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fileSharing readOnlyRecommended="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hannadhiyebi/Downloads/"/>
    </mc:Choice>
  </mc:AlternateContent>
  <xr:revisionPtr revIDLastSave="0" documentId="8_{EB513833-1312-4649-A226-308374D19D44}" xr6:coauthVersionLast="47" xr6:coauthVersionMax="47" xr10:uidLastSave="{00000000-0000-0000-0000-000000000000}"/>
  <bookViews>
    <workbookView xWindow="0" yWindow="0" windowWidth="28800" windowHeight="18000" firstSheet="1" activeTab="1" xr2:uid="{ED3BF2D2-39FA-4A6A-BBBC-A77B1F9245DA}"/>
  </bookViews>
  <sheets>
    <sheet name="Statistics" sheetId="2" r:id="rId1"/>
    <sheet name="All mutations in PfPKG ORF" sheetId="1" r:id="rId2"/>
    <sheet name="Non-synonymous variants" sheetId="3" r:id="rId3"/>
    <sheet name="Synonymous variants" sheetId="4" r:id="rId4"/>
  </sheets>
  <calcPr calcId="191028"/>
  <pivotCaches>
    <pivotCache cacheId="0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95" i="4" l="1"/>
  <c r="F525" i="3"/>
</calcChain>
</file>

<file path=xl/sharedStrings.xml><?xml version="1.0" encoding="utf-8"?>
<sst xmlns="http://schemas.openxmlformats.org/spreadsheetml/2006/main" count="16684" uniqueCount="3072">
  <si>
    <t>Type of mutation</t>
  </si>
  <si>
    <t>Total mutation</t>
  </si>
  <si>
    <t>5_prime_UTR_premature_start_codon_gain_variant</t>
  </si>
  <si>
    <t>5_prime_UTR_variant</t>
  </si>
  <si>
    <t>conservative_inframe_deletion</t>
  </si>
  <si>
    <t>conservative_inframe_insertion</t>
  </si>
  <si>
    <t>downstream_gene_variant</t>
  </si>
  <si>
    <t>frameshift_variant</t>
  </si>
  <si>
    <t>frameshift_variant&amp;start_lost</t>
  </si>
  <si>
    <t>frameshift_variant&amp;stop_gained</t>
  </si>
  <si>
    <t>missense_variant</t>
  </si>
  <si>
    <t>missense_variant&amp;splice_region_variant</t>
  </si>
  <si>
    <t>splice_acceptor_variant&amp;intron_variant</t>
  </si>
  <si>
    <t>splice_donor_variant&amp;intron_variant</t>
  </si>
  <si>
    <t>splice_region_variant&amp;intron_variant</t>
  </si>
  <si>
    <t>splice_region_variant&amp;synonymous_variant</t>
  </si>
  <si>
    <t>start_lost</t>
  </si>
  <si>
    <t>start_lost&amp;disruptive_inframe_deletion</t>
  </si>
  <si>
    <t>stop_gained</t>
  </si>
  <si>
    <t>stop_lost&amp;conservative_inframe_deletion&amp;splice_region_variant</t>
  </si>
  <si>
    <t>stop_lost&amp;splice_region_variant</t>
  </si>
  <si>
    <t>synonymous_variant</t>
  </si>
  <si>
    <t>upstream_gene_variant</t>
  </si>
  <si>
    <t>(blank)</t>
  </si>
  <si>
    <t>Grand Total</t>
  </si>
  <si>
    <t>Posiition</t>
  </si>
  <si>
    <t>Aera (intron/exon)</t>
  </si>
  <si>
    <t>Nucleotide change</t>
  </si>
  <si>
    <t>Amino acid change</t>
  </si>
  <si>
    <t>Total</t>
  </si>
  <si>
    <t>c.*2202_*2206dupAAATA</t>
  </si>
  <si>
    <t>c.*2202_*2206delAAATA</t>
  </si>
  <si>
    <t>c.*2194_*2195insAAAAA</t>
  </si>
  <si>
    <t>Exon5</t>
  </si>
  <si>
    <t>c.*2192A&gt;G</t>
  </si>
  <si>
    <t>c.*2197_*2211delAAATAAAATATAATA</t>
  </si>
  <si>
    <t>c.*2193_*2194insTT</t>
  </si>
  <si>
    <t>c.*2194A&gt;T</t>
  </si>
  <si>
    <t>c.*2195_*2200delTAAAAT</t>
  </si>
  <si>
    <t>c.*2199_*2200insAAAAA</t>
  </si>
  <si>
    <t>c.*2195T&gt;A</t>
  </si>
  <si>
    <t>c.*2206_*2207insAAATATAATAAAATA</t>
  </si>
  <si>
    <t>c.*2200T&gt;A</t>
  </si>
  <si>
    <t>c.*2204_*2205insAAAAA</t>
  </si>
  <si>
    <t>c.*2201_*2202insT</t>
  </si>
  <si>
    <t>c.*2210_*2214dupTATAA</t>
  </si>
  <si>
    <t>c.*2202A&gt;T</t>
  </si>
  <si>
    <t>c.*2210_*2214delTATAA</t>
  </si>
  <si>
    <t>c.*2205T&gt;A</t>
  </si>
  <si>
    <t>c.*2206_*2207insAAAAA</t>
  </si>
  <si>
    <t>c.*2207T&gt;A</t>
  </si>
  <si>
    <t>c.*2209_*2210insAAAAA</t>
  </si>
  <si>
    <t>c.*2210T&gt;A</t>
  </si>
  <si>
    <t>c.*2212delT</t>
  </si>
  <si>
    <t>c.*2212T&gt;A</t>
  </si>
  <si>
    <t>c.*2218dupA</t>
  </si>
  <si>
    <t>c.*2213A&gt;T</t>
  </si>
  <si>
    <t>c.*2214A&gt;T</t>
  </si>
  <si>
    <t>c.*2216A&gt;G</t>
  </si>
  <si>
    <t>c.*2218A&gt;T</t>
  </si>
  <si>
    <t>c.*2218A&gt;G</t>
  </si>
  <si>
    <t>c.*2220G&gt;A</t>
  </si>
  <si>
    <t>c.*2221A&gt;G</t>
  </si>
  <si>
    <t>c.*2222G&gt;T</t>
  </si>
  <si>
    <t>c.*2222G&gt;A</t>
  </si>
  <si>
    <t>c.*2223A&gt;T</t>
  </si>
  <si>
    <t>c.*2224G&gt;A</t>
  </si>
  <si>
    <t>c.*2226dupA</t>
  </si>
  <si>
    <t>c.*2225A&gt;G</t>
  </si>
  <si>
    <t>c.*2227T&gt;A</t>
  </si>
  <si>
    <t>c.*2236dupA</t>
  </si>
  <si>
    <t>c.*2236delA</t>
  </si>
  <si>
    <t>c.*2228A&gt;C</t>
  </si>
  <si>
    <t>c.*2229A&gt;G</t>
  </si>
  <si>
    <t>c.*2230A&gt;C</t>
  </si>
  <si>
    <t>c.*2231A&gt;G</t>
  </si>
  <si>
    <t>c.*2233A&gt;G</t>
  </si>
  <si>
    <t>c.*2234A&gt;G</t>
  </si>
  <si>
    <t>c.*2234A&gt;T</t>
  </si>
  <si>
    <t>c.*2236A&gt;G</t>
  </si>
  <si>
    <t>c.*2237C&gt;A</t>
  </si>
  <si>
    <t>c.*2239C&gt;A</t>
  </si>
  <si>
    <t>c.*2239C&gt;T</t>
  </si>
  <si>
    <t>c.*2240C&gt;T</t>
  </si>
  <si>
    <t>c.*2241G&gt;A</t>
  </si>
  <si>
    <t>c.*2242C&gt;A</t>
  </si>
  <si>
    <t>c.*2244A&gt;T</t>
  </si>
  <si>
    <t>c.*2246A&gt;T</t>
  </si>
  <si>
    <t>c.*2249T&gt;G</t>
  </si>
  <si>
    <t>c.*2250A&gt;G</t>
  </si>
  <si>
    <t>c.*2251A&gt;T</t>
  </si>
  <si>
    <t>c.*2255C&gt;A</t>
  </si>
  <si>
    <t>c.*2257T&gt;A</t>
  </si>
  <si>
    <t>c.*2259A&gt;G</t>
  </si>
  <si>
    <t>c.*2260T&gt;A</t>
  </si>
  <si>
    <t>c.*2264G&gt;A</t>
  </si>
  <si>
    <t>c.*2265T&gt;C</t>
  </si>
  <si>
    <t>c.*2271_*2274delCAAA</t>
  </si>
  <si>
    <t>c.*2267C&gt;A</t>
  </si>
  <si>
    <t>c.*2269A&gt;C</t>
  </si>
  <si>
    <t>c.*2271C&gt;A</t>
  </si>
  <si>
    <t>c.*2275T&gt;C</t>
  </si>
  <si>
    <t>c.*2275T&gt;G</t>
  </si>
  <si>
    <t>c.*2292dupA</t>
  </si>
  <si>
    <t>c.*2276G&gt;A</t>
  </si>
  <si>
    <t>c.*2292delA</t>
  </si>
  <si>
    <t>c.*2278A&gt;T</t>
  </si>
  <si>
    <t>c.*2281A&gt;G</t>
  </si>
  <si>
    <t>c.*2288A&gt;T</t>
  </si>
  <si>
    <t>c.*2289A&gt;T</t>
  </si>
  <si>
    <t>c.*2290A&gt;T</t>
  </si>
  <si>
    <t>c.*2293T&gt;A</t>
  </si>
  <si>
    <t>c.*2295A&gt;T</t>
  </si>
  <si>
    <t>c.*2296T&gt;A</t>
  </si>
  <si>
    <t>c.*2298A&gt;C</t>
  </si>
  <si>
    <t>c.*2300T&gt;G</t>
  </si>
  <si>
    <t>c.*2303T&gt;A</t>
  </si>
  <si>
    <t>c.*2306A&gt;T</t>
  </si>
  <si>
    <t>c.*2307A&gt;G</t>
  </si>
  <si>
    <t>c.*2310A&gt;T</t>
  </si>
  <si>
    <t>c.*2311A&gt;C</t>
  </si>
  <si>
    <t>c.*2312C&gt;T</t>
  </si>
  <si>
    <t>c.*2313A&gt;G</t>
  </si>
  <si>
    <t>c.*2324dupA</t>
  </si>
  <si>
    <t>c.*2319C&gt;A</t>
  </si>
  <si>
    <t>c.*2320A&gt;G</t>
  </si>
  <si>
    <t>c.*2322A&gt;T</t>
  </si>
  <si>
    <t>c.*2323A&gt;T</t>
  </si>
  <si>
    <t>c.*2324A&gt;T</t>
  </si>
  <si>
    <t>c.*2326T&gt;A</t>
  </si>
  <si>
    <t>c.*2329T&gt;A</t>
  </si>
  <si>
    <t>c.*2329_*2330insC</t>
  </si>
  <si>
    <t>c.*2330A&gt;T</t>
  </si>
  <si>
    <t>c.*2331A&gt;G</t>
  </si>
  <si>
    <t>c.*2333_*2336dupTATT</t>
  </si>
  <si>
    <t>c.*2332_*2344delTTATTATATATAT</t>
  </si>
  <si>
    <t>c.*2332T&gt;A</t>
  </si>
  <si>
    <t>c.*2334A&gt;C</t>
  </si>
  <si>
    <t>c.*2336delT</t>
  </si>
  <si>
    <t>c.*2358_*2374delATATATATAATATATAT</t>
  </si>
  <si>
    <t>c.*2348_*2349dupTA</t>
  </si>
  <si>
    <t>c.*2335T&gt;A</t>
  </si>
  <si>
    <t>c.*2350_*2362delATATATATATATA</t>
  </si>
  <si>
    <t>c.*2336T&gt;A</t>
  </si>
  <si>
    <t>c.*2350_*2360delATATATATATA</t>
  </si>
  <si>
    <t>c.*2339_*2343dupATATA</t>
  </si>
  <si>
    <t>c.*2350_*2358delATATATATA</t>
  </si>
  <si>
    <t>c.*2342T&gt;G</t>
  </si>
  <si>
    <t>c.*2358_*2359insAATATATAATATATATA</t>
  </si>
  <si>
    <t>c.*2344delT</t>
  </si>
  <si>
    <t>c.*2344T&gt;G</t>
  </si>
  <si>
    <t>c.*2345_*2346insAA</t>
  </si>
  <si>
    <t>c.*2345A&gt;T</t>
  </si>
  <si>
    <t>c.*2348T&gt;A</t>
  </si>
  <si>
    <t>c.*2350delA</t>
  </si>
  <si>
    <t>c.*2365_*2366dupTA</t>
  </si>
  <si>
    <t>c.*2349A&gt;T</t>
  </si>
  <si>
    <t>c.*2363_*2366dupTATA</t>
  </si>
  <si>
    <t>c.*2349_*2350insT</t>
  </si>
  <si>
    <t>c.*2350A&gt;T</t>
  </si>
  <si>
    <t>c.*2351T&gt;A</t>
  </si>
  <si>
    <t>c.*2352A&gt;C</t>
  </si>
  <si>
    <t>c.*2352A&gt;T</t>
  </si>
  <si>
    <t>c.*2352_*2353insATTATAAATTAT</t>
  </si>
  <si>
    <t>c.*2353T&gt;C</t>
  </si>
  <si>
    <t>c.*2358dupA</t>
  </si>
  <si>
    <t>c.*2362_*2363insGATA</t>
  </si>
  <si>
    <t>c.*2360_*2361insAA</t>
  </si>
  <si>
    <t>c.*2361T&gt;A</t>
  </si>
  <si>
    <t>c.*2363T&gt;A</t>
  </si>
  <si>
    <t>c.*2364delA</t>
  </si>
  <si>
    <t>c.*2364A&gt;C</t>
  </si>
  <si>
    <t>c.*2365T&gt;A</t>
  </si>
  <si>
    <t>c.*2366_*2367insTAGA</t>
  </si>
  <si>
    <t>c.*2366A&gt;C</t>
  </si>
  <si>
    <t>c.*2373_*2374dupAT</t>
  </si>
  <si>
    <t>c.*2367A&gt;T</t>
  </si>
  <si>
    <t>c.*2374_*2375insATATATATACTATATAT</t>
  </si>
  <si>
    <t>c.*2368T&gt;A</t>
  </si>
  <si>
    <t>c.*2370T&gt;C</t>
  </si>
  <si>
    <t>c.*2374T&gt;C</t>
  </si>
  <si>
    <t>c.*2375G&gt;T</t>
  </si>
  <si>
    <t>c.*2375G&gt;A</t>
  </si>
  <si>
    <t>c.*2376A&gt;C</t>
  </si>
  <si>
    <t>c.*2378G&gt;C</t>
  </si>
  <si>
    <t>c.*2379G&gt;A</t>
  </si>
  <si>
    <t>c.*2385A&gt;C</t>
  </si>
  <si>
    <t>c.*2386T&gt;C</t>
  </si>
  <si>
    <t>c.*2394_*2396delTAT</t>
  </si>
  <si>
    <t>c.*2388T&gt;A</t>
  </si>
  <si>
    <t>c.*2389A&gt;T</t>
  </si>
  <si>
    <t>c.*2395A&gt;C</t>
  </si>
  <si>
    <t>c.*2397G&gt;T</t>
  </si>
  <si>
    <t>c.*2406T&gt;G</t>
  </si>
  <si>
    <t>c.*2407G&gt;T</t>
  </si>
  <si>
    <t>c.*2408A&gt;G</t>
  </si>
  <si>
    <t>c.*2409T&gt;C</t>
  </si>
  <si>
    <t>c.*2412C&gt;A</t>
  </si>
  <si>
    <t>c.*2416A&gt;G</t>
  </si>
  <si>
    <t>c.*2422A&gt;G</t>
  </si>
  <si>
    <t>c.*2423C&gt;T</t>
  </si>
  <si>
    <t>c.*2431delA</t>
  </si>
  <si>
    <t>c.*2431dupA</t>
  </si>
  <si>
    <t>c.*2424T&gt;C</t>
  </si>
  <si>
    <t>c.*2424T&gt;A</t>
  </si>
  <si>
    <t>c.*2425A&gt;T</t>
  </si>
  <si>
    <t>c.*2425A&gt;G</t>
  </si>
  <si>
    <t>c.*2429A&gt;C</t>
  </si>
  <si>
    <t>c.*2431A&gt;C</t>
  </si>
  <si>
    <t>c.*2432T&gt;G</t>
  </si>
  <si>
    <t>c.*2432T&gt;A</t>
  </si>
  <si>
    <t>c.*2433T&gt;A</t>
  </si>
  <si>
    <t>c.*2439dupA</t>
  </si>
  <si>
    <t>c.*2434A&gt;G</t>
  </si>
  <si>
    <t>c.*2434A&gt;T</t>
  </si>
  <si>
    <t>c.*2435A&gt;T</t>
  </si>
  <si>
    <t>c.*2437A&gt;T</t>
  </si>
  <si>
    <t>c.*2440T&gt;A</t>
  </si>
  <si>
    <t>c.*2442A&gt;T</t>
  </si>
  <si>
    <t>c.*2444A&gt;G</t>
  </si>
  <si>
    <t>c.*2446T&gt;C</t>
  </si>
  <si>
    <t>c.*2447C&gt;T</t>
  </si>
  <si>
    <t>c.*2448C&gt;A</t>
  </si>
  <si>
    <t>c.*2450T&gt;G</t>
  </si>
  <si>
    <t>c.*2457A&gt;C</t>
  </si>
  <si>
    <t>c.*2459C&gt;T</t>
  </si>
  <si>
    <t>c.*2461T&gt;C</t>
  </si>
  <si>
    <t>c.*2463T&gt;A</t>
  </si>
  <si>
    <t>c.*2464C&gt;T</t>
  </si>
  <si>
    <t>c.*2465delG</t>
  </si>
  <si>
    <t>c.*2465G&gt;T</t>
  </si>
  <si>
    <t>c.*2466C&gt;T</t>
  </si>
  <si>
    <t>c.*2467C&gt;T</t>
  </si>
  <si>
    <t>c.*2470A&gt;T</t>
  </si>
  <si>
    <t>c.*2471A&gt;T</t>
  </si>
  <si>
    <t>c.*2472T&gt;G</t>
  </si>
  <si>
    <t>c.*2475A&gt;G</t>
  </si>
  <si>
    <t>c.*2475A&gt;T</t>
  </si>
  <si>
    <t>c.*2486_*2487dupAT</t>
  </si>
  <si>
    <t>c.*2476G&gt;T</t>
  </si>
  <si>
    <t>c.*2477T&gt;A</t>
  </si>
  <si>
    <t>c.*2477T&gt;G</t>
  </si>
  <si>
    <t>c.*2478A&gt;G</t>
  </si>
  <si>
    <t>c.*2486A&gt;G</t>
  </si>
  <si>
    <t>c.*2488C&gt;A</t>
  </si>
  <si>
    <t>c.*2490C&gt;T</t>
  </si>
  <si>
    <t>c.*2506_*2507dupAT</t>
  </si>
  <si>
    <t>c.*2504_*2507dupATAT</t>
  </si>
  <si>
    <t>c.*2504_*2507delATAT</t>
  </si>
  <si>
    <t>c.*2494A&gt;T</t>
  </si>
  <si>
    <t>c.*2496A&gt;T</t>
  </si>
  <si>
    <t>c.*2497T&gt;A</t>
  </si>
  <si>
    <t>c.*2498A&gt;T</t>
  </si>
  <si>
    <t>c.*2501T&gt;C</t>
  </si>
  <si>
    <t>c.*2502A&gt;G</t>
  </si>
  <si>
    <t>c.*2504_*2511delATATTTTA</t>
  </si>
  <si>
    <t>c.*2504A&gt;T</t>
  </si>
  <si>
    <t>c.*2506_*2509dupATTT</t>
  </si>
  <si>
    <t>c.*2506A&gt;G</t>
  </si>
  <si>
    <t>c.2559_2560insTAAA</t>
  </si>
  <si>
    <t>p.Ter854fs</t>
  </si>
  <si>
    <t>c.*2507T&gt;A</t>
  </si>
  <si>
    <t>c.2560_*1delTAAA</t>
  </si>
  <si>
    <t>p.Ter854del</t>
  </si>
  <si>
    <t>c.*2508T&gt;G</t>
  </si>
  <si>
    <t>c.*2509T&gt;A</t>
  </si>
  <si>
    <t>c.*2511_*2512delAT</t>
  </si>
  <si>
    <t>c.*2510T&gt;C</t>
  </si>
  <si>
    <t>c.*2511A&gt;T</t>
  </si>
  <si>
    <t>c.*2512T&gt;A</t>
  </si>
  <si>
    <t>c.*2513T&gt;A</t>
  </si>
  <si>
    <t>c.*2517T&gt;A</t>
  </si>
  <si>
    <t>c.*2518T&gt;C</t>
  </si>
  <si>
    <t>c.*2519A&gt;G</t>
  </si>
  <si>
    <t>c.*2521T&gt;A</t>
  </si>
  <si>
    <t>c.*2523A&gt;C</t>
  </si>
  <si>
    <t>c.2562A&gt;T</t>
  </si>
  <si>
    <t>p.Ter854Tyrext*?</t>
  </si>
  <si>
    <t>c.2559T&gt;C</t>
  </si>
  <si>
    <t>p.Phe853Phe</t>
  </si>
  <si>
    <t>c.2559T&gt;A</t>
  </si>
  <si>
    <t>p.Phe853Leu</t>
  </si>
  <si>
    <t>c.2557T&gt;A</t>
  </si>
  <si>
    <t>p.Phe853Ile</t>
  </si>
  <si>
    <t>c.2556T&gt;C</t>
  </si>
  <si>
    <t>p.Asp852Asp</t>
  </si>
  <si>
    <t>c.2554G&gt;T</t>
  </si>
  <si>
    <t>p.Asp852Tyr</t>
  </si>
  <si>
    <t>c.2553A&gt;G</t>
  </si>
  <si>
    <t>p.Ile851Met</t>
  </si>
  <si>
    <t>c.2551A&gt;G</t>
  </si>
  <si>
    <t>p.Ile851Val</t>
  </si>
  <si>
    <t>c.2550C&gt;A</t>
  </si>
  <si>
    <t>p.Asp850Glu</t>
  </si>
  <si>
    <t>c.2549A&gt;T</t>
  </si>
  <si>
    <t>p.Asp850Val</t>
  </si>
  <si>
    <t>c.2544C&gt;T</t>
  </si>
  <si>
    <t>p.Asn848Asn</t>
  </si>
  <si>
    <t>c.2542A&gt;G</t>
  </si>
  <si>
    <t>p.Asn848Asp</t>
  </si>
  <si>
    <t>c.2537A&gt;G</t>
  </si>
  <si>
    <t>p.Glu846Gly</t>
  </si>
  <si>
    <t>c.2525C&gt;A</t>
  </si>
  <si>
    <t>p.Pro842Gln</t>
  </si>
  <si>
    <t>c.2525C&gt;G</t>
  </si>
  <si>
    <t>p.Pro842Arg</t>
  </si>
  <si>
    <t>c.2524C&gt;A</t>
  </si>
  <si>
    <t>p.Pro842Thr</t>
  </si>
  <si>
    <t>c.2516_2517insTGAGGATGC</t>
  </si>
  <si>
    <t>p.Asp839_Glu840insGluAspAla</t>
  </si>
  <si>
    <t>c.2523A&gt;T</t>
  </si>
  <si>
    <t>p.Glu841Asp</t>
  </si>
  <si>
    <t>c.2507_2508insTGAGGATGA</t>
  </si>
  <si>
    <t>p.Ala836_Glu837insGluAspAsp</t>
  </si>
  <si>
    <t>c.2521G&gt;A</t>
  </si>
  <si>
    <t>p.Glu841Lys</t>
  </si>
  <si>
    <t>c.2516_2517insTGC</t>
  </si>
  <si>
    <t>p.Asp839_Glu840insAla</t>
  </si>
  <si>
    <t>c.2508_2509insGAGGATGAC</t>
  </si>
  <si>
    <t>c.2499_2500insGAGGATGCT</t>
  </si>
  <si>
    <t>p.Glu833_Glu834insGluAspAla</t>
  </si>
  <si>
    <t>c.2516A&gt;C</t>
  </si>
  <si>
    <t>p.Asp839Ala</t>
  </si>
  <si>
    <t>c.2499_2500insGAGGATGCTGAGGATGCT</t>
  </si>
  <si>
    <t>p.Glu833_Glu834insGluAspAlaGluAspAla</t>
  </si>
  <si>
    <t>c.2506_2507insCTGAGGATA</t>
  </si>
  <si>
    <t>p.Ala836_Glu837insGluAspThr</t>
  </si>
  <si>
    <t>c.2514T&gt;G</t>
  </si>
  <si>
    <t>p.Asp838Glu</t>
  </si>
  <si>
    <t>c.2496_2497insGAGGAGGATGCT</t>
  </si>
  <si>
    <t>p.Glu832_Glu833insGluGluAspAla</t>
  </si>
  <si>
    <t>c.2504_2505insTGCTGAGGC</t>
  </si>
  <si>
    <t>p.Asp835_Ala836insAlaGluAla</t>
  </si>
  <si>
    <t>c.2507_2508insTGAGGTTGA</t>
  </si>
  <si>
    <t>p.Ala836_Glu837insGluValAsp</t>
  </si>
  <si>
    <t>c.2509G&gt;A</t>
  </si>
  <si>
    <t>p.Glu837Lys</t>
  </si>
  <si>
    <t>c.2508T&gt;C</t>
  </si>
  <si>
    <t>p.Ala836Ala</t>
  </si>
  <si>
    <t>c.2507C&gt;A</t>
  </si>
  <si>
    <t>p.Ala836Asp</t>
  </si>
  <si>
    <t>c.2499_2500insGAGGATGAT</t>
  </si>
  <si>
    <t>p.Glu833_Glu834insGluAspAsp</t>
  </si>
  <si>
    <t>c.2506G&gt;A</t>
  </si>
  <si>
    <t>p.Ala836Thr</t>
  </si>
  <si>
    <t>c.2505T&gt;G</t>
  </si>
  <si>
    <t>p.Asp835Glu</t>
  </si>
  <si>
    <t>c.2499_2500insGAGGAGGATGCT</t>
  </si>
  <si>
    <t>p.Glu833_Glu834insGluGluAspAla</t>
  </si>
  <si>
    <t>c.2504A&gt;G</t>
  </si>
  <si>
    <t>p.Asp835Gly</t>
  </si>
  <si>
    <t>c.2499_2500insGAGTATGCT</t>
  </si>
  <si>
    <t>p.Glu833_Glu834insGluTyrAla</t>
  </si>
  <si>
    <t>c.2502G&gt;A</t>
  </si>
  <si>
    <t>p.Glu834Glu</t>
  </si>
  <si>
    <t>c.2499_2500insGATGCT</t>
  </si>
  <si>
    <t>p.Glu833_Glu834insAspAla</t>
  </si>
  <si>
    <t>c.2499G&gt;A</t>
  </si>
  <si>
    <t>p.Glu833Glu</t>
  </si>
  <si>
    <t>c.2496G&gt;A</t>
  </si>
  <si>
    <t>p.Glu832Glu</t>
  </si>
  <si>
    <t>c.2488C&gt;A</t>
  </si>
  <si>
    <t>p.Gln830Lys</t>
  </si>
  <si>
    <t>c.2482A&gt;C</t>
  </si>
  <si>
    <t>p.Ile828Leu</t>
  </si>
  <si>
    <t>c.2480A&gt;T</t>
  </si>
  <si>
    <t>p.Asp827Val</t>
  </si>
  <si>
    <t>c.2479G&gt;A</t>
  </si>
  <si>
    <t>p.Asp827Asn</t>
  </si>
  <si>
    <t>c.2478T&gt;A</t>
  </si>
  <si>
    <t>p.Ile826Ile</t>
  </si>
  <si>
    <t>c.2470G&gt;A</t>
  </si>
  <si>
    <t>p.Glu824Lys</t>
  </si>
  <si>
    <t>c.2469A&gt;T</t>
  </si>
  <si>
    <t>p.Ala823Ala</t>
  </si>
  <si>
    <t>c.2462C&gt;T</t>
  </si>
  <si>
    <t>p.Thr821Ile</t>
  </si>
  <si>
    <t>c.2457T&gt;C</t>
  </si>
  <si>
    <t>p.Ser819Ser</t>
  </si>
  <si>
    <t>c.2450_2451insA</t>
  </si>
  <si>
    <t>p.Ser819fs</t>
  </si>
  <si>
    <t>c.2455A&gt;T</t>
  </si>
  <si>
    <t>p.Ser819Cys</t>
  </si>
  <si>
    <t>c.2452A&gt;G</t>
  </si>
  <si>
    <t>p.Lys818Glu</t>
  </si>
  <si>
    <t>c.2451A&gt;T</t>
  </si>
  <si>
    <t>p.Ser817Ser</t>
  </si>
  <si>
    <t>c.2449T&gt;A</t>
  </si>
  <si>
    <t>p.Ser817Thr</t>
  </si>
  <si>
    <t>c.2446G&gt;C</t>
  </si>
  <si>
    <t>p.Val816Leu</t>
  </si>
  <si>
    <t>c.2442T&gt;C</t>
  </si>
  <si>
    <t>p.Pro814Pro</t>
  </si>
  <si>
    <t>c.2439G&gt;T</t>
  </si>
  <si>
    <t>p.Pro813Pro</t>
  </si>
  <si>
    <t>c.2438C&gt;T</t>
  </si>
  <si>
    <t>p.Pro813Leu</t>
  </si>
  <si>
    <t>c.2437C&gt;T</t>
  </si>
  <si>
    <t>p.Pro813Ser</t>
  </si>
  <si>
    <t>c.2433T&gt;C</t>
  </si>
  <si>
    <t>p.Leu811Leu</t>
  </si>
  <si>
    <t>c.2430G&gt;A</t>
  </si>
  <si>
    <t>p.Leu810Leu</t>
  </si>
  <si>
    <t>c.2425C&gt;A</t>
  </si>
  <si>
    <t>p.Arg809Ser</t>
  </si>
  <si>
    <t>c.2424T&gt;C</t>
  </si>
  <si>
    <t>p.Gly808Gly</t>
  </si>
  <si>
    <t>c.2421T&gt;A</t>
  </si>
  <si>
    <t>p.Ala807Ala</t>
  </si>
  <si>
    <t>c.2419G&gt;C</t>
  </si>
  <si>
    <t>p.Ala807Pro</t>
  </si>
  <si>
    <t>c.2418G&gt;A</t>
  </si>
  <si>
    <t>p.Leu806Leu</t>
  </si>
  <si>
    <t>c.2416T&gt;A</t>
  </si>
  <si>
    <t>p.Leu806Met</t>
  </si>
  <si>
    <t>c.2412T&gt;C</t>
  </si>
  <si>
    <t>p.Asp804Asp</t>
  </si>
  <si>
    <t>c.2408G&gt;A</t>
  </si>
  <si>
    <t>p.Trp803*</t>
  </si>
  <si>
    <t>c.2401T&gt;C</t>
  </si>
  <si>
    <t>p.Phe801Leu</t>
  </si>
  <si>
    <t>c.2400C&gt;A</t>
  </si>
  <si>
    <t>p.Asn800Lys</t>
  </si>
  <si>
    <t>c.2398A&gt;C</t>
  </si>
  <si>
    <t>p.Asn800His</t>
  </si>
  <si>
    <t>c.2396C&gt;T</t>
  </si>
  <si>
    <t>p.Ser799Leu</t>
  </si>
  <si>
    <t>c.2396C&gt;A</t>
  </si>
  <si>
    <t>p.Ser799*</t>
  </si>
  <si>
    <t>c.2388A&gt;G</t>
  </si>
  <si>
    <t>p.Pro796Pro</t>
  </si>
  <si>
    <t>c.2386C&gt;A</t>
  </si>
  <si>
    <t>p.Pro796Thr</t>
  </si>
  <si>
    <t>c.2381A&gt;G</t>
  </si>
  <si>
    <t>p.Asp794Gly</t>
  </si>
  <si>
    <t>c.2377A&gt;G</t>
  </si>
  <si>
    <t>p.Lys793Glu</t>
  </si>
  <si>
    <t>c.2373C&gt;A</t>
  </si>
  <si>
    <t>p.Asp791Glu</t>
  </si>
  <si>
    <t>c.2373C&gt;T</t>
  </si>
  <si>
    <t>p.Asp791Asp</t>
  </si>
  <si>
    <t>c.2371G&gt;A</t>
  </si>
  <si>
    <t>p.Asp791Asn</t>
  </si>
  <si>
    <t>c.2369A&gt;G</t>
  </si>
  <si>
    <t>p.Lys790Arg</t>
  </si>
  <si>
    <t>c.2368A&gt;C</t>
  </si>
  <si>
    <t>p.Lys790Gln</t>
  </si>
  <si>
    <t>c.2364C&gt;A</t>
  </si>
  <si>
    <t>p.Gly788Gly</t>
  </si>
  <si>
    <t>c.2363G&gt;A</t>
  </si>
  <si>
    <t>p.Gly788Asp</t>
  </si>
  <si>
    <t>c.2361T&gt;C</t>
  </si>
  <si>
    <t>p.Asn787Asn</t>
  </si>
  <si>
    <t>c.2358A&gt;T</t>
  </si>
  <si>
    <t>p.Ile786Ile</t>
  </si>
  <si>
    <t>c.2355A&gt;T</t>
  </si>
  <si>
    <t>p.Ser785Ser</t>
  </si>
  <si>
    <t>c.2354C&gt;A</t>
  </si>
  <si>
    <t>p.Ser785*</t>
  </si>
  <si>
    <t>c.2352T&gt;C</t>
  </si>
  <si>
    <t>p.Cys784Cys</t>
  </si>
  <si>
    <t>c.2339G&gt;A</t>
  </si>
  <si>
    <t>p.Gly780Glu</t>
  </si>
  <si>
    <t>c.2334T&gt;A</t>
  </si>
  <si>
    <t>p.Pro778Pro</t>
  </si>
  <si>
    <t>c.2333C&gt;T</t>
  </si>
  <si>
    <t>p.Pro778Leu</t>
  </si>
  <si>
    <t>c.2331A&gt;G</t>
  </si>
  <si>
    <t>p.Leu777Leu</t>
  </si>
  <si>
    <t>c.2327G&gt;A</t>
  </si>
  <si>
    <t>p.Arg776Lys</t>
  </si>
  <si>
    <t>c.2327G&gt;T</t>
  </si>
  <si>
    <t>p.Arg776Ile</t>
  </si>
  <si>
    <t>c.2324G&gt;T</t>
  </si>
  <si>
    <t>p.Cys775Phe</t>
  </si>
  <si>
    <t>c.2323T&gt;A</t>
  </si>
  <si>
    <t>p.Cys775Ser</t>
  </si>
  <si>
    <t>c.2322A&gt;G</t>
  </si>
  <si>
    <t>p.Leu774Leu</t>
  </si>
  <si>
    <t>c.2320C&gt;G</t>
  </si>
  <si>
    <t>p.Leu774Val</t>
  </si>
  <si>
    <t>c.2319T&gt;G</t>
  </si>
  <si>
    <t>p.Leu773Leu</t>
  </si>
  <si>
    <t>c.2317C&gt;T</t>
  </si>
  <si>
    <t>p.Leu773Phe</t>
  </si>
  <si>
    <t>c.2311A&gt;G</t>
  </si>
  <si>
    <t>p.Lys771Glu</t>
  </si>
  <si>
    <t>c.2307G&gt;A</t>
  </si>
  <si>
    <t>p.Leu769Leu</t>
  </si>
  <si>
    <t>c.2305T&gt;G</t>
  </si>
  <si>
    <t>p.Leu769Val</t>
  </si>
  <si>
    <t>c.2304T&gt;C</t>
  </si>
  <si>
    <t>p.Asn768Asn</t>
  </si>
  <si>
    <t>c.2302A&gt;T</t>
  </si>
  <si>
    <t>p.Asn768Tyr</t>
  </si>
  <si>
    <t>c.2301A&gt;T</t>
  </si>
  <si>
    <t>p.Ile767Ile</t>
  </si>
  <si>
    <t>c.2300T&gt;C</t>
  </si>
  <si>
    <t>p.Ile767Thr</t>
  </si>
  <si>
    <t>c.2298C&gt;T</t>
  </si>
  <si>
    <t>p.Ser766Ser</t>
  </si>
  <si>
    <t>c.2297G&gt;T</t>
  </si>
  <si>
    <t>p.Ser766Ile</t>
  </si>
  <si>
    <t>c.2294A&gt;G</t>
  </si>
  <si>
    <t>p.Asp765Gly</t>
  </si>
  <si>
    <t>c.2292A&gt;T</t>
  </si>
  <si>
    <t>p.Thr764Thr</t>
  </si>
  <si>
    <t>c.2291C&gt;T</t>
  </si>
  <si>
    <t>p.Thr764Ile</t>
  </si>
  <si>
    <t>c.2289C&gt;T</t>
  </si>
  <si>
    <t>p.Asp763Asp</t>
  </si>
  <si>
    <t>c.2286A&gt;T</t>
  </si>
  <si>
    <t>p.Thr762Thr</t>
  </si>
  <si>
    <t>c.2285C&gt;T</t>
  </si>
  <si>
    <t>p.Thr762Ile</t>
  </si>
  <si>
    <t>c.2284A&gt;G</t>
  </si>
  <si>
    <t>p.Thr762Ala</t>
  </si>
  <si>
    <t>c.2283A&gt;T</t>
  </si>
  <si>
    <t>p.Val761Val</t>
  </si>
  <si>
    <t>c.2282T&gt;G</t>
  </si>
  <si>
    <t>p.Val761Gly</t>
  </si>
  <si>
    <t>c.2282T&gt;C</t>
  </si>
  <si>
    <t>p.Val761Ala</t>
  </si>
  <si>
    <t>c.2274A&gt;T</t>
  </si>
  <si>
    <t>p.Pro758Pro</t>
  </si>
  <si>
    <t>c.2271T&gt;C</t>
  </si>
  <si>
    <t>p.Phe757Phe</t>
  </si>
  <si>
    <t>c.2268A&gt;T</t>
  </si>
  <si>
    <t>p.Thr756Thr</t>
  </si>
  <si>
    <t>c.2265T&gt;C</t>
  </si>
  <si>
    <t>p.Leu755Leu</t>
  </si>
  <si>
    <t>c.2263C&gt;A</t>
  </si>
  <si>
    <t>p.Leu755Ile</t>
  </si>
  <si>
    <t>c.2262A&gt;G</t>
  </si>
  <si>
    <t>p.Gln754Gln</t>
  </si>
  <si>
    <t>c.2260C&gt;A</t>
  </si>
  <si>
    <t>p.Gln754Lys</t>
  </si>
  <si>
    <t>c.2259C&gt;A</t>
  </si>
  <si>
    <t>p.Gly753Gly</t>
  </si>
  <si>
    <t>c.2257G&gt;A</t>
  </si>
  <si>
    <t>p.Gly753Ser</t>
  </si>
  <si>
    <t>c.2256C&gt;A</t>
  </si>
  <si>
    <t>p.Thr752Thr</t>
  </si>
  <si>
    <t>c.2255C&gt;T</t>
  </si>
  <si>
    <t>p.Thr752Ile</t>
  </si>
  <si>
    <t>c.2245G&gt;T</t>
  </si>
  <si>
    <t>p.Asp749Tyr</t>
  </si>
  <si>
    <t>c.2244T&gt;A</t>
  </si>
  <si>
    <t>p.Arg748Arg</t>
  </si>
  <si>
    <t>c.2241C&gt;T</t>
  </si>
  <si>
    <t>p.Phe747Phe</t>
  </si>
  <si>
    <t>c.2238T&gt;C</t>
  </si>
  <si>
    <t>p.Ile746Ile</t>
  </si>
  <si>
    <t>c.2232A&gt;C</t>
  </si>
  <si>
    <t>p.Leu744Phe</t>
  </si>
  <si>
    <t>c.2231T&gt;C</t>
  </si>
  <si>
    <t>p.Leu744Ser</t>
  </si>
  <si>
    <t>c.2229A&gt;G</t>
  </si>
  <si>
    <t>p.Gln743Gln</t>
  </si>
  <si>
    <t>c.2226T&gt;C</t>
  </si>
  <si>
    <t>p.Asp742Asp</t>
  </si>
  <si>
    <t>c.2220A&gt;G</t>
  </si>
  <si>
    <t>p.Glu740Glu</t>
  </si>
  <si>
    <t>c.2217T&gt;C</t>
  </si>
  <si>
    <t>p.Asp739Asp</t>
  </si>
  <si>
    <t>c.2211T&gt;A</t>
  </si>
  <si>
    <t>p.Gly737Gly</t>
  </si>
  <si>
    <t>c.2208T&gt;C</t>
  </si>
  <si>
    <t>p.Phe736Phe</t>
  </si>
  <si>
    <t>c.2207T&gt;G</t>
  </si>
  <si>
    <t>p.Phe736Cys</t>
  </si>
  <si>
    <t>c.2205A&gt;C</t>
  </si>
  <si>
    <t>p.Pro735Pro</t>
  </si>
  <si>
    <t>c.2203C&gt;G</t>
  </si>
  <si>
    <t>p.Pro735Ala</t>
  </si>
  <si>
    <t>c.2203C&gt;A</t>
  </si>
  <si>
    <t>p.Pro735Thr</t>
  </si>
  <si>
    <t>c.2202A&gt;T</t>
  </si>
  <si>
    <t>p.Leu734Phe</t>
  </si>
  <si>
    <t>c.2201T&gt;C</t>
  </si>
  <si>
    <t>p.Leu734Ser</t>
  </si>
  <si>
    <t>c.2200T&gt;C</t>
  </si>
  <si>
    <t>p.Leu734Leu</t>
  </si>
  <si>
    <t>c.2199A&gt;G</t>
  </si>
  <si>
    <t>p.Pro733Pro</t>
  </si>
  <si>
    <t>c.2198C&gt;T</t>
  </si>
  <si>
    <t>p.Pro733Leu</t>
  </si>
  <si>
    <t>c.2197C&gt;A</t>
  </si>
  <si>
    <t>p.Pro733Thr</t>
  </si>
  <si>
    <t>c.2196T&gt;A</t>
  </si>
  <si>
    <t>p.Gly732Gly</t>
  </si>
  <si>
    <t>c.2194G&gt;A</t>
  </si>
  <si>
    <t>p.Gly732Ser</t>
  </si>
  <si>
    <t>c.2190A&gt;T</t>
  </si>
  <si>
    <t>p.Ile730Ile</t>
  </si>
  <si>
    <t>c.2189T&gt;G</t>
  </si>
  <si>
    <t>p.Ile730Arg</t>
  </si>
  <si>
    <t>c.2188A&gt;G</t>
  </si>
  <si>
    <t>p.Ile730Val</t>
  </si>
  <si>
    <t>c.2186T&gt;C</t>
  </si>
  <si>
    <t>p.Phe729Ser</t>
  </si>
  <si>
    <t>c.2183A&gt;C</t>
  </si>
  <si>
    <t>p.Glu728Ala</t>
  </si>
  <si>
    <t>c.2178A&gt;G</t>
  </si>
  <si>
    <t>p.Leu726Leu</t>
  </si>
  <si>
    <t>c.2176C&gt;T</t>
  </si>
  <si>
    <t>c.2175C&gt;T</t>
  </si>
  <si>
    <t>p.Cys725Cys</t>
  </si>
  <si>
    <t>c.2174G&gt;T</t>
  </si>
  <si>
    <t>p.Cys725Phe</t>
  </si>
  <si>
    <t>c.2173T&gt;C</t>
  </si>
  <si>
    <t>p.Cys725Arg</t>
  </si>
  <si>
    <t>c.2172A&gt;T</t>
  </si>
  <si>
    <t>p.Ile724Ile</t>
  </si>
  <si>
    <t>c.2171T&gt;G</t>
  </si>
  <si>
    <t>p.Ile724Arg</t>
  </si>
  <si>
    <t>c.2170A&gt;G</t>
  </si>
  <si>
    <t>p.Ile724Val</t>
  </si>
  <si>
    <t>c.2166G&gt;A</t>
  </si>
  <si>
    <t>p.Leu722Leu</t>
  </si>
  <si>
    <t>c.2164T&gt;G</t>
  </si>
  <si>
    <t>p.Leu722Val</t>
  </si>
  <si>
    <t>c.2163A&gt;T</t>
  </si>
  <si>
    <t>p.Ala721Ala</t>
  </si>
  <si>
    <t>c.2161G&gt;A</t>
  </si>
  <si>
    <t>p.Ala721Thr</t>
  </si>
  <si>
    <t>c.2159G&gt;T</t>
  </si>
  <si>
    <t>p.Trp720Leu</t>
  </si>
  <si>
    <t>c.2157A&gt;C</t>
  </si>
  <si>
    <t>p.Ile719Ile</t>
  </si>
  <si>
    <t>c.2154C&gt;T</t>
  </si>
  <si>
    <t>p.Asp718Asp</t>
  </si>
  <si>
    <t>c.2149G&gt;A</t>
  </si>
  <si>
    <t>p.Val717Ile</t>
  </si>
  <si>
    <t>c.2148T&gt;A</t>
  </si>
  <si>
    <t>p.Thr716Thr</t>
  </si>
  <si>
    <t>c.2145T&gt;A</t>
  </si>
  <si>
    <t>p.Cys715*</t>
  </si>
  <si>
    <t>c.2142A&gt;T</t>
  </si>
  <si>
    <t>p.Gly714Gly</t>
  </si>
  <si>
    <t>c.2140G&gt;A</t>
  </si>
  <si>
    <t>p.Gly714Arg</t>
  </si>
  <si>
    <t>c.2136T&gt;A</t>
  </si>
  <si>
    <t>p.Gly712Gly</t>
  </si>
  <si>
    <t>c.2133A&gt;G</t>
  </si>
  <si>
    <t>p.Lys711Lys</t>
  </si>
  <si>
    <t>c.2127A&gt;G</t>
  </si>
  <si>
    <t>p.Leu709Leu</t>
  </si>
  <si>
    <t>c.2124T&gt;A</t>
  </si>
  <si>
    <t>p.Ile708Ile</t>
  </si>
  <si>
    <t>c.2121T&gt;G</t>
  </si>
  <si>
    <t>p.Val707Val</t>
  </si>
  <si>
    <t>c.2120T&gt;G</t>
  </si>
  <si>
    <t>p.Val707Gly</t>
  </si>
  <si>
    <t>c.2118G&gt;A</t>
  </si>
  <si>
    <t>p.Glu706Glu</t>
  </si>
  <si>
    <t>c.2117A&gt;C</t>
  </si>
  <si>
    <t>p.Glu706Ala</t>
  </si>
  <si>
    <t>c.2115T&gt;C</t>
  </si>
  <si>
    <t>p.Pro705Pro</t>
  </si>
  <si>
    <t>c.2113C&gt;G</t>
  </si>
  <si>
    <t>p.Pro705Ala</t>
  </si>
  <si>
    <t>c.2112A&gt;G</t>
  </si>
  <si>
    <t>p.Ala704Ala</t>
  </si>
  <si>
    <t>c.2106T&gt;C</t>
  </si>
  <si>
    <t>p.Tyr702Tyr</t>
  </si>
  <si>
    <t>c.2103T&gt;C</t>
  </si>
  <si>
    <t>p.His701His</t>
  </si>
  <si>
    <t>c.2101C&gt;T</t>
  </si>
  <si>
    <t>p.His701Tyr</t>
  </si>
  <si>
    <t>c.2097A&gt;G</t>
  </si>
  <si>
    <t>p.Thr699Thr</t>
  </si>
  <si>
    <t>c.2092G&gt;T</t>
  </si>
  <si>
    <t>p.Gly698Cys</t>
  </si>
  <si>
    <t>c.2091A&gt;T</t>
  </si>
  <si>
    <t>p.Val697Val</t>
  </si>
  <si>
    <t>c.2085A&gt;C</t>
  </si>
  <si>
    <t>p.Thr695Thr</t>
  </si>
  <si>
    <t>c.2084C&gt;T</t>
  </si>
  <si>
    <t>p.Thr695Ile</t>
  </si>
  <si>
    <t>c.2079T&gt;A</t>
  </si>
  <si>
    <t>p.Ala693Ala</t>
  </si>
  <si>
    <t>c.2078C&gt;A</t>
  </si>
  <si>
    <t>p.Ala693Asp</t>
  </si>
  <si>
    <t>c.2075G&gt;C</t>
  </si>
  <si>
    <t>p.Arg692Thr</t>
  </si>
  <si>
    <t>c.2073T&gt;A</t>
  </si>
  <si>
    <t>p.Gly691Gly</t>
  </si>
  <si>
    <t>c.2071G&gt;A</t>
  </si>
  <si>
    <t>p.Gly691Ser</t>
  </si>
  <si>
    <t>c.2070A&gt;T</t>
  </si>
  <si>
    <t>p.Gln690His</t>
  </si>
  <si>
    <t>c.2068C&gt;A</t>
  </si>
  <si>
    <t>p.Gln690Lys</t>
  </si>
  <si>
    <t>c.2067A&gt;T</t>
  </si>
  <si>
    <t>p.Val689Val</t>
  </si>
  <si>
    <t>c.2065G&gt;A</t>
  </si>
  <si>
    <t>p.Val689Ile</t>
  </si>
  <si>
    <t>c.2064G&gt;A</t>
  </si>
  <si>
    <t>p.Lys688Lys</t>
  </si>
  <si>
    <t>c.2061A&gt;G</t>
  </si>
  <si>
    <t>p.Lys687Lys</t>
  </si>
  <si>
    <t>c.2058C&gt;T</t>
  </si>
  <si>
    <t>p.Ala686Ala</t>
  </si>
  <si>
    <t>c.2057C&gt;A</t>
  </si>
  <si>
    <t>p.Ala686Asp</t>
  </si>
  <si>
    <t>c.2056G&gt;A</t>
  </si>
  <si>
    <t>p.Ala686Thr</t>
  </si>
  <si>
    <t>c.2052T&gt;A</t>
  </si>
  <si>
    <t>p.Gly684Gly</t>
  </si>
  <si>
    <t>c.2049T&gt;C</t>
  </si>
  <si>
    <t>p.Phe683Phe</t>
  </si>
  <si>
    <t>c.2044G&gt;T</t>
  </si>
  <si>
    <t>p.Asp682Tyr</t>
  </si>
  <si>
    <t>c.2043C&gt;T</t>
  </si>
  <si>
    <t>p.Ile681Ile</t>
  </si>
  <si>
    <t>c.2039T&gt;A</t>
  </si>
  <si>
    <t>p.Leu680Gln</t>
  </si>
  <si>
    <t>c.2038C&gt;T</t>
  </si>
  <si>
    <t>p.Leu680Leu</t>
  </si>
  <si>
    <t>c.2037A&gt;G</t>
  </si>
  <si>
    <t>p.Lys679Lys</t>
  </si>
  <si>
    <t>c.2034A&gt;G</t>
  </si>
  <si>
    <t>p.Val678Val</t>
  </si>
  <si>
    <t>c.2028T&gt;C</t>
  </si>
  <si>
    <t>p.Gly676Gly</t>
  </si>
  <si>
    <t>c.2025A&gt;C</t>
  </si>
  <si>
    <t>p.Gln675His</t>
  </si>
  <si>
    <t>c.2022A&gt;C</t>
  </si>
  <si>
    <t>p.Lys674Asn</t>
  </si>
  <si>
    <t>c.2022A&gt;G</t>
  </si>
  <si>
    <t>p.Lys674Lys</t>
  </si>
  <si>
    <t>c.2015T&gt;G</t>
  </si>
  <si>
    <t>p.Leu672*</t>
  </si>
  <si>
    <t>c.2014T&gt;C</t>
  </si>
  <si>
    <t>p.Leu672Leu</t>
  </si>
  <si>
    <t>c.2013A&gt;G</t>
  </si>
  <si>
    <t>p.Leu671Leu</t>
  </si>
  <si>
    <t>c.2011T&gt;C</t>
  </si>
  <si>
    <t>c.2010T&gt;A</t>
  </si>
  <si>
    <t>p.Ile670Ile</t>
  </si>
  <si>
    <t>c.2008A&gt;G</t>
  </si>
  <si>
    <t>p.Ile670Val</t>
  </si>
  <si>
    <t>c.2007C&gt;T</t>
  </si>
  <si>
    <t>p.Asn669Asn</t>
  </si>
  <si>
    <t>c.2005A&gt;C</t>
  </si>
  <si>
    <t>p.Asn669His</t>
  </si>
  <si>
    <t>c.2001A&gt;T</t>
  </si>
  <si>
    <t>p.Pro667Pro</t>
  </si>
  <si>
    <t>c.2000C&gt;T</t>
  </si>
  <si>
    <t>p.Pro667Leu</t>
  </si>
  <si>
    <t>c.1994_1995insA</t>
  </si>
  <si>
    <t>p.Pro667fs</t>
  </si>
  <si>
    <t>c.1996A&gt;C</t>
  </si>
  <si>
    <t>p.Lys666Gln</t>
  </si>
  <si>
    <t>c.1990G&gt;T</t>
  </si>
  <si>
    <t>p.Asp664Tyr</t>
  </si>
  <si>
    <t>c.1989A&gt;T</t>
  </si>
  <si>
    <t>p.Arg663Ser</t>
  </si>
  <si>
    <t>c.1988G&gt;T</t>
  </si>
  <si>
    <t>p.Arg663Ile</t>
  </si>
  <si>
    <t>c.1987A&gt;C</t>
  </si>
  <si>
    <t>p.Arg663Arg</t>
  </si>
  <si>
    <t>c.1987A&gt;G</t>
  </si>
  <si>
    <t>p.Arg663Gly</t>
  </si>
  <si>
    <t>c.1983A&gt;C</t>
  </si>
  <si>
    <t>p.Val661Val</t>
  </si>
  <si>
    <t>c.1982T&gt;G</t>
  </si>
  <si>
    <t>p.Val661Gly</t>
  </si>
  <si>
    <t>c.1981G&gt;A</t>
  </si>
  <si>
    <t>p.Val661Ile</t>
  </si>
  <si>
    <t>c.1980T&gt;A</t>
  </si>
  <si>
    <t>p.Ile660Ile</t>
  </si>
  <si>
    <t>c.1971A&gt;G</t>
  </si>
  <si>
    <t>p.Glu657Glu</t>
  </si>
  <si>
    <t>c.1965A&gt;G</t>
  </si>
  <si>
    <t>p.Leu655Leu</t>
  </si>
  <si>
    <t>c.1963T&gt;C</t>
  </si>
  <si>
    <t>c.1961A&gt;C</t>
  </si>
  <si>
    <t>p.Tyr654Ser</t>
  </si>
  <si>
    <t>c.1959A&gt;G</t>
  </si>
  <si>
    <t>p.Glu653Glu</t>
  </si>
  <si>
    <t>c.1956T&gt;A</t>
  </si>
  <si>
    <t>p.Ile652Ile</t>
  </si>
  <si>
    <t>c.1953T&gt;A</t>
  </si>
  <si>
    <t>p.Ala651Ala</t>
  </si>
  <si>
    <t>c.1951G&gt;T</t>
  </si>
  <si>
    <t>p.Ala651Ser</t>
  </si>
  <si>
    <t>c.1947T&gt;A</t>
  </si>
  <si>
    <t>p.Ile649Ile</t>
  </si>
  <si>
    <t>c.1945A&gt;T</t>
  </si>
  <si>
    <t>p.Ile649Phe</t>
  </si>
  <si>
    <t>c.1944C&gt;A</t>
  </si>
  <si>
    <t>p.Ile648Ile</t>
  </si>
  <si>
    <t>c.1942A&gt;C</t>
  </si>
  <si>
    <t>p.Ile648Leu</t>
  </si>
  <si>
    <t>c.1941T&gt;G</t>
  </si>
  <si>
    <t>p.Ser647Ser</t>
  </si>
  <si>
    <t>c.1940C&gt;A</t>
  </si>
  <si>
    <t>p.Ser647Tyr</t>
  </si>
  <si>
    <t>c.1938T&gt;A</t>
  </si>
  <si>
    <t>p.Gly646Gly</t>
  </si>
  <si>
    <t>c.1928T&gt;G</t>
  </si>
  <si>
    <t>p.Phe643Cys</t>
  </si>
  <si>
    <t>c.1926A&gt;G</t>
  </si>
  <si>
    <t>p.Gln642Gln</t>
  </si>
  <si>
    <t>c.1923T&gt;A</t>
  </si>
  <si>
    <t>p.Ala641Ala</t>
  </si>
  <si>
    <t>c.1921G&gt;T</t>
  </si>
  <si>
    <t>p.Ala641Ser</t>
  </si>
  <si>
    <t>c.1915T&gt;G</t>
  </si>
  <si>
    <t>p.Ser639Ala</t>
  </si>
  <si>
    <t>c.1915T&gt;C</t>
  </si>
  <si>
    <t>p.Ser639Pro</t>
  </si>
  <si>
    <t>c.1914A&gt;T</t>
  </si>
  <si>
    <t>p.Lys638Asn</t>
  </si>
  <si>
    <t>c.1913A&gt;T</t>
  </si>
  <si>
    <t>p.Lys638Ile</t>
  </si>
  <si>
    <t>c.1911T&gt;G</t>
  </si>
  <si>
    <t>p.Ser637Ser</t>
  </si>
  <si>
    <t>c.1910C&gt;A</t>
  </si>
  <si>
    <t>p.Ser637Tyr</t>
  </si>
  <si>
    <t>c.1909T&gt;A</t>
  </si>
  <si>
    <t>p.Ser637Thr</t>
  </si>
  <si>
    <t>c.1904T&gt;C</t>
  </si>
  <si>
    <t>p.Leu635Ser</t>
  </si>
  <si>
    <t>c.1903T&gt;C</t>
  </si>
  <si>
    <t>p.Leu635Leu</t>
  </si>
  <si>
    <t>c.1902T&gt;C</t>
  </si>
  <si>
    <t>p.Gly634Gly</t>
  </si>
  <si>
    <t>c.1899A&gt;G</t>
  </si>
  <si>
    <t>p.Leu633Leu</t>
  </si>
  <si>
    <t>c.1896A&gt;G</t>
  </si>
  <si>
    <t>p.Lys632Lys</t>
  </si>
  <si>
    <t>c.1895A&gt;C</t>
  </si>
  <si>
    <t>p.Lys632Thr</t>
  </si>
  <si>
    <t>c.1893A&gt;G</t>
  </si>
  <si>
    <t>p.Arg631Arg</t>
  </si>
  <si>
    <t>c.1887T&gt;C</t>
  </si>
  <si>
    <t>p.Ala629Ala</t>
  </si>
  <si>
    <t>c.1884T&gt;A</t>
  </si>
  <si>
    <t>p.Asp628Glu</t>
  </si>
  <si>
    <t>c.1882G&gt;T</t>
  </si>
  <si>
    <t>p.Asp628Tyr</t>
  </si>
  <si>
    <t>c.1881T&gt;C</t>
  </si>
  <si>
    <t>p.Tyr627Tyr</t>
  </si>
  <si>
    <t>c.1876T&gt;A</t>
  </si>
  <si>
    <t>p.Leu626Ile</t>
  </si>
  <si>
    <t>c.1875A&gt;G</t>
  </si>
  <si>
    <t>p.Glu625Glu</t>
  </si>
  <si>
    <t>c.1873G&gt;C</t>
  </si>
  <si>
    <t>p.Glu625Gln</t>
  </si>
  <si>
    <t>c.1872A&gt;G</t>
  </si>
  <si>
    <t>p.Gly624Gly</t>
  </si>
  <si>
    <t>c.1870G&gt;A</t>
  </si>
  <si>
    <t>p.Gly624Arg</t>
  </si>
  <si>
    <t>c.1869T&gt;C</t>
  </si>
  <si>
    <t>p.Gly623Gly</t>
  </si>
  <si>
    <t>c.1869T&gt;A</t>
  </si>
  <si>
    <t>c.1866A&gt;C</t>
  </si>
  <si>
    <t>p.Thr622Thr</t>
  </si>
  <si>
    <t>c.1865C&gt;A</t>
  </si>
  <si>
    <t>p.Thr622Lys</t>
  </si>
  <si>
    <t>c.1862T&gt;G</t>
  </si>
  <si>
    <t>p.Val621Gly</t>
  </si>
  <si>
    <t>c.1859T&gt;C</t>
  </si>
  <si>
    <t>p.Leu620Ser</t>
  </si>
  <si>
    <t>c.1859T&gt;G</t>
  </si>
  <si>
    <t>p.Leu620*</t>
  </si>
  <si>
    <t>c.1858T&gt;C</t>
  </si>
  <si>
    <t>p.Leu620Leu</t>
  </si>
  <si>
    <t>c.1855G&gt;A</t>
  </si>
  <si>
    <t>p.Glu619Lys</t>
  </si>
  <si>
    <t>c.1854A&gt;G</t>
  </si>
  <si>
    <t>p.Thr618Thr</t>
  </si>
  <si>
    <t>c.1852A&gt;T</t>
  </si>
  <si>
    <t>p.Thr618Ser</t>
  </si>
  <si>
    <t>c.1851A&gt;T</t>
  </si>
  <si>
    <t>p.Leu617Leu</t>
  </si>
  <si>
    <t>c.1848T&gt;C</t>
  </si>
  <si>
    <t>p.Phe616Phe</t>
  </si>
  <si>
    <t>c.1847T&gt;C</t>
  </si>
  <si>
    <t>p.Phe616Ser</t>
  </si>
  <si>
    <t>c.1845T&gt;C</t>
  </si>
  <si>
    <t>p.Tyr615Tyr</t>
  </si>
  <si>
    <t>c.1842C&gt;T</t>
  </si>
  <si>
    <t>p.Phe614Phe</t>
  </si>
  <si>
    <t>c.1838A&gt;G</t>
  </si>
  <si>
    <t>p.Tyr613Cys</t>
  </si>
  <si>
    <t>c.1836A&gt;G</t>
  </si>
  <si>
    <t>p.Lys612Lys</t>
  </si>
  <si>
    <t>c.1835A&gt;T</t>
  </si>
  <si>
    <t>p.Lys612Ile</t>
  </si>
  <si>
    <t>c.1833T&gt;A</t>
  </si>
  <si>
    <t>p.Ser611Ser</t>
  </si>
  <si>
    <t>c.1828G&gt;C</t>
  </si>
  <si>
    <t>p.Asp610His</t>
  </si>
  <si>
    <t>c.1821A&gt;T</t>
  </si>
  <si>
    <t>p.Thr607Thr</t>
  </si>
  <si>
    <t>c.1816A&gt;C</t>
  </si>
  <si>
    <t>p.Arg606Arg</t>
  </si>
  <si>
    <t>c.1815A&gt;T</t>
  </si>
  <si>
    <t>p.Val605Val</t>
  </si>
  <si>
    <t>c.1814T&gt;C</t>
  </si>
  <si>
    <t>p.Val605Ala</t>
  </si>
  <si>
    <t>c.1812A&gt;G</t>
  </si>
  <si>
    <t>p.Leu604Leu</t>
  </si>
  <si>
    <t>c.1811T&gt;G</t>
  </si>
  <si>
    <t>p.Leu604*</t>
  </si>
  <si>
    <t>c.1810T&gt;C</t>
  </si>
  <si>
    <t>c.1809A&gt;T</t>
  </si>
  <si>
    <t>p.Arg603Ser</t>
  </si>
  <si>
    <t>c.1808G&gt;T</t>
  </si>
  <si>
    <t>p.Arg603Ile</t>
  </si>
  <si>
    <t>c.1807A&gt;C</t>
  </si>
  <si>
    <t>p.Arg603Arg</t>
  </si>
  <si>
    <t>c.1806A&gt;T</t>
  </si>
  <si>
    <t>p.Ile602Ile</t>
  </si>
  <si>
    <t>c.1805T&gt;C</t>
  </si>
  <si>
    <t>p.Ile602Thr</t>
  </si>
  <si>
    <t>c.1797A&gt;T</t>
  </si>
  <si>
    <t>p.Pro599Pro</t>
  </si>
  <si>
    <t>c.1794T&gt;C</t>
  </si>
  <si>
    <t>p.His598His</t>
  </si>
  <si>
    <t>c.1793A&gt;C</t>
  </si>
  <si>
    <t>p.His598Pro</t>
  </si>
  <si>
    <t>c.1791T&gt;C</t>
  </si>
  <si>
    <t>p.Asp597Asp</t>
  </si>
  <si>
    <t>c.1785A&gt;G</t>
  </si>
  <si>
    <t>p.Glu595Glu</t>
  </si>
  <si>
    <t>c.1779A&gt;C</t>
  </si>
  <si>
    <t>p.Thr593Thr</t>
  </si>
  <si>
    <t>c.1778C&gt;A</t>
  </si>
  <si>
    <t>p.Thr593Lys</t>
  </si>
  <si>
    <t>c.1769G&gt;C</t>
  </si>
  <si>
    <t>p.Arg590Thr</t>
  </si>
  <si>
    <t>c.1767A&gt;G</t>
  </si>
  <si>
    <t>p.Glu589Glu</t>
  </si>
  <si>
    <t>c.1758A&gt;C</t>
  </si>
  <si>
    <t>p.Ile586Ile</t>
  </si>
  <si>
    <t>c.1752C&gt;T</t>
  </si>
  <si>
    <t>p.Asn584Asn</t>
  </si>
  <si>
    <t>c.1749A&gt;G</t>
  </si>
  <si>
    <t>p.Gln583Gln</t>
  </si>
  <si>
    <t>c.1746A&gt;G</t>
  </si>
  <si>
    <t>p.Gln582Gln</t>
  </si>
  <si>
    <t>c.1743T&gt;G</t>
  </si>
  <si>
    <t>p.Asn581Lys</t>
  </si>
  <si>
    <t>c.1741A&gt;G</t>
  </si>
  <si>
    <t>p.Asn581Asp</t>
  </si>
  <si>
    <t>c.1740A&gt;T</t>
  </si>
  <si>
    <t>p.Leu580Phe</t>
  </si>
  <si>
    <t>c.1738T&gt;C</t>
  </si>
  <si>
    <t>p.Leu580Leu</t>
  </si>
  <si>
    <t>c.1734T&gt;A</t>
  </si>
  <si>
    <t>p.Ile578Ile</t>
  </si>
  <si>
    <t>c.1731T&gt;G</t>
  </si>
  <si>
    <t>p.Ile577Met</t>
  </si>
  <si>
    <t>c.1731T&gt;A</t>
  </si>
  <si>
    <t>p.Ile577Ile</t>
  </si>
  <si>
    <t>c.1730T&gt;C</t>
  </si>
  <si>
    <t>p.Ile577Thr</t>
  </si>
  <si>
    <t>c.1724G&gt;A</t>
  </si>
  <si>
    <t>p.Arg575Lys</t>
  </si>
  <si>
    <t>c.1722A&gt;G</t>
  </si>
  <si>
    <t>p.Lys574Lys</t>
  </si>
  <si>
    <t>c.1721A&gt;T</t>
  </si>
  <si>
    <t>p.Lys574Ile</t>
  </si>
  <si>
    <t>c.1718G&gt;T</t>
  </si>
  <si>
    <t>p.Ser573Ile</t>
  </si>
  <si>
    <t>c.1716T&gt;G</t>
  </si>
  <si>
    <t>p.Val572Val</t>
  </si>
  <si>
    <t>c.1712G&gt;A</t>
  </si>
  <si>
    <t>p.Cys571Tyr</t>
  </si>
  <si>
    <t>c.1710A&gt;G</t>
  </si>
  <si>
    <t>p.Lys570Lys</t>
  </si>
  <si>
    <t>c.1707A&gt;G</t>
  </si>
  <si>
    <t>p.Leu569Leu</t>
  </si>
  <si>
    <t>c.1704T&gt;A</t>
  </si>
  <si>
    <t>p.Ala568Ala</t>
  </si>
  <si>
    <t>c.1703C&gt;G</t>
  </si>
  <si>
    <t>p.Ala568Gly</t>
  </si>
  <si>
    <t>c.1697G&gt;A</t>
  </si>
  <si>
    <t>p.Arg566Lys</t>
  </si>
  <si>
    <t>c.1696A&gt;T</t>
  </si>
  <si>
    <t>p.Arg566*</t>
  </si>
  <si>
    <t>c.1695A&gt;T</t>
  </si>
  <si>
    <t>p.Ile565Ile</t>
  </si>
  <si>
    <t>c.1688_1689insAA</t>
  </si>
  <si>
    <t>p.Ile565fs</t>
  </si>
  <si>
    <t>c.1693A&gt;C</t>
  </si>
  <si>
    <t>p.Ile565Leu</t>
  </si>
  <si>
    <t>c.1692A&gt;T</t>
  </si>
  <si>
    <t>p.Lys564Asn</t>
  </si>
  <si>
    <t>c.1691A&gt;T</t>
  </si>
  <si>
    <t>p.Lys564Ile</t>
  </si>
  <si>
    <t>c.1690A&gt;C</t>
  </si>
  <si>
    <t>p.Lys564Gln</t>
  </si>
  <si>
    <t>c.1689A&gt;C</t>
  </si>
  <si>
    <t>p.Thr563Thr</t>
  </si>
  <si>
    <t>c.1688C&gt;T</t>
  </si>
  <si>
    <t>p.Thr563Ile</t>
  </si>
  <si>
    <t>c.1682A&gt;T</t>
  </si>
  <si>
    <t>p.Lys561Ile</t>
  </si>
  <si>
    <t>c.1677T&gt;C</t>
  </si>
  <si>
    <t>p.His559His</t>
  </si>
  <si>
    <t>c.1675C&gt;T</t>
  </si>
  <si>
    <t>p.His559Tyr</t>
  </si>
  <si>
    <t>c.1674T&gt;G</t>
  </si>
  <si>
    <t>p.Val558Val</t>
  </si>
  <si>
    <t>c.1672G&gt;A</t>
  </si>
  <si>
    <t>p.Val558Ile</t>
  </si>
  <si>
    <t>c.1670T&gt;A</t>
  </si>
  <si>
    <t>p.Leu557*</t>
  </si>
  <si>
    <t>c.1665T&gt;G</t>
  </si>
  <si>
    <t>p.Val555Val</t>
  </si>
  <si>
    <t>c.1665T&gt;A</t>
  </si>
  <si>
    <t>c.1662A&gt;T</t>
  </si>
  <si>
    <t>p.Thr554Thr</t>
  </si>
  <si>
    <t>c.1661C&gt;T</t>
  </si>
  <si>
    <t>p.Thr554Ile</t>
  </si>
  <si>
    <t>c.1659A&gt;T</t>
  </si>
  <si>
    <t>p.Gly553Gly</t>
  </si>
  <si>
    <t>c.1657G&gt;T</t>
  </si>
  <si>
    <t>p.Gly553*</t>
  </si>
  <si>
    <t>c.1656C&gt;A</t>
  </si>
  <si>
    <t>p.Phe552Leu</t>
  </si>
  <si>
    <t>c.1655T&gt;G</t>
  </si>
  <si>
    <t>p.Phe552Cys</t>
  </si>
  <si>
    <t>c.1653T&gt;A</t>
  </si>
  <si>
    <t>p.Thr551Thr</t>
  </si>
  <si>
    <t>c.1650T&gt;A</t>
  </si>
  <si>
    <t>p.Gly550Gly</t>
  </si>
  <si>
    <t>c.1646G&gt;A</t>
  </si>
  <si>
    <t>p.Arg549Lys</t>
  </si>
  <si>
    <t>c.1644A&gt;T</t>
  </si>
  <si>
    <t>p.Gly548Gly</t>
  </si>
  <si>
    <t>c.1643G&gt;T</t>
  </si>
  <si>
    <t>p.Gly548Val</t>
  </si>
  <si>
    <t>c.1641T&gt;A</t>
  </si>
  <si>
    <t>p.Ile547Ile</t>
  </si>
  <si>
    <t>c.1638T&gt;A</t>
  </si>
  <si>
    <t>p.Ile546Ile</t>
  </si>
  <si>
    <t>c.1634G&gt;A</t>
  </si>
  <si>
    <t>p.Arg545Gln</t>
  </si>
  <si>
    <t>c.1633C&gt;A</t>
  </si>
  <si>
    <t>p.Arg545Arg</t>
  </si>
  <si>
    <t>c.1632A&gt;C</t>
  </si>
  <si>
    <t>p.Glu544Asp</t>
  </si>
  <si>
    <t>c.1628C&gt;A</t>
  </si>
  <si>
    <t>p.Thr543Lys</t>
  </si>
  <si>
    <t>c.1626A&gt;G</t>
  </si>
  <si>
    <t>p.Glu542Glu</t>
  </si>
  <si>
    <t>c.1625A&gt;T</t>
  </si>
  <si>
    <t>p.Glu542Val</t>
  </si>
  <si>
    <t>c.1621C&gt;T</t>
  </si>
  <si>
    <t>p.Leu541Leu</t>
  </si>
  <si>
    <t>c.1620A&gt;T</t>
  </si>
  <si>
    <t>p.Glu540Asp</t>
  </si>
  <si>
    <t>c.1618G&gt;T</t>
  </si>
  <si>
    <t>p.Glu540*</t>
  </si>
  <si>
    <t>c.1617T&gt;A</t>
  </si>
  <si>
    <t>p.Asp539Glu</t>
  </si>
  <si>
    <t>c.1616A&gt;C</t>
  </si>
  <si>
    <t>p.Asp539Ala</t>
  </si>
  <si>
    <t>c.1615G&gt;A</t>
  </si>
  <si>
    <t>p.Asp539Asn</t>
  </si>
  <si>
    <t>c.1609G&gt;T</t>
  </si>
  <si>
    <t>p.Glu537*</t>
  </si>
  <si>
    <t>c.1608A&gt;G</t>
  </si>
  <si>
    <t>p.Val536Val</t>
  </si>
  <si>
    <t>c.1602T&gt;A</t>
  </si>
  <si>
    <t>p.Thr534Thr</t>
  </si>
  <si>
    <t>c.1599T&gt;A</t>
  </si>
  <si>
    <t>p.Asp533Glu</t>
  </si>
  <si>
    <t>c.1598A&gt;G</t>
  </si>
  <si>
    <t>p.Asp533Gly</t>
  </si>
  <si>
    <t>c.1586_1587insA</t>
  </si>
  <si>
    <t>p.Met531fs</t>
  </si>
  <si>
    <t>c.1589A&gt;G</t>
  </si>
  <si>
    <t>p.Lys530Arg</t>
  </si>
  <si>
    <t>c.1587A&gt;T</t>
  </si>
  <si>
    <t>p.Ile529Ile</t>
  </si>
  <si>
    <t>c.1586T&gt;G</t>
  </si>
  <si>
    <t>p.Ile529Arg</t>
  </si>
  <si>
    <t>c.1584A&gt;G</t>
  </si>
  <si>
    <t>p.Arg528Arg</t>
  </si>
  <si>
    <t>c.1583G&gt;A</t>
  </si>
  <si>
    <t>p.Arg528Lys</t>
  </si>
  <si>
    <t>c.1581A&gt;G</t>
  </si>
  <si>
    <t>p.Glu527Glu</t>
  </si>
  <si>
    <t>c.1578A&gt;G</t>
  </si>
  <si>
    <t>p.Glu526Glu</t>
  </si>
  <si>
    <t>c.1576G&gt;C</t>
  </si>
  <si>
    <t>p.Glu526Gln</t>
  </si>
  <si>
    <t>c.1575G&gt;A</t>
  </si>
  <si>
    <t>p.Leu525Leu</t>
  </si>
  <si>
    <t>c.1573T&gt;C</t>
  </si>
  <si>
    <t>c.1569A&gt;G</t>
  </si>
  <si>
    <t>p.Ala523Ala</t>
  </si>
  <si>
    <t>c.1568C&gt;G</t>
  </si>
  <si>
    <t>p.Ala523Gly</t>
  </si>
  <si>
    <t>c.1567G&gt;A</t>
  </si>
  <si>
    <t>p.Ala523Thr</t>
  </si>
  <si>
    <t>c.1566A&gt;G</t>
  </si>
  <si>
    <t>p.Leu522Leu</t>
  </si>
  <si>
    <t>c.1561A&gt;G</t>
  </si>
  <si>
    <t>p.Met521Val</t>
  </si>
  <si>
    <t>c.1560T&gt;C</t>
  </si>
  <si>
    <t>p.Pro520Pro</t>
  </si>
  <si>
    <t>c.1557A&gt;T</t>
  </si>
  <si>
    <t>p.Gly519Gly</t>
  </si>
  <si>
    <t>c.1556G&gt;A</t>
  </si>
  <si>
    <t>p.Gly519Glu</t>
  </si>
  <si>
    <t>c.1552C&gt;G</t>
  </si>
  <si>
    <t>p.Gln518Glu</t>
  </si>
  <si>
    <t>c.1551A&gt;C</t>
  </si>
  <si>
    <t>p.Ile517Ile</t>
  </si>
  <si>
    <t>c.1547T&gt;C</t>
  </si>
  <si>
    <t>p.Ile516Thr</t>
  </si>
  <si>
    <t>c.1545A&gt;G</t>
  </si>
  <si>
    <t>p.Gln515Gln</t>
  </si>
  <si>
    <t>c.1543C&gt;A</t>
  </si>
  <si>
    <t>p.Gln515Lys</t>
  </si>
  <si>
    <t>c.1542A&gt;G</t>
  </si>
  <si>
    <t>p.Leu514Leu</t>
  </si>
  <si>
    <t>c.1540T&gt;C</t>
  </si>
  <si>
    <t>c.1539T&gt;C</t>
  </si>
  <si>
    <t>p.Phe513Phe</t>
  </si>
  <si>
    <t>c.1536G&gt;T</t>
  </si>
  <si>
    <t>p.Val512Val</t>
  </si>
  <si>
    <t>c.1535T&gt;G</t>
  </si>
  <si>
    <t>p.Val512Gly</t>
  </si>
  <si>
    <t>c.1534G&gt;T</t>
  </si>
  <si>
    <t>p.Val512Leu</t>
  </si>
  <si>
    <t>c.1534G&gt;A</t>
  </si>
  <si>
    <t>p.Val512Met</t>
  </si>
  <si>
    <t>c.1530A&gt;G</t>
  </si>
  <si>
    <t>p.Lys510Lys</t>
  </si>
  <si>
    <t>c.1527T&gt;C</t>
  </si>
  <si>
    <t>p.Asp509Asp</t>
  </si>
  <si>
    <t>c.1525G&gt;A</t>
  </si>
  <si>
    <t>p.Asp509Asn</t>
  </si>
  <si>
    <t>c.1525G&gt;C</t>
  </si>
  <si>
    <t>p.Asp509His</t>
  </si>
  <si>
    <t>c.1524T&gt;A</t>
  </si>
  <si>
    <t>p.Val508Val</t>
  </si>
  <si>
    <t>c.1520T&gt;G</t>
  </si>
  <si>
    <t>p.Phe507Cys</t>
  </si>
  <si>
    <t>c.1518G&gt;T</t>
  </si>
  <si>
    <t>p.Trp506Cys</t>
  </si>
  <si>
    <t>c.1513T&gt;C</t>
  </si>
  <si>
    <t>p.Cys505Arg</t>
  </si>
  <si>
    <t>c.1512A&gt;G</t>
  </si>
  <si>
    <t>p.Glu504Glu</t>
  </si>
  <si>
    <t>c.1509T&gt;C</t>
  </si>
  <si>
    <t>p.Val503Val</t>
  </si>
  <si>
    <t>c.1506T&gt;A</t>
  </si>
  <si>
    <t>p.Asn502Lys</t>
  </si>
  <si>
    <t>c.1504A&gt;G</t>
  </si>
  <si>
    <t>p.Asn502Asp</t>
  </si>
  <si>
    <t>c.1501A&gt;G</t>
  </si>
  <si>
    <t>p.Asn501Asp</t>
  </si>
  <si>
    <t>c.1498G&gt;A</t>
  </si>
  <si>
    <t>p.Val500Ile</t>
  </si>
  <si>
    <t>c.1497A&gt;G</t>
  </si>
  <si>
    <t>p.Lys499Lys</t>
  </si>
  <si>
    <t>c.1497A&gt;T</t>
  </si>
  <si>
    <t>p.Lys499Asn</t>
  </si>
  <si>
    <t>c.1491A&gt;T</t>
  </si>
  <si>
    <t>p.Ile497Ile</t>
  </si>
  <si>
    <t>c.1488T&gt;C</t>
  </si>
  <si>
    <t>p.Val496Val</t>
  </si>
  <si>
    <t>c.1485T&gt;G</t>
  </si>
  <si>
    <t>p.Ser495Ser</t>
  </si>
  <si>
    <t>c.1482T&gt;A</t>
  </si>
  <si>
    <t>p.Ala494Ala</t>
  </si>
  <si>
    <t>c.1479A&gt;T</t>
  </si>
  <si>
    <t>p.Thr493Thr</t>
  </si>
  <si>
    <t>c.1473A&gt;T</t>
  </si>
  <si>
    <t>p.Pro491Pro</t>
  </si>
  <si>
    <t>c.1465G&gt;T</t>
  </si>
  <si>
    <t>p.Asp489Tyr</t>
  </si>
  <si>
    <t>c.1463A&gt;C</t>
  </si>
  <si>
    <t>p.Tyr488Ser</t>
  </si>
  <si>
    <t>c.1459T&gt;C</t>
  </si>
  <si>
    <t>p.Leu487Leu</t>
  </si>
  <si>
    <t>c.1458A&gt;G</t>
  </si>
  <si>
    <t>p.Leu486Leu</t>
  </si>
  <si>
    <t>c.1455T&gt;A</t>
  </si>
  <si>
    <t>p.Ala485Ala</t>
  </si>
  <si>
    <t>c.1454C&gt;A</t>
  </si>
  <si>
    <t>p.Ala485Asp</t>
  </si>
  <si>
    <t>c.1452A&gt;T</t>
  </si>
  <si>
    <t>p.Arg484Ser</t>
  </si>
  <si>
    <t>c.1450A&gt;C</t>
  </si>
  <si>
    <t>p.Arg484Arg</t>
  </si>
  <si>
    <t>c.1446T&gt;C</t>
  </si>
  <si>
    <t>p.Gly482Gly</t>
  </si>
  <si>
    <t>c.1443T&gt;C</t>
  </si>
  <si>
    <t>p.Phe481Phe</t>
  </si>
  <si>
    <t>c.1441T&gt;A</t>
  </si>
  <si>
    <t>p.Phe481Ile</t>
  </si>
  <si>
    <t>c.1440C&gt;T</t>
  </si>
  <si>
    <t>p.Tyr480Tyr</t>
  </si>
  <si>
    <t>c.1439A&gt;G</t>
  </si>
  <si>
    <t>p.Tyr480Cys</t>
  </si>
  <si>
    <t>c.1435G&gt;A</t>
  </si>
  <si>
    <t>p.Asp479Asn</t>
  </si>
  <si>
    <t>c.1432A&gt;C</t>
  </si>
  <si>
    <t>p.Asn478His</t>
  </si>
  <si>
    <t>c.1431G&gt;A</t>
  </si>
  <si>
    <t>p.Lys477Lys</t>
  </si>
  <si>
    <t>c.1428A&gt;T</t>
  </si>
  <si>
    <t>p.Gly476Gly</t>
  </si>
  <si>
    <t>c.1427G&gt;A</t>
  </si>
  <si>
    <t>p.Gly476Glu</t>
  </si>
  <si>
    <t>c.1425A&gt;G</t>
  </si>
  <si>
    <t>p.Leu475Leu</t>
  </si>
  <si>
    <t>c.1423T&gt;C</t>
  </si>
  <si>
    <t>c.1422C&gt;G</t>
  </si>
  <si>
    <t>p.Thr474Thr</t>
  </si>
  <si>
    <t>c.1420A&gt;G</t>
  </si>
  <si>
    <t>p.Thr474Ala</t>
  </si>
  <si>
    <t>c.1419T&gt;G</t>
  </si>
  <si>
    <t>p.Arg473Arg</t>
  </si>
  <si>
    <t>c.1418G&gt;A</t>
  </si>
  <si>
    <t>p.Arg473His</t>
  </si>
  <si>
    <t>c.1417C&gt;A</t>
  </si>
  <si>
    <t>p.Arg473Ser</t>
  </si>
  <si>
    <t>c.1413G&gt;A</t>
  </si>
  <si>
    <t>p.Arg471Arg</t>
  </si>
  <si>
    <t>c.1404_1405insA</t>
  </si>
  <si>
    <t>p.Arg471fs</t>
  </si>
  <si>
    <t>c.1411A&gt;C</t>
  </si>
  <si>
    <t>c.1410A&gt;G</t>
  </si>
  <si>
    <t>p.Lys470Lys</t>
  </si>
  <si>
    <t>c.1407A&gt;G</t>
  </si>
  <si>
    <t>p.Lys469Lys</t>
  </si>
  <si>
    <t>c.1407A&gt;T</t>
  </si>
  <si>
    <t>p.Lys469Asn</t>
  </si>
  <si>
    <t>c.1406A&gt;G</t>
  </si>
  <si>
    <t>p.Lys469Arg</t>
  </si>
  <si>
    <t>c.1405A&gt;T</t>
  </si>
  <si>
    <t>p.Lys469*</t>
  </si>
  <si>
    <t>c.1405A&gt;G</t>
  </si>
  <si>
    <t>p.Lys469Glu</t>
  </si>
  <si>
    <t>c.1404T&gt;A</t>
  </si>
  <si>
    <t>p.Asn468Lys</t>
  </si>
  <si>
    <t>c.1400A&gt;T</t>
  </si>
  <si>
    <t>p.Lys467Ile</t>
  </si>
  <si>
    <t>c.1398A&gt;G</t>
  </si>
  <si>
    <t>p.Val466Val</t>
  </si>
  <si>
    <t>c.1397T&gt;A</t>
  </si>
  <si>
    <t>p.Val466Glu</t>
  </si>
  <si>
    <t>c.1396G&gt;A</t>
  </si>
  <si>
    <t>p.Val466Ile</t>
  </si>
  <si>
    <t>c.1395A&gt;T</t>
  </si>
  <si>
    <t>p.Ile465Ile</t>
  </si>
  <si>
    <t>c.1389A&gt;C</t>
  </si>
  <si>
    <t>p.Val463Val</t>
  </si>
  <si>
    <t>c.1388T&gt;G</t>
  </si>
  <si>
    <t>p.Val463Gly</t>
  </si>
  <si>
    <t>c.1383A&gt;T</t>
  </si>
  <si>
    <t>p.Gly461Gly</t>
  </si>
  <si>
    <t>c.1381G&gt;A</t>
  </si>
  <si>
    <t>p.Gly461Arg</t>
  </si>
  <si>
    <t>c.1380T&gt;C</t>
  </si>
  <si>
    <t>p.Asn460Asn</t>
  </si>
  <si>
    <t>c.1379A&gt;T</t>
  </si>
  <si>
    <t>p.Asn460Ile</t>
  </si>
  <si>
    <t>c.1378A&gt;T</t>
  </si>
  <si>
    <t>p.Asn460Tyr</t>
  </si>
  <si>
    <t>c.1376A&gt;T</t>
  </si>
  <si>
    <t>p.Lys459Ile</t>
  </si>
  <si>
    <t>c.1329_1364delTTATATAATACAAGAAGGAGAAGTAGGATCTAGATT</t>
  </si>
  <si>
    <t>p.Tyr444_Phe455del</t>
  </si>
  <si>
    <t>c.1374A&gt;T</t>
  </si>
  <si>
    <t>p.Ile458Ile</t>
  </si>
  <si>
    <t>c.1372A&gt;G</t>
  </si>
  <si>
    <t>p.Ile458Val</t>
  </si>
  <si>
    <t>c.1371A&gt;T</t>
  </si>
  <si>
    <t>p.Ile457Ile</t>
  </si>
  <si>
    <t>c.1370T&gt;A</t>
  </si>
  <si>
    <t>p.Ile457Lys</t>
  </si>
  <si>
    <t>c.1368T&gt;C</t>
  </si>
  <si>
    <t>p.Tyr456Tyr</t>
  </si>
  <si>
    <t>c.1362_1363insT</t>
  </si>
  <si>
    <t>p.Tyr456fs</t>
  </si>
  <si>
    <t>c.1362A&gt;G</t>
  </si>
  <si>
    <t>p.Arg454Arg</t>
  </si>
  <si>
    <t>c.1362A&gt;T</t>
  </si>
  <si>
    <t>p.Arg454Ser</t>
  </si>
  <si>
    <t>c.1361G&gt;T</t>
  </si>
  <si>
    <t>p.Arg454Ile</t>
  </si>
  <si>
    <t>c.1359T&gt;A</t>
  </si>
  <si>
    <t>p.Ser453Ser</t>
  </si>
  <si>
    <t>c.1356A&gt;T</t>
  </si>
  <si>
    <t>p.Gly452Gly</t>
  </si>
  <si>
    <t>c.1354G&gt;A</t>
  </si>
  <si>
    <t>p.Gly452Arg</t>
  </si>
  <si>
    <t>c.1353A&gt;G</t>
  </si>
  <si>
    <t>p.Val451Val</t>
  </si>
  <si>
    <t>c.1349A&gt;C</t>
  </si>
  <si>
    <t>p.Glu450Ala</t>
  </si>
  <si>
    <t>c.1347A&gt;G</t>
  </si>
  <si>
    <t>p.Gly449Gly</t>
  </si>
  <si>
    <t>c.1346G&gt;C</t>
  </si>
  <si>
    <t>p.Gly449Ala</t>
  </si>
  <si>
    <t>c.1344A&gt;G</t>
  </si>
  <si>
    <t>p.Glu448Glu</t>
  </si>
  <si>
    <t>c.1340A&gt;G</t>
  </si>
  <si>
    <t>p.Gln447Arg</t>
  </si>
  <si>
    <t>c.1339C&gt;T</t>
  </si>
  <si>
    <t>p.Gln447*</t>
  </si>
  <si>
    <t>c.1338A&gt;T</t>
  </si>
  <si>
    <t>p.Ile446Ile</t>
  </si>
  <si>
    <t>c.1335delA</t>
  </si>
  <si>
    <t>p.Ile446fs</t>
  </si>
  <si>
    <t>c.1326T&gt;C</t>
  </si>
  <si>
    <t>p.Gly442Gly</t>
  </si>
  <si>
    <t>c.1323A&gt;G</t>
  </si>
  <si>
    <t>p.Glu441Glu</t>
  </si>
  <si>
    <t>c.1322A&gt;G</t>
  </si>
  <si>
    <t>p.Glu441Gly</t>
  </si>
  <si>
    <t>c.1318G&gt;T</t>
  </si>
  <si>
    <t>p.Glu440*</t>
  </si>
  <si>
    <t>c.1317T&gt;C</t>
  </si>
  <si>
    <t>p.Tyr439Tyr</t>
  </si>
  <si>
    <t>c.1315T&gt;A</t>
  </si>
  <si>
    <t>p.Tyr439Asn</t>
  </si>
  <si>
    <t>c.1311A&gt;G</t>
  </si>
  <si>
    <t>p.Thr437Thr</t>
  </si>
  <si>
    <t>c.1309A&gt;G</t>
  </si>
  <si>
    <t>p.Thr437Ala</t>
  </si>
  <si>
    <t>c.1308C&gt;T</t>
  </si>
  <si>
    <t>p.Thr436Thr</t>
  </si>
  <si>
    <t>c.1308C&gt;G</t>
  </si>
  <si>
    <t>c.1305A&gt;G</t>
  </si>
  <si>
    <t>p.Arg435Arg</t>
  </si>
  <si>
    <t>c.1303A&gt;C</t>
  </si>
  <si>
    <t>c.1299T&gt;A</t>
  </si>
  <si>
    <t>p.Ala433Ala</t>
  </si>
  <si>
    <t>c.1295A&gt;C</t>
  </si>
  <si>
    <t>p.Glu432Ala</t>
  </si>
  <si>
    <t>c.1293T&gt;C</t>
  </si>
  <si>
    <t>p.Ile431Ile</t>
  </si>
  <si>
    <t>c.1292T&gt;G</t>
  </si>
  <si>
    <t>p.Ile431Ser</t>
  </si>
  <si>
    <t>c.1288T&gt;G</t>
  </si>
  <si>
    <t>p.Leu430Val</t>
  </si>
  <si>
    <t>c.1287A&gt;G</t>
  </si>
  <si>
    <t>p.Leu429Leu</t>
  </si>
  <si>
    <t>c.1285T&gt;G</t>
  </si>
  <si>
    <t>p.Leu429Val</t>
  </si>
  <si>
    <t>c.1283A&gt;G</t>
  </si>
  <si>
    <t>p.Asn428Ser</t>
  </si>
  <si>
    <t>c.1276C&gt;A</t>
  </si>
  <si>
    <t>p.Gln426Lys</t>
  </si>
  <si>
    <t>c.1273A&gt;G</t>
  </si>
  <si>
    <t>p.Lys425Glu</t>
  </si>
  <si>
    <t>c.1272T&gt;A</t>
  </si>
  <si>
    <t>p.Asp424Glu</t>
  </si>
  <si>
    <t>c.1270G&gt;T</t>
  </si>
  <si>
    <t>p.Asp424Tyr</t>
  </si>
  <si>
    <t>c.1269T&gt;G</t>
  </si>
  <si>
    <t>p.Thr423Thr</t>
  </si>
  <si>
    <t>c.1265T&gt;C</t>
  </si>
  <si>
    <t>p.Leu422Ser</t>
  </si>
  <si>
    <t>c.1263C&gt;T</t>
  </si>
  <si>
    <t>p.Tyr421Tyr</t>
  </si>
  <si>
    <t>c.1258A&gt;C</t>
  </si>
  <si>
    <t>p.Arg420Arg</t>
  </si>
  <si>
    <t>c.1254C&gt;A</t>
  </si>
  <si>
    <t>p.Ile418Ile</t>
  </si>
  <si>
    <t>c.1252A&gt;C</t>
  </si>
  <si>
    <t>p.Ile418Leu</t>
  </si>
  <si>
    <t>c.1251T&gt;C</t>
  </si>
  <si>
    <t>p.Tyr417Tyr</t>
  </si>
  <si>
    <t>c.1247T&gt;A</t>
  </si>
  <si>
    <t>p.Met416Lys</t>
  </si>
  <si>
    <t>c.1245A&gt;C</t>
  </si>
  <si>
    <t>p.Lys415Asn</t>
  </si>
  <si>
    <t>c.1242G&gt;A</t>
  </si>
  <si>
    <t>p.Lys414Lys</t>
  </si>
  <si>
    <t>c.1237A&gt;G</t>
  </si>
  <si>
    <t>p.Ile413Val</t>
  </si>
  <si>
    <t>c.1236T&gt;A</t>
  </si>
  <si>
    <t>p.Ile412Ile</t>
  </si>
  <si>
    <t>c.1233T&gt;C</t>
  </si>
  <si>
    <t>p.Ser411Ser</t>
  </si>
  <si>
    <t>c.1232G&gt;T</t>
  </si>
  <si>
    <t>p.Ser411Ile</t>
  </si>
  <si>
    <t>c.1229A&gt;T</t>
  </si>
  <si>
    <t>p.Lys410Ile</t>
  </si>
  <si>
    <t>c.1227A&gt;T</t>
  </si>
  <si>
    <t>p.Lys409Asn</t>
  </si>
  <si>
    <t>c.1222A&gt;C</t>
  </si>
  <si>
    <t>p.Asn408His</t>
  </si>
  <si>
    <t>c.1221T&gt;C</t>
  </si>
  <si>
    <t>p.Asn407Asn</t>
  </si>
  <si>
    <t>c.1219A&gt;T</t>
  </si>
  <si>
    <t>p.Asn407Tyr</t>
  </si>
  <si>
    <t>c.1216T&gt;A</t>
  </si>
  <si>
    <t>p.Tyr406Asn</t>
  </si>
  <si>
    <t>c.1215T&gt;A</t>
  </si>
  <si>
    <t>p.Asp405Glu</t>
  </si>
  <si>
    <t>c.1212T&gt;A</t>
  </si>
  <si>
    <t>p.Ile404Ile</t>
  </si>
  <si>
    <t>c.1208C&gt;A</t>
  </si>
  <si>
    <t>p.Ser403Tyr</t>
  </si>
  <si>
    <t>c.1207T&gt;A</t>
  </si>
  <si>
    <t>p.Ser403Thr</t>
  </si>
  <si>
    <t>c.1206A&gt;G</t>
  </si>
  <si>
    <t>p.Ala402Ala</t>
  </si>
  <si>
    <t>c.1204G&gt;A</t>
  </si>
  <si>
    <t>p.Ala402Thr</t>
  </si>
  <si>
    <t>c.1203T&gt;G</t>
  </si>
  <si>
    <t>p.Asp401Glu</t>
  </si>
  <si>
    <t>c.1200T&gt;A</t>
  </si>
  <si>
    <t>p.Ile400Ile</t>
  </si>
  <si>
    <t>c.1199T&gt;A</t>
  </si>
  <si>
    <t>p.Ile400Asn</t>
  </si>
  <si>
    <t>c.1199T&gt;C</t>
  </si>
  <si>
    <t>p.Ile400Thr</t>
  </si>
  <si>
    <t>c.1197T&gt;C</t>
  </si>
  <si>
    <t>p.Asn399Asn</t>
  </si>
  <si>
    <t>c.1194T&gt;C</t>
  </si>
  <si>
    <t>p.Asn398Asn</t>
  </si>
  <si>
    <t>c.1193A&gt;G</t>
  </si>
  <si>
    <t>p.Asn398Ser</t>
  </si>
  <si>
    <t>c.1191T&gt;C</t>
  </si>
  <si>
    <t>p.Asn397Asn</t>
  </si>
  <si>
    <t>c.1189A&gt;G</t>
  </si>
  <si>
    <t>p.Asn397Asp</t>
  </si>
  <si>
    <t>c.1188A&gt;T</t>
  </si>
  <si>
    <t>p.Gly396Gly</t>
  </si>
  <si>
    <t>c.1188A&gt;G</t>
  </si>
  <si>
    <t>c.1185A&gt;G</t>
  </si>
  <si>
    <t>p.Leu395Leu</t>
  </si>
  <si>
    <t>c.1185A&gt;T</t>
  </si>
  <si>
    <t>c.1183C&gt;T</t>
  </si>
  <si>
    <t>c.1180T&gt;G</t>
  </si>
  <si>
    <t>p.Cys394Gly</t>
  </si>
  <si>
    <t>c.1179T&gt;C</t>
  </si>
  <si>
    <t>p.Asp393Asp</t>
  </si>
  <si>
    <t>c.1177G&gt;C</t>
  </si>
  <si>
    <t>p.Asp393His</t>
  </si>
  <si>
    <t>c.1176T&gt;A</t>
  </si>
  <si>
    <t>p.Ala392Ala</t>
  </si>
  <si>
    <t>c.1174G&gt;T</t>
  </si>
  <si>
    <t>p.Ala392Ser</t>
  </si>
  <si>
    <t>c.1173A&gt;C</t>
  </si>
  <si>
    <t>p.Leu391Phe</t>
  </si>
  <si>
    <t>c.1171T&gt;C</t>
  </si>
  <si>
    <t>p.Leu391Leu</t>
  </si>
  <si>
    <t>c.1167T&gt;G</t>
  </si>
  <si>
    <t>p.Thr389Thr</t>
  </si>
  <si>
    <t>c.1165A&gt;G</t>
  </si>
  <si>
    <t>p.Thr389Ala</t>
  </si>
  <si>
    <t>c.1164A&gt;C</t>
  </si>
  <si>
    <t>p.Glu388Asp</t>
  </si>
  <si>
    <t>c.1161G&gt;A</t>
  </si>
  <si>
    <t>p.Thr387Thr</t>
  </si>
  <si>
    <t>c.1153T&gt;C</t>
  </si>
  <si>
    <t>p.Leu385Leu</t>
  </si>
  <si>
    <t>c.1150G&gt;T</t>
  </si>
  <si>
    <t>p.Ala384Ser</t>
  </si>
  <si>
    <t>c.1149C&gt;T</t>
  </si>
  <si>
    <t>p.Ile383Ile</t>
  </si>
  <si>
    <t>c.1146A&gt;G</t>
  </si>
  <si>
    <t>p.Lys382Lys</t>
  </si>
  <si>
    <t>c.1145A&gt;G</t>
  </si>
  <si>
    <t>p.Lys382Arg</t>
  </si>
  <si>
    <t>c.1143T&gt;C</t>
  </si>
  <si>
    <t>p.Cys381Cys</t>
  </si>
  <si>
    <t>c.1140T&gt;A</t>
  </si>
  <si>
    <t>p.Val380Val</t>
  </si>
  <si>
    <t>c.1138G&gt;A</t>
  </si>
  <si>
    <t>p.Val380Ile</t>
  </si>
  <si>
    <t>c.1136A&gt;G</t>
  </si>
  <si>
    <t>p.Glu379Gly</t>
  </si>
  <si>
    <t>c.1135G&gt;T</t>
  </si>
  <si>
    <t>p.Glu379*</t>
  </si>
  <si>
    <t>c.1134A&gt;C</t>
  </si>
  <si>
    <t>p.Leu378Phe</t>
  </si>
  <si>
    <t>c.1131A&gt;G</t>
  </si>
  <si>
    <t>p.Ser377Ser</t>
  </si>
  <si>
    <t>c.1130C&gt;T</t>
  </si>
  <si>
    <t>p.Ser377Leu</t>
  </si>
  <si>
    <t>c.1125T&gt;C</t>
  </si>
  <si>
    <t>p.Ile375Ile</t>
  </si>
  <si>
    <t>c.1125T&gt;A</t>
  </si>
  <si>
    <t>c.1124T&gt;A</t>
  </si>
  <si>
    <t>p.Ile375Asn</t>
  </si>
  <si>
    <t>c.1123A&gt;T</t>
  </si>
  <si>
    <t>p.Ile375Phe</t>
  </si>
  <si>
    <t>c.1122T&gt;A</t>
  </si>
  <si>
    <t>p.Thr374Thr</t>
  </si>
  <si>
    <t>c.1121C&gt;G</t>
  </si>
  <si>
    <t>p.Thr374Ser</t>
  </si>
  <si>
    <t>c.1121C&gt;T</t>
  </si>
  <si>
    <t>p.Thr374Ile</t>
  </si>
  <si>
    <t>c.1119T&gt;C</t>
  </si>
  <si>
    <t>p.His373His</t>
  </si>
  <si>
    <t>c.1117C&gt;T</t>
  </si>
  <si>
    <t>p.His373Tyr</t>
  </si>
  <si>
    <t>c.1116G&gt;A</t>
  </si>
  <si>
    <t>p.Lys372Lys</t>
  </si>
  <si>
    <t>c.1115A&gt;G</t>
  </si>
  <si>
    <t>p.Lys372Arg</t>
  </si>
  <si>
    <t>c.1109C&gt;A</t>
  </si>
  <si>
    <t>p.Pro370Gln</t>
  </si>
  <si>
    <t>c.1108C&gt;A</t>
  </si>
  <si>
    <t>p.Pro370Thr</t>
  </si>
  <si>
    <t>c.1105C&gt;A</t>
  </si>
  <si>
    <t>p.Gln369Lys</t>
  </si>
  <si>
    <t>c.1104A&gt;G</t>
  </si>
  <si>
    <t>p.Lys368Lys</t>
  </si>
  <si>
    <t>c.1101G&gt;A</t>
  </si>
  <si>
    <t>p.Gln367Gln</t>
  </si>
  <si>
    <t>c.1099C&gt;A</t>
  </si>
  <si>
    <t>p.Gln367Lys</t>
  </si>
  <si>
    <t>c.1098T&gt;C</t>
  </si>
  <si>
    <t>p.Asn366Asn</t>
  </si>
  <si>
    <t>c.1093T&gt;C</t>
  </si>
  <si>
    <t>p.Leu365Leu</t>
  </si>
  <si>
    <t>c.1092A&gt;T</t>
  </si>
  <si>
    <t>p.Val364Val</t>
  </si>
  <si>
    <t>c.1090G&gt;A</t>
  </si>
  <si>
    <t>p.Val364Ile</t>
  </si>
  <si>
    <t>c.1085A&gt;T</t>
  </si>
  <si>
    <t>p.Gln362Leu</t>
  </si>
  <si>
    <t>c.1077T&gt;C</t>
  </si>
  <si>
    <t>p.Phe359Phe</t>
  </si>
  <si>
    <t>c.1074T&gt;C</t>
  </si>
  <si>
    <t>p.Ser358Ser</t>
  </si>
  <si>
    <t>c.1068A&gt;G</t>
  </si>
  <si>
    <t>p.Gly356Gly</t>
  </si>
  <si>
    <t>c.1067G&gt;C</t>
  </si>
  <si>
    <t>p.Gly356Ala</t>
  </si>
  <si>
    <t>c.1063A&gt;C</t>
  </si>
  <si>
    <t>p.Arg355Arg</t>
  </si>
  <si>
    <t>c.1061C&gt;A</t>
  </si>
  <si>
    <t>p.Ser354Tyr</t>
  </si>
  <si>
    <t>c.1060T&gt;A</t>
  </si>
  <si>
    <t>p.Ser354Thr</t>
  </si>
  <si>
    <t>c.1059A&gt;C</t>
  </si>
  <si>
    <t>p.Leu353Phe</t>
  </si>
  <si>
    <t>c.1056A&gt;T</t>
  </si>
  <si>
    <t>p.Ile352Ile</t>
  </si>
  <si>
    <t>c.1055T&gt;C</t>
  </si>
  <si>
    <t>p.Ile352Thr</t>
  </si>
  <si>
    <t>c.1054A&gt;G</t>
  </si>
  <si>
    <t>p.Ile352Val</t>
  </si>
  <si>
    <t>c.1051G&gt;C</t>
  </si>
  <si>
    <t>p.Gly351Arg</t>
  </si>
  <si>
    <t>c.1050T&gt;A</t>
  </si>
  <si>
    <t>p.Ile350Ile</t>
  </si>
  <si>
    <t>c.1044T&gt;A</t>
  </si>
  <si>
    <t>p.Thr348Thr</t>
  </si>
  <si>
    <t>c.1043C&gt;A</t>
  </si>
  <si>
    <t>p.Thr348Asn</t>
  </si>
  <si>
    <t>c.1042A&gt;G</t>
  </si>
  <si>
    <t>p.Thr348Ala</t>
  </si>
  <si>
    <t>c.1041T&gt;A</t>
  </si>
  <si>
    <t>p.Asp347Glu</t>
  </si>
  <si>
    <t>c.1041T&gt;C</t>
  </si>
  <si>
    <t>p.Asp347Asp</t>
  </si>
  <si>
    <t>c.1040A&gt;C</t>
  </si>
  <si>
    <t>p.Asp347Ala</t>
  </si>
  <si>
    <t>c.1039G&gt;A</t>
  </si>
  <si>
    <t>p.Asp347Asn</t>
  </si>
  <si>
    <t>c.1039G&gt;T</t>
  </si>
  <si>
    <t>p.Asp347Tyr</t>
  </si>
  <si>
    <t>c.1037A&gt;T</t>
  </si>
  <si>
    <t>p.Asp346Val</t>
  </si>
  <si>
    <t>c.1032_1033insG</t>
  </si>
  <si>
    <t>p.Leu345fs</t>
  </si>
  <si>
    <t>c.1032T&gt;C</t>
  </si>
  <si>
    <t>p.Phe344Phe</t>
  </si>
  <si>
    <t>c.1028T&gt;A</t>
  </si>
  <si>
    <t>p.Leu343*</t>
  </si>
  <si>
    <t>c.1023A&gt;G</t>
  </si>
  <si>
    <t>p.Val341Val</t>
  </si>
  <si>
    <t>c.1023A&gt;T</t>
  </si>
  <si>
    <t>c.1021G&gt;A</t>
  </si>
  <si>
    <t>p.Val341Ile</t>
  </si>
  <si>
    <t>c.1021G&gt;C</t>
  </si>
  <si>
    <t>p.Val341Leu</t>
  </si>
  <si>
    <t>c.1019A&gt;G</t>
  </si>
  <si>
    <t>p.Lys340Arg</t>
  </si>
  <si>
    <t>c.1017T&gt;G</t>
  </si>
  <si>
    <t>p.Gly339Gly</t>
  </si>
  <si>
    <t>c.1016G&gt;C</t>
  </si>
  <si>
    <t>p.Gly339Ala</t>
  </si>
  <si>
    <t>c.1015G&gt;C</t>
  </si>
  <si>
    <t>p.Gly339Arg</t>
  </si>
  <si>
    <t>c.1008A&gt;G</t>
  </si>
  <si>
    <t>p.Val336Val</t>
  </si>
  <si>
    <t>c.1003A&gt;G</t>
  </si>
  <si>
    <t>p.Ile335Val</t>
  </si>
  <si>
    <t>c.1002T&gt;A</t>
  </si>
  <si>
    <t>p.Ile334Ile</t>
  </si>
  <si>
    <t>c.1000A&gt;T</t>
  </si>
  <si>
    <t>p.Ile334Phe</t>
  </si>
  <si>
    <t>c.999T&gt;C</t>
  </si>
  <si>
    <t>p.Tyr333Tyr</t>
  </si>
  <si>
    <t>c.996A&gt;G</t>
  </si>
  <si>
    <t>p.Lys332Lys</t>
  </si>
  <si>
    <t>c.995A&gt;T</t>
  </si>
  <si>
    <t>p.Lys332Ile</t>
  </si>
  <si>
    <t>c.995A&gt;C</t>
  </si>
  <si>
    <t>p.Lys332Thr</t>
  </si>
  <si>
    <t>c.990C&gt;G</t>
  </si>
  <si>
    <t>p.Ser330Ser</t>
  </si>
  <si>
    <t>c.989C&gt;A</t>
  </si>
  <si>
    <t>p.Ser330Tyr</t>
  </si>
  <si>
    <t>c.982G&gt;A</t>
  </si>
  <si>
    <t>p.Val328Ile</t>
  </si>
  <si>
    <t>c.981G&gt;A</t>
  </si>
  <si>
    <t>p.Lys327Lys</t>
  </si>
  <si>
    <t>c.979A&gt;G</t>
  </si>
  <si>
    <t>p.Lys327Glu</t>
  </si>
  <si>
    <t>c.975G&gt;A</t>
  </si>
  <si>
    <t>p.Lys325Lys</t>
  </si>
  <si>
    <t>c.973A&gt;G</t>
  </si>
  <si>
    <t>p.Lys325Glu</t>
  </si>
  <si>
    <t>c.972T&gt;C</t>
  </si>
  <si>
    <t>p.His324His</t>
  </si>
  <si>
    <t>c.966A&gt;C</t>
  </si>
  <si>
    <t>p.Ile322Ile</t>
  </si>
  <si>
    <t>c.957T&gt;C</t>
  </si>
  <si>
    <t>p.Asn319Asn</t>
  </si>
  <si>
    <t>c.954T&gt;A</t>
  </si>
  <si>
    <t>p.Ala318Ala</t>
  </si>
  <si>
    <t>c.953C&gt;A</t>
  </si>
  <si>
    <t>p.Ala318Asp</t>
  </si>
  <si>
    <t>c.953C&gt;T</t>
  </si>
  <si>
    <t>p.Ala318Val</t>
  </si>
  <si>
    <t>c.952G&gt;A</t>
  </si>
  <si>
    <t>p.Ala318Thr</t>
  </si>
  <si>
    <t>c.951A&gt;C</t>
  </si>
  <si>
    <t>p.Pro317Pro</t>
  </si>
  <si>
    <t>c.946T&gt;C</t>
  </si>
  <si>
    <t>p.Tyr316His</t>
  </si>
  <si>
    <t>c.942A&gt;T</t>
  </si>
  <si>
    <t>p.Arg314Arg</t>
  </si>
  <si>
    <t>c.941G&gt;A</t>
  </si>
  <si>
    <t>p.Arg314Gln</t>
  </si>
  <si>
    <t>c.940C&gt;T</t>
  </si>
  <si>
    <t>p.Arg314*</t>
  </si>
  <si>
    <t>c.938T&gt;G</t>
  </si>
  <si>
    <t>p.Val313Gly</t>
  </si>
  <si>
    <t>c.931G&gt;T</t>
  </si>
  <si>
    <t>p.Ala311Ser</t>
  </si>
  <si>
    <t>c.930C&gt;T</t>
  </si>
  <si>
    <t>p.Thr310Thr</t>
  </si>
  <si>
    <t>c.928A&gt;C</t>
  </si>
  <si>
    <t>p.Thr310Pro</t>
  </si>
  <si>
    <t>c.926A&gt;G</t>
  </si>
  <si>
    <t>p.Asp309Gly</t>
  </si>
  <si>
    <t>c.924A&gt;T</t>
  </si>
  <si>
    <t>p.Ala308Ala</t>
  </si>
  <si>
    <t>c.920T&gt;C</t>
  </si>
  <si>
    <t>p.Leu307Ser</t>
  </si>
  <si>
    <t>c.916G&gt;T</t>
  </si>
  <si>
    <t>p.Asp306Tyr</t>
  </si>
  <si>
    <t>c.916G&gt;A</t>
  </si>
  <si>
    <t>p.Asp306Asn</t>
  </si>
  <si>
    <t>c.914A&gt;G</t>
  </si>
  <si>
    <t>p.Asn305Ser</t>
  </si>
  <si>
    <t>c.907C&gt;A</t>
  </si>
  <si>
    <t>p.Gln303Lys</t>
  </si>
  <si>
    <t>c.900_901insG</t>
  </si>
  <si>
    <t>p.Asp302fs</t>
  </si>
  <si>
    <t>c.903G&gt;A</t>
  </si>
  <si>
    <t>p.Gly301Gly</t>
  </si>
  <si>
    <t>c.901G&gt;T</t>
  </si>
  <si>
    <t>p.Gly301Trp</t>
  </si>
  <si>
    <t>c.900T&gt;G</t>
  </si>
  <si>
    <t>p.Ser300Arg</t>
  </si>
  <si>
    <t>c.896T&gt;C</t>
  </si>
  <si>
    <t>p.Phe299Ser</t>
  </si>
  <si>
    <t>c.894A&gt;G</t>
  </si>
  <si>
    <t>p.Gln298Gln</t>
  </si>
  <si>
    <t>c.892C&gt;A</t>
  </si>
  <si>
    <t>p.Gln298Lys</t>
  </si>
  <si>
    <t>c.883_884insT</t>
  </si>
  <si>
    <t>p.Lys297fs</t>
  </si>
  <si>
    <t>c.886T&gt;G</t>
  </si>
  <si>
    <t>p.Phe296Val</t>
  </si>
  <si>
    <t>c.884T&gt;C</t>
  </si>
  <si>
    <t>p.Ile295Thr</t>
  </si>
  <si>
    <t>c.882A&gt;T</t>
  </si>
  <si>
    <t>p.Glu294Asp</t>
  </si>
  <si>
    <t>c.880G&gt;A</t>
  </si>
  <si>
    <t>p.Glu294Lys</t>
  </si>
  <si>
    <t>c.876G&gt;A</t>
  </si>
  <si>
    <t>p.Gln292Gln</t>
  </si>
  <si>
    <t>c.875A&gt;T</t>
  </si>
  <si>
    <t>p.Gln292Leu</t>
  </si>
  <si>
    <t>c.873A&gt;G</t>
  </si>
  <si>
    <t>p.Gln291Gln</t>
  </si>
  <si>
    <t>c.867T&gt;A</t>
  </si>
  <si>
    <t>p.Ala289Ala</t>
  </si>
  <si>
    <t>c.866C&gt;A</t>
  </si>
  <si>
    <t>p.Ala289Asp</t>
  </si>
  <si>
    <t>c.864A&gt;G</t>
  </si>
  <si>
    <t>p.Glu288Glu</t>
  </si>
  <si>
    <t>c.861T&gt;G</t>
  </si>
  <si>
    <t>p.Thr287Thr</t>
  </si>
  <si>
    <t>c.859A&gt;G</t>
  </si>
  <si>
    <t>p.Thr287Ala</t>
  </si>
  <si>
    <t>c.855T&gt;A</t>
  </si>
  <si>
    <t>p.Ile285Ile</t>
  </si>
  <si>
    <t>c.852T&gt;C</t>
  </si>
  <si>
    <t>p.Asn284Asn</t>
  </si>
  <si>
    <t>c.849T&gt;A</t>
  </si>
  <si>
    <t>p.Arg283Arg</t>
  </si>
  <si>
    <t>c.848G&gt;T</t>
  </si>
  <si>
    <t>p.Arg283Leu</t>
  </si>
  <si>
    <t>c.845T&gt;C</t>
  </si>
  <si>
    <t>p.Phe282Ser</t>
  </si>
  <si>
    <t>c.842T&gt;C</t>
  </si>
  <si>
    <t>p.Leu281Ser</t>
  </si>
  <si>
    <t>c.841T&gt;C</t>
  </si>
  <si>
    <t>p.Leu281Leu</t>
  </si>
  <si>
    <t>c.838G&gt;A</t>
  </si>
  <si>
    <t>p.Val280Ile</t>
  </si>
  <si>
    <t>c.837A&gt;G</t>
  </si>
  <si>
    <t>p.Val279Val</t>
  </si>
  <si>
    <t>c.831A&gt;G</t>
  </si>
  <si>
    <t>p.Leu277Leu</t>
  </si>
  <si>
    <t>c.828C&gt;T</t>
  </si>
  <si>
    <t>p.Asn276Asn</t>
  </si>
  <si>
    <t>c.825A&gt;T</t>
  </si>
  <si>
    <t>p.Gly275Gly</t>
  </si>
  <si>
    <t>c.819T&gt;C</t>
  </si>
  <si>
    <t>p.Val273Val</t>
  </si>
  <si>
    <t>c.813T&gt;C</t>
  </si>
  <si>
    <t>p.Asn271Asn</t>
  </si>
  <si>
    <t>c.811A&gt;T</t>
  </si>
  <si>
    <t>p.Asn271Tyr</t>
  </si>
  <si>
    <t>c.808T&gt;C</t>
  </si>
  <si>
    <t>p.Leu270Leu</t>
  </si>
  <si>
    <t>c.805T&gt;C</t>
  </si>
  <si>
    <t>p.Leu269Leu</t>
  </si>
  <si>
    <t>c.801G&gt;A</t>
  </si>
  <si>
    <t>p.Arg267Arg</t>
  </si>
  <si>
    <t>c.799A&gt;C</t>
  </si>
  <si>
    <t>c.792C&gt;T</t>
  </si>
  <si>
    <t>p.Ser264Ser</t>
  </si>
  <si>
    <t>c.789A&gt;T</t>
  </si>
  <si>
    <t>p.Ala263Ala</t>
  </si>
  <si>
    <t>c.787G&gt;T</t>
  </si>
  <si>
    <t>p.Ala263Ser</t>
  </si>
  <si>
    <t>c.786T&gt;C</t>
  </si>
  <si>
    <t>p.Cys262Cys</t>
  </si>
  <si>
    <t>c.784T&gt;A</t>
  </si>
  <si>
    <t>p.Cys262Ser</t>
  </si>
  <si>
    <t>c.781G&gt;T</t>
  </si>
  <si>
    <t>p.Ala261Ser</t>
  </si>
  <si>
    <t>c.780C&gt;T</t>
  </si>
  <si>
    <t>p.Thr260Thr</t>
  </si>
  <si>
    <t>c.777A&gt;C</t>
  </si>
  <si>
    <t>p.Pro259Pro</t>
  </si>
  <si>
    <t>c.775C&gt;T</t>
  </si>
  <si>
    <t>p.Pro259Ser</t>
  </si>
  <si>
    <t>c.773A&gt;G</t>
  </si>
  <si>
    <t>p.Glu258Gly</t>
  </si>
  <si>
    <t>c.772G&gt;T</t>
  </si>
  <si>
    <t>p.Glu258*</t>
  </si>
  <si>
    <t>c.764T&gt;C</t>
  </si>
  <si>
    <t>p.Ile255Thr</t>
  </si>
  <si>
    <t>c.762C&gt;T</t>
  </si>
  <si>
    <t>p.Ile254Ile</t>
  </si>
  <si>
    <t>c.760A&gt;G</t>
  </si>
  <si>
    <t>p.Ile254Val</t>
  </si>
  <si>
    <t>c.759A&gt;G</t>
  </si>
  <si>
    <t>p.Thr253Thr</t>
  </si>
  <si>
    <t>c.756A&gt;G</t>
  </si>
  <si>
    <t>p.Ala252Ala</t>
  </si>
  <si>
    <t>c.753T&gt;C</t>
  </si>
  <si>
    <t>p.Ser251Ser</t>
  </si>
  <si>
    <t>c.745C&gt;A</t>
  </si>
  <si>
    <t>p.Pro249Thr</t>
  </si>
  <si>
    <t>c.744A&gt;G</t>
  </si>
  <si>
    <t>p.Glu248Glu</t>
  </si>
  <si>
    <t>c.735G&gt;A</t>
  </si>
  <si>
    <t>p.Leu245Leu</t>
  </si>
  <si>
    <t>c.733C&gt;T</t>
  </si>
  <si>
    <t>c.732A&gt;T</t>
  </si>
  <si>
    <t>p.Leu244Leu</t>
  </si>
  <si>
    <t>c.730C&gt;T</t>
  </si>
  <si>
    <t>c.728C&gt;A</t>
  </si>
  <si>
    <t>p.Ala243Asp</t>
  </si>
  <si>
    <t>c.727G&gt;T</t>
  </si>
  <si>
    <t>p.Ala243Ser</t>
  </si>
  <si>
    <t>c.725G&gt;A</t>
  </si>
  <si>
    <t>p.Arg242Lys</t>
  </si>
  <si>
    <t>c.720G&gt;T</t>
  </si>
  <si>
    <t>p.Gly240Gly</t>
  </si>
  <si>
    <t>c.719G&gt;T</t>
  </si>
  <si>
    <t>p.Gly240Val</t>
  </si>
  <si>
    <t>c.718G&gt;C</t>
  </si>
  <si>
    <t>p.Gly240Arg</t>
  </si>
  <si>
    <t>c.715T&gt;G</t>
  </si>
  <si>
    <t>p.Phe239Val</t>
  </si>
  <si>
    <t>c.712T&gt;A</t>
  </si>
  <si>
    <t>p.Tyr238Asn</t>
  </si>
  <si>
    <t>c.711C&gt;T</t>
  </si>
  <si>
    <t>p.Ser237Ser</t>
  </si>
  <si>
    <t>c.709T&gt;C</t>
  </si>
  <si>
    <t>p.Ser237Pro</t>
  </si>
  <si>
    <t>c.708T&gt;C</t>
  </si>
  <si>
    <t>p.Gly236Gly</t>
  </si>
  <si>
    <t>c.706-1G&gt;T</t>
  </si>
  <si>
    <t>Intron4</t>
  </si>
  <si>
    <t xml:space="preserve">Intron4 </t>
  </si>
  <si>
    <t>c.706-3C&gt;A</t>
  </si>
  <si>
    <t>c.706-5A&gt;T</t>
  </si>
  <si>
    <t>c.*4397dupA</t>
  </si>
  <si>
    <t>c.706-5A&gt;G</t>
  </si>
  <si>
    <t>c.706-6T&gt;C</t>
  </si>
  <si>
    <t>c.*4390A&gt;T</t>
  </si>
  <si>
    <t>c.*4393A&gt;T</t>
  </si>
  <si>
    <t>c.*4394A&gt;C</t>
  </si>
  <si>
    <t>c.*4395A&gt;T</t>
  </si>
  <si>
    <t>c.*4398T&gt;A</t>
  </si>
  <si>
    <t>c.*4401_*4402dupTA</t>
  </si>
  <si>
    <t>c.*4400A&gt;G</t>
  </si>
  <si>
    <t>c.*4401T&gt;A</t>
  </si>
  <si>
    <t>c.*4404T&gt;A</t>
  </si>
  <si>
    <t>c.*4410G&gt;A</t>
  </si>
  <si>
    <t>c.*4411T&gt;A</t>
  </si>
  <si>
    <t>c.*4412G&gt;T</t>
  </si>
  <si>
    <t>c.*4426_*4433delCATATATA</t>
  </si>
  <si>
    <t>c.*4414T&gt;A</t>
  </si>
  <si>
    <t>c.*4426_*4435delCATATATATA</t>
  </si>
  <si>
    <t>c.*4418C&gt;A</t>
  </si>
  <si>
    <t>c.*4426_*4437delCATATATATATA</t>
  </si>
  <si>
    <t>c.*4426_*4431delCATATA</t>
  </si>
  <si>
    <t>c.*4426_*4429delCATA</t>
  </si>
  <si>
    <t>c.*4423A&gt;G</t>
  </si>
  <si>
    <t>c.*4426_*4427delCA</t>
  </si>
  <si>
    <t>c.*4447_*4448delAT</t>
  </si>
  <si>
    <t>c.*4426C&gt;T</t>
  </si>
  <si>
    <t>c.*4445_*4448delATAT</t>
  </si>
  <si>
    <t>c.*4429_*4430insCA</t>
  </si>
  <si>
    <t>c.*4428T&gt;C</t>
  </si>
  <si>
    <t>c.*4434_*4435insGTATAT</t>
  </si>
  <si>
    <t>c.*4430T&gt;A</t>
  </si>
  <si>
    <t>c.*4430T&gt;C</t>
  </si>
  <si>
    <t>c.*4433_*4434insCATA</t>
  </si>
  <si>
    <t>c.*4431A&gt;T</t>
  </si>
  <si>
    <t>c.*4432T&gt;A</t>
  </si>
  <si>
    <t>c.*4432T&gt;C</t>
  </si>
  <si>
    <t>c.*4433_*4434insCA</t>
  </si>
  <si>
    <t>c.*4434delT</t>
  </si>
  <si>
    <t>c.*4434T&gt;C</t>
  </si>
  <si>
    <t>c.*4435A&gt;T</t>
  </si>
  <si>
    <t>c.*4436T&gt;C</t>
  </si>
  <si>
    <t>c.*4437delA</t>
  </si>
  <si>
    <t>c.*4438delT</t>
  </si>
  <si>
    <t>c.*4438T&gt;C</t>
  </si>
  <si>
    <t>c.*4439delA</t>
  </si>
  <si>
    <t>c.*4441delA</t>
  </si>
  <si>
    <t>c.*4444_*4445insGT</t>
  </si>
  <si>
    <t>c.*4444T&gt;A</t>
  </si>
  <si>
    <t>c.*4444T&gt;C</t>
  </si>
  <si>
    <t>c.*4446_*4449delTATC</t>
  </si>
  <si>
    <t>c.*4445A&gt;C</t>
  </si>
  <si>
    <t>c.*4446T&gt;A</t>
  </si>
  <si>
    <t>c.*4448_*4449delTC</t>
  </si>
  <si>
    <t>c.*4448T&gt;C</t>
  </si>
  <si>
    <t>c.*4449C&gt;G</t>
  </si>
  <si>
    <t>c.*4451A&gt;C</t>
  </si>
  <si>
    <t>c.*4453A&gt;C</t>
  </si>
  <si>
    <t>c.*4456T&gt;C</t>
  </si>
  <si>
    <t>c.*4457C&gt;T</t>
  </si>
  <si>
    <t>c.*4458_*4459delTA</t>
  </si>
  <si>
    <t>c.*4458T&gt;A</t>
  </si>
  <si>
    <t>c.*4463dupA</t>
  </si>
  <si>
    <t>c.*4459A&gt;C</t>
  </si>
  <si>
    <t>c.*4460A&gt;G</t>
  </si>
  <si>
    <t>c.*4460A&gt;T</t>
  </si>
  <si>
    <t>c.*4461A&gt;T</t>
  </si>
  <si>
    <t>c.*4462A&gt;T</t>
  </si>
  <si>
    <t>c.*4464T&gt;A</t>
  </si>
  <si>
    <t>c.*4466A&gt;G</t>
  </si>
  <si>
    <t>c.*4467T&gt;A</t>
  </si>
  <si>
    <t>c.*4467T&gt;C</t>
  </si>
  <si>
    <t>c.*4471A&gt;G</t>
  </si>
  <si>
    <t>c.*4472C&gt;A</t>
  </si>
  <si>
    <t>c.*4473G&gt;T</t>
  </si>
  <si>
    <t>c.*4476T&gt;A</t>
  </si>
  <si>
    <t>c.*4477A&gt;T</t>
  </si>
  <si>
    <t>c.*4478A&gt;C</t>
  </si>
  <si>
    <t>c.*4479C&gt;A</t>
  </si>
  <si>
    <t>c.*4479C&gt;T</t>
  </si>
  <si>
    <t>c.*4483T&gt;A</t>
  </si>
  <si>
    <t>c.*4485T&gt;C</t>
  </si>
  <si>
    <t>c.*4486G&gt;T</t>
  </si>
  <si>
    <t>c.*4487C&gt;T</t>
  </si>
  <si>
    <t>c.*4489T&gt;A</t>
  </si>
  <si>
    <t>c.*4500dupA</t>
  </si>
  <si>
    <t>c.*4499_*4500dupAA</t>
  </si>
  <si>
    <t>c.*4490A&gt;C</t>
  </si>
  <si>
    <t>c.*4491A&gt;G</t>
  </si>
  <si>
    <t>c.*4492A&gt;G</t>
  </si>
  <si>
    <t>c.*4493A&gt;C</t>
  </si>
  <si>
    <t>c.*4498A&gt;T</t>
  </si>
  <si>
    <t>c.*4499A&gt;T</t>
  </si>
  <si>
    <t>c.*4501delC</t>
  </si>
  <si>
    <t>c.*4501C&gt;A</t>
  </si>
  <si>
    <t>c.*4502A&gt;G</t>
  </si>
  <si>
    <t>c.*4503A&gt;G</t>
  </si>
  <si>
    <t>c.*4504A&gt;C</t>
  </si>
  <si>
    <t>c.*4506T&gt;G</t>
  </si>
  <si>
    <t>c.*4506T&gt;C</t>
  </si>
  <si>
    <t>c.*4507G&gt;T</t>
  </si>
  <si>
    <t>c.*4508A&gt;G</t>
  </si>
  <si>
    <t>c.*4512A&gt;C</t>
  </si>
  <si>
    <t>c.*4513A&gt;C</t>
  </si>
  <si>
    <t>c.*4516T&gt;A</t>
  </si>
  <si>
    <t>c.*4518T&gt;G</t>
  </si>
  <si>
    <t>c.*4518T&gt;A</t>
  </si>
  <si>
    <t>c.*4519G&gt;T</t>
  </si>
  <si>
    <t>c.*4521A&gt;G</t>
  </si>
  <si>
    <t>c.*4522C&gt;A</t>
  </si>
  <si>
    <t>c.*4523A&gt;C</t>
  </si>
  <si>
    <t>c.*4528dupT</t>
  </si>
  <si>
    <t>c.*4528T&gt;G</t>
  </si>
  <si>
    <t>c.*4533_*4545dupCATTTTTTTTTTT</t>
  </si>
  <si>
    <t>c.*4529G&gt;C</t>
  </si>
  <si>
    <t>c.*4529G&gt;T</t>
  </si>
  <si>
    <t>c.*4532T&gt;G</t>
  </si>
  <si>
    <t>c.*4533C&gt;T</t>
  </si>
  <si>
    <t>c.*4546delT</t>
  </si>
  <si>
    <t>c.*4546dupT</t>
  </si>
  <si>
    <t>c.*4537T&gt;C</t>
  </si>
  <si>
    <t>c.*4538T&gt;C</t>
  </si>
  <si>
    <t>c.*4539T&gt;G</t>
  </si>
  <si>
    <t>c.*4540T&gt;A</t>
  </si>
  <si>
    <t>c.*4553_*4558delATTTTT</t>
  </si>
  <si>
    <t>c.*4541T&gt;A</t>
  </si>
  <si>
    <t>c.*4545_*4546insATTTT</t>
  </si>
  <si>
    <t>c.*4553_*4558dupATTTTT</t>
  </si>
  <si>
    <t>c.*4544T&gt;A</t>
  </si>
  <si>
    <t>c.*4545T&gt;G</t>
  </si>
  <si>
    <t>c.*4546T&gt;C</t>
  </si>
  <si>
    <t>c.*4547_*4553delATTTTTA</t>
  </si>
  <si>
    <t>c.*4560_*4566delATTTTTT</t>
  </si>
  <si>
    <t>c.*4547A&gt;T</t>
  </si>
  <si>
    <t>c.*4547A&gt;G</t>
  </si>
  <si>
    <t>c.*4560_*4566dupATTTTTT</t>
  </si>
  <si>
    <t>c.*4551T&gt;C</t>
  </si>
  <si>
    <t>c.*4553_*4554delAT</t>
  </si>
  <si>
    <t>c.*4552T&gt;C</t>
  </si>
  <si>
    <t>c.*4553A&gt;T</t>
  </si>
  <si>
    <t>c.*4556_*4559dupTTTT</t>
  </si>
  <si>
    <t>c.*4559dupT</t>
  </si>
  <si>
    <t>c.*4560_*4564delATTTT</t>
  </si>
  <si>
    <t>c.*4558_*4559insATTTTTTATTT</t>
  </si>
  <si>
    <t>c.*4560_*4563delATTT</t>
  </si>
  <si>
    <t>c.*4558T&gt;A</t>
  </si>
  <si>
    <t>c.*4559T&gt;A</t>
  </si>
  <si>
    <t>c.*4570dupT</t>
  </si>
  <si>
    <t>c.*4567_*4570dupTTTT</t>
  </si>
  <si>
    <t>c.*4560A&gt;C</t>
  </si>
  <si>
    <t>c.*4560A&gt;T</t>
  </si>
  <si>
    <t>c.*4567_*4570delTTTT</t>
  </si>
  <si>
    <t>c.*4566_*4567insATTTTTTT</t>
  </si>
  <si>
    <t>c.*4562T&gt;A</t>
  </si>
  <si>
    <t>c.*4563T&gt;C</t>
  </si>
  <si>
    <t>c.*4565_*4566insAT</t>
  </si>
  <si>
    <t>c.*4564T&gt;A</t>
  </si>
  <si>
    <t>c.*4566_*4567insATT</t>
  </si>
  <si>
    <t>c.*4565T&gt;A</t>
  </si>
  <si>
    <t>c.*4565_*4566insA</t>
  </si>
  <si>
    <t>c.*4571_*4575delATTTT</t>
  </si>
  <si>
    <t>c.*4566T&gt;A</t>
  </si>
  <si>
    <t>c.*4566_*4567insA</t>
  </si>
  <si>
    <t>c.*4567T&gt;A</t>
  </si>
  <si>
    <t>c.*4568T&gt;A</t>
  </si>
  <si>
    <t>c.*4571_*4572delAT</t>
  </si>
  <si>
    <t>c.*4571A&gt;T</t>
  </si>
  <si>
    <t>c.*4586_*4594delTTTTTTTTT</t>
  </si>
  <si>
    <t>c.*4592_*4594delTTT</t>
  </si>
  <si>
    <t>c.*4593_*4594delTT</t>
  </si>
  <si>
    <t>c.*4575_*4576insATTT</t>
  </si>
  <si>
    <t>c.*4574_*4575insA</t>
  </si>
  <si>
    <t>c.*4575T&gt;A</t>
  </si>
  <si>
    <t>c.*4575_*4576insATTA</t>
  </si>
  <si>
    <t>c.*4576T&gt;A</t>
  </si>
  <si>
    <t>c.*4576_*4577insA</t>
  </si>
  <si>
    <t>c.*4579_*4580insATT</t>
  </si>
  <si>
    <t>c.*4577T&gt;A</t>
  </si>
  <si>
    <t>c.*4577_*4578insA</t>
  </si>
  <si>
    <t>c.*4578T&gt;A</t>
  </si>
  <si>
    <t>c.*4579T&gt;A</t>
  </si>
  <si>
    <t>c.*4580T&gt;A</t>
  </si>
  <si>
    <t>c.*4581_*4582insAT</t>
  </si>
  <si>
    <t>c.*4580_*4581insA</t>
  </si>
  <si>
    <t>c.*4581T&gt;A</t>
  </si>
  <si>
    <t>c.*4581_*4582insA</t>
  </si>
  <si>
    <t>c.*4582T&gt;A</t>
  </si>
  <si>
    <t>c.*4583T&gt;A</t>
  </si>
  <si>
    <t>c.*4584T&gt;A</t>
  </si>
  <si>
    <t>c.*4585T&gt;A</t>
  </si>
  <si>
    <t>c.*4594_*4603dupTATTTTTTTT</t>
  </si>
  <si>
    <t>c.*4589_*4590insATTTTATTT</t>
  </si>
  <si>
    <t>c.*4586T&gt;A</t>
  </si>
  <si>
    <t>c.*4594_*4595insTATTTTTTTT</t>
  </si>
  <si>
    <t>c.*4617_*4625dupTTTTTATTT</t>
  </si>
  <si>
    <t>c.*4587T&gt;A</t>
  </si>
  <si>
    <t>c.*4587_*4588insC</t>
  </si>
  <si>
    <t>c.*4595_*4602delATTTTTTT</t>
  </si>
  <si>
    <t>c.*4589T&gt;A</t>
  </si>
  <si>
    <t>c.*4595_*4599delATTTT</t>
  </si>
  <si>
    <t>c.*4592T&gt;A</t>
  </si>
  <si>
    <t>c.*4595A&gt;T</t>
  </si>
  <si>
    <t>c.*4603_*4604insTTTTTTTTT</t>
  </si>
  <si>
    <t>c.*4599T&gt;C</t>
  </si>
  <si>
    <t>c.*4601T&gt;A</t>
  </si>
  <si>
    <t>c.*4602T&gt;A</t>
  </si>
  <si>
    <t>c.*4603T&gt;A</t>
  </si>
  <si>
    <t>c.*4604A&gt;T</t>
  </si>
  <si>
    <t>c.*4612_*4613insTTTTTTTTT</t>
  </si>
  <si>
    <t>c.*4613_*4631delATTTTTTTTATTTATTTTT</t>
  </si>
  <si>
    <t>c.*4608T&gt;A</t>
  </si>
  <si>
    <t>c.*4616_*4617insATTTTATTT</t>
  </si>
  <si>
    <t>c.*4618_*4619insCTTATTTTT</t>
  </si>
  <si>
    <t>c.*4611T&gt;A</t>
  </si>
  <si>
    <t>c.*4613A&gt;T</t>
  </si>
  <si>
    <t>c.*4616_*4617insATTTTTTTTT</t>
  </si>
  <si>
    <t>c.*4622_*4631delATTTATTTTT</t>
  </si>
  <si>
    <t>c.*4617T&gt;A</t>
  </si>
  <si>
    <t>c.*4622_*4630dupATTTATTTT</t>
  </si>
  <si>
    <t>c.*4618T&gt;A</t>
  </si>
  <si>
    <t>c.*4619T&gt;A</t>
  </si>
  <si>
    <t>c.*4619T&gt;C</t>
  </si>
  <si>
    <t>c.*4622A&gt;T</t>
  </si>
  <si>
    <t>c.*4625_*4626insTTTTT</t>
  </si>
  <si>
    <t>c.*4626_*4628delATT</t>
  </si>
  <si>
    <t>c.*4626_*4627delAT</t>
  </si>
  <si>
    <t>c.*4626delA</t>
  </si>
  <si>
    <t>c.705?</t>
  </si>
  <si>
    <t>c.*4626A&gt;T</t>
  </si>
  <si>
    <t>c.705_705??</t>
  </si>
  <si>
    <t>c.*4630_*4631insATTTATTT</t>
  </si>
  <si>
    <t>c.*4627T&gt;A</t>
  </si>
  <si>
    <t>c.*4630_*4631insATTTTTTTTATTTATTT</t>
  </si>
  <si>
    <t>c.*4630_*4631insATTTATT</t>
  </si>
  <si>
    <t>c.*4628T&gt;A</t>
  </si>
  <si>
    <t>c.*4629T&gt;C</t>
  </si>
  <si>
    <t>c.*4630_*4631insAT</t>
  </si>
  <si>
    <t>c.*4630_*4631insA</t>
  </si>
  <si>
    <t>c.*4631T&gt;A</t>
  </si>
  <si>
    <t>c.*4632T&gt;C</t>
  </si>
  <si>
    <t>c.*4633T&gt;A</t>
  </si>
  <si>
    <t>c.*4634_*4635insAT</t>
  </si>
  <si>
    <t>c.705&gt;A</t>
  </si>
  <si>
    <t>c.705&gt;T</t>
  </si>
  <si>
    <t>c.705&gt;G</t>
  </si>
  <si>
    <t>Exon4</t>
  </si>
  <si>
    <t>c.700G&gt;A</t>
  </si>
  <si>
    <t>p.Glu234Lys</t>
  </si>
  <si>
    <t>c.696T&gt;A</t>
  </si>
  <si>
    <t>p.Val232Val</t>
  </si>
  <si>
    <t>c.693G&gt;A</t>
  </si>
  <si>
    <t>p.Arg231Arg</t>
  </si>
  <si>
    <t>c.691A&gt;C</t>
  </si>
  <si>
    <t>c.690A&gt;C</t>
  </si>
  <si>
    <t>p.Ile230Ile</t>
  </si>
  <si>
    <t>c.689T&gt;A</t>
  </si>
  <si>
    <t>p.Ile230Lys</t>
  </si>
  <si>
    <t>c.687G&gt;A</t>
  </si>
  <si>
    <t>p.Glu229Glu</t>
  </si>
  <si>
    <t>c.683A&gt;T</t>
  </si>
  <si>
    <t>p.Glu228Val</t>
  </si>
  <si>
    <t>c.682G&gt;A</t>
  </si>
  <si>
    <t>p.Glu228Lys</t>
  </si>
  <si>
    <t>c.679G&gt;A</t>
  </si>
  <si>
    <t>p.Asp227Asn</t>
  </si>
  <si>
    <t>c.678C&gt;A</t>
  </si>
  <si>
    <t>p.Asn226Lys</t>
  </si>
  <si>
    <t>c.669A&gt;T</t>
  </si>
  <si>
    <t>p.Val223Val</t>
  </si>
  <si>
    <t>c.666A&gt;C</t>
  </si>
  <si>
    <t>p.Thr222Thr</t>
  </si>
  <si>
    <t>c.665C&gt;A</t>
  </si>
  <si>
    <t>p.Thr222Lys</t>
  </si>
  <si>
    <t>c.660G&gt;A</t>
  </si>
  <si>
    <t>p.Lys220Lys</t>
  </si>
  <si>
    <t>c.657A&gt;T</t>
  </si>
  <si>
    <t>p.Gly219Gly</t>
  </si>
  <si>
    <t>c.648G&gt;A</t>
  </si>
  <si>
    <t>p.Leu216Leu</t>
  </si>
  <si>
    <t>c.646T&gt;C</t>
  </si>
  <si>
    <t>c.645T&gt;A</t>
  </si>
  <si>
    <t>p.Ile215Ile</t>
  </si>
  <si>
    <t>c.642C&gt;T</t>
  </si>
  <si>
    <t>p.Tyr214Tyr</t>
  </si>
  <si>
    <t>c.637T&gt;A</t>
  </si>
  <si>
    <t>p.Leu213Ile</t>
  </si>
  <si>
    <t>c.636C&gt;A</t>
  </si>
  <si>
    <t>p.Val212Val</t>
  </si>
  <si>
    <t>c.631G&gt;T</t>
  </si>
  <si>
    <t>p.Asp211Tyr</t>
  </si>
  <si>
    <t>c.630A&gt;T</t>
  </si>
  <si>
    <t>p.Gly210Gly</t>
  </si>
  <si>
    <t>c.629G&gt;T</t>
  </si>
  <si>
    <t>p.Gly210Val</t>
  </si>
  <si>
    <t>c.625T&gt;C</t>
  </si>
  <si>
    <t>p.Tyr209His</t>
  </si>
  <si>
    <t>c.606C&gt;T</t>
  </si>
  <si>
    <t>p.Thr202Thr</t>
  </si>
  <si>
    <t>c.606C&gt;A</t>
  </si>
  <si>
    <t>c.605C&gt;T</t>
  </si>
  <si>
    <t>p.Thr202Ile</t>
  </si>
  <si>
    <t>c.600T&gt;C</t>
  </si>
  <si>
    <t>p.Gly200Gly</t>
  </si>
  <si>
    <t>c.598G&gt;A</t>
  </si>
  <si>
    <t>p.Gly200Ser</t>
  </si>
  <si>
    <t>c.597T&gt;G</t>
  </si>
  <si>
    <t>p.Ser199Ser</t>
  </si>
  <si>
    <t>c.595T&gt;C</t>
  </si>
  <si>
    <t>p.Ser199Pro</t>
  </si>
  <si>
    <t>c.580A&gt;T</t>
  </si>
  <si>
    <t>p.Ile194Leu</t>
  </si>
  <si>
    <t>c.567T&gt;G</t>
  </si>
  <si>
    <t>p.Thr189Thr</t>
  </si>
  <si>
    <t>c.562A&gt;C</t>
  </si>
  <si>
    <t>p.Ile188Leu</t>
  </si>
  <si>
    <t>c.550_551insA</t>
  </si>
  <si>
    <t>p.Asn186fs</t>
  </si>
  <si>
    <t>c.555A&gt;G</t>
  </si>
  <si>
    <t>p.Lys185Lys</t>
  </si>
  <si>
    <t>c.550C&gt;T</t>
  </si>
  <si>
    <t>p.Gln184*</t>
  </si>
  <si>
    <t>c.547G&gt;A</t>
  </si>
  <si>
    <t>p.Ala183Thr</t>
  </si>
  <si>
    <t>c.542C&gt;T</t>
  </si>
  <si>
    <t>p.Thr181Ile</t>
  </si>
  <si>
    <t>c.526_527insT</t>
  </si>
  <si>
    <t>p.Asp178fs</t>
  </si>
  <si>
    <t>c.519C&gt;T</t>
  </si>
  <si>
    <t>p.Ser173Ser</t>
  </si>
  <si>
    <t>c.513C&gt;A</t>
  </si>
  <si>
    <t>p.Ile171Ile</t>
  </si>
  <si>
    <t>c.512T&gt;A</t>
  </si>
  <si>
    <t>p.Ile171Asn</t>
  </si>
  <si>
    <t>c.505A&gt;G</t>
  </si>
  <si>
    <t>p.Thr169Ala</t>
  </si>
  <si>
    <t>c.501C&gt;T</t>
  </si>
  <si>
    <t>p.Asn167Asn</t>
  </si>
  <si>
    <t>c.496G&gt;A</t>
  </si>
  <si>
    <t>p.Glu166Lys</t>
  </si>
  <si>
    <t>c.494A&gt;G</t>
  </si>
  <si>
    <t>p.Asn165Ser</t>
  </si>
  <si>
    <t>c.492T&gt;G</t>
  </si>
  <si>
    <t>p.Phe164Leu</t>
  </si>
  <si>
    <t>c.488A&gt;G</t>
  </si>
  <si>
    <t>p.Asn163Ser</t>
  </si>
  <si>
    <t>c.471A&gt;G</t>
  </si>
  <si>
    <t>p.Lys157Lys</t>
  </si>
  <si>
    <t>c.470A&gt;T</t>
  </si>
  <si>
    <t>p.Lys157Ile</t>
  </si>
  <si>
    <t>c.469A&gt;T</t>
  </si>
  <si>
    <t>p.Lys157*</t>
  </si>
  <si>
    <t>c.465C&gt;T</t>
  </si>
  <si>
    <t>p.Thr155Thr</t>
  </si>
  <si>
    <t>c.462T&gt;C</t>
  </si>
  <si>
    <t>p.Ala154Ala</t>
  </si>
  <si>
    <t>c.459A&gt;G</t>
  </si>
  <si>
    <t>p.Arg153Arg</t>
  </si>
  <si>
    <t>c.458G&gt;A</t>
  </si>
  <si>
    <t>p.Arg153Lys</t>
  </si>
  <si>
    <t>c.456T&gt;C</t>
  </si>
  <si>
    <t>p.Phe152Phe</t>
  </si>
  <si>
    <t>c.453A&gt;C</t>
  </si>
  <si>
    <t>p.Thr151Thr</t>
  </si>
  <si>
    <t>c.449G&gt;C</t>
  </si>
  <si>
    <t>p.Ser150Thr</t>
  </si>
  <si>
    <t>c.448A&gt;G</t>
  </si>
  <si>
    <t>p.Ser150Gly</t>
  </si>
  <si>
    <t>c.446G&gt;T</t>
  </si>
  <si>
    <t>p.Arg149Ile</t>
  </si>
  <si>
    <t>c.435G&gt;A</t>
  </si>
  <si>
    <t>p.Trp145*</t>
  </si>
  <si>
    <t>c.430C&gt;A</t>
  </si>
  <si>
    <t>p.Leu144Ile</t>
  </si>
  <si>
    <t>c.427A&gt;T</t>
  </si>
  <si>
    <t>p.Thr143Ser</t>
  </si>
  <si>
    <t>c.424G&gt;A</t>
  </si>
  <si>
    <t>p.Gly142Arg</t>
  </si>
  <si>
    <t>c.421G&gt;A</t>
  </si>
  <si>
    <t>p.Asp141Asn</t>
  </si>
  <si>
    <t>c.416A&gt;T</t>
  </si>
  <si>
    <t>p.Glu139Val</t>
  </si>
  <si>
    <t>c.414A&gt;T</t>
  </si>
  <si>
    <t>p.Ala138Ala</t>
  </si>
  <si>
    <t>c.405_407delTAT</t>
  </si>
  <si>
    <t>p.Ile136del</t>
  </si>
  <si>
    <t>c.405T&gt;A</t>
  </si>
  <si>
    <t>p.Thr135Thr</t>
  </si>
  <si>
    <t>c.363C&gt;T</t>
  </si>
  <si>
    <t>p.Phe121Phe</t>
  </si>
  <si>
    <t>c.360T&gt;C</t>
  </si>
  <si>
    <t>p.Ser120Ser</t>
  </si>
  <si>
    <t>c.356G&gt;T</t>
  </si>
  <si>
    <t>p.Ser119Ile</t>
  </si>
  <si>
    <t>c.355A&gt;G</t>
  </si>
  <si>
    <t>p.Ser119Gly</t>
  </si>
  <si>
    <t>c.348delA</t>
  </si>
  <si>
    <t>p.Gly118fs</t>
  </si>
  <si>
    <t>c.348A&gt;T</t>
  </si>
  <si>
    <t>p.Gly116Gly</t>
  </si>
  <si>
    <t>c.347G&gt;A</t>
  </si>
  <si>
    <t>p.Gly116Glu</t>
  </si>
  <si>
    <t>c.345G&gt;T</t>
  </si>
  <si>
    <t>p.Met115Ile</t>
  </si>
  <si>
    <t>c.340A&gt;G</t>
  </si>
  <si>
    <t>p.Thr114Ala</t>
  </si>
  <si>
    <t>c.339G&gt;A</t>
  </si>
  <si>
    <t>p.Lys113Lys</t>
  </si>
  <si>
    <t>c.338A&gt;C</t>
  </si>
  <si>
    <t>p.Lys113Thr</t>
  </si>
  <si>
    <t>c.336A&gt;T</t>
  </si>
  <si>
    <t>p.Val112Val</t>
  </si>
  <si>
    <t>c.334G&gt;A</t>
  </si>
  <si>
    <t>p.Val112Ile</t>
  </si>
  <si>
    <t>c.333A&gt;C</t>
  </si>
  <si>
    <t>p.Lys111Asn</t>
  </si>
  <si>
    <t>c.330A&gt;G</t>
  </si>
  <si>
    <t>p.Lys110Lys</t>
  </si>
  <si>
    <t>c.325G&gt;C</t>
  </si>
  <si>
    <t>p.Asp109His</t>
  </si>
  <si>
    <t>c.324T&gt;C</t>
  </si>
  <si>
    <t>p.Asn108Asn</t>
  </si>
  <si>
    <t>c.323A&gt;G</t>
  </si>
  <si>
    <t>p.Asn108Ser</t>
  </si>
  <si>
    <t>c.319G&gt;A</t>
  </si>
  <si>
    <t>p.Val107Ile</t>
  </si>
  <si>
    <t>c.315T&gt;C</t>
  </si>
  <si>
    <t>p.Val105Val</t>
  </si>
  <si>
    <t>c.313G&gt;A</t>
  </si>
  <si>
    <t>p.Val105Ile</t>
  </si>
  <si>
    <t>c.308T&gt;A</t>
  </si>
  <si>
    <t>p.Phe103Tyr</t>
  </si>
  <si>
    <t>c.303C&gt;T</t>
  </si>
  <si>
    <t>p.Gly101Gly</t>
  </si>
  <si>
    <t>c.301G&gt;A</t>
  </si>
  <si>
    <t>p.Gly101Ser</t>
  </si>
  <si>
    <t>c.292A&gt;G</t>
  </si>
  <si>
    <t>p.Ile98Val</t>
  </si>
  <si>
    <t>c.291T&gt;A</t>
  </si>
  <si>
    <t>p.Ile97Ile</t>
  </si>
  <si>
    <t>c.290T&gt;C</t>
  </si>
  <si>
    <t>p.Ile97Thr</t>
  </si>
  <si>
    <t>c.282_283insT</t>
  </si>
  <si>
    <t>p.Ile97fs</t>
  </si>
  <si>
    <t>c.285T&gt;C</t>
  </si>
  <si>
    <t>p.Phe95Phe</t>
  </si>
  <si>
    <t>c.283T&gt;C</t>
  </si>
  <si>
    <t>p.Phe95Leu</t>
  </si>
  <si>
    <t>c.279A&gt;C</t>
  </si>
  <si>
    <t>p.Ser93Ser</t>
  </si>
  <si>
    <t>c.278C&gt;T</t>
  </si>
  <si>
    <t>p.Ser93Leu</t>
  </si>
  <si>
    <t>c.277T&gt;C</t>
  </si>
  <si>
    <t>p.Ser93Pro</t>
  </si>
  <si>
    <t>c.276G&gt;A</t>
  </si>
  <si>
    <t>p.Gly92Gly</t>
  </si>
  <si>
    <t>Intron3</t>
  </si>
  <si>
    <t>c.275-1G&gt;T</t>
  </si>
  <si>
    <t>c.275-2A&gt;T</t>
  </si>
  <si>
    <t>c.275-4T&gt;C</t>
  </si>
  <si>
    <t>c.*5088_*5089dupGG</t>
  </si>
  <si>
    <t>c.275-6T&gt;C</t>
  </si>
  <si>
    <t>c.*5088_*5089delGG</t>
  </si>
  <si>
    <t>c.*5087_*5089dupGGG</t>
  </si>
  <si>
    <t>c.275-7C&gt;T</t>
  </si>
  <si>
    <t>c.275-8C&gt;G</t>
  </si>
  <si>
    <t>c.*5085G&gt;A</t>
  </si>
  <si>
    <t>c.*5086G&gt;A</t>
  </si>
  <si>
    <t>c.*5087G&gt;A</t>
  </si>
  <si>
    <t>c.*5088G&gt;A</t>
  </si>
  <si>
    <t>c.*5089_*5092delGAAA</t>
  </si>
  <si>
    <t>c.*5089G&gt;A</t>
  </si>
  <si>
    <t>c.*5089_*5090insGGAA</t>
  </si>
  <si>
    <t>c.*5089_*5090insGAA</t>
  </si>
  <si>
    <t>c.*5090A&gt;G</t>
  </si>
  <si>
    <t>c.*5094A&gt;G</t>
  </si>
  <si>
    <t>c.*5098A&gt;G</t>
  </si>
  <si>
    <t>c.*5098_*5099insTAAAT</t>
  </si>
  <si>
    <t>c.*5102_*5125delAAAAAAAAAAAAAAAAAAAATATA</t>
  </si>
  <si>
    <t>c.*5105_*5125delAAAAAAAAAAAAAAAAATATA</t>
  </si>
  <si>
    <t>c.*5106_*5125delAAAAAAAAAAAAAAAATATA</t>
  </si>
  <si>
    <t>c.*5107_*5125delAAAAAAAAAAAAAAATATA</t>
  </si>
  <si>
    <t>c.*5108_*5125delAAAAAAAAAAAAAATATA</t>
  </si>
  <si>
    <t>c.*5107A&gt;T</t>
  </si>
  <si>
    <t>c.*5109_*5125delAAAAAAAAAAAAATATA</t>
  </si>
  <si>
    <t>c.*5110_*5125delAAAAAAAAAAAATATA</t>
  </si>
  <si>
    <t>c.*5111_*5125delAAAAAAAAAAATATA</t>
  </si>
  <si>
    <t>c.*5112_*5125delAAAAAAAAAATATA</t>
  </si>
  <si>
    <t>c.*5113_*5125delAAAAAAAAATATA</t>
  </si>
  <si>
    <t>c.*5111A&gt;G</t>
  </si>
  <si>
    <t>c.*5114_*5125delAAAAAAAATATA</t>
  </si>
  <si>
    <t>c.*5114_*5129delAAAAAAAATATATATA</t>
  </si>
  <si>
    <t>c.*5115_*5125delAAAAAAATATA</t>
  </si>
  <si>
    <t>c.*5115_*5127delAAAAAAATATATA</t>
  </si>
  <si>
    <t>c.*5116_*5125delAAAAAATATA</t>
  </si>
  <si>
    <t>c.*5116_*5127delAAAAAATATATA</t>
  </si>
  <si>
    <t>c.*5117_*5125delAAAAATATA</t>
  </si>
  <si>
    <t>c.*5117_*5123delAAAAATA</t>
  </si>
  <si>
    <t>c.*5118_*5125delAAAATATA</t>
  </si>
  <si>
    <t>c.*5118_*5129delAAAATATATATA</t>
  </si>
  <si>
    <t>c.*5119_*5125delAAATATA</t>
  </si>
  <si>
    <t>c.*5117A&gt;T</t>
  </si>
  <si>
    <t>c.*5119_*5127delAAATATATA</t>
  </si>
  <si>
    <t>c.*5120_*5125delAATATA</t>
  </si>
  <si>
    <t>c.*5118A&gt;T</t>
  </si>
  <si>
    <t>c.*5120_*5127delAATATATA</t>
  </si>
  <si>
    <t>c.*5121_*5125delATATA</t>
  </si>
  <si>
    <t>c.*5121_*5123delATA</t>
  </si>
  <si>
    <t>c.*5121_*5129delATATATATA</t>
  </si>
  <si>
    <t>c.*5133_*5136delATAT</t>
  </si>
  <si>
    <t>c.*5129_*5136delATATATAT</t>
  </si>
  <si>
    <t>c.*5122_*5124delTAT</t>
  </si>
  <si>
    <t>c.*5122_*5128delTATATAT</t>
  </si>
  <si>
    <t>c.*5122T&gt;A</t>
  </si>
  <si>
    <t>c.*5124delT</t>
  </si>
  <si>
    <t>c.*5124T&gt;A</t>
  </si>
  <si>
    <t>c.*5125dupA</t>
  </si>
  <si>
    <t>c.*5126T&gt;A</t>
  </si>
  <si>
    <t>c.*5127_*5129dupATA</t>
  </si>
  <si>
    <t>c.*5128_*5132delTATAT</t>
  </si>
  <si>
    <t>c.*5128T&gt;A</t>
  </si>
  <si>
    <t>c.*5129delA</t>
  </si>
  <si>
    <t>c.*5130dupT</t>
  </si>
  <si>
    <t>c.*5130_*5132delTAT</t>
  </si>
  <si>
    <t>c.*5131A&gt;G</t>
  </si>
  <si>
    <t>c.*5134_*5137delTATG</t>
  </si>
  <si>
    <t>c.*5135delA</t>
  </si>
  <si>
    <t>c.*5136_*5137insTTATT</t>
  </si>
  <si>
    <t>c.*5137_*5139delGAC</t>
  </si>
  <si>
    <t>c.*5137G&gt;A</t>
  </si>
  <si>
    <t>c.*5138A&gt;G</t>
  </si>
  <si>
    <t>c.*5139C&gt;G</t>
  </si>
  <si>
    <t>c.*5141T&gt;C</t>
  </si>
  <si>
    <t>c.*5142A&gt;T</t>
  </si>
  <si>
    <t>c.*5144A&gt;G</t>
  </si>
  <si>
    <t>c.*5144A&gt;C</t>
  </si>
  <si>
    <t>c.*5146A&gt;C</t>
  </si>
  <si>
    <t>c.*5153A&gt;G</t>
  </si>
  <si>
    <t>c.*5157A&gt;G</t>
  </si>
  <si>
    <t>c.*5159T&gt;A</t>
  </si>
  <si>
    <t>c.*5164G&gt;T</t>
  </si>
  <si>
    <t>c.*5168dupA</t>
  </si>
  <si>
    <t>c.*5166A&gt;C</t>
  </si>
  <si>
    <t>c.*5169G&gt;T</t>
  </si>
  <si>
    <t>c.*5171delC</t>
  </si>
  <si>
    <t>c.*5171C&gt;T</t>
  </si>
  <si>
    <t>c.*5172G&gt;T</t>
  </si>
  <si>
    <t>c.*5172G&gt;C</t>
  </si>
  <si>
    <t>c.*5173G&gt;T</t>
  </si>
  <si>
    <t>c.*5175T&gt;C</t>
  </si>
  <si>
    <t>c.*5176A&gt;T</t>
  </si>
  <si>
    <t>c.*5177T&gt;C</t>
  </si>
  <si>
    <t>c.*5179T&gt;C</t>
  </si>
  <si>
    <t>c.*5180A&gt;G</t>
  </si>
  <si>
    <t>c.*5182T&gt;A</t>
  </si>
  <si>
    <t>c.*5183T&gt;A</t>
  </si>
  <si>
    <t>c.*5184T&gt;C</t>
  </si>
  <si>
    <t>c.*5188A&gt;G</t>
  </si>
  <si>
    <t>c.*5193C&gt;A</t>
  </si>
  <si>
    <t>c.*5193C&gt;G</t>
  </si>
  <si>
    <t>c.*5196G&gt;T</t>
  </si>
  <si>
    <t>c.*5198A&gt;T</t>
  </si>
  <si>
    <t>c.*5199A&gt;T</t>
  </si>
  <si>
    <t>c.*5205T&gt;A</t>
  </si>
  <si>
    <t>c.*5206A&gt;T</t>
  </si>
  <si>
    <t>c.*5218_*5221delATAT</t>
  </si>
  <si>
    <t>c.*5208T&gt;A</t>
  </si>
  <si>
    <t>c.*5218_*5221dupATAT</t>
  </si>
  <si>
    <t>c.*5209T&gt;A</t>
  </si>
  <si>
    <t>c.*5210A&gt;C</t>
  </si>
  <si>
    <t>c.*5214_*5215insGATA</t>
  </si>
  <si>
    <t>c.*5217_*5218insTTAT</t>
  </si>
  <si>
    <t>c.*5214A&gt;T</t>
  </si>
  <si>
    <t>c.*5218_*5225delATATTTAT</t>
  </si>
  <si>
    <t>c.*5216A&gt;T</t>
  </si>
  <si>
    <t>c.274_274??_x0013_</t>
  </si>
  <si>
    <t>c.*5218A&gt;T</t>
  </si>
  <si>
    <t>c.*5219_*5220insC</t>
  </si>
  <si>
    <t>c.*5219T&gt;C</t>
  </si>
  <si>
    <t>c.*5222_*5223delTT</t>
  </si>
  <si>
    <t>c.*5224_*5225insCTTA</t>
  </si>
  <si>
    <t>c.*5222T&gt;A</t>
  </si>
  <si>
    <t>c.*5223T&gt;A</t>
  </si>
  <si>
    <t>c.*5226T&gt;A</t>
  </si>
  <si>
    <t>c.*5227T&gt;G</t>
  </si>
  <si>
    <t>c.*5234_*5235insAATTTATT</t>
  </si>
  <si>
    <t>c.*5228A&gt;T</t>
  </si>
  <si>
    <t>c.*5230T&gt;G</t>
  </si>
  <si>
    <t>c.274_274????</t>
  </si>
  <si>
    <t>c.*5232A&gt;C</t>
  </si>
  <si>
    <t>c.274_274??</t>
  </si>
  <si>
    <t>c.274_274??√</t>
  </si>
  <si>
    <t>c.274&gt;C</t>
  </si>
  <si>
    <t>c.274&gt;T</t>
  </si>
  <si>
    <t>c.274&gt;G</t>
  </si>
  <si>
    <t>Exon3</t>
  </si>
  <si>
    <t>c.273A&gt;G</t>
  </si>
  <si>
    <t>p.Lys91Lys</t>
  </si>
  <si>
    <t>c.270A&gt;T</t>
  </si>
  <si>
    <t>p.Glu90Asp</t>
  </si>
  <si>
    <t>c.268G&gt;A</t>
  </si>
  <si>
    <t>p.Glu90Lys</t>
  </si>
  <si>
    <t>c.267G&gt;A</t>
  </si>
  <si>
    <t>p.Gly89Gly</t>
  </si>
  <si>
    <t>c.265G&gt;C</t>
  </si>
  <si>
    <t>p.Gly89Arg</t>
  </si>
  <si>
    <t>c.264A&gt;G</t>
  </si>
  <si>
    <t>p.Gln88Gln</t>
  </si>
  <si>
    <t>c.261A&gt;G</t>
  </si>
  <si>
    <t>p.Lys87Lys</t>
  </si>
  <si>
    <t>c.256A&gt;T</t>
  </si>
  <si>
    <t>p.Ile86Leu</t>
  </si>
  <si>
    <t>c.255A&gt;T</t>
  </si>
  <si>
    <t>p.Val85Val</t>
  </si>
  <si>
    <t>c.252A&gt;G</t>
  </si>
  <si>
    <t>p.Leu84Leu</t>
  </si>
  <si>
    <t>c.250T&gt;C</t>
  </si>
  <si>
    <t>c.249T&gt;C</t>
  </si>
  <si>
    <t>p.Asn83Asn</t>
  </si>
  <si>
    <t>c.248A&gt;T</t>
  </si>
  <si>
    <t>p.Asn83Ile</t>
  </si>
  <si>
    <t>c.247A&gt;G</t>
  </si>
  <si>
    <t>p.Asn83Asp</t>
  </si>
  <si>
    <t>c.246A&gt;G</t>
  </si>
  <si>
    <t>p.Gly82Gly</t>
  </si>
  <si>
    <t>c.244G&gt;A</t>
  </si>
  <si>
    <t>p.Gly82Arg</t>
  </si>
  <si>
    <t>c.242G&gt;A</t>
  </si>
  <si>
    <t>p.Ser81Asn</t>
  </si>
  <si>
    <t>c.240A&gt;G</t>
  </si>
  <si>
    <t>p.Lys80Lys</t>
  </si>
  <si>
    <t>c.232_233insT</t>
  </si>
  <si>
    <t>p.Lys80fs</t>
  </si>
  <si>
    <t>c.234T&gt;G</t>
  </si>
  <si>
    <t>p.Val78Val</t>
  </si>
  <si>
    <t>c.232G&gt;A</t>
  </si>
  <si>
    <t>p.Val78Ile</t>
  </si>
  <si>
    <t>c.228C&gt;G</t>
  </si>
  <si>
    <t>p.Phe76Leu</t>
  </si>
  <si>
    <t>c.225A&gt;C</t>
  </si>
  <si>
    <t>p.Gln75His</t>
  </si>
  <si>
    <t>c.223C&gt;T</t>
  </si>
  <si>
    <t>p.Gln75*</t>
  </si>
  <si>
    <t>c.223C&gt;A</t>
  </si>
  <si>
    <t>p.Gln75Lys</t>
  </si>
  <si>
    <t>c.213T&gt;A</t>
  </si>
  <si>
    <t>p.Ser71Ser</t>
  </si>
  <si>
    <t>c.208C&gt;A</t>
  </si>
  <si>
    <t>p.Leu70Met</t>
  </si>
  <si>
    <t>c.204G&gt;A</t>
  </si>
  <si>
    <t>p.Leu68Leu</t>
  </si>
  <si>
    <t>c.198A&gt;G</t>
  </si>
  <si>
    <t>p.Glu66Glu</t>
  </si>
  <si>
    <t>c.195T&gt;C</t>
  </si>
  <si>
    <t>p.Asn65Asn</t>
  </si>
  <si>
    <t>c.194A&gt;G</t>
  </si>
  <si>
    <t>p.Asn65Ser</t>
  </si>
  <si>
    <t>c.190G&gt;T</t>
  </si>
  <si>
    <t>p.Asp64Tyr</t>
  </si>
  <si>
    <t>c.189C&gt;T</t>
  </si>
  <si>
    <t>p.Asn63Asn</t>
  </si>
  <si>
    <t>c.186A&gt;G</t>
  </si>
  <si>
    <t>p.Leu62Leu</t>
  </si>
  <si>
    <t>c.184T&gt;C</t>
  </si>
  <si>
    <t>c.180T&gt;C</t>
  </si>
  <si>
    <t>p.Ser60Ser</t>
  </si>
  <si>
    <t>c.177T&gt;C</t>
  </si>
  <si>
    <t>p.Cys59Cys</t>
  </si>
  <si>
    <t>c.174T&gt;A</t>
  </si>
  <si>
    <t>p.Val58Val</t>
  </si>
  <si>
    <t>c.171A&gt;G</t>
  </si>
  <si>
    <t>p.Leu57Leu</t>
  </si>
  <si>
    <t>c.169C&gt;T</t>
  </si>
  <si>
    <t>c.168T&gt;C</t>
  </si>
  <si>
    <t>p.Asn56Asn</t>
  </si>
  <si>
    <t>c.165T&gt;C</t>
  </si>
  <si>
    <t>p.Asn55Asn</t>
  </si>
  <si>
    <t>c.158_159insA</t>
  </si>
  <si>
    <t>p.Asn55fs</t>
  </si>
  <si>
    <t>c.157T&gt;C</t>
  </si>
  <si>
    <t>p.Leu53Leu</t>
  </si>
  <si>
    <t>c.150G&gt;T</t>
  </si>
  <si>
    <t>p.Lys50Asn</t>
  </si>
  <si>
    <t>c.150G&gt;A</t>
  </si>
  <si>
    <t>p.Lys50Lys</t>
  </si>
  <si>
    <t>c.142A&gt;T</t>
  </si>
  <si>
    <t>p.Met48Leu</t>
  </si>
  <si>
    <t>c.141T&gt;A</t>
  </si>
  <si>
    <t>p.Asp47Glu</t>
  </si>
  <si>
    <t>c.140A&gt;G</t>
  </si>
  <si>
    <t>p.Asp47Gly</t>
  </si>
  <si>
    <t>c.139G&gt;T</t>
  </si>
  <si>
    <t>p.Asp47Tyr</t>
  </si>
  <si>
    <t>c.138T&gt;C</t>
  </si>
  <si>
    <t>p.Ile46Ile</t>
  </si>
  <si>
    <t>c.137T&gt;C</t>
  </si>
  <si>
    <t>p.Ile46Thr</t>
  </si>
  <si>
    <t>c.132A&gt;T</t>
  </si>
  <si>
    <t>p.Glu44Asp</t>
  </si>
  <si>
    <t>c.130G&gt;C</t>
  </si>
  <si>
    <t>p.Glu44Gln</t>
  </si>
  <si>
    <t>c.128C&gt;G</t>
  </si>
  <si>
    <t>p.Ser43*</t>
  </si>
  <si>
    <t>c.126T&gt;A</t>
  </si>
  <si>
    <t>p.Leu42Leu</t>
  </si>
  <si>
    <t>c.125T&gt;A</t>
  </si>
  <si>
    <t>p.Leu42His</t>
  </si>
  <si>
    <t>c.124C&gt;T</t>
  </si>
  <si>
    <t>p.Leu42Phe</t>
  </si>
  <si>
    <t>c.123G&gt;A</t>
  </si>
  <si>
    <t>p.Lys41Lys</t>
  </si>
  <si>
    <t>c.117G&gt;A</t>
  </si>
  <si>
    <t>p.Arg39Arg</t>
  </si>
  <si>
    <t>c.111A&gt;T</t>
  </si>
  <si>
    <t>p.Glu37Asp</t>
  </si>
  <si>
    <t>c.108A&gt;G</t>
  </si>
  <si>
    <t>p.Leu36Leu</t>
  </si>
  <si>
    <t>c.103C&gt;A</t>
  </si>
  <si>
    <t>p.His35Asn</t>
  </si>
  <si>
    <t>c.101A&gt;T</t>
  </si>
  <si>
    <t>p.Asp34Val</t>
  </si>
  <si>
    <t>Intron2</t>
  </si>
  <si>
    <t>c.100-1G&gt;T</t>
  </si>
  <si>
    <t>c.100-1G&gt;A</t>
  </si>
  <si>
    <t>c.100-2A&gt;T</t>
  </si>
  <si>
    <t>c.100-3T&gt;C</t>
  </si>
  <si>
    <t>c.100-4T&gt;A</t>
  </si>
  <si>
    <t>c.100-6T&gt;A</t>
  </si>
  <si>
    <t>c.100-8A&gt;T</t>
  </si>
  <si>
    <t>c.*3560A&gt;T</t>
  </si>
  <si>
    <t>c.*3561T&gt;A</t>
  </si>
  <si>
    <t>c.*3563A&gt;G</t>
  </si>
  <si>
    <t>c.*3569_*3570delAT</t>
  </si>
  <si>
    <t>c.*3571G&gt;A</t>
  </si>
  <si>
    <t>c.*3571G&gt;T</t>
  </si>
  <si>
    <t>c.*3575T&gt;A</t>
  </si>
  <si>
    <t>c.*3577G&gt;T</t>
  </si>
  <si>
    <t>c.*3579T&gt;A</t>
  </si>
  <si>
    <t>c.*3580A&gt;G</t>
  </si>
  <si>
    <t>c.*3581A&gt;T</t>
  </si>
  <si>
    <t>c.*3583delT</t>
  </si>
  <si>
    <t>c.*3583T&gt;A</t>
  </si>
  <si>
    <t>c.*3585_*3586delGA</t>
  </si>
  <si>
    <t>c.*3585delG</t>
  </si>
  <si>
    <t>c.*3604delA</t>
  </si>
  <si>
    <t>c.*3585G&gt;A</t>
  </si>
  <si>
    <t>c.*3603_*3604delAA</t>
  </si>
  <si>
    <t>c.*3586A&gt;T</t>
  </si>
  <si>
    <t>c.*3588A&gt;C</t>
  </si>
  <si>
    <t>c.*3589_*3590insC</t>
  </si>
  <si>
    <t>c.*3589A&gt;G</t>
  </si>
  <si>
    <t>c.*3591A&gt;G</t>
  </si>
  <si>
    <t>c.*3592A&gt;T</t>
  </si>
  <si>
    <t>c.*3592_*3593insGGG</t>
  </si>
  <si>
    <t>c.*3593A&gt;T</t>
  </si>
  <si>
    <t>c.*3594A&gt;G</t>
  </si>
  <si>
    <t>c.*3595A&gt;G</t>
  </si>
  <si>
    <t>c.*3596A&gt;T</t>
  </si>
  <si>
    <t>c.*3597A&gt;G</t>
  </si>
  <si>
    <t>c.*3598A&gt;T</t>
  </si>
  <si>
    <t>c.*3603A&gt;T</t>
  </si>
  <si>
    <t>c.*3604A&gt;G</t>
  </si>
  <si>
    <t>c.*3604A&gt;T</t>
  </si>
  <si>
    <t>c.*3606T&gt;G</t>
  </si>
  <si>
    <t>c.*3607C&gt;A</t>
  </si>
  <si>
    <t>c.*3608T&gt;G</t>
  </si>
  <si>
    <t>c.*3609G&gt;A</t>
  </si>
  <si>
    <t>c.*3614C&gt;A</t>
  </si>
  <si>
    <t>c.*3616A&gt;C</t>
  </si>
  <si>
    <t>c.*3616A&gt;T</t>
  </si>
  <si>
    <t>c.*3617C&gt;T</t>
  </si>
  <si>
    <t>c.*3618A&gt;G</t>
  </si>
  <si>
    <t>c.*3619T&gt;G</t>
  </si>
  <si>
    <t>c.*3622G&gt;A</t>
  </si>
  <si>
    <t>c.*3624A&gt;T</t>
  </si>
  <si>
    <t>c.*3627T&gt;G</t>
  </si>
  <si>
    <t>c.*3628_*3629insT</t>
  </si>
  <si>
    <t>c.*3628A&gt;T</t>
  </si>
  <si>
    <t>c.*3629A&gt;G</t>
  </si>
  <si>
    <t>c.*3630T&gt;A</t>
  </si>
  <si>
    <t>c.*3631T&gt;A</t>
  </si>
  <si>
    <t>c.*3633A&gt;T</t>
  </si>
  <si>
    <t>c.*3634A&gt;T</t>
  </si>
  <si>
    <t>c.*3636A&gt;G</t>
  </si>
  <si>
    <t>c.*3638G&gt;A</t>
  </si>
  <si>
    <t>c.*3639G&gt;T</t>
  </si>
  <si>
    <t>c.*3642A&gt;T</t>
  </si>
  <si>
    <t>c.*3644G&gt;T</t>
  </si>
  <si>
    <t>c.*3645T&gt;A</t>
  </si>
  <si>
    <t>c.*3647A&gt;C</t>
  </si>
  <si>
    <t>c.*3649T&gt;A</t>
  </si>
  <si>
    <t>c.*3651A&gt;T</t>
  </si>
  <si>
    <t>c.*3653A&gt;T</t>
  </si>
  <si>
    <t>c.*3658A&gt;G</t>
  </si>
  <si>
    <t>c.*3659T&gt;C</t>
  </si>
  <si>
    <t>c.*3661T&gt;C</t>
  </si>
  <si>
    <t>c.*3662A&gt;G</t>
  </si>
  <si>
    <t>c.*3664A&gt;T</t>
  </si>
  <si>
    <t>c.*3664A&gt;G</t>
  </si>
  <si>
    <t>c.*3664_*3665insT</t>
  </si>
  <si>
    <t>c.*3665A&gt;T</t>
  </si>
  <si>
    <t>c.*3667A&gt;C</t>
  </si>
  <si>
    <t>c.*3669A&gt;C</t>
  </si>
  <si>
    <t>c.*3671C&gt;T</t>
  </si>
  <si>
    <t>c.*3673T&gt;C</t>
  </si>
  <si>
    <t>c.*3674C&gt;T</t>
  </si>
  <si>
    <t>c.*3676C&gt;T</t>
  </si>
  <si>
    <t>c.*3681dupA</t>
  </si>
  <si>
    <t>c.*3678A&gt;G</t>
  </si>
  <si>
    <t>c.*3687A&gt;G</t>
  </si>
  <si>
    <t>c.*3688C&gt;T</t>
  </si>
  <si>
    <t>c.*3692C&gt;T</t>
  </si>
  <si>
    <t>c.*3692C&gt;A</t>
  </si>
  <si>
    <t>c.*3695T&gt;C</t>
  </si>
  <si>
    <t>c.*3701delC</t>
  </si>
  <si>
    <t>c.*3700C&gt;A</t>
  </si>
  <si>
    <t>c.*3701C&gt;A</t>
  </si>
  <si>
    <t>c.*3704T&gt;C</t>
  </si>
  <si>
    <t>c.*3711_*3712dupTA</t>
  </si>
  <si>
    <t>c.*3707A&gt;G</t>
  </si>
  <si>
    <t>c.*3709T&gt;C</t>
  </si>
  <si>
    <t>c.*3710A&gt;G</t>
  </si>
  <si>
    <t>c.*3711T&gt;C</t>
  </si>
  <si>
    <t>c.*3713delC</t>
  </si>
  <si>
    <t>c.*3713C&gt;T</t>
  </si>
  <si>
    <t>c.*3715A&gt;T</t>
  </si>
  <si>
    <t>c.*3716T&gt;C</t>
  </si>
  <si>
    <t>c.*3716T&gt;A</t>
  </si>
  <si>
    <t>c.*3717T&gt;C</t>
  </si>
  <si>
    <t>c.*3728dupA</t>
  </si>
  <si>
    <t>c.*3718T&gt;A</t>
  </si>
  <si>
    <t>c.*3721A&gt;C</t>
  </si>
  <si>
    <t>c.*3722A&gt;G</t>
  </si>
  <si>
    <t>c.*3724A&gt;T</t>
  </si>
  <si>
    <t>c.*3730delT</t>
  </si>
  <si>
    <t>c.*3729T&gt;A</t>
  </si>
  <si>
    <t>c.*3730T&gt;C</t>
  </si>
  <si>
    <t>c.*3732C&gt;T</t>
  </si>
  <si>
    <t>c.*3733A&gt;T</t>
  </si>
  <si>
    <t>c.*3735A&gt;C</t>
  </si>
  <si>
    <t>c.*3736T&gt;G</t>
  </si>
  <si>
    <t>c.*3737T&gt;C</t>
  </si>
  <si>
    <t>c.*3740T&gt;G</t>
  </si>
  <si>
    <t>c.99&gt;C</t>
  </si>
  <si>
    <t>c.98A&gt;G</t>
  </si>
  <si>
    <t>p.Glu33Gly</t>
  </si>
  <si>
    <t>c.96G&gt;T</t>
  </si>
  <si>
    <t>p.Met32Ile</t>
  </si>
  <si>
    <t>Exon2</t>
  </si>
  <si>
    <t>c.93A&gt;T</t>
  </si>
  <si>
    <t>p.Leu31Phe</t>
  </si>
  <si>
    <t>c.90T&gt;C</t>
  </si>
  <si>
    <t>p.Ser30Ser</t>
  </si>
  <si>
    <t>c.89G&gt;A</t>
  </si>
  <si>
    <t>p.Ser30Asn</t>
  </si>
  <si>
    <t>c.88A&gt;T</t>
  </si>
  <si>
    <t>p.Ser30Cys</t>
  </si>
  <si>
    <t>c.88A&gt;C</t>
  </si>
  <si>
    <t>p.Ser30Arg</t>
  </si>
  <si>
    <t>c.87T&gt;C</t>
  </si>
  <si>
    <t>p.Asp29Asp</t>
  </si>
  <si>
    <t>c.82G&gt;C</t>
  </si>
  <si>
    <t>p.Glu28Gln</t>
  </si>
  <si>
    <t>c.76A&gt;T</t>
  </si>
  <si>
    <t>p.Thr26Ser</t>
  </si>
  <si>
    <t>c.72T&gt;A</t>
  </si>
  <si>
    <t>p.Asp24Glu</t>
  </si>
  <si>
    <t>c.71A&gt;C</t>
  </si>
  <si>
    <t>p.Asp24Ala</t>
  </si>
  <si>
    <t>c.70G&gt;A</t>
  </si>
  <si>
    <t>p.Asp24Asn</t>
  </si>
  <si>
    <t>c.69T&gt;C</t>
  </si>
  <si>
    <t>p.Asp23Asp</t>
  </si>
  <si>
    <t>c.61T&gt;C</t>
  </si>
  <si>
    <t>p.Ser21Pro</t>
  </si>
  <si>
    <t>c.54T&gt;C</t>
  </si>
  <si>
    <t>p.Ala18Ala</t>
  </si>
  <si>
    <t>c.52G&gt;T</t>
  </si>
  <si>
    <t>p.Ala18Ser</t>
  </si>
  <si>
    <t>c.49A&gt;T</t>
  </si>
  <si>
    <t>p.Lys17*</t>
  </si>
  <si>
    <t>c.42_43insA</t>
  </si>
  <si>
    <t>p.Lys17fs</t>
  </si>
  <si>
    <t>c.48G&gt;T</t>
  </si>
  <si>
    <t>p.Lys16Asn</t>
  </si>
  <si>
    <t>c.45A&gt;T</t>
  </si>
  <si>
    <t>p.Lys15Asn</t>
  </si>
  <si>
    <t>c.44A&gt;T</t>
  </si>
  <si>
    <t>p.Lys15Ile</t>
  </si>
  <si>
    <t>c.42T&gt;A</t>
  </si>
  <si>
    <t>p.Asn14Lys</t>
  </si>
  <si>
    <t>c.41A&gt;G</t>
  </si>
  <si>
    <t>p.Asn14Ser</t>
  </si>
  <si>
    <t>c.40A&gt;T</t>
  </si>
  <si>
    <t>p.Asn14Tyr</t>
  </si>
  <si>
    <t>c.39A&gt;T</t>
  </si>
  <si>
    <t>p.Arg13Ser</t>
  </si>
  <si>
    <t>c.38G&gt;A</t>
  </si>
  <si>
    <t>p.Arg13Lys</t>
  </si>
  <si>
    <t>c.34G&gt;C</t>
  </si>
  <si>
    <t>p.Glu12Gln</t>
  </si>
  <si>
    <t>c.33T&gt;A</t>
  </si>
  <si>
    <t>p.Asn11Lys</t>
  </si>
  <si>
    <t>c.33T&gt;C</t>
  </si>
  <si>
    <t>p.Asn11Asn</t>
  </si>
  <si>
    <t>c.31A&gt;G</t>
  </si>
  <si>
    <t>p.Asn11Asp</t>
  </si>
  <si>
    <t>c.30G&gt;T</t>
  </si>
  <si>
    <t>p.Gly10Gly</t>
  </si>
  <si>
    <t>c.30-1G&gt;T</t>
  </si>
  <si>
    <t>Intron1</t>
  </si>
  <si>
    <t>c.30-2A&gt;T</t>
  </si>
  <si>
    <t>c.30-5A&gt;T</t>
  </si>
  <si>
    <t>c.30-8T&gt;A</t>
  </si>
  <si>
    <t>c.*3832A&gt;T</t>
  </si>
  <si>
    <t>c.*3833T&gt;A</t>
  </si>
  <si>
    <t>c.*3835T&gt;A</t>
  </si>
  <si>
    <t>c.*3835T&gt;G</t>
  </si>
  <si>
    <t>c.*3836G&gt;A</t>
  </si>
  <si>
    <t>c.*3838T&gt;A</t>
  </si>
  <si>
    <t>c.*3839T&gt;A</t>
  </si>
  <si>
    <t>c.*3845dupA</t>
  </si>
  <si>
    <t>c.*3842A&gt;G</t>
  </si>
  <si>
    <t>c.*3843A&gt;C</t>
  </si>
  <si>
    <t>c.*3845A&gt;G</t>
  </si>
  <si>
    <t>c.*3846G&gt;A</t>
  </si>
  <si>
    <t>c.*3865dupA</t>
  </si>
  <si>
    <t>c.*3846G&gt;T</t>
  </si>
  <si>
    <t>c.*3865delA</t>
  </si>
  <si>
    <t>c.*3847A&gt;G</t>
  </si>
  <si>
    <t>c.*3852A&gt;T</t>
  </si>
  <si>
    <t>c.*3853A&gt;T</t>
  </si>
  <si>
    <t>c.*3854A&gt;T</t>
  </si>
  <si>
    <t>c.*3855A&gt;C</t>
  </si>
  <si>
    <t>c.*3857A&gt;G</t>
  </si>
  <si>
    <t>c.*3858A&gt;G</t>
  </si>
  <si>
    <t>c.*3859A&gt;G</t>
  </si>
  <si>
    <t>c.*3860A&gt;T</t>
  </si>
  <si>
    <t>c.*3863A&gt;C</t>
  </si>
  <si>
    <t>c.*3863A&gt;G</t>
  </si>
  <si>
    <t>c.*3863_*3864insG</t>
  </si>
  <si>
    <t>c.*3865A&gt;T</t>
  </si>
  <si>
    <t>c.*3866G&gt;C</t>
  </si>
  <si>
    <t>c.*3866G&gt;A</t>
  </si>
  <si>
    <t>c.*3869G&gt;A</t>
  </si>
  <si>
    <t>c.*3872T&gt;A</t>
  </si>
  <si>
    <t>c.*3873T&gt;C</t>
  </si>
  <si>
    <t>c.*3874A&gt;G</t>
  </si>
  <si>
    <t>c.*3875T&gt;A</t>
  </si>
  <si>
    <t>c.*3877C&gt;A</t>
  </si>
  <si>
    <t>c.*3878A&gt;G</t>
  </si>
  <si>
    <t>c.*3879T&gt;A</t>
  </si>
  <si>
    <t>c.*3879T&gt;C</t>
  </si>
  <si>
    <t>c.*3882G&gt;T</t>
  </si>
  <si>
    <t>c.*3886A&gt;G</t>
  </si>
  <si>
    <t>c.*3887C&gt;A</t>
  </si>
  <si>
    <t>c.*3890G&gt;A</t>
  </si>
  <si>
    <t>c.*3891A&gt;G</t>
  </si>
  <si>
    <t>c.*3892delG</t>
  </si>
  <si>
    <t>c.*3892G&gt;A</t>
  </si>
  <si>
    <t>c.*3893C&gt;G</t>
  </si>
  <si>
    <t>c.*3894A&gt;G</t>
  </si>
  <si>
    <t>c.*3899delT</t>
  </si>
  <si>
    <t>c.*3903A&gt;C</t>
  </si>
  <si>
    <t>c.*3904A&gt;G</t>
  </si>
  <si>
    <t>c.*3909T&gt;C</t>
  </si>
  <si>
    <t>c.*3912A&gt;G</t>
  </si>
  <si>
    <t>c.*3914A&gt;G</t>
  </si>
  <si>
    <t>c.*3915G&gt;A</t>
  </si>
  <si>
    <t>c.*3916A&gt;G</t>
  </si>
  <si>
    <t>c.*3917A&gt;C</t>
  </si>
  <si>
    <t>c.*3918C&gt;T</t>
  </si>
  <si>
    <t>c.*3921C&gt;T</t>
  </si>
  <si>
    <t>c.*3922C&gt;T</t>
  </si>
  <si>
    <t>c.*3927C&gt;A</t>
  </si>
  <si>
    <t>c.*3928A&gt;G</t>
  </si>
  <si>
    <t>c.*3930G&gt;T</t>
  </si>
  <si>
    <t>c.*3937A&gt;T</t>
  </si>
  <si>
    <t>c.*3945A&gt;G</t>
  </si>
  <si>
    <t>c.*3948C&gt;T</t>
  </si>
  <si>
    <t>c.*3949A&gt;G</t>
  </si>
  <si>
    <t>c.*3951T&gt;C</t>
  </si>
  <si>
    <t>c.*3952A&gt;G</t>
  </si>
  <si>
    <t>c.*3952A&gt;C</t>
  </si>
  <si>
    <t>c.*3953T&gt;C</t>
  </si>
  <si>
    <t>c.*3959T&gt;A</t>
  </si>
  <si>
    <t>c.*3963A&gt;T</t>
  </si>
  <si>
    <t>c.*3964A&gt;T</t>
  </si>
  <si>
    <t>c.*3968T&gt;A</t>
  </si>
  <si>
    <t>c.*3970A&gt;G</t>
  </si>
  <si>
    <t>c.*3972A&gt;T</t>
  </si>
  <si>
    <t>c.*3973C&gt;A</t>
  </si>
  <si>
    <t>c.*3974delT</t>
  </si>
  <si>
    <t>c.*3984dupA</t>
  </si>
  <si>
    <t>c.*3974T&gt;A</t>
  </si>
  <si>
    <t>c.*3984delA</t>
  </si>
  <si>
    <t>c.*3975A&gt;C</t>
  </si>
  <si>
    <t>c.*3994_*3996delTAA</t>
  </si>
  <si>
    <t>c.*3983A&gt;G</t>
  </si>
  <si>
    <t>c.*3984A&gt;C</t>
  </si>
  <si>
    <t>c.*3985T&gt;A</t>
  </si>
  <si>
    <t>c.*3988delT</t>
  </si>
  <si>
    <t>c.*3988T&gt;A</t>
  </si>
  <si>
    <t>c.*3989A&gt;G</t>
  </si>
  <si>
    <t>c.*3991T&gt;A</t>
  </si>
  <si>
    <t>c.*3993dupA</t>
  </si>
  <si>
    <t>c.*3992A&gt;T</t>
  </si>
  <si>
    <t>c.*3993_*3994insC</t>
  </si>
  <si>
    <t>c.*3994T&gt;C</t>
  </si>
  <si>
    <t>c.*3994T&gt;A</t>
  </si>
  <si>
    <t>c.*3998T&gt;A</t>
  </si>
  <si>
    <t>c.*3999A&gt;C</t>
  </si>
  <si>
    <t>c.*4004C&gt;A</t>
  </si>
  <si>
    <t>c.*4005C&gt;A</t>
  </si>
  <si>
    <t>c.*4012dupA</t>
  </si>
  <si>
    <t>c.*4010_*4012dupAAA</t>
  </si>
  <si>
    <t>c.*4007A&gt;C</t>
  </si>
  <si>
    <t>c.*4011A&gt;T</t>
  </si>
  <si>
    <t>c.*4013T&gt;C</t>
  </si>
  <si>
    <t>c.*4014G&gt;C</t>
  </si>
  <si>
    <t>c.*4015A&gt;G</t>
  </si>
  <si>
    <t>c.*4018C&gt;A</t>
  </si>
  <si>
    <t>c.*4023A&gt;G</t>
  </si>
  <si>
    <t>c.*4025A&gt;G</t>
  </si>
  <si>
    <t>c.*4026A&gt;T</t>
  </si>
  <si>
    <t>c.*4027G&gt;A</t>
  </si>
  <si>
    <t>c.*4029T&gt;G</t>
  </si>
  <si>
    <t>c.*4035A&gt;T</t>
  </si>
  <si>
    <t>c.*4042T&gt;C</t>
  </si>
  <si>
    <t>c.*4043G&gt;C</t>
  </si>
  <si>
    <t>c.*4043G&gt;T</t>
  </si>
  <si>
    <t>c.*4044A&gt;G</t>
  </si>
  <si>
    <t>c.*4045A&gt;T</t>
  </si>
  <si>
    <t>c.*4051C&gt;T</t>
  </si>
  <si>
    <t>c.*4052T&gt;C</t>
  </si>
  <si>
    <t>c.*4057C&gt;A</t>
  </si>
  <si>
    <t>c.*4058T&gt;A</t>
  </si>
  <si>
    <t>c.*4063A&gt;G</t>
  </si>
  <si>
    <t>c.*4068T&gt;A</t>
  </si>
  <si>
    <t>c.*4069T&gt;C</t>
  </si>
  <si>
    <t>c.*4071G&gt;T</t>
  </si>
  <si>
    <t>c.*4074A&gt;T</t>
  </si>
  <si>
    <t>c.*4075C&gt;A</t>
  </si>
  <si>
    <t>c.*4076C&gt;G</t>
  </si>
  <si>
    <t>c.*4079C&gt;A</t>
  </si>
  <si>
    <t>c.*4081T&gt;C</t>
  </si>
  <si>
    <t>c.*4082A&gt;T</t>
  </si>
  <si>
    <t>c.*4084A&gt;G</t>
  </si>
  <si>
    <t>c.*4089A&gt;C</t>
  </si>
  <si>
    <t>c.*4093T&gt;C</t>
  </si>
  <si>
    <t>c.*4095C&gt;A</t>
  </si>
  <si>
    <t>c.*4100dupA</t>
  </si>
  <si>
    <t>c.*4099A&gt;T</t>
  </si>
  <si>
    <t>c.*4099A&gt;G</t>
  </si>
  <si>
    <t>c.*4101T&gt;C</t>
  </si>
  <si>
    <t>c.*4102G&gt;A</t>
  </si>
  <si>
    <t>c.*4103T&gt;C</t>
  </si>
  <si>
    <t>c.*4105G&gt;T</t>
  </si>
  <si>
    <t>c.*4108A&gt;G</t>
  </si>
  <si>
    <t>c.*4127_*4143delATATATATTATATATAT</t>
  </si>
  <si>
    <t>c.*4114T&gt;A</t>
  </si>
  <si>
    <t>c.*4133_*4134dupAT</t>
  </si>
  <si>
    <t>c.*4131_*4134dupATAT</t>
  </si>
  <si>
    <t>c.*4119A&gt;T</t>
  </si>
  <si>
    <t>c.*4122_*4123insTTAT</t>
  </si>
  <si>
    <t>c.*4131_*4143delATATTATATATAT</t>
  </si>
  <si>
    <t>c.*4123A&gt;C</t>
  </si>
  <si>
    <t>c.*4125A&gt;T</t>
  </si>
  <si>
    <t>c.*4135_*4143dupTATATATAT</t>
  </si>
  <si>
    <t>c.*4128T&gt;A</t>
  </si>
  <si>
    <t>c.*4129A&gt;G</t>
  </si>
  <si>
    <t>c.*4130T&gt;C</t>
  </si>
  <si>
    <t>c.*4132delT</t>
  </si>
  <si>
    <t>c.*4131A&gt;G</t>
  </si>
  <si>
    <t>c.*4132T&gt;C</t>
  </si>
  <si>
    <t>c.*4133_*4134insCA</t>
  </si>
  <si>
    <t>c.*4134_*4135insATTT</t>
  </si>
  <si>
    <t>c.*4133A&gt;T</t>
  </si>
  <si>
    <t>c.*4142_*4143delAT</t>
  </si>
  <si>
    <t>c.*4134T&gt;A</t>
  </si>
  <si>
    <t>c.*4135T&gt;A</t>
  </si>
  <si>
    <t>c.*4136A&gt;T</t>
  </si>
  <si>
    <t>c.*4138A&gt;C</t>
  </si>
  <si>
    <t>c.*4140_*4144delATATG</t>
  </si>
  <si>
    <t>c.*4142A&gt;G</t>
  </si>
  <si>
    <t>c.*4144G&gt;T</t>
  </si>
  <si>
    <t>c.*4144G&gt;C</t>
  </si>
  <si>
    <t>c.*4151dupT</t>
  </si>
  <si>
    <t>c.*4146T&gt;A</t>
  </si>
  <si>
    <t>c.*4147T&gt;G</t>
  </si>
  <si>
    <t>c.*4148T&gt;G</t>
  </si>
  <si>
    <t>c.*4149T&gt;G</t>
  </si>
  <si>
    <t>c.*4151T&gt;C</t>
  </si>
  <si>
    <t>c.*4165dupT</t>
  </si>
  <si>
    <t>c.*4152C&gt;T</t>
  </si>
  <si>
    <t>c.*4165delT</t>
  </si>
  <si>
    <t>c.*4153T&gt;C</t>
  </si>
  <si>
    <t>c.*4156T&gt;A</t>
  </si>
  <si>
    <t>c.*4158T&gt;C</t>
  </si>
  <si>
    <t>c.*4166C&gt;T</t>
  </si>
  <si>
    <t>c.*4167A&gt;C</t>
  </si>
  <si>
    <t>c.*4169C&gt;T</t>
  </si>
  <si>
    <t>c.*4170A&gt;T</t>
  </si>
  <si>
    <t>c.*4172A&gt;T</t>
  </si>
  <si>
    <t>c.29&gt;C</t>
  </si>
  <si>
    <t>c.29&gt;A</t>
  </si>
  <si>
    <t>Exon1</t>
  </si>
  <si>
    <t>c.20_21insA</t>
  </si>
  <si>
    <t>p.Gly10fs</t>
  </si>
  <si>
    <t>c.28G&gt;T</t>
  </si>
  <si>
    <t>p.Gly10Trp</t>
  </si>
  <si>
    <t>c.24A&gt;G</t>
  </si>
  <si>
    <t>p.Lys8Lys</t>
  </si>
  <si>
    <t>c.23A&gt;G</t>
  </si>
  <si>
    <t>p.Lys8Arg</t>
  </si>
  <si>
    <t>c.21A&gt;T</t>
  </si>
  <si>
    <t>p.Leu7Leu</t>
  </si>
  <si>
    <t>c.20T&gt;A</t>
  </si>
  <si>
    <t>p.Leu7Gln</t>
  </si>
  <si>
    <t>c.19C&gt;G</t>
  </si>
  <si>
    <t>p.Leu7Val</t>
  </si>
  <si>
    <t>c.15T&gt;A</t>
  </si>
  <si>
    <t>p.Asp5Glu</t>
  </si>
  <si>
    <t>c.13delG</t>
  </si>
  <si>
    <t>p.Asp5fs</t>
  </si>
  <si>
    <t>c.4_6delGAA</t>
  </si>
  <si>
    <t>p.Glu2del</t>
  </si>
  <si>
    <t>c.12T&gt;A</t>
  </si>
  <si>
    <t>p.Asp4Glu</t>
  </si>
  <si>
    <t>c.11A&gt;T</t>
  </si>
  <si>
    <t>p.Asp4Val</t>
  </si>
  <si>
    <t>c.10G&gt;A</t>
  </si>
  <si>
    <t>p.Asp4Asn</t>
  </si>
  <si>
    <t>c.2_4delTGG</t>
  </si>
  <si>
    <t>p.Met1_Glu2delinsLys</t>
  </si>
  <si>
    <t>c.2delT</t>
  </si>
  <si>
    <t>p.Met1fs</t>
  </si>
  <si>
    <t>c.-18delA</t>
  </si>
  <si>
    <t>c.2T&gt;A</t>
  </si>
  <si>
    <t>p.Met1?</t>
  </si>
  <si>
    <t>c.-18_-17delAA</t>
  </si>
  <si>
    <t>c.-9A&gt;G</t>
  </si>
  <si>
    <t>c.-20_-19delAT</t>
  </si>
  <si>
    <t>c.-18A&gt;T</t>
  </si>
  <si>
    <t>c.-19T&gt;A</t>
  </si>
  <si>
    <t>c.-22T&gt;A</t>
  </si>
  <si>
    <t>c.-24G&gt;A</t>
  </si>
  <si>
    <t>c.-25A&gt;T</t>
  </si>
  <si>
    <t>c.-25A&gt;G</t>
  </si>
  <si>
    <t>c.-26T&gt;G</t>
  </si>
  <si>
    <t>c.-27A&gt;T</t>
  </si>
  <si>
    <t>c.-31T&gt;C</t>
  </si>
  <si>
    <t>c.-33T&gt;A</t>
  </si>
  <si>
    <t>c.-36A&gt;G</t>
  </si>
  <si>
    <t>c.-38T&gt;A</t>
  </si>
  <si>
    <t>c.-43G&gt;A</t>
  </si>
  <si>
    <t>c.-44T&gt;C</t>
  </si>
  <si>
    <t>c.-44T&gt;A</t>
  </si>
  <si>
    <t>c.-47A&gt;G</t>
  </si>
  <si>
    <t>c.-48T&gt;A</t>
  </si>
  <si>
    <t>c.-58_-57delAG</t>
  </si>
  <si>
    <t>c.-53G&gt;A</t>
  </si>
  <si>
    <t>c.-54A&gt;G</t>
  </si>
  <si>
    <t>c.-55G&gt;A</t>
  </si>
  <si>
    <t>c.-57G&gt;A</t>
  </si>
  <si>
    <t>c.-58A&gt;C</t>
  </si>
  <si>
    <t>c.-60T&gt;A</t>
  </si>
  <si>
    <t>c.-63G&gt;A</t>
  </si>
  <si>
    <t>c.-67C&gt;A</t>
  </si>
  <si>
    <t>mi</t>
  </si>
  <si>
    <t>c.-70A&gt;G</t>
  </si>
  <si>
    <t>c.-71T&gt;C</t>
  </si>
  <si>
    <t>c.-74G&gt;T</t>
  </si>
  <si>
    <t>c.-78A&gt;T</t>
  </si>
  <si>
    <t>c.-98_-95delTTTT</t>
  </si>
  <si>
    <t>c.-79A&gt;T</t>
  </si>
  <si>
    <t>c.-98delT</t>
  </si>
  <si>
    <t>c.-98_-97delTT</t>
  </si>
  <si>
    <t>c.-80T&gt;A</t>
  </si>
  <si>
    <t>c.-83T&gt;A</t>
  </si>
  <si>
    <t>c.-90T&gt;C</t>
  </si>
  <si>
    <t>c.-91T&gt;A</t>
  </si>
  <si>
    <t>c.-97T&gt;C</t>
  </si>
  <si>
    <t>c.-98T&gt;A</t>
  </si>
  <si>
    <t>c.-99A&gt;T</t>
  </si>
  <si>
    <t>c.-100C&gt;A</t>
  </si>
  <si>
    <t>c.-101A&gt;C</t>
  </si>
  <si>
    <t>c.-102C&gt;A</t>
  </si>
  <si>
    <t>c.-102C&gt;T</t>
  </si>
  <si>
    <t>c.-104T&gt;A</t>
  </si>
  <si>
    <t>c.-106T&gt;G</t>
  </si>
  <si>
    <t>c.-110A&gt;T</t>
  </si>
  <si>
    <t>c.-112T&gt;G</t>
  </si>
  <si>
    <t>c.-113A&gt;T</t>
  </si>
  <si>
    <t>c.-114C&gt;T</t>
  </si>
  <si>
    <t>c.-116C&gt;A</t>
  </si>
  <si>
    <t>c.-117T&gt;A</t>
  </si>
  <si>
    <t>c.-123T&gt;G</t>
  </si>
  <si>
    <t>c.-127delA</t>
  </si>
  <si>
    <t>c.-128G&gt;C</t>
  </si>
  <si>
    <t>c.-136_-135insA</t>
  </si>
  <si>
    <t>c.-131A&gt;G</t>
  </si>
  <si>
    <t>c.-132A&gt;G</t>
  </si>
  <si>
    <t>c.-134A&gt;T</t>
  </si>
  <si>
    <t>c.-135A&gt;T</t>
  </si>
  <si>
    <t>c.-140G&gt;T</t>
  </si>
  <si>
    <t>c.-142G&gt;T</t>
  </si>
  <si>
    <t>c.-143T&gt;C</t>
  </si>
  <si>
    <t>c.-145C&gt;T</t>
  </si>
  <si>
    <t>c.-153_-152insT</t>
  </si>
  <si>
    <t>c.-150T&gt;A</t>
  </si>
  <si>
    <t>c.-154T&gt;C</t>
  </si>
  <si>
    <t>c.-158T&gt;A</t>
  </si>
  <si>
    <t>c.-161delT</t>
  </si>
  <si>
    <t>c.-161T&gt;G</t>
  </si>
  <si>
    <t>c.-163A&gt;T</t>
  </si>
  <si>
    <t>c.-168G&gt;T</t>
  </si>
  <si>
    <t>c.-168G&gt;A</t>
  </si>
  <si>
    <t>c.-169T&gt;C</t>
  </si>
  <si>
    <t>c.-170A&gt;G</t>
  </si>
  <si>
    <t>c.-174C&gt;A</t>
  </si>
  <si>
    <t>c.-176T&gt;A</t>
  </si>
  <si>
    <t>c.-177T&gt;C</t>
  </si>
  <si>
    <t>c.-179T&gt;G</t>
  </si>
  <si>
    <t>c.-183A&gt;C</t>
  </si>
  <si>
    <t>c.-184C&gt;T</t>
  </si>
  <si>
    <t>c.-185A&gt;G</t>
  </si>
  <si>
    <t>c.-188T&gt;C</t>
  </si>
  <si>
    <t>c.-196T&gt;G</t>
  </si>
  <si>
    <t>c.-197C&gt;A</t>
  </si>
  <si>
    <t>c.-201A&gt;G</t>
  </si>
  <si>
    <t>c.-211_-208delAATT</t>
  </si>
  <si>
    <t>c.-206A&gt;G</t>
  </si>
  <si>
    <t>c.-215_-212delACTC</t>
  </si>
  <si>
    <t>c.-212C&gt;A</t>
  </si>
  <si>
    <t>c.-213T&gt;G</t>
  </si>
  <si>
    <t>c.-213T&gt;C</t>
  </si>
  <si>
    <t>c.-214C&gt;A</t>
  </si>
  <si>
    <t>c.-214C&gt;T</t>
  </si>
  <si>
    <t>c.-220_-219insA</t>
  </si>
  <si>
    <t>c.-219A&gt;T</t>
  </si>
  <si>
    <t>c.-220T&gt;C</t>
  </si>
  <si>
    <t>c.-225A&gt;T</t>
  </si>
  <si>
    <t>c.-227delA</t>
  </si>
  <si>
    <t>c.-227A&gt;T</t>
  </si>
  <si>
    <t>c.-247delT</t>
  </si>
  <si>
    <t>c.-247_-244delTTTT</t>
  </si>
  <si>
    <t>c.-229T&gt;A</t>
  </si>
  <si>
    <t>c.-230T&gt;A</t>
  </si>
  <si>
    <t>c.-233T&gt;A</t>
  </si>
  <si>
    <t>c.-235T&gt;C</t>
  </si>
  <si>
    <t>c.-238T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theme="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/>
    <xf numFmtId="0" fontId="0" fillId="3" borderId="2" xfId="0" applyFill="1" applyBorder="1"/>
    <xf numFmtId="0" fontId="0" fillId="0" borderId="2" xfId="0" applyBorder="1"/>
    <xf numFmtId="0" fontId="0" fillId="0" borderId="0" xfId="0" applyAlignment="1">
      <alignment horizontal="left"/>
    </xf>
    <xf numFmtId="0" fontId="0" fillId="3" borderId="0" xfId="0" applyFill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4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3" fillId="0" borderId="0" xfId="0" pivotButton="1" applyFont="1"/>
    <xf numFmtId="0" fontId="3" fillId="0" borderId="0" xfId="0" applyFont="1"/>
    <xf numFmtId="0" fontId="3" fillId="0" borderId="0" xfId="0" applyFont="1" applyAlignment="1">
      <alignment horizontal="left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36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theme="4"/>
          <bgColor theme="0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minata MBAYE" refreshedDate="45827.960459837966" createdVersion="8" refreshedVersion="8" minRefreshableVersion="3" recordCount="6722" xr:uid="{3908B2BF-E029-4088-A90E-10BBB2DD2120}">
  <cacheSource type="worksheet">
    <worksheetSource name="Table2"/>
  </cacheSource>
  <cacheFields count="5">
    <cacheField name="POS" numFmtId="0">
      <sharedItems containsSemiMixedTypes="0" containsString="0" containsNumber="1" containsInteger="1" minValue="1490315" maxValue="1494453"/>
    </cacheField>
    <cacheField name="Column2" numFmtId="0">
      <sharedItems containsBlank="1" count="22">
        <m/>
        <s v="downstream_gene_variant"/>
        <s v="frameshift_variant&amp;stop_gained"/>
        <s v="stop_lost&amp;splice_region_variant"/>
        <s v="synonymous_variant"/>
        <s v="missense_variant"/>
        <s v="conservative_inframe_insertion"/>
        <s v="frameshift_variant"/>
        <s v="stop_gained"/>
        <s v="splice_region_variant&amp;synonymous_variant"/>
        <s v="splice_region_variant&amp;intron_variant"/>
        <s v="conservative_inframe_deletion"/>
        <s v="splice_acceptor_variant&amp;intron_variant"/>
        <s v="missense_variant&amp;splice_region_variant"/>
        <s v="splice_donor_variant&amp;intron_variant"/>
        <s v="frameshift_variant&amp;start_lost"/>
        <s v="5_prime_UTR_variant"/>
        <s v="5_prime_UTR_premature_start_codon_gain_variant"/>
        <s v="upstream_gene_variant"/>
        <s v="stop_lost&amp;conservative_inframe_deletion&amp;splice_region_variant"/>
        <s v="start_lost&amp;disruptive_inframe_deletion"/>
        <s v="start_lost"/>
      </sharedItems>
    </cacheField>
    <cacheField name="Nucleotide change" numFmtId="0">
      <sharedItems containsBlank="1"/>
    </cacheField>
    <cacheField name="Amino acid change" numFmtId="0">
      <sharedItems containsBlank="1"/>
    </cacheField>
    <cacheField name="Total" numFmtId="0">
      <sharedItems containsSemiMixedTypes="0" containsString="0" containsNumber="1" containsInteger="1" minValue="0" maxValue="140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722">
  <r>
    <n v="1490315"/>
    <x v="0"/>
    <m/>
    <m/>
    <n v="0"/>
  </r>
  <r>
    <n v="1490316"/>
    <x v="1"/>
    <s v="c.*2202_*2206dupAAATA"/>
    <m/>
    <n v="50"/>
  </r>
  <r>
    <n v="1490316"/>
    <x v="1"/>
    <s v="c.*2202_*2206dupAAATA"/>
    <m/>
    <n v="64"/>
  </r>
  <r>
    <n v="1490319"/>
    <x v="0"/>
    <m/>
    <m/>
    <n v="0"/>
  </r>
  <r>
    <n v="1490319"/>
    <x v="1"/>
    <s v="c.*2194_*2195insAAAAA"/>
    <m/>
    <n v="1"/>
  </r>
  <r>
    <n v="1490320"/>
    <x v="0"/>
    <m/>
    <m/>
    <n v="0"/>
  </r>
  <r>
    <n v="1490321"/>
    <x v="0"/>
    <m/>
    <m/>
    <n v="0"/>
  </r>
  <r>
    <n v="1490321"/>
    <x v="0"/>
    <m/>
    <m/>
    <n v="0"/>
  </r>
  <r>
    <n v="1490322"/>
    <x v="0"/>
    <m/>
    <m/>
    <n v="0"/>
  </r>
  <r>
    <n v="1490322"/>
    <x v="1"/>
    <s v="c.*2193_*2194insTT"/>
    <m/>
    <n v="1"/>
  </r>
  <r>
    <n v="1490323"/>
    <x v="0"/>
    <m/>
    <m/>
    <n v="0"/>
  </r>
  <r>
    <n v="1490323"/>
    <x v="1"/>
    <s v="c.*2194A&gt;T"/>
    <m/>
    <n v="19"/>
  </r>
  <r>
    <n v="1490323"/>
    <x v="0"/>
    <m/>
    <m/>
    <n v="0"/>
  </r>
  <r>
    <n v="1490324"/>
    <x v="0"/>
    <m/>
    <m/>
    <n v="0"/>
  </r>
  <r>
    <n v="1490324"/>
    <x v="1"/>
    <s v="c.*2199_*2200insAAAAA"/>
    <m/>
    <n v="2"/>
  </r>
  <r>
    <n v="1490324"/>
    <x v="1"/>
    <s v="c.*2195T&gt;A"/>
    <m/>
    <n v="3"/>
  </r>
  <r>
    <n v="1490325"/>
    <x v="0"/>
    <m/>
    <m/>
    <n v="0"/>
  </r>
  <r>
    <n v="1490326"/>
    <x v="0"/>
    <m/>
    <m/>
    <n v="0"/>
  </r>
  <r>
    <n v="1490327"/>
    <x v="0"/>
    <m/>
    <m/>
    <n v="0"/>
  </r>
  <r>
    <n v="1490328"/>
    <x v="0"/>
    <m/>
    <m/>
    <n v="0"/>
  </r>
  <r>
    <n v="1490329"/>
    <x v="0"/>
    <m/>
    <m/>
    <n v="0"/>
  </r>
  <r>
    <n v="1490329"/>
    <x v="0"/>
    <m/>
    <m/>
    <n v="0"/>
  </r>
  <r>
    <n v="1490329"/>
    <x v="1"/>
    <s v="c.*2200T&gt;A"/>
    <m/>
    <n v="1"/>
  </r>
  <r>
    <n v="1490329"/>
    <x v="1"/>
    <s v="c.*2204_*2205insAAAAA"/>
    <m/>
    <n v="1"/>
  </r>
  <r>
    <n v="1490330"/>
    <x v="0"/>
    <m/>
    <m/>
    <n v="0"/>
  </r>
  <r>
    <n v="1490331"/>
    <x v="0"/>
    <m/>
    <m/>
    <n v="0"/>
  </r>
  <r>
    <n v="1490331"/>
    <x v="0"/>
    <m/>
    <m/>
    <n v="0"/>
  </r>
  <r>
    <n v="1490331"/>
    <x v="1"/>
    <s v="c.*2210_*2214dupTATAA"/>
    <m/>
    <n v="5"/>
  </r>
  <r>
    <n v="1490331"/>
    <x v="1"/>
    <s v="c.*2202A&gt;T"/>
    <m/>
    <n v="5"/>
  </r>
  <r>
    <n v="1490332"/>
    <x v="0"/>
    <m/>
    <m/>
    <n v="0"/>
  </r>
  <r>
    <n v="1490333"/>
    <x v="0"/>
    <m/>
    <m/>
    <n v="0"/>
  </r>
  <r>
    <n v="1490334"/>
    <x v="0"/>
    <m/>
    <m/>
    <n v="0"/>
  </r>
  <r>
    <n v="1490335"/>
    <x v="0"/>
    <m/>
    <m/>
    <n v="0"/>
  </r>
  <r>
    <n v="1490336"/>
    <x v="0"/>
    <m/>
    <m/>
    <n v="0"/>
  </r>
  <r>
    <n v="1490336"/>
    <x v="0"/>
    <m/>
    <m/>
    <n v="0"/>
  </r>
  <r>
    <n v="1490336"/>
    <x v="1"/>
    <s v="c.*2207T&gt;A"/>
    <m/>
    <n v="1"/>
  </r>
  <r>
    <n v="1490337"/>
    <x v="0"/>
    <m/>
    <m/>
    <n v="0"/>
  </r>
  <r>
    <n v="1490337"/>
    <x v="0"/>
    <m/>
    <m/>
    <n v="0"/>
  </r>
  <r>
    <n v="1490338"/>
    <x v="0"/>
    <m/>
    <m/>
    <n v="0"/>
  </r>
  <r>
    <n v="1490339"/>
    <x v="0"/>
    <m/>
    <m/>
    <n v="0"/>
  </r>
  <r>
    <n v="1490340"/>
    <x v="0"/>
    <m/>
    <m/>
    <n v="0"/>
  </r>
  <r>
    <n v="1490340"/>
    <x v="0"/>
    <m/>
    <m/>
    <n v="0"/>
  </r>
  <r>
    <n v="1490341"/>
    <x v="0"/>
    <m/>
    <m/>
    <n v="0"/>
  </r>
  <r>
    <n v="1490341"/>
    <x v="0"/>
    <m/>
    <m/>
    <n v="0"/>
  </r>
  <r>
    <n v="1490341"/>
    <x v="1"/>
    <s v="c.*2212T&gt;A"/>
    <m/>
    <n v="1"/>
  </r>
  <r>
    <n v="1490341"/>
    <x v="1"/>
    <s v="c.*2218dupA"/>
    <m/>
    <n v="1"/>
  </r>
  <r>
    <n v="1490342"/>
    <x v="0"/>
    <m/>
    <m/>
    <n v="0"/>
  </r>
  <r>
    <n v="1490343"/>
    <x v="0"/>
    <m/>
    <m/>
    <n v="0"/>
  </r>
  <r>
    <n v="1490344"/>
    <x v="0"/>
    <m/>
    <m/>
    <n v="0"/>
  </r>
  <r>
    <n v="1490345"/>
    <x v="0"/>
    <m/>
    <m/>
    <n v="0"/>
  </r>
  <r>
    <n v="1490346"/>
    <x v="0"/>
    <m/>
    <m/>
    <n v="0"/>
  </r>
  <r>
    <n v="1490347"/>
    <x v="0"/>
    <m/>
    <m/>
    <n v="0"/>
  </r>
  <r>
    <n v="1490347"/>
    <x v="1"/>
    <s v="c.*2218A&gt;T"/>
    <m/>
    <n v="2"/>
  </r>
  <r>
    <n v="1490348"/>
    <x v="0"/>
    <m/>
    <m/>
    <n v="0"/>
  </r>
  <r>
    <n v="1490349"/>
    <x v="0"/>
    <m/>
    <m/>
    <n v="0"/>
  </r>
  <r>
    <n v="1490350"/>
    <x v="0"/>
    <m/>
    <m/>
    <n v="0"/>
  </r>
  <r>
    <n v="1490350"/>
    <x v="1"/>
    <s v="c.*2221A&gt;G"/>
    <m/>
    <n v="1"/>
  </r>
  <r>
    <n v="1490351"/>
    <x v="0"/>
    <m/>
    <m/>
    <n v="0"/>
  </r>
  <r>
    <n v="1490351"/>
    <x v="1"/>
    <s v="c.*2222G&gt;T"/>
    <m/>
    <n v="2"/>
  </r>
  <r>
    <n v="1490352"/>
    <x v="0"/>
    <m/>
    <m/>
    <n v="0"/>
  </r>
  <r>
    <n v="1490353"/>
    <x v="0"/>
    <m/>
    <m/>
    <n v="0"/>
  </r>
  <r>
    <n v="1490353"/>
    <x v="0"/>
    <m/>
    <m/>
    <n v="0"/>
  </r>
  <r>
    <n v="1490354"/>
    <x v="0"/>
    <m/>
    <m/>
    <n v="0"/>
  </r>
  <r>
    <n v="1490354"/>
    <x v="1"/>
    <s v="c.*2225A&gt;G"/>
    <m/>
    <n v="1"/>
  </r>
  <r>
    <n v="1490355"/>
    <x v="0"/>
    <m/>
    <m/>
    <n v="0"/>
  </r>
  <r>
    <n v="1490355"/>
    <x v="0"/>
    <m/>
    <m/>
    <n v="0"/>
  </r>
  <r>
    <n v="1490356"/>
    <x v="0"/>
    <m/>
    <m/>
    <n v="0"/>
  </r>
  <r>
    <n v="1490356"/>
    <x v="0"/>
    <m/>
    <m/>
    <n v="0"/>
  </r>
  <r>
    <n v="1490356"/>
    <x v="1"/>
    <s v="c.*2227T&gt;A"/>
    <m/>
    <n v="5"/>
  </r>
  <r>
    <n v="1490356"/>
    <x v="1"/>
    <s v="c.*2236dupA"/>
    <m/>
    <n v="5"/>
  </r>
  <r>
    <n v="1490357"/>
    <x v="0"/>
    <m/>
    <m/>
    <n v="0"/>
  </r>
  <r>
    <n v="1490357"/>
    <x v="1"/>
    <s v="c.*2228A&gt;C"/>
    <m/>
    <n v="1"/>
  </r>
  <r>
    <n v="1490358"/>
    <x v="0"/>
    <m/>
    <m/>
    <n v="0"/>
  </r>
  <r>
    <n v="1490358"/>
    <x v="1"/>
    <s v="c.*2229A&gt;G"/>
    <m/>
    <n v="1"/>
  </r>
  <r>
    <n v="1490359"/>
    <x v="0"/>
    <m/>
    <m/>
    <n v="0"/>
  </r>
  <r>
    <n v="1490360"/>
    <x v="0"/>
    <m/>
    <m/>
    <n v="0"/>
  </r>
  <r>
    <n v="1490360"/>
    <x v="1"/>
    <s v="c.*2231A&gt;G"/>
    <m/>
    <n v="1"/>
  </r>
  <r>
    <n v="1490361"/>
    <x v="0"/>
    <m/>
    <m/>
    <n v="0"/>
  </r>
  <r>
    <n v="1490362"/>
    <x v="0"/>
    <m/>
    <m/>
    <n v="0"/>
  </r>
  <r>
    <n v="1490363"/>
    <x v="0"/>
    <m/>
    <m/>
    <n v="0"/>
  </r>
  <r>
    <n v="1490363"/>
    <x v="1"/>
    <s v="c.*2234A&gt;G"/>
    <m/>
    <n v="1"/>
  </r>
  <r>
    <n v="1490364"/>
    <x v="0"/>
    <m/>
    <m/>
    <n v="0"/>
  </r>
  <r>
    <n v="1490365"/>
    <x v="0"/>
    <m/>
    <m/>
    <n v="0"/>
  </r>
  <r>
    <n v="1490366"/>
    <x v="0"/>
    <m/>
    <m/>
    <n v="0"/>
  </r>
  <r>
    <n v="1490366"/>
    <x v="1"/>
    <s v="c.*2237C&gt;A"/>
    <m/>
    <n v="3"/>
  </r>
  <r>
    <n v="1490367"/>
    <x v="0"/>
    <m/>
    <m/>
    <n v="0"/>
  </r>
  <r>
    <n v="1490368"/>
    <x v="0"/>
    <m/>
    <m/>
    <n v="0"/>
  </r>
  <r>
    <n v="1490368"/>
    <x v="1"/>
    <s v="c.*2239C&gt;A"/>
    <m/>
    <n v="2"/>
  </r>
  <r>
    <n v="1490369"/>
    <x v="0"/>
    <m/>
    <m/>
    <n v="0"/>
  </r>
  <r>
    <n v="1490369"/>
    <x v="1"/>
    <s v="c.*2240C&gt;T"/>
    <m/>
    <n v="1"/>
  </r>
  <r>
    <n v="1490370"/>
    <x v="0"/>
    <m/>
    <m/>
    <n v="0"/>
  </r>
  <r>
    <n v="1490370"/>
    <x v="1"/>
    <s v="c.*2241G&gt;A"/>
    <m/>
    <n v="1"/>
  </r>
  <r>
    <n v="1490371"/>
    <x v="0"/>
    <m/>
    <m/>
    <n v="0"/>
  </r>
  <r>
    <n v="1490372"/>
    <x v="0"/>
    <m/>
    <m/>
    <n v="0"/>
  </r>
  <r>
    <n v="1490373"/>
    <x v="0"/>
    <m/>
    <m/>
    <n v="0"/>
  </r>
  <r>
    <n v="1490374"/>
    <x v="0"/>
    <m/>
    <m/>
    <n v="0"/>
  </r>
  <r>
    <n v="1490375"/>
    <x v="0"/>
    <m/>
    <m/>
    <n v="0"/>
  </r>
  <r>
    <n v="1490376"/>
    <x v="0"/>
    <m/>
    <m/>
    <n v="0"/>
  </r>
  <r>
    <n v="1490377"/>
    <x v="0"/>
    <m/>
    <m/>
    <n v="0"/>
  </r>
  <r>
    <n v="1490378"/>
    <x v="0"/>
    <m/>
    <m/>
    <n v="0"/>
  </r>
  <r>
    <n v="1490378"/>
    <x v="1"/>
    <s v="c.*2249T&gt;G"/>
    <m/>
    <n v="1"/>
  </r>
  <r>
    <n v="1490379"/>
    <x v="0"/>
    <m/>
    <m/>
    <n v="0"/>
  </r>
  <r>
    <n v="1490380"/>
    <x v="0"/>
    <m/>
    <m/>
    <n v="0"/>
  </r>
  <r>
    <n v="1490380"/>
    <x v="1"/>
    <s v="c.*2251A&gt;T"/>
    <m/>
    <n v="1"/>
  </r>
  <r>
    <n v="1490381"/>
    <x v="0"/>
    <m/>
    <m/>
    <n v="0"/>
  </r>
  <r>
    <n v="1490382"/>
    <x v="0"/>
    <m/>
    <m/>
    <n v="0"/>
  </r>
  <r>
    <n v="1490383"/>
    <x v="0"/>
    <m/>
    <m/>
    <n v="0"/>
  </r>
  <r>
    <n v="1490384"/>
    <x v="0"/>
    <m/>
    <m/>
    <n v="0"/>
  </r>
  <r>
    <n v="1490385"/>
    <x v="0"/>
    <m/>
    <m/>
    <n v="0"/>
  </r>
  <r>
    <n v="1490386"/>
    <x v="0"/>
    <m/>
    <m/>
    <n v="0"/>
  </r>
  <r>
    <n v="1490387"/>
    <x v="0"/>
    <m/>
    <m/>
    <n v="0"/>
  </r>
  <r>
    <n v="1490388"/>
    <x v="0"/>
    <m/>
    <m/>
    <n v="0"/>
  </r>
  <r>
    <n v="1490389"/>
    <x v="0"/>
    <m/>
    <m/>
    <n v="0"/>
  </r>
  <r>
    <n v="1490390"/>
    <x v="0"/>
    <m/>
    <m/>
    <n v="0"/>
  </r>
  <r>
    <n v="1490391"/>
    <x v="0"/>
    <m/>
    <m/>
    <n v="0"/>
  </r>
  <r>
    <n v="1490392"/>
    <x v="0"/>
    <m/>
    <m/>
    <n v="0"/>
  </r>
  <r>
    <n v="1490393"/>
    <x v="0"/>
    <m/>
    <m/>
    <n v="0"/>
  </r>
  <r>
    <n v="1490394"/>
    <x v="0"/>
    <m/>
    <m/>
    <n v="0"/>
  </r>
  <r>
    <n v="1490395"/>
    <x v="0"/>
    <m/>
    <m/>
    <n v="0"/>
  </r>
  <r>
    <n v="1490396"/>
    <x v="0"/>
    <m/>
    <m/>
    <n v="0"/>
  </r>
  <r>
    <n v="1490397"/>
    <x v="0"/>
    <m/>
    <m/>
    <n v="0"/>
  </r>
  <r>
    <n v="1490398"/>
    <x v="0"/>
    <m/>
    <m/>
    <n v="0"/>
  </r>
  <r>
    <n v="1490399"/>
    <x v="0"/>
    <m/>
    <m/>
    <n v="0"/>
  </r>
  <r>
    <n v="1490400"/>
    <x v="0"/>
    <m/>
    <m/>
    <n v="0"/>
  </r>
  <r>
    <n v="1490401"/>
    <x v="0"/>
    <m/>
    <m/>
    <n v="0"/>
  </r>
  <r>
    <n v="1490402"/>
    <x v="0"/>
    <m/>
    <m/>
    <n v="0"/>
  </r>
  <r>
    <n v="1490403"/>
    <x v="0"/>
    <m/>
    <m/>
    <n v="0"/>
  </r>
  <r>
    <n v="1490403"/>
    <x v="0"/>
    <m/>
    <m/>
    <n v="0"/>
  </r>
  <r>
    <n v="1490404"/>
    <x v="0"/>
    <m/>
    <m/>
    <n v="0"/>
  </r>
  <r>
    <n v="1490404"/>
    <x v="0"/>
    <m/>
    <m/>
    <n v="0"/>
  </r>
  <r>
    <n v="1490404"/>
    <x v="1"/>
    <s v="c.*2275T&gt;C"/>
    <m/>
    <n v="1"/>
  </r>
  <r>
    <n v="1490405"/>
    <x v="0"/>
    <m/>
    <m/>
    <n v="0"/>
  </r>
  <r>
    <n v="1490405"/>
    <x v="0"/>
    <m/>
    <m/>
    <n v="0"/>
  </r>
  <r>
    <n v="1490405"/>
    <x v="1"/>
    <s v="c.*2292dupA"/>
    <m/>
    <n v="31"/>
  </r>
  <r>
    <n v="1490405"/>
    <x v="1"/>
    <s v="c.*2276G&gt;A"/>
    <m/>
    <n v="1"/>
  </r>
  <r>
    <n v="1490406"/>
    <x v="0"/>
    <m/>
    <m/>
    <n v="0"/>
  </r>
  <r>
    <n v="1490407"/>
    <x v="0"/>
    <m/>
    <m/>
    <n v="0"/>
  </r>
  <r>
    <n v="1490408"/>
    <x v="0"/>
    <m/>
    <m/>
    <n v="0"/>
  </r>
  <r>
    <n v="1490409"/>
    <x v="0"/>
    <m/>
    <m/>
    <n v="0"/>
  </r>
  <r>
    <n v="1490410"/>
    <x v="0"/>
    <m/>
    <m/>
    <n v="0"/>
  </r>
  <r>
    <n v="1490411"/>
    <x v="0"/>
    <m/>
    <m/>
    <n v="0"/>
  </r>
  <r>
    <n v="1490412"/>
    <x v="0"/>
    <m/>
    <m/>
    <n v="0"/>
  </r>
  <r>
    <n v="1490413"/>
    <x v="0"/>
    <m/>
    <m/>
    <n v="0"/>
  </r>
  <r>
    <n v="1490414"/>
    <x v="0"/>
    <m/>
    <m/>
    <n v="0"/>
  </r>
  <r>
    <n v="1490415"/>
    <x v="0"/>
    <m/>
    <m/>
    <n v="0"/>
  </r>
  <r>
    <n v="1490416"/>
    <x v="0"/>
    <m/>
    <m/>
    <n v="0"/>
  </r>
  <r>
    <n v="1490417"/>
    <x v="0"/>
    <m/>
    <m/>
    <n v="0"/>
  </r>
  <r>
    <n v="1490418"/>
    <x v="0"/>
    <m/>
    <m/>
    <n v="0"/>
  </r>
  <r>
    <n v="1490419"/>
    <x v="0"/>
    <m/>
    <m/>
    <n v="0"/>
  </r>
  <r>
    <n v="1490420"/>
    <x v="0"/>
    <m/>
    <m/>
    <n v="0"/>
  </r>
  <r>
    <n v="1490421"/>
    <x v="0"/>
    <m/>
    <m/>
    <n v="0"/>
  </r>
  <r>
    <n v="1490421"/>
    <x v="0"/>
    <m/>
    <m/>
    <n v="0"/>
  </r>
  <r>
    <n v="1490422"/>
    <x v="0"/>
    <m/>
    <m/>
    <n v="0"/>
  </r>
  <r>
    <n v="1490423"/>
    <x v="0"/>
    <m/>
    <m/>
    <n v="0"/>
  </r>
  <r>
    <n v="1490424"/>
    <x v="0"/>
    <m/>
    <m/>
    <n v="0"/>
  </r>
  <r>
    <n v="1490425"/>
    <x v="0"/>
    <m/>
    <m/>
    <n v="0"/>
  </r>
  <r>
    <n v="1490426"/>
    <x v="0"/>
    <m/>
    <m/>
    <n v="0"/>
  </r>
  <r>
    <n v="1490427"/>
    <x v="0"/>
    <m/>
    <m/>
    <n v="0"/>
  </r>
  <r>
    <n v="1490428"/>
    <x v="0"/>
    <m/>
    <m/>
    <n v="0"/>
  </r>
  <r>
    <n v="1490429"/>
    <x v="0"/>
    <m/>
    <m/>
    <n v="0"/>
  </r>
  <r>
    <n v="1490430"/>
    <x v="0"/>
    <m/>
    <m/>
    <n v="0"/>
  </r>
  <r>
    <n v="1490431"/>
    <x v="0"/>
    <m/>
    <m/>
    <n v="0"/>
  </r>
  <r>
    <n v="1490432"/>
    <x v="0"/>
    <m/>
    <m/>
    <n v="0"/>
  </r>
  <r>
    <n v="1490433"/>
    <x v="0"/>
    <m/>
    <m/>
    <n v="0"/>
  </r>
  <r>
    <n v="1490434"/>
    <x v="0"/>
    <m/>
    <m/>
    <n v="0"/>
  </r>
  <r>
    <n v="1490435"/>
    <x v="0"/>
    <m/>
    <m/>
    <n v="0"/>
  </r>
  <r>
    <n v="1490435"/>
    <x v="1"/>
    <s v="c.*2306A&gt;T"/>
    <m/>
    <n v="1"/>
  </r>
  <r>
    <n v="1490436"/>
    <x v="0"/>
    <m/>
    <m/>
    <n v="0"/>
  </r>
  <r>
    <n v="1490437"/>
    <x v="0"/>
    <m/>
    <m/>
    <n v="0"/>
  </r>
  <r>
    <n v="1490438"/>
    <x v="0"/>
    <m/>
    <m/>
    <n v="0"/>
  </r>
  <r>
    <n v="1490439"/>
    <x v="0"/>
    <m/>
    <m/>
    <n v="0"/>
  </r>
  <r>
    <n v="1490440"/>
    <x v="0"/>
    <m/>
    <m/>
    <n v="0"/>
  </r>
  <r>
    <n v="1490441"/>
    <x v="0"/>
    <m/>
    <m/>
    <n v="0"/>
  </r>
  <r>
    <n v="1490441"/>
    <x v="1"/>
    <s v="c.*2312C&gt;T"/>
    <m/>
    <n v="2"/>
  </r>
  <r>
    <n v="1490442"/>
    <x v="0"/>
    <m/>
    <m/>
    <n v="0"/>
  </r>
  <r>
    <n v="1490442"/>
    <x v="0"/>
    <m/>
    <m/>
    <n v="0"/>
  </r>
  <r>
    <n v="1490442"/>
    <x v="1"/>
    <s v="c.*2313A&gt;G"/>
    <m/>
    <n v="1"/>
  </r>
  <r>
    <n v="1490443"/>
    <x v="0"/>
    <m/>
    <m/>
    <n v="0"/>
  </r>
  <r>
    <n v="1490444"/>
    <x v="0"/>
    <m/>
    <m/>
    <n v="0"/>
  </r>
  <r>
    <n v="1490445"/>
    <x v="0"/>
    <m/>
    <m/>
    <n v="0"/>
  </r>
  <r>
    <n v="1490446"/>
    <x v="0"/>
    <m/>
    <m/>
    <n v="0"/>
  </r>
  <r>
    <n v="1490447"/>
    <x v="0"/>
    <m/>
    <m/>
    <n v="0"/>
  </r>
  <r>
    <n v="1490448"/>
    <x v="0"/>
    <m/>
    <m/>
    <n v="0"/>
  </r>
  <r>
    <n v="1490448"/>
    <x v="1"/>
    <s v="c.*2324dupA"/>
    <m/>
    <n v="2"/>
  </r>
  <r>
    <n v="1490449"/>
    <x v="0"/>
    <m/>
    <m/>
    <n v="0"/>
  </r>
  <r>
    <n v="1490450"/>
    <x v="0"/>
    <m/>
    <m/>
    <n v="0"/>
  </r>
  <r>
    <n v="1490451"/>
    <x v="0"/>
    <m/>
    <m/>
    <n v="0"/>
  </r>
  <r>
    <n v="1490452"/>
    <x v="0"/>
    <m/>
    <m/>
    <n v="0"/>
  </r>
  <r>
    <n v="1490452"/>
    <x v="1"/>
    <s v="c.*2323A&gt;T"/>
    <m/>
    <n v="1"/>
  </r>
  <r>
    <n v="1490453"/>
    <x v="0"/>
    <m/>
    <m/>
    <n v="0"/>
  </r>
  <r>
    <n v="1490453"/>
    <x v="1"/>
    <s v="c.*2324A&gt;T"/>
    <m/>
    <n v="1"/>
  </r>
  <r>
    <n v="1490454"/>
    <x v="0"/>
    <m/>
    <m/>
    <n v="0"/>
  </r>
  <r>
    <n v="1490455"/>
    <x v="0"/>
    <m/>
    <m/>
    <n v="0"/>
  </r>
  <r>
    <n v="1490455"/>
    <x v="1"/>
    <s v="c.*2326T&gt;A"/>
    <m/>
    <n v="2"/>
  </r>
  <r>
    <n v="1490456"/>
    <x v="0"/>
    <m/>
    <m/>
    <n v="0"/>
  </r>
  <r>
    <n v="1490457"/>
    <x v="0"/>
    <m/>
    <m/>
    <n v="0"/>
  </r>
  <r>
    <n v="1490458"/>
    <x v="0"/>
    <m/>
    <m/>
    <n v="0"/>
  </r>
  <r>
    <n v="1490458"/>
    <x v="1"/>
    <s v="c.*2329T&gt;A"/>
    <m/>
    <n v="1"/>
  </r>
  <r>
    <n v="1490459"/>
    <x v="0"/>
    <m/>
    <m/>
    <n v="0"/>
  </r>
  <r>
    <n v="1490459"/>
    <x v="1"/>
    <s v="c.*2330A&gt;T"/>
    <m/>
    <n v="2"/>
  </r>
  <r>
    <n v="1490460"/>
    <x v="0"/>
    <m/>
    <m/>
    <n v="0"/>
  </r>
  <r>
    <n v="1490461"/>
    <x v="0"/>
    <m/>
    <m/>
    <n v="0"/>
  </r>
  <r>
    <n v="1490461"/>
    <x v="0"/>
    <m/>
    <m/>
    <n v="0"/>
  </r>
  <r>
    <n v="1490462"/>
    <x v="0"/>
    <m/>
    <m/>
    <n v="0"/>
  </r>
  <r>
    <n v="1490463"/>
    <x v="0"/>
    <m/>
    <m/>
    <n v="0"/>
  </r>
  <r>
    <n v="1490463"/>
    <x v="1"/>
    <s v="c.*2334A&gt;C"/>
    <m/>
    <n v="2"/>
  </r>
  <r>
    <n v="1490464"/>
    <x v="0"/>
    <m/>
    <m/>
    <n v="0"/>
  </r>
  <r>
    <n v="1490464"/>
    <x v="1"/>
    <s v="c.*2358_*2374delATATATATAATATATAT"/>
    <m/>
    <n v="140"/>
  </r>
  <r>
    <n v="1490464"/>
    <x v="1"/>
    <s v="c.*2348_*2349dupTA"/>
    <m/>
    <n v="55"/>
  </r>
  <r>
    <n v="1490464"/>
    <x v="1"/>
    <s v="c.*2335T&gt;A"/>
    <m/>
    <n v="1"/>
  </r>
  <r>
    <n v="1490465"/>
    <x v="0"/>
    <m/>
    <m/>
    <n v="0"/>
  </r>
  <r>
    <n v="1490465"/>
    <x v="1"/>
    <s v="c.*2350_*2362delATATATATATATA"/>
    <m/>
    <n v="1"/>
  </r>
  <r>
    <n v="1490466"/>
    <x v="0"/>
    <m/>
    <m/>
    <n v="0"/>
  </r>
  <r>
    <n v="1490467"/>
    <x v="0"/>
    <m/>
    <m/>
    <n v="0"/>
  </r>
  <r>
    <n v="1490467"/>
    <x v="0"/>
    <m/>
    <m/>
    <n v="0"/>
  </r>
  <r>
    <n v="1490467"/>
    <x v="1"/>
    <s v="c.*2350_*2360delATATATATATA"/>
    <m/>
    <n v="2"/>
  </r>
  <r>
    <n v="1490468"/>
    <x v="0"/>
    <m/>
    <m/>
    <n v="0"/>
  </r>
  <r>
    <n v="1490469"/>
    <x v="0"/>
    <m/>
    <m/>
    <n v="0"/>
  </r>
  <r>
    <n v="1490469"/>
    <x v="1"/>
    <s v="c.*2350_*2358delATATATATA"/>
    <m/>
    <n v="1"/>
  </r>
  <r>
    <n v="1490470"/>
    <x v="0"/>
    <m/>
    <m/>
    <n v="0"/>
  </r>
  <r>
    <n v="1490470"/>
    <x v="0"/>
    <m/>
    <m/>
    <n v="0"/>
  </r>
  <r>
    <n v="1490471"/>
    <x v="0"/>
    <m/>
    <m/>
    <n v="0"/>
  </r>
  <r>
    <n v="1490471"/>
    <x v="0"/>
    <m/>
    <m/>
    <n v="0"/>
  </r>
  <r>
    <n v="1490472"/>
    <x v="0"/>
    <m/>
    <m/>
    <n v="0"/>
  </r>
  <r>
    <n v="1490472"/>
    <x v="0"/>
    <m/>
    <m/>
    <n v="0"/>
  </r>
  <r>
    <n v="1490473"/>
    <x v="0"/>
    <m/>
    <m/>
    <n v="0"/>
  </r>
  <r>
    <n v="1490474"/>
    <x v="0"/>
    <m/>
    <m/>
    <n v="0"/>
  </r>
  <r>
    <n v="1490474"/>
    <x v="0"/>
    <m/>
    <m/>
    <n v="0"/>
  </r>
  <r>
    <n v="1490475"/>
    <x v="0"/>
    <m/>
    <m/>
    <n v="0"/>
  </r>
  <r>
    <n v="1490475"/>
    <x v="0"/>
    <m/>
    <m/>
    <n v="0"/>
  </r>
  <r>
    <n v="1490476"/>
    <x v="0"/>
    <m/>
    <m/>
    <n v="0"/>
  </r>
  <r>
    <n v="1490477"/>
    <x v="0"/>
    <m/>
    <m/>
    <n v="0"/>
  </r>
  <r>
    <n v="1490477"/>
    <x v="0"/>
    <m/>
    <m/>
    <n v="0"/>
  </r>
  <r>
    <n v="1490477"/>
    <x v="1"/>
    <s v="c.*2348T&gt;A"/>
    <m/>
    <n v="1"/>
  </r>
  <r>
    <n v="1490478"/>
    <x v="0"/>
    <m/>
    <m/>
    <n v="0"/>
  </r>
  <r>
    <n v="1490478"/>
    <x v="0"/>
    <m/>
    <m/>
    <n v="0"/>
  </r>
  <r>
    <n v="1490478"/>
    <x v="1"/>
    <s v="c.*2365_*2366dupTA"/>
    <m/>
    <n v="312"/>
  </r>
  <r>
    <n v="1490478"/>
    <x v="1"/>
    <s v="c.*2349A&gt;T"/>
    <m/>
    <n v="1"/>
  </r>
  <r>
    <n v="1490479"/>
    <x v="0"/>
    <m/>
    <m/>
    <n v="0"/>
  </r>
  <r>
    <n v="1490479"/>
    <x v="1"/>
    <s v="c.*2350A&gt;T"/>
    <m/>
    <n v="3"/>
  </r>
  <r>
    <n v="1490480"/>
    <x v="0"/>
    <m/>
    <m/>
    <n v="0"/>
  </r>
  <r>
    <n v="1490480"/>
    <x v="1"/>
    <s v="c.*2351T&gt;A"/>
    <m/>
    <n v="3"/>
  </r>
  <r>
    <n v="1490481"/>
    <x v="0"/>
    <m/>
    <m/>
    <n v="0"/>
  </r>
  <r>
    <n v="1490481"/>
    <x v="1"/>
    <s v="c.*2352A&gt;C"/>
    <m/>
    <n v="1"/>
  </r>
  <r>
    <n v="1490482"/>
    <x v="0"/>
    <m/>
    <m/>
    <n v="0"/>
  </r>
  <r>
    <n v="1490482"/>
    <x v="1"/>
    <s v="c.*2353T&gt;C"/>
    <m/>
    <n v="1"/>
  </r>
  <r>
    <n v="1490483"/>
    <x v="0"/>
    <m/>
    <m/>
    <n v="0"/>
  </r>
  <r>
    <n v="1490484"/>
    <x v="0"/>
    <m/>
    <m/>
    <n v="0"/>
  </r>
  <r>
    <n v="1490484"/>
    <x v="0"/>
    <m/>
    <m/>
    <n v="0"/>
  </r>
  <r>
    <n v="1490485"/>
    <x v="0"/>
    <m/>
    <m/>
    <n v="0"/>
  </r>
  <r>
    <n v="1490486"/>
    <x v="0"/>
    <m/>
    <m/>
    <n v="0"/>
  </r>
  <r>
    <n v="1490486"/>
    <x v="0"/>
    <m/>
    <m/>
    <n v="0"/>
  </r>
  <r>
    <n v="1490487"/>
    <x v="0"/>
    <m/>
    <m/>
    <n v="0"/>
  </r>
  <r>
    <n v="1490488"/>
    <x v="0"/>
    <m/>
    <m/>
    <n v="0"/>
  </r>
  <r>
    <n v="1490488"/>
    <x v="1"/>
    <s v="c.*2362_*2363insGATA"/>
    <m/>
    <n v="1"/>
  </r>
  <r>
    <n v="1490489"/>
    <x v="0"/>
    <m/>
    <m/>
    <n v="0"/>
  </r>
  <r>
    <n v="1490489"/>
    <x v="0"/>
    <m/>
    <m/>
    <n v="0"/>
  </r>
  <r>
    <n v="1490490"/>
    <x v="0"/>
    <m/>
    <m/>
    <n v="0"/>
  </r>
  <r>
    <n v="1490491"/>
    <x v="0"/>
    <m/>
    <m/>
    <n v="0"/>
  </r>
  <r>
    <n v="1490492"/>
    <x v="0"/>
    <m/>
    <m/>
    <n v="0"/>
  </r>
  <r>
    <n v="1490493"/>
    <x v="0"/>
    <m/>
    <m/>
    <n v="0"/>
  </r>
  <r>
    <n v="1490494"/>
    <x v="0"/>
    <m/>
    <m/>
    <n v="0"/>
  </r>
  <r>
    <n v="1490494"/>
    <x v="0"/>
    <m/>
    <m/>
    <n v="0"/>
  </r>
  <r>
    <n v="1490495"/>
    <x v="0"/>
    <m/>
    <m/>
    <n v="0"/>
  </r>
  <r>
    <n v="1490495"/>
    <x v="0"/>
    <m/>
    <m/>
    <n v="0"/>
  </r>
  <r>
    <n v="1490496"/>
    <x v="0"/>
    <m/>
    <m/>
    <n v="0"/>
  </r>
  <r>
    <n v="1490496"/>
    <x v="1"/>
    <s v="c.*2367A&gt;T"/>
    <m/>
    <n v="2"/>
  </r>
  <r>
    <n v="1490497"/>
    <x v="0"/>
    <m/>
    <m/>
    <n v="0"/>
  </r>
  <r>
    <n v="1490497"/>
    <x v="1"/>
    <s v="c.*2368T&gt;A"/>
    <m/>
    <n v="1"/>
  </r>
  <r>
    <n v="1490498"/>
    <x v="0"/>
    <m/>
    <m/>
    <n v="0"/>
  </r>
  <r>
    <n v="1490499"/>
    <x v="0"/>
    <m/>
    <m/>
    <n v="0"/>
  </r>
  <r>
    <n v="1490500"/>
    <x v="0"/>
    <m/>
    <m/>
    <n v="0"/>
  </r>
  <r>
    <n v="1490501"/>
    <x v="0"/>
    <m/>
    <m/>
    <n v="0"/>
  </r>
  <r>
    <n v="1490502"/>
    <x v="0"/>
    <m/>
    <m/>
    <n v="0"/>
  </r>
  <r>
    <n v="1490503"/>
    <x v="0"/>
    <m/>
    <m/>
    <n v="0"/>
  </r>
  <r>
    <n v="1490504"/>
    <x v="0"/>
    <m/>
    <m/>
    <n v="0"/>
  </r>
  <r>
    <n v="1490504"/>
    <x v="1"/>
    <s v="c.*2375G&gt;T"/>
    <m/>
    <n v="1"/>
  </r>
  <r>
    <n v="1490505"/>
    <x v="0"/>
    <m/>
    <m/>
    <n v="0"/>
  </r>
  <r>
    <n v="1490505"/>
    <x v="1"/>
    <s v="c.*2376A&gt;C"/>
    <m/>
    <n v="1"/>
  </r>
  <r>
    <n v="1490506"/>
    <x v="0"/>
    <m/>
    <m/>
    <n v="0"/>
  </r>
  <r>
    <n v="1490507"/>
    <x v="0"/>
    <m/>
    <m/>
    <n v="0"/>
  </r>
  <r>
    <n v="1490508"/>
    <x v="0"/>
    <m/>
    <m/>
    <n v="0"/>
  </r>
  <r>
    <n v="1490509"/>
    <x v="0"/>
    <m/>
    <m/>
    <n v="0"/>
  </r>
  <r>
    <n v="1490510"/>
    <x v="0"/>
    <m/>
    <m/>
    <n v="0"/>
  </r>
  <r>
    <n v="1490511"/>
    <x v="0"/>
    <m/>
    <m/>
    <n v="0"/>
  </r>
  <r>
    <n v="1490512"/>
    <x v="0"/>
    <m/>
    <m/>
    <n v="0"/>
  </r>
  <r>
    <n v="1490513"/>
    <x v="0"/>
    <m/>
    <m/>
    <n v="0"/>
  </r>
  <r>
    <n v="1490514"/>
    <x v="0"/>
    <m/>
    <m/>
    <n v="0"/>
  </r>
  <r>
    <n v="1490515"/>
    <x v="0"/>
    <m/>
    <m/>
    <n v="0"/>
  </r>
  <r>
    <n v="1490516"/>
    <x v="0"/>
    <m/>
    <m/>
    <n v="0"/>
  </r>
  <r>
    <n v="1490516"/>
    <x v="1"/>
    <s v="c.*2394_*2396delTAT"/>
    <m/>
    <n v="5"/>
  </r>
  <r>
    <n v="1490517"/>
    <x v="0"/>
    <m/>
    <m/>
    <n v="0"/>
  </r>
  <r>
    <n v="1490518"/>
    <x v="0"/>
    <m/>
    <m/>
    <n v="0"/>
  </r>
  <r>
    <n v="1490519"/>
    <x v="0"/>
    <m/>
    <m/>
    <n v="0"/>
  </r>
  <r>
    <n v="1490520"/>
    <x v="0"/>
    <m/>
    <m/>
    <n v="0"/>
  </r>
  <r>
    <n v="1490521"/>
    <x v="0"/>
    <m/>
    <m/>
    <n v="0"/>
  </r>
  <r>
    <n v="1490522"/>
    <x v="0"/>
    <m/>
    <m/>
    <n v="0"/>
  </r>
  <r>
    <n v="1490523"/>
    <x v="0"/>
    <m/>
    <m/>
    <n v="0"/>
  </r>
  <r>
    <n v="1490524"/>
    <x v="0"/>
    <m/>
    <m/>
    <n v="0"/>
  </r>
  <r>
    <n v="1490525"/>
    <x v="0"/>
    <m/>
    <m/>
    <n v="0"/>
  </r>
  <r>
    <n v="1490526"/>
    <x v="0"/>
    <m/>
    <m/>
    <n v="0"/>
  </r>
  <r>
    <n v="1490527"/>
    <x v="0"/>
    <m/>
    <m/>
    <n v="0"/>
  </r>
  <r>
    <n v="1490527"/>
    <x v="0"/>
    <m/>
    <m/>
    <n v="0"/>
  </r>
  <r>
    <n v="1490528"/>
    <x v="0"/>
    <m/>
    <m/>
    <n v="0"/>
  </r>
  <r>
    <n v="1490529"/>
    <x v="0"/>
    <m/>
    <m/>
    <n v="0"/>
  </r>
  <r>
    <n v="1490530"/>
    <x v="0"/>
    <m/>
    <m/>
    <n v="0"/>
  </r>
  <r>
    <n v="1490531"/>
    <x v="0"/>
    <m/>
    <m/>
    <n v="0"/>
  </r>
  <r>
    <n v="1490532"/>
    <x v="0"/>
    <m/>
    <m/>
    <n v="0"/>
  </r>
  <r>
    <n v="1490533"/>
    <x v="0"/>
    <m/>
    <m/>
    <n v="0"/>
  </r>
  <r>
    <n v="1490534"/>
    <x v="0"/>
    <m/>
    <m/>
    <n v="0"/>
  </r>
  <r>
    <n v="1490535"/>
    <x v="0"/>
    <m/>
    <m/>
    <n v="0"/>
  </r>
  <r>
    <n v="1490536"/>
    <x v="0"/>
    <m/>
    <m/>
    <n v="0"/>
  </r>
  <r>
    <n v="1490537"/>
    <x v="0"/>
    <m/>
    <m/>
    <n v="0"/>
  </r>
  <r>
    <n v="1490538"/>
    <x v="0"/>
    <m/>
    <m/>
    <n v="0"/>
  </r>
  <r>
    <n v="1490539"/>
    <x v="0"/>
    <m/>
    <m/>
    <n v="0"/>
  </r>
  <r>
    <n v="1490540"/>
    <x v="0"/>
    <m/>
    <m/>
    <n v="0"/>
  </r>
  <r>
    <n v="1490541"/>
    <x v="0"/>
    <m/>
    <m/>
    <n v="0"/>
  </r>
  <r>
    <n v="1490542"/>
    <x v="0"/>
    <m/>
    <m/>
    <n v="0"/>
  </r>
  <r>
    <n v="1490542"/>
    <x v="0"/>
    <m/>
    <m/>
    <n v="0"/>
  </r>
  <r>
    <n v="1490543"/>
    <x v="0"/>
    <m/>
    <m/>
    <n v="0"/>
  </r>
  <r>
    <n v="1490544"/>
    <x v="0"/>
    <m/>
    <m/>
    <n v="0"/>
  </r>
  <r>
    <n v="1490545"/>
    <x v="0"/>
    <m/>
    <m/>
    <n v="0"/>
  </r>
  <r>
    <n v="1490545"/>
    <x v="1"/>
    <s v="c.*2416A&gt;G"/>
    <m/>
    <n v="1"/>
  </r>
  <r>
    <n v="1490546"/>
    <x v="0"/>
    <m/>
    <m/>
    <n v="0"/>
  </r>
  <r>
    <n v="1490547"/>
    <x v="0"/>
    <m/>
    <m/>
    <n v="0"/>
  </r>
  <r>
    <n v="1490548"/>
    <x v="0"/>
    <m/>
    <m/>
    <n v="0"/>
  </r>
  <r>
    <n v="1490549"/>
    <x v="0"/>
    <m/>
    <m/>
    <n v="0"/>
  </r>
  <r>
    <n v="1490550"/>
    <x v="0"/>
    <m/>
    <m/>
    <n v="0"/>
  </r>
  <r>
    <n v="1490551"/>
    <x v="0"/>
    <m/>
    <m/>
    <n v="0"/>
  </r>
  <r>
    <n v="1490551"/>
    <x v="1"/>
    <s v="c.*2422A&gt;G"/>
    <m/>
    <n v="1"/>
  </r>
  <r>
    <n v="1490552"/>
    <x v="0"/>
    <m/>
    <m/>
    <n v="0"/>
  </r>
  <r>
    <n v="1490552"/>
    <x v="1"/>
    <s v="c.*2423C&gt;T"/>
    <m/>
    <n v="2"/>
  </r>
  <r>
    <n v="1490553"/>
    <x v="0"/>
    <m/>
    <m/>
    <n v="0"/>
  </r>
  <r>
    <n v="1490553"/>
    <x v="1"/>
    <s v="c.*2431delA"/>
    <m/>
    <n v="1"/>
  </r>
  <r>
    <n v="1490553"/>
    <x v="1"/>
    <s v="c.*2431dupA"/>
    <m/>
    <n v="1"/>
  </r>
  <r>
    <n v="1490554"/>
    <x v="0"/>
    <m/>
    <m/>
    <n v="0"/>
  </r>
  <r>
    <n v="1490554"/>
    <x v="1"/>
    <s v="c.*2425A&gt;T"/>
    <m/>
    <n v="1"/>
  </r>
  <r>
    <n v="1490555"/>
    <x v="0"/>
    <m/>
    <m/>
    <n v="0"/>
  </r>
  <r>
    <n v="1490556"/>
    <x v="0"/>
    <m/>
    <m/>
    <n v="0"/>
  </r>
  <r>
    <n v="1490557"/>
    <x v="0"/>
    <m/>
    <m/>
    <n v="0"/>
  </r>
  <r>
    <n v="1490558"/>
    <x v="0"/>
    <m/>
    <m/>
    <n v="0"/>
  </r>
  <r>
    <n v="1490559"/>
    <x v="0"/>
    <m/>
    <m/>
    <n v="0"/>
  </r>
  <r>
    <n v="1490560"/>
    <x v="0"/>
    <m/>
    <m/>
    <n v="0"/>
  </r>
  <r>
    <n v="1490560"/>
    <x v="1"/>
    <s v="c.*2431A&gt;C"/>
    <m/>
    <n v="3"/>
  </r>
  <r>
    <n v="1490561"/>
    <x v="0"/>
    <m/>
    <m/>
    <n v="0"/>
  </r>
  <r>
    <n v="1490561"/>
    <x v="1"/>
    <s v="c.*2432T&gt;G"/>
    <m/>
    <n v="1"/>
  </r>
  <r>
    <n v="1490562"/>
    <x v="0"/>
    <m/>
    <m/>
    <n v="0"/>
  </r>
  <r>
    <n v="1490562"/>
    <x v="0"/>
    <m/>
    <m/>
    <n v="0"/>
  </r>
  <r>
    <n v="1490562"/>
    <x v="1"/>
    <s v="c.*2433T&gt;A"/>
    <m/>
    <n v="1"/>
  </r>
  <r>
    <n v="1490563"/>
    <x v="0"/>
    <m/>
    <m/>
    <n v="0"/>
  </r>
  <r>
    <n v="1490563"/>
    <x v="1"/>
    <s v="c.*2434A&gt;G"/>
    <m/>
    <n v="1"/>
  </r>
  <r>
    <n v="1490564"/>
    <x v="0"/>
    <m/>
    <m/>
    <n v="0"/>
  </r>
  <r>
    <n v="1490565"/>
    <x v="0"/>
    <m/>
    <m/>
    <n v="0"/>
  </r>
  <r>
    <n v="1490566"/>
    <x v="0"/>
    <m/>
    <m/>
    <n v="0"/>
  </r>
  <r>
    <n v="1490566"/>
    <x v="1"/>
    <s v="c.*2437A&gt;T"/>
    <m/>
    <n v="1"/>
  </r>
  <r>
    <n v="1490567"/>
    <x v="0"/>
    <m/>
    <m/>
    <n v="0"/>
  </r>
  <r>
    <n v="1490568"/>
    <x v="0"/>
    <m/>
    <m/>
    <n v="0"/>
  </r>
  <r>
    <n v="1490569"/>
    <x v="0"/>
    <m/>
    <m/>
    <n v="0"/>
  </r>
  <r>
    <n v="1490569"/>
    <x v="1"/>
    <s v="c.*2440T&gt;A"/>
    <m/>
    <n v="1"/>
  </r>
  <r>
    <n v="1490570"/>
    <x v="0"/>
    <m/>
    <m/>
    <n v="0"/>
  </r>
  <r>
    <n v="1490571"/>
    <x v="0"/>
    <m/>
    <m/>
    <n v="0"/>
  </r>
  <r>
    <n v="1490572"/>
    <x v="0"/>
    <m/>
    <m/>
    <n v="0"/>
  </r>
  <r>
    <n v="1490573"/>
    <x v="0"/>
    <m/>
    <m/>
    <n v="0"/>
  </r>
  <r>
    <n v="1490574"/>
    <x v="0"/>
    <m/>
    <m/>
    <n v="0"/>
  </r>
  <r>
    <n v="1490575"/>
    <x v="0"/>
    <m/>
    <m/>
    <n v="0"/>
  </r>
  <r>
    <n v="1490576"/>
    <x v="0"/>
    <m/>
    <m/>
    <n v="0"/>
  </r>
  <r>
    <n v="1490577"/>
    <x v="0"/>
    <m/>
    <m/>
    <n v="0"/>
  </r>
  <r>
    <n v="1490577"/>
    <x v="1"/>
    <s v="c.*2448C&gt;A"/>
    <m/>
    <n v="2"/>
  </r>
  <r>
    <n v="1490578"/>
    <x v="0"/>
    <m/>
    <m/>
    <n v="0"/>
  </r>
  <r>
    <n v="1490579"/>
    <x v="0"/>
    <m/>
    <m/>
    <n v="0"/>
  </r>
  <r>
    <n v="1490580"/>
    <x v="0"/>
    <m/>
    <m/>
    <n v="0"/>
  </r>
  <r>
    <n v="1490581"/>
    <x v="0"/>
    <m/>
    <m/>
    <n v="0"/>
  </r>
  <r>
    <n v="1490582"/>
    <x v="0"/>
    <m/>
    <m/>
    <n v="0"/>
  </r>
  <r>
    <n v="1490583"/>
    <x v="0"/>
    <m/>
    <m/>
    <n v="0"/>
  </r>
  <r>
    <n v="1490584"/>
    <x v="0"/>
    <m/>
    <m/>
    <n v="0"/>
  </r>
  <r>
    <n v="1490585"/>
    <x v="0"/>
    <m/>
    <m/>
    <n v="0"/>
  </r>
  <r>
    <n v="1490586"/>
    <x v="0"/>
    <m/>
    <m/>
    <n v="0"/>
  </r>
  <r>
    <n v="1490587"/>
    <x v="0"/>
    <m/>
    <m/>
    <n v="0"/>
  </r>
  <r>
    <n v="1490588"/>
    <x v="0"/>
    <m/>
    <m/>
    <n v="0"/>
  </r>
  <r>
    <n v="1490589"/>
    <x v="0"/>
    <m/>
    <m/>
    <n v="0"/>
  </r>
  <r>
    <n v="1490590"/>
    <x v="0"/>
    <m/>
    <m/>
    <n v="0"/>
  </r>
  <r>
    <n v="1490591"/>
    <x v="0"/>
    <m/>
    <m/>
    <n v="0"/>
  </r>
  <r>
    <n v="1490592"/>
    <x v="0"/>
    <m/>
    <m/>
    <n v="0"/>
  </r>
  <r>
    <n v="1490593"/>
    <x v="0"/>
    <m/>
    <m/>
    <n v="0"/>
  </r>
  <r>
    <n v="1490593"/>
    <x v="1"/>
    <s v="c.*2464C&gt;T"/>
    <m/>
    <n v="1"/>
  </r>
  <r>
    <n v="1490594"/>
    <x v="0"/>
    <m/>
    <m/>
    <n v="0"/>
  </r>
  <r>
    <n v="1490595"/>
    <x v="0"/>
    <m/>
    <m/>
    <n v="0"/>
  </r>
  <r>
    <n v="1490595"/>
    <x v="1"/>
    <s v="c.*2466C&gt;T"/>
    <m/>
    <n v="1"/>
  </r>
  <r>
    <n v="1490596"/>
    <x v="0"/>
    <m/>
    <m/>
    <n v="0"/>
  </r>
  <r>
    <n v="1490597"/>
    <x v="0"/>
    <m/>
    <m/>
    <n v="0"/>
  </r>
  <r>
    <n v="1490598"/>
    <x v="0"/>
    <m/>
    <m/>
    <n v="0"/>
  </r>
  <r>
    <n v="1490599"/>
    <x v="0"/>
    <m/>
    <m/>
    <n v="0"/>
  </r>
  <r>
    <n v="1490600"/>
    <x v="0"/>
    <m/>
    <m/>
    <n v="0"/>
  </r>
  <r>
    <n v="1490601"/>
    <x v="0"/>
    <m/>
    <m/>
    <n v="0"/>
  </r>
  <r>
    <n v="1490601"/>
    <x v="1"/>
    <s v="c.*2472T&gt;G"/>
    <m/>
    <n v="1"/>
  </r>
  <r>
    <n v="1490602"/>
    <x v="0"/>
    <m/>
    <m/>
    <n v="0"/>
  </r>
  <r>
    <n v="1490603"/>
    <x v="0"/>
    <m/>
    <m/>
    <n v="0"/>
  </r>
  <r>
    <n v="1490604"/>
    <x v="0"/>
    <m/>
    <m/>
    <n v="0"/>
  </r>
  <r>
    <n v="1490604"/>
    <x v="1"/>
    <s v="c.*2475A&gt;G"/>
    <m/>
    <n v="1"/>
  </r>
  <r>
    <n v="1490605"/>
    <x v="0"/>
    <m/>
    <m/>
    <n v="0"/>
  </r>
  <r>
    <n v="1490605"/>
    <x v="0"/>
    <m/>
    <m/>
    <n v="0"/>
  </r>
  <r>
    <n v="1490605"/>
    <x v="1"/>
    <s v="c.*2486_*2487dupAT"/>
    <m/>
    <n v="3"/>
  </r>
  <r>
    <n v="1490606"/>
    <x v="0"/>
    <m/>
    <m/>
    <n v="0"/>
  </r>
  <r>
    <n v="1490606"/>
    <x v="1"/>
    <s v="c.*2477T&gt;A"/>
    <m/>
    <n v="1"/>
  </r>
  <r>
    <n v="1490607"/>
    <x v="0"/>
    <m/>
    <m/>
    <n v="0"/>
  </r>
  <r>
    <n v="1490608"/>
    <x v="0"/>
    <m/>
    <m/>
    <n v="0"/>
  </r>
  <r>
    <n v="1490609"/>
    <x v="0"/>
    <m/>
    <m/>
    <n v="0"/>
  </r>
  <r>
    <n v="1490610"/>
    <x v="0"/>
    <m/>
    <m/>
    <n v="0"/>
  </r>
  <r>
    <n v="1490611"/>
    <x v="0"/>
    <m/>
    <m/>
    <n v="0"/>
  </r>
  <r>
    <n v="1490612"/>
    <x v="0"/>
    <m/>
    <m/>
    <n v="0"/>
  </r>
  <r>
    <n v="1490613"/>
    <x v="0"/>
    <m/>
    <m/>
    <n v="0"/>
  </r>
  <r>
    <n v="1490614"/>
    <x v="0"/>
    <m/>
    <m/>
    <n v="0"/>
  </r>
  <r>
    <n v="1490615"/>
    <x v="0"/>
    <m/>
    <m/>
    <n v="0"/>
  </r>
  <r>
    <n v="1490616"/>
    <x v="0"/>
    <m/>
    <m/>
    <n v="0"/>
  </r>
  <r>
    <n v="1490616"/>
    <x v="0"/>
    <m/>
    <m/>
    <n v="0"/>
  </r>
  <r>
    <n v="1490617"/>
    <x v="0"/>
    <m/>
    <m/>
    <n v="0"/>
  </r>
  <r>
    <n v="1490618"/>
    <x v="0"/>
    <m/>
    <m/>
    <n v="0"/>
  </r>
  <r>
    <n v="1490619"/>
    <x v="0"/>
    <m/>
    <m/>
    <n v="0"/>
  </r>
  <r>
    <n v="1490620"/>
    <x v="0"/>
    <m/>
    <m/>
    <n v="0"/>
  </r>
  <r>
    <n v="1490621"/>
    <x v="0"/>
    <m/>
    <m/>
    <n v="0"/>
  </r>
  <r>
    <n v="1490622"/>
    <x v="0"/>
    <m/>
    <m/>
    <n v="0"/>
  </r>
  <r>
    <n v="1490622"/>
    <x v="1"/>
    <s v="c.*2506_*2507dupAT"/>
    <m/>
    <n v="95"/>
  </r>
  <r>
    <n v="1490622"/>
    <x v="1"/>
    <s v="c.*2504_*2507dupATAT"/>
    <m/>
    <n v="32"/>
  </r>
  <r>
    <n v="1490623"/>
    <x v="0"/>
    <m/>
    <m/>
    <n v="0"/>
  </r>
  <r>
    <n v="1490624"/>
    <x v="0"/>
    <m/>
    <m/>
    <n v="0"/>
  </r>
  <r>
    <n v="1490625"/>
    <x v="0"/>
    <m/>
    <m/>
    <n v="0"/>
  </r>
  <r>
    <n v="1490625"/>
    <x v="1"/>
    <s v="c.*2496A&gt;T"/>
    <m/>
    <n v="1"/>
  </r>
  <r>
    <n v="1490626"/>
    <x v="0"/>
    <m/>
    <m/>
    <n v="0"/>
  </r>
  <r>
    <n v="1490627"/>
    <x v="0"/>
    <m/>
    <m/>
    <n v="0"/>
  </r>
  <r>
    <n v="1490628"/>
    <x v="0"/>
    <m/>
    <m/>
    <n v="0"/>
  </r>
  <r>
    <n v="1490629"/>
    <x v="0"/>
    <m/>
    <m/>
    <n v="0"/>
  </r>
  <r>
    <n v="1490630"/>
    <x v="0"/>
    <m/>
    <m/>
    <n v="0"/>
  </r>
  <r>
    <n v="1490631"/>
    <x v="0"/>
    <m/>
    <m/>
    <n v="0"/>
  </r>
  <r>
    <n v="1490631"/>
    <x v="0"/>
    <m/>
    <m/>
    <n v="0"/>
  </r>
  <r>
    <n v="1490632"/>
    <x v="0"/>
    <m/>
    <m/>
    <n v="0"/>
  </r>
  <r>
    <n v="1490632"/>
    <x v="1"/>
    <s v="c.*2504_*2511delATATTTTA"/>
    <m/>
    <n v="1"/>
  </r>
  <r>
    <n v="1490633"/>
    <x v="0"/>
    <m/>
    <m/>
    <n v="0"/>
  </r>
  <r>
    <n v="1490634"/>
    <x v="0"/>
    <m/>
    <m/>
    <n v="0"/>
  </r>
  <r>
    <n v="1490635"/>
    <x v="0"/>
    <m/>
    <m/>
    <n v="0"/>
  </r>
  <r>
    <n v="1490635"/>
    <x v="1"/>
    <s v="c.*2506A&gt;G"/>
    <m/>
    <n v="1"/>
  </r>
  <r>
    <n v="1490636"/>
    <x v="0"/>
    <m/>
    <m/>
    <n v="0"/>
  </r>
  <r>
    <n v="1490636"/>
    <x v="0"/>
    <m/>
    <m/>
    <n v="0"/>
  </r>
  <r>
    <n v="1490636"/>
    <x v="2"/>
    <s v="c.2559_2560insTAAA"/>
    <s v="p.Ter854fs"/>
    <n v="37"/>
  </r>
  <r>
    <n v="1490637"/>
    <x v="0"/>
    <m/>
    <m/>
    <n v="0"/>
  </r>
  <r>
    <n v="1490638"/>
    <x v="0"/>
    <m/>
    <m/>
    <n v="0"/>
  </r>
  <r>
    <n v="1490638"/>
    <x v="1"/>
    <s v="c.*2509T&gt;A"/>
    <m/>
    <n v="1"/>
  </r>
  <r>
    <n v="1490639"/>
    <x v="0"/>
    <m/>
    <m/>
    <n v="0"/>
  </r>
  <r>
    <n v="1490640"/>
    <x v="0"/>
    <m/>
    <m/>
    <n v="0"/>
  </r>
  <r>
    <n v="1490641"/>
    <x v="0"/>
    <m/>
    <m/>
    <n v="0"/>
  </r>
  <r>
    <n v="1490641"/>
    <x v="0"/>
    <m/>
    <m/>
    <n v="0"/>
  </r>
  <r>
    <n v="1490642"/>
    <x v="0"/>
    <m/>
    <m/>
    <n v="0"/>
  </r>
  <r>
    <n v="1490643"/>
    <x v="0"/>
    <m/>
    <m/>
    <n v="0"/>
  </r>
  <r>
    <n v="1490644"/>
    <x v="0"/>
    <m/>
    <m/>
    <n v="0"/>
  </r>
  <r>
    <n v="1490645"/>
    <x v="0"/>
    <m/>
    <m/>
    <n v="0"/>
  </r>
  <r>
    <n v="1490646"/>
    <x v="0"/>
    <m/>
    <m/>
    <n v="0"/>
  </r>
  <r>
    <n v="1490647"/>
    <x v="0"/>
    <m/>
    <m/>
    <n v="0"/>
  </r>
  <r>
    <n v="1490647"/>
    <x v="1"/>
    <s v="c.*2518T&gt;C"/>
    <m/>
    <n v="1"/>
  </r>
  <r>
    <n v="1490648"/>
    <x v="0"/>
    <m/>
    <m/>
    <n v="0"/>
  </r>
  <r>
    <n v="1490649"/>
    <x v="0"/>
    <m/>
    <m/>
    <n v="0"/>
  </r>
  <r>
    <n v="1490650"/>
    <x v="0"/>
    <m/>
    <m/>
    <n v="0"/>
  </r>
  <r>
    <n v="1490650"/>
    <x v="1"/>
    <s v="c.*2521T&gt;A"/>
    <m/>
    <n v="1"/>
  </r>
  <r>
    <n v="1490651"/>
    <x v="0"/>
    <m/>
    <m/>
    <n v="0"/>
  </r>
  <r>
    <n v="1490652"/>
    <x v="0"/>
    <m/>
    <m/>
    <n v="0"/>
  </r>
  <r>
    <n v="1490653"/>
    <x v="0"/>
    <m/>
    <m/>
    <n v="0"/>
  </r>
  <r>
    <n v="1490654"/>
    <x v="0"/>
    <m/>
    <m/>
    <n v="0"/>
  </r>
  <r>
    <n v="1490654"/>
    <x v="3"/>
    <s v="c.2562A&gt;T"/>
    <s v="p.Ter854Tyrext*?"/>
    <n v="1"/>
  </r>
  <r>
    <n v="1490655"/>
    <x v="0"/>
    <m/>
    <m/>
    <n v="0"/>
  </r>
  <r>
    <n v="1490655"/>
    <x v="0"/>
    <m/>
    <m/>
    <n v="0"/>
  </r>
  <r>
    <n v="1490656"/>
    <x v="0"/>
    <m/>
    <m/>
    <n v="0"/>
  </r>
  <r>
    <n v="1490657"/>
    <x v="0"/>
    <m/>
    <m/>
    <n v="0"/>
  </r>
  <r>
    <n v="1490657"/>
    <x v="4"/>
    <s v="c.2559T&gt;C"/>
    <s v="p.Phe853Phe"/>
    <n v="3"/>
  </r>
  <r>
    <n v="1490658"/>
    <x v="0"/>
    <m/>
    <m/>
    <n v="0"/>
  </r>
  <r>
    <n v="1490659"/>
    <x v="0"/>
    <m/>
    <m/>
    <n v="0"/>
  </r>
  <r>
    <n v="1490660"/>
    <x v="0"/>
    <m/>
    <m/>
    <n v="0"/>
  </r>
  <r>
    <n v="1490661"/>
    <x v="0"/>
    <m/>
    <m/>
    <n v="0"/>
  </r>
  <r>
    <n v="1490662"/>
    <x v="0"/>
    <m/>
    <m/>
    <n v="0"/>
  </r>
  <r>
    <n v="1490663"/>
    <x v="0"/>
    <m/>
    <m/>
    <n v="0"/>
  </r>
  <r>
    <n v="1490664"/>
    <x v="0"/>
    <m/>
    <m/>
    <n v="0"/>
  </r>
  <r>
    <n v="1490665"/>
    <x v="0"/>
    <m/>
    <m/>
    <n v="0"/>
  </r>
  <r>
    <n v="1490666"/>
    <x v="0"/>
    <m/>
    <m/>
    <n v="0"/>
  </r>
  <r>
    <n v="1490667"/>
    <x v="0"/>
    <m/>
    <m/>
    <n v="0"/>
  </r>
  <r>
    <n v="1490668"/>
    <x v="0"/>
    <m/>
    <m/>
    <n v="0"/>
  </r>
  <r>
    <n v="1490669"/>
    <x v="0"/>
    <m/>
    <m/>
    <n v="0"/>
  </r>
  <r>
    <n v="1490670"/>
    <x v="0"/>
    <m/>
    <m/>
    <n v="0"/>
  </r>
  <r>
    <n v="1490671"/>
    <x v="0"/>
    <m/>
    <m/>
    <n v="0"/>
  </r>
  <r>
    <n v="1490672"/>
    <x v="0"/>
    <m/>
    <m/>
    <n v="0"/>
  </r>
  <r>
    <n v="1490672"/>
    <x v="4"/>
    <s v="c.2544C&gt;T"/>
    <s v="p.Asn848Asn"/>
    <n v="1"/>
  </r>
  <r>
    <n v="1490673"/>
    <x v="0"/>
    <m/>
    <m/>
    <n v="0"/>
  </r>
  <r>
    <n v="1490674"/>
    <x v="0"/>
    <m/>
    <m/>
    <n v="0"/>
  </r>
  <r>
    <n v="1490675"/>
    <x v="0"/>
    <m/>
    <m/>
    <n v="0"/>
  </r>
  <r>
    <n v="1490676"/>
    <x v="0"/>
    <m/>
    <m/>
    <n v="0"/>
  </r>
  <r>
    <n v="1490677"/>
    <x v="0"/>
    <m/>
    <m/>
    <n v="0"/>
  </r>
  <r>
    <n v="1490678"/>
    <x v="0"/>
    <m/>
    <m/>
    <n v="0"/>
  </r>
  <r>
    <n v="1490679"/>
    <x v="0"/>
    <m/>
    <m/>
    <n v="0"/>
  </r>
  <r>
    <n v="1490680"/>
    <x v="0"/>
    <m/>
    <m/>
    <n v="0"/>
  </r>
  <r>
    <n v="1490681"/>
    <x v="0"/>
    <m/>
    <m/>
    <n v="0"/>
  </r>
  <r>
    <n v="1490682"/>
    <x v="0"/>
    <m/>
    <m/>
    <n v="0"/>
  </r>
  <r>
    <n v="1490683"/>
    <x v="0"/>
    <m/>
    <m/>
    <n v="0"/>
  </r>
  <r>
    <n v="1490684"/>
    <x v="0"/>
    <m/>
    <m/>
    <n v="0"/>
  </r>
  <r>
    <n v="1490685"/>
    <x v="0"/>
    <m/>
    <m/>
    <n v="0"/>
  </r>
  <r>
    <n v="1490686"/>
    <x v="0"/>
    <m/>
    <m/>
    <n v="0"/>
  </r>
  <r>
    <n v="1490687"/>
    <x v="0"/>
    <m/>
    <m/>
    <n v="0"/>
  </r>
  <r>
    <n v="1490688"/>
    <x v="0"/>
    <m/>
    <m/>
    <n v="0"/>
  </r>
  <r>
    <n v="1490689"/>
    <x v="0"/>
    <m/>
    <m/>
    <n v="0"/>
  </r>
  <r>
    <n v="1490690"/>
    <x v="0"/>
    <m/>
    <m/>
    <n v="0"/>
  </r>
  <r>
    <n v="1490691"/>
    <x v="0"/>
    <m/>
    <m/>
    <n v="0"/>
  </r>
  <r>
    <n v="1490691"/>
    <x v="5"/>
    <s v="c.2525C&gt;A"/>
    <s v="p.Pro842Gln"/>
    <n v="1"/>
  </r>
  <r>
    <n v="1490692"/>
    <x v="0"/>
    <m/>
    <m/>
    <n v="0"/>
  </r>
  <r>
    <n v="1490693"/>
    <x v="0"/>
    <m/>
    <m/>
    <n v="0"/>
  </r>
  <r>
    <n v="1490693"/>
    <x v="0"/>
    <m/>
    <m/>
    <n v="0"/>
  </r>
  <r>
    <n v="1490693"/>
    <x v="6"/>
    <s v="c.2516_2517insTGAGGATGC"/>
    <s v="p.Asp839_Glu840insGluAspAla"/>
    <n v="2"/>
  </r>
  <r>
    <n v="1490693"/>
    <x v="5"/>
    <s v="c.2523A&gt;T"/>
    <s v="p.Glu841Asp"/>
    <n v="1"/>
  </r>
  <r>
    <n v="1490694"/>
    <x v="0"/>
    <m/>
    <m/>
    <n v="0"/>
  </r>
  <r>
    <n v="1490695"/>
    <x v="0"/>
    <m/>
    <m/>
    <n v="0"/>
  </r>
  <r>
    <n v="1490696"/>
    <x v="0"/>
    <m/>
    <m/>
    <n v="0"/>
  </r>
  <r>
    <n v="1490697"/>
    <x v="0"/>
    <m/>
    <m/>
    <n v="0"/>
  </r>
  <r>
    <n v="1490698"/>
    <x v="0"/>
    <m/>
    <m/>
    <n v="0"/>
  </r>
  <r>
    <n v="1490699"/>
    <x v="0"/>
    <m/>
    <m/>
    <n v="0"/>
  </r>
  <r>
    <n v="1490700"/>
    <x v="0"/>
    <m/>
    <m/>
    <n v="0"/>
  </r>
  <r>
    <n v="1490700"/>
    <x v="0"/>
    <m/>
    <m/>
    <n v="0"/>
  </r>
  <r>
    <n v="1490700"/>
    <x v="6"/>
    <s v="c.2499_2500insGAGGATGCT"/>
    <s v="p.Glu833_Glu834insGluAspAla"/>
    <n v="284"/>
  </r>
  <r>
    <n v="1490700"/>
    <x v="5"/>
    <s v="c.2516A&gt;C"/>
    <s v="p.Asp839Ala"/>
    <n v="9"/>
  </r>
  <r>
    <n v="1490701"/>
    <x v="0"/>
    <m/>
    <m/>
    <n v="0"/>
  </r>
  <r>
    <n v="1490701"/>
    <x v="0"/>
    <m/>
    <m/>
    <n v="0"/>
  </r>
  <r>
    <n v="1490702"/>
    <x v="0"/>
    <m/>
    <m/>
    <n v="0"/>
  </r>
  <r>
    <n v="1490702"/>
    <x v="5"/>
    <s v="c.2514T&gt;G"/>
    <s v="p.Asp838Glu"/>
    <n v="2"/>
  </r>
  <r>
    <n v="1490702"/>
    <x v="6"/>
    <s v="c.2496_2497insGAGGAGGATGCT"/>
    <s v="p.Glu832_Glu833insGluGluAspAla"/>
    <n v="13"/>
  </r>
  <r>
    <n v="1490703"/>
    <x v="0"/>
    <m/>
    <m/>
    <n v="0"/>
  </r>
  <r>
    <n v="1490703"/>
    <x v="6"/>
    <s v="c.2504_2505insTGCTGAGGC"/>
    <s v="p.Asp835_Ala836insAlaGluAla"/>
    <n v="1"/>
  </r>
  <r>
    <n v="1490704"/>
    <x v="0"/>
    <m/>
    <m/>
    <n v="0"/>
  </r>
  <r>
    <n v="1490705"/>
    <x v="0"/>
    <m/>
    <m/>
    <n v="0"/>
  </r>
  <r>
    <n v="1490706"/>
    <x v="0"/>
    <m/>
    <m/>
    <n v="0"/>
  </r>
  <r>
    <n v="1490707"/>
    <x v="0"/>
    <m/>
    <m/>
    <n v="0"/>
  </r>
  <r>
    <n v="1490707"/>
    <x v="0"/>
    <m/>
    <m/>
    <n v="0"/>
  </r>
  <r>
    <n v="1490708"/>
    <x v="0"/>
    <m/>
    <m/>
    <n v="0"/>
  </r>
  <r>
    <n v="1490709"/>
    <x v="0"/>
    <m/>
    <m/>
    <n v="0"/>
  </r>
  <r>
    <n v="1490709"/>
    <x v="5"/>
    <s v="c.2507C&gt;A"/>
    <s v="p.Ala836Asp"/>
    <n v="2"/>
  </r>
  <r>
    <n v="1490709"/>
    <x v="6"/>
    <s v="c.2499_2500insGAGGATGAT"/>
    <s v="p.Glu833_Glu834insGluAspAsp"/>
    <n v="1"/>
  </r>
  <r>
    <n v="1490710"/>
    <x v="0"/>
    <m/>
    <m/>
    <n v="0"/>
  </r>
  <r>
    <n v="1490710"/>
    <x v="0"/>
    <m/>
    <m/>
    <n v="0"/>
  </r>
  <r>
    <n v="1490711"/>
    <x v="0"/>
    <m/>
    <m/>
    <n v="0"/>
  </r>
  <r>
    <n v="1490711"/>
    <x v="5"/>
    <s v="c.2505T&gt;G"/>
    <s v="p.Asp835Glu"/>
    <n v="1"/>
  </r>
  <r>
    <n v="1490712"/>
    <x v="0"/>
    <m/>
    <m/>
    <n v="0"/>
  </r>
  <r>
    <n v="1490713"/>
    <x v="0"/>
    <m/>
    <m/>
    <n v="0"/>
  </r>
  <r>
    <n v="1490714"/>
    <x v="0"/>
    <m/>
    <m/>
    <n v="0"/>
  </r>
  <r>
    <n v="1490715"/>
    <x v="0"/>
    <m/>
    <m/>
    <n v="0"/>
  </r>
  <r>
    <n v="1490716"/>
    <x v="0"/>
    <m/>
    <m/>
    <n v="0"/>
  </r>
  <r>
    <n v="1490717"/>
    <x v="0"/>
    <m/>
    <m/>
    <n v="0"/>
  </r>
  <r>
    <n v="1490718"/>
    <x v="0"/>
    <m/>
    <m/>
    <n v="0"/>
  </r>
  <r>
    <n v="1490719"/>
    <x v="0"/>
    <m/>
    <m/>
    <n v="0"/>
  </r>
  <r>
    <n v="1490720"/>
    <x v="0"/>
    <m/>
    <m/>
    <n v="0"/>
  </r>
  <r>
    <n v="1490721"/>
    <x v="0"/>
    <m/>
    <m/>
    <n v="0"/>
  </r>
  <r>
    <n v="1490722"/>
    <x v="0"/>
    <m/>
    <m/>
    <n v="0"/>
  </r>
  <r>
    <n v="1490723"/>
    <x v="0"/>
    <m/>
    <m/>
    <n v="0"/>
  </r>
  <r>
    <n v="1490724"/>
    <x v="0"/>
    <m/>
    <m/>
    <n v="0"/>
  </r>
  <r>
    <n v="1490725"/>
    <x v="0"/>
    <m/>
    <m/>
    <n v="0"/>
  </r>
  <r>
    <n v="1490726"/>
    <x v="0"/>
    <m/>
    <m/>
    <n v="0"/>
  </r>
  <r>
    <n v="1490727"/>
    <x v="0"/>
    <m/>
    <m/>
    <n v="0"/>
  </r>
  <r>
    <n v="1490728"/>
    <x v="0"/>
    <m/>
    <m/>
    <n v="0"/>
  </r>
  <r>
    <n v="1490729"/>
    <x v="0"/>
    <m/>
    <m/>
    <n v="0"/>
  </r>
  <r>
    <n v="1490730"/>
    <x v="0"/>
    <m/>
    <m/>
    <n v="0"/>
  </r>
  <r>
    <n v="1490731"/>
    <x v="0"/>
    <m/>
    <m/>
    <n v="0"/>
  </r>
  <r>
    <n v="1490732"/>
    <x v="0"/>
    <m/>
    <m/>
    <n v="0"/>
  </r>
  <r>
    <n v="1490733"/>
    <x v="0"/>
    <m/>
    <m/>
    <n v="0"/>
  </r>
  <r>
    <n v="1490734"/>
    <x v="0"/>
    <m/>
    <m/>
    <n v="0"/>
  </r>
  <r>
    <n v="1490735"/>
    <x v="0"/>
    <m/>
    <m/>
    <n v="0"/>
  </r>
  <r>
    <n v="1490736"/>
    <x v="0"/>
    <m/>
    <m/>
    <n v="0"/>
  </r>
  <r>
    <n v="1490736"/>
    <x v="5"/>
    <s v="c.2480A&gt;T"/>
    <s v="p.Asp827Val"/>
    <n v="1"/>
  </r>
  <r>
    <n v="1490737"/>
    <x v="0"/>
    <m/>
    <m/>
    <n v="0"/>
  </r>
  <r>
    <n v="1490737"/>
    <x v="5"/>
    <s v="c.2479G&gt;A"/>
    <s v="p.Asp827Asn"/>
    <n v="1"/>
  </r>
  <r>
    <n v="1490738"/>
    <x v="0"/>
    <m/>
    <m/>
    <n v="0"/>
  </r>
  <r>
    <n v="1490739"/>
    <x v="0"/>
    <m/>
    <m/>
    <n v="0"/>
  </r>
  <r>
    <n v="1490740"/>
    <x v="0"/>
    <m/>
    <m/>
    <n v="0"/>
  </r>
  <r>
    <n v="1490741"/>
    <x v="0"/>
    <m/>
    <m/>
    <n v="0"/>
  </r>
  <r>
    <n v="1490742"/>
    <x v="0"/>
    <m/>
    <m/>
    <n v="0"/>
  </r>
  <r>
    <n v="1490743"/>
    <x v="0"/>
    <m/>
    <m/>
    <n v="0"/>
  </r>
  <r>
    <n v="1490744"/>
    <x v="0"/>
    <m/>
    <m/>
    <n v="0"/>
  </r>
  <r>
    <n v="1490745"/>
    <x v="0"/>
    <m/>
    <m/>
    <n v="0"/>
  </r>
  <r>
    <n v="1490746"/>
    <x v="0"/>
    <m/>
    <m/>
    <n v="0"/>
  </r>
  <r>
    <n v="1490747"/>
    <x v="0"/>
    <m/>
    <m/>
    <n v="0"/>
  </r>
  <r>
    <n v="1490748"/>
    <x v="0"/>
    <m/>
    <m/>
    <n v="0"/>
  </r>
  <r>
    <n v="1490749"/>
    <x v="0"/>
    <m/>
    <m/>
    <n v="0"/>
  </r>
  <r>
    <n v="1490750"/>
    <x v="0"/>
    <m/>
    <m/>
    <n v="0"/>
  </r>
  <r>
    <n v="1490751"/>
    <x v="0"/>
    <m/>
    <m/>
    <n v="0"/>
  </r>
  <r>
    <n v="1490752"/>
    <x v="0"/>
    <m/>
    <m/>
    <n v="0"/>
  </r>
  <r>
    <n v="1490753"/>
    <x v="0"/>
    <m/>
    <m/>
    <n v="0"/>
  </r>
  <r>
    <n v="1490754"/>
    <x v="0"/>
    <m/>
    <m/>
    <n v="0"/>
  </r>
  <r>
    <n v="1490755"/>
    <x v="0"/>
    <m/>
    <m/>
    <n v="0"/>
  </r>
  <r>
    <n v="1490756"/>
    <x v="0"/>
    <m/>
    <m/>
    <n v="0"/>
  </r>
  <r>
    <n v="1490757"/>
    <x v="0"/>
    <m/>
    <m/>
    <n v="0"/>
  </r>
  <r>
    <n v="1490758"/>
    <x v="0"/>
    <m/>
    <m/>
    <n v="0"/>
  </r>
  <r>
    <n v="1490759"/>
    <x v="0"/>
    <m/>
    <m/>
    <n v="0"/>
  </r>
  <r>
    <n v="1490759"/>
    <x v="4"/>
    <s v="c.2457T&gt;C"/>
    <s v="p.Ser819Ser"/>
    <n v="1"/>
  </r>
  <r>
    <n v="1490760"/>
    <x v="0"/>
    <m/>
    <m/>
    <n v="0"/>
  </r>
  <r>
    <n v="1490760"/>
    <x v="0"/>
    <m/>
    <m/>
    <n v="0"/>
  </r>
  <r>
    <n v="1490760"/>
    <x v="7"/>
    <s v="c.2450_2451insA"/>
    <s v="p.Ser819fs"/>
    <n v="1"/>
  </r>
  <r>
    <n v="1490761"/>
    <x v="0"/>
    <m/>
    <m/>
    <n v="0"/>
  </r>
  <r>
    <n v="1490762"/>
    <x v="0"/>
    <m/>
    <m/>
    <n v="0"/>
  </r>
  <r>
    <n v="1490763"/>
    <x v="0"/>
    <m/>
    <m/>
    <n v="0"/>
  </r>
  <r>
    <n v="1490764"/>
    <x v="0"/>
    <m/>
    <m/>
    <n v="0"/>
  </r>
  <r>
    <n v="1490765"/>
    <x v="0"/>
    <m/>
    <m/>
    <n v="0"/>
  </r>
  <r>
    <n v="1490766"/>
    <x v="0"/>
    <m/>
    <m/>
    <n v="0"/>
  </r>
  <r>
    <n v="1490767"/>
    <x v="0"/>
    <m/>
    <m/>
    <n v="0"/>
  </r>
  <r>
    <n v="1490768"/>
    <x v="0"/>
    <m/>
    <m/>
    <n v="0"/>
  </r>
  <r>
    <n v="1490769"/>
    <x v="0"/>
    <m/>
    <m/>
    <n v="0"/>
  </r>
  <r>
    <n v="1490770"/>
    <x v="0"/>
    <m/>
    <m/>
    <n v="0"/>
  </r>
  <r>
    <n v="1490771"/>
    <x v="0"/>
    <m/>
    <m/>
    <n v="0"/>
  </r>
  <r>
    <n v="1490772"/>
    <x v="0"/>
    <m/>
    <m/>
    <n v="0"/>
  </r>
  <r>
    <n v="1490773"/>
    <x v="0"/>
    <m/>
    <m/>
    <n v="0"/>
  </r>
  <r>
    <n v="1490774"/>
    <x v="0"/>
    <m/>
    <m/>
    <n v="0"/>
  </r>
  <r>
    <n v="1490775"/>
    <x v="0"/>
    <m/>
    <m/>
    <n v="0"/>
  </r>
  <r>
    <n v="1490776"/>
    <x v="0"/>
    <m/>
    <m/>
    <n v="0"/>
  </r>
  <r>
    <n v="1490777"/>
    <x v="0"/>
    <m/>
    <m/>
    <n v="0"/>
  </r>
  <r>
    <n v="1490777"/>
    <x v="4"/>
    <s v="c.2439G&gt;T"/>
    <s v="p.Pro813Pro"/>
    <n v="2"/>
  </r>
  <r>
    <n v="1490778"/>
    <x v="0"/>
    <m/>
    <m/>
    <n v="0"/>
  </r>
  <r>
    <n v="1490779"/>
    <x v="0"/>
    <m/>
    <m/>
    <n v="0"/>
  </r>
  <r>
    <n v="1490780"/>
    <x v="0"/>
    <m/>
    <m/>
    <n v="0"/>
  </r>
  <r>
    <n v="1490781"/>
    <x v="0"/>
    <m/>
    <m/>
    <n v="0"/>
  </r>
  <r>
    <n v="1490782"/>
    <x v="0"/>
    <m/>
    <m/>
    <n v="0"/>
  </r>
  <r>
    <n v="1490783"/>
    <x v="0"/>
    <m/>
    <m/>
    <n v="0"/>
  </r>
  <r>
    <n v="1490784"/>
    <x v="0"/>
    <m/>
    <m/>
    <n v="0"/>
  </r>
  <r>
    <n v="1490785"/>
    <x v="0"/>
    <m/>
    <m/>
    <n v="0"/>
  </r>
  <r>
    <n v="1490786"/>
    <x v="0"/>
    <m/>
    <m/>
    <n v="0"/>
  </r>
  <r>
    <n v="1490787"/>
    <x v="0"/>
    <m/>
    <m/>
    <n v="0"/>
  </r>
  <r>
    <n v="1490788"/>
    <x v="0"/>
    <m/>
    <m/>
    <n v="0"/>
  </r>
  <r>
    <n v="1490789"/>
    <x v="0"/>
    <m/>
    <m/>
    <n v="0"/>
  </r>
  <r>
    <n v="1490790"/>
    <x v="0"/>
    <m/>
    <m/>
    <n v="0"/>
  </r>
  <r>
    <n v="1490791"/>
    <x v="0"/>
    <m/>
    <m/>
    <n v="0"/>
  </r>
  <r>
    <n v="1490791"/>
    <x v="5"/>
    <s v="c.2425C&gt;A"/>
    <s v="p.Arg809Ser"/>
    <n v="1"/>
  </r>
  <r>
    <n v="1490792"/>
    <x v="0"/>
    <m/>
    <m/>
    <n v="0"/>
  </r>
  <r>
    <n v="1490793"/>
    <x v="0"/>
    <m/>
    <m/>
    <n v="0"/>
  </r>
  <r>
    <n v="1490794"/>
    <x v="0"/>
    <m/>
    <m/>
    <n v="0"/>
  </r>
  <r>
    <n v="1490795"/>
    <x v="0"/>
    <m/>
    <m/>
    <n v="0"/>
  </r>
  <r>
    <n v="1490796"/>
    <x v="0"/>
    <m/>
    <m/>
    <n v="0"/>
  </r>
  <r>
    <n v="1490797"/>
    <x v="0"/>
    <m/>
    <m/>
    <n v="0"/>
  </r>
  <r>
    <n v="1490798"/>
    <x v="0"/>
    <m/>
    <m/>
    <n v="0"/>
  </r>
  <r>
    <n v="1490799"/>
    <x v="0"/>
    <m/>
    <m/>
    <n v="0"/>
  </r>
  <r>
    <n v="1490800"/>
    <x v="0"/>
    <m/>
    <m/>
    <n v="0"/>
  </r>
  <r>
    <n v="1490801"/>
    <x v="0"/>
    <m/>
    <m/>
    <n v="0"/>
  </r>
  <r>
    <n v="1490802"/>
    <x v="0"/>
    <m/>
    <m/>
    <n v="0"/>
  </r>
  <r>
    <n v="1490803"/>
    <x v="0"/>
    <m/>
    <m/>
    <n v="0"/>
  </r>
  <r>
    <n v="1490804"/>
    <x v="0"/>
    <m/>
    <m/>
    <n v="0"/>
  </r>
  <r>
    <n v="1490805"/>
    <x v="0"/>
    <m/>
    <m/>
    <n v="0"/>
  </r>
  <r>
    <n v="1490806"/>
    <x v="0"/>
    <m/>
    <m/>
    <n v="0"/>
  </r>
  <r>
    <n v="1490807"/>
    <x v="0"/>
    <m/>
    <m/>
    <n v="0"/>
  </r>
  <r>
    <n v="1490808"/>
    <x v="0"/>
    <m/>
    <m/>
    <n v="0"/>
  </r>
  <r>
    <n v="1490809"/>
    <x v="0"/>
    <m/>
    <m/>
    <n v="0"/>
  </r>
  <r>
    <n v="1490810"/>
    <x v="0"/>
    <m/>
    <m/>
    <n v="0"/>
  </r>
  <r>
    <n v="1490811"/>
    <x v="0"/>
    <m/>
    <m/>
    <n v="0"/>
  </r>
  <r>
    <n v="1490812"/>
    <x v="0"/>
    <m/>
    <m/>
    <n v="0"/>
  </r>
  <r>
    <n v="1490813"/>
    <x v="0"/>
    <m/>
    <m/>
    <n v="0"/>
  </r>
  <r>
    <n v="1490814"/>
    <x v="0"/>
    <m/>
    <m/>
    <n v="0"/>
  </r>
  <r>
    <n v="1490815"/>
    <x v="0"/>
    <m/>
    <m/>
    <n v="0"/>
  </r>
  <r>
    <n v="1490816"/>
    <x v="0"/>
    <m/>
    <m/>
    <n v="0"/>
  </r>
  <r>
    <n v="1490816"/>
    <x v="5"/>
    <s v="c.2400C&gt;A"/>
    <s v="p.Asn800Lys"/>
    <n v="1"/>
  </r>
  <r>
    <n v="1490817"/>
    <x v="0"/>
    <m/>
    <m/>
    <n v="0"/>
  </r>
  <r>
    <n v="1490818"/>
    <x v="0"/>
    <m/>
    <m/>
    <n v="0"/>
  </r>
  <r>
    <n v="1490818"/>
    <x v="5"/>
    <s v="c.2398A&gt;C"/>
    <s v="p.Asn800His"/>
    <n v="1"/>
  </r>
  <r>
    <n v="1490819"/>
    <x v="0"/>
    <m/>
    <m/>
    <n v="0"/>
  </r>
  <r>
    <n v="1490820"/>
    <x v="0"/>
    <m/>
    <m/>
    <n v="0"/>
  </r>
  <r>
    <n v="1490820"/>
    <x v="5"/>
    <s v="c.2396C&gt;T"/>
    <s v="p.Ser799Leu"/>
    <n v="1"/>
  </r>
  <r>
    <n v="1490821"/>
    <x v="0"/>
    <m/>
    <m/>
    <n v="0"/>
  </r>
  <r>
    <n v="1490822"/>
    <x v="0"/>
    <m/>
    <m/>
    <n v="0"/>
  </r>
  <r>
    <n v="1490822"/>
    <x v="0"/>
    <m/>
    <m/>
    <n v="0"/>
  </r>
  <r>
    <n v="1490823"/>
    <x v="0"/>
    <m/>
    <m/>
    <n v="0"/>
  </r>
  <r>
    <n v="1490824"/>
    <x v="0"/>
    <m/>
    <m/>
    <n v="0"/>
  </r>
  <r>
    <n v="1490825"/>
    <x v="0"/>
    <m/>
    <m/>
    <n v="0"/>
  </r>
  <r>
    <n v="1490826"/>
    <x v="0"/>
    <m/>
    <m/>
    <n v="0"/>
  </r>
  <r>
    <n v="1490827"/>
    <x v="0"/>
    <m/>
    <m/>
    <n v="0"/>
  </r>
  <r>
    <n v="1490828"/>
    <x v="0"/>
    <m/>
    <m/>
    <n v="0"/>
  </r>
  <r>
    <n v="1490828"/>
    <x v="4"/>
    <s v="c.2388A&gt;G"/>
    <s v="p.Pro796Pro"/>
    <n v="1"/>
  </r>
  <r>
    <n v="1490829"/>
    <x v="0"/>
    <m/>
    <m/>
    <n v="0"/>
  </r>
  <r>
    <n v="1490830"/>
    <x v="0"/>
    <m/>
    <m/>
    <n v="0"/>
  </r>
  <r>
    <n v="1490830"/>
    <x v="5"/>
    <s v="c.2386C&gt;A"/>
    <s v="p.Pro796Thr"/>
    <n v="4"/>
  </r>
  <r>
    <n v="1490835"/>
    <x v="5"/>
    <s v="c.2381A&gt;G"/>
    <s v="p.Asp794Gly"/>
    <n v="1"/>
  </r>
  <r>
    <n v="1490843"/>
    <x v="5"/>
    <s v="c.2373C&gt;A"/>
    <s v="p.Asp791Glu"/>
    <n v="2"/>
  </r>
  <r>
    <n v="1490844"/>
    <x v="0"/>
    <m/>
    <m/>
    <n v="0"/>
  </r>
  <r>
    <n v="1490845"/>
    <x v="0"/>
    <m/>
    <m/>
    <n v="0"/>
  </r>
  <r>
    <n v="1490845"/>
    <x v="5"/>
    <s v="c.2371G&gt;A"/>
    <s v="p.Asp791Asn"/>
    <n v="3"/>
  </r>
  <r>
    <n v="1490846"/>
    <x v="0"/>
    <m/>
    <m/>
    <n v="0"/>
  </r>
  <r>
    <n v="1490847"/>
    <x v="0"/>
    <m/>
    <m/>
    <n v="0"/>
  </r>
  <r>
    <n v="1490848"/>
    <x v="0"/>
    <m/>
    <m/>
    <n v="0"/>
  </r>
  <r>
    <n v="1490849"/>
    <x v="0"/>
    <m/>
    <m/>
    <n v="0"/>
  </r>
  <r>
    <n v="1490850"/>
    <x v="0"/>
    <m/>
    <m/>
    <n v="0"/>
  </r>
  <r>
    <n v="1490851"/>
    <x v="0"/>
    <m/>
    <m/>
    <n v="0"/>
  </r>
  <r>
    <n v="1490852"/>
    <x v="0"/>
    <m/>
    <m/>
    <n v="0"/>
  </r>
  <r>
    <n v="1490853"/>
    <x v="0"/>
    <m/>
    <m/>
    <n v="0"/>
  </r>
  <r>
    <n v="1490854"/>
    <x v="0"/>
    <m/>
    <m/>
    <n v="0"/>
  </r>
  <r>
    <n v="1490855"/>
    <x v="0"/>
    <m/>
    <m/>
    <n v="0"/>
  </r>
  <r>
    <n v="1490856"/>
    <x v="0"/>
    <m/>
    <m/>
    <n v="0"/>
  </r>
  <r>
    <n v="1490857"/>
    <x v="0"/>
    <m/>
    <m/>
    <n v="0"/>
  </r>
  <r>
    <n v="1490858"/>
    <x v="0"/>
    <m/>
    <m/>
    <n v="0"/>
  </r>
  <r>
    <n v="1490859"/>
    <x v="0"/>
    <m/>
    <m/>
    <n v="0"/>
  </r>
  <r>
    <n v="1490860"/>
    <x v="0"/>
    <m/>
    <m/>
    <n v="0"/>
  </r>
  <r>
    <n v="1490861"/>
    <x v="0"/>
    <m/>
    <m/>
    <n v="0"/>
  </r>
  <r>
    <n v="1490862"/>
    <x v="0"/>
    <m/>
    <m/>
    <n v="0"/>
  </r>
  <r>
    <n v="1490863"/>
    <x v="0"/>
    <m/>
    <m/>
    <n v="0"/>
  </r>
  <r>
    <n v="1490864"/>
    <x v="0"/>
    <m/>
    <m/>
    <n v="0"/>
  </r>
  <r>
    <n v="1490864"/>
    <x v="4"/>
    <s v="c.2352T&gt;C"/>
    <s v="p.Cys784Cys"/>
    <n v="1"/>
  </r>
  <r>
    <n v="1490865"/>
    <x v="0"/>
    <m/>
    <m/>
    <n v="0"/>
  </r>
  <r>
    <n v="1490866"/>
    <x v="0"/>
    <m/>
    <m/>
    <n v="0"/>
  </r>
  <r>
    <n v="1490867"/>
    <x v="0"/>
    <m/>
    <m/>
    <n v="0"/>
  </r>
  <r>
    <n v="1490868"/>
    <x v="0"/>
    <m/>
    <m/>
    <n v="0"/>
  </r>
  <r>
    <n v="1490869"/>
    <x v="0"/>
    <m/>
    <m/>
    <n v="0"/>
  </r>
  <r>
    <n v="1490870"/>
    <x v="0"/>
    <m/>
    <m/>
    <n v="0"/>
  </r>
  <r>
    <n v="1490871"/>
    <x v="0"/>
    <m/>
    <m/>
    <n v="0"/>
  </r>
  <r>
    <n v="1490872"/>
    <x v="0"/>
    <m/>
    <m/>
    <n v="0"/>
  </r>
  <r>
    <n v="1490873"/>
    <x v="0"/>
    <m/>
    <m/>
    <n v="0"/>
  </r>
  <r>
    <n v="1490874"/>
    <x v="0"/>
    <m/>
    <m/>
    <n v="0"/>
  </r>
  <r>
    <n v="1490875"/>
    <x v="0"/>
    <m/>
    <m/>
    <n v="0"/>
  </r>
  <r>
    <n v="1490876"/>
    <x v="0"/>
    <m/>
    <m/>
    <n v="0"/>
  </r>
  <r>
    <n v="1490877"/>
    <x v="0"/>
    <m/>
    <m/>
    <n v="0"/>
  </r>
  <r>
    <n v="1490878"/>
    <x v="0"/>
    <m/>
    <m/>
    <n v="0"/>
  </r>
  <r>
    <n v="1490879"/>
    <x v="0"/>
    <m/>
    <m/>
    <n v="0"/>
  </r>
  <r>
    <n v="1490880"/>
    <x v="0"/>
    <m/>
    <m/>
    <n v="0"/>
  </r>
  <r>
    <n v="1490881"/>
    <x v="0"/>
    <m/>
    <m/>
    <n v="0"/>
  </r>
  <r>
    <n v="1490882"/>
    <x v="0"/>
    <m/>
    <m/>
    <n v="0"/>
  </r>
  <r>
    <n v="1490883"/>
    <x v="0"/>
    <m/>
    <m/>
    <n v="0"/>
  </r>
  <r>
    <n v="1490884"/>
    <x v="0"/>
    <m/>
    <m/>
    <n v="0"/>
  </r>
  <r>
    <n v="1490885"/>
    <x v="0"/>
    <m/>
    <m/>
    <n v="0"/>
  </r>
  <r>
    <n v="1490886"/>
    <x v="0"/>
    <m/>
    <m/>
    <n v="0"/>
  </r>
  <r>
    <n v="1490887"/>
    <x v="0"/>
    <m/>
    <m/>
    <n v="0"/>
  </r>
  <r>
    <n v="1490888"/>
    <x v="0"/>
    <m/>
    <m/>
    <n v="0"/>
  </r>
  <r>
    <n v="1490889"/>
    <x v="0"/>
    <m/>
    <m/>
    <n v="0"/>
  </r>
  <r>
    <n v="1490889"/>
    <x v="5"/>
    <s v="c.2327G&gt;A"/>
    <s v="p.Arg776Lys"/>
    <n v="1"/>
  </r>
  <r>
    <n v="1490890"/>
    <x v="0"/>
    <m/>
    <m/>
    <n v="0"/>
  </r>
  <r>
    <n v="1490891"/>
    <x v="0"/>
    <m/>
    <m/>
    <n v="0"/>
  </r>
  <r>
    <n v="1490892"/>
    <x v="0"/>
    <m/>
    <m/>
    <n v="0"/>
  </r>
  <r>
    <n v="1490893"/>
    <x v="0"/>
    <m/>
    <m/>
    <n v="0"/>
  </r>
  <r>
    <n v="1490894"/>
    <x v="0"/>
    <m/>
    <m/>
    <n v="0"/>
  </r>
  <r>
    <n v="1490895"/>
    <x v="0"/>
    <m/>
    <m/>
    <n v="0"/>
  </r>
  <r>
    <n v="1490896"/>
    <x v="0"/>
    <m/>
    <m/>
    <n v="0"/>
  </r>
  <r>
    <n v="1490897"/>
    <x v="0"/>
    <m/>
    <m/>
    <n v="0"/>
  </r>
  <r>
    <n v="1490898"/>
    <x v="0"/>
    <m/>
    <m/>
    <n v="0"/>
  </r>
  <r>
    <n v="1490899"/>
    <x v="0"/>
    <m/>
    <m/>
    <n v="0"/>
  </r>
  <r>
    <n v="1490900"/>
    <x v="0"/>
    <m/>
    <m/>
    <n v="0"/>
  </r>
  <r>
    <n v="1490901"/>
    <x v="0"/>
    <m/>
    <m/>
    <n v="0"/>
  </r>
  <r>
    <n v="1490902"/>
    <x v="0"/>
    <m/>
    <m/>
    <n v="0"/>
  </r>
  <r>
    <n v="1490903"/>
    <x v="0"/>
    <m/>
    <m/>
    <n v="0"/>
  </r>
  <r>
    <n v="1490904"/>
    <x v="0"/>
    <m/>
    <m/>
    <n v="0"/>
  </r>
  <r>
    <n v="1490905"/>
    <x v="0"/>
    <m/>
    <m/>
    <n v="0"/>
  </r>
  <r>
    <n v="1490906"/>
    <x v="0"/>
    <m/>
    <m/>
    <n v="0"/>
  </r>
  <r>
    <n v="1490907"/>
    <x v="0"/>
    <m/>
    <m/>
    <n v="0"/>
  </r>
  <r>
    <n v="1490908"/>
    <x v="0"/>
    <m/>
    <m/>
    <n v="0"/>
  </r>
  <r>
    <n v="1490909"/>
    <x v="0"/>
    <m/>
    <m/>
    <n v="0"/>
  </r>
  <r>
    <n v="1490910"/>
    <x v="0"/>
    <m/>
    <m/>
    <n v="0"/>
  </r>
  <r>
    <n v="1490911"/>
    <x v="0"/>
    <m/>
    <m/>
    <n v="0"/>
  </r>
  <r>
    <n v="1490912"/>
    <x v="0"/>
    <m/>
    <m/>
    <n v="0"/>
  </r>
  <r>
    <n v="1490913"/>
    <x v="0"/>
    <m/>
    <m/>
    <n v="0"/>
  </r>
  <r>
    <n v="1490914"/>
    <x v="0"/>
    <m/>
    <m/>
    <n v="0"/>
  </r>
  <r>
    <n v="1490914"/>
    <x v="5"/>
    <s v="c.2302A&gt;T"/>
    <s v="p.Asn768Tyr"/>
    <n v="1"/>
  </r>
  <r>
    <n v="1490915"/>
    <x v="0"/>
    <m/>
    <m/>
    <n v="0"/>
  </r>
  <r>
    <n v="1490916"/>
    <x v="0"/>
    <m/>
    <m/>
    <n v="0"/>
  </r>
  <r>
    <n v="1490917"/>
    <x v="0"/>
    <m/>
    <m/>
    <n v="0"/>
  </r>
  <r>
    <n v="1490918"/>
    <x v="0"/>
    <m/>
    <m/>
    <n v="0"/>
  </r>
  <r>
    <n v="1490919"/>
    <x v="0"/>
    <m/>
    <m/>
    <n v="0"/>
  </r>
  <r>
    <n v="1490919"/>
    <x v="5"/>
    <s v="c.2297G&gt;T"/>
    <s v="p.Ser766Ile"/>
    <n v="1"/>
  </r>
  <r>
    <n v="1490920"/>
    <x v="0"/>
    <m/>
    <m/>
    <n v="0"/>
  </r>
  <r>
    <n v="1490921"/>
    <x v="0"/>
    <m/>
    <m/>
    <n v="0"/>
  </r>
  <r>
    <n v="1490922"/>
    <x v="0"/>
    <m/>
    <m/>
    <n v="0"/>
  </r>
  <r>
    <n v="1490923"/>
    <x v="0"/>
    <m/>
    <m/>
    <n v="0"/>
  </r>
  <r>
    <n v="1490924"/>
    <x v="0"/>
    <m/>
    <m/>
    <n v="0"/>
  </r>
  <r>
    <n v="1490925"/>
    <x v="0"/>
    <m/>
    <m/>
    <n v="0"/>
  </r>
  <r>
    <n v="1490926"/>
    <x v="0"/>
    <m/>
    <m/>
    <n v="0"/>
  </r>
  <r>
    <n v="1490927"/>
    <x v="0"/>
    <m/>
    <m/>
    <n v="0"/>
  </r>
  <r>
    <n v="1490928"/>
    <x v="0"/>
    <m/>
    <m/>
    <n v="0"/>
  </r>
  <r>
    <n v="1490929"/>
    <x v="0"/>
    <m/>
    <m/>
    <n v="0"/>
  </r>
  <r>
    <n v="1490930"/>
    <x v="0"/>
    <m/>
    <m/>
    <n v="0"/>
  </r>
  <r>
    <n v="1490931"/>
    <x v="0"/>
    <m/>
    <m/>
    <n v="0"/>
  </r>
  <r>
    <n v="1490932"/>
    <x v="0"/>
    <m/>
    <m/>
    <n v="0"/>
  </r>
  <r>
    <n v="1490933"/>
    <x v="0"/>
    <m/>
    <m/>
    <n v="0"/>
  </r>
  <r>
    <n v="1490934"/>
    <x v="0"/>
    <m/>
    <m/>
    <n v="0"/>
  </r>
  <r>
    <n v="1490934"/>
    <x v="5"/>
    <s v="c.2282T&gt;G"/>
    <s v="p.Val761Gly"/>
    <n v="1"/>
  </r>
  <r>
    <n v="1490935"/>
    <x v="0"/>
    <m/>
    <m/>
    <n v="0"/>
  </r>
  <r>
    <n v="1490936"/>
    <x v="0"/>
    <m/>
    <m/>
    <n v="0"/>
  </r>
  <r>
    <n v="1490937"/>
    <x v="0"/>
    <m/>
    <m/>
    <n v="0"/>
  </r>
  <r>
    <n v="1490938"/>
    <x v="0"/>
    <m/>
    <m/>
    <n v="0"/>
  </r>
  <r>
    <n v="1490939"/>
    <x v="0"/>
    <m/>
    <m/>
    <n v="0"/>
  </r>
  <r>
    <n v="1490940"/>
    <x v="0"/>
    <m/>
    <m/>
    <n v="0"/>
  </r>
  <r>
    <n v="1490941"/>
    <x v="0"/>
    <m/>
    <m/>
    <n v="0"/>
  </r>
  <r>
    <n v="1490942"/>
    <x v="0"/>
    <m/>
    <m/>
    <n v="0"/>
  </r>
  <r>
    <n v="1490943"/>
    <x v="0"/>
    <m/>
    <m/>
    <n v="0"/>
  </r>
  <r>
    <n v="1490944"/>
    <x v="0"/>
    <m/>
    <m/>
    <n v="0"/>
  </r>
  <r>
    <n v="1490945"/>
    <x v="0"/>
    <m/>
    <m/>
    <n v="0"/>
  </r>
  <r>
    <n v="1490945"/>
    <x v="4"/>
    <s v="c.2271T&gt;C"/>
    <s v="p.Phe757Phe"/>
    <n v="2"/>
  </r>
  <r>
    <n v="1490946"/>
    <x v="0"/>
    <m/>
    <m/>
    <n v="0"/>
  </r>
  <r>
    <n v="1490947"/>
    <x v="0"/>
    <m/>
    <m/>
    <n v="0"/>
  </r>
  <r>
    <n v="1490948"/>
    <x v="0"/>
    <m/>
    <m/>
    <n v="0"/>
  </r>
  <r>
    <n v="1490949"/>
    <x v="0"/>
    <m/>
    <m/>
    <n v="0"/>
  </r>
  <r>
    <n v="1490950"/>
    <x v="0"/>
    <m/>
    <m/>
    <n v="0"/>
  </r>
  <r>
    <n v="1490951"/>
    <x v="0"/>
    <m/>
    <m/>
    <n v="0"/>
  </r>
  <r>
    <n v="1490952"/>
    <x v="0"/>
    <m/>
    <m/>
    <n v="0"/>
  </r>
  <r>
    <n v="1490953"/>
    <x v="0"/>
    <m/>
    <m/>
    <n v="0"/>
  </r>
  <r>
    <n v="1490954"/>
    <x v="0"/>
    <m/>
    <m/>
    <n v="0"/>
  </r>
  <r>
    <n v="1490955"/>
    <x v="0"/>
    <m/>
    <m/>
    <n v="0"/>
  </r>
  <r>
    <n v="1490956"/>
    <x v="0"/>
    <m/>
    <m/>
    <n v="0"/>
  </r>
  <r>
    <n v="1490957"/>
    <x v="0"/>
    <m/>
    <m/>
    <n v="0"/>
  </r>
  <r>
    <n v="1490958"/>
    <x v="0"/>
    <m/>
    <m/>
    <n v="0"/>
  </r>
  <r>
    <n v="1490959"/>
    <x v="0"/>
    <m/>
    <m/>
    <n v="0"/>
  </r>
  <r>
    <n v="1490960"/>
    <x v="0"/>
    <m/>
    <m/>
    <n v="0"/>
  </r>
  <r>
    <n v="1490961"/>
    <x v="0"/>
    <m/>
    <m/>
    <n v="0"/>
  </r>
  <r>
    <n v="1490962"/>
    <x v="0"/>
    <m/>
    <m/>
    <n v="0"/>
  </r>
  <r>
    <n v="1490963"/>
    <x v="0"/>
    <m/>
    <m/>
    <n v="0"/>
  </r>
  <r>
    <n v="1490964"/>
    <x v="0"/>
    <m/>
    <m/>
    <n v="0"/>
  </r>
  <r>
    <n v="1490965"/>
    <x v="0"/>
    <m/>
    <m/>
    <n v="0"/>
  </r>
  <r>
    <n v="1490966"/>
    <x v="0"/>
    <m/>
    <m/>
    <n v="0"/>
  </r>
  <r>
    <n v="1490967"/>
    <x v="0"/>
    <m/>
    <m/>
    <n v="0"/>
  </r>
  <r>
    <n v="1490968"/>
    <x v="0"/>
    <m/>
    <m/>
    <n v="0"/>
  </r>
  <r>
    <n v="1490969"/>
    <x v="0"/>
    <m/>
    <m/>
    <n v="0"/>
  </r>
  <r>
    <n v="1490970"/>
    <x v="0"/>
    <m/>
    <m/>
    <n v="0"/>
  </r>
  <r>
    <n v="1490971"/>
    <x v="0"/>
    <m/>
    <m/>
    <n v="0"/>
  </r>
  <r>
    <n v="1490971"/>
    <x v="5"/>
    <s v="c.2245G&gt;T"/>
    <s v="p.Asp749Tyr"/>
    <n v="2"/>
  </r>
  <r>
    <n v="1490972"/>
    <x v="0"/>
    <m/>
    <m/>
    <n v="0"/>
  </r>
  <r>
    <n v="1490973"/>
    <x v="0"/>
    <m/>
    <m/>
    <n v="0"/>
  </r>
  <r>
    <n v="1490974"/>
    <x v="0"/>
    <m/>
    <m/>
    <n v="0"/>
  </r>
  <r>
    <n v="1490975"/>
    <x v="0"/>
    <m/>
    <m/>
    <n v="0"/>
  </r>
  <r>
    <n v="1490975"/>
    <x v="4"/>
    <s v="c.2241C&gt;T"/>
    <s v="p.Phe747Phe"/>
    <n v="1"/>
  </r>
  <r>
    <n v="1490976"/>
    <x v="0"/>
    <m/>
    <m/>
    <n v="0"/>
  </r>
  <r>
    <n v="1490977"/>
    <x v="0"/>
    <m/>
    <m/>
    <n v="0"/>
  </r>
  <r>
    <n v="1490978"/>
    <x v="0"/>
    <m/>
    <m/>
    <n v="0"/>
  </r>
  <r>
    <n v="1490979"/>
    <x v="0"/>
    <m/>
    <m/>
    <n v="0"/>
  </r>
  <r>
    <n v="1490980"/>
    <x v="0"/>
    <m/>
    <m/>
    <n v="0"/>
  </r>
  <r>
    <n v="1490981"/>
    <x v="0"/>
    <m/>
    <m/>
    <n v="0"/>
  </r>
  <r>
    <n v="1490982"/>
    <x v="0"/>
    <m/>
    <m/>
    <n v="0"/>
  </r>
  <r>
    <n v="1490983"/>
    <x v="0"/>
    <m/>
    <m/>
    <n v="0"/>
  </r>
  <r>
    <n v="1490984"/>
    <x v="0"/>
    <m/>
    <m/>
    <n v="0"/>
  </r>
  <r>
    <n v="1490985"/>
    <x v="0"/>
    <m/>
    <m/>
    <n v="0"/>
  </r>
  <r>
    <n v="1490985"/>
    <x v="5"/>
    <s v="c.2231T&gt;C"/>
    <s v="p.Leu744Ser"/>
    <n v="1"/>
  </r>
  <r>
    <n v="1490986"/>
    <x v="0"/>
    <m/>
    <m/>
    <n v="0"/>
  </r>
  <r>
    <n v="1490987"/>
    <x v="0"/>
    <m/>
    <m/>
    <n v="0"/>
  </r>
  <r>
    <n v="1490988"/>
    <x v="0"/>
    <m/>
    <m/>
    <n v="0"/>
  </r>
  <r>
    <n v="1490989"/>
    <x v="0"/>
    <m/>
    <m/>
    <n v="0"/>
  </r>
  <r>
    <n v="1490990"/>
    <x v="0"/>
    <m/>
    <m/>
    <n v="0"/>
  </r>
  <r>
    <n v="1490991"/>
    <x v="0"/>
    <m/>
    <m/>
    <n v="0"/>
  </r>
  <r>
    <n v="1490992"/>
    <x v="0"/>
    <m/>
    <m/>
    <n v="0"/>
  </r>
  <r>
    <n v="1490993"/>
    <x v="0"/>
    <m/>
    <m/>
    <n v="0"/>
  </r>
  <r>
    <n v="1490994"/>
    <x v="0"/>
    <m/>
    <m/>
    <n v="0"/>
  </r>
  <r>
    <n v="1490995"/>
    <x v="0"/>
    <m/>
    <m/>
    <n v="0"/>
  </r>
  <r>
    <n v="1490996"/>
    <x v="0"/>
    <m/>
    <m/>
    <n v="0"/>
  </r>
  <r>
    <n v="1490997"/>
    <x v="0"/>
    <m/>
    <m/>
    <n v="0"/>
  </r>
  <r>
    <n v="1490998"/>
    <x v="0"/>
    <m/>
    <m/>
    <n v="0"/>
  </r>
  <r>
    <n v="1490999"/>
    <x v="0"/>
    <m/>
    <m/>
    <n v="0"/>
  </r>
  <r>
    <n v="1490999"/>
    <x v="4"/>
    <s v="c.2217T&gt;C"/>
    <s v="p.Asp739Asp"/>
    <n v="1"/>
  </r>
  <r>
    <n v="1491000"/>
    <x v="0"/>
    <m/>
    <m/>
    <n v="0"/>
  </r>
  <r>
    <n v="1491001"/>
    <x v="0"/>
    <m/>
    <m/>
    <n v="0"/>
  </r>
  <r>
    <n v="1491002"/>
    <x v="0"/>
    <m/>
    <m/>
    <n v="0"/>
  </r>
  <r>
    <n v="1491003"/>
    <x v="0"/>
    <m/>
    <m/>
    <n v="0"/>
  </r>
  <r>
    <n v="1491004"/>
    <x v="0"/>
    <m/>
    <m/>
    <n v="0"/>
  </r>
  <r>
    <n v="1491005"/>
    <x v="0"/>
    <m/>
    <m/>
    <n v="0"/>
  </r>
  <r>
    <n v="1491006"/>
    <x v="0"/>
    <m/>
    <m/>
    <n v="0"/>
  </r>
  <r>
    <n v="1491007"/>
    <x v="0"/>
    <m/>
    <m/>
    <n v="0"/>
  </r>
  <r>
    <n v="1491008"/>
    <x v="0"/>
    <m/>
    <m/>
    <n v="0"/>
  </r>
  <r>
    <n v="1491009"/>
    <x v="0"/>
    <m/>
    <m/>
    <n v="0"/>
  </r>
  <r>
    <n v="1491010"/>
    <x v="0"/>
    <m/>
    <m/>
    <n v="0"/>
  </r>
  <r>
    <n v="1491011"/>
    <x v="0"/>
    <m/>
    <m/>
    <n v="0"/>
  </r>
  <r>
    <n v="1491012"/>
    <x v="0"/>
    <m/>
    <m/>
    <n v="0"/>
  </r>
  <r>
    <n v="1491013"/>
    <x v="0"/>
    <m/>
    <m/>
    <n v="0"/>
  </r>
  <r>
    <n v="1491013"/>
    <x v="5"/>
    <s v="c.2203C&gt;G"/>
    <s v="p.Pro735Ala"/>
    <n v="1"/>
  </r>
  <r>
    <n v="1491014"/>
    <x v="0"/>
    <m/>
    <m/>
    <n v="0"/>
  </r>
  <r>
    <n v="1491015"/>
    <x v="0"/>
    <m/>
    <m/>
    <n v="0"/>
  </r>
  <r>
    <n v="1491016"/>
    <x v="0"/>
    <m/>
    <m/>
    <n v="0"/>
  </r>
  <r>
    <n v="1491017"/>
    <x v="0"/>
    <m/>
    <m/>
    <n v="0"/>
  </r>
  <r>
    <n v="1491018"/>
    <x v="0"/>
    <m/>
    <m/>
    <n v="0"/>
  </r>
  <r>
    <n v="1491018"/>
    <x v="5"/>
    <s v="c.2198C&gt;T"/>
    <s v="p.Pro733Leu"/>
    <n v="1"/>
  </r>
  <r>
    <n v="1491019"/>
    <x v="0"/>
    <m/>
    <m/>
    <n v="0"/>
  </r>
  <r>
    <n v="1491020"/>
    <x v="0"/>
    <m/>
    <m/>
    <n v="0"/>
  </r>
  <r>
    <n v="1491021"/>
    <x v="0"/>
    <m/>
    <m/>
    <n v="0"/>
  </r>
  <r>
    <n v="1491022"/>
    <x v="0"/>
    <m/>
    <m/>
    <n v="0"/>
  </r>
  <r>
    <n v="1491023"/>
    <x v="0"/>
    <m/>
    <m/>
    <n v="0"/>
  </r>
  <r>
    <n v="1491024"/>
    <x v="0"/>
    <m/>
    <m/>
    <n v="0"/>
  </r>
  <r>
    <n v="1491025"/>
    <x v="0"/>
    <m/>
    <m/>
    <n v="0"/>
  </r>
  <r>
    <n v="1491026"/>
    <x v="0"/>
    <m/>
    <m/>
    <n v="0"/>
  </r>
  <r>
    <n v="1491027"/>
    <x v="0"/>
    <m/>
    <m/>
    <n v="0"/>
  </r>
  <r>
    <n v="1491028"/>
    <x v="0"/>
    <m/>
    <m/>
    <n v="0"/>
  </r>
  <r>
    <n v="1491028"/>
    <x v="5"/>
    <s v="c.2188A&gt;G"/>
    <s v="p.Ile730Val"/>
    <n v="1"/>
  </r>
  <r>
    <n v="1491029"/>
    <x v="0"/>
    <m/>
    <m/>
    <n v="0"/>
  </r>
  <r>
    <n v="1491030"/>
    <x v="0"/>
    <m/>
    <m/>
    <n v="0"/>
  </r>
  <r>
    <n v="1491031"/>
    <x v="0"/>
    <m/>
    <m/>
    <n v="0"/>
  </r>
  <r>
    <n v="1491032"/>
    <x v="0"/>
    <m/>
    <m/>
    <n v="0"/>
  </r>
  <r>
    <n v="1491033"/>
    <x v="0"/>
    <m/>
    <m/>
    <n v="0"/>
  </r>
  <r>
    <n v="1491034"/>
    <x v="0"/>
    <m/>
    <m/>
    <n v="0"/>
  </r>
  <r>
    <n v="1491035"/>
    <x v="0"/>
    <m/>
    <m/>
    <n v="0"/>
  </r>
  <r>
    <n v="1491036"/>
    <x v="0"/>
    <m/>
    <m/>
    <n v="0"/>
  </r>
  <r>
    <n v="1491037"/>
    <x v="0"/>
    <m/>
    <m/>
    <n v="0"/>
  </r>
  <r>
    <n v="1491038"/>
    <x v="0"/>
    <m/>
    <m/>
    <n v="0"/>
  </r>
  <r>
    <n v="1491039"/>
    <x v="0"/>
    <m/>
    <m/>
    <n v="0"/>
  </r>
  <r>
    <n v="1491040"/>
    <x v="0"/>
    <m/>
    <m/>
    <n v="0"/>
  </r>
  <r>
    <n v="1491040"/>
    <x v="4"/>
    <s v="c.2176C&gt;T"/>
    <s v="p.Leu726Leu"/>
    <n v="1"/>
  </r>
  <r>
    <n v="1491041"/>
    <x v="0"/>
    <m/>
    <m/>
    <n v="0"/>
  </r>
  <r>
    <n v="1491042"/>
    <x v="0"/>
    <m/>
    <m/>
    <n v="0"/>
  </r>
  <r>
    <n v="1491042"/>
    <x v="5"/>
    <s v="c.2174G&gt;T"/>
    <s v="p.Cys725Phe"/>
    <n v="1"/>
  </r>
  <r>
    <n v="1491043"/>
    <x v="0"/>
    <m/>
    <m/>
    <n v="0"/>
  </r>
  <r>
    <n v="1491044"/>
    <x v="0"/>
    <m/>
    <m/>
    <n v="0"/>
  </r>
  <r>
    <n v="1491045"/>
    <x v="0"/>
    <m/>
    <m/>
    <n v="0"/>
  </r>
  <r>
    <n v="1491046"/>
    <x v="0"/>
    <m/>
    <m/>
    <n v="0"/>
  </r>
  <r>
    <n v="1491047"/>
    <x v="0"/>
    <m/>
    <m/>
    <n v="0"/>
  </r>
  <r>
    <n v="1491048"/>
    <x v="0"/>
    <m/>
    <m/>
    <n v="0"/>
  </r>
  <r>
    <n v="1491049"/>
    <x v="0"/>
    <m/>
    <m/>
    <n v="0"/>
  </r>
  <r>
    <n v="1491050"/>
    <x v="0"/>
    <m/>
    <m/>
    <n v="0"/>
  </r>
  <r>
    <n v="1491051"/>
    <x v="0"/>
    <m/>
    <m/>
    <n v="0"/>
  </r>
  <r>
    <n v="1491052"/>
    <x v="0"/>
    <m/>
    <m/>
    <n v="0"/>
  </r>
  <r>
    <n v="1491053"/>
    <x v="0"/>
    <m/>
    <m/>
    <n v="0"/>
  </r>
  <r>
    <n v="1491054"/>
    <x v="0"/>
    <m/>
    <m/>
    <n v="0"/>
  </r>
  <r>
    <n v="1491055"/>
    <x v="0"/>
    <m/>
    <m/>
    <n v="0"/>
  </r>
  <r>
    <n v="1491056"/>
    <x v="0"/>
    <m/>
    <m/>
    <n v="0"/>
  </r>
  <r>
    <n v="1491057"/>
    <x v="0"/>
    <m/>
    <m/>
    <n v="0"/>
  </r>
  <r>
    <n v="1491058"/>
    <x v="0"/>
    <m/>
    <m/>
    <n v="0"/>
  </r>
  <r>
    <n v="1491059"/>
    <x v="0"/>
    <m/>
    <m/>
    <n v="0"/>
  </r>
  <r>
    <n v="1491060"/>
    <x v="0"/>
    <m/>
    <m/>
    <n v="0"/>
  </r>
  <r>
    <n v="1491061"/>
    <x v="0"/>
    <m/>
    <m/>
    <n v="0"/>
  </r>
  <r>
    <n v="1491062"/>
    <x v="0"/>
    <m/>
    <m/>
    <n v="0"/>
  </r>
  <r>
    <n v="1491063"/>
    <x v="0"/>
    <m/>
    <m/>
    <n v="0"/>
  </r>
  <r>
    <n v="1491064"/>
    <x v="0"/>
    <m/>
    <m/>
    <n v="0"/>
  </r>
  <r>
    <n v="1491065"/>
    <x v="0"/>
    <m/>
    <m/>
    <n v="0"/>
  </r>
  <r>
    <n v="1491066"/>
    <x v="0"/>
    <m/>
    <m/>
    <n v="0"/>
  </r>
  <r>
    <n v="1491067"/>
    <x v="0"/>
    <m/>
    <m/>
    <n v="0"/>
  </r>
  <r>
    <n v="1491068"/>
    <x v="0"/>
    <m/>
    <m/>
    <n v="0"/>
  </r>
  <r>
    <n v="1491069"/>
    <x v="0"/>
    <m/>
    <m/>
    <n v="0"/>
  </r>
  <r>
    <n v="1491070"/>
    <x v="0"/>
    <m/>
    <m/>
    <n v="0"/>
  </r>
  <r>
    <n v="1491071"/>
    <x v="0"/>
    <m/>
    <m/>
    <n v="0"/>
  </r>
  <r>
    <n v="1491072"/>
    <x v="0"/>
    <m/>
    <m/>
    <n v="0"/>
  </r>
  <r>
    <n v="1491073"/>
    <x v="0"/>
    <m/>
    <m/>
    <n v="0"/>
  </r>
  <r>
    <n v="1491074"/>
    <x v="0"/>
    <m/>
    <m/>
    <n v="0"/>
  </r>
  <r>
    <n v="1491075"/>
    <x v="0"/>
    <m/>
    <m/>
    <n v="0"/>
  </r>
  <r>
    <n v="1491076"/>
    <x v="0"/>
    <m/>
    <m/>
    <n v="0"/>
  </r>
  <r>
    <n v="1491077"/>
    <x v="0"/>
    <m/>
    <m/>
    <n v="0"/>
  </r>
  <r>
    <n v="1491078"/>
    <x v="0"/>
    <m/>
    <m/>
    <n v="0"/>
  </r>
  <r>
    <n v="1491079"/>
    <x v="0"/>
    <m/>
    <m/>
    <n v="0"/>
  </r>
  <r>
    <n v="1491080"/>
    <x v="0"/>
    <m/>
    <m/>
    <n v="0"/>
  </r>
  <r>
    <n v="1491081"/>
    <x v="0"/>
    <m/>
    <m/>
    <n v="0"/>
  </r>
  <r>
    <n v="1491082"/>
    <x v="0"/>
    <m/>
    <m/>
    <n v="0"/>
  </r>
  <r>
    <n v="1491082"/>
    <x v="0"/>
    <m/>
    <m/>
    <n v="0"/>
  </r>
  <r>
    <n v="1491083"/>
    <x v="0"/>
    <m/>
    <m/>
    <n v="0"/>
  </r>
  <r>
    <n v="1491084"/>
    <x v="0"/>
    <m/>
    <m/>
    <n v="0"/>
  </r>
  <r>
    <n v="1491085"/>
    <x v="0"/>
    <m/>
    <m/>
    <n v="0"/>
  </r>
  <r>
    <n v="1491086"/>
    <x v="0"/>
    <m/>
    <m/>
    <n v="0"/>
  </r>
  <r>
    <n v="1491087"/>
    <x v="0"/>
    <m/>
    <m/>
    <n v="0"/>
  </r>
  <r>
    <n v="1491088"/>
    <x v="0"/>
    <m/>
    <m/>
    <n v="0"/>
  </r>
  <r>
    <n v="1491089"/>
    <x v="0"/>
    <m/>
    <m/>
    <n v="0"/>
  </r>
  <r>
    <n v="1491090"/>
    <x v="0"/>
    <m/>
    <m/>
    <n v="0"/>
  </r>
  <r>
    <n v="1491091"/>
    <x v="0"/>
    <m/>
    <m/>
    <n v="0"/>
  </r>
  <r>
    <n v="1491091"/>
    <x v="0"/>
    <m/>
    <m/>
    <n v="0"/>
  </r>
  <r>
    <n v="1491092"/>
    <x v="0"/>
    <m/>
    <m/>
    <n v="0"/>
  </r>
  <r>
    <n v="1491093"/>
    <x v="0"/>
    <m/>
    <m/>
    <n v="0"/>
  </r>
  <r>
    <n v="1491094"/>
    <x v="0"/>
    <m/>
    <m/>
    <n v="0"/>
  </r>
  <r>
    <n v="1491095"/>
    <x v="0"/>
    <m/>
    <m/>
    <n v="0"/>
  </r>
  <r>
    <n v="1491096"/>
    <x v="0"/>
    <m/>
    <m/>
    <n v="0"/>
  </r>
  <r>
    <n v="1491097"/>
    <x v="0"/>
    <m/>
    <m/>
    <n v="0"/>
  </r>
  <r>
    <n v="1491098"/>
    <x v="0"/>
    <m/>
    <m/>
    <n v="0"/>
  </r>
  <r>
    <n v="1491099"/>
    <x v="0"/>
    <m/>
    <m/>
    <n v="0"/>
  </r>
  <r>
    <n v="1491099"/>
    <x v="5"/>
    <s v="c.2117A&gt;C"/>
    <s v="p.Glu706Ala"/>
    <n v="1"/>
  </r>
  <r>
    <n v="1491100"/>
    <x v="0"/>
    <m/>
    <m/>
    <n v="0"/>
  </r>
  <r>
    <n v="1491101"/>
    <x v="0"/>
    <m/>
    <m/>
    <n v="0"/>
  </r>
  <r>
    <n v="1491101"/>
    <x v="4"/>
    <s v="c.2115T&gt;C"/>
    <s v="p.Pro705Pro"/>
    <n v="1"/>
  </r>
  <r>
    <n v="1491102"/>
    <x v="0"/>
    <m/>
    <m/>
    <n v="0"/>
  </r>
  <r>
    <n v="1491103"/>
    <x v="0"/>
    <m/>
    <m/>
    <n v="0"/>
  </r>
  <r>
    <n v="1491104"/>
    <x v="0"/>
    <m/>
    <m/>
    <n v="0"/>
  </r>
  <r>
    <n v="1491104"/>
    <x v="4"/>
    <s v="c.2112A&gt;G"/>
    <s v="p.Ala704Ala"/>
    <n v="2"/>
  </r>
  <r>
    <n v="1491105"/>
    <x v="0"/>
    <m/>
    <m/>
    <n v="0"/>
  </r>
  <r>
    <n v="1491106"/>
    <x v="0"/>
    <m/>
    <m/>
    <n v="0"/>
  </r>
  <r>
    <n v="1491107"/>
    <x v="0"/>
    <m/>
    <m/>
    <n v="0"/>
  </r>
  <r>
    <n v="1491108"/>
    <x v="0"/>
    <m/>
    <m/>
    <n v="0"/>
  </r>
  <r>
    <n v="1491109"/>
    <x v="0"/>
    <m/>
    <m/>
    <n v="0"/>
  </r>
  <r>
    <n v="1491110"/>
    <x v="0"/>
    <m/>
    <m/>
    <n v="0"/>
  </r>
  <r>
    <n v="1491111"/>
    <x v="0"/>
    <m/>
    <m/>
    <n v="0"/>
  </r>
  <r>
    <n v="1491112"/>
    <x v="0"/>
    <m/>
    <m/>
    <n v="0"/>
  </r>
  <r>
    <n v="1491113"/>
    <x v="0"/>
    <m/>
    <m/>
    <n v="0"/>
  </r>
  <r>
    <n v="1491114"/>
    <x v="0"/>
    <m/>
    <m/>
    <n v="0"/>
  </r>
  <r>
    <n v="1491115"/>
    <x v="0"/>
    <m/>
    <m/>
    <n v="0"/>
  </r>
  <r>
    <n v="1491116"/>
    <x v="0"/>
    <m/>
    <m/>
    <n v="0"/>
  </r>
  <r>
    <n v="1491117"/>
    <x v="0"/>
    <m/>
    <m/>
    <n v="0"/>
  </r>
  <r>
    <n v="1491118"/>
    <x v="0"/>
    <m/>
    <m/>
    <n v="0"/>
  </r>
  <r>
    <n v="1491119"/>
    <x v="0"/>
    <m/>
    <m/>
    <n v="0"/>
  </r>
  <r>
    <n v="1491119"/>
    <x v="4"/>
    <s v="c.2097A&gt;G"/>
    <s v="p.Thr699Thr"/>
    <n v="1"/>
  </r>
  <r>
    <n v="1491120"/>
    <x v="0"/>
    <m/>
    <m/>
    <n v="0"/>
  </r>
  <r>
    <n v="1491121"/>
    <x v="0"/>
    <m/>
    <m/>
    <n v="0"/>
  </r>
  <r>
    <n v="1491122"/>
    <x v="0"/>
    <m/>
    <m/>
    <n v="0"/>
  </r>
  <r>
    <n v="1491123"/>
    <x v="0"/>
    <m/>
    <m/>
    <n v="0"/>
  </r>
  <r>
    <n v="1491124"/>
    <x v="0"/>
    <m/>
    <m/>
    <n v="0"/>
  </r>
  <r>
    <n v="1491124"/>
    <x v="5"/>
    <s v="c.2092G&gt;T"/>
    <s v="p.Gly698Cys"/>
    <n v="1"/>
  </r>
  <r>
    <n v="1491125"/>
    <x v="0"/>
    <m/>
    <m/>
    <n v="0"/>
  </r>
  <r>
    <n v="1491126"/>
    <x v="0"/>
    <m/>
    <m/>
    <n v="0"/>
  </r>
  <r>
    <n v="1491127"/>
    <x v="0"/>
    <m/>
    <m/>
    <n v="0"/>
  </r>
  <r>
    <n v="1491128"/>
    <x v="0"/>
    <m/>
    <m/>
    <n v="0"/>
  </r>
  <r>
    <n v="1491129"/>
    <x v="0"/>
    <m/>
    <m/>
    <n v="0"/>
  </r>
  <r>
    <n v="1491130"/>
    <x v="0"/>
    <m/>
    <m/>
    <n v="0"/>
  </r>
  <r>
    <n v="1491131"/>
    <x v="0"/>
    <m/>
    <m/>
    <n v="0"/>
  </r>
  <r>
    <n v="1491132"/>
    <x v="0"/>
    <m/>
    <m/>
    <n v="0"/>
  </r>
  <r>
    <n v="1491133"/>
    <x v="0"/>
    <m/>
    <m/>
    <n v="0"/>
  </r>
  <r>
    <n v="1491134"/>
    <x v="0"/>
    <m/>
    <m/>
    <n v="0"/>
  </r>
  <r>
    <n v="1491135"/>
    <x v="0"/>
    <m/>
    <m/>
    <n v="0"/>
  </r>
  <r>
    <n v="1491136"/>
    <x v="0"/>
    <m/>
    <m/>
    <n v="0"/>
  </r>
  <r>
    <n v="1491137"/>
    <x v="0"/>
    <m/>
    <m/>
    <n v="0"/>
  </r>
  <r>
    <n v="1491138"/>
    <x v="0"/>
    <m/>
    <m/>
    <n v="0"/>
  </r>
  <r>
    <n v="1491139"/>
    <x v="0"/>
    <m/>
    <m/>
    <n v="0"/>
  </r>
  <r>
    <n v="1491140"/>
    <x v="0"/>
    <m/>
    <m/>
    <n v="0"/>
  </r>
  <r>
    <n v="1491141"/>
    <x v="0"/>
    <m/>
    <m/>
    <n v="0"/>
  </r>
  <r>
    <n v="1491142"/>
    <x v="0"/>
    <m/>
    <m/>
    <n v="0"/>
  </r>
  <r>
    <n v="1491143"/>
    <x v="0"/>
    <m/>
    <m/>
    <n v="0"/>
  </r>
  <r>
    <n v="1491144"/>
    <x v="0"/>
    <m/>
    <m/>
    <n v="0"/>
  </r>
  <r>
    <n v="1491145"/>
    <x v="0"/>
    <m/>
    <m/>
    <n v="0"/>
  </r>
  <r>
    <n v="1491146"/>
    <x v="0"/>
    <m/>
    <m/>
    <n v="0"/>
  </r>
  <r>
    <n v="1491147"/>
    <x v="0"/>
    <m/>
    <m/>
    <n v="0"/>
  </r>
  <r>
    <n v="1491148"/>
    <x v="0"/>
    <m/>
    <m/>
    <n v="0"/>
  </r>
  <r>
    <n v="1491149"/>
    <x v="0"/>
    <m/>
    <m/>
    <n v="0"/>
  </r>
  <r>
    <n v="1491150"/>
    <x v="0"/>
    <m/>
    <m/>
    <n v="0"/>
  </r>
  <r>
    <n v="1491151"/>
    <x v="0"/>
    <m/>
    <m/>
    <n v="0"/>
  </r>
  <r>
    <n v="1491152"/>
    <x v="0"/>
    <m/>
    <m/>
    <n v="0"/>
  </r>
  <r>
    <n v="1491152"/>
    <x v="0"/>
    <m/>
    <m/>
    <n v="0"/>
  </r>
  <r>
    <n v="1491153"/>
    <x v="0"/>
    <m/>
    <m/>
    <n v="0"/>
  </r>
  <r>
    <n v="1491154"/>
    <x v="0"/>
    <m/>
    <m/>
    <n v="0"/>
  </r>
  <r>
    <n v="1491155"/>
    <x v="0"/>
    <m/>
    <m/>
    <n v="0"/>
  </r>
  <r>
    <n v="1491155"/>
    <x v="4"/>
    <s v="c.2061A&gt;G"/>
    <s v="p.Lys687Lys"/>
    <n v="1"/>
  </r>
  <r>
    <n v="1491156"/>
    <x v="0"/>
    <m/>
    <m/>
    <n v="0"/>
  </r>
  <r>
    <n v="1491157"/>
    <x v="0"/>
    <m/>
    <m/>
    <n v="0"/>
  </r>
  <r>
    <n v="1491158"/>
    <x v="0"/>
    <m/>
    <m/>
    <n v="0"/>
  </r>
  <r>
    <n v="1491159"/>
    <x v="0"/>
    <m/>
    <m/>
    <n v="0"/>
  </r>
  <r>
    <n v="1491160"/>
    <x v="0"/>
    <m/>
    <m/>
    <n v="0"/>
  </r>
  <r>
    <n v="1491161"/>
    <x v="0"/>
    <m/>
    <m/>
    <n v="0"/>
  </r>
  <r>
    <n v="1491162"/>
    <x v="0"/>
    <m/>
    <m/>
    <n v="0"/>
  </r>
  <r>
    <n v="1491163"/>
    <x v="0"/>
    <m/>
    <m/>
    <n v="0"/>
  </r>
  <r>
    <n v="1491164"/>
    <x v="0"/>
    <m/>
    <m/>
    <n v="0"/>
  </r>
  <r>
    <n v="1491165"/>
    <x v="0"/>
    <m/>
    <m/>
    <n v="0"/>
  </r>
  <r>
    <n v="1491166"/>
    <x v="0"/>
    <m/>
    <m/>
    <n v="0"/>
  </r>
  <r>
    <n v="1491167"/>
    <x v="0"/>
    <m/>
    <m/>
    <n v="0"/>
  </r>
  <r>
    <n v="1491168"/>
    <x v="0"/>
    <m/>
    <m/>
    <n v="0"/>
  </r>
  <r>
    <n v="1491169"/>
    <x v="0"/>
    <m/>
    <m/>
    <n v="0"/>
  </r>
  <r>
    <n v="1491170"/>
    <x v="0"/>
    <m/>
    <m/>
    <n v="0"/>
  </r>
  <r>
    <n v="1491171"/>
    <x v="0"/>
    <m/>
    <m/>
    <n v="0"/>
  </r>
  <r>
    <n v="1491171"/>
    <x v="0"/>
    <m/>
    <m/>
    <n v="0"/>
  </r>
  <r>
    <n v="1491172"/>
    <x v="0"/>
    <m/>
    <m/>
    <n v="0"/>
  </r>
  <r>
    <n v="1491173"/>
    <x v="0"/>
    <m/>
    <m/>
    <n v="0"/>
  </r>
  <r>
    <n v="1491174"/>
    <x v="0"/>
    <m/>
    <m/>
    <n v="0"/>
  </r>
  <r>
    <n v="1491175"/>
    <x v="0"/>
    <m/>
    <m/>
    <n v="0"/>
  </r>
  <r>
    <n v="1491176"/>
    <x v="0"/>
    <m/>
    <m/>
    <n v="0"/>
  </r>
  <r>
    <n v="1491177"/>
    <x v="0"/>
    <m/>
    <m/>
    <n v="0"/>
  </r>
  <r>
    <n v="1491178"/>
    <x v="0"/>
    <m/>
    <m/>
    <n v="0"/>
  </r>
  <r>
    <n v="1491179"/>
    <x v="0"/>
    <m/>
    <m/>
    <n v="0"/>
  </r>
  <r>
    <n v="1491180"/>
    <x v="0"/>
    <m/>
    <m/>
    <n v="0"/>
  </r>
  <r>
    <n v="1491181"/>
    <x v="0"/>
    <m/>
    <m/>
    <n v="0"/>
  </r>
  <r>
    <n v="1491182"/>
    <x v="0"/>
    <m/>
    <m/>
    <n v="0"/>
  </r>
  <r>
    <n v="1491183"/>
    <x v="0"/>
    <m/>
    <m/>
    <n v="0"/>
  </r>
  <r>
    <n v="1491184"/>
    <x v="0"/>
    <m/>
    <m/>
    <n v="0"/>
  </r>
  <r>
    <n v="1491185"/>
    <x v="0"/>
    <m/>
    <m/>
    <n v="0"/>
  </r>
  <r>
    <n v="1491186"/>
    <x v="0"/>
    <m/>
    <m/>
    <n v="0"/>
  </r>
  <r>
    <n v="1491187"/>
    <x v="0"/>
    <m/>
    <m/>
    <n v="0"/>
  </r>
  <r>
    <n v="1491188"/>
    <x v="0"/>
    <m/>
    <m/>
    <n v="0"/>
  </r>
  <r>
    <n v="1491189"/>
    <x v="0"/>
    <m/>
    <m/>
    <n v="0"/>
  </r>
  <r>
    <n v="1491190"/>
    <x v="0"/>
    <m/>
    <m/>
    <n v="0"/>
  </r>
  <r>
    <n v="1491191"/>
    <x v="0"/>
    <m/>
    <m/>
    <n v="0"/>
  </r>
  <r>
    <n v="1491192"/>
    <x v="0"/>
    <m/>
    <m/>
    <n v="0"/>
  </r>
  <r>
    <n v="1491193"/>
    <x v="0"/>
    <m/>
    <m/>
    <n v="0"/>
  </r>
  <r>
    <n v="1491194"/>
    <x v="0"/>
    <m/>
    <m/>
    <n v="0"/>
  </r>
  <r>
    <n v="1491194"/>
    <x v="5"/>
    <s v="c.2022A&gt;C"/>
    <s v="p.Lys674Asn"/>
    <n v="1"/>
  </r>
  <r>
    <n v="1491195"/>
    <x v="0"/>
    <m/>
    <m/>
    <n v="0"/>
  </r>
  <r>
    <n v="1491196"/>
    <x v="0"/>
    <m/>
    <m/>
    <n v="0"/>
  </r>
  <r>
    <n v="1491197"/>
    <x v="0"/>
    <m/>
    <m/>
    <n v="0"/>
  </r>
  <r>
    <n v="1491198"/>
    <x v="0"/>
    <m/>
    <m/>
    <n v="0"/>
  </r>
  <r>
    <n v="1491199"/>
    <x v="0"/>
    <m/>
    <m/>
    <n v="0"/>
  </r>
  <r>
    <n v="1491200"/>
    <x v="0"/>
    <m/>
    <m/>
    <n v="0"/>
  </r>
  <r>
    <n v="1491201"/>
    <x v="0"/>
    <m/>
    <m/>
    <n v="0"/>
  </r>
  <r>
    <n v="1491201"/>
    <x v="8"/>
    <s v="c.2015T&gt;G"/>
    <s v="p.Leu672*"/>
    <n v="1"/>
  </r>
  <r>
    <n v="1491202"/>
    <x v="0"/>
    <m/>
    <m/>
    <n v="0"/>
  </r>
  <r>
    <n v="1491203"/>
    <x v="0"/>
    <m/>
    <m/>
    <n v="0"/>
  </r>
  <r>
    <n v="1491204"/>
    <x v="0"/>
    <m/>
    <m/>
    <n v="0"/>
  </r>
  <r>
    <n v="1491205"/>
    <x v="0"/>
    <m/>
    <m/>
    <n v="0"/>
  </r>
  <r>
    <n v="1491205"/>
    <x v="4"/>
    <s v="c.2011T&gt;C"/>
    <s v="p.Leu671Leu"/>
    <n v="116"/>
  </r>
  <r>
    <n v="1491206"/>
    <x v="0"/>
    <m/>
    <m/>
    <n v="0"/>
  </r>
  <r>
    <n v="1491207"/>
    <x v="0"/>
    <m/>
    <m/>
    <n v="0"/>
  </r>
  <r>
    <n v="1491208"/>
    <x v="0"/>
    <m/>
    <m/>
    <n v="0"/>
  </r>
  <r>
    <n v="1491209"/>
    <x v="0"/>
    <m/>
    <m/>
    <n v="0"/>
  </r>
  <r>
    <n v="1491210"/>
    <x v="0"/>
    <m/>
    <m/>
    <n v="0"/>
  </r>
  <r>
    <n v="1491211"/>
    <x v="0"/>
    <m/>
    <m/>
    <n v="0"/>
  </r>
  <r>
    <n v="1491212"/>
    <x v="0"/>
    <m/>
    <m/>
    <n v="0"/>
  </r>
  <r>
    <n v="1491213"/>
    <x v="0"/>
    <m/>
    <m/>
    <n v="0"/>
  </r>
  <r>
    <n v="1491214"/>
    <x v="0"/>
    <m/>
    <m/>
    <n v="0"/>
  </r>
  <r>
    <n v="1491215"/>
    <x v="0"/>
    <m/>
    <m/>
    <n v="0"/>
  </r>
  <r>
    <n v="1491216"/>
    <x v="0"/>
    <m/>
    <m/>
    <n v="0"/>
  </r>
  <r>
    <n v="1491217"/>
    <x v="0"/>
    <m/>
    <m/>
    <n v="0"/>
  </r>
  <r>
    <n v="1491218"/>
    <x v="0"/>
    <m/>
    <m/>
    <n v="0"/>
  </r>
  <r>
    <n v="1491219"/>
    <x v="0"/>
    <m/>
    <m/>
    <n v="0"/>
  </r>
  <r>
    <n v="1491220"/>
    <x v="0"/>
    <m/>
    <m/>
    <n v="0"/>
  </r>
  <r>
    <n v="1491221"/>
    <x v="0"/>
    <m/>
    <m/>
    <n v="0"/>
  </r>
  <r>
    <n v="1491222"/>
    <x v="0"/>
    <m/>
    <m/>
    <n v="0"/>
  </r>
  <r>
    <n v="1491223"/>
    <x v="0"/>
    <m/>
    <m/>
    <n v="0"/>
  </r>
  <r>
    <n v="1491224"/>
    <x v="0"/>
    <m/>
    <m/>
    <n v="0"/>
  </r>
  <r>
    <n v="1491225"/>
    <x v="0"/>
    <m/>
    <m/>
    <n v="0"/>
  </r>
  <r>
    <n v="1491226"/>
    <x v="0"/>
    <m/>
    <m/>
    <n v="0"/>
  </r>
  <r>
    <n v="1491227"/>
    <x v="0"/>
    <m/>
    <m/>
    <n v="0"/>
  </r>
  <r>
    <n v="1491228"/>
    <x v="0"/>
    <m/>
    <m/>
    <n v="0"/>
  </r>
  <r>
    <n v="1491229"/>
    <x v="0"/>
    <m/>
    <m/>
    <n v="0"/>
  </r>
  <r>
    <n v="1491229"/>
    <x v="4"/>
    <s v="c.1987A&gt;C"/>
    <s v="p.Arg663Arg"/>
    <n v="1"/>
  </r>
  <r>
    <n v="1491230"/>
    <x v="0"/>
    <m/>
    <m/>
    <n v="0"/>
  </r>
  <r>
    <n v="1491231"/>
    <x v="0"/>
    <m/>
    <m/>
    <n v="0"/>
  </r>
  <r>
    <n v="1491232"/>
    <x v="0"/>
    <m/>
    <m/>
    <n v="0"/>
  </r>
  <r>
    <n v="1491233"/>
    <x v="0"/>
    <m/>
    <m/>
    <n v="0"/>
  </r>
  <r>
    <n v="1491234"/>
    <x v="0"/>
    <m/>
    <m/>
    <n v="0"/>
  </r>
  <r>
    <n v="1491235"/>
    <x v="0"/>
    <m/>
    <m/>
    <n v="0"/>
  </r>
  <r>
    <n v="1491236"/>
    <x v="0"/>
    <m/>
    <m/>
    <n v="0"/>
  </r>
  <r>
    <n v="1491237"/>
    <x v="0"/>
    <m/>
    <m/>
    <n v="0"/>
  </r>
  <r>
    <n v="1491238"/>
    <x v="0"/>
    <m/>
    <m/>
    <n v="0"/>
  </r>
  <r>
    <n v="1491239"/>
    <x v="0"/>
    <m/>
    <m/>
    <n v="0"/>
  </r>
  <r>
    <n v="1491240"/>
    <x v="0"/>
    <m/>
    <m/>
    <n v="0"/>
  </r>
  <r>
    <n v="1491241"/>
    <x v="0"/>
    <m/>
    <m/>
    <n v="0"/>
  </r>
  <r>
    <n v="1491242"/>
    <x v="0"/>
    <m/>
    <m/>
    <n v="0"/>
  </r>
  <r>
    <n v="1491243"/>
    <x v="0"/>
    <m/>
    <m/>
    <n v="0"/>
  </r>
  <r>
    <n v="1491244"/>
    <x v="0"/>
    <m/>
    <m/>
    <n v="0"/>
  </r>
  <r>
    <n v="1491245"/>
    <x v="0"/>
    <m/>
    <m/>
    <n v="0"/>
  </r>
  <r>
    <n v="1491245"/>
    <x v="4"/>
    <s v="c.1971A&gt;G"/>
    <s v="p.Glu657Glu"/>
    <n v="1"/>
  </r>
  <r>
    <n v="1491246"/>
    <x v="0"/>
    <m/>
    <m/>
    <n v="0"/>
  </r>
  <r>
    <n v="1491247"/>
    <x v="0"/>
    <m/>
    <m/>
    <n v="0"/>
  </r>
  <r>
    <n v="1491248"/>
    <x v="0"/>
    <m/>
    <m/>
    <n v="0"/>
  </r>
  <r>
    <n v="1491249"/>
    <x v="0"/>
    <m/>
    <m/>
    <n v="0"/>
  </r>
  <r>
    <n v="1491250"/>
    <x v="0"/>
    <m/>
    <m/>
    <n v="0"/>
  </r>
  <r>
    <n v="1491251"/>
    <x v="0"/>
    <m/>
    <m/>
    <n v="0"/>
  </r>
  <r>
    <n v="1491252"/>
    <x v="0"/>
    <m/>
    <m/>
    <n v="0"/>
  </r>
  <r>
    <n v="1491253"/>
    <x v="0"/>
    <m/>
    <m/>
    <n v="0"/>
  </r>
  <r>
    <n v="1491254"/>
    <x v="0"/>
    <m/>
    <m/>
    <n v="0"/>
  </r>
  <r>
    <n v="1491255"/>
    <x v="0"/>
    <m/>
    <m/>
    <n v="0"/>
  </r>
  <r>
    <n v="1491256"/>
    <x v="0"/>
    <m/>
    <m/>
    <n v="0"/>
  </r>
  <r>
    <n v="1491257"/>
    <x v="0"/>
    <m/>
    <m/>
    <n v="0"/>
  </r>
  <r>
    <n v="1491258"/>
    <x v="0"/>
    <m/>
    <m/>
    <n v="0"/>
  </r>
  <r>
    <n v="1491259"/>
    <x v="0"/>
    <m/>
    <m/>
    <n v="0"/>
  </r>
  <r>
    <n v="1491260"/>
    <x v="0"/>
    <m/>
    <m/>
    <n v="0"/>
  </r>
  <r>
    <n v="1491261"/>
    <x v="0"/>
    <m/>
    <m/>
    <n v="0"/>
  </r>
  <r>
    <n v="1491262"/>
    <x v="0"/>
    <m/>
    <m/>
    <n v="0"/>
  </r>
  <r>
    <n v="1491263"/>
    <x v="0"/>
    <m/>
    <m/>
    <n v="0"/>
  </r>
  <r>
    <n v="1491263"/>
    <x v="4"/>
    <s v="c.1953T&gt;A"/>
    <s v="p.Ala651Ala"/>
    <n v="1"/>
  </r>
  <r>
    <n v="1491264"/>
    <x v="0"/>
    <m/>
    <m/>
    <n v="0"/>
  </r>
  <r>
    <n v="1491265"/>
    <x v="0"/>
    <m/>
    <m/>
    <n v="0"/>
  </r>
  <r>
    <n v="1491266"/>
    <x v="0"/>
    <m/>
    <m/>
    <n v="0"/>
  </r>
  <r>
    <n v="1491266"/>
    <x v="0"/>
    <m/>
    <m/>
    <n v="0"/>
  </r>
  <r>
    <n v="1491267"/>
    <x v="0"/>
    <m/>
    <m/>
    <n v="0"/>
  </r>
  <r>
    <n v="1491268"/>
    <x v="0"/>
    <m/>
    <m/>
    <n v="0"/>
  </r>
  <r>
    <n v="1491269"/>
    <x v="0"/>
    <m/>
    <m/>
    <n v="0"/>
  </r>
  <r>
    <n v="1491270"/>
    <x v="0"/>
    <m/>
    <m/>
    <n v="0"/>
  </r>
  <r>
    <n v="1491271"/>
    <x v="0"/>
    <m/>
    <m/>
    <n v="0"/>
  </r>
  <r>
    <n v="1491272"/>
    <x v="0"/>
    <m/>
    <m/>
    <n v="0"/>
  </r>
  <r>
    <n v="1491272"/>
    <x v="4"/>
    <s v="c.1944C&gt;A"/>
    <s v="p.Ile648Ile"/>
    <n v="2"/>
  </r>
  <r>
    <n v="1491273"/>
    <x v="0"/>
    <m/>
    <m/>
    <n v="0"/>
  </r>
  <r>
    <n v="1491274"/>
    <x v="0"/>
    <m/>
    <m/>
    <n v="0"/>
  </r>
  <r>
    <n v="1491275"/>
    <x v="0"/>
    <m/>
    <m/>
    <n v="0"/>
  </r>
  <r>
    <n v="1491276"/>
    <x v="0"/>
    <m/>
    <m/>
    <n v="0"/>
  </r>
  <r>
    <n v="1491276"/>
    <x v="5"/>
    <s v="c.1940C&gt;A"/>
    <s v="p.Ser647Tyr"/>
    <n v="1"/>
  </r>
  <r>
    <n v="1491277"/>
    <x v="0"/>
    <m/>
    <m/>
    <n v="0"/>
  </r>
  <r>
    <n v="1491278"/>
    <x v="0"/>
    <m/>
    <m/>
    <n v="0"/>
  </r>
  <r>
    <n v="1491279"/>
    <x v="0"/>
    <m/>
    <m/>
    <n v="0"/>
  </r>
  <r>
    <n v="1491280"/>
    <x v="0"/>
    <m/>
    <m/>
    <n v="0"/>
  </r>
  <r>
    <n v="1491281"/>
    <x v="0"/>
    <m/>
    <m/>
    <n v="0"/>
  </r>
  <r>
    <n v="1491282"/>
    <x v="0"/>
    <m/>
    <m/>
    <n v="0"/>
  </r>
  <r>
    <n v="1491283"/>
    <x v="0"/>
    <m/>
    <m/>
    <n v="0"/>
  </r>
  <r>
    <n v="1491284"/>
    <x v="0"/>
    <m/>
    <m/>
    <n v="0"/>
  </r>
  <r>
    <n v="1491285"/>
    <x v="0"/>
    <m/>
    <m/>
    <n v="0"/>
  </r>
  <r>
    <n v="1491285"/>
    <x v="0"/>
    <m/>
    <m/>
    <n v="0"/>
  </r>
  <r>
    <n v="1491286"/>
    <x v="0"/>
    <m/>
    <m/>
    <n v="0"/>
  </r>
  <r>
    <n v="1491287"/>
    <x v="0"/>
    <m/>
    <m/>
    <n v="0"/>
  </r>
  <r>
    <n v="1491288"/>
    <x v="0"/>
    <m/>
    <m/>
    <n v="0"/>
  </r>
  <r>
    <n v="1491289"/>
    <x v="0"/>
    <m/>
    <m/>
    <n v="0"/>
  </r>
  <r>
    <n v="1491290"/>
    <x v="0"/>
    <m/>
    <m/>
    <n v="0"/>
  </r>
  <r>
    <n v="1491291"/>
    <x v="0"/>
    <m/>
    <m/>
    <n v="0"/>
  </r>
  <r>
    <n v="1491292"/>
    <x v="0"/>
    <m/>
    <m/>
    <n v="0"/>
  </r>
  <r>
    <n v="1491293"/>
    <x v="0"/>
    <m/>
    <m/>
    <n v="0"/>
  </r>
  <r>
    <n v="1491294"/>
    <x v="0"/>
    <m/>
    <m/>
    <n v="0"/>
  </r>
  <r>
    <n v="1491295"/>
    <x v="0"/>
    <m/>
    <m/>
    <n v="0"/>
  </r>
  <r>
    <n v="1491296"/>
    <x v="0"/>
    <m/>
    <m/>
    <n v="0"/>
  </r>
  <r>
    <n v="1491297"/>
    <x v="0"/>
    <m/>
    <m/>
    <n v="0"/>
  </r>
  <r>
    <n v="1491298"/>
    <x v="0"/>
    <m/>
    <m/>
    <n v="0"/>
  </r>
  <r>
    <n v="1491299"/>
    <x v="0"/>
    <m/>
    <m/>
    <n v="0"/>
  </r>
  <r>
    <n v="1491300"/>
    <x v="0"/>
    <m/>
    <m/>
    <n v="0"/>
  </r>
  <r>
    <n v="1491301"/>
    <x v="0"/>
    <m/>
    <m/>
    <n v="0"/>
  </r>
  <r>
    <n v="1491301"/>
    <x v="5"/>
    <s v="c.1915T&gt;G"/>
    <s v="p.Ser639Ala"/>
    <n v="1"/>
  </r>
  <r>
    <n v="1491302"/>
    <x v="0"/>
    <m/>
    <m/>
    <n v="0"/>
  </r>
  <r>
    <n v="1491303"/>
    <x v="0"/>
    <m/>
    <m/>
    <n v="0"/>
  </r>
  <r>
    <n v="1491304"/>
    <x v="0"/>
    <m/>
    <m/>
    <n v="0"/>
  </r>
  <r>
    <n v="1491305"/>
    <x v="0"/>
    <m/>
    <m/>
    <n v="0"/>
  </r>
  <r>
    <n v="1491306"/>
    <x v="0"/>
    <m/>
    <m/>
    <n v="0"/>
  </r>
  <r>
    <n v="1491307"/>
    <x v="0"/>
    <m/>
    <m/>
    <n v="0"/>
  </r>
  <r>
    <n v="1491308"/>
    <x v="0"/>
    <m/>
    <m/>
    <n v="0"/>
  </r>
  <r>
    <n v="1491309"/>
    <x v="0"/>
    <m/>
    <m/>
    <n v="0"/>
  </r>
  <r>
    <n v="1491310"/>
    <x v="0"/>
    <m/>
    <m/>
    <n v="0"/>
  </r>
  <r>
    <n v="1491311"/>
    <x v="0"/>
    <m/>
    <m/>
    <n v="0"/>
  </r>
  <r>
    <n v="1491312"/>
    <x v="0"/>
    <m/>
    <m/>
    <n v="0"/>
  </r>
  <r>
    <n v="1491313"/>
    <x v="0"/>
    <m/>
    <m/>
    <n v="0"/>
  </r>
  <r>
    <n v="1491314"/>
    <x v="0"/>
    <m/>
    <m/>
    <n v="0"/>
  </r>
  <r>
    <n v="1491315"/>
    <x v="0"/>
    <m/>
    <m/>
    <n v="0"/>
  </r>
  <r>
    <n v="1491316"/>
    <x v="0"/>
    <m/>
    <m/>
    <n v="0"/>
  </r>
  <r>
    <n v="1491317"/>
    <x v="0"/>
    <m/>
    <m/>
    <n v="0"/>
  </r>
  <r>
    <n v="1491318"/>
    <x v="0"/>
    <m/>
    <m/>
    <n v="0"/>
  </r>
  <r>
    <n v="1491319"/>
    <x v="0"/>
    <m/>
    <m/>
    <n v="0"/>
  </r>
  <r>
    <n v="1491320"/>
    <x v="0"/>
    <m/>
    <m/>
    <n v="0"/>
  </r>
  <r>
    <n v="1491321"/>
    <x v="0"/>
    <m/>
    <m/>
    <n v="0"/>
  </r>
  <r>
    <n v="1491322"/>
    <x v="0"/>
    <m/>
    <m/>
    <n v="0"/>
  </r>
  <r>
    <n v="1491323"/>
    <x v="0"/>
    <m/>
    <m/>
    <n v="0"/>
  </r>
  <r>
    <n v="1491323"/>
    <x v="4"/>
    <s v="c.1893A&gt;G"/>
    <s v="p.Arg631Arg"/>
    <n v="1"/>
  </r>
  <r>
    <n v="1491324"/>
    <x v="0"/>
    <m/>
    <m/>
    <n v="0"/>
  </r>
  <r>
    <n v="1491325"/>
    <x v="0"/>
    <m/>
    <m/>
    <n v="0"/>
  </r>
  <r>
    <n v="1491326"/>
    <x v="0"/>
    <m/>
    <m/>
    <n v="0"/>
  </r>
  <r>
    <n v="1491327"/>
    <x v="0"/>
    <m/>
    <m/>
    <n v="0"/>
  </r>
  <r>
    <n v="1491328"/>
    <x v="0"/>
    <m/>
    <m/>
    <n v="0"/>
  </r>
  <r>
    <n v="1491329"/>
    <x v="0"/>
    <m/>
    <m/>
    <n v="0"/>
  </r>
  <r>
    <n v="1491330"/>
    <x v="0"/>
    <m/>
    <m/>
    <n v="0"/>
  </r>
  <r>
    <n v="1491331"/>
    <x v="0"/>
    <m/>
    <m/>
    <n v="0"/>
  </r>
  <r>
    <n v="1491332"/>
    <x v="0"/>
    <m/>
    <m/>
    <n v="0"/>
  </r>
  <r>
    <n v="1491333"/>
    <x v="0"/>
    <m/>
    <m/>
    <n v="0"/>
  </r>
  <r>
    <n v="1491334"/>
    <x v="0"/>
    <m/>
    <m/>
    <n v="0"/>
  </r>
  <r>
    <n v="1491334"/>
    <x v="5"/>
    <s v="c.1882G&gt;T"/>
    <s v="p.Asp628Tyr"/>
    <n v="1"/>
  </r>
  <r>
    <n v="1491335"/>
    <x v="0"/>
    <m/>
    <m/>
    <n v="0"/>
  </r>
  <r>
    <n v="1491336"/>
    <x v="0"/>
    <m/>
    <m/>
    <n v="0"/>
  </r>
  <r>
    <n v="1491337"/>
    <x v="0"/>
    <m/>
    <m/>
    <n v="0"/>
  </r>
  <r>
    <n v="1491338"/>
    <x v="0"/>
    <m/>
    <m/>
    <n v="0"/>
  </r>
  <r>
    <n v="1491339"/>
    <x v="0"/>
    <m/>
    <m/>
    <n v="0"/>
  </r>
  <r>
    <n v="1491340"/>
    <x v="0"/>
    <m/>
    <m/>
    <n v="0"/>
  </r>
  <r>
    <n v="1491341"/>
    <x v="0"/>
    <m/>
    <m/>
    <n v="0"/>
  </r>
  <r>
    <n v="1491342"/>
    <x v="0"/>
    <m/>
    <m/>
    <n v="0"/>
  </r>
  <r>
    <n v="1491343"/>
    <x v="0"/>
    <m/>
    <m/>
    <n v="0"/>
  </r>
  <r>
    <n v="1491344"/>
    <x v="0"/>
    <m/>
    <m/>
    <n v="0"/>
  </r>
  <r>
    <n v="1491345"/>
    <x v="0"/>
    <m/>
    <m/>
    <n v="0"/>
  </r>
  <r>
    <n v="1491346"/>
    <x v="0"/>
    <m/>
    <m/>
    <n v="0"/>
  </r>
  <r>
    <n v="1491347"/>
    <x v="0"/>
    <m/>
    <m/>
    <n v="0"/>
  </r>
  <r>
    <n v="1491347"/>
    <x v="4"/>
    <s v="c.1869T&gt;C"/>
    <s v="p.Gly623Gly"/>
    <n v="1"/>
  </r>
  <r>
    <n v="1491350"/>
    <x v="4"/>
    <s v="c.1866A&gt;C"/>
    <s v="p.Thr622Thr"/>
    <n v="1"/>
  </r>
  <r>
    <n v="1491357"/>
    <x v="5"/>
    <s v="c.1859T&gt;C"/>
    <s v="p.Leu620Ser"/>
    <n v="1"/>
  </r>
  <r>
    <n v="1491361"/>
    <x v="5"/>
    <s v="c.1855G&gt;A"/>
    <s v="p.Glu619Lys"/>
    <n v="1"/>
  </r>
  <r>
    <n v="1491381"/>
    <x v="5"/>
    <s v="c.1835A&gt;T"/>
    <s v="p.Lys612Ile"/>
    <n v="1"/>
  </r>
  <r>
    <n v="1491422"/>
    <x v="4"/>
    <s v="c.1794T&gt;C"/>
    <s v="p.His598His"/>
    <n v="1"/>
  </r>
  <r>
    <n v="1491449"/>
    <x v="4"/>
    <s v="c.1767A&gt;G"/>
    <s v="p.Glu589Glu"/>
    <n v="1"/>
  </r>
  <r>
    <n v="1491450"/>
    <x v="0"/>
    <m/>
    <m/>
    <n v="0"/>
  </r>
  <r>
    <n v="1491451"/>
    <x v="0"/>
    <m/>
    <m/>
    <n v="0"/>
  </r>
  <r>
    <n v="1491452"/>
    <x v="0"/>
    <m/>
    <m/>
    <n v="0"/>
  </r>
  <r>
    <n v="1491453"/>
    <x v="0"/>
    <m/>
    <m/>
    <n v="0"/>
  </r>
  <r>
    <n v="1491454"/>
    <x v="0"/>
    <m/>
    <m/>
    <n v="0"/>
  </r>
  <r>
    <n v="1491455"/>
    <x v="0"/>
    <m/>
    <m/>
    <n v="0"/>
  </r>
  <r>
    <n v="1491456"/>
    <x v="0"/>
    <m/>
    <m/>
    <n v="0"/>
  </r>
  <r>
    <n v="1491457"/>
    <x v="0"/>
    <m/>
    <m/>
    <n v="0"/>
  </r>
  <r>
    <n v="1491458"/>
    <x v="0"/>
    <m/>
    <m/>
    <n v="0"/>
  </r>
  <r>
    <n v="1491459"/>
    <x v="0"/>
    <m/>
    <m/>
    <n v="0"/>
  </r>
  <r>
    <n v="1491460"/>
    <x v="0"/>
    <m/>
    <m/>
    <n v="0"/>
  </r>
  <r>
    <n v="1491461"/>
    <x v="0"/>
    <m/>
    <m/>
    <n v="0"/>
  </r>
  <r>
    <n v="1491462"/>
    <x v="0"/>
    <m/>
    <m/>
    <n v="0"/>
  </r>
  <r>
    <n v="1491463"/>
    <x v="0"/>
    <m/>
    <m/>
    <n v="0"/>
  </r>
  <r>
    <n v="1491464"/>
    <x v="0"/>
    <m/>
    <m/>
    <n v="0"/>
  </r>
  <r>
    <n v="1491465"/>
    <x v="0"/>
    <m/>
    <m/>
    <n v="0"/>
  </r>
  <r>
    <n v="1491466"/>
    <x v="0"/>
    <m/>
    <m/>
    <n v="0"/>
  </r>
  <r>
    <n v="1491467"/>
    <x v="0"/>
    <m/>
    <m/>
    <n v="0"/>
  </r>
  <r>
    <n v="1491467"/>
    <x v="4"/>
    <s v="c.1749A&gt;G"/>
    <s v="p.Gln583Gln"/>
    <n v="1"/>
  </r>
  <r>
    <n v="1491468"/>
    <x v="0"/>
    <m/>
    <m/>
    <n v="0"/>
  </r>
  <r>
    <n v="1491469"/>
    <x v="0"/>
    <m/>
    <m/>
    <n v="0"/>
  </r>
  <r>
    <n v="1491470"/>
    <x v="0"/>
    <m/>
    <m/>
    <n v="0"/>
  </r>
  <r>
    <n v="1491471"/>
    <x v="0"/>
    <m/>
    <m/>
    <n v="0"/>
  </r>
  <r>
    <n v="1491472"/>
    <x v="0"/>
    <m/>
    <m/>
    <n v="0"/>
  </r>
  <r>
    <n v="1491473"/>
    <x v="0"/>
    <m/>
    <m/>
    <n v="0"/>
  </r>
  <r>
    <n v="1491474"/>
    <x v="0"/>
    <m/>
    <m/>
    <n v="0"/>
  </r>
  <r>
    <n v="1491475"/>
    <x v="0"/>
    <m/>
    <m/>
    <n v="0"/>
  </r>
  <r>
    <n v="1491476"/>
    <x v="0"/>
    <m/>
    <m/>
    <n v="0"/>
  </r>
  <r>
    <n v="1491477"/>
    <x v="0"/>
    <m/>
    <m/>
    <n v="0"/>
  </r>
  <r>
    <n v="1491478"/>
    <x v="0"/>
    <m/>
    <m/>
    <n v="0"/>
  </r>
  <r>
    <n v="1491479"/>
    <x v="0"/>
    <m/>
    <m/>
    <n v="0"/>
  </r>
  <r>
    <n v="1491480"/>
    <x v="0"/>
    <m/>
    <m/>
    <n v="0"/>
  </r>
  <r>
    <n v="1491481"/>
    <x v="0"/>
    <m/>
    <m/>
    <n v="0"/>
  </r>
  <r>
    <n v="1491482"/>
    <x v="0"/>
    <m/>
    <m/>
    <n v="0"/>
  </r>
  <r>
    <n v="1491483"/>
    <x v="0"/>
    <m/>
    <m/>
    <n v="0"/>
  </r>
  <r>
    <n v="1491484"/>
    <x v="0"/>
    <m/>
    <m/>
    <n v="0"/>
  </r>
  <r>
    <n v="1491485"/>
    <x v="0"/>
    <m/>
    <m/>
    <n v="0"/>
  </r>
  <r>
    <n v="1491485"/>
    <x v="5"/>
    <s v="c.1731T&gt;G"/>
    <s v="p.Ile577Met"/>
    <n v="1"/>
  </r>
  <r>
    <n v="1491486"/>
    <x v="0"/>
    <m/>
    <m/>
    <n v="0"/>
  </r>
  <r>
    <n v="1491487"/>
    <x v="0"/>
    <m/>
    <m/>
    <n v="0"/>
  </r>
  <r>
    <n v="1491488"/>
    <x v="0"/>
    <m/>
    <m/>
    <n v="0"/>
  </r>
  <r>
    <n v="1491489"/>
    <x v="0"/>
    <m/>
    <m/>
    <n v="0"/>
  </r>
  <r>
    <n v="1491490"/>
    <x v="0"/>
    <m/>
    <m/>
    <n v="0"/>
  </r>
  <r>
    <n v="1491491"/>
    <x v="0"/>
    <m/>
    <m/>
    <n v="0"/>
  </r>
  <r>
    <n v="1491492"/>
    <x v="0"/>
    <m/>
    <m/>
    <n v="0"/>
  </r>
  <r>
    <n v="1491493"/>
    <x v="0"/>
    <m/>
    <m/>
    <n v="0"/>
  </r>
  <r>
    <n v="1491494"/>
    <x v="0"/>
    <m/>
    <m/>
    <n v="0"/>
  </r>
  <r>
    <n v="1491495"/>
    <x v="0"/>
    <m/>
    <m/>
    <n v="0"/>
  </r>
  <r>
    <n v="1491496"/>
    <x v="0"/>
    <m/>
    <m/>
    <n v="0"/>
  </r>
  <r>
    <n v="1491497"/>
    <x v="0"/>
    <m/>
    <m/>
    <n v="0"/>
  </r>
  <r>
    <n v="1491498"/>
    <x v="0"/>
    <m/>
    <m/>
    <n v="0"/>
  </r>
  <r>
    <n v="1491499"/>
    <x v="0"/>
    <m/>
    <m/>
    <n v="0"/>
  </r>
  <r>
    <n v="1491500"/>
    <x v="0"/>
    <m/>
    <m/>
    <n v="0"/>
  </r>
  <r>
    <n v="1491500"/>
    <x v="4"/>
    <s v="c.1716T&gt;G"/>
    <s v="p.Val572Val"/>
    <n v="1"/>
  </r>
  <r>
    <n v="1491501"/>
    <x v="0"/>
    <m/>
    <m/>
    <n v="0"/>
  </r>
  <r>
    <n v="1491502"/>
    <x v="0"/>
    <m/>
    <m/>
    <n v="0"/>
  </r>
  <r>
    <n v="1491503"/>
    <x v="0"/>
    <m/>
    <m/>
    <n v="0"/>
  </r>
  <r>
    <n v="1491504"/>
    <x v="0"/>
    <m/>
    <m/>
    <n v="0"/>
  </r>
  <r>
    <n v="1491504"/>
    <x v="5"/>
    <s v="c.1712G&gt;A"/>
    <s v="p.Cys571Tyr"/>
    <n v="1"/>
  </r>
  <r>
    <n v="1491505"/>
    <x v="0"/>
    <m/>
    <m/>
    <n v="0"/>
  </r>
  <r>
    <n v="1491506"/>
    <x v="0"/>
    <m/>
    <m/>
    <n v="0"/>
  </r>
  <r>
    <n v="1491506"/>
    <x v="4"/>
    <s v="c.1710A&gt;G"/>
    <s v="p.Lys570Lys"/>
    <n v="1"/>
  </r>
  <r>
    <n v="1491507"/>
    <x v="0"/>
    <m/>
    <m/>
    <n v="0"/>
  </r>
  <r>
    <n v="1491508"/>
    <x v="0"/>
    <m/>
    <m/>
    <n v="0"/>
  </r>
  <r>
    <n v="1491509"/>
    <x v="0"/>
    <m/>
    <m/>
    <n v="0"/>
  </r>
  <r>
    <n v="1491510"/>
    <x v="0"/>
    <m/>
    <m/>
    <n v="0"/>
  </r>
  <r>
    <n v="1491511"/>
    <x v="0"/>
    <m/>
    <m/>
    <n v="0"/>
  </r>
  <r>
    <n v="1491512"/>
    <x v="0"/>
    <m/>
    <m/>
    <n v="0"/>
  </r>
  <r>
    <n v="1491513"/>
    <x v="0"/>
    <m/>
    <m/>
    <n v="0"/>
  </r>
  <r>
    <n v="1491514"/>
    <x v="0"/>
    <m/>
    <m/>
    <n v="0"/>
  </r>
  <r>
    <n v="1491515"/>
    <x v="0"/>
    <m/>
    <m/>
    <n v="0"/>
  </r>
  <r>
    <n v="1491516"/>
    <x v="0"/>
    <m/>
    <m/>
    <n v="0"/>
  </r>
  <r>
    <n v="1491517"/>
    <x v="0"/>
    <m/>
    <m/>
    <n v="0"/>
  </r>
  <r>
    <n v="1491518"/>
    <x v="0"/>
    <m/>
    <m/>
    <n v="0"/>
  </r>
  <r>
    <n v="1491519"/>
    <x v="0"/>
    <m/>
    <m/>
    <n v="0"/>
  </r>
  <r>
    <n v="1491520"/>
    <x v="0"/>
    <m/>
    <m/>
    <n v="0"/>
  </r>
  <r>
    <n v="1491521"/>
    <x v="0"/>
    <m/>
    <m/>
    <n v="0"/>
  </r>
  <r>
    <n v="1491522"/>
    <x v="0"/>
    <m/>
    <m/>
    <n v="0"/>
  </r>
  <r>
    <n v="1491522"/>
    <x v="0"/>
    <m/>
    <m/>
    <n v="0"/>
  </r>
  <r>
    <n v="1491523"/>
    <x v="0"/>
    <m/>
    <m/>
    <n v="0"/>
  </r>
  <r>
    <n v="1491524"/>
    <x v="0"/>
    <m/>
    <m/>
    <n v="0"/>
  </r>
  <r>
    <n v="1491525"/>
    <x v="0"/>
    <m/>
    <m/>
    <n v="0"/>
  </r>
  <r>
    <n v="1491525"/>
    <x v="5"/>
    <s v="c.1691A&gt;T"/>
    <s v="p.Lys564Ile"/>
    <n v="2"/>
  </r>
  <r>
    <n v="1491526"/>
    <x v="0"/>
    <m/>
    <m/>
    <n v="0"/>
  </r>
  <r>
    <n v="1491526"/>
    <x v="5"/>
    <s v="c.1690A&gt;C"/>
    <s v="p.Lys564Gln"/>
    <n v="1"/>
  </r>
  <r>
    <n v="1491527"/>
    <x v="0"/>
    <m/>
    <m/>
    <n v="0"/>
  </r>
  <r>
    <n v="1491528"/>
    <x v="0"/>
    <m/>
    <m/>
    <n v="0"/>
  </r>
  <r>
    <n v="1491528"/>
    <x v="5"/>
    <s v="c.1688C&gt;T"/>
    <s v="p.Thr563Ile"/>
    <n v="1"/>
  </r>
  <r>
    <n v="1491529"/>
    <x v="0"/>
    <m/>
    <m/>
    <n v="0"/>
  </r>
  <r>
    <n v="1491530"/>
    <x v="0"/>
    <m/>
    <m/>
    <n v="0"/>
  </r>
  <r>
    <n v="1491531"/>
    <x v="0"/>
    <m/>
    <m/>
    <n v="0"/>
  </r>
  <r>
    <n v="1491532"/>
    <x v="0"/>
    <m/>
    <m/>
    <n v="0"/>
  </r>
  <r>
    <n v="1491533"/>
    <x v="0"/>
    <m/>
    <m/>
    <n v="0"/>
  </r>
  <r>
    <n v="1491534"/>
    <x v="0"/>
    <m/>
    <m/>
    <n v="0"/>
  </r>
  <r>
    <n v="1491535"/>
    <x v="0"/>
    <m/>
    <m/>
    <n v="0"/>
  </r>
  <r>
    <n v="1491536"/>
    <x v="0"/>
    <m/>
    <m/>
    <n v="0"/>
  </r>
  <r>
    <n v="1491537"/>
    <x v="0"/>
    <m/>
    <m/>
    <n v="0"/>
  </r>
  <r>
    <n v="1491538"/>
    <x v="0"/>
    <m/>
    <m/>
    <n v="0"/>
  </r>
  <r>
    <n v="1491539"/>
    <x v="0"/>
    <m/>
    <m/>
    <n v="0"/>
  </r>
  <r>
    <n v="1491540"/>
    <x v="0"/>
    <m/>
    <m/>
    <n v="0"/>
  </r>
  <r>
    <n v="1491541"/>
    <x v="0"/>
    <m/>
    <m/>
    <n v="0"/>
  </r>
  <r>
    <n v="1491542"/>
    <x v="0"/>
    <m/>
    <m/>
    <n v="0"/>
  </r>
  <r>
    <n v="1491543"/>
    <x v="0"/>
    <m/>
    <m/>
    <n v="0"/>
  </r>
  <r>
    <n v="1491544"/>
    <x v="0"/>
    <m/>
    <m/>
    <n v="0"/>
  </r>
  <r>
    <n v="1491545"/>
    <x v="0"/>
    <m/>
    <m/>
    <n v="0"/>
  </r>
  <r>
    <n v="1491546"/>
    <x v="0"/>
    <m/>
    <m/>
    <n v="0"/>
  </r>
  <r>
    <n v="1491547"/>
    <x v="0"/>
    <m/>
    <m/>
    <n v="0"/>
  </r>
  <r>
    <n v="1491548"/>
    <x v="0"/>
    <m/>
    <m/>
    <n v="0"/>
  </r>
  <r>
    <n v="1491549"/>
    <x v="0"/>
    <m/>
    <m/>
    <n v="0"/>
  </r>
  <r>
    <n v="1491550"/>
    <x v="0"/>
    <m/>
    <m/>
    <n v="0"/>
  </r>
  <r>
    <n v="1491551"/>
    <x v="0"/>
    <m/>
    <m/>
    <n v="0"/>
  </r>
  <r>
    <n v="1491551"/>
    <x v="4"/>
    <s v="c.1665T&gt;G"/>
    <s v="p.Val555Val"/>
    <n v="1"/>
  </r>
  <r>
    <n v="1491552"/>
    <x v="0"/>
    <m/>
    <m/>
    <n v="0"/>
  </r>
  <r>
    <n v="1491553"/>
    <x v="0"/>
    <m/>
    <m/>
    <n v="0"/>
  </r>
  <r>
    <n v="1491554"/>
    <x v="0"/>
    <m/>
    <m/>
    <n v="0"/>
  </r>
  <r>
    <n v="1491555"/>
    <x v="0"/>
    <m/>
    <m/>
    <n v="0"/>
  </r>
  <r>
    <n v="1491555"/>
    <x v="5"/>
    <s v="c.1661C&gt;T"/>
    <s v="p.Thr554Ile"/>
    <n v="1"/>
  </r>
  <r>
    <n v="1491556"/>
    <x v="0"/>
    <m/>
    <m/>
    <n v="0"/>
  </r>
  <r>
    <n v="1491557"/>
    <x v="0"/>
    <m/>
    <m/>
    <n v="0"/>
  </r>
  <r>
    <n v="1491558"/>
    <x v="0"/>
    <m/>
    <m/>
    <n v="0"/>
  </r>
  <r>
    <n v="1491559"/>
    <x v="0"/>
    <m/>
    <m/>
    <n v="0"/>
  </r>
  <r>
    <n v="1491560"/>
    <x v="0"/>
    <m/>
    <m/>
    <n v="0"/>
  </r>
  <r>
    <n v="1491561"/>
    <x v="0"/>
    <m/>
    <m/>
    <n v="0"/>
  </r>
  <r>
    <n v="1491562"/>
    <x v="0"/>
    <m/>
    <m/>
    <n v="0"/>
  </r>
  <r>
    <n v="1491563"/>
    <x v="0"/>
    <m/>
    <m/>
    <n v="0"/>
  </r>
  <r>
    <n v="1491564"/>
    <x v="0"/>
    <m/>
    <m/>
    <n v="0"/>
  </r>
  <r>
    <n v="1491565"/>
    <x v="0"/>
    <m/>
    <m/>
    <n v="0"/>
  </r>
  <r>
    <n v="1491566"/>
    <x v="0"/>
    <m/>
    <m/>
    <n v="0"/>
  </r>
  <r>
    <n v="1491567"/>
    <x v="0"/>
    <m/>
    <m/>
    <n v="0"/>
  </r>
  <r>
    <n v="1491568"/>
    <x v="0"/>
    <m/>
    <m/>
    <n v="0"/>
  </r>
  <r>
    <n v="1491569"/>
    <x v="0"/>
    <m/>
    <m/>
    <n v="0"/>
  </r>
  <r>
    <n v="1491570"/>
    <x v="0"/>
    <m/>
    <m/>
    <n v="0"/>
  </r>
  <r>
    <n v="1491571"/>
    <x v="0"/>
    <m/>
    <m/>
    <n v="0"/>
  </r>
  <r>
    <n v="1491572"/>
    <x v="0"/>
    <m/>
    <m/>
    <n v="0"/>
  </r>
  <r>
    <n v="1491573"/>
    <x v="0"/>
    <m/>
    <m/>
    <n v="0"/>
  </r>
  <r>
    <n v="1491573"/>
    <x v="5"/>
    <s v="c.1643G&gt;T"/>
    <s v="p.Gly548Val"/>
    <n v="1"/>
  </r>
  <r>
    <n v="1491574"/>
    <x v="0"/>
    <m/>
    <m/>
    <n v="0"/>
  </r>
  <r>
    <n v="1491575"/>
    <x v="0"/>
    <m/>
    <m/>
    <n v="0"/>
  </r>
  <r>
    <n v="1491576"/>
    <x v="0"/>
    <m/>
    <m/>
    <n v="0"/>
  </r>
  <r>
    <n v="1491577"/>
    <x v="0"/>
    <m/>
    <m/>
    <n v="0"/>
  </r>
  <r>
    <n v="1491578"/>
    <x v="0"/>
    <m/>
    <m/>
    <n v="0"/>
  </r>
  <r>
    <n v="1491578"/>
    <x v="4"/>
    <s v="c.1638T&gt;A"/>
    <s v="p.Ile546Ile"/>
    <n v="1"/>
  </r>
  <r>
    <n v="1491579"/>
    <x v="0"/>
    <m/>
    <m/>
    <n v="0"/>
  </r>
  <r>
    <n v="1491580"/>
    <x v="0"/>
    <m/>
    <m/>
    <n v="0"/>
  </r>
  <r>
    <n v="1491581"/>
    <x v="0"/>
    <m/>
    <m/>
    <n v="0"/>
  </r>
  <r>
    <n v="1491582"/>
    <x v="0"/>
    <m/>
    <m/>
    <n v="0"/>
  </r>
  <r>
    <n v="1491583"/>
    <x v="0"/>
    <m/>
    <m/>
    <n v="0"/>
  </r>
  <r>
    <n v="1491583"/>
    <x v="4"/>
    <s v="c.1633C&gt;A"/>
    <s v="p.Arg545Arg"/>
    <n v="5"/>
  </r>
  <r>
    <n v="1491584"/>
    <x v="0"/>
    <m/>
    <m/>
    <n v="0"/>
  </r>
  <r>
    <n v="1491585"/>
    <x v="0"/>
    <m/>
    <m/>
    <n v="0"/>
  </r>
  <r>
    <n v="1491586"/>
    <x v="0"/>
    <m/>
    <m/>
    <n v="0"/>
  </r>
  <r>
    <n v="1491587"/>
    <x v="0"/>
    <m/>
    <m/>
    <n v="0"/>
  </r>
  <r>
    <n v="1491588"/>
    <x v="0"/>
    <m/>
    <m/>
    <n v="0"/>
  </r>
  <r>
    <n v="1491589"/>
    <x v="0"/>
    <m/>
    <m/>
    <n v="0"/>
  </r>
  <r>
    <n v="1491590"/>
    <x v="0"/>
    <m/>
    <m/>
    <n v="0"/>
  </r>
  <r>
    <n v="1491591"/>
    <x v="0"/>
    <m/>
    <m/>
    <n v="0"/>
  </r>
  <r>
    <n v="1491592"/>
    <x v="0"/>
    <m/>
    <m/>
    <n v="0"/>
  </r>
  <r>
    <n v="1491593"/>
    <x v="0"/>
    <m/>
    <m/>
    <n v="0"/>
  </r>
  <r>
    <n v="1491594"/>
    <x v="0"/>
    <m/>
    <m/>
    <n v="0"/>
  </r>
  <r>
    <n v="1491595"/>
    <x v="0"/>
    <m/>
    <m/>
    <n v="0"/>
  </r>
  <r>
    <n v="1491596"/>
    <x v="0"/>
    <m/>
    <m/>
    <n v="0"/>
  </r>
  <r>
    <n v="1491597"/>
    <x v="0"/>
    <m/>
    <m/>
    <n v="0"/>
  </r>
  <r>
    <n v="1491598"/>
    <x v="0"/>
    <m/>
    <m/>
    <n v="0"/>
  </r>
  <r>
    <n v="1491599"/>
    <x v="0"/>
    <m/>
    <m/>
    <n v="0"/>
  </r>
  <r>
    <n v="1491600"/>
    <x v="0"/>
    <m/>
    <m/>
    <n v="0"/>
  </r>
  <r>
    <n v="1491600"/>
    <x v="5"/>
    <s v="c.1616A&gt;C"/>
    <s v="p.Asp539Ala"/>
    <n v="1"/>
  </r>
  <r>
    <n v="1491601"/>
    <x v="0"/>
    <m/>
    <m/>
    <n v="0"/>
  </r>
  <r>
    <n v="1491602"/>
    <x v="0"/>
    <m/>
    <m/>
    <n v="0"/>
  </r>
  <r>
    <n v="1491603"/>
    <x v="0"/>
    <m/>
    <m/>
    <n v="0"/>
  </r>
  <r>
    <n v="1491604"/>
    <x v="0"/>
    <m/>
    <m/>
    <n v="0"/>
  </r>
  <r>
    <n v="1491605"/>
    <x v="0"/>
    <m/>
    <m/>
    <n v="0"/>
  </r>
  <r>
    <n v="1491606"/>
    <x v="0"/>
    <m/>
    <m/>
    <n v="0"/>
  </r>
  <r>
    <n v="1491607"/>
    <x v="0"/>
    <m/>
    <m/>
    <n v="0"/>
  </r>
  <r>
    <n v="1491608"/>
    <x v="0"/>
    <m/>
    <m/>
    <n v="0"/>
  </r>
  <r>
    <n v="1491609"/>
    <x v="0"/>
    <m/>
    <m/>
    <n v="0"/>
  </r>
  <r>
    <n v="1491610"/>
    <x v="0"/>
    <m/>
    <m/>
    <n v="0"/>
  </r>
  <r>
    <n v="1491611"/>
    <x v="0"/>
    <m/>
    <m/>
    <n v="0"/>
  </r>
  <r>
    <n v="1491612"/>
    <x v="0"/>
    <m/>
    <m/>
    <n v="0"/>
  </r>
  <r>
    <n v="1491613"/>
    <x v="0"/>
    <m/>
    <m/>
    <n v="0"/>
  </r>
  <r>
    <n v="1491614"/>
    <x v="0"/>
    <m/>
    <m/>
    <n v="0"/>
  </r>
  <r>
    <n v="1491615"/>
    <x v="0"/>
    <m/>
    <m/>
    <n v="0"/>
  </r>
  <r>
    <n v="1491616"/>
    <x v="0"/>
    <m/>
    <m/>
    <n v="0"/>
  </r>
  <r>
    <n v="1491617"/>
    <x v="0"/>
    <m/>
    <m/>
    <n v="0"/>
  </r>
  <r>
    <n v="1491618"/>
    <x v="0"/>
    <m/>
    <m/>
    <n v="0"/>
  </r>
  <r>
    <n v="1491619"/>
    <x v="0"/>
    <m/>
    <m/>
    <n v="0"/>
  </r>
  <r>
    <n v="1491620"/>
    <x v="0"/>
    <m/>
    <m/>
    <n v="0"/>
  </r>
  <r>
    <n v="1491621"/>
    <x v="0"/>
    <m/>
    <m/>
    <n v="0"/>
  </r>
  <r>
    <n v="1491622"/>
    <x v="0"/>
    <m/>
    <m/>
    <n v="0"/>
  </r>
  <r>
    <n v="1491623"/>
    <x v="0"/>
    <m/>
    <m/>
    <n v="0"/>
  </r>
  <r>
    <n v="1491624"/>
    <x v="0"/>
    <m/>
    <m/>
    <n v="0"/>
  </r>
  <r>
    <n v="1491624"/>
    <x v="0"/>
    <m/>
    <m/>
    <n v="0"/>
  </r>
  <r>
    <n v="1491625"/>
    <x v="0"/>
    <m/>
    <m/>
    <n v="0"/>
  </r>
  <r>
    <n v="1491626"/>
    <x v="0"/>
    <m/>
    <m/>
    <n v="0"/>
  </r>
  <r>
    <n v="1491627"/>
    <x v="0"/>
    <m/>
    <m/>
    <n v="0"/>
  </r>
  <r>
    <n v="1491628"/>
    <x v="0"/>
    <m/>
    <m/>
    <n v="0"/>
  </r>
  <r>
    <n v="1491629"/>
    <x v="0"/>
    <m/>
    <m/>
    <n v="0"/>
  </r>
  <r>
    <n v="1491630"/>
    <x v="0"/>
    <m/>
    <m/>
    <n v="0"/>
  </r>
  <r>
    <n v="1491631"/>
    <x v="0"/>
    <m/>
    <m/>
    <n v="0"/>
  </r>
  <r>
    <n v="1491632"/>
    <x v="0"/>
    <m/>
    <m/>
    <n v="0"/>
  </r>
  <r>
    <n v="1491633"/>
    <x v="0"/>
    <m/>
    <m/>
    <n v="0"/>
  </r>
  <r>
    <n v="1491634"/>
    <x v="0"/>
    <m/>
    <m/>
    <n v="0"/>
  </r>
  <r>
    <n v="1491635"/>
    <x v="0"/>
    <m/>
    <m/>
    <n v="0"/>
  </r>
  <r>
    <n v="1491636"/>
    <x v="0"/>
    <m/>
    <m/>
    <n v="0"/>
  </r>
  <r>
    <n v="1491637"/>
    <x v="0"/>
    <m/>
    <m/>
    <n v="0"/>
  </r>
  <r>
    <n v="1491638"/>
    <x v="0"/>
    <m/>
    <m/>
    <n v="0"/>
  </r>
  <r>
    <n v="1491639"/>
    <x v="0"/>
    <m/>
    <m/>
    <n v="0"/>
  </r>
  <r>
    <n v="1491640"/>
    <x v="0"/>
    <m/>
    <m/>
    <n v="0"/>
  </r>
  <r>
    <n v="1491641"/>
    <x v="0"/>
    <m/>
    <m/>
    <n v="0"/>
  </r>
  <r>
    <n v="1491642"/>
    <x v="0"/>
    <m/>
    <m/>
    <n v="0"/>
  </r>
  <r>
    <n v="1491643"/>
    <x v="0"/>
    <m/>
    <m/>
    <n v="0"/>
  </r>
  <r>
    <n v="1491644"/>
    <x v="0"/>
    <m/>
    <m/>
    <n v="0"/>
  </r>
  <r>
    <n v="1491645"/>
    <x v="0"/>
    <m/>
    <m/>
    <n v="0"/>
  </r>
  <r>
    <n v="1491646"/>
    <x v="0"/>
    <m/>
    <m/>
    <n v="0"/>
  </r>
  <r>
    <n v="1491647"/>
    <x v="0"/>
    <m/>
    <m/>
    <n v="0"/>
  </r>
  <r>
    <n v="1491647"/>
    <x v="4"/>
    <s v="c.1569A&gt;G"/>
    <s v="p.Ala523Ala"/>
    <n v="2"/>
  </r>
  <r>
    <n v="1491648"/>
    <x v="0"/>
    <m/>
    <m/>
    <n v="0"/>
  </r>
  <r>
    <n v="1491649"/>
    <x v="0"/>
    <m/>
    <m/>
    <n v="0"/>
  </r>
  <r>
    <n v="1491650"/>
    <x v="0"/>
    <m/>
    <m/>
    <n v="0"/>
  </r>
  <r>
    <n v="1491651"/>
    <x v="0"/>
    <m/>
    <m/>
    <n v="0"/>
  </r>
  <r>
    <n v="1491652"/>
    <x v="0"/>
    <m/>
    <m/>
    <n v="0"/>
  </r>
  <r>
    <n v="1491653"/>
    <x v="0"/>
    <m/>
    <m/>
    <n v="0"/>
  </r>
  <r>
    <n v="1491654"/>
    <x v="0"/>
    <m/>
    <m/>
    <n v="0"/>
  </r>
  <r>
    <n v="1491655"/>
    <x v="0"/>
    <m/>
    <m/>
    <n v="0"/>
  </r>
  <r>
    <n v="1491656"/>
    <x v="0"/>
    <m/>
    <m/>
    <n v="0"/>
  </r>
  <r>
    <n v="1491656"/>
    <x v="4"/>
    <s v="c.1560T&gt;C"/>
    <s v="p.Pro520Pro"/>
    <n v="4"/>
  </r>
  <r>
    <n v="1491657"/>
    <x v="0"/>
    <m/>
    <m/>
    <n v="0"/>
  </r>
  <r>
    <n v="1491658"/>
    <x v="0"/>
    <m/>
    <m/>
    <n v="0"/>
  </r>
  <r>
    <n v="1491659"/>
    <x v="0"/>
    <m/>
    <m/>
    <n v="0"/>
  </r>
  <r>
    <n v="1491660"/>
    <x v="0"/>
    <m/>
    <m/>
    <n v="0"/>
  </r>
  <r>
    <n v="1491661"/>
    <x v="0"/>
    <m/>
    <m/>
    <n v="0"/>
  </r>
  <r>
    <n v="1491662"/>
    <x v="0"/>
    <m/>
    <m/>
    <n v="0"/>
  </r>
  <r>
    <n v="1491663"/>
    <x v="0"/>
    <m/>
    <m/>
    <n v="0"/>
  </r>
  <r>
    <n v="1491664"/>
    <x v="0"/>
    <m/>
    <m/>
    <n v="0"/>
  </r>
  <r>
    <n v="1491665"/>
    <x v="0"/>
    <m/>
    <m/>
    <n v="0"/>
  </r>
  <r>
    <n v="1491666"/>
    <x v="0"/>
    <m/>
    <m/>
    <n v="0"/>
  </r>
  <r>
    <n v="1491667"/>
    <x v="0"/>
    <m/>
    <m/>
    <n v="0"/>
  </r>
  <r>
    <n v="1491668"/>
    <x v="0"/>
    <m/>
    <m/>
    <n v="0"/>
  </r>
  <r>
    <n v="1491669"/>
    <x v="0"/>
    <m/>
    <m/>
    <n v="0"/>
  </r>
  <r>
    <n v="1491670"/>
    <x v="0"/>
    <m/>
    <m/>
    <n v="0"/>
  </r>
  <r>
    <n v="1491671"/>
    <x v="0"/>
    <m/>
    <m/>
    <n v="0"/>
  </r>
  <r>
    <n v="1491672"/>
    <x v="0"/>
    <m/>
    <m/>
    <n v="0"/>
  </r>
  <r>
    <n v="1491673"/>
    <x v="0"/>
    <m/>
    <m/>
    <n v="0"/>
  </r>
  <r>
    <n v="1491674"/>
    <x v="0"/>
    <m/>
    <m/>
    <n v="0"/>
  </r>
  <r>
    <n v="1491674"/>
    <x v="0"/>
    <m/>
    <m/>
    <n v="0"/>
  </r>
  <r>
    <n v="1491675"/>
    <x v="0"/>
    <m/>
    <m/>
    <n v="0"/>
  </r>
  <r>
    <n v="1491676"/>
    <x v="0"/>
    <m/>
    <m/>
    <n v="0"/>
  </r>
  <r>
    <n v="1491677"/>
    <x v="0"/>
    <m/>
    <m/>
    <n v="0"/>
  </r>
  <r>
    <n v="1491677"/>
    <x v="4"/>
    <s v="c.1539T&gt;C"/>
    <s v="p.Phe513Phe"/>
    <n v="1"/>
  </r>
  <r>
    <n v="1491678"/>
    <x v="0"/>
    <m/>
    <m/>
    <n v="0"/>
  </r>
  <r>
    <n v="1491679"/>
    <x v="0"/>
    <m/>
    <m/>
    <n v="0"/>
  </r>
  <r>
    <n v="1491680"/>
    <x v="0"/>
    <m/>
    <m/>
    <n v="0"/>
  </r>
  <r>
    <n v="1491681"/>
    <x v="0"/>
    <m/>
    <m/>
    <n v="0"/>
  </r>
  <r>
    <n v="1491682"/>
    <x v="0"/>
    <m/>
    <m/>
    <n v="0"/>
  </r>
  <r>
    <n v="1491682"/>
    <x v="5"/>
    <s v="c.1534G&gt;T"/>
    <s v="p.Val512Leu"/>
    <n v="1"/>
  </r>
  <r>
    <n v="1491683"/>
    <x v="0"/>
    <m/>
    <m/>
    <n v="0"/>
  </r>
  <r>
    <n v="1491684"/>
    <x v="0"/>
    <m/>
    <m/>
    <n v="0"/>
  </r>
  <r>
    <n v="1491685"/>
    <x v="0"/>
    <m/>
    <m/>
    <n v="0"/>
  </r>
  <r>
    <n v="1491686"/>
    <x v="0"/>
    <m/>
    <m/>
    <n v="0"/>
  </r>
  <r>
    <n v="1491687"/>
    <x v="0"/>
    <m/>
    <m/>
    <n v="0"/>
  </r>
  <r>
    <n v="1491688"/>
    <x v="0"/>
    <m/>
    <m/>
    <n v="0"/>
  </r>
  <r>
    <n v="1491689"/>
    <x v="0"/>
    <m/>
    <m/>
    <n v="0"/>
  </r>
  <r>
    <n v="1491690"/>
    <x v="0"/>
    <m/>
    <m/>
    <n v="0"/>
  </r>
  <r>
    <n v="1491691"/>
    <x v="0"/>
    <m/>
    <m/>
    <n v="0"/>
  </r>
  <r>
    <n v="1491691"/>
    <x v="5"/>
    <s v="c.1525G&gt;A"/>
    <s v="p.Asp509Asn"/>
    <n v="1"/>
  </r>
  <r>
    <n v="1491692"/>
    <x v="0"/>
    <m/>
    <m/>
    <n v="0"/>
  </r>
  <r>
    <n v="1491693"/>
    <x v="0"/>
    <m/>
    <m/>
    <n v="0"/>
  </r>
  <r>
    <n v="1491694"/>
    <x v="0"/>
    <m/>
    <m/>
    <n v="0"/>
  </r>
  <r>
    <n v="1491695"/>
    <x v="0"/>
    <m/>
    <m/>
    <n v="0"/>
  </r>
  <r>
    <n v="1491696"/>
    <x v="0"/>
    <m/>
    <m/>
    <n v="0"/>
  </r>
  <r>
    <n v="1491696"/>
    <x v="5"/>
    <s v="c.1520T&gt;G"/>
    <s v="p.Phe507Cys"/>
    <n v="1"/>
  </r>
  <r>
    <n v="1491697"/>
    <x v="0"/>
    <m/>
    <m/>
    <n v="0"/>
  </r>
  <r>
    <n v="1491698"/>
    <x v="0"/>
    <m/>
    <m/>
    <n v="0"/>
  </r>
  <r>
    <n v="1491699"/>
    <x v="0"/>
    <m/>
    <m/>
    <n v="0"/>
  </r>
  <r>
    <n v="1491700"/>
    <x v="0"/>
    <m/>
    <m/>
    <n v="0"/>
  </r>
  <r>
    <n v="1491701"/>
    <x v="0"/>
    <m/>
    <m/>
    <n v="0"/>
  </r>
  <r>
    <n v="1491702"/>
    <x v="0"/>
    <m/>
    <m/>
    <n v="0"/>
  </r>
  <r>
    <n v="1491703"/>
    <x v="0"/>
    <m/>
    <m/>
    <n v="0"/>
  </r>
  <r>
    <n v="1491704"/>
    <x v="0"/>
    <m/>
    <m/>
    <n v="0"/>
  </r>
  <r>
    <n v="1491705"/>
    <x v="0"/>
    <m/>
    <m/>
    <n v="0"/>
  </r>
  <r>
    <n v="1491706"/>
    <x v="0"/>
    <m/>
    <m/>
    <n v="0"/>
  </r>
  <r>
    <n v="1491707"/>
    <x v="0"/>
    <m/>
    <m/>
    <n v="0"/>
  </r>
  <r>
    <n v="1491708"/>
    <x v="0"/>
    <m/>
    <m/>
    <n v="0"/>
  </r>
  <r>
    <n v="1491709"/>
    <x v="0"/>
    <m/>
    <m/>
    <n v="0"/>
  </r>
  <r>
    <n v="1491710"/>
    <x v="0"/>
    <m/>
    <m/>
    <n v="0"/>
  </r>
  <r>
    <n v="1491711"/>
    <x v="0"/>
    <m/>
    <m/>
    <n v="0"/>
  </r>
  <r>
    <n v="1491712"/>
    <x v="0"/>
    <m/>
    <m/>
    <n v="0"/>
  </r>
  <r>
    <n v="1491712"/>
    <x v="5"/>
    <s v="c.1504A&gt;G"/>
    <s v="p.Asn502Asp"/>
    <n v="1"/>
  </r>
  <r>
    <n v="1491713"/>
    <x v="0"/>
    <m/>
    <m/>
    <n v="0"/>
  </r>
  <r>
    <n v="1491714"/>
    <x v="0"/>
    <m/>
    <m/>
    <n v="0"/>
  </r>
  <r>
    <n v="1491715"/>
    <x v="0"/>
    <m/>
    <m/>
    <n v="0"/>
  </r>
  <r>
    <n v="1491716"/>
    <x v="0"/>
    <m/>
    <m/>
    <n v="0"/>
  </r>
  <r>
    <n v="1491717"/>
    <x v="0"/>
    <m/>
    <m/>
    <n v="0"/>
  </r>
  <r>
    <n v="1491718"/>
    <x v="0"/>
    <m/>
    <m/>
    <n v="0"/>
  </r>
  <r>
    <n v="1491719"/>
    <x v="0"/>
    <m/>
    <m/>
    <n v="0"/>
  </r>
  <r>
    <n v="1491719"/>
    <x v="4"/>
    <s v="c.1497A&gt;G"/>
    <s v="p.Lys499Lys"/>
    <n v="1"/>
  </r>
  <r>
    <n v="1491720"/>
    <x v="0"/>
    <m/>
    <m/>
    <n v="0"/>
  </r>
  <r>
    <n v="1491721"/>
    <x v="0"/>
    <m/>
    <m/>
    <n v="0"/>
  </r>
  <r>
    <n v="1491722"/>
    <x v="0"/>
    <m/>
    <m/>
    <n v="0"/>
  </r>
  <r>
    <n v="1491723"/>
    <x v="0"/>
    <m/>
    <m/>
    <n v="0"/>
  </r>
  <r>
    <n v="1491724"/>
    <x v="0"/>
    <m/>
    <m/>
    <n v="0"/>
  </r>
  <r>
    <n v="1491725"/>
    <x v="0"/>
    <m/>
    <m/>
    <n v="0"/>
  </r>
  <r>
    <n v="1491726"/>
    <x v="0"/>
    <m/>
    <m/>
    <n v="0"/>
  </r>
  <r>
    <n v="1491727"/>
    <x v="0"/>
    <m/>
    <m/>
    <n v="0"/>
  </r>
  <r>
    <n v="1491728"/>
    <x v="0"/>
    <m/>
    <m/>
    <n v="0"/>
  </r>
  <r>
    <n v="1491729"/>
    <x v="0"/>
    <m/>
    <m/>
    <n v="0"/>
  </r>
  <r>
    <n v="1491730"/>
    <x v="0"/>
    <m/>
    <m/>
    <n v="0"/>
  </r>
  <r>
    <n v="1491731"/>
    <x v="0"/>
    <m/>
    <m/>
    <n v="0"/>
  </r>
  <r>
    <n v="1491732"/>
    <x v="0"/>
    <m/>
    <m/>
    <n v="0"/>
  </r>
  <r>
    <n v="1491733"/>
    <x v="0"/>
    <m/>
    <m/>
    <n v="0"/>
  </r>
  <r>
    <n v="1491734"/>
    <x v="0"/>
    <m/>
    <m/>
    <n v="0"/>
  </r>
  <r>
    <n v="1491735"/>
    <x v="0"/>
    <m/>
    <m/>
    <n v="0"/>
  </r>
  <r>
    <n v="1491736"/>
    <x v="0"/>
    <m/>
    <m/>
    <n v="0"/>
  </r>
  <r>
    <n v="1491737"/>
    <x v="0"/>
    <m/>
    <m/>
    <n v="0"/>
  </r>
  <r>
    <n v="1491738"/>
    <x v="0"/>
    <m/>
    <m/>
    <n v="0"/>
  </r>
  <r>
    <n v="1491739"/>
    <x v="0"/>
    <m/>
    <m/>
    <n v="0"/>
  </r>
  <r>
    <n v="1491740"/>
    <x v="0"/>
    <m/>
    <m/>
    <n v="0"/>
  </r>
  <r>
    <n v="1491741"/>
    <x v="0"/>
    <m/>
    <m/>
    <n v="0"/>
  </r>
  <r>
    <n v="1491742"/>
    <x v="0"/>
    <m/>
    <m/>
    <n v="0"/>
  </r>
  <r>
    <n v="1491743"/>
    <x v="0"/>
    <m/>
    <m/>
    <n v="0"/>
  </r>
  <r>
    <n v="1491744"/>
    <x v="0"/>
    <m/>
    <m/>
    <n v="0"/>
  </r>
  <r>
    <n v="1491745"/>
    <x v="0"/>
    <m/>
    <m/>
    <n v="0"/>
  </r>
  <r>
    <n v="1491746"/>
    <x v="0"/>
    <m/>
    <m/>
    <n v="0"/>
  </r>
  <r>
    <n v="1491747"/>
    <x v="0"/>
    <m/>
    <m/>
    <n v="0"/>
  </r>
  <r>
    <n v="1491748"/>
    <x v="0"/>
    <m/>
    <m/>
    <n v="0"/>
  </r>
  <r>
    <n v="1491749"/>
    <x v="0"/>
    <m/>
    <m/>
    <n v="0"/>
  </r>
  <r>
    <n v="1491750"/>
    <x v="0"/>
    <m/>
    <m/>
    <n v="0"/>
  </r>
  <r>
    <n v="1491751"/>
    <x v="0"/>
    <m/>
    <m/>
    <n v="0"/>
  </r>
  <r>
    <n v="1491752"/>
    <x v="0"/>
    <m/>
    <m/>
    <n v="0"/>
  </r>
  <r>
    <n v="1491753"/>
    <x v="0"/>
    <m/>
    <m/>
    <n v="0"/>
  </r>
  <r>
    <n v="1491754"/>
    <x v="0"/>
    <m/>
    <m/>
    <n v="0"/>
  </r>
  <r>
    <n v="1491755"/>
    <x v="0"/>
    <m/>
    <m/>
    <n v="0"/>
  </r>
  <r>
    <n v="1491756"/>
    <x v="0"/>
    <m/>
    <m/>
    <n v="0"/>
  </r>
  <r>
    <n v="1491757"/>
    <x v="0"/>
    <m/>
    <m/>
    <n v="0"/>
  </r>
  <r>
    <n v="1491758"/>
    <x v="0"/>
    <m/>
    <m/>
    <n v="0"/>
  </r>
  <r>
    <n v="1491759"/>
    <x v="0"/>
    <m/>
    <m/>
    <n v="0"/>
  </r>
  <r>
    <n v="1491760"/>
    <x v="0"/>
    <m/>
    <m/>
    <n v="0"/>
  </r>
  <r>
    <n v="1491761"/>
    <x v="0"/>
    <m/>
    <m/>
    <n v="0"/>
  </r>
  <r>
    <n v="1491762"/>
    <x v="0"/>
    <m/>
    <m/>
    <n v="0"/>
  </r>
  <r>
    <n v="1491763"/>
    <x v="0"/>
    <m/>
    <m/>
    <n v="0"/>
  </r>
  <r>
    <n v="1491764"/>
    <x v="0"/>
    <m/>
    <m/>
    <n v="0"/>
  </r>
  <r>
    <n v="1491765"/>
    <x v="0"/>
    <m/>
    <m/>
    <n v="0"/>
  </r>
  <r>
    <n v="1491766"/>
    <x v="0"/>
    <m/>
    <m/>
    <n v="0"/>
  </r>
  <r>
    <n v="1491767"/>
    <x v="0"/>
    <m/>
    <m/>
    <n v="0"/>
  </r>
  <r>
    <n v="1491768"/>
    <x v="0"/>
    <m/>
    <m/>
    <n v="0"/>
  </r>
  <r>
    <n v="1491769"/>
    <x v="0"/>
    <m/>
    <m/>
    <n v="0"/>
  </r>
  <r>
    <n v="1491770"/>
    <x v="0"/>
    <m/>
    <m/>
    <n v="0"/>
  </r>
  <r>
    <n v="1491771"/>
    <x v="0"/>
    <m/>
    <m/>
    <n v="0"/>
  </r>
  <r>
    <n v="1491772"/>
    <x v="0"/>
    <m/>
    <m/>
    <n v="0"/>
  </r>
  <r>
    <n v="1491773"/>
    <x v="0"/>
    <m/>
    <m/>
    <n v="0"/>
  </r>
  <r>
    <n v="1491774"/>
    <x v="0"/>
    <m/>
    <m/>
    <n v="0"/>
  </r>
  <r>
    <n v="1491775"/>
    <x v="0"/>
    <m/>
    <m/>
    <n v="0"/>
  </r>
  <r>
    <n v="1491775"/>
    <x v="5"/>
    <s v="c.1441T&gt;A"/>
    <s v="p.Phe481Ile"/>
    <n v="1"/>
  </r>
  <r>
    <n v="1491776"/>
    <x v="0"/>
    <m/>
    <m/>
    <n v="0"/>
  </r>
  <r>
    <n v="1491777"/>
    <x v="0"/>
    <m/>
    <m/>
    <n v="0"/>
  </r>
  <r>
    <n v="1491777"/>
    <x v="5"/>
    <s v="c.1439A&gt;G"/>
    <s v="p.Tyr480Cys"/>
    <n v="1"/>
  </r>
  <r>
    <n v="1491778"/>
    <x v="0"/>
    <m/>
    <m/>
    <n v="0"/>
  </r>
  <r>
    <n v="1491779"/>
    <x v="0"/>
    <m/>
    <m/>
    <n v="0"/>
  </r>
  <r>
    <n v="1491780"/>
    <x v="0"/>
    <m/>
    <m/>
    <n v="0"/>
  </r>
  <r>
    <n v="1491781"/>
    <x v="0"/>
    <m/>
    <m/>
    <n v="0"/>
  </r>
  <r>
    <n v="1491781"/>
    <x v="5"/>
    <s v="c.1435G&gt;A"/>
    <s v="p.Asp479Asn"/>
    <n v="1"/>
  </r>
  <r>
    <n v="1491782"/>
    <x v="0"/>
    <m/>
    <m/>
    <n v="0"/>
  </r>
  <r>
    <n v="1491783"/>
    <x v="0"/>
    <m/>
    <m/>
    <n v="0"/>
  </r>
  <r>
    <n v="1491784"/>
    <x v="0"/>
    <m/>
    <m/>
    <n v="0"/>
  </r>
  <r>
    <n v="1491785"/>
    <x v="0"/>
    <m/>
    <m/>
    <n v="0"/>
  </r>
  <r>
    <n v="1491785"/>
    <x v="4"/>
    <s v="c.1431G&gt;A"/>
    <s v="p.Lys477Lys"/>
    <n v="4"/>
  </r>
  <r>
    <n v="1491786"/>
    <x v="0"/>
    <m/>
    <m/>
    <n v="0"/>
  </r>
  <r>
    <n v="1491787"/>
    <x v="0"/>
    <m/>
    <m/>
    <n v="0"/>
  </r>
  <r>
    <n v="1491788"/>
    <x v="0"/>
    <m/>
    <m/>
    <n v="0"/>
  </r>
  <r>
    <n v="1491789"/>
    <x v="0"/>
    <m/>
    <m/>
    <n v="0"/>
  </r>
  <r>
    <n v="1491790"/>
    <x v="0"/>
    <m/>
    <m/>
    <n v="0"/>
  </r>
  <r>
    <n v="1491791"/>
    <x v="0"/>
    <m/>
    <m/>
    <n v="0"/>
  </r>
  <r>
    <n v="1491792"/>
    <x v="0"/>
    <m/>
    <m/>
    <n v="0"/>
  </r>
  <r>
    <n v="1491793"/>
    <x v="0"/>
    <m/>
    <m/>
    <n v="0"/>
  </r>
  <r>
    <n v="1491794"/>
    <x v="0"/>
    <m/>
    <m/>
    <n v="0"/>
  </r>
  <r>
    <n v="1491795"/>
    <x v="0"/>
    <m/>
    <m/>
    <n v="0"/>
  </r>
  <r>
    <n v="1491796"/>
    <x v="0"/>
    <m/>
    <m/>
    <n v="0"/>
  </r>
  <r>
    <n v="1491797"/>
    <x v="0"/>
    <m/>
    <m/>
    <n v="0"/>
  </r>
  <r>
    <n v="1491798"/>
    <x v="0"/>
    <m/>
    <m/>
    <n v="0"/>
  </r>
  <r>
    <n v="1491799"/>
    <x v="0"/>
    <m/>
    <m/>
    <n v="0"/>
  </r>
  <r>
    <n v="1491800"/>
    <x v="0"/>
    <m/>
    <m/>
    <n v="0"/>
  </r>
  <r>
    <n v="1491801"/>
    <x v="0"/>
    <m/>
    <m/>
    <n v="0"/>
  </r>
  <r>
    <n v="1491802"/>
    <x v="0"/>
    <m/>
    <m/>
    <n v="0"/>
  </r>
  <r>
    <n v="1491803"/>
    <x v="0"/>
    <m/>
    <m/>
    <n v="0"/>
  </r>
  <r>
    <n v="1491804"/>
    <x v="0"/>
    <m/>
    <m/>
    <n v="0"/>
  </r>
  <r>
    <n v="1491804"/>
    <x v="0"/>
    <m/>
    <m/>
    <n v="0"/>
  </r>
  <r>
    <n v="1491804"/>
    <x v="7"/>
    <s v="c.1404_1405insA"/>
    <s v="p.Arg471fs"/>
    <n v="1"/>
  </r>
  <r>
    <n v="1491805"/>
    <x v="0"/>
    <m/>
    <m/>
    <n v="0"/>
  </r>
  <r>
    <n v="1491805"/>
    <x v="4"/>
    <s v="c.1411A&gt;C"/>
    <s v="p.Arg471Arg"/>
    <n v="2"/>
  </r>
  <r>
    <n v="1491806"/>
    <x v="0"/>
    <m/>
    <m/>
    <n v="0"/>
  </r>
  <r>
    <n v="1491807"/>
    <x v="0"/>
    <m/>
    <m/>
    <n v="0"/>
  </r>
  <r>
    <n v="1491808"/>
    <x v="0"/>
    <m/>
    <m/>
    <n v="0"/>
  </r>
  <r>
    <n v="1491809"/>
    <x v="0"/>
    <m/>
    <m/>
    <n v="0"/>
  </r>
  <r>
    <n v="1491809"/>
    <x v="4"/>
    <s v="c.1407A&gt;G"/>
    <s v="p.Lys469Lys"/>
    <n v="1"/>
  </r>
  <r>
    <n v="1491810"/>
    <x v="0"/>
    <m/>
    <m/>
    <n v="0"/>
  </r>
  <r>
    <n v="1491811"/>
    <x v="0"/>
    <m/>
    <m/>
    <n v="0"/>
  </r>
  <r>
    <n v="1491811"/>
    <x v="8"/>
    <s v="c.1405A&gt;T"/>
    <s v="p.Lys469*"/>
    <n v="1"/>
  </r>
  <r>
    <n v="1491812"/>
    <x v="0"/>
    <m/>
    <m/>
    <n v="0"/>
  </r>
  <r>
    <n v="1491812"/>
    <x v="5"/>
    <s v="c.1404T&gt;A"/>
    <s v="p.Asn468Lys"/>
    <n v="7"/>
  </r>
  <r>
    <n v="1491813"/>
    <x v="0"/>
    <m/>
    <m/>
    <n v="0"/>
  </r>
  <r>
    <n v="1491814"/>
    <x v="0"/>
    <m/>
    <m/>
    <n v="0"/>
  </r>
  <r>
    <n v="1491815"/>
    <x v="0"/>
    <m/>
    <m/>
    <n v="0"/>
  </r>
  <r>
    <n v="1491816"/>
    <x v="0"/>
    <m/>
    <m/>
    <n v="0"/>
  </r>
  <r>
    <n v="1491817"/>
    <x v="0"/>
    <m/>
    <m/>
    <n v="0"/>
  </r>
  <r>
    <n v="1491818"/>
    <x v="0"/>
    <m/>
    <m/>
    <n v="0"/>
  </r>
  <r>
    <n v="1491819"/>
    <x v="0"/>
    <m/>
    <m/>
    <n v="0"/>
  </r>
  <r>
    <n v="1491820"/>
    <x v="0"/>
    <m/>
    <m/>
    <n v="0"/>
  </r>
  <r>
    <n v="1491820"/>
    <x v="0"/>
    <m/>
    <m/>
    <n v="0"/>
  </r>
  <r>
    <n v="1491821"/>
    <x v="0"/>
    <m/>
    <m/>
    <n v="0"/>
  </r>
  <r>
    <n v="1491822"/>
    <x v="0"/>
    <m/>
    <m/>
    <n v="0"/>
  </r>
  <r>
    <n v="1491823"/>
    <x v="0"/>
    <m/>
    <m/>
    <n v="0"/>
  </r>
  <r>
    <n v="1491824"/>
    <x v="0"/>
    <m/>
    <m/>
    <n v="0"/>
  </r>
  <r>
    <n v="1491825"/>
    <x v="0"/>
    <m/>
    <m/>
    <n v="0"/>
  </r>
  <r>
    <n v="1491826"/>
    <x v="0"/>
    <m/>
    <m/>
    <n v="0"/>
  </r>
  <r>
    <n v="1491827"/>
    <x v="0"/>
    <m/>
    <m/>
    <n v="0"/>
  </r>
  <r>
    <n v="1491828"/>
    <x v="0"/>
    <m/>
    <m/>
    <n v="0"/>
  </r>
  <r>
    <n v="1491828"/>
    <x v="5"/>
    <s v="c.1388T&gt;G"/>
    <s v="p.Val463Gly"/>
    <n v="1"/>
  </r>
  <r>
    <n v="1491829"/>
    <x v="0"/>
    <m/>
    <m/>
    <n v="0"/>
  </r>
  <r>
    <n v="1491830"/>
    <x v="0"/>
    <m/>
    <m/>
    <n v="0"/>
  </r>
  <r>
    <n v="1491831"/>
    <x v="0"/>
    <m/>
    <m/>
    <n v="0"/>
  </r>
  <r>
    <n v="1491832"/>
    <x v="0"/>
    <m/>
    <m/>
    <n v="0"/>
  </r>
  <r>
    <n v="1491833"/>
    <x v="0"/>
    <m/>
    <m/>
    <n v="0"/>
  </r>
  <r>
    <n v="1491834"/>
    <x v="0"/>
    <m/>
    <m/>
    <n v="0"/>
  </r>
  <r>
    <n v="1491835"/>
    <x v="0"/>
    <m/>
    <m/>
    <n v="0"/>
  </r>
  <r>
    <n v="1491835"/>
    <x v="5"/>
    <s v="c.1381G&gt;A"/>
    <s v="p.Gly461Arg"/>
    <n v="1"/>
  </r>
  <r>
    <n v="1491836"/>
    <x v="0"/>
    <m/>
    <m/>
    <n v="0"/>
  </r>
  <r>
    <n v="1491836"/>
    <x v="0"/>
    <m/>
    <m/>
    <n v="0"/>
  </r>
  <r>
    <n v="1491837"/>
    <x v="0"/>
    <m/>
    <m/>
    <n v="0"/>
  </r>
  <r>
    <n v="1491837"/>
    <x v="5"/>
    <s v="c.1379A&gt;T"/>
    <s v="p.Asn460Ile"/>
    <n v="1"/>
  </r>
  <r>
    <n v="1491838"/>
    <x v="0"/>
    <m/>
    <m/>
    <n v="0"/>
  </r>
  <r>
    <n v="1491839"/>
    <x v="0"/>
    <m/>
    <m/>
    <n v="0"/>
  </r>
  <r>
    <n v="1491840"/>
    <x v="0"/>
    <m/>
    <m/>
    <n v="0"/>
  </r>
  <r>
    <n v="1491841"/>
    <x v="0"/>
    <m/>
    <m/>
    <n v="0"/>
  </r>
  <r>
    <n v="1491842"/>
    <x v="0"/>
    <m/>
    <m/>
    <n v="0"/>
  </r>
  <r>
    <n v="1491842"/>
    <x v="4"/>
    <s v="c.1374A&gt;T"/>
    <s v="p.Ile458Ile"/>
    <n v="1"/>
  </r>
  <r>
    <n v="1491843"/>
    <x v="0"/>
    <m/>
    <m/>
    <n v="0"/>
  </r>
  <r>
    <n v="1491844"/>
    <x v="0"/>
    <m/>
    <m/>
    <n v="0"/>
  </r>
  <r>
    <n v="1491844"/>
    <x v="0"/>
    <m/>
    <m/>
    <n v="0"/>
  </r>
  <r>
    <n v="1491845"/>
    <x v="0"/>
    <m/>
    <m/>
    <n v="0"/>
  </r>
  <r>
    <n v="1491846"/>
    <x v="0"/>
    <m/>
    <m/>
    <n v="0"/>
  </r>
  <r>
    <n v="1491847"/>
    <x v="0"/>
    <m/>
    <m/>
    <n v="0"/>
  </r>
  <r>
    <n v="1491848"/>
    <x v="0"/>
    <m/>
    <m/>
    <n v="0"/>
  </r>
  <r>
    <n v="1491849"/>
    <x v="0"/>
    <m/>
    <m/>
    <n v="0"/>
  </r>
  <r>
    <n v="1491850"/>
    <x v="0"/>
    <m/>
    <m/>
    <n v="0"/>
  </r>
  <r>
    <n v="1491851"/>
    <x v="0"/>
    <m/>
    <m/>
    <n v="0"/>
  </r>
  <r>
    <n v="1491852"/>
    <x v="0"/>
    <m/>
    <m/>
    <n v="0"/>
  </r>
  <r>
    <n v="1491853"/>
    <x v="0"/>
    <m/>
    <m/>
    <n v="0"/>
  </r>
  <r>
    <n v="1491854"/>
    <x v="0"/>
    <m/>
    <m/>
    <n v="0"/>
  </r>
  <r>
    <n v="1491854"/>
    <x v="4"/>
    <s v="c.1362A&gt;G"/>
    <s v="p.Arg454Arg"/>
    <n v="1"/>
  </r>
  <r>
    <n v="1491855"/>
    <x v="0"/>
    <m/>
    <m/>
    <n v="0"/>
  </r>
  <r>
    <n v="1491856"/>
    <x v="0"/>
    <m/>
    <m/>
    <n v="0"/>
  </r>
  <r>
    <n v="1491857"/>
    <x v="0"/>
    <m/>
    <m/>
    <n v="0"/>
  </r>
  <r>
    <n v="1491858"/>
    <x v="0"/>
    <m/>
    <m/>
    <n v="0"/>
  </r>
  <r>
    <n v="1491859"/>
    <x v="0"/>
    <m/>
    <m/>
    <n v="0"/>
  </r>
  <r>
    <n v="1491860"/>
    <x v="0"/>
    <m/>
    <m/>
    <n v="0"/>
  </r>
  <r>
    <n v="1491861"/>
    <x v="0"/>
    <m/>
    <m/>
    <n v="0"/>
  </r>
  <r>
    <n v="1491862"/>
    <x v="0"/>
    <m/>
    <m/>
    <n v="0"/>
  </r>
  <r>
    <n v="1491863"/>
    <x v="0"/>
    <m/>
    <m/>
    <n v="0"/>
  </r>
  <r>
    <n v="1491863"/>
    <x v="4"/>
    <s v="c.1353A&gt;G"/>
    <s v="p.Val451Val"/>
    <n v="2"/>
  </r>
  <r>
    <n v="1491864"/>
    <x v="0"/>
    <m/>
    <m/>
    <n v="0"/>
  </r>
  <r>
    <n v="1491865"/>
    <x v="0"/>
    <m/>
    <m/>
    <n v="0"/>
  </r>
  <r>
    <n v="1491866"/>
    <x v="0"/>
    <m/>
    <m/>
    <n v="0"/>
  </r>
  <r>
    <n v="1491867"/>
    <x v="0"/>
    <m/>
    <m/>
    <n v="0"/>
  </r>
  <r>
    <n v="1491868"/>
    <x v="0"/>
    <m/>
    <m/>
    <n v="0"/>
  </r>
  <r>
    <n v="1491869"/>
    <x v="0"/>
    <m/>
    <m/>
    <n v="0"/>
  </r>
  <r>
    <n v="1491870"/>
    <x v="0"/>
    <m/>
    <m/>
    <n v="0"/>
  </r>
  <r>
    <n v="1491871"/>
    <x v="0"/>
    <m/>
    <m/>
    <n v="0"/>
  </r>
  <r>
    <n v="1491872"/>
    <x v="0"/>
    <m/>
    <m/>
    <n v="0"/>
  </r>
  <r>
    <n v="1491872"/>
    <x v="4"/>
    <s v="c.1344A&gt;G"/>
    <s v="p.Glu448Glu"/>
    <n v="2"/>
  </r>
  <r>
    <n v="1491873"/>
    <x v="0"/>
    <m/>
    <m/>
    <n v="0"/>
  </r>
  <r>
    <n v="1491874"/>
    <x v="0"/>
    <m/>
    <m/>
    <n v="0"/>
  </r>
  <r>
    <n v="1491875"/>
    <x v="0"/>
    <m/>
    <m/>
    <n v="0"/>
  </r>
  <r>
    <n v="1491876"/>
    <x v="0"/>
    <m/>
    <m/>
    <n v="0"/>
  </r>
  <r>
    <n v="1491877"/>
    <x v="0"/>
    <m/>
    <m/>
    <n v="0"/>
  </r>
  <r>
    <n v="1491878"/>
    <x v="0"/>
    <m/>
    <m/>
    <n v="0"/>
  </r>
  <r>
    <n v="1491879"/>
    <x v="0"/>
    <m/>
    <m/>
    <n v="0"/>
  </r>
  <r>
    <n v="1491879"/>
    <x v="0"/>
    <m/>
    <m/>
    <n v="0"/>
  </r>
  <r>
    <n v="1491879"/>
    <x v="7"/>
    <s v="c.1335delA"/>
    <s v="p.Ile446fs"/>
    <n v="1"/>
  </r>
  <r>
    <n v="1491880"/>
    <x v="0"/>
    <m/>
    <m/>
    <n v="0"/>
  </r>
  <r>
    <n v="1491880"/>
    <x v="0"/>
    <m/>
    <m/>
    <n v="0"/>
  </r>
  <r>
    <n v="1491881"/>
    <x v="0"/>
    <m/>
    <m/>
    <n v="0"/>
  </r>
  <r>
    <n v="1491882"/>
    <x v="0"/>
    <m/>
    <m/>
    <n v="0"/>
  </r>
  <r>
    <n v="1491883"/>
    <x v="0"/>
    <m/>
    <m/>
    <n v="0"/>
  </r>
  <r>
    <n v="1491884"/>
    <x v="0"/>
    <m/>
    <m/>
    <n v="0"/>
  </r>
  <r>
    <n v="1491885"/>
    <x v="0"/>
    <m/>
    <m/>
    <n v="0"/>
  </r>
  <r>
    <n v="1491886"/>
    <x v="0"/>
    <m/>
    <m/>
    <n v="0"/>
  </r>
  <r>
    <n v="1491887"/>
    <x v="0"/>
    <m/>
    <m/>
    <n v="0"/>
  </r>
  <r>
    <n v="1491888"/>
    <x v="0"/>
    <m/>
    <m/>
    <n v="0"/>
  </r>
  <r>
    <n v="1491889"/>
    <x v="0"/>
    <m/>
    <m/>
    <n v="0"/>
  </r>
  <r>
    <n v="1491890"/>
    <x v="0"/>
    <m/>
    <m/>
    <n v="0"/>
  </r>
  <r>
    <n v="1491891"/>
    <x v="0"/>
    <m/>
    <m/>
    <n v="0"/>
  </r>
  <r>
    <n v="1491892"/>
    <x v="0"/>
    <m/>
    <m/>
    <n v="0"/>
  </r>
  <r>
    <n v="1491893"/>
    <x v="0"/>
    <m/>
    <m/>
    <n v="0"/>
  </r>
  <r>
    <n v="1491893"/>
    <x v="4"/>
    <s v="c.1323A&gt;G"/>
    <s v="p.Glu441Glu"/>
    <n v="1"/>
  </r>
  <r>
    <n v="1491894"/>
    <x v="0"/>
    <m/>
    <m/>
    <n v="0"/>
  </r>
  <r>
    <n v="1491895"/>
    <x v="0"/>
    <m/>
    <m/>
    <n v="0"/>
  </r>
  <r>
    <n v="1491896"/>
    <x v="0"/>
    <m/>
    <m/>
    <n v="0"/>
  </r>
  <r>
    <n v="1491897"/>
    <x v="0"/>
    <m/>
    <m/>
    <n v="0"/>
  </r>
  <r>
    <n v="1491898"/>
    <x v="0"/>
    <m/>
    <m/>
    <n v="0"/>
  </r>
  <r>
    <n v="1491899"/>
    <x v="0"/>
    <m/>
    <m/>
    <n v="0"/>
  </r>
  <r>
    <n v="1491900"/>
    <x v="0"/>
    <m/>
    <m/>
    <n v="0"/>
  </r>
  <r>
    <n v="1491901"/>
    <x v="0"/>
    <m/>
    <m/>
    <n v="0"/>
  </r>
  <r>
    <n v="1491902"/>
    <x v="0"/>
    <m/>
    <m/>
    <n v="0"/>
  </r>
  <r>
    <n v="1491903"/>
    <x v="0"/>
    <m/>
    <m/>
    <n v="0"/>
  </r>
  <r>
    <n v="1491904"/>
    <x v="0"/>
    <m/>
    <m/>
    <n v="0"/>
  </r>
  <r>
    <n v="1491905"/>
    <x v="0"/>
    <m/>
    <m/>
    <n v="0"/>
  </r>
  <r>
    <n v="1491906"/>
    <x v="0"/>
    <m/>
    <m/>
    <n v="0"/>
  </r>
  <r>
    <n v="1491907"/>
    <x v="0"/>
    <m/>
    <m/>
    <n v="0"/>
  </r>
  <r>
    <n v="1491908"/>
    <x v="0"/>
    <m/>
    <m/>
    <n v="0"/>
  </r>
  <r>
    <n v="1491908"/>
    <x v="4"/>
    <s v="c.1308C&gt;T"/>
    <s v="p.Thr436Thr"/>
    <n v="1"/>
  </r>
  <r>
    <n v="1491909"/>
    <x v="0"/>
    <m/>
    <m/>
    <n v="0"/>
  </r>
  <r>
    <n v="1491910"/>
    <x v="0"/>
    <m/>
    <m/>
    <n v="0"/>
  </r>
  <r>
    <n v="1491911"/>
    <x v="0"/>
    <m/>
    <m/>
    <n v="0"/>
  </r>
  <r>
    <n v="1491912"/>
    <x v="0"/>
    <m/>
    <m/>
    <n v="0"/>
  </r>
  <r>
    <n v="1491913"/>
    <x v="0"/>
    <m/>
    <m/>
    <n v="0"/>
  </r>
  <r>
    <n v="1491914"/>
    <x v="0"/>
    <m/>
    <m/>
    <n v="0"/>
  </r>
  <r>
    <n v="1491915"/>
    <x v="0"/>
    <m/>
    <m/>
    <n v="0"/>
  </r>
  <r>
    <n v="1491916"/>
    <x v="0"/>
    <m/>
    <m/>
    <n v="0"/>
  </r>
  <r>
    <n v="1491917"/>
    <x v="0"/>
    <m/>
    <m/>
    <n v="0"/>
  </r>
  <r>
    <n v="1491918"/>
    <x v="0"/>
    <m/>
    <m/>
    <n v="0"/>
  </r>
  <r>
    <n v="1491919"/>
    <x v="0"/>
    <m/>
    <m/>
    <n v="0"/>
  </r>
  <r>
    <n v="1491920"/>
    <x v="0"/>
    <m/>
    <m/>
    <n v="0"/>
  </r>
  <r>
    <n v="1491921"/>
    <x v="0"/>
    <m/>
    <m/>
    <n v="0"/>
  </r>
  <r>
    <n v="1491922"/>
    <x v="0"/>
    <m/>
    <m/>
    <n v="0"/>
  </r>
  <r>
    <n v="1491923"/>
    <x v="0"/>
    <m/>
    <m/>
    <n v="0"/>
  </r>
  <r>
    <n v="1491924"/>
    <x v="0"/>
    <m/>
    <m/>
    <n v="0"/>
  </r>
  <r>
    <n v="1491924"/>
    <x v="5"/>
    <s v="c.1292T&gt;G"/>
    <s v="p.Ile431Ser"/>
    <n v="1"/>
  </r>
  <r>
    <n v="1491925"/>
    <x v="0"/>
    <m/>
    <m/>
    <n v="0"/>
  </r>
  <r>
    <n v="1491926"/>
    <x v="0"/>
    <m/>
    <m/>
    <n v="0"/>
  </r>
  <r>
    <n v="1491927"/>
    <x v="0"/>
    <m/>
    <m/>
    <n v="0"/>
  </r>
  <r>
    <n v="1491928"/>
    <x v="0"/>
    <m/>
    <m/>
    <n v="0"/>
  </r>
  <r>
    <n v="1491929"/>
    <x v="0"/>
    <m/>
    <m/>
    <n v="0"/>
  </r>
  <r>
    <n v="1491930"/>
    <x v="0"/>
    <m/>
    <m/>
    <n v="0"/>
  </r>
  <r>
    <n v="1491931"/>
    <x v="0"/>
    <m/>
    <m/>
    <n v="0"/>
  </r>
  <r>
    <n v="1491932"/>
    <x v="0"/>
    <m/>
    <m/>
    <n v="0"/>
  </r>
  <r>
    <n v="1491933"/>
    <x v="0"/>
    <m/>
    <m/>
    <n v="0"/>
  </r>
  <r>
    <n v="1491934"/>
    <x v="0"/>
    <m/>
    <m/>
    <n v="0"/>
  </r>
  <r>
    <n v="1491935"/>
    <x v="0"/>
    <m/>
    <m/>
    <n v="0"/>
  </r>
  <r>
    <n v="1491936"/>
    <x v="0"/>
    <m/>
    <m/>
    <n v="0"/>
  </r>
  <r>
    <n v="1491937"/>
    <x v="0"/>
    <m/>
    <m/>
    <n v="0"/>
  </r>
  <r>
    <n v="1491938"/>
    <x v="0"/>
    <m/>
    <m/>
    <n v="0"/>
  </r>
  <r>
    <n v="1491939"/>
    <x v="0"/>
    <m/>
    <m/>
    <n v="0"/>
  </r>
  <r>
    <n v="1491940"/>
    <x v="0"/>
    <m/>
    <m/>
    <n v="0"/>
  </r>
  <r>
    <n v="1491941"/>
    <x v="0"/>
    <m/>
    <m/>
    <n v="0"/>
  </r>
  <r>
    <n v="1491942"/>
    <x v="0"/>
    <m/>
    <m/>
    <n v="0"/>
  </r>
  <r>
    <n v="1491943"/>
    <x v="0"/>
    <m/>
    <m/>
    <n v="0"/>
  </r>
  <r>
    <n v="1491944"/>
    <x v="0"/>
    <m/>
    <m/>
    <n v="0"/>
  </r>
  <r>
    <n v="1491945"/>
    <x v="0"/>
    <m/>
    <m/>
    <n v="0"/>
  </r>
  <r>
    <n v="1491946"/>
    <x v="0"/>
    <m/>
    <m/>
    <n v="0"/>
  </r>
  <r>
    <n v="1491947"/>
    <x v="0"/>
    <m/>
    <m/>
    <n v="0"/>
  </r>
  <r>
    <n v="1491948"/>
    <x v="0"/>
    <m/>
    <m/>
    <n v="0"/>
  </r>
  <r>
    <n v="1491949"/>
    <x v="0"/>
    <m/>
    <m/>
    <n v="0"/>
  </r>
  <r>
    <n v="1491950"/>
    <x v="0"/>
    <m/>
    <m/>
    <n v="0"/>
  </r>
  <r>
    <n v="1491951"/>
    <x v="0"/>
    <m/>
    <m/>
    <n v="0"/>
  </r>
  <r>
    <n v="1491951"/>
    <x v="5"/>
    <s v="c.1265T&gt;C"/>
    <s v="p.Leu422Ser"/>
    <n v="1"/>
  </r>
  <r>
    <n v="1491952"/>
    <x v="0"/>
    <m/>
    <m/>
    <n v="0"/>
  </r>
  <r>
    <n v="1491953"/>
    <x v="0"/>
    <m/>
    <m/>
    <n v="0"/>
  </r>
  <r>
    <n v="1491954"/>
    <x v="0"/>
    <m/>
    <m/>
    <n v="0"/>
  </r>
  <r>
    <n v="1491955"/>
    <x v="0"/>
    <m/>
    <m/>
    <n v="0"/>
  </r>
  <r>
    <n v="1491956"/>
    <x v="0"/>
    <m/>
    <m/>
    <n v="0"/>
  </r>
  <r>
    <n v="1491957"/>
    <x v="0"/>
    <m/>
    <m/>
    <n v="0"/>
  </r>
  <r>
    <n v="1491958"/>
    <x v="0"/>
    <m/>
    <m/>
    <n v="0"/>
  </r>
  <r>
    <n v="1491959"/>
    <x v="0"/>
    <m/>
    <m/>
    <n v="0"/>
  </r>
  <r>
    <n v="1491960"/>
    <x v="0"/>
    <m/>
    <m/>
    <n v="0"/>
  </r>
  <r>
    <n v="1491961"/>
    <x v="0"/>
    <m/>
    <m/>
    <n v="0"/>
  </r>
  <r>
    <n v="1491962"/>
    <x v="0"/>
    <m/>
    <m/>
    <n v="0"/>
  </r>
  <r>
    <n v="1491963"/>
    <x v="0"/>
    <m/>
    <m/>
    <n v="0"/>
  </r>
  <r>
    <n v="1491964"/>
    <x v="0"/>
    <m/>
    <m/>
    <n v="0"/>
  </r>
  <r>
    <n v="1491964"/>
    <x v="5"/>
    <s v="c.1252A&gt;C"/>
    <s v="p.Ile418Leu"/>
    <n v="1"/>
  </r>
  <r>
    <n v="1491965"/>
    <x v="0"/>
    <m/>
    <m/>
    <n v="0"/>
  </r>
  <r>
    <n v="1491966"/>
    <x v="0"/>
    <m/>
    <m/>
    <n v="0"/>
  </r>
  <r>
    <n v="1491967"/>
    <x v="0"/>
    <m/>
    <m/>
    <n v="0"/>
  </r>
  <r>
    <n v="1491968"/>
    <x v="0"/>
    <m/>
    <m/>
    <n v="0"/>
  </r>
  <r>
    <n v="1491969"/>
    <x v="0"/>
    <m/>
    <m/>
    <n v="0"/>
  </r>
  <r>
    <n v="1491970"/>
    <x v="0"/>
    <m/>
    <m/>
    <n v="0"/>
  </r>
  <r>
    <n v="1491971"/>
    <x v="0"/>
    <m/>
    <m/>
    <n v="0"/>
  </r>
  <r>
    <n v="1491972"/>
    <x v="0"/>
    <m/>
    <m/>
    <n v="0"/>
  </r>
  <r>
    <n v="1491973"/>
    <x v="0"/>
    <m/>
    <m/>
    <n v="0"/>
  </r>
  <r>
    <n v="1491974"/>
    <x v="0"/>
    <m/>
    <m/>
    <n v="0"/>
  </r>
  <r>
    <n v="1491975"/>
    <x v="0"/>
    <m/>
    <m/>
    <n v="0"/>
  </r>
  <r>
    <n v="1491976"/>
    <x v="0"/>
    <m/>
    <m/>
    <n v="0"/>
  </r>
  <r>
    <n v="1491977"/>
    <x v="0"/>
    <m/>
    <m/>
    <n v="0"/>
  </r>
  <r>
    <n v="1491978"/>
    <x v="0"/>
    <m/>
    <m/>
    <n v="0"/>
  </r>
  <r>
    <n v="1491979"/>
    <x v="0"/>
    <m/>
    <m/>
    <n v="0"/>
  </r>
  <r>
    <n v="1491980"/>
    <x v="0"/>
    <m/>
    <m/>
    <n v="0"/>
  </r>
  <r>
    <n v="1491981"/>
    <x v="0"/>
    <m/>
    <m/>
    <n v="0"/>
  </r>
  <r>
    <n v="1491982"/>
    <x v="0"/>
    <m/>
    <m/>
    <n v="0"/>
  </r>
  <r>
    <n v="1491983"/>
    <x v="0"/>
    <m/>
    <m/>
    <n v="0"/>
  </r>
  <r>
    <n v="1491984"/>
    <x v="0"/>
    <m/>
    <m/>
    <n v="0"/>
  </r>
  <r>
    <n v="1491984"/>
    <x v="0"/>
    <m/>
    <m/>
    <n v="0"/>
  </r>
  <r>
    <n v="1491985"/>
    <x v="0"/>
    <m/>
    <m/>
    <n v="0"/>
  </r>
  <r>
    <n v="1491986"/>
    <x v="0"/>
    <m/>
    <m/>
    <n v="0"/>
  </r>
  <r>
    <n v="1491987"/>
    <x v="0"/>
    <m/>
    <m/>
    <n v="0"/>
  </r>
  <r>
    <n v="1491988"/>
    <x v="0"/>
    <m/>
    <m/>
    <n v="0"/>
  </r>
  <r>
    <n v="1491989"/>
    <x v="0"/>
    <m/>
    <m/>
    <n v="0"/>
  </r>
  <r>
    <n v="1491989"/>
    <x v="0"/>
    <m/>
    <m/>
    <n v="0"/>
  </r>
  <r>
    <n v="1491989"/>
    <x v="5"/>
    <s v="c.1227A&gt;T"/>
    <s v="p.Lys409Asn"/>
    <n v="1"/>
  </r>
  <r>
    <n v="1491990"/>
    <x v="0"/>
    <m/>
    <m/>
    <n v="0"/>
  </r>
  <r>
    <n v="1491991"/>
    <x v="0"/>
    <m/>
    <m/>
    <n v="0"/>
  </r>
  <r>
    <n v="1491992"/>
    <x v="0"/>
    <m/>
    <m/>
    <n v="0"/>
  </r>
  <r>
    <n v="1491992"/>
    <x v="0"/>
    <m/>
    <m/>
    <n v="0"/>
  </r>
  <r>
    <n v="1491993"/>
    <x v="0"/>
    <m/>
    <m/>
    <n v="0"/>
  </r>
  <r>
    <n v="1491994"/>
    <x v="0"/>
    <m/>
    <m/>
    <n v="0"/>
  </r>
  <r>
    <n v="1491995"/>
    <x v="0"/>
    <m/>
    <m/>
    <n v="0"/>
  </r>
  <r>
    <n v="1491996"/>
    <x v="0"/>
    <m/>
    <m/>
    <n v="0"/>
  </r>
  <r>
    <n v="1491997"/>
    <x v="0"/>
    <m/>
    <m/>
    <n v="0"/>
  </r>
  <r>
    <n v="1491998"/>
    <x v="0"/>
    <m/>
    <m/>
    <n v="0"/>
  </r>
  <r>
    <n v="1491999"/>
    <x v="0"/>
    <m/>
    <m/>
    <n v="0"/>
  </r>
  <r>
    <n v="1492000"/>
    <x v="0"/>
    <m/>
    <m/>
    <n v="0"/>
  </r>
  <r>
    <n v="1492000"/>
    <x v="5"/>
    <s v="c.1216T&gt;A"/>
    <s v="p.Tyr406Asn"/>
    <n v="8"/>
  </r>
  <r>
    <n v="1492001"/>
    <x v="0"/>
    <m/>
    <m/>
    <n v="0"/>
  </r>
  <r>
    <n v="1492002"/>
    <x v="0"/>
    <m/>
    <m/>
    <n v="0"/>
  </r>
  <r>
    <n v="1492003"/>
    <x v="0"/>
    <m/>
    <m/>
    <n v="0"/>
  </r>
  <r>
    <n v="1492004"/>
    <x v="0"/>
    <m/>
    <m/>
    <n v="0"/>
  </r>
  <r>
    <n v="1492005"/>
    <x v="0"/>
    <m/>
    <m/>
    <n v="0"/>
  </r>
  <r>
    <n v="1492006"/>
    <x v="0"/>
    <m/>
    <m/>
    <n v="0"/>
  </r>
  <r>
    <n v="1492007"/>
    <x v="0"/>
    <m/>
    <m/>
    <n v="0"/>
  </r>
  <r>
    <n v="1492008"/>
    <x v="0"/>
    <m/>
    <m/>
    <n v="0"/>
  </r>
  <r>
    <n v="1492009"/>
    <x v="0"/>
    <m/>
    <m/>
    <n v="0"/>
  </r>
  <r>
    <n v="1492010"/>
    <x v="0"/>
    <m/>
    <m/>
    <n v="0"/>
  </r>
  <r>
    <n v="1492010"/>
    <x v="4"/>
    <s v="c.1206A&gt;G"/>
    <s v="p.Ala402Ala"/>
    <n v="1"/>
  </r>
  <r>
    <n v="1492011"/>
    <x v="0"/>
    <m/>
    <m/>
    <n v="0"/>
  </r>
  <r>
    <n v="1492012"/>
    <x v="0"/>
    <m/>
    <m/>
    <n v="0"/>
  </r>
  <r>
    <n v="1492013"/>
    <x v="0"/>
    <m/>
    <m/>
    <n v="0"/>
  </r>
  <r>
    <n v="1492014"/>
    <x v="0"/>
    <m/>
    <m/>
    <n v="0"/>
  </r>
  <r>
    <n v="1492015"/>
    <x v="0"/>
    <m/>
    <m/>
    <n v="0"/>
  </r>
  <r>
    <n v="1492016"/>
    <x v="0"/>
    <m/>
    <m/>
    <n v="0"/>
  </r>
  <r>
    <n v="1492017"/>
    <x v="0"/>
    <m/>
    <m/>
    <n v="0"/>
  </r>
  <r>
    <n v="1492017"/>
    <x v="5"/>
    <s v="c.1199T&gt;A"/>
    <s v="p.Ile400Asn"/>
    <n v="2"/>
  </r>
  <r>
    <n v="1492017"/>
    <x v="0"/>
    <m/>
    <m/>
    <n v="0"/>
  </r>
  <r>
    <n v="1492018"/>
    <x v="0"/>
    <m/>
    <m/>
    <n v="0"/>
  </r>
  <r>
    <n v="1492019"/>
    <x v="0"/>
    <m/>
    <m/>
    <n v="0"/>
  </r>
  <r>
    <n v="1492020"/>
    <x v="0"/>
    <m/>
    <m/>
    <n v="0"/>
  </r>
  <r>
    <n v="1492020"/>
    <x v="0"/>
    <m/>
    <m/>
    <n v="0"/>
  </r>
  <r>
    <n v="1492021"/>
    <x v="0"/>
    <m/>
    <m/>
    <n v="0"/>
  </r>
  <r>
    <n v="1492022"/>
    <x v="0"/>
    <m/>
    <m/>
    <n v="0"/>
  </r>
  <r>
    <n v="1492023"/>
    <x v="0"/>
    <m/>
    <m/>
    <n v="0"/>
  </r>
  <r>
    <n v="1492024"/>
    <x v="0"/>
    <m/>
    <m/>
    <n v="0"/>
  </r>
  <r>
    <n v="1492025"/>
    <x v="0"/>
    <m/>
    <m/>
    <n v="0"/>
  </r>
  <r>
    <n v="1492026"/>
    <x v="0"/>
    <m/>
    <m/>
    <n v="0"/>
  </r>
  <r>
    <n v="1492027"/>
    <x v="0"/>
    <m/>
    <m/>
    <n v="0"/>
  </r>
  <r>
    <n v="1492027"/>
    <x v="5"/>
    <s v="c.1189A&gt;G"/>
    <s v="p.Asn397Asp"/>
    <n v="1"/>
  </r>
  <r>
    <n v="1492028"/>
    <x v="0"/>
    <m/>
    <m/>
    <n v="0"/>
  </r>
  <r>
    <n v="1492028"/>
    <x v="4"/>
    <s v="c.1188A&gt;T"/>
    <s v="p.Gly396Gly"/>
    <n v="1"/>
  </r>
  <r>
    <n v="1492029"/>
    <x v="0"/>
    <m/>
    <m/>
    <n v="0"/>
  </r>
  <r>
    <n v="1492030"/>
    <x v="0"/>
    <m/>
    <m/>
    <n v="0"/>
  </r>
  <r>
    <n v="1492031"/>
    <x v="0"/>
    <m/>
    <m/>
    <n v="0"/>
  </r>
  <r>
    <n v="1492031"/>
    <x v="4"/>
    <s v="c.1185A&gt;G"/>
    <s v="p.Leu395Leu"/>
    <n v="1"/>
  </r>
  <r>
    <n v="1492032"/>
    <x v="0"/>
    <m/>
    <m/>
    <n v="0"/>
  </r>
  <r>
    <n v="1492033"/>
    <x v="0"/>
    <m/>
    <m/>
    <n v="0"/>
  </r>
  <r>
    <n v="1492034"/>
    <x v="0"/>
    <m/>
    <m/>
    <n v="0"/>
  </r>
  <r>
    <n v="1492035"/>
    <x v="0"/>
    <m/>
    <m/>
    <n v="0"/>
  </r>
  <r>
    <n v="1492036"/>
    <x v="0"/>
    <m/>
    <m/>
    <n v="0"/>
  </r>
  <r>
    <n v="1492037"/>
    <x v="0"/>
    <m/>
    <m/>
    <n v="0"/>
  </r>
  <r>
    <n v="1492038"/>
    <x v="0"/>
    <m/>
    <m/>
    <n v="0"/>
  </r>
  <r>
    <n v="1492039"/>
    <x v="0"/>
    <m/>
    <m/>
    <n v="0"/>
  </r>
  <r>
    <n v="1492040"/>
    <x v="0"/>
    <m/>
    <m/>
    <n v="0"/>
  </r>
  <r>
    <n v="1492041"/>
    <x v="0"/>
    <m/>
    <m/>
    <n v="0"/>
  </r>
  <r>
    <n v="1492042"/>
    <x v="0"/>
    <m/>
    <m/>
    <n v="0"/>
  </r>
  <r>
    <n v="1492042"/>
    <x v="5"/>
    <s v="c.1174G&gt;T"/>
    <s v="p.Ala392Ser"/>
    <n v="1"/>
  </r>
  <r>
    <n v="1492043"/>
    <x v="0"/>
    <m/>
    <m/>
    <n v="0"/>
  </r>
  <r>
    <n v="1492044"/>
    <x v="0"/>
    <m/>
    <m/>
    <n v="0"/>
  </r>
  <r>
    <n v="1492045"/>
    <x v="0"/>
    <m/>
    <m/>
    <n v="0"/>
  </r>
  <r>
    <n v="1492046"/>
    <x v="0"/>
    <m/>
    <m/>
    <n v="0"/>
  </r>
  <r>
    <n v="1492047"/>
    <x v="0"/>
    <m/>
    <m/>
    <n v="0"/>
  </r>
  <r>
    <n v="1492048"/>
    <x v="0"/>
    <m/>
    <m/>
    <n v="0"/>
  </r>
  <r>
    <n v="1492049"/>
    <x v="0"/>
    <m/>
    <m/>
    <n v="0"/>
  </r>
  <r>
    <n v="1492050"/>
    <x v="0"/>
    <m/>
    <m/>
    <n v="0"/>
  </r>
  <r>
    <n v="1492051"/>
    <x v="0"/>
    <m/>
    <m/>
    <n v="0"/>
  </r>
  <r>
    <n v="1492052"/>
    <x v="0"/>
    <m/>
    <m/>
    <n v="0"/>
  </r>
  <r>
    <n v="1492053"/>
    <x v="0"/>
    <m/>
    <m/>
    <n v="0"/>
  </r>
  <r>
    <n v="1492054"/>
    <x v="0"/>
    <m/>
    <m/>
    <n v="0"/>
  </r>
  <r>
    <n v="1492055"/>
    <x v="0"/>
    <m/>
    <m/>
    <n v="0"/>
  </r>
  <r>
    <n v="1492056"/>
    <x v="0"/>
    <m/>
    <m/>
    <n v="0"/>
  </r>
  <r>
    <n v="1492057"/>
    <x v="0"/>
    <m/>
    <m/>
    <n v="0"/>
  </r>
  <r>
    <n v="1492058"/>
    <x v="0"/>
    <m/>
    <m/>
    <n v="0"/>
  </r>
  <r>
    <n v="1492059"/>
    <x v="0"/>
    <m/>
    <m/>
    <n v="0"/>
  </r>
  <r>
    <n v="1492060"/>
    <x v="0"/>
    <m/>
    <m/>
    <n v="0"/>
  </r>
  <r>
    <n v="1492061"/>
    <x v="0"/>
    <m/>
    <m/>
    <n v="0"/>
  </r>
  <r>
    <n v="1492062"/>
    <x v="0"/>
    <m/>
    <m/>
    <n v="0"/>
  </r>
  <r>
    <n v="1492063"/>
    <x v="0"/>
    <m/>
    <m/>
    <n v="0"/>
  </r>
  <r>
    <n v="1492063"/>
    <x v="4"/>
    <s v="c.1153T&gt;C"/>
    <s v="p.Leu385Leu"/>
    <n v="2"/>
  </r>
  <r>
    <n v="1492064"/>
    <x v="0"/>
    <m/>
    <m/>
    <n v="0"/>
  </r>
  <r>
    <n v="1492065"/>
    <x v="0"/>
    <m/>
    <m/>
    <n v="0"/>
  </r>
  <r>
    <n v="1492066"/>
    <x v="0"/>
    <m/>
    <m/>
    <n v="0"/>
  </r>
  <r>
    <n v="1492067"/>
    <x v="0"/>
    <m/>
    <m/>
    <n v="0"/>
  </r>
  <r>
    <n v="1492068"/>
    <x v="0"/>
    <m/>
    <m/>
    <n v="0"/>
  </r>
  <r>
    <n v="1492069"/>
    <x v="0"/>
    <m/>
    <m/>
    <n v="0"/>
  </r>
  <r>
    <n v="1492070"/>
    <x v="0"/>
    <m/>
    <m/>
    <n v="0"/>
  </r>
  <r>
    <n v="1492071"/>
    <x v="0"/>
    <m/>
    <m/>
    <n v="0"/>
  </r>
  <r>
    <n v="1492072"/>
    <x v="0"/>
    <m/>
    <m/>
    <n v="0"/>
  </r>
  <r>
    <n v="1492073"/>
    <x v="0"/>
    <m/>
    <m/>
    <n v="0"/>
  </r>
  <r>
    <n v="1492074"/>
    <x v="0"/>
    <m/>
    <m/>
    <n v="0"/>
  </r>
  <r>
    <n v="1492075"/>
    <x v="0"/>
    <m/>
    <m/>
    <n v="0"/>
  </r>
  <r>
    <n v="1492076"/>
    <x v="0"/>
    <m/>
    <m/>
    <n v="0"/>
  </r>
  <r>
    <n v="1492077"/>
    <x v="0"/>
    <m/>
    <m/>
    <n v="0"/>
  </r>
  <r>
    <n v="1492078"/>
    <x v="0"/>
    <m/>
    <m/>
    <n v="0"/>
  </r>
  <r>
    <n v="1492079"/>
    <x v="0"/>
    <m/>
    <m/>
    <n v="0"/>
  </r>
  <r>
    <n v="1492080"/>
    <x v="0"/>
    <m/>
    <m/>
    <n v="0"/>
  </r>
  <r>
    <n v="1492081"/>
    <x v="0"/>
    <m/>
    <m/>
    <n v="0"/>
  </r>
  <r>
    <n v="1492082"/>
    <x v="0"/>
    <m/>
    <m/>
    <n v="0"/>
  </r>
  <r>
    <n v="1492083"/>
    <x v="0"/>
    <m/>
    <m/>
    <n v="0"/>
  </r>
  <r>
    <n v="1492084"/>
    <x v="0"/>
    <m/>
    <m/>
    <n v="0"/>
  </r>
  <r>
    <n v="1492085"/>
    <x v="0"/>
    <m/>
    <m/>
    <n v="0"/>
  </r>
  <r>
    <n v="1492086"/>
    <x v="0"/>
    <m/>
    <m/>
    <n v="0"/>
  </r>
  <r>
    <n v="1492086"/>
    <x v="5"/>
    <s v="c.1130C&gt;T"/>
    <s v="p.Ser377Leu"/>
    <n v="1"/>
  </r>
  <r>
    <n v="1492087"/>
    <x v="0"/>
    <m/>
    <m/>
    <n v="0"/>
  </r>
  <r>
    <n v="1492088"/>
    <x v="0"/>
    <m/>
    <m/>
    <n v="0"/>
  </r>
  <r>
    <n v="1492089"/>
    <x v="0"/>
    <m/>
    <m/>
    <n v="0"/>
  </r>
  <r>
    <n v="1492090"/>
    <x v="0"/>
    <m/>
    <m/>
    <n v="0"/>
  </r>
  <r>
    <n v="1492091"/>
    <x v="0"/>
    <m/>
    <m/>
    <n v="0"/>
  </r>
  <r>
    <n v="1492091"/>
    <x v="4"/>
    <s v="c.1125T&gt;C"/>
    <s v="p.Ile375Ile"/>
    <n v="1"/>
  </r>
  <r>
    <n v="1492092"/>
    <x v="0"/>
    <m/>
    <m/>
    <n v="0"/>
  </r>
  <r>
    <n v="1492093"/>
    <x v="0"/>
    <m/>
    <m/>
    <n v="0"/>
  </r>
  <r>
    <n v="1492094"/>
    <x v="0"/>
    <m/>
    <m/>
    <n v="0"/>
  </r>
  <r>
    <n v="1492095"/>
    <x v="0"/>
    <m/>
    <m/>
    <n v="0"/>
  </r>
  <r>
    <n v="1492095"/>
    <x v="5"/>
    <s v="c.1121C&gt;G"/>
    <s v="p.Thr374Ser"/>
    <n v="1"/>
  </r>
  <r>
    <n v="1492096"/>
    <x v="0"/>
    <m/>
    <m/>
    <n v="0"/>
  </r>
  <r>
    <n v="1492097"/>
    <x v="0"/>
    <m/>
    <m/>
    <n v="0"/>
  </r>
  <r>
    <n v="1492098"/>
    <x v="0"/>
    <m/>
    <m/>
    <n v="0"/>
  </r>
  <r>
    <n v="1492099"/>
    <x v="0"/>
    <m/>
    <m/>
    <n v="0"/>
  </r>
  <r>
    <n v="1492100"/>
    <x v="0"/>
    <m/>
    <m/>
    <n v="0"/>
  </r>
  <r>
    <n v="1492101"/>
    <x v="0"/>
    <m/>
    <m/>
    <n v="0"/>
  </r>
  <r>
    <n v="1492102"/>
    <x v="0"/>
    <m/>
    <m/>
    <n v="0"/>
  </r>
  <r>
    <n v="1492103"/>
    <x v="0"/>
    <m/>
    <m/>
    <n v="0"/>
  </r>
  <r>
    <n v="1492104"/>
    <x v="0"/>
    <m/>
    <m/>
    <n v="0"/>
  </r>
  <r>
    <n v="1492105"/>
    <x v="0"/>
    <m/>
    <m/>
    <n v="0"/>
  </r>
  <r>
    <n v="1492106"/>
    <x v="0"/>
    <m/>
    <m/>
    <n v="0"/>
  </r>
  <r>
    <n v="1492107"/>
    <x v="0"/>
    <m/>
    <m/>
    <n v="0"/>
  </r>
  <r>
    <n v="1492108"/>
    <x v="0"/>
    <m/>
    <m/>
    <n v="0"/>
  </r>
  <r>
    <n v="1492109"/>
    <x v="0"/>
    <m/>
    <m/>
    <n v="0"/>
  </r>
  <r>
    <n v="1492110"/>
    <x v="0"/>
    <m/>
    <m/>
    <n v="0"/>
  </r>
  <r>
    <n v="1492111"/>
    <x v="0"/>
    <m/>
    <m/>
    <n v="0"/>
  </r>
  <r>
    <n v="1492112"/>
    <x v="0"/>
    <m/>
    <m/>
    <n v="0"/>
  </r>
  <r>
    <n v="1492113"/>
    <x v="0"/>
    <m/>
    <m/>
    <n v="0"/>
  </r>
  <r>
    <n v="1492114"/>
    <x v="0"/>
    <m/>
    <m/>
    <n v="0"/>
  </r>
  <r>
    <n v="1492115"/>
    <x v="0"/>
    <m/>
    <m/>
    <n v="0"/>
  </r>
  <r>
    <n v="1492116"/>
    <x v="0"/>
    <m/>
    <m/>
    <n v="0"/>
  </r>
  <r>
    <n v="1492117"/>
    <x v="0"/>
    <m/>
    <m/>
    <n v="0"/>
  </r>
  <r>
    <n v="1492118"/>
    <x v="0"/>
    <m/>
    <m/>
    <n v="0"/>
  </r>
  <r>
    <n v="1492119"/>
    <x v="0"/>
    <m/>
    <m/>
    <n v="0"/>
  </r>
  <r>
    <n v="1492120"/>
    <x v="0"/>
    <m/>
    <m/>
    <n v="0"/>
  </r>
  <r>
    <n v="1492121"/>
    <x v="0"/>
    <m/>
    <m/>
    <n v="0"/>
  </r>
  <r>
    <n v="1492122"/>
    <x v="0"/>
    <m/>
    <m/>
    <n v="0"/>
  </r>
  <r>
    <n v="1492123"/>
    <x v="0"/>
    <m/>
    <m/>
    <n v="0"/>
  </r>
  <r>
    <n v="1492124"/>
    <x v="0"/>
    <m/>
    <m/>
    <n v="0"/>
  </r>
  <r>
    <n v="1492125"/>
    <x v="0"/>
    <m/>
    <m/>
    <n v="0"/>
  </r>
  <r>
    <n v="1492126"/>
    <x v="0"/>
    <m/>
    <m/>
    <n v="0"/>
  </r>
  <r>
    <n v="1492126"/>
    <x v="5"/>
    <s v="c.1090G&gt;A"/>
    <s v="p.Val364Ile"/>
    <n v="1"/>
  </r>
  <r>
    <n v="1492127"/>
    <x v="0"/>
    <m/>
    <m/>
    <n v="0"/>
  </r>
  <r>
    <n v="1492128"/>
    <x v="0"/>
    <m/>
    <m/>
    <n v="0"/>
  </r>
  <r>
    <n v="1492129"/>
    <x v="0"/>
    <m/>
    <m/>
    <n v="0"/>
  </r>
  <r>
    <n v="1492130"/>
    <x v="0"/>
    <m/>
    <m/>
    <n v="0"/>
  </r>
  <r>
    <n v="1492131"/>
    <x v="0"/>
    <m/>
    <m/>
    <n v="0"/>
  </r>
  <r>
    <n v="1492132"/>
    <x v="0"/>
    <m/>
    <m/>
    <n v="0"/>
  </r>
  <r>
    <n v="1492133"/>
    <x v="0"/>
    <m/>
    <m/>
    <n v="0"/>
  </r>
  <r>
    <n v="1492134"/>
    <x v="0"/>
    <m/>
    <m/>
    <n v="0"/>
  </r>
  <r>
    <n v="1492135"/>
    <x v="0"/>
    <m/>
    <m/>
    <n v="0"/>
  </r>
  <r>
    <n v="1492136"/>
    <x v="0"/>
    <m/>
    <m/>
    <n v="0"/>
  </r>
  <r>
    <n v="1492137"/>
    <x v="0"/>
    <m/>
    <m/>
    <n v="0"/>
  </r>
  <r>
    <n v="1492138"/>
    <x v="0"/>
    <m/>
    <m/>
    <n v="0"/>
  </r>
  <r>
    <n v="1492139"/>
    <x v="0"/>
    <m/>
    <m/>
    <n v="0"/>
  </r>
  <r>
    <n v="1492140"/>
    <x v="0"/>
    <m/>
    <m/>
    <n v="0"/>
  </r>
  <r>
    <n v="1492141"/>
    <x v="0"/>
    <m/>
    <m/>
    <n v="0"/>
  </r>
  <r>
    <n v="1492142"/>
    <x v="0"/>
    <m/>
    <m/>
    <n v="0"/>
  </r>
  <r>
    <n v="1492142"/>
    <x v="4"/>
    <s v="c.1074T&gt;C"/>
    <s v="p.Ser358Ser"/>
    <n v="1"/>
  </r>
  <r>
    <n v="1492143"/>
    <x v="0"/>
    <m/>
    <m/>
    <n v="0"/>
  </r>
  <r>
    <n v="1492144"/>
    <x v="0"/>
    <m/>
    <m/>
    <n v="0"/>
  </r>
  <r>
    <n v="1492145"/>
    <x v="0"/>
    <m/>
    <m/>
    <n v="0"/>
  </r>
  <r>
    <n v="1492146"/>
    <x v="0"/>
    <m/>
    <m/>
    <n v="0"/>
  </r>
  <r>
    <n v="1492147"/>
    <x v="0"/>
    <m/>
    <m/>
    <n v="0"/>
  </r>
  <r>
    <n v="1492148"/>
    <x v="0"/>
    <m/>
    <m/>
    <n v="0"/>
  </r>
  <r>
    <n v="1492149"/>
    <x v="0"/>
    <m/>
    <m/>
    <n v="0"/>
  </r>
  <r>
    <n v="1492150"/>
    <x v="0"/>
    <m/>
    <m/>
    <n v="0"/>
  </r>
  <r>
    <n v="1492151"/>
    <x v="0"/>
    <m/>
    <m/>
    <n v="0"/>
  </r>
  <r>
    <n v="1492152"/>
    <x v="0"/>
    <m/>
    <m/>
    <n v="0"/>
  </r>
  <r>
    <n v="1492153"/>
    <x v="0"/>
    <m/>
    <m/>
    <n v="0"/>
  </r>
  <r>
    <n v="1492154"/>
    <x v="0"/>
    <m/>
    <m/>
    <n v="0"/>
  </r>
  <r>
    <n v="1492155"/>
    <x v="0"/>
    <m/>
    <m/>
    <n v="0"/>
  </r>
  <r>
    <n v="1492156"/>
    <x v="0"/>
    <m/>
    <m/>
    <n v="0"/>
  </r>
  <r>
    <n v="1492157"/>
    <x v="0"/>
    <m/>
    <m/>
    <n v="0"/>
  </r>
  <r>
    <n v="1492158"/>
    <x v="0"/>
    <m/>
    <m/>
    <n v="0"/>
  </r>
  <r>
    <n v="1492159"/>
    <x v="0"/>
    <m/>
    <m/>
    <n v="0"/>
  </r>
  <r>
    <n v="1492160"/>
    <x v="0"/>
    <m/>
    <m/>
    <n v="0"/>
  </r>
  <r>
    <n v="1492161"/>
    <x v="0"/>
    <m/>
    <m/>
    <n v="0"/>
  </r>
  <r>
    <n v="1492162"/>
    <x v="0"/>
    <m/>
    <m/>
    <n v="0"/>
  </r>
  <r>
    <n v="1492162"/>
    <x v="5"/>
    <s v="c.1054A&gt;G"/>
    <s v="p.Ile352Val"/>
    <n v="1"/>
  </r>
  <r>
    <n v="1492163"/>
    <x v="0"/>
    <m/>
    <m/>
    <n v="0"/>
  </r>
  <r>
    <n v="1492164"/>
    <x v="0"/>
    <m/>
    <m/>
    <n v="0"/>
  </r>
  <r>
    <n v="1492165"/>
    <x v="0"/>
    <m/>
    <m/>
    <n v="0"/>
  </r>
  <r>
    <n v="1492166"/>
    <x v="0"/>
    <m/>
    <m/>
    <n v="0"/>
  </r>
  <r>
    <n v="1492167"/>
    <x v="0"/>
    <m/>
    <m/>
    <n v="0"/>
  </r>
  <r>
    <n v="1492168"/>
    <x v="0"/>
    <m/>
    <m/>
    <n v="0"/>
  </r>
  <r>
    <n v="1492169"/>
    <x v="0"/>
    <m/>
    <m/>
    <n v="0"/>
  </r>
  <r>
    <n v="1492170"/>
    <x v="0"/>
    <m/>
    <m/>
    <n v="0"/>
  </r>
  <r>
    <n v="1492171"/>
    <x v="0"/>
    <m/>
    <m/>
    <n v="0"/>
  </r>
  <r>
    <n v="1492172"/>
    <x v="0"/>
    <m/>
    <m/>
    <n v="0"/>
  </r>
  <r>
    <n v="1492173"/>
    <x v="0"/>
    <m/>
    <m/>
    <n v="0"/>
  </r>
  <r>
    <n v="1492173"/>
    <x v="5"/>
    <s v="c.1043C&gt;A"/>
    <s v="p.Thr348Asn"/>
    <n v="1"/>
  </r>
  <r>
    <n v="1492174"/>
    <x v="0"/>
    <m/>
    <m/>
    <n v="0"/>
  </r>
  <r>
    <n v="1492175"/>
    <x v="0"/>
    <m/>
    <m/>
    <n v="0"/>
  </r>
  <r>
    <n v="1492175"/>
    <x v="5"/>
    <s v="c.1041T&gt;A"/>
    <s v="p.Asp347Glu"/>
    <n v="1"/>
  </r>
  <r>
    <n v="1492176"/>
    <x v="0"/>
    <m/>
    <m/>
    <n v="0"/>
  </r>
  <r>
    <n v="1492177"/>
    <x v="0"/>
    <m/>
    <m/>
    <n v="0"/>
  </r>
  <r>
    <n v="1492177"/>
    <x v="5"/>
    <s v="c.1039G&gt;A"/>
    <s v="p.Asp347Asn"/>
    <n v="1"/>
  </r>
  <r>
    <n v="1492178"/>
    <x v="0"/>
    <m/>
    <m/>
    <n v="0"/>
  </r>
  <r>
    <n v="1492179"/>
    <x v="0"/>
    <m/>
    <m/>
    <n v="0"/>
  </r>
  <r>
    <n v="1492180"/>
    <x v="0"/>
    <m/>
    <m/>
    <n v="0"/>
  </r>
  <r>
    <n v="1492181"/>
    <x v="0"/>
    <m/>
    <m/>
    <n v="0"/>
  </r>
  <r>
    <n v="1492182"/>
    <x v="0"/>
    <m/>
    <m/>
    <n v="0"/>
  </r>
  <r>
    <n v="1492183"/>
    <x v="0"/>
    <m/>
    <m/>
    <n v="0"/>
  </r>
  <r>
    <n v="1492184"/>
    <x v="0"/>
    <m/>
    <m/>
    <n v="0"/>
  </r>
  <r>
    <n v="1492185"/>
    <x v="0"/>
    <m/>
    <m/>
    <n v="0"/>
  </r>
  <r>
    <n v="1492186"/>
    <x v="0"/>
    <m/>
    <m/>
    <n v="0"/>
  </r>
  <r>
    <n v="1492187"/>
    <x v="0"/>
    <m/>
    <m/>
    <n v="0"/>
  </r>
  <r>
    <n v="1492188"/>
    <x v="0"/>
    <m/>
    <m/>
    <n v="0"/>
  </r>
  <r>
    <n v="1492189"/>
    <x v="0"/>
    <m/>
    <m/>
    <n v="0"/>
  </r>
  <r>
    <n v="1492190"/>
    <x v="0"/>
    <m/>
    <m/>
    <n v="0"/>
  </r>
  <r>
    <n v="1492191"/>
    <x v="0"/>
    <m/>
    <m/>
    <n v="0"/>
  </r>
  <r>
    <n v="1492192"/>
    <x v="0"/>
    <m/>
    <m/>
    <n v="0"/>
  </r>
  <r>
    <n v="1492193"/>
    <x v="0"/>
    <m/>
    <m/>
    <n v="0"/>
  </r>
  <r>
    <n v="1492193"/>
    <x v="4"/>
    <s v="c.1023A&gt;G"/>
    <s v="p.Val341Val"/>
    <n v="1"/>
  </r>
  <r>
    <n v="1492194"/>
    <x v="0"/>
    <m/>
    <m/>
    <n v="0"/>
  </r>
  <r>
    <n v="1492195"/>
    <x v="0"/>
    <m/>
    <m/>
    <n v="0"/>
  </r>
  <r>
    <n v="1492195"/>
    <x v="5"/>
    <s v="c.1021G&gt;A"/>
    <s v="p.Val341Ile"/>
    <n v="1"/>
  </r>
  <r>
    <n v="1492196"/>
    <x v="0"/>
    <m/>
    <m/>
    <n v="0"/>
  </r>
  <r>
    <n v="1492197"/>
    <x v="0"/>
    <m/>
    <m/>
    <n v="0"/>
  </r>
  <r>
    <n v="1492198"/>
    <x v="0"/>
    <m/>
    <m/>
    <n v="0"/>
  </r>
  <r>
    <n v="1492199"/>
    <x v="0"/>
    <m/>
    <m/>
    <n v="0"/>
  </r>
  <r>
    <n v="1492200"/>
    <x v="0"/>
    <m/>
    <m/>
    <n v="0"/>
  </r>
  <r>
    <n v="1492201"/>
    <x v="0"/>
    <m/>
    <m/>
    <n v="0"/>
  </r>
  <r>
    <n v="1492202"/>
    <x v="0"/>
    <m/>
    <m/>
    <n v="0"/>
  </r>
  <r>
    <n v="1492203"/>
    <x v="0"/>
    <m/>
    <m/>
    <n v="0"/>
  </r>
  <r>
    <n v="1492204"/>
    <x v="0"/>
    <m/>
    <m/>
    <n v="0"/>
  </r>
  <r>
    <n v="1492205"/>
    <x v="0"/>
    <m/>
    <m/>
    <n v="0"/>
  </r>
  <r>
    <n v="1492206"/>
    <x v="0"/>
    <m/>
    <m/>
    <n v="0"/>
  </r>
  <r>
    <n v="1492207"/>
    <x v="0"/>
    <m/>
    <m/>
    <n v="0"/>
  </r>
  <r>
    <n v="1492208"/>
    <x v="0"/>
    <m/>
    <m/>
    <n v="0"/>
  </r>
  <r>
    <n v="1492209"/>
    <x v="0"/>
    <m/>
    <m/>
    <n v="0"/>
  </r>
  <r>
    <n v="1492210"/>
    <x v="0"/>
    <m/>
    <m/>
    <n v="0"/>
  </r>
  <r>
    <n v="1492211"/>
    <x v="0"/>
    <m/>
    <m/>
    <n v="0"/>
  </r>
  <r>
    <n v="1492212"/>
    <x v="0"/>
    <m/>
    <m/>
    <n v="0"/>
  </r>
  <r>
    <n v="1492213"/>
    <x v="0"/>
    <m/>
    <m/>
    <n v="0"/>
  </r>
  <r>
    <n v="1492214"/>
    <x v="0"/>
    <m/>
    <m/>
    <n v="0"/>
  </r>
  <r>
    <n v="1492214"/>
    <x v="4"/>
    <s v="c.1002T&gt;A"/>
    <s v="p.Ile334Ile"/>
    <n v="1"/>
  </r>
  <r>
    <n v="1492215"/>
    <x v="0"/>
    <m/>
    <m/>
    <n v="0"/>
  </r>
  <r>
    <n v="1492216"/>
    <x v="0"/>
    <m/>
    <m/>
    <n v="0"/>
  </r>
  <r>
    <n v="1492216"/>
    <x v="5"/>
    <s v="c.1000A&gt;T"/>
    <s v="p.Ile334Phe"/>
    <n v="1"/>
  </r>
  <r>
    <n v="1492217"/>
    <x v="0"/>
    <m/>
    <m/>
    <n v="0"/>
  </r>
  <r>
    <n v="1492218"/>
    <x v="0"/>
    <m/>
    <m/>
    <n v="0"/>
  </r>
  <r>
    <n v="1492219"/>
    <x v="0"/>
    <m/>
    <m/>
    <n v="0"/>
  </r>
  <r>
    <n v="1492220"/>
    <x v="0"/>
    <m/>
    <m/>
    <n v="0"/>
  </r>
  <r>
    <n v="1492220"/>
    <x v="0"/>
    <m/>
    <m/>
    <n v="0"/>
  </r>
  <r>
    <n v="1492221"/>
    <x v="0"/>
    <m/>
    <m/>
    <n v="0"/>
  </r>
  <r>
    <n v="1492221"/>
    <x v="5"/>
    <s v="c.995A&gt;T"/>
    <s v="p.Lys332Ile"/>
    <n v="1"/>
  </r>
  <r>
    <n v="1492222"/>
    <x v="0"/>
    <m/>
    <m/>
    <n v="0"/>
  </r>
  <r>
    <n v="1492223"/>
    <x v="0"/>
    <m/>
    <m/>
    <n v="0"/>
  </r>
  <r>
    <n v="1492224"/>
    <x v="0"/>
    <m/>
    <m/>
    <n v="0"/>
  </r>
  <r>
    <n v="1492225"/>
    <x v="0"/>
    <m/>
    <m/>
    <n v="0"/>
  </r>
  <r>
    <n v="1492226"/>
    <x v="0"/>
    <m/>
    <m/>
    <n v="0"/>
  </r>
  <r>
    <n v="1492226"/>
    <x v="4"/>
    <s v="c.990C&gt;G"/>
    <s v="p.Ser330Ser"/>
    <n v="1"/>
  </r>
  <r>
    <n v="1492227"/>
    <x v="0"/>
    <m/>
    <m/>
    <n v="0"/>
  </r>
  <r>
    <n v="1492228"/>
    <x v="0"/>
    <m/>
    <m/>
    <n v="0"/>
  </r>
  <r>
    <n v="1492228"/>
    <x v="0"/>
    <m/>
    <m/>
    <n v="0"/>
  </r>
  <r>
    <n v="1492229"/>
    <x v="0"/>
    <m/>
    <m/>
    <n v="0"/>
  </r>
  <r>
    <n v="1492230"/>
    <x v="0"/>
    <m/>
    <m/>
    <n v="0"/>
  </r>
  <r>
    <n v="1492231"/>
    <x v="0"/>
    <m/>
    <m/>
    <n v="0"/>
  </r>
  <r>
    <n v="1492232"/>
    <x v="0"/>
    <m/>
    <m/>
    <n v="0"/>
  </r>
  <r>
    <n v="1492233"/>
    <x v="0"/>
    <m/>
    <m/>
    <n v="0"/>
  </r>
  <r>
    <n v="1492234"/>
    <x v="0"/>
    <m/>
    <m/>
    <n v="0"/>
  </r>
  <r>
    <n v="1492234"/>
    <x v="5"/>
    <s v="c.982G&gt;A"/>
    <s v="p.Val328Ile"/>
    <n v="1"/>
  </r>
  <r>
    <n v="1492235"/>
    <x v="0"/>
    <m/>
    <m/>
    <n v="0"/>
  </r>
  <r>
    <n v="1492235"/>
    <x v="4"/>
    <s v="c.981G&gt;A"/>
    <s v="p.Lys327Lys"/>
    <n v="4"/>
  </r>
  <r>
    <n v="1492236"/>
    <x v="0"/>
    <m/>
    <m/>
    <n v="0"/>
  </r>
  <r>
    <n v="1492237"/>
    <x v="0"/>
    <m/>
    <m/>
    <n v="0"/>
  </r>
  <r>
    <n v="1492238"/>
    <x v="0"/>
    <m/>
    <m/>
    <n v="0"/>
  </r>
  <r>
    <n v="1492239"/>
    <x v="0"/>
    <m/>
    <m/>
    <n v="0"/>
  </r>
  <r>
    <n v="1492240"/>
    <x v="0"/>
    <m/>
    <m/>
    <n v="0"/>
  </r>
  <r>
    <n v="1492241"/>
    <x v="0"/>
    <m/>
    <m/>
    <n v="0"/>
  </r>
  <r>
    <n v="1492241"/>
    <x v="4"/>
    <s v="c.975G&gt;A"/>
    <s v="p.Lys325Lys"/>
    <n v="2"/>
  </r>
  <r>
    <n v="1492242"/>
    <x v="0"/>
    <m/>
    <m/>
    <n v="0"/>
  </r>
  <r>
    <n v="1492243"/>
    <x v="0"/>
    <m/>
    <m/>
    <n v="0"/>
  </r>
  <r>
    <n v="1492243"/>
    <x v="5"/>
    <s v="c.973A&gt;G"/>
    <s v="p.Lys325Glu"/>
    <n v="1"/>
  </r>
  <r>
    <n v="1492244"/>
    <x v="0"/>
    <m/>
    <m/>
    <n v="0"/>
  </r>
  <r>
    <n v="1492245"/>
    <x v="0"/>
    <m/>
    <m/>
    <n v="0"/>
  </r>
  <r>
    <n v="1492246"/>
    <x v="0"/>
    <m/>
    <m/>
    <n v="0"/>
  </r>
  <r>
    <n v="1492247"/>
    <x v="0"/>
    <m/>
    <m/>
    <n v="0"/>
  </r>
  <r>
    <n v="1492248"/>
    <x v="0"/>
    <m/>
    <m/>
    <n v="0"/>
  </r>
  <r>
    <n v="1492249"/>
    <x v="0"/>
    <m/>
    <m/>
    <n v="0"/>
  </r>
  <r>
    <n v="1492250"/>
    <x v="0"/>
    <m/>
    <m/>
    <n v="0"/>
  </r>
  <r>
    <n v="1492251"/>
    <x v="0"/>
    <m/>
    <m/>
    <n v="0"/>
  </r>
  <r>
    <n v="1492252"/>
    <x v="0"/>
    <m/>
    <m/>
    <n v="0"/>
  </r>
  <r>
    <n v="1492253"/>
    <x v="0"/>
    <m/>
    <m/>
    <n v="0"/>
  </r>
  <r>
    <n v="1492254"/>
    <x v="0"/>
    <m/>
    <m/>
    <n v="0"/>
  </r>
  <r>
    <n v="1492255"/>
    <x v="0"/>
    <m/>
    <m/>
    <n v="0"/>
  </r>
  <r>
    <n v="1492256"/>
    <x v="0"/>
    <m/>
    <m/>
    <n v="0"/>
  </r>
  <r>
    <n v="1492257"/>
    <x v="0"/>
    <m/>
    <m/>
    <n v="0"/>
  </r>
  <r>
    <n v="1492258"/>
    <x v="0"/>
    <m/>
    <m/>
    <n v="0"/>
  </r>
  <r>
    <n v="1492259"/>
    <x v="0"/>
    <m/>
    <m/>
    <n v="0"/>
  </r>
  <r>
    <n v="1492260"/>
    <x v="0"/>
    <m/>
    <m/>
    <n v="0"/>
  </r>
  <r>
    <n v="1492261"/>
    <x v="0"/>
    <m/>
    <m/>
    <n v="0"/>
  </r>
  <r>
    <n v="1492262"/>
    <x v="0"/>
    <m/>
    <m/>
    <n v="0"/>
  </r>
  <r>
    <n v="1492263"/>
    <x v="0"/>
    <m/>
    <m/>
    <n v="0"/>
  </r>
  <r>
    <n v="1492263"/>
    <x v="5"/>
    <s v="c.953C&gt;A"/>
    <s v="p.Ala318Asp"/>
    <n v="1"/>
  </r>
  <r>
    <n v="1492264"/>
    <x v="0"/>
    <m/>
    <m/>
    <n v="0"/>
  </r>
  <r>
    <n v="1492265"/>
    <x v="0"/>
    <m/>
    <m/>
    <n v="0"/>
  </r>
  <r>
    <n v="1492266"/>
    <x v="0"/>
    <m/>
    <m/>
    <n v="0"/>
  </r>
  <r>
    <n v="1492267"/>
    <x v="0"/>
    <m/>
    <m/>
    <n v="0"/>
  </r>
  <r>
    <n v="1492268"/>
    <x v="0"/>
    <m/>
    <m/>
    <n v="0"/>
  </r>
  <r>
    <n v="1492269"/>
    <x v="0"/>
    <m/>
    <m/>
    <n v="0"/>
  </r>
  <r>
    <n v="1492270"/>
    <x v="0"/>
    <m/>
    <m/>
    <n v="0"/>
  </r>
  <r>
    <n v="1492270"/>
    <x v="5"/>
    <s v="c.946T&gt;C"/>
    <s v="p.Tyr316His"/>
    <n v="1"/>
  </r>
  <r>
    <n v="1492271"/>
    <x v="0"/>
    <m/>
    <m/>
    <n v="0"/>
  </r>
  <r>
    <n v="1492272"/>
    <x v="0"/>
    <m/>
    <m/>
    <n v="0"/>
  </r>
  <r>
    <n v="1492273"/>
    <x v="0"/>
    <m/>
    <m/>
    <n v="0"/>
  </r>
  <r>
    <n v="1492274"/>
    <x v="0"/>
    <m/>
    <m/>
    <n v="0"/>
  </r>
  <r>
    <n v="1492275"/>
    <x v="0"/>
    <m/>
    <m/>
    <n v="0"/>
  </r>
  <r>
    <n v="1492275"/>
    <x v="5"/>
    <s v="c.941G&gt;A"/>
    <s v="p.Arg314Gln"/>
    <n v="1"/>
  </r>
  <r>
    <n v="1492276"/>
    <x v="0"/>
    <m/>
    <m/>
    <n v="0"/>
  </r>
  <r>
    <n v="1492277"/>
    <x v="0"/>
    <m/>
    <m/>
    <n v="0"/>
  </r>
  <r>
    <n v="1492278"/>
    <x v="0"/>
    <m/>
    <m/>
    <n v="0"/>
  </r>
  <r>
    <n v="1492279"/>
    <x v="0"/>
    <m/>
    <m/>
    <n v="0"/>
  </r>
  <r>
    <n v="1492280"/>
    <x v="0"/>
    <m/>
    <m/>
    <n v="0"/>
  </r>
  <r>
    <n v="1492281"/>
    <x v="0"/>
    <m/>
    <m/>
    <n v="0"/>
  </r>
  <r>
    <n v="1492282"/>
    <x v="0"/>
    <m/>
    <m/>
    <n v="0"/>
  </r>
  <r>
    <n v="1492283"/>
    <x v="0"/>
    <m/>
    <m/>
    <n v="0"/>
  </r>
  <r>
    <n v="1492284"/>
    <x v="0"/>
    <m/>
    <m/>
    <n v="0"/>
  </r>
  <r>
    <n v="1492285"/>
    <x v="0"/>
    <m/>
    <m/>
    <n v="0"/>
  </r>
  <r>
    <n v="1492286"/>
    <x v="0"/>
    <m/>
    <m/>
    <n v="0"/>
  </r>
  <r>
    <n v="1492287"/>
    <x v="0"/>
    <m/>
    <m/>
    <n v="0"/>
  </r>
  <r>
    <n v="1492288"/>
    <x v="0"/>
    <m/>
    <m/>
    <n v="0"/>
  </r>
  <r>
    <n v="1492289"/>
    <x v="0"/>
    <m/>
    <m/>
    <n v="0"/>
  </r>
  <r>
    <n v="1492290"/>
    <x v="0"/>
    <m/>
    <m/>
    <n v="0"/>
  </r>
  <r>
    <n v="1492291"/>
    <x v="0"/>
    <m/>
    <m/>
    <n v="0"/>
  </r>
  <r>
    <n v="1492292"/>
    <x v="0"/>
    <m/>
    <m/>
    <n v="0"/>
  </r>
  <r>
    <n v="1492293"/>
    <x v="0"/>
    <m/>
    <m/>
    <n v="0"/>
  </r>
  <r>
    <n v="1492294"/>
    <x v="0"/>
    <m/>
    <m/>
    <n v="0"/>
  </r>
  <r>
    <n v="1492295"/>
    <x v="0"/>
    <m/>
    <m/>
    <n v="0"/>
  </r>
  <r>
    <n v="1492296"/>
    <x v="0"/>
    <m/>
    <m/>
    <n v="0"/>
  </r>
  <r>
    <n v="1492297"/>
    <x v="0"/>
    <m/>
    <m/>
    <n v="0"/>
  </r>
  <r>
    <n v="1492298"/>
    <x v="0"/>
    <m/>
    <m/>
    <n v="0"/>
  </r>
  <r>
    <n v="1492299"/>
    <x v="0"/>
    <m/>
    <m/>
    <n v="0"/>
  </r>
  <r>
    <n v="1492300"/>
    <x v="0"/>
    <m/>
    <m/>
    <n v="0"/>
  </r>
  <r>
    <n v="1492300"/>
    <x v="5"/>
    <s v="c.916G&gt;T"/>
    <s v="p.Asp306Tyr"/>
    <n v="1"/>
  </r>
  <r>
    <n v="1492301"/>
    <x v="0"/>
    <m/>
    <m/>
    <n v="0"/>
  </r>
  <r>
    <n v="1492302"/>
    <x v="0"/>
    <m/>
    <m/>
    <n v="0"/>
  </r>
  <r>
    <n v="1492303"/>
    <x v="0"/>
    <m/>
    <m/>
    <n v="0"/>
  </r>
  <r>
    <n v="1492304"/>
    <x v="0"/>
    <m/>
    <m/>
    <n v="0"/>
  </r>
  <r>
    <n v="1492305"/>
    <x v="0"/>
    <m/>
    <m/>
    <n v="0"/>
  </r>
  <r>
    <n v="1492306"/>
    <x v="0"/>
    <m/>
    <m/>
    <n v="0"/>
  </r>
  <r>
    <n v="1492307"/>
    <x v="0"/>
    <m/>
    <m/>
    <n v="0"/>
  </r>
  <r>
    <n v="1492308"/>
    <x v="0"/>
    <m/>
    <m/>
    <n v="0"/>
  </r>
  <r>
    <n v="1492309"/>
    <x v="0"/>
    <m/>
    <m/>
    <n v="0"/>
  </r>
  <r>
    <n v="1492309"/>
    <x v="5"/>
    <s v="c.907C&gt;A"/>
    <s v="p.Gln303Lys"/>
    <n v="1"/>
  </r>
  <r>
    <n v="1492310"/>
    <x v="0"/>
    <m/>
    <m/>
    <n v="0"/>
  </r>
  <r>
    <n v="1492311"/>
    <x v="0"/>
    <m/>
    <m/>
    <n v="0"/>
  </r>
  <r>
    <n v="1492311"/>
    <x v="7"/>
    <s v="c.900_901insG"/>
    <s v="p.Asp302fs"/>
    <n v="1"/>
  </r>
  <r>
    <n v="1492312"/>
    <x v="0"/>
    <m/>
    <m/>
    <n v="0"/>
  </r>
  <r>
    <n v="1492313"/>
    <x v="0"/>
    <m/>
    <m/>
    <n v="0"/>
  </r>
  <r>
    <n v="1492314"/>
    <x v="0"/>
    <m/>
    <m/>
    <n v="0"/>
  </r>
  <r>
    <n v="1492315"/>
    <x v="0"/>
    <m/>
    <m/>
    <n v="0"/>
  </r>
  <r>
    <n v="1492316"/>
    <x v="0"/>
    <m/>
    <m/>
    <n v="0"/>
  </r>
  <r>
    <n v="1492317"/>
    <x v="0"/>
    <m/>
    <m/>
    <n v="0"/>
  </r>
  <r>
    <n v="1492318"/>
    <x v="0"/>
    <m/>
    <m/>
    <n v="0"/>
  </r>
  <r>
    <n v="1492319"/>
    <x v="0"/>
    <m/>
    <m/>
    <n v="0"/>
  </r>
  <r>
    <n v="1492320"/>
    <x v="0"/>
    <m/>
    <m/>
    <n v="0"/>
  </r>
  <r>
    <n v="1492321"/>
    <x v="0"/>
    <m/>
    <m/>
    <n v="0"/>
  </r>
  <r>
    <n v="1492322"/>
    <x v="0"/>
    <m/>
    <m/>
    <n v="0"/>
  </r>
  <r>
    <n v="1492322"/>
    <x v="4"/>
    <s v="c.894A&gt;G"/>
    <s v="p.Gln298Gln"/>
    <n v="1"/>
  </r>
  <r>
    <n v="1492323"/>
    <x v="0"/>
    <m/>
    <m/>
    <n v="0"/>
  </r>
  <r>
    <n v="1492324"/>
    <x v="0"/>
    <m/>
    <m/>
    <n v="0"/>
  </r>
  <r>
    <n v="1492325"/>
    <x v="0"/>
    <m/>
    <m/>
    <n v="0"/>
  </r>
  <r>
    <n v="1492326"/>
    <x v="0"/>
    <m/>
    <m/>
    <n v="0"/>
  </r>
  <r>
    <n v="1492327"/>
    <x v="0"/>
    <m/>
    <m/>
    <n v="0"/>
  </r>
  <r>
    <n v="1492327"/>
    <x v="0"/>
    <m/>
    <m/>
    <n v="0"/>
  </r>
  <r>
    <n v="1492328"/>
    <x v="0"/>
    <m/>
    <m/>
    <n v="0"/>
  </r>
  <r>
    <n v="1492329"/>
    <x v="0"/>
    <m/>
    <m/>
    <n v="0"/>
  </r>
  <r>
    <n v="1492330"/>
    <x v="0"/>
    <m/>
    <m/>
    <n v="0"/>
  </r>
  <r>
    <n v="1492331"/>
    <x v="0"/>
    <m/>
    <m/>
    <n v="0"/>
  </r>
  <r>
    <n v="1492332"/>
    <x v="0"/>
    <m/>
    <m/>
    <n v="0"/>
  </r>
  <r>
    <n v="1492333"/>
    <x v="0"/>
    <m/>
    <m/>
    <n v="0"/>
  </r>
  <r>
    <n v="1492334"/>
    <x v="0"/>
    <m/>
    <m/>
    <n v="0"/>
  </r>
  <r>
    <n v="1492335"/>
    <x v="0"/>
    <m/>
    <m/>
    <n v="0"/>
  </r>
  <r>
    <n v="1492336"/>
    <x v="0"/>
    <m/>
    <m/>
    <n v="0"/>
  </r>
  <r>
    <n v="1492337"/>
    <x v="0"/>
    <m/>
    <m/>
    <n v="0"/>
  </r>
  <r>
    <n v="1492338"/>
    <x v="0"/>
    <m/>
    <m/>
    <n v="0"/>
  </r>
  <r>
    <n v="1492339"/>
    <x v="0"/>
    <m/>
    <m/>
    <n v="0"/>
  </r>
  <r>
    <n v="1492340"/>
    <x v="0"/>
    <m/>
    <m/>
    <n v="0"/>
  </r>
  <r>
    <n v="1492341"/>
    <x v="0"/>
    <m/>
    <m/>
    <n v="0"/>
  </r>
  <r>
    <n v="1492342"/>
    <x v="0"/>
    <m/>
    <m/>
    <n v="0"/>
  </r>
  <r>
    <n v="1492343"/>
    <x v="0"/>
    <m/>
    <m/>
    <n v="0"/>
  </r>
  <r>
    <n v="1492344"/>
    <x v="0"/>
    <m/>
    <m/>
    <n v="0"/>
  </r>
  <r>
    <n v="1492345"/>
    <x v="0"/>
    <m/>
    <m/>
    <n v="0"/>
  </r>
  <r>
    <n v="1492346"/>
    <x v="0"/>
    <m/>
    <m/>
    <n v="0"/>
  </r>
  <r>
    <n v="1492347"/>
    <x v="0"/>
    <m/>
    <m/>
    <n v="0"/>
  </r>
  <r>
    <n v="1492348"/>
    <x v="0"/>
    <m/>
    <m/>
    <n v="0"/>
  </r>
  <r>
    <n v="1492349"/>
    <x v="0"/>
    <m/>
    <m/>
    <n v="0"/>
  </r>
  <r>
    <n v="1492350"/>
    <x v="0"/>
    <m/>
    <m/>
    <n v="0"/>
  </r>
  <r>
    <n v="1492351"/>
    <x v="0"/>
    <m/>
    <m/>
    <n v="0"/>
  </r>
  <r>
    <n v="1492352"/>
    <x v="0"/>
    <m/>
    <m/>
    <n v="0"/>
  </r>
  <r>
    <n v="1492352"/>
    <x v="4"/>
    <s v="c.864A&gt;G"/>
    <s v="p.Glu288Glu"/>
    <n v="1"/>
  </r>
  <r>
    <n v="1492353"/>
    <x v="0"/>
    <m/>
    <m/>
    <n v="0"/>
  </r>
  <r>
    <n v="1492354"/>
    <x v="0"/>
    <m/>
    <m/>
    <n v="0"/>
  </r>
  <r>
    <n v="1492355"/>
    <x v="0"/>
    <m/>
    <m/>
    <n v="0"/>
  </r>
  <r>
    <n v="1492356"/>
    <x v="0"/>
    <m/>
    <m/>
    <n v="0"/>
  </r>
  <r>
    <n v="1492357"/>
    <x v="0"/>
    <m/>
    <m/>
    <n v="0"/>
  </r>
  <r>
    <n v="1492358"/>
    <x v="0"/>
    <m/>
    <m/>
    <n v="0"/>
  </r>
  <r>
    <n v="1492359"/>
    <x v="0"/>
    <m/>
    <m/>
    <n v="0"/>
  </r>
  <r>
    <n v="1492360"/>
    <x v="0"/>
    <m/>
    <m/>
    <n v="0"/>
  </r>
  <r>
    <n v="1492361"/>
    <x v="0"/>
    <m/>
    <m/>
    <n v="0"/>
  </r>
  <r>
    <n v="1492362"/>
    <x v="0"/>
    <m/>
    <m/>
    <n v="0"/>
  </r>
  <r>
    <n v="1492363"/>
    <x v="0"/>
    <m/>
    <m/>
    <n v="0"/>
  </r>
  <r>
    <n v="1492364"/>
    <x v="0"/>
    <m/>
    <m/>
    <n v="0"/>
  </r>
  <r>
    <n v="1492364"/>
    <x v="4"/>
    <s v="c.852T&gt;C"/>
    <s v="p.Asn284Asn"/>
    <n v="1"/>
  </r>
  <r>
    <n v="1492365"/>
    <x v="0"/>
    <m/>
    <m/>
    <n v="0"/>
  </r>
  <r>
    <n v="1492366"/>
    <x v="0"/>
    <m/>
    <m/>
    <n v="0"/>
  </r>
  <r>
    <n v="1492367"/>
    <x v="0"/>
    <m/>
    <m/>
    <n v="0"/>
  </r>
  <r>
    <n v="1492368"/>
    <x v="0"/>
    <m/>
    <m/>
    <n v="0"/>
  </r>
  <r>
    <n v="1492369"/>
    <x v="0"/>
    <m/>
    <m/>
    <n v="0"/>
  </r>
  <r>
    <n v="1492370"/>
    <x v="0"/>
    <m/>
    <m/>
    <n v="0"/>
  </r>
  <r>
    <n v="1492371"/>
    <x v="0"/>
    <m/>
    <m/>
    <n v="0"/>
  </r>
  <r>
    <n v="1492372"/>
    <x v="0"/>
    <m/>
    <m/>
    <n v="0"/>
  </r>
  <r>
    <n v="1492373"/>
    <x v="0"/>
    <m/>
    <m/>
    <n v="0"/>
  </r>
  <r>
    <n v="1492374"/>
    <x v="0"/>
    <m/>
    <m/>
    <n v="0"/>
  </r>
  <r>
    <n v="1492375"/>
    <x v="0"/>
    <m/>
    <m/>
    <n v="0"/>
  </r>
  <r>
    <n v="1492376"/>
    <x v="0"/>
    <m/>
    <m/>
    <n v="0"/>
  </r>
  <r>
    <n v="1492377"/>
    <x v="0"/>
    <m/>
    <m/>
    <n v="0"/>
  </r>
  <r>
    <n v="1492378"/>
    <x v="0"/>
    <m/>
    <m/>
    <n v="0"/>
  </r>
  <r>
    <n v="1492379"/>
    <x v="0"/>
    <m/>
    <m/>
    <n v="0"/>
  </r>
  <r>
    <n v="1492380"/>
    <x v="0"/>
    <m/>
    <m/>
    <n v="0"/>
  </r>
  <r>
    <n v="1492381"/>
    <x v="0"/>
    <m/>
    <m/>
    <n v="0"/>
  </r>
  <r>
    <n v="1492382"/>
    <x v="0"/>
    <m/>
    <m/>
    <n v="0"/>
  </r>
  <r>
    <n v="1492383"/>
    <x v="0"/>
    <m/>
    <m/>
    <n v="0"/>
  </r>
  <r>
    <n v="1492384"/>
    <x v="0"/>
    <m/>
    <m/>
    <n v="0"/>
  </r>
  <r>
    <n v="1492385"/>
    <x v="0"/>
    <m/>
    <m/>
    <n v="0"/>
  </r>
  <r>
    <n v="1492386"/>
    <x v="0"/>
    <m/>
    <m/>
    <n v="0"/>
  </r>
  <r>
    <n v="1492387"/>
    <x v="0"/>
    <m/>
    <m/>
    <n v="0"/>
  </r>
  <r>
    <n v="1492388"/>
    <x v="0"/>
    <m/>
    <m/>
    <n v="0"/>
  </r>
  <r>
    <n v="1492389"/>
    <x v="0"/>
    <m/>
    <m/>
    <n v="0"/>
  </r>
  <r>
    <n v="1492390"/>
    <x v="0"/>
    <m/>
    <m/>
    <n v="0"/>
  </r>
  <r>
    <n v="1492391"/>
    <x v="0"/>
    <m/>
    <m/>
    <n v="0"/>
  </r>
  <r>
    <n v="1492392"/>
    <x v="0"/>
    <m/>
    <m/>
    <n v="0"/>
  </r>
  <r>
    <n v="1492393"/>
    <x v="0"/>
    <m/>
    <m/>
    <n v="0"/>
  </r>
  <r>
    <n v="1492394"/>
    <x v="0"/>
    <m/>
    <m/>
    <n v="0"/>
  </r>
  <r>
    <n v="1492395"/>
    <x v="0"/>
    <m/>
    <m/>
    <n v="0"/>
  </r>
  <r>
    <n v="1492396"/>
    <x v="0"/>
    <m/>
    <m/>
    <n v="0"/>
  </r>
  <r>
    <n v="1492397"/>
    <x v="0"/>
    <m/>
    <m/>
    <n v="0"/>
  </r>
  <r>
    <n v="1492398"/>
    <x v="0"/>
    <m/>
    <m/>
    <n v="0"/>
  </r>
  <r>
    <n v="1492399"/>
    <x v="0"/>
    <m/>
    <m/>
    <n v="0"/>
  </r>
  <r>
    <n v="1492400"/>
    <x v="0"/>
    <m/>
    <m/>
    <n v="0"/>
  </r>
  <r>
    <n v="1492401"/>
    <x v="0"/>
    <m/>
    <m/>
    <n v="0"/>
  </r>
  <r>
    <n v="1492402"/>
    <x v="0"/>
    <m/>
    <m/>
    <n v="0"/>
  </r>
  <r>
    <n v="1492403"/>
    <x v="0"/>
    <m/>
    <m/>
    <n v="0"/>
  </r>
  <r>
    <n v="1492404"/>
    <x v="0"/>
    <m/>
    <m/>
    <n v="0"/>
  </r>
  <r>
    <n v="1492405"/>
    <x v="0"/>
    <m/>
    <m/>
    <n v="0"/>
  </r>
  <r>
    <n v="1492405"/>
    <x v="5"/>
    <s v="c.811A&gt;T"/>
    <s v="p.Asn271Tyr"/>
    <n v="1"/>
  </r>
  <r>
    <n v="1492406"/>
    <x v="0"/>
    <m/>
    <m/>
    <n v="0"/>
  </r>
  <r>
    <n v="1492406"/>
    <x v="0"/>
    <m/>
    <m/>
    <n v="0"/>
  </r>
  <r>
    <n v="1492407"/>
    <x v="0"/>
    <m/>
    <m/>
    <n v="0"/>
  </r>
  <r>
    <n v="1492408"/>
    <x v="0"/>
    <m/>
    <m/>
    <n v="0"/>
  </r>
  <r>
    <n v="1492409"/>
    <x v="0"/>
    <m/>
    <m/>
    <n v="0"/>
  </r>
  <r>
    <n v="1492410"/>
    <x v="0"/>
    <m/>
    <m/>
    <n v="0"/>
  </r>
  <r>
    <n v="1492411"/>
    <x v="0"/>
    <m/>
    <m/>
    <n v="0"/>
  </r>
  <r>
    <n v="1492412"/>
    <x v="0"/>
    <m/>
    <m/>
    <n v="0"/>
  </r>
  <r>
    <n v="1492413"/>
    <x v="0"/>
    <m/>
    <m/>
    <n v="0"/>
  </r>
  <r>
    <n v="1492414"/>
    <x v="0"/>
    <m/>
    <m/>
    <n v="0"/>
  </r>
  <r>
    <n v="1492414"/>
    <x v="0"/>
    <m/>
    <m/>
    <n v="0"/>
  </r>
  <r>
    <n v="1492415"/>
    <x v="0"/>
    <m/>
    <m/>
    <n v="0"/>
  </r>
  <r>
    <n v="1492416"/>
    <x v="0"/>
    <m/>
    <m/>
    <n v="0"/>
  </r>
  <r>
    <n v="1492417"/>
    <x v="0"/>
    <m/>
    <m/>
    <n v="0"/>
  </r>
  <r>
    <n v="1492418"/>
    <x v="0"/>
    <m/>
    <m/>
    <n v="0"/>
  </r>
  <r>
    <n v="1492419"/>
    <x v="0"/>
    <m/>
    <m/>
    <n v="0"/>
  </r>
  <r>
    <n v="1492420"/>
    <x v="0"/>
    <m/>
    <m/>
    <n v="0"/>
  </r>
  <r>
    <n v="1492421"/>
    <x v="0"/>
    <m/>
    <m/>
    <n v="0"/>
  </r>
  <r>
    <n v="1492422"/>
    <x v="0"/>
    <m/>
    <m/>
    <n v="0"/>
  </r>
  <r>
    <n v="1492423"/>
    <x v="0"/>
    <m/>
    <m/>
    <n v="0"/>
  </r>
  <r>
    <n v="1492424"/>
    <x v="0"/>
    <m/>
    <m/>
    <n v="0"/>
  </r>
  <r>
    <n v="1492425"/>
    <x v="0"/>
    <m/>
    <m/>
    <n v="0"/>
  </r>
  <r>
    <n v="1492426"/>
    <x v="0"/>
    <m/>
    <m/>
    <n v="0"/>
  </r>
  <r>
    <n v="1492427"/>
    <x v="0"/>
    <m/>
    <m/>
    <n v="0"/>
  </r>
  <r>
    <n v="1492427"/>
    <x v="4"/>
    <s v="c.789A&gt;T"/>
    <s v="p.Ala263Ala"/>
    <n v="1"/>
  </r>
  <r>
    <n v="1492428"/>
    <x v="0"/>
    <m/>
    <m/>
    <n v="0"/>
  </r>
  <r>
    <n v="1492429"/>
    <x v="0"/>
    <m/>
    <m/>
    <n v="0"/>
  </r>
  <r>
    <n v="1492429"/>
    <x v="5"/>
    <s v="c.787G&gt;T"/>
    <s v="p.Ala263Ser"/>
    <n v="1"/>
  </r>
  <r>
    <n v="1492430"/>
    <x v="0"/>
    <m/>
    <m/>
    <n v="0"/>
  </r>
  <r>
    <n v="1492431"/>
    <x v="0"/>
    <m/>
    <m/>
    <n v="0"/>
  </r>
  <r>
    <n v="1492432"/>
    <x v="0"/>
    <m/>
    <m/>
    <n v="0"/>
  </r>
  <r>
    <n v="1492433"/>
    <x v="0"/>
    <m/>
    <m/>
    <n v="0"/>
  </r>
  <r>
    <n v="1492434"/>
    <x v="0"/>
    <m/>
    <m/>
    <n v="0"/>
  </r>
  <r>
    <n v="1492435"/>
    <x v="0"/>
    <m/>
    <m/>
    <n v="0"/>
  </r>
  <r>
    <n v="1492436"/>
    <x v="0"/>
    <m/>
    <m/>
    <n v="0"/>
  </r>
  <r>
    <n v="1492437"/>
    <x v="0"/>
    <m/>
    <m/>
    <n v="0"/>
  </r>
  <r>
    <n v="1492438"/>
    <x v="0"/>
    <m/>
    <m/>
    <n v="0"/>
  </r>
  <r>
    <n v="1492439"/>
    <x v="0"/>
    <m/>
    <m/>
    <n v="0"/>
  </r>
  <r>
    <n v="1492440"/>
    <x v="0"/>
    <m/>
    <m/>
    <n v="0"/>
  </r>
  <r>
    <n v="1492441"/>
    <x v="0"/>
    <m/>
    <m/>
    <n v="0"/>
  </r>
  <r>
    <n v="1492441"/>
    <x v="5"/>
    <s v="c.775C&gt;T"/>
    <s v="p.Pro259Ser"/>
    <n v="1"/>
  </r>
  <r>
    <n v="1492442"/>
    <x v="0"/>
    <m/>
    <m/>
    <n v="0"/>
  </r>
  <r>
    <n v="1492443"/>
    <x v="0"/>
    <m/>
    <m/>
    <n v="0"/>
  </r>
  <r>
    <n v="1492444"/>
    <x v="0"/>
    <m/>
    <m/>
    <n v="0"/>
  </r>
  <r>
    <n v="1492444"/>
    <x v="0"/>
    <m/>
    <m/>
    <n v="0"/>
  </r>
  <r>
    <n v="1492445"/>
    <x v="0"/>
    <m/>
    <m/>
    <n v="0"/>
  </r>
  <r>
    <n v="1492446"/>
    <x v="0"/>
    <m/>
    <m/>
    <n v="0"/>
  </r>
  <r>
    <n v="1492447"/>
    <x v="0"/>
    <m/>
    <m/>
    <n v="0"/>
  </r>
  <r>
    <n v="1492448"/>
    <x v="0"/>
    <m/>
    <m/>
    <n v="0"/>
  </r>
  <r>
    <n v="1492449"/>
    <x v="0"/>
    <m/>
    <m/>
    <n v="0"/>
  </r>
  <r>
    <n v="1492450"/>
    <x v="0"/>
    <m/>
    <m/>
    <n v="0"/>
  </r>
  <r>
    <n v="1492451"/>
    <x v="0"/>
    <m/>
    <m/>
    <n v="0"/>
  </r>
  <r>
    <n v="1492452"/>
    <x v="0"/>
    <m/>
    <m/>
    <n v="0"/>
  </r>
  <r>
    <n v="1492453"/>
    <x v="0"/>
    <m/>
    <m/>
    <n v="0"/>
  </r>
  <r>
    <n v="1492454"/>
    <x v="0"/>
    <m/>
    <m/>
    <n v="0"/>
  </r>
  <r>
    <n v="1492454"/>
    <x v="4"/>
    <s v="c.762C&gt;T"/>
    <s v="p.Ile254Ile"/>
    <n v="7"/>
  </r>
  <r>
    <n v="1492455"/>
    <x v="0"/>
    <m/>
    <m/>
    <n v="0"/>
  </r>
  <r>
    <n v="1492456"/>
    <x v="0"/>
    <m/>
    <m/>
    <n v="0"/>
  </r>
  <r>
    <n v="1492457"/>
    <x v="0"/>
    <m/>
    <m/>
    <n v="0"/>
  </r>
  <r>
    <n v="1492458"/>
    <x v="0"/>
    <m/>
    <m/>
    <n v="0"/>
  </r>
  <r>
    <n v="1492459"/>
    <x v="0"/>
    <m/>
    <m/>
    <n v="0"/>
  </r>
  <r>
    <n v="1492460"/>
    <x v="0"/>
    <m/>
    <m/>
    <n v="0"/>
  </r>
  <r>
    <n v="1492461"/>
    <x v="0"/>
    <m/>
    <m/>
    <n v="0"/>
  </r>
  <r>
    <n v="1492462"/>
    <x v="0"/>
    <m/>
    <m/>
    <n v="0"/>
  </r>
  <r>
    <n v="1492463"/>
    <x v="0"/>
    <m/>
    <m/>
    <n v="0"/>
  </r>
  <r>
    <n v="1492464"/>
    <x v="0"/>
    <m/>
    <m/>
    <n v="0"/>
  </r>
  <r>
    <n v="1492465"/>
    <x v="0"/>
    <m/>
    <m/>
    <n v="0"/>
  </r>
  <r>
    <n v="1492466"/>
    <x v="0"/>
    <m/>
    <m/>
    <n v="0"/>
  </r>
  <r>
    <n v="1492467"/>
    <x v="0"/>
    <m/>
    <m/>
    <n v="0"/>
  </r>
  <r>
    <n v="1492468"/>
    <x v="0"/>
    <m/>
    <m/>
    <n v="0"/>
  </r>
  <r>
    <n v="1492469"/>
    <x v="0"/>
    <m/>
    <m/>
    <n v="0"/>
  </r>
  <r>
    <n v="1492470"/>
    <x v="0"/>
    <m/>
    <m/>
    <n v="0"/>
  </r>
  <r>
    <n v="1492471"/>
    <x v="0"/>
    <m/>
    <m/>
    <n v="0"/>
  </r>
  <r>
    <n v="1492472"/>
    <x v="0"/>
    <m/>
    <m/>
    <n v="0"/>
  </r>
  <r>
    <n v="1492473"/>
    <x v="0"/>
    <m/>
    <m/>
    <n v="0"/>
  </r>
  <r>
    <n v="1492474"/>
    <x v="0"/>
    <m/>
    <m/>
    <n v="0"/>
  </r>
  <r>
    <n v="1492475"/>
    <x v="0"/>
    <m/>
    <m/>
    <n v="0"/>
  </r>
  <r>
    <n v="1492476"/>
    <x v="0"/>
    <m/>
    <m/>
    <n v="0"/>
  </r>
  <r>
    <n v="1492477"/>
    <x v="0"/>
    <m/>
    <m/>
    <n v="0"/>
  </r>
  <r>
    <n v="1492478"/>
    <x v="0"/>
    <m/>
    <m/>
    <n v="0"/>
  </r>
  <r>
    <n v="1492479"/>
    <x v="0"/>
    <m/>
    <m/>
    <n v="0"/>
  </r>
  <r>
    <n v="1492480"/>
    <x v="0"/>
    <m/>
    <m/>
    <n v="0"/>
  </r>
  <r>
    <n v="1492481"/>
    <x v="0"/>
    <m/>
    <m/>
    <n v="0"/>
  </r>
  <r>
    <n v="1492482"/>
    <x v="0"/>
    <m/>
    <m/>
    <n v="0"/>
  </r>
  <r>
    <n v="1492483"/>
    <x v="0"/>
    <m/>
    <m/>
    <n v="0"/>
  </r>
  <r>
    <n v="1492484"/>
    <x v="0"/>
    <m/>
    <m/>
    <n v="0"/>
  </r>
  <r>
    <n v="1492485"/>
    <x v="0"/>
    <m/>
    <m/>
    <n v="0"/>
  </r>
  <r>
    <n v="1492486"/>
    <x v="0"/>
    <m/>
    <m/>
    <n v="0"/>
  </r>
  <r>
    <n v="1492487"/>
    <x v="0"/>
    <m/>
    <m/>
    <n v="0"/>
  </r>
  <r>
    <n v="1492488"/>
    <x v="0"/>
    <m/>
    <m/>
    <n v="0"/>
  </r>
  <r>
    <n v="1492489"/>
    <x v="0"/>
    <m/>
    <m/>
    <n v="0"/>
  </r>
  <r>
    <n v="1492490"/>
    <x v="0"/>
    <m/>
    <m/>
    <n v="0"/>
  </r>
  <r>
    <n v="1492491"/>
    <x v="0"/>
    <m/>
    <m/>
    <n v="0"/>
  </r>
  <r>
    <n v="1492492"/>
    <x v="0"/>
    <m/>
    <m/>
    <n v="0"/>
  </r>
  <r>
    <n v="1492493"/>
    <x v="0"/>
    <m/>
    <m/>
    <n v="0"/>
  </r>
  <r>
    <n v="1492494"/>
    <x v="0"/>
    <m/>
    <m/>
    <n v="0"/>
  </r>
  <r>
    <n v="1492494"/>
    <x v="0"/>
    <m/>
    <m/>
    <n v="0"/>
  </r>
  <r>
    <n v="1492495"/>
    <x v="0"/>
    <m/>
    <m/>
    <n v="0"/>
  </r>
  <r>
    <n v="1492496"/>
    <x v="0"/>
    <m/>
    <m/>
    <n v="0"/>
  </r>
  <r>
    <n v="1492497"/>
    <x v="0"/>
    <m/>
    <m/>
    <n v="0"/>
  </r>
  <r>
    <n v="1492498"/>
    <x v="0"/>
    <m/>
    <m/>
    <n v="0"/>
  </r>
  <r>
    <n v="1492499"/>
    <x v="0"/>
    <m/>
    <m/>
    <n v="0"/>
  </r>
  <r>
    <n v="1492500"/>
    <x v="0"/>
    <m/>
    <m/>
    <n v="0"/>
  </r>
  <r>
    <n v="1492501"/>
    <x v="0"/>
    <m/>
    <m/>
    <n v="0"/>
  </r>
  <r>
    <n v="1492502"/>
    <x v="0"/>
    <m/>
    <m/>
    <n v="0"/>
  </r>
  <r>
    <n v="1492503"/>
    <x v="0"/>
    <m/>
    <m/>
    <n v="0"/>
  </r>
  <r>
    <n v="1492504"/>
    <x v="0"/>
    <m/>
    <m/>
    <n v="0"/>
  </r>
  <r>
    <n v="1492505"/>
    <x v="0"/>
    <m/>
    <m/>
    <n v="0"/>
  </r>
  <r>
    <n v="1492506"/>
    <x v="0"/>
    <m/>
    <m/>
    <n v="0"/>
  </r>
  <r>
    <n v="1492507"/>
    <x v="0"/>
    <m/>
    <m/>
    <n v="0"/>
  </r>
  <r>
    <n v="1492508"/>
    <x v="0"/>
    <m/>
    <m/>
    <n v="0"/>
  </r>
  <r>
    <n v="1492508"/>
    <x v="9"/>
    <s v="c.708T&gt;C"/>
    <s v="p.Gly236Gly"/>
    <n v="1"/>
  </r>
  <r>
    <n v="1492509"/>
    <x v="0"/>
    <m/>
    <m/>
    <n v="0"/>
  </r>
  <r>
    <n v="1492510"/>
    <x v="0"/>
    <m/>
    <m/>
    <n v="0"/>
  </r>
  <r>
    <n v="1492511"/>
    <x v="0"/>
    <m/>
    <m/>
    <n v="0"/>
  </r>
  <r>
    <n v="1492512"/>
    <x v="0"/>
    <m/>
    <m/>
    <n v="0"/>
  </r>
  <r>
    <n v="1492513"/>
    <x v="0"/>
    <m/>
    <m/>
    <n v="0"/>
  </r>
  <r>
    <n v="1492514"/>
    <x v="0"/>
    <m/>
    <m/>
    <n v="0"/>
  </r>
  <r>
    <n v="1492515"/>
    <x v="0"/>
    <m/>
    <m/>
    <n v="0"/>
  </r>
  <r>
    <n v="1492515"/>
    <x v="0"/>
    <m/>
    <m/>
    <n v="0"/>
  </r>
  <r>
    <n v="1492515"/>
    <x v="10"/>
    <s v="c.706-5A&gt;T"/>
    <m/>
    <n v="2"/>
  </r>
  <r>
    <n v="1492515"/>
    <x v="1"/>
    <s v="c.*4397dupA"/>
    <m/>
    <n v="1"/>
  </r>
  <r>
    <n v="1492516"/>
    <x v="0"/>
    <m/>
    <m/>
    <n v="0"/>
  </r>
  <r>
    <n v="1492517"/>
    <x v="0"/>
    <m/>
    <m/>
    <n v="0"/>
  </r>
  <r>
    <n v="1492518"/>
    <x v="0"/>
    <m/>
    <m/>
    <n v="0"/>
  </r>
  <r>
    <n v="1492519"/>
    <x v="0"/>
    <m/>
    <m/>
    <n v="0"/>
  </r>
  <r>
    <n v="1492519"/>
    <x v="1"/>
    <s v="c.*4390A&gt;T"/>
    <m/>
    <n v="2"/>
  </r>
  <r>
    <n v="1492520"/>
    <x v="0"/>
    <m/>
    <m/>
    <n v="0"/>
  </r>
  <r>
    <n v="1492521"/>
    <x v="0"/>
    <m/>
    <m/>
    <n v="0"/>
  </r>
  <r>
    <n v="1492522"/>
    <x v="0"/>
    <m/>
    <m/>
    <n v="0"/>
  </r>
  <r>
    <n v="1492522"/>
    <x v="1"/>
    <s v="c.*4393A&gt;T"/>
    <m/>
    <n v="1"/>
  </r>
  <r>
    <n v="1492523"/>
    <x v="0"/>
    <m/>
    <m/>
    <n v="0"/>
  </r>
  <r>
    <n v="1492523"/>
    <x v="1"/>
    <s v="c.*4394A&gt;C"/>
    <m/>
    <n v="1"/>
  </r>
  <r>
    <n v="1492524"/>
    <x v="0"/>
    <m/>
    <m/>
    <n v="0"/>
  </r>
  <r>
    <n v="1492524"/>
    <x v="1"/>
    <s v="c.*4395A&gt;T"/>
    <m/>
    <n v="1"/>
  </r>
  <r>
    <n v="1492525"/>
    <x v="0"/>
    <m/>
    <m/>
    <n v="0"/>
  </r>
  <r>
    <n v="1492525"/>
    <x v="0"/>
    <m/>
    <m/>
    <n v="0"/>
  </r>
  <r>
    <n v="1492526"/>
    <x v="0"/>
    <m/>
    <m/>
    <n v="0"/>
  </r>
  <r>
    <n v="1492526"/>
    <x v="0"/>
    <m/>
    <m/>
    <n v="0"/>
  </r>
  <r>
    <n v="1492527"/>
    <x v="0"/>
    <m/>
    <m/>
    <n v="0"/>
  </r>
  <r>
    <n v="1492528"/>
    <x v="0"/>
    <m/>
    <m/>
    <n v="0"/>
  </r>
  <r>
    <n v="1492529"/>
    <x v="0"/>
    <m/>
    <m/>
    <n v="0"/>
  </r>
  <r>
    <n v="1492530"/>
    <x v="0"/>
    <m/>
    <m/>
    <n v="0"/>
  </r>
  <r>
    <n v="1492530"/>
    <x v="1"/>
    <s v="c.*4401T&gt;A"/>
    <m/>
    <n v="1"/>
  </r>
  <r>
    <n v="1492531"/>
    <x v="0"/>
    <m/>
    <m/>
    <n v="0"/>
  </r>
  <r>
    <n v="1492532"/>
    <x v="0"/>
    <m/>
    <m/>
    <n v="0"/>
  </r>
  <r>
    <n v="1492533"/>
    <x v="0"/>
    <m/>
    <m/>
    <n v="0"/>
  </r>
  <r>
    <n v="1492534"/>
    <x v="0"/>
    <m/>
    <m/>
    <n v="0"/>
  </r>
  <r>
    <n v="1492535"/>
    <x v="0"/>
    <m/>
    <m/>
    <n v="0"/>
  </r>
  <r>
    <n v="1492536"/>
    <x v="0"/>
    <m/>
    <m/>
    <n v="0"/>
  </r>
  <r>
    <n v="1492537"/>
    <x v="0"/>
    <m/>
    <m/>
    <n v="0"/>
  </r>
  <r>
    <n v="1492538"/>
    <x v="0"/>
    <m/>
    <m/>
    <n v="0"/>
  </r>
  <r>
    <n v="1492538"/>
    <x v="0"/>
    <m/>
    <m/>
    <n v="0"/>
  </r>
  <r>
    <n v="1492539"/>
    <x v="0"/>
    <m/>
    <m/>
    <n v="0"/>
  </r>
  <r>
    <n v="1492540"/>
    <x v="0"/>
    <m/>
    <m/>
    <n v="0"/>
  </r>
  <r>
    <n v="1492540"/>
    <x v="1"/>
    <s v="c.*4411T&gt;A"/>
    <m/>
    <n v="1"/>
  </r>
  <r>
    <n v="1492541"/>
    <x v="0"/>
    <m/>
    <m/>
    <n v="0"/>
  </r>
  <r>
    <n v="1492541"/>
    <x v="1"/>
    <s v="c.*4412G&gt;T"/>
    <m/>
    <n v="4"/>
  </r>
  <r>
    <n v="1492542"/>
    <x v="0"/>
    <m/>
    <m/>
    <n v="0"/>
  </r>
  <r>
    <n v="1492543"/>
    <x v="0"/>
    <m/>
    <m/>
    <n v="0"/>
  </r>
  <r>
    <n v="1492544"/>
    <x v="0"/>
    <m/>
    <m/>
    <n v="0"/>
  </r>
  <r>
    <n v="1492545"/>
    <x v="0"/>
    <m/>
    <m/>
    <n v="0"/>
  </r>
  <r>
    <n v="1492546"/>
    <x v="0"/>
    <m/>
    <m/>
    <n v="0"/>
  </r>
  <r>
    <n v="1492547"/>
    <x v="0"/>
    <m/>
    <m/>
    <n v="0"/>
  </r>
  <r>
    <n v="1492547"/>
    <x v="0"/>
    <m/>
    <m/>
    <n v="0"/>
  </r>
  <r>
    <n v="1492547"/>
    <x v="1"/>
    <s v="c.*4426_*4435delCATATATATA"/>
    <m/>
    <n v="4"/>
  </r>
  <r>
    <n v="1492547"/>
    <x v="1"/>
    <s v="c.*4418C&gt;A"/>
    <m/>
    <n v="6"/>
  </r>
  <r>
    <n v="1492548"/>
    <x v="0"/>
    <m/>
    <m/>
    <n v="0"/>
  </r>
  <r>
    <n v="1492549"/>
    <x v="0"/>
    <m/>
    <m/>
    <n v="0"/>
  </r>
  <r>
    <n v="1492550"/>
    <x v="0"/>
    <m/>
    <m/>
    <n v="0"/>
  </r>
  <r>
    <n v="1492551"/>
    <x v="0"/>
    <m/>
    <m/>
    <n v="0"/>
  </r>
  <r>
    <n v="1492551"/>
    <x v="0"/>
    <m/>
    <m/>
    <n v="0"/>
  </r>
  <r>
    <n v="1492552"/>
    <x v="0"/>
    <m/>
    <m/>
    <n v="0"/>
  </r>
  <r>
    <n v="1492553"/>
    <x v="0"/>
    <m/>
    <m/>
    <n v="0"/>
  </r>
  <r>
    <n v="1492553"/>
    <x v="0"/>
    <m/>
    <m/>
    <n v="0"/>
  </r>
  <r>
    <n v="1492554"/>
    <x v="0"/>
    <m/>
    <m/>
    <n v="0"/>
  </r>
  <r>
    <n v="1492555"/>
    <x v="0"/>
    <m/>
    <m/>
    <n v="0"/>
  </r>
  <r>
    <n v="1492555"/>
    <x v="1"/>
    <s v="c.*4447_*4448delAT"/>
    <m/>
    <n v="1265"/>
  </r>
  <r>
    <n v="1492555"/>
    <x v="1"/>
    <s v="c.*4447_*4448delAT"/>
    <m/>
    <n v="49"/>
  </r>
  <r>
    <n v="1492555"/>
    <x v="1"/>
    <s v="c.*4426C&gt;T"/>
    <m/>
    <n v="4"/>
  </r>
  <r>
    <n v="1492556"/>
    <x v="0"/>
    <m/>
    <m/>
    <n v="0"/>
  </r>
  <r>
    <n v="1492557"/>
    <x v="0"/>
    <m/>
    <m/>
    <n v="0"/>
  </r>
  <r>
    <n v="1492557"/>
    <x v="1"/>
    <s v="c.*4429_*4430insCA"/>
    <m/>
    <n v="1"/>
  </r>
  <r>
    <n v="1492557"/>
    <x v="1"/>
    <s v="c.*4428T&gt;C"/>
    <m/>
    <n v="2"/>
  </r>
  <r>
    <n v="1492558"/>
    <x v="0"/>
    <m/>
    <m/>
    <n v="0"/>
  </r>
  <r>
    <n v="1492559"/>
    <x v="0"/>
    <m/>
    <m/>
    <n v="0"/>
  </r>
  <r>
    <n v="1492559"/>
    <x v="1"/>
    <s v="c.*4430T&gt;A"/>
    <m/>
    <n v="1"/>
  </r>
  <r>
    <n v="1492559"/>
    <x v="1"/>
    <s v="c.*4430T&gt;C"/>
    <m/>
    <n v="1"/>
  </r>
  <r>
    <n v="1492560"/>
    <x v="0"/>
    <m/>
    <m/>
    <n v="0"/>
  </r>
  <r>
    <n v="1492560"/>
    <x v="1"/>
    <s v="c.*4431A&gt;T"/>
    <m/>
    <n v="1"/>
  </r>
  <r>
    <n v="1492561"/>
    <x v="0"/>
    <m/>
    <m/>
    <n v="0"/>
  </r>
  <r>
    <n v="1492561"/>
    <x v="1"/>
    <s v="c.*4432T&gt;A"/>
    <m/>
    <n v="1"/>
  </r>
  <r>
    <n v="1492562"/>
    <x v="0"/>
    <m/>
    <m/>
    <n v="0"/>
  </r>
  <r>
    <n v="1492562"/>
    <x v="0"/>
    <m/>
    <m/>
    <n v="0"/>
  </r>
  <r>
    <n v="1492563"/>
    <x v="0"/>
    <m/>
    <m/>
    <n v="0"/>
  </r>
  <r>
    <n v="1492563"/>
    <x v="0"/>
    <m/>
    <m/>
    <n v="0"/>
  </r>
  <r>
    <n v="1492564"/>
    <x v="0"/>
    <m/>
    <m/>
    <n v="0"/>
  </r>
  <r>
    <n v="1492565"/>
    <x v="0"/>
    <m/>
    <m/>
    <n v="0"/>
  </r>
  <r>
    <n v="1492565"/>
    <x v="0"/>
    <m/>
    <m/>
    <n v="0"/>
  </r>
  <r>
    <n v="1492566"/>
    <x v="0"/>
    <m/>
    <m/>
    <n v="0"/>
  </r>
  <r>
    <n v="1492567"/>
    <x v="0"/>
    <m/>
    <m/>
    <n v="0"/>
  </r>
  <r>
    <n v="1492567"/>
    <x v="0"/>
    <m/>
    <m/>
    <n v="0"/>
  </r>
  <r>
    <n v="1492568"/>
    <x v="0"/>
    <m/>
    <m/>
    <n v="0"/>
  </r>
  <r>
    <n v="1492569"/>
    <x v="0"/>
    <m/>
    <m/>
    <n v="0"/>
  </r>
  <r>
    <n v="1492569"/>
    <x v="0"/>
    <m/>
    <m/>
    <n v="0"/>
  </r>
  <r>
    <n v="1492570"/>
    <x v="0"/>
    <m/>
    <m/>
    <n v="0"/>
  </r>
  <r>
    <n v="1492570"/>
    <x v="0"/>
    <m/>
    <m/>
    <n v="0"/>
  </r>
  <r>
    <n v="1492571"/>
    <x v="0"/>
    <m/>
    <m/>
    <n v="0"/>
  </r>
  <r>
    <n v="1492572"/>
    <x v="0"/>
    <m/>
    <m/>
    <n v="0"/>
  </r>
  <r>
    <n v="1492572"/>
    <x v="0"/>
    <m/>
    <m/>
    <n v="0"/>
  </r>
  <r>
    <n v="1492573"/>
    <x v="0"/>
    <m/>
    <m/>
    <n v="0"/>
  </r>
  <r>
    <n v="1492573"/>
    <x v="1"/>
    <s v="c.*4444T&gt;A"/>
    <m/>
    <n v="1"/>
  </r>
  <r>
    <n v="1492574"/>
    <x v="0"/>
    <m/>
    <m/>
    <n v="0"/>
  </r>
  <r>
    <n v="1492574"/>
    <x v="1"/>
    <s v="c.*4446_*4449delTATC"/>
    <m/>
    <n v="1"/>
  </r>
  <r>
    <n v="1492575"/>
    <x v="0"/>
    <m/>
    <m/>
    <n v="0"/>
  </r>
  <r>
    <n v="1492575"/>
    <x v="1"/>
    <s v="c.*4446T&gt;A"/>
    <m/>
    <n v="1"/>
  </r>
  <r>
    <n v="1492576"/>
    <x v="0"/>
    <m/>
    <m/>
    <n v="0"/>
  </r>
  <r>
    <n v="1492576"/>
    <x v="0"/>
    <m/>
    <m/>
    <n v="0"/>
  </r>
  <r>
    <n v="1492576"/>
    <x v="1"/>
    <s v="c.*4448_*4449delTC"/>
    <m/>
    <n v="3"/>
  </r>
  <r>
    <n v="1492577"/>
    <x v="0"/>
    <m/>
    <m/>
    <n v="0"/>
  </r>
  <r>
    <n v="1492578"/>
    <x v="0"/>
    <m/>
    <m/>
    <n v="0"/>
  </r>
  <r>
    <n v="1492579"/>
    <x v="0"/>
    <m/>
    <m/>
    <n v="0"/>
  </r>
  <r>
    <n v="1492580"/>
    <x v="0"/>
    <m/>
    <m/>
    <n v="0"/>
  </r>
  <r>
    <n v="1492581"/>
    <x v="0"/>
    <m/>
    <m/>
    <n v="0"/>
  </r>
  <r>
    <n v="1492582"/>
    <x v="0"/>
    <m/>
    <m/>
    <n v="0"/>
  </r>
  <r>
    <n v="1492582"/>
    <x v="1"/>
    <s v="c.*4453A&gt;C"/>
    <m/>
    <n v="1"/>
  </r>
  <r>
    <n v="1492583"/>
    <x v="0"/>
    <m/>
    <m/>
    <n v="0"/>
  </r>
  <r>
    <n v="1492584"/>
    <x v="0"/>
    <m/>
    <m/>
    <n v="0"/>
  </r>
  <r>
    <n v="1492585"/>
    <x v="0"/>
    <m/>
    <m/>
    <n v="0"/>
  </r>
  <r>
    <n v="1492586"/>
    <x v="0"/>
    <m/>
    <m/>
    <n v="0"/>
  </r>
  <r>
    <n v="1492587"/>
    <x v="0"/>
    <m/>
    <m/>
    <n v="0"/>
  </r>
  <r>
    <n v="1492587"/>
    <x v="1"/>
    <s v="c.*4458T&gt;A"/>
    <m/>
    <n v="1"/>
  </r>
  <r>
    <n v="1492587"/>
    <x v="1"/>
    <s v="c.*4463dupA"/>
    <m/>
    <n v="1"/>
  </r>
  <r>
    <n v="1492588"/>
    <x v="0"/>
    <m/>
    <m/>
    <n v="0"/>
  </r>
  <r>
    <n v="1492589"/>
    <x v="0"/>
    <m/>
    <m/>
    <n v="0"/>
  </r>
  <r>
    <n v="1492589"/>
    <x v="1"/>
    <s v="c.*4460A&gt;G"/>
    <m/>
    <n v="1"/>
  </r>
  <r>
    <n v="1492590"/>
    <x v="0"/>
    <m/>
    <m/>
    <n v="0"/>
  </r>
  <r>
    <n v="1492590"/>
    <x v="1"/>
    <s v="c.*4461A&gt;T"/>
    <m/>
    <n v="1"/>
  </r>
  <r>
    <n v="1492591"/>
    <x v="0"/>
    <m/>
    <m/>
    <n v="0"/>
  </r>
  <r>
    <n v="1492591"/>
    <x v="1"/>
    <s v="c.*4462A&gt;T"/>
    <m/>
    <n v="1"/>
  </r>
  <r>
    <n v="1492592"/>
    <x v="0"/>
    <m/>
    <m/>
    <n v="0"/>
  </r>
  <r>
    <n v="1492593"/>
    <x v="0"/>
    <m/>
    <m/>
    <n v="0"/>
  </r>
  <r>
    <n v="1492594"/>
    <x v="0"/>
    <m/>
    <m/>
    <n v="0"/>
  </r>
  <r>
    <n v="1492594"/>
    <x v="0"/>
    <m/>
    <m/>
    <n v="0"/>
  </r>
  <r>
    <n v="1492595"/>
    <x v="0"/>
    <m/>
    <m/>
    <n v="0"/>
  </r>
  <r>
    <n v="1492596"/>
    <x v="0"/>
    <m/>
    <m/>
    <n v="0"/>
  </r>
  <r>
    <n v="1492596"/>
    <x v="1"/>
    <s v="c.*4467T&gt;A"/>
    <m/>
    <n v="1"/>
  </r>
  <r>
    <n v="1492597"/>
    <x v="0"/>
    <m/>
    <m/>
    <n v="0"/>
  </r>
  <r>
    <n v="1492598"/>
    <x v="0"/>
    <m/>
    <m/>
    <n v="0"/>
  </r>
  <r>
    <n v="1492599"/>
    <x v="0"/>
    <m/>
    <m/>
    <n v="0"/>
  </r>
  <r>
    <n v="1492600"/>
    <x v="0"/>
    <m/>
    <m/>
    <n v="0"/>
  </r>
  <r>
    <n v="1492601"/>
    <x v="0"/>
    <m/>
    <m/>
    <n v="0"/>
  </r>
  <r>
    <n v="1492602"/>
    <x v="0"/>
    <m/>
    <m/>
    <n v="0"/>
  </r>
  <r>
    <n v="1492603"/>
    <x v="0"/>
    <m/>
    <m/>
    <n v="0"/>
  </r>
  <r>
    <n v="1492604"/>
    <x v="0"/>
    <m/>
    <m/>
    <n v="0"/>
  </r>
  <r>
    <n v="1492605"/>
    <x v="0"/>
    <m/>
    <m/>
    <n v="0"/>
  </r>
  <r>
    <n v="1492606"/>
    <x v="0"/>
    <m/>
    <m/>
    <n v="0"/>
  </r>
  <r>
    <n v="1492606"/>
    <x v="1"/>
    <s v="c.*4477A&gt;T"/>
    <m/>
    <n v="1"/>
  </r>
  <r>
    <n v="1492607"/>
    <x v="0"/>
    <m/>
    <m/>
    <n v="0"/>
  </r>
  <r>
    <n v="1492608"/>
    <x v="0"/>
    <m/>
    <m/>
    <n v="0"/>
  </r>
  <r>
    <n v="1492608"/>
    <x v="1"/>
    <s v="c.*4479C&gt;A"/>
    <m/>
    <n v="2"/>
  </r>
  <r>
    <n v="1492609"/>
    <x v="0"/>
    <m/>
    <m/>
    <n v="0"/>
  </r>
  <r>
    <n v="1492610"/>
    <x v="0"/>
    <m/>
    <m/>
    <n v="0"/>
  </r>
  <r>
    <n v="1492611"/>
    <x v="0"/>
    <m/>
    <m/>
    <n v="0"/>
  </r>
  <r>
    <n v="1492612"/>
    <x v="0"/>
    <m/>
    <m/>
    <n v="0"/>
  </r>
  <r>
    <n v="1492613"/>
    <x v="0"/>
    <m/>
    <m/>
    <n v="0"/>
  </r>
  <r>
    <n v="1492614"/>
    <x v="0"/>
    <m/>
    <m/>
    <n v="0"/>
  </r>
  <r>
    <n v="1492615"/>
    <x v="0"/>
    <m/>
    <m/>
    <n v="0"/>
  </r>
  <r>
    <n v="1492616"/>
    <x v="0"/>
    <m/>
    <m/>
    <n v="0"/>
  </r>
  <r>
    <n v="1492616"/>
    <x v="1"/>
    <s v="c.*4487C&gt;T"/>
    <m/>
    <n v="1"/>
  </r>
  <r>
    <n v="1492617"/>
    <x v="0"/>
    <m/>
    <m/>
    <n v="0"/>
  </r>
  <r>
    <n v="1492618"/>
    <x v="0"/>
    <m/>
    <m/>
    <n v="0"/>
  </r>
  <r>
    <n v="1492618"/>
    <x v="1"/>
    <s v="c.*4489T&gt;A"/>
    <m/>
    <n v="2"/>
  </r>
  <r>
    <n v="1492618"/>
    <x v="0"/>
    <m/>
    <m/>
    <n v="0"/>
  </r>
  <r>
    <n v="1492618"/>
    <x v="1"/>
    <s v="c.*4500dupA"/>
    <m/>
    <n v="33"/>
  </r>
  <r>
    <n v="1492619"/>
    <x v="0"/>
    <m/>
    <m/>
    <n v="0"/>
  </r>
  <r>
    <n v="1492620"/>
    <x v="0"/>
    <m/>
    <m/>
    <n v="0"/>
  </r>
  <r>
    <n v="1492621"/>
    <x v="0"/>
    <m/>
    <m/>
    <n v="0"/>
  </r>
  <r>
    <n v="1492622"/>
    <x v="0"/>
    <m/>
    <m/>
    <n v="0"/>
  </r>
  <r>
    <n v="1492623"/>
    <x v="0"/>
    <m/>
    <m/>
    <n v="0"/>
  </r>
  <r>
    <n v="1492624"/>
    <x v="0"/>
    <m/>
    <m/>
    <n v="0"/>
  </r>
  <r>
    <n v="1492625"/>
    <x v="0"/>
    <m/>
    <m/>
    <n v="0"/>
  </r>
  <r>
    <n v="1492626"/>
    <x v="0"/>
    <m/>
    <m/>
    <n v="0"/>
  </r>
  <r>
    <n v="1492627"/>
    <x v="0"/>
    <m/>
    <m/>
    <n v="0"/>
  </r>
  <r>
    <n v="1492627"/>
    <x v="1"/>
    <s v="c.*4498A&gt;T"/>
    <m/>
    <n v="1"/>
  </r>
  <r>
    <n v="1492628"/>
    <x v="0"/>
    <m/>
    <m/>
    <n v="0"/>
  </r>
  <r>
    <n v="1492628"/>
    <x v="0"/>
    <m/>
    <m/>
    <n v="0"/>
  </r>
  <r>
    <n v="1492629"/>
    <x v="0"/>
    <m/>
    <m/>
    <n v="0"/>
  </r>
  <r>
    <n v="1492630"/>
    <x v="0"/>
    <m/>
    <m/>
    <n v="0"/>
  </r>
  <r>
    <n v="1492630"/>
    <x v="1"/>
    <s v="c.*4501C&gt;A"/>
    <m/>
    <n v="1"/>
  </r>
  <r>
    <n v="1492631"/>
    <x v="0"/>
    <m/>
    <m/>
    <n v="0"/>
  </r>
  <r>
    <n v="1492632"/>
    <x v="0"/>
    <m/>
    <m/>
    <n v="0"/>
  </r>
  <r>
    <n v="1492633"/>
    <x v="0"/>
    <m/>
    <m/>
    <n v="0"/>
  </r>
  <r>
    <n v="1492634"/>
    <x v="0"/>
    <m/>
    <m/>
    <n v="0"/>
  </r>
  <r>
    <n v="1492635"/>
    <x v="0"/>
    <m/>
    <m/>
    <n v="0"/>
  </r>
  <r>
    <n v="1492635"/>
    <x v="1"/>
    <s v="c.*4506T&gt;G"/>
    <m/>
    <n v="1"/>
  </r>
  <r>
    <n v="1492636"/>
    <x v="0"/>
    <m/>
    <m/>
    <n v="0"/>
  </r>
  <r>
    <n v="1492637"/>
    <x v="0"/>
    <m/>
    <m/>
    <n v="0"/>
  </r>
  <r>
    <n v="1492638"/>
    <x v="0"/>
    <m/>
    <m/>
    <n v="0"/>
  </r>
  <r>
    <n v="1492639"/>
    <x v="0"/>
    <m/>
    <m/>
    <n v="0"/>
  </r>
  <r>
    <n v="1492640"/>
    <x v="0"/>
    <m/>
    <m/>
    <n v="0"/>
  </r>
  <r>
    <n v="1492641"/>
    <x v="0"/>
    <m/>
    <m/>
    <n v="0"/>
  </r>
  <r>
    <n v="1492642"/>
    <x v="0"/>
    <m/>
    <m/>
    <n v="0"/>
  </r>
  <r>
    <n v="1492643"/>
    <x v="0"/>
    <m/>
    <m/>
    <n v="0"/>
  </r>
  <r>
    <n v="1492644"/>
    <x v="0"/>
    <m/>
    <m/>
    <n v="0"/>
  </r>
  <r>
    <n v="1492645"/>
    <x v="0"/>
    <m/>
    <m/>
    <n v="0"/>
  </r>
  <r>
    <n v="1492646"/>
    <x v="0"/>
    <m/>
    <m/>
    <n v="0"/>
  </r>
  <r>
    <n v="1492647"/>
    <x v="0"/>
    <m/>
    <m/>
    <n v="0"/>
  </r>
  <r>
    <n v="1492647"/>
    <x v="1"/>
    <s v="c.*4518T&gt;G"/>
    <m/>
    <n v="1"/>
  </r>
  <r>
    <n v="1492648"/>
    <x v="0"/>
    <m/>
    <m/>
    <n v="0"/>
  </r>
  <r>
    <n v="1492648"/>
    <x v="1"/>
    <s v="c.*4519G&gt;T"/>
    <m/>
    <n v="1"/>
  </r>
  <r>
    <n v="1492649"/>
    <x v="0"/>
    <m/>
    <m/>
    <n v="0"/>
  </r>
  <r>
    <n v="1492650"/>
    <x v="0"/>
    <m/>
    <m/>
    <n v="0"/>
  </r>
  <r>
    <n v="1492651"/>
    <x v="0"/>
    <m/>
    <m/>
    <n v="0"/>
  </r>
  <r>
    <n v="1492651"/>
    <x v="1"/>
    <s v="c.*4522C&gt;A"/>
    <m/>
    <n v="1"/>
  </r>
  <r>
    <n v="1492652"/>
    <x v="0"/>
    <m/>
    <m/>
    <n v="0"/>
  </r>
  <r>
    <n v="1492652"/>
    <x v="0"/>
    <m/>
    <m/>
    <n v="0"/>
  </r>
  <r>
    <n v="1492653"/>
    <x v="0"/>
    <m/>
    <m/>
    <n v="0"/>
  </r>
  <r>
    <n v="1492654"/>
    <x v="0"/>
    <m/>
    <m/>
    <n v="0"/>
  </r>
  <r>
    <n v="1492655"/>
    <x v="0"/>
    <m/>
    <m/>
    <n v="0"/>
  </r>
  <r>
    <n v="1492656"/>
    <x v="0"/>
    <m/>
    <m/>
    <n v="0"/>
  </r>
  <r>
    <n v="1492657"/>
    <x v="0"/>
    <m/>
    <m/>
    <n v="0"/>
  </r>
  <r>
    <n v="1492658"/>
    <x v="0"/>
    <m/>
    <m/>
    <n v="0"/>
  </r>
  <r>
    <n v="1492658"/>
    <x v="1"/>
    <s v="c.*4533_*4545dupCATTTTTTTTTTT"/>
    <m/>
    <n v="0"/>
  </r>
  <r>
    <n v="1492658"/>
    <x v="1"/>
    <s v="c.*4529G&gt;C"/>
    <m/>
    <n v="1"/>
  </r>
  <r>
    <n v="1492659"/>
    <x v="0"/>
    <m/>
    <m/>
    <n v="0"/>
  </r>
  <r>
    <n v="1492660"/>
    <x v="0"/>
    <m/>
    <m/>
    <n v="0"/>
  </r>
  <r>
    <n v="1492661"/>
    <x v="0"/>
    <m/>
    <m/>
    <n v="0"/>
  </r>
  <r>
    <n v="1492661"/>
    <x v="0"/>
    <m/>
    <m/>
    <n v="0"/>
  </r>
  <r>
    <n v="1492662"/>
    <x v="0"/>
    <m/>
    <m/>
    <n v="0"/>
  </r>
  <r>
    <n v="1492662"/>
    <x v="0"/>
    <m/>
    <m/>
    <n v="0"/>
  </r>
  <r>
    <n v="1492663"/>
    <x v="0"/>
    <m/>
    <m/>
    <n v="0"/>
  </r>
  <r>
    <n v="1492663"/>
    <x v="0"/>
    <m/>
    <m/>
    <n v="0"/>
  </r>
  <r>
    <n v="1492663"/>
    <x v="1"/>
    <s v="c.*4546delT"/>
    <m/>
    <n v="28"/>
  </r>
  <r>
    <n v="1492664"/>
    <x v="0"/>
    <m/>
    <m/>
    <n v="0"/>
  </r>
  <r>
    <n v="1492665"/>
    <x v="0"/>
    <m/>
    <m/>
    <n v="0"/>
  </r>
  <r>
    <n v="1492666"/>
    <x v="0"/>
    <m/>
    <m/>
    <n v="0"/>
  </r>
  <r>
    <n v="1492666"/>
    <x v="1"/>
    <s v="c.*4537T&gt;C"/>
    <m/>
    <n v="1"/>
  </r>
  <r>
    <n v="1492667"/>
    <x v="0"/>
    <m/>
    <m/>
    <n v="0"/>
  </r>
  <r>
    <n v="1492668"/>
    <x v="0"/>
    <m/>
    <m/>
    <n v="0"/>
  </r>
  <r>
    <n v="1492669"/>
    <x v="0"/>
    <m/>
    <m/>
    <n v="0"/>
  </r>
  <r>
    <n v="1492670"/>
    <x v="0"/>
    <m/>
    <m/>
    <n v="0"/>
  </r>
  <r>
    <n v="1492670"/>
    <x v="0"/>
    <m/>
    <m/>
    <n v="0"/>
  </r>
  <r>
    <n v="1492670"/>
    <x v="1"/>
    <s v="c.*4553_*4558delATTTTT"/>
    <m/>
    <n v="0"/>
  </r>
  <r>
    <n v="1492671"/>
    <x v="0"/>
    <m/>
    <m/>
    <n v="0"/>
  </r>
  <r>
    <n v="1492671"/>
    <x v="0"/>
    <m/>
    <m/>
    <n v="0"/>
  </r>
  <r>
    <n v="1492672"/>
    <x v="0"/>
    <m/>
    <m/>
    <n v="0"/>
  </r>
  <r>
    <n v="1492673"/>
    <x v="0"/>
    <m/>
    <m/>
    <n v="0"/>
  </r>
  <r>
    <n v="1492674"/>
    <x v="0"/>
    <m/>
    <m/>
    <n v="0"/>
  </r>
  <r>
    <n v="1492674"/>
    <x v="0"/>
    <m/>
    <m/>
    <n v="0"/>
  </r>
  <r>
    <n v="1492675"/>
    <x v="0"/>
    <m/>
    <m/>
    <n v="0"/>
  </r>
  <r>
    <n v="1492675"/>
    <x v="1"/>
    <s v="c.*4546T&gt;C"/>
    <m/>
    <n v="2"/>
  </r>
  <r>
    <n v="1492675"/>
    <x v="1"/>
    <s v="c.*4547_*4553delATTTTTA"/>
    <m/>
    <n v="0"/>
  </r>
  <r>
    <n v="1492676"/>
    <x v="0"/>
    <m/>
    <m/>
    <n v="0"/>
  </r>
  <r>
    <n v="1492676"/>
    <x v="0"/>
    <m/>
    <m/>
    <n v="0"/>
  </r>
  <r>
    <n v="1492676"/>
    <x v="1"/>
    <s v="c.*4560_*4566delATTTTTT"/>
    <m/>
    <n v="0"/>
  </r>
  <r>
    <n v="1492677"/>
    <x v="0"/>
    <m/>
    <m/>
    <n v="0"/>
  </r>
  <r>
    <n v="1492677"/>
    <x v="0"/>
    <m/>
    <m/>
    <n v="0"/>
  </r>
  <r>
    <n v="1492678"/>
    <x v="0"/>
    <m/>
    <m/>
    <n v="0"/>
  </r>
  <r>
    <n v="1492678"/>
    <x v="0"/>
    <m/>
    <m/>
    <n v="0"/>
  </r>
  <r>
    <n v="1492679"/>
    <x v="0"/>
    <m/>
    <m/>
    <n v="0"/>
  </r>
  <r>
    <n v="1492679"/>
    <x v="0"/>
    <m/>
    <m/>
    <n v="0"/>
  </r>
  <r>
    <n v="1492680"/>
    <x v="0"/>
    <m/>
    <m/>
    <n v="0"/>
  </r>
  <r>
    <n v="1492680"/>
    <x v="0"/>
    <m/>
    <m/>
    <n v="0"/>
  </r>
  <r>
    <n v="1492681"/>
    <x v="0"/>
    <m/>
    <m/>
    <n v="0"/>
  </r>
  <r>
    <n v="1492681"/>
    <x v="0"/>
    <m/>
    <m/>
    <n v="0"/>
  </r>
  <r>
    <n v="1492682"/>
    <x v="0"/>
    <m/>
    <m/>
    <n v="0"/>
  </r>
  <r>
    <n v="1492682"/>
    <x v="0"/>
    <m/>
    <m/>
    <n v="0"/>
  </r>
  <r>
    <n v="1492682"/>
    <x v="1"/>
    <s v="c.*4553A&gt;T"/>
    <m/>
    <n v="10"/>
  </r>
  <r>
    <n v="1492682"/>
    <x v="1"/>
    <s v="c.*4556_*4559dupTTTT"/>
    <m/>
    <n v="0"/>
  </r>
  <r>
    <n v="1492683"/>
    <x v="0"/>
    <m/>
    <m/>
    <n v="0"/>
  </r>
  <r>
    <n v="1492683"/>
    <x v="0"/>
    <m/>
    <m/>
    <n v="0"/>
  </r>
  <r>
    <n v="1492684"/>
    <x v="0"/>
    <m/>
    <m/>
    <n v="0"/>
  </r>
  <r>
    <n v="1492684"/>
    <x v="0"/>
    <m/>
    <m/>
    <n v="0"/>
  </r>
  <r>
    <n v="1492685"/>
    <x v="0"/>
    <m/>
    <m/>
    <n v="0"/>
  </r>
  <r>
    <n v="1492685"/>
    <x v="0"/>
    <m/>
    <m/>
    <n v="0"/>
  </r>
  <r>
    <n v="1492686"/>
    <x v="0"/>
    <m/>
    <m/>
    <n v="0"/>
  </r>
  <r>
    <n v="1492686"/>
    <x v="0"/>
    <m/>
    <m/>
    <n v="0"/>
  </r>
  <r>
    <n v="1492687"/>
    <x v="0"/>
    <m/>
    <m/>
    <n v="0"/>
  </r>
  <r>
    <n v="1492687"/>
    <x v="0"/>
    <m/>
    <m/>
    <n v="0"/>
  </r>
  <r>
    <n v="1492688"/>
    <x v="0"/>
    <m/>
    <m/>
    <n v="0"/>
  </r>
  <r>
    <n v="1492688"/>
    <x v="0"/>
    <m/>
    <m/>
    <n v="0"/>
  </r>
  <r>
    <n v="1492689"/>
    <x v="0"/>
    <m/>
    <m/>
    <n v="0"/>
  </r>
  <r>
    <n v="1492689"/>
    <x v="1"/>
    <s v="c.*4570dupT"/>
    <m/>
    <n v="3"/>
  </r>
  <r>
    <n v="1492689"/>
    <x v="1"/>
    <s v="c.*4567_*4570dupTTTT"/>
    <m/>
    <n v="0"/>
  </r>
  <r>
    <n v="1492689"/>
    <x v="1"/>
    <s v="c.*4560A&gt;C"/>
    <m/>
    <n v="2"/>
  </r>
  <r>
    <n v="1492690"/>
    <x v="0"/>
    <m/>
    <m/>
    <n v="0"/>
  </r>
  <r>
    <n v="1492690"/>
    <x v="0"/>
    <m/>
    <m/>
    <n v="0"/>
  </r>
  <r>
    <n v="1492691"/>
    <x v="0"/>
    <m/>
    <m/>
    <n v="0"/>
  </r>
  <r>
    <n v="1492691"/>
    <x v="0"/>
    <m/>
    <m/>
    <n v="0"/>
  </r>
  <r>
    <n v="1492692"/>
    <x v="0"/>
    <m/>
    <m/>
    <n v="0"/>
  </r>
  <r>
    <n v="1492692"/>
    <x v="0"/>
    <m/>
    <m/>
    <n v="0"/>
  </r>
  <r>
    <n v="1492693"/>
    <x v="0"/>
    <m/>
    <m/>
    <n v="0"/>
  </r>
  <r>
    <n v="1492693"/>
    <x v="0"/>
    <m/>
    <m/>
    <n v="0"/>
  </r>
  <r>
    <n v="1492693"/>
    <x v="1"/>
    <s v="c.*4565_*4566insAT"/>
    <m/>
    <n v="3"/>
  </r>
  <r>
    <n v="1492693"/>
    <x v="1"/>
    <s v="c.*4564T&gt;A"/>
    <m/>
    <n v="1"/>
  </r>
  <r>
    <n v="1492694"/>
    <x v="0"/>
    <m/>
    <m/>
    <n v="0"/>
  </r>
  <r>
    <n v="1492694"/>
    <x v="0"/>
    <m/>
    <m/>
    <n v="0"/>
  </r>
  <r>
    <n v="1492695"/>
    <x v="0"/>
    <m/>
    <m/>
    <n v="0"/>
  </r>
  <r>
    <n v="1492695"/>
    <x v="1"/>
    <s v="c.*4571_*4575delATTTT"/>
    <m/>
    <n v="0"/>
  </r>
  <r>
    <n v="1492696"/>
    <x v="0"/>
    <m/>
    <m/>
    <n v="0"/>
  </r>
  <r>
    <n v="1492697"/>
    <x v="0"/>
    <m/>
    <m/>
    <n v="0"/>
  </r>
  <r>
    <n v="1492697"/>
    <x v="0"/>
    <m/>
    <m/>
    <n v="0"/>
  </r>
  <r>
    <n v="1492698"/>
    <x v="0"/>
    <m/>
    <m/>
    <n v="0"/>
  </r>
  <r>
    <n v="1492698"/>
    <x v="0"/>
    <m/>
    <m/>
    <n v="0"/>
  </r>
  <r>
    <n v="1492699"/>
    <x v="0"/>
    <m/>
    <m/>
    <n v="0"/>
  </r>
  <r>
    <n v="1492699"/>
    <x v="0"/>
    <m/>
    <m/>
    <n v="0"/>
  </r>
  <r>
    <n v="1492700"/>
    <x v="0"/>
    <m/>
    <m/>
    <n v="0"/>
  </r>
  <r>
    <n v="1492700"/>
    <x v="0"/>
    <m/>
    <m/>
    <n v="0"/>
  </r>
  <r>
    <n v="1492700"/>
    <x v="1"/>
    <s v="c.*4571A&gt;T"/>
    <m/>
    <n v="3"/>
  </r>
  <r>
    <n v="1492700"/>
    <x v="1"/>
    <s v="c.*4586_*4594delTTTTTTTTT"/>
    <m/>
    <n v="0"/>
  </r>
  <r>
    <n v="1492701"/>
    <x v="0"/>
    <m/>
    <m/>
    <n v="0"/>
  </r>
  <r>
    <n v="1492702"/>
    <x v="0"/>
    <m/>
    <m/>
    <n v="0"/>
  </r>
  <r>
    <n v="1492703"/>
    <x v="0"/>
    <m/>
    <m/>
    <n v="0"/>
  </r>
  <r>
    <n v="1492704"/>
    <x v="0"/>
    <m/>
    <m/>
    <n v="0"/>
  </r>
  <r>
    <n v="1492704"/>
    <x v="1"/>
    <s v="c.*4575T&gt;A"/>
    <m/>
    <n v="5"/>
  </r>
  <r>
    <n v="1492705"/>
    <x v="0"/>
    <m/>
    <m/>
    <n v="0"/>
  </r>
  <r>
    <n v="1492705"/>
    <x v="0"/>
    <m/>
    <m/>
    <n v="0"/>
  </r>
  <r>
    <n v="1492705"/>
    <x v="1"/>
    <s v="c.*4576T&gt;A"/>
    <m/>
    <n v="6"/>
  </r>
  <r>
    <n v="1492706"/>
    <x v="0"/>
    <m/>
    <m/>
    <n v="0"/>
  </r>
  <r>
    <n v="1492706"/>
    <x v="0"/>
    <m/>
    <m/>
    <n v="0"/>
  </r>
  <r>
    <n v="1492706"/>
    <x v="1"/>
    <s v="c.*4579_*4580insATT"/>
    <m/>
    <n v="1"/>
  </r>
  <r>
    <n v="1492706"/>
    <x v="1"/>
    <s v="c.*4577T&gt;A"/>
    <m/>
    <n v="4"/>
  </r>
  <r>
    <n v="1492707"/>
    <x v="0"/>
    <m/>
    <m/>
    <n v="0"/>
  </r>
  <r>
    <n v="1492707"/>
    <x v="0"/>
    <m/>
    <m/>
    <n v="0"/>
  </r>
  <r>
    <n v="1492707"/>
    <x v="1"/>
    <s v="c.*4578T&gt;A"/>
    <m/>
    <n v="6"/>
  </r>
  <r>
    <n v="1492708"/>
    <x v="0"/>
    <m/>
    <m/>
    <n v="0"/>
  </r>
  <r>
    <n v="1492708"/>
    <x v="1"/>
    <s v="c.*4579T&gt;A"/>
    <m/>
    <n v="5"/>
  </r>
  <r>
    <n v="1492709"/>
    <x v="0"/>
    <m/>
    <m/>
    <n v="0"/>
  </r>
  <r>
    <n v="1492709"/>
    <x v="1"/>
    <s v="c.*4580T&gt;A"/>
    <m/>
    <n v="3"/>
  </r>
  <r>
    <n v="1492709"/>
    <x v="1"/>
    <s v="c.*4581_*4582insAT"/>
    <m/>
    <n v="1"/>
  </r>
  <r>
    <n v="1492710"/>
    <x v="0"/>
    <m/>
    <m/>
    <n v="0"/>
  </r>
  <r>
    <n v="1492711"/>
    <x v="0"/>
    <m/>
    <m/>
    <n v="0"/>
  </r>
  <r>
    <n v="1492711"/>
    <x v="1"/>
    <s v="c.*4582T&gt;A"/>
    <m/>
    <n v="1"/>
  </r>
  <r>
    <n v="1492712"/>
    <x v="0"/>
    <m/>
    <m/>
    <n v="0"/>
  </r>
  <r>
    <n v="1492713"/>
    <x v="0"/>
    <m/>
    <m/>
    <n v="0"/>
  </r>
  <r>
    <n v="1492714"/>
    <x v="0"/>
    <m/>
    <m/>
    <n v="0"/>
  </r>
  <r>
    <n v="1492714"/>
    <x v="1"/>
    <s v="c.*4585T&gt;A"/>
    <m/>
    <n v="1"/>
  </r>
  <r>
    <n v="1492715"/>
    <x v="0"/>
    <m/>
    <m/>
    <n v="0"/>
  </r>
  <r>
    <n v="1492715"/>
    <x v="0"/>
    <m/>
    <m/>
    <n v="0"/>
  </r>
  <r>
    <n v="1492715"/>
    <x v="1"/>
    <s v="c.*4589_*4590insATTTTATTT"/>
    <m/>
    <n v="0"/>
  </r>
  <r>
    <n v="1492715"/>
    <x v="1"/>
    <s v="c.*4586T&gt;A"/>
    <m/>
    <n v="19"/>
  </r>
  <r>
    <n v="1492716"/>
    <x v="0"/>
    <m/>
    <m/>
    <n v="0"/>
  </r>
  <r>
    <n v="1492716"/>
    <x v="1"/>
    <s v="c.*4587T&gt;A"/>
    <m/>
    <n v="1"/>
  </r>
  <r>
    <n v="1492717"/>
    <x v="0"/>
    <m/>
    <m/>
    <n v="0"/>
  </r>
  <r>
    <n v="1492718"/>
    <x v="0"/>
    <m/>
    <m/>
    <n v="0"/>
  </r>
  <r>
    <n v="1492719"/>
    <x v="0"/>
    <m/>
    <m/>
    <n v="0"/>
  </r>
  <r>
    <n v="1492720"/>
    <x v="0"/>
    <m/>
    <m/>
    <n v="0"/>
  </r>
  <r>
    <n v="1492721"/>
    <x v="0"/>
    <m/>
    <m/>
    <n v="0"/>
  </r>
  <r>
    <n v="1492721"/>
    <x v="0"/>
    <m/>
    <m/>
    <n v="0"/>
  </r>
  <r>
    <n v="1492722"/>
    <x v="0"/>
    <m/>
    <m/>
    <n v="0"/>
  </r>
  <r>
    <n v="1492722"/>
    <x v="0"/>
    <m/>
    <m/>
    <n v="0"/>
  </r>
  <r>
    <n v="1492723"/>
    <x v="0"/>
    <m/>
    <m/>
    <n v="0"/>
  </r>
  <r>
    <n v="1492723"/>
    <x v="0"/>
    <m/>
    <m/>
    <n v="0"/>
  </r>
  <r>
    <n v="1492724"/>
    <x v="0"/>
    <m/>
    <m/>
    <n v="0"/>
  </r>
  <r>
    <n v="1492724"/>
    <x v="0"/>
    <m/>
    <m/>
    <n v="0"/>
  </r>
  <r>
    <n v="1492724"/>
    <x v="1"/>
    <s v="c.*4595A&gt;T"/>
    <m/>
    <n v="1"/>
  </r>
  <r>
    <n v="1492725"/>
    <x v="0"/>
    <m/>
    <m/>
    <n v="0"/>
  </r>
  <r>
    <n v="1492725"/>
    <x v="0"/>
    <m/>
    <m/>
    <n v="0"/>
  </r>
  <r>
    <n v="1492726"/>
    <x v="0"/>
    <m/>
    <m/>
    <n v="0"/>
  </r>
  <r>
    <n v="1492726"/>
    <x v="0"/>
    <m/>
    <m/>
    <n v="0"/>
  </r>
  <r>
    <n v="1492727"/>
    <x v="0"/>
    <m/>
    <m/>
    <n v="0"/>
  </r>
  <r>
    <n v="1492727"/>
    <x v="0"/>
    <m/>
    <m/>
    <n v="0"/>
  </r>
  <r>
    <n v="1492728"/>
    <x v="0"/>
    <m/>
    <m/>
    <n v="0"/>
  </r>
  <r>
    <n v="1492728"/>
    <x v="0"/>
    <m/>
    <m/>
    <n v="0"/>
  </r>
  <r>
    <n v="1492729"/>
    <x v="0"/>
    <m/>
    <m/>
    <n v="0"/>
  </r>
  <r>
    <n v="1492729"/>
    <x v="0"/>
    <m/>
    <m/>
    <n v="0"/>
  </r>
  <r>
    <n v="1492730"/>
    <x v="0"/>
    <m/>
    <m/>
    <n v="0"/>
  </r>
  <r>
    <n v="1492730"/>
    <x v="0"/>
    <m/>
    <m/>
    <n v="0"/>
  </r>
  <r>
    <n v="1492731"/>
    <x v="0"/>
    <m/>
    <m/>
    <n v="0"/>
  </r>
  <r>
    <n v="1492731"/>
    <x v="0"/>
    <m/>
    <m/>
    <n v="0"/>
  </r>
  <r>
    <n v="1492731"/>
    <x v="1"/>
    <s v="c.*4602T&gt;A"/>
    <m/>
    <n v="1"/>
  </r>
  <r>
    <n v="1492732"/>
    <x v="0"/>
    <m/>
    <m/>
    <n v="0"/>
  </r>
  <r>
    <n v="1492732"/>
    <x v="0"/>
    <m/>
    <m/>
    <n v="0"/>
  </r>
  <r>
    <n v="1492733"/>
    <x v="0"/>
    <m/>
    <m/>
    <n v="0"/>
  </r>
  <r>
    <n v="1492733"/>
    <x v="0"/>
    <m/>
    <m/>
    <n v="0"/>
  </r>
  <r>
    <n v="1492733"/>
    <x v="1"/>
    <s v="c.*4604A&gt;T"/>
    <m/>
    <n v="3"/>
  </r>
  <r>
    <n v="1492734"/>
    <x v="0"/>
    <m/>
    <m/>
    <n v="0"/>
  </r>
  <r>
    <n v="1492734"/>
    <x v="0"/>
    <m/>
    <m/>
    <n v="0"/>
  </r>
  <r>
    <n v="1492735"/>
    <x v="0"/>
    <m/>
    <m/>
    <n v="0"/>
  </r>
  <r>
    <n v="1492735"/>
    <x v="0"/>
    <m/>
    <m/>
    <n v="0"/>
  </r>
  <r>
    <n v="1492736"/>
    <x v="0"/>
    <m/>
    <m/>
    <n v="0"/>
  </r>
  <r>
    <n v="1492736"/>
    <x v="1"/>
    <s v="c.*4613_*4631delATTTTTTTTATTTATTTTT"/>
    <m/>
    <n v="0"/>
  </r>
  <r>
    <n v="1492737"/>
    <x v="0"/>
    <m/>
    <m/>
    <n v="0"/>
  </r>
  <r>
    <n v="1492737"/>
    <x v="0"/>
    <m/>
    <m/>
    <n v="0"/>
  </r>
  <r>
    <n v="1492738"/>
    <x v="0"/>
    <m/>
    <m/>
    <n v="0"/>
  </r>
  <r>
    <n v="1492738"/>
    <x v="0"/>
    <m/>
    <m/>
    <n v="0"/>
  </r>
  <r>
    <n v="1492739"/>
    <x v="0"/>
    <m/>
    <m/>
    <n v="0"/>
  </r>
  <r>
    <n v="1492739"/>
    <x v="0"/>
    <m/>
    <m/>
    <n v="0"/>
  </r>
  <r>
    <n v="1492740"/>
    <x v="0"/>
    <m/>
    <m/>
    <n v="0"/>
  </r>
  <r>
    <n v="1492740"/>
    <x v="0"/>
    <m/>
    <m/>
    <n v="0"/>
  </r>
  <r>
    <n v="1492741"/>
    <x v="0"/>
    <m/>
    <m/>
    <n v="0"/>
  </r>
  <r>
    <n v="1492741"/>
    <x v="0"/>
    <m/>
    <m/>
    <n v="0"/>
  </r>
  <r>
    <n v="1492742"/>
    <x v="0"/>
    <m/>
    <m/>
    <n v="0"/>
  </r>
  <r>
    <n v="1492742"/>
    <x v="0"/>
    <m/>
    <m/>
    <n v="0"/>
  </r>
  <r>
    <n v="1492743"/>
    <x v="0"/>
    <m/>
    <m/>
    <n v="0"/>
  </r>
  <r>
    <n v="1492743"/>
    <x v="0"/>
    <m/>
    <m/>
    <n v="0"/>
  </r>
  <r>
    <n v="1492744"/>
    <x v="0"/>
    <m/>
    <m/>
    <n v="0"/>
  </r>
  <r>
    <n v="1492744"/>
    <x v="0"/>
    <m/>
    <m/>
    <n v="0"/>
  </r>
  <r>
    <n v="1492745"/>
    <x v="0"/>
    <m/>
    <m/>
    <n v="0"/>
  </r>
  <r>
    <n v="1492745"/>
    <x v="1"/>
    <s v="c.*4622_*4631delATTTATTTTT"/>
    <m/>
    <n v="0"/>
  </r>
  <r>
    <n v="1492745"/>
    <x v="0"/>
    <m/>
    <m/>
    <n v="0"/>
  </r>
  <r>
    <n v="1492746"/>
    <x v="0"/>
    <m/>
    <m/>
    <n v="0"/>
  </r>
  <r>
    <n v="1492746"/>
    <x v="0"/>
    <m/>
    <m/>
    <n v="0"/>
  </r>
  <r>
    <n v="1492746"/>
    <x v="1"/>
    <s v="c.*4617T&gt;A"/>
    <m/>
    <n v="1"/>
  </r>
  <r>
    <n v="1492747"/>
    <x v="0"/>
    <m/>
    <m/>
    <n v="0"/>
  </r>
  <r>
    <n v="1492747"/>
    <x v="1"/>
    <s v="c.*4618T&gt;A"/>
    <m/>
    <n v="1"/>
  </r>
  <r>
    <n v="1492748"/>
    <x v="0"/>
    <m/>
    <m/>
    <n v="0"/>
  </r>
  <r>
    <n v="1492748"/>
    <x v="0"/>
    <m/>
    <m/>
    <n v="0"/>
  </r>
  <r>
    <n v="1492748"/>
    <x v="1"/>
    <s v="c.*4619T&gt;A"/>
    <m/>
    <n v="2"/>
  </r>
  <r>
    <n v="1492749"/>
    <x v="0"/>
    <m/>
    <m/>
    <n v="0"/>
  </r>
  <r>
    <n v="1492749"/>
    <x v="0"/>
    <m/>
    <m/>
    <n v="0"/>
  </r>
  <r>
    <n v="1492750"/>
    <x v="0"/>
    <m/>
    <m/>
    <n v="0"/>
  </r>
  <r>
    <n v="1492750"/>
    <x v="0"/>
    <m/>
    <m/>
    <n v="0"/>
  </r>
  <r>
    <n v="1492751"/>
    <x v="0"/>
    <m/>
    <m/>
    <n v="0"/>
  </r>
  <r>
    <n v="1492751"/>
    <x v="0"/>
    <m/>
    <m/>
    <n v="0"/>
  </r>
  <r>
    <n v="1492751"/>
    <x v="1"/>
    <s v="c.*4622A&gt;T"/>
    <m/>
    <n v="2"/>
  </r>
  <r>
    <n v="1492752"/>
    <x v="0"/>
    <m/>
    <m/>
    <n v="0"/>
  </r>
  <r>
    <n v="1492752"/>
    <x v="0"/>
    <m/>
    <m/>
    <n v="0"/>
  </r>
  <r>
    <n v="1492753"/>
    <x v="0"/>
    <m/>
    <m/>
    <n v="0"/>
  </r>
  <r>
    <n v="1492753"/>
    <x v="0"/>
    <m/>
    <m/>
    <n v="0"/>
  </r>
  <r>
    <n v="1492753"/>
    <x v="1"/>
    <s v="c.*4626_*4627delAT"/>
    <m/>
    <n v="11"/>
  </r>
  <r>
    <n v="1492754"/>
    <x v="0"/>
    <m/>
    <m/>
    <n v="0"/>
  </r>
  <r>
    <n v="1492754"/>
    <x v="0"/>
    <m/>
    <m/>
    <n v="0"/>
  </r>
  <r>
    <n v="1492755"/>
    <x v="0"/>
    <m/>
    <m/>
    <n v="0"/>
  </r>
  <r>
    <n v="1492755"/>
    <x v="10"/>
    <s v="c.705?"/>
    <m/>
    <n v="1263"/>
  </r>
  <r>
    <n v="1492755"/>
    <x v="10"/>
    <s v="c.705?"/>
    <m/>
    <n v="47"/>
  </r>
  <r>
    <n v="1492756"/>
    <x v="0"/>
    <m/>
    <m/>
    <n v="0"/>
  </r>
  <r>
    <n v="1492756"/>
    <x v="1"/>
    <s v="c.*4630_*4631insATTTATTT"/>
    <m/>
    <n v="0"/>
  </r>
  <r>
    <n v="1492756"/>
    <x v="1"/>
    <s v="c.*4627T&gt;A"/>
    <m/>
    <n v="7"/>
  </r>
  <r>
    <n v="1492757"/>
    <x v="0"/>
    <m/>
    <m/>
    <n v="0"/>
  </r>
  <r>
    <n v="1492757"/>
    <x v="1"/>
    <s v="c.*4630_*4631insATTTATT"/>
    <m/>
    <n v="0"/>
  </r>
  <r>
    <n v="1492758"/>
    <x v="0"/>
    <m/>
    <m/>
    <n v="0"/>
  </r>
  <r>
    <n v="1492758"/>
    <x v="0"/>
    <m/>
    <m/>
    <n v="0"/>
  </r>
  <r>
    <n v="1492759"/>
    <x v="0"/>
    <m/>
    <m/>
    <n v="0"/>
  </r>
  <r>
    <n v="1492760"/>
    <x v="0"/>
    <m/>
    <m/>
    <n v="0"/>
  </r>
  <r>
    <n v="1492760"/>
    <x v="0"/>
    <m/>
    <m/>
    <n v="0"/>
  </r>
  <r>
    <n v="1492761"/>
    <x v="0"/>
    <m/>
    <m/>
    <n v="0"/>
  </r>
  <r>
    <n v="1492762"/>
    <x v="0"/>
    <m/>
    <m/>
    <n v="0"/>
  </r>
  <r>
    <n v="1492763"/>
    <x v="0"/>
    <m/>
    <m/>
    <n v="0"/>
  </r>
  <r>
    <n v="1492764"/>
    <x v="0"/>
    <m/>
    <m/>
    <n v="0"/>
  </r>
  <r>
    <n v="1492765"/>
    <x v="0"/>
    <m/>
    <m/>
    <n v="0"/>
  </r>
  <r>
    <n v="1492766"/>
    <x v="0"/>
    <m/>
    <m/>
    <n v="0"/>
  </r>
  <r>
    <n v="1492767"/>
    <x v="0"/>
    <m/>
    <m/>
    <n v="0"/>
  </r>
  <r>
    <n v="1492768"/>
    <x v="0"/>
    <m/>
    <m/>
    <n v="0"/>
  </r>
  <r>
    <n v="1492768"/>
    <x v="0"/>
    <m/>
    <m/>
    <n v="0"/>
  </r>
  <r>
    <n v="1492768"/>
    <x v="10"/>
    <s v="c.705?"/>
    <m/>
    <n v="1"/>
  </r>
  <r>
    <n v="1492769"/>
    <x v="0"/>
    <m/>
    <m/>
    <n v="0"/>
  </r>
  <r>
    <n v="1492770"/>
    <x v="0"/>
    <m/>
    <m/>
    <n v="0"/>
  </r>
  <r>
    <n v="1492771"/>
    <x v="0"/>
    <m/>
    <m/>
    <n v="0"/>
  </r>
  <r>
    <n v="1492771"/>
    <x v="10"/>
    <s v="c.705&gt;T"/>
    <m/>
    <n v="16"/>
  </r>
  <r>
    <n v="1492772"/>
    <x v="0"/>
    <m/>
    <m/>
    <n v="0"/>
  </r>
  <r>
    <n v="1492773"/>
    <x v="0"/>
    <m/>
    <m/>
    <n v="0"/>
  </r>
  <r>
    <n v="1492774"/>
    <x v="0"/>
    <m/>
    <m/>
    <n v="0"/>
  </r>
  <r>
    <n v="1492775"/>
    <x v="0"/>
    <m/>
    <m/>
    <n v="0"/>
  </r>
  <r>
    <n v="1492776"/>
    <x v="0"/>
    <m/>
    <m/>
    <n v="0"/>
  </r>
  <r>
    <n v="1492777"/>
    <x v="0"/>
    <m/>
    <m/>
    <n v="0"/>
  </r>
  <r>
    <n v="1492778"/>
    <x v="0"/>
    <m/>
    <m/>
    <n v="0"/>
  </r>
  <r>
    <n v="1492779"/>
    <x v="0"/>
    <m/>
    <m/>
    <n v="0"/>
  </r>
  <r>
    <n v="1492780"/>
    <x v="0"/>
    <m/>
    <m/>
    <n v="0"/>
  </r>
  <r>
    <n v="1492781"/>
    <x v="0"/>
    <m/>
    <m/>
    <n v="0"/>
  </r>
  <r>
    <n v="1492782"/>
    <x v="0"/>
    <m/>
    <m/>
    <n v="0"/>
  </r>
  <r>
    <n v="1492783"/>
    <x v="0"/>
    <m/>
    <m/>
    <n v="0"/>
  </r>
  <r>
    <n v="1492784"/>
    <x v="0"/>
    <m/>
    <m/>
    <n v="0"/>
  </r>
  <r>
    <n v="1492785"/>
    <x v="0"/>
    <m/>
    <m/>
    <n v="0"/>
  </r>
  <r>
    <n v="1492786"/>
    <x v="0"/>
    <m/>
    <m/>
    <n v="0"/>
  </r>
  <r>
    <n v="1492787"/>
    <x v="0"/>
    <m/>
    <m/>
    <n v="0"/>
  </r>
  <r>
    <n v="1492787"/>
    <x v="4"/>
    <s v="c.693G&gt;A"/>
    <s v="p.Arg231Arg"/>
    <n v="241"/>
  </r>
  <r>
    <n v="1492788"/>
    <x v="0"/>
    <m/>
    <m/>
    <n v="0"/>
  </r>
  <r>
    <n v="1492789"/>
    <x v="0"/>
    <m/>
    <m/>
    <n v="0"/>
  </r>
  <r>
    <n v="1492789"/>
    <x v="4"/>
    <s v="c.691A&gt;C"/>
    <s v="p.Arg231Arg"/>
    <n v="1"/>
  </r>
  <r>
    <n v="1492790"/>
    <x v="0"/>
    <m/>
    <m/>
    <n v="0"/>
  </r>
  <r>
    <n v="1492790"/>
    <x v="4"/>
    <s v="c.690A&gt;C"/>
    <s v="p.Ile230Ile"/>
    <n v="1"/>
  </r>
  <r>
    <n v="1492791"/>
    <x v="0"/>
    <m/>
    <m/>
    <n v="0"/>
  </r>
  <r>
    <n v="1492792"/>
    <x v="0"/>
    <m/>
    <m/>
    <n v="0"/>
  </r>
  <r>
    <n v="1492793"/>
    <x v="0"/>
    <m/>
    <m/>
    <n v="0"/>
  </r>
  <r>
    <n v="1492793"/>
    <x v="4"/>
    <s v="c.687G&gt;A"/>
    <s v="p.Glu229Glu"/>
    <n v="1"/>
  </r>
  <r>
    <n v="1492794"/>
    <x v="0"/>
    <m/>
    <m/>
    <n v="0"/>
  </r>
  <r>
    <n v="1492795"/>
    <x v="0"/>
    <m/>
    <m/>
    <n v="0"/>
  </r>
  <r>
    <n v="1492796"/>
    <x v="0"/>
    <m/>
    <m/>
    <n v="0"/>
  </r>
  <r>
    <n v="1492797"/>
    <x v="0"/>
    <m/>
    <m/>
    <n v="0"/>
  </r>
  <r>
    <n v="1492798"/>
    <x v="0"/>
    <m/>
    <m/>
    <n v="0"/>
  </r>
  <r>
    <n v="1492799"/>
    <x v="0"/>
    <m/>
    <m/>
    <n v="0"/>
  </r>
  <r>
    <n v="1492800"/>
    <x v="0"/>
    <m/>
    <m/>
    <n v="0"/>
  </r>
  <r>
    <n v="1492801"/>
    <x v="0"/>
    <m/>
    <m/>
    <n v="0"/>
  </r>
  <r>
    <n v="1492802"/>
    <x v="0"/>
    <m/>
    <m/>
    <n v="0"/>
  </r>
  <r>
    <n v="1492803"/>
    <x v="0"/>
    <m/>
    <m/>
    <n v="0"/>
  </r>
  <r>
    <n v="1492804"/>
    <x v="0"/>
    <m/>
    <m/>
    <n v="0"/>
  </r>
  <r>
    <n v="1492805"/>
    <x v="0"/>
    <m/>
    <m/>
    <n v="0"/>
  </r>
  <r>
    <n v="1492805"/>
    <x v="0"/>
    <m/>
    <m/>
    <n v="0"/>
  </r>
  <r>
    <n v="1492806"/>
    <x v="0"/>
    <m/>
    <m/>
    <n v="0"/>
  </r>
  <r>
    <n v="1492807"/>
    <x v="0"/>
    <m/>
    <m/>
    <n v="0"/>
  </r>
  <r>
    <n v="1492808"/>
    <x v="0"/>
    <m/>
    <m/>
    <n v="0"/>
  </r>
  <r>
    <n v="1492809"/>
    <x v="0"/>
    <m/>
    <m/>
    <n v="0"/>
  </r>
  <r>
    <n v="1492810"/>
    <x v="0"/>
    <m/>
    <m/>
    <n v="0"/>
  </r>
  <r>
    <n v="1492811"/>
    <x v="0"/>
    <m/>
    <m/>
    <n v="0"/>
  </r>
  <r>
    <n v="1492812"/>
    <x v="0"/>
    <m/>
    <m/>
    <n v="0"/>
  </r>
  <r>
    <n v="1492813"/>
    <x v="0"/>
    <m/>
    <m/>
    <n v="0"/>
  </r>
  <r>
    <n v="1492814"/>
    <x v="0"/>
    <m/>
    <m/>
    <n v="0"/>
  </r>
  <r>
    <n v="1492815"/>
    <x v="0"/>
    <m/>
    <m/>
    <n v="0"/>
  </r>
  <r>
    <n v="1492816"/>
    <x v="0"/>
    <m/>
    <m/>
    <n v="0"/>
  </r>
  <r>
    <n v="1492817"/>
    <x v="0"/>
    <m/>
    <m/>
    <n v="0"/>
  </r>
  <r>
    <n v="1492818"/>
    <x v="0"/>
    <m/>
    <m/>
    <n v="0"/>
  </r>
  <r>
    <n v="1492819"/>
    <x v="0"/>
    <m/>
    <m/>
    <n v="0"/>
  </r>
  <r>
    <n v="1492820"/>
    <x v="0"/>
    <m/>
    <m/>
    <n v="0"/>
  </r>
  <r>
    <n v="1492820"/>
    <x v="4"/>
    <s v="c.660G&gt;A"/>
    <s v="p.Lys220Lys"/>
    <n v="5"/>
  </r>
  <r>
    <n v="1492821"/>
    <x v="0"/>
    <m/>
    <m/>
    <n v="0"/>
  </r>
  <r>
    <n v="1492822"/>
    <x v="0"/>
    <m/>
    <m/>
    <n v="0"/>
  </r>
  <r>
    <n v="1492823"/>
    <x v="0"/>
    <m/>
    <m/>
    <n v="0"/>
  </r>
  <r>
    <n v="1492824"/>
    <x v="0"/>
    <m/>
    <m/>
    <n v="0"/>
  </r>
  <r>
    <n v="1492825"/>
    <x v="0"/>
    <m/>
    <m/>
    <n v="0"/>
  </r>
  <r>
    <n v="1492826"/>
    <x v="0"/>
    <m/>
    <m/>
    <n v="0"/>
  </r>
  <r>
    <n v="1492827"/>
    <x v="0"/>
    <m/>
    <m/>
    <n v="0"/>
  </r>
  <r>
    <n v="1492828"/>
    <x v="0"/>
    <m/>
    <m/>
    <n v="0"/>
  </r>
  <r>
    <n v="1492829"/>
    <x v="0"/>
    <m/>
    <m/>
    <n v="0"/>
  </r>
  <r>
    <n v="1492830"/>
    <x v="0"/>
    <m/>
    <m/>
    <n v="0"/>
  </r>
  <r>
    <n v="1492831"/>
    <x v="0"/>
    <m/>
    <m/>
    <n v="0"/>
  </r>
  <r>
    <n v="1492832"/>
    <x v="0"/>
    <m/>
    <m/>
    <n v="0"/>
  </r>
  <r>
    <n v="1492833"/>
    <x v="0"/>
    <m/>
    <m/>
    <n v="0"/>
  </r>
  <r>
    <n v="1492834"/>
    <x v="0"/>
    <m/>
    <m/>
    <n v="0"/>
  </r>
  <r>
    <n v="1492834"/>
    <x v="4"/>
    <s v="c.646T&gt;C"/>
    <s v="p.Leu216Leu"/>
    <n v="2"/>
  </r>
  <r>
    <n v="1492835"/>
    <x v="0"/>
    <m/>
    <m/>
    <n v="0"/>
  </r>
  <r>
    <n v="1492836"/>
    <x v="0"/>
    <m/>
    <m/>
    <n v="0"/>
  </r>
  <r>
    <n v="1492837"/>
    <x v="0"/>
    <m/>
    <m/>
    <n v="0"/>
  </r>
  <r>
    <n v="1492838"/>
    <x v="0"/>
    <m/>
    <m/>
    <n v="0"/>
  </r>
  <r>
    <n v="1492839"/>
    <x v="0"/>
    <m/>
    <m/>
    <n v="0"/>
  </r>
  <r>
    <n v="1492840"/>
    <x v="0"/>
    <m/>
    <m/>
    <n v="0"/>
  </r>
  <r>
    <n v="1492841"/>
    <x v="0"/>
    <m/>
    <m/>
    <n v="0"/>
  </r>
  <r>
    <n v="1492842"/>
    <x v="0"/>
    <m/>
    <m/>
    <n v="0"/>
  </r>
  <r>
    <n v="1492843"/>
    <x v="0"/>
    <m/>
    <m/>
    <n v="0"/>
  </r>
  <r>
    <n v="1492844"/>
    <x v="0"/>
    <m/>
    <m/>
    <n v="0"/>
  </r>
  <r>
    <n v="1492845"/>
    <x v="0"/>
    <m/>
    <m/>
    <n v="0"/>
  </r>
  <r>
    <n v="1492846"/>
    <x v="0"/>
    <m/>
    <m/>
    <n v="0"/>
  </r>
  <r>
    <n v="1492847"/>
    <x v="0"/>
    <m/>
    <m/>
    <n v="0"/>
  </r>
  <r>
    <n v="1492848"/>
    <x v="0"/>
    <m/>
    <m/>
    <n v="0"/>
  </r>
  <r>
    <n v="1492849"/>
    <x v="0"/>
    <m/>
    <m/>
    <n v="0"/>
  </r>
  <r>
    <n v="1492850"/>
    <x v="0"/>
    <m/>
    <m/>
    <n v="0"/>
  </r>
  <r>
    <n v="1492850"/>
    <x v="4"/>
    <s v="c.630A&gt;T"/>
    <s v="p.Gly210Gly"/>
    <n v="49"/>
  </r>
  <r>
    <n v="1492851"/>
    <x v="0"/>
    <m/>
    <m/>
    <n v="0"/>
  </r>
  <r>
    <n v="1492852"/>
    <x v="0"/>
    <m/>
    <m/>
    <n v="0"/>
  </r>
  <r>
    <n v="1492853"/>
    <x v="0"/>
    <m/>
    <m/>
    <n v="0"/>
  </r>
  <r>
    <n v="1492854"/>
    <x v="0"/>
    <m/>
    <m/>
    <n v="0"/>
  </r>
  <r>
    <n v="1492855"/>
    <x v="0"/>
    <m/>
    <m/>
    <n v="0"/>
  </r>
  <r>
    <n v="1492856"/>
    <x v="0"/>
    <m/>
    <m/>
    <n v="0"/>
  </r>
  <r>
    <n v="1492857"/>
    <x v="0"/>
    <m/>
    <m/>
    <n v="0"/>
  </r>
  <r>
    <n v="1492858"/>
    <x v="0"/>
    <m/>
    <m/>
    <n v="0"/>
  </r>
  <r>
    <n v="1492859"/>
    <x v="0"/>
    <m/>
    <m/>
    <n v="0"/>
  </r>
  <r>
    <n v="1492860"/>
    <x v="0"/>
    <m/>
    <m/>
    <n v="0"/>
  </r>
  <r>
    <n v="1492861"/>
    <x v="0"/>
    <m/>
    <m/>
    <n v="0"/>
  </r>
  <r>
    <n v="1492862"/>
    <x v="0"/>
    <m/>
    <m/>
    <n v="0"/>
  </r>
  <r>
    <n v="1492863"/>
    <x v="0"/>
    <m/>
    <m/>
    <n v="0"/>
  </r>
  <r>
    <n v="1492864"/>
    <x v="0"/>
    <m/>
    <m/>
    <n v="0"/>
  </r>
  <r>
    <n v="1492865"/>
    <x v="0"/>
    <m/>
    <m/>
    <n v="0"/>
  </r>
  <r>
    <n v="1492866"/>
    <x v="0"/>
    <m/>
    <m/>
    <n v="0"/>
  </r>
  <r>
    <n v="1492867"/>
    <x v="0"/>
    <m/>
    <m/>
    <n v="0"/>
  </r>
  <r>
    <n v="1492868"/>
    <x v="0"/>
    <m/>
    <m/>
    <n v="0"/>
  </r>
  <r>
    <n v="1492869"/>
    <x v="0"/>
    <m/>
    <m/>
    <n v="0"/>
  </r>
  <r>
    <n v="1492870"/>
    <x v="0"/>
    <m/>
    <m/>
    <n v="0"/>
  </r>
  <r>
    <n v="1492871"/>
    <x v="0"/>
    <m/>
    <m/>
    <n v="0"/>
  </r>
  <r>
    <n v="1492872"/>
    <x v="0"/>
    <m/>
    <m/>
    <n v="0"/>
  </r>
  <r>
    <n v="1492873"/>
    <x v="0"/>
    <m/>
    <m/>
    <n v="0"/>
  </r>
  <r>
    <n v="1492874"/>
    <x v="0"/>
    <m/>
    <m/>
    <n v="0"/>
  </r>
  <r>
    <n v="1492874"/>
    <x v="4"/>
    <s v="c.606C&gt;T"/>
    <s v="p.Thr202Thr"/>
    <n v="1"/>
  </r>
  <r>
    <n v="1492875"/>
    <x v="0"/>
    <m/>
    <m/>
    <n v="0"/>
  </r>
  <r>
    <n v="1492876"/>
    <x v="0"/>
    <m/>
    <m/>
    <n v="0"/>
  </r>
  <r>
    <n v="1492877"/>
    <x v="0"/>
    <m/>
    <m/>
    <n v="0"/>
  </r>
  <r>
    <n v="1492878"/>
    <x v="0"/>
    <m/>
    <m/>
    <n v="0"/>
  </r>
  <r>
    <n v="1492879"/>
    <x v="0"/>
    <m/>
    <m/>
    <n v="0"/>
  </r>
  <r>
    <n v="1492880"/>
    <x v="0"/>
    <m/>
    <m/>
    <n v="0"/>
  </r>
  <r>
    <n v="1492881"/>
    <x v="0"/>
    <m/>
    <m/>
    <n v="0"/>
  </r>
  <r>
    <n v="1492882"/>
    <x v="0"/>
    <m/>
    <m/>
    <n v="0"/>
  </r>
  <r>
    <n v="1492883"/>
    <x v="0"/>
    <m/>
    <m/>
    <n v="0"/>
  </r>
  <r>
    <n v="1492884"/>
    <x v="0"/>
    <m/>
    <m/>
    <n v="0"/>
  </r>
  <r>
    <n v="1492885"/>
    <x v="0"/>
    <m/>
    <m/>
    <n v="0"/>
  </r>
  <r>
    <n v="1492885"/>
    <x v="5"/>
    <s v="c.595T&gt;C"/>
    <s v="p.Ser199Pro"/>
    <n v="1"/>
  </r>
  <r>
    <n v="1492886"/>
    <x v="0"/>
    <m/>
    <m/>
    <n v="0"/>
  </r>
  <r>
    <n v="1492887"/>
    <x v="0"/>
    <m/>
    <m/>
    <n v="0"/>
  </r>
  <r>
    <n v="1492888"/>
    <x v="0"/>
    <m/>
    <m/>
    <n v="0"/>
  </r>
  <r>
    <n v="1492889"/>
    <x v="0"/>
    <m/>
    <m/>
    <n v="0"/>
  </r>
  <r>
    <n v="1492890"/>
    <x v="0"/>
    <m/>
    <m/>
    <n v="0"/>
  </r>
  <r>
    <n v="1492891"/>
    <x v="0"/>
    <m/>
    <m/>
    <n v="0"/>
  </r>
  <r>
    <n v="1492892"/>
    <x v="0"/>
    <m/>
    <m/>
    <n v="0"/>
  </r>
  <r>
    <n v="1492893"/>
    <x v="0"/>
    <m/>
    <m/>
    <n v="0"/>
  </r>
  <r>
    <n v="1492894"/>
    <x v="0"/>
    <m/>
    <m/>
    <n v="0"/>
  </r>
  <r>
    <n v="1492895"/>
    <x v="0"/>
    <m/>
    <m/>
    <n v="0"/>
  </r>
  <r>
    <n v="1492896"/>
    <x v="0"/>
    <m/>
    <m/>
    <n v="0"/>
  </r>
  <r>
    <n v="1492897"/>
    <x v="0"/>
    <m/>
    <m/>
    <n v="0"/>
  </r>
  <r>
    <n v="1492898"/>
    <x v="0"/>
    <m/>
    <m/>
    <n v="0"/>
  </r>
  <r>
    <n v="1492899"/>
    <x v="0"/>
    <m/>
    <m/>
    <n v="0"/>
  </r>
  <r>
    <n v="1492900"/>
    <x v="0"/>
    <m/>
    <m/>
    <n v="0"/>
  </r>
  <r>
    <n v="1492901"/>
    <x v="0"/>
    <m/>
    <m/>
    <n v="0"/>
  </r>
  <r>
    <n v="1492902"/>
    <x v="0"/>
    <m/>
    <m/>
    <n v="0"/>
  </r>
  <r>
    <n v="1492903"/>
    <x v="0"/>
    <m/>
    <m/>
    <n v="0"/>
  </r>
  <r>
    <n v="1492904"/>
    <x v="0"/>
    <m/>
    <m/>
    <n v="0"/>
  </r>
  <r>
    <n v="1492905"/>
    <x v="0"/>
    <m/>
    <m/>
    <n v="0"/>
  </r>
  <r>
    <n v="1492906"/>
    <x v="0"/>
    <m/>
    <m/>
    <n v="0"/>
  </r>
  <r>
    <n v="1492907"/>
    <x v="0"/>
    <m/>
    <m/>
    <n v="0"/>
  </r>
  <r>
    <n v="1492908"/>
    <x v="0"/>
    <m/>
    <m/>
    <n v="0"/>
  </r>
  <r>
    <n v="1492909"/>
    <x v="0"/>
    <m/>
    <m/>
    <n v="0"/>
  </r>
  <r>
    <n v="1492910"/>
    <x v="0"/>
    <m/>
    <m/>
    <n v="0"/>
  </r>
  <r>
    <n v="1492911"/>
    <x v="0"/>
    <m/>
    <m/>
    <n v="0"/>
  </r>
  <r>
    <n v="1492912"/>
    <x v="0"/>
    <m/>
    <m/>
    <n v="0"/>
  </r>
  <r>
    <n v="1492913"/>
    <x v="0"/>
    <m/>
    <m/>
    <n v="0"/>
  </r>
  <r>
    <n v="1492914"/>
    <x v="0"/>
    <m/>
    <m/>
    <n v="0"/>
  </r>
  <r>
    <n v="1492915"/>
    <x v="0"/>
    <m/>
    <m/>
    <n v="0"/>
  </r>
  <r>
    <n v="1492916"/>
    <x v="0"/>
    <m/>
    <m/>
    <n v="0"/>
  </r>
  <r>
    <n v="1492917"/>
    <x v="0"/>
    <m/>
    <m/>
    <n v="0"/>
  </r>
  <r>
    <n v="1492918"/>
    <x v="0"/>
    <m/>
    <m/>
    <n v="0"/>
  </r>
  <r>
    <n v="1492919"/>
    <x v="0"/>
    <m/>
    <m/>
    <n v="0"/>
  </r>
  <r>
    <n v="1492920"/>
    <x v="0"/>
    <m/>
    <m/>
    <n v="0"/>
  </r>
  <r>
    <n v="1492921"/>
    <x v="0"/>
    <m/>
    <m/>
    <n v="0"/>
  </r>
  <r>
    <n v="1492922"/>
    <x v="0"/>
    <m/>
    <m/>
    <n v="0"/>
  </r>
  <r>
    <n v="1492922"/>
    <x v="0"/>
    <m/>
    <m/>
    <n v="0"/>
  </r>
  <r>
    <n v="1492922"/>
    <x v="7"/>
    <s v="c.550_551insA"/>
    <s v="p.Asn186fs"/>
    <n v="2"/>
  </r>
  <r>
    <n v="1492923"/>
    <x v="0"/>
    <m/>
    <m/>
    <n v="0"/>
  </r>
  <r>
    <n v="1492924"/>
    <x v="0"/>
    <m/>
    <m/>
    <n v="0"/>
  </r>
  <r>
    <n v="1492925"/>
    <x v="0"/>
    <m/>
    <m/>
    <n v="0"/>
  </r>
  <r>
    <n v="1492925"/>
    <x v="4"/>
    <s v="c.555A&gt;G"/>
    <s v="p.Lys185Lys"/>
    <n v="1"/>
  </r>
  <r>
    <n v="1492926"/>
    <x v="0"/>
    <m/>
    <m/>
    <n v="0"/>
  </r>
  <r>
    <n v="1492927"/>
    <x v="0"/>
    <m/>
    <m/>
    <n v="0"/>
  </r>
  <r>
    <n v="1492928"/>
    <x v="0"/>
    <m/>
    <m/>
    <n v="0"/>
  </r>
  <r>
    <n v="1492929"/>
    <x v="0"/>
    <m/>
    <m/>
    <n v="0"/>
  </r>
  <r>
    <n v="1492930"/>
    <x v="0"/>
    <m/>
    <m/>
    <n v="0"/>
  </r>
  <r>
    <n v="1492931"/>
    <x v="0"/>
    <m/>
    <m/>
    <n v="0"/>
  </r>
  <r>
    <n v="1492932"/>
    <x v="0"/>
    <m/>
    <m/>
    <n v="0"/>
  </r>
  <r>
    <n v="1492933"/>
    <x v="0"/>
    <m/>
    <m/>
    <n v="0"/>
  </r>
  <r>
    <n v="1492934"/>
    <x v="0"/>
    <m/>
    <m/>
    <n v="0"/>
  </r>
  <r>
    <n v="1492935"/>
    <x v="0"/>
    <m/>
    <m/>
    <n v="0"/>
  </r>
  <r>
    <n v="1492936"/>
    <x v="0"/>
    <m/>
    <m/>
    <n v="0"/>
  </r>
  <r>
    <n v="1492937"/>
    <x v="0"/>
    <m/>
    <m/>
    <n v="0"/>
  </r>
  <r>
    <n v="1492938"/>
    <x v="0"/>
    <m/>
    <m/>
    <n v="0"/>
  </r>
  <r>
    <n v="1492939"/>
    <x v="0"/>
    <m/>
    <m/>
    <n v="0"/>
  </r>
  <r>
    <n v="1492940"/>
    <x v="0"/>
    <m/>
    <m/>
    <n v="0"/>
  </r>
  <r>
    <n v="1492941"/>
    <x v="0"/>
    <m/>
    <m/>
    <n v="0"/>
  </r>
  <r>
    <n v="1492942"/>
    <x v="0"/>
    <m/>
    <m/>
    <n v="0"/>
  </r>
  <r>
    <n v="1492943"/>
    <x v="0"/>
    <m/>
    <m/>
    <n v="0"/>
  </r>
  <r>
    <n v="1492944"/>
    <x v="0"/>
    <m/>
    <m/>
    <n v="0"/>
  </r>
  <r>
    <n v="1492945"/>
    <x v="0"/>
    <m/>
    <m/>
    <n v="0"/>
  </r>
  <r>
    <n v="1492946"/>
    <x v="0"/>
    <m/>
    <m/>
    <n v="0"/>
  </r>
  <r>
    <n v="1492947"/>
    <x v="0"/>
    <m/>
    <m/>
    <n v="0"/>
  </r>
  <r>
    <n v="1492948"/>
    <x v="0"/>
    <m/>
    <m/>
    <n v="0"/>
  </r>
  <r>
    <n v="1492948"/>
    <x v="0"/>
    <m/>
    <m/>
    <n v="0"/>
  </r>
  <r>
    <n v="1492949"/>
    <x v="0"/>
    <m/>
    <m/>
    <n v="0"/>
  </r>
  <r>
    <n v="1492950"/>
    <x v="0"/>
    <m/>
    <m/>
    <n v="0"/>
  </r>
  <r>
    <n v="1492951"/>
    <x v="0"/>
    <m/>
    <m/>
    <n v="0"/>
  </r>
  <r>
    <n v="1492952"/>
    <x v="0"/>
    <m/>
    <m/>
    <n v="0"/>
  </r>
  <r>
    <n v="1492953"/>
    <x v="0"/>
    <m/>
    <m/>
    <n v="0"/>
  </r>
  <r>
    <n v="1492954"/>
    <x v="0"/>
    <m/>
    <m/>
    <n v="0"/>
  </r>
  <r>
    <n v="1492955"/>
    <x v="0"/>
    <m/>
    <m/>
    <n v="0"/>
  </r>
  <r>
    <n v="1492956"/>
    <x v="0"/>
    <m/>
    <m/>
    <n v="0"/>
  </r>
  <r>
    <n v="1492957"/>
    <x v="0"/>
    <m/>
    <m/>
    <n v="0"/>
  </r>
  <r>
    <n v="1492958"/>
    <x v="0"/>
    <m/>
    <m/>
    <n v="0"/>
  </r>
  <r>
    <n v="1492959"/>
    <x v="0"/>
    <m/>
    <m/>
    <n v="0"/>
  </r>
  <r>
    <n v="1492960"/>
    <x v="0"/>
    <m/>
    <m/>
    <n v="0"/>
  </r>
  <r>
    <n v="1492961"/>
    <x v="0"/>
    <m/>
    <m/>
    <n v="0"/>
  </r>
  <r>
    <n v="1492962"/>
    <x v="0"/>
    <m/>
    <m/>
    <n v="0"/>
  </r>
  <r>
    <n v="1492963"/>
    <x v="0"/>
    <m/>
    <m/>
    <n v="0"/>
  </r>
  <r>
    <n v="1492964"/>
    <x v="0"/>
    <m/>
    <m/>
    <n v="0"/>
  </r>
  <r>
    <n v="1492965"/>
    <x v="0"/>
    <m/>
    <m/>
    <n v="0"/>
  </r>
  <r>
    <n v="1492966"/>
    <x v="0"/>
    <m/>
    <m/>
    <n v="0"/>
  </r>
  <r>
    <n v="1492967"/>
    <x v="0"/>
    <m/>
    <m/>
    <n v="0"/>
  </r>
  <r>
    <n v="1492968"/>
    <x v="0"/>
    <m/>
    <m/>
    <n v="0"/>
  </r>
  <r>
    <n v="1492969"/>
    <x v="0"/>
    <m/>
    <m/>
    <n v="0"/>
  </r>
  <r>
    <n v="1492970"/>
    <x v="0"/>
    <m/>
    <m/>
    <n v="0"/>
  </r>
  <r>
    <n v="1492971"/>
    <x v="0"/>
    <m/>
    <m/>
    <n v="0"/>
  </r>
  <r>
    <n v="1492972"/>
    <x v="0"/>
    <m/>
    <m/>
    <n v="0"/>
  </r>
  <r>
    <n v="1492973"/>
    <x v="0"/>
    <m/>
    <m/>
    <n v="0"/>
  </r>
  <r>
    <n v="1492974"/>
    <x v="0"/>
    <m/>
    <m/>
    <n v="0"/>
  </r>
  <r>
    <n v="1492975"/>
    <x v="0"/>
    <m/>
    <m/>
    <n v="0"/>
  </r>
  <r>
    <n v="1492976"/>
    <x v="0"/>
    <m/>
    <m/>
    <n v="0"/>
  </r>
  <r>
    <n v="1492977"/>
    <x v="0"/>
    <m/>
    <m/>
    <n v="0"/>
  </r>
  <r>
    <n v="1492978"/>
    <x v="0"/>
    <m/>
    <m/>
    <n v="0"/>
  </r>
  <r>
    <n v="1492979"/>
    <x v="0"/>
    <m/>
    <m/>
    <n v="0"/>
  </r>
  <r>
    <n v="1492980"/>
    <x v="0"/>
    <m/>
    <m/>
    <n v="0"/>
  </r>
  <r>
    <n v="1492981"/>
    <x v="0"/>
    <m/>
    <m/>
    <n v="0"/>
  </r>
  <r>
    <n v="1492982"/>
    <x v="0"/>
    <m/>
    <m/>
    <n v="0"/>
  </r>
  <r>
    <n v="1492983"/>
    <x v="0"/>
    <m/>
    <m/>
    <n v="0"/>
  </r>
  <r>
    <n v="1492984"/>
    <x v="0"/>
    <m/>
    <m/>
    <n v="0"/>
  </r>
  <r>
    <n v="1492985"/>
    <x v="0"/>
    <m/>
    <m/>
    <n v="0"/>
  </r>
  <r>
    <n v="1492986"/>
    <x v="0"/>
    <m/>
    <m/>
    <n v="0"/>
  </r>
  <r>
    <n v="1492987"/>
    <x v="0"/>
    <m/>
    <m/>
    <n v="0"/>
  </r>
  <r>
    <n v="1492988"/>
    <x v="0"/>
    <m/>
    <m/>
    <n v="0"/>
  </r>
  <r>
    <n v="1492989"/>
    <x v="0"/>
    <m/>
    <m/>
    <n v="0"/>
  </r>
  <r>
    <n v="1492990"/>
    <x v="0"/>
    <m/>
    <m/>
    <n v="0"/>
  </r>
  <r>
    <n v="1492991"/>
    <x v="0"/>
    <m/>
    <m/>
    <n v="0"/>
  </r>
  <r>
    <n v="1492992"/>
    <x v="0"/>
    <m/>
    <m/>
    <n v="0"/>
  </r>
  <r>
    <n v="1492993"/>
    <x v="0"/>
    <m/>
    <m/>
    <n v="0"/>
  </r>
  <r>
    <n v="1492994"/>
    <x v="0"/>
    <m/>
    <m/>
    <n v="0"/>
  </r>
  <r>
    <n v="1492995"/>
    <x v="0"/>
    <m/>
    <m/>
    <n v="0"/>
  </r>
  <r>
    <n v="1492996"/>
    <x v="0"/>
    <m/>
    <m/>
    <n v="0"/>
  </r>
  <r>
    <n v="1492997"/>
    <x v="0"/>
    <m/>
    <m/>
    <n v="0"/>
  </r>
  <r>
    <n v="1492998"/>
    <x v="0"/>
    <m/>
    <m/>
    <n v="0"/>
  </r>
  <r>
    <n v="1492999"/>
    <x v="0"/>
    <m/>
    <m/>
    <n v="0"/>
  </r>
  <r>
    <n v="1493000"/>
    <x v="0"/>
    <m/>
    <m/>
    <n v="0"/>
  </r>
  <r>
    <n v="1493001"/>
    <x v="0"/>
    <m/>
    <m/>
    <n v="0"/>
  </r>
  <r>
    <n v="1493002"/>
    <x v="0"/>
    <m/>
    <m/>
    <n v="0"/>
  </r>
  <r>
    <n v="1493003"/>
    <x v="0"/>
    <m/>
    <m/>
    <n v="0"/>
  </r>
  <r>
    <n v="1493004"/>
    <x v="0"/>
    <m/>
    <m/>
    <n v="0"/>
  </r>
  <r>
    <n v="1493005"/>
    <x v="0"/>
    <m/>
    <m/>
    <n v="0"/>
  </r>
  <r>
    <n v="1493006"/>
    <x v="0"/>
    <m/>
    <m/>
    <n v="0"/>
  </r>
  <r>
    <n v="1493007"/>
    <x v="0"/>
    <m/>
    <m/>
    <n v="0"/>
  </r>
  <r>
    <n v="1493008"/>
    <x v="0"/>
    <m/>
    <m/>
    <n v="0"/>
  </r>
  <r>
    <n v="1493009"/>
    <x v="0"/>
    <m/>
    <m/>
    <n v="0"/>
  </r>
  <r>
    <n v="1493010"/>
    <x v="0"/>
    <m/>
    <m/>
    <n v="0"/>
  </r>
  <r>
    <n v="1493011"/>
    <x v="0"/>
    <m/>
    <m/>
    <n v="0"/>
  </r>
  <r>
    <n v="1493012"/>
    <x v="0"/>
    <m/>
    <m/>
    <n v="0"/>
  </r>
  <r>
    <n v="1493013"/>
    <x v="0"/>
    <m/>
    <m/>
    <n v="0"/>
  </r>
  <r>
    <n v="1493014"/>
    <x v="0"/>
    <m/>
    <m/>
    <n v="0"/>
  </r>
  <r>
    <n v="1493015"/>
    <x v="0"/>
    <m/>
    <m/>
    <n v="0"/>
  </r>
  <r>
    <n v="1493015"/>
    <x v="4"/>
    <s v="c.465C&gt;T"/>
    <s v="p.Thr155Thr"/>
    <n v="3"/>
  </r>
  <r>
    <n v="1493016"/>
    <x v="0"/>
    <m/>
    <m/>
    <n v="0"/>
  </r>
  <r>
    <n v="1493017"/>
    <x v="0"/>
    <m/>
    <m/>
    <n v="0"/>
  </r>
  <r>
    <n v="1493018"/>
    <x v="0"/>
    <m/>
    <m/>
    <n v="0"/>
  </r>
  <r>
    <n v="1493019"/>
    <x v="0"/>
    <m/>
    <m/>
    <n v="0"/>
  </r>
  <r>
    <n v="1493020"/>
    <x v="0"/>
    <m/>
    <m/>
    <n v="0"/>
  </r>
  <r>
    <n v="1493021"/>
    <x v="0"/>
    <m/>
    <m/>
    <n v="0"/>
  </r>
  <r>
    <n v="1493022"/>
    <x v="0"/>
    <m/>
    <m/>
    <n v="0"/>
  </r>
  <r>
    <n v="1493022"/>
    <x v="5"/>
    <s v="c.458G&gt;A"/>
    <s v="p.Arg153Lys"/>
    <n v="1"/>
  </r>
  <r>
    <n v="1493023"/>
    <x v="0"/>
    <m/>
    <m/>
    <n v="0"/>
  </r>
  <r>
    <n v="1493024"/>
    <x v="0"/>
    <m/>
    <m/>
    <n v="0"/>
  </r>
  <r>
    <n v="1493025"/>
    <x v="0"/>
    <m/>
    <m/>
    <n v="0"/>
  </r>
  <r>
    <n v="1493026"/>
    <x v="0"/>
    <m/>
    <m/>
    <n v="0"/>
  </r>
  <r>
    <n v="1493027"/>
    <x v="0"/>
    <m/>
    <m/>
    <n v="0"/>
  </r>
  <r>
    <n v="1493027"/>
    <x v="4"/>
    <s v="c.453A&gt;C"/>
    <s v="p.Thr151Thr"/>
    <n v="2"/>
  </r>
  <r>
    <n v="1493028"/>
    <x v="0"/>
    <m/>
    <m/>
    <n v="0"/>
  </r>
  <r>
    <n v="1493029"/>
    <x v="0"/>
    <m/>
    <m/>
    <n v="0"/>
  </r>
  <r>
    <n v="1493030"/>
    <x v="0"/>
    <m/>
    <m/>
    <n v="0"/>
  </r>
  <r>
    <n v="1493031"/>
    <x v="0"/>
    <m/>
    <m/>
    <n v="0"/>
  </r>
  <r>
    <n v="1493032"/>
    <x v="0"/>
    <m/>
    <m/>
    <n v="0"/>
  </r>
  <r>
    <n v="1493033"/>
    <x v="0"/>
    <m/>
    <m/>
    <n v="0"/>
  </r>
  <r>
    <n v="1493034"/>
    <x v="0"/>
    <m/>
    <m/>
    <n v="0"/>
  </r>
  <r>
    <n v="1493034"/>
    <x v="5"/>
    <s v="c.446G&gt;T"/>
    <s v="p.Arg149Ile"/>
    <n v="1"/>
  </r>
  <r>
    <n v="1493035"/>
    <x v="0"/>
    <m/>
    <m/>
    <n v="0"/>
  </r>
  <r>
    <n v="1493036"/>
    <x v="0"/>
    <m/>
    <m/>
    <n v="0"/>
  </r>
  <r>
    <n v="1493037"/>
    <x v="0"/>
    <m/>
    <m/>
    <n v="0"/>
  </r>
  <r>
    <n v="1493038"/>
    <x v="0"/>
    <m/>
    <m/>
    <n v="0"/>
  </r>
  <r>
    <n v="1493039"/>
    <x v="0"/>
    <m/>
    <m/>
    <n v="0"/>
  </r>
  <r>
    <n v="1493040"/>
    <x v="0"/>
    <m/>
    <m/>
    <n v="0"/>
  </r>
  <r>
    <n v="1493041"/>
    <x v="0"/>
    <m/>
    <m/>
    <n v="0"/>
  </r>
  <r>
    <n v="1493042"/>
    <x v="0"/>
    <m/>
    <m/>
    <n v="0"/>
  </r>
  <r>
    <n v="1493043"/>
    <x v="0"/>
    <m/>
    <m/>
    <n v="0"/>
  </r>
  <r>
    <n v="1493044"/>
    <x v="0"/>
    <m/>
    <m/>
    <n v="0"/>
  </r>
  <r>
    <n v="1493045"/>
    <x v="0"/>
    <m/>
    <m/>
    <n v="0"/>
  </r>
  <r>
    <n v="1493045"/>
    <x v="8"/>
    <s v="c.435G&gt;A"/>
    <s v="p.Trp145*"/>
    <n v="1"/>
  </r>
  <r>
    <n v="1493046"/>
    <x v="0"/>
    <m/>
    <m/>
    <n v="0"/>
  </r>
  <r>
    <n v="1493047"/>
    <x v="0"/>
    <m/>
    <m/>
    <n v="0"/>
  </r>
  <r>
    <n v="1493048"/>
    <x v="0"/>
    <m/>
    <m/>
    <n v="0"/>
  </r>
  <r>
    <n v="1493049"/>
    <x v="0"/>
    <m/>
    <m/>
    <n v="0"/>
  </r>
  <r>
    <n v="1493050"/>
    <x v="0"/>
    <m/>
    <m/>
    <n v="0"/>
  </r>
  <r>
    <n v="1493051"/>
    <x v="0"/>
    <m/>
    <m/>
    <n v="0"/>
  </r>
  <r>
    <n v="1493052"/>
    <x v="0"/>
    <m/>
    <m/>
    <n v="0"/>
  </r>
  <r>
    <n v="1493053"/>
    <x v="0"/>
    <m/>
    <m/>
    <n v="0"/>
  </r>
  <r>
    <n v="1493053"/>
    <x v="5"/>
    <s v="c.427A&gt;T"/>
    <s v="p.Thr143Ser"/>
    <n v="1"/>
  </r>
  <r>
    <n v="1493054"/>
    <x v="0"/>
    <m/>
    <m/>
    <n v="0"/>
  </r>
  <r>
    <n v="1493055"/>
    <x v="0"/>
    <m/>
    <m/>
    <n v="0"/>
  </r>
  <r>
    <n v="1493056"/>
    <x v="0"/>
    <m/>
    <m/>
    <n v="0"/>
  </r>
  <r>
    <n v="1493056"/>
    <x v="5"/>
    <s v="c.424G&gt;A"/>
    <s v="p.Gly142Arg"/>
    <n v="1"/>
  </r>
  <r>
    <n v="1493057"/>
    <x v="0"/>
    <m/>
    <m/>
    <n v="0"/>
  </r>
  <r>
    <n v="1493058"/>
    <x v="0"/>
    <m/>
    <m/>
    <n v="0"/>
  </r>
  <r>
    <n v="1493059"/>
    <x v="0"/>
    <m/>
    <m/>
    <n v="0"/>
  </r>
  <r>
    <n v="1493059"/>
    <x v="5"/>
    <s v="c.421G&gt;A"/>
    <s v="p.Asp141Asn"/>
    <n v="1"/>
  </r>
  <r>
    <n v="1493060"/>
    <x v="0"/>
    <m/>
    <m/>
    <n v="0"/>
  </r>
  <r>
    <n v="1493061"/>
    <x v="0"/>
    <m/>
    <m/>
    <n v="0"/>
  </r>
  <r>
    <n v="1493062"/>
    <x v="0"/>
    <m/>
    <m/>
    <n v="0"/>
  </r>
  <r>
    <n v="1493063"/>
    <x v="0"/>
    <m/>
    <m/>
    <n v="0"/>
  </r>
  <r>
    <n v="1493064"/>
    <x v="0"/>
    <m/>
    <m/>
    <n v="0"/>
  </r>
  <r>
    <n v="1493064"/>
    <x v="5"/>
    <s v="c.416A&gt;T"/>
    <s v="p.Glu139Val"/>
    <n v="1"/>
  </r>
  <r>
    <n v="1493065"/>
    <x v="0"/>
    <m/>
    <m/>
    <n v="0"/>
  </r>
  <r>
    <n v="1493066"/>
    <x v="0"/>
    <m/>
    <m/>
    <n v="0"/>
  </r>
  <r>
    <n v="1493067"/>
    <x v="0"/>
    <m/>
    <m/>
    <n v="0"/>
  </r>
  <r>
    <n v="1493068"/>
    <x v="0"/>
    <m/>
    <m/>
    <n v="0"/>
  </r>
  <r>
    <n v="1493068"/>
    <x v="11"/>
    <s v="c.405_407delTAT"/>
    <s v="p.Ile136del"/>
    <n v="1"/>
  </r>
  <r>
    <n v="1493069"/>
    <x v="0"/>
    <m/>
    <m/>
    <n v="0"/>
  </r>
  <r>
    <n v="1493070"/>
    <x v="0"/>
    <m/>
    <m/>
    <n v="0"/>
  </r>
  <r>
    <n v="1493071"/>
    <x v="0"/>
    <m/>
    <m/>
    <n v="0"/>
  </r>
  <r>
    <n v="1493072"/>
    <x v="0"/>
    <m/>
    <m/>
    <n v="0"/>
  </r>
  <r>
    <n v="1493073"/>
    <x v="0"/>
    <m/>
    <m/>
    <n v="0"/>
  </r>
  <r>
    <n v="1493074"/>
    <x v="0"/>
    <m/>
    <m/>
    <n v="0"/>
  </r>
  <r>
    <n v="1493075"/>
    <x v="0"/>
    <m/>
    <m/>
    <n v="0"/>
  </r>
  <r>
    <n v="1493076"/>
    <x v="0"/>
    <m/>
    <m/>
    <n v="0"/>
  </r>
  <r>
    <n v="1493077"/>
    <x v="0"/>
    <m/>
    <m/>
    <n v="0"/>
  </r>
  <r>
    <n v="1493078"/>
    <x v="0"/>
    <m/>
    <m/>
    <n v="0"/>
  </r>
  <r>
    <n v="1493079"/>
    <x v="0"/>
    <m/>
    <m/>
    <n v="0"/>
  </r>
  <r>
    <n v="1493080"/>
    <x v="0"/>
    <m/>
    <m/>
    <n v="0"/>
  </r>
  <r>
    <n v="1493081"/>
    <x v="0"/>
    <m/>
    <m/>
    <n v="0"/>
  </r>
  <r>
    <n v="1493082"/>
    <x v="0"/>
    <m/>
    <m/>
    <n v="0"/>
  </r>
  <r>
    <n v="1493083"/>
    <x v="0"/>
    <m/>
    <m/>
    <n v="0"/>
  </r>
  <r>
    <n v="1493084"/>
    <x v="0"/>
    <m/>
    <m/>
    <n v="0"/>
  </r>
  <r>
    <n v="1493085"/>
    <x v="0"/>
    <m/>
    <m/>
    <n v="0"/>
  </r>
  <r>
    <n v="1493086"/>
    <x v="0"/>
    <m/>
    <m/>
    <n v="0"/>
  </r>
  <r>
    <n v="1493087"/>
    <x v="0"/>
    <m/>
    <m/>
    <n v="0"/>
  </r>
  <r>
    <n v="1493088"/>
    <x v="0"/>
    <m/>
    <m/>
    <n v="0"/>
  </r>
  <r>
    <n v="1493089"/>
    <x v="0"/>
    <m/>
    <m/>
    <n v="0"/>
  </r>
  <r>
    <n v="1493090"/>
    <x v="0"/>
    <m/>
    <m/>
    <n v="0"/>
  </r>
  <r>
    <n v="1493091"/>
    <x v="0"/>
    <m/>
    <m/>
    <n v="0"/>
  </r>
  <r>
    <n v="1493092"/>
    <x v="0"/>
    <m/>
    <m/>
    <n v="0"/>
  </r>
  <r>
    <n v="1493093"/>
    <x v="0"/>
    <m/>
    <m/>
    <n v="0"/>
  </r>
  <r>
    <n v="1493094"/>
    <x v="0"/>
    <m/>
    <m/>
    <n v="0"/>
  </r>
  <r>
    <n v="1493095"/>
    <x v="0"/>
    <m/>
    <m/>
    <n v="0"/>
  </r>
  <r>
    <n v="1493096"/>
    <x v="0"/>
    <m/>
    <m/>
    <n v="0"/>
  </r>
  <r>
    <n v="1493097"/>
    <x v="0"/>
    <m/>
    <m/>
    <n v="0"/>
  </r>
  <r>
    <n v="1493098"/>
    <x v="0"/>
    <m/>
    <m/>
    <n v="0"/>
  </r>
  <r>
    <n v="1493099"/>
    <x v="0"/>
    <m/>
    <m/>
    <n v="0"/>
  </r>
  <r>
    <n v="1493100"/>
    <x v="0"/>
    <m/>
    <m/>
    <n v="0"/>
  </r>
  <r>
    <n v="1493101"/>
    <x v="0"/>
    <m/>
    <m/>
    <n v="0"/>
  </r>
  <r>
    <n v="1493102"/>
    <x v="0"/>
    <m/>
    <m/>
    <n v="0"/>
  </r>
  <r>
    <n v="1493102"/>
    <x v="0"/>
    <m/>
    <m/>
    <n v="0"/>
  </r>
  <r>
    <n v="1493103"/>
    <x v="0"/>
    <m/>
    <m/>
    <n v="0"/>
  </r>
  <r>
    <n v="1493104"/>
    <x v="0"/>
    <m/>
    <m/>
    <n v="0"/>
  </r>
  <r>
    <n v="1493105"/>
    <x v="0"/>
    <m/>
    <m/>
    <n v="0"/>
  </r>
  <r>
    <n v="1493106"/>
    <x v="0"/>
    <m/>
    <m/>
    <n v="0"/>
  </r>
  <r>
    <n v="1493107"/>
    <x v="0"/>
    <m/>
    <m/>
    <n v="0"/>
  </r>
  <r>
    <n v="1493108"/>
    <x v="0"/>
    <m/>
    <m/>
    <n v="0"/>
  </r>
  <r>
    <n v="1493109"/>
    <x v="0"/>
    <m/>
    <m/>
    <n v="0"/>
  </r>
  <r>
    <n v="1493110"/>
    <x v="0"/>
    <m/>
    <m/>
    <n v="0"/>
  </r>
  <r>
    <n v="1493111"/>
    <x v="0"/>
    <m/>
    <m/>
    <n v="0"/>
  </r>
  <r>
    <n v="1493112"/>
    <x v="0"/>
    <m/>
    <m/>
    <n v="0"/>
  </r>
  <r>
    <n v="1493113"/>
    <x v="0"/>
    <m/>
    <m/>
    <n v="0"/>
  </r>
  <r>
    <n v="1493114"/>
    <x v="0"/>
    <m/>
    <m/>
    <n v="0"/>
  </r>
  <r>
    <n v="1493115"/>
    <x v="0"/>
    <m/>
    <m/>
    <n v="0"/>
  </r>
  <r>
    <n v="1493116"/>
    <x v="0"/>
    <m/>
    <m/>
    <n v="0"/>
  </r>
  <r>
    <n v="1493117"/>
    <x v="0"/>
    <m/>
    <m/>
    <n v="0"/>
  </r>
  <r>
    <n v="1493117"/>
    <x v="4"/>
    <s v="c.363C&gt;T"/>
    <s v="p.Phe121Phe"/>
    <n v="1"/>
  </r>
  <r>
    <n v="1493118"/>
    <x v="0"/>
    <m/>
    <m/>
    <n v="0"/>
  </r>
  <r>
    <n v="1493119"/>
    <x v="0"/>
    <m/>
    <m/>
    <n v="0"/>
  </r>
  <r>
    <n v="1493120"/>
    <x v="0"/>
    <m/>
    <m/>
    <n v="0"/>
  </r>
  <r>
    <n v="1493120"/>
    <x v="4"/>
    <s v="c.360T&gt;C"/>
    <s v="p.Ser120Ser"/>
    <n v="1"/>
  </r>
  <r>
    <n v="1493121"/>
    <x v="0"/>
    <m/>
    <m/>
    <n v="0"/>
  </r>
  <r>
    <n v="1493122"/>
    <x v="0"/>
    <m/>
    <m/>
    <n v="0"/>
  </r>
  <r>
    <n v="1493123"/>
    <x v="0"/>
    <m/>
    <m/>
    <n v="0"/>
  </r>
  <r>
    <n v="1493124"/>
    <x v="0"/>
    <m/>
    <m/>
    <n v="0"/>
  </r>
  <r>
    <n v="1493125"/>
    <x v="0"/>
    <m/>
    <m/>
    <n v="0"/>
  </r>
  <r>
    <n v="1493126"/>
    <x v="0"/>
    <m/>
    <m/>
    <n v="0"/>
  </r>
  <r>
    <n v="1493127"/>
    <x v="0"/>
    <m/>
    <m/>
    <n v="0"/>
  </r>
  <r>
    <n v="1493128"/>
    <x v="0"/>
    <m/>
    <m/>
    <n v="0"/>
  </r>
  <r>
    <n v="1493128"/>
    <x v="7"/>
    <s v="c.348delA"/>
    <s v="p.Gly118fs"/>
    <n v="1"/>
  </r>
  <r>
    <n v="1493129"/>
    <x v="0"/>
    <m/>
    <m/>
    <n v="0"/>
  </r>
  <r>
    <n v="1493130"/>
    <x v="0"/>
    <m/>
    <m/>
    <n v="0"/>
  </r>
  <r>
    <n v="1493131"/>
    <x v="0"/>
    <m/>
    <m/>
    <n v="0"/>
  </r>
  <r>
    <n v="1493132"/>
    <x v="0"/>
    <m/>
    <m/>
    <n v="0"/>
  </r>
  <r>
    <n v="1493132"/>
    <x v="4"/>
    <s v="c.348A&gt;T"/>
    <s v="p.Gly116Gly"/>
    <n v="1"/>
  </r>
  <r>
    <n v="1493133"/>
    <x v="0"/>
    <m/>
    <m/>
    <n v="0"/>
  </r>
  <r>
    <n v="1493134"/>
    <x v="0"/>
    <m/>
    <m/>
    <n v="0"/>
  </r>
  <r>
    <n v="1493135"/>
    <x v="0"/>
    <m/>
    <m/>
    <n v="0"/>
  </r>
  <r>
    <n v="1493136"/>
    <x v="0"/>
    <m/>
    <m/>
    <n v="0"/>
  </r>
  <r>
    <n v="1493137"/>
    <x v="0"/>
    <m/>
    <m/>
    <n v="0"/>
  </r>
  <r>
    <n v="1493138"/>
    <x v="0"/>
    <m/>
    <m/>
    <n v="0"/>
  </r>
  <r>
    <n v="1493139"/>
    <x v="0"/>
    <m/>
    <m/>
    <n v="0"/>
  </r>
  <r>
    <n v="1493140"/>
    <x v="0"/>
    <m/>
    <m/>
    <n v="0"/>
  </r>
  <r>
    <n v="1493140"/>
    <x v="5"/>
    <s v="c.340A&gt;G"/>
    <s v="p.Thr114Ala"/>
    <n v="2"/>
  </r>
  <r>
    <n v="1493141"/>
    <x v="0"/>
    <m/>
    <m/>
    <n v="0"/>
  </r>
  <r>
    <n v="1493141"/>
    <x v="4"/>
    <s v="c.339G&gt;A"/>
    <s v="p.Lys113Lys"/>
    <n v="3"/>
  </r>
  <r>
    <n v="1493142"/>
    <x v="0"/>
    <m/>
    <m/>
    <n v="0"/>
  </r>
  <r>
    <n v="1493143"/>
    <x v="0"/>
    <m/>
    <m/>
    <n v="0"/>
  </r>
  <r>
    <n v="1493144"/>
    <x v="0"/>
    <m/>
    <m/>
    <n v="0"/>
  </r>
  <r>
    <n v="1493144"/>
    <x v="4"/>
    <s v="c.336A&gt;T"/>
    <s v="p.Val112Val"/>
    <n v="1"/>
  </r>
  <r>
    <n v="1493145"/>
    <x v="0"/>
    <m/>
    <m/>
    <n v="0"/>
  </r>
  <r>
    <n v="1493146"/>
    <x v="0"/>
    <m/>
    <m/>
    <n v="0"/>
  </r>
  <r>
    <n v="1493146"/>
    <x v="0"/>
    <m/>
    <m/>
    <n v="0"/>
  </r>
  <r>
    <n v="1493147"/>
    <x v="0"/>
    <m/>
    <m/>
    <n v="0"/>
  </r>
  <r>
    <n v="1493147"/>
    <x v="5"/>
    <s v="c.333A&gt;C"/>
    <s v="p.Lys111Asn"/>
    <n v="1"/>
  </r>
  <r>
    <n v="1493148"/>
    <x v="0"/>
    <m/>
    <m/>
    <n v="0"/>
  </r>
  <r>
    <n v="1493149"/>
    <x v="0"/>
    <m/>
    <m/>
    <n v="0"/>
  </r>
  <r>
    <n v="1493150"/>
    <x v="0"/>
    <m/>
    <m/>
    <n v="0"/>
  </r>
  <r>
    <n v="1493150"/>
    <x v="4"/>
    <s v="c.330A&gt;G"/>
    <s v="p.Lys110Lys"/>
    <n v="2"/>
  </r>
  <r>
    <n v="1493151"/>
    <x v="0"/>
    <m/>
    <m/>
    <n v="0"/>
  </r>
  <r>
    <n v="1493152"/>
    <x v="0"/>
    <m/>
    <m/>
    <n v="0"/>
  </r>
  <r>
    <n v="1493153"/>
    <x v="0"/>
    <m/>
    <m/>
    <n v="0"/>
  </r>
  <r>
    <n v="1493154"/>
    <x v="0"/>
    <m/>
    <m/>
    <n v="0"/>
  </r>
  <r>
    <n v="1493155"/>
    <x v="0"/>
    <m/>
    <m/>
    <n v="0"/>
  </r>
  <r>
    <n v="1493155"/>
    <x v="5"/>
    <s v="c.325G&gt;C"/>
    <s v="p.Asp109His"/>
    <n v="1"/>
  </r>
  <r>
    <n v="1493156"/>
    <x v="0"/>
    <m/>
    <m/>
    <n v="0"/>
  </r>
  <r>
    <n v="1493157"/>
    <x v="0"/>
    <m/>
    <m/>
    <n v="0"/>
  </r>
  <r>
    <n v="1493158"/>
    <x v="0"/>
    <m/>
    <m/>
    <n v="0"/>
  </r>
  <r>
    <n v="1493159"/>
    <x v="0"/>
    <m/>
    <m/>
    <n v="0"/>
  </r>
  <r>
    <n v="1493160"/>
    <x v="0"/>
    <m/>
    <m/>
    <n v="0"/>
  </r>
  <r>
    <n v="1493161"/>
    <x v="0"/>
    <m/>
    <m/>
    <n v="0"/>
  </r>
  <r>
    <n v="1493162"/>
    <x v="0"/>
    <m/>
    <m/>
    <n v="0"/>
  </r>
  <r>
    <n v="1493163"/>
    <x v="0"/>
    <m/>
    <m/>
    <n v="0"/>
  </r>
  <r>
    <n v="1493164"/>
    <x v="0"/>
    <m/>
    <m/>
    <n v="0"/>
  </r>
  <r>
    <n v="1493165"/>
    <x v="0"/>
    <m/>
    <m/>
    <n v="0"/>
  </r>
  <r>
    <n v="1493165"/>
    <x v="4"/>
    <s v="c.315T&gt;C"/>
    <s v="p.Val105Val"/>
    <n v="1"/>
  </r>
  <r>
    <n v="1493166"/>
    <x v="0"/>
    <m/>
    <m/>
    <n v="0"/>
  </r>
  <r>
    <n v="1493167"/>
    <x v="0"/>
    <m/>
    <m/>
    <n v="0"/>
  </r>
  <r>
    <n v="1493167"/>
    <x v="5"/>
    <s v="c.313G&gt;A"/>
    <s v="p.Val105Ile"/>
    <n v="1"/>
  </r>
  <r>
    <n v="1493168"/>
    <x v="0"/>
    <m/>
    <m/>
    <n v="0"/>
  </r>
  <r>
    <n v="1493169"/>
    <x v="0"/>
    <m/>
    <m/>
    <n v="0"/>
  </r>
  <r>
    <n v="1493170"/>
    <x v="0"/>
    <m/>
    <m/>
    <n v="0"/>
  </r>
  <r>
    <n v="1493171"/>
    <x v="0"/>
    <m/>
    <m/>
    <n v="0"/>
  </r>
  <r>
    <n v="1493172"/>
    <x v="0"/>
    <m/>
    <m/>
    <n v="0"/>
  </r>
  <r>
    <n v="1493173"/>
    <x v="0"/>
    <m/>
    <m/>
    <n v="0"/>
  </r>
  <r>
    <n v="1493174"/>
    <x v="0"/>
    <m/>
    <m/>
    <n v="0"/>
  </r>
  <r>
    <n v="1493175"/>
    <x v="0"/>
    <m/>
    <m/>
    <n v="0"/>
  </r>
  <r>
    <n v="1493176"/>
    <x v="0"/>
    <m/>
    <m/>
    <n v="0"/>
  </r>
  <r>
    <n v="1493177"/>
    <x v="0"/>
    <m/>
    <m/>
    <n v="0"/>
  </r>
  <r>
    <n v="1493178"/>
    <x v="0"/>
    <m/>
    <m/>
    <n v="0"/>
  </r>
  <r>
    <n v="1493179"/>
    <x v="0"/>
    <m/>
    <m/>
    <n v="0"/>
  </r>
  <r>
    <n v="1493179"/>
    <x v="5"/>
    <s v="c.301G&gt;A"/>
    <s v="p.Gly101Ser"/>
    <n v="1"/>
  </r>
  <r>
    <n v="1493180"/>
    <x v="0"/>
    <m/>
    <m/>
    <n v="0"/>
  </r>
  <r>
    <n v="1493181"/>
    <x v="0"/>
    <m/>
    <m/>
    <n v="0"/>
  </r>
  <r>
    <n v="1493182"/>
    <x v="0"/>
    <m/>
    <m/>
    <n v="0"/>
  </r>
  <r>
    <n v="1493183"/>
    <x v="0"/>
    <m/>
    <m/>
    <n v="0"/>
  </r>
  <r>
    <n v="1493184"/>
    <x v="0"/>
    <m/>
    <m/>
    <n v="0"/>
  </r>
  <r>
    <n v="1493185"/>
    <x v="0"/>
    <m/>
    <m/>
    <n v="0"/>
  </r>
  <r>
    <n v="1493186"/>
    <x v="0"/>
    <m/>
    <m/>
    <n v="0"/>
  </r>
  <r>
    <n v="1493187"/>
    <x v="0"/>
    <m/>
    <m/>
    <n v="0"/>
  </r>
  <r>
    <n v="1493188"/>
    <x v="0"/>
    <m/>
    <m/>
    <n v="0"/>
  </r>
  <r>
    <n v="1493188"/>
    <x v="5"/>
    <s v="c.292A&gt;G"/>
    <s v="p.Ile98Val"/>
    <n v="1"/>
  </r>
  <r>
    <n v="1493189"/>
    <x v="0"/>
    <m/>
    <m/>
    <n v="0"/>
  </r>
  <r>
    <n v="1493190"/>
    <x v="0"/>
    <m/>
    <m/>
    <n v="0"/>
  </r>
  <r>
    <n v="1493191"/>
    <x v="0"/>
    <m/>
    <m/>
    <n v="0"/>
  </r>
  <r>
    <n v="1493192"/>
    <x v="0"/>
    <m/>
    <m/>
    <n v="0"/>
  </r>
  <r>
    <n v="1493192"/>
    <x v="0"/>
    <m/>
    <m/>
    <n v="0"/>
  </r>
  <r>
    <n v="1493193"/>
    <x v="0"/>
    <m/>
    <m/>
    <n v="0"/>
  </r>
  <r>
    <n v="1493194"/>
    <x v="0"/>
    <m/>
    <m/>
    <n v="0"/>
  </r>
  <r>
    <n v="1493195"/>
    <x v="0"/>
    <m/>
    <m/>
    <n v="0"/>
  </r>
  <r>
    <n v="1493195"/>
    <x v="4"/>
    <s v="c.285T&gt;C"/>
    <s v="p.Phe95Phe"/>
    <n v="1"/>
  </r>
  <r>
    <n v="1493196"/>
    <x v="0"/>
    <m/>
    <m/>
    <n v="0"/>
  </r>
  <r>
    <n v="1493197"/>
    <x v="0"/>
    <m/>
    <m/>
    <n v="0"/>
  </r>
  <r>
    <n v="1493198"/>
    <x v="0"/>
    <m/>
    <m/>
    <n v="0"/>
  </r>
  <r>
    <n v="1493199"/>
    <x v="0"/>
    <m/>
    <m/>
    <n v="0"/>
  </r>
  <r>
    <n v="1493200"/>
    <x v="0"/>
    <m/>
    <m/>
    <n v="0"/>
  </r>
  <r>
    <n v="1493201"/>
    <x v="0"/>
    <m/>
    <m/>
    <n v="0"/>
  </r>
  <r>
    <n v="1493201"/>
    <x v="4"/>
    <s v="c.279A&gt;C"/>
    <s v="p.Ser93Ser"/>
    <n v="6"/>
  </r>
  <r>
    <n v="1493202"/>
    <x v="0"/>
    <m/>
    <m/>
    <n v="0"/>
  </r>
  <r>
    <n v="1493202"/>
    <x v="5"/>
    <s v="c.278C&gt;T"/>
    <s v="p.Ser93Leu"/>
    <n v="1"/>
  </r>
  <r>
    <n v="1493203"/>
    <x v="0"/>
    <m/>
    <m/>
    <n v="0"/>
  </r>
  <r>
    <n v="1493204"/>
    <x v="0"/>
    <m/>
    <m/>
    <n v="0"/>
  </r>
  <r>
    <n v="1493204"/>
    <x v="9"/>
    <s v="c.276G&gt;A"/>
    <s v="p.Gly92Gly"/>
    <n v="1"/>
  </r>
  <r>
    <n v="1493205"/>
    <x v="0"/>
    <m/>
    <m/>
    <n v="0"/>
  </r>
  <r>
    <n v="1493206"/>
    <x v="0"/>
    <m/>
    <m/>
    <n v="0"/>
  </r>
  <r>
    <n v="1493207"/>
    <x v="0"/>
    <m/>
    <m/>
    <n v="0"/>
  </r>
  <r>
    <n v="1493207"/>
    <x v="12"/>
    <s v="c.275-2A&gt;T"/>
    <m/>
    <n v="1"/>
  </r>
  <r>
    <n v="1493208"/>
    <x v="0"/>
    <m/>
    <m/>
    <n v="0"/>
  </r>
  <r>
    <n v="1493209"/>
    <x v="0"/>
    <m/>
    <m/>
    <n v="0"/>
  </r>
  <r>
    <n v="1493210"/>
    <x v="0"/>
    <m/>
    <m/>
    <n v="0"/>
  </r>
  <r>
    <n v="1493211"/>
    <x v="0"/>
    <m/>
    <m/>
    <n v="0"/>
  </r>
  <r>
    <n v="1493211"/>
    <x v="0"/>
    <m/>
    <m/>
    <n v="0"/>
  </r>
  <r>
    <n v="1493211"/>
    <x v="1"/>
    <s v="c.*5088_*5089dupGG"/>
    <m/>
    <n v="5"/>
  </r>
  <r>
    <n v="1493212"/>
    <x v="0"/>
    <m/>
    <m/>
    <n v="0"/>
  </r>
  <r>
    <n v="1493212"/>
    <x v="0"/>
    <m/>
    <m/>
    <n v="0"/>
  </r>
  <r>
    <n v="1493212"/>
    <x v="10"/>
    <s v="c.275-7C&gt;T"/>
    <m/>
    <n v="1"/>
  </r>
  <r>
    <n v="1493213"/>
    <x v="0"/>
    <m/>
    <m/>
    <n v="0"/>
  </r>
  <r>
    <n v="1493214"/>
    <x v="0"/>
    <m/>
    <m/>
    <n v="0"/>
  </r>
  <r>
    <n v="1493215"/>
    <x v="0"/>
    <m/>
    <m/>
    <n v="0"/>
  </r>
  <r>
    <n v="1493215"/>
    <x v="1"/>
    <s v="c.*5086G&gt;A"/>
    <m/>
    <n v="1"/>
  </r>
  <r>
    <n v="1493216"/>
    <x v="0"/>
    <m/>
    <m/>
    <n v="0"/>
  </r>
  <r>
    <n v="1493217"/>
    <x v="0"/>
    <m/>
    <m/>
    <n v="0"/>
  </r>
  <r>
    <n v="1493217"/>
    <x v="0"/>
    <m/>
    <m/>
    <n v="0"/>
  </r>
  <r>
    <n v="1493218"/>
    <x v="0"/>
    <m/>
    <m/>
    <n v="0"/>
  </r>
  <r>
    <n v="1493218"/>
    <x v="0"/>
    <m/>
    <m/>
    <n v="0"/>
  </r>
  <r>
    <n v="1493218"/>
    <x v="1"/>
    <s v="c.*5089G&gt;A"/>
    <m/>
    <n v="13"/>
  </r>
  <r>
    <n v="1493218"/>
    <x v="1"/>
    <s v="c.*5089_*5090insGGAA"/>
    <m/>
    <n v="8"/>
  </r>
  <r>
    <n v="1493219"/>
    <x v="0"/>
    <m/>
    <m/>
    <n v="0"/>
  </r>
  <r>
    <n v="1493220"/>
    <x v="0"/>
    <m/>
    <m/>
    <n v="0"/>
  </r>
  <r>
    <n v="1493221"/>
    <x v="0"/>
    <m/>
    <m/>
    <n v="0"/>
  </r>
  <r>
    <n v="1493222"/>
    <x v="0"/>
    <m/>
    <m/>
    <n v="0"/>
  </r>
  <r>
    <n v="1493222"/>
    <x v="0"/>
    <m/>
    <m/>
    <n v="0"/>
  </r>
  <r>
    <n v="1493223"/>
    <x v="0"/>
    <m/>
    <m/>
    <n v="0"/>
  </r>
  <r>
    <n v="1493223"/>
    <x v="1"/>
    <s v="c.*5094A&gt;G"/>
    <m/>
    <n v="1"/>
  </r>
  <r>
    <n v="1493224"/>
    <x v="0"/>
    <m/>
    <m/>
    <n v="0"/>
  </r>
  <r>
    <n v="1493225"/>
    <x v="0"/>
    <m/>
    <m/>
    <n v="0"/>
  </r>
  <r>
    <n v="1493226"/>
    <x v="0"/>
    <m/>
    <m/>
    <n v="0"/>
  </r>
  <r>
    <n v="1493227"/>
    <x v="0"/>
    <m/>
    <m/>
    <n v="0"/>
  </r>
  <r>
    <n v="1493228"/>
    <x v="0"/>
    <m/>
    <m/>
    <n v="0"/>
  </r>
  <r>
    <n v="1493229"/>
    <x v="0"/>
    <m/>
    <m/>
    <n v="0"/>
  </r>
  <r>
    <n v="1493230"/>
    <x v="0"/>
    <m/>
    <m/>
    <n v="0"/>
  </r>
  <r>
    <n v="1493231"/>
    <x v="0"/>
    <m/>
    <m/>
    <n v="0"/>
  </r>
  <r>
    <n v="1493232"/>
    <x v="0"/>
    <m/>
    <m/>
    <n v="0"/>
  </r>
  <r>
    <n v="1493233"/>
    <x v="0"/>
    <m/>
    <m/>
    <n v="0"/>
  </r>
  <r>
    <n v="1493234"/>
    <x v="0"/>
    <m/>
    <m/>
    <n v="0"/>
  </r>
  <r>
    <n v="1493235"/>
    <x v="0"/>
    <m/>
    <m/>
    <n v="0"/>
  </r>
  <r>
    <n v="1493235"/>
    <x v="1"/>
    <s v="c.*5108_*5125delAAAAAAAAAAAAAATATA"/>
    <m/>
    <n v="1"/>
  </r>
  <r>
    <n v="1493236"/>
    <x v="0"/>
    <m/>
    <m/>
    <n v="0"/>
  </r>
  <r>
    <n v="1493236"/>
    <x v="0"/>
    <m/>
    <m/>
    <n v="0"/>
  </r>
  <r>
    <n v="1493237"/>
    <x v="0"/>
    <m/>
    <m/>
    <n v="0"/>
  </r>
  <r>
    <n v="1493238"/>
    <x v="0"/>
    <m/>
    <m/>
    <n v="0"/>
  </r>
  <r>
    <n v="1493238"/>
    <x v="1"/>
    <s v="c.*5111_*5125delAAAAAAAAAAATATA"/>
    <m/>
    <n v="1"/>
  </r>
  <r>
    <n v="1493239"/>
    <x v="0"/>
    <m/>
    <m/>
    <n v="0"/>
  </r>
  <r>
    <n v="1493240"/>
    <x v="0"/>
    <m/>
    <m/>
    <n v="0"/>
  </r>
  <r>
    <n v="1493240"/>
    <x v="1"/>
    <s v="c.*5113_*5125delAAAAAAAAATATA"/>
    <m/>
    <n v="7"/>
  </r>
  <r>
    <n v="1493241"/>
    <x v="0"/>
    <m/>
    <m/>
    <n v="0"/>
  </r>
  <r>
    <n v="1493241"/>
    <x v="1"/>
    <s v="c.*5114_*5125delAAAAAAAATATA"/>
    <m/>
    <n v="16"/>
  </r>
  <r>
    <n v="1493242"/>
    <x v="0"/>
    <m/>
    <m/>
    <n v="0"/>
  </r>
  <r>
    <n v="1493242"/>
    <x v="1"/>
    <s v="c.*5115_*5125delAAAAAAATATA"/>
    <m/>
    <n v="10"/>
  </r>
  <r>
    <n v="1493243"/>
    <x v="0"/>
    <m/>
    <m/>
    <n v="0"/>
  </r>
  <r>
    <n v="1493243"/>
    <x v="0"/>
    <m/>
    <m/>
    <n v="0"/>
  </r>
  <r>
    <n v="1493243"/>
    <x v="1"/>
    <s v="c.*5116_*5125delAAAAAATATA"/>
    <m/>
    <n v="16"/>
  </r>
  <r>
    <n v="1493244"/>
    <x v="0"/>
    <m/>
    <m/>
    <n v="0"/>
  </r>
  <r>
    <n v="1493244"/>
    <x v="1"/>
    <s v="c.*5117_*5125delAAAAATATA"/>
    <m/>
    <n v="3"/>
  </r>
  <r>
    <n v="1493245"/>
    <x v="0"/>
    <m/>
    <m/>
    <n v="0"/>
  </r>
  <r>
    <n v="1493245"/>
    <x v="1"/>
    <s v="c.*5118_*5125delAAAATATA"/>
    <m/>
    <n v="3"/>
  </r>
  <r>
    <n v="1493245"/>
    <x v="0"/>
    <m/>
    <m/>
    <n v="0"/>
  </r>
  <r>
    <n v="1493246"/>
    <x v="0"/>
    <m/>
    <m/>
    <n v="0"/>
  </r>
  <r>
    <n v="1493246"/>
    <x v="1"/>
    <s v="c.*5119_*5125delAAATATA"/>
    <m/>
    <n v="7"/>
  </r>
  <r>
    <n v="1493247"/>
    <x v="0"/>
    <m/>
    <m/>
    <n v="0"/>
  </r>
  <r>
    <n v="1493247"/>
    <x v="1"/>
    <s v="c.*5120_*5125delAATATA"/>
    <m/>
    <n v="8"/>
  </r>
  <r>
    <n v="1493247"/>
    <x v="0"/>
    <m/>
    <m/>
    <n v="0"/>
  </r>
  <r>
    <n v="1493247"/>
    <x v="1"/>
    <s v="c.*5118A&gt;T"/>
    <m/>
    <n v="1"/>
  </r>
  <r>
    <n v="1493248"/>
    <x v="0"/>
    <m/>
    <m/>
    <n v="0"/>
  </r>
  <r>
    <n v="1493248"/>
    <x v="1"/>
    <s v="c.*5121_*5125delATATA"/>
    <m/>
    <n v="8"/>
  </r>
  <r>
    <n v="1493248"/>
    <x v="1"/>
    <s v="c.*5121_*5123delATA"/>
    <m/>
    <n v="11"/>
  </r>
  <r>
    <n v="1493249"/>
    <x v="0"/>
    <m/>
    <m/>
    <n v="0"/>
  </r>
  <r>
    <n v="1493249"/>
    <x v="0"/>
    <m/>
    <m/>
    <n v="0"/>
  </r>
  <r>
    <n v="1493249"/>
    <x v="1"/>
    <s v="c.*5133_*5136delATAT"/>
    <m/>
    <n v="99"/>
  </r>
  <r>
    <n v="1493250"/>
    <x v="0"/>
    <m/>
    <m/>
    <n v="0"/>
  </r>
  <r>
    <n v="1493250"/>
    <x v="0"/>
    <m/>
    <m/>
    <n v="0"/>
  </r>
  <r>
    <n v="1493250"/>
    <x v="1"/>
    <s v="c.*5122_*5124delTAT"/>
    <m/>
    <n v="427"/>
  </r>
  <r>
    <n v="1493251"/>
    <x v="0"/>
    <m/>
    <m/>
    <n v="0"/>
  </r>
  <r>
    <n v="1493251"/>
    <x v="1"/>
    <s v="c.*5122T&gt;A"/>
    <m/>
    <n v="97"/>
  </r>
  <r>
    <n v="1493252"/>
    <x v="0"/>
    <m/>
    <m/>
    <n v="0"/>
  </r>
  <r>
    <n v="1493253"/>
    <x v="0"/>
    <m/>
    <m/>
    <n v="0"/>
  </r>
  <r>
    <n v="1493253"/>
    <x v="1"/>
    <s v="c.*5124T&gt;A"/>
    <m/>
    <n v="139"/>
  </r>
  <r>
    <n v="1493254"/>
    <x v="0"/>
    <m/>
    <m/>
    <n v="0"/>
  </r>
  <r>
    <n v="1493255"/>
    <x v="0"/>
    <m/>
    <m/>
    <n v="0"/>
  </r>
  <r>
    <n v="1493255"/>
    <x v="0"/>
    <m/>
    <m/>
    <n v="0"/>
  </r>
  <r>
    <n v="1493256"/>
    <x v="0"/>
    <m/>
    <m/>
    <n v="0"/>
  </r>
  <r>
    <n v="1493256"/>
    <x v="0"/>
    <m/>
    <m/>
    <n v="0"/>
  </r>
  <r>
    <n v="1493257"/>
    <x v="0"/>
    <m/>
    <m/>
    <n v="0"/>
  </r>
  <r>
    <n v="1493257"/>
    <x v="0"/>
    <m/>
    <m/>
    <n v="0"/>
  </r>
  <r>
    <n v="1493257"/>
    <x v="1"/>
    <s v="c.*5128T&gt;A"/>
    <m/>
    <n v="6"/>
  </r>
  <r>
    <n v="1493258"/>
    <x v="0"/>
    <m/>
    <m/>
    <n v="0"/>
  </r>
  <r>
    <n v="1493258"/>
    <x v="1"/>
    <s v="c.*5130dupT"/>
    <m/>
    <n v="1"/>
  </r>
  <r>
    <n v="1493259"/>
    <x v="0"/>
    <m/>
    <m/>
    <n v="0"/>
  </r>
  <r>
    <n v="1493260"/>
    <x v="0"/>
    <m/>
    <m/>
    <n v="0"/>
  </r>
  <r>
    <n v="1493260"/>
    <x v="1"/>
    <s v="c.*5131A&gt;G"/>
    <m/>
    <n v="1"/>
  </r>
  <r>
    <n v="1493261"/>
    <x v="0"/>
    <m/>
    <m/>
    <n v="0"/>
  </r>
  <r>
    <n v="1493262"/>
    <x v="0"/>
    <m/>
    <m/>
    <n v="0"/>
  </r>
  <r>
    <n v="1493262"/>
    <x v="0"/>
    <m/>
    <m/>
    <n v="0"/>
  </r>
  <r>
    <n v="1493263"/>
    <x v="0"/>
    <m/>
    <m/>
    <n v="0"/>
  </r>
  <r>
    <n v="1493264"/>
    <x v="0"/>
    <m/>
    <m/>
    <n v="0"/>
  </r>
  <r>
    <n v="1493264"/>
    <x v="0"/>
    <m/>
    <m/>
    <n v="0"/>
  </r>
  <r>
    <n v="1493265"/>
    <x v="0"/>
    <m/>
    <m/>
    <n v="0"/>
  </r>
  <r>
    <n v="1493265"/>
    <x v="1"/>
    <s v="c.*5137_*5139delGAC"/>
    <m/>
    <n v="1"/>
  </r>
  <r>
    <n v="1493266"/>
    <x v="0"/>
    <m/>
    <m/>
    <n v="0"/>
  </r>
  <r>
    <n v="1493266"/>
    <x v="0"/>
    <m/>
    <m/>
    <n v="0"/>
  </r>
  <r>
    <n v="1493267"/>
    <x v="0"/>
    <m/>
    <m/>
    <n v="0"/>
  </r>
  <r>
    <n v="1493267"/>
    <x v="0"/>
    <m/>
    <m/>
    <n v="0"/>
  </r>
  <r>
    <n v="1493268"/>
    <x v="0"/>
    <m/>
    <m/>
    <n v="0"/>
  </r>
  <r>
    <n v="1493269"/>
    <x v="0"/>
    <m/>
    <m/>
    <n v="0"/>
  </r>
  <r>
    <n v="1493270"/>
    <x v="0"/>
    <m/>
    <m/>
    <n v="0"/>
  </r>
  <r>
    <n v="1493271"/>
    <x v="0"/>
    <m/>
    <m/>
    <n v="0"/>
  </r>
  <r>
    <n v="1493271"/>
    <x v="1"/>
    <s v="c.*5142A&gt;T"/>
    <m/>
    <n v="4"/>
  </r>
  <r>
    <n v="1493272"/>
    <x v="0"/>
    <m/>
    <m/>
    <n v="0"/>
  </r>
  <r>
    <n v="1493273"/>
    <x v="0"/>
    <m/>
    <m/>
    <n v="0"/>
  </r>
  <r>
    <n v="1493273"/>
    <x v="1"/>
    <s v="c.*5144A&gt;G"/>
    <m/>
    <n v="2"/>
  </r>
  <r>
    <n v="1493274"/>
    <x v="0"/>
    <m/>
    <m/>
    <n v="0"/>
  </r>
  <r>
    <n v="1493275"/>
    <x v="0"/>
    <m/>
    <m/>
    <n v="0"/>
  </r>
  <r>
    <n v="1493276"/>
    <x v="0"/>
    <m/>
    <m/>
    <n v="0"/>
  </r>
  <r>
    <n v="1493277"/>
    <x v="0"/>
    <m/>
    <m/>
    <n v="0"/>
  </r>
  <r>
    <n v="1493278"/>
    <x v="0"/>
    <m/>
    <m/>
    <n v="0"/>
  </r>
  <r>
    <n v="1493279"/>
    <x v="0"/>
    <m/>
    <m/>
    <n v="0"/>
  </r>
  <r>
    <n v="1493280"/>
    <x v="0"/>
    <m/>
    <m/>
    <n v="0"/>
  </r>
  <r>
    <n v="1493281"/>
    <x v="0"/>
    <m/>
    <m/>
    <n v="0"/>
  </r>
  <r>
    <n v="1493282"/>
    <x v="0"/>
    <m/>
    <m/>
    <n v="0"/>
  </r>
  <r>
    <n v="1493283"/>
    <x v="0"/>
    <m/>
    <m/>
    <n v="0"/>
  </r>
  <r>
    <n v="1493284"/>
    <x v="0"/>
    <m/>
    <m/>
    <n v="0"/>
  </r>
  <r>
    <n v="1493285"/>
    <x v="0"/>
    <m/>
    <m/>
    <n v="0"/>
  </r>
  <r>
    <n v="1493286"/>
    <x v="0"/>
    <m/>
    <m/>
    <n v="0"/>
  </r>
  <r>
    <n v="1493287"/>
    <x v="0"/>
    <m/>
    <m/>
    <n v="0"/>
  </r>
  <r>
    <n v="1493288"/>
    <x v="0"/>
    <m/>
    <m/>
    <n v="0"/>
  </r>
  <r>
    <n v="1493289"/>
    <x v="0"/>
    <m/>
    <m/>
    <n v="0"/>
  </r>
  <r>
    <n v="1493290"/>
    <x v="0"/>
    <m/>
    <m/>
    <n v="0"/>
  </r>
  <r>
    <n v="1493291"/>
    <x v="0"/>
    <m/>
    <m/>
    <n v="0"/>
  </r>
  <r>
    <n v="1493292"/>
    <x v="0"/>
    <m/>
    <m/>
    <n v="0"/>
  </r>
  <r>
    <n v="1493293"/>
    <x v="0"/>
    <m/>
    <m/>
    <n v="0"/>
  </r>
  <r>
    <n v="1493293"/>
    <x v="1"/>
    <s v="c.*5164G&gt;T"/>
    <m/>
    <n v="1"/>
  </r>
  <r>
    <n v="1493294"/>
    <x v="0"/>
    <m/>
    <m/>
    <n v="0"/>
  </r>
  <r>
    <n v="1493294"/>
    <x v="0"/>
    <m/>
    <m/>
    <n v="0"/>
  </r>
  <r>
    <n v="1493295"/>
    <x v="0"/>
    <m/>
    <m/>
    <n v="0"/>
  </r>
  <r>
    <n v="1493295"/>
    <x v="1"/>
    <s v="c.*5166A&gt;C"/>
    <m/>
    <n v="1"/>
  </r>
  <r>
    <n v="1493296"/>
    <x v="0"/>
    <m/>
    <m/>
    <n v="0"/>
  </r>
  <r>
    <n v="1493297"/>
    <x v="0"/>
    <m/>
    <m/>
    <n v="0"/>
  </r>
  <r>
    <n v="1493298"/>
    <x v="0"/>
    <m/>
    <m/>
    <n v="0"/>
  </r>
  <r>
    <n v="1493299"/>
    <x v="0"/>
    <m/>
    <m/>
    <n v="0"/>
  </r>
  <r>
    <n v="1493300"/>
    <x v="0"/>
    <m/>
    <m/>
    <n v="0"/>
  </r>
  <r>
    <n v="1493301"/>
    <x v="0"/>
    <m/>
    <m/>
    <n v="0"/>
  </r>
  <r>
    <n v="1493301"/>
    <x v="1"/>
    <s v="c.*5172G&gt;T"/>
    <m/>
    <n v="2"/>
  </r>
  <r>
    <n v="1493302"/>
    <x v="0"/>
    <m/>
    <m/>
    <n v="0"/>
  </r>
  <r>
    <n v="1493303"/>
    <x v="0"/>
    <m/>
    <m/>
    <n v="0"/>
  </r>
  <r>
    <n v="1493304"/>
    <x v="0"/>
    <m/>
    <m/>
    <n v="0"/>
  </r>
  <r>
    <n v="1493305"/>
    <x v="0"/>
    <m/>
    <m/>
    <n v="0"/>
  </r>
  <r>
    <n v="1493305"/>
    <x v="1"/>
    <s v="c.*5176A&gt;T"/>
    <m/>
    <n v="4"/>
  </r>
  <r>
    <n v="1493306"/>
    <x v="0"/>
    <m/>
    <m/>
    <n v="0"/>
  </r>
  <r>
    <n v="1493306"/>
    <x v="1"/>
    <s v="c.*5177T&gt;C"/>
    <m/>
    <n v="1"/>
  </r>
  <r>
    <n v="1493307"/>
    <x v="0"/>
    <m/>
    <m/>
    <n v="0"/>
  </r>
  <r>
    <n v="1493308"/>
    <x v="0"/>
    <m/>
    <m/>
    <n v="0"/>
  </r>
  <r>
    <n v="1493309"/>
    <x v="0"/>
    <m/>
    <m/>
    <n v="0"/>
  </r>
  <r>
    <n v="1493309"/>
    <x v="0"/>
    <m/>
    <m/>
    <n v="0"/>
  </r>
  <r>
    <n v="1493310"/>
    <x v="0"/>
    <m/>
    <m/>
    <n v="0"/>
  </r>
  <r>
    <n v="1493311"/>
    <x v="0"/>
    <m/>
    <m/>
    <n v="0"/>
  </r>
  <r>
    <n v="1493311"/>
    <x v="0"/>
    <m/>
    <m/>
    <n v="0"/>
  </r>
  <r>
    <n v="1493312"/>
    <x v="0"/>
    <m/>
    <m/>
    <n v="0"/>
  </r>
  <r>
    <n v="1493313"/>
    <x v="0"/>
    <m/>
    <m/>
    <n v="0"/>
  </r>
  <r>
    <n v="1493314"/>
    <x v="0"/>
    <m/>
    <m/>
    <n v="0"/>
  </r>
  <r>
    <n v="1493315"/>
    <x v="0"/>
    <m/>
    <m/>
    <n v="0"/>
  </r>
  <r>
    <n v="1493316"/>
    <x v="0"/>
    <m/>
    <m/>
    <n v="0"/>
  </r>
  <r>
    <n v="1493317"/>
    <x v="0"/>
    <m/>
    <m/>
    <n v="0"/>
  </r>
  <r>
    <n v="1493318"/>
    <x v="0"/>
    <m/>
    <m/>
    <n v="0"/>
  </r>
  <r>
    <n v="1493319"/>
    <x v="0"/>
    <m/>
    <m/>
    <n v="0"/>
  </r>
  <r>
    <n v="1493320"/>
    <x v="0"/>
    <m/>
    <m/>
    <n v="0"/>
  </r>
  <r>
    <n v="1493321"/>
    <x v="0"/>
    <m/>
    <m/>
    <n v="0"/>
  </r>
  <r>
    <n v="1493322"/>
    <x v="0"/>
    <m/>
    <m/>
    <n v="0"/>
  </r>
  <r>
    <n v="1493322"/>
    <x v="1"/>
    <s v="c.*5193C&gt;A"/>
    <m/>
    <n v="2"/>
  </r>
  <r>
    <n v="1493323"/>
    <x v="0"/>
    <m/>
    <m/>
    <n v="0"/>
  </r>
  <r>
    <n v="1493324"/>
    <x v="0"/>
    <m/>
    <m/>
    <n v="0"/>
  </r>
  <r>
    <n v="1493325"/>
    <x v="0"/>
    <m/>
    <m/>
    <n v="0"/>
  </r>
  <r>
    <n v="1493326"/>
    <x v="0"/>
    <m/>
    <m/>
    <n v="0"/>
  </r>
  <r>
    <n v="1493327"/>
    <x v="0"/>
    <m/>
    <m/>
    <n v="0"/>
  </r>
  <r>
    <n v="1493328"/>
    <x v="0"/>
    <m/>
    <m/>
    <n v="0"/>
  </r>
  <r>
    <n v="1493329"/>
    <x v="0"/>
    <m/>
    <m/>
    <n v="0"/>
  </r>
  <r>
    <n v="1493330"/>
    <x v="0"/>
    <m/>
    <m/>
    <n v="0"/>
  </r>
  <r>
    <n v="1493331"/>
    <x v="0"/>
    <m/>
    <m/>
    <n v="0"/>
  </r>
  <r>
    <n v="1493332"/>
    <x v="0"/>
    <m/>
    <m/>
    <n v="0"/>
  </r>
  <r>
    <n v="1493333"/>
    <x v="0"/>
    <m/>
    <m/>
    <n v="0"/>
  </r>
  <r>
    <n v="1493334"/>
    <x v="0"/>
    <m/>
    <m/>
    <n v="0"/>
  </r>
  <r>
    <n v="1493335"/>
    <x v="0"/>
    <m/>
    <m/>
    <n v="0"/>
  </r>
  <r>
    <n v="1493336"/>
    <x v="0"/>
    <m/>
    <m/>
    <n v="0"/>
  </r>
  <r>
    <n v="1493337"/>
    <x v="0"/>
    <m/>
    <m/>
    <n v="0"/>
  </r>
  <r>
    <n v="1493337"/>
    <x v="1"/>
    <s v="c.*5218_*5221delATAT"/>
    <m/>
    <n v="48"/>
  </r>
  <r>
    <n v="1493337"/>
    <x v="1"/>
    <s v="c.*5218_*5221delATAT"/>
    <m/>
    <n v="1"/>
  </r>
  <r>
    <n v="1493337"/>
    <x v="1"/>
    <s v="c.*5208T&gt;A"/>
    <m/>
    <n v="4"/>
  </r>
  <r>
    <n v="1493338"/>
    <x v="0"/>
    <m/>
    <m/>
    <n v="0"/>
  </r>
  <r>
    <n v="1493339"/>
    <x v="0"/>
    <m/>
    <m/>
    <n v="0"/>
  </r>
  <r>
    <n v="1493340"/>
    <x v="0"/>
    <m/>
    <m/>
    <n v="0"/>
  </r>
  <r>
    <n v="1493340"/>
    <x v="0"/>
    <m/>
    <m/>
    <n v="0"/>
  </r>
  <r>
    <n v="1493341"/>
    <x v="0"/>
    <m/>
    <m/>
    <n v="0"/>
  </r>
  <r>
    <n v="1493342"/>
    <x v="0"/>
    <m/>
    <m/>
    <n v="0"/>
  </r>
  <r>
    <n v="1493342"/>
    <x v="0"/>
    <m/>
    <m/>
    <n v="0"/>
  </r>
  <r>
    <n v="1493343"/>
    <x v="0"/>
    <m/>
    <m/>
    <n v="0"/>
  </r>
  <r>
    <n v="1493343"/>
    <x v="0"/>
    <m/>
    <m/>
    <n v="0"/>
  </r>
  <r>
    <n v="1493343"/>
    <x v="1"/>
    <s v="c.*5217_*5218insTTAT"/>
    <m/>
    <n v="2"/>
  </r>
  <r>
    <n v="1493344"/>
    <x v="0"/>
    <m/>
    <m/>
    <n v="0"/>
  </r>
  <r>
    <n v="1493345"/>
    <x v="0"/>
    <m/>
    <m/>
    <n v="0"/>
  </r>
  <r>
    <n v="1493345"/>
    <x v="0"/>
    <m/>
    <m/>
    <n v="0"/>
  </r>
  <r>
    <n v="1493345"/>
    <x v="1"/>
    <s v="c.*5216A&gt;T"/>
    <m/>
    <n v="1"/>
  </r>
  <r>
    <n v="1493346"/>
    <x v="0"/>
    <m/>
    <m/>
    <n v="0"/>
  </r>
  <r>
    <n v="1493347"/>
    <x v="0"/>
    <m/>
    <m/>
    <n v="0"/>
  </r>
  <r>
    <n v="1493347"/>
    <x v="0"/>
    <m/>
    <m/>
    <n v="0"/>
  </r>
  <r>
    <n v="1493347"/>
    <x v="10"/>
    <s v="c.274_274??_x0013_"/>
    <m/>
    <n v="131"/>
  </r>
  <r>
    <n v="1493347"/>
    <x v="1"/>
    <s v="c.*5218A&gt;T"/>
    <m/>
    <n v="12"/>
  </r>
  <r>
    <n v="1493348"/>
    <x v="0"/>
    <m/>
    <m/>
    <n v="0"/>
  </r>
  <r>
    <n v="1493348"/>
    <x v="1"/>
    <s v="c.*5219_*5220insC"/>
    <m/>
    <n v="1"/>
  </r>
  <r>
    <n v="1493349"/>
    <x v="0"/>
    <m/>
    <m/>
    <n v="0"/>
  </r>
  <r>
    <n v="1493349"/>
    <x v="0"/>
    <m/>
    <m/>
    <n v="0"/>
  </r>
  <r>
    <n v="1493349"/>
    <x v="1"/>
    <s v="c.*5222_*5223delTT"/>
    <m/>
    <n v="1"/>
  </r>
  <r>
    <n v="1493350"/>
    <x v="0"/>
    <m/>
    <m/>
    <n v="0"/>
  </r>
  <r>
    <n v="1493350"/>
    <x v="1"/>
    <s v="c.*5224_*5225insCTTA"/>
    <m/>
    <n v="1"/>
  </r>
  <r>
    <n v="1493351"/>
    <x v="1"/>
    <s v="c.*5222T&gt;A"/>
    <m/>
    <n v="218"/>
  </r>
  <r>
    <n v="1493351"/>
    <x v="0"/>
    <m/>
    <m/>
    <n v="0"/>
  </r>
  <r>
    <n v="1493352"/>
    <x v="0"/>
    <m/>
    <m/>
    <n v="0"/>
  </r>
  <r>
    <n v="1493352"/>
    <x v="1"/>
    <s v="c.*5223T&gt;A"/>
    <m/>
    <n v="1"/>
  </r>
  <r>
    <n v="1493353"/>
    <x v="0"/>
    <m/>
    <m/>
    <n v="0"/>
  </r>
  <r>
    <n v="1493354"/>
    <x v="0"/>
    <m/>
    <m/>
    <n v="0"/>
  </r>
  <r>
    <n v="1493354"/>
    <x v="0"/>
    <m/>
    <m/>
    <n v="0"/>
  </r>
  <r>
    <n v="1493355"/>
    <x v="0"/>
    <m/>
    <m/>
    <n v="0"/>
  </r>
  <r>
    <n v="1493356"/>
    <x v="0"/>
    <m/>
    <m/>
    <n v="0"/>
  </r>
  <r>
    <n v="1493357"/>
    <x v="0"/>
    <m/>
    <m/>
    <n v="0"/>
  </r>
  <r>
    <n v="1493357"/>
    <x v="1"/>
    <s v="c.*5228A&gt;T"/>
    <m/>
    <n v="1"/>
  </r>
  <r>
    <n v="1493358"/>
    <x v="0"/>
    <m/>
    <m/>
    <n v="0"/>
  </r>
  <r>
    <n v="1493358"/>
    <x v="0"/>
    <m/>
    <m/>
    <n v="0"/>
  </r>
  <r>
    <n v="1493359"/>
    <x v="0"/>
    <m/>
    <m/>
    <n v="0"/>
  </r>
  <r>
    <n v="1493359"/>
    <x v="1"/>
    <s v="c.*5230T&gt;G"/>
    <m/>
    <n v="1"/>
  </r>
  <r>
    <n v="1493360"/>
    <x v="0"/>
    <m/>
    <m/>
    <n v="0"/>
  </r>
  <r>
    <n v="1493361"/>
    <x v="0"/>
    <m/>
    <m/>
    <n v="0"/>
  </r>
  <r>
    <n v="1493361"/>
    <x v="0"/>
    <m/>
    <m/>
    <n v="0"/>
  </r>
  <r>
    <n v="1493362"/>
    <x v="0"/>
    <m/>
    <m/>
    <n v="0"/>
  </r>
  <r>
    <n v="1493363"/>
    <x v="0"/>
    <m/>
    <m/>
    <n v="0"/>
  </r>
  <r>
    <n v="1493364"/>
    <x v="0"/>
    <m/>
    <m/>
    <n v="0"/>
  </r>
  <r>
    <n v="1493365"/>
    <x v="0"/>
    <m/>
    <m/>
    <n v="0"/>
  </r>
  <r>
    <n v="1493365"/>
    <x v="0"/>
    <m/>
    <m/>
    <n v="0"/>
  </r>
  <r>
    <n v="1493366"/>
    <x v="0"/>
    <m/>
    <m/>
    <n v="0"/>
  </r>
  <r>
    <n v="1493367"/>
    <x v="0"/>
    <m/>
    <m/>
    <n v="0"/>
  </r>
  <r>
    <n v="1493367"/>
    <x v="10"/>
    <s v="c.274_274??√"/>
    <m/>
    <n v="1"/>
  </r>
  <r>
    <n v="1493368"/>
    <x v="0"/>
    <m/>
    <m/>
    <n v="0"/>
  </r>
  <r>
    <n v="1493369"/>
    <x v="0"/>
    <m/>
    <m/>
    <n v="0"/>
  </r>
  <r>
    <n v="1493370"/>
    <x v="0"/>
    <m/>
    <m/>
    <n v="0"/>
  </r>
  <r>
    <n v="1493371"/>
    <x v="0"/>
    <m/>
    <m/>
    <n v="0"/>
  </r>
  <r>
    <n v="1493372"/>
    <x v="0"/>
    <m/>
    <m/>
    <n v="0"/>
  </r>
  <r>
    <n v="1493372"/>
    <x v="10"/>
    <s v="c.274&gt;G"/>
    <m/>
    <n v="1"/>
  </r>
  <r>
    <n v="1493373"/>
    <x v="0"/>
    <m/>
    <m/>
    <n v="0"/>
  </r>
  <r>
    <n v="1493374"/>
    <x v="0"/>
    <m/>
    <m/>
    <n v="0"/>
  </r>
  <r>
    <n v="1493375"/>
    <x v="0"/>
    <m/>
    <m/>
    <n v="0"/>
  </r>
  <r>
    <n v="1493375"/>
    <x v="0"/>
    <m/>
    <m/>
    <n v="0"/>
  </r>
  <r>
    <n v="1493376"/>
    <x v="0"/>
    <m/>
    <m/>
    <n v="0"/>
  </r>
  <r>
    <n v="1493377"/>
    <x v="0"/>
    <m/>
    <m/>
    <n v="0"/>
  </r>
  <r>
    <n v="1493378"/>
    <x v="0"/>
    <m/>
    <m/>
    <n v="0"/>
  </r>
  <r>
    <n v="1493379"/>
    <x v="0"/>
    <m/>
    <m/>
    <n v="0"/>
  </r>
  <r>
    <n v="1493379"/>
    <x v="5"/>
    <s v="c.270A&gt;T"/>
    <s v="p.Glu90Asp"/>
    <n v="1"/>
  </r>
  <r>
    <n v="1493380"/>
    <x v="0"/>
    <m/>
    <m/>
    <n v="0"/>
  </r>
  <r>
    <n v="1493380"/>
    <x v="0"/>
    <m/>
    <m/>
    <n v="0"/>
  </r>
  <r>
    <n v="1493381"/>
    <x v="0"/>
    <m/>
    <m/>
    <n v="0"/>
  </r>
  <r>
    <n v="1493382"/>
    <x v="0"/>
    <m/>
    <m/>
    <n v="0"/>
  </r>
  <r>
    <n v="1493383"/>
    <x v="0"/>
    <m/>
    <m/>
    <n v="0"/>
  </r>
  <r>
    <n v="1493384"/>
    <x v="0"/>
    <m/>
    <m/>
    <n v="0"/>
  </r>
  <r>
    <n v="1493384"/>
    <x v="5"/>
    <s v="c.265G&gt;C"/>
    <s v="p.Gly89Arg"/>
    <n v="1"/>
  </r>
  <r>
    <n v="1493385"/>
    <x v="0"/>
    <m/>
    <m/>
    <n v="0"/>
  </r>
  <r>
    <n v="1493385"/>
    <x v="4"/>
    <s v="c.264A&gt;G"/>
    <s v="p.Gln88Gln"/>
    <n v="15"/>
  </r>
  <r>
    <n v="1493386"/>
    <x v="0"/>
    <m/>
    <m/>
    <n v="0"/>
  </r>
  <r>
    <n v="1493387"/>
    <x v="0"/>
    <m/>
    <m/>
    <n v="0"/>
  </r>
  <r>
    <n v="1493387"/>
    <x v="0"/>
    <m/>
    <m/>
    <n v="0"/>
  </r>
  <r>
    <n v="1493388"/>
    <x v="0"/>
    <m/>
    <m/>
    <n v="0"/>
  </r>
  <r>
    <n v="1493388"/>
    <x v="4"/>
    <s v="c.261A&gt;G"/>
    <s v="p.Lys87Lys"/>
    <n v="1"/>
  </r>
  <r>
    <n v="1493389"/>
    <x v="0"/>
    <m/>
    <m/>
    <n v="0"/>
  </r>
  <r>
    <n v="1493390"/>
    <x v="0"/>
    <m/>
    <m/>
    <n v="0"/>
  </r>
  <r>
    <n v="1493391"/>
    <x v="0"/>
    <m/>
    <m/>
    <n v="0"/>
  </r>
  <r>
    <n v="1493392"/>
    <x v="0"/>
    <m/>
    <m/>
    <n v="0"/>
  </r>
  <r>
    <n v="1493392"/>
    <x v="0"/>
    <m/>
    <m/>
    <n v="0"/>
  </r>
  <r>
    <n v="1493393"/>
    <x v="0"/>
    <m/>
    <m/>
    <n v="0"/>
  </r>
  <r>
    <n v="1493394"/>
    <x v="0"/>
    <m/>
    <m/>
    <n v="0"/>
  </r>
  <r>
    <n v="1493395"/>
    <x v="0"/>
    <m/>
    <m/>
    <n v="0"/>
  </r>
  <r>
    <n v="1493396"/>
    <x v="0"/>
    <m/>
    <m/>
    <n v="0"/>
  </r>
  <r>
    <n v="1493397"/>
    <x v="0"/>
    <m/>
    <m/>
    <n v="0"/>
  </r>
  <r>
    <n v="1493398"/>
    <x v="0"/>
    <m/>
    <m/>
    <n v="0"/>
  </r>
  <r>
    <n v="1493399"/>
    <x v="0"/>
    <m/>
    <m/>
    <n v="0"/>
  </r>
  <r>
    <n v="1493400"/>
    <x v="0"/>
    <m/>
    <m/>
    <n v="0"/>
  </r>
  <r>
    <n v="1493400"/>
    <x v="4"/>
    <s v="c.249T&gt;C"/>
    <s v="p.Asn83Asn"/>
    <n v="1"/>
  </r>
  <r>
    <n v="1493401"/>
    <x v="0"/>
    <m/>
    <m/>
    <n v="0"/>
  </r>
  <r>
    <n v="1493402"/>
    <x v="0"/>
    <m/>
    <m/>
    <n v="0"/>
  </r>
  <r>
    <n v="1493403"/>
    <x v="0"/>
    <m/>
    <m/>
    <n v="0"/>
  </r>
  <r>
    <n v="1493403"/>
    <x v="4"/>
    <s v="c.246A&gt;G"/>
    <s v="p.Gly82Gly"/>
    <n v="1"/>
  </r>
  <r>
    <n v="1493404"/>
    <x v="0"/>
    <m/>
    <m/>
    <n v="0"/>
  </r>
  <r>
    <n v="1493405"/>
    <x v="0"/>
    <m/>
    <m/>
    <n v="0"/>
  </r>
  <r>
    <n v="1493406"/>
    <x v="0"/>
    <m/>
    <m/>
    <n v="0"/>
  </r>
  <r>
    <n v="1493406"/>
    <x v="0"/>
    <m/>
    <m/>
    <n v="0"/>
  </r>
  <r>
    <n v="1493407"/>
    <x v="0"/>
    <m/>
    <m/>
    <n v="0"/>
  </r>
  <r>
    <n v="1493408"/>
    <x v="0"/>
    <m/>
    <m/>
    <n v="0"/>
  </r>
  <r>
    <n v="1493409"/>
    <x v="0"/>
    <m/>
    <m/>
    <n v="0"/>
  </r>
  <r>
    <n v="1493410"/>
    <x v="0"/>
    <m/>
    <m/>
    <n v="0"/>
  </r>
  <r>
    <n v="1493411"/>
    <x v="0"/>
    <m/>
    <m/>
    <n v="0"/>
  </r>
  <r>
    <n v="1493411"/>
    <x v="0"/>
    <m/>
    <m/>
    <n v="0"/>
  </r>
  <r>
    <n v="1493412"/>
    <x v="0"/>
    <m/>
    <m/>
    <n v="0"/>
  </r>
  <r>
    <n v="1493413"/>
    <x v="0"/>
    <m/>
    <m/>
    <n v="0"/>
  </r>
  <r>
    <n v="1493414"/>
    <x v="0"/>
    <m/>
    <m/>
    <n v="0"/>
  </r>
  <r>
    <n v="1493415"/>
    <x v="0"/>
    <m/>
    <m/>
    <n v="0"/>
  </r>
  <r>
    <n v="1493416"/>
    <x v="0"/>
    <m/>
    <m/>
    <n v="0"/>
  </r>
  <r>
    <n v="1493417"/>
    <x v="0"/>
    <m/>
    <m/>
    <n v="0"/>
  </r>
  <r>
    <n v="1493418"/>
    <x v="0"/>
    <m/>
    <m/>
    <n v="0"/>
  </r>
  <r>
    <n v="1493419"/>
    <x v="0"/>
    <m/>
    <m/>
    <n v="0"/>
  </r>
  <r>
    <n v="1493420"/>
    <x v="0"/>
    <m/>
    <m/>
    <n v="0"/>
  </r>
  <r>
    <n v="1493421"/>
    <x v="0"/>
    <m/>
    <m/>
    <n v="0"/>
  </r>
  <r>
    <n v="1493422"/>
    <x v="0"/>
    <m/>
    <m/>
    <n v="0"/>
  </r>
  <r>
    <n v="1493423"/>
    <x v="0"/>
    <m/>
    <m/>
    <n v="0"/>
  </r>
  <r>
    <n v="1493424"/>
    <x v="0"/>
    <m/>
    <m/>
    <n v="0"/>
  </r>
  <r>
    <n v="1493424"/>
    <x v="5"/>
    <s v="c.225A&gt;C"/>
    <s v="p.Gln75His"/>
    <n v="1"/>
  </r>
  <r>
    <n v="1493425"/>
    <x v="0"/>
    <m/>
    <m/>
    <n v="0"/>
  </r>
  <r>
    <n v="1493426"/>
    <x v="0"/>
    <m/>
    <m/>
    <n v="0"/>
  </r>
  <r>
    <n v="1493426"/>
    <x v="8"/>
    <s v="c.223C&gt;T"/>
    <s v="p.Gln75*"/>
    <n v="1"/>
  </r>
  <r>
    <n v="1493427"/>
    <x v="0"/>
    <m/>
    <m/>
    <n v="0"/>
  </r>
  <r>
    <n v="1493428"/>
    <x v="0"/>
    <m/>
    <m/>
    <n v="0"/>
  </r>
  <r>
    <n v="1493429"/>
    <x v="0"/>
    <m/>
    <m/>
    <n v="0"/>
  </r>
  <r>
    <n v="1493430"/>
    <x v="0"/>
    <m/>
    <m/>
    <n v="0"/>
  </r>
  <r>
    <n v="1493431"/>
    <x v="0"/>
    <m/>
    <m/>
    <n v="0"/>
  </r>
  <r>
    <n v="1493432"/>
    <x v="0"/>
    <m/>
    <m/>
    <n v="0"/>
  </r>
  <r>
    <n v="1493432"/>
    <x v="0"/>
    <m/>
    <m/>
    <n v="0"/>
  </r>
  <r>
    <n v="1493433"/>
    <x v="0"/>
    <m/>
    <m/>
    <n v="0"/>
  </r>
  <r>
    <n v="1493434"/>
    <x v="0"/>
    <m/>
    <m/>
    <n v="0"/>
  </r>
  <r>
    <n v="1493435"/>
    <x v="0"/>
    <m/>
    <m/>
    <n v="0"/>
  </r>
  <r>
    <n v="1493436"/>
    <x v="0"/>
    <m/>
    <m/>
    <n v="0"/>
  </r>
  <r>
    <n v="1493437"/>
    <x v="0"/>
    <m/>
    <m/>
    <n v="0"/>
  </r>
  <r>
    <n v="1493438"/>
    <x v="0"/>
    <m/>
    <m/>
    <n v="0"/>
  </r>
  <r>
    <n v="1493439"/>
    <x v="0"/>
    <m/>
    <m/>
    <n v="0"/>
  </r>
  <r>
    <n v="1493440"/>
    <x v="0"/>
    <m/>
    <m/>
    <n v="0"/>
  </r>
  <r>
    <n v="1493441"/>
    <x v="0"/>
    <m/>
    <m/>
    <n v="0"/>
  </r>
  <r>
    <n v="1493442"/>
    <x v="0"/>
    <m/>
    <m/>
    <n v="0"/>
  </r>
  <r>
    <n v="1493443"/>
    <x v="0"/>
    <m/>
    <m/>
    <n v="0"/>
  </r>
  <r>
    <n v="1493444"/>
    <x v="0"/>
    <m/>
    <m/>
    <n v="0"/>
  </r>
  <r>
    <n v="1493445"/>
    <x v="0"/>
    <m/>
    <m/>
    <n v="0"/>
  </r>
  <r>
    <n v="1493446"/>
    <x v="0"/>
    <m/>
    <m/>
    <n v="0"/>
  </r>
  <r>
    <n v="1493447"/>
    <x v="0"/>
    <m/>
    <m/>
    <n v="0"/>
  </r>
  <r>
    <n v="1493448"/>
    <x v="0"/>
    <m/>
    <m/>
    <n v="0"/>
  </r>
  <r>
    <n v="1493449"/>
    <x v="0"/>
    <m/>
    <m/>
    <n v="0"/>
  </r>
  <r>
    <n v="1493450"/>
    <x v="0"/>
    <m/>
    <m/>
    <n v="0"/>
  </r>
  <r>
    <n v="1493451"/>
    <x v="0"/>
    <m/>
    <m/>
    <n v="0"/>
  </r>
  <r>
    <n v="1493452"/>
    <x v="0"/>
    <m/>
    <m/>
    <n v="0"/>
  </r>
  <r>
    <n v="1493453"/>
    <x v="0"/>
    <m/>
    <m/>
    <n v="0"/>
  </r>
  <r>
    <n v="1493454"/>
    <x v="0"/>
    <m/>
    <m/>
    <n v="0"/>
  </r>
  <r>
    <n v="1493455"/>
    <x v="0"/>
    <m/>
    <m/>
    <n v="0"/>
  </r>
  <r>
    <n v="1493456"/>
    <x v="0"/>
    <m/>
    <m/>
    <n v="0"/>
  </r>
  <r>
    <n v="1493457"/>
    <x v="0"/>
    <m/>
    <m/>
    <n v="0"/>
  </r>
  <r>
    <n v="1493458"/>
    <x v="0"/>
    <m/>
    <m/>
    <n v="0"/>
  </r>
  <r>
    <n v="1493459"/>
    <x v="0"/>
    <m/>
    <m/>
    <n v="0"/>
  </r>
  <r>
    <n v="1493460"/>
    <x v="0"/>
    <m/>
    <m/>
    <n v="0"/>
  </r>
  <r>
    <n v="1493461"/>
    <x v="0"/>
    <m/>
    <m/>
    <n v="0"/>
  </r>
  <r>
    <n v="1493462"/>
    <x v="0"/>
    <m/>
    <m/>
    <n v="0"/>
  </r>
  <r>
    <n v="1493463"/>
    <x v="0"/>
    <m/>
    <m/>
    <n v="0"/>
  </r>
  <r>
    <n v="1493464"/>
    <x v="0"/>
    <m/>
    <m/>
    <n v="0"/>
  </r>
  <r>
    <n v="1493465"/>
    <x v="0"/>
    <m/>
    <m/>
    <n v="0"/>
  </r>
  <r>
    <n v="1493466"/>
    <x v="0"/>
    <m/>
    <m/>
    <n v="0"/>
  </r>
  <r>
    <n v="1493467"/>
    <x v="0"/>
    <m/>
    <m/>
    <n v="0"/>
  </r>
  <r>
    <n v="1493468"/>
    <x v="0"/>
    <m/>
    <m/>
    <n v="0"/>
  </r>
  <r>
    <n v="1493469"/>
    <x v="0"/>
    <m/>
    <m/>
    <n v="0"/>
  </r>
  <r>
    <n v="1493470"/>
    <x v="0"/>
    <m/>
    <m/>
    <n v="0"/>
  </r>
  <r>
    <n v="1493471"/>
    <x v="0"/>
    <m/>
    <m/>
    <n v="0"/>
  </r>
  <r>
    <n v="1493472"/>
    <x v="0"/>
    <m/>
    <m/>
    <n v="0"/>
  </r>
  <r>
    <n v="1493472"/>
    <x v="4"/>
    <s v="c.177T&gt;C"/>
    <s v="p.Cys59Cys"/>
    <n v="2"/>
  </r>
  <r>
    <n v="1493473"/>
    <x v="0"/>
    <m/>
    <m/>
    <n v="0"/>
  </r>
  <r>
    <n v="1493474"/>
    <x v="0"/>
    <m/>
    <m/>
    <n v="0"/>
  </r>
  <r>
    <n v="1493475"/>
    <x v="0"/>
    <m/>
    <m/>
    <n v="0"/>
  </r>
  <r>
    <n v="1493476"/>
    <x v="0"/>
    <m/>
    <m/>
    <n v="0"/>
  </r>
  <r>
    <n v="1493477"/>
    <x v="0"/>
    <m/>
    <m/>
    <n v="0"/>
  </r>
  <r>
    <n v="1493478"/>
    <x v="0"/>
    <m/>
    <m/>
    <n v="0"/>
  </r>
  <r>
    <n v="1493479"/>
    <x v="0"/>
    <m/>
    <m/>
    <n v="0"/>
  </r>
  <r>
    <n v="1493480"/>
    <x v="0"/>
    <m/>
    <m/>
    <n v="0"/>
  </r>
  <r>
    <n v="1493481"/>
    <x v="0"/>
    <m/>
    <m/>
    <n v="0"/>
  </r>
  <r>
    <n v="1493482"/>
    <x v="0"/>
    <m/>
    <m/>
    <n v="0"/>
  </r>
  <r>
    <n v="1493483"/>
    <x v="0"/>
    <m/>
    <m/>
    <n v="0"/>
  </r>
  <r>
    <n v="1493484"/>
    <x v="0"/>
    <m/>
    <m/>
    <n v="0"/>
  </r>
  <r>
    <n v="1493484"/>
    <x v="0"/>
    <m/>
    <m/>
    <n v="0"/>
  </r>
  <r>
    <n v="1493485"/>
    <x v="0"/>
    <m/>
    <m/>
    <n v="0"/>
  </r>
  <r>
    <n v="1493486"/>
    <x v="0"/>
    <m/>
    <m/>
    <n v="0"/>
  </r>
  <r>
    <n v="1493487"/>
    <x v="0"/>
    <m/>
    <m/>
    <n v="0"/>
  </r>
  <r>
    <n v="1493488"/>
    <x v="0"/>
    <m/>
    <m/>
    <n v="0"/>
  </r>
  <r>
    <n v="1493489"/>
    <x v="0"/>
    <m/>
    <m/>
    <n v="0"/>
  </r>
  <r>
    <n v="1493490"/>
    <x v="0"/>
    <m/>
    <m/>
    <n v="0"/>
  </r>
  <r>
    <n v="1493491"/>
    <x v="0"/>
    <m/>
    <m/>
    <n v="0"/>
  </r>
  <r>
    <n v="1493492"/>
    <x v="0"/>
    <m/>
    <m/>
    <n v="0"/>
  </r>
  <r>
    <n v="1493493"/>
    <x v="0"/>
    <m/>
    <m/>
    <n v="0"/>
  </r>
  <r>
    <n v="1493494"/>
    <x v="0"/>
    <m/>
    <m/>
    <n v="0"/>
  </r>
  <r>
    <n v="1493495"/>
    <x v="0"/>
    <m/>
    <m/>
    <n v="0"/>
  </r>
  <r>
    <n v="1493496"/>
    <x v="0"/>
    <m/>
    <m/>
    <n v="0"/>
  </r>
  <r>
    <n v="1493497"/>
    <x v="0"/>
    <m/>
    <m/>
    <n v="0"/>
  </r>
  <r>
    <n v="1493498"/>
    <x v="0"/>
    <m/>
    <m/>
    <n v="0"/>
  </r>
  <r>
    <n v="1493499"/>
    <x v="0"/>
    <m/>
    <m/>
    <n v="0"/>
  </r>
  <r>
    <n v="1493499"/>
    <x v="5"/>
    <s v="c.150G&gt;T"/>
    <s v="p.Lys50Asn"/>
    <n v="1"/>
  </r>
  <r>
    <n v="1493500"/>
    <x v="0"/>
    <m/>
    <m/>
    <n v="0"/>
  </r>
  <r>
    <n v="1493501"/>
    <x v="0"/>
    <m/>
    <m/>
    <n v="0"/>
  </r>
  <r>
    <n v="1493502"/>
    <x v="0"/>
    <m/>
    <m/>
    <n v="0"/>
  </r>
  <r>
    <n v="1493503"/>
    <x v="0"/>
    <m/>
    <m/>
    <n v="0"/>
  </r>
  <r>
    <n v="1493504"/>
    <x v="0"/>
    <m/>
    <m/>
    <n v="0"/>
  </r>
  <r>
    <n v="1493505"/>
    <x v="0"/>
    <m/>
    <m/>
    <n v="0"/>
  </r>
  <r>
    <n v="1493506"/>
    <x v="0"/>
    <m/>
    <m/>
    <n v="0"/>
  </r>
  <r>
    <n v="1493507"/>
    <x v="0"/>
    <m/>
    <m/>
    <n v="0"/>
  </r>
  <r>
    <n v="1493508"/>
    <x v="0"/>
    <m/>
    <m/>
    <n v="0"/>
  </r>
  <r>
    <n v="1493509"/>
    <x v="0"/>
    <m/>
    <m/>
    <n v="0"/>
  </r>
  <r>
    <n v="1493510"/>
    <x v="0"/>
    <m/>
    <m/>
    <n v="0"/>
  </r>
  <r>
    <n v="1493511"/>
    <x v="0"/>
    <m/>
    <m/>
    <n v="0"/>
  </r>
  <r>
    <n v="1493512"/>
    <x v="0"/>
    <m/>
    <m/>
    <n v="0"/>
  </r>
  <r>
    <n v="1493513"/>
    <x v="0"/>
    <m/>
    <m/>
    <n v="0"/>
  </r>
  <r>
    <n v="1493514"/>
    <x v="0"/>
    <m/>
    <m/>
    <n v="0"/>
  </r>
  <r>
    <n v="1493515"/>
    <x v="0"/>
    <m/>
    <m/>
    <n v="0"/>
  </r>
  <r>
    <n v="1493516"/>
    <x v="0"/>
    <m/>
    <m/>
    <n v="0"/>
  </r>
  <r>
    <n v="1493517"/>
    <x v="0"/>
    <m/>
    <m/>
    <n v="0"/>
  </r>
  <r>
    <n v="1493518"/>
    <x v="0"/>
    <m/>
    <m/>
    <n v="0"/>
  </r>
  <r>
    <n v="1493519"/>
    <x v="0"/>
    <m/>
    <m/>
    <n v="0"/>
  </r>
  <r>
    <n v="1493520"/>
    <x v="0"/>
    <m/>
    <m/>
    <n v="0"/>
  </r>
  <r>
    <n v="1493521"/>
    <x v="0"/>
    <m/>
    <m/>
    <n v="0"/>
  </r>
  <r>
    <n v="1493522"/>
    <x v="0"/>
    <m/>
    <m/>
    <n v="0"/>
  </r>
  <r>
    <n v="1493523"/>
    <x v="0"/>
    <m/>
    <m/>
    <n v="0"/>
  </r>
  <r>
    <n v="1493524"/>
    <x v="0"/>
    <m/>
    <m/>
    <n v="0"/>
  </r>
  <r>
    <n v="1493525"/>
    <x v="0"/>
    <m/>
    <m/>
    <n v="0"/>
  </r>
  <r>
    <n v="1493526"/>
    <x v="0"/>
    <m/>
    <m/>
    <n v="0"/>
  </r>
  <r>
    <n v="1493526"/>
    <x v="4"/>
    <s v="c.123G&gt;A"/>
    <s v="p.Lys41Lys"/>
    <n v="2"/>
  </r>
  <r>
    <n v="1493527"/>
    <x v="0"/>
    <m/>
    <m/>
    <n v="0"/>
  </r>
  <r>
    <n v="1493528"/>
    <x v="0"/>
    <m/>
    <m/>
    <n v="0"/>
  </r>
  <r>
    <n v="1493529"/>
    <x v="0"/>
    <m/>
    <m/>
    <n v="0"/>
  </r>
  <r>
    <n v="1493530"/>
    <x v="0"/>
    <m/>
    <m/>
    <n v="0"/>
  </r>
  <r>
    <n v="1493530"/>
    <x v="0"/>
    <m/>
    <m/>
    <n v="0"/>
  </r>
  <r>
    <n v="1493531"/>
    <x v="0"/>
    <m/>
    <m/>
    <n v="0"/>
  </r>
  <r>
    <n v="1493532"/>
    <x v="0"/>
    <m/>
    <m/>
    <n v="0"/>
  </r>
  <r>
    <n v="1493532"/>
    <x v="4"/>
    <s v="c.117G&gt;A"/>
    <s v="p.Arg39Arg"/>
    <n v="1"/>
  </r>
  <r>
    <n v="1493533"/>
    <x v="0"/>
    <m/>
    <m/>
    <n v="0"/>
  </r>
  <r>
    <n v="1493534"/>
    <x v="0"/>
    <m/>
    <m/>
    <n v="0"/>
  </r>
  <r>
    <n v="1493535"/>
    <x v="0"/>
    <m/>
    <m/>
    <n v="0"/>
  </r>
  <r>
    <n v="1493536"/>
    <x v="0"/>
    <m/>
    <m/>
    <n v="0"/>
  </r>
  <r>
    <n v="1493537"/>
    <x v="0"/>
    <m/>
    <m/>
    <n v="0"/>
  </r>
  <r>
    <n v="1493538"/>
    <x v="0"/>
    <m/>
    <m/>
    <n v="0"/>
  </r>
  <r>
    <n v="1493539"/>
    <x v="0"/>
    <m/>
    <m/>
    <n v="0"/>
  </r>
  <r>
    <n v="1493540"/>
    <x v="0"/>
    <m/>
    <m/>
    <n v="0"/>
  </r>
  <r>
    <n v="1493541"/>
    <x v="0"/>
    <m/>
    <m/>
    <n v="0"/>
  </r>
  <r>
    <n v="1493542"/>
    <x v="0"/>
    <m/>
    <m/>
    <n v="0"/>
  </r>
  <r>
    <n v="1493543"/>
    <x v="0"/>
    <m/>
    <m/>
    <n v="0"/>
  </r>
  <r>
    <n v="1493544"/>
    <x v="0"/>
    <m/>
    <m/>
    <n v="0"/>
  </r>
  <r>
    <n v="1493545"/>
    <x v="0"/>
    <m/>
    <m/>
    <n v="0"/>
  </r>
  <r>
    <n v="1493546"/>
    <x v="0"/>
    <m/>
    <m/>
    <n v="0"/>
  </r>
  <r>
    <n v="1493547"/>
    <x v="0"/>
    <m/>
    <m/>
    <n v="0"/>
  </r>
  <r>
    <n v="1493548"/>
    <x v="0"/>
    <m/>
    <m/>
    <n v="0"/>
  </r>
  <r>
    <n v="1493548"/>
    <x v="13"/>
    <s v="c.101A&gt;T"/>
    <s v="p.Asp34Val"/>
    <n v="1"/>
  </r>
  <r>
    <n v="1493549"/>
    <x v="0"/>
    <m/>
    <m/>
    <n v="0"/>
  </r>
  <r>
    <n v="1493550"/>
    <x v="0"/>
    <m/>
    <m/>
    <n v="0"/>
  </r>
  <r>
    <n v="1493550"/>
    <x v="12"/>
    <s v="c.100-1G&gt;T"/>
    <m/>
    <n v="1"/>
  </r>
  <r>
    <n v="1493551"/>
    <x v="0"/>
    <m/>
    <m/>
    <n v="0"/>
  </r>
  <r>
    <n v="1493551"/>
    <x v="12"/>
    <s v="c.100-2A&gt;T"/>
    <m/>
    <n v="1"/>
  </r>
  <r>
    <n v="1493552"/>
    <x v="0"/>
    <m/>
    <m/>
    <n v="0"/>
  </r>
  <r>
    <n v="1493552"/>
    <x v="10"/>
    <s v="c.100-3T&gt;C"/>
    <m/>
    <n v="4"/>
  </r>
  <r>
    <n v="1493553"/>
    <x v="0"/>
    <m/>
    <m/>
    <n v="0"/>
  </r>
  <r>
    <n v="1493554"/>
    <x v="0"/>
    <m/>
    <m/>
    <n v="0"/>
  </r>
  <r>
    <n v="1493555"/>
    <x v="0"/>
    <m/>
    <m/>
    <n v="0"/>
  </r>
  <r>
    <n v="1493556"/>
    <x v="0"/>
    <m/>
    <m/>
    <n v="0"/>
  </r>
  <r>
    <n v="1493557"/>
    <x v="0"/>
    <m/>
    <m/>
    <n v="0"/>
  </r>
  <r>
    <n v="1493557"/>
    <x v="10"/>
    <s v="c.100-8A&gt;T"/>
    <m/>
    <n v="1"/>
  </r>
  <r>
    <n v="1493558"/>
    <x v="0"/>
    <m/>
    <m/>
    <n v="0"/>
  </r>
  <r>
    <n v="1493559"/>
    <x v="0"/>
    <m/>
    <m/>
    <n v="0"/>
  </r>
  <r>
    <n v="1493560"/>
    <x v="0"/>
    <m/>
    <m/>
    <n v="0"/>
  </r>
  <r>
    <n v="1493561"/>
    <x v="0"/>
    <m/>
    <m/>
    <n v="0"/>
  </r>
  <r>
    <n v="1493561"/>
    <x v="1"/>
    <s v="c.*3560A&gt;T"/>
    <m/>
    <n v="1"/>
  </r>
  <r>
    <n v="1493562"/>
    <x v="0"/>
    <m/>
    <m/>
    <n v="0"/>
  </r>
  <r>
    <n v="1493562"/>
    <x v="1"/>
    <s v="c.*3561T&gt;A"/>
    <m/>
    <n v="1"/>
  </r>
  <r>
    <n v="1493563"/>
    <x v="0"/>
    <m/>
    <m/>
    <n v="0"/>
  </r>
  <r>
    <n v="1493564"/>
    <x v="0"/>
    <m/>
    <m/>
    <n v="0"/>
  </r>
  <r>
    <n v="1493565"/>
    <x v="0"/>
    <m/>
    <m/>
    <n v="0"/>
  </r>
  <r>
    <n v="1493565"/>
    <x v="0"/>
    <m/>
    <m/>
    <n v="0"/>
  </r>
  <r>
    <n v="1493565"/>
    <x v="1"/>
    <s v="c.*3569_*3570delAT"/>
    <m/>
    <n v="1"/>
  </r>
  <r>
    <n v="1493566"/>
    <x v="0"/>
    <m/>
    <m/>
    <n v="0"/>
  </r>
  <r>
    <n v="1493566"/>
    <x v="0"/>
    <m/>
    <m/>
    <n v="0"/>
  </r>
  <r>
    <n v="1493567"/>
    <x v="0"/>
    <m/>
    <m/>
    <n v="0"/>
  </r>
  <r>
    <n v="1493568"/>
    <x v="0"/>
    <m/>
    <m/>
    <n v="0"/>
  </r>
  <r>
    <n v="1493569"/>
    <x v="0"/>
    <m/>
    <m/>
    <n v="0"/>
  </r>
  <r>
    <n v="1493570"/>
    <x v="0"/>
    <m/>
    <m/>
    <n v="0"/>
  </r>
  <r>
    <n v="1493571"/>
    <x v="0"/>
    <m/>
    <m/>
    <n v="0"/>
  </r>
  <r>
    <n v="1493572"/>
    <x v="0"/>
    <m/>
    <m/>
    <n v="0"/>
  </r>
  <r>
    <n v="1493572"/>
    <x v="1"/>
    <s v="c.*3571G&gt;A"/>
    <m/>
    <n v="1"/>
  </r>
  <r>
    <n v="1493573"/>
    <x v="0"/>
    <m/>
    <m/>
    <n v="0"/>
  </r>
  <r>
    <n v="1493574"/>
    <x v="0"/>
    <m/>
    <m/>
    <n v="0"/>
  </r>
  <r>
    <n v="1493575"/>
    <x v="0"/>
    <m/>
    <m/>
    <n v="0"/>
  </r>
  <r>
    <n v="1493576"/>
    <x v="0"/>
    <m/>
    <m/>
    <n v="0"/>
  </r>
  <r>
    <n v="1493577"/>
    <x v="0"/>
    <m/>
    <m/>
    <n v="0"/>
  </r>
  <r>
    <n v="1493577"/>
    <x v="0"/>
    <m/>
    <m/>
    <n v="0"/>
  </r>
  <r>
    <n v="1493578"/>
    <x v="0"/>
    <m/>
    <m/>
    <n v="0"/>
  </r>
  <r>
    <n v="1493578"/>
    <x v="1"/>
    <s v="c.*3577G&gt;T"/>
    <m/>
    <n v="2"/>
  </r>
  <r>
    <n v="1493579"/>
    <x v="0"/>
    <m/>
    <m/>
    <n v="0"/>
  </r>
  <r>
    <n v="1493580"/>
    <x v="0"/>
    <m/>
    <m/>
    <n v="0"/>
  </r>
  <r>
    <n v="1493580"/>
    <x v="0"/>
    <m/>
    <m/>
    <n v="0"/>
  </r>
  <r>
    <n v="1493580"/>
    <x v="1"/>
    <s v="c.*3579T&gt;A"/>
    <m/>
    <n v="1"/>
  </r>
  <r>
    <n v="1493581"/>
    <x v="0"/>
    <m/>
    <m/>
    <n v="0"/>
  </r>
  <r>
    <n v="1493582"/>
    <x v="0"/>
    <m/>
    <m/>
    <n v="0"/>
  </r>
  <r>
    <n v="1493582"/>
    <x v="1"/>
    <s v="c.*3581A&gt;T"/>
    <m/>
    <n v="1"/>
  </r>
  <r>
    <n v="1493583"/>
    <x v="0"/>
    <m/>
    <m/>
    <n v="0"/>
  </r>
  <r>
    <n v="1493583"/>
    <x v="0"/>
    <m/>
    <m/>
    <n v="0"/>
  </r>
  <r>
    <n v="1493584"/>
    <x v="0"/>
    <m/>
    <m/>
    <n v="0"/>
  </r>
  <r>
    <n v="1493584"/>
    <x v="0"/>
    <m/>
    <m/>
    <n v="0"/>
  </r>
  <r>
    <n v="1493585"/>
    <x v="0"/>
    <m/>
    <m/>
    <n v="0"/>
  </r>
  <r>
    <n v="1493585"/>
    <x v="0"/>
    <m/>
    <m/>
    <n v="0"/>
  </r>
  <r>
    <n v="1493585"/>
    <x v="1"/>
    <s v="c.*3585delG"/>
    <m/>
    <n v="5"/>
  </r>
  <r>
    <n v="1493586"/>
    <x v="0"/>
    <m/>
    <m/>
    <n v="0"/>
  </r>
  <r>
    <n v="1493586"/>
    <x v="1"/>
    <s v="c.*3604delA"/>
    <m/>
    <n v="1169"/>
  </r>
  <r>
    <n v="1493586"/>
    <x v="1"/>
    <s v="c.*3604delA"/>
    <m/>
    <n v="376"/>
  </r>
  <r>
    <n v="1493586"/>
    <x v="1"/>
    <s v="c.*3585G&gt;A"/>
    <m/>
    <n v="3"/>
  </r>
  <r>
    <n v="1493587"/>
    <x v="0"/>
    <m/>
    <m/>
    <n v="0"/>
  </r>
  <r>
    <n v="1493588"/>
    <x v="0"/>
    <m/>
    <m/>
    <n v="0"/>
  </r>
  <r>
    <n v="1493589"/>
    <x v="0"/>
    <m/>
    <m/>
    <n v="0"/>
  </r>
  <r>
    <n v="1493589"/>
    <x v="1"/>
    <s v="c.*3588A&gt;C"/>
    <m/>
    <n v="1"/>
  </r>
  <r>
    <n v="1493590"/>
    <x v="0"/>
    <m/>
    <m/>
    <n v="0"/>
  </r>
  <r>
    <n v="1493590"/>
    <x v="1"/>
    <s v="c.*3589_*3590insC"/>
    <m/>
    <n v="1"/>
  </r>
  <r>
    <n v="1493591"/>
    <x v="0"/>
    <m/>
    <m/>
    <n v="0"/>
  </r>
  <r>
    <n v="1493592"/>
    <x v="0"/>
    <m/>
    <m/>
    <n v="0"/>
  </r>
  <r>
    <n v="1493593"/>
    <x v="0"/>
    <m/>
    <m/>
    <n v="0"/>
  </r>
  <r>
    <n v="1493593"/>
    <x v="0"/>
    <m/>
    <m/>
    <n v="0"/>
  </r>
  <r>
    <n v="1493593"/>
    <x v="1"/>
    <s v="c.*3592A&gt;T"/>
    <m/>
    <n v="2"/>
  </r>
  <r>
    <n v="1493594"/>
    <x v="0"/>
    <m/>
    <m/>
    <n v="0"/>
  </r>
  <r>
    <n v="1493595"/>
    <x v="0"/>
    <m/>
    <m/>
    <n v="0"/>
  </r>
  <r>
    <n v="1493596"/>
    <x v="0"/>
    <m/>
    <m/>
    <n v="0"/>
  </r>
  <r>
    <n v="1493597"/>
    <x v="0"/>
    <m/>
    <m/>
    <n v="0"/>
  </r>
  <r>
    <n v="1493597"/>
    <x v="1"/>
    <s v="c.*3596A&gt;T"/>
    <m/>
    <n v="1"/>
  </r>
  <r>
    <n v="1493598"/>
    <x v="0"/>
    <m/>
    <m/>
    <n v="0"/>
  </r>
  <r>
    <n v="1493599"/>
    <x v="0"/>
    <m/>
    <m/>
    <n v="0"/>
  </r>
  <r>
    <n v="1493600"/>
    <x v="0"/>
    <m/>
    <m/>
    <n v="0"/>
  </r>
  <r>
    <n v="1493601"/>
    <x v="0"/>
    <m/>
    <m/>
    <n v="0"/>
  </r>
  <r>
    <n v="1493602"/>
    <x v="0"/>
    <m/>
    <m/>
    <n v="0"/>
  </r>
  <r>
    <n v="1493603"/>
    <x v="0"/>
    <m/>
    <m/>
    <n v="0"/>
  </r>
  <r>
    <n v="1493604"/>
    <x v="0"/>
    <m/>
    <m/>
    <n v="0"/>
  </r>
  <r>
    <n v="1493605"/>
    <x v="0"/>
    <m/>
    <m/>
    <n v="0"/>
  </r>
  <r>
    <n v="1493605"/>
    <x v="1"/>
    <s v="c.*3604A&gt;G"/>
    <m/>
    <n v="2"/>
  </r>
  <r>
    <n v="1493606"/>
    <x v="0"/>
    <m/>
    <m/>
    <n v="0"/>
  </r>
  <r>
    <n v="1493606"/>
    <x v="0"/>
    <m/>
    <m/>
    <n v="0"/>
  </r>
  <r>
    <n v="1493607"/>
    <x v="0"/>
    <m/>
    <m/>
    <n v="0"/>
  </r>
  <r>
    <n v="1493608"/>
    <x v="0"/>
    <m/>
    <m/>
    <n v="0"/>
  </r>
  <r>
    <n v="1493609"/>
    <x v="0"/>
    <m/>
    <m/>
    <n v="0"/>
  </r>
  <r>
    <n v="1493610"/>
    <x v="0"/>
    <m/>
    <m/>
    <n v="0"/>
  </r>
  <r>
    <n v="1493611"/>
    <x v="0"/>
    <m/>
    <m/>
    <n v="0"/>
  </r>
  <r>
    <n v="1493612"/>
    <x v="0"/>
    <m/>
    <m/>
    <n v="0"/>
  </r>
  <r>
    <n v="1493613"/>
    <x v="0"/>
    <m/>
    <m/>
    <n v="0"/>
  </r>
  <r>
    <n v="1493614"/>
    <x v="0"/>
    <m/>
    <m/>
    <n v="0"/>
  </r>
  <r>
    <n v="1493615"/>
    <x v="0"/>
    <m/>
    <m/>
    <n v="0"/>
  </r>
  <r>
    <n v="1493615"/>
    <x v="0"/>
    <m/>
    <m/>
    <n v="0"/>
  </r>
  <r>
    <n v="1493616"/>
    <x v="0"/>
    <m/>
    <m/>
    <n v="0"/>
  </r>
  <r>
    <n v="1493617"/>
    <x v="0"/>
    <m/>
    <m/>
    <n v="0"/>
  </r>
  <r>
    <n v="1493617"/>
    <x v="1"/>
    <s v="c.*3616A&gt;C"/>
    <m/>
    <n v="1"/>
  </r>
  <r>
    <n v="1493618"/>
    <x v="0"/>
    <m/>
    <m/>
    <n v="0"/>
  </r>
  <r>
    <n v="1493619"/>
    <x v="0"/>
    <m/>
    <m/>
    <n v="0"/>
  </r>
  <r>
    <n v="1493619"/>
    <x v="0"/>
    <m/>
    <m/>
    <n v="0"/>
  </r>
  <r>
    <n v="1493620"/>
    <x v="0"/>
    <m/>
    <m/>
    <n v="0"/>
  </r>
  <r>
    <n v="1493621"/>
    <x v="0"/>
    <m/>
    <m/>
    <n v="0"/>
  </r>
  <r>
    <n v="1493622"/>
    <x v="0"/>
    <m/>
    <m/>
    <n v="0"/>
  </r>
  <r>
    <n v="1493623"/>
    <x v="0"/>
    <m/>
    <m/>
    <n v="0"/>
  </r>
  <r>
    <n v="1493623"/>
    <x v="1"/>
    <s v="c.*3622G&gt;A"/>
    <m/>
    <n v="18"/>
  </r>
  <r>
    <n v="1493624"/>
    <x v="0"/>
    <m/>
    <m/>
    <n v="0"/>
  </r>
  <r>
    <n v="1493625"/>
    <x v="0"/>
    <m/>
    <m/>
    <n v="0"/>
  </r>
  <r>
    <n v="1493626"/>
    <x v="0"/>
    <m/>
    <m/>
    <n v="0"/>
  </r>
  <r>
    <n v="1493627"/>
    <x v="0"/>
    <m/>
    <m/>
    <n v="0"/>
  </r>
  <r>
    <n v="1493628"/>
    <x v="0"/>
    <m/>
    <m/>
    <n v="0"/>
  </r>
  <r>
    <n v="1493629"/>
    <x v="0"/>
    <m/>
    <m/>
    <n v="0"/>
  </r>
  <r>
    <n v="1493629"/>
    <x v="1"/>
    <s v="c.*3628_*3629insT"/>
    <m/>
    <n v="1"/>
  </r>
  <r>
    <n v="1493630"/>
    <x v="0"/>
    <m/>
    <m/>
    <n v="0"/>
  </r>
  <r>
    <n v="1493631"/>
    <x v="0"/>
    <m/>
    <m/>
    <n v="0"/>
  </r>
  <r>
    <n v="1493632"/>
    <x v="0"/>
    <m/>
    <m/>
    <n v="0"/>
  </r>
  <r>
    <n v="1493633"/>
    <x v="0"/>
    <m/>
    <m/>
    <n v="0"/>
  </r>
  <r>
    <n v="1493634"/>
    <x v="0"/>
    <m/>
    <m/>
    <n v="0"/>
  </r>
  <r>
    <n v="1493635"/>
    <x v="0"/>
    <m/>
    <m/>
    <n v="0"/>
  </r>
  <r>
    <n v="1493636"/>
    <x v="0"/>
    <m/>
    <m/>
    <n v="0"/>
  </r>
  <r>
    <n v="1493637"/>
    <x v="0"/>
    <m/>
    <m/>
    <n v="0"/>
  </r>
  <r>
    <n v="1493637"/>
    <x v="1"/>
    <s v="c.*3636A&gt;G"/>
    <m/>
    <n v="1"/>
  </r>
  <r>
    <n v="1493638"/>
    <x v="0"/>
    <m/>
    <m/>
    <n v="0"/>
  </r>
  <r>
    <n v="1493639"/>
    <x v="0"/>
    <m/>
    <m/>
    <n v="0"/>
  </r>
  <r>
    <n v="1493639"/>
    <x v="1"/>
    <s v="c.*3638G&gt;A"/>
    <m/>
    <n v="2"/>
  </r>
  <r>
    <n v="1493640"/>
    <x v="0"/>
    <m/>
    <m/>
    <n v="0"/>
  </r>
  <r>
    <n v="1493640"/>
    <x v="1"/>
    <s v="c.*3639G&gt;T"/>
    <m/>
    <n v="1"/>
  </r>
  <r>
    <n v="1493641"/>
    <x v="0"/>
    <m/>
    <m/>
    <n v="0"/>
  </r>
  <r>
    <n v="1493642"/>
    <x v="0"/>
    <m/>
    <m/>
    <n v="0"/>
  </r>
  <r>
    <n v="1493643"/>
    <x v="0"/>
    <m/>
    <m/>
    <n v="0"/>
  </r>
  <r>
    <n v="1493644"/>
    <x v="0"/>
    <m/>
    <m/>
    <n v="0"/>
  </r>
  <r>
    <n v="1493645"/>
    <x v="0"/>
    <m/>
    <m/>
    <n v="0"/>
  </r>
  <r>
    <n v="1493646"/>
    <x v="0"/>
    <m/>
    <m/>
    <n v="0"/>
  </r>
  <r>
    <n v="1493646"/>
    <x v="1"/>
    <s v="c.*3645T&gt;A"/>
    <m/>
    <n v="1"/>
  </r>
  <r>
    <n v="1493647"/>
    <x v="0"/>
    <m/>
    <m/>
    <n v="0"/>
  </r>
  <r>
    <n v="1493648"/>
    <x v="0"/>
    <m/>
    <m/>
    <n v="0"/>
  </r>
  <r>
    <n v="1493648"/>
    <x v="1"/>
    <s v="c.*3647A&gt;C"/>
    <m/>
    <n v="1"/>
  </r>
  <r>
    <n v="1493649"/>
    <x v="0"/>
    <m/>
    <m/>
    <n v="0"/>
  </r>
  <r>
    <n v="1493650"/>
    <x v="0"/>
    <m/>
    <m/>
    <n v="0"/>
  </r>
  <r>
    <n v="1493651"/>
    <x v="0"/>
    <m/>
    <m/>
    <n v="0"/>
  </r>
  <r>
    <n v="1493651"/>
    <x v="0"/>
    <m/>
    <m/>
    <n v="0"/>
  </r>
  <r>
    <n v="1493652"/>
    <x v="0"/>
    <m/>
    <m/>
    <n v="0"/>
  </r>
  <r>
    <n v="1493653"/>
    <x v="0"/>
    <m/>
    <m/>
    <n v="0"/>
  </r>
  <r>
    <n v="1493654"/>
    <x v="0"/>
    <m/>
    <m/>
    <n v="0"/>
  </r>
  <r>
    <n v="1493655"/>
    <x v="0"/>
    <m/>
    <m/>
    <n v="0"/>
  </r>
  <r>
    <n v="1493656"/>
    <x v="0"/>
    <m/>
    <m/>
    <n v="0"/>
  </r>
  <r>
    <n v="1493657"/>
    <x v="0"/>
    <m/>
    <m/>
    <n v="0"/>
  </r>
  <r>
    <n v="1493658"/>
    <x v="0"/>
    <m/>
    <m/>
    <n v="0"/>
  </r>
  <r>
    <n v="1493658"/>
    <x v="0"/>
    <m/>
    <m/>
    <n v="0"/>
  </r>
  <r>
    <n v="1493659"/>
    <x v="0"/>
    <m/>
    <m/>
    <n v="0"/>
  </r>
  <r>
    <n v="1493660"/>
    <x v="0"/>
    <m/>
    <m/>
    <n v="0"/>
  </r>
  <r>
    <n v="1493660"/>
    <x v="1"/>
    <s v="c.*3659T&gt;C"/>
    <m/>
    <n v="3"/>
  </r>
  <r>
    <n v="1493661"/>
    <x v="0"/>
    <m/>
    <m/>
    <n v="0"/>
  </r>
  <r>
    <n v="1493661"/>
    <x v="0"/>
    <m/>
    <m/>
    <n v="0"/>
  </r>
  <r>
    <n v="1493662"/>
    <x v="0"/>
    <m/>
    <m/>
    <n v="0"/>
  </r>
  <r>
    <n v="1493663"/>
    <x v="0"/>
    <m/>
    <m/>
    <n v="0"/>
  </r>
  <r>
    <n v="1493663"/>
    <x v="1"/>
    <s v="c.*3662A&gt;G"/>
    <m/>
    <n v="1"/>
  </r>
  <r>
    <n v="1493664"/>
    <x v="0"/>
    <m/>
    <m/>
    <n v="0"/>
  </r>
  <r>
    <n v="1493665"/>
    <x v="0"/>
    <m/>
    <m/>
    <n v="0"/>
  </r>
  <r>
    <n v="1493665"/>
    <x v="0"/>
    <m/>
    <m/>
    <n v="0"/>
  </r>
  <r>
    <n v="1493665"/>
    <x v="1"/>
    <s v="c.*3664A&gt;T"/>
    <m/>
    <n v="1"/>
  </r>
  <r>
    <n v="1493666"/>
    <x v="0"/>
    <m/>
    <m/>
    <n v="0"/>
  </r>
  <r>
    <n v="1493667"/>
    <x v="0"/>
    <m/>
    <m/>
    <n v="0"/>
  </r>
  <r>
    <n v="1493668"/>
    <x v="0"/>
    <m/>
    <m/>
    <n v="0"/>
  </r>
  <r>
    <n v="1493669"/>
    <x v="0"/>
    <m/>
    <m/>
    <n v="0"/>
  </r>
  <r>
    <n v="1493670"/>
    <x v="0"/>
    <m/>
    <m/>
    <n v="0"/>
  </r>
  <r>
    <n v="1493671"/>
    <x v="0"/>
    <m/>
    <m/>
    <n v="0"/>
  </r>
  <r>
    <n v="1493672"/>
    <x v="0"/>
    <m/>
    <m/>
    <n v="0"/>
  </r>
  <r>
    <n v="1493673"/>
    <x v="0"/>
    <m/>
    <m/>
    <n v="0"/>
  </r>
  <r>
    <n v="1493674"/>
    <x v="0"/>
    <m/>
    <m/>
    <n v="0"/>
  </r>
  <r>
    <n v="1493674"/>
    <x v="1"/>
    <s v="c.*3673T&gt;C"/>
    <m/>
    <n v="1"/>
  </r>
  <r>
    <n v="1493675"/>
    <x v="0"/>
    <m/>
    <m/>
    <n v="0"/>
  </r>
  <r>
    <n v="1493676"/>
    <x v="0"/>
    <m/>
    <m/>
    <n v="0"/>
  </r>
  <r>
    <n v="1493677"/>
    <x v="0"/>
    <m/>
    <m/>
    <n v="0"/>
  </r>
  <r>
    <n v="1493677"/>
    <x v="0"/>
    <m/>
    <m/>
    <n v="0"/>
  </r>
  <r>
    <n v="1493678"/>
    <x v="0"/>
    <m/>
    <m/>
    <n v="0"/>
  </r>
  <r>
    <n v="1493679"/>
    <x v="0"/>
    <m/>
    <m/>
    <n v="0"/>
  </r>
  <r>
    <n v="1493680"/>
    <x v="0"/>
    <m/>
    <m/>
    <n v="0"/>
  </r>
  <r>
    <n v="1493681"/>
    <x v="0"/>
    <m/>
    <m/>
    <n v="0"/>
  </r>
  <r>
    <n v="1493682"/>
    <x v="0"/>
    <m/>
    <m/>
    <n v="0"/>
  </r>
  <r>
    <n v="1493683"/>
    <x v="0"/>
    <m/>
    <m/>
    <n v="0"/>
  </r>
  <r>
    <n v="1493684"/>
    <x v="0"/>
    <m/>
    <m/>
    <n v="0"/>
  </r>
  <r>
    <n v="1493685"/>
    <x v="0"/>
    <m/>
    <m/>
    <n v="0"/>
  </r>
  <r>
    <n v="1493686"/>
    <x v="0"/>
    <m/>
    <m/>
    <n v="0"/>
  </r>
  <r>
    <n v="1493687"/>
    <x v="0"/>
    <m/>
    <m/>
    <n v="0"/>
  </r>
  <r>
    <n v="1493688"/>
    <x v="0"/>
    <m/>
    <m/>
    <n v="0"/>
  </r>
  <r>
    <n v="1493689"/>
    <x v="0"/>
    <m/>
    <m/>
    <n v="0"/>
  </r>
  <r>
    <n v="1493690"/>
    <x v="0"/>
    <m/>
    <m/>
    <n v="0"/>
  </r>
  <r>
    <n v="1493691"/>
    <x v="0"/>
    <m/>
    <m/>
    <n v="0"/>
  </r>
  <r>
    <n v="1493692"/>
    <x v="0"/>
    <m/>
    <m/>
    <n v="0"/>
  </r>
  <r>
    <n v="1493693"/>
    <x v="0"/>
    <m/>
    <m/>
    <n v="0"/>
  </r>
  <r>
    <n v="1493693"/>
    <x v="1"/>
    <s v="c.*3692C&gt;T"/>
    <m/>
    <n v="1"/>
  </r>
  <r>
    <n v="1493694"/>
    <x v="0"/>
    <m/>
    <m/>
    <n v="0"/>
  </r>
  <r>
    <n v="1493695"/>
    <x v="0"/>
    <m/>
    <m/>
    <n v="0"/>
  </r>
  <r>
    <n v="1493696"/>
    <x v="0"/>
    <m/>
    <m/>
    <n v="0"/>
  </r>
  <r>
    <n v="1493697"/>
    <x v="0"/>
    <m/>
    <m/>
    <n v="0"/>
  </r>
  <r>
    <n v="1493698"/>
    <x v="0"/>
    <m/>
    <m/>
    <n v="0"/>
  </r>
  <r>
    <n v="1493699"/>
    <x v="0"/>
    <m/>
    <m/>
    <n v="0"/>
  </r>
  <r>
    <n v="1493699"/>
    <x v="0"/>
    <m/>
    <m/>
    <n v="0"/>
  </r>
  <r>
    <n v="1493700"/>
    <x v="0"/>
    <m/>
    <m/>
    <n v="0"/>
  </r>
  <r>
    <n v="1493701"/>
    <x v="0"/>
    <m/>
    <m/>
    <n v="0"/>
  </r>
  <r>
    <n v="1493702"/>
    <x v="0"/>
    <m/>
    <m/>
    <n v="0"/>
  </r>
  <r>
    <n v="1493702"/>
    <x v="1"/>
    <s v="c.*3701C&gt;A"/>
    <m/>
    <n v="1"/>
  </r>
  <r>
    <n v="1493703"/>
    <x v="0"/>
    <m/>
    <m/>
    <n v="0"/>
  </r>
  <r>
    <n v="1493704"/>
    <x v="0"/>
    <m/>
    <m/>
    <n v="0"/>
  </r>
  <r>
    <n v="1493705"/>
    <x v="0"/>
    <m/>
    <m/>
    <n v="0"/>
  </r>
  <r>
    <n v="1493706"/>
    <x v="0"/>
    <m/>
    <m/>
    <n v="0"/>
  </r>
  <r>
    <n v="1493706"/>
    <x v="0"/>
    <m/>
    <m/>
    <n v="0"/>
  </r>
  <r>
    <n v="1493707"/>
    <x v="0"/>
    <m/>
    <m/>
    <n v="0"/>
  </r>
  <r>
    <n v="1493708"/>
    <x v="0"/>
    <m/>
    <m/>
    <n v="0"/>
  </r>
  <r>
    <n v="1493708"/>
    <x v="1"/>
    <s v="c.*3711_*3712dupTA"/>
    <m/>
    <n v="13"/>
  </r>
  <r>
    <n v="1493708"/>
    <x v="0"/>
    <m/>
    <m/>
    <n v="0"/>
  </r>
  <r>
    <n v="1493709"/>
    <x v="0"/>
    <m/>
    <m/>
    <n v="0"/>
  </r>
  <r>
    <n v="1493710"/>
    <x v="0"/>
    <m/>
    <m/>
    <n v="0"/>
  </r>
  <r>
    <n v="1493711"/>
    <x v="0"/>
    <m/>
    <m/>
    <n v="0"/>
  </r>
  <r>
    <n v="1493711"/>
    <x v="1"/>
    <s v="c.*3710A&gt;G"/>
    <m/>
    <n v="1"/>
  </r>
  <r>
    <n v="1493712"/>
    <x v="0"/>
    <m/>
    <m/>
    <n v="0"/>
  </r>
  <r>
    <n v="1493713"/>
    <x v="0"/>
    <m/>
    <m/>
    <n v="0"/>
  </r>
  <r>
    <n v="1493714"/>
    <x v="0"/>
    <m/>
    <m/>
    <n v="0"/>
  </r>
  <r>
    <n v="1493714"/>
    <x v="1"/>
    <s v="c.*3713C&gt;T"/>
    <m/>
    <n v="1"/>
  </r>
  <r>
    <n v="1493715"/>
    <x v="0"/>
    <m/>
    <m/>
    <n v="0"/>
  </r>
  <r>
    <n v="1493716"/>
    <x v="0"/>
    <m/>
    <m/>
    <n v="0"/>
  </r>
  <r>
    <n v="1493717"/>
    <x v="0"/>
    <m/>
    <m/>
    <n v="0"/>
  </r>
  <r>
    <n v="1493717"/>
    <x v="1"/>
    <s v="c.*3716T&gt;C"/>
    <m/>
    <n v="1"/>
  </r>
  <r>
    <n v="1493718"/>
    <x v="0"/>
    <m/>
    <m/>
    <n v="0"/>
  </r>
  <r>
    <n v="1493719"/>
    <x v="0"/>
    <m/>
    <m/>
    <n v="0"/>
  </r>
  <r>
    <n v="1493719"/>
    <x v="0"/>
    <m/>
    <m/>
    <n v="0"/>
  </r>
  <r>
    <n v="1493719"/>
    <x v="1"/>
    <s v="c.*3728dupA"/>
    <m/>
    <n v="1"/>
  </r>
  <r>
    <n v="1493720"/>
    <x v="0"/>
    <m/>
    <m/>
    <n v="0"/>
  </r>
  <r>
    <n v="1493721"/>
    <x v="0"/>
    <m/>
    <m/>
    <n v="0"/>
  </r>
  <r>
    <n v="1493722"/>
    <x v="0"/>
    <m/>
    <m/>
    <n v="0"/>
  </r>
  <r>
    <n v="1493723"/>
    <x v="0"/>
    <m/>
    <m/>
    <n v="0"/>
  </r>
  <r>
    <n v="1493723"/>
    <x v="1"/>
    <s v="c.*3722A&gt;G"/>
    <m/>
    <n v="2"/>
  </r>
  <r>
    <n v="1493724"/>
    <x v="0"/>
    <m/>
    <m/>
    <n v="0"/>
  </r>
  <r>
    <n v="1493725"/>
    <x v="0"/>
    <m/>
    <m/>
    <n v="0"/>
  </r>
  <r>
    <n v="1493726"/>
    <x v="0"/>
    <m/>
    <m/>
    <n v="0"/>
  </r>
  <r>
    <n v="1493727"/>
    <x v="0"/>
    <m/>
    <m/>
    <n v="0"/>
  </r>
  <r>
    <n v="1493728"/>
    <x v="0"/>
    <m/>
    <m/>
    <n v="0"/>
  </r>
  <r>
    <n v="1493729"/>
    <x v="0"/>
    <m/>
    <m/>
    <n v="0"/>
  </r>
  <r>
    <n v="1493730"/>
    <x v="0"/>
    <m/>
    <m/>
    <n v="0"/>
  </r>
  <r>
    <n v="1493730"/>
    <x v="1"/>
    <s v="c.*3729T&gt;A"/>
    <m/>
    <n v="1"/>
  </r>
  <r>
    <n v="1493731"/>
    <x v="0"/>
    <m/>
    <m/>
    <n v="0"/>
  </r>
  <r>
    <n v="1493732"/>
    <x v="0"/>
    <m/>
    <m/>
    <n v="0"/>
  </r>
  <r>
    <n v="1493733"/>
    <x v="0"/>
    <m/>
    <m/>
    <n v="0"/>
  </r>
  <r>
    <n v="1493734"/>
    <x v="0"/>
    <m/>
    <m/>
    <n v="0"/>
  </r>
  <r>
    <n v="1493735"/>
    <x v="0"/>
    <m/>
    <m/>
    <n v="0"/>
  </r>
  <r>
    <n v="1493736"/>
    <x v="0"/>
    <m/>
    <m/>
    <n v="0"/>
  </r>
  <r>
    <n v="1493737"/>
    <x v="0"/>
    <m/>
    <m/>
    <n v="0"/>
  </r>
  <r>
    <n v="1493738"/>
    <x v="0"/>
    <m/>
    <m/>
    <n v="0"/>
  </r>
  <r>
    <n v="1493739"/>
    <x v="0"/>
    <m/>
    <m/>
    <n v="0"/>
  </r>
  <r>
    <n v="1493740"/>
    <x v="0"/>
    <m/>
    <m/>
    <n v="0"/>
  </r>
  <r>
    <n v="1493741"/>
    <x v="0"/>
    <m/>
    <m/>
    <n v="0"/>
  </r>
  <r>
    <n v="1493742"/>
    <x v="0"/>
    <m/>
    <m/>
    <n v="0"/>
  </r>
  <r>
    <n v="1493743"/>
    <x v="0"/>
    <m/>
    <m/>
    <n v="0"/>
  </r>
  <r>
    <n v="1493744"/>
    <x v="0"/>
    <m/>
    <m/>
    <n v="0"/>
  </r>
  <r>
    <n v="1493745"/>
    <x v="0"/>
    <m/>
    <m/>
    <n v="0"/>
  </r>
  <r>
    <n v="1493746"/>
    <x v="0"/>
    <m/>
    <m/>
    <n v="0"/>
  </r>
  <r>
    <n v="1493747"/>
    <x v="0"/>
    <m/>
    <m/>
    <n v="0"/>
  </r>
  <r>
    <n v="1493748"/>
    <x v="0"/>
    <m/>
    <m/>
    <n v="0"/>
  </r>
  <r>
    <n v="1493749"/>
    <x v="0"/>
    <m/>
    <m/>
    <n v="0"/>
  </r>
  <r>
    <n v="1493750"/>
    <x v="0"/>
    <m/>
    <m/>
    <n v="0"/>
  </r>
  <r>
    <n v="1493751"/>
    <x v="0"/>
    <m/>
    <m/>
    <n v="0"/>
  </r>
  <r>
    <n v="1493752"/>
    <x v="0"/>
    <m/>
    <m/>
    <n v="0"/>
  </r>
  <r>
    <n v="1493753"/>
    <x v="0"/>
    <m/>
    <m/>
    <n v="0"/>
  </r>
  <r>
    <n v="1493754"/>
    <x v="0"/>
    <m/>
    <m/>
    <n v="0"/>
  </r>
  <r>
    <n v="1493755"/>
    <x v="0"/>
    <m/>
    <m/>
    <n v="0"/>
  </r>
  <r>
    <n v="1493756"/>
    <x v="0"/>
    <m/>
    <m/>
    <n v="0"/>
  </r>
  <r>
    <n v="1493757"/>
    <x v="0"/>
    <m/>
    <m/>
    <n v="0"/>
  </r>
  <r>
    <n v="1493758"/>
    <x v="0"/>
    <m/>
    <m/>
    <n v="0"/>
  </r>
  <r>
    <n v="1493759"/>
    <x v="0"/>
    <m/>
    <m/>
    <n v="0"/>
  </r>
  <r>
    <n v="1493760"/>
    <x v="0"/>
    <m/>
    <m/>
    <n v="0"/>
  </r>
  <r>
    <n v="1493761"/>
    <x v="0"/>
    <m/>
    <m/>
    <n v="0"/>
  </r>
  <r>
    <n v="1493762"/>
    <x v="0"/>
    <m/>
    <m/>
    <n v="0"/>
  </r>
  <r>
    <n v="1493763"/>
    <x v="0"/>
    <m/>
    <m/>
    <n v="0"/>
  </r>
  <r>
    <n v="1493764"/>
    <x v="0"/>
    <m/>
    <m/>
    <n v="0"/>
  </r>
  <r>
    <n v="1493765"/>
    <x v="0"/>
    <m/>
    <m/>
    <n v="0"/>
  </r>
  <r>
    <n v="1493765"/>
    <x v="5"/>
    <s v="c.88A&gt;T"/>
    <s v="p.Ser30Cys"/>
    <n v="1"/>
  </r>
  <r>
    <n v="1493766"/>
    <x v="0"/>
    <m/>
    <m/>
    <n v="0"/>
  </r>
  <r>
    <n v="1493767"/>
    <x v="0"/>
    <m/>
    <m/>
    <n v="0"/>
  </r>
  <r>
    <n v="1493768"/>
    <x v="0"/>
    <m/>
    <m/>
    <n v="0"/>
  </r>
  <r>
    <n v="1493769"/>
    <x v="0"/>
    <m/>
    <m/>
    <n v="0"/>
  </r>
  <r>
    <n v="1493770"/>
    <x v="0"/>
    <m/>
    <m/>
    <n v="0"/>
  </r>
  <r>
    <n v="1493771"/>
    <x v="0"/>
    <m/>
    <m/>
    <n v="0"/>
  </r>
  <r>
    <n v="1493772"/>
    <x v="0"/>
    <m/>
    <m/>
    <n v="0"/>
  </r>
  <r>
    <n v="1493773"/>
    <x v="0"/>
    <m/>
    <m/>
    <n v="0"/>
  </r>
  <r>
    <n v="1493774"/>
    <x v="0"/>
    <m/>
    <m/>
    <n v="0"/>
  </r>
  <r>
    <n v="1493775"/>
    <x v="0"/>
    <m/>
    <m/>
    <n v="0"/>
  </r>
  <r>
    <n v="1493776"/>
    <x v="0"/>
    <m/>
    <m/>
    <n v="0"/>
  </r>
  <r>
    <n v="1493777"/>
    <x v="0"/>
    <m/>
    <m/>
    <n v="0"/>
  </r>
  <r>
    <n v="1493778"/>
    <x v="0"/>
    <m/>
    <m/>
    <n v="0"/>
  </r>
  <r>
    <n v="1493779"/>
    <x v="0"/>
    <m/>
    <m/>
    <n v="0"/>
  </r>
  <r>
    <n v="1493780"/>
    <x v="0"/>
    <m/>
    <m/>
    <n v="0"/>
  </r>
  <r>
    <n v="1493781"/>
    <x v="0"/>
    <m/>
    <m/>
    <n v="0"/>
  </r>
  <r>
    <n v="1493782"/>
    <x v="0"/>
    <m/>
    <m/>
    <n v="0"/>
  </r>
  <r>
    <n v="1493782"/>
    <x v="5"/>
    <s v="c.71A&gt;C"/>
    <s v="p.Asp24Ala"/>
    <n v="1"/>
  </r>
  <r>
    <n v="1493783"/>
    <x v="0"/>
    <m/>
    <m/>
    <n v="0"/>
  </r>
  <r>
    <n v="1493783"/>
    <x v="5"/>
    <s v="c.70G&gt;A"/>
    <s v="p.Asp24Asn"/>
    <n v="1"/>
  </r>
  <r>
    <n v="1493784"/>
    <x v="0"/>
    <m/>
    <m/>
    <n v="0"/>
  </r>
  <r>
    <n v="1493785"/>
    <x v="0"/>
    <m/>
    <m/>
    <n v="0"/>
  </r>
  <r>
    <n v="1493786"/>
    <x v="0"/>
    <m/>
    <m/>
    <n v="0"/>
  </r>
  <r>
    <n v="1493787"/>
    <x v="0"/>
    <m/>
    <m/>
    <n v="0"/>
  </r>
  <r>
    <n v="1493788"/>
    <x v="0"/>
    <m/>
    <m/>
    <n v="0"/>
  </r>
  <r>
    <n v="1493789"/>
    <x v="0"/>
    <m/>
    <m/>
    <n v="0"/>
  </r>
  <r>
    <n v="1493789"/>
    <x v="0"/>
    <m/>
    <m/>
    <n v="0"/>
  </r>
  <r>
    <n v="1493790"/>
    <x v="0"/>
    <m/>
    <m/>
    <n v="0"/>
  </r>
  <r>
    <n v="1493791"/>
    <x v="0"/>
    <m/>
    <m/>
    <n v="0"/>
  </r>
  <r>
    <n v="1493792"/>
    <x v="0"/>
    <m/>
    <m/>
    <n v="0"/>
  </r>
  <r>
    <n v="1493793"/>
    <x v="0"/>
    <m/>
    <m/>
    <n v="0"/>
  </r>
  <r>
    <n v="1493794"/>
    <x v="0"/>
    <m/>
    <m/>
    <n v="0"/>
  </r>
  <r>
    <n v="1493795"/>
    <x v="0"/>
    <m/>
    <m/>
    <n v="0"/>
  </r>
  <r>
    <n v="1493796"/>
    <x v="0"/>
    <m/>
    <m/>
    <n v="0"/>
  </r>
  <r>
    <n v="1493797"/>
    <x v="0"/>
    <m/>
    <m/>
    <n v="0"/>
  </r>
  <r>
    <n v="1493798"/>
    <x v="0"/>
    <m/>
    <m/>
    <n v="0"/>
  </r>
  <r>
    <n v="1493799"/>
    <x v="0"/>
    <m/>
    <m/>
    <n v="0"/>
  </r>
  <r>
    <n v="1493800"/>
    <x v="0"/>
    <m/>
    <m/>
    <n v="0"/>
  </r>
  <r>
    <n v="1493801"/>
    <x v="0"/>
    <m/>
    <m/>
    <n v="0"/>
  </r>
  <r>
    <n v="1493802"/>
    <x v="0"/>
    <m/>
    <m/>
    <n v="0"/>
  </r>
  <r>
    <n v="1493803"/>
    <x v="0"/>
    <m/>
    <m/>
    <n v="0"/>
  </r>
  <r>
    <n v="1493804"/>
    <x v="0"/>
    <m/>
    <m/>
    <n v="0"/>
  </r>
  <r>
    <n v="1493805"/>
    <x v="0"/>
    <m/>
    <m/>
    <n v="0"/>
  </r>
  <r>
    <n v="1493805"/>
    <x v="7"/>
    <s v="c.42_43insA"/>
    <s v="p.Lys17fs"/>
    <n v="1"/>
  </r>
  <r>
    <n v="1493806"/>
    <x v="0"/>
    <m/>
    <m/>
    <n v="0"/>
  </r>
  <r>
    <n v="1493807"/>
    <x v="0"/>
    <m/>
    <m/>
    <n v="0"/>
  </r>
  <r>
    <n v="1493808"/>
    <x v="0"/>
    <m/>
    <m/>
    <n v="0"/>
  </r>
  <r>
    <n v="1493809"/>
    <x v="0"/>
    <m/>
    <m/>
    <n v="0"/>
  </r>
  <r>
    <n v="1493809"/>
    <x v="5"/>
    <s v="c.44A&gt;T"/>
    <s v="p.Lys15Ile"/>
    <n v="1"/>
  </r>
  <r>
    <n v="1493810"/>
    <x v="0"/>
    <m/>
    <m/>
    <n v="0"/>
  </r>
  <r>
    <n v="1493811"/>
    <x v="0"/>
    <m/>
    <m/>
    <n v="0"/>
  </r>
  <r>
    <n v="1493812"/>
    <x v="0"/>
    <m/>
    <m/>
    <n v="0"/>
  </r>
  <r>
    <n v="1493812"/>
    <x v="0"/>
    <m/>
    <m/>
    <n v="0"/>
  </r>
  <r>
    <n v="1493813"/>
    <x v="0"/>
    <m/>
    <m/>
    <n v="0"/>
  </r>
  <r>
    <n v="1493814"/>
    <x v="0"/>
    <m/>
    <m/>
    <n v="0"/>
  </r>
  <r>
    <n v="1493814"/>
    <x v="5"/>
    <s v="c.39A&gt;T"/>
    <s v="p.Arg13Ser"/>
    <n v="1"/>
  </r>
  <r>
    <n v="1493815"/>
    <x v="0"/>
    <m/>
    <m/>
    <n v="0"/>
  </r>
  <r>
    <n v="1493816"/>
    <x v="0"/>
    <m/>
    <m/>
    <n v="0"/>
  </r>
  <r>
    <n v="1493817"/>
    <x v="0"/>
    <m/>
    <m/>
    <n v="0"/>
  </r>
  <r>
    <n v="1493818"/>
    <x v="0"/>
    <m/>
    <m/>
    <n v="0"/>
  </r>
  <r>
    <n v="1493819"/>
    <x v="0"/>
    <m/>
    <m/>
    <n v="0"/>
  </r>
  <r>
    <n v="1493820"/>
    <x v="0"/>
    <m/>
    <m/>
    <n v="0"/>
  </r>
  <r>
    <n v="1493820"/>
    <x v="0"/>
    <m/>
    <m/>
    <n v="0"/>
  </r>
  <r>
    <n v="1493820"/>
    <x v="5"/>
    <s v="c.33T&gt;A"/>
    <s v="p.Asn11Lys"/>
    <n v="1"/>
  </r>
  <r>
    <n v="1493821"/>
    <x v="0"/>
    <m/>
    <m/>
    <n v="0"/>
  </r>
  <r>
    <n v="1493822"/>
    <x v="0"/>
    <m/>
    <m/>
    <n v="0"/>
  </r>
  <r>
    <n v="1493823"/>
    <x v="0"/>
    <m/>
    <m/>
    <n v="0"/>
  </r>
  <r>
    <n v="1493824"/>
    <x v="0"/>
    <m/>
    <m/>
    <n v="0"/>
  </r>
  <r>
    <n v="1493824"/>
    <x v="12"/>
    <s v="c.30-1G&gt;T"/>
    <m/>
    <n v="1"/>
  </r>
  <r>
    <n v="1493825"/>
    <x v="0"/>
    <m/>
    <m/>
    <n v="0"/>
  </r>
  <r>
    <n v="1493825"/>
    <x v="12"/>
    <s v="c.30-2A&gt;T"/>
    <m/>
    <n v="1"/>
  </r>
  <r>
    <n v="1493826"/>
    <x v="0"/>
    <m/>
    <m/>
    <n v="0"/>
  </r>
  <r>
    <n v="1493827"/>
    <x v="0"/>
    <m/>
    <m/>
    <n v="0"/>
  </r>
  <r>
    <n v="1493828"/>
    <x v="0"/>
    <m/>
    <m/>
    <n v="0"/>
  </r>
  <r>
    <n v="1493828"/>
    <x v="10"/>
    <s v="c.30-5A&gt;T"/>
    <m/>
    <n v="3"/>
  </r>
  <r>
    <n v="1493829"/>
    <x v="0"/>
    <m/>
    <m/>
    <n v="0"/>
  </r>
  <r>
    <n v="1493830"/>
    <x v="0"/>
    <m/>
    <m/>
    <n v="0"/>
  </r>
  <r>
    <n v="1493831"/>
    <x v="0"/>
    <m/>
    <m/>
    <n v="0"/>
  </r>
  <r>
    <n v="1493831"/>
    <x v="10"/>
    <s v="c.30-8T&gt;A"/>
    <m/>
    <n v="1"/>
  </r>
  <r>
    <n v="1493832"/>
    <x v="0"/>
    <m/>
    <m/>
    <n v="0"/>
  </r>
  <r>
    <n v="1493832"/>
    <x v="0"/>
    <m/>
    <m/>
    <n v="0"/>
  </r>
  <r>
    <n v="1493833"/>
    <x v="0"/>
    <m/>
    <m/>
    <n v="0"/>
  </r>
  <r>
    <n v="1493834"/>
    <x v="0"/>
    <m/>
    <m/>
    <n v="0"/>
  </r>
  <r>
    <n v="1493834"/>
    <x v="1"/>
    <s v="c.*3833T&gt;A"/>
    <m/>
    <n v="2"/>
  </r>
  <r>
    <n v="1493835"/>
    <x v="0"/>
    <m/>
    <m/>
    <n v="0"/>
  </r>
  <r>
    <n v="1493835"/>
    <x v="0"/>
    <m/>
    <m/>
    <n v="0"/>
  </r>
  <r>
    <n v="1493836"/>
    <x v="0"/>
    <m/>
    <m/>
    <n v="0"/>
  </r>
  <r>
    <n v="1493836"/>
    <x v="1"/>
    <s v="c.*3835T&gt;A"/>
    <m/>
    <n v="1"/>
  </r>
  <r>
    <n v="1493837"/>
    <x v="0"/>
    <m/>
    <m/>
    <n v="0"/>
  </r>
  <r>
    <n v="1493838"/>
    <x v="0"/>
    <m/>
    <m/>
    <n v="0"/>
  </r>
  <r>
    <n v="1493838"/>
    <x v="0"/>
    <m/>
    <m/>
    <n v="0"/>
  </r>
  <r>
    <n v="1493839"/>
    <x v="0"/>
    <m/>
    <m/>
    <n v="0"/>
  </r>
  <r>
    <n v="1493839"/>
    <x v="0"/>
    <m/>
    <m/>
    <n v="0"/>
  </r>
  <r>
    <n v="1493840"/>
    <x v="0"/>
    <m/>
    <m/>
    <n v="0"/>
  </r>
  <r>
    <n v="1493840"/>
    <x v="0"/>
    <m/>
    <m/>
    <n v="0"/>
  </r>
  <r>
    <n v="1493840"/>
    <x v="1"/>
    <s v="c.*3839T&gt;A"/>
    <m/>
    <n v="2"/>
  </r>
  <r>
    <n v="1493841"/>
    <x v="0"/>
    <m/>
    <m/>
    <n v="0"/>
  </r>
  <r>
    <n v="1493842"/>
    <x v="0"/>
    <m/>
    <m/>
    <n v="0"/>
  </r>
  <r>
    <n v="1493843"/>
    <x v="0"/>
    <m/>
    <m/>
    <n v="0"/>
  </r>
  <r>
    <n v="1493843"/>
    <x v="1"/>
    <s v="c.*3842A&gt;G"/>
    <m/>
    <n v="1"/>
  </r>
  <r>
    <n v="1493844"/>
    <x v="0"/>
    <m/>
    <m/>
    <n v="0"/>
  </r>
  <r>
    <n v="1493845"/>
    <x v="0"/>
    <m/>
    <m/>
    <n v="0"/>
  </r>
  <r>
    <n v="1493846"/>
    <x v="0"/>
    <m/>
    <m/>
    <n v="0"/>
  </r>
  <r>
    <n v="1493846"/>
    <x v="0"/>
    <m/>
    <m/>
    <n v="0"/>
  </r>
  <r>
    <n v="1493847"/>
    <x v="0"/>
    <m/>
    <m/>
    <n v="0"/>
  </r>
  <r>
    <n v="1493847"/>
    <x v="0"/>
    <m/>
    <m/>
    <n v="0"/>
  </r>
  <r>
    <n v="1493847"/>
    <x v="1"/>
    <s v="c.*3846G&gt;A"/>
    <m/>
    <n v="28"/>
  </r>
  <r>
    <n v="1493847"/>
    <x v="1"/>
    <s v="c.*3865dupA"/>
    <m/>
    <n v="23"/>
  </r>
  <r>
    <n v="1493848"/>
    <x v="0"/>
    <m/>
    <m/>
    <n v="0"/>
  </r>
  <r>
    <n v="1493849"/>
    <x v="0"/>
    <m/>
    <m/>
    <n v="0"/>
  </r>
  <r>
    <n v="1493850"/>
    <x v="0"/>
    <m/>
    <m/>
    <n v="0"/>
  </r>
  <r>
    <n v="1493851"/>
    <x v="0"/>
    <m/>
    <m/>
    <n v="0"/>
  </r>
  <r>
    <n v="1493852"/>
    <x v="0"/>
    <m/>
    <m/>
    <n v="0"/>
  </r>
  <r>
    <n v="1493852"/>
    <x v="0"/>
    <m/>
    <m/>
    <n v="0"/>
  </r>
  <r>
    <n v="1493853"/>
    <x v="0"/>
    <m/>
    <m/>
    <n v="0"/>
  </r>
  <r>
    <n v="1493853"/>
    <x v="0"/>
    <m/>
    <m/>
    <n v="0"/>
  </r>
  <r>
    <n v="1493854"/>
    <x v="0"/>
    <m/>
    <m/>
    <n v="0"/>
  </r>
  <r>
    <n v="1493855"/>
    <x v="0"/>
    <m/>
    <m/>
    <n v="0"/>
  </r>
  <r>
    <n v="1493855"/>
    <x v="1"/>
    <s v="c.*3854A&gt;T"/>
    <m/>
    <n v="1"/>
  </r>
  <r>
    <n v="1493856"/>
    <x v="0"/>
    <m/>
    <m/>
    <n v="0"/>
  </r>
  <r>
    <n v="1493856"/>
    <x v="0"/>
    <m/>
    <m/>
    <n v="0"/>
  </r>
  <r>
    <n v="1493857"/>
    <x v="0"/>
    <m/>
    <m/>
    <n v="0"/>
  </r>
  <r>
    <n v="1493858"/>
    <x v="0"/>
    <m/>
    <m/>
    <n v="0"/>
  </r>
  <r>
    <n v="1493858"/>
    <x v="0"/>
    <m/>
    <m/>
    <n v="0"/>
  </r>
  <r>
    <n v="1493858"/>
    <x v="1"/>
    <s v="c.*3857A&gt;G"/>
    <m/>
    <n v="1"/>
  </r>
  <r>
    <n v="1493859"/>
    <x v="0"/>
    <m/>
    <m/>
    <n v="0"/>
  </r>
  <r>
    <n v="1493860"/>
    <x v="0"/>
    <m/>
    <m/>
    <n v="0"/>
  </r>
  <r>
    <n v="1493860"/>
    <x v="0"/>
    <m/>
    <m/>
    <n v="0"/>
  </r>
  <r>
    <n v="1493861"/>
    <x v="0"/>
    <m/>
    <m/>
    <n v="0"/>
  </r>
  <r>
    <n v="1493861"/>
    <x v="1"/>
    <s v="c.*3860A&gt;T"/>
    <m/>
    <n v="1"/>
  </r>
  <r>
    <n v="1493862"/>
    <x v="0"/>
    <m/>
    <m/>
    <n v="0"/>
  </r>
  <r>
    <n v="1493863"/>
    <x v="0"/>
    <m/>
    <m/>
    <n v="0"/>
  </r>
  <r>
    <n v="1493864"/>
    <x v="0"/>
    <m/>
    <m/>
    <n v="0"/>
  </r>
  <r>
    <n v="1493864"/>
    <x v="1"/>
    <s v="c.*3863A&gt;C"/>
    <m/>
    <n v="1"/>
  </r>
  <r>
    <n v="1493865"/>
    <x v="0"/>
    <m/>
    <m/>
    <n v="0"/>
  </r>
  <r>
    <n v="1493866"/>
    <x v="0"/>
    <m/>
    <m/>
    <n v="0"/>
  </r>
  <r>
    <n v="1493866"/>
    <x v="0"/>
    <m/>
    <m/>
    <n v="0"/>
  </r>
  <r>
    <n v="1493867"/>
    <x v="0"/>
    <m/>
    <m/>
    <n v="0"/>
  </r>
  <r>
    <n v="1493867"/>
    <x v="0"/>
    <m/>
    <m/>
    <n v="0"/>
  </r>
  <r>
    <n v="1493867"/>
    <x v="1"/>
    <s v="c.*3866G&gt;C"/>
    <m/>
    <n v="5"/>
  </r>
  <r>
    <n v="1493868"/>
    <x v="0"/>
    <m/>
    <m/>
    <n v="0"/>
  </r>
  <r>
    <n v="1493869"/>
    <x v="0"/>
    <m/>
    <m/>
    <n v="0"/>
  </r>
  <r>
    <n v="1493870"/>
    <x v="0"/>
    <m/>
    <m/>
    <n v="0"/>
  </r>
  <r>
    <n v="1493870"/>
    <x v="1"/>
    <s v="c.*3869G&gt;A"/>
    <m/>
    <n v="1"/>
  </r>
  <r>
    <n v="1493871"/>
    <x v="0"/>
    <m/>
    <m/>
    <n v="0"/>
  </r>
  <r>
    <n v="1493872"/>
    <x v="0"/>
    <m/>
    <m/>
    <n v="0"/>
  </r>
  <r>
    <n v="1493873"/>
    <x v="0"/>
    <m/>
    <m/>
    <n v="0"/>
  </r>
  <r>
    <n v="1493874"/>
    <x v="1"/>
    <s v="c.*3873T&gt;C"/>
    <m/>
    <n v="1193"/>
  </r>
  <r>
    <n v="1493874"/>
    <x v="0"/>
    <m/>
    <m/>
    <n v="0"/>
  </r>
  <r>
    <n v="1493875"/>
    <x v="0"/>
    <m/>
    <m/>
    <n v="0"/>
  </r>
  <r>
    <n v="1493876"/>
    <x v="0"/>
    <m/>
    <m/>
    <n v="0"/>
  </r>
  <r>
    <n v="1493877"/>
    <x v="0"/>
    <m/>
    <m/>
    <n v="0"/>
  </r>
  <r>
    <n v="1493878"/>
    <x v="0"/>
    <m/>
    <m/>
    <n v="0"/>
  </r>
  <r>
    <n v="1493879"/>
    <x v="0"/>
    <m/>
    <m/>
    <n v="0"/>
  </r>
  <r>
    <n v="1493880"/>
    <x v="0"/>
    <m/>
    <m/>
    <n v="0"/>
  </r>
  <r>
    <n v="1493880"/>
    <x v="1"/>
    <s v="c.*3879T&gt;A"/>
    <m/>
    <n v="1"/>
  </r>
  <r>
    <n v="1493881"/>
    <x v="0"/>
    <m/>
    <m/>
    <n v="0"/>
  </r>
  <r>
    <n v="1493882"/>
    <x v="0"/>
    <m/>
    <m/>
    <n v="0"/>
  </r>
  <r>
    <n v="1493883"/>
    <x v="0"/>
    <m/>
    <m/>
    <n v="0"/>
  </r>
  <r>
    <n v="1493884"/>
    <x v="0"/>
    <m/>
    <m/>
    <n v="0"/>
  </r>
  <r>
    <n v="1493885"/>
    <x v="0"/>
    <m/>
    <m/>
    <n v="0"/>
  </r>
  <r>
    <n v="1493886"/>
    <x v="0"/>
    <m/>
    <m/>
    <n v="0"/>
  </r>
  <r>
    <n v="1493887"/>
    <x v="0"/>
    <m/>
    <m/>
    <n v="0"/>
  </r>
  <r>
    <n v="1493888"/>
    <x v="0"/>
    <m/>
    <m/>
    <n v="0"/>
  </r>
  <r>
    <n v="1493889"/>
    <x v="0"/>
    <m/>
    <m/>
    <n v="0"/>
  </r>
  <r>
    <n v="1493890"/>
    <x v="0"/>
    <m/>
    <m/>
    <n v="0"/>
  </r>
  <r>
    <n v="1493891"/>
    <x v="0"/>
    <m/>
    <m/>
    <n v="0"/>
  </r>
  <r>
    <n v="1493892"/>
    <x v="0"/>
    <m/>
    <m/>
    <n v="0"/>
  </r>
  <r>
    <n v="1493893"/>
    <x v="0"/>
    <m/>
    <m/>
    <n v="0"/>
  </r>
  <r>
    <n v="1493894"/>
    <x v="0"/>
    <m/>
    <m/>
    <n v="0"/>
  </r>
  <r>
    <n v="1493895"/>
    <x v="0"/>
    <m/>
    <m/>
    <n v="0"/>
  </r>
  <r>
    <n v="1493896"/>
    <x v="0"/>
    <m/>
    <m/>
    <n v="0"/>
  </r>
  <r>
    <n v="1493897"/>
    <x v="0"/>
    <m/>
    <m/>
    <n v="0"/>
  </r>
  <r>
    <n v="1493898"/>
    <x v="0"/>
    <m/>
    <m/>
    <n v="0"/>
  </r>
  <r>
    <n v="1493899"/>
    <x v="0"/>
    <m/>
    <m/>
    <n v="0"/>
  </r>
  <r>
    <n v="1493900"/>
    <x v="0"/>
    <m/>
    <m/>
    <n v="0"/>
  </r>
  <r>
    <n v="1493900"/>
    <x v="0"/>
    <m/>
    <m/>
    <n v="0"/>
  </r>
  <r>
    <n v="1493901"/>
    <x v="0"/>
    <m/>
    <m/>
    <n v="0"/>
  </r>
  <r>
    <n v="1493902"/>
    <x v="0"/>
    <m/>
    <m/>
    <n v="0"/>
  </r>
  <r>
    <n v="1493903"/>
    <x v="0"/>
    <m/>
    <m/>
    <n v="0"/>
  </r>
  <r>
    <n v="1493904"/>
    <x v="0"/>
    <m/>
    <m/>
    <n v="0"/>
  </r>
  <r>
    <n v="1493905"/>
    <x v="0"/>
    <m/>
    <m/>
    <n v="0"/>
  </r>
  <r>
    <n v="1493906"/>
    <x v="0"/>
    <m/>
    <m/>
    <n v="0"/>
  </r>
  <r>
    <n v="1493907"/>
    <x v="0"/>
    <m/>
    <m/>
    <n v="0"/>
  </r>
  <r>
    <n v="1493908"/>
    <x v="0"/>
    <m/>
    <m/>
    <n v="0"/>
  </r>
  <r>
    <n v="1493909"/>
    <x v="0"/>
    <m/>
    <m/>
    <n v="0"/>
  </r>
  <r>
    <n v="1493910"/>
    <x v="0"/>
    <m/>
    <m/>
    <n v="0"/>
  </r>
  <r>
    <n v="1493911"/>
    <x v="0"/>
    <m/>
    <m/>
    <n v="0"/>
  </r>
  <r>
    <n v="1493912"/>
    <x v="0"/>
    <m/>
    <m/>
    <n v="0"/>
  </r>
  <r>
    <n v="1493913"/>
    <x v="0"/>
    <m/>
    <m/>
    <n v="0"/>
  </r>
  <r>
    <n v="1493914"/>
    <x v="0"/>
    <m/>
    <m/>
    <n v="0"/>
  </r>
  <r>
    <n v="1493915"/>
    <x v="0"/>
    <m/>
    <m/>
    <n v="0"/>
  </r>
  <r>
    <n v="1493916"/>
    <x v="0"/>
    <m/>
    <m/>
    <n v="0"/>
  </r>
  <r>
    <n v="1493917"/>
    <x v="0"/>
    <m/>
    <m/>
    <n v="0"/>
  </r>
  <r>
    <n v="1493917"/>
    <x v="1"/>
    <s v="c.*3916A&gt;G"/>
    <m/>
    <n v="1"/>
  </r>
  <r>
    <n v="1493918"/>
    <x v="0"/>
    <m/>
    <m/>
    <n v="0"/>
  </r>
  <r>
    <n v="1493919"/>
    <x v="0"/>
    <m/>
    <m/>
    <n v="0"/>
  </r>
  <r>
    <n v="1493920"/>
    <x v="0"/>
    <m/>
    <m/>
    <n v="0"/>
  </r>
  <r>
    <n v="1493921"/>
    <x v="0"/>
    <m/>
    <m/>
    <n v="0"/>
  </r>
  <r>
    <n v="1493922"/>
    <x v="0"/>
    <m/>
    <m/>
    <n v="0"/>
  </r>
  <r>
    <n v="1493923"/>
    <x v="0"/>
    <m/>
    <m/>
    <n v="0"/>
  </r>
  <r>
    <n v="1493924"/>
    <x v="0"/>
    <m/>
    <m/>
    <n v="0"/>
  </r>
  <r>
    <n v="1493925"/>
    <x v="0"/>
    <m/>
    <m/>
    <n v="0"/>
  </r>
  <r>
    <n v="1493926"/>
    <x v="0"/>
    <m/>
    <m/>
    <n v="0"/>
  </r>
  <r>
    <n v="1493927"/>
    <x v="0"/>
    <m/>
    <m/>
    <n v="0"/>
  </r>
  <r>
    <n v="1493928"/>
    <x v="0"/>
    <m/>
    <m/>
    <n v="0"/>
  </r>
  <r>
    <n v="1493929"/>
    <x v="0"/>
    <m/>
    <m/>
    <n v="0"/>
  </r>
  <r>
    <n v="1493930"/>
    <x v="0"/>
    <m/>
    <m/>
    <n v="0"/>
  </r>
  <r>
    <n v="1493931"/>
    <x v="0"/>
    <m/>
    <m/>
    <n v="0"/>
  </r>
  <r>
    <n v="1493932"/>
    <x v="0"/>
    <m/>
    <m/>
    <n v="0"/>
  </r>
  <r>
    <n v="1493932"/>
    <x v="0"/>
    <m/>
    <m/>
    <n v="0"/>
  </r>
  <r>
    <n v="1493933"/>
    <x v="0"/>
    <m/>
    <m/>
    <n v="0"/>
  </r>
  <r>
    <n v="1493934"/>
    <x v="0"/>
    <m/>
    <m/>
    <n v="0"/>
  </r>
  <r>
    <n v="1493935"/>
    <x v="0"/>
    <m/>
    <m/>
    <n v="0"/>
  </r>
  <r>
    <n v="1493936"/>
    <x v="0"/>
    <m/>
    <m/>
    <n v="0"/>
  </r>
  <r>
    <n v="1493937"/>
    <x v="0"/>
    <m/>
    <m/>
    <n v="0"/>
  </r>
  <r>
    <n v="1493938"/>
    <x v="0"/>
    <m/>
    <m/>
    <n v="0"/>
  </r>
  <r>
    <n v="1493939"/>
    <x v="0"/>
    <m/>
    <m/>
    <n v="0"/>
  </r>
  <r>
    <n v="1493940"/>
    <x v="0"/>
    <m/>
    <m/>
    <n v="0"/>
  </r>
  <r>
    <n v="1493941"/>
    <x v="0"/>
    <m/>
    <m/>
    <n v="0"/>
  </r>
  <r>
    <n v="1493942"/>
    <x v="0"/>
    <m/>
    <m/>
    <n v="0"/>
  </r>
  <r>
    <n v="1493943"/>
    <x v="0"/>
    <m/>
    <m/>
    <n v="0"/>
  </r>
  <r>
    <n v="1493944"/>
    <x v="0"/>
    <m/>
    <m/>
    <n v="0"/>
  </r>
  <r>
    <n v="1493945"/>
    <x v="0"/>
    <m/>
    <m/>
    <n v="0"/>
  </r>
  <r>
    <n v="1493946"/>
    <x v="0"/>
    <m/>
    <m/>
    <n v="0"/>
  </r>
  <r>
    <n v="1493947"/>
    <x v="0"/>
    <m/>
    <m/>
    <n v="0"/>
  </r>
  <r>
    <n v="1493948"/>
    <x v="0"/>
    <m/>
    <m/>
    <n v="0"/>
  </r>
  <r>
    <n v="1493949"/>
    <x v="0"/>
    <m/>
    <m/>
    <n v="0"/>
  </r>
  <r>
    <n v="1493949"/>
    <x v="1"/>
    <s v="c.*3948C&gt;T"/>
    <m/>
    <n v="2"/>
  </r>
  <r>
    <n v="1493950"/>
    <x v="0"/>
    <m/>
    <m/>
    <n v="0"/>
  </r>
  <r>
    <n v="1493951"/>
    <x v="0"/>
    <m/>
    <m/>
    <n v="0"/>
  </r>
  <r>
    <n v="1493952"/>
    <x v="0"/>
    <m/>
    <m/>
    <n v="0"/>
  </r>
  <r>
    <n v="1493953"/>
    <x v="0"/>
    <m/>
    <m/>
    <n v="0"/>
  </r>
  <r>
    <n v="1493953"/>
    <x v="1"/>
    <s v="c.*3952A&gt;G"/>
    <m/>
    <n v="1"/>
  </r>
  <r>
    <n v="1493954"/>
    <x v="0"/>
    <m/>
    <m/>
    <n v="0"/>
  </r>
  <r>
    <n v="1493954"/>
    <x v="1"/>
    <s v="c.*3953T&gt;C"/>
    <m/>
    <n v="1"/>
  </r>
  <r>
    <n v="1493955"/>
    <x v="0"/>
    <m/>
    <m/>
    <n v="0"/>
  </r>
  <r>
    <n v="1493955"/>
    <x v="0"/>
    <m/>
    <m/>
    <n v="0"/>
  </r>
  <r>
    <n v="1493956"/>
    <x v="0"/>
    <m/>
    <m/>
    <n v="0"/>
  </r>
  <r>
    <n v="1493957"/>
    <x v="0"/>
    <m/>
    <m/>
    <n v="0"/>
  </r>
  <r>
    <n v="1493958"/>
    <x v="0"/>
    <m/>
    <m/>
    <n v="0"/>
  </r>
  <r>
    <n v="1493959"/>
    <x v="0"/>
    <m/>
    <m/>
    <n v="0"/>
  </r>
  <r>
    <n v="1493960"/>
    <x v="0"/>
    <m/>
    <m/>
    <n v="0"/>
  </r>
  <r>
    <n v="1493961"/>
    <x v="0"/>
    <m/>
    <m/>
    <n v="0"/>
  </r>
  <r>
    <n v="1493961"/>
    <x v="0"/>
    <m/>
    <m/>
    <n v="0"/>
  </r>
  <r>
    <n v="1493962"/>
    <x v="0"/>
    <m/>
    <m/>
    <n v="0"/>
  </r>
  <r>
    <n v="1493962"/>
    <x v="0"/>
    <m/>
    <m/>
    <n v="0"/>
  </r>
  <r>
    <n v="1493963"/>
    <x v="0"/>
    <m/>
    <m/>
    <n v="0"/>
  </r>
  <r>
    <n v="1493964"/>
    <x v="0"/>
    <m/>
    <m/>
    <n v="0"/>
  </r>
  <r>
    <n v="1493965"/>
    <x v="0"/>
    <m/>
    <m/>
    <n v="0"/>
  </r>
  <r>
    <n v="1493966"/>
    <x v="0"/>
    <m/>
    <m/>
    <n v="0"/>
  </r>
  <r>
    <n v="1493967"/>
    <x v="0"/>
    <m/>
    <m/>
    <n v="0"/>
  </r>
  <r>
    <n v="1493968"/>
    <x v="0"/>
    <m/>
    <m/>
    <n v="0"/>
  </r>
  <r>
    <n v="1493968"/>
    <x v="0"/>
    <m/>
    <m/>
    <n v="0"/>
  </r>
  <r>
    <n v="1493969"/>
    <x v="0"/>
    <m/>
    <m/>
    <n v="0"/>
  </r>
  <r>
    <n v="1493969"/>
    <x v="1"/>
    <s v="c.*3968T&gt;A"/>
    <m/>
    <n v="1"/>
  </r>
  <r>
    <n v="1493970"/>
    <x v="0"/>
    <m/>
    <m/>
    <n v="0"/>
  </r>
  <r>
    <n v="1493971"/>
    <x v="0"/>
    <m/>
    <m/>
    <n v="0"/>
  </r>
  <r>
    <n v="1493971"/>
    <x v="0"/>
    <m/>
    <m/>
    <n v="0"/>
  </r>
  <r>
    <n v="1493972"/>
    <x v="0"/>
    <m/>
    <m/>
    <n v="0"/>
  </r>
  <r>
    <n v="1493973"/>
    <x v="0"/>
    <m/>
    <m/>
    <n v="0"/>
  </r>
  <r>
    <n v="1493973"/>
    <x v="0"/>
    <m/>
    <m/>
    <n v="0"/>
  </r>
  <r>
    <n v="1493973"/>
    <x v="1"/>
    <s v="c.*3972A&gt;T"/>
    <m/>
    <n v="1"/>
  </r>
  <r>
    <n v="1493974"/>
    <x v="0"/>
    <m/>
    <m/>
    <n v="0"/>
  </r>
  <r>
    <n v="1493974"/>
    <x v="1"/>
    <s v="c.*3973C&gt;A"/>
    <m/>
    <n v="2"/>
  </r>
  <r>
    <n v="1493975"/>
    <x v="0"/>
    <m/>
    <m/>
    <n v="0"/>
  </r>
  <r>
    <n v="1493975"/>
    <x v="0"/>
    <m/>
    <m/>
    <n v="0"/>
  </r>
  <r>
    <n v="1493975"/>
    <x v="1"/>
    <s v="c.*3984dupA"/>
    <m/>
    <n v="2"/>
  </r>
  <r>
    <n v="1493975"/>
    <x v="1"/>
    <s v="c.*3974T&gt;A"/>
    <m/>
    <n v="1"/>
  </r>
  <r>
    <n v="1493976"/>
    <x v="0"/>
    <m/>
    <m/>
    <n v="0"/>
  </r>
  <r>
    <n v="1493977"/>
    <x v="0"/>
    <m/>
    <m/>
    <n v="0"/>
  </r>
  <r>
    <n v="1493978"/>
    <x v="0"/>
    <m/>
    <m/>
    <n v="0"/>
  </r>
  <r>
    <n v="1493979"/>
    <x v="0"/>
    <m/>
    <m/>
    <n v="0"/>
  </r>
  <r>
    <n v="1493980"/>
    <x v="0"/>
    <m/>
    <m/>
    <n v="0"/>
  </r>
  <r>
    <n v="1493981"/>
    <x v="0"/>
    <m/>
    <m/>
    <n v="0"/>
  </r>
  <r>
    <n v="1493982"/>
    <x v="0"/>
    <m/>
    <m/>
    <n v="0"/>
  </r>
  <r>
    <n v="1493983"/>
    <x v="0"/>
    <m/>
    <m/>
    <n v="0"/>
  </r>
  <r>
    <n v="1493983"/>
    <x v="0"/>
    <m/>
    <m/>
    <n v="0"/>
  </r>
  <r>
    <n v="1493984"/>
    <x v="0"/>
    <m/>
    <m/>
    <n v="0"/>
  </r>
  <r>
    <n v="1493984"/>
    <x v="0"/>
    <m/>
    <m/>
    <n v="0"/>
  </r>
  <r>
    <n v="1493984"/>
    <x v="1"/>
    <s v="c.*3983A&gt;G"/>
    <m/>
    <n v="1"/>
  </r>
  <r>
    <n v="1493985"/>
    <x v="0"/>
    <m/>
    <m/>
    <n v="0"/>
  </r>
  <r>
    <n v="1493985"/>
    <x v="0"/>
    <m/>
    <m/>
    <n v="0"/>
  </r>
  <r>
    <n v="1493986"/>
    <x v="0"/>
    <m/>
    <m/>
    <n v="0"/>
  </r>
  <r>
    <n v="1493986"/>
    <x v="0"/>
    <m/>
    <m/>
    <n v="0"/>
  </r>
  <r>
    <n v="1493987"/>
    <x v="0"/>
    <m/>
    <m/>
    <n v="0"/>
  </r>
  <r>
    <n v="1493988"/>
    <x v="0"/>
    <m/>
    <m/>
    <n v="0"/>
  </r>
  <r>
    <n v="1493988"/>
    <x v="0"/>
    <m/>
    <m/>
    <n v="0"/>
  </r>
  <r>
    <n v="1493989"/>
    <x v="0"/>
    <m/>
    <m/>
    <n v="0"/>
  </r>
  <r>
    <n v="1493989"/>
    <x v="0"/>
    <m/>
    <m/>
    <n v="0"/>
  </r>
  <r>
    <n v="1493989"/>
    <x v="1"/>
    <s v="c.*3988T&gt;A"/>
    <m/>
    <n v="1"/>
  </r>
  <r>
    <n v="1493990"/>
    <x v="0"/>
    <m/>
    <m/>
    <n v="0"/>
  </r>
  <r>
    <n v="1493990"/>
    <x v="0"/>
    <m/>
    <m/>
    <n v="0"/>
  </r>
  <r>
    <n v="1493991"/>
    <x v="0"/>
    <m/>
    <m/>
    <n v="0"/>
  </r>
  <r>
    <n v="1493992"/>
    <x v="0"/>
    <m/>
    <m/>
    <n v="0"/>
  </r>
  <r>
    <n v="1493992"/>
    <x v="1"/>
    <s v="c.*3991T&gt;A"/>
    <m/>
    <n v="1"/>
  </r>
  <r>
    <n v="1493993"/>
    <x v="0"/>
    <m/>
    <m/>
    <n v="0"/>
  </r>
  <r>
    <n v="1493993"/>
    <x v="1"/>
    <s v="c.*3992A&gt;T"/>
    <m/>
    <n v="1"/>
  </r>
  <r>
    <n v="1493994"/>
    <x v="0"/>
    <m/>
    <m/>
    <n v="0"/>
  </r>
  <r>
    <n v="1493994"/>
    <x v="0"/>
    <m/>
    <m/>
    <n v="0"/>
  </r>
  <r>
    <n v="1493995"/>
    <x v="0"/>
    <m/>
    <m/>
    <n v="0"/>
  </r>
  <r>
    <n v="1493995"/>
    <x v="0"/>
    <m/>
    <m/>
    <n v="0"/>
  </r>
  <r>
    <n v="1493995"/>
    <x v="1"/>
    <s v="c.*3994T&gt;C"/>
    <m/>
    <n v="2"/>
  </r>
  <r>
    <n v="1493996"/>
    <x v="0"/>
    <m/>
    <m/>
    <n v="0"/>
  </r>
  <r>
    <n v="1493997"/>
    <x v="0"/>
    <m/>
    <m/>
    <n v="0"/>
  </r>
  <r>
    <n v="1493998"/>
    <x v="0"/>
    <m/>
    <m/>
    <n v="0"/>
  </r>
  <r>
    <n v="1493998"/>
    <x v="0"/>
    <m/>
    <m/>
    <n v="0"/>
  </r>
  <r>
    <n v="1493999"/>
    <x v="0"/>
    <m/>
    <m/>
    <n v="0"/>
  </r>
  <r>
    <n v="1493999"/>
    <x v="0"/>
    <m/>
    <m/>
    <n v="0"/>
  </r>
  <r>
    <n v="1494000"/>
    <x v="0"/>
    <m/>
    <m/>
    <n v="0"/>
  </r>
  <r>
    <n v="1494001"/>
    <x v="0"/>
    <m/>
    <m/>
    <n v="0"/>
  </r>
  <r>
    <n v="1494002"/>
    <x v="0"/>
    <m/>
    <m/>
    <n v="0"/>
  </r>
  <r>
    <n v="1494003"/>
    <x v="0"/>
    <m/>
    <m/>
    <n v="0"/>
  </r>
  <r>
    <n v="1494003"/>
    <x v="0"/>
    <m/>
    <m/>
    <n v="0"/>
  </r>
  <r>
    <n v="1494004"/>
    <x v="0"/>
    <m/>
    <m/>
    <n v="0"/>
  </r>
  <r>
    <n v="1494004"/>
    <x v="0"/>
    <m/>
    <m/>
    <n v="0"/>
  </r>
  <r>
    <n v="1494005"/>
    <x v="0"/>
    <m/>
    <m/>
    <n v="0"/>
  </r>
  <r>
    <n v="1494006"/>
    <x v="0"/>
    <m/>
    <m/>
    <n v="0"/>
  </r>
  <r>
    <n v="1494006"/>
    <x v="0"/>
    <m/>
    <m/>
    <n v="0"/>
  </r>
  <r>
    <n v="1494007"/>
    <x v="0"/>
    <m/>
    <m/>
    <n v="0"/>
  </r>
  <r>
    <n v="1494008"/>
    <x v="0"/>
    <m/>
    <m/>
    <n v="0"/>
  </r>
  <r>
    <n v="1494009"/>
    <x v="0"/>
    <m/>
    <m/>
    <n v="0"/>
  </r>
  <r>
    <n v="1494010"/>
    <x v="0"/>
    <m/>
    <m/>
    <n v="0"/>
  </r>
  <r>
    <n v="1494011"/>
    <x v="0"/>
    <m/>
    <m/>
    <n v="0"/>
  </r>
  <r>
    <n v="1494012"/>
    <x v="0"/>
    <m/>
    <m/>
    <n v="0"/>
  </r>
  <r>
    <n v="1494013"/>
    <x v="0"/>
    <m/>
    <m/>
    <n v="0"/>
  </r>
  <r>
    <n v="1494014"/>
    <x v="0"/>
    <m/>
    <m/>
    <n v="0"/>
  </r>
  <r>
    <n v="1494015"/>
    <x v="0"/>
    <m/>
    <m/>
    <n v="0"/>
  </r>
  <r>
    <n v="1494016"/>
    <x v="0"/>
    <m/>
    <m/>
    <n v="0"/>
  </r>
  <r>
    <n v="1494016"/>
    <x v="1"/>
    <s v="c.*4015A&gt;G"/>
    <m/>
    <n v="14"/>
  </r>
  <r>
    <n v="1494016"/>
    <x v="0"/>
    <m/>
    <m/>
    <n v="0"/>
  </r>
  <r>
    <n v="1494017"/>
    <x v="0"/>
    <m/>
    <m/>
    <n v="0"/>
  </r>
  <r>
    <n v="1494018"/>
    <x v="0"/>
    <m/>
    <m/>
    <n v="0"/>
  </r>
  <r>
    <n v="1494018"/>
    <x v="0"/>
    <m/>
    <m/>
    <n v="0"/>
  </r>
  <r>
    <n v="1494019"/>
    <x v="0"/>
    <m/>
    <m/>
    <n v="0"/>
  </r>
  <r>
    <n v="1494020"/>
    <x v="0"/>
    <m/>
    <m/>
    <n v="0"/>
  </r>
  <r>
    <n v="1494021"/>
    <x v="0"/>
    <m/>
    <m/>
    <n v="0"/>
  </r>
  <r>
    <n v="1494022"/>
    <x v="0"/>
    <m/>
    <m/>
    <n v="0"/>
  </r>
  <r>
    <n v="1494023"/>
    <x v="0"/>
    <m/>
    <m/>
    <n v="0"/>
  </r>
  <r>
    <n v="1494024"/>
    <x v="0"/>
    <m/>
    <m/>
    <n v="0"/>
  </r>
  <r>
    <n v="1494024"/>
    <x v="1"/>
    <s v="c.*4023A&gt;G"/>
    <m/>
    <n v="1"/>
  </r>
  <r>
    <n v="1494025"/>
    <x v="0"/>
    <m/>
    <m/>
    <n v="0"/>
  </r>
  <r>
    <n v="1494026"/>
    <x v="0"/>
    <m/>
    <m/>
    <n v="0"/>
  </r>
  <r>
    <n v="1494027"/>
    <x v="0"/>
    <m/>
    <m/>
    <n v="0"/>
  </r>
  <r>
    <n v="1494027"/>
    <x v="1"/>
    <s v="c.*4026A&gt;T"/>
    <m/>
    <n v="1"/>
  </r>
  <r>
    <n v="1494028"/>
    <x v="0"/>
    <m/>
    <m/>
    <n v="0"/>
  </r>
  <r>
    <n v="1494029"/>
    <x v="0"/>
    <m/>
    <m/>
    <n v="0"/>
  </r>
  <r>
    <n v="1494030"/>
    <x v="0"/>
    <m/>
    <m/>
    <n v="0"/>
  </r>
  <r>
    <n v="1494031"/>
    <x v="0"/>
    <m/>
    <m/>
    <n v="0"/>
  </r>
  <r>
    <n v="1494032"/>
    <x v="0"/>
    <m/>
    <m/>
    <n v="0"/>
  </r>
  <r>
    <n v="1494033"/>
    <x v="0"/>
    <m/>
    <m/>
    <n v="0"/>
  </r>
  <r>
    <n v="1494034"/>
    <x v="0"/>
    <m/>
    <m/>
    <n v="0"/>
  </r>
  <r>
    <n v="1494035"/>
    <x v="0"/>
    <m/>
    <m/>
    <n v="0"/>
  </r>
  <r>
    <n v="1494036"/>
    <x v="0"/>
    <m/>
    <m/>
    <n v="0"/>
  </r>
  <r>
    <n v="1494037"/>
    <x v="0"/>
    <m/>
    <m/>
    <n v="0"/>
  </r>
  <r>
    <n v="1494038"/>
    <x v="0"/>
    <m/>
    <m/>
    <n v="0"/>
  </r>
  <r>
    <n v="1494039"/>
    <x v="0"/>
    <m/>
    <m/>
    <n v="0"/>
  </r>
  <r>
    <n v="1494040"/>
    <x v="0"/>
    <m/>
    <m/>
    <n v="0"/>
  </r>
  <r>
    <n v="1494041"/>
    <x v="0"/>
    <m/>
    <m/>
    <n v="0"/>
  </r>
  <r>
    <n v="1494042"/>
    <x v="0"/>
    <m/>
    <m/>
    <n v="0"/>
  </r>
  <r>
    <n v="1494043"/>
    <x v="0"/>
    <m/>
    <m/>
    <n v="0"/>
  </r>
  <r>
    <n v="1494044"/>
    <x v="0"/>
    <m/>
    <m/>
    <n v="0"/>
  </r>
  <r>
    <n v="1494044"/>
    <x v="1"/>
    <s v="c.*4043G&gt;C"/>
    <m/>
    <n v="1"/>
  </r>
  <r>
    <n v="1494045"/>
    <x v="0"/>
    <m/>
    <m/>
    <n v="0"/>
  </r>
  <r>
    <n v="1494046"/>
    <x v="0"/>
    <m/>
    <m/>
    <n v="0"/>
  </r>
  <r>
    <n v="1494047"/>
    <x v="0"/>
    <m/>
    <m/>
    <n v="0"/>
  </r>
  <r>
    <n v="1494048"/>
    <x v="0"/>
    <m/>
    <m/>
    <n v="0"/>
  </r>
  <r>
    <n v="1494049"/>
    <x v="0"/>
    <m/>
    <m/>
    <n v="0"/>
  </r>
  <r>
    <n v="1494050"/>
    <x v="0"/>
    <m/>
    <m/>
    <n v="0"/>
  </r>
  <r>
    <n v="1494051"/>
    <x v="0"/>
    <m/>
    <m/>
    <n v="0"/>
  </r>
  <r>
    <n v="1494052"/>
    <x v="0"/>
    <m/>
    <m/>
    <n v="0"/>
  </r>
  <r>
    <n v="1494053"/>
    <x v="0"/>
    <m/>
    <m/>
    <n v="0"/>
  </r>
  <r>
    <n v="1494054"/>
    <x v="0"/>
    <m/>
    <m/>
    <n v="0"/>
  </r>
  <r>
    <n v="1494055"/>
    <x v="0"/>
    <m/>
    <m/>
    <n v="0"/>
  </r>
  <r>
    <n v="1494056"/>
    <x v="0"/>
    <m/>
    <m/>
    <n v="0"/>
  </r>
  <r>
    <n v="1494057"/>
    <x v="0"/>
    <m/>
    <m/>
    <n v="0"/>
  </r>
  <r>
    <n v="1494058"/>
    <x v="0"/>
    <m/>
    <m/>
    <n v="0"/>
  </r>
  <r>
    <n v="1494058"/>
    <x v="1"/>
    <s v="c.*4057C&gt;A"/>
    <m/>
    <n v="1"/>
  </r>
  <r>
    <n v="1494059"/>
    <x v="0"/>
    <m/>
    <m/>
    <n v="0"/>
  </r>
  <r>
    <n v="1494060"/>
    <x v="0"/>
    <m/>
    <m/>
    <n v="0"/>
  </r>
  <r>
    <n v="1494061"/>
    <x v="0"/>
    <m/>
    <m/>
    <n v="0"/>
  </r>
  <r>
    <n v="1494062"/>
    <x v="0"/>
    <m/>
    <m/>
    <n v="0"/>
  </r>
  <r>
    <n v="1494063"/>
    <x v="0"/>
    <m/>
    <m/>
    <n v="0"/>
  </r>
  <r>
    <n v="1494064"/>
    <x v="0"/>
    <m/>
    <m/>
    <n v="0"/>
  </r>
  <r>
    <n v="1494065"/>
    <x v="0"/>
    <m/>
    <m/>
    <n v="0"/>
  </r>
  <r>
    <n v="1494066"/>
    <x v="0"/>
    <m/>
    <m/>
    <n v="0"/>
  </r>
  <r>
    <n v="1494067"/>
    <x v="0"/>
    <m/>
    <m/>
    <n v="0"/>
  </r>
  <r>
    <n v="1494068"/>
    <x v="0"/>
    <m/>
    <m/>
    <n v="0"/>
  </r>
  <r>
    <n v="1494069"/>
    <x v="0"/>
    <m/>
    <m/>
    <n v="0"/>
  </r>
  <r>
    <n v="1494070"/>
    <x v="0"/>
    <m/>
    <m/>
    <n v="0"/>
  </r>
  <r>
    <n v="1494071"/>
    <x v="0"/>
    <m/>
    <m/>
    <n v="0"/>
  </r>
  <r>
    <n v="1494072"/>
    <x v="0"/>
    <m/>
    <m/>
    <n v="0"/>
  </r>
  <r>
    <n v="1494073"/>
    <x v="0"/>
    <m/>
    <m/>
    <n v="0"/>
  </r>
  <r>
    <n v="1494074"/>
    <x v="0"/>
    <m/>
    <m/>
    <n v="0"/>
  </r>
  <r>
    <n v="1494075"/>
    <x v="0"/>
    <m/>
    <m/>
    <n v="0"/>
  </r>
  <r>
    <n v="1494076"/>
    <x v="0"/>
    <m/>
    <m/>
    <n v="0"/>
  </r>
  <r>
    <n v="1494077"/>
    <x v="0"/>
    <m/>
    <m/>
    <n v="0"/>
  </r>
  <r>
    <n v="1494078"/>
    <x v="0"/>
    <m/>
    <m/>
    <n v="0"/>
  </r>
  <r>
    <n v="1494079"/>
    <x v="0"/>
    <m/>
    <m/>
    <n v="0"/>
  </r>
  <r>
    <n v="1494080"/>
    <x v="0"/>
    <m/>
    <m/>
    <n v="0"/>
  </r>
  <r>
    <n v="1494081"/>
    <x v="0"/>
    <m/>
    <m/>
    <n v="0"/>
  </r>
  <r>
    <n v="1494082"/>
    <x v="0"/>
    <m/>
    <m/>
    <n v="0"/>
  </r>
  <r>
    <n v="1494083"/>
    <x v="0"/>
    <m/>
    <m/>
    <n v="0"/>
  </r>
  <r>
    <n v="1494084"/>
    <x v="0"/>
    <m/>
    <m/>
    <n v="0"/>
  </r>
  <r>
    <n v="1494084"/>
    <x v="0"/>
    <m/>
    <m/>
    <n v="0"/>
  </r>
  <r>
    <n v="1494085"/>
    <x v="0"/>
    <m/>
    <m/>
    <n v="0"/>
  </r>
  <r>
    <n v="1494086"/>
    <x v="0"/>
    <m/>
    <m/>
    <n v="0"/>
  </r>
  <r>
    <n v="1494087"/>
    <x v="0"/>
    <m/>
    <m/>
    <n v="0"/>
  </r>
  <r>
    <n v="1494088"/>
    <x v="0"/>
    <m/>
    <m/>
    <n v="0"/>
  </r>
  <r>
    <n v="1494089"/>
    <x v="0"/>
    <m/>
    <m/>
    <n v="0"/>
  </r>
  <r>
    <n v="1494090"/>
    <x v="0"/>
    <m/>
    <m/>
    <n v="0"/>
  </r>
  <r>
    <n v="1494091"/>
    <x v="0"/>
    <m/>
    <m/>
    <n v="0"/>
  </r>
  <r>
    <n v="1494092"/>
    <x v="0"/>
    <m/>
    <m/>
    <n v="0"/>
  </r>
  <r>
    <n v="1494093"/>
    <x v="0"/>
    <m/>
    <m/>
    <n v="0"/>
  </r>
  <r>
    <n v="1494094"/>
    <x v="0"/>
    <m/>
    <m/>
    <n v="0"/>
  </r>
  <r>
    <n v="1494095"/>
    <x v="0"/>
    <m/>
    <m/>
    <n v="0"/>
  </r>
  <r>
    <n v="1494096"/>
    <x v="0"/>
    <m/>
    <m/>
    <n v="0"/>
  </r>
  <r>
    <n v="1494096"/>
    <x v="1"/>
    <s v="c.*4095C&gt;A"/>
    <m/>
    <n v="1"/>
  </r>
  <r>
    <n v="1494097"/>
    <x v="0"/>
    <m/>
    <m/>
    <n v="0"/>
  </r>
  <r>
    <n v="1494098"/>
    <x v="0"/>
    <m/>
    <m/>
    <n v="0"/>
  </r>
  <r>
    <n v="1494098"/>
    <x v="1"/>
    <s v="c.*4100dupA"/>
    <m/>
    <n v="1"/>
  </r>
  <r>
    <n v="1494099"/>
    <x v="0"/>
    <m/>
    <m/>
    <n v="0"/>
  </r>
  <r>
    <n v="1494100"/>
    <x v="0"/>
    <m/>
    <m/>
    <n v="0"/>
  </r>
  <r>
    <n v="1494100"/>
    <x v="1"/>
    <s v="c.*4099A&gt;T"/>
    <m/>
    <n v="2"/>
  </r>
  <r>
    <n v="1494101"/>
    <x v="0"/>
    <m/>
    <m/>
    <n v="0"/>
  </r>
  <r>
    <n v="1494102"/>
    <x v="0"/>
    <m/>
    <m/>
    <n v="0"/>
  </r>
  <r>
    <n v="1494103"/>
    <x v="0"/>
    <m/>
    <m/>
    <n v="0"/>
  </r>
  <r>
    <n v="1494103"/>
    <x v="1"/>
    <s v="c.*4102G&gt;A"/>
    <m/>
    <n v="3"/>
  </r>
  <r>
    <n v="1494104"/>
    <x v="0"/>
    <m/>
    <m/>
    <n v="0"/>
  </r>
  <r>
    <n v="1494105"/>
    <x v="0"/>
    <m/>
    <m/>
    <n v="0"/>
  </r>
  <r>
    <n v="1494106"/>
    <x v="0"/>
    <m/>
    <m/>
    <n v="0"/>
  </r>
  <r>
    <n v="1494107"/>
    <x v="0"/>
    <m/>
    <m/>
    <n v="0"/>
  </r>
  <r>
    <n v="1494108"/>
    <x v="0"/>
    <m/>
    <m/>
    <n v="0"/>
  </r>
  <r>
    <n v="1494109"/>
    <x v="0"/>
    <m/>
    <m/>
    <n v="0"/>
  </r>
  <r>
    <n v="1494110"/>
    <x v="0"/>
    <m/>
    <m/>
    <n v="0"/>
  </r>
  <r>
    <n v="1494111"/>
    <x v="0"/>
    <m/>
    <m/>
    <n v="0"/>
  </r>
  <r>
    <n v="1494112"/>
    <x v="0"/>
    <m/>
    <m/>
    <n v="0"/>
  </r>
  <r>
    <n v="1494113"/>
    <x v="0"/>
    <m/>
    <m/>
    <n v="0"/>
  </r>
  <r>
    <n v="1494114"/>
    <x v="0"/>
    <m/>
    <m/>
    <n v="0"/>
  </r>
  <r>
    <n v="1494115"/>
    <x v="0"/>
    <m/>
    <m/>
    <n v="0"/>
  </r>
  <r>
    <n v="1494115"/>
    <x v="0"/>
    <m/>
    <m/>
    <n v="0"/>
  </r>
  <r>
    <n v="1494115"/>
    <x v="1"/>
    <s v="c.*4127_*4143delATATATATTATATATAT"/>
    <m/>
    <n v="1"/>
  </r>
  <r>
    <n v="1494116"/>
    <x v="0"/>
    <m/>
    <m/>
    <n v="0"/>
  </r>
  <r>
    <n v="1494117"/>
    <x v="0"/>
    <m/>
    <m/>
    <n v="0"/>
  </r>
  <r>
    <n v="1494117"/>
    <x v="0"/>
    <m/>
    <m/>
    <n v="0"/>
  </r>
  <r>
    <n v="1494118"/>
    <x v="0"/>
    <m/>
    <m/>
    <n v="0"/>
  </r>
  <r>
    <n v="1494118"/>
    <x v="1"/>
    <s v="c.*4133_*4134dupAT"/>
    <m/>
    <n v="275"/>
  </r>
  <r>
    <n v="1494118"/>
    <x v="1"/>
    <s v="c.*4133_*4134dupAT"/>
    <m/>
    <n v="30"/>
  </r>
  <r>
    <n v="1494119"/>
    <x v="0"/>
    <m/>
    <m/>
    <n v="0"/>
  </r>
  <r>
    <n v="1494120"/>
    <x v="0"/>
    <m/>
    <m/>
    <n v="0"/>
  </r>
  <r>
    <n v="1494120"/>
    <x v="1"/>
    <s v="c.*4119A&gt;T"/>
    <m/>
    <n v="1"/>
  </r>
  <r>
    <n v="1494121"/>
    <x v="0"/>
    <m/>
    <m/>
    <n v="0"/>
  </r>
  <r>
    <n v="1494122"/>
    <x v="0"/>
    <m/>
    <m/>
    <n v="0"/>
  </r>
  <r>
    <n v="1494123"/>
    <x v="0"/>
    <m/>
    <m/>
    <n v="0"/>
  </r>
  <r>
    <n v="1494123"/>
    <x v="0"/>
    <m/>
    <m/>
    <n v="0"/>
  </r>
  <r>
    <n v="1494124"/>
    <x v="0"/>
    <m/>
    <m/>
    <n v="0"/>
  </r>
  <r>
    <n v="1494125"/>
    <x v="0"/>
    <m/>
    <m/>
    <n v="0"/>
  </r>
  <r>
    <n v="1494125"/>
    <x v="0"/>
    <m/>
    <m/>
    <n v="0"/>
  </r>
  <r>
    <n v="1494126"/>
    <x v="0"/>
    <m/>
    <m/>
    <n v="0"/>
  </r>
  <r>
    <n v="1494126"/>
    <x v="0"/>
    <m/>
    <m/>
    <n v="0"/>
  </r>
  <r>
    <n v="1494127"/>
    <x v="0"/>
    <m/>
    <m/>
    <n v="0"/>
  </r>
  <r>
    <n v="1494128"/>
    <x v="0"/>
    <m/>
    <m/>
    <n v="0"/>
  </r>
  <r>
    <n v="1494128"/>
    <x v="0"/>
    <m/>
    <m/>
    <n v="0"/>
  </r>
  <r>
    <n v="1494129"/>
    <x v="0"/>
    <m/>
    <m/>
    <n v="0"/>
  </r>
  <r>
    <n v="1494129"/>
    <x v="0"/>
    <m/>
    <m/>
    <n v="0"/>
  </r>
  <r>
    <n v="1494130"/>
    <x v="0"/>
    <m/>
    <m/>
    <n v="0"/>
  </r>
  <r>
    <n v="1494131"/>
    <x v="0"/>
    <m/>
    <m/>
    <n v="0"/>
  </r>
  <r>
    <n v="1494132"/>
    <x v="0"/>
    <m/>
    <m/>
    <n v="0"/>
  </r>
  <r>
    <n v="1494132"/>
    <x v="0"/>
    <m/>
    <m/>
    <n v="0"/>
  </r>
  <r>
    <n v="1494132"/>
    <x v="1"/>
    <s v="c.*4132delT"/>
    <m/>
    <n v="3"/>
  </r>
  <r>
    <n v="1494133"/>
    <x v="0"/>
    <m/>
    <m/>
    <n v="0"/>
  </r>
  <r>
    <n v="1494133"/>
    <x v="0"/>
    <m/>
    <m/>
    <n v="0"/>
  </r>
  <r>
    <n v="1494133"/>
    <x v="1"/>
    <s v="c.*4132T&gt;C"/>
    <m/>
    <n v="1"/>
  </r>
  <r>
    <n v="1494134"/>
    <x v="0"/>
    <m/>
    <m/>
    <n v="0"/>
  </r>
  <r>
    <n v="1494134"/>
    <x v="0"/>
    <m/>
    <m/>
    <n v="0"/>
  </r>
  <r>
    <n v="1494134"/>
    <x v="1"/>
    <s v="c.*4134_*4135insATTT"/>
    <m/>
    <n v="0"/>
  </r>
  <r>
    <n v="1494135"/>
    <x v="0"/>
    <m/>
    <m/>
    <n v="0"/>
  </r>
  <r>
    <n v="1494135"/>
    <x v="0"/>
    <m/>
    <m/>
    <n v="0"/>
  </r>
  <r>
    <n v="1494135"/>
    <x v="1"/>
    <s v="c.*4142_*4143delAT"/>
    <m/>
    <n v="1"/>
  </r>
  <r>
    <n v="1494136"/>
    <x v="0"/>
    <m/>
    <m/>
    <n v="0"/>
  </r>
  <r>
    <n v="1494136"/>
    <x v="1"/>
    <s v="c.*4135T&gt;A"/>
    <m/>
    <n v="5"/>
  </r>
  <r>
    <n v="1494137"/>
    <x v="0"/>
    <m/>
    <m/>
    <n v="0"/>
  </r>
  <r>
    <n v="1494137"/>
    <x v="1"/>
    <s v="c.*4136A&gt;T"/>
    <m/>
    <n v="5"/>
  </r>
  <r>
    <n v="1494138"/>
    <x v="0"/>
    <m/>
    <m/>
    <n v="0"/>
  </r>
  <r>
    <n v="1494139"/>
    <x v="0"/>
    <m/>
    <m/>
    <n v="0"/>
  </r>
  <r>
    <n v="1494140"/>
    <x v="0"/>
    <m/>
    <m/>
    <n v="0"/>
  </r>
  <r>
    <n v="1494141"/>
    <x v="0"/>
    <m/>
    <m/>
    <n v="0"/>
  </r>
  <r>
    <n v="1494142"/>
    <x v="0"/>
    <m/>
    <m/>
    <n v="0"/>
  </r>
  <r>
    <n v="1494142"/>
    <x v="0"/>
    <m/>
    <m/>
    <n v="0"/>
  </r>
  <r>
    <n v="1494143"/>
    <x v="0"/>
    <m/>
    <m/>
    <n v="0"/>
  </r>
  <r>
    <n v="1494143"/>
    <x v="0"/>
    <m/>
    <m/>
    <n v="0"/>
  </r>
  <r>
    <n v="1494144"/>
    <x v="0"/>
    <m/>
    <m/>
    <n v="0"/>
  </r>
  <r>
    <n v="1494144"/>
    <x v="0"/>
    <m/>
    <m/>
    <n v="0"/>
  </r>
  <r>
    <n v="1494145"/>
    <x v="0"/>
    <m/>
    <m/>
    <n v="0"/>
  </r>
  <r>
    <n v="1494145"/>
    <x v="0"/>
    <m/>
    <m/>
    <n v="0"/>
  </r>
  <r>
    <n v="1494145"/>
    <x v="1"/>
    <s v="c.*4144G&gt;T"/>
    <m/>
    <n v="2"/>
  </r>
  <r>
    <n v="1494146"/>
    <x v="0"/>
    <m/>
    <m/>
    <n v="0"/>
  </r>
  <r>
    <n v="1494146"/>
    <x v="0"/>
    <m/>
    <m/>
    <n v="0"/>
  </r>
  <r>
    <n v="1494147"/>
    <x v="0"/>
    <m/>
    <m/>
    <n v="0"/>
  </r>
  <r>
    <n v="1494148"/>
    <x v="0"/>
    <m/>
    <m/>
    <n v="0"/>
  </r>
  <r>
    <n v="1494148"/>
    <x v="0"/>
    <m/>
    <m/>
    <n v="0"/>
  </r>
  <r>
    <n v="1494149"/>
    <x v="0"/>
    <m/>
    <m/>
    <n v="0"/>
  </r>
  <r>
    <n v="1494149"/>
    <x v="1"/>
    <s v="c.*4148T&gt;G"/>
    <m/>
    <n v="1"/>
  </r>
  <r>
    <n v="1494150"/>
    <x v="0"/>
    <m/>
    <m/>
    <n v="0"/>
  </r>
  <r>
    <n v="1494150"/>
    <x v="1"/>
    <s v="c.*4149T&gt;G"/>
    <m/>
    <n v="1"/>
  </r>
  <r>
    <n v="1494151"/>
    <x v="0"/>
    <m/>
    <m/>
    <n v="0"/>
  </r>
  <r>
    <n v="1494151"/>
    <x v="0"/>
    <m/>
    <m/>
    <n v="0"/>
  </r>
  <r>
    <n v="1494152"/>
    <x v="0"/>
    <m/>
    <m/>
    <n v="0"/>
  </r>
  <r>
    <n v="1494153"/>
    <x v="0"/>
    <m/>
    <m/>
    <n v="0"/>
  </r>
  <r>
    <n v="1494153"/>
    <x v="0"/>
    <m/>
    <m/>
    <n v="0"/>
  </r>
  <r>
    <n v="1494153"/>
    <x v="1"/>
    <s v="c.*4165dupT"/>
    <m/>
    <n v="6"/>
  </r>
  <r>
    <n v="1494153"/>
    <x v="1"/>
    <s v="c.*4152C&gt;T"/>
    <m/>
    <n v="7"/>
  </r>
  <r>
    <n v="1494154"/>
    <x v="0"/>
    <m/>
    <m/>
    <n v="0"/>
  </r>
  <r>
    <n v="1494155"/>
    <x v="0"/>
    <m/>
    <m/>
    <n v="0"/>
  </r>
  <r>
    <n v="1494156"/>
    <x v="0"/>
    <m/>
    <m/>
    <n v="0"/>
  </r>
  <r>
    <n v="1494157"/>
    <x v="0"/>
    <m/>
    <m/>
    <n v="0"/>
  </r>
  <r>
    <n v="1494157"/>
    <x v="0"/>
    <m/>
    <m/>
    <n v="0"/>
  </r>
  <r>
    <n v="1494158"/>
    <x v="0"/>
    <m/>
    <m/>
    <n v="0"/>
  </r>
  <r>
    <n v="1494159"/>
    <x v="0"/>
    <m/>
    <m/>
    <n v="0"/>
  </r>
  <r>
    <n v="1494160"/>
    <x v="0"/>
    <m/>
    <m/>
    <n v="0"/>
  </r>
  <r>
    <n v="1494161"/>
    <x v="0"/>
    <m/>
    <m/>
    <n v="0"/>
  </r>
  <r>
    <n v="1494162"/>
    <x v="0"/>
    <m/>
    <m/>
    <n v="0"/>
  </r>
  <r>
    <n v="1494163"/>
    <x v="0"/>
    <m/>
    <m/>
    <n v="0"/>
  </r>
  <r>
    <n v="1494164"/>
    <x v="0"/>
    <m/>
    <m/>
    <n v="0"/>
  </r>
  <r>
    <n v="1494165"/>
    <x v="0"/>
    <m/>
    <m/>
    <n v="0"/>
  </r>
  <r>
    <n v="1494166"/>
    <x v="0"/>
    <m/>
    <m/>
    <n v="0"/>
  </r>
  <r>
    <n v="1494166"/>
    <x v="0"/>
    <m/>
    <m/>
    <n v="0"/>
  </r>
  <r>
    <n v="1494167"/>
    <x v="0"/>
    <m/>
    <m/>
    <n v="0"/>
  </r>
  <r>
    <n v="1494167"/>
    <x v="1"/>
    <s v="c.*4166C&gt;T"/>
    <m/>
    <n v="1"/>
  </r>
  <r>
    <n v="1494168"/>
    <x v="0"/>
    <m/>
    <m/>
    <n v="0"/>
  </r>
  <r>
    <n v="1494169"/>
    <x v="0"/>
    <m/>
    <m/>
    <n v="0"/>
  </r>
  <r>
    <n v="1494170"/>
    <x v="0"/>
    <m/>
    <m/>
    <n v="0"/>
  </r>
  <r>
    <n v="1494171"/>
    <x v="0"/>
    <m/>
    <m/>
    <n v="0"/>
  </r>
  <r>
    <n v="1494172"/>
    <x v="0"/>
    <m/>
    <m/>
    <n v="0"/>
  </r>
  <r>
    <n v="1494173"/>
    <x v="0"/>
    <m/>
    <m/>
    <n v="0"/>
  </r>
  <r>
    <n v="1494174"/>
    <x v="0"/>
    <m/>
    <m/>
    <n v="0"/>
  </r>
  <r>
    <n v="1494175"/>
    <x v="0"/>
    <m/>
    <m/>
    <n v="0"/>
  </r>
  <r>
    <n v="1494176"/>
    <x v="0"/>
    <m/>
    <m/>
    <n v="0"/>
  </r>
  <r>
    <n v="1494177"/>
    <x v="0"/>
    <m/>
    <m/>
    <n v="0"/>
  </r>
  <r>
    <n v="1494178"/>
    <x v="0"/>
    <m/>
    <m/>
    <n v="0"/>
  </r>
  <r>
    <n v="1494179"/>
    <x v="0"/>
    <m/>
    <m/>
    <n v="0"/>
  </r>
  <r>
    <n v="1494180"/>
    <x v="0"/>
    <m/>
    <m/>
    <n v="0"/>
  </r>
  <r>
    <n v="1494181"/>
    <x v="0"/>
    <m/>
    <m/>
    <n v="0"/>
  </r>
  <r>
    <n v="1494182"/>
    <x v="0"/>
    <m/>
    <m/>
    <n v="0"/>
  </r>
  <r>
    <n v="1494183"/>
    <x v="0"/>
    <m/>
    <m/>
    <n v="0"/>
  </r>
  <r>
    <n v="1494184"/>
    <x v="0"/>
    <m/>
    <m/>
    <n v="0"/>
  </r>
  <r>
    <n v="1494184"/>
    <x v="14"/>
    <s v="c.29&gt;A"/>
    <m/>
    <n v="1"/>
  </r>
  <r>
    <n v="1494185"/>
    <x v="0"/>
    <m/>
    <m/>
    <n v="0"/>
  </r>
  <r>
    <n v="1494185"/>
    <x v="0"/>
    <m/>
    <m/>
    <n v="0"/>
  </r>
  <r>
    <n v="1494186"/>
    <x v="0"/>
    <m/>
    <m/>
    <n v="0"/>
  </r>
  <r>
    <n v="1494187"/>
    <x v="0"/>
    <m/>
    <m/>
    <n v="0"/>
  </r>
  <r>
    <n v="1494187"/>
    <x v="0"/>
    <m/>
    <m/>
    <n v="0"/>
  </r>
  <r>
    <n v="1494187"/>
    <x v="7"/>
    <s v="c.20_21insA"/>
    <s v="p.Gly10fs"/>
    <n v="1"/>
  </r>
  <r>
    <n v="1494188"/>
    <x v="0"/>
    <m/>
    <m/>
    <n v="0"/>
  </r>
  <r>
    <n v="1494189"/>
    <x v="0"/>
    <m/>
    <m/>
    <n v="0"/>
  </r>
  <r>
    <n v="1494190"/>
    <x v="0"/>
    <m/>
    <m/>
    <n v="0"/>
  </r>
  <r>
    <n v="1494191"/>
    <x v="0"/>
    <m/>
    <m/>
    <n v="0"/>
  </r>
  <r>
    <n v="1494191"/>
    <x v="4"/>
    <s v="c.24A&gt;G"/>
    <s v="p.Lys8Lys"/>
    <n v="3"/>
  </r>
  <r>
    <n v="1494192"/>
    <x v="0"/>
    <m/>
    <m/>
    <n v="0"/>
  </r>
  <r>
    <n v="1494193"/>
    <x v="0"/>
    <m/>
    <m/>
    <n v="0"/>
  </r>
  <r>
    <n v="1494194"/>
    <x v="0"/>
    <m/>
    <m/>
    <n v="0"/>
  </r>
  <r>
    <n v="1494195"/>
    <x v="0"/>
    <m/>
    <m/>
    <n v="0"/>
  </r>
  <r>
    <n v="1494196"/>
    <x v="0"/>
    <m/>
    <m/>
    <n v="0"/>
  </r>
  <r>
    <n v="1494197"/>
    <x v="0"/>
    <m/>
    <m/>
    <n v="0"/>
  </r>
  <r>
    <n v="1494198"/>
    <x v="0"/>
    <m/>
    <m/>
    <n v="0"/>
  </r>
  <r>
    <n v="1494199"/>
    <x v="0"/>
    <m/>
    <m/>
    <n v="0"/>
  </r>
  <r>
    <n v="1494200"/>
    <x v="0"/>
    <m/>
    <m/>
    <n v="0"/>
  </r>
  <r>
    <n v="1494201"/>
    <x v="0"/>
    <m/>
    <m/>
    <n v="0"/>
  </r>
  <r>
    <n v="1494201"/>
    <x v="7"/>
    <s v="c.13delG"/>
    <s v="p.Asp5fs"/>
    <n v="1"/>
  </r>
  <r>
    <n v="1494202"/>
    <x v="0"/>
    <m/>
    <m/>
    <n v="0"/>
  </r>
  <r>
    <n v="1494203"/>
    <x v="0"/>
    <m/>
    <m/>
    <n v="0"/>
  </r>
  <r>
    <n v="1494203"/>
    <x v="11"/>
    <s v="c.4_6delGAA"/>
    <s v="p.Glu2del"/>
    <n v="1"/>
  </r>
  <r>
    <n v="1494204"/>
    <x v="0"/>
    <m/>
    <m/>
    <n v="0"/>
  </r>
  <r>
    <n v="1494205"/>
    <x v="0"/>
    <m/>
    <m/>
    <n v="0"/>
  </r>
  <r>
    <n v="1494205"/>
    <x v="5"/>
    <s v="c.10G&gt;A"/>
    <s v="p.Asp4Asn"/>
    <n v="1"/>
  </r>
  <r>
    <n v="1494206"/>
    <x v="0"/>
    <m/>
    <m/>
    <n v="0"/>
  </r>
  <r>
    <n v="1494207"/>
    <x v="0"/>
    <m/>
    <m/>
    <n v="0"/>
  </r>
  <r>
    <n v="1494208"/>
    <x v="0"/>
    <m/>
    <m/>
    <n v="0"/>
  </r>
  <r>
    <n v="1494209"/>
    <x v="0"/>
    <m/>
    <m/>
    <n v="0"/>
  </r>
  <r>
    <n v="1494210"/>
    <x v="0"/>
    <m/>
    <m/>
    <n v="0"/>
  </r>
  <r>
    <n v="1494210"/>
    <x v="0"/>
    <m/>
    <m/>
    <n v="0"/>
  </r>
  <r>
    <n v="1494211"/>
    <x v="0"/>
    <m/>
    <m/>
    <n v="0"/>
  </r>
  <r>
    <n v="1494212"/>
    <x v="0"/>
    <m/>
    <m/>
    <n v="0"/>
  </r>
  <r>
    <n v="1494212"/>
    <x v="0"/>
    <m/>
    <m/>
    <n v="0"/>
  </r>
  <r>
    <n v="1494212"/>
    <x v="15"/>
    <s v="c.2delT"/>
    <s v="p.Met1fs"/>
    <n v="1"/>
  </r>
  <r>
    <n v="1494213"/>
    <x v="0"/>
    <m/>
    <m/>
    <n v="0"/>
  </r>
  <r>
    <n v="1494213"/>
    <x v="0"/>
    <m/>
    <m/>
    <n v="0"/>
  </r>
  <r>
    <n v="1494213"/>
    <x v="16"/>
    <s v="c.-18delA"/>
    <m/>
    <n v="148"/>
  </r>
  <r>
    <n v="1494214"/>
    <x v="0"/>
    <m/>
    <m/>
    <n v="0"/>
  </r>
  <r>
    <n v="1494215"/>
    <x v="0"/>
    <m/>
    <m/>
    <n v="0"/>
  </r>
  <r>
    <n v="1494216"/>
    <x v="0"/>
    <m/>
    <m/>
    <n v="0"/>
  </r>
  <r>
    <n v="1494217"/>
    <x v="0"/>
    <m/>
    <m/>
    <n v="0"/>
  </r>
  <r>
    <n v="1494218"/>
    <x v="0"/>
    <m/>
    <m/>
    <n v="0"/>
  </r>
  <r>
    <n v="1494219"/>
    <x v="0"/>
    <m/>
    <m/>
    <n v="0"/>
  </r>
  <r>
    <n v="1494220"/>
    <x v="0"/>
    <m/>
    <m/>
    <n v="0"/>
  </r>
  <r>
    <n v="1494221"/>
    <x v="0"/>
    <m/>
    <m/>
    <n v="0"/>
  </r>
  <r>
    <n v="1494222"/>
    <x v="0"/>
    <m/>
    <m/>
    <n v="0"/>
  </r>
  <r>
    <n v="1494223"/>
    <x v="0"/>
    <m/>
    <m/>
    <n v="0"/>
  </r>
  <r>
    <n v="1494224"/>
    <x v="0"/>
    <m/>
    <m/>
    <n v="0"/>
  </r>
  <r>
    <n v="1494224"/>
    <x v="0"/>
    <m/>
    <m/>
    <n v="0"/>
  </r>
  <r>
    <n v="1494225"/>
    <x v="0"/>
    <m/>
    <m/>
    <n v="0"/>
  </r>
  <r>
    <n v="1494226"/>
    <x v="0"/>
    <m/>
    <m/>
    <n v="0"/>
  </r>
  <r>
    <n v="1494227"/>
    <x v="0"/>
    <m/>
    <m/>
    <n v="0"/>
  </r>
  <r>
    <n v="1494228"/>
    <x v="0"/>
    <m/>
    <m/>
    <n v="0"/>
  </r>
  <r>
    <n v="1494229"/>
    <x v="0"/>
    <m/>
    <m/>
    <n v="0"/>
  </r>
  <r>
    <n v="1494230"/>
    <x v="0"/>
    <m/>
    <m/>
    <n v="0"/>
  </r>
  <r>
    <n v="1494231"/>
    <x v="0"/>
    <m/>
    <m/>
    <n v="0"/>
  </r>
  <r>
    <n v="1494232"/>
    <x v="0"/>
    <m/>
    <m/>
    <n v="0"/>
  </r>
  <r>
    <n v="1494232"/>
    <x v="0"/>
    <m/>
    <m/>
    <n v="0"/>
  </r>
  <r>
    <n v="1494233"/>
    <x v="0"/>
    <m/>
    <m/>
    <n v="0"/>
  </r>
  <r>
    <n v="1494233"/>
    <x v="16"/>
    <s v="c.-19T&gt;A"/>
    <m/>
    <n v="8"/>
  </r>
  <r>
    <n v="1494234"/>
    <x v="0"/>
    <m/>
    <m/>
    <n v="0"/>
  </r>
  <r>
    <n v="1494235"/>
    <x v="0"/>
    <m/>
    <m/>
    <n v="0"/>
  </r>
  <r>
    <n v="1494236"/>
    <x v="0"/>
    <m/>
    <m/>
    <n v="0"/>
  </r>
  <r>
    <n v="1494237"/>
    <x v="0"/>
    <m/>
    <m/>
    <n v="0"/>
  </r>
  <r>
    <n v="1494237"/>
    <x v="0"/>
    <m/>
    <m/>
    <n v="0"/>
  </r>
  <r>
    <n v="1494238"/>
    <x v="0"/>
    <m/>
    <m/>
    <n v="0"/>
  </r>
  <r>
    <n v="1494239"/>
    <x v="0"/>
    <m/>
    <m/>
    <n v="0"/>
  </r>
  <r>
    <n v="1494239"/>
    <x v="17"/>
    <s v="c.-25A&gt;T"/>
    <m/>
    <n v="1"/>
  </r>
  <r>
    <n v="1494240"/>
    <x v="0"/>
    <m/>
    <m/>
    <n v="0"/>
  </r>
  <r>
    <n v="1494241"/>
    <x v="0"/>
    <m/>
    <m/>
    <n v="0"/>
  </r>
  <r>
    <n v="1494241"/>
    <x v="0"/>
    <m/>
    <m/>
    <n v="0"/>
  </r>
  <r>
    <n v="1494242"/>
    <x v="0"/>
    <m/>
    <m/>
    <n v="0"/>
  </r>
  <r>
    <n v="1494243"/>
    <x v="0"/>
    <m/>
    <m/>
    <n v="0"/>
  </r>
  <r>
    <n v="1494243"/>
    <x v="0"/>
    <m/>
    <m/>
    <n v="0"/>
  </r>
  <r>
    <n v="1494244"/>
    <x v="0"/>
    <m/>
    <m/>
    <n v="0"/>
  </r>
  <r>
    <n v="1494244"/>
    <x v="0"/>
    <m/>
    <m/>
    <n v="0"/>
  </r>
  <r>
    <n v="1494245"/>
    <x v="0"/>
    <m/>
    <m/>
    <n v="0"/>
  </r>
  <r>
    <n v="1494245"/>
    <x v="0"/>
    <m/>
    <m/>
    <n v="0"/>
  </r>
  <r>
    <n v="1494246"/>
    <x v="0"/>
    <m/>
    <m/>
    <n v="0"/>
  </r>
  <r>
    <n v="1494247"/>
    <x v="0"/>
    <m/>
    <m/>
    <n v="0"/>
  </r>
  <r>
    <n v="1494247"/>
    <x v="0"/>
    <m/>
    <m/>
    <n v="0"/>
  </r>
  <r>
    <n v="1494248"/>
    <x v="0"/>
    <m/>
    <m/>
    <n v="0"/>
  </r>
  <r>
    <n v="1494249"/>
    <x v="0"/>
    <m/>
    <m/>
    <n v="0"/>
  </r>
  <r>
    <n v="1494250"/>
    <x v="0"/>
    <m/>
    <m/>
    <n v="0"/>
  </r>
  <r>
    <n v="1494251"/>
    <x v="0"/>
    <m/>
    <m/>
    <n v="0"/>
  </r>
  <r>
    <n v="1494252"/>
    <x v="0"/>
    <m/>
    <m/>
    <n v="0"/>
  </r>
  <r>
    <n v="1494252"/>
    <x v="16"/>
    <s v="c.-38T&gt;A"/>
    <m/>
    <n v="1"/>
  </r>
  <r>
    <n v="1494253"/>
    <x v="0"/>
    <m/>
    <m/>
    <n v="0"/>
  </r>
  <r>
    <n v="1494254"/>
    <x v="0"/>
    <m/>
    <m/>
    <n v="0"/>
  </r>
  <r>
    <n v="1494255"/>
    <x v="0"/>
    <m/>
    <m/>
    <n v="0"/>
  </r>
  <r>
    <n v="1494256"/>
    <x v="0"/>
    <m/>
    <m/>
    <n v="0"/>
  </r>
  <r>
    <n v="1494257"/>
    <x v="0"/>
    <m/>
    <m/>
    <n v="0"/>
  </r>
  <r>
    <n v="1494257"/>
    <x v="16"/>
    <s v="c.-43G&gt;A"/>
    <m/>
    <n v="1"/>
  </r>
  <r>
    <n v="1494258"/>
    <x v="0"/>
    <m/>
    <m/>
    <n v="0"/>
  </r>
  <r>
    <n v="1494258"/>
    <x v="16"/>
    <s v="c.-44T&gt;C"/>
    <m/>
    <n v="1"/>
  </r>
  <r>
    <n v="1494259"/>
    <x v="0"/>
    <m/>
    <m/>
    <n v="0"/>
  </r>
  <r>
    <n v="1494260"/>
    <x v="0"/>
    <m/>
    <m/>
    <n v="0"/>
  </r>
  <r>
    <n v="1494261"/>
    <x v="0"/>
    <m/>
    <m/>
    <n v="0"/>
  </r>
  <r>
    <n v="1494262"/>
    <x v="0"/>
    <m/>
    <m/>
    <n v="0"/>
  </r>
  <r>
    <n v="1494263"/>
    <x v="0"/>
    <m/>
    <m/>
    <n v="0"/>
  </r>
  <r>
    <n v="1494264"/>
    <x v="0"/>
    <m/>
    <m/>
    <n v="0"/>
  </r>
  <r>
    <n v="1494265"/>
    <x v="0"/>
    <m/>
    <m/>
    <n v="0"/>
  </r>
  <r>
    <n v="1494266"/>
    <x v="0"/>
    <m/>
    <m/>
    <n v="0"/>
  </r>
  <r>
    <n v="1494267"/>
    <x v="0"/>
    <m/>
    <m/>
    <n v="0"/>
  </r>
  <r>
    <n v="1494267"/>
    <x v="16"/>
    <s v="c.-53G&gt;A"/>
    <m/>
    <n v="2"/>
  </r>
  <r>
    <n v="1494268"/>
    <x v="0"/>
    <m/>
    <m/>
    <n v="0"/>
  </r>
  <r>
    <n v="1494268"/>
    <x v="16"/>
    <s v="c.-54A&gt;G"/>
    <m/>
    <n v="1"/>
  </r>
  <r>
    <n v="1494269"/>
    <x v="0"/>
    <m/>
    <m/>
    <n v="0"/>
  </r>
  <r>
    <n v="1494270"/>
    <x v="0"/>
    <m/>
    <m/>
    <n v="0"/>
  </r>
  <r>
    <n v="1494271"/>
    <x v="0"/>
    <m/>
    <m/>
    <n v="0"/>
  </r>
  <r>
    <n v="1494272"/>
    <x v="0"/>
    <m/>
    <m/>
    <n v="0"/>
  </r>
  <r>
    <n v="1494273"/>
    <x v="0"/>
    <m/>
    <m/>
    <n v="0"/>
  </r>
  <r>
    <n v="1494274"/>
    <x v="0"/>
    <m/>
    <m/>
    <n v="0"/>
  </r>
  <r>
    <n v="1494275"/>
    <x v="0"/>
    <m/>
    <m/>
    <n v="0"/>
  </r>
  <r>
    <n v="1494276"/>
    <x v="0"/>
    <m/>
    <m/>
    <n v="0"/>
  </r>
  <r>
    <n v="1494277"/>
    <x v="0"/>
    <m/>
    <m/>
    <n v="0"/>
  </r>
  <r>
    <n v="1494277"/>
    <x v="16"/>
    <s v="c.-63G&gt;A"/>
    <m/>
    <n v="1"/>
  </r>
  <r>
    <n v="1494278"/>
    <x v="0"/>
    <m/>
    <m/>
    <n v="0"/>
  </r>
  <r>
    <n v="1494279"/>
    <x v="0"/>
    <m/>
    <m/>
    <n v="0"/>
  </r>
  <r>
    <n v="1494280"/>
    <x v="0"/>
    <m/>
    <m/>
    <n v="0"/>
  </r>
  <r>
    <n v="1494281"/>
    <x v="0"/>
    <m/>
    <m/>
    <n v="0"/>
  </r>
  <r>
    <n v="1494282"/>
    <x v="0"/>
    <m/>
    <m/>
    <n v="0"/>
  </r>
  <r>
    <n v="1494283"/>
    <x v="0"/>
    <m/>
    <m/>
    <n v="0"/>
  </r>
  <r>
    <n v="1494284"/>
    <x v="0"/>
    <m/>
    <m/>
    <n v="0"/>
  </r>
  <r>
    <n v="1494285"/>
    <x v="0"/>
    <m/>
    <m/>
    <n v="0"/>
  </r>
  <r>
    <n v="1494285"/>
    <x v="16"/>
    <s v="c.-71T&gt;C"/>
    <m/>
    <n v="1"/>
  </r>
  <r>
    <n v="1494286"/>
    <x v="0"/>
    <m/>
    <m/>
    <n v="0"/>
  </r>
  <r>
    <n v="1494287"/>
    <x v="0"/>
    <m/>
    <m/>
    <n v="0"/>
  </r>
  <r>
    <n v="1494288"/>
    <x v="0"/>
    <m/>
    <m/>
    <n v="0"/>
  </r>
  <r>
    <n v="1494289"/>
    <x v="0"/>
    <m/>
    <m/>
    <n v="0"/>
  </r>
  <r>
    <n v="1494290"/>
    <x v="0"/>
    <m/>
    <m/>
    <n v="0"/>
  </r>
  <r>
    <n v="1494291"/>
    <x v="0"/>
    <m/>
    <m/>
    <n v="0"/>
  </r>
  <r>
    <n v="1494292"/>
    <x v="0"/>
    <m/>
    <m/>
    <n v="0"/>
  </r>
  <r>
    <n v="1494293"/>
    <x v="0"/>
    <m/>
    <m/>
    <n v="0"/>
  </r>
  <r>
    <n v="1494293"/>
    <x v="0"/>
    <m/>
    <m/>
    <n v="0"/>
  </r>
  <r>
    <n v="1494293"/>
    <x v="16"/>
    <s v="c.-98_-95delTTTT"/>
    <m/>
    <n v="12"/>
  </r>
  <r>
    <n v="1494293"/>
    <x v="16"/>
    <s v="c.-79A&gt;T"/>
    <m/>
    <n v="1"/>
  </r>
  <r>
    <n v="1494294"/>
    <x v="0"/>
    <m/>
    <m/>
    <n v="0"/>
  </r>
  <r>
    <n v="1494295"/>
    <x v="0"/>
    <m/>
    <m/>
    <n v="0"/>
  </r>
  <r>
    <n v="1494295"/>
    <x v="0"/>
    <m/>
    <m/>
    <n v="0"/>
  </r>
  <r>
    <n v="1494296"/>
    <x v="0"/>
    <m/>
    <m/>
    <n v="0"/>
  </r>
  <r>
    <n v="1494297"/>
    <x v="0"/>
    <m/>
    <m/>
    <n v="0"/>
  </r>
  <r>
    <n v="1494297"/>
    <x v="16"/>
    <s v="c.-83T&gt;A"/>
    <m/>
    <n v="1"/>
  </r>
  <r>
    <n v="1494298"/>
    <x v="0"/>
    <m/>
    <m/>
    <n v="0"/>
  </r>
  <r>
    <n v="1494299"/>
    <x v="0"/>
    <m/>
    <m/>
    <n v="0"/>
  </r>
  <r>
    <n v="1494299"/>
    <x v="0"/>
    <m/>
    <m/>
    <n v="0"/>
  </r>
  <r>
    <n v="1494300"/>
    <x v="0"/>
    <m/>
    <m/>
    <n v="0"/>
  </r>
  <r>
    <n v="1494301"/>
    <x v="0"/>
    <m/>
    <m/>
    <n v="0"/>
  </r>
  <r>
    <n v="1494301"/>
    <x v="0"/>
    <m/>
    <m/>
    <n v="0"/>
  </r>
  <r>
    <n v="1494302"/>
    <x v="0"/>
    <m/>
    <m/>
    <n v="0"/>
  </r>
  <r>
    <n v="1494303"/>
    <x v="0"/>
    <m/>
    <m/>
    <n v="0"/>
  </r>
  <r>
    <n v="1494304"/>
    <x v="0"/>
    <m/>
    <m/>
    <n v="0"/>
  </r>
  <r>
    <n v="1494305"/>
    <x v="0"/>
    <m/>
    <m/>
    <n v="0"/>
  </r>
  <r>
    <n v="1494305"/>
    <x v="16"/>
    <s v="c.-91T&gt;A"/>
    <m/>
    <n v="1"/>
  </r>
  <r>
    <n v="1494306"/>
    <x v="0"/>
    <m/>
    <m/>
    <n v="0"/>
  </r>
  <r>
    <n v="1494307"/>
    <x v="0"/>
    <m/>
    <m/>
    <n v="0"/>
  </r>
  <r>
    <n v="1494308"/>
    <x v="0"/>
    <m/>
    <m/>
    <n v="0"/>
  </r>
  <r>
    <n v="1494309"/>
    <x v="0"/>
    <m/>
    <m/>
    <n v="0"/>
  </r>
  <r>
    <n v="1494310"/>
    <x v="0"/>
    <m/>
    <m/>
    <n v="0"/>
  </r>
  <r>
    <n v="1494311"/>
    <x v="0"/>
    <m/>
    <m/>
    <n v="0"/>
  </r>
  <r>
    <n v="1494311"/>
    <x v="16"/>
    <s v="c.-97T&gt;C"/>
    <m/>
    <n v="1"/>
  </r>
  <r>
    <n v="1494312"/>
    <x v="0"/>
    <m/>
    <m/>
    <n v="0"/>
  </r>
  <r>
    <n v="1494313"/>
    <x v="0"/>
    <m/>
    <m/>
    <n v="0"/>
  </r>
  <r>
    <n v="1494314"/>
    <x v="0"/>
    <m/>
    <m/>
    <n v="0"/>
  </r>
  <r>
    <n v="1494314"/>
    <x v="16"/>
    <s v="c.-100C&gt;A"/>
    <m/>
    <n v="1"/>
  </r>
  <r>
    <n v="1494315"/>
    <x v="0"/>
    <m/>
    <m/>
    <n v="0"/>
  </r>
  <r>
    <n v="1494316"/>
    <x v="0"/>
    <m/>
    <m/>
    <n v="0"/>
  </r>
  <r>
    <n v="1494316"/>
    <x v="16"/>
    <s v="c.-102C&gt;A"/>
    <m/>
    <n v="1"/>
  </r>
  <r>
    <n v="1494317"/>
    <x v="0"/>
    <m/>
    <m/>
    <n v="0"/>
  </r>
  <r>
    <n v="1494318"/>
    <x v="0"/>
    <m/>
    <m/>
    <n v="0"/>
  </r>
  <r>
    <n v="1494318"/>
    <x v="16"/>
    <s v="c.-104T&gt;A"/>
    <m/>
    <n v="2"/>
  </r>
  <r>
    <n v="1494319"/>
    <x v="0"/>
    <m/>
    <m/>
    <n v="0"/>
  </r>
  <r>
    <n v="1494320"/>
    <x v="0"/>
    <m/>
    <m/>
    <n v="0"/>
  </r>
  <r>
    <n v="1494321"/>
    <x v="0"/>
    <m/>
    <m/>
    <n v="0"/>
  </r>
  <r>
    <n v="1494322"/>
    <x v="0"/>
    <m/>
    <m/>
    <n v="0"/>
  </r>
  <r>
    <n v="1494323"/>
    <x v="0"/>
    <m/>
    <m/>
    <n v="0"/>
  </r>
  <r>
    <n v="1494324"/>
    <x v="0"/>
    <m/>
    <m/>
    <n v="0"/>
  </r>
  <r>
    <n v="1494324"/>
    <x v="16"/>
    <s v="c.-110A&gt;T"/>
    <m/>
    <n v="1"/>
  </r>
  <r>
    <n v="1494325"/>
    <x v="0"/>
    <m/>
    <m/>
    <n v="0"/>
  </r>
  <r>
    <n v="1494326"/>
    <x v="0"/>
    <m/>
    <m/>
    <n v="0"/>
  </r>
  <r>
    <n v="1494326"/>
    <x v="16"/>
    <s v="c.-112T&gt;G"/>
    <m/>
    <n v="1"/>
  </r>
  <r>
    <n v="1494327"/>
    <x v="0"/>
    <m/>
    <m/>
    <n v="0"/>
  </r>
  <r>
    <n v="1494327"/>
    <x v="16"/>
    <s v="c.-113A&gt;T"/>
    <m/>
    <n v="1"/>
  </r>
  <r>
    <n v="1494328"/>
    <x v="0"/>
    <m/>
    <m/>
    <n v="0"/>
  </r>
  <r>
    <n v="1494329"/>
    <x v="0"/>
    <m/>
    <m/>
    <n v="0"/>
  </r>
  <r>
    <n v="1494330"/>
    <x v="0"/>
    <m/>
    <m/>
    <n v="0"/>
  </r>
  <r>
    <n v="1494331"/>
    <x v="0"/>
    <m/>
    <m/>
    <n v="0"/>
  </r>
  <r>
    <n v="1494332"/>
    <x v="0"/>
    <m/>
    <m/>
    <n v="0"/>
  </r>
  <r>
    <n v="1494333"/>
    <x v="0"/>
    <m/>
    <m/>
    <n v="0"/>
  </r>
  <r>
    <n v="1494334"/>
    <x v="0"/>
    <m/>
    <m/>
    <n v="0"/>
  </r>
  <r>
    <n v="1494335"/>
    <x v="0"/>
    <m/>
    <m/>
    <n v="0"/>
  </r>
  <r>
    <n v="1494336"/>
    <x v="0"/>
    <m/>
    <m/>
    <n v="0"/>
  </r>
  <r>
    <n v="1494337"/>
    <x v="0"/>
    <m/>
    <m/>
    <n v="0"/>
  </r>
  <r>
    <n v="1494337"/>
    <x v="16"/>
    <s v="c.-123T&gt;G"/>
    <m/>
    <n v="1"/>
  </r>
  <r>
    <n v="1494338"/>
    <x v="0"/>
    <m/>
    <m/>
    <n v="0"/>
  </r>
  <r>
    <n v="1494339"/>
    <x v="0"/>
    <m/>
    <m/>
    <n v="0"/>
  </r>
  <r>
    <n v="1494340"/>
    <x v="0"/>
    <m/>
    <m/>
    <n v="0"/>
  </r>
  <r>
    <n v="1494341"/>
    <x v="0"/>
    <m/>
    <m/>
    <n v="0"/>
  </r>
  <r>
    <n v="1494342"/>
    <x v="0"/>
    <m/>
    <m/>
    <n v="0"/>
  </r>
  <r>
    <n v="1494343"/>
    <x v="0"/>
    <m/>
    <m/>
    <n v="0"/>
  </r>
  <r>
    <n v="1494343"/>
    <x v="0"/>
    <m/>
    <m/>
    <n v="0"/>
  </r>
  <r>
    <n v="1494343"/>
    <x v="16"/>
    <s v="c.-136_-135insA"/>
    <m/>
    <n v="1"/>
  </r>
  <r>
    <n v="1494344"/>
    <x v="0"/>
    <m/>
    <m/>
    <n v="0"/>
  </r>
  <r>
    <n v="1494345"/>
    <x v="0"/>
    <m/>
    <m/>
    <n v="0"/>
  </r>
  <r>
    <n v="1494346"/>
    <x v="0"/>
    <m/>
    <m/>
    <n v="0"/>
  </r>
  <r>
    <n v="1494347"/>
    <x v="0"/>
    <m/>
    <m/>
    <n v="0"/>
  </r>
  <r>
    <n v="1494348"/>
    <x v="0"/>
    <m/>
    <m/>
    <n v="0"/>
  </r>
  <r>
    <n v="1494349"/>
    <x v="0"/>
    <m/>
    <m/>
    <n v="0"/>
  </r>
  <r>
    <n v="1494349"/>
    <x v="16"/>
    <s v="c.-135A&gt;T"/>
    <m/>
    <n v="1"/>
  </r>
  <r>
    <n v="1494350"/>
    <x v="0"/>
    <m/>
    <m/>
    <n v="0"/>
  </r>
  <r>
    <n v="1494351"/>
    <x v="0"/>
    <m/>
    <m/>
    <n v="0"/>
  </r>
  <r>
    <n v="1494352"/>
    <x v="0"/>
    <m/>
    <m/>
    <n v="0"/>
  </r>
  <r>
    <n v="1494353"/>
    <x v="0"/>
    <m/>
    <m/>
    <n v="0"/>
  </r>
  <r>
    <n v="1494354"/>
    <x v="0"/>
    <m/>
    <m/>
    <n v="0"/>
  </r>
  <r>
    <n v="1494355"/>
    <x v="0"/>
    <m/>
    <m/>
    <n v="0"/>
  </r>
  <r>
    <n v="1494356"/>
    <x v="0"/>
    <m/>
    <m/>
    <n v="0"/>
  </r>
  <r>
    <n v="1494356"/>
    <x v="17"/>
    <s v="c.-142G&gt;T"/>
    <m/>
    <n v="1"/>
  </r>
  <r>
    <n v="1494357"/>
    <x v="0"/>
    <m/>
    <m/>
    <n v="0"/>
  </r>
  <r>
    <n v="1494358"/>
    <x v="0"/>
    <m/>
    <m/>
    <n v="0"/>
  </r>
  <r>
    <n v="1494359"/>
    <x v="0"/>
    <m/>
    <m/>
    <n v="0"/>
  </r>
  <r>
    <n v="1494360"/>
    <x v="0"/>
    <m/>
    <m/>
    <n v="0"/>
  </r>
  <r>
    <n v="1494360"/>
    <x v="0"/>
    <m/>
    <m/>
    <n v="0"/>
  </r>
  <r>
    <n v="1494361"/>
    <x v="0"/>
    <m/>
    <m/>
    <n v="0"/>
  </r>
  <r>
    <n v="1494361"/>
    <x v="16"/>
    <s v="c.-153_-152insT"/>
    <m/>
    <n v="1"/>
  </r>
  <r>
    <n v="1494362"/>
    <x v="0"/>
    <m/>
    <m/>
    <n v="0"/>
  </r>
  <r>
    <n v="1494363"/>
    <x v="0"/>
    <m/>
    <m/>
    <n v="0"/>
  </r>
  <r>
    <n v="1494364"/>
    <x v="0"/>
    <m/>
    <m/>
    <n v="0"/>
  </r>
  <r>
    <n v="1494365"/>
    <x v="0"/>
    <m/>
    <m/>
    <n v="0"/>
  </r>
  <r>
    <n v="1494366"/>
    <x v="0"/>
    <m/>
    <m/>
    <n v="0"/>
  </r>
  <r>
    <n v="1494367"/>
    <x v="0"/>
    <m/>
    <m/>
    <n v="0"/>
  </r>
  <r>
    <n v="1494368"/>
    <x v="0"/>
    <m/>
    <m/>
    <n v="0"/>
  </r>
  <r>
    <n v="1494368"/>
    <x v="16"/>
    <s v="c.-154T&gt;C"/>
    <m/>
    <n v="1"/>
  </r>
  <r>
    <n v="1494369"/>
    <x v="0"/>
    <m/>
    <m/>
    <n v="0"/>
  </r>
  <r>
    <n v="1494370"/>
    <x v="0"/>
    <m/>
    <m/>
    <n v="0"/>
  </r>
  <r>
    <n v="1494371"/>
    <x v="0"/>
    <m/>
    <m/>
    <n v="0"/>
  </r>
  <r>
    <n v="1494372"/>
    <x v="0"/>
    <m/>
    <m/>
    <n v="0"/>
  </r>
  <r>
    <n v="1494373"/>
    <x v="0"/>
    <m/>
    <m/>
    <n v="0"/>
  </r>
  <r>
    <n v="1494374"/>
    <x v="0"/>
    <m/>
    <m/>
    <n v="0"/>
  </r>
  <r>
    <n v="1494375"/>
    <x v="0"/>
    <m/>
    <m/>
    <n v="0"/>
  </r>
  <r>
    <n v="1494375"/>
    <x v="16"/>
    <s v="c.-161T&gt;G"/>
    <m/>
    <n v="1"/>
  </r>
  <r>
    <n v="1494376"/>
    <x v="0"/>
    <m/>
    <m/>
    <n v="0"/>
  </r>
  <r>
    <n v="1494377"/>
    <x v="0"/>
    <m/>
    <m/>
    <n v="0"/>
  </r>
  <r>
    <n v="1494377"/>
    <x v="16"/>
    <s v="c.-163A&gt;T"/>
    <m/>
    <n v="1"/>
  </r>
  <r>
    <n v="1494378"/>
    <x v="0"/>
    <m/>
    <m/>
    <n v="0"/>
  </r>
  <r>
    <n v="1494379"/>
    <x v="0"/>
    <m/>
    <m/>
    <n v="0"/>
  </r>
  <r>
    <n v="1494380"/>
    <x v="0"/>
    <m/>
    <m/>
    <n v="0"/>
  </r>
  <r>
    <n v="1494381"/>
    <x v="0"/>
    <m/>
    <m/>
    <n v="0"/>
  </r>
  <r>
    <n v="1494382"/>
    <x v="0"/>
    <m/>
    <m/>
    <n v="0"/>
  </r>
  <r>
    <n v="1494382"/>
    <x v="16"/>
    <s v="c.-168G&gt;T"/>
    <m/>
    <n v="1"/>
  </r>
  <r>
    <n v="1494383"/>
    <x v="0"/>
    <m/>
    <m/>
    <n v="0"/>
  </r>
  <r>
    <n v="1494384"/>
    <x v="0"/>
    <m/>
    <m/>
    <n v="0"/>
  </r>
  <r>
    <n v="1494384"/>
    <x v="16"/>
    <s v="c.-170A&gt;G"/>
    <m/>
    <n v="1"/>
  </r>
  <r>
    <n v="1494385"/>
    <x v="0"/>
    <m/>
    <m/>
    <n v="0"/>
  </r>
  <r>
    <n v="1494386"/>
    <x v="0"/>
    <m/>
    <m/>
    <n v="0"/>
  </r>
  <r>
    <n v="1494387"/>
    <x v="0"/>
    <m/>
    <m/>
    <n v="0"/>
  </r>
  <r>
    <n v="1494388"/>
    <x v="0"/>
    <m/>
    <m/>
    <n v="0"/>
  </r>
  <r>
    <n v="1494389"/>
    <x v="0"/>
    <m/>
    <m/>
    <n v="0"/>
  </r>
  <r>
    <n v="1494390"/>
    <x v="0"/>
    <m/>
    <m/>
    <n v="0"/>
  </r>
  <r>
    <n v="1494391"/>
    <x v="0"/>
    <m/>
    <m/>
    <n v="0"/>
  </r>
  <r>
    <n v="1494392"/>
    <x v="0"/>
    <m/>
    <m/>
    <n v="0"/>
  </r>
  <r>
    <n v="1494393"/>
    <x v="0"/>
    <m/>
    <m/>
    <n v="0"/>
  </r>
  <r>
    <n v="1494394"/>
    <x v="0"/>
    <m/>
    <m/>
    <n v="0"/>
  </r>
  <r>
    <n v="1494395"/>
    <x v="0"/>
    <m/>
    <m/>
    <n v="0"/>
  </r>
  <r>
    <n v="1494395"/>
    <x v="0"/>
    <m/>
    <m/>
    <n v="0"/>
  </r>
  <r>
    <n v="1494396"/>
    <x v="0"/>
    <m/>
    <m/>
    <n v="0"/>
  </r>
  <r>
    <n v="1494397"/>
    <x v="0"/>
    <m/>
    <m/>
    <n v="0"/>
  </r>
  <r>
    <n v="1494397"/>
    <x v="16"/>
    <s v="c.-183A&gt;C"/>
    <m/>
    <n v="1"/>
  </r>
  <r>
    <n v="1494398"/>
    <x v="0"/>
    <m/>
    <m/>
    <n v="0"/>
  </r>
  <r>
    <n v="1494399"/>
    <x v="0"/>
    <m/>
    <m/>
    <n v="0"/>
  </r>
  <r>
    <n v="1494399"/>
    <x v="17"/>
    <s v="c.-185A&gt;G"/>
    <m/>
    <n v="18"/>
  </r>
  <r>
    <n v="1494400"/>
    <x v="0"/>
    <m/>
    <m/>
    <n v="0"/>
  </r>
  <r>
    <n v="1494401"/>
    <x v="0"/>
    <m/>
    <m/>
    <n v="0"/>
  </r>
  <r>
    <n v="1494402"/>
    <x v="0"/>
    <m/>
    <m/>
    <n v="0"/>
  </r>
  <r>
    <n v="1494402"/>
    <x v="0"/>
    <m/>
    <m/>
    <n v="0"/>
  </r>
  <r>
    <n v="1494403"/>
    <x v="0"/>
    <m/>
    <m/>
    <n v="0"/>
  </r>
  <r>
    <n v="1494404"/>
    <x v="0"/>
    <m/>
    <m/>
    <n v="0"/>
  </r>
  <r>
    <n v="1494405"/>
    <x v="0"/>
    <m/>
    <m/>
    <n v="0"/>
  </r>
  <r>
    <n v="1494406"/>
    <x v="0"/>
    <m/>
    <m/>
    <n v="0"/>
  </r>
  <r>
    <n v="1494407"/>
    <x v="0"/>
    <m/>
    <m/>
    <n v="0"/>
  </r>
  <r>
    <n v="1494408"/>
    <x v="0"/>
    <m/>
    <m/>
    <n v="0"/>
  </r>
  <r>
    <n v="1494409"/>
    <x v="0"/>
    <m/>
    <m/>
    <n v="0"/>
  </r>
  <r>
    <n v="1494410"/>
    <x v="0"/>
    <m/>
    <m/>
    <n v="0"/>
  </r>
  <r>
    <n v="1494410"/>
    <x v="16"/>
    <s v="c.-196T&gt;G"/>
    <m/>
    <n v="2"/>
  </r>
  <r>
    <n v="1494411"/>
    <x v="0"/>
    <m/>
    <m/>
    <n v="0"/>
  </r>
  <r>
    <n v="1494412"/>
    <x v="0"/>
    <m/>
    <m/>
    <n v="0"/>
  </r>
  <r>
    <n v="1494413"/>
    <x v="0"/>
    <m/>
    <m/>
    <n v="0"/>
  </r>
  <r>
    <n v="1494414"/>
    <x v="0"/>
    <m/>
    <m/>
    <n v="0"/>
  </r>
  <r>
    <n v="1494415"/>
    <x v="0"/>
    <m/>
    <m/>
    <n v="0"/>
  </r>
  <r>
    <n v="1494416"/>
    <x v="0"/>
    <m/>
    <m/>
    <n v="0"/>
  </r>
  <r>
    <n v="1494417"/>
    <x v="0"/>
    <m/>
    <m/>
    <n v="0"/>
  </r>
  <r>
    <n v="1494418"/>
    <x v="0"/>
    <m/>
    <m/>
    <n v="0"/>
  </r>
  <r>
    <n v="1494419"/>
    <x v="0"/>
    <m/>
    <m/>
    <n v="0"/>
  </r>
  <r>
    <n v="1494420"/>
    <x v="0"/>
    <m/>
    <m/>
    <n v="0"/>
  </r>
  <r>
    <n v="1494420"/>
    <x v="16"/>
    <s v="c.-206A&gt;G"/>
    <m/>
    <n v="2"/>
  </r>
  <r>
    <n v="1494421"/>
    <x v="0"/>
    <m/>
    <m/>
    <n v="0"/>
  </r>
  <r>
    <n v="1494422"/>
    <x v="0"/>
    <m/>
    <m/>
    <n v="0"/>
  </r>
  <r>
    <n v="1494423"/>
    <x v="0"/>
    <m/>
    <m/>
    <n v="0"/>
  </r>
  <r>
    <n v="1494424"/>
    <x v="0"/>
    <m/>
    <m/>
    <n v="0"/>
  </r>
  <r>
    <n v="1494424"/>
    <x v="16"/>
    <s v="c.-215_-212delACTC"/>
    <m/>
    <n v="1"/>
  </r>
  <r>
    <n v="1494425"/>
    <x v="0"/>
    <m/>
    <m/>
    <n v="0"/>
  </r>
  <r>
    <n v="1494426"/>
    <x v="0"/>
    <m/>
    <m/>
    <n v="0"/>
  </r>
  <r>
    <n v="1494427"/>
    <x v="0"/>
    <m/>
    <m/>
    <n v="0"/>
  </r>
  <r>
    <n v="1494427"/>
    <x v="16"/>
    <s v="c.-213T&gt;G"/>
    <m/>
    <n v="1"/>
  </r>
  <r>
    <n v="1494428"/>
    <x v="0"/>
    <m/>
    <m/>
    <n v="0"/>
  </r>
  <r>
    <n v="1494428"/>
    <x v="0"/>
    <m/>
    <m/>
    <n v="0"/>
  </r>
  <r>
    <n v="1494428"/>
    <x v="16"/>
    <s v="c.-214C&gt;A"/>
    <m/>
    <n v="3"/>
  </r>
  <r>
    <n v="1494429"/>
    <x v="0"/>
    <m/>
    <m/>
    <n v="0"/>
  </r>
  <r>
    <n v="1494430"/>
    <x v="0"/>
    <m/>
    <m/>
    <n v="0"/>
  </r>
  <r>
    <n v="1494431"/>
    <x v="0"/>
    <m/>
    <m/>
    <n v="0"/>
  </r>
  <r>
    <n v="1494432"/>
    <x v="0"/>
    <m/>
    <m/>
    <n v="0"/>
  </r>
  <r>
    <n v="1494433"/>
    <x v="0"/>
    <m/>
    <m/>
    <n v="0"/>
  </r>
  <r>
    <n v="1494433"/>
    <x v="0"/>
    <m/>
    <m/>
    <n v="0"/>
  </r>
  <r>
    <n v="1494434"/>
    <x v="0"/>
    <m/>
    <m/>
    <n v="0"/>
  </r>
  <r>
    <n v="1494435"/>
    <x v="0"/>
    <m/>
    <m/>
    <n v="0"/>
  </r>
  <r>
    <n v="1494436"/>
    <x v="0"/>
    <m/>
    <m/>
    <n v="0"/>
  </r>
  <r>
    <n v="1494437"/>
    <x v="0"/>
    <m/>
    <m/>
    <n v="0"/>
  </r>
  <r>
    <n v="1494438"/>
    <x v="0"/>
    <m/>
    <m/>
    <n v="0"/>
  </r>
  <r>
    <n v="1494438"/>
    <x v="0"/>
    <m/>
    <m/>
    <n v="0"/>
  </r>
  <r>
    <n v="1494439"/>
    <x v="0"/>
    <m/>
    <m/>
    <n v="0"/>
  </r>
  <r>
    <n v="1494439"/>
    <x v="16"/>
    <s v="c.-225A&gt;T"/>
    <m/>
    <n v="2"/>
  </r>
  <r>
    <n v="1494439"/>
    <x v="0"/>
    <m/>
    <m/>
    <n v="0"/>
  </r>
  <r>
    <n v="1494440"/>
    <x v="0"/>
    <m/>
    <m/>
    <n v="0"/>
  </r>
  <r>
    <n v="1494440"/>
    <x v="0"/>
    <m/>
    <m/>
    <n v="0"/>
  </r>
  <r>
    <n v="1494440"/>
    <x v="16"/>
    <s v="c.-227delA"/>
    <m/>
    <n v="1"/>
  </r>
  <r>
    <n v="1494441"/>
    <x v="0"/>
    <m/>
    <m/>
    <n v="0"/>
  </r>
  <r>
    <n v="1494441"/>
    <x v="0"/>
    <m/>
    <m/>
    <n v="0"/>
  </r>
  <r>
    <n v="1494441"/>
    <x v="16"/>
    <s v="c.-227A&gt;T"/>
    <m/>
    <n v="7"/>
  </r>
  <r>
    <n v="1494441"/>
    <x v="18"/>
    <s v="c.-247delT"/>
    <m/>
    <n v="38"/>
  </r>
  <r>
    <n v="1494442"/>
    <x v="0"/>
    <m/>
    <m/>
    <n v="0"/>
  </r>
  <r>
    <n v="1494443"/>
    <x v="0"/>
    <m/>
    <m/>
    <n v="0"/>
  </r>
  <r>
    <n v="1494443"/>
    <x v="0"/>
    <m/>
    <m/>
    <n v="0"/>
  </r>
  <r>
    <n v="1494444"/>
    <x v="0"/>
    <m/>
    <m/>
    <n v="0"/>
  </r>
  <r>
    <n v="1494445"/>
    <x v="0"/>
    <m/>
    <m/>
    <n v="0"/>
  </r>
  <r>
    <n v="1494445"/>
    <x v="0"/>
    <m/>
    <m/>
    <n v="0"/>
  </r>
  <r>
    <n v="1494446"/>
    <x v="0"/>
    <m/>
    <m/>
    <n v="0"/>
  </r>
  <r>
    <n v="1494447"/>
    <x v="0"/>
    <m/>
    <m/>
    <n v="0"/>
  </r>
  <r>
    <n v="1494448"/>
    <x v="0"/>
    <m/>
    <m/>
    <n v="0"/>
  </r>
  <r>
    <n v="1494449"/>
    <x v="0"/>
    <m/>
    <m/>
    <n v="0"/>
  </r>
  <r>
    <n v="1494449"/>
    <x v="0"/>
    <m/>
    <m/>
    <n v="0"/>
  </r>
  <r>
    <n v="1494450"/>
    <x v="0"/>
    <m/>
    <m/>
    <n v="0"/>
  </r>
  <r>
    <n v="1494451"/>
    <x v="0"/>
    <m/>
    <m/>
    <n v="0"/>
  </r>
  <r>
    <n v="1494452"/>
    <x v="0"/>
    <m/>
    <m/>
    <n v="0"/>
  </r>
  <r>
    <n v="1494453"/>
    <x v="0"/>
    <m/>
    <m/>
    <n v="0"/>
  </r>
  <r>
    <n v="1490316"/>
    <x v="1"/>
    <s v="c.*2202_*2206delAAATA"/>
    <m/>
    <n v="764"/>
  </r>
  <r>
    <n v="1490319"/>
    <x v="1"/>
    <s v="c.*2194_*2195insAAAAA"/>
    <m/>
    <n v="4"/>
  </r>
  <r>
    <n v="1490321"/>
    <x v="1"/>
    <s v="c.*2192A&gt;G"/>
    <m/>
    <n v="7"/>
  </r>
  <r>
    <n v="1490321"/>
    <x v="1"/>
    <s v="c.*2197_*2211delAAATAAAATATAATA"/>
    <m/>
    <n v="2"/>
  </r>
  <r>
    <n v="1490323"/>
    <x v="1"/>
    <s v="c.*2194A&gt;T"/>
    <m/>
    <n v="105"/>
  </r>
  <r>
    <n v="1490323"/>
    <x v="1"/>
    <s v="c.*2195_*2200delTAAAAT"/>
    <m/>
    <n v="1"/>
  </r>
  <r>
    <n v="1490324"/>
    <x v="1"/>
    <s v="c.*2195T&gt;A"/>
    <m/>
    <n v="22"/>
  </r>
  <r>
    <n v="1490324"/>
    <x v="1"/>
    <s v="c.*2199_*2200insAAAAA"/>
    <m/>
    <n v="3"/>
  </r>
  <r>
    <n v="1490326"/>
    <x v="1"/>
    <s v="c.*2206_*2207insAAATATAATAAAATA"/>
    <m/>
    <n v="1"/>
  </r>
  <r>
    <n v="1490329"/>
    <x v="1"/>
    <s v="c.*2200T&gt;A"/>
    <m/>
    <n v="17"/>
  </r>
  <r>
    <n v="1490329"/>
    <x v="1"/>
    <s v="c.*2204_*2205insAAAAA"/>
    <m/>
    <n v="2"/>
  </r>
  <r>
    <n v="1490330"/>
    <x v="1"/>
    <s v="c.*2201_*2202insT"/>
    <m/>
    <n v="1"/>
  </r>
  <r>
    <n v="1490331"/>
    <x v="1"/>
    <s v="c.*2202A&gt;T"/>
    <m/>
    <n v="18"/>
  </r>
  <r>
    <n v="1490331"/>
    <x v="1"/>
    <s v="c.*2210_*2214delTATAA"/>
    <m/>
    <n v="54"/>
  </r>
  <r>
    <n v="1490331"/>
    <x v="1"/>
    <s v="c.*2210_*2214dupTATAA"/>
    <m/>
    <n v="4"/>
  </r>
  <r>
    <n v="1490334"/>
    <x v="1"/>
    <s v="c.*2205T&gt;A"/>
    <m/>
    <n v="3"/>
  </r>
  <r>
    <n v="1490334"/>
    <x v="1"/>
    <s v="c.*2206_*2207insAAAAA"/>
    <m/>
    <n v="1"/>
  </r>
  <r>
    <n v="1490336"/>
    <x v="1"/>
    <s v="c.*2207T&gt;A"/>
    <m/>
    <n v="21"/>
  </r>
  <r>
    <n v="1490336"/>
    <x v="1"/>
    <s v="c.*2209_*2210insAAAAA"/>
    <m/>
    <n v="1"/>
  </r>
  <r>
    <n v="1490339"/>
    <x v="1"/>
    <s v="c.*2210T&gt;A"/>
    <m/>
    <n v="4"/>
  </r>
  <r>
    <n v="1490340"/>
    <x v="1"/>
    <s v="c.*2212delT"/>
    <m/>
    <n v="1"/>
  </r>
  <r>
    <n v="1490341"/>
    <x v="1"/>
    <s v="c.*2212T&gt;A"/>
    <m/>
    <n v="7"/>
  </r>
  <r>
    <n v="1490341"/>
    <x v="1"/>
    <s v="c.*2218dupA"/>
    <m/>
    <n v="5"/>
  </r>
  <r>
    <n v="1490342"/>
    <x v="1"/>
    <s v="c.*2213A&gt;T"/>
    <m/>
    <n v="1"/>
  </r>
  <r>
    <n v="1490343"/>
    <x v="1"/>
    <s v="c.*2214A&gt;T"/>
    <m/>
    <n v="2"/>
  </r>
  <r>
    <n v="1490345"/>
    <x v="1"/>
    <s v="c.*2216A&gt;G"/>
    <m/>
    <n v="1"/>
  </r>
  <r>
    <n v="1490347"/>
    <x v="1"/>
    <s v="c.*2218A&gt;G"/>
    <m/>
    <n v="2"/>
  </r>
  <r>
    <n v="1490349"/>
    <x v="1"/>
    <s v="c.*2220G&gt;A"/>
    <m/>
    <n v="1"/>
  </r>
  <r>
    <n v="1490350"/>
    <x v="1"/>
    <s v="c.*2221A&gt;G"/>
    <m/>
    <n v="3"/>
  </r>
  <r>
    <n v="1490351"/>
    <x v="1"/>
    <s v="c.*2222G&gt;A"/>
    <m/>
    <n v="1"/>
  </r>
  <r>
    <n v="1490352"/>
    <x v="1"/>
    <s v="c.*2223A&gt;T"/>
    <m/>
    <n v="1"/>
  </r>
  <r>
    <n v="1490353"/>
    <x v="1"/>
    <s v="c.*2224G&gt;A"/>
    <m/>
    <n v="3"/>
  </r>
  <r>
    <n v="1490353"/>
    <x v="1"/>
    <s v="c.*2226dupA"/>
    <m/>
    <n v="3"/>
  </r>
  <r>
    <n v="1490354"/>
    <x v="1"/>
    <s v="c.*2225A&gt;G"/>
    <m/>
    <n v="2"/>
  </r>
  <r>
    <n v="1490356"/>
    <x v="1"/>
    <s v="c.*2227T&gt;A"/>
    <m/>
    <n v="34"/>
  </r>
  <r>
    <n v="1490356"/>
    <x v="1"/>
    <s v="c.*2236delA"/>
    <m/>
    <n v="88"/>
  </r>
  <r>
    <n v="1490357"/>
    <x v="1"/>
    <s v="c.*2228A&gt;C"/>
    <m/>
    <n v="3"/>
  </r>
  <r>
    <n v="1490359"/>
    <x v="1"/>
    <s v="c.*2230A&gt;C"/>
    <m/>
    <n v="1"/>
  </r>
  <r>
    <n v="1490362"/>
    <x v="1"/>
    <s v="c.*2233A&gt;G"/>
    <m/>
    <n v="1"/>
  </r>
  <r>
    <n v="1490363"/>
    <x v="1"/>
    <s v="c.*2234A&gt;T"/>
    <m/>
    <n v="1"/>
  </r>
  <r>
    <n v="1490365"/>
    <x v="1"/>
    <s v="c.*2236A&gt;G"/>
    <m/>
    <n v="2"/>
  </r>
  <r>
    <n v="1490366"/>
    <x v="1"/>
    <s v="c.*2237C&gt;A"/>
    <m/>
    <n v="3"/>
  </r>
  <r>
    <n v="1490368"/>
    <x v="1"/>
    <s v="c.*2239C&gt;T"/>
    <m/>
    <n v="17"/>
  </r>
  <r>
    <n v="1490369"/>
    <x v="1"/>
    <s v="c.*2240C&gt;T"/>
    <m/>
    <n v="1"/>
  </r>
  <r>
    <n v="1490370"/>
    <x v="1"/>
    <s v="c.*2241G&gt;A"/>
    <m/>
    <n v="5"/>
  </r>
  <r>
    <n v="1490371"/>
    <x v="1"/>
    <s v="c.*2242C&gt;A"/>
    <m/>
    <n v="2"/>
  </r>
  <r>
    <n v="1490373"/>
    <x v="1"/>
    <s v="c.*2244A&gt;T"/>
    <m/>
    <n v="1"/>
  </r>
  <r>
    <n v="1490375"/>
    <x v="1"/>
    <s v="c.*2246A&gt;T"/>
    <m/>
    <n v="2"/>
  </r>
  <r>
    <n v="1490378"/>
    <x v="1"/>
    <s v="c.*2249T&gt;G"/>
    <m/>
    <n v="1"/>
  </r>
  <r>
    <n v="1490379"/>
    <x v="1"/>
    <s v="c.*2250A&gt;G"/>
    <m/>
    <n v="1"/>
  </r>
  <r>
    <n v="1490380"/>
    <x v="1"/>
    <s v="c.*2251A&gt;T"/>
    <m/>
    <n v="1"/>
  </r>
  <r>
    <n v="1490384"/>
    <x v="1"/>
    <s v="c.*2255C&gt;A"/>
    <m/>
    <n v="2"/>
  </r>
  <r>
    <n v="1490386"/>
    <x v="1"/>
    <s v="c.*2257T&gt;A"/>
    <m/>
    <n v="1"/>
  </r>
  <r>
    <n v="1490388"/>
    <x v="1"/>
    <s v="c.*2259A&gt;G"/>
    <m/>
    <n v="1"/>
  </r>
  <r>
    <n v="1490389"/>
    <x v="1"/>
    <s v="c.*2260T&gt;A"/>
    <m/>
    <n v="1"/>
  </r>
  <r>
    <n v="1490393"/>
    <x v="1"/>
    <s v="c.*2264G&gt;A"/>
    <m/>
    <n v="1"/>
  </r>
  <r>
    <n v="1490394"/>
    <x v="1"/>
    <s v="c.*2265T&gt;C"/>
    <m/>
    <n v="1"/>
  </r>
  <r>
    <n v="1490394"/>
    <x v="1"/>
    <s v="c.*2271_*2274delCAAA"/>
    <m/>
    <n v="1"/>
  </r>
  <r>
    <n v="1490396"/>
    <x v="1"/>
    <s v="c.*2267C&gt;A"/>
    <m/>
    <n v="1"/>
  </r>
  <r>
    <n v="1490398"/>
    <x v="1"/>
    <s v="c.*2269A&gt;C"/>
    <m/>
    <n v="3"/>
  </r>
  <r>
    <n v="1490400"/>
    <x v="1"/>
    <s v="c.*2271C&gt;A"/>
    <m/>
    <n v="2"/>
  </r>
  <r>
    <n v="1490404"/>
    <x v="1"/>
    <s v="c.*2275T&gt;G"/>
    <m/>
    <n v="1"/>
  </r>
  <r>
    <n v="1490405"/>
    <x v="1"/>
    <s v="c.*2276G&gt;A"/>
    <m/>
    <n v="14"/>
  </r>
  <r>
    <n v="1490405"/>
    <x v="1"/>
    <s v="c.*2292dupA"/>
    <m/>
    <n v="163"/>
  </r>
  <r>
    <n v="1490405"/>
    <x v="1"/>
    <s v="c.*2292delA"/>
    <m/>
    <n v="40"/>
  </r>
  <r>
    <n v="1490407"/>
    <x v="1"/>
    <s v="c.*2278A&gt;T"/>
    <m/>
    <n v="2"/>
  </r>
  <r>
    <n v="1490410"/>
    <x v="1"/>
    <s v="c.*2281A&gt;G"/>
    <m/>
    <n v="1"/>
  </r>
  <r>
    <n v="1490417"/>
    <x v="1"/>
    <s v="c.*2288A&gt;T"/>
    <m/>
    <n v="2"/>
  </r>
  <r>
    <n v="1490418"/>
    <x v="1"/>
    <s v="c.*2289A&gt;T"/>
    <m/>
    <n v="1"/>
  </r>
  <r>
    <n v="1490419"/>
    <x v="1"/>
    <s v="c.*2290A&gt;T"/>
    <m/>
    <n v="1"/>
  </r>
  <r>
    <n v="1490422"/>
    <x v="1"/>
    <s v="c.*2293T&gt;A"/>
    <m/>
    <n v="4"/>
  </r>
  <r>
    <n v="1490424"/>
    <x v="1"/>
    <s v="c.*2295A&gt;T"/>
    <m/>
    <n v="2"/>
  </r>
  <r>
    <n v="1490425"/>
    <x v="1"/>
    <s v="c.*2296T&gt;A"/>
    <m/>
    <n v="1"/>
  </r>
  <r>
    <n v="1490427"/>
    <x v="1"/>
    <s v="c.*2298A&gt;C"/>
    <m/>
    <n v="8"/>
  </r>
  <r>
    <n v="1490429"/>
    <x v="1"/>
    <s v="c.*2300T&gt;G"/>
    <m/>
    <n v="1"/>
  </r>
  <r>
    <n v="1490432"/>
    <x v="1"/>
    <s v="c.*2303T&gt;A"/>
    <m/>
    <n v="2"/>
  </r>
  <r>
    <n v="1490435"/>
    <x v="1"/>
    <s v="c.*2306A&gt;T"/>
    <m/>
    <n v="5"/>
  </r>
  <r>
    <n v="1490436"/>
    <x v="1"/>
    <s v="c.*2307A&gt;G"/>
    <m/>
    <n v="1"/>
  </r>
  <r>
    <n v="1490439"/>
    <x v="1"/>
    <s v="c.*2310A&gt;T"/>
    <m/>
    <n v="1"/>
  </r>
  <r>
    <n v="1490440"/>
    <x v="1"/>
    <s v="c.*2311A&gt;C"/>
    <m/>
    <n v="1"/>
  </r>
  <r>
    <n v="1490441"/>
    <x v="1"/>
    <s v="c.*2312C&gt;T"/>
    <m/>
    <n v="5"/>
  </r>
  <r>
    <n v="1490448"/>
    <x v="1"/>
    <s v="c.*2319C&gt;A"/>
    <m/>
    <n v="2"/>
  </r>
  <r>
    <n v="1490448"/>
    <x v="1"/>
    <s v="c.*2324dupA"/>
    <m/>
    <n v="20"/>
  </r>
  <r>
    <n v="1490449"/>
    <x v="1"/>
    <s v="c.*2320A&gt;G"/>
    <m/>
    <n v="1"/>
  </r>
  <r>
    <n v="1490451"/>
    <x v="1"/>
    <s v="c.*2322A&gt;T"/>
    <m/>
    <n v="1"/>
  </r>
  <r>
    <n v="1490453"/>
    <x v="1"/>
    <s v="c.*2324A&gt;T"/>
    <m/>
    <n v="2"/>
  </r>
  <r>
    <n v="1490455"/>
    <x v="1"/>
    <s v="c.*2326T&gt;A"/>
    <m/>
    <n v="9"/>
  </r>
  <r>
    <n v="1490458"/>
    <x v="1"/>
    <s v="c.*2329_*2330insC"/>
    <m/>
    <n v="1"/>
  </r>
  <r>
    <n v="1490459"/>
    <x v="1"/>
    <s v="c.*2330A&gt;T"/>
    <m/>
    <n v="6"/>
  </r>
  <r>
    <n v="1490460"/>
    <x v="1"/>
    <s v="c.*2331A&gt;G"/>
    <m/>
    <n v="1"/>
  </r>
  <r>
    <n v="1490460"/>
    <x v="1"/>
    <s v="c.*2333_*2336dupTATT"/>
    <m/>
    <n v="1"/>
  </r>
  <r>
    <n v="1490460"/>
    <x v="1"/>
    <s v="c.*2332_*2344delTTATTATATATAT"/>
    <m/>
    <n v="1"/>
  </r>
  <r>
    <n v="1490461"/>
    <x v="1"/>
    <s v="c.*2332T&gt;A"/>
    <m/>
    <n v="1"/>
  </r>
  <r>
    <n v="1490463"/>
    <x v="1"/>
    <s v="c.*2334A&gt;C"/>
    <m/>
    <n v="12"/>
  </r>
  <r>
    <n v="1490463"/>
    <x v="1"/>
    <s v="c.*2336delT"/>
    <m/>
    <n v="1"/>
  </r>
  <r>
    <n v="1490464"/>
    <x v="1"/>
    <s v="c.*2335T&gt;A"/>
    <m/>
    <n v="3"/>
  </r>
  <r>
    <n v="1490464"/>
    <x v="1"/>
    <s v="c.*2348_*2349dupTA"/>
    <m/>
    <n v="1059"/>
  </r>
  <r>
    <n v="1490464"/>
    <x v="1"/>
    <s v="c.*2358_*2374delATATATATAATATATAT"/>
    <m/>
    <n v="1407"/>
  </r>
  <r>
    <n v="1490465"/>
    <x v="1"/>
    <s v="c.*2336T&gt;A"/>
    <m/>
    <n v="1"/>
  </r>
  <r>
    <n v="1490465"/>
    <x v="1"/>
    <s v="c.*2350_*2362delATATATATATATA"/>
    <m/>
    <n v="8"/>
  </r>
  <r>
    <n v="1490467"/>
    <x v="1"/>
    <s v="c.*2350_*2360delATATATATATA"/>
    <m/>
    <n v="2"/>
  </r>
  <r>
    <n v="1490467"/>
    <x v="1"/>
    <s v="c.*2339_*2343dupATATA"/>
    <m/>
    <n v="1"/>
  </r>
  <r>
    <n v="1490469"/>
    <x v="1"/>
    <s v="c.*2350_*2358delATATATATA"/>
    <m/>
    <n v="4"/>
  </r>
  <r>
    <n v="1490471"/>
    <x v="1"/>
    <s v="c.*2342T&gt;G"/>
    <m/>
    <n v="2"/>
  </r>
  <r>
    <n v="1490471"/>
    <x v="1"/>
    <s v="c.*2358_*2359insAATATATAATATATATA"/>
    <m/>
    <n v="3"/>
  </r>
  <r>
    <n v="1490472"/>
    <x v="1"/>
    <s v="c.*2344delT"/>
    <m/>
    <n v="1"/>
  </r>
  <r>
    <n v="1490473"/>
    <x v="1"/>
    <s v="c.*2344T&gt;G"/>
    <m/>
    <n v="1"/>
  </r>
  <r>
    <n v="1490473"/>
    <x v="1"/>
    <s v="c.*2345_*2346insAA"/>
    <m/>
    <n v="1"/>
  </r>
  <r>
    <n v="1490474"/>
    <x v="1"/>
    <s v="c.*2345A&gt;T"/>
    <m/>
    <n v="1"/>
  </r>
  <r>
    <n v="1490477"/>
    <x v="1"/>
    <s v="c.*2348T&gt;A"/>
    <m/>
    <n v="34"/>
  </r>
  <r>
    <n v="1490477"/>
    <x v="1"/>
    <s v="c.*2350delA"/>
    <m/>
    <n v="3"/>
  </r>
  <r>
    <n v="1490478"/>
    <x v="1"/>
    <s v="c.*2349A&gt;T"/>
    <m/>
    <n v="35"/>
  </r>
  <r>
    <n v="1490478"/>
    <x v="1"/>
    <s v="c.*2363_*2366dupTATA"/>
    <m/>
    <n v="862"/>
  </r>
  <r>
    <n v="1490478"/>
    <x v="1"/>
    <s v="c.*2349_*2350insT"/>
    <m/>
    <n v="371"/>
  </r>
  <r>
    <n v="1490479"/>
    <x v="1"/>
    <s v="c.*2350A&gt;T"/>
    <m/>
    <n v="18"/>
  </r>
  <r>
    <n v="1490480"/>
    <x v="1"/>
    <s v="c.*2351T&gt;A"/>
    <m/>
    <n v="18"/>
  </r>
  <r>
    <n v="1490481"/>
    <x v="1"/>
    <s v="c.*2352A&gt;T"/>
    <m/>
    <n v="1"/>
  </r>
  <r>
    <n v="1490481"/>
    <x v="1"/>
    <s v="c.*2352_*2353insATTATAAATTAT"/>
    <m/>
    <n v="1"/>
  </r>
  <r>
    <n v="1490482"/>
    <x v="1"/>
    <s v="c.*2353T&gt;C"/>
    <m/>
    <n v="1"/>
  </r>
  <r>
    <n v="1490486"/>
    <x v="1"/>
    <s v="c.*2358dupA"/>
    <m/>
    <n v="1"/>
  </r>
  <r>
    <n v="1490488"/>
    <x v="1"/>
    <s v="c.*2360_*2361insAA"/>
    <m/>
    <n v="1"/>
  </r>
  <r>
    <n v="1490490"/>
    <x v="1"/>
    <s v="c.*2361T&gt;A"/>
    <m/>
    <n v="1"/>
  </r>
  <r>
    <n v="1490492"/>
    <x v="1"/>
    <s v="c.*2363T&gt;A"/>
    <m/>
    <n v="1"/>
  </r>
  <r>
    <n v="1490492"/>
    <x v="1"/>
    <s v="c.*2364delA"/>
    <m/>
    <n v="2"/>
  </r>
  <r>
    <n v="1490493"/>
    <x v="1"/>
    <s v="c.*2364A&gt;C"/>
    <m/>
    <n v="1"/>
  </r>
  <r>
    <n v="1490494"/>
    <x v="1"/>
    <s v="c.*2365T&gt;A"/>
    <m/>
    <n v="1"/>
  </r>
  <r>
    <n v="1490494"/>
    <x v="1"/>
    <s v="c.*2366_*2367insTAGA"/>
    <m/>
    <n v="2"/>
  </r>
  <r>
    <n v="1490495"/>
    <x v="1"/>
    <s v="c.*2366A&gt;C"/>
    <m/>
    <n v="3"/>
  </r>
  <r>
    <n v="1490495"/>
    <x v="1"/>
    <s v="c.*2373_*2374dupAT"/>
    <m/>
    <n v="2"/>
  </r>
  <r>
    <n v="1490496"/>
    <x v="1"/>
    <s v="c.*2367A&gt;T"/>
    <m/>
    <n v="4"/>
  </r>
  <r>
    <n v="1490496"/>
    <x v="1"/>
    <s v="c.*2374_*2375insATATATATACTATATAT"/>
    <m/>
    <n v="1"/>
  </r>
  <r>
    <n v="1490497"/>
    <x v="1"/>
    <s v="c.*2368T&gt;A"/>
    <m/>
    <n v="3"/>
  </r>
  <r>
    <n v="1490499"/>
    <x v="1"/>
    <s v="c.*2370T&gt;C"/>
    <m/>
    <n v="1"/>
  </r>
  <r>
    <n v="1490503"/>
    <x v="1"/>
    <s v="c.*2374T&gt;C"/>
    <m/>
    <n v="1"/>
  </r>
  <r>
    <n v="1490504"/>
    <x v="1"/>
    <s v="c.*2375G&gt;A"/>
    <m/>
    <n v="1"/>
  </r>
  <r>
    <n v="1490507"/>
    <x v="1"/>
    <s v="c.*2378G&gt;C"/>
    <m/>
    <n v="3"/>
  </r>
  <r>
    <n v="1490508"/>
    <x v="1"/>
    <s v="c.*2379G&gt;A"/>
    <m/>
    <n v="1"/>
  </r>
  <r>
    <n v="1490514"/>
    <x v="1"/>
    <s v="c.*2385A&gt;C"/>
    <m/>
    <n v="1"/>
  </r>
  <r>
    <n v="1490515"/>
    <x v="1"/>
    <s v="c.*2386T&gt;C"/>
    <m/>
    <n v="1"/>
  </r>
  <r>
    <n v="1490516"/>
    <x v="1"/>
    <s v="c.*2394_*2396delTAT"/>
    <m/>
    <n v="31"/>
  </r>
  <r>
    <n v="1490517"/>
    <x v="1"/>
    <s v="c.*2388T&gt;A"/>
    <m/>
    <n v="1"/>
  </r>
  <r>
    <n v="1490518"/>
    <x v="1"/>
    <s v="c.*2389A&gt;T"/>
    <m/>
    <n v="1"/>
  </r>
  <r>
    <n v="1490524"/>
    <x v="1"/>
    <s v="c.*2395A&gt;C"/>
    <m/>
    <n v="1"/>
  </r>
  <r>
    <n v="1490526"/>
    <x v="1"/>
    <s v="c.*2397G&gt;T"/>
    <m/>
    <n v="5"/>
  </r>
  <r>
    <n v="1490535"/>
    <x v="1"/>
    <s v="c.*2406T&gt;G"/>
    <m/>
    <n v="1"/>
  </r>
  <r>
    <n v="1490536"/>
    <x v="1"/>
    <s v="c.*2407G&gt;T"/>
    <m/>
    <n v="12"/>
  </r>
  <r>
    <n v="1490537"/>
    <x v="1"/>
    <s v="c.*2408A&gt;G"/>
    <m/>
    <n v="1"/>
  </r>
  <r>
    <n v="1490538"/>
    <x v="1"/>
    <s v="c.*2409T&gt;C"/>
    <m/>
    <n v="1"/>
  </r>
  <r>
    <n v="1490541"/>
    <x v="1"/>
    <s v="c.*2412C&gt;A"/>
    <m/>
    <n v="1"/>
  </r>
  <r>
    <n v="1490553"/>
    <x v="1"/>
    <s v="c.*2424T&gt;C"/>
    <m/>
    <n v="1"/>
  </r>
  <r>
    <n v="1490553"/>
    <x v="1"/>
    <s v="c.*2424T&gt;A"/>
    <m/>
    <n v="1"/>
  </r>
  <r>
    <n v="1490553"/>
    <x v="1"/>
    <s v="c.*2431dupA"/>
    <m/>
    <n v="2"/>
  </r>
  <r>
    <n v="1490554"/>
    <x v="1"/>
    <s v="c.*2425A&gt;G"/>
    <m/>
    <n v="1"/>
  </r>
  <r>
    <n v="1490558"/>
    <x v="1"/>
    <s v="c.*2429A&gt;C"/>
    <m/>
    <n v="1"/>
  </r>
  <r>
    <n v="1490561"/>
    <x v="1"/>
    <s v="c.*2432T&gt;A"/>
    <m/>
    <n v="1"/>
  </r>
  <r>
    <n v="1490562"/>
    <x v="1"/>
    <s v="c.*2433T&gt;A"/>
    <m/>
    <n v="1"/>
  </r>
  <r>
    <n v="1490562"/>
    <x v="1"/>
    <s v="c.*2439dupA"/>
    <m/>
    <n v="1"/>
  </r>
  <r>
    <n v="1490563"/>
    <x v="1"/>
    <s v="c.*2434A&gt;T"/>
    <m/>
    <n v="1"/>
  </r>
  <r>
    <n v="1490564"/>
    <x v="1"/>
    <s v="c.*2435A&gt;T"/>
    <m/>
    <n v="65"/>
  </r>
  <r>
    <n v="1490566"/>
    <x v="1"/>
    <s v="c.*2437A&gt;T"/>
    <m/>
    <n v="3"/>
  </r>
  <r>
    <n v="1490569"/>
    <x v="1"/>
    <s v="c.*2440T&gt;A"/>
    <m/>
    <n v="2"/>
  </r>
  <r>
    <n v="1490571"/>
    <x v="1"/>
    <s v="c.*2442A&gt;T"/>
    <m/>
    <n v="1"/>
  </r>
  <r>
    <n v="1490573"/>
    <x v="1"/>
    <s v="c.*2444A&gt;G"/>
    <m/>
    <n v="2"/>
  </r>
  <r>
    <n v="1490575"/>
    <x v="1"/>
    <s v="c.*2446T&gt;C"/>
    <m/>
    <n v="1"/>
  </r>
  <r>
    <n v="1490576"/>
    <x v="1"/>
    <s v="c.*2447C&gt;T"/>
    <m/>
    <n v="1"/>
  </r>
  <r>
    <n v="1490577"/>
    <x v="1"/>
    <s v="c.*2448C&gt;A"/>
    <m/>
    <n v="7"/>
  </r>
  <r>
    <n v="1490579"/>
    <x v="1"/>
    <s v="c.*2450T&gt;G"/>
    <m/>
    <n v="1"/>
  </r>
  <r>
    <n v="1490586"/>
    <x v="1"/>
    <s v="c.*2457A&gt;C"/>
    <m/>
    <n v="1"/>
  </r>
  <r>
    <n v="1490588"/>
    <x v="1"/>
    <s v="c.*2459C&gt;T"/>
    <m/>
    <n v="3"/>
  </r>
  <r>
    <n v="1490590"/>
    <x v="1"/>
    <s v="c.*2461T&gt;C"/>
    <m/>
    <n v="1"/>
  </r>
  <r>
    <n v="1490592"/>
    <x v="1"/>
    <s v="c.*2463T&gt;A"/>
    <m/>
    <n v="1"/>
  </r>
  <r>
    <n v="1490593"/>
    <x v="1"/>
    <s v="c.*2465delG"/>
    <m/>
    <n v="2"/>
  </r>
  <r>
    <n v="1490594"/>
    <x v="1"/>
    <s v="c.*2465G&gt;T"/>
    <m/>
    <n v="6"/>
  </r>
  <r>
    <n v="1490595"/>
    <x v="1"/>
    <s v="c.*2466C&gt;T"/>
    <m/>
    <n v="1"/>
  </r>
  <r>
    <n v="1490596"/>
    <x v="1"/>
    <s v="c.*2467C&gt;T"/>
    <m/>
    <n v="3"/>
  </r>
  <r>
    <n v="1490599"/>
    <x v="1"/>
    <s v="c.*2470A&gt;T"/>
    <m/>
    <n v="1"/>
  </r>
  <r>
    <n v="1490600"/>
    <x v="1"/>
    <s v="c.*2471A&gt;T"/>
    <m/>
    <n v="1"/>
  </r>
  <r>
    <n v="1490604"/>
    <x v="1"/>
    <s v="c.*2475A&gt;T"/>
    <m/>
    <n v="1"/>
  </r>
  <r>
    <n v="1490605"/>
    <x v="1"/>
    <s v="c.*2476G&gt;T"/>
    <m/>
    <n v="6"/>
  </r>
  <r>
    <n v="1490605"/>
    <x v="1"/>
    <s v="c.*2486_*2487dupAT"/>
    <m/>
    <n v="14"/>
  </r>
  <r>
    <n v="1490606"/>
    <x v="1"/>
    <s v="c.*2477T&gt;G"/>
    <m/>
    <n v="1"/>
  </r>
  <r>
    <n v="1490607"/>
    <x v="1"/>
    <s v="c.*2478A&gt;G"/>
    <m/>
    <n v="1"/>
  </r>
  <r>
    <n v="1490615"/>
    <x v="1"/>
    <s v="c.*2486A&gt;G"/>
    <m/>
    <n v="2"/>
  </r>
  <r>
    <n v="1490617"/>
    <x v="1"/>
    <s v="c.*2488C&gt;A"/>
    <m/>
    <n v="4"/>
  </r>
  <r>
    <n v="1490619"/>
    <x v="1"/>
    <s v="c.*2490C&gt;T"/>
    <m/>
    <n v="1"/>
  </r>
  <r>
    <n v="1490622"/>
    <x v="1"/>
    <s v="c.*2504_*2507dupATAT"/>
    <m/>
    <n v="364"/>
  </r>
  <r>
    <n v="1490622"/>
    <x v="1"/>
    <s v="c.*2504_*2507delATAT"/>
    <m/>
    <n v="288"/>
  </r>
  <r>
    <n v="1490623"/>
    <x v="1"/>
    <s v="c.*2494A&gt;T"/>
    <m/>
    <n v="1"/>
  </r>
  <r>
    <n v="1490626"/>
    <x v="1"/>
    <s v="c.*2497T&gt;A"/>
    <m/>
    <n v="7"/>
  </r>
  <r>
    <n v="1490627"/>
    <x v="1"/>
    <s v="c.*2498A&gt;T"/>
    <m/>
    <n v="1"/>
  </r>
  <r>
    <n v="1490630"/>
    <x v="1"/>
    <s v="c.*2501T&gt;C"/>
    <m/>
    <n v="2"/>
  </r>
  <r>
    <n v="1490631"/>
    <x v="1"/>
    <s v="c.*2502A&gt;G"/>
    <m/>
    <n v="1"/>
  </r>
  <r>
    <n v="1490633"/>
    <x v="1"/>
    <s v="c.*2504A&gt;T"/>
    <m/>
    <n v="282"/>
  </r>
  <r>
    <n v="1490633"/>
    <x v="1"/>
    <s v="c.*2506_*2509dupATTT"/>
    <m/>
    <n v="4"/>
  </r>
  <r>
    <n v="1490636"/>
    <x v="1"/>
    <s v="c.*2507T&gt;A"/>
    <m/>
    <n v="2"/>
  </r>
  <r>
    <n v="1490636"/>
    <x v="2"/>
    <s v="c.2559_2560insTAAA"/>
    <s v="p.Ter854fs"/>
    <n v="236"/>
  </r>
  <r>
    <n v="1490636"/>
    <x v="19"/>
    <s v="c.2560_*1delTAAA"/>
    <s v="p.Ter854del"/>
    <n v="29"/>
  </r>
  <r>
    <n v="1490637"/>
    <x v="1"/>
    <s v="c.*2508T&gt;G"/>
    <m/>
    <n v="7"/>
  </r>
  <r>
    <n v="1490638"/>
    <x v="1"/>
    <s v="c.*2511_*2512delAT"/>
    <m/>
    <n v="1"/>
  </r>
  <r>
    <n v="1490639"/>
    <x v="1"/>
    <s v="c.*2510T&gt;C"/>
    <m/>
    <n v="2"/>
  </r>
  <r>
    <n v="1490640"/>
    <x v="1"/>
    <s v="c.*2511A&gt;T"/>
    <m/>
    <n v="1"/>
  </r>
  <r>
    <n v="1490641"/>
    <x v="1"/>
    <s v="c.*2512T&gt;A"/>
    <m/>
    <n v="1"/>
  </r>
  <r>
    <n v="1490642"/>
    <x v="1"/>
    <s v="c.*2513T&gt;A"/>
    <m/>
    <n v="1"/>
  </r>
  <r>
    <n v="1490646"/>
    <x v="1"/>
    <s v="c.*2517T&gt;A"/>
    <m/>
    <n v="2"/>
  </r>
  <r>
    <n v="1490647"/>
    <x v="1"/>
    <s v="c.*2518T&gt;C"/>
    <m/>
    <n v="1"/>
  </r>
  <r>
    <n v="1490648"/>
    <x v="1"/>
    <s v="c.*2519A&gt;G"/>
    <m/>
    <n v="1"/>
  </r>
  <r>
    <n v="1490650"/>
    <x v="1"/>
    <s v="c.*2521T&gt;A"/>
    <m/>
    <n v="1"/>
  </r>
  <r>
    <n v="1490652"/>
    <x v="1"/>
    <s v="c.*2523A&gt;C"/>
    <m/>
    <n v="2"/>
  </r>
  <r>
    <n v="1490657"/>
    <x v="5"/>
    <s v="c.2559T&gt;A"/>
    <s v="p.Phe853Leu"/>
    <n v="1"/>
  </r>
  <r>
    <n v="1490659"/>
    <x v="5"/>
    <s v="c.2557T&gt;A"/>
    <s v="p.Phe853Ile"/>
    <n v="1"/>
  </r>
  <r>
    <n v="1490660"/>
    <x v="4"/>
    <s v="c.2556T&gt;C"/>
    <s v="p.Asp852Asp"/>
    <n v="3"/>
  </r>
  <r>
    <n v="1490662"/>
    <x v="5"/>
    <s v="c.2554G&gt;T"/>
    <s v="p.Asp852Tyr"/>
    <n v="1"/>
  </r>
  <r>
    <n v="1490663"/>
    <x v="5"/>
    <s v="c.2553A&gt;G"/>
    <s v="p.Ile851Met"/>
    <n v="1"/>
  </r>
  <r>
    <n v="1490665"/>
    <x v="5"/>
    <s v="c.2551A&gt;G"/>
    <s v="p.Ile851Val"/>
    <n v="1"/>
  </r>
  <r>
    <n v="1490666"/>
    <x v="5"/>
    <s v="c.2550C&gt;A"/>
    <s v="p.Asp850Glu"/>
    <n v="2"/>
  </r>
  <r>
    <n v="1490667"/>
    <x v="5"/>
    <s v="c.2549A&gt;T"/>
    <s v="p.Asp850Val"/>
    <n v="1"/>
  </r>
  <r>
    <n v="1490674"/>
    <x v="5"/>
    <s v="c.2542A&gt;G"/>
    <s v="p.Asn848Asp"/>
    <n v="1"/>
  </r>
  <r>
    <n v="1490679"/>
    <x v="5"/>
    <s v="c.2537A&gt;G"/>
    <s v="p.Glu846Gly"/>
    <n v="1"/>
  </r>
  <r>
    <n v="1490691"/>
    <x v="5"/>
    <s v="c.2525C&gt;G"/>
    <s v="p.Pro842Arg"/>
    <n v="2"/>
  </r>
  <r>
    <n v="1490692"/>
    <x v="5"/>
    <s v="c.2524C&gt;A"/>
    <s v="p.Pro842Thr"/>
    <n v="2"/>
  </r>
  <r>
    <n v="1490693"/>
    <x v="6"/>
    <s v="c.2507_2508insTGAGGATGA"/>
    <s v="p.Ala836_Glu837insGluAspAsp"/>
    <n v="3387"/>
  </r>
  <r>
    <n v="1490693"/>
    <x v="6"/>
    <s v="c.2516_2517insTGAGGATGC"/>
    <s v="p.Asp839_Glu840insGluAspAla"/>
    <n v="20"/>
  </r>
  <r>
    <n v="1490695"/>
    <x v="5"/>
    <s v="c.2521G&gt;A"/>
    <s v="p.Glu841Lys"/>
    <n v="1"/>
  </r>
  <r>
    <n v="1490697"/>
    <x v="6"/>
    <s v="c.2516_2517insTGC"/>
    <s v="p.Asp839_Glu840insAla"/>
    <n v="2"/>
  </r>
  <r>
    <n v="1490699"/>
    <x v="6"/>
    <s v="c.2508_2509insGAGGATGAC"/>
    <s v="p.Ala836_Glu837insGluAspAsp"/>
    <n v="1"/>
  </r>
  <r>
    <n v="1490700"/>
    <x v="5"/>
    <s v="c.2516A&gt;C"/>
    <s v="p.Asp839Ala"/>
    <n v="50"/>
  </r>
  <r>
    <n v="1490700"/>
    <x v="6"/>
    <s v="c.2499_2500insGAGGATGCT"/>
    <s v="p.Glu833_Glu834insGluAspAla"/>
    <n v="1354"/>
  </r>
  <r>
    <n v="1490700"/>
    <x v="6"/>
    <s v="c.2499_2500insGAGGATGCTGAGGATGCT"/>
    <s v="p.Glu833_Glu834insGluAspAlaGluAspAla"/>
    <n v="33"/>
  </r>
  <r>
    <n v="1490701"/>
    <x v="6"/>
    <s v="c.2506_2507insCTGAGGATA"/>
    <s v="p.Ala836_Glu837insGluAspThr"/>
    <n v="1"/>
  </r>
  <r>
    <n v="1490702"/>
    <x v="5"/>
    <s v="c.2514T&gt;G"/>
    <s v="p.Asp838Glu"/>
    <n v="1"/>
  </r>
  <r>
    <n v="1490702"/>
    <x v="6"/>
    <s v="c.2496_2497insGAGGAGGATGCT"/>
    <s v="p.Glu832_Glu833insGluGluAspAla"/>
    <n v="28"/>
  </r>
  <r>
    <n v="1490703"/>
    <x v="6"/>
    <s v="c.2504_2505insTGCTGAGGC"/>
    <s v="p.Asp835_Ala836insAlaGluAla"/>
    <n v="1"/>
  </r>
  <r>
    <n v="1490703"/>
    <x v="6"/>
    <s v="c.2507_2508insTGAGGTTGA"/>
    <s v="p.Ala836_Glu837insGluValAsp"/>
    <n v="2"/>
  </r>
  <r>
    <n v="1490707"/>
    <x v="5"/>
    <s v="c.2509G&gt;A"/>
    <s v="p.Glu837Lys"/>
    <n v="1"/>
  </r>
  <r>
    <n v="1490708"/>
    <x v="4"/>
    <s v="c.2508T&gt;C"/>
    <s v="p.Ala836Ala"/>
    <n v="6"/>
  </r>
  <r>
    <n v="1490709"/>
    <x v="5"/>
    <s v="c.2507C&gt;A"/>
    <s v="p.Ala836Asp"/>
    <n v="28"/>
  </r>
  <r>
    <n v="1490710"/>
    <x v="5"/>
    <s v="c.2506G&gt;A"/>
    <s v="p.Ala836Thr"/>
    <n v="2"/>
  </r>
  <r>
    <n v="1490711"/>
    <x v="5"/>
    <s v="c.2505T&gt;G"/>
    <s v="p.Asp835Glu"/>
    <n v="8"/>
  </r>
  <r>
    <n v="1490711"/>
    <x v="6"/>
    <s v="c.2499_2500insGAGGAGGATGCT"/>
    <s v="p.Glu833_Glu834insGluGluAspAla"/>
    <n v="2"/>
  </r>
  <r>
    <n v="1490712"/>
    <x v="5"/>
    <s v="c.2504A&gt;G"/>
    <s v="p.Asp835Gly"/>
    <n v="1"/>
  </r>
  <r>
    <n v="1490713"/>
    <x v="6"/>
    <s v="c.2499_2500insGAGTATGCT"/>
    <s v="p.Glu833_Glu834insGluTyrAla"/>
    <n v="1"/>
  </r>
  <r>
    <n v="1490714"/>
    <x v="4"/>
    <s v="c.2502G&gt;A"/>
    <s v="p.Glu834Glu"/>
    <n v="1"/>
  </r>
  <r>
    <n v="1490714"/>
    <x v="6"/>
    <s v="c.2499_2500insGATGCT"/>
    <s v="p.Glu833_Glu834insAspAla"/>
    <n v="1"/>
  </r>
  <r>
    <n v="1490717"/>
    <x v="4"/>
    <s v="c.2499G&gt;A"/>
    <s v="p.Glu833Glu"/>
    <n v="90"/>
  </r>
  <r>
    <n v="1490720"/>
    <x v="4"/>
    <s v="c.2496G&gt;A"/>
    <s v="p.Glu832Glu"/>
    <n v="1"/>
  </r>
  <r>
    <n v="1490728"/>
    <x v="5"/>
    <s v="c.2488C&gt;A"/>
    <s v="p.Gln830Lys"/>
    <n v="2"/>
  </r>
  <r>
    <n v="1490734"/>
    <x v="5"/>
    <s v="c.2482A&gt;C"/>
    <s v="p.Ile828Leu"/>
    <n v="1"/>
  </r>
  <r>
    <n v="1490738"/>
    <x v="4"/>
    <s v="c.2478T&gt;A"/>
    <s v="p.Ile826Ile"/>
    <n v="1"/>
  </r>
  <r>
    <n v="1490746"/>
    <x v="5"/>
    <s v="c.2470G&gt;A"/>
    <s v="p.Glu824Lys"/>
    <n v="1"/>
  </r>
  <r>
    <n v="1490747"/>
    <x v="4"/>
    <s v="c.2469A&gt;T"/>
    <s v="p.Ala823Ala"/>
    <n v="3"/>
  </r>
  <r>
    <n v="1490754"/>
    <x v="5"/>
    <s v="c.2462C&gt;T"/>
    <s v="p.Thr821Ile"/>
    <n v="1"/>
  </r>
  <r>
    <n v="1490759"/>
    <x v="4"/>
    <s v="c.2457T&gt;C"/>
    <s v="p.Ser819Ser"/>
    <n v="1"/>
  </r>
  <r>
    <n v="1490761"/>
    <x v="5"/>
    <s v="c.2455A&gt;T"/>
    <s v="p.Ser819Cys"/>
    <n v="1"/>
  </r>
  <r>
    <n v="1490764"/>
    <x v="5"/>
    <s v="c.2452A&gt;G"/>
    <s v="p.Lys818Glu"/>
    <n v="1"/>
  </r>
  <r>
    <n v="1490765"/>
    <x v="4"/>
    <s v="c.2451A&gt;T"/>
    <s v="p.Ser817Ser"/>
    <n v="2"/>
  </r>
  <r>
    <n v="1490767"/>
    <x v="5"/>
    <s v="c.2449T&gt;A"/>
    <s v="p.Ser817Thr"/>
    <n v="1"/>
  </r>
  <r>
    <n v="1490770"/>
    <x v="5"/>
    <s v="c.2446G&gt;C"/>
    <s v="p.Val816Leu"/>
    <n v="3"/>
  </r>
  <r>
    <n v="1490774"/>
    <x v="4"/>
    <s v="c.2442T&gt;C"/>
    <s v="p.Pro814Pro"/>
    <n v="3"/>
  </r>
  <r>
    <n v="1490777"/>
    <x v="4"/>
    <s v="c.2439G&gt;T"/>
    <s v="p.Pro813Pro"/>
    <n v="6"/>
  </r>
  <r>
    <n v="1490778"/>
    <x v="5"/>
    <s v="c.2438C&gt;T"/>
    <s v="p.Pro813Leu"/>
    <n v="1"/>
  </r>
  <r>
    <n v="1490779"/>
    <x v="5"/>
    <s v="c.2437C&gt;T"/>
    <s v="p.Pro813Ser"/>
    <n v="1"/>
  </r>
  <r>
    <n v="1490783"/>
    <x v="4"/>
    <s v="c.2433T&gt;C"/>
    <s v="p.Leu811Leu"/>
    <n v="3"/>
  </r>
  <r>
    <n v="1490786"/>
    <x v="4"/>
    <s v="c.2430G&gt;A"/>
    <s v="p.Leu810Leu"/>
    <n v="1"/>
  </r>
  <r>
    <n v="1490792"/>
    <x v="4"/>
    <s v="c.2424T&gt;C"/>
    <s v="p.Gly808Gly"/>
    <n v="1"/>
  </r>
  <r>
    <n v="1490795"/>
    <x v="4"/>
    <s v="c.2421T&gt;A"/>
    <s v="p.Ala807Ala"/>
    <n v="1"/>
  </r>
  <r>
    <n v="1490797"/>
    <x v="5"/>
    <s v="c.2419G&gt;C"/>
    <s v="p.Ala807Pro"/>
    <n v="1"/>
  </r>
  <r>
    <n v="1490798"/>
    <x v="4"/>
    <s v="c.2418G&gt;A"/>
    <s v="p.Leu806Leu"/>
    <n v="1"/>
  </r>
  <r>
    <n v="1490800"/>
    <x v="5"/>
    <s v="c.2416T&gt;A"/>
    <s v="p.Leu806Met"/>
    <n v="1"/>
  </r>
  <r>
    <n v="1490804"/>
    <x v="4"/>
    <s v="c.2412T&gt;C"/>
    <s v="p.Asp804Asp"/>
    <n v="2"/>
  </r>
  <r>
    <n v="1490808"/>
    <x v="8"/>
    <s v="c.2408G&gt;A"/>
    <s v="p.Trp803*"/>
    <n v="1"/>
  </r>
  <r>
    <n v="1490815"/>
    <x v="5"/>
    <s v="c.2401T&gt;C"/>
    <s v="p.Phe801Leu"/>
    <n v="1"/>
  </r>
  <r>
    <n v="1490820"/>
    <x v="8"/>
    <s v="c.2396C&gt;A"/>
    <s v="p.Ser799*"/>
    <n v="2"/>
  </r>
  <r>
    <n v="1490830"/>
    <x v="5"/>
    <s v="c.2386C&gt;A"/>
    <s v="p.Pro796Thr"/>
    <n v="1"/>
  </r>
  <r>
    <n v="1490839"/>
    <x v="5"/>
    <s v="c.2377A&gt;G"/>
    <s v="p.Lys793Glu"/>
    <n v="1"/>
  </r>
  <r>
    <n v="1490843"/>
    <x v="4"/>
    <s v="c.2373C&gt;T"/>
    <s v="p.Asp791Asp"/>
    <n v="4"/>
  </r>
  <r>
    <n v="1490845"/>
    <x v="5"/>
    <s v="c.2371G&gt;A"/>
    <s v="p.Asp791Asn"/>
    <n v="10"/>
  </r>
  <r>
    <n v="1490847"/>
    <x v="5"/>
    <s v="c.2369A&gt;G"/>
    <s v="p.Lys790Arg"/>
    <n v="2"/>
  </r>
  <r>
    <n v="1490848"/>
    <x v="5"/>
    <s v="c.2368A&gt;C"/>
    <s v="p.Lys790Gln"/>
    <n v="1"/>
  </r>
  <r>
    <n v="1490852"/>
    <x v="4"/>
    <s v="c.2364C&gt;A"/>
    <s v="p.Gly788Gly"/>
    <n v="4"/>
  </r>
  <r>
    <n v="1490853"/>
    <x v="5"/>
    <s v="c.2363G&gt;A"/>
    <s v="p.Gly788Asp"/>
    <n v="1"/>
  </r>
  <r>
    <n v="1490855"/>
    <x v="4"/>
    <s v="c.2361T&gt;C"/>
    <s v="p.Asn787Asn"/>
    <n v="1"/>
  </r>
  <r>
    <n v="1490858"/>
    <x v="4"/>
    <s v="c.2358A&gt;T"/>
    <s v="p.Ile786Ile"/>
    <n v="3"/>
  </r>
  <r>
    <n v="1490861"/>
    <x v="4"/>
    <s v="c.2355A&gt;T"/>
    <s v="p.Ser785Ser"/>
    <n v="4"/>
  </r>
  <r>
    <n v="1490862"/>
    <x v="8"/>
    <s v="c.2354C&gt;A"/>
    <s v="p.Ser785*"/>
    <n v="1"/>
  </r>
  <r>
    <n v="1490877"/>
    <x v="5"/>
    <s v="c.2339G&gt;A"/>
    <s v="p.Gly780Glu"/>
    <n v="1"/>
  </r>
  <r>
    <n v="1490882"/>
    <x v="4"/>
    <s v="c.2334T&gt;A"/>
    <s v="p.Pro778Pro"/>
    <n v="4"/>
  </r>
  <r>
    <n v="1490883"/>
    <x v="5"/>
    <s v="c.2333C&gt;T"/>
    <s v="p.Pro778Leu"/>
    <n v="1"/>
  </r>
  <r>
    <n v="1490885"/>
    <x v="4"/>
    <s v="c.2331A&gt;G"/>
    <s v="p.Leu777Leu"/>
    <n v="1"/>
  </r>
  <r>
    <n v="1490889"/>
    <x v="5"/>
    <s v="c.2327G&gt;T"/>
    <s v="p.Arg776Ile"/>
    <n v="3"/>
  </r>
  <r>
    <n v="1490892"/>
    <x v="5"/>
    <s v="c.2324G&gt;T"/>
    <s v="p.Cys775Phe"/>
    <n v="1"/>
  </r>
  <r>
    <n v="1490893"/>
    <x v="5"/>
    <s v="c.2323T&gt;A"/>
    <s v="p.Cys775Ser"/>
    <n v="1"/>
  </r>
  <r>
    <n v="1490894"/>
    <x v="4"/>
    <s v="c.2322A&gt;G"/>
    <s v="p.Leu774Leu"/>
    <n v="4"/>
  </r>
  <r>
    <n v="1490896"/>
    <x v="5"/>
    <s v="c.2320C&gt;G"/>
    <s v="p.Leu774Val"/>
    <n v="5"/>
  </r>
  <r>
    <n v="1490897"/>
    <x v="4"/>
    <s v="c.2319T&gt;G"/>
    <s v="p.Leu773Leu"/>
    <n v="9"/>
  </r>
  <r>
    <n v="1490899"/>
    <x v="5"/>
    <s v="c.2317C&gt;T"/>
    <s v="p.Leu773Phe"/>
    <n v="7"/>
  </r>
  <r>
    <n v="1490905"/>
    <x v="5"/>
    <s v="c.2311A&gt;G"/>
    <s v="p.Lys771Glu"/>
    <n v="1"/>
  </r>
  <r>
    <n v="1490909"/>
    <x v="4"/>
    <s v="c.2307G&gt;A"/>
    <s v="p.Leu769Leu"/>
    <n v="1"/>
  </r>
  <r>
    <n v="1490911"/>
    <x v="5"/>
    <s v="c.2305T&gt;G"/>
    <s v="p.Leu769Val"/>
    <n v="1"/>
  </r>
  <r>
    <n v="1490912"/>
    <x v="4"/>
    <s v="c.2304T&gt;C"/>
    <s v="p.Asn768Asn"/>
    <n v="3"/>
  </r>
  <r>
    <n v="1490915"/>
    <x v="4"/>
    <s v="c.2301A&gt;T"/>
    <s v="p.Ile767Ile"/>
    <n v="4"/>
  </r>
  <r>
    <n v="1490916"/>
    <x v="5"/>
    <s v="c.2300T&gt;C"/>
    <s v="p.Ile767Thr"/>
    <n v="1"/>
  </r>
  <r>
    <n v="1490918"/>
    <x v="4"/>
    <s v="c.2298C&gt;T"/>
    <s v="p.Ser766Ser"/>
    <n v="4"/>
  </r>
  <r>
    <n v="1490922"/>
    <x v="5"/>
    <s v="c.2294A&gt;G"/>
    <s v="p.Asp765Gly"/>
    <n v="1"/>
  </r>
  <r>
    <n v="1490924"/>
    <x v="4"/>
    <s v="c.2292A&gt;T"/>
    <s v="p.Thr764Thr"/>
    <n v="1"/>
  </r>
  <r>
    <n v="1490925"/>
    <x v="5"/>
    <s v="c.2291C&gt;T"/>
    <s v="p.Thr764Ile"/>
    <n v="5"/>
  </r>
  <r>
    <n v="1490927"/>
    <x v="4"/>
    <s v="c.2289C&gt;T"/>
    <s v="p.Asp763Asp"/>
    <n v="1"/>
  </r>
  <r>
    <n v="1490930"/>
    <x v="4"/>
    <s v="c.2286A&gt;T"/>
    <s v="p.Thr762Thr"/>
    <n v="3"/>
  </r>
  <r>
    <n v="1490931"/>
    <x v="5"/>
    <s v="c.2285C&gt;T"/>
    <s v="p.Thr762Ile"/>
    <n v="4"/>
  </r>
  <r>
    <n v="1490932"/>
    <x v="5"/>
    <s v="c.2284A&gt;G"/>
    <s v="p.Thr762Ala"/>
    <n v="1"/>
  </r>
  <r>
    <n v="1490933"/>
    <x v="4"/>
    <s v="c.2283A&gt;T"/>
    <s v="p.Val761Val"/>
    <n v="5"/>
  </r>
  <r>
    <n v="1490934"/>
    <x v="5"/>
    <s v="c.2282T&gt;C"/>
    <s v="p.Val761Ala"/>
    <n v="1"/>
  </r>
  <r>
    <n v="1490942"/>
    <x v="4"/>
    <s v="c.2274A&gt;T"/>
    <s v="p.Pro758Pro"/>
    <n v="7"/>
  </r>
  <r>
    <n v="1490945"/>
    <x v="4"/>
    <s v="c.2271T&gt;C"/>
    <s v="p.Phe757Phe"/>
    <n v="18"/>
  </r>
  <r>
    <n v="1490948"/>
    <x v="4"/>
    <s v="c.2268A&gt;T"/>
    <s v="p.Thr756Thr"/>
    <n v="4"/>
  </r>
  <r>
    <n v="1490951"/>
    <x v="4"/>
    <s v="c.2265T&gt;C"/>
    <s v="p.Leu755Leu"/>
    <n v="8"/>
  </r>
  <r>
    <n v="1490953"/>
    <x v="5"/>
    <s v="c.2263C&gt;A"/>
    <s v="p.Leu755Ile"/>
    <n v="1"/>
  </r>
  <r>
    <n v="1490954"/>
    <x v="4"/>
    <s v="c.2262A&gt;G"/>
    <s v="p.Gln754Gln"/>
    <n v="1"/>
  </r>
  <r>
    <n v="1490956"/>
    <x v="5"/>
    <s v="c.2260C&gt;A"/>
    <s v="p.Gln754Lys"/>
    <n v="1"/>
  </r>
  <r>
    <n v="1490957"/>
    <x v="4"/>
    <s v="c.2259C&gt;A"/>
    <s v="p.Gly753Gly"/>
    <n v="12"/>
  </r>
  <r>
    <n v="1490959"/>
    <x v="5"/>
    <s v="c.2257G&gt;A"/>
    <s v="p.Gly753Ser"/>
    <n v="2"/>
  </r>
  <r>
    <n v="1490960"/>
    <x v="4"/>
    <s v="c.2256C&gt;A"/>
    <s v="p.Thr752Thr"/>
    <n v="12"/>
  </r>
  <r>
    <n v="1490961"/>
    <x v="5"/>
    <s v="c.2255C&gt;T"/>
    <s v="p.Thr752Ile"/>
    <n v="1"/>
  </r>
  <r>
    <n v="1490972"/>
    <x v="4"/>
    <s v="c.2244T&gt;A"/>
    <s v="p.Arg748Arg"/>
    <n v="3"/>
  </r>
  <r>
    <n v="1490975"/>
    <x v="4"/>
    <s v="c.2241C&gt;T"/>
    <s v="p.Phe747Phe"/>
    <n v="10"/>
  </r>
  <r>
    <n v="1490978"/>
    <x v="4"/>
    <s v="c.2238T&gt;C"/>
    <s v="p.Ile746Ile"/>
    <n v="5"/>
  </r>
  <r>
    <n v="1490984"/>
    <x v="5"/>
    <s v="c.2232A&gt;C"/>
    <s v="p.Leu744Phe"/>
    <n v="1"/>
  </r>
  <r>
    <n v="1490987"/>
    <x v="4"/>
    <s v="c.2229A&gt;G"/>
    <s v="p.Gln743Gln"/>
    <n v="2"/>
  </r>
  <r>
    <n v="1490990"/>
    <x v="4"/>
    <s v="c.2226T&gt;C"/>
    <s v="p.Asp742Asp"/>
    <n v="1"/>
  </r>
  <r>
    <n v="1490996"/>
    <x v="4"/>
    <s v="c.2220A&gt;G"/>
    <s v="p.Glu740Glu"/>
    <n v="2"/>
  </r>
  <r>
    <n v="1490999"/>
    <x v="4"/>
    <s v="c.2217T&gt;C"/>
    <s v="p.Asp739Asp"/>
    <n v="1"/>
  </r>
  <r>
    <n v="1491005"/>
    <x v="4"/>
    <s v="c.2211T&gt;A"/>
    <s v="p.Gly737Gly"/>
    <n v="7"/>
  </r>
  <r>
    <n v="1491008"/>
    <x v="4"/>
    <s v="c.2208T&gt;C"/>
    <s v="p.Phe736Phe"/>
    <n v="5"/>
  </r>
  <r>
    <n v="1491009"/>
    <x v="5"/>
    <s v="c.2207T&gt;G"/>
    <s v="p.Phe736Cys"/>
    <n v="1"/>
  </r>
  <r>
    <n v="1491011"/>
    <x v="4"/>
    <s v="c.2205A&gt;C"/>
    <s v="p.Pro735Pro"/>
    <n v="3"/>
  </r>
  <r>
    <n v="1491013"/>
    <x v="5"/>
    <s v="c.2203C&gt;A"/>
    <s v="p.Pro735Thr"/>
    <n v="1"/>
  </r>
  <r>
    <n v="1491014"/>
    <x v="5"/>
    <s v="c.2202A&gt;T"/>
    <s v="p.Leu734Phe"/>
    <n v="1"/>
  </r>
  <r>
    <n v="1491015"/>
    <x v="5"/>
    <s v="c.2201T&gt;C"/>
    <s v="p.Leu734Ser"/>
    <n v="1"/>
  </r>
  <r>
    <n v="1491016"/>
    <x v="4"/>
    <s v="c.2200T&gt;C"/>
    <s v="p.Leu734Leu"/>
    <n v="1"/>
  </r>
  <r>
    <n v="1491017"/>
    <x v="4"/>
    <s v="c.2199A&gt;G"/>
    <s v="p.Pro733Pro"/>
    <n v="1"/>
  </r>
  <r>
    <n v="1491018"/>
    <x v="5"/>
    <s v="c.2198C&gt;T"/>
    <s v="p.Pro733Leu"/>
    <n v="1"/>
  </r>
  <r>
    <n v="1491019"/>
    <x v="5"/>
    <s v="c.2197C&gt;A"/>
    <s v="p.Pro733Thr"/>
    <n v="1"/>
  </r>
  <r>
    <n v="1491020"/>
    <x v="4"/>
    <s v="c.2196T&gt;A"/>
    <s v="p.Gly732Gly"/>
    <n v="9"/>
  </r>
  <r>
    <n v="1491022"/>
    <x v="5"/>
    <s v="c.2194G&gt;A"/>
    <s v="p.Gly732Ser"/>
    <n v="1"/>
  </r>
  <r>
    <n v="1491026"/>
    <x v="4"/>
    <s v="c.2190A&gt;T"/>
    <s v="p.Ile730Ile"/>
    <n v="1"/>
  </r>
  <r>
    <n v="1491027"/>
    <x v="5"/>
    <s v="c.2189T&gt;G"/>
    <s v="p.Ile730Arg"/>
    <n v="1"/>
  </r>
  <r>
    <n v="1491030"/>
    <x v="5"/>
    <s v="c.2186T&gt;C"/>
    <s v="p.Phe729Ser"/>
    <n v="2"/>
  </r>
  <r>
    <n v="1491033"/>
    <x v="5"/>
    <s v="c.2183A&gt;C"/>
    <s v="p.Glu728Ala"/>
    <n v="1"/>
  </r>
  <r>
    <n v="1491038"/>
    <x v="4"/>
    <s v="c.2178A&gt;G"/>
    <s v="p.Leu726Leu"/>
    <n v="2"/>
  </r>
  <r>
    <n v="1491040"/>
    <x v="4"/>
    <s v="c.2176C&gt;T"/>
    <s v="p.Leu726Leu"/>
    <n v="11"/>
  </r>
  <r>
    <n v="1491041"/>
    <x v="4"/>
    <s v="c.2175C&gt;T"/>
    <s v="p.Cys725Cys"/>
    <n v="4"/>
  </r>
  <r>
    <n v="1491042"/>
    <x v="5"/>
    <s v="c.2174G&gt;T"/>
    <s v="p.Cys725Phe"/>
    <n v="1"/>
  </r>
  <r>
    <n v="1491043"/>
    <x v="5"/>
    <s v="c.2173T&gt;C"/>
    <s v="p.Cys725Arg"/>
    <n v="1"/>
  </r>
  <r>
    <n v="1491044"/>
    <x v="4"/>
    <s v="c.2172A&gt;T"/>
    <s v="p.Ile724Ile"/>
    <n v="1"/>
  </r>
  <r>
    <n v="1491045"/>
    <x v="5"/>
    <s v="c.2171T&gt;G"/>
    <s v="p.Ile724Arg"/>
    <n v="1"/>
  </r>
  <r>
    <n v="1491046"/>
    <x v="5"/>
    <s v="c.2170A&gt;G"/>
    <s v="p.Ile724Val"/>
    <n v="4"/>
  </r>
  <r>
    <n v="1491050"/>
    <x v="4"/>
    <s v="c.2166G&gt;A"/>
    <s v="p.Leu722Leu"/>
    <n v="4"/>
  </r>
  <r>
    <n v="1491052"/>
    <x v="5"/>
    <s v="c.2164T&gt;G"/>
    <s v="p.Leu722Val"/>
    <n v="1"/>
  </r>
  <r>
    <n v="1491053"/>
    <x v="4"/>
    <s v="c.2163A&gt;T"/>
    <s v="p.Ala721Ala"/>
    <n v="6"/>
  </r>
  <r>
    <n v="1491055"/>
    <x v="5"/>
    <s v="c.2161G&gt;A"/>
    <s v="p.Ala721Thr"/>
    <n v="1"/>
  </r>
  <r>
    <n v="1491057"/>
    <x v="5"/>
    <s v="c.2159G&gt;T"/>
    <s v="p.Trp720Leu"/>
    <n v="1"/>
  </r>
  <r>
    <n v="1491059"/>
    <x v="4"/>
    <s v="c.2157A&gt;C"/>
    <s v="p.Ile719Ile"/>
    <n v="4"/>
  </r>
  <r>
    <n v="1491062"/>
    <x v="4"/>
    <s v="c.2154C&gt;T"/>
    <s v="p.Asp718Asp"/>
    <n v="10"/>
  </r>
  <r>
    <n v="1491067"/>
    <x v="5"/>
    <s v="c.2149G&gt;A"/>
    <s v="p.Val717Ile"/>
    <n v="1"/>
  </r>
  <r>
    <n v="1491068"/>
    <x v="4"/>
    <s v="c.2148T&gt;A"/>
    <s v="p.Thr716Thr"/>
    <n v="2"/>
  </r>
  <r>
    <n v="1491071"/>
    <x v="8"/>
    <s v="c.2145T&gt;A"/>
    <s v="p.Cys715*"/>
    <n v="4"/>
  </r>
  <r>
    <n v="1491074"/>
    <x v="4"/>
    <s v="c.2142A&gt;T"/>
    <s v="p.Gly714Gly"/>
    <n v="10"/>
  </r>
  <r>
    <n v="1491076"/>
    <x v="5"/>
    <s v="c.2140G&gt;A"/>
    <s v="p.Gly714Arg"/>
    <n v="2"/>
  </r>
  <r>
    <n v="1491080"/>
    <x v="4"/>
    <s v="c.2136T&gt;A"/>
    <s v="p.Gly712Gly"/>
    <n v="4"/>
  </r>
  <r>
    <n v="1491083"/>
    <x v="4"/>
    <s v="c.2133A&gt;G"/>
    <s v="p.Lys711Lys"/>
    <n v="3"/>
  </r>
  <r>
    <n v="1491089"/>
    <x v="4"/>
    <s v="c.2127A&gt;G"/>
    <s v="p.Leu709Leu"/>
    <n v="1"/>
  </r>
  <r>
    <n v="1491092"/>
    <x v="4"/>
    <s v="c.2124T&gt;A"/>
    <s v="p.Ile708Ile"/>
    <n v="4"/>
  </r>
  <r>
    <n v="1491095"/>
    <x v="4"/>
    <s v="c.2121T&gt;G"/>
    <s v="p.Val707Val"/>
    <n v="1"/>
  </r>
  <r>
    <n v="1491096"/>
    <x v="5"/>
    <s v="c.2120T&gt;G"/>
    <s v="p.Val707Gly"/>
    <n v="1"/>
  </r>
  <r>
    <n v="1491098"/>
    <x v="4"/>
    <s v="c.2118G&gt;A"/>
    <s v="p.Glu706Glu"/>
    <n v="13"/>
  </r>
  <r>
    <n v="1491101"/>
    <x v="4"/>
    <s v="c.2115T&gt;C"/>
    <s v="p.Pro705Pro"/>
    <n v="12"/>
  </r>
  <r>
    <n v="1491103"/>
    <x v="5"/>
    <s v="c.2113C&gt;G"/>
    <s v="p.Pro705Ala"/>
    <n v="1"/>
  </r>
  <r>
    <n v="1491104"/>
    <x v="4"/>
    <s v="c.2112A&gt;G"/>
    <s v="p.Ala704Ala"/>
    <n v="7"/>
  </r>
  <r>
    <n v="1491110"/>
    <x v="4"/>
    <s v="c.2106T&gt;C"/>
    <s v="p.Tyr702Tyr"/>
    <n v="4"/>
  </r>
  <r>
    <n v="1491113"/>
    <x v="4"/>
    <s v="c.2103T&gt;C"/>
    <s v="p.His701His"/>
    <n v="4"/>
  </r>
  <r>
    <n v="1491115"/>
    <x v="5"/>
    <s v="c.2101C&gt;T"/>
    <s v="p.His701Tyr"/>
    <n v="1"/>
  </r>
  <r>
    <n v="1491119"/>
    <x v="4"/>
    <s v="c.2097A&gt;G"/>
    <s v="p.Thr699Thr"/>
    <n v="14"/>
  </r>
  <r>
    <n v="1491125"/>
    <x v="4"/>
    <s v="c.2091A&gt;T"/>
    <s v="p.Val697Val"/>
    <n v="5"/>
  </r>
  <r>
    <n v="1491131"/>
    <x v="4"/>
    <s v="c.2085A&gt;C"/>
    <s v="p.Thr695Thr"/>
    <n v="5"/>
  </r>
  <r>
    <n v="1491132"/>
    <x v="5"/>
    <s v="c.2084C&gt;T"/>
    <s v="p.Thr695Ile"/>
    <n v="1"/>
  </r>
  <r>
    <n v="1491137"/>
    <x v="4"/>
    <s v="c.2079T&gt;A"/>
    <s v="p.Ala693Ala"/>
    <n v="10"/>
  </r>
  <r>
    <n v="1491138"/>
    <x v="5"/>
    <s v="c.2078C&gt;A"/>
    <s v="p.Ala693Asp"/>
    <n v="1"/>
  </r>
  <r>
    <n v="1491141"/>
    <x v="5"/>
    <s v="c.2075G&gt;C"/>
    <s v="p.Arg692Thr"/>
    <n v="1"/>
  </r>
  <r>
    <n v="1491143"/>
    <x v="4"/>
    <s v="c.2073T&gt;A"/>
    <s v="p.Gly691Gly"/>
    <n v="5"/>
  </r>
  <r>
    <n v="1491145"/>
    <x v="5"/>
    <s v="c.2071G&gt;A"/>
    <s v="p.Gly691Ser"/>
    <n v="1"/>
  </r>
  <r>
    <n v="1491146"/>
    <x v="5"/>
    <s v="c.2070A&gt;T"/>
    <s v="p.Gln690His"/>
    <n v="5"/>
  </r>
  <r>
    <n v="1491148"/>
    <x v="5"/>
    <s v="c.2068C&gt;A"/>
    <s v="p.Gln690Lys"/>
    <n v="1"/>
  </r>
  <r>
    <n v="1491149"/>
    <x v="4"/>
    <s v="c.2067A&gt;T"/>
    <s v="p.Val689Val"/>
    <n v="1"/>
  </r>
  <r>
    <n v="1491151"/>
    <x v="5"/>
    <s v="c.2065G&gt;A"/>
    <s v="p.Val689Ile"/>
    <n v="11"/>
  </r>
  <r>
    <n v="1491152"/>
    <x v="4"/>
    <s v="c.2064G&gt;A"/>
    <s v="p.Lys688Lys"/>
    <n v="11"/>
  </r>
  <r>
    <n v="1491155"/>
    <x v="4"/>
    <s v="c.2061A&gt;G"/>
    <s v="p.Lys687Lys"/>
    <n v="1"/>
  </r>
  <r>
    <n v="1491158"/>
    <x v="4"/>
    <s v="c.2058C&gt;T"/>
    <s v="p.Ala686Ala"/>
    <n v="11"/>
  </r>
  <r>
    <n v="1491159"/>
    <x v="5"/>
    <s v="c.2057C&gt;A"/>
    <s v="p.Ala686Asp"/>
    <n v="1"/>
  </r>
  <r>
    <n v="1491160"/>
    <x v="5"/>
    <s v="c.2056G&gt;A"/>
    <s v="p.Ala686Thr"/>
    <n v="1"/>
  </r>
  <r>
    <n v="1491164"/>
    <x v="4"/>
    <s v="c.2052T&gt;A"/>
    <s v="p.Gly684Gly"/>
    <n v="7"/>
  </r>
  <r>
    <n v="1491167"/>
    <x v="4"/>
    <s v="c.2049T&gt;C"/>
    <s v="p.Phe683Phe"/>
    <n v="2"/>
  </r>
  <r>
    <n v="1491172"/>
    <x v="5"/>
    <s v="c.2044G&gt;T"/>
    <s v="p.Asp682Tyr"/>
    <n v="2"/>
  </r>
  <r>
    <n v="1491173"/>
    <x v="4"/>
    <s v="c.2043C&gt;T"/>
    <s v="p.Ile681Ile"/>
    <n v="8"/>
  </r>
  <r>
    <n v="1491177"/>
    <x v="5"/>
    <s v="c.2039T&gt;A"/>
    <s v="p.Leu680Gln"/>
    <n v="1"/>
  </r>
  <r>
    <n v="1491178"/>
    <x v="4"/>
    <s v="c.2038C&gt;T"/>
    <s v="p.Leu680Leu"/>
    <n v="19"/>
  </r>
  <r>
    <n v="1491179"/>
    <x v="4"/>
    <s v="c.2037A&gt;G"/>
    <s v="p.Lys679Lys"/>
    <n v="2"/>
  </r>
  <r>
    <n v="1491182"/>
    <x v="4"/>
    <s v="c.2034A&gt;G"/>
    <s v="p.Val678Val"/>
    <n v="7"/>
  </r>
  <r>
    <n v="1491188"/>
    <x v="4"/>
    <s v="c.2028T&gt;C"/>
    <s v="p.Gly676Gly"/>
    <n v="6"/>
  </r>
  <r>
    <n v="1491191"/>
    <x v="5"/>
    <s v="c.2025A&gt;C"/>
    <s v="p.Gln675His"/>
    <n v="2"/>
  </r>
  <r>
    <n v="1491194"/>
    <x v="4"/>
    <s v="c.2022A&gt;G"/>
    <s v="p.Lys674Lys"/>
    <n v="1"/>
  </r>
  <r>
    <n v="1491202"/>
    <x v="4"/>
    <s v="c.2014T&gt;C"/>
    <s v="p.Leu672Leu"/>
    <n v="1"/>
  </r>
  <r>
    <n v="1491203"/>
    <x v="4"/>
    <s v="c.2013A&gt;G"/>
    <s v="p.Leu671Leu"/>
    <n v="6"/>
  </r>
  <r>
    <n v="1491205"/>
    <x v="4"/>
    <s v="c.2011T&gt;C"/>
    <s v="p.Leu671Leu"/>
    <n v="525"/>
  </r>
  <r>
    <n v="1491206"/>
    <x v="4"/>
    <s v="c.2010T&gt;A"/>
    <s v="p.Ile670Ile"/>
    <n v="1"/>
  </r>
  <r>
    <n v="1491208"/>
    <x v="5"/>
    <s v="c.2008A&gt;G"/>
    <s v="p.Ile670Val"/>
    <n v="1"/>
  </r>
  <r>
    <n v="1491209"/>
    <x v="4"/>
    <s v="c.2007C&gt;T"/>
    <s v="p.Asn669Asn"/>
    <n v="1"/>
  </r>
  <r>
    <n v="1491211"/>
    <x v="5"/>
    <s v="c.2005A&gt;C"/>
    <s v="p.Asn669His"/>
    <n v="1"/>
  </r>
  <r>
    <n v="1491215"/>
    <x v="4"/>
    <s v="c.2001A&gt;T"/>
    <s v="p.Pro667Pro"/>
    <n v="1"/>
  </r>
  <r>
    <n v="1491216"/>
    <x v="5"/>
    <s v="c.2000C&gt;T"/>
    <s v="p.Pro667Leu"/>
    <n v="1"/>
  </r>
  <r>
    <n v="1491217"/>
    <x v="7"/>
    <s v="c.1994_1995insA"/>
    <s v="p.Pro667fs"/>
    <n v="1"/>
  </r>
  <r>
    <n v="1491220"/>
    <x v="5"/>
    <s v="c.1996A&gt;C"/>
    <s v="p.Lys666Gln"/>
    <n v="1"/>
  </r>
  <r>
    <n v="1491226"/>
    <x v="5"/>
    <s v="c.1990G&gt;T"/>
    <s v="p.Asp664Tyr"/>
    <n v="1"/>
  </r>
  <r>
    <n v="1491227"/>
    <x v="5"/>
    <s v="c.1989A&gt;T"/>
    <s v="p.Arg663Ser"/>
    <n v="1"/>
  </r>
  <r>
    <n v="1491228"/>
    <x v="5"/>
    <s v="c.1988G&gt;T"/>
    <s v="p.Arg663Ile"/>
    <n v="1"/>
  </r>
  <r>
    <n v="1491229"/>
    <x v="5"/>
    <s v="c.1987A&gt;G"/>
    <s v="p.Arg663Gly"/>
    <n v="2"/>
  </r>
  <r>
    <n v="1491233"/>
    <x v="4"/>
    <s v="c.1983A&gt;C"/>
    <s v="p.Val661Val"/>
    <n v="6"/>
  </r>
  <r>
    <n v="1491234"/>
    <x v="5"/>
    <s v="c.1982T&gt;G"/>
    <s v="p.Val661Gly"/>
    <n v="1"/>
  </r>
  <r>
    <n v="1491235"/>
    <x v="5"/>
    <s v="c.1981G&gt;A"/>
    <s v="p.Val661Ile"/>
    <n v="1"/>
  </r>
  <r>
    <n v="1491236"/>
    <x v="4"/>
    <s v="c.1980T&gt;A"/>
    <s v="p.Ile660Ile"/>
    <n v="5"/>
  </r>
  <r>
    <n v="1491251"/>
    <x v="4"/>
    <s v="c.1965A&gt;G"/>
    <s v="p.Leu655Leu"/>
    <n v="3"/>
  </r>
  <r>
    <n v="1491253"/>
    <x v="4"/>
    <s v="c.1963T&gt;C"/>
    <s v="p.Leu655Leu"/>
    <n v="5"/>
  </r>
  <r>
    <n v="1491255"/>
    <x v="5"/>
    <s v="c.1961A&gt;C"/>
    <s v="p.Tyr654Ser"/>
    <n v="1"/>
  </r>
  <r>
    <n v="1491257"/>
    <x v="4"/>
    <s v="c.1959A&gt;G"/>
    <s v="p.Glu653Glu"/>
    <n v="2"/>
  </r>
  <r>
    <n v="1491260"/>
    <x v="4"/>
    <s v="c.1956T&gt;A"/>
    <s v="p.Ile652Ile"/>
    <n v="4"/>
  </r>
  <r>
    <n v="1491265"/>
    <x v="5"/>
    <s v="c.1951G&gt;T"/>
    <s v="p.Ala651Ser"/>
    <n v="1"/>
  </r>
  <r>
    <n v="1491269"/>
    <x v="4"/>
    <s v="c.1947T&gt;A"/>
    <s v="p.Ile649Ile"/>
    <n v="4"/>
  </r>
  <r>
    <n v="1491271"/>
    <x v="5"/>
    <s v="c.1945A&gt;T"/>
    <s v="p.Ile649Phe"/>
    <n v="1"/>
  </r>
  <r>
    <n v="1491272"/>
    <x v="4"/>
    <s v="c.1944C&gt;A"/>
    <s v="p.Ile648Ile"/>
    <n v="2"/>
  </r>
  <r>
    <n v="1491274"/>
    <x v="5"/>
    <s v="c.1942A&gt;C"/>
    <s v="p.Ile648Leu"/>
    <n v="1"/>
  </r>
  <r>
    <n v="1491275"/>
    <x v="4"/>
    <s v="c.1941T&gt;G"/>
    <s v="p.Ser647Ser"/>
    <n v="3"/>
  </r>
  <r>
    <n v="1491278"/>
    <x v="4"/>
    <s v="c.1938T&gt;A"/>
    <s v="p.Gly646Gly"/>
    <n v="3"/>
  </r>
  <r>
    <n v="1491288"/>
    <x v="5"/>
    <s v="c.1928T&gt;G"/>
    <s v="p.Phe643Cys"/>
    <n v="1"/>
  </r>
  <r>
    <n v="1491290"/>
    <x v="4"/>
    <s v="c.1926A&gt;G"/>
    <s v="p.Gln642Gln"/>
    <n v="4"/>
  </r>
  <r>
    <n v="1491293"/>
    <x v="4"/>
    <s v="c.1923T&gt;A"/>
    <s v="p.Ala641Ala"/>
    <n v="3"/>
  </r>
  <r>
    <n v="1491295"/>
    <x v="5"/>
    <s v="c.1921G&gt;T"/>
    <s v="p.Ala641Ser"/>
    <n v="10"/>
  </r>
  <r>
    <n v="1491301"/>
    <x v="5"/>
    <s v="c.1915T&gt;C"/>
    <s v="p.Ser639Pro"/>
    <n v="3"/>
  </r>
  <r>
    <n v="1491302"/>
    <x v="5"/>
    <s v="c.1914A&gt;T"/>
    <s v="p.Lys638Asn"/>
    <n v="1"/>
  </r>
  <r>
    <n v="1491303"/>
    <x v="5"/>
    <s v="c.1913A&gt;T"/>
    <s v="p.Lys638Ile"/>
    <n v="3"/>
  </r>
  <r>
    <n v="1491305"/>
    <x v="4"/>
    <s v="c.1911T&gt;G"/>
    <s v="p.Ser637Ser"/>
    <n v="3"/>
  </r>
  <r>
    <n v="1491306"/>
    <x v="5"/>
    <s v="c.1910C&gt;A"/>
    <s v="p.Ser637Tyr"/>
    <n v="1"/>
  </r>
  <r>
    <n v="1491307"/>
    <x v="5"/>
    <s v="c.1909T&gt;A"/>
    <s v="p.Ser637Thr"/>
    <n v="3"/>
  </r>
  <r>
    <n v="1491312"/>
    <x v="5"/>
    <s v="c.1904T&gt;C"/>
    <s v="p.Leu635Ser"/>
    <n v="1"/>
  </r>
  <r>
    <n v="1491313"/>
    <x v="4"/>
    <s v="c.1903T&gt;C"/>
    <s v="p.Leu635Leu"/>
    <n v="3"/>
  </r>
  <r>
    <n v="1491314"/>
    <x v="4"/>
    <s v="c.1902T&gt;C"/>
    <s v="p.Gly634Gly"/>
    <n v="3"/>
  </r>
  <r>
    <n v="1491317"/>
    <x v="4"/>
    <s v="c.1899A&gt;G"/>
    <s v="p.Leu633Leu"/>
    <n v="1"/>
  </r>
  <r>
    <n v="1491320"/>
    <x v="4"/>
    <s v="c.1896A&gt;G"/>
    <s v="p.Lys632Lys"/>
    <n v="3"/>
  </r>
  <r>
    <n v="1491321"/>
    <x v="5"/>
    <s v="c.1895A&gt;C"/>
    <s v="p.Lys632Thr"/>
    <n v="1"/>
  </r>
  <r>
    <n v="1491329"/>
    <x v="4"/>
    <s v="c.1887T&gt;C"/>
    <s v="p.Ala629Ala"/>
    <n v="1"/>
  </r>
  <r>
    <n v="1491332"/>
    <x v="5"/>
    <s v="c.1884T&gt;A"/>
    <s v="p.Asp628Glu"/>
    <n v="4"/>
  </r>
  <r>
    <n v="1491335"/>
    <x v="4"/>
    <s v="c.1881T&gt;C"/>
    <s v="p.Tyr627Tyr"/>
    <n v="1"/>
  </r>
  <r>
    <n v="1491340"/>
    <x v="5"/>
    <s v="c.1876T&gt;A"/>
    <s v="p.Leu626Ile"/>
    <n v="1"/>
  </r>
  <r>
    <n v="1491341"/>
    <x v="4"/>
    <s v="c.1875A&gt;G"/>
    <s v="p.Glu625Glu"/>
    <n v="5"/>
  </r>
  <r>
    <n v="1491343"/>
    <x v="5"/>
    <s v="c.1873G&gt;C"/>
    <s v="p.Glu625Gln"/>
    <n v="1"/>
  </r>
  <r>
    <n v="1491344"/>
    <x v="4"/>
    <s v="c.1872A&gt;G"/>
    <s v="p.Gly624Gly"/>
    <n v="5"/>
  </r>
  <r>
    <n v="1491346"/>
    <x v="5"/>
    <s v="c.1870G&gt;A"/>
    <s v="p.Gly624Arg"/>
    <n v="1"/>
  </r>
  <r>
    <n v="1491347"/>
    <x v="4"/>
    <s v="c.1869T&gt;A"/>
    <s v="p.Gly623Gly"/>
    <n v="4"/>
  </r>
  <r>
    <n v="1491351"/>
    <x v="5"/>
    <s v="c.1865C&gt;A"/>
    <s v="p.Thr622Lys"/>
    <n v="1"/>
  </r>
  <r>
    <n v="1491354"/>
    <x v="5"/>
    <s v="c.1862T&gt;G"/>
    <s v="p.Val621Gly"/>
    <n v="1"/>
  </r>
  <r>
    <n v="1491357"/>
    <x v="8"/>
    <s v="c.1859T&gt;G"/>
    <s v="p.Leu620*"/>
    <n v="1"/>
  </r>
  <r>
    <n v="1491358"/>
    <x v="4"/>
    <s v="c.1858T&gt;C"/>
    <s v="p.Leu620Leu"/>
    <n v="5"/>
  </r>
  <r>
    <n v="1491362"/>
    <x v="4"/>
    <s v="c.1854A&gt;G"/>
    <s v="p.Thr618Thr"/>
    <n v="14001"/>
  </r>
  <r>
    <n v="1491364"/>
    <x v="5"/>
    <s v="c.1852A&gt;T"/>
    <s v="p.Thr618Ser"/>
    <n v="14000"/>
  </r>
  <r>
    <n v="1491365"/>
    <x v="4"/>
    <s v="c.1851A&gt;T"/>
    <s v="p.Leu617Leu"/>
    <n v="6"/>
  </r>
  <r>
    <n v="1491368"/>
    <x v="4"/>
    <s v="c.1848T&gt;C"/>
    <s v="p.Phe616Phe"/>
    <n v="6"/>
  </r>
  <r>
    <n v="1491369"/>
    <x v="5"/>
    <s v="c.1847T&gt;C"/>
    <s v="p.Phe616Ser"/>
    <n v="1"/>
  </r>
  <r>
    <n v="1491371"/>
    <x v="4"/>
    <s v="c.1845T&gt;C"/>
    <s v="p.Tyr615Tyr"/>
    <n v="2"/>
  </r>
  <r>
    <n v="1491374"/>
    <x v="4"/>
    <s v="c.1842C&gt;T"/>
    <s v="p.Phe614Phe"/>
    <n v="9"/>
  </r>
  <r>
    <n v="1491378"/>
    <x v="5"/>
    <s v="c.1838A&gt;G"/>
    <s v="p.Tyr613Cys"/>
    <n v="2"/>
  </r>
  <r>
    <n v="1491380"/>
    <x v="4"/>
    <s v="c.1836A&gt;G"/>
    <s v="p.Lys612Lys"/>
    <n v="1"/>
  </r>
  <r>
    <n v="1491383"/>
    <x v="4"/>
    <s v="c.1833T&gt;A"/>
    <s v="p.Ser611Ser"/>
    <n v="10"/>
  </r>
  <r>
    <n v="1491388"/>
    <x v="5"/>
    <s v="c.1828G&gt;C"/>
    <s v="p.Asp610His"/>
    <n v="1"/>
  </r>
  <r>
    <n v="1491395"/>
    <x v="4"/>
    <s v="c.1821A&gt;T"/>
    <s v="p.Thr607Thr"/>
    <n v="6"/>
  </r>
  <r>
    <n v="1491400"/>
    <x v="4"/>
    <s v="c.1816A&gt;C"/>
    <s v="p.Arg606Arg"/>
    <n v="4"/>
  </r>
  <r>
    <n v="1491401"/>
    <x v="4"/>
    <s v="c.1815A&gt;T"/>
    <s v="p.Val605Val"/>
    <n v="7"/>
  </r>
  <r>
    <n v="1491402"/>
    <x v="5"/>
    <s v="c.1814T&gt;C"/>
    <s v="p.Val605Ala"/>
    <n v="1"/>
  </r>
  <r>
    <n v="1491404"/>
    <x v="4"/>
    <s v="c.1812A&gt;G"/>
    <s v="p.Leu604Leu"/>
    <n v="7"/>
  </r>
  <r>
    <n v="1491405"/>
    <x v="8"/>
    <s v="c.1811T&gt;G"/>
    <s v="p.Leu604*"/>
    <n v="1"/>
  </r>
  <r>
    <n v="1491406"/>
    <x v="4"/>
    <s v="c.1810T&gt;C"/>
    <s v="p.Leu604Leu"/>
    <n v="5"/>
  </r>
  <r>
    <n v="1491407"/>
    <x v="5"/>
    <s v="c.1809A&gt;T"/>
    <s v="p.Arg603Ser"/>
    <n v="6"/>
  </r>
  <r>
    <n v="1491408"/>
    <x v="5"/>
    <s v="c.1808G&gt;T"/>
    <s v="p.Arg603Ile"/>
    <n v="1"/>
  </r>
  <r>
    <n v="1491409"/>
    <x v="4"/>
    <s v="c.1807A&gt;C"/>
    <s v="p.Arg603Arg"/>
    <n v="6"/>
  </r>
  <r>
    <n v="1491410"/>
    <x v="4"/>
    <s v="c.1806A&gt;T"/>
    <s v="p.Ile602Ile"/>
    <n v="7004"/>
  </r>
  <r>
    <n v="1491411"/>
    <x v="5"/>
    <s v="c.1805T&gt;C"/>
    <s v="p.Ile602Thr"/>
    <n v="7000"/>
  </r>
  <r>
    <n v="1491419"/>
    <x v="4"/>
    <s v="c.1797A&gt;T"/>
    <s v="p.Pro599Pro"/>
    <n v="3"/>
  </r>
  <r>
    <n v="1491422"/>
    <x v="4"/>
    <s v="c.1794T&gt;C"/>
    <s v="p.His598His"/>
    <n v="3"/>
  </r>
  <r>
    <n v="1491423"/>
    <x v="5"/>
    <s v="c.1793A&gt;C"/>
    <s v="p.His598Pro"/>
    <n v="1"/>
  </r>
  <r>
    <n v="1491425"/>
    <x v="4"/>
    <s v="c.1791T&gt;C"/>
    <s v="p.Asp597Asp"/>
    <n v="2"/>
  </r>
  <r>
    <n v="1491431"/>
    <x v="4"/>
    <s v="c.1785A&gt;G"/>
    <s v="p.Glu595Glu"/>
    <n v="2"/>
  </r>
  <r>
    <n v="1491437"/>
    <x v="4"/>
    <s v="c.1779A&gt;C"/>
    <s v="p.Thr593Thr"/>
    <n v="11"/>
  </r>
  <r>
    <n v="1491438"/>
    <x v="5"/>
    <s v="c.1778C&gt;A"/>
    <s v="p.Thr593Lys"/>
    <n v="1"/>
  </r>
  <r>
    <n v="1491447"/>
    <x v="5"/>
    <s v="c.1769G&gt;C"/>
    <s v="p.Arg590Thr"/>
    <n v="1"/>
  </r>
  <r>
    <n v="1491458"/>
    <x v="4"/>
    <s v="c.1758A&gt;C"/>
    <s v="p.Ile586Ile"/>
    <n v="5"/>
  </r>
  <r>
    <n v="1491464"/>
    <x v="4"/>
    <s v="c.1752C&gt;T"/>
    <s v="p.Asn584Asn"/>
    <n v="9"/>
  </r>
  <r>
    <n v="1491470"/>
    <x v="4"/>
    <s v="c.1746A&gt;G"/>
    <s v="p.Gln582Gln"/>
    <n v="1"/>
  </r>
  <r>
    <n v="1491473"/>
    <x v="5"/>
    <s v="c.1743T&gt;G"/>
    <s v="p.Asn581Lys"/>
    <n v="5"/>
  </r>
  <r>
    <n v="1491475"/>
    <x v="5"/>
    <s v="c.1741A&gt;G"/>
    <s v="p.Asn581Asp"/>
    <n v="1"/>
  </r>
  <r>
    <n v="1491476"/>
    <x v="5"/>
    <s v="c.1740A&gt;T"/>
    <s v="p.Leu580Phe"/>
    <n v="1"/>
  </r>
  <r>
    <n v="1491478"/>
    <x v="4"/>
    <s v="c.1738T&gt;C"/>
    <s v="p.Leu580Leu"/>
    <n v="4"/>
  </r>
  <r>
    <n v="1491482"/>
    <x v="4"/>
    <s v="c.1734T&gt;A"/>
    <s v="p.Ile578Ile"/>
    <n v="12"/>
  </r>
  <r>
    <n v="1491485"/>
    <x v="4"/>
    <s v="c.1731T&gt;A"/>
    <s v="p.Ile577Ile"/>
    <n v="4"/>
  </r>
  <r>
    <n v="1491486"/>
    <x v="5"/>
    <s v="c.1730T&gt;C"/>
    <s v="p.Ile577Thr"/>
    <n v="1"/>
  </r>
  <r>
    <n v="1491492"/>
    <x v="5"/>
    <s v="c.1724G&gt;A"/>
    <s v="p.Arg575Lys"/>
    <n v="5"/>
  </r>
  <r>
    <n v="1491494"/>
    <x v="4"/>
    <s v="c.1722A&gt;G"/>
    <s v="p.Lys574Lys"/>
    <n v="10"/>
  </r>
  <r>
    <n v="1491495"/>
    <x v="5"/>
    <s v="c.1721A&gt;T"/>
    <s v="p.Lys574Ile"/>
    <n v="4"/>
  </r>
  <r>
    <n v="1491498"/>
    <x v="5"/>
    <s v="c.1718G&gt;T"/>
    <s v="p.Ser573Ile"/>
    <n v="1"/>
  </r>
  <r>
    <n v="1491500"/>
    <x v="4"/>
    <s v="c.1716T&gt;G"/>
    <s v="p.Val572Val"/>
    <n v="2"/>
  </r>
  <r>
    <n v="1491506"/>
    <x v="4"/>
    <s v="c.1710A&gt;G"/>
    <s v="p.Lys570Lys"/>
    <n v="6"/>
  </r>
  <r>
    <n v="1491509"/>
    <x v="4"/>
    <s v="c.1707A&gt;G"/>
    <s v="p.Leu569Leu"/>
    <n v="3"/>
  </r>
  <r>
    <n v="1491512"/>
    <x v="4"/>
    <s v="c.1704T&gt;A"/>
    <s v="p.Ala568Ala"/>
    <n v="12"/>
  </r>
  <r>
    <n v="1491513"/>
    <x v="5"/>
    <s v="c.1703C&gt;G"/>
    <s v="p.Ala568Gly"/>
    <n v="2"/>
  </r>
  <r>
    <n v="1491519"/>
    <x v="5"/>
    <s v="c.1697G&gt;A"/>
    <s v="p.Arg566Lys"/>
    <n v="1"/>
  </r>
  <r>
    <n v="1491520"/>
    <x v="8"/>
    <s v="c.1696A&gt;T"/>
    <s v="p.Arg566*"/>
    <n v="1"/>
  </r>
  <r>
    <n v="1491521"/>
    <x v="4"/>
    <s v="c.1695A&gt;T"/>
    <s v="p.Ile565Ile"/>
    <n v="12"/>
  </r>
  <r>
    <n v="1491522"/>
    <x v="7"/>
    <s v="c.1688_1689insAA"/>
    <s v="p.Ile565fs"/>
    <n v="1"/>
  </r>
  <r>
    <n v="1491523"/>
    <x v="5"/>
    <s v="c.1693A&gt;C"/>
    <s v="p.Ile565Leu"/>
    <n v="6"/>
  </r>
  <r>
    <n v="1491524"/>
    <x v="5"/>
    <s v="c.1692A&gt;T"/>
    <s v="p.Lys564Asn"/>
    <n v="1"/>
  </r>
  <r>
    <n v="1491525"/>
    <x v="5"/>
    <s v="c.1691A&gt;T"/>
    <s v="p.Lys564Ile"/>
    <n v="1"/>
  </r>
  <r>
    <n v="1491526"/>
    <x v="5"/>
    <s v="c.1690A&gt;C"/>
    <s v="p.Lys564Gln"/>
    <n v="4"/>
  </r>
  <r>
    <n v="1491527"/>
    <x v="4"/>
    <s v="c.1689A&gt;C"/>
    <s v="p.Thr563Thr"/>
    <n v="9"/>
  </r>
  <r>
    <n v="1491528"/>
    <x v="5"/>
    <s v="c.1688C&gt;T"/>
    <s v="p.Thr563Ile"/>
    <n v="3"/>
  </r>
  <r>
    <n v="1491534"/>
    <x v="5"/>
    <s v="c.1682A&gt;T"/>
    <s v="p.Lys561Ile"/>
    <n v="6"/>
  </r>
  <r>
    <n v="1491539"/>
    <x v="4"/>
    <s v="c.1677T&gt;C"/>
    <s v="p.His559His"/>
    <n v="6"/>
  </r>
  <r>
    <n v="1491541"/>
    <x v="5"/>
    <s v="c.1675C&gt;T"/>
    <s v="p.His559Tyr"/>
    <n v="1"/>
  </r>
  <r>
    <n v="1491542"/>
    <x v="4"/>
    <s v="c.1674T&gt;G"/>
    <s v="p.Val558Val"/>
    <n v="14"/>
  </r>
  <r>
    <n v="1491544"/>
    <x v="5"/>
    <s v="c.1672G&gt;A"/>
    <s v="p.Val558Ile"/>
    <n v="1"/>
  </r>
  <r>
    <n v="1491546"/>
    <x v="8"/>
    <s v="c.1670T&gt;A"/>
    <s v="p.Leu557*"/>
    <n v="1"/>
  </r>
  <r>
    <n v="1491551"/>
    <x v="4"/>
    <s v="c.1665T&gt;A"/>
    <s v="p.Val555Val"/>
    <n v="7"/>
  </r>
  <r>
    <n v="1491554"/>
    <x v="4"/>
    <s v="c.1662A&gt;T"/>
    <s v="p.Thr554Thr"/>
    <n v="6"/>
  </r>
  <r>
    <n v="1491557"/>
    <x v="4"/>
    <s v="c.1659A&gt;T"/>
    <s v="p.Gly553Gly"/>
    <n v="13"/>
  </r>
  <r>
    <n v="1491559"/>
    <x v="8"/>
    <s v="c.1657G&gt;T"/>
    <s v="p.Gly553*"/>
    <n v="1"/>
  </r>
  <r>
    <n v="1491560"/>
    <x v="5"/>
    <s v="c.1656C&gt;A"/>
    <s v="p.Phe552Leu"/>
    <n v="1"/>
  </r>
  <r>
    <n v="1491561"/>
    <x v="5"/>
    <s v="c.1655T&gt;G"/>
    <s v="p.Phe552Cys"/>
    <n v="1"/>
  </r>
  <r>
    <n v="1491563"/>
    <x v="4"/>
    <s v="c.1653T&gt;A"/>
    <s v="p.Thr551Thr"/>
    <n v="9"/>
  </r>
  <r>
    <n v="1491566"/>
    <x v="4"/>
    <s v="c.1650T&gt;A"/>
    <s v="p.Gly550Gly"/>
    <n v="1"/>
  </r>
  <r>
    <n v="1491570"/>
    <x v="5"/>
    <s v="c.1646G&gt;A"/>
    <s v="p.Arg549Lys"/>
    <n v="1"/>
  </r>
  <r>
    <n v="1491572"/>
    <x v="4"/>
    <s v="c.1644A&gt;T"/>
    <s v="p.Gly548Gly"/>
    <n v="11"/>
  </r>
  <r>
    <n v="1491575"/>
    <x v="4"/>
    <s v="c.1641T&gt;A"/>
    <s v="p.Ile547Ile"/>
    <n v="4"/>
  </r>
  <r>
    <n v="1491582"/>
    <x v="5"/>
    <s v="c.1634G&gt;A"/>
    <s v="p.Arg545Gln"/>
    <n v="4"/>
  </r>
  <r>
    <n v="1491583"/>
    <x v="4"/>
    <s v="c.1633C&gt;A"/>
    <s v="p.Arg545Arg"/>
    <n v="28"/>
  </r>
  <r>
    <n v="1491584"/>
    <x v="5"/>
    <s v="c.1632A&gt;C"/>
    <s v="p.Glu544Asp"/>
    <n v="2"/>
  </r>
  <r>
    <n v="1491588"/>
    <x v="5"/>
    <s v="c.1628C&gt;A"/>
    <s v="p.Thr543Lys"/>
    <n v="8"/>
  </r>
  <r>
    <n v="1491590"/>
    <x v="4"/>
    <s v="c.1626A&gt;G"/>
    <s v="p.Glu542Glu"/>
    <n v="1"/>
  </r>
  <r>
    <n v="1491591"/>
    <x v="5"/>
    <s v="c.1625A&gt;T"/>
    <s v="p.Glu542Val"/>
    <n v="4"/>
  </r>
  <r>
    <n v="1491595"/>
    <x v="4"/>
    <s v="c.1621C&gt;T"/>
    <s v="p.Leu541Leu"/>
    <n v="9"/>
  </r>
  <r>
    <n v="1491596"/>
    <x v="5"/>
    <s v="c.1620A&gt;T"/>
    <s v="p.Glu540Asp"/>
    <n v="6"/>
  </r>
  <r>
    <n v="1491598"/>
    <x v="8"/>
    <s v="c.1618G&gt;T"/>
    <s v="p.Glu540*"/>
    <n v="1"/>
  </r>
  <r>
    <n v="1491599"/>
    <x v="5"/>
    <s v="c.1617T&gt;A"/>
    <s v="p.Asp539Glu"/>
    <n v="6"/>
  </r>
  <r>
    <n v="1491601"/>
    <x v="5"/>
    <s v="c.1615G&gt;A"/>
    <s v="p.Asp539Asn"/>
    <n v="5"/>
  </r>
  <r>
    <n v="1491607"/>
    <x v="8"/>
    <s v="c.1609G&gt;T"/>
    <s v="p.Glu537*"/>
    <n v="1"/>
  </r>
  <r>
    <n v="1491608"/>
    <x v="4"/>
    <s v="c.1608A&gt;G"/>
    <s v="p.Val536Val"/>
    <n v="5"/>
  </r>
  <r>
    <n v="1491614"/>
    <x v="4"/>
    <s v="c.1602T&gt;A"/>
    <s v="p.Thr534Thr"/>
    <n v="5"/>
  </r>
  <r>
    <n v="1491617"/>
    <x v="5"/>
    <s v="c.1599T&gt;A"/>
    <s v="p.Asp533Glu"/>
    <n v="1"/>
  </r>
  <r>
    <n v="1491618"/>
    <x v="5"/>
    <s v="c.1598A&gt;G"/>
    <s v="p.Asp533Gly"/>
    <n v="2"/>
  </r>
  <r>
    <n v="1491624"/>
    <x v="7"/>
    <s v="c.1586_1587insA"/>
    <s v="p.Met531fs"/>
    <n v="1"/>
  </r>
  <r>
    <n v="1491627"/>
    <x v="5"/>
    <s v="c.1589A&gt;G"/>
    <s v="p.Lys530Arg"/>
    <n v="1"/>
  </r>
  <r>
    <n v="1491629"/>
    <x v="4"/>
    <s v="c.1587A&gt;T"/>
    <s v="p.Ile529Ile"/>
    <n v="5"/>
  </r>
  <r>
    <n v="1491630"/>
    <x v="5"/>
    <s v="c.1586T&gt;G"/>
    <s v="p.Ile529Arg"/>
    <n v="3"/>
  </r>
  <r>
    <n v="1491632"/>
    <x v="4"/>
    <s v="c.1584A&gt;G"/>
    <s v="p.Arg528Arg"/>
    <n v="4"/>
  </r>
  <r>
    <n v="1491633"/>
    <x v="5"/>
    <s v="c.1583G&gt;A"/>
    <s v="p.Arg528Lys"/>
    <n v="2"/>
  </r>
  <r>
    <n v="1491635"/>
    <x v="4"/>
    <s v="c.1581A&gt;G"/>
    <s v="p.Glu527Glu"/>
    <n v="4"/>
  </r>
  <r>
    <n v="1491638"/>
    <x v="4"/>
    <s v="c.1578A&gt;G"/>
    <s v="p.Glu526Glu"/>
    <n v="2"/>
  </r>
  <r>
    <n v="1491640"/>
    <x v="5"/>
    <s v="c.1576G&gt;C"/>
    <s v="p.Glu526Gln"/>
    <n v="1"/>
  </r>
  <r>
    <n v="1491641"/>
    <x v="4"/>
    <s v="c.1575G&gt;A"/>
    <s v="p.Leu525Leu"/>
    <n v="9"/>
  </r>
  <r>
    <n v="1491643"/>
    <x v="4"/>
    <s v="c.1573T&gt;C"/>
    <s v="p.Leu525Leu"/>
    <n v="4"/>
  </r>
  <r>
    <n v="1491647"/>
    <x v="4"/>
    <s v="c.1569A&gt;G"/>
    <s v="p.Ala523Ala"/>
    <n v="1"/>
  </r>
  <r>
    <n v="1491648"/>
    <x v="5"/>
    <s v="c.1568C&gt;G"/>
    <s v="p.Ala523Gly"/>
    <n v="1"/>
  </r>
  <r>
    <n v="1491649"/>
    <x v="5"/>
    <s v="c.1567G&gt;A"/>
    <s v="p.Ala523Thr"/>
    <n v="7"/>
  </r>
  <r>
    <n v="1491650"/>
    <x v="4"/>
    <s v="c.1566A&gt;G"/>
    <s v="p.Leu522Leu"/>
    <n v="4"/>
  </r>
  <r>
    <n v="1491655"/>
    <x v="5"/>
    <s v="c.1561A&gt;G"/>
    <s v="p.Met521Val"/>
    <n v="1"/>
  </r>
  <r>
    <n v="1491656"/>
    <x v="4"/>
    <s v="c.1560T&gt;C"/>
    <s v="p.Pro520Pro"/>
    <n v="4"/>
  </r>
  <r>
    <n v="1491659"/>
    <x v="4"/>
    <s v="c.1557A&gt;T"/>
    <s v="p.Gly519Gly"/>
    <n v="4"/>
  </r>
  <r>
    <n v="1491660"/>
    <x v="5"/>
    <s v="c.1556G&gt;A"/>
    <s v="p.Gly519Glu"/>
    <n v="1"/>
  </r>
  <r>
    <n v="1491664"/>
    <x v="5"/>
    <s v="c.1552C&gt;G"/>
    <s v="p.Gln518Glu"/>
    <n v="4"/>
  </r>
  <r>
    <n v="1491665"/>
    <x v="4"/>
    <s v="c.1551A&gt;C"/>
    <s v="p.Ile517Ile"/>
    <n v="8"/>
  </r>
  <r>
    <n v="1491669"/>
    <x v="5"/>
    <s v="c.1547T&gt;C"/>
    <s v="p.Ile516Thr"/>
    <n v="1"/>
  </r>
  <r>
    <n v="1491671"/>
    <x v="4"/>
    <s v="c.1545A&gt;G"/>
    <s v="p.Gln515Gln"/>
    <n v="2"/>
  </r>
  <r>
    <n v="1491673"/>
    <x v="5"/>
    <s v="c.1543C&gt;A"/>
    <s v="p.Gln515Lys"/>
    <n v="1"/>
  </r>
  <r>
    <n v="1491674"/>
    <x v="4"/>
    <s v="c.1542A&gt;G"/>
    <s v="p.Leu514Leu"/>
    <n v="4"/>
  </r>
  <r>
    <n v="1491676"/>
    <x v="4"/>
    <s v="c.1540T&gt;C"/>
    <s v="p.Leu514Leu"/>
    <n v="3"/>
  </r>
  <r>
    <n v="1491677"/>
    <x v="4"/>
    <s v="c.1539T&gt;C"/>
    <s v="p.Phe513Phe"/>
    <n v="5"/>
  </r>
  <r>
    <n v="1491680"/>
    <x v="4"/>
    <s v="c.1536G&gt;T"/>
    <s v="p.Val512Val"/>
    <n v="7"/>
  </r>
  <r>
    <n v="1491681"/>
    <x v="5"/>
    <s v="c.1535T&gt;G"/>
    <s v="p.Val512Gly"/>
    <n v="1"/>
  </r>
  <r>
    <n v="1491682"/>
    <x v="5"/>
    <s v="c.1534G&gt;A"/>
    <s v="p.Val512Met"/>
    <n v="1"/>
  </r>
  <r>
    <n v="1491686"/>
    <x v="4"/>
    <s v="c.1530A&gt;G"/>
    <s v="p.Lys510Lys"/>
    <n v="10"/>
  </r>
  <r>
    <n v="1491689"/>
    <x v="4"/>
    <s v="c.1527T&gt;C"/>
    <s v="p.Asp509Asp"/>
    <n v="2"/>
  </r>
  <r>
    <n v="1491691"/>
    <x v="5"/>
    <s v="c.1525G&gt;C"/>
    <s v="p.Asp509His"/>
    <n v="1"/>
  </r>
  <r>
    <n v="1491692"/>
    <x v="4"/>
    <s v="c.1524T&gt;A"/>
    <s v="p.Val508Val"/>
    <n v="4"/>
  </r>
  <r>
    <n v="1491698"/>
    <x v="5"/>
    <s v="c.1518G&gt;T"/>
    <s v="p.Trp506Cys"/>
    <n v="1"/>
  </r>
  <r>
    <n v="1491703"/>
    <x v="5"/>
    <s v="c.1513T&gt;C"/>
    <s v="p.Cys505Arg"/>
    <n v="1"/>
  </r>
  <r>
    <n v="1491704"/>
    <x v="4"/>
    <s v="c.1512A&gt;G"/>
    <s v="p.Glu504Glu"/>
    <n v="7"/>
  </r>
  <r>
    <n v="1491707"/>
    <x v="4"/>
    <s v="c.1509T&gt;C"/>
    <s v="p.Val503Val"/>
    <n v="1"/>
  </r>
  <r>
    <n v="1491710"/>
    <x v="5"/>
    <s v="c.1506T&gt;A"/>
    <s v="p.Asn502Lys"/>
    <n v="1"/>
  </r>
  <r>
    <n v="1491715"/>
    <x v="5"/>
    <s v="c.1501A&gt;G"/>
    <s v="p.Asn501Asp"/>
    <n v="1"/>
  </r>
  <r>
    <n v="1491718"/>
    <x v="5"/>
    <s v="c.1498G&gt;A"/>
    <s v="p.Val500Ile"/>
    <n v="4"/>
  </r>
  <r>
    <n v="1491719"/>
    <x v="5"/>
    <s v="c.1497A&gt;T"/>
    <s v="p.Lys499Asn"/>
    <n v="1"/>
  </r>
  <r>
    <n v="1491725"/>
    <x v="4"/>
    <s v="c.1491A&gt;T"/>
    <s v="p.Ile497Ile"/>
    <n v="10"/>
  </r>
  <r>
    <n v="1491728"/>
    <x v="4"/>
    <s v="c.1488T&gt;C"/>
    <s v="p.Val496Val"/>
    <n v="4"/>
  </r>
  <r>
    <n v="1491731"/>
    <x v="4"/>
    <s v="c.1485T&gt;G"/>
    <s v="p.Ser495Ser"/>
    <n v="7"/>
  </r>
  <r>
    <n v="1491734"/>
    <x v="4"/>
    <s v="c.1482T&gt;A"/>
    <s v="p.Ala494Ala"/>
    <n v="11"/>
  </r>
  <r>
    <n v="1491737"/>
    <x v="4"/>
    <s v="c.1479A&gt;T"/>
    <s v="p.Thr493Thr"/>
    <n v="10"/>
  </r>
  <r>
    <n v="1491743"/>
    <x v="4"/>
    <s v="c.1473A&gt;T"/>
    <s v="p.Pro491Pro"/>
    <n v="7"/>
  </r>
  <r>
    <n v="1491751"/>
    <x v="5"/>
    <s v="c.1465G&gt;T"/>
    <s v="p.Asp489Tyr"/>
    <n v="1"/>
  </r>
  <r>
    <n v="1491753"/>
    <x v="5"/>
    <s v="c.1463A&gt;C"/>
    <s v="p.Tyr488Ser"/>
    <n v="1"/>
  </r>
  <r>
    <n v="1491757"/>
    <x v="4"/>
    <s v="c.1459T&gt;C"/>
    <s v="p.Leu487Leu"/>
    <n v="5"/>
  </r>
  <r>
    <n v="1491758"/>
    <x v="4"/>
    <s v="c.1458A&gt;G"/>
    <s v="p.Leu486Leu"/>
    <n v="2"/>
  </r>
  <r>
    <n v="1491761"/>
    <x v="4"/>
    <s v="c.1455T&gt;A"/>
    <s v="p.Ala485Ala"/>
    <n v="6"/>
  </r>
  <r>
    <n v="1491762"/>
    <x v="5"/>
    <s v="c.1454C&gt;A"/>
    <s v="p.Ala485Asp"/>
    <n v="1"/>
  </r>
  <r>
    <n v="1491764"/>
    <x v="5"/>
    <s v="c.1452A&gt;T"/>
    <s v="p.Arg484Ser"/>
    <n v="5"/>
  </r>
  <r>
    <n v="1491766"/>
    <x v="4"/>
    <s v="c.1450A&gt;C"/>
    <s v="p.Arg484Arg"/>
    <n v="5"/>
  </r>
  <r>
    <n v="1491770"/>
    <x v="4"/>
    <s v="c.1446T&gt;C"/>
    <s v="p.Gly482Gly"/>
    <n v="1"/>
  </r>
  <r>
    <n v="1491773"/>
    <x v="4"/>
    <s v="c.1443T&gt;C"/>
    <s v="p.Phe481Phe"/>
    <n v="1"/>
  </r>
  <r>
    <n v="1491776"/>
    <x v="4"/>
    <s v="c.1440C&gt;T"/>
    <s v="p.Tyr480Tyr"/>
    <n v="13"/>
  </r>
  <r>
    <n v="1491784"/>
    <x v="5"/>
    <s v="c.1432A&gt;C"/>
    <s v="p.Asn478His"/>
    <n v="1"/>
  </r>
  <r>
    <n v="1491785"/>
    <x v="4"/>
    <s v="c.1431G&gt;A"/>
    <s v="p.Lys477Lys"/>
    <n v="21"/>
  </r>
  <r>
    <n v="1491788"/>
    <x v="4"/>
    <s v="c.1428A&gt;T"/>
    <s v="p.Gly476Gly"/>
    <n v="2"/>
  </r>
  <r>
    <n v="1491789"/>
    <x v="5"/>
    <s v="c.1427G&gt;A"/>
    <s v="p.Gly476Glu"/>
    <n v="1"/>
  </r>
  <r>
    <n v="1491791"/>
    <x v="4"/>
    <s v="c.1425A&gt;G"/>
    <s v="p.Leu475Leu"/>
    <n v="2"/>
  </r>
  <r>
    <n v="1491793"/>
    <x v="4"/>
    <s v="c.1423T&gt;C"/>
    <s v="p.Leu475Leu"/>
    <n v="1"/>
  </r>
  <r>
    <n v="1491794"/>
    <x v="4"/>
    <s v="c.1422C&gt;G"/>
    <s v="p.Thr474Thr"/>
    <n v="8"/>
  </r>
  <r>
    <n v="1491796"/>
    <x v="5"/>
    <s v="c.1420A&gt;G"/>
    <s v="p.Thr474Ala"/>
    <n v="1"/>
  </r>
  <r>
    <n v="1491797"/>
    <x v="4"/>
    <s v="c.1419T&gt;G"/>
    <s v="p.Arg473Arg"/>
    <n v="6"/>
  </r>
  <r>
    <n v="1491798"/>
    <x v="5"/>
    <s v="c.1418G&gt;A"/>
    <s v="p.Arg473His"/>
    <n v="1"/>
  </r>
  <r>
    <n v="1491799"/>
    <x v="5"/>
    <s v="c.1417C&gt;A"/>
    <s v="p.Arg473Ser"/>
    <n v="4"/>
  </r>
  <r>
    <n v="1491803"/>
    <x v="4"/>
    <s v="c.1413G&gt;A"/>
    <s v="p.Arg471Arg"/>
    <n v="7"/>
  </r>
  <r>
    <n v="1491805"/>
    <x v="4"/>
    <s v="c.1411A&gt;C"/>
    <s v="p.Arg471Arg"/>
    <n v="8"/>
  </r>
  <r>
    <n v="1491806"/>
    <x v="4"/>
    <s v="c.1410A&gt;G"/>
    <s v="p.Lys470Lys"/>
    <n v="2"/>
  </r>
  <r>
    <n v="1491809"/>
    <x v="5"/>
    <s v="c.1407A&gt;T"/>
    <s v="p.Lys469Asn"/>
    <n v="7"/>
  </r>
  <r>
    <n v="1491810"/>
    <x v="5"/>
    <s v="c.1406A&gt;G"/>
    <s v="p.Lys469Arg"/>
    <n v="2"/>
  </r>
  <r>
    <n v="1491811"/>
    <x v="5"/>
    <s v="c.1405A&gt;G"/>
    <s v="p.Lys469Glu"/>
    <n v="2"/>
  </r>
  <r>
    <n v="1491812"/>
    <x v="5"/>
    <s v="c.1404T&gt;A"/>
    <s v="p.Asn468Lys"/>
    <n v="20"/>
  </r>
  <r>
    <n v="1491816"/>
    <x v="5"/>
    <s v="c.1400A&gt;T"/>
    <s v="p.Lys467Ile"/>
    <n v="1"/>
  </r>
  <r>
    <n v="1491818"/>
    <x v="4"/>
    <s v="c.1398A&gt;G"/>
    <s v="p.Val466Val"/>
    <n v="7"/>
  </r>
  <r>
    <n v="1491819"/>
    <x v="5"/>
    <s v="c.1397T&gt;A"/>
    <s v="p.Val466Glu"/>
    <n v="1"/>
  </r>
  <r>
    <n v="1491820"/>
    <x v="5"/>
    <s v="c.1396G&gt;A"/>
    <s v="p.Val466Ile"/>
    <n v="1"/>
  </r>
  <r>
    <n v="1491821"/>
    <x v="4"/>
    <s v="c.1395A&gt;T"/>
    <s v="p.Ile465Ile"/>
    <n v="2"/>
  </r>
  <r>
    <n v="1491827"/>
    <x v="4"/>
    <s v="c.1389A&gt;C"/>
    <s v="p.Val463Val"/>
    <n v="11"/>
  </r>
  <r>
    <n v="1491833"/>
    <x v="4"/>
    <s v="c.1383A&gt;T"/>
    <s v="p.Gly461Gly"/>
    <n v="7"/>
  </r>
  <r>
    <n v="1491836"/>
    <x v="4"/>
    <s v="c.1380T&gt;C"/>
    <s v="p.Asn460Asn"/>
    <n v="1"/>
  </r>
  <r>
    <n v="1491837"/>
    <x v="5"/>
    <s v="c.1379A&gt;T"/>
    <s v="p.Asn460Ile"/>
    <n v="3"/>
  </r>
  <r>
    <n v="1491838"/>
    <x v="5"/>
    <s v="c.1378A&gt;T"/>
    <s v="p.Asn460Tyr"/>
    <n v="6"/>
  </r>
  <r>
    <n v="1491840"/>
    <x v="5"/>
    <s v="c.1376A&gt;T"/>
    <s v="p.Lys459Ile"/>
    <n v="1"/>
  </r>
  <r>
    <n v="1491841"/>
    <x v="11"/>
    <s v="c.1329_1364delTTATATAATACAAGAAGGAGAAGTAGGATCTAGATT"/>
    <s v="p.Tyr444_Phe455del"/>
    <n v="1"/>
  </r>
  <r>
    <n v="1491844"/>
    <x v="5"/>
    <s v="c.1372A&gt;G"/>
    <s v="p.Ile458Val"/>
    <n v="1"/>
  </r>
  <r>
    <n v="1491845"/>
    <x v="4"/>
    <s v="c.1371A&gt;T"/>
    <s v="p.Ile457Ile"/>
    <n v="11"/>
  </r>
  <r>
    <n v="1491846"/>
    <x v="5"/>
    <s v="c.1370T&gt;A"/>
    <s v="p.Ile457Lys"/>
    <n v="1"/>
  </r>
  <r>
    <n v="1491848"/>
    <x v="4"/>
    <s v="c.1368T&gt;C"/>
    <s v="p.Tyr456Tyr"/>
    <n v="3"/>
  </r>
  <r>
    <n v="1491849"/>
    <x v="7"/>
    <s v="c.1362_1363insT"/>
    <s v="p.Tyr456fs"/>
    <n v="1"/>
  </r>
  <r>
    <n v="1491854"/>
    <x v="5"/>
    <s v="c.1362A&gt;T"/>
    <s v="p.Arg454Ser"/>
    <n v="1"/>
  </r>
  <r>
    <n v="1491855"/>
    <x v="5"/>
    <s v="c.1361G&gt;T"/>
    <s v="p.Arg454Ile"/>
    <n v="1"/>
  </r>
  <r>
    <n v="1491857"/>
    <x v="4"/>
    <s v="c.1359T&gt;A"/>
    <s v="p.Ser453Ser"/>
    <n v="6"/>
  </r>
  <r>
    <n v="1491860"/>
    <x v="4"/>
    <s v="c.1356A&gt;T"/>
    <s v="p.Gly452Gly"/>
    <n v="11"/>
  </r>
  <r>
    <n v="1491862"/>
    <x v="5"/>
    <s v="c.1354G&gt;A"/>
    <s v="p.Gly452Arg"/>
    <n v="1"/>
  </r>
  <r>
    <n v="1491863"/>
    <x v="4"/>
    <s v="c.1353A&gt;G"/>
    <s v="p.Val451Val"/>
    <n v="14"/>
  </r>
  <r>
    <n v="1491867"/>
    <x v="5"/>
    <s v="c.1349A&gt;C"/>
    <s v="p.Glu450Ala"/>
    <n v="1"/>
  </r>
  <r>
    <n v="1491869"/>
    <x v="4"/>
    <s v="c.1347A&gt;G"/>
    <s v="p.Gly449Gly"/>
    <n v="6"/>
  </r>
  <r>
    <n v="1491870"/>
    <x v="5"/>
    <s v="c.1346G&gt;C"/>
    <s v="p.Gly449Ala"/>
    <n v="1"/>
  </r>
  <r>
    <n v="1491872"/>
    <x v="4"/>
    <s v="c.1344A&gt;G"/>
    <s v="p.Glu448Glu"/>
    <n v="7"/>
  </r>
  <r>
    <n v="1491876"/>
    <x v="5"/>
    <s v="c.1340A&gt;G"/>
    <s v="p.Gln447Arg"/>
    <n v="1"/>
  </r>
  <r>
    <n v="1491877"/>
    <x v="8"/>
    <s v="c.1339C&gt;T"/>
    <s v="p.Gln447*"/>
    <n v="1"/>
  </r>
  <r>
    <n v="1491878"/>
    <x v="4"/>
    <s v="c.1338A&gt;T"/>
    <s v="p.Ile446Ile"/>
    <n v="9"/>
  </r>
  <r>
    <n v="1491890"/>
    <x v="4"/>
    <s v="c.1326T&gt;C"/>
    <s v="p.Gly442Gly"/>
    <n v="6"/>
  </r>
  <r>
    <n v="1491894"/>
    <x v="5"/>
    <s v="c.1322A&gt;G"/>
    <s v="p.Glu441Gly"/>
    <n v="2"/>
  </r>
  <r>
    <n v="1491898"/>
    <x v="8"/>
    <s v="c.1318G&gt;T"/>
    <s v="p.Glu440*"/>
    <n v="1"/>
  </r>
  <r>
    <n v="1491899"/>
    <x v="4"/>
    <s v="c.1317T&gt;C"/>
    <s v="p.Tyr439Tyr"/>
    <n v="1"/>
  </r>
  <r>
    <n v="1491901"/>
    <x v="5"/>
    <s v="c.1315T&gt;A"/>
    <s v="p.Tyr439Asn"/>
    <n v="1"/>
  </r>
  <r>
    <n v="1491905"/>
    <x v="4"/>
    <s v="c.1311A&gt;G"/>
    <s v="p.Thr437Thr"/>
    <n v="5"/>
  </r>
  <r>
    <n v="1491907"/>
    <x v="5"/>
    <s v="c.1309A&gt;G"/>
    <s v="p.Thr437Ala"/>
    <n v="1"/>
  </r>
  <r>
    <n v="1491908"/>
    <x v="4"/>
    <s v="c.1308C&gt;G"/>
    <s v="p.Thr436Thr"/>
    <n v="16"/>
  </r>
  <r>
    <n v="1491911"/>
    <x v="4"/>
    <s v="c.1305A&gt;G"/>
    <s v="p.Arg435Arg"/>
    <n v="1"/>
  </r>
  <r>
    <n v="1491913"/>
    <x v="4"/>
    <s v="c.1303A&gt;C"/>
    <s v="p.Arg435Arg"/>
    <n v="12"/>
  </r>
  <r>
    <n v="1491917"/>
    <x v="4"/>
    <s v="c.1299T&gt;A"/>
    <s v="p.Ala433Ala"/>
    <n v="12"/>
  </r>
  <r>
    <n v="1491921"/>
    <x v="5"/>
    <s v="c.1295A&gt;C"/>
    <s v="p.Glu432Ala"/>
    <n v="2"/>
  </r>
  <r>
    <n v="1491923"/>
    <x v="4"/>
    <s v="c.1293T&gt;C"/>
    <s v="p.Ile431Ile"/>
    <n v="5"/>
  </r>
  <r>
    <n v="1491928"/>
    <x v="5"/>
    <s v="c.1288T&gt;G"/>
    <s v="p.Leu430Val"/>
    <n v="1"/>
  </r>
  <r>
    <n v="1491929"/>
    <x v="4"/>
    <s v="c.1287A&gt;G"/>
    <s v="p.Leu429Leu"/>
    <n v="7"/>
  </r>
  <r>
    <n v="1491931"/>
    <x v="5"/>
    <s v="c.1285T&gt;G"/>
    <s v="p.Leu429Val"/>
    <n v="6"/>
  </r>
  <r>
    <n v="1491933"/>
    <x v="5"/>
    <s v="c.1283A&gt;G"/>
    <s v="p.Asn428Ser"/>
    <n v="7"/>
  </r>
  <r>
    <n v="1491940"/>
    <x v="5"/>
    <s v="c.1276C&gt;A"/>
    <s v="p.Gln426Lys"/>
    <n v="1"/>
  </r>
  <r>
    <n v="1491943"/>
    <x v="5"/>
    <s v="c.1273A&gt;G"/>
    <s v="p.Lys425Glu"/>
    <n v="1"/>
  </r>
  <r>
    <n v="1491944"/>
    <x v="5"/>
    <s v="c.1272T&gt;A"/>
    <s v="p.Asp424Glu"/>
    <n v="11"/>
  </r>
  <r>
    <n v="1491946"/>
    <x v="5"/>
    <s v="c.1270G&gt;T"/>
    <s v="p.Asp424Tyr"/>
    <n v="1"/>
  </r>
  <r>
    <n v="1491947"/>
    <x v="4"/>
    <s v="c.1269T&gt;G"/>
    <s v="p.Thr423Thr"/>
    <n v="11"/>
  </r>
  <r>
    <n v="1491953"/>
    <x v="4"/>
    <s v="c.1263C&gt;T"/>
    <s v="p.Tyr421Tyr"/>
    <n v="15"/>
  </r>
  <r>
    <n v="1491958"/>
    <x v="4"/>
    <s v="c.1258A&gt;C"/>
    <s v="p.Arg420Arg"/>
    <n v="10"/>
  </r>
  <r>
    <n v="1491962"/>
    <x v="4"/>
    <s v="c.1254C&gt;A"/>
    <s v="p.Ile418Ile"/>
    <n v="10"/>
  </r>
  <r>
    <n v="1491965"/>
    <x v="4"/>
    <s v="c.1251T&gt;C"/>
    <s v="p.Tyr417Tyr"/>
    <n v="6"/>
  </r>
  <r>
    <n v="1491969"/>
    <x v="5"/>
    <s v="c.1247T&gt;A"/>
    <s v="p.Met416Lys"/>
    <n v="1"/>
  </r>
  <r>
    <n v="1491971"/>
    <x v="5"/>
    <s v="c.1245A&gt;C"/>
    <s v="p.Lys415Asn"/>
    <n v="1"/>
  </r>
  <r>
    <n v="1491974"/>
    <x v="4"/>
    <s v="c.1242G&gt;A"/>
    <s v="p.Lys414Lys"/>
    <n v="9"/>
  </r>
  <r>
    <n v="1491979"/>
    <x v="5"/>
    <s v="c.1237A&gt;G"/>
    <s v="p.Ile413Val"/>
    <n v="1"/>
  </r>
  <r>
    <n v="1491980"/>
    <x v="4"/>
    <s v="c.1236T&gt;A"/>
    <s v="p.Ile412Ile"/>
    <n v="4"/>
  </r>
  <r>
    <n v="1491983"/>
    <x v="4"/>
    <s v="c.1233T&gt;C"/>
    <s v="p.Ser411Ser"/>
    <n v="4"/>
  </r>
  <r>
    <n v="1491984"/>
    <x v="5"/>
    <s v="c.1232G&gt;T"/>
    <s v="p.Ser411Ile"/>
    <n v="1"/>
  </r>
  <r>
    <n v="1491987"/>
    <x v="5"/>
    <s v="c.1229A&gt;T"/>
    <s v="p.Lys410Ile"/>
    <n v="1"/>
  </r>
  <r>
    <n v="1491989"/>
    <x v="5"/>
    <s v="c.1227A&gt;T"/>
    <s v="p.Lys409Asn"/>
    <n v="5"/>
  </r>
  <r>
    <n v="1491994"/>
    <x v="5"/>
    <s v="c.1222A&gt;C"/>
    <s v="p.Asn408His"/>
    <n v="1"/>
  </r>
  <r>
    <n v="1491995"/>
    <x v="4"/>
    <s v="c.1221T&gt;C"/>
    <s v="p.Asn407Asn"/>
    <n v="3"/>
  </r>
  <r>
    <n v="1491997"/>
    <x v="5"/>
    <s v="c.1219A&gt;T"/>
    <s v="p.Asn407Tyr"/>
    <n v="1"/>
  </r>
  <r>
    <n v="1492000"/>
    <x v="5"/>
    <s v="c.1216T&gt;A"/>
    <s v="p.Tyr406Asn"/>
    <n v="27"/>
  </r>
  <r>
    <n v="1492001"/>
    <x v="5"/>
    <s v="c.1215T&gt;A"/>
    <s v="p.Asp405Glu"/>
    <n v="1"/>
  </r>
  <r>
    <n v="1492004"/>
    <x v="4"/>
    <s v="c.1212T&gt;A"/>
    <s v="p.Ile404Ile"/>
    <n v="5"/>
  </r>
  <r>
    <n v="1492008"/>
    <x v="5"/>
    <s v="c.1208C&gt;A"/>
    <s v="p.Ser403Tyr"/>
    <n v="1"/>
  </r>
  <r>
    <n v="1492009"/>
    <x v="5"/>
    <s v="c.1207T&gt;A"/>
    <s v="p.Ser403Thr"/>
    <n v="1"/>
  </r>
  <r>
    <n v="1492010"/>
    <x v="4"/>
    <s v="c.1206A&gt;G"/>
    <s v="p.Ala402Ala"/>
    <n v="3"/>
  </r>
  <r>
    <n v="1492012"/>
    <x v="5"/>
    <s v="c.1204G&gt;A"/>
    <s v="p.Ala402Thr"/>
    <n v="1"/>
  </r>
  <r>
    <n v="1492013"/>
    <x v="5"/>
    <s v="c.1203T&gt;G"/>
    <s v="p.Asp401Glu"/>
    <n v="1"/>
  </r>
  <r>
    <n v="1492016"/>
    <x v="4"/>
    <s v="c.1200T&gt;A"/>
    <s v="p.Ile400Ile"/>
    <n v="8"/>
  </r>
  <r>
    <n v="1492017"/>
    <x v="5"/>
    <s v="c.1199T&gt;C"/>
    <s v="p.Ile400Thr"/>
    <n v="4"/>
  </r>
  <r>
    <n v="1492019"/>
    <x v="4"/>
    <s v="c.1197T&gt;C"/>
    <s v="p.Asn399Asn"/>
    <n v="4"/>
  </r>
  <r>
    <n v="1492022"/>
    <x v="4"/>
    <s v="c.1194T&gt;C"/>
    <s v="p.Asn398Asn"/>
    <n v="4"/>
  </r>
  <r>
    <n v="1492023"/>
    <x v="5"/>
    <s v="c.1193A&gt;G"/>
    <s v="p.Asn398Ser"/>
    <n v="1"/>
  </r>
  <r>
    <n v="1492025"/>
    <x v="4"/>
    <s v="c.1191T&gt;C"/>
    <s v="p.Asn397Asn"/>
    <n v="4"/>
  </r>
  <r>
    <n v="1492028"/>
    <x v="4"/>
    <s v="c.1188A&gt;G"/>
    <s v="p.Gly396Gly"/>
    <n v="1"/>
  </r>
  <r>
    <n v="1492031"/>
    <x v="4"/>
    <s v="c.1185A&gt;T"/>
    <s v="p.Leu395Leu"/>
    <n v="3"/>
  </r>
  <r>
    <n v="1492033"/>
    <x v="4"/>
    <s v="c.1183C&gt;T"/>
    <s v="p.Leu395Leu"/>
    <n v="8"/>
  </r>
  <r>
    <n v="1492036"/>
    <x v="5"/>
    <s v="c.1180T&gt;G"/>
    <s v="p.Cys394Gly"/>
    <n v="1"/>
  </r>
  <r>
    <n v="1492037"/>
    <x v="4"/>
    <s v="c.1179T&gt;C"/>
    <s v="p.Asp393Asp"/>
    <n v="4"/>
  </r>
  <r>
    <n v="1492039"/>
    <x v="5"/>
    <s v="c.1177G&gt;C"/>
    <s v="p.Asp393His"/>
    <n v="4"/>
  </r>
  <r>
    <n v="1492040"/>
    <x v="4"/>
    <s v="c.1176T&gt;A"/>
    <s v="p.Ala392Ala"/>
    <n v="4"/>
  </r>
  <r>
    <n v="1492042"/>
    <x v="5"/>
    <s v="c.1174G&gt;T"/>
    <s v="p.Ala392Ser"/>
    <n v="4"/>
  </r>
  <r>
    <n v="1492043"/>
    <x v="5"/>
    <s v="c.1173A&gt;C"/>
    <s v="p.Leu391Phe"/>
    <n v="2"/>
  </r>
  <r>
    <n v="1492045"/>
    <x v="4"/>
    <s v="c.1171T&gt;C"/>
    <s v="p.Leu391Leu"/>
    <n v="4"/>
  </r>
  <r>
    <n v="1492049"/>
    <x v="4"/>
    <s v="c.1167T&gt;G"/>
    <s v="p.Thr389Thr"/>
    <n v="9"/>
  </r>
  <r>
    <n v="1492051"/>
    <x v="5"/>
    <s v="c.1165A&gt;G"/>
    <s v="p.Thr389Ala"/>
    <n v="5"/>
  </r>
  <r>
    <n v="1492052"/>
    <x v="5"/>
    <s v="c.1164A&gt;C"/>
    <s v="p.Glu388Asp"/>
    <n v="2"/>
  </r>
  <r>
    <n v="1492055"/>
    <x v="4"/>
    <s v="c.1161G&gt;A"/>
    <s v="p.Thr387Thr"/>
    <n v="5"/>
  </r>
  <r>
    <n v="1492066"/>
    <x v="5"/>
    <s v="c.1150G&gt;T"/>
    <s v="p.Ala384Ser"/>
    <n v="1"/>
  </r>
  <r>
    <n v="1492067"/>
    <x v="4"/>
    <s v="c.1149C&gt;T"/>
    <s v="p.Ile383Ile"/>
    <n v="6"/>
  </r>
  <r>
    <n v="1492070"/>
    <x v="4"/>
    <s v="c.1146A&gt;G"/>
    <s v="p.Lys382Lys"/>
    <n v="1"/>
  </r>
  <r>
    <n v="1492071"/>
    <x v="5"/>
    <s v="c.1145A&gt;G"/>
    <s v="p.Lys382Arg"/>
    <n v="1"/>
  </r>
  <r>
    <n v="1492073"/>
    <x v="4"/>
    <s v="c.1143T&gt;C"/>
    <s v="p.Cys381Cys"/>
    <n v="5"/>
  </r>
  <r>
    <n v="1492076"/>
    <x v="4"/>
    <s v="c.1140T&gt;A"/>
    <s v="p.Val380Val"/>
    <n v="7"/>
  </r>
  <r>
    <n v="1492078"/>
    <x v="5"/>
    <s v="c.1138G&gt;A"/>
    <s v="p.Val380Ile"/>
    <n v="4"/>
  </r>
  <r>
    <n v="1492080"/>
    <x v="5"/>
    <s v="c.1136A&gt;G"/>
    <s v="p.Glu379Gly"/>
    <n v="1"/>
  </r>
  <r>
    <n v="1492081"/>
    <x v="8"/>
    <s v="c.1135G&gt;T"/>
    <s v="p.Glu379*"/>
    <n v="2"/>
  </r>
  <r>
    <n v="1492082"/>
    <x v="5"/>
    <s v="c.1134A&gt;C"/>
    <s v="p.Leu378Phe"/>
    <n v="1"/>
  </r>
  <r>
    <n v="1492085"/>
    <x v="4"/>
    <s v="c.1131A&gt;G"/>
    <s v="p.Ser377Ser"/>
    <n v="9"/>
  </r>
  <r>
    <n v="1492091"/>
    <x v="4"/>
    <s v="c.1125T&gt;A"/>
    <s v="p.Ile375Ile"/>
    <n v="4"/>
  </r>
  <r>
    <n v="1492092"/>
    <x v="5"/>
    <s v="c.1124T&gt;A"/>
    <s v="p.Ile375Asn"/>
    <n v="1"/>
  </r>
  <r>
    <n v="1492093"/>
    <x v="5"/>
    <s v="c.1123A&gt;T"/>
    <s v="p.Ile375Phe"/>
    <n v="1"/>
  </r>
  <r>
    <n v="1492094"/>
    <x v="4"/>
    <s v="c.1122T&gt;A"/>
    <s v="p.Thr374Thr"/>
    <n v="7"/>
  </r>
  <r>
    <n v="1492095"/>
    <x v="5"/>
    <s v="c.1121C&gt;T"/>
    <s v="p.Thr374Ile"/>
    <n v="2"/>
  </r>
  <r>
    <n v="1492097"/>
    <x v="4"/>
    <s v="c.1119T&gt;C"/>
    <s v="p.His373His"/>
    <n v="1"/>
  </r>
  <r>
    <n v="1492099"/>
    <x v="5"/>
    <s v="c.1117C&gt;T"/>
    <s v="p.His373Tyr"/>
    <n v="1"/>
  </r>
  <r>
    <n v="1492100"/>
    <x v="4"/>
    <s v="c.1116G&gt;A"/>
    <s v="p.Lys372Lys"/>
    <n v="2"/>
  </r>
  <r>
    <n v="1492101"/>
    <x v="5"/>
    <s v="c.1115A&gt;G"/>
    <s v="p.Lys372Arg"/>
    <n v="4"/>
  </r>
  <r>
    <n v="1492107"/>
    <x v="5"/>
    <s v="c.1109C&gt;A"/>
    <s v="p.Pro370Gln"/>
    <n v="5"/>
  </r>
  <r>
    <n v="1492108"/>
    <x v="5"/>
    <s v="c.1108C&gt;A"/>
    <s v="p.Pro370Thr"/>
    <n v="4"/>
  </r>
  <r>
    <n v="1492111"/>
    <x v="5"/>
    <s v="c.1105C&gt;A"/>
    <s v="p.Gln369Lys"/>
    <n v="1"/>
  </r>
  <r>
    <n v="1492112"/>
    <x v="4"/>
    <s v="c.1104A&gt;G"/>
    <s v="p.Lys368Lys"/>
    <n v="2"/>
  </r>
  <r>
    <n v="1492115"/>
    <x v="4"/>
    <s v="c.1101G&gt;A"/>
    <s v="p.Gln367Gln"/>
    <n v="3"/>
  </r>
  <r>
    <n v="1492117"/>
    <x v="5"/>
    <s v="c.1099C&gt;A"/>
    <s v="p.Gln367Lys"/>
    <n v="2"/>
  </r>
  <r>
    <n v="1492118"/>
    <x v="4"/>
    <s v="c.1098T&gt;C"/>
    <s v="p.Asn366Asn"/>
    <n v="3"/>
  </r>
  <r>
    <n v="1492123"/>
    <x v="4"/>
    <s v="c.1093T&gt;C"/>
    <s v="p.Leu365Leu"/>
    <n v="140"/>
  </r>
  <r>
    <n v="1492124"/>
    <x v="4"/>
    <s v="c.1092A&gt;T"/>
    <s v="p.Val364Val"/>
    <n v="4"/>
  </r>
  <r>
    <n v="1492126"/>
    <x v="5"/>
    <s v="c.1090G&gt;A"/>
    <s v="p.Val364Ile"/>
    <n v="2"/>
  </r>
  <r>
    <n v="1492131"/>
    <x v="5"/>
    <s v="c.1085A&gt;T"/>
    <s v="p.Gln362Leu"/>
    <n v="1"/>
  </r>
  <r>
    <n v="1492139"/>
    <x v="4"/>
    <s v="c.1077T&gt;C"/>
    <s v="p.Phe359Phe"/>
    <n v="1"/>
  </r>
  <r>
    <n v="1492142"/>
    <x v="4"/>
    <s v="c.1074T&gt;C"/>
    <s v="p.Ser358Ser"/>
    <n v="1"/>
  </r>
  <r>
    <n v="1492148"/>
    <x v="4"/>
    <s v="c.1068A&gt;G"/>
    <s v="p.Gly356Gly"/>
    <n v="1"/>
  </r>
  <r>
    <n v="1492149"/>
    <x v="5"/>
    <s v="c.1067G&gt;C"/>
    <s v="p.Gly356Ala"/>
    <n v="1"/>
  </r>
  <r>
    <n v="1492153"/>
    <x v="4"/>
    <s v="c.1063A&gt;C"/>
    <s v="p.Arg355Arg"/>
    <n v="4"/>
  </r>
  <r>
    <n v="1492155"/>
    <x v="5"/>
    <s v="c.1061C&gt;A"/>
    <s v="p.Ser354Tyr"/>
    <n v="2"/>
  </r>
  <r>
    <n v="1492156"/>
    <x v="5"/>
    <s v="c.1060T&gt;A"/>
    <s v="p.Ser354Thr"/>
    <n v="4"/>
  </r>
  <r>
    <n v="1492157"/>
    <x v="5"/>
    <s v="c.1059A&gt;C"/>
    <s v="p.Leu353Phe"/>
    <n v="1"/>
  </r>
  <r>
    <n v="1492160"/>
    <x v="4"/>
    <s v="c.1056A&gt;T"/>
    <s v="p.Ile352Ile"/>
    <n v="4"/>
  </r>
  <r>
    <n v="1492161"/>
    <x v="5"/>
    <s v="c.1055T&gt;C"/>
    <s v="p.Ile352Thr"/>
    <n v="1"/>
  </r>
  <r>
    <n v="1492162"/>
    <x v="5"/>
    <s v="c.1054A&gt;G"/>
    <s v="p.Ile352Val"/>
    <n v="1"/>
  </r>
  <r>
    <n v="1492165"/>
    <x v="5"/>
    <s v="c.1051G&gt;C"/>
    <s v="p.Gly351Arg"/>
    <n v="1"/>
  </r>
  <r>
    <n v="1492166"/>
    <x v="4"/>
    <s v="c.1050T&gt;A"/>
    <s v="p.Ile350Ile"/>
    <n v="7"/>
  </r>
  <r>
    <n v="1492172"/>
    <x v="4"/>
    <s v="c.1044T&gt;A"/>
    <s v="p.Thr348Thr"/>
    <n v="4"/>
  </r>
  <r>
    <n v="1492173"/>
    <x v="5"/>
    <s v="c.1043C&gt;A"/>
    <s v="p.Thr348Asn"/>
    <n v="4"/>
  </r>
  <r>
    <n v="1492174"/>
    <x v="5"/>
    <s v="c.1042A&gt;G"/>
    <s v="p.Thr348Ala"/>
    <n v="4"/>
  </r>
  <r>
    <n v="1492175"/>
    <x v="4"/>
    <s v="c.1041T&gt;C"/>
    <s v="p.Asp347Asp"/>
    <n v="2"/>
  </r>
  <r>
    <n v="1492176"/>
    <x v="5"/>
    <s v="c.1040A&gt;C"/>
    <s v="p.Asp347Ala"/>
    <n v="1"/>
  </r>
  <r>
    <n v="1492177"/>
    <x v="5"/>
    <s v="c.1039G&gt;T"/>
    <s v="p.Asp347Tyr"/>
    <n v="1"/>
  </r>
  <r>
    <n v="1492179"/>
    <x v="5"/>
    <s v="c.1037A&gt;T"/>
    <s v="p.Asp346Val"/>
    <n v="1"/>
  </r>
  <r>
    <n v="1492183"/>
    <x v="7"/>
    <s v="c.1032_1033insG"/>
    <s v="p.Leu345fs"/>
    <n v="1"/>
  </r>
  <r>
    <n v="1492184"/>
    <x v="4"/>
    <s v="c.1032T&gt;C"/>
    <s v="p.Phe344Phe"/>
    <n v="2"/>
  </r>
  <r>
    <n v="1492188"/>
    <x v="8"/>
    <s v="c.1028T&gt;A"/>
    <s v="p.Leu343*"/>
    <n v="1"/>
  </r>
  <r>
    <n v="1492193"/>
    <x v="4"/>
    <s v="c.1023A&gt;T"/>
    <s v="p.Val341Val"/>
    <n v="2"/>
  </r>
  <r>
    <n v="1492195"/>
    <x v="5"/>
    <s v="c.1021G&gt;C"/>
    <s v="p.Val341Leu"/>
    <n v="1"/>
  </r>
  <r>
    <n v="1492197"/>
    <x v="5"/>
    <s v="c.1019A&gt;G"/>
    <s v="p.Lys340Arg"/>
    <n v="4"/>
  </r>
  <r>
    <n v="1492199"/>
    <x v="4"/>
    <s v="c.1017T&gt;G"/>
    <s v="p.Gly339Gly"/>
    <n v="5"/>
  </r>
  <r>
    <n v="1492200"/>
    <x v="5"/>
    <s v="c.1016G&gt;C"/>
    <s v="p.Gly339Ala"/>
    <n v="1"/>
  </r>
  <r>
    <n v="1492201"/>
    <x v="5"/>
    <s v="c.1015G&gt;C"/>
    <s v="p.Gly339Arg"/>
    <n v="1"/>
  </r>
  <r>
    <n v="1492208"/>
    <x v="4"/>
    <s v="c.1008A&gt;G"/>
    <s v="p.Val336Val"/>
    <n v="4"/>
  </r>
  <r>
    <n v="1492213"/>
    <x v="5"/>
    <s v="c.1003A&gt;G"/>
    <s v="p.Ile335Val"/>
    <n v="1"/>
  </r>
  <r>
    <n v="1492214"/>
    <x v="4"/>
    <s v="c.1002T&gt;A"/>
    <s v="p.Ile334Ile"/>
    <n v="1"/>
  </r>
  <r>
    <n v="1492216"/>
    <x v="5"/>
    <s v="c.1000A&gt;T"/>
    <s v="p.Ile334Phe"/>
    <n v="1"/>
  </r>
  <r>
    <n v="1492217"/>
    <x v="4"/>
    <s v="c.999T&gt;C"/>
    <s v="p.Tyr333Tyr"/>
    <n v="1"/>
  </r>
  <r>
    <n v="1492220"/>
    <x v="4"/>
    <s v="c.996A&gt;G"/>
    <s v="p.Lys332Lys"/>
    <n v="4"/>
  </r>
  <r>
    <n v="1492221"/>
    <x v="5"/>
    <s v="c.995A&gt;C"/>
    <s v="p.Lys332Thr"/>
    <n v="1"/>
  </r>
  <r>
    <n v="1492226"/>
    <x v="4"/>
    <s v="c.990C&gt;G"/>
    <s v="p.Ser330Ser"/>
    <n v="6"/>
  </r>
  <r>
    <n v="1492227"/>
    <x v="5"/>
    <s v="c.989C&gt;A"/>
    <s v="p.Ser330Tyr"/>
    <n v="1"/>
  </r>
  <r>
    <n v="1492234"/>
    <x v="5"/>
    <s v="c.982G&gt;A"/>
    <s v="p.Val328Ile"/>
    <n v="12"/>
  </r>
  <r>
    <n v="1492235"/>
    <x v="4"/>
    <s v="c.981G&gt;A"/>
    <s v="p.Lys327Lys"/>
    <n v="9"/>
  </r>
  <r>
    <n v="1492237"/>
    <x v="5"/>
    <s v="c.979A&gt;G"/>
    <s v="p.Lys327Glu"/>
    <n v="1"/>
  </r>
  <r>
    <n v="1492241"/>
    <x v="4"/>
    <s v="c.975G&gt;A"/>
    <s v="p.Lys325Lys"/>
    <n v="6"/>
  </r>
  <r>
    <n v="1492244"/>
    <x v="4"/>
    <s v="c.972T&gt;C"/>
    <s v="p.His324His"/>
    <n v="5"/>
  </r>
  <r>
    <n v="1492250"/>
    <x v="4"/>
    <s v="c.966A&gt;C"/>
    <s v="p.Ile322Ile"/>
    <n v="4"/>
  </r>
  <r>
    <n v="1492259"/>
    <x v="4"/>
    <s v="c.957T&gt;C"/>
    <s v="p.Asn319Asn"/>
    <n v="2"/>
  </r>
  <r>
    <n v="1492262"/>
    <x v="4"/>
    <s v="c.954T&gt;A"/>
    <s v="p.Ala318Ala"/>
    <n v="1"/>
  </r>
  <r>
    <n v="1492263"/>
    <x v="5"/>
    <s v="c.953C&gt;T"/>
    <s v="p.Ala318Val"/>
    <n v="1"/>
  </r>
  <r>
    <n v="1492264"/>
    <x v="5"/>
    <s v="c.952G&gt;A"/>
    <s v="p.Ala318Thr"/>
    <n v="3"/>
  </r>
  <r>
    <n v="1492265"/>
    <x v="4"/>
    <s v="c.951A&gt;C"/>
    <s v="p.Pro317Pro"/>
    <n v="1"/>
  </r>
  <r>
    <n v="1492274"/>
    <x v="4"/>
    <s v="c.942A&gt;T"/>
    <s v="p.Arg314Arg"/>
    <n v="1"/>
  </r>
  <r>
    <n v="1492275"/>
    <x v="5"/>
    <s v="c.941G&gt;A"/>
    <s v="p.Arg314Gln"/>
    <n v="1"/>
  </r>
  <r>
    <n v="1492276"/>
    <x v="8"/>
    <s v="c.940C&gt;T"/>
    <s v="p.Arg314*"/>
    <n v="1"/>
  </r>
  <r>
    <n v="1492278"/>
    <x v="5"/>
    <s v="c.938T&gt;G"/>
    <s v="p.Val313Gly"/>
    <n v="1"/>
  </r>
  <r>
    <n v="1492285"/>
    <x v="5"/>
    <s v="c.931G&gt;T"/>
    <s v="p.Ala311Ser"/>
    <n v="11"/>
  </r>
  <r>
    <n v="1492286"/>
    <x v="4"/>
    <s v="c.930C&gt;T"/>
    <s v="p.Thr310Thr"/>
    <n v="3"/>
  </r>
  <r>
    <n v="1492288"/>
    <x v="5"/>
    <s v="c.928A&gt;C"/>
    <s v="p.Thr310Pro"/>
    <n v="2"/>
  </r>
  <r>
    <n v="1492290"/>
    <x v="5"/>
    <s v="c.926A&gt;G"/>
    <s v="p.Asp309Gly"/>
    <n v="1"/>
  </r>
  <r>
    <n v="1492292"/>
    <x v="4"/>
    <s v="c.924A&gt;T"/>
    <s v="p.Ala308Ala"/>
    <n v="1"/>
  </r>
  <r>
    <n v="1492296"/>
    <x v="5"/>
    <s v="c.920T&gt;C"/>
    <s v="p.Leu307Ser"/>
    <n v="1"/>
  </r>
  <r>
    <n v="1492300"/>
    <x v="5"/>
    <s v="c.916G&gt;A"/>
    <s v="p.Asp306Asn"/>
    <n v="1"/>
  </r>
  <r>
    <n v="1492302"/>
    <x v="5"/>
    <s v="c.914A&gt;G"/>
    <s v="p.Asn305Ser"/>
    <n v="2"/>
  </r>
  <r>
    <n v="1492309"/>
    <x v="5"/>
    <s v="c.907C&gt;A"/>
    <s v="p.Gln303Lys"/>
    <n v="3"/>
  </r>
  <r>
    <n v="1492313"/>
    <x v="4"/>
    <s v="c.903G&gt;A"/>
    <s v="p.Gly301Gly"/>
    <n v="5"/>
  </r>
  <r>
    <n v="1492315"/>
    <x v="5"/>
    <s v="c.901G&gt;T"/>
    <s v="p.Gly301Trp"/>
    <n v="1"/>
  </r>
  <r>
    <n v="1492316"/>
    <x v="5"/>
    <s v="c.900T&gt;G"/>
    <s v="p.Ser300Arg"/>
    <n v="1"/>
  </r>
  <r>
    <n v="1492320"/>
    <x v="5"/>
    <s v="c.896T&gt;C"/>
    <s v="p.Phe299Ser"/>
    <n v="1"/>
  </r>
  <r>
    <n v="1492322"/>
    <x v="4"/>
    <s v="c.894A&gt;G"/>
    <s v="p.Gln298Gln"/>
    <n v="1"/>
  </r>
  <r>
    <n v="1492324"/>
    <x v="5"/>
    <s v="c.892C&gt;A"/>
    <s v="p.Gln298Lys"/>
    <n v="1"/>
  </r>
  <r>
    <n v="1492327"/>
    <x v="7"/>
    <s v="c.883_884insT"/>
    <s v="p.Lys297fs"/>
    <n v="2"/>
  </r>
  <r>
    <n v="1492330"/>
    <x v="5"/>
    <s v="c.886T&gt;G"/>
    <s v="p.Phe296Val"/>
    <n v="1"/>
  </r>
  <r>
    <n v="1492332"/>
    <x v="5"/>
    <s v="c.884T&gt;C"/>
    <s v="p.Ile295Thr"/>
    <n v="1"/>
  </r>
  <r>
    <n v="1492334"/>
    <x v="5"/>
    <s v="c.882A&gt;T"/>
    <s v="p.Glu294Asp"/>
    <n v="3"/>
  </r>
  <r>
    <n v="1492336"/>
    <x v="5"/>
    <s v="c.880G&gt;A"/>
    <s v="p.Glu294Lys"/>
    <n v="1"/>
  </r>
  <r>
    <n v="1492340"/>
    <x v="4"/>
    <s v="c.876G&gt;A"/>
    <s v="p.Gln292Gln"/>
    <n v="5"/>
  </r>
  <r>
    <n v="1492341"/>
    <x v="5"/>
    <s v="c.875A&gt;T"/>
    <s v="p.Gln292Leu"/>
    <n v="1"/>
  </r>
  <r>
    <n v="1492343"/>
    <x v="4"/>
    <s v="c.873A&gt;G"/>
    <s v="p.Gln291Gln"/>
    <n v="3"/>
  </r>
  <r>
    <n v="1492349"/>
    <x v="4"/>
    <s v="c.867T&gt;A"/>
    <s v="p.Ala289Ala"/>
    <n v="4"/>
  </r>
  <r>
    <n v="1492350"/>
    <x v="5"/>
    <s v="c.866C&gt;A"/>
    <s v="p.Ala289Asp"/>
    <n v="1"/>
  </r>
  <r>
    <n v="1492355"/>
    <x v="4"/>
    <s v="c.861T&gt;G"/>
    <s v="p.Thr287Thr"/>
    <n v="5"/>
  </r>
  <r>
    <n v="1492357"/>
    <x v="5"/>
    <s v="c.859A&gt;G"/>
    <s v="p.Thr287Ala"/>
    <n v="1"/>
  </r>
  <r>
    <n v="1492361"/>
    <x v="4"/>
    <s v="c.855T&gt;A"/>
    <s v="p.Ile285Ile"/>
    <n v="3"/>
  </r>
  <r>
    <n v="1492364"/>
    <x v="4"/>
    <s v="c.852T&gt;C"/>
    <s v="p.Asn284Asn"/>
    <n v="3"/>
  </r>
  <r>
    <n v="1492367"/>
    <x v="4"/>
    <s v="c.849T&gt;A"/>
    <s v="p.Arg283Arg"/>
    <n v="3"/>
  </r>
  <r>
    <n v="1492368"/>
    <x v="5"/>
    <s v="c.848G&gt;T"/>
    <s v="p.Arg283Leu"/>
    <n v="2"/>
  </r>
  <r>
    <n v="1492371"/>
    <x v="5"/>
    <s v="c.845T&gt;C"/>
    <s v="p.Phe282Ser"/>
    <n v="1"/>
  </r>
  <r>
    <n v="1492374"/>
    <x v="5"/>
    <s v="c.842T&gt;C"/>
    <s v="p.Leu281Ser"/>
    <n v="1"/>
  </r>
  <r>
    <n v="1492375"/>
    <x v="4"/>
    <s v="c.841T&gt;C"/>
    <s v="p.Leu281Leu"/>
    <n v="6"/>
  </r>
  <r>
    <n v="1492378"/>
    <x v="5"/>
    <s v="c.838G&gt;A"/>
    <s v="p.Val280Ile"/>
    <n v="1"/>
  </r>
  <r>
    <n v="1492379"/>
    <x v="4"/>
    <s v="c.837A&gt;G"/>
    <s v="p.Val279Val"/>
    <n v="7"/>
  </r>
  <r>
    <n v="1492385"/>
    <x v="4"/>
    <s v="c.831A&gt;G"/>
    <s v="p.Leu277Leu"/>
    <n v="1"/>
  </r>
  <r>
    <n v="1492388"/>
    <x v="4"/>
    <s v="c.828C&gt;T"/>
    <s v="p.Asn276Asn"/>
    <n v="6"/>
  </r>
  <r>
    <n v="1492391"/>
    <x v="4"/>
    <s v="c.825A&gt;T"/>
    <s v="p.Gly275Gly"/>
    <n v="2"/>
  </r>
  <r>
    <n v="1492397"/>
    <x v="4"/>
    <s v="c.819T&gt;C"/>
    <s v="p.Val273Val"/>
    <n v="1"/>
  </r>
  <r>
    <n v="1492403"/>
    <x v="4"/>
    <s v="c.813T&gt;C"/>
    <s v="p.Asn271Asn"/>
    <n v="1"/>
  </r>
  <r>
    <n v="1492405"/>
    <x v="5"/>
    <s v="c.811A&gt;T"/>
    <s v="p.Asn271Tyr"/>
    <n v="9"/>
  </r>
  <r>
    <n v="1492408"/>
    <x v="4"/>
    <s v="c.808T&gt;C"/>
    <s v="p.Leu270Leu"/>
    <n v="6"/>
  </r>
  <r>
    <n v="1492411"/>
    <x v="4"/>
    <s v="c.805T&gt;C"/>
    <s v="p.Leu269Leu"/>
    <n v="6"/>
  </r>
  <r>
    <n v="1492415"/>
    <x v="4"/>
    <s v="c.801G&gt;A"/>
    <s v="p.Arg267Arg"/>
    <n v="7"/>
  </r>
  <r>
    <n v="1492417"/>
    <x v="4"/>
    <s v="c.799A&gt;C"/>
    <s v="p.Arg267Arg"/>
    <n v="4"/>
  </r>
  <r>
    <n v="1492424"/>
    <x v="4"/>
    <s v="c.792C&gt;T"/>
    <s v="p.Ser264Ser"/>
    <n v="9"/>
  </r>
  <r>
    <n v="1492427"/>
    <x v="4"/>
    <s v="c.789A&gt;T"/>
    <s v="p.Ala263Ala"/>
    <n v="4"/>
  </r>
  <r>
    <n v="1492429"/>
    <x v="5"/>
    <s v="c.787G&gt;T"/>
    <s v="p.Ala263Ser"/>
    <n v="3"/>
  </r>
  <r>
    <n v="1492430"/>
    <x v="4"/>
    <s v="c.786T&gt;C"/>
    <s v="p.Cys262Cys"/>
    <n v="1"/>
  </r>
  <r>
    <n v="1492432"/>
    <x v="5"/>
    <s v="c.784T&gt;A"/>
    <s v="p.Cys262Ser"/>
    <n v="1"/>
  </r>
  <r>
    <n v="1492435"/>
    <x v="5"/>
    <s v="c.781G&gt;T"/>
    <s v="p.Ala261Ser"/>
    <n v="3"/>
  </r>
  <r>
    <n v="1492436"/>
    <x v="4"/>
    <s v="c.780C&gt;T"/>
    <s v="p.Thr260Thr"/>
    <n v="8"/>
  </r>
  <r>
    <n v="1492439"/>
    <x v="4"/>
    <s v="c.777A&gt;C"/>
    <s v="p.Pro259Pro"/>
    <n v="6"/>
  </r>
  <r>
    <n v="1492441"/>
    <x v="5"/>
    <s v="c.775C&gt;T"/>
    <s v="p.Pro259Ser"/>
    <n v="3"/>
  </r>
  <r>
    <n v="1492443"/>
    <x v="5"/>
    <s v="c.773A&gt;G"/>
    <s v="p.Glu258Gly"/>
    <n v="1"/>
  </r>
  <r>
    <n v="1492444"/>
    <x v="8"/>
    <s v="c.772G&gt;T"/>
    <s v="p.Glu258*"/>
    <n v="1"/>
  </r>
  <r>
    <n v="1492452"/>
    <x v="5"/>
    <s v="c.764T&gt;C"/>
    <s v="p.Ile255Thr"/>
    <n v="1"/>
  </r>
  <r>
    <n v="1492454"/>
    <x v="4"/>
    <s v="c.762C&gt;T"/>
    <s v="p.Ile254Ile"/>
    <n v="5"/>
  </r>
  <r>
    <n v="1492456"/>
    <x v="5"/>
    <s v="c.760A&gt;G"/>
    <s v="p.Ile254Val"/>
    <n v="2"/>
  </r>
  <r>
    <n v="1492457"/>
    <x v="4"/>
    <s v="c.759A&gt;G"/>
    <s v="p.Thr253Thr"/>
    <n v="10"/>
  </r>
  <r>
    <n v="1492460"/>
    <x v="4"/>
    <s v="c.756A&gt;G"/>
    <s v="p.Ala252Ala"/>
    <n v="5"/>
  </r>
  <r>
    <n v="1492463"/>
    <x v="4"/>
    <s v="c.753T&gt;C"/>
    <s v="p.Ser251Ser"/>
    <n v="5"/>
  </r>
  <r>
    <n v="1492471"/>
    <x v="5"/>
    <s v="c.745C&gt;A"/>
    <s v="p.Pro249Thr"/>
    <n v="2"/>
  </r>
  <r>
    <n v="1492472"/>
    <x v="4"/>
    <s v="c.744A&gt;G"/>
    <s v="p.Glu248Glu"/>
    <n v="5"/>
  </r>
  <r>
    <n v="1492481"/>
    <x v="4"/>
    <s v="c.735G&gt;A"/>
    <s v="p.Leu245Leu"/>
    <n v="4"/>
  </r>
  <r>
    <n v="1492483"/>
    <x v="4"/>
    <s v="c.733C&gt;T"/>
    <s v="p.Leu245Leu"/>
    <n v="2"/>
  </r>
  <r>
    <n v="1492484"/>
    <x v="4"/>
    <s v="c.732A&gt;T"/>
    <s v="p.Leu244Leu"/>
    <n v="4"/>
  </r>
  <r>
    <n v="1492486"/>
    <x v="4"/>
    <s v="c.730C&gt;T"/>
    <s v="p.Leu244Leu"/>
    <n v="1"/>
  </r>
  <r>
    <n v="1492488"/>
    <x v="5"/>
    <s v="c.728C&gt;A"/>
    <s v="p.Ala243Asp"/>
    <n v="1"/>
  </r>
  <r>
    <n v="1492489"/>
    <x v="5"/>
    <s v="c.727G&gt;T"/>
    <s v="p.Ala243Ser"/>
    <n v="1"/>
  </r>
  <r>
    <n v="1492491"/>
    <x v="5"/>
    <s v="c.725G&gt;A"/>
    <s v="p.Arg242Lys"/>
    <n v="1"/>
  </r>
  <r>
    <n v="1492496"/>
    <x v="4"/>
    <s v="c.720G&gt;T"/>
    <s v="p.Gly240Gly"/>
    <n v="1"/>
  </r>
  <r>
    <n v="1492497"/>
    <x v="5"/>
    <s v="c.719G&gt;T"/>
    <s v="p.Gly240Val"/>
    <n v="1"/>
  </r>
  <r>
    <n v="1492498"/>
    <x v="5"/>
    <s v="c.718G&gt;C"/>
    <s v="p.Gly240Arg"/>
    <n v="1"/>
  </r>
  <r>
    <n v="1492501"/>
    <x v="5"/>
    <s v="c.715T&gt;G"/>
    <s v="p.Phe239Val"/>
    <n v="1"/>
  </r>
  <r>
    <n v="1492504"/>
    <x v="5"/>
    <s v="c.712T&gt;A"/>
    <s v="p.Tyr238Asn"/>
    <n v="1"/>
  </r>
  <r>
    <n v="1492505"/>
    <x v="4"/>
    <s v="c.711C&gt;T"/>
    <s v="p.Ser237Ser"/>
    <n v="6"/>
  </r>
  <r>
    <n v="1492507"/>
    <x v="5"/>
    <s v="c.709T&gt;C"/>
    <s v="p.Ser237Pro"/>
    <n v="2"/>
  </r>
  <r>
    <n v="1492511"/>
    <x v="12"/>
    <s v="c.706-1G&gt;T"/>
    <m/>
    <n v="1"/>
  </r>
  <r>
    <n v="1492513"/>
    <x v="10"/>
    <s v="c.706-3C&gt;A"/>
    <m/>
    <n v="1"/>
  </r>
  <r>
    <n v="1492515"/>
    <x v="10"/>
    <s v="c.706-5A&gt;T"/>
    <m/>
    <n v="13"/>
  </r>
  <r>
    <n v="1492515"/>
    <x v="10"/>
    <s v="c.706-5A&gt;G"/>
    <m/>
    <n v="1"/>
  </r>
  <r>
    <n v="1492515"/>
    <x v="1"/>
    <s v="c.*4397dupA"/>
    <m/>
    <n v="18"/>
  </r>
  <r>
    <n v="1492516"/>
    <x v="10"/>
    <s v="c.706-6T&gt;C"/>
    <m/>
    <n v="1"/>
  </r>
  <r>
    <n v="1492519"/>
    <x v="1"/>
    <s v="c.*4390A&gt;T"/>
    <m/>
    <n v="5"/>
  </r>
  <r>
    <n v="1492522"/>
    <x v="1"/>
    <s v="c.*4393A&gt;T"/>
    <m/>
    <n v="6"/>
  </r>
  <r>
    <n v="1492523"/>
    <x v="1"/>
    <s v="c.*4394A&gt;C"/>
    <m/>
    <n v="1"/>
  </r>
  <r>
    <n v="1492524"/>
    <x v="1"/>
    <s v="c.*4395A&gt;T"/>
    <m/>
    <n v="3"/>
  </r>
  <r>
    <n v="1492527"/>
    <x v="1"/>
    <s v="c.*4398T&gt;A"/>
    <m/>
    <n v="2"/>
  </r>
  <r>
    <n v="1492528"/>
    <x v="1"/>
    <s v="c.*4401_*4402dupTA"/>
    <m/>
    <n v="1"/>
  </r>
  <r>
    <n v="1492529"/>
    <x v="1"/>
    <s v="c.*4400A&gt;G"/>
    <m/>
    <n v="1"/>
  </r>
  <r>
    <n v="1492533"/>
    <x v="1"/>
    <s v="c.*4404T&gt;A"/>
    <m/>
    <n v="2"/>
  </r>
  <r>
    <n v="1492539"/>
    <x v="1"/>
    <s v="c.*4410G&gt;A"/>
    <m/>
    <n v="1"/>
  </r>
  <r>
    <n v="1492540"/>
    <x v="1"/>
    <s v="c.*4411T&gt;A"/>
    <m/>
    <n v="1"/>
  </r>
  <r>
    <n v="1492541"/>
    <x v="1"/>
    <s v="c.*4412G&gt;T"/>
    <m/>
    <n v="4"/>
  </r>
  <r>
    <n v="1492542"/>
    <x v="1"/>
    <s v="c.*4426_*4433delCATATATA"/>
    <m/>
    <n v="1"/>
  </r>
  <r>
    <n v="1492543"/>
    <x v="1"/>
    <s v="c.*4414T&gt;A"/>
    <m/>
    <n v="1"/>
  </r>
  <r>
    <n v="1492547"/>
    <x v="1"/>
    <s v="c.*4418C&gt;A"/>
    <m/>
    <n v="3"/>
  </r>
  <r>
    <n v="1492547"/>
    <x v="1"/>
    <s v="c.*4426_*4435delCATATATATA"/>
    <m/>
    <n v="47"/>
  </r>
  <r>
    <n v="1492547"/>
    <x v="1"/>
    <s v="c.*4426_*4437delCATATATATATA"/>
    <m/>
    <n v="1"/>
  </r>
  <r>
    <n v="1492549"/>
    <x v="1"/>
    <s v="c.*4426_*4431delCATATA"/>
    <m/>
    <n v="6"/>
  </r>
  <r>
    <n v="1492551"/>
    <x v="1"/>
    <s v="c.*4426_*4429delCATA"/>
    <m/>
    <n v="1"/>
  </r>
  <r>
    <n v="1492552"/>
    <x v="1"/>
    <s v="c.*4423A&gt;G"/>
    <m/>
    <n v="1"/>
  </r>
  <r>
    <n v="1492553"/>
    <x v="1"/>
    <s v="c.*4426_*4427delCA"/>
    <m/>
    <n v="3"/>
  </r>
  <r>
    <n v="1492555"/>
    <x v="1"/>
    <s v="c.*4426C&gt;T"/>
    <m/>
    <n v="13"/>
  </r>
  <r>
    <n v="1492555"/>
    <x v="1"/>
    <s v="c.*4447_*4448delAT"/>
    <m/>
    <n v="7966"/>
  </r>
  <r>
    <n v="1492555"/>
    <x v="1"/>
    <s v="c.*4445_*4448delATAT"/>
    <m/>
    <n v="4834"/>
  </r>
  <r>
    <n v="1492557"/>
    <x v="1"/>
    <s v="c.*4428T&gt;C"/>
    <m/>
    <n v="11"/>
  </r>
  <r>
    <n v="1492557"/>
    <x v="1"/>
    <s v="c.*4429_*4430insCA"/>
    <m/>
    <n v="2"/>
  </r>
  <r>
    <n v="1492558"/>
    <x v="1"/>
    <s v="c.*4434_*4435insGTATAT"/>
    <m/>
    <n v="1"/>
  </r>
  <r>
    <n v="1492559"/>
    <x v="1"/>
    <s v="c.*4430T&gt;C"/>
    <m/>
    <n v="5"/>
  </r>
  <r>
    <n v="1492559"/>
    <x v="1"/>
    <s v="c.*4433_*4434insCATA"/>
    <m/>
    <n v="13"/>
  </r>
  <r>
    <n v="1492561"/>
    <x v="1"/>
    <s v="c.*4432T&gt;C"/>
    <m/>
    <n v="2"/>
  </r>
  <r>
    <n v="1492561"/>
    <x v="1"/>
    <s v="c.*4433_*4434insCA"/>
    <m/>
    <n v="1"/>
  </r>
  <r>
    <n v="1492562"/>
    <x v="1"/>
    <s v="c.*4434delT"/>
    <m/>
    <n v="2"/>
  </r>
  <r>
    <n v="1492563"/>
    <x v="1"/>
    <s v="c.*4434T&gt;C"/>
    <m/>
    <n v="4"/>
  </r>
  <r>
    <n v="1492564"/>
    <x v="1"/>
    <s v="c.*4435A&gt;T"/>
    <m/>
    <n v="1"/>
  </r>
  <r>
    <n v="1492565"/>
    <x v="1"/>
    <s v="c.*4436T&gt;C"/>
    <m/>
    <n v="2"/>
  </r>
  <r>
    <n v="1492565"/>
    <x v="1"/>
    <s v="c.*4437delA"/>
    <m/>
    <n v="1"/>
  </r>
  <r>
    <n v="1492566"/>
    <x v="1"/>
    <s v="c.*4438delT"/>
    <m/>
    <n v="1"/>
  </r>
  <r>
    <n v="1492567"/>
    <x v="1"/>
    <s v="c.*4438T&gt;C"/>
    <m/>
    <n v="20"/>
  </r>
  <r>
    <n v="1492567"/>
    <x v="1"/>
    <s v="c.*4439delA"/>
    <m/>
    <n v="1"/>
  </r>
  <r>
    <n v="1492569"/>
    <x v="1"/>
    <s v="c.*4441delA"/>
    <m/>
    <n v="1"/>
  </r>
  <r>
    <n v="1492572"/>
    <x v="1"/>
    <s v="c.*4444_*4445insGT"/>
    <m/>
    <n v="1"/>
  </r>
  <r>
    <n v="1492573"/>
    <x v="1"/>
    <s v="c.*4444T&gt;C"/>
    <m/>
    <n v="1"/>
  </r>
  <r>
    <n v="1492574"/>
    <x v="1"/>
    <s v="c.*4445A&gt;C"/>
    <m/>
    <n v="3"/>
  </r>
  <r>
    <n v="1492574"/>
    <x v="1"/>
    <s v="c.*4446_*4449delTATC"/>
    <m/>
    <n v="5"/>
  </r>
  <r>
    <n v="1492576"/>
    <x v="1"/>
    <s v="c.*4448_*4449delTC"/>
    <m/>
    <n v="4"/>
  </r>
  <r>
    <n v="1492577"/>
    <x v="1"/>
    <s v="c.*4448T&gt;C"/>
    <m/>
    <n v="4"/>
  </r>
  <r>
    <n v="1492578"/>
    <x v="1"/>
    <s v="c.*4449C&gt;G"/>
    <m/>
    <n v="2"/>
  </r>
  <r>
    <n v="1492580"/>
    <x v="1"/>
    <s v="c.*4451A&gt;C"/>
    <m/>
    <n v="1"/>
  </r>
  <r>
    <n v="1492585"/>
    <x v="1"/>
    <s v="c.*4456T&gt;C"/>
    <m/>
    <n v="1"/>
  </r>
  <r>
    <n v="1492586"/>
    <x v="1"/>
    <s v="c.*4457C&gt;T"/>
    <m/>
    <n v="3"/>
  </r>
  <r>
    <n v="1492586"/>
    <x v="1"/>
    <s v="c.*4458_*4459delTA"/>
    <m/>
    <n v="1"/>
  </r>
  <r>
    <n v="1492588"/>
    <x v="1"/>
    <s v="c.*4459A&gt;C"/>
    <m/>
    <n v="1"/>
  </r>
  <r>
    <n v="1492589"/>
    <x v="1"/>
    <s v="c.*4460A&gt;T"/>
    <m/>
    <n v="1"/>
  </r>
  <r>
    <n v="1492590"/>
    <x v="1"/>
    <s v="c.*4461A&gt;T"/>
    <m/>
    <n v="5"/>
  </r>
  <r>
    <n v="1492591"/>
    <x v="1"/>
    <s v="c.*4462A&gt;T"/>
    <m/>
    <n v="1"/>
  </r>
  <r>
    <n v="1492593"/>
    <x v="1"/>
    <s v="c.*4464T&gt;A"/>
    <m/>
    <n v="2"/>
  </r>
  <r>
    <n v="1492595"/>
    <x v="1"/>
    <s v="c.*4466A&gt;G"/>
    <m/>
    <n v="3"/>
  </r>
  <r>
    <n v="1492596"/>
    <x v="1"/>
    <s v="c.*4467T&gt;C"/>
    <m/>
    <n v="2"/>
  </r>
  <r>
    <n v="1492600"/>
    <x v="1"/>
    <s v="c.*4471A&gt;G"/>
    <m/>
    <n v="5"/>
  </r>
  <r>
    <n v="1492601"/>
    <x v="1"/>
    <s v="c.*4472C&gt;A"/>
    <m/>
    <n v="5"/>
  </r>
  <r>
    <n v="1492602"/>
    <x v="1"/>
    <s v="c.*4473G&gt;T"/>
    <m/>
    <n v="9"/>
  </r>
  <r>
    <n v="1492605"/>
    <x v="1"/>
    <s v="c.*4476T&gt;A"/>
    <m/>
    <n v="2"/>
  </r>
  <r>
    <n v="1492607"/>
    <x v="1"/>
    <s v="c.*4478A&gt;C"/>
    <m/>
    <n v="1"/>
  </r>
  <r>
    <n v="1492608"/>
    <x v="1"/>
    <s v="c.*4479C&gt;T"/>
    <m/>
    <n v="1"/>
  </r>
  <r>
    <n v="1492612"/>
    <x v="1"/>
    <s v="c.*4483T&gt;A"/>
    <m/>
    <n v="2"/>
  </r>
  <r>
    <n v="1492614"/>
    <x v="1"/>
    <s v="c.*4485T&gt;C"/>
    <m/>
    <n v="1"/>
  </r>
  <r>
    <n v="1492615"/>
    <x v="1"/>
    <s v="c.*4486G&gt;T"/>
    <m/>
    <n v="2"/>
  </r>
  <r>
    <n v="1492618"/>
    <x v="1"/>
    <s v="c.*4489T&gt;A"/>
    <m/>
    <n v="3"/>
  </r>
  <r>
    <n v="1492618"/>
    <x v="1"/>
    <s v="c.*4500dupA"/>
    <m/>
    <n v="605"/>
  </r>
  <r>
    <n v="1492618"/>
    <x v="1"/>
    <s v="c.*4499_*4500dupAA"/>
    <m/>
    <n v="13"/>
  </r>
  <r>
    <n v="1492619"/>
    <x v="1"/>
    <s v="c.*4490A&gt;C"/>
    <m/>
    <n v="1"/>
  </r>
  <r>
    <n v="1492620"/>
    <x v="1"/>
    <s v="c.*4491A&gt;G"/>
    <m/>
    <n v="1"/>
  </r>
  <r>
    <n v="1492621"/>
    <x v="1"/>
    <s v="c.*4492A&gt;G"/>
    <m/>
    <n v="3"/>
  </r>
  <r>
    <n v="1492622"/>
    <x v="1"/>
    <s v="c.*4493A&gt;C"/>
    <m/>
    <n v="2"/>
  </r>
  <r>
    <n v="1492628"/>
    <x v="1"/>
    <s v="c.*4499A&gt;T"/>
    <m/>
    <n v="2"/>
  </r>
  <r>
    <n v="1492629"/>
    <x v="1"/>
    <s v="c.*4501delC"/>
    <m/>
    <n v="2"/>
  </r>
  <r>
    <n v="1492630"/>
    <x v="1"/>
    <s v="c.*4501C&gt;A"/>
    <m/>
    <n v="4"/>
  </r>
  <r>
    <n v="1492631"/>
    <x v="1"/>
    <s v="c.*4502A&gt;G"/>
    <m/>
    <n v="2"/>
  </r>
  <r>
    <n v="1492632"/>
    <x v="1"/>
    <s v="c.*4503A&gt;G"/>
    <m/>
    <n v="1"/>
  </r>
  <r>
    <n v="1492633"/>
    <x v="1"/>
    <s v="c.*4504A&gt;C"/>
    <m/>
    <n v="2"/>
  </r>
  <r>
    <n v="1492635"/>
    <x v="1"/>
    <s v="c.*4506T&gt;C"/>
    <m/>
    <n v="1"/>
  </r>
  <r>
    <n v="1492636"/>
    <x v="1"/>
    <s v="c.*4507G&gt;T"/>
    <m/>
    <n v="2"/>
  </r>
  <r>
    <n v="1492637"/>
    <x v="1"/>
    <s v="c.*4508A&gt;G"/>
    <m/>
    <n v="1"/>
  </r>
  <r>
    <n v="1492641"/>
    <x v="1"/>
    <s v="c.*4512A&gt;C"/>
    <m/>
    <n v="1"/>
  </r>
  <r>
    <n v="1492642"/>
    <x v="1"/>
    <s v="c.*4513A&gt;C"/>
    <m/>
    <n v="1"/>
  </r>
  <r>
    <n v="1492645"/>
    <x v="1"/>
    <s v="c.*4516T&gt;A"/>
    <m/>
    <n v="1"/>
  </r>
  <r>
    <n v="1492647"/>
    <x v="1"/>
    <s v="c.*4518T&gt;A"/>
    <m/>
    <n v="1"/>
  </r>
  <r>
    <n v="1492648"/>
    <x v="1"/>
    <s v="c.*4519G&gt;T"/>
    <m/>
    <n v="1"/>
  </r>
  <r>
    <n v="1492650"/>
    <x v="1"/>
    <s v="c.*4521A&gt;G"/>
    <m/>
    <n v="1"/>
  </r>
  <r>
    <n v="1492652"/>
    <x v="1"/>
    <s v="c.*4523A&gt;C"/>
    <m/>
    <n v="2"/>
  </r>
  <r>
    <n v="1492652"/>
    <x v="1"/>
    <s v="c.*4528dupT"/>
    <m/>
    <n v="2"/>
  </r>
  <r>
    <n v="1492657"/>
    <x v="1"/>
    <s v="c.*4528T&gt;G"/>
    <m/>
    <n v="1"/>
  </r>
  <r>
    <n v="1492658"/>
    <x v="1"/>
    <s v="c.*4529G&gt;T"/>
    <m/>
    <n v="7"/>
  </r>
  <r>
    <n v="1492661"/>
    <x v="1"/>
    <s v="c.*4532T&gt;G"/>
    <m/>
    <n v="1"/>
  </r>
  <r>
    <n v="1492662"/>
    <x v="1"/>
    <s v="c.*4533C&gt;T"/>
    <m/>
    <n v="2"/>
  </r>
  <r>
    <n v="1492663"/>
    <x v="1"/>
    <s v="c.*4546dupT"/>
    <m/>
    <n v="212"/>
  </r>
  <r>
    <n v="1492663"/>
    <x v="1"/>
    <s v="c.*4546delT"/>
    <m/>
    <n v="35"/>
  </r>
  <r>
    <n v="1492666"/>
    <x v="1"/>
    <s v="c.*4537T&gt;C"/>
    <m/>
    <n v="2"/>
  </r>
  <r>
    <n v="1492667"/>
    <x v="1"/>
    <s v="c.*4538T&gt;C"/>
    <m/>
    <n v="5"/>
  </r>
  <r>
    <n v="1492668"/>
    <x v="1"/>
    <s v="c.*4539T&gt;G"/>
    <m/>
    <n v="3"/>
  </r>
  <r>
    <n v="1492669"/>
    <x v="1"/>
    <s v="c.*4540T&gt;A"/>
    <m/>
    <n v="4"/>
  </r>
  <r>
    <n v="1492670"/>
    <x v="1"/>
    <s v="c.*4541T&gt;A"/>
    <m/>
    <n v="16"/>
  </r>
  <r>
    <n v="1492670"/>
    <x v="1"/>
    <s v="c.*4545_*4546insATTTT"/>
    <m/>
    <n v="21"/>
  </r>
  <r>
    <n v="1492670"/>
    <x v="1"/>
    <s v="c.*4553_*4558dupATTTTT"/>
    <m/>
    <n v="0"/>
  </r>
  <r>
    <n v="1492673"/>
    <x v="1"/>
    <s v="c.*4544T&gt;A"/>
    <m/>
    <n v="2"/>
  </r>
  <r>
    <n v="1492674"/>
    <x v="1"/>
    <s v="c.*4545T&gt;G"/>
    <m/>
    <n v="2"/>
  </r>
  <r>
    <n v="1492675"/>
    <x v="1"/>
    <s v="c.*4546T&gt;C"/>
    <m/>
    <n v="4"/>
  </r>
  <r>
    <n v="1492675"/>
    <x v="1"/>
    <s v="c.*4547_*4553delATTTTTA"/>
    <m/>
    <n v="0"/>
  </r>
  <r>
    <n v="1492676"/>
    <x v="1"/>
    <s v="c.*4547A&gt;T"/>
    <m/>
    <n v="20"/>
  </r>
  <r>
    <n v="1492676"/>
    <x v="1"/>
    <s v="c.*4547A&gt;G"/>
    <m/>
    <n v="1"/>
  </r>
  <r>
    <n v="1492676"/>
    <x v="1"/>
    <s v="c.*4560_*4566dupATTTTTT"/>
    <m/>
    <n v="0"/>
  </r>
  <r>
    <n v="1492680"/>
    <x v="1"/>
    <s v="c.*4551T&gt;C"/>
    <m/>
    <n v="2"/>
  </r>
  <r>
    <n v="1492680"/>
    <x v="1"/>
    <s v="c.*4553_*4554delAT"/>
    <m/>
    <n v="6"/>
  </r>
  <r>
    <n v="1492681"/>
    <x v="1"/>
    <s v="c.*4552T&gt;C"/>
    <m/>
    <n v="2"/>
  </r>
  <r>
    <n v="1492682"/>
    <x v="1"/>
    <s v="c.*4553A&gt;T"/>
    <m/>
    <n v="51"/>
  </r>
  <r>
    <n v="1492682"/>
    <x v="1"/>
    <s v="c.*4556_*4559dupTTTT"/>
    <m/>
    <n v="0"/>
  </r>
  <r>
    <n v="1492682"/>
    <x v="1"/>
    <s v="c.*4559dupT"/>
    <m/>
    <n v="1"/>
  </r>
  <r>
    <n v="1492684"/>
    <x v="1"/>
    <s v="c.*4560_*4564delATTTT"/>
    <m/>
    <n v="0"/>
  </r>
  <r>
    <n v="1492684"/>
    <x v="1"/>
    <s v="c.*4558_*4559insATTTTTTATTT"/>
    <m/>
    <n v="0"/>
  </r>
  <r>
    <n v="1492685"/>
    <x v="1"/>
    <s v="c.*4560_*4563delATTT"/>
    <m/>
    <n v="0"/>
  </r>
  <r>
    <n v="1492687"/>
    <x v="1"/>
    <s v="c.*4558T&gt;A"/>
    <m/>
    <n v="2"/>
  </r>
  <r>
    <n v="1492688"/>
    <x v="1"/>
    <s v="c.*4559T&gt;A"/>
    <m/>
    <n v="1"/>
  </r>
  <r>
    <n v="1492689"/>
    <x v="1"/>
    <s v="c.*4560A&gt;T"/>
    <m/>
    <n v="24"/>
  </r>
  <r>
    <n v="1492689"/>
    <x v="1"/>
    <s v="c.*4560A&gt;C"/>
    <m/>
    <n v="3"/>
  </r>
  <r>
    <n v="1492689"/>
    <x v="1"/>
    <s v="c.*4567_*4570delTTTT"/>
    <m/>
    <n v="0"/>
  </r>
  <r>
    <n v="1492689"/>
    <x v="1"/>
    <s v="c.*4566_*4567insATTTTTTT"/>
    <m/>
    <n v="0"/>
  </r>
  <r>
    <n v="1492691"/>
    <x v="1"/>
    <s v="c.*4562T&gt;A"/>
    <m/>
    <n v="5"/>
  </r>
  <r>
    <n v="1492692"/>
    <x v="1"/>
    <s v="c.*4563T&gt;C"/>
    <m/>
    <n v="2"/>
  </r>
  <r>
    <n v="1492693"/>
    <x v="1"/>
    <s v="c.*4564T&gt;A"/>
    <m/>
    <n v="2"/>
  </r>
  <r>
    <n v="1492693"/>
    <x v="1"/>
    <s v="c.*4565_*4566insAT"/>
    <m/>
    <n v="19"/>
  </r>
  <r>
    <n v="1492693"/>
    <x v="1"/>
    <s v="c.*4566_*4567insATT"/>
    <m/>
    <n v="2"/>
  </r>
  <r>
    <n v="1492694"/>
    <x v="1"/>
    <s v="c.*4565T&gt;A"/>
    <m/>
    <n v="4"/>
  </r>
  <r>
    <n v="1492694"/>
    <x v="1"/>
    <s v="c.*4565_*4566insA"/>
    <m/>
    <n v="1"/>
  </r>
  <r>
    <n v="1492695"/>
    <x v="1"/>
    <s v="c.*4566T&gt;A"/>
    <m/>
    <n v="4"/>
  </r>
  <r>
    <n v="1492695"/>
    <x v="1"/>
    <s v="c.*4566_*4567insA"/>
    <m/>
    <n v="2"/>
  </r>
  <r>
    <n v="1492696"/>
    <x v="1"/>
    <s v="c.*4567T&gt;A"/>
    <m/>
    <n v="2"/>
  </r>
  <r>
    <n v="1492697"/>
    <x v="1"/>
    <s v="c.*4568T&gt;A"/>
    <m/>
    <n v="3"/>
  </r>
  <r>
    <n v="1492698"/>
    <x v="1"/>
    <s v="c.*4571_*4572delAT"/>
    <m/>
    <n v="1"/>
  </r>
  <r>
    <n v="1492700"/>
    <x v="1"/>
    <s v="c.*4571A&gt;T"/>
    <m/>
    <n v="27"/>
  </r>
  <r>
    <n v="1492700"/>
    <x v="1"/>
    <s v="c.*4592_*4594delTTT"/>
    <m/>
    <n v="0"/>
  </r>
  <r>
    <n v="1492700"/>
    <x v="1"/>
    <s v="c.*4593_*4594delTT"/>
    <m/>
    <n v="13"/>
  </r>
  <r>
    <n v="1492701"/>
    <x v="1"/>
    <s v="c.*4575_*4576insATTT"/>
    <m/>
    <n v="0"/>
  </r>
  <r>
    <n v="1492703"/>
    <x v="1"/>
    <s v="c.*4574_*4575insA"/>
    <m/>
    <n v="5"/>
  </r>
  <r>
    <n v="1492704"/>
    <x v="1"/>
    <s v="c.*4575T&gt;A"/>
    <m/>
    <n v="15"/>
  </r>
  <r>
    <n v="1492704"/>
    <x v="1"/>
    <s v="c.*4575_*4576insATTA"/>
    <m/>
    <n v="1"/>
  </r>
  <r>
    <n v="1492705"/>
    <x v="1"/>
    <s v="c.*4576T&gt;A"/>
    <m/>
    <n v="38"/>
  </r>
  <r>
    <n v="1492705"/>
    <x v="1"/>
    <s v="c.*4576_*4577insA"/>
    <m/>
    <n v="1"/>
  </r>
  <r>
    <n v="1492706"/>
    <x v="1"/>
    <s v="c.*4577T&gt;A"/>
    <m/>
    <n v="30"/>
  </r>
  <r>
    <n v="1492706"/>
    <x v="1"/>
    <s v="c.*4579_*4580insATT"/>
    <m/>
    <n v="19"/>
  </r>
  <r>
    <n v="1492706"/>
    <x v="1"/>
    <s v="c.*4577_*4578insA"/>
    <m/>
    <n v="2"/>
  </r>
  <r>
    <n v="1492707"/>
    <x v="1"/>
    <s v="c.*4578T&gt;A"/>
    <m/>
    <n v="8"/>
  </r>
  <r>
    <n v="1492708"/>
    <x v="1"/>
    <s v="c.*4579T&gt;A"/>
    <m/>
    <n v="31"/>
  </r>
  <r>
    <n v="1492709"/>
    <x v="1"/>
    <s v="c.*4580T&gt;A"/>
    <m/>
    <n v="26"/>
  </r>
  <r>
    <n v="1492709"/>
    <x v="1"/>
    <s v="c.*4580_*4581insA"/>
    <m/>
    <n v="8"/>
  </r>
  <r>
    <n v="1492710"/>
    <x v="1"/>
    <s v="c.*4581T&gt;A"/>
    <m/>
    <n v="9"/>
  </r>
  <r>
    <n v="1492710"/>
    <x v="1"/>
    <s v="c.*4581_*4582insA"/>
    <m/>
    <n v="1"/>
  </r>
  <r>
    <n v="1492711"/>
    <x v="1"/>
    <s v="c.*4582T&gt;A"/>
    <m/>
    <n v="3"/>
  </r>
  <r>
    <n v="1492712"/>
    <x v="1"/>
    <s v="c.*4583T&gt;A"/>
    <m/>
    <n v="1"/>
  </r>
  <r>
    <n v="1492713"/>
    <x v="1"/>
    <s v="c.*4584T&gt;A"/>
    <m/>
    <n v="1"/>
  </r>
  <r>
    <n v="1492714"/>
    <x v="1"/>
    <s v="c.*4585T&gt;A"/>
    <m/>
    <n v="4"/>
  </r>
  <r>
    <n v="1492714"/>
    <x v="1"/>
    <s v="c.*4594_*4603dupTATTTTTTTT"/>
    <m/>
    <n v="0"/>
  </r>
  <r>
    <n v="1492715"/>
    <x v="1"/>
    <s v="c.*4586T&gt;A"/>
    <m/>
    <n v="236"/>
  </r>
  <r>
    <n v="1492715"/>
    <x v="1"/>
    <s v="c.*4594_*4595insTATTTTTTTT"/>
    <m/>
    <n v="0"/>
  </r>
  <r>
    <n v="1492715"/>
    <x v="1"/>
    <s v="c.*4617_*4625dupTTTTTATTT"/>
    <m/>
    <n v="0"/>
  </r>
  <r>
    <n v="1492716"/>
    <x v="1"/>
    <s v="c.*4587_*4588insC"/>
    <m/>
    <n v="1"/>
  </r>
  <r>
    <n v="1492716"/>
    <x v="1"/>
    <s v="c.*4595_*4602delATTTTTTT"/>
    <m/>
    <n v="0"/>
  </r>
  <r>
    <n v="1492718"/>
    <x v="1"/>
    <s v="c.*4589T&gt;A"/>
    <m/>
    <n v="1"/>
  </r>
  <r>
    <n v="1492719"/>
    <x v="1"/>
    <s v="c.*4595_*4599delATTTT"/>
    <m/>
    <n v="0"/>
  </r>
  <r>
    <n v="1492721"/>
    <x v="1"/>
    <s v="c.*4592T&gt;A"/>
    <m/>
    <n v="1"/>
  </r>
  <r>
    <n v="1492724"/>
    <x v="1"/>
    <s v="c.*4595A&gt;T"/>
    <m/>
    <n v="47"/>
  </r>
  <r>
    <n v="1492724"/>
    <x v="1"/>
    <s v="c.*4603_*4604insTTTTTTTTT"/>
    <m/>
    <n v="0"/>
  </r>
  <r>
    <n v="1492728"/>
    <x v="1"/>
    <s v="c.*4599T&gt;C"/>
    <m/>
    <n v="1"/>
  </r>
  <r>
    <n v="1492730"/>
    <x v="1"/>
    <s v="c.*4601T&gt;A"/>
    <m/>
    <n v="3"/>
  </r>
  <r>
    <n v="1492732"/>
    <x v="1"/>
    <s v="c.*4603T&gt;A"/>
    <m/>
    <n v="1"/>
  </r>
  <r>
    <n v="1492733"/>
    <x v="1"/>
    <s v="c.*4604A&gt;T"/>
    <m/>
    <n v="21"/>
  </r>
  <r>
    <n v="1492733"/>
    <x v="1"/>
    <s v="c.*4612_*4613insTTTTTTTTT"/>
    <m/>
    <n v="0"/>
  </r>
  <r>
    <n v="1492737"/>
    <x v="1"/>
    <s v="c.*4608T&gt;A"/>
    <m/>
    <n v="12"/>
  </r>
  <r>
    <n v="1492737"/>
    <x v="1"/>
    <s v="c.*4616_*4617insATTTTATTT"/>
    <m/>
    <n v="0"/>
  </r>
  <r>
    <n v="1492739"/>
    <x v="1"/>
    <s v="c.*4618_*4619insCTTATTTTT"/>
    <m/>
    <n v="0"/>
  </r>
  <r>
    <n v="1492740"/>
    <x v="1"/>
    <s v="c.*4611T&gt;A"/>
    <m/>
    <n v="1"/>
  </r>
  <r>
    <n v="1492742"/>
    <x v="1"/>
    <s v="c.*4613A&gt;T"/>
    <m/>
    <n v="14"/>
  </r>
  <r>
    <n v="1492742"/>
    <x v="1"/>
    <s v="c.*4616_*4617insATTTTTTTTT"/>
    <m/>
    <n v="0"/>
  </r>
  <r>
    <n v="1492745"/>
    <x v="1"/>
    <s v="c.*4622_*4631delATTTATTTTT"/>
    <m/>
    <n v="0"/>
  </r>
  <r>
    <n v="1492746"/>
    <x v="1"/>
    <s v="c.*4617T&gt;A"/>
    <m/>
    <n v="77"/>
  </r>
  <r>
    <n v="1492746"/>
    <x v="1"/>
    <s v="c.*4622_*4630dupATTTATTTT"/>
    <m/>
    <n v="0"/>
  </r>
  <r>
    <n v="1492747"/>
    <x v="1"/>
    <s v="c.*4618T&gt;A"/>
    <m/>
    <n v="5"/>
  </r>
  <r>
    <n v="1492748"/>
    <x v="1"/>
    <s v="c.*4619T&gt;C"/>
    <m/>
    <n v="1"/>
  </r>
  <r>
    <n v="1492751"/>
    <x v="1"/>
    <s v="c.*4622A&gt;T"/>
    <m/>
    <n v="6"/>
  </r>
  <r>
    <n v="1492751"/>
    <x v="1"/>
    <s v="c.*4625_*4626insTTTTT"/>
    <m/>
    <n v="0"/>
  </r>
  <r>
    <n v="1492752"/>
    <x v="1"/>
    <s v="c.*4626_*4628delATT"/>
    <m/>
    <n v="2"/>
  </r>
  <r>
    <n v="1492753"/>
    <x v="1"/>
    <s v="c.*4626_*4627delAT"/>
    <m/>
    <n v="27"/>
  </r>
  <r>
    <n v="1492754"/>
    <x v="1"/>
    <s v="c.*4626delA"/>
    <m/>
    <n v="42"/>
  </r>
  <r>
    <n v="1492755"/>
    <x v="1"/>
    <s v="c.*4626A&gt;T"/>
    <m/>
    <n v="59"/>
  </r>
  <r>
    <n v="1492755"/>
    <x v="10"/>
    <s v="c.705?"/>
    <m/>
    <n v="13507"/>
  </r>
  <r>
    <n v="1492755"/>
    <x v="10"/>
    <s v="c.705_705??"/>
    <m/>
    <n v="99"/>
  </r>
  <r>
    <n v="1492756"/>
    <x v="1"/>
    <s v="c.*4627T&gt;A"/>
    <m/>
    <n v="23"/>
  </r>
  <r>
    <n v="1492756"/>
    <x v="1"/>
    <s v="c.*4630_*4631insATTTATTT"/>
    <m/>
    <n v="0"/>
  </r>
  <r>
    <n v="1492756"/>
    <x v="1"/>
    <s v="c.*4630_*4631insATTTTTTTTATTTATTT"/>
    <m/>
    <n v="0"/>
  </r>
  <r>
    <n v="1492757"/>
    <x v="1"/>
    <s v="c.*4628T&gt;A"/>
    <m/>
    <n v="3"/>
  </r>
  <r>
    <n v="1492757"/>
    <x v="1"/>
    <s v="c.*4630_*4631insATTTATT"/>
    <m/>
    <n v="0"/>
  </r>
  <r>
    <n v="1492758"/>
    <x v="1"/>
    <s v="c.*4629T&gt;C"/>
    <m/>
    <n v="1"/>
  </r>
  <r>
    <n v="1492758"/>
    <x v="1"/>
    <s v="c.*4630_*4631insAT"/>
    <m/>
    <n v="4"/>
  </r>
  <r>
    <n v="1492759"/>
    <x v="1"/>
    <s v="c.*4630_*4631insA"/>
    <m/>
    <n v="1"/>
  </r>
  <r>
    <n v="1492760"/>
    <x v="1"/>
    <s v="c.*4631T&gt;A"/>
    <m/>
    <n v="4"/>
  </r>
  <r>
    <n v="1492761"/>
    <x v="1"/>
    <s v="c.*4632T&gt;C"/>
    <m/>
    <n v="3"/>
  </r>
  <r>
    <n v="1492762"/>
    <x v="1"/>
    <s v="c.*4633T&gt;A"/>
    <m/>
    <n v="2"/>
  </r>
  <r>
    <n v="1492762"/>
    <x v="1"/>
    <s v="c.*4634_*4635insAT"/>
    <m/>
    <n v="5"/>
  </r>
  <r>
    <n v="1492768"/>
    <x v="10"/>
    <s v="c.705?"/>
    <m/>
    <n v="12"/>
  </r>
  <r>
    <n v="1492769"/>
    <x v="10"/>
    <s v="c.705&gt;A"/>
    <m/>
    <n v="2"/>
  </r>
  <r>
    <n v="1492770"/>
    <x v="10"/>
    <s v="c.705&gt;A"/>
    <m/>
    <n v="1"/>
  </r>
  <r>
    <n v="1492771"/>
    <x v="10"/>
    <s v="c.705&gt;T"/>
    <m/>
    <n v="51"/>
  </r>
  <r>
    <n v="1492772"/>
    <x v="10"/>
    <s v="c.705&gt;G"/>
    <m/>
    <n v="1"/>
  </r>
  <r>
    <n v="1492773"/>
    <x v="14"/>
    <s v="c.705&gt;A"/>
    <m/>
    <n v="1"/>
  </r>
  <r>
    <n v="1492780"/>
    <x v="5"/>
    <s v="c.700G&gt;A"/>
    <s v="p.Glu234Lys"/>
    <n v="1"/>
  </r>
  <r>
    <n v="1492784"/>
    <x v="4"/>
    <s v="c.696T&gt;A"/>
    <s v="p.Val232Val"/>
    <n v="1"/>
  </r>
  <r>
    <n v="1492787"/>
    <x v="4"/>
    <s v="c.693G&gt;A"/>
    <s v="p.Arg231Arg"/>
    <n v="1299"/>
  </r>
  <r>
    <n v="1492790"/>
    <x v="4"/>
    <s v="c.690A&gt;C"/>
    <s v="p.Ile230Ile"/>
    <n v="1"/>
  </r>
  <r>
    <n v="1492791"/>
    <x v="5"/>
    <s v="c.689T&gt;A"/>
    <s v="p.Ile230Lys"/>
    <n v="1"/>
  </r>
  <r>
    <n v="1492793"/>
    <x v="4"/>
    <s v="c.687G&gt;A"/>
    <s v="p.Glu229Glu"/>
    <n v="5"/>
  </r>
  <r>
    <n v="1492797"/>
    <x v="5"/>
    <s v="c.683A&gt;T"/>
    <s v="p.Glu228Val"/>
    <n v="4"/>
  </r>
  <r>
    <n v="1492798"/>
    <x v="5"/>
    <s v="c.682G&gt;A"/>
    <s v="p.Glu228Lys"/>
    <n v="4"/>
  </r>
  <r>
    <n v="1492801"/>
    <x v="5"/>
    <s v="c.679G&gt;A"/>
    <s v="p.Asp227Asn"/>
    <n v="2"/>
  </r>
  <r>
    <n v="1492802"/>
    <x v="5"/>
    <s v="c.678C&gt;A"/>
    <s v="p.Asn226Lys"/>
    <n v="5"/>
  </r>
  <r>
    <n v="1492811"/>
    <x v="4"/>
    <s v="c.669A&gt;T"/>
    <s v="p.Val223Val"/>
    <n v="4"/>
  </r>
  <r>
    <n v="1492814"/>
    <x v="4"/>
    <s v="c.666A&gt;C"/>
    <s v="p.Thr222Thr"/>
    <n v="5"/>
  </r>
  <r>
    <n v="1492815"/>
    <x v="5"/>
    <s v="c.665C&gt;A"/>
    <s v="p.Thr222Lys"/>
    <n v="3"/>
  </r>
  <r>
    <n v="1492820"/>
    <x v="4"/>
    <s v="c.660G&gt;A"/>
    <s v="p.Lys220Lys"/>
    <n v="19"/>
  </r>
  <r>
    <n v="1492823"/>
    <x v="4"/>
    <s v="c.657A&gt;T"/>
    <s v="p.Gly219Gly"/>
    <n v="5"/>
  </r>
  <r>
    <n v="1492832"/>
    <x v="4"/>
    <s v="c.648G&gt;A"/>
    <s v="p.Leu216Leu"/>
    <n v="2"/>
  </r>
  <r>
    <n v="1492834"/>
    <x v="4"/>
    <s v="c.646T&gt;C"/>
    <s v="p.Leu216Leu"/>
    <n v="10"/>
  </r>
  <r>
    <n v="1492835"/>
    <x v="4"/>
    <s v="c.645T&gt;A"/>
    <s v="p.Ile215Ile"/>
    <n v="4"/>
  </r>
  <r>
    <n v="1492838"/>
    <x v="4"/>
    <s v="c.642C&gt;T"/>
    <s v="p.Tyr214Tyr"/>
    <n v="6"/>
  </r>
  <r>
    <n v="1492843"/>
    <x v="5"/>
    <s v="c.637T&gt;A"/>
    <s v="p.Leu213Ile"/>
    <n v="1"/>
  </r>
  <r>
    <n v="1492844"/>
    <x v="4"/>
    <s v="c.636C&gt;A"/>
    <s v="p.Val212Val"/>
    <n v="6"/>
  </r>
  <r>
    <n v="1492849"/>
    <x v="5"/>
    <s v="c.631G&gt;T"/>
    <s v="p.Asp211Tyr"/>
    <n v="1"/>
  </r>
  <r>
    <n v="1492850"/>
    <x v="4"/>
    <s v="c.630A&gt;T"/>
    <s v="p.Gly210Gly"/>
    <n v="236"/>
  </r>
  <r>
    <n v="1492851"/>
    <x v="5"/>
    <s v="c.629G&gt;T"/>
    <s v="p.Gly210Val"/>
    <n v="1"/>
  </r>
  <r>
    <n v="1492855"/>
    <x v="5"/>
    <s v="c.625T&gt;C"/>
    <s v="p.Tyr209His"/>
    <n v="1"/>
  </r>
  <r>
    <n v="1492874"/>
    <x v="4"/>
    <s v="c.606C&gt;A"/>
    <s v="p.Thr202Thr"/>
    <n v="4"/>
  </r>
  <r>
    <n v="1492875"/>
    <x v="5"/>
    <s v="c.605C&gt;T"/>
    <s v="p.Thr202Ile"/>
    <n v="4"/>
  </r>
  <r>
    <n v="1492880"/>
    <x v="4"/>
    <s v="c.600T&gt;C"/>
    <s v="p.Gly200Gly"/>
    <n v="1"/>
  </r>
  <r>
    <n v="1492882"/>
    <x v="5"/>
    <s v="c.598G&gt;A"/>
    <s v="p.Gly200Ser"/>
    <n v="1"/>
  </r>
  <r>
    <n v="1492883"/>
    <x v="4"/>
    <s v="c.597T&gt;G"/>
    <s v="p.Ser199Ser"/>
    <n v="3"/>
  </r>
  <r>
    <n v="1492885"/>
    <x v="5"/>
    <s v="c.595T&gt;C"/>
    <s v="p.Ser199Pro"/>
    <n v="1"/>
  </r>
  <r>
    <n v="1492900"/>
    <x v="5"/>
    <s v="c.580A&gt;T"/>
    <s v="p.Ile194Leu"/>
    <n v="1"/>
  </r>
  <r>
    <n v="1492913"/>
    <x v="4"/>
    <s v="c.567T&gt;G"/>
    <s v="p.Thr189Thr"/>
    <n v="1"/>
  </r>
  <r>
    <n v="1492918"/>
    <x v="5"/>
    <s v="c.562A&gt;C"/>
    <s v="p.Ile188Leu"/>
    <n v="1"/>
  </r>
  <r>
    <n v="1492922"/>
    <x v="7"/>
    <s v="c.550_551insA"/>
    <s v="p.Asn186fs"/>
    <n v="8"/>
  </r>
  <r>
    <n v="1492925"/>
    <x v="4"/>
    <s v="c.555A&gt;G"/>
    <s v="p.Lys185Lys"/>
    <n v="1"/>
  </r>
  <r>
    <n v="1492930"/>
    <x v="8"/>
    <s v="c.550C&gt;T"/>
    <s v="p.Gln184*"/>
    <n v="1"/>
  </r>
  <r>
    <n v="1492933"/>
    <x v="5"/>
    <s v="c.547G&gt;A"/>
    <s v="p.Ala183Thr"/>
    <n v="1"/>
  </r>
  <r>
    <n v="1492938"/>
    <x v="5"/>
    <s v="c.542C&gt;T"/>
    <s v="p.Thr181Ile"/>
    <n v="1"/>
  </r>
  <r>
    <n v="1492948"/>
    <x v="7"/>
    <s v="c.526_527insT"/>
    <s v="p.Asp178fs"/>
    <n v="1"/>
  </r>
  <r>
    <n v="1492961"/>
    <x v="4"/>
    <s v="c.519C&gt;T"/>
    <s v="p.Ser173Ser"/>
    <n v="1"/>
  </r>
  <r>
    <n v="1492967"/>
    <x v="4"/>
    <s v="c.513C&gt;A"/>
    <s v="p.Ile171Ile"/>
    <n v="6"/>
  </r>
  <r>
    <n v="1492968"/>
    <x v="5"/>
    <s v="c.512T&gt;A"/>
    <s v="p.Ile171Asn"/>
    <n v="2"/>
  </r>
  <r>
    <n v="1492975"/>
    <x v="5"/>
    <s v="c.505A&gt;G"/>
    <s v="p.Thr169Ala"/>
    <n v="1"/>
  </r>
  <r>
    <n v="1492979"/>
    <x v="4"/>
    <s v="c.501C&gt;T"/>
    <s v="p.Asn167Asn"/>
    <n v="1"/>
  </r>
  <r>
    <n v="1492984"/>
    <x v="5"/>
    <s v="c.496G&gt;A"/>
    <s v="p.Glu166Lys"/>
    <n v="1"/>
  </r>
  <r>
    <n v="1492986"/>
    <x v="5"/>
    <s v="c.494A&gt;G"/>
    <s v="p.Asn165Ser"/>
    <n v="1"/>
  </r>
  <r>
    <n v="1492988"/>
    <x v="5"/>
    <s v="c.492T&gt;G"/>
    <s v="p.Phe164Leu"/>
    <n v="1"/>
  </r>
  <r>
    <n v="1492992"/>
    <x v="5"/>
    <s v="c.488A&gt;G"/>
    <s v="p.Asn163Ser"/>
    <n v="3"/>
  </r>
  <r>
    <n v="1493009"/>
    <x v="4"/>
    <s v="c.471A&gt;G"/>
    <s v="p.Lys157Lys"/>
    <n v="1"/>
  </r>
  <r>
    <n v="1493010"/>
    <x v="5"/>
    <s v="c.470A&gt;T"/>
    <s v="p.Lys157Ile"/>
    <n v="1"/>
  </r>
  <r>
    <n v="1493011"/>
    <x v="8"/>
    <s v="c.469A&gt;T"/>
    <s v="p.Lys157*"/>
    <n v="1"/>
  </r>
  <r>
    <n v="1493015"/>
    <x v="4"/>
    <s v="c.465C&gt;T"/>
    <s v="p.Thr155Thr"/>
    <n v="16"/>
  </r>
  <r>
    <n v="1493018"/>
    <x v="4"/>
    <s v="c.462T&gt;C"/>
    <s v="p.Ala154Ala"/>
    <n v="1"/>
  </r>
  <r>
    <n v="1493021"/>
    <x v="4"/>
    <s v="c.459A&gt;G"/>
    <s v="p.Arg153Arg"/>
    <n v="10"/>
  </r>
  <r>
    <n v="1493024"/>
    <x v="4"/>
    <s v="c.456T&gt;C"/>
    <s v="p.Phe152Phe"/>
    <n v="2"/>
  </r>
  <r>
    <n v="1493031"/>
    <x v="5"/>
    <s v="c.449G&gt;C"/>
    <s v="p.Ser150Thr"/>
    <n v="1"/>
  </r>
  <r>
    <n v="1493032"/>
    <x v="5"/>
    <s v="c.448A&gt;G"/>
    <s v="p.Ser150Gly"/>
    <n v="1"/>
  </r>
  <r>
    <n v="1493050"/>
    <x v="5"/>
    <s v="c.430C&gt;A"/>
    <s v="p.Leu144Ile"/>
    <n v="1"/>
  </r>
  <r>
    <n v="1493059"/>
    <x v="5"/>
    <s v="c.421G&gt;A"/>
    <s v="p.Asp141Asn"/>
    <n v="1"/>
  </r>
  <r>
    <n v="1493066"/>
    <x v="4"/>
    <s v="c.414A&gt;T"/>
    <s v="p.Ala138Ala"/>
    <n v="1"/>
  </r>
  <r>
    <n v="1493075"/>
    <x v="4"/>
    <s v="c.405T&gt;A"/>
    <s v="p.Thr135Thr"/>
    <n v="3"/>
  </r>
  <r>
    <n v="1493117"/>
    <x v="4"/>
    <s v="c.363C&gt;T"/>
    <s v="p.Phe121Phe"/>
    <n v="5"/>
  </r>
  <r>
    <n v="1493120"/>
    <x v="4"/>
    <s v="c.360T&gt;C"/>
    <s v="p.Ser120Ser"/>
    <n v="3"/>
  </r>
  <r>
    <n v="1493124"/>
    <x v="5"/>
    <s v="c.356G&gt;T"/>
    <s v="p.Ser119Ile"/>
    <n v="3"/>
  </r>
  <r>
    <n v="1493125"/>
    <x v="5"/>
    <s v="c.355A&gt;G"/>
    <s v="p.Ser119Gly"/>
    <n v="122"/>
  </r>
  <r>
    <n v="1493133"/>
    <x v="5"/>
    <s v="c.347G&gt;A"/>
    <s v="p.Gly116Glu"/>
    <n v="1"/>
  </r>
  <r>
    <n v="1493135"/>
    <x v="5"/>
    <s v="c.345G&gt;T"/>
    <s v="p.Met115Ile"/>
    <n v="2"/>
  </r>
  <r>
    <n v="1493140"/>
    <x v="5"/>
    <s v="c.340A&gt;G"/>
    <s v="p.Thr114Ala"/>
    <n v="7"/>
  </r>
  <r>
    <n v="1493141"/>
    <x v="4"/>
    <s v="c.339G&gt;A"/>
    <s v="p.Lys113Lys"/>
    <n v="16"/>
  </r>
  <r>
    <n v="1493142"/>
    <x v="5"/>
    <s v="c.338A&gt;C"/>
    <s v="p.Lys113Thr"/>
    <n v="1"/>
  </r>
  <r>
    <n v="1493144"/>
    <x v="4"/>
    <s v="c.336A&gt;T"/>
    <s v="p.Val112Val"/>
    <n v="2"/>
  </r>
  <r>
    <n v="1493146"/>
    <x v="5"/>
    <s v="c.334G&gt;A"/>
    <s v="p.Val112Ile"/>
    <n v="1"/>
  </r>
  <r>
    <n v="1493150"/>
    <x v="4"/>
    <s v="c.330A&gt;G"/>
    <s v="p.Lys110Lys"/>
    <n v="1"/>
  </r>
  <r>
    <n v="1493156"/>
    <x v="4"/>
    <s v="c.324T&gt;C"/>
    <s v="p.Asn108Asn"/>
    <n v="1"/>
  </r>
  <r>
    <n v="1493157"/>
    <x v="5"/>
    <s v="c.323A&gt;G"/>
    <s v="p.Asn108Ser"/>
    <n v="1"/>
  </r>
  <r>
    <n v="1493161"/>
    <x v="5"/>
    <s v="c.319G&gt;A"/>
    <s v="p.Val107Ile"/>
    <n v="1"/>
  </r>
  <r>
    <n v="1493172"/>
    <x v="5"/>
    <s v="c.308T&gt;A"/>
    <s v="p.Phe103Tyr"/>
    <n v="1"/>
  </r>
  <r>
    <n v="1493177"/>
    <x v="4"/>
    <s v="c.303C&gt;T"/>
    <s v="p.Gly101Gly"/>
    <n v="3"/>
  </r>
  <r>
    <n v="1493189"/>
    <x v="4"/>
    <s v="c.291T&gt;A"/>
    <s v="p.Ile97Ile"/>
    <n v="1"/>
  </r>
  <r>
    <n v="1493190"/>
    <x v="5"/>
    <s v="c.290T&gt;C"/>
    <s v="p.Ile97Thr"/>
    <n v="1"/>
  </r>
  <r>
    <n v="1493192"/>
    <x v="7"/>
    <s v="c.282_283insT"/>
    <s v="p.Ile97fs"/>
    <n v="1"/>
  </r>
  <r>
    <n v="1493197"/>
    <x v="5"/>
    <s v="c.283T&gt;C"/>
    <s v="p.Phe95Leu"/>
    <n v="1"/>
  </r>
  <r>
    <n v="1493201"/>
    <x v="4"/>
    <s v="c.279A&gt;C"/>
    <s v="p.Ser93Ser"/>
    <n v="36"/>
  </r>
  <r>
    <n v="1493202"/>
    <x v="5"/>
    <s v="c.278C&gt;T"/>
    <s v="p.Ser93Leu"/>
    <n v="1"/>
  </r>
  <r>
    <n v="1493203"/>
    <x v="13"/>
    <s v="c.277T&gt;C"/>
    <s v="p.Ser93Pro"/>
    <n v="1"/>
  </r>
  <r>
    <n v="1493204"/>
    <x v="9"/>
    <s v="c.276G&gt;A"/>
    <s v="p.Gly92Gly"/>
    <n v="1"/>
  </r>
  <r>
    <n v="1493206"/>
    <x v="12"/>
    <s v="c.275-1G&gt;T"/>
    <m/>
    <n v="1"/>
  </r>
  <r>
    <n v="1493207"/>
    <x v="12"/>
    <s v="c.275-2A&gt;T"/>
    <m/>
    <n v="1"/>
  </r>
  <r>
    <n v="1493209"/>
    <x v="10"/>
    <s v="c.275-4T&gt;C"/>
    <m/>
    <n v="8"/>
  </r>
  <r>
    <n v="1493211"/>
    <x v="10"/>
    <s v="c.275-6T&gt;C"/>
    <m/>
    <n v="1"/>
  </r>
  <r>
    <n v="1493211"/>
    <x v="1"/>
    <s v="c.*5088_*5089delGG"/>
    <m/>
    <n v="19"/>
  </r>
  <r>
    <n v="1493211"/>
    <x v="1"/>
    <s v="c.*5087_*5089dupGGG"/>
    <m/>
    <n v="3"/>
  </r>
  <r>
    <n v="1493213"/>
    <x v="10"/>
    <s v="c.275-8C&gt;G"/>
    <m/>
    <n v="1"/>
  </r>
  <r>
    <n v="1493214"/>
    <x v="1"/>
    <s v="c.*5085G&gt;A"/>
    <m/>
    <n v="19"/>
  </r>
  <r>
    <n v="1493215"/>
    <x v="1"/>
    <s v="c.*5086G&gt;A"/>
    <m/>
    <n v="105"/>
  </r>
  <r>
    <n v="1493216"/>
    <x v="1"/>
    <s v="c.*5087G&gt;A"/>
    <m/>
    <n v="3"/>
  </r>
  <r>
    <n v="1493217"/>
    <x v="1"/>
    <s v="c.*5088G&gt;A"/>
    <m/>
    <n v="1"/>
  </r>
  <r>
    <n v="1493217"/>
    <x v="1"/>
    <s v="c.*5089_*5092delGAAA"/>
    <m/>
    <n v="2"/>
  </r>
  <r>
    <n v="1493218"/>
    <x v="1"/>
    <s v="c.*5089G&gt;A"/>
    <m/>
    <n v="49"/>
  </r>
  <r>
    <n v="1493218"/>
    <x v="1"/>
    <s v="c.*5089_*5090insGAA"/>
    <m/>
    <n v="3"/>
  </r>
  <r>
    <n v="1493219"/>
    <x v="1"/>
    <s v="c.*5090A&gt;G"/>
    <m/>
    <n v="15"/>
  </r>
  <r>
    <n v="1493227"/>
    <x v="1"/>
    <s v="c.*5098A&gt;G"/>
    <m/>
    <n v="2"/>
  </r>
  <r>
    <n v="1493227"/>
    <x v="1"/>
    <s v="c.*5098_*5099insTAAAT"/>
    <m/>
    <n v="1"/>
  </r>
  <r>
    <n v="1493229"/>
    <x v="1"/>
    <s v="c.*5102_*5125delAAAAAAAAAAAAAAAAAAAATATA"/>
    <m/>
    <n v="1"/>
  </r>
  <r>
    <n v="1493232"/>
    <x v="1"/>
    <s v="c.*5105_*5125delAAAAAAAAAAAAAAAAATATA"/>
    <m/>
    <n v="1"/>
  </r>
  <r>
    <n v="1493233"/>
    <x v="1"/>
    <s v="c.*5106_*5125delAAAAAAAAAAAAAAAATATA"/>
    <m/>
    <n v="1"/>
  </r>
  <r>
    <n v="1493234"/>
    <x v="1"/>
    <s v="c.*5107_*5125delAAAAAAAAAAAAAAATATA"/>
    <m/>
    <n v="2"/>
  </r>
  <r>
    <n v="1493235"/>
    <x v="1"/>
    <s v="c.*5108_*5125delAAAAAAAAAAAAAATATA"/>
    <m/>
    <n v="4"/>
  </r>
  <r>
    <n v="1493236"/>
    <x v="1"/>
    <s v="c.*5107A&gt;T"/>
    <m/>
    <n v="1"/>
  </r>
  <r>
    <n v="1493236"/>
    <x v="1"/>
    <s v="c.*5109_*5125delAAAAAAAAAAAAATATA"/>
    <m/>
    <n v="1"/>
  </r>
  <r>
    <n v="1493237"/>
    <x v="1"/>
    <s v="c.*5110_*5125delAAAAAAAAAAAATATA"/>
    <m/>
    <n v="1"/>
  </r>
  <r>
    <n v="1493238"/>
    <x v="1"/>
    <s v="c.*5111_*5125delAAAAAAAAAAATATA"/>
    <m/>
    <n v="6"/>
  </r>
  <r>
    <n v="1493239"/>
    <x v="1"/>
    <s v="c.*5112_*5125delAAAAAAAAAATATA"/>
    <m/>
    <n v="34"/>
  </r>
  <r>
    <n v="1493240"/>
    <x v="1"/>
    <s v="c.*5111A&gt;G"/>
    <m/>
    <n v="1"/>
  </r>
  <r>
    <n v="1493240"/>
    <x v="1"/>
    <s v="c.*5113_*5125delAAAAAAAAATATA"/>
    <m/>
    <n v="52"/>
  </r>
  <r>
    <n v="1493241"/>
    <x v="1"/>
    <s v="c.*5114_*5125delAAAAAAAATATA"/>
    <m/>
    <n v="113"/>
  </r>
  <r>
    <n v="1493241"/>
    <x v="1"/>
    <s v="c.*5114_*5129delAAAAAAAATATATATA"/>
    <m/>
    <n v="2"/>
  </r>
  <r>
    <n v="1493242"/>
    <x v="1"/>
    <s v="c.*5115_*5125delAAAAAAATATA"/>
    <m/>
    <n v="56"/>
  </r>
  <r>
    <n v="1493242"/>
    <x v="1"/>
    <s v="c.*5115_*5127delAAAAAAATATATA"/>
    <m/>
    <n v="10"/>
  </r>
  <r>
    <n v="1493243"/>
    <x v="1"/>
    <s v="c.*5116_*5125delAAAAAATATA"/>
    <m/>
    <n v="61"/>
  </r>
  <r>
    <n v="1493243"/>
    <x v="1"/>
    <s v="c.*5116_*5127delAAAAAATATATA"/>
    <m/>
    <n v="2"/>
  </r>
  <r>
    <n v="1493244"/>
    <x v="1"/>
    <s v="c.*5117_*5125delAAAAATATA"/>
    <m/>
    <n v="26"/>
  </r>
  <r>
    <n v="1493244"/>
    <x v="1"/>
    <s v="c.*5117_*5123delAAAAATA"/>
    <m/>
    <n v="3"/>
  </r>
  <r>
    <n v="1493245"/>
    <x v="1"/>
    <s v="c.*5118_*5125delAAAATATA"/>
    <m/>
    <n v="30"/>
  </r>
  <r>
    <n v="1493245"/>
    <x v="1"/>
    <s v="c.*5118_*5129delAAAATATATATA"/>
    <m/>
    <n v="4"/>
  </r>
  <r>
    <n v="1493246"/>
    <x v="1"/>
    <s v="c.*5117A&gt;T"/>
    <m/>
    <n v="1"/>
  </r>
  <r>
    <n v="1493246"/>
    <x v="1"/>
    <s v="c.*5119_*5125delAAATATA"/>
    <m/>
    <n v="53"/>
  </r>
  <r>
    <n v="1493246"/>
    <x v="1"/>
    <s v="c.*5119_*5127delAAATATATA"/>
    <m/>
    <n v="4"/>
  </r>
  <r>
    <n v="1493247"/>
    <x v="1"/>
    <s v="c.*5120_*5125delAATATA"/>
    <m/>
    <n v="66"/>
  </r>
  <r>
    <n v="1493247"/>
    <x v="1"/>
    <s v="c.*5120_*5127delAATATATA"/>
    <m/>
    <n v="42"/>
  </r>
  <r>
    <n v="1493248"/>
    <x v="1"/>
    <s v="c.*5121_*5125delATATA"/>
    <m/>
    <n v="411"/>
  </r>
  <r>
    <n v="1493248"/>
    <x v="1"/>
    <s v="c.*5121_*5129delATATATATA"/>
    <m/>
    <n v="60"/>
  </r>
  <r>
    <n v="1493249"/>
    <x v="1"/>
    <s v="c.*5133_*5136delATAT"/>
    <m/>
    <n v="1784"/>
  </r>
  <r>
    <n v="1493249"/>
    <x v="1"/>
    <s v="c.*5129_*5136delATATATAT"/>
    <m/>
    <n v="198"/>
  </r>
  <r>
    <n v="1493250"/>
    <x v="1"/>
    <s v="c.*5122_*5124delTAT"/>
    <m/>
    <n v="4649"/>
  </r>
  <r>
    <n v="1493250"/>
    <x v="1"/>
    <s v="c.*5122_*5128delTATATAT"/>
    <m/>
    <n v="625"/>
  </r>
  <r>
    <n v="1493251"/>
    <x v="1"/>
    <s v="c.*5122T&gt;A"/>
    <m/>
    <n v="374"/>
  </r>
  <r>
    <n v="1493252"/>
    <x v="1"/>
    <s v="c.*5124delT"/>
    <m/>
    <n v="2"/>
  </r>
  <r>
    <n v="1493253"/>
    <x v="1"/>
    <s v="c.*5124T&gt;A"/>
    <m/>
    <n v="867"/>
  </r>
  <r>
    <n v="1493253"/>
    <x v="1"/>
    <s v="c.*5125dupA"/>
    <m/>
    <n v="1"/>
  </r>
  <r>
    <n v="1493255"/>
    <x v="1"/>
    <s v="c.*5126T&gt;A"/>
    <m/>
    <n v="2"/>
  </r>
  <r>
    <n v="1493255"/>
    <x v="1"/>
    <s v="c.*5127_*5129dupATA"/>
    <m/>
    <n v="1"/>
  </r>
  <r>
    <n v="1493256"/>
    <x v="1"/>
    <s v="c.*5128_*5132delTATAT"/>
    <m/>
    <n v="1"/>
  </r>
  <r>
    <n v="1493257"/>
    <x v="1"/>
    <s v="c.*5128T&gt;A"/>
    <m/>
    <n v="45"/>
  </r>
  <r>
    <n v="1493257"/>
    <x v="1"/>
    <s v="c.*5129delA"/>
    <m/>
    <n v="2"/>
  </r>
  <r>
    <n v="1493258"/>
    <x v="1"/>
    <s v="c.*5130_*5132delTAT"/>
    <m/>
    <n v="2"/>
  </r>
  <r>
    <n v="1493262"/>
    <x v="1"/>
    <s v="c.*5134_*5137delTATG"/>
    <m/>
    <n v="1"/>
  </r>
  <r>
    <n v="1493263"/>
    <x v="1"/>
    <s v="c.*5135delA"/>
    <m/>
    <n v="1"/>
  </r>
  <r>
    <n v="1493264"/>
    <x v="1"/>
    <s v="c.*5136_*5137insTTATT"/>
    <m/>
    <n v="1"/>
  </r>
  <r>
    <n v="1493266"/>
    <x v="1"/>
    <s v="c.*5137G&gt;A"/>
    <m/>
    <n v="1"/>
  </r>
  <r>
    <n v="1493267"/>
    <x v="1"/>
    <s v="c.*5138A&gt;G"/>
    <m/>
    <n v="5"/>
  </r>
  <r>
    <n v="1493268"/>
    <x v="1"/>
    <s v="c.*5139C&gt;G"/>
    <m/>
    <n v="1"/>
  </r>
  <r>
    <n v="1493270"/>
    <x v="1"/>
    <s v="c.*5141T&gt;C"/>
    <m/>
    <n v="1"/>
  </r>
  <r>
    <n v="1493271"/>
    <x v="1"/>
    <s v="c.*5142A&gt;T"/>
    <m/>
    <n v="9"/>
  </r>
  <r>
    <n v="1493273"/>
    <x v="1"/>
    <s v="c.*5144A&gt;C"/>
    <m/>
    <n v="5"/>
  </r>
  <r>
    <n v="1493275"/>
    <x v="1"/>
    <s v="c.*5146A&gt;C"/>
    <m/>
    <n v="3"/>
  </r>
  <r>
    <n v="1493282"/>
    <x v="1"/>
    <s v="c.*5153A&gt;G"/>
    <m/>
    <n v="2"/>
  </r>
  <r>
    <n v="1493286"/>
    <x v="1"/>
    <s v="c.*5157A&gt;G"/>
    <m/>
    <n v="1"/>
  </r>
  <r>
    <n v="1493288"/>
    <x v="1"/>
    <s v="c.*5159T&gt;A"/>
    <m/>
    <n v="6"/>
  </r>
  <r>
    <n v="1493293"/>
    <x v="1"/>
    <s v="c.*5164G&gt;T"/>
    <m/>
    <n v="7"/>
  </r>
  <r>
    <n v="1493294"/>
    <x v="1"/>
    <s v="c.*5168dupA"/>
    <m/>
    <n v="1"/>
  </r>
  <r>
    <n v="1493295"/>
    <x v="1"/>
    <s v="c.*5166A&gt;C"/>
    <m/>
    <n v="2"/>
  </r>
  <r>
    <n v="1493298"/>
    <x v="1"/>
    <s v="c.*5169G&gt;T"/>
    <m/>
    <n v="1"/>
  </r>
  <r>
    <n v="1493299"/>
    <x v="1"/>
    <s v="c.*5171delC"/>
    <m/>
    <n v="6"/>
  </r>
  <r>
    <n v="1493300"/>
    <x v="1"/>
    <s v="c.*5171C&gt;T"/>
    <m/>
    <n v="3"/>
  </r>
  <r>
    <n v="1493301"/>
    <x v="1"/>
    <s v="c.*5172G&gt;C"/>
    <m/>
    <n v="4"/>
  </r>
  <r>
    <n v="1493302"/>
    <x v="1"/>
    <s v="c.*5173G&gt;T"/>
    <m/>
    <n v="6"/>
  </r>
  <r>
    <n v="1493304"/>
    <x v="1"/>
    <s v="c.*5175T&gt;C"/>
    <m/>
    <n v="1"/>
  </r>
  <r>
    <n v="1493305"/>
    <x v="1"/>
    <s v="c.*5176A&gt;T"/>
    <m/>
    <n v="9"/>
  </r>
  <r>
    <n v="1493306"/>
    <x v="1"/>
    <s v="c.*5177T&gt;C"/>
    <m/>
    <n v="1"/>
  </r>
  <r>
    <n v="1493308"/>
    <x v="1"/>
    <s v="c.*5179T&gt;C"/>
    <m/>
    <n v="1"/>
  </r>
  <r>
    <n v="1493309"/>
    <x v="1"/>
    <s v="c.*5180A&gt;G"/>
    <m/>
    <n v="2"/>
  </r>
  <r>
    <n v="1493311"/>
    <x v="1"/>
    <s v="c.*5182T&gt;A"/>
    <m/>
    <n v="3"/>
  </r>
  <r>
    <n v="1493312"/>
    <x v="1"/>
    <s v="c.*5183T&gt;A"/>
    <m/>
    <n v="1"/>
  </r>
  <r>
    <n v="1493313"/>
    <x v="1"/>
    <s v="c.*5184T&gt;C"/>
    <m/>
    <n v="1"/>
  </r>
  <r>
    <n v="1493317"/>
    <x v="1"/>
    <s v="c.*5188A&gt;G"/>
    <m/>
    <n v="4"/>
  </r>
  <r>
    <n v="1493322"/>
    <x v="1"/>
    <s v="c.*5193C&gt;G"/>
    <m/>
    <n v="3"/>
  </r>
  <r>
    <n v="1493325"/>
    <x v="1"/>
    <s v="c.*5196G&gt;T"/>
    <m/>
    <n v="2"/>
  </r>
  <r>
    <n v="1493327"/>
    <x v="1"/>
    <s v="c.*5198A&gt;T"/>
    <m/>
    <n v="4"/>
  </r>
  <r>
    <n v="1493328"/>
    <x v="1"/>
    <s v="c.*5199A&gt;T"/>
    <m/>
    <n v="1"/>
  </r>
  <r>
    <n v="1493334"/>
    <x v="1"/>
    <s v="c.*5205T&gt;A"/>
    <m/>
    <n v="1"/>
  </r>
  <r>
    <n v="1493335"/>
    <x v="1"/>
    <s v="c.*5206A&gt;T"/>
    <m/>
    <n v="1"/>
  </r>
  <r>
    <n v="1493337"/>
    <x v="1"/>
    <s v="c.*5208T&gt;A"/>
    <m/>
    <n v="7"/>
  </r>
  <r>
    <n v="1493337"/>
    <x v="1"/>
    <s v="c.*5218_*5221dupATAT"/>
    <m/>
    <n v="136"/>
  </r>
  <r>
    <n v="1493337"/>
    <x v="1"/>
    <s v="c.*5218_*5221delATAT"/>
    <m/>
    <n v="64"/>
  </r>
  <r>
    <n v="1493338"/>
    <x v="1"/>
    <s v="c.*5209T&gt;A"/>
    <m/>
    <n v="1"/>
  </r>
  <r>
    <n v="1493339"/>
    <x v="1"/>
    <s v="c.*5210A&gt;C"/>
    <m/>
    <n v="1"/>
  </r>
  <r>
    <n v="1493340"/>
    <x v="1"/>
    <s v="c.*5214_*5215insGATA"/>
    <m/>
    <n v="1"/>
  </r>
  <r>
    <n v="1493343"/>
    <x v="1"/>
    <s v="c.*5214A&gt;T"/>
    <m/>
    <n v="1"/>
  </r>
  <r>
    <n v="1493343"/>
    <x v="1"/>
    <s v="c.*5218_*5225delATATTTAT"/>
    <m/>
    <n v="11"/>
  </r>
  <r>
    <n v="1493347"/>
    <x v="1"/>
    <s v="c.*5218A&gt;T"/>
    <m/>
    <n v="43"/>
  </r>
  <r>
    <n v="1493347"/>
    <x v="10"/>
    <s v="c.274_274??_x0013_"/>
    <m/>
    <n v="0"/>
  </r>
  <r>
    <n v="1493347"/>
    <x v="10"/>
    <s v="c.274_274??_x0013_"/>
    <m/>
    <n v="0"/>
  </r>
  <r>
    <n v="1493348"/>
    <x v="1"/>
    <s v="c.*5219T&gt;C"/>
    <m/>
    <n v="1"/>
  </r>
  <r>
    <n v="1493349"/>
    <x v="1"/>
    <s v="c.*5222_*5223delTT"/>
    <m/>
    <n v="12"/>
  </r>
  <r>
    <n v="1493351"/>
    <x v="1"/>
    <s v="c.*5222T&gt;A"/>
    <m/>
    <n v="4443"/>
  </r>
  <r>
    <n v="1493355"/>
    <x v="1"/>
    <s v="c.*5226T&gt;A"/>
    <m/>
    <n v="3"/>
  </r>
  <r>
    <n v="1493356"/>
    <x v="1"/>
    <s v="c.*5227T&gt;G"/>
    <m/>
    <n v="1"/>
  </r>
  <r>
    <n v="1493356"/>
    <x v="1"/>
    <s v="c.*5234_*5235insAATTTATT"/>
    <m/>
    <n v="0"/>
  </r>
  <r>
    <n v="1493359"/>
    <x v="1"/>
    <s v="c.*5230T&gt;G"/>
    <m/>
    <n v="1"/>
  </r>
  <r>
    <n v="1493359"/>
    <x v="10"/>
    <s v="c.274_274????"/>
    <m/>
    <n v="1"/>
  </r>
  <r>
    <n v="1493361"/>
    <x v="1"/>
    <s v="c.*5232A&gt;C"/>
    <m/>
    <n v="1"/>
  </r>
  <r>
    <n v="1493365"/>
    <x v="10"/>
    <s v="c.274_274??"/>
    <m/>
    <n v="0"/>
  </r>
  <r>
    <n v="1493367"/>
    <x v="10"/>
    <s v="c.274&gt;C"/>
    <m/>
    <n v="1"/>
  </r>
  <r>
    <n v="1493368"/>
    <x v="10"/>
    <s v="c.274_274??_x0013_"/>
    <m/>
    <n v="1"/>
  </r>
  <r>
    <n v="1493370"/>
    <x v="10"/>
    <s v="c.274&gt;T"/>
    <m/>
    <n v="4"/>
  </r>
  <r>
    <n v="1493374"/>
    <x v="14"/>
    <s v="c.274&gt;T"/>
    <m/>
    <n v="1"/>
  </r>
  <r>
    <n v="1493376"/>
    <x v="9"/>
    <s v="c.273A&gt;G"/>
    <s v="p.Lys91Lys"/>
    <n v="1"/>
  </r>
  <r>
    <n v="1493381"/>
    <x v="5"/>
    <s v="c.268G&gt;A"/>
    <s v="p.Glu90Lys"/>
    <n v="1"/>
  </r>
  <r>
    <n v="1493382"/>
    <x v="4"/>
    <s v="c.267G&gt;A"/>
    <s v="p.Gly89Gly"/>
    <n v="3"/>
  </r>
  <r>
    <n v="1493385"/>
    <x v="4"/>
    <s v="c.264A&gt;G"/>
    <s v="p.Gln88Gln"/>
    <n v="22"/>
  </r>
  <r>
    <n v="1493388"/>
    <x v="4"/>
    <s v="c.261A&gt;G"/>
    <s v="p.Lys87Lys"/>
    <n v="1"/>
  </r>
  <r>
    <n v="1493393"/>
    <x v="5"/>
    <s v="c.256A&gt;T"/>
    <s v="p.Ile86Leu"/>
    <n v="3"/>
  </r>
  <r>
    <n v="1493394"/>
    <x v="4"/>
    <s v="c.255A&gt;T"/>
    <s v="p.Val85Val"/>
    <n v="3"/>
  </r>
  <r>
    <n v="1493397"/>
    <x v="4"/>
    <s v="c.252A&gt;G"/>
    <s v="p.Leu84Leu"/>
    <n v="3"/>
  </r>
  <r>
    <n v="1493399"/>
    <x v="4"/>
    <s v="c.250T&gt;C"/>
    <s v="p.Leu84Leu"/>
    <n v="1"/>
  </r>
  <r>
    <n v="1493400"/>
    <x v="4"/>
    <s v="c.249T&gt;C"/>
    <s v="p.Asn83Asn"/>
    <n v="1"/>
  </r>
  <r>
    <n v="1493401"/>
    <x v="5"/>
    <s v="c.248A&gt;T"/>
    <s v="p.Asn83Ile"/>
    <n v="1"/>
  </r>
  <r>
    <n v="1493402"/>
    <x v="5"/>
    <s v="c.247A&gt;G"/>
    <s v="p.Asn83Asp"/>
    <n v="3"/>
  </r>
  <r>
    <n v="1493403"/>
    <x v="4"/>
    <s v="c.246A&gt;G"/>
    <s v="p.Gly82Gly"/>
    <n v="7"/>
  </r>
  <r>
    <n v="1493405"/>
    <x v="5"/>
    <s v="c.244G&gt;A"/>
    <s v="p.Gly82Arg"/>
    <n v="1"/>
  </r>
  <r>
    <n v="1493407"/>
    <x v="5"/>
    <s v="c.242G&gt;A"/>
    <s v="p.Ser81Asn"/>
    <n v="3"/>
  </r>
  <r>
    <n v="1493409"/>
    <x v="4"/>
    <s v="c.240A&gt;G"/>
    <s v="p.Lys80Lys"/>
    <n v="1"/>
  </r>
  <r>
    <n v="1493411"/>
    <x v="7"/>
    <s v="c.232_233insT"/>
    <s v="p.Lys80fs"/>
    <n v="2"/>
  </r>
  <r>
    <n v="1493415"/>
    <x v="4"/>
    <s v="c.234T&gt;G"/>
    <s v="p.Val78Val"/>
    <n v="1"/>
  </r>
  <r>
    <n v="1493417"/>
    <x v="5"/>
    <s v="c.232G&gt;A"/>
    <s v="p.Val78Ile"/>
    <n v="1"/>
  </r>
  <r>
    <n v="1493421"/>
    <x v="5"/>
    <s v="c.228C&gt;G"/>
    <s v="p.Phe76Leu"/>
    <n v="5"/>
  </r>
  <r>
    <n v="1493424"/>
    <x v="5"/>
    <s v="c.225A&gt;C"/>
    <s v="p.Gln75His"/>
    <n v="1"/>
  </r>
  <r>
    <n v="1493426"/>
    <x v="5"/>
    <s v="c.223C&gt;A"/>
    <s v="p.Gln75Lys"/>
    <n v="2"/>
  </r>
  <r>
    <n v="1493436"/>
    <x v="4"/>
    <s v="c.213T&gt;A"/>
    <s v="p.Ser71Ser"/>
    <n v="9"/>
  </r>
  <r>
    <n v="1493441"/>
    <x v="5"/>
    <s v="c.208C&gt;A"/>
    <s v="p.Leu70Met"/>
    <n v="2"/>
  </r>
  <r>
    <n v="1493445"/>
    <x v="4"/>
    <s v="c.204G&gt;A"/>
    <s v="p.Leu68Leu"/>
    <n v="4"/>
  </r>
  <r>
    <n v="1493451"/>
    <x v="4"/>
    <s v="c.198A&gt;G"/>
    <s v="p.Glu66Glu"/>
    <n v="4"/>
  </r>
  <r>
    <n v="1493454"/>
    <x v="4"/>
    <s v="c.195T&gt;C"/>
    <s v="p.Asn65Asn"/>
    <n v="1"/>
  </r>
  <r>
    <n v="1493455"/>
    <x v="5"/>
    <s v="c.194A&gt;G"/>
    <s v="p.Asn65Ser"/>
    <n v="4"/>
  </r>
  <r>
    <n v="1493459"/>
    <x v="5"/>
    <s v="c.190G&gt;T"/>
    <s v="p.Asp64Tyr"/>
    <n v="1"/>
  </r>
  <r>
    <n v="1493460"/>
    <x v="4"/>
    <s v="c.189C&gt;T"/>
    <s v="p.Asn63Asn"/>
    <n v="6"/>
  </r>
  <r>
    <n v="1493463"/>
    <x v="4"/>
    <s v="c.186A&gt;G"/>
    <s v="p.Leu62Leu"/>
    <n v="1"/>
  </r>
  <r>
    <n v="1493465"/>
    <x v="4"/>
    <s v="c.184T&gt;C"/>
    <s v="p.Leu62Leu"/>
    <n v="4"/>
  </r>
  <r>
    <n v="1493469"/>
    <x v="4"/>
    <s v="c.180T&gt;C"/>
    <s v="p.Ser60Ser"/>
    <n v="4"/>
  </r>
  <r>
    <n v="1493475"/>
    <x v="4"/>
    <s v="c.174T&gt;A"/>
    <s v="p.Val58Val"/>
    <n v="4"/>
  </r>
  <r>
    <n v="1493478"/>
    <x v="4"/>
    <s v="c.171A&gt;G"/>
    <s v="p.Leu57Leu"/>
    <n v="1"/>
  </r>
  <r>
    <n v="1493480"/>
    <x v="4"/>
    <s v="c.169C&gt;T"/>
    <s v="p.Leu57Leu"/>
    <n v="9"/>
  </r>
  <r>
    <n v="1493481"/>
    <x v="4"/>
    <s v="c.168T&gt;C"/>
    <s v="p.Asn56Asn"/>
    <n v="1"/>
  </r>
  <r>
    <n v="1493484"/>
    <x v="4"/>
    <s v="c.165T&gt;C"/>
    <s v="p.Asn55Asn"/>
    <n v="4"/>
  </r>
  <r>
    <n v="1493484"/>
    <x v="7"/>
    <s v="c.158_159insA"/>
    <s v="p.Asn55fs"/>
    <n v="1"/>
  </r>
  <r>
    <n v="1493492"/>
    <x v="4"/>
    <s v="c.157T&gt;C"/>
    <s v="p.Leu53Leu"/>
    <n v="4"/>
  </r>
  <r>
    <n v="1493499"/>
    <x v="4"/>
    <s v="c.150G&gt;A"/>
    <s v="p.Lys50Lys"/>
    <n v="4"/>
  </r>
  <r>
    <n v="1493507"/>
    <x v="5"/>
    <s v="c.142A&gt;T"/>
    <s v="p.Met48Leu"/>
    <n v="1"/>
  </r>
  <r>
    <n v="1493508"/>
    <x v="5"/>
    <s v="c.141T&gt;A"/>
    <s v="p.Asp47Glu"/>
    <n v="4"/>
  </r>
  <r>
    <n v="1493509"/>
    <x v="5"/>
    <s v="c.140A&gt;G"/>
    <s v="p.Asp47Gly"/>
    <n v="1"/>
  </r>
  <r>
    <n v="1493510"/>
    <x v="5"/>
    <s v="c.139G&gt;T"/>
    <s v="p.Asp47Tyr"/>
    <n v="1"/>
  </r>
  <r>
    <n v="1493511"/>
    <x v="4"/>
    <s v="c.138T&gt;C"/>
    <s v="p.Ile46Ile"/>
    <n v="6"/>
  </r>
  <r>
    <n v="1493512"/>
    <x v="5"/>
    <s v="c.137T&gt;C"/>
    <s v="p.Ile46Thr"/>
    <n v="1"/>
  </r>
  <r>
    <n v="1493517"/>
    <x v="5"/>
    <s v="c.132A&gt;T"/>
    <s v="p.Glu44Asp"/>
    <n v="2"/>
  </r>
  <r>
    <n v="1493519"/>
    <x v="5"/>
    <s v="c.130G&gt;C"/>
    <s v="p.Glu44Gln"/>
    <n v="4"/>
  </r>
  <r>
    <n v="1493521"/>
    <x v="8"/>
    <s v="c.128C&gt;G"/>
    <s v="p.Ser43*"/>
    <n v="1"/>
  </r>
  <r>
    <n v="1493523"/>
    <x v="4"/>
    <s v="c.126T&gt;A"/>
    <s v="p.Leu42Leu"/>
    <n v="2"/>
  </r>
  <r>
    <n v="1493524"/>
    <x v="5"/>
    <s v="c.125T&gt;A"/>
    <s v="p.Leu42His"/>
    <n v="1"/>
  </r>
  <r>
    <n v="1493525"/>
    <x v="5"/>
    <s v="c.124C&gt;T"/>
    <s v="p.Leu42Phe"/>
    <n v="1"/>
  </r>
  <r>
    <n v="1493526"/>
    <x v="4"/>
    <s v="c.123G&gt;A"/>
    <s v="p.Lys41Lys"/>
    <n v="3"/>
  </r>
  <r>
    <n v="1493532"/>
    <x v="4"/>
    <s v="c.117G&gt;A"/>
    <s v="p.Arg39Arg"/>
    <n v="13"/>
  </r>
  <r>
    <n v="1493538"/>
    <x v="5"/>
    <s v="c.111A&gt;T"/>
    <s v="p.Glu37Asp"/>
    <n v="1"/>
  </r>
  <r>
    <n v="1493541"/>
    <x v="4"/>
    <s v="c.108A&gt;G"/>
    <s v="p.Leu36Leu"/>
    <n v="1"/>
  </r>
  <r>
    <n v="1493546"/>
    <x v="5"/>
    <s v="c.103C&gt;A"/>
    <s v="p.His35Asn"/>
    <n v="2"/>
  </r>
  <r>
    <n v="1493548"/>
    <x v="13"/>
    <s v="c.101A&gt;T"/>
    <s v="p.Asp34Val"/>
    <n v="1"/>
  </r>
  <r>
    <n v="1493550"/>
    <x v="12"/>
    <s v="c.100-1G&gt;A"/>
    <m/>
    <n v="1"/>
  </r>
  <r>
    <n v="1493551"/>
    <x v="12"/>
    <s v="c.100-2A&gt;T"/>
    <m/>
    <n v="2"/>
  </r>
  <r>
    <n v="1493553"/>
    <x v="10"/>
    <s v="c.100-4T&gt;A"/>
    <m/>
    <n v="1"/>
  </r>
  <r>
    <n v="1493555"/>
    <x v="10"/>
    <s v="c.100-6T&gt;A"/>
    <m/>
    <n v="1"/>
  </r>
  <r>
    <n v="1493557"/>
    <x v="10"/>
    <s v="c.100-8A&gt;T"/>
    <m/>
    <n v="4"/>
  </r>
  <r>
    <n v="1493561"/>
    <x v="1"/>
    <s v="c.*3560A&gt;T"/>
    <m/>
    <n v="3"/>
  </r>
  <r>
    <n v="1493564"/>
    <x v="1"/>
    <s v="c.*3563A&gt;G"/>
    <m/>
    <n v="2"/>
  </r>
  <r>
    <n v="1493565"/>
    <x v="1"/>
    <s v="c.*3569_*3570delAT"/>
    <m/>
    <n v="2"/>
  </r>
  <r>
    <n v="1493572"/>
    <x v="1"/>
    <s v="c.*3571G&gt;T"/>
    <m/>
    <n v="4"/>
  </r>
  <r>
    <n v="1493576"/>
    <x v="1"/>
    <s v="c.*3575T&gt;A"/>
    <m/>
    <n v="1"/>
  </r>
  <r>
    <n v="1493578"/>
    <x v="1"/>
    <s v="c.*3577G&gt;T"/>
    <m/>
    <n v="4"/>
  </r>
  <r>
    <n v="1493580"/>
    <x v="1"/>
    <s v="c.*3579T&gt;A"/>
    <m/>
    <n v="1"/>
  </r>
  <r>
    <n v="1493581"/>
    <x v="1"/>
    <s v="c.*3580A&gt;G"/>
    <m/>
    <n v="3"/>
  </r>
  <r>
    <n v="1493582"/>
    <x v="1"/>
    <s v="c.*3581A&gt;T"/>
    <m/>
    <n v="2"/>
  </r>
  <r>
    <n v="1493583"/>
    <x v="1"/>
    <s v="c.*3583delT"/>
    <m/>
    <n v="1"/>
  </r>
  <r>
    <n v="1493584"/>
    <x v="1"/>
    <s v="c.*3583T&gt;A"/>
    <m/>
    <n v="1"/>
  </r>
  <r>
    <n v="1493584"/>
    <x v="1"/>
    <s v="c.*3585_*3586delGA"/>
    <m/>
    <n v="1"/>
  </r>
  <r>
    <n v="1493585"/>
    <x v="1"/>
    <s v="c.*3585delG"/>
    <m/>
    <n v="16"/>
  </r>
  <r>
    <n v="1493586"/>
    <x v="1"/>
    <s v="c.*3585G&gt;A"/>
    <m/>
    <n v="20"/>
  </r>
  <r>
    <n v="1493586"/>
    <x v="1"/>
    <s v="c.*3603_*3604delAA"/>
    <m/>
    <n v="10838"/>
  </r>
  <r>
    <n v="1493586"/>
    <x v="1"/>
    <s v="c.*3603_*3604delAA"/>
    <m/>
    <n v="1690"/>
  </r>
  <r>
    <n v="1493587"/>
    <x v="1"/>
    <s v="c.*3586A&gt;T"/>
    <m/>
    <n v="3"/>
  </r>
  <r>
    <n v="1493590"/>
    <x v="1"/>
    <s v="c.*3589A&gt;G"/>
    <m/>
    <n v="1"/>
  </r>
  <r>
    <n v="1493590"/>
    <x v="1"/>
    <s v="c.*3589_*3590insC"/>
    <m/>
    <n v="1"/>
  </r>
  <r>
    <n v="1493592"/>
    <x v="1"/>
    <s v="c.*3591A&gt;G"/>
    <m/>
    <n v="1"/>
  </r>
  <r>
    <n v="1493593"/>
    <x v="1"/>
    <s v="c.*3592A&gt;T"/>
    <m/>
    <n v="3"/>
  </r>
  <r>
    <n v="1493593"/>
    <x v="1"/>
    <s v="c.*3592_*3593insGGG"/>
    <m/>
    <n v="1"/>
  </r>
  <r>
    <n v="1493594"/>
    <x v="1"/>
    <s v="c.*3593A&gt;T"/>
    <m/>
    <n v="5"/>
  </r>
  <r>
    <n v="1493595"/>
    <x v="1"/>
    <s v="c.*3594A&gt;G"/>
    <m/>
    <n v="33"/>
  </r>
  <r>
    <n v="1493596"/>
    <x v="1"/>
    <s v="c.*3595A&gt;G"/>
    <m/>
    <n v="1"/>
  </r>
  <r>
    <n v="1493597"/>
    <x v="1"/>
    <s v="c.*3596A&gt;T"/>
    <m/>
    <n v="1"/>
  </r>
  <r>
    <n v="1493598"/>
    <x v="1"/>
    <s v="c.*3597A&gt;G"/>
    <m/>
    <n v="1"/>
  </r>
  <r>
    <n v="1493599"/>
    <x v="1"/>
    <s v="c.*3598A&gt;T"/>
    <m/>
    <n v="1"/>
  </r>
  <r>
    <n v="1493604"/>
    <x v="1"/>
    <s v="c.*3603A&gt;T"/>
    <m/>
    <n v="1"/>
  </r>
  <r>
    <n v="1493605"/>
    <x v="1"/>
    <s v="c.*3604A&gt;T"/>
    <m/>
    <n v="2"/>
  </r>
  <r>
    <n v="1493607"/>
    <x v="1"/>
    <s v="c.*3606T&gt;G"/>
    <m/>
    <n v="1"/>
  </r>
  <r>
    <n v="1493608"/>
    <x v="1"/>
    <s v="c.*3607C&gt;A"/>
    <m/>
    <n v="1"/>
  </r>
  <r>
    <n v="1493609"/>
    <x v="1"/>
    <s v="c.*3608T&gt;G"/>
    <m/>
    <n v="2"/>
  </r>
  <r>
    <n v="1493610"/>
    <x v="1"/>
    <s v="c.*3609G&gt;A"/>
    <m/>
    <n v="2"/>
  </r>
  <r>
    <n v="1493615"/>
    <x v="1"/>
    <s v="c.*3614C&gt;A"/>
    <m/>
    <n v="1"/>
  </r>
  <r>
    <n v="1493617"/>
    <x v="1"/>
    <s v="c.*3616A&gt;T"/>
    <m/>
    <n v="3"/>
  </r>
  <r>
    <n v="1493618"/>
    <x v="1"/>
    <s v="c.*3617C&gt;T"/>
    <m/>
    <n v="1"/>
  </r>
  <r>
    <n v="1493619"/>
    <x v="1"/>
    <s v="c.*3618A&gt;G"/>
    <m/>
    <n v="1"/>
  </r>
  <r>
    <n v="1493620"/>
    <x v="1"/>
    <s v="c.*3619T&gt;G"/>
    <m/>
    <n v="1"/>
  </r>
  <r>
    <n v="1493623"/>
    <x v="1"/>
    <s v="c.*3622G&gt;A"/>
    <m/>
    <n v="121"/>
  </r>
  <r>
    <n v="1493625"/>
    <x v="1"/>
    <s v="c.*3624A&gt;T"/>
    <m/>
    <n v="1"/>
  </r>
  <r>
    <n v="1493628"/>
    <x v="1"/>
    <s v="c.*3627T&gt;G"/>
    <m/>
    <n v="1"/>
  </r>
  <r>
    <n v="1493629"/>
    <x v="1"/>
    <s v="c.*3628A&gt;T"/>
    <m/>
    <n v="1"/>
  </r>
  <r>
    <n v="1493630"/>
    <x v="1"/>
    <s v="c.*3629A&gt;G"/>
    <m/>
    <n v="1"/>
  </r>
  <r>
    <n v="1493631"/>
    <x v="1"/>
    <s v="c.*3630T&gt;A"/>
    <m/>
    <n v="3"/>
  </r>
  <r>
    <n v="1493632"/>
    <x v="1"/>
    <s v="c.*3631T&gt;A"/>
    <m/>
    <n v="1"/>
  </r>
  <r>
    <n v="1493634"/>
    <x v="1"/>
    <s v="c.*3633A&gt;T"/>
    <m/>
    <n v="4"/>
  </r>
  <r>
    <n v="1493635"/>
    <x v="1"/>
    <s v="c.*3634A&gt;T"/>
    <m/>
    <n v="2"/>
  </r>
  <r>
    <n v="1493637"/>
    <x v="1"/>
    <s v="c.*3636A&gt;G"/>
    <m/>
    <n v="3"/>
  </r>
  <r>
    <n v="1493639"/>
    <x v="1"/>
    <s v="c.*3638G&gt;A"/>
    <m/>
    <n v="6"/>
  </r>
  <r>
    <n v="1493643"/>
    <x v="1"/>
    <s v="c.*3642A&gt;T"/>
    <m/>
    <n v="1"/>
  </r>
  <r>
    <n v="1493645"/>
    <x v="1"/>
    <s v="c.*3644G&gt;T"/>
    <m/>
    <n v="4"/>
  </r>
  <r>
    <n v="1493648"/>
    <x v="1"/>
    <s v="c.*3647A&gt;C"/>
    <m/>
    <n v="3"/>
  </r>
  <r>
    <n v="1493650"/>
    <x v="1"/>
    <s v="c.*3649T&gt;A"/>
    <m/>
    <n v="1"/>
  </r>
  <r>
    <n v="1493652"/>
    <x v="1"/>
    <s v="c.*3651A&gt;T"/>
    <m/>
    <n v="1"/>
  </r>
  <r>
    <n v="1493654"/>
    <x v="1"/>
    <s v="c.*3653A&gt;T"/>
    <m/>
    <n v="1"/>
  </r>
  <r>
    <n v="1493659"/>
    <x v="1"/>
    <s v="c.*3658A&gt;G"/>
    <m/>
    <n v="1"/>
  </r>
  <r>
    <n v="1493660"/>
    <x v="1"/>
    <s v="c.*3659T&gt;C"/>
    <m/>
    <n v="8"/>
  </r>
  <r>
    <n v="1493662"/>
    <x v="1"/>
    <s v="c.*3661T&gt;C"/>
    <m/>
    <n v="2"/>
  </r>
  <r>
    <n v="1493665"/>
    <x v="1"/>
    <s v="c.*3664A&gt;G"/>
    <m/>
    <n v="2"/>
  </r>
  <r>
    <n v="1493665"/>
    <x v="1"/>
    <s v="c.*3664_*3665insT"/>
    <m/>
    <n v="1"/>
  </r>
  <r>
    <n v="1493666"/>
    <x v="1"/>
    <s v="c.*3665A&gt;T"/>
    <m/>
    <n v="2"/>
  </r>
  <r>
    <n v="1493668"/>
    <x v="1"/>
    <s v="c.*3667A&gt;C"/>
    <m/>
    <n v="1"/>
  </r>
  <r>
    <n v="1493670"/>
    <x v="1"/>
    <s v="c.*3669A&gt;C"/>
    <m/>
    <n v="1"/>
  </r>
  <r>
    <n v="1493672"/>
    <x v="1"/>
    <s v="c.*3671C&gt;T"/>
    <m/>
    <n v="2"/>
  </r>
  <r>
    <n v="1493675"/>
    <x v="1"/>
    <s v="c.*3674C&gt;T"/>
    <m/>
    <n v="1"/>
  </r>
  <r>
    <n v="1493677"/>
    <x v="1"/>
    <s v="c.*3676C&gt;T"/>
    <m/>
    <n v="2"/>
  </r>
  <r>
    <n v="1493677"/>
    <x v="1"/>
    <s v="c.*3681dupA"/>
    <m/>
    <n v="1"/>
  </r>
  <r>
    <n v="1493679"/>
    <x v="1"/>
    <s v="c.*3678A&gt;G"/>
    <m/>
    <n v="4"/>
  </r>
  <r>
    <n v="1493688"/>
    <x v="1"/>
    <s v="c.*3687A&gt;G"/>
    <m/>
    <n v="3"/>
  </r>
  <r>
    <n v="1493689"/>
    <x v="1"/>
    <s v="c.*3688C&gt;T"/>
    <m/>
    <n v="2"/>
  </r>
  <r>
    <n v="1493693"/>
    <x v="1"/>
    <s v="c.*3692C&gt;A"/>
    <m/>
    <n v="6"/>
  </r>
  <r>
    <n v="1493696"/>
    <x v="1"/>
    <s v="c.*3695T&gt;C"/>
    <m/>
    <n v="14"/>
  </r>
  <r>
    <n v="1493699"/>
    <x v="1"/>
    <s v="c.*3701delC"/>
    <m/>
    <n v="1"/>
  </r>
  <r>
    <n v="1493701"/>
    <x v="1"/>
    <s v="c.*3700C&gt;A"/>
    <m/>
    <n v="1"/>
  </r>
  <r>
    <n v="1493702"/>
    <x v="1"/>
    <s v="c.*3701C&gt;A"/>
    <m/>
    <n v="6"/>
  </r>
  <r>
    <n v="1493705"/>
    <x v="1"/>
    <s v="c.*3704T&gt;C"/>
    <m/>
    <n v="3"/>
  </r>
  <r>
    <n v="1493708"/>
    <x v="1"/>
    <s v="c.*3707A&gt;G"/>
    <m/>
    <n v="1"/>
  </r>
  <r>
    <n v="1493708"/>
    <x v="1"/>
    <s v="c.*3711_*3712dupTA"/>
    <m/>
    <n v="23"/>
  </r>
  <r>
    <n v="1493710"/>
    <x v="1"/>
    <s v="c.*3709T&gt;C"/>
    <m/>
    <n v="1"/>
  </r>
  <r>
    <n v="1493711"/>
    <x v="1"/>
    <s v="c.*3710A&gt;G"/>
    <m/>
    <n v="1"/>
  </r>
  <r>
    <n v="1493712"/>
    <x v="1"/>
    <s v="c.*3711T&gt;C"/>
    <m/>
    <n v="2"/>
  </r>
  <r>
    <n v="1493713"/>
    <x v="1"/>
    <s v="c.*3713delC"/>
    <m/>
    <n v="4"/>
  </r>
  <r>
    <n v="1493714"/>
    <x v="1"/>
    <s v="c.*3713C&gt;T"/>
    <m/>
    <n v="5"/>
  </r>
  <r>
    <n v="1493716"/>
    <x v="1"/>
    <s v="c.*3715A&gt;T"/>
    <m/>
    <n v="4"/>
  </r>
  <r>
    <n v="1493717"/>
    <x v="1"/>
    <s v="c.*3716T&gt;A"/>
    <m/>
    <n v="3"/>
  </r>
  <r>
    <n v="1493718"/>
    <x v="1"/>
    <s v="c.*3717T&gt;C"/>
    <m/>
    <n v="2"/>
  </r>
  <r>
    <n v="1493719"/>
    <x v="1"/>
    <s v="c.*3718T&gt;A"/>
    <m/>
    <n v="2"/>
  </r>
  <r>
    <n v="1493719"/>
    <x v="1"/>
    <s v="c.*3728dupA"/>
    <m/>
    <n v="9"/>
  </r>
  <r>
    <n v="1493722"/>
    <x v="1"/>
    <s v="c.*3721A&gt;C"/>
    <m/>
    <n v="6"/>
  </r>
  <r>
    <n v="1493723"/>
    <x v="1"/>
    <s v="c.*3722A&gt;G"/>
    <m/>
    <n v="2"/>
  </r>
  <r>
    <n v="1493725"/>
    <x v="1"/>
    <s v="c.*3724A&gt;T"/>
    <m/>
    <n v="1"/>
  </r>
  <r>
    <n v="1493729"/>
    <x v="1"/>
    <s v="c.*3730delT"/>
    <m/>
    <n v="1"/>
  </r>
  <r>
    <n v="1493730"/>
    <x v="1"/>
    <s v="c.*3729T&gt;A"/>
    <m/>
    <n v="1"/>
  </r>
  <r>
    <n v="1493731"/>
    <x v="1"/>
    <s v="c.*3730T&gt;C"/>
    <m/>
    <n v="1"/>
  </r>
  <r>
    <n v="1493733"/>
    <x v="1"/>
    <s v="c.*3732C&gt;T"/>
    <m/>
    <n v="3"/>
  </r>
  <r>
    <n v="1493734"/>
    <x v="1"/>
    <s v="c.*3733A&gt;T"/>
    <m/>
    <n v="1"/>
  </r>
  <r>
    <n v="1493736"/>
    <x v="1"/>
    <s v="c.*3735A&gt;C"/>
    <m/>
    <n v="3"/>
  </r>
  <r>
    <n v="1493737"/>
    <x v="1"/>
    <s v="c.*3736T&gt;G"/>
    <m/>
    <n v="1"/>
  </r>
  <r>
    <n v="1493738"/>
    <x v="1"/>
    <s v="c.*3737T&gt;C"/>
    <m/>
    <n v="2"/>
  </r>
  <r>
    <n v="1493741"/>
    <x v="1"/>
    <s v="c.*3740T&gt;G"/>
    <m/>
    <n v="1"/>
  </r>
  <r>
    <n v="1493750"/>
    <x v="10"/>
    <s v="c.99&gt;C"/>
    <m/>
    <n v="3"/>
  </r>
  <r>
    <n v="1493752"/>
    <x v="14"/>
    <s v="c.99&gt;C"/>
    <m/>
    <n v="2"/>
  </r>
  <r>
    <n v="1493755"/>
    <x v="13"/>
    <s v="c.98A&gt;G"/>
    <s v="p.Glu33Gly"/>
    <n v="1"/>
  </r>
  <r>
    <n v="1493757"/>
    <x v="5"/>
    <s v="c.96G&gt;T"/>
    <s v="p.Met32Ile"/>
    <n v="2"/>
  </r>
  <r>
    <n v="1493760"/>
    <x v="5"/>
    <s v="c.93A&gt;T"/>
    <s v="p.Leu31Phe"/>
    <n v="1"/>
  </r>
  <r>
    <n v="1493763"/>
    <x v="4"/>
    <s v="c.90T&gt;C"/>
    <s v="p.Ser30Ser"/>
    <n v="1"/>
  </r>
  <r>
    <n v="1493764"/>
    <x v="5"/>
    <s v="c.89G&gt;A"/>
    <s v="p.Ser30Asn"/>
    <n v="2"/>
  </r>
  <r>
    <n v="1493765"/>
    <x v="5"/>
    <s v="c.88A&gt;C"/>
    <s v="p.Ser30Arg"/>
    <n v="1"/>
  </r>
  <r>
    <n v="1493766"/>
    <x v="4"/>
    <s v="c.87T&gt;C"/>
    <s v="p.Asp29Asp"/>
    <n v="3"/>
  </r>
  <r>
    <n v="1493771"/>
    <x v="5"/>
    <s v="c.82G&gt;C"/>
    <s v="p.Glu28Gln"/>
    <n v="1"/>
  </r>
  <r>
    <n v="1493777"/>
    <x v="5"/>
    <s v="c.76A&gt;T"/>
    <s v="p.Thr26Ser"/>
    <n v="1"/>
  </r>
  <r>
    <n v="1493781"/>
    <x v="5"/>
    <s v="c.72T&gt;A"/>
    <s v="p.Asp24Glu"/>
    <n v="1"/>
  </r>
  <r>
    <n v="1493784"/>
    <x v="4"/>
    <s v="c.69T&gt;C"/>
    <s v="p.Asp23Asp"/>
    <n v="3"/>
  </r>
  <r>
    <n v="1493792"/>
    <x v="5"/>
    <s v="c.61T&gt;C"/>
    <s v="p.Ser21Pro"/>
    <n v="1"/>
  </r>
  <r>
    <n v="1493799"/>
    <x v="4"/>
    <s v="c.54T&gt;C"/>
    <s v="p.Ala18Ala"/>
    <n v="1"/>
  </r>
  <r>
    <n v="1493801"/>
    <x v="5"/>
    <s v="c.52G&gt;T"/>
    <s v="p.Ala18Ser"/>
    <n v="1"/>
  </r>
  <r>
    <n v="1493804"/>
    <x v="8"/>
    <s v="c.49A&gt;T"/>
    <s v="p.Lys17*"/>
    <n v="1"/>
  </r>
  <r>
    <n v="1493805"/>
    <x v="5"/>
    <s v="c.48G&gt;T"/>
    <s v="p.Lys16Asn"/>
    <n v="1"/>
  </r>
  <r>
    <n v="1493808"/>
    <x v="5"/>
    <s v="c.45A&gt;T"/>
    <s v="p.Lys15Asn"/>
    <n v="5"/>
  </r>
  <r>
    <n v="1493811"/>
    <x v="5"/>
    <s v="c.42T&gt;A"/>
    <s v="p.Asn14Lys"/>
    <n v="2"/>
  </r>
  <r>
    <n v="1493812"/>
    <x v="5"/>
    <s v="c.41A&gt;G"/>
    <s v="p.Asn14Ser"/>
    <n v="1"/>
  </r>
  <r>
    <n v="1493813"/>
    <x v="5"/>
    <s v="c.40A&gt;T"/>
    <s v="p.Asn14Tyr"/>
    <n v="1"/>
  </r>
  <r>
    <n v="1493815"/>
    <x v="5"/>
    <s v="c.38G&gt;A"/>
    <s v="p.Arg13Lys"/>
    <n v="1"/>
  </r>
  <r>
    <n v="1493819"/>
    <x v="5"/>
    <s v="c.34G&gt;C"/>
    <s v="p.Glu12Gln"/>
    <n v="2"/>
  </r>
  <r>
    <n v="1493820"/>
    <x v="4"/>
    <s v="c.33T&gt;C"/>
    <s v="p.Asn11Asn"/>
    <n v="1"/>
  </r>
  <r>
    <n v="1493822"/>
    <x v="13"/>
    <s v="c.31A&gt;G"/>
    <s v="p.Asn11Asp"/>
    <n v="1"/>
  </r>
  <r>
    <n v="1493823"/>
    <x v="9"/>
    <s v="c.30G&gt;T"/>
    <s v="p.Gly10Gly"/>
    <n v="3"/>
  </r>
  <r>
    <n v="1493825"/>
    <x v="12"/>
    <s v="c.30-2A&gt;T"/>
    <m/>
    <n v="1"/>
  </r>
  <r>
    <n v="1493828"/>
    <x v="10"/>
    <s v="c.30-5A&gt;T"/>
    <m/>
    <n v="22"/>
  </r>
  <r>
    <n v="1493831"/>
    <x v="10"/>
    <s v="c.30-8T&gt;A"/>
    <m/>
    <n v="3"/>
  </r>
  <r>
    <n v="1493833"/>
    <x v="1"/>
    <s v="c.*3832A&gt;T"/>
    <m/>
    <n v="1"/>
  </r>
  <r>
    <n v="1493834"/>
    <x v="1"/>
    <s v="c.*3833T&gt;A"/>
    <m/>
    <n v="3"/>
  </r>
  <r>
    <n v="1493836"/>
    <x v="1"/>
    <s v="c.*3835T&gt;G"/>
    <m/>
    <n v="5"/>
  </r>
  <r>
    <n v="1493837"/>
    <x v="1"/>
    <s v="c.*3836G&gt;A"/>
    <m/>
    <n v="5"/>
  </r>
  <r>
    <n v="1493839"/>
    <x v="1"/>
    <s v="c.*3838T&gt;A"/>
    <m/>
    <n v="1"/>
  </r>
  <r>
    <n v="1493840"/>
    <x v="1"/>
    <s v="c.*3839T&gt;A"/>
    <m/>
    <n v="19"/>
  </r>
  <r>
    <n v="1493840"/>
    <x v="1"/>
    <s v="c.*3845dupA"/>
    <m/>
    <n v="7"/>
  </r>
  <r>
    <n v="1493844"/>
    <x v="1"/>
    <s v="c.*3843A&gt;C"/>
    <m/>
    <n v="1"/>
  </r>
  <r>
    <n v="1493846"/>
    <x v="1"/>
    <s v="c.*3845A&gt;G"/>
    <m/>
    <n v="1"/>
  </r>
  <r>
    <n v="1493847"/>
    <x v="1"/>
    <s v="c.*3846G&gt;T"/>
    <m/>
    <n v="189"/>
  </r>
  <r>
    <n v="1493847"/>
    <x v="1"/>
    <s v="c.*3865dupA"/>
    <m/>
    <n v="877"/>
  </r>
  <r>
    <n v="1493847"/>
    <x v="1"/>
    <s v="c.*3865delA"/>
    <m/>
    <n v="11"/>
  </r>
  <r>
    <n v="1493848"/>
    <x v="1"/>
    <s v="c.*3847A&gt;G"/>
    <m/>
    <n v="1"/>
  </r>
  <r>
    <n v="1493853"/>
    <x v="1"/>
    <s v="c.*3852A&gt;T"/>
    <m/>
    <n v="2"/>
  </r>
  <r>
    <n v="1493854"/>
    <x v="1"/>
    <s v="c.*3853A&gt;T"/>
    <m/>
    <n v="2"/>
  </r>
  <r>
    <n v="1493856"/>
    <x v="1"/>
    <s v="c.*3855A&gt;C"/>
    <m/>
    <n v="1"/>
  </r>
  <r>
    <n v="1493858"/>
    <x v="1"/>
    <s v="c.*3857A&gt;G"/>
    <m/>
    <n v="2"/>
  </r>
  <r>
    <n v="1493859"/>
    <x v="1"/>
    <s v="c.*3858A&gt;G"/>
    <m/>
    <n v="5"/>
  </r>
  <r>
    <n v="1493860"/>
    <x v="1"/>
    <s v="c.*3859A&gt;G"/>
    <m/>
    <n v="6"/>
  </r>
  <r>
    <n v="1493864"/>
    <x v="1"/>
    <s v="c.*3863A&gt;G"/>
    <m/>
    <n v="5"/>
  </r>
  <r>
    <n v="1493864"/>
    <x v="1"/>
    <s v="c.*3863_*3864insG"/>
    <m/>
    <n v="2"/>
  </r>
  <r>
    <n v="1493866"/>
    <x v="1"/>
    <s v="c.*3865A&gt;T"/>
    <m/>
    <n v="1"/>
  </r>
  <r>
    <n v="1493867"/>
    <x v="1"/>
    <s v="c.*3866G&gt;A"/>
    <m/>
    <n v="20"/>
  </r>
  <r>
    <n v="1493870"/>
    <x v="1"/>
    <s v="c.*3869G&gt;A"/>
    <m/>
    <n v="3"/>
  </r>
  <r>
    <n v="1493873"/>
    <x v="1"/>
    <s v="c.*3872T&gt;A"/>
    <m/>
    <n v="4"/>
  </r>
  <r>
    <n v="1493874"/>
    <x v="1"/>
    <s v="c.*3873T&gt;C"/>
    <m/>
    <n v="13450"/>
  </r>
  <r>
    <n v="1493875"/>
    <x v="1"/>
    <s v="c.*3874A&gt;G"/>
    <m/>
    <n v="2"/>
  </r>
  <r>
    <n v="1493876"/>
    <x v="1"/>
    <s v="c.*3875T&gt;A"/>
    <m/>
    <n v="3"/>
  </r>
  <r>
    <n v="1493878"/>
    <x v="1"/>
    <s v="c.*3877C&gt;A"/>
    <m/>
    <n v="2"/>
  </r>
  <r>
    <n v="1493879"/>
    <x v="1"/>
    <s v="c.*3878A&gt;G"/>
    <m/>
    <n v="1"/>
  </r>
  <r>
    <n v="1493880"/>
    <x v="1"/>
    <s v="c.*3879T&gt;C"/>
    <m/>
    <n v="1"/>
  </r>
  <r>
    <n v="1493883"/>
    <x v="1"/>
    <s v="c.*3882G&gt;T"/>
    <m/>
    <n v="1"/>
  </r>
  <r>
    <n v="1493887"/>
    <x v="1"/>
    <s v="c.*3886A&gt;G"/>
    <m/>
    <n v="1"/>
  </r>
  <r>
    <n v="1493888"/>
    <x v="1"/>
    <s v="c.*3887C&gt;A"/>
    <m/>
    <n v="3"/>
  </r>
  <r>
    <n v="1493891"/>
    <x v="1"/>
    <s v="c.*3890G&gt;A"/>
    <m/>
    <n v="1"/>
  </r>
  <r>
    <n v="1493892"/>
    <x v="1"/>
    <s v="c.*3891A&gt;G"/>
    <m/>
    <n v="1"/>
  </r>
  <r>
    <n v="1493892"/>
    <x v="1"/>
    <s v="c.*3892delG"/>
    <m/>
    <n v="1"/>
  </r>
  <r>
    <n v="1493893"/>
    <x v="1"/>
    <s v="c.*3892G&gt;A"/>
    <m/>
    <n v="1"/>
  </r>
  <r>
    <n v="1493894"/>
    <x v="1"/>
    <s v="c.*3893C&gt;G"/>
    <m/>
    <n v="4"/>
  </r>
  <r>
    <n v="1493895"/>
    <x v="1"/>
    <s v="c.*3894A&gt;G"/>
    <m/>
    <n v="1"/>
  </r>
  <r>
    <n v="1493896"/>
    <x v="1"/>
    <s v="c.*3899delT"/>
    <m/>
    <n v="1"/>
  </r>
  <r>
    <n v="1493904"/>
    <x v="1"/>
    <s v="c.*3903A&gt;C"/>
    <m/>
    <n v="1"/>
  </r>
  <r>
    <n v="1493905"/>
    <x v="1"/>
    <s v="c.*3904A&gt;G"/>
    <m/>
    <n v="4"/>
  </r>
  <r>
    <n v="1493910"/>
    <x v="1"/>
    <s v="c.*3909T&gt;C"/>
    <m/>
    <n v="1"/>
  </r>
  <r>
    <n v="1493913"/>
    <x v="1"/>
    <s v="c.*3912A&gt;G"/>
    <m/>
    <n v="1"/>
  </r>
  <r>
    <n v="1493915"/>
    <x v="1"/>
    <s v="c.*3914A&gt;G"/>
    <m/>
    <n v="1"/>
  </r>
  <r>
    <n v="1493916"/>
    <x v="1"/>
    <s v="c.*3915G&gt;A"/>
    <m/>
    <n v="3"/>
  </r>
  <r>
    <n v="1493917"/>
    <x v="1"/>
    <s v="c.*3916A&gt;G"/>
    <m/>
    <n v="12"/>
  </r>
  <r>
    <n v="1493918"/>
    <x v="1"/>
    <s v="c.*3917A&gt;C"/>
    <m/>
    <n v="2"/>
  </r>
  <r>
    <n v="1493919"/>
    <x v="1"/>
    <s v="c.*3918C&gt;T"/>
    <m/>
    <n v="5"/>
  </r>
  <r>
    <n v="1493922"/>
    <x v="1"/>
    <s v="c.*3921C&gt;T"/>
    <m/>
    <n v="5"/>
  </r>
  <r>
    <n v="1493923"/>
    <x v="1"/>
    <s v="c.*3922C&gt;T"/>
    <m/>
    <n v="10"/>
  </r>
  <r>
    <n v="1493928"/>
    <x v="1"/>
    <s v="c.*3927C&gt;A"/>
    <m/>
    <n v="3"/>
  </r>
  <r>
    <n v="1493929"/>
    <x v="1"/>
    <s v="c.*3928A&gt;G"/>
    <m/>
    <n v="1"/>
  </r>
  <r>
    <n v="1493931"/>
    <x v="1"/>
    <s v="c.*3930G&gt;T"/>
    <m/>
    <n v="1"/>
  </r>
  <r>
    <n v="1493938"/>
    <x v="1"/>
    <s v="c.*3937A&gt;T"/>
    <m/>
    <n v="1"/>
  </r>
  <r>
    <n v="1493946"/>
    <x v="1"/>
    <s v="c.*3945A&gt;G"/>
    <m/>
    <n v="1"/>
  </r>
  <r>
    <n v="1493949"/>
    <x v="1"/>
    <s v="c.*3948C&gt;T"/>
    <m/>
    <n v="3"/>
  </r>
  <r>
    <n v="1493950"/>
    <x v="1"/>
    <s v="c.*3949A&gt;G"/>
    <m/>
    <n v="1"/>
  </r>
  <r>
    <n v="1493952"/>
    <x v="1"/>
    <s v="c.*3951T&gt;C"/>
    <m/>
    <n v="1"/>
  </r>
  <r>
    <n v="1493953"/>
    <x v="1"/>
    <s v="c.*3952A&gt;C"/>
    <m/>
    <n v="1"/>
  </r>
  <r>
    <n v="1493960"/>
    <x v="1"/>
    <s v="c.*3959T&gt;A"/>
    <m/>
    <n v="1"/>
  </r>
  <r>
    <n v="1493964"/>
    <x v="1"/>
    <s v="c.*3963A&gt;T"/>
    <m/>
    <n v="1"/>
  </r>
  <r>
    <n v="1493965"/>
    <x v="1"/>
    <s v="c.*3964A&gt;T"/>
    <m/>
    <n v="1"/>
  </r>
  <r>
    <n v="1493971"/>
    <x v="1"/>
    <s v="c.*3970A&gt;G"/>
    <m/>
    <n v="1"/>
  </r>
  <r>
    <n v="1493974"/>
    <x v="1"/>
    <s v="c.*3973C&gt;A"/>
    <m/>
    <n v="4"/>
  </r>
  <r>
    <n v="1493974"/>
    <x v="1"/>
    <s v="c.*3974delT"/>
    <m/>
    <n v="1"/>
  </r>
  <r>
    <n v="1493975"/>
    <x v="1"/>
    <s v="c.*3984dupA"/>
    <m/>
    <n v="3"/>
  </r>
  <r>
    <n v="1493975"/>
    <x v="1"/>
    <s v="c.*3984delA"/>
    <m/>
    <n v="2"/>
  </r>
  <r>
    <n v="1493976"/>
    <x v="1"/>
    <s v="c.*3975A&gt;C"/>
    <m/>
    <n v="1"/>
  </r>
  <r>
    <n v="1493983"/>
    <x v="1"/>
    <s v="c.*3994_*3996delTAA"/>
    <m/>
    <n v="1"/>
  </r>
  <r>
    <n v="1493985"/>
    <x v="1"/>
    <s v="c.*3984A&gt;C"/>
    <m/>
    <n v="1"/>
  </r>
  <r>
    <n v="1493986"/>
    <x v="1"/>
    <s v="c.*3985T&gt;A"/>
    <m/>
    <n v="2"/>
  </r>
  <r>
    <n v="1493988"/>
    <x v="1"/>
    <s v="c.*3988delT"/>
    <m/>
    <n v="1"/>
  </r>
  <r>
    <n v="1493989"/>
    <x v="1"/>
    <s v="c.*3988T&gt;A"/>
    <m/>
    <n v="4"/>
  </r>
  <r>
    <n v="1493990"/>
    <x v="1"/>
    <s v="c.*3989A&gt;G"/>
    <m/>
    <n v="1"/>
  </r>
  <r>
    <n v="1493992"/>
    <x v="1"/>
    <s v="c.*3991T&gt;A"/>
    <m/>
    <n v="4"/>
  </r>
  <r>
    <n v="1493992"/>
    <x v="1"/>
    <s v="c.*3993dupA"/>
    <m/>
    <n v="1"/>
  </r>
  <r>
    <n v="1493993"/>
    <x v="1"/>
    <s v="c.*3992A&gt;T"/>
    <m/>
    <n v="3"/>
  </r>
  <r>
    <n v="1493994"/>
    <x v="1"/>
    <s v="c.*3993_*3994insC"/>
    <m/>
    <n v="1"/>
  </r>
  <r>
    <n v="1493995"/>
    <x v="1"/>
    <s v="c.*3994T&gt;C"/>
    <m/>
    <n v="14"/>
  </r>
  <r>
    <n v="1493995"/>
    <x v="1"/>
    <s v="c.*3994T&gt;A"/>
    <m/>
    <n v="2"/>
  </r>
  <r>
    <n v="1493999"/>
    <x v="1"/>
    <s v="c.*3998T&gt;A"/>
    <m/>
    <n v="1"/>
  </r>
  <r>
    <n v="1494000"/>
    <x v="1"/>
    <s v="c.*3999A&gt;C"/>
    <m/>
    <n v="2"/>
  </r>
  <r>
    <n v="1494005"/>
    <x v="1"/>
    <s v="c.*4004C&gt;A"/>
    <m/>
    <n v="4"/>
  </r>
  <r>
    <n v="1494006"/>
    <x v="1"/>
    <s v="c.*4005C&gt;A"/>
    <m/>
    <n v="5"/>
  </r>
  <r>
    <n v="1494006"/>
    <x v="1"/>
    <s v="c.*4012dupA"/>
    <m/>
    <n v="7"/>
  </r>
  <r>
    <n v="1494006"/>
    <x v="1"/>
    <s v="c.*4010_*4012dupAAA"/>
    <m/>
    <n v="1"/>
  </r>
  <r>
    <n v="1494008"/>
    <x v="1"/>
    <s v="c.*4007A&gt;C"/>
    <m/>
    <n v="1"/>
  </r>
  <r>
    <n v="1494012"/>
    <x v="1"/>
    <s v="c.*4011A&gt;T"/>
    <m/>
    <n v="1"/>
  </r>
  <r>
    <n v="1494014"/>
    <x v="1"/>
    <s v="c.*4013T&gt;C"/>
    <m/>
    <n v="5"/>
  </r>
  <r>
    <n v="1494015"/>
    <x v="1"/>
    <s v="c.*4014G&gt;C"/>
    <m/>
    <n v="2"/>
  </r>
  <r>
    <n v="1494016"/>
    <x v="1"/>
    <s v="c.*4015A&gt;G"/>
    <m/>
    <n v="48"/>
  </r>
  <r>
    <n v="1494019"/>
    <x v="1"/>
    <s v="c.*4018C&gt;A"/>
    <m/>
    <n v="2"/>
  </r>
  <r>
    <n v="1494026"/>
    <x v="1"/>
    <s v="c.*4025A&gt;G"/>
    <m/>
    <n v="2"/>
  </r>
  <r>
    <n v="1494027"/>
    <x v="1"/>
    <s v="c.*4026A&gt;T"/>
    <m/>
    <n v="4"/>
  </r>
  <r>
    <n v="1494028"/>
    <x v="1"/>
    <s v="c.*4027G&gt;A"/>
    <m/>
    <n v="1"/>
  </r>
  <r>
    <n v="1494030"/>
    <x v="1"/>
    <s v="c.*4029T&gt;G"/>
    <m/>
    <n v="1"/>
  </r>
  <r>
    <n v="1494036"/>
    <x v="1"/>
    <s v="c.*4035A&gt;T"/>
    <m/>
    <n v="4"/>
  </r>
  <r>
    <n v="1494043"/>
    <x v="1"/>
    <s v="c.*4042T&gt;C"/>
    <m/>
    <n v="4"/>
  </r>
  <r>
    <n v="1494044"/>
    <x v="1"/>
    <s v="c.*4043G&gt;T"/>
    <m/>
    <n v="4"/>
  </r>
  <r>
    <n v="1494045"/>
    <x v="1"/>
    <s v="c.*4044A&gt;G"/>
    <m/>
    <n v="1"/>
  </r>
  <r>
    <n v="1494046"/>
    <x v="1"/>
    <s v="c.*4045A&gt;T"/>
    <m/>
    <n v="1"/>
  </r>
  <r>
    <n v="1494052"/>
    <x v="1"/>
    <s v="c.*4051C&gt;T"/>
    <m/>
    <n v="1"/>
  </r>
  <r>
    <n v="1494053"/>
    <x v="1"/>
    <s v="c.*4052T&gt;C"/>
    <m/>
    <n v="4"/>
  </r>
  <r>
    <n v="1494058"/>
    <x v="1"/>
    <s v="c.*4057C&gt;A"/>
    <m/>
    <n v="5"/>
  </r>
  <r>
    <n v="1494059"/>
    <x v="1"/>
    <s v="c.*4058T&gt;A"/>
    <m/>
    <n v="2"/>
  </r>
  <r>
    <n v="1494064"/>
    <x v="1"/>
    <s v="c.*4063A&gt;G"/>
    <m/>
    <n v="1"/>
  </r>
  <r>
    <n v="1494069"/>
    <x v="1"/>
    <s v="c.*4068T&gt;A"/>
    <m/>
    <n v="1"/>
  </r>
  <r>
    <n v="1494070"/>
    <x v="1"/>
    <s v="c.*4069T&gt;C"/>
    <m/>
    <n v="1"/>
  </r>
  <r>
    <n v="1494072"/>
    <x v="1"/>
    <s v="c.*4071G&gt;T"/>
    <m/>
    <n v="1"/>
  </r>
  <r>
    <n v="1494075"/>
    <x v="1"/>
    <s v="c.*4074A&gt;T"/>
    <m/>
    <n v="2"/>
  </r>
  <r>
    <n v="1494076"/>
    <x v="1"/>
    <s v="c.*4075C&gt;A"/>
    <m/>
    <n v="2"/>
  </r>
  <r>
    <n v="1494077"/>
    <x v="1"/>
    <s v="c.*4076C&gt;G"/>
    <m/>
    <n v="3"/>
  </r>
  <r>
    <n v="1494080"/>
    <x v="1"/>
    <s v="c.*4079C&gt;A"/>
    <m/>
    <n v="1"/>
  </r>
  <r>
    <n v="1494082"/>
    <x v="1"/>
    <s v="c.*4081T&gt;C"/>
    <m/>
    <n v="1"/>
  </r>
  <r>
    <n v="1494083"/>
    <x v="1"/>
    <s v="c.*4082A&gt;T"/>
    <m/>
    <n v="2"/>
  </r>
  <r>
    <n v="1494085"/>
    <x v="1"/>
    <s v="c.*4084A&gt;G"/>
    <m/>
    <n v="1"/>
  </r>
  <r>
    <n v="1494090"/>
    <x v="1"/>
    <s v="c.*4089A&gt;C"/>
    <m/>
    <n v="1"/>
  </r>
  <r>
    <n v="1494094"/>
    <x v="1"/>
    <s v="c.*4093T&gt;C"/>
    <m/>
    <n v="2"/>
  </r>
  <r>
    <n v="1494098"/>
    <x v="1"/>
    <s v="c.*4100dupA"/>
    <m/>
    <n v="1"/>
  </r>
  <r>
    <n v="1494100"/>
    <x v="1"/>
    <s v="c.*4099A&gt;G"/>
    <m/>
    <n v="4"/>
  </r>
  <r>
    <n v="1494102"/>
    <x v="1"/>
    <s v="c.*4101T&gt;C"/>
    <m/>
    <n v="1"/>
  </r>
  <r>
    <n v="1494103"/>
    <x v="1"/>
    <s v="c.*4102G&gt;A"/>
    <m/>
    <n v="7"/>
  </r>
  <r>
    <n v="1494104"/>
    <x v="1"/>
    <s v="c.*4103T&gt;C"/>
    <m/>
    <n v="1"/>
  </r>
  <r>
    <n v="1494106"/>
    <x v="1"/>
    <s v="c.*4105G&gt;T"/>
    <m/>
    <n v="2"/>
  </r>
  <r>
    <n v="1494109"/>
    <x v="1"/>
    <s v="c.*4108A&gt;G"/>
    <m/>
    <n v="1"/>
  </r>
  <r>
    <n v="1494115"/>
    <x v="1"/>
    <s v="c.*4114T&gt;A"/>
    <m/>
    <n v="1"/>
  </r>
  <r>
    <n v="1494118"/>
    <x v="1"/>
    <s v="c.*4133_*4134dupAT"/>
    <m/>
    <n v="1493"/>
  </r>
  <r>
    <n v="1494118"/>
    <x v="1"/>
    <s v="c.*4131_*4134dupATAT"/>
    <m/>
    <n v="208"/>
  </r>
  <r>
    <n v="1494120"/>
    <x v="1"/>
    <s v="c.*4119A&gt;T"/>
    <m/>
    <n v="1"/>
  </r>
  <r>
    <n v="1494120"/>
    <x v="1"/>
    <s v="c.*4122_*4123insTTAT"/>
    <m/>
    <n v="1"/>
  </r>
  <r>
    <n v="1494122"/>
    <x v="1"/>
    <s v="c.*4131_*4143delATATTATATATAT"/>
    <m/>
    <n v="4"/>
  </r>
  <r>
    <n v="1494124"/>
    <x v="1"/>
    <s v="c.*4123A&gt;C"/>
    <m/>
    <n v="1"/>
  </r>
  <r>
    <n v="1494126"/>
    <x v="1"/>
    <s v="c.*4125A&gt;T"/>
    <m/>
    <n v="1"/>
  </r>
  <r>
    <n v="1494126"/>
    <x v="1"/>
    <s v="c.*4135_*4143dupTATATATAT"/>
    <m/>
    <n v="1"/>
  </r>
  <r>
    <n v="1494129"/>
    <x v="1"/>
    <s v="c.*4128T&gt;A"/>
    <m/>
    <n v="1"/>
  </r>
  <r>
    <n v="1494130"/>
    <x v="1"/>
    <s v="c.*4129A&gt;G"/>
    <m/>
    <n v="2"/>
  </r>
  <r>
    <n v="1494131"/>
    <x v="1"/>
    <s v="c.*4130T&gt;C"/>
    <m/>
    <n v="3"/>
  </r>
  <r>
    <n v="1494132"/>
    <x v="1"/>
    <s v="c.*4131A&gt;G"/>
    <m/>
    <n v="3"/>
  </r>
  <r>
    <n v="1494132"/>
    <x v="1"/>
    <s v="c.*4132delT"/>
    <m/>
    <n v="2"/>
  </r>
  <r>
    <n v="1494133"/>
    <x v="1"/>
    <s v="c.*4133_*4134insCA"/>
    <m/>
    <n v="3"/>
  </r>
  <r>
    <n v="1494134"/>
    <x v="1"/>
    <s v="c.*4133A&gt;T"/>
    <m/>
    <n v="1"/>
  </r>
  <r>
    <n v="1494135"/>
    <x v="1"/>
    <s v="c.*4134T&gt;A"/>
    <m/>
    <n v="1"/>
  </r>
  <r>
    <n v="1494135"/>
    <x v="1"/>
    <s v="c.*4142_*4143delAT"/>
    <m/>
    <n v="1"/>
  </r>
  <r>
    <n v="1494136"/>
    <x v="1"/>
    <s v="c.*4135T&gt;A"/>
    <m/>
    <n v="11"/>
  </r>
  <r>
    <n v="1494137"/>
    <x v="1"/>
    <s v="c.*4136A&gt;T"/>
    <m/>
    <n v="7"/>
  </r>
  <r>
    <n v="1494139"/>
    <x v="1"/>
    <s v="c.*4138A&gt;C"/>
    <m/>
    <n v="2"/>
  </r>
  <r>
    <n v="1494140"/>
    <x v="1"/>
    <s v="c.*4140_*4144delATATG"/>
    <m/>
    <n v="1"/>
  </r>
  <r>
    <n v="1494143"/>
    <x v="1"/>
    <s v="c.*4142A&gt;G"/>
    <m/>
    <n v="1"/>
  </r>
  <r>
    <n v="1494145"/>
    <x v="1"/>
    <s v="c.*4144G&gt;T"/>
    <m/>
    <n v="2"/>
  </r>
  <r>
    <n v="1494145"/>
    <x v="1"/>
    <s v="c.*4144G&gt;C"/>
    <m/>
    <n v="2"/>
  </r>
  <r>
    <n v="1494145"/>
    <x v="1"/>
    <s v="c.*4151dupT"/>
    <m/>
    <n v="2"/>
  </r>
  <r>
    <n v="1494147"/>
    <x v="1"/>
    <s v="c.*4146T&gt;A"/>
    <m/>
    <n v="1"/>
  </r>
  <r>
    <n v="1494148"/>
    <x v="1"/>
    <s v="c.*4147T&gt;G"/>
    <m/>
    <n v="2"/>
  </r>
  <r>
    <n v="1494152"/>
    <x v="1"/>
    <s v="c.*4151T&gt;C"/>
    <m/>
    <n v="1"/>
  </r>
  <r>
    <n v="1494153"/>
    <x v="1"/>
    <s v="c.*4152C&gt;T"/>
    <m/>
    <n v="19"/>
  </r>
  <r>
    <n v="1494153"/>
    <x v="1"/>
    <s v="c.*4165dupT"/>
    <m/>
    <n v="259"/>
  </r>
  <r>
    <n v="1494153"/>
    <x v="1"/>
    <s v="c.*4165delT"/>
    <m/>
    <n v="9"/>
  </r>
  <r>
    <n v="1494154"/>
    <x v="1"/>
    <s v="c.*4153T&gt;C"/>
    <m/>
    <n v="1"/>
  </r>
  <r>
    <n v="1494157"/>
    <x v="1"/>
    <s v="c.*4156T&gt;A"/>
    <m/>
    <n v="1"/>
  </r>
  <r>
    <n v="1494159"/>
    <x v="1"/>
    <s v="c.*4158T&gt;C"/>
    <m/>
    <n v="1"/>
  </r>
  <r>
    <n v="1494167"/>
    <x v="1"/>
    <s v="c.*4166C&gt;T"/>
    <m/>
    <n v="11"/>
  </r>
  <r>
    <n v="1494168"/>
    <x v="1"/>
    <s v="c.*4167A&gt;C"/>
    <m/>
    <n v="1"/>
  </r>
  <r>
    <n v="1494170"/>
    <x v="1"/>
    <s v="c.*4169C&gt;T"/>
    <m/>
    <n v="1"/>
  </r>
  <r>
    <n v="1494171"/>
    <x v="1"/>
    <s v="c.*4170A&gt;T"/>
    <m/>
    <n v="1"/>
  </r>
  <r>
    <n v="1494173"/>
    <x v="1"/>
    <s v="c.*4172A&gt;T"/>
    <m/>
    <n v="1"/>
  </r>
  <r>
    <n v="1494178"/>
    <x v="10"/>
    <s v="c.29&gt;C"/>
    <m/>
    <n v="1"/>
  </r>
  <r>
    <n v="1494187"/>
    <x v="13"/>
    <s v="c.28G&gt;T"/>
    <s v="p.Gly10Trp"/>
    <n v="3"/>
  </r>
  <r>
    <n v="1494187"/>
    <x v="7"/>
    <s v="c.20_21insA"/>
    <s v="p.Gly10fs"/>
    <n v="4"/>
  </r>
  <r>
    <n v="1494191"/>
    <x v="4"/>
    <s v="c.24A&gt;G"/>
    <s v="p.Lys8Lys"/>
    <n v="10"/>
  </r>
  <r>
    <n v="1494192"/>
    <x v="5"/>
    <s v="c.23A&gt;G"/>
    <s v="p.Lys8Arg"/>
    <n v="1"/>
  </r>
  <r>
    <n v="1494194"/>
    <x v="4"/>
    <s v="c.21A&gt;T"/>
    <s v="p.Leu7Leu"/>
    <n v="2"/>
  </r>
  <r>
    <n v="1494195"/>
    <x v="5"/>
    <s v="c.20T&gt;A"/>
    <s v="p.Leu7Gln"/>
    <n v="2"/>
  </r>
  <r>
    <n v="1494196"/>
    <x v="5"/>
    <s v="c.19C&gt;G"/>
    <s v="p.Leu7Val"/>
    <n v="2"/>
  </r>
  <r>
    <n v="1494200"/>
    <x v="5"/>
    <s v="c.15T&gt;A"/>
    <s v="p.Asp5Glu"/>
    <n v="2"/>
  </r>
  <r>
    <n v="1494203"/>
    <x v="5"/>
    <s v="c.12T&gt;A"/>
    <s v="p.Asp4Glu"/>
    <n v="1"/>
  </r>
  <r>
    <n v="1494203"/>
    <x v="11"/>
    <s v="c.4_6delGAA"/>
    <s v="p.Glu2del"/>
    <n v="2"/>
  </r>
  <r>
    <n v="1494204"/>
    <x v="5"/>
    <s v="c.11A&gt;T"/>
    <s v="p.Asp4Val"/>
    <n v="2"/>
  </r>
  <r>
    <n v="1494210"/>
    <x v="20"/>
    <s v="c.2_4delTGG"/>
    <s v="p.Met1_Glu2delinsLys"/>
    <n v="1"/>
  </r>
  <r>
    <n v="1494213"/>
    <x v="21"/>
    <s v="c.2T&gt;A"/>
    <s v="p.Met1?"/>
    <n v="9"/>
  </r>
  <r>
    <n v="1494213"/>
    <x v="16"/>
    <s v="c.-18delA"/>
    <m/>
    <n v="400"/>
  </r>
  <r>
    <n v="1494213"/>
    <x v="16"/>
    <s v="c.-18_-17delAA"/>
    <m/>
    <n v="331"/>
  </r>
  <r>
    <n v="1494223"/>
    <x v="16"/>
    <s v="c.-9A&gt;G"/>
    <m/>
    <n v="1"/>
  </r>
  <r>
    <n v="1494231"/>
    <x v="16"/>
    <s v="c.-20_-19delAT"/>
    <m/>
    <n v="1"/>
  </r>
  <r>
    <n v="1494232"/>
    <x v="16"/>
    <s v="c.-18A&gt;T"/>
    <m/>
    <n v="1"/>
  </r>
  <r>
    <n v="1494233"/>
    <x v="16"/>
    <s v="c.-19T&gt;A"/>
    <m/>
    <n v="91"/>
  </r>
  <r>
    <n v="1494236"/>
    <x v="16"/>
    <s v="c.-22T&gt;A"/>
    <m/>
    <n v="1"/>
  </r>
  <r>
    <n v="1494238"/>
    <x v="16"/>
    <s v="c.-24G&gt;A"/>
    <m/>
    <n v="3"/>
  </r>
  <r>
    <n v="1494239"/>
    <x v="17"/>
    <s v="c.-25A&gt;G"/>
    <m/>
    <n v="1"/>
  </r>
  <r>
    <n v="1494240"/>
    <x v="16"/>
    <s v="c.-26T&gt;G"/>
    <m/>
    <n v="2"/>
  </r>
  <r>
    <n v="1494241"/>
    <x v="16"/>
    <s v="c.-27A&gt;T"/>
    <m/>
    <n v="1"/>
  </r>
  <r>
    <n v="1494245"/>
    <x v="16"/>
    <s v="c.-31T&gt;C"/>
    <m/>
    <n v="1"/>
  </r>
  <r>
    <n v="1494247"/>
    <x v="16"/>
    <s v="c.-33T&gt;A"/>
    <m/>
    <n v="1"/>
  </r>
  <r>
    <n v="1494250"/>
    <x v="16"/>
    <s v="c.-36A&gt;G"/>
    <m/>
    <n v="1"/>
  </r>
  <r>
    <n v="1494252"/>
    <x v="16"/>
    <s v="c.-38T&gt;A"/>
    <m/>
    <n v="1"/>
  </r>
  <r>
    <n v="1494257"/>
    <x v="16"/>
    <s v="c.-43G&gt;A"/>
    <m/>
    <n v="2"/>
  </r>
  <r>
    <n v="1494258"/>
    <x v="16"/>
    <s v="c.-44T&gt;A"/>
    <m/>
    <n v="4"/>
  </r>
  <r>
    <n v="1494261"/>
    <x v="17"/>
    <s v="c.-47A&gt;G"/>
    <m/>
    <n v="1"/>
  </r>
  <r>
    <n v="1494262"/>
    <x v="16"/>
    <s v="c.-48T&gt;A"/>
    <m/>
    <n v="6"/>
  </r>
  <r>
    <n v="1494265"/>
    <x v="16"/>
    <s v="c.-58_-57delAG"/>
    <m/>
    <n v="1"/>
  </r>
  <r>
    <n v="1494267"/>
    <x v="16"/>
    <s v="c.-53G&gt;A"/>
    <m/>
    <n v="1"/>
  </r>
  <r>
    <n v="1494269"/>
    <x v="16"/>
    <s v="c.-55G&gt;A"/>
    <m/>
    <n v="1"/>
  </r>
  <r>
    <n v="1494271"/>
    <x v="16"/>
    <s v="c.-57G&gt;A"/>
    <m/>
    <n v="3"/>
  </r>
  <r>
    <n v="1494272"/>
    <x v="16"/>
    <s v="c.-58A&gt;C"/>
    <m/>
    <n v="1"/>
  </r>
  <r>
    <n v="1494274"/>
    <x v="16"/>
    <s v="c.-60T&gt;A"/>
    <m/>
    <n v="1"/>
  </r>
  <r>
    <n v="1494277"/>
    <x v="16"/>
    <s v="c.-63G&gt;A"/>
    <m/>
    <n v="1"/>
  </r>
  <r>
    <n v="1494281"/>
    <x v="16"/>
    <s v="c.-67C&gt;A"/>
    <m/>
    <n v="7"/>
  </r>
  <r>
    <n v="1494284"/>
    <x v="17"/>
    <s v="c.-70A&gt;G"/>
    <m/>
    <n v="1"/>
  </r>
  <r>
    <n v="1494288"/>
    <x v="16"/>
    <s v="c.-74G&gt;T"/>
    <m/>
    <n v="2"/>
  </r>
  <r>
    <n v="1494292"/>
    <x v="16"/>
    <s v="c.-78A&gt;T"/>
    <m/>
    <n v="1"/>
  </r>
  <r>
    <n v="1494293"/>
    <x v="16"/>
    <s v="c.-79A&gt;T"/>
    <m/>
    <n v="9"/>
  </r>
  <r>
    <n v="1494293"/>
    <x v="16"/>
    <s v="c.-98delT"/>
    <m/>
    <n v="86"/>
  </r>
  <r>
    <n v="1494293"/>
    <x v="16"/>
    <s v="c.-98_-97delTT"/>
    <m/>
    <n v="31"/>
  </r>
  <r>
    <n v="1494294"/>
    <x v="16"/>
    <s v="c.-80T&gt;A"/>
    <m/>
    <n v="1"/>
  </r>
  <r>
    <n v="1494304"/>
    <x v="16"/>
    <s v="c.-90T&gt;C"/>
    <m/>
    <n v="1"/>
  </r>
  <r>
    <n v="1494312"/>
    <x v="16"/>
    <s v="c.-98T&gt;A"/>
    <m/>
    <n v="1"/>
  </r>
  <r>
    <n v="1494313"/>
    <x v="16"/>
    <s v="c.-99A&gt;T"/>
    <m/>
    <n v="2"/>
  </r>
  <r>
    <n v="1494314"/>
    <x v="16"/>
    <s v="c.-100C&gt;A"/>
    <m/>
    <n v="6"/>
  </r>
  <r>
    <n v="1494315"/>
    <x v="16"/>
    <s v="c.-101A&gt;C"/>
    <m/>
    <n v="1"/>
  </r>
  <r>
    <n v="1494316"/>
    <x v="16"/>
    <s v="c.-102C&gt;T"/>
    <m/>
    <n v="1"/>
  </r>
  <r>
    <n v="1494318"/>
    <x v="16"/>
    <s v="c.-104T&gt;A"/>
    <m/>
    <n v="2"/>
  </r>
  <r>
    <n v="1494320"/>
    <x v="16"/>
    <s v="c.-106T&gt;G"/>
    <m/>
    <n v="1"/>
  </r>
  <r>
    <n v="1494324"/>
    <x v="16"/>
    <s v="c.-110A&gt;T"/>
    <m/>
    <n v="5"/>
  </r>
  <r>
    <n v="1494328"/>
    <x v="16"/>
    <s v="c.-114C&gt;T"/>
    <m/>
    <n v="4"/>
  </r>
  <r>
    <n v="1494330"/>
    <x v="16"/>
    <s v="c.-116C&gt;A"/>
    <m/>
    <n v="10"/>
  </r>
  <r>
    <n v="1494331"/>
    <x v="16"/>
    <s v="c.-117T&gt;A"/>
    <m/>
    <n v="1"/>
  </r>
  <r>
    <n v="1494337"/>
    <x v="16"/>
    <s v="c.-127delA"/>
    <m/>
    <n v="1"/>
  </r>
  <r>
    <n v="1494342"/>
    <x v="16"/>
    <s v="c.-128G&gt;C"/>
    <m/>
    <n v="2"/>
  </r>
  <r>
    <n v="1494345"/>
    <x v="16"/>
    <s v="c.-131A&gt;G"/>
    <m/>
    <n v="1"/>
  </r>
  <r>
    <n v="1494346"/>
    <x v="16"/>
    <s v="c.-132A&gt;G"/>
    <m/>
    <n v="1"/>
  </r>
  <r>
    <n v="1494348"/>
    <x v="16"/>
    <s v="c.-134A&gt;T"/>
    <m/>
    <n v="2"/>
  </r>
  <r>
    <n v="1494354"/>
    <x v="16"/>
    <s v="c.-140G&gt;T"/>
    <m/>
    <n v="1"/>
  </r>
  <r>
    <n v="1494356"/>
    <x v="17"/>
    <s v="c.-142G&gt;T"/>
    <m/>
    <n v="2"/>
  </r>
  <r>
    <n v="1494357"/>
    <x v="16"/>
    <s v="c.-143T&gt;C"/>
    <m/>
    <n v="1"/>
  </r>
  <r>
    <n v="1494359"/>
    <x v="16"/>
    <s v="c.-145C&gt;T"/>
    <m/>
    <n v="2"/>
  </r>
  <r>
    <n v="1494361"/>
    <x v="16"/>
    <s v="c.-153_-152insT"/>
    <m/>
    <n v="1"/>
  </r>
  <r>
    <n v="1494364"/>
    <x v="16"/>
    <s v="c.-150T&gt;A"/>
    <m/>
    <n v="1"/>
  </r>
  <r>
    <n v="1494368"/>
    <x v="16"/>
    <s v="c.-154T&gt;C"/>
    <m/>
    <n v="1"/>
  </r>
  <r>
    <n v="1494372"/>
    <x v="16"/>
    <s v="c.-158T&gt;A"/>
    <m/>
    <n v="1"/>
  </r>
  <r>
    <n v="1494374"/>
    <x v="16"/>
    <s v="c.-161delT"/>
    <m/>
    <n v="1"/>
  </r>
  <r>
    <n v="1494377"/>
    <x v="16"/>
    <s v="c.-163A&gt;T"/>
    <m/>
    <n v="3"/>
  </r>
  <r>
    <n v="1494382"/>
    <x v="16"/>
    <s v="c.-168G&gt;A"/>
    <m/>
    <n v="2"/>
  </r>
  <r>
    <n v="1494383"/>
    <x v="16"/>
    <s v="c.-169T&gt;C"/>
    <m/>
    <n v="1"/>
  </r>
  <r>
    <n v="1494384"/>
    <x v="16"/>
    <s v="c.-170A&gt;G"/>
    <m/>
    <n v="2"/>
  </r>
  <r>
    <n v="1494388"/>
    <x v="16"/>
    <s v="c.-174C&gt;A"/>
    <m/>
    <n v="1"/>
  </r>
  <r>
    <n v="1494390"/>
    <x v="16"/>
    <s v="c.-176T&gt;A"/>
    <m/>
    <n v="2"/>
  </r>
  <r>
    <n v="1494391"/>
    <x v="16"/>
    <s v="c.-177T&gt;C"/>
    <m/>
    <n v="1"/>
  </r>
  <r>
    <n v="1494393"/>
    <x v="17"/>
    <s v="c.-179T&gt;G"/>
    <m/>
    <n v="1"/>
  </r>
  <r>
    <n v="1494398"/>
    <x v="16"/>
    <s v="c.-184C&gt;T"/>
    <m/>
    <n v="1"/>
  </r>
  <r>
    <n v="1494399"/>
    <x v="17"/>
    <s v="c.-185A&gt;G"/>
    <m/>
    <n v="78"/>
  </r>
  <r>
    <n v="1494402"/>
    <x v="16"/>
    <s v="c.-188T&gt;C"/>
    <m/>
    <n v="2"/>
  </r>
  <r>
    <n v="1494411"/>
    <x v="16"/>
    <s v="c.-197C&gt;A"/>
    <m/>
    <n v="2"/>
  </r>
  <r>
    <n v="1494415"/>
    <x v="16"/>
    <s v="c.-201A&gt;G"/>
    <m/>
    <n v="1"/>
  </r>
  <r>
    <n v="1494419"/>
    <x v="16"/>
    <s v="c.-211_-208delAATT"/>
    <m/>
    <n v="2"/>
  </r>
  <r>
    <n v="1494424"/>
    <x v="16"/>
    <s v="c.-215_-212delACTC"/>
    <m/>
    <n v="2"/>
  </r>
  <r>
    <n v="1494426"/>
    <x v="16"/>
    <s v="c.-212C&gt;A"/>
    <m/>
    <n v="4"/>
  </r>
  <r>
    <n v="1494427"/>
    <x v="16"/>
    <s v="c.-213T&gt;C"/>
    <m/>
    <n v="2"/>
  </r>
  <r>
    <n v="1494428"/>
    <x v="16"/>
    <s v="c.-214C&gt;T"/>
    <m/>
    <n v="2"/>
  </r>
  <r>
    <n v="1494428"/>
    <x v="16"/>
    <s v="c.-220_-219insA"/>
    <m/>
    <n v="1"/>
  </r>
  <r>
    <n v="1494433"/>
    <x v="16"/>
    <s v="c.-219A&gt;T"/>
    <m/>
    <n v="2"/>
  </r>
  <r>
    <n v="1494434"/>
    <x v="16"/>
    <s v="c.-220T&gt;C"/>
    <m/>
    <n v="2"/>
  </r>
  <r>
    <n v="1494439"/>
    <x v="16"/>
    <s v="c.-225A&gt;T"/>
    <m/>
    <n v="39"/>
  </r>
  <r>
    <n v="1494441"/>
    <x v="16"/>
    <s v="c.-227A&gt;T"/>
    <m/>
    <n v="90"/>
  </r>
  <r>
    <n v="1494441"/>
    <x v="18"/>
    <s v="c.-247delT"/>
    <m/>
    <n v="111"/>
  </r>
  <r>
    <n v="1494441"/>
    <x v="18"/>
    <s v="c.-247_-244delTTTT"/>
    <m/>
    <n v="34"/>
  </r>
  <r>
    <n v="1494443"/>
    <x v="16"/>
    <s v="c.-229T&gt;A"/>
    <m/>
    <n v="17"/>
  </r>
  <r>
    <n v="1494444"/>
    <x v="16"/>
    <s v="c.-230T&gt;A"/>
    <m/>
    <n v="1"/>
  </r>
  <r>
    <n v="1494447"/>
    <x v="16"/>
    <s v="c.-233T&gt;A"/>
    <m/>
    <n v="1"/>
  </r>
  <r>
    <n v="1494449"/>
    <x v="16"/>
    <s v="c.-235T&gt;C"/>
    <m/>
    <n v="1"/>
  </r>
  <r>
    <n v="1494452"/>
    <x v="16"/>
    <s v="c.-238T&gt;A"/>
    <m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A231E67-C10D-4A3B-BBA6-9CCAD123B76A}" name="PivotTable13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rowHeaderCaption="Type of mutation">
  <location ref="A1:B24" firstHeaderRow="1" firstDataRow="1" firstDataCol="1"/>
  <pivotFields count="5">
    <pivotField showAll="0"/>
    <pivotField axis="axisRow" dataField="1" showAll="0">
      <items count="23">
        <item x="17"/>
        <item x="16"/>
        <item x="11"/>
        <item x="6"/>
        <item x="1"/>
        <item x="7"/>
        <item x="15"/>
        <item x="2"/>
        <item x="5"/>
        <item x="13"/>
        <item x="12"/>
        <item x="14"/>
        <item x="10"/>
        <item x="9"/>
        <item x="21"/>
        <item x="20"/>
        <item x="8"/>
        <item x="19"/>
        <item x="3"/>
        <item x="4"/>
        <item x="18"/>
        <item x="0"/>
        <item t="default"/>
      </items>
    </pivotField>
    <pivotField showAll="0"/>
    <pivotField showAll="0"/>
    <pivotField showAll="0"/>
  </pivotFields>
  <rowFields count="1">
    <field x="1"/>
  </rowFields>
  <rowItems count="2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 t="grand">
      <x/>
    </i>
  </rowItems>
  <colItems count="1">
    <i/>
  </colItems>
  <dataFields count="1">
    <dataField name="Total mutation" fld="1" subtotal="count" baseField="0" baseItem="0"/>
  </dataFields>
  <formats count="6">
    <format dxfId="25">
      <pivotArea type="all" dataOnly="0" outline="0" fieldPosition="0"/>
    </format>
    <format dxfId="24">
      <pivotArea outline="0" collapsedLevelsAreSubtotals="1" fieldPosition="0"/>
    </format>
    <format dxfId="23">
      <pivotArea field="1" type="button" dataOnly="0" labelOnly="1" outline="0" axis="axisRow" fieldPosition="0"/>
    </format>
    <format dxfId="22">
      <pivotArea dataOnly="0" labelOnly="1" fieldPosition="0">
        <references count="1">
          <reference field="1" count="0"/>
        </references>
      </pivotArea>
    </format>
    <format dxfId="21">
      <pivotArea dataOnly="0" labelOnly="1" grandRow="1" outline="0" fieldPosition="0"/>
    </format>
    <format dxfId="20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904AC65-8FE1-4691-BB1B-C799205103A5}" name="Table2" displayName="Table2" ref="A1:F6723" totalsRowShown="0" headerRowDxfId="35" dataDxfId="33" headerRowBorderDxfId="34" tableBorderDxfId="32" totalsRowBorderDxfId="31">
  <autoFilter ref="A1:F6723" xr:uid="{B904AC65-8FE1-4691-BB1B-C799205103A5}">
    <filterColumn colId="2">
      <filters>
        <filter val="missense_variant"/>
        <filter val="missense_variant&amp;splice_region_variant"/>
        <filter val="synonymous_variant"/>
      </filters>
    </filterColumn>
  </autoFilter>
  <sortState xmlns:xlrd2="http://schemas.microsoft.com/office/spreadsheetml/2017/richdata2" ref="A2:F6723">
    <sortCondition ref="A1:A6723"/>
  </sortState>
  <tableColumns count="6">
    <tableColumn id="1" xr3:uid="{38A6AA7B-BCEF-456F-BB5D-0525F88EA80A}" name="Posiition" dataDxfId="30"/>
    <tableColumn id="4" xr3:uid="{17786F7C-8487-40D4-96F7-29D8E2BEFB19}" name="Aera (intron/exon)"/>
    <tableColumn id="6" xr3:uid="{6CBD3593-CB8A-4D02-BB3C-2188B324C640}" name="Type of mutation" dataDxfId="29"/>
    <tableColumn id="2" xr3:uid="{8759D195-0C6E-4285-8C89-822138B1A9F1}" name="Nucleotide change" dataDxfId="28"/>
    <tableColumn id="3" xr3:uid="{50944CF6-476D-4D3E-B59C-2E4218DDA15A}" name="Amino acid change" dataDxfId="27"/>
    <tableColumn id="5" xr3:uid="{1DCE30B8-316B-4EB6-B8BB-AE46A333787B}" name="Total" dataDxfId="26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929BFF2-3622-4BAD-8A5E-B1691CCAA9C9}" name="Table3" displayName="Table3" ref="A1:F525" totalsRowShown="0" headerRowDxfId="19" dataDxfId="17" headerRowBorderDxfId="18" tableBorderDxfId="16">
  <autoFilter ref="A1:F525" xr:uid="{E929BFF2-3622-4BAD-8A5E-B1691CCAA9C9}"/>
  <tableColumns count="6">
    <tableColumn id="1" xr3:uid="{55097A35-AAA7-4F52-8AB2-084B3F3791B7}" name="Posiition" dataDxfId="15"/>
    <tableColumn id="2" xr3:uid="{04D43AF9-E288-4250-B0B0-C4877761FA36}" name="Aera (intron/exon)" dataDxfId="14"/>
    <tableColumn id="3" xr3:uid="{74B619D4-EBAC-4A7F-B597-EA9B155A67A9}" name="Type of mutation" dataDxfId="13"/>
    <tableColumn id="4" xr3:uid="{1CE8A490-E212-4797-A0EF-3FA5CECD33CC}" name="Nucleotide change" dataDxfId="12"/>
    <tableColumn id="5" xr3:uid="{9479F190-B50C-4689-BA4B-EFB42C2CE8C4}" name="Amino acid change" dataDxfId="11"/>
    <tableColumn id="6" xr3:uid="{515E1019-82C3-4FA9-8D49-78F33432281D}" name="Total" dataDxfId="10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7BE8A40-C76D-4904-AF45-E807BB23B320}" name="Table34" displayName="Table34" ref="A1:F495" totalsRowShown="0" headerRowDxfId="9" dataDxfId="7" headerRowBorderDxfId="8" tableBorderDxfId="6">
  <autoFilter ref="A1:F495" xr:uid="{77BE8A40-C76D-4904-AF45-E807BB23B320}"/>
  <tableColumns count="6">
    <tableColumn id="1" xr3:uid="{5A858299-7487-46BA-8908-F1881A452434}" name="Posiition" dataDxfId="5"/>
    <tableColumn id="2" xr3:uid="{30725602-59E6-48A0-9993-2E8E3BC627D3}" name="Aera (intron/exon)" dataDxfId="4"/>
    <tableColumn id="3" xr3:uid="{12BDDF08-C717-435B-9A7D-99C6B7B91E1F}" name="Type of mutation" dataDxfId="3"/>
    <tableColumn id="4" xr3:uid="{8406DB7C-8B20-4047-BE5C-4C1534B7527F}" name="Nucleotide change" dataDxfId="2"/>
    <tableColumn id="5" xr3:uid="{14B2C165-4971-40EC-9503-047B7D3319ED}" name="Amino acid change" dataDxfId="1"/>
    <tableColumn id="6" xr3:uid="{8BC89323-6FB4-41B8-8B12-B9A23DCAA0B9}" name="Total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49E52-DA24-4B91-963E-DDF54111D710}">
  <sheetPr codeName="Sheet2"/>
  <dimension ref="A1:B24"/>
  <sheetViews>
    <sheetView workbookViewId="0">
      <selection activeCell="F16" sqref="F16"/>
    </sheetView>
  </sheetViews>
  <sheetFormatPr baseColWidth="10" defaultColWidth="8.83203125" defaultRowHeight="15" x14ac:dyDescent="0.2"/>
  <cols>
    <col min="1" max="1" width="53.1640625" bestFit="1" customWidth="1"/>
    <col min="2" max="2" width="16" bestFit="1" customWidth="1"/>
  </cols>
  <sheetData>
    <row r="1" spans="1:2" x14ac:dyDescent="0.2">
      <c r="A1" s="10" t="s">
        <v>0</v>
      </c>
      <c r="B1" s="11" t="s">
        <v>1</v>
      </c>
    </row>
    <row r="2" spans="1:2" x14ac:dyDescent="0.2">
      <c r="A2" s="12" t="s">
        <v>2</v>
      </c>
      <c r="B2" s="11">
        <v>9</v>
      </c>
    </row>
    <row r="3" spans="1:2" x14ac:dyDescent="0.2">
      <c r="A3" s="12" t="s">
        <v>3</v>
      </c>
      <c r="B3" s="11">
        <v>120</v>
      </c>
    </row>
    <row r="4" spans="1:2" x14ac:dyDescent="0.2">
      <c r="A4" s="12" t="s">
        <v>4</v>
      </c>
      <c r="B4" s="11">
        <v>4</v>
      </c>
    </row>
    <row r="5" spans="1:2" x14ac:dyDescent="0.2">
      <c r="A5" s="12" t="s">
        <v>5</v>
      </c>
      <c r="B5" s="11">
        <v>18</v>
      </c>
    </row>
    <row r="6" spans="1:2" x14ac:dyDescent="0.2">
      <c r="A6" s="12" t="s">
        <v>6</v>
      </c>
      <c r="B6" s="11">
        <v>1098</v>
      </c>
    </row>
    <row r="7" spans="1:2" x14ac:dyDescent="0.2">
      <c r="A7" s="12" t="s">
        <v>7</v>
      </c>
      <c r="B7" s="11">
        <v>21</v>
      </c>
    </row>
    <row r="8" spans="1:2" x14ac:dyDescent="0.2">
      <c r="A8" s="12" t="s">
        <v>8</v>
      </c>
      <c r="B8" s="11">
        <v>1</v>
      </c>
    </row>
    <row r="9" spans="1:2" x14ac:dyDescent="0.2">
      <c r="A9" s="12" t="s">
        <v>9</v>
      </c>
      <c r="B9" s="11">
        <v>2</v>
      </c>
    </row>
    <row r="10" spans="1:2" x14ac:dyDescent="0.2">
      <c r="A10" s="12" t="s">
        <v>10</v>
      </c>
      <c r="B10" s="11">
        <v>517</v>
      </c>
    </row>
    <row r="11" spans="1:2" x14ac:dyDescent="0.2">
      <c r="A11" s="12" t="s">
        <v>11</v>
      </c>
      <c r="B11" s="11">
        <v>6</v>
      </c>
    </row>
    <row r="12" spans="1:2" x14ac:dyDescent="0.2">
      <c r="A12" s="12" t="s">
        <v>12</v>
      </c>
      <c r="B12" s="11">
        <v>11</v>
      </c>
    </row>
    <row r="13" spans="1:2" x14ac:dyDescent="0.2">
      <c r="A13" s="12" t="s">
        <v>13</v>
      </c>
      <c r="B13" s="11">
        <v>4</v>
      </c>
    </row>
    <row r="14" spans="1:2" x14ac:dyDescent="0.2">
      <c r="A14" s="12" t="s">
        <v>14</v>
      </c>
      <c r="B14" s="11">
        <v>41</v>
      </c>
    </row>
    <row r="15" spans="1:2" x14ac:dyDescent="0.2">
      <c r="A15" s="12" t="s">
        <v>15</v>
      </c>
      <c r="B15" s="11">
        <v>5</v>
      </c>
    </row>
    <row r="16" spans="1:2" x14ac:dyDescent="0.2">
      <c r="A16" s="12" t="s">
        <v>16</v>
      </c>
      <c r="B16" s="11">
        <v>1</v>
      </c>
    </row>
    <row r="17" spans="1:2" x14ac:dyDescent="0.2">
      <c r="A17" s="12" t="s">
        <v>17</v>
      </c>
      <c r="B17" s="11">
        <v>1</v>
      </c>
    </row>
    <row r="18" spans="1:2" x14ac:dyDescent="0.2">
      <c r="A18" s="12" t="s">
        <v>18</v>
      </c>
      <c r="B18" s="11">
        <v>25</v>
      </c>
    </row>
    <row r="19" spans="1:2" x14ac:dyDescent="0.2">
      <c r="A19" s="12" t="s">
        <v>19</v>
      </c>
      <c r="B19" s="11">
        <v>1</v>
      </c>
    </row>
    <row r="20" spans="1:2" x14ac:dyDescent="0.2">
      <c r="A20" s="12" t="s">
        <v>20</v>
      </c>
      <c r="B20" s="11">
        <v>1</v>
      </c>
    </row>
    <row r="21" spans="1:2" x14ac:dyDescent="0.2">
      <c r="A21" s="12" t="s">
        <v>21</v>
      </c>
      <c r="B21" s="11">
        <v>493</v>
      </c>
    </row>
    <row r="22" spans="1:2" x14ac:dyDescent="0.2">
      <c r="A22" s="12" t="s">
        <v>22</v>
      </c>
      <c r="B22" s="11">
        <v>3</v>
      </c>
    </row>
    <row r="23" spans="1:2" x14ac:dyDescent="0.2">
      <c r="A23" s="12" t="s">
        <v>23</v>
      </c>
      <c r="B23" s="11"/>
    </row>
    <row r="24" spans="1:2" x14ac:dyDescent="0.2">
      <c r="A24" s="12" t="s">
        <v>24</v>
      </c>
      <c r="B24" s="11">
        <v>23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DEC59-F47E-4729-8FC8-462140298B68}">
  <sheetPr codeName="Sheet1"/>
  <dimension ref="A1:I6723"/>
  <sheetViews>
    <sheetView tabSelected="1" workbookViewId="0">
      <selection activeCell="C1444" sqref="C1444"/>
    </sheetView>
  </sheetViews>
  <sheetFormatPr baseColWidth="10" defaultColWidth="8.83203125" defaultRowHeight="15" x14ac:dyDescent="0.2"/>
  <cols>
    <col min="1" max="1" width="8.6640625" style="16"/>
    <col min="2" max="2" width="53.1640625" style="16" bestFit="1" customWidth="1"/>
    <col min="3" max="3" width="53.83203125" style="16" bestFit="1" customWidth="1"/>
    <col min="4" max="5" width="34.1640625" style="16" bestFit="1" customWidth="1"/>
    <col min="6" max="6" width="8.6640625" style="16"/>
    <col min="7" max="7" width="42.5" bestFit="1" customWidth="1"/>
    <col min="8" max="8" width="10" bestFit="1" customWidth="1"/>
    <col min="9" max="9" width="35.5" bestFit="1" customWidth="1"/>
    <col min="10" max="10" width="28.5" bestFit="1" customWidth="1"/>
  </cols>
  <sheetData>
    <row r="1" spans="1:6" s="19" customFormat="1" x14ac:dyDescent="0.2">
      <c r="A1" s="18" t="s">
        <v>25</v>
      </c>
      <c r="B1" s="18" t="s">
        <v>26</v>
      </c>
      <c r="C1" s="18" t="s">
        <v>0</v>
      </c>
      <c r="D1" s="18" t="s">
        <v>27</v>
      </c>
      <c r="E1" s="18" t="s">
        <v>28</v>
      </c>
      <c r="F1" s="18" t="s">
        <v>29</v>
      </c>
    </row>
    <row r="2" spans="1:6" hidden="1" x14ac:dyDescent="0.2">
      <c r="A2" s="2">
        <v>1490315</v>
      </c>
      <c r="B2" s="2"/>
      <c r="C2" s="2"/>
      <c r="D2" s="2"/>
      <c r="E2" s="2"/>
      <c r="F2" s="2">
        <v>0</v>
      </c>
    </row>
    <row r="3" spans="1:6" hidden="1" x14ac:dyDescent="0.2">
      <c r="A3" s="3">
        <v>1490316</v>
      </c>
      <c r="B3" s="3"/>
      <c r="C3" s="3" t="s">
        <v>6</v>
      </c>
      <c r="D3" s="3" t="s">
        <v>30</v>
      </c>
      <c r="E3" s="3"/>
      <c r="F3" s="3">
        <v>50</v>
      </c>
    </row>
    <row r="4" spans="1:6" hidden="1" x14ac:dyDescent="0.2">
      <c r="A4" s="2">
        <v>1490316</v>
      </c>
      <c r="B4" s="2"/>
      <c r="C4" s="2" t="s">
        <v>6</v>
      </c>
      <c r="D4" s="2" t="s">
        <v>30</v>
      </c>
      <c r="E4" s="2"/>
      <c r="F4" s="2">
        <v>64</v>
      </c>
    </row>
    <row r="5" spans="1:6" hidden="1" x14ac:dyDescent="0.2">
      <c r="A5" s="3">
        <v>1490316</v>
      </c>
      <c r="B5" s="3"/>
      <c r="C5" s="3" t="s">
        <v>6</v>
      </c>
      <c r="D5" s="3" t="s">
        <v>31</v>
      </c>
      <c r="E5" s="3"/>
      <c r="F5" s="3">
        <v>764</v>
      </c>
    </row>
    <row r="6" spans="1:6" hidden="1" x14ac:dyDescent="0.2">
      <c r="A6" s="3">
        <v>1490319</v>
      </c>
      <c r="B6" s="3"/>
      <c r="C6" s="3"/>
      <c r="D6" s="3"/>
      <c r="E6" s="3"/>
      <c r="F6" s="3">
        <v>0</v>
      </c>
    </row>
    <row r="7" spans="1:6" hidden="1" x14ac:dyDescent="0.2">
      <c r="A7" s="2">
        <v>1490319</v>
      </c>
      <c r="B7" s="2"/>
      <c r="C7" s="2" t="s">
        <v>6</v>
      </c>
      <c r="D7" s="2" t="s">
        <v>32</v>
      </c>
      <c r="E7" s="2"/>
      <c r="F7" s="2">
        <v>1</v>
      </c>
    </row>
    <row r="8" spans="1:6" hidden="1" x14ac:dyDescent="0.2">
      <c r="A8" s="3">
        <v>1490319</v>
      </c>
      <c r="B8" s="3"/>
      <c r="C8" s="3" t="s">
        <v>6</v>
      </c>
      <c r="D8" s="3" t="s">
        <v>32</v>
      </c>
      <c r="E8" s="3"/>
      <c r="F8" s="3">
        <v>4</v>
      </c>
    </row>
    <row r="9" spans="1:6" hidden="1" x14ac:dyDescent="0.2">
      <c r="A9" s="3">
        <v>1490320</v>
      </c>
      <c r="B9" s="3"/>
      <c r="C9" s="3"/>
      <c r="D9" s="3"/>
      <c r="E9" s="3"/>
      <c r="F9" s="3">
        <v>0</v>
      </c>
    </row>
    <row r="10" spans="1:6" hidden="1" x14ac:dyDescent="0.2">
      <c r="A10" s="2">
        <v>1490321</v>
      </c>
      <c r="B10" s="2" t="s">
        <v>33</v>
      </c>
      <c r="C10" s="2"/>
      <c r="D10" s="2"/>
      <c r="E10" s="2"/>
      <c r="F10" s="2">
        <v>0</v>
      </c>
    </row>
    <row r="11" spans="1:6" hidden="1" x14ac:dyDescent="0.2">
      <c r="A11" s="3">
        <v>1490321</v>
      </c>
      <c r="B11" s="3" t="s">
        <v>33</v>
      </c>
      <c r="C11" s="3"/>
      <c r="D11" s="3"/>
      <c r="E11" s="3"/>
      <c r="F11" s="3">
        <v>0</v>
      </c>
    </row>
    <row r="12" spans="1:6" hidden="1" x14ac:dyDescent="0.2">
      <c r="A12" s="3">
        <v>1490321</v>
      </c>
      <c r="B12" s="2" t="s">
        <v>33</v>
      </c>
      <c r="C12" s="3" t="s">
        <v>6</v>
      </c>
      <c r="D12" s="3" t="s">
        <v>34</v>
      </c>
      <c r="E12" s="3"/>
      <c r="F12" s="3">
        <v>7</v>
      </c>
    </row>
    <row r="13" spans="1:6" hidden="1" x14ac:dyDescent="0.2">
      <c r="A13" s="3">
        <v>1490321</v>
      </c>
      <c r="B13" s="3" t="s">
        <v>33</v>
      </c>
      <c r="C13" s="3" t="s">
        <v>6</v>
      </c>
      <c r="D13" s="3" t="s">
        <v>35</v>
      </c>
      <c r="E13" s="3"/>
      <c r="F13" s="3">
        <v>2</v>
      </c>
    </row>
    <row r="14" spans="1:6" hidden="1" x14ac:dyDescent="0.2">
      <c r="A14" s="2">
        <v>1490322</v>
      </c>
      <c r="B14" s="2" t="s">
        <v>33</v>
      </c>
      <c r="C14" s="2"/>
      <c r="D14" s="2"/>
      <c r="E14" s="2"/>
      <c r="F14" s="2">
        <v>0</v>
      </c>
    </row>
    <row r="15" spans="1:6" hidden="1" x14ac:dyDescent="0.2">
      <c r="A15" s="3">
        <v>1490322</v>
      </c>
      <c r="B15" s="3" t="s">
        <v>33</v>
      </c>
      <c r="C15" s="3" t="s">
        <v>6</v>
      </c>
      <c r="D15" s="3" t="s">
        <v>36</v>
      </c>
      <c r="E15" s="3"/>
      <c r="F15" s="3">
        <v>1</v>
      </c>
    </row>
    <row r="16" spans="1:6" hidden="1" x14ac:dyDescent="0.2">
      <c r="A16" s="2">
        <v>1490323</v>
      </c>
      <c r="B16" s="2" t="s">
        <v>33</v>
      </c>
      <c r="C16" s="2"/>
      <c r="D16" s="2"/>
      <c r="E16" s="2"/>
      <c r="F16" s="2">
        <v>0</v>
      </c>
    </row>
    <row r="17" spans="1:6" hidden="1" x14ac:dyDescent="0.2">
      <c r="A17" s="3">
        <v>1490323</v>
      </c>
      <c r="B17" s="3" t="s">
        <v>33</v>
      </c>
      <c r="C17" s="3" t="s">
        <v>6</v>
      </c>
      <c r="D17" s="3" t="s">
        <v>37</v>
      </c>
      <c r="E17" s="3"/>
      <c r="F17" s="3">
        <v>19</v>
      </c>
    </row>
    <row r="18" spans="1:6" hidden="1" x14ac:dyDescent="0.2">
      <c r="A18" s="2">
        <v>1490323</v>
      </c>
      <c r="B18" s="2" t="s">
        <v>33</v>
      </c>
      <c r="C18" s="2"/>
      <c r="D18" s="2"/>
      <c r="E18" s="2"/>
      <c r="F18" s="2">
        <v>0</v>
      </c>
    </row>
    <row r="19" spans="1:6" hidden="1" x14ac:dyDescent="0.2">
      <c r="A19" s="3">
        <v>1490323</v>
      </c>
      <c r="B19" s="3" t="s">
        <v>33</v>
      </c>
      <c r="C19" s="3" t="s">
        <v>6</v>
      </c>
      <c r="D19" s="3" t="s">
        <v>37</v>
      </c>
      <c r="E19" s="3"/>
      <c r="F19" s="3">
        <v>105</v>
      </c>
    </row>
    <row r="20" spans="1:6" hidden="1" x14ac:dyDescent="0.2">
      <c r="A20" s="3">
        <v>1490323</v>
      </c>
      <c r="B20" s="2" t="s">
        <v>33</v>
      </c>
      <c r="C20" s="3" t="s">
        <v>6</v>
      </c>
      <c r="D20" s="3" t="s">
        <v>38</v>
      </c>
      <c r="E20" s="3"/>
      <c r="F20" s="3">
        <v>1</v>
      </c>
    </row>
    <row r="21" spans="1:6" hidden="1" x14ac:dyDescent="0.2">
      <c r="A21" s="3">
        <v>1490324</v>
      </c>
      <c r="B21" s="3" t="s">
        <v>33</v>
      </c>
      <c r="C21" s="3"/>
      <c r="D21" s="3"/>
      <c r="E21" s="3"/>
      <c r="F21" s="3">
        <v>0</v>
      </c>
    </row>
    <row r="22" spans="1:6" hidden="1" x14ac:dyDescent="0.2">
      <c r="A22" s="2">
        <v>1490324</v>
      </c>
      <c r="B22" s="2" t="s">
        <v>33</v>
      </c>
      <c r="C22" s="2" t="s">
        <v>6</v>
      </c>
      <c r="D22" s="2" t="s">
        <v>39</v>
      </c>
      <c r="E22" s="2"/>
      <c r="F22" s="2">
        <v>2</v>
      </c>
    </row>
    <row r="23" spans="1:6" hidden="1" x14ac:dyDescent="0.2">
      <c r="A23" s="3">
        <v>1490324</v>
      </c>
      <c r="B23" s="3" t="s">
        <v>33</v>
      </c>
      <c r="C23" s="3" t="s">
        <v>6</v>
      </c>
      <c r="D23" s="3" t="s">
        <v>40</v>
      </c>
      <c r="E23" s="3"/>
      <c r="F23" s="3">
        <v>3</v>
      </c>
    </row>
    <row r="24" spans="1:6" hidden="1" x14ac:dyDescent="0.2">
      <c r="A24" s="3">
        <v>1490324</v>
      </c>
      <c r="B24" s="2" t="s">
        <v>33</v>
      </c>
      <c r="C24" s="3" t="s">
        <v>6</v>
      </c>
      <c r="D24" s="3" t="s">
        <v>40</v>
      </c>
      <c r="E24" s="3"/>
      <c r="F24" s="3">
        <v>22</v>
      </c>
    </row>
    <row r="25" spans="1:6" hidden="1" x14ac:dyDescent="0.2">
      <c r="A25" s="3">
        <v>1490324</v>
      </c>
      <c r="B25" s="3" t="s">
        <v>33</v>
      </c>
      <c r="C25" s="3" t="s">
        <v>6</v>
      </c>
      <c r="D25" s="3" t="s">
        <v>39</v>
      </c>
      <c r="E25" s="3"/>
      <c r="F25" s="3">
        <v>3</v>
      </c>
    </row>
    <row r="26" spans="1:6" hidden="1" x14ac:dyDescent="0.2">
      <c r="A26" s="2">
        <v>1490325</v>
      </c>
      <c r="B26" s="2" t="s">
        <v>33</v>
      </c>
      <c r="C26" s="2"/>
      <c r="D26" s="2"/>
      <c r="E26" s="2"/>
      <c r="F26" s="2">
        <v>0</v>
      </c>
    </row>
    <row r="27" spans="1:6" hidden="1" x14ac:dyDescent="0.2">
      <c r="A27" s="3">
        <v>1490326</v>
      </c>
      <c r="B27" s="3" t="s">
        <v>33</v>
      </c>
      <c r="C27" s="3"/>
      <c r="D27" s="3"/>
      <c r="E27" s="3"/>
      <c r="F27" s="3">
        <v>0</v>
      </c>
    </row>
    <row r="28" spans="1:6" hidden="1" x14ac:dyDescent="0.2">
      <c r="A28" s="3">
        <v>1490326</v>
      </c>
      <c r="B28" s="2" t="s">
        <v>33</v>
      </c>
      <c r="C28" s="3" t="s">
        <v>6</v>
      </c>
      <c r="D28" s="3" t="s">
        <v>41</v>
      </c>
      <c r="E28" s="3"/>
      <c r="F28" s="3">
        <v>1</v>
      </c>
    </row>
    <row r="29" spans="1:6" hidden="1" x14ac:dyDescent="0.2">
      <c r="A29" s="2">
        <v>1490327</v>
      </c>
      <c r="B29" s="3" t="s">
        <v>33</v>
      </c>
      <c r="C29" s="2"/>
      <c r="D29" s="2"/>
      <c r="E29" s="2"/>
      <c r="F29" s="2">
        <v>0</v>
      </c>
    </row>
    <row r="30" spans="1:6" hidden="1" x14ac:dyDescent="0.2">
      <c r="A30" s="3">
        <v>1490328</v>
      </c>
      <c r="B30" s="2" t="s">
        <v>33</v>
      </c>
      <c r="C30" s="3"/>
      <c r="D30" s="3"/>
      <c r="E30" s="3"/>
      <c r="F30" s="3">
        <v>0</v>
      </c>
    </row>
    <row r="31" spans="1:6" hidden="1" x14ac:dyDescent="0.2">
      <c r="A31" s="2">
        <v>1490329</v>
      </c>
      <c r="B31" s="3" t="s">
        <v>33</v>
      </c>
      <c r="C31" s="2"/>
      <c r="D31" s="2"/>
      <c r="E31" s="2"/>
      <c r="F31" s="2">
        <v>0</v>
      </c>
    </row>
    <row r="32" spans="1:6" hidden="1" x14ac:dyDescent="0.2">
      <c r="A32" s="3">
        <v>1490329</v>
      </c>
      <c r="B32" s="2" t="s">
        <v>33</v>
      </c>
      <c r="C32" s="3"/>
      <c r="D32" s="3"/>
      <c r="E32" s="3"/>
      <c r="F32" s="3">
        <v>0</v>
      </c>
    </row>
    <row r="33" spans="1:6" hidden="1" x14ac:dyDescent="0.2">
      <c r="A33" s="2">
        <v>1490329</v>
      </c>
      <c r="B33" s="3" t="s">
        <v>33</v>
      </c>
      <c r="C33" s="2" t="s">
        <v>6</v>
      </c>
      <c r="D33" s="2" t="s">
        <v>42</v>
      </c>
      <c r="E33" s="2"/>
      <c r="F33" s="2">
        <v>1</v>
      </c>
    </row>
    <row r="34" spans="1:6" hidden="1" x14ac:dyDescent="0.2">
      <c r="A34" s="3">
        <v>1490329</v>
      </c>
      <c r="B34" s="2" t="s">
        <v>33</v>
      </c>
      <c r="C34" s="3" t="s">
        <v>6</v>
      </c>
      <c r="D34" s="3" t="s">
        <v>43</v>
      </c>
      <c r="E34" s="3"/>
      <c r="F34" s="3">
        <v>1</v>
      </c>
    </row>
    <row r="35" spans="1:6" hidden="1" x14ac:dyDescent="0.2">
      <c r="A35" s="3">
        <v>1490329</v>
      </c>
      <c r="B35" s="3" t="s">
        <v>33</v>
      </c>
      <c r="C35" s="3" t="s">
        <v>6</v>
      </c>
      <c r="D35" s="3" t="s">
        <v>42</v>
      </c>
      <c r="E35" s="3"/>
      <c r="F35" s="3">
        <v>17</v>
      </c>
    </row>
    <row r="36" spans="1:6" hidden="1" x14ac:dyDescent="0.2">
      <c r="A36" s="3">
        <v>1490329</v>
      </c>
      <c r="B36" s="2" t="s">
        <v>33</v>
      </c>
      <c r="C36" s="3" t="s">
        <v>6</v>
      </c>
      <c r="D36" s="3" t="s">
        <v>43</v>
      </c>
      <c r="E36" s="3"/>
      <c r="F36" s="3">
        <v>2</v>
      </c>
    </row>
    <row r="37" spans="1:6" hidden="1" x14ac:dyDescent="0.2">
      <c r="A37" s="2">
        <v>1490330</v>
      </c>
      <c r="B37" s="3" t="s">
        <v>33</v>
      </c>
      <c r="C37" s="2"/>
      <c r="D37" s="2"/>
      <c r="E37" s="2"/>
      <c r="F37" s="2">
        <v>0</v>
      </c>
    </row>
    <row r="38" spans="1:6" hidden="1" x14ac:dyDescent="0.2">
      <c r="A38" s="3">
        <v>1490330</v>
      </c>
      <c r="B38" s="2" t="s">
        <v>33</v>
      </c>
      <c r="C38" s="3" t="s">
        <v>6</v>
      </c>
      <c r="D38" s="3" t="s">
        <v>44</v>
      </c>
      <c r="E38" s="3"/>
      <c r="F38" s="3">
        <v>1</v>
      </c>
    </row>
    <row r="39" spans="1:6" hidden="1" x14ac:dyDescent="0.2">
      <c r="A39" s="3">
        <v>1490331</v>
      </c>
      <c r="B39" s="3" t="s">
        <v>33</v>
      </c>
      <c r="C39" s="3"/>
      <c r="D39" s="3"/>
      <c r="E39" s="3"/>
      <c r="F39" s="3">
        <v>0</v>
      </c>
    </row>
    <row r="40" spans="1:6" hidden="1" x14ac:dyDescent="0.2">
      <c r="A40" s="2">
        <v>1490331</v>
      </c>
      <c r="B40" s="2" t="s">
        <v>33</v>
      </c>
      <c r="C40" s="2"/>
      <c r="D40" s="2"/>
      <c r="E40" s="2"/>
      <c r="F40" s="2">
        <v>0</v>
      </c>
    </row>
    <row r="41" spans="1:6" hidden="1" x14ac:dyDescent="0.2">
      <c r="A41" s="3">
        <v>1490331</v>
      </c>
      <c r="B41" s="3" t="s">
        <v>33</v>
      </c>
      <c r="C41" s="3" t="s">
        <v>6</v>
      </c>
      <c r="D41" s="3" t="s">
        <v>45</v>
      </c>
      <c r="E41" s="3"/>
      <c r="F41" s="3">
        <v>5</v>
      </c>
    </row>
    <row r="42" spans="1:6" hidden="1" x14ac:dyDescent="0.2">
      <c r="A42" s="2">
        <v>1490331</v>
      </c>
      <c r="B42" s="2" t="s">
        <v>33</v>
      </c>
      <c r="C42" s="2" t="s">
        <v>6</v>
      </c>
      <c r="D42" s="2" t="s">
        <v>46</v>
      </c>
      <c r="E42" s="2"/>
      <c r="F42" s="2">
        <v>5</v>
      </c>
    </row>
    <row r="43" spans="1:6" hidden="1" x14ac:dyDescent="0.2">
      <c r="A43" s="3">
        <v>1490331</v>
      </c>
      <c r="B43" s="3" t="s">
        <v>33</v>
      </c>
      <c r="C43" s="3" t="s">
        <v>6</v>
      </c>
      <c r="D43" s="3" t="s">
        <v>46</v>
      </c>
      <c r="E43" s="3"/>
      <c r="F43" s="3">
        <v>18</v>
      </c>
    </row>
    <row r="44" spans="1:6" hidden="1" x14ac:dyDescent="0.2">
      <c r="A44" s="3">
        <v>1490331</v>
      </c>
      <c r="B44" s="2" t="s">
        <v>33</v>
      </c>
      <c r="C44" s="3" t="s">
        <v>6</v>
      </c>
      <c r="D44" s="3" t="s">
        <v>47</v>
      </c>
      <c r="E44" s="3"/>
      <c r="F44" s="3">
        <v>54</v>
      </c>
    </row>
    <row r="45" spans="1:6" hidden="1" x14ac:dyDescent="0.2">
      <c r="A45" s="3">
        <v>1490331</v>
      </c>
      <c r="B45" s="3" t="s">
        <v>33</v>
      </c>
      <c r="C45" s="3" t="s">
        <v>6</v>
      </c>
      <c r="D45" s="3" t="s">
        <v>45</v>
      </c>
      <c r="E45" s="3"/>
      <c r="F45" s="3">
        <v>4</v>
      </c>
    </row>
    <row r="46" spans="1:6" hidden="1" x14ac:dyDescent="0.2">
      <c r="A46" s="3">
        <v>1490332</v>
      </c>
      <c r="B46" s="2" t="s">
        <v>33</v>
      </c>
      <c r="C46" s="3"/>
      <c r="D46" s="3"/>
      <c r="E46" s="3"/>
      <c r="F46" s="3">
        <v>0</v>
      </c>
    </row>
    <row r="47" spans="1:6" hidden="1" x14ac:dyDescent="0.2">
      <c r="A47" s="2">
        <v>1490333</v>
      </c>
      <c r="B47" s="3" t="s">
        <v>33</v>
      </c>
      <c r="C47" s="2"/>
      <c r="D47" s="2"/>
      <c r="E47" s="2"/>
      <c r="F47" s="2">
        <v>0</v>
      </c>
    </row>
    <row r="48" spans="1:6" hidden="1" x14ac:dyDescent="0.2">
      <c r="A48" s="3">
        <v>1490334</v>
      </c>
      <c r="B48" s="2" t="s">
        <v>33</v>
      </c>
      <c r="C48" s="3"/>
      <c r="D48" s="3"/>
      <c r="E48" s="3"/>
      <c r="F48" s="3">
        <v>0</v>
      </c>
    </row>
    <row r="49" spans="1:6" hidden="1" x14ac:dyDescent="0.2">
      <c r="A49" s="3">
        <v>1490334</v>
      </c>
      <c r="B49" s="3" t="s">
        <v>33</v>
      </c>
      <c r="C49" s="3" t="s">
        <v>6</v>
      </c>
      <c r="D49" s="3" t="s">
        <v>48</v>
      </c>
      <c r="E49" s="3"/>
      <c r="F49" s="3">
        <v>3</v>
      </c>
    </row>
    <row r="50" spans="1:6" hidden="1" x14ac:dyDescent="0.2">
      <c r="A50" s="3">
        <v>1490334</v>
      </c>
      <c r="B50" s="2" t="s">
        <v>33</v>
      </c>
      <c r="C50" s="3" t="s">
        <v>6</v>
      </c>
      <c r="D50" s="3" t="s">
        <v>49</v>
      </c>
      <c r="E50" s="3"/>
      <c r="F50" s="3">
        <v>1</v>
      </c>
    </row>
    <row r="51" spans="1:6" hidden="1" x14ac:dyDescent="0.2">
      <c r="A51" s="2">
        <v>1490335</v>
      </c>
      <c r="B51" s="3" t="s">
        <v>33</v>
      </c>
      <c r="C51" s="2"/>
      <c r="D51" s="2"/>
      <c r="E51" s="2"/>
      <c r="F51" s="2">
        <v>0</v>
      </c>
    </row>
    <row r="52" spans="1:6" hidden="1" x14ac:dyDescent="0.2">
      <c r="A52" s="3">
        <v>1490336</v>
      </c>
      <c r="B52" s="2" t="s">
        <v>33</v>
      </c>
      <c r="C52" s="3"/>
      <c r="D52" s="3"/>
      <c r="E52" s="3"/>
      <c r="F52" s="3">
        <v>0</v>
      </c>
    </row>
    <row r="53" spans="1:6" hidden="1" x14ac:dyDescent="0.2">
      <c r="A53" s="2">
        <v>1490336</v>
      </c>
      <c r="B53" s="3" t="s">
        <v>33</v>
      </c>
      <c r="C53" s="2"/>
      <c r="D53" s="2"/>
      <c r="E53" s="2"/>
      <c r="F53" s="2">
        <v>0</v>
      </c>
    </row>
    <row r="54" spans="1:6" hidden="1" x14ac:dyDescent="0.2">
      <c r="A54" s="3">
        <v>1490336</v>
      </c>
      <c r="B54" s="2" t="s">
        <v>33</v>
      </c>
      <c r="C54" s="3" t="s">
        <v>6</v>
      </c>
      <c r="D54" s="3" t="s">
        <v>50</v>
      </c>
      <c r="E54" s="3"/>
      <c r="F54" s="3">
        <v>1</v>
      </c>
    </row>
    <row r="55" spans="1:6" hidden="1" x14ac:dyDescent="0.2">
      <c r="A55" s="3">
        <v>1490336</v>
      </c>
      <c r="B55" s="3" t="s">
        <v>33</v>
      </c>
      <c r="C55" s="3" t="s">
        <v>6</v>
      </c>
      <c r="D55" s="3" t="s">
        <v>50</v>
      </c>
      <c r="E55" s="3"/>
      <c r="F55" s="3">
        <v>21</v>
      </c>
    </row>
    <row r="56" spans="1:6" hidden="1" x14ac:dyDescent="0.2">
      <c r="A56" s="3">
        <v>1490336</v>
      </c>
      <c r="B56" s="2" t="s">
        <v>33</v>
      </c>
      <c r="C56" s="3" t="s">
        <v>6</v>
      </c>
      <c r="D56" s="3" t="s">
        <v>51</v>
      </c>
      <c r="E56" s="3"/>
      <c r="F56" s="3">
        <v>1</v>
      </c>
    </row>
    <row r="57" spans="1:6" hidden="1" x14ac:dyDescent="0.2">
      <c r="A57" s="2">
        <v>1490337</v>
      </c>
      <c r="B57" s="3" t="s">
        <v>33</v>
      </c>
      <c r="C57" s="2"/>
      <c r="D57" s="2"/>
      <c r="E57" s="2"/>
      <c r="F57" s="2">
        <v>0</v>
      </c>
    </row>
    <row r="58" spans="1:6" hidden="1" x14ac:dyDescent="0.2">
      <c r="A58" s="3">
        <v>1490337</v>
      </c>
      <c r="B58" s="2" t="s">
        <v>33</v>
      </c>
      <c r="C58" s="3"/>
      <c r="D58" s="3"/>
      <c r="E58" s="3"/>
      <c r="F58" s="3">
        <v>0</v>
      </c>
    </row>
    <row r="59" spans="1:6" hidden="1" x14ac:dyDescent="0.2">
      <c r="A59" s="2">
        <v>1490338</v>
      </c>
      <c r="B59" s="3" t="s">
        <v>33</v>
      </c>
      <c r="C59" s="2"/>
      <c r="D59" s="2"/>
      <c r="E59" s="2"/>
      <c r="F59" s="2">
        <v>0</v>
      </c>
    </row>
    <row r="60" spans="1:6" hidden="1" x14ac:dyDescent="0.2">
      <c r="A60" s="3">
        <v>1490339</v>
      </c>
      <c r="B60" s="2" t="s">
        <v>33</v>
      </c>
      <c r="C60" s="3"/>
      <c r="D60" s="3"/>
      <c r="E60" s="3"/>
      <c r="F60" s="3">
        <v>0</v>
      </c>
    </row>
    <row r="61" spans="1:6" hidden="1" x14ac:dyDescent="0.2">
      <c r="A61" s="3">
        <v>1490339</v>
      </c>
      <c r="B61" s="3" t="s">
        <v>33</v>
      </c>
      <c r="C61" s="3" t="s">
        <v>6</v>
      </c>
      <c r="D61" s="3" t="s">
        <v>52</v>
      </c>
      <c r="E61" s="3"/>
      <c r="F61" s="3">
        <v>4</v>
      </c>
    </row>
    <row r="62" spans="1:6" hidden="1" x14ac:dyDescent="0.2">
      <c r="A62" s="2">
        <v>1490340</v>
      </c>
      <c r="B62" s="2" t="s">
        <v>33</v>
      </c>
      <c r="C62" s="2"/>
      <c r="D62" s="2"/>
      <c r="E62" s="2"/>
      <c r="F62" s="2">
        <v>0</v>
      </c>
    </row>
    <row r="63" spans="1:6" hidden="1" x14ac:dyDescent="0.2">
      <c r="A63" s="3">
        <v>1490340</v>
      </c>
      <c r="B63" s="3" t="s">
        <v>33</v>
      </c>
      <c r="C63" s="3"/>
      <c r="D63" s="3"/>
      <c r="E63" s="3"/>
      <c r="F63" s="3">
        <v>0</v>
      </c>
    </row>
    <row r="64" spans="1:6" hidden="1" x14ac:dyDescent="0.2">
      <c r="A64" s="3">
        <v>1490340</v>
      </c>
      <c r="B64" s="2" t="s">
        <v>33</v>
      </c>
      <c r="C64" s="3" t="s">
        <v>6</v>
      </c>
      <c r="D64" s="3" t="s">
        <v>53</v>
      </c>
      <c r="E64" s="3"/>
      <c r="F64" s="3">
        <v>1</v>
      </c>
    </row>
    <row r="65" spans="1:6" hidden="1" x14ac:dyDescent="0.2">
      <c r="A65" s="2">
        <v>1490341</v>
      </c>
      <c r="B65" s="3" t="s">
        <v>33</v>
      </c>
      <c r="C65" s="2"/>
      <c r="D65" s="2"/>
      <c r="E65" s="2"/>
      <c r="F65" s="2">
        <v>0</v>
      </c>
    </row>
    <row r="66" spans="1:6" hidden="1" x14ac:dyDescent="0.2">
      <c r="A66" s="3">
        <v>1490341</v>
      </c>
      <c r="B66" s="2" t="s">
        <v>33</v>
      </c>
      <c r="C66" s="3"/>
      <c r="D66" s="3"/>
      <c r="E66" s="3"/>
      <c r="F66" s="3">
        <v>0</v>
      </c>
    </row>
    <row r="67" spans="1:6" hidden="1" x14ac:dyDescent="0.2">
      <c r="A67" s="2">
        <v>1490341</v>
      </c>
      <c r="B67" s="3" t="s">
        <v>33</v>
      </c>
      <c r="C67" s="2" t="s">
        <v>6</v>
      </c>
      <c r="D67" s="2" t="s">
        <v>54</v>
      </c>
      <c r="E67" s="2"/>
      <c r="F67" s="2">
        <v>1</v>
      </c>
    </row>
    <row r="68" spans="1:6" hidden="1" x14ac:dyDescent="0.2">
      <c r="A68" s="3">
        <v>1490341</v>
      </c>
      <c r="B68" s="2" t="s">
        <v>33</v>
      </c>
      <c r="C68" s="3" t="s">
        <v>6</v>
      </c>
      <c r="D68" s="3" t="s">
        <v>55</v>
      </c>
      <c r="E68" s="3"/>
      <c r="F68" s="3">
        <v>1</v>
      </c>
    </row>
    <row r="69" spans="1:6" hidden="1" x14ac:dyDescent="0.2">
      <c r="A69" s="3">
        <v>1490341</v>
      </c>
      <c r="B69" s="3" t="s">
        <v>33</v>
      </c>
      <c r="C69" s="3" t="s">
        <v>6</v>
      </c>
      <c r="D69" s="3" t="s">
        <v>54</v>
      </c>
      <c r="E69" s="3"/>
      <c r="F69" s="3">
        <v>7</v>
      </c>
    </row>
    <row r="70" spans="1:6" hidden="1" x14ac:dyDescent="0.2">
      <c r="A70" s="3">
        <v>1490341</v>
      </c>
      <c r="B70" s="2" t="s">
        <v>33</v>
      </c>
      <c r="C70" s="3" t="s">
        <v>6</v>
      </c>
      <c r="D70" s="3" t="s">
        <v>55</v>
      </c>
      <c r="E70" s="3"/>
      <c r="F70" s="3">
        <v>5</v>
      </c>
    </row>
    <row r="71" spans="1:6" hidden="1" x14ac:dyDescent="0.2">
      <c r="A71" s="2">
        <v>1490342</v>
      </c>
      <c r="B71" s="3" t="s">
        <v>33</v>
      </c>
      <c r="C71" s="2"/>
      <c r="D71" s="2"/>
      <c r="E71" s="2"/>
      <c r="F71" s="2">
        <v>0</v>
      </c>
    </row>
    <row r="72" spans="1:6" hidden="1" x14ac:dyDescent="0.2">
      <c r="A72" s="3">
        <v>1490342</v>
      </c>
      <c r="B72" s="2" t="s">
        <v>33</v>
      </c>
      <c r="C72" s="3" t="s">
        <v>6</v>
      </c>
      <c r="D72" s="3" t="s">
        <v>56</v>
      </c>
      <c r="E72" s="3"/>
      <c r="F72" s="3">
        <v>1</v>
      </c>
    </row>
    <row r="73" spans="1:6" hidden="1" x14ac:dyDescent="0.2">
      <c r="A73" s="3">
        <v>1490343</v>
      </c>
      <c r="B73" s="3" t="s">
        <v>33</v>
      </c>
      <c r="C73" s="3"/>
      <c r="D73" s="3"/>
      <c r="E73" s="3"/>
      <c r="F73" s="3">
        <v>0</v>
      </c>
    </row>
    <row r="74" spans="1:6" hidden="1" x14ac:dyDescent="0.2">
      <c r="A74" s="3">
        <v>1490343</v>
      </c>
      <c r="B74" s="2" t="s">
        <v>33</v>
      </c>
      <c r="C74" s="3" t="s">
        <v>6</v>
      </c>
      <c r="D74" s="3" t="s">
        <v>57</v>
      </c>
      <c r="E74" s="3"/>
      <c r="F74" s="3">
        <v>2</v>
      </c>
    </row>
    <row r="75" spans="1:6" hidden="1" x14ac:dyDescent="0.2">
      <c r="A75" s="2">
        <v>1490344</v>
      </c>
      <c r="B75" s="3" t="s">
        <v>33</v>
      </c>
      <c r="C75" s="2"/>
      <c r="D75" s="2"/>
      <c r="E75" s="2"/>
      <c r="F75" s="2">
        <v>0</v>
      </c>
    </row>
    <row r="76" spans="1:6" hidden="1" x14ac:dyDescent="0.2">
      <c r="A76" s="3">
        <v>1490345</v>
      </c>
      <c r="B76" s="2" t="s">
        <v>33</v>
      </c>
      <c r="C76" s="3"/>
      <c r="D76" s="3"/>
      <c r="E76" s="3"/>
      <c r="F76" s="3">
        <v>0</v>
      </c>
    </row>
    <row r="77" spans="1:6" hidden="1" x14ac:dyDescent="0.2">
      <c r="A77" s="3">
        <v>1490345</v>
      </c>
      <c r="B77" s="3" t="s">
        <v>33</v>
      </c>
      <c r="C77" s="3" t="s">
        <v>6</v>
      </c>
      <c r="D77" s="3" t="s">
        <v>58</v>
      </c>
      <c r="E77" s="3"/>
      <c r="F77" s="3">
        <v>1</v>
      </c>
    </row>
    <row r="78" spans="1:6" hidden="1" x14ac:dyDescent="0.2">
      <c r="A78" s="2">
        <v>1490346</v>
      </c>
      <c r="B78" s="2" t="s">
        <v>33</v>
      </c>
      <c r="C78" s="2"/>
      <c r="D78" s="2"/>
      <c r="E78" s="2"/>
      <c r="F78" s="2">
        <v>0</v>
      </c>
    </row>
    <row r="79" spans="1:6" hidden="1" x14ac:dyDescent="0.2">
      <c r="A79" s="3">
        <v>1490347</v>
      </c>
      <c r="B79" s="3" t="s">
        <v>33</v>
      </c>
      <c r="C79" s="3"/>
      <c r="D79" s="3"/>
      <c r="E79" s="3"/>
      <c r="F79" s="3">
        <v>0</v>
      </c>
    </row>
    <row r="80" spans="1:6" hidden="1" x14ac:dyDescent="0.2">
      <c r="A80" s="2">
        <v>1490347</v>
      </c>
      <c r="B80" s="2" t="s">
        <v>33</v>
      </c>
      <c r="C80" s="2" t="s">
        <v>6</v>
      </c>
      <c r="D80" s="2" t="s">
        <v>59</v>
      </c>
      <c r="E80" s="2"/>
      <c r="F80" s="2">
        <v>2</v>
      </c>
    </row>
    <row r="81" spans="1:6" hidden="1" x14ac:dyDescent="0.2">
      <c r="A81" s="3">
        <v>1490347</v>
      </c>
      <c r="B81" s="3" t="s">
        <v>33</v>
      </c>
      <c r="C81" s="3" t="s">
        <v>6</v>
      </c>
      <c r="D81" s="3" t="s">
        <v>60</v>
      </c>
      <c r="E81" s="3"/>
      <c r="F81" s="3">
        <v>2</v>
      </c>
    </row>
    <row r="82" spans="1:6" hidden="1" x14ac:dyDescent="0.2">
      <c r="A82" s="3">
        <v>1490348</v>
      </c>
      <c r="B82" s="2" t="s">
        <v>33</v>
      </c>
      <c r="C82" s="3"/>
      <c r="D82" s="3"/>
      <c r="E82" s="3"/>
      <c r="F82" s="3">
        <v>0</v>
      </c>
    </row>
    <row r="83" spans="1:6" hidden="1" x14ac:dyDescent="0.2">
      <c r="A83" s="2">
        <v>1490349</v>
      </c>
      <c r="B83" s="3" t="s">
        <v>33</v>
      </c>
      <c r="C83" s="2"/>
      <c r="D83" s="2"/>
      <c r="E83" s="2"/>
      <c r="F83" s="2">
        <v>0</v>
      </c>
    </row>
    <row r="84" spans="1:6" hidden="1" x14ac:dyDescent="0.2">
      <c r="A84" s="3">
        <v>1490349</v>
      </c>
      <c r="B84" s="2" t="s">
        <v>33</v>
      </c>
      <c r="C84" s="3" t="s">
        <v>6</v>
      </c>
      <c r="D84" s="3" t="s">
        <v>61</v>
      </c>
      <c r="E84" s="3"/>
      <c r="F84" s="3">
        <v>1</v>
      </c>
    </row>
    <row r="85" spans="1:6" hidden="1" x14ac:dyDescent="0.2">
      <c r="A85" s="3">
        <v>1490350</v>
      </c>
      <c r="B85" s="3" t="s">
        <v>33</v>
      </c>
      <c r="C85" s="3"/>
      <c r="D85" s="3"/>
      <c r="E85" s="3"/>
      <c r="F85" s="3">
        <v>0</v>
      </c>
    </row>
    <row r="86" spans="1:6" hidden="1" x14ac:dyDescent="0.2">
      <c r="A86" s="2">
        <v>1490350</v>
      </c>
      <c r="B86" s="2" t="s">
        <v>33</v>
      </c>
      <c r="C86" s="2" t="s">
        <v>6</v>
      </c>
      <c r="D86" s="2" t="s">
        <v>62</v>
      </c>
      <c r="E86" s="2"/>
      <c r="F86" s="2">
        <v>1</v>
      </c>
    </row>
    <row r="87" spans="1:6" hidden="1" x14ac:dyDescent="0.2">
      <c r="A87" s="3">
        <v>1490350</v>
      </c>
      <c r="B87" s="3" t="s">
        <v>33</v>
      </c>
      <c r="C87" s="3" t="s">
        <v>6</v>
      </c>
      <c r="D87" s="3" t="s">
        <v>62</v>
      </c>
      <c r="E87" s="3"/>
      <c r="F87" s="3">
        <v>3</v>
      </c>
    </row>
    <row r="88" spans="1:6" hidden="1" x14ac:dyDescent="0.2">
      <c r="A88" s="3">
        <v>1490351</v>
      </c>
      <c r="B88" s="2" t="s">
        <v>33</v>
      </c>
      <c r="C88" s="3"/>
      <c r="D88" s="3"/>
      <c r="E88" s="3"/>
      <c r="F88" s="3">
        <v>0</v>
      </c>
    </row>
    <row r="89" spans="1:6" hidden="1" x14ac:dyDescent="0.2">
      <c r="A89" s="2">
        <v>1490351</v>
      </c>
      <c r="B89" s="3" t="s">
        <v>33</v>
      </c>
      <c r="C89" s="2" t="s">
        <v>6</v>
      </c>
      <c r="D89" s="2" t="s">
        <v>63</v>
      </c>
      <c r="E89" s="2"/>
      <c r="F89" s="2">
        <v>2</v>
      </c>
    </row>
    <row r="90" spans="1:6" hidden="1" x14ac:dyDescent="0.2">
      <c r="A90" s="3">
        <v>1490351</v>
      </c>
      <c r="B90" s="2" t="s">
        <v>33</v>
      </c>
      <c r="C90" s="3" t="s">
        <v>6</v>
      </c>
      <c r="D90" s="3" t="s">
        <v>64</v>
      </c>
      <c r="E90" s="3"/>
      <c r="F90" s="3">
        <v>1</v>
      </c>
    </row>
    <row r="91" spans="1:6" hidden="1" x14ac:dyDescent="0.2">
      <c r="A91" s="3">
        <v>1490352</v>
      </c>
      <c r="B91" s="3" t="s">
        <v>33</v>
      </c>
      <c r="C91" s="3"/>
      <c r="D91" s="3"/>
      <c r="E91" s="3"/>
      <c r="F91" s="3">
        <v>0</v>
      </c>
    </row>
    <row r="92" spans="1:6" hidden="1" x14ac:dyDescent="0.2">
      <c r="A92" s="3">
        <v>1490352</v>
      </c>
      <c r="B92" s="2" t="s">
        <v>33</v>
      </c>
      <c r="C92" s="3" t="s">
        <v>6</v>
      </c>
      <c r="D92" s="3" t="s">
        <v>65</v>
      </c>
      <c r="E92" s="3"/>
      <c r="F92" s="3">
        <v>1</v>
      </c>
    </row>
    <row r="93" spans="1:6" hidden="1" x14ac:dyDescent="0.2">
      <c r="A93" s="2">
        <v>1490353</v>
      </c>
      <c r="B93" s="3" t="s">
        <v>33</v>
      </c>
      <c r="C93" s="2"/>
      <c r="D93" s="2"/>
      <c r="E93" s="2"/>
      <c r="F93" s="2">
        <v>0</v>
      </c>
    </row>
    <row r="94" spans="1:6" hidden="1" x14ac:dyDescent="0.2">
      <c r="A94" s="3">
        <v>1490353</v>
      </c>
      <c r="B94" s="2" t="s">
        <v>33</v>
      </c>
      <c r="C94" s="3"/>
      <c r="D94" s="3"/>
      <c r="E94" s="3"/>
      <c r="F94" s="3">
        <v>0</v>
      </c>
    </row>
    <row r="95" spans="1:6" hidden="1" x14ac:dyDescent="0.2">
      <c r="A95" s="3">
        <v>1490353</v>
      </c>
      <c r="B95" s="3" t="s">
        <v>33</v>
      </c>
      <c r="C95" s="3" t="s">
        <v>6</v>
      </c>
      <c r="D95" s="3" t="s">
        <v>66</v>
      </c>
      <c r="E95" s="3"/>
      <c r="F95" s="3">
        <v>3</v>
      </c>
    </row>
    <row r="96" spans="1:6" hidden="1" x14ac:dyDescent="0.2">
      <c r="A96" s="3">
        <v>1490353</v>
      </c>
      <c r="B96" s="2" t="s">
        <v>33</v>
      </c>
      <c r="C96" s="3" t="s">
        <v>6</v>
      </c>
      <c r="D96" s="3" t="s">
        <v>67</v>
      </c>
      <c r="E96" s="3"/>
      <c r="F96" s="3">
        <v>3</v>
      </c>
    </row>
    <row r="97" spans="1:6" hidden="1" x14ac:dyDescent="0.2">
      <c r="A97" s="2">
        <v>1490354</v>
      </c>
      <c r="B97" s="3" t="s">
        <v>33</v>
      </c>
      <c r="C97" s="2"/>
      <c r="D97" s="2"/>
      <c r="E97" s="2"/>
      <c r="F97" s="2">
        <v>0</v>
      </c>
    </row>
    <row r="98" spans="1:6" hidden="1" x14ac:dyDescent="0.2">
      <c r="A98" s="3">
        <v>1490354</v>
      </c>
      <c r="B98" s="2" t="s">
        <v>33</v>
      </c>
      <c r="C98" s="3" t="s">
        <v>6</v>
      </c>
      <c r="D98" s="3" t="s">
        <v>68</v>
      </c>
      <c r="E98" s="3"/>
      <c r="F98" s="3">
        <v>1</v>
      </c>
    </row>
    <row r="99" spans="1:6" hidden="1" x14ac:dyDescent="0.2">
      <c r="A99" s="3">
        <v>1490354</v>
      </c>
      <c r="B99" s="3" t="s">
        <v>33</v>
      </c>
      <c r="C99" s="3" t="s">
        <v>6</v>
      </c>
      <c r="D99" s="3" t="s">
        <v>68</v>
      </c>
      <c r="E99" s="3"/>
      <c r="F99" s="3">
        <v>2</v>
      </c>
    </row>
    <row r="100" spans="1:6" hidden="1" x14ac:dyDescent="0.2">
      <c r="A100" s="2">
        <v>1490355</v>
      </c>
      <c r="B100" s="2" t="s">
        <v>33</v>
      </c>
      <c r="C100" s="2"/>
      <c r="D100" s="2"/>
      <c r="E100" s="2"/>
      <c r="F100" s="2">
        <v>0</v>
      </c>
    </row>
    <row r="101" spans="1:6" hidden="1" x14ac:dyDescent="0.2">
      <c r="A101" s="3">
        <v>1490355</v>
      </c>
      <c r="B101" s="3" t="s">
        <v>33</v>
      </c>
      <c r="C101" s="3"/>
      <c r="D101" s="3"/>
      <c r="E101" s="3"/>
      <c r="F101" s="3">
        <v>0</v>
      </c>
    </row>
    <row r="102" spans="1:6" hidden="1" x14ac:dyDescent="0.2">
      <c r="A102" s="2">
        <v>1490356</v>
      </c>
      <c r="B102" s="2" t="s">
        <v>33</v>
      </c>
      <c r="C102" s="2"/>
      <c r="D102" s="2"/>
      <c r="E102" s="2"/>
      <c r="F102" s="2">
        <v>0</v>
      </c>
    </row>
    <row r="103" spans="1:6" hidden="1" x14ac:dyDescent="0.2">
      <c r="A103" s="3">
        <v>1490356</v>
      </c>
      <c r="B103" s="3" t="s">
        <v>33</v>
      </c>
      <c r="C103" s="3"/>
      <c r="D103" s="3"/>
      <c r="E103" s="3"/>
      <c r="F103" s="3">
        <v>0</v>
      </c>
    </row>
    <row r="104" spans="1:6" hidden="1" x14ac:dyDescent="0.2">
      <c r="A104" s="2">
        <v>1490356</v>
      </c>
      <c r="B104" s="2" t="s">
        <v>33</v>
      </c>
      <c r="C104" s="2" t="s">
        <v>6</v>
      </c>
      <c r="D104" s="2" t="s">
        <v>69</v>
      </c>
      <c r="E104" s="2"/>
      <c r="F104" s="2">
        <v>5</v>
      </c>
    </row>
    <row r="105" spans="1:6" hidden="1" x14ac:dyDescent="0.2">
      <c r="A105" s="3">
        <v>1490356</v>
      </c>
      <c r="B105" s="3" t="s">
        <v>33</v>
      </c>
      <c r="C105" s="3" t="s">
        <v>6</v>
      </c>
      <c r="D105" s="3" t="s">
        <v>70</v>
      </c>
      <c r="E105" s="3"/>
      <c r="F105" s="3">
        <v>5</v>
      </c>
    </row>
    <row r="106" spans="1:6" hidden="1" x14ac:dyDescent="0.2">
      <c r="A106" s="3">
        <v>1490356</v>
      </c>
      <c r="B106" s="2" t="s">
        <v>33</v>
      </c>
      <c r="C106" s="3" t="s">
        <v>6</v>
      </c>
      <c r="D106" s="3" t="s">
        <v>69</v>
      </c>
      <c r="E106" s="3"/>
      <c r="F106" s="3">
        <v>34</v>
      </c>
    </row>
    <row r="107" spans="1:6" hidden="1" x14ac:dyDescent="0.2">
      <c r="A107" s="3">
        <v>1490356</v>
      </c>
      <c r="B107" s="3" t="s">
        <v>33</v>
      </c>
      <c r="C107" s="3" t="s">
        <v>6</v>
      </c>
      <c r="D107" s="3" t="s">
        <v>71</v>
      </c>
      <c r="E107" s="3"/>
      <c r="F107" s="3">
        <v>88</v>
      </c>
    </row>
    <row r="108" spans="1:6" hidden="1" x14ac:dyDescent="0.2">
      <c r="A108" s="2">
        <v>1490357</v>
      </c>
      <c r="B108" s="2" t="s">
        <v>33</v>
      </c>
      <c r="C108" s="2"/>
      <c r="D108" s="2"/>
      <c r="E108" s="2"/>
      <c r="F108" s="2">
        <v>0</v>
      </c>
    </row>
    <row r="109" spans="1:6" hidden="1" x14ac:dyDescent="0.2">
      <c r="A109" s="3">
        <v>1490357</v>
      </c>
      <c r="B109" s="3" t="s">
        <v>33</v>
      </c>
      <c r="C109" s="3" t="s">
        <v>6</v>
      </c>
      <c r="D109" s="3" t="s">
        <v>72</v>
      </c>
      <c r="E109" s="3"/>
      <c r="F109" s="3">
        <v>1</v>
      </c>
    </row>
    <row r="110" spans="1:6" hidden="1" x14ac:dyDescent="0.2">
      <c r="A110" s="3">
        <v>1490357</v>
      </c>
      <c r="B110" s="2" t="s">
        <v>33</v>
      </c>
      <c r="C110" s="3" t="s">
        <v>6</v>
      </c>
      <c r="D110" s="3" t="s">
        <v>72</v>
      </c>
      <c r="E110" s="3"/>
      <c r="F110" s="3">
        <v>3</v>
      </c>
    </row>
    <row r="111" spans="1:6" hidden="1" x14ac:dyDescent="0.2">
      <c r="A111" s="2">
        <v>1490358</v>
      </c>
      <c r="B111" s="3" t="s">
        <v>33</v>
      </c>
      <c r="C111" s="2"/>
      <c r="D111" s="2"/>
      <c r="E111" s="2"/>
      <c r="F111" s="2">
        <v>0</v>
      </c>
    </row>
    <row r="112" spans="1:6" hidden="1" x14ac:dyDescent="0.2">
      <c r="A112" s="3">
        <v>1490358</v>
      </c>
      <c r="B112" s="2" t="s">
        <v>33</v>
      </c>
      <c r="C112" s="3" t="s">
        <v>6</v>
      </c>
      <c r="D112" s="3" t="s">
        <v>73</v>
      </c>
      <c r="E112" s="3"/>
      <c r="F112" s="3">
        <v>1</v>
      </c>
    </row>
    <row r="113" spans="1:6" hidden="1" x14ac:dyDescent="0.2">
      <c r="A113" s="2">
        <v>1490359</v>
      </c>
      <c r="B113" s="3" t="s">
        <v>33</v>
      </c>
      <c r="C113" s="2"/>
      <c r="D113" s="2"/>
      <c r="E113" s="2"/>
      <c r="F113" s="2">
        <v>0</v>
      </c>
    </row>
    <row r="114" spans="1:6" hidden="1" x14ac:dyDescent="0.2">
      <c r="A114" s="3">
        <v>1490359</v>
      </c>
      <c r="B114" s="2" t="s">
        <v>33</v>
      </c>
      <c r="C114" s="3" t="s">
        <v>6</v>
      </c>
      <c r="D114" s="3" t="s">
        <v>74</v>
      </c>
      <c r="E114" s="3"/>
      <c r="F114" s="3">
        <v>1</v>
      </c>
    </row>
    <row r="115" spans="1:6" hidden="1" x14ac:dyDescent="0.2">
      <c r="A115" s="3">
        <v>1490360</v>
      </c>
      <c r="B115" s="3" t="s">
        <v>33</v>
      </c>
      <c r="C115" s="3"/>
      <c r="D115" s="3"/>
      <c r="E115" s="3"/>
      <c r="F115" s="3">
        <v>0</v>
      </c>
    </row>
    <row r="116" spans="1:6" hidden="1" x14ac:dyDescent="0.2">
      <c r="A116" s="2">
        <v>1490360</v>
      </c>
      <c r="B116" s="2" t="s">
        <v>33</v>
      </c>
      <c r="C116" s="2" t="s">
        <v>6</v>
      </c>
      <c r="D116" s="2" t="s">
        <v>75</v>
      </c>
      <c r="E116" s="2"/>
      <c r="F116" s="2">
        <v>1</v>
      </c>
    </row>
    <row r="117" spans="1:6" hidden="1" x14ac:dyDescent="0.2">
      <c r="A117" s="3">
        <v>1490361</v>
      </c>
      <c r="B117" s="3" t="s">
        <v>33</v>
      </c>
      <c r="C117" s="3"/>
      <c r="D117" s="3"/>
      <c r="E117" s="3"/>
      <c r="F117" s="3">
        <v>0</v>
      </c>
    </row>
    <row r="118" spans="1:6" hidden="1" x14ac:dyDescent="0.2">
      <c r="A118" s="2">
        <v>1490362</v>
      </c>
      <c r="B118" s="2" t="s">
        <v>33</v>
      </c>
      <c r="C118" s="2"/>
      <c r="D118" s="2"/>
      <c r="E118" s="2"/>
      <c r="F118" s="2">
        <v>0</v>
      </c>
    </row>
    <row r="119" spans="1:6" hidden="1" x14ac:dyDescent="0.2">
      <c r="A119" s="3">
        <v>1490362</v>
      </c>
      <c r="B119" s="3" t="s">
        <v>33</v>
      </c>
      <c r="C119" s="3" t="s">
        <v>6</v>
      </c>
      <c r="D119" s="3" t="s">
        <v>76</v>
      </c>
      <c r="E119" s="3"/>
      <c r="F119" s="3">
        <v>1</v>
      </c>
    </row>
    <row r="120" spans="1:6" hidden="1" x14ac:dyDescent="0.2">
      <c r="A120" s="3">
        <v>1490363</v>
      </c>
      <c r="B120" s="2" t="s">
        <v>33</v>
      </c>
      <c r="C120" s="3"/>
      <c r="D120" s="3"/>
      <c r="E120" s="3"/>
      <c r="F120" s="3">
        <v>0</v>
      </c>
    </row>
    <row r="121" spans="1:6" hidden="1" x14ac:dyDescent="0.2">
      <c r="A121" s="2">
        <v>1490363</v>
      </c>
      <c r="B121" s="3" t="s">
        <v>33</v>
      </c>
      <c r="C121" s="2" t="s">
        <v>6</v>
      </c>
      <c r="D121" s="2" t="s">
        <v>77</v>
      </c>
      <c r="E121" s="2"/>
      <c r="F121" s="2">
        <v>1</v>
      </c>
    </row>
    <row r="122" spans="1:6" hidden="1" x14ac:dyDescent="0.2">
      <c r="A122" s="3">
        <v>1490363</v>
      </c>
      <c r="B122" s="2" t="s">
        <v>33</v>
      </c>
      <c r="C122" s="3" t="s">
        <v>6</v>
      </c>
      <c r="D122" s="3" t="s">
        <v>78</v>
      </c>
      <c r="E122" s="3"/>
      <c r="F122" s="3">
        <v>1</v>
      </c>
    </row>
    <row r="123" spans="1:6" hidden="1" x14ac:dyDescent="0.2">
      <c r="A123" s="3">
        <v>1490364</v>
      </c>
      <c r="B123" s="3" t="s">
        <v>33</v>
      </c>
      <c r="C123" s="3"/>
      <c r="D123" s="3"/>
      <c r="E123" s="3"/>
      <c r="F123" s="3">
        <v>0</v>
      </c>
    </row>
    <row r="124" spans="1:6" hidden="1" x14ac:dyDescent="0.2">
      <c r="A124" s="2">
        <v>1490365</v>
      </c>
      <c r="B124" s="2" t="s">
        <v>33</v>
      </c>
      <c r="C124" s="2"/>
      <c r="D124" s="2"/>
      <c r="E124" s="2"/>
      <c r="F124" s="2">
        <v>0</v>
      </c>
    </row>
    <row r="125" spans="1:6" hidden="1" x14ac:dyDescent="0.2">
      <c r="A125" s="3">
        <v>1490365</v>
      </c>
      <c r="B125" s="3" t="s">
        <v>33</v>
      </c>
      <c r="C125" s="3" t="s">
        <v>6</v>
      </c>
      <c r="D125" s="3" t="s">
        <v>79</v>
      </c>
      <c r="E125" s="3"/>
      <c r="F125" s="3">
        <v>2</v>
      </c>
    </row>
    <row r="126" spans="1:6" hidden="1" x14ac:dyDescent="0.2">
      <c r="A126" s="3">
        <v>1490366</v>
      </c>
      <c r="B126" s="2" t="s">
        <v>33</v>
      </c>
      <c r="C126" s="3"/>
      <c r="D126" s="3"/>
      <c r="E126" s="3"/>
      <c r="F126" s="3">
        <v>0</v>
      </c>
    </row>
    <row r="127" spans="1:6" hidden="1" x14ac:dyDescent="0.2">
      <c r="A127" s="2">
        <v>1490366</v>
      </c>
      <c r="B127" s="3" t="s">
        <v>33</v>
      </c>
      <c r="C127" s="2" t="s">
        <v>6</v>
      </c>
      <c r="D127" s="2" t="s">
        <v>80</v>
      </c>
      <c r="E127" s="2"/>
      <c r="F127" s="2">
        <v>3</v>
      </c>
    </row>
    <row r="128" spans="1:6" hidden="1" x14ac:dyDescent="0.2">
      <c r="A128" s="3">
        <v>1490366</v>
      </c>
      <c r="B128" s="2" t="s">
        <v>33</v>
      </c>
      <c r="C128" s="3" t="s">
        <v>6</v>
      </c>
      <c r="D128" s="3" t="s">
        <v>80</v>
      </c>
      <c r="E128" s="3"/>
      <c r="F128" s="3">
        <v>3</v>
      </c>
    </row>
    <row r="129" spans="1:6" hidden="1" x14ac:dyDescent="0.2">
      <c r="A129" s="3">
        <v>1490367</v>
      </c>
      <c r="B129" s="3" t="s">
        <v>33</v>
      </c>
      <c r="C129" s="3"/>
      <c r="D129" s="3"/>
      <c r="E129" s="3"/>
      <c r="F129" s="3">
        <v>0</v>
      </c>
    </row>
    <row r="130" spans="1:6" hidden="1" x14ac:dyDescent="0.2">
      <c r="A130" s="2">
        <v>1490368</v>
      </c>
      <c r="B130" s="2" t="s">
        <v>33</v>
      </c>
      <c r="C130" s="2"/>
      <c r="D130" s="2"/>
      <c r="E130" s="2"/>
      <c r="F130" s="2">
        <v>0</v>
      </c>
    </row>
    <row r="131" spans="1:6" hidden="1" x14ac:dyDescent="0.2">
      <c r="A131" s="3">
        <v>1490368</v>
      </c>
      <c r="B131" s="3" t="s">
        <v>33</v>
      </c>
      <c r="C131" s="3" t="s">
        <v>6</v>
      </c>
      <c r="D131" s="3" t="s">
        <v>81</v>
      </c>
      <c r="E131" s="3"/>
      <c r="F131" s="3">
        <v>2</v>
      </c>
    </row>
    <row r="132" spans="1:6" hidden="1" x14ac:dyDescent="0.2">
      <c r="A132" s="3">
        <v>1490368</v>
      </c>
      <c r="B132" s="2" t="s">
        <v>33</v>
      </c>
      <c r="C132" s="3" t="s">
        <v>6</v>
      </c>
      <c r="D132" s="3" t="s">
        <v>82</v>
      </c>
      <c r="E132" s="3"/>
      <c r="F132" s="3">
        <v>17</v>
      </c>
    </row>
    <row r="133" spans="1:6" hidden="1" x14ac:dyDescent="0.2">
      <c r="A133" s="2">
        <v>1490369</v>
      </c>
      <c r="B133" s="3" t="s">
        <v>33</v>
      </c>
      <c r="C133" s="2"/>
      <c r="D133" s="2"/>
      <c r="E133" s="2"/>
      <c r="F133" s="2">
        <v>0</v>
      </c>
    </row>
    <row r="134" spans="1:6" hidden="1" x14ac:dyDescent="0.2">
      <c r="A134" s="3">
        <v>1490369</v>
      </c>
      <c r="B134" s="2" t="s">
        <v>33</v>
      </c>
      <c r="C134" s="3" t="s">
        <v>6</v>
      </c>
      <c r="D134" s="3" t="s">
        <v>83</v>
      </c>
      <c r="E134" s="3"/>
      <c r="F134" s="3">
        <v>1</v>
      </c>
    </row>
    <row r="135" spans="1:6" hidden="1" x14ac:dyDescent="0.2">
      <c r="A135" s="3">
        <v>1490369</v>
      </c>
      <c r="B135" s="3" t="s">
        <v>33</v>
      </c>
      <c r="C135" s="3" t="s">
        <v>6</v>
      </c>
      <c r="D135" s="3" t="s">
        <v>83</v>
      </c>
      <c r="E135" s="3"/>
      <c r="F135" s="3">
        <v>1</v>
      </c>
    </row>
    <row r="136" spans="1:6" hidden="1" x14ac:dyDescent="0.2">
      <c r="A136" s="2">
        <v>1490370</v>
      </c>
      <c r="B136" s="2" t="s">
        <v>33</v>
      </c>
      <c r="C136" s="2"/>
      <c r="D136" s="2"/>
      <c r="E136" s="2"/>
      <c r="F136" s="2">
        <v>0</v>
      </c>
    </row>
    <row r="137" spans="1:6" hidden="1" x14ac:dyDescent="0.2">
      <c r="A137" s="3">
        <v>1490370</v>
      </c>
      <c r="B137" s="3" t="s">
        <v>33</v>
      </c>
      <c r="C137" s="3" t="s">
        <v>6</v>
      </c>
      <c r="D137" s="3" t="s">
        <v>84</v>
      </c>
      <c r="E137" s="3"/>
      <c r="F137" s="3">
        <v>1</v>
      </c>
    </row>
    <row r="138" spans="1:6" hidden="1" x14ac:dyDescent="0.2">
      <c r="A138" s="3">
        <v>1490370</v>
      </c>
      <c r="B138" s="2" t="s">
        <v>33</v>
      </c>
      <c r="C138" s="3" t="s">
        <v>6</v>
      </c>
      <c r="D138" s="3" t="s">
        <v>84</v>
      </c>
      <c r="E138" s="3"/>
      <c r="F138" s="3">
        <v>5</v>
      </c>
    </row>
    <row r="139" spans="1:6" hidden="1" x14ac:dyDescent="0.2">
      <c r="A139" s="2">
        <v>1490371</v>
      </c>
      <c r="B139" s="3" t="s">
        <v>33</v>
      </c>
      <c r="C139" s="2"/>
      <c r="D139" s="2"/>
      <c r="E139" s="2"/>
      <c r="F139" s="2">
        <v>0</v>
      </c>
    </row>
    <row r="140" spans="1:6" hidden="1" x14ac:dyDescent="0.2">
      <c r="A140" s="3">
        <v>1490371</v>
      </c>
      <c r="B140" s="2" t="s">
        <v>33</v>
      </c>
      <c r="C140" s="3" t="s">
        <v>6</v>
      </c>
      <c r="D140" s="3" t="s">
        <v>85</v>
      </c>
      <c r="E140" s="3"/>
      <c r="F140" s="3">
        <v>2</v>
      </c>
    </row>
    <row r="141" spans="1:6" hidden="1" x14ac:dyDescent="0.2">
      <c r="A141" s="3">
        <v>1490372</v>
      </c>
      <c r="B141" s="3" t="s">
        <v>33</v>
      </c>
      <c r="C141" s="3"/>
      <c r="D141" s="3"/>
      <c r="E141" s="3"/>
      <c r="F141" s="3">
        <v>0</v>
      </c>
    </row>
    <row r="142" spans="1:6" hidden="1" x14ac:dyDescent="0.2">
      <c r="A142" s="2">
        <v>1490373</v>
      </c>
      <c r="B142" s="2" t="s">
        <v>33</v>
      </c>
      <c r="C142" s="2"/>
      <c r="D142" s="2"/>
      <c r="E142" s="2"/>
      <c r="F142" s="2">
        <v>0</v>
      </c>
    </row>
    <row r="143" spans="1:6" hidden="1" x14ac:dyDescent="0.2">
      <c r="A143" s="3">
        <v>1490373</v>
      </c>
      <c r="B143" s="3" t="s">
        <v>33</v>
      </c>
      <c r="C143" s="3" t="s">
        <v>6</v>
      </c>
      <c r="D143" s="3" t="s">
        <v>86</v>
      </c>
      <c r="E143" s="3"/>
      <c r="F143" s="3">
        <v>1</v>
      </c>
    </row>
    <row r="144" spans="1:6" hidden="1" x14ac:dyDescent="0.2">
      <c r="A144" s="3">
        <v>1490374</v>
      </c>
      <c r="B144" s="2" t="s">
        <v>33</v>
      </c>
      <c r="C144" s="3"/>
      <c r="D144" s="3"/>
      <c r="E144" s="3"/>
      <c r="F144" s="3">
        <v>0</v>
      </c>
    </row>
    <row r="145" spans="1:6" hidden="1" x14ac:dyDescent="0.2">
      <c r="A145" s="2">
        <v>1490375</v>
      </c>
      <c r="B145" s="3" t="s">
        <v>33</v>
      </c>
      <c r="C145" s="2"/>
      <c r="D145" s="2"/>
      <c r="E145" s="2"/>
      <c r="F145" s="2">
        <v>0</v>
      </c>
    </row>
    <row r="146" spans="1:6" hidden="1" x14ac:dyDescent="0.2">
      <c r="A146" s="3">
        <v>1490375</v>
      </c>
      <c r="B146" s="2" t="s">
        <v>33</v>
      </c>
      <c r="C146" s="3" t="s">
        <v>6</v>
      </c>
      <c r="D146" s="3" t="s">
        <v>87</v>
      </c>
      <c r="E146" s="3"/>
      <c r="F146" s="3">
        <v>2</v>
      </c>
    </row>
    <row r="147" spans="1:6" hidden="1" x14ac:dyDescent="0.2">
      <c r="A147" s="3">
        <v>1490376</v>
      </c>
      <c r="B147" s="3" t="s">
        <v>33</v>
      </c>
      <c r="C147" s="3"/>
      <c r="D147" s="3"/>
      <c r="E147" s="3"/>
      <c r="F147" s="3">
        <v>0</v>
      </c>
    </row>
    <row r="148" spans="1:6" hidden="1" x14ac:dyDescent="0.2">
      <c r="A148" s="2">
        <v>1490377</v>
      </c>
      <c r="B148" s="2" t="s">
        <v>33</v>
      </c>
      <c r="C148" s="2"/>
      <c r="D148" s="2"/>
      <c r="E148" s="2"/>
      <c r="F148" s="2">
        <v>0</v>
      </c>
    </row>
    <row r="149" spans="1:6" hidden="1" x14ac:dyDescent="0.2">
      <c r="A149" s="3">
        <v>1490378</v>
      </c>
      <c r="B149" s="3" t="s">
        <v>33</v>
      </c>
      <c r="C149" s="3"/>
      <c r="D149" s="3"/>
      <c r="E149" s="3"/>
      <c r="F149" s="3">
        <v>0</v>
      </c>
    </row>
    <row r="150" spans="1:6" hidden="1" x14ac:dyDescent="0.2">
      <c r="A150" s="2">
        <v>1490378</v>
      </c>
      <c r="B150" s="2" t="s">
        <v>33</v>
      </c>
      <c r="C150" s="2" t="s">
        <v>6</v>
      </c>
      <c r="D150" s="2" t="s">
        <v>88</v>
      </c>
      <c r="E150" s="2"/>
      <c r="F150" s="2">
        <v>1</v>
      </c>
    </row>
    <row r="151" spans="1:6" hidden="1" x14ac:dyDescent="0.2">
      <c r="A151" s="3">
        <v>1490378</v>
      </c>
      <c r="B151" s="3" t="s">
        <v>33</v>
      </c>
      <c r="C151" s="3" t="s">
        <v>6</v>
      </c>
      <c r="D151" s="3" t="s">
        <v>88</v>
      </c>
      <c r="E151" s="3"/>
      <c r="F151" s="3">
        <v>1</v>
      </c>
    </row>
    <row r="152" spans="1:6" hidden="1" x14ac:dyDescent="0.2">
      <c r="A152" s="3">
        <v>1490379</v>
      </c>
      <c r="B152" s="2" t="s">
        <v>33</v>
      </c>
      <c r="C152" s="3"/>
      <c r="D152" s="3"/>
      <c r="E152" s="3"/>
      <c r="F152" s="3">
        <v>0</v>
      </c>
    </row>
    <row r="153" spans="1:6" hidden="1" x14ac:dyDescent="0.2">
      <c r="A153" s="3">
        <v>1490379</v>
      </c>
      <c r="B153" s="3" t="s">
        <v>33</v>
      </c>
      <c r="C153" s="3" t="s">
        <v>6</v>
      </c>
      <c r="D153" s="3" t="s">
        <v>89</v>
      </c>
      <c r="E153" s="3"/>
      <c r="F153" s="3">
        <v>1</v>
      </c>
    </row>
    <row r="154" spans="1:6" hidden="1" x14ac:dyDescent="0.2">
      <c r="A154" s="2">
        <v>1490380</v>
      </c>
      <c r="B154" s="2" t="s">
        <v>33</v>
      </c>
      <c r="C154" s="2"/>
      <c r="D154" s="2"/>
      <c r="E154" s="2"/>
      <c r="F154" s="2">
        <v>0</v>
      </c>
    </row>
    <row r="155" spans="1:6" hidden="1" x14ac:dyDescent="0.2">
      <c r="A155" s="3">
        <v>1490380</v>
      </c>
      <c r="B155" s="3" t="s">
        <v>33</v>
      </c>
      <c r="C155" s="3" t="s">
        <v>6</v>
      </c>
      <c r="D155" s="3" t="s">
        <v>90</v>
      </c>
      <c r="E155" s="3"/>
      <c r="F155" s="3">
        <v>1</v>
      </c>
    </row>
    <row r="156" spans="1:6" hidden="1" x14ac:dyDescent="0.2">
      <c r="A156" s="3">
        <v>1490380</v>
      </c>
      <c r="B156" s="2" t="s">
        <v>33</v>
      </c>
      <c r="C156" s="3" t="s">
        <v>6</v>
      </c>
      <c r="D156" s="3" t="s">
        <v>90</v>
      </c>
      <c r="E156" s="3"/>
      <c r="F156" s="3">
        <v>1</v>
      </c>
    </row>
    <row r="157" spans="1:6" hidden="1" x14ac:dyDescent="0.2">
      <c r="A157" s="2">
        <v>1490381</v>
      </c>
      <c r="B157" s="3" t="s">
        <v>33</v>
      </c>
      <c r="C157" s="2"/>
      <c r="D157" s="2"/>
      <c r="E157" s="2"/>
      <c r="F157" s="2">
        <v>0</v>
      </c>
    </row>
    <row r="158" spans="1:6" hidden="1" x14ac:dyDescent="0.2">
      <c r="A158" s="3">
        <v>1490382</v>
      </c>
      <c r="B158" s="2" t="s">
        <v>33</v>
      </c>
      <c r="C158" s="3"/>
      <c r="D158" s="3"/>
      <c r="E158" s="3"/>
      <c r="F158" s="3">
        <v>0</v>
      </c>
    </row>
    <row r="159" spans="1:6" hidden="1" x14ac:dyDescent="0.2">
      <c r="A159" s="2">
        <v>1490383</v>
      </c>
      <c r="B159" s="3" t="s">
        <v>33</v>
      </c>
      <c r="C159" s="2"/>
      <c r="D159" s="2"/>
      <c r="E159" s="2"/>
      <c r="F159" s="2">
        <v>0</v>
      </c>
    </row>
    <row r="160" spans="1:6" hidden="1" x14ac:dyDescent="0.2">
      <c r="A160" s="3">
        <v>1490384</v>
      </c>
      <c r="B160" s="2" t="s">
        <v>33</v>
      </c>
      <c r="C160" s="3"/>
      <c r="D160" s="3"/>
      <c r="E160" s="3"/>
      <c r="F160" s="3">
        <v>0</v>
      </c>
    </row>
    <row r="161" spans="1:6" hidden="1" x14ac:dyDescent="0.2">
      <c r="A161" s="3">
        <v>1490384</v>
      </c>
      <c r="B161" s="3" t="s">
        <v>33</v>
      </c>
      <c r="C161" s="3" t="s">
        <v>6</v>
      </c>
      <c r="D161" s="3" t="s">
        <v>91</v>
      </c>
      <c r="E161" s="3"/>
      <c r="F161" s="3">
        <v>2</v>
      </c>
    </row>
    <row r="162" spans="1:6" hidden="1" x14ac:dyDescent="0.2">
      <c r="A162" s="2">
        <v>1490385</v>
      </c>
      <c r="B162" s="2" t="s">
        <v>33</v>
      </c>
      <c r="C162" s="2"/>
      <c r="D162" s="2"/>
      <c r="E162" s="2"/>
      <c r="F162" s="2">
        <v>0</v>
      </c>
    </row>
    <row r="163" spans="1:6" hidden="1" x14ac:dyDescent="0.2">
      <c r="A163" s="3">
        <v>1490386</v>
      </c>
      <c r="B163" s="3" t="s">
        <v>33</v>
      </c>
      <c r="C163" s="3"/>
      <c r="D163" s="3"/>
      <c r="E163" s="3"/>
      <c r="F163" s="3">
        <v>0</v>
      </c>
    </row>
    <row r="164" spans="1:6" hidden="1" x14ac:dyDescent="0.2">
      <c r="A164" s="3">
        <v>1490386</v>
      </c>
      <c r="B164" s="2" t="s">
        <v>33</v>
      </c>
      <c r="C164" s="3" t="s">
        <v>6</v>
      </c>
      <c r="D164" s="3" t="s">
        <v>92</v>
      </c>
      <c r="E164" s="3"/>
      <c r="F164" s="3">
        <v>1</v>
      </c>
    </row>
    <row r="165" spans="1:6" hidden="1" x14ac:dyDescent="0.2">
      <c r="A165" s="2">
        <v>1490387</v>
      </c>
      <c r="B165" s="3" t="s">
        <v>33</v>
      </c>
      <c r="C165" s="2"/>
      <c r="D165" s="2"/>
      <c r="E165" s="2"/>
      <c r="F165" s="2">
        <v>0</v>
      </c>
    </row>
    <row r="166" spans="1:6" hidden="1" x14ac:dyDescent="0.2">
      <c r="A166" s="3">
        <v>1490388</v>
      </c>
      <c r="B166" s="2" t="s">
        <v>33</v>
      </c>
      <c r="C166" s="3"/>
      <c r="D166" s="3"/>
      <c r="E166" s="3"/>
      <c r="F166" s="3">
        <v>0</v>
      </c>
    </row>
    <row r="167" spans="1:6" hidden="1" x14ac:dyDescent="0.2">
      <c r="A167" s="3">
        <v>1490388</v>
      </c>
      <c r="B167" s="3" t="s">
        <v>33</v>
      </c>
      <c r="C167" s="3" t="s">
        <v>6</v>
      </c>
      <c r="D167" s="3" t="s">
        <v>93</v>
      </c>
      <c r="E167" s="3"/>
      <c r="F167" s="3">
        <v>1</v>
      </c>
    </row>
    <row r="168" spans="1:6" hidden="1" x14ac:dyDescent="0.2">
      <c r="A168" s="2">
        <v>1490389</v>
      </c>
      <c r="B168" s="2" t="s">
        <v>33</v>
      </c>
      <c r="C168" s="2"/>
      <c r="D168" s="2"/>
      <c r="E168" s="2"/>
      <c r="F168" s="2">
        <v>0</v>
      </c>
    </row>
    <row r="169" spans="1:6" hidden="1" x14ac:dyDescent="0.2">
      <c r="A169" s="3">
        <v>1490389</v>
      </c>
      <c r="B169" s="3" t="s">
        <v>33</v>
      </c>
      <c r="C169" s="3" t="s">
        <v>6</v>
      </c>
      <c r="D169" s="3" t="s">
        <v>94</v>
      </c>
      <c r="E169" s="3"/>
      <c r="F169" s="3">
        <v>1</v>
      </c>
    </row>
    <row r="170" spans="1:6" hidden="1" x14ac:dyDescent="0.2">
      <c r="A170" s="3">
        <v>1490390</v>
      </c>
      <c r="B170" s="2" t="s">
        <v>33</v>
      </c>
      <c r="C170" s="3"/>
      <c r="D170" s="3"/>
      <c r="E170" s="3"/>
      <c r="F170" s="3">
        <v>0</v>
      </c>
    </row>
    <row r="171" spans="1:6" hidden="1" x14ac:dyDescent="0.2">
      <c r="A171" s="2">
        <v>1490391</v>
      </c>
      <c r="B171" s="3" t="s">
        <v>33</v>
      </c>
      <c r="C171" s="2"/>
      <c r="D171" s="2"/>
      <c r="E171" s="2"/>
      <c r="F171" s="2">
        <v>0</v>
      </c>
    </row>
    <row r="172" spans="1:6" hidden="1" x14ac:dyDescent="0.2">
      <c r="A172" s="3">
        <v>1490392</v>
      </c>
      <c r="B172" s="2" t="s">
        <v>33</v>
      </c>
      <c r="C172" s="3"/>
      <c r="D172" s="3"/>
      <c r="E172" s="3"/>
      <c r="F172" s="3">
        <v>0</v>
      </c>
    </row>
    <row r="173" spans="1:6" hidden="1" x14ac:dyDescent="0.2">
      <c r="A173" s="2">
        <v>1490393</v>
      </c>
      <c r="B173" s="3" t="s">
        <v>33</v>
      </c>
      <c r="C173" s="2"/>
      <c r="D173" s="2"/>
      <c r="E173" s="2"/>
      <c r="F173" s="2">
        <v>0</v>
      </c>
    </row>
    <row r="174" spans="1:6" hidden="1" x14ac:dyDescent="0.2">
      <c r="A174" s="3">
        <v>1490393</v>
      </c>
      <c r="B174" s="2" t="s">
        <v>33</v>
      </c>
      <c r="C174" s="3" t="s">
        <v>6</v>
      </c>
      <c r="D174" s="3" t="s">
        <v>95</v>
      </c>
      <c r="E174" s="3"/>
      <c r="F174" s="3">
        <v>1</v>
      </c>
    </row>
    <row r="175" spans="1:6" hidden="1" x14ac:dyDescent="0.2">
      <c r="A175" s="3">
        <v>1490394</v>
      </c>
      <c r="B175" s="3" t="s">
        <v>33</v>
      </c>
      <c r="C175" s="3"/>
      <c r="D175" s="3"/>
      <c r="E175" s="3"/>
      <c r="F175" s="3">
        <v>0</v>
      </c>
    </row>
    <row r="176" spans="1:6" hidden="1" x14ac:dyDescent="0.2">
      <c r="A176" s="3">
        <v>1490394</v>
      </c>
      <c r="B176" s="2" t="s">
        <v>33</v>
      </c>
      <c r="C176" s="3" t="s">
        <v>6</v>
      </c>
      <c r="D176" s="3" t="s">
        <v>96</v>
      </c>
      <c r="E176" s="3"/>
      <c r="F176" s="3">
        <v>1</v>
      </c>
    </row>
    <row r="177" spans="1:6" hidden="1" x14ac:dyDescent="0.2">
      <c r="A177" s="3">
        <v>1490394</v>
      </c>
      <c r="B177" s="3" t="s">
        <v>33</v>
      </c>
      <c r="C177" s="3" t="s">
        <v>6</v>
      </c>
      <c r="D177" s="3" t="s">
        <v>97</v>
      </c>
      <c r="E177" s="3"/>
      <c r="F177" s="3">
        <v>1</v>
      </c>
    </row>
    <row r="178" spans="1:6" hidden="1" x14ac:dyDescent="0.2">
      <c r="A178" s="2">
        <v>1490395</v>
      </c>
      <c r="B178" s="2" t="s">
        <v>33</v>
      </c>
      <c r="C178" s="2"/>
      <c r="D178" s="2"/>
      <c r="E178" s="2"/>
      <c r="F178" s="2">
        <v>0</v>
      </c>
    </row>
    <row r="179" spans="1:6" hidden="1" x14ac:dyDescent="0.2">
      <c r="A179" s="3">
        <v>1490396</v>
      </c>
      <c r="B179" s="3" t="s">
        <v>33</v>
      </c>
      <c r="C179" s="3"/>
      <c r="D179" s="3"/>
      <c r="E179" s="3"/>
      <c r="F179" s="3">
        <v>0</v>
      </c>
    </row>
    <row r="180" spans="1:6" hidden="1" x14ac:dyDescent="0.2">
      <c r="A180" s="3">
        <v>1490396</v>
      </c>
      <c r="B180" s="2" t="s">
        <v>33</v>
      </c>
      <c r="C180" s="3" t="s">
        <v>6</v>
      </c>
      <c r="D180" s="3" t="s">
        <v>98</v>
      </c>
      <c r="E180" s="3"/>
      <c r="F180" s="3">
        <v>1</v>
      </c>
    </row>
    <row r="181" spans="1:6" hidden="1" x14ac:dyDescent="0.2">
      <c r="A181" s="2">
        <v>1490397</v>
      </c>
      <c r="B181" s="3" t="s">
        <v>33</v>
      </c>
      <c r="C181" s="2"/>
      <c r="D181" s="2"/>
      <c r="E181" s="2"/>
      <c r="F181" s="2">
        <v>0</v>
      </c>
    </row>
    <row r="182" spans="1:6" hidden="1" x14ac:dyDescent="0.2">
      <c r="A182" s="3">
        <v>1490398</v>
      </c>
      <c r="B182" s="2" t="s">
        <v>33</v>
      </c>
      <c r="C182" s="3"/>
      <c r="D182" s="3"/>
      <c r="E182" s="3"/>
      <c r="F182" s="3">
        <v>0</v>
      </c>
    </row>
    <row r="183" spans="1:6" hidden="1" x14ac:dyDescent="0.2">
      <c r="A183" s="3">
        <v>1490398</v>
      </c>
      <c r="B183" s="3" t="s">
        <v>33</v>
      </c>
      <c r="C183" s="3" t="s">
        <v>6</v>
      </c>
      <c r="D183" s="3" t="s">
        <v>99</v>
      </c>
      <c r="E183" s="3"/>
      <c r="F183" s="3">
        <v>3</v>
      </c>
    </row>
    <row r="184" spans="1:6" hidden="1" x14ac:dyDescent="0.2">
      <c r="A184" s="2">
        <v>1490399</v>
      </c>
      <c r="B184" s="2" t="s">
        <v>33</v>
      </c>
      <c r="C184" s="2"/>
      <c r="D184" s="2"/>
      <c r="E184" s="2"/>
      <c r="F184" s="2">
        <v>0</v>
      </c>
    </row>
    <row r="185" spans="1:6" hidden="1" x14ac:dyDescent="0.2">
      <c r="A185" s="3">
        <v>1490400</v>
      </c>
      <c r="B185" s="3" t="s">
        <v>33</v>
      </c>
      <c r="C185" s="3"/>
      <c r="D185" s="3"/>
      <c r="E185" s="3"/>
      <c r="F185" s="3">
        <v>0</v>
      </c>
    </row>
    <row r="186" spans="1:6" hidden="1" x14ac:dyDescent="0.2">
      <c r="A186" s="3">
        <v>1490400</v>
      </c>
      <c r="B186" s="2" t="s">
        <v>33</v>
      </c>
      <c r="C186" s="3" t="s">
        <v>6</v>
      </c>
      <c r="D186" s="3" t="s">
        <v>100</v>
      </c>
      <c r="E186" s="3"/>
      <c r="F186" s="3">
        <v>2</v>
      </c>
    </row>
    <row r="187" spans="1:6" hidden="1" x14ac:dyDescent="0.2">
      <c r="A187" s="2">
        <v>1490401</v>
      </c>
      <c r="B187" s="3" t="s">
        <v>33</v>
      </c>
      <c r="C187" s="2"/>
      <c r="D187" s="2"/>
      <c r="E187" s="2"/>
      <c r="F187" s="2">
        <v>0</v>
      </c>
    </row>
    <row r="188" spans="1:6" hidden="1" x14ac:dyDescent="0.2">
      <c r="A188" s="3">
        <v>1490402</v>
      </c>
      <c r="B188" s="2" t="s">
        <v>33</v>
      </c>
      <c r="C188" s="3"/>
      <c r="D188" s="3"/>
      <c r="E188" s="3"/>
      <c r="F188" s="3">
        <v>0</v>
      </c>
    </row>
    <row r="189" spans="1:6" hidden="1" x14ac:dyDescent="0.2">
      <c r="A189" s="2">
        <v>1490403</v>
      </c>
      <c r="B189" s="3" t="s">
        <v>33</v>
      </c>
      <c r="C189" s="2"/>
      <c r="D189" s="2"/>
      <c r="E189" s="2"/>
      <c r="F189" s="2">
        <v>0</v>
      </c>
    </row>
    <row r="190" spans="1:6" hidden="1" x14ac:dyDescent="0.2">
      <c r="A190" s="3">
        <v>1490403</v>
      </c>
      <c r="B190" s="2" t="s">
        <v>33</v>
      </c>
      <c r="C190" s="3"/>
      <c r="D190" s="3"/>
      <c r="E190" s="3"/>
      <c r="F190" s="3">
        <v>0</v>
      </c>
    </row>
    <row r="191" spans="1:6" hidden="1" x14ac:dyDescent="0.2">
      <c r="A191" s="2">
        <v>1490404</v>
      </c>
      <c r="B191" s="3" t="s">
        <v>33</v>
      </c>
      <c r="C191" s="2"/>
      <c r="D191" s="2"/>
      <c r="E191" s="2"/>
      <c r="F191" s="2">
        <v>0</v>
      </c>
    </row>
    <row r="192" spans="1:6" hidden="1" x14ac:dyDescent="0.2">
      <c r="A192" s="3">
        <v>1490404</v>
      </c>
      <c r="B192" s="2" t="s">
        <v>33</v>
      </c>
      <c r="C192" s="3"/>
      <c r="D192" s="3"/>
      <c r="E192" s="3"/>
      <c r="F192" s="3">
        <v>0</v>
      </c>
    </row>
    <row r="193" spans="1:6" hidden="1" x14ac:dyDescent="0.2">
      <c r="A193" s="2">
        <v>1490404</v>
      </c>
      <c r="B193" s="3" t="s">
        <v>33</v>
      </c>
      <c r="C193" s="2" t="s">
        <v>6</v>
      </c>
      <c r="D193" s="2" t="s">
        <v>101</v>
      </c>
      <c r="E193" s="2"/>
      <c r="F193" s="2">
        <v>1</v>
      </c>
    </row>
    <row r="194" spans="1:6" hidden="1" x14ac:dyDescent="0.2">
      <c r="A194" s="3">
        <v>1490404</v>
      </c>
      <c r="B194" s="2" t="s">
        <v>33</v>
      </c>
      <c r="C194" s="3" t="s">
        <v>6</v>
      </c>
      <c r="D194" s="3" t="s">
        <v>102</v>
      </c>
      <c r="E194" s="3"/>
      <c r="F194" s="3">
        <v>1</v>
      </c>
    </row>
    <row r="195" spans="1:6" hidden="1" x14ac:dyDescent="0.2">
      <c r="A195" s="3">
        <v>1490405</v>
      </c>
      <c r="B195" s="3" t="s">
        <v>33</v>
      </c>
      <c r="C195" s="3"/>
      <c r="D195" s="3"/>
      <c r="E195" s="3"/>
      <c r="F195" s="3">
        <v>0</v>
      </c>
    </row>
    <row r="196" spans="1:6" hidden="1" x14ac:dyDescent="0.2">
      <c r="A196" s="2">
        <v>1490405</v>
      </c>
      <c r="B196" s="2" t="s">
        <v>33</v>
      </c>
      <c r="C196" s="2"/>
      <c r="D196" s="2"/>
      <c r="E196" s="2"/>
      <c r="F196" s="2">
        <v>0</v>
      </c>
    </row>
    <row r="197" spans="1:6" hidden="1" x14ac:dyDescent="0.2">
      <c r="A197" s="3">
        <v>1490405</v>
      </c>
      <c r="B197" s="3" t="s">
        <v>33</v>
      </c>
      <c r="C197" s="3" t="s">
        <v>6</v>
      </c>
      <c r="D197" s="3" t="s">
        <v>103</v>
      </c>
      <c r="E197" s="3"/>
      <c r="F197" s="3">
        <v>31</v>
      </c>
    </row>
    <row r="198" spans="1:6" hidden="1" x14ac:dyDescent="0.2">
      <c r="A198" s="2">
        <v>1490405</v>
      </c>
      <c r="B198" s="2" t="s">
        <v>33</v>
      </c>
      <c r="C198" s="2" t="s">
        <v>6</v>
      </c>
      <c r="D198" s="2" t="s">
        <v>104</v>
      </c>
      <c r="E198" s="2"/>
      <c r="F198" s="2">
        <v>1</v>
      </c>
    </row>
    <row r="199" spans="1:6" hidden="1" x14ac:dyDescent="0.2">
      <c r="A199" s="3">
        <v>1490405</v>
      </c>
      <c r="B199" s="3" t="s">
        <v>33</v>
      </c>
      <c r="C199" s="3" t="s">
        <v>6</v>
      </c>
      <c r="D199" s="3" t="s">
        <v>104</v>
      </c>
      <c r="E199" s="3"/>
      <c r="F199" s="3">
        <v>14</v>
      </c>
    </row>
    <row r="200" spans="1:6" hidden="1" x14ac:dyDescent="0.2">
      <c r="A200" s="3">
        <v>1490405</v>
      </c>
      <c r="B200" s="2" t="s">
        <v>33</v>
      </c>
      <c r="C200" s="3" t="s">
        <v>6</v>
      </c>
      <c r="D200" s="3" t="s">
        <v>103</v>
      </c>
      <c r="E200" s="3"/>
      <c r="F200" s="3">
        <v>163</v>
      </c>
    </row>
    <row r="201" spans="1:6" hidden="1" x14ac:dyDescent="0.2">
      <c r="A201" s="3">
        <v>1490405</v>
      </c>
      <c r="B201" s="3" t="s">
        <v>33</v>
      </c>
      <c r="C201" s="3" t="s">
        <v>6</v>
      </c>
      <c r="D201" s="3" t="s">
        <v>105</v>
      </c>
      <c r="E201" s="3"/>
      <c r="F201" s="3">
        <v>40</v>
      </c>
    </row>
    <row r="202" spans="1:6" hidden="1" x14ac:dyDescent="0.2">
      <c r="A202" s="3">
        <v>1490406</v>
      </c>
      <c r="B202" s="2" t="s">
        <v>33</v>
      </c>
      <c r="C202" s="3"/>
      <c r="D202" s="3"/>
      <c r="E202" s="3"/>
      <c r="F202" s="3">
        <v>0</v>
      </c>
    </row>
    <row r="203" spans="1:6" hidden="1" x14ac:dyDescent="0.2">
      <c r="A203" s="2">
        <v>1490407</v>
      </c>
      <c r="B203" s="3" t="s">
        <v>33</v>
      </c>
      <c r="C203" s="2"/>
      <c r="D203" s="2"/>
      <c r="E203" s="2"/>
      <c r="F203" s="2">
        <v>0</v>
      </c>
    </row>
    <row r="204" spans="1:6" hidden="1" x14ac:dyDescent="0.2">
      <c r="A204" s="3">
        <v>1490407</v>
      </c>
      <c r="B204" s="2" t="s">
        <v>33</v>
      </c>
      <c r="C204" s="3" t="s">
        <v>6</v>
      </c>
      <c r="D204" s="3" t="s">
        <v>106</v>
      </c>
      <c r="E204" s="3"/>
      <c r="F204" s="3">
        <v>2</v>
      </c>
    </row>
    <row r="205" spans="1:6" hidden="1" x14ac:dyDescent="0.2">
      <c r="A205" s="3">
        <v>1490408</v>
      </c>
      <c r="B205" s="3" t="s">
        <v>33</v>
      </c>
      <c r="C205" s="3"/>
      <c r="D205" s="3"/>
      <c r="E205" s="3"/>
      <c r="F205" s="3">
        <v>0</v>
      </c>
    </row>
    <row r="206" spans="1:6" hidden="1" x14ac:dyDescent="0.2">
      <c r="A206" s="2">
        <v>1490409</v>
      </c>
      <c r="B206" s="2" t="s">
        <v>33</v>
      </c>
      <c r="C206" s="2"/>
      <c r="D206" s="2"/>
      <c r="E206" s="2"/>
      <c r="F206" s="2">
        <v>0</v>
      </c>
    </row>
    <row r="207" spans="1:6" hidden="1" x14ac:dyDescent="0.2">
      <c r="A207" s="3">
        <v>1490410</v>
      </c>
      <c r="B207" s="3" t="s">
        <v>33</v>
      </c>
      <c r="C207" s="3"/>
      <c r="D207" s="3"/>
      <c r="E207" s="3"/>
      <c r="F207" s="3">
        <v>0</v>
      </c>
    </row>
    <row r="208" spans="1:6" hidden="1" x14ac:dyDescent="0.2">
      <c r="A208" s="3">
        <v>1490410</v>
      </c>
      <c r="B208" s="2" t="s">
        <v>33</v>
      </c>
      <c r="C208" s="3" t="s">
        <v>6</v>
      </c>
      <c r="D208" s="3" t="s">
        <v>107</v>
      </c>
      <c r="E208" s="3"/>
      <c r="F208" s="3">
        <v>1</v>
      </c>
    </row>
    <row r="209" spans="1:6" hidden="1" x14ac:dyDescent="0.2">
      <c r="A209" s="2">
        <v>1490411</v>
      </c>
      <c r="B209" s="3" t="s">
        <v>33</v>
      </c>
      <c r="C209" s="2"/>
      <c r="D209" s="2"/>
      <c r="E209" s="2"/>
      <c r="F209" s="2">
        <v>0</v>
      </c>
    </row>
    <row r="210" spans="1:6" hidden="1" x14ac:dyDescent="0.2">
      <c r="A210" s="3">
        <v>1490412</v>
      </c>
      <c r="B210" s="2" t="s">
        <v>33</v>
      </c>
      <c r="C210" s="3"/>
      <c r="D210" s="3"/>
      <c r="E210" s="3"/>
      <c r="F210" s="3">
        <v>0</v>
      </c>
    </row>
    <row r="211" spans="1:6" hidden="1" x14ac:dyDescent="0.2">
      <c r="A211" s="2">
        <v>1490413</v>
      </c>
      <c r="B211" s="3" t="s">
        <v>33</v>
      </c>
      <c r="C211" s="2"/>
      <c r="D211" s="2"/>
      <c r="E211" s="2"/>
      <c r="F211" s="2">
        <v>0</v>
      </c>
    </row>
    <row r="212" spans="1:6" hidden="1" x14ac:dyDescent="0.2">
      <c r="A212" s="3">
        <v>1490414</v>
      </c>
      <c r="B212" s="2" t="s">
        <v>33</v>
      </c>
      <c r="C212" s="3"/>
      <c r="D212" s="3"/>
      <c r="E212" s="3"/>
      <c r="F212" s="3">
        <v>0</v>
      </c>
    </row>
    <row r="213" spans="1:6" hidden="1" x14ac:dyDescent="0.2">
      <c r="A213" s="2">
        <v>1490415</v>
      </c>
      <c r="B213" s="3" t="s">
        <v>33</v>
      </c>
      <c r="C213" s="2"/>
      <c r="D213" s="2"/>
      <c r="E213" s="2"/>
      <c r="F213" s="2">
        <v>0</v>
      </c>
    </row>
    <row r="214" spans="1:6" hidden="1" x14ac:dyDescent="0.2">
      <c r="A214" s="3">
        <v>1490416</v>
      </c>
      <c r="B214" s="2" t="s">
        <v>33</v>
      </c>
      <c r="C214" s="3"/>
      <c r="D214" s="3"/>
      <c r="E214" s="3"/>
      <c r="F214" s="3">
        <v>0</v>
      </c>
    </row>
    <row r="215" spans="1:6" hidden="1" x14ac:dyDescent="0.2">
      <c r="A215" s="2">
        <v>1490417</v>
      </c>
      <c r="B215" s="3" t="s">
        <v>33</v>
      </c>
      <c r="C215" s="2"/>
      <c r="D215" s="2"/>
      <c r="E215" s="2"/>
      <c r="F215" s="2">
        <v>0</v>
      </c>
    </row>
    <row r="216" spans="1:6" hidden="1" x14ac:dyDescent="0.2">
      <c r="A216" s="3">
        <v>1490417</v>
      </c>
      <c r="B216" s="2" t="s">
        <v>33</v>
      </c>
      <c r="C216" s="3" t="s">
        <v>6</v>
      </c>
      <c r="D216" s="3" t="s">
        <v>108</v>
      </c>
      <c r="E216" s="3"/>
      <c r="F216" s="3">
        <v>2</v>
      </c>
    </row>
    <row r="217" spans="1:6" hidden="1" x14ac:dyDescent="0.2">
      <c r="A217" s="3">
        <v>1490418</v>
      </c>
      <c r="B217" s="3" t="s">
        <v>33</v>
      </c>
      <c r="C217" s="3"/>
      <c r="D217" s="3"/>
      <c r="E217" s="3"/>
      <c r="F217" s="3">
        <v>0</v>
      </c>
    </row>
    <row r="218" spans="1:6" hidden="1" x14ac:dyDescent="0.2">
      <c r="A218" s="3">
        <v>1490418</v>
      </c>
      <c r="B218" s="2" t="s">
        <v>33</v>
      </c>
      <c r="C218" s="3" t="s">
        <v>6</v>
      </c>
      <c r="D218" s="3" t="s">
        <v>109</v>
      </c>
      <c r="E218" s="3"/>
      <c r="F218" s="3">
        <v>1</v>
      </c>
    </row>
    <row r="219" spans="1:6" hidden="1" x14ac:dyDescent="0.2">
      <c r="A219" s="2">
        <v>1490419</v>
      </c>
      <c r="B219" s="3" t="s">
        <v>33</v>
      </c>
      <c r="C219" s="2"/>
      <c r="D219" s="2"/>
      <c r="E219" s="2"/>
      <c r="F219" s="2">
        <v>0</v>
      </c>
    </row>
    <row r="220" spans="1:6" hidden="1" x14ac:dyDescent="0.2">
      <c r="A220" s="3">
        <v>1490419</v>
      </c>
      <c r="B220" s="2" t="s">
        <v>33</v>
      </c>
      <c r="C220" s="3" t="s">
        <v>6</v>
      </c>
      <c r="D220" s="3" t="s">
        <v>110</v>
      </c>
      <c r="E220" s="3"/>
      <c r="F220" s="3">
        <v>1</v>
      </c>
    </row>
    <row r="221" spans="1:6" hidden="1" x14ac:dyDescent="0.2">
      <c r="A221" s="3">
        <v>1490420</v>
      </c>
      <c r="B221" s="3" t="s">
        <v>33</v>
      </c>
      <c r="C221" s="3"/>
      <c r="D221" s="3"/>
      <c r="E221" s="3"/>
      <c r="F221" s="3">
        <v>0</v>
      </c>
    </row>
    <row r="222" spans="1:6" hidden="1" x14ac:dyDescent="0.2">
      <c r="A222" s="2">
        <v>1490421</v>
      </c>
      <c r="B222" s="2" t="s">
        <v>33</v>
      </c>
      <c r="C222" s="2"/>
      <c r="D222" s="2"/>
      <c r="E222" s="2"/>
      <c r="F222" s="2">
        <v>0</v>
      </c>
    </row>
    <row r="223" spans="1:6" hidden="1" x14ac:dyDescent="0.2">
      <c r="A223" s="3">
        <v>1490421</v>
      </c>
      <c r="B223" s="3" t="s">
        <v>33</v>
      </c>
      <c r="C223" s="3"/>
      <c r="D223" s="3"/>
      <c r="E223" s="3"/>
      <c r="F223" s="3">
        <v>0</v>
      </c>
    </row>
    <row r="224" spans="1:6" hidden="1" x14ac:dyDescent="0.2">
      <c r="A224" s="2">
        <v>1490422</v>
      </c>
      <c r="B224" s="2" t="s">
        <v>33</v>
      </c>
      <c r="C224" s="2"/>
      <c r="D224" s="2"/>
      <c r="E224" s="2"/>
      <c r="F224" s="2">
        <v>0</v>
      </c>
    </row>
    <row r="225" spans="1:6" hidden="1" x14ac:dyDescent="0.2">
      <c r="A225" s="3">
        <v>1490422</v>
      </c>
      <c r="B225" s="3" t="s">
        <v>33</v>
      </c>
      <c r="C225" s="3" t="s">
        <v>6</v>
      </c>
      <c r="D225" s="3" t="s">
        <v>111</v>
      </c>
      <c r="E225" s="3"/>
      <c r="F225" s="3">
        <v>4</v>
      </c>
    </row>
    <row r="226" spans="1:6" hidden="1" x14ac:dyDescent="0.2">
      <c r="A226" s="3">
        <v>1490423</v>
      </c>
      <c r="B226" s="2" t="s">
        <v>33</v>
      </c>
      <c r="C226" s="3"/>
      <c r="D226" s="3"/>
      <c r="E226" s="3"/>
      <c r="F226" s="3">
        <v>0</v>
      </c>
    </row>
    <row r="227" spans="1:6" hidden="1" x14ac:dyDescent="0.2">
      <c r="A227" s="2">
        <v>1490424</v>
      </c>
      <c r="B227" s="3" t="s">
        <v>33</v>
      </c>
      <c r="C227" s="2"/>
      <c r="D227" s="2"/>
      <c r="E227" s="2"/>
      <c r="F227" s="2">
        <v>0</v>
      </c>
    </row>
    <row r="228" spans="1:6" hidden="1" x14ac:dyDescent="0.2">
      <c r="A228" s="3">
        <v>1490424</v>
      </c>
      <c r="B228" s="2" t="s">
        <v>33</v>
      </c>
      <c r="C228" s="3" t="s">
        <v>6</v>
      </c>
      <c r="D228" s="3" t="s">
        <v>112</v>
      </c>
      <c r="E228" s="3"/>
      <c r="F228" s="3">
        <v>2</v>
      </c>
    </row>
    <row r="229" spans="1:6" hidden="1" x14ac:dyDescent="0.2">
      <c r="A229" s="3">
        <v>1490425</v>
      </c>
      <c r="B229" s="3" t="s">
        <v>33</v>
      </c>
      <c r="C229" s="3"/>
      <c r="D229" s="3"/>
      <c r="E229" s="3"/>
      <c r="F229" s="3">
        <v>0</v>
      </c>
    </row>
    <row r="230" spans="1:6" hidden="1" x14ac:dyDescent="0.2">
      <c r="A230" s="3">
        <v>1490425</v>
      </c>
      <c r="B230" s="2" t="s">
        <v>33</v>
      </c>
      <c r="C230" s="3" t="s">
        <v>6</v>
      </c>
      <c r="D230" s="3" t="s">
        <v>113</v>
      </c>
      <c r="E230" s="3"/>
      <c r="F230" s="3">
        <v>1</v>
      </c>
    </row>
    <row r="231" spans="1:6" hidden="1" x14ac:dyDescent="0.2">
      <c r="A231" s="2">
        <v>1490426</v>
      </c>
      <c r="B231" s="3" t="s">
        <v>33</v>
      </c>
      <c r="C231" s="2"/>
      <c r="D231" s="2"/>
      <c r="E231" s="2"/>
      <c r="F231" s="2">
        <v>0</v>
      </c>
    </row>
    <row r="232" spans="1:6" hidden="1" x14ac:dyDescent="0.2">
      <c r="A232" s="3">
        <v>1490427</v>
      </c>
      <c r="B232" s="2" t="s">
        <v>33</v>
      </c>
      <c r="C232" s="3"/>
      <c r="D232" s="3"/>
      <c r="E232" s="3"/>
      <c r="F232" s="3">
        <v>0</v>
      </c>
    </row>
    <row r="233" spans="1:6" hidden="1" x14ac:dyDescent="0.2">
      <c r="A233" s="3">
        <v>1490427</v>
      </c>
      <c r="B233" s="3" t="s">
        <v>33</v>
      </c>
      <c r="C233" s="3" t="s">
        <v>6</v>
      </c>
      <c r="D233" s="3" t="s">
        <v>114</v>
      </c>
      <c r="E233" s="3"/>
      <c r="F233" s="3">
        <v>8</v>
      </c>
    </row>
    <row r="234" spans="1:6" hidden="1" x14ac:dyDescent="0.2">
      <c r="A234" s="2">
        <v>1490428</v>
      </c>
      <c r="B234" s="2" t="s">
        <v>33</v>
      </c>
      <c r="C234" s="2"/>
      <c r="D234" s="2"/>
      <c r="E234" s="2"/>
      <c r="F234" s="2">
        <v>0</v>
      </c>
    </row>
    <row r="235" spans="1:6" hidden="1" x14ac:dyDescent="0.2">
      <c r="A235" s="3">
        <v>1490429</v>
      </c>
      <c r="B235" s="3" t="s">
        <v>33</v>
      </c>
      <c r="C235" s="3"/>
      <c r="D235" s="3"/>
      <c r="E235" s="3"/>
      <c r="F235" s="3">
        <v>0</v>
      </c>
    </row>
    <row r="236" spans="1:6" hidden="1" x14ac:dyDescent="0.2">
      <c r="A236" s="3">
        <v>1490429</v>
      </c>
      <c r="B236" s="2" t="s">
        <v>33</v>
      </c>
      <c r="C236" s="3" t="s">
        <v>6</v>
      </c>
      <c r="D236" s="3" t="s">
        <v>115</v>
      </c>
      <c r="E236" s="3"/>
      <c r="F236" s="3">
        <v>1</v>
      </c>
    </row>
    <row r="237" spans="1:6" hidden="1" x14ac:dyDescent="0.2">
      <c r="A237" s="2">
        <v>1490430</v>
      </c>
      <c r="B237" s="3" t="s">
        <v>33</v>
      </c>
      <c r="C237" s="2"/>
      <c r="D237" s="2"/>
      <c r="E237" s="2"/>
      <c r="F237" s="2">
        <v>0</v>
      </c>
    </row>
    <row r="238" spans="1:6" hidden="1" x14ac:dyDescent="0.2">
      <c r="A238" s="3">
        <v>1490431</v>
      </c>
      <c r="B238" s="2" t="s">
        <v>33</v>
      </c>
      <c r="C238" s="3"/>
      <c r="D238" s="3"/>
      <c r="E238" s="3"/>
      <c r="F238" s="3">
        <v>0</v>
      </c>
    </row>
    <row r="239" spans="1:6" hidden="1" x14ac:dyDescent="0.2">
      <c r="A239" s="2">
        <v>1490432</v>
      </c>
      <c r="B239" s="3" t="s">
        <v>33</v>
      </c>
      <c r="C239" s="2"/>
      <c r="D239" s="2"/>
      <c r="E239" s="2"/>
      <c r="F239" s="2">
        <v>0</v>
      </c>
    </row>
    <row r="240" spans="1:6" hidden="1" x14ac:dyDescent="0.2">
      <c r="A240" s="3">
        <v>1490432</v>
      </c>
      <c r="B240" s="2" t="s">
        <v>33</v>
      </c>
      <c r="C240" s="3" t="s">
        <v>6</v>
      </c>
      <c r="D240" s="3" t="s">
        <v>116</v>
      </c>
      <c r="E240" s="3"/>
      <c r="F240" s="3">
        <v>2</v>
      </c>
    </row>
    <row r="241" spans="1:6" hidden="1" x14ac:dyDescent="0.2">
      <c r="A241" s="3">
        <v>1490433</v>
      </c>
      <c r="B241" s="3" t="s">
        <v>33</v>
      </c>
      <c r="C241" s="3"/>
      <c r="D241" s="3"/>
      <c r="E241" s="3"/>
      <c r="F241" s="3">
        <v>0</v>
      </c>
    </row>
    <row r="242" spans="1:6" hidden="1" x14ac:dyDescent="0.2">
      <c r="A242" s="2">
        <v>1490434</v>
      </c>
      <c r="B242" s="2" t="s">
        <v>33</v>
      </c>
      <c r="C242" s="2"/>
      <c r="D242" s="2"/>
      <c r="E242" s="2"/>
      <c r="F242" s="2">
        <v>0</v>
      </c>
    </row>
    <row r="243" spans="1:6" hidden="1" x14ac:dyDescent="0.2">
      <c r="A243" s="3">
        <v>1490435</v>
      </c>
      <c r="B243" s="3" t="s">
        <v>33</v>
      </c>
      <c r="C243" s="3"/>
      <c r="D243" s="3"/>
      <c r="E243" s="3"/>
      <c r="F243" s="3">
        <v>0</v>
      </c>
    </row>
    <row r="244" spans="1:6" hidden="1" x14ac:dyDescent="0.2">
      <c r="A244" s="2">
        <v>1490435</v>
      </c>
      <c r="B244" s="2" t="s">
        <v>33</v>
      </c>
      <c r="C244" s="2" t="s">
        <v>6</v>
      </c>
      <c r="D244" s="2" t="s">
        <v>117</v>
      </c>
      <c r="E244" s="2"/>
      <c r="F244" s="2">
        <v>1</v>
      </c>
    </row>
    <row r="245" spans="1:6" hidden="1" x14ac:dyDescent="0.2">
      <c r="A245" s="3">
        <v>1490435</v>
      </c>
      <c r="B245" s="3" t="s">
        <v>33</v>
      </c>
      <c r="C245" s="3" t="s">
        <v>6</v>
      </c>
      <c r="D245" s="3" t="s">
        <v>117</v>
      </c>
      <c r="E245" s="3"/>
      <c r="F245" s="3">
        <v>5</v>
      </c>
    </row>
    <row r="246" spans="1:6" hidden="1" x14ac:dyDescent="0.2">
      <c r="A246" s="3">
        <v>1490436</v>
      </c>
      <c r="B246" s="2" t="s">
        <v>33</v>
      </c>
      <c r="C246" s="3"/>
      <c r="D246" s="3"/>
      <c r="E246" s="3"/>
      <c r="F246" s="3">
        <v>0</v>
      </c>
    </row>
    <row r="247" spans="1:6" hidden="1" x14ac:dyDescent="0.2">
      <c r="A247" s="3">
        <v>1490436</v>
      </c>
      <c r="B247" s="3" t="s">
        <v>33</v>
      </c>
      <c r="C247" s="3" t="s">
        <v>6</v>
      </c>
      <c r="D247" s="3" t="s">
        <v>118</v>
      </c>
      <c r="E247" s="3"/>
      <c r="F247" s="3">
        <v>1</v>
      </c>
    </row>
    <row r="248" spans="1:6" hidden="1" x14ac:dyDescent="0.2">
      <c r="A248" s="2">
        <v>1490437</v>
      </c>
      <c r="B248" s="2" t="s">
        <v>33</v>
      </c>
      <c r="C248" s="2"/>
      <c r="D248" s="2"/>
      <c r="E248" s="2"/>
      <c r="F248" s="2">
        <v>0</v>
      </c>
    </row>
    <row r="249" spans="1:6" hidden="1" x14ac:dyDescent="0.2">
      <c r="A249" s="3">
        <v>1490438</v>
      </c>
      <c r="B249" s="3" t="s">
        <v>33</v>
      </c>
      <c r="C249" s="3"/>
      <c r="D249" s="3"/>
      <c r="E249" s="3"/>
      <c r="F249" s="3">
        <v>0</v>
      </c>
    </row>
    <row r="250" spans="1:6" hidden="1" x14ac:dyDescent="0.2">
      <c r="A250" s="2">
        <v>1490439</v>
      </c>
      <c r="B250" s="2" t="s">
        <v>33</v>
      </c>
      <c r="C250" s="2"/>
      <c r="D250" s="2"/>
      <c r="E250" s="2"/>
      <c r="F250" s="2">
        <v>0</v>
      </c>
    </row>
    <row r="251" spans="1:6" hidden="1" x14ac:dyDescent="0.2">
      <c r="A251" s="3">
        <v>1490439</v>
      </c>
      <c r="B251" s="3" t="s">
        <v>33</v>
      </c>
      <c r="C251" s="3" t="s">
        <v>6</v>
      </c>
      <c r="D251" s="3" t="s">
        <v>119</v>
      </c>
      <c r="E251" s="3"/>
      <c r="F251" s="3">
        <v>1</v>
      </c>
    </row>
    <row r="252" spans="1:6" hidden="1" x14ac:dyDescent="0.2">
      <c r="A252" s="3">
        <v>1490440</v>
      </c>
      <c r="B252" s="2" t="s">
        <v>33</v>
      </c>
      <c r="C252" s="3"/>
      <c r="D252" s="3"/>
      <c r="E252" s="3"/>
      <c r="F252" s="3">
        <v>0</v>
      </c>
    </row>
    <row r="253" spans="1:6" hidden="1" x14ac:dyDescent="0.2">
      <c r="A253" s="3">
        <v>1490440</v>
      </c>
      <c r="B253" s="3" t="s">
        <v>33</v>
      </c>
      <c r="C253" s="3" t="s">
        <v>6</v>
      </c>
      <c r="D253" s="3" t="s">
        <v>120</v>
      </c>
      <c r="E253" s="3"/>
      <c r="F253" s="3">
        <v>1</v>
      </c>
    </row>
    <row r="254" spans="1:6" hidden="1" x14ac:dyDescent="0.2">
      <c r="A254" s="2">
        <v>1490441</v>
      </c>
      <c r="B254" s="2" t="s">
        <v>33</v>
      </c>
      <c r="C254" s="2"/>
      <c r="D254" s="2"/>
      <c r="E254" s="2"/>
      <c r="F254" s="2">
        <v>0</v>
      </c>
    </row>
    <row r="255" spans="1:6" hidden="1" x14ac:dyDescent="0.2">
      <c r="A255" s="3">
        <v>1490441</v>
      </c>
      <c r="B255" s="3" t="s">
        <v>33</v>
      </c>
      <c r="C255" s="3" t="s">
        <v>6</v>
      </c>
      <c r="D255" s="3" t="s">
        <v>121</v>
      </c>
      <c r="E255" s="3"/>
      <c r="F255" s="3">
        <v>2</v>
      </c>
    </row>
    <row r="256" spans="1:6" hidden="1" x14ac:dyDescent="0.2">
      <c r="A256" s="3">
        <v>1490441</v>
      </c>
      <c r="B256" s="2" t="s">
        <v>33</v>
      </c>
      <c r="C256" s="3" t="s">
        <v>6</v>
      </c>
      <c r="D256" s="3" t="s">
        <v>121</v>
      </c>
      <c r="E256" s="3"/>
      <c r="F256" s="3">
        <v>5</v>
      </c>
    </row>
    <row r="257" spans="1:6" hidden="1" x14ac:dyDescent="0.2">
      <c r="A257" s="2">
        <v>1490442</v>
      </c>
      <c r="B257" s="3" t="s">
        <v>33</v>
      </c>
      <c r="C257" s="2"/>
      <c r="D257" s="2"/>
      <c r="E257" s="2"/>
      <c r="F257" s="2">
        <v>0</v>
      </c>
    </row>
    <row r="258" spans="1:6" hidden="1" x14ac:dyDescent="0.2">
      <c r="A258" s="3">
        <v>1490442</v>
      </c>
      <c r="B258" s="2" t="s">
        <v>33</v>
      </c>
      <c r="C258" s="3"/>
      <c r="D258" s="3"/>
      <c r="E258" s="3"/>
      <c r="F258" s="3">
        <v>0</v>
      </c>
    </row>
    <row r="259" spans="1:6" hidden="1" x14ac:dyDescent="0.2">
      <c r="A259" s="2">
        <v>1490442</v>
      </c>
      <c r="B259" s="3" t="s">
        <v>33</v>
      </c>
      <c r="C259" s="2" t="s">
        <v>6</v>
      </c>
      <c r="D259" s="2" t="s">
        <v>122</v>
      </c>
      <c r="E259" s="2"/>
      <c r="F259" s="2">
        <v>1</v>
      </c>
    </row>
    <row r="260" spans="1:6" hidden="1" x14ac:dyDescent="0.2">
      <c r="A260" s="3">
        <v>1490443</v>
      </c>
      <c r="B260" s="2" t="s">
        <v>33</v>
      </c>
      <c r="C260" s="3"/>
      <c r="D260" s="3"/>
      <c r="E260" s="3"/>
      <c r="F260" s="3">
        <v>0</v>
      </c>
    </row>
    <row r="261" spans="1:6" hidden="1" x14ac:dyDescent="0.2">
      <c r="A261" s="2">
        <v>1490444</v>
      </c>
      <c r="B261" s="3" t="s">
        <v>33</v>
      </c>
      <c r="C261" s="2"/>
      <c r="D261" s="2"/>
      <c r="E261" s="2"/>
      <c r="F261" s="2">
        <v>0</v>
      </c>
    </row>
    <row r="262" spans="1:6" hidden="1" x14ac:dyDescent="0.2">
      <c r="A262" s="3">
        <v>1490445</v>
      </c>
      <c r="B262" s="2" t="s">
        <v>33</v>
      </c>
      <c r="C262" s="3"/>
      <c r="D262" s="3"/>
      <c r="E262" s="3"/>
      <c r="F262" s="3">
        <v>0</v>
      </c>
    </row>
    <row r="263" spans="1:6" hidden="1" x14ac:dyDescent="0.2">
      <c r="A263" s="2">
        <v>1490446</v>
      </c>
      <c r="B263" s="3" t="s">
        <v>33</v>
      </c>
      <c r="C263" s="2"/>
      <c r="D263" s="2"/>
      <c r="E263" s="2"/>
      <c r="F263" s="2">
        <v>0</v>
      </c>
    </row>
    <row r="264" spans="1:6" hidden="1" x14ac:dyDescent="0.2">
      <c r="A264" s="3">
        <v>1490447</v>
      </c>
      <c r="B264" s="2" t="s">
        <v>33</v>
      </c>
      <c r="C264" s="3"/>
      <c r="D264" s="3"/>
      <c r="E264" s="3"/>
      <c r="F264" s="3">
        <v>0</v>
      </c>
    </row>
    <row r="265" spans="1:6" hidden="1" x14ac:dyDescent="0.2">
      <c r="A265" s="2">
        <v>1490448</v>
      </c>
      <c r="B265" s="3" t="s">
        <v>33</v>
      </c>
      <c r="C265" s="2"/>
      <c r="D265" s="2"/>
      <c r="E265" s="2"/>
      <c r="F265" s="2">
        <v>0</v>
      </c>
    </row>
    <row r="266" spans="1:6" hidden="1" x14ac:dyDescent="0.2">
      <c r="A266" s="3">
        <v>1490448</v>
      </c>
      <c r="B266" s="2" t="s">
        <v>33</v>
      </c>
      <c r="C266" s="3" t="s">
        <v>6</v>
      </c>
      <c r="D266" s="3" t="s">
        <v>123</v>
      </c>
      <c r="E266" s="3"/>
      <c r="F266" s="3">
        <v>2</v>
      </c>
    </row>
    <row r="267" spans="1:6" hidden="1" x14ac:dyDescent="0.2">
      <c r="A267" s="3">
        <v>1490448</v>
      </c>
      <c r="B267" s="3" t="s">
        <v>33</v>
      </c>
      <c r="C267" s="3" t="s">
        <v>6</v>
      </c>
      <c r="D267" s="3" t="s">
        <v>124</v>
      </c>
      <c r="E267" s="3"/>
      <c r="F267" s="3">
        <v>2</v>
      </c>
    </row>
    <row r="268" spans="1:6" hidden="1" x14ac:dyDescent="0.2">
      <c r="A268" s="3">
        <v>1490448</v>
      </c>
      <c r="B268" s="2" t="s">
        <v>33</v>
      </c>
      <c r="C268" s="3" t="s">
        <v>6</v>
      </c>
      <c r="D268" s="3" t="s">
        <v>123</v>
      </c>
      <c r="E268" s="3"/>
      <c r="F268" s="3">
        <v>20</v>
      </c>
    </row>
    <row r="269" spans="1:6" hidden="1" x14ac:dyDescent="0.2">
      <c r="A269" s="2">
        <v>1490449</v>
      </c>
      <c r="B269" s="3" t="s">
        <v>33</v>
      </c>
      <c r="C269" s="2"/>
      <c r="D269" s="2"/>
      <c r="E269" s="2"/>
      <c r="F269" s="2">
        <v>0</v>
      </c>
    </row>
    <row r="270" spans="1:6" hidden="1" x14ac:dyDescent="0.2">
      <c r="A270" s="3">
        <v>1490449</v>
      </c>
      <c r="B270" s="2" t="s">
        <v>33</v>
      </c>
      <c r="C270" s="3" t="s">
        <v>6</v>
      </c>
      <c r="D270" s="3" t="s">
        <v>125</v>
      </c>
      <c r="E270" s="3"/>
      <c r="F270" s="3">
        <v>1</v>
      </c>
    </row>
    <row r="271" spans="1:6" hidden="1" x14ac:dyDescent="0.2">
      <c r="A271" s="3">
        <v>1490450</v>
      </c>
      <c r="B271" s="3" t="s">
        <v>33</v>
      </c>
      <c r="C271" s="3"/>
      <c r="D271" s="3"/>
      <c r="E271" s="3"/>
      <c r="F271" s="3">
        <v>0</v>
      </c>
    </row>
    <row r="272" spans="1:6" hidden="1" x14ac:dyDescent="0.2">
      <c r="A272" s="2">
        <v>1490451</v>
      </c>
      <c r="B272" s="2" t="s">
        <v>33</v>
      </c>
      <c r="C272" s="2"/>
      <c r="D272" s="2"/>
      <c r="E272" s="2"/>
      <c r="F272" s="2">
        <v>0</v>
      </c>
    </row>
    <row r="273" spans="1:6" hidden="1" x14ac:dyDescent="0.2">
      <c r="A273" s="3">
        <v>1490451</v>
      </c>
      <c r="B273" s="3" t="s">
        <v>33</v>
      </c>
      <c r="C273" s="3" t="s">
        <v>6</v>
      </c>
      <c r="D273" s="3" t="s">
        <v>126</v>
      </c>
      <c r="E273" s="3"/>
      <c r="F273" s="3">
        <v>1</v>
      </c>
    </row>
    <row r="274" spans="1:6" hidden="1" x14ac:dyDescent="0.2">
      <c r="A274" s="3">
        <v>1490452</v>
      </c>
      <c r="B274" s="2" t="s">
        <v>33</v>
      </c>
      <c r="C274" s="3"/>
      <c r="D274" s="3"/>
      <c r="E274" s="3"/>
      <c r="F274" s="3">
        <v>0</v>
      </c>
    </row>
    <row r="275" spans="1:6" hidden="1" x14ac:dyDescent="0.2">
      <c r="A275" s="2">
        <v>1490452</v>
      </c>
      <c r="B275" s="3" t="s">
        <v>33</v>
      </c>
      <c r="C275" s="2" t="s">
        <v>6</v>
      </c>
      <c r="D275" s="2" t="s">
        <v>127</v>
      </c>
      <c r="E275" s="2"/>
      <c r="F275" s="2">
        <v>1</v>
      </c>
    </row>
    <row r="276" spans="1:6" hidden="1" x14ac:dyDescent="0.2">
      <c r="A276" s="3">
        <v>1490453</v>
      </c>
      <c r="B276" s="2" t="s">
        <v>33</v>
      </c>
      <c r="C276" s="3"/>
      <c r="D276" s="3"/>
      <c r="E276" s="3"/>
      <c r="F276" s="3">
        <v>0</v>
      </c>
    </row>
    <row r="277" spans="1:6" hidden="1" x14ac:dyDescent="0.2">
      <c r="A277" s="2">
        <v>1490453</v>
      </c>
      <c r="B277" s="3" t="s">
        <v>33</v>
      </c>
      <c r="C277" s="2" t="s">
        <v>6</v>
      </c>
      <c r="D277" s="2" t="s">
        <v>128</v>
      </c>
      <c r="E277" s="2"/>
      <c r="F277" s="2">
        <v>1</v>
      </c>
    </row>
    <row r="278" spans="1:6" hidden="1" x14ac:dyDescent="0.2">
      <c r="A278" s="3">
        <v>1490453</v>
      </c>
      <c r="B278" s="2" t="s">
        <v>33</v>
      </c>
      <c r="C278" s="3" t="s">
        <v>6</v>
      </c>
      <c r="D278" s="3" t="s">
        <v>128</v>
      </c>
      <c r="E278" s="3"/>
      <c r="F278" s="3">
        <v>2</v>
      </c>
    </row>
    <row r="279" spans="1:6" hidden="1" x14ac:dyDescent="0.2">
      <c r="A279" s="3">
        <v>1490454</v>
      </c>
      <c r="B279" s="3" t="s">
        <v>33</v>
      </c>
      <c r="C279" s="3"/>
      <c r="D279" s="3"/>
      <c r="E279" s="3"/>
      <c r="F279" s="3">
        <v>0</v>
      </c>
    </row>
    <row r="280" spans="1:6" hidden="1" x14ac:dyDescent="0.2">
      <c r="A280" s="2">
        <v>1490455</v>
      </c>
      <c r="B280" s="2" t="s">
        <v>33</v>
      </c>
      <c r="C280" s="2"/>
      <c r="D280" s="2"/>
      <c r="E280" s="2"/>
      <c r="F280" s="2">
        <v>0</v>
      </c>
    </row>
    <row r="281" spans="1:6" hidden="1" x14ac:dyDescent="0.2">
      <c r="A281" s="3">
        <v>1490455</v>
      </c>
      <c r="B281" s="3" t="s">
        <v>33</v>
      </c>
      <c r="C281" s="3" t="s">
        <v>6</v>
      </c>
      <c r="D281" s="3" t="s">
        <v>129</v>
      </c>
      <c r="E281" s="3"/>
      <c r="F281" s="3">
        <v>2</v>
      </c>
    </row>
    <row r="282" spans="1:6" hidden="1" x14ac:dyDescent="0.2">
      <c r="A282" s="3">
        <v>1490455</v>
      </c>
      <c r="B282" s="2" t="s">
        <v>33</v>
      </c>
      <c r="C282" s="3" t="s">
        <v>6</v>
      </c>
      <c r="D282" s="3" t="s">
        <v>129</v>
      </c>
      <c r="E282" s="3"/>
      <c r="F282" s="3">
        <v>9</v>
      </c>
    </row>
    <row r="283" spans="1:6" hidden="1" x14ac:dyDescent="0.2">
      <c r="A283" s="2">
        <v>1490456</v>
      </c>
      <c r="B283" s="3" t="s">
        <v>33</v>
      </c>
      <c r="C283" s="2"/>
      <c r="D283" s="2"/>
      <c r="E283" s="2"/>
      <c r="F283" s="2">
        <v>0</v>
      </c>
    </row>
    <row r="284" spans="1:6" hidden="1" x14ac:dyDescent="0.2">
      <c r="A284" s="3">
        <v>1490457</v>
      </c>
      <c r="B284" s="2" t="s">
        <v>33</v>
      </c>
      <c r="C284" s="3"/>
      <c r="D284" s="3"/>
      <c r="E284" s="3"/>
      <c r="F284" s="3">
        <v>0</v>
      </c>
    </row>
    <row r="285" spans="1:6" hidden="1" x14ac:dyDescent="0.2">
      <c r="A285" s="2">
        <v>1490458</v>
      </c>
      <c r="B285" s="3" t="s">
        <v>33</v>
      </c>
      <c r="C285" s="2"/>
      <c r="D285" s="2"/>
      <c r="E285" s="2"/>
      <c r="F285" s="2">
        <v>0</v>
      </c>
    </row>
    <row r="286" spans="1:6" hidden="1" x14ac:dyDescent="0.2">
      <c r="A286" s="3">
        <v>1490458</v>
      </c>
      <c r="B286" s="2" t="s">
        <v>33</v>
      </c>
      <c r="C286" s="3" t="s">
        <v>6</v>
      </c>
      <c r="D286" s="3" t="s">
        <v>130</v>
      </c>
      <c r="E286" s="3"/>
      <c r="F286" s="3">
        <v>1</v>
      </c>
    </row>
    <row r="287" spans="1:6" hidden="1" x14ac:dyDescent="0.2">
      <c r="A287" s="3">
        <v>1490458</v>
      </c>
      <c r="B287" s="3" t="s">
        <v>33</v>
      </c>
      <c r="C287" s="3" t="s">
        <v>6</v>
      </c>
      <c r="D287" s="3" t="s">
        <v>131</v>
      </c>
      <c r="E287" s="3"/>
      <c r="F287" s="3">
        <v>1</v>
      </c>
    </row>
    <row r="288" spans="1:6" hidden="1" x14ac:dyDescent="0.2">
      <c r="A288" s="2">
        <v>1490459</v>
      </c>
      <c r="B288" s="2" t="s">
        <v>33</v>
      </c>
      <c r="C288" s="2"/>
      <c r="D288" s="2"/>
      <c r="E288" s="2"/>
      <c r="F288" s="2">
        <v>0</v>
      </c>
    </row>
    <row r="289" spans="1:6" hidden="1" x14ac:dyDescent="0.2">
      <c r="A289" s="3">
        <v>1490459</v>
      </c>
      <c r="B289" s="3" t="s">
        <v>33</v>
      </c>
      <c r="C289" s="3" t="s">
        <v>6</v>
      </c>
      <c r="D289" s="3" t="s">
        <v>132</v>
      </c>
      <c r="E289" s="3"/>
      <c r="F289" s="3">
        <v>2</v>
      </c>
    </row>
    <row r="290" spans="1:6" hidden="1" x14ac:dyDescent="0.2">
      <c r="A290" s="3">
        <v>1490459</v>
      </c>
      <c r="B290" s="2" t="s">
        <v>33</v>
      </c>
      <c r="C290" s="3" t="s">
        <v>6</v>
      </c>
      <c r="D290" s="3" t="s">
        <v>132</v>
      </c>
      <c r="E290" s="3"/>
      <c r="F290" s="3">
        <v>6</v>
      </c>
    </row>
    <row r="291" spans="1:6" hidden="1" x14ac:dyDescent="0.2">
      <c r="A291" s="2">
        <v>1490460</v>
      </c>
      <c r="B291" s="3" t="s">
        <v>33</v>
      </c>
      <c r="C291" s="2"/>
      <c r="D291" s="2"/>
      <c r="E291" s="2"/>
      <c r="F291" s="2">
        <v>0</v>
      </c>
    </row>
    <row r="292" spans="1:6" hidden="1" x14ac:dyDescent="0.2">
      <c r="A292" s="3">
        <v>1490460</v>
      </c>
      <c r="B292" s="2" t="s">
        <v>33</v>
      </c>
      <c r="C292" s="3" t="s">
        <v>6</v>
      </c>
      <c r="D292" s="3" t="s">
        <v>133</v>
      </c>
      <c r="E292" s="3"/>
      <c r="F292" s="3">
        <v>1</v>
      </c>
    </row>
    <row r="293" spans="1:6" hidden="1" x14ac:dyDescent="0.2">
      <c r="A293" s="3">
        <v>1490460</v>
      </c>
      <c r="B293" s="3" t="s">
        <v>33</v>
      </c>
      <c r="C293" s="3" t="s">
        <v>6</v>
      </c>
      <c r="D293" s="3" t="s">
        <v>134</v>
      </c>
      <c r="E293" s="3"/>
      <c r="F293" s="3">
        <v>1</v>
      </c>
    </row>
    <row r="294" spans="1:6" hidden="1" x14ac:dyDescent="0.2">
      <c r="A294" s="3">
        <v>1490460</v>
      </c>
      <c r="B294" s="2" t="s">
        <v>33</v>
      </c>
      <c r="C294" s="3" t="s">
        <v>6</v>
      </c>
      <c r="D294" s="3" t="s">
        <v>135</v>
      </c>
      <c r="E294" s="3"/>
      <c r="F294" s="3">
        <v>1</v>
      </c>
    </row>
    <row r="295" spans="1:6" hidden="1" x14ac:dyDescent="0.2">
      <c r="A295" s="3">
        <v>1490461</v>
      </c>
      <c r="B295" s="3" t="s">
        <v>33</v>
      </c>
      <c r="C295" s="3"/>
      <c r="D295" s="3"/>
      <c r="E295" s="3"/>
      <c r="F295" s="3">
        <v>0</v>
      </c>
    </row>
    <row r="296" spans="1:6" hidden="1" x14ac:dyDescent="0.2">
      <c r="A296" s="2">
        <v>1490461</v>
      </c>
      <c r="B296" s="2" t="s">
        <v>33</v>
      </c>
      <c r="C296" s="2"/>
      <c r="D296" s="2"/>
      <c r="E296" s="2"/>
      <c r="F296" s="2">
        <v>0</v>
      </c>
    </row>
    <row r="297" spans="1:6" hidden="1" x14ac:dyDescent="0.2">
      <c r="A297" s="3">
        <v>1490461</v>
      </c>
      <c r="B297" s="3" t="s">
        <v>33</v>
      </c>
      <c r="C297" s="3" t="s">
        <v>6</v>
      </c>
      <c r="D297" s="3" t="s">
        <v>136</v>
      </c>
      <c r="E297" s="3"/>
      <c r="F297" s="3">
        <v>1</v>
      </c>
    </row>
    <row r="298" spans="1:6" hidden="1" x14ac:dyDescent="0.2">
      <c r="A298" s="3">
        <v>1490462</v>
      </c>
      <c r="B298" s="2" t="s">
        <v>33</v>
      </c>
      <c r="C298" s="3"/>
      <c r="D298" s="3"/>
      <c r="E298" s="3"/>
      <c r="F298" s="3">
        <v>0</v>
      </c>
    </row>
    <row r="299" spans="1:6" hidden="1" x14ac:dyDescent="0.2">
      <c r="A299" s="2">
        <v>1490463</v>
      </c>
      <c r="B299" s="3" t="s">
        <v>33</v>
      </c>
      <c r="C299" s="2"/>
      <c r="D299" s="2"/>
      <c r="E299" s="2"/>
      <c r="F299" s="2">
        <v>0</v>
      </c>
    </row>
    <row r="300" spans="1:6" hidden="1" x14ac:dyDescent="0.2">
      <c r="A300" s="3">
        <v>1490463</v>
      </c>
      <c r="B300" s="2" t="s">
        <v>33</v>
      </c>
      <c r="C300" s="3" t="s">
        <v>6</v>
      </c>
      <c r="D300" s="3" t="s">
        <v>137</v>
      </c>
      <c r="E300" s="3"/>
      <c r="F300" s="3">
        <v>2</v>
      </c>
    </row>
    <row r="301" spans="1:6" hidden="1" x14ac:dyDescent="0.2">
      <c r="A301" s="3">
        <v>1490463</v>
      </c>
      <c r="B301" s="3" t="s">
        <v>33</v>
      </c>
      <c r="C301" s="3" t="s">
        <v>6</v>
      </c>
      <c r="D301" s="3" t="s">
        <v>137</v>
      </c>
      <c r="E301" s="3"/>
      <c r="F301" s="3">
        <v>12</v>
      </c>
    </row>
    <row r="302" spans="1:6" hidden="1" x14ac:dyDescent="0.2">
      <c r="A302" s="3">
        <v>1490463</v>
      </c>
      <c r="B302" s="2" t="s">
        <v>33</v>
      </c>
      <c r="C302" s="3" t="s">
        <v>6</v>
      </c>
      <c r="D302" s="3" t="s">
        <v>138</v>
      </c>
      <c r="E302" s="3"/>
      <c r="F302" s="3">
        <v>1</v>
      </c>
    </row>
    <row r="303" spans="1:6" hidden="1" x14ac:dyDescent="0.2">
      <c r="A303" s="2">
        <v>1490464</v>
      </c>
      <c r="B303" s="3" t="s">
        <v>33</v>
      </c>
      <c r="C303" s="2"/>
      <c r="D303" s="2"/>
      <c r="E303" s="2"/>
      <c r="F303" s="2">
        <v>0</v>
      </c>
    </row>
    <row r="304" spans="1:6" hidden="1" x14ac:dyDescent="0.2">
      <c r="A304" s="3">
        <v>1490464</v>
      </c>
      <c r="B304" s="2" t="s">
        <v>33</v>
      </c>
      <c r="C304" s="3" t="s">
        <v>6</v>
      </c>
      <c r="D304" s="3" t="s">
        <v>139</v>
      </c>
      <c r="E304" s="3"/>
      <c r="F304" s="3">
        <v>140</v>
      </c>
    </row>
    <row r="305" spans="1:6" hidden="1" x14ac:dyDescent="0.2">
      <c r="A305" s="2">
        <v>1490464</v>
      </c>
      <c r="B305" s="3" t="s">
        <v>33</v>
      </c>
      <c r="C305" s="2" t="s">
        <v>6</v>
      </c>
      <c r="D305" s="2" t="s">
        <v>140</v>
      </c>
      <c r="E305" s="2"/>
      <c r="F305" s="2">
        <v>55</v>
      </c>
    </row>
    <row r="306" spans="1:6" hidden="1" x14ac:dyDescent="0.2">
      <c r="A306" s="3">
        <v>1490464</v>
      </c>
      <c r="B306" s="2" t="s">
        <v>33</v>
      </c>
      <c r="C306" s="3" t="s">
        <v>6</v>
      </c>
      <c r="D306" s="3" t="s">
        <v>141</v>
      </c>
      <c r="E306" s="3"/>
      <c r="F306" s="3">
        <v>1</v>
      </c>
    </row>
    <row r="307" spans="1:6" hidden="1" x14ac:dyDescent="0.2">
      <c r="A307" s="3">
        <v>1490464</v>
      </c>
      <c r="B307" s="3" t="s">
        <v>33</v>
      </c>
      <c r="C307" s="3" t="s">
        <v>6</v>
      </c>
      <c r="D307" s="3" t="s">
        <v>141</v>
      </c>
      <c r="E307" s="3"/>
      <c r="F307" s="3">
        <v>3</v>
      </c>
    </row>
    <row r="308" spans="1:6" hidden="1" x14ac:dyDescent="0.2">
      <c r="A308" s="3">
        <v>1490464</v>
      </c>
      <c r="B308" s="2" t="s">
        <v>33</v>
      </c>
      <c r="C308" s="3" t="s">
        <v>6</v>
      </c>
      <c r="D308" s="3" t="s">
        <v>140</v>
      </c>
      <c r="E308" s="3"/>
      <c r="F308" s="3">
        <v>1059</v>
      </c>
    </row>
    <row r="309" spans="1:6" hidden="1" x14ac:dyDescent="0.2">
      <c r="A309" s="3">
        <v>1490464</v>
      </c>
      <c r="B309" s="3" t="s">
        <v>33</v>
      </c>
      <c r="C309" s="3" t="s">
        <v>6</v>
      </c>
      <c r="D309" s="3" t="s">
        <v>139</v>
      </c>
      <c r="E309" s="3"/>
      <c r="F309" s="3">
        <v>1407</v>
      </c>
    </row>
    <row r="310" spans="1:6" hidden="1" x14ac:dyDescent="0.2">
      <c r="A310" s="2">
        <v>1490465</v>
      </c>
      <c r="B310" s="2" t="s">
        <v>33</v>
      </c>
      <c r="C310" s="2"/>
      <c r="D310" s="2"/>
      <c r="E310" s="2"/>
      <c r="F310" s="2">
        <v>0</v>
      </c>
    </row>
    <row r="311" spans="1:6" hidden="1" x14ac:dyDescent="0.2">
      <c r="A311" s="3">
        <v>1490465</v>
      </c>
      <c r="B311" s="3" t="s">
        <v>33</v>
      </c>
      <c r="C311" s="3" t="s">
        <v>6</v>
      </c>
      <c r="D311" s="3" t="s">
        <v>142</v>
      </c>
      <c r="E311" s="3"/>
      <c r="F311" s="3">
        <v>1</v>
      </c>
    </row>
    <row r="312" spans="1:6" hidden="1" x14ac:dyDescent="0.2">
      <c r="A312" s="3">
        <v>1490465</v>
      </c>
      <c r="B312" s="2" t="s">
        <v>33</v>
      </c>
      <c r="C312" s="3" t="s">
        <v>6</v>
      </c>
      <c r="D312" s="3" t="s">
        <v>143</v>
      </c>
      <c r="E312" s="3"/>
      <c r="F312" s="3">
        <v>1</v>
      </c>
    </row>
    <row r="313" spans="1:6" hidden="1" x14ac:dyDescent="0.2">
      <c r="A313" s="3">
        <v>1490465</v>
      </c>
      <c r="B313" s="3" t="s">
        <v>33</v>
      </c>
      <c r="C313" s="3" t="s">
        <v>6</v>
      </c>
      <c r="D313" s="3" t="s">
        <v>142</v>
      </c>
      <c r="E313" s="3"/>
      <c r="F313" s="3">
        <v>8</v>
      </c>
    </row>
    <row r="314" spans="1:6" hidden="1" x14ac:dyDescent="0.2">
      <c r="A314" s="2">
        <v>1490466</v>
      </c>
      <c r="B314" s="2" t="s">
        <v>33</v>
      </c>
      <c r="C314" s="2"/>
      <c r="D314" s="2"/>
      <c r="E314" s="2"/>
      <c r="F314" s="2">
        <v>0</v>
      </c>
    </row>
    <row r="315" spans="1:6" hidden="1" x14ac:dyDescent="0.2">
      <c r="A315" s="3">
        <v>1490467</v>
      </c>
      <c r="B315" s="3" t="s">
        <v>33</v>
      </c>
      <c r="C315" s="3"/>
      <c r="D315" s="3"/>
      <c r="E315" s="3"/>
      <c r="F315" s="3">
        <v>0</v>
      </c>
    </row>
    <row r="316" spans="1:6" hidden="1" x14ac:dyDescent="0.2">
      <c r="A316" s="2">
        <v>1490467</v>
      </c>
      <c r="B316" s="2" t="s">
        <v>33</v>
      </c>
      <c r="C316" s="2"/>
      <c r="D316" s="2"/>
      <c r="E316" s="2"/>
      <c r="F316" s="2">
        <v>0</v>
      </c>
    </row>
    <row r="317" spans="1:6" hidden="1" x14ac:dyDescent="0.2">
      <c r="A317" s="3">
        <v>1490467</v>
      </c>
      <c r="B317" s="3" t="s">
        <v>33</v>
      </c>
      <c r="C317" s="3" t="s">
        <v>6</v>
      </c>
      <c r="D317" s="3" t="s">
        <v>144</v>
      </c>
      <c r="E317" s="3"/>
      <c r="F317" s="3">
        <v>2</v>
      </c>
    </row>
    <row r="318" spans="1:6" hidden="1" x14ac:dyDescent="0.2">
      <c r="A318" s="3">
        <v>1490467</v>
      </c>
      <c r="B318" s="2" t="s">
        <v>33</v>
      </c>
      <c r="C318" s="3" t="s">
        <v>6</v>
      </c>
      <c r="D318" s="3" t="s">
        <v>144</v>
      </c>
      <c r="E318" s="3"/>
      <c r="F318" s="3">
        <v>2</v>
      </c>
    </row>
    <row r="319" spans="1:6" hidden="1" x14ac:dyDescent="0.2">
      <c r="A319" s="3">
        <v>1490467</v>
      </c>
      <c r="B319" s="3" t="s">
        <v>33</v>
      </c>
      <c r="C319" s="3" t="s">
        <v>6</v>
      </c>
      <c r="D319" s="3" t="s">
        <v>145</v>
      </c>
      <c r="E319" s="3"/>
      <c r="F319" s="3">
        <v>1</v>
      </c>
    </row>
    <row r="320" spans="1:6" hidden="1" x14ac:dyDescent="0.2">
      <c r="A320" s="2">
        <v>1490468</v>
      </c>
      <c r="B320" s="2" t="s">
        <v>33</v>
      </c>
      <c r="C320" s="2"/>
      <c r="D320" s="2"/>
      <c r="E320" s="2"/>
      <c r="F320" s="2">
        <v>0</v>
      </c>
    </row>
    <row r="321" spans="1:6" hidden="1" x14ac:dyDescent="0.2">
      <c r="A321" s="3">
        <v>1490469</v>
      </c>
      <c r="B321" s="3" t="s">
        <v>33</v>
      </c>
      <c r="C321" s="3"/>
      <c r="D321" s="3"/>
      <c r="E321" s="3"/>
      <c r="F321" s="3">
        <v>0</v>
      </c>
    </row>
    <row r="322" spans="1:6" hidden="1" x14ac:dyDescent="0.2">
      <c r="A322" s="2">
        <v>1490469</v>
      </c>
      <c r="B322" s="2" t="s">
        <v>33</v>
      </c>
      <c r="C322" s="2" t="s">
        <v>6</v>
      </c>
      <c r="D322" s="2" t="s">
        <v>146</v>
      </c>
      <c r="E322" s="2"/>
      <c r="F322" s="2">
        <v>1</v>
      </c>
    </row>
    <row r="323" spans="1:6" hidden="1" x14ac:dyDescent="0.2">
      <c r="A323" s="3">
        <v>1490469</v>
      </c>
      <c r="B323" s="3" t="s">
        <v>33</v>
      </c>
      <c r="C323" s="3" t="s">
        <v>6</v>
      </c>
      <c r="D323" s="3" t="s">
        <v>146</v>
      </c>
      <c r="E323" s="3"/>
      <c r="F323" s="3">
        <v>4</v>
      </c>
    </row>
    <row r="324" spans="1:6" hidden="1" x14ac:dyDescent="0.2">
      <c r="A324" s="3">
        <v>1490470</v>
      </c>
      <c r="B324" s="2" t="s">
        <v>33</v>
      </c>
      <c r="C324" s="3"/>
      <c r="D324" s="3"/>
      <c r="E324" s="3"/>
      <c r="F324" s="3">
        <v>0</v>
      </c>
    </row>
    <row r="325" spans="1:6" hidden="1" x14ac:dyDescent="0.2">
      <c r="A325" s="2">
        <v>1490470</v>
      </c>
      <c r="B325" s="3" t="s">
        <v>33</v>
      </c>
      <c r="C325" s="2"/>
      <c r="D325" s="2"/>
      <c r="E325" s="2"/>
      <c r="F325" s="2">
        <v>0</v>
      </c>
    </row>
    <row r="326" spans="1:6" hidden="1" x14ac:dyDescent="0.2">
      <c r="A326" s="3">
        <v>1490471</v>
      </c>
      <c r="B326" s="2" t="s">
        <v>33</v>
      </c>
      <c r="C326" s="3"/>
      <c r="D326" s="3"/>
      <c r="E326" s="3"/>
      <c r="F326" s="3">
        <v>0</v>
      </c>
    </row>
    <row r="327" spans="1:6" hidden="1" x14ac:dyDescent="0.2">
      <c r="A327" s="2">
        <v>1490471</v>
      </c>
      <c r="B327" s="3" t="s">
        <v>33</v>
      </c>
      <c r="C327" s="2"/>
      <c r="D327" s="2"/>
      <c r="E327" s="2"/>
      <c r="F327" s="2">
        <v>0</v>
      </c>
    </row>
    <row r="328" spans="1:6" hidden="1" x14ac:dyDescent="0.2">
      <c r="A328" s="3">
        <v>1490471</v>
      </c>
      <c r="B328" s="2" t="s">
        <v>33</v>
      </c>
      <c r="C328" s="3" t="s">
        <v>6</v>
      </c>
      <c r="D328" s="3" t="s">
        <v>147</v>
      </c>
      <c r="E328" s="3"/>
      <c r="F328" s="3">
        <v>2</v>
      </c>
    </row>
    <row r="329" spans="1:6" hidden="1" x14ac:dyDescent="0.2">
      <c r="A329" s="3">
        <v>1490471</v>
      </c>
      <c r="B329" s="3" t="s">
        <v>33</v>
      </c>
      <c r="C329" s="3" t="s">
        <v>6</v>
      </c>
      <c r="D329" s="3" t="s">
        <v>148</v>
      </c>
      <c r="E329" s="3"/>
      <c r="F329" s="3">
        <v>3</v>
      </c>
    </row>
    <row r="330" spans="1:6" hidden="1" x14ac:dyDescent="0.2">
      <c r="A330" s="3">
        <v>1490472</v>
      </c>
      <c r="B330" s="2" t="s">
        <v>33</v>
      </c>
      <c r="C330" s="3"/>
      <c r="D330" s="3"/>
      <c r="E330" s="3"/>
      <c r="F330" s="3">
        <v>0</v>
      </c>
    </row>
    <row r="331" spans="1:6" hidden="1" x14ac:dyDescent="0.2">
      <c r="A331" s="2">
        <v>1490472</v>
      </c>
      <c r="B331" s="3" t="s">
        <v>33</v>
      </c>
      <c r="C331" s="2"/>
      <c r="D331" s="2"/>
      <c r="E331" s="2"/>
      <c r="F331" s="2">
        <v>0</v>
      </c>
    </row>
    <row r="332" spans="1:6" hidden="1" x14ac:dyDescent="0.2">
      <c r="A332" s="3">
        <v>1490472</v>
      </c>
      <c r="B332" s="2" t="s">
        <v>33</v>
      </c>
      <c r="C332" s="3" t="s">
        <v>6</v>
      </c>
      <c r="D332" s="3" t="s">
        <v>149</v>
      </c>
      <c r="E332" s="3"/>
      <c r="F332" s="3">
        <v>1</v>
      </c>
    </row>
    <row r="333" spans="1:6" hidden="1" x14ac:dyDescent="0.2">
      <c r="A333" s="3">
        <v>1490473</v>
      </c>
      <c r="B333" s="3" t="s">
        <v>33</v>
      </c>
      <c r="C333" s="3"/>
      <c r="D333" s="3"/>
      <c r="E333" s="3"/>
      <c r="F333" s="3">
        <v>0</v>
      </c>
    </row>
    <row r="334" spans="1:6" hidden="1" x14ac:dyDescent="0.2">
      <c r="A334" s="3">
        <v>1490473</v>
      </c>
      <c r="B334" s="2" t="s">
        <v>33</v>
      </c>
      <c r="C334" s="3" t="s">
        <v>6</v>
      </c>
      <c r="D334" s="3" t="s">
        <v>150</v>
      </c>
      <c r="E334" s="3"/>
      <c r="F334" s="3">
        <v>1</v>
      </c>
    </row>
    <row r="335" spans="1:6" hidden="1" x14ac:dyDescent="0.2">
      <c r="A335" s="3">
        <v>1490473</v>
      </c>
      <c r="B335" s="3" t="s">
        <v>33</v>
      </c>
      <c r="C335" s="3" t="s">
        <v>6</v>
      </c>
      <c r="D335" s="3" t="s">
        <v>151</v>
      </c>
      <c r="E335" s="3"/>
      <c r="F335" s="3">
        <v>1</v>
      </c>
    </row>
    <row r="336" spans="1:6" hidden="1" x14ac:dyDescent="0.2">
      <c r="A336" s="2">
        <v>1490474</v>
      </c>
      <c r="B336" s="2" t="s">
        <v>33</v>
      </c>
      <c r="C336" s="2"/>
      <c r="D336" s="2"/>
      <c r="E336" s="2"/>
      <c r="F336" s="2">
        <v>0</v>
      </c>
    </row>
    <row r="337" spans="1:6" hidden="1" x14ac:dyDescent="0.2">
      <c r="A337" s="3">
        <v>1490474</v>
      </c>
      <c r="B337" s="3" t="s">
        <v>33</v>
      </c>
      <c r="C337" s="3"/>
      <c r="D337" s="3"/>
      <c r="E337" s="3"/>
      <c r="F337" s="3">
        <v>0</v>
      </c>
    </row>
    <row r="338" spans="1:6" hidden="1" x14ac:dyDescent="0.2">
      <c r="A338" s="3">
        <v>1490474</v>
      </c>
      <c r="B338" s="2" t="s">
        <v>33</v>
      </c>
      <c r="C338" s="3" t="s">
        <v>6</v>
      </c>
      <c r="D338" s="3" t="s">
        <v>152</v>
      </c>
      <c r="E338" s="3"/>
      <c r="F338" s="3">
        <v>1</v>
      </c>
    </row>
    <row r="339" spans="1:6" hidden="1" x14ac:dyDescent="0.2">
      <c r="A339" s="2">
        <v>1490475</v>
      </c>
      <c r="B339" s="3" t="s">
        <v>33</v>
      </c>
      <c r="C339" s="2"/>
      <c r="D339" s="2"/>
      <c r="E339" s="2"/>
      <c r="F339" s="2">
        <v>0</v>
      </c>
    </row>
    <row r="340" spans="1:6" hidden="1" x14ac:dyDescent="0.2">
      <c r="A340" s="3">
        <v>1490475</v>
      </c>
      <c r="B340" s="2" t="s">
        <v>33</v>
      </c>
      <c r="C340" s="3"/>
      <c r="D340" s="3"/>
      <c r="E340" s="3"/>
      <c r="F340" s="3">
        <v>0</v>
      </c>
    </row>
    <row r="341" spans="1:6" hidden="1" x14ac:dyDescent="0.2">
      <c r="A341" s="2">
        <v>1490476</v>
      </c>
      <c r="B341" s="3" t="s">
        <v>33</v>
      </c>
      <c r="C341" s="2"/>
      <c r="D341" s="2"/>
      <c r="E341" s="2"/>
      <c r="F341" s="2">
        <v>0</v>
      </c>
    </row>
    <row r="342" spans="1:6" hidden="1" x14ac:dyDescent="0.2">
      <c r="A342" s="3">
        <v>1490477</v>
      </c>
      <c r="B342" s="2" t="s">
        <v>33</v>
      </c>
      <c r="C342" s="3"/>
      <c r="D342" s="3"/>
      <c r="E342" s="3"/>
      <c r="F342" s="3">
        <v>0</v>
      </c>
    </row>
    <row r="343" spans="1:6" hidden="1" x14ac:dyDescent="0.2">
      <c r="A343" s="2">
        <v>1490477</v>
      </c>
      <c r="B343" s="3" t="s">
        <v>33</v>
      </c>
      <c r="C343" s="2"/>
      <c r="D343" s="2"/>
      <c r="E343" s="2"/>
      <c r="F343" s="2">
        <v>0</v>
      </c>
    </row>
    <row r="344" spans="1:6" hidden="1" x14ac:dyDescent="0.2">
      <c r="A344" s="3">
        <v>1490477</v>
      </c>
      <c r="B344" s="2" t="s">
        <v>33</v>
      </c>
      <c r="C344" s="3" t="s">
        <v>6</v>
      </c>
      <c r="D344" s="3" t="s">
        <v>153</v>
      </c>
      <c r="E344" s="3"/>
      <c r="F344" s="3">
        <v>1</v>
      </c>
    </row>
    <row r="345" spans="1:6" hidden="1" x14ac:dyDescent="0.2">
      <c r="A345" s="3">
        <v>1490477</v>
      </c>
      <c r="B345" s="3" t="s">
        <v>33</v>
      </c>
      <c r="C345" s="3" t="s">
        <v>6</v>
      </c>
      <c r="D345" s="3" t="s">
        <v>153</v>
      </c>
      <c r="E345" s="3"/>
      <c r="F345" s="3">
        <v>34</v>
      </c>
    </row>
    <row r="346" spans="1:6" hidden="1" x14ac:dyDescent="0.2">
      <c r="A346" s="3">
        <v>1490477</v>
      </c>
      <c r="B346" s="2" t="s">
        <v>33</v>
      </c>
      <c r="C346" s="3" t="s">
        <v>6</v>
      </c>
      <c r="D346" s="3" t="s">
        <v>154</v>
      </c>
      <c r="E346" s="3"/>
      <c r="F346" s="3">
        <v>3</v>
      </c>
    </row>
    <row r="347" spans="1:6" hidden="1" x14ac:dyDescent="0.2">
      <c r="A347" s="2">
        <v>1490478</v>
      </c>
      <c r="B347" s="3" t="s">
        <v>33</v>
      </c>
      <c r="C347" s="2"/>
      <c r="D347" s="2"/>
      <c r="E347" s="2"/>
      <c r="F347" s="2">
        <v>0</v>
      </c>
    </row>
    <row r="348" spans="1:6" hidden="1" x14ac:dyDescent="0.2">
      <c r="A348" s="3">
        <v>1490478</v>
      </c>
      <c r="B348" s="2" t="s">
        <v>33</v>
      </c>
      <c r="C348" s="3"/>
      <c r="D348" s="3"/>
      <c r="E348" s="3"/>
      <c r="F348" s="3">
        <v>0</v>
      </c>
    </row>
    <row r="349" spans="1:6" hidden="1" x14ac:dyDescent="0.2">
      <c r="A349" s="2">
        <v>1490478</v>
      </c>
      <c r="B349" s="3" t="s">
        <v>33</v>
      </c>
      <c r="C349" s="2" t="s">
        <v>6</v>
      </c>
      <c r="D349" s="2" t="s">
        <v>155</v>
      </c>
      <c r="E349" s="2"/>
      <c r="F349" s="2">
        <v>312</v>
      </c>
    </row>
    <row r="350" spans="1:6" hidden="1" x14ac:dyDescent="0.2">
      <c r="A350" s="3">
        <v>1490478</v>
      </c>
      <c r="B350" s="2" t="s">
        <v>33</v>
      </c>
      <c r="C350" s="3" t="s">
        <v>6</v>
      </c>
      <c r="D350" s="3" t="s">
        <v>156</v>
      </c>
      <c r="E350" s="3"/>
      <c r="F350" s="3">
        <v>1</v>
      </c>
    </row>
    <row r="351" spans="1:6" hidden="1" x14ac:dyDescent="0.2">
      <c r="A351" s="3">
        <v>1490478</v>
      </c>
      <c r="B351" s="3" t="s">
        <v>33</v>
      </c>
      <c r="C351" s="3" t="s">
        <v>6</v>
      </c>
      <c r="D351" s="3" t="s">
        <v>156</v>
      </c>
      <c r="E351" s="3"/>
      <c r="F351" s="3">
        <v>35</v>
      </c>
    </row>
    <row r="352" spans="1:6" hidden="1" x14ac:dyDescent="0.2">
      <c r="A352" s="3">
        <v>1490478</v>
      </c>
      <c r="B352" s="2" t="s">
        <v>33</v>
      </c>
      <c r="C352" s="3" t="s">
        <v>6</v>
      </c>
      <c r="D352" s="3" t="s">
        <v>157</v>
      </c>
      <c r="E352" s="3"/>
      <c r="F352" s="3">
        <v>862</v>
      </c>
    </row>
    <row r="353" spans="1:6" hidden="1" x14ac:dyDescent="0.2">
      <c r="A353" s="3">
        <v>1490478</v>
      </c>
      <c r="B353" s="3" t="s">
        <v>33</v>
      </c>
      <c r="C353" s="3" t="s">
        <v>6</v>
      </c>
      <c r="D353" s="3" t="s">
        <v>158</v>
      </c>
      <c r="E353" s="3"/>
      <c r="F353" s="3">
        <v>371</v>
      </c>
    </row>
    <row r="354" spans="1:6" hidden="1" x14ac:dyDescent="0.2">
      <c r="A354" s="2">
        <v>1490479</v>
      </c>
      <c r="B354" s="2" t="s">
        <v>33</v>
      </c>
      <c r="C354" s="2"/>
      <c r="D354" s="2"/>
      <c r="E354" s="2"/>
      <c r="F354" s="2">
        <v>0</v>
      </c>
    </row>
    <row r="355" spans="1:6" hidden="1" x14ac:dyDescent="0.2">
      <c r="A355" s="3">
        <v>1490479</v>
      </c>
      <c r="B355" s="3" t="s">
        <v>33</v>
      </c>
      <c r="C355" s="3" t="s">
        <v>6</v>
      </c>
      <c r="D355" s="3" t="s">
        <v>159</v>
      </c>
      <c r="E355" s="3"/>
      <c r="F355" s="3">
        <v>3</v>
      </c>
    </row>
    <row r="356" spans="1:6" hidden="1" x14ac:dyDescent="0.2">
      <c r="A356" s="3">
        <v>1490479</v>
      </c>
      <c r="B356" s="2" t="s">
        <v>33</v>
      </c>
      <c r="C356" s="3" t="s">
        <v>6</v>
      </c>
      <c r="D356" s="3" t="s">
        <v>159</v>
      </c>
      <c r="E356" s="3"/>
      <c r="F356" s="3">
        <v>18</v>
      </c>
    </row>
    <row r="357" spans="1:6" hidden="1" x14ac:dyDescent="0.2">
      <c r="A357" s="2">
        <v>1490480</v>
      </c>
      <c r="B357" s="3" t="s">
        <v>33</v>
      </c>
      <c r="C357" s="2"/>
      <c r="D357" s="2"/>
      <c r="E357" s="2"/>
      <c r="F357" s="2">
        <v>0</v>
      </c>
    </row>
    <row r="358" spans="1:6" hidden="1" x14ac:dyDescent="0.2">
      <c r="A358" s="3">
        <v>1490480</v>
      </c>
      <c r="B358" s="2" t="s">
        <v>33</v>
      </c>
      <c r="C358" s="3" t="s">
        <v>6</v>
      </c>
      <c r="D358" s="3" t="s">
        <v>160</v>
      </c>
      <c r="E358" s="3"/>
      <c r="F358" s="3">
        <v>3</v>
      </c>
    </row>
    <row r="359" spans="1:6" hidden="1" x14ac:dyDescent="0.2">
      <c r="A359" s="3">
        <v>1490480</v>
      </c>
      <c r="B359" s="3" t="s">
        <v>33</v>
      </c>
      <c r="C359" s="3" t="s">
        <v>6</v>
      </c>
      <c r="D359" s="3" t="s">
        <v>160</v>
      </c>
      <c r="E359" s="3"/>
      <c r="F359" s="3">
        <v>18</v>
      </c>
    </row>
    <row r="360" spans="1:6" hidden="1" x14ac:dyDescent="0.2">
      <c r="A360" s="2">
        <v>1490481</v>
      </c>
      <c r="B360" s="2" t="s">
        <v>33</v>
      </c>
      <c r="C360" s="2"/>
      <c r="D360" s="2"/>
      <c r="E360" s="2"/>
      <c r="F360" s="2">
        <v>0</v>
      </c>
    </row>
    <row r="361" spans="1:6" hidden="1" x14ac:dyDescent="0.2">
      <c r="A361" s="3">
        <v>1490481</v>
      </c>
      <c r="B361" s="3" t="s">
        <v>33</v>
      </c>
      <c r="C361" s="3" t="s">
        <v>6</v>
      </c>
      <c r="D361" s="3" t="s">
        <v>161</v>
      </c>
      <c r="E361" s="3"/>
      <c r="F361" s="3">
        <v>1</v>
      </c>
    </row>
    <row r="362" spans="1:6" hidden="1" x14ac:dyDescent="0.2">
      <c r="A362" s="3">
        <v>1490481</v>
      </c>
      <c r="B362" s="2" t="s">
        <v>33</v>
      </c>
      <c r="C362" s="3" t="s">
        <v>6</v>
      </c>
      <c r="D362" s="3" t="s">
        <v>162</v>
      </c>
      <c r="E362" s="3"/>
      <c r="F362" s="3">
        <v>1</v>
      </c>
    </row>
    <row r="363" spans="1:6" hidden="1" x14ac:dyDescent="0.2">
      <c r="A363" s="3">
        <v>1490481</v>
      </c>
      <c r="B363" s="3" t="s">
        <v>33</v>
      </c>
      <c r="C363" s="3" t="s">
        <v>6</v>
      </c>
      <c r="D363" s="3" t="s">
        <v>163</v>
      </c>
      <c r="E363" s="3"/>
      <c r="F363" s="3">
        <v>1</v>
      </c>
    </row>
    <row r="364" spans="1:6" hidden="1" x14ac:dyDescent="0.2">
      <c r="A364" s="2">
        <v>1490482</v>
      </c>
      <c r="B364" s="2" t="s">
        <v>33</v>
      </c>
      <c r="C364" s="2"/>
      <c r="D364" s="2"/>
      <c r="E364" s="2"/>
      <c r="F364" s="2">
        <v>0</v>
      </c>
    </row>
    <row r="365" spans="1:6" hidden="1" x14ac:dyDescent="0.2">
      <c r="A365" s="3">
        <v>1490482</v>
      </c>
      <c r="B365" s="3" t="s">
        <v>33</v>
      </c>
      <c r="C365" s="3" t="s">
        <v>6</v>
      </c>
      <c r="D365" s="3" t="s">
        <v>164</v>
      </c>
      <c r="E365" s="3"/>
      <c r="F365" s="3">
        <v>1</v>
      </c>
    </row>
    <row r="366" spans="1:6" hidden="1" x14ac:dyDescent="0.2">
      <c r="A366" s="3">
        <v>1490482</v>
      </c>
      <c r="B366" s="2" t="s">
        <v>33</v>
      </c>
      <c r="C366" s="3" t="s">
        <v>6</v>
      </c>
      <c r="D366" s="3" t="s">
        <v>164</v>
      </c>
      <c r="E366" s="3"/>
      <c r="F366" s="3">
        <v>1</v>
      </c>
    </row>
    <row r="367" spans="1:6" hidden="1" x14ac:dyDescent="0.2">
      <c r="A367" s="2">
        <v>1490483</v>
      </c>
      <c r="B367" s="3" t="s">
        <v>33</v>
      </c>
      <c r="C367" s="2"/>
      <c r="D367" s="2"/>
      <c r="E367" s="2"/>
      <c r="F367" s="2">
        <v>0</v>
      </c>
    </row>
    <row r="368" spans="1:6" hidden="1" x14ac:dyDescent="0.2">
      <c r="A368" s="3">
        <v>1490484</v>
      </c>
      <c r="B368" s="2" t="s">
        <v>33</v>
      </c>
      <c r="C368" s="3"/>
      <c r="D368" s="3"/>
      <c r="E368" s="3"/>
      <c r="F368" s="3">
        <v>0</v>
      </c>
    </row>
    <row r="369" spans="1:6" hidden="1" x14ac:dyDescent="0.2">
      <c r="A369" s="2">
        <v>1490484</v>
      </c>
      <c r="B369" s="3" t="s">
        <v>33</v>
      </c>
      <c r="C369" s="2"/>
      <c r="D369" s="2"/>
      <c r="E369" s="2"/>
      <c r="F369" s="2">
        <v>0</v>
      </c>
    </row>
    <row r="370" spans="1:6" hidden="1" x14ac:dyDescent="0.2">
      <c r="A370" s="3">
        <v>1490485</v>
      </c>
      <c r="B370" s="2" t="s">
        <v>33</v>
      </c>
      <c r="C370" s="3"/>
      <c r="D370" s="3"/>
      <c r="E370" s="3"/>
      <c r="F370" s="3">
        <v>0</v>
      </c>
    </row>
    <row r="371" spans="1:6" hidden="1" x14ac:dyDescent="0.2">
      <c r="A371" s="2">
        <v>1490486</v>
      </c>
      <c r="B371" s="3" t="s">
        <v>33</v>
      </c>
      <c r="C371" s="2"/>
      <c r="D371" s="2"/>
      <c r="E371" s="2"/>
      <c r="F371" s="2">
        <v>0</v>
      </c>
    </row>
    <row r="372" spans="1:6" hidden="1" x14ac:dyDescent="0.2">
      <c r="A372" s="3">
        <v>1490486</v>
      </c>
      <c r="B372" s="2" t="s">
        <v>33</v>
      </c>
      <c r="C372" s="3"/>
      <c r="D372" s="3"/>
      <c r="E372" s="3"/>
      <c r="F372" s="3">
        <v>0</v>
      </c>
    </row>
    <row r="373" spans="1:6" hidden="1" x14ac:dyDescent="0.2">
      <c r="A373" s="3">
        <v>1490486</v>
      </c>
      <c r="B373" s="3" t="s">
        <v>33</v>
      </c>
      <c r="C373" s="3" t="s">
        <v>6</v>
      </c>
      <c r="D373" s="3" t="s">
        <v>165</v>
      </c>
      <c r="E373" s="3"/>
      <c r="F373" s="3">
        <v>1</v>
      </c>
    </row>
    <row r="374" spans="1:6" hidden="1" x14ac:dyDescent="0.2">
      <c r="A374" s="2">
        <v>1490487</v>
      </c>
      <c r="B374" s="2" t="s">
        <v>33</v>
      </c>
      <c r="C374" s="2"/>
      <c r="D374" s="2"/>
      <c r="E374" s="2"/>
      <c r="F374" s="2">
        <v>0</v>
      </c>
    </row>
    <row r="375" spans="1:6" hidden="1" x14ac:dyDescent="0.2">
      <c r="A375" s="3">
        <v>1490488</v>
      </c>
      <c r="B375" s="3" t="s">
        <v>33</v>
      </c>
      <c r="C375" s="3"/>
      <c r="D375" s="3"/>
      <c r="E375" s="3"/>
      <c r="F375" s="3">
        <v>0</v>
      </c>
    </row>
    <row r="376" spans="1:6" hidden="1" x14ac:dyDescent="0.2">
      <c r="A376" s="2">
        <v>1490488</v>
      </c>
      <c r="B376" s="2" t="s">
        <v>33</v>
      </c>
      <c r="C376" s="2" t="s">
        <v>6</v>
      </c>
      <c r="D376" s="2" t="s">
        <v>166</v>
      </c>
      <c r="E376" s="2"/>
      <c r="F376" s="2">
        <v>1</v>
      </c>
    </row>
    <row r="377" spans="1:6" hidden="1" x14ac:dyDescent="0.2">
      <c r="A377" s="3">
        <v>1490488</v>
      </c>
      <c r="B377" s="3" t="s">
        <v>33</v>
      </c>
      <c r="C377" s="3" t="s">
        <v>6</v>
      </c>
      <c r="D377" s="3" t="s">
        <v>167</v>
      </c>
      <c r="E377" s="3"/>
      <c r="F377" s="3">
        <v>1</v>
      </c>
    </row>
    <row r="378" spans="1:6" hidden="1" x14ac:dyDescent="0.2">
      <c r="A378" s="3">
        <v>1490489</v>
      </c>
      <c r="B378" s="2" t="s">
        <v>33</v>
      </c>
      <c r="C378" s="3"/>
      <c r="D378" s="3"/>
      <c r="E378" s="3"/>
      <c r="F378" s="3">
        <v>0</v>
      </c>
    </row>
    <row r="379" spans="1:6" hidden="1" x14ac:dyDescent="0.2">
      <c r="A379" s="2">
        <v>1490489</v>
      </c>
      <c r="B379" s="3" t="s">
        <v>33</v>
      </c>
      <c r="C379" s="2"/>
      <c r="D379" s="2"/>
      <c r="E379" s="2"/>
      <c r="F379" s="2">
        <v>0</v>
      </c>
    </row>
    <row r="380" spans="1:6" hidden="1" x14ac:dyDescent="0.2">
      <c r="A380" s="3">
        <v>1490490</v>
      </c>
      <c r="B380" s="2" t="s">
        <v>33</v>
      </c>
      <c r="C380" s="3"/>
      <c r="D380" s="3"/>
      <c r="E380" s="3"/>
      <c r="F380" s="3">
        <v>0</v>
      </c>
    </row>
    <row r="381" spans="1:6" hidden="1" x14ac:dyDescent="0.2">
      <c r="A381" s="3">
        <v>1490490</v>
      </c>
      <c r="B381" s="3" t="s">
        <v>33</v>
      </c>
      <c r="C381" s="3" t="s">
        <v>6</v>
      </c>
      <c r="D381" s="3" t="s">
        <v>168</v>
      </c>
      <c r="E381" s="3"/>
      <c r="F381" s="3">
        <v>1</v>
      </c>
    </row>
    <row r="382" spans="1:6" hidden="1" x14ac:dyDescent="0.2">
      <c r="A382" s="2">
        <v>1490491</v>
      </c>
      <c r="B382" s="2" t="s">
        <v>33</v>
      </c>
      <c r="C382" s="2"/>
      <c r="D382" s="2"/>
      <c r="E382" s="2"/>
      <c r="F382" s="2">
        <v>0</v>
      </c>
    </row>
    <row r="383" spans="1:6" hidden="1" x14ac:dyDescent="0.2">
      <c r="A383" s="3">
        <v>1490492</v>
      </c>
      <c r="B383" s="3" t="s">
        <v>33</v>
      </c>
      <c r="C383" s="3"/>
      <c r="D383" s="3"/>
      <c r="E383" s="3"/>
      <c r="F383" s="3">
        <v>0</v>
      </c>
    </row>
    <row r="384" spans="1:6" hidden="1" x14ac:dyDescent="0.2">
      <c r="A384" s="3">
        <v>1490492</v>
      </c>
      <c r="B384" s="2" t="s">
        <v>33</v>
      </c>
      <c r="C384" s="3" t="s">
        <v>6</v>
      </c>
      <c r="D384" s="3" t="s">
        <v>169</v>
      </c>
      <c r="E384" s="3"/>
      <c r="F384" s="3">
        <v>1</v>
      </c>
    </row>
    <row r="385" spans="1:6" hidden="1" x14ac:dyDescent="0.2">
      <c r="A385" s="3">
        <v>1490492</v>
      </c>
      <c r="B385" s="3" t="s">
        <v>33</v>
      </c>
      <c r="C385" s="3" t="s">
        <v>6</v>
      </c>
      <c r="D385" s="3" t="s">
        <v>170</v>
      </c>
      <c r="E385" s="3"/>
      <c r="F385" s="3">
        <v>2</v>
      </c>
    </row>
    <row r="386" spans="1:6" hidden="1" x14ac:dyDescent="0.2">
      <c r="A386" s="2">
        <v>1490493</v>
      </c>
      <c r="B386" s="2" t="s">
        <v>33</v>
      </c>
      <c r="C386" s="2"/>
      <c r="D386" s="2"/>
      <c r="E386" s="2"/>
      <c r="F386" s="2">
        <v>0</v>
      </c>
    </row>
    <row r="387" spans="1:6" hidden="1" x14ac:dyDescent="0.2">
      <c r="A387" s="3">
        <v>1490493</v>
      </c>
      <c r="B387" s="3" t="s">
        <v>33</v>
      </c>
      <c r="C387" s="3" t="s">
        <v>6</v>
      </c>
      <c r="D387" s="3" t="s">
        <v>171</v>
      </c>
      <c r="E387" s="3"/>
      <c r="F387" s="3">
        <v>1</v>
      </c>
    </row>
    <row r="388" spans="1:6" hidden="1" x14ac:dyDescent="0.2">
      <c r="A388" s="3">
        <v>1490494</v>
      </c>
      <c r="B388" s="2" t="s">
        <v>33</v>
      </c>
      <c r="C388" s="3"/>
      <c r="D388" s="3"/>
      <c r="E388" s="3"/>
      <c r="F388" s="3">
        <v>0</v>
      </c>
    </row>
    <row r="389" spans="1:6" hidden="1" x14ac:dyDescent="0.2">
      <c r="A389" s="2">
        <v>1490494</v>
      </c>
      <c r="B389" s="3" t="s">
        <v>33</v>
      </c>
      <c r="C389" s="2"/>
      <c r="D389" s="2"/>
      <c r="E389" s="2"/>
      <c r="F389" s="2">
        <v>0</v>
      </c>
    </row>
    <row r="390" spans="1:6" hidden="1" x14ac:dyDescent="0.2">
      <c r="A390" s="3">
        <v>1490494</v>
      </c>
      <c r="B390" s="2" t="s">
        <v>33</v>
      </c>
      <c r="C390" s="3" t="s">
        <v>6</v>
      </c>
      <c r="D390" s="3" t="s">
        <v>172</v>
      </c>
      <c r="E390" s="3"/>
      <c r="F390" s="3">
        <v>1</v>
      </c>
    </row>
    <row r="391" spans="1:6" hidden="1" x14ac:dyDescent="0.2">
      <c r="A391" s="3">
        <v>1490494</v>
      </c>
      <c r="B391" s="3" t="s">
        <v>33</v>
      </c>
      <c r="C391" s="3" t="s">
        <v>6</v>
      </c>
      <c r="D391" s="3" t="s">
        <v>173</v>
      </c>
      <c r="E391" s="3"/>
      <c r="F391" s="3">
        <v>2</v>
      </c>
    </row>
    <row r="392" spans="1:6" hidden="1" x14ac:dyDescent="0.2">
      <c r="A392" s="3">
        <v>1490495</v>
      </c>
      <c r="B392" s="2" t="s">
        <v>33</v>
      </c>
      <c r="C392" s="3"/>
      <c r="D392" s="3"/>
      <c r="E392" s="3"/>
      <c r="F392" s="3">
        <v>0</v>
      </c>
    </row>
    <row r="393" spans="1:6" hidden="1" x14ac:dyDescent="0.2">
      <c r="A393" s="2">
        <v>1490495</v>
      </c>
      <c r="B393" s="3" t="s">
        <v>33</v>
      </c>
      <c r="C393" s="2"/>
      <c r="D393" s="2"/>
      <c r="E393" s="2"/>
      <c r="F393" s="2">
        <v>0</v>
      </c>
    </row>
    <row r="394" spans="1:6" hidden="1" x14ac:dyDescent="0.2">
      <c r="A394" s="3">
        <v>1490495</v>
      </c>
      <c r="B394" s="2" t="s">
        <v>33</v>
      </c>
      <c r="C394" s="3" t="s">
        <v>6</v>
      </c>
      <c r="D394" s="3" t="s">
        <v>174</v>
      </c>
      <c r="E394" s="3"/>
      <c r="F394" s="3">
        <v>3</v>
      </c>
    </row>
    <row r="395" spans="1:6" hidden="1" x14ac:dyDescent="0.2">
      <c r="A395" s="3">
        <v>1490495</v>
      </c>
      <c r="B395" s="3" t="s">
        <v>33</v>
      </c>
      <c r="C395" s="3" t="s">
        <v>6</v>
      </c>
      <c r="D395" s="3" t="s">
        <v>175</v>
      </c>
      <c r="E395" s="3"/>
      <c r="F395" s="3">
        <v>2</v>
      </c>
    </row>
    <row r="396" spans="1:6" hidden="1" x14ac:dyDescent="0.2">
      <c r="A396" s="3">
        <v>1490496</v>
      </c>
      <c r="B396" s="2" t="s">
        <v>33</v>
      </c>
      <c r="C396" s="3"/>
      <c r="D396" s="3"/>
      <c r="E396" s="3"/>
      <c r="F396" s="3">
        <v>0</v>
      </c>
    </row>
    <row r="397" spans="1:6" hidden="1" x14ac:dyDescent="0.2">
      <c r="A397" s="2">
        <v>1490496</v>
      </c>
      <c r="B397" s="3" t="s">
        <v>33</v>
      </c>
      <c r="C397" s="2" t="s">
        <v>6</v>
      </c>
      <c r="D397" s="2" t="s">
        <v>176</v>
      </c>
      <c r="E397" s="2"/>
      <c r="F397" s="2">
        <v>2</v>
      </c>
    </row>
    <row r="398" spans="1:6" hidden="1" x14ac:dyDescent="0.2">
      <c r="A398" s="3">
        <v>1490496</v>
      </c>
      <c r="B398" s="2" t="s">
        <v>33</v>
      </c>
      <c r="C398" s="3" t="s">
        <v>6</v>
      </c>
      <c r="D398" s="3" t="s">
        <v>176</v>
      </c>
      <c r="E398" s="3"/>
      <c r="F398" s="3">
        <v>4</v>
      </c>
    </row>
    <row r="399" spans="1:6" hidden="1" x14ac:dyDescent="0.2">
      <c r="A399" s="3">
        <v>1490496</v>
      </c>
      <c r="B399" s="3" t="s">
        <v>33</v>
      </c>
      <c r="C399" s="3" t="s">
        <v>6</v>
      </c>
      <c r="D399" s="3" t="s">
        <v>177</v>
      </c>
      <c r="E399" s="3"/>
      <c r="F399" s="3">
        <v>1</v>
      </c>
    </row>
    <row r="400" spans="1:6" hidden="1" x14ac:dyDescent="0.2">
      <c r="A400" s="3">
        <v>1490497</v>
      </c>
      <c r="B400" s="2" t="s">
        <v>33</v>
      </c>
      <c r="C400" s="3"/>
      <c r="D400" s="3"/>
      <c r="E400" s="3"/>
      <c r="F400" s="3">
        <v>0</v>
      </c>
    </row>
    <row r="401" spans="1:6" hidden="1" x14ac:dyDescent="0.2">
      <c r="A401" s="2">
        <v>1490497</v>
      </c>
      <c r="B401" s="3" t="s">
        <v>33</v>
      </c>
      <c r="C401" s="2" t="s">
        <v>6</v>
      </c>
      <c r="D401" s="2" t="s">
        <v>178</v>
      </c>
      <c r="E401" s="2"/>
      <c r="F401" s="2">
        <v>1</v>
      </c>
    </row>
    <row r="402" spans="1:6" hidden="1" x14ac:dyDescent="0.2">
      <c r="A402" s="3">
        <v>1490497</v>
      </c>
      <c r="B402" s="2" t="s">
        <v>33</v>
      </c>
      <c r="C402" s="3" t="s">
        <v>6</v>
      </c>
      <c r="D402" s="3" t="s">
        <v>178</v>
      </c>
      <c r="E402" s="3"/>
      <c r="F402" s="3">
        <v>3</v>
      </c>
    </row>
    <row r="403" spans="1:6" hidden="1" x14ac:dyDescent="0.2">
      <c r="A403" s="3">
        <v>1490498</v>
      </c>
      <c r="B403" s="3" t="s">
        <v>33</v>
      </c>
      <c r="C403" s="3"/>
      <c r="D403" s="3"/>
      <c r="E403" s="3"/>
      <c r="F403" s="3">
        <v>0</v>
      </c>
    </row>
    <row r="404" spans="1:6" hidden="1" x14ac:dyDescent="0.2">
      <c r="A404" s="2">
        <v>1490499</v>
      </c>
      <c r="B404" s="2" t="s">
        <v>33</v>
      </c>
      <c r="C404" s="2"/>
      <c r="D404" s="2"/>
      <c r="E404" s="2"/>
      <c r="F404" s="2">
        <v>0</v>
      </c>
    </row>
    <row r="405" spans="1:6" hidden="1" x14ac:dyDescent="0.2">
      <c r="A405" s="3">
        <v>1490499</v>
      </c>
      <c r="B405" s="3" t="s">
        <v>33</v>
      </c>
      <c r="C405" s="3" t="s">
        <v>6</v>
      </c>
      <c r="D405" s="3" t="s">
        <v>179</v>
      </c>
      <c r="E405" s="3"/>
      <c r="F405" s="3">
        <v>1</v>
      </c>
    </row>
    <row r="406" spans="1:6" hidden="1" x14ac:dyDescent="0.2">
      <c r="A406" s="3">
        <v>1490500</v>
      </c>
      <c r="B406" s="2" t="s">
        <v>33</v>
      </c>
      <c r="C406" s="3"/>
      <c r="D406" s="3"/>
      <c r="E406" s="3"/>
      <c r="F406" s="3">
        <v>0</v>
      </c>
    </row>
    <row r="407" spans="1:6" hidden="1" x14ac:dyDescent="0.2">
      <c r="A407" s="2">
        <v>1490501</v>
      </c>
      <c r="B407" s="3" t="s">
        <v>33</v>
      </c>
      <c r="C407" s="2"/>
      <c r="D407" s="2"/>
      <c r="E407" s="2"/>
      <c r="F407" s="2">
        <v>0</v>
      </c>
    </row>
    <row r="408" spans="1:6" hidden="1" x14ac:dyDescent="0.2">
      <c r="A408" s="3">
        <v>1490502</v>
      </c>
      <c r="B408" s="2" t="s">
        <v>33</v>
      </c>
      <c r="C408" s="3"/>
      <c r="D408" s="3"/>
      <c r="E408" s="3"/>
      <c r="F408" s="3">
        <v>0</v>
      </c>
    </row>
    <row r="409" spans="1:6" hidden="1" x14ac:dyDescent="0.2">
      <c r="A409" s="2">
        <v>1490503</v>
      </c>
      <c r="B409" s="3" t="s">
        <v>33</v>
      </c>
      <c r="C409" s="2"/>
      <c r="D409" s="2"/>
      <c r="E409" s="2"/>
      <c r="F409" s="2">
        <v>0</v>
      </c>
    </row>
    <row r="410" spans="1:6" hidden="1" x14ac:dyDescent="0.2">
      <c r="A410" s="3">
        <v>1490503</v>
      </c>
      <c r="B410" s="2" t="s">
        <v>33</v>
      </c>
      <c r="C410" s="3" t="s">
        <v>6</v>
      </c>
      <c r="D410" s="3" t="s">
        <v>180</v>
      </c>
      <c r="E410" s="3"/>
      <c r="F410" s="3">
        <v>1</v>
      </c>
    </row>
    <row r="411" spans="1:6" hidden="1" x14ac:dyDescent="0.2">
      <c r="A411" s="3">
        <v>1490504</v>
      </c>
      <c r="B411" s="3" t="s">
        <v>33</v>
      </c>
      <c r="C411" s="3"/>
      <c r="D411" s="3"/>
      <c r="E411" s="3"/>
      <c r="F411" s="3">
        <v>0</v>
      </c>
    </row>
    <row r="412" spans="1:6" hidden="1" x14ac:dyDescent="0.2">
      <c r="A412" s="2">
        <v>1490504</v>
      </c>
      <c r="B412" s="2" t="s">
        <v>33</v>
      </c>
      <c r="C412" s="2" t="s">
        <v>6</v>
      </c>
      <c r="D412" s="2" t="s">
        <v>181</v>
      </c>
      <c r="E412" s="2"/>
      <c r="F412" s="2">
        <v>1</v>
      </c>
    </row>
    <row r="413" spans="1:6" hidden="1" x14ac:dyDescent="0.2">
      <c r="A413" s="3">
        <v>1490504</v>
      </c>
      <c r="B413" s="3" t="s">
        <v>33</v>
      </c>
      <c r="C413" s="3" t="s">
        <v>6</v>
      </c>
      <c r="D413" s="3" t="s">
        <v>182</v>
      </c>
      <c r="E413" s="3"/>
      <c r="F413" s="3">
        <v>1</v>
      </c>
    </row>
    <row r="414" spans="1:6" hidden="1" x14ac:dyDescent="0.2">
      <c r="A414" s="3">
        <v>1490505</v>
      </c>
      <c r="B414" s="2" t="s">
        <v>33</v>
      </c>
      <c r="C414" s="3"/>
      <c r="D414" s="3"/>
      <c r="E414" s="3"/>
      <c r="F414" s="3">
        <v>0</v>
      </c>
    </row>
    <row r="415" spans="1:6" hidden="1" x14ac:dyDescent="0.2">
      <c r="A415" s="2">
        <v>1490505</v>
      </c>
      <c r="B415" s="3" t="s">
        <v>33</v>
      </c>
      <c r="C415" s="2" t="s">
        <v>6</v>
      </c>
      <c r="D415" s="2" t="s">
        <v>183</v>
      </c>
      <c r="E415" s="2"/>
      <c r="F415" s="2">
        <v>1</v>
      </c>
    </row>
    <row r="416" spans="1:6" hidden="1" x14ac:dyDescent="0.2">
      <c r="A416" s="3">
        <v>1490506</v>
      </c>
      <c r="B416" s="2" t="s">
        <v>33</v>
      </c>
      <c r="C416" s="3"/>
      <c r="D416" s="3"/>
      <c r="E416" s="3"/>
      <c r="F416" s="3">
        <v>0</v>
      </c>
    </row>
    <row r="417" spans="1:6" hidden="1" x14ac:dyDescent="0.2">
      <c r="A417" s="2">
        <v>1490507</v>
      </c>
      <c r="B417" s="3" t="s">
        <v>33</v>
      </c>
      <c r="C417" s="2"/>
      <c r="D417" s="2"/>
      <c r="E417" s="2"/>
      <c r="F417" s="2">
        <v>0</v>
      </c>
    </row>
    <row r="418" spans="1:6" hidden="1" x14ac:dyDescent="0.2">
      <c r="A418" s="3">
        <v>1490507</v>
      </c>
      <c r="B418" s="2" t="s">
        <v>33</v>
      </c>
      <c r="C418" s="3" t="s">
        <v>6</v>
      </c>
      <c r="D418" s="3" t="s">
        <v>184</v>
      </c>
      <c r="E418" s="3"/>
      <c r="F418" s="3">
        <v>3</v>
      </c>
    </row>
    <row r="419" spans="1:6" hidden="1" x14ac:dyDescent="0.2">
      <c r="A419" s="3">
        <v>1490508</v>
      </c>
      <c r="B419" s="3" t="s">
        <v>33</v>
      </c>
      <c r="C419" s="3"/>
      <c r="D419" s="3"/>
      <c r="E419" s="3"/>
      <c r="F419" s="3">
        <v>0</v>
      </c>
    </row>
    <row r="420" spans="1:6" hidden="1" x14ac:dyDescent="0.2">
      <c r="A420" s="3">
        <v>1490508</v>
      </c>
      <c r="B420" s="2" t="s">
        <v>33</v>
      </c>
      <c r="C420" s="3" t="s">
        <v>6</v>
      </c>
      <c r="D420" s="3" t="s">
        <v>185</v>
      </c>
      <c r="E420" s="3"/>
      <c r="F420" s="3">
        <v>1</v>
      </c>
    </row>
    <row r="421" spans="1:6" hidden="1" x14ac:dyDescent="0.2">
      <c r="A421" s="2">
        <v>1490509</v>
      </c>
      <c r="B421" s="3" t="s">
        <v>33</v>
      </c>
      <c r="C421" s="2"/>
      <c r="D421" s="2"/>
      <c r="E421" s="2"/>
      <c r="F421" s="2">
        <v>0</v>
      </c>
    </row>
    <row r="422" spans="1:6" hidden="1" x14ac:dyDescent="0.2">
      <c r="A422" s="3">
        <v>1490510</v>
      </c>
      <c r="B422" s="2" t="s">
        <v>33</v>
      </c>
      <c r="C422" s="3"/>
      <c r="D422" s="3"/>
      <c r="E422" s="3"/>
      <c r="F422" s="3">
        <v>0</v>
      </c>
    </row>
    <row r="423" spans="1:6" hidden="1" x14ac:dyDescent="0.2">
      <c r="A423" s="2">
        <v>1490511</v>
      </c>
      <c r="B423" s="3" t="s">
        <v>33</v>
      </c>
      <c r="C423" s="2"/>
      <c r="D423" s="2"/>
      <c r="E423" s="2"/>
      <c r="F423" s="2">
        <v>0</v>
      </c>
    </row>
    <row r="424" spans="1:6" hidden="1" x14ac:dyDescent="0.2">
      <c r="A424" s="3">
        <v>1490512</v>
      </c>
      <c r="B424" s="2" t="s">
        <v>33</v>
      </c>
      <c r="C424" s="3"/>
      <c r="D424" s="3"/>
      <c r="E424" s="3"/>
      <c r="F424" s="3">
        <v>0</v>
      </c>
    </row>
    <row r="425" spans="1:6" hidden="1" x14ac:dyDescent="0.2">
      <c r="A425" s="2">
        <v>1490513</v>
      </c>
      <c r="B425" s="3" t="s">
        <v>33</v>
      </c>
      <c r="C425" s="2"/>
      <c r="D425" s="2"/>
      <c r="E425" s="2"/>
      <c r="F425" s="2">
        <v>0</v>
      </c>
    </row>
    <row r="426" spans="1:6" hidden="1" x14ac:dyDescent="0.2">
      <c r="A426" s="3">
        <v>1490514</v>
      </c>
      <c r="B426" s="2" t="s">
        <v>33</v>
      </c>
      <c r="C426" s="3"/>
      <c r="D426" s="3"/>
      <c r="E426" s="3"/>
      <c r="F426" s="3">
        <v>0</v>
      </c>
    </row>
    <row r="427" spans="1:6" hidden="1" x14ac:dyDescent="0.2">
      <c r="A427" s="3">
        <v>1490514</v>
      </c>
      <c r="B427" s="3" t="s">
        <v>33</v>
      </c>
      <c r="C427" s="3" t="s">
        <v>6</v>
      </c>
      <c r="D427" s="3" t="s">
        <v>186</v>
      </c>
      <c r="E427" s="3"/>
      <c r="F427" s="3">
        <v>1</v>
      </c>
    </row>
    <row r="428" spans="1:6" hidden="1" x14ac:dyDescent="0.2">
      <c r="A428" s="2">
        <v>1490515</v>
      </c>
      <c r="B428" s="2" t="s">
        <v>33</v>
      </c>
      <c r="C428" s="2"/>
      <c r="D428" s="2"/>
      <c r="E428" s="2"/>
      <c r="F428" s="2">
        <v>0</v>
      </c>
    </row>
    <row r="429" spans="1:6" hidden="1" x14ac:dyDescent="0.2">
      <c r="A429" s="3">
        <v>1490515</v>
      </c>
      <c r="B429" s="3" t="s">
        <v>33</v>
      </c>
      <c r="C429" s="3" t="s">
        <v>6</v>
      </c>
      <c r="D429" s="3" t="s">
        <v>187</v>
      </c>
      <c r="E429" s="3"/>
      <c r="F429" s="3">
        <v>1</v>
      </c>
    </row>
    <row r="430" spans="1:6" hidden="1" x14ac:dyDescent="0.2">
      <c r="A430" s="3">
        <v>1490516</v>
      </c>
      <c r="B430" s="2" t="s">
        <v>33</v>
      </c>
      <c r="C430" s="3"/>
      <c r="D430" s="3"/>
      <c r="E430" s="3"/>
      <c r="F430" s="3">
        <v>0</v>
      </c>
    </row>
    <row r="431" spans="1:6" hidden="1" x14ac:dyDescent="0.2">
      <c r="A431" s="2">
        <v>1490516</v>
      </c>
      <c r="B431" s="3" t="s">
        <v>33</v>
      </c>
      <c r="C431" s="2" t="s">
        <v>6</v>
      </c>
      <c r="D431" s="2" t="s">
        <v>188</v>
      </c>
      <c r="E431" s="2"/>
      <c r="F431" s="2">
        <v>5</v>
      </c>
    </row>
    <row r="432" spans="1:6" hidden="1" x14ac:dyDescent="0.2">
      <c r="A432" s="3">
        <v>1490516</v>
      </c>
      <c r="B432" s="2" t="s">
        <v>33</v>
      </c>
      <c r="C432" s="3" t="s">
        <v>6</v>
      </c>
      <c r="D432" s="3" t="s">
        <v>188</v>
      </c>
      <c r="E432" s="3"/>
      <c r="F432" s="3">
        <v>31</v>
      </c>
    </row>
    <row r="433" spans="1:6" hidden="1" x14ac:dyDescent="0.2">
      <c r="A433" s="3">
        <v>1490517</v>
      </c>
      <c r="B433" s="3" t="s">
        <v>33</v>
      </c>
      <c r="C433" s="3"/>
      <c r="D433" s="3"/>
      <c r="E433" s="3"/>
      <c r="F433" s="3">
        <v>0</v>
      </c>
    </row>
    <row r="434" spans="1:6" hidden="1" x14ac:dyDescent="0.2">
      <c r="A434" s="3">
        <v>1490517</v>
      </c>
      <c r="B434" s="2" t="s">
        <v>33</v>
      </c>
      <c r="C434" s="3" t="s">
        <v>6</v>
      </c>
      <c r="D434" s="3" t="s">
        <v>189</v>
      </c>
      <c r="E434" s="3"/>
      <c r="F434" s="3">
        <v>1</v>
      </c>
    </row>
    <row r="435" spans="1:6" hidden="1" x14ac:dyDescent="0.2">
      <c r="A435" s="2">
        <v>1490518</v>
      </c>
      <c r="B435" s="3" t="s">
        <v>33</v>
      </c>
      <c r="C435" s="2"/>
      <c r="D435" s="2"/>
      <c r="E435" s="2"/>
      <c r="F435" s="2">
        <v>0</v>
      </c>
    </row>
    <row r="436" spans="1:6" hidden="1" x14ac:dyDescent="0.2">
      <c r="A436" s="3">
        <v>1490518</v>
      </c>
      <c r="B436" s="2" t="s">
        <v>33</v>
      </c>
      <c r="C436" s="3" t="s">
        <v>6</v>
      </c>
      <c r="D436" s="3" t="s">
        <v>190</v>
      </c>
      <c r="E436" s="3"/>
      <c r="F436" s="3">
        <v>1</v>
      </c>
    </row>
    <row r="437" spans="1:6" hidden="1" x14ac:dyDescent="0.2">
      <c r="A437" s="3">
        <v>1490519</v>
      </c>
      <c r="B437" s="3" t="s">
        <v>33</v>
      </c>
      <c r="C437" s="3"/>
      <c r="D437" s="3"/>
      <c r="E437" s="3"/>
      <c r="F437" s="3">
        <v>0</v>
      </c>
    </row>
    <row r="438" spans="1:6" hidden="1" x14ac:dyDescent="0.2">
      <c r="A438" s="2">
        <v>1490520</v>
      </c>
      <c r="B438" s="2" t="s">
        <v>33</v>
      </c>
      <c r="C438" s="2"/>
      <c r="D438" s="2"/>
      <c r="E438" s="2"/>
      <c r="F438" s="2">
        <v>0</v>
      </c>
    </row>
    <row r="439" spans="1:6" hidden="1" x14ac:dyDescent="0.2">
      <c r="A439" s="3">
        <v>1490521</v>
      </c>
      <c r="B439" s="3" t="s">
        <v>33</v>
      </c>
      <c r="C439" s="3"/>
      <c r="D439" s="3"/>
      <c r="E439" s="3"/>
      <c r="F439" s="3">
        <v>0</v>
      </c>
    </row>
    <row r="440" spans="1:6" hidden="1" x14ac:dyDescent="0.2">
      <c r="A440" s="2">
        <v>1490522</v>
      </c>
      <c r="B440" s="2" t="s">
        <v>33</v>
      </c>
      <c r="C440" s="2"/>
      <c r="D440" s="2"/>
      <c r="E440" s="2"/>
      <c r="F440" s="2">
        <v>0</v>
      </c>
    </row>
    <row r="441" spans="1:6" hidden="1" x14ac:dyDescent="0.2">
      <c r="A441" s="3">
        <v>1490523</v>
      </c>
      <c r="B441" s="3" t="s">
        <v>33</v>
      </c>
      <c r="C441" s="3"/>
      <c r="D441" s="3"/>
      <c r="E441" s="3"/>
      <c r="F441" s="3">
        <v>0</v>
      </c>
    </row>
    <row r="442" spans="1:6" hidden="1" x14ac:dyDescent="0.2">
      <c r="A442" s="2">
        <v>1490524</v>
      </c>
      <c r="B442" s="2" t="s">
        <v>33</v>
      </c>
      <c r="C442" s="2"/>
      <c r="D442" s="2"/>
      <c r="E442" s="2"/>
      <c r="F442" s="2">
        <v>0</v>
      </c>
    </row>
    <row r="443" spans="1:6" hidden="1" x14ac:dyDescent="0.2">
      <c r="A443" s="3">
        <v>1490524</v>
      </c>
      <c r="B443" s="3" t="s">
        <v>33</v>
      </c>
      <c r="C443" s="3" t="s">
        <v>6</v>
      </c>
      <c r="D443" s="3" t="s">
        <v>191</v>
      </c>
      <c r="E443" s="3"/>
      <c r="F443" s="3">
        <v>1</v>
      </c>
    </row>
    <row r="444" spans="1:6" hidden="1" x14ac:dyDescent="0.2">
      <c r="A444" s="3">
        <v>1490525</v>
      </c>
      <c r="B444" s="2" t="s">
        <v>33</v>
      </c>
      <c r="C444" s="3"/>
      <c r="D444" s="3"/>
      <c r="E444" s="3"/>
      <c r="F444" s="3">
        <v>0</v>
      </c>
    </row>
    <row r="445" spans="1:6" hidden="1" x14ac:dyDescent="0.2">
      <c r="A445" s="2">
        <v>1490526</v>
      </c>
      <c r="B445" s="3" t="s">
        <v>33</v>
      </c>
      <c r="C445" s="2"/>
      <c r="D445" s="2"/>
      <c r="E445" s="2"/>
      <c r="F445" s="2">
        <v>0</v>
      </c>
    </row>
    <row r="446" spans="1:6" hidden="1" x14ac:dyDescent="0.2">
      <c r="A446" s="3">
        <v>1490526</v>
      </c>
      <c r="B446" s="2" t="s">
        <v>33</v>
      </c>
      <c r="C446" s="3" t="s">
        <v>6</v>
      </c>
      <c r="D446" s="3" t="s">
        <v>192</v>
      </c>
      <c r="E446" s="3"/>
      <c r="F446" s="3">
        <v>5</v>
      </c>
    </row>
    <row r="447" spans="1:6" hidden="1" x14ac:dyDescent="0.2">
      <c r="A447" s="3">
        <v>1490527</v>
      </c>
      <c r="B447" s="3" t="s">
        <v>33</v>
      </c>
      <c r="C447" s="3"/>
      <c r="D447" s="3"/>
      <c r="E447" s="3"/>
      <c r="F447" s="3">
        <v>0</v>
      </c>
    </row>
    <row r="448" spans="1:6" hidden="1" x14ac:dyDescent="0.2">
      <c r="A448" s="2">
        <v>1490527</v>
      </c>
      <c r="B448" s="2" t="s">
        <v>33</v>
      </c>
      <c r="C448" s="2"/>
      <c r="D448" s="2"/>
      <c r="E448" s="2"/>
      <c r="F448" s="2">
        <v>0</v>
      </c>
    </row>
    <row r="449" spans="1:6" hidden="1" x14ac:dyDescent="0.2">
      <c r="A449" s="3">
        <v>1490528</v>
      </c>
      <c r="B449" s="3" t="s">
        <v>33</v>
      </c>
      <c r="C449" s="3"/>
      <c r="D449" s="3"/>
      <c r="E449" s="3"/>
      <c r="F449" s="3">
        <v>0</v>
      </c>
    </row>
    <row r="450" spans="1:6" hidden="1" x14ac:dyDescent="0.2">
      <c r="A450" s="2">
        <v>1490529</v>
      </c>
      <c r="B450" s="2" t="s">
        <v>33</v>
      </c>
      <c r="C450" s="2"/>
      <c r="D450" s="2"/>
      <c r="E450" s="2"/>
      <c r="F450" s="2">
        <v>0</v>
      </c>
    </row>
    <row r="451" spans="1:6" hidden="1" x14ac:dyDescent="0.2">
      <c r="A451" s="3">
        <v>1490530</v>
      </c>
      <c r="B451" s="3" t="s">
        <v>33</v>
      </c>
      <c r="C451" s="3"/>
      <c r="D451" s="3"/>
      <c r="E451" s="3"/>
      <c r="F451" s="3">
        <v>0</v>
      </c>
    </row>
    <row r="452" spans="1:6" hidden="1" x14ac:dyDescent="0.2">
      <c r="A452" s="2">
        <v>1490531</v>
      </c>
      <c r="B452" s="2" t="s">
        <v>33</v>
      </c>
      <c r="C452" s="2"/>
      <c r="D452" s="2"/>
      <c r="E452" s="2"/>
      <c r="F452" s="2">
        <v>0</v>
      </c>
    </row>
    <row r="453" spans="1:6" hidden="1" x14ac:dyDescent="0.2">
      <c r="A453" s="3">
        <v>1490532</v>
      </c>
      <c r="B453" s="3" t="s">
        <v>33</v>
      </c>
      <c r="C453" s="3"/>
      <c r="D453" s="3"/>
      <c r="E453" s="3"/>
      <c r="F453" s="3">
        <v>0</v>
      </c>
    </row>
    <row r="454" spans="1:6" hidden="1" x14ac:dyDescent="0.2">
      <c r="A454" s="2">
        <v>1490533</v>
      </c>
      <c r="B454" s="2" t="s">
        <v>33</v>
      </c>
      <c r="C454" s="2"/>
      <c r="D454" s="2"/>
      <c r="E454" s="2"/>
      <c r="F454" s="2">
        <v>0</v>
      </c>
    </row>
    <row r="455" spans="1:6" hidden="1" x14ac:dyDescent="0.2">
      <c r="A455" s="3">
        <v>1490534</v>
      </c>
      <c r="B455" s="3" t="s">
        <v>33</v>
      </c>
      <c r="C455" s="3"/>
      <c r="D455" s="3"/>
      <c r="E455" s="3"/>
      <c r="F455" s="3">
        <v>0</v>
      </c>
    </row>
    <row r="456" spans="1:6" hidden="1" x14ac:dyDescent="0.2">
      <c r="A456" s="2">
        <v>1490535</v>
      </c>
      <c r="B456" s="2" t="s">
        <v>33</v>
      </c>
      <c r="C456" s="2"/>
      <c r="D456" s="2"/>
      <c r="E456" s="2"/>
      <c r="F456" s="2">
        <v>0</v>
      </c>
    </row>
    <row r="457" spans="1:6" hidden="1" x14ac:dyDescent="0.2">
      <c r="A457" s="3">
        <v>1490535</v>
      </c>
      <c r="B457" s="3" t="s">
        <v>33</v>
      </c>
      <c r="C457" s="3" t="s">
        <v>6</v>
      </c>
      <c r="D457" s="3" t="s">
        <v>193</v>
      </c>
      <c r="E457" s="3"/>
      <c r="F457" s="3">
        <v>1</v>
      </c>
    </row>
    <row r="458" spans="1:6" hidden="1" x14ac:dyDescent="0.2">
      <c r="A458" s="3">
        <v>1490536</v>
      </c>
      <c r="B458" s="2" t="s">
        <v>33</v>
      </c>
      <c r="C458" s="3"/>
      <c r="D458" s="3"/>
      <c r="E458" s="3"/>
      <c r="F458" s="3">
        <v>0</v>
      </c>
    </row>
    <row r="459" spans="1:6" hidden="1" x14ac:dyDescent="0.2">
      <c r="A459" s="3">
        <v>1490536</v>
      </c>
      <c r="B459" s="3" t="s">
        <v>33</v>
      </c>
      <c r="C459" s="3" t="s">
        <v>6</v>
      </c>
      <c r="D459" s="3" t="s">
        <v>194</v>
      </c>
      <c r="E459" s="3"/>
      <c r="F459" s="3">
        <v>12</v>
      </c>
    </row>
    <row r="460" spans="1:6" hidden="1" x14ac:dyDescent="0.2">
      <c r="A460" s="2">
        <v>1490537</v>
      </c>
      <c r="B460" s="2" t="s">
        <v>33</v>
      </c>
      <c r="C460" s="2"/>
      <c r="D460" s="2"/>
      <c r="E460" s="2"/>
      <c r="F460" s="2">
        <v>0</v>
      </c>
    </row>
    <row r="461" spans="1:6" hidden="1" x14ac:dyDescent="0.2">
      <c r="A461" s="3">
        <v>1490537</v>
      </c>
      <c r="B461" s="3" t="s">
        <v>33</v>
      </c>
      <c r="C461" s="3" t="s">
        <v>6</v>
      </c>
      <c r="D461" s="3" t="s">
        <v>195</v>
      </c>
      <c r="E461" s="3"/>
      <c r="F461" s="3">
        <v>1</v>
      </c>
    </row>
    <row r="462" spans="1:6" hidden="1" x14ac:dyDescent="0.2">
      <c r="A462" s="3">
        <v>1490538</v>
      </c>
      <c r="B462" s="2" t="s">
        <v>33</v>
      </c>
      <c r="C462" s="3"/>
      <c r="D462" s="3"/>
      <c r="E462" s="3"/>
      <c r="F462" s="3">
        <v>0</v>
      </c>
    </row>
    <row r="463" spans="1:6" hidden="1" x14ac:dyDescent="0.2">
      <c r="A463" s="3">
        <v>1490538</v>
      </c>
      <c r="B463" s="3" t="s">
        <v>33</v>
      </c>
      <c r="C463" s="3" t="s">
        <v>6</v>
      </c>
      <c r="D463" s="3" t="s">
        <v>196</v>
      </c>
      <c r="E463" s="3"/>
      <c r="F463" s="3">
        <v>1</v>
      </c>
    </row>
    <row r="464" spans="1:6" hidden="1" x14ac:dyDescent="0.2">
      <c r="A464" s="2">
        <v>1490539</v>
      </c>
      <c r="B464" s="2" t="s">
        <v>33</v>
      </c>
      <c r="C464" s="2"/>
      <c r="D464" s="2"/>
      <c r="E464" s="2"/>
      <c r="F464" s="2">
        <v>0</v>
      </c>
    </row>
    <row r="465" spans="1:6" hidden="1" x14ac:dyDescent="0.2">
      <c r="A465" s="3">
        <v>1490540</v>
      </c>
      <c r="B465" s="3" t="s">
        <v>33</v>
      </c>
      <c r="C465" s="3"/>
      <c r="D465" s="3"/>
      <c r="E465" s="3"/>
      <c r="F465" s="3">
        <v>0</v>
      </c>
    </row>
    <row r="466" spans="1:6" hidden="1" x14ac:dyDescent="0.2">
      <c r="A466" s="2">
        <v>1490541</v>
      </c>
      <c r="B466" s="2" t="s">
        <v>33</v>
      </c>
      <c r="C466" s="2"/>
      <c r="D466" s="2"/>
      <c r="E466" s="2"/>
      <c r="F466" s="2">
        <v>0</v>
      </c>
    </row>
    <row r="467" spans="1:6" hidden="1" x14ac:dyDescent="0.2">
      <c r="A467" s="3">
        <v>1490541</v>
      </c>
      <c r="B467" s="3" t="s">
        <v>33</v>
      </c>
      <c r="C467" s="3" t="s">
        <v>6</v>
      </c>
      <c r="D467" s="3" t="s">
        <v>197</v>
      </c>
      <c r="E467" s="3"/>
      <c r="F467" s="3">
        <v>1</v>
      </c>
    </row>
    <row r="468" spans="1:6" hidden="1" x14ac:dyDescent="0.2">
      <c r="A468" s="3">
        <v>1490542</v>
      </c>
      <c r="B468" s="2" t="s">
        <v>33</v>
      </c>
      <c r="C468" s="3"/>
      <c r="D468" s="3"/>
      <c r="E468" s="3"/>
      <c r="F468" s="3">
        <v>0</v>
      </c>
    </row>
    <row r="469" spans="1:6" hidden="1" x14ac:dyDescent="0.2">
      <c r="A469" s="2">
        <v>1490542</v>
      </c>
      <c r="B469" s="3" t="s">
        <v>33</v>
      </c>
      <c r="C469" s="2"/>
      <c r="D469" s="2"/>
      <c r="E469" s="2"/>
      <c r="F469" s="2">
        <v>0</v>
      </c>
    </row>
    <row r="470" spans="1:6" hidden="1" x14ac:dyDescent="0.2">
      <c r="A470" s="3">
        <v>1490543</v>
      </c>
      <c r="B470" s="2" t="s">
        <v>33</v>
      </c>
      <c r="C470" s="3"/>
      <c r="D470" s="3"/>
      <c r="E470" s="3"/>
      <c r="F470" s="3">
        <v>0</v>
      </c>
    </row>
    <row r="471" spans="1:6" hidden="1" x14ac:dyDescent="0.2">
      <c r="A471" s="2">
        <v>1490544</v>
      </c>
      <c r="B471" s="3" t="s">
        <v>33</v>
      </c>
      <c r="C471" s="2"/>
      <c r="D471" s="2"/>
      <c r="E471" s="2"/>
      <c r="F471" s="2">
        <v>0</v>
      </c>
    </row>
    <row r="472" spans="1:6" hidden="1" x14ac:dyDescent="0.2">
      <c r="A472" s="3">
        <v>1490545</v>
      </c>
      <c r="B472" s="2" t="s">
        <v>33</v>
      </c>
      <c r="C472" s="3"/>
      <c r="D472" s="3"/>
      <c r="E472" s="3"/>
      <c r="F472" s="3">
        <v>0</v>
      </c>
    </row>
    <row r="473" spans="1:6" hidden="1" x14ac:dyDescent="0.2">
      <c r="A473" s="2">
        <v>1490545</v>
      </c>
      <c r="B473" s="3" t="s">
        <v>33</v>
      </c>
      <c r="C473" s="2" t="s">
        <v>6</v>
      </c>
      <c r="D473" s="2" t="s">
        <v>198</v>
      </c>
      <c r="E473" s="2"/>
      <c r="F473" s="2">
        <v>1</v>
      </c>
    </row>
    <row r="474" spans="1:6" hidden="1" x14ac:dyDescent="0.2">
      <c r="A474" s="3">
        <v>1490546</v>
      </c>
      <c r="B474" s="2" t="s">
        <v>33</v>
      </c>
      <c r="C474" s="3"/>
      <c r="D474" s="3"/>
      <c r="E474" s="3"/>
      <c r="F474" s="3">
        <v>0</v>
      </c>
    </row>
    <row r="475" spans="1:6" hidden="1" x14ac:dyDescent="0.2">
      <c r="A475" s="2">
        <v>1490547</v>
      </c>
      <c r="B475" s="3" t="s">
        <v>33</v>
      </c>
      <c r="C475" s="2"/>
      <c r="D475" s="2"/>
      <c r="E475" s="2"/>
      <c r="F475" s="2">
        <v>0</v>
      </c>
    </row>
    <row r="476" spans="1:6" hidden="1" x14ac:dyDescent="0.2">
      <c r="A476" s="3">
        <v>1490548</v>
      </c>
      <c r="B476" s="2" t="s">
        <v>33</v>
      </c>
      <c r="C476" s="3"/>
      <c r="D476" s="3"/>
      <c r="E476" s="3"/>
      <c r="F476" s="3">
        <v>0</v>
      </c>
    </row>
    <row r="477" spans="1:6" hidden="1" x14ac:dyDescent="0.2">
      <c r="A477" s="2">
        <v>1490549</v>
      </c>
      <c r="B477" s="3" t="s">
        <v>33</v>
      </c>
      <c r="C477" s="2"/>
      <c r="D477" s="2"/>
      <c r="E477" s="2"/>
      <c r="F477" s="2">
        <v>0</v>
      </c>
    </row>
    <row r="478" spans="1:6" hidden="1" x14ac:dyDescent="0.2">
      <c r="A478" s="3">
        <v>1490550</v>
      </c>
      <c r="B478" s="2" t="s">
        <v>33</v>
      </c>
      <c r="C478" s="3"/>
      <c r="D478" s="3"/>
      <c r="E478" s="3"/>
      <c r="F478" s="3">
        <v>0</v>
      </c>
    </row>
    <row r="479" spans="1:6" hidden="1" x14ac:dyDescent="0.2">
      <c r="A479" s="2">
        <v>1490551</v>
      </c>
      <c r="B479" s="3" t="s">
        <v>33</v>
      </c>
      <c r="C479" s="2"/>
      <c r="D479" s="2"/>
      <c r="E479" s="2"/>
      <c r="F479" s="2">
        <v>0</v>
      </c>
    </row>
    <row r="480" spans="1:6" hidden="1" x14ac:dyDescent="0.2">
      <c r="A480" s="3">
        <v>1490551</v>
      </c>
      <c r="B480" s="2" t="s">
        <v>33</v>
      </c>
      <c r="C480" s="3" t="s">
        <v>6</v>
      </c>
      <c r="D480" s="3" t="s">
        <v>199</v>
      </c>
      <c r="E480" s="3"/>
      <c r="F480" s="3">
        <v>1</v>
      </c>
    </row>
    <row r="481" spans="1:6" hidden="1" x14ac:dyDescent="0.2">
      <c r="A481" s="2">
        <v>1490552</v>
      </c>
      <c r="B481" s="3" t="s">
        <v>33</v>
      </c>
      <c r="C481" s="2"/>
      <c r="D481" s="2"/>
      <c r="E481" s="2"/>
      <c r="F481" s="2">
        <v>0</v>
      </c>
    </row>
    <row r="482" spans="1:6" hidden="1" x14ac:dyDescent="0.2">
      <c r="A482" s="3">
        <v>1490552</v>
      </c>
      <c r="B482" s="2" t="s">
        <v>33</v>
      </c>
      <c r="C482" s="3" t="s">
        <v>6</v>
      </c>
      <c r="D482" s="3" t="s">
        <v>200</v>
      </c>
      <c r="E482" s="3"/>
      <c r="F482" s="3">
        <v>2</v>
      </c>
    </row>
    <row r="483" spans="1:6" hidden="1" x14ac:dyDescent="0.2">
      <c r="A483" s="2">
        <v>1490553</v>
      </c>
      <c r="B483" s="3" t="s">
        <v>33</v>
      </c>
      <c r="C483" s="2"/>
      <c r="D483" s="2"/>
      <c r="E483" s="2"/>
      <c r="F483" s="2">
        <v>0</v>
      </c>
    </row>
    <row r="484" spans="1:6" hidden="1" x14ac:dyDescent="0.2">
      <c r="A484" s="3">
        <v>1490553</v>
      </c>
      <c r="B484" s="2" t="s">
        <v>33</v>
      </c>
      <c r="C484" s="3" t="s">
        <v>6</v>
      </c>
      <c r="D484" s="3" t="s">
        <v>201</v>
      </c>
      <c r="E484" s="3"/>
      <c r="F484" s="3">
        <v>1</v>
      </c>
    </row>
    <row r="485" spans="1:6" hidden="1" x14ac:dyDescent="0.2">
      <c r="A485" s="2">
        <v>1490553</v>
      </c>
      <c r="B485" s="3" t="s">
        <v>33</v>
      </c>
      <c r="C485" s="2" t="s">
        <v>6</v>
      </c>
      <c r="D485" s="2" t="s">
        <v>202</v>
      </c>
      <c r="E485" s="2"/>
      <c r="F485" s="2">
        <v>1</v>
      </c>
    </row>
    <row r="486" spans="1:6" hidden="1" x14ac:dyDescent="0.2">
      <c r="A486" s="3">
        <v>1490553</v>
      </c>
      <c r="B486" s="2" t="s">
        <v>33</v>
      </c>
      <c r="C486" s="3" t="s">
        <v>6</v>
      </c>
      <c r="D486" s="3" t="s">
        <v>203</v>
      </c>
      <c r="E486" s="3"/>
      <c r="F486" s="3">
        <v>1</v>
      </c>
    </row>
    <row r="487" spans="1:6" hidden="1" x14ac:dyDescent="0.2">
      <c r="A487" s="3">
        <v>1490553</v>
      </c>
      <c r="B487" s="3" t="s">
        <v>33</v>
      </c>
      <c r="C487" s="3" t="s">
        <v>6</v>
      </c>
      <c r="D487" s="3" t="s">
        <v>204</v>
      </c>
      <c r="E487" s="3"/>
      <c r="F487" s="3">
        <v>1</v>
      </c>
    </row>
    <row r="488" spans="1:6" hidden="1" x14ac:dyDescent="0.2">
      <c r="A488" s="3">
        <v>1490553</v>
      </c>
      <c r="B488" s="2" t="s">
        <v>33</v>
      </c>
      <c r="C488" s="3" t="s">
        <v>6</v>
      </c>
      <c r="D488" s="3" t="s">
        <v>202</v>
      </c>
      <c r="E488" s="3"/>
      <c r="F488" s="3">
        <v>2</v>
      </c>
    </row>
    <row r="489" spans="1:6" hidden="1" x14ac:dyDescent="0.2">
      <c r="A489" s="3">
        <v>1490554</v>
      </c>
      <c r="B489" s="3" t="s">
        <v>33</v>
      </c>
      <c r="C489" s="3"/>
      <c r="D489" s="3"/>
      <c r="E489" s="3"/>
      <c r="F489" s="3">
        <v>0</v>
      </c>
    </row>
    <row r="490" spans="1:6" hidden="1" x14ac:dyDescent="0.2">
      <c r="A490" s="2">
        <v>1490554</v>
      </c>
      <c r="B490" s="2" t="s">
        <v>33</v>
      </c>
      <c r="C490" s="2" t="s">
        <v>6</v>
      </c>
      <c r="D490" s="2" t="s">
        <v>205</v>
      </c>
      <c r="E490" s="2"/>
      <c r="F490" s="2">
        <v>1</v>
      </c>
    </row>
    <row r="491" spans="1:6" hidden="1" x14ac:dyDescent="0.2">
      <c r="A491" s="3">
        <v>1490554</v>
      </c>
      <c r="B491" s="3" t="s">
        <v>33</v>
      </c>
      <c r="C491" s="3" t="s">
        <v>6</v>
      </c>
      <c r="D491" s="3" t="s">
        <v>206</v>
      </c>
      <c r="E491" s="3"/>
      <c r="F491" s="3">
        <v>1</v>
      </c>
    </row>
    <row r="492" spans="1:6" hidden="1" x14ac:dyDescent="0.2">
      <c r="A492" s="3">
        <v>1490555</v>
      </c>
      <c r="B492" s="2" t="s">
        <v>33</v>
      </c>
      <c r="C492" s="3"/>
      <c r="D492" s="3"/>
      <c r="E492" s="3"/>
      <c r="F492" s="3">
        <v>0</v>
      </c>
    </row>
    <row r="493" spans="1:6" hidden="1" x14ac:dyDescent="0.2">
      <c r="A493" s="2">
        <v>1490556</v>
      </c>
      <c r="B493" s="3" t="s">
        <v>33</v>
      </c>
      <c r="C493" s="2"/>
      <c r="D493" s="2"/>
      <c r="E493" s="2"/>
      <c r="F493" s="2">
        <v>0</v>
      </c>
    </row>
    <row r="494" spans="1:6" hidden="1" x14ac:dyDescent="0.2">
      <c r="A494" s="3">
        <v>1490557</v>
      </c>
      <c r="B494" s="2" t="s">
        <v>33</v>
      </c>
      <c r="C494" s="3"/>
      <c r="D494" s="3"/>
      <c r="E494" s="3"/>
      <c r="F494" s="3">
        <v>0</v>
      </c>
    </row>
    <row r="495" spans="1:6" hidden="1" x14ac:dyDescent="0.2">
      <c r="A495" s="2">
        <v>1490558</v>
      </c>
      <c r="B495" s="3" t="s">
        <v>33</v>
      </c>
      <c r="C495" s="2"/>
      <c r="D495" s="2"/>
      <c r="E495" s="2"/>
      <c r="F495" s="2">
        <v>0</v>
      </c>
    </row>
    <row r="496" spans="1:6" hidden="1" x14ac:dyDescent="0.2">
      <c r="A496" s="3">
        <v>1490558</v>
      </c>
      <c r="B496" s="2" t="s">
        <v>33</v>
      </c>
      <c r="C496" s="3" t="s">
        <v>6</v>
      </c>
      <c r="D496" s="3" t="s">
        <v>207</v>
      </c>
      <c r="E496" s="3"/>
      <c r="F496" s="3">
        <v>1</v>
      </c>
    </row>
    <row r="497" spans="1:6" hidden="1" x14ac:dyDescent="0.2">
      <c r="A497" s="3">
        <v>1490559</v>
      </c>
      <c r="B497" s="3" t="s">
        <v>33</v>
      </c>
      <c r="C497" s="3"/>
      <c r="D497" s="3"/>
      <c r="E497" s="3"/>
      <c r="F497" s="3">
        <v>0</v>
      </c>
    </row>
    <row r="498" spans="1:6" hidden="1" x14ac:dyDescent="0.2">
      <c r="A498" s="2">
        <v>1490560</v>
      </c>
      <c r="B498" s="2" t="s">
        <v>33</v>
      </c>
      <c r="C498" s="2"/>
      <c r="D498" s="2"/>
      <c r="E498" s="2"/>
      <c r="F498" s="2">
        <v>0</v>
      </c>
    </row>
    <row r="499" spans="1:6" hidden="1" x14ac:dyDescent="0.2">
      <c r="A499" s="3">
        <v>1490560</v>
      </c>
      <c r="B499" s="3" t="s">
        <v>33</v>
      </c>
      <c r="C499" s="3" t="s">
        <v>6</v>
      </c>
      <c r="D499" s="3" t="s">
        <v>208</v>
      </c>
      <c r="E499" s="3"/>
      <c r="F499" s="3">
        <v>3</v>
      </c>
    </row>
    <row r="500" spans="1:6" hidden="1" x14ac:dyDescent="0.2">
      <c r="A500" s="2">
        <v>1490561</v>
      </c>
      <c r="B500" s="2" t="s">
        <v>33</v>
      </c>
      <c r="C500" s="2"/>
      <c r="D500" s="2"/>
      <c r="E500" s="2"/>
      <c r="F500" s="2">
        <v>0</v>
      </c>
    </row>
    <row r="501" spans="1:6" hidden="1" x14ac:dyDescent="0.2">
      <c r="A501" s="3">
        <v>1490561</v>
      </c>
      <c r="B501" s="3" t="s">
        <v>33</v>
      </c>
      <c r="C501" s="3" t="s">
        <v>6</v>
      </c>
      <c r="D501" s="3" t="s">
        <v>209</v>
      </c>
      <c r="E501" s="3"/>
      <c r="F501" s="3">
        <v>1</v>
      </c>
    </row>
    <row r="502" spans="1:6" hidden="1" x14ac:dyDescent="0.2">
      <c r="A502" s="3">
        <v>1490561</v>
      </c>
      <c r="B502" s="2" t="s">
        <v>33</v>
      </c>
      <c r="C502" s="3" t="s">
        <v>6</v>
      </c>
      <c r="D502" s="3" t="s">
        <v>210</v>
      </c>
      <c r="E502" s="3"/>
      <c r="F502" s="3">
        <v>1</v>
      </c>
    </row>
    <row r="503" spans="1:6" hidden="1" x14ac:dyDescent="0.2">
      <c r="A503" s="2">
        <v>1490562</v>
      </c>
      <c r="B503" s="3" t="s">
        <v>33</v>
      </c>
      <c r="C503" s="2"/>
      <c r="D503" s="2"/>
      <c r="E503" s="2"/>
      <c r="F503" s="2">
        <v>0</v>
      </c>
    </row>
    <row r="504" spans="1:6" hidden="1" x14ac:dyDescent="0.2">
      <c r="A504" s="3">
        <v>1490562</v>
      </c>
      <c r="B504" s="2" t="s">
        <v>33</v>
      </c>
      <c r="C504" s="3"/>
      <c r="D504" s="3"/>
      <c r="E504" s="3"/>
      <c r="F504" s="3">
        <v>0</v>
      </c>
    </row>
    <row r="505" spans="1:6" hidden="1" x14ac:dyDescent="0.2">
      <c r="A505" s="2">
        <v>1490562</v>
      </c>
      <c r="B505" s="3" t="s">
        <v>33</v>
      </c>
      <c r="C505" s="2" t="s">
        <v>6</v>
      </c>
      <c r="D505" s="2" t="s">
        <v>211</v>
      </c>
      <c r="E505" s="2"/>
      <c r="F505" s="2">
        <v>1</v>
      </c>
    </row>
    <row r="506" spans="1:6" hidden="1" x14ac:dyDescent="0.2">
      <c r="A506" s="3">
        <v>1490562</v>
      </c>
      <c r="B506" s="2" t="s">
        <v>33</v>
      </c>
      <c r="C506" s="3" t="s">
        <v>6</v>
      </c>
      <c r="D506" s="3" t="s">
        <v>211</v>
      </c>
      <c r="E506" s="3"/>
      <c r="F506" s="3">
        <v>1</v>
      </c>
    </row>
    <row r="507" spans="1:6" hidden="1" x14ac:dyDescent="0.2">
      <c r="A507" s="3">
        <v>1490562</v>
      </c>
      <c r="B507" s="3" t="s">
        <v>33</v>
      </c>
      <c r="C507" s="3" t="s">
        <v>6</v>
      </c>
      <c r="D507" s="3" t="s">
        <v>212</v>
      </c>
      <c r="E507" s="3"/>
      <c r="F507" s="3">
        <v>1</v>
      </c>
    </row>
    <row r="508" spans="1:6" hidden="1" x14ac:dyDescent="0.2">
      <c r="A508" s="3">
        <v>1490563</v>
      </c>
      <c r="B508" s="2" t="s">
        <v>33</v>
      </c>
      <c r="C508" s="3"/>
      <c r="D508" s="3"/>
      <c r="E508" s="3"/>
      <c r="F508" s="3">
        <v>0</v>
      </c>
    </row>
    <row r="509" spans="1:6" hidden="1" x14ac:dyDescent="0.2">
      <c r="A509" s="2">
        <v>1490563</v>
      </c>
      <c r="B509" s="3" t="s">
        <v>33</v>
      </c>
      <c r="C509" s="2" t="s">
        <v>6</v>
      </c>
      <c r="D509" s="2" t="s">
        <v>213</v>
      </c>
      <c r="E509" s="2"/>
      <c r="F509" s="2">
        <v>1</v>
      </c>
    </row>
    <row r="510" spans="1:6" hidden="1" x14ac:dyDescent="0.2">
      <c r="A510" s="3">
        <v>1490563</v>
      </c>
      <c r="B510" s="2" t="s">
        <v>33</v>
      </c>
      <c r="C510" s="3" t="s">
        <v>6</v>
      </c>
      <c r="D510" s="3" t="s">
        <v>214</v>
      </c>
      <c r="E510" s="3"/>
      <c r="F510" s="3">
        <v>1</v>
      </c>
    </row>
    <row r="511" spans="1:6" hidden="1" x14ac:dyDescent="0.2">
      <c r="A511" s="3">
        <v>1490564</v>
      </c>
      <c r="B511" s="3" t="s">
        <v>33</v>
      </c>
      <c r="C511" s="3"/>
      <c r="D511" s="3"/>
      <c r="E511" s="3"/>
      <c r="F511" s="3">
        <v>0</v>
      </c>
    </row>
    <row r="512" spans="1:6" hidden="1" x14ac:dyDescent="0.2">
      <c r="A512" s="3">
        <v>1490564</v>
      </c>
      <c r="B512" s="2" t="s">
        <v>33</v>
      </c>
      <c r="C512" s="3" t="s">
        <v>6</v>
      </c>
      <c r="D512" s="3" t="s">
        <v>215</v>
      </c>
      <c r="E512" s="3"/>
      <c r="F512" s="3">
        <v>65</v>
      </c>
    </row>
    <row r="513" spans="1:6" hidden="1" x14ac:dyDescent="0.2">
      <c r="A513" s="2">
        <v>1490565</v>
      </c>
      <c r="B513" s="3" t="s">
        <v>33</v>
      </c>
      <c r="C513" s="2"/>
      <c r="D513" s="2"/>
      <c r="E513" s="2"/>
      <c r="F513" s="2">
        <v>0</v>
      </c>
    </row>
    <row r="514" spans="1:6" hidden="1" x14ac:dyDescent="0.2">
      <c r="A514" s="3">
        <v>1490566</v>
      </c>
      <c r="B514" s="2" t="s">
        <v>33</v>
      </c>
      <c r="C514" s="3"/>
      <c r="D514" s="3"/>
      <c r="E514" s="3"/>
      <c r="F514" s="3">
        <v>0</v>
      </c>
    </row>
    <row r="515" spans="1:6" hidden="1" x14ac:dyDescent="0.2">
      <c r="A515" s="2">
        <v>1490566</v>
      </c>
      <c r="B515" s="3" t="s">
        <v>33</v>
      </c>
      <c r="C515" s="2" t="s">
        <v>6</v>
      </c>
      <c r="D515" s="2" t="s">
        <v>216</v>
      </c>
      <c r="E515" s="2"/>
      <c r="F515" s="2">
        <v>1</v>
      </c>
    </row>
    <row r="516" spans="1:6" hidden="1" x14ac:dyDescent="0.2">
      <c r="A516" s="3">
        <v>1490566</v>
      </c>
      <c r="B516" s="2" t="s">
        <v>33</v>
      </c>
      <c r="C516" s="3" t="s">
        <v>6</v>
      </c>
      <c r="D516" s="3" t="s">
        <v>216</v>
      </c>
      <c r="E516" s="3"/>
      <c r="F516" s="3">
        <v>3</v>
      </c>
    </row>
    <row r="517" spans="1:6" hidden="1" x14ac:dyDescent="0.2">
      <c r="A517" s="3">
        <v>1490567</v>
      </c>
      <c r="B517" s="3" t="s">
        <v>33</v>
      </c>
      <c r="C517" s="3"/>
      <c r="D517" s="3"/>
      <c r="E517" s="3"/>
      <c r="F517" s="3">
        <v>0</v>
      </c>
    </row>
    <row r="518" spans="1:6" hidden="1" x14ac:dyDescent="0.2">
      <c r="A518" s="2">
        <v>1490568</v>
      </c>
      <c r="B518" s="2" t="s">
        <v>33</v>
      </c>
      <c r="C518" s="2"/>
      <c r="D518" s="2"/>
      <c r="E518" s="2"/>
      <c r="F518" s="2">
        <v>0</v>
      </c>
    </row>
    <row r="519" spans="1:6" hidden="1" x14ac:dyDescent="0.2">
      <c r="A519" s="3">
        <v>1490569</v>
      </c>
      <c r="B519" s="3" t="s">
        <v>33</v>
      </c>
      <c r="C519" s="3"/>
      <c r="D519" s="3"/>
      <c r="E519" s="3"/>
      <c r="F519" s="3">
        <v>0</v>
      </c>
    </row>
    <row r="520" spans="1:6" hidden="1" x14ac:dyDescent="0.2">
      <c r="A520" s="2">
        <v>1490569</v>
      </c>
      <c r="B520" s="2" t="s">
        <v>33</v>
      </c>
      <c r="C520" s="2" t="s">
        <v>6</v>
      </c>
      <c r="D520" s="2" t="s">
        <v>217</v>
      </c>
      <c r="E520" s="2"/>
      <c r="F520" s="2">
        <v>1</v>
      </c>
    </row>
    <row r="521" spans="1:6" hidden="1" x14ac:dyDescent="0.2">
      <c r="A521" s="3">
        <v>1490569</v>
      </c>
      <c r="B521" s="3" t="s">
        <v>33</v>
      </c>
      <c r="C521" s="3" t="s">
        <v>6</v>
      </c>
      <c r="D521" s="3" t="s">
        <v>217</v>
      </c>
      <c r="E521" s="3"/>
      <c r="F521" s="3">
        <v>2</v>
      </c>
    </row>
    <row r="522" spans="1:6" hidden="1" x14ac:dyDescent="0.2">
      <c r="A522" s="3">
        <v>1490570</v>
      </c>
      <c r="B522" s="2" t="s">
        <v>33</v>
      </c>
      <c r="C522" s="3"/>
      <c r="D522" s="3"/>
      <c r="E522" s="3"/>
      <c r="F522" s="3">
        <v>0</v>
      </c>
    </row>
    <row r="523" spans="1:6" hidden="1" x14ac:dyDescent="0.2">
      <c r="A523" s="2">
        <v>1490571</v>
      </c>
      <c r="B523" s="3" t="s">
        <v>33</v>
      </c>
      <c r="C523" s="2"/>
      <c r="D523" s="2"/>
      <c r="E523" s="2"/>
      <c r="F523" s="2">
        <v>0</v>
      </c>
    </row>
    <row r="524" spans="1:6" hidden="1" x14ac:dyDescent="0.2">
      <c r="A524" s="3">
        <v>1490571</v>
      </c>
      <c r="B524" s="2" t="s">
        <v>33</v>
      </c>
      <c r="C524" s="3" t="s">
        <v>6</v>
      </c>
      <c r="D524" s="3" t="s">
        <v>218</v>
      </c>
      <c r="E524" s="3"/>
      <c r="F524" s="3">
        <v>1</v>
      </c>
    </row>
    <row r="525" spans="1:6" hidden="1" x14ac:dyDescent="0.2">
      <c r="A525" s="3">
        <v>1490572</v>
      </c>
      <c r="B525" s="3" t="s">
        <v>33</v>
      </c>
      <c r="C525" s="3"/>
      <c r="D525" s="3"/>
      <c r="E525" s="3"/>
      <c r="F525" s="3">
        <v>0</v>
      </c>
    </row>
    <row r="526" spans="1:6" hidden="1" x14ac:dyDescent="0.2">
      <c r="A526" s="2">
        <v>1490573</v>
      </c>
      <c r="B526" s="2" t="s">
        <v>33</v>
      </c>
      <c r="C526" s="2"/>
      <c r="D526" s="2"/>
      <c r="E526" s="2"/>
      <c r="F526" s="2">
        <v>0</v>
      </c>
    </row>
    <row r="527" spans="1:6" hidden="1" x14ac:dyDescent="0.2">
      <c r="A527" s="3">
        <v>1490573</v>
      </c>
      <c r="B527" s="3" t="s">
        <v>33</v>
      </c>
      <c r="C527" s="3" t="s">
        <v>6</v>
      </c>
      <c r="D527" s="3" t="s">
        <v>219</v>
      </c>
      <c r="E527" s="3"/>
      <c r="F527" s="3">
        <v>2</v>
      </c>
    </row>
    <row r="528" spans="1:6" hidden="1" x14ac:dyDescent="0.2">
      <c r="A528" s="3">
        <v>1490574</v>
      </c>
      <c r="B528" s="2" t="s">
        <v>33</v>
      </c>
      <c r="C528" s="3"/>
      <c r="D528" s="3"/>
      <c r="E528" s="3"/>
      <c r="F528" s="3">
        <v>0</v>
      </c>
    </row>
    <row r="529" spans="1:6" hidden="1" x14ac:dyDescent="0.2">
      <c r="A529" s="2">
        <v>1490575</v>
      </c>
      <c r="B529" s="3" t="s">
        <v>33</v>
      </c>
      <c r="C529" s="2"/>
      <c r="D529" s="2"/>
      <c r="E529" s="2"/>
      <c r="F529" s="2">
        <v>0</v>
      </c>
    </row>
    <row r="530" spans="1:6" hidden="1" x14ac:dyDescent="0.2">
      <c r="A530" s="3">
        <v>1490575</v>
      </c>
      <c r="B530" s="2" t="s">
        <v>33</v>
      </c>
      <c r="C530" s="3" t="s">
        <v>6</v>
      </c>
      <c r="D530" s="3" t="s">
        <v>220</v>
      </c>
      <c r="E530" s="3"/>
      <c r="F530" s="3">
        <v>1</v>
      </c>
    </row>
    <row r="531" spans="1:6" hidden="1" x14ac:dyDescent="0.2">
      <c r="A531" s="3">
        <v>1490576</v>
      </c>
      <c r="B531" s="3" t="s">
        <v>33</v>
      </c>
      <c r="C531" s="3"/>
      <c r="D531" s="3"/>
      <c r="E531" s="3"/>
      <c r="F531" s="3">
        <v>0</v>
      </c>
    </row>
    <row r="532" spans="1:6" hidden="1" x14ac:dyDescent="0.2">
      <c r="A532" s="3">
        <v>1490576</v>
      </c>
      <c r="B532" s="2" t="s">
        <v>33</v>
      </c>
      <c r="C532" s="3" t="s">
        <v>6</v>
      </c>
      <c r="D532" s="3" t="s">
        <v>221</v>
      </c>
      <c r="E532" s="3"/>
      <c r="F532" s="3">
        <v>1</v>
      </c>
    </row>
    <row r="533" spans="1:6" hidden="1" x14ac:dyDescent="0.2">
      <c r="A533" s="2">
        <v>1490577</v>
      </c>
      <c r="B533" s="3" t="s">
        <v>33</v>
      </c>
      <c r="C533" s="2"/>
      <c r="D533" s="2"/>
      <c r="E533" s="2"/>
      <c r="F533" s="2">
        <v>0</v>
      </c>
    </row>
    <row r="534" spans="1:6" hidden="1" x14ac:dyDescent="0.2">
      <c r="A534" s="3">
        <v>1490577</v>
      </c>
      <c r="B534" s="2" t="s">
        <v>33</v>
      </c>
      <c r="C534" s="3" t="s">
        <v>6</v>
      </c>
      <c r="D534" s="3" t="s">
        <v>222</v>
      </c>
      <c r="E534" s="3"/>
      <c r="F534" s="3">
        <v>2</v>
      </c>
    </row>
    <row r="535" spans="1:6" hidden="1" x14ac:dyDescent="0.2">
      <c r="A535" s="3">
        <v>1490577</v>
      </c>
      <c r="B535" s="3" t="s">
        <v>33</v>
      </c>
      <c r="C535" s="3" t="s">
        <v>6</v>
      </c>
      <c r="D535" s="3" t="s">
        <v>222</v>
      </c>
      <c r="E535" s="3"/>
      <c r="F535" s="3">
        <v>7</v>
      </c>
    </row>
    <row r="536" spans="1:6" hidden="1" x14ac:dyDescent="0.2">
      <c r="A536" s="2">
        <v>1490578</v>
      </c>
      <c r="B536" s="2" t="s">
        <v>33</v>
      </c>
      <c r="C536" s="2"/>
      <c r="D536" s="2"/>
      <c r="E536" s="2"/>
      <c r="F536" s="2">
        <v>0</v>
      </c>
    </row>
    <row r="537" spans="1:6" hidden="1" x14ac:dyDescent="0.2">
      <c r="A537" s="3">
        <v>1490579</v>
      </c>
      <c r="B537" s="3" t="s">
        <v>33</v>
      </c>
      <c r="C537" s="3"/>
      <c r="D537" s="3"/>
      <c r="E537" s="3"/>
      <c r="F537" s="3">
        <v>0</v>
      </c>
    </row>
    <row r="538" spans="1:6" hidden="1" x14ac:dyDescent="0.2">
      <c r="A538" s="3">
        <v>1490579</v>
      </c>
      <c r="B538" s="2" t="s">
        <v>33</v>
      </c>
      <c r="C538" s="3" t="s">
        <v>6</v>
      </c>
      <c r="D538" s="3" t="s">
        <v>223</v>
      </c>
      <c r="E538" s="3"/>
      <c r="F538" s="3">
        <v>1</v>
      </c>
    </row>
    <row r="539" spans="1:6" hidden="1" x14ac:dyDescent="0.2">
      <c r="A539" s="2">
        <v>1490580</v>
      </c>
      <c r="B539" s="3" t="s">
        <v>33</v>
      </c>
      <c r="C539" s="2"/>
      <c r="D539" s="2"/>
      <c r="E539" s="2"/>
      <c r="F539" s="2">
        <v>0</v>
      </c>
    </row>
    <row r="540" spans="1:6" hidden="1" x14ac:dyDescent="0.2">
      <c r="A540" s="3">
        <v>1490581</v>
      </c>
      <c r="B540" s="2" t="s">
        <v>33</v>
      </c>
      <c r="C540" s="3"/>
      <c r="D540" s="3"/>
      <c r="E540" s="3"/>
      <c r="F540" s="3">
        <v>0</v>
      </c>
    </row>
    <row r="541" spans="1:6" hidden="1" x14ac:dyDescent="0.2">
      <c r="A541" s="2">
        <v>1490582</v>
      </c>
      <c r="B541" s="3" t="s">
        <v>33</v>
      </c>
      <c r="C541" s="2"/>
      <c r="D541" s="2"/>
      <c r="E541" s="2"/>
      <c r="F541" s="2">
        <v>0</v>
      </c>
    </row>
    <row r="542" spans="1:6" hidden="1" x14ac:dyDescent="0.2">
      <c r="A542" s="3">
        <v>1490583</v>
      </c>
      <c r="B542" s="2" t="s">
        <v>33</v>
      </c>
      <c r="C542" s="3"/>
      <c r="D542" s="3"/>
      <c r="E542" s="3"/>
      <c r="F542" s="3">
        <v>0</v>
      </c>
    </row>
    <row r="543" spans="1:6" hidden="1" x14ac:dyDescent="0.2">
      <c r="A543" s="2">
        <v>1490584</v>
      </c>
      <c r="B543" s="3" t="s">
        <v>33</v>
      </c>
      <c r="C543" s="2"/>
      <c r="D543" s="2"/>
      <c r="E543" s="2"/>
      <c r="F543" s="2">
        <v>0</v>
      </c>
    </row>
    <row r="544" spans="1:6" hidden="1" x14ac:dyDescent="0.2">
      <c r="A544" s="3">
        <v>1490585</v>
      </c>
      <c r="B544" s="2" t="s">
        <v>33</v>
      </c>
      <c r="C544" s="3"/>
      <c r="D544" s="3"/>
      <c r="E544" s="3"/>
      <c r="F544" s="3">
        <v>0</v>
      </c>
    </row>
    <row r="545" spans="1:6" hidden="1" x14ac:dyDescent="0.2">
      <c r="A545" s="2">
        <v>1490586</v>
      </c>
      <c r="B545" s="3" t="s">
        <v>33</v>
      </c>
      <c r="C545" s="2"/>
      <c r="D545" s="2"/>
      <c r="E545" s="2"/>
      <c r="F545" s="2">
        <v>0</v>
      </c>
    </row>
    <row r="546" spans="1:6" hidden="1" x14ac:dyDescent="0.2">
      <c r="A546" s="3">
        <v>1490586</v>
      </c>
      <c r="B546" s="2" t="s">
        <v>33</v>
      </c>
      <c r="C546" s="3" t="s">
        <v>6</v>
      </c>
      <c r="D546" s="3" t="s">
        <v>224</v>
      </c>
      <c r="E546" s="3"/>
      <c r="F546" s="3">
        <v>1</v>
      </c>
    </row>
    <row r="547" spans="1:6" hidden="1" x14ac:dyDescent="0.2">
      <c r="A547" s="3">
        <v>1490587</v>
      </c>
      <c r="B547" s="3" t="s">
        <v>33</v>
      </c>
      <c r="C547" s="3"/>
      <c r="D547" s="3"/>
      <c r="E547" s="3"/>
      <c r="F547" s="3">
        <v>0</v>
      </c>
    </row>
    <row r="548" spans="1:6" hidden="1" x14ac:dyDescent="0.2">
      <c r="A548" s="2">
        <v>1490588</v>
      </c>
      <c r="B548" s="2" t="s">
        <v>33</v>
      </c>
      <c r="C548" s="2"/>
      <c r="D548" s="2"/>
      <c r="E548" s="2"/>
      <c r="F548" s="2">
        <v>0</v>
      </c>
    </row>
    <row r="549" spans="1:6" hidden="1" x14ac:dyDescent="0.2">
      <c r="A549" s="3">
        <v>1490588</v>
      </c>
      <c r="B549" s="3" t="s">
        <v>33</v>
      </c>
      <c r="C549" s="3" t="s">
        <v>6</v>
      </c>
      <c r="D549" s="3" t="s">
        <v>225</v>
      </c>
      <c r="E549" s="3"/>
      <c r="F549" s="3">
        <v>3</v>
      </c>
    </row>
    <row r="550" spans="1:6" hidden="1" x14ac:dyDescent="0.2">
      <c r="A550" s="3">
        <v>1490589</v>
      </c>
      <c r="B550" s="2" t="s">
        <v>33</v>
      </c>
      <c r="C550" s="3"/>
      <c r="D550" s="3"/>
      <c r="E550" s="3"/>
      <c r="F550" s="3">
        <v>0</v>
      </c>
    </row>
    <row r="551" spans="1:6" hidden="1" x14ac:dyDescent="0.2">
      <c r="A551" s="2">
        <v>1490590</v>
      </c>
      <c r="B551" s="3" t="s">
        <v>33</v>
      </c>
      <c r="C551" s="2"/>
      <c r="D551" s="2"/>
      <c r="E551" s="2"/>
      <c r="F551" s="2">
        <v>0</v>
      </c>
    </row>
    <row r="552" spans="1:6" hidden="1" x14ac:dyDescent="0.2">
      <c r="A552" s="3">
        <v>1490590</v>
      </c>
      <c r="B552" s="2" t="s">
        <v>33</v>
      </c>
      <c r="C552" s="3" t="s">
        <v>6</v>
      </c>
      <c r="D552" s="3" t="s">
        <v>226</v>
      </c>
      <c r="E552" s="3"/>
      <c r="F552" s="3">
        <v>1</v>
      </c>
    </row>
    <row r="553" spans="1:6" hidden="1" x14ac:dyDescent="0.2">
      <c r="A553" s="3">
        <v>1490591</v>
      </c>
      <c r="B553" s="3" t="s">
        <v>33</v>
      </c>
      <c r="C553" s="3"/>
      <c r="D553" s="3"/>
      <c r="E553" s="3"/>
      <c r="F553" s="3">
        <v>0</v>
      </c>
    </row>
    <row r="554" spans="1:6" hidden="1" x14ac:dyDescent="0.2">
      <c r="A554" s="2">
        <v>1490592</v>
      </c>
      <c r="B554" s="2" t="s">
        <v>33</v>
      </c>
      <c r="C554" s="2"/>
      <c r="D554" s="2"/>
      <c r="E554" s="2"/>
      <c r="F554" s="2">
        <v>0</v>
      </c>
    </row>
    <row r="555" spans="1:6" hidden="1" x14ac:dyDescent="0.2">
      <c r="A555" s="3">
        <v>1490592</v>
      </c>
      <c r="B555" s="3" t="s">
        <v>33</v>
      </c>
      <c r="C555" s="3" t="s">
        <v>6</v>
      </c>
      <c r="D555" s="3" t="s">
        <v>227</v>
      </c>
      <c r="E555" s="3"/>
      <c r="F555" s="3">
        <v>1</v>
      </c>
    </row>
    <row r="556" spans="1:6" hidden="1" x14ac:dyDescent="0.2">
      <c r="A556" s="3">
        <v>1490593</v>
      </c>
      <c r="B556" s="2" t="s">
        <v>33</v>
      </c>
      <c r="C556" s="3"/>
      <c r="D556" s="3"/>
      <c r="E556" s="3"/>
      <c r="F556" s="3">
        <v>0</v>
      </c>
    </row>
    <row r="557" spans="1:6" hidden="1" x14ac:dyDescent="0.2">
      <c r="A557" s="2">
        <v>1490593</v>
      </c>
      <c r="B557" s="3" t="s">
        <v>33</v>
      </c>
      <c r="C557" s="2" t="s">
        <v>6</v>
      </c>
      <c r="D557" s="2" t="s">
        <v>228</v>
      </c>
      <c r="E557" s="2"/>
      <c r="F557" s="2">
        <v>1</v>
      </c>
    </row>
    <row r="558" spans="1:6" hidden="1" x14ac:dyDescent="0.2">
      <c r="A558" s="3">
        <v>1490593</v>
      </c>
      <c r="B558" s="2" t="s">
        <v>33</v>
      </c>
      <c r="C558" s="3" t="s">
        <v>6</v>
      </c>
      <c r="D558" s="3" t="s">
        <v>229</v>
      </c>
      <c r="E558" s="3"/>
      <c r="F558" s="3">
        <v>2</v>
      </c>
    </row>
    <row r="559" spans="1:6" hidden="1" x14ac:dyDescent="0.2">
      <c r="A559" s="3">
        <v>1490594</v>
      </c>
      <c r="B559" s="3" t="s">
        <v>33</v>
      </c>
      <c r="C559" s="3"/>
      <c r="D559" s="3"/>
      <c r="E559" s="3"/>
      <c r="F559" s="3">
        <v>0</v>
      </c>
    </row>
    <row r="560" spans="1:6" hidden="1" x14ac:dyDescent="0.2">
      <c r="A560" s="3">
        <v>1490594</v>
      </c>
      <c r="B560" s="2" t="s">
        <v>33</v>
      </c>
      <c r="C560" s="3" t="s">
        <v>6</v>
      </c>
      <c r="D560" s="3" t="s">
        <v>230</v>
      </c>
      <c r="E560" s="3"/>
      <c r="F560" s="3">
        <v>6</v>
      </c>
    </row>
    <row r="561" spans="1:6" hidden="1" x14ac:dyDescent="0.2">
      <c r="A561" s="2">
        <v>1490595</v>
      </c>
      <c r="B561" s="3" t="s">
        <v>33</v>
      </c>
      <c r="C561" s="2"/>
      <c r="D561" s="2"/>
      <c r="E561" s="2"/>
      <c r="F561" s="2">
        <v>0</v>
      </c>
    </row>
    <row r="562" spans="1:6" hidden="1" x14ac:dyDescent="0.2">
      <c r="A562" s="3">
        <v>1490595</v>
      </c>
      <c r="B562" s="2" t="s">
        <v>33</v>
      </c>
      <c r="C562" s="3" t="s">
        <v>6</v>
      </c>
      <c r="D562" s="3" t="s">
        <v>231</v>
      </c>
      <c r="E562" s="3"/>
      <c r="F562" s="3">
        <v>1</v>
      </c>
    </row>
    <row r="563" spans="1:6" hidden="1" x14ac:dyDescent="0.2">
      <c r="A563" s="3">
        <v>1490595</v>
      </c>
      <c r="B563" s="3" t="s">
        <v>33</v>
      </c>
      <c r="C563" s="3" t="s">
        <v>6</v>
      </c>
      <c r="D563" s="3" t="s">
        <v>231</v>
      </c>
      <c r="E563" s="3"/>
      <c r="F563" s="3">
        <v>1</v>
      </c>
    </row>
    <row r="564" spans="1:6" hidden="1" x14ac:dyDescent="0.2">
      <c r="A564" s="2">
        <v>1490596</v>
      </c>
      <c r="B564" s="2" t="s">
        <v>33</v>
      </c>
      <c r="C564" s="2"/>
      <c r="D564" s="2"/>
      <c r="E564" s="2"/>
      <c r="F564" s="2">
        <v>0</v>
      </c>
    </row>
    <row r="565" spans="1:6" hidden="1" x14ac:dyDescent="0.2">
      <c r="A565" s="3">
        <v>1490596</v>
      </c>
      <c r="B565" s="3" t="s">
        <v>33</v>
      </c>
      <c r="C565" s="3" t="s">
        <v>6</v>
      </c>
      <c r="D565" s="3" t="s">
        <v>232</v>
      </c>
      <c r="E565" s="3"/>
      <c r="F565" s="3">
        <v>3</v>
      </c>
    </row>
    <row r="566" spans="1:6" hidden="1" x14ac:dyDescent="0.2">
      <c r="A566" s="3">
        <v>1490597</v>
      </c>
      <c r="B566" s="2" t="s">
        <v>33</v>
      </c>
      <c r="C566" s="3"/>
      <c r="D566" s="3"/>
      <c r="E566" s="3"/>
      <c r="F566" s="3">
        <v>0</v>
      </c>
    </row>
    <row r="567" spans="1:6" hidden="1" x14ac:dyDescent="0.2">
      <c r="A567" s="2">
        <v>1490598</v>
      </c>
      <c r="B567" s="3" t="s">
        <v>33</v>
      </c>
      <c r="C567" s="2"/>
      <c r="D567" s="2"/>
      <c r="E567" s="2"/>
      <c r="F567" s="2">
        <v>0</v>
      </c>
    </row>
    <row r="568" spans="1:6" hidden="1" x14ac:dyDescent="0.2">
      <c r="A568" s="3">
        <v>1490599</v>
      </c>
      <c r="B568" s="2" t="s">
        <v>33</v>
      </c>
      <c r="C568" s="3"/>
      <c r="D568" s="3"/>
      <c r="E568" s="3"/>
      <c r="F568" s="3">
        <v>0</v>
      </c>
    </row>
    <row r="569" spans="1:6" hidden="1" x14ac:dyDescent="0.2">
      <c r="A569" s="3">
        <v>1490599</v>
      </c>
      <c r="B569" s="3" t="s">
        <v>33</v>
      </c>
      <c r="C569" s="3" t="s">
        <v>6</v>
      </c>
      <c r="D569" s="3" t="s">
        <v>233</v>
      </c>
      <c r="E569" s="3"/>
      <c r="F569" s="3">
        <v>1</v>
      </c>
    </row>
    <row r="570" spans="1:6" hidden="1" x14ac:dyDescent="0.2">
      <c r="A570" s="2">
        <v>1490600</v>
      </c>
      <c r="B570" s="2" t="s">
        <v>33</v>
      </c>
      <c r="C570" s="2"/>
      <c r="D570" s="2"/>
      <c r="E570" s="2"/>
      <c r="F570" s="2">
        <v>0</v>
      </c>
    </row>
    <row r="571" spans="1:6" hidden="1" x14ac:dyDescent="0.2">
      <c r="A571" s="3">
        <v>1490600</v>
      </c>
      <c r="B571" s="3" t="s">
        <v>33</v>
      </c>
      <c r="C571" s="3" t="s">
        <v>6</v>
      </c>
      <c r="D571" s="3" t="s">
        <v>234</v>
      </c>
      <c r="E571" s="3"/>
      <c r="F571" s="3">
        <v>1</v>
      </c>
    </row>
    <row r="572" spans="1:6" hidden="1" x14ac:dyDescent="0.2">
      <c r="A572" s="3">
        <v>1490601</v>
      </c>
      <c r="B572" s="2" t="s">
        <v>33</v>
      </c>
      <c r="C572" s="3"/>
      <c r="D572" s="3"/>
      <c r="E572" s="3"/>
      <c r="F572" s="3">
        <v>0</v>
      </c>
    </row>
    <row r="573" spans="1:6" hidden="1" x14ac:dyDescent="0.2">
      <c r="A573" s="2">
        <v>1490601</v>
      </c>
      <c r="B573" s="3" t="s">
        <v>33</v>
      </c>
      <c r="C573" s="2" t="s">
        <v>6</v>
      </c>
      <c r="D573" s="2" t="s">
        <v>235</v>
      </c>
      <c r="E573" s="2"/>
      <c r="F573" s="2">
        <v>1</v>
      </c>
    </row>
    <row r="574" spans="1:6" hidden="1" x14ac:dyDescent="0.2">
      <c r="A574" s="3">
        <v>1490602</v>
      </c>
      <c r="B574" s="2" t="s">
        <v>33</v>
      </c>
      <c r="C574" s="3"/>
      <c r="D574" s="3"/>
      <c r="E574" s="3"/>
      <c r="F574" s="3">
        <v>0</v>
      </c>
    </row>
    <row r="575" spans="1:6" hidden="1" x14ac:dyDescent="0.2">
      <c r="A575" s="2">
        <v>1490603</v>
      </c>
      <c r="B575" s="3" t="s">
        <v>33</v>
      </c>
      <c r="C575" s="2"/>
      <c r="D575" s="2"/>
      <c r="E575" s="2"/>
      <c r="F575" s="2">
        <v>0</v>
      </c>
    </row>
    <row r="576" spans="1:6" hidden="1" x14ac:dyDescent="0.2">
      <c r="A576" s="3">
        <v>1490604</v>
      </c>
      <c r="B576" s="2" t="s">
        <v>33</v>
      </c>
      <c r="C576" s="3"/>
      <c r="D576" s="3"/>
      <c r="E576" s="3"/>
      <c r="F576" s="3">
        <v>0</v>
      </c>
    </row>
    <row r="577" spans="1:6" hidden="1" x14ac:dyDescent="0.2">
      <c r="A577" s="2">
        <v>1490604</v>
      </c>
      <c r="B577" s="3" t="s">
        <v>33</v>
      </c>
      <c r="C577" s="2" t="s">
        <v>6</v>
      </c>
      <c r="D577" s="2" t="s">
        <v>236</v>
      </c>
      <c r="E577" s="2"/>
      <c r="F577" s="2">
        <v>1</v>
      </c>
    </row>
    <row r="578" spans="1:6" hidden="1" x14ac:dyDescent="0.2">
      <c r="A578" s="3">
        <v>1490604</v>
      </c>
      <c r="B578" s="2" t="s">
        <v>33</v>
      </c>
      <c r="C578" s="3" t="s">
        <v>6</v>
      </c>
      <c r="D578" s="3" t="s">
        <v>237</v>
      </c>
      <c r="E578" s="3"/>
      <c r="F578" s="3">
        <v>1</v>
      </c>
    </row>
    <row r="579" spans="1:6" hidden="1" x14ac:dyDescent="0.2">
      <c r="A579" s="3">
        <v>1490605</v>
      </c>
      <c r="B579" s="3" t="s">
        <v>33</v>
      </c>
      <c r="C579" s="3"/>
      <c r="D579" s="3"/>
      <c r="E579" s="3"/>
      <c r="F579" s="3">
        <v>0</v>
      </c>
    </row>
    <row r="580" spans="1:6" hidden="1" x14ac:dyDescent="0.2">
      <c r="A580" s="2">
        <v>1490605</v>
      </c>
      <c r="B580" s="2" t="s">
        <v>33</v>
      </c>
      <c r="C580" s="2"/>
      <c r="D580" s="2"/>
      <c r="E580" s="2"/>
      <c r="F580" s="2">
        <v>0</v>
      </c>
    </row>
    <row r="581" spans="1:6" hidden="1" x14ac:dyDescent="0.2">
      <c r="A581" s="3">
        <v>1490605</v>
      </c>
      <c r="B581" s="3" t="s">
        <v>33</v>
      </c>
      <c r="C581" s="3" t="s">
        <v>6</v>
      </c>
      <c r="D581" s="3" t="s">
        <v>238</v>
      </c>
      <c r="E581" s="3"/>
      <c r="F581" s="3">
        <v>3</v>
      </c>
    </row>
    <row r="582" spans="1:6" hidden="1" x14ac:dyDescent="0.2">
      <c r="A582" s="3">
        <v>1490605</v>
      </c>
      <c r="B582" s="2" t="s">
        <v>33</v>
      </c>
      <c r="C582" s="3" t="s">
        <v>6</v>
      </c>
      <c r="D582" s="3" t="s">
        <v>239</v>
      </c>
      <c r="E582" s="3"/>
      <c r="F582" s="3">
        <v>6</v>
      </c>
    </row>
    <row r="583" spans="1:6" hidden="1" x14ac:dyDescent="0.2">
      <c r="A583" s="3">
        <v>1490605</v>
      </c>
      <c r="B583" s="3" t="s">
        <v>33</v>
      </c>
      <c r="C583" s="3" t="s">
        <v>6</v>
      </c>
      <c r="D583" s="3" t="s">
        <v>238</v>
      </c>
      <c r="E583" s="3"/>
      <c r="F583" s="3">
        <v>14</v>
      </c>
    </row>
    <row r="584" spans="1:6" hidden="1" x14ac:dyDescent="0.2">
      <c r="A584" s="2">
        <v>1490606</v>
      </c>
      <c r="B584" s="2" t="s">
        <v>33</v>
      </c>
      <c r="C584" s="2"/>
      <c r="D584" s="2"/>
      <c r="E584" s="2"/>
      <c r="F584" s="2">
        <v>0</v>
      </c>
    </row>
    <row r="585" spans="1:6" hidden="1" x14ac:dyDescent="0.2">
      <c r="A585" s="3">
        <v>1490606</v>
      </c>
      <c r="B585" s="3" t="s">
        <v>33</v>
      </c>
      <c r="C585" s="3" t="s">
        <v>6</v>
      </c>
      <c r="D585" s="3" t="s">
        <v>240</v>
      </c>
      <c r="E585" s="3"/>
      <c r="F585" s="3">
        <v>1</v>
      </c>
    </row>
    <row r="586" spans="1:6" hidden="1" x14ac:dyDescent="0.2">
      <c r="A586" s="3">
        <v>1490606</v>
      </c>
      <c r="B586" s="2" t="s">
        <v>33</v>
      </c>
      <c r="C586" s="3" t="s">
        <v>6</v>
      </c>
      <c r="D586" s="3" t="s">
        <v>241</v>
      </c>
      <c r="E586" s="3"/>
      <c r="F586" s="3">
        <v>1</v>
      </c>
    </row>
    <row r="587" spans="1:6" hidden="1" x14ac:dyDescent="0.2">
      <c r="A587" s="2">
        <v>1490607</v>
      </c>
      <c r="B587" s="3" t="s">
        <v>33</v>
      </c>
      <c r="C587" s="2"/>
      <c r="D587" s="2"/>
      <c r="E587" s="2"/>
      <c r="F587" s="2">
        <v>0</v>
      </c>
    </row>
    <row r="588" spans="1:6" hidden="1" x14ac:dyDescent="0.2">
      <c r="A588" s="3">
        <v>1490607</v>
      </c>
      <c r="B588" s="2" t="s">
        <v>33</v>
      </c>
      <c r="C588" s="3" t="s">
        <v>6</v>
      </c>
      <c r="D588" s="3" t="s">
        <v>242</v>
      </c>
      <c r="E588" s="3"/>
      <c r="F588" s="3">
        <v>1</v>
      </c>
    </row>
    <row r="589" spans="1:6" hidden="1" x14ac:dyDescent="0.2">
      <c r="A589" s="3">
        <v>1490608</v>
      </c>
      <c r="B589" s="3" t="s">
        <v>33</v>
      </c>
      <c r="C589" s="3"/>
      <c r="D589" s="3"/>
      <c r="E589" s="3"/>
      <c r="F589" s="3">
        <v>0</v>
      </c>
    </row>
    <row r="590" spans="1:6" hidden="1" x14ac:dyDescent="0.2">
      <c r="A590" s="2">
        <v>1490609</v>
      </c>
      <c r="B590" s="2" t="s">
        <v>33</v>
      </c>
      <c r="C590" s="2"/>
      <c r="D590" s="2"/>
      <c r="E590" s="2"/>
      <c r="F590" s="2">
        <v>0</v>
      </c>
    </row>
    <row r="591" spans="1:6" hidden="1" x14ac:dyDescent="0.2">
      <c r="A591" s="3">
        <v>1490610</v>
      </c>
      <c r="B591" s="3" t="s">
        <v>33</v>
      </c>
      <c r="C591" s="3"/>
      <c r="D591" s="3"/>
      <c r="E591" s="3"/>
      <c r="F591" s="3">
        <v>0</v>
      </c>
    </row>
    <row r="592" spans="1:6" hidden="1" x14ac:dyDescent="0.2">
      <c r="A592" s="2">
        <v>1490611</v>
      </c>
      <c r="B592" s="2" t="s">
        <v>33</v>
      </c>
      <c r="C592" s="2"/>
      <c r="D592" s="2"/>
      <c r="E592" s="2"/>
      <c r="F592" s="2">
        <v>0</v>
      </c>
    </row>
    <row r="593" spans="1:6" hidden="1" x14ac:dyDescent="0.2">
      <c r="A593" s="3">
        <v>1490612</v>
      </c>
      <c r="B593" s="3" t="s">
        <v>33</v>
      </c>
      <c r="C593" s="3"/>
      <c r="D593" s="3"/>
      <c r="E593" s="3"/>
      <c r="F593" s="3">
        <v>0</v>
      </c>
    </row>
    <row r="594" spans="1:6" hidden="1" x14ac:dyDescent="0.2">
      <c r="A594" s="2">
        <v>1490613</v>
      </c>
      <c r="B594" s="2" t="s">
        <v>33</v>
      </c>
      <c r="C594" s="2"/>
      <c r="D594" s="2"/>
      <c r="E594" s="2"/>
      <c r="F594" s="2">
        <v>0</v>
      </c>
    </row>
    <row r="595" spans="1:6" hidden="1" x14ac:dyDescent="0.2">
      <c r="A595" s="3">
        <v>1490614</v>
      </c>
      <c r="B595" s="3" t="s">
        <v>33</v>
      </c>
      <c r="C595" s="3"/>
      <c r="D595" s="3"/>
      <c r="E595" s="3"/>
      <c r="F595" s="3">
        <v>0</v>
      </c>
    </row>
    <row r="596" spans="1:6" hidden="1" x14ac:dyDescent="0.2">
      <c r="A596" s="2">
        <v>1490615</v>
      </c>
      <c r="B596" s="2" t="s">
        <v>33</v>
      </c>
      <c r="C596" s="2"/>
      <c r="D596" s="2"/>
      <c r="E596" s="2"/>
      <c r="F596" s="2">
        <v>0</v>
      </c>
    </row>
    <row r="597" spans="1:6" hidden="1" x14ac:dyDescent="0.2">
      <c r="A597" s="3">
        <v>1490615</v>
      </c>
      <c r="B597" s="3" t="s">
        <v>33</v>
      </c>
      <c r="C597" s="3" t="s">
        <v>6</v>
      </c>
      <c r="D597" s="3" t="s">
        <v>243</v>
      </c>
      <c r="E597" s="3"/>
      <c r="F597" s="3">
        <v>2</v>
      </c>
    </row>
    <row r="598" spans="1:6" hidden="1" x14ac:dyDescent="0.2">
      <c r="A598" s="3">
        <v>1490616</v>
      </c>
      <c r="B598" s="2" t="s">
        <v>33</v>
      </c>
      <c r="C598" s="3"/>
      <c r="D598" s="3"/>
      <c r="E598" s="3"/>
      <c r="F598" s="3">
        <v>0</v>
      </c>
    </row>
    <row r="599" spans="1:6" hidden="1" x14ac:dyDescent="0.2">
      <c r="A599" s="2">
        <v>1490616</v>
      </c>
      <c r="B599" s="3" t="s">
        <v>33</v>
      </c>
      <c r="C599" s="2"/>
      <c r="D599" s="2"/>
      <c r="E599" s="2"/>
      <c r="F599" s="2">
        <v>0</v>
      </c>
    </row>
    <row r="600" spans="1:6" hidden="1" x14ac:dyDescent="0.2">
      <c r="A600" s="3">
        <v>1490617</v>
      </c>
      <c r="B600" s="2" t="s">
        <v>33</v>
      </c>
      <c r="C600" s="3"/>
      <c r="D600" s="3"/>
      <c r="E600" s="3"/>
      <c r="F600" s="3">
        <v>0</v>
      </c>
    </row>
    <row r="601" spans="1:6" hidden="1" x14ac:dyDescent="0.2">
      <c r="A601" s="3">
        <v>1490617</v>
      </c>
      <c r="B601" s="3" t="s">
        <v>33</v>
      </c>
      <c r="C601" s="3" t="s">
        <v>6</v>
      </c>
      <c r="D601" s="3" t="s">
        <v>244</v>
      </c>
      <c r="E601" s="3"/>
      <c r="F601" s="3">
        <v>4</v>
      </c>
    </row>
    <row r="602" spans="1:6" hidden="1" x14ac:dyDescent="0.2">
      <c r="A602" s="2">
        <v>1490618</v>
      </c>
      <c r="B602" s="2" t="s">
        <v>33</v>
      </c>
      <c r="C602" s="2"/>
      <c r="D602" s="2"/>
      <c r="E602" s="2"/>
      <c r="F602" s="2">
        <v>0</v>
      </c>
    </row>
    <row r="603" spans="1:6" hidden="1" x14ac:dyDescent="0.2">
      <c r="A603" s="3">
        <v>1490619</v>
      </c>
      <c r="B603" s="3" t="s">
        <v>33</v>
      </c>
      <c r="C603" s="3"/>
      <c r="D603" s="3"/>
      <c r="E603" s="3"/>
      <c r="F603" s="3">
        <v>0</v>
      </c>
    </row>
    <row r="604" spans="1:6" hidden="1" x14ac:dyDescent="0.2">
      <c r="A604" s="3">
        <v>1490619</v>
      </c>
      <c r="B604" s="2" t="s">
        <v>33</v>
      </c>
      <c r="C604" s="3" t="s">
        <v>6</v>
      </c>
      <c r="D604" s="3" t="s">
        <v>245</v>
      </c>
      <c r="E604" s="3"/>
      <c r="F604" s="3">
        <v>1</v>
      </c>
    </row>
    <row r="605" spans="1:6" hidden="1" x14ac:dyDescent="0.2">
      <c r="A605" s="2">
        <v>1490620</v>
      </c>
      <c r="B605" s="3" t="s">
        <v>33</v>
      </c>
      <c r="C605" s="2"/>
      <c r="D605" s="2"/>
      <c r="E605" s="2"/>
      <c r="F605" s="2">
        <v>0</v>
      </c>
    </row>
    <row r="606" spans="1:6" hidden="1" x14ac:dyDescent="0.2">
      <c r="A606" s="3">
        <v>1490621</v>
      </c>
      <c r="B606" s="2" t="s">
        <v>33</v>
      </c>
      <c r="C606" s="3"/>
      <c r="D606" s="3"/>
      <c r="E606" s="3"/>
      <c r="F606" s="3">
        <v>0</v>
      </c>
    </row>
    <row r="607" spans="1:6" hidden="1" x14ac:dyDescent="0.2">
      <c r="A607" s="2">
        <v>1490622</v>
      </c>
      <c r="B607" s="3" t="s">
        <v>33</v>
      </c>
      <c r="C607" s="2"/>
      <c r="D607" s="2"/>
      <c r="E607" s="2"/>
      <c r="F607" s="2">
        <v>0</v>
      </c>
    </row>
    <row r="608" spans="1:6" hidden="1" x14ac:dyDescent="0.2">
      <c r="A608" s="3">
        <v>1490622</v>
      </c>
      <c r="B608" s="2" t="s">
        <v>33</v>
      </c>
      <c r="C608" s="3" t="s">
        <v>6</v>
      </c>
      <c r="D608" s="3" t="s">
        <v>246</v>
      </c>
      <c r="E608" s="3"/>
      <c r="F608" s="3">
        <v>95</v>
      </c>
    </row>
    <row r="609" spans="1:6" hidden="1" x14ac:dyDescent="0.2">
      <c r="A609" s="2">
        <v>1490622</v>
      </c>
      <c r="B609" s="3" t="s">
        <v>33</v>
      </c>
      <c r="C609" s="2" t="s">
        <v>6</v>
      </c>
      <c r="D609" s="2" t="s">
        <v>247</v>
      </c>
      <c r="E609" s="2"/>
      <c r="F609" s="2">
        <v>32</v>
      </c>
    </row>
    <row r="610" spans="1:6" hidden="1" x14ac:dyDescent="0.2">
      <c r="A610" s="3">
        <v>1490622</v>
      </c>
      <c r="B610" s="2" t="s">
        <v>33</v>
      </c>
      <c r="C610" s="3" t="s">
        <v>6</v>
      </c>
      <c r="D610" s="3" t="s">
        <v>247</v>
      </c>
      <c r="E610" s="3"/>
      <c r="F610" s="3">
        <v>364</v>
      </c>
    </row>
    <row r="611" spans="1:6" hidden="1" x14ac:dyDescent="0.2">
      <c r="A611" s="3">
        <v>1490622</v>
      </c>
      <c r="B611" s="3" t="s">
        <v>33</v>
      </c>
      <c r="C611" s="3" t="s">
        <v>6</v>
      </c>
      <c r="D611" s="3" t="s">
        <v>248</v>
      </c>
      <c r="E611" s="3"/>
      <c r="F611" s="3">
        <v>288</v>
      </c>
    </row>
    <row r="612" spans="1:6" hidden="1" x14ac:dyDescent="0.2">
      <c r="A612" s="3">
        <v>1490623</v>
      </c>
      <c r="B612" s="2" t="s">
        <v>33</v>
      </c>
      <c r="C612" s="3"/>
      <c r="D612" s="3"/>
      <c r="E612" s="3"/>
      <c r="F612" s="3">
        <v>0</v>
      </c>
    </row>
    <row r="613" spans="1:6" hidden="1" x14ac:dyDescent="0.2">
      <c r="A613" s="3">
        <v>1490623</v>
      </c>
      <c r="B613" s="3" t="s">
        <v>33</v>
      </c>
      <c r="C613" s="3" t="s">
        <v>6</v>
      </c>
      <c r="D613" s="3" t="s">
        <v>249</v>
      </c>
      <c r="E613" s="3"/>
      <c r="F613" s="3">
        <v>1</v>
      </c>
    </row>
    <row r="614" spans="1:6" hidden="1" x14ac:dyDescent="0.2">
      <c r="A614" s="2">
        <v>1490624</v>
      </c>
      <c r="B614" s="2" t="s">
        <v>33</v>
      </c>
      <c r="C614" s="2"/>
      <c r="D614" s="2"/>
      <c r="E614" s="2"/>
      <c r="F614" s="2">
        <v>0</v>
      </c>
    </row>
    <row r="615" spans="1:6" hidden="1" x14ac:dyDescent="0.2">
      <c r="A615" s="3">
        <v>1490625</v>
      </c>
      <c r="B615" s="3" t="s">
        <v>33</v>
      </c>
      <c r="C615" s="3"/>
      <c r="D615" s="3"/>
      <c r="E615" s="3"/>
      <c r="F615" s="3">
        <v>0</v>
      </c>
    </row>
    <row r="616" spans="1:6" hidden="1" x14ac:dyDescent="0.2">
      <c r="A616" s="2">
        <v>1490625</v>
      </c>
      <c r="B616" s="2" t="s">
        <v>33</v>
      </c>
      <c r="C616" s="2" t="s">
        <v>6</v>
      </c>
      <c r="D616" s="2" t="s">
        <v>250</v>
      </c>
      <c r="E616" s="2"/>
      <c r="F616" s="2">
        <v>1</v>
      </c>
    </row>
    <row r="617" spans="1:6" hidden="1" x14ac:dyDescent="0.2">
      <c r="A617" s="3">
        <v>1490626</v>
      </c>
      <c r="B617" s="3" t="s">
        <v>33</v>
      </c>
      <c r="C617" s="3"/>
      <c r="D617" s="3"/>
      <c r="E617" s="3"/>
      <c r="F617" s="3">
        <v>0</v>
      </c>
    </row>
    <row r="618" spans="1:6" hidden="1" x14ac:dyDescent="0.2">
      <c r="A618" s="3">
        <v>1490626</v>
      </c>
      <c r="B618" s="2" t="s">
        <v>33</v>
      </c>
      <c r="C618" s="3" t="s">
        <v>6</v>
      </c>
      <c r="D618" s="3" t="s">
        <v>251</v>
      </c>
      <c r="E618" s="3"/>
      <c r="F618" s="3">
        <v>7</v>
      </c>
    </row>
    <row r="619" spans="1:6" hidden="1" x14ac:dyDescent="0.2">
      <c r="A619" s="2">
        <v>1490627</v>
      </c>
      <c r="B619" s="3" t="s">
        <v>33</v>
      </c>
      <c r="C619" s="2"/>
      <c r="D619" s="2"/>
      <c r="E619" s="2"/>
      <c r="F619" s="2">
        <v>0</v>
      </c>
    </row>
    <row r="620" spans="1:6" hidden="1" x14ac:dyDescent="0.2">
      <c r="A620" s="3">
        <v>1490627</v>
      </c>
      <c r="B620" s="2" t="s">
        <v>33</v>
      </c>
      <c r="C620" s="3" t="s">
        <v>6</v>
      </c>
      <c r="D620" s="3" t="s">
        <v>252</v>
      </c>
      <c r="E620" s="3"/>
      <c r="F620" s="3">
        <v>1</v>
      </c>
    </row>
    <row r="621" spans="1:6" hidden="1" x14ac:dyDescent="0.2">
      <c r="A621" s="3">
        <v>1490628</v>
      </c>
      <c r="B621" s="3" t="s">
        <v>33</v>
      </c>
      <c r="C621" s="3"/>
      <c r="D621" s="3"/>
      <c r="E621" s="3"/>
      <c r="F621" s="3">
        <v>0</v>
      </c>
    </row>
    <row r="622" spans="1:6" hidden="1" x14ac:dyDescent="0.2">
      <c r="A622" s="2">
        <v>1490629</v>
      </c>
      <c r="B622" s="2" t="s">
        <v>33</v>
      </c>
      <c r="C622" s="2"/>
      <c r="D622" s="2"/>
      <c r="E622" s="2"/>
      <c r="F622" s="2">
        <v>0</v>
      </c>
    </row>
    <row r="623" spans="1:6" hidden="1" x14ac:dyDescent="0.2">
      <c r="A623" s="3">
        <v>1490630</v>
      </c>
      <c r="B623" s="3" t="s">
        <v>33</v>
      </c>
      <c r="C623" s="3"/>
      <c r="D623" s="3"/>
      <c r="E623" s="3"/>
      <c r="F623" s="3">
        <v>0</v>
      </c>
    </row>
    <row r="624" spans="1:6" hidden="1" x14ac:dyDescent="0.2">
      <c r="A624" s="3">
        <v>1490630</v>
      </c>
      <c r="B624" s="2" t="s">
        <v>33</v>
      </c>
      <c r="C624" s="3" t="s">
        <v>6</v>
      </c>
      <c r="D624" s="3" t="s">
        <v>253</v>
      </c>
      <c r="E624" s="3"/>
      <c r="F624" s="3">
        <v>2</v>
      </c>
    </row>
    <row r="625" spans="1:6" hidden="1" x14ac:dyDescent="0.2">
      <c r="A625" s="2">
        <v>1490631</v>
      </c>
      <c r="B625" s="3" t="s">
        <v>33</v>
      </c>
      <c r="C625" s="2"/>
      <c r="D625" s="2"/>
      <c r="E625" s="2"/>
      <c r="F625" s="2">
        <v>0</v>
      </c>
    </row>
    <row r="626" spans="1:6" hidden="1" x14ac:dyDescent="0.2">
      <c r="A626" s="3">
        <v>1490631</v>
      </c>
      <c r="B626" s="2" t="s">
        <v>33</v>
      </c>
      <c r="C626" s="3"/>
      <c r="D626" s="3"/>
      <c r="E626" s="3"/>
      <c r="F626" s="3">
        <v>0</v>
      </c>
    </row>
    <row r="627" spans="1:6" hidden="1" x14ac:dyDescent="0.2">
      <c r="A627" s="3">
        <v>1490631</v>
      </c>
      <c r="B627" s="3" t="s">
        <v>33</v>
      </c>
      <c r="C627" s="3" t="s">
        <v>6</v>
      </c>
      <c r="D627" s="3" t="s">
        <v>254</v>
      </c>
      <c r="E627" s="3"/>
      <c r="F627" s="3">
        <v>1</v>
      </c>
    </row>
    <row r="628" spans="1:6" hidden="1" x14ac:dyDescent="0.2">
      <c r="A628" s="2">
        <v>1490632</v>
      </c>
      <c r="B628" s="2" t="s">
        <v>33</v>
      </c>
      <c r="C628" s="2"/>
      <c r="D628" s="2"/>
      <c r="E628" s="2"/>
      <c r="F628" s="2">
        <v>0</v>
      </c>
    </row>
    <row r="629" spans="1:6" hidden="1" x14ac:dyDescent="0.2">
      <c r="A629" s="3">
        <v>1490632</v>
      </c>
      <c r="B629" s="3" t="s">
        <v>33</v>
      </c>
      <c r="C629" s="3" t="s">
        <v>6</v>
      </c>
      <c r="D629" s="3" t="s">
        <v>255</v>
      </c>
      <c r="E629" s="3"/>
      <c r="F629" s="3">
        <v>1</v>
      </c>
    </row>
    <row r="630" spans="1:6" hidden="1" x14ac:dyDescent="0.2">
      <c r="A630" s="2">
        <v>1490633</v>
      </c>
      <c r="B630" s="2" t="s">
        <v>33</v>
      </c>
      <c r="C630" s="2"/>
      <c r="D630" s="2"/>
      <c r="E630" s="2"/>
      <c r="F630" s="2">
        <v>0</v>
      </c>
    </row>
    <row r="631" spans="1:6" hidden="1" x14ac:dyDescent="0.2">
      <c r="A631" s="3">
        <v>1490633</v>
      </c>
      <c r="B631" s="3" t="s">
        <v>33</v>
      </c>
      <c r="C631" s="3" t="s">
        <v>6</v>
      </c>
      <c r="D631" s="3" t="s">
        <v>256</v>
      </c>
      <c r="E631" s="3"/>
      <c r="F631" s="3">
        <v>282</v>
      </c>
    </row>
    <row r="632" spans="1:6" hidden="1" x14ac:dyDescent="0.2">
      <c r="A632" s="3">
        <v>1490633</v>
      </c>
      <c r="B632" s="2" t="s">
        <v>33</v>
      </c>
      <c r="C632" s="3" t="s">
        <v>6</v>
      </c>
      <c r="D632" s="3" t="s">
        <v>257</v>
      </c>
      <c r="E632" s="3"/>
      <c r="F632" s="3">
        <v>4</v>
      </c>
    </row>
    <row r="633" spans="1:6" hidden="1" x14ac:dyDescent="0.2">
      <c r="A633" s="3">
        <v>1490634</v>
      </c>
      <c r="B633" s="3" t="s">
        <v>33</v>
      </c>
      <c r="C633" s="3"/>
      <c r="D633" s="3"/>
      <c r="E633" s="3"/>
      <c r="F633" s="3">
        <v>0</v>
      </c>
    </row>
    <row r="634" spans="1:6" hidden="1" x14ac:dyDescent="0.2">
      <c r="A634" s="2">
        <v>1490635</v>
      </c>
      <c r="B634" s="2" t="s">
        <v>33</v>
      </c>
      <c r="C634" s="2"/>
      <c r="D634" s="2"/>
      <c r="E634" s="2"/>
      <c r="F634" s="2">
        <v>0</v>
      </c>
    </row>
    <row r="635" spans="1:6" hidden="1" x14ac:dyDescent="0.2">
      <c r="A635" s="3">
        <v>1490635</v>
      </c>
      <c r="B635" s="3" t="s">
        <v>33</v>
      </c>
      <c r="C635" s="3" t="s">
        <v>6</v>
      </c>
      <c r="D635" s="3" t="s">
        <v>258</v>
      </c>
      <c r="E635" s="3"/>
      <c r="F635" s="3">
        <v>1</v>
      </c>
    </row>
    <row r="636" spans="1:6" hidden="1" x14ac:dyDescent="0.2">
      <c r="A636" s="2">
        <v>1490636</v>
      </c>
      <c r="B636" s="2" t="s">
        <v>33</v>
      </c>
      <c r="C636" s="2"/>
      <c r="D636" s="2"/>
      <c r="E636" s="2"/>
      <c r="F636" s="2">
        <v>0</v>
      </c>
    </row>
    <row r="637" spans="1:6" hidden="1" x14ac:dyDescent="0.2">
      <c r="A637" s="3">
        <v>1490636</v>
      </c>
      <c r="B637" s="3" t="s">
        <v>33</v>
      </c>
      <c r="C637" s="3"/>
      <c r="D637" s="3"/>
      <c r="E637" s="3"/>
      <c r="F637" s="3">
        <v>0</v>
      </c>
    </row>
    <row r="638" spans="1:6" hidden="1" x14ac:dyDescent="0.2">
      <c r="A638" s="2">
        <v>1490636</v>
      </c>
      <c r="B638" s="2" t="s">
        <v>33</v>
      </c>
      <c r="C638" s="2" t="s">
        <v>9</v>
      </c>
      <c r="D638" s="2" t="s">
        <v>259</v>
      </c>
      <c r="E638" s="2" t="s">
        <v>260</v>
      </c>
      <c r="F638" s="2">
        <v>37</v>
      </c>
    </row>
    <row r="639" spans="1:6" hidden="1" x14ac:dyDescent="0.2">
      <c r="A639" s="3">
        <v>1490636</v>
      </c>
      <c r="B639" s="3" t="s">
        <v>33</v>
      </c>
      <c r="C639" s="3" t="s">
        <v>6</v>
      </c>
      <c r="D639" s="3" t="s">
        <v>261</v>
      </c>
      <c r="E639" s="3"/>
      <c r="F639" s="3">
        <v>2</v>
      </c>
    </row>
    <row r="640" spans="1:6" hidden="1" x14ac:dyDescent="0.2">
      <c r="A640" s="3">
        <v>1490636</v>
      </c>
      <c r="B640" s="2" t="s">
        <v>33</v>
      </c>
      <c r="C640" s="3" t="s">
        <v>9</v>
      </c>
      <c r="D640" s="3" t="s">
        <v>259</v>
      </c>
      <c r="E640" s="3" t="s">
        <v>260</v>
      </c>
      <c r="F640" s="3">
        <v>236</v>
      </c>
    </row>
    <row r="641" spans="1:6" hidden="1" x14ac:dyDescent="0.2">
      <c r="A641" s="3">
        <v>1490636</v>
      </c>
      <c r="B641" s="3" t="s">
        <v>33</v>
      </c>
      <c r="C641" s="3" t="s">
        <v>19</v>
      </c>
      <c r="D641" s="3" t="s">
        <v>262</v>
      </c>
      <c r="E641" s="3" t="s">
        <v>263</v>
      </c>
      <c r="F641" s="3">
        <v>29</v>
      </c>
    </row>
    <row r="642" spans="1:6" hidden="1" x14ac:dyDescent="0.2">
      <c r="A642" s="3">
        <v>1490637</v>
      </c>
      <c r="B642" s="2" t="s">
        <v>33</v>
      </c>
      <c r="C642" s="3"/>
      <c r="D642" s="3"/>
      <c r="E642" s="3"/>
      <c r="F642" s="3">
        <v>0</v>
      </c>
    </row>
    <row r="643" spans="1:6" hidden="1" x14ac:dyDescent="0.2">
      <c r="A643" s="3">
        <v>1490637</v>
      </c>
      <c r="B643" s="3" t="s">
        <v>33</v>
      </c>
      <c r="C643" s="3" t="s">
        <v>6</v>
      </c>
      <c r="D643" s="3" t="s">
        <v>264</v>
      </c>
      <c r="E643" s="3"/>
      <c r="F643" s="3">
        <v>7</v>
      </c>
    </row>
    <row r="644" spans="1:6" hidden="1" x14ac:dyDescent="0.2">
      <c r="A644" s="2">
        <v>1490638</v>
      </c>
      <c r="B644" s="2" t="s">
        <v>33</v>
      </c>
      <c r="C644" s="2"/>
      <c r="D644" s="2"/>
      <c r="E644" s="2"/>
      <c r="F644" s="2">
        <v>0</v>
      </c>
    </row>
    <row r="645" spans="1:6" hidden="1" x14ac:dyDescent="0.2">
      <c r="A645" s="3">
        <v>1490638</v>
      </c>
      <c r="B645" s="3" t="s">
        <v>33</v>
      </c>
      <c r="C645" s="3" t="s">
        <v>6</v>
      </c>
      <c r="D645" s="3" t="s">
        <v>265</v>
      </c>
      <c r="E645" s="3"/>
      <c r="F645" s="3">
        <v>1</v>
      </c>
    </row>
    <row r="646" spans="1:6" hidden="1" x14ac:dyDescent="0.2">
      <c r="A646" s="3">
        <v>1490638</v>
      </c>
      <c r="B646" s="2" t="s">
        <v>33</v>
      </c>
      <c r="C646" s="3" t="s">
        <v>6</v>
      </c>
      <c r="D646" s="3" t="s">
        <v>266</v>
      </c>
      <c r="E646" s="3"/>
      <c r="F646" s="3">
        <v>1</v>
      </c>
    </row>
    <row r="647" spans="1:6" hidden="1" x14ac:dyDescent="0.2">
      <c r="A647" s="2">
        <v>1490639</v>
      </c>
      <c r="B647" s="3" t="s">
        <v>33</v>
      </c>
      <c r="C647" s="2"/>
      <c r="D647" s="2"/>
      <c r="E647" s="2"/>
      <c r="F647" s="2">
        <v>0</v>
      </c>
    </row>
    <row r="648" spans="1:6" hidden="1" x14ac:dyDescent="0.2">
      <c r="A648" s="3">
        <v>1490639</v>
      </c>
      <c r="B648" s="2" t="s">
        <v>33</v>
      </c>
      <c r="C648" s="3" t="s">
        <v>6</v>
      </c>
      <c r="D648" s="3" t="s">
        <v>267</v>
      </c>
      <c r="E648" s="3"/>
      <c r="F648" s="3">
        <v>2</v>
      </c>
    </row>
    <row r="649" spans="1:6" hidden="1" x14ac:dyDescent="0.2">
      <c r="A649" s="3">
        <v>1490640</v>
      </c>
      <c r="B649" s="3" t="s">
        <v>33</v>
      </c>
      <c r="C649" s="3"/>
      <c r="D649" s="3"/>
      <c r="E649" s="3"/>
      <c r="F649" s="3">
        <v>0</v>
      </c>
    </row>
    <row r="650" spans="1:6" hidden="1" x14ac:dyDescent="0.2">
      <c r="A650" s="3">
        <v>1490640</v>
      </c>
      <c r="B650" s="2" t="s">
        <v>33</v>
      </c>
      <c r="C650" s="3" t="s">
        <v>6</v>
      </c>
      <c r="D650" s="3" t="s">
        <v>268</v>
      </c>
      <c r="E650" s="3"/>
      <c r="F650" s="3">
        <v>1</v>
      </c>
    </row>
    <row r="651" spans="1:6" hidden="1" x14ac:dyDescent="0.2">
      <c r="A651" s="2">
        <v>1490641</v>
      </c>
      <c r="B651" s="3" t="s">
        <v>33</v>
      </c>
      <c r="C651" s="2"/>
      <c r="D651" s="2"/>
      <c r="E651" s="2"/>
      <c r="F651" s="2">
        <v>0</v>
      </c>
    </row>
    <row r="652" spans="1:6" hidden="1" x14ac:dyDescent="0.2">
      <c r="A652" s="3">
        <v>1490641</v>
      </c>
      <c r="B652" s="2" t="s">
        <v>33</v>
      </c>
      <c r="C652" s="3"/>
      <c r="D652" s="3"/>
      <c r="E652" s="3"/>
      <c r="F652" s="3">
        <v>0</v>
      </c>
    </row>
    <row r="653" spans="1:6" hidden="1" x14ac:dyDescent="0.2">
      <c r="A653" s="3">
        <v>1490641</v>
      </c>
      <c r="B653" s="3" t="s">
        <v>33</v>
      </c>
      <c r="C653" s="3" t="s">
        <v>6</v>
      </c>
      <c r="D653" s="3" t="s">
        <v>269</v>
      </c>
      <c r="E653" s="3"/>
      <c r="F653" s="3">
        <v>1</v>
      </c>
    </row>
    <row r="654" spans="1:6" hidden="1" x14ac:dyDescent="0.2">
      <c r="A654" s="2">
        <v>1490642</v>
      </c>
      <c r="B654" s="2" t="s">
        <v>33</v>
      </c>
      <c r="C654" s="2"/>
      <c r="D654" s="2"/>
      <c r="E654" s="2"/>
      <c r="F654" s="2">
        <v>0</v>
      </c>
    </row>
    <row r="655" spans="1:6" hidden="1" x14ac:dyDescent="0.2">
      <c r="A655" s="3">
        <v>1490642</v>
      </c>
      <c r="B655" s="3" t="s">
        <v>33</v>
      </c>
      <c r="C655" s="3" t="s">
        <v>6</v>
      </c>
      <c r="D655" s="3" t="s">
        <v>270</v>
      </c>
      <c r="E655" s="3"/>
      <c r="F655" s="3">
        <v>1</v>
      </c>
    </row>
    <row r="656" spans="1:6" hidden="1" x14ac:dyDescent="0.2">
      <c r="A656" s="3">
        <v>1490643</v>
      </c>
      <c r="B656" s="2" t="s">
        <v>33</v>
      </c>
      <c r="C656" s="3"/>
      <c r="D656" s="3"/>
      <c r="E656" s="3"/>
      <c r="F656" s="3">
        <v>0</v>
      </c>
    </row>
    <row r="657" spans="1:6" hidden="1" x14ac:dyDescent="0.2">
      <c r="A657" s="2">
        <v>1490644</v>
      </c>
      <c r="B657" s="3" t="s">
        <v>33</v>
      </c>
      <c r="C657" s="2"/>
      <c r="D657" s="2"/>
      <c r="E657" s="2"/>
      <c r="F657" s="2">
        <v>0</v>
      </c>
    </row>
    <row r="658" spans="1:6" hidden="1" x14ac:dyDescent="0.2">
      <c r="A658" s="3">
        <v>1490645</v>
      </c>
      <c r="B658" s="2" t="s">
        <v>33</v>
      </c>
      <c r="C658" s="3"/>
      <c r="D658" s="3"/>
      <c r="E658" s="3"/>
      <c r="F658" s="3">
        <v>0</v>
      </c>
    </row>
    <row r="659" spans="1:6" hidden="1" x14ac:dyDescent="0.2">
      <c r="A659" s="2">
        <v>1490646</v>
      </c>
      <c r="B659" s="3" t="s">
        <v>33</v>
      </c>
      <c r="C659" s="2"/>
      <c r="D659" s="2"/>
      <c r="E659" s="2"/>
      <c r="F659" s="2">
        <v>0</v>
      </c>
    </row>
    <row r="660" spans="1:6" hidden="1" x14ac:dyDescent="0.2">
      <c r="A660" s="3">
        <v>1490646</v>
      </c>
      <c r="B660" s="2" t="s">
        <v>33</v>
      </c>
      <c r="C660" s="3" t="s">
        <v>6</v>
      </c>
      <c r="D660" s="3" t="s">
        <v>271</v>
      </c>
      <c r="E660" s="3"/>
      <c r="F660" s="3">
        <v>2</v>
      </c>
    </row>
    <row r="661" spans="1:6" hidden="1" x14ac:dyDescent="0.2">
      <c r="A661" s="3">
        <v>1490647</v>
      </c>
      <c r="B661" s="3" t="s">
        <v>33</v>
      </c>
      <c r="C661" s="3"/>
      <c r="D661" s="3"/>
      <c r="E661" s="3"/>
      <c r="F661" s="3">
        <v>0</v>
      </c>
    </row>
    <row r="662" spans="1:6" hidden="1" x14ac:dyDescent="0.2">
      <c r="A662" s="2">
        <v>1490647</v>
      </c>
      <c r="B662" s="2" t="s">
        <v>33</v>
      </c>
      <c r="C662" s="2" t="s">
        <v>6</v>
      </c>
      <c r="D662" s="2" t="s">
        <v>272</v>
      </c>
      <c r="E662" s="2"/>
      <c r="F662" s="2">
        <v>1</v>
      </c>
    </row>
    <row r="663" spans="1:6" hidden="1" x14ac:dyDescent="0.2">
      <c r="A663" s="3">
        <v>1490647</v>
      </c>
      <c r="B663" s="3" t="s">
        <v>33</v>
      </c>
      <c r="C663" s="3" t="s">
        <v>6</v>
      </c>
      <c r="D663" s="3" t="s">
        <v>272</v>
      </c>
      <c r="E663" s="3"/>
      <c r="F663" s="3">
        <v>1</v>
      </c>
    </row>
    <row r="664" spans="1:6" hidden="1" x14ac:dyDescent="0.2">
      <c r="A664" s="3">
        <v>1490648</v>
      </c>
      <c r="B664" s="2" t="s">
        <v>33</v>
      </c>
      <c r="C664" s="3"/>
      <c r="D664" s="3"/>
      <c r="E664" s="3"/>
      <c r="F664" s="3">
        <v>0</v>
      </c>
    </row>
    <row r="665" spans="1:6" hidden="1" x14ac:dyDescent="0.2">
      <c r="A665" s="3">
        <v>1490648</v>
      </c>
      <c r="B665" s="3" t="s">
        <v>33</v>
      </c>
      <c r="C665" s="3" t="s">
        <v>6</v>
      </c>
      <c r="D665" s="3" t="s">
        <v>273</v>
      </c>
      <c r="E665" s="3"/>
      <c r="F665" s="3">
        <v>1</v>
      </c>
    </row>
    <row r="666" spans="1:6" hidden="1" x14ac:dyDescent="0.2">
      <c r="A666" s="2">
        <v>1490649</v>
      </c>
      <c r="B666" s="2" t="s">
        <v>33</v>
      </c>
      <c r="C666" s="2"/>
      <c r="D666" s="2"/>
      <c r="E666" s="2"/>
      <c r="F666" s="2">
        <v>0</v>
      </c>
    </row>
    <row r="667" spans="1:6" hidden="1" x14ac:dyDescent="0.2">
      <c r="A667" s="3">
        <v>1490650</v>
      </c>
      <c r="B667" s="3" t="s">
        <v>33</v>
      </c>
      <c r="C667" s="3"/>
      <c r="D667" s="3"/>
      <c r="E667" s="3"/>
      <c r="F667" s="3">
        <v>0</v>
      </c>
    </row>
    <row r="668" spans="1:6" hidden="1" x14ac:dyDescent="0.2">
      <c r="A668" s="2">
        <v>1490650</v>
      </c>
      <c r="B668" s="2" t="s">
        <v>33</v>
      </c>
      <c r="C668" s="2" t="s">
        <v>6</v>
      </c>
      <c r="D668" s="2" t="s">
        <v>274</v>
      </c>
      <c r="E668" s="2"/>
      <c r="F668" s="2">
        <v>1</v>
      </c>
    </row>
    <row r="669" spans="1:6" hidden="1" x14ac:dyDescent="0.2">
      <c r="A669" s="3">
        <v>1490650</v>
      </c>
      <c r="B669" s="3" t="s">
        <v>33</v>
      </c>
      <c r="C669" s="3" t="s">
        <v>6</v>
      </c>
      <c r="D669" s="3" t="s">
        <v>274</v>
      </c>
      <c r="E669" s="3"/>
      <c r="F669" s="3">
        <v>1</v>
      </c>
    </row>
    <row r="670" spans="1:6" hidden="1" x14ac:dyDescent="0.2">
      <c r="A670" s="3">
        <v>1490651</v>
      </c>
      <c r="B670" s="2" t="s">
        <v>33</v>
      </c>
      <c r="C670" s="3"/>
      <c r="D670" s="3"/>
      <c r="E670" s="3"/>
      <c r="F670" s="3">
        <v>0</v>
      </c>
    </row>
    <row r="671" spans="1:6" hidden="1" x14ac:dyDescent="0.2">
      <c r="A671" s="2">
        <v>1490652</v>
      </c>
      <c r="B671" s="3" t="s">
        <v>33</v>
      </c>
      <c r="C671" s="2"/>
      <c r="D671" s="2"/>
      <c r="E671" s="2"/>
      <c r="F671" s="2">
        <v>0</v>
      </c>
    </row>
    <row r="672" spans="1:6" hidden="1" x14ac:dyDescent="0.2">
      <c r="A672" s="3">
        <v>1490652</v>
      </c>
      <c r="B672" s="2" t="s">
        <v>33</v>
      </c>
      <c r="C672" s="3" t="s">
        <v>6</v>
      </c>
      <c r="D672" s="3" t="s">
        <v>275</v>
      </c>
      <c r="E672" s="3"/>
      <c r="F672" s="3">
        <v>2</v>
      </c>
    </row>
    <row r="673" spans="1:6" hidden="1" x14ac:dyDescent="0.2">
      <c r="A673" s="3">
        <v>1490653</v>
      </c>
      <c r="B673" s="3" t="s">
        <v>33</v>
      </c>
      <c r="C673" s="3"/>
      <c r="D673" s="3"/>
      <c r="E673" s="3"/>
      <c r="F673" s="3">
        <v>0</v>
      </c>
    </row>
    <row r="674" spans="1:6" hidden="1" x14ac:dyDescent="0.2">
      <c r="A674" s="2">
        <v>1490654</v>
      </c>
      <c r="B674" s="2" t="s">
        <v>33</v>
      </c>
      <c r="C674" s="2"/>
      <c r="D674" s="2"/>
      <c r="E674" s="2"/>
      <c r="F674" s="2">
        <v>0</v>
      </c>
    </row>
    <row r="675" spans="1:6" hidden="1" x14ac:dyDescent="0.2">
      <c r="A675" s="3">
        <v>1490654</v>
      </c>
      <c r="B675" s="3" t="s">
        <v>33</v>
      </c>
      <c r="C675" s="3" t="s">
        <v>20</v>
      </c>
      <c r="D675" s="3" t="s">
        <v>276</v>
      </c>
      <c r="E675" s="3" t="s">
        <v>277</v>
      </c>
      <c r="F675" s="3">
        <v>1</v>
      </c>
    </row>
    <row r="676" spans="1:6" hidden="1" x14ac:dyDescent="0.2">
      <c r="A676" s="2">
        <v>1490655</v>
      </c>
      <c r="B676" s="2" t="s">
        <v>33</v>
      </c>
      <c r="C676" s="2"/>
      <c r="D676" s="2"/>
      <c r="E676" s="2"/>
      <c r="F676" s="2">
        <v>0</v>
      </c>
    </row>
    <row r="677" spans="1:6" hidden="1" x14ac:dyDescent="0.2">
      <c r="A677" s="3">
        <v>1490655</v>
      </c>
      <c r="B677" s="3" t="s">
        <v>33</v>
      </c>
      <c r="C677" s="3"/>
      <c r="D677" s="3"/>
      <c r="E677" s="3"/>
      <c r="F677" s="3">
        <v>0</v>
      </c>
    </row>
    <row r="678" spans="1:6" hidden="1" x14ac:dyDescent="0.2">
      <c r="A678" s="2">
        <v>1490656</v>
      </c>
      <c r="B678" s="2" t="s">
        <v>33</v>
      </c>
      <c r="C678" s="2"/>
      <c r="D678" s="2"/>
      <c r="E678" s="2"/>
      <c r="F678" s="2">
        <v>0</v>
      </c>
    </row>
    <row r="679" spans="1:6" hidden="1" x14ac:dyDescent="0.2">
      <c r="A679" s="3">
        <v>1490657</v>
      </c>
      <c r="B679" s="3" t="s">
        <v>33</v>
      </c>
      <c r="C679" s="3"/>
      <c r="D679" s="3"/>
      <c r="E679" s="3"/>
      <c r="F679" s="3">
        <v>0</v>
      </c>
    </row>
    <row r="680" spans="1:6" x14ac:dyDescent="0.2">
      <c r="A680" s="13">
        <v>1490657</v>
      </c>
      <c r="B680" s="13" t="s">
        <v>33</v>
      </c>
      <c r="C680" s="13" t="s">
        <v>21</v>
      </c>
      <c r="D680" s="13" t="s">
        <v>278</v>
      </c>
      <c r="E680" s="13" t="s">
        <v>279</v>
      </c>
      <c r="F680" s="13">
        <v>3</v>
      </c>
    </row>
    <row r="681" spans="1:6" x14ac:dyDescent="0.2">
      <c r="A681" s="14">
        <v>1490657</v>
      </c>
      <c r="B681" s="14" t="s">
        <v>33</v>
      </c>
      <c r="C681" s="14" t="s">
        <v>10</v>
      </c>
      <c r="D681" s="14" t="s">
        <v>280</v>
      </c>
      <c r="E681" s="14" t="s">
        <v>281</v>
      </c>
      <c r="F681" s="14">
        <v>1</v>
      </c>
    </row>
    <row r="682" spans="1:6" hidden="1" x14ac:dyDescent="0.2">
      <c r="A682" s="3">
        <v>1490658</v>
      </c>
      <c r="B682" s="2" t="s">
        <v>33</v>
      </c>
      <c r="C682" s="3"/>
      <c r="D682" s="3"/>
      <c r="E682" s="3"/>
      <c r="F682" s="3">
        <v>0</v>
      </c>
    </row>
    <row r="683" spans="1:6" hidden="1" x14ac:dyDescent="0.2">
      <c r="A683" s="2">
        <v>1490659</v>
      </c>
      <c r="B683" s="3" t="s">
        <v>33</v>
      </c>
      <c r="C683" s="2"/>
      <c r="D683" s="2"/>
      <c r="E683" s="2"/>
      <c r="F683" s="2">
        <v>0</v>
      </c>
    </row>
    <row r="684" spans="1:6" x14ac:dyDescent="0.2">
      <c r="A684" s="14">
        <v>1490659</v>
      </c>
      <c r="B684" s="13" t="s">
        <v>33</v>
      </c>
      <c r="C684" s="14" t="s">
        <v>10</v>
      </c>
      <c r="D684" s="14" t="s">
        <v>282</v>
      </c>
      <c r="E684" s="14" t="s">
        <v>283</v>
      </c>
      <c r="F684" s="14">
        <v>1</v>
      </c>
    </row>
    <row r="685" spans="1:6" hidden="1" x14ac:dyDescent="0.2">
      <c r="A685" s="3">
        <v>1490660</v>
      </c>
      <c r="B685" s="3" t="s">
        <v>33</v>
      </c>
      <c r="C685" s="3"/>
      <c r="D685" s="3"/>
      <c r="E685" s="3"/>
      <c r="F685" s="3">
        <v>0</v>
      </c>
    </row>
    <row r="686" spans="1:6" x14ac:dyDescent="0.2">
      <c r="A686" s="14">
        <v>1490660</v>
      </c>
      <c r="B686" s="13" t="s">
        <v>33</v>
      </c>
      <c r="C686" s="14" t="s">
        <v>21</v>
      </c>
      <c r="D686" s="14" t="s">
        <v>284</v>
      </c>
      <c r="E686" s="14" t="s">
        <v>285</v>
      </c>
      <c r="F686" s="14">
        <v>3</v>
      </c>
    </row>
    <row r="687" spans="1:6" hidden="1" x14ac:dyDescent="0.2">
      <c r="A687" s="2">
        <v>1490661</v>
      </c>
      <c r="B687" s="3" t="s">
        <v>33</v>
      </c>
      <c r="C687" s="2"/>
      <c r="D687" s="2"/>
      <c r="E687" s="2"/>
      <c r="F687" s="2">
        <v>0</v>
      </c>
    </row>
    <row r="688" spans="1:6" hidden="1" x14ac:dyDescent="0.2">
      <c r="A688" s="3">
        <v>1490662</v>
      </c>
      <c r="B688" s="2" t="s">
        <v>33</v>
      </c>
      <c r="C688" s="3"/>
      <c r="D688" s="3"/>
      <c r="E688" s="3"/>
      <c r="F688" s="3">
        <v>0</v>
      </c>
    </row>
    <row r="689" spans="1:6" x14ac:dyDescent="0.2">
      <c r="A689" s="14">
        <v>1490662</v>
      </c>
      <c r="B689" s="14" t="s">
        <v>33</v>
      </c>
      <c r="C689" s="14" t="s">
        <v>10</v>
      </c>
      <c r="D689" s="14" t="s">
        <v>286</v>
      </c>
      <c r="E689" s="14" t="s">
        <v>287</v>
      </c>
      <c r="F689" s="14">
        <v>1</v>
      </c>
    </row>
    <row r="690" spans="1:6" hidden="1" x14ac:dyDescent="0.2">
      <c r="A690" s="2">
        <v>1490663</v>
      </c>
      <c r="B690" s="2" t="s">
        <v>33</v>
      </c>
      <c r="C690" s="2"/>
      <c r="D690" s="2"/>
      <c r="E690" s="2"/>
      <c r="F690" s="2">
        <v>0</v>
      </c>
    </row>
    <row r="691" spans="1:6" x14ac:dyDescent="0.2">
      <c r="A691" s="14">
        <v>1490663</v>
      </c>
      <c r="B691" s="14" t="s">
        <v>33</v>
      </c>
      <c r="C691" s="14" t="s">
        <v>10</v>
      </c>
      <c r="D691" s="14" t="s">
        <v>288</v>
      </c>
      <c r="E691" s="14" t="s">
        <v>289</v>
      </c>
      <c r="F691" s="14">
        <v>1</v>
      </c>
    </row>
    <row r="692" spans="1:6" hidden="1" x14ac:dyDescent="0.2">
      <c r="A692" s="3">
        <v>1490664</v>
      </c>
      <c r="B692" s="2" t="s">
        <v>33</v>
      </c>
      <c r="C692" s="3"/>
      <c r="D692" s="3"/>
      <c r="E692" s="3"/>
      <c r="F692" s="3">
        <v>0</v>
      </c>
    </row>
    <row r="693" spans="1:6" hidden="1" x14ac:dyDescent="0.2">
      <c r="A693" s="2">
        <v>1490665</v>
      </c>
      <c r="B693" s="3" t="s">
        <v>33</v>
      </c>
      <c r="C693" s="2"/>
      <c r="D693" s="2"/>
      <c r="E693" s="2"/>
      <c r="F693" s="2">
        <v>0</v>
      </c>
    </row>
    <row r="694" spans="1:6" x14ac:dyDescent="0.2">
      <c r="A694" s="14">
        <v>1490665</v>
      </c>
      <c r="B694" s="13" t="s">
        <v>33</v>
      </c>
      <c r="C694" s="14" t="s">
        <v>10</v>
      </c>
      <c r="D694" s="14" t="s">
        <v>290</v>
      </c>
      <c r="E694" s="14" t="s">
        <v>291</v>
      </c>
      <c r="F694" s="14">
        <v>1</v>
      </c>
    </row>
    <row r="695" spans="1:6" hidden="1" x14ac:dyDescent="0.2">
      <c r="A695" s="3">
        <v>1490666</v>
      </c>
      <c r="B695" s="3" t="s">
        <v>33</v>
      </c>
      <c r="C695" s="3"/>
      <c r="D695" s="3"/>
      <c r="E695" s="3"/>
      <c r="F695" s="3">
        <v>0</v>
      </c>
    </row>
    <row r="696" spans="1:6" x14ac:dyDescent="0.2">
      <c r="A696" s="14">
        <v>1490666</v>
      </c>
      <c r="B696" s="13" t="s">
        <v>33</v>
      </c>
      <c r="C696" s="14" t="s">
        <v>10</v>
      </c>
      <c r="D696" s="14" t="s">
        <v>292</v>
      </c>
      <c r="E696" s="14" t="s">
        <v>293</v>
      </c>
      <c r="F696" s="14">
        <v>2</v>
      </c>
    </row>
    <row r="697" spans="1:6" hidden="1" x14ac:dyDescent="0.2">
      <c r="A697" s="2">
        <v>1490667</v>
      </c>
      <c r="B697" s="3" t="s">
        <v>33</v>
      </c>
      <c r="C697" s="2"/>
      <c r="D697" s="2"/>
      <c r="E697" s="2"/>
      <c r="F697" s="2">
        <v>0</v>
      </c>
    </row>
    <row r="698" spans="1:6" x14ac:dyDescent="0.2">
      <c r="A698" s="14">
        <v>1490667</v>
      </c>
      <c r="B698" s="13" t="s">
        <v>33</v>
      </c>
      <c r="C698" s="14" t="s">
        <v>10</v>
      </c>
      <c r="D698" s="14" t="s">
        <v>294</v>
      </c>
      <c r="E698" s="14" t="s">
        <v>295</v>
      </c>
      <c r="F698" s="14">
        <v>1</v>
      </c>
    </row>
    <row r="699" spans="1:6" hidden="1" x14ac:dyDescent="0.2">
      <c r="A699" s="3">
        <v>1490668</v>
      </c>
      <c r="B699" s="3" t="s">
        <v>33</v>
      </c>
      <c r="C699" s="3"/>
      <c r="D699" s="3"/>
      <c r="E699" s="3"/>
      <c r="F699" s="3">
        <v>0</v>
      </c>
    </row>
    <row r="700" spans="1:6" hidden="1" x14ac:dyDescent="0.2">
      <c r="A700" s="2">
        <v>1490669</v>
      </c>
      <c r="B700" s="2" t="s">
        <v>33</v>
      </c>
      <c r="C700" s="2"/>
      <c r="D700" s="2"/>
      <c r="E700" s="2"/>
      <c r="F700" s="2">
        <v>0</v>
      </c>
    </row>
    <row r="701" spans="1:6" hidden="1" x14ac:dyDescent="0.2">
      <c r="A701" s="3">
        <v>1490670</v>
      </c>
      <c r="B701" s="3" t="s">
        <v>33</v>
      </c>
      <c r="C701" s="3"/>
      <c r="D701" s="3"/>
      <c r="E701" s="3"/>
      <c r="F701" s="3">
        <v>0</v>
      </c>
    </row>
    <row r="702" spans="1:6" hidden="1" x14ac:dyDescent="0.2">
      <c r="A702" s="2">
        <v>1490671</v>
      </c>
      <c r="B702" s="2" t="s">
        <v>33</v>
      </c>
      <c r="C702" s="2"/>
      <c r="D702" s="2"/>
      <c r="E702" s="2"/>
      <c r="F702" s="2">
        <v>0</v>
      </c>
    </row>
    <row r="703" spans="1:6" hidden="1" x14ac:dyDescent="0.2">
      <c r="A703" s="3">
        <v>1490672</v>
      </c>
      <c r="B703" s="3" t="s">
        <v>33</v>
      </c>
      <c r="C703" s="3"/>
      <c r="D703" s="3"/>
      <c r="E703" s="3"/>
      <c r="F703" s="3">
        <v>0</v>
      </c>
    </row>
    <row r="704" spans="1:6" x14ac:dyDescent="0.2">
      <c r="A704" s="13">
        <v>1490672</v>
      </c>
      <c r="B704" s="13" t="s">
        <v>33</v>
      </c>
      <c r="C704" s="13" t="s">
        <v>21</v>
      </c>
      <c r="D704" s="13" t="s">
        <v>296</v>
      </c>
      <c r="E704" s="13" t="s">
        <v>297</v>
      </c>
      <c r="F704" s="13">
        <v>1</v>
      </c>
    </row>
    <row r="705" spans="1:6" hidden="1" x14ac:dyDescent="0.2">
      <c r="A705" s="3">
        <v>1490673</v>
      </c>
      <c r="B705" s="3" t="s">
        <v>33</v>
      </c>
      <c r="C705" s="3"/>
      <c r="D705" s="3"/>
      <c r="E705" s="3"/>
      <c r="F705" s="3">
        <v>0</v>
      </c>
    </row>
    <row r="706" spans="1:6" hidden="1" x14ac:dyDescent="0.2">
      <c r="A706" s="2">
        <v>1490674</v>
      </c>
      <c r="B706" s="2" t="s">
        <v>33</v>
      </c>
      <c r="C706" s="2"/>
      <c r="D706" s="2"/>
      <c r="E706" s="2"/>
      <c r="F706" s="2">
        <v>0</v>
      </c>
    </row>
    <row r="707" spans="1:6" x14ac:dyDescent="0.2">
      <c r="A707" s="14">
        <v>1490674</v>
      </c>
      <c r="B707" s="14" t="s">
        <v>33</v>
      </c>
      <c r="C707" s="14" t="s">
        <v>10</v>
      </c>
      <c r="D707" s="14" t="s">
        <v>298</v>
      </c>
      <c r="E707" s="14" t="s">
        <v>299</v>
      </c>
      <c r="F707" s="14">
        <v>1</v>
      </c>
    </row>
    <row r="708" spans="1:6" hidden="1" x14ac:dyDescent="0.2">
      <c r="A708" s="3">
        <v>1490675</v>
      </c>
      <c r="B708" s="2" t="s">
        <v>33</v>
      </c>
      <c r="C708" s="3"/>
      <c r="D708" s="3"/>
      <c r="E708" s="3"/>
      <c r="F708" s="3">
        <v>0</v>
      </c>
    </row>
    <row r="709" spans="1:6" hidden="1" x14ac:dyDescent="0.2">
      <c r="A709" s="2">
        <v>1490676</v>
      </c>
      <c r="B709" s="3" t="s">
        <v>33</v>
      </c>
      <c r="C709" s="2"/>
      <c r="D709" s="2"/>
      <c r="E709" s="2"/>
      <c r="F709" s="2">
        <v>0</v>
      </c>
    </row>
    <row r="710" spans="1:6" hidden="1" x14ac:dyDescent="0.2">
      <c r="A710" s="3">
        <v>1490677</v>
      </c>
      <c r="B710" s="2" t="s">
        <v>33</v>
      </c>
      <c r="C710" s="3"/>
      <c r="D710" s="3"/>
      <c r="E710" s="3"/>
      <c r="F710" s="3">
        <v>0</v>
      </c>
    </row>
    <row r="711" spans="1:6" hidden="1" x14ac:dyDescent="0.2">
      <c r="A711" s="2">
        <v>1490678</v>
      </c>
      <c r="B711" s="3" t="s">
        <v>33</v>
      </c>
      <c r="C711" s="2"/>
      <c r="D711" s="2"/>
      <c r="E711" s="2"/>
      <c r="F711" s="2">
        <v>0</v>
      </c>
    </row>
    <row r="712" spans="1:6" hidden="1" x14ac:dyDescent="0.2">
      <c r="A712" s="3">
        <v>1490679</v>
      </c>
      <c r="B712" s="2" t="s">
        <v>33</v>
      </c>
      <c r="C712" s="3"/>
      <c r="D712" s="3"/>
      <c r="E712" s="3"/>
      <c r="F712" s="3">
        <v>0</v>
      </c>
    </row>
    <row r="713" spans="1:6" x14ac:dyDescent="0.2">
      <c r="A713" s="14">
        <v>1490679</v>
      </c>
      <c r="B713" s="14" t="s">
        <v>33</v>
      </c>
      <c r="C713" s="14" t="s">
        <v>10</v>
      </c>
      <c r="D713" s="14" t="s">
        <v>300</v>
      </c>
      <c r="E713" s="14" t="s">
        <v>301</v>
      </c>
      <c r="F713" s="14">
        <v>1</v>
      </c>
    </row>
    <row r="714" spans="1:6" hidden="1" x14ac:dyDescent="0.2">
      <c r="A714" s="2">
        <v>1490680</v>
      </c>
      <c r="B714" s="2" t="s">
        <v>33</v>
      </c>
      <c r="C714" s="2"/>
      <c r="D714" s="2"/>
      <c r="E714" s="2"/>
      <c r="F714" s="2">
        <v>0</v>
      </c>
    </row>
    <row r="715" spans="1:6" hidden="1" x14ac:dyDescent="0.2">
      <c r="A715" s="3">
        <v>1490681</v>
      </c>
      <c r="B715" s="3" t="s">
        <v>33</v>
      </c>
      <c r="C715" s="3"/>
      <c r="D715" s="3"/>
      <c r="E715" s="3"/>
      <c r="F715" s="3">
        <v>0</v>
      </c>
    </row>
    <row r="716" spans="1:6" hidden="1" x14ac:dyDescent="0.2">
      <c r="A716" s="2">
        <v>1490682</v>
      </c>
      <c r="B716" s="2" t="s">
        <v>33</v>
      </c>
      <c r="C716" s="2"/>
      <c r="D716" s="2"/>
      <c r="E716" s="2"/>
      <c r="F716" s="2">
        <v>0</v>
      </c>
    </row>
    <row r="717" spans="1:6" hidden="1" x14ac:dyDescent="0.2">
      <c r="A717" s="3">
        <v>1490683</v>
      </c>
      <c r="B717" s="3" t="s">
        <v>33</v>
      </c>
      <c r="C717" s="3"/>
      <c r="D717" s="3"/>
      <c r="E717" s="3"/>
      <c r="F717" s="3">
        <v>0</v>
      </c>
    </row>
    <row r="718" spans="1:6" hidden="1" x14ac:dyDescent="0.2">
      <c r="A718" s="2">
        <v>1490684</v>
      </c>
      <c r="B718" s="2" t="s">
        <v>33</v>
      </c>
      <c r="C718" s="2"/>
      <c r="D718" s="2"/>
      <c r="E718" s="2"/>
      <c r="F718" s="2">
        <v>0</v>
      </c>
    </row>
    <row r="719" spans="1:6" hidden="1" x14ac:dyDescent="0.2">
      <c r="A719" s="3">
        <v>1490685</v>
      </c>
      <c r="B719" s="3" t="s">
        <v>33</v>
      </c>
      <c r="C719" s="3"/>
      <c r="D719" s="3"/>
      <c r="E719" s="3"/>
      <c r="F719" s="3">
        <v>0</v>
      </c>
    </row>
    <row r="720" spans="1:6" hidden="1" x14ac:dyDescent="0.2">
      <c r="A720" s="2">
        <v>1490686</v>
      </c>
      <c r="B720" s="2" t="s">
        <v>33</v>
      </c>
      <c r="C720" s="2"/>
      <c r="D720" s="2"/>
      <c r="E720" s="2"/>
      <c r="F720" s="2">
        <v>0</v>
      </c>
    </row>
    <row r="721" spans="1:6" hidden="1" x14ac:dyDescent="0.2">
      <c r="A721" s="3">
        <v>1490687</v>
      </c>
      <c r="B721" s="3" t="s">
        <v>33</v>
      </c>
      <c r="C721" s="3"/>
      <c r="D721" s="3"/>
      <c r="E721" s="3"/>
      <c r="F721" s="3">
        <v>0</v>
      </c>
    </row>
    <row r="722" spans="1:6" hidden="1" x14ac:dyDescent="0.2">
      <c r="A722" s="2">
        <v>1490688</v>
      </c>
      <c r="B722" s="2" t="s">
        <v>33</v>
      </c>
      <c r="C722" s="2"/>
      <c r="D722" s="2"/>
      <c r="E722" s="2"/>
      <c r="F722" s="2">
        <v>0</v>
      </c>
    </row>
    <row r="723" spans="1:6" hidden="1" x14ac:dyDescent="0.2">
      <c r="A723" s="3">
        <v>1490689</v>
      </c>
      <c r="B723" s="3" t="s">
        <v>33</v>
      </c>
      <c r="C723" s="3"/>
      <c r="D723" s="3"/>
      <c r="E723" s="3"/>
      <c r="F723" s="3">
        <v>0</v>
      </c>
    </row>
    <row r="724" spans="1:6" hidden="1" x14ac:dyDescent="0.2">
      <c r="A724" s="2">
        <v>1490690</v>
      </c>
      <c r="B724" s="2" t="s">
        <v>33</v>
      </c>
      <c r="C724" s="2"/>
      <c r="D724" s="2"/>
      <c r="E724" s="2"/>
      <c r="F724" s="2">
        <v>0</v>
      </c>
    </row>
    <row r="725" spans="1:6" hidden="1" x14ac:dyDescent="0.2">
      <c r="A725" s="3">
        <v>1490691</v>
      </c>
      <c r="B725" s="3" t="s">
        <v>33</v>
      </c>
      <c r="C725" s="3"/>
      <c r="D725" s="3"/>
      <c r="E725" s="3"/>
      <c r="F725" s="3">
        <v>0</v>
      </c>
    </row>
    <row r="726" spans="1:6" x14ac:dyDescent="0.2">
      <c r="A726" s="13">
        <v>1490691</v>
      </c>
      <c r="B726" s="13" t="s">
        <v>33</v>
      </c>
      <c r="C726" s="13" t="s">
        <v>10</v>
      </c>
      <c r="D726" s="13" t="s">
        <v>302</v>
      </c>
      <c r="E726" s="13" t="s">
        <v>303</v>
      </c>
      <c r="F726" s="13">
        <v>1</v>
      </c>
    </row>
    <row r="727" spans="1:6" x14ac:dyDescent="0.2">
      <c r="A727" s="14">
        <v>1490691</v>
      </c>
      <c r="B727" s="14" t="s">
        <v>33</v>
      </c>
      <c r="C727" s="14" t="s">
        <v>10</v>
      </c>
      <c r="D727" s="14" t="s">
        <v>304</v>
      </c>
      <c r="E727" s="14" t="s">
        <v>305</v>
      </c>
      <c r="F727" s="14">
        <v>2</v>
      </c>
    </row>
    <row r="728" spans="1:6" hidden="1" x14ac:dyDescent="0.2">
      <c r="A728" s="3">
        <v>1490692</v>
      </c>
      <c r="B728" s="2" t="s">
        <v>33</v>
      </c>
      <c r="C728" s="3"/>
      <c r="D728" s="3"/>
      <c r="E728" s="3"/>
      <c r="F728" s="3">
        <v>0</v>
      </c>
    </row>
    <row r="729" spans="1:6" x14ac:dyDescent="0.2">
      <c r="A729" s="14">
        <v>1490692</v>
      </c>
      <c r="B729" s="14" t="s">
        <v>33</v>
      </c>
      <c r="C729" s="14" t="s">
        <v>10</v>
      </c>
      <c r="D729" s="14" t="s">
        <v>306</v>
      </c>
      <c r="E729" s="14" t="s">
        <v>307</v>
      </c>
      <c r="F729" s="14">
        <v>2</v>
      </c>
    </row>
    <row r="730" spans="1:6" hidden="1" x14ac:dyDescent="0.2">
      <c r="A730" s="2">
        <v>1490693</v>
      </c>
      <c r="B730" s="2" t="s">
        <v>33</v>
      </c>
      <c r="C730" s="2"/>
      <c r="D730" s="2"/>
      <c r="E730" s="2"/>
      <c r="F730" s="2">
        <v>0</v>
      </c>
    </row>
    <row r="731" spans="1:6" hidden="1" x14ac:dyDescent="0.2">
      <c r="A731" s="3">
        <v>1490693</v>
      </c>
      <c r="B731" s="3" t="s">
        <v>33</v>
      </c>
      <c r="C731" s="3"/>
      <c r="D731" s="3"/>
      <c r="E731" s="3"/>
      <c r="F731" s="3">
        <v>0</v>
      </c>
    </row>
    <row r="732" spans="1:6" hidden="1" x14ac:dyDescent="0.2">
      <c r="A732" s="2">
        <v>1490693</v>
      </c>
      <c r="B732" s="2" t="s">
        <v>33</v>
      </c>
      <c r="C732" s="2" t="s">
        <v>5</v>
      </c>
      <c r="D732" s="2" t="s">
        <v>308</v>
      </c>
      <c r="E732" s="2" t="s">
        <v>309</v>
      </c>
      <c r="F732" s="2">
        <v>2</v>
      </c>
    </row>
    <row r="733" spans="1:6" x14ac:dyDescent="0.2">
      <c r="A733" s="14">
        <v>1490693</v>
      </c>
      <c r="B733" s="14" t="s">
        <v>33</v>
      </c>
      <c r="C733" s="14" t="s">
        <v>10</v>
      </c>
      <c r="D733" s="14" t="s">
        <v>310</v>
      </c>
      <c r="E733" s="14" t="s">
        <v>311</v>
      </c>
      <c r="F733" s="14">
        <v>1</v>
      </c>
    </row>
    <row r="734" spans="1:6" hidden="1" x14ac:dyDescent="0.2">
      <c r="A734" s="3">
        <v>1490693</v>
      </c>
      <c r="B734" s="2" t="s">
        <v>33</v>
      </c>
      <c r="C734" s="3" t="s">
        <v>5</v>
      </c>
      <c r="D734" s="3" t="s">
        <v>312</v>
      </c>
      <c r="E734" s="3" t="s">
        <v>313</v>
      </c>
      <c r="F734" s="3">
        <v>3387</v>
      </c>
    </row>
    <row r="735" spans="1:6" hidden="1" x14ac:dyDescent="0.2">
      <c r="A735" s="3">
        <v>1490693</v>
      </c>
      <c r="B735" s="3" t="s">
        <v>33</v>
      </c>
      <c r="C735" s="3" t="s">
        <v>5</v>
      </c>
      <c r="D735" s="3" t="s">
        <v>308</v>
      </c>
      <c r="E735" s="3" t="s">
        <v>309</v>
      </c>
      <c r="F735" s="3">
        <v>20</v>
      </c>
    </row>
    <row r="736" spans="1:6" hidden="1" x14ac:dyDescent="0.2">
      <c r="A736" s="2">
        <v>1490694</v>
      </c>
      <c r="B736" s="2" t="s">
        <v>33</v>
      </c>
      <c r="C736" s="2"/>
      <c r="D736" s="2"/>
      <c r="E736" s="2"/>
      <c r="F736" s="2">
        <v>0</v>
      </c>
    </row>
    <row r="737" spans="1:6" hidden="1" x14ac:dyDescent="0.2">
      <c r="A737" s="3">
        <v>1490695</v>
      </c>
      <c r="B737" s="3" t="s">
        <v>33</v>
      </c>
      <c r="C737" s="3"/>
      <c r="D737" s="3"/>
      <c r="E737" s="3"/>
      <c r="F737" s="3">
        <v>0</v>
      </c>
    </row>
    <row r="738" spans="1:6" x14ac:dyDescent="0.2">
      <c r="A738" s="14">
        <v>1490695</v>
      </c>
      <c r="B738" s="13" t="s">
        <v>33</v>
      </c>
      <c r="C738" s="14" t="s">
        <v>10</v>
      </c>
      <c r="D738" s="14" t="s">
        <v>314</v>
      </c>
      <c r="E738" s="14" t="s">
        <v>315</v>
      </c>
      <c r="F738" s="14">
        <v>1</v>
      </c>
    </row>
    <row r="739" spans="1:6" hidden="1" x14ac:dyDescent="0.2">
      <c r="A739" s="2">
        <v>1490696</v>
      </c>
      <c r="B739" s="3" t="s">
        <v>33</v>
      </c>
      <c r="C739" s="2"/>
      <c r="D739" s="2"/>
      <c r="E739" s="2"/>
      <c r="F739" s="2">
        <v>0</v>
      </c>
    </row>
    <row r="740" spans="1:6" hidden="1" x14ac:dyDescent="0.2">
      <c r="A740" s="3">
        <v>1490697</v>
      </c>
      <c r="B740" s="2" t="s">
        <v>33</v>
      </c>
      <c r="C740" s="3"/>
      <c r="D740" s="3"/>
      <c r="E740" s="3"/>
      <c r="F740" s="3">
        <v>0</v>
      </c>
    </row>
    <row r="741" spans="1:6" hidden="1" x14ac:dyDescent="0.2">
      <c r="A741" s="3">
        <v>1490697</v>
      </c>
      <c r="B741" s="3" t="s">
        <v>33</v>
      </c>
      <c r="C741" s="3" t="s">
        <v>5</v>
      </c>
      <c r="D741" s="3" t="s">
        <v>316</v>
      </c>
      <c r="E741" s="3" t="s">
        <v>317</v>
      </c>
      <c r="F741" s="3">
        <v>2</v>
      </c>
    </row>
    <row r="742" spans="1:6" hidden="1" x14ac:dyDescent="0.2">
      <c r="A742" s="2">
        <v>1490698</v>
      </c>
      <c r="B742" s="2" t="s">
        <v>33</v>
      </c>
      <c r="C742" s="2"/>
      <c r="D742" s="2"/>
      <c r="E742" s="2"/>
      <c r="F742" s="2">
        <v>0</v>
      </c>
    </row>
    <row r="743" spans="1:6" hidden="1" x14ac:dyDescent="0.2">
      <c r="A743" s="3">
        <v>1490699</v>
      </c>
      <c r="B743" s="3" t="s">
        <v>33</v>
      </c>
      <c r="C743" s="3"/>
      <c r="D743" s="3"/>
      <c r="E743" s="3"/>
      <c r="F743" s="3">
        <v>0</v>
      </c>
    </row>
    <row r="744" spans="1:6" hidden="1" x14ac:dyDescent="0.2">
      <c r="A744" s="3">
        <v>1490699</v>
      </c>
      <c r="B744" s="2" t="s">
        <v>33</v>
      </c>
      <c r="C744" s="3" t="s">
        <v>5</v>
      </c>
      <c r="D744" s="3" t="s">
        <v>318</v>
      </c>
      <c r="E744" s="3" t="s">
        <v>313</v>
      </c>
      <c r="F744" s="3">
        <v>1</v>
      </c>
    </row>
    <row r="745" spans="1:6" hidden="1" x14ac:dyDescent="0.2">
      <c r="A745" s="2">
        <v>1490700</v>
      </c>
      <c r="B745" s="3" t="s">
        <v>33</v>
      </c>
      <c r="C745" s="2"/>
      <c r="D745" s="2"/>
      <c r="E745" s="2"/>
      <c r="F745" s="2">
        <v>0</v>
      </c>
    </row>
    <row r="746" spans="1:6" hidden="1" x14ac:dyDescent="0.2">
      <c r="A746" s="3">
        <v>1490700</v>
      </c>
      <c r="B746" s="2" t="s">
        <v>33</v>
      </c>
      <c r="C746" s="3"/>
      <c r="D746" s="3"/>
      <c r="E746" s="3"/>
      <c r="F746" s="3">
        <v>0</v>
      </c>
    </row>
    <row r="747" spans="1:6" hidden="1" x14ac:dyDescent="0.2">
      <c r="A747" s="2">
        <v>1490700</v>
      </c>
      <c r="B747" s="3" t="s">
        <v>33</v>
      </c>
      <c r="C747" s="2" t="s">
        <v>5</v>
      </c>
      <c r="D747" s="2" t="s">
        <v>319</v>
      </c>
      <c r="E747" s="2" t="s">
        <v>320</v>
      </c>
      <c r="F747" s="2">
        <v>284</v>
      </c>
    </row>
    <row r="748" spans="1:6" x14ac:dyDescent="0.2">
      <c r="A748" s="14">
        <v>1490700</v>
      </c>
      <c r="B748" s="13" t="s">
        <v>33</v>
      </c>
      <c r="C748" s="14" t="s">
        <v>10</v>
      </c>
      <c r="D748" s="14" t="s">
        <v>321</v>
      </c>
      <c r="E748" s="14" t="s">
        <v>322</v>
      </c>
      <c r="F748" s="14">
        <v>9</v>
      </c>
    </row>
    <row r="749" spans="1:6" x14ac:dyDescent="0.2">
      <c r="A749" s="14">
        <v>1490700</v>
      </c>
      <c r="B749" s="14" t="s">
        <v>33</v>
      </c>
      <c r="C749" s="14" t="s">
        <v>10</v>
      </c>
      <c r="D749" s="14" t="s">
        <v>321</v>
      </c>
      <c r="E749" s="14" t="s">
        <v>322</v>
      </c>
      <c r="F749" s="14">
        <v>50</v>
      </c>
    </row>
    <row r="750" spans="1:6" hidden="1" x14ac:dyDescent="0.2">
      <c r="A750" s="3">
        <v>1490700</v>
      </c>
      <c r="B750" s="2" t="s">
        <v>33</v>
      </c>
      <c r="C750" s="3" t="s">
        <v>5</v>
      </c>
      <c r="D750" s="3" t="s">
        <v>319</v>
      </c>
      <c r="E750" s="3" t="s">
        <v>320</v>
      </c>
      <c r="F750" s="3">
        <v>1354</v>
      </c>
    </row>
    <row r="751" spans="1:6" hidden="1" x14ac:dyDescent="0.2">
      <c r="A751" s="3">
        <v>1490700</v>
      </c>
      <c r="B751" s="3" t="s">
        <v>33</v>
      </c>
      <c r="C751" s="3" t="s">
        <v>5</v>
      </c>
      <c r="D751" s="3" t="s">
        <v>323</v>
      </c>
      <c r="E751" s="3" t="s">
        <v>324</v>
      </c>
      <c r="F751" s="3">
        <v>33</v>
      </c>
    </row>
    <row r="752" spans="1:6" hidden="1" x14ac:dyDescent="0.2">
      <c r="A752" s="2">
        <v>1490701</v>
      </c>
      <c r="B752" s="2" t="s">
        <v>33</v>
      </c>
      <c r="C752" s="2"/>
      <c r="D752" s="2"/>
      <c r="E752" s="2"/>
      <c r="F752" s="2">
        <v>0</v>
      </c>
    </row>
    <row r="753" spans="1:6" hidden="1" x14ac:dyDescent="0.2">
      <c r="A753" s="3">
        <v>1490701</v>
      </c>
      <c r="B753" s="3" t="s">
        <v>33</v>
      </c>
      <c r="C753" s="3"/>
      <c r="D753" s="3"/>
      <c r="E753" s="3"/>
      <c r="F753" s="3">
        <v>0</v>
      </c>
    </row>
    <row r="754" spans="1:6" hidden="1" x14ac:dyDescent="0.2">
      <c r="A754" s="3">
        <v>1490701</v>
      </c>
      <c r="B754" s="2" t="s">
        <v>33</v>
      </c>
      <c r="C754" s="3" t="s">
        <v>5</v>
      </c>
      <c r="D754" s="3" t="s">
        <v>325</v>
      </c>
      <c r="E754" s="3" t="s">
        <v>326</v>
      </c>
      <c r="F754" s="3">
        <v>1</v>
      </c>
    </row>
    <row r="755" spans="1:6" hidden="1" x14ac:dyDescent="0.2">
      <c r="A755" s="2">
        <v>1490702</v>
      </c>
      <c r="B755" s="3" t="s">
        <v>33</v>
      </c>
      <c r="C755" s="2"/>
      <c r="D755" s="2"/>
      <c r="E755" s="2"/>
      <c r="F755" s="2">
        <v>0</v>
      </c>
    </row>
    <row r="756" spans="1:6" x14ac:dyDescent="0.2">
      <c r="A756" s="14">
        <v>1490702</v>
      </c>
      <c r="B756" s="13" t="s">
        <v>33</v>
      </c>
      <c r="C756" s="14" t="s">
        <v>10</v>
      </c>
      <c r="D756" s="14" t="s">
        <v>327</v>
      </c>
      <c r="E756" s="14" t="s">
        <v>328</v>
      </c>
      <c r="F756" s="14">
        <v>2</v>
      </c>
    </row>
    <row r="757" spans="1:6" hidden="1" x14ac:dyDescent="0.2">
      <c r="A757" s="2">
        <v>1490702</v>
      </c>
      <c r="B757" s="3" t="s">
        <v>33</v>
      </c>
      <c r="C757" s="2" t="s">
        <v>5</v>
      </c>
      <c r="D757" s="2" t="s">
        <v>329</v>
      </c>
      <c r="E757" s="2" t="s">
        <v>330</v>
      </c>
      <c r="F757" s="2">
        <v>13</v>
      </c>
    </row>
    <row r="758" spans="1:6" x14ac:dyDescent="0.2">
      <c r="A758" s="14">
        <v>1490702</v>
      </c>
      <c r="B758" s="13" t="s">
        <v>33</v>
      </c>
      <c r="C758" s="14" t="s">
        <v>10</v>
      </c>
      <c r="D758" s="14" t="s">
        <v>327</v>
      </c>
      <c r="E758" s="14" t="s">
        <v>328</v>
      </c>
      <c r="F758" s="14">
        <v>1</v>
      </c>
    </row>
    <row r="759" spans="1:6" hidden="1" x14ac:dyDescent="0.2">
      <c r="A759" s="3">
        <v>1490702</v>
      </c>
      <c r="B759" s="3" t="s">
        <v>33</v>
      </c>
      <c r="C759" s="3" t="s">
        <v>5</v>
      </c>
      <c r="D759" s="3" t="s">
        <v>329</v>
      </c>
      <c r="E759" s="3" t="s">
        <v>330</v>
      </c>
      <c r="F759" s="3">
        <v>28</v>
      </c>
    </row>
    <row r="760" spans="1:6" hidden="1" x14ac:dyDescent="0.2">
      <c r="A760" s="3">
        <v>1490703</v>
      </c>
      <c r="B760" s="2" t="s">
        <v>33</v>
      </c>
      <c r="C760" s="3"/>
      <c r="D760" s="3"/>
      <c r="E760" s="3"/>
      <c r="F760" s="3">
        <v>0</v>
      </c>
    </row>
    <row r="761" spans="1:6" hidden="1" x14ac:dyDescent="0.2">
      <c r="A761" s="2">
        <v>1490703</v>
      </c>
      <c r="B761" s="3" t="s">
        <v>33</v>
      </c>
      <c r="C761" s="2" t="s">
        <v>5</v>
      </c>
      <c r="D761" s="2" t="s">
        <v>331</v>
      </c>
      <c r="E761" s="2" t="s">
        <v>332</v>
      </c>
      <c r="F761" s="2">
        <v>1</v>
      </c>
    </row>
    <row r="762" spans="1:6" hidden="1" x14ac:dyDescent="0.2">
      <c r="A762" s="3">
        <v>1490703</v>
      </c>
      <c r="B762" s="2" t="s">
        <v>33</v>
      </c>
      <c r="C762" s="3" t="s">
        <v>5</v>
      </c>
      <c r="D762" s="3" t="s">
        <v>331</v>
      </c>
      <c r="E762" s="3" t="s">
        <v>332</v>
      </c>
      <c r="F762" s="3">
        <v>1</v>
      </c>
    </row>
    <row r="763" spans="1:6" hidden="1" x14ac:dyDescent="0.2">
      <c r="A763" s="3">
        <v>1490703</v>
      </c>
      <c r="B763" s="3" t="s">
        <v>33</v>
      </c>
      <c r="C763" s="3" t="s">
        <v>5</v>
      </c>
      <c r="D763" s="3" t="s">
        <v>333</v>
      </c>
      <c r="E763" s="3" t="s">
        <v>334</v>
      </c>
      <c r="F763" s="3">
        <v>2</v>
      </c>
    </row>
    <row r="764" spans="1:6" hidden="1" x14ac:dyDescent="0.2">
      <c r="A764" s="3">
        <v>1490704</v>
      </c>
      <c r="B764" s="2" t="s">
        <v>33</v>
      </c>
      <c r="C764" s="3"/>
      <c r="D764" s="3"/>
      <c r="E764" s="3"/>
      <c r="F764" s="3">
        <v>0</v>
      </c>
    </row>
    <row r="765" spans="1:6" hidden="1" x14ac:dyDescent="0.2">
      <c r="A765" s="2">
        <v>1490705</v>
      </c>
      <c r="B765" s="3" t="s">
        <v>33</v>
      </c>
      <c r="C765" s="2"/>
      <c r="D765" s="2"/>
      <c r="E765" s="2"/>
      <c r="F765" s="2">
        <v>0</v>
      </c>
    </row>
    <row r="766" spans="1:6" hidden="1" x14ac:dyDescent="0.2">
      <c r="A766" s="3">
        <v>1490706</v>
      </c>
      <c r="B766" s="2" t="s">
        <v>33</v>
      </c>
      <c r="C766" s="3"/>
      <c r="D766" s="3"/>
      <c r="E766" s="3"/>
      <c r="F766" s="3">
        <v>0</v>
      </c>
    </row>
    <row r="767" spans="1:6" hidden="1" x14ac:dyDescent="0.2">
      <c r="A767" s="2">
        <v>1490707</v>
      </c>
      <c r="B767" s="3" t="s">
        <v>33</v>
      </c>
      <c r="C767" s="2"/>
      <c r="D767" s="2"/>
      <c r="E767" s="2"/>
      <c r="F767" s="2">
        <v>0</v>
      </c>
    </row>
    <row r="768" spans="1:6" hidden="1" x14ac:dyDescent="0.2">
      <c r="A768" s="3">
        <v>1490707</v>
      </c>
      <c r="B768" s="2" t="s">
        <v>33</v>
      </c>
      <c r="C768" s="3"/>
      <c r="D768" s="3"/>
      <c r="E768" s="3"/>
      <c r="F768" s="3">
        <v>0</v>
      </c>
    </row>
    <row r="769" spans="1:6" x14ac:dyDescent="0.2">
      <c r="A769" s="14">
        <v>1490707</v>
      </c>
      <c r="B769" s="14" t="s">
        <v>33</v>
      </c>
      <c r="C769" s="14" t="s">
        <v>10</v>
      </c>
      <c r="D769" s="14" t="s">
        <v>335</v>
      </c>
      <c r="E769" s="14" t="s">
        <v>336</v>
      </c>
      <c r="F769" s="14">
        <v>1</v>
      </c>
    </row>
    <row r="770" spans="1:6" hidden="1" x14ac:dyDescent="0.2">
      <c r="A770" s="2">
        <v>1490708</v>
      </c>
      <c r="B770" s="2" t="s">
        <v>33</v>
      </c>
      <c r="C770" s="2"/>
      <c r="D770" s="2"/>
      <c r="E770" s="2"/>
      <c r="F770" s="2">
        <v>0</v>
      </c>
    </row>
    <row r="771" spans="1:6" x14ac:dyDescent="0.2">
      <c r="A771" s="14">
        <v>1490708</v>
      </c>
      <c r="B771" s="14" t="s">
        <v>33</v>
      </c>
      <c r="C771" s="14" t="s">
        <v>21</v>
      </c>
      <c r="D771" s="14" t="s">
        <v>337</v>
      </c>
      <c r="E771" s="14" t="s">
        <v>338</v>
      </c>
      <c r="F771" s="14">
        <v>6</v>
      </c>
    </row>
    <row r="772" spans="1:6" hidden="1" x14ac:dyDescent="0.2">
      <c r="A772" s="3">
        <v>1490709</v>
      </c>
      <c r="B772" s="2" t="s">
        <v>33</v>
      </c>
      <c r="C772" s="3"/>
      <c r="D772" s="3"/>
      <c r="E772" s="3"/>
      <c r="F772" s="3">
        <v>0</v>
      </c>
    </row>
    <row r="773" spans="1:6" x14ac:dyDescent="0.2">
      <c r="A773" s="13">
        <v>1490709</v>
      </c>
      <c r="B773" s="14" t="s">
        <v>33</v>
      </c>
      <c r="C773" s="13" t="s">
        <v>10</v>
      </c>
      <c r="D773" s="13" t="s">
        <v>339</v>
      </c>
      <c r="E773" s="13" t="s">
        <v>340</v>
      </c>
      <c r="F773" s="13">
        <v>2</v>
      </c>
    </row>
    <row r="774" spans="1:6" hidden="1" x14ac:dyDescent="0.2">
      <c r="A774" s="3">
        <v>1490709</v>
      </c>
      <c r="B774" s="2" t="s">
        <v>33</v>
      </c>
      <c r="C774" s="3" t="s">
        <v>5</v>
      </c>
      <c r="D774" s="3" t="s">
        <v>341</v>
      </c>
      <c r="E774" s="3" t="s">
        <v>342</v>
      </c>
      <c r="F774" s="3">
        <v>1</v>
      </c>
    </row>
    <row r="775" spans="1:6" x14ac:dyDescent="0.2">
      <c r="A775" s="14">
        <v>1490709</v>
      </c>
      <c r="B775" s="14" t="s">
        <v>33</v>
      </c>
      <c r="C775" s="14" t="s">
        <v>10</v>
      </c>
      <c r="D775" s="14" t="s">
        <v>339</v>
      </c>
      <c r="E775" s="14" t="s">
        <v>340</v>
      </c>
      <c r="F775" s="14">
        <v>28</v>
      </c>
    </row>
    <row r="776" spans="1:6" hidden="1" x14ac:dyDescent="0.2">
      <c r="A776" s="2">
        <v>1490710</v>
      </c>
      <c r="B776" s="2" t="s">
        <v>33</v>
      </c>
      <c r="C776" s="2"/>
      <c r="D776" s="2"/>
      <c r="E776" s="2"/>
      <c r="F776" s="2">
        <v>0</v>
      </c>
    </row>
    <row r="777" spans="1:6" hidden="1" x14ac:dyDescent="0.2">
      <c r="A777" s="3">
        <v>1490710</v>
      </c>
      <c r="B777" s="3" t="s">
        <v>33</v>
      </c>
      <c r="C777" s="3"/>
      <c r="D777" s="3"/>
      <c r="E777" s="3"/>
      <c r="F777" s="3">
        <v>0</v>
      </c>
    </row>
    <row r="778" spans="1:6" x14ac:dyDescent="0.2">
      <c r="A778" s="14">
        <v>1490710</v>
      </c>
      <c r="B778" s="13" t="s">
        <v>33</v>
      </c>
      <c r="C778" s="14" t="s">
        <v>10</v>
      </c>
      <c r="D778" s="14" t="s">
        <v>343</v>
      </c>
      <c r="E778" s="14" t="s">
        <v>344</v>
      </c>
      <c r="F778" s="14">
        <v>2</v>
      </c>
    </row>
    <row r="779" spans="1:6" hidden="1" x14ac:dyDescent="0.2">
      <c r="A779" s="2">
        <v>1490711</v>
      </c>
      <c r="B779" s="3" t="s">
        <v>33</v>
      </c>
      <c r="C779" s="2"/>
      <c r="D779" s="2"/>
      <c r="E779" s="2"/>
      <c r="F779" s="2">
        <v>0</v>
      </c>
    </row>
    <row r="780" spans="1:6" x14ac:dyDescent="0.2">
      <c r="A780" s="14">
        <v>1490711</v>
      </c>
      <c r="B780" s="13" t="s">
        <v>33</v>
      </c>
      <c r="C780" s="14" t="s">
        <v>10</v>
      </c>
      <c r="D780" s="14" t="s">
        <v>345</v>
      </c>
      <c r="E780" s="14" t="s">
        <v>346</v>
      </c>
      <c r="F780" s="14">
        <v>1</v>
      </c>
    </row>
    <row r="781" spans="1:6" x14ac:dyDescent="0.2">
      <c r="A781" s="14">
        <v>1490711</v>
      </c>
      <c r="B781" s="14" t="s">
        <v>33</v>
      </c>
      <c r="C781" s="14" t="s">
        <v>10</v>
      </c>
      <c r="D781" s="14" t="s">
        <v>345</v>
      </c>
      <c r="E781" s="14" t="s">
        <v>346</v>
      </c>
      <c r="F781" s="14">
        <v>8</v>
      </c>
    </row>
    <row r="782" spans="1:6" hidden="1" x14ac:dyDescent="0.2">
      <c r="A782" s="3">
        <v>1490711</v>
      </c>
      <c r="B782" s="2" t="s">
        <v>33</v>
      </c>
      <c r="C782" s="3" t="s">
        <v>5</v>
      </c>
      <c r="D782" s="3" t="s">
        <v>347</v>
      </c>
      <c r="E782" s="3" t="s">
        <v>348</v>
      </c>
      <c r="F782" s="3">
        <v>2</v>
      </c>
    </row>
    <row r="783" spans="1:6" hidden="1" x14ac:dyDescent="0.2">
      <c r="A783" s="2">
        <v>1490712</v>
      </c>
      <c r="B783" s="3" t="s">
        <v>33</v>
      </c>
      <c r="C783" s="2"/>
      <c r="D783" s="2"/>
      <c r="E783" s="2"/>
      <c r="F783" s="2">
        <v>0</v>
      </c>
    </row>
    <row r="784" spans="1:6" x14ac:dyDescent="0.2">
      <c r="A784" s="14">
        <v>1490712</v>
      </c>
      <c r="B784" s="13" t="s">
        <v>33</v>
      </c>
      <c r="C784" s="14" t="s">
        <v>10</v>
      </c>
      <c r="D784" s="14" t="s">
        <v>349</v>
      </c>
      <c r="E784" s="14" t="s">
        <v>350</v>
      </c>
      <c r="F784" s="14">
        <v>1</v>
      </c>
    </row>
    <row r="785" spans="1:6" hidden="1" x14ac:dyDescent="0.2">
      <c r="A785" s="3">
        <v>1490713</v>
      </c>
      <c r="B785" s="3" t="s">
        <v>33</v>
      </c>
      <c r="C785" s="3"/>
      <c r="D785" s="3"/>
      <c r="E785" s="3"/>
      <c r="F785" s="3">
        <v>0</v>
      </c>
    </row>
    <row r="786" spans="1:6" hidden="1" x14ac:dyDescent="0.2">
      <c r="A786" s="3">
        <v>1490713</v>
      </c>
      <c r="B786" s="2" t="s">
        <v>33</v>
      </c>
      <c r="C786" s="3" t="s">
        <v>5</v>
      </c>
      <c r="D786" s="3" t="s">
        <v>351</v>
      </c>
      <c r="E786" s="3" t="s">
        <v>352</v>
      </c>
      <c r="F786" s="3">
        <v>1</v>
      </c>
    </row>
    <row r="787" spans="1:6" hidden="1" x14ac:dyDescent="0.2">
      <c r="A787" s="2">
        <v>1490714</v>
      </c>
      <c r="B787" s="3" t="s">
        <v>33</v>
      </c>
      <c r="C787" s="2"/>
      <c r="D787" s="2"/>
      <c r="E787" s="2"/>
      <c r="F787" s="2">
        <v>0</v>
      </c>
    </row>
    <row r="788" spans="1:6" x14ac:dyDescent="0.2">
      <c r="A788" s="14">
        <v>1490714</v>
      </c>
      <c r="B788" s="13" t="s">
        <v>33</v>
      </c>
      <c r="C788" s="14" t="s">
        <v>21</v>
      </c>
      <c r="D788" s="14" t="s">
        <v>353</v>
      </c>
      <c r="E788" s="14" t="s">
        <v>354</v>
      </c>
      <c r="F788" s="14">
        <v>1</v>
      </c>
    </row>
    <row r="789" spans="1:6" hidden="1" x14ac:dyDescent="0.2">
      <c r="A789" s="3">
        <v>1490714</v>
      </c>
      <c r="B789" s="3" t="s">
        <v>33</v>
      </c>
      <c r="C789" s="3" t="s">
        <v>5</v>
      </c>
      <c r="D789" s="3" t="s">
        <v>355</v>
      </c>
      <c r="E789" s="3" t="s">
        <v>356</v>
      </c>
      <c r="F789" s="3">
        <v>1</v>
      </c>
    </row>
    <row r="790" spans="1:6" hidden="1" x14ac:dyDescent="0.2">
      <c r="A790" s="3">
        <v>1490715</v>
      </c>
      <c r="B790" s="2" t="s">
        <v>33</v>
      </c>
      <c r="C790" s="3"/>
      <c r="D790" s="3"/>
      <c r="E790" s="3"/>
      <c r="F790" s="3">
        <v>0</v>
      </c>
    </row>
    <row r="791" spans="1:6" hidden="1" x14ac:dyDescent="0.2">
      <c r="A791" s="2">
        <v>1490716</v>
      </c>
      <c r="B791" s="3" t="s">
        <v>33</v>
      </c>
      <c r="C791" s="2"/>
      <c r="D791" s="2"/>
      <c r="E791" s="2"/>
      <c r="F791" s="2">
        <v>0</v>
      </c>
    </row>
    <row r="792" spans="1:6" hidden="1" x14ac:dyDescent="0.2">
      <c r="A792" s="3">
        <v>1490717</v>
      </c>
      <c r="B792" s="2" t="s">
        <v>33</v>
      </c>
      <c r="C792" s="3"/>
      <c r="D792" s="3"/>
      <c r="E792" s="3"/>
      <c r="F792" s="3">
        <v>0</v>
      </c>
    </row>
    <row r="793" spans="1:6" x14ac:dyDescent="0.2">
      <c r="A793" s="14">
        <v>1490717</v>
      </c>
      <c r="B793" s="14" t="s">
        <v>33</v>
      </c>
      <c r="C793" s="14" t="s">
        <v>21</v>
      </c>
      <c r="D793" s="14" t="s">
        <v>357</v>
      </c>
      <c r="E793" s="14" t="s">
        <v>358</v>
      </c>
      <c r="F793" s="14">
        <v>90</v>
      </c>
    </row>
    <row r="794" spans="1:6" hidden="1" x14ac:dyDescent="0.2">
      <c r="A794" s="2">
        <v>1490718</v>
      </c>
      <c r="B794" s="2" t="s">
        <v>33</v>
      </c>
      <c r="C794" s="2"/>
      <c r="D794" s="2"/>
      <c r="E794" s="2"/>
      <c r="F794" s="2">
        <v>0</v>
      </c>
    </row>
    <row r="795" spans="1:6" hidden="1" x14ac:dyDescent="0.2">
      <c r="A795" s="3">
        <v>1490719</v>
      </c>
      <c r="B795" s="3" t="s">
        <v>33</v>
      </c>
      <c r="C795" s="3"/>
      <c r="D795" s="3"/>
      <c r="E795" s="3"/>
      <c r="F795" s="3">
        <v>0</v>
      </c>
    </row>
    <row r="796" spans="1:6" hidden="1" x14ac:dyDescent="0.2">
      <c r="A796" s="2">
        <v>1490720</v>
      </c>
      <c r="B796" s="2" t="s">
        <v>33</v>
      </c>
      <c r="C796" s="2"/>
      <c r="D796" s="2"/>
      <c r="E796" s="2"/>
      <c r="F796" s="2">
        <v>0</v>
      </c>
    </row>
    <row r="797" spans="1:6" x14ac:dyDescent="0.2">
      <c r="A797" s="14">
        <v>1490720</v>
      </c>
      <c r="B797" s="14" t="s">
        <v>33</v>
      </c>
      <c r="C797" s="14" t="s">
        <v>21</v>
      </c>
      <c r="D797" s="14" t="s">
        <v>359</v>
      </c>
      <c r="E797" s="14" t="s">
        <v>360</v>
      </c>
      <c r="F797" s="14">
        <v>1</v>
      </c>
    </row>
    <row r="798" spans="1:6" hidden="1" x14ac:dyDescent="0.2">
      <c r="A798" s="3">
        <v>1490721</v>
      </c>
      <c r="B798" s="2" t="s">
        <v>33</v>
      </c>
      <c r="C798" s="3"/>
      <c r="D798" s="3"/>
      <c r="E798" s="3"/>
      <c r="F798" s="3">
        <v>0</v>
      </c>
    </row>
    <row r="799" spans="1:6" hidden="1" x14ac:dyDescent="0.2">
      <c r="A799" s="2">
        <v>1490722</v>
      </c>
      <c r="B799" s="3" t="s">
        <v>33</v>
      </c>
      <c r="C799" s="2"/>
      <c r="D799" s="2"/>
      <c r="E799" s="2"/>
      <c r="F799" s="2">
        <v>0</v>
      </c>
    </row>
    <row r="800" spans="1:6" hidden="1" x14ac:dyDescent="0.2">
      <c r="A800" s="3">
        <v>1490723</v>
      </c>
      <c r="B800" s="2" t="s">
        <v>33</v>
      </c>
      <c r="C800" s="3"/>
      <c r="D800" s="3"/>
      <c r="E800" s="3"/>
      <c r="F800" s="3">
        <v>0</v>
      </c>
    </row>
    <row r="801" spans="1:6" hidden="1" x14ac:dyDescent="0.2">
      <c r="A801" s="2">
        <v>1490724</v>
      </c>
      <c r="B801" s="3" t="s">
        <v>33</v>
      </c>
      <c r="C801" s="2"/>
      <c r="D801" s="2"/>
      <c r="E801" s="2"/>
      <c r="F801" s="2">
        <v>0</v>
      </c>
    </row>
    <row r="802" spans="1:6" hidden="1" x14ac:dyDescent="0.2">
      <c r="A802" s="3">
        <v>1490725</v>
      </c>
      <c r="B802" s="2" t="s">
        <v>33</v>
      </c>
      <c r="C802" s="3"/>
      <c r="D802" s="3"/>
      <c r="E802" s="3"/>
      <c r="F802" s="3">
        <v>0</v>
      </c>
    </row>
    <row r="803" spans="1:6" hidden="1" x14ac:dyDescent="0.2">
      <c r="A803" s="2">
        <v>1490726</v>
      </c>
      <c r="B803" s="3" t="s">
        <v>33</v>
      </c>
      <c r="C803" s="2"/>
      <c r="D803" s="2"/>
      <c r="E803" s="2"/>
      <c r="F803" s="2">
        <v>0</v>
      </c>
    </row>
    <row r="804" spans="1:6" hidden="1" x14ac:dyDescent="0.2">
      <c r="A804" s="3">
        <v>1490727</v>
      </c>
      <c r="B804" s="2" t="s">
        <v>33</v>
      </c>
      <c r="C804" s="3"/>
      <c r="D804" s="3"/>
      <c r="E804" s="3"/>
      <c r="F804" s="3">
        <v>0</v>
      </c>
    </row>
    <row r="805" spans="1:6" hidden="1" x14ac:dyDescent="0.2">
      <c r="A805" s="2">
        <v>1490728</v>
      </c>
      <c r="B805" s="3" t="s">
        <v>33</v>
      </c>
      <c r="C805" s="2"/>
      <c r="D805" s="2"/>
      <c r="E805" s="2"/>
      <c r="F805" s="2">
        <v>0</v>
      </c>
    </row>
    <row r="806" spans="1:6" x14ac:dyDescent="0.2">
      <c r="A806" s="14">
        <v>1490728</v>
      </c>
      <c r="B806" s="13" t="s">
        <v>33</v>
      </c>
      <c r="C806" s="14" t="s">
        <v>10</v>
      </c>
      <c r="D806" s="14" t="s">
        <v>361</v>
      </c>
      <c r="E806" s="14" t="s">
        <v>362</v>
      </c>
      <c r="F806" s="14">
        <v>2</v>
      </c>
    </row>
    <row r="807" spans="1:6" hidden="1" x14ac:dyDescent="0.2">
      <c r="A807" s="3">
        <v>1490729</v>
      </c>
      <c r="B807" s="3" t="s">
        <v>33</v>
      </c>
      <c r="C807" s="3"/>
      <c r="D807" s="3"/>
      <c r="E807" s="3"/>
      <c r="F807" s="3">
        <v>0</v>
      </c>
    </row>
    <row r="808" spans="1:6" hidden="1" x14ac:dyDescent="0.2">
      <c r="A808" s="2">
        <v>1490730</v>
      </c>
      <c r="B808" s="2" t="s">
        <v>33</v>
      </c>
      <c r="C808" s="2"/>
      <c r="D808" s="2"/>
      <c r="E808" s="2"/>
      <c r="F808" s="2">
        <v>0</v>
      </c>
    </row>
    <row r="809" spans="1:6" hidden="1" x14ac:dyDescent="0.2">
      <c r="A809" s="3">
        <v>1490731</v>
      </c>
      <c r="B809" s="3" t="s">
        <v>33</v>
      </c>
      <c r="C809" s="3"/>
      <c r="D809" s="3"/>
      <c r="E809" s="3"/>
      <c r="F809" s="3">
        <v>0</v>
      </c>
    </row>
    <row r="810" spans="1:6" hidden="1" x14ac:dyDescent="0.2">
      <c r="A810" s="2">
        <v>1490732</v>
      </c>
      <c r="B810" s="2" t="s">
        <v>33</v>
      </c>
      <c r="C810" s="2"/>
      <c r="D810" s="2"/>
      <c r="E810" s="2"/>
      <c r="F810" s="2">
        <v>0</v>
      </c>
    </row>
    <row r="811" spans="1:6" hidden="1" x14ac:dyDescent="0.2">
      <c r="A811" s="3">
        <v>1490733</v>
      </c>
      <c r="B811" s="3" t="s">
        <v>33</v>
      </c>
      <c r="C811" s="3"/>
      <c r="D811" s="3"/>
      <c r="E811" s="3"/>
      <c r="F811" s="3">
        <v>0</v>
      </c>
    </row>
    <row r="812" spans="1:6" hidden="1" x14ac:dyDescent="0.2">
      <c r="A812" s="2">
        <v>1490734</v>
      </c>
      <c r="B812" s="2" t="s">
        <v>33</v>
      </c>
      <c r="C812" s="2"/>
      <c r="D812" s="2"/>
      <c r="E812" s="2"/>
      <c r="F812" s="2">
        <v>0</v>
      </c>
    </row>
    <row r="813" spans="1:6" x14ac:dyDescent="0.2">
      <c r="A813" s="14">
        <v>1490734</v>
      </c>
      <c r="B813" s="14" t="s">
        <v>33</v>
      </c>
      <c r="C813" s="14" t="s">
        <v>10</v>
      </c>
      <c r="D813" s="14" t="s">
        <v>363</v>
      </c>
      <c r="E813" s="14" t="s">
        <v>364</v>
      </c>
      <c r="F813" s="14">
        <v>1</v>
      </c>
    </row>
    <row r="814" spans="1:6" hidden="1" x14ac:dyDescent="0.2">
      <c r="A814" s="3">
        <v>1490735</v>
      </c>
      <c r="B814" s="2" t="s">
        <v>33</v>
      </c>
      <c r="C814" s="3"/>
      <c r="D814" s="3"/>
      <c r="E814" s="3"/>
      <c r="F814" s="3">
        <v>0</v>
      </c>
    </row>
    <row r="815" spans="1:6" hidden="1" x14ac:dyDescent="0.2">
      <c r="A815" s="2">
        <v>1490736</v>
      </c>
      <c r="B815" s="3" t="s">
        <v>33</v>
      </c>
      <c r="C815" s="2"/>
      <c r="D815" s="2"/>
      <c r="E815" s="2"/>
      <c r="F815" s="2">
        <v>0</v>
      </c>
    </row>
    <row r="816" spans="1:6" x14ac:dyDescent="0.2">
      <c r="A816" s="14">
        <v>1490736</v>
      </c>
      <c r="B816" s="13" t="s">
        <v>33</v>
      </c>
      <c r="C816" s="14" t="s">
        <v>10</v>
      </c>
      <c r="D816" s="14" t="s">
        <v>365</v>
      </c>
      <c r="E816" s="14" t="s">
        <v>366</v>
      </c>
      <c r="F816" s="14">
        <v>1</v>
      </c>
    </row>
    <row r="817" spans="1:6" hidden="1" x14ac:dyDescent="0.2">
      <c r="A817" s="2">
        <v>1490737</v>
      </c>
      <c r="B817" s="3" t="s">
        <v>33</v>
      </c>
      <c r="C817" s="2"/>
      <c r="D817" s="2"/>
      <c r="E817" s="2"/>
      <c r="F817" s="2">
        <v>0</v>
      </c>
    </row>
    <row r="818" spans="1:6" x14ac:dyDescent="0.2">
      <c r="A818" s="14">
        <v>1490737</v>
      </c>
      <c r="B818" s="13" t="s">
        <v>33</v>
      </c>
      <c r="C818" s="14" t="s">
        <v>10</v>
      </c>
      <c r="D818" s="14" t="s">
        <v>367</v>
      </c>
      <c r="E818" s="14" t="s">
        <v>368</v>
      </c>
      <c r="F818" s="14">
        <v>1</v>
      </c>
    </row>
    <row r="819" spans="1:6" hidden="1" x14ac:dyDescent="0.2">
      <c r="A819" s="2">
        <v>1490738</v>
      </c>
      <c r="B819" s="3" t="s">
        <v>33</v>
      </c>
      <c r="C819" s="2"/>
      <c r="D819" s="2"/>
      <c r="E819" s="2"/>
      <c r="F819" s="2">
        <v>0</v>
      </c>
    </row>
    <row r="820" spans="1:6" x14ac:dyDescent="0.2">
      <c r="A820" s="14">
        <v>1490738</v>
      </c>
      <c r="B820" s="13" t="s">
        <v>33</v>
      </c>
      <c r="C820" s="14" t="s">
        <v>21</v>
      </c>
      <c r="D820" s="14" t="s">
        <v>369</v>
      </c>
      <c r="E820" s="14" t="s">
        <v>370</v>
      </c>
      <c r="F820" s="14">
        <v>1</v>
      </c>
    </row>
    <row r="821" spans="1:6" hidden="1" x14ac:dyDescent="0.2">
      <c r="A821" s="3">
        <v>1490739</v>
      </c>
      <c r="B821" s="3" t="s">
        <v>33</v>
      </c>
      <c r="C821" s="3"/>
      <c r="D821" s="3"/>
      <c r="E821" s="3"/>
      <c r="F821" s="3">
        <v>0</v>
      </c>
    </row>
    <row r="822" spans="1:6" hidden="1" x14ac:dyDescent="0.2">
      <c r="A822" s="2">
        <v>1490740</v>
      </c>
      <c r="B822" s="2" t="s">
        <v>33</v>
      </c>
      <c r="C822" s="2"/>
      <c r="D822" s="2"/>
      <c r="E822" s="2"/>
      <c r="F822" s="2">
        <v>0</v>
      </c>
    </row>
    <row r="823" spans="1:6" hidden="1" x14ac:dyDescent="0.2">
      <c r="A823" s="3">
        <v>1490741</v>
      </c>
      <c r="B823" s="3" t="s">
        <v>33</v>
      </c>
      <c r="C823" s="3"/>
      <c r="D823" s="3"/>
      <c r="E823" s="3"/>
      <c r="F823" s="3">
        <v>0</v>
      </c>
    </row>
    <row r="824" spans="1:6" hidden="1" x14ac:dyDescent="0.2">
      <c r="A824" s="2">
        <v>1490742</v>
      </c>
      <c r="B824" s="2" t="s">
        <v>33</v>
      </c>
      <c r="C824" s="2"/>
      <c r="D824" s="2"/>
      <c r="E824" s="2"/>
      <c r="F824" s="2">
        <v>0</v>
      </c>
    </row>
    <row r="825" spans="1:6" hidden="1" x14ac:dyDescent="0.2">
      <c r="A825" s="3">
        <v>1490743</v>
      </c>
      <c r="B825" s="3" t="s">
        <v>33</v>
      </c>
      <c r="C825" s="3"/>
      <c r="D825" s="3"/>
      <c r="E825" s="3"/>
      <c r="F825" s="3">
        <v>0</v>
      </c>
    </row>
    <row r="826" spans="1:6" hidden="1" x14ac:dyDescent="0.2">
      <c r="A826" s="2">
        <v>1490744</v>
      </c>
      <c r="B826" s="2" t="s">
        <v>33</v>
      </c>
      <c r="C826" s="2"/>
      <c r="D826" s="2"/>
      <c r="E826" s="2"/>
      <c r="F826" s="2">
        <v>0</v>
      </c>
    </row>
    <row r="827" spans="1:6" hidden="1" x14ac:dyDescent="0.2">
      <c r="A827" s="3">
        <v>1490745</v>
      </c>
      <c r="B827" s="3" t="s">
        <v>33</v>
      </c>
      <c r="C827" s="3"/>
      <c r="D827" s="3"/>
      <c r="E827" s="3"/>
      <c r="F827" s="3">
        <v>0</v>
      </c>
    </row>
    <row r="828" spans="1:6" hidden="1" x14ac:dyDescent="0.2">
      <c r="A828" s="2">
        <v>1490746</v>
      </c>
      <c r="B828" s="2" t="s">
        <v>33</v>
      </c>
      <c r="C828" s="2"/>
      <c r="D828" s="2"/>
      <c r="E828" s="2"/>
      <c r="F828" s="2">
        <v>0</v>
      </c>
    </row>
    <row r="829" spans="1:6" x14ac:dyDescent="0.2">
      <c r="A829" s="14">
        <v>1490746</v>
      </c>
      <c r="B829" s="14" t="s">
        <v>33</v>
      </c>
      <c r="C829" s="14" t="s">
        <v>10</v>
      </c>
      <c r="D829" s="14" t="s">
        <v>371</v>
      </c>
      <c r="E829" s="14" t="s">
        <v>372</v>
      </c>
      <c r="F829" s="14">
        <v>1</v>
      </c>
    </row>
    <row r="830" spans="1:6" hidden="1" x14ac:dyDescent="0.2">
      <c r="A830" s="3">
        <v>1490747</v>
      </c>
      <c r="B830" s="2" t="s">
        <v>33</v>
      </c>
      <c r="C830" s="3"/>
      <c r="D830" s="3"/>
      <c r="E830" s="3"/>
      <c r="F830" s="3">
        <v>0</v>
      </c>
    </row>
    <row r="831" spans="1:6" x14ac:dyDescent="0.2">
      <c r="A831" s="14">
        <v>1490747</v>
      </c>
      <c r="B831" s="14" t="s">
        <v>33</v>
      </c>
      <c r="C831" s="14" t="s">
        <v>21</v>
      </c>
      <c r="D831" s="14" t="s">
        <v>373</v>
      </c>
      <c r="E831" s="14" t="s">
        <v>374</v>
      </c>
      <c r="F831" s="14">
        <v>3</v>
      </c>
    </row>
    <row r="832" spans="1:6" hidden="1" x14ac:dyDescent="0.2">
      <c r="A832" s="2">
        <v>1490748</v>
      </c>
      <c r="B832" s="2" t="s">
        <v>33</v>
      </c>
      <c r="C832" s="2"/>
      <c r="D832" s="2"/>
      <c r="E832" s="2"/>
      <c r="F832" s="2">
        <v>0</v>
      </c>
    </row>
    <row r="833" spans="1:6" hidden="1" x14ac:dyDescent="0.2">
      <c r="A833" s="3">
        <v>1490749</v>
      </c>
      <c r="B833" s="3" t="s">
        <v>33</v>
      </c>
      <c r="C833" s="3"/>
      <c r="D833" s="3"/>
      <c r="E833" s="3"/>
      <c r="F833" s="3">
        <v>0</v>
      </c>
    </row>
    <row r="834" spans="1:6" hidden="1" x14ac:dyDescent="0.2">
      <c r="A834" s="2">
        <v>1490750</v>
      </c>
      <c r="B834" s="2" t="s">
        <v>33</v>
      </c>
      <c r="C834" s="2"/>
      <c r="D834" s="2"/>
      <c r="E834" s="2"/>
      <c r="F834" s="2">
        <v>0</v>
      </c>
    </row>
    <row r="835" spans="1:6" hidden="1" x14ac:dyDescent="0.2">
      <c r="A835" s="3">
        <v>1490751</v>
      </c>
      <c r="B835" s="3" t="s">
        <v>33</v>
      </c>
      <c r="C835" s="3"/>
      <c r="D835" s="3"/>
      <c r="E835" s="3"/>
      <c r="F835" s="3">
        <v>0</v>
      </c>
    </row>
    <row r="836" spans="1:6" hidden="1" x14ac:dyDescent="0.2">
      <c r="A836" s="2">
        <v>1490752</v>
      </c>
      <c r="B836" s="2" t="s">
        <v>33</v>
      </c>
      <c r="C836" s="2"/>
      <c r="D836" s="2"/>
      <c r="E836" s="2"/>
      <c r="F836" s="2">
        <v>0</v>
      </c>
    </row>
    <row r="837" spans="1:6" hidden="1" x14ac:dyDescent="0.2">
      <c r="A837" s="3">
        <v>1490753</v>
      </c>
      <c r="B837" s="3" t="s">
        <v>33</v>
      </c>
      <c r="C837" s="3"/>
      <c r="D837" s="3"/>
      <c r="E837" s="3"/>
      <c r="F837" s="3">
        <v>0</v>
      </c>
    </row>
    <row r="838" spans="1:6" hidden="1" x14ac:dyDescent="0.2">
      <c r="A838" s="2">
        <v>1490754</v>
      </c>
      <c r="B838" s="2" t="s">
        <v>33</v>
      </c>
      <c r="C838" s="2"/>
      <c r="D838" s="2"/>
      <c r="E838" s="2"/>
      <c r="F838" s="2">
        <v>0</v>
      </c>
    </row>
    <row r="839" spans="1:6" x14ac:dyDescent="0.2">
      <c r="A839" s="14">
        <v>1490754</v>
      </c>
      <c r="B839" s="14" t="s">
        <v>33</v>
      </c>
      <c r="C839" s="14" t="s">
        <v>10</v>
      </c>
      <c r="D839" s="14" t="s">
        <v>375</v>
      </c>
      <c r="E839" s="14" t="s">
        <v>376</v>
      </c>
      <c r="F839" s="14">
        <v>1</v>
      </c>
    </row>
    <row r="840" spans="1:6" hidden="1" x14ac:dyDescent="0.2">
      <c r="A840" s="3">
        <v>1490755</v>
      </c>
      <c r="B840" s="2" t="s">
        <v>33</v>
      </c>
      <c r="C840" s="3"/>
      <c r="D840" s="3"/>
      <c r="E840" s="3"/>
      <c r="F840" s="3">
        <v>0</v>
      </c>
    </row>
    <row r="841" spans="1:6" hidden="1" x14ac:dyDescent="0.2">
      <c r="A841" s="2">
        <v>1490756</v>
      </c>
      <c r="B841" s="3" t="s">
        <v>33</v>
      </c>
      <c r="C841" s="2"/>
      <c r="D841" s="2"/>
      <c r="E841" s="2"/>
      <c r="F841" s="2">
        <v>0</v>
      </c>
    </row>
    <row r="842" spans="1:6" hidden="1" x14ac:dyDescent="0.2">
      <c r="A842" s="3">
        <v>1490757</v>
      </c>
      <c r="B842" s="2" t="s">
        <v>33</v>
      </c>
      <c r="C842" s="3"/>
      <c r="D842" s="3"/>
      <c r="E842" s="3"/>
      <c r="F842" s="3">
        <v>0</v>
      </c>
    </row>
    <row r="843" spans="1:6" hidden="1" x14ac:dyDescent="0.2">
      <c r="A843" s="2">
        <v>1490758</v>
      </c>
      <c r="B843" s="3" t="s">
        <v>33</v>
      </c>
      <c r="C843" s="2"/>
      <c r="D843" s="2"/>
      <c r="E843" s="2"/>
      <c r="F843" s="2">
        <v>0</v>
      </c>
    </row>
    <row r="844" spans="1:6" hidden="1" x14ac:dyDescent="0.2">
      <c r="A844" s="3">
        <v>1490759</v>
      </c>
      <c r="B844" s="2" t="s">
        <v>33</v>
      </c>
      <c r="C844" s="3"/>
      <c r="D844" s="3"/>
      <c r="E844" s="3"/>
      <c r="F844" s="3">
        <v>0</v>
      </c>
    </row>
    <row r="845" spans="1:6" x14ac:dyDescent="0.2">
      <c r="A845" s="13">
        <v>1490759</v>
      </c>
      <c r="B845" s="14" t="s">
        <v>33</v>
      </c>
      <c r="C845" s="13" t="s">
        <v>21</v>
      </c>
      <c r="D845" s="13" t="s">
        <v>377</v>
      </c>
      <c r="E845" s="13" t="s">
        <v>378</v>
      </c>
      <c r="F845" s="13">
        <v>1</v>
      </c>
    </row>
    <row r="846" spans="1:6" x14ac:dyDescent="0.2">
      <c r="A846" s="14">
        <v>1490759</v>
      </c>
      <c r="B846" s="13" t="s">
        <v>33</v>
      </c>
      <c r="C846" s="14" t="s">
        <v>21</v>
      </c>
      <c r="D846" s="14" t="s">
        <v>377</v>
      </c>
      <c r="E846" s="14" t="s">
        <v>378</v>
      </c>
      <c r="F846" s="14">
        <v>1</v>
      </c>
    </row>
    <row r="847" spans="1:6" hidden="1" x14ac:dyDescent="0.2">
      <c r="A847" s="3">
        <v>1490760</v>
      </c>
      <c r="B847" s="3" t="s">
        <v>33</v>
      </c>
      <c r="C847" s="3"/>
      <c r="D847" s="3"/>
      <c r="E847" s="3"/>
      <c r="F847" s="3">
        <v>0</v>
      </c>
    </row>
    <row r="848" spans="1:6" hidden="1" x14ac:dyDescent="0.2">
      <c r="A848" s="2">
        <v>1490760</v>
      </c>
      <c r="B848" s="2" t="s">
        <v>33</v>
      </c>
      <c r="C848" s="2"/>
      <c r="D848" s="2"/>
      <c r="E848" s="2"/>
      <c r="F848" s="2">
        <v>0</v>
      </c>
    </row>
    <row r="849" spans="1:6" hidden="1" x14ac:dyDescent="0.2">
      <c r="A849" s="3">
        <v>1490760</v>
      </c>
      <c r="B849" s="3" t="s">
        <v>33</v>
      </c>
      <c r="C849" s="3" t="s">
        <v>7</v>
      </c>
      <c r="D849" s="3" t="s">
        <v>379</v>
      </c>
      <c r="E849" s="3" t="s">
        <v>380</v>
      </c>
      <c r="F849" s="3">
        <v>1</v>
      </c>
    </row>
    <row r="850" spans="1:6" hidden="1" x14ac:dyDescent="0.2">
      <c r="A850" s="2">
        <v>1490761</v>
      </c>
      <c r="B850" s="2" t="s">
        <v>33</v>
      </c>
      <c r="C850" s="2"/>
      <c r="D850" s="2"/>
      <c r="E850" s="2"/>
      <c r="F850" s="2">
        <v>0</v>
      </c>
    </row>
    <row r="851" spans="1:6" x14ac:dyDescent="0.2">
      <c r="A851" s="14">
        <v>1490761</v>
      </c>
      <c r="B851" s="14" t="s">
        <v>33</v>
      </c>
      <c r="C851" s="14" t="s">
        <v>10</v>
      </c>
      <c r="D851" s="14" t="s">
        <v>381</v>
      </c>
      <c r="E851" s="14" t="s">
        <v>382</v>
      </c>
      <c r="F851" s="14">
        <v>1</v>
      </c>
    </row>
    <row r="852" spans="1:6" hidden="1" x14ac:dyDescent="0.2">
      <c r="A852" s="3">
        <v>1490762</v>
      </c>
      <c r="B852" s="2" t="s">
        <v>33</v>
      </c>
      <c r="C852" s="3"/>
      <c r="D852" s="3"/>
      <c r="E852" s="3"/>
      <c r="F852" s="3">
        <v>0</v>
      </c>
    </row>
    <row r="853" spans="1:6" hidden="1" x14ac:dyDescent="0.2">
      <c r="A853" s="2">
        <v>1490763</v>
      </c>
      <c r="B853" s="3" t="s">
        <v>33</v>
      </c>
      <c r="C853" s="2"/>
      <c r="D853" s="2"/>
      <c r="E853" s="2"/>
      <c r="F853" s="2">
        <v>0</v>
      </c>
    </row>
    <row r="854" spans="1:6" hidden="1" x14ac:dyDescent="0.2">
      <c r="A854" s="3">
        <v>1490764</v>
      </c>
      <c r="B854" s="2" t="s">
        <v>33</v>
      </c>
      <c r="C854" s="3"/>
      <c r="D854" s="3"/>
      <c r="E854" s="3"/>
      <c r="F854" s="3">
        <v>0</v>
      </c>
    </row>
    <row r="855" spans="1:6" x14ac:dyDescent="0.2">
      <c r="A855" s="14">
        <v>1490764</v>
      </c>
      <c r="B855" s="14" t="s">
        <v>33</v>
      </c>
      <c r="C855" s="14" t="s">
        <v>10</v>
      </c>
      <c r="D855" s="14" t="s">
        <v>383</v>
      </c>
      <c r="E855" s="14" t="s">
        <v>384</v>
      </c>
      <c r="F855" s="14">
        <v>1</v>
      </c>
    </row>
    <row r="856" spans="1:6" hidden="1" x14ac:dyDescent="0.2">
      <c r="A856" s="2">
        <v>1490765</v>
      </c>
      <c r="B856" s="2" t="s">
        <v>33</v>
      </c>
      <c r="C856" s="2"/>
      <c r="D856" s="2"/>
      <c r="E856" s="2"/>
      <c r="F856" s="2">
        <v>0</v>
      </c>
    </row>
    <row r="857" spans="1:6" x14ac:dyDescent="0.2">
      <c r="A857" s="14">
        <v>1490765</v>
      </c>
      <c r="B857" s="14" t="s">
        <v>33</v>
      </c>
      <c r="C857" s="14" t="s">
        <v>21</v>
      </c>
      <c r="D857" s="14" t="s">
        <v>385</v>
      </c>
      <c r="E857" s="14" t="s">
        <v>386</v>
      </c>
      <c r="F857" s="14">
        <v>2</v>
      </c>
    </row>
    <row r="858" spans="1:6" hidden="1" x14ac:dyDescent="0.2">
      <c r="A858" s="3">
        <v>1490766</v>
      </c>
      <c r="B858" s="2" t="s">
        <v>33</v>
      </c>
      <c r="C858" s="3"/>
      <c r="D858" s="3"/>
      <c r="E858" s="3"/>
      <c r="F858" s="3">
        <v>0</v>
      </c>
    </row>
    <row r="859" spans="1:6" hidden="1" x14ac:dyDescent="0.2">
      <c r="A859" s="2">
        <v>1490767</v>
      </c>
      <c r="B859" s="3" t="s">
        <v>33</v>
      </c>
      <c r="C859" s="2"/>
      <c r="D859" s="2"/>
      <c r="E859" s="2"/>
      <c r="F859" s="2">
        <v>0</v>
      </c>
    </row>
    <row r="860" spans="1:6" x14ac:dyDescent="0.2">
      <c r="A860" s="14">
        <v>1490767</v>
      </c>
      <c r="B860" s="13" t="s">
        <v>33</v>
      </c>
      <c r="C860" s="14" t="s">
        <v>10</v>
      </c>
      <c r="D860" s="14" t="s">
        <v>387</v>
      </c>
      <c r="E860" s="14" t="s">
        <v>388</v>
      </c>
      <c r="F860" s="14">
        <v>1</v>
      </c>
    </row>
    <row r="861" spans="1:6" hidden="1" x14ac:dyDescent="0.2">
      <c r="A861" s="3">
        <v>1490768</v>
      </c>
      <c r="B861" s="3" t="s">
        <v>33</v>
      </c>
      <c r="C861" s="3"/>
      <c r="D861" s="3"/>
      <c r="E861" s="3"/>
      <c r="F861" s="3">
        <v>0</v>
      </c>
    </row>
    <row r="862" spans="1:6" hidden="1" x14ac:dyDescent="0.2">
      <c r="A862" s="2">
        <v>1490769</v>
      </c>
      <c r="B862" s="2" t="s">
        <v>33</v>
      </c>
      <c r="C862" s="2"/>
      <c r="D862" s="2"/>
      <c r="E862" s="2"/>
      <c r="F862" s="2">
        <v>0</v>
      </c>
    </row>
    <row r="863" spans="1:6" hidden="1" x14ac:dyDescent="0.2">
      <c r="A863" s="3">
        <v>1490770</v>
      </c>
      <c r="B863" s="3" t="s">
        <v>33</v>
      </c>
      <c r="C863" s="3"/>
      <c r="D863" s="3"/>
      <c r="E863" s="3"/>
      <c r="F863" s="3">
        <v>0</v>
      </c>
    </row>
    <row r="864" spans="1:6" x14ac:dyDescent="0.2">
      <c r="A864" s="14">
        <v>1490770</v>
      </c>
      <c r="B864" s="13" t="s">
        <v>33</v>
      </c>
      <c r="C864" s="14" t="s">
        <v>10</v>
      </c>
      <c r="D864" s="14" t="s">
        <v>389</v>
      </c>
      <c r="E864" s="14" t="s">
        <v>390</v>
      </c>
      <c r="F864" s="14">
        <v>3</v>
      </c>
    </row>
    <row r="865" spans="1:6" hidden="1" x14ac:dyDescent="0.2">
      <c r="A865" s="2">
        <v>1490771</v>
      </c>
      <c r="B865" s="3" t="s">
        <v>33</v>
      </c>
      <c r="C865" s="2"/>
      <c r="D865" s="2"/>
      <c r="E865" s="2"/>
      <c r="F865" s="2">
        <v>0</v>
      </c>
    </row>
    <row r="866" spans="1:6" hidden="1" x14ac:dyDescent="0.2">
      <c r="A866" s="3">
        <v>1490772</v>
      </c>
      <c r="B866" s="2" t="s">
        <v>33</v>
      </c>
      <c r="C866" s="3"/>
      <c r="D866" s="3"/>
      <c r="E866" s="3"/>
      <c r="F866" s="3">
        <v>0</v>
      </c>
    </row>
    <row r="867" spans="1:6" hidden="1" x14ac:dyDescent="0.2">
      <c r="A867" s="2">
        <v>1490773</v>
      </c>
      <c r="B867" s="3" t="s">
        <v>33</v>
      </c>
      <c r="C867" s="2"/>
      <c r="D867" s="2"/>
      <c r="E867" s="2"/>
      <c r="F867" s="2">
        <v>0</v>
      </c>
    </row>
    <row r="868" spans="1:6" hidden="1" x14ac:dyDescent="0.2">
      <c r="A868" s="3">
        <v>1490774</v>
      </c>
      <c r="B868" s="2" t="s">
        <v>33</v>
      </c>
      <c r="C868" s="3"/>
      <c r="D868" s="3"/>
      <c r="E868" s="3"/>
      <c r="F868" s="3">
        <v>0</v>
      </c>
    </row>
    <row r="869" spans="1:6" x14ac:dyDescent="0.2">
      <c r="A869" s="14">
        <v>1490774</v>
      </c>
      <c r="B869" s="14" t="s">
        <v>33</v>
      </c>
      <c r="C869" s="14" t="s">
        <v>21</v>
      </c>
      <c r="D869" s="14" t="s">
        <v>391</v>
      </c>
      <c r="E869" s="14" t="s">
        <v>392</v>
      </c>
      <c r="F869" s="14">
        <v>3</v>
      </c>
    </row>
    <row r="870" spans="1:6" hidden="1" x14ac:dyDescent="0.2">
      <c r="A870" s="2">
        <v>1490775</v>
      </c>
      <c r="B870" s="2" t="s">
        <v>33</v>
      </c>
      <c r="C870" s="2"/>
      <c r="D870" s="2"/>
      <c r="E870" s="2"/>
      <c r="F870" s="2">
        <v>0</v>
      </c>
    </row>
    <row r="871" spans="1:6" hidden="1" x14ac:dyDescent="0.2">
      <c r="A871" s="3">
        <v>1490776</v>
      </c>
      <c r="B871" s="3" t="s">
        <v>33</v>
      </c>
      <c r="C871" s="3"/>
      <c r="D871" s="3"/>
      <c r="E871" s="3"/>
      <c r="F871" s="3">
        <v>0</v>
      </c>
    </row>
    <row r="872" spans="1:6" hidden="1" x14ac:dyDescent="0.2">
      <c r="A872" s="2">
        <v>1490777</v>
      </c>
      <c r="B872" s="2" t="s">
        <v>33</v>
      </c>
      <c r="C872" s="2"/>
      <c r="D872" s="2"/>
      <c r="E872" s="2"/>
      <c r="F872" s="2">
        <v>0</v>
      </c>
    </row>
    <row r="873" spans="1:6" x14ac:dyDescent="0.2">
      <c r="A873" s="14">
        <v>1490777</v>
      </c>
      <c r="B873" s="14" t="s">
        <v>33</v>
      </c>
      <c r="C873" s="14" t="s">
        <v>21</v>
      </c>
      <c r="D873" s="14" t="s">
        <v>393</v>
      </c>
      <c r="E873" s="14" t="s">
        <v>394</v>
      </c>
      <c r="F873" s="14">
        <v>2</v>
      </c>
    </row>
    <row r="874" spans="1:6" x14ac:dyDescent="0.2">
      <c r="A874" s="14">
        <v>1490777</v>
      </c>
      <c r="B874" s="13" t="s">
        <v>33</v>
      </c>
      <c r="C874" s="14" t="s">
        <v>21</v>
      </c>
      <c r="D874" s="14" t="s">
        <v>393</v>
      </c>
      <c r="E874" s="14" t="s">
        <v>394</v>
      </c>
      <c r="F874" s="14">
        <v>6</v>
      </c>
    </row>
    <row r="875" spans="1:6" hidden="1" x14ac:dyDescent="0.2">
      <c r="A875" s="2">
        <v>1490778</v>
      </c>
      <c r="B875" s="3" t="s">
        <v>33</v>
      </c>
      <c r="C875" s="2"/>
      <c r="D875" s="2"/>
      <c r="E875" s="2"/>
      <c r="F875" s="2">
        <v>0</v>
      </c>
    </row>
    <row r="876" spans="1:6" x14ac:dyDescent="0.2">
      <c r="A876" s="14">
        <v>1490778</v>
      </c>
      <c r="B876" s="13" t="s">
        <v>33</v>
      </c>
      <c r="C876" s="14" t="s">
        <v>10</v>
      </c>
      <c r="D876" s="14" t="s">
        <v>395</v>
      </c>
      <c r="E876" s="14" t="s">
        <v>396</v>
      </c>
      <c r="F876" s="14">
        <v>1</v>
      </c>
    </row>
    <row r="877" spans="1:6" hidden="1" x14ac:dyDescent="0.2">
      <c r="A877" s="3">
        <v>1490779</v>
      </c>
      <c r="B877" s="3" t="s">
        <v>33</v>
      </c>
      <c r="C877" s="3"/>
      <c r="D877" s="3"/>
      <c r="E877" s="3"/>
      <c r="F877" s="3">
        <v>0</v>
      </c>
    </row>
    <row r="878" spans="1:6" x14ac:dyDescent="0.2">
      <c r="A878" s="14">
        <v>1490779</v>
      </c>
      <c r="B878" s="13" t="s">
        <v>33</v>
      </c>
      <c r="C878" s="14" t="s">
        <v>10</v>
      </c>
      <c r="D878" s="14" t="s">
        <v>397</v>
      </c>
      <c r="E878" s="14" t="s">
        <v>398</v>
      </c>
      <c r="F878" s="14">
        <v>1</v>
      </c>
    </row>
    <row r="879" spans="1:6" hidden="1" x14ac:dyDescent="0.2">
      <c r="A879" s="2">
        <v>1490780</v>
      </c>
      <c r="B879" s="3" t="s">
        <v>33</v>
      </c>
      <c r="C879" s="2"/>
      <c r="D879" s="2"/>
      <c r="E879" s="2"/>
      <c r="F879" s="2">
        <v>0</v>
      </c>
    </row>
    <row r="880" spans="1:6" hidden="1" x14ac:dyDescent="0.2">
      <c r="A880" s="3">
        <v>1490781</v>
      </c>
      <c r="B880" s="2" t="s">
        <v>33</v>
      </c>
      <c r="C880" s="3"/>
      <c r="D880" s="3"/>
      <c r="E880" s="3"/>
      <c r="F880" s="3">
        <v>0</v>
      </c>
    </row>
    <row r="881" spans="1:6" hidden="1" x14ac:dyDescent="0.2">
      <c r="A881" s="2">
        <v>1490782</v>
      </c>
      <c r="B881" s="3" t="s">
        <v>33</v>
      </c>
      <c r="C881" s="2"/>
      <c r="D881" s="2"/>
      <c r="E881" s="2"/>
      <c r="F881" s="2">
        <v>0</v>
      </c>
    </row>
    <row r="882" spans="1:6" hidden="1" x14ac:dyDescent="0.2">
      <c r="A882" s="3">
        <v>1490783</v>
      </c>
      <c r="B882" s="2" t="s">
        <v>33</v>
      </c>
      <c r="C882" s="3"/>
      <c r="D882" s="3"/>
      <c r="E882" s="3"/>
      <c r="F882" s="3">
        <v>0</v>
      </c>
    </row>
    <row r="883" spans="1:6" x14ac:dyDescent="0.2">
      <c r="A883" s="14">
        <v>1490783</v>
      </c>
      <c r="B883" s="14" t="s">
        <v>33</v>
      </c>
      <c r="C883" s="14" t="s">
        <v>21</v>
      </c>
      <c r="D883" s="14" t="s">
        <v>399</v>
      </c>
      <c r="E883" s="14" t="s">
        <v>400</v>
      </c>
      <c r="F883" s="14">
        <v>3</v>
      </c>
    </row>
    <row r="884" spans="1:6" hidden="1" x14ac:dyDescent="0.2">
      <c r="A884" s="2">
        <v>1490784</v>
      </c>
      <c r="B884" s="2" t="s">
        <v>33</v>
      </c>
      <c r="C884" s="2"/>
      <c r="D884" s="2"/>
      <c r="E884" s="2"/>
      <c r="F884" s="2">
        <v>0</v>
      </c>
    </row>
    <row r="885" spans="1:6" hidden="1" x14ac:dyDescent="0.2">
      <c r="A885" s="3">
        <v>1490785</v>
      </c>
      <c r="B885" s="3" t="s">
        <v>33</v>
      </c>
      <c r="C885" s="3"/>
      <c r="D885" s="3"/>
      <c r="E885" s="3"/>
      <c r="F885" s="3">
        <v>0</v>
      </c>
    </row>
    <row r="886" spans="1:6" hidden="1" x14ac:dyDescent="0.2">
      <c r="A886" s="2">
        <v>1490786</v>
      </c>
      <c r="B886" s="2" t="s">
        <v>33</v>
      </c>
      <c r="C886" s="2"/>
      <c r="D886" s="2"/>
      <c r="E886" s="2"/>
      <c r="F886" s="2">
        <v>0</v>
      </c>
    </row>
    <row r="887" spans="1:6" x14ac:dyDescent="0.2">
      <c r="A887" s="14">
        <v>1490786</v>
      </c>
      <c r="B887" s="14" t="s">
        <v>33</v>
      </c>
      <c r="C887" s="14" t="s">
        <v>21</v>
      </c>
      <c r="D887" s="14" t="s">
        <v>401</v>
      </c>
      <c r="E887" s="14" t="s">
        <v>402</v>
      </c>
      <c r="F887" s="14">
        <v>1</v>
      </c>
    </row>
    <row r="888" spans="1:6" hidden="1" x14ac:dyDescent="0.2">
      <c r="A888" s="3">
        <v>1490787</v>
      </c>
      <c r="B888" s="2" t="s">
        <v>33</v>
      </c>
      <c r="C888" s="3"/>
      <c r="D888" s="3"/>
      <c r="E888" s="3"/>
      <c r="F888" s="3">
        <v>0</v>
      </c>
    </row>
    <row r="889" spans="1:6" hidden="1" x14ac:dyDescent="0.2">
      <c r="A889" s="2">
        <v>1490788</v>
      </c>
      <c r="B889" s="3" t="s">
        <v>33</v>
      </c>
      <c r="C889" s="2"/>
      <c r="D889" s="2"/>
      <c r="E889" s="2"/>
      <c r="F889" s="2">
        <v>0</v>
      </c>
    </row>
    <row r="890" spans="1:6" hidden="1" x14ac:dyDescent="0.2">
      <c r="A890" s="3">
        <v>1490789</v>
      </c>
      <c r="B890" s="2" t="s">
        <v>33</v>
      </c>
      <c r="C890" s="3"/>
      <c r="D890" s="3"/>
      <c r="E890" s="3"/>
      <c r="F890" s="3">
        <v>0</v>
      </c>
    </row>
    <row r="891" spans="1:6" hidden="1" x14ac:dyDescent="0.2">
      <c r="A891" s="2">
        <v>1490790</v>
      </c>
      <c r="B891" s="3" t="s">
        <v>33</v>
      </c>
      <c r="C891" s="2"/>
      <c r="D891" s="2"/>
      <c r="E891" s="2"/>
      <c r="F891" s="2">
        <v>0</v>
      </c>
    </row>
    <row r="892" spans="1:6" hidden="1" x14ac:dyDescent="0.2">
      <c r="A892" s="3">
        <v>1490791</v>
      </c>
      <c r="B892" s="2" t="s">
        <v>33</v>
      </c>
      <c r="C892" s="3"/>
      <c r="D892" s="3"/>
      <c r="E892" s="3"/>
      <c r="F892" s="3">
        <v>0</v>
      </c>
    </row>
    <row r="893" spans="1:6" x14ac:dyDescent="0.2">
      <c r="A893" s="13">
        <v>1490791</v>
      </c>
      <c r="B893" s="14" t="s">
        <v>33</v>
      </c>
      <c r="C893" s="13" t="s">
        <v>10</v>
      </c>
      <c r="D893" s="13" t="s">
        <v>403</v>
      </c>
      <c r="E893" s="13" t="s">
        <v>404</v>
      </c>
      <c r="F893" s="13">
        <v>1</v>
      </c>
    </row>
    <row r="894" spans="1:6" hidden="1" x14ac:dyDescent="0.2">
      <c r="A894" s="3">
        <v>1490792</v>
      </c>
      <c r="B894" s="2" t="s">
        <v>33</v>
      </c>
      <c r="C894" s="3"/>
      <c r="D894" s="3"/>
      <c r="E894" s="3"/>
      <c r="F894" s="3">
        <v>0</v>
      </c>
    </row>
    <row r="895" spans="1:6" x14ac:dyDescent="0.2">
      <c r="A895" s="14">
        <v>1490792</v>
      </c>
      <c r="B895" s="14" t="s">
        <v>33</v>
      </c>
      <c r="C895" s="14" t="s">
        <v>21</v>
      </c>
      <c r="D895" s="14" t="s">
        <v>405</v>
      </c>
      <c r="E895" s="14" t="s">
        <v>406</v>
      </c>
      <c r="F895" s="14">
        <v>1</v>
      </c>
    </row>
    <row r="896" spans="1:6" hidden="1" x14ac:dyDescent="0.2">
      <c r="A896" s="2">
        <v>1490793</v>
      </c>
      <c r="B896" s="2" t="s">
        <v>33</v>
      </c>
      <c r="C896" s="2"/>
      <c r="D896" s="2"/>
      <c r="E896" s="2"/>
      <c r="F896" s="2">
        <v>0</v>
      </c>
    </row>
    <row r="897" spans="1:6" hidden="1" x14ac:dyDescent="0.2">
      <c r="A897" s="3">
        <v>1490794</v>
      </c>
      <c r="B897" s="3" t="s">
        <v>33</v>
      </c>
      <c r="C897" s="3"/>
      <c r="D897" s="3"/>
      <c r="E897" s="3"/>
      <c r="F897" s="3">
        <v>0</v>
      </c>
    </row>
    <row r="898" spans="1:6" hidden="1" x14ac:dyDescent="0.2">
      <c r="A898" s="2">
        <v>1490795</v>
      </c>
      <c r="B898" s="2" t="s">
        <v>33</v>
      </c>
      <c r="C898" s="2"/>
      <c r="D898" s="2"/>
      <c r="E898" s="2"/>
      <c r="F898" s="2">
        <v>0</v>
      </c>
    </row>
    <row r="899" spans="1:6" x14ac:dyDescent="0.2">
      <c r="A899" s="14">
        <v>1490795</v>
      </c>
      <c r="B899" s="14" t="s">
        <v>33</v>
      </c>
      <c r="C899" s="14" t="s">
        <v>21</v>
      </c>
      <c r="D899" s="14" t="s">
        <v>407</v>
      </c>
      <c r="E899" s="14" t="s">
        <v>408</v>
      </c>
      <c r="F899" s="14">
        <v>1</v>
      </c>
    </row>
    <row r="900" spans="1:6" hidden="1" x14ac:dyDescent="0.2">
      <c r="A900" s="3">
        <v>1490796</v>
      </c>
      <c r="B900" s="2" t="s">
        <v>33</v>
      </c>
      <c r="C900" s="3"/>
      <c r="D900" s="3"/>
      <c r="E900" s="3"/>
      <c r="F900" s="3">
        <v>0</v>
      </c>
    </row>
    <row r="901" spans="1:6" hidden="1" x14ac:dyDescent="0.2">
      <c r="A901" s="2">
        <v>1490797</v>
      </c>
      <c r="B901" s="3" t="s">
        <v>33</v>
      </c>
      <c r="C901" s="2"/>
      <c r="D901" s="2"/>
      <c r="E901" s="2"/>
      <c r="F901" s="2">
        <v>0</v>
      </c>
    </row>
    <row r="902" spans="1:6" x14ac:dyDescent="0.2">
      <c r="A902" s="14">
        <v>1490797</v>
      </c>
      <c r="B902" s="13" t="s">
        <v>33</v>
      </c>
      <c r="C902" s="14" t="s">
        <v>10</v>
      </c>
      <c r="D902" s="14" t="s">
        <v>409</v>
      </c>
      <c r="E902" s="14" t="s">
        <v>410</v>
      </c>
      <c r="F902" s="14">
        <v>1</v>
      </c>
    </row>
    <row r="903" spans="1:6" hidden="1" x14ac:dyDescent="0.2">
      <c r="A903" s="3">
        <v>1490798</v>
      </c>
      <c r="B903" s="3" t="s">
        <v>33</v>
      </c>
      <c r="C903" s="3"/>
      <c r="D903" s="3"/>
      <c r="E903" s="3"/>
      <c r="F903" s="3">
        <v>0</v>
      </c>
    </row>
    <row r="904" spans="1:6" x14ac:dyDescent="0.2">
      <c r="A904" s="14">
        <v>1490798</v>
      </c>
      <c r="B904" s="13" t="s">
        <v>33</v>
      </c>
      <c r="C904" s="14" t="s">
        <v>21</v>
      </c>
      <c r="D904" s="14" t="s">
        <v>411</v>
      </c>
      <c r="E904" s="14" t="s">
        <v>412</v>
      </c>
      <c r="F904" s="14">
        <v>1</v>
      </c>
    </row>
    <row r="905" spans="1:6" hidden="1" x14ac:dyDescent="0.2">
      <c r="A905" s="2">
        <v>1490799</v>
      </c>
      <c r="B905" s="3" t="s">
        <v>33</v>
      </c>
      <c r="C905" s="2"/>
      <c r="D905" s="2"/>
      <c r="E905" s="2"/>
      <c r="F905" s="2">
        <v>0</v>
      </c>
    </row>
    <row r="906" spans="1:6" hidden="1" x14ac:dyDescent="0.2">
      <c r="A906" s="3">
        <v>1490800</v>
      </c>
      <c r="B906" s="2" t="s">
        <v>33</v>
      </c>
      <c r="C906" s="3"/>
      <c r="D906" s="3"/>
      <c r="E906" s="3"/>
      <c r="F906" s="3">
        <v>0</v>
      </c>
    </row>
    <row r="907" spans="1:6" x14ac:dyDescent="0.2">
      <c r="A907" s="14">
        <v>1490800</v>
      </c>
      <c r="B907" s="14" t="s">
        <v>33</v>
      </c>
      <c r="C907" s="14" t="s">
        <v>10</v>
      </c>
      <c r="D907" s="14" t="s">
        <v>413</v>
      </c>
      <c r="E907" s="14" t="s">
        <v>414</v>
      </c>
      <c r="F907" s="14">
        <v>1</v>
      </c>
    </row>
    <row r="908" spans="1:6" hidden="1" x14ac:dyDescent="0.2">
      <c r="A908" s="2">
        <v>1490801</v>
      </c>
      <c r="B908" s="2" t="s">
        <v>33</v>
      </c>
      <c r="C908" s="2"/>
      <c r="D908" s="2"/>
      <c r="E908" s="2"/>
      <c r="F908" s="2">
        <v>0</v>
      </c>
    </row>
    <row r="909" spans="1:6" hidden="1" x14ac:dyDescent="0.2">
      <c r="A909" s="3">
        <v>1490802</v>
      </c>
      <c r="B909" s="3" t="s">
        <v>33</v>
      </c>
      <c r="C909" s="3"/>
      <c r="D909" s="3"/>
      <c r="E909" s="3"/>
      <c r="F909" s="3">
        <v>0</v>
      </c>
    </row>
    <row r="910" spans="1:6" hidden="1" x14ac:dyDescent="0.2">
      <c r="A910" s="2">
        <v>1490803</v>
      </c>
      <c r="B910" s="2" t="s">
        <v>33</v>
      </c>
      <c r="C910" s="2"/>
      <c r="D910" s="2"/>
      <c r="E910" s="2"/>
      <c r="F910" s="2">
        <v>0</v>
      </c>
    </row>
    <row r="911" spans="1:6" hidden="1" x14ac:dyDescent="0.2">
      <c r="A911" s="3">
        <v>1490804</v>
      </c>
      <c r="B911" s="3" t="s">
        <v>33</v>
      </c>
      <c r="C911" s="3"/>
      <c r="D911" s="3"/>
      <c r="E911" s="3"/>
      <c r="F911" s="3">
        <v>0</v>
      </c>
    </row>
    <row r="912" spans="1:6" x14ac:dyDescent="0.2">
      <c r="A912" s="14">
        <v>1490804</v>
      </c>
      <c r="B912" s="13" t="s">
        <v>33</v>
      </c>
      <c r="C912" s="14" t="s">
        <v>21</v>
      </c>
      <c r="D912" s="14" t="s">
        <v>415</v>
      </c>
      <c r="E912" s="14" t="s">
        <v>416</v>
      </c>
      <c r="F912" s="14">
        <v>2</v>
      </c>
    </row>
    <row r="913" spans="1:6" hidden="1" x14ac:dyDescent="0.2">
      <c r="A913" s="2">
        <v>1490805</v>
      </c>
      <c r="B913" s="3" t="s">
        <v>33</v>
      </c>
      <c r="C913" s="2"/>
      <c r="D913" s="2"/>
      <c r="E913" s="2"/>
      <c r="F913" s="2">
        <v>0</v>
      </c>
    </row>
    <row r="914" spans="1:6" hidden="1" x14ac:dyDescent="0.2">
      <c r="A914" s="3">
        <v>1490806</v>
      </c>
      <c r="B914" s="2" t="s">
        <v>33</v>
      </c>
      <c r="C914" s="3"/>
      <c r="D914" s="3"/>
      <c r="E914" s="3"/>
      <c r="F914" s="3">
        <v>0</v>
      </c>
    </row>
    <row r="915" spans="1:6" hidden="1" x14ac:dyDescent="0.2">
      <c r="A915" s="2">
        <v>1490807</v>
      </c>
      <c r="B915" s="3" t="s">
        <v>33</v>
      </c>
      <c r="C915" s="2"/>
      <c r="D915" s="2"/>
      <c r="E915" s="2"/>
      <c r="F915" s="2">
        <v>0</v>
      </c>
    </row>
    <row r="916" spans="1:6" hidden="1" x14ac:dyDescent="0.2">
      <c r="A916" s="3">
        <v>1490808</v>
      </c>
      <c r="B916" s="2" t="s">
        <v>33</v>
      </c>
      <c r="C916" s="3"/>
      <c r="D916" s="3"/>
      <c r="E916" s="3"/>
      <c r="F916" s="3">
        <v>0</v>
      </c>
    </row>
    <row r="917" spans="1:6" hidden="1" x14ac:dyDescent="0.2">
      <c r="A917" s="3">
        <v>1490808</v>
      </c>
      <c r="B917" s="3" t="s">
        <v>33</v>
      </c>
      <c r="C917" s="3" t="s">
        <v>18</v>
      </c>
      <c r="D917" s="3" t="s">
        <v>417</v>
      </c>
      <c r="E917" s="3" t="s">
        <v>418</v>
      </c>
      <c r="F917" s="3">
        <v>1</v>
      </c>
    </row>
    <row r="918" spans="1:6" hidden="1" x14ac:dyDescent="0.2">
      <c r="A918" s="2">
        <v>1490809</v>
      </c>
      <c r="B918" s="2" t="s">
        <v>33</v>
      </c>
      <c r="C918" s="2"/>
      <c r="D918" s="2"/>
      <c r="E918" s="2"/>
      <c r="F918" s="2">
        <v>0</v>
      </c>
    </row>
    <row r="919" spans="1:6" hidden="1" x14ac:dyDescent="0.2">
      <c r="A919" s="3">
        <v>1490810</v>
      </c>
      <c r="B919" s="3" t="s">
        <v>33</v>
      </c>
      <c r="C919" s="3"/>
      <c r="D919" s="3"/>
      <c r="E919" s="3"/>
      <c r="F919" s="3">
        <v>0</v>
      </c>
    </row>
    <row r="920" spans="1:6" hidden="1" x14ac:dyDescent="0.2">
      <c r="A920" s="2">
        <v>1490811</v>
      </c>
      <c r="B920" s="2" t="s">
        <v>33</v>
      </c>
      <c r="C920" s="2"/>
      <c r="D920" s="2"/>
      <c r="E920" s="2"/>
      <c r="F920" s="2">
        <v>0</v>
      </c>
    </row>
    <row r="921" spans="1:6" hidden="1" x14ac:dyDescent="0.2">
      <c r="A921" s="3">
        <v>1490812</v>
      </c>
      <c r="B921" s="3" t="s">
        <v>33</v>
      </c>
      <c r="C921" s="3"/>
      <c r="D921" s="3"/>
      <c r="E921" s="3"/>
      <c r="F921" s="3">
        <v>0</v>
      </c>
    </row>
    <row r="922" spans="1:6" hidden="1" x14ac:dyDescent="0.2">
      <c r="A922" s="2">
        <v>1490813</v>
      </c>
      <c r="B922" s="2" t="s">
        <v>33</v>
      </c>
      <c r="C922" s="2"/>
      <c r="D922" s="2"/>
      <c r="E922" s="2"/>
      <c r="F922" s="2">
        <v>0</v>
      </c>
    </row>
    <row r="923" spans="1:6" hidden="1" x14ac:dyDescent="0.2">
      <c r="A923" s="3">
        <v>1490814</v>
      </c>
      <c r="B923" s="3" t="s">
        <v>33</v>
      </c>
      <c r="C923" s="3"/>
      <c r="D923" s="3"/>
      <c r="E923" s="3"/>
      <c r="F923" s="3">
        <v>0</v>
      </c>
    </row>
    <row r="924" spans="1:6" hidden="1" x14ac:dyDescent="0.2">
      <c r="A924" s="2">
        <v>1490815</v>
      </c>
      <c r="B924" s="2" t="s">
        <v>33</v>
      </c>
      <c r="C924" s="2"/>
      <c r="D924" s="2"/>
      <c r="E924" s="2"/>
      <c r="F924" s="2">
        <v>0</v>
      </c>
    </row>
    <row r="925" spans="1:6" x14ac:dyDescent="0.2">
      <c r="A925" s="14">
        <v>1490815</v>
      </c>
      <c r="B925" s="14" t="s">
        <v>33</v>
      </c>
      <c r="C925" s="14" t="s">
        <v>10</v>
      </c>
      <c r="D925" s="14" t="s">
        <v>419</v>
      </c>
      <c r="E925" s="14" t="s">
        <v>420</v>
      </c>
      <c r="F925" s="14">
        <v>1</v>
      </c>
    </row>
    <row r="926" spans="1:6" hidden="1" x14ac:dyDescent="0.2">
      <c r="A926" s="3">
        <v>1490816</v>
      </c>
      <c r="B926" s="2" t="s">
        <v>33</v>
      </c>
      <c r="C926" s="3"/>
      <c r="D926" s="3"/>
      <c r="E926" s="3"/>
      <c r="F926" s="3">
        <v>0</v>
      </c>
    </row>
    <row r="927" spans="1:6" x14ac:dyDescent="0.2">
      <c r="A927" s="13">
        <v>1490816</v>
      </c>
      <c r="B927" s="14" t="s">
        <v>33</v>
      </c>
      <c r="C927" s="13" t="s">
        <v>10</v>
      </c>
      <c r="D927" s="13" t="s">
        <v>421</v>
      </c>
      <c r="E927" s="13" t="s">
        <v>422</v>
      </c>
      <c r="F927" s="13">
        <v>1</v>
      </c>
    </row>
    <row r="928" spans="1:6" hidden="1" x14ac:dyDescent="0.2">
      <c r="A928" s="3">
        <v>1490817</v>
      </c>
      <c r="B928" s="2" t="s">
        <v>33</v>
      </c>
      <c r="C928" s="3"/>
      <c r="D928" s="3"/>
      <c r="E928" s="3"/>
      <c r="F928" s="3">
        <v>0</v>
      </c>
    </row>
    <row r="929" spans="1:6" hidden="1" x14ac:dyDescent="0.2">
      <c r="A929" s="2">
        <v>1490818</v>
      </c>
      <c r="B929" s="3" t="s">
        <v>33</v>
      </c>
      <c r="C929" s="2"/>
      <c r="D929" s="2"/>
      <c r="E929" s="2"/>
      <c r="F929" s="2">
        <v>0</v>
      </c>
    </row>
    <row r="930" spans="1:6" x14ac:dyDescent="0.2">
      <c r="A930" s="14">
        <v>1490818</v>
      </c>
      <c r="B930" s="13" t="s">
        <v>33</v>
      </c>
      <c r="C930" s="14" t="s">
        <v>10</v>
      </c>
      <c r="D930" s="14" t="s">
        <v>423</v>
      </c>
      <c r="E930" s="14" t="s">
        <v>424</v>
      </c>
      <c r="F930" s="14">
        <v>1</v>
      </c>
    </row>
    <row r="931" spans="1:6" hidden="1" x14ac:dyDescent="0.2">
      <c r="A931" s="2">
        <v>1490819</v>
      </c>
      <c r="B931" s="3" t="s">
        <v>33</v>
      </c>
      <c r="C931" s="2"/>
      <c r="D931" s="2"/>
      <c r="E931" s="2"/>
      <c r="F931" s="2">
        <v>0</v>
      </c>
    </row>
    <row r="932" spans="1:6" hidden="1" x14ac:dyDescent="0.2">
      <c r="A932" s="3">
        <v>1490820</v>
      </c>
      <c r="B932" s="2" t="s">
        <v>33</v>
      </c>
      <c r="C932" s="3"/>
      <c r="D932" s="3"/>
      <c r="E932" s="3"/>
      <c r="F932" s="3">
        <v>0</v>
      </c>
    </row>
    <row r="933" spans="1:6" x14ac:dyDescent="0.2">
      <c r="A933" s="13">
        <v>1490820</v>
      </c>
      <c r="B933" s="14" t="s">
        <v>33</v>
      </c>
      <c r="C933" s="13" t="s">
        <v>10</v>
      </c>
      <c r="D933" s="13" t="s">
        <v>425</v>
      </c>
      <c r="E933" s="13" t="s">
        <v>426</v>
      </c>
      <c r="F933" s="13">
        <v>1</v>
      </c>
    </row>
    <row r="934" spans="1:6" hidden="1" x14ac:dyDescent="0.2">
      <c r="A934" s="3">
        <v>1490820</v>
      </c>
      <c r="B934" s="2" t="s">
        <v>33</v>
      </c>
      <c r="C934" s="3" t="s">
        <v>18</v>
      </c>
      <c r="D934" s="3" t="s">
        <v>427</v>
      </c>
      <c r="E934" s="3" t="s">
        <v>428</v>
      </c>
      <c r="F934" s="3">
        <v>2</v>
      </c>
    </row>
    <row r="935" spans="1:6" hidden="1" x14ac:dyDescent="0.2">
      <c r="A935" s="3">
        <v>1490821</v>
      </c>
      <c r="B935" s="3" t="s">
        <v>33</v>
      </c>
      <c r="C935" s="3"/>
      <c r="D935" s="3"/>
      <c r="E935" s="3"/>
      <c r="F935" s="3">
        <v>0</v>
      </c>
    </row>
    <row r="936" spans="1:6" hidden="1" x14ac:dyDescent="0.2">
      <c r="A936" s="2">
        <v>1490822</v>
      </c>
      <c r="B936" s="2" t="s">
        <v>33</v>
      </c>
      <c r="C936" s="2"/>
      <c r="D936" s="2"/>
      <c r="E936" s="2"/>
      <c r="F936" s="2">
        <v>0</v>
      </c>
    </row>
    <row r="937" spans="1:6" hidden="1" x14ac:dyDescent="0.2">
      <c r="A937" s="3">
        <v>1490822</v>
      </c>
      <c r="B937" s="3" t="s">
        <v>33</v>
      </c>
      <c r="C937" s="3"/>
      <c r="D937" s="3"/>
      <c r="E937" s="3"/>
      <c r="F937" s="3">
        <v>0</v>
      </c>
    </row>
    <row r="938" spans="1:6" hidden="1" x14ac:dyDescent="0.2">
      <c r="A938" s="2">
        <v>1490823</v>
      </c>
      <c r="B938" s="2" t="s">
        <v>33</v>
      </c>
      <c r="C938" s="2"/>
      <c r="D938" s="2"/>
      <c r="E938" s="2"/>
      <c r="F938" s="2">
        <v>0</v>
      </c>
    </row>
    <row r="939" spans="1:6" hidden="1" x14ac:dyDescent="0.2">
      <c r="A939" s="3">
        <v>1490824</v>
      </c>
      <c r="B939" s="3" t="s">
        <v>33</v>
      </c>
      <c r="C939" s="3"/>
      <c r="D939" s="3"/>
      <c r="E939" s="3"/>
      <c r="F939" s="3">
        <v>0</v>
      </c>
    </row>
    <row r="940" spans="1:6" hidden="1" x14ac:dyDescent="0.2">
      <c r="A940" s="2">
        <v>1490825</v>
      </c>
      <c r="B940" s="2" t="s">
        <v>33</v>
      </c>
      <c r="C940" s="2"/>
      <c r="D940" s="2"/>
      <c r="E940" s="2"/>
      <c r="F940" s="2">
        <v>0</v>
      </c>
    </row>
    <row r="941" spans="1:6" hidden="1" x14ac:dyDescent="0.2">
      <c r="A941" s="3">
        <v>1490826</v>
      </c>
      <c r="B941" s="3" t="s">
        <v>33</v>
      </c>
      <c r="C941" s="3"/>
      <c r="D941" s="3"/>
      <c r="E941" s="3"/>
      <c r="F941" s="3">
        <v>0</v>
      </c>
    </row>
    <row r="942" spans="1:6" hidden="1" x14ac:dyDescent="0.2">
      <c r="A942" s="2">
        <v>1490827</v>
      </c>
      <c r="B942" s="2" t="s">
        <v>33</v>
      </c>
      <c r="C942" s="2"/>
      <c r="D942" s="2"/>
      <c r="E942" s="2"/>
      <c r="F942" s="2">
        <v>0</v>
      </c>
    </row>
    <row r="943" spans="1:6" hidden="1" x14ac:dyDescent="0.2">
      <c r="A943" s="3">
        <v>1490828</v>
      </c>
      <c r="B943" s="3" t="s">
        <v>33</v>
      </c>
      <c r="C943" s="3"/>
      <c r="D943" s="3"/>
      <c r="E943" s="3"/>
      <c r="F943" s="3">
        <v>0</v>
      </c>
    </row>
    <row r="944" spans="1:6" x14ac:dyDescent="0.2">
      <c r="A944" s="13">
        <v>1490828</v>
      </c>
      <c r="B944" s="13" t="s">
        <v>33</v>
      </c>
      <c r="C944" s="13" t="s">
        <v>21</v>
      </c>
      <c r="D944" s="13" t="s">
        <v>429</v>
      </c>
      <c r="E944" s="13" t="s">
        <v>430</v>
      </c>
      <c r="F944" s="13">
        <v>1</v>
      </c>
    </row>
    <row r="945" spans="1:6" hidden="1" x14ac:dyDescent="0.2">
      <c r="A945" s="3">
        <v>1490829</v>
      </c>
      <c r="B945" s="3" t="s">
        <v>33</v>
      </c>
      <c r="C945" s="3"/>
      <c r="D945" s="3"/>
      <c r="E945" s="3"/>
      <c r="F945" s="3">
        <v>0</v>
      </c>
    </row>
    <row r="946" spans="1:6" hidden="1" x14ac:dyDescent="0.2">
      <c r="A946" s="2">
        <v>1490830</v>
      </c>
      <c r="B946" s="2" t="s">
        <v>33</v>
      </c>
      <c r="C946" s="2"/>
      <c r="D946" s="2"/>
      <c r="E946" s="2"/>
      <c r="F946" s="2">
        <v>0</v>
      </c>
    </row>
    <row r="947" spans="1:6" x14ac:dyDescent="0.2">
      <c r="A947" s="14">
        <v>1490830</v>
      </c>
      <c r="B947" s="14" t="s">
        <v>33</v>
      </c>
      <c r="C947" s="14" t="s">
        <v>10</v>
      </c>
      <c r="D947" s="14" t="s">
        <v>431</v>
      </c>
      <c r="E947" s="14" t="s">
        <v>432</v>
      </c>
      <c r="F947" s="14">
        <v>4</v>
      </c>
    </row>
    <row r="948" spans="1:6" x14ac:dyDescent="0.2">
      <c r="A948" s="14">
        <v>1490830</v>
      </c>
      <c r="B948" s="13" t="s">
        <v>33</v>
      </c>
      <c r="C948" s="14" t="s">
        <v>10</v>
      </c>
      <c r="D948" s="14" t="s">
        <v>431</v>
      </c>
      <c r="E948" s="14" t="s">
        <v>432</v>
      </c>
      <c r="F948" s="14">
        <v>1</v>
      </c>
    </row>
    <row r="949" spans="1:6" x14ac:dyDescent="0.2">
      <c r="A949" s="13">
        <v>1490835</v>
      </c>
      <c r="B949" s="14" t="s">
        <v>33</v>
      </c>
      <c r="C949" s="13" t="s">
        <v>10</v>
      </c>
      <c r="D949" s="13" t="s">
        <v>433</v>
      </c>
      <c r="E949" s="13" t="s">
        <v>434</v>
      </c>
      <c r="F949" s="13">
        <v>1</v>
      </c>
    </row>
    <row r="950" spans="1:6" x14ac:dyDescent="0.2">
      <c r="A950" s="14">
        <v>1490839</v>
      </c>
      <c r="B950" s="13" t="s">
        <v>33</v>
      </c>
      <c r="C950" s="14" t="s">
        <v>10</v>
      </c>
      <c r="D950" s="14" t="s">
        <v>435</v>
      </c>
      <c r="E950" s="14" t="s">
        <v>436</v>
      </c>
      <c r="F950" s="14">
        <v>1</v>
      </c>
    </row>
    <row r="951" spans="1:6" x14ac:dyDescent="0.2">
      <c r="A951" s="14">
        <v>1490843</v>
      </c>
      <c r="B951" s="14" t="s">
        <v>33</v>
      </c>
      <c r="C951" s="14" t="s">
        <v>10</v>
      </c>
      <c r="D951" s="14" t="s">
        <v>437</v>
      </c>
      <c r="E951" s="14" t="s">
        <v>438</v>
      </c>
      <c r="F951" s="14">
        <v>2</v>
      </c>
    </row>
    <row r="952" spans="1:6" x14ac:dyDescent="0.2">
      <c r="A952" s="14">
        <v>1490843</v>
      </c>
      <c r="B952" s="13" t="s">
        <v>33</v>
      </c>
      <c r="C952" s="14" t="s">
        <v>21</v>
      </c>
      <c r="D952" s="14" t="s">
        <v>439</v>
      </c>
      <c r="E952" s="14" t="s">
        <v>440</v>
      </c>
      <c r="F952" s="14">
        <v>4</v>
      </c>
    </row>
    <row r="953" spans="1:6" hidden="1" x14ac:dyDescent="0.2">
      <c r="A953" s="2">
        <v>1490844</v>
      </c>
      <c r="B953" s="3" t="s">
        <v>33</v>
      </c>
      <c r="C953" s="2"/>
      <c r="D953" s="2"/>
      <c r="E953" s="2"/>
      <c r="F953" s="2">
        <v>0</v>
      </c>
    </row>
    <row r="954" spans="1:6" hidden="1" x14ac:dyDescent="0.2">
      <c r="A954" s="3">
        <v>1490845</v>
      </c>
      <c r="B954" s="2" t="s">
        <v>33</v>
      </c>
      <c r="C954" s="3"/>
      <c r="D954" s="3"/>
      <c r="E954" s="3"/>
      <c r="F954" s="3">
        <v>0</v>
      </c>
    </row>
    <row r="955" spans="1:6" x14ac:dyDescent="0.2">
      <c r="A955" s="13">
        <v>1490845</v>
      </c>
      <c r="B955" s="14" t="s">
        <v>33</v>
      </c>
      <c r="C955" s="13" t="s">
        <v>10</v>
      </c>
      <c r="D955" s="13" t="s">
        <v>441</v>
      </c>
      <c r="E955" s="13" t="s">
        <v>442</v>
      </c>
      <c r="F955" s="13">
        <v>3</v>
      </c>
    </row>
    <row r="956" spans="1:6" x14ac:dyDescent="0.2">
      <c r="A956" s="14">
        <v>1490845</v>
      </c>
      <c r="B956" s="13" t="s">
        <v>33</v>
      </c>
      <c r="C956" s="14" t="s">
        <v>10</v>
      </c>
      <c r="D956" s="14" t="s">
        <v>441</v>
      </c>
      <c r="E956" s="14" t="s">
        <v>442</v>
      </c>
      <c r="F956" s="14">
        <v>10</v>
      </c>
    </row>
    <row r="957" spans="1:6" hidden="1" x14ac:dyDescent="0.2">
      <c r="A957" s="3">
        <v>1490846</v>
      </c>
      <c r="B957" s="3" t="s">
        <v>33</v>
      </c>
      <c r="C957" s="3"/>
      <c r="D957" s="3"/>
      <c r="E957" s="3"/>
      <c r="F957" s="3">
        <v>0</v>
      </c>
    </row>
    <row r="958" spans="1:6" hidden="1" x14ac:dyDescent="0.2">
      <c r="A958" s="2">
        <v>1490847</v>
      </c>
      <c r="B958" s="2" t="s">
        <v>33</v>
      </c>
      <c r="C958" s="2"/>
      <c r="D958" s="2"/>
      <c r="E958" s="2"/>
      <c r="F958" s="2">
        <v>0</v>
      </c>
    </row>
    <row r="959" spans="1:6" x14ac:dyDescent="0.2">
      <c r="A959" s="14">
        <v>1490847</v>
      </c>
      <c r="B959" s="14" t="s">
        <v>33</v>
      </c>
      <c r="C959" s="14" t="s">
        <v>10</v>
      </c>
      <c r="D959" s="14" t="s">
        <v>443</v>
      </c>
      <c r="E959" s="14" t="s">
        <v>444</v>
      </c>
      <c r="F959" s="14">
        <v>2</v>
      </c>
    </row>
    <row r="960" spans="1:6" hidden="1" x14ac:dyDescent="0.2">
      <c r="A960" s="3">
        <v>1490848</v>
      </c>
      <c r="B960" s="2" t="s">
        <v>33</v>
      </c>
      <c r="C960" s="3"/>
      <c r="D960" s="3"/>
      <c r="E960" s="3"/>
      <c r="F960" s="3">
        <v>0</v>
      </c>
    </row>
    <row r="961" spans="1:6" x14ac:dyDescent="0.2">
      <c r="A961" s="14">
        <v>1490848</v>
      </c>
      <c r="B961" s="14" t="s">
        <v>33</v>
      </c>
      <c r="C961" s="14" t="s">
        <v>10</v>
      </c>
      <c r="D961" s="14" t="s">
        <v>445</v>
      </c>
      <c r="E961" s="14" t="s">
        <v>446</v>
      </c>
      <c r="F961" s="14">
        <v>1</v>
      </c>
    </row>
    <row r="962" spans="1:6" hidden="1" x14ac:dyDescent="0.2">
      <c r="A962" s="2">
        <v>1490849</v>
      </c>
      <c r="B962" s="2" t="s">
        <v>33</v>
      </c>
      <c r="C962" s="2"/>
      <c r="D962" s="2"/>
      <c r="E962" s="2"/>
      <c r="F962" s="2">
        <v>0</v>
      </c>
    </row>
    <row r="963" spans="1:6" hidden="1" x14ac:dyDescent="0.2">
      <c r="A963" s="3">
        <v>1490850</v>
      </c>
      <c r="B963" s="3" t="s">
        <v>33</v>
      </c>
      <c r="C963" s="3"/>
      <c r="D963" s="3"/>
      <c r="E963" s="3"/>
      <c r="F963" s="3">
        <v>0</v>
      </c>
    </row>
    <row r="964" spans="1:6" hidden="1" x14ac:dyDescent="0.2">
      <c r="A964" s="2">
        <v>1490851</v>
      </c>
      <c r="B964" s="2" t="s">
        <v>33</v>
      </c>
      <c r="C964" s="2"/>
      <c r="D964" s="2"/>
      <c r="E964" s="2"/>
      <c r="F964" s="2">
        <v>0</v>
      </c>
    </row>
    <row r="965" spans="1:6" hidden="1" x14ac:dyDescent="0.2">
      <c r="A965" s="3">
        <v>1490852</v>
      </c>
      <c r="B965" s="3" t="s">
        <v>33</v>
      </c>
      <c r="C965" s="3"/>
      <c r="D965" s="3"/>
      <c r="E965" s="3"/>
      <c r="F965" s="3">
        <v>0</v>
      </c>
    </row>
    <row r="966" spans="1:6" x14ac:dyDescent="0.2">
      <c r="A966" s="14">
        <v>1490852</v>
      </c>
      <c r="B966" s="13" t="s">
        <v>33</v>
      </c>
      <c r="C966" s="14" t="s">
        <v>21</v>
      </c>
      <c r="D966" s="14" t="s">
        <v>447</v>
      </c>
      <c r="E966" s="14" t="s">
        <v>448</v>
      </c>
      <c r="F966" s="14">
        <v>4</v>
      </c>
    </row>
    <row r="967" spans="1:6" hidden="1" x14ac:dyDescent="0.2">
      <c r="A967" s="2">
        <v>1490853</v>
      </c>
      <c r="B967" s="3" t="s">
        <v>33</v>
      </c>
      <c r="C967" s="2"/>
      <c r="D967" s="2"/>
      <c r="E967" s="2"/>
      <c r="F967" s="2">
        <v>0</v>
      </c>
    </row>
    <row r="968" spans="1:6" x14ac:dyDescent="0.2">
      <c r="A968" s="14">
        <v>1490853</v>
      </c>
      <c r="B968" s="13" t="s">
        <v>33</v>
      </c>
      <c r="C968" s="14" t="s">
        <v>10</v>
      </c>
      <c r="D968" s="14" t="s">
        <v>449</v>
      </c>
      <c r="E968" s="14" t="s">
        <v>450</v>
      </c>
      <c r="F968" s="14">
        <v>1</v>
      </c>
    </row>
    <row r="969" spans="1:6" hidden="1" x14ac:dyDescent="0.2">
      <c r="A969" s="3">
        <v>1490854</v>
      </c>
      <c r="B969" s="3" t="s">
        <v>33</v>
      </c>
      <c r="C969" s="3"/>
      <c r="D969" s="3"/>
      <c r="E969" s="3"/>
      <c r="F969" s="3">
        <v>0</v>
      </c>
    </row>
    <row r="970" spans="1:6" hidden="1" x14ac:dyDescent="0.2">
      <c r="A970" s="2">
        <v>1490855</v>
      </c>
      <c r="B970" s="2" t="s">
        <v>33</v>
      </c>
      <c r="C970" s="2"/>
      <c r="D970" s="2"/>
      <c r="E970" s="2"/>
      <c r="F970" s="2">
        <v>0</v>
      </c>
    </row>
    <row r="971" spans="1:6" x14ac:dyDescent="0.2">
      <c r="A971" s="14">
        <v>1490855</v>
      </c>
      <c r="B971" s="14" t="s">
        <v>33</v>
      </c>
      <c r="C971" s="14" t="s">
        <v>21</v>
      </c>
      <c r="D971" s="14" t="s">
        <v>451</v>
      </c>
      <c r="E971" s="14" t="s">
        <v>452</v>
      </c>
      <c r="F971" s="14">
        <v>1</v>
      </c>
    </row>
    <row r="972" spans="1:6" hidden="1" x14ac:dyDescent="0.2">
      <c r="A972" s="3">
        <v>1490856</v>
      </c>
      <c r="B972" s="2" t="s">
        <v>33</v>
      </c>
      <c r="C972" s="3"/>
      <c r="D972" s="3"/>
      <c r="E972" s="3"/>
      <c r="F972" s="3">
        <v>0</v>
      </c>
    </row>
    <row r="973" spans="1:6" hidden="1" x14ac:dyDescent="0.2">
      <c r="A973" s="2">
        <v>1490857</v>
      </c>
      <c r="B973" s="3" t="s">
        <v>33</v>
      </c>
      <c r="C973" s="2"/>
      <c r="D973" s="2"/>
      <c r="E973" s="2"/>
      <c r="F973" s="2">
        <v>0</v>
      </c>
    </row>
    <row r="974" spans="1:6" hidden="1" x14ac:dyDescent="0.2">
      <c r="A974" s="3">
        <v>1490858</v>
      </c>
      <c r="B974" s="2" t="s">
        <v>33</v>
      </c>
      <c r="C974" s="3"/>
      <c r="D974" s="3"/>
      <c r="E974" s="3"/>
      <c r="F974" s="3">
        <v>0</v>
      </c>
    </row>
    <row r="975" spans="1:6" x14ac:dyDescent="0.2">
      <c r="A975" s="14">
        <v>1490858</v>
      </c>
      <c r="B975" s="14" t="s">
        <v>33</v>
      </c>
      <c r="C975" s="14" t="s">
        <v>21</v>
      </c>
      <c r="D975" s="14" t="s">
        <v>453</v>
      </c>
      <c r="E975" s="14" t="s">
        <v>454</v>
      </c>
      <c r="F975" s="14">
        <v>3</v>
      </c>
    </row>
    <row r="976" spans="1:6" hidden="1" x14ac:dyDescent="0.2">
      <c r="A976" s="2">
        <v>1490859</v>
      </c>
      <c r="B976" s="2" t="s">
        <v>33</v>
      </c>
      <c r="C976" s="2"/>
      <c r="D976" s="2"/>
      <c r="E976" s="2"/>
      <c r="F976" s="2">
        <v>0</v>
      </c>
    </row>
    <row r="977" spans="1:6" hidden="1" x14ac:dyDescent="0.2">
      <c r="A977" s="3">
        <v>1490860</v>
      </c>
      <c r="B977" s="3" t="s">
        <v>33</v>
      </c>
      <c r="C977" s="3"/>
      <c r="D977" s="3"/>
      <c r="E977" s="3"/>
      <c r="F977" s="3">
        <v>0</v>
      </c>
    </row>
    <row r="978" spans="1:6" hidden="1" x14ac:dyDescent="0.2">
      <c r="A978" s="2">
        <v>1490861</v>
      </c>
      <c r="B978" s="2" t="s">
        <v>33</v>
      </c>
      <c r="C978" s="2"/>
      <c r="D978" s="2"/>
      <c r="E978" s="2"/>
      <c r="F978" s="2">
        <v>0</v>
      </c>
    </row>
    <row r="979" spans="1:6" x14ac:dyDescent="0.2">
      <c r="A979" s="14">
        <v>1490861</v>
      </c>
      <c r="B979" s="14" t="s">
        <v>33</v>
      </c>
      <c r="C979" s="14" t="s">
        <v>21</v>
      </c>
      <c r="D979" s="14" t="s">
        <v>455</v>
      </c>
      <c r="E979" s="14" t="s">
        <v>456</v>
      </c>
      <c r="F979" s="14">
        <v>4</v>
      </c>
    </row>
    <row r="980" spans="1:6" hidden="1" x14ac:dyDescent="0.2">
      <c r="A980" s="3">
        <v>1490862</v>
      </c>
      <c r="B980" s="2" t="s">
        <v>33</v>
      </c>
      <c r="C980" s="3"/>
      <c r="D980" s="3"/>
      <c r="E980" s="3"/>
      <c r="F980" s="3">
        <v>0</v>
      </c>
    </row>
    <row r="981" spans="1:6" hidden="1" x14ac:dyDescent="0.2">
      <c r="A981" s="3">
        <v>1490862</v>
      </c>
      <c r="B981" s="3" t="s">
        <v>33</v>
      </c>
      <c r="C981" s="3" t="s">
        <v>18</v>
      </c>
      <c r="D981" s="3" t="s">
        <v>457</v>
      </c>
      <c r="E981" s="3" t="s">
        <v>458</v>
      </c>
      <c r="F981" s="3">
        <v>1</v>
      </c>
    </row>
    <row r="982" spans="1:6" hidden="1" x14ac:dyDescent="0.2">
      <c r="A982" s="2">
        <v>1490863</v>
      </c>
      <c r="B982" s="2" t="s">
        <v>33</v>
      </c>
      <c r="C982" s="2"/>
      <c r="D982" s="2"/>
      <c r="E982" s="2"/>
      <c r="F982" s="2">
        <v>0</v>
      </c>
    </row>
    <row r="983" spans="1:6" hidden="1" x14ac:dyDescent="0.2">
      <c r="A983" s="3">
        <v>1490864</v>
      </c>
      <c r="B983" s="3" t="s">
        <v>33</v>
      </c>
      <c r="C983" s="3"/>
      <c r="D983" s="3"/>
      <c r="E983" s="3"/>
      <c r="F983" s="3">
        <v>0</v>
      </c>
    </row>
    <row r="984" spans="1:6" x14ac:dyDescent="0.2">
      <c r="A984" s="13">
        <v>1490864</v>
      </c>
      <c r="B984" s="13" t="s">
        <v>33</v>
      </c>
      <c r="C984" s="13" t="s">
        <v>21</v>
      </c>
      <c r="D984" s="13" t="s">
        <v>459</v>
      </c>
      <c r="E984" s="13" t="s">
        <v>460</v>
      </c>
      <c r="F984" s="13">
        <v>1</v>
      </c>
    </row>
    <row r="985" spans="1:6" hidden="1" x14ac:dyDescent="0.2">
      <c r="A985" s="3">
        <v>1490865</v>
      </c>
      <c r="B985" s="3" t="s">
        <v>33</v>
      </c>
      <c r="C985" s="3"/>
      <c r="D985" s="3"/>
      <c r="E985" s="3"/>
      <c r="F985" s="3">
        <v>0</v>
      </c>
    </row>
    <row r="986" spans="1:6" hidden="1" x14ac:dyDescent="0.2">
      <c r="A986" s="2">
        <v>1490866</v>
      </c>
      <c r="B986" s="2" t="s">
        <v>33</v>
      </c>
      <c r="C986" s="2"/>
      <c r="D986" s="2"/>
      <c r="E986" s="2"/>
      <c r="F986" s="2">
        <v>0</v>
      </c>
    </row>
    <row r="987" spans="1:6" hidden="1" x14ac:dyDescent="0.2">
      <c r="A987" s="3">
        <v>1490867</v>
      </c>
      <c r="B987" s="3" t="s">
        <v>33</v>
      </c>
      <c r="C987" s="3"/>
      <c r="D987" s="3"/>
      <c r="E987" s="3"/>
      <c r="F987" s="3">
        <v>0</v>
      </c>
    </row>
    <row r="988" spans="1:6" hidden="1" x14ac:dyDescent="0.2">
      <c r="A988" s="2">
        <v>1490868</v>
      </c>
      <c r="B988" s="2" t="s">
        <v>33</v>
      </c>
      <c r="C988" s="2"/>
      <c r="D988" s="2"/>
      <c r="E988" s="2"/>
      <c r="F988" s="2">
        <v>0</v>
      </c>
    </row>
    <row r="989" spans="1:6" hidden="1" x14ac:dyDescent="0.2">
      <c r="A989" s="3">
        <v>1490869</v>
      </c>
      <c r="B989" s="3" t="s">
        <v>33</v>
      </c>
      <c r="C989" s="3"/>
      <c r="D989" s="3"/>
      <c r="E989" s="3"/>
      <c r="F989" s="3">
        <v>0</v>
      </c>
    </row>
    <row r="990" spans="1:6" hidden="1" x14ac:dyDescent="0.2">
      <c r="A990" s="2">
        <v>1490870</v>
      </c>
      <c r="B990" s="2" t="s">
        <v>33</v>
      </c>
      <c r="C990" s="2"/>
      <c r="D990" s="2"/>
      <c r="E990" s="2"/>
      <c r="F990" s="2">
        <v>0</v>
      </c>
    </row>
    <row r="991" spans="1:6" hidden="1" x14ac:dyDescent="0.2">
      <c r="A991" s="3">
        <v>1490871</v>
      </c>
      <c r="B991" s="3" t="s">
        <v>33</v>
      </c>
      <c r="C991" s="3"/>
      <c r="D991" s="3"/>
      <c r="E991" s="3"/>
      <c r="F991" s="3">
        <v>0</v>
      </c>
    </row>
    <row r="992" spans="1:6" hidden="1" x14ac:dyDescent="0.2">
      <c r="A992" s="2">
        <v>1490872</v>
      </c>
      <c r="B992" s="2" t="s">
        <v>33</v>
      </c>
      <c r="C992" s="2"/>
      <c r="D992" s="2"/>
      <c r="E992" s="2"/>
      <c r="F992" s="2">
        <v>0</v>
      </c>
    </row>
    <row r="993" spans="1:6" hidden="1" x14ac:dyDescent="0.2">
      <c r="A993" s="3">
        <v>1490873</v>
      </c>
      <c r="B993" s="3" t="s">
        <v>33</v>
      </c>
      <c r="C993" s="3"/>
      <c r="D993" s="3"/>
      <c r="E993" s="3"/>
      <c r="F993" s="3">
        <v>0</v>
      </c>
    </row>
    <row r="994" spans="1:6" hidden="1" x14ac:dyDescent="0.2">
      <c r="A994" s="2">
        <v>1490874</v>
      </c>
      <c r="B994" s="2" t="s">
        <v>33</v>
      </c>
      <c r="C994" s="2"/>
      <c r="D994" s="2"/>
      <c r="E994" s="2"/>
      <c r="F994" s="2">
        <v>0</v>
      </c>
    </row>
    <row r="995" spans="1:6" hidden="1" x14ac:dyDescent="0.2">
      <c r="A995" s="3">
        <v>1490875</v>
      </c>
      <c r="B995" s="3" t="s">
        <v>33</v>
      </c>
      <c r="C995" s="3"/>
      <c r="D995" s="3"/>
      <c r="E995" s="3"/>
      <c r="F995" s="3">
        <v>0</v>
      </c>
    </row>
    <row r="996" spans="1:6" hidden="1" x14ac:dyDescent="0.2">
      <c r="A996" s="2">
        <v>1490876</v>
      </c>
      <c r="B996" s="2" t="s">
        <v>33</v>
      </c>
      <c r="C996" s="2"/>
      <c r="D996" s="2"/>
      <c r="E996" s="2"/>
      <c r="F996" s="2">
        <v>0</v>
      </c>
    </row>
    <row r="997" spans="1:6" hidden="1" x14ac:dyDescent="0.2">
      <c r="A997" s="3">
        <v>1490877</v>
      </c>
      <c r="B997" s="3" t="s">
        <v>33</v>
      </c>
      <c r="C997" s="3"/>
      <c r="D997" s="3"/>
      <c r="E997" s="3"/>
      <c r="F997" s="3">
        <v>0</v>
      </c>
    </row>
    <row r="998" spans="1:6" x14ac:dyDescent="0.2">
      <c r="A998" s="14">
        <v>1490877</v>
      </c>
      <c r="B998" s="13" t="s">
        <v>33</v>
      </c>
      <c r="C998" s="14" t="s">
        <v>10</v>
      </c>
      <c r="D998" s="14" t="s">
        <v>461</v>
      </c>
      <c r="E998" s="14" t="s">
        <v>462</v>
      </c>
      <c r="F998" s="14">
        <v>1</v>
      </c>
    </row>
    <row r="999" spans="1:6" hidden="1" x14ac:dyDescent="0.2">
      <c r="A999" s="2">
        <v>1490878</v>
      </c>
      <c r="B999" s="3" t="s">
        <v>33</v>
      </c>
      <c r="C999" s="2"/>
      <c r="D999" s="2"/>
      <c r="E999" s="2"/>
      <c r="F999" s="2">
        <v>0</v>
      </c>
    </row>
    <row r="1000" spans="1:6" hidden="1" x14ac:dyDescent="0.2">
      <c r="A1000" s="3">
        <v>1490879</v>
      </c>
      <c r="B1000" s="2" t="s">
        <v>33</v>
      </c>
      <c r="C1000" s="3"/>
      <c r="D1000" s="3"/>
      <c r="E1000" s="3"/>
      <c r="F1000" s="3">
        <v>0</v>
      </c>
    </row>
    <row r="1001" spans="1:6" hidden="1" x14ac:dyDescent="0.2">
      <c r="A1001" s="2">
        <v>1490880</v>
      </c>
      <c r="B1001" s="3" t="s">
        <v>33</v>
      </c>
      <c r="C1001" s="2"/>
      <c r="D1001" s="2"/>
      <c r="E1001" s="2"/>
      <c r="F1001" s="2">
        <v>0</v>
      </c>
    </row>
    <row r="1002" spans="1:6" hidden="1" x14ac:dyDescent="0.2">
      <c r="A1002" s="3">
        <v>1490881</v>
      </c>
      <c r="B1002" s="2" t="s">
        <v>33</v>
      </c>
      <c r="C1002" s="3"/>
      <c r="D1002" s="3"/>
      <c r="E1002" s="3"/>
      <c r="F1002" s="3">
        <v>0</v>
      </c>
    </row>
    <row r="1003" spans="1:6" hidden="1" x14ac:dyDescent="0.2">
      <c r="A1003" s="2">
        <v>1490882</v>
      </c>
      <c r="B1003" s="3" t="s">
        <v>33</v>
      </c>
      <c r="C1003" s="2"/>
      <c r="D1003" s="2"/>
      <c r="E1003" s="2"/>
      <c r="F1003" s="2">
        <v>0</v>
      </c>
    </row>
    <row r="1004" spans="1:6" x14ac:dyDescent="0.2">
      <c r="A1004" s="14">
        <v>1490882</v>
      </c>
      <c r="B1004" s="13" t="s">
        <v>33</v>
      </c>
      <c r="C1004" s="14" t="s">
        <v>21</v>
      </c>
      <c r="D1004" s="14" t="s">
        <v>463</v>
      </c>
      <c r="E1004" s="14" t="s">
        <v>464</v>
      </c>
      <c r="F1004" s="14">
        <v>4</v>
      </c>
    </row>
    <row r="1005" spans="1:6" hidden="1" x14ac:dyDescent="0.2">
      <c r="A1005" s="3">
        <v>1490883</v>
      </c>
      <c r="B1005" s="3" t="s">
        <v>33</v>
      </c>
      <c r="C1005" s="3"/>
      <c r="D1005" s="3"/>
      <c r="E1005" s="3"/>
      <c r="F1005" s="3">
        <v>0</v>
      </c>
    </row>
    <row r="1006" spans="1:6" x14ac:dyDescent="0.2">
      <c r="A1006" s="14">
        <v>1490883</v>
      </c>
      <c r="B1006" s="13" t="s">
        <v>33</v>
      </c>
      <c r="C1006" s="14" t="s">
        <v>10</v>
      </c>
      <c r="D1006" s="14" t="s">
        <v>465</v>
      </c>
      <c r="E1006" s="14" t="s">
        <v>466</v>
      </c>
      <c r="F1006" s="14">
        <v>1</v>
      </c>
    </row>
    <row r="1007" spans="1:6" hidden="1" x14ac:dyDescent="0.2">
      <c r="A1007" s="2">
        <v>1490884</v>
      </c>
      <c r="B1007" s="3" t="s">
        <v>33</v>
      </c>
      <c r="C1007" s="2"/>
      <c r="D1007" s="2"/>
      <c r="E1007" s="2"/>
      <c r="F1007" s="2">
        <v>0</v>
      </c>
    </row>
    <row r="1008" spans="1:6" hidden="1" x14ac:dyDescent="0.2">
      <c r="A1008" s="3">
        <v>1490885</v>
      </c>
      <c r="B1008" s="2" t="s">
        <v>33</v>
      </c>
      <c r="C1008" s="3"/>
      <c r="D1008" s="3"/>
      <c r="E1008" s="3"/>
      <c r="F1008" s="3">
        <v>0</v>
      </c>
    </row>
    <row r="1009" spans="1:6" x14ac:dyDescent="0.2">
      <c r="A1009" s="14">
        <v>1490885</v>
      </c>
      <c r="B1009" s="14" t="s">
        <v>33</v>
      </c>
      <c r="C1009" s="14" t="s">
        <v>21</v>
      </c>
      <c r="D1009" s="14" t="s">
        <v>467</v>
      </c>
      <c r="E1009" s="14" t="s">
        <v>468</v>
      </c>
      <c r="F1009" s="14">
        <v>1</v>
      </c>
    </row>
    <row r="1010" spans="1:6" hidden="1" x14ac:dyDescent="0.2">
      <c r="A1010" s="2">
        <v>1490886</v>
      </c>
      <c r="B1010" s="2" t="s">
        <v>33</v>
      </c>
      <c r="C1010" s="2"/>
      <c r="D1010" s="2"/>
      <c r="E1010" s="2"/>
      <c r="F1010" s="2">
        <v>0</v>
      </c>
    </row>
    <row r="1011" spans="1:6" hidden="1" x14ac:dyDescent="0.2">
      <c r="A1011" s="3">
        <v>1490887</v>
      </c>
      <c r="B1011" s="3" t="s">
        <v>33</v>
      </c>
      <c r="C1011" s="3"/>
      <c r="D1011" s="3"/>
      <c r="E1011" s="3"/>
      <c r="F1011" s="3">
        <v>0</v>
      </c>
    </row>
    <row r="1012" spans="1:6" hidden="1" x14ac:dyDescent="0.2">
      <c r="A1012" s="2">
        <v>1490888</v>
      </c>
      <c r="B1012" s="2" t="s">
        <v>33</v>
      </c>
      <c r="C1012" s="2"/>
      <c r="D1012" s="2"/>
      <c r="E1012" s="2"/>
      <c r="F1012" s="2">
        <v>0</v>
      </c>
    </row>
    <row r="1013" spans="1:6" hidden="1" x14ac:dyDescent="0.2">
      <c r="A1013" s="3">
        <v>1490889</v>
      </c>
      <c r="B1013" s="3" t="s">
        <v>33</v>
      </c>
      <c r="C1013" s="3"/>
      <c r="D1013" s="3"/>
      <c r="E1013" s="3"/>
      <c r="F1013" s="3">
        <v>0</v>
      </c>
    </row>
    <row r="1014" spans="1:6" x14ac:dyDescent="0.2">
      <c r="A1014" s="13">
        <v>1490889</v>
      </c>
      <c r="B1014" s="13" t="s">
        <v>33</v>
      </c>
      <c r="C1014" s="13" t="s">
        <v>10</v>
      </c>
      <c r="D1014" s="13" t="s">
        <v>469</v>
      </c>
      <c r="E1014" s="13" t="s">
        <v>470</v>
      </c>
      <c r="F1014" s="13">
        <v>1</v>
      </c>
    </row>
    <row r="1015" spans="1:6" x14ac:dyDescent="0.2">
      <c r="A1015" s="14">
        <v>1490889</v>
      </c>
      <c r="B1015" s="14" t="s">
        <v>33</v>
      </c>
      <c r="C1015" s="14" t="s">
        <v>10</v>
      </c>
      <c r="D1015" s="14" t="s">
        <v>471</v>
      </c>
      <c r="E1015" s="14" t="s">
        <v>472</v>
      </c>
      <c r="F1015" s="14">
        <v>3</v>
      </c>
    </row>
    <row r="1016" spans="1:6" hidden="1" x14ac:dyDescent="0.2">
      <c r="A1016" s="3">
        <v>1490890</v>
      </c>
      <c r="B1016" s="2" t="s">
        <v>33</v>
      </c>
      <c r="C1016" s="3"/>
      <c r="D1016" s="3"/>
      <c r="E1016" s="3"/>
      <c r="F1016" s="3">
        <v>0</v>
      </c>
    </row>
    <row r="1017" spans="1:6" hidden="1" x14ac:dyDescent="0.2">
      <c r="A1017" s="2">
        <v>1490891</v>
      </c>
      <c r="B1017" s="3" t="s">
        <v>33</v>
      </c>
      <c r="C1017" s="2"/>
      <c r="D1017" s="2"/>
      <c r="E1017" s="2"/>
      <c r="F1017" s="2">
        <v>0</v>
      </c>
    </row>
    <row r="1018" spans="1:6" hidden="1" x14ac:dyDescent="0.2">
      <c r="A1018" s="3">
        <v>1490892</v>
      </c>
      <c r="B1018" s="2" t="s">
        <v>33</v>
      </c>
      <c r="C1018" s="3"/>
      <c r="D1018" s="3"/>
      <c r="E1018" s="3"/>
      <c r="F1018" s="3">
        <v>0</v>
      </c>
    </row>
    <row r="1019" spans="1:6" x14ac:dyDescent="0.2">
      <c r="A1019" s="14">
        <v>1490892</v>
      </c>
      <c r="B1019" s="14" t="s">
        <v>33</v>
      </c>
      <c r="C1019" s="14" t="s">
        <v>10</v>
      </c>
      <c r="D1019" s="14" t="s">
        <v>473</v>
      </c>
      <c r="E1019" s="14" t="s">
        <v>474</v>
      </c>
      <c r="F1019" s="14">
        <v>1</v>
      </c>
    </row>
    <row r="1020" spans="1:6" hidden="1" x14ac:dyDescent="0.2">
      <c r="A1020" s="2">
        <v>1490893</v>
      </c>
      <c r="B1020" s="2" t="s">
        <v>33</v>
      </c>
      <c r="C1020" s="2"/>
      <c r="D1020" s="2"/>
      <c r="E1020" s="2"/>
      <c r="F1020" s="2">
        <v>0</v>
      </c>
    </row>
    <row r="1021" spans="1:6" x14ac:dyDescent="0.2">
      <c r="A1021" s="14">
        <v>1490893</v>
      </c>
      <c r="B1021" s="14" t="s">
        <v>33</v>
      </c>
      <c r="C1021" s="14" t="s">
        <v>10</v>
      </c>
      <c r="D1021" s="14" t="s">
        <v>475</v>
      </c>
      <c r="E1021" s="14" t="s">
        <v>476</v>
      </c>
      <c r="F1021" s="14">
        <v>1</v>
      </c>
    </row>
    <row r="1022" spans="1:6" hidden="1" x14ac:dyDescent="0.2">
      <c r="A1022" s="3">
        <v>1490894</v>
      </c>
      <c r="B1022" s="2" t="s">
        <v>33</v>
      </c>
      <c r="C1022" s="3"/>
      <c r="D1022" s="3"/>
      <c r="E1022" s="3"/>
      <c r="F1022" s="3">
        <v>0</v>
      </c>
    </row>
    <row r="1023" spans="1:6" x14ac:dyDescent="0.2">
      <c r="A1023" s="14">
        <v>1490894</v>
      </c>
      <c r="B1023" s="14" t="s">
        <v>33</v>
      </c>
      <c r="C1023" s="14" t="s">
        <v>21</v>
      </c>
      <c r="D1023" s="14" t="s">
        <v>477</v>
      </c>
      <c r="E1023" s="14" t="s">
        <v>478</v>
      </c>
      <c r="F1023" s="14">
        <v>4</v>
      </c>
    </row>
    <row r="1024" spans="1:6" hidden="1" x14ac:dyDescent="0.2">
      <c r="A1024" s="2">
        <v>1490895</v>
      </c>
      <c r="B1024" s="2" t="s">
        <v>33</v>
      </c>
      <c r="C1024" s="2"/>
      <c r="D1024" s="2"/>
      <c r="E1024" s="2"/>
      <c r="F1024" s="2">
        <v>0</v>
      </c>
    </row>
    <row r="1025" spans="1:6" hidden="1" x14ac:dyDescent="0.2">
      <c r="A1025" s="3">
        <v>1490896</v>
      </c>
      <c r="B1025" s="3" t="s">
        <v>33</v>
      </c>
      <c r="C1025" s="3"/>
      <c r="D1025" s="3"/>
      <c r="E1025" s="3"/>
      <c r="F1025" s="3">
        <v>0</v>
      </c>
    </row>
    <row r="1026" spans="1:6" x14ac:dyDescent="0.2">
      <c r="A1026" s="14">
        <v>1490896</v>
      </c>
      <c r="B1026" s="13" t="s">
        <v>33</v>
      </c>
      <c r="C1026" s="14" t="s">
        <v>10</v>
      </c>
      <c r="D1026" s="14" t="s">
        <v>479</v>
      </c>
      <c r="E1026" s="14" t="s">
        <v>480</v>
      </c>
      <c r="F1026" s="14">
        <v>5</v>
      </c>
    </row>
    <row r="1027" spans="1:6" hidden="1" x14ac:dyDescent="0.2">
      <c r="A1027" s="2">
        <v>1490897</v>
      </c>
      <c r="B1027" s="3" t="s">
        <v>33</v>
      </c>
      <c r="C1027" s="2"/>
      <c r="D1027" s="2"/>
      <c r="E1027" s="2"/>
      <c r="F1027" s="2">
        <v>0</v>
      </c>
    </row>
    <row r="1028" spans="1:6" x14ac:dyDescent="0.2">
      <c r="A1028" s="14">
        <v>1490897</v>
      </c>
      <c r="B1028" s="13" t="s">
        <v>33</v>
      </c>
      <c r="C1028" s="14" t="s">
        <v>21</v>
      </c>
      <c r="D1028" s="14" t="s">
        <v>481</v>
      </c>
      <c r="E1028" s="14" t="s">
        <v>482</v>
      </c>
      <c r="F1028" s="14">
        <v>9</v>
      </c>
    </row>
    <row r="1029" spans="1:6" hidden="1" x14ac:dyDescent="0.2">
      <c r="A1029" s="3">
        <v>1490898</v>
      </c>
      <c r="B1029" s="3" t="s">
        <v>33</v>
      </c>
      <c r="C1029" s="3"/>
      <c r="D1029" s="3"/>
      <c r="E1029" s="3"/>
      <c r="F1029" s="3">
        <v>0</v>
      </c>
    </row>
    <row r="1030" spans="1:6" hidden="1" x14ac:dyDescent="0.2">
      <c r="A1030" s="2">
        <v>1490899</v>
      </c>
      <c r="B1030" s="2" t="s">
        <v>33</v>
      </c>
      <c r="C1030" s="2"/>
      <c r="D1030" s="2"/>
      <c r="E1030" s="2"/>
      <c r="F1030" s="2">
        <v>0</v>
      </c>
    </row>
    <row r="1031" spans="1:6" x14ac:dyDescent="0.2">
      <c r="A1031" s="14">
        <v>1490899</v>
      </c>
      <c r="B1031" s="14" t="s">
        <v>33</v>
      </c>
      <c r="C1031" s="14" t="s">
        <v>10</v>
      </c>
      <c r="D1031" s="14" t="s">
        <v>483</v>
      </c>
      <c r="E1031" s="14" t="s">
        <v>484</v>
      </c>
      <c r="F1031" s="14">
        <v>7</v>
      </c>
    </row>
    <row r="1032" spans="1:6" hidden="1" x14ac:dyDescent="0.2">
      <c r="A1032" s="3">
        <v>1490900</v>
      </c>
      <c r="B1032" s="2" t="s">
        <v>33</v>
      </c>
      <c r="C1032" s="3"/>
      <c r="D1032" s="3"/>
      <c r="E1032" s="3"/>
      <c r="F1032" s="3">
        <v>0</v>
      </c>
    </row>
    <row r="1033" spans="1:6" hidden="1" x14ac:dyDescent="0.2">
      <c r="A1033" s="2">
        <v>1490901</v>
      </c>
      <c r="B1033" s="3" t="s">
        <v>33</v>
      </c>
      <c r="C1033" s="2"/>
      <c r="D1033" s="2"/>
      <c r="E1033" s="2"/>
      <c r="F1033" s="2">
        <v>0</v>
      </c>
    </row>
    <row r="1034" spans="1:6" hidden="1" x14ac:dyDescent="0.2">
      <c r="A1034" s="3">
        <v>1490902</v>
      </c>
      <c r="B1034" s="2" t="s">
        <v>33</v>
      </c>
      <c r="C1034" s="3"/>
      <c r="D1034" s="3"/>
      <c r="E1034" s="3"/>
      <c r="F1034" s="3">
        <v>0</v>
      </c>
    </row>
    <row r="1035" spans="1:6" hidden="1" x14ac:dyDescent="0.2">
      <c r="A1035" s="2">
        <v>1490903</v>
      </c>
      <c r="B1035" s="3" t="s">
        <v>33</v>
      </c>
      <c r="C1035" s="2"/>
      <c r="D1035" s="2"/>
      <c r="E1035" s="2"/>
      <c r="F1035" s="2">
        <v>0</v>
      </c>
    </row>
    <row r="1036" spans="1:6" hidden="1" x14ac:dyDescent="0.2">
      <c r="A1036" s="3">
        <v>1490904</v>
      </c>
      <c r="B1036" s="2" t="s">
        <v>33</v>
      </c>
      <c r="C1036" s="3"/>
      <c r="D1036" s="3"/>
      <c r="E1036" s="3"/>
      <c r="F1036" s="3">
        <v>0</v>
      </c>
    </row>
    <row r="1037" spans="1:6" hidden="1" x14ac:dyDescent="0.2">
      <c r="A1037" s="2">
        <v>1490905</v>
      </c>
      <c r="B1037" s="3" t="s">
        <v>33</v>
      </c>
      <c r="C1037" s="2"/>
      <c r="D1037" s="2"/>
      <c r="E1037" s="2"/>
      <c r="F1037" s="2">
        <v>0</v>
      </c>
    </row>
    <row r="1038" spans="1:6" x14ac:dyDescent="0.2">
      <c r="A1038" s="14">
        <v>1490905</v>
      </c>
      <c r="B1038" s="13" t="s">
        <v>33</v>
      </c>
      <c r="C1038" s="14" t="s">
        <v>10</v>
      </c>
      <c r="D1038" s="14" t="s">
        <v>485</v>
      </c>
      <c r="E1038" s="14" t="s">
        <v>486</v>
      </c>
      <c r="F1038" s="14">
        <v>1</v>
      </c>
    </row>
    <row r="1039" spans="1:6" hidden="1" x14ac:dyDescent="0.2">
      <c r="A1039" s="3">
        <v>1490906</v>
      </c>
      <c r="B1039" s="3" t="s">
        <v>33</v>
      </c>
      <c r="C1039" s="3"/>
      <c r="D1039" s="3"/>
      <c r="E1039" s="3"/>
      <c r="F1039" s="3">
        <v>0</v>
      </c>
    </row>
    <row r="1040" spans="1:6" hidden="1" x14ac:dyDescent="0.2">
      <c r="A1040" s="2">
        <v>1490907</v>
      </c>
      <c r="B1040" s="2" t="s">
        <v>33</v>
      </c>
      <c r="C1040" s="2"/>
      <c r="D1040" s="2"/>
      <c r="E1040" s="2"/>
      <c r="F1040" s="2">
        <v>0</v>
      </c>
    </row>
    <row r="1041" spans="1:6" hidden="1" x14ac:dyDescent="0.2">
      <c r="A1041" s="3">
        <v>1490908</v>
      </c>
      <c r="B1041" s="3" t="s">
        <v>33</v>
      </c>
      <c r="C1041" s="3"/>
      <c r="D1041" s="3"/>
      <c r="E1041" s="3"/>
      <c r="F1041" s="3">
        <v>0</v>
      </c>
    </row>
    <row r="1042" spans="1:6" hidden="1" x14ac:dyDescent="0.2">
      <c r="A1042" s="2">
        <v>1490909</v>
      </c>
      <c r="B1042" s="2" t="s">
        <v>33</v>
      </c>
      <c r="C1042" s="2"/>
      <c r="D1042" s="2"/>
      <c r="E1042" s="2"/>
      <c r="F1042" s="2">
        <v>0</v>
      </c>
    </row>
    <row r="1043" spans="1:6" x14ac:dyDescent="0.2">
      <c r="A1043" s="14">
        <v>1490909</v>
      </c>
      <c r="B1043" s="14" t="s">
        <v>33</v>
      </c>
      <c r="C1043" s="14" t="s">
        <v>21</v>
      </c>
      <c r="D1043" s="14" t="s">
        <v>487</v>
      </c>
      <c r="E1043" s="14" t="s">
        <v>488</v>
      </c>
      <c r="F1043" s="14">
        <v>1</v>
      </c>
    </row>
    <row r="1044" spans="1:6" hidden="1" x14ac:dyDescent="0.2">
      <c r="A1044" s="3">
        <v>1490910</v>
      </c>
      <c r="B1044" s="2" t="s">
        <v>33</v>
      </c>
      <c r="C1044" s="3"/>
      <c r="D1044" s="3"/>
      <c r="E1044" s="3"/>
      <c r="F1044" s="3">
        <v>0</v>
      </c>
    </row>
    <row r="1045" spans="1:6" hidden="1" x14ac:dyDescent="0.2">
      <c r="A1045" s="2">
        <v>1490911</v>
      </c>
      <c r="B1045" s="3" t="s">
        <v>33</v>
      </c>
      <c r="C1045" s="2"/>
      <c r="D1045" s="2"/>
      <c r="E1045" s="2"/>
      <c r="F1045" s="2">
        <v>0</v>
      </c>
    </row>
    <row r="1046" spans="1:6" x14ac:dyDescent="0.2">
      <c r="A1046" s="14">
        <v>1490911</v>
      </c>
      <c r="B1046" s="13" t="s">
        <v>33</v>
      </c>
      <c r="C1046" s="14" t="s">
        <v>10</v>
      </c>
      <c r="D1046" s="14" t="s">
        <v>489</v>
      </c>
      <c r="E1046" s="14" t="s">
        <v>490</v>
      </c>
      <c r="F1046" s="14">
        <v>1</v>
      </c>
    </row>
    <row r="1047" spans="1:6" hidden="1" x14ac:dyDescent="0.2">
      <c r="A1047" s="3">
        <v>1490912</v>
      </c>
      <c r="B1047" s="3" t="s">
        <v>33</v>
      </c>
      <c r="C1047" s="3"/>
      <c r="D1047" s="3"/>
      <c r="E1047" s="3"/>
      <c r="F1047" s="3">
        <v>0</v>
      </c>
    </row>
    <row r="1048" spans="1:6" x14ac:dyDescent="0.2">
      <c r="A1048" s="14">
        <v>1490912</v>
      </c>
      <c r="B1048" s="13" t="s">
        <v>33</v>
      </c>
      <c r="C1048" s="14" t="s">
        <v>21</v>
      </c>
      <c r="D1048" s="14" t="s">
        <v>491</v>
      </c>
      <c r="E1048" s="14" t="s">
        <v>492</v>
      </c>
      <c r="F1048" s="14">
        <v>3</v>
      </c>
    </row>
    <row r="1049" spans="1:6" hidden="1" x14ac:dyDescent="0.2">
      <c r="A1049" s="2">
        <v>1490913</v>
      </c>
      <c r="B1049" s="3" t="s">
        <v>33</v>
      </c>
      <c r="C1049" s="2"/>
      <c r="D1049" s="2"/>
      <c r="E1049" s="2"/>
      <c r="F1049" s="2">
        <v>0</v>
      </c>
    </row>
    <row r="1050" spans="1:6" hidden="1" x14ac:dyDescent="0.2">
      <c r="A1050" s="3">
        <v>1490914</v>
      </c>
      <c r="B1050" s="2" t="s">
        <v>33</v>
      </c>
      <c r="C1050" s="3"/>
      <c r="D1050" s="3"/>
      <c r="E1050" s="3"/>
      <c r="F1050" s="3">
        <v>0</v>
      </c>
    </row>
    <row r="1051" spans="1:6" x14ac:dyDescent="0.2">
      <c r="A1051" s="13">
        <v>1490914</v>
      </c>
      <c r="B1051" s="14" t="s">
        <v>33</v>
      </c>
      <c r="C1051" s="13" t="s">
        <v>10</v>
      </c>
      <c r="D1051" s="13" t="s">
        <v>493</v>
      </c>
      <c r="E1051" s="13" t="s">
        <v>494</v>
      </c>
      <c r="F1051" s="13">
        <v>1</v>
      </c>
    </row>
    <row r="1052" spans="1:6" hidden="1" x14ac:dyDescent="0.2">
      <c r="A1052" s="3">
        <v>1490915</v>
      </c>
      <c r="B1052" s="2" t="s">
        <v>33</v>
      </c>
      <c r="C1052" s="3"/>
      <c r="D1052" s="3"/>
      <c r="E1052" s="3"/>
      <c r="F1052" s="3">
        <v>0</v>
      </c>
    </row>
    <row r="1053" spans="1:6" x14ac:dyDescent="0.2">
      <c r="A1053" s="14">
        <v>1490915</v>
      </c>
      <c r="B1053" s="14" t="s">
        <v>33</v>
      </c>
      <c r="C1053" s="14" t="s">
        <v>21</v>
      </c>
      <c r="D1053" s="14" t="s">
        <v>495</v>
      </c>
      <c r="E1053" s="14" t="s">
        <v>496</v>
      </c>
      <c r="F1053" s="14">
        <v>4</v>
      </c>
    </row>
    <row r="1054" spans="1:6" hidden="1" x14ac:dyDescent="0.2">
      <c r="A1054" s="2">
        <v>1490916</v>
      </c>
      <c r="B1054" s="2" t="s">
        <v>33</v>
      </c>
      <c r="C1054" s="2"/>
      <c r="D1054" s="2"/>
      <c r="E1054" s="2"/>
      <c r="F1054" s="2">
        <v>0</v>
      </c>
    </row>
    <row r="1055" spans="1:6" x14ac:dyDescent="0.2">
      <c r="A1055" s="14">
        <v>1490916</v>
      </c>
      <c r="B1055" s="14" t="s">
        <v>33</v>
      </c>
      <c r="C1055" s="14" t="s">
        <v>10</v>
      </c>
      <c r="D1055" s="14" t="s">
        <v>497</v>
      </c>
      <c r="E1055" s="14" t="s">
        <v>498</v>
      </c>
      <c r="F1055" s="14">
        <v>1</v>
      </c>
    </row>
    <row r="1056" spans="1:6" hidden="1" x14ac:dyDescent="0.2">
      <c r="A1056" s="3">
        <v>1490917</v>
      </c>
      <c r="B1056" s="2" t="s">
        <v>33</v>
      </c>
      <c r="C1056" s="3"/>
      <c r="D1056" s="3"/>
      <c r="E1056" s="3"/>
      <c r="F1056" s="3">
        <v>0</v>
      </c>
    </row>
    <row r="1057" spans="1:6" hidden="1" x14ac:dyDescent="0.2">
      <c r="A1057" s="2">
        <v>1490918</v>
      </c>
      <c r="B1057" s="3" t="s">
        <v>33</v>
      </c>
      <c r="C1057" s="2"/>
      <c r="D1057" s="2"/>
      <c r="E1057" s="2"/>
      <c r="F1057" s="2">
        <v>0</v>
      </c>
    </row>
    <row r="1058" spans="1:6" x14ac:dyDescent="0.2">
      <c r="A1058" s="14">
        <v>1490918</v>
      </c>
      <c r="B1058" s="13" t="s">
        <v>33</v>
      </c>
      <c r="C1058" s="14" t="s">
        <v>21</v>
      </c>
      <c r="D1058" s="14" t="s">
        <v>499</v>
      </c>
      <c r="E1058" s="14" t="s">
        <v>500</v>
      </c>
      <c r="F1058" s="14">
        <v>4</v>
      </c>
    </row>
    <row r="1059" spans="1:6" hidden="1" x14ac:dyDescent="0.2">
      <c r="A1059" s="3">
        <v>1490919</v>
      </c>
      <c r="B1059" s="3" t="s">
        <v>33</v>
      </c>
      <c r="C1059" s="3"/>
      <c r="D1059" s="3"/>
      <c r="E1059" s="3"/>
      <c r="F1059" s="3">
        <v>0</v>
      </c>
    </row>
    <row r="1060" spans="1:6" x14ac:dyDescent="0.2">
      <c r="A1060" s="13">
        <v>1490919</v>
      </c>
      <c r="B1060" s="13" t="s">
        <v>33</v>
      </c>
      <c r="C1060" s="13" t="s">
        <v>10</v>
      </c>
      <c r="D1060" s="13" t="s">
        <v>501</v>
      </c>
      <c r="E1060" s="13" t="s">
        <v>502</v>
      </c>
      <c r="F1060" s="13">
        <v>1</v>
      </c>
    </row>
    <row r="1061" spans="1:6" hidden="1" x14ac:dyDescent="0.2">
      <c r="A1061" s="3">
        <v>1490920</v>
      </c>
      <c r="B1061" s="3" t="s">
        <v>33</v>
      </c>
      <c r="C1061" s="3"/>
      <c r="D1061" s="3"/>
      <c r="E1061" s="3"/>
      <c r="F1061" s="3">
        <v>0</v>
      </c>
    </row>
    <row r="1062" spans="1:6" hidden="1" x14ac:dyDescent="0.2">
      <c r="A1062" s="2">
        <v>1490921</v>
      </c>
      <c r="B1062" s="2" t="s">
        <v>33</v>
      </c>
      <c r="C1062" s="2"/>
      <c r="D1062" s="2"/>
      <c r="E1062" s="2"/>
      <c r="F1062" s="2">
        <v>0</v>
      </c>
    </row>
    <row r="1063" spans="1:6" hidden="1" x14ac:dyDescent="0.2">
      <c r="A1063" s="3">
        <v>1490922</v>
      </c>
      <c r="B1063" s="3" t="s">
        <v>33</v>
      </c>
      <c r="C1063" s="3"/>
      <c r="D1063" s="3"/>
      <c r="E1063" s="3"/>
      <c r="F1063" s="3">
        <v>0</v>
      </c>
    </row>
    <row r="1064" spans="1:6" x14ac:dyDescent="0.2">
      <c r="A1064" s="14">
        <v>1490922</v>
      </c>
      <c r="B1064" s="13" t="s">
        <v>33</v>
      </c>
      <c r="C1064" s="14" t="s">
        <v>10</v>
      </c>
      <c r="D1064" s="14" t="s">
        <v>503</v>
      </c>
      <c r="E1064" s="14" t="s">
        <v>504</v>
      </c>
      <c r="F1064" s="14">
        <v>1</v>
      </c>
    </row>
    <row r="1065" spans="1:6" hidden="1" x14ac:dyDescent="0.2">
      <c r="A1065" s="2">
        <v>1490923</v>
      </c>
      <c r="B1065" s="3" t="s">
        <v>33</v>
      </c>
      <c r="C1065" s="2"/>
      <c r="D1065" s="2"/>
      <c r="E1065" s="2"/>
      <c r="F1065" s="2">
        <v>0</v>
      </c>
    </row>
    <row r="1066" spans="1:6" hidden="1" x14ac:dyDescent="0.2">
      <c r="A1066" s="3">
        <v>1490924</v>
      </c>
      <c r="B1066" s="2" t="s">
        <v>33</v>
      </c>
      <c r="C1066" s="3"/>
      <c r="D1066" s="3"/>
      <c r="E1066" s="3"/>
      <c r="F1066" s="3">
        <v>0</v>
      </c>
    </row>
    <row r="1067" spans="1:6" x14ac:dyDescent="0.2">
      <c r="A1067" s="14">
        <v>1490924</v>
      </c>
      <c r="B1067" s="14" t="s">
        <v>33</v>
      </c>
      <c r="C1067" s="14" t="s">
        <v>21</v>
      </c>
      <c r="D1067" s="14" t="s">
        <v>505</v>
      </c>
      <c r="E1067" s="14" t="s">
        <v>506</v>
      </c>
      <c r="F1067" s="14">
        <v>1</v>
      </c>
    </row>
    <row r="1068" spans="1:6" hidden="1" x14ac:dyDescent="0.2">
      <c r="A1068" s="2">
        <v>1490925</v>
      </c>
      <c r="B1068" s="2" t="s">
        <v>33</v>
      </c>
      <c r="C1068" s="2"/>
      <c r="D1068" s="2"/>
      <c r="E1068" s="2"/>
      <c r="F1068" s="2">
        <v>0</v>
      </c>
    </row>
    <row r="1069" spans="1:6" x14ac:dyDescent="0.2">
      <c r="A1069" s="14">
        <v>1490925</v>
      </c>
      <c r="B1069" s="14" t="s">
        <v>33</v>
      </c>
      <c r="C1069" s="14" t="s">
        <v>10</v>
      </c>
      <c r="D1069" s="14" t="s">
        <v>507</v>
      </c>
      <c r="E1069" s="14" t="s">
        <v>508</v>
      </c>
      <c r="F1069" s="14">
        <v>5</v>
      </c>
    </row>
    <row r="1070" spans="1:6" hidden="1" x14ac:dyDescent="0.2">
      <c r="A1070" s="3">
        <v>1490926</v>
      </c>
      <c r="B1070" s="2" t="s">
        <v>33</v>
      </c>
      <c r="C1070" s="3"/>
      <c r="D1070" s="3"/>
      <c r="E1070" s="3"/>
      <c r="F1070" s="3">
        <v>0</v>
      </c>
    </row>
    <row r="1071" spans="1:6" hidden="1" x14ac:dyDescent="0.2">
      <c r="A1071" s="2">
        <v>1490927</v>
      </c>
      <c r="B1071" s="3" t="s">
        <v>33</v>
      </c>
      <c r="C1071" s="2"/>
      <c r="D1071" s="2"/>
      <c r="E1071" s="2"/>
      <c r="F1071" s="2">
        <v>0</v>
      </c>
    </row>
    <row r="1072" spans="1:6" x14ac:dyDescent="0.2">
      <c r="A1072" s="14">
        <v>1490927</v>
      </c>
      <c r="B1072" s="13" t="s">
        <v>33</v>
      </c>
      <c r="C1072" s="14" t="s">
        <v>21</v>
      </c>
      <c r="D1072" s="14" t="s">
        <v>509</v>
      </c>
      <c r="E1072" s="14" t="s">
        <v>510</v>
      </c>
      <c r="F1072" s="14">
        <v>1</v>
      </c>
    </row>
    <row r="1073" spans="1:6" hidden="1" x14ac:dyDescent="0.2">
      <c r="A1073" s="3">
        <v>1490928</v>
      </c>
      <c r="B1073" s="3" t="s">
        <v>33</v>
      </c>
      <c r="C1073" s="3"/>
      <c r="D1073" s="3"/>
      <c r="E1073" s="3"/>
      <c r="F1073" s="3">
        <v>0</v>
      </c>
    </row>
    <row r="1074" spans="1:6" hidden="1" x14ac:dyDescent="0.2">
      <c r="A1074" s="2">
        <v>1490929</v>
      </c>
      <c r="B1074" s="2" t="s">
        <v>33</v>
      </c>
      <c r="C1074" s="2"/>
      <c r="D1074" s="2"/>
      <c r="E1074" s="2"/>
      <c r="F1074" s="2">
        <v>0</v>
      </c>
    </row>
    <row r="1075" spans="1:6" hidden="1" x14ac:dyDescent="0.2">
      <c r="A1075" s="3">
        <v>1490930</v>
      </c>
      <c r="B1075" s="3" t="s">
        <v>33</v>
      </c>
      <c r="C1075" s="3"/>
      <c r="D1075" s="3"/>
      <c r="E1075" s="3"/>
      <c r="F1075" s="3">
        <v>0</v>
      </c>
    </row>
    <row r="1076" spans="1:6" x14ac:dyDescent="0.2">
      <c r="A1076" s="14">
        <v>1490930</v>
      </c>
      <c r="B1076" s="13" t="s">
        <v>33</v>
      </c>
      <c r="C1076" s="14" t="s">
        <v>21</v>
      </c>
      <c r="D1076" s="14" t="s">
        <v>511</v>
      </c>
      <c r="E1076" s="14" t="s">
        <v>512</v>
      </c>
      <c r="F1076" s="14">
        <v>3</v>
      </c>
    </row>
    <row r="1077" spans="1:6" hidden="1" x14ac:dyDescent="0.2">
      <c r="A1077" s="2">
        <v>1490931</v>
      </c>
      <c r="B1077" s="3" t="s">
        <v>33</v>
      </c>
      <c r="C1077" s="2"/>
      <c r="D1077" s="2"/>
      <c r="E1077" s="2"/>
      <c r="F1077" s="2">
        <v>0</v>
      </c>
    </row>
    <row r="1078" spans="1:6" x14ac:dyDescent="0.2">
      <c r="A1078" s="14">
        <v>1490931</v>
      </c>
      <c r="B1078" s="13" t="s">
        <v>33</v>
      </c>
      <c r="C1078" s="14" t="s">
        <v>10</v>
      </c>
      <c r="D1078" s="14" t="s">
        <v>513</v>
      </c>
      <c r="E1078" s="14" t="s">
        <v>514</v>
      </c>
      <c r="F1078" s="14">
        <v>4</v>
      </c>
    </row>
    <row r="1079" spans="1:6" hidden="1" x14ac:dyDescent="0.2">
      <c r="A1079" s="3">
        <v>1490932</v>
      </c>
      <c r="B1079" s="3" t="s">
        <v>33</v>
      </c>
      <c r="C1079" s="3"/>
      <c r="D1079" s="3"/>
      <c r="E1079" s="3"/>
      <c r="F1079" s="3">
        <v>0</v>
      </c>
    </row>
    <row r="1080" spans="1:6" x14ac:dyDescent="0.2">
      <c r="A1080" s="14">
        <v>1490932</v>
      </c>
      <c r="B1080" s="13" t="s">
        <v>33</v>
      </c>
      <c r="C1080" s="14" t="s">
        <v>10</v>
      </c>
      <c r="D1080" s="14" t="s">
        <v>515</v>
      </c>
      <c r="E1080" s="14" t="s">
        <v>516</v>
      </c>
      <c r="F1080" s="14">
        <v>1</v>
      </c>
    </row>
    <row r="1081" spans="1:6" hidden="1" x14ac:dyDescent="0.2">
      <c r="A1081" s="2">
        <v>1490933</v>
      </c>
      <c r="B1081" s="3" t="s">
        <v>33</v>
      </c>
      <c r="C1081" s="2"/>
      <c r="D1081" s="2"/>
      <c r="E1081" s="2"/>
      <c r="F1081" s="2">
        <v>0</v>
      </c>
    </row>
    <row r="1082" spans="1:6" x14ac:dyDescent="0.2">
      <c r="A1082" s="14">
        <v>1490933</v>
      </c>
      <c r="B1082" s="13" t="s">
        <v>33</v>
      </c>
      <c r="C1082" s="14" t="s">
        <v>21</v>
      </c>
      <c r="D1082" s="14" t="s">
        <v>517</v>
      </c>
      <c r="E1082" s="14" t="s">
        <v>518</v>
      </c>
      <c r="F1082" s="14">
        <v>5</v>
      </c>
    </row>
    <row r="1083" spans="1:6" hidden="1" x14ac:dyDescent="0.2">
      <c r="A1083" s="3">
        <v>1490934</v>
      </c>
      <c r="B1083" s="3" t="s">
        <v>33</v>
      </c>
      <c r="C1083" s="3"/>
      <c r="D1083" s="3"/>
      <c r="E1083" s="3"/>
      <c r="F1083" s="3">
        <v>0</v>
      </c>
    </row>
    <row r="1084" spans="1:6" x14ac:dyDescent="0.2">
      <c r="A1084" s="13">
        <v>1490934</v>
      </c>
      <c r="B1084" s="13" t="s">
        <v>33</v>
      </c>
      <c r="C1084" s="13" t="s">
        <v>10</v>
      </c>
      <c r="D1084" s="13" t="s">
        <v>519</v>
      </c>
      <c r="E1084" s="13" t="s">
        <v>520</v>
      </c>
      <c r="F1084" s="13">
        <v>1</v>
      </c>
    </row>
    <row r="1085" spans="1:6" x14ac:dyDescent="0.2">
      <c r="A1085" s="14">
        <v>1490934</v>
      </c>
      <c r="B1085" s="14" t="s">
        <v>33</v>
      </c>
      <c r="C1085" s="14" t="s">
        <v>10</v>
      </c>
      <c r="D1085" s="14" t="s">
        <v>521</v>
      </c>
      <c r="E1085" s="14" t="s">
        <v>522</v>
      </c>
      <c r="F1085" s="14">
        <v>1</v>
      </c>
    </row>
    <row r="1086" spans="1:6" hidden="1" x14ac:dyDescent="0.2">
      <c r="A1086" s="3">
        <v>1490935</v>
      </c>
      <c r="B1086" s="2" t="s">
        <v>33</v>
      </c>
      <c r="C1086" s="3"/>
      <c r="D1086" s="3"/>
      <c r="E1086" s="3"/>
      <c r="F1086" s="3">
        <v>0</v>
      </c>
    </row>
    <row r="1087" spans="1:6" hidden="1" x14ac:dyDescent="0.2">
      <c r="A1087" s="2">
        <v>1490936</v>
      </c>
      <c r="B1087" s="3" t="s">
        <v>33</v>
      </c>
      <c r="C1087" s="2"/>
      <c r="D1087" s="2"/>
      <c r="E1087" s="2"/>
      <c r="F1087" s="2">
        <v>0</v>
      </c>
    </row>
    <row r="1088" spans="1:6" hidden="1" x14ac:dyDescent="0.2">
      <c r="A1088" s="3">
        <v>1490937</v>
      </c>
      <c r="B1088" s="2" t="s">
        <v>33</v>
      </c>
      <c r="C1088" s="3"/>
      <c r="D1088" s="3"/>
      <c r="E1088" s="3"/>
      <c r="F1088" s="3">
        <v>0</v>
      </c>
    </row>
    <row r="1089" spans="1:6" hidden="1" x14ac:dyDescent="0.2">
      <c r="A1089" s="2">
        <v>1490938</v>
      </c>
      <c r="B1089" s="3" t="s">
        <v>33</v>
      </c>
      <c r="C1089" s="2"/>
      <c r="D1089" s="2"/>
      <c r="E1089" s="2"/>
      <c r="F1089" s="2">
        <v>0</v>
      </c>
    </row>
    <row r="1090" spans="1:6" hidden="1" x14ac:dyDescent="0.2">
      <c r="A1090" s="3">
        <v>1490939</v>
      </c>
      <c r="B1090" s="2" t="s">
        <v>33</v>
      </c>
      <c r="C1090" s="3"/>
      <c r="D1090" s="3"/>
      <c r="E1090" s="3"/>
      <c r="F1090" s="3">
        <v>0</v>
      </c>
    </row>
    <row r="1091" spans="1:6" hidden="1" x14ac:dyDescent="0.2">
      <c r="A1091" s="2">
        <v>1490940</v>
      </c>
      <c r="B1091" s="3" t="s">
        <v>33</v>
      </c>
      <c r="C1091" s="2"/>
      <c r="D1091" s="2"/>
      <c r="E1091" s="2"/>
      <c r="F1091" s="2">
        <v>0</v>
      </c>
    </row>
    <row r="1092" spans="1:6" hidden="1" x14ac:dyDescent="0.2">
      <c r="A1092" s="3">
        <v>1490941</v>
      </c>
      <c r="B1092" s="2" t="s">
        <v>33</v>
      </c>
      <c r="C1092" s="3"/>
      <c r="D1092" s="3"/>
      <c r="E1092" s="3"/>
      <c r="F1092" s="3">
        <v>0</v>
      </c>
    </row>
    <row r="1093" spans="1:6" hidden="1" x14ac:dyDescent="0.2">
      <c r="A1093" s="2">
        <v>1490942</v>
      </c>
      <c r="B1093" s="3" t="s">
        <v>33</v>
      </c>
      <c r="C1093" s="2"/>
      <c r="D1093" s="2"/>
      <c r="E1093" s="2"/>
      <c r="F1093" s="2">
        <v>0</v>
      </c>
    </row>
    <row r="1094" spans="1:6" x14ac:dyDescent="0.2">
      <c r="A1094" s="14">
        <v>1490942</v>
      </c>
      <c r="B1094" s="13" t="s">
        <v>33</v>
      </c>
      <c r="C1094" s="14" t="s">
        <v>21</v>
      </c>
      <c r="D1094" s="14" t="s">
        <v>523</v>
      </c>
      <c r="E1094" s="14" t="s">
        <v>524</v>
      </c>
      <c r="F1094" s="14">
        <v>7</v>
      </c>
    </row>
    <row r="1095" spans="1:6" hidden="1" x14ac:dyDescent="0.2">
      <c r="A1095" s="3">
        <v>1490943</v>
      </c>
      <c r="B1095" s="3" t="s">
        <v>33</v>
      </c>
      <c r="C1095" s="3"/>
      <c r="D1095" s="3"/>
      <c r="E1095" s="3"/>
      <c r="F1095" s="3">
        <v>0</v>
      </c>
    </row>
    <row r="1096" spans="1:6" hidden="1" x14ac:dyDescent="0.2">
      <c r="A1096" s="2">
        <v>1490944</v>
      </c>
      <c r="B1096" s="2" t="s">
        <v>33</v>
      </c>
      <c r="C1096" s="2"/>
      <c r="D1096" s="2"/>
      <c r="E1096" s="2"/>
      <c r="F1096" s="2">
        <v>0</v>
      </c>
    </row>
    <row r="1097" spans="1:6" hidden="1" x14ac:dyDescent="0.2">
      <c r="A1097" s="3">
        <v>1490945</v>
      </c>
      <c r="B1097" s="3" t="s">
        <v>33</v>
      </c>
      <c r="C1097" s="3"/>
      <c r="D1097" s="3"/>
      <c r="E1097" s="3"/>
      <c r="F1097" s="3">
        <v>0</v>
      </c>
    </row>
    <row r="1098" spans="1:6" x14ac:dyDescent="0.2">
      <c r="A1098" s="13">
        <v>1490945</v>
      </c>
      <c r="B1098" s="13" t="s">
        <v>33</v>
      </c>
      <c r="C1098" s="13" t="s">
        <v>21</v>
      </c>
      <c r="D1098" s="13" t="s">
        <v>525</v>
      </c>
      <c r="E1098" s="13" t="s">
        <v>526</v>
      </c>
      <c r="F1098" s="13">
        <v>2</v>
      </c>
    </row>
    <row r="1099" spans="1:6" x14ac:dyDescent="0.2">
      <c r="A1099" s="14">
        <v>1490945</v>
      </c>
      <c r="B1099" s="14" t="s">
        <v>33</v>
      </c>
      <c r="C1099" s="14" t="s">
        <v>21</v>
      </c>
      <c r="D1099" s="14" t="s">
        <v>525</v>
      </c>
      <c r="E1099" s="14" t="s">
        <v>526</v>
      </c>
      <c r="F1099" s="14">
        <v>18</v>
      </c>
    </row>
    <row r="1100" spans="1:6" hidden="1" x14ac:dyDescent="0.2">
      <c r="A1100" s="3">
        <v>1490946</v>
      </c>
      <c r="B1100" s="2" t="s">
        <v>33</v>
      </c>
      <c r="C1100" s="3"/>
      <c r="D1100" s="3"/>
      <c r="E1100" s="3"/>
      <c r="F1100" s="3">
        <v>0</v>
      </c>
    </row>
    <row r="1101" spans="1:6" hidden="1" x14ac:dyDescent="0.2">
      <c r="A1101" s="2">
        <v>1490947</v>
      </c>
      <c r="B1101" s="3" t="s">
        <v>33</v>
      </c>
      <c r="C1101" s="2"/>
      <c r="D1101" s="2"/>
      <c r="E1101" s="2"/>
      <c r="F1101" s="2">
        <v>0</v>
      </c>
    </row>
    <row r="1102" spans="1:6" hidden="1" x14ac:dyDescent="0.2">
      <c r="A1102" s="3">
        <v>1490948</v>
      </c>
      <c r="B1102" s="2" t="s">
        <v>33</v>
      </c>
      <c r="C1102" s="3"/>
      <c r="D1102" s="3"/>
      <c r="E1102" s="3"/>
      <c r="F1102" s="3">
        <v>0</v>
      </c>
    </row>
    <row r="1103" spans="1:6" x14ac:dyDescent="0.2">
      <c r="A1103" s="14">
        <v>1490948</v>
      </c>
      <c r="B1103" s="14" t="s">
        <v>33</v>
      </c>
      <c r="C1103" s="14" t="s">
        <v>21</v>
      </c>
      <c r="D1103" s="14" t="s">
        <v>527</v>
      </c>
      <c r="E1103" s="14" t="s">
        <v>528</v>
      </c>
      <c r="F1103" s="14">
        <v>4</v>
      </c>
    </row>
    <row r="1104" spans="1:6" hidden="1" x14ac:dyDescent="0.2">
      <c r="A1104" s="2">
        <v>1490949</v>
      </c>
      <c r="B1104" s="2" t="s">
        <v>33</v>
      </c>
      <c r="C1104" s="2"/>
      <c r="D1104" s="2"/>
      <c r="E1104" s="2"/>
      <c r="F1104" s="2">
        <v>0</v>
      </c>
    </row>
    <row r="1105" spans="1:6" hidden="1" x14ac:dyDescent="0.2">
      <c r="A1105" s="3">
        <v>1490950</v>
      </c>
      <c r="B1105" s="3" t="s">
        <v>33</v>
      </c>
      <c r="C1105" s="3"/>
      <c r="D1105" s="3"/>
      <c r="E1105" s="3"/>
      <c r="F1105" s="3">
        <v>0</v>
      </c>
    </row>
    <row r="1106" spans="1:6" hidden="1" x14ac:dyDescent="0.2">
      <c r="A1106" s="2">
        <v>1490951</v>
      </c>
      <c r="B1106" s="2" t="s">
        <v>33</v>
      </c>
      <c r="C1106" s="2"/>
      <c r="D1106" s="2"/>
      <c r="E1106" s="2"/>
      <c r="F1106" s="2">
        <v>0</v>
      </c>
    </row>
    <row r="1107" spans="1:6" x14ac:dyDescent="0.2">
      <c r="A1107" s="14">
        <v>1490951</v>
      </c>
      <c r="B1107" s="14" t="s">
        <v>33</v>
      </c>
      <c r="C1107" s="14" t="s">
        <v>21</v>
      </c>
      <c r="D1107" s="14" t="s">
        <v>529</v>
      </c>
      <c r="E1107" s="14" t="s">
        <v>530</v>
      </c>
      <c r="F1107" s="14">
        <v>8</v>
      </c>
    </row>
    <row r="1108" spans="1:6" hidden="1" x14ac:dyDescent="0.2">
      <c r="A1108" s="3">
        <v>1490952</v>
      </c>
      <c r="B1108" s="2" t="s">
        <v>33</v>
      </c>
      <c r="C1108" s="3"/>
      <c r="D1108" s="3"/>
      <c r="E1108" s="3"/>
      <c r="F1108" s="3">
        <v>0</v>
      </c>
    </row>
    <row r="1109" spans="1:6" hidden="1" x14ac:dyDescent="0.2">
      <c r="A1109" s="2">
        <v>1490953</v>
      </c>
      <c r="B1109" s="3" t="s">
        <v>33</v>
      </c>
      <c r="C1109" s="2"/>
      <c r="D1109" s="2"/>
      <c r="E1109" s="2"/>
      <c r="F1109" s="2">
        <v>0</v>
      </c>
    </row>
    <row r="1110" spans="1:6" x14ac:dyDescent="0.2">
      <c r="A1110" s="14">
        <v>1490953</v>
      </c>
      <c r="B1110" s="13" t="s">
        <v>33</v>
      </c>
      <c r="C1110" s="14" t="s">
        <v>10</v>
      </c>
      <c r="D1110" s="14" t="s">
        <v>531</v>
      </c>
      <c r="E1110" s="14" t="s">
        <v>532</v>
      </c>
      <c r="F1110" s="14">
        <v>1</v>
      </c>
    </row>
    <row r="1111" spans="1:6" hidden="1" x14ac:dyDescent="0.2">
      <c r="A1111" s="3">
        <v>1490954</v>
      </c>
      <c r="B1111" s="3" t="s">
        <v>33</v>
      </c>
      <c r="C1111" s="3"/>
      <c r="D1111" s="3"/>
      <c r="E1111" s="3"/>
      <c r="F1111" s="3">
        <v>0</v>
      </c>
    </row>
    <row r="1112" spans="1:6" x14ac:dyDescent="0.2">
      <c r="A1112" s="14">
        <v>1490954</v>
      </c>
      <c r="B1112" s="13" t="s">
        <v>33</v>
      </c>
      <c r="C1112" s="14" t="s">
        <v>21</v>
      </c>
      <c r="D1112" s="14" t="s">
        <v>533</v>
      </c>
      <c r="E1112" s="14" t="s">
        <v>534</v>
      </c>
      <c r="F1112" s="14">
        <v>1</v>
      </c>
    </row>
    <row r="1113" spans="1:6" hidden="1" x14ac:dyDescent="0.2">
      <c r="A1113" s="2">
        <v>1490955</v>
      </c>
      <c r="B1113" s="3" t="s">
        <v>33</v>
      </c>
      <c r="C1113" s="2"/>
      <c r="D1113" s="2"/>
      <c r="E1113" s="2"/>
      <c r="F1113" s="2">
        <v>0</v>
      </c>
    </row>
    <row r="1114" spans="1:6" hidden="1" x14ac:dyDescent="0.2">
      <c r="A1114" s="3">
        <v>1490956</v>
      </c>
      <c r="B1114" s="2" t="s">
        <v>33</v>
      </c>
      <c r="C1114" s="3"/>
      <c r="D1114" s="3"/>
      <c r="E1114" s="3"/>
      <c r="F1114" s="3">
        <v>0</v>
      </c>
    </row>
    <row r="1115" spans="1:6" x14ac:dyDescent="0.2">
      <c r="A1115" s="14">
        <v>1490956</v>
      </c>
      <c r="B1115" s="14" t="s">
        <v>33</v>
      </c>
      <c r="C1115" s="14" t="s">
        <v>10</v>
      </c>
      <c r="D1115" s="14" t="s">
        <v>535</v>
      </c>
      <c r="E1115" s="14" t="s">
        <v>536</v>
      </c>
      <c r="F1115" s="14">
        <v>1</v>
      </c>
    </row>
    <row r="1116" spans="1:6" hidden="1" x14ac:dyDescent="0.2">
      <c r="A1116" s="2">
        <v>1490957</v>
      </c>
      <c r="B1116" s="2" t="s">
        <v>33</v>
      </c>
      <c r="C1116" s="2"/>
      <c r="D1116" s="2"/>
      <c r="E1116" s="2"/>
      <c r="F1116" s="2">
        <v>0</v>
      </c>
    </row>
    <row r="1117" spans="1:6" x14ac:dyDescent="0.2">
      <c r="A1117" s="14">
        <v>1490957</v>
      </c>
      <c r="B1117" s="14" t="s">
        <v>33</v>
      </c>
      <c r="C1117" s="14" t="s">
        <v>21</v>
      </c>
      <c r="D1117" s="14" t="s">
        <v>537</v>
      </c>
      <c r="E1117" s="14" t="s">
        <v>538</v>
      </c>
      <c r="F1117" s="14">
        <v>12</v>
      </c>
    </row>
    <row r="1118" spans="1:6" hidden="1" x14ac:dyDescent="0.2">
      <c r="A1118" s="3">
        <v>1490958</v>
      </c>
      <c r="B1118" s="2" t="s">
        <v>33</v>
      </c>
      <c r="C1118" s="3"/>
      <c r="D1118" s="3"/>
      <c r="E1118" s="3"/>
      <c r="F1118" s="3">
        <v>0</v>
      </c>
    </row>
    <row r="1119" spans="1:6" hidden="1" x14ac:dyDescent="0.2">
      <c r="A1119" s="2">
        <v>1490959</v>
      </c>
      <c r="B1119" s="3" t="s">
        <v>33</v>
      </c>
      <c r="C1119" s="2"/>
      <c r="D1119" s="2"/>
      <c r="E1119" s="2"/>
      <c r="F1119" s="2">
        <v>0</v>
      </c>
    </row>
    <row r="1120" spans="1:6" x14ac:dyDescent="0.2">
      <c r="A1120" s="14">
        <v>1490959</v>
      </c>
      <c r="B1120" s="13" t="s">
        <v>33</v>
      </c>
      <c r="C1120" s="14" t="s">
        <v>10</v>
      </c>
      <c r="D1120" s="14" t="s">
        <v>539</v>
      </c>
      <c r="E1120" s="14" t="s">
        <v>540</v>
      </c>
      <c r="F1120" s="14">
        <v>2</v>
      </c>
    </row>
    <row r="1121" spans="1:6" hidden="1" x14ac:dyDescent="0.2">
      <c r="A1121" s="3">
        <v>1490960</v>
      </c>
      <c r="B1121" s="3" t="s">
        <v>33</v>
      </c>
      <c r="C1121" s="3"/>
      <c r="D1121" s="3"/>
      <c r="E1121" s="3"/>
      <c r="F1121" s="3">
        <v>0</v>
      </c>
    </row>
    <row r="1122" spans="1:6" x14ac:dyDescent="0.2">
      <c r="A1122" s="14">
        <v>1490960</v>
      </c>
      <c r="B1122" s="13" t="s">
        <v>33</v>
      </c>
      <c r="C1122" s="14" t="s">
        <v>21</v>
      </c>
      <c r="D1122" s="14" t="s">
        <v>541</v>
      </c>
      <c r="E1122" s="14" t="s">
        <v>542</v>
      </c>
      <c r="F1122" s="14">
        <v>12</v>
      </c>
    </row>
    <row r="1123" spans="1:6" hidden="1" x14ac:dyDescent="0.2">
      <c r="A1123" s="2">
        <v>1490961</v>
      </c>
      <c r="B1123" s="3" t="s">
        <v>33</v>
      </c>
      <c r="C1123" s="2"/>
      <c r="D1123" s="2"/>
      <c r="E1123" s="2"/>
      <c r="F1123" s="2">
        <v>0</v>
      </c>
    </row>
    <row r="1124" spans="1:6" x14ac:dyDescent="0.2">
      <c r="A1124" s="14">
        <v>1490961</v>
      </c>
      <c r="B1124" s="13" t="s">
        <v>33</v>
      </c>
      <c r="C1124" s="14" t="s">
        <v>10</v>
      </c>
      <c r="D1124" s="14" t="s">
        <v>543</v>
      </c>
      <c r="E1124" s="14" t="s">
        <v>544</v>
      </c>
      <c r="F1124" s="14">
        <v>1</v>
      </c>
    </row>
    <row r="1125" spans="1:6" hidden="1" x14ac:dyDescent="0.2">
      <c r="A1125" s="3">
        <v>1490962</v>
      </c>
      <c r="B1125" s="3" t="s">
        <v>33</v>
      </c>
      <c r="C1125" s="3"/>
      <c r="D1125" s="3"/>
      <c r="E1125" s="3"/>
      <c r="F1125" s="3">
        <v>0</v>
      </c>
    </row>
    <row r="1126" spans="1:6" hidden="1" x14ac:dyDescent="0.2">
      <c r="A1126" s="2">
        <v>1490963</v>
      </c>
      <c r="B1126" s="2" t="s">
        <v>33</v>
      </c>
      <c r="C1126" s="2"/>
      <c r="D1126" s="2"/>
      <c r="E1126" s="2"/>
      <c r="F1126" s="2">
        <v>0</v>
      </c>
    </row>
    <row r="1127" spans="1:6" hidden="1" x14ac:dyDescent="0.2">
      <c r="A1127" s="3">
        <v>1490964</v>
      </c>
      <c r="B1127" s="3" t="s">
        <v>33</v>
      </c>
      <c r="C1127" s="3"/>
      <c r="D1127" s="3"/>
      <c r="E1127" s="3"/>
      <c r="F1127" s="3">
        <v>0</v>
      </c>
    </row>
    <row r="1128" spans="1:6" hidden="1" x14ac:dyDescent="0.2">
      <c r="A1128" s="2">
        <v>1490965</v>
      </c>
      <c r="B1128" s="2" t="s">
        <v>33</v>
      </c>
      <c r="C1128" s="2"/>
      <c r="D1128" s="2"/>
      <c r="E1128" s="2"/>
      <c r="F1128" s="2">
        <v>0</v>
      </c>
    </row>
    <row r="1129" spans="1:6" hidden="1" x14ac:dyDescent="0.2">
      <c r="A1129" s="3">
        <v>1490966</v>
      </c>
      <c r="B1129" s="3" t="s">
        <v>33</v>
      </c>
      <c r="C1129" s="3"/>
      <c r="D1129" s="3"/>
      <c r="E1129" s="3"/>
      <c r="F1129" s="3">
        <v>0</v>
      </c>
    </row>
    <row r="1130" spans="1:6" hidden="1" x14ac:dyDescent="0.2">
      <c r="A1130" s="2">
        <v>1490967</v>
      </c>
      <c r="B1130" s="2" t="s">
        <v>33</v>
      </c>
      <c r="C1130" s="2"/>
      <c r="D1130" s="2"/>
      <c r="E1130" s="2"/>
      <c r="F1130" s="2">
        <v>0</v>
      </c>
    </row>
    <row r="1131" spans="1:6" hidden="1" x14ac:dyDescent="0.2">
      <c r="A1131" s="3">
        <v>1490968</v>
      </c>
      <c r="B1131" s="3" t="s">
        <v>33</v>
      </c>
      <c r="C1131" s="3"/>
      <c r="D1131" s="3"/>
      <c r="E1131" s="3"/>
      <c r="F1131" s="3">
        <v>0</v>
      </c>
    </row>
    <row r="1132" spans="1:6" hidden="1" x14ac:dyDescent="0.2">
      <c r="A1132" s="2">
        <v>1490969</v>
      </c>
      <c r="B1132" s="2" t="s">
        <v>33</v>
      </c>
      <c r="C1132" s="2"/>
      <c r="D1132" s="2"/>
      <c r="E1132" s="2"/>
      <c r="F1132" s="2">
        <v>0</v>
      </c>
    </row>
    <row r="1133" spans="1:6" hidden="1" x14ac:dyDescent="0.2">
      <c r="A1133" s="3">
        <v>1490970</v>
      </c>
      <c r="B1133" s="3" t="s">
        <v>33</v>
      </c>
      <c r="C1133" s="3"/>
      <c r="D1133" s="3"/>
      <c r="E1133" s="3"/>
      <c r="F1133" s="3">
        <v>0</v>
      </c>
    </row>
    <row r="1134" spans="1:6" hidden="1" x14ac:dyDescent="0.2">
      <c r="A1134" s="2">
        <v>1490971</v>
      </c>
      <c r="B1134" s="2" t="s">
        <v>33</v>
      </c>
      <c r="C1134" s="2"/>
      <c r="D1134" s="2"/>
      <c r="E1134" s="2"/>
      <c r="F1134" s="2">
        <v>0</v>
      </c>
    </row>
    <row r="1135" spans="1:6" x14ac:dyDescent="0.2">
      <c r="A1135" s="14">
        <v>1490971</v>
      </c>
      <c r="B1135" s="14" t="s">
        <v>33</v>
      </c>
      <c r="C1135" s="14" t="s">
        <v>10</v>
      </c>
      <c r="D1135" s="14" t="s">
        <v>545</v>
      </c>
      <c r="E1135" s="14" t="s">
        <v>546</v>
      </c>
      <c r="F1135" s="14">
        <v>2</v>
      </c>
    </row>
    <row r="1136" spans="1:6" hidden="1" x14ac:dyDescent="0.2">
      <c r="A1136" s="2">
        <v>1490972</v>
      </c>
      <c r="B1136" s="2" t="s">
        <v>33</v>
      </c>
      <c r="C1136" s="2"/>
      <c r="D1136" s="2"/>
      <c r="E1136" s="2"/>
      <c r="F1136" s="2">
        <v>0</v>
      </c>
    </row>
    <row r="1137" spans="1:6" x14ac:dyDescent="0.2">
      <c r="A1137" s="14">
        <v>1490972</v>
      </c>
      <c r="B1137" s="14" t="s">
        <v>33</v>
      </c>
      <c r="C1137" s="14" t="s">
        <v>21</v>
      </c>
      <c r="D1137" s="14" t="s">
        <v>547</v>
      </c>
      <c r="E1137" s="14" t="s">
        <v>548</v>
      </c>
      <c r="F1137" s="14">
        <v>3</v>
      </c>
    </row>
    <row r="1138" spans="1:6" hidden="1" x14ac:dyDescent="0.2">
      <c r="A1138" s="3">
        <v>1490973</v>
      </c>
      <c r="B1138" s="2" t="s">
        <v>33</v>
      </c>
      <c r="C1138" s="3"/>
      <c r="D1138" s="3"/>
      <c r="E1138" s="3"/>
      <c r="F1138" s="3">
        <v>0</v>
      </c>
    </row>
    <row r="1139" spans="1:6" hidden="1" x14ac:dyDescent="0.2">
      <c r="A1139" s="2">
        <v>1490974</v>
      </c>
      <c r="B1139" s="3" t="s">
        <v>33</v>
      </c>
      <c r="C1139" s="2"/>
      <c r="D1139" s="2"/>
      <c r="E1139" s="2"/>
      <c r="F1139" s="2">
        <v>0</v>
      </c>
    </row>
    <row r="1140" spans="1:6" hidden="1" x14ac:dyDescent="0.2">
      <c r="A1140" s="3">
        <v>1490975</v>
      </c>
      <c r="B1140" s="2" t="s">
        <v>33</v>
      </c>
      <c r="C1140" s="3"/>
      <c r="D1140" s="3"/>
      <c r="E1140" s="3"/>
      <c r="F1140" s="3">
        <v>0</v>
      </c>
    </row>
    <row r="1141" spans="1:6" x14ac:dyDescent="0.2">
      <c r="A1141" s="13">
        <v>1490975</v>
      </c>
      <c r="B1141" s="14" t="s">
        <v>33</v>
      </c>
      <c r="C1141" s="13" t="s">
        <v>21</v>
      </c>
      <c r="D1141" s="13" t="s">
        <v>549</v>
      </c>
      <c r="E1141" s="13" t="s">
        <v>550</v>
      </c>
      <c r="F1141" s="13">
        <v>1</v>
      </c>
    </row>
    <row r="1142" spans="1:6" x14ac:dyDescent="0.2">
      <c r="A1142" s="14">
        <v>1490975</v>
      </c>
      <c r="B1142" s="13" t="s">
        <v>33</v>
      </c>
      <c r="C1142" s="14" t="s">
        <v>21</v>
      </c>
      <c r="D1142" s="14" t="s">
        <v>549</v>
      </c>
      <c r="E1142" s="14" t="s">
        <v>550</v>
      </c>
      <c r="F1142" s="14">
        <v>10</v>
      </c>
    </row>
    <row r="1143" spans="1:6" hidden="1" x14ac:dyDescent="0.2">
      <c r="A1143" s="3">
        <v>1490976</v>
      </c>
      <c r="B1143" s="3" t="s">
        <v>33</v>
      </c>
      <c r="C1143" s="3"/>
      <c r="D1143" s="3"/>
      <c r="E1143" s="3"/>
      <c r="F1143" s="3">
        <v>0</v>
      </c>
    </row>
    <row r="1144" spans="1:6" hidden="1" x14ac:dyDescent="0.2">
      <c r="A1144" s="2">
        <v>1490977</v>
      </c>
      <c r="B1144" s="2" t="s">
        <v>33</v>
      </c>
      <c r="C1144" s="2"/>
      <c r="D1144" s="2"/>
      <c r="E1144" s="2"/>
      <c r="F1144" s="2">
        <v>0</v>
      </c>
    </row>
    <row r="1145" spans="1:6" hidden="1" x14ac:dyDescent="0.2">
      <c r="A1145" s="3">
        <v>1490978</v>
      </c>
      <c r="B1145" s="3" t="s">
        <v>33</v>
      </c>
      <c r="C1145" s="3"/>
      <c r="D1145" s="3"/>
      <c r="E1145" s="3"/>
      <c r="F1145" s="3">
        <v>0</v>
      </c>
    </row>
    <row r="1146" spans="1:6" x14ac:dyDescent="0.2">
      <c r="A1146" s="14">
        <v>1490978</v>
      </c>
      <c r="B1146" s="13" t="s">
        <v>33</v>
      </c>
      <c r="C1146" s="14" t="s">
        <v>21</v>
      </c>
      <c r="D1146" s="14" t="s">
        <v>551</v>
      </c>
      <c r="E1146" s="14" t="s">
        <v>552</v>
      </c>
      <c r="F1146" s="14">
        <v>5</v>
      </c>
    </row>
    <row r="1147" spans="1:6" hidden="1" x14ac:dyDescent="0.2">
      <c r="A1147" s="2">
        <v>1490979</v>
      </c>
      <c r="B1147" s="3" t="s">
        <v>33</v>
      </c>
      <c r="C1147" s="2"/>
      <c r="D1147" s="2"/>
      <c r="E1147" s="2"/>
      <c r="F1147" s="2">
        <v>0</v>
      </c>
    </row>
    <row r="1148" spans="1:6" hidden="1" x14ac:dyDescent="0.2">
      <c r="A1148" s="3">
        <v>1490980</v>
      </c>
      <c r="B1148" s="2" t="s">
        <v>33</v>
      </c>
      <c r="C1148" s="3"/>
      <c r="D1148" s="3"/>
      <c r="E1148" s="3"/>
      <c r="F1148" s="3">
        <v>0</v>
      </c>
    </row>
    <row r="1149" spans="1:6" hidden="1" x14ac:dyDescent="0.2">
      <c r="A1149" s="2">
        <v>1490981</v>
      </c>
      <c r="B1149" s="3" t="s">
        <v>33</v>
      </c>
      <c r="C1149" s="2"/>
      <c r="D1149" s="2"/>
      <c r="E1149" s="2"/>
      <c r="F1149" s="2">
        <v>0</v>
      </c>
    </row>
    <row r="1150" spans="1:6" hidden="1" x14ac:dyDescent="0.2">
      <c r="A1150" s="3">
        <v>1490982</v>
      </c>
      <c r="B1150" s="2" t="s">
        <v>33</v>
      </c>
      <c r="C1150" s="3"/>
      <c r="D1150" s="3"/>
      <c r="E1150" s="3"/>
      <c r="F1150" s="3">
        <v>0</v>
      </c>
    </row>
    <row r="1151" spans="1:6" hidden="1" x14ac:dyDescent="0.2">
      <c r="A1151" s="2">
        <v>1490983</v>
      </c>
      <c r="B1151" s="3" t="s">
        <v>33</v>
      </c>
      <c r="C1151" s="2"/>
      <c r="D1151" s="2"/>
      <c r="E1151" s="2"/>
      <c r="F1151" s="2">
        <v>0</v>
      </c>
    </row>
    <row r="1152" spans="1:6" hidden="1" x14ac:dyDescent="0.2">
      <c r="A1152" s="3">
        <v>1490984</v>
      </c>
      <c r="B1152" s="2" t="s">
        <v>33</v>
      </c>
      <c r="C1152" s="3"/>
      <c r="D1152" s="3"/>
      <c r="E1152" s="3"/>
      <c r="F1152" s="3">
        <v>0</v>
      </c>
    </row>
    <row r="1153" spans="1:6" x14ac:dyDescent="0.2">
      <c r="A1153" s="14">
        <v>1490984</v>
      </c>
      <c r="B1153" s="14" t="s">
        <v>33</v>
      </c>
      <c r="C1153" s="14" t="s">
        <v>10</v>
      </c>
      <c r="D1153" s="14" t="s">
        <v>553</v>
      </c>
      <c r="E1153" s="14" t="s">
        <v>554</v>
      </c>
      <c r="F1153" s="14">
        <v>1</v>
      </c>
    </row>
    <row r="1154" spans="1:6" hidden="1" x14ac:dyDescent="0.2">
      <c r="A1154" s="2">
        <v>1490985</v>
      </c>
      <c r="B1154" s="2" t="s">
        <v>33</v>
      </c>
      <c r="C1154" s="2"/>
      <c r="D1154" s="2"/>
      <c r="E1154" s="2"/>
      <c r="F1154" s="2">
        <v>0</v>
      </c>
    </row>
    <row r="1155" spans="1:6" x14ac:dyDescent="0.2">
      <c r="A1155" s="14">
        <v>1490985</v>
      </c>
      <c r="B1155" s="14" t="s">
        <v>33</v>
      </c>
      <c r="C1155" s="14" t="s">
        <v>10</v>
      </c>
      <c r="D1155" s="14" t="s">
        <v>555</v>
      </c>
      <c r="E1155" s="14" t="s">
        <v>556</v>
      </c>
      <c r="F1155" s="14">
        <v>1</v>
      </c>
    </row>
    <row r="1156" spans="1:6" hidden="1" x14ac:dyDescent="0.2">
      <c r="A1156" s="2">
        <v>1490986</v>
      </c>
      <c r="B1156" s="2" t="s">
        <v>33</v>
      </c>
      <c r="C1156" s="2"/>
      <c r="D1156" s="2"/>
      <c r="E1156" s="2"/>
      <c r="F1156" s="2">
        <v>0</v>
      </c>
    </row>
    <row r="1157" spans="1:6" hidden="1" x14ac:dyDescent="0.2">
      <c r="A1157" s="3">
        <v>1490987</v>
      </c>
      <c r="B1157" s="3" t="s">
        <v>33</v>
      </c>
      <c r="C1157" s="3"/>
      <c r="D1157" s="3"/>
      <c r="E1157" s="3"/>
      <c r="F1157" s="3">
        <v>0</v>
      </c>
    </row>
    <row r="1158" spans="1:6" x14ac:dyDescent="0.2">
      <c r="A1158" s="14">
        <v>1490987</v>
      </c>
      <c r="B1158" s="13" t="s">
        <v>33</v>
      </c>
      <c r="C1158" s="14" t="s">
        <v>21</v>
      </c>
      <c r="D1158" s="14" t="s">
        <v>557</v>
      </c>
      <c r="E1158" s="14" t="s">
        <v>558</v>
      </c>
      <c r="F1158" s="14">
        <v>2</v>
      </c>
    </row>
    <row r="1159" spans="1:6" hidden="1" x14ac:dyDescent="0.2">
      <c r="A1159" s="2">
        <v>1490988</v>
      </c>
      <c r="B1159" s="3" t="s">
        <v>33</v>
      </c>
      <c r="C1159" s="2"/>
      <c r="D1159" s="2"/>
      <c r="E1159" s="2"/>
      <c r="F1159" s="2">
        <v>0</v>
      </c>
    </row>
    <row r="1160" spans="1:6" hidden="1" x14ac:dyDescent="0.2">
      <c r="A1160" s="3">
        <v>1490989</v>
      </c>
      <c r="B1160" s="2" t="s">
        <v>33</v>
      </c>
      <c r="C1160" s="3"/>
      <c r="D1160" s="3"/>
      <c r="E1160" s="3"/>
      <c r="F1160" s="3">
        <v>0</v>
      </c>
    </row>
    <row r="1161" spans="1:6" hidden="1" x14ac:dyDescent="0.2">
      <c r="A1161" s="2">
        <v>1490990</v>
      </c>
      <c r="B1161" s="3" t="s">
        <v>33</v>
      </c>
      <c r="C1161" s="2"/>
      <c r="D1161" s="2"/>
      <c r="E1161" s="2"/>
      <c r="F1161" s="2">
        <v>0</v>
      </c>
    </row>
    <row r="1162" spans="1:6" x14ac:dyDescent="0.2">
      <c r="A1162" s="14">
        <v>1490990</v>
      </c>
      <c r="B1162" s="13" t="s">
        <v>33</v>
      </c>
      <c r="C1162" s="14" t="s">
        <v>21</v>
      </c>
      <c r="D1162" s="14" t="s">
        <v>559</v>
      </c>
      <c r="E1162" s="14" t="s">
        <v>560</v>
      </c>
      <c r="F1162" s="14">
        <v>1</v>
      </c>
    </row>
    <row r="1163" spans="1:6" hidden="1" x14ac:dyDescent="0.2">
      <c r="A1163" s="3">
        <v>1490991</v>
      </c>
      <c r="B1163" s="3" t="s">
        <v>33</v>
      </c>
      <c r="C1163" s="3"/>
      <c r="D1163" s="3"/>
      <c r="E1163" s="3"/>
      <c r="F1163" s="3">
        <v>0</v>
      </c>
    </row>
    <row r="1164" spans="1:6" hidden="1" x14ac:dyDescent="0.2">
      <c r="A1164" s="2">
        <v>1490992</v>
      </c>
      <c r="B1164" s="2" t="s">
        <v>33</v>
      </c>
      <c r="C1164" s="2"/>
      <c r="D1164" s="2"/>
      <c r="E1164" s="2"/>
      <c r="F1164" s="2">
        <v>0</v>
      </c>
    </row>
    <row r="1165" spans="1:6" hidden="1" x14ac:dyDescent="0.2">
      <c r="A1165" s="3">
        <v>1490993</v>
      </c>
      <c r="B1165" s="3" t="s">
        <v>33</v>
      </c>
      <c r="C1165" s="3"/>
      <c r="D1165" s="3"/>
      <c r="E1165" s="3"/>
      <c r="F1165" s="3">
        <v>0</v>
      </c>
    </row>
    <row r="1166" spans="1:6" hidden="1" x14ac:dyDescent="0.2">
      <c r="A1166" s="2">
        <v>1490994</v>
      </c>
      <c r="B1166" s="2" t="s">
        <v>33</v>
      </c>
      <c r="C1166" s="2"/>
      <c r="D1166" s="2"/>
      <c r="E1166" s="2"/>
      <c r="F1166" s="2">
        <v>0</v>
      </c>
    </row>
    <row r="1167" spans="1:6" hidden="1" x14ac:dyDescent="0.2">
      <c r="A1167" s="3">
        <v>1490995</v>
      </c>
      <c r="B1167" s="3" t="s">
        <v>33</v>
      </c>
      <c r="C1167" s="3"/>
      <c r="D1167" s="3"/>
      <c r="E1167" s="3"/>
      <c r="F1167" s="3">
        <v>0</v>
      </c>
    </row>
    <row r="1168" spans="1:6" hidden="1" x14ac:dyDescent="0.2">
      <c r="A1168" s="2">
        <v>1490996</v>
      </c>
      <c r="B1168" s="2" t="s">
        <v>33</v>
      </c>
      <c r="C1168" s="2"/>
      <c r="D1168" s="2"/>
      <c r="E1168" s="2"/>
      <c r="F1168" s="2">
        <v>0</v>
      </c>
    </row>
    <row r="1169" spans="1:6" x14ac:dyDescent="0.2">
      <c r="A1169" s="14">
        <v>1490996</v>
      </c>
      <c r="B1169" s="14" t="s">
        <v>33</v>
      </c>
      <c r="C1169" s="14" t="s">
        <v>21</v>
      </c>
      <c r="D1169" s="14" t="s">
        <v>561</v>
      </c>
      <c r="E1169" s="14" t="s">
        <v>562</v>
      </c>
      <c r="F1169" s="14">
        <v>2</v>
      </c>
    </row>
    <row r="1170" spans="1:6" hidden="1" x14ac:dyDescent="0.2">
      <c r="A1170" s="3">
        <v>1490997</v>
      </c>
      <c r="B1170" s="2" t="s">
        <v>33</v>
      </c>
      <c r="C1170" s="3"/>
      <c r="D1170" s="3"/>
      <c r="E1170" s="3"/>
      <c r="F1170" s="3">
        <v>0</v>
      </c>
    </row>
    <row r="1171" spans="1:6" hidden="1" x14ac:dyDescent="0.2">
      <c r="A1171" s="2">
        <v>1490998</v>
      </c>
      <c r="B1171" s="3" t="s">
        <v>33</v>
      </c>
      <c r="C1171" s="2"/>
      <c r="D1171" s="2"/>
      <c r="E1171" s="2"/>
      <c r="F1171" s="2">
        <v>0</v>
      </c>
    </row>
    <row r="1172" spans="1:6" hidden="1" x14ac:dyDescent="0.2">
      <c r="A1172" s="3">
        <v>1490999</v>
      </c>
      <c r="B1172" s="2" t="s">
        <v>33</v>
      </c>
      <c r="C1172" s="3"/>
      <c r="D1172" s="3"/>
      <c r="E1172" s="3"/>
      <c r="F1172" s="3">
        <v>0</v>
      </c>
    </row>
    <row r="1173" spans="1:6" x14ac:dyDescent="0.2">
      <c r="A1173" s="13">
        <v>1490999</v>
      </c>
      <c r="B1173" s="14" t="s">
        <v>33</v>
      </c>
      <c r="C1173" s="13" t="s">
        <v>21</v>
      </c>
      <c r="D1173" s="13" t="s">
        <v>563</v>
      </c>
      <c r="E1173" s="13" t="s">
        <v>564</v>
      </c>
      <c r="F1173" s="13">
        <v>1</v>
      </c>
    </row>
    <row r="1174" spans="1:6" x14ac:dyDescent="0.2">
      <c r="A1174" s="14">
        <v>1490999</v>
      </c>
      <c r="B1174" s="13" t="s">
        <v>33</v>
      </c>
      <c r="C1174" s="14" t="s">
        <v>21</v>
      </c>
      <c r="D1174" s="14" t="s">
        <v>563</v>
      </c>
      <c r="E1174" s="14" t="s">
        <v>564</v>
      </c>
      <c r="F1174" s="14">
        <v>1</v>
      </c>
    </row>
    <row r="1175" spans="1:6" hidden="1" x14ac:dyDescent="0.2">
      <c r="A1175" s="3">
        <v>1491000</v>
      </c>
      <c r="B1175" s="3" t="s">
        <v>33</v>
      </c>
      <c r="C1175" s="3"/>
      <c r="D1175" s="3"/>
      <c r="E1175" s="3"/>
      <c r="F1175" s="3">
        <v>0</v>
      </c>
    </row>
    <row r="1176" spans="1:6" hidden="1" x14ac:dyDescent="0.2">
      <c r="A1176" s="2">
        <v>1491001</v>
      </c>
      <c r="B1176" s="2" t="s">
        <v>33</v>
      </c>
      <c r="C1176" s="2"/>
      <c r="D1176" s="2"/>
      <c r="E1176" s="2"/>
      <c r="F1176" s="2">
        <v>0</v>
      </c>
    </row>
    <row r="1177" spans="1:6" hidden="1" x14ac:dyDescent="0.2">
      <c r="A1177" s="3">
        <v>1491002</v>
      </c>
      <c r="B1177" s="3" t="s">
        <v>33</v>
      </c>
      <c r="C1177" s="3"/>
      <c r="D1177" s="3"/>
      <c r="E1177" s="3"/>
      <c r="F1177" s="3">
        <v>0</v>
      </c>
    </row>
    <row r="1178" spans="1:6" hidden="1" x14ac:dyDescent="0.2">
      <c r="A1178" s="2">
        <v>1491003</v>
      </c>
      <c r="B1178" s="2" t="s">
        <v>33</v>
      </c>
      <c r="C1178" s="2"/>
      <c r="D1178" s="2"/>
      <c r="E1178" s="2"/>
      <c r="F1178" s="2">
        <v>0</v>
      </c>
    </row>
    <row r="1179" spans="1:6" hidden="1" x14ac:dyDescent="0.2">
      <c r="A1179" s="3">
        <v>1491004</v>
      </c>
      <c r="B1179" s="3" t="s">
        <v>33</v>
      </c>
      <c r="C1179" s="3"/>
      <c r="D1179" s="3"/>
      <c r="E1179" s="3"/>
      <c r="F1179" s="3">
        <v>0</v>
      </c>
    </row>
    <row r="1180" spans="1:6" hidden="1" x14ac:dyDescent="0.2">
      <c r="A1180" s="2">
        <v>1491005</v>
      </c>
      <c r="B1180" s="2" t="s">
        <v>33</v>
      </c>
      <c r="C1180" s="2"/>
      <c r="D1180" s="2"/>
      <c r="E1180" s="2"/>
      <c r="F1180" s="2">
        <v>0</v>
      </c>
    </row>
    <row r="1181" spans="1:6" x14ac:dyDescent="0.2">
      <c r="A1181" s="14">
        <v>1491005</v>
      </c>
      <c r="B1181" s="14" t="s">
        <v>33</v>
      </c>
      <c r="C1181" s="14" t="s">
        <v>21</v>
      </c>
      <c r="D1181" s="14" t="s">
        <v>565</v>
      </c>
      <c r="E1181" s="14" t="s">
        <v>566</v>
      </c>
      <c r="F1181" s="14">
        <v>7</v>
      </c>
    </row>
    <row r="1182" spans="1:6" hidden="1" x14ac:dyDescent="0.2">
      <c r="A1182" s="3">
        <v>1491006</v>
      </c>
      <c r="B1182" s="2" t="s">
        <v>33</v>
      </c>
      <c r="C1182" s="3"/>
      <c r="D1182" s="3"/>
      <c r="E1182" s="3"/>
      <c r="F1182" s="3">
        <v>0</v>
      </c>
    </row>
    <row r="1183" spans="1:6" hidden="1" x14ac:dyDescent="0.2">
      <c r="A1183" s="2">
        <v>1491007</v>
      </c>
      <c r="B1183" s="3" t="s">
        <v>33</v>
      </c>
      <c r="C1183" s="2"/>
      <c r="D1183" s="2"/>
      <c r="E1183" s="2"/>
      <c r="F1183" s="2">
        <v>0</v>
      </c>
    </row>
    <row r="1184" spans="1:6" hidden="1" x14ac:dyDescent="0.2">
      <c r="A1184" s="3">
        <v>1491008</v>
      </c>
      <c r="B1184" s="2" t="s">
        <v>33</v>
      </c>
      <c r="C1184" s="3"/>
      <c r="D1184" s="3"/>
      <c r="E1184" s="3"/>
      <c r="F1184" s="3">
        <v>0</v>
      </c>
    </row>
    <row r="1185" spans="1:6" x14ac:dyDescent="0.2">
      <c r="A1185" s="14">
        <v>1491008</v>
      </c>
      <c r="B1185" s="14" t="s">
        <v>33</v>
      </c>
      <c r="C1185" s="14" t="s">
        <v>21</v>
      </c>
      <c r="D1185" s="14" t="s">
        <v>567</v>
      </c>
      <c r="E1185" s="14" t="s">
        <v>568</v>
      </c>
      <c r="F1185" s="14">
        <v>5</v>
      </c>
    </row>
    <row r="1186" spans="1:6" hidden="1" x14ac:dyDescent="0.2">
      <c r="A1186" s="2">
        <v>1491009</v>
      </c>
      <c r="B1186" s="2" t="s">
        <v>33</v>
      </c>
      <c r="C1186" s="2"/>
      <c r="D1186" s="2"/>
      <c r="E1186" s="2"/>
      <c r="F1186" s="2">
        <v>0</v>
      </c>
    </row>
    <row r="1187" spans="1:6" x14ac:dyDescent="0.2">
      <c r="A1187" s="14">
        <v>1491009</v>
      </c>
      <c r="B1187" s="14" t="s">
        <v>33</v>
      </c>
      <c r="C1187" s="14" t="s">
        <v>10</v>
      </c>
      <c r="D1187" s="14" t="s">
        <v>569</v>
      </c>
      <c r="E1187" s="14" t="s">
        <v>570</v>
      </c>
      <c r="F1187" s="14">
        <v>1</v>
      </c>
    </row>
    <row r="1188" spans="1:6" hidden="1" x14ac:dyDescent="0.2">
      <c r="A1188" s="3">
        <v>1491010</v>
      </c>
      <c r="B1188" s="2" t="s">
        <v>33</v>
      </c>
      <c r="C1188" s="3"/>
      <c r="D1188" s="3"/>
      <c r="E1188" s="3"/>
      <c r="F1188" s="3">
        <v>0</v>
      </c>
    </row>
    <row r="1189" spans="1:6" hidden="1" x14ac:dyDescent="0.2">
      <c r="A1189" s="2">
        <v>1491011</v>
      </c>
      <c r="B1189" s="3" t="s">
        <v>33</v>
      </c>
      <c r="C1189" s="2"/>
      <c r="D1189" s="2"/>
      <c r="E1189" s="2"/>
      <c r="F1189" s="2">
        <v>0</v>
      </c>
    </row>
    <row r="1190" spans="1:6" x14ac:dyDescent="0.2">
      <c r="A1190" s="14">
        <v>1491011</v>
      </c>
      <c r="B1190" s="13" t="s">
        <v>33</v>
      </c>
      <c r="C1190" s="14" t="s">
        <v>21</v>
      </c>
      <c r="D1190" s="14" t="s">
        <v>571</v>
      </c>
      <c r="E1190" s="14" t="s">
        <v>572</v>
      </c>
      <c r="F1190" s="14">
        <v>3</v>
      </c>
    </row>
    <row r="1191" spans="1:6" hidden="1" x14ac:dyDescent="0.2">
      <c r="A1191" s="3">
        <v>1491012</v>
      </c>
      <c r="B1191" s="3" t="s">
        <v>33</v>
      </c>
      <c r="C1191" s="3"/>
      <c r="D1191" s="3"/>
      <c r="E1191" s="3"/>
      <c r="F1191" s="3">
        <v>0</v>
      </c>
    </row>
    <row r="1192" spans="1:6" hidden="1" x14ac:dyDescent="0.2">
      <c r="A1192" s="2">
        <v>1491013</v>
      </c>
      <c r="B1192" s="2" t="s">
        <v>33</v>
      </c>
      <c r="C1192" s="2"/>
      <c r="D1192" s="2"/>
      <c r="E1192" s="2"/>
      <c r="F1192" s="2">
        <v>0</v>
      </c>
    </row>
    <row r="1193" spans="1:6" x14ac:dyDescent="0.2">
      <c r="A1193" s="14">
        <v>1491013</v>
      </c>
      <c r="B1193" s="14" t="s">
        <v>33</v>
      </c>
      <c r="C1193" s="14" t="s">
        <v>10</v>
      </c>
      <c r="D1193" s="14" t="s">
        <v>573</v>
      </c>
      <c r="E1193" s="14" t="s">
        <v>574</v>
      </c>
      <c r="F1193" s="14">
        <v>1</v>
      </c>
    </row>
    <row r="1194" spans="1:6" x14ac:dyDescent="0.2">
      <c r="A1194" s="14">
        <v>1491013</v>
      </c>
      <c r="B1194" s="13" t="s">
        <v>33</v>
      </c>
      <c r="C1194" s="14" t="s">
        <v>10</v>
      </c>
      <c r="D1194" s="14" t="s">
        <v>575</v>
      </c>
      <c r="E1194" s="14" t="s">
        <v>576</v>
      </c>
      <c r="F1194" s="14">
        <v>1</v>
      </c>
    </row>
    <row r="1195" spans="1:6" hidden="1" x14ac:dyDescent="0.2">
      <c r="A1195" s="2">
        <v>1491014</v>
      </c>
      <c r="B1195" s="3" t="s">
        <v>33</v>
      </c>
      <c r="C1195" s="2"/>
      <c r="D1195" s="2"/>
      <c r="E1195" s="2"/>
      <c r="F1195" s="2">
        <v>0</v>
      </c>
    </row>
    <row r="1196" spans="1:6" x14ac:dyDescent="0.2">
      <c r="A1196" s="14">
        <v>1491014</v>
      </c>
      <c r="B1196" s="13" t="s">
        <v>33</v>
      </c>
      <c r="C1196" s="14" t="s">
        <v>10</v>
      </c>
      <c r="D1196" s="14" t="s">
        <v>577</v>
      </c>
      <c r="E1196" s="14" t="s">
        <v>578</v>
      </c>
      <c r="F1196" s="14">
        <v>1</v>
      </c>
    </row>
    <row r="1197" spans="1:6" hidden="1" x14ac:dyDescent="0.2">
      <c r="A1197" s="3">
        <v>1491015</v>
      </c>
      <c r="B1197" s="3" t="s">
        <v>33</v>
      </c>
      <c r="C1197" s="3"/>
      <c r="D1197" s="3"/>
      <c r="E1197" s="3"/>
      <c r="F1197" s="3">
        <v>0</v>
      </c>
    </row>
    <row r="1198" spans="1:6" x14ac:dyDescent="0.2">
      <c r="A1198" s="14">
        <v>1491015</v>
      </c>
      <c r="B1198" s="13" t="s">
        <v>33</v>
      </c>
      <c r="C1198" s="14" t="s">
        <v>10</v>
      </c>
      <c r="D1198" s="14" t="s">
        <v>579</v>
      </c>
      <c r="E1198" s="14" t="s">
        <v>580</v>
      </c>
      <c r="F1198" s="14">
        <v>1</v>
      </c>
    </row>
    <row r="1199" spans="1:6" hidden="1" x14ac:dyDescent="0.2">
      <c r="A1199" s="2">
        <v>1491016</v>
      </c>
      <c r="B1199" s="3" t="s">
        <v>33</v>
      </c>
      <c r="C1199" s="2"/>
      <c r="D1199" s="2"/>
      <c r="E1199" s="2"/>
      <c r="F1199" s="2">
        <v>0</v>
      </c>
    </row>
    <row r="1200" spans="1:6" x14ac:dyDescent="0.2">
      <c r="A1200" s="14">
        <v>1491016</v>
      </c>
      <c r="B1200" s="13" t="s">
        <v>33</v>
      </c>
      <c r="C1200" s="14" t="s">
        <v>21</v>
      </c>
      <c r="D1200" s="14" t="s">
        <v>581</v>
      </c>
      <c r="E1200" s="14" t="s">
        <v>582</v>
      </c>
      <c r="F1200" s="14">
        <v>1</v>
      </c>
    </row>
    <row r="1201" spans="1:6" hidden="1" x14ac:dyDescent="0.2">
      <c r="A1201" s="3">
        <v>1491017</v>
      </c>
      <c r="B1201" s="3" t="s">
        <v>33</v>
      </c>
      <c r="C1201" s="3"/>
      <c r="D1201" s="3"/>
      <c r="E1201" s="3"/>
      <c r="F1201" s="3">
        <v>0</v>
      </c>
    </row>
    <row r="1202" spans="1:6" x14ac:dyDescent="0.2">
      <c r="A1202" s="14">
        <v>1491017</v>
      </c>
      <c r="B1202" s="13" t="s">
        <v>33</v>
      </c>
      <c r="C1202" s="14" t="s">
        <v>21</v>
      </c>
      <c r="D1202" s="14" t="s">
        <v>583</v>
      </c>
      <c r="E1202" s="14" t="s">
        <v>584</v>
      </c>
      <c r="F1202" s="14">
        <v>1</v>
      </c>
    </row>
    <row r="1203" spans="1:6" hidden="1" x14ac:dyDescent="0.2">
      <c r="A1203" s="2">
        <v>1491018</v>
      </c>
      <c r="B1203" s="3" t="s">
        <v>33</v>
      </c>
      <c r="C1203" s="2"/>
      <c r="D1203" s="2"/>
      <c r="E1203" s="2"/>
      <c r="F1203" s="2">
        <v>0</v>
      </c>
    </row>
    <row r="1204" spans="1:6" x14ac:dyDescent="0.2">
      <c r="A1204" s="14">
        <v>1491018</v>
      </c>
      <c r="B1204" s="13" t="s">
        <v>33</v>
      </c>
      <c r="C1204" s="14" t="s">
        <v>10</v>
      </c>
      <c r="D1204" s="14" t="s">
        <v>585</v>
      </c>
      <c r="E1204" s="14" t="s">
        <v>586</v>
      </c>
      <c r="F1204" s="14">
        <v>1</v>
      </c>
    </row>
    <row r="1205" spans="1:6" x14ac:dyDescent="0.2">
      <c r="A1205" s="14">
        <v>1491018</v>
      </c>
      <c r="B1205" s="14" t="s">
        <v>33</v>
      </c>
      <c r="C1205" s="14" t="s">
        <v>10</v>
      </c>
      <c r="D1205" s="14" t="s">
        <v>585</v>
      </c>
      <c r="E1205" s="14" t="s">
        <v>586</v>
      </c>
      <c r="F1205" s="14">
        <v>1</v>
      </c>
    </row>
    <row r="1206" spans="1:6" hidden="1" x14ac:dyDescent="0.2">
      <c r="A1206" s="2">
        <v>1491019</v>
      </c>
      <c r="B1206" s="2" t="s">
        <v>33</v>
      </c>
      <c r="C1206" s="2"/>
      <c r="D1206" s="2"/>
      <c r="E1206" s="2"/>
      <c r="F1206" s="2">
        <v>0</v>
      </c>
    </row>
    <row r="1207" spans="1:6" x14ac:dyDescent="0.2">
      <c r="A1207" s="14">
        <v>1491019</v>
      </c>
      <c r="B1207" s="14" t="s">
        <v>33</v>
      </c>
      <c r="C1207" s="14" t="s">
        <v>10</v>
      </c>
      <c r="D1207" s="14" t="s">
        <v>587</v>
      </c>
      <c r="E1207" s="14" t="s">
        <v>588</v>
      </c>
      <c r="F1207" s="14">
        <v>1</v>
      </c>
    </row>
    <row r="1208" spans="1:6" hidden="1" x14ac:dyDescent="0.2">
      <c r="A1208" s="3">
        <v>1491020</v>
      </c>
      <c r="B1208" s="2" t="s">
        <v>33</v>
      </c>
      <c r="C1208" s="3"/>
      <c r="D1208" s="3"/>
      <c r="E1208" s="3"/>
      <c r="F1208" s="3">
        <v>0</v>
      </c>
    </row>
    <row r="1209" spans="1:6" x14ac:dyDescent="0.2">
      <c r="A1209" s="14">
        <v>1491020</v>
      </c>
      <c r="B1209" s="14" t="s">
        <v>33</v>
      </c>
      <c r="C1209" s="14" t="s">
        <v>21</v>
      </c>
      <c r="D1209" s="14" t="s">
        <v>589</v>
      </c>
      <c r="E1209" s="14" t="s">
        <v>590</v>
      </c>
      <c r="F1209" s="14">
        <v>9</v>
      </c>
    </row>
    <row r="1210" spans="1:6" hidden="1" x14ac:dyDescent="0.2">
      <c r="A1210" s="2">
        <v>1491021</v>
      </c>
      <c r="B1210" s="2" t="s">
        <v>33</v>
      </c>
      <c r="C1210" s="2"/>
      <c r="D1210" s="2"/>
      <c r="E1210" s="2"/>
      <c r="F1210" s="2">
        <v>0</v>
      </c>
    </row>
    <row r="1211" spans="1:6" hidden="1" x14ac:dyDescent="0.2">
      <c r="A1211" s="3">
        <v>1491022</v>
      </c>
      <c r="B1211" s="3" t="s">
        <v>33</v>
      </c>
      <c r="C1211" s="3"/>
      <c r="D1211" s="3"/>
      <c r="E1211" s="3"/>
      <c r="F1211" s="3">
        <v>0</v>
      </c>
    </row>
    <row r="1212" spans="1:6" x14ac:dyDescent="0.2">
      <c r="A1212" s="14">
        <v>1491022</v>
      </c>
      <c r="B1212" s="13" t="s">
        <v>33</v>
      </c>
      <c r="C1212" s="14" t="s">
        <v>10</v>
      </c>
      <c r="D1212" s="14" t="s">
        <v>591</v>
      </c>
      <c r="E1212" s="14" t="s">
        <v>592</v>
      </c>
      <c r="F1212" s="14">
        <v>1</v>
      </c>
    </row>
    <row r="1213" spans="1:6" hidden="1" x14ac:dyDescent="0.2">
      <c r="A1213" s="2">
        <v>1491023</v>
      </c>
      <c r="B1213" s="3" t="s">
        <v>33</v>
      </c>
      <c r="C1213" s="2"/>
      <c r="D1213" s="2"/>
      <c r="E1213" s="2"/>
      <c r="F1213" s="2">
        <v>0</v>
      </c>
    </row>
    <row r="1214" spans="1:6" hidden="1" x14ac:dyDescent="0.2">
      <c r="A1214" s="3">
        <v>1491024</v>
      </c>
      <c r="B1214" s="2" t="s">
        <v>33</v>
      </c>
      <c r="C1214" s="3"/>
      <c r="D1214" s="3"/>
      <c r="E1214" s="3"/>
      <c r="F1214" s="3">
        <v>0</v>
      </c>
    </row>
    <row r="1215" spans="1:6" hidden="1" x14ac:dyDescent="0.2">
      <c r="A1215" s="2">
        <v>1491025</v>
      </c>
      <c r="B1215" s="3" t="s">
        <v>33</v>
      </c>
      <c r="C1215" s="2"/>
      <c r="D1215" s="2"/>
      <c r="E1215" s="2"/>
      <c r="F1215" s="2">
        <v>0</v>
      </c>
    </row>
    <row r="1216" spans="1:6" hidden="1" x14ac:dyDescent="0.2">
      <c r="A1216" s="3">
        <v>1491026</v>
      </c>
      <c r="B1216" s="2" t="s">
        <v>33</v>
      </c>
      <c r="C1216" s="3"/>
      <c r="D1216" s="3"/>
      <c r="E1216" s="3"/>
      <c r="F1216" s="3">
        <v>0</v>
      </c>
    </row>
    <row r="1217" spans="1:6" x14ac:dyDescent="0.2">
      <c r="A1217" s="14">
        <v>1491026</v>
      </c>
      <c r="B1217" s="14" t="s">
        <v>33</v>
      </c>
      <c r="C1217" s="14" t="s">
        <v>21</v>
      </c>
      <c r="D1217" s="14" t="s">
        <v>593</v>
      </c>
      <c r="E1217" s="14" t="s">
        <v>594</v>
      </c>
      <c r="F1217" s="14">
        <v>1</v>
      </c>
    </row>
    <row r="1218" spans="1:6" hidden="1" x14ac:dyDescent="0.2">
      <c r="A1218" s="2">
        <v>1491027</v>
      </c>
      <c r="B1218" s="2" t="s">
        <v>33</v>
      </c>
      <c r="C1218" s="2"/>
      <c r="D1218" s="2"/>
      <c r="E1218" s="2"/>
      <c r="F1218" s="2">
        <v>0</v>
      </c>
    </row>
    <row r="1219" spans="1:6" x14ac:dyDescent="0.2">
      <c r="A1219" s="14">
        <v>1491027</v>
      </c>
      <c r="B1219" s="14" t="s">
        <v>33</v>
      </c>
      <c r="C1219" s="14" t="s">
        <v>10</v>
      </c>
      <c r="D1219" s="14" t="s">
        <v>595</v>
      </c>
      <c r="E1219" s="14" t="s">
        <v>596</v>
      </c>
      <c r="F1219" s="14">
        <v>1</v>
      </c>
    </row>
    <row r="1220" spans="1:6" hidden="1" x14ac:dyDescent="0.2">
      <c r="A1220" s="3">
        <v>1491028</v>
      </c>
      <c r="B1220" s="2" t="s">
        <v>33</v>
      </c>
      <c r="C1220" s="3"/>
      <c r="D1220" s="3"/>
      <c r="E1220" s="3"/>
      <c r="F1220" s="3">
        <v>0</v>
      </c>
    </row>
    <row r="1221" spans="1:6" x14ac:dyDescent="0.2">
      <c r="A1221" s="13">
        <v>1491028</v>
      </c>
      <c r="B1221" s="14" t="s">
        <v>33</v>
      </c>
      <c r="C1221" s="13" t="s">
        <v>10</v>
      </c>
      <c r="D1221" s="13" t="s">
        <v>597</v>
      </c>
      <c r="E1221" s="13" t="s">
        <v>598</v>
      </c>
      <c r="F1221" s="13">
        <v>1</v>
      </c>
    </row>
    <row r="1222" spans="1:6" hidden="1" x14ac:dyDescent="0.2">
      <c r="A1222" s="3">
        <v>1491029</v>
      </c>
      <c r="B1222" s="2" t="s">
        <v>33</v>
      </c>
      <c r="C1222" s="3"/>
      <c r="D1222" s="3"/>
      <c r="E1222" s="3"/>
      <c r="F1222" s="3">
        <v>0</v>
      </c>
    </row>
    <row r="1223" spans="1:6" hidden="1" x14ac:dyDescent="0.2">
      <c r="A1223" s="2">
        <v>1491030</v>
      </c>
      <c r="B1223" s="3" t="s">
        <v>33</v>
      </c>
      <c r="C1223" s="2"/>
      <c r="D1223" s="2"/>
      <c r="E1223" s="2"/>
      <c r="F1223" s="2">
        <v>0</v>
      </c>
    </row>
    <row r="1224" spans="1:6" x14ac:dyDescent="0.2">
      <c r="A1224" s="14">
        <v>1491030</v>
      </c>
      <c r="B1224" s="13" t="s">
        <v>33</v>
      </c>
      <c r="C1224" s="14" t="s">
        <v>10</v>
      </c>
      <c r="D1224" s="14" t="s">
        <v>599</v>
      </c>
      <c r="E1224" s="14" t="s">
        <v>600</v>
      </c>
      <c r="F1224" s="14">
        <v>2</v>
      </c>
    </row>
    <row r="1225" spans="1:6" hidden="1" x14ac:dyDescent="0.2">
      <c r="A1225" s="3">
        <v>1491031</v>
      </c>
      <c r="B1225" s="3" t="s">
        <v>33</v>
      </c>
      <c r="C1225" s="3"/>
      <c r="D1225" s="3"/>
      <c r="E1225" s="3"/>
      <c r="F1225" s="3">
        <v>0</v>
      </c>
    </row>
    <row r="1226" spans="1:6" hidden="1" x14ac:dyDescent="0.2">
      <c r="A1226" s="2">
        <v>1491032</v>
      </c>
      <c r="B1226" s="2" t="s">
        <v>33</v>
      </c>
      <c r="C1226" s="2"/>
      <c r="D1226" s="2"/>
      <c r="E1226" s="2"/>
      <c r="F1226" s="2">
        <v>0</v>
      </c>
    </row>
    <row r="1227" spans="1:6" hidden="1" x14ac:dyDescent="0.2">
      <c r="A1227" s="3">
        <v>1491033</v>
      </c>
      <c r="B1227" s="3" t="s">
        <v>33</v>
      </c>
      <c r="C1227" s="3"/>
      <c r="D1227" s="3"/>
      <c r="E1227" s="3"/>
      <c r="F1227" s="3">
        <v>0</v>
      </c>
    </row>
    <row r="1228" spans="1:6" x14ac:dyDescent="0.2">
      <c r="A1228" s="14">
        <v>1491033</v>
      </c>
      <c r="B1228" s="13" t="s">
        <v>33</v>
      </c>
      <c r="C1228" s="14" t="s">
        <v>10</v>
      </c>
      <c r="D1228" s="14" t="s">
        <v>601</v>
      </c>
      <c r="E1228" s="14" t="s">
        <v>602</v>
      </c>
      <c r="F1228" s="14">
        <v>1</v>
      </c>
    </row>
    <row r="1229" spans="1:6" hidden="1" x14ac:dyDescent="0.2">
      <c r="A1229" s="2">
        <v>1491034</v>
      </c>
      <c r="B1229" s="3" t="s">
        <v>33</v>
      </c>
      <c r="C1229" s="2"/>
      <c r="D1229" s="2"/>
      <c r="E1229" s="2"/>
      <c r="F1229" s="2">
        <v>0</v>
      </c>
    </row>
    <row r="1230" spans="1:6" hidden="1" x14ac:dyDescent="0.2">
      <c r="A1230" s="3">
        <v>1491035</v>
      </c>
      <c r="B1230" s="2" t="s">
        <v>33</v>
      </c>
      <c r="C1230" s="3"/>
      <c r="D1230" s="3"/>
      <c r="E1230" s="3"/>
      <c r="F1230" s="3">
        <v>0</v>
      </c>
    </row>
    <row r="1231" spans="1:6" hidden="1" x14ac:dyDescent="0.2">
      <c r="A1231" s="2">
        <v>1491036</v>
      </c>
      <c r="B1231" s="3" t="s">
        <v>33</v>
      </c>
      <c r="C1231" s="2"/>
      <c r="D1231" s="2"/>
      <c r="E1231" s="2"/>
      <c r="F1231" s="2">
        <v>0</v>
      </c>
    </row>
    <row r="1232" spans="1:6" hidden="1" x14ac:dyDescent="0.2">
      <c r="A1232" s="3">
        <v>1491037</v>
      </c>
      <c r="B1232" s="2" t="s">
        <v>33</v>
      </c>
      <c r="C1232" s="3"/>
      <c r="D1232" s="3"/>
      <c r="E1232" s="3"/>
      <c r="F1232" s="3">
        <v>0</v>
      </c>
    </row>
    <row r="1233" spans="1:6" hidden="1" x14ac:dyDescent="0.2">
      <c r="A1233" s="2">
        <v>1491038</v>
      </c>
      <c r="B1233" s="3" t="s">
        <v>33</v>
      </c>
      <c r="C1233" s="2"/>
      <c r="D1233" s="2"/>
      <c r="E1233" s="2"/>
      <c r="F1233" s="2">
        <v>0</v>
      </c>
    </row>
    <row r="1234" spans="1:6" x14ac:dyDescent="0.2">
      <c r="A1234" s="14">
        <v>1491038</v>
      </c>
      <c r="B1234" s="13" t="s">
        <v>33</v>
      </c>
      <c r="C1234" s="14" t="s">
        <v>21</v>
      </c>
      <c r="D1234" s="14" t="s">
        <v>603</v>
      </c>
      <c r="E1234" s="14" t="s">
        <v>604</v>
      </c>
      <c r="F1234" s="14">
        <v>2</v>
      </c>
    </row>
    <row r="1235" spans="1:6" hidden="1" x14ac:dyDescent="0.2">
      <c r="A1235" s="3">
        <v>1491039</v>
      </c>
      <c r="B1235" s="3" t="s">
        <v>33</v>
      </c>
      <c r="C1235" s="3"/>
      <c r="D1235" s="3"/>
      <c r="E1235" s="3"/>
      <c r="F1235" s="3">
        <v>0</v>
      </c>
    </row>
    <row r="1236" spans="1:6" hidden="1" x14ac:dyDescent="0.2">
      <c r="A1236" s="2">
        <v>1491040</v>
      </c>
      <c r="B1236" s="2" t="s">
        <v>33</v>
      </c>
      <c r="C1236" s="2"/>
      <c r="D1236" s="2"/>
      <c r="E1236" s="2"/>
      <c r="F1236" s="2">
        <v>0</v>
      </c>
    </row>
    <row r="1237" spans="1:6" x14ac:dyDescent="0.2">
      <c r="A1237" s="14">
        <v>1491040</v>
      </c>
      <c r="B1237" s="14" t="s">
        <v>33</v>
      </c>
      <c r="C1237" s="14" t="s">
        <v>21</v>
      </c>
      <c r="D1237" s="14" t="s">
        <v>605</v>
      </c>
      <c r="E1237" s="14" t="s">
        <v>604</v>
      </c>
      <c r="F1237" s="14">
        <v>1</v>
      </c>
    </row>
    <row r="1238" spans="1:6" x14ac:dyDescent="0.2">
      <c r="A1238" s="14">
        <v>1491040</v>
      </c>
      <c r="B1238" s="13" t="s">
        <v>33</v>
      </c>
      <c r="C1238" s="14" t="s">
        <v>21</v>
      </c>
      <c r="D1238" s="14" t="s">
        <v>605</v>
      </c>
      <c r="E1238" s="14" t="s">
        <v>604</v>
      </c>
      <c r="F1238" s="14">
        <v>11</v>
      </c>
    </row>
    <row r="1239" spans="1:6" hidden="1" x14ac:dyDescent="0.2">
      <c r="A1239" s="2">
        <v>1491041</v>
      </c>
      <c r="B1239" s="3" t="s">
        <v>33</v>
      </c>
      <c r="C1239" s="2"/>
      <c r="D1239" s="2"/>
      <c r="E1239" s="2"/>
      <c r="F1239" s="2">
        <v>0</v>
      </c>
    </row>
    <row r="1240" spans="1:6" x14ac:dyDescent="0.2">
      <c r="A1240" s="14">
        <v>1491041</v>
      </c>
      <c r="B1240" s="13" t="s">
        <v>33</v>
      </c>
      <c r="C1240" s="14" t="s">
        <v>21</v>
      </c>
      <c r="D1240" s="14" t="s">
        <v>606</v>
      </c>
      <c r="E1240" s="14" t="s">
        <v>607</v>
      </c>
      <c r="F1240" s="14">
        <v>4</v>
      </c>
    </row>
    <row r="1241" spans="1:6" hidden="1" x14ac:dyDescent="0.2">
      <c r="A1241" s="3">
        <v>1491042</v>
      </c>
      <c r="B1241" s="3" t="s">
        <v>33</v>
      </c>
      <c r="C1241" s="3"/>
      <c r="D1241" s="3"/>
      <c r="E1241" s="3"/>
      <c r="F1241" s="3">
        <v>0</v>
      </c>
    </row>
    <row r="1242" spans="1:6" x14ac:dyDescent="0.2">
      <c r="A1242" s="13">
        <v>1491042</v>
      </c>
      <c r="B1242" s="13" t="s">
        <v>33</v>
      </c>
      <c r="C1242" s="13" t="s">
        <v>10</v>
      </c>
      <c r="D1242" s="13" t="s">
        <v>608</v>
      </c>
      <c r="E1242" s="13" t="s">
        <v>609</v>
      </c>
      <c r="F1242" s="13">
        <v>1</v>
      </c>
    </row>
    <row r="1243" spans="1:6" x14ac:dyDescent="0.2">
      <c r="A1243" s="14">
        <v>1491042</v>
      </c>
      <c r="B1243" s="14" t="s">
        <v>33</v>
      </c>
      <c r="C1243" s="14" t="s">
        <v>10</v>
      </c>
      <c r="D1243" s="14" t="s">
        <v>608</v>
      </c>
      <c r="E1243" s="14" t="s">
        <v>609</v>
      </c>
      <c r="F1243" s="14">
        <v>1</v>
      </c>
    </row>
    <row r="1244" spans="1:6" hidden="1" x14ac:dyDescent="0.2">
      <c r="A1244" s="3">
        <v>1491043</v>
      </c>
      <c r="B1244" s="2" t="s">
        <v>33</v>
      </c>
      <c r="C1244" s="3"/>
      <c r="D1244" s="3"/>
      <c r="E1244" s="3"/>
      <c r="F1244" s="3">
        <v>0</v>
      </c>
    </row>
    <row r="1245" spans="1:6" x14ac:dyDescent="0.2">
      <c r="A1245" s="14">
        <v>1491043</v>
      </c>
      <c r="B1245" s="14" t="s">
        <v>33</v>
      </c>
      <c r="C1245" s="14" t="s">
        <v>10</v>
      </c>
      <c r="D1245" s="14" t="s">
        <v>610</v>
      </c>
      <c r="E1245" s="14" t="s">
        <v>611</v>
      </c>
      <c r="F1245" s="14">
        <v>1</v>
      </c>
    </row>
    <row r="1246" spans="1:6" hidden="1" x14ac:dyDescent="0.2">
      <c r="A1246" s="2">
        <v>1491044</v>
      </c>
      <c r="B1246" s="2" t="s">
        <v>33</v>
      </c>
      <c r="C1246" s="2"/>
      <c r="D1246" s="2"/>
      <c r="E1246" s="2"/>
      <c r="F1246" s="2">
        <v>0</v>
      </c>
    </row>
    <row r="1247" spans="1:6" x14ac:dyDescent="0.2">
      <c r="A1247" s="14">
        <v>1491044</v>
      </c>
      <c r="B1247" s="14" t="s">
        <v>33</v>
      </c>
      <c r="C1247" s="14" t="s">
        <v>21</v>
      </c>
      <c r="D1247" s="14" t="s">
        <v>612</v>
      </c>
      <c r="E1247" s="14" t="s">
        <v>613</v>
      </c>
      <c r="F1247" s="14">
        <v>1</v>
      </c>
    </row>
    <row r="1248" spans="1:6" hidden="1" x14ac:dyDescent="0.2">
      <c r="A1248" s="3">
        <v>1491045</v>
      </c>
      <c r="B1248" s="2" t="s">
        <v>33</v>
      </c>
      <c r="C1248" s="3"/>
      <c r="D1248" s="3"/>
      <c r="E1248" s="3"/>
      <c r="F1248" s="3">
        <v>0</v>
      </c>
    </row>
    <row r="1249" spans="1:6" x14ac:dyDescent="0.2">
      <c r="A1249" s="14">
        <v>1491045</v>
      </c>
      <c r="B1249" s="14" t="s">
        <v>33</v>
      </c>
      <c r="C1249" s="14" t="s">
        <v>10</v>
      </c>
      <c r="D1249" s="14" t="s">
        <v>614</v>
      </c>
      <c r="E1249" s="14" t="s">
        <v>615</v>
      </c>
      <c r="F1249" s="14">
        <v>1</v>
      </c>
    </row>
    <row r="1250" spans="1:6" hidden="1" x14ac:dyDescent="0.2">
      <c r="A1250" s="2">
        <v>1491046</v>
      </c>
      <c r="B1250" s="2" t="s">
        <v>33</v>
      </c>
      <c r="C1250" s="2"/>
      <c r="D1250" s="2"/>
      <c r="E1250" s="2"/>
      <c r="F1250" s="2">
        <v>0</v>
      </c>
    </row>
    <row r="1251" spans="1:6" x14ac:dyDescent="0.2">
      <c r="A1251" s="14">
        <v>1491046</v>
      </c>
      <c r="B1251" s="14" t="s">
        <v>33</v>
      </c>
      <c r="C1251" s="14" t="s">
        <v>10</v>
      </c>
      <c r="D1251" s="14" t="s">
        <v>616</v>
      </c>
      <c r="E1251" s="14" t="s">
        <v>617</v>
      </c>
      <c r="F1251" s="14">
        <v>4</v>
      </c>
    </row>
    <row r="1252" spans="1:6" hidden="1" x14ac:dyDescent="0.2">
      <c r="A1252" s="3">
        <v>1491047</v>
      </c>
      <c r="B1252" s="2" t="s">
        <v>33</v>
      </c>
      <c r="C1252" s="3"/>
      <c r="D1252" s="3"/>
      <c r="E1252" s="3"/>
      <c r="F1252" s="3">
        <v>0</v>
      </c>
    </row>
    <row r="1253" spans="1:6" hidden="1" x14ac:dyDescent="0.2">
      <c r="A1253" s="2">
        <v>1491048</v>
      </c>
      <c r="B1253" s="3" t="s">
        <v>33</v>
      </c>
      <c r="C1253" s="2"/>
      <c r="D1253" s="2"/>
      <c r="E1253" s="2"/>
      <c r="F1253" s="2">
        <v>0</v>
      </c>
    </row>
    <row r="1254" spans="1:6" hidden="1" x14ac:dyDescent="0.2">
      <c r="A1254" s="3">
        <v>1491049</v>
      </c>
      <c r="B1254" s="2" t="s">
        <v>33</v>
      </c>
      <c r="C1254" s="3"/>
      <c r="D1254" s="3"/>
      <c r="E1254" s="3"/>
      <c r="F1254" s="3">
        <v>0</v>
      </c>
    </row>
    <row r="1255" spans="1:6" hidden="1" x14ac:dyDescent="0.2">
      <c r="A1255" s="2">
        <v>1491050</v>
      </c>
      <c r="B1255" s="3" t="s">
        <v>33</v>
      </c>
      <c r="C1255" s="2"/>
      <c r="D1255" s="2"/>
      <c r="E1255" s="2"/>
      <c r="F1255" s="2">
        <v>0</v>
      </c>
    </row>
    <row r="1256" spans="1:6" x14ac:dyDescent="0.2">
      <c r="A1256" s="14">
        <v>1491050</v>
      </c>
      <c r="B1256" s="13" t="s">
        <v>33</v>
      </c>
      <c r="C1256" s="14" t="s">
        <v>21</v>
      </c>
      <c r="D1256" s="14" t="s">
        <v>618</v>
      </c>
      <c r="E1256" s="14" t="s">
        <v>619</v>
      </c>
      <c r="F1256" s="14">
        <v>4</v>
      </c>
    </row>
    <row r="1257" spans="1:6" hidden="1" x14ac:dyDescent="0.2">
      <c r="A1257" s="3">
        <v>1491051</v>
      </c>
      <c r="B1257" s="3" t="s">
        <v>33</v>
      </c>
      <c r="C1257" s="3"/>
      <c r="D1257" s="3"/>
      <c r="E1257" s="3"/>
      <c r="F1257" s="3">
        <v>0</v>
      </c>
    </row>
    <row r="1258" spans="1:6" hidden="1" x14ac:dyDescent="0.2">
      <c r="A1258" s="2">
        <v>1491052</v>
      </c>
      <c r="B1258" s="2" t="s">
        <v>33</v>
      </c>
      <c r="C1258" s="2"/>
      <c r="D1258" s="2"/>
      <c r="E1258" s="2"/>
      <c r="F1258" s="2">
        <v>0</v>
      </c>
    </row>
    <row r="1259" spans="1:6" x14ac:dyDescent="0.2">
      <c r="A1259" s="14">
        <v>1491052</v>
      </c>
      <c r="B1259" s="14" t="s">
        <v>33</v>
      </c>
      <c r="C1259" s="14" t="s">
        <v>10</v>
      </c>
      <c r="D1259" s="14" t="s">
        <v>620</v>
      </c>
      <c r="E1259" s="14" t="s">
        <v>621</v>
      </c>
      <c r="F1259" s="14">
        <v>1</v>
      </c>
    </row>
    <row r="1260" spans="1:6" hidden="1" x14ac:dyDescent="0.2">
      <c r="A1260" s="3">
        <v>1491053</v>
      </c>
      <c r="B1260" s="2" t="s">
        <v>33</v>
      </c>
      <c r="C1260" s="3"/>
      <c r="D1260" s="3"/>
      <c r="E1260" s="3"/>
      <c r="F1260" s="3">
        <v>0</v>
      </c>
    </row>
    <row r="1261" spans="1:6" x14ac:dyDescent="0.2">
      <c r="A1261" s="14">
        <v>1491053</v>
      </c>
      <c r="B1261" s="14" t="s">
        <v>33</v>
      </c>
      <c r="C1261" s="14" t="s">
        <v>21</v>
      </c>
      <c r="D1261" s="14" t="s">
        <v>622</v>
      </c>
      <c r="E1261" s="14" t="s">
        <v>623</v>
      </c>
      <c r="F1261" s="14">
        <v>6</v>
      </c>
    </row>
    <row r="1262" spans="1:6" hidden="1" x14ac:dyDescent="0.2">
      <c r="A1262" s="2">
        <v>1491054</v>
      </c>
      <c r="B1262" s="2" t="s">
        <v>33</v>
      </c>
      <c r="C1262" s="2"/>
      <c r="D1262" s="2"/>
      <c r="E1262" s="2"/>
      <c r="F1262" s="2">
        <v>0</v>
      </c>
    </row>
    <row r="1263" spans="1:6" hidden="1" x14ac:dyDescent="0.2">
      <c r="A1263" s="3">
        <v>1491055</v>
      </c>
      <c r="B1263" s="3" t="s">
        <v>33</v>
      </c>
      <c r="C1263" s="3"/>
      <c r="D1263" s="3"/>
      <c r="E1263" s="3"/>
      <c r="F1263" s="3">
        <v>0</v>
      </c>
    </row>
    <row r="1264" spans="1:6" x14ac:dyDescent="0.2">
      <c r="A1264" s="14">
        <v>1491055</v>
      </c>
      <c r="B1264" s="13" t="s">
        <v>33</v>
      </c>
      <c r="C1264" s="14" t="s">
        <v>10</v>
      </c>
      <c r="D1264" s="14" t="s">
        <v>624</v>
      </c>
      <c r="E1264" s="14" t="s">
        <v>625</v>
      </c>
      <c r="F1264" s="14">
        <v>1</v>
      </c>
    </row>
    <row r="1265" spans="1:6" hidden="1" x14ac:dyDescent="0.2">
      <c r="A1265" s="2">
        <v>1491056</v>
      </c>
      <c r="B1265" s="3" t="s">
        <v>33</v>
      </c>
      <c r="C1265" s="2"/>
      <c r="D1265" s="2"/>
      <c r="E1265" s="2"/>
      <c r="F1265" s="2">
        <v>0</v>
      </c>
    </row>
    <row r="1266" spans="1:6" hidden="1" x14ac:dyDescent="0.2">
      <c r="A1266" s="3">
        <v>1491057</v>
      </c>
      <c r="B1266" s="2" t="s">
        <v>33</v>
      </c>
      <c r="C1266" s="3"/>
      <c r="D1266" s="3"/>
      <c r="E1266" s="3"/>
      <c r="F1266" s="3">
        <v>0</v>
      </c>
    </row>
    <row r="1267" spans="1:6" x14ac:dyDescent="0.2">
      <c r="A1267" s="14">
        <v>1491057</v>
      </c>
      <c r="B1267" s="14" t="s">
        <v>33</v>
      </c>
      <c r="C1267" s="14" t="s">
        <v>10</v>
      </c>
      <c r="D1267" s="14" t="s">
        <v>626</v>
      </c>
      <c r="E1267" s="14" t="s">
        <v>627</v>
      </c>
      <c r="F1267" s="14">
        <v>1</v>
      </c>
    </row>
    <row r="1268" spans="1:6" hidden="1" x14ac:dyDescent="0.2">
      <c r="A1268" s="2">
        <v>1491058</v>
      </c>
      <c r="B1268" s="2" t="s">
        <v>33</v>
      </c>
      <c r="C1268" s="2"/>
      <c r="D1268" s="2"/>
      <c r="E1268" s="2"/>
      <c r="F1268" s="2">
        <v>0</v>
      </c>
    </row>
    <row r="1269" spans="1:6" hidden="1" x14ac:dyDescent="0.2">
      <c r="A1269" s="3">
        <v>1491059</v>
      </c>
      <c r="B1269" s="3" t="s">
        <v>33</v>
      </c>
      <c r="C1269" s="3"/>
      <c r="D1269" s="3"/>
      <c r="E1269" s="3"/>
      <c r="F1269" s="3">
        <v>0</v>
      </c>
    </row>
    <row r="1270" spans="1:6" x14ac:dyDescent="0.2">
      <c r="A1270" s="14">
        <v>1491059</v>
      </c>
      <c r="B1270" s="13" t="s">
        <v>33</v>
      </c>
      <c r="C1270" s="14" t="s">
        <v>21</v>
      </c>
      <c r="D1270" s="14" t="s">
        <v>628</v>
      </c>
      <c r="E1270" s="14" t="s">
        <v>629</v>
      </c>
      <c r="F1270" s="14">
        <v>4</v>
      </c>
    </row>
    <row r="1271" spans="1:6" hidden="1" x14ac:dyDescent="0.2">
      <c r="A1271" s="2">
        <v>1491060</v>
      </c>
      <c r="B1271" s="3" t="s">
        <v>33</v>
      </c>
      <c r="C1271" s="2"/>
      <c r="D1271" s="2"/>
      <c r="E1271" s="2"/>
      <c r="F1271" s="2">
        <v>0</v>
      </c>
    </row>
    <row r="1272" spans="1:6" hidden="1" x14ac:dyDescent="0.2">
      <c r="A1272" s="3">
        <v>1491061</v>
      </c>
      <c r="B1272" s="2" t="s">
        <v>33</v>
      </c>
      <c r="C1272" s="3"/>
      <c r="D1272" s="3"/>
      <c r="E1272" s="3"/>
      <c r="F1272" s="3">
        <v>0</v>
      </c>
    </row>
    <row r="1273" spans="1:6" hidden="1" x14ac:dyDescent="0.2">
      <c r="A1273" s="2">
        <v>1491062</v>
      </c>
      <c r="B1273" s="3" t="s">
        <v>33</v>
      </c>
      <c r="C1273" s="2"/>
      <c r="D1273" s="2"/>
      <c r="E1273" s="2"/>
      <c r="F1273" s="2">
        <v>0</v>
      </c>
    </row>
    <row r="1274" spans="1:6" x14ac:dyDescent="0.2">
      <c r="A1274" s="14">
        <v>1491062</v>
      </c>
      <c r="B1274" s="13" t="s">
        <v>33</v>
      </c>
      <c r="C1274" s="14" t="s">
        <v>21</v>
      </c>
      <c r="D1274" s="14" t="s">
        <v>630</v>
      </c>
      <c r="E1274" s="14" t="s">
        <v>631</v>
      </c>
      <c r="F1274" s="14">
        <v>10</v>
      </c>
    </row>
    <row r="1275" spans="1:6" hidden="1" x14ac:dyDescent="0.2">
      <c r="A1275" s="3">
        <v>1491063</v>
      </c>
      <c r="B1275" s="3" t="s">
        <v>33</v>
      </c>
      <c r="C1275" s="3"/>
      <c r="D1275" s="3"/>
      <c r="E1275" s="3"/>
      <c r="F1275" s="3">
        <v>0</v>
      </c>
    </row>
    <row r="1276" spans="1:6" hidden="1" x14ac:dyDescent="0.2">
      <c r="A1276" s="2">
        <v>1491064</v>
      </c>
      <c r="B1276" s="2" t="s">
        <v>33</v>
      </c>
      <c r="C1276" s="2"/>
      <c r="D1276" s="2"/>
      <c r="E1276" s="2"/>
      <c r="F1276" s="2">
        <v>0</v>
      </c>
    </row>
    <row r="1277" spans="1:6" hidden="1" x14ac:dyDescent="0.2">
      <c r="A1277" s="3">
        <v>1491065</v>
      </c>
      <c r="B1277" s="3" t="s">
        <v>33</v>
      </c>
      <c r="C1277" s="3"/>
      <c r="D1277" s="3"/>
      <c r="E1277" s="3"/>
      <c r="F1277" s="3">
        <v>0</v>
      </c>
    </row>
    <row r="1278" spans="1:6" hidden="1" x14ac:dyDescent="0.2">
      <c r="A1278" s="2">
        <v>1491066</v>
      </c>
      <c r="B1278" s="2" t="s">
        <v>33</v>
      </c>
      <c r="C1278" s="2"/>
      <c r="D1278" s="2"/>
      <c r="E1278" s="2"/>
      <c r="F1278" s="2">
        <v>0</v>
      </c>
    </row>
    <row r="1279" spans="1:6" hidden="1" x14ac:dyDescent="0.2">
      <c r="A1279" s="3">
        <v>1491067</v>
      </c>
      <c r="B1279" s="3" t="s">
        <v>33</v>
      </c>
      <c r="C1279" s="3"/>
      <c r="D1279" s="3"/>
      <c r="E1279" s="3"/>
      <c r="F1279" s="3">
        <v>0</v>
      </c>
    </row>
    <row r="1280" spans="1:6" x14ac:dyDescent="0.2">
      <c r="A1280" s="14">
        <v>1491067</v>
      </c>
      <c r="B1280" s="13" t="s">
        <v>33</v>
      </c>
      <c r="C1280" s="14" t="s">
        <v>10</v>
      </c>
      <c r="D1280" s="14" t="s">
        <v>632</v>
      </c>
      <c r="E1280" s="14" t="s">
        <v>633</v>
      </c>
      <c r="F1280" s="14">
        <v>1</v>
      </c>
    </row>
    <row r="1281" spans="1:6" hidden="1" x14ac:dyDescent="0.2">
      <c r="A1281" s="2">
        <v>1491068</v>
      </c>
      <c r="B1281" s="3" t="s">
        <v>33</v>
      </c>
      <c r="C1281" s="2"/>
      <c r="D1281" s="2"/>
      <c r="E1281" s="2"/>
      <c r="F1281" s="2">
        <v>0</v>
      </c>
    </row>
    <row r="1282" spans="1:6" x14ac:dyDescent="0.2">
      <c r="A1282" s="14">
        <v>1491068</v>
      </c>
      <c r="B1282" s="13" t="s">
        <v>33</v>
      </c>
      <c r="C1282" s="14" t="s">
        <v>21</v>
      </c>
      <c r="D1282" s="14" t="s">
        <v>634</v>
      </c>
      <c r="E1282" s="14" t="s">
        <v>635</v>
      </c>
      <c r="F1282" s="14">
        <v>2</v>
      </c>
    </row>
    <row r="1283" spans="1:6" hidden="1" x14ac:dyDescent="0.2">
      <c r="A1283" s="3">
        <v>1491069</v>
      </c>
      <c r="B1283" s="3" t="s">
        <v>33</v>
      </c>
      <c r="C1283" s="3"/>
      <c r="D1283" s="3"/>
      <c r="E1283" s="3"/>
      <c r="F1283" s="3">
        <v>0</v>
      </c>
    </row>
    <row r="1284" spans="1:6" hidden="1" x14ac:dyDescent="0.2">
      <c r="A1284" s="2">
        <v>1491070</v>
      </c>
      <c r="B1284" s="2" t="s">
        <v>33</v>
      </c>
      <c r="C1284" s="2"/>
      <c r="D1284" s="2"/>
      <c r="E1284" s="2"/>
      <c r="F1284" s="2">
        <v>0</v>
      </c>
    </row>
    <row r="1285" spans="1:6" hidden="1" x14ac:dyDescent="0.2">
      <c r="A1285" s="3">
        <v>1491071</v>
      </c>
      <c r="B1285" s="3" t="s">
        <v>33</v>
      </c>
      <c r="C1285" s="3"/>
      <c r="D1285" s="3"/>
      <c r="E1285" s="3"/>
      <c r="F1285" s="3">
        <v>0</v>
      </c>
    </row>
    <row r="1286" spans="1:6" hidden="1" x14ac:dyDescent="0.2">
      <c r="A1286" s="3">
        <v>1491071</v>
      </c>
      <c r="B1286" s="2" t="s">
        <v>33</v>
      </c>
      <c r="C1286" s="3" t="s">
        <v>18</v>
      </c>
      <c r="D1286" s="3" t="s">
        <v>636</v>
      </c>
      <c r="E1286" s="3" t="s">
        <v>637</v>
      </c>
      <c r="F1286" s="3">
        <v>4</v>
      </c>
    </row>
    <row r="1287" spans="1:6" hidden="1" x14ac:dyDescent="0.2">
      <c r="A1287" s="2">
        <v>1491072</v>
      </c>
      <c r="B1287" s="3" t="s">
        <v>33</v>
      </c>
      <c r="C1287" s="2"/>
      <c r="D1287" s="2"/>
      <c r="E1287" s="2"/>
      <c r="F1287" s="2">
        <v>0</v>
      </c>
    </row>
    <row r="1288" spans="1:6" hidden="1" x14ac:dyDescent="0.2">
      <c r="A1288" s="3">
        <v>1491073</v>
      </c>
      <c r="B1288" s="2" t="s">
        <v>33</v>
      </c>
      <c r="C1288" s="3"/>
      <c r="D1288" s="3"/>
      <c r="E1288" s="3"/>
      <c r="F1288" s="3">
        <v>0</v>
      </c>
    </row>
    <row r="1289" spans="1:6" hidden="1" x14ac:dyDescent="0.2">
      <c r="A1289" s="2">
        <v>1491074</v>
      </c>
      <c r="B1289" s="3" t="s">
        <v>33</v>
      </c>
      <c r="C1289" s="2"/>
      <c r="D1289" s="2"/>
      <c r="E1289" s="2"/>
      <c r="F1289" s="2">
        <v>0</v>
      </c>
    </row>
    <row r="1290" spans="1:6" x14ac:dyDescent="0.2">
      <c r="A1290" s="14">
        <v>1491074</v>
      </c>
      <c r="B1290" s="13" t="s">
        <v>33</v>
      </c>
      <c r="C1290" s="14" t="s">
        <v>21</v>
      </c>
      <c r="D1290" s="14" t="s">
        <v>638</v>
      </c>
      <c r="E1290" s="14" t="s">
        <v>639</v>
      </c>
      <c r="F1290" s="14">
        <v>10</v>
      </c>
    </row>
    <row r="1291" spans="1:6" hidden="1" x14ac:dyDescent="0.2">
      <c r="A1291" s="3">
        <v>1491075</v>
      </c>
      <c r="B1291" s="3" t="s">
        <v>33</v>
      </c>
      <c r="C1291" s="3"/>
      <c r="D1291" s="3"/>
      <c r="E1291" s="3"/>
      <c r="F1291" s="3">
        <v>0</v>
      </c>
    </row>
    <row r="1292" spans="1:6" hidden="1" x14ac:dyDescent="0.2">
      <c r="A1292" s="2">
        <v>1491076</v>
      </c>
      <c r="B1292" s="2" t="s">
        <v>33</v>
      </c>
      <c r="C1292" s="2"/>
      <c r="D1292" s="2"/>
      <c r="E1292" s="2"/>
      <c r="F1292" s="2">
        <v>0</v>
      </c>
    </row>
    <row r="1293" spans="1:6" x14ac:dyDescent="0.2">
      <c r="A1293" s="14">
        <v>1491076</v>
      </c>
      <c r="B1293" s="14" t="s">
        <v>33</v>
      </c>
      <c r="C1293" s="14" t="s">
        <v>10</v>
      </c>
      <c r="D1293" s="14" t="s">
        <v>640</v>
      </c>
      <c r="E1293" s="14" t="s">
        <v>641</v>
      </c>
      <c r="F1293" s="14">
        <v>2</v>
      </c>
    </row>
    <row r="1294" spans="1:6" hidden="1" x14ac:dyDescent="0.2">
      <c r="A1294" s="3">
        <v>1491077</v>
      </c>
      <c r="B1294" s="2" t="s">
        <v>33</v>
      </c>
      <c r="C1294" s="3"/>
      <c r="D1294" s="3"/>
      <c r="E1294" s="3"/>
      <c r="F1294" s="3">
        <v>0</v>
      </c>
    </row>
    <row r="1295" spans="1:6" hidden="1" x14ac:dyDescent="0.2">
      <c r="A1295" s="2">
        <v>1491078</v>
      </c>
      <c r="B1295" s="3" t="s">
        <v>33</v>
      </c>
      <c r="C1295" s="2"/>
      <c r="D1295" s="2"/>
      <c r="E1295" s="2"/>
      <c r="F1295" s="2">
        <v>0</v>
      </c>
    </row>
    <row r="1296" spans="1:6" hidden="1" x14ac:dyDescent="0.2">
      <c r="A1296" s="3">
        <v>1491079</v>
      </c>
      <c r="B1296" s="2" t="s">
        <v>33</v>
      </c>
      <c r="C1296" s="3"/>
      <c r="D1296" s="3"/>
      <c r="E1296" s="3"/>
      <c r="F1296" s="3">
        <v>0</v>
      </c>
    </row>
    <row r="1297" spans="1:6" hidden="1" x14ac:dyDescent="0.2">
      <c r="A1297" s="2">
        <v>1491080</v>
      </c>
      <c r="B1297" s="3" t="s">
        <v>33</v>
      </c>
      <c r="C1297" s="2"/>
      <c r="D1297" s="2"/>
      <c r="E1297" s="2"/>
      <c r="F1297" s="2">
        <v>0</v>
      </c>
    </row>
    <row r="1298" spans="1:6" x14ac:dyDescent="0.2">
      <c r="A1298" s="14">
        <v>1491080</v>
      </c>
      <c r="B1298" s="13" t="s">
        <v>33</v>
      </c>
      <c r="C1298" s="14" t="s">
        <v>21</v>
      </c>
      <c r="D1298" s="14" t="s">
        <v>642</v>
      </c>
      <c r="E1298" s="14" t="s">
        <v>643</v>
      </c>
      <c r="F1298" s="14">
        <v>4</v>
      </c>
    </row>
    <row r="1299" spans="1:6" hidden="1" x14ac:dyDescent="0.2">
      <c r="A1299" s="3">
        <v>1491081</v>
      </c>
      <c r="B1299" s="3" t="s">
        <v>33</v>
      </c>
      <c r="C1299" s="3"/>
      <c r="D1299" s="3"/>
      <c r="E1299" s="3"/>
      <c r="F1299" s="3">
        <v>0</v>
      </c>
    </row>
    <row r="1300" spans="1:6" hidden="1" x14ac:dyDescent="0.2">
      <c r="A1300" s="2">
        <v>1491082</v>
      </c>
      <c r="B1300" s="2" t="s">
        <v>33</v>
      </c>
      <c r="C1300" s="2"/>
      <c r="D1300" s="2"/>
      <c r="E1300" s="2"/>
      <c r="F1300" s="2">
        <v>0</v>
      </c>
    </row>
    <row r="1301" spans="1:6" hidden="1" x14ac:dyDescent="0.2">
      <c r="A1301" s="3">
        <v>1491082</v>
      </c>
      <c r="B1301" s="3" t="s">
        <v>33</v>
      </c>
      <c r="C1301" s="3"/>
      <c r="D1301" s="3"/>
      <c r="E1301" s="3"/>
      <c r="F1301" s="3">
        <v>0</v>
      </c>
    </row>
    <row r="1302" spans="1:6" hidden="1" x14ac:dyDescent="0.2">
      <c r="A1302" s="2">
        <v>1491083</v>
      </c>
      <c r="B1302" s="2" t="s">
        <v>33</v>
      </c>
      <c r="C1302" s="2"/>
      <c r="D1302" s="2"/>
      <c r="E1302" s="2"/>
      <c r="F1302" s="2">
        <v>0</v>
      </c>
    </row>
    <row r="1303" spans="1:6" x14ac:dyDescent="0.2">
      <c r="A1303" s="14">
        <v>1491083</v>
      </c>
      <c r="B1303" s="14" t="s">
        <v>33</v>
      </c>
      <c r="C1303" s="14" t="s">
        <v>21</v>
      </c>
      <c r="D1303" s="14" t="s">
        <v>644</v>
      </c>
      <c r="E1303" s="14" t="s">
        <v>645</v>
      </c>
      <c r="F1303" s="14">
        <v>3</v>
      </c>
    </row>
    <row r="1304" spans="1:6" hidden="1" x14ac:dyDescent="0.2">
      <c r="A1304" s="3">
        <v>1491084</v>
      </c>
      <c r="B1304" s="2" t="s">
        <v>33</v>
      </c>
      <c r="C1304" s="3"/>
      <c r="D1304" s="3"/>
      <c r="E1304" s="3"/>
      <c r="F1304" s="3">
        <v>0</v>
      </c>
    </row>
    <row r="1305" spans="1:6" hidden="1" x14ac:dyDescent="0.2">
      <c r="A1305" s="2">
        <v>1491085</v>
      </c>
      <c r="B1305" s="3" t="s">
        <v>33</v>
      </c>
      <c r="C1305" s="2"/>
      <c r="D1305" s="2"/>
      <c r="E1305" s="2"/>
      <c r="F1305" s="2">
        <v>0</v>
      </c>
    </row>
    <row r="1306" spans="1:6" hidden="1" x14ac:dyDescent="0.2">
      <c r="A1306" s="3">
        <v>1491086</v>
      </c>
      <c r="B1306" s="2" t="s">
        <v>33</v>
      </c>
      <c r="C1306" s="3"/>
      <c r="D1306" s="3"/>
      <c r="E1306" s="3"/>
      <c r="F1306" s="3">
        <v>0</v>
      </c>
    </row>
    <row r="1307" spans="1:6" hidden="1" x14ac:dyDescent="0.2">
      <c r="A1307" s="2">
        <v>1491087</v>
      </c>
      <c r="B1307" s="3" t="s">
        <v>33</v>
      </c>
      <c r="C1307" s="2"/>
      <c r="D1307" s="2"/>
      <c r="E1307" s="2"/>
      <c r="F1307" s="2">
        <v>0</v>
      </c>
    </row>
    <row r="1308" spans="1:6" hidden="1" x14ac:dyDescent="0.2">
      <c r="A1308" s="3">
        <v>1491088</v>
      </c>
      <c r="B1308" s="2" t="s">
        <v>33</v>
      </c>
      <c r="C1308" s="3"/>
      <c r="D1308" s="3"/>
      <c r="E1308" s="3"/>
      <c r="F1308" s="3">
        <v>0</v>
      </c>
    </row>
    <row r="1309" spans="1:6" hidden="1" x14ac:dyDescent="0.2">
      <c r="A1309" s="2">
        <v>1491089</v>
      </c>
      <c r="B1309" s="3" t="s">
        <v>33</v>
      </c>
      <c r="C1309" s="2"/>
      <c r="D1309" s="2"/>
      <c r="E1309" s="2"/>
      <c r="F1309" s="2">
        <v>0</v>
      </c>
    </row>
    <row r="1310" spans="1:6" x14ac:dyDescent="0.2">
      <c r="A1310" s="14">
        <v>1491089</v>
      </c>
      <c r="B1310" s="13" t="s">
        <v>33</v>
      </c>
      <c r="C1310" s="14" t="s">
        <v>21</v>
      </c>
      <c r="D1310" s="14" t="s">
        <v>646</v>
      </c>
      <c r="E1310" s="14" t="s">
        <v>647</v>
      </c>
      <c r="F1310" s="14">
        <v>1</v>
      </c>
    </row>
    <row r="1311" spans="1:6" hidden="1" x14ac:dyDescent="0.2">
      <c r="A1311" s="3">
        <v>1491090</v>
      </c>
      <c r="B1311" s="3" t="s">
        <v>33</v>
      </c>
      <c r="C1311" s="3"/>
      <c r="D1311" s="3"/>
      <c r="E1311" s="3"/>
      <c r="F1311" s="3">
        <v>0</v>
      </c>
    </row>
    <row r="1312" spans="1:6" hidden="1" x14ac:dyDescent="0.2">
      <c r="A1312" s="2">
        <v>1491091</v>
      </c>
      <c r="B1312" s="2" t="s">
        <v>33</v>
      </c>
      <c r="C1312" s="2"/>
      <c r="D1312" s="2"/>
      <c r="E1312" s="2"/>
      <c r="F1312" s="2">
        <v>0</v>
      </c>
    </row>
    <row r="1313" spans="1:6" hidden="1" x14ac:dyDescent="0.2">
      <c r="A1313" s="3">
        <v>1491091</v>
      </c>
      <c r="B1313" s="3" t="s">
        <v>33</v>
      </c>
      <c r="C1313" s="3"/>
      <c r="D1313" s="3"/>
      <c r="E1313" s="3"/>
      <c r="F1313" s="3">
        <v>0</v>
      </c>
    </row>
    <row r="1314" spans="1:6" hidden="1" x14ac:dyDescent="0.2">
      <c r="A1314" s="2">
        <v>1491092</v>
      </c>
      <c r="B1314" s="2" t="s">
        <v>33</v>
      </c>
      <c r="C1314" s="2"/>
      <c r="D1314" s="2"/>
      <c r="E1314" s="2"/>
      <c r="F1314" s="2">
        <v>0</v>
      </c>
    </row>
    <row r="1315" spans="1:6" x14ac:dyDescent="0.2">
      <c r="A1315" s="14">
        <v>1491092</v>
      </c>
      <c r="B1315" s="14" t="s">
        <v>33</v>
      </c>
      <c r="C1315" s="14" t="s">
        <v>21</v>
      </c>
      <c r="D1315" s="14" t="s">
        <v>648</v>
      </c>
      <c r="E1315" s="14" t="s">
        <v>649</v>
      </c>
      <c r="F1315" s="14">
        <v>4</v>
      </c>
    </row>
    <row r="1316" spans="1:6" hidden="1" x14ac:dyDescent="0.2">
      <c r="A1316" s="3">
        <v>1491093</v>
      </c>
      <c r="B1316" s="2" t="s">
        <v>33</v>
      </c>
      <c r="C1316" s="3"/>
      <c r="D1316" s="3"/>
      <c r="E1316" s="3"/>
      <c r="F1316" s="3">
        <v>0</v>
      </c>
    </row>
    <row r="1317" spans="1:6" hidden="1" x14ac:dyDescent="0.2">
      <c r="A1317" s="2">
        <v>1491094</v>
      </c>
      <c r="B1317" s="3" t="s">
        <v>33</v>
      </c>
      <c r="C1317" s="2"/>
      <c r="D1317" s="2"/>
      <c r="E1317" s="2"/>
      <c r="F1317" s="2">
        <v>0</v>
      </c>
    </row>
    <row r="1318" spans="1:6" hidden="1" x14ac:dyDescent="0.2">
      <c r="A1318" s="3">
        <v>1491095</v>
      </c>
      <c r="B1318" s="2" t="s">
        <v>33</v>
      </c>
      <c r="C1318" s="3"/>
      <c r="D1318" s="3"/>
      <c r="E1318" s="3"/>
      <c r="F1318" s="3">
        <v>0</v>
      </c>
    </row>
    <row r="1319" spans="1:6" x14ac:dyDescent="0.2">
      <c r="A1319" s="14">
        <v>1491095</v>
      </c>
      <c r="B1319" s="14" t="s">
        <v>33</v>
      </c>
      <c r="C1319" s="14" t="s">
        <v>21</v>
      </c>
      <c r="D1319" s="14" t="s">
        <v>650</v>
      </c>
      <c r="E1319" s="14" t="s">
        <v>651</v>
      </c>
      <c r="F1319" s="14">
        <v>1</v>
      </c>
    </row>
    <row r="1320" spans="1:6" hidden="1" x14ac:dyDescent="0.2">
      <c r="A1320" s="2">
        <v>1491096</v>
      </c>
      <c r="B1320" s="2" t="s">
        <v>33</v>
      </c>
      <c r="C1320" s="2"/>
      <c r="D1320" s="2"/>
      <c r="E1320" s="2"/>
      <c r="F1320" s="2">
        <v>0</v>
      </c>
    </row>
    <row r="1321" spans="1:6" x14ac:dyDescent="0.2">
      <c r="A1321" s="14">
        <v>1491096</v>
      </c>
      <c r="B1321" s="14" t="s">
        <v>33</v>
      </c>
      <c r="C1321" s="14" t="s">
        <v>10</v>
      </c>
      <c r="D1321" s="14" t="s">
        <v>652</v>
      </c>
      <c r="E1321" s="14" t="s">
        <v>653</v>
      </c>
      <c r="F1321" s="14">
        <v>1</v>
      </c>
    </row>
    <row r="1322" spans="1:6" hidden="1" x14ac:dyDescent="0.2">
      <c r="A1322" s="3">
        <v>1491097</v>
      </c>
      <c r="B1322" s="2" t="s">
        <v>33</v>
      </c>
      <c r="C1322" s="3"/>
      <c r="D1322" s="3"/>
      <c r="E1322" s="3"/>
      <c r="F1322" s="3">
        <v>0</v>
      </c>
    </row>
    <row r="1323" spans="1:6" hidden="1" x14ac:dyDescent="0.2">
      <c r="A1323" s="2">
        <v>1491098</v>
      </c>
      <c r="B1323" s="3" t="s">
        <v>33</v>
      </c>
      <c r="C1323" s="2"/>
      <c r="D1323" s="2"/>
      <c r="E1323" s="2"/>
      <c r="F1323" s="2">
        <v>0</v>
      </c>
    </row>
    <row r="1324" spans="1:6" x14ac:dyDescent="0.2">
      <c r="A1324" s="14">
        <v>1491098</v>
      </c>
      <c r="B1324" s="13" t="s">
        <v>33</v>
      </c>
      <c r="C1324" s="14" t="s">
        <v>21</v>
      </c>
      <c r="D1324" s="14" t="s">
        <v>654</v>
      </c>
      <c r="E1324" s="14" t="s">
        <v>655</v>
      </c>
      <c r="F1324" s="14">
        <v>13</v>
      </c>
    </row>
    <row r="1325" spans="1:6" hidden="1" x14ac:dyDescent="0.2">
      <c r="A1325" s="3">
        <v>1491099</v>
      </c>
      <c r="B1325" s="3" t="s">
        <v>33</v>
      </c>
      <c r="C1325" s="3"/>
      <c r="D1325" s="3"/>
      <c r="E1325" s="3"/>
      <c r="F1325" s="3">
        <v>0</v>
      </c>
    </row>
    <row r="1326" spans="1:6" x14ac:dyDescent="0.2">
      <c r="A1326" s="13">
        <v>1491099</v>
      </c>
      <c r="B1326" s="13" t="s">
        <v>33</v>
      </c>
      <c r="C1326" s="13" t="s">
        <v>10</v>
      </c>
      <c r="D1326" s="13" t="s">
        <v>656</v>
      </c>
      <c r="E1326" s="13" t="s">
        <v>657</v>
      </c>
      <c r="F1326" s="13">
        <v>1</v>
      </c>
    </row>
    <row r="1327" spans="1:6" hidden="1" x14ac:dyDescent="0.2">
      <c r="A1327" s="3">
        <v>1491100</v>
      </c>
      <c r="B1327" s="3" t="s">
        <v>33</v>
      </c>
      <c r="C1327" s="3"/>
      <c r="D1327" s="3"/>
      <c r="E1327" s="3"/>
      <c r="F1327" s="3">
        <v>0</v>
      </c>
    </row>
    <row r="1328" spans="1:6" hidden="1" x14ac:dyDescent="0.2">
      <c r="A1328" s="2">
        <v>1491101</v>
      </c>
      <c r="B1328" s="2" t="s">
        <v>33</v>
      </c>
      <c r="C1328" s="2"/>
      <c r="D1328" s="2"/>
      <c r="E1328" s="2"/>
      <c r="F1328" s="2">
        <v>0</v>
      </c>
    </row>
    <row r="1329" spans="1:6" x14ac:dyDescent="0.2">
      <c r="A1329" s="14">
        <v>1491101</v>
      </c>
      <c r="B1329" s="14" t="s">
        <v>33</v>
      </c>
      <c r="C1329" s="14" t="s">
        <v>21</v>
      </c>
      <c r="D1329" s="14" t="s">
        <v>658</v>
      </c>
      <c r="E1329" s="14" t="s">
        <v>659</v>
      </c>
      <c r="F1329" s="14">
        <v>1</v>
      </c>
    </row>
    <row r="1330" spans="1:6" x14ac:dyDescent="0.2">
      <c r="A1330" s="14">
        <v>1491101</v>
      </c>
      <c r="B1330" s="13" t="s">
        <v>33</v>
      </c>
      <c r="C1330" s="14" t="s">
        <v>21</v>
      </c>
      <c r="D1330" s="14" t="s">
        <v>658</v>
      </c>
      <c r="E1330" s="14" t="s">
        <v>659</v>
      </c>
      <c r="F1330" s="14">
        <v>12</v>
      </c>
    </row>
    <row r="1331" spans="1:6" hidden="1" x14ac:dyDescent="0.2">
      <c r="A1331" s="2">
        <v>1491102</v>
      </c>
      <c r="B1331" s="3" t="s">
        <v>33</v>
      </c>
      <c r="C1331" s="2"/>
      <c r="D1331" s="2"/>
      <c r="E1331" s="2"/>
      <c r="F1331" s="2">
        <v>0</v>
      </c>
    </row>
    <row r="1332" spans="1:6" hidden="1" x14ac:dyDescent="0.2">
      <c r="A1332" s="3">
        <v>1491103</v>
      </c>
      <c r="B1332" s="2" t="s">
        <v>33</v>
      </c>
      <c r="C1332" s="3"/>
      <c r="D1332" s="3"/>
      <c r="E1332" s="3"/>
      <c r="F1332" s="3">
        <v>0</v>
      </c>
    </row>
    <row r="1333" spans="1:6" x14ac:dyDescent="0.2">
      <c r="A1333" s="14">
        <v>1491103</v>
      </c>
      <c r="B1333" s="14" t="s">
        <v>33</v>
      </c>
      <c r="C1333" s="14" t="s">
        <v>10</v>
      </c>
      <c r="D1333" s="14" t="s">
        <v>660</v>
      </c>
      <c r="E1333" s="14" t="s">
        <v>661</v>
      </c>
      <c r="F1333" s="14">
        <v>1</v>
      </c>
    </row>
    <row r="1334" spans="1:6" hidden="1" x14ac:dyDescent="0.2">
      <c r="A1334" s="2">
        <v>1491104</v>
      </c>
      <c r="B1334" s="2" t="s">
        <v>33</v>
      </c>
      <c r="C1334" s="2"/>
      <c r="D1334" s="2"/>
      <c r="E1334" s="2"/>
      <c r="F1334" s="2">
        <v>0</v>
      </c>
    </row>
    <row r="1335" spans="1:6" x14ac:dyDescent="0.2">
      <c r="A1335" s="14">
        <v>1491104</v>
      </c>
      <c r="B1335" s="14" t="s">
        <v>33</v>
      </c>
      <c r="C1335" s="14" t="s">
        <v>21</v>
      </c>
      <c r="D1335" s="14" t="s">
        <v>662</v>
      </c>
      <c r="E1335" s="14" t="s">
        <v>663</v>
      </c>
      <c r="F1335" s="14">
        <v>2</v>
      </c>
    </row>
    <row r="1336" spans="1:6" x14ac:dyDescent="0.2">
      <c r="A1336" s="14">
        <v>1491104</v>
      </c>
      <c r="B1336" s="13" t="s">
        <v>33</v>
      </c>
      <c r="C1336" s="14" t="s">
        <v>21</v>
      </c>
      <c r="D1336" s="14" t="s">
        <v>662</v>
      </c>
      <c r="E1336" s="14" t="s">
        <v>663</v>
      </c>
      <c r="F1336" s="14">
        <v>7</v>
      </c>
    </row>
    <row r="1337" spans="1:6" hidden="1" x14ac:dyDescent="0.2">
      <c r="A1337" s="2">
        <v>1491105</v>
      </c>
      <c r="B1337" s="3" t="s">
        <v>33</v>
      </c>
      <c r="C1337" s="2"/>
      <c r="D1337" s="2"/>
      <c r="E1337" s="2"/>
      <c r="F1337" s="2">
        <v>0</v>
      </c>
    </row>
    <row r="1338" spans="1:6" hidden="1" x14ac:dyDescent="0.2">
      <c r="A1338" s="3">
        <v>1491106</v>
      </c>
      <c r="B1338" s="2" t="s">
        <v>33</v>
      </c>
      <c r="C1338" s="3"/>
      <c r="D1338" s="3"/>
      <c r="E1338" s="3"/>
      <c r="F1338" s="3">
        <v>0</v>
      </c>
    </row>
    <row r="1339" spans="1:6" hidden="1" x14ac:dyDescent="0.2">
      <c r="A1339" s="2">
        <v>1491107</v>
      </c>
      <c r="B1339" s="3" t="s">
        <v>33</v>
      </c>
      <c r="C1339" s="2"/>
      <c r="D1339" s="2"/>
      <c r="E1339" s="2"/>
      <c r="F1339" s="2">
        <v>0</v>
      </c>
    </row>
    <row r="1340" spans="1:6" hidden="1" x14ac:dyDescent="0.2">
      <c r="A1340" s="3">
        <v>1491108</v>
      </c>
      <c r="B1340" s="2" t="s">
        <v>33</v>
      </c>
      <c r="C1340" s="3"/>
      <c r="D1340" s="3"/>
      <c r="E1340" s="3"/>
      <c r="F1340" s="3">
        <v>0</v>
      </c>
    </row>
    <row r="1341" spans="1:6" hidden="1" x14ac:dyDescent="0.2">
      <c r="A1341" s="2">
        <v>1491109</v>
      </c>
      <c r="B1341" s="3" t="s">
        <v>33</v>
      </c>
      <c r="C1341" s="2"/>
      <c r="D1341" s="2"/>
      <c r="E1341" s="2"/>
      <c r="F1341" s="2">
        <v>0</v>
      </c>
    </row>
    <row r="1342" spans="1:6" hidden="1" x14ac:dyDescent="0.2">
      <c r="A1342" s="3">
        <v>1491110</v>
      </c>
      <c r="B1342" s="2" t="s">
        <v>33</v>
      </c>
      <c r="C1342" s="3"/>
      <c r="D1342" s="3"/>
      <c r="E1342" s="3"/>
      <c r="F1342" s="3">
        <v>0</v>
      </c>
    </row>
    <row r="1343" spans="1:6" x14ac:dyDescent="0.2">
      <c r="A1343" s="14">
        <v>1491110</v>
      </c>
      <c r="B1343" s="14" t="s">
        <v>33</v>
      </c>
      <c r="C1343" s="14" t="s">
        <v>21</v>
      </c>
      <c r="D1343" s="14" t="s">
        <v>664</v>
      </c>
      <c r="E1343" s="14" t="s">
        <v>665</v>
      </c>
      <c r="F1343" s="14">
        <v>4</v>
      </c>
    </row>
    <row r="1344" spans="1:6" hidden="1" x14ac:dyDescent="0.2">
      <c r="A1344" s="2">
        <v>1491111</v>
      </c>
      <c r="B1344" s="2" t="s">
        <v>33</v>
      </c>
      <c r="C1344" s="2"/>
      <c r="D1344" s="2"/>
      <c r="E1344" s="2"/>
      <c r="F1344" s="2">
        <v>0</v>
      </c>
    </row>
    <row r="1345" spans="1:6" hidden="1" x14ac:dyDescent="0.2">
      <c r="A1345" s="3">
        <v>1491112</v>
      </c>
      <c r="B1345" s="3" t="s">
        <v>33</v>
      </c>
      <c r="C1345" s="3"/>
      <c r="D1345" s="3"/>
      <c r="E1345" s="3"/>
      <c r="F1345" s="3">
        <v>0</v>
      </c>
    </row>
    <row r="1346" spans="1:6" hidden="1" x14ac:dyDescent="0.2">
      <c r="A1346" s="2">
        <v>1491113</v>
      </c>
      <c r="B1346" s="2" t="s">
        <v>33</v>
      </c>
      <c r="C1346" s="2"/>
      <c r="D1346" s="2"/>
      <c r="E1346" s="2"/>
      <c r="F1346" s="2">
        <v>0</v>
      </c>
    </row>
    <row r="1347" spans="1:6" x14ac:dyDescent="0.2">
      <c r="A1347" s="14">
        <v>1491113</v>
      </c>
      <c r="B1347" s="14" t="s">
        <v>33</v>
      </c>
      <c r="C1347" s="14" t="s">
        <v>21</v>
      </c>
      <c r="D1347" s="14" t="s">
        <v>666</v>
      </c>
      <c r="E1347" s="14" t="s">
        <v>667</v>
      </c>
      <c r="F1347" s="14">
        <v>4</v>
      </c>
    </row>
    <row r="1348" spans="1:6" hidden="1" x14ac:dyDescent="0.2">
      <c r="A1348" s="3">
        <v>1491114</v>
      </c>
      <c r="B1348" s="2" t="s">
        <v>33</v>
      </c>
      <c r="C1348" s="3"/>
      <c r="D1348" s="3"/>
      <c r="E1348" s="3"/>
      <c r="F1348" s="3">
        <v>0</v>
      </c>
    </row>
    <row r="1349" spans="1:6" hidden="1" x14ac:dyDescent="0.2">
      <c r="A1349" s="2">
        <v>1491115</v>
      </c>
      <c r="B1349" s="3" t="s">
        <v>33</v>
      </c>
      <c r="C1349" s="2"/>
      <c r="D1349" s="2"/>
      <c r="E1349" s="2"/>
      <c r="F1349" s="2">
        <v>0</v>
      </c>
    </row>
    <row r="1350" spans="1:6" x14ac:dyDescent="0.2">
      <c r="A1350" s="14">
        <v>1491115</v>
      </c>
      <c r="B1350" s="13" t="s">
        <v>33</v>
      </c>
      <c r="C1350" s="14" t="s">
        <v>10</v>
      </c>
      <c r="D1350" s="14" t="s">
        <v>668</v>
      </c>
      <c r="E1350" s="14" t="s">
        <v>669</v>
      </c>
      <c r="F1350" s="14">
        <v>1</v>
      </c>
    </row>
    <row r="1351" spans="1:6" hidden="1" x14ac:dyDescent="0.2">
      <c r="A1351" s="3">
        <v>1491116</v>
      </c>
      <c r="B1351" s="3" t="s">
        <v>33</v>
      </c>
      <c r="C1351" s="3"/>
      <c r="D1351" s="3"/>
      <c r="E1351" s="3"/>
      <c r="F1351" s="3">
        <v>0</v>
      </c>
    </row>
    <row r="1352" spans="1:6" hidden="1" x14ac:dyDescent="0.2">
      <c r="A1352" s="2">
        <v>1491117</v>
      </c>
      <c r="B1352" s="2" t="s">
        <v>33</v>
      </c>
      <c r="C1352" s="2"/>
      <c r="D1352" s="2"/>
      <c r="E1352" s="2"/>
      <c r="F1352" s="2">
        <v>0</v>
      </c>
    </row>
    <row r="1353" spans="1:6" hidden="1" x14ac:dyDescent="0.2">
      <c r="A1353" s="3">
        <v>1491118</v>
      </c>
      <c r="B1353" s="3" t="s">
        <v>33</v>
      </c>
      <c r="C1353" s="3"/>
      <c r="D1353" s="3"/>
      <c r="E1353" s="3"/>
      <c r="F1353" s="3">
        <v>0</v>
      </c>
    </row>
    <row r="1354" spans="1:6" hidden="1" x14ac:dyDescent="0.2">
      <c r="A1354" s="2">
        <v>1491119</v>
      </c>
      <c r="B1354" s="2" t="s">
        <v>33</v>
      </c>
      <c r="C1354" s="2"/>
      <c r="D1354" s="2"/>
      <c r="E1354" s="2"/>
      <c r="F1354" s="2">
        <v>0</v>
      </c>
    </row>
    <row r="1355" spans="1:6" x14ac:dyDescent="0.2">
      <c r="A1355" s="14">
        <v>1491119</v>
      </c>
      <c r="B1355" s="14" t="s">
        <v>33</v>
      </c>
      <c r="C1355" s="14" t="s">
        <v>21</v>
      </c>
      <c r="D1355" s="14" t="s">
        <v>670</v>
      </c>
      <c r="E1355" s="14" t="s">
        <v>671</v>
      </c>
      <c r="F1355" s="14">
        <v>1</v>
      </c>
    </row>
    <row r="1356" spans="1:6" x14ac:dyDescent="0.2">
      <c r="A1356" s="14">
        <v>1491119</v>
      </c>
      <c r="B1356" s="13" t="s">
        <v>33</v>
      </c>
      <c r="C1356" s="14" t="s">
        <v>21</v>
      </c>
      <c r="D1356" s="14" t="s">
        <v>670</v>
      </c>
      <c r="E1356" s="14" t="s">
        <v>671</v>
      </c>
      <c r="F1356" s="14">
        <v>14</v>
      </c>
    </row>
    <row r="1357" spans="1:6" hidden="1" x14ac:dyDescent="0.2">
      <c r="A1357" s="2">
        <v>1491120</v>
      </c>
      <c r="B1357" s="3" t="s">
        <v>33</v>
      </c>
      <c r="C1357" s="2"/>
      <c r="D1357" s="2"/>
      <c r="E1357" s="2"/>
      <c r="F1357" s="2">
        <v>0</v>
      </c>
    </row>
    <row r="1358" spans="1:6" hidden="1" x14ac:dyDescent="0.2">
      <c r="A1358" s="3">
        <v>1491121</v>
      </c>
      <c r="B1358" s="2" t="s">
        <v>33</v>
      </c>
      <c r="C1358" s="3"/>
      <c r="D1358" s="3"/>
      <c r="E1358" s="3"/>
      <c r="F1358" s="3">
        <v>0</v>
      </c>
    </row>
    <row r="1359" spans="1:6" hidden="1" x14ac:dyDescent="0.2">
      <c r="A1359" s="2">
        <v>1491122</v>
      </c>
      <c r="B1359" s="3" t="s">
        <v>33</v>
      </c>
      <c r="C1359" s="2"/>
      <c r="D1359" s="2"/>
      <c r="E1359" s="2"/>
      <c r="F1359" s="2">
        <v>0</v>
      </c>
    </row>
    <row r="1360" spans="1:6" hidden="1" x14ac:dyDescent="0.2">
      <c r="A1360" s="3">
        <v>1491123</v>
      </c>
      <c r="B1360" s="2" t="s">
        <v>33</v>
      </c>
      <c r="C1360" s="3"/>
      <c r="D1360" s="3"/>
      <c r="E1360" s="3"/>
      <c r="F1360" s="3">
        <v>0</v>
      </c>
    </row>
    <row r="1361" spans="1:6" hidden="1" x14ac:dyDescent="0.2">
      <c r="A1361" s="2">
        <v>1491124</v>
      </c>
      <c r="B1361" s="3" t="s">
        <v>33</v>
      </c>
      <c r="C1361" s="2"/>
      <c r="D1361" s="2"/>
      <c r="E1361" s="2"/>
      <c r="F1361" s="2">
        <v>0</v>
      </c>
    </row>
    <row r="1362" spans="1:6" x14ac:dyDescent="0.2">
      <c r="A1362" s="14">
        <v>1491124</v>
      </c>
      <c r="B1362" s="13" t="s">
        <v>33</v>
      </c>
      <c r="C1362" s="14" t="s">
        <v>10</v>
      </c>
      <c r="D1362" s="14" t="s">
        <v>672</v>
      </c>
      <c r="E1362" s="14" t="s">
        <v>673</v>
      </c>
      <c r="F1362" s="14">
        <v>1</v>
      </c>
    </row>
    <row r="1363" spans="1:6" hidden="1" x14ac:dyDescent="0.2">
      <c r="A1363" s="2">
        <v>1491125</v>
      </c>
      <c r="B1363" s="3" t="s">
        <v>33</v>
      </c>
      <c r="C1363" s="2"/>
      <c r="D1363" s="2"/>
      <c r="E1363" s="2"/>
      <c r="F1363" s="2">
        <v>0</v>
      </c>
    </row>
    <row r="1364" spans="1:6" x14ac:dyDescent="0.2">
      <c r="A1364" s="14">
        <v>1491125</v>
      </c>
      <c r="B1364" s="13" t="s">
        <v>33</v>
      </c>
      <c r="C1364" s="14" t="s">
        <v>21</v>
      </c>
      <c r="D1364" s="14" t="s">
        <v>674</v>
      </c>
      <c r="E1364" s="14" t="s">
        <v>675</v>
      </c>
      <c r="F1364" s="14">
        <v>5</v>
      </c>
    </row>
    <row r="1365" spans="1:6" hidden="1" x14ac:dyDescent="0.2">
      <c r="A1365" s="3">
        <v>1491126</v>
      </c>
      <c r="B1365" s="3" t="s">
        <v>33</v>
      </c>
      <c r="C1365" s="3"/>
      <c r="D1365" s="3"/>
      <c r="E1365" s="3"/>
      <c r="F1365" s="3">
        <v>0</v>
      </c>
    </row>
    <row r="1366" spans="1:6" hidden="1" x14ac:dyDescent="0.2">
      <c r="A1366" s="2">
        <v>1491127</v>
      </c>
      <c r="B1366" s="2" t="s">
        <v>33</v>
      </c>
      <c r="C1366" s="2"/>
      <c r="D1366" s="2"/>
      <c r="E1366" s="2"/>
      <c r="F1366" s="2">
        <v>0</v>
      </c>
    </row>
    <row r="1367" spans="1:6" hidden="1" x14ac:dyDescent="0.2">
      <c r="A1367" s="3">
        <v>1491128</v>
      </c>
      <c r="B1367" s="3" t="s">
        <v>33</v>
      </c>
      <c r="C1367" s="3"/>
      <c r="D1367" s="3"/>
      <c r="E1367" s="3"/>
      <c r="F1367" s="3">
        <v>0</v>
      </c>
    </row>
    <row r="1368" spans="1:6" hidden="1" x14ac:dyDescent="0.2">
      <c r="A1368" s="2">
        <v>1491129</v>
      </c>
      <c r="B1368" s="2" t="s">
        <v>33</v>
      </c>
      <c r="C1368" s="2"/>
      <c r="D1368" s="2"/>
      <c r="E1368" s="2"/>
      <c r="F1368" s="2">
        <v>0</v>
      </c>
    </row>
    <row r="1369" spans="1:6" hidden="1" x14ac:dyDescent="0.2">
      <c r="A1369" s="3">
        <v>1491130</v>
      </c>
      <c r="B1369" s="3" t="s">
        <v>33</v>
      </c>
      <c r="C1369" s="3"/>
      <c r="D1369" s="3"/>
      <c r="E1369" s="3"/>
      <c r="F1369" s="3">
        <v>0</v>
      </c>
    </row>
    <row r="1370" spans="1:6" hidden="1" x14ac:dyDescent="0.2">
      <c r="A1370" s="2">
        <v>1491131</v>
      </c>
      <c r="B1370" s="2" t="s">
        <v>33</v>
      </c>
      <c r="C1370" s="2"/>
      <c r="D1370" s="2"/>
      <c r="E1370" s="2"/>
      <c r="F1370" s="2">
        <v>0</v>
      </c>
    </row>
    <row r="1371" spans="1:6" x14ac:dyDescent="0.2">
      <c r="A1371" s="14">
        <v>1491131</v>
      </c>
      <c r="B1371" s="14" t="s">
        <v>33</v>
      </c>
      <c r="C1371" s="14" t="s">
        <v>21</v>
      </c>
      <c r="D1371" s="14" t="s">
        <v>676</v>
      </c>
      <c r="E1371" s="14" t="s">
        <v>677</v>
      </c>
      <c r="F1371" s="14">
        <v>5</v>
      </c>
    </row>
    <row r="1372" spans="1:6" hidden="1" x14ac:dyDescent="0.2">
      <c r="A1372" s="3">
        <v>1491132</v>
      </c>
      <c r="B1372" s="2" t="s">
        <v>33</v>
      </c>
      <c r="C1372" s="3"/>
      <c r="D1372" s="3"/>
      <c r="E1372" s="3"/>
      <c r="F1372" s="3">
        <v>0</v>
      </c>
    </row>
    <row r="1373" spans="1:6" x14ac:dyDescent="0.2">
      <c r="A1373" s="14">
        <v>1491132</v>
      </c>
      <c r="B1373" s="14" t="s">
        <v>33</v>
      </c>
      <c r="C1373" s="14" t="s">
        <v>10</v>
      </c>
      <c r="D1373" s="14" t="s">
        <v>678</v>
      </c>
      <c r="E1373" s="14" t="s">
        <v>679</v>
      </c>
      <c r="F1373" s="14">
        <v>1</v>
      </c>
    </row>
    <row r="1374" spans="1:6" hidden="1" x14ac:dyDescent="0.2">
      <c r="A1374" s="2">
        <v>1491133</v>
      </c>
      <c r="B1374" s="2" t="s">
        <v>33</v>
      </c>
      <c r="C1374" s="2"/>
      <c r="D1374" s="2"/>
      <c r="E1374" s="2"/>
      <c r="F1374" s="2">
        <v>0</v>
      </c>
    </row>
    <row r="1375" spans="1:6" hidden="1" x14ac:dyDescent="0.2">
      <c r="A1375" s="3">
        <v>1491134</v>
      </c>
      <c r="B1375" s="3" t="s">
        <v>33</v>
      </c>
      <c r="C1375" s="3"/>
      <c r="D1375" s="3"/>
      <c r="E1375" s="3"/>
      <c r="F1375" s="3">
        <v>0</v>
      </c>
    </row>
    <row r="1376" spans="1:6" hidden="1" x14ac:dyDescent="0.2">
      <c r="A1376" s="2">
        <v>1491135</v>
      </c>
      <c r="B1376" s="2" t="s">
        <v>33</v>
      </c>
      <c r="C1376" s="2"/>
      <c r="D1376" s="2"/>
      <c r="E1376" s="2"/>
      <c r="F1376" s="2">
        <v>0</v>
      </c>
    </row>
    <row r="1377" spans="1:6" hidden="1" x14ac:dyDescent="0.2">
      <c r="A1377" s="3">
        <v>1491136</v>
      </c>
      <c r="B1377" s="3" t="s">
        <v>33</v>
      </c>
      <c r="C1377" s="3"/>
      <c r="D1377" s="3"/>
      <c r="E1377" s="3"/>
      <c r="F1377" s="3">
        <v>0</v>
      </c>
    </row>
    <row r="1378" spans="1:6" hidden="1" x14ac:dyDescent="0.2">
      <c r="A1378" s="2">
        <v>1491137</v>
      </c>
      <c r="B1378" s="2" t="s">
        <v>33</v>
      </c>
      <c r="C1378" s="2"/>
      <c r="D1378" s="2"/>
      <c r="E1378" s="2"/>
      <c r="F1378" s="2">
        <v>0</v>
      </c>
    </row>
    <row r="1379" spans="1:6" x14ac:dyDescent="0.2">
      <c r="A1379" s="14">
        <v>1491137</v>
      </c>
      <c r="B1379" s="14" t="s">
        <v>33</v>
      </c>
      <c r="C1379" s="14" t="s">
        <v>21</v>
      </c>
      <c r="D1379" s="14" t="s">
        <v>680</v>
      </c>
      <c r="E1379" s="14" t="s">
        <v>681</v>
      </c>
      <c r="F1379" s="14">
        <v>10</v>
      </c>
    </row>
    <row r="1380" spans="1:6" hidden="1" x14ac:dyDescent="0.2">
      <c r="A1380" s="3">
        <v>1491138</v>
      </c>
      <c r="B1380" s="2" t="s">
        <v>33</v>
      </c>
      <c r="C1380" s="3"/>
      <c r="D1380" s="3"/>
      <c r="E1380" s="3"/>
      <c r="F1380" s="3">
        <v>0</v>
      </c>
    </row>
    <row r="1381" spans="1:6" x14ac:dyDescent="0.2">
      <c r="A1381" s="14">
        <v>1491138</v>
      </c>
      <c r="B1381" s="14" t="s">
        <v>33</v>
      </c>
      <c r="C1381" s="14" t="s">
        <v>10</v>
      </c>
      <c r="D1381" s="14" t="s">
        <v>682</v>
      </c>
      <c r="E1381" s="14" t="s">
        <v>683</v>
      </c>
      <c r="F1381" s="14">
        <v>1</v>
      </c>
    </row>
    <row r="1382" spans="1:6" hidden="1" x14ac:dyDescent="0.2">
      <c r="A1382" s="2">
        <v>1491139</v>
      </c>
      <c r="B1382" s="2" t="s">
        <v>33</v>
      </c>
      <c r="C1382" s="2"/>
      <c r="D1382" s="2"/>
      <c r="E1382" s="2"/>
      <c r="F1382" s="2">
        <v>0</v>
      </c>
    </row>
    <row r="1383" spans="1:6" hidden="1" x14ac:dyDescent="0.2">
      <c r="A1383" s="3">
        <v>1491140</v>
      </c>
      <c r="B1383" s="3" t="s">
        <v>33</v>
      </c>
      <c r="C1383" s="3"/>
      <c r="D1383" s="3"/>
      <c r="E1383" s="3"/>
      <c r="F1383" s="3">
        <v>0</v>
      </c>
    </row>
    <row r="1384" spans="1:6" hidden="1" x14ac:dyDescent="0.2">
      <c r="A1384" s="2">
        <v>1491141</v>
      </c>
      <c r="B1384" s="2" t="s">
        <v>33</v>
      </c>
      <c r="C1384" s="2"/>
      <c r="D1384" s="2"/>
      <c r="E1384" s="2"/>
      <c r="F1384" s="2">
        <v>0</v>
      </c>
    </row>
    <row r="1385" spans="1:6" x14ac:dyDescent="0.2">
      <c r="A1385" s="14">
        <v>1491141</v>
      </c>
      <c r="B1385" s="14" t="s">
        <v>33</v>
      </c>
      <c r="C1385" s="14" t="s">
        <v>10</v>
      </c>
      <c r="D1385" s="14" t="s">
        <v>684</v>
      </c>
      <c r="E1385" s="14" t="s">
        <v>685</v>
      </c>
      <c r="F1385" s="14">
        <v>1</v>
      </c>
    </row>
    <row r="1386" spans="1:6" hidden="1" x14ac:dyDescent="0.2">
      <c r="A1386" s="3">
        <v>1491142</v>
      </c>
      <c r="B1386" s="2" t="s">
        <v>33</v>
      </c>
      <c r="C1386" s="3"/>
      <c r="D1386" s="3"/>
      <c r="E1386" s="3"/>
      <c r="F1386" s="3">
        <v>0</v>
      </c>
    </row>
    <row r="1387" spans="1:6" hidden="1" x14ac:dyDescent="0.2">
      <c r="A1387" s="2">
        <v>1491143</v>
      </c>
      <c r="B1387" s="3" t="s">
        <v>33</v>
      </c>
      <c r="C1387" s="2"/>
      <c r="D1387" s="2"/>
      <c r="E1387" s="2"/>
      <c r="F1387" s="2">
        <v>0</v>
      </c>
    </row>
    <row r="1388" spans="1:6" x14ac:dyDescent="0.2">
      <c r="A1388" s="14">
        <v>1491143</v>
      </c>
      <c r="B1388" s="13" t="s">
        <v>33</v>
      </c>
      <c r="C1388" s="14" t="s">
        <v>21</v>
      </c>
      <c r="D1388" s="14" t="s">
        <v>686</v>
      </c>
      <c r="E1388" s="14" t="s">
        <v>687</v>
      </c>
      <c r="F1388" s="14">
        <v>5</v>
      </c>
    </row>
    <row r="1389" spans="1:6" hidden="1" x14ac:dyDescent="0.2">
      <c r="A1389" s="3">
        <v>1491144</v>
      </c>
      <c r="B1389" s="3" t="s">
        <v>33</v>
      </c>
      <c r="C1389" s="3"/>
      <c r="D1389" s="3"/>
      <c r="E1389" s="3"/>
      <c r="F1389" s="3">
        <v>0</v>
      </c>
    </row>
    <row r="1390" spans="1:6" hidden="1" x14ac:dyDescent="0.2">
      <c r="A1390" s="2">
        <v>1491145</v>
      </c>
      <c r="B1390" s="2" t="s">
        <v>33</v>
      </c>
      <c r="C1390" s="2"/>
      <c r="D1390" s="2"/>
      <c r="E1390" s="2"/>
      <c r="F1390" s="2">
        <v>0</v>
      </c>
    </row>
    <row r="1391" spans="1:6" x14ac:dyDescent="0.2">
      <c r="A1391" s="14">
        <v>1491145</v>
      </c>
      <c r="B1391" s="14" t="s">
        <v>33</v>
      </c>
      <c r="C1391" s="14" t="s">
        <v>10</v>
      </c>
      <c r="D1391" s="14" t="s">
        <v>688</v>
      </c>
      <c r="E1391" s="14" t="s">
        <v>689</v>
      </c>
      <c r="F1391" s="14">
        <v>1</v>
      </c>
    </row>
    <row r="1392" spans="1:6" hidden="1" x14ac:dyDescent="0.2">
      <c r="A1392" s="3">
        <v>1491146</v>
      </c>
      <c r="B1392" s="2" t="s">
        <v>33</v>
      </c>
      <c r="C1392" s="3"/>
      <c r="D1392" s="3"/>
      <c r="E1392" s="3"/>
      <c r="F1392" s="3">
        <v>0</v>
      </c>
    </row>
    <row r="1393" spans="1:6" x14ac:dyDescent="0.2">
      <c r="A1393" s="14">
        <v>1491146</v>
      </c>
      <c r="B1393" s="14" t="s">
        <v>33</v>
      </c>
      <c r="C1393" s="14" t="s">
        <v>10</v>
      </c>
      <c r="D1393" s="14" t="s">
        <v>690</v>
      </c>
      <c r="E1393" s="14" t="s">
        <v>691</v>
      </c>
      <c r="F1393" s="14">
        <v>5</v>
      </c>
    </row>
    <row r="1394" spans="1:6" hidden="1" x14ac:dyDescent="0.2">
      <c r="A1394" s="2">
        <v>1491147</v>
      </c>
      <c r="B1394" s="2" t="s">
        <v>33</v>
      </c>
      <c r="C1394" s="2"/>
      <c r="D1394" s="2"/>
      <c r="E1394" s="2"/>
      <c r="F1394" s="2">
        <v>0</v>
      </c>
    </row>
    <row r="1395" spans="1:6" hidden="1" x14ac:dyDescent="0.2">
      <c r="A1395" s="3">
        <v>1491148</v>
      </c>
      <c r="B1395" s="3" t="s">
        <v>33</v>
      </c>
      <c r="C1395" s="3"/>
      <c r="D1395" s="3"/>
      <c r="E1395" s="3"/>
      <c r="F1395" s="3">
        <v>0</v>
      </c>
    </row>
    <row r="1396" spans="1:6" x14ac:dyDescent="0.2">
      <c r="A1396" s="14">
        <v>1491148</v>
      </c>
      <c r="B1396" s="13" t="s">
        <v>33</v>
      </c>
      <c r="C1396" s="14" t="s">
        <v>10</v>
      </c>
      <c r="D1396" s="14" t="s">
        <v>692</v>
      </c>
      <c r="E1396" s="14" t="s">
        <v>693</v>
      </c>
      <c r="F1396" s="14">
        <v>1</v>
      </c>
    </row>
    <row r="1397" spans="1:6" hidden="1" x14ac:dyDescent="0.2">
      <c r="A1397" s="2">
        <v>1491149</v>
      </c>
      <c r="B1397" s="3" t="s">
        <v>33</v>
      </c>
      <c r="C1397" s="2"/>
      <c r="D1397" s="2"/>
      <c r="E1397" s="2"/>
      <c r="F1397" s="2">
        <v>0</v>
      </c>
    </row>
    <row r="1398" spans="1:6" x14ac:dyDescent="0.2">
      <c r="A1398" s="14">
        <v>1491149</v>
      </c>
      <c r="B1398" s="13" t="s">
        <v>33</v>
      </c>
      <c r="C1398" s="14" t="s">
        <v>21</v>
      </c>
      <c r="D1398" s="14" t="s">
        <v>694</v>
      </c>
      <c r="E1398" s="14" t="s">
        <v>695</v>
      </c>
      <c r="F1398" s="14">
        <v>1</v>
      </c>
    </row>
    <row r="1399" spans="1:6" hidden="1" x14ac:dyDescent="0.2">
      <c r="A1399" s="3">
        <v>1491150</v>
      </c>
      <c r="B1399" s="3" t="s">
        <v>33</v>
      </c>
      <c r="C1399" s="3"/>
      <c r="D1399" s="3"/>
      <c r="E1399" s="3"/>
      <c r="F1399" s="3">
        <v>0</v>
      </c>
    </row>
    <row r="1400" spans="1:6" hidden="1" x14ac:dyDescent="0.2">
      <c r="A1400" s="2">
        <v>1491151</v>
      </c>
      <c r="B1400" s="2" t="s">
        <v>33</v>
      </c>
      <c r="C1400" s="2"/>
      <c r="D1400" s="2"/>
      <c r="E1400" s="2"/>
      <c r="F1400" s="2">
        <v>0</v>
      </c>
    </row>
    <row r="1401" spans="1:6" x14ac:dyDescent="0.2">
      <c r="A1401" s="14">
        <v>1491151</v>
      </c>
      <c r="B1401" s="14" t="s">
        <v>33</v>
      </c>
      <c r="C1401" s="14" t="s">
        <v>10</v>
      </c>
      <c r="D1401" s="14" t="s">
        <v>696</v>
      </c>
      <c r="E1401" s="14" t="s">
        <v>697</v>
      </c>
      <c r="F1401" s="14">
        <v>11</v>
      </c>
    </row>
    <row r="1402" spans="1:6" hidden="1" x14ac:dyDescent="0.2">
      <c r="A1402" s="3">
        <v>1491152</v>
      </c>
      <c r="B1402" s="2" t="s">
        <v>33</v>
      </c>
      <c r="C1402" s="3"/>
      <c r="D1402" s="3"/>
      <c r="E1402" s="3"/>
      <c r="F1402" s="3">
        <v>0</v>
      </c>
    </row>
    <row r="1403" spans="1:6" hidden="1" x14ac:dyDescent="0.2">
      <c r="A1403" s="2">
        <v>1491152</v>
      </c>
      <c r="B1403" s="3" t="s">
        <v>33</v>
      </c>
      <c r="C1403" s="2"/>
      <c r="D1403" s="2"/>
      <c r="E1403" s="2"/>
      <c r="F1403" s="2">
        <v>0</v>
      </c>
    </row>
    <row r="1404" spans="1:6" x14ac:dyDescent="0.2">
      <c r="A1404" s="14">
        <v>1491152</v>
      </c>
      <c r="B1404" s="13" t="s">
        <v>33</v>
      </c>
      <c r="C1404" s="14" t="s">
        <v>21</v>
      </c>
      <c r="D1404" s="14" t="s">
        <v>698</v>
      </c>
      <c r="E1404" s="14" t="s">
        <v>699</v>
      </c>
      <c r="F1404" s="14">
        <v>11</v>
      </c>
    </row>
    <row r="1405" spans="1:6" hidden="1" x14ac:dyDescent="0.2">
      <c r="A1405" s="3">
        <v>1491153</v>
      </c>
      <c r="B1405" s="3" t="s">
        <v>33</v>
      </c>
      <c r="C1405" s="3"/>
      <c r="D1405" s="3"/>
      <c r="E1405" s="3"/>
      <c r="F1405" s="3">
        <v>0</v>
      </c>
    </row>
    <row r="1406" spans="1:6" hidden="1" x14ac:dyDescent="0.2">
      <c r="A1406" s="2">
        <v>1491154</v>
      </c>
      <c r="B1406" s="2" t="s">
        <v>33</v>
      </c>
      <c r="C1406" s="2"/>
      <c r="D1406" s="2"/>
      <c r="E1406" s="2"/>
      <c r="F1406" s="2">
        <v>0</v>
      </c>
    </row>
    <row r="1407" spans="1:6" hidden="1" x14ac:dyDescent="0.2">
      <c r="A1407" s="3">
        <v>1491155</v>
      </c>
      <c r="B1407" s="3" t="s">
        <v>33</v>
      </c>
      <c r="C1407" s="3"/>
      <c r="D1407" s="3"/>
      <c r="E1407" s="3"/>
      <c r="F1407" s="3">
        <v>0</v>
      </c>
    </row>
    <row r="1408" spans="1:6" x14ac:dyDescent="0.2">
      <c r="A1408" s="13">
        <v>1491155</v>
      </c>
      <c r="B1408" s="13" t="s">
        <v>33</v>
      </c>
      <c r="C1408" s="13" t="s">
        <v>21</v>
      </c>
      <c r="D1408" s="13" t="s">
        <v>700</v>
      </c>
      <c r="E1408" s="13" t="s">
        <v>701</v>
      </c>
      <c r="F1408" s="13">
        <v>1</v>
      </c>
    </row>
    <row r="1409" spans="1:6" x14ac:dyDescent="0.2">
      <c r="A1409" s="14">
        <v>1491155</v>
      </c>
      <c r="B1409" s="14" t="s">
        <v>33</v>
      </c>
      <c r="C1409" s="14" t="s">
        <v>21</v>
      </c>
      <c r="D1409" s="14" t="s">
        <v>700</v>
      </c>
      <c r="E1409" s="14" t="s">
        <v>701</v>
      </c>
      <c r="F1409" s="14">
        <v>1</v>
      </c>
    </row>
    <row r="1410" spans="1:6" hidden="1" x14ac:dyDescent="0.2">
      <c r="A1410" s="3">
        <v>1491156</v>
      </c>
      <c r="B1410" s="2" t="s">
        <v>33</v>
      </c>
      <c r="C1410" s="3"/>
      <c r="D1410" s="3"/>
      <c r="E1410" s="3"/>
      <c r="F1410" s="3">
        <v>0</v>
      </c>
    </row>
    <row r="1411" spans="1:6" hidden="1" x14ac:dyDescent="0.2">
      <c r="A1411" s="2">
        <v>1491157</v>
      </c>
      <c r="B1411" s="3" t="s">
        <v>33</v>
      </c>
      <c r="C1411" s="2"/>
      <c r="D1411" s="2"/>
      <c r="E1411" s="2"/>
      <c r="F1411" s="2">
        <v>0</v>
      </c>
    </row>
    <row r="1412" spans="1:6" hidden="1" x14ac:dyDescent="0.2">
      <c r="A1412" s="3">
        <v>1491158</v>
      </c>
      <c r="B1412" s="2" t="s">
        <v>33</v>
      </c>
      <c r="C1412" s="3"/>
      <c r="D1412" s="3"/>
      <c r="E1412" s="3"/>
      <c r="F1412" s="3">
        <v>0</v>
      </c>
    </row>
    <row r="1413" spans="1:6" x14ac:dyDescent="0.2">
      <c r="A1413" s="14">
        <v>1491158</v>
      </c>
      <c r="B1413" s="14" t="s">
        <v>33</v>
      </c>
      <c r="C1413" s="14" t="s">
        <v>21</v>
      </c>
      <c r="D1413" s="14" t="s">
        <v>702</v>
      </c>
      <c r="E1413" s="14" t="s">
        <v>703</v>
      </c>
      <c r="F1413" s="14">
        <v>11</v>
      </c>
    </row>
    <row r="1414" spans="1:6" hidden="1" x14ac:dyDescent="0.2">
      <c r="A1414" s="2">
        <v>1491159</v>
      </c>
      <c r="B1414" s="2" t="s">
        <v>33</v>
      </c>
      <c r="C1414" s="2"/>
      <c r="D1414" s="2"/>
      <c r="E1414" s="2"/>
      <c r="F1414" s="2">
        <v>0</v>
      </c>
    </row>
    <row r="1415" spans="1:6" x14ac:dyDescent="0.2">
      <c r="A1415" s="14">
        <v>1491159</v>
      </c>
      <c r="B1415" s="14" t="s">
        <v>33</v>
      </c>
      <c r="C1415" s="14" t="s">
        <v>10</v>
      </c>
      <c r="D1415" s="14" t="s">
        <v>704</v>
      </c>
      <c r="E1415" s="14" t="s">
        <v>705</v>
      </c>
      <c r="F1415" s="14">
        <v>1</v>
      </c>
    </row>
    <row r="1416" spans="1:6" hidden="1" x14ac:dyDescent="0.2">
      <c r="A1416" s="3">
        <v>1491160</v>
      </c>
      <c r="B1416" s="2" t="s">
        <v>33</v>
      </c>
      <c r="C1416" s="3"/>
      <c r="D1416" s="3"/>
      <c r="E1416" s="3"/>
      <c r="F1416" s="3">
        <v>0</v>
      </c>
    </row>
    <row r="1417" spans="1:6" x14ac:dyDescent="0.2">
      <c r="A1417" s="14">
        <v>1491160</v>
      </c>
      <c r="B1417" s="14" t="s">
        <v>33</v>
      </c>
      <c r="C1417" s="14" t="s">
        <v>10</v>
      </c>
      <c r="D1417" s="14" t="s">
        <v>706</v>
      </c>
      <c r="E1417" s="14" t="s">
        <v>707</v>
      </c>
      <c r="F1417" s="14">
        <v>1</v>
      </c>
    </row>
    <row r="1418" spans="1:6" hidden="1" x14ac:dyDescent="0.2">
      <c r="A1418" s="2">
        <v>1491161</v>
      </c>
      <c r="B1418" s="2" t="s">
        <v>33</v>
      </c>
      <c r="C1418" s="2"/>
      <c r="D1418" s="2"/>
      <c r="E1418" s="2"/>
      <c r="F1418" s="2">
        <v>0</v>
      </c>
    </row>
    <row r="1419" spans="1:6" hidden="1" x14ac:dyDescent="0.2">
      <c r="A1419" s="3">
        <v>1491162</v>
      </c>
      <c r="B1419" s="3" t="s">
        <v>33</v>
      </c>
      <c r="C1419" s="3"/>
      <c r="D1419" s="3"/>
      <c r="E1419" s="3"/>
      <c r="F1419" s="3">
        <v>0</v>
      </c>
    </row>
    <row r="1420" spans="1:6" hidden="1" x14ac:dyDescent="0.2">
      <c r="A1420" s="2">
        <v>1491163</v>
      </c>
      <c r="B1420" s="2" t="s">
        <v>33</v>
      </c>
      <c r="C1420" s="2"/>
      <c r="D1420" s="2"/>
      <c r="E1420" s="2"/>
      <c r="F1420" s="2">
        <v>0</v>
      </c>
    </row>
    <row r="1421" spans="1:6" hidden="1" x14ac:dyDescent="0.2">
      <c r="A1421" s="3">
        <v>1491164</v>
      </c>
      <c r="B1421" s="3" t="s">
        <v>33</v>
      </c>
      <c r="C1421" s="3"/>
      <c r="D1421" s="3"/>
      <c r="E1421" s="3"/>
      <c r="F1421" s="3">
        <v>0</v>
      </c>
    </row>
    <row r="1422" spans="1:6" x14ac:dyDescent="0.2">
      <c r="A1422" s="14">
        <v>1491164</v>
      </c>
      <c r="B1422" s="13" t="s">
        <v>33</v>
      </c>
      <c r="C1422" s="14" t="s">
        <v>21</v>
      </c>
      <c r="D1422" s="14" t="s">
        <v>708</v>
      </c>
      <c r="E1422" s="14" t="s">
        <v>709</v>
      </c>
      <c r="F1422" s="14">
        <v>7</v>
      </c>
    </row>
    <row r="1423" spans="1:6" hidden="1" x14ac:dyDescent="0.2">
      <c r="A1423" s="2">
        <v>1491165</v>
      </c>
      <c r="B1423" s="3" t="s">
        <v>33</v>
      </c>
      <c r="C1423" s="2"/>
      <c r="D1423" s="2"/>
      <c r="E1423" s="2"/>
      <c r="F1423" s="2">
        <v>0</v>
      </c>
    </row>
    <row r="1424" spans="1:6" hidden="1" x14ac:dyDescent="0.2">
      <c r="A1424" s="3">
        <v>1491166</v>
      </c>
      <c r="B1424" s="2" t="s">
        <v>33</v>
      </c>
      <c r="C1424" s="3"/>
      <c r="D1424" s="3"/>
      <c r="E1424" s="3"/>
      <c r="F1424" s="3">
        <v>0</v>
      </c>
    </row>
    <row r="1425" spans="1:6" hidden="1" x14ac:dyDescent="0.2">
      <c r="A1425" s="2">
        <v>1491167</v>
      </c>
      <c r="B1425" s="3" t="s">
        <v>33</v>
      </c>
      <c r="C1425" s="2"/>
      <c r="D1425" s="2"/>
      <c r="E1425" s="2"/>
      <c r="F1425" s="2">
        <v>0</v>
      </c>
    </row>
    <row r="1426" spans="1:6" x14ac:dyDescent="0.2">
      <c r="A1426" s="14">
        <v>1491167</v>
      </c>
      <c r="B1426" s="13" t="s">
        <v>33</v>
      </c>
      <c r="C1426" s="14" t="s">
        <v>21</v>
      </c>
      <c r="D1426" s="14" t="s">
        <v>710</v>
      </c>
      <c r="E1426" s="14" t="s">
        <v>711</v>
      </c>
      <c r="F1426" s="14">
        <v>2</v>
      </c>
    </row>
    <row r="1427" spans="1:6" hidden="1" x14ac:dyDescent="0.2">
      <c r="A1427" s="3">
        <v>1491168</v>
      </c>
      <c r="B1427" s="3" t="s">
        <v>33</v>
      </c>
      <c r="C1427" s="3"/>
      <c r="D1427" s="3"/>
      <c r="E1427" s="3"/>
      <c r="F1427" s="3">
        <v>0</v>
      </c>
    </row>
    <row r="1428" spans="1:6" hidden="1" x14ac:dyDescent="0.2">
      <c r="A1428" s="2">
        <v>1491169</v>
      </c>
      <c r="B1428" s="2" t="s">
        <v>33</v>
      </c>
      <c r="C1428" s="2"/>
      <c r="D1428" s="2"/>
      <c r="E1428" s="2"/>
      <c r="F1428" s="2">
        <v>0</v>
      </c>
    </row>
    <row r="1429" spans="1:6" hidden="1" x14ac:dyDescent="0.2">
      <c r="A1429" s="3">
        <v>1491170</v>
      </c>
      <c r="B1429" s="3" t="s">
        <v>33</v>
      </c>
      <c r="C1429" s="3"/>
      <c r="D1429" s="3"/>
      <c r="E1429" s="3"/>
      <c r="F1429" s="3">
        <v>0</v>
      </c>
    </row>
    <row r="1430" spans="1:6" hidden="1" x14ac:dyDescent="0.2">
      <c r="A1430" s="2">
        <v>1491171</v>
      </c>
      <c r="B1430" s="2" t="s">
        <v>33</v>
      </c>
      <c r="C1430" s="2"/>
      <c r="D1430" s="2"/>
      <c r="E1430" s="2"/>
      <c r="F1430" s="2">
        <v>0</v>
      </c>
    </row>
    <row r="1431" spans="1:6" hidden="1" x14ac:dyDescent="0.2">
      <c r="A1431" s="3">
        <v>1491171</v>
      </c>
      <c r="B1431" s="3" t="s">
        <v>33</v>
      </c>
      <c r="C1431" s="3"/>
      <c r="D1431" s="3"/>
      <c r="E1431" s="3"/>
      <c r="F1431" s="3">
        <v>0</v>
      </c>
    </row>
    <row r="1432" spans="1:6" hidden="1" x14ac:dyDescent="0.2">
      <c r="A1432" s="2">
        <v>1491172</v>
      </c>
      <c r="B1432" s="2" t="s">
        <v>33</v>
      </c>
      <c r="C1432" s="2"/>
      <c r="D1432" s="2"/>
      <c r="E1432" s="2"/>
      <c r="F1432" s="2">
        <v>0</v>
      </c>
    </row>
    <row r="1433" spans="1:6" x14ac:dyDescent="0.2">
      <c r="A1433" s="14">
        <v>1491172</v>
      </c>
      <c r="B1433" s="14" t="s">
        <v>33</v>
      </c>
      <c r="C1433" s="14" t="s">
        <v>10</v>
      </c>
      <c r="D1433" s="14" t="s">
        <v>712</v>
      </c>
      <c r="E1433" s="14" t="s">
        <v>713</v>
      </c>
      <c r="F1433" s="14">
        <v>2</v>
      </c>
    </row>
    <row r="1434" spans="1:6" hidden="1" x14ac:dyDescent="0.2">
      <c r="A1434" s="3">
        <v>1491173</v>
      </c>
      <c r="B1434" s="2" t="s">
        <v>33</v>
      </c>
      <c r="C1434" s="3"/>
      <c r="D1434" s="3"/>
      <c r="E1434" s="3"/>
      <c r="F1434" s="3">
        <v>0</v>
      </c>
    </row>
    <row r="1435" spans="1:6" x14ac:dyDescent="0.2">
      <c r="A1435" s="14">
        <v>1491173</v>
      </c>
      <c r="B1435" s="14" t="s">
        <v>33</v>
      </c>
      <c r="C1435" s="14" t="s">
        <v>21</v>
      </c>
      <c r="D1435" s="14" t="s">
        <v>714</v>
      </c>
      <c r="E1435" s="14" t="s">
        <v>715</v>
      </c>
      <c r="F1435" s="14">
        <v>8</v>
      </c>
    </row>
    <row r="1436" spans="1:6" hidden="1" x14ac:dyDescent="0.2">
      <c r="A1436" s="2">
        <v>1491174</v>
      </c>
      <c r="B1436" s="2" t="s">
        <v>33</v>
      </c>
      <c r="C1436" s="2"/>
      <c r="D1436" s="2"/>
      <c r="E1436" s="2"/>
      <c r="F1436" s="2">
        <v>0</v>
      </c>
    </row>
    <row r="1437" spans="1:6" hidden="1" x14ac:dyDescent="0.2">
      <c r="A1437" s="3">
        <v>1491175</v>
      </c>
      <c r="B1437" s="3" t="s">
        <v>33</v>
      </c>
      <c r="C1437" s="3"/>
      <c r="D1437" s="3"/>
      <c r="E1437" s="3"/>
      <c r="F1437" s="3">
        <v>0</v>
      </c>
    </row>
    <row r="1438" spans="1:6" hidden="1" x14ac:dyDescent="0.2">
      <c r="A1438" s="2">
        <v>1491176</v>
      </c>
      <c r="B1438" s="2" t="s">
        <v>33</v>
      </c>
      <c r="C1438" s="2"/>
      <c r="D1438" s="2"/>
      <c r="E1438" s="2"/>
      <c r="F1438" s="2">
        <v>0</v>
      </c>
    </row>
    <row r="1439" spans="1:6" hidden="1" x14ac:dyDescent="0.2">
      <c r="A1439" s="3">
        <v>1491177</v>
      </c>
      <c r="B1439" s="3" t="s">
        <v>33</v>
      </c>
      <c r="C1439" s="3"/>
      <c r="D1439" s="3"/>
      <c r="E1439" s="3"/>
      <c r="F1439" s="3">
        <v>0</v>
      </c>
    </row>
    <row r="1440" spans="1:6" x14ac:dyDescent="0.2">
      <c r="A1440" s="14">
        <v>1491177</v>
      </c>
      <c r="B1440" s="13" t="s">
        <v>33</v>
      </c>
      <c r="C1440" s="14" t="s">
        <v>10</v>
      </c>
      <c r="D1440" s="14" t="s">
        <v>716</v>
      </c>
      <c r="E1440" s="14" t="s">
        <v>717</v>
      </c>
      <c r="F1440" s="14">
        <v>1</v>
      </c>
    </row>
    <row r="1441" spans="1:6" hidden="1" x14ac:dyDescent="0.2">
      <c r="A1441" s="2">
        <v>1491178</v>
      </c>
      <c r="B1441" s="3" t="s">
        <v>33</v>
      </c>
      <c r="C1441" s="2"/>
      <c r="D1441" s="2"/>
      <c r="E1441" s="2"/>
      <c r="F1441" s="2">
        <v>0</v>
      </c>
    </row>
    <row r="1442" spans="1:6" x14ac:dyDescent="0.2">
      <c r="A1442" s="14">
        <v>1491178</v>
      </c>
      <c r="B1442" s="13" t="s">
        <v>33</v>
      </c>
      <c r="C1442" s="14" t="s">
        <v>21</v>
      </c>
      <c r="D1442" s="14" t="s">
        <v>718</v>
      </c>
      <c r="E1442" s="14" t="s">
        <v>719</v>
      </c>
      <c r="F1442" s="14">
        <v>19</v>
      </c>
    </row>
    <row r="1443" spans="1:6" hidden="1" x14ac:dyDescent="0.2">
      <c r="A1443" s="3">
        <v>1491179</v>
      </c>
      <c r="B1443" s="3" t="s">
        <v>33</v>
      </c>
      <c r="C1443" s="3"/>
      <c r="D1443" s="3"/>
      <c r="E1443" s="3"/>
      <c r="F1443" s="3">
        <v>0</v>
      </c>
    </row>
    <row r="1444" spans="1:6" x14ac:dyDescent="0.2">
      <c r="A1444" s="14">
        <v>1491179</v>
      </c>
      <c r="B1444" s="13" t="s">
        <v>33</v>
      </c>
      <c r="C1444" s="14" t="s">
        <v>21</v>
      </c>
      <c r="D1444" s="14" t="s">
        <v>720</v>
      </c>
      <c r="E1444" s="14" t="s">
        <v>721</v>
      </c>
      <c r="F1444" s="14">
        <v>2</v>
      </c>
    </row>
    <row r="1445" spans="1:6" hidden="1" x14ac:dyDescent="0.2">
      <c r="A1445" s="2">
        <v>1491180</v>
      </c>
      <c r="B1445" s="3" t="s">
        <v>33</v>
      </c>
      <c r="C1445" s="2"/>
      <c r="D1445" s="2"/>
      <c r="E1445" s="2"/>
      <c r="F1445" s="2">
        <v>0</v>
      </c>
    </row>
    <row r="1446" spans="1:6" hidden="1" x14ac:dyDescent="0.2">
      <c r="A1446" s="3">
        <v>1491181</v>
      </c>
      <c r="B1446" s="2" t="s">
        <v>33</v>
      </c>
      <c r="C1446" s="3"/>
      <c r="D1446" s="3"/>
      <c r="E1446" s="3"/>
      <c r="F1446" s="3">
        <v>0</v>
      </c>
    </row>
    <row r="1447" spans="1:6" hidden="1" x14ac:dyDescent="0.2">
      <c r="A1447" s="2">
        <v>1491182</v>
      </c>
      <c r="B1447" s="3" t="s">
        <v>33</v>
      </c>
      <c r="C1447" s="2"/>
      <c r="D1447" s="2"/>
      <c r="E1447" s="2"/>
      <c r="F1447" s="2">
        <v>0</v>
      </c>
    </row>
    <row r="1448" spans="1:6" x14ac:dyDescent="0.2">
      <c r="A1448" s="14">
        <v>1491182</v>
      </c>
      <c r="B1448" s="13" t="s">
        <v>33</v>
      </c>
      <c r="C1448" s="14" t="s">
        <v>21</v>
      </c>
      <c r="D1448" s="14" t="s">
        <v>722</v>
      </c>
      <c r="E1448" s="14" t="s">
        <v>723</v>
      </c>
      <c r="F1448" s="14">
        <v>7</v>
      </c>
    </row>
    <row r="1449" spans="1:6" hidden="1" x14ac:dyDescent="0.2">
      <c r="A1449" s="3">
        <v>1491183</v>
      </c>
      <c r="B1449" s="3" t="s">
        <v>33</v>
      </c>
      <c r="C1449" s="3"/>
      <c r="D1449" s="3"/>
      <c r="E1449" s="3"/>
      <c r="F1449" s="3">
        <v>0</v>
      </c>
    </row>
    <row r="1450" spans="1:6" hidden="1" x14ac:dyDescent="0.2">
      <c r="A1450" s="2">
        <v>1491184</v>
      </c>
      <c r="B1450" s="2" t="s">
        <v>33</v>
      </c>
      <c r="C1450" s="2"/>
      <c r="D1450" s="2"/>
      <c r="E1450" s="2"/>
      <c r="F1450" s="2">
        <v>0</v>
      </c>
    </row>
    <row r="1451" spans="1:6" hidden="1" x14ac:dyDescent="0.2">
      <c r="A1451" s="3">
        <v>1491185</v>
      </c>
      <c r="B1451" s="3" t="s">
        <v>33</v>
      </c>
      <c r="C1451" s="3"/>
      <c r="D1451" s="3"/>
      <c r="E1451" s="3"/>
      <c r="F1451" s="3">
        <v>0</v>
      </c>
    </row>
    <row r="1452" spans="1:6" hidden="1" x14ac:dyDescent="0.2">
      <c r="A1452" s="2">
        <v>1491186</v>
      </c>
      <c r="B1452" s="2" t="s">
        <v>33</v>
      </c>
      <c r="C1452" s="2"/>
      <c r="D1452" s="2"/>
      <c r="E1452" s="2"/>
      <c r="F1452" s="2">
        <v>0</v>
      </c>
    </row>
    <row r="1453" spans="1:6" hidden="1" x14ac:dyDescent="0.2">
      <c r="A1453" s="3">
        <v>1491187</v>
      </c>
      <c r="B1453" s="3" t="s">
        <v>33</v>
      </c>
      <c r="C1453" s="3"/>
      <c r="D1453" s="3"/>
      <c r="E1453" s="3"/>
      <c r="F1453" s="3">
        <v>0</v>
      </c>
    </row>
    <row r="1454" spans="1:6" hidden="1" x14ac:dyDescent="0.2">
      <c r="A1454" s="2">
        <v>1491188</v>
      </c>
      <c r="B1454" s="2" t="s">
        <v>33</v>
      </c>
      <c r="C1454" s="2"/>
      <c r="D1454" s="2"/>
      <c r="E1454" s="2"/>
      <c r="F1454" s="2">
        <v>0</v>
      </c>
    </row>
    <row r="1455" spans="1:6" x14ac:dyDescent="0.2">
      <c r="A1455" s="14">
        <v>1491188</v>
      </c>
      <c r="B1455" s="14" t="s">
        <v>33</v>
      </c>
      <c r="C1455" s="14" t="s">
        <v>21</v>
      </c>
      <c r="D1455" s="14" t="s">
        <v>724</v>
      </c>
      <c r="E1455" s="14" t="s">
        <v>725</v>
      </c>
      <c r="F1455" s="14">
        <v>6</v>
      </c>
    </row>
    <row r="1456" spans="1:6" hidden="1" x14ac:dyDescent="0.2">
      <c r="A1456" s="3">
        <v>1491189</v>
      </c>
      <c r="B1456" s="2" t="s">
        <v>33</v>
      </c>
      <c r="C1456" s="3"/>
      <c r="D1456" s="3"/>
      <c r="E1456" s="3"/>
      <c r="F1456" s="3">
        <v>0</v>
      </c>
    </row>
    <row r="1457" spans="1:6" hidden="1" x14ac:dyDescent="0.2">
      <c r="A1457" s="2">
        <v>1491190</v>
      </c>
      <c r="B1457" s="3" t="s">
        <v>33</v>
      </c>
      <c r="C1457" s="2"/>
      <c r="D1457" s="2"/>
      <c r="E1457" s="2"/>
      <c r="F1457" s="2">
        <v>0</v>
      </c>
    </row>
    <row r="1458" spans="1:6" hidden="1" x14ac:dyDescent="0.2">
      <c r="A1458" s="3">
        <v>1491191</v>
      </c>
      <c r="B1458" s="2" t="s">
        <v>33</v>
      </c>
      <c r="C1458" s="3"/>
      <c r="D1458" s="3"/>
      <c r="E1458" s="3"/>
      <c r="F1458" s="3">
        <v>0</v>
      </c>
    </row>
    <row r="1459" spans="1:6" x14ac:dyDescent="0.2">
      <c r="A1459" s="14">
        <v>1491191</v>
      </c>
      <c r="B1459" s="14" t="s">
        <v>33</v>
      </c>
      <c r="C1459" s="14" t="s">
        <v>10</v>
      </c>
      <c r="D1459" s="14" t="s">
        <v>726</v>
      </c>
      <c r="E1459" s="14" t="s">
        <v>727</v>
      </c>
      <c r="F1459" s="14">
        <v>2</v>
      </c>
    </row>
    <row r="1460" spans="1:6" hidden="1" x14ac:dyDescent="0.2">
      <c r="A1460" s="2">
        <v>1491192</v>
      </c>
      <c r="B1460" s="2" t="s">
        <v>33</v>
      </c>
      <c r="C1460" s="2"/>
      <c r="D1460" s="2"/>
      <c r="E1460" s="2"/>
      <c r="F1460" s="2">
        <v>0</v>
      </c>
    </row>
    <row r="1461" spans="1:6" hidden="1" x14ac:dyDescent="0.2">
      <c r="A1461" s="3">
        <v>1491193</v>
      </c>
      <c r="B1461" s="3" t="s">
        <v>33</v>
      </c>
      <c r="C1461" s="3"/>
      <c r="D1461" s="3"/>
      <c r="E1461" s="3"/>
      <c r="F1461" s="3">
        <v>0</v>
      </c>
    </row>
    <row r="1462" spans="1:6" hidden="1" x14ac:dyDescent="0.2">
      <c r="A1462" s="2">
        <v>1491194</v>
      </c>
      <c r="B1462" s="2" t="s">
        <v>33</v>
      </c>
      <c r="C1462" s="2"/>
      <c r="D1462" s="2"/>
      <c r="E1462" s="2"/>
      <c r="F1462" s="2">
        <v>0</v>
      </c>
    </row>
    <row r="1463" spans="1:6" x14ac:dyDescent="0.2">
      <c r="A1463" s="14">
        <v>1491194</v>
      </c>
      <c r="B1463" s="14" t="s">
        <v>33</v>
      </c>
      <c r="C1463" s="14" t="s">
        <v>10</v>
      </c>
      <c r="D1463" s="14" t="s">
        <v>728</v>
      </c>
      <c r="E1463" s="14" t="s">
        <v>729</v>
      </c>
      <c r="F1463" s="14">
        <v>1</v>
      </c>
    </row>
    <row r="1464" spans="1:6" x14ac:dyDescent="0.2">
      <c r="A1464" s="14">
        <v>1491194</v>
      </c>
      <c r="B1464" s="13" t="s">
        <v>33</v>
      </c>
      <c r="C1464" s="14" t="s">
        <v>21</v>
      </c>
      <c r="D1464" s="14" t="s">
        <v>730</v>
      </c>
      <c r="E1464" s="14" t="s">
        <v>731</v>
      </c>
      <c r="F1464" s="14">
        <v>1</v>
      </c>
    </row>
    <row r="1465" spans="1:6" hidden="1" x14ac:dyDescent="0.2">
      <c r="A1465" s="2">
        <v>1491195</v>
      </c>
      <c r="B1465" s="3" t="s">
        <v>33</v>
      </c>
      <c r="C1465" s="2"/>
      <c r="D1465" s="2"/>
      <c r="E1465" s="2"/>
      <c r="F1465" s="2">
        <v>0</v>
      </c>
    </row>
    <row r="1466" spans="1:6" hidden="1" x14ac:dyDescent="0.2">
      <c r="A1466" s="3">
        <v>1491196</v>
      </c>
      <c r="B1466" s="2" t="s">
        <v>33</v>
      </c>
      <c r="C1466" s="3"/>
      <c r="D1466" s="3"/>
      <c r="E1466" s="3"/>
      <c r="F1466" s="3">
        <v>0</v>
      </c>
    </row>
    <row r="1467" spans="1:6" hidden="1" x14ac:dyDescent="0.2">
      <c r="A1467" s="2">
        <v>1491197</v>
      </c>
      <c r="B1467" s="3" t="s">
        <v>33</v>
      </c>
      <c r="C1467" s="2"/>
      <c r="D1467" s="2"/>
      <c r="E1467" s="2"/>
      <c r="F1467" s="2">
        <v>0</v>
      </c>
    </row>
    <row r="1468" spans="1:6" hidden="1" x14ac:dyDescent="0.2">
      <c r="A1468" s="3">
        <v>1491198</v>
      </c>
      <c r="B1468" s="2" t="s">
        <v>33</v>
      </c>
      <c r="C1468" s="3"/>
      <c r="D1468" s="3"/>
      <c r="E1468" s="3"/>
      <c r="F1468" s="3">
        <v>0</v>
      </c>
    </row>
    <row r="1469" spans="1:6" hidden="1" x14ac:dyDescent="0.2">
      <c r="A1469" s="2">
        <v>1491199</v>
      </c>
      <c r="B1469" s="3" t="s">
        <v>33</v>
      </c>
      <c r="C1469" s="2"/>
      <c r="D1469" s="2"/>
      <c r="E1469" s="2"/>
      <c r="F1469" s="2">
        <v>0</v>
      </c>
    </row>
    <row r="1470" spans="1:6" hidden="1" x14ac:dyDescent="0.2">
      <c r="A1470" s="3">
        <v>1491200</v>
      </c>
      <c r="B1470" s="2" t="s">
        <v>33</v>
      </c>
      <c r="C1470" s="3"/>
      <c r="D1470" s="3"/>
      <c r="E1470" s="3"/>
      <c r="F1470" s="3">
        <v>0</v>
      </c>
    </row>
    <row r="1471" spans="1:6" hidden="1" x14ac:dyDescent="0.2">
      <c r="A1471" s="2">
        <v>1491201</v>
      </c>
      <c r="B1471" s="3" t="s">
        <v>33</v>
      </c>
      <c r="C1471" s="2"/>
      <c r="D1471" s="2"/>
      <c r="E1471" s="2"/>
      <c r="F1471" s="2">
        <v>0</v>
      </c>
    </row>
    <row r="1472" spans="1:6" hidden="1" x14ac:dyDescent="0.2">
      <c r="A1472" s="3">
        <v>1491201</v>
      </c>
      <c r="B1472" s="2" t="s">
        <v>33</v>
      </c>
      <c r="C1472" s="3" t="s">
        <v>18</v>
      </c>
      <c r="D1472" s="3" t="s">
        <v>732</v>
      </c>
      <c r="E1472" s="3" t="s">
        <v>733</v>
      </c>
      <c r="F1472" s="3">
        <v>1</v>
      </c>
    </row>
    <row r="1473" spans="1:6" hidden="1" x14ac:dyDescent="0.2">
      <c r="A1473" s="2">
        <v>1491202</v>
      </c>
      <c r="B1473" s="3" t="s">
        <v>33</v>
      </c>
      <c r="C1473" s="2"/>
      <c r="D1473" s="2"/>
      <c r="E1473" s="2"/>
      <c r="F1473" s="2">
        <v>0</v>
      </c>
    </row>
    <row r="1474" spans="1:6" x14ac:dyDescent="0.2">
      <c r="A1474" s="14">
        <v>1491202</v>
      </c>
      <c r="B1474" s="13" t="s">
        <v>33</v>
      </c>
      <c r="C1474" s="14" t="s">
        <v>21</v>
      </c>
      <c r="D1474" s="14" t="s">
        <v>734</v>
      </c>
      <c r="E1474" s="14" t="s">
        <v>735</v>
      </c>
      <c r="F1474" s="14">
        <v>1</v>
      </c>
    </row>
    <row r="1475" spans="1:6" hidden="1" x14ac:dyDescent="0.2">
      <c r="A1475" s="3">
        <v>1491203</v>
      </c>
      <c r="B1475" s="3" t="s">
        <v>33</v>
      </c>
      <c r="C1475" s="3"/>
      <c r="D1475" s="3"/>
      <c r="E1475" s="3"/>
      <c r="F1475" s="3">
        <v>0</v>
      </c>
    </row>
    <row r="1476" spans="1:6" x14ac:dyDescent="0.2">
      <c r="A1476" s="14">
        <v>1491203</v>
      </c>
      <c r="B1476" s="13" t="s">
        <v>33</v>
      </c>
      <c r="C1476" s="14" t="s">
        <v>21</v>
      </c>
      <c r="D1476" s="14" t="s">
        <v>736</v>
      </c>
      <c r="E1476" s="14" t="s">
        <v>737</v>
      </c>
      <c r="F1476" s="14">
        <v>6</v>
      </c>
    </row>
    <row r="1477" spans="1:6" hidden="1" x14ac:dyDescent="0.2">
      <c r="A1477" s="2">
        <v>1491204</v>
      </c>
      <c r="B1477" s="3" t="s">
        <v>33</v>
      </c>
      <c r="C1477" s="2"/>
      <c r="D1477" s="2"/>
      <c r="E1477" s="2"/>
      <c r="F1477" s="2">
        <v>0</v>
      </c>
    </row>
    <row r="1478" spans="1:6" hidden="1" x14ac:dyDescent="0.2">
      <c r="A1478" s="3">
        <v>1491205</v>
      </c>
      <c r="B1478" s="2" t="s">
        <v>33</v>
      </c>
      <c r="C1478" s="3"/>
      <c r="D1478" s="3"/>
      <c r="E1478" s="3"/>
      <c r="F1478" s="3">
        <v>0</v>
      </c>
    </row>
    <row r="1479" spans="1:6" x14ac:dyDescent="0.2">
      <c r="A1479" s="13">
        <v>1491205</v>
      </c>
      <c r="B1479" s="14" t="s">
        <v>33</v>
      </c>
      <c r="C1479" s="13" t="s">
        <v>21</v>
      </c>
      <c r="D1479" s="13" t="s">
        <v>738</v>
      </c>
      <c r="E1479" s="13" t="s">
        <v>737</v>
      </c>
      <c r="F1479" s="13">
        <v>116</v>
      </c>
    </row>
    <row r="1480" spans="1:6" x14ac:dyDescent="0.2">
      <c r="A1480" s="14">
        <v>1491205</v>
      </c>
      <c r="B1480" s="13" t="s">
        <v>33</v>
      </c>
      <c r="C1480" s="14" t="s">
        <v>21</v>
      </c>
      <c r="D1480" s="14" t="s">
        <v>738</v>
      </c>
      <c r="E1480" s="14" t="s">
        <v>737</v>
      </c>
      <c r="F1480" s="14">
        <v>525</v>
      </c>
    </row>
    <row r="1481" spans="1:6" hidden="1" x14ac:dyDescent="0.2">
      <c r="A1481" s="3">
        <v>1491206</v>
      </c>
      <c r="B1481" s="3" t="s">
        <v>33</v>
      </c>
      <c r="C1481" s="3"/>
      <c r="D1481" s="3"/>
      <c r="E1481" s="3"/>
      <c r="F1481" s="3">
        <v>0</v>
      </c>
    </row>
    <row r="1482" spans="1:6" x14ac:dyDescent="0.2">
      <c r="A1482" s="14">
        <v>1491206</v>
      </c>
      <c r="B1482" s="13" t="s">
        <v>33</v>
      </c>
      <c r="C1482" s="14" t="s">
        <v>21</v>
      </c>
      <c r="D1482" s="14" t="s">
        <v>739</v>
      </c>
      <c r="E1482" s="14" t="s">
        <v>740</v>
      </c>
      <c r="F1482" s="14">
        <v>1</v>
      </c>
    </row>
    <row r="1483" spans="1:6" hidden="1" x14ac:dyDescent="0.2">
      <c r="A1483" s="2">
        <v>1491207</v>
      </c>
      <c r="B1483" s="3" t="s">
        <v>33</v>
      </c>
      <c r="C1483" s="2"/>
      <c r="D1483" s="2"/>
      <c r="E1483" s="2"/>
      <c r="F1483" s="2">
        <v>0</v>
      </c>
    </row>
    <row r="1484" spans="1:6" hidden="1" x14ac:dyDescent="0.2">
      <c r="A1484" s="3">
        <v>1491208</v>
      </c>
      <c r="B1484" s="2" t="s">
        <v>33</v>
      </c>
      <c r="C1484" s="3"/>
      <c r="D1484" s="3"/>
      <c r="E1484" s="3"/>
      <c r="F1484" s="3">
        <v>0</v>
      </c>
    </row>
    <row r="1485" spans="1:6" x14ac:dyDescent="0.2">
      <c r="A1485" s="14">
        <v>1491208</v>
      </c>
      <c r="B1485" s="14" t="s">
        <v>33</v>
      </c>
      <c r="C1485" s="14" t="s">
        <v>10</v>
      </c>
      <c r="D1485" s="14" t="s">
        <v>741</v>
      </c>
      <c r="E1485" s="14" t="s">
        <v>742</v>
      </c>
      <c r="F1485" s="14">
        <v>1</v>
      </c>
    </row>
    <row r="1486" spans="1:6" hidden="1" x14ac:dyDescent="0.2">
      <c r="A1486" s="2">
        <v>1491209</v>
      </c>
      <c r="B1486" s="2" t="s">
        <v>33</v>
      </c>
      <c r="C1486" s="2"/>
      <c r="D1486" s="2"/>
      <c r="E1486" s="2"/>
      <c r="F1486" s="2">
        <v>0</v>
      </c>
    </row>
    <row r="1487" spans="1:6" x14ac:dyDescent="0.2">
      <c r="A1487" s="14">
        <v>1491209</v>
      </c>
      <c r="B1487" s="14" t="s">
        <v>33</v>
      </c>
      <c r="C1487" s="14" t="s">
        <v>21</v>
      </c>
      <c r="D1487" s="14" t="s">
        <v>743</v>
      </c>
      <c r="E1487" s="14" t="s">
        <v>744</v>
      </c>
      <c r="F1487" s="14">
        <v>1</v>
      </c>
    </row>
    <row r="1488" spans="1:6" hidden="1" x14ac:dyDescent="0.2">
      <c r="A1488" s="3">
        <v>1491210</v>
      </c>
      <c r="B1488" s="2" t="s">
        <v>33</v>
      </c>
      <c r="C1488" s="3"/>
      <c r="D1488" s="3"/>
      <c r="E1488" s="3"/>
      <c r="F1488" s="3">
        <v>0</v>
      </c>
    </row>
    <row r="1489" spans="1:6" hidden="1" x14ac:dyDescent="0.2">
      <c r="A1489" s="2">
        <v>1491211</v>
      </c>
      <c r="B1489" s="3" t="s">
        <v>33</v>
      </c>
      <c r="C1489" s="2"/>
      <c r="D1489" s="2"/>
      <c r="E1489" s="2"/>
      <c r="F1489" s="2">
        <v>0</v>
      </c>
    </row>
    <row r="1490" spans="1:6" x14ac:dyDescent="0.2">
      <c r="A1490" s="14">
        <v>1491211</v>
      </c>
      <c r="B1490" s="13" t="s">
        <v>33</v>
      </c>
      <c r="C1490" s="14" t="s">
        <v>10</v>
      </c>
      <c r="D1490" s="14" t="s">
        <v>745</v>
      </c>
      <c r="E1490" s="14" t="s">
        <v>746</v>
      </c>
      <c r="F1490" s="14">
        <v>1</v>
      </c>
    </row>
    <row r="1491" spans="1:6" hidden="1" x14ac:dyDescent="0.2">
      <c r="A1491" s="3">
        <v>1491212</v>
      </c>
      <c r="B1491" s="3" t="s">
        <v>33</v>
      </c>
      <c r="C1491" s="3"/>
      <c r="D1491" s="3"/>
      <c r="E1491" s="3"/>
      <c r="F1491" s="3">
        <v>0</v>
      </c>
    </row>
    <row r="1492" spans="1:6" hidden="1" x14ac:dyDescent="0.2">
      <c r="A1492" s="2">
        <v>1491213</v>
      </c>
      <c r="B1492" s="2" t="s">
        <v>33</v>
      </c>
      <c r="C1492" s="2"/>
      <c r="D1492" s="2"/>
      <c r="E1492" s="2"/>
      <c r="F1492" s="2">
        <v>0</v>
      </c>
    </row>
    <row r="1493" spans="1:6" hidden="1" x14ac:dyDescent="0.2">
      <c r="A1493" s="3">
        <v>1491214</v>
      </c>
      <c r="B1493" s="3" t="s">
        <v>33</v>
      </c>
      <c r="C1493" s="3"/>
      <c r="D1493" s="3"/>
      <c r="E1493" s="3"/>
      <c r="F1493" s="3">
        <v>0</v>
      </c>
    </row>
    <row r="1494" spans="1:6" hidden="1" x14ac:dyDescent="0.2">
      <c r="A1494" s="2">
        <v>1491215</v>
      </c>
      <c r="B1494" s="2" t="s">
        <v>33</v>
      </c>
      <c r="C1494" s="2"/>
      <c r="D1494" s="2"/>
      <c r="E1494" s="2"/>
      <c r="F1494" s="2">
        <v>0</v>
      </c>
    </row>
    <row r="1495" spans="1:6" x14ac:dyDescent="0.2">
      <c r="A1495" s="14">
        <v>1491215</v>
      </c>
      <c r="B1495" s="14" t="s">
        <v>33</v>
      </c>
      <c r="C1495" s="14" t="s">
        <v>21</v>
      </c>
      <c r="D1495" s="14" t="s">
        <v>747</v>
      </c>
      <c r="E1495" s="14" t="s">
        <v>748</v>
      </c>
      <c r="F1495" s="14">
        <v>1</v>
      </c>
    </row>
    <row r="1496" spans="1:6" hidden="1" x14ac:dyDescent="0.2">
      <c r="A1496" s="3">
        <v>1491216</v>
      </c>
      <c r="B1496" s="2" t="s">
        <v>33</v>
      </c>
      <c r="C1496" s="3"/>
      <c r="D1496" s="3"/>
      <c r="E1496" s="3"/>
      <c r="F1496" s="3">
        <v>0</v>
      </c>
    </row>
    <row r="1497" spans="1:6" x14ac:dyDescent="0.2">
      <c r="A1497" s="14">
        <v>1491216</v>
      </c>
      <c r="B1497" s="14" t="s">
        <v>33</v>
      </c>
      <c r="C1497" s="14" t="s">
        <v>10</v>
      </c>
      <c r="D1497" s="14" t="s">
        <v>749</v>
      </c>
      <c r="E1497" s="14" t="s">
        <v>750</v>
      </c>
      <c r="F1497" s="14">
        <v>1</v>
      </c>
    </row>
    <row r="1498" spans="1:6" hidden="1" x14ac:dyDescent="0.2">
      <c r="A1498" s="2">
        <v>1491217</v>
      </c>
      <c r="B1498" s="2" t="s">
        <v>33</v>
      </c>
      <c r="C1498" s="2"/>
      <c r="D1498" s="2"/>
      <c r="E1498" s="2"/>
      <c r="F1498" s="2">
        <v>0</v>
      </c>
    </row>
    <row r="1499" spans="1:6" hidden="1" x14ac:dyDescent="0.2">
      <c r="A1499" s="3">
        <v>1491217</v>
      </c>
      <c r="B1499" s="3" t="s">
        <v>33</v>
      </c>
      <c r="C1499" s="3" t="s">
        <v>7</v>
      </c>
      <c r="D1499" s="3" t="s">
        <v>751</v>
      </c>
      <c r="E1499" s="3" t="s">
        <v>752</v>
      </c>
      <c r="F1499" s="3">
        <v>1</v>
      </c>
    </row>
    <row r="1500" spans="1:6" hidden="1" x14ac:dyDescent="0.2">
      <c r="A1500" s="3">
        <v>1491218</v>
      </c>
      <c r="B1500" s="2" t="s">
        <v>33</v>
      </c>
      <c r="C1500" s="3"/>
      <c r="D1500" s="3"/>
      <c r="E1500" s="3"/>
      <c r="F1500" s="3">
        <v>0</v>
      </c>
    </row>
    <row r="1501" spans="1:6" hidden="1" x14ac:dyDescent="0.2">
      <c r="A1501" s="2">
        <v>1491219</v>
      </c>
      <c r="B1501" s="3" t="s">
        <v>33</v>
      </c>
      <c r="C1501" s="2"/>
      <c r="D1501" s="2"/>
      <c r="E1501" s="2"/>
      <c r="F1501" s="2">
        <v>0</v>
      </c>
    </row>
    <row r="1502" spans="1:6" hidden="1" x14ac:dyDescent="0.2">
      <c r="A1502" s="3">
        <v>1491220</v>
      </c>
      <c r="B1502" s="2" t="s">
        <v>33</v>
      </c>
      <c r="C1502" s="3"/>
      <c r="D1502" s="3"/>
      <c r="E1502" s="3"/>
      <c r="F1502" s="3">
        <v>0</v>
      </c>
    </row>
    <row r="1503" spans="1:6" x14ac:dyDescent="0.2">
      <c r="A1503" s="14">
        <v>1491220</v>
      </c>
      <c r="B1503" s="14" t="s">
        <v>33</v>
      </c>
      <c r="C1503" s="14" t="s">
        <v>10</v>
      </c>
      <c r="D1503" s="14" t="s">
        <v>753</v>
      </c>
      <c r="E1503" s="14" t="s">
        <v>754</v>
      </c>
      <c r="F1503" s="14">
        <v>1</v>
      </c>
    </row>
    <row r="1504" spans="1:6" hidden="1" x14ac:dyDescent="0.2">
      <c r="A1504" s="2">
        <v>1491221</v>
      </c>
      <c r="B1504" s="2" t="s">
        <v>33</v>
      </c>
      <c r="C1504" s="2"/>
      <c r="D1504" s="2"/>
      <c r="E1504" s="2"/>
      <c r="F1504" s="2">
        <v>0</v>
      </c>
    </row>
    <row r="1505" spans="1:6" hidden="1" x14ac:dyDescent="0.2">
      <c r="A1505" s="3">
        <v>1491222</v>
      </c>
      <c r="B1505" s="3" t="s">
        <v>33</v>
      </c>
      <c r="C1505" s="3"/>
      <c r="D1505" s="3"/>
      <c r="E1505" s="3"/>
      <c r="F1505" s="3">
        <v>0</v>
      </c>
    </row>
    <row r="1506" spans="1:6" hidden="1" x14ac:dyDescent="0.2">
      <c r="A1506" s="2">
        <v>1491223</v>
      </c>
      <c r="B1506" s="2" t="s">
        <v>33</v>
      </c>
      <c r="C1506" s="2"/>
      <c r="D1506" s="2"/>
      <c r="E1506" s="2"/>
      <c r="F1506" s="2">
        <v>0</v>
      </c>
    </row>
    <row r="1507" spans="1:6" hidden="1" x14ac:dyDescent="0.2">
      <c r="A1507" s="3">
        <v>1491224</v>
      </c>
      <c r="B1507" s="3" t="s">
        <v>33</v>
      </c>
      <c r="C1507" s="3"/>
      <c r="D1507" s="3"/>
      <c r="E1507" s="3"/>
      <c r="F1507" s="3">
        <v>0</v>
      </c>
    </row>
    <row r="1508" spans="1:6" hidden="1" x14ac:dyDescent="0.2">
      <c r="A1508" s="2">
        <v>1491225</v>
      </c>
      <c r="B1508" s="2" t="s">
        <v>33</v>
      </c>
      <c r="C1508" s="2"/>
      <c r="D1508" s="2"/>
      <c r="E1508" s="2"/>
      <c r="F1508" s="2">
        <v>0</v>
      </c>
    </row>
    <row r="1509" spans="1:6" hidden="1" x14ac:dyDescent="0.2">
      <c r="A1509" s="3">
        <v>1491226</v>
      </c>
      <c r="B1509" s="3" t="s">
        <v>33</v>
      </c>
      <c r="C1509" s="3"/>
      <c r="D1509" s="3"/>
      <c r="E1509" s="3"/>
      <c r="F1509" s="3">
        <v>0</v>
      </c>
    </row>
    <row r="1510" spans="1:6" x14ac:dyDescent="0.2">
      <c r="A1510" s="14">
        <v>1491226</v>
      </c>
      <c r="B1510" s="13" t="s">
        <v>33</v>
      </c>
      <c r="C1510" s="14" t="s">
        <v>10</v>
      </c>
      <c r="D1510" s="14" t="s">
        <v>755</v>
      </c>
      <c r="E1510" s="14" t="s">
        <v>756</v>
      </c>
      <c r="F1510" s="14">
        <v>1</v>
      </c>
    </row>
    <row r="1511" spans="1:6" hidden="1" x14ac:dyDescent="0.2">
      <c r="A1511" s="2">
        <v>1491227</v>
      </c>
      <c r="B1511" s="3" t="s">
        <v>33</v>
      </c>
      <c r="C1511" s="2"/>
      <c r="D1511" s="2"/>
      <c r="E1511" s="2"/>
      <c r="F1511" s="2">
        <v>0</v>
      </c>
    </row>
    <row r="1512" spans="1:6" x14ac:dyDescent="0.2">
      <c r="A1512" s="14">
        <v>1491227</v>
      </c>
      <c r="B1512" s="13" t="s">
        <v>33</v>
      </c>
      <c r="C1512" s="14" t="s">
        <v>10</v>
      </c>
      <c r="D1512" s="14" t="s">
        <v>757</v>
      </c>
      <c r="E1512" s="14" t="s">
        <v>758</v>
      </c>
      <c r="F1512" s="14">
        <v>1</v>
      </c>
    </row>
    <row r="1513" spans="1:6" hidden="1" x14ac:dyDescent="0.2">
      <c r="A1513" s="3">
        <v>1491228</v>
      </c>
      <c r="B1513" s="3" t="s">
        <v>33</v>
      </c>
      <c r="C1513" s="3"/>
      <c r="D1513" s="3"/>
      <c r="E1513" s="3"/>
      <c r="F1513" s="3">
        <v>0</v>
      </c>
    </row>
    <row r="1514" spans="1:6" x14ac:dyDescent="0.2">
      <c r="A1514" s="14">
        <v>1491228</v>
      </c>
      <c r="B1514" s="13" t="s">
        <v>33</v>
      </c>
      <c r="C1514" s="14" t="s">
        <v>10</v>
      </c>
      <c r="D1514" s="14" t="s">
        <v>759</v>
      </c>
      <c r="E1514" s="14" t="s">
        <v>760</v>
      </c>
      <c r="F1514" s="14">
        <v>1</v>
      </c>
    </row>
    <row r="1515" spans="1:6" hidden="1" x14ac:dyDescent="0.2">
      <c r="A1515" s="2">
        <v>1491229</v>
      </c>
      <c r="B1515" s="3" t="s">
        <v>33</v>
      </c>
      <c r="C1515" s="2"/>
      <c r="D1515" s="2"/>
      <c r="E1515" s="2"/>
      <c r="F1515" s="2">
        <v>0</v>
      </c>
    </row>
    <row r="1516" spans="1:6" x14ac:dyDescent="0.2">
      <c r="A1516" s="14">
        <v>1491229</v>
      </c>
      <c r="B1516" s="13" t="s">
        <v>33</v>
      </c>
      <c r="C1516" s="14" t="s">
        <v>21</v>
      </c>
      <c r="D1516" s="14" t="s">
        <v>761</v>
      </c>
      <c r="E1516" s="14" t="s">
        <v>762</v>
      </c>
      <c r="F1516" s="14">
        <v>1</v>
      </c>
    </row>
    <row r="1517" spans="1:6" x14ac:dyDescent="0.2">
      <c r="A1517" s="14">
        <v>1491229</v>
      </c>
      <c r="B1517" s="14" t="s">
        <v>33</v>
      </c>
      <c r="C1517" s="14" t="s">
        <v>10</v>
      </c>
      <c r="D1517" s="14" t="s">
        <v>763</v>
      </c>
      <c r="E1517" s="14" t="s">
        <v>764</v>
      </c>
      <c r="F1517" s="14">
        <v>2</v>
      </c>
    </row>
    <row r="1518" spans="1:6" hidden="1" x14ac:dyDescent="0.2">
      <c r="A1518" s="2">
        <v>1491230</v>
      </c>
      <c r="B1518" s="2" t="s">
        <v>33</v>
      </c>
      <c r="C1518" s="2"/>
      <c r="D1518" s="2"/>
      <c r="E1518" s="2"/>
      <c r="F1518" s="2">
        <v>0</v>
      </c>
    </row>
    <row r="1519" spans="1:6" hidden="1" x14ac:dyDescent="0.2">
      <c r="A1519" s="3">
        <v>1491231</v>
      </c>
      <c r="B1519" s="3" t="s">
        <v>33</v>
      </c>
      <c r="C1519" s="3"/>
      <c r="D1519" s="3"/>
      <c r="E1519" s="3"/>
      <c r="F1519" s="3">
        <v>0</v>
      </c>
    </row>
    <row r="1520" spans="1:6" hidden="1" x14ac:dyDescent="0.2">
      <c r="A1520" s="2">
        <v>1491232</v>
      </c>
      <c r="B1520" s="2" t="s">
        <v>33</v>
      </c>
      <c r="C1520" s="2"/>
      <c r="D1520" s="2"/>
      <c r="E1520" s="2"/>
      <c r="F1520" s="2">
        <v>0</v>
      </c>
    </row>
    <row r="1521" spans="1:6" hidden="1" x14ac:dyDescent="0.2">
      <c r="A1521" s="3">
        <v>1491233</v>
      </c>
      <c r="B1521" s="3" t="s">
        <v>33</v>
      </c>
      <c r="C1521" s="3"/>
      <c r="D1521" s="3"/>
      <c r="E1521" s="3"/>
      <c r="F1521" s="3">
        <v>0</v>
      </c>
    </row>
    <row r="1522" spans="1:6" x14ac:dyDescent="0.2">
      <c r="A1522" s="14">
        <v>1491233</v>
      </c>
      <c r="B1522" s="13" t="s">
        <v>33</v>
      </c>
      <c r="C1522" s="14" t="s">
        <v>21</v>
      </c>
      <c r="D1522" s="14" t="s">
        <v>765</v>
      </c>
      <c r="E1522" s="14" t="s">
        <v>766</v>
      </c>
      <c r="F1522" s="14">
        <v>6</v>
      </c>
    </row>
    <row r="1523" spans="1:6" hidden="1" x14ac:dyDescent="0.2">
      <c r="A1523" s="2">
        <v>1491234</v>
      </c>
      <c r="B1523" s="3" t="s">
        <v>33</v>
      </c>
      <c r="C1523" s="2"/>
      <c r="D1523" s="2"/>
      <c r="E1523" s="2"/>
      <c r="F1523" s="2">
        <v>0</v>
      </c>
    </row>
    <row r="1524" spans="1:6" x14ac:dyDescent="0.2">
      <c r="A1524" s="14">
        <v>1491234</v>
      </c>
      <c r="B1524" s="13" t="s">
        <v>33</v>
      </c>
      <c r="C1524" s="14" t="s">
        <v>10</v>
      </c>
      <c r="D1524" s="14" t="s">
        <v>767</v>
      </c>
      <c r="E1524" s="14" t="s">
        <v>768</v>
      </c>
      <c r="F1524" s="14">
        <v>1</v>
      </c>
    </row>
    <row r="1525" spans="1:6" hidden="1" x14ac:dyDescent="0.2">
      <c r="A1525" s="3">
        <v>1491235</v>
      </c>
      <c r="B1525" s="3" t="s">
        <v>33</v>
      </c>
      <c r="C1525" s="3"/>
      <c r="D1525" s="3"/>
      <c r="E1525" s="3"/>
      <c r="F1525" s="3">
        <v>0</v>
      </c>
    </row>
    <row r="1526" spans="1:6" x14ac:dyDescent="0.2">
      <c r="A1526" s="14">
        <v>1491235</v>
      </c>
      <c r="B1526" s="13" t="s">
        <v>33</v>
      </c>
      <c r="C1526" s="14" t="s">
        <v>10</v>
      </c>
      <c r="D1526" s="14" t="s">
        <v>769</v>
      </c>
      <c r="E1526" s="14" t="s">
        <v>770</v>
      </c>
      <c r="F1526" s="14">
        <v>1</v>
      </c>
    </row>
    <row r="1527" spans="1:6" hidden="1" x14ac:dyDescent="0.2">
      <c r="A1527" s="2">
        <v>1491236</v>
      </c>
      <c r="B1527" s="3" t="s">
        <v>33</v>
      </c>
      <c r="C1527" s="2"/>
      <c r="D1527" s="2"/>
      <c r="E1527" s="2"/>
      <c r="F1527" s="2">
        <v>0</v>
      </c>
    </row>
    <row r="1528" spans="1:6" x14ac:dyDescent="0.2">
      <c r="A1528" s="14">
        <v>1491236</v>
      </c>
      <c r="B1528" s="13" t="s">
        <v>33</v>
      </c>
      <c r="C1528" s="14" t="s">
        <v>21</v>
      </c>
      <c r="D1528" s="14" t="s">
        <v>771</v>
      </c>
      <c r="E1528" s="14" t="s">
        <v>772</v>
      </c>
      <c r="F1528" s="14">
        <v>5</v>
      </c>
    </row>
    <row r="1529" spans="1:6" hidden="1" x14ac:dyDescent="0.2">
      <c r="A1529" s="3">
        <v>1491237</v>
      </c>
      <c r="B1529" s="3" t="s">
        <v>33</v>
      </c>
      <c r="C1529" s="3"/>
      <c r="D1529" s="3"/>
      <c r="E1529" s="3"/>
      <c r="F1529" s="3">
        <v>0</v>
      </c>
    </row>
    <row r="1530" spans="1:6" hidden="1" x14ac:dyDescent="0.2">
      <c r="A1530" s="2">
        <v>1491238</v>
      </c>
      <c r="B1530" s="2" t="s">
        <v>33</v>
      </c>
      <c r="C1530" s="2"/>
      <c r="D1530" s="2"/>
      <c r="E1530" s="2"/>
      <c r="F1530" s="2">
        <v>0</v>
      </c>
    </row>
    <row r="1531" spans="1:6" hidden="1" x14ac:dyDescent="0.2">
      <c r="A1531" s="3">
        <v>1491239</v>
      </c>
      <c r="B1531" s="3" t="s">
        <v>33</v>
      </c>
      <c r="C1531" s="3"/>
      <c r="D1531" s="3"/>
      <c r="E1531" s="3"/>
      <c r="F1531" s="3">
        <v>0</v>
      </c>
    </row>
    <row r="1532" spans="1:6" hidden="1" x14ac:dyDescent="0.2">
      <c r="A1532" s="2">
        <v>1491240</v>
      </c>
      <c r="B1532" s="2" t="s">
        <v>33</v>
      </c>
      <c r="C1532" s="2"/>
      <c r="D1532" s="2"/>
      <c r="E1532" s="2"/>
      <c r="F1532" s="2">
        <v>0</v>
      </c>
    </row>
    <row r="1533" spans="1:6" hidden="1" x14ac:dyDescent="0.2">
      <c r="A1533" s="3">
        <v>1491241</v>
      </c>
      <c r="B1533" s="3" t="s">
        <v>33</v>
      </c>
      <c r="C1533" s="3"/>
      <c r="D1533" s="3"/>
      <c r="E1533" s="3"/>
      <c r="F1533" s="3">
        <v>0</v>
      </c>
    </row>
    <row r="1534" spans="1:6" hidden="1" x14ac:dyDescent="0.2">
      <c r="A1534" s="2">
        <v>1491242</v>
      </c>
      <c r="B1534" s="2" t="s">
        <v>33</v>
      </c>
      <c r="C1534" s="2"/>
      <c r="D1534" s="2"/>
      <c r="E1534" s="2"/>
      <c r="F1534" s="2">
        <v>0</v>
      </c>
    </row>
    <row r="1535" spans="1:6" hidden="1" x14ac:dyDescent="0.2">
      <c r="A1535" s="3">
        <v>1491243</v>
      </c>
      <c r="B1535" s="3" t="s">
        <v>33</v>
      </c>
      <c r="C1535" s="3"/>
      <c r="D1535" s="3"/>
      <c r="E1535" s="3"/>
      <c r="F1535" s="3">
        <v>0</v>
      </c>
    </row>
    <row r="1536" spans="1:6" hidden="1" x14ac:dyDescent="0.2">
      <c r="A1536" s="2">
        <v>1491244</v>
      </c>
      <c r="B1536" s="2" t="s">
        <v>33</v>
      </c>
      <c r="C1536" s="2"/>
      <c r="D1536" s="2"/>
      <c r="E1536" s="2"/>
      <c r="F1536" s="2">
        <v>0</v>
      </c>
    </row>
    <row r="1537" spans="1:6" hidden="1" x14ac:dyDescent="0.2">
      <c r="A1537" s="3">
        <v>1491245</v>
      </c>
      <c r="B1537" s="3" t="s">
        <v>33</v>
      </c>
      <c r="C1537" s="3"/>
      <c r="D1537" s="3"/>
      <c r="E1537" s="3"/>
      <c r="F1537" s="3">
        <v>0</v>
      </c>
    </row>
    <row r="1538" spans="1:6" x14ac:dyDescent="0.2">
      <c r="A1538" s="13">
        <v>1491245</v>
      </c>
      <c r="B1538" s="13" t="s">
        <v>33</v>
      </c>
      <c r="C1538" s="13" t="s">
        <v>21</v>
      </c>
      <c r="D1538" s="13" t="s">
        <v>773</v>
      </c>
      <c r="E1538" s="13" t="s">
        <v>774</v>
      </c>
      <c r="F1538" s="13">
        <v>1</v>
      </c>
    </row>
    <row r="1539" spans="1:6" hidden="1" x14ac:dyDescent="0.2">
      <c r="A1539" s="3">
        <v>1491246</v>
      </c>
      <c r="B1539" s="3" t="s">
        <v>33</v>
      </c>
      <c r="C1539" s="3"/>
      <c r="D1539" s="3"/>
      <c r="E1539" s="3"/>
      <c r="F1539" s="3">
        <v>0</v>
      </c>
    </row>
    <row r="1540" spans="1:6" hidden="1" x14ac:dyDescent="0.2">
      <c r="A1540" s="2">
        <v>1491247</v>
      </c>
      <c r="B1540" s="2" t="s">
        <v>33</v>
      </c>
      <c r="C1540" s="2"/>
      <c r="D1540" s="2"/>
      <c r="E1540" s="2"/>
      <c r="F1540" s="2">
        <v>0</v>
      </c>
    </row>
    <row r="1541" spans="1:6" hidden="1" x14ac:dyDescent="0.2">
      <c r="A1541" s="3">
        <v>1491248</v>
      </c>
      <c r="B1541" s="3" t="s">
        <v>33</v>
      </c>
      <c r="C1541" s="3"/>
      <c r="D1541" s="3"/>
      <c r="E1541" s="3"/>
      <c r="F1541" s="3">
        <v>0</v>
      </c>
    </row>
    <row r="1542" spans="1:6" hidden="1" x14ac:dyDescent="0.2">
      <c r="A1542" s="2">
        <v>1491249</v>
      </c>
      <c r="B1542" s="2" t="s">
        <v>33</v>
      </c>
      <c r="C1542" s="2"/>
      <c r="D1542" s="2"/>
      <c r="E1542" s="2"/>
      <c r="F1542" s="2">
        <v>0</v>
      </c>
    </row>
    <row r="1543" spans="1:6" hidden="1" x14ac:dyDescent="0.2">
      <c r="A1543" s="3">
        <v>1491250</v>
      </c>
      <c r="B1543" s="3" t="s">
        <v>33</v>
      </c>
      <c r="C1543" s="3"/>
      <c r="D1543" s="3"/>
      <c r="E1543" s="3"/>
      <c r="F1543" s="3">
        <v>0</v>
      </c>
    </row>
    <row r="1544" spans="1:6" hidden="1" x14ac:dyDescent="0.2">
      <c r="A1544" s="2">
        <v>1491251</v>
      </c>
      <c r="B1544" s="2" t="s">
        <v>33</v>
      </c>
      <c r="C1544" s="2"/>
      <c r="D1544" s="2"/>
      <c r="E1544" s="2"/>
      <c r="F1544" s="2">
        <v>0</v>
      </c>
    </row>
    <row r="1545" spans="1:6" x14ac:dyDescent="0.2">
      <c r="A1545" s="14">
        <v>1491251</v>
      </c>
      <c r="B1545" s="14" t="s">
        <v>33</v>
      </c>
      <c r="C1545" s="14" t="s">
        <v>21</v>
      </c>
      <c r="D1545" s="14" t="s">
        <v>775</v>
      </c>
      <c r="E1545" s="14" t="s">
        <v>776</v>
      </c>
      <c r="F1545" s="14">
        <v>3</v>
      </c>
    </row>
    <row r="1546" spans="1:6" hidden="1" x14ac:dyDescent="0.2">
      <c r="A1546" s="3">
        <v>1491252</v>
      </c>
      <c r="B1546" s="2" t="s">
        <v>33</v>
      </c>
      <c r="C1546" s="3"/>
      <c r="D1546" s="3"/>
      <c r="E1546" s="3"/>
      <c r="F1546" s="3">
        <v>0</v>
      </c>
    </row>
    <row r="1547" spans="1:6" hidden="1" x14ac:dyDescent="0.2">
      <c r="A1547" s="2">
        <v>1491253</v>
      </c>
      <c r="B1547" s="3" t="s">
        <v>33</v>
      </c>
      <c r="C1547" s="2"/>
      <c r="D1547" s="2"/>
      <c r="E1547" s="2"/>
      <c r="F1547" s="2">
        <v>0</v>
      </c>
    </row>
    <row r="1548" spans="1:6" x14ac:dyDescent="0.2">
      <c r="A1548" s="14">
        <v>1491253</v>
      </c>
      <c r="B1548" s="13" t="s">
        <v>33</v>
      </c>
      <c r="C1548" s="14" t="s">
        <v>21</v>
      </c>
      <c r="D1548" s="14" t="s">
        <v>777</v>
      </c>
      <c r="E1548" s="14" t="s">
        <v>776</v>
      </c>
      <c r="F1548" s="14">
        <v>5</v>
      </c>
    </row>
    <row r="1549" spans="1:6" hidden="1" x14ac:dyDescent="0.2">
      <c r="A1549" s="3">
        <v>1491254</v>
      </c>
      <c r="B1549" s="3" t="s">
        <v>33</v>
      </c>
      <c r="C1549" s="3"/>
      <c r="D1549" s="3"/>
      <c r="E1549" s="3"/>
      <c r="F1549" s="3">
        <v>0</v>
      </c>
    </row>
    <row r="1550" spans="1:6" hidden="1" x14ac:dyDescent="0.2">
      <c r="A1550" s="2">
        <v>1491255</v>
      </c>
      <c r="B1550" s="2" t="s">
        <v>33</v>
      </c>
      <c r="C1550" s="2"/>
      <c r="D1550" s="2"/>
      <c r="E1550" s="2"/>
      <c r="F1550" s="2">
        <v>0</v>
      </c>
    </row>
    <row r="1551" spans="1:6" x14ac:dyDescent="0.2">
      <c r="A1551" s="14">
        <v>1491255</v>
      </c>
      <c r="B1551" s="14" t="s">
        <v>33</v>
      </c>
      <c r="C1551" s="14" t="s">
        <v>10</v>
      </c>
      <c r="D1551" s="14" t="s">
        <v>778</v>
      </c>
      <c r="E1551" s="14" t="s">
        <v>779</v>
      </c>
      <c r="F1551" s="14">
        <v>1</v>
      </c>
    </row>
    <row r="1552" spans="1:6" hidden="1" x14ac:dyDescent="0.2">
      <c r="A1552" s="3">
        <v>1491256</v>
      </c>
      <c r="B1552" s="2" t="s">
        <v>33</v>
      </c>
      <c r="C1552" s="3"/>
      <c r="D1552" s="3"/>
      <c r="E1552" s="3"/>
      <c r="F1552" s="3">
        <v>0</v>
      </c>
    </row>
    <row r="1553" spans="1:6" hidden="1" x14ac:dyDescent="0.2">
      <c r="A1553" s="2">
        <v>1491257</v>
      </c>
      <c r="B1553" s="3" t="s">
        <v>33</v>
      </c>
      <c r="C1553" s="2"/>
      <c r="D1553" s="2"/>
      <c r="E1553" s="2"/>
      <c r="F1553" s="2">
        <v>0</v>
      </c>
    </row>
    <row r="1554" spans="1:6" x14ac:dyDescent="0.2">
      <c r="A1554" s="14">
        <v>1491257</v>
      </c>
      <c r="B1554" s="13" t="s">
        <v>33</v>
      </c>
      <c r="C1554" s="14" t="s">
        <v>21</v>
      </c>
      <c r="D1554" s="14" t="s">
        <v>780</v>
      </c>
      <c r="E1554" s="14" t="s">
        <v>781</v>
      </c>
      <c r="F1554" s="14">
        <v>2</v>
      </c>
    </row>
    <row r="1555" spans="1:6" hidden="1" x14ac:dyDescent="0.2">
      <c r="A1555" s="3">
        <v>1491258</v>
      </c>
      <c r="B1555" s="3" t="s">
        <v>33</v>
      </c>
      <c r="C1555" s="3"/>
      <c r="D1555" s="3"/>
      <c r="E1555" s="3"/>
      <c r="F1555" s="3">
        <v>0</v>
      </c>
    </row>
    <row r="1556" spans="1:6" hidden="1" x14ac:dyDescent="0.2">
      <c r="A1556" s="2">
        <v>1491259</v>
      </c>
      <c r="B1556" s="2" t="s">
        <v>33</v>
      </c>
      <c r="C1556" s="2"/>
      <c r="D1556" s="2"/>
      <c r="E1556" s="2"/>
      <c r="F1556" s="2">
        <v>0</v>
      </c>
    </row>
    <row r="1557" spans="1:6" hidden="1" x14ac:dyDescent="0.2">
      <c r="A1557" s="3">
        <v>1491260</v>
      </c>
      <c r="B1557" s="3" t="s">
        <v>33</v>
      </c>
      <c r="C1557" s="3"/>
      <c r="D1557" s="3"/>
      <c r="E1557" s="3"/>
      <c r="F1557" s="3">
        <v>0</v>
      </c>
    </row>
    <row r="1558" spans="1:6" x14ac:dyDescent="0.2">
      <c r="A1558" s="14">
        <v>1491260</v>
      </c>
      <c r="B1558" s="13" t="s">
        <v>33</v>
      </c>
      <c r="C1558" s="14" t="s">
        <v>21</v>
      </c>
      <c r="D1558" s="14" t="s">
        <v>782</v>
      </c>
      <c r="E1558" s="14" t="s">
        <v>783</v>
      </c>
      <c r="F1558" s="14">
        <v>4</v>
      </c>
    </row>
    <row r="1559" spans="1:6" hidden="1" x14ac:dyDescent="0.2">
      <c r="A1559" s="2">
        <v>1491261</v>
      </c>
      <c r="B1559" s="3" t="s">
        <v>33</v>
      </c>
      <c r="C1559" s="2"/>
      <c r="D1559" s="2"/>
      <c r="E1559" s="2"/>
      <c r="F1559" s="2">
        <v>0</v>
      </c>
    </row>
    <row r="1560" spans="1:6" hidden="1" x14ac:dyDescent="0.2">
      <c r="A1560" s="3">
        <v>1491262</v>
      </c>
      <c r="B1560" s="2" t="s">
        <v>33</v>
      </c>
      <c r="C1560" s="3"/>
      <c r="D1560" s="3"/>
      <c r="E1560" s="3"/>
      <c r="F1560" s="3">
        <v>0</v>
      </c>
    </row>
    <row r="1561" spans="1:6" hidden="1" x14ac:dyDescent="0.2">
      <c r="A1561" s="2">
        <v>1491263</v>
      </c>
      <c r="B1561" s="3" t="s">
        <v>33</v>
      </c>
      <c r="C1561" s="2"/>
      <c r="D1561" s="2"/>
      <c r="E1561" s="2"/>
      <c r="F1561" s="2">
        <v>0</v>
      </c>
    </row>
    <row r="1562" spans="1:6" x14ac:dyDescent="0.2">
      <c r="A1562" s="14">
        <v>1491263</v>
      </c>
      <c r="B1562" s="13" t="s">
        <v>33</v>
      </c>
      <c r="C1562" s="14" t="s">
        <v>21</v>
      </c>
      <c r="D1562" s="14" t="s">
        <v>784</v>
      </c>
      <c r="E1562" s="14" t="s">
        <v>785</v>
      </c>
      <c r="F1562" s="14">
        <v>1</v>
      </c>
    </row>
    <row r="1563" spans="1:6" hidden="1" x14ac:dyDescent="0.2">
      <c r="A1563" s="2">
        <v>1491264</v>
      </c>
      <c r="B1563" s="3" t="s">
        <v>33</v>
      </c>
      <c r="C1563" s="2"/>
      <c r="D1563" s="2"/>
      <c r="E1563" s="2"/>
      <c r="F1563" s="2">
        <v>0</v>
      </c>
    </row>
    <row r="1564" spans="1:6" hidden="1" x14ac:dyDescent="0.2">
      <c r="A1564" s="3">
        <v>1491265</v>
      </c>
      <c r="B1564" s="2" t="s">
        <v>33</v>
      </c>
      <c r="C1564" s="3"/>
      <c r="D1564" s="3"/>
      <c r="E1564" s="3"/>
      <c r="F1564" s="3">
        <v>0</v>
      </c>
    </row>
    <row r="1565" spans="1:6" x14ac:dyDescent="0.2">
      <c r="A1565" s="14">
        <v>1491265</v>
      </c>
      <c r="B1565" s="14" t="s">
        <v>33</v>
      </c>
      <c r="C1565" s="14" t="s">
        <v>10</v>
      </c>
      <c r="D1565" s="14" t="s">
        <v>786</v>
      </c>
      <c r="E1565" s="14" t="s">
        <v>787</v>
      </c>
      <c r="F1565" s="14">
        <v>1</v>
      </c>
    </row>
    <row r="1566" spans="1:6" hidden="1" x14ac:dyDescent="0.2">
      <c r="A1566" s="2">
        <v>1491266</v>
      </c>
      <c r="B1566" s="2" t="s">
        <v>33</v>
      </c>
      <c r="C1566" s="2"/>
      <c r="D1566" s="2"/>
      <c r="E1566" s="2"/>
      <c r="F1566" s="2">
        <v>0</v>
      </c>
    </row>
    <row r="1567" spans="1:6" hidden="1" x14ac:dyDescent="0.2">
      <c r="A1567" s="3">
        <v>1491266</v>
      </c>
      <c r="B1567" s="3" t="s">
        <v>33</v>
      </c>
      <c r="C1567" s="3"/>
      <c r="D1567" s="3"/>
      <c r="E1567" s="3"/>
      <c r="F1567" s="3">
        <v>0</v>
      </c>
    </row>
    <row r="1568" spans="1:6" hidden="1" x14ac:dyDescent="0.2">
      <c r="A1568" s="2">
        <v>1491267</v>
      </c>
      <c r="B1568" s="2" t="s">
        <v>33</v>
      </c>
      <c r="C1568" s="2"/>
      <c r="D1568" s="2"/>
      <c r="E1568" s="2"/>
      <c r="F1568" s="2">
        <v>0</v>
      </c>
    </row>
    <row r="1569" spans="1:6" hidden="1" x14ac:dyDescent="0.2">
      <c r="A1569" s="3">
        <v>1491268</v>
      </c>
      <c r="B1569" s="3" t="s">
        <v>33</v>
      </c>
      <c r="C1569" s="3"/>
      <c r="D1569" s="3"/>
      <c r="E1569" s="3"/>
      <c r="F1569" s="3">
        <v>0</v>
      </c>
    </row>
    <row r="1570" spans="1:6" hidden="1" x14ac:dyDescent="0.2">
      <c r="A1570" s="2">
        <v>1491269</v>
      </c>
      <c r="B1570" s="2" t="s">
        <v>33</v>
      </c>
      <c r="C1570" s="2"/>
      <c r="D1570" s="2"/>
      <c r="E1570" s="2"/>
      <c r="F1570" s="2">
        <v>0</v>
      </c>
    </row>
    <row r="1571" spans="1:6" x14ac:dyDescent="0.2">
      <c r="A1571" s="14">
        <v>1491269</v>
      </c>
      <c r="B1571" s="14" t="s">
        <v>33</v>
      </c>
      <c r="C1571" s="14" t="s">
        <v>21</v>
      </c>
      <c r="D1571" s="14" t="s">
        <v>788</v>
      </c>
      <c r="E1571" s="14" t="s">
        <v>789</v>
      </c>
      <c r="F1571" s="14">
        <v>4</v>
      </c>
    </row>
    <row r="1572" spans="1:6" hidden="1" x14ac:dyDescent="0.2">
      <c r="A1572" s="3">
        <v>1491270</v>
      </c>
      <c r="B1572" s="2" t="s">
        <v>33</v>
      </c>
      <c r="C1572" s="3"/>
      <c r="D1572" s="3"/>
      <c r="E1572" s="3"/>
      <c r="F1572" s="3">
        <v>0</v>
      </c>
    </row>
    <row r="1573" spans="1:6" hidden="1" x14ac:dyDescent="0.2">
      <c r="A1573" s="2">
        <v>1491271</v>
      </c>
      <c r="B1573" s="3" t="s">
        <v>33</v>
      </c>
      <c r="C1573" s="2"/>
      <c r="D1573" s="2"/>
      <c r="E1573" s="2"/>
      <c r="F1573" s="2">
        <v>0</v>
      </c>
    </row>
    <row r="1574" spans="1:6" x14ac:dyDescent="0.2">
      <c r="A1574" s="14">
        <v>1491271</v>
      </c>
      <c r="B1574" s="13" t="s">
        <v>33</v>
      </c>
      <c r="C1574" s="14" t="s">
        <v>10</v>
      </c>
      <c r="D1574" s="14" t="s">
        <v>790</v>
      </c>
      <c r="E1574" s="14" t="s">
        <v>791</v>
      </c>
      <c r="F1574" s="14">
        <v>1</v>
      </c>
    </row>
    <row r="1575" spans="1:6" hidden="1" x14ac:dyDescent="0.2">
      <c r="A1575" s="3">
        <v>1491272</v>
      </c>
      <c r="B1575" s="3" t="s">
        <v>33</v>
      </c>
      <c r="C1575" s="3"/>
      <c r="D1575" s="3"/>
      <c r="E1575" s="3"/>
      <c r="F1575" s="3">
        <v>0</v>
      </c>
    </row>
    <row r="1576" spans="1:6" x14ac:dyDescent="0.2">
      <c r="A1576" s="13">
        <v>1491272</v>
      </c>
      <c r="B1576" s="13" t="s">
        <v>33</v>
      </c>
      <c r="C1576" s="13" t="s">
        <v>21</v>
      </c>
      <c r="D1576" s="13" t="s">
        <v>792</v>
      </c>
      <c r="E1576" s="13" t="s">
        <v>793</v>
      </c>
      <c r="F1576" s="13">
        <v>2</v>
      </c>
    </row>
    <row r="1577" spans="1:6" x14ac:dyDescent="0.2">
      <c r="A1577" s="14">
        <v>1491272</v>
      </c>
      <c r="B1577" s="14" t="s">
        <v>33</v>
      </c>
      <c r="C1577" s="14" t="s">
        <v>21</v>
      </c>
      <c r="D1577" s="14" t="s">
        <v>792</v>
      </c>
      <c r="E1577" s="14" t="s">
        <v>793</v>
      </c>
      <c r="F1577" s="14">
        <v>2</v>
      </c>
    </row>
    <row r="1578" spans="1:6" hidden="1" x14ac:dyDescent="0.2">
      <c r="A1578" s="3">
        <v>1491273</v>
      </c>
      <c r="B1578" s="2" t="s">
        <v>33</v>
      </c>
      <c r="C1578" s="3"/>
      <c r="D1578" s="3"/>
      <c r="E1578" s="3"/>
      <c r="F1578" s="3">
        <v>0</v>
      </c>
    </row>
    <row r="1579" spans="1:6" hidden="1" x14ac:dyDescent="0.2">
      <c r="A1579" s="2">
        <v>1491274</v>
      </c>
      <c r="B1579" s="3" t="s">
        <v>33</v>
      </c>
      <c r="C1579" s="2"/>
      <c r="D1579" s="2"/>
      <c r="E1579" s="2"/>
      <c r="F1579" s="2">
        <v>0</v>
      </c>
    </row>
    <row r="1580" spans="1:6" x14ac:dyDescent="0.2">
      <c r="A1580" s="14">
        <v>1491274</v>
      </c>
      <c r="B1580" s="13" t="s">
        <v>33</v>
      </c>
      <c r="C1580" s="14" t="s">
        <v>10</v>
      </c>
      <c r="D1580" s="14" t="s">
        <v>794</v>
      </c>
      <c r="E1580" s="14" t="s">
        <v>795</v>
      </c>
      <c r="F1580" s="14">
        <v>1</v>
      </c>
    </row>
    <row r="1581" spans="1:6" hidden="1" x14ac:dyDescent="0.2">
      <c r="A1581" s="3">
        <v>1491275</v>
      </c>
      <c r="B1581" s="3" t="s">
        <v>33</v>
      </c>
      <c r="C1581" s="3"/>
      <c r="D1581" s="3"/>
      <c r="E1581" s="3"/>
      <c r="F1581" s="3">
        <v>0</v>
      </c>
    </row>
    <row r="1582" spans="1:6" x14ac:dyDescent="0.2">
      <c r="A1582" s="14">
        <v>1491275</v>
      </c>
      <c r="B1582" s="13" t="s">
        <v>33</v>
      </c>
      <c r="C1582" s="14" t="s">
        <v>21</v>
      </c>
      <c r="D1582" s="14" t="s">
        <v>796</v>
      </c>
      <c r="E1582" s="14" t="s">
        <v>797</v>
      </c>
      <c r="F1582" s="14">
        <v>3</v>
      </c>
    </row>
    <row r="1583" spans="1:6" hidden="1" x14ac:dyDescent="0.2">
      <c r="A1583" s="2">
        <v>1491276</v>
      </c>
      <c r="B1583" s="3" t="s">
        <v>33</v>
      </c>
      <c r="C1583" s="2"/>
      <c r="D1583" s="2"/>
      <c r="E1583" s="2"/>
      <c r="F1583" s="2">
        <v>0</v>
      </c>
    </row>
    <row r="1584" spans="1:6" x14ac:dyDescent="0.2">
      <c r="A1584" s="14">
        <v>1491276</v>
      </c>
      <c r="B1584" s="13" t="s">
        <v>33</v>
      </c>
      <c r="C1584" s="14" t="s">
        <v>10</v>
      </c>
      <c r="D1584" s="14" t="s">
        <v>798</v>
      </c>
      <c r="E1584" s="14" t="s">
        <v>799</v>
      </c>
      <c r="F1584" s="14">
        <v>1</v>
      </c>
    </row>
    <row r="1585" spans="1:6" hidden="1" x14ac:dyDescent="0.2">
      <c r="A1585" s="2">
        <v>1491277</v>
      </c>
      <c r="B1585" s="3" t="s">
        <v>33</v>
      </c>
      <c r="C1585" s="2"/>
      <c r="D1585" s="2"/>
      <c r="E1585" s="2"/>
      <c r="F1585" s="2">
        <v>0</v>
      </c>
    </row>
    <row r="1586" spans="1:6" hidden="1" x14ac:dyDescent="0.2">
      <c r="A1586" s="3">
        <v>1491278</v>
      </c>
      <c r="B1586" s="2" t="s">
        <v>33</v>
      </c>
      <c r="C1586" s="3"/>
      <c r="D1586" s="3"/>
      <c r="E1586" s="3"/>
      <c r="F1586" s="3">
        <v>0</v>
      </c>
    </row>
    <row r="1587" spans="1:6" x14ac:dyDescent="0.2">
      <c r="A1587" s="14">
        <v>1491278</v>
      </c>
      <c r="B1587" s="14" t="s">
        <v>33</v>
      </c>
      <c r="C1587" s="14" t="s">
        <v>21</v>
      </c>
      <c r="D1587" s="14" t="s">
        <v>800</v>
      </c>
      <c r="E1587" s="14" t="s">
        <v>801</v>
      </c>
      <c r="F1587" s="14">
        <v>3</v>
      </c>
    </row>
    <row r="1588" spans="1:6" hidden="1" x14ac:dyDescent="0.2">
      <c r="A1588" s="2">
        <v>1491279</v>
      </c>
      <c r="B1588" s="2" t="s">
        <v>33</v>
      </c>
      <c r="C1588" s="2"/>
      <c r="D1588" s="2"/>
      <c r="E1588" s="2"/>
      <c r="F1588" s="2">
        <v>0</v>
      </c>
    </row>
    <row r="1589" spans="1:6" hidden="1" x14ac:dyDescent="0.2">
      <c r="A1589" s="3">
        <v>1491280</v>
      </c>
      <c r="B1589" s="3" t="s">
        <v>33</v>
      </c>
      <c r="C1589" s="3"/>
      <c r="D1589" s="3"/>
      <c r="E1589" s="3"/>
      <c r="F1589" s="3">
        <v>0</v>
      </c>
    </row>
    <row r="1590" spans="1:6" hidden="1" x14ac:dyDescent="0.2">
      <c r="A1590" s="2">
        <v>1491281</v>
      </c>
      <c r="B1590" s="2" t="s">
        <v>33</v>
      </c>
      <c r="C1590" s="2"/>
      <c r="D1590" s="2"/>
      <c r="E1590" s="2"/>
      <c r="F1590" s="2">
        <v>0</v>
      </c>
    </row>
    <row r="1591" spans="1:6" hidden="1" x14ac:dyDescent="0.2">
      <c r="A1591" s="3">
        <v>1491282</v>
      </c>
      <c r="B1591" s="3" t="s">
        <v>33</v>
      </c>
      <c r="C1591" s="3"/>
      <c r="D1591" s="3"/>
      <c r="E1591" s="3"/>
      <c r="F1591" s="3">
        <v>0</v>
      </c>
    </row>
    <row r="1592" spans="1:6" hidden="1" x14ac:dyDescent="0.2">
      <c r="A1592" s="2">
        <v>1491283</v>
      </c>
      <c r="B1592" s="2" t="s">
        <v>33</v>
      </c>
      <c r="C1592" s="2"/>
      <c r="D1592" s="2"/>
      <c r="E1592" s="2"/>
      <c r="F1592" s="2">
        <v>0</v>
      </c>
    </row>
    <row r="1593" spans="1:6" hidden="1" x14ac:dyDescent="0.2">
      <c r="A1593" s="3">
        <v>1491284</v>
      </c>
      <c r="B1593" s="3" t="s">
        <v>33</v>
      </c>
      <c r="C1593" s="3"/>
      <c r="D1593" s="3"/>
      <c r="E1593" s="3"/>
      <c r="F1593" s="3">
        <v>0</v>
      </c>
    </row>
    <row r="1594" spans="1:6" hidden="1" x14ac:dyDescent="0.2">
      <c r="A1594" s="2">
        <v>1491285</v>
      </c>
      <c r="B1594" s="2" t="s">
        <v>33</v>
      </c>
      <c r="C1594" s="2"/>
      <c r="D1594" s="2"/>
      <c r="E1594" s="2"/>
      <c r="F1594" s="2">
        <v>0</v>
      </c>
    </row>
    <row r="1595" spans="1:6" hidden="1" x14ac:dyDescent="0.2">
      <c r="A1595" s="3">
        <v>1491285</v>
      </c>
      <c r="B1595" s="3" t="s">
        <v>33</v>
      </c>
      <c r="C1595" s="3"/>
      <c r="D1595" s="3"/>
      <c r="E1595" s="3"/>
      <c r="F1595" s="3">
        <v>0</v>
      </c>
    </row>
    <row r="1596" spans="1:6" hidden="1" x14ac:dyDescent="0.2">
      <c r="A1596" s="2">
        <v>1491286</v>
      </c>
      <c r="B1596" s="2" t="s">
        <v>33</v>
      </c>
      <c r="C1596" s="2"/>
      <c r="D1596" s="2"/>
      <c r="E1596" s="2"/>
      <c r="F1596" s="2">
        <v>0</v>
      </c>
    </row>
    <row r="1597" spans="1:6" hidden="1" x14ac:dyDescent="0.2">
      <c r="A1597" s="3">
        <v>1491287</v>
      </c>
      <c r="B1597" s="3" t="s">
        <v>33</v>
      </c>
      <c r="C1597" s="3"/>
      <c r="D1597" s="3"/>
      <c r="E1597" s="3"/>
      <c r="F1597" s="3">
        <v>0</v>
      </c>
    </row>
    <row r="1598" spans="1:6" hidden="1" x14ac:dyDescent="0.2">
      <c r="A1598" s="2">
        <v>1491288</v>
      </c>
      <c r="B1598" s="2" t="s">
        <v>33</v>
      </c>
      <c r="C1598" s="2"/>
      <c r="D1598" s="2"/>
      <c r="E1598" s="2"/>
      <c r="F1598" s="2">
        <v>0</v>
      </c>
    </row>
    <row r="1599" spans="1:6" x14ac:dyDescent="0.2">
      <c r="A1599" s="14">
        <v>1491288</v>
      </c>
      <c r="B1599" s="14" t="s">
        <v>33</v>
      </c>
      <c r="C1599" s="14" t="s">
        <v>10</v>
      </c>
      <c r="D1599" s="14" t="s">
        <v>802</v>
      </c>
      <c r="E1599" s="14" t="s">
        <v>803</v>
      </c>
      <c r="F1599" s="14">
        <v>1</v>
      </c>
    </row>
    <row r="1600" spans="1:6" hidden="1" x14ac:dyDescent="0.2">
      <c r="A1600" s="3">
        <v>1491289</v>
      </c>
      <c r="B1600" s="2" t="s">
        <v>33</v>
      </c>
      <c r="C1600" s="3"/>
      <c r="D1600" s="3"/>
      <c r="E1600" s="3"/>
      <c r="F1600" s="3">
        <v>0</v>
      </c>
    </row>
    <row r="1601" spans="1:6" hidden="1" x14ac:dyDescent="0.2">
      <c r="A1601" s="2">
        <v>1491290</v>
      </c>
      <c r="B1601" s="3" t="s">
        <v>33</v>
      </c>
      <c r="C1601" s="2"/>
      <c r="D1601" s="2"/>
      <c r="E1601" s="2"/>
      <c r="F1601" s="2">
        <v>0</v>
      </c>
    </row>
    <row r="1602" spans="1:6" x14ac:dyDescent="0.2">
      <c r="A1602" s="14">
        <v>1491290</v>
      </c>
      <c r="B1602" s="13" t="s">
        <v>33</v>
      </c>
      <c r="C1602" s="14" t="s">
        <v>21</v>
      </c>
      <c r="D1602" s="14" t="s">
        <v>804</v>
      </c>
      <c r="E1602" s="14" t="s">
        <v>805</v>
      </c>
      <c r="F1602" s="14">
        <v>4</v>
      </c>
    </row>
    <row r="1603" spans="1:6" hidden="1" x14ac:dyDescent="0.2">
      <c r="A1603" s="3">
        <v>1491291</v>
      </c>
      <c r="B1603" s="3" t="s">
        <v>33</v>
      </c>
      <c r="C1603" s="3"/>
      <c r="D1603" s="3"/>
      <c r="E1603" s="3"/>
      <c r="F1603" s="3">
        <v>0</v>
      </c>
    </row>
    <row r="1604" spans="1:6" hidden="1" x14ac:dyDescent="0.2">
      <c r="A1604" s="2">
        <v>1491292</v>
      </c>
      <c r="B1604" s="2" t="s">
        <v>33</v>
      </c>
      <c r="C1604" s="2"/>
      <c r="D1604" s="2"/>
      <c r="E1604" s="2"/>
      <c r="F1604" s="2">
        <v>0</v>
      </c>
    </row>
    <row r="1605" spans="1:6" hidden="1" x14ac:dyDescent="0.2">
      <c r="A1605" s="3">
        <v>1491293</v>
      </c>
      <c r="B1605" s="3" t="s">
        <v>33</v>
      </c>
      <c r="C1605" s="3"/>
      <c r="D1605" s="3"/>
      <c r="E1605" s="3"/>
      <c r="F1605" s="3">
        <v>0</v>
      </c>
    </row>
    <row r="1606" spans="1:6" x14ac:dyDescent="0.2">
      <c r="A1606" s="14">
        <v>1491293</v>
      </c>
      <c r="B1606" s="13" t="s">
        <v>33</v>
      </c>
      <c r="C1606" s="14" t="s">
        <v>21</v>
      </c>
      <c r="D1606" s="14" t="s">
        <v>806</v>
      </c>
      <c r="E1606" s="14" t="s">
        <v>807</v>
      </c>
      <c r="F1606" s="14">
        <v>3</v>
      </c>
    </row>
    <row r="1607" spans="1:6" hidden="1" x14ac:dyDescent="0.2">
      <c r="A1607" s="2">
        <v>1491294</v>
      </c>
      <c r="B1607" s="3" t="s">
        <v>33</v>
      </c>
      <c r="C1607" s="2"/>
      <c r="D1607" s="2"/>
      <c r="E1607" s="2"/>
      <c r="F1607" s="2">
        <v>0</v>
      </c>
    </row>
    <row r="1608" spans="1:6" hidden="1" x14ac:dyDescent="0.2">
      <c r="A1608" s="3">
        <v>1491295</v>
      </c>
      <c r="B1608" s="2" t="s">
        <v>33</v>
      </c>
      <c r="C1608" s="3"/>
      <c r="D1608" s="3"/>
      <c r="E1608" s="3"/>
      <c r="F1608" s="3">
        <v>0</v>
      </c>
    </row>
    <row r="1609" spans="1:6" x14ac:dyDescent="0.2">
      <c r="A1609" s="14">
        <v>1491295</v>
      </c>
      <c r="B1609" s="14" t="s">
        <v>33</v>
      </c>
      <c r="C1609" s="14" t="s">
        <v>10</v>
      </c>
      <c r="D1609" s="14" t="s">
        <v>808</v>
      </c>
      <c r="E1609" s="14" t="s">
        <v>809</v>
      </c>
      <c r="F1609" s="14">
        <v>10</v>
      </c>
    </row>
    <row r="1610" spans="1:6" hidden="1" x14ac:dyDescent="0.2">
      <c r="A1610" s="2">
        <v>1491296</v>
      </c>
      <c r="B1610" s="2" t="s">
        <v>33</v>
      </c>
      <c r="C1610" s="2"/>
      <c r="D1610" s="2"/>
      <c r="E1610" s="2"/>
      <c r="F1610" s="2">
        <v>0</v>
      </c>
    </row>
    <row r="1611" spans="1:6" hidden="1" x14ac:dyDescent="0.2">
      <c r="A1611" s="3">
        <v>1491297</v>
      </c>
      <c r="B1611" s="3" t="s">
        <v>33</v>
      </c>
      <c r="C1611" s="3"/>
      <c r="D1611" s="3"/>
      <c r="E1611" s="3"/>
      <c r="F1611" s="3">
        <v>0</v>
      </c>
    </row>
    <row r="1612" spans="1:6" hidden="1" x14ac:dyDescent="0.2">
      <c r="A1612" s="2">
        <v>1491298</v>
      </c>
      <c r="B1612" s="2" t="s">
        <v>33</v>
      </c>
      <c r="C1612" s="2"/>
      <c r="D1612" s="2"/>
      <c r="E1612" s="2"/>
      <c r="F1612" s="2">
        <v>0</v>
      </c>
    </row>
    <row r="1613" spans="1:6" hidden="1" x14ac:dyDescent="0.2">
      <c r="A1613" s="3">
        <v>1491299</v>
      </c>
      <c r="B1613" s="3" t="s">
        <v>33</v>
      </c>
      <c r="C1613" s="3"/>
      <c r="D1613" s="3"/>
      <c r="E1613" s="3"/>
      <c r="F1613" s="3">
        <v>0</v>
      </c>
    </row>
    <row r="1614" spans="1:6" hidden="1" x14ac:dyDescent="0.2">
      <c r="A1614" s="2">
        <v>1491300</v>
      </c>
      <c r="B1614" s="2" t="s">
        <v>33</v>
      </c>
      <c r="C1614" s="2"/>
      <c r="D1614" s="2"/>
      <c r="E1614" s="2"/>
      <c r="F1614" s="2">
        <v>0</v>
      </c>
    </row>
    <row r="1615" spans="1:6" hidden="1" x14ac:dyDescent="0.2">
      <c r="A1615" s="3">
        <v>1491301</v>
      </c>
      <c r="B1615" s="3" t="s">
        <v>33</v>
      </c>
      <c r="C1615" s="3"/>
      <c r="D1615" s="3"/>
      <c r="E1615" s="3"/>
      <c r="F1615" s="3">
        <v>0</v>
      </c>
    </row>
    <row r="1616" spans="1:6" x14ac:dyDescent="0.2">
      <c r="A1616" s="13">
        <v>1491301</v>
      </c>
      <c r="B1616" s="13" t="s">
        <v>33</v>
      </c>
      <c r="C1616" s="13" t="s">
        <v>10</v>
      </c>
      <c r="D1616" s="13" t="s">
        <v>810</v>
      </c>
      <c r="E1616" s="13" t="s">
        <v>811</v>
      </c>
      <c r="F1616" s="13">
        <v>1</v>
      </c>
    </row>
    <row r="1617" spans="1:6" x14ac:dyDescent="0.2">
      <c r="A1617" s="14">
        <v>1491301</v>
      </c>
      <c r="B1617" s="14" t="s">
        <v>33</v>
      </c>
      <c r="C1617" s="14" t="s">
        <v>10</v>
      </c>
      <c r="D1617" s="14" t="s">
        <v>812</v>
      </c>
      <c r="E1617" s="14" t="s">
        <v>813</v>
      </c>
      <c r="F1617" s="14">
        <v>3</v>
      </c>
    </row>
    <row r="1618" spans="1:6" hidden="1" x14ac:dyDescent="0.2">
      <c r="A1618" s="3">
        <v>1491302</v>
      </c>
      <c r="B1618" s="2" t="s">
        <v>33</v>
      </c>
      <c r="C1618" s="3"/>
      <c r="D1618" s="3"/>
      <c r="E1618" s="3"/>
      <c r="F1618" s="3">
        <v>0</v>
      </c>
    </row>
    <row r="1619" spans="1:6" x14ac:dyDescent="0.2">
      <c r="A1619" s="14">
        <v>1491302</v>
      </c>
      <c r="B1619" s="14" t="s">
        <v>33</v>
      </c>
      <c r="C1619" s="14" t="s">
        <v>10</v>
      </c>
      <c r="D1619" s="14" t="s">
        <v>814</v>
      </c>
      <c r="E1619" s="14" t="s">
        <v>815</v>
      </c>
      <c r="F1619" s="14">
        <v>1</v>
      </c>
    </row>
    <row r="1620" spans="1:6" hidden="1" x14ac:dyDescent="0.2">
      <c r="A1620" s="2">
        <v>1491303</v>
      </c>
      <c r="B1620" s="2" t="s">
        <v>33</v>
      </c>
      <c r="C1620" s="2"/>
      <c r="D1620" s="2"/>
      <c r="E1620" s="2"/>
      <c r="F1620" s="2">
        <v>0</v>
      </c>
    </row>
    <row r="1621" spans="1:6" x14ac:dyDescent="0.2">
      <c r="A1621" s="14">
        <v>1491303</v>
      </c>
      <c r="B1621" s="14" t="s">
        <v>33</v>
      </c>
      <c r="C1621" s="14" t="s">
        <v>10</v>
      </c>
      <c r="D1621" s="14" t="s">
        <v>816</v>
      </c>
      <c r="E1621" s="14" t="s">
        <v>817</v>
      </c>
      <c r="F1621" s="14">
        <v>3</v>
      </c>
    </row>
    <row r="1622" spans="1:6" hidden="1" x14ac:dyDescent="0.2">
      <c r="A1622" s="3">
        <v>1491304</v>
      </c>
      <c r="B1622" s="2" t="s">
        <v>33</v>
      </c>
      <c r="C1622" s="3"/>
      <c r="D1622" s="3"/>
      <c r="E1622" s="3"/>
      <c r="F1622" s="3">
        <v>0</v>
      </c>
    </row>
    <row r="1623" spans="1:6" hidden="1" x14ac:dyDescent="0.2">
      <c r="A1623" s="2">
        <v>1491305</v>
      </c>
      <c r="B1623" s="3" t="s">
        <v>33</v>
      </c>
      <c r="C1623" s="2"/>
      <c r="D1623" s="2"/>
      <c r="E1623" s="2"/>
      <c r="F1623" s="2">
        <v>0</v>
      </c>
    </row>
    <row r="1624" spans="1:6" x14ac:dyDescent="0.2">
      <c r="A1624" s="14">
        <v>1491305</v>
      </c>
      <c r="B1624" s="13" t="s">
        <v>33</v>
      </c>
      <c r="C1624" s="14" t="s">
        <v>21</v>
      </c>
      <c r="D1624" s="14" t="s">
        <v>818</v>
      </c>
      <c r="E1624" s="14" t="s">
        <v>819</v>
      </c>
      <c r="F1624" s="14">
        <v>3</v>
      </c>
    </row>
    <row r="1625" spans="1:6" hidden="1" x14ac:dyDescent="0.2">
      <c r="A1625" s="3">
        <v>1491306</v>
      </c>
      <c r="B1625" s="3" t="s">
        <v>33</v>
      </c>
      <c r="C1625" s="3"/>
      <c r="D1625" s="3"/>
      <c r="E1625" s="3"/>
      <c r="F1625" s="3">
        <v>0</v>
      </c>
    </row>
    <row r="1626" spans="1:6" x14ac:dyDescent="0.2">
      <c r="A1626" s="14">
        <v>1491306</v>
      </c>
      <c r="B1626" s="13" t="s">
        <v>33</v>
      </c>
      <c r="C1626" s="14" t="s">
        <v>10</v>
      </c>
      <c r="D1626" s="14" t="s">
        <v>820</v>
      </c>
      <c r="E1626" s="14" t="s">
        <v>821</v>
      </c>
      <c r="F1626" s="14">
        <v>1</v>
      </c>
    </row>
    <row r="1627" spans="1:6" hidden="1" x14ac:dyDescent="0.2">
      <c r="A1627" s="2">
        <v>1491307</v>
      </c>
      <c r="B1627" s="3" t="s">
        <v>33</v>
      </c>
      <c r="C1627" s="2"/>
      <c r="D1627" s="2"/>
      <c r="E1627" s="2"/>
      <c r="F1627" s="2">
        <v>0</v>
      </c>
    </row>
    <row r="1628" spans="1:6" x14ac:dyDescent="0.2">
      <c r="A1628" s="14">
        <v>1491307</v>
      </c>
      <c r="B1628" s="13" t="s">
        <v>33</v>
      </c>
      <c r="C1628" s="14" t="s">
        <v>10</v>
      </c>
      <c r="D1628" s="14" t="s">
        <v>822</v>
      </c>
      <c r="E1628" s="14" t="s">
        <v>823</v>
      </c>
      <c r="F1628" s="14">
        <v>3</v>
      </c>
    </row>
    <row r="1629" spans="1:6" hidden="1" x14ac:dyDescent="0.2">
      <c r="A1629" s="3">
        <v>1491308</v>
      </c>
      <c r="B1629" s="3" t="s">
        <v>33</v>
      </c>
      <c r="C1629" s="3"/>
      <c r="D1629" s="3"/>
      <c r="E1629" s="3"/>
      <c r="F1629" s="3">
        <v>0</v>
      </c>
    </row>
    <row r="1630" spans="1:6" hidden="1" x14ac:dyDescent="0.2">
      <c r="A1630" s="2">
        <v>1491309</v>
      </c>
      <c r="B1630" s="2" t="s">
        <v>33</v>
      </c>
      <c r="C1630" s="2"/>
      <c r="D1630" s="2"/>
      <c r="E1630" s="2"/>
      <c r="F1630" s="2">
        <v>0</v>
      </c>
    </row>
    <row r="1631" spans="1:6" hidden="1" x14ac:dyDescent="0.2">
      <c r="A1631" s="3">
        <v>1491310</v>
      </c>
      <c r="B1631" s="3" t="s">
        <v>33</v>
      </c>
      <c r="C1631" s="3"/>
      <c r="D1631" s="3"/>
      <c r="E1631" s="3"/>
      <c r="F1631" s="3">
        <v>0</v>
      </c>
    </row>
    <row r="1632" spans="1:6" hidden="1" x14ac:dyDescent="0.2">
      <c r="A1632" s="2">
        <v>1491311</v>
      </c>
      <c r="B1632" s="2" t="s">
        <v>33</v>
      </c>
      <c r="C1632" s="2"/>
      <c r="D1632" s="2"/>
      <c r="E1632" s="2"/>
      <c r="F1632" s="2">
        <v>0</v>
      </c>
    </row>
    <row r="1633" spans="1:6" hidden="1" x14ac:dyDescent="0.2">
      <c r="A1633" s="3">
        <v>1491312</v>
      </c>
      <c r="B1633" s="3" t="s">
        <v>33</v>
      </c>
      <c r="C1633" s="3"/>
      <c r="D1633" s="3"/>
      <c r="E1633" s="3"/>
      <c r="F1633" s="3">
        <v>0</v>
      </c>
    </row>
    <row r="1634" spans="1:6" x14ac:dyDescent="0.2">
      <c r="A1634" s="14">
        <v>1491312</v>
      </c>
      <c r="B1634" s="13" t="s">
        <v>33</v>
      </c>
      <c r="C1634" s="14" t="s">
        <v>10</v>
      </c>
      <c r="D1634" s="14" t="s">
        <v>824</v>
      </c>
      <c r="E1634" s="14" t="s">
        <v>825</v>
      </c>
      <c r="F1634" s="14">
        <v>1</v>
      </c>
    </row>
    <row r="1635" spans="1:6" hidden="1" x14ac:dyDescent="0.2">
      <c r="A1635" s="2">
        <v>1491313</v>
      </c>
      <c r="B1635" s="3" t="s">
        <v>33</v>
      </c>
      <c r="C1635" s="2"/>
      <c r="D1635" s="2"/>
      <c r="E1635" s="2"/>
      <c r="F1635" s="2">
        <v>0</v>
      </c>
    </row>
    <row r="1636" spans="1:6" x14ac:dyDescent="0.2">
      <c r="A1636" s="14">
        <v>1491313</v>
      </c>
      <c r="B1636" s="13" t="s">
        <v>33</v>
      </c>
      <c r="C1636" s="14" t="s">
        <v>21</v>
      </c>
      <c r="D1636" s="14" t="s">
        <v>826</v>
      </c>
      <c r="E1636" s="14" t="s">
        <v>827</v>
      </c>
      <c r="F1636" s="14">
        <v>3</v>
      </c>
    </row>
    <row r="1637" spans="1:6" hidden="1" x14ac:dyDescent="0.2">
      <c r="A1637" s="3">
        <v>1491314</v>
      </c>
      <c r="B1637" s="3" t="s">
        <v>33</v>
      </c>
      <c r="C1637" s="3"/>
      <c r="D1637" s="3"/>
      <c r="E1637" s="3"/>
      <c r="F1637" s="3">
        <v>0</v>
      </c>
    </row>
    <row r="1638" spans="1:6" x14ac:dyDescent="0.2">
      <c r="A1638" s="14">
        <v>1491314</v>
      </c>
      <c r="B1638" s="13" t="s">
        <v>33</v>
      </c>
      <c r="C1638" s="14" t="s">
        <v>21</v>
      </c>
      <c r="D1638" s="14" t="s">
        <v>828</v>
      </c>
      <c r="E1638" s="14" t="s">
        <v>829</v>
      </c>
      <c r="F1638" s="14">
        <v>3</v>
      </c>
    </row>
    <row r="1639" spans="1:6" hidden="1" x14ac:dyDescent="0.2">
      <c r="A1639" s="2">
        <v>1491315</v>
      </c>
      <c r="B1639" s="3" t="s">
        <v>33</v>
      </c>
      <c r="C1639" s="2"/>
      <c r="D1639" s="2"/>
      <c r="E1639" s="2"/>
      <c r="F1639" s="2">
        <v>0</v>
      </c>
    </row>
    <row r="1640" spans="1:6" hidden="1" x14ac:dyDescent="0.2">
      <c r="A1640" s="3">
        <v>1491316</v>
      </c>
      <c r="B1640" s="2" t="s">
        <v>33</v>
      </c>
      <c r="C1640" s="3"/>
      <c r="D1640" s="3"/>
      <c r="E1640" s="3"/>
      <c r="F1640" s="3">
        <v>0</v>
      </c>
    </row>
    <row r="1641" spans="1:6" hidden="1" x14ac:dyDescent="0.2">
      <c r="A1641" s="2">
        <v>1491317</v>
      </c>
      <c r="B1641" s="3" t="s">
        <v>33</v>
      </c>
      <c r="C1641" s="2"/>
      <c r="D1641" s="2"/>
      <c r="E1641" s="2"/>
      <c r="F1641" s="2">
        <v>0</v>
      </c>
    </row>
    <row r="1642" spans="1:6" x14ac:dyDescent="0.2">
      <c r="A1642" s="14">
        <v>1491317</v>
      </c>
      <c r="B1642" s="13" t="s">
        <v>33</v>
      </c>
      <c r="C1642" s="14" t="s">
        <v>21</v>
      </c>
      <c r="D1642" s="14" t="s">
        <v>830</v>
      </c>
      <c r="E1642" s="14" t="s">
        <v>831</v>
      </c>
      <c r="F1642" s="14">
        <v>1</v>
      </c>
    </row>
    <row r="1643" spans="1:6" hidden="1" x14ac:dyDescent="0.2">
      <c r="A1643" s="3">
        <v>1491318</v>
      </c>
      <c r="B1643" s="3" t="s">
        <v>33</v>
      </c>
      <c r="C1643" s="3"/>
      <c r="D1643" s="3"/>
      <c r="E1643" s="3"/>
      <c r="F1643" s="3">
        <v>0</v>
      </c>
    </row>
    <row r="1644" spans="1:6" hidden="1" x14ac:dyDescent="0.2">
      <c r="A1644" s="2">
        <v>1491319</v>
      </c>
      <c r="B1644" s="2" t="s">
        <v>33</v>
      </c>
      <c r="C1644" s="2"/>
      <c r="D1644" s="2"/>
      <c r="E1644" s="2"/>
      <c r="F1644" s="2">
        <v>0</v>
      </c>
    </row>
    <row r="1645" spans="1:6" hidden="1" x14ac:dyDescent="0.2">
      <c r="A1645" s="3">
        <v>1491320</v>
      </c>
      <c r="B1645" s="3" t="s">
        <v>33</v>
      </c>
      <c r="C1645" s="3"/>
      <c r="D1645" s="3"/>
      <c r="E1645" s="3"/>
      <c r="F1645" s="3">
        <v>0</v>
      </c>
    </row>
    <row r="1646" spans="1:6" x14ac:dyDescent="0.2">
      <c r="A1646" s="14">
        <v>1491320</v>
      </c>
      <c r="B1646" s="13" t="s">
        <v>33</v>
      </c>
      <c r="C1646" s="14" t="s">
        <v>21</v>
      </c>
      <c r="D1646" s="14" t="s">
        <v>832</v>
      </c>
      <c r="E1646" s="14" t="s">
        <v>833</v>
      </c>
      <c r="F1646" s="14">
        <v>3</v>
      </c>
    </row>
    <row r="1647" spans="1:6" hidden="1" x14ac:dyDescent="0.2">
      <c r="A1647" s="2">
        <v>1491321</v>
      </c>
      <c r="B1647" s="3" t="s">
        <v>33</v>
      </c>
      <c r="C1647" s="2"/>
      <c r="D1647" s="2"/>
      <c r="E1647" s="2"/>
      <c r="F1647" s="2">
        <v>0</v>
      </c>
    </row>
    <row r="1648" spans="1:6" x14ac:dyDescent="0.2">
      <c r="A1648" s="14">
        <v>1491321</v>
      </c>
      <c r="B1648" s="13" t="s">
        <v>33</v>
      </c>
      <c r="C1648" s="14" t="s">
        <v>10</v>
      </c>
      <c r="D1648" s="14" t="s">
        <v>834</v>
      </c>
      <c r="E1648" s="14" t="s">
        <v>835</v>
      </c>
      <c r="F1648" s="14">
        <v>1</v>
      </c>
    </row>
    <row r="1649" spans="1:6" hidden="1" x14ac:dyDescent="0.2">
      <c r="A1649" s="3">
        <v>1491322</v>
      </c>
      <c r="B1649" s="3" t="s">
        <v>33</v>
      </c>
      <c r="C1649" s="3"/>
      <c r="D1649" s="3"/>
      <c r="E1649" s="3"/>
      <c r="F1649" s="3">
        <v>0</v>
      </c>
    </row>
    <row r="1650" spans="1:6" hidden="1" x14ac:dyDescent="0.2">
      <c r="A1650" s="2">
        <v>1491323</v>
      </c>
      <c r="B1650" s="2" t="s">
        <v>33</v>
      </c>
      <c r="C1650" s="2"/>
      <c r="D1650" s="2"/>
      <c r="E1650" s="2"/>
      <c r="F1650" s="2">
        <v>0</v>
      </c>
    </row>
    <row r="1651" spans="1:6" x14ac:dyDescent="0.2">
      <c r="A1651" s="14">
        <v>1491323</v>
      </c>
      <c r="B1651" s="14" t="s">
        <v>33</v>
      </c>
      <c r="C1651" s="14" t="s">
        <v>21</v>
      </c>
      <c r="D1651" s="14" t="s">
        <v>836</v>
      </c>
      <c r="E1651" s="14" t="s">
        <v>837</v>
      </c>
      <c r="F1651" s="14">
        <v>1</v>
      </c>
    </row>
    <row r="1652" spans="1:6" hidden="1" x14ac:dyDescent="0.2">
      <c r="A1652" s="2">
        <v>1491324</v>
      </c>
      <c r="B1652" s="2" t="s">
        <v>33</v>
      </c>
      <c r="C1652" s="2"/>
      <c r="D1652" s="2"/>
      <c r="E1652" s="2"/>
      <c r="F1652" s="2">
        <v>0</v>
      </c>
    </row>
    <row r="1653" spans="1:6" hidden="1" x14ac:dyDescent="0.2">
      <c r="A1653" s="3">
        <v>1491325</v>
      </c>
      <c r="B1653" s="3" t="s">
        <v>33</v>
      </c>
      <c r="C1653" s="3"/>
      <c r="D1653" s="3"/>
      <c r="E1653" s="3"/>
      <c r="F1653" s="3">
        <v>0</v>
      </c>
    </row>
    <row r="1654" spans="1:6" hidden="1" x14ac:dyDescent="0.2">
      <c r="A1654" s="2">
        <v>1491326</v>
      </c>
      <c r="B1654" s="2" t="s">
        <v>33</v>
      </c>
      <c r="C1654" s="2"/>
      <c r="D1654" s="2"/>
      <c r="E1654" s="2"/>
      <c r="F1654" s="2">
        <v>0</v>
      </c>
    </row>
    <row r="1655" spans="1:6" hidden="1" x14ac:dyDescent="0.2">
      <c r="A1655" s="3">
        <v>1491327</v>
      </c>
      <c r="B1655" s="3" t="s">
        <v>33</v>
      </c>
      <c r="C1655" s="3"/>
      <c r="D1655" s="3"/>
      <c r="E1655" s="3"/>
      <c r="F1655" s="3">
        <v>0</v>
      </c>
    </row>
    <row r="1656" spans="1:6" hidden="1" x14ac:dyDescent="0.2">
      <c r="A1656" s="2">
        <v>1491328</v>
      </c>
      <c r="B1656" s="2" t="s">
        <v>33</v>
      </c>
      <c r="C1656" s="2"/>
      <c r="D1656" s="2"/>
      <c r="E1656" s="2"/>
      <c r="F1656" s="2">
        <v>0</v>
      </c>
    </row>
    <row r="1657" spans="1:6" hidden="1" x14ac:dyDescent="0.2">
      <c r="A1657" s="3">
        <v>1491329</v>
      </c>
      <c r="B1657" s="3" t="s">
        <v>33</v>
      </c>
      <c r="C1657" s="3"/>
      <c r="D1657" s="3"/>
      <c r="E1657" s="3"/>
      <c r="F1657" s="3">
        <v>0</v>
      </c>
    </row>
    <row r="1658" spans="1:6" x14ac:dyDescent="0.2">
      <c r="A1658" s="14">
        <v>1491329</v>
      </c>
      <c r="B1658" s="13" t="s">
        <v>33</v>
      </c>
      <c r="C1658" s="14" t="s">
        <v>21</v>
      </c>
      <c r="D1658" s="14" t="s">
        <v>838</v>
      </c>
      <c r="E1658" s="14" t="s">
        <v>839</v>
      </c>
      <c r="F1658" s="14">
        <v>1</v>
      </c>
    </row>
    <row r="1659" spans="1:6" hidden="1" x14ac:dyDescent="0.2">
      <c r="A1659" s="2">
        <v>1491330</v>
      </c>
      <c r="B1659" s="3" t="s">
        <v>33</v>
      </c>
      <c r="C1659" s="2"/>
      <c r="D1659" s="2"/>
      <c r="E1659" s="2"/>
      <c r="F1659" s="2">
        <v>0</v>
      </c>
    </row>
    <row r="1660" spans="1:6" hidden="1" x14ac:dyDescent="0.2">
      <c r="A1660" s="3">
        <v>1491331</v>
      </c>
      <c r="B1660" s="2" t="s">
        <v>33</v>
      </c>
      <c r="C1660" s="3"/>
      <c r="D1660" s="3"/>
      <c r="E1660" s="3"/>
      <c r="F1660" s="3">
        <v>0</v>
      </c>
    </row>
    <row r="1661" spans="1:6" hidden="1" x14ac:dyDescent="0.2">
      <c r="A1661" s="2">
        <v>1491332</v>
      </c>
      <c r="B1661" s="3" t="s">
        <v>33</v>
      </c>
      <c r="C1661" s="2"/>
      <c r="D1661" s="2"/>
      <c r="E1661" s="2"/>
      <c r="F1661" s="2">
        <v>0</v>
      </c>
    </row>
    <row r="1662" spans="1:6" x14ac:dyDescent="0.2">
      <c r="A1662" s="14">
        <v>1491332</v>
      </c>
      <c r="B1662" s="13" t="s">
        <v>33</v>
      </c>
      <c r="C1662" s="14" t="s">
        <v>10</v>
      </c>
      <c r="D1662" s="14" t="s">
        <v>840</v>
      </c>
      <c r="E1662" s="14" t="s">
        <v>841</v>
      </c>
      <c r="F1662" s="14">
        <v>4</v>
      </c>
    </row>
    <row r="1663" spans="1:6" hidden="1" x14ac:dyDescent="0.2">
      <c r="A1663" s="3">
        <v>1491333</v>
      </c>
      <c r="B1663" s="3" t="s">
        <v>33</v>
      </c>
      <c r="C1663" s="3"/>
      <c r="D1663" s="3"/>
      <c r="E1663" s="3"/>
      <c r="F1663" s="3">
        <v>0</v>
      </c>
    </row>
    <row r="1664" spans="1:6" hidden="1" x14ac:dyDescent="0.2">
      <c r="A1664" s="2">
        <v>1491334</v>
      </c>
      <c r="B1664" s="2" t="s">
        <v>33</v>
      </c>
      <c r="C1664" s="2"/>
      <c r="D1664" s="2"/>
      <c r="E1664" s="2"/>
      <c r="F1664" s="2">
        <v>0</v>
      </c>
    </row>
    <row r="1665" spans="1:6" x14ac:dyDescent="0.2">
      <c r="A1665" s="14">
        <v>1491334</v>
      </c>
      <c r="B1665" s="14" t="s">
        <v>33</v>
      </c>
      <c r="C1665" s="14" t="s">
        <v>10</v>
      </c>
      <c r="D1665" s="14" t="s">
        <v>842</v>
      </c>
      <c r="E1665" s="14" t="s">
        <v>843</v>
      </c>
      <c r="F1665" s="14">
        <v>1</v>
      </c>
    </row>
    <row r="1666" spans="1:6" hidden="1" x14ac:dyDescent="0.2">
      <c r="A1666" s="2">
        <v>1491335</v>
      </c>
      <c r="B1666" s="2" t="s">
        <v>33</v>
      </c>
      <c r="C1666" s="2"/>
      <c r="D1666" s="2"/>
      <c r="E1666" s="2"/>
      <c r="F1666" s="2">
        <v>0</v>
      </c>
    </row>
    <row r="1667" spans="1:6" x14ac:dyDescent="0.2">
      <c r="A1667" s="14">
        <v>1491335</v>
      </c>
      <c r="B1667" s="14" t="s">
        <v>33</v>
      </c>
      <c r="C1667" s="14" t="s">
        <v>21</v>
      </c>
      <c r="D1667" s="14" t="s">
        <v>844</v>
      </c>
      <c r="E1667" s="14" t="s">
        <v>845</v>
      </c>
      <c r="F1667" s="14">
        <v>1</v>
      </c>
    </row>
    <row r="1668" spans="1:6" hidden="1" x14ac:dyDescent="0.2">
      <c r="A1668" s="3">
        <v>1491336</v>
      </c>
      <c r="B1668" s="2" t="s">
        <v>33</v>
      </c>
      <c r="C1668" s="3"/>
      <c r="D1668" s="3"/>
      <c r="E1668" s="3"/>
      <c r="F1668" s="3">
        <v>0</v>
      </c>
    </row>
    <row r="1669" spans="1:6" hidden="1" x14ac:dyDescent="0.2">
      <c r="A1669" s="2">
        <v>1491337</v>
      </c>
      <c r="B1669" s="3" t="s">
        <v>33</v>
      </c>
      <c r="C1669" s="2"/>
      <c r="D1669" s="2"/>
      <c r="E1669" s="2"/>
      <c r="F1669" s="2">
        <v>0</v>
      </c>
    </row>
    <row r="1670" spans="1:6" hidden="1" x14ac:dyDescent="0.2">
      <c r="A1670" s="3">
        <v>1491338</v>
      </c>
      <c r="B1670" s="2" t="s">
        <v>33</v>
      </c>
      <c r="C1670" s="3"/>
      <c r="D1670" s="3"/>
      <c r="E1670" s="3"/>
      <c r="F1670" s="3">
        <v>0</v>
      </c>
    </row>
    <row r="1671" spans="1:6" hidden="1" x14ac:dyDescent="0.2">
      <c r="A1671" s="2">
        <v>1491339</v>
      </c>
      <c r="B1671" s="3" t="s">
        <v>33</v>
      </c>
      <c r="C1671" s="2"/>
      <c r="D1671" s="2"/>
      <c r="E1671" s="2"/>
      <c r="F1671" s="2">
        <v>0</v>
      </c>
    </row>
    <row r="1672" spans="1:6" hidden="1" x14ac:dyDescent="0.2">
      <c r="A1672" s="3">
        <v>1491340</v>
      </c>
      <c r="B1672" s="2" t="s">
        <v>33</v>
      </c>
      <c r="C1672" s="3"/>
      <c r="D1672" s="3"/>
      <c r="E1672" s="3"/>
      <c r="F1672" s="3">
        <v>0</v>
      </c>
    </row>
    <row r="1673" spans="1:6" x14ac:dyDescent="0.2">
      <c r="A1673" s="14">
        <v>1491340</v>
      </c>
      <c r="B1673" s="14" t="s">
        <v>33</v>
      </c>
      <c r="C1673" s="14" t="s">
        <v>10</v>
      </c>
      <c r="D1673" s="14" t="s">
        <v>846</v>
      </c>
      <c r="E1673" s="14" t="s">
        <v>847</v>
      </c>
      <c r="F1673" s="14">
        <v>1</v>
      </c>
    </row>
    <row r="1674" spans="1:6" hidden="1" x14ac:dyDescent="0.2">
      <c r="A1674" s="2">
        <v>1491341</v>
      </c>
      <c r="B1674" s="2" t="s">
        <v>33</v>
      </c>
      <c r="C1674" s="2"/>
      <c r="D1674" s="2"/>
      <c r="E1674" s="2"/>
      <c r="F1674" s="2">
        <v>0</v>
      </c>
    </row>
    <row r="1675" spans="1:6" x14ac:dyDescent="0.2">
      <c r="A1675" s="14">
        <v>1491341</v>
      </c>
      <c r="B1675" s="14" t="s">
        <v>33</v>
      </c>
      <c r="C1675" s="14" t="s">
        <v>21</v>
      </c>
      <c r="D1675" s="14" t="s">
        <v>848</v>
      </c>
      <c r="E1675" s="14" t="s">
        <v>849</v>
      </c>
      <c r="F1675" s="14">
        <v>5</v>
      </c>
    </row>
    <row r="1676" spans="1:6" hidden="1" x14ac:dyDescent="0.2">
      <c r="A1676" s="3">
        <v>1491342</v>
      </c>
      <c r="B1676" s="2" t="s">
        <v>33</v>
      </c>
      <c r="C1676" s="3"/>
      <c r="D1676" s="3"/>
      <c r="E1676" s="3"/>
      <c r="F1676" s="3">
        <v>0</v>
      </c>
    </row>
    <row r="1677" spans="1:6" hidden="1" x14ac:dyDescent="0.2">
      <c r="A1677" s="2">
        <v>1491343</v>
      </c>
      <c r="B1677" s="3" t="s">
        <v>33</v>
      </c>
      <c r="C1677" s="2"/>
      <c r="D1677" s="2"/>
      <c r="E1677" s="2"/>
      <c r="F1677" s="2">
        <v>0</v>
      </c>
    </row>
    <row r="1678" spans="1:6" x14ac:dyDescent="0.2">
      <c r="A1678" s="14">
        <v>1491343</v>
      </c>
      <c r="B1678" s="13" t="s">
        <v>33</v>
      </c>
      <c r="C1678" s="14" t="s">
        <v>10</v>
      </c>
      <c r="D1678" s="14" t="s">
        <v>850</v>
      </c>
      <c r="E1678" s="14" t="s">
        <v>851</v>
      </c>
      <c r="F1678" s="14">
        <v>1</v>
      </c>
    </row>
    <row r="1679" spans="1:6" hidden="1" x14ac:dyDescent="0.2">
      <c r="A1679" s="3">
        <v>1491344</v>
      </c>
      <c r="B1679" s="3" t="s">
        <v>33</v>
      </c>
      <c r="C1679" s="3"/>
      <c r="D1679" s="3"/>
      <c r="E1679" s="3"/>
      <c r="F1679" s="3">
        <v>0</v>
      </c>
    </row>
    <row r="1680" spans="1:6" x14ac:dyDescent="0.2">
      <c r="A1680" s="14">
        <v>1491344</v>
      </c>
      <c r="B1680" s="13" t="s">
        <v>33</v>
      </c>
      <c r="C1680" s="14" t="s">
        <v>21</v>
      </c>
      <c r="D1680" s="14" t="s">
        <v>852</v>
      </c>
      <c r="E1680" s="14" t="s">
        <v>853</v>
      </c>
      <c r="F1680" s="14">
        <v>5</v>
      </c>
    </row>
    <row r="1681" spans="1:6" hidden="1" x14ac:dyDescent="0.2">
      <c r="A1681" s="2">
        <v>1491345</v>
      </c>
      <c r="B1681" s="3" t="s">
        <v>33</v>
      </c>
      <c r="C1681" s="2"/>
      <c r="D1681" s="2"/>
      <c r="E1681" s="2"/>
      <c r="F1681" s="2">
        <v>0</v>
      </c>
    </row>
    <row r="1682" spans="1:6" hidden="1" x14ac:dyDescent="0.2">
      <c r="A1682" s="3">
        <v>1491346</v>
      </c>
      <c r="B1682" s="2" t="s">
        <v>33</v>
      </c>
      <c r="C1682" s="3"/>
      <c r="D1682" s="3"/>
      <c r="E1682" s="3"/>
      <c r="F1682" s="3">
        <v>0</v>
      </c>
    </row>
    <row r="1683" spans="1:6" x14ac:dyDescent="0.2">
      <c r="A1683" s="14">
        <v>1491346</v>
      </c>
      <c r="B1683" s="14" t="s">
        <v>33</v>
      </c>
      <c r="C1683" s="14" t="s">
        <v>10</v>
      </c>
      <c r="D1683" s="14" t="s">
        <v>854</v>
      </c>
      <c r="E1683" s="14" t="s">
        <v>855</v>
      </c>
      <c r="F1683" s="14">
        <v>1</v>
      </c>
    </row>
    <row r="1684" spans="1:6" hidden="1" x14ac:dyDescent="0.2">
      <c r="A1684" s="2">
        <v>1491347</v>
      </c>
      <c r="B1684" s="2" t="s">
        <v>33</v>
      </c>
      <c r="C1684" s="2"/>
      <c r="D1684" s="2"/>
      <c r="E1684" s="2"/>
      <c r="F1684" s="2">
        <v>0</v>
      </c>
    </row>
    <row r="1685" spans="1:6" x14ac:dyDescent="0.2">
      <c r="A1685" s="14">
        <v>1491347</v>
      </c>
      <c r="B1685" s="14" t="s">
        <v>33</v>
      </c>
      <c r="C1685" s="14" t="s">
        <v>21</v>
      </c>
      <c r="D1685" s="14" t="s">
        <v>856</v>
      </c>
      <c r="E1685" s="14" t="s">
        <v>857</v>
      </c>
      <c r="F1685" s="14">
        <v>1</v>
      </c>
    </row>
    <row r="1686" spans="1:6" x14ac:dyDescent="0.2">
      <c r="A1686" s="14">
        <v>1491347</v>
      </c>
      <c r="B1686" s="13" t="s">
        <v>33</v>
      </c>
      <c r="C1686" s="14" t="s">
        <v>21</v>
      </c>
      <c r="D1686" s="14" t="s">
        <v>858</v>
      </c>
      <c r="E1686" s="14" t="s">
        <v>857</v>
      </c>
      <c r="F1686" s="14">
        <v>4</v>
      </c>
    </row>
    <row r="1687" spans="1:6" x14ac:dyDescent="0.2">
      <c r="A1687" s="13">
        <v>1491350</v>
      </c>
      <c r="B1687" s="14" t="s">
        <v>33</v>
      </c>
      <c r="C1687" s="13" t="s">
        <v>21</v>
      </c>
      <c r="D1687" s="13" t="s">
        <v>859</v>
      </c>
      <c r="E1687" s="13" t="s">
        <v>860</v>
      </c>
      <c r="F1687" s="13">
        <v>1</v>
      </c>
    </row>
    <row r="1688" spans="1:6" x14ac:dyDescent="0.2">
      <c r="A1688" s="14">
        <v>1491351</v>
      </c>
      <c r="B1688" s="13" t="s">
        <v>33</v>
      </c>
      <c r="C1688" s="14" t="s">
        <v>10</v>
      </c>
      <c r="D1688" s="14" t="s">
        <v>861</v>
      </c>
      <c r="E1688" s="14" t="s">
        <v>862</v>
      </c>
      <c r="F1688" s="14">
        <v>1</v>
      </c>
    </row>
    <row r="1689" spans="1:6" x14ac:dyDescent="0.2">
      <c r="A1689" s="14">
        <v>1491354</v>
      </c>
      <c r="B1689" s="14" t="s">
        <v>33</v>
      </c>
      <c r="C1689" s="14" t="s">
        <v>10</v>
      </c>
      <c r="D1689" s="14" t="s">
        <v>863</v>
      </c>
      <c r="E1689" s="14" t="s">
        <v>864</v>
      </c>
      <c r="F1689" s="14">
        <v>1</v>
      </c>
    </row>
    <row r="1690" spans="1:6" x14ac:dyDescent="0.2">
      <c r="A1690" s="14">
        <v>1491357</v>
      </c>
      <c r="B1690" s="13" t="s">
        <v>33</v>
      </c>
      <c r="C1690" s="14" t="s">
        <v>10</v>
      </c>
      <c r="D1690" s="14" t="s">
        <v>865</v>
      </c>
      <c r="E1690" s="14" t="s">
        <v>866</v>
      </c>
      <c r="F1690" s="14">
        <v>1</v>
      </c>
    </row>
    <row r="1691" spans="1:6" hidden="1" x14ac:dyDescent="0.2">
      <c r="A1691" s="3">
        <v>1491357</v>
      </c>
      <c r="B1691" s="3" t="s">
        <v>33</v>
      </c>
      <c r="C1691" s="3" t="s">
        <v>18</v>
      </c>
      <c r="D1691" s="3" t="s">
        <v>867</v>
      </c>
      <c r="E1691" s="3" t="s">
        <v>868</v>
      </c>
      <c r="F1691" s="3">
        <v>1</v>
      </c>
    </row>
    <row r="1692" spans="1:6" x14ac:dyDescent="0.2">
      <c r="A1692" s="14">
        <v>1491358</v>
      </c>
      <c r="B1692" s="13" t="s">
        <v>33</v>
      </c>
      <c r="C1692" s="14" t="s">
        <v>21</v>
      </c>
      <c r="D1692" s="14" t="s">
        <v>869</v>
      </c>
      <c r="E1692" s="14" t="s">
        <v>870</v>
      </c>
      <c r="F1692" s="14">
        <v>5</v>
      </c>
    </row>
    <row r="1693" spans="1:6" x14ac:dyDescent="0.2">
      <c r="A1693" s="13">
        <v>1491361</v>
      </c>
      <c r="B1693" s="14" t="s">
        <v>33</v>
      </c>
      <c r="C1693" s="13" t="s">
        <v>10</v>
      </c>
      <c r="D1693" s="13" t="s">
        <v>871</v>
      </c>
      <c r="E1693" s="13" t="s">
        <v>872</v>
      </c>
      <c r="F1693" s="13">
        <v>1</v>
      </c>
    </row>
    <row r="1694" spans="1:6" x14ac:dyDescent="0.2">
      <c r="A1694" s="14">
        <v>1491362</v>
      </c>
      <c r="B1694" s="13" t="s">
        <v>33</v>
      </c>
      <c r="C1694" s="14" t="s">
        <v>21</v>
      </c>
      <c r="D1694" s="14" t="s">
        <v>873</v>
      </c>
      <c r="E1694" s="14" t="s">
        <v>874</v>
      </c>
      <c r="F1694" s="14">
        <v>2</v>
      </c>
    </row>
    <row r="1695" spans="1:6" x14ac:dyDescent="0.2">
      <c r="A1695" s="14">
        <v>1491364</v>
      </c>
      <c r="B1695" s="14" t="s">
        <v>33</v>
      </c>
      <c r="C1695" s="14" t="s">
        <v>10</v>
      </c>
      <c r="D1695" s="14" t="s">
        <v>875</v>
      </c>
      <c r="E1695" s="14" t="s">
        <v>876</v>
      </c>
      <c r="F1695" s="14">
        <v>1</v>
      </c>
    </row>
    <row r="1696" spans="1:6" x14ac:dyDescent="0.2">
      <c r="A1696" s="14">
        <v>1491365</v>
      </c>
      <c r="B1696" s="13" t="s">
        <v>33</v>
      </c>
      <c r="C1696" s="14" t="s">
        <v>21</v>
      </c>
      <c r="D1696" s="14" t="s">
        <v>877</v>
      </c>
      <c r="E1696" s="14" t="s">
        <v>878</v>
      </c>
      <c r="F1696" s="14">
        <v>6</v>
      </c>
    </row>
    <row r="1697" spans="1:6" x14ac:dyDescent="0.2">
      <c r="A1697" s="14">
        <v>1491368</v>
      </c>
      <c r="B1697" s="14" t="s">
        <v>33</v>
      </c>
      <c r="C1697" s="14" t="s">
        <v>21</v>
      </c>
      <c r="D1697" s="14" t="s">
        <v>879</v>
      </c>
      <c r="E1697" s="14" t="s">
        <v>880</v>
      </c>
      <c r="F1697" s="14">
        <v>6</v>
      </c>
    </row>
    <row r="1698" spans="1:6" x14ac:dyDescent="0.2">
      <c r="A1698" s="14">
        <v>1491369</v>
      </c>
      <c r="B1698" s="13" t="s">
        <v>33</v>
      </c>
      <c r="C1698" s="14" t="s">
        <v>10</v>
      </c>
      <c r="D1698" s="14" t="s">
        <v>881</v>
      </c>
      <c r="E1698" s="14" t="s">
        <v>882</v>
      </c>
      <c r="F1698" s="14">
        <v>1</v>
      </c>
    </row>
    <row r="1699" spans="1:6" x14ac:dyDescent="0.2">
      <c r="A1699" s="14">
        <v>1491371</v>
      </c>
      <c r="B1699" s="14" t="s">
        <v>33</v>
      </c>
      <c r="C1699" s="14" t="s">
        <v>21</v>
      </c>
      <c r="D1699" s="14" t="s">
        <v>883</v>
      </c>
      <c r="E1699" s="14" t="s">
        <v>884</v>
      </c>
      <c r="F1699" s="14">
        <v>2</v>
      </c>
    </row>
    <row r="1700" spans="1:6" x14ac:dyDescent="0.2">
      <c r="A1700" s="14">
        <v>1491374</v>
      </c>
      <c r="B1700" s="13" t="s">
        <v>33</v>
      </c>
      <c r="C1700" s="14" t="s">
        <v>21</v>
      </c>
      <c r="D1700" s="14" t="s">
        <v>885</v>
      </c>
      <c r="E1700" s="14" t="s">
        <v>886</v>
      </c>
      <c r="F1700" s="14">
        <v>9</v>
      </c>
    </row>
    <row r="1701" spans="1:6" x14ac:dyDescent="0.2">
      <c r="A1701" s="14">
        <v>1491378</v>
      </c>
      <c r="B1701" s="14" t="s">
        <v>33</v>
      </c>
      <c r="C1701" s="14" t="s">
        <v>10</v>
      </c>
      <c r="D1701" s="14" t="s">
        <v>887</v>
      </c>
      <c r="E1701" s="14" t="s">
        <v>888</v>
      </c>
      <c r="F1701" s="14">
        <v>2</v>
      </c>
    </row>
    <row r="1702" spans="1:6" x14ac:dyDescent="0.2">
      <c r="A1702" s="14">
        <v>1491380</v>
      </c>
      <c r="B1702" s="13" t="s">
        <v>33</v>
      </c>
      <c r="C1702" s="14" t="s">
        <v>21</v>
      </c>
      <c r="D1702" s="14" t="s">
        <v>889</v>
      </c>
      <c r="E1702" s="14" t="s">
        <v>890</v>
      </c>
      <c r="F1702" s="14">
        <v>1</v>
      </c>
    </row>
    <row r="1703" spans="1:6" x14ac:dyDescent="0.2">
      <c r="A1703" s="14">
        <v>1491381</v>
      </c>
      <c r="B1703" s="14" t="s">
        <v>33</v>
      </c>
      <c r="C1703" s="14" t="s">
        <v>10</v>
      </c>
      <c r="D1703" s="14" t="s">
        <v>891</v>
      </c>
      <c r="E1703" s="14" t="s">
        <v>892</v>
      </c>
      <c r="F1703" s="14">
        <v>1</v>
      </c>
    </row>
    <row r="1704" spans="1:6" x14ac:dyDescent="0.2">
      <c r="A1704" s="14">
        <v>1491383</v>
      </c>
      <c r="B1704" s="13" t="s">
        <v>33</v>
      </c>
      <c r="C1704" s="14" t="s">
        <v>21</v>
      </c>
      <c r="D1704" s="14" t="s">
        <v>893</v>
      </c>
      <c r="E1704" s="14" t="s">
        <v>894</v>
      </c>
      <c r="F1704" s="14">
        <v>10</v>
      </c>
    </row>
    <row r="1705" spans="1:6" x14ac:dyDescent="0.2">
      <c r="A1705" s="14">
        <v>1491388</v>
      </c>
      <c r="B1705" s="14" t="s">
        <v>33</v>
      </c>
      <c r="C1705" s="14" t="s">
        <v>10</v>
      </c>
      <c r="D1705" s="14" t="s">
        <v>895</v>
      </c>
      <c r="E1705" s="14" t="s">
        <v>896</v>
      </c>
      <c r="F1705" s="14">
        <v>1</v>
      </c>
    </row>
    <row r="1706" spans="1:6" x14ac:dyDescent="0.2">
      <c r="A1706" s="14">
        <v>1491395</v>
      </c>
      <c r="B1706" s="13" t="s">
        <v>33</v>
      </c>
      <c r="C1706" s="14" t="s">
        <v>21</v>
      </c>
      <c r="D1706" s="14" t="s">
        <v>897</v>
      </c>
      <c r="E1706" s="14" t="s">
        <v>898</v>
      </c>
      <c r="F1706" s="14">
        <v>6</v>
      </c>
    </row>
    <row r="1707" spans="1:6" x14ac:dyDescent="0.2">
      <c r="A1707" s="14">
        <v>1491400</v>
      </c>
      <c r="B1707" s="14" t="s">
        <v>33</v>
      </c>
      <c r="C1707" s="14" t="s">
        <v>21</v>
      </c>
      <c r="D1707" s="14" t="s">
        <v>899</v>
      </c>
      <c r="E1707" s="14" t="s">
        <v>900</v>
      </c>
      <c r="F1707" s="14">
        <v>4</v>
      </c>
    </row>
    <row r="1708" spans="1:6" x14ac:dyDescent="0.2">
      <c r="A1708" s="14">
        <v>1491401</v>
      </c>
      <c r="B1708" s="13" t="s">
        <v>33</v>
      </c>
      <c r="C1708" s="14" t="s">
        <v>21</v>
      </c>
      <c r="D1708" s="14" t="s">
        <v>901</v>
      </c>
      <c r="E1708" s="14" t="s">
        <v>902</v>
      </c>
      <c r="F1708" s="14">
        <v>7</v>
      </c>
    </row>
    <row r="1709" spans="1:6" x14ac:dyDescent="0.2">
      <c r="A1709" s="14">
        <v>1491402</v>
      </c>
      <c r="B1709" s="14" t="s">
        <v>33</v>
      </c>
      <c r="C1709" s="14" t="s">
        <v>10</v>
      </c>
      <c r="D1709" s="14" t="s">
        <v>903</v>
      </c>
      <c r="E1709" s="14" t="s">
        <v>904</v>
      </c>
      <c r="F1709" s="14">
        <v>1</v>
      </c>
    </row>
    <row r="1710" spans="1:6" x14ac:dyDescent="0.2">
      <c r="A1710" s="14">
        <v>1491404</v>
      </c>
      <c r="B1710" s="13" t="s">
        <v>33</v>
      </c>
      <c r="C1710" s="14" t="s">
        <v>21</v>
      </c>
      <c r="D1710" s="14" t="s">
        <v>905</v>
      </c>
      <c r="E1710" s="14" t="s">
        <v>906</v>
      </c>
      <c r="F1710" s="14">
        <v>7</v>
      </c>
    </row>
    <row r="1711" spans="1:6" hidden="1" x14ac:dyDescent="0.2">
      <c r="A1711" s="3">
        <v>1491405</v>
      </c>
      <c r="B1711" s="3" t="s">
        <v>33</v>
      </c>
      <c r="C1711" s="3" t="s">
        <v>18</v>
      </c>
      <c r="D1711" s="3" t="s">
        <v>907</v>
      </c>
      <c r="E1711" s="3" t="s">
        <v>908</v>
      </c>
      <c r="F1711" s="3">
        <v>1</v>
      </c>
    </row>
    <row r="1712" spans="1:6" x14ac:dyDescent="0.2">
      <c r="A1712" s="14">
        <v>1491406</v>
      </c>
      <c r="B1712" s="13" t="s">
        <v>33</v>
      </c>
      <c r="C1712" s="14" t="s">
        <v>21</v>
      </c>
      <c r="D1712" s="14" t="s">
        <v>909</v>
      </c>
      <c r="E1712" s="14" t="s">
        <v>906</v>
      </c>
      <c r="F1712" s="14">
        <v>5</v>
      </c>
    </row>
    <row r="1713" spans="1:6" x14ac:dyDescent="0.2">
      <c r="A1713" s="14">
        <v>1491407</v>
      </c>
      <c r="B1713" s="14" t="s">
        <v>33</v>
      </c>
      <c r="C1713" s="14" t="s">
        <v>10</v>
      </c>
      <c r="D1713" s="14" t="s">
        <v>910</v>
      </c>
      <c r="E1713" s="14" t="s">
        <v>911</v>
      </c>
      <c r="F1713" s="14">
        <v>6</v>
      </c>
    </row>
    <row r="1714" spans="1:6" x14ac:dyDescent="0.2">
      <c r="A1714" s="14">
        <v>1491408</v>
      </c>
      <c r="B1714" s="13" t="s">
        <v>33</v>
      </c>
      <c r="C1714" s="14" t="s">
        <v>10</v>
      </c>
      <c r="D1714" s="14" t="s">
        <v>912</v>
      </c>
      <c r="E1714" s="14" t="s">
        <v>913</v>
      </c>
      <c r="F1714" s="14">
        <v>1</v>
      </c>
    </row>
    <row r="1715" spans="1:6" x14ac:dyDescent="0.2">
      <c r="A1715" s="14">
        <v>1491409</v>
      </c>
      <c r="B1715" s="14" t="s">
        <v>33</v>
      </c>
      <c r="C1715" s="14" t="s">
        <v>21</v>
      </c>
      <c r="D1715" s="14" t="s">
        <v>914</v>
      </c>
      <c r="E1715" s="14" t="s">
        <v>915</v>
      </c>
      <c r="F1715" s="14">
        <v>6</v>
      </c>
    </row>
    <row r="1716" spans="1:6" x14ac:dyDescent="0.2">
      <c r="A1716" s="14">
        <v>1491410</v>
      </c>
      <c r="B1716" s="13" t="s">
        <v>33</v>
      </c>
      <c r="C1716" s="14" t="s">
        <v>21</v>
      </c>
      <c r="D1716" s="14" t="s">
        <v>916</v>
      </c>
      <c r="E1716" s="14" t="s">
        <v>917</v>
      </c>
      <c r="F1716" s="14">
        <v>4</v>
      </c>
    </row>
    <row r="1717" spans="1:6" x14ac:dyDescent="0.2">
      <c r="A1717" s="14">
        <v>1491411</v>
      </c>
      <c r="B1717" s="14" t="s">
        <v>33</v>
      </c>
      <c r="C1717" s="14" t="s">
        <v>10</v>
      </c>
      <c r="D1717" s="14" t="s">
        <v>918</v>
      </c>
      <c r="E1717" s="14" t="s">
        <v>919</v>
      </c>
      <c r="F1717" s="14">
        <v>1</v>
      </c>
    </row>
    <row r="1718" spans="1:6" x14ac:dyDescent="0.2">
      <c r="A1718" s="14">
        <v>1491419</v>
      </c>
      <c r="B1718" s="13" t="s">
        <v>33</v>
      </c>
      <c r="C1718" s="14" t="s">
        <v>21</v>
      </c>
      <c r="D1718" s="14" t="s">
        <v>920</v>
      </c>
      <c r="E1718" s="14" t="s">
        <v>921</v>
      </c>
      <c r="F1718" s="14">
        <v>3</v>
      </c>
    </row>
    <row r="1719" spans="1:6" x14ac:dyDescent="0.2">
      <c r="A1719" s="13">
        <v>1491422</v>
      </c>
      <c r="B1719" s="14" t="s">
        <v>33</v>
      </c>
      <c r="C1719" s="13" t="s">
        <v>21</v>
      </c>
      <c r="D1719" s="13" t="s">
        <v>922</v>
      </c>
      <c r="E1719" s="13" t="s">
        <v>923</v>
      </c>
      <c r="F1719" s="13">
        <v>1</v>
      </c>
    </row>
    <row r="1720" spans="1:6" x14ac:dyDescent="0.2">
      <c r="A1720" s="14">
        <v>1491422</v>
      </c>
      <c r="B1720" s="13" t="s">
        <v>33</v>
      </c>
      <c r="C1720" s="14" t="s">
        <v>21</v>
      </c>
      <c r="D1720" s="14" t="s">
        <v>922</v>
      </c>
      <c r="E1720" s="14" t="s">
        <v>923</v>
      </c>
      <c r="F1720" s="14">
        <v>3</v>
      </c>
    </row>
    <row r="1721" spans="1:6" x14ac:dyDescent="0.2">
      <c r="A1721" s="14">
        <v>1491423</v>
      </c>
      <c r="B1721" s="14" t="s">
        <v>33</v>
      </c>
      <c r="C1721" s="14" t="s">
        <v>10</v>
      </c>
      <c r="D1721" s="14" t="s">
        <v>924</v>
      </c>
      <c r="E1721" s="14" t="s">
        <v>925</v>
      </c>
      <c r="F1721" s="14">
        <v>1</v>
      </c>
    </row>
    <row r="1722" spans="1:6" x14ac:dyDescent="0.2">
      <c r="A1722" s="14">
        <v>1491425</v>
      </c>
      <c r="B1722" s="13" t="s">
        <v>33</v>
      </c>
      <c r="C1722" s="14" t="s">
        <v>21</v>
      </c>
      <c r="D1722" s="14" t="s">
        <v>926</v>
      </c>
      <c r="E1722" s="14" t="s">
        <v>927</v>
      </c>
      <c r="F1722" s="14">
        <v>2</v>
      </c>
    </row>
    <row r="1723" spans="1:6" x14ac:dyDescent="0.2">
      <c r="A1723" s="14">
        <v>1491431</v>
      </c>
      <c r="B1723" s="14" t="s">
        <v>33</v>
      </c>
      <c r="C1723" s="14" t="s">
        <v>21</v>
      </c>
      <c r="D1723" s="14" t="s">
        <v>928</v>
      </c>
      <c r="E1723" s="14" t="s">
        <v>929</v>
      </c>
      <c r="F1723" s="14">
        <v>2</v>
      </c>
    </row>
    <row r="1724" spans="1:6" x14ac:dyDescent="0.2">
      <c r="A1724" s="14">
        <v>1491437</v>
      </c>
      <c r="B1724" s="13" t="s">
        <v>33</v>
      </c>
      <c r="C1724" s="14" t="s">
        <v>21</v>
      </c>
      <c r="D1724" s="14" t="s">
        <v>930</v>
      </c>
      <c r="E1724" s="14" t="s">
        <v>931</v>
      </c>
      <c r="F1724" s="14">
        <v>11</v>
      </c>
    </row>
    <row r="1725" spans="1:6" x14ac:dyDescent="0.2">
      <c r="A1725" s="14">
        <v>1491438</v>
      </c>
      <c r="B1725" s="14" t="s">
        <v>33</v>
      </c>
      <c r="C1725" s="14" t="s">
        <v>10</v>
      </c>
      <c r="D1725" s="14" t="s">
        <v>932</v>
      </c>
      <c r="E1725" s="14" t="s">
        <v>933</v>
      </c>
      <c r="F1725" s="14">
        <v>1</v>
      </c>
    </row>
    <row r="1726" spans="1:6" x14ac:dyDescent="0.2">
      <c r="A1726" s="14">
        <v>1491447</v>
      </c>
      <c r="B1726" s="13" t="s">
        <v>33</v>
      </c>
      <c r="C1726" s="14" t="s">
        <v>10</v>
      </c>
      <c r="D1726" s="14" t="s">
        <v>934</v>
      </c>
      <c r="E1726" s="14" t="s">
        <v>935</v>
      </c>
      <c r="F1726" s="14">
        <v>1</v>
      </c>
    </row>
    <row r="1727" spans="1:6" x14ac:dyDescent="0.2">
      <c r="A1727" s="14">
        <v>1491449</v>
      </c>
      <c r="B1727" s="14" t="s">
        <v>33</v>
      </c>
      <c r="C1727" s="14" t="s">
        <v>21</v>
      </c>
      <c r="D1727" s="14" t="s">
        <v>936</v>
      </c>
      <c r="E1727" s="14" t="s">
        <v>937</v>
      </c>
      <c r="F1727" s="14">
        <v>1</v>
      </c>
    </row>
    <row r="1728" spans="1:6" hidden="1" x14ac:dyDescent="0.2">
      <c r="A1728" s="2">
        <v>1491450</v>
      </c>
      <c r="B1728" s="2" t="s">
        <v>33</v>
      </c>
      <c r="C1728" s="2"/>
      <c r="D1728" s="2"/>
      <c r="E1728" s="2"/>
      <c r="F1728" s="2">
        <v>0</v>
      </c>
    </row>
    <row r="1729" spans="1:6" hidden="1" x14ac:dyDescent="0.2">
      <c r="A1729" s="3">
        <v>1491451</v>
      </c>
      <c r="B1729" s="3" t="s">
        <v>33</v>
      </c>
      <c r="C1729" s="3"/>
      <c r="D1729" s="3"/>
      <c r="E1729" s="3"/>
      <c r="F1729" s="3">
        <v>0</v>
      </c>
    </row>
    <row r="1730" spans="1:6" hidden="1" x14ac:dyDescent="0.2">
      <c r="A1730" s="2">
        <v>1491452</v>
      </c>
      <c r="B1730" s="2" t="s">
        <v>33</v>
      </c>
      <c r="C1730" s="2"/>
      <c r="D1730" s="2"/>
      <c r="E1730" s="2"/>
      <c r="F1730" s="2">
        <v>0</v>
      </c>
    </row>
    <row r="1731" spans="1:6" hidden="1" x14ac:dyDescent="0.2">
      <c r="A1731" s="3">
        <v>1491453</v>
      </c>
      <c r="B1731" s="3" t="s">
        <v>33</v>
      </c>
      <c r="C1731" s="3"/>
      <c r="D1731" s="3"/>
      <c r="E1731" s="3"/>
      <c r="F1731" s="3">
        <v>0</v>
      </c>
    </row>
    <row r="1732" spans="1:6" hidden="1" x14ac:dyDescent="0.2">
      <c r="A1732" s="2">
        <v>1491454</v>
      </c>
      <c r="B1732" s="2" t="s">
        <v>33</v>
      </c>
      <c r="C1732" s="2"/>
      <c r="D1732" s="2"/>
      <c r="E1732" s="2"/>
      <c r="F1732" s="2">
        <v>0</v>
      </c>
    </row>
    <row r="1733" spans="1:6" hidden="1" x14ac:dyDescent="0.2">
      <c r="A1733" s="3">
        <v>1491455</v>
      </c>
      <c r="B1733" s="3" t="s">
        <v>33</v>
      </c>
      <c r="C1733" s="3"/>
      <c r="D1733" s="3"/>
      <c r="E1733" s="3"/>
      <c r="F1733" s="3">
        <v>0</v>
      </c>
    </row>
    <row r="1734" spans="1:6" hidden="1" x14ac:dyDescent="0.2">
      <c r="A1734" s="2">
        <v>1491456</v>
      </c>
      <c r="B1734" s="2" t="s">
        <v>33</v>
      </c>
      <c r="C1734" s="2"/>
      <c r="D1734" s="2"/>
      <c r="E1734" s="2"/>
      <c r="F1734" s="2">
        <v>0</v>
      </c>
    </row>
    <row r="1735" spans="1:6" hidden="1" x14ac:dyDescent="0.2">
      <c r="A1735" s="3">
        <v>1491457</v>
      </c>
      <c r="B1735" s="3" t="s">
        <v>33</v>
      </c>
      <c r="C1735" s="3"/>
      <c r="D1735" s="3"/>
      <c r="E1735" s="3"/>
      <c r="F1735" s="3">
        <v>0</v>
      </c>
    </row>
    <row r="1736" spans="1:6" hidden="1" x14ac:dyDescent="0.2">
      <c r="A1736" s="2">
        <v>1491458</v>
      </c>
      <c r="B1736" s="2" t="s">
        <v>33</v>
      </c>
      <c r="C1736" s="2"/>
      <c r="D1736" s="2"/>
      <c r="E1736" s="2"/>
      <c r="F1736" s="2">
        <v>0</v>
      </c>
    </row>
    <row r="1737" spans="1:6" x14ac:dyDescent="0.2">
      <c r="A1737" s="14">
        <v>1491458</v>
      </c>
      <c r="B1737" s="14" t="s">
        <v>33</v>
      </c>
      <c r="C1737" s="14" t="s">
        <v>21</v>
      </c>
      <c r="D1737" s="14" t="s">
        <v>938</v>
      </c>
      <c r="E1737" s="14" t="s">
        <v>939</v>
      </c>
      <c r="F1737" s="14">
        <v>5</v>
      </c>
    </row>
    <row r="1738" spans="1:6" hidden="1" x14ac:dyDescent="0.2">
      <c r="A1738" s="3">
        <v>1491459</v>
      </c>
      <c r="B1738" s="2" t="s">
        <v>33</v>
      </c>
      <c r="C1738" s="3"/>
      <c r="D1738" s="3"/>
      <c r="E1738" s="3"/>
      <c r="F1738" s="3">
        <v>0</v>
      </c>
    </row>
    <row r="1739" spans="1:6" hidden="1" x14ac:dyDescent="0.2">
      <c r="A1739" s="2">
        <v>1491460</v>
      </c>
      <c r="B1739" s="3" t="s">
        <v>33</v>
      </c>
      <c r="C1739" s="2"/>
      <c r="D1739" s="2"/>
      <c r="E1739" s="2"/>
      <c r="F1739" s="2">
        <v>0</v>
      </c>
    </row>
    <row r="1740" spans="1:6" hidden="1" x14ac:dyDescent="0.2">
      <c r="A1740" s="3">
        <v>1491461</v>
      </c>
      <c r="B1740" s="2" t="s">
        <v>33</v>
      </c>
      <c r="C1740" s="3"/>
      <c r="D1740" s="3"/>
      <c r="E1740" s="3"/>
      <c r="F1740" s="3">
        <v>0</v>
      </c>
    </row>
    <row r="1741" spans="1:6" hidden="1" x14ac:dyDescent="0.2">
      <c r="A1741" s="2">
        <v>1491462</v>
      </c>
      <c r="B1741" s="3" t="s">
        <v>33</v>
      </c>
      <c r="C1741" s="2"/>
      <c r="D1741" s="2"/>
      <c r="E1741" s="2"/>
      <c r="F1741" s="2">
        <v>0</v>
      </c>
    </row>
    <row r="1742" spans="1:6" hidden="1" x14ac:dyDescent="0.2">
      <c r="A1742" s="3">
        <v>1491463</v>
      </c>
      <c r="B1742" s="2" t="s">
        <v>33</v>
      </c>
      <c r="C1742" s="3"/>
      <c r="D1742" s="3"/>
      <c r="E1742" s="3"/>
      <c r="F1742" s="3">
        <v>0</v>
      </c>
    </row>
    <row r="1743" spans="1:6" hidden="1" x14ac:dyDescent="0.2">
      <c r="A1743" s="2">
        <v>1491464</v>
      </c>
      <c r="B1743" s="3" t="s">
        <v>33</v>
      </c>
      <c r="C1743" s="2"/>
      <c r="D1743" s="2"/>
      <c r="E1743" s="2"/>
      <c r="F1743" s="2">
        <v>0</v>
      </c>
    </row>
    <row r="1744" spans="1:6" x14ac:dyDescent="0.2">
      <c r="A1744" s="14">
        <v>1491464</v>
      </c>
      <c r="B1744" s="13" t="s">
        <v>33</v>
      </c>
      <c r="C1744" s="14" t="s">
        <v>21</v>
      </c>
      <c r="D1744" s="14" t="s">
        <v>940</v>
      </c>
      <c r="E1744" s="14" t="s">
        <v>941</v>
      </c>
      <c r="F1744" s="14">
        <v>9</v>
      </c>
    </row>
    <row r="1745" spans="1:6" hidden="1" x14ac:dyDescent="0.2">
      <c r="A1745" s="3">
        <v>1491465</v>
      </c>
      <c r="B1745" s="3" t="s">
        <v>33</v>
      </c>
      <c r="C1745" s="3"/>
      <c r="D1745" s="3"/>
      <c r="E1745" s="3"/>
      <c r="F1745" s="3">
        <v>0</v>
      </c>
    </row>
    <row r="1746" spans="1:6" hidden="1" x14ac:dyDescent="0.2">
      <c r="A1746" s="2">
        <v>1491466</v>
      </c>
      <c r="B1746" s="2" t="s">
        <v>33</v>
      </c>
      <c r="C1746" s="2"/>
      <c r="D1746" s="2"/>
      <c r="E1746" s="2"/>
      <c r="F1746" s="2">
        <v>0</v>
      </c>
    </row>
    <row r="1747" spans="1:6" hidden="1" x14ac:dyDescent="0.2">
      <c r="A1747" s="3">
        <v>1491467</v>
      </c>
      <c r="B1747" s="3" t="s">
        <v>33</v>
      </c>
      <c r="C1747" s="3"/>
      <c r="D1747" s="3"/>
      <c r="E1747" s="3"/>
      <c r="F1747" s="3">
        <v>0</v>
      </c>
    </row>
    <row r="1748" spans="1:6" x14ac:dyDescent="0.2">
      <c r="A1748" s="13">
        <v>1491467</v>
      </c>
      <c r="B1748" s="13" t="s">
        <v>33</v>
      </c>
      <c r="C1748" s="13" t="s">
        <v>21</v>
      </c>
      <c r="D1748" s="13" t="s">
        <v>942</v>
      </c>
      <c r="E1748" s="13" t="s">
        <v>943</v>
      </c>
      <c r="F1748" s="13">
        <v>1</v>
      </c>
    </row>
    <row r="1749" spans="1:6" hidden="1" x14ac:dyDescent="0.2">
      <c r="A1749" s="3">
        <v>1491468</v>
      </c>
      <c r="B1749" s="3" t="s">
        <v>33</v>
      </c>
      <c r="C1749" s="3"/>
      <c r="D1749" s="3"/>
      <c r="E1749" s="3"/>
      <c r="F1749" s="3">
        <v>0</v>
      </c>
    </row>
    <row r="1750" spans="1:6" hidden="1" x14ac:dyDescent="0.2">
      <c r="A1750" s="2">
        <v>1491469</v>
      </c>
      <c r="B1750" s="2" t="s">
        <v>33</v>
      </c>
      <c r="C1750" s="2"/>
      <c r="D1750" s="2"/>
      <c r="E1750" s="2"/>
      <c r="F1750" s="2">
        <v>0</v>
      </c>
    </row>
    <row r="1751" spans="1:6" hidden="1" x14ac:dyDescent="0.2">
      <c r="A1751" s="3">
        <v>1491470</v>
      </c>
      <c r="B1751" s="3" t="s">
        <v>33</v>
      </c>
      <c r="C1751" s="3"/>
      <c r="D1751" s="3"/>
      <c r="E1751" s="3"/>
      <c r="F1751" s="3">
        <v>0</v>
      </c>
    </row>
    <row r="1752" spans="1:6" x14ac:dyDescent="0.2">
      <c r="A1752" s="14">
        <v>1491470</v>
      </c>
      <c r="B1752" s="13" t="s">
        <v>33</v>
      </c>
      <c r="C1752" s="14" t="s">
        <v>21</v>
      </c>
      <c r="D1752" s="14" t="s">
        <v>944</v>
      </c>
      <c r="E1752" s="14" t="s">
        <v>945</v>
      </c>
      <c r="F1752" s="14">
        <v>1</v>
      </c>
    </row>
    <row r="1753" spans="1:6" hidden="1" x14ac:dyDescent="0.2">
      <c r="A1753" s="2">
        <v>1491471</v>
      </c>
      <c r="B1753" s="3" t="s">
        <v>33</v>
      </c>
      <c r="C1753" s="2"/>
      <c r="D1753" s="2"/>
      <c r="E1753" s="2"/>
      <c r="F1753" s="2">
        <v>0</v>
      </c>
    </row>
    <row r="1754" spans="1:6" hidden="1" x14ac:dyDescent="0.2">
      <c r="A1754" s="3">
        <v>1491472</v>
      </c>
      <c r="B1754" s="2" t="s">
        <v>33</v>
      </c>
      <c r="C1754" s="3"/>
      <c r="D1754" s="3"/>
      <c r="E1754" s="3"/>
      <c r="F1754" s="3">
        <v>0</v>
      </c>
    </row>
    <row r="1755" spans="1:6" hidden="1" x14ac:dyDescent="0.2">
      <c r="A1755" s="2">
        <v>1491473</v>
      </c>
      <c r="B1755" s="3" t="s">
        <v>33</v>
      </c>
      <c r="C1755" s="2"/>
      <c r="D1755" s="2"/>
      <c r="E1755" s="2"/>
      <c r="F1755" s="2">
        <v>0</v>
      </c>
    </row>
    <row r="1756" spans="1:6" x14ac:dyDescent="0.2">
      <c r="A1756" s="14">
        <v>1491473</v>
      </c>
      <c r="B1756" s="13" t="s">
        <v>33</v>
      </c>
      <c r="C1756" s="14" t="s">
        <v>10</v>
      </c>
      <c r="D1756" s="14" t="s">
        <v>946</v>
      </c>
      <c r="E1756" s="14" t="s">
        <v>947</v>
      </c>
      <c r="F1756" s="14">
        <v>5</v>
      </c>
    </row>
    <row r="1757" spans="1:6" hidden="1" x14ac:dyDescent="0.2">
      <c r="A1757" s="3">
        <v>1491474</v>
      </c>
      <c r="B1757" s="3" t="s">
        <v>33</v>
      </c>
      <c r="C1757" s="3"/>
      <c r="D1757" s="3"/>
      <c r="E1757" s="3"/>
      <c r="F1757" s="3">
        <v>0</v>
      </c>
    </row>
    <row r="1758" spans="1:6" hidden="1" x14ac:dyDescent="0.2">
      <c r="A1758" s="2">
        <v>1491475</v>
      </c>
      <c r="B1758" s="2" t="s">
        <v>33</v>
      </c>
      <c r="C1758" s="2"/>
      <c r="D1758" s="2"/>
      <c r="E1758" s="2"/>
      <c r="F1758" s="2">
        <v>0</v>
      </c>
    </row>
    <row r="1759" spans="1:6" x14ac:dyDescent="0.2">
      <c r="A1759" s="14">
        <v>1491475</v>
      </c>
      <c r="B1759" s="14" t="s">
        <v>33</v>
      </c>
      <c r="C1759" s="14" t="s">
        <v>10</v>
      </c>
      <c r="D1759" s="14" t="s">
        <v>948</v>
      </c>
      <c r="E1759" s="14" t="s">
        <v>949</v>
      </c>
      <c r="F1759" s="14">
        <v>1</v>
      </c>
    </row>
    <row r="1760" spans="1:6" hidden="1" x14ac:dyDescent="0.2">
      <c r="A1760" s="3">
        <v>1491476</v>
      </c>
      <c r="B1760" s="2" t="s">
        <v>33</v>
      </c>
      <c r="C1760" s="3"/>
      <c r="D1760" s="3"/>
      <c r="E1760" s="3"/>
      <c r="F1760" s="3">
        <v>0</v>
      </c>
    </row>
    <row r="1761" spans="1:6" x14ac:dyDescent="0.2">
      <c r="A1761" s="14">
        <v>1491476</v>
      </c>
      <c r="B1761" s="14" t="s">
        <v>33</v>
      </c>
      <c r="C1761" s="14" t="s">
        <v>10</v>
      </c>
      <c r="D1761" s="14" t="s">
        <v>950</v>
      </c>
      <c r="E1761" s="14" t="s">
        <v>951</v>
      </c>
      <c r="F1761" s="14">
        <v>1</v>
      </c>
    </row>
    <row r="1762" spans="1:6" hidden="1" x14ac:dyDescent="0.2">
      <c r="A1762" s="2">
        <v>1491477</v>
      </c>
      <c r="B1762" s="2" t="s">
        <v>33</v>
      </c>
      <c r="C1762" s="2"/>
      <c r="D1762" s="2"/>
      <c r="E1762" s="2"/>
      <c r="F1762" s="2">
        <v>0</v>
      </c>
    </row>
    <row r="1763" spans="1:6" hidden="1" x14ac:dyDescent="0.2">
      <c r="A1763" s="3">
        <v>1491478</v>
      </c>
      <c r="B1763" s="3" t="s">
        <v>33</v>
      </c>
      <c r="C1763" s="3"/>
      <c r="D1763" s="3"/>
      <c r="E1763" s="3"/>
      <c r="F1763" s="3">
        <v>0</v>
      </c>
    </row>
    <row r="1764" spans="1:6" x14ac:dyDescent="0.2">
      <c r="A1764" s="14">
        <v>1491478</v>
      </c>
      <c r="B1764" s="13" t="s">
        <v>33</v>
      </c>
      <c r="C1764" s="14" t="s">
        <v>21</v>
      </c>
      <c r="D1764" s="14" t="s">
        <v>952</v>
      </c>
      <c r="E1764" s="14" t="s">
        <v>953</v>
      </c>
      <c r="F1764" s="14">
        <v>4</v>
      </c>
    </row>
    <row r="1765" spans="1:6" hidden="1" x14ac:dyDescent="0.2">
      <c r="A1765" s="2">
        <v>1491479</v>
      </c>
      <c r="B1765" s="3" t="s">
        <v>33</v>
      </c>
      <c r="C1765" s="2"/>
      <c r="D1765" s="2"/>
      <c r="E1765" s="2"/>
      <c r="F1765" s="2">
        <v>0</v>
      </c>
    </row>
    <row r="1766" spans="1:6" hidden="1" x14ac:dyDescent="0.2">
      <c r="A1766" s="3">
        <v>1491480</v>
      </c>
      <c r="B1766" s="2" t="s">
        <v>33</v>
      </c>
      <c r="C1766" s="3"/>
      <c r="D1766" s="3"/>
      <c r="E1766" s="3"/>
      <c r="F1766" s="3">
        <v>0</v>
      </c>
    </row>
    <row r="1767" spans="1:6" hidden="1" x14ac:dyDescent="0.2">
      <c r="A1767" s="2">
        <v>1491481</v>
      </c>
      <c r="B1767" s="3" t="s">
        <v>33</v>
      </c>
      <c r="C1767" s="2"/>
      <c r="D1767" s="2"/>
      <c r="E1767" s="2"/>
      <c r="F1767" s="2">
        <v>0</v>
      </c>
    </row>
    <row r="1768" spans="1:6" hidden="1" x14ac:dyDescent="0.2">
      <c r="A1768" s="3">
        <v>1491482</v>
      </c>
      <c r="B1768" s="2" t="s">
        <v>33</v>
      </c>
      <c r="C1768" s="3"/>
      <c r="D1768" s="3"/>
      <c r="E1768" s="3"/>
      <c r="F1768" s="3">
        <v>0</v>
      </c>
    </row>
    <row r="1769" spans="1:6" x14ac:dyDescent="0.2">
      <c r="A1769" s="14">
        <v>1491482</v>
      </c>
      <c r="B1769" s="14" t="s">
        <v>33</v>
      </c>
      <c r="C1769" s="14" t="s">
        <v>21</v>
      </c>
      <c r="D1769" s="14" t="s">
        <v>954</v>
      </c>
      <c r="E1769" s="14" t="s">
        <v>955</v>
      </c>
      <c r="F1769" s="14">
        <v>12</v>
      </c>
    </row>
    <row r="1770" spans="1:6" hidden="1" x14ac:dyDescent="0.2">
      <c r="A1770" s="2">
        <v>1491483</v>
      </c>
      <c r="B1770" s="2" t="s">
        <v>33</v>
      </c>
      <c r="C1770" s="2"/>
      <c r="D1770" s="2"/>
      <c r="E1770" s="2"/>
      <c r="F1770" s="2">
        <v>0</v>
      </c>
    </row>
    <row r="1771" spans="1:6" hidden="1" x14ac:dyDescent="0.2">
      <c r="A1771" s="3">
        <v>1491484</v>
      </c>
      <c r="B1771" s="3" t="s">
        <v>33</v>
      </c>
      <c r="C1771" s="3"/>
      <c r="D1771" s="3"/>
      <c r="E1771" s="3"/>
      <c r="F1771" s="3">
        <v>0</v>
      </c>
    </row>
    <row r="1772" spans="1:6" hidden="1" x14ac:dyDescent="0.2">
      <c r="A1772" s="2">
        <v>1491485</v>
      </c>
      <c r="B1772" s="2" t="s">
        <v>33</v>
      </c>
      <c r="C1772" s="2"/>
      <c r="D1772" s="2"/>
      <c r="E1772" s="2"/>
      <c r="F1772" s="2">
        <v>0</v>
      </c>
    </row>
    <row r="1773" spans="1:6" x14ac:dyDescent="0.2">
      <c r="A1773" s="14">
        <v>1491485</v>
      </c>
      <c r="B1773" s="14" t="s">
        <v>33</v>
      </c>
      <c r="C1773" s="14" t="s">
        <v>10</v>
      </c>
      <c r="D1773" s="14" t="s">
        <v>956</v>
      </c>
      <c r="E1773" s="14" t="s">
        <v>957</v>
      </c>
      <c r="F1773" s="14">
        <v>1</v>
      </c>
    </row>
    <row r="1774" spans="1:6" x14ac:dyDescent="0.2">
      <c r="A1774" s="14">
        <v>1491485</v>
      </c>
      <c r="B1774" s="13" t="s">
        <v>33</v>
      </c>
      <c r="C1774" s="14" t="s">
        <v>21</v>
      </c>
      <c r="D1774" s="14" t="s">
        <v>958</v>
      </c>
      <c r="E1774" s="14" t="s">
        <v>959</v>
      </c>
      <c r="F1774" s="14">
        <v>4</v>
      </c>
    </row>
    <row r="1775" spans="1:6" hidden="1" x14ac:dyDescent="0.2">
      <c r="A1775" s="2">
        <v>1491486</v>
      </c>
      <c r="B1775" s="3" t="s">
        <v>33</v>
      </c>
      <c r="C1775" s="2"/>
      <c r="D1775" s="2"/>
      <c r="E1775" s="2"/>
      <c r="F1775" s="2">
        <v>0</v>
      </c>
    </row>
    <row r="1776" spans="1:6" x14ac:dyDescent="0.2">
      <c r="A1776" s="14">
        <v>1491486</v>
      </c>
      <c r="B1776" s="13" t="s">
        <v>33</v>
      </c>
      <c r="C1776" s="14" t="s">
        <v>10</v>
      </c>
      <c r="D1776" s="14" t="s">
        <v>960</v>
      </c>
      <c r="E1776" s="14" t="s">
        <v>961</v>
      </c>
      <c r="F1776" s="14">
        <v>1</v>
      </c>
    </row>
    <row r="1777" spans="1:6" hidden="1" x14ac:dyDescent="0.2">
      <c r="A1777" s="3">
        <v>1491487</v>
      </c>
      <c r="B1777" s="3" t="s">
        <v>33</v>
      </c>
      <c r="C1777" s="3"/>
      <c r="D1777" s="3"/>
      <c r="E1777" s="3"/>
      <c r="F1777" s="3">
        <v>0</v>
      </c>
    </row>
    <row r="1778" spans="1:6" hidden="1" x14ac:dyDescent="0.2">
      <c r="A1778" s="2">
        <v>1491488</v>
      </c>
      <c r="B1778" s="2" t="s">
        <v>33</v>
      </c>
      <c r="C1778" s="2"/>
      <c r="D1778" s="2"/>
      <c r="E1778" s="2"/>
      <c r="F1778" s="2">
        <v>0</v>
      </c>
    </row>
    <row r="1779" spans="1:6" hidden="1" x14ac:dyDescent="0.2">
      <c r="A1779" s="3">
        <v>1491489</v>
      </c>
      <c r="B1779" s="3" t="s">
        <v>33</v>
      </c>
      <c r="C1779" s="3"/>
      <c r="D1779" s="3"/>
      <c r="E1779" s="3"/>
      <c r="F1779" s="3">
        <v>0</v>
      </c>
    </row>
    <row r="1780" spans="1:6" hidden="1" x14ac:dyDescent="0.2">
      <c r="A1780" s="2">
        <v>1491490</v>
      </c>
      <c r="B1780" s="2" t="s">
        <v>33</v>
      </c>
      <c r="C1780" s="2"/>
      <c r="D1780" s="2"/>
      <c r="E1780" s="2"/>
      <c r="F1780" s="2">
        <v>0</v>
      </c>
    </row>
    <row r="1781" spans="1:6" hidden="1" x14ac:dyDescent="0.2">
      <c r="A1781" s="3">
        <v>1491491</v>
      </c>
      <c r="B1781" s="3" t="s">
        <v>33</v>
      </c>
      <c r="C1781" s="3"/>
      <c r="D1781" s="3"/>
      <c r="E1781" s="3"/>
      <c r="F1781" s="3">
        <v>0</v>
      </c>
    </row>
    <row r="1782" spans="1:6" hidden="1" x14ac:dyDescent="0.2">
      <c r="A1782" s="2">
        <v>1491492</v>
      </c>
      <c r="B1782" s="2" t="s">
        <v>33</v>
      </c>
      <c r="C1782" s="2"/>
      <c r="D1782" s="2"/>
      <c r="E1782" s="2"/>
      <c r="F1782" s="2">
        <v>0</v>
      </c>
    </row>
    <row r="1783" spans="1:6" x14ac:dyDescent="0.2">
      <c r="A1783" s="14">
        <v>1491492</v>
      </c>
      <c r="B1783" s="14" t="s">
        <v>33</v>
      </c>
      <c r="C1783" s="14" t="s">
        <v>10</v>
      </c>
      <c r="D1783" s="14" t="s">
        <v>962</v>
      </c>
      <c r="E1783" s="14" t="s">
        <v>963</v>
      </c>
      <c r="F1783" s="14">
        <v>5</v>
      </c>
    </row>
    <row r="1784" spans="1:6" hidden="1" x14ac:dyDescent="0.2">
      <c r="A1784" s="3">
        <v>1491493</v>
      </c>
      <c r="B1784" s="2" t="s">
        <v>33</v>
      </c>
      <c r="C1784" s="3"/>
      <c r="D1784" s="3"/>
      <c r="E1784" s="3"/>
      <c r="F1784" s="3">
        <v>0</v>
      </c>
    </row>
    <row r="1785" spans="1:6" hidden="1" x14ac:dyDescent="0.2">
      <c r="A1785" s="2">
        <v>1491494</v>
      </c>
      <c r="B1785" s="3" t="s">
        <v>33</v>
      </c>
      <c r="C1785" s="2"/>
      <c r="D1785" s="2"/>
      <c r="E1785" s="2"/>
      <c r="F1785" s="2">
        <v>0</v>
      </c>
    </row>
    <row r="1786" spans="1:6" x14ac:dyDescent="0.2">
      <c r="A1786" s="14">
        <v>1491494</v>
      </c>
      <c r="B1786" s="13" t="s">
        <v>33</v>
      </c>
      <c r="C1786" s="14" t="s">
        <v>21</v>
      </c>
      <c r="D1786" s="14" t="s">
        <v>964</v>
      </c>
      <c r="E1786" s="14" t="s">
        <v>965</v>
      </c>
      <c r="F1786" s="14">
        <v>10</v>
      </c>
    </row>
    <row r="1787" spans="1:6" hidden="1" x14ac:dyDescent="0.2">
      <c r="A1787" s="3">
        <v>1491495</v>
      </c>
      <c r="B1787" s="3" t="s">
        <v>33</v>
      </c>
      <c r="C1787" s="3"/>
      <c r="D1787" s="3"/>
      <c r="E1787" s="3"/>
      <c r="F1787" s="3">
        <v>0</v>
      </c>
    </row>
    <row r="1788" spans="1:6" x14ac:dyDescent="0.2">
      <c r="A1788" s="14">
        <v>1491495</v>
      </c>
      <c r="B1788" s="13" t="s">
        <v>33</v>
      </c>
      <c r="C1788" s="14" t="s">
        <v>10</v>
      </c>
      <c r="D1788" s="14" t="s">
        <v>966</v>
      </c>
      <c r="E1788" s="14" t="s">
        <v>967</v>
      </c>
      <c r="F1788" s="14">
        <v>4</v>
      </c>
    </row>
    <row r="1789" spans="1:6" hidden="1" x14ac:dyDescent="0.2">
      <c r="A1789" s="2">
        <v>1491496</v>
      </c>
      <c r="B1789" s="3" t="s">
        <v>33</v>
      </c>
      <c r="C1789" s="2"/>
      <c r="D1789" s="2"/>
      <c r="E1789" s="2"/>
      <c r="F1789" s="2">
        <v>0</v>
      </c>
    </row>
    <row r="1790" spans="1:6" hidden="1" x14ac:dyDescent="0.2">
      <c r="A1790" s="3">
        <v>1491497</v>
      </c>
      <c r="B1790" s="2" t="s">
        <v>33</v>
      </c>
      <c r="C1790" s="3"/>
      <c r="D1790" s="3"/>
      <c r="E1790" s="3"/>
      <c r="F1790" s="3">
        <v>0</v>
      </c>
    </row>
    <row r="1791" spans="1:6" hidden="1" x14ac:dyDescent="0.2">
      <c r="A1791" s="2">
        <v>1491498</v>
      </c>
      <c r="B1791" s="3" t="s">
        <v>33</v>
      </c>
      <c r="C1791" s="2"/>
      <c r="D1791" s="2"/>
      <c r="E1791" s="2"/>
      <c r="F1791" s="2">
        <v>0</v>
      </c>
    </row>
    <row r="1792" spans="1:6" x14ac:dyDescent="0.2">
      <c r="A1792" s="14">
        <v>1491498</v>
      </c>
      <c r="B1792" s="13" t="s">
        <v>33</v>
      </c>
      <c r="C1792" s="14" t="s">
        <v>10</v>
      </c>
      <c r="D1792" s="14" t="s">
        <v>968</v>
      </c>
      <c r="E1792" s="14" t="s">
        <v>969</v>
      </c>
      <c r="F1792" s="14">
        <v>1</v>
      </c>
    </row>
    <row r="1793" spans="1:6" hidden="1" x14ac:dyDescent="0.2">
      <c r="A1793" s="3">
        <v>1491499</v>
      </c>
      <c r="B1793" s="3" t="s">
        <v>33</v>
      </c>
      <c r="C1793" s="3"/>
      <c r="D1793" s="3"/>
      <c r="E1793" s="3"/>
      <c r="F1793" s="3">
        <v>0</v>
      </c>
    </row>
    <row r="1794" spans="1:6" hidden="1" x14ac:dyDescent="0.2">
      <c r="A1794" s="2">
        <v>1491500</v>
      </c>
      <c r="B1794" s="2" t="s">
        <v>33</v>
      </c>
      <c r="C1794" s="2"/>
      <c r="D1794" s="2"/>
      <c r="E1794" s="2"/>
      <c r="F1794" s="2">
        <v>0</v>
      </c>
    </row>
    <row r="1795" spans="1:6" x14ac:dyDescent="0.2">
      <c r="A1795" s="14">
        <v>1491500</v>
      </c>
      <c r="B1795" s="14" t="s">
        <v>33</v>
      </c>
      <c r="C1795" s="14" t="s">
        <v>21</v>
      </c>
      <c r="D1795" s="14" t="s">
        <v>970</v>
      </c>
      <c r="E1795" s="14" t="s">
        <v>971</v>
      </c>
      <c r="F1795" s="14">
        <v>1</v>
      </c>
    </row>
    <row r="1796" spans="1:6" x14ac:dyDescent="0.2">
      <c r="A1796" s="14">
        <v>1491500</v>
      </c>
      <c r="B1796" s="13" t="s">
        <v>33</v>
      </c>
      <c r="C1796" s="14" t="s">
        <v>21</v>
      </c>
      <c r="D1796" s="14" t="s">
        <v>970</v>
      </c>
      <c r="E1796" s="14" t="s">
        <v>971</v>
      </c>
      <c r="F1796" s="14">
        <v>2</v>
      </c>
    </row>
    <row r="1797" spans="1:6" hidden="1" x14ac:dyDescent="0.2">
      <c r="A1797" s="2">
        <v>1491501</v>
      </c>
      <c r="B1797" s="3" t="s">
        <v>33</v>
      </c>
      <c r="C1797" s="2"/>
      <c r="D1797" s="2"/>
      <c r="E1797" s="2"/>
      <c r="F1797" s="2">
        <v>0</v>
      </c>
    </row>
    <row r="1798" spans="1:6" hidden="1" x14ac:dyDescent="0.2">
      <c r="A1798" s="3">
        <v>1491502</v>
      </c>
      <c r="B1798" s="2" t="s">
        <v>33</v>
      </c>
      <c r="C1798" s="3"/>
      <c r="D1798" s="3"/>
      <c r="E1798" s="3"/>
      <c r="F1798" s="3">
        <v>0</v>
      </c>
    </row>
    <row r="1799" spans="1:6" hidden="1" x14ac:dyDescent="0.2">
      <c r="A1799" s="2">
        <v>1491503</v>
      </c>
      <c r="B1799" s="3" t="s">
        <v>33</v>
      </c>
      <c r="C1799" s="2"/>
      <c r="D1799" s="2"/>
      <c r="E1799" s="2"/>
      <c r="F1799" s="2">
        <v>0</v>
      </c>
    </row>
    <row r="1800" spans="1:6" hidden="1" x14ac:dyDescent="0.2">
      <c r="A1800" s="3">
        <v>1491504</v>
      </c>
      <c r="B1800" s="2" t="s">
        <v>33</v>
      </c>
      <c r="C1800" s="3"/>
      <c r="D1800" s="3"/>
      <c r="E1800" s="3"/>
      <c r="F1800" s="3">
        <v>0</v>
      </c>
    </row>
    <row r="1801" spans="1:6" x14ac:dyDescent="0.2">
      <c r="A1801" s="13">
        <v>1491504</v>
      </c>
      <c r="B1801" s="14" t="s">
        <v>33</v>
      </c>
      <c r="C1801" s="13" t="s">
        <v>10</v>
      </c>
      <c r="D1801" s="13" t="s">
        <v>972</v>
      </c>
      <c r="E1801" s="13" t="s">
        <v>973</v>
      </c>
      <c r="F1801" s="13">
        <v>1</v>
      </c>
    </row>
    <row r="1802" spans="1:6" hidden="1" x14ac:dyDescent="0.2">
      <c r="A1802" s="3">
        <v>1491505</v>
      </c>
      <c r="B1802" s="2" t="s">
        <v>33</v>
      </c>
      <c r="C1802" s="3"/>
      <c r="D1802" s="3"/>
      <c r="E1802" s="3"/>
      <c r="F1802" s="3">
        <v>0</v>
      </c>
    </row>
    <row r="1803" spans="1:6" hidden="1" x14ac:dyDescent="0.2">
      <c r="A1803" s="2">
        <v>1491506</v>
      </c>
      <c r="B1803" s="3" t="s">
        <v>33</v>
      </c>
      <c r="C1803" s="2"/>
      <c r="D1803" s="2"/>
      <c r="E1803" s="2"/>
      <c r="F1803" s="2">
        <v>0</v>
      </c>
    </row>
    <row r="1804" spans="1:6" x14ac:dyDescent="0.2">
      <c r="A1804" s="14">
        <v>1491506</v>
      </c>
      <c r="B1804" s="13" t="s">
        <v>33</v>
      </c>
      <c r="C1804" s="14" t="s">
        <v>21</v>
      </c>
      <c r="D1804" s="14" t="s">
        <v>974</v>
      </c>
      <c r="E1804" s="14" t="s">
        <v>975</v>
      </c>
      <c r="F1804" s="14">
        <v>1</v>
      </c>
    </row>
    <row r="1805" spans="1:6" x14ac:dyDescent="0.2">
      <c r="A1805" s="14">
        <v>1491506</v>
      </c>
      <c r="B1805" s="14" t="s">
        <v>33</v>
      </c>
      <c r="C1805" s="14" t="s">
        <v>21</v>
      </c>
      <c r="D1805" s="14" t="s">
        <v>974</v>
      </c>
      <c r="E1805" s="14" t="s">
        <v>975</v>
      </c>
      <c r="F1805" s="14">
        <v>6</v>
      </c>
    </row>
    <row r="1806" spans="1:6" hidden="1" x14ac:dyDescent="0.2">
      <c r="A1806" s="2">
        <v>1491507</v>
      </c>
      <c r="B1806" s="2" t="s">
        <v>33</v>
      </c>
      <c r="C1806" s="2"/>
      <c r="D1806" s="2"/>
      <c r="E1806" s="2"/>
      <c r="F1806" s="2">
        <v>0</v>
      </c>
    </row>
    <row r="1807" spans="1:6" hidden="1" x14ac:dyDescent="0.2">
      <c r="A1807" s="3">
        <v>1491508</v>
      </c>
      <c r="B1807" s="3" t="s">
        <v>33</v>
      </c>
      <c r="C1807" s="3"/>
      <c r="D1807" s="3"/>
      <c r="E1807" s="3"/>
      <c r="F1807" s="3">
        <v>0</v>
      </c>
    </row>
    <row r="1808" spans="1:6" hidden="1" x14ac:dyDescent="0.2">
      <c r="A1808" s="2">
        <v>1491509</v>
      </c>
      <c r="B1808" s="2" t="s">
        <v>33</v>
      </c>
      <c r="C1808" s="2"/>
      <c r="D1808" s="2"/>
      <c r="E1808" s="2"/>
      <c r="F1808" s="2">
        <v>0</v>
      </c>
    </row>
    <row r="1809" spans="1:6" x14ac:dyDescent="0.2">
      <c r="A1809" s="14">
        <v>1491509</v>
      </c>
      <c r="B1809" s="14" t="s">
        <v>33</v>
      </c>
      <c r="C1809" s="14" t="s">
        <v>21</v>
      </c>
      <c r="D1809" s="14" t="s">
        <v>976</v>
      </c>
      <c r="E1809" s="14" t="s">
        <v>977</v>
      </c>
      <c r="F1809" s="14">
        <v>3</v>
      </c>
    </row>
    <row r="1810" spans="1:6" hidden="1" x14ac:dyDescent="0.2">
      <c r="A1810" s="3">
        <v>1491510</v>
      </c>
      <c r="B1810" s="2" t="s">
        <v>33</v>
      </c>
      <c r="C1810" s="3"/>
      <c r="D1810" s="3"/>
      <c r="E1810" s="3"/>
      <c r="F1810" s="3">
        <v>0</v>
      </c>
    </row>
    <row r="1811" spans="1:6" hidden="1" x14ac:dyDescent="0.2">
      <c r="A1811" s="2">
        <v>1491511</v>
      </c>
      <c r="B1811" s="3" t="s">
        <v>33</v>
      </c>
      <c r="C1811" s="2"/>
      <c r="D1811" s="2"/>
      <c r="E1811" s="2"/>
      <c r="F1811" s="2">
        <v>0</v>
      </c>
    </row>
    <row r="1812" spans="1:6" hidden="1" x14ac:dyDescent="0.2">
      <c r="A1812" s="3">
        <v>1491512</v>
      </c>
      <c r="B1812" s="2" t="s">
        <v>33</v>
      </c>
      <c r="C1812" s="3"/>
      <c r="D1812" s="3"/>
      <c r="E1812" s="3"/>
      <c r="F1812" s="3">
        <v>0</v>
      </c>
    </row>
    <row r="1813" spans="1:6" x14ac:dyDescent="0.2">
      <c r="A1813" s="14">
        <v>1491512</v>
      </c>
      <c r="B1813" s="14" t="s">
        <v>33</v>
      </c>
      <c r="C1813" s="14" t="s">
        <v>21</v>
      </c>
      <c r="D1813" s="14" t="s">
        <v>978</v>
      </c>
      <c r="E1813" s="14" t="s">
        <v>979</v>
      </c>
      <c r="F1813" s="14">
        <v>12</v>
      </c>
    </row>
    <row r="1814" spans="1:6" hidden="1" x14ac:dyDescent="0.2">
      <c r="A1814" s="2">
        <v>1491513</v>
      </c>
      <c r="B1814" s="2" t="s">
        <v>33</v>
      </c>
      <c r="C1814" s="2"/>
      <c r="D1814" s="2"/>
      <c r="E1814" s="2"/>
      <c r="F1814" s="2">
        <v>0</v>
      </c>
    </row>
    <row r="1815" spans="1:6" x14ac:dyDescent="0.2">
      <c r="A1815" s="14">
        <v>1491513</v>
      </c>
      <c r="B1815" s="14" t="s">
        <v>33</v>
      </c>
      <c r="C1815" s="14" t="s">
        <v>10</v>
      </c>
      <c r="D1815" s="14" t="s">
        <v>980</v>
      </c>
      <c r="E1815" s="14" t="s">
        <v>981</v>
      </c>
      <c r="F1815" s="14">
        <v>2</v>
      </c>
    </row>
    <row r="1816" spans="1:6" hidden="1" x14ac:dyDescent="0.2">
      <c r="A1816" s="3">
        <v>1491514</v>
      </c>
      <c r="B1816" s="2" t="s">
        <v>33</v>
      </c>
      <c r="C1816" s="3"/>
      <c r="D1816" s="3"/>
      <c r="E1816" s="3"/>
      <c r="F1816" s="3">
        <v>0</v>
      </c>
    </row>
    <row r="1817" spans="1:6" hidden="1" x14ac:dyDescent="0.2">
      <c r="A1817" s="2">
        <v>1491515</v>
      </c>
      <c r="B1817" s="3" t="s">
        <v>33</v>
      </c>
      <c r="C1817" s="2"/>
      <c r="D1817" s="2"/>
      <c r="E1817" s="2"/>
      <c r="F1817" s="2">
        <v>0</v>
      </c>
    </row>
    <row r="1818" spans="1:6" hidden="1" x14ac:dyDescent="0.2">
      <c r="A1818" s="3">
        <v>1491516</v>
      </c>
      <c r="B1818" s="2" t="s">
        <v>33</v>
      </c>
      <c r="C1818" s="3"/>
      <c r="D1818" s="3"/>
      <c r="E1818" s="3"/>
      <c r="F1818" s="3">
        <v>0</v>
      </c>
    </row>
    <row r="1819" spans="1:6" hidden="1" x14ac:dyDescent="0.2">
      <c r="A1819" s="2">
        <v>1491517</v>
      </c>
      <c r="B1819" s="3" t="s">
        <v>33</v>
      </c>
      <c r="C1819" s="2"/>
      <c r="D1819" s="2"/>
      <c r="E1819" s="2"/>
      <c r="F1819" s="2">
        <v>0</v>
      </c>
    </row>
    <row r="1820" spans="1:6" hidden="1" x14ac:dyDescent="0.2">
      <c r="A1820" s="3">
        <v>1491518</v>
      </c>
      <c r="B1820" s="2" t="s">
        <v>33</v>
      </c>
      <c r="C1820" s="3"/>
      <c r="D1820" s="3"/>
      <c r="E1820" s="3"/>
      <c r="F1820" s="3">
        <v>0</v>
      </c>
    </row>
    <row r="1821" spans="1:6" hidden="1" x14ac:dyDescent="0.2">
      <c r="A1821" s="2">
        <v>1491519</v>
      </c>
      <c r="B1821" s="3" t="s">
        <v>33</v>
      </c>
      <c r="C1821" s="2"/>
      <c r="D1821" s="2"/>
      <c r="E1821" s="2"/>
      <c r="F1821" s="2">
        <v>0</v>
      </c>
    </row>
    <row r="1822" spans="1:6" x14ac:dyDescent="0.2">
      <c r="A1822" s="14">
        <v>1491519</v>
      </c>
      <c r="B1822" s="13" t="s">
        <v>33</v>
      </c>
      <c r="C1822" s="14" t="s">
        <v>10</v>
      </c>
      <c r="D1822" s="14" t="s">
        <v>982</v>
      </c>
      <c r="E1822" s="14" t="s">
        <v>983</v>
      </c>
      <c r="F1822" s="14">
        <v>1</v>
      </c>
    </row>
    <row r="1823" spans="1:6" hidden="1" x14ac:dyDescent="0.2">
      <c r="A1823" s="3">
        <v>1491520</v>
      </c>
      <c r="B1823" s="3" t="s">
        <v>33</v>
      </c>
      <c r="C1823" s="3"/>
      <c r="D1823" s="3"/>
      <c r="E1823" s="3"/>
      <c r="F1823" s="3">
        <v>0</v>
      </c>
    </row>
    <row r="1824" spans="1:6" hidden="1" x14ac:dyDescent="0.2">
      <c r="A1824" s="3">
        <v>1491520</v>
      </c>
      <c r="B1824" s="2" t="s">
        <v>33</v>
      </c>
      <c r="C1824" s="3" t="s">
        <v>18</v>
      </c>
      <c r="D1824" s="3" t="s">
        <v>984</v>
      </c>
      <c r="E1824" s="3" t="s">
        <v>985</v>
      </c>
      <c r="F1824" s="3">
        <v>1</v>
      </c>
    </row>
    <row r="1825" spans="1:6" hidden="1" x14ac:dyDescent="0.2">
      <c r="A1825" s="2">
        <v>1491521</v>
      </c>
      <c r="B1825" s="3" t="s">
        <v>33</v>
      </c>
      <c r="C1825" s="2"/>
      <c r="D1825" s="2"/>
      <c r="E1825" s="2"/>
      <c r="F1825" s="2">
        <v>0</v>
      </c>
    </row>
    <row r="1826" spans="1:6" x14ac:dyDescent="0.2">
      <c r="A1826" s="14">
        <v>1491521</v>
      </c>
      <c r="B1826" s="13" t="s">
        <v>33</v>
      </c>
      <c r="C1826" s="14" t="s">
        <v>21</v>
      </c>
      <c r="D1826" s="14" t="s">
        <v>986</v>
      </c>
      <c r="E1826" s="14" t="s">
        <v>987</v>
      </c>
      <c r="F1826" s="14">
        <v>12</v>
      </c>
    </row>
    <row r="1827" spans="1:6" hidden="1" x14ac:dyDescent="0.2">
      <c r="A1827" s="3">
        <v>1491522</v>
      </c>
      <c r="B1827" s="3" t="s">
        <v>33</v>
      </c>
      <c r="C1827" s="3"/>
      <c r="D1827" s="3"/>
      <c r="E1827" s="3"/>
      <c r="F1827" s="3">
        <v>0</v>
      </c>
    </row>
    <row r="1828" spans="1:6" hidden="1" x14ac:dyDescent="0.2">
      <c r="A1828" s="2">
        <v>1491522</v>
      </c>
      <c r="B1828" s="2" t="s">
        <v>33</v>
      </c>
      <c r="C1828" s="2"/>
      <c r="D1828" s="2"/>
      <c r="E1828" s="2"/>
      <c r="F1828" s="2">
        <v>0</v>
      </c>
    </row>
    <row r="1829" spans="1:6" hidden="1" x14ac:dyDescent="0.2">
      <c r="A1829" s="3">
        <v>1491522</v>
      </c>
      <c r="B1829" s="3" t="s">
        <v>33</v>
      </c>
      <c r="C1829" s="3" t="s">
        <v>7</v>
      </c>
      <c r="D1829" s="3" t="s">
        <v>988</v>
      </c>
      <c r="E1829" s="3" t="s">
        <v>989</v>
      </c>
      <c r="F1829" s="3">
        <v>1</v>
      </c>
    </row>
    <row r="1830" spans="1:6" hidden="1" x14ac:dyDescent="0.2">
      <c r="A1830" s="3">
        <v>1491523</v>
      </c>
      <c r="B1830" s="2" t="s">
        <v>33</v>
      </c>
      <c r="C1830" s="3"/>
      <c r="D1830" s="3"/>
      <c r="E1830" s="3"/>
      <c r="F1830" s="3">
        <v>0</v>
      </c>
    </row>
    <row r="1831" spans="1:6" x14ac:dyDescent="0.2">
      <c r="A1831" s="14">
        <v>1491523</v>
      </c>
      <c r="B1831" s="14" t="s">
        <v>33</v>
      </c>
      <c r="C1831" s="14" t="s">
        <v>10</v>
      </c>
      <c r="D1831" s="14" t="s">
        <v>990</v>
      </c>
      <c r="E1831" s="14" t="s">
        <v>991</v>
      </c>
      <c r="F1831" s="14">
        <v>6</v>
      </c>
    </row>
    <row r="1832" spans="1:6" hidden="1" x14ac:dyDescent="0.2">
      <c r="A1832" s="2">
        <v>1491524</v>
      </c>
      <c r="B1832" s="2" t="s">
        <v>33</v>
      </c>
      <c r="C1832" s="2"/>
      <c r="D1832" s="2"/>
      <c r="E1832" s="2"/>
      <c r="F1832" s="2">
        <v>0</v>
      </c>
    </row>
    <row r="1833" spans="1:6" x14ac:dyDescent="0.2">
      <c r="A1833" s="14">
        <v>1491524</v>
      </c>
      <c r="B1833" s="14" t="s">
        <v>33</v>
      </c>
      <c r="C1833" s="14" t="s">
        <v>10</v>
      </c>
      <c r="D1833" s="14" t="s">
        <v>992</v>
      </c>
      <c r="E1833" s="14" t="s">
        <v>993</v>
      </c>
      <c r="F1833" s="14">
        <v>1</v>
      </c>
    </row>
    <row r="1834" spans="1:6" hidden="1" x14ac:dyDescent="0.2">
      <c r="A1834" s="3">
        <v>1491525</v>
      </c>
      <c r="B1834" s="2" t="s">
        <v>33</v>
      </c>
      <c r="C1834" s="3"/>
      <c r="D1834" s="3"/>
      <c r="E1834" s="3"/>
      <c r="F1834" s="3">
        <v>0</v>
      </c>
    </row>
    <row r="1835" spans="1:6" x14ac:dyDescent="0.2">
      <c r="A1835" s="13">
        <v>1491525</v>
      </c>
      <c r="B1835" s="14" t="s">
        <v>33</v>
      </c>
      <c r="C1835" s="13" t="s">
        <v>10</v>
      </c>
      <c r="D1835" s="13" t="s">
        <v>994</v>
      </c>
      <c r="E1835" s="13" t="s">
        <v>995</v>
      </c>
      <c r="F1835" s="13">
        <v>2</v>
      </c>
    </row>
    <row r="1836" spans="1:6" x14ac:dyDescent="0.2">
      <c r="A1836" s="14">
        <v>1491525</v>
      </c>
      <c r="B1836" s="13" t="s">
        <v>33</v>
      </c>
      <c r="C1836" s="14" t="s">
        <v>10</v>
      </c>
      <c r="D1836" s="14" t="s">
        <v>994</v>
      </c>
      <c r="E1836" s="14" t="s">
        <v>995</v>
      </c>
      <c r="F1836" s="14">
        <v>1</v>
      </c>
    </row>
    <row r="1837" spans="1:6" hidden="1" x14ac:dyDescent="0.2">
      <c r="A1837" s="3">
        <v>1491526</v>
      </c>
      <c r="B1837" s="3" t="s">
        <v>33</v>
      </c>
      <c r="C1837" s="3"/>
      <c r="D1837" s="3"/>
      <c r="E1837" s="3"/>
      <c r="F1837" s="3">
        <v>0</v>
      </c>
    </row>
    <row r="1838" spans="1:6" x14ac:dyDescent="0.2">
      <c r="A1838" s="13">
        <v>1491526</v>
      </c>
      <c r="B1838" s="13" t="s">
        <v>33</v>
      </c>
      <c r="C1838" s="13" t="s">
        <v>10</v>
      </c>
      <c r="D1838" s="13" t="s">
        <v>996</v>
      </c>
      <c r="E1838" s="13" t="s">
        <v>997</v>
      </c>
      <c r="F1838" s="13">
        <v>1</v>
      </c>
    </row>
    <row r="1839" spans="1:6" x14ac:dyDescent="0.2">
      <c r="A1839" s="14">
        <v>1491526</v>
      </c>
      <c r="B1839" s="14" t="s">
        <v>33</v>
      </c>
      <c r="C1839" s="14" t="s">
        <v>10</v>
      </c>
      <c r="D1839" s="14" t="s">
        <v>996</v>
      </c>
      <c r="E1839" s="14" t="s">
        <v>997</v>
      </c>
      <c r="F1839" s="14">
        <v>4</v>
      </c>
    </row>
    <row r="1840" spans="1:6" hidden="1" x14ac:dyDescent="0.2">
      <c r="A1840" s="3">
        <v>1491527</v>
      </c>
      <c r="B1840" s="2" t="s">
        <v>33</v>
      </c>
      <c r="C1840" s="3"/>
      <c r="D1840" s="3"/>
      <c r="E1840" s="3"/>
      <c r="F1840" s="3">
        <v>0</v>
      </c>
    </row>
    <row r="1841" spans="1:6" x14ac:dyDescent="0.2">
      <c r="A1841" s="14">
        <v>1491527</v>
      </c>
      <c r="B1841" s="14" t="s">
        <v>33</v>
      </c>
      <c r="C1841" s="14" t="s">
        <v>21</v>
      </c>
      <c r="D1841" s="14" t="s">
        <v>998</v>
      </c>
      <c r="E1841" s="14" t="s">
        <v>999</v>
      </c>
      <c r="F1841" s="14">
        <v>9</v>
      </c>
    </row>
    <row r="1842" spans="1:6" hidden="1" x14ac:dyDescent="0.2">
      <c r="A1842" s="2">
        <v>1491528</v>
      </c>
      <c r="B1842" s="2" t="s">
        <v>33</v>
      </c>
      <c r="C1842" s="2"/>
      <c r="D1842" s="2"/>
      <c r="E1842" s="2"/>
      <c r="F1842" s="2">
        <v>0</v>
      </c>
    </row>
    <row r="1843" spans="1:6" x14ac:dyDescent="0.2">
      <c r="A1843" s="14">
        <v>1491528</v>
      </c>
      <c r="B1843" s="14" t="s">
        <v>33</v>
      </c>
      <c r="C1843" s="14" t="s">
        <v>10</v>
      </c>
      <c r="D1843" s="14" t="s">
        <v>1000</v>
      </c>
      <c r="E1843" s="14" t="s">
        <v>1001</v>
      </c>
      <c r="F1843" s="14">
        <v>1</v>
      </c>
    </row>
    <row r="1844" spans="1:6" x14ac:dyDescent="0.2">
      <c r="A1844" s="14">
        <v>1491528</v>
      </c>
      <c r="B1844" s="13" t="s">
        <v>33</v>
      </c>
      <c r="C1844" s="14" t="s">
        <v>10</v>
      </c>
      <c r="D1844" s="14" t="s">
        <v>1000</v>
      </c>
      <c r="E1844" s="14" t="s">
        <v>1001</v>
      </c>
      <c r="F1844" s="14">
        <v>3</v>
      </c>
    </row>
    <row r="1845" spans="1:6" hidden="1" x14ac:dyDescent="0.2">
      <c r="A1845" s="2">
        <v>1491529</v>
      </c>
      <c r="B1845" s="3" t="s">
        <v>33</v>
      </c>
      <c r="C1845" s="2"/>
      <c r="D1845" s="2"/>
      <c r="E1845" s="2"/>
      <c r="F1845" s="2">
        <v>0</v>
      </c>
    </row>
    <row r="1846" spans="1:6" hidden="1" x14ac:dyDescent="0.2">
      <c r="A1846" s="3">
        <v>1491530</v>
      </c>
      <c r="B1846" s="2" t="s">
        <v>33</v>
      </c>
      <c r="C1846" s="3"/>
      <c r="D1846" s="3"/>
      <c r="E1846" s="3"/>
      <c r="F1846" s="3">
        <v>0</v>
      </c>
    </row>
    <row r="1847" spans="1:6" hidden="1" x14ac:dyDescent="0.2">
      <c r="A1847" s="2">
        <v>1491531</v>
      </c>
      <c r="B1847" s="3" t="s">
        <v>33</v>
      </c>
      <c r="C1847" s="2"/>
      <c r="D1847" s="2"/>
      <c r="E1847" s="2"/>
      <c r="F1847" s="2">
        <v>0</v>
      </c>
    </row>
    <row r="1848" spans="1:6" hidden="1" x14ac:dyDescent="0.2">
      <c r="A1848" s="3">
        <v>1491532</v>
      </c>
      <c r="B1848" s="2" t="s">
        <v>33</v>
      </c>
      <c r="C1848" s="3"/>
      <c r="D1848" s="3"/>
      <c r="E1848" s="3"/>
      <c r="F1848" s="3">
        <v>0</v>
      </c>
    </row>
    <row r="1849" spans="1:6" hidden="1" x14ac:dyDescent="0.2">
      <c r="A1849" s="2">
        <v>1491533</v>
      </c>
      <c r="B1849" s="3" t="s">
        <v>33</v>
      </c>
      <c r="C1849" s="2"/>
      <c r="D1849" s="2"/>
      <c r="E1849" s="2"/>
      <c r="F1849" s="2">
        <v>0</v>
      </c>
    </row>
    <row r="1850" spans="1:6" hidden="1" x14ac:dyDescent="0.2">
      <c r="A1850" s="3">
        <v>1491534</v>
      </c>
      <c r="B1850" s="2" t="s">
        <v>33</v>
      </c>
      <c r="C1850" s="3"/>
      <c r="D1850" s="3"/>
      <c r="E1850" s="3"/>
      <c r="F1850" s="3">
        <v>0</v>
      </c>
    </row>
    <row r="1851" spans="1:6" x14ac:dyDescent="0.2">
      <c r="A1851" s="14">
        <v>1491534</v>
      </c>
      <c r="B1851" s="14" t="s">
        <v>33</v>
      </c>
      <c r="C1851" s="14" t="s">
        <v>10</v>
      </c>
      <c r="D1851" s="14" t="s">
        <v>1002</v>
      </c>
      <c r="E1851" s="14" t="s">
        <v>1003</v>
      </c>
      <c r="F1851" s="14">
        <v>6</v>
      </c>
    </row>
    <row r="1852" spans="1:6" hidden="1" x14ac:dyDescent="0.2">
      <c r="A1852" s="2">
        <v>1491535</v>
      </c>
      <c r="B1852" s="2" t="s">
        <v>33</v>
      </c>
      <c r="C1852" s="2"/>
      <c r="D1852" s="2"/>
      <c r="E1852" s="2"/>
      <c r="F1852" s="2">
        <v>0</v>
      </c>
    </row>
    <row r="1853" spans="1:6" hidden="1" x14ac:dyDescent="0.2">
      <c r="A1853" s="3">
        <v>1491536</v>
      </c>
      <c r="B1853" s="3" t="s">
        <v>33</v>
      </c>
      <c r="C1853" s="3"/>
      <c r="D1853" s="3"/>
      <c r="E1853" s="3"/>
      <c r="F1853" s="3">
        <v>0</v>
      </c>
    </row>
    <row r="1854" spans="1:6" hidden="1" x14ac:dyDescent="0.2">
      <c r="A1854" s="2">
        <v>1491537</v>
      </c>
      <c r="B1854" s="2" t="s">
        <v>33</v>
      </c>
      <c r="C1854" s="2"/>
      <c r="D1854" s="2"/>
      <c r="E1854" s="2"/>
      <c r="F1854" s="2">
        <v>0</v>
      </c>
    </row>
    <row r="1855" spans="1:6" hidden="1" x14ac:dyDescent="0.2">
      <c r="A1855" s="3">
        <v>1491538</v>
      </c>
      <c r="B1855" s="3" t="s">
        <v>33</v>
      </c>
      <c r="C1855" s="3"/>
      <c r="D1855" s="3"/>
      <c r="E1855" s="3"/>
      <c r="F1855" s="3">
        <v>0</v>
      </c>
    </row>
    <row r="1856" spans="1:6" hidden="1" x14ac:dyDescent="0.2">
      <c r="A1856" s="2">
        <v>1491539</v>
      </c>
      <c r="B1856" s="2" t="s">
        <v>33</v>
      </c>
      <c r="C1856" s="2"/>
      <c r="D1856" s="2"/>
      <c r="E1856" s="2"/>
      <c r="F1856" s="2">
        <v>0</v>
      </c>
    </row>
    <row r="1857" spans="1:6" x14ac:dyDescent="0.2">
      <c r="A1857" s="14">
        <v>1491539</v>
      </c>
      <c r="B1857" s="14" t="s">
        <v>33</v>
      </c>
      <c r="C1857" s="14" t="s">
        <v>21</v>
      </c>
      <c r="D1857" s="14" t="s">
        <v>1004</v>
      </c>
      <c r="E1857" s="14" t="s">
        <v>1005</v>
      </c>
      <c r="F1857" s="14">
        <v>6</v>
      </c>
    </row>
    <row r="1858" spans="1:6" hidden="1" x14ac:dyDescent="0.2">
      <c r="A1858" s="3">
        <v>1491540</v>
      </c>
      <c r="B1858" s="2" t="s">
        <v>33</v>
      </c>
      <c r="C1858" s="3"/>
      <c r="D1858" s="3"/>
      <c r="E1858" s="3"/>
      <c r="F1858" s="3">
        <v>0</v>
      </c>
    </row>
    <row r="1859" spans="1:6" hidden="1" x14ac:dyDescent="0.2">
      <c r="A1859" s="2">
        <v>1491541</v>
      </c>
      <c r="B1859" s="3" t="s">
        <v>33</v>
      </c>
      <c r="C1859" s="2"/>
      <c r="D1859" s="2"/>
      <c r="E1859" s="2"/>
      <c r="F1859" s="2">
        <v>0</v>
      </c>
    </row>
    <row r="1860" spans="1:6" x14ac:dyDescent="0.2">
      <c r="A1860" s="14">
        <v>1491541</v>
      </c>
      <c r="B1860" s="13" t="s">
        <v>33</v>
      </c>
      <c r="C1860" s="14" t="s">
        <v>10</v>
      </c>
      <c r="D1860" s="14" t="s">
        <v>1006</v>
      </c>
      <c r="E1860" s="14" t="s">
        <v>1007</v>
      </c>
      <c r="F1860" s="14">
        <v>1</v>
      </c>
    </row>
    <row r="1861" spans="1:6" hidden="1" x14ac:dyDescent="0.2">
      <c r="A1861" s="3">
        <v>1491542</v>
      </c>
      <c r="B1861" s="3" t="s">
        <v>33</v>
      </c>
      <c r="C1861" s="3"/>
      <c r="D1861" s="3"/>
      <c r="E1861" s="3"/>
      <c r="F1861" s="3">
        <v>0</v>
      </c>
    </row>
    <row r="1862" spans="1:6" x14ac:dyDescent="0.2">
      <c r="A1862" s="14">
        <v>1491542</v>
      </c>
      <c r="B1862" s="13" t="s">
        <v>33</v>
      </c>
      <c r="C1862" s="14" t="s">
        <v>21</v>
      </c>
      <c r="D1862" s="14" t="s">
        <v>1008</v>
      </c>
      <c r="E1862" s="14" t="s">
        <v>1009</v>
      </c>
      <c r="F1862" s="14">
        <v>14</v>
      </c>
    </row>
    <row r="1863" spans="1:6" hidden="1" x14ac:dyDescent="0.2">
      <c r="A1863" s="2">
        <v>1491543</v>
      </c>
      <c r="B1863" s="3" t="s">
        <v>33</v>
      </c>
      <c r="C1863" s="2"/>
      <c r="D1863" s="2"/>
      <c r="E1863" s="2"/>
      <c r="F1863" s="2">
        <v>0</v>
      </c>
    </row>
    <row r="1864" spans="1:6" hidden="1" x14ac:dyDescent="0.2">
      <c r="A1864" s="3">
        <v>1491544</v>
      </c>
      <c r="B1864" s="2" t="s">
        <v>33</v>
      </c>
      <c r="C1864" s="3"/>
      <c r="D1864" s="3"/>
      <c r="E1864" s="3"/>
      <c r="F1864" s="3">
        <v>0</v>
      </c>
    </row>
    <row r="1865" spans="1:6" x14ac:dyDescent="0.2">
      <c r="A1865" s="14">
        <v>1491544</v>
      </c>
      <c r="B1865" s="14" t="s">
        <v>33</v>
      </c>
      <c r="C1865" s="14" t="s">
        <v>10</v>
      </c>
      <c r="D1865" s="14" t="s">
        <v>1010</v>
      </c>
      <c r="E1865" s="14" t="s">
        <v>1011</v>
      </c>
      <c r="F1865" s="14">
        <v>1</v>
      </c>
    </row>
    <row r="1866" spans="1:6" hidden="1" x14ac:dyDescent="0.2">
      <c r="A1866" s="2">
        <v>1491545</v>
      </c>
      <c r="B1866" s="2" t="s">
        <v>33</v>
      </c>
      <c r="C1866" s="2"/>
      <c r="D1866" s="2"/>
      <c r="E1866" s="2"/>
      <c r="F1866" s="2">
        <v>0</v>
      </c>
    </row>
    <row r="1867" spans="1:6" hidden="1" x14ac:dyDescent="0.2">
      <c r="A1867" s="3">
        <v>1491546</v>
      </c>
      <c r="B1867" s="3" t="s">
        <v>33</v>
      </c>
      <c r="C1867" s="3"/>
      <c r="D1867" s="3"/>
      <c r="E1867" s="3"/>
      <c r="F1867" s="3">
        <v>0</v>
      </c>
    </row>
    <row r="1868" spans="1:6" hidden="1" x14ac:dyDescent="0.2">
      <c r="A1868" s="3">
        <v>1491546</v>
      </c>
      <c r="B1868" s="2" t="s">
        <v>33</v>
      </c>
      <c r="C1868" s="3" t="s">
        <v>18</v>
      </c>
      <c r="D1868" s="3" t="s">
        <v>1012</v>
      </c>
      <c r="E1868" s="3" t="s">
        <v>1013</v>
      </c>
      <c r="F1868" s="3">
        <v>1</v>
      </c>
    </row>
    <row r="1869" spans="1:6" hidden="1" x14ac:dyDescent="0.2">
      <c r="A1869" s="2">
        <v>1491547</v>
      </c>
      <c r="B1869" s="3" t="s">
        <v>33</v>
      </c>
      <c r="C1869" s="2"/>
      <c r="D1869" s="2"/>
      <c r="E1869" s="2"/>
      <c r="F1869" s="2">
        <v>0</v>
      </c>
    </row>
    <row r="1870" spans="1:6" hidden="1" x14ac:dyDescent="0.2">
      <c r="A1870" s="3">
        <v>1491548</v>
      </c>
      <c r="B1870" s="2" t="s">
        <v>33</v>
      </c>
      <c r="C1870" s="3"/>
      <c r="D1870" s="3"/>
      <c r="E1870" s="3"/>
      <c r="F1870" s="3">
        <v>0</v>
      </c>
    </row>
    <row r="1871" spans="1:6" hidden="1" x14ac:dyDescent="0.2">
      <c r="A1871" s="2">
        <v>1491549</v>
      </c>
      <c r="B1871" s="3" t="s">
        <v>33</v>
      </c>
      <c r="C1871" s="2"/>
      <c r="D1871" s="2"/>
      <c r="E1871" s="2"/>
      <c r="F1871" s="2">
        <v>0</v>
      </c>
    </row>
    <row r="1872" spans="1:6" hidden="1" x14ac:dyDescent="0.2">
      <c r="A1872" s="3">
        <v>1491550</v>
      </c>
      <c r="B1872" s="2" t="s">
        <v>33</v>
      </c>
      <c r="C1872" s="3"/>
      <c r="D1872" s="3"/>
      <c r="E1872" s="3"/>
      <c r="F1872" s="3">
        <v>0</v>
      </c>
    </row>
    <row r="1873" spans="1:6" hidden="1" x14ac:dyDescent="0.2">
      <c r="A1873" s="2">
        <v>1491551</v>
      </c>
      <c r="B1873" s="3" t="s">
        <v>33</v>
      </c>
      <c r="C1873" s="2"/>
      <c r="D1873" s="2"/>
      <c r="E1873" s="2"/>
      <c r="F1873" s="2">
        <v>0</v>
      </c>
    </row>
    <row r="1874" spans="1:6" x14ac:dyDescent="0.2">
      <c r="A1874" s="14">
        <v>1491551</v>
      </c>
      <c r="B1874" s="13" t="s">
        <v>33</v>
      </c>
      <c r="C1874" s="14" t="s">
        <v>21</v>
      </c>
      <c r="D1874" s="14" t="s">
        <v>1014</v>
      </c>
      <c r="E1874" s="14" t="s">
        <v>1015</v>
      </c>
      <c r="F1874" s="14">
        <v>1</v>
      </c>
    </row>
    <row r="1875" spans="1:6" x14ac:dyDescent="0.2">
      <c r="A1875" s="14">
        <v>1491551</v>
      </c>
      <c r="B1875" s="14" t="s">
        <v>33</v>
      </c>
      <c r="C1875" s="14" t="s">
        <v>21</v>
      </c>
      <c r="D1875" s="14" t="s">
        <v>1016</v>
      </c>
      <c r="E1875" s="14" t="s">
        <v>1015</v>
      </c>
      <c r="F1875" s="14">
        <v>7</v>
      </c>
    </row>
    <row r="1876" spans="1:6" hidden="1" x14ac:dyDescent="0.2">
      <c r="A1876" s="2">
        <v>1491552</v>
      </c>
      <c r="B1876" s="2" t="s">
        <v>33</v>
      </c>
      <c r="C1876" s="2"/>
      <c r="D1876" s="2"/>
      <c r="E1876" s="2"/>
      <c r="F1876" s="2">
        <v>0</v>
      </c>
    </row>
    <row r="1877" spans="1:6" hidden="1" x14ac:dyDescent="0.2">
      <c r="A1877" s="3">
        <v>1491553</v>
      </c>
      <c r="B1877" s="3" t="s">
        <v>33</v>
      </c>
      <c r="C1877" s="3"/>
      <c r="D1877" s="3"/>
      <c r="E1877" s="3"/>
      <c r="F1877" s="3">
        <v>0</v>
      </c>
    </row>
    <row r="1878" spans="1:6" hidden="1" x14ac:dyDescent="0.2">
      <c r="A1878" s="2">
        <v>1491554</v>
      </c>
      <c r="B1878" s="2" t="s">
        <v>33</v>
      </c>
      <c r="C1878" s="2"/>
      <c r="D1878" s="2"/>
      <c r="E1878" s="2"/>
      <c r="F1878" s="2">
        <v>0</v>
      </c>
    </row>
    <row r="1879" spans="1:6" x14ac:dyDescent="0.2">
      <c r="A1879" s="14">
        <v>1491554</v>
      </c>
      <c r="B1879" s="14" t="s">
        <v>33</v>
      </c>
      <c r="C1879" s="14" t="s">
        <v>21</v>
      </c>
      <c r="D1879" s="14" t="s">
        <v>1017</v>
      </c>
      <c r="E1879" s="14" t="s">
        <v>1018</v>
      </c>
      <c r="F1879" s="14">
        <v>6</v>
      </c>
    </row>
    <row r="1880" spans="1:6" hidden="1" x14ac:dyDescent="0.2">
      <c r="A1880" s="3">
        <v>1491555</v>
      </c>
      <c r="B1880" s="2" t="s">
        <v>33</v>
      </c>
      <c r="C1880" s="3"/>
      <c r="D1880" s="3"/>
      <c r="E1880" s="3"/>
      <c r="F1880" s="3">
        <v>0</v>
      </c>
    </row>
    <row r="1881" spans="1:6" x14ac:dyDescent="0.2">
      <c r="A1881" s="13">
        <v>1491555</v>
      </c>
      <c r="B1881" s="14" t="s">
        <v>33</v>
      </c>
      <c r="C1881" s="13" t="s">
        <v>10</v>
      </c>
      <c r="D1881" s="13" t="s">
        <v>1019</v>
      </c>
      <c r="E1881" s="13" t="s">
        <v>1020</v>
      </c>
      <c r="F1881" s="13">
        <v>1</v>
      </c>
    </row>
    <row r="1882" spans="1:6" hidden="1" x14ac:dyDescent="0.2">
      <c r="A1882" s="3">
        <v>1491556</v>
      </c>
      <c r="B1882" s="2" t="s">
        <v>33</v>
      </c>
      <c r="C1882" s="3"/>
      <c r="D1882" s="3"/>
      <c r="E1882" s="3"/>
      <c r="F1882" s="3">
        <v>0</v>
      </c>
    </row>
    <row r="1883" spans="1:6" hidden="1" x14ac:dyDescent="0.2">
      <c r="A1883" s="2">
        <v>1491557</v>
      </c>
      <c r="B1883" s="3" t="s">
        <v>33</v>
      </c>
      <c r="C1883" s="2"/>
      <c r="D1883" s="2"/>
      <c r="E1883" s="2"/>
      <c r="F1883" s="2">
        <v>0</v>
      </c>
    </row>
    <row r="1884" spans="1:6" x14ac:dyDescent="0.2">
      <c r="A1884" s="14">
        <v>1491557</v>
      </c>
      <c r="B1884" s="13" t="s">
        <v>33</v>
      </c>
      <c r="C1884" s="14" t="s">
        <v>21</v>
      </c>
      <c r="D1884" s="14" t="s">
        <v>1021</v>
      </c>
      <c r="E1884" s="14" t="s">
        <v>1022</v>
      </c>
      <c r="F1884" s="14">
        <v>13</v>
      </c>
    </row>
    <row r="1885" spans="1:6" hidden="1" x14ac:dyDescent="0.2">
      <c r="A1885" s="3">
        <v>1491558</v>
      </c>
      <c r="B1885" s="3" t="s">
        <v>33</v>
      </c>
      <c r="C1885" s="3"/>
      <c r="D1885" s="3"/>
      <c r="E1885" s="3"/>
      <c r="F1885" s="3">
        <v>0</v>
      </c>
    </row>
    <row r="1886" spans="1:6" hidden="1" x14ac:dyDescent="0.2">
      <c r="A1886" s="2">
        <v>1491559</v>
      </c>
      <c r="B1886" s="2" t="s">
        <v>33</v>
      </c>
      <c r="C1886" s="2"/>
      <c r="D1886" s="2"/>
      <c r="E1886" s="2"/>
      <c r="F1886" s="2">
        <v>0</v>
      </c>
    </row>
    <row r="1887" spans="1:6" hidden="1" x14ac:dyDescent="0.2">
      <c r="A1887" s="3">
        <v>1491559</v>
      </c>
      <c r="B1887" s="3" t="s">
        <v>33</v>
      </c>
      <c r="C1887" s="3" t="s">
        <v>18</v>
      </c>
      <c r="D1887" s="3" t="s">
        <v>1023</v>
      </c>
      <c r="E1887" s="3" t="s">
        <v>1024</v>
      </c>
      <c r="F1887" s="3">
        <v>1</v>
      </c>
    </row>
    <row r="1888" spans="1:6" hidden="1" x14ac:dyDescent="0.2">
      <c r="A1888" s="3">
        <v>1491560</v>
      </c>
      <c r="B1888" s="2" t="s">
        <v>33</v>
      </c>
      <c r="C1888" s="3"/>
      <c r="D1888" s="3"/>
      <c r="E1888" s="3"/>
      <c r="F1888" s="3">
        <v>0</v>
      </c>
    </row>
    <row r="1889" spans="1:6" x14ac:dyDescent="0.2">
      <c r="A1889" s="14">
        <v>1491560</v>
      </c>
      <c r="B1889" s="14" t="s">
        <v>33</v>
      </c>
      <c r="C1889" s="14" t="s">
        <v>10</v>
      </c>
      <c r="D1889" s="14" t="s">
        <v>1025</v>
      </c>
      <c r="E1889" s="14" t="s">
        <v>1026</v>
      </c>
      <c r="F1889" s="14">
        <v>1</v>
      </c>
    </row>
    <row r="1890" spans="1:6" hidden="1" x14ac:dyDescent="0.2">
      <c r="A1890" s="2">
        <v>1491561</v>
      </c>
      <c r="B1890" s="2" t="s">
        <v>33</v>
      </c>
      <c r="C1890" s="2"/>
      <c r="D1890" s="2"/>
      <c r="E1890" s="2"/>
      <c r="F1890" s="2">
        <v>0</v>
      </c>
    </row>
    <row r="1891" spans="1:6" x14ac:dyDescent="0.2">
      <c r="A1891" s="14">
        <v>1491561</v>
      </c>
      <c r="B1891" s="14" t="s">
        <v>33</v>
      </c>
      <c r="C1891" s="14" t="s">
        <v>10</v>
      </c>
      <c r="D1891" s="14" t="s">
        <v>1027</v>
      </c>
      <c r="E1891" s="14" t="s">
        <v>1028</v>
      </c>
      <c r="F1891" s="14">
        <v>1</v>
      </c>
    </row>
    <row r="1892" spans="1:6" hidden="1" x14ac:dyDescent="0.2">
      <c r="A1892" s="3">
        <v>1491562</v>
      </c>
      <c r="B1892" s="2" t="s">
        <v>33</v>
      </c>
      <c r="C1892" s="3"/>
      <c r="D1892" s="3"/>
      <c r="E1892" s="3"/>
      <c r="F1892" s="3">
        <v>0</v>
      </c>
    </row>
    <row r="1893" spans="1:6" hidden="1" x14ac:dyDescent="0.2">
      <c r="A1893" s="2">
        <v>1491563</v>
      </c>
      <c r="B1893" s="3" t="s">
        <v>33</v>
      </c>
      <c r="C1893" s="2"/>
      <c r="D1893" s="2"/>
      <c r="E1893" s="2"/>
      <c r="F1893" s="2">
        <v>0</v>
      </c>
    </row>
    <row r="1894" spans="1:6" x14ac:dyDescent="0.2">
      <c r="A1894" s="14">
        <v>1491563</v>
      </c>
      <c r="B1894" s="13" t="s">
        <v>33</v>
      </c>
      <c r="C1894" s="14" t="s">
        <v>21</v>
      </c>
      <c r="D1894" s="14" t="s">
        <v>1029</v>
      </c>
      <c r="E1894" s="14" t="s">
        <v>1030</v>
      </c>
      <c r="F1894" s="14">
        <v>9</v>
      </c>
    </row>
    <row r="1895" spans="1:6" hidden="1" x14ac:dyDescent="0.2">
      <c r="A1895" s="3">
        <v>1491564</v>
      </c>
      <c r="B1895" s="3" t="s">
        <v>33</v>
      </c>
      <c r="C1895" s="3"/>
      <c r="D1895" s="3"/>
      <c r="E1895" s="3"/>
      <c r="F1895" s="3">
        <v>0</v>
      </c>
    </row>
    <row r="1896" spans="1:6" hidden="1" x14ac:dyDescent="0.2">
      <c r="A1896" s="2">
        <v>1491565</v>
      </c>
      <c r="B1896" s="2" t="s">
        <v>33</v>
      </c>
      <c r="C1896" s="2"/>
      <c r="D1896" s="2"/>
      <c r="E1896" s="2"/>
      <c r="F1896" s="2">
        <v>0</v>
      </c>
    </row>
    <row r="1897" spans="1:6" hidden="1" x14ac:dyDescent="0.2">
      <c r="A1897" s="3">
        <v>1491566</v>
      </c>
      <c r="B1897" s="3" t="s">
        <v>33</v>
      </c>
      <c r="C1897" s="3"/>
      <c r="D1897" s="3"/>
      <c r="E1897" s="3"/>
      <c r="F1897" s="3">
        <v>0</v>
      </c>
    </row>
    <row r="1898" spans="1:6" x14ac:dyDescent="0.2">
      <c r="A1898" s="14">
        <v>1491566</v>
      </c>
      <c r="B1898" s="13" t="s">
        <v>33</v>
      </c>
      <c r="C1898" s="14" t="s">
        <v>21</v>
      </c>
      <c r="D1898" s="14" t="s">
        <v>1031</v>
      </c>
      <c r="E1898" s="14" t="s">
        <v>1032</v>
      </c>
      <c r="F1898" s="14">
        <v>1</v>
      </c>
    </row>
    <row r="1899" spans="1:6" hidden="1" x14ac:dyDescent="0.2">
      <c r="A1899" s="2">
        <v>1491567</v>
      </c>
      <c r="B1899" s="3" t="s">
        <v>33</v>
      </c>
      <c r="C1899" s="2"/>
      <c r="D1899" s="2"/>
      <c r="E1899" s="2"/>
      <c r="F1899" s="2">
        <v>0</v>
      </c>
    </row>
    <row r="1900" spans="1:6" hidden="1" x14ac:dyDescent="0.2">
      <c r="A1900" s="3">
        <v>1491568</v>
      </c>
      <c r="B1900" s="2" t="s">
        <v>33</v>
      </c>
      <c r="C1900" s="3"/>
      <c r="D1900" s="3"/>
      <c r="E1900" s="3"/>
      <c r="F1900" s="3">
        <v>0</v>
      </c>
    </row>
    <row r="1901" spans="1:6" hidden="1" x14ac:dyDescent="0.2">
      <c r="A1901" s="2">
        <v>1491569</v>
      </c>
      <c r="B1901" s="3" t="s">
        <v>33</v>
      </c>
      <c r="C1901" s="2"/>
      <c r="D1901" s="2"/>
      <c r="E1901" s="2"/>
      <c r="F1901" s="2">
        <v>0</v>
      </c>
    </row>
    <row r="1902" spans="1:6" hidden="1" x14ac:dyDescent="0.2">
      <c r="A1902" s="3">
        <v>1491570</v>
      </c>
      <c r="B1902" s="2" t="s">
        <v>33</v>
      </c>
      <c r="C1902" s="3"/>
      <c r="D1902" s="3"/>
      <c r="E1902" s="3"/>
      <c r="F1902" s="3">
        <v>0</v>
      </c>
    </row>
    <row r="1903" spans="1:6" x14ac:dyDescent="0.2">
      <c r="A1903" s="14">
        <v>1491570</v>
      </c>
      <c r="B1903" s="14" t="s">
        <v>33</v>
      </c>
      <c r="C1903" s="14" t="s">
        <v>10</v>
      </c>
      <c r="D1903" s="14" t="s">
        <v>1033</v>
      </c>
      <c r="E1903" s="14" t="s">
        <v>1034</v>
      </c>
      <c r="F1903" s="14">
        <v>1</v>
      </c>
    </row>
    <row r="1904" spans="1:6" hidden="1" x14ac:dyDescent="0.2">
      <c r="A1904" s="2">
        <v>1491571</v>
      </c>
      <c r="B1904" s="2" t="s">
        <v>33</v>
      </c>
      <c r="C1904" s="2"/>
      <c r="D1904" s="2"/>
      <c r="E1904" s="2"/>
      <c r="F1904" s="2">
        <v>0</v>
      </c>
    </row>
    <row r="1905" spans="1:6" hidden="1" x14ac:dyDescent="0.2">
      <c r="A1905" s="3">
        <v>1491572</v>
      </c>
      <c r="B1905" s="3" t="s">
        <v>33</v>
      </c>
      <c r="C1905" s="3"/>
      <c r="D1905" s="3"/>
      <c r="E1905" s="3"/>
      <c r="F1905" s="3">
        <v>0</v>
      </c>
    </row>
    <row r="1906" spans="1:6" x14ac:dyDescent="0.2">
      <c r="A1906" s="14">
        <v>1491572</v>
      </c>
      <c r="B1906" s="13" t="s">
        <v>33</v>
      </c>
      <c r="C1906" s="14" t="s">
        <v>21</v>
      </c>
      <c r="D1906" s="14" t="s">
        <v>1035</v>
      </c>
      <c r="E1906" s="14" t="s">
        <v>1036</v>
      </c>
      <c r="F1906" s="14">
        <v>11</v>
      </c>
    </row>
    <row r="1907" spans="1:6" hidden="1" x14ac:dyDescent="0.2">
      <c r="A1907" s="2">
        <v>1491573</v>
      </c>
      <c r="B1907" s="3" t="s">
        <v>33</v>
      </c>
      <c r="C1907" s="2"/>
      <c r="D1907" s="2"/>
      <c r="E1907" s="2"/>
      <c r="F1907" s="2">
        <v>0</v>
      </c>
    </row>
    <row r="1908" spans="1:6" x14ac:dyDescent="0.2">
      <c r="A1908" s="14">
        <v>1491573</v>
      </c>
      <c r="B1908" s="13" t="s">
        <v>33</v>
      </c>
      <c r="C1908" s="14" t="s">
        <v>10</v>
      </c>
      <c r="D1908" s="14" t="s">
        <v>1037</v>
      </c>
      <c r="E1908" s="14" t="s">
        <v>1038</v>
      </c>
      <c r="F1908" s="14">
        <v>1</v>
      </c>
    </row>
    <row r="1909" spans="1:6" hidden="1" x14ac:dyDescent="0.2">
      <c r="A1909" s="2">
        <v>1491574</v>
      </c>
      <c r="B1909" s="3" t="s">
        <v>33</v>
      </c>
      <c r="C1909" s="2"/>
      <c r="D1909" s="2"/>
      <c r="E1909" s="2"/>
      <c r="F1909" s="2">
        <v>0</v>
      </c>
    </row>
    <row r="1910" spans="1:6" hidden="1" x14ac:dyDescent="0.2">
      <c r="A1910" s="3">
        <v>1491575</v>
      </c>
      <c r="B1910" s="2" t="s">
        <v>33</v>
      </c>
      <c r="C1910" s="3"/>
      <c r="D1910" s="3"/>
      <c r="E1910" s="3"/>
      <c r="F1910" s="3">
        <v>0</v>
      </c>
    </row>
    <row r="1911" spans="1:6" x14ac:dyDescent="0.2">
      <c r="A1911" s="14">
        <v>1491575</v>
      </c>
      <c r="B1911" s="14" t="s">
        <v>33</v>
      </c>
      <c r="C1911" s="14" t="s">
        <v>21</v>
      </c>
      <c r="D1911" s="14" t="s">
        <v>1039</v>
      </c>
      <c r="E1911" s="14" t="s">
        <v>1040</v>
      </c>
      <c r="F1911" s="14">
        <v>4</v>
      </c>
    </row>
    <row r="1912" spans="1:6" hidden="1" x14ac:dyDescent="0.2">
      <c r="A1912" s="2">
        <v>1491576</v>
      </c>
      <c r="B1912" s="2" t="s">
        <v>33</v>
      </c>
      <c r="C1912" s="2"/>
      <c r="D1912" s="2"/>
      <c r="E1912" s="2"/>
      <c r="F1912" s="2">
        <v>0</v>
      </c>
    </row>
    <row r="1913" spans="1:6" hidden="1" x14ac:dyDescent="0.2">
      <c r="A1913" s="3">
        <v>1491577</v>
      </c>
      <c r="B1913" s="3" t="s">
        <v>33</v>
      </c>
      <c r="C1913" s="3"/>
      <c r="D1913" s="3"/>
      <c r="E1913" s="3"/>
      <c r="F1913" s="3">
        <v>0</v>
      </c>
    </row>
    <row r="1914" spans="1:6" hidden="1" x14ac:dyDescent="0.2">
      <c r="A1914" s="2">
        <v>1491578</v>
      </c>
      <c r="B1914" s="2" t="s">
        <v>33</v>
      </c>
      <c r="C1914" s="2"/>
      <c r="D1914" s="2"/>
      <c r="E1914" s="2"/>
      <c r="F1914" s="2">
        <v>0</v>
      </c>
    </row>
    <row r="1915" spans="1:6" x14ac:dyDescent="0.2">
      <c r="A1915" s="14">
        <v>1491578</v>
      </c>
      <c r="B1915" s="14" t="s">
        <v>33</v>
      </c>
      <c r="C1915" s="14" t="s">
        <v>21</v>
      </c>
      <c r="D1915" s="14" t="s">
        <v>1041</v>
      </c>
      <c r="E1915" s="14" t="s">
        <v>1042</v>
      </c>
      <c r="F1915" s="14">
        <v>1</v>
      </c>
    </row>
    <row r="1916" spans="1:6" hidden="1" x14ac:dyDescent="0.2">
      <c r="A1916" s="2">
        <v>1491579</v>
      </c>
      <c r="B1916" s="2" t="s">
        <v>33</v>
      </c>
      <c r="C1916" s="2"/>
      <c r="D1916" s="2"/>
      <c r="E1916" s="2"/>
      <c r="F1916" s="2">
        <v>0</v>
      </c>
    </row>
    <row r="1917" spans="1:6" hidden="1" x14ac:dyDescent="0.2">
      <c r="A1917" s="3">
        <v>1491580</v>
      </c>
      <c r="B1917" s="3" t="s">
        <v>33</v>
      </c>
      <c r="C1917" s="3"/>
      <c r="D1917" s="3"/>
      <c r="E1917" s="3"/>
      <c r="F1917" s="3">
        <v>0</v>
      </c>
    </row>
    <row r="1918" spans="1:6" hidden="1" x14ac:dyDescent="0.2">
      <c r="A1918" s="2">
        <v>1491581</v>
      </c>
      <c r="B1918" s="2" t="s">
        <v>33</v>
      </c>
      <c r="C1918" s="2"/>
      <c r="D1918" s="2"/>
      <c r="E1918" s="2"/>
      <c r="F1918" s="2">
        <v>0</v>
      </c>
    </row>
    <row r="1919" spans="1:6" hidden="1" x14ac:dyDescent="0.2">
      <c r="A1919" s="3">
        <v>1491582</v>
      </c>
      <c r="B1919" s="3" t="s">
        <v>33</v>
      </c>
      <c r="C1919" s="3"/>
      <c r="D1919" s="3"/>
      <c r="E1919" s="3"/>
      <c r="F1919" s="3">
        <v>0</v>
      </c>
    </row>
    <row r="1920" spans="1:6" x14ac:dyDescent="0.2">
      <c r="A1920" s="14">
        <v>1491582</v>
      </c>
      <c r="B1920" s="13" t="s">
        <v>33</v>
      </c>
      <c r="C1920" s="14" t="s">
        <v>10</v>
      </c>
      <c r="D1920" s="14" t="s">
        <v>1043</v>
      </c>
      <c r="E1920" s="14" t="s">
        <v>1044</v>
      </c>
      <c r="F1920" s="14">
        <v>4</v>
      </c>
    </row>
    <row r="1921" spans="1:6" hidden="1" x14ac:dyDescent="0.2">
      <c r="A1921" s="2">
        <v>1491583</v>
      </c>
      <c r="B1921" s="3" t="s">
        <v>33</v>
      </c>
      <c r="C1921" s="2"/>
      <c r="D1921" s="2"/>
      <c r="E1921" s="2"/>
      <c r="F1921" s="2">
        <v>0</v>
      </c>
    </row>
    <row r="1922" spans="1:6" x14ac:dyDescent="0.2">
      <c r="A1922" s="14">
        <v>1491583</v>
      </c>
      <c r="B1922" s="13" t="s">
        <v>33</v>
      </c>
      <c r="C1922" s="14" t="s">
        <v>21</v>
      </c>
      <c r="D1922" s="14" t="s">
        <v>1045</v>
      </c>
      <c r="E1922" s="14" t="s">
        <v>1046</v>
      </c>
      <c r="F1922" s="14">
        <v>5</v>
      </c>
    </row>
    <row r="1923" spans="1:6" x14ac:dyDescent="0.2">
      <c r="A1923" s="14">
        <v>1491583</v>
      </c>
      <c r="B1923" s="14" t="s">
        <v>33</v>
      </c>
      <c r="C1923" s="14" t="s">
        <v>21</v>
      </c>
      <c r="D1923" s="14" t="s">
        <v>1045</v>
      </c>
      <c r="E1923" s="14" t="s">
        <v>1046</v>
      </c>
      <c r="F1923" s="14">
        <v>28</v>
      </c>
    </row>
    <row r="1924" spans="1:6" hidden="1" x14ac:dyDescent="0.2">
      <c r="A1924" s="2">
        <v>1491584</v>
      </c>
      <c r="B1924" s="2" t="s">
        <v>33</v>
      </c>
      <c r="C1924" s="2"/>
      <c r="D1924" s="2"/>
      <c r="E1924" s="2"/>
      <c r="F1924" s="2">
        <v>0</v>
      </c>
    </row>
    <row r="1925" spans="1:6" x14ac:dyDescent="0.2">
      <c r="A1925" s="14">
        <v>1491584</v>
      </c>
      <c r="B1925" s="14" t="s">
        <v>33</v>
      </c>
      <c r="C1925" s="14" t="s">
        <v>10</v>
      </c>
      <c r="D1925" s="14" t="s">
        <v>1047</v>
      </c>
      <c r="E1925" s="14" t="s">
        <v>1048</v>
      </c>
      <c r="F1925" s="14">
        <v>2</v>
      </c>
    </row>
    <row r="1926" spans="1:6" hidden="1" x14ac:dyDescent="0.2">
      <c r="A1926" s="3">
        <v>1491585</v>
      </c>
      <c r="B1926" s="2" t="s">
        <v>33</v>
      </c>
      <c r="C1926" s="3"/>
      <c r="D1926" s="3"/>
      <c r="E1926" s="3"/>
      <c r="F1926" s="3">
        <v>0</v>
      </c>
    </row>
    <row r="1927" spans="1:6" hidden="1" x14ac:dyDescent="0.2">
      <c r="A1927" s="2">
        <v>1491586</v>
      </c>
      <c r="B1927" s="3" t="s">
        <v>33</v>
      </c>
      <c r="C1927" s="2"/>
      <c r="D1927" s="2"/>
      <c r="E1927" s="2"/>
      <c r="F1927" s="2">
        <v>0</v>
      </c>
    </row>
    <row r="1928" spans="1:6" hidden="1" x14ac:dyDescent="0.2">
      <c r="A1928" s="3">
        <v>1491587</v>
      </c>
      <c r="B1928" s="2" t="s">
        <v>33</v>
      </c>
      <c r="C1928" s="3"/>
      <c r="D1928" s="3"/>
      <c r="E1928" s="3"/>
      <c r="F1928" s="3">
        <v>0</v>
      </c>
    </row>
    <row r="1929" spans="1:6" hidden="1" x14ac:dyDescent="0.2">
      <c r="A1929" s="2">
        <v>1491588</v>
      </c>
      <c r="B1929" s="3" t="s">
        <v>33</v>
      </c>
      <c r="C1929" s="2"/>
      <c r="D1929" s="2"/>
      <c r="E1929" s="2"/>
      <c r="F1929" s="2">
        <v>0</v>
      </c>
    </row>
    <row r="1930" spans="1:6" x14ac:dyDescent="0.2">
      <c r="A1930" s="14">
        <v>1491588</v>
      </c>
      <c r="B1930" s="13" t="s">
        <v>33</v>
      </c>
      <c r="C1930" s="14" t="s">
        <v>10</v>
      </c>
      <c r="D1930" s="14" t="s">
        <v>1049</v>
      </c>
      <c r="E1930" s="14" t="s">
        <v>1050</v>
      </c>
      <c r="F1930" s="14">
        <v>8</v>
      </c>
    </row>
    <row r="1931" spans="1:6" hidden="1" x14ac:dyDescent="0.2">
      <c r="A1931" s="3">
        <v>1491589</v>
      </c>
      <c r="B1931" s="3" t="s">
        <v>33</v>
      </c>
      <c r="C1931" s="3"/>
      <c r="D1931" s="3"/>
      <c r="E1931" s="3"/>
      <c r="F1931" s="3">
        <v>0</v>
      </c>
    </row>
    <row r="1932" spans="1:6" hidden="1" x14ac:dyDescent="0.2">
      <c r="A1932" s="2">
        <v>1491590</v>
      </c>
      <c r="B1932" s="2" t="s">
        <v>33</v>
      </c>
      <c r="C1932" s="2"/>
      <c r="D1932" s="2"/>
      <c r="E1932" s="2"/>
      <c r="F1932" s="2">
        <v>0</v>
      </c>
    </row>
    <row r="1933" spans="1:6" x14ac:dyDescent="0.2">
      <c r="A1933" s="14">
        <v>1491590</v>
      </c>
      <c r="B1933" s="14" t="s">
        <v>33</v>
      </c>
      <c r="C1933" s="14" t="s">
        <v>21</v>
      </c>
      <c r="D1933" s="14" t="s">
        <v>1051</v>
      </c>
      <c r="E1933" s="14" t="s">
        <v>1052</v>
      </c>
      <c r="F1933" s="14">
        <v>1</v>
      </c>
    </row>
    <row r="1934" spans="1:6" hidden="1" x14ac:dyDescent="0.2">
      <c r="A1934" s="3">
        <v>1491591</v>
      </c>
      <c r="B1934" s="2" t="s">
        <v>33</v>
      </c>
      <c r="C1934" s="3"/>
      <c r="D1934" s="3"/>
      <c r="E1934" s="3"/>
      <c r="F1934" s="3">
        <v>0</v>
      </c>
    </row>
    <row r="1935" spans="1:6" x14ac:dyDescent="0.2">
      <c r="A1935" s="14">
        <v>1491591</v>
      </c>
      <c r="B1935" s="14" t="s">
        <v>33</v>
      </c>
      <c r="C1935" s="14" t="s">
        <v>10</v>
      </c>
      <c r="D1935" s="14" t="s">
        <v>1053</v>
      </c>
      <c r="E1935" s="14" t="s">
        <v>1054</v>
      </c>
      <c r="F1935" s="14">
        <v>4</v>
      </c>
    </row>
    <row r="1936" spans="1:6" hidden="1" x14ac:dyDescent="0.2">
      <c r="A1936" s="2">
        <v>1491592</v>
      </c>
      <c r="B1936" s="2" t="s">
        <v>33</v>
      </c>
      <c r="C1936" s="2"/>
      <c r="D1936" s="2"/>
      <c r="E1936" s="2"/>
      <c r="F1936" s="2">
        <v>0</v>
      </c>
    </row>
    <row r="1937" spans="1:6" hidden="1" x14ac:dyDescent="0.2">
      <c r="A1937" s="3">
        <v>1491593</v>
      </c>
      <c r="B1937" s="3" t="s">
        <v>33</v>
      </c>
      <c r="C1937" s="3"/>
      <c r="D1937" s="3"/>
      <c r="E1937" s="3"/>
      <c r="F1937" s="3">
        <v>0</v>
      </c>
    </row>
    <row r="1938" spans="1:6" hidden="1" x14ac:dyDescent="0.2">
      <c r="A1938" s="2">
        <v>1491594</v>
      </c>
      <c r="B1938" s="2" t="s">
        <v>33</v>
      </c>
      <c r="C1938" s="2"/>
      <c r="D1938" s="2"/>
      <c r="E1938" s="2"/>
      <c r="F1938" s="2">
        <v>0</v>
      </c>
    </row>
    <row r="1939" spans="1:6" hidden="1" x14ac:dyDescent="0.2">
      <c r="A1939" s="3">
        <v>1491595</v>
      </c>
      <c r="B1939" s="3" t="s">
        <v>33</v>
      </c>
      <c r="C1939" s="3"/>
      <c r="D1939" s="3"/>
      <c r="E1939" s="3"/>
      <c r="F1939" s="3">
        <v>0</v>
      </c>
    </row>
    <row r="1940" spans="1:6" x14ac:dyDescent="0.2">
      <c r="A1940" s="14">
        <v>1491595</v>
      </c>
      <c r="B1940" s="13" t="s">
        <v>33</v>
      </c>
      <c r="C1940" s="14" t="s">
        <v>21</v>
      </c>
      <c r="D1940" s="14" t="s">
        <v>1055</v>
      </c>
      <c r="E1940" s="14" t="s">
        <v>1056</v>
      </c>
      <c r="F1940" s="14">
        <v>9</v>
      </c>
    </row>
    <row r="1941" spans="1:6" hidden="1" x14ac:dyDescent="0.2">
      <c r="A1941" s="2">
        <v>1491596</v>
      </c>
      <c r="B1941" s="3" t="s">
        <v>33</v>
      </c>
      <c r="C1941" s="2"/>
      <c r="D1941" s="2"/>
      <c r="E1941" s="2"/>
      <c r="F1941" s="2">
        <v>0</v>
      </c>
    </row>
    <row r="1942" spans="1:6" x14ac:dyDescent="0.2">
      <c r="A1942" s="14">
        <v>1491596</v>
      </c>
      <c r="B1942" s="13" t="s">
        <v>33</v>
      </c>
      <c r="C1942" s="14" t="s">
        <v>10</v>
      </c>
      <c r="D1942" s="14" t="s">
        <v>1057</v>
      </c>
      <c r="E1942" s="14" t="s">
        <v>1058</v>
      </c>
      <c r="F1942" s="14">
        <v>6</v>
      </c>
    </row>
    <row r="1943" spans="1:6" hidden="1" x14ac:dyDescent="0.2">
      <c r="A1943" s="3">
        <v>1491597</v>
      </c>
      <c r="B1943" s="3" t="s">
        <v>33</v>
      </c>
      <c r="C1943" s="3"/>
      <c r="D1943" s="3"/>
      <c r="E1943" s="3"/>
      <c r="F1943" s="3">
        <v>0</v>
      </c>
    </row>
    <row r="1944" spans="1:6" hidden="1" x14ac:dyDescent="0.2">
      <c r="A1944" s="2">
        <v>1491598</v>
      </c>
      <c r="B1944" s="2" t="s">
        <v>33</v>
      </c>
      <c r="C1944" s="2"/>
      <c r="D1944" s="2"/>
      <c r="E1944" s="2"/>
      <c r="F1944" s="2">
        <v>0</v>
      </c>
    </row>
    <row r="1945" spans="1:6" hidden="1" x14ac:dyDescent="0.2">
      <c r="A1945" s="3">
        <v>1491598</v>
      </c>
      <c r="B1945" s="3" t="s">
        <v>33</v>
      </c>
      <c r="C1945" s="3" t="s">
        <v>18</v>
      </c>
      <c r="D1945" s="3" t="s">
        <v>1059</v>
      </c>
      <c r="E1945" s="3" t="s">
        <v>1060</v>
      </c>
      <c r="F1945" s="3">
        <v>1</v>
      </c>
    </row>
    <row r="1946" spans="1:6" hidden="1" x14ac:dyDescent="0.2">
      <c r="A1946" s="3">
        <v>1491599</v>
      </c>
      <c r="B1946" s="2" t="s">
        <v>33</v>
      </c>
      <c r="C1946" s="3"/>
      <c r="D1946" s="3"/>
      <c r="E1946" s="3"/>
      <c r="F1946" s="3">
        <v>0</v>
      </c>
    </row>
    <row r="1947" spans="1:6" x14ac:dyDescent="0.2">
      <c r="A1947" s="14">
        <v>1491599</v>
      </c>
      <c r="B1947" s="14" t="s">
        <v>33</v>
      </c>
      <c r="C1947" s="14" t="s">
        <v>10</v>
      </c>
      <c r="D1947" s="14" t="s">
        <v>1061</v>
      </c>
      <c r="E1947" s="14" t="s">
        <v>1062</v>
      </c>
      <c r="F1947" s="14">
        <v>6</v>
      </c>
    </row>
    <row r="1948" spans="1:6" hidden="1" x14ac:dyDescent="0.2">
      <c r="A1948" s="2">
        <v>1491600</v>
      </c>
      <c r="B1948" s="2" t="s">
        <v>33</v>
      </c>
      <c r="C1948" s="2"/>
      <c r="D1948" s="2"/>
      <c r="E1948" s="2"/>
      <c r="F1948" s="2">
        <v>0</v>
      </c>
    </row>
    <row r="1949" spans="1:6" x14ac:dyDescent="0.2">
      <c r="A1949" s="14">
        <v>1491600</v>
      </c>
      <c r="B1949" s="14" t="s">
        <v>33</v>
      </c>
      <c r="C1949" s="14" t="s">
        <v>10</v>
      </c>
      <c r="D1949" s="14" t="s">
        <v>1063</v>
      </c>
      <c r="E1949" s="14" t="s">
        <v>1064</v>
      </c>
      <c r="F1949" s="14">
        <v>1</v>
      </c>
    </row>
    <row r="1950" spans="1:6" hidden="1" x14ac:dyDescent="0.2">
      <c r="A1950" s="2">
        <v>1491601</v>
      </c>
      <c r="B1950" s="2" t="s">
        <v>33</v>
      </c>
      <c r="C1950" s="2"/>
      <c r="D1950" s="2"/>
      <c r="E1950" s="2"/>
      <c r="F1950" s="2">
        <v>0</v>
      </c>
    </row>
    <row r="1951" spans="1:6" x14ac:dyDescent="0.2">
      <c r="A1951" s="14">
        <v>1491601</v>
      </c>
      <c r="B1951" s="14" t="s">
        <v>33</v>
      </c>
      <c r="C1951" s="14" t="s">
        <v>10</v>
      </c>
      <c r="D1951" s="14" t="s">
        <v>1065</v>
      </c>
      <c r="E1951" s="14" t="s">
        <v>1066</v>
      </c>
      <c r="F1951" s="14">
        <v>5</v>
      </c>
    </row>
    <row r="1952" spans="1:6" hidden="1" x14ac:dyDescent="0.2">
      <c r="A1952" s="3">
        <v>1491602</v>
      </c>
      <c r="B1952" s="2" t="s">
        <v>33</v>
      </c>
      <c r="C1952" s="3"/>
      <c r="D1952" s="3"/>
      <c r="E1952" s="3"/>
      <c r="F1952" s="3">
        <v>0</v>
      </c>
    </row>
    <row r="1953" spans="1:6" hidden="1" x14ac:dyDescent="0.2">
      <c r="A1953" s="2">
        <v>1491603</v>
      </c>
      <c r="B1953" s="3" t="s">
        <v>33</v>
      </c>
      <c r="C1953" s="2"/>
      <c r="D1953" s="2"/>
      <c r="E1953" s="2"/>
      <c r="F1953" s="2">
        <v>0</v>
      </c>
    </row>
    <row r="1954" spans="1:6" hidden="1" x14ac:dyDescent="0.2">
      <c r="A1954" s="3">
        <v>1491604</v>
      </c>
      <c r="B1954" s="2" t="s">
        <v>33</v>
      </c>
      <c r="C1954" s="3"/>
      <c r="D1954" s="3"/>
      <c r="E1954" s="3"/>
      <c r="F1954" s="3">
        <v>0</v>
      </c>
    </row>
    <row r="1955" spans="1:6" hidden="1" x14ac:dyDescent="0.2">
      <c r="A1955" s="2">
        <v>1491605</v>
      </c>
      <c r="B1955" s="3" t="s">
        <v>33</v>
      </c>
      <c r="C1955" s="2"/>
      <c r="D1955" s="2"/>
      <c r="E1955" s="2"/>
      <c r="F1955" s="2">
        <v>0</v>
      </c>
    </row>
    <row r="1956" spans="1:6" hidden="1" x14ac:dyDescent="0.2">
      <c r="A1956" s="3">
        <v>1491606</v>
      </c>
      <c r="B1956" s="2" t="s">
        <v>33</v>
      </c>
      <c r="C1956" s="3"/>
      <c r="D1956" s="3"/>
      <c r="E1956" s="3"/>
      <c r="F1956" s="3">
        <v>0</v>
      </c>
    </row>
    <row r="1957" spans="1:6" hidden="1" x14ac:dyDescent="0.2">
      <c r="A1957" s="2">
        <v>1491607</v>
      </c>
      <c r="B1957" s="3" t="s">
        <v>33</v>
      </c>
      <c r="C1957" s="2"/>
      <c r="D1957" s="2"/>
      <c r="E1957" s="2"/>
      <c r="F1957" s="2">
        <v>0</v>
      </c>
    </row>
    <row r="1958" spans="1:6" hidden="1" x14ac:dyDescent="0.2">
      <c r="A1958" s="3">
        <v>1491607</v>
      </c>
      <c r="B1958" s="2" t="s">
        <v>33</v>
      </c>
      <c r="C1958" s="3" t="s">
        <v>18</v>
      </c>
      <c r="D1958" s="3" t="s">
        <v>1067</v>
      </c>
      <c r="E1958" s="3" t="s">
        <v>1068</v>
      </c>
      <c r="F1958" s="3">
        <v>1</v>
      </c>
    </row>
    <row r="1959" spans="1:6" hidden="1" x14ac:dyDescent="0.2">
      <c r="A1959" s="3">
        <v>1491608</v>
      </c>
      <c r="B1959" s="3" t="s">
        <v>33</v>
      </c>
      <c r="C1959" s="3"/>
      <c r="D1959" s="3"/>
      <c r="E1959" s="3"/>
      <c r="F1959" s="3">
        <v>0</v>
      </c>
    </row>
    <row r="1960" spans="1:6" x14ac:dyDescent="0.2">
      <c r="A1960" s="14">
        <v>1491608</v>
      </c>
      <c r="B1960" s="13" t="s">
        <v>33</v>
      </c>
      <c r="C1960" s="14" t="s">
        <v>21</v>
      </c>
      <c r="D1960" s="14" t="s">
        <v>1069</v>
      </c>
      <c r="E1960" s="14" t="s">
        <v>1070</v>
      </c>
      <c r="F1960" s="14">
        <v>5</v>
      </c>
    </row>
    <row r="1961" spans="1:6" hidden="1" x14ac:dyDescent="0.2">
      <c r="A1961" s="2">
        <v>1491609</v>
      </c>
      <c r="B1961" s="3" t="s">
        <v>33</v>
      </c>
      <c r="C1961" s="2"/>
      <c r="D1961" s="2"/>
      <c r="E1961" s="2"/>
      <c r="F1961" s="2">
        <v>0</v>
      </c>
    </row>
    <row r="1962" spans="1:6" hidden="1" x14ac:dyDescent="0.2">
      <c r="A1962" s="3">
        <v>1491610</v>
      </c>
      <c r="B1962" s="2" t="s">
        <v>33</v>
      </c>
      <c r="C1962" s="3"/>
      <c r="D1962" s="3"/>
      <c r="E1962" s="3"/>
      <c r="F1962" s="3">
        <v>0</v>
      </c>
    </row>
    <row r="1963" spans="1:6" hidden="1" x14ac:dyDescent="0.2">
      <c r="A1963" s="2">
        <v>1491611</v>
      </c>
      <c r="B1963" s="3" t="s">
        <v>33</v>
      </c>
      <c r="C1963" s="2"/>
      <c r="D1963" s="2"/>
      <c r="E1963" s="2"/>
      <c r="F1963" s="2">
        <v>0</v>
      </c>
    </row>
    <row r="1964" spans="1:6" hidden="1" x14ac:dyDescent="0.2">
      <c r="A1964" s="3">
        <v>1491612</v>
      </c>
      <c r="B1964" s="2" t="s">
        <v>33</v>
      </c>
      <c r="C1964" s="3"/>
      <c r="D1964" s="3"/>
      <c r="E1964" s="3"/>
      <c r="F1964" s="3">
        <v>0</v>
      </c>
    </row>
    <row r="1965" spans="1:6" hidden="1" x14ac:dyDescent="0.2">
      <c r="A1965" s="2">
        <v>1491613</v>
      </c>
      <c r="B1965" s="3" t="s">
        <v>33</v>
      </c>
      <c r="C1965" s="2"/>
      <c r="D1965" s="2"/>
      <c r="E1965" s="2"/>
      <c r="F1965" s="2">
        <v>0</v>
      </c>
    </row>
    <row r="1966" spans="1:6" hidden="1" x14ac:dyDescent="0.2">
      <c r="A1966" s="3">
        <v>1491614</v>
      </c>
      <c r="B1966" s="2" t="s">
        <v>33</v>
      </c>
      <c r="C1966" s="3"/>
      <c r="D1966" s="3"/>
      <c r="E1966" s="3"/>
      <c r="F1966" s="3">
        <v>0</v>
      </c>
    </row>
    <row r="1967" spans="1:6" x14ac:dyDescent="0.2">
      <c r="A1967" s="14">
        <v>1491614</v>
      </c>
      <c r="B1967" s="14" t="s">
        <v>33</v>
      </c>
      <c r="C1967" s="14" t="s">
        <v>21</v>
      </c>
      <c r="D1967" s="14" t="s">
        <v>1071</v>
      </c>
      <c r="E1967" s="14" t="s">
        <v>1072</v>
      </c>
      <c r="F1967" s="14">
        <v>5</v>
      </c>
    </row>
    <row r="1968" spans="1:6" hidden="1" x14ac:dyDescent="0.2">
      <c r="A1968" s="2">
        <v>1491615</v>
      </c>
      <c r="B1968" s="2" t="s">
        <v>33</v>
      </c>
      <c r="C1968" s="2"/>
      <c r="D1968" s="2"/>
      <c r="E1968" s="2"/>
      <c r="F1968" s="2">
        <v>0</v>
      </c>
    </row>
    <row r="1969" spans="1:6" hidden="1" x14ac:dyDescent="0.2">
      <c r="A1969" s="3">
        <v>1491616</v>
      </c>
      <c r="B1969" s="3" t="s">
        <v>33</v>
      </c>
      <c r="C1969" s="3"/>
      <c r="D1969" s="3"/>
      <c r="E1969" s="3"/>
      <c r="F1969" s="3">
        <v>0</v>
      </c>
    </row>
    <row r="1970" spans="1:6" hidden="1" x14ac:dyDescent="0.2">
      <c r="A1970" s="2">
        <v>1491617</v>
      </c>
      <c r="B1970" s="2" t="s">
        <v>33</v>
      </c>
      <c r="C1970" s="2"/>
      <c r="D1970" s="2"/>
      <c r="E1970" s="2"/>
      <c r="F1970" s="2">
        <v>0</v>
      </c>
    </row>
    <row r="1971" spans="1:6" x14ac:dyDescent="0.2">
      <c r="A1971" s="14">
        <v>1491617</v>
      </c>
      <c r="B1971" s="14" t="s">
        <v>33</v>
      </c>
      <c r="C1971" s="14" t="s">
        <v>10</v>
      </c>
      <c r="D1971" s="14" t="s">
        <v>1073</v>
      </c>
      <c r="E1971" s="14" t="s">
        <v>1074</v>
      </c>
      <c r="F1971" s="14">
        <v>1</v>
      </c>
    </row>
    <row r="1972" spans="1:6" hidden="1" x14ac:dyDescent="0.2">
      <c r="A1972" s="3">
        <v>1491618</v>
      </c>
      <c r="B1972" s="2" t="s">
        <v>33</v>
      </c>
      <c r="C1972" s="3"/>
      <c r="D1972" s="3"/>
      <c r="E1972" s="3"/>
      <c r="F1972" s="3">
        <v>0</v>
      </c>
    </row>
    <row r="1973" spans="1:6" x14ac:dyDescent="0.2">
      <c r="A1973" s="14">
        <v>1491618</v>
      </c>
      <c r="B1973" s="14" t="s">
        <v>33</v>
      </c>
      <c r="C1973" s="14" t="s">
        <v>10</v>
      </c>
      <c r="D1973" s="14" t="s">
        <v>1075</v>
      </c>
      <c r="E1973" s="14" t="s">
        <v>1076</v>
      </c>
      <c r="F1973" s="14">
        <v>2</v>
      </c>
    </row>
    <row r="1974" spans="1:6" hidden="1" x14ac:dyDescent="0.2">
      <c r="A1974" s="2">
        <v>1491619</v>
      </c>
      <c r="B1974" s="2" t="s">
        <v>33</v>
      </c>
      <c r="C1974" s="2"/>
      <c r="D1974" s="2"/>
      <c r="E1974" s="2"/>
      <c r="F1974" s="2">
        <v>0</v>
      </c>
    </row>
    <row r="1975" spans="1:6" hidden="1" x14ac:dyDescent="0.2">
      <c r="A1975" s="3">
        <v>1491620</v>
      </c>
      <c r="B1975" s="3" t="s">
        <v>33</v>
      </c>
      <c r="C1975" s="3"/>
      <c r="D1975" s="3"/>
      <c r="E1975" s="3"/>
      <c r="F1975" s="3">
        <v>0</v>
      </c>
    </row>
    <row r="1976" spans="1:6" hidden="1" x14ac:dyDescent="0.2">
      <c r="A1976" s="2">
        <v>1491621</v>
      </c>
      <c r="B1976" s="2" t="s">
        <v>33</v>
      </c>
      <c r="C1976" s="2"/>
      <c r="D1976" s="2"/>
      <c r="E1976" s="2"/>
      <c r="F1976" s="2">
        <v>0</v>
      </c>
    </row>
    <row r="1977" spans="1:6" hidden="1" x14ac:dyDescent="0.2">
      <c r="A1977" s="3">
        <v>1491622</v>
      </c>
      <c r="B1977" s="3" t="s">
        <v>33</v>
      </c>
      <c r="C1977" s="3"/>
      <c r="D1977" s="3"/>
      <c r="E1977" s="3"/>
      <c r="F1977" s="3">
        <v>0</v>
      </c>
    </row>
    <row r="1978" spans="1:6" hidden="1" x14ac:dyDescent="0.2">
      <c r="A1978" s="2">
        <v>1491623</v>
      </c>
      <c r="B1978" s="2" t="s">
        <v>33</v>
      </c>
      <c r="C1978" s="2"/>
      <c r="D1978" s="2"/>
      <c r="E1978" s="2"/>
      <c r="F1978" s="2">
        <v>0</v>
      </c>
    </row>
    <row r="1979" spans="1:6" hidden="1" x14ac:dyDescent="0.2">
      <c r="A1979" s="3">
        <v>1491624</v>
      </c>
      <c r="B1979" s="3" t="s">
        <v>33</v>
      </c>
      <c r="C1979" s="3"/>
      <c r="D1979" s="3"/>
      <c r="E1979" s="3"/>
      <c r="F1979" s="3">
        <v>0</v>
      </c>
    </row>
    <row r="1980" spans="1:6" hidden="1" x14ac:dyDescent="0.2">
      <c r="A1980" s="2">
        <v>1491624</v>
      </c>
      <c r="B1980" s="2" t="s">
        <v>33</v>
      </c>
      <c r="C1980" s="2"/>
      <c r="D1980" s="2"/>
      <c r="E1980" s="2"/>
      <c r="F1980" s="2">
        <v>0</v>
      </c>
    </row>
    <row r="1981" spans="1:6" hidden="1" x14ac:dyDescent="0.2">
      <c r="A1981" s="3">
        <v>1491624</v>
      </c>
      <c r="B1981" s="3" t="s">
        <v>33</v>
      </c>
      <c r="C1981" s="3" t="s">
        <v>7</v>
      </c>
      <c r="D1981" s="3" t="s">
        <v>1077</v>
      </c>
      <c r="E1981" s="3" t="s">
        <v>1078</v>
      </c>
      <c r="F1981" s="3">
        <v>1</v>
      </c>
    </row>
    <row r="1982" spans="1:6" hidden="1" x14ac:dyDescent="0.2">
      <c r="A1982" s="3">
        <v>1491625</v>
      </c>
      <c r="B1982" s="2" t="s">
        <v>33</v>
      </c>
      <c r="C1982" s="3"/>
      <c r="D1982" s="3"/>
      <c r="E1982" s="3"/>
      <c r="F1982" s="3">
        <v>0</v>
      </c>
    </row>
    <row r="1983" spans="1:6" hidden="1" x14ac:dyDescent="0.2">
      <c r="A1983" s="2">
        <v>1491626</v>
      </c>
      <c r="B1983" s="3" t="s">
        <v>33</v>
      </c>
      <c r="C1983" s="2"/>
      <c r="D1983" s="2"/>
      <c r="E1983" s="2"/>
      <c r="F1983" s="2">
        <v>0</v>
      </c>
    </row>
    <row r="1984" spans="1:6" hidden="1" x14ac:dyDescent="0.2">
      <c r="A1984" s="3">
        <v>1491627</v>
      </c>
      <c r="B1984" s="2" t="s">
        <v>33</v>
      </c>
      <c r="C1984" s="3"/>
      <c r="D1984" s="3"/>
      <c r="E1984" s="3"/>
      <c r="F1984" s="3">
        <v>0</v>
      </c>
    </row>
    <row r="1985" spans="1:6" x14ac:dyDescent="0.2">
      <c r="A1985" s="14">
        <v>1491627</v>
      </c>
      <c r="B1985" s="14" t="s">
        <v>33</v>
      </c>
      <c r="C1985" s="14" t="s">
        <v>10</v>
      </c>
      <c r="D1985" s="14" t="s">
        <v>1079</v>
      </c>
      <c r="E1985" s="14" t="s">
        <v>1080</v>
      </c>
      <c r="F1985" s="14">
        <v>1</v>
      </c>
    </row>
    <row r="1986" spans="1:6" hidden="1" x14ac:dyDescent="0.2">
      <c r="A1986" s="2">
        <v>1491628</v>
      </c>
      <c r="B1986" s="2" t="s">
        <v>33</v>
      </c>
      <c r="C1986" s="2"/>
      <c r="D1986" s="2"/>
      <c r="E1986" s="2"/>
      <c r="F1986" s="2">
        <v>0</v>
      </c>
    </row>
    <row r="1987" spans="1:6" hidden="1" x14ac:dyDescent="0.2">
      <c r="A1987" s="3">
        <v>1491629</v>
      </c>
      <c r="B1987" s="3" t="s">
        <v>33</v>
      </c>
      <c r="C1987" s="3"/>
      <c r="D1987" s="3"/>
      <c r="E1987" s="3"/>
      <c r="F1987" s="3">
        <v>0</v>
      </c>
    </row>
    <row r="1988" spans="1:6" x14ac:dyDescent="0.2">
      <c r="A1988" s="14">
        <v>1491629</v>
      </c>
      <c r="B1988" s="13" t="s">
        <v>33</v>
      </c>
      <c r="C1988" s="14" t="s">
        <v>21</v>
      </c>
      <c r="D1988" s="14" t="s">
        <v>1081</v>
      </c>
      <c r="E1988" s="14" t="s">
        <v>1082</v>
      </c>
      <c r="F1988" s="14">
        <v>5</v>
      </c>
    </row>
    <row r="1989" spans="1:6" hidden="1" x14ac:dyDescent="0.2">
      <c r="A1989" s="2">
        <v>1491630</v>
      </c>
      <c r="B1989" s="3" t="s">
        <v>33</v>
      </c>
      <c r="C1989" s="2"/>
      <c r="D1989" s="2"/>
      <c r="E1989" s="2"/>
      <c r="F1989" s="2">
        <v>0</v>
      </c>
    </row>
    <row r="1990" spans="1:6" x14ac:dyDescent="0.2">
      <c r="A1990" s="14">
        <v>1491630</v>
      </c>
      <c r="B1990" s="13" t="s">
        <v>33</v>
      </c>
      <c r="C1990" s="14" t="s">
        <v>10</v>
      </c>
      <c r="D1990" s="14" t="s">
        <v>1083</v>
      </c>
      <c r="E1990" s="14" t="s">
        <v>1084</v>
      </c>
      <c r="F1990" s="14">
        <v>3</v>
      </c>
    </row>
    <row r="1991" spans="1:6" hidden="1" x14ac:dyDescent="0.2">
      <c r="A1991" s="3">
        <v>1491631</v>
      </c>
      <c r="B1991" s="3" t="s">
        <v>33</v>
      </c>
      <c r="C1991" s="3"/>
      <c r="D1991" s="3"/>
      <c r="E1991" s="3"/>
      <c r="F1991" s="3">
        <v>0</v>
      </c>
    </row>
    <row r="1992" spans="1:6" hidden="1" x14ac:dyDescent="0.2">
      <c r="A1992" s="2">
        <v>1491632</v>
      </c>
      <c r="B1992" s="2" t="s">
        <v>33</v>
      </c>
      <c r="C1992" s="2"/>
      <c r="D1992" s="2"/>
      <c r="E1992" s="2"/>
      <c r="F1992" s="2">
        <v>0</v>
      </c>
    </row>
    <row r="1993" spans="1:6" x14ac:dyDescent="0.2">
      <c r="A1993" s="14">
        <v>1491632</v>
      </c>
      <c r="B1993" s="14" t="s">
        <v>33</v>
      </c>
      <c r="C1993" s="14" t="s">
        <v>21</v>
      </c>
      <c r="D1993" s="14" t="s">
        <v>1085</v>
      </c>
      <c r="E1993" s="14" t="s">
        <v>1086</v>
      </c>
      <c r="F1993" s="14">
        <v>4</v>
      </c>
    </row>
    <row r="1994" spans="1:6" hidden="1" x14ac:dyDescent="0.2">
      <c r="A1994" s="3">
        <v>1491633</v>
      </c>
      <c r="B1994" s="2" t="s">
        <v>33</v>
      </c>
      <c r="C1994" s="3"/>
      <c r="D1994" s="3"/>
      <c r="E1994" s="3"/>
      <c r="F1994" s="3">
        <v>0</v>
      </c>
    </row>
    <row r="1995" spans="1:6" x14ac:dyDescent="0.2">
      <c r="A1995" s="14">
        <v>1491633</v>
      </c>
      <c r="B1995" s="14" t="s">
        <v>33</v>
      </c>
      <c r="C1995" s="14" t="s">
        <v>10</v>
      </c>
      <c r="D1995" s="14" t="s">
        <v>1087</v>
      </c>
      <c r="E1995" s="14" t="s">
        <v>1088</v>
      </c>
      <c r="F1995" s="14">
        <v>2</v>
      </c>
    </row>
    <row r="1996" spans="1:6" hidden="1" x14ac:dyDescent="0.2">
      <c r="A1996" s="2">
        <v>1491634</v>
      </c>
      <c r="B1996" s="2" t="s">
        <v>33</v>
      </c>
      <c r="C1996" s="2"/>
      <c r="D1996" s="2"/>
      <c r="E1996" s="2"/>
      <c r="F1996" s="2">
        <v>0</v>
      </c>
    </row>
    <row r="1997" spans="1:6" hidden="1" x14ac:dyDescent="0.2">
      <c r="A1997" s="3">
        <v>1491635</v>
      </c>
      <c r="B1997" s="3" t="s">
        <v>33</v>
      </c>
      <c r="C1997" s="3"/>
      <c r="D1997" s="3"/>
      <c r="E1997" s="3"/>
      <c r="F1997" s="3">
        <v>0</v>
      </c>
    </row>
    <row r="1998" spans="1:6" x14ac:dyDescent="0.2">
      <c r="A1998" s="14">
        <v>1491635</v>
      </c>
      <c r="B1998" s="13" t="s">
        <v>33</v>
      </c>
      <c r="C1998" s="14" t="s">
        <v>21</v>
      </c>
      <c r="D1998" s="14" t="s">
        <v>1089</v>
      </c>
      <c r="E1998" s="14" t="s">
        <v>1090</v>
      </c>
      <c r="F1998" s="14">
        <v>4</v>
      </c>
    </row>
    <row r="1999" spans="1:6" hidden="1" x14ac:dyDescent="0.2">
      <c r="A1999" s="2">
        <v>1491636</v>
      </c>
      <c r="B1999" s="3" t="s">
        <v>33</v>
      </c>
      <c r="C1999" s="2"/>
      <c r="D1999" s="2"/>
      <c r="E1999" s="2"/>
      <c r="F1999" s="2">
        <v>0</v>
      </c>
    </row>
    <row r="2000" spans="1:6" hidden="1" x14ac:dyDescent="0.2">
      <c r="A2000" s="3">
        <v>1491637</v>
      </c>
      <c r="B2000" s="2" t="s">
        <v>33</v>
      </c>
      <c r="C2000" s="3"/>
      <c r="D2000" s="3"/>
      <c r="E2000" s="3"/>
      <c r="F2000" s="3">
        <v>0</v>
      </c>
    </row>
    <row r="2001" spans="1:6" hidden="1" x14ac:dyDescent="0.2">
      <c r="A2001" s="2">
        <v>1491638</v>
      </c>
      <c r="B2001" s="3" t="s">
        <v>33</v>
      </c>
      <c r="C2001" s="2"/>
      <c r="D2001" s="2"/>
      <c r="E2001" s="2"/>
      <c r="F2001" s="2">
        <v>0</v>
      </c>
    </row>
    <row r="2002" spans="1:6" x14ac:dyDescent="0.2">
      <c r="A2002" s="14">
        <v>1491638</v>
      </c>
      <c r="B2002" s="13" t="s">
        <v>33</v>
      </c>
      <c r="C2002" s="14" t="s">
        <v>21</v>
      </c>
      <c r="D2002" s="14" t="s">
        <v>1091</v>
      </c>
      <c r="E2002" s="14" t="s">
        <v>1092</v>
      </c>
      <c r="F2002" s="14">
        <v>2</v>
      </c>
    </row>
    <row r="2003" spans="1:6" hidden="1" x14ac:dyDescent="0.2">
      <c r="A2003" s="3">
        <v>1491639</v>
      </c>
      <c r="B2003" s="3" t="s">
        <v>33</v>
      </c>
      <c r="C2003" s="3"/>
      <c r="D2003" s="3"/>
      <c r="E2003" s="3"/>
      <c r="F2003" s="3">
        <v>0</v>
      </c>
    </row>
    <row r="2004" spans="1:6" hidden="1" x14ac:dyDescent="0.2">
      <c r="A2004" s="2">
        <v>1491640</v>
      </c>
      <c r="B2004" s="2" t="s">
        <v>33</v>
      </c>
      <c r="C2004" s="2"/>
      <c r="D2004" s="2"/>
      <c r="E2004" s="2"/>
      <c r="F2004" s="2">
        <v>0</v>
      </c>
    </row>
    <row r="2005" spans="1:6" x14ac:dyDescent="0.2">
      <c r="A2005" s="14">
        <v>1491640</v>
      </c>
      <c r="B2005" s="14" t="s">
        <v>33</v>
      </c>
      <c r="C2005" s="14" t="s">
        <v>10</v>
      </c>
      <c r="D2005" s="14" t="s">
        <v>1093</v>
      </c>
      <c r="E2005" s="14" t="s">
        <v>1094</v>
      </c>
      <c r="F2005" s="14">
        <v>1</v>
      </c>
    </row>
    <row r="2006" spans="1:6" hidden="1" x14ac:dyDescent="0.2">
      <c r="A2006" s="3">
        <v>1491641</v>
      </c>
      <c r="B2006" s="2" t="s">
        <v>33</v>
      </c>
      <c r="C2006" s="3"/>
      <c r="D2006" s="3"/>
      <c r="E2006" s="3"/>
      <c r="F2006" s="3">
        <v>0</v>
      </c>
    </row>
    <row r="2007" spans="1:6" x14ac:dyDescent="0.2">
      <c r="A2007" s="14">
        <v>1491641</v>
      </c>
      <c r="B2007" s="14" t="s">
        <v>33</v>
      </c>
      <c r="C2007" s="14" t="s">
        <v>21</v>
      </c>
      <c r="D2007" s="14" t="s">
        <v>1095</v>
      </c>
      <c r="E2007" s="14" t="s">
        <v>1096</v>
      </c>
      <c r="F2007" s="14">
        <v>9</v>
      </c>
    </row>
    <row r="2008" spans="1:6" hidden="1" x14ac:dyDescent="0.2">
      <c r="A2008" s="2">
        <v>1491642</v>
      </c>
      <c r="B2008" s="2" t="s">
        <v>33</v>
      </c>
      <c r="C2008" s="2"/>
      <c r="D2008" s="2"/>
      <c r="E2008" s="2"/>
      <c r="F2008" s="2">
        <v>0</v>
      </c>
    </row>
    <row r="2009" spans="1:6" hidden="1" x14ac:dyDescent="0.2">
      <c r="A2009" s="3">
        <v>1491643</v>
      </c>
      <c r="B2009" s="3" t="s">
        <v>33</v>
      </c>
      <c r="C2009" s="3"/>
      <c r="D2009" s="3"/>
      <c r="E2009" s="3"/>
      <c r="F2009" s="3">
        <v>0</v>
      </c>
    </row>
    <row r="2010" spans="1:6" x14ac:dyDescent="0.2">
      <c r="A2010" s="14">
        <v>1491643</v>
      </c>
      <c r="B2010" s="13" t="s">
        <v>33</v>
      </c>
      <c r="C2010" s="14" t="s">
        <v>21</v>
      </c>
      <c r="D2010" s="14" t="s">
        <v>1097</v>
      </c>
      <c r="E2010" s="14" t="s">
        <v>1096</v>
      </c>
      <c r="F2010" s="14">
        <v>4</v>
      </c>
    </row>
    <row r="2011" spans="1:6" hidden="1" x14ac:dyDescent="0.2">
      <c r="A2011" s="2">
        <v>1491644</v>
      </c>
      <c r="B2011" s="3" t="s">
        <v>33</v>
      </c>
      <c r="C2011" s="2"/>
      <c r="D2011" s="2"/>
      <c r="E2011" s="2"/>
      <c r="F2011" s="2">
        <v>0</v>
      </c>
    </row>
    <row r="2012" spans="1:6" hidden="1" x14ac:dyDescent="0.2">
      <c r="A2012" s="3">
        <v>1491645</v>
      </c>
      <c r="B2012" s="2" t="s">
        <v>33</v>
      </c>
      <c r="C2012" s="3"/>
      <c r="D2012" s="3"/>
      <c r="E2012" s="3"/>
      <c r="F2012" s="3">
        <v>0</v>
      </c>
    </row>
    <row r="2013" spans="1:6" hidden="1" x14ac:dyDescent="0.2">
      <c r="A2013" s="2">
        <v>1491646</v>
      </c>
      <c r="B2013" s="3" t="s">
        <v>33</v>
      </c>
      <c r="C2013" s="2"/>
      <c r="D2013" s="2"/>
      <c r="E2013" s="2"/>
      <c r="F2013" s="2">
        <v>0</v>
      </c>
    </row>
    <row r="2014" spans="1:6" hidden="1" x14ac:dyDescent="0.2">
      <c r="A2014" s="3">
        <v>1491647</v>
      </c>
      <c r="B2014" s="2" t="s">
        <v>33</v>
      </c>
      <c r="C2014" s="3"/>
      <c r="D2014" s="3"/>
      <c r="E2014" s="3"/>
      <c r="F2014" s="3">
        <v>0</v>
      </c>
    </row>
    <row r="2015" spans="1:6" x14ac:dyDescent="0.2">
      <c r="A2015" s="13">
        <v>1491647</v>
      </c>
      <c r="B2015" s="14" t="s">
        <v>33</v>
      </c>
      <c r="C2015" s="13" t="s">
        <v>21</v>
      </c>
      <c r="D2015" s="13" t="s">
        <v>1098</v>
      </c>
      <c r="E2015" s="13" t="s">
        <v>1099</v>
      </c>
      <c r="F2015" s="13">
        <v>2</v>
      </c>
    </row>
    <row r="2016" spans="1:6" x14ac:dyDescent="0.2">
      <c r="A2016" s="14">
        <v>1491647</v>
      </c>
      <c r="B2016" s="13" t="s">
        <v>33</v>
      </c>
      <c r="C2016" s="14" t="s">
        <v>21</v>
      </c>
      <c r="D2016" s="14" t="s">
        <v>1098</v>
      </c>
      <c r="E2016" s="14" t="s">
        <v>1099</v>
      </c>
      <c r="F2016" s="14">
        <v>1</v>
      </c>
    </row>
    <row r="2017" spans="1:6" hidden="1" x14ac:dyDescent="0.2">
      <c r="A2017" s="3">
        <v>1491648</v>
      </c>
      <c r="B2017" s="3" t="s">
        <v>33</v>
      </c>
      <c r="C2017" s="3"/>
      <c r="D2017" s="3"/>
      <c r="E2017" s="3"/>
      <c r="F2017" s="3">
        <v>0</v>
      </c>
    </row>
    <row r="2018" spans="1:6" x14ac:dyDescent="0.2">
      <c r="A2018" s="14">
        <v>1491648</v>
      </c>
      <c r="B2018" s="13" t="s">
        <v>33</v>
      </c>
      <c r="C2018" s="14" t="s">
        <v>10</v>
      </c>
      <c r="D2018" s="14" t="s">
        <v>1100</v>
      </c>
      <c r="E2018" s="14" t="s">
        <v>1101</v>
      </c>
      <c r="F2018" s="14">
        <v>1</v>
      </c>
    </row>
    <row r="2019" spans="1:6" hidden="1" x14ac:dyDescent="0.2">
      <c r="A2019" s="2">
        <v>1491649</v>
      </c>
      <c r="B2019" s="3" t="s">
        <v>33</v>
      </c>
      <c r="C2019" s="2"/>
      <c r="D2019" s="2"/>
      <c r="E2019" s="2"/>
      <c r="F2019" s="2">
        <v>0</v>
      </c>
    </row>
    <row r="2020" spans="1:6" x14ac:dyDescent="0.2">
      <c r="A2020" s="14">
        <v>1491649</v>
      </c>
      <c r="B2020" s="13" t="s">
        <v>33</v>
      </c>
      <c r="C2020" s="14" t="s">
        <v>10</v>
      </c>
      <c r="D2020" s="14" t="s">
        <v>1102</v>
      </c>
      <c r="E2020" s="14" t="s">
        <v>1103</v>
      </c>
      <c r="F2020" s="14">
        <v>7</v>
      </c>
    </row>
    <row r="2021" spans="1:6" hidden="1" x14ac:dyDescent="0.2">
      <c r="A2021" s="3">
        <v>1491650</v>
      </c>
      <c r="B2021" s="3" t="s">
        <v>33</v>
      </c>
      <c r="C2021" s="3"/>
      <c r="D2021" s="3"/>
      <c r="E2021" s="3"/>
      <c r="F2021" s="3">
        <v>0</v>
      </c>
    </row>
    <row r="2022" spans="1:6" x14ac:dyDescent="0.2">
      <c r="A2022" s="14">
        <v>1491650</v>
      </c>
      <c r="B2022" s="13" t="s">
        <v>33</v>
      </c>
      <c r="C2022" s="14" t="s">
        <v>21</v>
      </c>
      <c r="D2022" s="14" t="s">
        <v>1104</v>
      </c>
      <c r="E2022" s="14" t="s">
        <v>1105</v>
      </c>
      <c r="F2022" s="14">
        <v>4</v>
      </c>
    </row>
    <row r="2023" spans="1:6" hidden="1" x14ac:dyDescent="0.2">
      <c r="A2023" s="2">
        <v>1491651</v>
      </c>
      <c r="B2023" s="3" t="s">
        <v>33</v>
      </c>
      <c r="C2023" s="2"/>
      <c r="D2023" s="2"/>
      <c r="E2023" s="2"/>
      <c r="F2023" s="2">
        <v>0</v>
      </c>
    </row>
    <row r="2024" spans="1:6" hidden="1" x14ac:dyDescent="0.2">
      <c r="A2024" s="3">
        <v>1491652</v>
      </c>
      <c r="B2024" s="2" t="s">
        <v>33</v>
      </c>
      <c r="C2024" s="3"/>
      <c r="D2024" s="3"/>
      <c r="E2024" s="3"/>
      <c r="F2024" s="3">
        <v>0</v>
      </c>
    </row>
    <row r="2025" spans="1:6" hidden="1" x14ac:dyDescent="0.2">
      <c r="A2025" s="2">
        <v>1491653</v>
      </c>
      <c r="B2025" s="3" t="s">
        <v>33</v>
      </c>
      <c r="C2025" s="2"/>
      <c r="D2025" s="2"/>
      <c r="E2025" s="2"/>
      <c r="F2025" s="2">
        <v>0</v>
      </c>
    </row>
    <row r="2026" spans="1:6" hidden="1" x14ac:dyDescent="0.2">
      <c r="A2026" s="3">
        <v>1491654</v>
      </c>
      <c r="B2026" s="2" t="s">
        <v>33</v>
      </c>
      <c r="C2026" s="3"/>
      <c r="D2026" s="3"/>
      <c r="E2026" s="3"/>
      <c r="F2026" s="3">
        <v>0</v>
      </c>
    </row>
    <row r="2027" spans="1:6" hidden="1" x14ac:dyDescent="0.2">
      <c r="A2027" s="2">
        <v>1491655</v>
      </c>
      <c r="B2027" s="3" t="s">
        <v>33</v>
      </c>
      <c r="C2027" s="2"/>
      <c r="D2027" s="2"/>
      <c r="E2027" s="2"/>
      <c r="F2027" s="2">
        <v>0</v>
      </c>
    </row>
    <row r="2028" spans="1:6" x14ac:dyDescent="0.2">
      <c r="A2028" s="14">
        <v>1491655</v>
      </c>
      <c r="B2028" s="13" t="s">
        <v>33</v>
      </c>
      <c r="C2028" s="14" t="s">
        <v>10</v>
      </c>
      <c r="D2028" s="14" t="s">
        <v>1106</v>
      </c>
      <c r="E2028" s="14" t="s">
        <v>1107</v>
      </c>
      <c r="F2028" s="14">
        <v>1</v>
      </c>
    </row>
    <row r="2029" spans="1:6" hidden="1" x14ac:dyDescent="0.2">
      <c r="A2029" s="3">
        <v>1491656</v>
      </c>
      <c r="B2029" s="3" t="s">
        <v>33</v>
      </c>
      <c r="C2029" s="3"/>
      <c r="D2029" s="3"/>
      <c r="E2029" s="3"/>
      <c r="F2029" s="3">
        <v>0</v>
      </c>
    </row>
    <row r="2030" spans="1:6" x14ac:dyDescent="0.2">
      <c r="A2030" s="13">
        <v>1491656</v>
      </c>
      <c r="B2030" s="13" t="s">
        <v>33</v>
      </c>
      <c r="C2030" s="13" t="s">
        <v>21</v>
      </c>
      <c r="D2030" s="13" t="s">
        <v>1108</v>
      </c>
      <c r="E2030" s="13" t="s">
        <v>1109</v>
      </c>
      <c r="F2030" s="13">
        <v>4</v>
      </c>
    </row>
    <row r="2031" spans="1:6" x14ac:dyDescent="0.2">
      <c r="A2031" s="14">
        <v>1491656</v>
      </c>
      <c r="B2031" s="14" t="s">
        <v>33</v>
      </c>
      <c r="C2031" s="14" t="s">
        <v>21</v>
      </c>
      <c r="D2031" s="14" t="s">
        <v>1108</v>
      </c>
      <c r="E2031" s="14" t="s">
        <v>1109</v>
      </c>
      <c r="F2031" s="14">
        <v>4</v>
      </c>
    </row>
    <row r="2032" spans="1:6" hidden="1" x14ac:dyDescent="0.2">
      <c r="A2032" s="3">
        <v>1491657</v>
      </c>
      <c r="B2032" s="2" t="s">
        <v>33</v>
      </c>
      <c r="C2032" s="3"/>
      <c r="D2032" s="3"/>
      <c r="E2032" s="3"/>
      <c r="F2032" s="3">
        <v>0</v>
      </c>
    </row>
    <row r="2033" spans="1:6" hidden="1" x14ac:dyDescent="0.2">
      <c r="A2033" s="2">
        <v>1491658</v>
      </c>
      <c r="B2033" s="3" t="s">
        <v>33</v>
      </c>
      <c r="C2033" s="2"/>
      <c r="D2033" s="2"/>
      <c r="E2033" s="2"/>
      <c r="F2033" s="2">
        <v>0</v>
      </c>
    </row>
    <row r="2034" spans="1:6" hidden="1" x14ac:dyDescent="0.2">
      <c r="A2034" s="3">
        <v>1491659</v>
      </c>
      <c r="B2034" s="2" t="s">
        <v>33</v>
      </c>
      <c r="C2034" s="3"/>
      <c r="D2034" s="3"/>
      <c r="E2034" s="3"/>
      <c r="F2034" s="3">
        <v>0</v>
      </c>
    </row>
    <row r="2035" spans="1:6" x14ac:dyDescent="0.2">
      <c r="A2035" s="14">
        <v>1491659</v>
      </c>
      <c r="B2035" s="14" t="s">
        <v>33</v>
      </c>
      <c r="C2035" s="14" t="s">
        <v>21</v>
      </c>
      <c r="D2035" s="14" t="s">
        <v>1110</v>
      </c>
      <c r="E2035" s="14" t="s">
        <v>1111</v>
      </c>
      <c r="F2035" s="14">
        <v>4</v>
      </c>
    </row>
    <row r="2036" spans="1:6" hidden="1" x14ac:dyDescent="0.2">
      <c r="A2036" s="2">
        <v>1491660</v>
      </c>
      <c r="B2036" s="2" t="s">
        <v>33</v>
      </c>
      <c r="C2036" s="2"/>
      <c r="D2036" s="2"/>
      <c r="E2036" s="2"/>
      <c r="F2036" s="2">
        <v>0</v>
      </c>
    </row>
    <row r="2037" spans="1:6" x14ac:dyDescent="0.2">
      <c r="A2037" s="14">
        <v>1491660</v>
      </c>
      <c r="B2037" s="14" t="s">
        <v>33</v>
      </c>
      <c r="C2037" s="14" t="s">
        <v>10</v>
      </c>
      <c r="D2037" s="14" t="s">
        <v>1112</v>
      </c>
      <c r="E2037" s="14" t="s">
        <v>1113</v>
      </c>
      <c r="F2037" s="14">
        <v>1</v>
      </c>
    </row>
    <row r="2038" spans="1:6" hidden="1" x14ac:dyDescent="0.2">
      <c r="A2038" s="3">
        <v>1491661</v>
      </c>
      <c r="B2038" s="2" t="s">
        <v>33</v>
      </c>
      <c r="C2038" s="3"/>
      <c r="D2038" s="3"/>
      <c r="E2038" s="3"/>
      <c r="F2038" s="3">
        <v>0</v>
      </c>
    </row>
    <row r="2039" spans="1:6" hidden="1" x14ac:dyDescent="0.2">
      <c r="A2039" s="2">
        <v>1491662</v>
      </c>
      <c r="B2039" s="3" t="s">
        <v>33</v>
      </c>
      <c r="C2039" s="2"/>
      <c r="D2039" s="2"/>
      <c r="E2039" s="2"/>
      <c r="F2039" s="2">
        <v>0</v>
      </c>
    </row>
    <row r="2040" spans="1:6" hidden="1" x14ac:dyDescent="0.2">
      <c r="A2040" s="3">
        <v>1491663</v>
      </c>
      <c r="B2040" s="2" t="s">
        <v>33</v>
      </c>
      <c r="C2040" s="3"/>
      <c r="D2040" s="3"/>
      <c r="E2040" s="3"/>
      <c r="F2040" s="3">
        <v>0</v>
      </c>
    </row>
    <row r="2041" spans="1:6" hidden="1" x14ac:dyDescent="0.2">
      <c r="A2041" s="2">
        <v>1491664</v>
      </c>
      <c r="B2041" s="3" t="s">
        <v>33</v>
      </c>
      <c r="C2041" s="2"/>
      <c r="D2041" s="2"/>
      <c r="E2041" s="2"/>
      <c r="F2041" s="2">
        <v>0</v>
      </c>
    </row>
    <row r="2042" spans="1:6" x14ac:dyDescent="0.2">
      <c r="A2042" s="14">
        <v>1491664</v>
      </c>
      <c r="B2042" s="13" t="s">
        <v>33</v>
      </c>
      <c r="C2042" s="14" t="s">
        <v>10</v>
      </c>
      <c r="D2042" s="14" t="s">
        <v>1114</v>
      </c>
      <c r="E2042" s="14" t="s">
        <v>1115</v>
      </c>
      <c r="F2042" s="14">
        <v>4</v>
      </c>
    </row>
    <row r="2043" spans="1:6" hidden="1" x14ac:dyDescent="0.2">
      <c r="A2043" s="3">
        <v>1491665</v>
      </c>
      <c r="B2043" s="3" t="s">
        <v>33</v>
      </c>
      <c r="C2043" s="3"/>
      <c r="D2043" s="3"/>
      <c r="E2043" s="3"/>
      <c r="F2043" s="3">
        <v>0</v>
      </c>
    </row>
    <row r="2044" spans="1:6" x14ac:dyDescent="0.2">
      <c r="A2044" s="14">
        <v>1491665</v>
      </c>
      <c r="B2044" s="13" t="s">
        <v>33</v>
      </c>
      <c r="C2044" s="14" t="s">
        <v>21</v>
      </c>
      <c r="D2044" s="14" t="s">
        <v>1116</v>
      </c>
      <c r="E2044" s="14" t="s">
        <v>1117</v>
      </c>
      <c r="F2044" s="14">
        <v>8</v>
      </c>
    </row>
    <row r="2045" spans="1:6" hidden="1" x14ac:dyDescent="0.2">
      <c r="A2045" s="2">
        <v>1491666</v>
      </c>
      <c r="B2045" s="3" t="s">
        <v>33</v>
      </c>
      <c r="C2045" s="2"/>
      <c r="D2045" s="2"/>
      <c r="E2045" s="2"/>
      <c r="F2045" s="2">
        <v>0</v>
      </c>
    </row>
    <row r="2046" spans="1:6" hidden="1" x14ac:dyDescent="0.2">
      <c r="A2046" s="3">
        <v>1491667</v>
      </c>
      <c r="B2046" s="2" t="s">
        <v>33</v>
      </c>
      <c r="C2046" s="3"/>
      <c r="D2046" s="3"/>
      <c r="E2046" s="3"/>
      <c r="F2046" s="3">
        <v>0</v>
      </c>
    </row>
    <row r="2047" spans="1:6" hidden="1" x14ac:dyDescent="0.2">
      <c r="A2047" s="2">
        <v>1491668</v>
      </c>
      <c r="B2047" s="3" t="s">
        <v>33</v>
      </c>
      <c r="C2047" s="2"/>
      <c r="D2047" s="2"/>
      <c r="E2047" s="2"/>
      <c r="F2047" s="2">
        <v>0</v>
      </c>
    </row>
    <row r="2048" spans="1:6" hidden="1" x14ac:dyDescent="0.2">
      <c r="A2048" s="3">
        <v>1491669</v>
      </c>
      <c r="B2048" s="2" t="s">
        <v>33</v>
      </c>
      <c r="C2048" s="3"/>
      <c r="D2048" s="3"/>
      <c r="E2048" s="3"/>
      <c r="F2048" s="3">
        <v>0</v>
      </c>
    </row>
    <row r="2049" spans="1:6" x14ac:dyDescent="0.2">
      <c r="A2049" s="14">
        <v>1491669</v>
      </c>
      <c r="B2049" s="14" t="s">
        <v>33</v>
      </c>
      <c r="C2049" s="14" t="s">
        <v>10</v>
      </c>
      <c r="D2049" s="14" t="s">
        <v>1118</v>
      </c>
      <c r="E2049" s="14" t="s">
        <v>1119</v>
      </c>
      <c r="F2049" s="14">
        <v>1</v>
      </c>
    </row>
    <row r="2050" spans="1:6" hidden="1" x14ac:dyDescent="0.2">
      <c r="A2050" s="2">
        <v>1491670</v>
      </c>
      <c r="B2050" s="2" t="s">
        <v>33</v>
      </c>
      <c r="C2050" s="2"/>
      <c r="D2050" s="2"/>
      <c r="E2050" s="2"/>
      <c r="F2050" s="2">
        <v>0</v>
      </c>
    </row>
    <row r="2051" spans="1:6" hidden="1" x14ac:dyDescent="0.2">
      <c r="A2051" s="3">
        <v>1491671</v>
      </c>
      <c r="B2051" s="3" t="s">
        <v>33</v>
      </c>
      <c r="C2051" s="3"/>
      <c r="D2051" s="3"/>
      <c r="E2051" s="3"/>
      <c r="F2051" s="3">
        <v>0</v>
      </c>
    </row>
    <row r="2052" spans="1:6" x14ac:dyDescent="0.2">
      <c r="A2052" s="14">
        <v>1491671</v>
      </c>
      <c r="B2052" s="13" t="s">
        <v>33</v>
      </c>
      <c r="C2052" s="14" t="s">
        <v>21</v>
      </c>
      <c r="D2052" s="14" t="s">
        <v>1120</v>
      </c>
      <c r="E2052" s="14" t="s">
        <v>1121</v>
      </c>
      <c r="F2052" s="14">
        <v>2</v>
      </c>
    </row>
    <row r="2053" spans="1:6" hidden="1" x14ac:dyDescent="0.2">
      <c r="A2053" s="2">
        <v>1491672</v>
      </c>
      <c r="B2053" s="3" t="s">
        <v>33</v>
      </c>
      <c r="C2053" s="2"/>
      <c r="D2053" s="2"/>
      <c r="E2053" s="2"/>
      <c r="F2053" s="2">
        <v>0</v>
      </c>
    </row>
    <row r="2054" spans="1:6" hidden="1" x14ac:dyDescent="0.2">
      <c r="A2054" s="3">
        <v>1491673</v>
      </c>
      <c r="B2054" s="2" t="s">
        <v>33</v>
      </c>
      <c r="C2054" s="3"/>
      <c r="D2054" s="3"/>
      <c r="E2054" s="3"/>
      <c r="F2054" s="3">
        <v>0</v>
      </c>
    </row>
    <row r="2055" spans="1:6" x14ac:dyDescent="0.2">
      <c r="A2055" s="14">
        <v>1491673</v>
      </c>
      <c r="B2055" s="14" t="s">
        <v>33</v>
      </c>
      <c r="C2055" s="14" t="s">
        <v>10</v>
      </c>
      <c r="D2055" s="14" t="s">
        <v>1122</v>
      </c>
      <c r="E2055" s="14" t="s">
        <v>1123</v>
      </c>
      <c r="F2055" s="14">
        <v>1</v>
      </c>
    </row>
    <row r="2056" spans="1:6" hidden="1" x14ac:dyDescent="0.2">
      <c r="A2056" s="2">
        <v>1491674</v>
      </c>
      <c r="B2056" s="2" t="s">
        <v>33</v>
      </c>
      <c r="C2056" s="2"/>
      <c r="D2056" s="2"/>
      <c r="E2056" s="2"/>
      <c r="F2056" s="2">
        <v>0</v>
      </c>
    </row>
    <row r="2057" spans="1:6" hidden="1" x14ac:dyDescent="0.2">
      <c r="A2057" s="3">
        <v>1491674</v>
      </c>
      <c r="B2057" s="3" t="s">
        <v>33</v>
      </c>
      <c r="C2057" s="3"/>
      <c r="D2057" s="3"/>
      <c r="E2057" s="3"/>
      <c r="F2057" s="3">
        <v>0</v>
      </c>
    </row>
    <row r="2058" spans="1:6" x14ac:dyDescent="0.2">
      <c r="A2058" s="14">
        <v>1491674</v>
      </c>
      <c r="B2058" s="13" t="s">
        <v>33</v>
      </c>
      <c r="C2058" s="14" t="s">
        <v>21</v>
      </c>
      <c r="D2058" s="14" t="s">
        <v>1124</v>
      </c>
      <c r="E2058" s="14" t="s">
        <v>1125</v>
      </c>
      <c r="F2058" s="14">
        <v>4</v>
      </c>
    </row>
    <row r="2059" spans="1:6" hidden="1" x14ac:dyDescent="0.2">
      <c r="A2059" s="2">
        <v>1491675</v>
      </c>
      <c r="B2059" s="3" t="s">
        <v>33</v>
      </c>
      <c r="C2059" s="2"/>
      <c r="D2059" s="2"/>
      <c r="E2059" s="2"/>
      <c r="F2059" s="2">
        <v>0</v>
      </c>
    </row>
    <row r="2060" spans="1:6" hidden="1" x14ac:dyDescent="0.2">
      <c r="A2060" s="3">
        <v>1491676</v>
      </c>
      <c r="B2060" s="2" t="s">
        <v>33</v>
      </c>
      <c r="C2060" s="3"/>
      <c r="D2060" s="3"/>
      <c r="E2060" s="3"/>
      <c r="F2060" s="3">
        <v>0</v>
      </c>
    </row>
    <row r="2061" spans="1:6" x14ac:dyDescent="0.2">
      <c r="A2061" s="14">
        <v>1491676</v>
      </c>
      <c r="B2061" s="14" t="s">
        <v>33</v>
      </c>
      <c r="C2061" s="14" t="s">
        <v>21</v>
      </c>
      <c r="D2061" s="14" t="s">
        <v>1126</v>
      </c>
      <c r="E2061" s="14" t="s">
        <v>1125</v>
      </c>
      <c r="F2061" s="14">
        <v>3</v>
      </c>
    </row>
    <row r="2062" spans="1:6" hidden="1" x14ac:dyDescent="0.2">
      <c r="A2062" s="2">
        <v>1491677</v>
      </c>
      <c r="B2062" s="2" t="s">
        <v>33</v>
      </c>
      <c r="C2062" s="2"/>
      <c r="D2062" s="2"/>
      <c r="E2062" s="2"/>
      <c r="F2062" s="2">
        <v>0</v>
      </c>
    </row>
    <row r="2063" spans="1:6" x14ac:dyDescent="0.2">
      <c r="A2063" s="14">
        <v>1491677</v>
      </c>
      <c r="B2063" s="14" t="s">
        <v>33</v>
      </c>
      <c r="C2063" s="14" t="s">
        <v>21</v>
      </c>
      <c r="D2063" s="14" t="s">
        <v>1127</v>
      </c>
      <c r="E2063" s="14" t="s">
        <v>1128</v>
      </c>
      <c r="F2063" s="14">
        <v>1</v>
      </c>
    </row>
    <row r="2064" spans="1:6" x14ac:dyDescent="0.2">
      <c r="A2064" s="14">
        <v>1491677</v>
      </c>
      <c r="B2064" s="13" t="s">
        <v>33</v>
      </c>
      <c r="C2064" s="14" t="s">
        <v>21</v>
      </c>
      <c r="D2064" s="14" t="s">
        <v>1127</v>
      </c>
      <c r="E2064" s="14" t="s">
        <v>1128</v>
      </c>
      <c r="F2064" s="14">
        <v>5</v>
      </c>
    </row>
    <row r="2065" spans="1:6" hidden="1" x14ac:dyDescent="0.2">
      <c r="A2065" s="2">
        <v>1491678</v>
      </c>
      <c r="B2065" s="3" t="s">
        <v>33</v>
      </c>
      <c r="C2065" s="2"/>
      <c r="D2065" s="2"/>
      <c r="E2065" s="2"/>
      <c r="F2065" s="2">
        <v>0</v>
      </c>
    </row>
    <row r="2066" spans="1:6" hidden="1" x14ac:dyDescent="0.2">
      <c r="A2066" s="3">
        <v>1491679</v>
      </c>
      <c r="B2066" s="2" t="s">
        <v>33</v>
      </c>
      <c r="C2066" s="3"/>
      <c r="D2066" s="3"/>
      <c r="E2066" s="3"/>
      <c r="F2066" s="3">
        <v>0</v>
      </c>
    </row>
    <row r="2067" spans="1:6" hidden="1" x14ac:dyDescent="0.2">
      <c r="A2067" s="2">
        <v>1491680</v>
      </c>
      <c r="B2067" s="3" t="s">
        <v>33</v>
      </c>
      <c r="C2067" s="2"/>
      <c r="D2067" s="2"/>
      <c r="E2067" s="2"/>
      <c r="F2067" s="2">
        <v>0</v>
      </c>
    </row>
    <row r="2068" spans="1:6" x14ac:dyDescent="0.2">
      <c r="A2068" s="14">
        <v>1491680</v>
      </c>
      <c r="B2068" s="13" t="s">
        <v>33</v>
      </c>
      <c r="C2068" s="14" t="s">
        <v>21</v>
      </c>
      <c r="D2068" s="14" t="s">
        <v>1129</v>
      </c>
      <c r="E2068" s="14" t="s">
        <v>1130</v>
      </c>
      <c r="F2068" s="14">
        <v>7</v>
      </c>
    </row>
    <row r="2069" spans="1:6" hidden="1" x14ac:dyDescent="0.2">
      <c r="A2069" s="3">
        <v>1491681</v>
      </c>
      <c r="B2069" s="3" t="s">
        <v>33</v>
      </c>
      <c r="C2069" s="3"/>
      <c r="D2069" s="3"/>
      <c r="E2069" s="3"/>
      <c r="F2069" s="3">
        <v>0</v>
      </c>
    </row>
    <row r="2070" spans="1:6" x14ac:dyDescent="0.2">
      <c r="A2070" s="14">
        <v>1491681</v>
      </c>
      <c r="B2070" s="13" t="s">
        <v>33</v>
      </c>
      <c r="C2070" s="14" t="s">
        <v>10</v>
      </c>
      <c r="D2070" s="14" t="s">
        <v>1131</v>
      </c>
      <c r="E2070" s="14" t="s">
        <v>1132</v>
      </c>
      <c r="F2070" s="14">
        <v>1</v>
      </c>
    </row>
    <row r="2071" spans="1:6" hidden="1" x14ac:dyDescent="0.2">
      <c r="A2071" s="2">
        <v>1491682</v>
      </c>
      <c r="B2071" s="3" t="s">
        <v>33</v>
      </c>
      <c r="C2071" s="2"/>
      <c r="D2071" s="2"/>
      <c r="E2071" s="2"/>
      <c r="F2071" s="2">
        <v>0</v>
      </c>
    </row>
    <row r="2072" spans="1:6" x14ac:dyDescent="0.2">
      <c r="A2072" s="14">
        <v>1491682</v>
      </c>
      <c r="B2072" s="13" t="s">
        <v>33</v>
      </c>
      <c r="C2072" s="14" t="s">
        <v>10</v>
      </c>
      <c r="D2072" s="14" t="s">
        <v>1133</v>
      </c>
      <c r="E2072" s="14" t="s">
        <v>1134</v>
      </c>
      <c r="F2072" s="14">
        <v>1</v>
      </c>
    </row>
    <row r="2073" spans="1:6" x14ac:dyDescent="0.2">
      <c r="A2073" s="14">
        <v>1491682</v>
      </c>
      <c r="B2073" s="14" t="s">
        <v>33</v>
      </c>
      <c r="C2073" s="14" t="s">
        <v>10</v>
      </c>
      <c r="D2073" s="14" t="s">
        <v>1135</v>
      </c>
      <c r="E2073" s="14" t="s">
        <v>1136</v>
      </c>
      <c r="F2073" s="14">
        <v>1</v>
      </c>
    </row>
    <row r="2074" spans="1:6" hidden="1" x14ac:dyDescent="0.2">
      <c r="A2074" s="2">
        <v>1491683</v>
      </c>
      <c r="B2074" s="2" t="s">
        <v>33</v>
      </c>
      <c r="C2074" s="2"/>
      <c r="D2074" s="2"/>
      <c r="E2074" s="2"/>
      <c r="F2074" s="2">
        <v>0</v>
      </c>
    </row>
    <row r="2075" spans="1:6" hidden="1" x14ac:dyDescent="0.2">
      <c r="A2075" s="3">
        <v>1491684</v>
      </c>
      <c r="B2075" s="3" t="s">
        <v>33</v>
      </c>
      <c r="C2075" s="3"/>
      <c r="D2075" s="3"/>
      <c r="E2075" s="3"/>
      <c r="F2075" s="3">
        <v>0</v>
      </c>
    </row>
    <row r="2076" spans="1:6" hidden="1" x14ac:dyDescent="0.2">
      <c r="A2076" s="2">
        <v>1491685</v>
      </c>
      <c r="B2076" s="2" t="s">
        <v>33</v>
      </c>
      <c r="C2076" s="2"/>
      <c r="D2076" s="2"/>
      <c r="E2076" s="2"/>
      <c r="F2076" s="2">
        <v>0</v>
      </c>
    </row>
    <row r="2077" spans="1:6" hidden="1" x14ac:dyDescent="0.2">
      <c r="A2077" s="3">
        <v>1491686</v>
      </c>
      <c r="B2077" s="3" t="s">
        <v>33</v>
      </c>
      <c r="C2077" s="3"/>
      <c r="D2077" s="3"/>
      <c r="E2077" s="3"/>
      <c r="F2077" s="3">
        <v>0</v>
      </c>
    </row>
    <row r="2078" spans="1:6" x14ac:dyDescent="0.2">
      <c r="A2078" s="14">
        <v>1491686</v>
      </c>
      <c r="B2078" s="13" t="s">
        <v>33</v>
      </c>
      <c r="C2078" s="14" t="s">
        <v>21</v>
      </c>
      <c r="D2078" s="14" t="s">
        <v>1137</v>
      </c>
      <c r="E2078" s="14" t="s">
        <v>1138</v>
      </c>
      <c r="F2078" s="14">
        <v>10</v>
      </c>
    </row>
    <row r="2079" spans="1:6" hidden="1" x14ac:dyDescent="0.2">
      <c r="A2079" s="2">
        <v>1491687</v>
      </c>
      <c r="B2079" s="3" t="s">
        <v>33</v>
      </c>
      <c r="C2079" s="2"/>
      <c r="D2079" s="2"/>
      <c r="E2079" s="2"/>
      <c r="F2079" s="2">
        <v>0</v>
      </c>
    </row>
    <row r="2080" spans="1:6" hidden="1" x14ac:dyDescent="0.2">
      <c r="A2080" s="3">
        <v>1491688</v>
      </c>
      <c r="B2080" s="2" t="s">
        <v>33</v>
      </c>
      <c r="C2080" s="3"/>
      <c r="D2080" s="3"/>
      <c r="E2080" s="3"/>
      <c r="F2080" s="3">
        <v>0</v>
      </c>
    </row>
    <row r="2081" spans="1:6" hidden="1" x14ac:dyDescent="0.2">
      <c r="A2081" s="2">
        <v>1491689</v>
      </c>
      <c r="B2081" s="3" t="s">
        <v>33</v>
      </c>
      <c r="C2081" s="2"/>
      <c r="D2081" s="2"/>
      <c r="E2081" s="2"/>
      <c r="F2081" s="2">
        <v>0</v>
      </c>
    </row>
    <row r="2082" spans="1:6" x14ac:dyDescent="0.2">
      <c r="A2082" s="14">
        <v>1491689</v>
      </c>
      <c r="B2082" s="13" t="s">
        <v>33</v>
      </c>
      <c r="C2082" s="14" t="s">
        <v>21</v>
      </c>
      <c r="D2082" s="14" t="s">
        <v>1139</v>
      </c>
      <c r="E2082" s="14" t="s">
        <v>1140</v>
      </c>
      <c r="F2082" s="14">
        <v>2</v>
      </c>
    </row>
    <row r="2083" spans="1:6" hidden="1" x14ac:dyDescent="0.2">
      <c r="A2083" s="3">
        <v>1491690</v>
      </c>
      <c r="B2083" s="3" t="s">
        <v>33</v>
      </c>
      <c r="C2083" s="3"/>
      <c r="D2083" s="3"/>
      <c r="E2083" s="3"/>
      <c r="F2083" s="3">
        <v>0</v>
      </c>
    </row>
    <row r="2084" spans="1:6" hidden="1" x14ac:dyDescent="0.2">
      <c r="A2084" s="2">
        <v>1491691</v>
      </c>
      <c r="B2084" s="2" t="s">
        <v>33</v>
      </c>
      <c r="C2084" s="2"/>
      <c r="D2084" s="2"/>
      <c r="E2084" s="2"/>
      <c r="F2084" s="2">
        <v>0</v>
      </c>
    </row>
    <row r="2085" spans="1:6" x14ac:dyDescent="0.2">
      <c r="A2085" s="14">
        <v>1491691</v>
      </c>
      <c r="B2085" s="14" t="s">
        <v>33</v>
      </c>
      <c r="C2085" s="14" t="s">
        <v>10</v>
      </c>
      <c r="D2085" s="14" t="s">
        <v>1141</v>
      </c>
      <c r="E2085" s="14" t="s">
        <v>1142</v>
      </c>
      <c r="F2085" s="14">
        <v>1</v>
      </c>
    </row>
    <row r="2086" spans="1:6" x14ac:dyDescent="0.2">
      <c r="A2086" s="14">
        <v>1491691</v>
      </c>
      <c r="B2086" s="13" t="s">
        <v>33</v>
      </c>
      <c r="C2086" s="14" t="s">
        <v>10</v>
      </c>
      <c r="D2086" s="14" t="s">
        <v>1143</v>
      </c>
      <c r="E2086" s="14" t="s">
        <v>1144</v>
      </c>
      <c r="F2086" s="14">
        <v>1</v>
      </c>
    </row>
    <row r="2087" spans="1:6" hidden="1" x14ac:dyDescent="0.2">
      <c r="A2087" s="2">
        <v>1491692</v>
      </c>
      <c r="B2087" s="3" t="s">
        <v>33</v>
      </c>
      <c r="C2087" s="2"/>
      <c r="D2087" s="2"/>
      <c r="E2087" s="2"/>
      <c r="F2087" s="2">
        <v>0</v>
      </c>
    </row>
    <row r="2088" spans="1:6" x14ac:dyDescent="0.2">
      <c r="A2088" s="14">
        <v>1491692</v>
      </c>
      <c r="B2088" s="13" t="s">
        <v>33</v>
      </c>
      <c r="C2088" s="14" t="s">
        <v>21</v>
      </c>
      <c r="D2088" s="14" t="s">
        <v>1145</v>
      </c>
      <c r="E2088" s="14" t="s">
        <v>1146</v>
      </c>
      <c r="F2088" s="14">
        <v>4</v>
      </c>
    </row>
    <row r="2089" spans="1:6" hidden="1" x14ac:dyDescent="0.2">
      <c r="A2089" s="3">
        <v>1491693</v>
      </c>
      <c r="B2089" s="3" t="s">
        <v>33</v>
      </c>
      <c r="C2089" s="3"/>
      <c r="D2089" s="3"/>
      <c r="E2089" s="3"/>
      <c r="F2089" s="3">
        <v>0</v>
      </c>
    </row>
    <row r="2090" spans="1:6" hidden="1" x14ac:dyDescent="0.2">
      <c r="A2090" s="2">
        <v>1491694</v>
      </c>
      <c r="B2090" s="2" t="s">
        <v>33</v>
      </c>
      <c r="C2090" s="2"/>
      <c r="D2090" s="2"/>
      <c r="E2090" s="2"/>
      <c r="F2090" s="2">
        <v>0</v>
      </c>
    </row>
    <row r="2091" spans="1:6" hidden="1" x14ac:dyDescent="0.2">
      <c r="A2091" s="3">
        <v>1491695</v>
      </c>
      <c r="B2091" s="3" t="s">
        <v>33</v>
      </c>
      <c r="C2091" s="3"/>
      <c r="D2091" s="3"/>
      <c r="E2091" s="3"/>
      <c r="F2091" s="3">
        <v>0</v>
      </c>
    </row>
    <row r="2092" spans="1:6" hidden="1" x14ac:dyDescent="0.2">
      <c r="A2092" s="2">
        <v>1491696</v>
      </c>
      <c r="B2092" s="2" t="s">
        <v>33</v>
      </c>
      <c r="C2092" s="2"/>
      <c r="D2092" s="2"/>
      <c r="E2092" s="2"/>
      <c r="F2092" s="2">
        <v>0</v>
      </c>
    </row>
    <row r="2093" spans="1:6" x14ac:dyDescent="0.2">
      <c r="A2093" s="14">
        <v>1491696</v>
      </c>
      <c r="B2093" s="14" t="s">
        <v>33</v>
      </c>
      <c r="C2093" s="14" t="s">
        <v>10</v>
      </c>
      <c r="D2093" s="14" t="s">
        <v>1147</v>
      </c>
      <c r="E2093" s="14" t="s">
        <v>1148</v>
      </c>
      <c r="F2093" s="14">
        <v>1</v>
      </c>
    </row>
    <row r="2094" spans="1:6" hidden="1" x14ac:dyDescent="0.2">
      <c r="A2094" s="2">
        <v>1491697</v>
      </c>
      <c r="B2094" s="2" t="s">
        <v>33</v>
      </c>
      <c r="C2094" s="2"/>
      <c r="D2094" s="2"/>
      <c r="E2094" s="2"/>
      <c r="F2094" s="2">
        <v>0</v>
      </c>
    </row>
    <row r="2095" spans="1:6" hidden="1" x14ac:dyDescent="0.2">
      <c r="A2095" s="3">
        <v>1491698</v>
      </c>
      <c r="B2095" s="3" t="s">
        <v>33</v>
      </c>
      <c r="C2095" s="3"/>
      <c r="D2095" s="3"/>
      <c r="E2095" s="3"/>
      <c r="F2095" s="3">
        <v>0</v>
      </c>
    </row>
    <row r="2096" spans="1:6" x14ac:dyDescent="0.2">
      <c r="A2096" s="14">
        <v>1491698</v>
      </c>
      <c r="B2096" s="13" t="s">
        <v>33</v>
      </c>
      <c r="C2096" s="14" t="s">
        <v>10</v>
      </c>
      <c r="D2096" s="14" t="s">
        <v>1149</v>
      </c>
      <c r="E2096" s="14" t="s">
        <v>1150</v>
      </c>
      <c r="F2096" s="14">
        <v>1</v>
      </c>
    </row>
    <row r="2097" spans="1:6" hidden="1" x14ac:dyDescent="0.2">
      <c r="A2097" s="2">
        <v>1491699</v>
      </c>
      <c r="B2097" s="3" t="s">
        <v>33</v>
      </c>
      <c r="C2097" s="2"/>
      <c r="D2097" s="2"/>
      <c r="E2097" s="2"/>
      <c r="F2097" s="2">
        <v>0</v>
      </c>
    </row>
    <row r="2098" spans="1:6" hidden="1" x14ac:dyDescent="0.2">
      <c r="A2098" s="3">
        <v>1491700</v>
      </c>
      <c r="B2098" s="2" t="s">
        <v>33</v>
      </c>
      <c r="C2098" s="3"/>
      <c r="D2098" s="3"/>
      <c r="E2098" s="3"/>
      <c r="F2098" s="3">
        <v>0</v>
      </c>
    </row>
    <row r="2099" spans="1:6" hidden="1" x14ac:dyDescent="0.2">
      <c r="A2099" s="2">
        <v>1491701</v>
      </c>
      <c r="B2099" s="3" t="s">
        <v>33</v>
      </c>
      <c r="C2099" s="2"/>
      <c r="D2099" s="2"/>
      <c r="E2099" s="2"/>
      <c r="F2099" s="2">
        <v>0</v>
      </c>
    </row>
    <row r="2100" spans="1:6" hidden="1" x14ac:dyDescent="0.2">
      <c r="A2100" s="3">
        <v>1491702</v>
      </c>
      <c r="B2100" s="2" t="s">
        <v>33</v>
      </c>
      <c r="C2100" s="3"/>
      <c r="D2100" s="3"/>
      <c r="E2100" s="3"/>
      <c r="F2100" s="3">
        <v>0</v>
      </c>
    </row>
    <row r="2101" spans="1:6" hidden="1" x14ac:dyDescent="0.2">
      <c r="A2101" s="2">
        <v>1491703</v>
      </c>
      <c r="B2101" s="3" t="s">
        <v>33</v>
      </c>
      <c r="C2101" s="2"/>
      <c r="D2101" s="2"/>
      <c r="E2101" s="2"/>
      <c r="F2101" s="2">
        <v>0</v>
      </c>
    </row>
    <row r="2102" spans="1:6" x14ac:dyDescent="0.2">
      <c r="A2102" s="14">
        <v>1491703</v>
      </c>
      <c r="B2102" s="13" t="s">
        <v>33</v>
      </c>
      <c r="C2102" s="14" t="s">
        <v>10</v>
      </c>
      <c r="D2102" s="14" t="s">
        <v>1151</v>
      </c>
      <c r="E2102" s="14" t="s">
        <v>1152</v>
      </c>
      <c r="F2102" s="14">
        <v>1</v>
      </c>
    </row>
    <row r="2103" spans="1:6" hidden="1" x14ac:dyDescent="0.2">
      <c r="A2103" s="3">
        <v>1491704</v>
      </c>
      <c r="B2103" s="3" t="s">
        <v>33</v>
      </c>
      <c r="C2103" s="3"/>
      <c r="D2103" s="3"/>
      <c r="E2103" s="3"/>
      <c r="F2103" s="3">
        <v>0</v>
      </c>
    </row>
    <row r="2104" spans="1:6" x14ac:dyDescent="0.2">
      <c r="A2104" s="14">
        <v>1491704</v>
      </c>
      <c r="B2104" s="13" t="s">
        <v>33</v>
      </c>
      <c r="C2104" s="14" t="s">
        <v>21</v>
      </c>
      <c r="D2104" s="14" t="s">
        <v>1153</v>
      </c>
      <c r="E2104" s="14" t="s">
        <v>1154</v>
      </c>
      <c r="F2104" s="14">
        <v>7</v>
      </c>
    </row>
    <row r="2105" spans="1:6" hidden="1" x14ac:dyDescent="0.2">
      <c r="A2105" s="2">
        <v>1491705</v>
      </c>
      <c r="B2105" s="3" t="s">
        <v>33</v>
      </c>
      <c r="C2105" s="2"/>
      <c r="D2105" s="2"/>
      <c r="E2105" s="2"/>
      <c r="F2105" s="2">
        <v>0</v>
      </c>
    </row>
    <row r="2106" spans="1:6" hidden="1" x14ac:dyDescent="0.2">
      <c r="A2106" s="3">
        <v>1491706</v>
      </c>
      <c r="B2106" s="2" t="s">
        <v>33</v>
      </c>
      <c r="C2106" s="3"/>
      <c r="D2106" s="3"/>
      <c r="E2106" s="3"/>
      <c r="F2106" s="3">
        <v>0</v>
      </c>
    </row>
    <row r="2107" spans="1:6" hidden="1" x14ac:dyDescent="0.2">
      <c r="A2107" s="2">
        <v>1491707</v>
      </c>
      <c r="B2107" s="3" t="s">
        <v>33</v>
      </c>
      <c r="C2107" s="2"/>
      <c r="D2107" s="2"/>
      <c r="E2107" s="2"/>
      <c r="F2107" s="2">
        <v>0</v>
      </c>
    </row>
    <row r="2108" spans="1:6" x14ac:dyDescent="0.2">
      <c r="A2108" s="14">
        <v>1491707</v>
      </c>
      <c r="B2108" s="13" t="s">
        <v>33</v>
      </c>
      <c r="C2108" s="14" t="s">
        <v>21</v>
      </c>
      <c r="D2108" s="14" t="s">
        <v>1155</v>
      </c>
      <c r="E2108" s="14" t="s">
        <v>1156</v>
      </c>
      <c r="F2108" s="14">
        <v>1</v>
      </c>
    </row>
    <row r="2109" spans="1:6" hidden="1" x14ac:dyDescent="0.2">
      <c r="A2109" s="3">
        <v>1491708</v>
      </c>
      <c r="B2109" s="3" t="s">
        <v>33</v>
      </c>
      <c r="C2109" s="3"/>
      <c r="D2109" s="3"/>
      <c r="E2109" s="3"/>
      <c r="F2109" s="3">
        <v>0</v>
      </c>
    </row>
    <row r="2110" spans="1:6" hidden="1" x14ac:dyDescent="0.2">
      <c r="A2110" s="2">
        <v>1491709</v>
      </c>
      <c r="B2110" s="2" t="s">
        <v>33</v>
      </c>
      <c r="C2110" s="2"/>
      <c r="D2110" s="2"/>
      <c r="E2110" s="2"/>
      <c r="F2110" s="2">
        <v>0</v>
      </c>
    </row>
    <row r="2111" spans="1:6" hidden="1" x14ac:dyDescent="0.2">
      <c r="A2111" s="3">
        <v>1491710</v>
      </c>
      <c r="B2111" s="3" t="s">
        <v>33</v>
      </c>
      <c r="C2111" s="3"/>
      <c r="D2111" s="3"/>
      <c r="E2111" s="3"/>
      <c r="F2111" s="3">
        <v>0</v>
      </c>
    </row>
    <row r="2112" spans="1:6" x14ac:dyDescent="0.2">
      <c r="A2112" s="14">
        <v>1491710</v>
      </c>
      <c r="B2112" s="13" t="s">
        <v>33</v>
      </c>
      <c r="C2112" s="14" t="s">
        <v>10</v>
      </c>
      <c r="D2112" s="14" t="s">
        <v>1157</v>
      </c>
      <c r="E2112" s="14" t="s">
        <v>1158</v>
      </c>
      <c r="F2112" s="14">
        <v>1</v>
      </c>
    </row>
    <row r="2113" spans="1:6" hidden="1" x14ac:dyDescent="0.2">
      <c r="A2113" s="2">
        <v>1491711</v>
      </c>
      <c r="B2113" s="3" t="s">
        <v>33</v>
      </c>
      <c r="C2113" s="2"/>
      <c r="D2113" s="2"/>
      <c r="E2113" s="2"/>
      <c r="F2113" s="2">
        <v>0</v>
      </c>
    </row>
    <row r="2114" spans="1:6" hidden="1" x14ac:dyDescent="0.2">
      <c r="A2114" s="3">
        <v>1491712</v>
      </c>
      <c r="B2114" s="2" t="s">
        <v>33</v>
      </c>
      <c r="C2114" s="3"/>
      <c r="D2114" s="3"/>
      <c r="E2114" s="3"/>
      <c r="F2114" s="3">
        <v>0</v>
      </c>
    </row>
    <row r="2115" spans="1:6" x14ac:dyDescent="0.2">
      <c r="A2115" s="13">
        <v>1491712</v>
      </c>
      <c r="B2115" s="14" t="s">
        <v>33</v>
      </c>
      <c r="C2115" s="13" t="s">
        <v>10</v>
      </c>
      <c r="D2115" s="13" t="s">
        <v>1159</v>
      </c>
      <c r="E2115" s="13" t="s">
        <v>1160</v>
      </c>
      <c r="F2115" s="13">
        <v>1</v>
      </c>
    </row>
    <row r="2116" spans="1:6" hidden="1" x14ac:dyDescent="0.2">
      <c r="A2116" s="3">
        <v>1491713</v>
      </c>
      <c r="B2116" s="2" t="s">
        <v>33</v>
      </c>
      <c r="C2116" s="3"/>
      <c r="D2116" s="3"/>
      <c r="E2116" s="3"/>
      <c r="F2116" s="3">
        <v>0</v>
      </c>
    </row>
    <row r="2117" spans="1:6" hidden="1" x14ac:dyDescent="0.2">
      <c r="A2117" s="2">
        <v>1491714</v>
      </c>
      <c r="B2117" s="3" t="s">
        <v>33</v>
      </c>
      <c r="C2117" s="2"/>
      <c r="D2117" s="2"/>
      <c r="E2117" s="2"/>
      <c r="F2117" s="2">
        <v>0</v>
      </c>
    </row>
    <row r="2118" spans="1:6" hidden="1" x14ac:dyDescent="0.2">
      <c r="A2118" s="3">
        <v>1491715</v>
      </c>
      <c r="B2118" s="2" t="s">
        <v>33</v>
      </c>
      <c r="C2118" s="3"/>
      <c r="D2118" s="3"/>
      <c r="E2118" s="3"/>
      <c r="F2118" s="3">
        <v>0</v>
      </c>
    </row>
    <row r="2119" spans="1:6" x14ac:dyDescent="0.2">
      <c r="A2119" s="14">
        <v>1491715</v>
      </c>
      <c r="B2119" s="14" t="s">
        <v>33</v>
      </c>
      <c r="C2119" s="14" t="s">
        <v>10</v>
      </c>
      <c r="D2119" s="14" t="s">
        <v>1161</v>
      </c>
      <c r="E2119" s="14" t="s">
        <v>1162</v>
      </c>
      <c r="F2119" s="14">
        <v>1</v>
      </c>
    </row>
    <row r="2120" spans="1:6" hidden="1" x14ac:dyDescent="0.2">
      <c r="A2120" s="2">
        <v>1491716</v>
      </c>
      <c r="B2120" s="2" t="s">
        <v>33</v>
      </c>
      <c r="C2120" s="2"/>
      <c r="D2120" s="2"/>
      <c r="E2120" s="2"/>
      <c r="F2120" s="2">
        <v>0</v>
      </c>
    </row>
    <row r="2121" spans="1:6" hidden="1" x14ac:dyDescent="0.2">
      <c r="A2121" s="3">
        <v>1491717</v>
      </c>
      <c r="B2121" s="3" t="s">
        <v>33</v>
      </c>
      <c r="C2121" s="3"/>
      <c r="D2121" s="3"/>
      <c r="E2121" s="3"/>
      <c r="F2121" s="3">
        <v>0</v>
      </c>
    </row>
    <row r="2122" spans="1:6" hidden="1" x14ac:dyDescent="0.2">
      <c r="A2122" s="2">
        <v>1491718</v>
      </c>
      <c r="B2122" s="2" t="s">
        <v>33</v>
      </c>
      <c r="C2122" s="2"/>
      <c r="D2122" s="2"/>
      <c r="E2122" s="2"/>
      <c r="F2122" s="2">
        <v>0</v>
      </c>
    </row>
    <row r="2123" spans="1:6" x14ac:dyDescent="0.2">
      <c r="A2123" s="14">
        <v>1491718</v>
      </c>
      <c r="B2123" s="14" t="s">
        <v>33</v>
      </c>
      <c r="C2123" s="14" t="s">
        <v>10</v>
      </c>
      <c r="D2123" s="14" t="s">
        <v>1163</v>
      </c>
      <c r="E2123" s="14" t="s">
        <v>1164</v>
      </c>
      <c r="F2123" s="14">
        <v>4</v>
      </c>
    </row>
    <row r="2124" spans="1:6" hidden="1" x14ac:dyDescent="0.2">
      <c r="A2124" s="3">
        <v>1491719</v>
      </c>
      <c r="B2124" s="2" t="s">
        <v>33</v>
      </c>
      <c r="C2124" s="3"/>
      <c r="D2124" s="3"/>
      <c r="E2124" s="3"/>
      <c r="F2124" s="3">
        <v>0</v>
      </c>
    </row>
    <row r="2125" spans="1:6" x14ac:dyDescent="0.2">
      <c r="A2125" s="13">
        <v>1491719</v>
      </c>
      <c r="B2125" s="14" t="s">
        <v>33</v>
      </c>
      <c r="C2125" s="13" t="s">
        <v>21</v>
      </c>
      <c r="D2125" s="13" t="s">
        <v>1165</v>
      </c>
      <c r="E2125" s="13" t="s">
        <v>1166</v>
      </c>
      <c r="F2125" s="13">
        <v>1</v>
      </c>
    </row>
    <row r="2126" spans="1:6" x14ac:dyDescent="0.2">
      <c r="A2126" s="14">
        <v>1491719</v>
      </c>
      <c r="B2126" s="13" t="s">
        <v>33</v>
      </c>
      <c r="C2126" s="14" t="s">
        <v>10</v>
      </c>
      <c r="D2126" s="14" t="s">
        <v>1167</v>
      </c>
      <c r="E2126" s="14" t="s">
        <v>1168</v>
      </c>
      <c r="F2126" s="14">
        <v>1</v>
      </c>
    </row>
    <row r="2127" spans="1:6" hidden="1" x14ac:dyDescent="0.2">
      <c r="A2127" s="3">
        <v>1491720</v>
      </c>
      <c r="B2127" s="3" t="s">
        <v>33</v>
      </c>
      <c r="C2127" s="3"/>
      <c r="D2127" s="3"/>
      <c r="E2127" s="3"/>
      <c r="F2127" s="3">
        <v>0</v>
      </c>
    </row>
    <row r="2128" spans="1:6" hidden="1" x14ac:dyDescent="0.2">
      <c r="A2128" s="2">
        <v>1491721</v>
      </c>
      <c r="B2128" s="2" t="s">
        <v>33</v>
      </c>
      <c r="C2128" s="2"/>
      <c r="D2128" s="2"/>
      <c r="E2128" s="2"/>
      <c r="F2128" s="2">
        <v>0</v>
      </c>
    </row>
    <row r="2129" spans="1:6" hidden="1" x14ac:dyDescent="0.2">
      <c r="A2129" s="3">
        <v>1491722</v>
      </c>
      <c r="B2129" s="3" t="s">
        <v>33</v>
      </c>
      <c r="C2129" s="3"/>
      <c r="D2129" s="3"/>
      <c r="E2129" s="3"/>
      <c r="F2129" s="3">
        <v>0</v>
      </c>
    </row>
    <row r="2130" spans="1:6" hidden="1" x14ac:dyDescent="0.2">
      <c r="A2130" s="2">
        <v>1491723</v>
      </c>
      <c r="B2130" s="2" t="s">
        <v>33</v>
      </c>
      <c r="C2130" s="2"/>
      <c r="D2130" s="2"/>
      <c r="E2130" s="2"/>
      <c r="F2130" s="2">
        <v>0</v>
      </c>
    </row>
    <row r="2131" spans="1:6" hidden="1" x14ac:dyDescent="0.2">
      <c r="A2131" s="3">
        <v>1491724</v>
      </c>
      <c r="B2131" s="3" t="s">
        <v>33</v>
      </c>
      <c r="C2131" s="3"/>
      <c r="D2131" s="3"/>
      <c r="E2131" s="3"/>
      <c r="F2131" s="3">
        <v>0</v>
      </c>
    </row>
    <row r="2132" spans="1:6" hidden="1" x14ac:dyDescent="0.2">
      <c r="A2132" s="2">
        <v>1491725</v>
      </c>
      <c r="B2132" s="2" t="s">
        <v>33</v>
      </c>
      <c r="C2132" s="2"/>
      <c r="D2132" s="2"/>
      <c r="E2132" s="2"/>
      <c r="F2132" s="2">
        <v>0</v>
      </c>
    </row>
    <row r="2133" spans="1:6" x14ac:dyDescent="0.2">
      <c r="A2133" s="14">
        <v>1491725</v>
      </c>
      <c r="B2133" s="14" t="s">
        <v>33</v>
      </c>
      <c r="C2133" s="14" t="s">
        <v>21</v>
      </c>
      <c r="D2133" s="14" t="s">
        <v>1169</v>
      </c>
      <c r="E2133" s="14" t="s">
        <v>1170</v>
      </c>
      <c r="F2133" s="14">
        <v>10</v>
      </c>
    </row>
    <row r="2134" spans="1:6" hidden="1" x14ac:dyDescent="0.2">
      <c r="A2134" s="3">
        <v>1491726</v>
      </c>
      <c r="B2134" s="2" t="s">
        <v>33</v>
      </c>
      <c r="C2134" s="3"/>
      <c r="D2134" s="3"/>
      <c r="E2134" s="3"/>
      <c r="F2134" s="3">
        <v>0</v>
      </c>
    </row>
    <row r="2135" spans="1:6" hidden="1" x14ac:dyDescent="0.2">
      <c r="A2135" s="2">
        <v>1491727</v>
      </c>
      <c r="B2135" s="3" t="s">
        <v>33</v>
      </c>
      <c r="C2135" s="2"/>
      <c r="D2135" s="2"/>
      <c r="E2135" s="2"/>
      <c r="F2135" s="2">
        <v>0</v>
      </c>
    </row>
    <row r="2136" spans="1:6" hidden="1" x14ac:dyDescent="0.2">
      <c r="A2136" s="3">
        <v>1491728</v>
      </c>
      <c r="B2136" s="2" t="s">
        <v>33</v>
      </c>
      <c r="C2136" s="3"/>
      <c r="D2136" s="3"/>
      <c r="E2136" s="3"/>
      <c r="F2136" s="3">
        <v>0</v>
      </c>
    </row>
    <row r="2137" spans="1:6" x14ac:dyDescent="0.2">
      <c r="A2137" s="14">
        <v>1491728</v>
      </c>
      <c r="B2137" s="14" t="s">
        <v>33</v>
      </c>
      <c r="C2137" s="14" t="s">
        <v>21</v>
      </c>
      <c r="D2137" s="14" t="s">
        <v>1171</v>
      </c>
      <c r="E2137" s="14" t="s">
        <v>1172</v>
      </c>
      <c r="F2137" s="14">
        <v>4</v>
      </c>
    </row>
    <row r="2138" spans="1:6" hidden="1" x14ac:dyDescent="0.2">
      <c r="A2138" s="2">
        <v>1491729</v>
      </c>
      <c r="B2138" s="2" t="s">
        <v>33</v>
      </c>
      <c r="C2138" s="2"/>
      <c r="D2138" s="2"/>
      <c r="E2138" s="2"/>
      <c r="F2138" s="2">
        <v>0</v>
      </c>
    </row>
    <row r="2139" spans="1:6" hidden="1" x14ac:dyDescent="0.2">
      <c r="A2139" s="3">
        <v>1491730</v>
      </c>
      <c r="B2139" s="3" t="s">
        <v>33</v>
      </c>
      <c r="C2139" s="3"/>
      <c r="D2139" s="3"/>
      <c r="E2139" s="3"/>
      <c r="F2139" s="3">
        <v>0</v>
      </c>
    </row>
    <row r="2140" spans="1:6" hidden="1" x14ac:dyDescent="0.2">
      <c r="A2140" s="2">
        <v>1491731</v>
      </c>
      <c r="B2140" s="2" t="s">
        <v>33</v>
      </c>
      <c r="C2140" s="2"/>
      <c r="D2140" s="2"/>
      <c r="E2140" s="2"/>
      <c r="F2140" s="2">
        <v>0</v>
      </c>
    </row>
    <row r="2141" spans="1:6" x14ac:dyDescent="0.2">
      <c r="A2141" s="14">
        <v>1491731</v>
      </c>
      <c r="B2141" s="14" t="s">
        <v>33</v>
      </c>
      <c r="C2141" s="14" t="s">
        <v>21</v>
      </c>
      <c r="D2141" s="14" t="s">
        <v>1173</v>
      </c>
      <c r="E2141" s="14" t="s">
        <v>1174</v>
      </c>
      <c r="F2141" s="14">
        <v>7</v>
      </c>
    </row>
    <row r="2142" spans="1:6" hidden="1" x14ac:dyDescent="0.2">
      <c r="A2142" s="3">
        <v>1491732</v>
      </c>
      <c r="B2142" s="2" t="s">
        <v>33</v>
      </c>
      <c r="C2142" s="3"/>
      <c r="D2142" s="3"/>
      <c r="E2142" s="3"/>
      <c r="F2142" s="3">
        <v>0</v>
      </c>
    </row>
    <row r="2143" spans="1:6" hidden="1" x14ac:dyDescent="0.2">
      <c r="A2143" s="2">
        <v>1491733</v>
      </c>
      <c r="B2143" s="3" t="s">
        <v>33</v>
      </c>
      <c r="C2143" s="2"/>
      <c r="D2143" s="2"/>
      <c r="E2143" s="2"/>
      <c r="F2143" s="2">
        <v>0</v>
      </c>
    </row>
    <row r="2144" spans="1:6" hidden="1" x14ac:dyDescent="0.2">
      <c r="A2144" s="3">
        <v>1491734</v>
      </c>
      <c r="B2144" s="2" t="s">
        <v>33</v>
      </c>
      <c r="C2144" s="3"/>
      <c r="D2144" s="3"/>
      <c r="E2144" s="3"/>
      <c r="F2144" s="3">
        <v>0</v>
      </c>
    </row>
    <row r="2145" spans="1:6" x14ac:dyDescent="0.2">
      <c r="A2145" s="14">
        <v>1491734</v>
      </c>
      <c r="B2145" s="14" t="s">
        <v>33</v>
      </c>
      <c r="C2145" s="14" t="s">
        <v>21</v>
      </c>
      <c r="D2145" s="14" t="s">
        <v>1175</v>
      </c>
      <c r="E2145" s="14" t="s">
        <v>1176</v>
      </c>
      <c r="F2145" s="14">
        <v>11</v>
      </c>
    </row>
    <row r="2146" spans="1:6" hidden="1" x14ac:dyDescent="0.2">
      <c r="A2146" s="2">
        <v>1491735</v>
      </c>
      <c r="B2146" s="2" t="s">
        <v>33</v>
      </c>
      <c r="C2146" s="2"/>
      <c r="D2146" s="2"/>
      <c r="E2146" s="2"/>
      <c r="F2146" s="2">
        <v>0</v>
      </c>
    </row>
    <row r="2147" spans="1:6" hidden="1" x14ac:dyDescent="0.2">
      <c r="A2147" s="3">
        <v>1491736</v>
      </c>
      <c r="B2147" s="3" t="s">
        <v>33</v>
      </c>
      <c r="C2147" s="3"/>
      <c r="D2147" s="3"/>
      <c r="E2147" s="3"/>
      <c r="F2147" s="3">
        <v>0</v>
      </c>
    </row>
    <row r="2148" spans="1:6" hidden="1" x14ac:dyDescent="0.2">
      <c r="A2148" s="2">
        <v>1491737</v>
      </c>
      <c r="B2148" s="2" t="s">
        <v>33</v>
      </c>
      <c r="C2148" s="2"/>
      <c r="D2148" s="2"/>
      <c r="E2148" s="2"/>
      <c r="F2148" s="2">
        <v>0</v>
      </c>
    </row>
    <row r="2149" spans="1:6" x14ac:dyDescent="0.2">
      <c r="A2149" s="14">
        <v>1491737</v>
      </c>
      <c r="B2149" s="14" t="s">
        <v>33</v>
      </c>
      <c r="C2149" s="14" t="s">
        <v>21</v>
      </c>
      <c r="D2149" s="14" t="s">
        <v>1177</v>
      </c>
      <c r="E2149" s="14" t="s">
        <v>1178</v>
      </c>
      <c r="F2149" s="14">
        <v>10</v>
      </c>
    </row>
    <row r="2150" spans="1:6" hidden="1" x14ac:dyDescent="0.2">
      <c r="A2150" s="3">
        <v>1491738</v>
      </c>
      <c r="B2150" s="2" t="s">
        <v>33</v>
      </c>
      <c r="C2150" s="3"/>
      <c r="D2150" s="3"/>
      <c r="E2150" s="3"/>
      <c r="F2150" s="3">
        <v>0</v>
      </c>
    </row>
    <row r="2151" spans="1:6" hidden="1" x14ac:dyDescent="0.2">
      <c r="A2151" s="2">
        <v>1491739</v>
      </c>
      <c r="B2151" s="3" t="s">
        <v>33</v>
      </c>
      <c r="C2151" s="2"/>
      <c r="D2151" s="2"/>
      <c r="E2151" s="2"/>
      <c r="F2151" s="2">
        <v>0</v>
      </c>
    </row>
    <row r="2152" spans="1:6" hidden="1" x14ac:dyDescent="0.2">
      <c r="A2152" s="3">
        <v>1491740</v>
      </c>
      <c r="B2152" s="2" t="s">
        <v>33</v>
      </c>
      <c r="C2152" s="3"/>
      <c r="D2152" s="3"/>
      <c r="E2152" s="3"/>
      <c r="F2152" s="3">
        <v>0</v>
      </c>
    </row>
    <row r="2153" spans="1:6" hidden="1" x14ac:dyDescent="0.2">
      <c r="A2153" s="2">
        <v>1491741</v>
      </c>
      <c r="B2153" s="3" t="s">
        <v>33</v>
      </c>
      <c r="C2153" s="2"/>
      <c r="D2153" s="2"/>
      <c r="E2153" s="2"/>
      <c r="F2153" s="2">
        <v>0</v>
      </c>
    </row>
    <row r="2154" spans="1:6" hidden="1" x14ac:dyDescent="0.2">
      <c r="A2154" s="3">
        <v>1491742</v>
      </c>
      <c r="B2154" s="2" t="s">
        <v>33</v>
      </c>
      <c r="C2154" s="3"/>
      <c r="D2154" s="3"/>
      <c r="E2154" s="3"/>
      <c r="F2154" s="3">
        <v>0</v>
      </c>
    </row>
    <row r="2155" spans="1:6" hidden="1" x14ac:dyDescent="0.2">
      <c r="A2155" s="2">
        <v>1491743</v>
      </c>
      <c r="B2155" s="3" t="s">
        <v>33</v>
      </c>
      <c r="C2155" s="2"/>
      <c r="D2155" s="2"/>
      <c r="E2155" s="2"/>
      <c r="F2155" s="2">
        <v>0</v>
      </c>
    </row>
    <row r="2156" spans="1:6" x14ac:dyDescent="0.2">
      <c r="A2156" s="14">
        <v>1491743</v>
      </c>
      <c r="B2156" s="13" t="s">
        <v>33</v>
      </c>
      <c r="C2156" s="14" t="s">
        <v>21</v>
      </c>
      <c r="D2156" s="14" t="s">
        <v>1179</v>
      </c>
      <c r="E2156" s="14" t="s">
        <v>1180</v>
      </c>
      <c r="F2156" s="14">
        <v>7</v>
      </c>
    </row>
    <row r="2157" spans="1:6" hidden="1" x14ac:dyDescent="0.2">
      <c r="A2157" s="3">
        <v>1491744</v>
      </c>
      <c r="B2157" s="3" t="s">
        <v>33</v>
      </c>
      <c r="C2157" s="3"/>
      <c r="D2157" s="3"/>
      <c r="E2157" s="3"/>
      <c r="F2157" s="3">
        <v>0</v>
      </c>
    </row>
    <row r="2158" spans="1:6" hidden="1" x14ac:dyDescent="0.2">
      <c r="A2158" s="2">
        <v>1491745</v>
      </c>
      <c r="B2158" s="2" t="s">
        <v>33</v>
      </c>
      <c r="C2158" s="2"/>
      <c r="D2158" s="2"/>
      <c r="E2158" s="2"/>
      <c r="F2158" s="2">
        <v>0</v>
      </c>
    </row>
    <row r="2159" spans="1:6" hidden="1" x14ac:dyDescent="0.2">
      <c r="A2159" s="3">
        <v>1491746</v>
      </c>
      <c r="B2159" s="3" t="s">
        <v>33</v>
      </c>
      <c r="C2159" s="3"/>
      <c r="D2159" s="3"/>
      <c r="E2159" s="3"/>
      <c r="F2159" s="3">
        <v>0</v>
      </c>
    </row>
    <row r="2160" spans="1:6" hidden="1" x14ac:dyDescent="0.2">
      <c r="A2160" s="2">
        <v>1491747</v>
      </c>
      <c r="B2160" s="2" t="s">
        <v>33</v>
      </c>
      <c r="C2160" s="2"/>
      <c r="D2160" s="2"/>
      <c r="E2160" s="2"/>
      <c r="F2160" s="2">
        <v>0</v>
      </c>
    </row>
    <row r="2161" spans="1:6" hidden="1" x14ac:dyDescent="0.2">
      <c r="A2161" s="3">
        <v>1491748</v>
      </c>
      <c r="B2161" s="3" t="s">
        <v>33</v>
      </c>
      <c r="C2161" s="3"/>
      <c r="D2161" s="3"/>
      <c r="E2161" s="3"/>
      <c r="F2161" s="3">
        <v>0</v>
      </c>
    </row>
    <row r="2162" spans="1:6" hidden="1" x14ac:dyDescent="0.2">
      <c r="A2162" s="2">
        <v>1491749</v>
      </c>
      <c r="B2162" s="2" t="s">
        <v>33</v>
      </c>
      <c r="C2162" s="2"/>
      <c r="D2162" s="2"/>
      <c r="E2162" s="2"/>
      <c r="F2162" s="2">
        <v>0</v>
      </c>
    </row>
    <row r="2163" spans="1:6" hidden="1" x14ac:dyDescent="0.2">
      <c r="A2163" s="3">
        <v>1491750</v>
      </c>
      <c r="B2163" s="3" t="s">
        <v>33</v>
      </c>
      <c r="C2163" s="3"/>
      <c r="D2163" s="3"/>
      <c r="E2163" s="3"/>
      <c r="F2163" s="3">
        <v>0</v>
      </c>
    </row>
    <row r="2164" spans="1:6" hidden="1" x14ac:dyDescent="0.2">
      <c r="A2164" s="2">
        <v>1491751</v>
      </c>
      <c r="B2164" s="2" t="s">
        <v>33</v>
      </c>
      <c r="C2164" s="2"/>
      <c r="D2164" s="2"/>
      <c r="E2164" s="2"/>
      <c r="F2164" s="2">
        <v>0</v>
      </c>
    </row>
    <row r="2165" spans="1:6" x14ac:dyDescent="0.2">
      <c r="A2165" s="14">
        <v>1491751</v>
      </c>
      <c r="B2165" s="14" t="s">
        <v>33</v>
      </c>
      <c r="C2165" s="14" t="s">
        <v>10</v>
      </c>
      <c r="D2165" s="14" t="s">
        <v>1181</v>
      </c>
      <c r="E2165" s="14" t="s">
        <v>1182</v>
      </c>
      <c r="F2165" s="14">
        <v>1</v>
      </c>
    </row>
    <row r="2166" spans="1:6" hidden="1" x14ac:dyDescent="0.2">
      <c r="A2166" s="3">
        <v>1491752</v>
      </c>
      <c r="B2166" s="2" t="s">
        <v>33</v>
      </c>
      <c r="C2166" s="3"/>
      <c r="D2166" s="3"/>
      <c r="E2166" s="3"/>
      <c r="F2166" s="3">
        <v>0</v>
      </c>
    </row>
    <row r="2167" spans="1:6" hidden="1" x14ac:dyDescent="0.2">
      <c r="A2167" s="2">
        <v>1491753</v>
      </c>
      <c r="B2167" s="3" t="s">
        <v>33</v>
      </c>
      <c r="C2167" s="2"/>
      <c r="D2167" s="2"/>
      <c r="E2167" s="2"/>
      <c r="F2167" s="2">
        <v>0</v>
      </c>
    </row>
    <row r="2168" spans="1:6" x14ac:dyDescent="0.2">
      <c r="A2168" s="14">
        <v>1491753</v>
      </c>
      <c r="B2168" s="13" t="s">
        <v>33</v>
      </c>
      <c r="C2168" s="14" t="s">
        <v>10</v>
      </c>
      <c r="D2168" s="14" t="s">
        <v>1183</v>
      </c>
      <c r="E2168" s="14" t="s">
        <v>1184</v>
      </c>
      <c r="F2168" s="14">
        <v>1</v>
      </c>
    </row>
    <row r="2169" spans="1:6" hidden="1" x14ac:dyDescent="0.2">
      <c r="A2169" s="3">
        <v>1491754</v>
      </c>
      <c r="B2169" s="3" t="s">
        <v>33</v>
      </c>
      <c r="C2169" s="3"/>
      <c r="D2169" s="3"/>
      <c r="E2169" s="3"/>
      <c r="F2169" s="3">
        <v>0</v>
      </c>
    </row>
    <row r="2170" spans="1:6" hidden="1" x14ac:dyDescent="0.2">
      <c r="A2170" s="2">
        <v>1491755</v>
      </c>
      <c r="B2170" s="2" t="s">
        <v>33</v>
      </c>
      <c r="C2170" s="2"/>
      <c r="D2170" s="2"/>
      <c r="E2170" s="2"/>
      <c r="F2170" s="2">
        <v>0</v>
      </c>
    </row>
    <row r="2171" spans="1:6" hidden="1" x14ac:dyDescent="0.2">
      <c r="A2171" s="3">
        <v>1491756</v>
      </c>
      <c r="B2171" s="3" t="s">
        <v>33</v>
      </c>
      <c r="C2171" s="3"/>
      <c r="D2171" s="3"/>
      <c r="E2171" s="3"/>
      <c r="F2171" s="3">
        <v>0</v>
      </c>
    </row>
    <row r="2172" spans="1:6" hidden="1" x14ac:dyDescent="0.2">
      <c r="A2172" s="2">
        <v>1491757</v>
      </c>
      <c r="B2172" s="2" t="s">
        <v>33</v>
      </c>
      <c r="C2172" s="2"/>
      <c r="D2172" s="2"/>
      <c r="E2172" s="2"/>
      <c r="F2172" s="2">
        <v>0</v>
      </c>
    </row>
    <row r="2173" spans="1:6" x14ac:dyDescent="0.2">
      <c r="A2173" s="14">
        <v>1491757</v>
      </c>
      <c r="B2173" s="14" t="s">
        <v>33</v>
      </c>
      <c r="C2173" s="14" t="s">
        <v>21</v>
      </c>
      <c r="D2173" s="14" t="s">
        <v>1185</v>
      </c>
      <c r="E2173" s="14" t="s">
        <v>1186</v>
      </c>
      <c r="F2173" s="14">
        <v>5</v>
      </c>
    </row>
    <row r="2174" spans="1:6" hidden="1" x14ac:dyDescent="0.2">
      <c r="A2174" s="3">
        <v>1491758</v>
      </c>
      <c r="B2174" s="2" t="s">
        <v>33</v>
      </c>
      <c r="C2174" s="3"/>
      <c r="D2174" s="3"/>
      <c r="E2174" s="3"/>
      <c r="F2174" s="3">
        <v>0</v>
      </c>
    </row>
    <row r="2175" spans="1:6" x14ac:dyDescent="0.2">
      <c r="A2175" s="14">
        <v>1491758</v>
      </c>
      <c r="B2175" s="14" t="s">
        <v>33</v>
      </c>
      <c r="C2175" s="14" t="s">
        <v>21</v>
      </c>
      <c r="D2175" s="14" t="s">
        <v>1187</v>
      </c>
      <c r="E2175" s="14" t="s">
        <v>1188</v>
      </c>
      <c r="F2175" s="14">
        <v>2</v>
      </c>
    </row>
    <row r="2176" spans="1:6" hidden="1" x14ac:dyDescent="0.2">
      <c r="A2176" s="2">
        <v>1491759</v>
      </c>
      <c r="B2176" s="2" t="s">
        <v>33</v>
      </c>
      <c r="C2176" s="2"/>
      <c r="D2176" s="2"/>
      <c r="E2176" s="2"/>
      <c r="F2176" s="2">
        <v>0</v>
      </c>
    </row>
    <row r="2177" spans="1:6" hidden="1" x14ac:dyDescent="0.2">
      <c r="A2177" s="3">
        <v>1491760</v>
      </c>
      <c r="B2177" s="3" t="s">
        <v>33</v>
      </c>
      <c r="C2177" s="3"/>
      <c r="D2177" s="3"/>
      <c r="E2177" s="3"/>
      <c r="F2177" s="3">
        <v>0</v>
      </c>
    </row>
    <row r="2178" spans="1:6" hidden="1" x14ac:dyDescent="0.2">
      <c r="A2178" s="2">
        <v>1491761</v>
      </c>
      <c r="B2178" s="2" t="s">
        <v>33</v>
      </c>
      <c r="C2178" s="2"/>
      <c r="D2178" s="2"/>
      <c r="E2178" s="2"/>
      <c r="F2178" s="2">
        <v>0</v>
      </c>
    </row>
    <row r="2179" spans="1:6" x14ac:dyDescent="0.2">
      <c r="A2179" s="14">
        <v>1491761</v>
      </c>
      <c r="B2179" s="14" t="s">
        <v>33</v>
      </c>
      <c r="C2179" s="14" t="s">
        <v>21</v>
      </c>
      <c r="D2179" s="14" t="s">
        <v>1189</v>
      </c>
      <c r="E2179" s="14" t="s">
        <v>1190</v>
      </c>
      <c r="F2179" s="14">
        <v>6</v>
      </c>
    </row>
    <row r="2180" spans="1:6" hidden="1" x14ac:dyDescent="0.2">
      <c r="A2180" s="3">
        <v>1491762</v>
      </c>
      <c r="B2180" s="2" t="s">
        <v>33</v>
      </c>
      <c r="C2180" s="3"/>
      <c r="D2180" s="3"/>
      <c r="E2180" s="3"/>
      <c r="F2180" s="3">
        <v>0</v>
      </c>
    </row>
    <row r="2181" spans="1:6" x14ac:dyDescent="0.2">
      <c r="A2181" s="14">
        <v>1491762</v>
      </c>
      <c r="B2181" s="14" t="s">
        <v>33</v>
      </c>
      <c r="C2181" s="14" t="s">
        <v>10</v>
      </c>
      <c r="D2181" s="14" t="s">
        <v>1191</v>
      </c>
      <c r="E2181" s="14" t="s">
        <v>1192</v>
      </c>
      <c r="F2181" s="14">
        <v>1</v>
      </c>
    </row>
    <row r="2182" spans="1:6" hidden="1" x14ac:dyDescent="0.2">
      <c r="A2182" s="2">
        <v>1491763</v>
      </c>
      <c r="B2182" s="2" t="s">
        <v>33</v>
      </c>
      <c r="C2182" s="2"/>
      <c r="D2182" s="2"/>
      <c r="E2182" s="2"/>
      <c r="F2182" s="2">
        <v>0</v>
      </c>
    </row>
    <row r="2183" spans="1:6" hidden="1" x14ac:dyDescent="0.2">
      <c r="A2183" s="3">
        <v>1491764</v>
      </c>
      <c r="B2183" s="3" t="s">
        <v>33</v>
      </c>
      <c r="C2183" s="3"/>
      <c r="D2183" s="3"/>
      <c r="E2183" s="3"/>
      <c r="F2183" s="3">
        <v>0</v>
      </c>
    </row>
    <row r="2184" spans="1:6" x14ac:dyDescent="0.2">
      <c r="A2184" s="14">
        <v>1491764</v>
      </c>
      <c r="B2184" s="13" t="s">
        <v>33</v>
      </c>
      <c r="C2184" s="14" t="s">
        <v>10</v>
      </c>
      <c r="D2184" s="14" t="s">
        <v>1193</v>
      </c>
      <c r="E2184" s="14" t="s">
        <v>1194</v>
      </c>
      <c r="F2184" s="14">
        <v>5</v>
      </c>
    </row>
    <row r="2185" spans="1:6" hidden="1" x14ac:dyDescent="0.2">
      <c r="A2185" s="2">
        <v>1491765</v>
      </c>
      <c r="B2185" s="3" t="s">
        <v>33</v>
      </c>
      <c r="C2185" s="2"/>
      <c r="D2185" s="2"/>
      <c r="E2185" s="2"/>
      <c r="F2185" s="2">
        <v>0</v>
      </c>
    </row>
    <row r="2186" spans="1:6" hidden="1" x14ac:dyDescent="0.2">
      <c r="A2186" s="3">
        <v>1491766</v>
      </c>
      <c r="B2186" s="2" t="s">
        <v>33</v>
      </c>
      <c r="C2186" s="3"/>
      <c r="D2186" s="3"/>
      <c r="E2186" s="3"/>
      <c r="F2186" s="3">
        <v>0</v>
      </c>
    </row>
    <row r="2187" spans="1:6" x14ac:dyDescent="0.2">
      <c r="A2187" s="14">
        <v>1491766</v>
      </c>
      <c r="B2187" s="14" t="s">
        <v>33</v>
      </c>
      <c r="C2187" s="14" t="s">
        <v>21</v>
      </c>
      <c r="D2187" s="14" t="s">
        <v>1195</v>
      </c>
      <c r="E2187" s="14" t="s">
        <v>1196</v>
      </c>
      <c r="F2187" s="14">
        <v>5</v>
      </c>
    </row>
    <row r="2188" spans="1:6" hidden="1" x14ac:dyDescent="0.2">
      <c r="A2188" s="2">
        <v>1491767</v>
      </c>
      <c r="B2188" s="2" t="s">
        <v>33</v>
      </c>
      <c r="C2188" s="2"/>
      <c r="D2188" s="2"/>
      <c r="E2188" s="2"/>
      <c r="F2188" s="2">
        <v>0</v>
      </c>
    </row>
    <row r="2189" spans="1:6" hidden="1" x14ac:dyDescent="0.2">
      <c r="A2189" s="3">
        <v>1491768</v>
      </c>
      <c r="B2189" s="3" t="s">
        <v>33</v>
      </c>
      <c r="C2189" s="3"/>
      <c r="D2189" s="3"/>
      <c r="E2189" s="3"/>
      <c r="F2189" s="3">
        <v>0</v>
      </c>
    </row>
    <row r="2190" spans="1:6" hidden="1" x14ac:dyDescent="0.2">
      <c r="A2190" s="2">
        <v>1491769</v>
      </c>
      <c r="B2190" s="2" t="s">
        <v>33</v>
      </c>
      <c r="C2190" s="2"/>
      <c r="D2190" s="2"/>
      <c r="E2190" s="2"/>
      <c r="F2190" s="2">
        <v>0</v>
      </c>
    </row>
    <row r="2191" spans="1:6" hidden="1" x14ac:dyDescent="0.2">
      <c r="A2191" s="3">
        <v>1491770</v>
      </c>
      <c r="B2191" s="3" t="s">
        <v>33</v>
      </c>
      <c r="C2191" s="3"/>
      <c r="D2191" s="3"/>
      <c r="E2191" s="3"/>
      <c r="F2191" s="3">
        <v>0</v>
      </c>
    </row>
    <row r="2192" spans="1:6" x14ac:dyDescent="0.2">
      <c r="A2192" s="14">
        <v>1491770</v>
      </c>
      <c r="B2192" s="13" t="s">
        <v>33</v>
      </c>
      <c r="C2192" s="14" t="s">
        <v>21</v>
      </c>
      <c r="D2192" s="14" t="s">
        <v>1197</v>
      </c>
      <c r="E2192" s="14" t="s">
        <v>1198</v>
      </c>
      <c r="F2192" s="14">
        <v>1</v>
      </c>
    </row>
    <row r="2193" spans="1:6" hidden="1" x14ac:dyDescent="0.2">
      <c r="A2193" s="2">
        <v>1491771</v>
      </c>
      <c r="B2193" s="3" t="s">
        <v>33</v>
      </c>
      <c r="C2193" s="2"/>
      <c r="D2193" s="2"/>
      <c r="E2193" s="2"/>
      <c r="F2193" s="2">
        <v>0</v>
      </c>
    </row>
    <row r="2194" spans="1:6" hidden="1" x14ac:dyDescent="0.2">
      <c r="A2194" s="3">
        <v>1491772</v>
      </c>
      <c r="B2194" s="2" t="s">
        <v>33</v>
      </c>
      <c r="C2194" s="3"/>
      <c r="D2194" s="3"/>
      <c r="E2194" s="3"/>
      <c r="F2194" s="3">
        <v>0</v>
      </c>
    </row>
    <row r="2195" spans="1:6" hidden="1" x14ac:dyDescent="0.2">
      <c r="A2195" s="2">
        <v>1491773</v>
      </c>
      <c r="B2195" s="3" t="s">
        <v>33</v>
      </c>
      <c r="C2195" s="2"/>
      <c r="D2195" s="2"/>
      <c r="E2195" s="2"/>
      <c r="F2195" s="2">
        <v>0</v>
      </c>
    </row>
    <row r="2196" spans="1:6" x14ac:dyDescent="0.2">
      <c r="A2196" s="14">
        <v>1491773</v>
      </c>
      <c r="B2196" s="13" t="s">
        <v>33</v>
      </c>
      <c r="C2196" s="14" t="s">
        <v>21</v>
      </c>
      <c r="D2196" s="14" t="s">
        <v>1199</v>
      </c>
      <c r="E2196" s="14" t="s">
        <v>1200</v>
      </c>
      <c r="F2196" s="14">
        <v>1</v>
      </c>
    </row>
    <row r="2197" spans="1:6" hidden="1" x14ac:dyDescent="0.2">
      <c r="A2197" s="3">
        <v>1491774</v>
      </c>
      <c r="B2197" s="3" t="s">
        <v>33</v>
      </c>
      <c r="C2197" s="3"/>
      <c r="D2197" s="3"/>
      <c r="E2197" s="3"/>
      <c r="F2197" s="3">
        <v>0</v>
      </c>
    </row>
    <row r="2198" spans="1:6" hidden="1" x14ac:dyDescent="0.2">
      <c r="A2198" s="2">
        <v>1491775</v>
      </c>
      <c r="B2198" s="2" t="s">
        <v>33</v>
      </c>
      <c r="C2198" s="2"/>
      <c r="D2198" s="2"/>
      <c r="E2198" s="2"/>
      <c r="F2198" s="2">
        <v>0</v>
      </c>
    </row>
    <row r="2199" spans="1:6" x14ac:dyDescent="0.2">
      <c r="A2199" s="14">
        <v>1491775</v>
      </c>
      <c r="B2199" s="14" t="s">
        <v>33</v>
      </c>
      <c r="C2199" s="14" t="s">
        <v>10</v>
      </c>
      <c r="D2199" s="14" t="s">
        <v>1201</v>
      </c>
      <c r="E2199" s="14" t="s">
        <v>1202</v>
      </c>
      <c r="F2199" s="14">
        <v>1</v>
      </c>
    </row>
    <row r="2200" spans="1:6" hidden="1" x14ac:dyDescent="0.2">
      <c r="A2200" s="2">
        <v>1491776</v>
      </c>
      <c r="B2200" s="2" t="s">
        <v>33</v>
      </c>
      <c r="C2200" s="2"/>
      <c r="D2200" s="2"/>
      <c r="E2200" s="2"/>
      <c r="F2200" s="2">
        <v>0</v>
      </c>
    </row>
    <row r="2201" spans="1:6" x14ac:dyDescent="0.2">
      <c r="A2201" s="14">
        <v>1491776</v>
      </c>
      <c r="B2201" s="14" t="s">
        <v>33</v>
      </c>
      <c r="C2201" s="14" t="s">
        <v>21</v>
      </c>
      <c r="D2201" s="14" t="s">
        <v>1203</v>
      </c>
      <c r="E2201" s="14" t="s">
        <v>1204</v>
      </c>
      <c r="F2201" s="14">
        <v>13</v>
      </c>
    </row>
    <row r="2202" spans="1:6" hidden="1" x14ac:dyDescent="0.2">
      <c r="A2202" s="3">
        <v>1491777</v>
      </c>
      <c r="B2202" s="2" t="s">
        <v>33</v>
      </c>
      <c r="C2202" s="3"/>
      <c r="D2202" s="3"/>
      <c r="E2202" s="3"/>
      <c r="F2202" s="3">
        <v>0</v>
      </c>
    </row>
    <row r="2203" spans="1:6" x14ac:dyDescent="0.2">
      <c r="A2203" s="13">
        <v>1491777</v>
      </c>
      <c r="B2203" s="14" t="s">
        <v>33</v>
      </c>
      <c r="C2203" s="13" t="s">
        <v>10</v>
      </c>
      <c r="D2203" s="13" t="s">
        <v>1205</v>
      </c>
      <c r="E2203" s="13" t="s">
        <v>1206</v>
      </c>
      <c r="F2203" s="13">
        <v>1</v>
      </c>
    </row>
    <row r="2204" spans="1:6" hidden="1" x14ac:dyDescent="0.2">
      <c r="A2204" s="3">
        <v>1491778</v>
      </c>
      <c r="B2204" s="2" t="s">
        <v>33</v>
      </c>
      <c r="C2204" s="3"/>
      <c r="D2204" s="3"/>
      <c r="E2204" s="3"/>
      <c r="F2204" s="3">
        <v>0</v>
      </c>
    </row>
    <row r="2205" spans="1:6" hidden="1" x14ac:dyDescent="0.2">
      <c r="A2205" s="2">
        <v>1491779</v>
      </c>
      <c r="B2205" s="3" t="s">
        <v>33</v>
      </c>
      <c r="C2205" s="2"/>
      <c r="D2205" s="2"/>
      <c r="E2205" s="2"/>
      <c r="F2205" s="2">
        <v>0</v>
      </c>
    </row>
    <row r="2206" spans="1:6" hidden="1" x14ac:dyDescent="0.2">
      <c r="A2206" s="3">
        <v>1491780</v>
      </c>
      <c r="B2206" s="2" t="s">
        <v>33</v>
      </c>
      <c r="C2206" s="3"/>
      <c r="D2206" s="3"/>
      <c r="E2206" s="3"/>
      <c r="F2206" s="3">
        <v>0</v>
      </c>
    </row>
    <row r="2207" spans="1:6" hidden="1" x14ac:dyDescent="0.2">
      <c r="A2207" s="2">
        <v>1491781</v>
      </c>
      <c r="B2207" s="3" t="s">
        <v>33</v>
      </c>
      <c r="C2207" s="2"/>
      <c r="D2207" s="2"/>
      <c r="E2207" s="2"/>
      <c r="F2207" s="2">
        <v>0</v>
      </c>
    </row>
    <row r="2208" spans="1:6" x14ac:dyDescent="0.2">
      <c r="A2208" s="14">
        <v>1491781</v>
      </c>
      <c r="B2208" s="13" t="s">
        <v>33</v>
      </c>
      <c r="C2208" s="14" t="s">
        <v>10</v>
      </c>
      <c r="D2208" s="14" t="s">
        <v>1207</v>
      </c>
      <c r="E2208" s="14" t="s">
        <v>1208</v>
      </c>
      <c r="F2208" s="14">
        <v>1</v>
      </c>
    </row>
    <row r="2209" spans="1:6" hidden="1" x14ac:dyDescent="0.2">
      <c r="A2209" s="2">
        <v>1491782</v>
      </c>
      <c r="B2209" s="3" t="s">
        <v>33</v>
      </c>
      <c r="C2209" s="2"/>
      <c r="D2209" s="2"/>
      <c r="E2209" s="2"/>
      <c r="F2209" s="2">
        <v>0</v>
      </c>
    </row>
    <row r="2210" spans="1:6" hidden="1" x14ac:dyDescent="0.2">
      <c r="A2210" s="3">
        <v>1491783</v>
      </c>
      <c r="B2210" s="2" t="s">
        <v>33</v>
      </c>
      <c r="C2210" s="3"/>
      <c r="D2210" s="3"/>
      <c r="E2210" s="3"/>
      <c r="F2210" s="3">
        <v>0</v>
      </c>
    </row>
    <row r="2211" spans="1:6" hidden="1" x14ac:dyDescent="0.2">
      <c r="A2211" s="2">
        <v>1491784</v>
      </c>
      <c r="B2211" s="3" t="s">
        <v>33</v>
      </c>
      <c r="C2211" s="2"/>
      <c r="D2211" s="2"/>
      <c r="E2211" s="2"/>
      <c r="F2211" s="2">
        <v>0</v>
      </c>
    </row>
    <row r="2212" spans="1:6" x14ac:dyDescent="0.2">
      <c r="A2212" s="14">
        <v>1491784</v>
      </c>
      <c r="B2212" s="13" t="s">
        <v>33</v>
      </c>
      <c r="C2212" s="14" t="s">
        <v>10</v>
      </c>
      <c r="D2212" s="14" t="s">
        <v>1209</v>
      </c>
      <c r="E2212" s="14" t="s">
        <v>1210</v>
      </c>
      <c r="F2212" s="14">
        <v>1</v>
      </c>
    </row>
    <row r="2213" spans="1:6" hidden="1" x14ac:dyDescent="0.2">
      <c r="A2213" s="3">
        <v>1491785</v>
      </c>
      <c r="B2213" s="3" t="s">
        <v>33</v>
      </c>
      <c r="C2213" s="3"/>
      <c r="D2213" s="3"/>
      <c r="E2213" s="3"/>
      <c r="F2213" s="3">
        <v>0</v>
      </c>
    </row>
    <row r="2214" spans="1:6" x14ac:dyDescent="0.2">
      <c r="A2214" s="13">
        <v>1491785</v>
      </c>
      <c r="B2214" s="13" t="s">
        <v>33</v>
      </c>
      <c r="C2214" s="13" t="s">
        <v>21</v>
      </c>
      <c r="D2214" s="13" t="s">
        <v>1211</v>
      </c>
      <c r="E2214" s="13" t="s">
        <v>1212</v>
      </c>
      <c r="F2214" s="13">
        <v>4</v>
      </c>
    </row>
    <row r="2215" spans="1:6" x14ac:dyDescent="0.2">
      <c r="A2215" s="14">
        <v>1491785</v>
      </c>
      <c r="B2215" s="14" t="s">
        <v>33</v>
      </c>
      <c r="C2215" s="14" t="s">
        <v>21</v>
      </c>
      <c r="D2215" s="14" t="s">
        <v>1211</v>
      </c>
      <c r="E2215" s="14" t="s">
        <v>1212</v>
      </c>
      <c r="F2215" s="14">
        <v>21</v>
      </c>
    </row>
    <row r="2216" spans="1:6" hidden="1" x14ac:dyDescent="0.2">
      <c r="A2216" s="3">
        <v>1491786</v>
      </c>
      <c r="B2216" s="2" t="s">
        <v>33</v>
      </c>
      <c r="C2216" s="3"/>
      <c r="D2216" s="3"/>
      <c r="E2216" s="3"/>
      <c r="F2216" s="3">
        <v>0</v>
      </c>
    </row>
    <row r="2217" spans="1:6" hidden="1" x14ac:dyDescent="0.2">
      <c r="A2217" s="2">
        <v>1491787</v>
      </c>
      <c r="B2217" s="3" t="s">
        <v>33</v>
      </c>
      <c r="C2217" s="2"/>
      <c r="D2217" s="2"/>
      <c r="E2217" s="2"/>
      <c r="F2217" s="2">
        <v>0</v>
      </c>
    </row>
    <row r="2218" spans="1:6" hidden="1" x14ac:dyDescent="0.2">
      <c r="A2218" s="3">
        <v>1491788</v>
      </c>
      <c r="B2218" s="2" t="s">
        <v>33</v>
      </c>
      <c r="C2218" s="3"/>
      <c r="D2218" s="3"/>
      <c r="E2218" s="3"/>
      <c r="F2218" s="3">
        <v>0</v>
      </c>
    </row>
    <row r="2219" spans="1:6" x14ac:dyDescent="0.2">
      <c r="A2219" s="14">
        <v>1491788</v>
      </c>
      <c r="B2219" s="14" t="s">
        <v>33</v>
      </c>
      <c r="C2219" s="14" t="s">
        <v>21</v>
      </c>
      <c r="D2219" s="14" t="s">
        <v>1213</v>
      </c>
      <c r="E2219" s="14" t="s">
        <v>1214</v>
      </c>
      <c r="F2219" s="14">
        <v>2</v>
      </c>
    </row>
    <row r="2220" spans="1:6" hidden="1" x14ac:dyDescent="0.2">
      <c r="A2220" s="2">
        <v>1491789</v>
      </c>
      <c r="B2220" s="2" t="s">
        <v>33</v>
      </c>
      <c r="C2220" s="2"/>
      <c r="D2220" s="2"/>
      <c r="E2220" s="2"/>
      <c r="F2220" s="2">
        <v>0</v>
      </c>
    </row>
    <row r="2221" spans="1:6" x14ac:dyDescent="0.2">
      <c r="A2221" s="14">
        <v>1491789</v>
      </c>
      <c r="B2221" s="14" t="s">
        <v>33</v>
      </c>
      <c r="C2221" s="14" t="s">
        <v>10</v>
      </c>
      <c r="D2221" s="14" t="s">
        <v>1215</v>
      </c>
      <c r="E2221" s="14" t="s">
        <v>1216</v>
      </c>
      <c r="F2221" s="14">
        <v>1</v>
      </c>
    </row>
    <row r="2222" spans="1:6" hidden="1" x14ac:dyDescent="0.2">
      <c r="A2222" s="3">
        <v>1491790</v>
      </c>
      <c r="B2222" s="2" t="s">
        <v>33</v>
      </c>
      <c r="C2222" s="3"/>
      <c r="D2222" s="3"/>
      <c r="E2222" s="3"/>
      <c r="F2222" s="3">
        <v>0</v>
      </c>
    </row>
    <row r="2223" spans="1:6" hidden="1" x14ac:dyDescent="0.2">
      <c r="A2223" s="2">
        <v>1491791</v>
      </c>
      <c r="B2223" s="3" t="s">
        <v>33</v>
      </c>
      <c r="C2223" s="2"/>
      <c r="D2223" s="2"/>
      <c r="E2223" s="2"/>
      <c r="F2223" s="2">
        <v>0</v>
      </c>
    </row>
    <row r="2224" spans="1:6" x14ac:dyDescent="0.2">
      <c r="A2224" s="14">
        <v>1491791</v>
      </c>
      <c r="B2224" s="13" t="s">
        <v>33</v>
      </c>
      <c r="C2224" s="14" t="s">
        <v>21</v>
      </c>
      <c r="D2224" s="14" t="s">
        <v>1217</v>
      </c>
      <c r="E2224" s="14" t="s">
        <v>1218</v>
      </c>
      <c r="F2224" s="14">
        <v>2</v>
      </c>
    </row>
    <row r="2225" spans="1:6" hidden="1" x14ac:dyDescent="0.2">
      <c r="A2225" s="3">
        <v>1491792</v>
      </c>
      <c r="B2225" s="3" t="s">
        <v>33</v>
      </c>
      <c r="C2225" s="3"/>
      <c r="D2225" s="3"/>
      <c r="E2225" s="3"/>
      <c r="F2225" s="3">
        <v>0</v>
      </c>
    </row>
    <row r="2226" spans="1:6" hidden="1" x14ac:dyDescent="0.2">
      <c r="A2226" s="2">
        <v>1491793</v>
      </c>
      <c r="B2226" s="2" t="s">
        <v>33</v>
      </c>
      <c r="C2226" s="2"/>
      <c r="D2226" s="2"/>
      <c r="E2226" s="2"/>
      <c r="F2226" s="2">
        <v>0</v>
      </c>
    </row>
    <row r="2227" spans="1:6" x14ac:dyDescent="0.2">
      <c r="A2227" s="14">
        <v>1491793</v>
      </c>
      <c r="B2227" s="14" t="s">
        <v>33</v>
      </c>
      <c r="C2227" s="14" t="s">
        <v>21</v>
      </c>
      <c r="D2227" s="14" t="s">
        <v>1219</v>
      </c>
      <c r="E2227" s="14" t="s">
        <v>1218</v>
      </c>
      <c r="F2227" s="14">
        <v>1</v>
      </c>
    </row>
    <row r="2228" spans="1:6" hidden="1" x14ac:dyDescent="0.2">
      <c r="A2228" s="3">
        <v>1491794</v>
      </c>
      <c r="B2228" s="2" t="s">
        <v>33</v>
      </c>
      <c r="C2228" s="3"/>
      <c r="D2228" s="3"/>
      <c r="E2228" s="3"/>
      <c r="F2228" s="3">
        <v>0</v>
      </c>
    </row>
    <row r="2229" spans="1:6" x14ac:dyDescent="0.2">
      <c r="A2229" s="14">
        <v>1491794</v>
      </c>
      <c r="B2229" s="14" t="s">
        <v>33</v>
      </c>
      <c r="C2229" s="14" t="s">
        <v>21</v>
      </c>
      <c r="D2229" s="14" t="s">
        <v>1220</v>
      </c>
      <c r="E2229" s="14" t="s">
        <v>1221</v>
      </c>
      <c r="F2229" s="14">
        <v>8</v>
      </c>
    </row>
    <row r="2230" spans="1:6" hidden="1" x14ac:dyDescent="0.2">
      <c r="A2230" s="2">
        <v>1491795</v>
      </c>
      <c r="B2230" s="2" t="s">
        <v>33</v>
      </c>
      <c r="C2230" s="2"/>
      <c r="D2230" s="2"/>
      <c r="E2230" s="2"/>
      <c r="F2230" s="2">
        <v>0</v>
      </c>
    </row>
    <row r="2231" spans="1:6" hidden="1" x14ac:dyDescent="0.2">
      <c r="A2231" s="3">
        <v>1491796</v>
      </c>
      <c r="B2231" s="3" t="s">
        <v>33</v>
      </c>
      <c r="C2231" s="3"/>
      <c r="D2231" s="3"/>
      <c r="E2231" s="3"/>
      <c r="F2231" s="3">
        <v>0</v>
      </c>
    </row>
    <row r="2232" spans="1:6" x14ac:dyDescent="0.2">
      <c r="A2232" s="14">
        <v>1491796</v>
      </c>
      <c r="B2232" s="13" t="s">
        <v>33</v>
      </c>
      <c r="C2232" s="14" t="s">
        <v>10</v>
      </c>
      <c r="D2232" s="14" t="s">
        <v>1222</v>
      </c>
      <c r="E2232" s="14" t="s">
        <v>1223</v>
      </c>
      <c r="F2232" s="14">
        <v>1</v>
      </c>
    </row>
    <row r="2233" spans="1:6" hidden="1" x14ac:dyDescent="0.2">
      <c r="A2233" s="2">
        <v>1491797</v>
      </c>
      <c r="B2233" s="3" t="s">
        <v>33</v>
      </c>
      <c r="C2233" s="2"/>
      <c r="D2233" s="2"/>
      <c r="E2233" s="2"/>
      <c r="F2233" s="2">
        <v>0</v>
      </c>
    </row>
    <row r="2234" spans="1:6" x14ac:dyDescent="0.2">
      <c r="A2234" s="14">
        <v>1491797</v>
      </c>
      <c r="B2234" s="13" t="s">
        <v>33</v>
      </c>
      <c r="C2234" s="14" t="s">
        <v>21</v>
      </c>
      <c r="D2234" s="14" t="s">
        <v>1224</v>
      </c>
      <c r="E2234" s="14" t="s">
        <v>1225</v>
      </c>
      <c r="F2234" s="14">
        <v>6</v>
      </c>
    </row>
    <row r="2235" spans="1:6" hidden="1" x14ac:dyDescent="0.2">
      <c r="A2235" s="3">
        <v>1491798</v>
      </c>
      <c r="B2235" s="3" t="s">
        <v>33</v>
      </c>
      <c r="C2235" s="3"/>
      <c r="D2235" s="3"/>
      <c r="E2235" s="3"/>
      <c r="F2235" s="3">
        <v>0</v>
      </c>
    </row>
    <row r="2236" spans="1:6" x14ac:dyDescent="0.2">
      <c r="A2236" s="14">
        <v>1491798</v>
      </c>
      <c r="B2236" s="13" t="s">
        <v>33</v>
      </c>
      <c r="C2236" s="14" t="s">
        <v>10</v>
      </c>
      <c r="D2236" s="14" t="s">
        <v>1226</v>
      </c>
      <c r="E2236" s="14" t="s">
        <v>1227</v>
      </c>
      <c r="F2236" s="14">
        <v>1</v>
      </c>
    </row>
    <row r="2237" spans="1:6" hidden="1" x14ac:dyDescent="0.2">
      <c r="A2237" s="2">
        <v>1491799</v>
      </c>
      <c r="B2237" s="3" t="s">
        <v>33</v>
      </c>
      <c r="C2237" s="2"/>
      <c r="D2237" s="2"/>
      <c r="E2237" s="2"/>
      <c r="F2237" s="2">
        <v>0</v>
      </c>
    </row>
    <row r="2238" spans="1:6" x14ac:dyDescent="0.2">
      <c r="A2238" s="14">
        <v>1491799</v>
      </c>
      <c r="B2238" s="13" t="s">
        <v>33</v>
      </c>
      <c r="C2238" s="14" t="s">
        <v>10</v>
      </c>
      <c r="D2238" s="14" t="s">
        <v>1228</v>
      </c>
      <c r="E2238" s="14" t="s">
        <v>1229</v>
      </c>
      <c r="F2238" s="14">
        <v>4</v>
      </c>
    </row>
    <row r="2239" spans="1:6" hidden="1" x14ac:dyDescent="0.2">
      <c r="A2239" s="3">
        <v>1491800</v>
      </c>
      <c r="B2239" s="3" t="s">
        <v>33</v>
      </c>
      <c r="C2239" s="3"/>
      <c r="D2239" s="3"/>
      <c r="E2239" s="3"/>
      <c r="F2239" s="3">
        <v>0</v>
      </c>
    </row>
    <row r="2240" spans="1:6" hidden="1" x14ac:dyDescent="0.2">
      <c r="A2240" s="2">
        <v>1491801</v>
      </c>
      <c r="B2240" s="2" t="s">
        <v>33</v>
      </c>
      <c r="C2240" s="2"/>
      <c r="D2240" s="2"/>
      <c r="E2240" s="2"/>
      <c r="F2240" s="2">
        <v>0</v>
      </c>
    </row>
    <row r="2241" spans="1:6" hidden="1" x14ac:dyDescent="0.2">
      <c r="A2241" s="3">
        <v>1491802</v>
      </c>
      <c r="B2241" s="3" t="s">
        <v>33</v>
      </c>
      <c r="C2241" s="3"/>
      <c r="D2241" s="3"/>
      <c r="E2241" s="3"/>
      <c r="F2241" s="3">
        <v>0</v>
      </c>
    </row>
    <row r="2242" spans="1:6" hidden="1" x14ac:dyDescent="0.2">
      <c r="A2242" s="2">
        <v>1491803</v>
      </c>
      <c r="B2242" s="2" t="s">
        <v>33</v>
      </c>
      <c r="C2242" s="2"/>
      <c r="D2242" s="2"/>
      <c r="E2242" s="2"/>
      <c r="F2242" s="2">
        <v>0</v>
      </c>
    </row>
    <row r="2243" spans="1:6" x14ac:dyDescent="0.2">
      <c r="A2243" s="14">
        <v>1491803</v>
      </c>
      <c r="B2243" s="14" t="s">
        <v>33</v>
      </c>
      <c r="C2243" s="14" t="s">
        <v>21</v>
      </c>
      <c r="D2243" s="14" t="s">
        <v>1230</v>
      </c>
      <c r="E2243" s="14" t="s">
        <v>1231</v>
      </c>
      <c r="F2243" s="14">
        <v>7</v>
      </c>
    </row>
    <row r="2244" spans="1:6" hidden="1" x14ac:dyDescent="0.2">
      <c r="A2244" s="3">
        <v>1491804</v>
      </c>
      <c r="B2244" s="2" t="s">
        <v>33</v>
      </c>
      <c r="C2244" s="3"/>
      <c r="D2244" s="3"/>
      <c r="E2244" s="3"/>
      <c r="F2244" s="3">
        <v>0</v>
      </c>
    </row>
    <row r="2245" spans="1:6" hidden="1" x14ac:dyDescent="0.2">
      <c r="A2245" s="2">
        <v>1491804</v>
      </c>
      <c r="B2245" s="3" t="s">
        <v>33</v>
      </c>
      <c r="C2245" s="2"/>
      <c r="D2245" s="2"/>
      <c r="E2245" s="2"/>
      <c r="F2245" s="2">
        <v>0</v>
      </c>
    </row>
    <row r="2246" spans="1:6" hidden="1" x14ac:dyDescent="0.2">
      <c r="A2246" s="3">
        <v>1491804</v>
      </c>
      <c r="B2246" s="2" t="s">
        <v>33</v>
      </c>
      <c r="C2246" s="3" t="s">
        <v>7</v>
      </c>
      <c r="D2246" s="3" t="s">
        <v>1232</v>
      </c>
      <c r="E2246" s="3" t="s">
        <v>1233</v>
      </c>
      <c r="F2246" s="3">
        <v>1</v>
      </c>
    </row>
    <row r="2247" spans="1:6" hidden="1" x14ac:dyDescent="0.2">
      <c r="A2247" s="2">
        <v>1491805</v>
      </c>
      <c r="B2247" s="3" t="s">
        <v>33</v>
      </c>
      <c r="C2247" s="2"/>
      <c r="D2247" s="2"/>
      <c r="E2247" s="2"/>
      <c r="F2247" s="2">
        <v>0</v>
      </c>
    </row>
    <row r="2248" spans="1:6" x14ac:dyDescent="0.2">
      <c r="A2248" s="14">
        <v>1491805</v>
      </c>
      <c r="B2248" s="13" t="s">
        <v>33</v>
      </c>
      <c r="C2248" s="14" t="s">
        <v>21</v>
      </c>
      <c r="D2248" s="14" t="s">
        <v>1234</v>
      </c>
      <c r="E2248" s="14" t="s">
        <v>1231</v>
      </c>
      <c r="F2248" s="14">
        <v>2</v>
      </c>
    </row>
    <row r="2249" spans="1:6" x14ac:dyDescent="0.2">
      <c r="A2249" s="14">
        <v>1491805</v>
      </c>
      <c r="B2249" s="14" t="s">
        <v>33</v>
      </c>
      <c r="C2249" s="14" t="s">
        <v>21</v>
      </c>
      <c r="D2249" s="14" t="s">
        <v>1234</v>
      </c>
      <c r="E2249" s="14" t="s">
        <v>1231</v>
      </c>
      <c r="F2249" s="14">
        <v>8</v>
      </c>
    </row>
    <row r="2250" spans="1:6" hidden="1" x14ac:dyDescent="0.2">
      <c r="A2250" s="2">
        <v>1491806</v>
      </c>
      <c r="B2250" s="2" t="s">
        <v>33</v>
      </c>
      <c r="C2250" s="2"/>
      <c r="D2250" s="2"/>
      <c r="E2250" s="2"/>
      <c r="F2250" s="2">
        <v>0</v>
      </c>
    </row>
    <row r="2251" spans="1:6" x14ac:dyDescent="0.2">
      <c r="A2251" s="14">
        <v>1491806</v>
      </c>
      <c r="B2251" s="14" t="s">
        <v>33</v>
      </c>
      <c r="C2251" s="14" t="s">
        <v>21</v>
      </c>
      <c r="D2251" s="14" t="s">
        <v>1235</v>
      </c>
      <c r="E2251" s="14" t="s">
        <v>1236</v>
      </c>
      <c r="F2251" s="14">
        <v>2</v>
      </c>
    </row>
    <row r="2252" spans="1:6" hidden="1" x14ac:dyDescent="0.2">
      <c r="A2252" s="3">
        <v>1491807</v>
      </c>
      <c r="B2252" s="2" t="s">
        <v>33</v>
      </c>
      <c r="C2252" s="3"/>
      <c r="D2252" s="3"/>
      <c r="E2252" s="3"/>
      <c r="F2252" s="3">
        <v>0</v>
      </c>
    </row>
    <row r="2253" spans="1:6" hidden="1" x14ac:dyDescent="0.2">
      <c r="A2253" s="2">
        <v>1491808</v>
      </c>
      <c r="B2253" s="3" t="s">
        <v>33</v>
      </c>
      <c r="C2253" s="2"/>
      <c r="D2253" s="2"/>
      <c r="E2253" s="2"/>
      <c r="F2253" s="2">
        <v>0</v>
      </c>
    </row>
    <row r="2254" spans="1:6" hidden="1" x14ac:dyDescent="0.2">
      <c r="A2254" s="3">
        <v>1491809</v>
      </c>
      <c r="B2254" s="2" t="s">
        <v>33</v>
      </c>
      <c r="C2254" s="3"/>
      <c r="D2254" s="3"/>
      <c r="E2254" s="3"/>
      <c r="F2254" s="3">
        <v>0</v>
      </c>
    </row>
    <row r="2255" spans="1:6" x14ac:dyDescent="0.2">
      <c r="A2255" s="13">
        <v>1491809</v>
      </c>
      <c r="B2255" s="14" t="s">
        <v>33</v>
      </c>
      <c r="C2255" s="13" t="s">
        <v>21</v>
      </c>
      <c r="D2255" s="13" t="s">
        <v>1237</v>
      </c>
      <c r="E2255" s="13" t="s">
        <v>1238</v>
      </c>
      <c r="F2255" s="13">
        <v>1</v>
      </c>
    </row>
    <row r="2256" spans="1:6" x14ac:dyDescent="0.2">
      <c r="A2256" s="14">
        <v>1491809</v>
      </c>
      <c r="B2256" s="13" t="s">
        <v>33</v>
      </c>
      <c r="C2256" s="14" t="s">
        <v>10</v>
      </c>
      <c r="D2256" s="14" t="s">
        <v>1239</v>
      </c>
      <c r="E2256" s="14" t="s">
        <v>1240</v>
      </c>
      <c r="F2256" s="14">
        <v>7</v>
      </c>
    </row>
    <row r="2257" spans="1:6" hidden="1" x14ac:dyDescent="0.2">
      <c r="A2257" s="3">
        <v>1491810</v>
      </c>
      <c r="B2257" s="3" t="s">
        <v>33</v>
      </c>
      <c r="C2257" s="3"/>
      <c r="D2257" s="3"/>
      <c r="E2257" s="3"/>
      <c r="F2257" s="3">
        <v>0</v>
      </c>
    </row>
    <row r="2258" spans="1:6" x14ac:dyDescent="0.2">
      <c r="A2258" s="14">
        <v>1491810</v>
      </c>
      <c r="B2258" s="13" t="s">
        <v>33</v>
      </c>
      <c r="C2258" s="14" t="s">
        <v>10</v>
      </c>
      <c r="D2258" s="14" t="s">
        <v>1241</v>
      </c>
      <c r="E2258" s="14" t="s">
        <v>1242</v>
      </c>
      <c r="F2258" s="14">
        <v>2</v>
      </c>
    </row>
    <row r="2259" spans="1:6" hidden="1" x14ac:dyDescent="0.2">
      <c r="A2259" s="2">
        <v>1491811</v>
      </c>
      <c r="B2259" s="3" t="s">
        <v>33</v>
      </c>
      <c r="C2259" s="2"/>
      <c r="D2259" s="2"/>
      <c r="E2259" s="2"/>
      <c r="F2259" s="2">
        <v>0</v>
      </c>
    </row>
    <row r="2260" spans="1:6" hidden="1" x14ac:dyDescent="0.2">
      <c r="A2260" s="3">
        <v>1491811</v>
      </c>
      <c r="B2260" s="2" t="s">
        <v>33</v>
      </c>
      <c r="C2260" s="3" t="s">
        <v>18</v>
      </c>
      <c r="D2260" s="3" t="s">
        <v>1243</v>
      </c>
      <c r="E2260" s="3" t="s">
        <v>1244</v>
      </c>
      <c r="F2260" s="3">
        <v>1</v>
      </c>
    </row>
    <row r="2261" spans="1:6" x14ac:dyDescent="0.2">
      <c r="A2261" s="14">
        <v>1491811</v>
      </c>
      <c r="B2261" s="14" t="s">
        <v>33</v>
      </c>
      <c r="C2261" s="14" t="s">
        <v>10</v>
      </c>
      <c r="D2261" s="14" t="s">
        <v>1245</v>
      </c>
      <c r="E2261" s="14" t="s">
        <v>1246</v>
      </c>
      <c r="F2261" s="14">
        <v>2</v>
      </c>
    </row>
    <row r="2262" spans="1:6" hidden="1" x14ac:dyDescent="0.2">
      <c r="A2262" s="2">
        <v>1491812</v>
      </c>
      <c r="B2262" s="2" t="s">
        <v>33</v>
      </c>
      <c r="C2262" s="2"/>
      <c r="D2262" s="2"/>
      <c r="E2262" s="2"/>
      <c r="F2262" s="2">
        <v>0</v>
      </c>
    </row>
    <row r="2263" spans="1:6" x14ac:dyDescent="0.2">
      <c r="A2263" s="14">
        <v>1491812</v>
      </c>
      <c r="B2263" s="14" t="s">
        <v>33</v>
      </c>
      <c r="C2263" s="14" t="s">
        <v>10</v>
      </c>
      <c r="D2263" s="14" t="s">
        <v>1247</v>
      </c>
      <c r="E2263" s="14" t="s">
        <v>1248</v>
      </c>
      <c r="F2263" s="14">
        <v>7</v>
      </c>
    </row>
    <row r="2264" spans="1:6" x14ac:dyDescent="0.2">
      <c r="A2264" s="14">
        <v>1491812</v>
      </c>
      <c r="B2264" s="13" t="s">
        <v>33</v>
      </c>
      <c r="C2264" s="14" t="s">
        <v>10</v>
      </c>
      <c r="D2264" s="14" t="s">
        <v>1247</v>
      </c>
      <c r="E2264" s="14" t="s">
        <v>1248</v>
      </c>
      <c r="F2264" s="14">
        <v>20</v>
      </c>
    </row>
    <row r="2265" spans="1:6" hidden="1" x14ac:dyDescent="0.2">
      <c r="A2265" s="2">
        <v>1491813</v>
      </c>
      <c r="B2265" s="3" t="s">
        <v>33</v>
      </c>
      <c r="C2265" s="2"/>
      <c r="D2265" s="2"/>
      <c r="E2265" s="2"/>
      <c r="F2265" s="2">
        <v>0</v>
      </c>
    </row>
    <row r="2266" spans="1:6" hidden="1" x14ac:dyDescent="0.2">
      <c r="A2266" s="3">
        <v>1491814</v>
      </c>
      <c r="B2266" s="2" t="s">
        <v>33</v>
      </c>
      <c r="C2266" s="3"/>
      <c r="D2266" s="3"/>
      <c r="E2266" s="3"/>
      <c r="F2266" s="3">
        <v>0</v>
      </c>
    </row>
    <row r="2267" spans="1:6" hidden="1" x14ac:dyDescent="0.2">
      <c r="A2267" s="2">
        <v>1491815</v>
      </c>
      <c r="B2267" s="3" t="s">
        <v>33</v>
      </c>
      <c r="C2267" s="2"/>
      <c r="D2267" s="2"/>
      <c r="E2267" s="2"/>
      <c r="F2267" s="2">
        <v>0</v>
      </c>
    </row>
    <row r="2268" spans="1:6" hidden="1" x14ac:dyDescent="0.2">
      <c r="A2268" s="3">
        <v>1491816</v>
      </c>
      <c r="B2268" s="2" t="s">
        <v>33</v>
      </c>
      <c r="C2268" s="3"/>
      <c r="D2268" s="3"/>
      <c r="E2268" s="3"/>
      <c r="F2268" s="3">
        <v>0</v>
      </c>
    </row>
    <row r="2269" spans="1:6" x14ac:dyDescent="0.2">
      <c r="A2269" s="14">
        <v>1491816</v>
      </c>
      <c r="B2269" s="14" t="s">
        <v>33</v>
      </c>
      <c r="C2269" s="14" t="s">
        <v>10</v>
      </c>
      <c r="D2269" s="14" t="s">
        <v>1249</v>
      </c>
      <c r="E2269" s="14" t="s">
        <v>1250</v>
      </c>
      <c r="F2269" s="14">
        <v>1</v>
      </c>
    </row>
    <row r="2270" spans="1:6" hidden="1" x14ac:dyDescent="0.2">
      <c r="A2270" s="2">
        <v>1491817</v>
      </c>
      <c r="B2270" s="2" t="s">
        <v>33</v>
      </c>
      <c r="C2270" s="2"/>
      <c r="D2270" s="2"/>
      <c r="E2270" s="2"/>
      <c r="F2270" s="2">
        <v>0</v>
      </c>
    </row>
    <row r="2271" spans="1:6" hidden="1" x14ac:dyDescent="0.2">
      <c r="A2271" s="3">
        <v>1491818</v>
      </c>
      <c r="B2271" s="3" t="s">
        <v>33</v>
      </c>
      <c r="C2271" s="3"/>
      <c r="D2271" s="3"/>
      <c r="E2271" s="3"/>
      <c r="F2271" s="3">
        <v>0</v>
      </c>
    </row>
    <row r="2272" spans="1:6" x14ac:dyDescent="0.2">
      <c r="A2272" s="14">
        <v>1491818</v>
      </c>
      <c r="B2272" s="13" t="s">
        <v>33</v>
      </c>
      <c r="C2272" s="14" t="s">
        <v>21</v>
      </c>
      <c r="D2272" s="14" t="s">
        <v>1251</v>
      </c>
      <c r="E2272" s="14" t="s">
        <v>1252</v>
      </c>
      <c r="F2272" s="14">
        <v>7</v>
      </c>
    </row>
    <row r="2273" spans="1:6" hidden="1" x14ac:dyDescent="0.2">
      <c r="A2273" s="2">
        <v>1491819</v>
      </c>
      <c r="B2273" s="3" t="s">
        <v>33</v>
      </c>
      <c r="C2273" s="2"/>
      <c r="D2273" s="2"/>
      <c r="E2273" s="2"/>
      <c r="F2273" s="2">
        <v>0</v>
      </c>
    </row>
    <row r="2274" spans="1:6" x14ac:dyDescent="0.2">
      <c r="A2274" s="14">
        <v>1491819</v>
      </c>
      <c r="B2274" s="13" t="s">
        <v>33</v>
      </c>
      <c r="C2274" s="14" t="s">
        <v>10</v>
      </c>
      <c r="D2274" s="14" t="s">
        <v>1253</v>
      </c>
      <c r="E2274" s="14" t="s">
        <v>1254</v>
      </c>
      <c r="F2274" s="14">
        <v>1</v>
      </c>
    </row>
    <row r="2275" spans="1:6" hidden="1" x14ac:dyDescent="0.2">
      <c r="A2275" s="3">
        <v>1491820</v>
      </c>
      <c r="B2275" s="3" t="s">
        <v>33</v>
      </c>
      <c r="C2275" s="3"/>
      <c r="D2275" s="3"/>
      <c r="E2275" s="3"/>
      <c r="F2275" s="3">
        <v>0</v>
      </c>
    </row>
    <row r="2276" spans="1:6" hidden="1" x14ac:dyDescent="0.2">
      <c r="A2276" s="2">
        <v>1491820</v>
      </c>
      <c r="B2276" s="2" t="s">
        <v>33</v>
      </c>
      <c r="C2276" s="2"/>
      <c r="D2276" s="2"/>
      <c r="E2276" s="2"/>
      <c r="F2276" s="2">
        <v>0</v>
      </c>
    </row>
    <row r="2277" spans="1:6" x14ac:dyDescent="0.2">
      <c r="A2277" s="14">
        <v>1491820</v>
      </c>
      <c r="B2277" s="14" t="s">
        <v>33</v>
      </c>
      <c r="C2277" s="14" t="s">
        <v>10</v>
      </c>
      <c r="D2277" s="14" t="s">
        <v>1255</v>
      </c>
      <c r="E2277" s="14" t="s">
        <v>1256</v>
      </c>
      <c r="F2277" s="14">
        <v>1</v>
      </c>
    </row>
    <row r="2278" spans="1:6" hidden="1" x14ac:dyDescent="0.2">
      <c r="A2278" s="3">
        <v>1491821</v>
      </c>
      <c r="B2278" s="2" t="s">
        <v>33</v>
      </c>
      <c r="C2278" s="3"/>
      <c r="D2278" s="3"/>
      <c r="E2278" s="3"/>
      <c r="F2278" s="3">
        <v>0</v>
      </c>
    </row>
    <row r="2279" spans="1:6" x14ac:dyDescent="0.2">
      <c r="A2279" s="14">
        <v>1491821</v>
      </c>
      <c r="B2279" s="14" t="s">
        <v>33</v>
      </c>
      <c r="C2279" s="14" t="s">
        <v>21</v>
      </c>
      <c r="D2279" s="14" t="s">
        <v>1257</v>
      </c>
      <c r="E2279" s="14" t="s">
        <v>1258</v>
      </c>
      <c r="F2279" s="14">
        <v>2</v>
      </c>
    </row>
    <row r="2280" spans="1:6" hidden="1" x14ac:dyDescent="0.2">
      <c r="A2280" s="2">
        <v>1491822</v>
      </c>
      <c r="B2280" s="2" t="s">
        <v>33</v>
      </c>
      <c r="C2280" s="2"/>
      <c r="D2280" s="2"/>
      <c r="E2280" s="2"/>
      <c r="F2280" s="2">
        <v>0</v>
      </c>
    </row>
    <row r="2281" spans="1:6" hidden="1" x14ac:dyDescent="0.2">
      <c r="A2281" s="3">
        <v>1491823</v>
      </c>
      <c r="B2281" s="3" t="s">
        <v>33</v>
      </c>
      <c r="C2281" s="3"/>
      <c r="D2281" s="3"/>
      <c r="E2281" s="3"/>
      <c r="F2281" s="3">
        <v>0</v>
      </c>
    </row>
    <row r="2282" spans="1:6" hidden="1" x14ac:dyDescent="0.2">
      <c r="A2282" s="2">
        <v>1491824</v>
      </c>
      <c r="B2282" s="2" t="s">
        <v>33</v>
      </c>
      <c r="C2282" s="2"/>
      <c r="D2282" s="2"/>
      <c r="E2282" s="2"/>
      <c r="F2282" s="2">
        <v>0</v>
      </c>
    </row>
    <row r="2283" spans="1:6" hidden="1" x14ac:dyDescent="0.2">
      <c r="A2283" s="3">
        <v>1491825</v>
      </c>
      <c r="B2283" s="3" t="s">
        <v>33</v>
      </c>
      <c r="C2283" s="3"/>
      <c r="D2283" s="3"/>
      <c r="E2283" s="3"/>
      <c r="F2283" s="3">
        <v>0</v>
      </c>
    </row>
    <row r="2284" spans="1:6" hidden="1" x14ac:dyDescent="0.2">
      <c r="A2284" s="2">
        <v>1491826</v>
      </c>
      <c r="B2284" s="2" t="s">
        <v>33</v>
      </c>
      <c r="C2284" s="2"/>
      <c r="D2284" s="2"/>
      <c r="E2284" s="2"/>
      <c r="F2284" s="2">
        <v>0</v>
      </c>
    </row>
    <row r="2285" spans="1:6" hidden="1" x14ac:dyDescent="0.2">
      <c r="A2285" s="3">
        <v>1491827</v>
      </c>
      <c r="B2285" s="3" t="s">
        <v>33</v>
      </c>
      <c r="C2285" s="3"/>
      <c r="D2285" s="3"/>
      <c r="E2285" s="3"/>
      <c r="F2285" s="3">
        <v>0</v>
      </c>
    </row>
    <row r="2286" spans="1:6" x14ac:dyDescent="0.2">
      <c r="A2286" s="14">
        <v>1491827</v>
      </c>
      <c r="B2286" s="13" t="s">
        <v>33</v>
      </c>
      <c r="C2286" s="14" t="s">
        <v>21</v>
      </c>
      <c r="D2286" s="14" t="s">
        <v>1259</v>
      </c>
      <c r="E2286" s="14" t="s">
        <v>1260</v>
      </c>
      <c r="F2286" s="14">
        <v>11</v>
      </c>
    </row>
    <row r="2287" spans="1:6" hidden="1" x14ac:dyDescent="0.2">
      <c r="A2287" s="2">
        <v>1491828</v>
      </c>
      <c r="B2287" s="3" t="s">
        <v>33</v>
      </c>
      <c r="C2287" s="2"/>
      <c r="D2287" s="2"/>
      <c r="E2287" s="2"/>
      <c r="F2287" s="2">
        <v>0</v>
      </c>
    </row>
    <row r="2288" spans="1:6" x14ac:dyDescent="0.2">
      <c r="A2288" s="14">
        <v>1491828</v>
      </c>
      <c r="B2288" s="13" t="s">
        <v>33</v>
      </c>
      <c r="C2288" s="14" t="s">
        <v>10</v>
      </c>
      <c r="D2288" s="14" t="s">
        <v>1261</v>
      </c>
      <c r="E2288" s="14" t="s">
        <v>1262</v>
      </c>
      <c r="F2288" s="14">
        <v>1</v>
      </c>
    </row>
    <row r="2289" spans="1:6" hidden="1" x14ac:dyDescent="0.2">
      <c r="A2289" s="2">
        <v>1491829</v>
      </c>
      <c r="B2289" s="3" t="s">
        <v>33</v>
      </c>
      <c r="C2289" s="2"/>
      <c r="D2289" s="2"/>
      <c r="E2289" s="2"/>
      <c r="F2289" s="2">
        <v>0</v>
      </c>
    </row>
    <row r="2290" spans="1:6" hidden="1" x14ac:dyDescent="0.2">
      <c r="A2290" s="3">
        <v>1491830</v>
      </c>
      <c r="B2290" s="2" t="s">
        <v>33</v>
      </c>
      <c r="C2290" s="3"/>
      <c r="D2290" s="3"/>
      <c r="E2290" s="3"/>
      <c r="F2290" s="3">
        <v>0</v>
      </c>
    </row>
    <row r="2291" spans="1:6" hidden="1" x14ac:dyDescent="0.2">
      <c r="A2291" s="2">
        <v>1491831</v>
      </c>
      <c r="B2291" s="3" t="s">
        <v>33</v>
      </c>
      <c r="C2291" s="2"/>
      <c r="D2291" s="2"/>
      <c r="E2291" s="2"/>
      <c r="F2291" s="2">
        <v>0</v>
      </c>
    </row>
    <row r="2292" spans="1:6" hidden="1" x14ac:dyDescent="0.2">
      <c r="A2292" s="3">
        <v>1491832</v>
      </c>
      <c r="B2292" s="2" t="s">
        <v>33</v>
      </c>
      <c r="C2292" s="3"/>
      <c r="D2292" s="3"/>
      <c r="E2292" s="3"/>
      <c r="F2292" s="3">
        <v>0</v>
      </c>
    </row>
    <row r="2293" spans="1:6" hidden="1" x14ac:dyDescent="0.2">
      <c r="A2293" s="2">
        <v>1491833</v>
      </c>
      <c r="B2293" s="3" t="s">
        <v>33</v>
      </c>
      <c r="C2293" s="2"/>
      <c r="D2293" s="2"/>
      <c r="E2293" s="2"/>
      <c r="F2293" s="2">
        <v>0</v>
      </c>
    </row>
    <row r="2294" spans="1:6" x14ac:dyDescent="0.2">
      <c r="A2294" s="14">
        <v>1491833</v>
      </c>
      <c r="B2294" s="13" t="s">
        <v>33</v>
      </c>
      <c r="C2294" s="14" t="s">
        <v>21</v>
      </c>
      <c r="D2294" s="14" t="s">
        <v>1263</v>
      </c>
      <c r="E2294" s="14" t="s">
        <v>1264</v>
      </c>
      <c r="F2294" s="14">
        <v>7</v>
      </c>
    </row>
    <row r="2295" spans="1:6" hidden="1" x14ac:dyDescent="0.2">
      <c r="A2295" s="3">
        <v>1491834</v>
      </c>
      <c r="B2295" s="3" t="s">
        <v>33</v>
      </c>
      <c r="C2295" s="3"/>
      <c r="D2295" s="3"/>
      <c r="E2295" s="3"/>
      <c r="F2295" s="3">
        <v>0</v>
      </c>
    </row>
    <row r="2296" spans="1:6" hidden="1" x14ac:dyDescent="0.2">
      <c r="A2296" s="2">
        <v>1491835</v>
      </c>
      <c r="B2296" s="2" t="s">
        <v>33</v>
      </c>
      <c r="C2296" s="2"/>
      <c r="D2296" s="2"/>
      <c r="E2296" s="2"/>
      <c r="F2296" s="2">
        <v>0</v>
      </c>
    </row>
    <row r="2297" spans="1:6" x14ac:dyDescent="0.2">
      <c r="A2297" s="14">
        <v>1491835</v>
      </c>
      <c r="B2297" s="14" t="s">
        <v>33</v>
      </c>
      <c r="C2297" s="14" t="s">
        <v>10</v>
      </c>
      <c r="D2297" s="14" t="s">
        <v>1265</v>
      </c>
      <c r="E2297" s="14" t="s">
        <v>1266</v>
      </c>
      <c r="F2297" s="14">
        <v>1</v>
      </c>
    </row>
    <row r="2298" spans="1:6" hidden="1" x14ac:dyDescent="0.2">
      <c r="A2298" s="2">
        <v>1491836</v>
      </c>
      <c r="B2298" s="2" t="s">
        <v>33</v>
      </c>
      <c r="C2298" s="2"/>
      <c r="D2298" s="2"/>
      <c r="E2298" s="2"/>
      <c r="F2298" s="2">
        <v>0</v>
      </c>
    </row>
    <row r="2299" spans="1:6" hidden="1" x14ac:dyDescent="0.2">
      <c r="A2299" s="3">
        <v>1491836</v>
      </c>
      <c r="B2299" s="3" t="s">
        <v>33</v>
      </c>
      <c r="C2299" s="3"/>
      <c r="D2299" s="3"/>
      <c r="E2299" s="3"/>
      <c r="F2299" s="3">
        <v>0</v>
      </c>
    </row>
    <row r="2300" spans="1:6" x14ac:dyDescent="0.2">
      <c r="A2300" s="14">
        <v>1491836</v>
      </c>
      <c r="B2300" s="13" t="s">
        <v>33</v>
      </c>
      <c r="C2300" s="14" t="s">
        <v>21</v>
      </c>
      <c r="D2300" s="14" t="s">
        <v>1267</v>
      </c>
      <c r="E2300" s="14" t="s">
        <v>1268</v>
      </c>
      <c r="F2300" s="14">
        <v>1</v>
      </c>
    </row>
    <row r="2301" spans="1:6" hidden="1" x14ac:dyDescent="0.2">
      <c r="A2301" s="2">
        <v>1491837</v>
      </c>
      <c r="B2301" s="3" t="s">
        <v>33</v>
      </c>
      <c r="C2301" s="2"/>
      <c r="D2301" s="2"/>
      <c r="E2301" s="2"/>
      <c r="F2301" s="2">
        <v>0</v>
      </c>
    </row>
    <row r="2302" spans="1:6" x14ac:dyDescent="0.2">
      <c r="A2302" s="14">
        <v>1491837</v>
      </c>
      <c r="B2302" s="13" t="s">
        <v>33</v>
      </c>
      <c r="C2302" s="14" t="s">
        <v>10</v>
      </c>
      <c r="D2302" s="14" t="s">
        <v>1269</v>
      </c>
      <c r="E2302" s="14" t="s">
        <v>1270</v>
      </c>
      <c r="F2302" s="14">
        <v>1</v>
      </c>
    </row>
    <row r="2303" spans="1:6" x14ac:dyDescent="0.2">
      <c r="A2303" s="14">
        <v>1491837</v>
      </c>
      <c r="B2303" s="14" t="s">
        <v>33</v>
      </c>
      <c r="C2303" s="14" t="s">
        <v>10</v>
      </c>
      <c r="D2303" s="14" t="s">
        <v>1269</v>
      </c>
      <c r="E2303" s="14" t="s">
        <v>1270</v>
      </c>
      <c r="F2303" s="14">
        <v>3</v>
      </c>
    </row>
    <row r="2304" spans="1:6" hidden="1" x14ac:dyDescent="0.2">
      <c r="A2304" s="2">
        <v>1491838</v>
      </c>
      <c r="B2304" s="2" t="s">
        <v>33</v>
      </c>
      <c r="C2304" s="2"/>
      <c r="D2304" s="2"/>
      <c r="E2304" s="2"/>
      <c r="F2304" s="2">
        <v>0</v>
      </c>
    </row>
    <row r="2305" spans="1:6" x14ac:dyDescent="0.2">
      <c r="A2305" s="14">
        <v>1491838</v>
      </c>
      <c r="B2305" s="14" t="s">
        <v>33</v>
      </c>
      <c r="C2305" s="14" t="s">
        <v>10</v>
      </c>
      <c r="D2305" s="14" t="s">
        <v>1271</v>
      </c>
      <c r="E2305" s="14" t="s">
        <v>1272</v>
      </c>
      <c r="F2305" s="14">
        <v>6</v>
      </c>
    </row>
    <row r="2306" spans="1:6" hidden="1" x14ac:dyDescent="0.2">
      <c r="A2306" s="3">
        <v>1491839</v>
      </c>
      <c r="B2306" s="2" t="s">
        <v>33</v>
      </c>
      <c r="C2306" s="3"/>
      <c r="D2306" s="3"/>
      <c r="E2306" s="3"/>
      <c r="F2306" s="3">
        <v>0</v>
      </c>
    </row>
    <row r="2307" spans="1:6" hidden="1" x14ac:dyDescent="0.2">
      <c r="A2307" s="2">
        <v>1491840</v>
      </c>
      <c r="B2307" s="3" t="s">
        <v>33</v>
      </c>
      <c r="C2307" s="2"/>
      <c r="D2307" s="2"/>
      <c r="E2307" s="2"/>
      <c r="F2307" s="2">
        <v>0</v>
      </c>
    </row>
    <row r="2308" spans="1:6" x14ac:dyDescent="0.2">
      <c r="A2308" s="14">
        <v>1491840</v>
      </c>
      <c r="B2308" s="13" t="s">
        <v>33</v>
      </c>
      <c r="C2308" s="14" t="s">
        <v>10</v>
      </c>
      <c r="D2308" s="14" t="s">
        <v>1273</v>
      </c>
      <c r="E2308" s="14" t="s">
        <v>1274</v>
      </c>
      <c r="F2308" s="14">
        <v>1</v>
      </c>
    </row>
    <row r="2309" spans="1:6" hidden="1" x14ac:dyDescent="0.2">
      <c r="A2309" s="3">
        <v>1491841</v>
      </c>
      <c r="B2309" s="3" t="s">
        <v>33</v>
      </c>
      <c r="C2309" s="3"/>
      <c r="D2309" s="3"/>
      <c r="E2309" s="3"/>
      <c r="F2309" s="3">
        <v>0</v>
      </c>
    </row>
    <row r="2310" spans="1:6" hidden="1" x14ac:dyDescent="0.2">
      <c r="A2310" s="3">
        <v>1491841</v>
      </c>
      <c r="B2310" s="2" t="s">
        <v>33</v>
      </c>
      <c r="C2310" s="3" t="s">
        <v>4</v>
      </c>
      <c r="D2310" s="3" t="s">
        <v>1275</v>
      </c>
      <c r="E2310" s="3" t="s">
        <v>1276</v>
      </c>
      <c r="F2310" s="3">
        <v>1</v>
      </c>
    </row>
    <row r="2311" spans="1:6" hidden="1" x14ac:dyDescent="0.2">
      <c r="A2311" s="2">
        <v>1491842</v>
      </c>
      <c r="B2311" s="3" t="s">
        <v>33</v>
      </c>
      <c r="C2311" s="2"/>
      <c r="D2311" s="2"/>
      <c r="E2311" s="2"/>
      <c r="F2311" s="2">
        <v>0</v>
      </c>
    </row>
    <row r="2312" spans="1:6" x14ac:dyDescent="0.2">
      <c r="A2312" s="14">
        <v>1491842</v>
      </c>
      <c r="B2312" s="13" t="s">
        <v>33</v>
      </c>
      <c r="C2312" s="14" t="s">
        <v>21</v>
      </c>
      <c r="D2312" s="14" t="s">
        <v>1277</v>
      </c>
      <c r="E2312" s="14" t="s">
        <v>1278</v>
      </c>
      <c r="F2312" s="14">
        <v>1</v>
      </c>
    </row>
    <row r="2313" spans="1:6" hidden="1" x14ac:dyDescent="0.2">
      <c r="A2313" s="2">
        <v>1491843</v>
      </c>
      <c r="B2313" s="3" t="s">
        <v>33</v>
      </c>
      <c r="C2313" s="2"/>
      <c r="D2313" s="2"/>
      <c r="E2313" s="2"/>
      <c r="F2313" s="2">
        <v>0</v>
      </c>
    </row>
    <row r="2314" spans="1:6" hidden="1" x14ac:dyDescent="0.2">
      <c r="A2314" s="3">
        <v>1491844</v>
      </c>
      <c r="B2314" s="2" t="s">
        <v>33</v>
      </c>
      <c r="C2314" s="3"/>
      <c r="D2314" s="3"/>
      <c r="E2314" s="3"/>
      <c r="F2314" s="3">
        <v>0</v>
      </c>
    </row>
    <row r="2315" spans="1:6" hidden="1" x14ac:dyDescent="0.2">
      <c r="A2315" s="2">
        <v>1491844</v>
      </c>
      <c r="B2315" s="3" t="s">
        <v>33</v>
      </c>
      <c r="C2315" s="2"/>
      <c r="D2315" s="2"/>
      <c r="E2315" s="2"/>
      <c r="F2315" s="2">
        <v>0</v>
      </c>
    </row>
    <row r="2316" spans="1:6" x14ac:dyDescent="0.2">
      <c r="A2316" s="14">
        <v>1491844</v>
      </c>
      <c r="B2316" s="13" t="s">
        <v>33</v>
      </c>
      <c r="C2316" s="14" t="s">
        <v>10</v>
      </c>
      <c r="D2316" s="14" t="s">
        <v>1279</v>
      </c>
      <c r="E2316" s="14" t="s">
        <v>1280</v>
      </c>
      <c r="F2316" s="14">
        <v>1</v>
      </c>
    </row>
    <row r="2317" spans="1:6" hidden="1" x14ac:dyDescent="0.2">
      <c r="A2317" s="3">
        <v>1491845</v>
      </c>
      <c r="B2317" s="3" t="s">
        <v>33</v>
      </c>
      <c r="C2317" s="3"/>
      <c r="D2317" s="3"/>
      <c r="E2317" s="3"/>
      <c r="F2317" s="3">
        <v>0</v>
      </c>
    </row>
    <row r="2318" spans="1:6" x14ac:dyDescent="0.2">
      <c r="A2318" s="14">
        <v>1491845</v>
      </c>
      <c r="B2318" s="13" t="s">
        <v>33</v>
      </c>
      <c r="C2318" s="14" t="s">
        <v>21</v>
      </c>
      <c r="D2318" s="14" t="s">
        <v>1281</v>
      </c>
      <c r="E2318" s="14" t="s">
        <v>1282</v>
      </c>
      <c r="F2318" s="14">
        <v>11</v>
      </c>
    </row>
    <row r="2319" spans="1:6" hidden="1" x14ac:dyDescent="0.2">
      <c r="A2319" s="2">
        <v>1491846</v>
      </c>
      <c r="B2319" s="3" t="s">
        <v>33</v>
      </c>
      <c r="C2319" s="2"/>
      <c r="D2319" s="2"/>
      <c r="E2319" s="2"/>
      <c r="F2319" s="2">
        <v>0</v>
      </c>
    </row>
    <row r="2320" spans="1:6" x14ac:dyDescent="0.2">
      <c r="A2320" s="14">
        <v>1491846</v>
      </c>
      <c r="B2320" s="13" t="s">
        <v>33</v>
      </c>
      <c r="C2320" s="14" t="s">
        <v>10</v>
      </c>
      <c r="D2320" s="14" t="s">
        <v>1283</v>
      </c>
      <c r="E2320" s="14" t="s">
        <v>1284</v>
      </c>
      <c r="F2320" s="14">
        <v>1</v>
      </c>
    </row>
    <row r="2321" spans="1:6" hidden="1" x14ac:dyDescent="0.2">
      <c r="A2321" s="3">
        <v>1491847</v>
      </c>
      <c r="B2321" s="3" t="s">
        <v>33</v>
      </c>
      <c r="C2321" s="3"/>
      <c r="D2321" s="3"/>
      <c r="E2321" s="3"/>
      <c r="F2321" s="3">
        <v>0</v>
      </c>
    </row>
    <row r="2322" spans="1:6" hidden="1" x14ac:dyDescent="0.2">
      <c r="A2322" s="2">
        <v>1491848</v>
      </c>
      <c r="B2322" s="2" t="s">
        <v>33</v>
      </c>
      <c r="C2322" s="2"/>
      <c r="D2322" s="2"/>
      <c r="E2322" s="2"/>
      <c r="F2322" s="2">
        <v>0</v>
      </c>
    </row>
    <row r="2323" spans="1:6" x14ac:dyDescent="0.2">
      <c r="A2323" s="14">
        <v>1491848</v>
      </c>
      <c r="B2323" s="14" t="s">
        <v>33</v>
      </c>
      <c r="C2323" s="14" t="s">
        <v>21</v>
      </c>
      <c r="D2323" s="14" t="s">
        <v>1285</v>
      </c>
      <c r="E2323" s="14" t="s">
        <v>1286</v>
      </c>
      <c r="F2323" s="14">
        <v>3</v>
      </c>
    </row>
    <row r="2324" spans="1:6" hidden="1" x14ac:dyDescent="0.2">
      <c r="A2324" s="3">
        <v>1491849</v>
      </c>
      <c r="B2324" s="2" t="s">
        <v>33</v>
      </c>
      <c r="C2324" s="3"/>
      <c r="D2324" s="3"/>
      <c r="E2324" s="3"/>
      <c r="F2324" s="3">
        <v>0</v>
      </c>
    </row>
    <row r="2325" spans="1:6" hidden="1" x14ac:dyDescent="0.2">
      <c r="A2325" s="3">
        <v>1491849</v>
      </c>
      <c r="B2325" s="3" t="s">
        <v>33</v>
      </c>
      <c r="C2325" s="3" t="s">
        <v>7</v>
      </c>
      <c r="D2325" s="3" t="s">
        <v>1287</v>
      </c>
      <c r="E2325" s="3" t="s">
        <v>1288</v>
      </c>
      <c r="F2325" s="3">
        <v>1</v>
      </c>
    </row>
    <row r="2326" spans="1:6" hidden="1" x14ac:dyDescent="0.2">
      <c r="A2326" s="2">
        <v>1491850</v>
      </c>
      <c r="B2326" s="2" t="s">
        <v>33</v>
      </c>
      <c r="C2326" s="2"/>
      <c r="D2326" s="2"/>
      <c r="E2326" s="2"/>
      <c r="F2326" s="2">
        <v>0</v>
      </c>
    </row>
    <row r="2327" spans="1:6" hidden="1" x14ac:dyDescent="0.2">
      <c r="A2327" s="3">
        <v>1491851</v>
      </c>
      <c r="B2327" s="3" t="s">
        <v>33</v>
      </c>
      <c r="C2327" s="3"/>
      <c r="D2327" s="3"/>
      <c r="E2327" s="3"/>
      <c r="F2327" s="3">
        <v>0</v>
      </c>
    </row>
    <row r="2328" spans="1:6" hidden="1" x14ac:dyDescent="0.2">
      <c r="A2328" s="2">
        <v>1491852</v>
      </c>
      <c r="B2328" s="2" t="s">
        <v>33</v>
      </c>
      <c r="C2328" s="2"/>
      <c r="D2328" s="2"/>
      <c r="E2328" s="2"/>
      <c r="F2328" s="2">
        <v>0</v>
      </c>
    </row>
    <row r="2329" spans="1:6" hidden="1" x14ac:dyDescent="0.2">
      <c r="A2329" s="3">
        <v>1491853</v>
      </c>
      <c r="B2329" s="3" t="s">
        <v>33</v>
      </c>
      <c r="C2329" s="3"/>
      <c r="D2329" s="3"/>
      <c r="E2329" s="3"/>
      <c r="F2329" s="3">
        <v>0</v>
      </c>
    </row>
    <row r="2330" spans="1:6" hidden="1" x14ac:dyDescent="0.2">
      <c r="A2330" s="2">
        <v>1491854</v>
      </c>
      <c r="B2330" s="2" t="s">
        <v>33</v>
      </c>
      <c r="C2330" s="2"/>
      <c r="D2330" s="2"/>
      <c r="E2330" s="2"/>
      <c r="F2330" s="2">
        <v>0</v>
      </c>
    </row>
    <row r="2331" spans="1:6" x14ac:dyDescent="0.2">
      <c r="A2331" s="14">
        <v>1491854</v>
      </c>
      <c r="B2331" s="14" t="s">
        <v>33</v>
      </c>
      <c r="C2331" s="14" t="s">
        <v>21</v>
      </c>
      <c r="D2331" s="14" t="s">
        <v>1289</v>
      </c>
      <c r="E2331" s="14" t="s">
        <v>1290</v>
      </c>
      <c r="F2331" s="14">
        <v>1</v>
      </c>
    </row>
    <row r="2332" spans="1:6" x14ac:dyDescent="0.2">
      <c r="A2332" s="14">
        <v>1491854</v>
      </c>
      <c r="B2332" s="13" t="s">
        <v>33</v>
      </c>
      <c r="C2332" s="14" t="s">
        <v>10</v>
      </c>
      <c r="D2332" s="14" t="s">
        <v>1291</v>
      </c>
      <c r="E2332" s="14" t="s">
        <v>1292</v>
      </c>
      <c r="F2332" s="14">
        <v>1</v>
      </c>
    </row>
    <row r="2333" spans="1:6" hidden="1" x14ac:dyDescent="0.2">
      <c r="A2333" s="2">
        <v>1491855</v>
      </c>
      <c r="B2333" s="3" t="s">
        <v>33</v>
      </c>
      <c r="C2333" s="2"/>
      <c r="D2333" s="2"/>
      <c r="E2333" s="2"/>
      <c r="F2333" s="2">
        <v>0</v>
      </c>
    </row>
    <row r="2334" spans="1:6" x14ac:dyDescent="0.2">
      <c r="A2334" s="14">
        <v>1491855</v>
      </c>
      <c r="B2334" s="13" t="s">
        <v>33</v>
      </c>
      <c r="C2334" s="14" t="s">
        <v>10</v>
      </c>
      <c r="D2334" s="14" t="s">
        <v>1293</v>
      </c>
      <c r="E2334" s="14" t="s">
        <v>1294</v>
      </c>
      <c r="F2334" s="14">
        <v>1</v>
      </c>
    </row>
    <row r="2335" spans="1:6" hidden="1" x14ac:dyDescent="0.2">
      <c r="A2335" s="3">
        <v>1491856</v>
      </c>
      <c r="B2335" s="3" t="s">
        <v>33</v>
      </c>
      <c r="C2335" s="3"/>
      <c r="D2335" s="3"/>
      <c r="E2335" s="3"/>
      <c r="F2335" s="3">
        <v>0</v>
      </c>
    </row>
    <row r="2336" spans="1:6" hidden="1" x14ac:dyDescent="0.2">
      <c r="A2336" s="2">
        <v>1491857</v>
      </c>
      <c r="B2336" s="2" t="s">
        <v>33</v>
      </c>
      <c r="C2336" s="2"/>
      <c r="D2336" s="2"/>
      <c r="E2336" s="2"/>
      <c r="F2336" s="2">
        <v>0</v>
      </c>
    </row>
    <row r="2337" spans="1:6" x14ac:dyDescent="0.2">
      <c r="A2337" s="14">
        <v>1491857</v>
      </c>
      <c r="B2337" s="14" t="s">
        <v>33</v>
      </c>
      <c r="C2337" s="14" t="s">
        <v>21</v>
      </c>
      <c r="D2337" s="14" t="s">
        <v>1295</v>
      </c>
      <c r="E2337" s="14" t="s">
        <v>1296</v>
      </c>
      <c r="F2337" s="14">
        <v>6</v>
      </c>
    </row>
    <row r="2338" spans="1:6" hidden="1" x14ac:dyDescent="0.2">
      <c r="A2338" s="3">
        <v>1491858</v>
      </c>
      <c r="B2338" s="2" t="s">
        <v>33</v>
      </c>
      <c r="C2338" s="3"/>
      <c r="D2338" s="3"/>
      <c r="E2338" s="3"/>
      <c r="F2338" s="3">
        <v>0</v>
      </c>
    </row>
    <row r="2339" spans="1:6" hidden="1" x14ac:dyDescent="0.2">
      <c r="A2339" s="2">
        <v>1491859</v>
      </c>
      <c r="B2339" s="3" t="s">
        <v>33</v>
      </c>
      <c r="C2339" s="2"/>
      <c r="D2339" s="2"/>
      <c r="E2339" s="2"/>
      <c r="F2339" s="2">
        <v>0</v>
      </c>
    </row>
    <row r="2340" spans="1:6" hidden="1" x14ac:dyDescent="0.2">
      <c r="A2340" s="3">
        <v>1491860</v>
      </c>
      <c r="B2340" s="2" t="s">
        <v>33</v>
      </c>
      <c r="C2340" s="3"/>
      <c r="D2340" s="3"/>
      <c r="E2340" s="3"/>
      <c r="F2340" s="3">
        <v>0</v>
      </c>
    </row>
    <row r="2341" spans="1:6" x14ac:dyDescent="0.2">
      <c r="A2341" s="14">
        <v>1491860</v>
      </c>
      <c r="B2341" s="14" t="s">
        <v>33</v>
      </c>
      <c r="C2341" s="14" t="s">
        <v>21</v>
      </c>
      <c r="D2341" s="14" t="s">
        <v>1297</v>
      </c>
      <c r="E2341" s="14" t="s">
        <v>1298</v>
      </c>
      <c r="F2341" s="14">
        <v>11</v>
      </c>
    </row>
    <row r="2342" spans="1:6" hidden="1" x14ac:dyDescent="0.2">
      <c r="A2342" s="2">
        <v>1491861</v>
      </c>
      <c r="B2342" s="2" t="s">
        <v>33</v>
      </c>
      <c r="C2342" s="2"/>
      <c r="D2342" s="2"/>
      <c r="E2342" s="2"/>
      <c r="F2342" s="2">
        <v>0</v>
      </c>
    </row>
    <row r="2343" spans="1:6" hidden="1" x14ac:dyDescent="0.2">
      <c r="A2343" s="3">
        <v>1491862</v>
      </c>
      <c r="B2343" s="3" t="s">
        <v>33</v>
      </c>
      <c r="C2343" s="3"/>
      <c r="D2343" s="3"/>
      <c r="E2343" s="3"/>
      <c r="F2343" s="3">
        <v>0</v>
      </c>
    </row>
    <row r="2344" spans="1:6" x14ac:dyDescent="0.2">
      <c r="A2344" s="14">
        <v>1491862</v>
      </c>
      <c r="B2344" s="13" t="s">
        <v>33</v>
      </c>
      <c r="C2344" s="14" t="s">
        <v>10</v>
      </c>
      <c r="D2344" s="14" t="s">
        <v>1299</v>
      </c>
      <c r="E2344" s="14" t="s">
        <v>1300</v>
      </c>
      <c r="F2344" s="14">
        <v>1</v>
      </c>
    </row>
    <row r="2345" spans="1:6" hidden="1" x14ac:dyDescent="0.2">
      <c r="A2345" s="2">
        <v>1491863</v>
      </c>
      <c r="B2345" s="3" t="s">
        <v>33</v>
      </c>
      <c r="C2345" s="2"/>
      <c r="D2345" s="2"/>
      <c r="E2345" s="2"/>
      <c r="F2345" s="2">
        <v>0</v>
      </c>
    </row>
    <row r="2346" spans="1:6" x14ac:dyDescent="0.2">
      <c r="A2346" s="14">
        <v>1491863</v>
      </c>
      <c r="B2346" s="13" t="s">
        <v>33</v>
      </c>
      <c r="C2346" s="14" t="s">
        <v>21</v>
      </c>
      <c r="D2346" s="14" t="s">
        <v>1301</v>
      </c>
      <c r="E2346" s="14" t="s">
        <v>1302</v>
      </c>
      <c r="F2346" s="14">
        <v>2</v>
      </c>
    </row>
    <row r="2347" spans="1:6" x14ac:dyDescent="0.2">
      <c r="A2347" s="14">
        <v>1491863</v>
      </c>
      <c r="B2347" s="14" t="s">
        <v>33</v>
      </c>
      <c r="C2347" s="14" t="s">
        <v>21</v>
      </c>
      <c r="D2347" s="14" t="s">
        <v>1301</v>
      </c>
      <c r="E2347" s="14" t="s">
        <v>1302</v>
      </c>
      <c r="F2347" s="14">
        <v>14</v>
      </c>
    </row>
    <row r="2348" spans="1:6" hidden="1" x14ac:dyDescent="0.2">
      <c r="A2348" s="2">
        <v>1491864</v>
      </c>
      <c r="B2348" s="2" t="s">
        <v>33</v>
      </c>
      <c r="C2348" s="2"/>
      <c r="D2348" s="2"/>
      <c r="E2348" s="2"/>
      <c r="F2348" s="2">
        <v>0</v>
      </c>
    </row>
    <row r="2349" spans="1:6" hidden="1" x14ac:dyDescent="0.2">
      <c r="A2349" s="3">
        <v>1491865</v>
      </c>
      <c r="B2349" s="3" t="s">
        <v>33</v>
      </c>
      <c r="C2349" s="3"/>
      <c r="D2349" s="3"/>
      <c r="E2349" s="3"/>
      <c r="F2349" s="3">
        <v>0</v>
      </c>
    </row>
    <row r="2350" spans="1:6" hidden="1" x14ac:dyDescent="0.2">
      <c r="A2350" s="2">
        <v>1491866</v>
      </c>
      <c r="B2350" s="2" t="s">
        <v>33</v>
      </c>
      <c r="C2350" s="2"/>
      <c r="D2350" s="2"/>
      <c r="E2350" s="2"/>
      <c r="F2350" s="2">
        <v>0</v>
      </c>
    </row>
    <row r="2351" spans="1:6" hidden="1" x14ac:dyDescent="0.2">
      <c r="A2351" s="3">
        <v>1491867</v>
      </c>
      <c r="B2351" s="3" t="s">
        <v>33</v>
      </c>
      <c r="C2351" s="3"/>
      <c r="D2351" s="3"/>
      <c r="E2351" s="3"/>
      <c r="F2351" s="3">
        <v>0</v>
      </c>
    </row>
    <row r="2352" spans="1:6" x14ac:dyDescent="0.2">
      <c r="A2352" s="14">
        <v>1491867</v>
      </c>
      <c r="B2352" s="13" t="s">
        <v>33</v>
      </c>
      <c r="C2352" s="14" t="s">
        <v>10</v>
      </c>
      <c r="D2352" s="14" t="s">
        <v>1303</v>
      </c>
      <c r="E2352" s="14" t="s">
        <v>1304</v>
      </c>
      <c r="F2352" s="14">
        <v>1</v>
      </c>
    </row>
    <row r="2353" spans="1:6" hidden="1" x14ac:dyDescent="0.2">
      <c r="A2353" s="2">
        <v>1491868</v>
      </c>
      <c r="B2353" s="3" t="s">
        <v>33</v>
      </c>
      <c r="C2353" s="2"/>
      <c r="D2353" s="2"/>
      <c r="E2353" s="2"/>
      <c r="F2353" s="2">
        <v>0</v>
      </c>
    </row>
    <row r="2354" spans="1:6" hidden="1" x14ac:dyDescent="0.2">
      <c r="A2354" s="3">
        <v>1491869</v>
      </c>
      <c r="B2354" s="2" t="s">
        <v>33</v>
      </c>
      <c r="C2354" s="3"/>
      <c r="D2354" s="3"/>
      <c r="E2354" s="3"/>
      <c r="F2354" s="3">
        <v>0</v>
      </c>
    </row>
    <row r="2355" spans="1:6" x14ac:dyDescent="0.2">
      <c r="A2355" s="14">
        <v>1491869</v>
      </c>
      <c r="B2355" s="14" t="s">
        <v>33</v>
      </c>
      <c r="C2355" s="14" t="s">
        <v>21</v>
      </c>
      <c r="D2355" s="14" t="s">
        <v>1305</v>
      </c>
      <c r="E2355" s="14" t="s">
        <v>1306</v>
      </c>
      <c r="F2355" s="14">
        <v>6</v>
      </c>
    </row>
    <row r="2356" spans="1:6" hidden="1" x14ac:dyDescent="0.2">
      <c r="A2356" s="2">
        <v>1491870</v>
      </c>
      <c r="B2356" s="2" t="s">
        <v>33</v>
      </c>
      <c r="C2356" s="2"/>
      <c r="D2356" s="2"/>
      <c r="E2356" s="2"/>
      <c r="F2356" s="2">
        <v>0</v>
      </c>
    </row>
    <row r="2357" spans="1:6" x14ac:dyDescent="0.2">
      <c r="A2357" s="14">
        <v>1491870</v>
      </c>
      <c r="B2357" s="14" t="s">
        <v>33</v>
      </c>
      <c r="C2357" s="14" t="s">
        <v>10</v>
      </c>
      <c r="D2357" s="14" t="s">
        <v>1307</v>
      </c>
      <c r="E2357" s="14" t="s">
        <v>1308</v>
      </c>
      <c r="F2357" s="14">
        <v>1</v>
      </c>
    </row>
    <row r="2358" spans="1:6" hidden="1" x14ac:dyDescent="0.2">
      <c r="A2358" s="3">
        <v>1491871</v>
      </c>
      <c r="B2358" s="2" t="s">
        <v>33</v>
      </c>
      <c r="C2358" s="3"/>
      <c r="D2358" s="3"/>
      <c r="E2358" s="3"/>
      <c r="F2358" s="3">
        <v>0</v>
      </c>
    </row>
    <row r="2359" spans="1:6" hidden="1" x14ac:dyDescent="0.2">
      <c r="A2359" s="2">
        <v>1491872</v>
      </c>
      <c r="B2359" s="3" t="s">
        <v>33</v>
      </c>
      <c r="C2359" s="2"/>
      <c r="D2359" s="2"/>
      <c r="E2359" s="2"/>
      <c r="F2359" s="2">
        <v>0</v>
      </c>
    </row>
    <row r="2360" spans="1:6" x14ac:dyDescent="0.2">
      <c r="A2360" s="14">
        <v>1491872</v>
      </c>
      <c r="B2360" s="13" t="s">
        <v>33</v>
      </c>
      <c r="C2360" s="14" t="s">
        <v>21</v>
      </c>
      <c r="D2360" s="14" t="s">
        <v>1309</v>
      </c>
      <c r="E2360" s="14" t="s">
        <v>1310</v>
      </c>
      <c r="F2360" s="14">
        <v>2</v>
      </c>
    </row>
    <row r="2361" spans="1:6" x14ac:dyDescent="0.2">
      <c r="A2361" s="14">
        <v>1491872</v>
      </c>
      <c r="B2361" s="14" t="s">
        <v>33</v>
      </c>
      <c r="C2361" s="14" t="s">
        <v>21</v>
      </c>
      <c r="D2361" s="14" t="s">
        <v>1309</v>
      </c>
      <c r="E2361" s="14" t="s">
        <v>1310</v>
      </c>
      <c r="F2361" s="14">
        <v>7</v>
      </c>
    </row>
    <row r="2362" spans="1:6" hidden="1" x14ac:dyDescent="0.2">
      <c r="A2362" s="2">
        <v>1491873</v>
      </c>
      <c r="B2362" s="2" t="s">
        <v>33</v>
      </c>
      <c r="C2362" s="2"/>
      <c r="D2362" s="2"/>
      <c r="E2362" s="2"/>
      <c r="F2362" s="2">
        <v>0</v>
      </c>
    </row>
    <row r="2363" spans="1:6" hidden="1" x14ac:dyDescent="0.2">
      <c r="A2363" s="3">
        <v>1491874</v>
      </c>
      <c r="B2363" s="3" t="s">
        <v>33</v>
      </c>
      <c r="C2363" s="3"/>
      <c r="D2363" s="3"/>
      <c r="E2363" s="3"/>
      <c r="F2363" s="3">
        <v>0</v>
      </c>
    </row>
    <row r="2364" spans="1:6" hidden="1" x14ac:dyDescent="0.2">
      <c r="A2364" s="2">
        <v>1491875</v>
      </c>
      <c r="B2364" s="2" t="s">
        <v>33</v>
      </c>
      <c r="C2364" s="2"/>
      <c r="D2364" s="2"/>
      <c r="E2364" s="2"/>
      <c r="F2364" s="2">
        <v>0</v>
      </c>
    </row>
    <row r="2365" spans="1:6" hidden="1" x14ac:dyDescent="0.2">
      <c r="A2365" s="3">
        <v>1491876</v>
      </c>
      <c r="B2365" s="3" t="s">
        <v>33</v>
      </c>
      <c r="C2365" s="3"/>
      <c r="D2365" s="3"/>
      <c r="E2365" s="3"/>
      <c r="F2365" s="3">
        <v>0</v>
      </c>
    </row>
    <row r="2366" spans="1:6" x14ac:dyDescent="0.2">
      <c r="A2366" s="14">
        <v>1491876</v>
      </c>
      <c r="B2366" s="13" t="s">
        <v>33</v>
      </c>
      <c r="C2366" s="14" t="s">
        <v>10</v>
      </c>
      <c r="D2366" s="14" t="s">
        <v>1311</v>
      </c>
      <c r="E2366" s="14" t="s">
        <v>1312</v>
      </c>
      <c r="F2366" s="14">
        <v>1</v>
      </c>
    </row>
    <row r="2367" spans="1:6" hidden="1" x14ac:dyDescent="0.2">
      <c r="A2367" s="2">
        <v>1491877</v>
      </c>
      <c r="B2367" s="3" t="s">
        <v>33</v>
      </c>
      <c r="C2367" s="2"/>
      <c r="D2367" s="2"/>
      <c r="E2367" s="2"/>
      <c r="F2367" s="2">
        <v>0</v>
      </c>
    </row>
    <row r="2368" spans="1:6" hidden="1" x14ac:dyDescent="0.2">
      <c r="A2368" s="3">
        <v>1491877</v>
      </c>
      <c r="B2368" s="2" t="s">
        <v>33</v>
      </c>
      <c r="C2368" s="3" t="s">
        <v>18</v>
      </c>
      <c r="D2368" s="3" t="s">
        <v>1313</v>
      </c>
      <c r="E2368" s="3" t="s">
        <v>1314</v>
      </c>
      <c r="F2368" s="3">
        <v>1</v>
      </c>
    </row>
    <row r="2369" spans="1:6" hidden="1" x14ac:dyDescent="0.2">
      <c r="A2369" s="3">
        <v>1491878</v>
      </c>
      <c r="B2369" s="3" t="s">
        <v>33</v>
      </c>
      <c r="C2369" s="3"/>
      <c r="D2369" s="3"/>
      <c r="E2369" s="3"/>
      <c r="F2369" s="3">
        <v>0</v>
      </c>
    </row>
    <row r="2370" spans="1:6" x14ac:dyDescent="0.2">
      <c r="A2370" s="14">
        <v>1491878</v>
      </c>
      <c r="B2370" s="13" t="s">
        <v>33</v>
      </c>
      <c r="C2370" s="14" t="s">
        <v>21</v>
      </c>
      <c r="D2370" s="14" t="s">
        <v>1315</v>
      </c>
      <c r="E2370" s="14" t="s">
        <v>1316</v>
      </c>
      <c r="F2370" s="14">
        <v>9</v>
      </c>
    </row>
    <row r="2371" spans="1:6" hidden="1" x14ac:dyDescent="0.2">
      <c r="A2371" s="2">
        <v>1491879</v>
      </c>
      <c r="B2371" s="3" t="s">
        <v>33</v>
      </c>
      <c r="C2371" s="2"/>
      <c r="D2371" s="2"/>
      <c r="E2371" s="2"/>
      <c r="F2371" s="2">
        <v>0</v>
      </c>
    </row>
    <row r="2372" spans="1:6" hidden="1" x14ac:dyDescent="0.2">
      <c r="A2372" s="3">
        <v>1491879</v>
      </c>
      <c r="B2372" s="2" t="s">
        <v>33</v>
      </c>
      <c r="C2372" s="3"/>
      <c r="D2372" s="3"/>
      <c r="E2372" s="3"/>
      <c r="F2372" s="3">
        <v>0</v>
      </c>
    </row>
    <row r="2373" spans="1:6" hidden="1" x14ac:dyDescent="0.2">
      <c r="A2373" s="2">
        <v>1491879</v>
      </c>
      <c r="B2373" s="3" t="s">
        <v>33</v>
      </c>
      <c r="C2373" s="2" t="s">
        <v>7</v>
      </c>
      <c r="D2373" s="2" t="s">
        <v>1317</v>
      </c>
      <c r="E2373" s="2" t="s">
        <v>1318</v>
      </c>
      <c r="F2373" s="2">
        <v>1</v>
      </c>
    </row>
    <row r="2374" spans="1:6" hidden="1" x14ac:dyDescent="0.2">
      <c r="A2374" s="3">
        <v>1491880</v>
      </c>
      <c r="B2374" s="2" t="s">
        <v>33</v>
      </c>
      <c r="C2374" s="3"/>
      <c r="D2374" s="3"/>
      <c r="E2374" s="3"/>
      <c r="F2374" s="3">
        <v>0</v>
      </c>
    </row>
    <row r="2375" spans="1:6" hidden="1" x14ac:dyDescent="0.2">
      <c r="A2375" s="2">
        <v>1491880</v>
      </c>
      <c r="B2375" s="3" t="s">
        <v>33</v>
      </c>
      <c r="C2375" s="2"/>
      <c r="D2375" s="2"/>
      <c r="E2375" s="2"/>
      <c r="F2375" s="2">
        <v>0</v>
      </c>
    </row>
    <row r="2376" spans="1:6" hidden="1" x14ac:dyDescent="0.2">
      <c r="A2376" s="3">
        <v>1491881</v>
      </c>
      <c r="B2376" s="2" t="s">
        <v>33</v>
      </c>
      <c r="C2376" s="3"/>
      <c r="D2376" s="3"/>
      <c r="E2376" s="3"/>
      <c r="F2376" s="3">
        <v>0</v>
      </c>
    </row>
    <row r="2377" spans="1:6" hidden="1" x14ac:dyDescent="0.2">
      <c r="A2377" s="2">
        <v>1491882</v>
      </c>
      <c r="B2377" s="3" t="s">
        <v>33</v>
      </c>
      <c r="C2377" s="2"/>
      <c r="D2377" s="2"/>
      <c r="E2377" s="2"/>
      <c r="F2377" s="2">
        <v>0</v>
      </c>
    </row>
    <row r="2378" spans="1:6" hidden="1" x14ac:dyDescent="0.2">
      <c r="A2378" s="3">
        <v>1491883</v>
      </c>
      <c r="B2378" s="2" t="s">
        <v>33</v>
      </c>
      <c r="C2378" s="3"/>
      <c r="D2378" s="3"/>
      <c r="E2378" s="3"/>
      <c r="F2378" s="3">
        <v>0</v>
      </c>
    </row>
    <row r="2379" spans="1:6" hidden="1" x14ac:dyDescent="0.2">
      <c r="A2379" s="2">
        <v>1491884</v>
      </c>
      <c r="B2379" s="3" t="s">
        <v>33</v>
      </c>
      <c r="C2379" s="2"/>
      <c r="D2379" s="2"/>
      <c r="E2379" s="2"/>
      <c r="F2379" s="2">
        <v>0</v>
      </c>
    </row>
    <row r="2380" spans="1:6" hidden="1" x14ac:dyDescent="0.2">
      <c r="A2380" s="3">
        <v>1491885</v>
      </c>
      <c r="B2380" s="2" t="s">
        <v>33</v>
      </c>
      <c r="C2380" s="3"/>
      <c r="D2380" s="3"/>
      <c r="E2380" s="3"/>
      <c r="F2380" s="3">
        <v>0</v>
      </c>
    </row>
    <row r="2381" spans="1:6" hidden="1" x14ac:dyDescent="0.2">
      <c r="A2381" s="2">
        <v>1491886</v>
      </c>
      <c r="B2381" s="3" t="s">
        <v>33</v>
      </c>
      <c r="C2381" s="2"/>
      <c r="D2381" s="2"/>
      <c r="E2381" s="2"/>
      <c r="F2381" s="2">
        <v>0</v>
      </c>
    </row>
    <row r="2382" spans="1:6" hidden="1" x14ac:dyDescent="0.2">
      <c r="A2382" s="3">
        <v>1491887</v>
      </c>
      <c r="B2382" s="2" t="s">
        <v>33</v>
      </c>
      <c r="C2382" s="3"/>
      <c r="D2382" s="3"/>
      <c r="E2382" s="3"/>
      <c r="F2382" s="3">
        <v>0</v>
      </c>
    </row>
    <row r="2383" spans="1:6" hidden="1" x14ac:dyDescent="0.2">
      <c r="A2383" s="2">
        <v>1491888</v>
      </c>
      <c r="B2383" s="3" t="s">
        <v>33</v>
      </c>
      <c r="C2383" s="2"/>
      <c r="D2383" s="2"/>
      <c r="E2383" s="2"/>
      <c r="F2383" s="2">
        <v>0</v>
      </c>
    </row>
    <row r="2384" spans="1:6" hidden="1" x14ac:dyDescent="0.2">
      <c r="A2384" s="3">
        <v>1491889</v>
      </c>
      <c r="B2384" s="2" t="s">
        <v>33</v>
      </c>
      <c r="C2384" s="3"/>
      <c r="D2384" s="3"/>
      <c r="E2384" s="3"/>
      <c r="F2384" s="3">
        <v>0</v>
      </c>
    </row>
    <row r="2385" spans="1:6" hidden="1" x14ac:dyDescent="0.2">
      <c r="A2385" s="2">
        <v>1491890</v>
      </c>
      <c r="B2385" s="3" t="s">
        <v>33</v>
      </c>
      <c r="C2385" s="2"/>
      <c r="D2385" s="2"/>
      <c r="E2385" s="2"/>
      <c r="F2385" s="2">
        <v>0</v>
      </c>
    </row>
    <row r="2386" spans="1:6" x14ac:dyDescent="0.2">
      <c r="A2386" s="14">
        <v>1491890</v>
      </c>
      <c r="B2386" s="13" t="s">
        <v>33</v>
      </c>
      <c r="C2386" s="14" t="s">
        <v>21</v>
      </c>
      <c r="D2386" s="14" t="s">
        <v>1319</v>
      </c>
      <c r="E2386" s="14" t="s">
        <v>1320</v>
      </c>
      <c r="F2386" s="14">
        <v>6</v>
      </c>
    </row>
    <row r="2387" spans="1:6" hidden="1" x14ac:dyDescent="0.2">
      <c r="A2387" s="3">
        <v>1491891</v>
      </c>
      <c r="B2387" s="3" t="s">
        <v>33</v>
      </c>
      <c r="C2387" s="3"/>
      <c r="D2387" s="3"/>
      <c r="E2387" s="3"/>
      <c r="F2387" s="3">
        <v>0</v>
      </c>
    </row>
    <row r="2388" spans="1:6" hidden="1" x14ac:dyDescent="0.2">
      <c r="A2388" s="2">
        <v>1491892</v>
      </c>
      <c r="B2388" s="2" t="s">
        <v>33</v>
      </c>
      <c r="C2388" s="2"/>
      <c r="D2388" s="2"/>
      <c r="E2388" s="2"/>
      <c r="F2388" s="2">
        <v>0</v>
      </c>
    </row>
    <row r="2389" spans="1:6" hidden="1" x14ac:dyDescent="0.2">
      <c r="A2389" s="3">
        <v>1491893</v>
      </c>
      <c r="B2389" s="3" t="s">
        <v>33</v>
      </c>
      <c r="C2389" s="3"/>
      <c r="D2389" s="3"/>
      <c r="E2389" s="3"/>
      <c r="F2389" s="3">
        <v>0</v>
      </c>
    </row>
    <row r="2390" spans="1:6" x14ac:dyDescent="0.2">
      <c r="A2390" s="13">
        <v>1491893</v>
      </c>
      <c r="B2390" s="13" t="s">
        <v>33</v>
      </c>
      <c r="C2390" s="13" t="s">
        <v>21</v>
      </c>
      <c r="D2390" s="13" t="s">
        <v>1321</v>
      </c>
      <c r="E2390" s="13" t="s">
        <v>1322</v>
      </c>
      <c r="F2390" s="13">
        <v>1</v>
      </c>
    </row>
    <row r="2391" spans="1:6" hidden="1" x14ac:dyDescent="0.2">
      <c r="A2391" s="3">
        <v>1491894</v>
      </c>
      <c r="B2391" s="3" t="s">
        <v>33</v>
      </c>
      <c r="C2391" s="3"/>
      <c r="D2391" s="3"/>
      <c r="E2391" s="3"/>
      <c r="F2391" s="3">
        <v>0</v>
      </c>
    </row>
    <row r="2392" spans="1:6" x14ac:dyDescent="0.2">
      <c r="A2392" s="14">
        <v>1491894</v>
      </c>
      <c r="B2392" s="13" t="s">
        <v>33</v>
      </c>
      <c r="C2392" s="14" t="s">
        <v>10</v>
      </c>
      <c r="D2392" s="14" t="s">
        <v>1323</v>
      </c>
      <c r="E2392" s="14" t="s">
        <v>1324</v>
      </c>
      <c r="F2392" s="14">
        <v>2</v>
      </c>
    </row>
    <row r="2393" spans="1:6" hidden="1" x14ac:dyDescent="0.2">
      <c r="A2393" s="2">
        <v>1491895</v>
      </c>
      <c r="B2393" s="3" t="s">
        <v>33</v>
      </c>
      <c r="C2393" s="2"/>
      <c r="D2393" s="2"/>
      <c r="E2393" s="2"/>
      <c r="F2393" s="2">
        <v>0</v>
      </c>
    </row>
    <row r="2394" spans="1:6" hidden="1" x14ac:dyDescent="0.2">
      <c r="A2394" s="3">
        <v>1491896</v>
      </c>
      <c r="B2394" s="2" t="s">
        <v>33</v>
      </c>
      <c r="C2394" s="3"/>
      <c r="D2394" s="3"/>
      <c r="E2394" s="3"/>
      <c r="F2394" s="3">
        <v>0</v>
      </c>
    </row>
    <row r="2395" spans="1:6" hidden="1" x14ac:dyDescent="0.2">
      <c r="A2395" s="2">
        <v>1491897</v>
      </c>
      <c r="B2395" s="3" t="s">
        <v>33</v>
      </c>
      <c r="C2395" s="2"/>
      <c r="D2395" s="2"/>
      <c r="E2395" s="2"/>
      <c r="F2395" s="2">
        <v>0</v>
      </c>
    </row>
    <row r="2396" spans="1:6" hidden="1" x14ac:dyDescent="0.2">
      <c r="A2396" s="3">
        <v>1491898</v>
      </c>
      <c r="B2396" s="2" t="s">
        <v>33</v>
      </c>
      <c r="C2396" s="3"/>
      <c r="D2396" s="3"/>
      <c r="E2396" s="3"/>
      <c r="F2396" s="3">
        <v>0</v>
      </c>
    </row>
    <row r="2397" spans="1:6" hidden="1" x14ac:dyDescent="0.2">
      <c r="A2397" s="3">
        <v>1491898</v>
      </c>
      <c r="B2397" s="3" t="s">
        <v>33</v>
      </c>
      <c r="C2397" s="3" t="s">
        <v>18</v>
      </c>
      <c r="D2397" s="3" t="s">
        <v>1325</v>
      </c>
      <c r="E2397" s="3" t="s">
        <v>1326</v>
      </c>
      <c r="F2397" s="3">
        <v>1</v>
      </c>
    </row>
    <row r="2398" spans="1:6" hidden="1" x14ac:dyDescent="0.2">
      <c r="A2398" s="2">
        <v>1491899</v>
      </c>
      <c r="B2398" s="2" t="s">
        <v>33</v>
      </c>
      <c r="C2398" s="2"/>
      <c r="D2398" s="2"/>
      <c r="E2398" s="2"/>
      <c r="F2398" s="2">
        <v>0</v>
      </c>
    </row>
    <row r="2399" spans="1:6" x14ac:dyDescent="0.2">
      <c r="A2399" s="14">
        <v>1491899</v>
      </c>
      <c r="B2399" s="14" t="s">
        <v>33</v>
      </c>
      <c r="C2399" s="14" t="s">
        <v>21</v>
      </c>
      <c r="D2399" s="14" t="s">
        <v>1327</v>
      </c>
      <c r="E2399" s="14" t="s">
        <v>1328</v>
      </c>
      <c r="F2399" s="14">
        <v>1</v>
      </c>
    </row>
    <row r="2400" spans="1:6" hidden="1" x14ac:dyDescent="0.2">
      <c r="A2400" s="3">
        <v>1491900</v>
      </c>
      <c r="B2400" s="2" t="s">
        <v>33</v>
      </c>
      <c r="C2400" s="3"/>
      <c r="D2400" s="3"/>
      <c r="E2400" s="3"/>
      <c r="F2400" s="3">
        <v>0</v>
      </c>
    </row>
    <row r="2401" spans="1:6" hidden="1" x14ac:dyDescent="0.2">
      <c r="A2401" s="2">
        <v>1491901</v>
      </c>
      <c r="B2401" s="3" t="s">
        <v>33</v>
      </c>
      <c r="C2401" s="2"/>
      <c r="D2401" s="2"/>
      <c r="E2401" s="2"/>
      <c r="F2401" s="2">
        <v>0</v>
      </c>
    </row>
    <row r="2402" spans="1:6" x14ac:dyDescent="0.2">
      <c r="A2402" s="14">
        <v>1491901</v>
      </c>
      <c r="B2402" s="13" t="s">
        <v>33</v>
      </c>
      <c r="C2402" s="14" t="s">
        <v>10</v>
      </c>
      <c r="D2402" s="14" t="s">
        <v>1329</v>
      </c>
      <c r="E2402" s="14" t="s">
        <v>1330</v>
      </c>
      <c r="F2402" s="14">
        <v>1</v>
      </c>
    </row>
    <row r="2403" spans="1:6" hidden="1" x14ac:dyDescent="0.2">
      <c r="A2403" s="3">
        <v>1491902</v>
      </c>
      <c r="B2403" s="3" t="s">
        <v>33</v>
      </c>
      <c r="C2403" s="3"/>
      <c r="D2403" s="3"/>
      <c r="E2403" s="3"/>
      <c r="F2403" s="3">
        <v>0</v>
      </c>
    </row>
    <row r="2404" spans="1:6" hidden="1" x14ac:dyDescent="0.2">
      <c r="A2404" s="2">
        <v>1491903</v>
      </c>
      <c r="B2404" s="2" t="s">
        <v>33</v>
      </c>
      <c r="C2404" s="2"/>
      <c r="D2404" s="2"/>
      <c r="E2404" s="2"/>
      <c r="F2404" s="2">
        <v>0</v>
      </c>
    </row>
    <row r="2405" spans="1:6" hidden="1" x14ac:dyDescent="0.2">
      <c r="A2405" s="3">
        <v>1491904</v>
      </c>
      <c r="B2405" s="3" t="s">
        <v>33</v>
      </c>
      <c r="C2405" s="3"/>
      <c r="D2405" s="3"/>
      <c r="E2405" s="3"/>
      <c r="F2405" s="3">
        <v>0</v>
      </c>
    </row>
    <row r="2406" spans="1:6" hidden="1" x14ac:dyDescent="0.2">
      <c r="A2406" s="2">
        <v>1491905</v>
      </c>
      <c r="B2406" s="2" t="s">
        <v>33</v>
      </c>
      <c r="C2406" s="2"/>
      <c r="D2406" s="2"/>
      <c r="E2406" s="2"/>
      <c r="F2406" s="2">
        <v>0</v>
      </c>
    </row>
    <row r="2407" spans="1:6" x14ac:dyDescent="0.2">
      <c r="A2407" s="14">
        <v>1491905</v>
      </c>
      <c r="B2407" s="14" t="s">
        <v>33</v>
      </c>
      <c r="C2407" s="14" t="s">
        <v>21</v>
      </c>
      <c r="D2407" s="14" t="s">
        <v>1331</v>
      </c>
      <c r="E2407" s="14" t="s">
        <v>1332</v>
      </c>
      <c r="F2407" s="14">
        <v>5</v>
      </c>
    </row>
    <row r="2408" spans="1:6" hidden="1" x14ac:dyDescent="0.2">
      <c r="A2408" s="3">
        <v>1491906</v>
      </c>
      <c r="B2408" s="2" t="s">
        <v>33</v>
      </c>
      <c r="C2408" s="3"/>
      <c r="D2408" s="3"/>
      <c r="E2408" s="3"/>
      <c r="F2408" s="3">
        <v>0</v>
      </c>
    </row>
    <row r="2409" spans="1:6" hidden="1" x14ac:dyDescent="0.2">
      <c r="A2409" s="2">
        <v>1491907</v>
      </c>
      <c r="B2409" s="3" t="s">
        <v>33</v>
      </c>
      <c r="C2409" s="2"/>
      <c r="D2409" s="2"/>
      <c r="E2409" s="2"/>
      <c r="F2409" s="2">
        <v>0</v>
      </c>
    </row>
    <row r="2410" spans="1:6" x14ac:dyDescent="0.2">
      <c r="A2410" s="14">
        <v>1491907</v>
      </c>
      <c r="B2410" s="13" t="s">
        <v>33</v>
      </c>
      <c r="C2410" s="14" t="s">
        <v>10</v>
      </c>
      <c r="D2410" s="14" t="s">
        <v>1333</v>
      </c>
      <c r="E2410" s="14" t="s">
        <v>1334</v>
      </c>
      <c r="F2410" s="14">
        <v>1</v>
      </c>
    </row>
    <row r="2411" spans="1:6" hidden="1" x14ac:dyDescent="0.2">
      <c r="A2411" s="3">
        <v>1491908</v>
      </c>
      <c r="B2411" s="3" t="s">
        <v>33</v>
      </c>
      <c r="C2411" s="3"/>
      <c r="D2411" s="3"/>
      <c r="E2411" s="3"/>
      <c r="F2411" s="3">
        <v>0</v>
      </c>
    </row>
    <row r="2412" spans="1:6" x14ac:dyDescent="0.2">
      <c r="A2412" s="13">
        <v>1491908</v>
      </c>
      <c r="B2412" s="13" t="s">
        <v>33</v>
      </c>
      <c r="C2412" s="13" t="s">
        <v>21</v>
      </c>
      <c r="D2412" s="13" t="s">
        <v>1335</v>
      </c>
      <c r="E2412" s="13" t="s">
        <v>1336</v>
      </c>
      <c r="F2412" s="13">
        <v>1</v>
      </c>
    </row>
    <row r="2413" spans="1:6" x14ac:dyDescent="0.2">
      <c r="A2413" s="14">
        <v>1491908</v>
      </c>
      <c r="B2413" s="14" t="s">
        <v>33</v>
      </c>
      <c r="C2413" s="14" t="s">
        <v>21</v>
      </c>
      <c r="D2413" s="14" t="s">
        <v>1337</v>
      </c>
      <c r="E2413" s="14" t="s">
        <v>1336</v>
      </c>
      <c r="F2413" s="14">
        <v>16</v>
      </c>
    </row>
    <row r="2414" spans="1:6" hidden="1" x14ac:dyDescent="0.2">
      <c r="A2414" s="3">
        <v>1491909</v>
      </c>
      <c r="B2414" s="2" t="s">
        <v>33</v>
      </c>
      <c r="C2414" s="3"/>
      <c r="D2414" s="3"/>
      <c r="E2414" s="3"/>
      <c r="F2414" s="3">
        <v>0</v>
      </c>
    </row>
    <row r="2415" spans="1:6" hidden="1" x14ac:dyDescent="0.2">
      <c r="A2415" s="2">
        <v>1491910</v>
      </c>
      <c r="B2415" s="3" t="s">
        <v>33</v>
      </c>
      <c r="C2415" s="2"/>
      <c r="D2415" s="2"/>
      <c r="E2415" s="2"/>
      <c r="F2415" s="2">
        <v>0</v>
      </c>
    </row>
    <row r="2416" spans="1:6" hidden="1" x14ac:dyDescent="0.2">
      <c r="A2416" s="3">
        <v>1491911</v>
      </c>
      <c r="B2416" s="2" t="s">
        <v>33</v>
      </c>
      <c r="C2416" s="3"/>
      <c r="D2416" s="3"/>
      <c r="E2416" s="3"/>
      <c r="F2416" s="3">
        <v>0</v>
      </c>
    </row>
    <row r="2417" spans="1:6" x14ac:dyDescent="0.2">
      <c r="A2417" s="14">
        <v>1491911</v>
      </c>
      <c r="B2417" s="14" t="s">
        <v>33</v>
      </c>
      <c r="C2417" s="14" t="s">
        <v>21</v>
      </c>
      <c r="D2417" s="14" t="s">
        <v>1338</v>
      </c>
      <c r="E2417" s="14" t="s">
        <v>1339</v>
      </c>
      <c r="F2417" s="14">
        <v>1</v>
      </c>
    </row>
    <row r="2418" spans="1:6" hidden="1" x14ac:dyDescent="0.2">
      <c r="A2418" s="2">
        <v>1491912</v>
      </c>
      <c r="B2418" s="2" t="s">
        <v>33</v>
      </c>
      <c r="C2418" s="2"/>
      <c r="D2418" s="2"/>
      <c r="E2418" s="2"/>
      <c r="F2418" s="2">
        <v>0</v>
      </c>
    </row>
    <row r="2419" spans="1:6" hidden="1" x14ac:dyDescent="0.2">
      <c r="A2419" s="3">
        <v>1491913</v>
      </c>
      <c r="B2419" s="3" t="s">
        <v>33</v>
      </c>
      <c r="C2419" s="3"/>
      <c r="D2419" s="3"/>
      <c r="E2419" s="3"/>
      <c r="F2419" s="3">
        <v>0</v>
      </c>
    </row>
    <row r="2420" spans="1:6" x14ac:dyDescent="0.2">
      <c r="A2420" s="14">
        <v>1491913</v>
      </c>
      <c r="B2420" s="13" t="s">
        <v>33</v>
      </c>
      <c r="C2420" s="14" t="s">
        <v>21</v>
      </c>
      <c r="D2420" s="14" t="s">
        <v>1340</v>
      </c>
      <c r="E2420" s="14" t="s">
        <v>1339</v>
      </c>
      <c r="F2420" s="14">
        <v>12</v>
      </c>
    </row>
    <row r="2421" spans="1:6" hidden="1" x14ac:dyDescent="0.2">
      <c r="A2421" s="2">
        <v>1491914</v>
      </c>
      <c r="B2421" s="3" t="s">
        <v>33</v>
      </c>
      <c r="C2421" s="2"/>
      <c r="D2421" s="2"/>
      <c r="E2421" s="2"/>
      <c r="F2421" s="2">
        <v>0</v>
      </c>
    </row>
    <row r="2422" spans="1:6" hidden="1" x14ac:dyDescent="0.2">
      <c r="A2422" s="3">
        <v>1491915</v>
      </c>
      <c r="B2422" s="2" t="s">
        <v>33</v>
      </c>
      <c r="C2422" s="3"/>
      <c r="D2422" s="3"/>
      <c r="E2422" s="3"/>
      <c r="F2422" s="3">
        <v>0</v>
      </c>
    </row>
    <row r="2423" spans="1:6" hidden="1" x14ac:dyDescent="0.2">
      <c r="A2423" s="2">
        <v>1491916</v>
      </c>
      <c r="B2423" s="3" t="s">
        <v>33</v>
      </c>
      <c r="C2423" s="2"/>
      <c r="D2423" s="2"/>
      <c r="E2423" s="2"/>
      <c r="F2423" s="2">
        <v>0</v>
      </c>
    </row>
    <row r="2424" spans="1:6" hidden="1" x14ac:dyDescent="0.2">
      <c r="A2424" s="3">
        <v>1491917</v>
      </c>
      <c r="B2424" s="2" t="s">
        <v>33</v>
      </c>
      <c r="C2424" s="3"/>
      <c r="D2424" s="3"/>
      <c r="E2424" s="3"/>
      <c r="F2424" s="3">
        <v>0</v>
      </c>
    </row>
    <row r="2425" spans="1:6" x14ac:dyDescent="0.2">
      <c r="A2425" s="14">
        <v>1491917</v>
      </c>
      <c r="B2425" s="14" t="s">
        <v>33</v>
      </c>
      <c r="C2425" s="14" t="s">
        <v>21</v>
      </c>
      <c r="D2425" s="14" t="s">
        <v>1341</v>
      </c>
      <c r="E2425" s="14" t="s">
        <v>1342</v>
      </c>
      <c r="F2425" s="14">
        <v>12</v>
      </c>
    </row>
    <row r="2426" spans="1:6" hidden="1" x14ac:dyDescent="0.2">
      <c r="A2426" s="2">
        <v>1491918</v>
      </c>
      <c r="B2426" s="2" t="s">
        <v>33</v>
      </c>
      <c r="C2426" s="2"/>
      <c r="D2426" s="2"/>
      <c r="E2426" s="2"/>
      <c r="F2426" s="2">
        <v>0</v>
      </c>
    </row>
    <row r="2427" spans="1:6" hidden="1" x14ac:dyDescent="0.2">
      <c r="A2427" s="3">
        <v>1491919</v>
      </c>
      <c r="B2427" s="3" t="s">
        <v>33</v>
      </c>
      <c r="C2427" s="3"/>
      <c r="D2427" s="3"/>
      <c r="E2427" s="3"/>
      <c r="F2427" s="3">
        <v>0</v>
      </c>
    </row>
    <row r="2428" spans="1:6" hidden="1" x14ac:dyDescent="0.2">
      <c r="A2428" s="2">
        <v>1491920</v>
      </c>
      <c r="B2428" s="2" t="s">
        <v>33</v>
      </c>
      <c r="C2428" s="2"/>
      <c r="D2428" s="2"/>
      <c r="E2428" s="2"/>
      <c r="F2428" s="2">
        <v>0</v>
      </c>
    </row>
    <row r="2429" spans="1:6" hidden="1" x14ac:dyDescent="0.2">
      <c r="A2429" s="3">
        <v>1491921</v>
      </c>
      <c r="B2429" s="3" t="s">
        <v>33</v>
      </c>
      <c r="C2429" s="3"/>
      <c r="D2429" s="3"/>
      <c r="E2429" s="3"/>
      <c r="F2429" s="3">
        <v>0</v>
      </c>
    </row>
    <row r="2430" spans="1:6" x14ac:dyDescent="0.2">
      <c r="A2430" s="14">
        <v>1491921</v>
      </c>
      <c r="B2430" s="13" t="s">
        <v>33</v>
      </c>
      <c r="C2430" s="14" t="s">
        <v>10</v>
      </c>
      <c r="D2430" s="14" t="s">
        <v>1343</v>
      </c>
      <c r="E2430" s="14" t="s">
        <v>1344</v>
      </c>
      <c r="F2430" s="14">
        <v>2</v>
      </c>
    </row>
    <row r="2431" spans="1:6" hidden="1" x14ac:dyDescent="0.2">
      <c r="A2431" s="2">
        <v>1491922</v>
      </c>
      <c r="B2431" s="3" t="s">
        <v>33</v>
      </c>
      <c r="C2431" s="2"/>
      <c r="D2431" s="2"/>
      <c r="E2431" s="2"/>
      <c r="F2431" s="2">
        <v>0</v>
      </c>
    </row>
    <row r="2432" spans="1:6" hidden="1" x14ac:dyDescent="0.2">
      <c r="A2432" s="3">
        <v>1491923</v>
      </c>
      <c r="B2432" s="2" t="s">
        <v>33</v>
      </c>
      <c r="C2432" s="3"/>
      <c r="D2432" s="3"/>
      <c r="E2432" s="3"/>
      <c r="F2432" s="3">
        <v>0</v>
      </c>
    </row>
    <row r="2433" spans="1:6" x14ac:dyDescent="0.2">
      <c r="A2433" s="14">
        <v>1491923</v>
      </c>
      <c r="B2433" s="14" t="s">
        <v>33</v>
      </c>
      <c r="C2433" s="14" t="s">
        <v>21</v>
      </c>
      <c r="D2433" s="14" t="s">
        <v>1345</v>
      </c>
      <c r="E2433" s="14" t="s">
        <v>1346</v>
      </c>
      <c r="F2433" s="14">
        <v>5</v>
      </c>
    </row>
    <row r="2434" spans="1:6" hidden="1" x14ac:dyDescent="0.2">
      <c r="A2434" s="2">
        <v>1491924</v>
      </c>
      <c r="B2434" s="2" t="s">
        <v>33</v>
      </c>
      <c r="C2434" s="2"/>
      <c r="D2434" s="2"/>
      <c r="E2434" s="2"/>
      <c r="F2434" s="2">
        <v>0</v>
      </c>
    </row>
    <row r="2435" spans="1:6" x14ac:dyDescent="0.2">
      <c r="A2435" s="14">
        <v>1491924</v>
      </c>
      <c r="B2435" s="14" t="s">
        <v>33</v>
      </c>
      <c r="C2435" s="14" t="s">
        <v>10</v>
      </c>
      <c r="D2435" s="14" t="s">
        <v>1347</v>
      </c>
      <c r="E2435" s="14" t="s">
        <v>1348</v>
      </c>
      <c r="F2435" s="14">
        <v>1</v>
      </c>
    </row>
    <row r="2436" spans="1:6" hidden="1" x14ac:dyDescent="0.2">
      <c r="A2436" s="2">
        <v>1491925</v>
      </c>
      <c r="B2436" s="2" t="s">
        <v>33</v>
      </c>
      <c r="C2436" s="2"/>
      <c r="D2436" s="2"/>
      <c r="E2436" s="2"/>
      <c r="F2436" s="2">
        <v>0</v>
      </c>
    </row>
    <row r="2437" spans="1:6" hidden="1" x14ac:dyDescent="0.2">
      <c r="A2437" s="3">
        <v>1491926</v>
      </c>
      <c r="B2437" s="3" t="s">
        <v>33</v>
      </c>
      <c r="C2437" s="3"/>
      <c r="D2437" s="3"/>
      <c r="E2437" s="3"/>
      <c r="F2437" s="3">
        <v>0</v>
      </c>
    </row>
    <row r="2438" spans="1:6" hidden="1" x14ac:dyDescent="0.2">
      <c r="A2438" s="2">
        <v>1491927</v>
      </c>
      <c r="B2438" s="2" t="s">
        <v>33</v>
      </c>
      <c r="C2438" s="2"/>
      <c r="D2438" s="2"/>
      <c r="E2438" s="2"/>
      <c r="F2438" s="2">
        <v>0</v>
      </c>
    </row>
    <row r="2439" spans="1:6" hidden="1" x14ac:dyDescent="0.2">
      <c r="A2439" s="3">
        <v>1491928</v>
      </c>
      <c r="B2439" s="3" t="s">
        <v>33</v>
      </c>
      <c r="C2439" s="3"/>
      <c r="D2439" s="3"/>
      <c r="E2439" s="3"/>
      <c r="F2439" s="3">
        <v>0</v>
      </c>
    </row>
    <row r="2440" spans="1:6" x14ac:dyDescent="0.2">
      <c r="A2440" s="14">
        <v>1491928</v>
      </c>
      <c r="B2440" s="13" t="s">
        <v>33</v>
      </c>
      <c r="C2440" s="14" t="s">
        <v>10</v>
      </c>
      <c r="D2440" s="14" t="s">
        <v>1349</v>
      </c>
      <c r="E2440" s="14" t="s">
        <v>1350</v>
      </c>
      <c r="F2440" s="14">
        <v>1</v>
      </c>
    </row>
    <row r="2441" spans="1:6" hidden="1" x14ac:dyDescent="0.2">
      <c r="A2441" s="2">
        <v>1491929</v>
      </c>
      <c r="B2441" s="3" t="s">
        <v>33</v>
      </c>
      <c r="C2441" s="2"/>
      <c r="D2441" s="2"/>
      <c r="E2441" s="2"/>
      <c r="F2441" s="2">
        <v>0</v>
      </c>
    </row>
    <row r="2442" spans="1:6" x14ac:dyDescent="0.2">
      <c r="A2442" s="14">
        <v>1491929</v>
      </c>
      <c r="B2442" s="13" t="s">
        <v>33</v>
      </c>
      <c r="C2442" s="14" t="s">
        <v>21</v>
      </c>
      <c r="D2442" s="14" t="s">
        <v>1351</v>
      </c>
      <c r="E2442" s="14" t="s">
        <v>1352</v>
      </c>
      <c r="F2442" s="14">
        <v>7</v>
      </c>
    </row>
    <row r="2443" spans="1:6" hidden="1" x14ac:dyDescent="0.2">
      <c r="A2443" s="3">
        <v>1491930</v>
      </c>
      <c r="B2443" s="3" t="s">
        <v>33</v>
      </c>
      <c r="C2443" s="3"/>
      <c r="D2443" s="3"/>
      <c r="E2443" s="3"/>
      <c r="F2443" s="3">
        <v>0</v>
      </c>
    </row>
    <row r="2444" spans="1:6" hidden="1" x14ac:dyDescent="0.2">
      <c r="A2444" s="2">
        <v>1491931</v>
      </c>
      <c r="B2444" s="2" t="s">
        <v>33</v>
      </c>
      <c r="C2444" s="2"/>
      <c r="D2444" s="2"/>
      <c r="E2444" s="2"/>
      <c r="F2444" s="2">
        <v>0</v>
      </c>
    </row>
    <row r="2445" spans="1:6" x14ac:dyDescent="0.2">
      <c r="A2445" s="14">
        <v>1491931</v>
      </c>
      <c r="B2445" s="14" t="s">
        <v>33</v>
      </c>
      <c r="C2445" s="14" t="s">
        <v>10</v>
      </c>
      <c r="D2445" s="14" t="s">
        <v>1353</v>
      </c>
      <c r="E2445" s="14" t="s">
        <v>1354</v>
      </c>
      <c r="F2445" s="14">
        <v>6</v>
      </c>
    </row>
    <row r="2446" spans="1:6" hidden="1" x14ac:dyDescent="0.2">
      <c r="A2446" s="3">
        <v>1491932</v>
      </c>
      <c r="B2446" s="2" t="s">
        <v>33</v>
      </c>
      <c r="C2446" s="3"/>
      <c r="D2446" s="3"/>
      <c r="E2446" s="3"/>
      <c r="F2446" s="3">
        <v>0</v>
      </c>
    </row>
    <row r="2447" spans="1:6" hidden="1" x14ac:dyDescent="0.2">
      <c r="A2447" s="2">
        <v>1491933</v>
      </c>
      <c r="B2447" s="3" t="s">
        <v>33</v>
      </c>
      <c r="C2447" s="2"/>
      <c r="D2447" s="2"/>
      <c r="E2447" s="2"/>
      <c r="F2447" s="2">
        <v>0</v>
      </c>
    </row>
    <row r="2448" spans="1:6" x14ac:dyDescent="0.2">
      <c r="A2448" s="14">
        <v>1491933</v>
      </c>
      <c r="B2448" s="13" t="s">
        <v>33</v>
      </c>
      <c r="C2448" s="14" t="s">
        <v>10</v>
      </c>
      <c r="D2448" s="14" t="s">
        <v>1355</v>
      </c>
      <c r="E2448" s="14" t="s">
        <v>1356</v>
      </c>
      <c r="F2448" s="14">
        <v>7</v>
      </c>
    </row>
    <row r="2449" spans="1:6" hidden="1" x14ac:dyDescent="0.2">
      <c r="A2449" s="3">
        <v>1491934</v>
      </c>
      <c r="B2449" s="3" t="s">
        <v>33</v>
      </c>
      <c r="C2449" s="3"/>
      <c r="D2449" s="3"/>
      <c r="E2449" s="3"/>
      <c r="F2449" s="3">
        <v>0</v>
      </c>
    </row>
    <row r="2450" spans="1:6" hidden="1" x14ac:dyDescent="0.2">
      <c r="A2450" s="2">
        <v>1491935</v>
      </c>
      <c r="B2450" s="2" t="s">
        <v>33</v>
      </c>
      <c r="C2450" s="2"/>
      <c r="D2450" s="2"/>
      <c r="E2450" s="2"/>
      <c r="F2450" s="2">
        <v>0</v>
      </c>
    </row>
    <row r="2451" spans="1:6" hidden="1" x14ac:dyDescent="0.2">
      <c r="A2451" s="3">
        <v>1491936</v>
      </c>
      <c r="B2451" s="3" t="s">
        <v>33</v>
      </c>
      <c r="C2451" s="3"/>
      <c r="D2451" s="3"/>
      <c r="E2451" s="3"/>
      <c r="F2451" s="3">
        <v>0</v>
      </c>
    </row>
    <row r="2452" spans="1:6" hidden="1" x14ac:dyDescent="0.2">
      <c r="A2452" s="2">
        <v>1491937</v>
      </c>
      <c r="B2452" s="2" t="s">
        <v>33</v>
      </c>
      <c r="C2452" s="2"/>
      <c r="D2452" s="2"/>
      <c r="E2452" s="2"/>
      <c r="F2452" s="2">
        <v>0</v>
      </c>
    </row>
    <row r="2453" spans="1:6" hidden="1" x14ac:dyDescent="0.2">
      <c r="A2453" s="3">
        <v>1491938</v>
      </c>
      <c r="B2453" s="3" t="s">
        <v>33</v>
      </c>
      <c r="C2453" s="3"/>
      <c r="D2453" s="3"/>
      <c r="E2453" s="3"/>
      <c r="F2453" s="3">
        <v>0</v>
      </c>
    </row>
    <row r="2454" spans="1:6" hidden="1" x14ac:dyDescent="0.2">
      <c r="A2454" s="2">
        <v>1491939</v>
      </c>
      <c r="B2454" s="2" t="s">
        <v>33</v>
      </c>
      <c r="C2454" s="2"/>
      <c r="D2454" s="2"/>
      <c r="E2454" s="2"/>
      <c r="F2454" s="2">
        <v>0</v>
      </c>
    </row>
    <row r="2455" spans="1:6" hidden="1" x14ac:dyDescent="0.2">
      <c r="A2455" s="3">
        <v>1491940</v>
      </c>
      <c r="B2455" s="3" t="s">
        <v>33</v>
      </c>
      <c r="C2455" s="3"/>
      <c r="D2455" s="3"/>
      <c r="E2455" s="3"/>
      <c r="F2455" s="3">
        <v>0</v>
      </c>
    </row>
    <row r="2456" spans="1:6" x14ac:dyDescent="0.2">
      <c r="A2456" s="14">
        <v>1491940</v>
      </c>
      <c r="B2456" s="13" t="s">
        <v>33</v>
      </c>
      <c r="C2456" s="14" t="s">
        <v>10</v>
      </c>
      <c r="D2456" s="14" t="s">
        <v>1357</v>
      </c>
      <c r="E2456" s="14" t="s">
        <v>1358</v>
      </c>
      <c r="F2456" s="14">
        <v>1</v>
      </c>
    </row>
    <row r="2457" spans="1:6" hidden="1" x14ac:dyDescent="0.2">
      <c r="A2457" s="2">
        <v>1491941</v>
      </c>
      <c r="B2457" s="3" t="s">
        <v>33</v>
      </c>
      <c r="C2457" s="2"/>
      <c r="D2457" s="2"/>
      <c r="E2457" s="2"/>
      <c r="F2457" s="2">
        <v>0</v>
      </c>
    </row>
    <row r="2458" spans="1:6" hidden="1" x14ac:dyDescent="0.2">
      <c r="A2458" s="3">
        <v>1491942</v>
      </c>
      <c r="B2458" s="2" t="s">
        <v>33</v>
      </c>
      <c r="C2458" s="3"/>
      <c r="D2458" s="3"/>
      <c r="E2458" s="3"/>
      <c r="F2458" s="3">
        <v>0</v>
      </c>
    </row>
    <row r="2459" spans="1:6" hidden="1" x14ac:dyDescent="0.2">
      <c r="A2459" s="2">
        <v>1491943</v>
      </c>
      <c r="B2459" s="3" t="s">
        <v>33</v>
      </c>
      <c r="C2459" s="2"/>
      <c r="D2459" s="2"/>
      <c r="E2459" s="2"/>
      <c r="F2459" s="2">
        <v>0</v>
      </c>
    </row>
    <row r="2460" spans="1:6" x14ac:dyDescent="0.2">
      <c r="A2460" s="14">
        <v>1491943</v>
      </c>
      <c r="B2460" s="13" t="s">
        <v>33</v>
      </c>
      <c r="C2460" s="14" t="s">
        <v>10</v>
      </c>
      <c r="D2460" s="14" t="s">
        <v>1359</v>
      </c>
      <c r="E2460" s="14" t="s">
        <v>1360</v>
      </c>
      <c r="F2460" s="14">
        <v>1</v>
      </c>
    </row>
    <row r="2461" spans="1:6" hidden="1" x14ac:dyDescent="0.2">
      <c r="A2461" s="3">
        <v>1491944</v>
      </c>
      <c r="B2461" s="3" t="s">
        <v>33</v>
      </c>
      <c r="C2461" s="3"/>
      <c r="D2461" s="3"/>
      <c r="E2461" s="3"/>
      <c r="F2461" s="3">
        <v>0</v>
      </c>
    </row>
    <row r="2462" spans="1:6" x14ac:dyDescent="0.2">
      <c r="A2462" s="14">
        <v>1491944</v>
      </c>
      <c r="B2462" s="13" t="s">
        <v>33</v>
      </c>
      <c r="C2462" s="14" t="s">
        <v>10</v>
      </c>
      <c r="D2462" s="14" t="s">
        <v>1361</v>
      </c>
      <c r="E2462" s="14" t="s">
        <v>1362</v>
      </c>
      <c r="F2462" s="14">
        <v>11</v>
      </c>
    </row>
    <row r="2463" spans="1:6" hidden="1" x14ac:dyDescent="0.2">
      <c r="A2463" s="2">
        <v>1491945</v>
      </c>
      <c r="B2463" s="3" t="s">
        <v>33</v>
      </c>
      <c r="C2463" s="2"/>
      <c r="D2463" s="2"/>
      <c r="E2463" s="2"/>
      <c r="F2463" s="2">
        <v>0</v>
      </c>
    </row>
    <row r="2464" spans="1:6" hidden="1" x14ac:dyDescent="0.2">
      <c r="A2464" s="3">
        <v>1491946</v>
      </c>
      <c r="B2464" s="2" t="s">
        <v>33</v>
      </c>
      <c r="C2464" s="3"/>
      <c r="D2464" s="3"/>
      <c r="E2464" s="3"/>
      <c r="F2464" s="3">
        <v>0</v>
      </c>
    </row>
    <row r="2465" spans="1:6" x14ac:dyDescent="0.2">
      <c r="A2465" s="14">
        <v>1491946</v>
      </c>
      <c r="B2465" s="14" t="s">
        <v>33</v>
      </c>
      <c r="C2465" s="14" t="s">
        <v>10</v>
      </c>
      <c r="D2465" s="14" t="s">
        <v>1363</v>
      </c>
      <c r="E2465" s="14" t="s">
        <v>1364</v>
      </c>
      <c r="F2465" s="14">
        <v>1</v>
      </c>
    </row>
    <row r="2466" spans="1:6" hidden="1" x14ac:dyDescent="0.2">
      <c r="A2466" s="2">
        <v>1491947</v>
      </c>
      <c r="B2466" s="2" t="s">
        <v>33</v>
      </c>
      <c r="C2466" s="2"/>
      <c r="D2466" s="2"/>
      <c r="E2466" s="2"/>
      <c r="F2466" s="2">
        <v>0</v>
      </c>
    </row>
    <row r="2467" spans="1:6" x14ac:dyDescent="0.2">
      <c r="A2467" s="14">
        <v>1491947</v>
      </c>
      <c r="B2467" s="14" t="s">
        <v>33</v>
      </c>
      <c r="C2467" s="14" t="s">
        <v>21</v>
      </c>
      <c r="D2467" s="14" t="s">
        <v>1365</v>
      </c>
      <c r="E2467" s="14" t="s">
        <v>1366</v>
      </c>
      <c r="F2467" s="14">
        <v>11</v>
      </c>
    </row>
    <row r="2468" spans="1:6" hidden="1" x14ac:dyDescent="0.2">
      <c r="A2468" s="3">
        <v>1491948</v>
      </c>
      <c r="B2468" s="2" t="s">
        <v>33</v>
      </c>
      <c r="C2468" s="3"/>
      <c r="D2468" s="3"/>
      <c r="E2468" s="3"/>
      <c r="F2468" s="3">
        <v>0</v>
      </c>
    </row>
    <row r="2469" spans="1:6" hidden="1" x14ac:dyDescent="0.2">
      <c r="A2469" s="2">
        <v>1491949</v>
      </c>
      <c r="B2469" s="3" t="s">
        <v>33</v>
      </c>
      <c r="C2469" s="2"/>
      <c r="D2469" s="2"/>
      <c r="E2469" s="2"/>
      <c r="F2469" s="2">
        <v>0</v>
      </c>
    </row>
    <row r="2470" spans="1:6" hidden="1" x14ac:dyDescent="0.2">
      <c r="A2470" s="3">
        <v>1491950</v>
      </c>
      <c r="B2470" s="2" t="s">
        <v>33</v>
      </c>
      <c r="C2470" s="3"/>
      <c r="D2470" s="3"/>
      <c r="E2470" s="3"/>
      <c r="F2470" s="3">
        <v>0</v>
      </c>
    </row>
    <row r="2471" spans="1:6" hidden="1" x14ac:dyDescent="0.2">
      <c r="A2471" s="2">
        <v>1491951</v>
      </c>
      <c r="B2471" s="3" t="s">
        <v>33</v>
      </c>
      <c r="C2471" s="2"/>
      <c r="D2471" s="2"/>
      <c r="E2471" s="2"/>
      <c r="F2471" s="2">
        <v>0</v>
      </c>
    </row>
    <row r="2472" spans="1:6" x14ac:dyDescent="0.2">
      <c r="A2472" s="14">
        <v>1491951</v>
      </c>
      <c r="B2472" s="13" t="s">
        <v>33</v>
      </c>
      <c r="C2472" s="14" t="s">
        <v>10</v>
      </c>
      <c r="D2472" s="14" t="s">
        <v>1367</v>
      </c>
      <c r="E2472" s="14" t="s">
        <v>1368</v>
      </c>
      <c r="F2472" s="14">
        <v>1</v>
      </c>
    </row>
    <row r="2473" spans="1:6" hidden="1" x14ac:dyDescent="0.2">
      <c r="A2473" s="2">
        <v>1491952</v>
      </c>
      <c r="B2473" s="3" t="s">
        <v>33</v>
      </c>
      <c r="C2473" s="2"/>
      <c r="D2473" s="2"/>
      <c r="E2473" s="2"/>
      <c r="F2473" s="2">
        <v>0</v>
      </c>
    </row>
    <row r="2474" spans="1:6" hidden="1" x14ac:dyDescent="0.2">
      <c r="A2474" s="3">
        <v>1491953</v>
      </c>
      <c r="B2474" s="2" t="s">
        <v>33</v>
      </c>
      <c r="C2474" s="3"/>
      <c r="D2474" s="3"/>
      <c r="E2474" s="3"/>
      <c r="F2474" s="3">
        <v>0</v>
      </c>
    </row>
    <row r="2475" spans="1:6" x14ac:dyDescent="0.2">
      <c r="A2475" s="14">
        <v>1491953</v>
      </c>
      <c r="B2475" s="14" t="s">
        <v>33</v>
      </c>
      <c r="C2475" s="14" t="s">
        <v>21</v>
      </c>
      <c r="D2475" s="14" t="s">
        <v>1369</v>
      </c>
      <c r="E2475" s="14" t="s">
        <v>1370</v>
      </c>
      <c r="F2475" s="14">
        <v>15</v>
      </c>
    </row>
    <row r="2476" spans="1:6" hidden="1" x14ac:dyDescent="0.2">
      <c r="A2476" s="2">
        <v>1491954</v>
      </c>
      <c r="B2476" s="2" t="s">
        <v>33</v>
      </c>
      <c r="C2476" s="2"/>
      <c r="D2476" s="2"/>
      <c r="E2476" s="2"/>
      <c r="F2476" s="2">
        <v>0</v>
      </c>
    </row>
    <row r="2477" spans="1:6" hidden="1" x14ac:dyDescent="0.2">
      <c r="A2477" s="3">
        <v>1491955</v>
      </c>
      <c r="B2477" s="3" t="s">
        <v>33</v>
      </c>
      <c r="C2477" s="3"/>
      <c r="D2477" s="3"/>
      <c r="E2477" s="3"/>
      <c r="F2477" s="3">
        <v>0</v>
      </c>
    </row>
    <row r="2478" spans="1:6" hidden="1" x14ac:dyDescent="0.2">
      <c r="A2478" s="2">
        <v>1491956</v>
      </c>
      <c r="B2478" s="2" t="s">
        <v>33</v>
      </c>
      <c r="C2478" s="2"/>
      <c r="D2478" s="2"/>
      <c r="E2478" s="2"/>
      <c r="F2478" s="2">
        <v>0</v>
      </c>
    </row>
    <row r="2479" spans="1:6" hidden="1" x14ac:dyDescent="0.2">
      <c r="A2479" s="3">
        <v>1491957</v>
      </c>
      <c r="B2479" s="3" t="s">
        <v>33</v>
      </c>
      <c r="C2479" s="3"/>
      <c r="D2479" s="3"/>
      <c r="E2479" s="3"/>
      <c r="F2479" s="3">
        <v>0</v>
      </c>
    </row>
    <row r="2480" spans="1:6" hidden="1" x14ac:dyDescent="0.2">
      <c r="A2480" s="2">
        <v>1491958</v>
      </c>
      <c r="B2480" s="2" t="s">
        <v>33</v>
      </c>
      <c r="C2480" s="2"/>
      <c r="D2480" s="2"/>
      <c r="E2480" s="2"/>
      <c r="F2480" s="2">
        <v>0</v>
      </c>
    </row>
    <row r="2481" spans="1:6" x14ac:dyDescent="0.2">
      <c r="A2481" s="14">
        <v>1491958</v>
      </c>
      <c r="B2481" s="14" t="s">
        <v>33</v>
      </c>
      <c r="C2481" s="14" t="s">
        <v>21</v>
      </c>
      <c r="D2481" s="14" t="s">
        <v>1371</v>
      </c>
      <c r="E2481" s="14" t="s">
        <v>1372</v>
      </c>
      <c r="F2481" s="14">
        <v>10</v>
      </c>
    </row>
    <row r="2482" spans="1:6" hidden="1" x14ac:dyDescent="0.2">
      <c r="A2482" s="3">
        <v>1491959</v>
      </c>
      <c r="B2482" s="2" t="s">
        <v>33</v>
      </c>
      <c r="C2482" s="3"/>
      <c r="D2482" s="3"/>
      <c r="E2482" s="3"/>
      <c r="F2482" s="3">
        <v>0</v>
      </c>
    </row>
    <row r="2483" spans="1:6" hidden="1" x14ac:dyDescent="0.2">
      <c r="A2483" s="2">
        <v>1491960</v>
      </c>
      <c r="B2483" s="3" t="s">
        <v>33</v>
      </c>
      <c r="C2483" s="2"/>
      <c r="D2483" s="2"/>
      <c r="E2483" s="2"/>
      <c r="F2483" s="2">
        <v>0</v>
      </c>
    </row>
    <row r="2484" spans="1:6" hidden="1" x14ac:dyDescent="0.2">
      <c r="A2484" s="3">
        <v>1491961</v>
      </c>
      <c r="B2484" s="2" t="s">
        <v>33</v>
      </c>
      <c r="C2484" s="3"/>
      <c r="D2484" s="3"/>
      <c r="E2484" s="3"/>
      <c r="F2484" s="3">
        <v>0</v>
      </c>
    </row>
    <row r="2485" spans="1:6" hidden="1" x14ac:dyDescent="0.2">
      <c r="A2485" s="2">
        <v>1491962</v>
      </c>
      <c r="B2485" s="3" t="s">
        <v>33</v>
      </c>
      <c r="C2485" s="2"/>
      <c r="D2485" s="2"/>
      <c r="E2485" s="2"/>
      <c r="F2485" s="2">
        <v>0</v>
      </c>
    </row>
    <row r="2486" spans="1:6" x14ac:dyDescent="0.2">
      <c r="A2486" s="14">
        <v>1491962</v>
      </c>
      <c r="B2486" s="13" t="s">
        <v>33</v>
      </c>
      <c r="C2486" s="14" t="s">
        <v>21</v>
      </c>
      <c r="D2486" s="14" t="s">
        <v>1373</v>
      </c>
      <c r="E2486" s="14" t="s">
        <v>1374</v>
      </c>
      <c r="F2486" s="14">
        <v>10</v>
      </c>
    </row>
    <row r="2487" spans="1:6" hidden="1" x14ac:dyDescent="0.2">
      <c r="A2487" s="3">
        <v>1491963</v>
      </c>
      <c r="B2487" s="3" t="s">
        <v>33</v>
      </c>
      <c r="C2487" s="3"/>
      <c r="D2487" s="3"/>
      <c r="E2487" s="3"/>
      <c r="F2487" s="3">
        <v>0</v>
      </c>
    </row>
    <row r="2488" spans="1:6" hidden="1" x14ac:dyDescent="0.2">
      <c r="A2488" s="2">
        <v>1491964</v>
      </c>
      <c r="B2488" s="2" t="s">
        <v>33</v>
      </c>
      <c r="C2488" s="2"/>
      <c r="D2488" s="2"/>
      <c r="E2488" s="2"/>
      <c r="F2488" s="2">
        <v>0</v>
      </c>
    </row>
    <row r="2489" spans="1:6" x14ac:dyDescent="0.2">
      <c r="A2489" s="14">
        <v>1491964</v>
      </c>
      <c r="B2489" s="14" t="s">
        <v>33</v>
      </c>
      <c r="C2489" s="14" t="s">
        <v>10</v>
      </c>
      <c r="D2489" s="14" t="s">
        <v>1375</v>
      </c>
      <c r="E2489" s="14" t="s">
        <v>1376</v>
      </c>
      <c r="F2489" s="14">
        <v>1</v>
      </c>
    </row>
    <row r="2490" spans="1:6" hidden="1" x14ac:dyDescent="0.2">
      <c r="A2490" s="2">
        <v>1491965</v>
      </c>
      <c r="B2490" s="2" t="s">
        <v>33</v>
      </c>
      <c r="C2490" s="2"/>
      <c r="D2490" s="2"/>
      <c r="E2490" s="2"/>
      <c r="F2490" s="2">
        <v>0</v>
      </c>
    </row>
    <row r="2491" spans="1:6" x14ac:dyDescent="0.2">
      <c r="A2491" s="14">
        <v>1491965</v>
      </c>
      <c r="B2491" s="14" t="s">
        <v>33</v>
      </c>
      <c r="C2491" s="14" t="s">
        <v>21</v>
      </c>
      <c r="D2491" s="14" t="s">
        <v>1377</v>
      </c>
      <c r="E2491" s="14" t="s">
        <v>1378</v>
      </c>
      <c r="F2491" s="14">
        <v>6</v>
      </c>
    </row>
    <row r="2492" spans="1:6" hidden="1" x14ac:dyDescent="0.2">
      <c r="A2492" s="3">
        <v>1491966</v>
      </c>
      <c r="B2492" s="2" t="s">
        <v>33</v>
      </c>
      <c r="C2492" s="3"/>
      <c r="D2492" s="3"/>
      <c r="E2492" s="3"/>
      <c r="F2492" s="3">
        <v>0</v>
      </c>
    </row>
    <row r="2493" spans="1:6" hidden="1" x14ac:dyDescent="0.2">
      <c r="A2493" s="2">
        <v>1491967</v>
      </c>
      <c r="B2493" s="3" t="s">
        <v>33</v>
      </c>
      <c r="C2493" s="2"/>
      <c r="D2493" s="2"/>
      <c r="E2493" s="2"/>
      <c r="F2493" s="2">
        <v>0</v>
      </c>
    </row>
    <row r="2494" spans="1:6" hidden="1" x14ac:dyDescent="0.2">
      <c r="A2494" s="3">
        <v>1491968</v>
      </c>
      <c r="B2494" s="2" t="s">
        <v>33</v>
      </c>
      <c r="C2494" s="3"/>
      <c r="D2494" s="3"/>
      <c r="E2494" s="3"/>
      <c r="F2494" s="3">
        <v>0</v>
      </c>
    </row>
    <row r="2495" spans="1:6" hidden="1" x14ac:dyDescent="0.2">
      <c r="A2495" s="2">
        <v>1491969</v>
      </c>
      <c r="B2495" s="3" t="s">
        <v>33</v>
      </c>
      <c r="C2495" s="2"/>
      <c r="D2495" s="2"/>
      <c r="E2495" s="2"/>
      <c r="F2495" s="2">
        <v>0</v>
      </c>
    </row>
    <row r="2496" spans="1:6" x14ac:dyDescent="0.2">
      <c r="A2496" s="14">
        <v>1491969</v>
      </c>
      <c r="B2496" s="13" t="s">
        <v>33</v>
      </c>
      <c r="C2496" s="14" t="s">
        <v>10</v>
      </c>
      <c r="D2496" s="14" t="s">
        <v>1379</v>
      </c>
      <c r="E2496" s="14" t="s">
        <v>1380</v>
      </c>
      <c r="F2496" s="14">
        <v>1</v>
      </c>
    </row>
    <row r="2497" spans="1:6" hidden="1" x14ac:dyDescent="0.2">
      <c r="A2497" s="3">
        <v>1491970</v>
      </c>
      <c r="B2497" s="3" t="s">
        <v>33</v>
      </c>
      <c r="C2497" s="3"/>
      <c r="D2497" s="3"/>
      <c r="E2497" s="3"/>
      <c r="F2497" s="3">
        <v>0</v>
      </c>
    </row>
    <row r="2498" spans="1:6" hidden="1" x14ac:dyDescent="0.2">
      <c r="A2498" s="2">
        <v>1491971</v>
      </c>
      <c r="B2498" s="2" t="s">
        <v>33</v>
      </c>
      <c r="C2498" s="2"/>
      <c r="D2498" s="2"/>
      <c r="E2498" s="2"/>
      <c r="F2498" s="2">
        <v>0</v>
      </c>
    </row>
    <row r="2499" spans="1:6" x14ac:dyDescent="0.2">
      <c r="A2499" s="14">
        <v>1491971</v>
      </c>
      <c r="B2499" s="14" t="s">
        <v>33</v>
      </c>
      <c r="C2499" s="14" t="s">
        <v>10</v>
      </c>
      <c r="D2499" s="14" t="s">
        <v>1381</v>
      </c>
      <c r="E2499" s="14" t="s">
        <v>1382</v>
      </c>
      <c r="F2499" s="14">
        <v>1</v>
      </c>
    </row>
    <row r="2500" spans="1:6" hidden="1" x14ac:dyDescent="0.2">
      <c r="A2500" s="3">
        <v>1491972</v>
      </c>
      <c r="B2500" s="2" t="s">
        <v>33</v>
      </c>
      <c r="C2500" s="3"/>
      <c r="D2500" s="3"/>
      <c r="E2500" s="3"/>
      <c r="F2500" s="3">
        <v>0</v>
      </c>
    </row>
    <row r="2501" spans="1:6" hidden="1" x14ac:dyDescent="0.2">
      <c r="A2501" s="2">
        <v>1491973</v>
      </c>
      <c r="B2501" s="3" t="s">
        <v>33</v>
      </c>
      <c r="C2501" s="2"/>
      <c r="D2501" s="2"/>
      <c r="E2501" s="2"/>
      <c r="F2501" s="2">
        <v>0</v>
      </c>
    </row>
    <row r="2502" spans="1:6" hidden="1" x14ac:dyDescent="0.2">
      <c r="A2502" s="3">
        <v>1491974</v>
      </c>
      <c r="B2502" s="2" t="s">
        <v>33</v>
      </c>
      <c r="C2502" s="3"/>
      <c r="D2502" s="3"/>
      <c r="E2502" s="3"/>
      <c r="F2502" s="3">
        <v>0</v>
      </c>
    </row>
    <row r="2503" spans="1:6" x14ac:dyDescent="0.2">
      <c r="A2503" s="14">
        <v>1491974</v>
      </c>
      <c r="B2503" s="14" t="s">
        <v>33</v>
      </c>
      <c r="C2503" s="14" t="s">
        <v>21</v>
      </c>
      <c r="D2503" s="14" t="s">
        <v>1383</v>
      </c>
      <c r="E2503" s="14" t="s">
        <v>1384</v>
      </c>
      <c r="F2503" s="14">
        <v>9</v>
      </c>
    </row>
    <row r="2504" spans="1:6" hidden="1" x14ac:dyDescent="0.2">
      <c r="A2504" s="2">
        <v>1491975</v>
      </c>
      <c r="B2504" s="2" t="s">
        <v>33</v>
      </c>
      <c r="C2504" s="2"/>
      <c r="D2504" s="2"/>
      <c r="E2504" s="2"/>
      <c r="F2504" s="2">
        <v>0</v>
      </c>
    </row>
    <row r="2505" spans="1:6" hidden="1" x14ac:dyDescent="0.2">
      <c r="A2505" s="3">
        <v>1491976</v>
      </c>
      <c r="B2505" s="3" t="s">
        <v>33</v>
      </c>
      <c r="C2505" s="3"/>
      <c r="D2505" s="3"/>
      <c r="E2505" s="3"/>
      <c r="F2505" s="3">
        <v>0</v>
      </c>
    </row>
    <row r="2506" spans="1:6" hidden="1" x14ac:dyDescent="0.2">
      <c r="A2506" s="2">
        <v>1491977</v>
      </c>
      <c r="B2506" s="2" t="s">
        <v>33</v>
      </c>
      <c r="C2506" s="2"/>
      <c r="D2506" s="2"/>
      <c r="E2506" s="2"/>
      <c r="F2506" s="2">
        <v>0</v>
      </c>
    </row>
    <row r="2507" spans="1:6" hidden="1" x14ac:dyDescent="0.2">
      <c r="A2507" s="3">
        <v>1491978</v>
      </c>
      <c r="B2507" s="3" t="s">
        <v>33</v>
      </c>
      <c r="C2507" s="3"/>
      <c r="D2507" s="3"/>
      <c r="E2507" s="3"/>
      <c r="F2507" s="3">
        <v>0</v>
      </c>
    </row>
    <row r="2508" spans="1:6" hidden="1" x14ac:dyDescent="0.2">
      <c r="A2508" s="2">
        <v>1491979</v>
      </c>
      <c r="B2508" s="2" t="s">
        <v>33</v>
      </c>
      <c r="C2508" s="2"/>
      <c r="D2508" s="2"/>
      <c r="E2508" s="2"/>
      <c r="F2508" s="2">
        <v>0</v>
      </c>
    </row>
    <row r="2509" spans="1:6" x14ac:dyDescent="0.2">
      <c r="A2509" s="14">
        <v>1491979</v>
      </c>
      <c r="B2509" s="14" t="s">
        <v>33</v>
      </c>
      <c r="C2509" s="14" t="s">
        <v>10</v>
      </c>
      <c r="D2509" s="14" t="s">
        <v>1385</v>
      </c>
      <c r="E2509" s="14" t="s">
        <v>1386</v>
      </c>
      <c r="F2509" s="14">
        <v>1</v>
      </c>
    </row>
    <row r="2510" spans="1:6" hidden="1" x14ac:dyDescent="0.2">
      <c r="A2510" s="3">
        <v>1491980</v>
      </c>
      <c r="B2510" s="2" t="s">
        <v>33</v>
      </c>
      <c r="C2510" s="3"/>
      <c r="D2510" s="3"/>
      <c r="E2510" s="3"/>
      <c r="F2510" s="3">
        <v>0</v>
      </c>
    </row>
    <row r="2511" spans="1:6" x14ac:dyDescent="0.2">
      <c r="A2511" s="14">
        <v>1491980</v>
      </c>
      <c r="B2511" s="14" t="s">
        <v>33</v>
      </c>
      <c r="C2511" s="14" t="s">
        <v>21</v>
      </c>
      <c r="D2511" s="14" t="s">
        <v>1387</v>
      </c>
      <c r="E2511" s="14" t="s">
        <v>1388</v>
      </c>
      <c r="F2511" s="14">
        <v>4</v>
      </c>
    </row>
    <row r="2512" spans="1:6" hidden="1" x14ac:dyDescent="0.2">
      <c r="A2512" s="2">
        <v>1491981</v>
      </c>
      <c r="B2512" s="2" t="s">
        <v>33</v>
      </c>
      <c r="C2512" s="2"/>
      <c r="D2512" s="2"/>
      <c r="E2512" s="2"/>
      <c r="F2512" s="2">
        <v>0</v>
      </c>
    </row>
    <row r="2513" spans="1:6" hidden="1" x14ac:dyDescent="0.2">
      <c r="A2513" s="3">
        <v>1491982</v>
      </c>
      <c r="B2513" s="3" t="s">
        <v>33</v>
      </c>
      <c r="C2513" s="3"/>
      <c r="D2513" s="3"/>
      <c r="E2513" s="3"/>
      <c r="F2513" s="3">
        <v>0</v>
      </c>
    </row>
    <row r="2514" spans="1:6" hidden="1" x14ac:dyDescent="0.2">
      <c r="A2514" s="2">
        <v>1491983</v>
      </c>
      <c r="B2514" s="2" t="s">
        <v>33</v>
      </c>
      <c r="C2514" s="2"/>
      <c r="D2514" s="2"/>
      <c r="E2514" s="2"/>
      <c r="F2514" s="2">
        <v>0</v>
      </c>
    </row>
    <row r="2515" spans="1:6" x14ac:dyDescent="0.2">
      <c r="A2515" s="14">
        <v>1491983</v>
      </c>
      <c r="B2515" s="14" t="s">
        <v>33</v>
      </c>
      <c r="C2515" s="14" t="s">
        <v>21</v>
      </c>
      <c r="D2515" s="14" t="s">
        <v>1389</v>
      </c>
      <c r="E2515" s="14" t="s">
        <v>1390</v>
      </c>
      <c r="F2515" s="14">
        <v>4</v>
      </c>
    </row>
    <row r="2516" spans="1:6" hidden="1" x14ac:dyDescent="0.2">
      <c r="A2516" s="3">
        <v>1491984</v>
      </c>
      <c r="B2516" s="2" t="s">
        <v>33</v>
      </c>
      <c r="C2516" s="3"/>
      <c r="D2516" s="3"/>
      <c r="E2516" s="3"/>
      <c r="F2516" s="3">
        <v>0</v>
      </c>
    </row>
    <row r="2517" spans="1:6" hidden="1" x14ac:dyDescent="0.2">
      <c r="A2517" s="2">
        <v>1491984</v>
      </c>
      <c r="B2517" s="3" t="s">
        <v>33</v>
      </c>
      <c r="C2517" s="2"/>
      <c r="D2517" s="2"/>
      <c r="E2517" s="2"/>
      <c r="F2517" s="2">
        <v>0</v>
      </c>
    </row>
    <row r="2518" spans="1:6" x14ac:dyDescent="0.2">
      <c r="A2518" s="14">
        <v>1491984</v>
      </c>
      <c r="B2518" s="13" t="s">
        <v>33</v>
      </c>
      <c r="C2518" s="14" t="s">
        <v>10</v>
      </c>
      <c r="D2518" s="14" t="s">
        <v>1391</v>
      </c>
      <c r="E2518" s="14" t="s">
        <v>1392</v>
      </c>
      <c r="F2518" s="14">
        <v>1</v>
      </c>
    </row>
    <row r="2519" spans="1:6" hidden="1" x14ac:dyDescent="0.2">
      <c r="A2519" s="3">
        <v>1491985</v>
      </c>
      <c r="B2519" s="3" t="s">
        <v>33</v>
      </c>
      <c r="C2519" s="3"/>
      <c r="D2519" s="3"/>
      <c r="E2519" s="3"/>
      <c r="F2519" s="3">
        <v>0</v>
      </c>
    </row>
    <row r="2520" spans="1:6" hidden="1" x14ac:dyDescent="0.2">
      <c r="A2520" s="2">
        <v>1491986</v>
      </c>
      <c r="B2520" s="2" t="s">
        <v>33</v>
      </c>
      <c r="C2520" s="2"/>
      <c r="D2520" s="2"/>
      <c r="E2520" s="2"/>
      <c r="F2520" s="2">
        <v>0</v>
      </c>
    </row>
    <row r="2521" spans="1:6" hidden="1" x14ac:dyDescent="0.2">
      <c r="A2521" s="3">
        <v>1491987</v>
      </c>
      <c r="B2521" s="3" t="s">
        <v>33</v>
      </c>
      <c r="C2521" s="3"/>
      <c r="D2521" s="3"/>
      <c r="E2521" s="3"/>
      <c r="F2521" s="3">
        <v>0</v>
      </c>
    </row>
    <row r="2522" spans="1:6" x14ac:dyDescent="0.2">
      <c r="A2522" s="14">
        <v>1491987</v>
      </c>
      <c r="B2522" s="13" t="s">
        <v>33</v>
      </c>
      <c r="C2522" s="14" t="s">
        <v>10</v>
      </c>
      <c r="D2522" s="14" t="s">
        <v>1393</v>
      </c>
      <c r="E2522" s="14" t="s">
        <v>1394</v>
      </c>
      <c r="F2522" s="14">
        <v>1</v>
      </c>
    </row>
    <row r="2523" spans="1:6" hidden="1" x14ac:dyDescent="0.2">
      <c r="A2523" s="2">
        <v>1491988</v>
      </c>
      <c r="B2523" s="3" t="s">
        <v>33</v>
      </c>
      <c r="C2523" s="2"/>
      <c r="D2523" s="2"/>
      <c r="E2523" s="2"/>
      <c r="F2523" s="2">
        <v>0</v>
      </c>
    </row>
    <row r="2524" spans="1:6" hidden="1" x14ac:dyDescent="0.2">
      <c r="A2524" s="3">
        <v>1491989</v>
      </c>
      <c r="B2524" s="2" t="s">
        <v>33</v>
      </c>
      <c r="C2524" s="3"/>
      <c r="D2524" s="3"/>
      <c r="E2524" s="3"/>
      <c r="F2524" s="3">
        <v>0</v>
      </c>
    </row>
    <row r="2525" spans="1:6" hidden="1" x14ac:dyDescent="0.2">
      <c r="A2525" s="2">
        <v>1491989</v>
      </c>
      <c r="B2525" s="3" t="s">
        <v>33</v>
      </c>
      <c r="C2525" s="2"/>
      <c r="D2525" s="2"/>
      <c r="E2525" s="2"/>
      <c r="F2525" s="2">
        <v>0</v>
      </c>
    </row>
    <row r="2526" spans="1:6" x14ac:dyDescent="0.2">
      <c r="A2526" s="14">
        <v>1491989</v>
      </c>
      <c r="B2526" s="13" t="s">
        <v>33</v>
      </c>
      <c r="C2526" s="14" t="s">
        <v>10</v>
      </c>
      <c r="D2526" s="14" t="s">
        <v>1395</v>
      </c>
      <c r="E2526" s="14" t="s">
        <v>1396</v>
      </c>
      <c r="F2526" s="14">
        <v>1</v>
      </c>
    </row>
    <row r="2527" spans="1:6" x14ac:dyDescent="0.2">
      <c r="A2527" s="14">
        <v>1491989</v>
      </c>
      <c r="B2527" s="14" t="s">
        <v>33</v>
      </c>
      <c r="C2527" s="14" t="s">
        <v>10</v>
      </c>
      <c r="D2527" s="14" t="s">
        <v>1395</v>
      </c>
      <c r="E2527" s="14" t="s">
        <v>1396</v>
      </c>
      <c r="F2527" s="14">
        <v>5</v>
      </c>
    </row>
    <row r="2528" spans="1:6" hidden="1" x14ac:dyDescent="0.2">
      <c r="A2528" s="2">
        <v>1491990</v>
      </c>
      <c r="B2528" s="2" t="s">
        <v>33</v>
      </c>
      <c r="C2528" s="2"/>
      <c r="D2528" s="2"/>
      <c r="E2528" s="2"/>
      <c r="F2528" s="2">
        <v>0</v>
      </c>
    </row>
    <row r="2529" spans="1:6" hidden="1" x14ac:dyDescent="0.2">
      <c r="A2529" s="3">
        <v>1491991</v>
      </c>
      <c r="B2529" s="3" t="s">
        <v>33</v>
      </c>
      <c r="C2529" s="3"/>
      <c r="D2529" s="3"/>
      <c r="E2529" s="3"/>
      <c r="F2529" s="3">
        <v>0</v>
      </c>
    </row>
    <row r="2530" spans="1:6" hidden="1" x14ac:dyDescent="0.2">
      <c r="A2530" s="2">
        <v>1491992</v>
      </c>
      <c r="B2530" s="2" t="s">
        <v>33</v>
      </c>
      <c r="C2530" s="2"/>
      <c r="D2530" s="2"/>
      <c r="E2530" s="2"/>
      <c r="F2530" s="2">
        <v>0</v>
      </c>
    </row>
    <row r="2531" spans="1:6" hidden="1" x14ac:dyDescent="0.2">
      <c r="A2531" s="3">
        <v>1491992</v>
      </c>
      <c r="B2531" s="3" t="s">
        <v>33</v>
      </c>
      <c r="C2531" s="3"/>
      <c r="D2531" s="3"/>
      <c r="E2531" s="3"/>
      <c r="F2531" s="3">
        <v>0</v>
      </c>
    </row>
    <row r="2532" spans="1:6" hidden="1" x14ac:dyDescent="0.2">
      <c r="A2532" s="2">
        <v>1491993</v>
      </c>
      <c r="B2532" s="2" t="s">
        <v>33</v>
      </c>
      <c r="C2532" s="2"/>
      <c r="D2532" s="2"/>
      <c r="E2532" s="2"/>
      <c r="F2532" s="2">
        <v>0</v>
      </c>
    </row>
    <row r="2533" spans="1:6" hidden="1" x14ac:dyDescent="0.2">
      <c r="A2533" s="3">
        <v>1491994</v>
      </c>
      <c r="B2533" s="3" t="s">
        <v>33</v>
      </c>
      <c r="C2533" s="3"/>
      <c r="D2533" s="3"/>
      <c r="E2533" s="3"/>
      <c r="F2533" s="3">
        <v>0</v>
      </c>
    </row>
    <row r="2534" spans="1:6" x14ac:dyDescent="0.2">
      <c r="A2534" s="14">
        <v>1491994</v>
      </c>
      <c r="B2534" s="13" t="s">
        <v>33</v>
      </c>
      <c r="C2534" s="14" t="s">
        <v>10</v>
      </c>
      <c r="D2534" s="14" t="s">
        <v>1397</v>
      </c>
      <c r="E2534" s="14" t="s">
        <v>1398</v>
      </c>
      <c r="F2534" s="14">
        <v>1</v>
      </c>
    </row>
    <row r="2535" spans="1:6" hidden="1" x14ac:dyDescent="0.2">
      <c r="A2535" s="2">
        <v>1491995</v>
      </c>
      <c r="B2535" s="3" t="s">
        <v>33</v>
      </c>
      <c r="C2535" s="2"/>
      <c r="D2535" s="2"/>
      <c r="E2535" s="2"/>
      <c r="F2535" s="2">
        <v>0</v>
      </c>
    </row>
    <row r="2536" spans="1:6" x14ac:dyDescent="0.2">
      <c r="A2536" s="14">
        <v>1491995</v>
      </c>
      <c r="B2536" s="13" t="s">
        <v>33</v>
      </c>
      <c r="C2536" s="14" t="s">
        <v>21</v>
      </c>
      <c r="D2536" s="14" t="s">
        <v>1399</v>
      </c>
      <c r="E2536" s="14" t="s">
        <v>1400</v>
      </c>
      <c r="F2536" s="14">
        <v>3</v>
      </c>
    </row>
    <row r="2537" spans="1:6" hidden="1" x14ac:dyDescent="0.2">
      <c r="A2537" s="3">
        <v>1491996</v>
      </c>
      <c r="B2537" s="3" t="s">
        <v>33</v>
      </c>
      <c r="C2537" s="3"/>
      <c r="D2537" s="3"/>
      <c r="E2537" s="3"/>
      <c r="F2537" s="3">
        <v>0</v>
      </c>
    </row>
    <row r="2538" spans="1:6" hidden="1" x14ac:dyDescent="0.2">
      <c r="A2538" s="2">
        <v>1491997</v>
      </c>
      <c r="B2538" s="2" t="s">
        <v>33</v>
      </c>
      <c r="C2538" s="2"/>
      <c r="D2538" s="2"/>
      <c r="E2538" s="2"/>
      <c r="F2538" s="2">
        <v>0</v>
      </c>
    </row>
    <row r="2539" spans="1:6" x14ac:dyDescent="0.2">
      <c r="A2539" s="14">
        <v>1491997</v>
      </c>
      <c r="B2539" s="14" t="s">
        <v>33</v>
      </c>
      <c r="C2539" s="14" t="s">
        <v>10</v>
      </c>
      <c r="D2539" s="14" t="s">
        <v>1401</v>
      </c>
      <c r="E2539" s="14" t="s">
        <v>1402</v>
      </c>
      <c r="F2539" s="14">
        <v>1</v>
      </c>
    </row>
    <row r="2540" spans="1:6" hidden="1" x14ac:dyDescent="0.2">
      <c r="A2540" s="3">
        <v>1491998</v>
      </c>
      <c r="B2540" s="2" t="s">
        <v>33</v>
      </c>
      <c r="C2540" s="3"/>
      <c r="D2540" s="3"/>
      <c r="E2540" s="3"/>
      <c r="F2540" s="3">
        <v>0</v>
      </c>
    </row>
    <row r="2541" spans="1:6" hidden="1" x14ac:dyDescent="0.2">
      <c r="A2541" s="2">
        <v>1491999</v>
      </c>
      <c r="B2541" s="3" t="s">
        <v>33</v>
      </c>
      <c r="C2541" s="2"/>
      <c r="D2541" s="2"/>
      <c r="E2541" s="2"/>
      <c r="F2541" s="2">
        <v>0</v>
      </c>
    </row>
    <row r="2542" spans="1:6" hidden="1" x14ac:dyDescent="0.2">
      <c r="A2542" s="3">
        <v>1492000</v>
      </c>
      <c r="B2542" s="2" t="s">
        <v>33</v>
      </c>
      <c r="C2542" s="3"/>
      <c r="D2542" s="3"/>
      <c r="E2542" s="3"/>
      <c r="F2542" s="3">
        <v>0</v>
      </c>
    </row>
    <row r="2543" spans="1:6" x14ac:dyDescent="0.2">
      <c r="A2543" s="13">
        <v>1492000</v>
      </c>
      <c r="B2543" s="14" t="s">
        <v>33</v>
      </c>
      <c r="C2543" s="13" t="s">
        <v>10</v>
      </c>
      <c r="D2543" s="13" t="s">
        <v>1403</v>
      </c>
      <c r="E2543" s="13" t="s">
        <v>1404</v>
      </c>
      <c r="F2543" s="13">
        <v>8</v>
      </c>
    </row>
    <row r="2544" spans="1:6" x14ac:dyDescent="0.2">
      <c r="A2544" s="14">
        <v>1492000</v>
      </c>
      <c r="B2544" s="13" t="s">
        <v>33</v>
      </c>
      <c r="C2544" s="14" t="s">
        <v>10</v>
      </c>
      <c r="D2544" s="14" t="s">
        <v>1403</v>
      </c>
      <c r="E2544" s="14" t="s">
        <v>1404</v>
      </c>
      <c r="F2544" s="14">
        <v>27</v>
      </c>
    </row>
    <row r="2545" spans="1:6" hidden="1" x14ac:dyDescent="0.2">
      <c r="A2545" s="3">
        <v>1492001</v>
      </c>
      <c r="B2545" s="3" t="s">
        <v>33</v>
      </c>
      <c r="C2545" s="3"/>
      <c r="D2545" s="3"/>
      <c r="E2545" s="3"/>
      <c r="F2545" s="3">
        <v>0</v>
      </c>
    </row>
    <row r="2546" spans="1:6" x14ac:dyDescent="0.2">
      <c r="A2546" s="14">
        <v>1492001</v>
      </c>
      <c r="B2546" s="13" t="s">
        <v>33</v>
      </c>
      <c r="C2546" s="14" t="s">
        <v>10</v>
      </c>
      <c r="D2546" s="14" t="s">
        <v>1405</v>
      </c>
      <c r="E2546" s="14" t="s">
        <v>1406</v>
      </c>
      <c r="F2546" s="14">
        <v>1</v>
      </c>
    </row>
    <row r="2547" spans="1:6" hidden="1" x14ac:dyDescent="0.2">
      <c r="A2547" s="2">
        <v>1492002</v>
      </c>
      <c r="B2547" s="3" t="s">
        <v>33</v>
      </c>
      <c r="C2547" s="2"/>
      <c r="D2547" s="2"/>
      <c r="E2547" s="2"/>
      <c r="F2547" s="2">
        <v>0</v>
      </c>
    </row>
    <row r="2548" spans="1:6" hidden="1" x14ac:dyDescent="0.2">
      <c r="A2548" s="3">
        <v>1492003</v>
      </c>
      <c r="B2548" s="2" t="s">
        <v>33</v>
      </c>
      <c r="C2548" s="3"/>
      <c r="D2548" s="3"/>
      <c r="E2548" s="3"/>
      <c r="F2548" s="3">
        <v>0</v>
      </c>
    </row>
    <row r="2549" spans="1:6" hidden="1" x14ac:dyDescent="0.2">
      <c r="A2549" s="2">
        <v>1492004</v>
      </c>
      <c r="B2549" s="3" t="s">
        <v>33</v>
      </c>
      <c r="C2549" s="2"/>
      <c r="D2549" s="2"/>
      <c r="E2549" s="2"/>
      <c r="F2549" s="2">
        <v>0</v>
      </c>
    </row>
    <row r="2550" spans="1:6" x14ac:dyDescent="0.2">
      <c r="A2550" s="14">
        <v>1492004</v>
      </c>
      <c r="B2550" s="13" t="s">
        <v>33</v>
      </c>
      <c r="C2550" s="14" t="s">
        <v>21</v>
      </c>
      <c r="D2550" s="14" t="s">
        <v>1407</v>
      </c>
      <c r="E2550" s="14" t="s">
        <v>1408</v>
      </c>
      <c r="F2550" s="14">
        <v>5</v>
      </c>
    </row>
    <row r="2551" spans="1:6" hidden="1" x14ac:dyDescent="0.2">
      <c r="A2551" s="3">
        <v>1492005</v>
      </c>
      <c r="B2551" s="3" t="s">
        <v>33</v>
      </c>
      <c r="C2551" s="3"/>
      <c r="D2551" s="3"/>
      <c r="E2551" s="3"/>
      <c r="F2551" s="3">
        <v>0</v>
      </c>
    </row>
    <row r="2552" spans="1:6" hidden="1" x14ac:dyDescent="0.2">
      <c r="A2552" s="2">
        <v>1492006</v>
      </c>
      <c r="B2552" s="2" t="s">
        <v>33</v>
      </c>
      <c r="C2552" s="2"/>
      <c r="D2552" s="2"/>
      <c r="E2552" s="2"/>
      <c r="F2552" s="2">
        <v>0</v>
      </c>
    </row>
    <row r="2553" spans="1:6" hidden="1" x14ac:dyDescent="0.2">
      <c r="A2553" s="3">
        <v>1492007</v>
      </c>
      <c r="B2553" s="3" t="s">
        <v>33</v>
      </c>
      <c r="C2553" s="3"/>
      <c r="D2553" s="3"/>
      <c r="E2553" s="3"/>
      <c r="F2553" s="3">
        <v>0</v>
      </c>
    </row>
    <row r="2554" spans="1:6" hidden="1" x14ac:dyDescent="0.2">
      <c r="A2554" s="2">
        <v>1492008</v>
      </c>
      <c r="B2554" s="2" t="s">
        <v>33</v>
      </c>
      <c r="C2554" s="2"/>
      <c r="D2554" s="2"/>
      <c r="E2554" s="2"/>
      <c r="F2554" s="2">
        <v>0</v>
      </c>
    </row>
    <row r="2555" spans="1:6" x14ac:dyDescent="0.2">
      <c r="A2555" s="14">
        <v>1492008</v>
      </c>
      <c r="B2555" s="14" t="s">
        <v>33</v>
      </c>
      <c r="C2555" s="14" t="s">
        <v>10</v>
      </c>
      <c r="D2555" s="14" t="s">
        <v>1409</v>
      </c>
      <c r="E2555" s="14" t="s">
        <v>1410</v>
      </c>
      <c r="F2555" s="14">
        <v>1</v>
      </c>
    </row>
    <row r="2556" spans="1:6" hidden="1" x14ac:dyDescent="0.2">
      <c r="A2556" s="3">
        <v>1492009</v>
      </c>
      <c r="B2556" s="2" t="s">
        <v>33</v>
      </c>
      <c r="C2556" s="3"/>
      <c r="D2556" s="3"/>
      <c r="E2556" s="3"/>
      <c r="F2556" s="3">
        <v>0</v>
      </c>
    </row>
    <row r="2557" spans="1:6" x14ac:dyDescent="0.2">
      <c r="A2557" s="14">
        <v>1492009</v>
      </c>
      <c r="B2557" s="14" t="s">
        <v>33</v>
      </c>
      <c r="C2557" s="14" t="s">
        <v>10</v>
      </c>
      <c r="D2557" s="14" t="s">
        <v>1411</v>
      </c>
      <c r="E2557" s="14" t="s">
        <v>1412</v>
      </c>
      <c r="F2557" s="14">
        <v>1</v>
      </c>
    </row>
    <row r="2558" spans="1:6" hidden="1" x14ac:dyDescent="0.2">
      <c r="A2558" s="2">
        <v>1492010</v>
      </c>
      <c r="B2558" s="2" t="s">
        <v>33</v>
      </c>
      <c r="C2558" s="2"/>
      <c r="D2558" s="2"/>
      <c r="E2558" s="2"/>
      <c r="F2558" s="2">
        <v>0</v>
      </c>
    </row>
    <row r="2559" spans="1:6" x14ac:dyDescent="0.2">
      <c r="A2559" s="14">
        <v>1492010</v>
      </c>
      <c r="B2559" s="14" t="s">
        <v>33</v>
      </c>
      <c r="C2559" s="14" t="s">
        <v>21</v>
      </c>
      <c r="D2559" s="14" t="s">
        <v>1413</v>
      </c>
      <c r="E2559" s="14" t="s">
        <v>1414</v>
      </c>
      <c r="F2559" s="14">
        <v>1</v>
      </c>
    </row>
    <row r="2560" spans="1:6" x14ac:dyDescent="0.2">
      <c r="A2560" s="14">
        <v>1492010</v>
      </c>
      <c r="B2560" s="13" t="s">
        <v>33</v>
      </c>
      <c r="C2560" s="14" t="s">
        <v>21</v>
      </c>
      <c r="D2560" s="14" t="s">
        <v>1413</v>
      </c>
      <c r="E2560" s="14" t="s">
        <v>1414</v>
      </c>
      <c r="F2560" s="14">
        <v>3</v>
      </c>
    </row>
    <row r="2561" spans="1:6" hidden="1" x14ac:dyDescent="0.2">
      <c r="A2561" s="2">
        <v>1492011</v>
      </c>
      <c r="B2561" s="3" t="s">
        <v>33</v>
      </c>
      <c r="C2561" s="2"/>
      <c r="D2561" s="2"/>
      <c r="E2561" s="2"/>
      <c r="F2561" s="2">
        <v>0</v>
      </c>
    </row>
    <row r="2562" spans="1:6" hidden="1" x14ac:dyDescent="0.2">
      <c r="A2562" s="3">
        <v>1492012</v>
      </c>
      <c r="B2562" s="2" t="s">
        <v>33</v>
      </c>
      <c r="C2562" s="3"/>
      <c r="D2562" s="3"/>
      <c r="E2562" s="3"/>
      <c r="F2562" s="3">
        <v>0</v>
      </c>
    </row>
    <row r="2563" spans="1:6" x14ac:dyDescent="0.2">
      <c r="A2563" s="14">
        <v>1492012</v>
      </c>
      <c r="B2563" s="14" t="s">
        <v>33</v>
      </c>
      <c r="C2563" s="14" t="s">
        <v>10</v>
      </c>
      <c r="D2563" s="14" t="s">
        <v>1415</v>
      </c>
      <c r="E2563" s="14" t="s">
        <v>1416</v>
      </c>
      <c r="F2563" s="14">
        <v>1</v>
      </c>
    </row>
    <row r="2564" spans="1:6" hidden="1" x14ac:dyDescent="0.2">
      <c r="A2564" s="2">
        <v>1492013</v>
      </c>
      <c r="B2564" s="2" t="s">
        <v>33</v>
      </c>
      <c r="C2564" s="2"/>
      <c r="D2564" s="2"/>
      <c r="E2564" s="2"/>
      <c r="F2564" s="2">
        <v>0</v>
      </c>
    </row>
    <row r="2565" spans="1:6" x14ac:dyDescent="0.2">
      <c r="A2565" s="14">
        <v>1492013</v>
      </c>
      <c r="B2565" s="14" t="s">
        <v>33</v>
      </c>
      <c r="C2565" s="14" t="s">
        <v>10</v>
      </c>
      <c r="D2565" s="14" t="s">
        <v>1417</v>
      </c>
      <c r="E2565" s="14" t="s">
        <v>1418</v>
      </c>
      <c r="F2565" s="14">
        <v>1</v>
      </c>
    </row>
    <row r="2566" spans="1:6" hidden="1" x14ac:dyDescent="0.2">
      <c r="A2566" s="3">
        <v>1492014</v>
      </c>
      <c r="B2566" s="2" t="s">
        <v>33</v>
      </c>
      <c r="C2566" s="3"/>
      <c r="D2566" s="3"/>
      <c r="E2566" s="3"/>
      <c r="F2566" s="3">
        <v>0</v>
      </c>
    </row>
    <row r="2567" spans="1:6" hidden="1" x14ac:dyDescent="0.2">
      <c r="A2567" s="2">
        <v>1492015</v>
      </c>
      <c r="B2567" s="3" t="s">
        <v>33</v>
      </c>
      <c r="C2567" s="2"/>
      <c r="D2567" s="2"/>
      <c r="E2567" s="2"/>
      <c r="F2567" s="2">
        <v>0</v>
      </c>
    </row>
    <row r="2568" spans="1:6" hidden="1" x14ac:dyDescent="0.2">
      <c r="A2568" s="3">
        <v>1492016</v>
      </c>
      <c r="B2568" s="2" t="s">
        <v>33</v>
      </c>
      <c r="C2568" s="3"/>
      <c r="D2568" s="3"/>
      <c r="E2568" s="3"/>
      <c r="F2568" s="3">
        <v>0</v>
      </c>
    </row>
    <row r="2569" spans="1:6" x14ac:dyDescent="0.2">
      <c r="A2569" s="14">
        <v>1492016</v>
      </c>
      <c r="B2569" s="14" t="s">
        <v>33</v>
      </c>
      <c r="C2569" s="14" t="s">
        <v>21</v>
      </c>
      <c r="D2569" s="14" t="s">
        <v>1419</v>
      </c>
      <c r="E2569" s="14" t="s">
        <v>1420</v>
      </c>
      <c r="F2569" s="14">
        <v>8</v>
      </c>
    </row>
    <row r="2570" spans="1:6" hidden="1" x14ac:dyDescent="0.2">
      <c r="A2570" s="2">
        <v>1492017</v>
      </c>
      <c r="B2570" s="2" t="s">
        <v>33</v>
      </c>
      <c r="C2570" s="2"/>
      <c r="D2570" s="2"/>
      <c r="E2570" s="2"/>
      <c r="F2570" s="2">
        <v>0</v>
      </c>
    </row>
    <row r="2571" spans="1:6" x14ac:dyDescent="0.2">
      <c r="A2571" s="14">
        <v>1492017</v>
      </c>
      <c r="B2571" s="14" t="s">
        <v>33</v>
      </c>
      <c r="C2571" s="14" t="s">
        <v>10</v>
      </c>
      <c r="D2571" s="14" t="s">
        <v>1421</v>
      </c>
      <c r="E2571" s="14" t="s">
        <v>1422</v>
      </c>
      <c r="F2571" s="14">
        <v>2</v>
      </c>
    </row>
    <row r="2572" spans="1:6" hidden="1" x14ac:dyDescent="0.2">
      <c r="A2572" s="2">
        <v>1492017</v>
      </c>
      <c r="B2572" s="2" t="s">
        <v>33</v>
      </c>
      <c r="C2572" s="2"/>
      <c r="D2572" s="2"/>
      <c r="E2572" s="2"/>
      <c r="F2572" s="2">
        <v>0</v>
      </c>
    </row>
    <row r="2573" spans="1:6" x14ac:dyDescent="0.2">
      <c r="A2573" s="14">
        <v>1492017</v>
      </c>
      <c r="B2573" s="14" t="s">
        <v>33</v>
      </c>
      <c r="C2573" s="14" t="s">
        <v>10</v>
      </c>
      <c r="D2573" s="14" t="s">
        <v>1423</v>
      </c>
      <c r="E2573" s="14" t="s">
        <v>1424</v>
      </c>
      <c r="F2573" s="14">
        <v>4</v>
      </c>
    </row>
    <row r="2574" spans="1:6" hidden="1" x14ac:dyDescent="0.2">
      <c r="A2574" s="3">
        <v>1492018</v>
      </c>
      <c r="B2574" s="2" t="s">
        <v>33</v>
      </c>
      <c r="C2574" s="3"/>
      <c r="D2574" s="3"/>
      <c r="E2574" s="3"/>
      <c r="F2574" s="3">
        <v>0</v>
      </c>
    </row>
    <row r="2575" spans="1:6" hidden="1" x14ac:dyDescent="0.2">
      <c r="A2575" s="2">
        <v>1492019</v>
      </c>
      <c r="B2575" s="3" t="s">
        <v>33</v>
      </c>
      <c r="C2575" s="2"/>
      <c r="D2575" s="2"/>
      <c r="E2575" s="2"/>
      <c r="F2575" s="2">
        <v>0</v>
      </c>
    </row>
    <row r="2576" spans="1:6" x14ac:dyDescent="0.2">
      <c r="A2576" s="14">
        <v>1492019</v>
      </c>
      <c r="B2576" s="13" t="s">
        <v>33</v>
      </c>
      <c r="C2576" s="14" t="s">
        <v>21</v>
      </c>
      <c r="D2576" s="14" t="s">
        <v>1425</v>
      </c>
      <c r="E2576" s="14" t="s">
        <v>1426</v>
      </c>
      <c r="F2576" s="14">
        <v>4</v>
      </c>
    </row>
    <row r="2577" spans="1:6" hidden="1" x14ac:dyDescent="0.2">
      <c r="A2577" s="3">
        <v>1492020</v>
      </c>
      <c r="B2577" s="3" t="s">
        <v>33</v>
      </c>
      <c r="C2577" s="3"/>
      <c r="D2577" s="3"/>
      <c r="E2577" s="3"/>
      <c r="F2577" s="3">
        <v>0</v>
      </c>
    </row>
    <row r="2578" spans="1:6" hidden="1" x14ac:dyDescent="0.2">
      <c r="A2578" s="2">
        <v>1492020</v>
      </c>
      <c r="B2578" s="2" t="s">
        <v>33</v>
      </c>
      <c r="C2578" s="2"/>
      <c r="D2578" s="2"/>
      <c r="E2578" s="2"/>
      <c r="F2578" s="2">
        <v>0</v>
      </c>
    </row>
    <row r="2579" spans="1:6" hidden="1" x14ac:dyDescent="0.2">
      <c r="A2579" s="3">
        <v>1492021</v>
      </c>
      <c r="B2579" s="3" t="s">
        <v>33</v>
      </c>
      <c r="C2579" s="3"/>
      <c r="D2579" s="3"/>
      <c r="E2579" s="3"/>
      <c r="F2579" s="3">
        <v>0</v>
      </c>
    </row>
    <row r="2580" spans="1:6" hidden="1" x14ac:dyDescent="0.2">
      <c r="A2580" s="2">
        <v>1492022</v>
      </c>
      <c r="B2580" s="2" t="s">
        <v>33</v>
      </c>
      <c r="C2580" s="2"/>
      <c r="D2580" s="2"/>
      <c r="E2580" s="2"/>
      <c r="F2580" s="2">
        <v>0</v>
      </c>
    </row>
    <row r="2581" spans="1:6" x14ac:dyDescent="0.2">
      <c r="A2581" s="14">
        <v>1492022</v>
      </c>
      <c r="B2581" s="14" t="s">
        <v>33</v>
      </c>
      <c r="C2581" s="14" t="s">
        <v>21</v>
      </c>
      <c r="D2581" s="14" t="s">
        <v>1427</v>
      </c>
      <c r="E2581" s="14" t="s">
        <v>1428</v>
      </c>
      <c r="F2581" s="14">
        <v>4</v>
      </c>
    </row>
    <row r="2582" spans="1:6" hidden="1" x14ac:dyDescent="0.2">
      <c r="A2582" s="3">
        <v>1492023</v>
      </c>
      <c r="B2582" s="2" t="s">
        <v>33</v>
      </c>
      <c r="C2582" s="3"/>
      <c r="D2582" s="3"/>
      <c r="E2582" s="3"/>
      <c r="F2582" s="3">
        <v>0</v>
      </c>
    </row>
    <row r="2583" spans="1:6" x14ac:dyDescent="0.2">
      <c r="A2583" s="14">
        <v>1492023</v>
      </c>
      <c r="B2583" s="14" t="s">
        <v>33</v>
      </c>
      <c r="C2583" s="14" t="s">
        <v>10</v>
      </c>
      <c r="D2583" s="14" t="s">
        <v>1429</v>
      </c>
      <c r="E2583" s="14" t="s">
        <v>1430</v>
      </c>
      <c r="F2583" s="14">
        <v>1</v>
      </c>
    </row>
    <row r="2584" spans="1:6" hidden="1" x14ac:dyDescent="0.2">
      <c r="A2584" s="2">
        <v>1492024</v>
      </c>
      <c r="B2584" s="2" t="s">
        <v>33</v>
      </c>
      <c r="C2584" s="2"/>
      <c r="D2584" s="2"/>
      <c r="E2584" s="2"/>
      <c r="F2584" s="2">
        <v>0</v>
      </c>
    </row>
    <row r="2585" spans="1:6" hidden="1" x14ac:dyDescent="0.2">
      <c r="A2585" s="3">
        <v>1492025</v>
      </c>
      <c r="B2585" s="3" t="s">
        <v>33</v>
      </c>
      <c r="C2585" s="3"/>
      <c r="D2585" s="3"/>
      <c r="E2585" s="3"/>
      <c r="F2585" s="3">
        <v>0</v>
      </c>
    </row>
    <row r="2586" spans="1:6" x14ac:dyDescent="0.2">
      <c r="A2586" s="14">
        <v>1492025</v>
      </c>
      <c r="B2586" s="13" t="s">
        <v>33</v>
      </c>
      <c r="C2586" s="14" t="s">
        <v>21</v>
      </c>
      <c r="D2586" s="14" t="s">
        <v>1431</v>
      </c>
      <c r="E2586" s="14" t="s">
        <v>1432</v>
      </c>
      <c r="F2586" s="14">
        <v>4</v>
      </c>
    </row>
    <row r="2587" spans="1:6" hidden="1" x14ac:dyDescent="0.2">
      <c r="A2587" s="2">
        <v>1492026</v>
      </c>
      <c r="B2587" s="3" t="s">
        <v>33</v>
      </c>
      <c r="C2587" s="2"/>
      <c r="D2587" s="2"/>
      <c r="E2587" s="2"/>
      <c r="F2587" s="2">
        <v>0</v>
      </c>
    </row>
    <row r="2588" spans="1:6" hidden="1" x14ac:dyDescent="0.2">
      <c r="A2588" s="3">
        <v>1492027</v>
      </c>
      <c r="B2588" s="2" t="s">
        <v>33</v>
      </c>
      <c r="C2588" s="3"/>
      <c r="D2588" s="3"/>
      <c r="E2588" s="3"/>
      <c r="F2588" s="3">
        <v>0</v>
      </c>
    </row>
    <row r="2589" spans="1:6" x14ac:dyDescent="0.2">
      <c r="A2589" s="13">
        <v>1492027</v>
      </c>
      <c r="B2589" s="14" t="s">
        <v>33</v>
      </c>
      <c r="C2589" s="13" t="s">
        <v>10</v>
      </c>
      <c r="D2589" s="13" t="s">
        <v>1433</v>
      </c>
      <c r="E2589" s="13" t="s">
        <v>1434</v>
      </c>
      <c r="F2589" s="13">
        <v>1</v>
      </c>
    </row>
    <row r="2590" spans="1:6" hidden="1" x14ac:dyDescent="0.2">
      <c r="A2590" s="3">
        <v>1492028</v>
      </c>
      <c r="B2590" s="2" t="s">
        <v>33</v>
      </c>
      <c r="C2590" s="3"/>
      <c r="D2590" s="3"/>
      <c r="E2590" s="3"/>
      <c r="F2590" s="3">
        <v>0</v>
      </c>
    </row>
    <row r="2591" spans="1:6" x14ac:dyDescent="0.2">
      <c r="A2591" s="13">
        <v>1492028</v>
      </c>
      <c r="B2591" s="14" t="s">
        <v>33</v>
      </c>
      <c r="C2591" s="13" t="s">
        <v>21</v>
      </c>
      <c r="D2591" s="13" t="s">
        <v>1435</v>
      </c>
      <c r="E2591" s="13" t="s">
        <v>1436</v>
      </c>
      <c r="F2591" s="13">
        <v>1</v>
      </c>
    </row>
    <row r="2592" spans="1:6" x14ac:dyDescent="0.2">
      <c r="A2592" s="14">
        <v>1492028</v>
      </c>
      <c r="B2592" s="13" t="s">
        <v>33</v>
      </c>
      <c r="C2592" s="14" t="s">
        <v>21</v>
      </c>
      <c r="D2592" s="14" t="s">
        <v>1437</v>
      </c>
      <c r="E2592" s="14" t="s">
        <v>1436</v>
      </c>
      <c r="F2592" s="14">
        <v>1</v>
      </c>
    </row>
    <row r="2593" spans="1:6" hidden="1" x14ac:dyDescent="0.2">
      <c r="A2593" s="3">
        <v>1492029</v>
      </c>
      <c r="B2593" s="3" t="s">
        <v>33</v>
      </c>
      <c r="C2593" s="3"/>
      <c r="D2593" s="3"/>
      <c r="E2593" s="3"/>
      <c r="F2593" s="3">
        <v>0</v>
      </c>
    </row>
    <row r="2594" spans="1:6" hidden="1" x14ac:dyDescent="0.2">
      <c r="A2594" s="2">
        <v>1492030</v>
      </c>
      <c r="B2594" s="2" t="s">
        <v>33</v>
      </c>
      <c r="C2594" s="2"/>
      <c r="D2594" s="2"/>
      <c r="E2594" s="2"/>
      <c r="F2594" s="2">
        <v>0</v>
      </c>
    </row>
    <row r="2595" spans="1:6" hidden="1" x14ac:dyDescent="0.2">
      <c r="A2595" s="3">
        <v>1492031</v>
      </c>
      <c r="B2595" s="3" t="s">
        <v>33</v>
      </c>
      <c r="C2595" s="3"/>
      <c r="D2595" s="3"/>
      <c r="E2595" s="3"/>
      <c r="F2595" s="3">
        <v>0</v>
      </c>
    </row>
    <row r="2596" spans="1:6" x14ac:dyDescent="0.2">
      <c r="A2596" s="13">
        <v>1492031</v>
      </c>
      <c r="B2596" s="13" t="s">
        <v>33</v>
      </c>
      <c r="C2596" s="13" t="s">
        <v>21</v>
      </c>
      <c r="D2596" s="13" t="s">
        <v>1438</v>
      </c>
      <c r="E2596" s="13" t="s">
        <v>1439</v>
      </c>
      <c r="F2596" s="13">
        <v>1</v>
      </c>
    </row>
    <row r="2597" spans="1:6" x14ac:dyDescent="0.2">
      <c r="A2597" s="14">
        <v>1492031</v>
      </c>
      <c r="B2597" s="14" t="s">
        <v>33</v>
      </c>
      <c r="C2597" s="14" t="s">
        <v>21</v>
      </c>
      <c r="D2597" s="14" t="s">
        <v>1440</v>
      </c>
      <c r="E2597" s="14" t="s">
        <v>1439</v>
      </c>
      <c r="F2597" s="14">
        <v>3</v>
      </c>
    </row>
    <row r="2598" spans="1:6" hidden="1" x14ac:dyDescent="0.2">
      <c r="A2598" s="3">
        <v>1492032</v>
      </c>
      <c r="B2598" s="2" t="s">
        <v>33</v>
      </c>
      <c r="C2598" s="3"/>
      <c r="D2598" s="3"/>
      <c r="E2598" s="3"/>
      <c r="F2598" s="3">
        <v>0</v>
      </c>
    </row>
    <row r="2599" spans="1:6" hidden="1" x14ac:dyDescent="0.2">
      <c r="A2599" s="2">
        <v>1492033</v>
      </c>
      <c r="B2599" s="3" t="s">
        <v>33</v>
      </c>
      <c r="C2599" s="2"/>
      <c r="D2599" s="2"/>
      <c r="E2599" s="2"/>
      <c r="F2599" s="2">
        <v>0</v>
      </c>
    </row>
    <row r="2600" spans="1:6" x14ac:dyDescent="0.2">
      <c r="A2600" s="14">
        <v>1492033</v>
      </c>
      <c r="B2600" s="13" t="s">
        <v>33</v>
      </c>
      <c r="C2600" s="14" t="s">
        <v>21</v>
      </c>
      <c r="D2600" s="14" t="s">
        <v>1441</v>
      </c>
      <c r="E2600" s="14" t="s">
        <v>1439</v>
      </c>
      <c r="F2600" s="14">
        <v>8</v>
      </c>
    </row>
    <row r="2601" spans="1:6" hidden="1" x14ac:dyDescent="0.2">
      <c r="A2601" s="3">
        <v>1492034</v>
      </c>
      <c r="B2601" s="3" t="s">
        <v>33</v>
      </c>
      <c r="C2601" s="3"/>
      <c r="D2601" s="3"/>
      <c r="E2601" s="3"/>
      <c r="F2601" s="3">
        <v>0</v>
      </c>
    </row>
    <row r="2602" spans="1:6" hidden="1" x14ac:dyDescent="0.2">
      <c r="A2602" s="2">
        <v>1492035</v>
      </c>
      <c r="B2602" s="2" t="s">
        <v>33</v>
      </c>
      <c r="C2602" s="2"/>
      <c r="D2602" s="2"/>
      <c r="E2602" s="2"/>
      <c r="F2602" s="2">
        <v>0</v>
      </c>
    </row>
    <row r="2603" spans="1:6" hidden="1" x14ac:dyDescent="0.2">
      <c r="A2603" s="3">
        <v>1492036</v>
      </c>
      <c r="B2603" s="3" t="s">
        <v>33</v>
      </c>
      <c r="C2603" s="3"/>
      <c r="D2603" s="3"/>
      <c r="E2603" s="3"/>
      <c r="F2603" s="3">
        <v>0</v>
      </c>
    </row>
    <row r="2604" spans="1:6" x14ac:dyDescent="0.2">
      <c r="A2604" s="14">
        <v>1492036</v>
      </c>
      <c r="B2604" s="13" t="s">
        <v>33</v>
      </c>
      <c r="C2604" s="14" t="s">
        <v>10</v>
      </c>
      <c r="D2604" s="14" t="s">
        <v>1442</v>
      </c>
      <c r="E2604" s="14" t="s">
        <v>1443</v>
      </c>
      <c r="F2604" s="14">
        <v>1</v>
      </c>
    </row>
    <row r="2605" spans="1:6" hidden="1" x14ac:dyDescent="0.2">
      <c r="A2605" s="2">
        <v>1492037</v>
      </c>
      <c r="B2605" s="3" t="s">
        <v>33</v>
      </c>
      <c r="C2605" s="2"/>
      <c r="D2605" s="2"/>
      <c r="E2605" s="2"/>
      <c r="F2605" s="2">
        <v>0</v>
      </c>
    </row>
    <row r="2606" spans="1:6" x14ac:dyDescent="0.2">
      <c r="A2606" s="14">
        <v>1492037</v>
      </c>
      <c r="B2606" s="13" t="s">
        <v>33</v>
      </c>
      <c r="C2606" s="14" t="s">
        <v>21</v>
      </c>
      <c r="D2606" s="14" t="s">
        <v>1444</v>
      </c>
      <c r="E2606" s="14" t="s">
        <v>1445</v>
      </c>
      <c r="F2606" s="14">
        <v>4</v>
      </c>
    </row>
    <row r="2607" spans="1:6" hidden="1" x14ac:dyDescent="0.2">
      <c r="A2607" s="3">
        <v>1492038</v>
      </c>
      <c r="B2607" s="3" t="s">
        <v>33</v>
      </c>
      <c r="C2607" s="3"/>
      <c r="D2607" s="3"/>
      <c r="E2607" s="3"/>
      <c r="F2607" s="3">
        <v>0</v>
      </c>
    </row>
    <row r="2608" spans="1:6" hidden="1" x14ac:dyDescent="0.2">
      <c r="A2608" s="2">
        <v>1492039</v>
      </c>
      <c r="B2608" s="2" t="s">
        <v>33</v>
      </c>
      <c r="C2608" s="2"/>
      <c r="D2608" s="2"/>
      <c r="E2608" s="2"/>
      <c r="F2608" s="2">
        <v>0</v>
      </c>
    </row>
    <row r="2609" spans="1:6" x14ac:dyDescent="0.2">
      <c r="A2609" s="14">
        <v>1492039</v>
      </c>
      <c r="B2609" s="14" t="s">
        <v>33</v>
      </c>
      <c r="C2609" s="14" t="s">
        <v>10</v>
      </c>
      <c r="D2609" s="14" t="s">
        <v>1446</v>
      </c>
      <c r="E2609" s="14" t="s">
        <v>1447</v>
      </c>
      <c r="F2609" s="14">
        <v>4</v>
      </c>
    </row>
    <row r="2610" spans="1:6" hidden="1" x14ac:dyDescent="0.2">
      <c r="A2610" s="3">
        <v>1492040</v>
      </c>
      <c r="B2610" s="2" t="s">
        <v>33</v>
      </c>
      <c r="C2610" s="3"/>
      <c r="D2610" s="3"/>
      <c r="E2610" s="3"/>
      <c r="F2610" s="3">
        <v>0</v>
      </c>
    </row>
    <row r="2611" spans="1:6" x14ac:dyDescent="0.2">
      <c r="A2611" s="14">
        <v>1492040</v>
      </c>
      <c r="B2611" s="14" t="s">
        <v>33</v>
      </c>
      <c r="C2611" s="14" t="s">
        <v>21</v>
      </c>
      <c r="D2611" s="14" t="s">
        <v>1448</v>
      </c>
      <c r="E2611" s="14" t="s">
        <v>1449</v>
      </c>
      <c r="F2611" s="14">
        <v>4</v>
      </c>
    </row>
    <row r="2612" spans="1:6" hidden="1" x14ac:dyDescent="0.2">
      <c r="A2612" s="2">
        <v>1492041</v>
      </c>
      <c r="B2612" s="2" t="s">
        <v>33</v>
      </c>
      <c r="C2612" s="2"/>
      <c r="D2612" s="2"/>
      <c r="E2612" s="2"/>
      <c r="F2612" s="2">
        <v>0</v>
      </c>
    </row>
    <row r="2613" spans="1:6" hidden="1" x14ac:dyDescent="0.2">
      <c r="A2613" s="3">
        <v>1492042</v>
      </c>
      <c r="B2613" s="3" t="s">
        <v>33</v>
      </c>
      <c r="C2613" s="3"/>
      <c r="D2613" s="3"/>
      <c r="E2613" s="3"/>
      <c r="F2613" s="3">
        <v>0</v>
      </c>
    </row>
    <row r="2614" spans="1:6" x14ac:dyDescent="0.2">
      <c r="A2614" s="13">
        <v>1492042</v>
      </c>
      <c r="B2614" s="13" t="s">
        <v>33</v>
      </c>
      <c r="C2614" s="13" t="s">
        <v>10</v>
      </c>
      <c r="D2614" s="13" t="s">
        <v>1450</v>
      </c>
      <c r="E2614" s="13" t="s">
        <v>1451</v>
      </c>
      <c r="F2614" s="13">
        <v>1</v>
      </c>
    </row>
    <row r="2615" spans="1:6" x14ac:dyDescent="0.2">
      <c r="A2615" s="14">
        <v>1492042</v>
      </c>
      <c r="B2615" s="14" t="s">
        <v>33</v>
      </c>
      <c r="C2615" s="14" t="s">
        <v>10</v>
      </c>
      <c r="D2615" s="14" t="s">
        <v>1450</v>
      </c>
      <c r="E2615" s="14" t="s">
        <v>1451</v>
      </c>
      <c r="F2615" s="14">
        <v>4</v>
      </c>
    </row>
    <row r="2616" spans="1:6" hidden="1" x14ac:dyDescent="0.2">
      <c r="A2616" s="3">
        <v>1492043</v>
      </c>
      <c r="B2616" s="2" t="s">
        <v>33</v>
      </c>
      <c r="C2616" s="3"/>
      <c r="D2616" s="3"/>
      <c r="E2616" s="3"/>
      <c r="F2616" s="3">
        <v>0</v>
      </c>
    </row>
    <row r="2617" spans="1:6" x14ac:dyDescent="0.2">
      <c r="A2617" s="14">
        <v>1492043</v>
      </c>
      <c r="B2617" s="14" t="s">
        <v>33</v>
      </c>
      <c r="C2617" s="14" t="s">
        <v>10</v>
      </c>
      <c r="D2617" s="14" t="s">
        <v>1452</v>
      </c>
      <c r="E2617" s="14" t="s">
        <v>1453</v>
      </c>
      <c r="F2617" s="14">
        <v>2</v>
      </c>
    </row>
    <row r="2618" spans="1:6" hidden="1" x14ac:dyDescent="0.2">
      <c r="A2618" s="2">
        <v>1492044</v>
      </c>
      <c r="B2618" s="2" t="s">
        <v>33</v>
      </c>
      <c r="C2618" s="2"/>
      <c r="D2618" s="2"/>
      <c r="E2618" s="2"/>
      <c r="F2618" s="2">
        <v>0</v>
      </c>
    </row>
    <row r="2619" spans="1:6" hidden="1" x14ac:dyDescent="0.2">
      <c r="A2619" s="3">
        <v>1492045</v>
      </c>
      <c r="B2619" s="3" t="s">
        <v>33</v>
      </c>
      <c r="C2619" s="3"/>
      <c r="D2619" s="3"/>
      <c r="E2619" s="3"/>
      <c r="F2619" s="3">
        <v>0</v>
      </c>
    </row>
    <row r="2620" spans="1:6" x14ac:dyDescent="0.2">
      <c r="A2620" s="14">
        <v>1492045</v>
      </c>
      <c r="B2620" s="13" t="s">
        <v>33</v>
      </c>
      <c r="C2620" s="14" t="s">
        <v>21</v>
      </c>
      <c r="D2620" s="14" t="s">
        <v>1454</v>
      </c>
      <c r="E2620" s="14" t="s">
        <v>1455</v>
      </c>
      <c r="F2620" s="14">
        <v>4</v>
      </c>
    </row>
    <row r="2621" spans="1:6" hidden="1" x14ac:dyDescent="0.2">
      <c r="A2621" s="2">
        <v>1492046</v>
      </c>
      <c r="B2621" s="3" t="s">
        <v>33</v>
      </c>
      <c r="C2621" s="2"/>
      <c r="D2621" s="2"/>
      <c r="E2621" s="2"/>
      <c r="F2621" s="2">
        <v>0</v>
      </c>
    </row>
    <row r="2622" spans="1:6" hidden="1" x14ac:dyDescent="0.2">
      <c r="A2622" s="3">
        <v>1492047</v>
      </c>
      <c r="B2622" s="2" t="s">
        <v>33</v>
      </c>
      <c r="C2622" s="3"/>
      <c r="D2622" s="3"/>
      <c r="E2622" s="3"/>
      <c r="F2622" s="3">
        <v>0</v>
      </c>
    </row>
    <row r="2623" spans="1:6" hidden="1" x14ac:dyDescent="0.2">
      <c r="A2623" s="2">
        <v>1492048</v>
      </c>
      <c r="B2623" s="3" t="s">
        <v>33</v>
      </c>
      <c r="C2623" s="2"/>
      <c r="D2623" s="2"/>
      <c r="E2623" s="2"/>
      <c r="F2623" s="2">
        <v>0</v>
      </c>
    </row>
    <row r="2624" spans="1:6" hidden="1" x14ac:dyDescent="0.2">
      <c r="A2624" s="3">
        <v>1492049</v>
      </c>
      <c r="B2624" s="2" t="s">
        <v>33</v>
      </c>
      <c r="C2624" s="3"/>
      <c r="D2624" s="3"/>
      <c r="E2624" s="3"/>
      <c r="F2624" s="3">
        <v>0</v>
      </c>
    </row>
    <row r="2625" spans="1:6" x14ac:dyDescent="0.2">
      <c r="A2625" s="14">
        <v>1492049</v>
      </c>
      <c r="B2625" s="14" t="s">
        <v>33</v>
      </c>
      <c r="C2625" s="14" t="s">
        <v>21</v>
      </c>
      <c r="D2625" s="14" t="s">
        <v>1456</v>
      </c>
      <c r="E2625" s="14" t="s">
        <v>1457</v>
      </c>
      <c r="F2625" s="14">
        <v>9</v>
      </c>
    </row>
    <row r="2626" spans="1:6" hidden="1" x14ac:dyDescent="0.2">
      <c r="A2626" s="2">
        <v>1492050</v>
      </c>
      <c r="B2626" s="2" t="s">
        <v>33</v>
      </c>
      <c r="C2626" s="2"/>
      <c r="D2626" s="2"/>
      <c r="E2626" s="2"/>
      <c r="F2626" s="2">
        <v>0</v>
      </c>
    </row>
    <row r="2627" spans="1:6" hidden="1" x14ac:dyDescent="0.2">
      <c r="A2627" s="3">
        <v>1492051</v>
      </c>
      <c r="B2627" s="3" t="s">
        <v>33</v>
      </c>
      <c r="C2627" s="3"/>
      <c r="D2627" s="3"/>
      <c r="E2627" s="3"/>
      <c r="F2627" s="3">
        <v>0</v>
      </c>
    </row>
    <row r="2628" spans="1:6" x14ac:dyDescent="0.2">
      <c r="A2628" s="14">
        <v>1492051</v>
      </c>
      <c r="B2628" s="13" t="s">
        <v>33</v>
      </c>
      <c r="C2628" s="14" t="s">
        <v>10</v>
      </c>
      <c r="D2628" s="14" t="s">
        <v>1458</v>
      </c>
      <c r="E2628" s="14" t="s">
        <v>1459</v>
      </c>
      <c r="F2628" s="14">
        <v>5</v>
      </c>
    </row>
    <row r="2629" spans="1:6" hidden="1" x14ac:dyDescent="0.2">
      <c r="A2629" s="2">
        <v>1492052</v>
      </c>
      <c r="B2629" s="3" t="s">
        <v>33</v>
      </c>
      <c r="C2629" s="2"/>
      <c r="D2629" s="2"/>
      <c r="E2629" s="2"/>
      <c r="F2629" s="2">
        <v>0</v>
      </c>
    </row>
    <row r="2630" spans="1:6" x14ac:dyDescent="0.2">
      <c r="A2630" s="14">
        <v>1492052</v>
      </c>
      <c r="B2630" s="13" t="s">
        <v>33</v>
      </c>
      <c r="C2630" s="14" t="s">
        <v>10</v>
      </c>
      <c r="D2630" s="14" t="s">
        <v>1460</v>
      </c>
      <c r="E2630" s="14" t="s">
        <v>1461</v>
      </c>
      <c r="F2630" s="14">
        <v>2</v>
      </c>
    </row>
    <row r="2631" spans="1:6" hidden="1" x14ac:dyDescent="0.2">
      <c r="A2631" s="3">
        <v>1492053</v>
      </c>
      <c r="B2631" s="3" t="s">
        <v>33</v>
      </c>
      <c r="C2631" s="3"/>
      <c r="D2631" s="3"/>
      <c r="E2631" s="3"/>
      <c r="F2631" s="3">
        <v>0</v>
      </c>
    </row>
    <row r="2632" spans="1:6" hidden="1" x14ac:dyDescent="0.2">
      <c r="A2632" s="2">
        <v>1492054</v>
      </c>
      <c r="B2632" s="2" t="s">
        <v>33</v>
      </c>
      <c r="C2632" s="2"/>
      <c r="D2632" s="2"/>
      <c r="E2632" s="2"/>
      <c r="F2632" s="2">
        <v>0</v>
      </c>
    </row>
    <row r="2633" spans="1:6" hidden="1" x14ac:dyDescent="0.2">
      <c r="A2633" s="3">
        <v>1492055</v>
      </c>
      <c r="B2633" s="3" t="s">
        <v>33</v>
      </c>
      <c r="C2633" s="3"/>
      <c r="D2633" s="3"/>
      <c r="E2633" s="3"/>
      <c r="F2633" s="3">
        <v>0</v>
      </c>
    </row>
    <row r="2634" spans="1:6" x14ac:dyDescent="0.2">
      <c r="A2634" s="14">
        <v>1492055</v>
      </c>
      <c r="B2634" s="13" t="s">
        <v>33</v>
      </c>
      <c r="C2634" s="14" t="s">
        <v>21</v>
      </c>
      <c r="D2634" s="14" t="s">
        <v>1462</v>
      </c>
      <c r="E2634" s="14" t="s">
        <v>1463</v>
      </c>
      <c r="F2634" s="14">
        <v>5</v>
      </c>
    </row>
    <row r="2635" spans="1:6" hidden="1" x14ac:dyDescent="0.2">
      <c r="A2635" s="2">
        <v>1492056</v>
      </c>
      <c r="B2635" s="3" t="s">
        <v>33</v>
      </c>
      <c r="C2635" s="2"/>
      <c r="D2635" s="2"/>
      <c r="E2635" s="2"/>
      <c r="F2635" s="2">
        <v>0</v>
      </c>
    </row>
    <row r="2636" spans="1:6" hidden="1" x14ac:dyDescent="0.2">
      <c r="A2636" s="3">
        <v>1492057</v>
      </c>
      <c r="B2636" s="2" t="s">
        <v>33</v>
      </c>
      <c r="C2636" s="3"/>
      <c r="D2636" s="3"/>
      <c r="E2636" s="3"/>
      <c r="F2636" s="3">
        <v>0</v>
      </c>
    </row>
    <row r="2637" spans="1:6" hidden="1" x14ac:dyDescent="0.2">
      <c r="A2637" s="2">
        <v>1492058</v>
      </c>
      <c r="B2637" s="3" t="s">
        <v>33</v>
      </c>
      <c r="C2637" s="2"/>
      <c r="D2637" s="2"/>
      <c r="E2637" s="2"/>
      <c r="F2637" s="2">
        <v>0</v>
      </c>
    </row>
    <row r="2638" spans="1:6" hidden="1" x14ac:dyDescent="0.2">
      <c r="A2638" s="3">
        <v>1492059</v>
      </c>
      <c r="B2638" s="2" t="s">
        <v>33</v>
      </c>
      <c r="C2638" s="3"/>
      <c r="D2638" s="3"/>
      <c r="E2638" s="3"/>
      <c r="F2638" s="3">
        <v>0</v>
      </c>
    </row>
    <row r="2639" spans="1:6" hidden="1" x14ac:dyDescent="0.2">
      <c r="A2639" s="2">
        <v>1492060</v>
      </c>
      <c r="B2639" s="3" t="s">
        <v>33</v>
      </c>
      <c r="C2639" s="2"/>
      <c r="D2639" s="2"/>
      <c r="E2639" s="2"/>
      <c r="F2639" s="2">
        <v>0</v>
      </c>
    </row>
    <row r="2640" spans="1:6" hidden="1" x14ac:dyDescent="0.2">
      <c r="A2640" s="3">
        <v>1492061</v>
      </c>
      <c r="B2640" s="2" t="s">
        <v>33</v>
      </c>
      <c r="C2640" s="3"/>
      <c r="D2640" s="3"/>
      <c r="E2640" s="3"/>
      <c r="F2640" s="3">
        <v>0</v>
      </c>
    </row>
    <row r="2641" spans="1:6" hidden="1" x14ac:dyDescent="0.2">
      <c r="A2641" s="2">
        <v>1492062</v>
      </c>
      <c r="B2641" s="3" t="s">
        <v>33</v>
      </c>
      <c r="C2641" s="2"/>
      <c r="D2641" s="2"/>
      <c r="E2641" s="2"/>
      <c r="F2641" s="2">
        <v>0</v>
      </c>
    </row>
    <row r="2642" spans="1:6" hidden="1" x14ac:dyDescent="0.2">
      <c r="A2642" s="3">
        <v>1492063</v>
      </c>
      <c r="B2642" s="2" t="s">
        <v>33</v>
      </c>
      <c r="C2642" s="3"/>
      <c r="D2642" s="3"/>
      <c r="E2642" s="3"/>
      <c r="F2642" s="3">
        <v>0</v>
      </c>
    </row>
    <row r="2643" spans="1:6" x14ac:dyDescent="0.2">
      <c r="A2643" s="13">
        <v>1492063</v>
      </c>
      <c r="B2643" s="14" t="s">
        <v>33</v>
      </c>
      <c r="C2643" s="13" t="s">
        <v>21</v>
      </c>
      <c r="D2643" s="13" t="s">
        <v>1464</v>
      </c>
      <c r="E2643" s="13" t="s">
        <v>1465</v>
      </c>
      <c r="F2643" s="13">
        <v>2</v>
      </c>
    </row>
    <row r="2644" spans="1:6" hidden="1" x14ac:dyDescent="0.2">
      <c r="A2644" s="3">
        <v>1492064</v>
      </c>
      <c r="B2644" s="2" t="s">
        <v>33</v>
      </c>
      <c r="C2644" s="3"/>
      <c r="D2644" s="3"/>
      <c r="E2644" s="3"/>
      <c r="F2644" s="3">
        <v>0</v>
      </c>
    </row>
    <row r="2645" spans="1:6" hidden="1" x14ac:dyDescent="0.2">
      <c r="A2645" s="2">
        <v>1492065</v>
      </c>
      <c r="B2645" s="3" t="s">
        <v>33</v>
      </c>
      <c r="C2645" s="2"/>
      <c r="D2645" s="2"/>
      <c r="E2645" s="2"/>
      <c r="F2645" s="2">
        <v>0</v>
      </c>
    </row>
    <row r="2646" spans="1:6" hidden="1" x14ac:dyDescent="0.2">
      <c r="A2646" s="3">
        <v>1492066</v>
      </c>
      <c r="B2646" s="2" t="s">
        <v>33</v>
      </c>
      <c r="C2646" s="3"/>
      <c r="D2646" s="3"/>
      <c r="E2646" s="3"/>
      <c r="F2646" s="3">
        <v>0</v>
      </c>
    </row>
    <row r="2647" spans="1:6" x14ac:dyDescent="0.2">
      <c r="A2647" s="14">
        <v>1492066</v>
      </c>
      <c r="B2647" s="14" t="s">
        <v>33</v>
      </c>
      <c r="C2647" s="14" t="s">
        <v>10</v>
      </c>
      <c r="D2647" s="14" t="s">
        <v>1466</v>
      </c>
      <c r="E2647" s="14" t="s">
        <v>1467</v>
      </c>
      <c r="F2647" s="14">
        <v>1</v>
      </c>
    </row>
    <row r="2648" spans="1:6" hidden="1" x14ac:dyDescent="0.2">
      <c r="A2648" s="2">
        <v>1492067</v>
      </c>
      <c r="B2648" s="2" t="s">
        <v>33</v>
      </c>
      <c r="C2648" s="2"/>
      <c r="D2648" s="2"/>
      <c r="E2648" s="2"/>
      <c r="F2648" s="2">
        <v>0</v>
      </c>
    </row>
    <row r="2649" spans="1:6" x14ac:dyDescent="0.2">
      <c r="A2649" s="14">
        <v>1492067</v>
      </c>
      <c r="B2649" s="14" t="s">
        <v>33</v>
      </c>
      <c r="C2649" s="14" t="s">
        <v>21</v>
      </c>
      <c r="D2649" s="14" t="s">
        <v>1468</v>
      </c>
      <c r="E2649" s="14" t="s">
        <v>1469</v>
      </c>
      <c r="F2649" s="14">
        <v>6</v>
      </c>
    </row>
    <row r="2650" spans="1:6" hidden="1" x14ac:dyDescent="0.2">
      <c r="A2650" s="3">
        <v>1492068</v>
      </c>
      <c r="B2650" s="2" t="s">
        <v>33</v>
      </c>
      <c r="C2650" s="3"/>
      <c r="D2650" s="3"/>
      <c r="E2650" s="3"/>
      <c r="F2650" s="3">
        <v>0</v>
      </c>
    </row>
    <row r="2651" spans="1:6" hidden="1" x14ac:dyDescent="0.2">
      <c r="A2651" s="2">
        <v>1492069</v>
      </c>
      <c r="B2651" s="3" t="s">
        <v>33</v>
      </c>
      <c r="C2651" s="2"/>
      <c r="D2651" s="2"/>
      <c r="E2651" s="2"/>
      <c r="F2651" s="2">
        <v>0</v>
      </c>
    </row>
    <row r="2652" spans="1:6" hidden="1" x14ac:dyDescent="0.2">
      <c r="A2652" s="3">
        <v>1492070</v>
      </c>
      <c r="B2652" s="2" t="s">
        <v>33</v>
      </c>
      <c r="C2652" s="3"/>
      <c r="D2652" s="3"/>
      <c r="E2652" s="3"/>
      <c r="F2652" s="3">
        <v>0</v>
      </c>
    </row>
    <row r="2653" spans="1:6" x14ac:dyDescent="0.2">
      <c r="A2653" s="14">
        <v>1492070</v>
      </c>
      <c r="B2653" s="14" t="s">
        <v>33</v>
      </c>
      <c r="C2653" s="14" t="s">
        <v>21</v>
      </c>
      <c r="D2653" s="14" t="s">
        <v>1470</v>
      </c>
      <c r="E2653" s="14" t="s">
        <v>1471</v>
      </c>
      <c r="F2653" s="14">
        <v>1</v>
      </c>
    </row>
    <row r="2654" spans="1:6" hidden="1" x14ac:dyDescent="0.2">
      <c r="A2654" s="2">
        <v>1492071</v>
      </c>
      <c r="B2654" s="2" t="s">
        <v>33</v>
      </c>
      <c r="C2654" s="2"/>
      <c r="D2654" s="2"/>
      <c r="E2654" s="2"/>
      <c r="F2654" s="2">
        <v>0</v>
      </c>
    </row>
    <row r="2655" spans="1:6" x14ac:dyDescent="0.2">
      <c r="A2655" s="14">
        <v>1492071</v>
      </c>
      <c r="B2655" s="14" t="s">
        <v>33</v>
      </c>
      <c r="C2655" s="14" t="s">
        <v>10</v>
      </c>
      <c r="D2655" s="14" t="s">
        <v>1472</v>
      </c>
      <c r="E2655" s="14" t="s">
        <v>1473</v>
      </c>
      <c r="F2655" s="14">
        <v>1</v>
      </c>
    </row>
    <row r="2656" spans="1:6" hidden="1" x14ac:dyDescent="0.2">
      <c r="A2656" s="3">
        <v>1492072</v>
      </c>
      <c r="B2656" s="2" t="s">
        <v>33</v>
      </c>
      <c r="C2656" s="3"/>
      <c r="D2656" s="3"/>
      <c r="E2656" s="3"/>
      <c r="F2656" s="3">
        <v>0</v>
      </c>
    </row>
    <row r="2657" spans="1:6" hidden="1" x14ac:dyDescent="0.2">
      <c r="A2657" s="2">
        <v>1492073</v>
      </c>
      <c r="B2657" s="3" t="s">
        <v>33</v>
      </c>
      <c r="C2657" s="2"/>
      <c r="D2657" s="2"/>
      <c r="E2657" s="2"/>
      <c r="F2657" s="2">
        <v>0</v>
      </c>
    </row>
    <row r="2658" spans="1:6" x14ac:dyDescent="0.2">
      <c r="A2658" s="14">
        <v>1492073</v>
      </c>
      <c r="B2658" s="13" t="s">
        <v>33</v>
      </c>
      <c r="C2658" s="14" t="s">
        <v>21</v>
      </c>
      <c r="D2658" s="14" t="s">
        <v>1474</v>
      </c>
      <c r="E2658" s="14" t="s">
        <v>1475</v>
      </c>
      <c r="F2658" s="14">
        <v>5</v>
      </c>
    </row>
    <row r="2659" spans="1:6" hidden="1" x14ac:dyDescent="0.2">
      <c r="A2659" s="3">
        <v>1492074</v>
      </c>
      <c r="B2659" s="3" t="s">
        <v>33</v>
      </c>
      <c r="C2659" s="3"/>
      <c r="D2659" s="3"/>
      <c r="E2659" s="3"/>
      <c r="F2659" s="3">
        <v>0</v>
      </c>
    </row>
    <row r="2660" spans="1:6" hidden="1" x14ac:dyDescent="0.2">
      <c r="A2660" s="2">
        <v>1492075</v>
      </c>
      <c r="B2660" s="2" t="s">
        <v>33</v>
      </c>
      <c r="C2660" s="2"/>
      <c r="D2660" s="2"/>
      <c r="E2660" s="2"/>
      <c r="F2660" s="2">
        <v>0</v>
      </c>
    </row>
    <row r="2661" spans="1:6" hidden="1" x14ac:dyDescent="0.2">
      <c r="A2661" s="3">
        <v>1492076</v>
      </c>
      <c r="B2661" s="3" t="s">
        <v>33</v>
      </c>
      <c r="C2661" s="3"/>
      <c r="D2661" s="3"/>
      <c r="E2661" s="3"/>
      <c r="F2661" s="3">
        <v>0</v>
      </c>
    </row>
    <row r="2662" spans="1:6" x14ac:dyDescent="0.2">
      <c r="A2662" s="14">
        <v>1492076</v>
      </c>
      <c r="B2662" s="13" t="s">
        <v>33</v>
      </c>
      <c r="C2662" s="14" t="s">
        <v>21</v>
      </c>
      <c r="D2662" s="14" t="s">
        <v>1476</v>
      </c>
      <c r="E2662" s="14" t="s">
        <v>1477</v>
      </c>
      <c r="F2662" s="14">
        <v>7</v>
      </c>
    </row>
    <row r="2663" spans="1:6" hidden="1" x14ac:dyDescent="0.2">
      <c r="A2663" s="2">
        <v>1492077</v>
      </c>
      <c r="B2663" s="3" t="s">
        <v>33</v>
      </c>
      <c r="C2663" s="2"/>
      <c r="D2663" s="2"/>
      <c r="E2663" s="2"/>
      <c r="F2663" s="2">
        <v>0</v>
      </c>
    </row>
    <row r="2664" spans="1:6" hidden="1" x14ac:dyDescent="0.2">
      <c r="A2664" s="3">
        <v>1492078</v>
      </c>
      <c r="B2664" s="2" t="s">
        <v>33</v>
      </c>
      <c r="C2664" s="3"/>
      <c r="D2664" s="3"/>
      <c r="E2664" s="3"/>
      <c r="F2664" s="3">
        <v>0</v>
      </c>
    </row>
    <row r="2665" spans="1:6" x14ac:dyDescent="0.2">
      <c r="A2665" s="14">
        <v>1492078</v>
      </c>
      <c r="B2665" s="14" t="s">
        <v>33</v>
      </c>
      <c r="C2665" s="14" t="s">
        <v>10</v>
      </c>
      <c r="D2665" s="14" t="s">
        <v>1478</v>
      </c>
      <c r="E2665" s="14" t="s">
        <v>1479</v>
      </c>
      <c r="F2665" s="14">
        <v>4</v>
      </c>
    </row>
    <row r="2666" spans="1:6" hidden="1" x14ac:dyDescent="0.2">
      <c r="A2666" s="2">
        <v>1492079</v>
      </c>
      <c r="B2666" s="2" t="s">
        <v>33</v>
      </c>
      <c r="C2666" s="2"/>
      <c r="D2666" s="2"/>
      <c r="E2666" s="2"/>
      <c r="F2666" s="2">
        <v>0</v>
      </c>
    </row>
    <row r="2667" spans="1:6" hidden="1" x14ac:dyDescent="0.2">
      <c r="A2667" s="3">
        <v>1492080</v>
      </c>
      <c r="B2667" s="3" t="s">
        <v>33</v>
      </c>
      <c r="C2667" s="3"/>
      <c r="D2667" s="3"/>
      <c r="E2667" s="3"/>
      <c r="F2667" s="3">
        <v>0</v>
      </c>
    </row>
    <row r="2668" spans="1:6" x14ac:dyDescent="0.2">
      <c r="A2668" s="14">
        <v>1492080</v>
      </c>
      <c r="B2668" s="13" t="s">
        <v>33</v>
      </c>
      <c r="C2668" s="14" t="s">
        <v>10</v>
      </c>
      <c r="D2668" s="14" t="s">
        <v>1480</v>
      </c>
      <c r="E2668" s="14" t="s">
        <v>1481</v>
      </c>
      <c r="F2668" s="14">
        <v>1</v>
      </c>
    </row>
    <row r="2669" spans="1:6" hidden="1" x14ac:dyDescent="0.2">
      <c r="A2669" s="2">
        <v>1492081</v>
      </c>
      <c r="B2669" s="3" t="s">
        <v>33</v>
      </c>
      <c r="C2669" s="2"/>
      <c r="D2669" s="2"/>
      <c r="E2669" s="2"/>
      <c r="F2669" s="2">
        <v>0</v>
      </c>
    </row>
    <row r="2670" spans="1:6" hidden="1" x14ac:dyDescent="0.2">
      <c r="A2670" s="3">
        <v>1492081</v>
      </c>
      <c r="B2670" s="2" t="s">
        <v>33</v>
      </c>
      <c r="C2670" s="3" t="s">
        <v>18</v>
      </c>
      <c r="D2670" s="3" t="s">
        <v>1482</v>
      </c>
      <c r="E2670" s="3" t="s">
        <v>1483</v>
      </c>
      <c r="F2670" s="3">
        <v>2</v>
      </c>
    </row>
    <row r="2671" spans="1:6" hidden="1" x14ac:dyDescent="0.2">
      <c r="A2671" s="3">
        <v>1492082</v>
      </c>
      <c r="B2671" s="3" t="s">
        <v>33</v>
      </c>
      <c r="C2671" s="3"/>
      <c r="D2671" s="3"/>
      <c r="E2671" s="3"/>
      <c r="F2671" s="3">
        <v>0</v>
      </c>
    </row>
    <row r="2672" spans="1:6" x14ac:dyDescent="0.2">
      <c r="A2672" s="14">
        <v>1492082</v>
      </c>
      <c r="B2672" s="13" t="s">
        <v>33</v>
      </c>
      <c r="C2672" s="14" t="s">
        <v>10</v>
      </c>
      <c r="D2672" s="14" t="s">
        <v>1484</v>
      </c>
      <c r="E2672" s="14" t="s">
        <v>1485</v>
      </c>
      <c r="F2672" s="14">
        <v>1</v>
      </c>
    </row>
    <row r="2673" spans="1:6" hidden="1" x14ac:dyDescent="0.2">
      <c r="A2673" s="2">
        <v>1492083</v>
      </c>
      <c r="B2673" s="3" t="s">
        <v>33</v>
      </c>
      <c r="C2673" s="2"/>
      <c r="D2673" s="2"/>
      <c r="E2673" s="2"/>
      <c r="F2673" s="2">
        <v>0</v>
      </c>
    </row>
    <row r="2674" spans="1:6" hidden="1" x14ac:dyDescent="0.2">
      <c r="A2674" s="3">
        <v>1492084</v>
      </c>
      <c r="B2674" s="2" t="s">
        <v>33</v>
      </c>
      <c r="C2674" s="3"/>
      <c r="D2674" s="3"/>
      <c r="E2674" s="3"/>
      <c r="F2674" s="3">
        <v>0</v>
      </c>
    </row>
    <row r="2675" spans="1:6" hidden="1" x14ac:dyDescent="0.2">
      <c r="A2675" s="2">
        <v>1492085</v>
      </c>
      <c r="B2675" s="3" t="s">
        <v>33</v>
      </c>
      <c r="C2675" s="2"/>
      <c r="D2675" s="2"/>
      <c r="E2675" s="2"/>
      <c r="F2675" s="2">
        <v>0</v>
      </c>
    </row>
    <row r="2676" spans="1:6" x14ac:dyDescent="0.2">
      <c r="A2676" s="14">
        <v>1492085</v>
      </c>
      <c r="B2676" s="13" t="s">
        <v>33</v>
      </c>
      <c r="C2676" s="14" t="s">
        <v>21</v>
      </c>
      <c r="D2676" s="14" t="s">
        <v>1486</v>
      </c>
      <c r="E2676" s="14" t="s">
        <v>1487</v>
      </c>
      <c r="F2676" s="14">
        <v>9</v>
      </c>
    </row>
    <row r="2677" spans="1:6" hidden="1" x14ac:dyDescent="0.2">
      <c r="A2677" s="3">
        <v>1492086</v>
      </c>
      <c r="B2677" s="3" t="s">
        <v>33</v>
      </c>
      <c r="C2677" s="3"/>
      <c r="D2677" s="3"/>
      <c r="E2677" s="3"/>
      <c r="F2677" s="3">
        <v>0</v>
      </c>
    </row>
    <row r="2678" spans="1:6" x14ac:dyDescent="0.2">
      <c r="A2678" s="13">
        <v>1492086</v>
      </c>
      <c r="B2678" s="13" t="s">
        <v>33</v>
      </c>
      <c r="C2678" s="13" t="s">
        <v>10</v>
      </c>
      <c r="D2678" s="13" t="s">
        <v>1488</v>
      </c>
      <c r="E2678" s="13" t="s">
        <v>1489</v>
      </c>
      <c r="F2678" s="13">
        <v>1</v>
      </c>
    </row>
    <row r="2679" spans="1:6" hidden="1" x14ac:dyDescent="0.2">
      <c r="A2679" s="3">
        <v>1492087</v>
      </c>
      <c r="B2679" s="3" t="s">
        <v>33</v>
      </c>
      <c r="C2679" s="3"/>
      <c r="D2679" s="3"/>
      <c r="E2679" s="3"/>
      <c r="F2679" s="3">
        <v>0</v>
      </c>
    </row>
    <row r="2680" spans="1:6" hidden="1" x14ac:dyDescent="0.2">
      <c r="A2680" s="2">
        <v>1492088</v>
      </c>
      <c r="B2680" s="2" t="s">
        <v>33</v>
      </c>
      <c r="C2680" s="2"/>
      <c r="D2680" s="2"/>
      <c r="E2680" s="2"/>
      <c r="F2680" s="2">
        <v>0</v>
      </c>
    </row>
    <row r="2681" spans="1:6" hidden="1" x14ac:dyDescent="0.2">
      <c r="A2681" s="3">
        <v>1492089</v>
      </c>
      <c r="B2681" s="3" t="s">
        <v>33</v>
      </c>
      <c r="C2681" s="3"/>
      <c r="D2681" s="3"/>
      <c r="E2681" s="3"/>
      <c r="F2681" s="3">
        <v>0</v>
      </c>
    </row>
    <row r="2682" spans="1:6" hidden="1" x14ac:dyDescent="0.2">
      <c r="A2682" s="2">
        <v>1492090</v>
      </c>
      <c r="B2682" s="2" t="s">
        <v>33</v>
      </c>
      <c r="C2682" s="2"/>
      <c r="D2682" s="2"/>
      <c r="E2682" s="2"/>
      <c r="F2682" s="2">
        <v>0</v>
      </c>
    </row>
    <row r="2683" spans="1:6" hidden="1" x14ac:dyDescent="0.2">
      <c r="A2683" s="3">
        <v>1492091</v>
      </c>
      <c r="B2683" s="3" t="s">
        <v>33</v>
      </c>
      <c r="C2683" s="3"/>
      <c r="D2683" s="3"/>
      <c r="E2683" s="3"/>
      <c r="F2683" s="3">
        <v>0</v>
      </c>
    </row>
    <row r="2684" spans="1:6" x14ac:dyDescent="0.2">
      <c r="A2684" s="13">
        <v>1492091</v>
      </c>
      <c r="B2684" s="13" t="s">
        <v>33</v>
      </c>
      <c r="C2684" s="13" t="s">
        <v>21</v>
      </c>
      <c r="D2684" s="13" t="s">
        <v>1490</v>
      </c>
      <c r="E2684" s="13" t="s">
        <v>1491</v>
      </c>
      <c r="F2684" s="13">
        <v>1</v>
      </c>
    </row>
    <row r="2685" spans="1:6" x14ac:dyDescent="0.2">
      <c r="A2685" s="14">
        <v>1492091</v>
      </c>
      <c r="B2685" s="14" t="s">
        <v>33</v>
      </c>
      <c r="C2685" s="14" t="s">
        <v>21</v>
      </c>
      <c r="D2685" s="14" t="s">
        <v>1492</v>
      </c>
      <c r="E2685" s="14" t="s">
        <v>1491</v>
      </c>
      <c r="F2685" s="14">
        <v>4</v>
      </c>
    </row>
    <row r="2686" spans="1:6" hidden="1" x14ac:dyDescent="0.2">
      <c r="A2686" s="3">
        <v>1492092</v>
      </c>
      <c r="B2686" s="2" t="s">
        <v>33</v>
      </c>
      <c r="C2686" s="3"/>
      <c r="D2686" s="3"/>
      <c r="E2686" s="3"/>
      <c r="F2686" s="3">
        <v>0</v>
      </c>
    </row>
    <row r="2687" spans="1:6" x14ac:dyDescent="0.2">
      <c r="A2687" s="14">
        <v>1492092</v>
      </c>
      <c r="B2687" s="14" t="s">
        <v>33</v>
      </c>
      <c r="C2687" s="14" t="s">
        <v>10</v>
      </c>
      <c r="D2687" s="14" t="s">
        <v>1493</v>
      </c>
      <c r="E2687" s="14" t="s">
        <v>1494</v>
      </c>
      <c r="F2687" s="14">
        <v>1</v>
      </c>
    </row>
    <row r="2688" spans="1:6" hidden="1" x14ac:dyDescent="0.2">
      <c r="A2688" s="2">
        <v>1492093</v>
      </c>
      <c r="B2688" s="2" t="s">
        <v>33</v>
      </c>
      <c r="C2688" s="2"/>
      <c r="D2688" s="2"/>
      <c r="E2688" s="2"/>
      <c r="F2688" s="2">
        <v>0</v>
      </c>
    </row>
    <row r="2689" spans="1:6" x14ac:dyDescent="0.2">
      <c r="A2689" s="14">
        <v>1492093</v>
      </c>
      <c r="B2689" s="14" t="s">
        <v>33</v>
      </c>
      <c r="C2689" s="14" t="s">
        <v>10</v>
      </c>
      <c r="D2689" s="14" t="s">
        <v>1495</v>
      </c>
      <c r="E2689" s="14" t="s">
        <v>1496</v>
      </c>
      <c r="F2689" s="14">
        <v>1</v>
      </c>
    </row>
    <row r="2690" spans="1:6" hidden="1" x14ac:dyDescent="0.2">
      <c r="A2690" s="3">
        <v>1492094</v>
      </c>
      <c r="B2690" s="2" t="s">
        <v>33</v>
      </c>
      <c r="C2690" s="3"/>
      <c r="D2690" s="3"/>
      <c r="E2690" s="3"/>
      <c r="F2690" s="3">
        <v>0</v>
      </c>
    </row>
    <row r="2691" spans="1:6" x14ac:dyDescent="0.2">
      <c r="A2691" s="14">
        <v>1492094</v>
      </c>
      <c r="B2691" s="14" t="s">
        <v>33</v>
      </c>
      <c r="C2691" s="14" t="s">
        <v>21</v>
      </c>
      <c r="D2691" s="14" t="s">
        <v>1497</v>
      </c>
      <c r="E2691" s="14" t="s">
        <v>1498</v>
      </c>
      <c r="F2691" s="14">
        <v>7</v>
      </c>
    </row>
    <row r="2692" spans="1:6" hidden="1" x14ac:dyDescent="0.2">
      <c r="A2692" s="2">
        <v>1492095</v>
      </c>
      <c r="B2692" s="2" t="s">
        <v>33</v>
      </c>
      <c r="C2692" s="2"/>
      <c r="D2692" s="2"/>
      <c r="E2692" s="2"/>
      <c r="F2692" s="2">
        <v>0</v>
      </c>
    </row>
    <row r="2693" spans="1:6" x14ac:dyDescent="0.2">
      <c r="A2693" s="14">
        <v>1492095</v>
      </c>
      <c r="B2693" s="14" t="s">
        <v>33</v>
      </c>
      <c r="C2693" s="14" t="s">
        <v>10</v>
      </c>
      <c r="D2693" s="14" t="s">
        <v>1499</v>
      </c>
      <c r="E2693" s="14" t="s">
        <v>1500</v>
      </c>
      <c r="F2693" s="14">
        <v>1</v>
      </c>
    </row>
    <row r="2694" spans="1:6" x14ac:dyDescent="0.2">
      <c r="A2694" s="14">
        <v>1492095</v>
      </c>
      <c r="B2694" s="13" t="s">
        <v>33</v>
      </c>
      <c r="C2694" s="14" t="s">
        <v>10</v>
      </c>
      <c r="D2694" s="14" t="s">
        <v>1501</v>
      </c>
      <c r="E2694" s="14" t="s">
        <v>1502</v>
      </c>
      <c r="F2694" s="14">
        <v>2</v>
      </c>
    </row>
    <row r="2695" spans="1:6" hidden="1" x14ac:dyDescent="0.2">
      <c r="A2695" s="2">
        <v>1492096</v>
      </c>
      <c r="B2695" s="3" t="s">
        <v>33</v>
      </c>
      <c r="C2695" s="2"/>
      <c r="D2695" s="2"/>
      <c r="E2695" s="2"/>
      <c r="F2695" s="2">
        <v>0</v>
      </c>
    </row>
    <row r="2696" spans="1:6" hidden="1" x14ac:dyDescent="0.2">
      <c r="A2696" s="3">
        <v>1492097</v>
      </c>
      <c r="B2696" s="2" t="s">
        <v>33</v>
      </c>
      <c r="C2696" s="3"/>
      <c r="D2696" s="3"/>
      <c r="E2696" s="3"/>
      <c r="F2696" s="3">
        <v>0</v>
      </c>
    </row>
    <row r="2697" spans="1:6" x14ac:dyDescent="0.2">
      <c r="A2697" s="14">
        <v>1492097</v>
      </c>
      <c r="B2697" s="14" t="s">
        <v>33</v>
      </c>
      <c r="C2697" s="14" t="s">
        <v>21</v>
      </c>
      <c r="D2697" s="14" t="s">
        <v>1503</v>
      </c>
      <c r="E2697" s="14" t="s">
        <v>1504</v>
      </c>
      <c r="F2697" s="14">
        <v>1</v>
      </c>
    </row>
    <row r="2698" spans="1:6" hidden="1" x14ac:dyDescent="0.2">
      <c r="A2698" s="2">
        <v>1492098</v>
      </c>
      <c r="B2698" s="2" t="s">
        <v>33</v>
      </c>
      <c r="C2698" s="2"/>
      <c r="D2698" s="2"/>
      <c r="E2698" s="2"/>
      <c r="F2698" s="2">
        <v>0</v>
      </c>
    </row>
    <row r="2699" spans="1:6" hidden="1" x14ac:dyDescent="0.2">
      <c r="A2699" s="3">
        <v>1492099</v>
      </c>
      <c r="B2699" s="3" t="s">
        <v>33</v>
      </c>
      <c r="C2699" s="3"/>
      <c r="D2699" s="3"/>
      <c r="E2699" s="3"/>
      <c r="F2699" s="3">
        <v>0</v>
      </c>
    </row>
    <row r="2700" spans="1:6" x14ac:dyDescent="0.2">
      <c r="A2700" s="14">
        <v>1492099</v>
      </c>
      <c r="B2700" s="13" t="s">
        <v>33</v>
      </c>
      <c r="C2700" s="14" t="s">
        <v>10</v>
      </c>
      <c r="D2700" s="14" t="s">
        <v>1505</v>
      </c>
      <c r="E2700" s="14" t="s">
        <v>1506</v>
      </c>
      <c r="F2700" s="14">
        <v>1</v>
      </c>
    </row>
    <row r="2701" spans="1:6" hidden="1" x14ac:dyDescent="0.2">
      <c r="A2701" s="2">
        <v>1492100</v>
      </c>
      <c r="B2701" s="3" t="s">
        <v>33</v>
      </c>
      <c r="C2701" s="2"/>
      <c r="D2701" s="2"/>
      <c r="E2701" s="2"/>
      <c r="F2701" s="2">
        <v>0</v>
      </c>
    </row>
    <row r="2702" spans="1:6" x14ac:dyDescent="0.2">
      <c r="A2702" s="14">
        <v>1492100</v>
      </c>
      <c r="B2702" s="13" t="s">
        <v>33</v>
      </c>
      <c r="C2702" s="14" t="s">
        <v>21</v>
      </c>
      <c r="D2702" s="14" t="s">
        <v>1507</v>
      </c>
      <c r="E2702" s="14" t="s">
        <v>1508</v>
      </c>
      <c r="F2702" s="14">
        <v>2</v>
      </c>
    </row>
    <row r="2703" spans="1:6" hidden="1" x14ac:dyDescent="0.2">
      <c r="A2703" s="3">
        <v>1492101</v>
      </c>
      <c r="B2703" s="3" t="s">
        <v>33</v>
      </c>
      <c r="C2703" s="3"/>
      <c r="D2703" s="3"/>
      <c r="E2703" s="3"/>
      <c r="F2703" s="3">
        <v>0</v>
      </c>
    </row>
    <row r="2704" spans="1:6" x14ac:dyDescent="0.2">
      <c r="A2704" s="14">
        <v>1492101</v>
      </c>
      <c r="B2704" s="13" t="s">
        <v>33</v>
      </c>
      <c r="C2704" s="14" t="s">
        <v>10</v>
      </c>
      <c r="D2704" s="14" t="s">
        <v>1509</v>
      </c>
      <c r="E2704" s="14" t="s">
        <v>1510</v>
      </c>
      <c r="F2704" s="14">
        <v>4</v>
      </c>
    </row>
    <row r="2705" spans="1:6" hidden="1" x14ac:dyDescent="0.2">
      <c r="A2705" s="2">
        <v>1492102</v>
      </c>
      <c r="B2705" s="3" t="s">
        <v>33</v>
      </c>
      <c r="C2705" s="2"/>
      <c r="D2705" s="2"/>
      <c r="E2705" s="2"/>
      <c r="F2705" s="2">
        <v>0</v>
      </c>
    </row>
    <row r="2706" spans="1:6" hidden="1" x14ac:dyDescent="0.2">
      <c r="A2706" s="3">
        <v>1492103</v>
      </c>
      <c r="B2706" s="2" t="s">
        <v>33</v>
      </c>
      <c r="C2706" s="3"/>
      <c r="D2706" s="3"/>
      <c r="E2706" s="3"/>
      <c r="F2706" s="3">
        <v>0</v>
      </c>
    </row>
    <row r="2707" spans="1:6" hidden="1" x14ac:dyDescent="0.2">
      <c r="A2707" s="2">
        <v>1492104</v>
      </c>
      <c r="B2707" s="3" t="s">
        <v>33</v>
      </c>
      <c r="C2707" s="2"/>
      <c r="D2707" s="2"/>
      <c r="E2707" s="2"/>
      <c r="F2707" s="2">
        <v>0</v>
      </c>
    </row>
    <row r="2708" spans="1:6" hidden="1" x14ac:dyDescent="0.2">
      <c r="A2708" s="3">
        <v>1492105</v>
      </c>
      <c r="B2708" s="2" t="s">
        <v>33</v>
      </c>
      <c r="C2708" s="3"/>
      <c r="D2708" s="3"/>
      <c r="E2708" s="3"/>
      <c r="F2708" s="3">
        <v>0</v>
      </c>
    </row>
    <row r="2709" spans="1:6" hidden="1" x14ac:dyDescent="0.2">
      <c r="A2709" s="2">
        <v>1492106</v>
      </c>
      <c r="B2709" s="3" t="s">
        <v>33</v>
      </c>
      <c r="C2709" s="2"/>
      <c r="D2709" s="2"/>
      <c r="E2709" s="2"/>
      <c r="F2709" s="2">
        <v>0</v>
      </c>
    </row>
    <row r="2710" spans="1:6" hidden="1" x14ac:dyDescent="0.2">
      <c r="A2710" s="3">
        <v>1492107</v>
      </c>
      <c r="B2710" s="2" t="s">
        <v>33</v>
      </c>
      <c r="C2710" s="3"/>
      <c r="D2710" s="3"/>
      <c r="E2710" s="3"/>
      <c r="F2710" s="3">
        <v>0</v>
      </c>
    </row>
    <row r="2711" spans="1:6" x14ac:dyDescent="0.2">
      <c r="A2711" s="14">
        <v>1492107</v>
      </c>
      <c r="B2711" s="14" t="s">
        <v>33</v>
      </c>
      <c r="C2711" s="14" t="s">
        <v>10</v>
      </c>
      <c r="D2711" s="14" t="s">
        <v>1511</v>
      </c>
      <c r="E2711" s="14" t="s">
        <v>1512</v>
      </c>
      <c r="F2711" s="14">
        <v>5</v>
      </c>
    </row>
    <row r="2712" spans="1:6" hidden="1" x14ac:dyDescent="0.2">
      <c r="A2712" s="2">
        <v>1492108</v>
      </c>
      <c r="B2712" s="2" t="s">
        <v>33</v>
      </c>
      <c r="C2712" s="2"/>
      <c r="D2712" s="2"/>
      <c r="E2712" s="2"/>
      <c r="F2712" s="2">
        <v>0</v>
      </c>
    </row>
    <row r="2713" spans="1:6" x14ac:dyDescent="0.2">
      <c r="A2713" s="14">
        <v>1492108</v>
      </c>
      <c r="B2713" s="14" t="s">
        <v>33</v>
      </c>
      <c r="C2713" s="14" t="s">
        <v>10</v>
      </c>
      <c r="D2713" s="14" t="s">
        <v>1513</v>
      </c>
      <c r="E2713" s="14" t="s">
        <v>1514</v>
      </c>
      <c r="F2713" s="14">
        <v>4</v>
      </c>
    </row>
    <row r="2714" spans="1:6" hidden="1" x14ac:dyDescent="0.2">
      <c r="A2714" s="3">
        <v>1492109</v>
      </c>
      <c r="B2714" s="2" t="s">
        <v>33</v>
      </c>
      <c r="C2714" s="3"/>
      <c r="D2714" s="3"/>
      <c r="E2714" s="3"/>
      <c r="F2714" s="3">
        <v>0</v>
      </c>
    </row>
    <row r="2715" spans="1:6" hidden="1" x14ac:dyDescent="0.2">
      <c r="A2715" s="2">
        <v>1492110</v>
      </c>
      <c r="B2715" s="3" t="s">
        <v>33</v>
      </c>
      <c r="C2715" s="2"/>
      <c r="D2715" s="2"/>
      <c r="E2715" s="2"/>
      <c r="F2715" s="2">
        <v>0</v>
      </c>
    </row>
    <row r="2716" spans="1:6" hidden="1" x14ac:dyDescent="0.2">
      <c r="A2716" s="3">
        <v>1492111</v>
      </c>
      <c r="B2716" s="2" t="s">
        <v>33</v>
      </c>
      <c r="C2716" s="3"/>
      <c r="D2716" s="3"/>
      <c r="E2716" s="3"/>
      <c r="F2716" s="3">
        <v>0</v>
      </c>
    </row>
    <row r="2717" spans="1:6" x14ac:dyDescent="0.2">
      <c r="A2717" s="14">
        <v>1492111</v>
      </c>
      <c r="B2717" s="14" t="s">
        <v>33</v>
      </c>
      <c r="C2717" s="14" t="s">
        <v>10</v>
      </c>
      <c r="D2717" s="14" t="s">
        <v>1515</v>
      </c>
      <c r="E2717" s="14" t="s">
        <v>1516</v>
      </c>
      <c r="F2717" s="14">
        <v>1</v>
      </c>
    </row>
    <row r="2718" spans="1:6" hidden="1" x14ac:dyDescent="0.2">
      <c r="A2718" s="2">
        <v>1492112</v>
      </c>
      <c r="B2718" s="2" t="s">
        <v>33</v>
      </c>
      <c r="C2718" s="2"/>
      <c r="D2718" s="2"/>
      <c r="E2718" s="2"/>
      <c r="F2718" s="2">
        <v>0</v>
      </c>
    </row>
    <row r="2719" spans="1:6" x14ac:dyDescent="0.2">
      <c r="A2719" s="14">
        <v>1492112</v>
      </c>
      <c r="B2719" s="14" t="s">
        <v>33</v>
      </c>
      <c r="C2719" s="14" t="s">
        <v>21</v>
      </c>
      <c r="D2719" s="14" t="s">
        <v>1517</v>
      </c>
      <c r="E2719" s="14" t="s">
        <v>1518</v>
      </c>
      <c r="F2719" s="14">
        <v>2</v>
      </c>
    </row>
    <row r="2720" spans="1:6" hidden="1" x14ac:dyDescent="0.2">
      <c r="A2720" s="3">
        <v>1492113</v>
      </c>
      <c r="B2720" s="2" t="s">
        <v>33</v>
      </c>
      <c r="C2720" s="3"/>
      <c r="D2720" s="3"/>
      <c r="E2720" s="3"/>
      <c r="F2720" s="3">
        <v>0</v>
      </c>
    </row>
    <row r="2721" spans="1:6" hidden="1" x14ac:dyDescent="0.2">
      <c r="A2721" s="2">
        <v>1492114</v>
      </c>
      <c r="B2721" s="3" t="s">
        <v>33</v>
      </c>
      <c r="C2721" s="2"/>
      <c r="D2721" s="2"/>
      <c r="E2721" s="2"/>
      <c r="F2721" s="2">
        <v>0</v>
      </c>
    </row>
    <row r="2722" spans="1:6" hidden="1" x14ac:dyDescent="0.2">
      <c r="A2722" s="3">
        <v>1492115</v>
      </c>
      <c r="B2722" s="2" t="s">
        <v>33</v>
      </c>
      <c r="C2722" s="3"/>
      <c r="D2722" s="3"/>
      <c r="E2722" s="3"/>
      <c r="F2722" s="3">
        <v>0</v>
      </c>
    </row>
    <row r="2723" spans="1:6" x14ac:dyDescent="0.2">
      <c r="A2723" s="14">
        <v>1492115</v>
      </c>
      <c r="B2723" s="14" t="s">
        <v>33</v>
      </c>
      <c r="C2723" s="14" t="s">
        <v>21</v>
      </c>
      <c r="D2723" s="14" t="s">
        <v>1519</v>
      </c>
      <c r="E2723" s="14" t="s">
        <v>1520</v>
      </c>
      <c r="F2723" s="14">
        <v>3</v>
      </c>
    </row>
    <row r="2724" spans="1:6" hidden="1" x14ac:dyDescent="0.2">
      <c r="A2724" s="2">
        <v>1492116</v>
      </c>
      <c r="B2724" s="2" t="s">
        <v>33</v>
      </c>
      <c r="C2724" s="2"/>
      <c r="D2724" s="2"/>
      <c r="E2724" s="2"/>
      <c r="F2724" s="2">
        <v>0</v>
      </c>
    </row>
    <row r="2725" spans="1:6" hidden="1" x14ac:dyDescent="0.2">
      <c r="A2725" s="3">
        <v>1492117</v>
      </c>
      <c r="B2725" s="3" t="s">
        <v>33</v>
      </c>
      <c r="C2725" s="3"/>
      <c r="D2725" s="3"/>
      <c r="E2725" s="3"/>
      <c r="F2725" s="3">
        <v>0</v>
      </c>
    </row>
    <row r="2726" spans="1:6" x14ac:dyDescent="0.2">
      <c r="A2726" s="14">
        <v>1492117</v>
      </c>
      <c r="B2726" s="13" t="s">
        <v>33</v>
      </c>
      <c r="C2726" s="14" t="s">
        <v>10</v>
      </c>
      <c r="D2726" s="14" t="s">
        <v>1521</v>
      </c>
      <c r="E2726" s="14" t="s">
        <v>1522</v>
      </c>
      <c r="F2726" s="14">
        <v>2</v>
      </c>
    </row>
    <row r="2727" spans="1:6" hidden="1" x14ac:dyDescent="0.2">
      <c r="A2727" s="2">
        <v>1492118</v>
      </c>
      <c r="B2727" s="3" t="s">
        <v>33</v>
      </c>
      <c r="C2727" s="2"/>
      <c r="D2727" s="2"/>
      <c r="E2727" s="2"/>
      <c r="F2727" s="2">
        <v>0</v>
      </c>
    </row>
    <row r="2728" spans="1:6" x14ac:dyDescent="0.2">
      <c r="A2728" s="14">
        <v>1492118</v>
      </c>
      <c r="B2728" s="13" t="s">
        <v>33</v>
      </c>
      <c r="C2728" s="14" t="s">
        <v>21</v>
      </c>
      <c r="D2728" s="14" t="s">
        <v>1523</v>
      </c>
      <c r="E2728" s="14" t="s">
        <v>1524</v>
      </c>
      <c r="F2728" s="14">
        <v>3</v>
      </c>
    </row>
    <row r="2729" spans="1:6" hidden="1" x14ac:dyDescent="0.2">
      <c r="A2729" s="3">
        <v>1492119</v>
      </c>
      <c r="B2729" s="3" t="s">
        <v>33</v>
      </c>
      <c r="C2729" s="3"/>
      <c r="D2729" s="3"/>
      <c r="E2729" s="3"/>
      <c r="F2729" s="3">
        <v>0</v>
      </c>
    </row>
    <row r="2730" spans="1:6" hidden="1" x14ac:dyDescent="0.2">
      <c r="A2730" s="2">
        <v>1492120</v>
      </c>
      <c r="B2730" s="2" t="s">
        <v>33</v>
      </c>
      <c r="C2730" s="2"/>
      <c r="D2730" s="2"/>
      <c r="E2730" s="2"/>
      <c r="F2730" s="2">
        <v>0</v>
      </c>
    </row>
    <row r="2731" spans="1:6" hidden="1" x14ac:dyDescent="0.2">
      <c r="A2731" s="3">
        <v>1492121</v>
      </c>
      <c r="B2731" s="3" t="s">
        <v>33</v>
      </c>
      <c r="C2731" s="3"/>
      <c r="D2731" s="3"/>
      <c r="E2731" s="3"/>
      <c r="F2731" s="3">
        <v>0</v>
      </c>
    </row>
    <row r="2732" spans="1:6" hidden="1" x14ac:dyDescent="0.2">
      <c r="A2732" s="2">
        <v>1492122</v>
      </c>
      <c r="B2732" s="2" t="s">
        <v>33</v>
      </c>
      <c r="C2732" s="2"/>
      <c r="D2732" s="2"/>
      <c r="E2732" s="2"/>
      <c r="F2732" s="2">
        <v>0</v>
      </c>
    </row>
    <row r="2733" spans="1:6" hidden="1" x14ac:dyDescent="0.2">
      <c r="A2733" s="3">
        <v>1492123</v>
      </c>
      <c r="B2733" s="3" t="s">
        <v>33</v>
      </c>
      <c r="C2733" s="3"/>
      <c r="D2733" s="3"/>
      <c r="E2733" s="3"/>
      <c r="F2733" s="3">
        <v>0</v>
      </c>
    </row>
    <row r="2734" spans="1:6" x14ac:dyDescent="0.2">
      <c r="A2734" s="14">
        <v>1492123</v>
      </c>
      <c r="B2734" s="13" t="s">
        <v>33</v>
      </c>
      <c r="C2734" s="14" t="s">
        <v>21</v>
      </c>
      <c r="D2734" s="14" t="s">
        <v>1525</v>
      </c>
      <c r="E2734" s="14" t="s">
        <v>1526</v>
      </c>
      <c r="F2734" s="14">
        <v>140</v>
      </c>
    </row>
    <row r="2735" spans="1:6" hidden="1" x14ac:dyDescent="0.2">
      <c r="A2735" s="2">
        <v>1492124</v>
      </c>
      <c r="B2735" s="3" t="s">
        <v>33</v>
      </c>
      <c r="C2735" s="2"/>
      <c r="D2735" s="2"/>
      <c r="E2735" s="2"/>
      <c r="F2735" s="2">
        <v>0</v>
      </c>
    </row>
    <row r="2736" spans="1:6" x14ac:dyDescent="0.2">
      <c r="A2736" s="14">
        <v>1492124</v>
      </c>
      <c r="B2736" s="13" t="s">
        <v>33</v>
      </c>
      <c r="C2736" s="14" t="s">
        <v>21</v>
      </c>
      <c r="D2736" s="14" t="s">
        <v>1527</v>
      </c>
      <c r="E2736" s="14" t="s">
        <v>1528</v>
      </c>
      <c r="F2736" s="14">
        <v>4</v>
      </c>
    </row>
    <row r="2737" spans="1:6" hidden="1" x14ac:dyDescent="0.2">
      <c r="A2737" s="3">
        <v>1492125</v>
      </c>
      <c r="B2737" s="3" t="s">
        <v>33</v>
      </c>
      <c r="C2737" s="3"/>
      <c r="D2737" s="3"/>
      <c r="E2737" s="3"/>
      <c r="F2737" s="3">
        <v>0</v>
      </c>
    </row>
    <row r="2738" spans="1:6" hidden="1" x14ac:dyDescent="0.2">
      <c r="A2738" s="2">
        <v>1492126</v>
      </c>
      <c r="B2738" s="2" t="s">
        <v>33</v>
      </c>
      <c r="C2738" s="2"/>
      <c r="D2738" s="2"/>
      <c r="E2738" s="2"/>
      <c r="F2738" s="2">
        <v>0</v>
      </c>
    </row>
    <row r="2739" spans="1:6" x14ac:dyDescent="0.2">
      <c r="A2739" s="14">
        <v>1492126</v>
      </c>
      <c r="B2739" s="14" t="s">
        <v>33</v>
      </c>
      <c r="C2739" s="14" t="s">
        <v>10</v>
      </c>
      <c r="D2739" s="14" t="s">
        <v>1529</v>
      </c>
      <c r="E2739" s="14" t="s">
        <v>1530</v>
      </c>
      <c r="F2739" s="14">
        <v>1</v>
      </c>
    </row>
    <row r="2740" spans="1:6" x14ac:dyDescent="0.2">
      <c r="A2740" s="14">
        <v>1492126</v>
      </c>
      <c r="B2740" s="13" t="s">
        <v>33</v>
      </c>
      <c r="C2740" s="14" t="s">
        <v>10</v>
      </c>
      <c r="D2740" s="14" t="s">
        <v>1529</v>
      </c>
      <c r="E2740" s="14" t="s">
        <v>1530</v>
      </c>
      <c r="F2740" s="14">
        <v>2</v>
      </c>
    </row>
    <row r="2741" spans="1:6" hidden="1" x14ac:dyDescent="0.2">
      <c r="A2741" s="2">
        <v>1492127</v>
      </c>
      <c r="B2741" s="3" t="s">
        <v>33</v>
      </c>
      <c r="C2741" s="2"/>
      <c r="D2741" s="2"/>
      <c r="E2741" s="2"/>
      <c r="F2741" s="2">
        <v>0</v>
      </c>
    </row>
    <row r="2742" spans="1:6" hidden="1" x14ac:dyDescent="0.2">
      <c r="A2742" s="3">
        <v>1492128</v>
      </c>
      <c r="B2742" s="2" t="s">
        <v>33</v>
      </c>
      <c r="C2742" s="3"/>
      <c r="D2742" s="3"/>
      <c r="E2742" s="3"/>
      <c r="F2742" s="3">
        <v>0</v>
      </c>
    </row>
    <row r="2743" spans="1:6" hidden="1" x14ac:dyDescent="0.2">
      <c r="A2743" s="2">
        <v>1492129</v>
      </c>
      <c r="B2743" s="3" t="s">
        <v>33</v>
      </c>
      <c r="C2743" s="2"/>
      <c r="D2743" s="2"/>
      <c r="E2743" s="2"/>
      <c r="F2743" s="2">
        <v>0</v>
      </c>
    </row>
    <row r="2744" spans="1:6" hidden="1" x14ac:dyDescent="0.2">
      <c r="A2744" s="3">
        <v>1492130</v>
      </c>
      <c r="B2744" s="2" t="s">
        <v>33</v>
      </c>
      <c r="C2744" s="3"/>
      <c r="D2744" s="3"/>
      <c r="E2744" s="3"/>
      <c r="F2744" s="3">
        <v>0</v>
      </c>
    </row>
    <row r="2745" spans="1:6" hidden="1" x14ac:dyDescent="0.2">
      <c r="A2745" s="2">
        <v>1492131</v>
      </c>
      <c r="B2745" s="3" t="s">
        <v>33</v>
      </c>
      <c r="C2745" s="2"/>
      <c r="D2745" s="2"/>
      <c r="E2745" s="2"/>
      <c r="F2745" s="2">
        <v>0</v>
      </c>
    </row>
    <row r="2746" spans="1:6" x14ac:dyDescent="0.2">
      <c r="A2746" s="14">
        <v>1492131</v>
      </c>
      <c r="B2746" s="13" t="s">
        <v>33</v>
      </c>
      <c r="C2746" s="14" t="s">
        <v>10</v>
      </c>
      <c r="D2746" s="14" t="s">
        <v>1531</v>
      </c>
      <c r="E2746" s="14" t="s">
        <v>1532</v>
      </c>
      <c r="F2746" s="14">
        <v>1</v>
      </c>
    </row>
    <row r="2747" spans="1:6" hidden="1" x14ac:dyDescent="0.2">
      <c r="A2747" s="3">
        <v>1492132</v>
      </c>
      <c r="B2747" s="3" t="s">
        <v>33</v>
      </c>
      <c r="C2747" s="3"/>
      <c r="D2747" s="3"/>
      <c r="E2747" s="3"/>
      <c r="F2747" s="3">
        <v>0</v>
      </c>
    </row>
    <row r="2748" spans="1:6" hidden="1" x14ac:dyDescent="0.2">
      <c r="A2748" s="2">
        <v>1492133</v>
      </c>
      <c r="B2748" s="2" t="s">
        <v>33</v>
      </c>
      <c r="C2748" s="2"/>
      <c r="D2748" s="2"/>
      <c r="E2748" s="2"/>
      <c r="F2748" s="2">
        <v>0</v>
      </c>
    </row>
    <row r="2749" spans="1:6" hidden="1" x14ac:dyDescent="0.2">
      <c r="A2749" s="3">
        <v>1492134</v>
      </c>
      <c r="B2749" s="3" t="s">
        <v>33</v>
      </c>
      <c r="C2749" s="3"/>
      <c r="D2749" s="3"/>
      <c r="E2749" s="3"/>
      <c r="F2749" s="3">
        <v>0</v>
      </c>
    </row>
    <row r="2750" spans="1:6" hidden="1" x14ac:dyDescent="0.2">
      <c r="A2750" s="2">
        <v>1492135</v>
      </c>
      <c r="B2750" s="2" t="s">
        <v>33</v>
      </c>
      <c r="C2750" s="2"/>
      <c r="D2750" s="2"/>
      <c r="E2750" s="2"/>
      <c r="F2750" s="2">
        <v>0</v>
      </c>
    </row>
    <row r="2751" spans="1:6" hidden="1" x14ac:dyDescent="0.2">
      <c r="A2751" s="3">
        <v>1492136</v>
      </c>
      <c r="B2751" s="3" t="s">
        <v>33</v>
      </c>
      <c r="C2751" s="3"/>
      <c r="D2751" s="3"/>
      <c r="E2751" s="3"/>
      <c r="F2751" s="3">
        <v>0</v>
      </c>
    </row>
    <row r="2752" spans="1:6" hidden="1" x14ac:dyDescent="0.2">
      <c r="A2752" s="2">
        <v>1492137</v>
      </c>
      <c r="B2752" s="2" t="s">
        <v>33</v>
      </c>
      <c r="C2752" s="2"/>
      <c r="D2752" s="2"/>
      <c r="E2752" s="2"/>
      <c r="F2752" s="2">
        <v>0</v>
      </c>
    </row>
    <row r="2753" spans="1:6" hidden="1" x14ac:dyDescent="0.2">
      <c r="A2753" s="3">
        <v>1492138</v>
      </c>
      <c r="B2753" s="3" t="s">
        <v>33</v>
      </c>
      <c r="C2753" s="3"/>
      <c r="D2753" s="3"/>
      <c r="E2753" s="3"/>
      <c r="F2753" s="3">
        <v>0</v>
      </c>
    </row>
    <row r="2754" spans="1:6" hidden="1" x14ac:dyDescent="0.2">
      <c r="A2754" s="2">
        <v>1492139</v>
      </c>
      <c r="B2754" s="2" t="s">
        <v>33</v>
      </c>
      <c r="C2754" s="2"/>
      <c r="D2754" s="2"/>
      <c r="E2754" s="2"/>
      <c r="F2754" s="2">
        <v>0</v>
      </c>
    </row>
    <row r="2755" spans="1:6" x14ac:dyDescent="0.2">
      <c r="A2755" s="14">
        <v>1492139</v>
      </c>
      <c r="B2755" s="14" t="s">
        <v>33</v>
      </c>
      <c r="C2755" s="14" t="s">
        <v>21</v>
      </c>
      <c r="D2755" s="14" t="s">
        <v>1533</v>
      </c>
      <c r="E2755" s="14" t="s">
        <v>1534</v>
      </c>
      <c r="F2755" s="14">
        <v>1</v>
      </c>
    </row>
    <row r="2756" spans="1:6" hidden="1" x14ac:dyDescent="0.2">
      <c r="A2756" s="3">
        <v>1492140</v>
      </c>
      <c r="B2756" s="2" t="s">
        <v>33</v>
      </c>
      <c r="C2756" s="3"/>
      <c r="D2756" s="3"/>
      <c r="E2756" s="3"/>
      <c r="F2756" s="3">
        <v>0</v>
      </c>
    </row>
    <row r="2757" spans="1:6" hidden="1" x14ac:dyDescent="0.2">
      <c r="A2757" s="2">
        <v>1492141</v>
      </c>
      <c r="B2757" s="3" t="s">
        <v>33</v>
      </c>
      <c r="C2757" s="2"/>
      <c r="D2757" s="2"/>
      <c r="E2757" s="2"/>
      <c r="F2757" s="2">
        <v>0</v>
      </c>
    </row>
    <row r="2758" spans="1:6" hidden="1" x14ac:dyDescent="0.2">
      <c r="A2758" s="3">
        <v>1492142</v>
      </c>
      <c r="B2758" s="2" t="s">
        <v>33</v>
      </c>
      <c r="C2758" s="3"/>
      <c r="D2758" s="3"/>
      <c r="E2758" s="3"/>
      <c r="F2758" s="3">
        <v>0</v>
      </c>
    </row>
    <row r="2759" spans="1:6" x14ac:dyDescent="0.2">
      <c r="A2759" s="13">
        <v>1492142</v>
      </c>
      <c r="B2759" s="14" t="s">
        <v>33</v>
      </c>
      <c r="C2759" s="13" t="s">
        <v>21</v>
      </c>
      <c r="D2759" s="13" t="s">
        <v>1535</v>
      </c>
      <c r="E2759" s="13" t="s">
        <v>1536</v>
      </c>
      <c r="F2759" s="13">
        <v>1</v>
      </c>
    </row>
    <row r="2760" spans="1:6" x14ac:dyDescent="0.2">
      <c r="A2760" s="14">
        <v>1492142</v>
      </c>
      <c r="B2760" s="13" t="s">
        <v>33</v>
      </c>
      <c r="C2760" s="14" t="s">
        <v>21</v>
      </c>
      <c r="D2760" s="14" t="s">
        <v>1535</v>
      </c>
      <c r="E2760" s="14" t="s">
        <v>1536</v>
      </c>
      <c r="F2760" s="14">
        <v>1</v>
      </c>
    </row>
    <row r="2761" spans="1:6" hidden="1" x14ac:dyDescent="0.2">
      <c r="A2761" s="3">
        <v>1492143</v>
      </c>
      <c r="B2761" s="3" t="s">
        <v>33</v>
      </c>
      <c r="C2761" s="3"/>
      <c r="D2761" s="3"/>
      <c r="E2761" s="3"/>
      <c r="F2761" s="3">
        <v>0</v>
      </c>
    </row>
    <row r="2762" spans="1:6" hidden="1" x14ac:dyDescent="0.2">
      <c r="A2762" s="2">
        <v>1492144</v>
      </c>
      <c r="B2762" s="2" t="s">
        <v>33</v>
      </c>
      <c r="C2762" s="2"/>
      <c r="D2762" s="2"/>
      <c r="E2762" s="2"/>
      <c r="F2762" s="2">
        <v>0</v>
      </c>
    </row>
    <row r="2763" spans="1:6" hidden="1" x14ac:dyDescent="0.2">
      <c r="A2763" s="3">
        <v>1492145</v>
      </c>
      <c r="B2763" s="3" t="s">
        <v>33</v>
      </c>
      <c r="C2763" s="3"/>
      <c r="D2763" s="3"/>
      <c r="E2763" s="3"/>
      <c r="F2763" s="3">
        <v>0</v>
      </c>
    </row>
    <row r="2764" spans="1:6" hidden="1" x14ac:dyDescent="0.2">
      <c r="A2764" s="2">
        <v>1492146</v>
      </c>
      <c r="B2764" s="2" t="s">
        <v>33</v>
      </c>
      <c r="C2764" s="2"/>
      <c r="D2764" s="2"/>
      <c r="E2764" s="2"/>
      <c r="F2764" s="2">
        <v>0</v>
      </c>
    </row>
    <row r="2765" spans="1:6" hidden="1" x14ac:dyDescent="0.2">
      <c r="A2765" s="3">
        <v>1492147</v>
      </c>
      <c r="B2765" s="3" t="s">
        <v>33</v>
      </c>
      <c r="C2765" s="3"/>
      <c r="D2765" s="3"/>
      <c r="E2765" s="3"/>
      <c r="F2765" s="3">
        <v>0</v>
      </c>
    </row>
    <row r="2766" spans="1:6" hidden="1" x14ac:dyDescent="0.2">
      <c r="A2766" s="2">
        <v>1492148</v>
      </c>
      <c r="B2766" s="2" t="s">
        <v>33</v>
      </c>
      <c r="C2766" s="2"/>
      <c r="D2766" s="2"/>
      <c r="E2766" s="2"/>
      <c r="F2766" s="2">
        <v>0</v>
      </c>
    </row>
    <row r="2767" spans="1:6" x14ac:dyDescent="0.2">
      <c r="A2767" s="14">
        <v>1492148</v>
      </c>
      <c r="B2767" s="14" t="s">
        <v>33</v>
      </c>
      <c r="C2767" s="14" t="s">
        <v>21</v>
      </c>
      <c r="D2767" s="14" t="s">
        <v>1537</v>
      </c>
      <c r="E2767" s="14" t="s">
        <v>1538</v>
      </c>
      <c r="F2767" s="14">
        <v>1</v>
      </c>
    </row>
    <row r="2768" spans="1:6" hidden="1" x14ac:dyDescent="0.2">
      <c r="A2768" s="3">
        <v>1492149</v>
      </c>
      <c r="B2768" s="2" t="s">
        <v>33</v>
      </c>
      <c r="C2768" s="3"/>
      <c r="D2768" s="3"/>
      <c r="E2768" s="3"/>
      <c r="F2768" s="3">
        <v>0</v>
      </c>
    </row>
    <row r="2769" spans="1:6" x14ac:dyDescent="0.2">
      <c r="A2769" s="14">
        <v>1492149</v>
      </c>
      <c r="B2769" s="14" t="s">
        <v>33</v>
      </c>
      <c r="C2769" s="14" t="s">
        <v>10</v>
      </c>
      <c r="D2769" s="14" t="s">
        <v>1539</v>
      </c>
      <c r="E2769" s="14" t="s">
        <v>1540</v>
      </c>
      <c r="F2769" s="14">
        <v>1</v>
      </c>
    </row>
    <row r="2770" spans="1:6" hidden="1" x14ac:dyDescent="0.2">
      <c r="A2770" s="2">
        <v>1492150</v>
      </c>
      <c r="B2770" s="2" t="s">
        <v>33</v>
      </c>
      <c r="C2770" s="2"/>
      <c r="D2770" s="2"/>
      <c r="E2770" s="2"/>
      <c r="F2770" s="2">
        <v>0</v>
      </c>
    </row>
    <row r="2771" spans="1:6" hidden="1" x14ac:dyDescent="0.2">
      <c r="A2771" s="3">
        <v>1492151</v>
      </c>
      <c r="B2771" s="3" t="s">
        <v>33</v>
      </c>
      <c r="C2771" s="3"/>
      <c r="D2771" s="3"/>
      <c r="E2771" s="3"/>
      <c r="F2771" s="3">
        <v>0</v>
      </c>
    </row>
    <row r="2772" spans="1:6" hidden="1" x14ac:dyDescent="0.2">
      <c r="A2772" s="2">
        <v>1492152</v>
      </c>
      <c r="B2772" s="2" t="s">
        <v>33</v>
      </c>
      <c r="C2772" s="2"/>
      <c r="D2772" s="2"/>
      <c r="E2772" s="2"/>
      <c r="F2772" s="2">
        <v>0</v>
      </c>
    </row>
    <row r="2773" spans="1:6" hidden="1" x14ac:dyDescent="0.2">
      <c r="A2773" s="3">
        <v>1492153</v>
      </c>
      <c r="B2773" s="3" t="s">
        <v>33</v>
      </c>
      <c r="C2773" s="3"/>
      <c r="D2773" s="3"/>
      <c r="E2773" s="3"/>
      <c r="F2773" s="3">
        <v>0</v>
      </c>
    </row>
    <row r="2774" spans="1:6" x14ac:dyDescent="0.2">
      <c r="A2774" s="14">
        <v>1492153</v>
      </c>
      <c r="B2774" s="13" t="s">
        <v>33</v>
      </c>
      <c r="C2774" s="14" t="s">
        <v>21</v>
      </c>
      <c r="D2774" s="14" t="s">
        <v>1541</v>
      </c>
      <c r="E2774" s="14" t="s">
        <v>1542</v>
      </c>
      <c r="F2774" s="14">
        <v>4</v>
      </c>
    </row>
    <row r="2775" spans="1:6" hidden="1" x14ac:dyDescent="0.2">
      <c r="A2775" s="2">
        <v>1492154</v>
      </c>
      <c r="B2775" s="3" t="s">
        <v>33</v>
      </c>
      <c r="C2775" s="2"/>
      <c r="D2775" s="2"/>
      <c r="E2775" s="2"/>
      <c r="F2775" s="2">
        <v>0</v>
      </c>
    </row>
    <row r="2776" spans="1:6" hidden="1" x14ac:dyDescent="0.2">
      <c r="A2776" s="3">
        <v>1492155</v>
      </c>
      <c r="B2776" s="2" t="s">
        <v>33</v>
      </c>
      <c r="C2776" s="3"/>
      <c r="D2776" s="3"/>
      <c r="E2776" s="3"/>
      <c r="F2776" s="3">
        <v>0</v>
      </c>
    </row>
    <row r="2777" spans="1:6" x14ac:dyDescent="0.2">
      <c r="A2777" s="14">
        <v>1492155</v>
      </c>
      <c r="B2777" s="14" t="s">
        <v>33</v>
      </c>
      <c r="C2777" s="14" t="s">
        <v>10</v>
      </c>
      <c r="D2777" s="14" t="s">
        <v>1543</v>
      </c>
      <c r="E2777" s="14" t="s">
        <v>1544</v>
      </c>
      <c r="F2777" s="14">
        <v>2</v>
      </c>
    </row>
    <row r="2778" spans="1:6" hidden="1" x14ac:dyDescent="0.2">
      <c r="A2778" s="2">
        <v>1492156</v>
      </c>
      <c r="B2778" s="2" t="s">
        <v>33</v>
      </c>
      <c r="C2778" s="2"/>
      <c r="D2778" s="2"/>
      <c r="E2778" s="2"/>
      <c r="F2778" s="2">
        <v>0</v>
      </c>
    </row>
    <row r="2779" spans="1:6" x14ac:dyDescent="0.2">
      <c r="A2779" s="14">
        <v>1492156</v>
      </c>
      <c r="B2779" s="14" t="s">
        <v>33</v>
      </c>
      <c r="C2779" s="14" t="s">
        <v>10</v>
      </c>
      <c r="D2779" s="14" t="s">
        <v>1545</v>
      </c>
      <c r="E2779" s="14" t="s">
        <v>1546</v>
      </c>
      <c r="F2779" s="14">
        <v>4</v>
      </c>
    </row>
    <row r="2780" spans="1:6" hidden="1" x14ac:dyDescent="0.2">
      <c r="A2780" s="3">
        <v>1492157</v>
      </c>
      <c r="B2780" s="2" t="s">
        <v>33</v>
      </c>
      <c r="C2780" s="3"/>
      <c r="D2780" s="3"/>
      <c r="E2780" s="3"/>
      <c r="F2780" s="3">
        <v>0</v>
      </c>
    </row>
    <row r="2781" spans="1:6" x14ac:dyDescent="0.2">
      <c r="A2781" s="14">
        <v>1492157</v>
      </c>
      <c r="B2781" s="14" t="s">
        <v>33</v>
      </c>
      <c r="C2781" s="14" t="s">
        <v>10</v>
      </c>
      <c r="D2781" s="14" t="s">
        <v>1547</v>
      </c>
      <c r="E2781" s="14" t="s">
        <v>1548</v>
      </c>
      <c r="F2781" s="14">
        <v>1</v>
      </c>
    </row>
    <row r="2782" spans="1:6" hidden="1" x14ac:dyDescent="0.2">
      <c r="A2782" s="2">
        <v>1492158</v>
      </c>
      <c r="B2782" s="2" t="s">
        <v>33</v>
      </c>
      <c r="C2782" s="2"/>
      <c r="D2782" s="2"/>
      <c r="E2782" s="2"/>
      <c r="F2782" s="2">
        <v>0</v>
      </c>
    </row>
    <row r="2783" spans="1:6" hidden="1" x14ac:dyDescent="0.2">
      <c r="A2783" s="3">
        <v>1492159</v>
      </c>
      <c r="B2783" s="3" t="s">
        <v>33</v>
      </c>
      <c r="C2783" s="3"/>
      <c r="D2783" s="3"/>
      <c r="E2783" s="3"/>
      <c r="F2783" s="3">
        <v>0</v>
      </c>
    </row>
    <row r="2784" spans="1:6" hidden="1" x14ac:dyDescent="0.2">
      <c r="A2784" s="2">
        <v>1492160</v>
      </c>
      <c r="B2784" s="2" t="s">
        <v>33</v>
      </c>
      <c r="C2784" s="2"/>
      <c r="D2784" s="2"/>
      <c r="E2784" s="2"/>
      <c r="F2784" s="2">
        <v>0</v>
      </c>
    </row>
    <row r="2785" spans="1:6" x14ac:dyDescent="0.2">
      <c r="A2785" s="14">
        <v>1492160</v>
      </c>
      <c r="B2785" s="14" t="s">
        <v>33</v>
      </c>
      <c r="C2785" s="14" t="s">
        <v>21</v>
      </c>
      <c r="D2785" s="14" t="s">
        <v>1549</v>
      </c>
      <c r="E2785" s="14" t="s">
        <v>1550</v>
      </c>
      <c r="F2785" s="14">
        <v>4</v>
      </c>
    </row>
    <row r="2786" spans="1:6" hidden="1" x14ac:dyDescent="0.2">
      <c r="A2786" s="3">
        <v>1492161</v>
      </c>
      <c r="B2786" s="2" t="s">
        <v>33</v>
      </c>
      <c r="C2786" s="3"/>
      <c r="D2786" s="3"/>
      <c r="E2786" s="3"/>
      <c r="F2786" s="3">
        <v>0</v>
      </c>
    </row>
    <row r="2787" spans="1:6" x14ac:dyDescent="0.2">
      <c r="A2787" s="14">
        <v>1492161</v>
      </c>
      <c r="B2787" s="14" t="s">
        <v>33</v>
      </c>
      <c r="C2787" s="14" t="s">
        <v>10</v>
      </c>
      <c r="D2787" s="14" t="s">
        <v>1551</v>
      </c>
      <c r="E2787" s="14" t="s">
        <v>1552</v>
      </c>
      <c r="F2787" s="14">
        <v>1</v>
      </c>
    </row>
    <row r="2788" spans="1:6" hidden="1" x14ac:dyDescent="0.2">
      <c r="A2788" s="2">
        <v>1492162</v>
      </c>
      <c r="B2788" s="2" t="s">
        <v>33</v>
      </c>
      <c r="C2788" s="2"/>
      <c r="D2788" s="2"/>
      <c r="E2788" s="2"/>
      <c r="F2788" s="2">
        <v>0</v>
      </c>
    </row>
    <row r="2789" spans="1:6" x14ac:dyDescent="0.2">
      <c r="A2789" s="14">
        <v>1492162</v>
      </c>
      <c r="B2789" s="14" t="s">
        <v>33</v>
      </c>
      <c r="C2789" s="14" t="s">
        <v>10</v>
      </c>
      <c r="D2789" s="14" t="s">
        <v>1553</v>
      </c>
      <c r="E2789" s="14" t="s">
        <v>1554</v>
      </c>
      <c r="F2789" s="14">
        <v>1</v>
      </c>
    </row>
    <row r="2790" spans="1:6" x14ac:dyDescent="0.2">
      <c r="A2790" s="14">
        <v>1492162</v>
      </c>
      <c r="B2790" s="13" t="s">
        <v>33</v>
      </c>
      <c r="C2790" s="14" t="s">
        <v>10</v>
      </c>
      <c r="D2790" s="14" t="s">
        <v>1553</v>
      </c>
      <c r="E2790" s="14" t="s">
        <v>1554</v>
      </c>
      <c r="F2790" s="14">
        <v>1</v>
      </c>
    </row>
    <row r="2791" spans="1:6" hidden="1" x14ac:dyDescent="0.2">
      <c r="A2791" s="2">
        <v>1492163</v>
      </c>
      <c r="B2791" s="3" t="s">
        <v>33</v>
      </c>
      <c r="C2791" s="2"/>
      <c r="D2791" s="2"/>
      <c r="E2791" s="2"/>
      <c r="F2791" s="2">
        <v>0</v>
      </c>
    </row>
    <row r="2792" spans="1:6" hidden="1" x14ac:dyDescent="0.2">
      <c r="A2792" s="3">
        <v>1492164</v>
      </c>
      <c r="B2792" s="2" t="s">
        <v>33</v>
      </c>
      <c r="C2792" s="3"/>
      <c r="D2792" s="3"/>
      <c r="E2792" s="3"/>
      <c r="F2792" s="3">
        <v>0</v>
      </c>
    </row>
    <row r="2793" spans="1:6" hidden="1" x14ac:dyDescent="0.2">
      <c r="A2793" s="2">
        <v>1492165</v>
      </c>
      <c r="B2793" s="3" t="s">
        <v>33</v>
      </c>
      <c r="C2793" s="2"/>
      <c r="D2793" s="2"/>
      <c r="E2793" s="2"/>
      <c r="F2793" s="2">
        <v>0</v>
      </c>
    </row>
    <row r="2794" spans="1:6" x14ac:dyDescent="0.2">
      <c r="A2794" s="14">
        <v>1492165</v>
      </c>
      <c r="B2794" s="13" t="s">
        <v>33</v>
      </c>
      <c r="C2794" s="14" t="s">
        <v>10</v>
      </c>
      <c r="D2794" s="14" t="s">
        <v>1555</v>
      </c>
      <c r="E2794" s="14" t="s">
        <v>1556</v>
      </c>
      <c r="F2794" s="14">
        <v>1</v>
      </c>
    </row>
    <row r="2795" spans="1:6" hidden="1" x14ac:dyDescent="0.2">
      <c r="A2795" s="3">
        <v>1492166</v>
      </c>
      <c r="B2795" s="3" t="s">
        <v>33</v>
      </c>
      <c r="C2795" s="3"/>
      <c r="D2795" s="3"/>
      <c r="E2795" s="3"/>
      <c r="F2795" s="3">
        <v>0</v>
      </c>
    </row>
    <row r="2796" spans="1:6" x14ac:dyDescent="0.2">
      <c r="A2796" s="14">
        <v>1492166</v>
      </c>
      <c r="B2796" s="13" t="s">
        <v>33</v>
      </c>
      <c r="C2796" s="14" t="s">
        <v>21</v>
      </c>
      <c r="D2796" s="14" t="s">
        <v>1557</v>
      </c>
      <c r="E2796" s="14" t="s">
        <v>1558</v>
      </c>
      <c r="F2796" s="14">
        <v>7</v>
      </c>
    </row>
    <row r="2797" spans="1:6" hidden="1" x14ac:dyDescent="0.2">
      <c r="A2797" s="2">
        <v>1492167</v>
      </c>
      <c r="B2797" s="3" t="s">
        <v>33</v>
      </c>
      <c r="C2797" s="2"/>
      <c r="D2797" s="2"/>
      <c r="E2797" s="2"/>
      <c r="F2797" s="2">
        <v>0</v>
      </c>
    </row>
    <row r="2798" spans="1:6" hidden="1" x14ac:dyDescent="0.2">
      <c r="A2798" s="3">
        <v>1492168</v>
      </c>
      <c r="B2798" s="2" t="s">
        <v>33</v>
      </c>
      <c r="C2798" s="3"/>
      <c r="D2798" s="3"/>
      <c r="E2798" s="3"/>
      <c r="F2798" s="3">
        <v>0</v>
      </c>
    </row>
    <row r="2799" spans="1:6" hidden="1" x14ac:dyDescent="0.2">
      <c r="A2799" s="2">
        <v>1492169</v>
      </c>
      <c r="B2799" s="3" t="s">
        <v>33</v>
      </c>
      <c r="C2799" s="2"/>
      <c r="D2799" s="2"/>
      <c r="E2799" s="2"/>
      <c r="F2799" s="2">
        <v>0</v>
      </c>
    </row>
    <row r="2800" spans="1:6" hidden="1" x14ac:dyDescent="0.2">
      <c r="A2800" s="3">
        <v>1492170</v>
      </c>
      <c r="B2800" s="2" t="s">
        <v>33</v>
      </c>
      <c r="C2800" s="3"/>
      <c r="D2800" s="3"/>
      <c r="E2800" s="3"/>
      <c r="F2800" s="3">
        <v>0</v>
      </c>
    </row>
    <row r="2801" spans="1:6" hidden="1" x14ac:dyDescent="0.2">
      <c r="A2801" s="2">
        <v>1492171</v>
      </c>
      <c r="B2801" s="3" t="s">
        <v>33</v>
      </c>
      <c r="C2801" s="2"/>
      <c r="D2801" s="2"/>
      <c r="E2801" s="2"/>
      <c r="F2801" s="2">
        <v>0</v>
      </c>
    </row>
    <row r="2802" spans="1:6" hidden="1" x14ac:dyDescent="0.2">
      <c r="A2802" s="3">
        <v>1492172</v>
      </c>
      <c r="B2802" s="2" t="s">
        <v>33</v>
      </c>
      <c r="C2802" s="3"/>
      <c r="D2802" s="3"/>
      <c r="E2802" s="3"/>
      <c r="F2802" s="3">
        <v>0</v>
      </c>
    </row>
    <row r="2803" spans="1:6" x14ac:dyDescent="0.2">
      <c r="A2803" s="14">
        <v>1492172</v>
      </c>
      <c r="B2803" s="14" t="s">
        <v>33</v>
      </c>
      <c r="C2803" s="14" t="s">
        <v>21</v>
      </c>
      <c r="D2803" s="14" t="s">
        <v>1559</v>
      </c>
      <c r="E2803" s="14" t="s">
        <v>1560</v>
      </c>
      <c r="F2803" s="14">
        <v>4</v>
      </c>
    </row>
    <row r="2804" spans="1:6" hidden="1" x14ac:dyDescent="0.2">
      <c r="A2804" s="2">
        <v>1492173</v>
      </c>
      <c r="B2804" s="2" t="s">
        <v>33</v>
      </c>
      <c r="C2804" s="2"/>
      <c r="D2804" s="2"/>
      <c r="E2804" s="2"/>
      <c r="F2804" s="2">
        <v>0</v>
      </c>
    </row>
    <row r="2805" spans="1:6" x14ac:dyDescent="0.2">
      <c r="A2805" s="14">
        <v>1492173</v>
      </c>
      <c r="B2805" s="14" t="s">
        <v>33</v>
      </c>
      <c r="C2805" s="14" t="s">
        <v>10</v>
      </c>
      <c r="D2805" s="14" t="s">
        <v>1561</v>
      </c>
      <c r="E2805" s="14" t="s">
        <v>1562</v>
      </c>
      <c r="F2805" s="14">
        <v>1</v>
      </c>
    </row>
    <row r="2806" spans="1:6" x14ac:dyDescent="0.2">
      <c r="A2806" s="14">
        <v>1492173</v>
      </c>
      <c r="B2806" s="13" t="s">
        <v>33</v>
      </c>
      <c r="C2806" s="14" t="s">
        <v>10</v>
      </c>
      <c r="D2806" s="14" t="s">
        <v>1561</v>
      </c>
      <c r="E2806" s="14" t="s">
        <v>1562</v>
      </c>
      <c r="F2806" s="14">
        <v>4</v>
      </c>
    </row>
    <row r="2807" spans="1:6" hidden="1" x14ac:dyDescent="0.2">
      <c r="A2807" s="2">
        <v>1492174</v>
      </c>
      <c r="B2807" s="3" t="s">
        <v>33</v>
      </c>
      <c r="C2807" s="2"/>
      <c r="D2807" s="2"/>
      <c r="E2807" s="2"/>
      <c r="F2807" s="2">
        <v>0</v>
      </c>
    </row>
    <row r="2808" spans="1:6" x14ac:dyDescent="0.2">
      <c r="A2808" s="14">
        <v>1492174</v>
      </c>
      <c r="B2808" s="13" t="s">
        <v>33</v>
      </c>
      <c r="C2808" s="14" t="s">
        <v>10</v>
      </c>
      <c r="D2808" s="14" t="s">
        <v>1563</v>
      </c>
      <c r="E2808" s="14" t="s">
        <v>1564</v>
      </c>
      <c r="F2808" s="14">
        <v>4</v>
      </c>
    </row>
    <row r="2809" spans="1:6" hidden="1" x14ac:dyDescent="0.2">
      <c r="A2809" s="3">
        <v>1492175</v>
      </c>
      <c r="B2809" s="3" t="s">
        <v>33</v>
      </c>
      <c r="C2809" s="3"/>
      <c r="D2809" s="3"/>
      <c r="E2809" s="3"/>
      <c r="F2809" s="3">
        <v>0</v>
      </c>
    </row>
    <row r="2810" spans="1:6" x14ac:dyDescent="0.2">
      <c r="A2810" s="13">
        <v>1492175</v>
      </c>
      <c r="B2810" s="13" t="s">
        <v>33</v>
      </c>
      <c r="C2810" s="13" t="s">
        <v>10</v>
      </c>
      <c r="D2810" s="13" t="s">
        <v>1565</v>
      </c>
      <c r="E2810" s="13" t="s">
        <v>1566</v>
      </c>
      <c r="F2810" s="13">
        <v>1</v>
      </c>
    </row>
    <row r="2811" spans="1:6" x14ac:dyDescent="0.2">
      <c r="A2811" s="14">
        <v>1492175</v>
      </c>
      <c r="B2811" s="14" t="s">
        <v>33</v>
      </c>
      <c r="C2811" s="14" t="s">
        <v>21</v>
      </c>
      <c r="D2811" s="14" t="s">
        <v>1567</v>
      </c>
      <c r="E2811" s="14" t="s">
        <v>1568</v>
      </c>
      <c r="F2811" s="14">
        <v>2</v>
      </c>
    </row>
    <row r="2812" spans="1:6" hidden="1" x14ac:dyDescent="0.2">
      <c r="A2812" s="3">
        <v>1492176</v>
      </c>
      <c r="B2812" s="2" t="s">
        <v>33</v>
      </c>
      <c r="C2812" s="3"/>
      <c r="D2812" s="3"/>
      <c r="E2812" s="3"/>
      <c r="F2812" s="3">
        <v>0</v>
      </c>
    </row>
    <row r="2813" spans="1:6" x14ac:dyDescent="0.2">
      <c r="A2813" s="14">
        <v>1492176</v>
      </c>
      <c r="B2813" s="14" t="s">
        <v>33</v>
      </c>
      <c r="C2813" s="14" t="s">
        <v>10</v>
      </c>
      <c r="D2813" s="14" t="s">
        <v>1569</v>
      </c>
      <c r="E2813" s="14" t="s">
        <v>1570</v>
      </c>
      <c r="F2813" s="14">
        <v>1</v>
      </c>
    </row>
    <row r="2814" spans="1:6" hidden="1" x14ac:dyDescent="0.2">
      <c r="A2814" s="2">
        <v>1492177</v>
      </c>
      <c r="B2814" s="2" t="s">
        <v>33</v>
      </c>
      <c r="C2814" s="2"/>
      <c r="D2814" s="2"/>
      <c r="E2814" s="2"/>
      <c r="F2814" s="2">
        <v>0</v>
      </c>
    </row>
    <row r="2815" spans="1:6" x14ac:dyDescent="0.2">
      <c r="A2815" s="14">
        <v>1492177</v>
      </c>
      <c r="B2815" s="14" t="s">
        <v>33</v>
      </c>
      <c r="C2815" s="14" t="s">
        <v>10</v>
      </c>
      <c r="D2815" s="14" t="s">
        <v>1571</v>
      </c>
      <c r="E2815" s="14" t="s">
        <v>1572</v>
      </c>
      <c r="F2815" s="14">
        <v>1</v>
      </c>
    </row>
    <row r="2816" spans="1:6" x14ac:dyDescent="0.2">
      <c r="A2816" s="14">
        <v>1492177</v>
      </c>
      <c r="B2816" s="13" t="s">
        <v>33</v>
      </c>
      <c r="C2816" s="14" t="s">
        <v>10</v>
      </c>
      <c r="D2816" s="14" t="s">
        <v>1573</v>
      </c>
      <c r="E2816" s="14" t="s">
        <v>1574</v>
      </c>
      <c r="F2816" s="14">
        <v>1</v>
      </c>
    </row>
    <row r="2817" spans="1:6" hidden="1" x14ac:dyDescent="0.2">
      <c r="A2817" s="2">
        <v>1492178</v>
      </c>
      <c r="B2817" s="3" t="s">
        <v>33</v>
      </c>
      <c r="C2817" s="2"/>
      <c r="D2817" s="2"/>
      <c r="E2817" s="2"/>
      <c r="F2817" s="2">
        <v>0</v>
      </c>
    </row>
    <row r="2818" spans="1:6" hidden="1" x14ac:dyDescent="0.2">
      <c r="A2818" s="3">
        <v>1492179</v>
      </c>
      <c r="B2818" s="2" t="s">
        <v>33</v>
      </c>
      <c r="C2818" s="3"/>
      <c r="D2818" s="3"/>
      <c r="E2818" s="3"/>
      <c r="F2818" s="3">
        <v>0</v>
      </c>
    </row>
    <row r="2819" spans="1:6" x14ac:dyDescent="0.2">
      <c r="A2819" s="14">
        <v>1492179</v>
      </c>
      <c r="B2819" s="14" t="s">
        <v>33</v>
      </c>
      <c r="C2819" s="14" t="s">
        <v>10</v>
      </c>
      <c r="D2819" s="14" t="s">
        <v>1575</v>
      </c>
      <c r="E2819" s="14" t="s">
        <v>1576</v>
      </c>
      <c r="F2819" s="14">
        <v>1</v>
      </c>
    </row>
    <row r="2820" spans="1:6" hidden="1" x14ac:dyDescent="0.2">
      <c r="A2820" s="2">
        <v>1492180</v>
      </c>
      <c r="B2820" s="2" t="s">
        <v>33</v>
      </c>
      <c r="C2820" s="2"/>
      <c r="D2820" s="2"/>
      <c r="E2820" s="2"/>
      <c r="F2820" s="2">
        <v>0</v>
      </c>
    </row>
    <row r="2821" spans="1:6" hidden="1" x14ac:dyDescent="0.2">
      <c r="A2821" s="3">
        <v>1492181</v>
      </c>
      <c r="B2821" s="3" t="s">
        <v>33</v>
      </c>
      <c r="C2821" s="3"/>
      <c r="D2821" s="3"/>
      <c r="E2821" s="3"/>
      <c r="F2821" s="3">
        <v>0</v>
      </c>
    </row>
    <row r="2822" spans="1:6" hidden="1" x14ac:dyDescent="0.2">
      <c r="A2822" s="2">
        <v>1492182</v>
      </c>
      <c r="B2822" s="2" t="s">
        <v>33</v>
      </c>
      <c r="C2822" s="2"/>
      <c r="D2822" s="2"/>
      <c r="E2822" s="2"/>
      <c r="F2822" s="2">
        <v>0</v>
      </c>
    </row>
    <row r="2823" spans="1:6" hidden="1" x14ac:dyDescent="0.2">
      <c r="A2823" s="3">
        <v>1492183</v>
      </c>
      <c r="B2823" s="3" t="s">
        <v>33</v>
      </c>
      <c r="C2823" s="3"/>
      <c r="D2823" s="3"/>
      <c r="E2823" s="3"/>
      <c r="F2823" s="3">
        <v>0</v>
      </c>
    </row>
    <row r="2824" spans="1:6" hidden="1" x14ac:dyDescent="0.2">
      <c r="A2824" s="3">
        <v>1492183</v>
      </c>
      <c r="B2824" s="2" t="s">
        <v>33</v>
      </c>
      <c r="C2824" s="3" t="s">
        <v>7</v>
      </c>
      <c r="D2824" s="3" t="s">
        <v>1577</v>
      </c>
      <c r="E2824" s="3" t="s">
        <v>1578</v>
      </c>
      <c r="F2824" s="3">
        <v>1</v>
      </c>
    </row>
    <row r="2825" spans="1:6" hidden="1" x14ac:dyDescent="0.2">
      <c r="A2825" s="2">
        <v>1492184</v>
      </c>
      <c r="B2825" s="3" t="s">
        <v>33</v>
      </c>
      <c r="C2825" s="2"/>
      <c r="D2825" s="2"/>
      <c r="E2825" s="2"/>
      <c r="F2825" s="2">
        <v>0</v>
      </c>
    </row>
    <row r="2826" spans="1:6" x14ac:dyDescent="0.2">
      <c r="A2826" s="14">
        <v>1492184</v>
      </c>
      <c r="B2826" s="13" t="s">
        <v>33</v>
      </c>
      <c r="C2826" s="14" t="s">
        <v>21</v>
      </c>
      <c r="D2826" s="14" t="s">
        <v>1579</v>
      </c>
      <c r="E2826" s="14" t="s">
        <v>1580</v>
      </c>
      <c r="F2826" s="14">
        <v>2</v>
      </c>
    </row>
    <row r="2827" spans="1:6" hidden="1" x14ac:dyDescent="0.2">
      <c r="A2827" s="3">
        <v>1492185</v>
      </c>
      <c r="B2827" s="3" t="s">
        <v>33</v>
      </c>
      <c r="C2827" s="3"/>
      <c r="D2827" s="3"/>
      <c r="E2827" s="3"/>
      <c r="F2827" s="3">
        <v>0</v>
      </c>
    </row>
    <row r="2828" spans="1:6" hidden="1" x14ac:dyDescent="0.2">
      <c r="A2828" s="2">
        <v>1492186</v>
      </c>
      <c r="B2828" s="2" t="s">
        <v>33</v>
      </c>
      <c r="C2828" s="2"/>
      <c r="D2828" s="2"/>
      <c r="E2828" s="2"/>
      <c r="F2828" s="2">
        <v>0</v>
      </c>
    </row>
    <row r="2829" spans="1:6" hidden="1" x14ac:dyDescent="0.2">
      <c r="A2829" s="3">
        <v>1492187</v>
      </c>
      <c r="B2829" s="3" t="s">
        <v>33</v>
      </c>
      <c r="C2829" s="3"/>
      <c r="D2829" s="3"/>
      <c r="E2829" s="3"/>
      <c r="F2829" s="3">
        <v>0</v>
      </c>
    </row>
    <row r="2830" spans="1:6" hidden="1" x14ac:dyDescent="0.2">
      <c r="A2830" s="2">
        <v>1492188</v>
      </c>
      <c r="B2830" s="2" t="s">
        <v>33</v>
      </c>
      <c r="C2830" s="2"/>
      <c r="D2830" s="2"/>
      <c r="E2830" s="2"/>
      <c r="F2830" s="2">
        <v>0</v>
      </c>
    </row>
    <row r="2831" spans="1:6" hidden="1" x14ac:dyDescent="0.2">
      <c r="A2831" s="3">
        <v>1492188</v>
      </c>
      <c r="B2831" s="3" t="s">
        <v>33</v>
      </c>
      <c r="C2831" s="3" t="s">
        <v>18</v>
      </c>
      <c r="D2831" s="3" t="s">
        <v>1581</v>
      </c>
      <c r="E2831" s="3" t="s">
        <v>1582</v>
      </c>
      <c r="F2831" s="3">
        <v>1</v>
      </c>
    </row>
    <row r="2832" spans="1:6" hidden="1" x14ac:dyDescent="0.2">
      <c r="A2832" s="3">
        <v>1492189</v>
      </c>
      <c r="B2832" s="2" t="s">
        <v>33</v>
      </c>
      <c r="C2832" s="3"/>
      <c r="D2832" s="3"/>
      <c r="E2832" s="3"/>
      <c r="F2832" s="3">
        <v>0</v>
      </c>
    </row>
    <row r="2833" spans="1:6" hidden="1" x14ac:dyDescent="0.2">
      <c r="A2833" s="2">
        <v>1492190</v>
      </c>
      <c r="B2833" s="3" t="s">
        <v>33</v>
      </c>
      <c r="C2833" s="2"/>
      <c r="D2833" s="2"/>
      <c r="E2833" s="2"/>
      <c r="F2833" s="2">
        <v>0</v>
      </c>
    </row>
    <row r="2834" spans="1:6" hidden="1" x14ac:dyDescent="0.2">
      <c r="A2834" s="3">
        <v>1492191</v>
      </c>
      <c r="B2834" s="2" t="s">
        <v>33</v>
      </c>
      <c r="C2834" s="3"/>
      <c r="D2834" s="3"/>
      <c r="E2834" s="3"/>
      <c r="F2834" s="3">
        <v>0</v>
      </c>
    </row>
    <row r="2835" spans="1:6" hidden="1" x14ac:dyDescent="0.2">
      <c r="A2835" s="2">
        <v>1492192</v>
      </c>
      <c r="B2835" s="3" t="s">
        <v>33</v>
      </c>
      <c r="C2835" s="2"/>
      <c r="D2835" s="2"/>
      <c r="E2835" s="2"/>
      <c r="F2835" s="2">
        <v>0</v>
      </c>
    </row>
    <row r="2836" spans="1:6" hidden="1" x14ac:dyDescent="0.2">
      <c r="A2836" s="3">
        <v>1492193</v>
      </c>
      <c r="B2836" s="2" t="s">
        <v>33</v>
      </c>
      <c r="C2836" s="3"/>
      <c r="D2836" s="3"/>
      <c r="E2836" s="3"/>
      <c r="F2836" s="3">
        <v>0</v>
      </c>
    </row>
    <row r="2837" spans="1:6" x14ac:dyDescent="0.2">
      <c r="A2837" s="13">
        <v>1492193</v>
      </c>
      <c r="B2837" s="14" t="s">
        <v>33</v>
      </c>
      <c r="C2837" s="13" t="s">
        <v>21</v>
      </c>
      <c r="D2837" s="13" t="s">
        <v>1583</v>
      </c>
      <c r="E2837" s="13" t="s">
        <v>1584</v>
      </c>
      <c r="F2837" s="13">
        <v>1</v>
      </c>
    </row>
    <row r="2838" spans="1:6" x14ac:dyDescent="0.2">
      <c r="A2838" s="14">
        <v>1492193</v>
      </c>
      <c r="B2838" s="13" t="s">
        <v>33</v>
      </c>
      <c r="C2838" s="14" t="s">
        <v>21</v>
      </c>
      <c r="D2838" s="14" t="s">
        <v>1585</v>
      </c>
      <c r="E2838" s="14" t="s">
        <v>1584</v>
      </c>
      <c r="F2838" s="14">
        <v>2</v>
      </c>
    </row>
    <row r="2839" spans="1:6" hidden="1" x14ac:dyDescent="0.2">
      <c r="A2839" s="3">
        <v>1492194</v>
      </c>
      <c r="B2839" s="3" t="s">
        <v>33</v>
      </c>
      <c r="C2839" s="3"/>
      <c r="D2839" s="3"/>
      <c r="E2839" s="3"/>
      <c r="F2839" s="3">
        <v>0</v>
      </c>
    </row>
    <row r="2840" spans="1:6" hidden="1" x14ac:dyDescent="0.2">
      <c r="A2840" s="2">
        <v>1492195</v>
      </c>
      <c r="B2840" s="2" t="s">
        <v>33</v>
      </c>
      <c r="C2840" s="2"/>
      <c r="D2840" s="2"/>
      <c r="E2840" s="2"/>
      <c r="F2840" s="2">
        <v>0</v>
      </c>
    </row>
    <row r="2841" spans="1:6" x14ac:dyDescent="0.2">
      <c r="A2841" s="14">
        <v>1492195</v>
      </c>
      <c r="B2841" s="14" t="s">
        <v>33</v>
      </c>
      <c r="C2841" s="14" t="s">
        <v>10</v>
      </c>
      <c r="D2841" s="14" t="s">
        <v>1586</v>
      </c>
      <c r="E2841" s="14" t="s">
        <v>1587</v>
      </c>
      <c r="F2841" s="14">
        <v>1</v>
      </c>
    </row>
    <row r="2842" spans="1:6" x14ac:dyDescent="0.2">
      <c r="A2842" s="14">
        <v>1492195</v>
      </c>
      <c r="B2842" s="13" t="s">
        <v>33</v>
      </c>
      <c r="C2842" s="14" t="s">
        <v>10</v>
      </c>
      <c r="D2842" s="14" t="s">
        <v>1588</v>
      </c>
      <c r="E2842" s="14" t="s">
        <v>1589</v>
      </c>
      <c r="F2842" s="14">
        <v>1</v>
      </c>
    </row>
    <row r="2843" spans="1:6" hidden="1" x14ac:dyDescent="0.2">
      <c r="A2843" s="2">
        <v>1492196</v>
      </c>
      <c r="B2843" s="3" t="s">
        <v>33</v>
      </c>
      <c r="C2843" s="2"/>
      <c r="D2843" s="2"/>
      <c r="E2843" s="2"/>
      <c r="F2843" s="2">
        <v>0</v>
      </c>
    </row>
    <row r="2844" spans="1:6" hidden="1" x14ac:dyDescent="0.2">
      <c r="A2844" s="3">
        <v>1492197</v>
      </c>
      <c r="B2844" s="2" t="s">
        <v>33</v>
      </c>
      <c r="C2844" s="3"/>
      <c r="D2844" s="3"/>
      <c r="E2844" s="3"/>
      <c r="F2844" s="3">
        <v>0</v>
      </c>
    </row>
    <row r="2845" spans="1:6" x14ac:dyDescent="0.2">
      <c r="A2845" s="14">
        <v>1492197</v>
      </c>
      <c r="B2845" s="14" t="s">
        <v>33</v>
      </c>
      <c r="C2845" s="14" t="s">
        <v>10</v>
      </c>
      <c r="D2845" s="14" t="s">
        <v>1590</v>
      </c>
      <c r="E2845" s="14" t="s">
        <v>1591</v>
      </c>
      <c r="F2845" s="14">
        <v>4</v>
      </c>
    </row>
    <row r="2846" spans="1:6" hidden="1" x14ac:dyDescent="0.2">
      <c r="A2846" s="2">
        <v>1492198</v>
      </c>
      <c r="B2846" s="2" t="s">
        <v>33</v>
      </c>
      <c r="C2846" s="2"/>
      <c r="D2846" s="2"/>
      <c r="E2846" s="2"/>
      <c r="F2846" s="2">
        <v>0</v>
      </c>
    </row>
    <row r="2847" spans="1:6" hidden="1" x14ac:dyDescent="0.2">
      <c r="A2847" s="3">
        <v>1492199</v>
      </c>
      <c r="B2847" s="3" t="s">
        <v>33</v>
      </c>
      <c r="C2847" s="3"/>
      <c r="D2847" s="3"/>
      <c r="E2847" s="3"/>
      <c r="F2847" s="3">
        <v>0</v>
      </c>
    </row>
    <row r="2848" spans="1:6" x14ac:dyDescent="0.2">
      <c r="A2848" s="14">
        <v>1492199</v>
      </c>
      <c r="B2848" s="13" t="s">
        <v>33</v>
      </c>
      <c r="C2848" s="14" t="s">
        <v>21</v>
      </c>
      <c r="D2848" s="14" t="s">
        <v>1592</v>
      </c>
      <c r="E2848" s="14" t="s">
        <v>1593</v>
      </c>
      <c r="F2848" s="14">
        <v>5</v>
      </c>
    </row>
    <row r="2849" spans="1:6" hidden="1" x14ac:dyDescent="0.2">
      <c r="A2849" s="2">
        <v>1492200</v>
      </c>
      <c r="B2849" s="3" t="s">
        <v>33</v>
      </c>
      <c r="C2849" s="2"/>
      <c r="D2849" s="2"/>
      <c r="E2849" s="2"/>
      <c r="F2849" s="2">
        <v>0</v>
      </c>
    </row>
    <row r="2850" spans="1:6" x14ac:dyDescent="0.2">
      <c r="A2850" s="14">
        <v>1492200</v>
      </c>
      <c r="B2850" s="13" t="s">
        <v>33</v>
      </c>
      <c r="C2850" s="14" t="s">
        <v>10</v>
      </c>
      <c r="D2850" s="14" t="s">
        <v>1594</v>
      </c>
      <c r="E2850" s="14" t="s">
        <v>1595</v>
      </c>
      <c r="F2850" s="14">
        <v>1</v>
      </c>
    </row>
    <row r="2851" spans="1:6" hidden="1" x14ac:dyDescent="0.2">
      <c r="A2851" s="3">
        <v>1492201</v>
      </c>
      <c r="B2851" s="3" t="s">
        <v>33</v>
      </c>
      <c r="C2851" s="3"/>
      <c r="D2851" s="3"/>
      <c r="E2851" s="3"/>
      <c r="F2851" s="3">
        <v>0</v>
      </c>
    </row>
    <row r="2852" spans="1:6" x14ac:dyDescent="0.2">
      <c r="A2852" s="14">
        <v>1492201</v>
      </c>
      <c r="B2852" s="13" t="s">
        <v>33</v>
      </c>
      <c r="C2852" s="14" t="s">
        <v>10</v>
      </c>
      <c r="D2852" s="14" t="s">
        <v>1596</v>
      </c>
      <c r="E2852" s="14" t="s">
        <v>1597</v>
      </c>
      <c r="F2852" s="14">
        <v>1</v>
      </c>
    </row>
    <row r="2853" spans="1:6" hidden="1" x14ac:dyDescent="0.2">
      <c r="A2853" s="2">
        <v>1492202</v>
      </c>
      <c r="B2853" s="3" t="s">
        <v>33</v>
      </c>
      <c r="C2853" s="2"/>
      <c r="D2853" s="2"/>
      <c r="E2853" s="2"/>
      <c r="F2853" s="2">
        <v>0</v>
      </c>
    </row>
    <row r="2854" spans="1:6" hidden="1" x14ac:dyDescent="0.2">
      <c r="A2854" s="3">
        <v>1492203</v>
      </c>
      <c r="B2854" s="2" t="s">
        <v>33</v>
      </c>
      <c r="C2854" s="3"/>
      <c r="D2854" s="3"/>
      <c r="E2854" s="3"/>
      <c r="F2854" s="3">
        <v>0</v>
      </c>
    </row>
    <row r="2855" spans="1:6" hidden="1" x14ac:dyDescent="0.2">
      <c r="A2855" s="2">
        <v>1492204</v>
      </c>
      <c r="B2855" s="3" t="s">
        <v>33</v>
      </c>
      <c r="C2855" s="2"/>
      <c r="D2855" s="2"/>
      <c r="E2855" s="2"/>
      <c r="F2855" s="2">
        <v>0</v>
      </c>
    </row>
    <row r="2856" spans="1:6" hidden="1" x14ac:dyDescent="0.2">
      <c r="A2856" s="3">
        <v>1492205</v>
      </c>
      <c r="B2856" s="2" t="s">
        <v>33</v>
      </c>
      <c r="C2856" s="3"/>
      <c r="D2856" s="3"/>
      <c r="E2856" s="3"/>
      <c r="F2856" s="3">
        <v>0</v>
      </c>
    </row>
    <row r="2857" spans="1:6" hidden="1" x14ac:dyDescent="0.2">
      <c r="A2857" s="2">
        <v>1492206</v>
      </c>
      <c r="B2857" s="3" t="s">
        <v>33</v>
      </c>
      <c r="C2857" s="2"/>
      <c r="D2857" s="2"/>
      <c r="E2857" s="2"/>
      <c r="F2857" s="2">
        <v>0</v>
      </c>
    </row>
    <row r="2858" spans="1:6" hidden="1" x14ac:dyDescent="0.2">
      <c r="A2858" s="3">
        <v>1492207</v>
      </c>
      <c r="B2858" s="2" t="s">
        <v>33</v>
      </c>
      <c r="C2858" s="3"/>
      <c r="D2858" s="3"/>
      <c r="E2858" s="3"/>
      <c r="F2858" s="3">
        <v>0</v>
      </c>
    </row>
    <row r="2859" spans="1:6" hidden="1" x14ac:dyDescent="0.2">
      <c r="A2859" s="2">
        <v>1492208</v>
      </c>
      <c r="B2859" s="3" t="s">
        <v>33</v>
      </c>
      <c r="C2859" s="2"/>
      <c r="D2859" s="2"/>
      <c r="E2859" s="2"/>
      <c r="F2859" s="2">
        <v>0</v>
      </c>
    </row>
    <row r="2860" spans="1:6" x14ac:dyDescent="0.2">
      <c r="A2860" s="14">
        <v>1492208</v>
      </c>
      <c r="B2860" s="13" t="s">
        <v>33</v>
      </c>
      <c r="C2860" s="14" t="s">
        <v>21</v>
      </c>
      <c r="D2860" s="14" t="s">
        <v>1598</v>
      </c>
      <c r="E2860" s="14" t="s">
        <v>1599</v>
      </c>
      <c r="F2860" s="14">
        <v>4</v>
      </c>
    </row>
    <row r="2861" spans="1:6" hidden="1" x14ac:dyDescent="0.2">
      <c r="A2861" s="3">
        <v>1492209</v>
      </c>
      <c r="B2861" s="3" t="s">
        <v>33</v>
      </c>
      <c r="C2861" s="3"/>
      <c r="D2861" s="3"/>
      <c r="E2861" s="3"/>
      <c r="F2861" s="3">
        <v>0</v>
      </c>
    </row>
    <row r="2862" spans="1:6" hidden="1" x14ac:dyDescent="0.2">
      <c r="A2862" s="2">
        <v>1492210</v>
      </c>
      <c r="B2862" s="2" t="s">
        <v>33</v>
      </c>
      <c r="C2862" s="2"/>
      <c r="D2862" s="2"/>
      <c r="E2862" s="2"/>
      <c r="F2862" s="2">
        <v>0</v>
      </c>
    </row>
    <row r="2863" spans="1:6" hidden="1" x14ac:dyDescent="0.2">
      <c r="A2863" s="3">
        <v>1492211</v>
      </c>
      <c r="B2863" s="3" t="s">
        <v>33</v>
      </c>
      <c r="C2863" s="3"/>
      <c r="D2863" s="3"/>
      <c r="E2863" s="3"/>
      <c r="F2863" s="3">
        <v>0</v>
      </c>
    </row>
    <row r="2864" spans="1:6" hidden="1" x14ac:dyDescent="0.2">
      <c r="A2864" s="2">
        <v>1492212</v>
      </c>
      <c r="B2864" s="2" t="s">
        <v>33</v>
      </c>
      <c r="C2864" s="2"/>
      <c r="D2864" s="2"/>
      <c r="E2864" s="2"/>
      <c r="F2864" s="2">
        <v>0</v>
      </c>
    </row>
    <row r="2865" spans="1:6" hidden="1" x14ac:dyDescent="0.2">
      <c r="A2865" s="3">
        <v>1492213</v>
      </c>
      <c r="B2865" s="3" t="s">
        <v>33</v>
      </c>
      <c r="C2865" s="3"/>
      <c r="D2865" s="3"/>
      <c r="E2865" s="3"/>
      <c r="F2865" s="3">
        <v>0</v>
      </c>
    </row>
    <row r="2866" spans="1:6" x14ac:dyDescent="0.2">
      <c r="A2866" s="14">
        <v>1492213</v>
      </c>
      <c r="B2866" s="13" t="s">
        <v>33</v>
      </c>
      <c r="C2866" s="14" t="s">
        <v>10</v>
      </c>
      <c r="D2866" s="14" t="s">
        <v>1600</v>
      </c>
      <c r="E2866" s="14" t="s">
        <v>1601</v>
      </c>
      <c r="F2866" s="14">
        <v>1</v>
      </c>
    </row>
    <row r="2867" spans="1:6" hidden="1" x14ac:dyDescent="0.2">
      <c r="A2867" s="2">
        <v>1492214</v>
      </c>
      <c r="B2867" s="3" t="s">
        <v>33</v>
      </c>
      <c r="C2867" s="2"/>
      <c r="D2867" s="2"/>
      <c r="E2867" s="2"/>
      <c r="F2867" s="2">
        <v>0</v>
      </c>
    </row>
    <row r="2868" spans="1:6" x14ac:dyDescent="0.2">
      <c r="A2868" s="14">
        <v>1492214</v>
      </c>
      <c r="B2868" s="13" t="s">
        <v>33</v>
      </c>
      <c r="C2868" s="14" t="s">
        <v>21</v>
      </c>
      <c r="D2868" s="14" t="s">
        <v>1602</v>
      </c>
      <c r="E2868" s="14" t="s">
        <v>1603</v>
      </c>
      <c r="F2868" s="14">
        <v>1</v>
      </c>
    </row>
    <row r="2869" spans="1:6" x14ac:dyDescent="0.2">
      <c r="A2869" s="14">
        <v>1492214</v>
      </c>
      <c r="B2869" s="14" t="s">
        <v>33</v>
      </c>
      <c r="C2869" s="14" t="s">
        <v>21</v>
      </c>
      <c r="D2869" s="14" t="s">
        <v>1602</v>
      </c>
      <c r="E2869" s="14" t="s">
        <v>1603</v>
      </c>
      <c r="F2869" s="14">
        <v>1</v>
      </c>
    </row>
    <row r="2870" spans="1:6" hidden="1" x14ac:dyDescent="0.2">
      <c r="A2870" s="2">
        <v>1492215</v>
      </c>
      <c r="B2870" s="2" t="s">
        <v>33</v>
      </c>
      <c r="C2870" s="2"/>
      <c r="D2870" s="2"/>
      <c r="E2870" s="2"/>
      <c r="F2870" s="2">
        <v>0</v>
      </c>
    </row>
    <row r="2871" spans="1:6" hidden="1" x14ac:dyDescent="0.2">
      <c r="A2871" s="3">
        <v>1492216</v>
      </c>
      <c r="B2871" s="3" t="s">
        <v>33</v>
      </c>
      <c r="C2871" s="3"/>
      <c r="D2871" s="3"/>
      <c r="E2871" s="3"/>
      <c r="F2871" s="3">
        <v>0</v>
      </c>
    </row>
    <row r="2872" spans="1:6" x14ac:dyDescent="0.2">
      <c r="A2872" s="13">
        <v>1492216</v>
      </c>
      <c r="B2872" s="13" t="s">
        <v>33</v>
      </c>
      <c r="C2872" s="13" t="s">
        <v>10</v>
      </c>
      <c r="D2872" s="13" t="s">
        <v>1604</v>
      </c>
      <c r="E2872" s="13" t="s">
        <v>1605</v>
      </c>
      <c r="F2872" s="13">
        <v>1</v>
      </c>
    </row>
    <row r="2873" spans="1:6" x14ac:dyDescent="0.2">
      <c r="A2873" s="14">
        <v>1492216</v>
      </c>
      <c r="B2873" s="14" t="s">
        <v>33</v>
      </c>
      <c r="C2873" s="14" t="s">
        <v>10</v>
      </c>
      <c r="D2873" s="14" t="s">
        <v>1604</v>
      </c>
      <c r="E2873" s="14" t="s">
        <v>1605</v>
      </c>
      <c r="F2873" s="14">
        <v>1</v>
      </c>
    </row>
    <row r="2874" spans="1:6" hidden="1" x14ac:dyDescent="0.2">
      <c r="A2874" s="3">
        <v>1492217</v>
      </c>
      <c r="B2874" s="2" t="s">
        <v>33</v>
      </c>
      <c r="C2874" s="3"/>
      <c r="D2874" s="3"/>
      <c r="E2874" s="3"/>
      <c r="F2874" s="3">
        <v>0</v>
      </c>
    </row>
    <row r="2875" spans="1:6" x14ac:dyDescent="0.2">
      <c r="A2875" s="14">
        <v>1492217</v>
      </c>
      <c r="B2875" s="14" t="s">
        <v>33</v>
      </c>
      <c r="C2875" s="14" t="s">
        <v>21</v>
      </c>
      <c r="D2875" s="14" t="s">
        <v>1606</v>
      </c>
      <c r="E2875" s="14" t="s">
        <v>1607</v>
      </c>
      <c r="F2875" s="14">
        <v>1</v>
      </c>
    </row>
    <row r="2876" spans="1:6" hidden="1" x14ac:dyDescent="0.2">
      <c r="A2876" s="2">
        <v>1492218</v>
      </c>
      <c r="B2876" s="2" t="s">
        <v>33</v>
      </c>
      <c r="C2876" s="2"/>
      <c r="D2876" s="2"/>
      <c r="E2876" s="2"/>
      <c r="F2876" s="2">
        <v>0</v>
      </c>
    </row>
    <row r="2877" spans="1:6" hidden="1" x14ac:dyDescent="0.2">
      <c r="A2877" s="3">
        <v>1492219</v>
      </c>
      <c r="B2877" s="3" t="s">
        <v>33</v>
      </c>
      <c r="C2877" s="3"/>
      <c r="D2877" s="3"/>
      <c r="E2877" s="3"/>
      <c r="F2877" s="3">
        <v>0</v>
      </c>
    </row>
    <row r="2878" spans="1:6" hidden="1" x14ac:dyDescent="0.2">
      <c r="A2878" s="2">
        <v>1492220</v>
      </c>
      <c r="B2878" s="2" t="s">
        <v>33</v>
      </c>
      <c r="C2878" s="2"/>
      <c r="D2878" s="2"/>
      <c r="E2878" s="2"/>
      <c r="F2878" s="2">
        <v>0</v>
      </c>
    </row>
    <row r="2879" spans="1:6" hidden="1" x14ac:dyDescent="0.2">
      <c r="A2879" s="3">
        <v>1492220</v>
      </c>
      <c r="B2879" s="3" t="s">
        <v>33</v>
      </c>
      <c r="C2879" s="3"/>
      <c r="D2879" s="3"/>
      <c r="E2879" s="3"/>
      <c r="F2879" s="3">
        <v>0</v>
      </c>
    </row>
    <row r="2880" spans="1:6" x14ac:dyDescent="0.2">
      <c r="A2880" s="14">
        <v>1492220</v>
      </c>
      <c r="B2880" s="13" t="s">
        <v>33</v>
      </c>
      <c r="C2880" s="14" t="s">
        <v>21</v>
      </c>
      <c r="D2880" s="14" t="s">
        <v>1608</v>
      </c>
      <c r="E2880" s="14" t="s">
        <v>1609</v>
      </c>
      <c r="F2880" s="14">
        <v>4</v>
      </c>
    </row>
    <row r="2881" spans="1:6" hidden="1" x14ac:dyDescent="0.2">
      <c r="A2881" s="2">
        <v>1492221</v>
      </c>
      <c r="B2881" s="3" t="s">
        <v>33</v>
      </c>
      <c r="C2881" s="2"/>
      <c r="D2881" s="2"/>
      <c r="E2881" s="2"/>
      <c r="F2881" s="2">
        <v>0</v>
      </c>
    </row>
    <row r="2882" spans="1:6" x14ac:dyDescent="0.2">
      <c r="A2882" s="14">
        <v>1492221</v>
      </c>
      <c r="B2882" s="13" t="s">
        <v>33</v>
      </c>
      <c r="C2882" s="14" t="s">
        <v>10</v>
      </c>
      <c r="D2882" s="14" t="s">
        <v>1610</v>
      </c>
      <c r="E2882" s="14" t="s">
        <v>1611</v>
      </c>
      <c r="F2882" s="14">
        <v>1</v>
      </c>
    </row>
    <row r="2883" spans="1:6" x14ac:dyDescent="0.2">
      <c r="A2883" s="14">
        <v>1492221</v>
      </c>
      <c r="B2883" s="14" t="s">
        <v>33</v>
      </c>
      <c r="C2883" s="14" t="s">
        <v>10</v>
      </c>
      <c r="D2883" s="14" t="s">
        <v>1612</v>
      </c>
      <c r="E2883" s="14" t="s">
        <v>1613</v>
      </c>
      <c r="F2883" s="14">
        <v>1</v>
      </c>
    </row>
    <row r="2884" spans="1:6" hidden="1" x14ac:dyDescent="0.2">
      <c r="A2884" s="2">
        <v>1492222</v>
      </c>
      <c r="B2884" s="2" t="s">
        <v>33</v>
      </c>
      <c r="C2884" s="2"/>
      <c r="D2884" s="2"/>
      <c r="E2884" s="2"/>
      <c r="F2884" s="2">
        <v>0</v>
      </c>
    </row>
    <row r="2885" spans="1:6" hidden="1" x14ac:dyDescent="0.2">
      <c r="A2885" s="3">
        <v>1492223</v>
      </c>
      <c r="B2885" s="3" t="s">
        <v>33</v>
      </c>
      <c r="C2885" s="3"/>
      <c r="D2885" s="3"/>
      <c r="E2885" s="3"/>
      <c r="F2885" s="3">
        <v>0</v>
      </c>
    </row>
    <row r="2886" spans="1:6" hidden="1" x14ac:dyDescent="0.2">
      <c r="A2886" s="2">
        <v>1492224</v>
      </c>
      <c r="B2886" s="2" t="s">
        <v>33</v>
      </c>
      <c r="C2886" s="2"/>
      <c r="D2886" s="2"/>
      <c r="E2886" s="2"/>
      <c r="F2886" s="2">
        <v>0</v>
      </c>
    </row>
    <row r="2887" spans="1:6" hidden="1" x14ac:dyDescent="0.2">
      <c r="A2887" s="3">
        <v>1492225</v>
      </c>
      <c r="B2887" s="3" t="s">
        <v>33</v>
      </c>
      <c r="C2887" s="3"/>
      <c r="D2887" s="3"/>
      <c r="E2887" s="3"/>
      <c r="F2887" s="3">
        <v>0</v>
      </c>
    </row>
    <row r="2888" spans="1:6" hidden="1" x14ac:dyDescent="0.2">
      <c r="A2888" s="2">
        <v>1492226</v>
      </c>
      <c r="B2888" s="2" t="s">
        <v>33</v>
      </c>
      <c r="C2888" s="2"/>
      <c r="D2888" s="2"/>
      <c r="E2888" s="2"/>
      <c r="F2888" s="2">
        <v>0</v>
      </c>
    </row>
    <row r="2889" spans="1:6" x14ac:dyDescent="0.2">
      <c r="A2889" s="14">
        <v>1492226</v>
      </c>
      <c r="B2889" s="14" t="s">
        <v>33</v>
      </c>
      <c r="C2889" s="14" t="s">
        <v>21</v>
      </c>
      <c r="D2889" s="14" t="s">
        <v>1614</v>
      </c>
      <c r="E2889" s="14" t="s">
        <v>1615</v>
      </c>
      <c r="F2889" s="14">
        <v>1</v>
      </c>
    </row>
    <row r="2890" spans="1:6" x14ac:dyDescent="0.2">
      <c r="A2890" s="14">
        <v>1492226</v>
      </c>
      <c r="B2890" s="13" t="s">
        <v>33</v>
      </c>
      <c r="C2890" s="14" t="s">
        <v>21</v>
      </c>
      <c r="D2890" s="14" t="s">
        <v>1614</v>
      </c>
      <c r="E2890" s="14" t="s">
        <v>1615</v>
      </c>
      <c r="F2890" s="14">
        <v>6</v>
      </c>
    </row>
    <row r="2891" spans="1:6" hidden="1" x14ac:dyDescent="0.2">
      <c r="A2891" s="2">
        <v>1492227</v>
      </c>
      <c r="B2891" s="3" t="s">
        <v>33</v>
      </c>
      <c r="C2891" s="2"/>
      <c r="D2891" s="2"/>
      <c r="E2891" s="2"/>
      <c r="F2891" s="2">
        <v>0</v>
      </c>
    </row>
    <row r="2892" spans="1:6" x14ac:dyDescent="0.2">
      <c r="A2892" s="14">
        <v>1492227</v>
      </c>
      <c r="B2892" s="13" t="s">
        <v>33</v>
      </c>
      <c r="C2892" s="14" t="s">
        <v>10</v>
      </c>
      <c r="D2892" s="14" t="s">
        <v>1616</v>
      </c>
      <c r="E2892" s="14" t="s">
        <v>1617</v>
      </c>
      <c r="F2892" s="14">
        <v>1</v>
      </c>
    </row>
    <row r="2893" spans="1:6" hidden="1" x14ac:dyDescent="0.2">
      <c r="A2893" s="3">
        <v>1492228</v>
      </c>
      <c r="B2893" s="3" t="s">
        <v>33</v>
      </c>
      <c r="C2893" s="3"/>
      <c r="D2893" s="3"/>
      <c r="E2893" s="3"/>
      <c r="F2893" s="3">
        <v>0</v>
      </c>
    </row>
    <row r="2894" spans="1:6" hidden="1" x14ac:dyDescent="0.2">
      <c r="A2894" s="2">
        <v>1492228</v>
      </c>
      <c r="B2894" s="2" t="s">
        <v>33</v>
      </c>
      <c r="C2894" s="2"/>
      <c r="D2894" s="2"/>
      <c r="E2894" s="2"/>
      <c r="F2894" s="2">
        <v>0</v>
      </c>
    </row>
    <row r="2895" spans="1:6" hidden="1" x14ac:dyDescent="0.2">
      <c r="A2895" s="3">
        <v>1492229</v>
      </c>
      <c r="B2895" s="3" t="s">
        <v>33</v>
      </c>
      <c r="C2895" s="3"/>
      <c r="D2895" s="3"/>
      <c r="E2895" s="3"/>
      <c r="F2895" s="3">
        <v>0</v>
      </c>
    </row>
    <row r="2896" spans="1:6" hidden="1" x14ac:dyDescent="0.2">
      <c r="A2896" s="2">
        <v>1492230</v>
      </c>
      <c r="B2896" s="2" t="s">
        <v>33</v>
      </c>
      <c r="C2896" s="2"/>
      <c r="D2896" s="2"/>
      <c r="E2896" s="2"/>
      <c r="F2896" s="2">
        <v>0</v>
      </c>
    </row>
    <row r="2897" spans="1:6" hidden="1" x14ac:dyDescent="0.2">
      <c r="A2897" s="3">
        <v>1492231</v>
      </c>
      <c r="B2897" s="3" t="s">
        <v>33</v>
      </c>
      <c r="C2897" s="3"/>
      <c r="D2897" s="3"/>
      <c r="E2897" s="3"/>
      <c r="F2897" s="3">
        <v>0</v>
      </c>
    </row>
    <row r="2898" spans="1:6" hidden="1" x14ac:dyDescent="0.2">
      <c r="A2898" s="2">
        <v>1492232</v>
      </c>
      <c r="B2898" s="2" t="s">
        <v>33</v>
      </c>
      <c r="C2898" s="2"/>
      <c r="D2898" s="2"/>
      <c r="E2898" s="2"/>
      <c r="F2898" s="2">
        <v>0</v>
      </c>
    </row>
    <row r="2899" spans="1:6" hidden="1" x14ac:dyDescent="0.2">
      <c r="A2899" s="3">
        <v>1492233</v>
      </c>
      <c r="B2899" s="3" t="s">
        <v>33</v>
      </c>
      <c r="C2899" s="3"/>
      <c r="D2899" s="3"/>
      <c r="E2899" s="3"/>
      <c r="F2899" s="3">
        <v>0</v>
      </c>
    </row>
    <row r="2900" spans="1:6" hidden="1" x14ac:dyDescent="0.2">
      <c r="A2900" s="2">
        <v>1492234</v>
      </c>
      <c r="B2900" s="2" t="s">
        <v>33</v>
      </c>
      <c r="C2900" s="2"/>
      <c r="D2900" s="2"/>
      <c r="E2900" s="2"/>
      <c r="F2900" s="2">
        <v>0</v>
      </c>
    </row>
    <row r="2901" spans="1:6" x14ac:dyDescent="0.2">
      <c r="A2901" s="14">
        <v>1492234</v>
      </c>
      <c r="B2901" s="14" t="s">
        <v>33</v>
      </c>
      <c r="C2901" s="14" t="s">
        <v>10</v>
      </c>
      <c r="D2901" s="14" t="s">
        <v>1618</v>
      </c>
      <c r="E2901" s="14" t="s">
        <v>1619</v>
      </c>
      <c r="F2901" s="14">
        <v>1</v>
      </c>
    </row>
    <row r="2902" spans="1:6" x14ac:dyDescent="0.2">
      <c r="A2902" s="14">
        <v>1492234</v>
      </c>
      <c r="B2902" s="13" t="s">
        <v>33</v>
      </c>
      <c r="C2902" s="14" t="s">
        <v>10</v>
      </c>
      <c r="D2902" s="14" t="s">
        <v>1618</v>
      </c>
      <c r="E2902" s="14" t="s">
        <v>1619</v>
      </c>
      <c r="F2902" s="14">
        <v>12</v>
      </c>
    </row>
    <row r="2903" spans="1:6" hidden="1" x14ac:dyDescent="0.2">
      <c r="A2903" s="2">
        <v>1492235</v>
      </c>
      <c r="B2903" s="3" t="s">
        <v>33</v>
      </c>
      <c r="C2903" s="2"/>
      <c r="D2903" s="2"/>
      <c r="E2903" s="2"/>
      <c r="F2903" s="2">
        <v>0</v>
      </c>
    </row>
    <row r="2904" spans="1:6" x14ac:dyDescent="0.2">
      <c r="A2904" s="14">
        <v>1492235</v>
      </c>
      <c r="B2904" s="13" t="s">
        <v>33</v>
      </c>
      <c r="C2904" s="14" t="s">
        <v>21</v>
      </c>
      <c r="D2904" s="14" t="s">
        <v>1620</v>
      </c>
      <c r="E2904" s="14" t="s">
        <v>1621</v>
      </c>
      <c r="F2904" s="14">
        <v>4</v>
      </c>
    </row>
    <row r="2905" spans="1:6" x14ac:dyDescent="0.2">
      <c r="A2905" s="14">
        <v>1492235</v>
      </c>
      <c r="B2905" s="14" t="s">
        <v>33</v>
      </c>
      <c r="C2905" s="14" t="s">
        <v>21</v>
      </c>
      <c r="D2905" s="14" t="s">
        <v>1620</v>
      </c>
      <c r="E2905" s="14" t="s">
        <v>1621</v>
      </c>
      <c r="F2905" s="14">
        <v>9</v>
      </c>
    </row>
    <row r="2906" spans="1:6" hidden="1" x14ac:dyDescent="0.2">
      <c r="A2906" s="2">
        <v>1492236</v>
      </c>
      <c r="B2906" s="2" t="s">
        <v>33</v>
      </c>
      <c r="C2906" s="2"/>
      <c r="D2906" s="2"/>
      <c r="E2906" s="2"/>
      <c r="F2906" s="2">
        <v>0</v>
      </c>
    </row>
    <row r="2907" spans="1:6" hidden="1" x14ac:dyDescent="0.2">
      <c r="A2907" s="3">
        <v>1492237</v>
      </c>
      <c r="B2907" s="3" t="s">
        <v>33</v>
      </c>
      <c r="C2907" s="3"/>
      <c r="D2907" s="3"/>
      <c r="E2907" s="3"/>
      <c r="F2907" s="3">
        <v>0</v>
      </c>
    </row>
    <row r="2908" spans="1:6" x14ac:dyDescent="0.2">
      <c r="A2908" s="14">
        <v>1492237</v>
      </c>
      <c r="B2908" s="13" t="s">
        <v>33</v>
      </c>
      <c r="C2908" s="14" t="s">
        <v>10</v>
      </c>
      <c r="D2908" s="14" t="s">
        <v>1622</v>
      </c>
      <c r="E2908" s="14" t="s">
        <v>1623</v>
      </c>
      <c r="F2908" s="14">
        <v>1</v>
      </c>
    </row>
    <row r="2909" spans="1:6" hidden="1" x14ac:dyDescent="0.2">
      <c r="A2909" s="2">
        <v>1492238</v>
      </c>
      <c r="B2909" s="3" t="s">
        <v>33</v>
      </c>
      <c r="C2909" s="2"/>
      <c r="D2909" s="2"/>
      <c r="E2909" s="2"/>
      <c r="F2909" s="2">
        <v>0</v>
      </c>
    </row>
    <row r="2910" spans="1:6" hidden="1" x14ac:dyDescent="0.2">
      <c r="A2910" s="3">
        <v>1492239</v>
      </c>
      <c r="B2910" s="2" t="s">
        <v>33</v>
      </c>
      <c r="C2910" s="3"/>
      <c r="D2910" s="3"/>
      <c r="E2910" s="3"/>
      <c r="F2910" s="3">
        <v>0</v>
      </c>
    </row>
    <row r="2911" spans="1:6" hidden="1" x14ac:dyDescent="0.2">
      <c r="A2911" s="2">
        <v>1492240</v>
      </c>
      <c r="B2911" s="3" t="s">
        <v>33</v>
      </c>
      <c r="C2911" s="2"/>
      <c r="D2911" s="2"/>
      <c r="E2911" s="2"/>
      <c r="F2911" s="2">
        <v>0</v>
      </c>
    </row>
    <row r="2912" spans="1:6" hidden="1" x14ac:dyDescent="0.2">
      <c r="A2912" s="3">
        <v>1492241</v>
      </c>
      <c r="B2912" s="2" t="s">
        <v>33</v>
      </c>
      <c r="C2912" s="3"/>
      <c r="D2912" s="3"/>
      <c r="E2912" s="3"/>
      <c r="F2912" s="3">
        <v>0</v>
      </c>
    </row>
    <row r="2913" spans="1:6" x14ac:dyDescent="0.2">
      <c r="A2913" s="13">
        <v>1492241</v>
      </c>
      <c r="B2913" s="14" t="s">
        <v>33</v>
      </c>
      <c r="C2913" s="13" t="s">
        <v>21</v>
      </c>
      <c r="D2913" s="13" t="s">
        <v>1624</v>
      </c>
      <c r="E2913" s="13" t="s">
        <v>1625</v>
      </c>
      <c r="F2913" s="13">
        <v>2</v>
      </c>
    </row>
    <row r="2914" spans="1:6" x14ac:dyDescent="0.2">
      <c r="A2914" s="14">
        <v>1492241</v>
      </c>
      <c r="B2914" s="13" t="s">
        <v>33</v>
      </c>
      <c r="C2914" s="14" t="s">
        <v>21</v>
      </c>
      <c r="D2914" s="14" t="s">
        <v>1624</v>
      </c>
      <c r="E2914" s="14" t="s">
        <v>1625</v>
      </c>
      <c r="F2914" s="14">
        <v>6</v>
      </c>
    </row>
    <row r="2915" spans="1:6" hidden="1" x14ac:dyDescent="0.2">
      <c r="A2915" s="3">
        <v>1492242</v>
      </c>
      <c r="B2915" s="3" t="s">
        <v>33</v>
      </c>
      <c r="C2915" s="3"/>
      <c r="D2915" s="3"/>
      <c r="E2915" s="3"/>
      <c r="F2915" s="3">
        <v>0</v>
      </c>
    </row>
    <row r="2916" spans="1:6" hidden="1" x14ac:dyDescent="0.2">
      <c r="A2916" s="2">
        <v>1492243</v>
      </c>
      <c r="B2916" s="2" t="s">
        <v>33</v>
      </c>
      <c r="C2916" s="2"/>
      <c r="D2916" s="2"/>
      <c r="E2916" s="2"/>
      <c r="F2916" s="2">
        <v>0</v>
      </c>
    </row>
    <row r="2917" spans="1:6" x14ac:dyDescent="0.2">
      <c r="A2917" s="14">
        <v>1492243</v>
      </c>
      <c r="B2917" s="14" t="s">
        <v>33</v>
      </c>
      <c r="C2917" s="14" t="s">
        <v>10</v>
      </c>
      <c r="D2917" s="14" t="s">
        <v>1626</v>
      </c>
      <c r="E2917" s="14" t="s">
        <v>1627</v>
      </c>
      <c r="F2917" s="14">
        <v>1</v>
      </c>
    </row>
    <row r="2918" spans="1:6" hidden="1" x14ac:dyDescent="0.2">
      <c r="A2918" s="2">
        <v>1492244</v>
      </c>
      <c r="B2918" s="2" t="s">
        <v>33</v>
      </c>
      <c r="C2918" s="2"/>
      <c r="D2918" s="2"/>
      <c r="E2918" s="2"/>
      <c r="F2918" s="2">
        <v>0</v>
      </c>
    </row>
    <row r="2919" spans="1:6" x14ac:dyDescent="0.2">
      <c r="A2919" s="14">
        <v>1492244</v>
      </c>
      <c r="B2919" s="14" t="s">
        <v>33</v>
      </c>
      <c r="C2919" s="14" t="s">
        <v>21</v>
      </c>
      <c r="D2919" s="14" t="s">
        <v>1628</v>
      </c>
      <c r="E2919" s="14" t="s">
        <v>1629</v>
      </c>
      <c r="F2919" s="14">
        <v>5</v>
      </c>
    </row>
    <row r="2920" spans="1:6" hidden="1" x14ac:dyDescent="0.2">
      <c r="A2920" s="3">
        <v>1492245</v>
      </c>
      <c r="B2920" s="2" t="s">
        <v>33</v>
      </c>
      <c r="C2920" s="3"/>
      <c r="D2920" s="3"/>
      <c r="E2920" s="3"/>
      <c r="F2920" s="3">
        <v>0</v>
      </c>
    </row>
    <row r="2921" spans="1:6" hidden="1" x14ac:dyDescent="0.2">
      <c r="A2921" s="2">
        <v>1492246</v>
      </c>
      <c r="B2921" s="3" t="s">
        <v>33</v>
      </c>
      <c r="C2921" s="2"/>
      <c r="D2921" s="2"/>
      <c r="E2921" s="2"/>
      <c r="F2921" s="2">
        <v>0</v>
      </c>
    </row>
    <row r="2922" spans="1:6" hidden="1" x14ac:dyDescent="0.2">
      <c r="A2922" s="3">
        <v>1492247</v>
      </c>
      <c r="B2922" s="2" t="s">
        <v>33</v>
      </c>
      <c r="C2922" s="3"/>
      <c r="D2922" s="3"/>
      <c r="E2922" s="3"/>
      <c r="F2922" s="3">
        <v>0</v>
      </c>
    </row>
    <row r="2923" spans="1:6" hidden="1" x14ac:dyDescent="0.2">
      <c r="A2923" s="2">
        <v>1492248</v>
      </c>
      <c r="B2923" s="3" t="s">
        <v>33</v>
      </c>
      <c r="C2923" s="2"/>
      <c r="D2923" s="2"/>
      <c r="E2923" s="2"/>
      <c r="F2923" s="2">
        <v>0</v>
      </c>
    </row>
    <row r="2924" spans="1:6" hidden="1" x14ac:dyDescent="0.2">
      <c r="A2924" s="3">
        <v>1492249</v>
      </c>
      <c r="B2924" s="2" t="s">
        <v>33</v>
      </c>
      <c r="C2924" s="3"/>
      <c r="D2924" s="3"/>
      <c r="E2924" s="3"/>
      <c r="F2924" s="3">
        <v>0</v>
      </c>
    </row>
    <row r="2925" spans="1:6" hidden="1" x14ac:dyDescent="0.2">
      <c r="A2925" s="2">
        <v>1492250</v>
      </c>
      <c r="B2925" s="3" t="s">
        <v>33</v>
      </c>
      <c r="C2925" s="2"/>
      <c r="D2925" s="2"/>
      <c r="E2925" s="2"/>
      <c r="F2925" s="2">
        <v>0</v>
      </c>
    </row>
    <row r="2926" spans="1:6" x14ac:dyDescent="0.2">
      <c r="A2926" s="14">
        <v>1492250</v>
      </c>
      <c r="B2926" s="13" t="s">
        <v>33</v>
      </c>
      <c r="C2926" s="14" t="s">
        <v>21</v>
      </c>
      <c r="D2926" s="14" t="s">
        <v>1630</v>
      </c>
      <c r="E2926" s="14" t="s">
        <v>1631</v>
      </c>
      <c r="F2926" s="14">
        <v>4</v>
      </c>
    </row>
    <row r="2927" spans="1:6" hidden="1" x14ac:dyDescent="0.2">
      <c r="A2927" s="3">
        <v>1492251</v>
      </c>
      <c r="B2927" s="3" t="s">
        <v>33</v>
      </c>
      <c r="C2927" s="3"/>
      <c r="D2927" s="3"/>
      <c r="E2927" s="3"/>
      <c r="F2927" s="3">
        <v>0</v>
      </c>
    </row>
    <row r="2928" spans="1:6" hidden="1" x14ac:dyDescent="0.2">
      <c r="A2928" s="2">
        <v>1492252</v>
      </c>
      <c r="B2928" s="2" t="s">
        <v>33</v>
      </c>
      <c r="C2928" s="2"/>
      <c r="D2928" s="2"/>
      <c r="E2928" s="2"/>
      <c r="F2928" s="2">
        <v>0</v>
      </c>
    </row>
    <row r="2929" spans="1:6" hidden="1" x14ac:dyDescent="0.2">
      <c r="A2929" s="3">
        <v>1492253</v>
      </c>
      <c r="B2929" s="3" t="s">
        <v>33</v>
      </c>
      <c r="C2929" s="3"/>
      <c r="D2929" s="3"/>
      <c r="E2929" s="3"/>
      <c r="F2929" s="3">
        <v>0</v>
      </c>
    </row>
    <row r="2930" spans="1:6" hidden="1" x14ac:dyDescent="0.2">
      <c r="A2930" s="2">
        <v>1492254</v>
      </c>
      <c r="B2930" s="2" t="s">
        <v>33</v>
      </c>
      <c r="C2930" s="2"/>
      <c r="D2930" s="2"/>
      <c r="E2930" s="2"/>
      <c r="F2930" s="2">
        <v>0</v>
      </c>
    </row>
    <row r="2931" spans="1:6" hidden="1" x14ac:dyDescent="0.2">
      <c r="A2931" s="3">
        <v>1492255</v>
      </c>
      <c r="B2931" s="3" t="s">
        <v>33</v>
      </c>
      <c r="C2931" s="3"/>
      <c r="D2931" s="3"/>
      <c r="E2931" s="3"/>
      <c r="F2931" s="3">
        <v>0</v>
      </c>
    </row>
    <row r="2932" spans="1:6" hidden="1" x14ac:dyDescent="0.2">
      <c r="A2932" s="2">
        <v>1492256</v>
      </c>
      <c r="B2932" s="2" t="s">
        <v>33</v>
      </c>
      <c r="C2932" s="2"/>
      <c r="D2932" s="2"/>
      <c r="E2932" s="2"/>
      <c r="F2932" s="2">
        <v>0</v>
      </c>
    </row>
    <row r="2933" spans="1:6" hidden="1" x14ac:dyDescent="0.2">
      <c r="A2933" s="3">
        <v>1492257</v>
      </c>
      <c r="B2933" s="3" t="s">
        <v>33</v>
      </c>
      <c r="C2933" s="3"/>
      <c r="D2933" s="3"/>
      <c r="E2933" s="3"/>
      <c r="F2933" s="3">
        <v>0</v>
      </c>
    </row>
    <row r="2934" spans="1:6" hidden="1" x14ac:dyDescent="0.2">
      <c r="A2934" s="2">
        <v>1492258</v>
      </c>
      <c r="B2934" s="2" t="s">
        <v>33</v>
      </c>
      <c r="C2934" s="2"/>
      <c r="D2934" s="2"/>
      <c r="E2934" s="2"/>
      <c r="F2934" s="2">
        <v>0</v>
      </c>
    </row>
    <row r="2935" spans="1:6" hidden="1" x14ac:dyDescent="0.2">
      <c r="A2935" s="3">
        <v>1492259</v>
      </c>
      <c r="B2935" s="3" t="s">
        <v>33</v>
      </c>
      <c r="C2935" s="3"/>
      <c r="D2935" s="3"/>
      <c r="E2935" s="3"/>
      <c r="F2935" s="3">
        <v>0</v>
      </c>
    </row>
    <row r="2936" spans="1:6" x14ac:dyDescent="0.2">
      <c r="A2936" s="14">
        <v>1492259</v>
      </c>
      <c r="B2936" s="13" t="s">
        <v>33</v>
      </c>
      <c r="C2936" s="14" t="s">
        <v>21</v>
      </c>
      <c r="D2936" s="14" t="s">
        <v>1632</v>
      </c>
      <c r="E2936" s="14" t="s">
        <v>1633</v>
      </c>
      <c r="F2936" s="14">
        <v>2</v>
      </c>
    </row>
    <row r="2937" spans="1:6" hidden="1" x14ac:dyDescent="0.2">
      <c r="A2937" s="2">
        <v>1492260</v>
      </c>
      <c r="B2937" s="3" t="s">
        <v>33</v>
      </c>
      <c r="C2937" s="2"/>
      <c r="D2937" s="2"/>
      <c r="E2937" s="2"/>
      <c r="F2937" s="2">
        <v>0</v>
      </c>
    </row>
    <row r="2938" spans="1:6" hidden="1" x14ac:dyDescent="0.2">
      <c r="A2938" s="3">
        <v>1492261</v>
      </c>
      <c r="B2938" s="2" t="s">
        <v>33</v>
      </c>
      <c r="C2938" s="3"/>
      <c r="D2938" s="3"/>
      <c r="E2938" s="3"/>
      <c r="F2938" s="3">
        <v>0</v>
      </c>
    </row>
    <row r="2939" spans="1:6" hidden="1" x14ac:dyDescent="0.2">
      <c r="A2939" s="2">
        <v>1492262</v>
      </c>
      <c r="B2939" s="3" t="s">
        <v>33</v>
      </c>
      <c r="C2939" s="2"/>
      <c r="D2939" s="2"/>
      <c r="E2939" s="2"/>
      <c r="F2939" s="2">
        <v>0</v>
      </c>
    </row>
    <row r="2940" spans="1:6" x14ac:dyDescent="0.2">
      <c r="A2940" s="14">
        <v>1492262</v>
      </c>
      <c r="B2940" s="13" t="s">
        <v>33</v>
      </c>
      <c r="C2940" s="14" t="s">
        <v>21</v>
      </c>
      <c r="D2940" s="14" t="s">
        <v>1634</v>
      </c>
      <c r="E2940" s="14" t="s">
        <v>1635</v>
      </c>
      <c r="F2940" s="14">
        <v>1</v>
      </c>
    </row>
    <row r="2941" spans="1:6" hidden="1" x14ac:dyDescent="0.2">
      <c r="A2941" s="3">
        <v>1492263</v>
      </c>
      <c r="B2941" s="3" t="s">
        <v>33</v>
      </c>
      <c r="C2941" s="3"/>
      <c r="D2941" s="3"/>
      <c r="E2941" s="3"/>
      <c r="F2941" s="3">
        <v>0</v>
      </c>
    </row>
    <row r="2942" spans="1:6" x14ac:dyDescent="0.2">
      <c r="A2942" s="13">
        <v>1492263</v>
      </c>
      <c r="B2942" s="13" t="s">
        <v>33</v>
      </c>
      <c r="C2942" s="13" t="s">
        <v>10</v>
      </c>
      <c r="D2942" s="13" t="s">
        <v>1636</v>
      </c>
      <c r="E2942" s="13" t="s">
        <v>1637</v>
      </c>
      <c r="F2942" s="13">
        <v>1</v>
      </c>
    </row>
    <row r="2943" spans="1:6" x14ac:dyDescent="0.2">
      <c r="A2943" s="14">
        <v>1492263</v>
      </c>
      <c r="B2943" s="14" t="s">
        <v>33</v>
      </c>
      <c r="C2943" s="14" t="s">
        <v>10</v>
      </c>
      <c r="D2943" s="14" t="s">
        <v>1638</v>
      </c>
      <c r="E2943" s="14" t="s">
        <v>1639</v>
      </c>
      <c r="F2943" s="14">
        <v>1</v>
      </c>
    </row>
    <row r="2944" spans="1:6" hidden="1" x14ac:dyDescent="0.2">
      <c r="A2944" s="3">
        <v>1492264</v>
      </c>
      <c r="B2944" s="2" t="s">
        <v>33</v>
      </c>
      <c r="C2944" s="3"/>
      <c r="D2944" s="3"/>
      <c r="E2944" s="3"/>
      <c r="F2944" s="3">
        <v>0</v>
      </c>
    </row>
    <row r="2945" spans="1:6" x14ac:dyDescent="0.2">
      <c r="A2945" s="14">
        <v>1492264</v>
      </c>
      <c r="B2945" s="14" t="s">
        <v>33</v>
      </c>
      <c r="C2945" s="14" t="s">
        <v>10</v>
      </c>
      <c r="D2945" s="14" t="s">
        <v>1640</v>
      </c>
      <c r="E2945" s="14" t="s">
        <v>1641</v>
      </c>
      <c r="F2945" s="14">
        <v>3</v>
      </c>
    </row>
    <row r="2946" spans="1:6" hidden="1" x14ac:dyDescent="0.2">
      <c r="A2946" s="2">
        <v>1492265</v>
      </c>
      <c r="B2946" s="2" t="s">
        <v>33</v>
      </c>
      <c r="C2946" s="2"/>
      <c r="D2946" s="2"/>
      <c r="E2946" s="2"/>
      <c r="F2946" s="2">
        <v>0</v>
      </c>
    </row>
    <row r="2947" spans="1:6" x14ac:dyDescent="0.2">
      <c r="A2947" s="14">
        <v>1492265</v>
      </c>
      <c r="B2947" s="14" t="s">
        <v>33</v>
      </c>
      <c r="C2947" s="14" t="s">
        <v>21</v>
      </c>
      <c r="D2947" s="14" t="s">
        <v>1642</v>
      </c>
      <c r="E2947" s="14" t="s">
        <v>1643</v>
      </c>
      <c r="F2947" s="14">
        <v>1</v>
      </c>
    </row>
    <row r="2948" spans="1:6" hidden="1" x14ac:dyDescent="0.2">
      <c r="A2948" s="3">
        <v>1492266</v>
      </c>
      <c r="B2948" s="2" t="s">
        <v>33</v>
      </c>
      <c r="C2948" s="3"/>
      <c r="D2948" s="3"/>
      <c r="E2948" s="3"/>
      <c r="F2948" s="3">
        <v>0</v>
      </c>
    </row>
    <row r="2949" spans="1:6" hidden="1" x14ac:dyDescent="0.2">
      <c r="A2949" s="2">
        <v>1492267</v>
      </c>
      <c r="B2949" s="3" t="s">
        <v>33</v>
      </c>
      <c r="C2949" s="2"/>
      <c r="D2949" s="2"/>
      <c r="E2949" s="2"/>
      <c r="F2949" s="2">
        <v>0</v>
      </c>
    </row>
    <row r="2950" spans="1:6" hidden="1" x14ac:dyDescent="0.2">
      <c r="A2950" s="3">
        <v>1492268</v>
      </c>
      <c r="B2950" s="2" t="s">
        <v>33</v>
      </c>
      <c r="C2950" s="3"/>
      <c r="D2950" s="3"/>
      <c r="E2950" s="3"/>
      <c r="F2950" s="3">
        <v>0</v>
      </c>
    </row>
    <row r="2951" spans="1:6" hidden="1" x14ac:dyDescent="0.2">
      <c r="A2951" s="2">
        <v>1492269</v>
      </c>
      <c r="B2951" s="3" t="s">
        <v>33</v>
      </c>
      <c r="C2951" s="2"/>
      <c r="D2951" s="2"/>
      <c r="E2951" s="2"/>
      <c r="F2951" s="2">
        <v>0</v>
      </c>
    </row>
    <row r="2952" spans="1:6" hidden="1" x14ac:dyDescent="0.2">
      <c r="A2952" s="3">
        <v>1492270</v>
      </c>
      <c r="B2952" s="2" t="s">
        <v>33</v>
      </c>
      <c r="C2952" s="3"/>
      <c r="D2952" s="3"/>
      <c r="E2952" s="3"/>
      <c r="F2952" s="3">
        <v>0</v>
      </c>
    </row>
    <row r="2953" spans="1:6" x14ac:dyDescent="0.2">
      <c r="A2953" s="13">
        <v>1492270</v>
      </c>
      <c r="B2953" s="14" t="s">
        <v>33</v>
      </c>
      <c r="C2953" s="13" t="s">
        <v>10</v>
      </c>
      <c r="D2953" s="13" t="s">
        <v>1644</v>
      </c>
      <c r="E2953" s="13" t="s">
        <v>1645</v>
      </c>
      <c r="F2953" s="13">
        <v>1</v>
      </c>
    </row>
    <row r="2954" spans="1:6" hidden="1" x14ac:dyDescent="0.2">
      <c r="A2954" s="3">
        <v>1492271</v>
      </c>
      <c r="B2954" s="2" t="s">
        <v>33</v>
      </c>
      <c r="C2954" s="3"/>
      <c r="D2954" s="3"/>
      <c r="E2954" s="3"/>
      <c r="F2954" s="3">
        <v>0</v>
      </c>
    </row>
    <row r="2955" spans="1:6" hidden="1" x14ac:dyDescent="0.2">
      <c r="A2955" s="2">
        <v>1492272</v>
      </c>
      <c r="B2955" s="3" t="s">
        <v>33</v>
      </c>
      <c r="C2955" s="2"/>
      <c r="D2955" s="2"/>
      <c r="E2955" s="2"/>
      <c r="F2955" s="2">
        <v>0</v>
      </c>
    </row>
    <row r="2956" spans="1:6" hidden="1" x14ac:dyDescent="0.2">
      <c r="A2956" s="3">
        <v>1492273</v>
      </c>
      <c r="B2956" s="2" t="s">
        <v>33</v>
      </c>
      <c r="C2956" s="3"/>
      <c r="D2956" s="3"/>
      <c r="E2956" s="3"/>
      <c r="F2956" s="3">
        <v>0</v>
      </c>
    </row>
    <row r="2957" spans="1:6" hidden="1" x14ac:dyDescent="0.2">
      <c r="A2957" s="2">
        <v>1492274</v>
      </c>
      <c r="B2957" s="3" t="s">
        <v>33</v>
      </c>
      <c r="C2957" s="2"/>
      <c r="D2957" s="2"/>
      <c r="E2957" s="2"/>
      <c r="F2957" s="2">
        <v>0</v>
      </c>
    </row>
    <row r="2958" spans="1:6" x14ac:dyDescent="0.2">
      <c r="A2958" s="14">
        <v>1492274</v>
      </c>
      <c r="B2958" s="13" t="s">
        <v>33</v>
      </c>
      <c r="C2958" s="14" t="s">
        <v>21</v>
      </c>
      <c r="D2958" s="14" t="s">
        <v>1646</v>
      </c>
      <c r="E2958" s="14" t="s">
        <v>1647</v>
      </c>
      <c r="F2958" s="14">
        <v>1</v>
      </c>
    </row>
    <row r="2959" spans="1:6" hidden="1" x14ac:dyDescent="0.2">
      <c r="A2959" s="3">
        <v>1492275</v>
      </c>
      <c r="B2959" s="3" t="s">
        <v>33</v>
      </c>
      <c r="C2959" s="3"/>
      <c r="D2959" s="3"/>
      <c r="E2959" s="3"/>
      <c r="F2959" s="3">
        <v>0</v>
      </c>
    </row>
    <row r="2960" spans="1:6" x14ac:dyDescent="0.2">
      <c r="A2960" s="13">
        <v>1492275</v>
      </c>
      <c r="B2960" s="13" t="s">
        <v>33</v>
      </c>
      <c r="C2960" s="13" t="s">
        <v>10</v>
      </c>
      <c r="D2960" s="13" t="s">
        <v>1648</v>
      </c>
      <c r="E2960" s="13" t="s">
        <v>1649</v>
      </c>
      <c r="F2960" s="13">
        <v>1</v>
      </c>
    </row>
    <row r="2961" spans="1:6" x14ac:dyDescent="0.2">
      <c r="A2961" s="14">
        <v>1492275</v>
      </c>
      <c r="B2961" s="14" t="s">
        <v>33</v>
      </c>
      <c r="C2961" s="14" t="s">
        <v>10</v>
      </c>
      <c r="D2961" s="14" t="s">
        <v>1648</v>
      </c>
      <c r="E2961" s="14" t="s">
        <v>1649</v>
      </c>
      <c r="F2961" s="14">
        <v>1</v>
      </c>
    </row>
    <row r="2962" spans="1:6" hidden="1" x14ac:dyDescent="0.2">
      <c r="A2962" s="3">
        <v>1492276</v>
      </c>
      <c r="B2962" s="2" t="s">
        <v>33</v>
      </c>
      <c r="C2962" s="3"/>
      <c r="D2962" s="3"/>
      <c r="E2962" s="3"/>
      <c r="F2962" s="3">
        <v>0</v>
      </c>
    </row>
    <row r="2963" spans="1:6" hidden="1" x14ac:dyDescent="0.2">
      <c r="A2963" s="3">
        <v>1492276</v>
      </c>
      <c r="B2963" s="3" t="s">
        <v>33</v>
      </c>
      <c r="C2963" s="3" t="s">
        <v>18</v>
      </c>
      <c r="D2963" s="3" t="s">
        <v>1650</v>
      </c>
      <c r="E2963" s="3" t="s">
        <v>1651</v>
      </c>
      <c r="F2963" s="3">
        <v>1</v>
      </c>
    </row>
    <row r="2964" spans="1:6" hidden="1" x14ac:dyDescent="0.2">
      <c r="A2964" s="2">
        <v>1492277</v>
      </c>
      <c r="B2964" s="2" t="s">
        <v>33</v>
      </c>
      <c r="C2964" s="2"/>
      <c r="D2964" s="2"/>
      <c r="E2964" s="2"/>
      <c r="F2964" s="2">
        <v>0</v>
      </c>
    </row>
    <row r="2965" spans="1:6" hidden="1" x14ac:dyDescent="0.2">
      <c r="A2965" s="3">
        <v>1492278</v>
      </c>
      <c r="B2965" s="3" t="s">
        <v>33</v>
      </c>
      <c r="C2965" s="3"/>
      <c r="D2965" s="3"/>
      <c r="E2965" s="3"/>
      <c r="F2965" s="3">
        <v>0</v>
      </c>
    </row>
    <row r="2966" spans="1:6" x14ac:dyDescent="0.2">
      <c r="A2966" s="14">
        <v>1492278</v>
      </c>
      <c r="B2966" s="13" t="s">
        <v>33</v>
      </c>
      <c r="C2966" s="14" t="s">
        <v>10</v>
      </c>
      <c r="D2966" s="14" t="s">
        <v>1652</v>
      </c>
      <c r="E2966" s="14" t="s">
        <v>1653</v>
      </c>
      <c r="F2966" s="14">
        <v>1</v>
      </c>
    </row>
    <row r="2967" spans="1:6" hidden="1" x14ac:dyDescent="0.2">
      <c r="A2967" s="2">
        <v>1492279</v>
      </c>
      <c r="B2967" s="3" t="s">
        <v>33</v>
      </c>
      <c r="C2967" s="2"/>
      <c r="D2967" s="2"/>
      <c r="E2967" s="2"/>
      <c r="F2967" s="2">
        <v>0</v>
      </c>
    </row>
    <row r="2968" spans="1:6" hidden="1" x14ac:dyDescent="0.2">
      <c r="A2968" s="3">
        <v>1492280</v>
      </c>
      <c r="B2968" s="2" t="s">
        <v>33</v>
      </c>
      <c r="C2968" s="3"/>
      <c r="D2968" s="3"/>
      <c r="E2968" s="3"/>
      <c r="F2968" s="3">
        <v>0</v>
      </c>
    </row>
    <row r="2969" spans="1:6" hidden="1" x14ac:dyDescent="0.2">
      <c r="A2969" s="2">
        <v>1492281</v>
      </c>
      <c r="B2969" s="3" t="s">
        <v>33</v>
      </c>
      <c r="C2969" s="2"/>
      <c r="D2969" s="2"/>
      <c r="E2969" s="2"/>
      <c r="F2969" s="2">
        <v>0</v>
      </c>
    </row>
    <row r="2970" spans="1:6" hidden="1" x14ac:dyDescent="0.2">
      <c r="A2970" s="3">
        <v>1492282</v>
      </c>
      <c r="B2970" s="2" t="s">
        <v>33</v>
      </c>
      <c r="C2970" s="3"/>
      <c r="D2970" s="3"/>
      <c r="E2970" s="3"/>
      <c r="F2970" s="3">
        <v>0</v>
      </c>
    </row>
    <row r="2971" spans="1:6" hidden="1" x14ac:dyDescent="0.2">
      <c r="A2971" s="2">
        <v>1492283</v>
      </c>
      <c r="B2971" s="3" t="s">
        <v>33</v>
      </c>
      <c r="C2971" s="2"/>
      <c r="D2971" s="2"/>
      <c r="E2971" s="2"/>
      <c r="F2971" s="2">
        <v>0</v>
      </c>
    </row>
    <row r="2972" spans="1:6" hidden="1" x14ac:dyDescent="0.2">
      <c r="A2972" s="3">
        <v>1492284</v>
      </c>
      <c r="B2972" s="2" t="s">
        <v>33</v>
      </c>
      <c r="C2972" s="3"/>
      <c r="D2972" s="3"/>
      <c r="E2972" s="3"/>
      <c r="F2972" s="3">
        <v>0</v>
      </c>
    </row>
    <row r="2973" spans="1:6" hidden="1" x14ac:dyDescent="0.2">
      <c r="A2973" s="2">
        <v>1492285</v>
      </c>
      <c r="B2973" s="3" t="s">
        <v>33</v>
      </c>
      <c r="C2973" s="2"/>
      <c r="D2973" s="2"/>
      <c r="E2973" s="2"/>
      <c r="F2973" s="2">
        <v>0</v>
      </c>
    </row>
    <row r="2974" spans="1:6" x14ac:dyDescent="0.2">
      <c r="A2974" s="14">
        <v>1492285</v>
      </c>
      <c r="B2974" s="13" t="s">
        <v>33</v>
      </c>
      <c r="C2974" s="14" t="s">
        <v>10</v>
      </c>
      <c r="D2974" s="14" t="s">
        <v>1654</v>
      </c>
      <c r="E2974" s="14" t="s">
        <v>1655</v>
      </c>
      <c r="F2974" s="14">
        <v>11</v>
      </c>
    </row>
    <row r="2975" spans="1:6" hidden="1" x14ac:dyDescent="0.2">
      <c r="A2975" s="3">
        <v>1492286</v>
      </c>
      <c r="B2975" s="3" t="s">
        <v>33</v>
      </c>
      <c r="C2975" s="3"/>
      <c r="D2975" s="3"/>
      <c r="E2975" s="3"/>
      <c r="F2975" s="3">
        <v>0</v>
      </c>
    </row>
    <row r="2976" spans="1:6" x14ac:dyDescent="0.2">
      <c r="A2976" s="14">
        <v>1492286</v>
      </c>
      <c r="B2976" s="13" t="s">
        <v>33</v>
      </c>
      <c r="C2976" s="14" t="s">
        <v>21</v>
      </c>
      <c r="D2976" s="14" t="s">
        <v>1656</v>
      </c>
      <c r="E2976" s="14" t="s">
        <v>1657</v>
      </c>
      <c r="F2976" s="14">
        <v>3</v>
      </c>
    </row>
    <row r="2977" spans="1:6" hidden="1" x14ac:dyDescent="0.2">
      <c r="A2977" s="2">
        <v>1492287</v>
      </c>
      <c r="B2977" s="3" t="s">
        <v>33</v>
      </c>
      <c r="C2977" s="2"/>
      <c r="D2977" s="2"/>
      <c r="E2977" s="2"/>
      <c r="F2977" s="2">
        <v>0</v>
      </c>
    </row>
    <row r="2978" spans="1:6" hidden="1" x14ac:dyDescent="0.2">
      <c r="A2978" s="3">
        <v>1492288</v>
      </c>
      <c r="B2978" s="2" t="s">
        <v>33</v>
      </c>
      <c r="C2978" s="3"/>
      <c r="D2978" s="3"/>
      <c r="E2978" s="3"/>
      <c r="F2978" s="3">
        <v>0</v>
      </c>
    </row>
    <row r="2979" spans="1:6" x14ac:dyDescent="0.2">
      <c r="A2979" s="14">
        <v>1492288</v>
      </c>
      <c r="B2979" s="14" t="s">
        <v>33</v>
      </c>
      <c r="C2979" s="14" t="s">
        <v>10</v>
      </c>
      <c r="D2979" s="14" t="s">
        <v>1658</v>
      </c>
      <c r="E2979" s="14" t="s">
        <v>1659</v>
      </c>
      <c r="F2979" s="14">
        <v>2</v>
      </c>
    </row>
    <row r="2980" spans="1:6" hidden="1" x14ac:dyDescent="0.2">
      <c r="A2980" s="2">
        <v>1492289</v>
      </c>
      <c r="B2980" s="2" t="s">
        <v>33</v>
      </c>
      <c r="C2980" s="2"/>
      <c r="D2980" s="2"/>
      <c r="E2980" s="2"/>
      <c r="F2980" s="2">
        <v>0</v>
      </c>
    </row>
    <row r="2981" spans="1:6" hidden="1" x14ac:dyDescent="0.2">
      <c r="A2981" s="3">
        <v>1492290</v>
      </c>
      <c r="B2981" s="3" t="s">
        <v>33</v>
      </c>
      <c r="C2981" s="3"/>
      <c r="D2981" s="3"/>
      <c r="E2981" s="3"/>
      <c r="F2981" s="3">
        <v>0</v>
      </c>
    </row>
    <row r="2982" spans="1:6" x14ac:dyDescent="0.2">
      <c r="A2982" s="14">
        <v>1492290</v>
      </c>
      <c r="B2982" s="13" t="s">
        <v>33</v>
      </c>
      <c r="C2982" s="14" t="s">
        <v>10</v>
      </c>
      <c r="D2982" s="14" t="s">
        <v>1660</v>
      </c>
      <c r="E2982" s="14" t="s">
        <v>1661</v>
      </c>
      <c r="F2982" s="14">
        <v>1</v>
      </c>
    </row>
    <row r="2983" spans="1:6" hidden="1" x14ac:dyDescent="0.2">
      <c r="A2983" s="2">
        <v>1492291</v>
      </c>
      <c r="B2983" s="3" t="s">
        <v>33</v>
      </c>
      <c r="C2983" s="2"/>
      <c r="D2983" s="2"/>
      <c r="E2983" s="2"/>
      <c r="F2983" s="2">
        <v>0</v>
      </c>
    </row>
    <row r="2984" spans="1:6" hidden="1" x14ac:dyDescent="0.2">
      <c r="A2984" s="3">
        <v>1492292</v>
      </c>
      <c r="B2984" s="2" t="s">
        <v>33</v>
      </c>
      <c r="C2984" s="3"/>
      <c r="D2984" s="3"/>
      <c r="E2984" s="3"/>
      <c r="F2984" s="3">
        <v>0</v>
      </c>
    </row>
    <row r="2985" spans="1:6" x14ac:dyDescent="0.2">
      <c r="A2985" s="14">
        <v>1492292</v>
      </c>
      <c r="B2985" s="14" t="s">
        <v>33</v>
      </c>
      <c r="C2985" s="14" t="s">
        <v>21</v>
      </c>
      <c r="D2985" s="14" t="s">
        <v>1662</v>
      </c>
      <c r="E2985" s="14" t="s">
        <v>1663</v>
      </c>
      <c r="F2985" s="14">
        <v>1</v>
      </c>
    </row>
    <row r="2986" spans="1:6" hidden="1" x14ac:dyDescent="0.2">
      <c r="A2986" s="2">
        <v>1492293</v>
      </c>
      <c r="B2986" s="2" t="s">
        <v>33</v>
      </c>
      <c r="C2986" s="2"/>
      <c r="D2986" s="2"/>
      <c r="E2986" s="2"/>
      <c r="F2986" s="2">
        <v>0</v>
      </c>
    </row>
    <row r="2987" spans="1:6" hidden="1" x14ac:dyDescent="0.2">
      <c r="A2987" s="3">
        <v>1492294</v>
      </c>
      <c r="B2987" s="3" t="s">
        <v>33</v>
      </c>
      <c r="C2987" s="3"/>
      <c r="D2987" s="3"/>
      <c r="E2987" s="3"/>
      <c r="F2987" s="3">
        <v>0</v>
      </c>
    </row>
    <row r="2988" spans="1:6" hidden="1" x14ac:dyDescent="0.2">
      <c r="A2988" s="2">
        <v>1492295</v>
      </c>
      <c r="B2988" s="2" t="s">
        <v>33</v>
      </c>
      <c r="C2988" s="2"/>
      <c r="D2988" s="2"/>
      <c r="E2988" s="2"/>
      <c r="F2988" s="2">
        <v>0</v>
      </c>
    </row>
    <row r="2989" spans="1:6" hidden="1" x14ac:dyDescent="0.2">
      <c r="A2989" s="3">
        <v>1492296</v>
      </c>
      <c r="B2989" s="3" t="s">
        <v>33</v>
      </c>
      <c r="C2989" s="3"/>
      <c r="D2989" s="3"/>
      <c r="E2989" s="3"/>
      <c r="F2989" s="3">
        <v>0</v>
      </c>
    </row>
    <row r="2990" spans="1:6" x14ac:dyDescent="0.2">
      <c r="A2990" s="14">
        <v>1492296</v>
      </c>
      <c r="B2990" s="13" t="s">
        <v>33</v>
      </c>
      <c r="C2990" s="14" t="s">
        <v>10</v>
      </c>
      <c r="D2990" s="14" t="s">
        <v>1664</v>
      </c>
      <c r="E2990" s="14" t="s">
        <v>1665</v>
      </c>
      <c r="F2990" s="14">
        <v>1</v>
      </c>
    </row>
    <row r="2991" spans="1:6" hidden="1" x14ac:dyDescent="0.2">
      <c r="A2991" s="2">
        <v>1492297</v>
      </c>
      <c r="B2991" s="3" t="s">
        <v>33</v>
      </c>
      <c r="C2991" s="2"/>
      <c r="D2991" s="2"/>
      <c r="E2991" s="2"/>
      <c r="F2991" s="2">
        <v>0</v>
      </c>
    </row>
    <row r="2992" spans="1:6" hidden="1" x14ac:dyDescent="0.2">
      <c r="A2992" s="3">
        <v>1492298</v>
      </c>
      <c r="B2992" s="2" t="s">
        <v>33</v>
      </c>
      <c r="C2992" s="3"/>
      <c r="D2992" s="3"/>
      <c r="E2992" s="3"/>
      <c r="F2992" s="3">
        <v>0</v>
      </c>
    </row>
    <row r="2993" spans="1:6" hidden="1" x14ac:dyDescent="0.2">
      <c r="A2993" s="2">
        <v>1492299</v>
      </c>
      <c r="B2993" s="3" t="s">
        <v>33</v>
      </c>
      <c r="C2993" s="2"/>
      <c r="D2993" s="2"/>
      <c r="E2993" s="2"/>
      <c r="F2993" s="2">
        <v>0</v>
      </c>
    </row>
    <row r="2994" spans="1:6" hidden="1" x14ac:dyDescent="0.2">
      <c r="A2994" s="3">
        <v>1492300</v>
      </c>
      <c r="B2994" s="2" t="s">
        <v>33</v>
      </c>
      <c r="C2994" s="3"/>
      <c r="D2994" s="3"/>
      <c r="E2994" s="3"/>
      <c r="F2994" s="3">
        <v>0</v>
      </c>
    </row>
    <row r="2995" spans="1:6" x14ac:dyDescent="0.2">
      <c r="A2995" s="13">
        <v>1492300</v>
      </c>
      <c r="B2995" s="14" t="s">
        <v>33</v>
      </c>
      <c r="C2995" s="13" t="s">
        <v>10</v>
      </c>
      <c r="D2995" s="13" t="s">
        <v>1666</v>
      </c>
      <c r="E2995" s="13" t="s">
        <v>1667</v>
      </c>
      <c r="F2995" s="13">
        <v>1</v>
      </c>
    </row>
    <row r="2996" spans="1:6" x14ac:dyDescent="0.2">
      <c r="A2996" s="14">
        <v>1492300</v>
      </c>
      <c r="B2996" s="13" t="s">
        <v>33</v>
      </c>
      <c r="C2996" s="14" t="s">
        <v>10</v>
      </c>
      <c r="D2996" s="14" t="s">
        <v>1668</v>
      </c>
      <c r="E2996" s="14" t="s">
        <v>1669</v>
      </c>
      <c r="F2996" s="14">
        <v>1</v>
      </c>
    </row>
    <row r="2997" spans="1:6" hidden="1" x14ac:dyDescent="0.2">
      <c r="A2997" s="3">
        <v>1492301</v>
      </c>
      <c r="B2997" s="3" t="s">
        <v>33</v>
      </c>
      <c r="C2997" s="3"/>
      <c r="D2997" s="3"/>
      <c r="E2997" s="3"/>
      <c r="F2997" s="3">
        <v>0</v>
      </c>
    </row>
    <row r="2998" spans="1:6" hidden="1" x14ac:dyDescent="0.2">
      <c r="A2998" s="2">
        <v>1492302</v>
      </c>
      <c r="B2998" s="2" t="s">
        <v>33</v>
      </c>
      <c r="C2998" s="2"/>
      <c r="D2998" s="2"/>
      <c r="E2998" s="2"/>
      <c r="F2998" s="2">
        <v>0</v>
      </c>
    </row>
    <row r="2999" spans="1:6" x14ac:dyDescent="0.2">
      <c r="A2999" s="14">
        <v>1492302</v>
      </c>
      <c r="B2999" s="14" t="s">
        <v>33</v>
      </c>
      <c r="C2999" s="14" t="s">
        <v>10</v>
      </c>
      <c r="D2999" s="14" t="s">
        <v>1670</v>
      </c>
      <c r="E2999" s="14" t="s">
        <v>1671</v>
      </c>
      <c r="F2999" s="14">
        <v>2</v>
      </c>
    </row>
    <row r="3000" spans="1:6" hidden="1" x14ac:dyDescent="0.2">
      <c r="A3000" s="3">
        <v>1492303</v>
      </c>
      <c r="B3000" s="2" t="s">
        <v>33</v>
      </c>
      <c r="C3000" s="3"/>
      <c r="D3000" s="3"/>
      <c r="E3000" s="3"/>
      <c r="F3000" s="3">
        <v>0</v>
      </c>
    </row>
    <row r="3001" spans="1:6" hidden="1" x14ac:dyDescent="0.2">
      <c r="A3001" s="2">
        <v>1492304</v>
      </c>
      <c r="B3001" s="3" t="s">
        <v>33</v>
      </c>
      <c r="C3001" s="2"/>
      <c r="D3001" s="2"/>
      <c r="E3001" s="2"/>
      <c r="F3001" s="2">
        <v>0</v>
      </c>
    </row>
    <row r="3002" spans="1:6" hidden="1" x14ac:dyDescent="0.2">
      <c r="A3002" s="3">
        <v>1492305</v>
      </c>
      <c r="B3002" s="2" t="s">
        <v>33</v>
      </c>
      <c r="C3002" s="3"/>
      <c r="D3002" s="3"/>
      <c r="E3002" s="3"/>
      <c r="F3002" s="3">
        <v>0</v>
      </c>
    </row>
    <row r="3003" spans="1:6" hidden="1" x14ac:dyDescent="0.2">
      <c r="A3003" s="2">
        <v>1492306</v>
      </c>
      <c r="B3003" s="3" t="s">
        <v>33</v>
      </c>
      <c r="C3003" s="2"/>
      <c r="D3003" s="2"/>
      <c r="E3003" s="2"/>
      <c r="F3003" s="2">
        <v>0</v>
      </c>
    </row>
    <row r="3004" spans="1:6" hidden="1" x14ac:dyDescent="0.2">
      <c r="A3004" s="3">
        <v>1492307</v>
      </c>
      <c r="B3004" s="2" t="s">
        <v>33</v>
      </c>
      <c r="C3004" s="3"/>
      <c r="D3004" s="3"/>
      <c r="E3004" s="3"/>
      <c r="F3004" s="3">
        <v>0</v>
      </c>
    </row>
    <row r="3005" spans="1:6" hidden="1" x14ac:dyDescent="0.2">
      <c r="A3005" s="2">
        <v>1492308</v>
      </c>
      <c r="B3005" s="3" t="s">
        <v>33</v>
      </c>
      <c r="C3005" s="2"/>
      <c r="D3005" s="2"/>
      <c r="E3005" s="2"/>
      <c r="F3005" s="2">
        <v>0</v>
      </c>
    </row>
    <row r="3006" spans="1:6" hidden="1" x14ac:dyDescent="0.2">
      <c r="A3006" s="3">
        <v>1492309</v>
      </c>
      <c r="B3006" s="2" t="s">
        <v>33</v>
      </c>
      <c r="C3006" s="3"/>
      <c r="D3006" s="3"/>
      <c r="E3006" s="3"/>
      <c r="F3006" s="3">
        <v>0</v>
      </c>
    </row>
    <row r="3007" spans="1:6" x14ac:dyDescent="0.2">
      <c r="A3007" s="13">
        <v>1492309</v>
      </c>
      <c r="B3007" s="14" t="s">
        <v>33</v>
      </c>
      <c r="C3007" s="13" t="s">
        <v>10</v>
      </c>
      <c r="D3007" s="13" t="s">
        <v>1672</v>
      </c>
      <c r="E3007" s="13" t="s">
        <v>1673</v>
      </c>
      <c r="F3007" s="13">
        <v>1</v>
      </c>
    </row>
    <row r="3008" spans="1:6" x14ac:dyDescent="0.2">
      <c r="A3008" s="14">
        <v>1492309</v>
      </c>
      <c r="B3008" s="13" t="s">
        <v>33</v>
      </c>
      <c r="C3008" s="14" t="s">
        <v>10</v>
      </c>
      <c r="D3008" s="14" t="s">
        <v>1672</v>
      </c>
      <c r="E3008" s="14" t="s">
        <v>1673</v>
      </c>
      <c r="F3008" s="14">
        <v>3</v>
      </c>
    </row>
    <row r="3009" spans="1:6" hidden="1" x14ac:dyDescent="0.2">
      <c r="A3009" s="3">
        <v>1492310</v>
      </c>
      <c r="B3009" s="3" t="s">
        <v>33</v>
      </c>
      <c r="C3009" s="3"/>
      <c r="D3009" s="3"/>
      <c r="E3009" s="3"/>
      <c r="F3009" s="3">
        <v>0</v>
      </c>
    </row>
    <row r="3010" spans="1:6" hidden="1" x14ac:dyDescent="0.2">
      <c r="A3010" s="2">
        <v>1492311</v>
      </c>
      <c r="B3010" s="2" t="s">
        <v>33</v>
      </c>
      <c r="C3010" s="2"/>
      <c r="D3010" s="2"/>
      <c r="E3010" s="2"/>
      <c r="F3010" s="2">
        <v>0</v>
      </c>
    </row>
    <row r="3011" spans="1:6" hidden="1" x14ac:dyDescent="0.2">
      <c r="A3011" s="3">
        <v>1492311</v>
      </c>
      <c r="B3011" s="3" t="s">
        <v>33</v>
      </c>
      <c r="C3011" s="3" t="s">
        <v>7</v>
      </c>
      <c r="D3011" s="3" t="s">
        <v>1674</v>
      </c>
      <c r="E3011" s="3" t="s">
        <v>1675</v>
      </c>
      <c r="F3011" s="3">
        <v>1</v>
      </c>
    </row>
    <row r="3012" spans="1:6" hidden="1" x14ac:dyDescent="0.2">
      <c r="A3012" s="2">
        <v>1492312</v>
      </c>
      <c r="B3012" s="2" t="s">
        <v>33</v>
      </c>
      <c r="C3012" s="2"/>
      <c r="D3012" s="2"/>
      <c r="E3012" s="2"/>
      <c r="F3012" s="2">
        <v>0</v>
      </c>
    </row>
    <row r="3013" spans="1:6" hidden="1" x14ac:dyDescent="0.2">
      <c r="A3013" s="3">
        <v>1492313</v>
      </c>
      <c r="B3013" s="3" t="s">
        <v>33</v>
      </c>
      <c r="C3013" s="3"/>
      <c r="D3013" s="3"/>
      <c r="E3013" s="3"/>
      <c r="F3013" s="3">
        <v>0</v>
      </c>
    </row>
    <row r="3014" spans="1:6" x14ac:dyDescent="0.2">
      <c r="A3014" s="14">
        <v>1492313</v>
      </c>
      <c r="B3014" s="13" t="s">
        <v>33</v>
      </c>
      <c r="C3014" s="14" t="s">
        <v>21</v>
      </c>
      <c r="D3014" s="14" t="s">
        <v>1676</v>
      </c>
      <c r="E3014" s="14" t="s">
        <v>1677</v>
      </c>
      <c r="F3014" s="14">
        <v>5</v>
      </c>
    </row>
    <row r="3015" spans="1:6" hidden="1" x14ac:dyDescent="0.2">
      <c r="A3015" s="2">
        <v>1492314</v>
      </c>
      <c r="B3015" s="3" t="s">
        <v>33</v>
      </c>
      <c r="C3015" s="2"/>
      <c r="D3015" s="2"/>
      <c r="E3015" s="2"/>
      <c r="F3015" s="2">
        <v>0</v>
      </c>
    </row>
    <row r="3016" spans="1:6" hidden="1" x14ac:dyDescent="0.2">
      <c r="A3016" s="3">
        <v>1492315</v>
      </c>
      <c r="B3016" s="2" t="s">
        <v>33</v>
      </c>
      <c r="C3016" s="3"/>
      <c r="D3016" s="3"/>
      <c r="E3016" s="3"/>
      <c r="F3016" s="3">
        <v>0</v>
      </c>
    </row>
    <row r="3017" spans="1:6" x14ac:dyDescent="0.2">
      <c r="A3017" s="14">
        <v>1492315</v>
      </c>
      <c r="B3017" s="14" t="s">
        <v>33</v>
      </c>
      <c r="C3017" s="14" t="s">
        <v>10</v>
      </c>
      <c r="D3017" s="14" t="s">
        <v>1678</v>
      </c>
      <c r="E3017" s="14" t="s">
        <v>1679</v>
      </c>
      <c r="F3017" s="14">
        <v>1</v>
      </c>
    </row>
    <row r="3018" spans="1:6" hidden="1" x14ac:dyDescent="0.2">
      <c r="A3018" s="2">
        <v>1492316</v>
      </c>
      <c r="B3018" s="2" t="s">
        <v>33</v>
      </c>
      <c r="C3018" s="2"/>
      <c r="D3018" s="2"/>
      <c r="E3018" s="2"/>
      <c r="F3018" s="2">
        <v>0</v>
      </c>
    </row>
    <row r="3019" spans="1:6" x14ac:dyDescent="0.2">
      <c r="A3019" s="14">
        <v>1492316</v>
      </c>
      <c r="B3019" s="14" t="s">
        <v>33</v>
      </c>
      <c r="C3019" s="14" t="s">
        <v>10</v>
      </c>
      <c r="D3019" s="14" t="s">
        <v>1680</v>
      </c>
      <c r="E3019" s="14" t="s">
        <v>1681</v>
      </c>
      <c r="F3019" s="14">
        <v>1</v>
      </c>
    </row>
    <row r="3020" spans="1:6" hidden="1" x14ac:dyDescent="0.2">
      <c r="A3020" s="3">
        <v>1492317</v>
      </c>
      <c r="B3020" s="2" t="s">
        <v>33</v>
      </c>
      <c r="C3020" s="3"/>
      <c r="D3020" s="3"/>
      <c r="E3020" s="3"/>
      <c r="F3020" s="3">
        <v>0</v>
      </c>
    </row>
    <row r="3021" spans="1:6" hidden="1" x14ac:dyDescent="0.2">
      <c r="A3021" s="2">
        <v>1492318</v>
      </c>
      <c r="B3021" s="3" t="s">
        <v>33</v>
      </c>
      <c r="C3021" s="2"/>
      <c r="D3021" s="2"/>
      <c r="E3021" s="2"/>
      <c r="F3021" s="2">
        <v>0</v>
      </c>
    </row>
    <row r="3022" spans="1:6" hidden="1" x14ac:dyDescent="0.2">
      <c r="A3022" s="3">
        <v>1492319</v>
      </c>
      <c r="B3022" s="2" t="s">
        <v>33</v>
      </c>
      <c r="C3022" s="3"/>
      <c r="D3022" s="3"/>
      <c r="E3022" s="3"/>
      <c r="F3022" s="3">
        <v>0</v>
      </c>
    </row>
    <row r="3023" spans="1:6" hidden="1" x14ac:dyDescent="0.2">
      <c r="A3023" s="2">
        <v>1492320</v>
      </c>
      <c r="B3023" s="3" t="s">
        <v>33</v>
      </c>
      <c r="C3023" s="2"/>
      <c r="D3023" s="2"/>
      <c r="E3023" s="2"/>
      <c r="F3023" s="2">
        <v>0</v>
      </c>
    </row>
    <row r="3024" spans="1:6" x14ac:dyDescent="0.2">
      <c r="A3024" s="14">
        <v>1492320</v>
      </c>
      <c r="B3024" s="13" t="s">
        <v>33</v>
      </c>
      <c r="C3024" s="14" t="s">
        <v>10</v>
      </c>
      <c r="D3024" s="14" t="s">
        <v>1682</v>
      </c>
      <c r="E3024" s="14" t="s">
        <v>1683</v>
      </c>
      <c r="F3024" s="14">
        <v>1</v>
      </c>
    </row>
    <row r="3025" spans="1:6" hidden="1" x14ac:dyDescent="0.2">
      <c r="A3025" s="3">
        <v>1492321</v>
      </c>
      <c r="B3025" s="3" t="s">
        <v>33</v>
      </c>
      <c r="C3025" s="3"/>
      <c r="D3025" s="3"/>
      <c r="E3025" s="3"/>
      <c r="F3025" s="3">
        <v>0</v>
      </c>
    </row>
    <row r="3026" spans="1:6" hidden="1" x14ac:dyDescent="0.2">
      <c r="A3026" s="2">
        <v>1492322</v>
      </c>
      <c r="B3026" s="2" t="s">
        <v>33</v>
      </c>
      <c r="C3026" s="2"/>
      <c r="D3026" s="2"/>
      <c r="E3026" s="2"/>
      <c r="F3026" s="2">
        <v>0</v>
      </c>
    </row>
    <row r="3027" spans="1:6" x14ac:dyDescent="0.2">
      <c r="A3027" s="14">
        <v>1492322</v>
      </c>
      <c r="B3027" s="14" t="s">
        <v>33</v>
      </c>
      <c r="C3027" s="14" t="s">
        <v>21</v>
      </c>
      <c r="D3027" s="14" t="s">
        <v>1684</v>
      </c>
      <c r="E3027" s="14" t="s">
        <v>1685</v>
      </c>
      <c r="F3027" s="14">
        <v>1</v>
      </c>
    </row>
    <row r="3028" spans="1:6" x14ac:dyDescent="0.2">
      <c r="A3028" s="14">
        <v>1492322</v>
      </c>
      <c r="B3028" s="13" t="s">
        <v>33</v>
      </c>
      <c r="C3028" s="14" t="s">
        <v>21</v>
      </c>
      <c r="D3028" s="14" t="s">
        <v>1684</v>
      </c>
      <c r="E3028" s="14" t="s">
        <v>1685</v>
      </c>
      <c r="F3028" s="14">
        <v>1</v>
      </c>
    </row>
    <row r="3029" spans="1:6" hidden="1" x14ac:dyDescent="0.2">
      <c r="A3029" s="2">
        <v>1492323</v>
      </c>
      <c r="B3029" s="3" t="s">
        <v>33</v>
      </c>
      <c r="C3029" s="2"/>
      <c r="D3029" s="2"/>
      <c r="E3029" s="2"/>
      <c r="F3029" s="2">
        <v>0</v>
      </c>
    </row>
    <row r="3030" spans="1:6" hidden="1" x14ac:dyDescent="0.2">
      <c r="A3030" s="3">
        <v>1492324</v>
      </c>
      <c r="B3030" s="2" t="s">
        <v>33</v>
      </c>
      <c r="C3030" s="3"/>
      <c r="D3030" s="3"/>
      <c r="E3030" s="3"/>
      <c r="F3030" s="3">
        <v>0</v>
      </c>
    </row>
    <row r="3031" spans="1:6" x14ac:dyDescent="0.2">
      <c r="A3031" s="14">
        <v>1492324</v>
      </c>
      <c r="B3031" s="14" t="s">
        <v>33</v>
      </c>
      <c r="C3031" s="14" t="s">
        <v>10</v>
      </c>
      <c r="D3031" s="14" t="s">
        <v>1686</v>
      </c>
      <c r="E3031" s="14" t="s">
        <v>1687</v>
      </c>
      <c r="F3031" s="14">
        <v>1</v>
      </c>
    </row>
    <row r="3032" spans="1:6" hidden="1" x14ac:dyDescent="0.2">
      <c r="A3032" s="2">
        <v>1492325</v>
      </c>
      <c r="B3032" s="2" t="s">
        <v>33</v>
      </c>
      <c r="C3032" s="2"/>
      <c r="D3032" s="2"/>
      <c r="E3032" s="2"/>
      <c r="F3032" s="2">
        <v>0</v>
      </c>
    </row>
    <row r="3033" spans="1:6" hidden="1" x14ac:dyDescent="0.2">
      <c r="A3033" s="3">
        <v>1492326</v>
      </c>
      <c r="B3033" s="3" t="s">
        <v>33</v>
      </c>
      <c r="C3033" s="3"/>
      <c r="D3033" s="3"/>
      <c r="E3033" s="3"/>
      <c r="F3033" s="3">
        <v>0</v>
      </c>
    </row>
    <row r="3034" spans="1:6" hidden="1" x14ac:dyDescent="0.2">
      <c r="A3034" s="2">
        <v>1492327</v>
      </c>
      <c r="B3034" s="2" t="s">
        <v>33</v>
      </c>
      <c r="C3034" s="2"/>
      <c r="D3034" s="2"/>
      <c r="E3034" s="2"/>
      <c r="F3034" s="2">
        <v>0</v>
      </c>
    </row>
    <row r="3035" spans="1:6" hidden="1" x14ac:dyDescent="0.2">
      <c r="A3035" s="3">
        <v>1492327</v>
      </c>
      <c r="B3035" s="3" t="s">
        <v>33</v>
      </c>
      <c r="C3035" s="3"/>
      <c r="D3035" s="3"/>
      <c r="E3035" s="3"/>
      <c r="F3035" s="3">
        <v>0</v>
      </c>
    </row>
    <row r="3036" spans="1:6" hidden="1" x14ac:dyDescent="0.2">
      <c r="A3036" s="3">
        <v>1492327</v>
      </c>
      <c r="B3036" s="2" t="s">
        <v>33</v>
      </c>
      <c r="C3036" s="3" t="s">
        <v>7</v>
      </c>
      <c r="D3036" s="3" t="s">
        <v>1688</v>
      </c>
      <c r="E3036" s="3" t="s">
        <v>1689</v>
      </c>
      <c r="F3036" s="3">
        <v>2</v>
      </c>
    </row>
    <row r="3037" spans="1:6" hidden="1" x14ac:dyDescent="0.2">
      <c r="A3037" s="2">
        <v>1492328</v>
      </c>
      <c r="B3037" s="3" t="s">
        <v>33</v>
      </c>
      <c r="C3037" s="2"/>
      <c r="D3037" s="2"/>
      <c r="E3037" s="2"/>
      <c r="F3037" s="2">
        <v>0</v>
      </c>
    </row>
    <row r="3038" spans="1:6" hidden="1" x14ac:dyDescent="0.2">
      <c r="A3038" s="3">
        <v>1492329</v>
      </c>
      <c r="B3038" s="2" t="s">
        <v>33</v>
      </c>
      <c r="C3038" s="3"/>
      <c r="D3038" s="3"/>
      <c r="E3038" s="3"/>
      <c r="F3038" s="3">
        <v>0</v>
      </c>
    </row>
    <row r="3039" spans="1:6" hidden="1" x14ac:dyDescent="0.2">
      <c r="A3039" s="2">
        <v>1492330</v>
      </c>
      <c r="B3039" s="3" t="s">
        <v>33</v>
      </c>
      <c r="C3039" s="2"/>
      <c r="D3039" s="2"/>
      <c r="E3039" s="2"/>
      <c r="F3039" s="2">
        <v>0</v>
      </c>
    </row>
    <row r="3040" spans="1:6" x14ac:dyDescent="0.2">
      <c r="A3040" s="14">
        <v>1492330</v>
      </c>
      <c r="B3040" s="13" t="s">
        <v>33</v>
      </c>
      <c r="C3040" s="14" t="s">
        <v>10</v>
      </c>
      <c r="D3040" s="14" t="s">
        <v>1690</v>
      </c>
      <c r="E3040" s="14" t="s">
        <v>1691</v>
      </c>
      <c r="F3040" s="14">
        <v>1</v>
      </c>
    </row>
    <row r="3041" spans="1:6" hidden="1" x14ac:dyDescent="0.2">
      <c r="A3041" s="3">
        <v>1492331</v>
      </c>
      <c r="B3041" s="3" t="s">
        <v>33</v>
      </c>
      <c r="C3041" s="3"/>
      <c r="D3041" s="3"/>
      <c r="E3041" s="3"/>
      <c r="F3041" s="3">
        <v>0</v>
      </c>
    </row>
    <row r="3042" spans="1:6" hidden="1" x14ac:dyDescent="0.2">
      <c r="A3042" s="2">
        <v>1492332</v>
      </c>
      <c r="B3042" s="2" t="s">
        <v>33</v>
      </c>
      <c r="C3042" s="2"/>
      <c r="D3042" s="2"/>
      <c r="E3042" s="2"/>
      <c r="F3042" s="2">
        <v>0</v>
      </c>
    </row>
    <row r="3043" spans="1:6" x14ac:dyDescent="0.2">
      <c r="A3043" s="14">
        <v>1492332</v>
      </c>
      <c r="B3043" s="14" t="s">
        <v>33</v>
      </c>
      <c r="C3043" s="14" t="s">
        <v>10</v>
      </c>
      <c r="D3043" s="14" t="s">
        <v>1692</v>
      </c>
      <c r="E3043" s="14" t="s">
        <v>1693</v>
      </c>
      <c r="F3043" s="14">
        <v>1</v>
      </c>
    </row>
    <row r="3044" spans="1:6" hidden="1" x14ac:dyDescent="0.2">
      <c r="A3044" s="3">
        <v>1492333</v>
      </c>
      <c r="B3044" s="2" t="s">
        <v>33</v>
      </c>
      <c r="C3044" s="3"/>
      <c r="D3044" s="3"/>
      <c r="E3044" s="3"/>
      <c r="F3044" s="3">
        <v>0</v>
      </c>
    </row>
    <row r="3045" spans="1:6" hidden="1" x14ac:dyDescent="0.2">
      <c r="A3045" s="2">
        <v>1492334</v>
      </c>
      <c r="B3045" s="3" t="s">
        <v>33</v>
      </c>
      <c r="C3045" s="2"/>
      <c r="D3045" s="2"/>
      <c r="E3045" s="2"/>
      <c r="F3045" s="2">
        <v>0</v>
      </c>
    </row>
    <row r="3046" spans="1:6" x14ac:dyDescent="0.2">
      <c r="A3046" s="14">
        <v>1492334</v>
      </c>
      <c r="B3046" s="13" t="s">
        <v>33</v>
      </c>
      <c r="C3046" s="14" t="s">
        <v>10</v>
      </c>
      <c r="D3046" s="14" t="s">
        <v>1694</v>
      </c>
      <c r="E3046" s="14" t="s">
        <v>1695</v>
      </c>
      <c r="F3046" s="14">
        <v>3</v>
      </c>
    </row>
    <row r="3047" spans="1:6" hidden="1" x14ac:dyDescent="0.2">
      <c r="A3047" s="3">
        <v>1492335</v>
      </c>
      <c r="B3047" s="3" t="s">
        <v>33</v>
      </c>
      <c r="C3047" s="3"/>
      <c r="D3047" s="3"/>
      <c r="E3047" s="3"/>
      <c r="F3047" s="3">
        <v>0</v>
      </c>
    </row>
    <row r="3048" spans="1:6" hidden="1" x14ac:dyDescent="0.2">
      <c r="A3048" s="2">
        <v>1492336</v>
      </c>
      <c r="B3048" s="2" t="s">
        <v>33</v>
      </c>
      <c r="C3048" s="2"/>
      <c r="D3048" s="2"/>
      <c r="E3048" s="2"/>
      <c r="F3048" s="2">
        <v>0</v>
      </c>
    </row>
    <row r="3049" spans="1:6" x14ac:dyDescent="0.2">
      <c r="A3049" s="14">
        <v>1492336</v>
      </c>
      <c r="B3049" s="14" t="s">
        <v>33</v>
      </c>
      <c r="C3049" s="14" t="s">
        <v>10</v>
      </c>
      <c r="D3049" s="14" t="s">
        <v>1696</v>
      </c>
      <c r="E3049" s="14" t="s">
        <v>1697</v>
      </c>
      <c r="F3049" s="14">
        <v>1</v>
      </c>
    </row>
    <row r="3050" spans="1:6" hidden="1" x14ac:dyDescent="0.2">
      <c r="A3050" s="3">
        <v>1492337</v>
      </c>
      <c r="B3050" s="2" t="s">
        <v>33</v>
      </c>
      <c r="C3050" s="3"/>
      <c r="D3050" s="3"/>
      <c r="E3050" s="3"/>
      <c r="F3050" s="3">
        <v>0</v>
      </c>
    </row>
    <row r="3051" spans="1:6" hidden="1" x14ac:dyDescent="0.2">
      <c r="A3051" s="2">
        <v>1492338</v>
      </c>
      <c r="B3051" s="3" t="s">
        <v>33</v>
      </c>
      <c r="C3051" s="2"/>
      <c r="D3051" s="2"/>
      <c r="E3051" s="2"/>
      <c r="F3051" s="2">
        <v>0</v>
      </c>
    </row>
    <row r="3052" spans="1:6" hidden="1" x14ac:dyDescent="0.2">
      <c r="A3052" s="3">
        <v>1492339</v>
      </c>
      <c r="B3052" s="2" t="s">
        <v>33</v>
      </c>
      <c r="C3052" s="3"/>
      <c r="D3052" s="3"/>
      <c r="E3052" s="3"/>
      <c r="F3052" s="3">
        <v>0</v>
      </c>
    </row>
    <row r="3053" spans="1:6" hidden="1" x14ac:dyDescent="0.2">
      <c r="A3053" s="2">
        <v>1492340</v>
      </c>
      <c r="B3053" s="3" t="s">
        <v>33</v>
      </c>
      <c r="C3053" s="2"/>
      <c r="D3053" s="2"/>
      <c r="E3053" s="2"/>
      <c r="F3053" s="2">
        <v>0</v>
      </c>
    </row>
    <row r="3054" spans="1:6" x14ac:dyDescent="0.2">
      <c r="A3054" s="14">
        <v>1492340</v>
      </c>
      <c r="B3054" s="13" t="s">
        <v>33</v>
      </c>
      <c r="C3054" s="14" t="s">
        <v>21</v>
      </c>
      <c r="D3054" s="14" t="s">
        <v>1698</v>
      </c>
      <c r="E3054" s="14" t="s">
        <v>1699</v>
      </c>
      <c r="F3054" s="14">
        <v>5</v>
      </c>
    </row>
    <row r="3055" spans="1:6" hidden="1" x14ac:dyDescent="0.2">
      <c r="A3055" s="3">
        <v>1492341</v>
      </c>
      <c r="B3055" s="3" t="s">
        <v>33</v>
      </c>
      <c r="C3055" s="3"/>
      <c r="D3055" s="3"/>
      <c r="E3055" s="3"/>
      <c r="F3055" s="3">
        <v>0</v>
      </c>
    </row>
    <row r="3056" spans="1:6" x14ac:dyDescent="0.2">
      <c r="A3056" s="14">
        <v>1492341</v>
      </c>
      <c r="B3056" s="13" t="s">
        <v>33</v>
      </c>
      <c r="C3056" s="14" t="s">
        <v>10</v>
      </c>
      <c r="D3056" s="14" t="s">
        <v>1700</v>
      </c>
      <c r="E3056" s="14" t="s">
        <v>1701</v>
      </c>
      <c r="F3056" s="14">
        <v>1</v>
      </c>
    </row>
    <row r="3057" spans="1:6" hidden="1" x14ac:dyDescent="0.2">
      <c r="A3057" s="2">
        <v>1492342</v>
      </c>
      <c r="B3057" s="3" t="s">
        <v>33</v>
      </c>
      <c r="C3057" s="2"/>
      <c r="D3057" s="2"/>
      <c r="E3057" s="2"/>
      <c r="F3057" s="2">
        <v>0</v>
      </c>
    </row>
    <row r="3058" spans="1:6" hidden="1" x14ac:dyDescent="0.2">
      <c r="A3058" s="3">
        <v>1492343</v>
      </c>
      <c r="B3058" s="2" t="s">
        <v>33</v>
      </c>
      <c r="C3058" s="3"/>
      <c r="D3058" s="3"/>
      <c r="E3058" s="3"/>
      <c r="F3058" s="3">
        <v>0</v>
      </c>
    </row>
    <row r="3059" spans="1:6" x14ac:dyDescent="0.2">
      <c r="A3059" s="14">
        <v>1492343</v>
      </c>
      <c r="B3059" s="14" t="s">
        <v>33</v>
      </c>
      <c r="C3059" s="14" t="s">
        <v>21</v>
      </c>
      <c r="D3059" s="14" t="s">
        <v>1702</v>
      </c>
      <c r="E3059" s="14" t="s">
        <v>1703</v>
      </c>
      <c r="F3059" s="14">
        <v>3</v>
      </c>
    </row>
    <row r="3060" spans="1:6" hidden="1" x14ac:dyDescent="0.2">
      <c r="A3060" s="2">
        <v>1492344</v>
      </c>
      <c r="B3060" s="2" t="s">
        <v>33</v>
      </c>
      <c r="C3060" s="2"/>
      <c r="D3060" s="2"/>
      <c r="E3060" s="2"/>
      <c r="F3060" s="2">
        <v>0</v>
      </c>
    </row>
    <row r="3061" spans="1:6" hidden="1" x14ac:dyDescent="0.2">
      <c r="A3061" s="3">
        <v>1492345</v>
      </c>
      <c r="B3061" s="3" t="s">
        <v>33</v>
      </c>
      <c r="C3061" s="3"/>
      <c r="D3061" s="3"/>
      <c r="E3061" s="3"/>
      <c r="F3061" s="3">
        <v>0</v>
      </c>
    </row>
    <row r="3062" spans="1:6" hidden="1" x14ac:dyDescent="0.2">
      <c r="A3062" s="2">
        <v>1492346</v>
      </c>
      <c r="B3062" s="2" t="s">
        <v>33</v>
      </c>
      <c r="C3062" s="2"/>
      <c r="D3062" s="2"/>
      <c r="E3062" s="2"/>
      <c r="F3062" s="2">
        <v>0</v>
      </c>
    </row>
    <row r="3063" spans="1:6" hidden="1" x14ac:dyDescent="0.2">
      <c r="A3063" s="3">
        <v>1492347</v>
      </c>
      <c r="B3063" s="3" t="s">
        <v>33</v>
      </c>
      <c r="C3063" s="3"/>
      <c r="D3063" s="3"/>
      <c r="E3063" s="3"/>
      <c r="F3063" s="3">
        <v>0</v>
      </c>
    </row>
    <row r="3064" spans="1:6" hidden="1" x14ac:dyDescent="0.2">
      <c r="A3064" s="2">
        <v>1492348</v>
      </c>
      <c r="B3064" s="2" t="s">
        <v>33</v>
      </c>
      <c r="C3064" s="2"/>
      <c r="D3064" s="2"/>
      <c r="E3064" s="2"/>
      <c r="F3064" s="2">
        <v>0</v>
      </c>
    </row>
    <row r="3065" spans="1:6" hidden="1" x14ac:dyDescent="0.2">
      <c r="A3065" s="3">
        <v>1492349</v>
      </c>
      <c r="B3065" s="3" t="s">
        <v>33</v>
      </c>
      <c r="C3065" s="3"/>
      <c r="D3065" s="3"/>
      <c r="E3065" s="3"/>
      <c r="F3065" s="3">
        <v>0</v>
      </c>
    </row>
    <row r="3066" spans="1:6" x14ac:dyDescent="0.2">
      <c r="A3066" s="14">
        <v>1492349</v>
      </c>
      <c r="B3066" s="13" t="s">
        <v>33</v>
      </c>
      <c r="C3066" s="14" t="s">
        <v>21</v>
      </c>
      <c r="D3066" s="14" t="s">
        <v>1704</v>
      </c>
      <c r="E3066" s="14" t="s">
        <v>1705</v>
      </c>
      <c r="F3066" s="14">
        <v>4</v>
      </c>
    </row>
    <row r="3067" spans="1:6" hidden="1" x14ac:dyDescent="0.2">
      <c r="A3067" s="2">
        <v>1492350</v>
      </c>
      <c r="B3067" s="3" t="s">
        <v>33</v>
      </c>
      <c r="C3067" s="2"/>
      <c r="D3067" s="2"/>
      <c r="E3067" s="2"/>
      <c r="F3067" s="2">
        <v>0</v>
      </c>
    </row>
    <row r="3068" spans="1:6" x14ac:dyDescent="0.2">
      <c r="A3068" s="14">
        <v>1492350</v>
      </c>
      <c r="B3068" s="13" t="s">
        <v>33</v>
      </c>
      <c r="C3068" s="14" t="s">
        <v>10</v>
      </c>
      <c r="D3068" s="14" t="s">
        <v>1706</v>
      </c>
      <c r="E3068" s="14" t="s">
        <v>1707</v>
      </c>
      <c r="F3068" s="14">
        <v>1</v>
      </c>
    </row>
    <row r="3069" spans="1:6" hidden="1" x14ac:dyDescent="0.2">
      <c r="A3069" s="3">
        <v>1492351</v>
      </c>
      <c r="B3069" s="3" t="s">
        <v>33</v>
      </c>
      <c r="C3069" s="3"/>
      <c r="D3069" s="3"/>
      <c r="E3069" s="3"/>
      <c r="F3069" s="3">
        <v>0</v>
      </c>
    </row>
    <row r="3070" spans="1:6" hidden="1" x14ac:dyDescent="0.2">
      <c r="A3070" s="2">
        <v>1492352</v>
      </c>
      <c r="B3070" s="2" t="s">
        <v>33</v>
      </c>
      <c r="C3070" s="2"/>
      <c r="D3070" s="2"/>
      <c r="E3070" s="2"/>
      <c r="F3070" s="2">
        <v>0</v>
      </c>
    </row>
    <row r="3071" spans="1:6" x14ac:dyDescent="0.2">
      <c r="A3071" s="14">
        <v>1492352</v>
      </c>
      <c r="B3071" s="14" t="s">
        <v>33</v>
      </c>
      <c r="C3071" s="14" t="s">
        <v>21</v>
      </c>
      <c r="D3071" s="14" t="s">
        <v>1708</v>
      </c>
      <c r="E3071" s="14" t="s">
        <v>1709</v>
      </c>
      <c r="F3071" s="14">
        <v>1</v>
      </c>
    </row>
    <row r="3072" spans="1:6" hidden="1" x14ac:dyDescent="0.2">
      <c r="A3072" s="2">
        <v>1492353</v>
      </c>
      <c r="B3072" s="2" t="s">
        <v>33</v>
      </c>
      <c r="C3072" s="2"/>
      <c r="D3072" s="2"/>
      <c r="E3072" s="2"/>
      <c r="F3072" s="2">
        <v>0</v>
      </c>
    </row>
    <row r="3073" spans="1:6" hidden="1" x14ac:dyDescent="0.2">
      <c r="A3073" s="3">
        <v>1492354</v>
      </c>
      <c r="B3073" s="3" t="s">
        <v>33</v>
      </c>
      <c r="C3073" s="3"/>
      <c r="D3073" s="3"/>
      <c r="E3073" s="3"/>
      <c r="F3073" s="3">
        <v>0</v>
      </c>
    </row>
    <row r="3074" spans="1:6" hidden="1" x14ac:dyDescent="0.2">
      <c r="A3074" s="2">
        <v>1492355</v>
      </c>
      <c r="B3074" s="2" t="s">
        <v>33</v>
      </c>
      <c r="C3074" s="2"/>
      <c r="D3074" s="2"/>
      <c r="E3074" s="2"/>
      <c r="F3074" s="2">
        <v>0</v>
      </c>
    </row>
    <row r="3075" spans="1:6" x14ac:dyDescent="0.2">
      <c r="A3075" s="14">
        <v>1492355</v>
      </c>
      <c r="B3075" s="14" t="s">
        <v>33</v>
      </c>
      <c r="C3075" s="14" t="s">
        <v>21</v>
      </c>
      <c r="D3075" s="14" t="s">
        <v>1710</v>
      </c>
      <c r="E3075" s="14" t="s">
        <v>1711</v>
      </c>
      <c r="F3075" s="14">
        <v>5</v>
      </c>
    </row>
    <row r="3076" spans="1:6" hidden="1" x14ac:dyDescent="0.2">
      <c r="A3076" s="3">
        <v>1492356</v>
      </c>
      <c r="B3076" s="2" t="s">
        <v>33</v>
      </c>
      <c r="C3076" s="3"/>
      <c r="D3076" s="3"/>
      <c r="E3076" s="3"/>
      <c r="F3076" s="3">
        <v>0</v>
      </c>
    </row>
    <row r="3077" spans="1:6" hidden="1" x14ac:dyDescent="0.2">
      <c r="A3077" s="2">
        <v>1492357</v>
      </c>
      <c r="B3077" s="3" t="s">
        <v>33</v>
      </c>
      <c r="C3077" s="2"/>
      <c r="D3077" s="2"/>
      <c r="E3077" s="2"/>
      <c r="F3077" s="2">
        <v>0</v>
      </c>
    </row>
    <row r="3078" spans="1:6" x14ac:dyDescent="0.2">
      <c r="A3078" s="14">
        <v>1492357</v>
      </c>
      <c r="B3078" s="13" t="s">
        <v>33</v>
      </c>
      <c r="C3078" s="14" t="s">
        <v>10</v>
      </c>
      <c r="D3078" s="14" t="s">
        <v>1712</v>
      </c>
      <c r="E3078" s="14" t="s">
        <v>1713</v>
      </c>
      <c r="F3078" s="14">
        <v>1</v>
      </c>
    </row>
    <row r="3079" spans="1:6" hidden="1" x14ac:dyDescent="0.2">
      <c r="A3079" s="3">
        <v>1492358</v>
      </c>
      <c r="B3079" s="3" t="s">
        <v>33</v>
      </c>
      <c r="C3079" s="3"/>
      <c r="D3079" s="3"/>
      <c r="E3079" s="3"/>
      <c r="F3079" s="3">
        <v>0</v>
      </c>
    </row>
    <row r="3080" spans="1:6" hidden="1" x14ac:dyDescent="0.2">
      <c r="A3080" s="2">
        <v>1492359</v>
      </c>
      <c r="B3080" s="2" t="s">
        <v>33</v>
      </c>
      <c r="C3080" s="2"/>
      <c r="D3080" s="2"/>
      <c r="E3080" s="2"/>
      <c r="F3080" s="2">
        <v>0</v>
      </c>
    </row>
    <row r="3081" spans="1:6" hidden="1" x14ac:dyDescent="0.2">
      <c r="A3081" s="3">
        <v>1492360</v>
      </c>
      <c r="B3081" s="3" t="s">
        <v>33</v>
      </c>
      <c r="C3081" s="3"/>
      <c r="D3081" s="3"/>
      <c r="E3081" s="3"/>
      <c r="F3081" s="3">
        <v>0</v>
      </c>
    </row>
    <row r="3082" spans="1:6" hidden="1" x14ac:dyDescent="0.2">
      <c r="A3082" s="2">
        <v>1492361</v>
      </c>
      <c r="B3082" s="2" t="s">
        <v>33</v>
      </c>
      <c r="C3082" s="2"/>
      <c r="D3082" s="2"/>
      <c r="E3082" s="2"/>
      <c r="F3082" s="2">
        <v>0</v>
      </c>
    </row>
    <row r="3083" spans="1:6" x14ac:dyDescent="0.2">
      <c r="A3083" s="14">
        <v>1492361</v>
      </c>
      <c r="B3083" s="14" t="s">
        <v>33</v>
      </c>
      <c r="C3083" s="14" t="s">
        <v>21</v>
      </c>
      <c r="D3083" s="14" t="s">
        <v>1714</v>
      </c>
      <c r="E3083" s="14" t="s">
        <v>1715</v>
      </c>
      <c r="F3083" s="14">
        <v>3</v>
      </c>
    </row>
    <row r="3084" spans="1:6" hidden="1" x14ac:dyDescent="0.2">
      <c r="A3084" s="3">
        <v>1492362</v>
      </c>
      <c r="B3084" s="2" t="s">
        <v>33</v>
      </c>
      <c r="C3084" s="3"/>
      <c r="D3084" s="3"/>
      <c r="E3084" s="3"/>
      <c r="F3084" s="3">
        <v>0</v>
      </c>
    </row>
    <row r="3085" spans="1:6" hidden="1" x14ac:dyDescent="0.2">
      <c r="A3085" s="2">
        <v>1492363</v>
      </c>
      <c r="B3085" s="3" t="s">
        <v>33</v>
      </c>
      <c r="C3085" s="2"/>
      <c r="D3085" s="2"/>
      <c r="E3085" s="2"/>
      <c r="F3085" s="2">
        <v>0</v>
      </c>
    </row>
    <row r="3086" spans="1:6" hidden="1" x14ac:dyDescent="0.2">
      <c r="A3086" s="3">
        <v>1492364</v>
      </c>
      <c r="B3086" s="2" t="s">
        <v>33</v>
      </c>
      <c r="C3086" s="3"/>
      <c r="D3086" s="3"/>
      <c r="E3086" s="3"/>
      <c r="F3086" s="3">
        <v>0</v>
      </c>
    </row>
    <row r="3087" spans="1:6" x14ac:dyDescent="0.2">
      <c r="A3087" s="13">
        <v>1492364</v>
      </c>
      <c r="B3087" s="14" t="s">
        <v>33</v>
      </c>
      <c r="C3087" s="13" t="s">
        <v>21</v>
      </c>
      <c r="D3087" s="13" t="s">
        <v>1716</v>
      </c>
      <c r="E3087" s="13" t="s">
        <v>1717</v>
      </c>
      <c r="F3087" s="13">
        <v>1</v>
      </c>
    </row>
    <row r="3088" spans="1:6" x14ac:dyDescent="0.2">
      <c r="A3088" s="14">
        <v>1492364</v>
      </c>
      <c r="B3088" s="13" t="s">
        <v>33</v>
      </c>
      <c r="C3088" s="14" t="s">
        <v>21</v>
      </c>
      <c r="D3088" s="14" t="s">
        <v>1716</v>
      </c>
      <c r="E3088" s="14" t="s">
        <v>1717</v>
      </c>
      <c r="F3088" s="14">
        <v>3</v>
      </c>
    </row>
    <row r="3089" spans="1:6" hidden="1" x14ac:dyDescent="0.2">
      <c r="A3089" s="3">
        <v>1492365</v>
      </c>
      <c r="B3089" s="3" t="s">
        <v>33</v>
      </c>
      <c r="C3089" s="3"/>
      <c r="D3089" s="3"/>
      <c r="E3089" s="3"/>
      <c r="F3089" s="3">
        <v>0</v>
      </c>
    </row>
    <row r="3090" spans="1:6" hidden="1" x14ac:dyDescent="0.2">
      <c r="A3090" s="2">
        <v>1492366</v>
      </c>
      <c r="B3090" s="2" t="s">
        <v>33</v>
      </c>
      <c r="C3090" s="2"/>
      <c r="D3090" s="2"/>
      <c r="E3090" s="2"/>
      <c r="F3090" s="2">
        <v>0</v>
      </c>
    </row>
    <row r="3091" spans="1:6" hidden="1" x14ac:dyDescent="0.2">
      <c r="A3091" s="3">
        <v>1492367</v>
      </c>
      <c r="B3091" s="3" t="s">
        <v>33</v>
      </c>
      <c r="C3091" s="3"/>
      <c r="D3091" s="3"/>
      <c r="E3091" s="3"/>
      <c r="F3091" s="3">
        <v>0</v>
      </c>
    </row>
    <row r="3092" spans="1:6" x14ac:dyDescent="0.2">
      <c r="A3092" s="14">
        <v>1492367</v>
      </c>
      <c r="B3092" s="13" t="s">
        <v>33</v>
      </c>
      <c r="C3092" s="14" t="s">
        <v>21</v>
      </c>
      <c r="D3092" s="14" t="s">
        <v>1718</v>
      </c>
      <c r="E3092" s="14" t="s">
        <v>1719</v>
      </c>
      <c r="F3092" s="14">
        <v>3</v>
      </c>
    </row>
    <row r="3093" spans="1:6" hidden="1" x14ac:dyDescent="0.2">
      <c r="A3093" s="2">
        <v>1492368</v>
      </c>
      <c r="B3093" s="3" t="s">
        <v>33</v>
      </c>
      <c r="C3093" s="2"/>
      <c r="D3093" s="2"/>
      <c r="E3093" s="2"/>
      <c r="F3093" s="2">
        <v>0</v>
      </c>
    </row>
    <row r="3094" spans="1:6" x14ac:dyDescent="0.2">
      <c r="A3094" s="14">
        <v>1492368</v>
      </c>
      <c r="B3094" s="13" t="s">
        <v>33</v>
      </c>
      <c r="C3094" s="14" t="s">
        <v>10</v>
      </c>
      <c r="D3094" s="14" t="s">
        <v>1720</v>
      </c>
      <c r="E3094" s="14" t="s">
        <v>1721</v>
      </c>
      <c r="F3094" s="14">
        <v>2</v>
      </c>
    </row>
    <row r="3095" spans="1:6" hidden="1" x14ac:dyDescent="0.2">
      <c r="A3095" s="3">
        <v>1492369</v>
      </c>
      <c r="B3095" s="3" t="s">
        <v>33</v>
      </c>
      <c r="C3095" s="3"/>
      <c r="D3095" s="3"/>
      <c r="E3095" s="3"/>
      <c r="F3095" s="3">
        <v>0</v>
      </c>
    </row>
    <row r="3096" spans="1:6" hidden="1" x14ac:dyDescent="0.2">
      <c r="A3096" s="2">
        <v>1492370</v>
      </c>
      <c r="B3096" s="2" t="s">
        <v>33</v>
      </c>
      <c r="C3096" s="2"/>
      <c r="D3096" s="2"/>
      <c r="E3096" s="2"/>
      <c r="F3096" s="2">
        <v>0</v>
      </c>
    </row>
    <row r="3097" spans="1:6" hidden="1" x14ac:dyDescent="0.2">
      <c r="A3097" s="3">
        <v>1492371</v>
      </c>
      <c r="B3097" s="3" t="s">
        <v>33</v>
      </c>
      <c r="C3097" s="3"/>
      <c r="D3097" s="3"/>
      <c r="E3097" s="3"/>
      <c r="F3097" s="3">
        <v>0</v>
      </c>
    </row>
    <row r="3098" spans="1:6" x14ac:dyDescent="0.2">
      <c r="A3098" s="14">
        <v>1492371</v>
      </c>
      <c r="B3098" s="13" t="s">
        <v>33</v>
      </c>
      <c r="C3098" s="14" t="s">
        <v>10</v>
      </c>
      <c r="D3098" s="14" t="s">
        <v>1722</v>
      </c>
      <c r="E3098" s="14" t="s">
        <v>1723</v>
      </c>
      <c r="F3098" s="14">
        <v>1</v>
      </c>
    </row>
    <row r="3099" spans="1:6" hidden="1" x14ac:dyDescent="0.2">
      <c r="A3099" s="2">
        <v>1492372</v>
      </c>
      <c r="B3099" s="3" t="s">
        <v>33</v>
      </c>
      <c r="C3099" s="2"/>
      <c r="D3099" s="2"/>
      <c r="E3099" s="2"/>
      <c r="F3099" s="2">
        <v>0</v>
      </c>
    </row>
    <row r="3100" spans="1:6" hidden="1" x14ac:dyDescent="0.2">
      <c r="A3100" s="3">
        <v>1492373</v>
      </c>
      <c r="B3100" s="2" t="s">
        <v>33</v>
      </c>
      <c r="C3100" s="3"/>
      <c r="D3100" s="3"/>
      <c r="E3100" s="3"/>
      <c r="F3100" s="3">
        <v>0</v>
      </c>
    </row>
    <row r="3101" spans="1:6" hidden="1" x14ac:dyDescent="0.2">
      <c r="A3101" s="2">
        <v>1492374</v>
      </c>
      <c r="B3101" s="3" t="s">
        <v>33</v>
      </c>
      <c r="C3101" s="2"/>
      <c r="D3101" s="2"/>
      <c r="E3101" s="2"/>
      <c r="F3101" s="2">
        <v>0</v>
      </c>
    </row>
    <row r="3102" spans="1:6" x14ac:dyDescent="0.2">
      <c r="A3102" s="14">
        <v>1492374</v>
      </c>
      <c r="B3102" s="13" t="s">
        <v>33</v>
      </c>
      <c r="C3102" s="14" t="s">
        <v>10</v>
      </c>
      <c r="D3102" s="14" t="s">
        <v>1724</v>
      </c>
      <c r="E3102" s="14" t="s">
        <v>1725</v>
      </c>
      <c r="F3102" s="14">
        <v>1</v>
      </c>
    </row>
    <row r="3103" spans="1:6" hidden="1" x14ac:dyDescent="0.2">
      <c r="A3103" s="3">
        <v>1492375</v>
      </c>
      <c r="B3103" s="3" t="s">
        <v>33</v>
      </c>
      <c r="C3103" s="3"/>
      <c r="D3103" s="3"/>
      <c r="E3103" s="3"/>
      <c r="F3103" s="3">
        <v>0</v>
      </c>
    </row>
    <row r="3104" spans="1:6" x14ac:dyDescent="0.2">
      <c r="A3104" s="14">
        <v>1492375</v>
      </c>
      <c r="B3104" s="13" t="s">
        <v>33</v>
      </c>
      <c r="C3104" s="14" t="s">
        <v>21</v>
      </c>
      <c r="D3104" s="14" t="s">
        <v>1726</v>
      </c>
      <c r="E3104" s="14" t="s">
        <v>1727</v>
      </c>
      <c r="F3104" s="14">
        <v>6</v>
      </c>
    </row>
    <row r="3105" spans="1:6" hidden="1" x14ac:dyDescent="0.2">
      <c r="A3105" s="2">
        <v>1492376</v>
      </c>
      <c r="B3105" s="3" t="s">
        <v>33</v>
      </c>
      <c r="C3105" s="2"/>
      <c r="D3105" s="2"/>
      <c r="E3105" s="2"/>
      <c r="F3105" s="2">
        <v>0</v>
      </c>
    </row>
    <row r="3106" spans="1:6" hidden="1" x14ac:dyDescent="0.2">
      <c r="A3106" s="3">
        <v>1492377</v>
      </c>
      <c r="B3106" s="2" t="s">
        <v>33</v>
      </c>
      <c r="C3106" s="3"/>
      <c r="D3106" s="3"/>
      <c r="E3106" s="3"/>
      <c r="F3106" s="3">
        <v>0</v>
      </c>
    </row>
    <row r="3107" spans="1:6" hidden="1" x14ac:dyDescent="0.2">
      <c r="A3107" s="2">
        <v>1492378</v>
      </c>
      <c r="B3107" s="3" t="s">
        <v>33</v>
      </c>
      <c r="C3107" s="2"/>
      <c r="D3107" s="2"/>
      <c r="E3107" s="2"/>
      <c r="F3107" s="2">
        <v>0</v>
      </c>
    </row>
    <row r="3108" spans="1:6" x14ac:dyDescent="0.2">
      <c r="A3108" s="14">
        <v>1492378</v>
      </c>
      <c r="B3108" s="13" t="s">
        <v>33</v>
      </c>
      <c r="C3108" s="14" t="s">
        <v>10</v>
      </c>
      <c r="D3108" s="14" t="s">
        <v>1728</v>
      </c>
      <c r="E3108" s="14" t="s">
        <v>1729</v>
      </c>
      <c r="F3108" s="14">
        <v>1</v>
      </c>
    </row>
    <row r="3109" spans="1:6" hidden="1" x14ac:dyDescent="0.2">
      <c r="A3109" s="3">
        <v>1492379</v>
      </c>
      <c r="B3109" s="3" t="s">
        <v>33</v>
      </c>
      <c r="C3109" s="3"/>
      <c r="D3109" s="3"/>
      <c r="E3109" s="3"/>
      <c r="F3109" s="3">
        <v>0</v>
      </c>
    </row>
    <row r="3110" spans="1:6" x14ac:dyDescent="0.2">
      <c r="A3110" s="14">
        <v>1492379</v>
      </c>
      <c r="B3110" s="13" t="s">
        <v>33</v>
      </c>
      <c r="C3110" s="14" t="s">
        <v>21</v>
      </c>
      <c r="D3110" s="14" t="s">
        <v>1730</v>
      </c>
      <c r="E3110" s="14" t="s">
        <v>1731</v>
      </c>
      <c r="F3110" s="14">
        <v>7</v>
      </c>
    </row>
    <row r="3111" spans="1:6" hidden="1" x14ac:dyDescent="0.2">
      <c r="A3111" s="2">
        <v>1492380</v>
      </c>
      <c r="B3111" s="3" t="s">
        <v>33</v>
      </c>
      <c r="C3111" s="2"/>
      <c r="D3111" s="2"/>
      <c r="E3111" s="2"/>
      <c r="F3111" s="2">
        <v>0</v>
      </c>
    </row>
    <row r="3112" spans="1:6" hidden="1" x14ac:dyDescent="0.2">
      <c r="A3112" s="3">
        <v>1492381</v>
      </c>
      <c r="B3112" s="2" t="s">
        <v>33</v>
      </c>
      <c r="C3112" s="3"/>
      <c r="D3112" s="3"/>
      <c r="E3112" s="3"/>
      <c r="F3112" s="3">
        <v>0</v>
      </c>
    </row>
    <row r="3113" spans="1:6" hidden="1" x14ac:dyDescent="0.2">
      <c r="A3113" s="2">
        <v>1492382</v>
      </c>
      <c r="B3113" s="3" t="s">
        <v>33</v>
      </c>
      <c r="C3113" s="2"/>
      <c r="D3113" s="2"/>
      <c r="E3113" s="2"/>
      <c r="F3113" s="2">
        <v>0</v>
      </c>
    </row>
    <row r="3114" spans="1:6" hidden="1" x14ac:dyDescent="0.2">
      <c r="A3114" s="3">
        <v>1492383</v>
      </c>
      <c r="B3114" s="2" t="s">
        <v>33</v>
      </c>
      <c r="C3114" s="3"/>
      <c r="D3114" s="3"/>
      <c r="E3114" s="3"/>
      <c r="F3114" s="3">
        <v>0</v>
      </c>
    </row>
    <row r="3115" spans="1:6" hidden="1" x14ac:dyDescent="0.2">
      <c r="A3115" s="2">
        <v>1492384</v>
      </c>
      <c r="B3115" s="3" t="s">
        <v>33</v>
      </c>
      <c r="C3115" s="2"/>
      <c r="D3115" s="2"/>
      <c r="E3115" s="2"/>
      <c r="F3115" s="2">
        <v>0</v>
      </c>
    </row>
    <row r="3116" spans="1:6" hidden="1" x14ac:dyDescent="0.2">
      <c r="A3116" s="3">
        <v>1492385</v>
      </c>
      <c r="B3116" s="2" t="s">
        <v>33</v>
      </c>
      <c r="C3116" s="3"/>
      <c r="D3116" s="3"/>
      <c r="E3116" s="3"/>
      <c r="F3116" s="3">
        <v>0</v>
      </c>
    </row>
    <row r="3117" spans="1:6" x14ac:dyDescent="0.2">
      <c r="A3117" s="14">
        <v>1492385</v>
      </c>
      <c r="B3117" s="14" t="s">
        <v>33</v>
      </c>
      <c r="C3117" s="14" t="s">
        <v>21</v>
      </c>
      <c r="D3117" s="14" t="s">
        <v>1732</v>
      </c>
      <c r="E3117" s="14" t="s">
        <v>1733</v>
      </c>
      <c r="F3117" s="14">
        <v>1</v>
      </c>
    </row>
    <row r="3118" spans="1:6" hidden="1" x14ac:dyDescent="0.2">
      <c r="A3118" s="2">
        <v>1492386</v>
      </c>
      <c r="B3118" s="2" t="s">
        <v>33</v>
      </c>
      <c r="C3118" s="2"/>
      <c r="D3118" s="2"/>
      <c r="E3118" s="2"/>
      <c r="F3118" s="2">
        <v>0</v>
      </c>
    </row>
    <row r="3119" spans="1:6" hidden="1" x14ac:dyDescent="0.2">
      <c r="A3119" s="3">
        <v>1492387</v>
      </c>
      <c r="B3119" s="3" t="s">
        <v>33</v>
      </c>
      <c r="C3119" s="3"/>
      <c r="D3119" s="3"/>
      <c r="E3119" s="3"/>
      <c r="F3119" s="3">
        <v>0</v>
      </c>
    </row>
    <row r="3120" spans="1:6" hidden="1" x14ac:dyDescent="0.2">
      <c r="A3120" s="2">
        <v>1492388</v>
      </c>
      <c r="B3120" s="2" t="s">
        <v>33</v>
      </c>
      <c r="C3120" s="2"/>
      <c r="D3120" s="2"/>
      <c r="E3120" s="2"/>
      <c r="F3120" s="2">
        <v>0</v>
      </c>
    </row>
    <row r="3121" spans="1:6" x14ac:dyDescent="0.2">
      <c r="A3121" s="14">
        <v>1492388</v>
      </c>
      <c r="B3121" s="14" t="s">
        <v>33</v>
      </c>
      <c r="C3121" s="14" t="s">
        <v>21</v>
      </c>
      <c r="D3121" s="14" t="s">
        <v>1734</v>
      </c>
      <c r="E3121" s="14" t="s">
        <v>1735</v>
      </c>
      <c r="F3121" s="14">
        <v>6</v>
      </c>
    </row>
    <row r="3122" spans="1:6" hidden="1" x14ac:dyDescent="0.2">
      <c r="A3122" s="3">
        <v>1492389</v>
      </c>
      <c r="B3122" s="2" t="s">
        <v>33</v>
      </c>
      <c r="C3122" s="3"/>
      <c r="D3122" s="3"/>
      <c r="E3122" s="3"/>
      <c r="F3122" s="3">
        <v>0</v>
      </c>
    </row>
    <row r="3123" spans="1:6" hidden="1" x14ac:dyDescent="0.2">
      <c r="A3123" s="2">
        <v>1492390</v>
      </c>
      <c r="B3123" s="3" t="s">
        <v>33</v>
      </c>
      <c r="C3123" s="2"/>
      <c r="D3123" s="2"/>
      <c r="E3123" s="2"/>
      <c r="F3123" s="2">
        <v>0</v>
      </c>
    </row>
    <row r="3124" spans="1:6" hidden="1" x14ac:dyDescent="0.2">
      <c r="A3124" s="3">
        <v>1492391</v>
      </c>
      <c r="B3124" s="2" t="s">
        <v>33</v>
      </c>
      <c r="C3124" s="3"/>
      <c r="D3124" s="3"/>
      <c r="E3124" s="3"/>
      <c r="F3124" s="3">
        <v>0</v>
      </c>
    </row>
    <row r="3125" spans="1:6" x14ac:dyDescent="0.2">
      <c r="A3125" s="14">
        <v>1492391</v>
      </c>
      <c r="B3125" s="14" t="s">
        <v>33</v>
      </c>
      <c r="C3125" s="14" t="s">
        <v>21</v>
      </c>
      <c r="D3125" s="14" t="s">
        <v>1736</v>
      </c>
      <c r="E3125" s="14" t="s">
        <v>1737</v>
      </c>
      <c r="F3125" s="14">
        <v>2</v>
      </c>
    </row>
    <row r="3126" spans="1:6" hidden="1" x14ac:dyDescent="0.2">
      <c r="A3126" s="2">
        <v>1492392</v>
      </c>
      <c r="B3126" s="2" t="s">
        <v>33</v>
      </c>
      <c r="C3126" s="2"/>
      <c r="D3126" s="2"/>
      <c r="E3126" s="2"/>
      <c r="F3126" s="2">
        <v>0</v>
      </c>
    </row>
    <row r="3127" spans="1:6" hidden="1" x14ac:dyDescent="0.2">
      <c r="A3127" s="3">
        <v>1492393</v>
      </c>
      <c r="B3127" s="3" t="s">
        <v>33</v>
      </c>
      <c r="C3127" s="3"/>
      <c r="D3127" s="3"/>
      <c r="E3127" s="3"/>
      <c r="F3127" s="3">
        <v>0</v>
      </c>
    </row>
    <row r="3128" spans="1:6" hidden="1" x14ac:dyDescent="0.2">
      <c r="A3128" s="2">
        <v>1492394</v>
      </c>
      <c r="B3128" s="2" t="s">
        <v>33</v>
      </c>
      <c r="C3128" s="2"/>
      <c r="D3128" s="2"/>
      <c r="E3128" s="2"/>
      <c r="F3128" s="2">
        <v>0</v>
      </c>
    </row>
    <row r="3129" spans="1:6" hidden="1" x14ac:dyDescent="0.2">
      <c r="A3129" s="3">
        <v>1492395</v>
      </c>
      <c r="B3129" s="3" t="s">
        <v>33</v>
      </c>
      <c r="C3129" s="3"/>
      <c r="D3129" s="3"/>
      <c r="E3129" s="3"/>
      <c r="F3129" s="3">
        <v>0</v>
      </c>
    </row>
    <row r="3130" spans="1:6" hidden="1" x14ac:dyDescent="0.2">
      <c r="A3130" s="2">
        <v>1492396</v>
      </c>
      <c r="B3130" s="2" t="s">
        <v>33</v>
      </c>
      <c r="C3130" s="2"/>
      <c r="D3130" s="2"/>
      <c r="E3130" s="2"/>
      <c r="F3130" s="2">
        <v>0</v>
      </c>
    </row>
    <row r="3131" spans="1:6" hidden="1" x14ac:dyDescent="0.2">
      <c r="A3131" s="3">
        <v>1492397</v>
      </c>
      <c r="B3131" s="3" t="s">
        <v>33</v>
      </c>
      <c r="C3131" s="3"/>
      <c r="D3131" s="3"/>
      <c r="E3131" s="3"/>
      <c r="F3131" s="3">
        <v>0</v>
      </c>
    </row>
    <row r="3132" spans="1:6" x14ac:dyDescent="0.2">
      <c r="A3132" s="14">
        <v>1492397</v>
      </c>
      <c r="B3132" s="13" t="s">
        <v>33</v>
      </c>
      <c r="C3132" s="14" t="s">
        <v>21</v>
      </c>
      <c r="D3132" s="14" t="s">
        <v>1738</v>
      </c>
      <c r="E3132" s="14" t="s">
        <v>1739</v>
      </c>
      <c r="F3132" s="14">
        <v>1</v>
      </c>
    </row>
    <row r="3133" spans="1:6" hidden="1" x14ac:dyDescent="0.2">
      <c r="A3133" s="2">
        <v>1492398</v>
      </c>
      <c r="B3133" s="3" t="s">
        <v>33</v>
      </c>
      <c r="C3133" s="2"/>
      <c r="D3133" s="2"/>
      <c r="E3133" s="2"/>
      <c r="F3133" s="2">
        <v>0</v>
      </c>
    </row>
    <row r="3134" spans="1:6" hidden="1" x14ac:dyDescent="0.2">
      <c r="A3134" s="3">
        <v>1492399</v>
      </c>
      <c r="B3134" s="2" t="s">
        <v>33</v>
      </c>
      <c r="C3134" s="3"/>
      <c r="D3134" s="3"/>
      <c r="E3134" s="3"/>
      <c r="F3134" s="3">
        <v>0</v>
      </c>
    </row>
    <row r="3135" spans="1:6" hidden="1" x14ac:dyDescent="0.2">
      <c r="A3135" s="2">
        <v>1492400</v>
      </c>
      <c r="B3135" s="3" t="s">
        <v>33</v>
      </c>
      <c r="C3135" s="2"/>
      <c r="D3135" s="2"/>
      <c r="E3135" s="2"/>
      <c r="F3135" s="2">
        <v>0</v>
      </c>
    </row>
    <row r="3136" spans="1:6" hidden="1" x14ac:dyDescent="0.2">
      <c r="A3136" s="3">
        <v>1492401</v>
      </c>
      <c r="B3136" s="2" t="s">
        <v>33</v>
      </c>
      <c r="C3136" s="3"/>
      <c r="D3136" s="3"/>
      <c r="E3136" s="3"/>
      <c r="F3136" s="3">
        <v>0</v>
      </c>
    </row>
    <row r="3137" spans="1:6" hidden="1" x14ac:dyDescent="0.2">
      <c r="A3137" s="2">
        <v>1492402</v>
      </c>
      <c r="B3137" s="3" t="s">
        <v>33</v>
      </c>
      <c r="C3137" s="2"/>
      <c r="D3137" s="2"/>
      <c r="E3137" s="2"/>
      <c r="F3137" s="2">
        <v>0</v>
      </c>
    </row>
    <row r="3138" spans="1:6" hidden="1" x14ac:dyDescent="0.2">
      <c r="A3138" s="3">
        <v>1492403</v>
      </c>
      <c r="B3138" s="2" t="s">
        <v>33</v>
      </c>
      <c r="C3138" s="3"/>
      <c r="D3138" s="3"/>
      <c r="E3138" s="3"/>
      <c r="F3138" s="3">
        <v>0</v>
      </c>
    </row>
    <row r="3139" spans="1:6" x14ac:dyDescent="0.2">
      <c r="A3139" s="14">
        <v>1492403</v>
      </c>
      <c r="B3139" s="14" t="s">
        <v>33</v>
      </c>
      <c r="C3139" s="14" t="s">
        <v>21</v>
      </c>
      <c r="D3139" s="14" t="s">
        <v>1740</v>
      </c>
      <c r="E3139" s="14" t="s">
        <v>1741</v>
      </c>
      <c r="F3139" s="14">
        <v>1</v>
      </c>
    </row>
    <row r="3140" spans="1:6" hidden="1" x14ac:dyDescent="0.2">
      <c r="A3140" s="2">
        <v>1492404</v>
      </c>
      <c r="B3140" s="2" t="s">
        <v>33</v>
      </c>
      <c r="C3140" s="2"/>
      <c r="D3140" s="2"/>
      <c r="E3140" s="2"/>
      <c r="F3140" s="2">
        <v>0</v>
      </c>
    </row>
    <row r="3141" spans="1:6" hidden="1" x14ac:dyDescent="0.2">
      <c r="A3141" s="3">
        <v>1492405</v>
      </c>
      <c r="B3141" s="3" t="s">
        <v>33</v>
      </c>
      <c r="C3141" s="3"/>
      <c r="D3141" s="3"/>
      <c r="E3141" s="3"/>
      <c r="F3141" s="3">
        <v>0</v>
      </c>
    </row>
    <row r="3142" spans="1:6" x14ac:dyDescent="0.2">
      <c r="A3142" s="13">
        <v>1492405</v>
      </c>
      <c r="B3142" s="13" t="s">
        <v>33</v>
      </c>
      <c r="C3142" s="13" t="s">
        <v>10</v>
      </c>
      <c r="D3142" s="13" t="s">
        <v>1742</v>
      </c>
      <c r="E3142" s="13" t="s">
        <v>1743</v>
      </c>
      <c r="F3142" s="13">
        <v>1</v>
      </c>
    </row>
    <row r="3143" spans="1:6" x14ac:dyDescent="0.2">
      <c r="A3143" s="14">
        <v>1492405</v>
      </c>
      <c r="B3143" s="14" t="s">
        <v>33</v>
      </c>
      <c r="C3143" s="14" t="s">
        <v>10</v>
      </c>
      <c r="D3143" s="14" t="s">
        <v>1742</v>
      </c>
      <c r="E3143" s="14" t="s">
        <v>1743</v>
      </c>
      <c r="F3143" s="14">
        <v>9</v>
      </c>
    </row>
    <row r="3144" spans="1:6" hidden="1" x14ac:dyDescent="0.2">
      <c r="A3144" s="3">
        <v>1492406</v>
      </c>
      <c r="B3144" s="2" t="s">
        <v>33</v>
      </c>
      <c r="C3144" s="3"/>
      <c r="D3144" s="3"/>
      <c r="E3144" s="3"/>
      <c r="F3144" s="3">
        <v>0</v>
      </c>
    </row>
    <row r="3145" spans="1:6" hidden="1" x14ac:dyDescent="0.2">
      <c r="A3145" s="2">
        <v>1492406</v>
      </c>
      <c r="B3145" s="3" t="s">
        <v>33</v>
      </c>
      <c r="C3145" s="2"/>
      <c r="D3145" s="2"/>
      <c r="E3145" s="2"/>
      <c r="F3145" s="2">
        <v>0</v>
      </c>
    </row>
    <row r="3146" spans="1:6" hidden="1" x14ac:dyDescent="0.2">
      <c r="A3146" s="3">
        <v>1492407</v>
      </c>
      <c r="B3146" s="2" t="s">
        <v>33</v>
      </c>
      <c r="C3146" s="3"/>
      <c r="D3146" s="3"/>
      <c r="E3146" s="3"/>
      <c r="F3146" s="3">
        <v>0</v>
      </c>
    </row>
    <row r="3147" spans="1:6" hidden="1" x14ac:dyDescent="0.2">
      <c r="A3147" s="2">
        <v>1492408</v>
      </c>
      <c r="B3147" s="3" t="s">
        <v>33</v>
      </c>
      <c r="C3147" s="2"/>
      <c r="D3147" s="2"/>
      <c r="E3147" s="2"/>
      <c r="F3147" s="2">
        <v>0</v>
      </c>
    </row>
    <row r="3148" spans="1:6" x14ac:dyDescent="0.2">
      <c r="A3148" s="14">
        <v>1492408</v>
      </c>
      <c r="B3148" s="13" t="s">
        <v>33</v>
      </c>
      <c r="C3148" s="14" t="s">
        <v>21</v>
      </c>
      <c r="D3148" s="14" t="s">
        <v>1744</v>
      </c>
      <c r="E3148" s="14" t="s">
        <v>1745</v>
      </c>
      <c r="F3148" s="14">
        <v>6</v>
      </c>
    </row>
    <row r="3149" spans="1:6" hidden="1" x14ac:dyDescent="0.2">
      <c r="A3149" s="3">
        <v>1492409</v>
      </c>
      <c r="B3149" s="3" t="s">
        <v>33</v>
      </c>
      <c r="C3149" s="3"/>
      <c r="D3149" s="3"/>
      <c r="E3149" s="3"/>
      <c r="F3149" s="3">
        <v>0</v>
      </c>
    </row>
    <row r="3150" spans="1:6" hidden="1" x14ac:dyDescent="0.2">
      <c r="A3150" s="2">
        <v>1492410</v>
      </c>
      <c r="B3150" s="2" t="s">
        <v>33</v>
      </c>
      <c r="C3150" s="2"/>
      <c r="D3150" s="2"/>
      <c r="E3150" s="2"/>
      <c r="F3150" s="2">
        <v>0</v>
      </c>
    </row>
    <row r="3151" spans="1:6" hidden="1" x14ac:dyDescent="0.2">
      <c r="A3151" s="3">
        <v>1492411</v>
      </c>
      <c r="B3151" s="3" t="s">
        <v>33</v>
      </c>
      <c r="C3151" s="3"/>
      <c r="D3151" s="3"/>
      <c r="E3151" s="3"/>
      <c r="F3151" s="3">
        <v>0</v>
      </c>
    </row>
    <row r="3152" spans="1:6" x14ac:dyDescent="0.2">
      <c r="A3152" s="14">
        <v>1492411</v>
      </c>
      <c r="B3152" s="13" t="s">
        <v>33</v>
      </c>
      <c r="C3152" s="14" t="s">
        <v>21</v>
      </c>
      <c r="D3152" s="14" t="s">
        <v>1746</v>
      </c>
      <c r="E3152" s="14" t="s">
        <v>1747</v>
      </c>
      <c r="F3152" s="14">
        <v>6</v>
      </c>
    </row>
    <row r="3153" spans="1:6" hidden="1" x14ac:dyDescent="0.2">
      <c r="A3153" s="2">
        <v>1492412</v>
      </c>
      <c r="B3153" s="3" t="s">
        <v>33</v>
      </c>
      <c r="C3153" s="2"/>
      <c r="D3153" s="2"/>
      <c r="E3153" s="2"/>
      <c r="F3153" s="2">
        <v>0</v>
      </c>
    </row>
    <row r="3154" spans="1:6" hidden="1" x14ac:dyDescent="0.2">
      <c r="A3154" s="3">
        <v>1492413</v>
      </c>
      <c r="B3154" s="2" t="s">
        <v>33</v>
      </c>
      <c r="C3154" s="3"/>
      <c r="D3154" s="3"/>
      <c r="E3154" s="3"/>
      <c r="F3154" s="3">
        <v>0</v>
      </c>
    </row>
    <row r="3155" spans="1:6" hidden="1" x14ac:dyDescent="0.2">
      <c r="A3155" s="2">
        <v>1492414</v>
      </c>
      <c r="B3155" s="3" t="s">
        <v>33</v>
      </c>
      <c r="C3155" s="2"/>
      <c r="D3155" s="2"/>
      <c r="E3155" s="2"/>
      <c r="F3155" s="2">
        <v>0</v>
      </c>
    </row>
    <row r="3156" spans="1:6" hidden="1" x14ac:dyDescent="0.2">
      <c r="A3156" s="3">
        <v>1492414</v>
      </c>
      <c r="B3156" s="2" t="s">
        <v>33</v>
      </c>
      <c r="C3156" s="3"/>
      <c r="D3156" s="3"/>
      <c r="E3156" s="3"/>
      <c r="F3156" s="3">
        <v>0</v>
      </c>
    </row>
    <row r="3157" spans="1:6" hidden="1" x14ac:dyDescent="0.2">
      <c r="A3157" s="2">
        <v>1492415</v>
      </c>
      <c r="B3157" s="3" t="s">
        <v>33</v>
      </c>
      <c r="C3157" s="2"/>
      <c r="D3157" s="2"/>
      <c r="E3157" s="2"/>
      <c r="F3157" s="2">
        <v>0</v>
      </c>
    </row>
    <row r="3158" spans="1:6" x14ac:dyDescent="0.2">
      <c r="A3158" s="14">
        <v>1492415</v>
      </c>
      <c r="B3158" s="13" t="s">
        <v>33</v>
      </c>
      <c r="C3158" s="14" t="s">
        <v>21</v>
      </c>
      <c r="D3158" s="14" t="s">
        <v>1748</v>
      </c>
      <c r="E3158" s="14" t="s">
        <v>1749</v>
      </c>
      <c r="F3158" s="14">
        <v>7</v>
      </c>
    </row>
    <row r="3159" spans="1:6" hidden="1" x14ac:dyDescent="0.2">
      <c r="A3159" s="3">
        <v>1492416</v>
      </c>
      <c r="B3159" s="3" t="s">
        <v>33</v>
      </c>
      <c r="C3159" s="3"/>
      <c r="D3159" s="3"/>
      <c r="E3159" s="3"/>
      <c r="F3159" s="3">
        <v>0</v>
      </c>
    </row>
    <row r="3160" spans="1:6" hidden="1" x14ac:dyDescent="0.2">
      <c r="A3160" s="2">
        <v>1492417</v>
      </c>
      <c r="B3160" s="2" t="s">
        <v>33</v>
      </c>
      <c r="C3160" s="2"/>
      <c r="D3160" s="2"/>
      <c r="E3160" s="2"/>
      <c r="F3160" s="2">
        <v>0</v>
      </c>
    </row>
    <row r="3161" spans="1:6" x14ac:dyDescent="0.2">
      <c r="A3161" s="14">
        <v>1492417</v>
      </c>
      <c r="B3161" s="14" t="s">
        <v>33</v>
      </c>
      <c r="C3161" s="14" t="s">
        <v>21</v>
      </c>
      <c r="D3161" s="14" t="s">
        <v>1750</v>
      </c>
      <c r="E3161" s="14" t="s">
        <v>1749</v>
      </c>
      <c r="F3161" s="14">
        <v>4</v>
      </c>
    </row>
    <row r="3162" spans="1:6" hidden="1" x14ac:dyDescent="0.2">
      <c r="A3162" s="3">
        <v>1492418</v>
      </c>
      <c r="B3162" s="2" t="s">
        <v>33</v>
      </c>
      <c r="C3162" s="3"/>
      <c r="D3162" s="3"/>
      <c r="E3162" s="3"/>
      <c r="F3162" s="3">
        <v>0</v>
      </c>
    </row>
    <row r="3163" spans="1:6" hidden="1" x14ac:dyDescent="0.2">
      <c r="A3163" s="2">
        <v>1492419</v>
      </c>
      <c r="B3163" s="3" t="s">
        <v>33</v>
      </c>
      <c r="C3163" s="2"/>
      <c r="D3163" s="2"/>
      <c r="E3163" s="2"/>
      <c r="F3163" s="2">
        <v>0</v>
      </c>
    </row>
    <row r="3164" spans="1:6" hidden="1" x14ac:dyDescent="0.2">
      <c r="A3164" s="3">
        <v>1492420</v>
      </c>
      <c r="B3164" s="2" t="s">
        <v>33</v>
      </c>
      <c r="C3164" s="3"/>
      <c r="D3164" s="3"/>
      <c r="E3164" s="3"/>
      <c r="F3164" s="3">
        <v>0</v>
      </c>
    </row>
    <row r="3165" spans="1:6" hidden="1" x14ac:dyDescent="0.2">
      <c r="A3165" s="2">
        <v>1492421</v>
      </c>
      <c r="B3165" s="3" t="s">
        <v>33</v>
      </c>
      <c r="C3165" s="2"/>
      <c r="D3165" s="2"/>
      <c r="E3165" s="2"/>
      <c r="F3165" s="2">
        <v>0</v>
      </c>
    </row>
    <row r="3166" spans="1:6" hidden="1" x14ac:dyDescent="0.2">
      <c r="A3166" s="3">
        <v>1492422</v>
      </c>
      <c r="B3166" s="2" t="s">
        <v>33</v>
      </c>
      <c r="C3166" s="3"/>
      <c r="D3166" s="3"/>
      <c r="E3166" s="3"/>
      <c r="F3166" s="3">
        <v>0</v>
      </c>
    </row>
    <row r="3167" spans="1:6" hidden="1" x14ac:dyDescent="0.2">
      <c r="A3167" s="2">
        <v>1492423</v>
      </c>
      <c r="B3167" s="3" t="s">
        <v>33</v>
      </c>
      <c r="C3167" s="2"/>
      <c r="D3167" s="2"/>
      <c r="E3167" s="2"/>
      <c r="F3167" s="2">
        <v>0</v>
      </c>
    </row>
    <row r="3168" spans="1:6" hidden="1" x14ac:dyDescent="0.2">
      <c r="A3168" s="3">
        <v>1492424</v>
      </c>
      <c r="B3168" s="2" t="s">
        <v>33</v>
      </c>
      <c r="C3168" s="3"/>
      <c r="D3168" s="3"/>
      <c r="E3168" s="3"/>
      <c r="F3168" s="3">
        <v>0</v>
      </c>
    </row>
    <row r="3169" spans="1:6" x14ac:dyDescent="0.2">
      <c r="A3169" s="14">
        <v>1492424</v>
      </c>
      <c r="B3169" s="14" t="s">
        <v>33</v>
      </c>
      <c r="C3169" s="14" t="s">
        <v>21</v>
      </c>
      <c r="D3169" s="14" t="s">
        <v>1751</v>
      </c>
      <c r="E3169" s="14" t="s">
        <v>1752</v>
      </c>
      <c r="F3169" s="14">
        <v>9</v>
      </c>
    </row>
    <row r="3170" spans="1:6" hidden="1" x14ac:dyDescent="0.2">
      <c r="A3170" s="2">
        <v>1492425</v>
      </c>
      <c r="B3170" s="2" t="s">
        <v>33</v>
      </c>
      <c r="C3170" s="2"/>
      <c r="D3170" s="2"/>
      <c r="E3170" s="2"/>
      <c r="F3170" s="2">
        <v>0</v>
      </c>
    </row>
    <row r="3171" spans="1:6" hidden="1" x14ac:dyDescent="0.2">
      <c r="A3171" s="3">
        <v>1492426</v>
      </c>
      <c r="B3171" s="3" t="s">
        <v>33</v>
      </c>
      <c r="C3171" s="3"/>
      <c r="D3171" s="3"/>
      <c r="E3171" s="3"/>
      <c r="F3171" s="3">
        <v>0</v>
      </c>
    </row>
    <row r="3172" spans="1:6" hidden="1" x14ac:dyDescent="0.2">
      <c r="A3172" s="2">
        <v>1492427</v>
      </c>
      <c r="B3172" s="2" t="s">
        <v>33</v>
      </c>
      <c r="C3172" s="2"/>
      <c r="D3172" s="2"/>
      <c r="E3172" s="2"/>
      <c r="F3172" s="2">
        <v>0</v>
      </c>
    </row>
    <row r="3173" spans="1:6" x14ac:dyDescent="0.2">
      <c r="A3173" s="14">
        <v>1492427</v>
      </c>
      <c r="B3173" s="14" t="s">
        <v>33</v>
      </c>
      <c r="C3173" s="14" t="s">
        <v>21</v>
      </c>
      <c r="D3173" s="14" t="s">
        <v>1753</v>
      </c>
      <c r="E3173" s="14" t="s">
        <v>1754</v>
      </c>
      <c r="F3173" s="14">
        <v>1</v>
      </c>
    </row>
    <row r="3174" spans="1:6" x14ac:dyDescent="0.2">
      <c r="A3174" s="14">
        <v>1492427</v>
      </c>
      <c r="B3174" s="13" t="s">
        <v>33</v>
      </c>
      <c r="C3174" s="14" t="s">
        <v>21</v>
      </c>
      <c r="D3174" s="14" t="s">
        <v>1753</v>
      </c>
      <c r="E3174" s="14" t="s">
        <v>1754</v>
      </c>
      <c r="F3174" s="14">
        <v>4</v>
      </c>
    </row>
    <row r="3175" spans="1:6" hidden="1" x14ac:dyDescent="0.2">
      <c r="A3175" s="2">
        <v>1492428</v>
      </c>
      <c r="B3175" s="3" t="s">
        <v>33</v>
      </c>
      <c r="C3175" s="2"/>
      <c r="D3175" s="2"/>
      <c r="E3175" s="2"/>
      <c r="F3175" s="2">
        <v>0</v>
      </c>
    </row>
    <row r="3176" spans="1:6" hidden="1" x14ac:dyDescent="0.2">
      <c r="A3176" s="3">
        <v>1492429</v>
      </c>
      <c r="B3176" s="2" t="s">
        <v>33</v>
      </c>
      <c r="C3176" s="3"/>
      <c r="D3176" s="3"/>
      <c r="E3176" s="3"/>
      <c r="F3176" s="3">
        <v>0</v>
      </c>
    </row>
    <row r="3177" spans="1:6" x14ac:dyDescent="0.2">
      <c r="A3177" s="13">
        <v>1492429</v>
      </c>
      <c r="B3177" s="14" t="s">
        <v>33</v>
      </c>
      <c r="C3177" s="13" t="s">
        <v>10</v>
      </c>
      <c r="D3177" s="13" t="s">
        <v>1755</v>
      </c>
      <c r="E3177" s="13" t="s">
        <v>1756</v>
      </c>
      <c r="F3177" s="13">
        <v>1</v>
      </c>
    </row>
    <row r="3178" spans="1:6" x14ac:dyDescent="0.2">
      <c r="A3178" s="14">
        <v>1492429</v>
      </c>
      <c r="B3178" s="13" t="s">
        <v>33</v>
      </c>
      <c r="C3178" s="14" t="s">
        <v>10</v>
      </c>
      <c r="D3178" s="14" t="s">
        <v>1755</v>
      </c>
      <c r="E3178" s="14" t="s">
        <v>1756</v>
      </c>
      <c r="F3178" s="14">
        <v>3</v>
      </c>
    </row>
    <row r="3179" spans="1:6" hidden="1" x14ac:dyDescent="0.2">
      <c r="A3179" s="3">
        <v>1492430</v>
      </c>
      <c r="B3179" s="3" t="s">
        <v>33</v>
      </c>
      <c r="C3179" s="3"/>
      <c r="D3179" s="3"/>
      <c r="E3179" s="3"/>
      <c r="F3179" s="3">
        <v>0</v>
      </c>
    </row>
    <row r="3180" spans="1:6" x14ac:dyDescent="0.2">
      <c r="A3180" s="14">
        <v>1492430</v>
      </c>
      <c r="B3180" s="13" t="s">
        <v>33</v>
      </c>
      <c r="C3180" s="14" t="s">
        <v>21</v>
      </c>
      <c r="D3180" s="14" t="s">
        <v>1757</v>
      </c>
      <c r="E3180" s="14" t="s">
        <v>1758</v>
      </c>
      <c r="F3180" s="14">
        <v>1</v>
      </c>
    </row>
    <row r="3181" spans="1:6" hidden="1" x14ac:dyDescent="0.2">
      <c r="A3181" s="2">
        <v>1492431</v>
      </c>
      <c r="B3181" s="3" t="s">
        <v>33</v>
      </c>
      <c r="C3181" s="2"/>
      <c r="D3181" s="2"/>
      <c r="E3181" s="2"/>
      <c r="F3181" s="2">
        <v>0</v>
      </c>
    </row>
    <row r="3182" spans="1:6" hidden="1" x14ac:dyDescent="0.2">
      <c r="A3182" s="3">
        <v>1492432</v>
      </c>
      <c r="B3182" s="2" t="s">
        <v>33</v>
      </c>
      <c r="C3182" s="3"/>
      <c r="D3182" s="3"/>
      <c r="E3182" s="3"/>
      <c r="F3182" s="3">
        <v>0</v>
      </c>
    </row>
    <row r="3183" spans="1:6" x14ac:dyDescent="0.2">
      <c r="A3183" s="14">
        <v>1492432</v>
      </c>
      <c r="B3183" s="14" t="s">
        <v>33</v>
      </c>
      <c r="C3183" s="14" t="s">
        <v>10</v>
      </c>
      <c r="D3183" s="14" t="s">
        <v>1759</v>
      </c>
      <c r="E3183" s="14" t="s">
        <v>1760</v>
      </c>
      <c r="F3183" s="14">
        <v>1</v>
      </c>
    </row>
    <row r="3184" spans="1:6" hidden="1" x14ac:dyDescent="0.2">
      <c r="A3184" s="2">
        <v>1492433</v>
      </c>
      <c r="B3184" s="2" t="s">
        <v>33</v>
      </c>
      <c r="C3184" s="2"/>
      <c r="D3184" s="2"/>
      <c r="E3184" s="2"/>
      <c r="F3184" s="2">
        <v>0</v>
      </c>
    </row>
    <row r="3185" spans="1:6" hidden="1" x14ac:dyDescent="0.2">
      <c r="A3185" s="3">
        <v>1492434</v>
      </c>
      <c r="B3185" s="3" t="s">
        <v>33</v>
      </c>
      <c r="C3185" s="3"/>
      <c r="D3185" s="3"/>
      <c r="E3185" s="3"/>
      <c r="F3185" s="3">
        <v>0</v>
      </c>
    </row>
    <row r="3186" spans="1:6" hidden="1" x14ac:dyDescent="0.2">
      <c r="A3186" s="2">
        <v>1492435</v>
      </c>
      <c r="B3186" s="2" t="s">
        <v>33</v>
      </c>
      <c r="C3186" s="2"/>
      <c r="D3186" s="2"/>
      <c r="E3186" s="2"/>
      <c r="F3186" s="2">
        <v>0</v>
      </c>
    </row>
    <row r="3187" spans="1:6" x14ac:dyDescent="0.2">
      <c r="A3187" s="14">
        <v>1492435</v>
      </c>
      <c r="B3187" s="14" t="s">
        <v>33</v>
      </c>
      <c r="C3187" s="14" t="s">
        <v>10</v>
      </c>
      <c r="D3187" s="14" t="s">
        <v>1761</v>
      </c>
      <c r="E3187" s="14" t="s">
        <v>1762</v>
      </c>
      <c r="F3187" s="14">
        <v>3</v>
      </c>
    </row>
    <row r="3188" spans="1:6" hidden="1" x14ac:dyDescent="0.2">
      <c r="A3188" s="3">
        <v>1492436</v>
      </c>
      <c r="B3188" s="2" t="s">
        <v>33</v>
      </c>
      <c r="C3188" s="3"/>
      <c r="D3188" s="3"/>
      <c r="E3188" s="3"/>
      <c r="F3188" s="3">
        <v>0</v>
      </c>
    </row>
    <row r="3189" spans="1:6" x14ac:dyDescent="0.2">
      <c r="A3189" s="14">
        <v>1492436</v>
      </c>
      <c r="B3189" s="14" t="s">
        <v>33</v>
      </c>
      <c r="C3189" s="14" t="s">
        <v>21</v>
      </c>
      <c r="D3189" s="14" t="s">
        <v>1763</v>
      </c>
      <c r="E3189" s="14" t="s">
        <v>1764</v>
      </c>
      <c r="F3189" s="14">
        <v>8</v>
      </c>
    </row>
    <row r="3190" spans="1:6" hidden="1" x14ac:dyDescent="0.2">
      <c r="A3190" s="2">
        <v>1492437</v>
      </c>
      <c r="B3190" s="2" t="s">
        <v>33</v>
      </c>
      <c r="C3190" s="2"/>
      <c r="D3190" s="2"/>
      <c r="E3190" s="2"/>
      <c r="F3190" s="2">
        <v>0</v>
      </c>
    </row>
    <row r="3191" spans="1:6" hidden="1" x14ac:dyDescent="0.2">
      <c r="A3191" s="3">
        <v>1492438</v>
      </c>
      <c r="B3191" s="3" t="s">
        <v>33</v>
      </c>
      <c r="C3191" s="3"/>
      <c r="D3191" s="3"/>
      <c r="E3191" s="3"/>
      <c r="F3191" s="3">
        <v>0</v>
      </c>
    </row>
    <row r="3192" spans="1:6" hidden="1" x14ac:dyDescent="0.2">
      <c r="A3192" s="2">
        <v>1492439</v>
      </c>
      <c r="B3192" s="2" t="s">
        <v>33</v>
      </c>
      <c r="C3192" s="2"/>
      <c r="D3192" s="2"/>
      <c r="E3192" s="2"/>
      <c r="F3192" s="2">
        <v>0</v>
      </c>
    </row>
    <row r="3193" spans="1:6" x14ac:dyDescent="0.2">
      <c r="A3193" s="14">
        <v>1492439</v>
      </c>
      <c r="B3193" s="14" t="s">
        <v>33</v>
      </c>
      <c r="C3193" s="14" t="s">
        <v>21</v>
      </c>
      <c r="D3193" s="14" t="s">
        <v>1765</v>
      </c>
      <c r="E3193" s="14" t="s">
        <v>1766</v>
      </c>
      <c r="F3193" s="14">
        <v>6</v>
      </c>
    </row>
    <row r="3194" spans="1:6" hidden="1" x14ac:dyDescent="0.2">
      <c r="A3194" s="3">
        <v>1492440</v>
      </c>
      <c r="B3194" s="2" t="s">
        <v>33</v>
      </c>
      <c r="C3194" s="3"/>
      <c r="D3194" s="3"/>
      <c r="E3194" s="3"/>
      <c r="F3194" s="3">
        <v>0</v>
      </c>
    </row>
    <row r="3195" spans="1:6" hidden="1" x14ac:dyDescent="0.2">
      <c r="A3195" s="2">
        <v>1492441</v>
      </c>
      <c r="B3195" s="3" t="s">
        <v>33</v>
      </c>
      <c r="C3195" s="2"/>
      <c r="D3195" s="2"/>
      <c r="E3195" s="2"/>
      <c r="F3195" s="2">
        <v>0</v>
      </c>
    </row>
    <row r="3196" spans="1:6" x14ac:dyDescent="0.2">
      <c r="A3196" s="14">
        <v>1492441</v>
      </c>
      <c r="B3196" s="13" t="s">
        <v>33</v>
      </c>
      <c r="C3196" s="14" t="s">
        <v>10</v>
      </c>
      <c r="D3196" s="14" t="s">
        <v>1767</v>
      </c>
      <c r="E3196" s="14" t="s">
        <v>1768</v>
      </c>
      <c r="F3196" s="14">
        <v>1</v>
      </c>
    </row>
    <row r="3197" spans="1:6" x14ac:dyDescent="0.2">
      <c r="A3197" s="14">
        <v>1492441</v>
      </c>
      <c r="B3197" s="14" t="s">
        <v>33</v>
      </c>
      <c r="C3197" s="14" t="s">
        <v>10</v>
      </c>
      <c r="D3197" s="14" t="s">
        <v>1767</v>
      </c>
      <c r="E3197" s="14" t="s">
        <v>1768</v>
      </c>
      <c r="F3197" s="14">
        <v>3</v>
      </c>
    </row>
    <row r="3198" spans="1:6" hidden="1" x14ac:dyDescent="0.2">
      <c r="A3198" s="2">
        <v>1492442</v>
      </c>
      <c r="B3198" s="2" t="s">
        <v>33</v>
      </c>
      <c r="C3198" s="2"/>
      <c r="D3198" s="2"/>
      <c r="E3198" s="2"/>
      <c r="F3198" s="2">
        <v>0</v>
      </c>
    </row>
    <row r="3199" spans="1:6" hidden="1" x14ac:dyDescent="0.2">
      <c r="A3199" s="3">
        <v>1492443</v>
      </c>
      <c r="B3199" s="3" t="s">
        <v>33</v>
      </c>
      <c r="C3199" s="3"/>
      <c r="D3199" s="3"/>
      <c r="E3199" s="3"/>
      <c r="F3199" s="3">
        <v>0</v>
      </c>
    </row>
    <row r="3200" spans="1:6" x14ac:dyDescent="0.2">
      <c r="A3200" s="14">
        <v>1492443</v>
      </c>
      <c r="B3200" s="13" t="s">
        <v>33</v>
      </c>
      <c r="C3200" s="14" t="s">
        <v>10</v>
      </c>
      <c r="D3200" s="14" t="s">
        <v>1769</v>
      </c>
      <c r="E3200" s="14" t="s">
        <v>1770</v>
      </c>
      <c r="F3200" s="14">
        <v>1</v>
      </c>
    </row>
    <row r="3201" spans="1:6" hidden="1" x14ac:dyDescent="0.2">
      <c r="A3201" s="2">
        <v>1492444</v>
      </c>
      <c r="B3201" s="3" t="s">
        <v>33</v>
      </c>
      <c r="C3201" s="2"/>
      <c r="D3201" s="2"/>
      <c r="E3201" s="2"/>
      <c r="F3201" s="2">
        <v>0</v>
      </c>
    </row>
    <row r="3202" spans="1:6" hidden="1" x14ac:dyDescent="0.2">
      <c r="A3202" s="3">
        <v>1492444</v>
      </c>
      <c r="B3202" s="2" t="s">
        <v>33</v>
      </c>
      <c r="C3202" s="3"/>
      <c r="D3202" s="3"/>
      <c r="E3202" s="3"/>
      <c r="F3202" s="3">
        <v>0</v>
      </c>
    </row>
    <row r="3203" spans="1:6" hidden="1" x14ac:dyDescent="0.2">
      <c r="A3203" s="3">
        <v>1492444</v>
      </c>
      <c r="B3203" s="3" t="s">
        <v>33</v>
      </c>
      <c r="C3203" s="3" t="s">
        <v>18</v>
      </c>
      <c r="D3203" s="3" t="s">
        <v>1771</v>
      </c>
      <c r="E3203" s="3" t="s">
        <v>1772</v>
      </c>
      <c r="F3203" s="3">
        <v>1</v>
      </c>
    </row>
    <row r="3204" spans="1:6" hidden="1" x14ac:dyDescent="0.2">
      <c r="A3204" s="2">
        <v>1492445</v>
      </c>
      <c r="B3204" s="2" t="s">
        <v>33</v>
      </c>
      <c r="C3204" s="2"/>
      <c r="D3204" s="2"/>
      <c r="E3204" s="2"/>
      <c r="F3204" s="2">
        <v>0</v>
      </c>
    </row>
    <row r="3205" spans="1:6" hidden="1" x14ac:dyDescent="0.2">
      <c r="A3205" s="3">
        <v>1492446</v>
      </c>
      <c r="B3205" s="3" t="s">
        <v>33</v>
      </c>
      <c r="C3205" s="3"/>
      <c r="D3205" s="3"/>
      <c r="E3205" s="3"/>
      <c r="F3205" s="3">
        <v>0</v>
      </c>
    </row>
    <row r="3206" spans="1:6" hidden="1" x14ac:dyDescent="0.2">
      <c r="A3206" s="2">
        <v>1492447</v>
      </c>
      <c r="B3206" s="2" t="s">
        <v>33</v>
      </c>
      <c r="C3206" s="2"/>
      <c r="D3206" s="2"/>
      <c r="E3206" s="2"/>
      <c r="F3206" s="2">
        <v>0</v>
      </c>
    </row>
    <row r="3207" spans="1:6" hidden="1" x14ac:dyDescent="0.2">
      <c r="A3207" s="3">
        <v>1492448</v>
      </c>
      <c r="B3207" s="3" t="s">
        <v>33</v>
      </c>
      <c r="C3207" s="3"/>
      <c r="D3207" s="3"/>
      <c r="E3207" s="3"/>
      <c r="F3207" s="3">
        <v>0</v>
      </c>
    </row>
    <row r="3208" spans="1:6" hidden="1" x14ac:dyDescent="0.2">
      <c r="A3208" s="2">
        <v>1492449</v>
      </c>
      <c r="B3208" s="2" t="s">
        <v>33</v>
      </c>
      <c r="C3208" s="2"/>
      <c r="D3208" s="2"/>
      <c r="E3208" s="2"/>
      <c r="F3208" s="2">
        <v>0</v>
      </c>
    </row>
    <row r="3209" spans="1:6" hidden="1" x14ac:dyDescent="0.2">
      <c r="A3209" s="3">
        <v>1492450</v>
      </c>
      <c r="B3209" s="3" t="s">
        <v>33</v>
      </c>
      <c r="C3209" s="3"/>
      <c r="D3209" s="3"/>
      <c r="E3209" s="3"/>
      <c r="F3209" s="3">
        <v>0</v>
      </c>
    </row>
    <row r="3210" spans="1:6" hidden="1" x14ac:dyDescent="0.2">
      <c r="A3210" s="2">
        <v>1492451</v>
      </c>
      <c r="B3210" s="2" t="s">
        <v>33</v>
      </c>
      <c r="C3210" s="2"/>
      <c r="D3210" s="2"/>
      <c r="E3210" s="2"/>
      <c r="F3210" s="2">
        <v>0</v>
      </c>
    </row>
    <row r="3211" spans="1:6" hidden="1" x14ac:dyDescent="0.2">
      <c r="A3211" s="3">
        <v>1492452</v>
      </c>
      <c r="B3211" s="3" t="s">
        <v>33</v>
      </c>
      <c r="C3211" s="3"/>
      <c r="D3211" s="3"/>
      <c r="E3211" s="3"/>
      <c r="F3211" s="3">
        <v>0</v>
      </c>
    </row>
    <row r="3212" spans="1:6" x14ac:dyDescent="0.2">
      <c r="A3212" s="14">
        <v>1492452</v>
      </c>
      <c r="B3212" s="13" t="s">
        <v>33</v>
      </c>
      <c r="C3212" s="14" t="s">
        <v>10</v>
      </c>
      <c r="D3212" s="14" t="s">
        <v>1773</v>
      </c>
      <c r="E3212" s="14" t="s">
        <v>1774</v>
      </c>
      <c r="F3212" s="14">
        <v>1</v>
      </c>
    </row>
    <row r="3213" spans="1:6" hidden="1" x14ac:dyDescent="0.2">
      <c r="A3213" s="2">
        <v>1492453</v>
      </c>
      <c r="B3213" s="3" t="s">
        <v>33</v>
      </c>
      <c r="C3213" s="2"/>
      <c r="D3213" s="2"/>
      <c r="E3213" s="2"/>
      <c r="F3213" s="2">
        <v>0</v>
      </c>
    </row>
    <row r="3214" spans="1:6" hidden="1" x14ac:dyDescent="0.2">
      <c r="A3214" s="3">
        <v>1492454</v>
      </c>
      <c r="B3214" s="2" t="s">
        <v>33</v>
      </c>
      <c r="C3214" s="3"/>
      <c r="D3214" s="3"/>
      <c r="E3214" s="3"/>
      <c r="F3214" s="3">
        <v>0</v>
      </c>
    </row>
    <row r="3215" spans="1:6" x14ac:dyDescent="0.2">
      <c r="A3215" s="13">
        <v>1492454</v>
      </c>
      <c r="B3215" s="14" t="s">
        <v>33</v>
      </c>
      <c r="C3215" s="13" t="s">
        <v>21</v>
      </c>
      <c r="D3215" s="13" t="s">
        <v>1775</v>
      </c>
      <c r="E3215" s="13" t="s">
        <v>1776</v>
      </c>
      <c r="F3215" s="13">
        <v>7</v>
      </c>
    </row>
    <row r="3216" spans="1:6" x14ac:dyDescent="0.2">
      <c r="A3216" s="14">
        <v>1492454</v>
      </c>
      <c r="B3216" s="13" t="s">
        <v>33</v>
      </c>
      <c r="C3216" s="14" t="s">
        <v>21</v>
      </c>
      <c r="D3216" s="14" t="s">
        <v>1775</v>
      </c>
      <c r="E3216" s="14" t="s">
        <v>1776</v>
      </c>
      <c r="F3216" s="14">
        <v>5</v>
      </c>
    </row>
    <row r="3217" spans="1:6" hidden="1" x14ac:dyDescent="0.2">
      <c r="A3217" s="3">
        <v>1492455</v>
      </c>
      <c r="B3217" s="3" t="s">
        <v>33</v>
      </c>
      <c r="C3217" s="3"/>
      <c r="D3217" s="3"/>
      <c r="E3217" s="3"/>
      <c r="F3217" s="3">
        <v>0</v>
      </c>
    </row>
    <row r="3218" spans="1:6" hidden="1" x14ac:dyDescent="0.2">
      <c r="A3218" s="2">
        <v>1492456</v>
      </c>
      <c r="B3218" s="2" t="s">
        <v>33</v>
      </c>
      <c r="C3218" s="2"/>
      <c r="D3218" s="2"/>
      <c r="E3218" s="2"/>
      <c r="F3218" s="2">
        <v>0</v>
      </c>
    </row>
    <row r="3219" spans="1:6" x14ac:dyDescent="0.2">
      <c r="A3219" s="14">
        <v>1492456</v>
      </c>
      <c r="B3219" s="14" t="s">
        <v>33</v>
      </c>
      <c r="C3219" s="14" t="s">
        <v>10</v>
      </c>
      <c r="D3219" s="14" t="s">
        <v>1777</v>
      </c>
      <c r="E3219" s="14" t="s">
        <v>1778</v>
      </c>
      <c r="F3219" s="14">
        <v>2</v>
      </c>
    </row>
    <row r="3220" spans="1:6" hidden="1" x14ac:dyDescent="0.2">
      <c r="A3220" s="3">
        <v>1492457</v>
      </c>
      <c r="B3220" s="2" t="s">
        <v>33</v>
      </c>
      <c r="C3220" s="3"/>
      <c r="D3220" s="3"/>
      <c r="E3220" s="3"/>
      <c r="F3220" s="3">
        <v>0</v>
      </c>
    </row>
    <row r="3221" spans="1:6" x14ac:dyDescent="0.2">
      <c r="A3221" s="14">
        <v>1492457</v>
      </c>
      <c r="B3221" s="14" t="s">
        <v>33</v>
      </c>
      <c r="C3221" s="14" t="s">
        <v>21</v>
      </c>
      <c r="D3221" s="14" t="s">
        <v>1779</v>
      </c>
      <c r="E3221" s="14" t="s">
        <v>1780</v>
      </c>
      <c r="F3221" s="14">
        <v>10</v>
      </c>
    </row>
    <row r="3222" spans="1:6" hidden="1" x14ac:dyDescent="0.2">
      <c r="A3222" s="2">
        <v>1492458</v>
      </c>
      <c r="B3222" s="2" t="s">
        <v>33</v>
      </c>
      <c r="C3222" s="2"/>
      <c r="D3222" s="2"/>
      <c r="E3222" s="2"/>
      <c r="F3222" s="2">
        <v>0</v>
      </c>
    </row>
    <row r="3223" spans="1:6" hidden="1" x14ac:dyDescent="0.2">
      <c r="A3223" s="3">
        <v>1492459</v>
      </c>
      <c r="B3223" s="3" t="s">
        <v>33</v>
      </c>
      <c r="C3223" s="3"/>
      <c r="D3223" s="3"/>
      <c r="E3223" s="3"/>
      <c r="F3223" s="3">
        <v>0</v>
      </c>
    </row>
    <row r="3224" spans="1:6" hidden="1" x14ac:dyDescent="0.2">
      <c r="A3224" s="2">
        <v>1492460</v>
      </c>
      <c r="B3224" s="2" t="s">
        <v>33</v>
      </c>
      <c r="C3224" s="2"/>
      <c r="D3224" s="2"/>
      <c r="E3224" s="2"/>
      <c r="F3224" s="2">
        <v>0</v>
      </c>
    </row>
    <row r="3225" spans="1:6" x14ac:dyDescent="0.2">
      <c r="A3225" s="14">
        <v>1492460</v>
      </c>
      <c r="B3225" s="14" t="s">
        <v>33</v>
      </c>
      <c r="C3225" s="14" t="s">
        <v>21</v>
      </c>
      <c r="D3225" s="14" t="s">
        <v>1781</v>
      </c>
      <c r="E3225" s="14" t="s">
        <v>1782</v>
      </c>
      <c r="F3225" s="14">
        <v>5</v>
      </c>
    </row>
    <row r="3226" spans="1:6" hidden="1" x14ac:dyDescent="0.2">
      <c r="A3226" s="3">
        <v>1492461</v>
      </c>
      <c r="B3226" s="2" t="s">
        <v>33</v>
      </c>
      <c r="C3226" s="3"/>
      <c r="D3226" s="3"/>
      <c r="E3226" s="3"/>
      <c r="F3226" s="3">
        <v>0</v>
      </c>
    </row>
    <row r="3227" spans="1:6" hidden="1" x14ac:dyDescent="0.2">
      <c r="A3227" s="2">
        <v>1492462</v>
      </c>
      <c r="B3227" s="3" t="s">
        <v>33</v>
      </c>
      <c r="C3227" s="2"/>
      <c r="D3227" s="2"/>
      <c r="E3227" s="2"/>
      <c r="F3227" s="2">
        <v>0</v>
      </c>
    </row>
    <row r="3228" spans="1:6" hidden="1" x14ac:dyDescent="0.2">
      <c r="A3228" s="3">
        <v>1492463</v>
      </c>
      <c r="B3228" s="2" t="s">
        <v>33</v>
      </c>
      <c r="C3228" s="3"/>
      <c r="D3228" s="3"/>
      <c r="E3228" s="3"/>
      <c r="F3228" s="3">
        <v>0</v>
      </c>
    </row>
    <row r="3229" spans="1:6" x14ac:dyDescent="0.2">
      <c r="A3229" s="14">
        <v>1492463</v>
      </c>
      <c r="B3229" s="14" t="s">
        <v>33</v>
      </c>
      <c r="C3229" s="14" t="s">
        <v>21</v>
      </c>
      <c r="D3229" s="14" t="s">
        <v>1783</v>
      </c>
      <c r="E3229" s="14" t="s">
        <v>1784</v>
      </c>
      <c r="F3229" s="14">
        <v>5</v>
      </c>
    </row>
    <row r="3230" spans="1:6" hidden="1" x14ac:dyDescent="0.2">
      <c r="A3230" s="2">
        <v>1492464</v>
      </c>
      <c r="B3230" s="2" t="s">
        <v>33</v>
      </c>
      <c r="C3230" s="2"/>
      <c r="D3230" s="2"/>
      <c r="E3230" s="2"/>
      <c r="F3230" s="2">
        <v>0</v>
      </c>
    </row>
    <row r="3231" spans="1:6" hidden="1" x14ac:dyDescent="0.2">
      <c r="A3231" s="3">
        <v>1492465</v>
      </c>
      <c r="B3231" s="3" t="s">
        <v>33</v>
      </c>
      <c r="C3231" s="3"/>
      <c r="D3231" s="3"/>
      <c r="E3231" s="3"/>
      <c r="F3231" s="3">
        <v>0</v>
      </c>
    </row>
    <row r="3232" spans="1:6" hidden="1" x14ac:dyDescent="0.2">
      <c r="A3232" s="2">
        <v>1492466</v>
      </c>
      <c r="B3232" s="2" t="s">
        <v>33</v>
      </c>
      <c r="C3232" s="2"/>
      <c r="D3232" s="2"/>
      <c r="E3232" s="2"/>
      <c r="F3232" s="2">
        <v>0</v>
      </c>
    </row>
    <row r="3233" spans="1:6" hidden="1" x14ac:dyDescent="0.2">
      <c r="A3233" s="3">
        <v>1492467</v>
      </c>
      <c r="B3233" s="3" t="s">
        <v>33</v>
      </c>
      <c r="C3233" s="3"/>
      <c r="D3233" s="3"/>
      <c r="E3233" s="3"/>
      <c r="F3233" s="3">
        <v>0</v>
      </c>
    </row>
    <row r="3234" spans="1:6" hidden="1" x14ac:dyDescent="0.2">
      <c r="A3234" s="2">
        <v>1492468</v>
      </c>
      <c r="B3234" s="2" t="s">
        <v>33</v>
      </c>
      <c r="C3234" s="2"/>
      <c r="D3234" s="2"/>
      <c r="E3234" s="2"/>
      <c r="F3234" s="2">
        <v>0</v>
      </c>
    </row>
    <row r="3235" spans="1:6" hidden="1" x14ac:dyDescent="0.2">
      <c r="A3235" s="3">
        <v>1492469</v>
      </c>
      <c r="B3235" s="3" t="s">
        <v>33</v>
      </c>
      <c r="C3235" s="3"/>
      <c r="D3235" s="3"/>
      <c r="E3235" s="3"/>
      <c r="F3235" s="3">
        <v>0</v>
      </c>
    </row>
    <row r="3236" spans="1:6" hidden="1" x14ac:dyDescent="0.2">
      <c r="A3236" s="2">
        <v>1492470</v>
      </c>
      <c r="B3236" s="2" t="s">
        <v>33</v>
      </c>
      <c r="C3236" s="2"/>
      <c r="D3236" s="2"/>
      <c r="E3236" s="2"/>
      <c r="F3236" s="2">
        <v>0</v>
      </c>
    </row>
    <row r="3237" spans="1:6" hidden="1" x14ac:dyDescent="0.2">
      <c r="A3237" s="3">
        <v>1492471</v>
      </c>
      <c r="B3237" s="3" t="s">
        <v>33</v>
      </c>
      <c r="C3237" s="3"/>
      <c r="D3237" s="3"/>
      <c r="E3237" s="3"/>
      <c r="F3237" s="3">
        <v>0</v>
      </c>
    </row>
    <row r="3238" spans="1:6" x14ac:dyDescent="0.2">
      <c r="A3238" s="14">
        <v>1492471</v>
      </c>
      <c r="B3238" s="13" t="s">
        <v>33</v>
      </c>
      <c r="C3238" s="14" t="s">
        <v>10</v>
      </c>
      <c r="D3238" s="14" t="s">
        <v>1785</v>
      </c>
      <c r="E3238" s="14" t="s">
        <v>1786</v>
      </c>
      <c r="F3238" s="14">
        <v>2</v>
      </c>
    </row>
    <row r="3239" spans="1:6" hidden="1" x14ac:dyDescent="0.2">
      <c r="A3239" s="2">
        <v>1492472</v>
      </c>
      <c r="B3239" s="3" t="s">
        <v>33</v>
      </c>
      <c r="C3239" s="2"/>
      <c r="D3239" s="2"/>
      <c r="E3239" s="2"/>
      <c r="F3239" s="2">
        <v>0</v>
      </c>
    </row>
    <row r="3240" spans="1:6" x14ac:dyDescent="0.2">
      <c r="A3240" s="14">
        <v>1492472</v>
      </c>
      <c r="B3240" s="13" t="s">
        <v>33</v>
      </c>
      <c r="C3240" s="14" t="s">
        <v>21</v>
      </c>
      <c r="D3240" s="14" t="s">
        <v>1787</v>
      </c>
      <c r="E3240" s="14" t="s">
        <v>1788</v>
      </c>
      <c r="F3240" s="14">
        <v>5</v>
      </c>
    </row>
    <row r="3241" spans="1:6" hidden="1" x14ac:dyDescent="0.2">
      <c r="A3241" s="3">
        <v>1492473</v>
      </c>
      <c r="B3241" s="3" t="s">
        <v>33</v>
      </c>
      <c r="C3241" s="3"/>
      <c r="D3241" s="3"/>
      <c r="E3241" s="3"/>
      <c r="F3241" s="3">
        <v>0</v>
      </c>
    </row>
    <row r="3242" spans="1:6" hidden="1" x14ac:dyDescent="0.2">
      <c r="A3242" s="2">
        <v>1492474</v>
      </c>
      <c r="B3242" s="2" t="s">
        <v>33</v>
      </c>
      <c r="C3242" s="2"/>
      <c r="D3242" s="2"/>
      <c r="E3242" s="2"/>
      <c r="F3242" s="2">
        <v>0</v>
      </c>
    </row>
    <row r="3243" spans="1:6" hidden="1" x14ac:dyDescent="0.2">
      <c r="A3243" s="3">
        <v>1492475</v>
      </c>
      <c r="B3243" s="3" t="s">
        <v>33</v>
      </c>
      <c r="C3243" s="3"/>
      <c r="D3243" s="3"/>
      <c r="E3243" s="3"/>
      <c r="F3243" s="3">
        <v>0</v>
      </c>
    </row>
    <row r="3244" spans="1:6" hidden="1" x14ac:dyDescent="0.2">
      <c r="A3244" s="2">
        <v>1492476</v>
      </c>
      <c r="B3244" s="2" t="s">
        <v>33</v>
      </c>
      <c r="C3244" s="2"/>
      <c r="D3244" s="2"/>
      <c r="E3244" s="2"/>
      <c r="F3244" s="2">
        <v>0</v>
      </c>
    </row>
    <row r="3245" spans="1:6" hidden="1" x14ac:dyDescent="0.2">
      <c r="A3245" s="3">
        <v>1492477</v>
      </c>
      <c r="B3245" s="3" t="s">
        <v>33</v>
      </c>
      <c r="C3245" s="3"/>
      <c r="D3245" s="3"/>
      <c r="E3245" s="3"/>
      <c r="F3245" s="3">
        <v>0</v>
      </c>
    </row>
    <row r="3246" spans="1:6" hidden="1" x14ac:dyDescent="0.2">
      <c r="A3246" s="2">
        <v>1492478</v>
      </c>
      <c r="B3246" s="2" t="s">
        <v>33</v>
      </c>
      <c r="C3246" s="2"/>
      <c r="D3246" s="2"/>
      <c r="E3246" s="2"/>
      <c r="F3246" s="2">
        <v>0</v>
      </c>
    </row>
    <row r="3247" spans="1:6" hidden="1" x14ac:dyDescent="0.2">
      <c r="A3247" s="3">
        <v>1492479</v>
      </c>
      <c r="B3247" s="3" t="s">
        <v>33</v>
      </c>
      <c r="C3247" s="3"/>
      <c r="D3247" s="3"/>
      <c r="E3247" s="3"/>
      <c r="F3247" s="3">
        <v>0</v>
      </c>
    </row>
    <row r="3248" spans="1:6" hidden="1" x14ac:dyDescent="0.2">
      <c r="A3248" s="2">
        <v>1492480</v>
      </c>
      <c r="B3248" s="2" t="s">
        <v>33</v>
      </c>
      <c r="C3248" s="2"/>
      <c r="D3248" s="2"/>
      <c r="E3248" s="2"/>
      <c r="F3248" s="2">
        <v>0</v>
      </c>
    </row>
    <row r="3249" spans="1:6" hidden="1" x14ac:dyDescent="0.2">
      <c r="A3249" s="3">
        <v>1492481</v>
      </c>
      <c r="B3249" s="3" t="s">
        <v>33</v>
      </c>
      <c r="C3249" s="3"/>
      <c r="D3249" s="3"/>
      <c r="E3249" s="3"/>
      <c r="F3249" s="3">
        <v>0</v>
      </c>
    </row>
    <row r="3250" spans="1:6" x14ac:dyDescent="0.2">
      <c r="A3250" s="14">
        <v>1492481</v>
      </c>
      <c r="B3250" s="13" t="s">
        <v>33</v>
      </c>
      <c r="C3250" s="14" t="s">
        <v>21</v>
      </c>
      <c r="D3250" s="14" t="s">
        <v>1789</v>
      </c>
      <c r="E3250" s="14" t="s">
        <v>1790</v>
      </c>
      <c r="F3250" s="14">
        <v>4</v>
      </c>
    </row>
    <row r="3251" spans="1:6" hidden="1" x14ac:dyDescent="0.2">
      <c r="A3251" s="2">
        <v>1492482</v>
      </c>
      <c r="B3251" s="3" t="s">
        <v>33</v>
      </c>
      <c r="C3251" s="2"/>
      <c r="D3251" s="2"/>
      <c r="E3251" s="2"/>
      <c r="F3251" s="2">
        <v>0</v>
      </c>
    </row>
    <row r="3252" spans="1:6" hidden="1" x14ac:dyDescent="0.2">
      <c r="A3252" s="3">
        <v>1492483</v>
      </c>
      <c r="B3252" s="2" t="s">
        <v>33</v>
      </c>
      <c r="C3252" s="3"/>
      <c r="D3252" s="3"/>
      <c r="E3252" s="3"/>
      <c r="F3252" s="3">
        <v>0</v>
      </c>
    </row>
    <row r="3253" spans="1:6" x14ac:dyDescent="0.2">
      <c r="A3253" s="14">
        <v>1492483</v>
      </c>
      <c r="B3253" s="14" t="s">
        <v>33</v>
      </c>
      <c r="C3253" s="14" t="s">
        <v>21</v>
      </c>
      <c r="D3253" s="14" t="s">
        <v>1791</v>
      </c>
      <c r="E3253" s="14" t="s">
        <v>1790</v>
      </c>
      <c r="F3253" s="14">
        <v>2</v>
      </c>
    </row>
    <row r="3254" spans="1:6" hidden="1" x14ac:dyDescent="0.2">
      <c r="A3254" s="2">
        <v>1492484</v>
      </c>
      <c r="B3254" s="2" t="s">
        <v>33</v>
      </c>
      <c r="C3254" s="2"/>
      <c r="D3254" s="2"/>
      <c r="E3254" s="2"/>
      <c r="F3254" s="2">
        <v>0</v>
      </c>
    </row>
    <row r="3255" spans="1:6" x14ac:dyDescent="0.2">
      <c r="A3255" s="14">
        <v>1492484</v>
      </c>
      <c r="B3255" s="14" t="s">
        <v>33</v>
      </c>
      <c r="C3255" s="14" t="s">
        <v>21</v>
      </c>
      <c r="D3255" s="14" t="s">
        <v>1792</v>
      </c>
      <c r="E3255" s="14" t="s">
        <v>1793</v>
      </c>
      <c r="F3255" s="14">
        <v>4</v>
      </c>
    </row>
    <row r="3256" spans="1:6" hidden="1" x14ac:dyDescent="0.2">
      <c r="A3256" s="3">
        <v>1492485</v>
      </c>
      <c r="B3256" s="2" t="s">
        <v>33</v>
      </c>
      <c r="C3256" s="3"/>
      <c r="D3256" s="3"/>
      <c r="E3256" s="3"/>
      <c r="F3256" s="3">
        <v>0</v>
      </c>
    </row>
    <row r="3257" spans="1:6" hidden="1" x14ac:dyDescent="0.2">
      <c r="A3257" s="2">
        <v>1492486</v>
      </c>
      <c r="B3257" s="3" t="s">
        <v>33</v>
      </c>
      <c r="C3257" s="2"/>
      <c r="D3257" s="2"/>
      <c r="E3257" s="2"/>
      <c r="F3257" s="2">
        <v>0</v>
      </c>
    </row>
    <row r="3258" spans="1:6" x14ac:dyDescent="0.2">
      <c r="A3258" s="14">
        <v>1492486</v>
      </c>
      <c r="B3258" s="13" t="s">
        <v>33</v>
      </c>
      <c r="C3258" s="14" t="s">
        <v>21</v>
      </c>
      <c r="D3258" s="14" t="s">
        <v>1794</v>
      </c>
      <c r="E3258" s="14" t="s">
        <v>1793</v>
      </c>
      <c r="F3258" s="14">
        <v>1</v>
      </c>
    </row>
    <row r="3259" spans="1:6" hidden="1" x14ac:dyDescent="0.2">
      <c r="A3259" s="3">
        <v>1492487</v>
      </c>
      <c r="B3259" s="3" t="s">
        <v>33</v>
      </c>
      <c r="C3259" s="3"/>
      <c r="D3259" s="3"/>
      <c r="E3259" s="3"/>
      <c r="F3259" s="3">
        <v>0</v>
      </c>
    </row>
    <row r="3260" spans="1:6" hidden="1" x14ac:dyDescent="0.2">
      <c r="A3260" s="2">
        <v>1492488</v>
      </c>
      <c r="B3260" s="2" t="s">
        <v>33</v>
      </c>
      <c r="C3260" s="2"/>
      <c r="D3260" s="2"/>
      <c r="E3260" s="2"/>
      <c r="F3260" s="2">
        <v>0</v>
      </c>
    </row>
    <row r="3261" spans="1:6" x14ac:dyDescent="0.2">
      <c r="A3261" s="14">
        <v>1492488</v>
      </c>
      <c r="B3261" s="14" t="s">
        <v>33</v>
      </c>
      <c r="C3261" s="14" t="s">
        <v>10</v>
      </c>
      <c r="D3261" s="14" t="s">
        <v>1795</v>
      </c>
      <c r="E3261" s="14" t="s">
        <v>1796</v>
      </c>
      <c r="F3261" s="14">
        <v>1</v>
      </c>
    </row>
    <row r="3262" spans="1:6" hidden="1" x14ac:dyDescent="0.2">
      <c r="A3262" s="3">
        <v>1492489</v>
      </c>
      <c r="B3262" s="2" t="s">
        <v>33</v>
      </c>
      <c r="C3262" s="3"/>
      <c r="D3262" s="3"/>
      <c r="E3262" s="3"/>
      <c r="F3262" s="3">
        <v>0</v>
      </c>
    </row>
    <row r="3263" spans="1:6" x14ac:dyDescent="0.2">
      <c r="A3263" s="14">
        <v>1492489</v>
      </c>
      <c r="B3263" s="14" t="s">
        <v>33</v>
      </c>
      <c r="C3263" s="14" t="s">
        <v>10</v>
      </c>
      <c r="D3263" s="14" t="s">
        <v>1797</v>
      </c>
      <c r="E3263" s="14" t="s">
        <v>1798</v>
      </c>
      <c r="F3263" s="14">
        <v>1</v>
      </c>
    </row>
    <row r="3264" spans="1:6" hidden="1" x14ac:dyDescent="0.2">
      <c r="A3264" s="2">
        <v>1492490</v>
      </c>
      <c r="B3264" s="2" t="s">
        <v>33</v>
      </c>
      <c r="C3264" s="2"/>
      <c r="D3264" s="2"/>
      <c r="E3264" s="2"/>
      <c r="F3264" s="2">
        <v>0</v>
      </c>
    </row>
    <row r="3265" spans="1:6" hidden="1" x14ac:dyDescent="0.2">
      <c r="A3265" s="3">
        <v>1492491</v>
      </c>
      <c r="B3265" s="3" t="s">
        <v>33</v>
      </c>
      <c r="C3265" s="3"/>
      <c r="D3265" s="3"/>
      <c r="E3265" s="3"/>
      <c r="F3265" s="3">
        <v>0</v>
      </c>
    </row>
    <row r="3266" spans="1:6" x14ac:dyDescent="0.2">
      <c r="A3266" s="14">
        <v>1492491</v>
      </c>
      <c r="B3266" s="13" t="s">
        <v>33</v>
      </c>
      <c r="C3266" s="14" t="s">
        <v>10</v>
      </c>
      <c r="D3266" s="14" t="s">
        <v>1799</v>
      </c>
      <c r="E3266" s="14" t="s">
        <v>1800</v>
      </c>
      <c r="F3266" s="14">
        <v>1</v>
      </c>
    </row>
    <row r="3267" spans="1:6" hidden="1" x14ac:dyDescent="0.2">
      <c r="A3267" s="2">
        <v>1492492</v>
      </c>
      <c r="B3267" s="3" t="s">
        <v>33</v>
      </c>
      <c r="C3267" s="2"/>
      <c r="D3267" s="2"/>
      <c r="E3267" s="2"/>
      <c r="F3267" s="2">
        <v>0</v>
      </c>
    </row>
    <row r="3268" spans="1:6" hidden="1" x14ac:dyDescent="0.2">
      <c r="A3268" s="3">
        <v>1492493</v>
      </c>
      <c r="B3268" s="2" t="s">
        <v>33</v>
      </c>
      <c r="C3268" s="3"/>
      <c r="D3268" s="3"/>
      <c r="E3268" s="3"/>
      <c r="F3268" s="3">
        <v>0</v>
      </c>
    </row>
    <row r="3269" spans="1:6" hidden="1" x14ac:dyDescent="0.2">
      <c r="A3269" s="2">
        <v>1492494</v>
      </c>
      <c r="B3269" s="3" t="s">
        <v>33</v>
      </c>
      <c r="C3269" s="2"/>
      <c r="D3269" s="2"/>
      <c r="E3269" s="2"/>
      <c r="F3269" s="2">
        <v>0</v>
      </c>
    </row>
    <row r="3270" spans="1:6" hidden="1" x14ac:dyDescent="0.2">
      <c r="A3270" s="3">
        <v>1492494</v>
      </c>
      <c r="B3270" s="2" t="s">
        <v>33</v>
      </c>
      <c r="C3270" s="3"/>
      <c r="D3270" s="3"/>
      <c r="E3270" s="3"/>
      <c r="F3270" s="3">
        <v>0</v>
      </c>
    </row>
    <row r="3271" spans="1:6" hidden="1" x14ac:dyDescent="0.2">
      <c r="A3271" s="2">
        <v>1492495</v>
      </c>
      <c r="B3271" s="3" t="s">
        <v>33</v>
      </c>
      <c r="C3271" s="2"/>
      <c r="D3271" s="2"/>
      <c r="E3271" s="2"/>
      <c r="F3271" s="2">
        <v>0</v>
      </c>
    </row>
    <row r="3272" spans="1:6" hidden="1" x14ac:dyDescent="0.2">
      <c r="A3272" s="3">
        <v>1492496</v>
      </c>
      <c r="B3272" s="2" t="s">
        <v>33</v>
      </c>
      <c r="C3272" s="3"/>
      <c r="D3272" s="3"/>
      <c r="E3272" s="3"/>
      <c r="F3272" s="3">
        <v>0</v>
      </c>
    </row>
    <row r="3273" spans="1:6" x14ac:dyDescent="0.2">
      <c r="A3273" s="14">
        <v>1492496</v>
      </c>
      <c r="B3273" s="14" t="s">
        <v>33</v>
      </c>
      <c r="C3273" s="14" t="s">
        <v>21</v>
      </c>
      <c r="D3273" s="14" t="s">
        <v>1801</v>
      </c>
      <c r="E3273" s="14" t="s">
        <v>1802</v>
      </c>
      <c r="F3273" s="14">
        <v>1</v>
      </c>
    </row>
    <row r="3274" spans="1:6" hidden="1" x14ac:dyDescent="0.2">
      <c r="A3274" s="2">
        <v>1492497</v>
      </c>
      <c r="B3274" s="2" t="s">
        <v>33</v>
      </c>
      <c r="C3274" s="2"/>
      <c r="D3274" s="2"/>
      <c r="E3274" s="2"/>
      <c r="F3274" s="2">
        <v>0</v>
      </c>
    </row>
    <row r="3275" spans="1:6" x14ac:dyDescent="0.2">
      <c r="A3275" s="14">
        <v>1492497</v>
      </c>
      <c r="B3275" s="14" t="s">
        <v>33</v>
      </c>
      <c r="C3275" s="14" t="s">
        <v>10</v>
      </c>
      <c r="D3275" s="14" t="s">
        <v>1803</v>
      </c>
      <c r="E3275" s="14" t="s">
        <v>1804</v>
      </c>
      <c r="F3275" s="14">
        <v>1</v>
      </c>
    </row>
    <row r="3276" spans="1:6" hidden="1" x14ac:dyDescent="0.2">
      <c r="A3276" s="3">
        <v>1492498</v>
      </c>
      <c r="B3276" s="2" t="s">
        <v>33</v>
      </c>
      <c r="C3276" s="3"/>
      <c r="D3276" s="3"/>
      <c r="E3276" s="3"/>
      <c r="F3276" s="3">
        <v>0</v>
      </c>
    </row>
    <row r="3277" spans="1:6" x14ac:dyDescent="0.2">
      <c r="A3277" s="14">
        <v>1492498</v>
      </c>
      <c r="B3277" s="14" t="s">
        <v>33</v>
      </c>
      <c r="C3277" s="14" t="s">
        <v>10</v>
      </c>
      <c r="D3277" s="14" t="s">
        <v>1805</v>
      </c>
      <c r="E3277" s="14" t="s">
        <v>1806</v>
      </c>
      <c r="F3277" s="14">
        <v>1</v>
      </c>
    </row>
    <row r="3278" spans="1:6" hidden="1" x14ac:dyDescent="0.2">
      <c r="A3278" s="2">
        <v>1492499</v>
      </c>
      <c r="B3278" s="2" t="s">
        <v>33</v>
      </c>
      <c r="C3278" s="2"/>
      <c r="D3278" s="2"/>
      <c r="E3278" s="2"/>
      <c r="F3278" s="2">
        <v>0</v>
      </c>
    </row>
    <row r="3279" spans="1:6" hidden="1" x14ac:dyDescent="0.2">
      <c r="A3279" s="3">
        <v>1492500</v>
      </c>
      <c r="B3279" s="3" t="s">
        <v>33</v>
      </c>
      <c r="C3279" s="3"/>
      <c r="D3279" s="3"/>
      <c r="E3279" s="3"/>
      <c r="F3279" s="3">
        <v>0</v>
      </c>
    </row>
    <row r="3280" spans="1:6" hidden="1" x14ac:dyDescent="0.2">
      <c r="A3280" s="2">
        <v>1492501</v>
      </c>
      <c r="B3280" s="2" t="s">
        <v>33</v>
      </c>
      <c r="C3280" s="2"/>
      <c r="D3280" s="2"/>
      <c r="E3280" s="2"/>
      <c r="F3280" s="2">
        <v>0</v>
      </c>
    </row>
    <row r="3281" spans="1:6" x14ac:dyDescent="0.2">
      <c r="A3281" s="14">
        <v>1492501</v>
      </c>
      <c r="B3281" s="14" t="s">
        <v>33</v>
      </c>
      <c r="C3281" s="14" t="s">
        <v>10</v>
      </c>
      <c r="D3281" s="14" t="s">
        <v>1807</v>
      </c>
      <c r="E3281" s="14" t="s">
        <v>1808</v>
      </c>
      <c r="F3281" s="14">
        <v>1</v>
      </c>
    </row>
    <row r="3282" spans="1:6" hidden="1" x14ac:dyDescent="0.2">
      <c r="A3282" s="3">
        <v>1492502</v>
      </c>
      <c r="B3282" s="2" t="s">
        <v>33</v>
      </c>
      <c r="C3282" s="3"/>
      <c r="D3282" s="3"/>
      <c r="E3282" s="3"/>
      <c r="F3282" s="3">
        <v>0</v>
      </c>
    </row>
    <row r="3283" spans="1:6" hidden="1" x14ac:dyDescent="0.2">
      <c r="A3283" s="2">
        <v>1492503</v>
      </c>
      <c r="B3283" s="3" t="s">
        <v>33</v>
      </c>
      <c r="C3283" s="2"/>
      <c r="D3283" s="2"/>
      <c r="E3283" s="2"/>
      <c r="F3283" s="2">
        <v>0</v>
      </c>
    </row>
    <row r="3284" spans="1:6" hidden="1" x14ac:dyDescent="0.2">
      <c r="A3284" s="3">
        <v>1492504</v>
      </c>
      <c r="B3284" s="2" t="s">
        <v>33</v>
      </c>
      <c r="C3284" s="3"/>
      <c r="D3284" s="3"/>
      <c r="E3284" s="3"/>
      <c r="F3284" s="3">
        <v>0</v>
      </c>
    </row>
    <row r="3285" spans="1:6" x14ac:dyDescent="0.2">
      <c r="A3285" s="14">
        <v>1492504</v>
      </c>
      <c r="B3285" s="14" t="s">
        <v>33</v>
      </c>
      <c r="C3285" s="14" t="s">
        <v>10</v>
      </c>
      <c r="D3285" s="14" t="s">
        <v>1809</v>
      </c>
      <c r="E3285" s="14" t="s">
        <v>1810</v>
      </c>
      <c r="F3285" s="14">
        <v>1</v>
      </c>
    </row>
    <row r="3286" spans="1:6" hidden="1" x14ac:dyDescent="0.2">
      <c r="A3286" s="2">
        <v>1492505</v>
      </c>
      <c r="B3286" s="2" t="s">
        <v>33</v>
      </c>
      <c r="C3286" s="2"/>
      <c r="D3286" s="2"/>
      <c r="E3286" s="2"/>
      <c r="F3286" s="2">
        <v>0</v>
      </c>
    </row>
    <row r="3287" spans="1:6" x14ac:dyDescent="0.2">
      <c r="A3287" s="14">
        <v>1492505</v>
      </c>
      <c r="B3287" s="14" t="s">
        <v>33</v>
      </c>
      <c r="C3287" s="14" t="s">
        <v>21</v>
      </c>
      <c r="D3287" s="14" t="s">
        <v>1811</v>
      </c>
      <c r="E3287" s="14" t="s">
        <v>1812</v>
      </c>
      <c r="F3287" s="14">
        <v>6</v>
      </c>
    </row>
    <row r="3288" spans="1:6" hidden="1" x14ac:dyDescent="0.2">
      <c r="A3288" s="3">
        <v>1492506</v>
      </c>
      <c r="B3288" s="2" t="s">
        <v>33</v>
      </c>
      <c r="C3288" s="3"/>
      <c r="D3288" s="3"/>
      <c r="E3288" s="3"/>
      <c r="F3288" s="3">
        <v>0</v>
      </c>
    </row>
    <row r="3289" spans="1:6" hidden="1" x14ac:dyDescent="0.2">
      <c r="A3289" s="2">
        <v>1492507</v>
      </c>
      <c r="B3289" s="3" t="s">
        <v>33</v>
      </c>
      <c r="C3289" s="2"/>
      <c r="D3289" s="2"/>
      <c r="E3289" s="2"/>
      <c r="F3289" s="2">
        <v>0</v>
      </c>
    </row>
    <row r="3290" spans="1:6" x14ac:dyDescent="0.2">
      <c r="A3290" s="14">
        <v>1492507</v>
      </c>
      <c r="B3290" s="13" t="s">
        <v>33</v>
      </c>
      <c r="C3290" s="14" t="s">
        <v>10</v>
      </c>
      <c r="D3290" s="14" t="s">
        <v>1813</v>
      </c>
      <c r="E3290" s="14" t="s">
        <v>1814</v>
      </c>
      <c r="F3290" s="14">
        <v>2</v>
      </c>
    </row>
    <row r="3291" spans="1:6" hidden="1" x14ac:dyDescent="0.2">
      <c r="A3291" s="3">
        <v>1492508</v>
      </c>
      <c r="B3291" s="3" t="s">
        <v>33</v>
      </c>
      <c r="C3291" s="3"/>
      <c r="D3291" s="3"/>
      <c r="E3291" s="3"/>
      <c r="F3291" s="3">
        <v>0</v>
      </c>
    </row>
    <row r="3292" spans="1:6" hidden="1" x14ac:dyDescent="0.2">
      <c r="A3292" s="2">
        <v>1492508</v>
      </c>
      <c r="B3292" s="2" t="s">
        <v>33</v>
      </c>
      <c r="C3292" s="2" t="s">
        <v>15</v>
      </c>
      <c r="D3292" s="2" t="s">
        <v>1815</v>
      </c>
      <c r="E3292" s="2" t="s">
        <v>1816</v>
      </c>
      <c r="F3292" s="2">
        <v>1</v>
      </c>
    </row>
    <row r="3293" spans="1:6" hidden="1" x14ac:dyDescent="0.2">
      <c r="A3293" s="3">
        <v>1492509</v>
      </c>
      <c r="B3293" s="3" t="s">
        <v>33</v>
      </c>
      <c r="C3293" s="3"/>
      <c r="D3293" s="3"/>
      <c r="E3293" s="3"/>
      <c r="F3293" s="3">
        <v>0</v>
      </c>
    </row>
    <row r="3294" spans="1:6" hidden="1" x14ac:dyDescent="0.2">
      <c r="A3294" s="2">
        <v>1492510</v>
      </c>
      <c r="B3294" s="2" t="s">
        <v>33</v>
      </c>
      <c r="C3294" s="2"/>
      <c r="D3294" s="2"/>
      <c r="E3294" s="2"/>
      <c r="F3294" s="2">
        <v>0</v>
      </c>
    </row>
    <row r="3295" spans="1:6" hidden="1" x14ac:dyDescent="0.2">
      <c r="A3295" s="3">
        <v>1492511</v>
      </c>
      <c r="B3295" s="3" t="s">
        <v>33</v>
      </c>
      <c r="C3295" s="3"/>
      <c r="D3295" s="3"/>
      <c r="E3295" s="3"/>
      <c r="F3295" s="3">
        <v>0</v>
      </c>
    </row>
    <row r="3296" spans="1:6" hidden="1" x14ac:dyDescent="0.2">
      <c r="A3296" s="3">
        <v>1492511</v>
      </c>
      <c r="B3296" s="2" t="s">
        <v>33</v>
      </c>
      <c r="C3296" s="3" t="s">
        <v>12</v>
      </c>
      <c r="D3296" s="3" t="s">
        <v>1817</v>
      </c>
      <c r="E3296" s="3"/>
      <c r="F3296" s="3">
        <v>1</v>
      </c>
    </row>
    <row r="3297" spans="1:6" hidden="1" x14ac:dyDescent="0.2">
      <c r="A3297" s="2">
        <v>1492512</v>
      </c>
      <c r="B3297" s="2" t="s">
        <v>1818</v>
      </c>
      <c r="C3297" s="2"/>
      <c r="D3297" s="2"/>
      <c r="E3297" s="2"/>
      <c r="F3297" s="2">
        <v>0</v>
      </c>
    </row>
    <row r="3298" spans="1:6" hidden="1" x14ac:dyDescent="0.2">
      <c r="A3298" s="3">
        <v>1492513</v>
      </c>
      <c r="B3298" s="3" t="s">
        <v>1819</v>
      </c>
      <c r="C3298" s="3"/>
      <c r="D3298" s="3"/>
      <c r="E3298" s="3"/>
      <c r="F3298" s="3">
        <v>0</v>
      </c>
    </row>
    <row r="3299" spans="1:6" hidden="1" x14ac:dyDescent="0.2">
      <c r="A3299" s="3">
        <v>1492513</v>
      </c>
      <c r="B3299" s="2" t="s">
        <v>1818</v>
      </c>
      <c r="C3299" s="3" t="s">
        <v>14</v>
      </c>
      <c r="D3299" s="3" t="s">
        <v>1820</v>
      </c>
      <c r="E3299" s="3"/>
      <c r="F3299" s="3">
        <v>1</v>
      </c>
    </row>
    <row r="3300" spans="1:6" hidden="1" x14ac:dyDescent="0.2">
      <c r="A3300" s="2">
        <v>1492514</v>
      </c>
      <c r="B3300" s="3" t="s">
        <v>1818</v>
      </c>
      <c r="C3300" s="2"/>
      <c r="D3300" s="2"/>
      <c r="E3300" s="2"/>
      <c r="F3300" s="2">
        <v>0</v>
      </c>
    </row>
    <row r="3301" spans="1:6" hidden="1" x14ac:dyDescent="0.2">
      <c r="A3301" s="3">
        <v>1492515</v>
      </c>
      <c r="B3301" s="2" t="s">
        <v>1818</v>
      </c>
      <c r="C3301" s="3"/>
      <c r="D3301" s="3"/>
      <c r="E3301" s="3"/>
      <c r="F3301" s="3">
        <v>0</v>
      </c>
    </row>
    <row r="3302" spans="1:6" hidden="1" x14ac:dyDescent="0.2">
      <c r="A3302" s="2">
        <v>1492515</v>
      </c>
      <c r="B3302" s="3" t="s">
        <v>1818</v>
      </c>
      <c r="C3302" s="2"/>
      <c r="D3302" s="2"/>
      <c r="E3302" s="2"/>
      <c r="F3302" s="2">
        <v>0</v>
      </c>
    </row>
    <row r="3303" spans="1:6" hidden="1" x14ac:dyDescent="0.2">
      <c r="A3303" s="3">
        <v>1492515</v>
      </c>
      <c r="B3303" s="2" t="s">
        <v>1818</v>
      </c>
      <c r="C3303" s="3" t="s">
        <v>14</v>
      </c>
      <c r="D3303" s="3" t="s">
        <v>1821</v>
      </c>
      <c r="E3303" s="3"/>
      <c r="F3303" s="3">
        <v>2</v>
      </c>
    </row>
    <row r="3304" spans="1:6" hidden="1" x14ac:dyDescent="0.2">
      <c r="A3304" s="2">
        <v>1492515</v>
      </c>
      <c r="B3304" s="3" t="s">
        <v>1818</v>
      </c>
      <c r="C3304" s="2" t="s">
        <v>6</v>
      </c>
      <c r="D3304" s="2" t="s">
        <v>1822</v>
      </c>
      <c r="E3304" s="2"/>
      <c r="F3304" s="2">
        <v>1</v>
      </c>
    </row>
    <row r="3305" spans="1:6" hidden="1" x14ac:dyDescent="0.2">
      <c r="A3305" s="3">
        <v>1492515</v>
      </c>
      <c r="B3305" s="2" t="s">
        <v>1818</v>
      </c>
      <c r="C3305" s="3" t="s">
        <v>14</v>
      </c>
      <c r="D3305" s="3" t="s">
        <v>1821</v>
      </c>
      <c r="E3305" s="3"/>
      <c r="F3305" s="3">
        <v>13</v>
      </c>
    </row>
    <row r="3306" spans="1:6" hidden="1" x14ac:dyDescent="0.2">
      <c r="A3306" s="3">
        <v>1492515</v>
      </c>
      <c r="B3306" s="3" t="s">
        <v>1818</v>
      </c>
      <c r="C3306" s="3" t="s">
        <v>14</v>
      </c>
      <c r="D3306" s="3" t="s">
        <v>1823</v>
      </c>
      <c r="E3306" s="3"/>
      <c r="F3306" s="3">
        <v>1</v>
      </c>
    </row>
    <row r="3307" spans="1:6" hidden="1" x14ac:dyDescent="0.2">
      <c r="A3307" s="3">
        <v>1492515</v>
      </c>
      <c r="B3307" s="2" t="s">
        <v>1818</v>
      </c>
      <c r="C3307" s="3" t="s">
        <v>6</v>
      </c>
      <c r="D3307" s="3" t="s">
        <v>1822</v>
      </c>
      <c r="E3307" s="3"/>
      <c r="F3307" s="3">
        <v>18</v>
      </c>
    </row>
    <row r="3308" spans="1:6" hidden="1" x14ac:dyDescent="0.2">
      <c r="A3308" s="3">
        <v>1492516</v>
      </c>
      <c r="B3308" s="3" t="s">
        <v>1818</v>
      </c>
      <c r="C3308" s="3"/>
      <c r="D3308" s="3"/>
      <c r="E3308" s="3"/>
      <c r="F3308" s="3">
        <v>0</v>
      </c>
    </row>
    <row r="3309" spans="1:6" hidden="1" x14ac:dyDescent="0.2">
      <c r="A3309" s="3">
        <v>1492516</v>
      </c>
      <c r="B3309" s="2" t="s">
        <v>1818</v>
      </c>
      <c r="C3309" s="3" t="s">
        <v>14</v>
      </c>
      <c r="D3309" s="3" t="s">
        <v>1824</v>
      </c>
      <c r="E3309" s="3"/>
      <c r="F3309" s="3">
        <v>1</v>
      </c>
    </row>
    <row r="3310" spans="1:6" hidden="1" x14ac:dyDescent="0.2">
      <c r="A3310" s="2">
        <v>1492517</v>
      </c>
      <c r="B3310" s="3" t="s">
        <v>1818</v>
      </c>
      <c r="C3310" s="2"/>
      <c r="D3310" s="2"/>
      <c r="E3310" s="2"/>
      <c r="F3310" s="2">
        <v>0</v>
      </c>
    </row>
    <row r="3311" spans="1:6" hidden="1" x14ac:dyDescent="0.2">
      <c r="A3311" s="3">
        <v>1492518</v>
      </c>
      <c r="B3311" s="2" t="s">
        <v>1818</v>
      </c>
      <c r="C3311" s="3"/>
      <c r="D3311" s="3"/>
      <c r="E3311" s="3"/>
      <c r="F3311" s="3">
        <v>0</v>
      </c>
    </row>
    <row r="3312" spans="1:6" hidden="1" x14ac:dyDescent="0.2">
      <c r="A3312" s="2">
        <v>1492519</v>
      </c>
      <c r="B3312" s="3" t="s">
        <v>1818</v>
      </c>
      <c r="C3312" s="2"/>
      <c r="D3312" s="2"/>
      <c r="E3312" s="2"/>
      <c r="F3312" s="2">
        <v>0</v>
      </c>
    </row>
    <row r="3313" spans="1:6" hidden="1" x14ac:dyDescent="0.2">
      <c r="A3313" s="3">
        <v>1492519</v>
      </c>
      <c r="B3313" s="2" t="s">
        <v>1818</v>
      </c>
      <c r="C3313" s="3" t="s">
        <v>6</v>
      </c>
      <c r="D3313" s="3" t="s">
        <v>1825</v>
      </c>
      <c r="E3313" s="3"/>
      <c r="F3313" s="3">
        <v>2</v>
      </c>
    </row>
    <row r="3314" spans="1:6" hidden="1" x14ac:dyDescent="0.2">
      <c r="A3314" s="3">
        <v>1492519</v>
      </c>
      <c r="B3314" s="3" t="s">
        <v>1818</v>
      </c>
      <c r="C3314" s="3" t="s">
        <v>6</v>
      </c>
      <c r="D3314" s="3" t="s">
        <v>1825</v>
      </c>
      <c r="E3314" s="3"/>
      <c r="F3314" s="3">
        <v>5</v>
      </c>
    </row>
    <row r="3315" spans="1:6" hidden="1" x14ac:dyDescent="0.2">
      <c r="A3315" s="2">
        <v>1492520</v>
      </c>
      <c r="B3315" s="2" t="s">
        <v>1818</v>
      </c>
      <c r="C3315" s="2"/>
      <c r="D3315" s="2"/>
      <c r="E3315" s="2"/>
      <c r="F3315" s="2">
        <v>0</v>
      </c>
    </row>
    <row r="3316" spans="1:6" hidden="1" x14ac:dyDescent="0.2">
      <c r="A3316" s="3">
        <v>1492521</v>
      </c>
      <c r="B3316" s="3" t="s">
        <v>1818</v>
      </c>
      <c r="C3316" s="3"/>
      <c r="D3316" s="3"/>
      <c r="E3316" s="3"/>
      <c r="F3316" s="3">
        <v>0</v>
      </c>
    </row>
    <row r="3317" spans="1:6" hidden="1" x14ac:dyDescent="0.2">
      <c r="A3317" s="2">
        <v>1492522</v>
      </c>
      <c r="B3317" s="2" t="s">
        <v>1818</v>
      </c>
      <c r="C3317" s="2"/>
      <c r="D3317" s="2"/>
      <c r="E3317" s="2"/>
      <c r="F3317" s="2">
        <v>0</v>
      </c>
    </row>
    <row r="3318" spans="1:6" hidden="1" x14ac:dyDescent="0.2">
      <c r="A3318" s="3">
        <v>1492522</v>
      </c>
      <c r="B3318" s="3" t="s">
        <v>1818</v>
      </c>
      <c r="C3318" s="3" t="s">
        <v>6</v>
      </c>
      <c r="D3318" s="3" t="s">
        <v>1826</v>
      </c>
      <c r="E3318" s="3"/>
      <c r="F3318" s="3">
        <v>1</v>
      </c>
    </row>
    <row r="3319" spans="1:6" hidden="1" x14ac:dyDescent="0.2">
      <c r="A3319" s="3">
        <v>1492522</v>
      </c>
      <c r="B3319" s="2" t="s">
        <v>1818</v>
      </c>
      <c r="C3319" s="3" t="s">
        <v>6</v>
      </c>
      <c r="D3319" s="3" t="s">
        <v>1826</v>
      </c>
      <c r="E3319" s="3"/>
      <c r="F3319" s="3">
        <v>6</v>
      </c>
    </row>
    <row r="3320" spans="1:6" hidden="1" x14ac:dyDescent="0.2">
      <c r="A3320" s="2">
        <v>1492523</v>
      </c>
      <c r="B3320" s="3" t="s">
        <v>1818</v>
      </c>
      <c r="C3320" s="2"/>
      <c r="D3320" s="2"/>
      <c r="E3320" s="2"/>
      <c r="F3320" s="2">
        <v>0</v>
      </c>
    </row>
    <row r="3321" spans="1:6" hidden="1" x14ac:dyDescent="0.2">
      <c r="A3321" s="3">
        <v>1492523</v>
      </c>
      <c r="B3321" s="2" t="s">
        <v>1818</v>
      </c>
      <c r="C3321" s="3" t="s">
        <v>6</v>
      </c>
      <c r="D3321" s="3" t="s">
        <v>1827</v>
      </c>
      <c r="E3321" s="3"/>
      <c r="F3321" s="3">
        <v>1</v>
      </c>
    </row>
    <row r="3322" spans="1:6" hidden="1" x14ac:dyDescent="0.2">
      <c r="A3322" s="3">
        <v>1492523</v>
      </c>
      <c r="B3322" s="3" t="s">
        <v>1818</v>
      </c>
      <c r="C3322" s="3" t="s">
        <v>6</v>
      </c>
      <c r="D3322" s="3" t="s">
        <v>1827</v>
      </c>
      <c r="E3322" s="3"/>
      <c r="F3322" s="3">
        <v>1</v>
      </c>
    </row>
    <row r="3323" spans="1:6" hidden="1" x14ac:dyDescent="0.2">
      <c r="A3323" s="2">
        <v>1492524</v>
      </c>
      <c r="B3323" s="2" t="s">
        <v>1818</v>
      </c>
      <c r="C3323" s="2"/>
      <c r="D3323" s="2"/>
      <c r="E3323" s="2"/>
      <c r="F3323" s="2">
        <v>0</v>
      </c>
    </row>
    <row r="3324" spans="1:6" hidden="1" x14ac:dyDescent="0.2">
      <c r="A3324" s="3">
        <v>1492524</v>
      </c>
      <c r="B3324" s="3" t="s">
        <v>1818</v>
      </c>
      <c r="C3324" s="3" t="s">
        <v>6</v>
      </c>
      <c r="D3324" s="3" t="s">
        <v>1828</v>
      </c>
      <c r="E3324" s="3"/>
      <c r="F3324" s="3">
        <v>1</v>
      </c>
    </row>
    <row r="3325" spans="1:6" hidden="1" x14ac:dyDescent="0.2">
      <c r="A3325" s="3">
        <v>1492524</v>
      </c>
      <c r="B3325" s="2" t="s">
        <v>1818</v>
      </c>
      <c r="C3325" s="3" t="s">
        <v>6</v>
      </c>
      <c r="D3325" s="3" t="s">
        <v>1828</v>
      </c>
      <c r="E3325" s="3"/>
      <c r="F3325" s="3">
        <v>3</v>
      </c>
    </row>
    <row r="3326" spans="1:6" hidden="1" x14ac:dyDescent="0.2">
      <c r="A3326" s="2">
        <v>1492525</v>
      </c>
      <c r="B3326" s="3" t="s">
        <v>1818</v>
      </c>
      <c r="C3326" s="2"/>
      <c r="D3326" s="2"/>
      <c r="E3326" s="2"/>
      <c r="F3326" s="2">
        <v>0</v>
      </c>
    </row>
    <row r="3327" spans="1:6" hidden="1" x14ac:dyDescent="0.2">
      <c r="A3327" s="3">
        <v>1492525</v>
      </c>
      <c r="B3327" s="2" t="s">
        <v>1818</v>
      </c>
      <c r="C3327" s="3"/>
      <c r="D3327" s="3"/>
      <c r="E3327" s="3"/>
      <c r="F3327" s="3">
        <v>0</v>
      </c>
    </row>
    <row r="3328" spans="1:6" hidden="1" x14ac:dyDescent="0.2">
      <c r="A3328" s="2">
        <v>1492526</v>
      </c>
      <c r="B3328" s="3" t="s">
        <v>1818</v>
      </c>
      <c r="C3328" s="2"/>
      <c r="D3328" s="2"/>
      <c r="E3328" s="2"/>
      <c r="F3328" s="2">
        <v>0</v>
      </c>
    </row>
    <row r="3329" spans="1:6" hidden="1" x14ac:dyDescent="0.2">
      <c r="A3329" s="3">
        <v>1492526</v>
      </c>
      <c r="B3329" s="2" t="s">
        <v>1818</v>
      </c>
      <c r="C3329" s="3"/>
      <c r="D3329" s="3"/>
      <c r="E3329" s="3"/>
      <c r="F3329" s="3">
        <v>0</v>
      </c>
    </row>
    <row r="3330" spans="1:6" hidden="1" x14ac:dyDescent="0.2">
      <c r="A3330" s="2">
        <v>1492527</v>
      </c>
      <c r="B3330" s="3" t="s">
        <v>1818</v>
      </c>
      <c r="C3330" s="2"/>
      <c r="D3330" s="2"/>
      <c r="E3330" s="2"/>
      <c r="F3330" s="2">
        <v>0</v>
      </c>
    </row>
    <row r="3331" spans="1:6" hidden="1" x14ac:dyDescent="0.2">
      <c r="A3331" s="3">
        <v>1492527</v>
      </c>
      <c r="B3331" s="2" t="s">
        <v>1818</v>
      </c>
      <c r="C3331" s="3" t="s">
        <v>6</v>
      </c>
      <c r="D3331" s="3" t="s">
        <v>1829</v>
      </c>
      <c r="E3331" s="3"/>
      <c r="F3331" s="3">
        <v>2</v>
      </c>
    </row>
    <row r="3332" spans="1:6" hidden="1" x14ac:dyDescent="0.2">
      <c r="A3332" s="3">
        <v>1492528</v>
      </c>
      <c r="B3332" s="3" t="s">
        <v>1818</v>
      </c>
      <c r="C3332" s="3"/>
      <c r="D3332" s="3"/>
      <c r="E3332" s="3"/>
      <c r="F3332" s="3">
        <v>0</v>
      </c>
    </row>
    <row r="3333" spans="1:6" hidden="1" x14ac:dyDescent="0.2">
      <c r="A3333" s="3">
        <v>1492528</v>
      </c>
      <c r="B3333" s="2" t="s">
        <v>1818</v>
      </c>
      <c r="C3333" s="3" t="s">
        <v>6</v>
      </c>
      <c r="D3333" s="3" t="s">
        <v>1830</v>
      </c>
      <c r="E3333" s="3"/>
      <c r="F3333" s="3">
        <v>1</v>
      </c>
    </row>
    <row r="3334" spans="1:6" hidden="1" x14ac:dyDescent="0.2">
      <c r="A3334" s="2">
        <v>1492529</v>
      </c>
      <c r="B3334" s="3" t="s">
        <v>1818</v>
      </c>
      <c r="C3334" s="2"/>
      <c r="D3334" s="2"/>
      <c r="E3334" s="2"/>
      <c r="F3334" s="2">
        <v>0</v>
      </c>
    </row>
    <row r="3335" spans="1:6" hidden="1" x14ac:dyDescent="0.2">
      <c r="A3335" s="3">
        <v>1492529</v>
      </c>
      <c r="B3335" s="2" t="s">
        <v>1818</v>
      </c>
      <c r="C3335" s="3" t="s">
        <v>6</v>
      </c>
      <c r="D3335" s="3" t="s">
        <v>1831</v>
      </c>
      <c r="E3335" s="3"/>
      <c r="F3335" s="3">
        <v>1</v>
      </c>
    </row>
    <row r="3336" spans="1:6" hidden="1" x14ac:dyDescent="0.2">
      <c r="A3336" s="3">
        <v>1492530</v>
      </c>
      <c r="B3336" s="3" t="s">
        <v>1818</v>
      </c>
      <c r="C3336" s="3"/>
      <c r="D3336" s="3"/>
      <c r="E3336" s="3"/>
      <c r="F3336" s="3">
        <v>0</v>
      </c>
    </row>
    <row r="3337" spans="1:6" hidden="1" x14ac:dyDescent="0.2">
      <c r="A3337" s="2">
        <v>1492530</v>
      </c>
      <c r="B3337" s="2" t="s">
        <v>1818</v>
      </c>
      <c r="C3337" s="2" t="s">
        <v>6</v>
      </c>
      <c r="D3337" s="2" t="s">
        <v>1832</v>
      </c>
      <c r="E3337" s="2"/>
      <c r="F3337" s="2">
        <v>1</v>
      </c>
    </row>
    <row r="3338" spans="1:6" hidden="1" x14ac:dyDescent="0.2">
      <c r="A3338" s="3">
        <v>1492531</v>
      </c>
      <c r="B3338" s="3" t="s">
        <v>1818</v>
      </c>
      <c r="C3338" s="3"/>
      <c r="D3338" s="3"/>
      <c r="E3338" s="3"/>
      <c r="F3338" s="3">
        <v>0</v>
      </c>
    </row>
    <row r="3339" spans="1:6" hidden="1" x14ac:dyDescent="0.2">
      <c r="A3339" s="2">
        <v>1492532</v>
      </c>
      <c r="B3339" s="2" t="s">
        <v>1818</v>
      </c>
      <c r="C3339" s="2"/>
      <c r="D3339" s="2"/>
      <c r="E3339" s="2"/>
      <c r="F3339" s="2">
        <v>0</v>
      </c>
    </row>
    <row r="3340" spans="1:6" hidden="1" x14ac:dyDescent="0.2">
      <c r="A3340" s="3">
        <v>1492533</v>
      </c>
      <c r="B3340" s="3" t="s">
        <v>1818</v>
      </c>
      <c r="C3340" s="3"/>
      <c r="D3340" s="3"/>
      <c r="E3340" s="3"/>
      <c r="F3340" s="3">
        <v>0</v>
      </c>
    </row>
    <row r="3341" spans="1:6" hidden="1" x14ac:dyDescent="0.2">
      <c r="A3341" s="3">
        <v>1492533</v>
      </c>
      <c r="B3341" s="2" t="s">
        <v>1818</v>
      </c>
      <c r="C3341" s="3" t="s">
        <v>6</v>
      </c>
      <c r="D3341" s="3" t="s">
        <v>1833</v>
      </c>
      <c r="E3341" s="3"/>
      <c r="F3341" s="3">
        <v>2</v>
      </c>
    </row>
    <row r="3342" spans="1:6" hidden="1" x14ac:dyDescent="0.2">
      <c r="A3342" s="2">
        <v>1492534</v>
      </c>
      <c r="B3342" s="3" t="s">
        <v>1818</v>
      </c>
      <c r="C3342" s="2"/>
      <c r="D3342" s="2"/>
      <c r="E3342" s="2"/>
      <c r="F3342" s="2">
        <v>0</v>
      </c>
    </row>
    <row r="3343" spans="1:6" hidden="1" x14ac:dyDescent="0.2">
      <c r="A3343" s="3">
        <v>1492535</v>
      </c>
      <c r="B3343" s="2" t="s">
        <v>1818</v>
      </c>
      <c r="C3343" s="3"/>
      <c r="D3343" s="3"/>
      <c r="E3343" s="3"/>
      <c r="F3343" s="3">
        <v>0</v>
      </c>
    </row>
    <row r="3344" spans="1:6" hidden="1" x14ac:dyDescent="0.2">
      <c r="A3344" s="2">
        <v>1492536</v>
      </c>
      <c r="B3344" s="3" t="s">
        <v>1818</v>
      </c>
      <c r="C3344" s="2"/>
      <c r="D3344" s="2"/>
      <c r="E3344" s="2"/>
      <c r="F3344" s="2">
        <v>0</v>
      </c>
    </row>
    <row r="3345" spans="1:6" hidden="1" x14ac:dyDescent="0.2">
      <c r="A3345" s="3">
        <v>1492537</v>
      </c>
      <c r="B3345" s="2" t="s">
        <v>1818</v>
      </c>
      <c r="C3345" s="3"/>
      <c r="D3345" s="3"/>
      <c r="E3345" s="3"/>
      <c r="F3345" s="3">
        <v>0</v>
      </c>
    </row>
    <row r="3346" spans="1:6" hidden="1" x14ac:dyDescent="0.2">
      <c r="A3346" s="2">
        <v>1492538</v>
      </c>
      <c r="B3346" s="3" t="s">
        <v>1818</v>
      </c>
      <c r="C3346" s="2"/>
      <c r="D3346" s="2"/>
      <c r="E3346" s="2"/>
      <c r="F3346" s="2">
        <v>0</v>
      </c>
    </row>
    <row r="3347" spans="1:6" hidden="1" x14ac:dyDescent="0.2">
      <c r="A3347" s="3">
        <v>1492538</v>
      </c>
      <c r="B3347" s="2" t="s">
        <v>1818</v>
      </c>
      <c r="C3347" s="3"/>
      <c r="D3347" s="3"/>
      <c r="E3347" s="3"/>
      <c r="F3347" s="3">
        <v>0</v>
      </c>
    </row>
    <row r="3348" spans="1:6" hidden="1" x14ac:dyDescent="0.2">
      <c r="A3348" s="2">
        <v>1492539</v>
      </c>
      <c r="B3348" s="3" t="s">
        <v>1818</v>
      </c>
      <c r="C3348" s="2"/>
      <c r="D3348" s="2"/>
      <c r="E3348" s="2"/>
      <c r="F3348" s="2">
        <v>0</v>
      </c>
    </row>
    <row r="3349" spans="1:6" hidden="1" x14ac:dyDescent="0.2">
      <c r="A3349" s="3">
        <v>1492539</v>
      </c>
      <c r="B3349" s="2" t="s">
        <v>1818</v>
      </c>
      <c r="C3349" s="3" t="s">
        <v>6</v>
      </c>
      <c r="D3349" s="3" t="s">
        <v>1834</v>
      </c>
      <c r="E3349" s="3"/>
      <c r="F3349" s="3">
        <v>1</v>
      </c>
    </row>
    <row r="3350" spans="1:6" hidden="1" x14ac:dyDescent="0.2">
      <c r="A3350" s="3">
        <v>1492540</v>
      </c>
      <c r="B3350" s="3" t="s">
        <v>1818</v>
      </c>
      <c r="C3350" s="3"/>
      <c r="D3350" s="3"/>
      <c r="E3350" s="3"/>
      <c r="F3350" s="3">
        <v>0</v>
      </c>
    </row>
    <row r="3351" spans="1:6" hidden="1" x14ac:dyDescent="0.2">
      <c r="A3351" s="2">
        <v>1492540</v>
      </c>
      <c r="B3351" s="2" t="s">
        <v>1818</v>
      </c>
      <c r="C3351" s="2" t="s">
        <v>6</v>
      </c>
      <c r="D3351" s="2" t="s">
        <v>1835</v>
      </c>
      <c r="E3351" s="2"/>
      <c r="F3351" s="2">
        <v>1</v>
      </c>
    </row>
    <row r="3352" spans="1:6" hidden="1" x14ac:dyDescent="0.2">
      <c r="A3352" s="3">
        <v>1492540</v>
      </c>
      <c r="B3352" s="3" t="s">
        <v>1818</v>
      </c>
      <c r="C3352" s="3" t="s">
        <v>6</v>
      </c>
      <c r="D3352" s="3" t="s">
        <v>1835</v>
      </c>
      <c r="E3352" s="3"/>
      <c r="F3352" s="3">
        <v>1</v>
      </c>
    </row>
    <row r="3353" spans="1:6" hidden="1" x14ac:dyDescent="0.2">
      <c r="A3353" s="3">
        <v>1492541</v>
      </c>
      <c r="B3353" s="2" t="s">
        <v>1818</v>
      </c>
      <c r="C3353" s="3"/>
      <c r="D3353" s="3"/>
      <c r="E3353" s="3"/>
      <c r="F3353" s="3">
        <v>0</v>
      </c>
    </row>
    <row r="3354" spans="1:6" hidden="1" x14ac:dyDescent="0.2">
      <c r="A3354" s="2">
        <v>1492541</v>
      </c>
      <c r="B3354" s="3" t="s">
        <v>1818</v>
      </c>
      <c r="C3354" s="2" t="s">
        <v>6</v>
      </c>
      <c r="D3354" s="2" t="s">
        <v>1836</v>
      </c>
      <c r="E3354" s="2"/>
      <c r="F3354" s="2">
        <v>4</v>
      </c>
    </row>
    <row r="3355" spans="1:6" hidden="1" x14ac:dyDescent="0.2">
      <c r="A3355" s="3">
        <v>1492541</v>
      </c>
      <c r="B3355" s="2" t="s">
        <v>1818</v>
      </c>
      <c r="C3355" s="3" t="s">
        <v>6</v>
      </c>
      <c r="D3355" s="3" t="s">
        <v>1836</v>
      </c>
      <c r="E3355" s="3"/>
      <c r="F3355" s="3">
        <v>4</v>
      </c>
    </row>
    <row r="3356" spans="1:6" hidden="1" x14ac:dyDescent="0.2">
      <c r="A3356" s="3">
        <v>1492542</v>
      </c>
      <c r="B3356" s="3" t="s">
        <v>1818</v>
      </c>
      <c r="C3356" s="3"/>
      <c r="D3356" s="3"/>
      <c r="E3356" s="3"/>
      <c r="F3356" s="3">
        <v>0</v>
      </c>
    </row>
    <row r="3357" spans="1:6" hidden="1" x14ac:dyDescent="0.2">
      <c r="A3357" s="3">
        <v>1492542</v>
      </c>
      <c r="B3357" s="2" t="s">
        <v>1818</v>
      </c>
      <c r="C3357" s="3" t="s">
        <v>6</v>
      </c>
      <c r="D3357" s="3" t="s">
        <v>1837</v>
      </c>
      <c r="E3357" s="3"/>
      <c r="F3357" s="3">
        <v>1</v>
      </c>
    </row>
    <row r="3358" spans="1:6" hidden="1" x14ac:dyDescent="0.2">
      <c r="A3358" s="2">
        <v>1492543</v>
      </c>
      <c r="B3358" s="3" t="s">
        <v>1818</v>
      </c>
      <c r="C3358" s="2"/>
      <c r="D3358" s="2"/>
      <c r="E3358" s="2"/>
      <c r="F3358" s="2">
        <v>0</v>
      </c>
    </row>
    <row r="3359" spans="1:6" hidden="1" x14ac:dyDescent="0.2">
      <c r="A3359" s="3">
        <v>1492543</v>
      </c>
      <c r="B3359" s="2" t="s">
        <v>1818</v>
      </c>
      <c r="C3359" s="3" t="s">
        <v>6</v>
      </c>
      <c r="D3359" s="3" t="s">
        <v>1838</v>
      </c>
      <c r="E3359" s="3"/>
      <c r="F3359" s="3">
        <v>1</v>
      </c>
    </row>
    <row r="3360" spans="1:6" hidden="1" x14ac:dyDescent="0.2">
      <c r="A3360" s="3">
        <v>1492544</v>
      </c>
      <c r="B3360" s="3" t="s">
        <v>1818</v>
      </c>
      <c r="C3360" s="3"/>
      <c r="D3360" s="3"/>
      <c r="E3360" s="3"/>
      <c r="F3360" s="3">
        <v>0</v>
      </c>
    </row>
    <row r="3361" spans="1:6" hidden="1" x14ac:dyDescent="0.2">
      <c r="A3361" s="2">
        <v>1492545</v>
      </c>
      <c r="B3361" s="2" t="s">
        <v>1818</v>
      </c>
      <c r="C3361" s="2"/>
      <c r="D3361" s="2"/>
      <c r="E3361" s="2"/>
      <c r="F3361" s="2">
        <v>0</v>
      </c>
    </row>
    <row r="3362" spans="1:6" hidden="1" x14ac:dyDescent="0.2">
      <c r="A3362" s="3">
        <v>1492546</v>
      </c>
      <c r="B3362" s="3" t="s">
        <v>1818</v>
      </c>
      <c r="C3362" s="3"/>
      <c r="D3362" s="3"/>
      <c r="E3362" s="3"/>
      <c r="F3362" s="3">
        <v>0</v>
      </c>
    </row>
    <row r="3363" spans="1:6" hidden="1" x14ac:dyDescent="0.2">
      <c r="A3363" s="2">
        <v>1492547</v>
      </c>
      <c r="B3363" s="2" t="s">
        <v>1818</v>
      </c>
      <c r="C3363" s="2"/>
      <c r="D3363" s="2"/>
      <c r="E3363" s="2"/>
      <c r="F3363" s="2">
        <v>0</v>
      </c>
    </row>
    <row r="3364" spans="1:6" hidden="1" x14ac:dyDescent="0.2">
      <c r="A3364" s="3">
        <v>1492547</v>
      </c>
      <c r="B3364" s="3" t="s">
        <v>1818</v>
      </c>
      <c r="C3364" s="3"/>
      <c r="D3364" s="3"/>
      <c r="E3364" s="3"/>
      <c r="F3364" s="3">
        <v>0</v>
      </c>
    </row>
    <row r="3365" spans="1:6" hidden="1" x14ac:dyDescent="0.2">
      <c r="A3365" s="2">
        <v>1492547</v>
      </c>
      <c r="B3365" s="2" t="s">
        <v>1818</v>
      </c>
      <c r="C3365" s="2" t="s">
        <v>6</v>
      </c>
      <c r="D3365" s="2" t="s">
        <v>1839</v>
      </c>
      <c r="E3365" s="2"/>
      <c r="F3365" s="2">
        <v>4</v>
      </c>
    </row>
    <row r="3366" spans="1:6" hidden="1" x14ac:dyDescent="0.2">
      <c r="A3366" s="3">
        <v>1492547</v>
      </c>
      <c r="B3366" s="3" t="s">
        <v>1818</v>
      </c>
      <c r="C3366" s="3" t="s">
        <v>6</v>
      </c>
      <c r="D3366" s="3" t="s">
        <v>1840</v>
      </c>
      <c r="E3366" s="3"/>
      <c r="F3366" s="3">
        <v>6</v>
      </c>
    </row>
    <row r="3367" spans="1:6" hidden="1" x14ac:dyDescent="0.2">
      <c r="A3367" s="3">
        <v>1492547</v>
      </c>
      <c r="B3367" s="2" t="s">
        <v>1818</v>
      </c>
      <c r="C3367" s="3" t="s">
        <v>6</v>
      </c>
      <c r="D3367" s="3" t="s">
        <v>1840</v>
      </c>
      <c r="E3367" s="3"/>
      <c r="F3367" s="3">
        <v>3</v>
      </c>
    </row>
    <row r="3368" spans="1:6" hidden="1" x14ac:dyDescent="0.2">
      <c r="A3368" s="3">
        <v>1492547</v>
      </c>
      <c r="B3368" s="3" t="s">
        <v>1818</v>
      </c>
      <c r="C3368" s="3" t="s">
        <v>6</v>
      </c>
      <c r="D3368" s="3" t="s">
        <v>1839</v>
      </c>
      <c r="E3368" s="3"/>
      <c r="F3368" s="3">
        <v>47</v>
      </c>
    </row>
    <row r="3369" spans="1:6" hidden="1" x14ac:dyDescent="0.2">
      <c r="A3369" s="3">
        <v>1492547</v>
      </c>
      <c r="B3369" s="2" t="s">
        <v>1818</v>
      </c>
      <c r="C3369" s="3" t="s">
        <v>6</v>
      </c>
      <c r="D3369" s="3" t="s">
        <v>1841</v>
      </c>
      <c r="E3369" s="3"/>
      <c r="F3369" s="3">
        <v>1</v>
      </c>
    </row>
    <row r="3370" spans="1:6" hidden="1" x14ac:dyDescent="0.2">
      <c r="A3370" s="2">
        <v>1492548</v>
      </c>
      <c r="B3370" s="3" t="s">
        <v>1818</v>
      </c>
      <c r="C3370" s="2"/>
      <c r="D3370" s="2"/>
      <c r="E3370" s="2"/>
      <c r="F3370" s="2">
        <v>0</v>
      </c>
    </row>
    <row r="3371" spans="1:6" hidden="1" x14ac:dyDescent="0.2">
      <c r="A3371" s="3">
        <v>1492549</v>
      </c>
      <c r="B3371" s="2" t="s">
        <v>1818</v>
      </c>
      <c r="C3371" s="3"/>
      <c r="D3371" s="3"/>
      <c r="E3371" s="3"/>
      <c r="F3371" s="3">
        <v>0</v>
      </c>
    </row>
    <row r="3372" spans="1:6" hidden="1" x14ac:dyDescent="0.2">
      <c r="A3372" s="3">
        <v>1492549</v>
      </c>
      <c r="B3372" s="3" t="s">
        <v>1818</v>
      </c>
      <c r="C3372" s="3" t="s">
        <v>6</v>
      </c>
      <c r="D3372" s="3" t="s">
        <v>1842</v>
      </c>
      <c r="E3372" s="3"/>
      <c r="F3372" s="3">
        <v>6</v>
      </c>
    </row>
    <row r="3373" spans="1:6" hidden="1" x14ac:dyDescent="0.2">
      <c r="A3373" s="2">
        <v>1492550</v>
      </c>
      <c r="B3373" s="2" t="s">
        <v>1818</v>
      </c>
      <c r="C3373" s="2"/>
      <c r="D3373" s="2"/>
      <c r="E3373" s="2"/>
      <c r="F3373" s="2">
        <v>0</v>
      </c>
    </row>
    <row r="3374" spans="1:6" hidden="1" x14ac:dyDescent="0.2">
      <c r="A3374" s="3">
        <v>1492551</v>
      </c>
      <c r="B3374" s="3" t="s">
        <v>1818</v>
      </c>
      <c r="C3374" s="3"/>
      <c r="D3374" s="3"/>
      <c r="E3374" s="3"/>
      <c r="F3374" s="3">
        <v>0</v>
      </c>
    </row>
    <row r="3375" spans="1:6" hidden="1" x14ac:dyDescent="0.2">
      <c r="A3375" s="2">
        <v>1492551</v>
      </c>
      <c r="B3375" s="2" t="s">
        <v>1818</v>
      </c>
      <c r="C3375" s="2"/>
      <c r="D3375" s="2"/>
      <c r="E3375" s="2"/>
      <c r="F3375" s="2">
        <v>0</v>
      </c>
    </row>
    <row r="3376" spans="1:6" hidden="1" x14ac:dyDescent="0.2">
      <c r="A3376" s="3">
        <v>1492551</v>
      </c>
      <c r="B3376" s="3" t="s">
        <v>1818</v>
      </c>
      <c r="C3376" s="3" t="s">
        <v>6</v>
      </c>
      <c r="D3376" s="3" t="s">
        <v>1843</v>
      </c>
      <c r="E3376" s="3"/>
      <c r="F3376" s="3">
        <v>1</v>
      </c>
    </row>
    <row r="3377" spans="1:6" hidden="1" x14ac:dyDescent="0.2">
      <c r="A3377" s="3">
        <v>1492552</v>
      </c>
      <c r="B3377" s="2" t="s">
        <v>1818</v>
      </c>
      <c r="C3377" s="3"/>
      <c r="D3377" s="3"/>
      <c r="E3377" s="3"/>
      <c r="F3377" s="3">
        <v>0</v>
      </c>
    </row>
    <row r="3378" spans="1:6" hidden="1" x14ac:dyDescent="0.2">
      <c r="A3378" s="3">
        <v>1492552</v>
      </c>
      <c r="B3378" s="3" t="s">
        <v>1818</v>
      </c>
      <c r="C3378" s="3" t="s">
        <v>6</v>
      </c>
      <c r="D3378" s="3" t="s">
        <v>1844</v>
      </c>
      <c r="E3378" s="3"/>
      <c r="F3378" s="3">
        <v>1</v>
      </c>
    </row>
    <row r="3379" spans="1:6" hidden="1" x14ac:dyDescent="0.2">
      <c r="A3379" s="2">
        <v>1492553</v>
      </c>
      <c r="B3379" s="2" t="s">
        <v>1818</v>
      </c>
      <c r="C3379" s="2"/>
      <c r="D3379" s="2"/>
      <c r="E3379" s="2"/>
      <c r="F3379" s="2">
        <v>0</v>
      </c>
    </row>
    <row r="3380" spans="1:6" hidden="1" x14ac:dyDescent="0.2">
      <c r="A3380" s="3">
        <v>1492553</v>
      </c>
      <c r="B3380" s="3" t="s">
        <v>1818</v>
      </c>
      <c r="C3380" s="3"/>
      <c r="D3380" s="3"/>
      <c r="E3380" s="3"/>
      <c r="F3380" s="3">
        <v>0</v>
      </c>
    </row>
    <row r="3381" spans="1:6" hidden="1" x14ac:dyDescent="0.2">
      <c r="A3381" s="3">
        <v>1492553</v>
      </c>
      <c r="B3381" s="2" t="s">
        <v>1818</v>
      </c>
      <c r="C3381" s="3" t="s">
        <v>6</v>
      </c>
      <c r="D3381" s="3" t="s">
        <v>1845</v>
      </c>
      <c r="E3381" s="3"/>
      <c r="F3381" s="3">
        <v>3</v>
      </c>
    </row>
    <row r="3382" spans="1:6" hidden="1" x14ac:dyDescent="0.2">
      <c r="A3382" s="2">
        <v>1492554</v>
      </c>
      <c r="B3382" s="3" t="s">
        <v>1818</v>
      </c>
      <c r="C3382" s="2"/>
      <c r="D3382" s="2"/>
      <c r="E3382" s="2"/>
      <c r="F3382" s="2">
        <v>0</v>
      </c>
    </row>
    <row r="3383" spans="1:6" hidden="1" x14ac:dyDescent="0.2">
      <c r="A3383" s="3">
        <v>1492555</v>
      </c>
      <c r="B3383" s="2" t="s">
        <v>1818</v>
      </c>
      <c r="C3383" s="3"/>
      <c r="D3383" s="3"/>
      <c r="E3383" s="3"/>
      <c r="F3383" s="3">
        <v>0</v>
      </c>
    </row>
    <row r="3384" spans="1:6" hidden="1" x14ac:dyDescent="0.2">
      <c r="A3384" s="2">
        <v>1492555</v>
      </c>
      <c r="B3384" s="3" t="s">
        <v>1818</v>
      </c>
      <c r="C3384" s="2" t="s">
        <v>6</v>
      </c>
      <c r="D3384" s="2" t="s">
        <v>1846</v>
      </c>
      <c r="E3384" s="2"/>
      <c r="F3384" s="2">
        <v>1265</v>
      </c>
    </row>
    <row r="3385" spans="1:6" hidden="1" x14ac:dyDescent="0.2">
      <c r="A3385" s="3">
        <v>1492555</v>
      </c>
      <c r="B3385" s="2" t="s">
        <v>1818</v>
      </c>
      <c r="C3385" s="3" t="s">
        <v>6</v>
      </c>
      <c r="D3385" s="3" t="s">
        <v>1846</v>
      </c>
      <c r="E3385" s="3"/>
      <c r="F3385" s="3">
        <v>49</v>
      </c>
    </row>
    <row r="3386" spans="1:6" hidden="1" x14ac:dyDescent="0.2">
      <c r="A3386" s="2">
        <v>1492555</v>
      </c>
      <c r="B3386" s="3" t="s">
        <v>1818</v>
      </c>
      <c r="C3386" s="2" t="s">
        <v>6</v>
      </c>
      <c r="D3386" s="2" t="s">
        <v>1847</v>
      </c>
      <c r="E3386" s="2"/>
      <c r="F3386" s="2">
        <v>4</v>
      </c>
    </row>
    <row r="3387" spans="1:6" hidden="1" x14ac:dyDescent="0.2">
      <c r="A3387" s="3">
        <v>1492555</v>
      </c>
      <c r="B3387" s="2" t="s">
        <v>1818</v>
      </c>
      <c r="C3387" s="3" t="s">
        <v>6</v>
      </c>
      <c r="D3387" s="3" t="s">
        <v>1847</v>
      </c>
      <c r="E3387" s="3"/>
      <c r="F3387" s="3">
        <v>13</v>
      </c>
    </row>
    <row r="3388" spans="1:6" hidden="1" x14ac:dyDescent="0.2">
      <c r="A3388" s="3">
        <v>1492555</v>
      </c>
      <c r="B3388" s="3" t="s">
        <v>1818</v>
      </c>
      <c r="C3388" s="3" t="s">
        <v>6</v>
      </c>
      <c r="D3388" s="3" t="s">
        <v>1846</v>
      </c>
      <c r="E3388" s="3"/>
      <c r="F3388" s="3">
        <v>7966</v>
      </c>
    </row>
    <row r="3389" spans="1:6" hidden="1" x14ac:dyDescent="0.2">
      <c r="A3389" s="3">
        <v>1492555</v>
      </c>
      <c r="B3389" s="2" t="s">
        <v>1818</v>
      </c>
      <c r="C3389" s="3" t="s">
        <v>6</v>
      </c>
      <c r="D3389" s="3" t="s">
        <v>1848</v>
      </c>
      <c r="E3389" s="3"/>
      <c r="F3389" s="3">
        <v>4834</v>
      </c>
    </row>
    <row r="3390" spans="1:6" hidden="1" x14ac:dyDescent="0.2">
      <c r="A3390" s="3">
        <v>1492556</v>
      </c>
      <c r="B3390" s="3" t="s">
        <v>1818</v>
      </c>
      <c r="C3390" s="3"/>
      <c r="D3390" s="3"/>
      <c r="E3390" s="3"/>
      <c r="F3390" s="3">
        <v>0</v>
      </c>
    </row>
    <row r="3391" spans="1:6" hidden="1" x14ac:dyDescent="0.2">
      <c r="A3391" s="2">
        <v>1492557</v>
      </c>
      <c r="B3391" s="2" t="s">
        <v>1818</v>
      </c>
      <c r="C3391" s="2"/>
      <c r="D3391" s="2"/>
      <c r="E3391" s="2"/>
      <c r="F3391" s="2">
        <v>0</v>
      </c>
    </row>
    <row r="3392" spans="1:6" hidden="1" x14ac:dyDescent="0.2">
      <c r="A3392" s="3">
        <v>1492557</v>
      </c>
      <c r="B3392" s="3" t="s">
        <v>1818</v>
      </c>
      <c r="C3392" s="3" t="s">
        <v>6</v>
      </c>
      <c r="D3392" s="3" t="s">
        <v>1849</v>
      </c>
      <c r="E3392" s="3"/>
      <c r="F3392" s="3">
        <v>1</v>
      </c>
    </row>
    <row r="3393" spans="1:6" hidden="1" x14ac:dyDescent="0.2">
      <c r="A3393" s="2">
        <v>1492557</v>
      </c>
      <c r="B3393" s="2" t="s">
        <v>1818</v>
      </c>
      <c r="C3393" s="2" t="s">
        <v>6</v>
      </c>
      <c r="D3393" s="2" t="s">
        <v>1850</v>
      </c>
      <c r="E3393" s="2"/>
      <c r="F3393" s="2">
        <v>2</v>
      </c>
    </row>
    <row r="3394" spans="1:6" hidden="1" x14ac:dyDescent="0.2">
      <c r="A3394" s="3">
        <v>1492557</v>
      </c>
      <c r="B3394" s="3" t="s">
        <v>1818</v>
      </c>
      <c r="C3394" s="3" t="s">
        <v>6</v>
      </c>
      <c r="D3394" s="3" t="s">
        <v>1850</v>
      </c>
      <c r="E3394" s="3"/>
      <c r="F3394" s="3">
        <v>11</v>
      </c>
    </row>
    <row r="3395" spans="1:6" hidden="1" x14ac:dyDescent="0.2">
      <c r="A3395" s="3">
        <v>1492557</v>
      </c>
      <c r="B3395" s="2" t="s">
        <v>1818</v>
      </c>
      <c r="C3395" s="3" t="s">
        <v>6</v>
      </c>
      <c r="D3395" s="3" t="s">
        <v>1849</v>
      </c>
      <c r="E3395" s="3"/>
      <c r="F3395" s="3">
        <v>2</v>
      </c>
    </row>
    <row r="3396" spans="1:6" hidden="1" x14ac:dyDescent="0.2">
      <c r="A3396" s="3">
        <v>1492558</v>
      </c>
      <c r="B3396" s="3" t="s">
        <v>1818</v>
      </c>
      <c r="C3396" s="3"/>
      <c r="D3396" s="3"/>
      <c r="E3396" s="3"/>
      <c r="F3396" s="3">
        <v>0</v>
      </c>
    </row>
    <row r="3397" spans="1:6" hidden="1" x14ac:dyDescent="0.2">
      <c r="A3397" s="3">
        <v>1492558</v>
      </c>
      <c r="B3397" s="2" t="s">
        <v>1818</v>
      </c>
      <c r="C3397" s="3" t="s">
        <v>6</v>
      </c>
      <c r="D3397" s="3" t="s">
        <v>1851</v>
      </c>
      <c r="E3397" s="3"/>
      <c r="F3397" s="3">
        <v>1</v>
      </c>
    </row>
    <row r="3398" spans="1:6" hidden="1" x14ac:dyDescent="0.2">
      <c r="A3398" s="2">
        <v>1492559</v>
      </c>
      <c r="B3398" s="3" t="s">
        <v>1818</v>
      </c>
      <c r="C3398" s="2"/>
      <c r="D3398" s="2"/>
      <c r="E3398" s="2"/>
      <c r="F3398" s="2">
        <v>0</v>
      </c>
    </row>
    <row r="3399" spans="1:6" hidden="1" x14ac:dyDescent="0.2">
      <c r="A3399" s="3">
        <v>1492559</v>
      </c>
      <c r="B3399" s="2" t="s">
        <v>1818</v>
      </c>
      <c r="C3399" s="3" t="s">
        <v>6</v>
      </c>
      <c r="D3399" s="3" t="s">
        <v>1852</v>
      </c>
      <c r="E3399" s="3"/>
      <c r="F3399" s="3">
        <v>1</v>
      </c>
    </row>
    <row r="3400" spans="1:6" hidden="1" x14ac:dyDescent="0.2">
      <c r="A3400" s="2">
        <v>1492559</v>
      </c>
      <c r="B3400" s="3" t="s">
        <v>1818</v>
      </c>
      <c r="C3400" s="2" t="s">
        <v>6</v>
      </c>
      <c r="D3400" s="2" t="s">
        <v>1853</v>
      </c>
      <c r="E3400" s="2"/>
      <c r="F3400" s="2">
        <v>1</v>
      </c>
    </row>
    <row r="3401" spans="1:6" hidden="1" x14ac:dyDescent="0.2">
      <c r="A3401" s="3">
        <v>1492559</v>
      </c>
      <c r="B3401" s="2" t="s">
        <v>1818</v>
      </c>
      <c r="C3401" s="3" t="s">
        <v>6</v>
      </c>
      <c r="D3401" s="3" t="s">
        <v>1853</v>
      </c>
      <c r="E3401" s="3"/>
      <c r="F3401" s="3">
        <v>5</v>
      </c>
    </row>
    <row r="3402" spans="1:6" hidden="1" x14ac:dyDescent="0.2">
      <c r="A3402" s="3">
        <v>1492559</v>
      </c>
      <c r="B3402" s="3" t="s">
        <v>1818</v>
      </c>
      <c r="C3402" s="3" t="s">
        <v>6</v>
      </c>
      <c r="D3402" s="3" t="s">
        <v>1854</v>
      </c>
      <c r="E3402" s="3"/>
      <c r="F3402" s="3">
        <v>13</v>
      </c>
    </row>
    <row r="3403" spans="1:6" hidden="1" x14ac:dyDescent="0.2">
      <c r="A3403" s="3">
        <v>1492560</v>
      </c>
      <c r="B3403" s="2" t="s">
        <v>1818</v>
      </c>
      <c r="C3403" s="3"/>
      <c r="D3403" s="3"/>
      <c r="E3403" s="3"/>
      <c r="F3403" s="3">
        <v>0</v>
      </c>
    </row>
    <row r="3404" spans="1:6" hidden="1" x14ac:dyDescent="0.2">
      <c r="A3404" s="2">
        <v>1492560</v>
      </c>
      <c r="B3404" s="3" t="s">
        <v>1818</v>
      </c>
      <c r="C3404" s="2" t="s">
        <v>6</v>
      </c>
      <c r="D3404" s="2" t="s">
        <v>1855</v>
      </c>
      <c r="E3404" s="2"/>
      <c r="F3404" s="2">
        <v>1</v>
      </c>
    </row>
    <row r="3405" spans="1:6" hidden="1" x14ac:dyDescent="0.2">
      <c r="A3405" s="3">
        <v>1492561</v>
      </c>
      <c r="B3405" s="2" t="s">
        <v>1818</v>
      </c>
      <c r="C3405" s="3"/>
      <c r="D3405" s="3"/>
      <c r="E3405" s="3"/>
      <c r="F3405" s="3">
        <v>0</v>
      </c>
    </row>
    <row r="3406" spans="1:6" hidden="1" x14ac:dyDescent="0.2">
      <c r="A3406" s="2">
        <v>1492561</v>
      </c>
      <c r="B3406" s="3" t="s">
        <v>1818</v>
      </c>
      <c r="C3406" s="2" t="s">
        <v>6</v>
      </c>
      <c r="D3406" s="2" t="s">
        <v>1856</v>
      </c>
      <c r="E3406" s="2"/>
      <c r="F3406" s="2">
        <v>1</v>
      </c>
    </row>
    <row r="3407" spans="1:6" hidden="1" x14ac:dyDescent="0.2">
      <c r="A3407" s="3">
        <v>1492561</v>
      </c>
      <c r="B3407" s="2" t="s">
        <v>1818</v>
      </c>
      <c r="C3407" s="3" t="s">
        <v>6</v>
      </c>
      <c r="D3407" s="3" t="s">
        <v>1857</v>
      </c>
      <c r="E3407" s="3"/>
      <c r="F3407" s="3">
        <v>2</v>
      </c>
    </row>
    <row r="3408" spans="1:6" hidden="1" x14ac:dyDescent="0.2">
      <c r="A3408" s="3">
        <v>1492561</v>
      </c>
      <c r="B3408" s="3" t="s">
        <v>1818</v>
      </c>
      <c r="C3408" s="3" t="s">
        <v>6</v>
      </c>
      <c r="D3408" s="3" t="s">
        <v>1858</v>
      </c>
      <c r="E3408" s="3"/>
      <c r="F3408" s="3">
        <v>1</v>
      </c>
    </row>
    <row r="3409" spans="1:6" hidden="1" x14ac:dyDescent="0.2">
      <c r="A3409" s="3">
        <v>1492562</v>
      </c>
      <c r="B3409" s="2" t="s">
        <v>1818</v>
      </c>
      <c r="C3409" s="3"/>
      <c r="D3409" s="3"/>
      <c r="E3409" s="3"/>
      <c r="F3409" s="3">
        <v>0</v>
      </c>
    </row>
    <row r="3410" spans="1:6" hidden="1" x14ac:dyDescent="0.2">
      <c r="A3410" s="2">
        <v>1492562</v>
      </c>
      <c r="B3410" s="3" t="s">
        <v>1818</v>
      </c>
      <c r="C3410" s="2"/>
      <c r="D3410" s="2"/>
      <c r="E3410" s="2"/>
      <c r="F3410" s="2">
        <v>0</v>
      </c>
    </row>
    <row r="3411" spans="1:6" hidden="1" x14ac:dyDescent="0.2">
      <c r="A3411" s="3">
        <v>1492562</v>
      </c>
      <c r="B3411" s="2" t="s">
        <v>1818</v>
      </c>
      <c r="C3411" s="3" t="s">
        <v>6</v>
      </c>
      <c r="D3411" s="3" t="s">
        <v>1859</v>
      </c>
      <c r="E3411" s="3"/>
      <c r="F3411" s="3">
        <v>2</v>
      </c>
    </row>
    <row r="3412" spans="1:6" hidden="1" x14ac:dyDescent="0.2">
      <c r="A3412" s="3">
        <v>1492563</v>
      </c>
      <c r="B3412" s="3" t="s">
        <v>1818</v>
      </c>
      <c r="C3412" s="3"/>
      <c r="D3412" s="3"/>
      <c r="E3412" s="3"/>
      <c r="F3412" s="3">
        <v>0</v>
      </c>
    </row>
    <row r="3413" spans="1:6" hidden="1" x14ac:dyDescent="0.2">
      <c r="A3413" s="2">
        <v>1492563</v>
      </c>
      <c r="B3413" s="2" t="s">
        <v>1818</v>
      </c>
      <c r="C3413" s="2"/>
      <c r="D3413" s="2"/>
      <c r="E3413" s="2"/>
      <c r="F3413" s="2">
        <v>0</v>
      </c>
    </row>
    <row r="3414" spans="1:6" hidden="1" x14ac:dyDescent="0.2">
      <c r="A3414" s="3">
        <v>1492563</v>
      </c>
      <c r="B3414" s="3" t="s">
        <v>1818</v>
      </c>
      <c r="C3414" s="3" t="s">
        <v>6</v>
      </c>
      <c r="D3414" s="3" t="s">
        <v>1860</v>
      </c>
      <c r="E3414" s="3"/>
      <c r="F3414" s="3">
        <v>4</v>
      </c>
    </row>
    <row r="3415" spans="1:6" hidden="1" x14ac:dyDescent="0.2">
      <c r="A3415" s="3">
        <v>1492564</v>
      </c>
      <c r="B3415" s="2" t="s">
        <v>1818</v>
      </c>
      <c r="C3415" s="3"/>
      <c r="D3415" s="3"/>
      <c r="E3415" s="3"/>
      <c r="F3415" s="3">
        <v>0</v>
      </c>
    </row>
    <row r="3416" spans="1:6" hidden="1" x14ac:dyDescent="0.2">
      <c r="A3416" s="3">
        <v>1492564</v>
      </c>
      <c r="B3416" s="3" t="s">
        <v>1818</v>
      </c>
      <c r="C3416" s="3" t="s">
        <v>6</v>
      </c>
      <c r="D3416" s="3" t="s">
        <v>1861</v>
      </c>
      <c r="E3416" s="3"/>
      <c r="F3416" s="3">
        <v>1</v>
      </c>
    </row>
    <row r="3417" spans="1:6" hidden="1" x14ac:dyDescent="0.2">
      <c r="A3417" s="2">
        <v>1492565</v>
      </c>
      <c r="B3417" s="2" t="s">
        <v>1818</v>
      </c>
      <c r="C3417" s="2"/>
      <c r="D3417" s="2"/>
      <c r="E3417" s="2"/>
      <c r="F3417" s="2">
        <v>0</v>
      </c>
    </row>
    <row r="3418" spans="1:6" hidden="1" x14ac:dyDescent="0.2">
      <c r="A3418" s="3">
        <v>1492565</v>
      </c>
      <c r="B3418" s="3" t="s">
        <v>1818</v>
      </c>
      <c r="C3418" s="3"/>
      <c r="D3418" s="3"/>
      <c r="E3418" s="3"/>
      <c r="F3418" s="3">
        <v>0</v>
      </c>
    </row>
    <row r="3419" spans="1:6" hidden="1" x14ac:dyDescent="0.2">
      <c r="A3419" s="3">
        <v>1492565</v>
      </c>
      <c r="B3419" s="2" t="s">
        <v>1818</v>
      </c>
      <c r="C3419" s="3" t="s">
        <v>6</v>
      </c>
      <c r="D3419" s="3" t="s">
        <v>1862</v>
      </c>
      <c r="E3419" s="3"/>
      <c r="F3419" s="3">
        <v>2</v>
      </c>
    </row>
    <row r="3420" spans="1:6" hidden="1" x14ac:dyDescent="0.2">
      <c r="A3420" s="3">
        <v>1492565</v>
      </c>
      <c r="B3420" s="3" t="s">
        <v>1818</v>
      </c>
      <c r="C3420" s="3" t="s">
        <v>6</v>
      </c>
      <c r="D3420" s="3" t="s">
        <v>1863</v>
      </c>
      <c r="E3420" s="3"/>
      <c r="F3420" s="3">
        <v>1</v>
      </c>
    </row>
    <row r="3421" spans="1:6" hidden="1" x14ac:dyDescent="0.2">
      <c r="A3421" s="2">
        <v>1492566</v>
      </c>
      <c r="B3421" s="2" t="s">
        <v>1818</v>
      </c>
      <c r="C3421" s="2"/>
      <c r="D3421" s="2"/>
      <c r="E3421" s="2"/>
      <c r="F3421" s="2">
        <v>0</v>
      </c>
    </row>
    <row r="3422" spans="1:6" hidden="1" x14ac:dyDescent="0.2">
      <c r="A3422" s="3">
        <v>1492566</v>
      </c>
      <c r="B3422" s="3" t="s">
        <v>1818</v>
      </c>
      <c r="C3422" s="3" t="s">
        <v>6</v>
      </c>
      <c r="D3422" s="3" t="s">
        <v>1864</v>
      </c>
      <c r="E3422" s="3"/>
      <c r="F3422" s="3">
        <v>1</v>
      </c>
    </row>
    <row r="3423" spans="1:6" hidden="1" x14ac:dyDescent="0.2">
      <c r="A3423" s="3">
        <v>1492567</v>
      </c>
      <c r="B3423" s="2" t="s">
        <v>1818</v>
      </c>
      <c r="C3423" s="3"/>
      <c r="D3423" s="3"/>
      <c r="E3423" s="3"/>
      <c r="F3423" s="3">
        <v>0</v>
      </c>
    </row>
    <row r="3424" spans="1:6" hidden="1" x14ac:dyDescent="0.2">
      <c r="A3424" s="2">
        <v>1492567</v>
      </c>
      <c r="B3424" s="3" t="s">
        <v>1818</v>
      </c>
      <c r="C3424" s="2"/>
      <c r="D3424" s="2"/>
      <c r="E3424" s="2"/>
      <c r="F3424" s="2">
        <v>0</v>
      </c>
    </row>
    <row r="3425" spans="1:6" hidden="1" x14ac:dyDescent="0.2">
      <c r="A3425" s="3">
        <v>1492567</v>
      </c>
      <c r="B3425" s="2" t="s">
        <v>1818</v>
      </c>
      <c r="C3425" s="3" t="s">
        <v>6</v>
      </c>
      <c r="D3425" s="3" t="s">
        <v>1865</v>
      </c>
      <c r="E3425" s="3"/>
      <c r="F3425" s="3">
        <v>20</v>
      </c>
    </row>
    <row r="3426" spans="1:6" hidden="1" x14ac:dyDescent="0.2">
      <c r="A3426" s="3">
        <v>1492567</v>
      </c>
      <c r="B3426" s="3" t="s">
        <v>1818</v>
      </c>
      <c r="C3426" s="3" t="s">
        <v>6</v>
      </c>
      <c r="D3426" s="3" t="s">
        <v>1866</v>
      </c>
      <c r="E3426" s="3"/>
      <c r="F3426" s="3">
        <v>1</v>
      </c>
    </row>
    <row r="3427" spans="1:6" hidden="1" x14ac:dyDescent="0.2">
      <c r="A3427" s="3">
        <v>1492568</v>
      </c>
      <c r="B3427" s="2" t="s">
        <v>1818</v>
      </c>
      <c r="C3427" s="3"/>
      <c r="D3427" s="3"/>
      <c r="E3427" s="3"/>
      <c r="F3427" s="3">
        <v>0</v>
      </c>
    </row>
    <row r="3428" spans="1:6" hidden="1" x14ac:dyDescent="0.2">
      <c r="A3428" s="2">
        <v>1492569</v>
      </c>
      <c r="B3428" s="3" t="s">
        <v>1818</v>
      </c>
      <c r="C3428" s="2"/>
      <c r="D3428" s="2"/>
      <c r="E3428" s="2"/>
      <c r="F3428" s="2">
        <v>0</v>
      </c>
    </row>
    <row r="3429" spans="1:6" hidden="1" x14ac:dyDescent="0.2">
      <c r="A3429" s="3">
        <v>1492569</v>
      </c>
      <c r="B3429" s="2" t="s">
        <v>1818</v>
      </c>
      <c r="C3429" s="3"/>
      <c r="D3429" s="3"/>
      <c r="E3429" s="3"/>
      <c r="F3429" s="3">
        <v>0</v>
      </c>
    </row>
    <row r="3430" spans="1:6" hidden="1" x14ac:dyDescent="0.2">
      <c r="A3430" s="3">
        <v>1492569</v>
      </c>
      <c r="B3430" s="3" t="s">
        <v>1818</v>
      </c>
      <c r="C3430" s="3" t="s">
        <v>6</v>
      </c>
      <c r="D3430" s="3" t="s">
        <v>1867</v>
      </c>
      <c r="E3430" s="3"/>
      <c r="F3430" s="3">
        <v>1</v>
      </c>
    </row>
    <row r="3431" spans="1:6" hidden="1" x14ac:dyDescent="0.2">
      <c r="A3431" s="2">
        <v>1492570</v>
      </c>
      <c r="B3431" s="2" t="s">
        <v>1818</v>
      </c>
      <c r="C3431" s="2"/>
      <c r="D3431" s="2"/>
      <c r="E3431" s="2"/>
      <c r="F3431" s="2">
        <v>0</v>
      </c>
    </row>
    <row r="3432" spans="1:6" hidden="1" x14ac:dyDescent="0.2">
      <c r="A3432" s="3">
        <v>1492570</v>
      </c>
      <c r="B3432" s="3" t="s">
        <v>1818</v>
      </c>
      <c r="C3432" s="3"/>
      <c r="D3432" s="3"/>
      <c r="E3432" s="3"/>
      <c r="F3432" s="3">
        <v>0</v>
      </c>
    </row>
    <row r="3433" spans="1:6" hidden="1" x14ac:dyDescent="0.2">
      <c r="A3433" s="2">
        <v>1492571</v>
      </c>
      <c r="B3433" s="2" t="s">
        <v>1818</v>
      </c>
      <c r="C3433" s="2"/>
      <c r="D3433" s="2"/>
      <c r="E3433" s="2"/>
      <c r="F3433" s="2">
        <v>0</v>
      </c>
    </row>
    <row r="3434" spans="1:6" hidden="1" x14ac:dyDescent="0.2">
      <c r="A3434" s="3">
        <v>1492572</v>
      </c>
      <c r="B3434" s="3" t="s">
        <v>1818</v>
      </c>
      <c r="C3434" s="3"/>
      <c r="D3434" s="3"/>
      <c r="E3434" s="3"/>
      <c r="F3434" s="3">
        <v>0</v>
      </c>
    </row>
    <row r="3435" spans="1:6" hidden="1" x14ac:dyDescent="0.2">
      <c r="A3435" s="2">
        <v>1492572</v>
      </c>
      <c r="B3435" s="2" t="s">
        <v>1818</v>
      </c>
      <c r="C3435" s="2"/>
      <c r="D3435" s="2"/>
      <c r="E3435" s="2"/>
      <c r="F3435" s="2">
        <v>0</v>
      </c>
    </row>
    <row r="3436" spans="1:6" hidden="1" x14ac:dyDescent="0.2">
      <c r="A3436" s="3">
        <v>1492572</v>
      </c>
      <c r="B3436" s="3" t="s">
        <v>1818</v>
      </c>
      <c r="C3436" s="3" t="s">
        <v>6</v>
      </c>
      <c r="D3436" s="3" t="s">
        <v>1868</v>
      </c>
      <c r="E3436" s="3"/>
      <c r="F3436" s="3">
        <v>1</v>
      </c>
    </row>
    <row r="3437" spans="1:6" hidden="1" x14ac:dyDescent="0.2">
      <c r="A3437" s="3">
        <v>1492573</v>
      </c>
      <c r="B3437" s="2" t="s">
        <v>1818</v>
      </c>
      <c r="C3437" s="3"/>
      <c r="D3437" s="3"/>
      <c r="E3437" s="3"/>
      <c r="F3437" s="3">
        <v>0</v>
      </c>
    </row>
    <row r="3438" spans="1:6" hidden="1" x14ac:dyDescent="0.2">
      <c r="A3438" s="2">
        <v>1492573</v>
      </c>
      <c r="B3438" s="3" t="s">
        <v>1818</v>
      </c>
      <c r="C3438" s="2" t="s">
        <v>6</v>
      </c>
      <c r="D3438" s="2" t="s">
        <v>1869</v>
      </c>
      <c r="E3438" s="2"/>
      <c r="F3438" s="2">
        <v>1</v>
      </c>
    </row>
    <row r="3439" spans="1:6" hidden="1" x14ac:dyDescent="0.2">
      <c r="A3439" s="3">
        <v>1492573</v>
      </c>
      <c r="B3439" s="2" t="s">
        <v>1818</v>
      </c>
      <c r="C3439" s="3" t="s">
        <v>6</v>
      </c>
      <c r="D3439" s="3" t="s">
        <v>1870</v>
      </c>
      <c r="E3439" s="3"/>
      <c r="F3439" s="3">
        <v>1</v>
      </c>
    </row>
    <row r="3440" spans="1:6" hidden="1" x14ac:dyDescent="0.2">
      <c r="A3440" s="3">
        <v>1492574</v>
      </c>
      <c r="B3440" s="3" t="s">
        <v>1818</v>
      </c>
      <c r="C3440" s="3"/>
      <c r="D3440" s="3"/>
      <c r="E3440" s="3"/>
      <c r="F3440" s="3">
        <v>0</v>
      </c>
    </row>
    <row r="3441" spans="1:6" hidden="1" x14ac:dyDescent="0.2">
      <c r="A3441" s="2">
        <v>1492574</v>
      </c>
      <c r="B3441" s="2" t="s">
        <v>1818</v>
      </c>
      <c r="C3441" s="2" t="s">
        <v>6</v>
      </c>
      <c r="D3441" s="2" t="s">
        <v>1871</v>
      </c>
      <c r="E3441" s="2"/>
      <c r="F3441" s="2">
        <v>1</v>
      </c>
    </row>
    <row r="3442" spans="1:6" hidden="1" x14ac:dyDescent="0.2">
      <c r="A3442" s="3">
        <v>1492574</v>
      </c>
      <c r="B3442" s="3" t="s">
        <v>1818</v>
      </c>
      <c r="C3442" s="3" t="s">
        <v>6</v>
      </c>
      <c r="D3442" s="3" t="s">
        <v>1872</v>
      </c>
      <c r="E3442" s="3"/>
      <c r="F3442" s="3">
        <v>3</v>
      </c>
    </row>
    <row r="3443" spans="1:6" hidden="1" x14ac:dyDescent="0.2">
      <c r="A3443" s="3">
        <v>1492574</v>
      </c>
      <c r="B3443" s="2" t="s">
        <v>1818</v>
      </c>
      <c r="C3443" s="3" t="s">
        <v>6</v>
      </c>
      <c r="D3443" s="3" t="s">
        <v>1871</v>
      </c>
      <c r="E3443" s="3"/>
      <c r="F3443" s="3">
        <v>5</v>
      </c>
    </row>
    <row r="3444" spans="1:6" hidden="1" x14ac:dyDescent="0.2">
      <c r="A3444" s="3">
        <v>1492575</v>
      </c>
      <c r="B3444" s="3" t="s">
        <v>1818</v>
      </c>
      <c r="C3444" s="3"/>
      <c r="D3444" s="3"/>
      <c r="E3444" s="3"/>
      <c r="F3444" s="3">
        <v>0</v>
      </c>
    </row>
    <row r="3445" spans="1:6" hidden="1" x14ac:dyDescent="0.2">
      <c r="A3445" s="2">
        <v>1492575</v>
      </c>
      <c r="B3445" s="2" t="s">
        <v>1818</v>
      </c>
      <c r="C3445" s="2" t="s">
        <v>6</v>
      </c>
      <c r="D3445" s="2" t="s">
        <v>1873</v>
      </c>
      <c r="E3445" s="2"/>
      <c r="F3445" s="2">
        <v>1</v>
      </c>
    </row>
    <row r="3446" spans="1:6" hidden="1" x14ac:dyDescent="0.2">
      <c r="A3446" s="3">
        <v>1492576</v>
      </c>
      <c r="B3446" s="3" t="s">
        <v>1818</v>
      </c>
      <c r="C3446" s="3"/>
      <c r="D3446" s="3"/>
      <c r="E3446" s="3"/>
      <c r="F3446" s="3">
        <v>0</v>
      </c>
    </row>
    <row r="3447" spans="1:6" hidden="1" x14ac:dyDescent="0.2">
      <c r="A3447" s="2">
        <v>1492576</v>
      </c>
      <c r="B3447" s="2" t="s">
        <v>1818</v>
      </c>
      <c r="C3447" s="2"/>
      <c r="D3447" s="2"/>
      <c r="E3447" s="2"/>
      <c r="F3447" s="2">
        <v>0</v>
      </c>
    </row>
    <row r="3448" spans="1:6" hidden="1" x14ac:dyDescent="0.2">
      <c r="A3448" s="3">
        <v>1492576</v>
      </c>
      <c r="B3448" s="3" t="s">
        <v>1818</v>
      </c>
      <c r="C3448" s="3" t="s">
        <v>6</v>
      </c>
      <c r="D3448" s="3" t="s">
        <v>1874</v>
      </c>
      <c r="E3448" s="3"/>
      <c r="F3448" s="3">
        <v>3</v>
      </c>
    </row>
    <row r="3449" spans="1:6" hidden="1" x14ac:dyDescent="0.2">
      <c r="A3449" s="3">
        <v>1492576</v>
      </c>
      <c r="B3449" s="2" t="s">
        <v>1818</v>
      </c>
      <c r="C3449" s="3" t="s">
        <v>6</v>
      </c>
      <c r="D3449" s="3" t="s">
        <v>1874</v>
      </c>
      <c r="E3449" s="3"/>
      <c r="F3449" s="3">
        <v>4</v>
      </c>
    </row>
    <row r="3450" spans="1:6" hidden="1" x14ac:dyDescent="0.2">
      <c r="A3450" s="2">
        <v>1492577</v>
      </c>
      <c r="B3450" s="3" t="s">
        <v>1818</v>
      </c>
      <c r="C3450" s="2"/>
      <c r="D3450" s="2"/>
      <c r="E3450" s="2"/>
      <c r="F3450" s="2">
        <v>0</v>
      </c>
    </row>
    <row r="3451" spans="1:6" hidden="1" x14ac:dyDescent="0.2">
      <c r="A3451" s="3">
        <v>1492577</v>
      </c>
      <c r="B3451" s="2" t="s">
        <v>1818</v>
      </c>
      <c r="C3451" s="3" t="s">
        <v>6</v>
      </c>
      <c r="D3451" s="3" t="s">
        <v>1875</v>
      </c>
      <c r="E3451" s="3"/>
      <c r="F3451" s="3">
        <v>4</v>
      </c>
    </row>
    <row r="3452" spans="1:6" hidden="1" x14ac:dyDescent="0.2">
      <c r="A3452" s="3">
        <v>1492578</v>
      </c>
      <c r="B3452" s="3" t="s">
        <v>1818</v>
      </c>
      <c r="C3452" s="3"/>
      <c r="D3452" s="3"/>
      <c r="E3452" s="3"/>
      <c r="F3452" s="3">
        <v>0</v>
      </c>
    </row>
    <row r="3453" spans="1:6" hidden="1" x14ac:dyDescent="0.2">
      <c r="A3453" s="3">
        <v>1492578</v>
      </c>
      <c r="B3453" s="2" t="s">
        <v>1818</v>
      </c>
      <c r="C3453" s="3" t="s">
        <v>6</v>
      </c>
      <c r="D3453" s="3" t="s">
        <v>1876</v>
      </c>
      <c r="E3453" s="3"/>
      <c r="F3453" s="3">
        <v>2</v>
      </c>
    </row>
    <row r="3454" spans="1:6" hidden="1" x14ac:dyDescent="0.2">
      <c r="A3454" s="2">
        <v>1492579</v>
      </c>
      <c r="B3454" s="3" t="s">
        <v>1818</v>
      </c>
      <c r="C3454" s="2"/>
      <c r="D3454" s="2"/>
      <c r="E3454" s="2"/>
      <c r="F3454" s="2">
        <v>0</v>
      </c>
    </row>
    <row r="3455" spans="1:6" hidden="1" x14ac:dyDescent="0.2">
      <c r="A3455" s="3">
        <v>1492580</v>
      </c>
      <c r="B3455" s="2" t="s">
        <v>1818</v>
      </c>
      <c r="C3455" s="3"/>
      <c r="D3455" s="3"/>
      <c r="E3455" s="3"/>
      <c r="F3455" s="3">
        <v>0</v>
      </c>
    </row>
    <row r="3456" spans="1:6" hidden="1" x14ac:dyDescent="0.2">
      <c r="A3456" s="3">
        <v>1492580</v>
      </c>
      <c r="B3456" s="3" t="s">
        <v>1818</v>
      </c>
      <c r="C3456" s="3" t="s">
        <v>6</v>
      </c>
      <c r="D3456" s="3" t="s">
        <v>1877</v>
      </c>
      <c r="E3456" s="3"/>
      <c r="F3456" s="3">
        <v>1</v>
      </c>
    </row>
    <row r="3457" spans="1:6" hidden="1" x14ac:dyDescent="0.2">
      <c r="A3457" s="2">
        <v>1492581</v>
      </c>
      <c r="B3457" s="2" t="s">
        <v>1818</v>
      </c>
      <c r="C3457" s="2"/>
      <c r="D3457" s="2"/>
      <c r="E3457" s="2"/>
      <c r="F3457" s="2">
        <v>0</v>
      </c>
    </row>
    <row r="3458" spans="1:6" hidden="1" x14ac:dyDescent="0.2">
      <c r="A3458" s="3">
        <v>1492582</v>
      </c>
      <c r="B3458" s="3" t="s">
        <v>1818</v>
      </c>
      <c r="C3458" s="3"/>
      <c r="D3458" s="3"/>
      <c r="E3458" s="3"/>
      <c r="F3458" s="3">
        <v>0</v>
      </c>
    </row>
    <row r="3459" spans="1:6" hidden="1" x14ac:dyDescent="0.2">
      <c r="A3459" s="2">
        <v>1492582</v>
      </c>
      <c r="B3459" s="2" t="s">
        <v>1818</v>
      </c>
      <c r="C3459" s="2" t="s">
        <v>6</v>
      </c>
      <c r="D3459" s="2" t="s">
        <v>1878</v>
      </c>
      <c r="E3459" s="2"/>
      <c r="F3459" s="2">
        <v>1</v>
      </c>
    </row>
    <row r="3460" spans="1:6" hidden="1" x14ac:dyDescent="0.2">
      <c r="A3460" s="3">
        <v>1492583</v>
      </c>
      <c r="B3460" s="3" t="s">
        <v>1818</v>
      </c>
      <c r="C3460" s="3"/>
      <c r="D3460" s="3"/>
      <c r="E3460" s="3"/>
      <c r="F3460" s="3">
        <v>0</v>
      </c>
    </row>
    <row r="3461" spans="1:6" hidden="1" x14ac:dyDescent="0.2">
      <c r="A3461" s="2">
        <v>1492584</v>
      </c>
      <c r="B3461" s="2" t="s">
        <v>1818</v>
      </c>
      <c r="C3461" s="2"/>
      <c r="D3461" s="2"/>
      <c r="E3461" s="2"/>
      <c r="F3461" s="2">
        <v>0</v>
      </c>
    </row>
    <row r="3462" spans="1:6" hidden="1" x14ac:dyDescent="0.2">
      <c r="A3462" s="3">
        <v>1492585</v>
      </c>
      <c r="B3462" s="3" t="s">
        <v>1818</v>
      </c>
      <c r="C3462" s="3"/>
      <c r="D3462" s="3"/>
      <c r="E3462" s="3"/>
      <c r="F3462" s="3">
        <v>0</v>
      </c>
    </row>
    <row r="3463" spans="1:6" hidden="1" x14ac:dyDescent="0.2">
      <c r="A3463" s="3">
        <v>1492585</v>
      </c>
      <c r="B3463" s="2" t="s">
        <v>1818</v>
      </c>
      <c r="C3463" s="3" t="s">
        <v>6</v>
      </c>
      <c r="D3463" s="3" t="s">
        <v>1879</v>
      </c>
      <c r="E3463" s="3"/>
      <c r="F3463" s="3">
        <v>1</v>
      </c>
    </row>
    <row r="3464" spans="1:6" hidden="1" x14ac:dyDescent="0.2">
      <c r="A3464" s="2">
        <v>1492586</v>
      </c>
      <c r="B3464" s="3" t="s">
        <v>1818</v>
      </c>
      <c r="C3464" s="2"/>
      <c r="D3464" s="2"/>
      <c r="E3464" s="2"/>
      <c r="F3464" s="2">
        <v>0</v>
      </c>
    </row>
    <row r="3465" spans="1:6" hidden="1" x14ac:dyDescent="0.2">
      <c r="A3465" s="3">
        <v>1492586</v>
      </c>
      <c r="B3465" s="2" t="s">
        <v>1818</v>
      </c>
      <c r="C3465" s="3" t="s">
        <v>6</v>
      </c>
      <c r="D3465" s="3" t="s">
        <v>1880</v>
      </c>
      <c r="E3465" s="3"/>
      <c r="F3465" s="3">
        <v>3</v>
      </c>
    </row>
    <row r="3466" spans="1:6" hidden="1" x14ac:dyDescent="0.2">
      <c r="A3466" s="3">
        <v>1492586</v>
      </c>
      <c r="B3466" s="3" t="s">
        <v>1818</v>
      </c>
      <c r="C3466" s="3" t="s">
        <v>6</v>
      </c>
      <c r="D3466" s="3" t="s">
        <v>1881</v>
      </c>
      <c r="E3466" s="3"/>
      <c r="F3466" s="3">
        <v>1</v>
      </c>
    </row>
    <row r="3467" spans="1:6" hidden="1" x14ac:dyDescent="0.2">
      <c r="A3467" s="3">
        <v>1492587</v>
      </c>
      <c r="B3467" s="2" t="s">
        <v>1818</v>
      </c>
      <c r="C3467" s="3"/>
      <c r="D3467" s="3"/>
      <c r="E3467" s="3"/>
      <c r="F3467" s="3">
        <v>0</v>
      </c>
    </row>
    <row r="3468" spans="1:6" hidden="1" x14ac:dyDescent="0.2">
      <c r="A3468" s="2">
        <v>1492587</v>
      </c>
      <c r="B3468" s="3" t="s">
        <v>1818</v>
      </c>
      <c r="C3468" s="2" t="s">
        <v>6</v>
      </c>
      <c r="D3468" s="2" t="s">
        <v>1882</v>
      </c>
      <c r="E3468" s="2"/>
      <c r="F3468" s="2">
        <v>1</v>
      </c>
    </row>
    <row r="3469" spans="1:6" hidden="1" x14ac:dyDescent="0.2">
      <c r="A3469" s="3">
        <v>1492587</v>
      </c>
      <c r="B3469" s="2" t="s">
        <v>1818</v>
      </c>
      <c r="C3469" s="3" t="s">
        <v>6</v>
      </c>
      <c r="D3469" s="3" t="s">
        <v>1883</v>
      </c>
      <c r="E3469" s="3"/>
      <c r="F3469" s="3">
        <v>1</v>
      </c>
    </row>
    <row r="3470" spans="1:6" hidden="1" x14ac:dyDescent="0.2">
      <c r="A3470" s="2">
        <v>1492588</v>
      </c>
      <c r="B3470" s="3" t="s">
        <v>1818</v>
      </c>
      <c r="C3470" s="2"/>
      <c r="D3470" s="2"/>
      <c r="E3470" s="2"/>
      <c r="F3470" s="2">
        <v>0</v>
      </c>
    </row>
    <row r="3471" spans="1:6" hidden="1" x14ac:dyDescent="0.2">
      <c r="A3471" s="3">
        <v>1492588</v>
      </c>
      <c r="B3471" s="2" t="s">
        <v>1818</v>
      </c>
      <c r="C3471" s="3" t="s">
        <v>6</v>
      </c>
      <c r="D3471" s="3" t="s">
        <v>1884</v>
      </c>
      <c r="E3471" s="3"/>
      <c r="F3471" s="3">
        <v>1</v>
      </c>
    </row>
    <row r="3472" spans="1:6" hidden="1" x14ac:dyDescent="0.2">
      <c r="A3472" s="3">
        <v>1492589</v>
      </c>
      <c r="B3472" s="3" t="s">
        <v>1818</v>
      </c>
      <c r="C3472" s="3"/>
      <c r="D3472" s="3"/>
      <c r="E3472" s="3"/>
      <c r="F3472" s="3">
        <v>0</v>
      </c>
    </row>
    <row r="3473" spans="1:6" hidden="1" x14ac:dyDescent="0.2">
      <c r="A3473" s="2">
        <v>1492589</v>
      </c>
      <c r="B3473" s="2" t="s">
        <v>1818</v>
      </c>
      <c r="C3473" s="2" t="s">
        <v>6</v>
      </c>
      <c r="D3473" s="2" t="s">
        <v>1885</v>
      </c>
      <c r="E3473" s="2"/>
      <c r="F3473" s="2">
        <v>1</v>
      </c>
    </row>
    <row r="3474" spans="1:6" hidden="1" x14ac:dyDescent="0.2">
      <c r="A3474" s="3">
        <v>1492589</v>
      </c>
      <c r="B3474" s="3" t="s">
        <v>1818</v>
      </c>
      <c r="C3474" s="3" t="s">
        <v>6</v>
      </c>
      <c r="D3474" s="3" t="s">
        <v>1886</v>
      </c>
      <c r="E3474" s="3"/>
      <c r="F3474" s="3">
        <v>1</v>
      </c>
    </row>
    <row r="3475" spans="1:6" hidden="1" x14ac:dyDescent="0.2">
      <c r="A3475" s="3">
        <v>1492590</v>
      </c>
      <c r="B3475" s="2" t="s">
        <v>1818</v>
      </c>
      <c r="C3475" s="3"/>
      <c r="D3475" s="3"/>
      <c r="E3475" s="3"/>
      <c r="F3475" s="3">
        <v>0</v>
      </c>
    </row>
    <row r="3476" spans="1:6" hidden="1" x14ac:dyDescent="0.2">
      <c r="A3476" s="2">
        <v>1492590</v>
      </c>
      <c r="B3476" s="3" t="s">
        <v>1818</v>
      </c>
      <c r="C3476" s="2" t="s">
        <v>6</v>
      </c>
      <c r="D3476" s="2" t="s">
        <v>1887</v>
      </c>
      <c r="E3476" s="2"/>
      <c r="F3476" s="2">
        <v>1</v>
      </c>
    </row>
    <row r="3477" spans="1:6" hidden="1" x14ac:dyDescent="0.2">
      <c r="A3477" s="3">
        <v>1492590</v>
      </c>
      <c r="B3477" s="2" t="s">
        <v>1818</v>
      </c>
      <c r="C3477" s="3" t="s">
        <v>6</v>
      </c>
      <c r="D3477" s="3" t="s">
        <v>1887</v>
      </c>
      <c r="E3477" s="3"/>
      <c r="F3477" s="3">
        <v>5</v>
      </c>
    </row>
    <row r="3478" spans="1:6" hidden="1" x14ac:dyDescent="0.2">
      <c r="A3478" s="3">
        <v>1492591</v>
      </c>
      <c r="B3478" s="3" t="s">
        <v>1818</v>
      </c>
      <c r="C3478" s="3"/>
      <c r="D3478" s="3"/>
      <c r="E3478" s="3"/>
      <c r="F3478" s="3">
        <v>0</v>
      </c>
    </row>
    <row r="3479" spans="1:6" hidden="1" x14ac:dyDescent="0.2">
      <c r="A3479" s="2">
        <v>1492591</v>
      </c>
      <c r="B3479" s="2" t="s">
        <v>1818</v>
      </c>
      <c r="C3479" s="2" t="s">
        <v>6</v>
      </c>
      <c r="D3479" s="2" t="s">
        <v>1888</v>
      </c>
      <c r="E3479" s="2"/>
      <c r="F3479" s="2">
        <v>1</v>
      </c>
    </row>
    <row r="3480" spans="1:6" hidden="1" x14ac:dyDescent="0.2">
      <c r="A3480" s="3">
        <v>1492591</v>
      </c>
      <c r="B3480" s="3" t="s">
        <v>1818</v>
      </c>
      <c r="C3480" s="3" t="s">
        <v>6</v>
      </c>
      <c r="D3480" s="3" t="s">
        <v>1888</v>
      </c>
      <c r="E3480" s="3"/>
      <c r="F3480" s="3">
        <v>1</v>
      </c>
    </row>
    <row r="3481" spans="1:6" hidden="1" x14ac:dyDescent="0.2">
      <c r="A3481" s="3">
        <v>1492592</v>
      </c>
      <c r="B3481" s="2" t="s">
        <v>1818</v>
      </c>
      <c r="C3481" s="3"/>
      <c r="D3481" s="3"/>
      <c r="E3481" s="3"/>
      <c r="F3481" s="3">
        <v>0</v>
      </c>
    </row>
    <row r="3482" spans="1:6" hidden="1" x14ac:dyDescent="0.2">
      <c r="A3482" s="2">
        <v>1492593</v>
      </c>
      <c r="B3482" s="3" t="s">
        <v>1818</v>
      </c>
      <c r="C3482" s="2"/>
      <c r="D3482" s="2"/>
      <c r="E3482" s="2"/>
      <c r="F3482" s="2">
        <v>0</v>
      </c>
    </row>
    <row r="3483" spans="1:6" hidden="1" x14ac:dyDescent="0.2">
      <c r="A3483" s="3">
        <v>1492593</v>
      </c>
      <c r="B3483" s="2" t="s">
        <v>1818</v>
      </c>
      <c r="C3483" s="3" t="s">
        <v>6</v>
      </c>
      <c r="D3483" s="3" t="s">
        <v>1889</v>
      </c>
      <c r="E3483" s="3"/>
      <c r="F3483" s="3">
        <v>2</v>
      </c>
    </row>
    <row r="3484" spans="1:6" hidden="1" x14ac:dyDescent="0.2">
      <c r="A3484" s="3">
        <v>1492594</v>
      </c>
      <c r="B3484" s="3" t="s">
        <v>1818</v>
      </c>
      <c r="C3484" s="3"/>
      <c r="D3484" s="3"/>
      <c r="E3484" s="3"/>
      <c r="F3484" s="3">
        <v>0</v>
      </c>
    </row>
    <row r="3485" spans="1:6" hidden="1" x14ac:dyDescent="0.2">
      <c r="A3485" s="2">
        <v>1492594</v>
      </c>
      <c r="B3485" s="2" t="s">
        <v>1818</v>
      </c>
      <c r="C3485" s="2"/>
      <c r="D3485" s="2"/>
      <c r="E3485" s="2"/>
      <c r="F3485" s="2">
        <v>0</v>
      </c>
    </row>
    <row r="3486" spans="1:6" hidden="1" x14ac:dyDescent="0.2">
      <c r="A3486" s="3">
        <v>1492595</v>
      </c>
      <c r="B3486" s="3" t="s">
        <v>1818</v>
      </c>
      <c r="C3486" s="3"/>
      <c r="D3486" s="3"/>
      <c r="E3486" s="3"/>
      <c r="F3486" s="3">
        <v>0</v>
      </c>
    </row>
    <row r="3487" spans="1:6" hidden="1" x14ac:dyDescent="0.2">
      <c r="A3487" s="3">
        <v>1492595</v>
      </c>
      <c r="B3487" s="2" t="s">
        <v>1818</v>
      </c>
      <c r="C3487" s="3" t="s">
        <v>6</v>
      </c>
      <c r="D3487" s="3" t="s">
        <v>1890</v>
      </c>
      <c r="E3487" s="3"/>
      <c r="F3487" s="3">
        <v>3</v>
      </c>
    </row>
    <row r="3488" spans="1:6" hidden="1" x14ac:dyDescent="0.2">
      <c r="A3488" s="2">
        <v>1492596</v>
      </c>
      <c r="B3488" s="3" t="s">
        <v>1818</v>
      </c>
      <c r="C3488" s="2"/>
      <c r="D3488" s="2"/>
      <c r="E3488" s="2"/>
      <c r="F3488" s="2">
        <v>0</v>
      </c>
    </row>
    <row r="3489" spans="1:6" hidden="1" x14ac:dyDescent="0.2">
      <c r="A3489" s="3">
        <v>1492596</v>
      </c>
      <c r="B3489" s="2" t="s">
        <v>1818</v>
      </c>
      <c r="C3489" s="3" t="s">
        <v>6</v>
      </c>
      <c r="D3489" s="3" t="s">
        <v>1891</v>
      </c>
      <c r="E3489" s="3"/>
      <c r="F3489" s="3">
        <v>1</v>
      </c>
    </row>
    <row r="3490" spans="1:6" hidden="1" x14ac:dyDescent="0.2">
      <c r="A3490" s="3">
        <v>1492596</v>
      </c>
      <c r="B3490" s="3" t="s">
        <v>1818</v>
      </c>
      <c r="C3490" s="3" t="s">
        <v>6</v>
      </c>
      <c r="D3490" s="3" t="s">
        <v>1892</v>
      </c>
      <c r="E3490" s="3"/>
      <c r="F3490" s="3">
        <v>2</v>
      </c>
    </row>
    <row r="3491" spans="1:6" hidden="1" x14ac:dyDescent="0.2">
      <c r="A3491" s="2">
        <v>1492597</v>
      </c>
      <c r="B3491" s="2" t="s">
        <v>1818</v>
      </c>
      <c r="C3491" s="2"/>
      <c r="D3491" s="2"/>
      <c r="E3491" s="2"/>
      <c r="F3491" s="2">
        <v>0</v>
      </c>
    </row>
    <row r="3492" spans="1:6" hidden="1" x14ac:dyDescent="0.2">
      <c r="A3492" s="3">
        <v>1492598</v>
      </c>
      <c r="B3492" s="3" t="s">
        <v>1818</v>
      </c>
      <c r="C3492" s="3"/>
      <c r="D3492" s="3"/>
      <c r="E3492" s="3"/>
      <c r="F3492" s="3">
        <v>0</v>
      </c>
    </row>
    <row r="3493" spans="1:6" hidden="1" x14ac:dyDescent="0.2">
      <c r="A3493" s="2">
        <v>1492599</v>
      </c>
      <c r="B3493" s="2" t="s">
        <v>1818</v>
      </c>
      <c r="C3493" s="2"/>
      <c r="D3493" s="2"/>
      <c r="E3493" s="2"/>
      <c r="F3493" s="2">
        <v>0</v>
      </c>
    </row>
    <row r="3494" spans="1:6" hidden="1" x14ac:dyDescent="0.2">
      <c r="A3494" s="3">
        <v>1492600</v>
      </c>
      <c r="B3494" s="3" t="s">
        <v>1818</v>
      </c>
      <c r="C3494" s="3"/>
      <c r="D3494" s="3"/>
      <c r="E3494" s="3"/>
      <c r="F3494" s="3">
        <v>0</v>
      </c>
    </row>
    <row r="3495" spans="1:6" hidden="1" x14ac:dyDescent="0.2">
      <c r="A3495" s="3">
        <v>1492600</v>
      </c>
      <c r="B3495" s="2" t="s">
        <v>1818</v>
      </c>
      <c r="C3495" s="3" t="s">
        <v>6</v>
      </c>
      <c r="D3495" s="3" t="s">
        <v>1893</v>
      </c>
      <c r="E3495" s="3"/>
      <c r="F3495" s="3">
        <v>5</v>
      </c>
    </row>
    <row r="3496" spans="1:6" hidden="1" x14ac:dyDescent="0.2">
      <c r="A3496" s="2">
        <v>1492601</v>
      </c>
      <c r="B3496" s="3" t="s">
        <v>1818</v>
      </c>
      <c r="C3496" s="2"/>
      <c r="D3496" s="2"/>
      <c r="E3496" s="2"/>
      <c r="F3496" s="2">
        <v>0</v>
      </c>
    </row>
    <row r="3497" spans="1:6" hidden="1" x14ac:dyDescent="0.2">
      <c r="A3497" s="3">
        <v>1492601</v>
      </c>
      <c r="B3497" s="2" t="s">
        <v>1818</v>
      </c>
      <c r="C3497" s="3" t="s">
        <v>6</v>
      </c>
      <c r="D3497" s="3" t="s">
        <v>1894</v>
      </c>
      <c r="E3497" s="3"/>
      <c r="F3497" s="3">
        <v>5</v>
      </c>
    </row>
    <row r="3498" spans="1:6" hidden="1" x14ac:dyDescent="0.2">
      <c r="A3498" s="3">
        <v>1492602</v>
      </c>
      <c r="B3498" s="3" t="s">
        <v>1818</v>
      </c>
      <c r="C3498" s="3"/>
      <c r="D3498" s="3"/>
      <c r="E3498" s="3"/>
      <c r="F3498" s="3">
        <v>0</v>
      </c>
    </row>
    <row r="3499" spans="1:6" hidden="1" x14ac:dyDescent="0.2">
      <c r="A3499" s="3">
        <v>1492602</v>
      </c>
      <c r="B3499" s="2" t="s">
        <v>1818</v>
      </c>
      <c r="C3499" s="3" t="s">
        <v>6</v>
      </c>
      <c r="D3499" s="3" t="s">
        <v>1895</v>
      </c>
      <c r="E3499" s="3"/>
      <c r="F3499" s="3">
        <v>9</v>
      </c>
    </row>
    <row r="3500" spans="1:6" hidden="1" x14ac:dyDescent="0.2">
      <c r="A3500" s="2">
        <v>1492603</v>
      </c>
      <c r="B3500" s="3" t="s">
        <v>1818</v>
      </c>
      <c r="C3500" s="2"/>
      <c r="D3500" s="2"/>
      <c r="E3500" s="2"/>
      <c r="F3500" s="2">
        <v>0</v>
      </c>
    </row>
    <row r="3501" spans="1:6" hidden="1" x14ac:dyDescent="0.2">
      <c r="A3501" s="3">
        <v>1492604</v>
      </c>
      <c r="B3501" s="2" t="s">
        <v>1818</v>
      </c>
      <c r="C3501" s="3"/>
      <c r="D3501" s="3"/>
      <c r="E3501" s="3"/>
      <c r="F3501" s="3">
        <v>0</v>
      </c>
    </row>
    <row r="3502" spans="1:6" hidden="1" x14ac:dyDescent="0.2">
      <c r="A3502" s="2">
        <v>1492605</v>
      </c>
      <c r="B3502" s="3" t="s">
        <v>1818</v>
      </c>
      <c r="C3502" s="2"/>
      <c r="D3502" s="2"/>
      <c r="E3502" s="2"/>
      <c r="F3502" s="2">
        <v>0</v>
      </c>
    </row>
    <row r="3503" spans="1:6" hidden="1" x14ac:dyDescent="0.2">
      <c r="A3503" s="3">
        <v>1492605</v>
      </c>
      <c r="B3503" s="2" t="s">
        <v>1818</v>
      </c>
      <c r="C3503" s="3" t="s">
        <v>6</v>
      </c>
      <c r="D3503" s="3" t="s">
        <v>1896</v>
      </c>
      <c r="E3503" s="3"/>
      <c r="F3503" s="3">
        <v>2</v>
      </c>
    </row>
    <row r="3504" spans="1:6" hidden="1" x14ac:dyDescent="0.2">
      <c r="A3504" s="3">
        <v>1492606</v>
      </c>
      <c r="B3504" s="3" t="s">
        <v>1818</v>
      </c>
      <c r="C3504" s="3"/>
      <c r="D3504" s="3"/>
      <c r="E3504" s="3"/>
      <c r="F3504" s="3">
        <v>0</v>
      </c>
    </row>
    <row r="3505" spans="1:6" hidden="1" x14ac:dyDescent="0.2">
      <c r="A3505" s="2">
        <v>1492606</v>
      </c>
      <c r="B3505" s="2" t="s">
        <v>1818</v>
      </c>
      <c r="C3505" s="2" t="s">
        <v>6</v>
      </c>
      <c r="D3505" s="2" t="s">
        <v>1897</v>
      </c>
      <c r="E3505" s="2"/>
      <c r="F3505" s="2">
        <v>1</v>
      </c>
    </row>
    <row r="3506" spans="1:6" hidden="1" x14ac:dyDescent="0.2">
      <c r="A3506" s="3">
        <v>1492607</v>
      </c>
      <c r="B3506" s="3" t="s">
        <v>1818</v>
      </c>
      <c r="C3506" s="3"/>
      <c r="D3506" s="3"/>
      <c r="E3506" s="3"/>
      <c r="F3506" s="3">
        <v>0</v>
      </c>
    </row>
    <row r="3507" spans="1:6" hidden="1" x14ac:dyDescent="0.2">
      <c r="A3507" s="3">
        <v>1492607</v>
      </c>
      <c r="B3507" s="2" t="s">
        <v>1818</v>
      </c>
      <c r="C3507" s="3" t="s">
        <v>6</v>
      </c>
      <c r="D3507" s="3" t="s">
        <v>1898</v>
      </c>
      <c r="E3507" s="3"/>
      <c r="F3507" s="3">
        <v>1</v>
      </c>
    </row>
    <row r="3508" spans="1:6" hidden="1" x14ac:dyDescent="0.2">
      <c r="A3508" s="2">
        <v>1492608</v>
      </c>
      <c r="B3508" s="3" t="s">
        <v>1818</v>
      </c>
      <c r="C3508" s="2"/>
      <c r="D3508" s="2"/>
      <c r="E3508" s="2"/>
      <c r="F3508" s="2">
        <v>0</v>
      </c>
    </row>
    <row r="3509" spans="1:6" hidden="1" x14ac:dyDescent="0.2">
      <c r="A3509" s="3">
        <v>1492608</v>
      </c>
      <c r="B3509" s="2" t="s">
        <v>1818</v>
      </c>
      <c r="C3509" s="3" t="s">
        <v>6</v>
      </c>
      <c r="D3509" s="3" t="s">
        <v>1899</v>
      </c>
      <c r="E3509" s="3"/>
      <c r="F3509" s="3">
        <v>2</v>
      </c>
    </row>
    <row r="3510" spans="1:6" hidden="1" x14ac:dyDescent="0.2">
      <c r="A3510" s="3">
        <v>1492608</v>
      </c>
      <c r="B3510" s="3" t="s">
        <v>1818</v>
      </c>
      <c r="C3510" s="3" t="s">
        <v>6</v>
      </c>
      <c r="D3510" s="3" t="s">
        <v>1900</v>
      </c>
      <c r="E3510" s="3"/>
      <c r="F3510" s="3">
        <v>1</v>
      </c>
    </row>
    <row r="3511" spans="1:6" hidden="1" x14ac:dyDescent="0.2">
      <c r="A3511" s="2">
        <v>1492609</v>
      </c>
      <c r="B3511" s="2" t="s">
        <v>1818</v>
      </c>
      <c r="C3511" s="2"/>
      <c r="D3511" s="2"/>
      <c r="E3511" s="2"/>
      <c r="F3511" s="2">
        <v>0</v>
      </c>
    </row>
    <row r="3512" spans="1:6" hidden="1" x14ac:dyDescent="0.2">
      <c r="A3512" s="3">
        <v>1492610</v>
      </c>
      <c r="B3512" s="3" t="s">
        <v>1818</v>
      </c>
      <c r="C3512" s="3"/>
      <c r="D3512" s="3"/>
      <c r="E3512" s="3"/>
      <c r="F3512" s="3">
        <v>0</v>
      </c>
    </row>
    <row r="3513" spans="1:6" hidden="1" x14ac:dyDescent="0.2">
      <c r="A3513" s="2">
        <v>1492611</v>
      </c>
      <c r="B3513" s="2" t="s">
        <v>1818</v>
      </c>
      <c r="C3513" s="2"/>
      <c r="D3513" s="2"/>
      <c r="E3513" s="2"/>
      <c r="F3513" s="2">
        <v>0</v>
      </c>
    </row>
    <row r="3514" spans="1:6" hidden="1" x14ac:dyDescent="0.2">
      <c r="A3514" s="3">
        <v>1492612</v>
      </c>
      <c r="B3514" s="3" t="s">
        <v>1818</v>
      </c>
      <c r="C3514" s="3"/>
      <c r="D3514" s="3"/>
      <c r="E3514" s="3"/>
      <c r="F3514" s="3">
        <v>0</v>
      </c>
    </row>
    <row r="3515" spans="1:6" hidden="1" x14ac:dyDescent="0.2">
      <c r="A3515" s="3">
        <v>1492612</v>
      </c>
      <c r="B3515" s="2" t="s">
        <v>1818</v>
      </c>
      <c r="C3515" s="3" t="s">
        <v>6</v>
      </c>
      <c r="D3515" s="3" t="s">
        <v>1901</v>
      </c>
      <c r="E3515" s="3"/>
      <c r="F3515" s="3">
        <v>2</v>
      </c>
    </row>
    <row r="3516" spans="1:6" hidden="1" x14ac:dyDescent="0.2">
      <c r="A3516" s="2">
        <v>1492613</v>
      </c>
      <c r="B3516" s="3" t="s">
        <v>1818</v>
      </c>
      <c r="C3516" s="2"/>
      <c r="D3516" s="2"/>
      <c r="E3516" s="2"/>
      <c r="F3516" s="2">
        <v>0</v>
      </c>
    </row>
    <row r="3517" spans="1:6" hidden="1" x14ac:dyDescent="0.2">
      <c r="A3517" s="3">
        <v>1492614</v>
      </c>
      <c r="B3517" s="2" t="s">
        <v>1818</v>
      </c>
      <c r="C3517" s="3"/>
      <c r="D3517" s="3"/>
      <c r="E3517" s="3"/>
      <c r="F3517" s="3">
        <v>0</v>
      </c>
    </row>
    <row r="3518" spans="1:6" hidden="1" x14ac:dyDescent="0.2">
      <c r="A3518" s="3">
        <v>1492614</v>
      </c>
      <c r="B3518" s="3" t="s">
        <v>1818</v>
      </c>
      <c r="C3518" s="3" t="s">
        <v>6</v>
      </c>
      <c r="D3518" s="3" t="s">
        <v>1902</v>
      </c>
      <c r="E3518" s="3"/>
      <c r="F3518" s="3">
        <v>1</v>
      </c>
    </row>
    <row r="3519" spans="1:6" hidden="1" x14ac:dyDescent="0.2">
      <c r="A3519" s="2">
        <v>1492615</v>
      </c>
      <c r="B3519" s="2" t="s">
        <v>1818</v>
      </c>
      <c r="C3519" s="2"/>
      <c r="D3519" s="2"/>
      <c r="E3519" s="2"/>
      <c r="F3519" s="2">
        <v>0</v>
      </c>
    </row>
    <row r="3520" spans="1:6" hidden="1" x14ac:dyDescent="0.2">
      <c r="A3520" s="3">
        <v>1492615</v>
      </c>
      <c r="B3520" s="3" t="s">
        <v>1818</v>
      </c>
      <c r="C3520" s="3" t="s">
        <v>6</v>
      </c>
      <c r="D3520" s="3" t="s">
        <v>1903</v>
      </c>
      <c r="E3520" s="3"/>
      <c r="F3520" s="3">
        <v>2</v>
      </c>
    </row>
    <row r="3521" spans="1:6" hidden="1" x14ac:dyDescent="0.2">
      <c r="A3521" s="3">
        <v>1492616</v>
      </c>
      <c r="B3521" s="2" t="s">
        <v>1818</v>
      </c>
      <c r="C3521" s="3"/>
      <c r="D3521" s="3"/>
      <c r="E3521" s="3"/>
      <c r="F3521" s="3">
        <v>0</v>
      </c>
    </row>
    <row r="3522" spans="1:6" hidden="1" x14ac:dyDescent="0.2">
      <c r="A3522" s="2">
        <v>1492616</v>
      </c>
      <c r="B3522" s="3" t="s">
        <v>1818</v>
      </c>
      <c r="C3522" s="2" t="s">
        <v>6</v>
      </c>
      <c r="D3522" s="2" t="s">
        <v>1904</v>
      </c>
      <c r="E3522" s="2"/>
      <c r="F3522" s="2">
        <v>1</v>
      </c>
    </row>
    <row r="3523" spans="1:6" hidden="1" x14ac:dyDescent="0.2">
      <c r="A3523" s="3">
        <v>1492617</v>
      </c>
      <c r="B3523" s="2" t="s">
        <v>1818</v>
      </c>
      <c r="C3523" s="3"/>
      <c r="D3523" s="3"/>
      <c r="E3523" s="3"/>
      <c r="F3523" s="3">
        <v>0</v>
      </c>
    </row>
    <row r="3524" spans="1:6" hidden="1" x14ac:dyDescent="0.2">
      <c r="A3524" s="2">
        <v>1492618</v>
      </c>
      <c r="B3524" s="3" t="s">
        <v>1818</v>
      </c>
      <c r="C3524" s="2"/>
      <c r="D3524" s="2"/>
      <c r="E3524" s="2"/>
      <c r="F3524" s="2">
        <v>0</v>
      </c>
    </row>
    <row r="3525" spans="1:6" hidden="1" x14ac:dyDescent="0.2">
      <c r="A3525" s="3">
        <v>1492618</v>
      </c>
      <c r="B3525" s="2" t="s">
        <v>1818</v>
      </c>
      <c r="C3525" s="3" t="s">
        <v>6</v>
      </c>
      <c r="D3525" s="3" t="s">
        <v>1905</v>
      </c>
      <c r="E3525" s="3"/>
      <c r="F3525" s="3">
        <v>2</v>
      </c>
    </row>
    <row r="3526" spans="1:6" hidden="1" x14ac:dyDescent="0.2">
      <c r="A3526" s="2">
        <v>1492618</v>
      </c>
      <c r="B3526" s="3" t="s">
        <v>1818</v>
      </c>
      <c r="C3526" s="2"/>
      <c r="D3526" s="2"/>
      <c r="E3526" s="2"/>
      <c r="F3526" s="2">
        <v>0</v>
      </c>
    </row>
    <row r="3527" spans="1:6" hidden="1" x14ac:dyDescent="0.2">
      <c r="A3527" s="3">
        <v>1492618</v>
      </c>
      <c r="B3527" s="2" t="s">
        <v>1818</v>
      </c>
      <c r="C3527" s="3" t="s">
        <v>6</v>
      </c>
      <c r="D3527" s="3" t="s">
        <v>1906</v>
      </c>
      <c r="E3527" s="3"/>
      <c r="F3527" s="3">
        <v>33</v>
      </c>
    </row>
    <row r="3528" spans="1:6" hidden="1" x14ac:dyDescent="0.2">
      <c r="A3528" s="3">
        <v>1492618</v>
      </c>
      <c r="B3528" s="3" t="s">
        <v>1818</v>
      </c>
      <c r="C3528" s="3" t="s">
        <v>6</v>
      </c>
      <c r="D3528" s="3" t="s">
        <v>1905</v>
      </c>
      <c r="E3528" s="3"/>
      <c r="F3528" s="3">
        <v>3</v>
      </c>
    </row>
    <row r="3529" spans="1:6" hidden="1" x14ac:dyDescent="0.2">
      <c r="A3529" s="3">
        <v>1492618</v>
      </c>
      <c r="B3529" s="2" t="s">
        <v>1818</v>
      </c>
      <c r="C3529" s="3" t="s">
        <v>6</v>
      </c>
      <c r="D3529" s="3" t="s">
        <v>1906</v>
      </c>
      <c r="E3529" s="3"/>
      <c r="F3529" s="3">
        <v>605</v>
      </c>
    </row>
    <row r="3530" spans="1:6" hidden="1" x14ac:dyDescent="0.2">
      <c r="A3530" s="3">
        <v>1492618</v>
      </c>
      <c r="B3530" s="3" t="s">
        <v>1818</v>
      </c>
      <c r="C3530" s="3" t="s">
        <v>6</v>
      </c>
      <c r="D3530" s="3" t="s">
        <v>1907</v>
      </c>
      <c r="E3530" s="3"/>
      <c r="F3530" s="3">
        <v>13</v>
      </c>
    </row>
    <row r="3531" spans="1:6" hidden="1" x14ac:dyDescent="0.2">
      <c r="A3531" s="2">
        <v>1492619</v>
      </c>
      <c r="B3531" s="2" t="s">
        <v>1818</v>
      </c>
      <c r="C3531" s="2"/>
      <c r="D3531" s="2"/>
      <c r="E3531" s="2"/>
      <c r="F3531" s="2">
        <v>0</v>
      </c>
    </row>
    <row r="3532" spans="1:6" hidden="1" x14ac:dyDescent="0.2">
      <c r="A3532" s="3">
        <v>1492619</v>
      </c>
      <c r="B3532" s="3" t="s">
        <v>1818</v>
      </c>
      <c r="C3532" s="3" t="s">
        <v>6</v>
      </c>
      <c r="D3532" s="3" t="s">
        <v>1908</v>
      </c>
      <c r="E3532" s="3"/>
      <c r="F3532" s="3">
        <v>1</v>
      </c>
    </row>
    <row r="3533" spans="1:6" hidden="1" x14ac:dyDescent="0.2">
      <c r="A3533" s="3">
        <v>1492620</v>
      </c>
      <c r="B3533" s="2" t="s">
        <v>1818</v>
      </c>
      <c r="C3533" s="3"/>
      <c r="D3533" s="3"/>
      <c r="E3533" s="3"/>
      <c r="F3533" s="3">
        <v>0</v>
      </c>
    </row>
    <row r="3534" spans="1:6" hidden="1" x14ac:dyDescent="0.2">
      <c r="A3534" s="3">
        <v>1492620</v>
      </c>
      <c r="B3534" s="3" t="s">
        <v>1818</v>
      </c>
      <c r="C3534" s="3" t="s">
        <v>6</v>
      </c>
      <c r="D3534" s="3" t="s">
        <v>1909</v>
      </c>
      <c r="E3534" s="3"/>
      <c r="F3534" s="3">
        <v>1</v>
      </c>
    </row>
    <row r="3535" spans="1:6" hidden="1" x14ac:dyDescent="0.2">
      <c r="A3535" s="2">
        <v>1492621</v>
      </c>
      <c r="B3535" s="2" t="s">
        <v>1818</v>
      </c>
      <c r="C3535" s="2"/>
      <c r="D3535" s="2"/>
      <c r="E3535" s="2"/>
      <c r="F3535" s="2">
        <v>0</v>
      </c>
    </row>
    <row r="3536" spans="1:6" hidden="1" x14ac:dyDescent="0.2">
      <c r="A3536" s="3">
        <v>1492621</v>
      </c>
      <c r="B3536" s="3" t="s">
        <v>1818</v>
      </c>
      <c r="C3536" s="3" t="s">
        <v>6</v>
      </c>
      <c r="D3536" s="3" t="s">
        <v>1910</v>
      </c>
      <c r="E3536" s="3"/>
      <c r="F3536" s="3">
        <v>3</v>
      </c>
    </row>
    <row r="3537" spans="1:6" hidden="1" x14ac:dyDescent="0.2">
      <c r="A3537" s="3">
        <v>1492622</v>
      </c>
      <c r="B3537" s="2" t="s">
        <v>1818</v>
      </c>
      <c r="C3537" s="3"/>
      <c r="D3537" s="3"/>
      <c r="E3537" s="3"/>
      <c r="F3537" s="3">
        <v>0</v>
      </c>
    </row>
    <row r="3538" spans="1:6" hidden="1" x14ac:dyDescent="0.2">
      <c r="A3538" s="3">
        <v>1492622</v>
      </c>
      <c r="B3538" s="3" t="s">
        <v>1818</v>
      </c>
      <c r="C3538" s="3" t="s">
        <v>6</v>
      </c>
      <c r="D3538" s="3" t="s">
        <v>1911</v>
      </c>
      <c r="E3538" s="3"/>
      <c r="F3538" s="3">
        <v>2</v>
      </c>
    </row>
    <row r="3539" spans="1:6" hidden="1" x14ac:dyDescent="0.2">
      <c r="A3539" s="2">
        <v>1492623</v>
      </c>
      <c r="B3539" s="2" t="s">
        <v>1818</v>
      </c>
      <c r="C3539" s="2"/>
      <c r="D3539" s="2"/>
      <c r="E3539" s="2"/>
      <c r="F3539" s="2">
        <v>0</v>
      </c>
    </row>
    <row r="3540" spans="1:6" hidden="1" x14ac:dyDescent="0.2">
      <c r="A3540" s="3">
        <v>1492624</v>
      </c>
      <c r="B3540" s="3" t="s">
        <v>1818</v>
      </c>
      <c r="C3540" s="3"/>
      <c r="D3540" s="3"/>
      <c r="E3540" s="3"/>
      <c r="F3540" s="3">
        <v>0</v>
      </c>
    </row>
    <row r="3541" spans="1:6" hidden="1" x14ac:dyDescent="0.2">
      <c r="A3541" s="2">
        <v>1492625</v>
      </c>
      <c r="B3541" s="2" t="s">
        <v>1818</v>
      </c>
      <c r="C3541" s="2"/>
      <c r="D3541" s="2"/>
      <c r="E3541" s="2"/>
      <c r="F3541" s="2">
        <v>0</v>
      </c>
    </row>
    <row r="3542" spans="1:6" hidden="1" x14ac:dyDescent="0.2">
      <c r="A3542" s="3">
        <v>1492626</v>
      </c>
      <c r="B3542" s="3" t="s">
        <v>1818</v>
      </c>
      <c r="C3542" s="3"/>
      <c r="D3542" s="3"/>
      <c r="E3542" s="3"/>
      <c r="F3542" s="3">
        <v>0</v>
      </c>
    </row>
    <row r="3543" spans="1:6" hidden="1" x14ac:dyDescent="0.2">
      <c r="A3543" s="2">
        <v>1492627</v>
      </c>
      <c r="B3543" s="2" t="s">
        <v>1818</v>
      </c>
      <c r="C3543" s="2"/>
      <c r="D3543" s="2"/>
      <c r="E3543" s="2"/>
      <c r="F3543" s="2">
        <v>0</v>
      </c>
    </row>
    <row r="3544" spans="1:6" hidden="1" x14ac:dyDescent="0.2">
      <c r="A3544" s="3">
        <v>1492627</v>
      </c>
      <c r="B3544" s="3" t="s">
        <v>1818</v>
      </c>
      <c r="C3544" s="3" t="s">
        <v>6</v>
      </c>
      <c r="D3544" s="3" t="s">
        <v>1912</v>
      </c>
      <c r="E3544" s="3"/>
      <c r="F3544" s="3">
        <v>1</v>
      </c>
    </row>
    <row r="3545" spans="1:6" hidden="1" x14ac:dyDescent="0.2">
      <c r="A3545" s="2">
        <v>1492628</v>
      </c>
      <c r="B3545" s="2" t="s">
        <v>1818</v>
      </c>
      <c r="C3545" s="2"/>
      <c r="D3545" s="2"/>
      <c r="E3545" s="2"/>
      <c r="F3545" s="2">
        <v>0</v>
      </c>
    </row>
    <row r="3546" spans="1:6" hidden="1" x14ac:dyDescent="0.2">
      <c r="A3546" s="3">
        <v>1492628</v>
      </c>
      <c r="B3546" s="3" t="s">
        <v>1818</v>
      </c>
      <c r="C3546" s="3"/>
      <c r="D3546" s="3"/>
      <c r="E3546" s="3"/>
      <c r="F3546" s="3">
        <v>0</v>
      </c>
    </row>
    <row r="3547" spans="1:6" hidden="1" x14ac:dyDescent="0.2">
      <c r="A3547" s="3">
        <v>1492628</v>
      </c>
      <c r="B3547" s="2" t="s">
        <v>1818</v>
      </c>
      <c r="C3547" s="3" t="s">
        <v>6</v>
      </c>
      <c r="D3547" s="3" t="s">
        <v>1913</v>
      </c>
      <c r="E3547" s="3"/>
      <c r="F3547" s="3">
        <v>2</v>
      </c>
    </row>
    <row r="3548" spans="1:6" hidden="1" x14ac:dyDescent="0.2">
      <c r="A3548" s="2">
        <v>1492629</v>
      </c>
      <c r="B3548" s="3" t="s">
        <v>1818</v>
      </c>
      <c r="C3548" s="2"/>
      <c r="D3548" s="2"/>
      <c r="E3548" s="2"/>
      <c r="F3548" s="2">
        <v>0</v>
      </c>
    </row>
    <row r="3549" spans="1:6" hidden="1" x14ac:dyDescent="0.2">
      <c r="A3549" s="3">
        <v>1492629</v>
      </c>
      <c r="B3549" s="2" t="s">
        <v>1818</v>
      </c>
      <c r="C3549" s="3" t="s">
        <v>6</v>
      </c>
      <c r="D3549" s="3" t="s">
        <v>1914</v>
      </c>
      <c r="E3549" s="3"/>
      <c r="F3549" s="3">
        <v>2</v>
      </c>
    </row>
    <row r="3550" spans="1:6" hidden="1" x14ac:dyDescent="0.2">
      <c r="A3550" s="3">
        <v>1492630</v>
      </c>
      <c r="B3550" s="3" t="s">
        <v>1818</v>
      </c>
      <c r="C3550" s="3"/>
      <c r="D3550" s="3"/>
      <c r="E3550" s="3"/>
      <c r="F3550" s="3">
        <v>0</v>
      </c>
    </row>
    <row r="3551" spans="1:6" hidden="1" x14ac:dyDescent="0.2">
      <c r="A3551" s="2">
        <v>1492630</v>
      </c>
      <c r="B3551" s="2" t="s">
        <v>1818</v>
      </c>
      <c r="C3551" s="2" t="s">
        <v>6</v>
      </c>
      <c r="D3551" s="2" t="s">
        <v>1915</v>
      </c>
      <c r="E3551" s="2"/>
      <c r="F3551" s="2">
        <v>1</v>
      </c>
    </row>
    <row r="3552" spans="1:6" hidden="1" x14ac:dyDescent="0.2">
      <c r="A3552" s="3">
        <v>1492630</v>
      </c>
      <c r="B3552" s="3" t="s">
        <v>1818</v>
      </c>
      <c r="C3552" s="3" t="s">
        <v>6</v>
      </c>
      <c r="D3552" s="3" t="s">
        <v>1915</v>
      </c>
      <c r="E3552" s="3"/>
      <c r="F3552" s="3">
        <v>4</v>
      </c>
    </row>
    <row r="3553" spans="1:6" hidden="1" x14ac:dyDescent="0.2">
      <c r="A3553" s="3">
        <v>1492631</v>
      </c>
      <c r="B3553" s="2" t="s">
        <v>1818</v>
      </c>
      <c r="C3553" s="3"/>
      <c r="D3553" s="3"/>
      <c r="E3553" s="3"/>
      <c r="F3553" s="3">
        <v>0</v>
      </c>
    </row>
    <row r="3554" spans="1:6" hidden="1" x14ac:dyDescent="0.2">
      <c r="A3554" s="3">
        <v>1492631</v>
      </c>
      <c r="B3554" s="3" t="s">
        <v>1818</v>
      </c>
      <c r="C3554" s="3" t="s">
        <v>6</v>
      </c>
      <c r="D3554" s="3" t="s">
        <v>1916</v>
      </c>
      <c r="E3554" s="3"/>
      <c r="F3554" s="3">
        <v>2</v>
      </c>
    </row>
    <row r="3555" spans="1:6" hidden="1" x14ac:dyDescent="0.2">
      <c r="A3555" s="2">
        <v>1492632</v>
      </c>
      <c r="B3555" s="2" t="s">
        <v>1818</v>
      </c>
      <c r="C3555" s="2"/>
      <c r="D3555" s="2"/>
      <c r="E3555" s="2"/>
      <c r="F3555" s="2">
        <v>0</v>
      </c>
    </row>
    <row r="3556" spans="1:6" hidden="1" x14ac:dyDescent="0.2">
      <c r="A3556" s="3">
        <v>1492632</v>
      </c>
      <c r="B3556" s="3" t="s">
        <v>1818</v>
      </c>
      <c r="C3556" s="3" t="s">
        <v>6</v>
      </c>
      <c r="D3556" s="3" t="s">
        <v>1917</v>
      </c>
      <c r="E3556" s="3"/>
      <c r="F3556" s="3">
        <v>1</v>
      </c>
    </row>
    <row r="3557" spans="1:6" hidden="1" x14ac:dyDescent="0.2">
      <c r="A3557" s="3">
        <v>1492633</v>
      </c>
      <c r="B3557" s="2" t="s">
        <v>1818</v>
      </c>
      <c r="C3557" s="3"/>
      <c r="D3557" s="3"/>
      <c r="E3557" s="3"/>
      <c r="F3557" s="3">
        <v>0</v>
      </c>
    </row>
    <row r="3558" spans="1:6" hidden="1" x14ac:dyDescent="0.2">
      <c r="A3558" s="3">
        <v>1492633</v>
      </c>
      <c r="B3558" s="3" t="s">
        <v>1818</v>
      </c>
      <c r="C3558" s="3" t="s">
        <v>6</v>
      </c>
      <c r="D3558" s="3" t="s">
        <v>1918</v>
      </c>
      <c r="E3558" s="3"/>
      <c r="F3558" s="3">
        <v>2</v>
      </c>
    </row>
    <row r="3559" spans="1:6" hidden="1" x14ac:dyDescent="0.2">
      <c r="A3559" s="2">
        <v>1492634</v>
      </c>
      <c r="B3559" s="2" t="s">
        <v>1818</v>
      </c>
      <c r="C3559" s="2"/>
      <c r="D3559" s="2"/>
      <c r="E3559" s="2"/>
      <c r="F3559" s="2">
        <v>0</v>
      </c>
    </row>
    <row r="3560" spans="1:6" hidden="1" x14ac:dyDescent="0.2">
      <c r="A3560" s="3">
        <v>1492635</v>
      </c>
      <c r="B3560" s="3" t="s">
        <v>1818</v>
      </c>
      <c r="C3560" s="3"/>
      <c r="D3560" s="3"/>
      <c r="E3560" s="3"/>
      <c r="F3560" s="3">
        <v>0</v>
      </c>
    </row>
    <row r="3561" spans="1:6" hidden="1" x14ac:dyDescent="0.2">
      <c r="A3561" s="2">
        <v>1492635</v>
      </c>
      <c r="B3561" s="2" t="s">
        <v>1818</v>
      </c>
      <c r="C3561" s="2" t="s">
        <v>6</v>
      </c>
      <c r="D3561" s="2" t="s">
        <v>1919</v>
      </c>
      <c r="E3561" s="2"/>
      <c r="F3561" s="2">
        <v>1</v>
      </c>
    </row>
    <row r="3562" spans="1:6" hidden="1" x14ac:dyDescent="0.2">
      <c r="A3562" s="3">
        <v>1492635</v>
      </c>
      <c r="B3562" s="3" t="s">
        <v>1818</v>
      </c>
      <c r="C3562" s="3" t="s">
        <v>6</v>
      </c>
      <c r="D3562" s="3" t="s">
        <v>1920</v>
      </c>
      <c r="E3562" s="3"/>
      <c r="F3562" s="3">
        <v>1</v>
      </c>
    </row>
    <row r="3563" spans="1:6" hidden="1" x14ac:dyDescent="0.2">
      <c r="A3563" s="3">
        <v>1492636</v>
      </c>
      <c r="B3563" s="2" t="s">
        <v>1818</v>
      </c>
      <c r="C3563" s="3"/>
      <c r="D3563" s="3"/>
      <c r="E3563" s="3"/>
      <c r="F3563" s="3">
        <v>0</v>
      </c>
    </row>
    <row r="3564" spans="1:6" hidden="1" x14ac:dyDescent="0.2">
      <c r="A3564" s="3">
        <v>1492636</v>
      </c>
      <c r="B3564" s="3" t="s">
        <v>1818</v>
      </c>
      <c r="C3564" s="3" t="s">
        <v>6</v>
      </c>
      <c r="D3564" s="3" t="s">
        <v>1921</v>
      </c>
      <c r="E3564" s="3"/>
      <c r="F3564" s="3">
        <v>2</v>
      </c>
    </row>
    <row r="3565" spans="1:6" hidden="1" x14ac:dyDescent="0.2">
      <c r="A3565" s="2">
        <v>1492637</v>
      </c>
      <c r="B3565" s="2" t="s">
        <v>1818</v>
      </c>
      <c r="C3565" s="2"/>
      <c r="D3565" s="2"/>
      <c r="E3565" s="2"/>
      <c r="F3565" s="2">
        <v>0</v>
      </c>
    </row>
    <row r="3566" spans="1:6" hidden="1" x14ac:dyDescent="0.2">
      <c r="A3566" s="3">
        <v>1492637</v>
      </c>
      <c r="B3566" s="3" t="s">
        <v>1818</v>
      </c>
      <c r="C3566" s="3" t="s">
        <v>6</v>
      </c>
      <c r="D3566" s="3" t="s">
        <v>1922</v>
      </c>
      <c r="E3566" s="3"/>
      <c r="F3566" s="3">
        <v>1</v>
      </c>
    </row>
    <row r="3567" spans="1:6" hidden="1" x14ac:dyDescent="0.2">
      <c r="A3567" s="3">
        <v>1492638</v>
      </c>
      <c r="B3567" s="2" t="s">
        <v>1818</v>
      </c>
      <c r="C3567" s="3"/>
      <c r="D3567" s="3"/>
      <c r="E3567" s="3"/>
      <c r="F3567" s="3">
        <v>0</v>
      </c>
    </row>
    <row r="3568" spans="1:6" hidden="1" x14ac:dyDescent="0.2">
      <c r="A3568" s="2">
        <v>1492639</v>
      </c>
      <c r="B3568" s="3" t="s">
        <v>1818</v>
      </c>
      <c r="C3568" s="2"/>
      <c r="D3568" s="2"/>
      <c r="E3568" s="2"/>
      <c r="F3568" s="2">
        <v>0</v>
      </c>
    </row>
    <row r="3569" spans="1:6" hidden="1" x14ac:dyDescent="0.2">
      <c r="A3569" s="3">
        <v>1492640</v>
      </c>
      <c r="B3569" s="2" t="s">
        <v>1818</v>
      </c>
      <c r="C3569" s="3"/>
      <c r="D3569" s="3"/>
      <c r="E3569" s="3"/>
      <c r="F3569" s="3">
        <v>0</v>
      </c>
    </row>
    <row r="3570" spans="1:6" hidden="1" x14ac:dyDescent="0.2">
      <c r="A3570" s="2">
        <v>1492641</v>
      </c>
      <c r="B3570" s="3" t="s">
        <v>1818</v>
      </c>
      <c r="C3570" s="2"/>
      <c r="D3570" s="2"/>
      <c r="E3570" s="2"/>
      <c r="F3570" s="2">
        <v>0</v>
      </c>
    </row>
    <row r="3571" spans="1:6" hidden="1" x14ac:dyDescent="0.2">
      <c r="A3571" s="3">
        <v>1492641</v>
      </c>
      <c r="B3571" s="2" t="s">
        <v>1818</v>
      </c>
      <c r="C3571" s="3" t="s">
        <v>6</v>
      </c>
      <c r="D3571" s="3" t="s">
        <v>1923</v>
      </c>
      <c r="E3571" s="3"/>
      <c r="F3571" s="3">
        <v>1</v>
      </c>
    </row>
    <row r="3572" spans="1:6" hidden="1" x14ac:dyDescent="0.2">
      <c r="A3572" s="3">
        <v>1492642</v>
      </c>
      <c r="B3572" s="3" t="s">
        <v>1818</v>
      </c>
      <c r="C3572" s="3"/>
      <c r="D3572" s="3"/>
      <c r="E3572" s="3"/>
      <c r="F3572" s="3">
        <v>0</v>
      </c>
    </row>
    <row r="3573" spans="1:6" hidden="1" x14ac:dyDescent="0.2">
      <c r="A3573" s="3">
        <v>1492642</v>
      </c>
      <c r="B3573" s="2" t="s">
        <v>1818</v>
      </c>
      <c r="C3573" s="3" t="s">
        <v>6</v>
      </c>
      <c r="D3573" s="3" t="s">
        <v>1924</v>
      </c>
      <c r="E3573" s="3"/>
      <c r="F3573" s="3">
        <v>1</v>
      </c>
    </row>
    <row r="3574" spans="1:6" hidden="1" x14ac:dyDescent="0.2">
      <c r="A3574" s="2">
        <v>1492643</v>
      </c>
      <c r="B3574" s="3" t="s">
        <v>1818</v>
      </c>
      <c r="C3574" s="2"/>
      <c r="D3574" s="2"/>
      <c r="E3574" s="2"/>
      <c r="F3574" s="2">
        <v>0</v>
      </c>
    </row>
    <row r="3575" spans="1:6" hidden="1" x14ac:dyDescent="0.2">
      <c r="A3575" s="3">
        <v>1492644</v>
      </c>
      <c r="B3575" s="2" t="s">
        <v>1818</v>
      </c>
      <c r="C3575" s="3"/>
      <c r="D3575" s="3"/>
      <c r="E3575" s="3"/>
      <c r="F3575" s="3">
        <v>0</v>
      </c>
    </row>
    <row r="3576" spans="1:6" hidden="1" x14ac:dyDescent="0.2">
      <c r="A3576" s="2">
        <v>1492645</v>
      </c>
      <c r="B3576" s="3" t="s">
        <v>1818</v>
      </c>
      <c r="C3576" s="2"/>
      <c r="D3576" s="2"/>
      <c r="E3576" s="2"/>
      <c r="F3576" s="2">
        <v>0</v>
      </c>
    </row>
    <row r="3577" spans="1:6" hidden="1" x14ac:dyDescent="0.2">
      <c r="A3577" s="3">
        <v>1492645</v>
      </c>
      <c r="B3577" s="2" t="s">
        <v>1818</v>
      </c>
      <c r="C3577" s="3" t="s">
        <v>6</v>
      </c>
      <c r="D3577" s="3" t="s">
        <v>1925</v>
      </c>
      <c r="E3577" s="3"/>
      <c r="F3577" s="3">
        <v>1</v>
      </c>
    </row>
    <row r="3578" spans="1:6" hidden="1" x14ac:dyDescent="0.2">
      <c r="A3578" s="3">
        <v>1492646</v>
      </c>
      <c r="B3578" s="3" t="s">
        <v>1818</v>
      </c>
      <c r="C3578" s="3"/>
      <c r="D3578" s="3"/>
      <c r="E3578" s="3"/>
      <c r="F3578" s="3">
        <v>0</v>
      </c>
    </row>
    <row r="3579" spans="1:6" hidden="1" x14ac:dyDescent="0.2">
      <c r="A3579" s="2">
        <v>1492647</v>
      </c>
      <c r="B3579" s="2" t="s">
        <v>1818</v>
      </c>
      <c r="C3579" s="2"/>
      <c r="D3579" s="2"/>
      <c r="E3579" s="2"/>
      <c r="F3579" s="2">
        <v>0</v>
      </c>
    </row>
    <row r="3580" spans="1:6" hidden="1" x14ac:dyDescent="0.2">
      <c r="A3580" s="3">
        <v>1492647</v>
      </c>
      <c r="B3580" s="3" t="s">
        <v>1818</v>
      </c>
      <c r="C3580" s="3" t="s">
        <v>6</v>
      </c>
      <c r="D3580" s="3" t="s">
        <v>1926</v>
      </c>
      <c r="E3580" s="3"/>
      <c r="F3580" s="3">
        <v>1</v>
      </c>
    </row>
    <row r="3581" spans="1:6" hidden="1" x14ac:dyDescent="0.2">
      <c r="A3581" s="3">
        <v>1492647</v>
      </c>
      <c r="B3581" s="2" t="s">
        <v>1818</v>
      </c>
      <c r="C3581" s="3" t="s">
        <v>6</v>
      </c>
      <c r="D3581" s="3" t="s">
        <v>1927</v>
      </c>
      <c r="E3581" s="3"/>
      <c r="F3581" s="3">
        <v>1</v>
      </c>
    </row>
    <row r="3582" spans="1:6" hidden="1" x14ac:dyDescent="0.2">
      <c r="A3582" s="2">
        <v>1492648</v>
      </c>
      <c r="B3582" s="3" t="s">
        <v>1818</v>
      </c>
      <c r="C3582" s="2"/>
      <c r="D3582" s="2"/>
      <c r="E3582" s="2"/>
      <c r="F3582" s="2">
        <v>0</v>
      </c>
    </row>
    <row r="3583" spans="1:6" hidden="1" x14ac:dyDescent="0.2">
      <c r="A3583" s="3">
        <v>1492648</v>
      </c>
      <c r="B3583" s="2" t="s">
        <v>1818</v>
      </c>
      <c r="C3583" s="3" t="s">
        <v>6</v>
      </c>
      <c r="D3583" s="3" t="s">
        <v>1928</v>
      </c>
      <c r="E3583" s="3"/>
      <c r="F3583" s="3">
        <v>1</v>
      </c>
    </row>
    <row r="3584" spans="1:6" hidden="1" x14ac:dyDescent="0.2">
      <c r="A3584" s="3">
        <v>1492648</v>
      </c>
      <c r="B3584" s="3" t="s">
        <v>1818</v>
      </c>
      <c r="C3584" s="3" t="s">
        <v>6</v>
      </c>
      <c r="D3584" s="3" t="s">
        <v>1928</v>
      </c>
      <c r="E3584" s="3"/>
      <c r="F3584" s="3">
        <v>1</v>
      </c>
    </row>
    <row r="3585" spans="1:6" hidden="1" x14ac:dyDescent="0.2">
      <c r="A3585" s="2">
        <v>1492649</v>
      </c>
      <c r="B3585" s="2" t="s">
        <v>1818</v>
      </c>
      <c r="C3585" s="2"/>
      <c r="D3585" s="2"/>
      <c r="E3585" s="2"/>
      <c r="F3585" s="2">
        <v>0</v>
      </c>
    </row>
    <row r="3586" spans="1:6" hidden="1" x14ac:dyDescent="0.2">
      <c r="A3586" s="3">
        <v>1492650</v>
      </c>
      <c r="B3586" s="3" t="s">
        <v>1818</v>
      </c>
      <c r="C3586" s="3"/>
      <c r="D3586" s="3"/>
      <c r="E3586" s="3"/>
      <c r="F3586" s="3">
        <v>0</v>
      </c>
    </row>
    <row r="3587" spans="1:6" hidden="1" x14ac:dyDescent="0.2">
      <c r="A3587" s="3">
        <v>1492650</v>
      </c>
      <c r="B3587" s="2" t="s">
        <v>1818</v>
      </c>
      <c r="C3587" s="3" t="s">
        <v>6</v>
      </c>
      <c r="D3587" s="3" t="s">
        <v>1929</v>
      </c>
      <c r="E3587" s="3"/>
      <c r="F3587" s="3">
        <v>1</v>
      </c>
    </row>
    <row r="3588" spans="1:6" hidden="1" x14ac:dyDescent="0.2">
      <c r="A3588" s="2">
        <v>1492651</v>
      </c>
      <c r="B3588" s="3" t="s">
        <v>1818</v>
      </c>
      <c r="C3588" s="2"/>
      <c r="D3588" s="2"/>
      <c r="E3588" s="2"/>
      <c r="F3588" s="2">
        <v>0</v>
      </c>
    </row>
    <row r="3589" spans="1:6" hidden="1" x14ac:dyDescent="0.2">
      <c r="A3589" s="3">
        <v>1492651</v>
      </c>
      <c r="B3589" s="2" t="s">
        <v>1818</v>
      </c>
      <c r="C3589" s="3" t="s">
        <v>6</v>
      </c>
      <c r="D3589" s="3" t="s">
        <v>1930</v>
      </c>
      <c r="E3589" s="3"/>
      <c r="F3589" s="3">
        <v>1</v>
      </c>
    </row>
    <row r="3590" spans="1:6" hidden="1" x14ac:dyDescent="0.2">
      <c r="A3590" s="2">
        <v>1492652</v>
      </c>
      <c r="B3590" s="3" t="s">
        <v>1818</v>
      </c>
      <c r="C3590" s="2"/>
      <c r="D3590" s="2"/>
      <c r="E3590" s="2"/>
      <c r="F3590" s="2">
        <v>0</v>
      </c>
    </row>
    <row r="3591" spans="1:6" hidden="1" x14ac:dyDescent="0.2">
      <c r="A3591" s="3">
        <v>1492652</v>
      </c>
      <c r="B3591" s="2" t="s">
        <v>1818</v>
      </c>
      <c r="C3591" s="3"/>
      <c r="D3591" s="3"/>
      <c r="E3591" s="3"/>
      <c r="F3591" s="3">
        <v>0</v>
      </c>
    </row>
    <row r="3592" spans="1:6" hidden="1" x14ac:dyDescent="0.2">
      <c r="A3592" s="3">
        <v>1492652</v>
      </c>
      <c r="B3592" s="3" t="s">
        <v>1818</v>
      </c>
      <c r="C3592" s="3" t="s">
        <v>6</v>
      </c>
      <c r="D3592" s="3" t="s">
        <v>1931</v>
      </c>
      <c r="E3592" s="3"/>
      <c r="F3592" s="3">
        <v>2</v>
      </c>
    </row>
    <row r="3593" spans="1:6" hidden="1" x14ac:dyDescent="0.2">
      <c r="A3593" s="3">
        <v>1492652</v>
      </c>
      <c r="B3593" s="2" t="s">
        <v>1818</v>
      </c>
      <c r="C3593" s="3" t="s">
        <v>6</v>
      </c>
      <c r="D3593" s="3" t="s">
        <v>1932</v>
      </c>
      <c r="E3593" s="3"/>
      <c r="F3593" s="3">
        <v>2</v>
      </c>
    </row>
    <row r="3594" spans="1:6" hidden="1" x14ac:dyDescent="0.2">
      <c r="A3594" s="2">
        <v>1492653</v>
      </c>
      <c r="B3594" s="3" t="s">
        <v>1818</v>
      </c>
      <c r="C3594" s="2"/>
      <c r="D3594" s="2"/>
      <c r="E3594" s="2"/>
      <c r="F3594" s="2">
        <v>0</v>
      </c>
    </row>
    <row r="3595" spans="1:6" hidden="1" x14ac:dyDescent="0.2">
      <c r="A3595" s="3">
        <v>1492654</v>
      </c>
      <c r="B3595" s="2" t="s">
        <v>1818</v>
      </c>
      <c r="C3595" s="3"/>
      <c r="D3595" s="3"/>
      <c r="E3595" s="3"/>
      <c r="F3595" s="3">
        <v>0</v>
      </c>
    </row>
    <row r="3596" spans="1:6" hidden="1" x14ac:dyDescent="0.2">
      <c r="A3596" s="2">
        <v>1492655</v>
      </c>
      <c r="B3596" s="3" t="s">
        <v>1818</v>
      </c>
      <c r="C3596" s="2"/>
      <c r="D3596" s="2"/>
      <c r="E3596" s="2"/>
      <c r="F3596" s="2">
        <v>0</v>
      </c>
    </row>
    <row r="3597" spans="1:6" hidden="1" x14ac:dyDescent="0.2">
      <c r="A3597" s="3">
        <v>1492656</v>
      </c>
      <c r="B3597" s="2" t="s">
        <v>1818</v>
      </c>
      <c r="C3597" s="3"/>
      <c r="D3597" s="3"/>
      <c r="E3597" s="3"/>
      <c r="F3597" s="3">
        <v>0</v>
      </c>
    </row>
    <row r="3598" spans="1:6" hidden="1" x14ac:dyDescent="0.2">
      <c r="A3598" s="2">
        <v>1492657</v>
      </c>
      <c r="B3598" s="3" t="s">
        <v>1818</v>
      </c>
      <c r="C3598" s="2"/>
      <c r="D3598" s="2"/>
      <c r="E3598" s="2"/>
      <c r="F3598" s="2">
        <v>0</v>
      </c>
    </row>
    <row r="3599" spans="1:6" hidden="1" x14ac:dyDescent="0.2">
      <c r="A3599" s="3">
        <v>1492657</v>
      </c>
      <c r="B3599" s="2" t="s">
        <v>1818</v>
      </c>
      <c r="C3599" s="3" t="s">
        <v>6</v>
      </c>
      <c r="D3599" s="3" t="s">
        <v>1933</v>
      </c>
      <c r="E3599" s="3"/>
      <c r="F3599" s="3">
        <v>1</v>
      </c>
    </row>
    <row r="3600" spans="1:6" hidden="1" x14ac:dyDescent="0.2">
      <c r="A3600" s="3">
        <v>1492658</v>
      </c>
      <c r="B3600" s="3" t="s">
        <v>1818</v>
      </c>
      <c r="C3600" s="3"/>
      <c r="D3600" s="3"/>
      <c r="E3600" s="3"/>
      <c r="F3600" s="3">
        <v>0</v>
      </c>
    </row>
    <row r="3601" spans="1:6" hidden="1" x14ac:dyDescent="0.2">
      <c r="A3601" s="2">
        <v>1492658</v>
      </c>
      <c r="B3601" s="2" t="s">
        <v>1818</v>
      </c>
      <c r="C3601" s="2" t="s">
        <v>6</v>
      </c>
      <c r="D3601" s="2" t="s">
        <v>1934</v>
      </c>
      <c r="E3601" s="2"/>
      <c r="F3601" s="2">
        <v>0</v>
      </c>
    </row>
    <row r="3602" spans="1:6" hidden="1" x14ac:dyDescent="0.2">
      <c r="A3602" s="3">
        <v>1492658</v>
      </c>
      <c r="B3602" s="3" t="s">
        <v>1818</v>
      </c>
      <c r="C3602" s="3" t="s">
        <v>6</v>
      </c>
      <c r="D3602" s="3" t="s">
        <v>1935</v>
      </c>
      <c r="E3602" s="3"/>
      <c r="F3602" s="3">
        <v>1</v>
      </c>
    </row>
    <row r="3603" spans="1:6" hidden="1" x14ac:dyDescent="0.2">
      <c r="A3603" s="3">
        <v>1492658</v>
      </c>
      <c r="B3603" s="2" t="s">
        <v>1818</v>
      </c>
      <c r="C3603" s="3" t="s">
        <v>6</v>
      </c>
      <c r="D3603" s="3" t="s">
        <v>1936</v>
      </c>
      <c r="E3603" s="3"/>
      <c r="F3603" s="3">
        <v>7</v>
      </c>
    </row>
    <row r="3604" spans="1:6" hidden="1" x14ac:dyDescent="0.2">
      <c r="A3604" s="2">
        <v>1492659</v>
      </c>
      <c r="B3604" s="3" t="s">
        <v>1818</v>
      </c>
      <c r="C3604" s="2"/>
      <c r="D3604" s="2"/>
      <c r="E3604" s="2"/>
      <c r="F3604" s="2">
        <v>0</v>
      </c>
    </row>
    <row r="3605" spans="1:6" hidden="1" x14ac:dyDescent="0.2">
      <c r="A3605" s="3">
        <v>1492660</v>
      </c>
      <c r="B3605" s="2" t="s">
        <v>1818</v>
      </c>
      <c r="C3605" s="3"/>
      <c r="D3605" s="3"/>
      <c r="E3605" s="3"/>
      <c r="F3605" s="3">
        <v>0</v>
      </c>
    </row>
    <row r="3606" spans="1:6" hidden="1" x14ac:dyDescent="0.2">
      <c r="A3606" s="2">
        <v>1492661</v>
      </c>
      <c r="B3606" s="3" t="s">
        <v>1818</v>
      </c>
      <c r="C3606" s="2"/>
      <c r="D3606" s="2"/>
      <c r="E3606" s="2"/>
      <c r="F3606" s="2">
        <v>0</v>
      </c>
    </row>
    <row r="3607" spans="1:6" hidden="1" x14ac:dyDescent="0.2">
      <c r="A3607" s="3">
        <v>1492661</v>
      </c>
      <c r="B3607" s="2" t="s">
        <v>1818</v>
      </c>
      <c r="C3607" s="3"/>
      <c r="D3607" s="3"/>
      <c r="E3607" s="3"/>
      <c r="F3607" s="3">
        <v>0</v>
      </c>
    </row>
    <row r="3608" spans="1:6" hidden="1" x14ac:dyDescent="0.2">
      <c r="A3608" s="3">
        <v>1492661</v>
      </c>
      <c r="B3608" s="3" t="s">
        <v>1818</v>
      </c>
      <c r="C3608" s="3" t="s">
        <v>6</v>
      </c>
      <c r="D3608" s="3" t="s">
        <v>1937</v>
      </c>
      <c r="E3608" s="3"/>
      <c r="F3608" s="3">
        <v>1</v>
      </c>
    </row>
    <row r="3609" spans="1:6" hidden="1" x14ac:dyDescent="0.2">
      <c r="A3609" s="2">
        <v>1492662</v>
      </c>
      <c r="B3609" s="2" t="s">
        <v>1818</v>
      </c>
      <c r="C3609" s="2"/>
      <c r="D3609" s="2"/>
      <c r="E3609" s="2"/>
      <c r="F3609" s="2">
        <v>0</v>
      </c>
    </row>
    <row r="3610" spans="1:6" hidden="1" x14ac:dyDescent="0.2">
      <c r="A3610" s="3">
        <v>1492662</v>
      </c>
      <c r="B3610" s="3" t="s">
        <v>1818</v>
      </c>
      <c r="C3610" s="3"/>
      <c r="D3610" s="3"/>
      <c r="E3610" s="3"/>
      <c r="F3610" s="3">
        <v>0</v>
      </c>
    </row>
    <row r="3611" spans="1:6" hidden="1" x14ac:dyDescent="0.2">
      <c r="A3611" s="3">
        <v>1492662</v>
      </c>
      <c r="B3611" s="2" t="s">
        <v>1818</v>
      </c>
      <c r="C3611" s="3" t="s">
        <v>6</v>
      </c>
      <c r="D3611" s="3" t="s">
        <v>1938</v>
      </c>
      <c r="E3611" s="3"/>
      <c r="F3611" s="3">
        <v>2</v>
      </c>
    </row>
    <row r="3612" spans="1:6" hidden="1" x14ac:dyDescent="0.2">
      <c r="A3612" s="2">
        <v>1492663</v>
      </c>
      <c r="B3612" s="3" t="s">
        <v>1818</v>
      </c>
      <c r="C3612" s="2"/>
      <c r="D3612" s="2"/>
      <c r="E3612" s="2"/>
      <c r="F3612" s="2">
        <v>0</v>
      </c>
    </row>
    <row r="3613" spans="1:6" hidden="1" x14ac:dyDescent="0.2">
      <c r="A3613" s="3">
        <v>1492663</v>
      </c>
      <c r="B3613" s="2" t="s">
        <v>1818</v>
      </c>
      <c r="C3613" s="3"/>
      <c r="D3613" s="3"/>
      <c r="E3613" s="3"/>
      <c r="F3613" s="3">
        <v>0</v>
      </c>
    </row>
    <row r="3614" spans="1:6" hidden="1" x14ac:dyDescent="0.2">
      <c r="A3614" s="2">
        <v>1492663</v>
      </c>
      <c r="B3614" s="3" t="s">
        <v>1818</v>
      </c>
      <c r="C3614" s="2" t="s">
        <v>6</v>
      </c>
      <c r="D3614" s="2" t="s">
        <v>1939</v>
      </c>
      <c r="E3614" s="2"/>
      <c r="F3614" s="2">
        <v>28</v>
      </c>
    </row>
    <row r="3615" spans="1:6" hidden="1" x14ac:dyDescent="0.2">
      <c r="A3615" s="3">
        <v>1492663</v>
      </c>
      <c r="B3615" s="2" t="s">
        <v>1818</v>
      </c>
      <c r="C3615" s="3" t="s">
        <v>6</v>
      </c>
      <c r="D3615" s="3" t="s">
        <v>1940</v>
      </c>
      <c r="E3615" s="3"/>
      <c r="F3615" s="3">
        <v>212</v>
      </c>
    </row>
    <row r="3616" spans="1:6" hidden="1" x14ac:dyDescent="0.2">
      <c r="A3616" s="3">
        <v>1492663</v>
      </c>
      <c r="B3616" s="3" t="s">
        <v>1818</v>
      </c>
      <c r="C3616" s="3" t="s">
        <v>6</v>
      </c>
      <c r="D3616" s="3" t="s">
        <v>1939</v>
      </c>
      <c r="E3616" s="3"/>
      <c r="F3616" s="3">
        <v>35</v>
      </c>
    </row>
    <row r="3617" spans="1:6" hidden="1" x14ac:dyDescent="0.2">
      <c r="A3617" s="3">
        <v>1492664</v>
      </c>
      <c r="B3617" s="2" t="s">
        <v>1818</v>
      </c>
      <c r="C3617" s="3"/>
      <c r="D3617" s="3"/>
      <c r="E3617" s="3"/>
      <c r="F3617" s="3">
        <v>0</v>
      </c>
    </row>
    <row r="3618" spans="1:6" hidden="1" x14ac:dyDescent="0.2">
      <c r="A3618" s="2">
        <v>1492665</v>
      </c>
      <c r="B3618" s="3" t="s">
        <v>1818</v>
      </c>
      <c r="C3618" s="2"/>
      <c r="D3618" s="2"/>
      <c r="E3618" s="2"/>
      <c r="F3618" s="2">
        <v>0</v>
      </c>
    </row>
    <row r="3619" spans="1:6" hidden="1" x14ac:dyDescent="0.2">
      <c r="A3619" s="3">
        <v>1492666</v>
      </c>
      <c r="B3619" s="2" t="s">
        <v>1818</v>
      </c>
      <c r="C3619" s="3"/>
      <c r="D3619" s="3"/>
      <c r="E3619" s="3"/>
      <c r="F3619" s="3">
        <v>0</v>
      </c>
    </row>
    <row r="3620" spans="1:6" hidden="1" x14ac:dyDescent="0.2">
      <c r="A3620" s="2">
        <v>1492666</v>
      </c>
      <c r="B3620" s="3" t="s">
        <v>1818</v>
      </c>
      <c r="C3620" s="2" t="s">
        <v>6</v>
      </c>
      <c r="D3620" s="2" t="s">
        <v>1941</v>
      </c>
      <c r="E3620" s="2"/>
      <c r="F3620" s="2">
        <v>1</v>
      </c>
    </row>
    <row r="3621" spans="1:6" hidden="1" x14ac:dyDescent="0.2">
      <c r="A3621" s="3">
        <v>1492666</v>
      </c>
      <c r="B3621" s="2" t="s">
        <v>1818</v>
      </c>
      <c r="C3621" s="3" t="s">
        <v>6</v>
      </c>
      <c r="D3621" s="3" t="s">
        <v>1941</v>
      </c>
      <c r="E3621" s="3"/>
      <c r="F3621" s="3">
        <v>2</v>
      </c>
    </row>
    <row r="3622" spans="1:6" hidden="1" x14ac:dyDescent="0.2">
      <c r="A3622" s="3">
        <v>1492667</v>
      </c>
      <c r="B3622" s="3" t="s">
        <v>1818</v>
      </c>
      <c r="C3622" s="3"/>
      <c r="D3622" s="3"/>
      <c r="E3622" s="3"/>
      <c r="F3622" s="3">
        <v>0</v>
      </c>
    </row>
    <row r="3623" spans="1:6" hidden="1" x14ac:dyDescent="0.2">
      <c r="A3623" s="3">
        <v>1492667</v>
      </c>
      <c r="B3623" s="2" t="s">
        <v>1818</v>
      </c>
      <c r="C3623" s="3" t="s">
        <v>6</v>
      </c>
      <c r="D3623" s="3" t="s">
        <v>1942</v>
      </c>
      <c r="E3623" s="3"/>
      <c r="F3623" s="3">
        <v>5</v>
      </c>
    </row>
    <row r="3624" spans="1:6" hidden="1" x14ac:dyDescent="0.2">
      <c r="A3624" s="2">
        <v>1492668</v>
      </c>
      <c r="B3624" s="3" t="s">
        <v>1818</v>
      </c>
      <c r="C3624" s="2"/>
      <c r="D3624" s="2"/>
      <c r="E3624" s="2"/>
      <c r="F3624" s="2">
        <v>0</v>
      </c>
    </row>
    <row r="3625" spans="1:6" hidden="1" x14ac:dyDescent="0.2">
      <c r="A3625" s="3">
        <v>1492668</v>
      </c>
      <c r="B3625" s="2" t="s">
        <v>1818</v>
      </c>
      <c r="C3625" s="3" t="s">
        <v>6</v>
      </c>
      <c r="D3625" s="3" t="s">
        <v>1943</v>
      </c>
      <c r="E3625" s="3"/>
      <c r="F3625" s="3">
        <v>3</v>
      </c>
    </row>
    <row r="3626" spans="1:6" hidden="1" x14ac:dyDescent="0.2">
      <c r="A3626" s="3">
        <v>1492669</v>
      </c>
      <c r="B3626" s="3" t="s">
        <v>1818</v>
      </c>
      <c r="C3626" s="3"/>
      <c r="D3626" s="3"/>
      <c r="E3626" s="3"/>
      <c r="F3626" s="3">
        <v>0</v>
      </c>
    </row>
    <row r="3627" spans="1:6" hidden="1" x14ac:dyDescent="0.2">
      <c r="A3627" s="3">
        <v>1492669</v>
      </c>
      <c r="B3627" s="2" t="s">
        <v>1818</v>
      </c>
      <c r="C3627" s="3" t="s">
        <v>6</v>
      </c>
      <c r="D3627" s="3" t="s">
        <v>1944</v>
      </c>
      <c r="E3627" s="3"/>
      <c r="F3627" s="3">
        <v>4</v>
      </c>
    </row>
    <row r="3628" spans="1:6" hidden="1" x14ac:dyDescent="0.2">
      <c r="A3628" s="2">
        <v>1492670</v>
      </c>
      <c r="B3628" s="3" t="s">
        <v>1818</v>
      </c>
      <c r="C3628" s="2"/>
      <c r="D3628" s="2"/>
      <c r="E3628" s="2"/>
      <c r="F3628" s="2">
        <v>0</v>
      </c>
    </row>
    <row r="3629" spans="1:6" hidden="1" x14ac:dyDescent="0.2">
      <c r="A3629" s="3">
        <v>1492670</v>
      </c>
      <c r="B3629" s="2" t="s">
        <v>1818</v>
      </c>
      <c r="C3629" s="3"/>
      <c r="D3629" s="3"/>
      <c r="E3629" s="3"/>
      <c r="F3629" s="3">
        <v>0</v>
      </c>
    </row>
    <row r="3630" spans="1:6" hidden="1" x14ac:dyDescent="0.2">
      <c r="A3630" s="2">
        <v>1492670</v>
      </c>
      <c r="B3630" s="3" t="s">
        <v>1818</v>
      </c>
      <c r="C3630" s="2" t="s">
        <v>6</v>
      </c>
      <c r="D3630" s="2" t="s">
        <v>1945</v>
      </c>
      <c r="E3630" s="2"/>
      <c r="F3630" s="2">
        <v>0</v>
      </c>
    </row>
    <row r="3631" spans="1:6" hidden="1" x14ac:dyDescent="0.2">
      <c r="A3631" s="3">
        <v>1492670</v>
      </c>
      <c r="B3631" s="2" t="s">
        <v>1818</v>
      </c>
      <c r="C3631" s="3" t="s">
        <v>6</v>
      </c>
      <c r="D3631" s="3" t="s">
        <v>1946</v>
      </c>
      <c r="E3631" s="3"/>
      <c r="F3631" s="3">
        <v>16</v>
      </c>
    </row>
    <row r="3632" spans="1:6" hidden="1" x14ac:dyDescent="0.2">
      <c r="A3632" s="3">
        <v>1492670</v>
      </c>
      <c r="B3632" s="3" t="s">
        <v>1818</v>
      </c>
      <c r="C3632" s="3" t="s">
        <v>6</v>
      </c>
      <c r="D3632" s="3" t="s">
        <v>1947</v>
      </c>
      <c r="E3632" s="3"/>
      <c r="F3632" s="3">
        <v>21</v>
      </c>
    </row>
    <row r="3633" spans="1:6" hidden="1" x14ac:dyDescent="0.2">
      <c r="A3633" s="3">
        <v>1492670</v>
      </c>
      <c r="B3633" s="2" t="s">
        <v>1818</v>
      </c>
      <c r="C3633" s="3" t="s">
        <v>6</v>
      </c>
      <c r="D3633" s="3" t="s">
        <v>1948</v>
      </c>
      <c r="E3633" s="3"/>
      <c r="F3633" s="3">
        <v>0</v>
      </c>
    </row>
    <row r="3634" spans="1:6" hidden="1" x14ac:dyDescent="0.2">
      <c r="A3634" s="3">
        <v>1492671</v>
      </c>
      <c r="B3634" s="3" t="s">
        <v>1818</v>
      </c>
      <c r="C3634" s="3"/>
      <c r="D3634" s="3"/>
      <c r="E3634" s="3"/>
      <c r="F3634" s="3">
        <v>0</v>
      </c>
    </row>
    <row r="3635" spans="1:6" hidden="1" x14ac:dyDescent="0.2">
      <c r="A3635" s="2">
        <v>1492671</v>
      </c>
      <c r="B3635" s="2" t="s">
        <v>1818</v>
      </c>
      <c r="C3635" s="2"/>
      <c r="D3635" s="2"/>
      <c r="E3635" s="2"/>
      <c r="F3635" s="2">
        <v>0</v>
      </c>
    </row>
    <row r="3636" spans="1:6" hidden="1" x14ac:dyDescent="0.2">
      <c r="A3636" s="3">
        <v>1492672</v>
      </c>
      <c r="B3636" s="3" t="s">
        <v>1818</v>
      </c>
      <c r="C3636" s="3"/>
      <c r="D3636" s="3"/>
      <c r="E3636" s="3"/>
      <c r="F3636" s="3">
        <v>0</v>
      </c>
    </row>
    <row r="3637" spans="1:6" hidden="1" x14ac:dyDescent="0.2">
      <c r="A3637" s="2">
        <v>1492673</v>
      </c>
      <c r="B3637" s="2" t="s">
        <v>1818</v>
      </c>
      <c r="C3637" s="2"/>
      <c r="D3637" s="2"/>
      <c r="E3637" s="2"/>
      <c r="F3637" s="2">
        <v>0</v>
      </c>
    </row>
    <row r="3638" spans="1:6" hidden="1" x14ac:dyDescent="0.2">
      <c r="A3638" s="3">
        <v>1492673</v>
      </c>
      <c r="B3638" s="3" t="s">
        <v>1818</v>
      </c>
      <c r="C3638" s="3" t="s">
        <v>6</v>
      </c>
      <c r="D3638" s="3" t="s">
        <v>1949</v>
      </c>
      <c r="E3638" s="3"/>
      <c r="F3638" s="3">
        <v>2</v>
      </c>
    </row>
    <row r="3639" spans="1:6" hidden="1" x14ac:dyDescent="0.2">
      <c r="A3639" s="3">
        <v>1492674</v>
      </c>
      <c r="B3639" s="2" t="s">
        <v>1818</v>
      </c>
      <c r="C3639" s="3"/>
      <c r="D3639" s="3"/>
      <c r="E3639" s="3"/>
      <c r="F3639" s="3">
        <v>0</v>
      </c>
    </row>
    <row r="3640" spans="1:6" hidden="1" x14ac:dyDescent="0.2">
      <c r="A3640" s="2">
        <v>1492674</v>
      </c>
      <c r="B3640" s="3" t="s">
        <v>1818</v>
      </c>
      <c r="C3640" s="2"/>
      <c r="D3640" s="2"/>
      <c r="E3640" s="2"/>
      <c r="F3640" s="2">
        <v>0</v>
      </c>
    </row>
    <row r="3641" spans="1:6" hidden="1" x14ac:dyDescent="0.2">
      <c r="A3641" s="3">
        <v>1492674</v>
      </c>
      <c r="B3641" s="2" t="s">
        <v>1818</v>
      </c>
      <c r="C3641" s="3" t="s">
        <v>6</v>
      </c>
      <c r="D3641" s="3" t="s">
        <v>1950</v>
      </c>
      <c r="E3641" s="3"/>
      <c r="F3641" s="3">
        <v>2</v>
      </c>
    </row>
    <row r="3642" spans="1:6" hidden="1" x14ac:dyDescent="0.2">
      <c r="A3642" s="3">
        <v>1492675</v>
      </c>
      <c r="B3642" s="3" t="s">
        <v>1818</v>
      </c>
      <c r="C3642" s="3"/>
      <c r="D3642" s="3"/>
      <c r="E3642" s="3"/>
      <c r="F3642" s="3">
        <v>0</v>
      </c>
    </row>
    <row r="3643" spans="1:6" hidden="1" x14ac:dyDescent="0.2">
      <c r="A3643" s="2">
        <v>1492675</v>
      </c>
      <c r="B3643" s="2" t="s">
        <v>1818</v>
      </c>
      <c r="C3643" s="2" t="s">
        <v>6</v>
      </c>
      <c r="D3643" s="2" t="s">
        <v>1951</v>
      </c>
      <c r="E3643" s="2"/>
      <c r="F3643" s="2">
        <v>2</v>
      </c>
    </row>
    <row r="3644" spans="1:6" hidden="1" x14ac:dyDescent="0.2">
      <c r="A3644" s="3">
        <v>1492675</v>
      </c>
      <c r="B3644" s="3" t="s">
        <v>1818</v>
      </c>
      <c r="C3644" s="3" t="s">
        <v>6</v>
      </c>
      <c r="D3644" s="3" t="s">
        <v>1952</v>
      </c>
      <c r="E3644" s="3"/>
      <c r="F3644" s="3">
        <v>0</v>
      </c>
    </row>
    <row r="3645" spans="1:6" hidden="1" x14ac:dyDescent="0.2">
      <c r="A3645" s="3">
        <v>1492675</v>
      </c>
      <c r="B3645" s="2" t="s">
        <v>1818</v>
      </c>
      <c r="C3645" s="3" t="s">
        <v>6</v>
      </c>
      <c r="D3645" s="3" t="s">
        <v>1951</v>
      </c>
      <c r="E3645" s="3"/>
      <c r="F3645" s="3">
        <v>4</v>
      </c>
    </row>
    <row r="3646" spans="1:6" hidden="1" x14ac:dyDescent="0.2">
      <c r="A3646" s="3">
        <v>1492675</v>
      </c>
      <c r="B3646" s="3" t="s">
        <v>1818</v>
      </c>
      <c r="C3646" s="3" t="s">
        <v>6</v>
      </c>
      <c r="D3646" s="3" t="s">
        <v>1952</v>
      </c>
      <c r="E3646" s="3"/>
      <c r="F3646" s="3">
        <v>0</v>
      </c>
    </row>
    <row r="3647" spans="1:6" hidden="1" x14ac:dyDescent="0.2">
      <c r="A3647" s="2">
        <v>1492676</v>
      </c>
      <c r="B3647" s="2" t="s">
        <v>1818</v>
      </c>
      <c r="C3647" s="2"/>
      <c r="D3647" s="2"/>
      <c r="E3647" s="2"/>
      <c r="F3647" s="2">
        <v>0</v>
      </c>
    </row>
    <row r="3648" spans="1:6" hidden="1" x14ac:dyDescent="0.2">
      <c r="A3648" s="3">
        <v>1492676</v>
      </c>
      <c r="B3648" s="3" t="s">
        <v>1818</v>
      </c>
      <c r="C3648" s="3"/>
      <c r="D3648" s="3"/>
      <c r="E3648" s="3"/>
      <c r="F3648" s="3">
        <v>0</v>
      </c>
    </row>
    <row r="3649" spans="1:6" hidden="1" x14ac:dyDescent="0.2">
      <c r="A3649" s="2">
        <v>1492676</v>
      </c>
      <c r="B3649" s="2" t="s">
        <v>1818</v>
      </c>
      <c r="C3649" s="2" t="s">
        <v>6</v>
      </c>
      <c r="D3649" s="2" t="s">
        <v>1953</v>
      </c>
      <c r="E3649" s="2"/>
      <c r="F3649" s="2">
        <v>0</v>
      </c>
    </row>
    <row r="3650" spans="1:6" hidden="1" x14ac:dyDescent="0.2">
      <c r="A3650" s="3">
        <v>1492676</v>
      </c>
      <c r="B3650" s="3" t="s">
        <v>1818</v>
      </c>
      <c r="C3650" s="3" t="s">
        <v>6</v>
      </c>
      <c r="D3650" s="3" t="s">
        <v>1954</v>
      </c>
      <c r="E3650" s="3"/>
      <c r="F3650" s="3">
        <v>20</v>
      </c>
    </row>
    <row r="3651" spans="1:6" hidden="1" x14ac:dyDescent="0.2">
      <c r="A3651" s="3">
        <v>1492676</v>
      </c>
      <c r="B3651" s="2" t="s">
        <v>1818</v>
      </c>
      <c r="C3651" s="3" t="s">
        <v>6</v>
      </c>
      <c r="D3651" s="3" t="s">
        <v>1955</v>
      </c>
      <c r="E3651" s="3"/>
      <c r="F3651" s="3">
        <v>1</v>
      </c>
    </row>
    <row r="3652" spans="1:6" hidden="1" x14ac:dyDescent="0.2">
      <c r="A3652" s="3">
        <v>1492676</v>
      </c>
      <c r="B3652" s="3" t="s">
        <v>1818</v>
      </c>
      <c r="C3652" s="3" t="s">
        <v>6</v>
      </c>
      <c r="D3652" s="3" t="s">
        <v>1956</v>
      </c>
      <c r="E3652" s="3"/>
      <c r="F3652" s="3">
        <v>0</v>
      </c>
    </row>
    <row r="3653" spans="1:6" hidden="1" x14ac:dyDescent="0.2">
      <c r="A3653" s="3">
        <v>1492677</v>
      </c>
      <c r="B3653" s="2" t="s">
        <v>1818</v>
      </c>
      <c r="C3653" s="3"/>
      <c r="D3653" s="3"/>
      <c r="E3653" s="3"/>
      <c r="F3653" s="3">
        <v>0</v>
      </c>
    </row>
    <row r="3654" spans="1:6" hidden="1" x14ac:dyDescent="0.2">
      <c r="A3654" s="2">
        <v>1492677</v>
      </c>
      <c r="B3654" s="3" t="s">
        <v>1818</v>
      </c>
      <c r="C3654" s="2"/>
      <c r="D3654" s="2"/>
      <c r="E3654" s="2"/>
      <c r="F3654" s="2">
        <v>0</v>
      </c>
    </row>
    <row r="3655" spans="1:6" hidden="1" x14ac:dyDescent="0.2">
      <c r="A3655" s="3">
        <v>1492678</v>
      </c>
      <c r="B3655" s="2" t="s">
        <v>1818</v>
      </c>
      <c r="C3655" s="3"/>
      <c r="D3655" s="3"/>
      <c r="E3655" s="3"/>
      <c r="F3655" s="3">
        <v>0</v>
      </c>
    </row>
    <row r="3656" spans="1:6" hidden="1" x14ac:dyDescent="0.2">
      <c r="A3656" s="2">
        <v>1492678</v>
      </c>
      <c r="B3656" s="3" t="s">
        <v>1818</v>
      </c>
      <c r="C3656" s="2"/>
      <c r="D3656" s="2"/>
      <c r="E3656" s="2"/>
      <c r="F3656" s="2">
        <v>0</v>
      </c>
    </row>
    <row r="3657" spans="1:6" hidden="1" x14ac:dyDescent="0.2">
      <c r="A3657" s="3">
        <v>1492679</v>
      </c>
      <c r="B3657" s="2" t="s">
        <v>1818</v>
      </c>
      <c r="C3657" s="3"/>
      <c r="D3657" s="3"/>
      <c r="E3657" s="3"/>
      <c r="F3657" s="3">
        <v>0</v>
      </c>
    </row>
    <row r="3658" spans="1:6" hidden="1" x14ac:dyDescent="0.2">
      <c r="A3658" s="2">
        <v>1492679</v>
      </c>
      <c r="B3658" s="3" t="s">
        <v>1818</v>
      </c>
      <c r="C3658" s="2"/>
      <c r="D3658" s="2"/>
      <c r="E3658" s="2"/>
      <c r="F3658" s="2">
        <v>0</v>
      </c>
    </row>
    <row r="3659" spans="1:6" hidden="1" x14ac:dyDescent="0.2">
      <c r="A3659" s="3">
        <v>1492680</v>
      </c>
      <c r="B3659" s="2" t="s">
        <v>1818</v>
      </c>
      <c r="C3659" s="3"/>
      <c r="D3659" s="3"/>
      <c r="E3659" s="3"/>
      <c r="F3659" s="3">
        <v>0</v>
      </c>
    </row>
    <row r="3660" spans="1:6" hidden="1" x14ac:dyDescent="0.2">
      <c r="A3660" s="2">
        <v>1492680</v>
      </c>
      <c r="B3660" s="3" t="s">
        <v>1818</v>
      </c>
      <c r="C3660" s="2"/>
      <c r="D3660" s="2"/>
      <c r="E3660" s="2"/>
      <c r="F3660" s="2">
        <v>0</v>
      </c>
    </row>
    <row r="3661" spans="1:6" hidden="1" x14ac:dyDescent="0.2">
      <c r="A3661" s="3">
        <v>1492680</v>
      </c>
      <c r="B3661" s="2" t="s">
        <v>1818</v>
      </c>
      <c r="C3661" s="3" t="s">
        <v>6</v>
      </c>
      <c r="D3661" s="3" t="s">
        <v>1957</v>
      </c>
      <c r="E3661" s="3"/>
      <c r="F3661" s="3">
        <v>2</v>
      </c>
    </row>
    <row r="3662" spans="1:6" hidden="1" x14ac:dyDescent="0.2">
      <c r="A3662" s="3">
        <v>1492680</v>
      </c>
      <c r="B3662" s="3" t="s">
        <v>1818</v>
      </c>
      <c r="C3662" s="3" t="s">
        <v>6</v>
      </c>
      <c r="D3662" s="3" t="s">
        <v>1958</v>
      </c>
      <c r="E3662" s="3"/>
      <c r="F3662" s="3">
        <v>6</v>
      </c>
    </row>
    <row r="3663" spans="1:6" hidden="1" x14ac:dyDescent="0.2">
      <c r="A3663" s="3">
        <v>1492681</v>
      </c>
      <c r="B3663" s="2" t="s">
        <v>1818</v>
      </c>
      <c r="C3663" s="3"/>
      <c r="D3663" s="3"/>
      <c r="E3663" s="3"/>
      <c r="F3663" s="3">
        <v>0</v>
      </c>
    </row>
    <row r="3664" spans="1:6" hidden="1" x14ac:dyDescent="0.2">
      <c r="A3664" s="2">
        <v>1492681</v>
      </c>
      <c r="B3664" s="3" t="s">
        <v>1818</v>
      </c>
      <c r="C3664" s="2"/>
      <c r="D3664" s="2"/>
      <c r="E3664" s="2"/>
      <c r="F3664" s="2">
        <v>0</v>
      </c>
    </row>
    <row r="3665" spans="1:6" hidden="1" x14ac:dyDescent="0.2">
      <c r="A3665" s="3">
        <v>1492681</v>
      </c>
      <c r="B3665" s="2" t="s">
        <v>1818</v>
      </c>
      <c r="C3665" s="3" t="s">
        <v>6</v>
      </c>
      <c r="D3665" s="3" t="s">
        <v>1959</v>
      </c>
      <c r="E3665" s="3"/>
      <c r="F3665" s="3">
        <v>2</v>
      </c>
    </row>
    <row r="3666" spans="1:6" hidden="1" x14ac:dyDescent="0.2">
      <c r="A3666" s="3">
        <v>1492682</v>
      </c>
      <c r="B3666" s="3" t="s">
        <v>1818</v>
      </c>
      <c r="C3666" s="3"/>
      <c r="D3666" s="3"/>
      <c r="E3666" s="3"/>
      <c r="F3666" s="3">
        <v>0</v>
      </c>
    </row>
    <row r="3667" spans="1:6" hidden="1" x14ac:dyDescent="0.2">
      <c r="A3667" s="2">
        <v>1492682</v>
      </c>
      <c r="B3667" s="2" t="s">
        <v>1818</v>
      </c>
      <c r="C3667" s="2"/>
      <c r="D3667" s="2"/>
      <c r="E3667" s="2"/>
      <c r="F3667" s="2">
        <v>0</v>
      </c>
    </row>
    <row r="3668" spans="1:6" hidden="1" x14ac:dyDescent="0.2">
      <c r="A3668" s="3">
        <v>1492682</v>
      </c>
      <c r="B3668" s="3" t="s">
        <v>1818</v>
      </c>
      <c r="C3668" s="3" t="s">
        <v>6</v>
      </c>
      <c r="D3668" s="3" t="s">
        <v>1960</v>
      </c>
      <c r="E3668" s="3"/>
      <c r="F3668" s="3">
        <v>10</v>
      </c>
    </row>
    <row r="3669" spans="1:6" hidden="1" x14ac:dyDescent="0.2">
      <c r="A3669" s="2">
        <v>1492682</v>
      </c>
      <c r="B3669" s="2" t="s">
        <v>1818</v>
      </c>
      <c r="C3669" s="2" t="s">
        <v>6</v>
      </c>
      <c r="D3669" s="2" t="s">
        <v>1961</v>
      </c>
      <c r="E3669" s="2"/>
      <c r="F3669" s="2">
        <v>0</v>
      </c>
    </row>
    <row r="3670" spans="1:6" hidden="1" x14ac:dyDescent="0.2">
      <c r="A3670" s="3">
        <v>1492682</v>
      </c>
      <c r="B3670" s="3" t="s">
        <v>1818</v>
      </c>
      <c r="C3670" s="3" t="s">
        <v>6</v>
      </c>
      <c r="D3670" s="3" t="s">
        <v>1960</v>
      </c>
      <c r="E3670" s="3"/>
      <c r="F3670" s="3">
        <v>51</v>
      </c>
    </row>
    <row r="3671" spans="1:6" hidden="1" x14ac:dyDescent="0.2">
      <c r="A3671" s="3">
        <v>1492682</v>
      </c>
      <c r="B3671" s="2" t="s">
        <v>1818</v>
      </c>
      <c r="C3671" s="3" t="s">
        <v>6</v>
      </c>
      <c r="D3671" s="3" t="s">
        <v>1961</v>
      </c>
      <c r="E3671" s="3"/>
      <c r="F3671" s="3">
        <v>0</v>
      </c>
    </row>
    <row r="3672" spans="1:6" hidden="1" x14ac:dyDescent="0.2">
      <c r="A3672" s="3">
        <v>1492682</v>
      </c>
      <c r="B3672" s="3" t="s">
        <v>1818</v>
      </c>
      <c r="C3672" s="3" t="s">
        <v>6</v>
      </c>
      <c r="D3672" s="3" t="s">
        <v>1962</v>
      </c>
      <c r="E3672" s="3"/>
      <c r="F3672" s="3">
        <v>1</v>
      </c>
    </row>
    <row r="3673" spans="1:6" hidden="1" x14ac:dyDescent="0.2">
      <c r="A3673" s="3">
        <v>1492683</v>
      </c>
      <c r="B3673" s="2" t="s">
        <v>1818</v>
      </c>
      <c r="C3673" s="3"/>
      <c r="D3673" s="3"/>
      <c r="E3673" s="3"/>
      <c r="F3673" s="3">
        <v>0</v>
      </c>
    </row>
    <row r="3674" spans="1:6" hidden="1" x14ac:dyDescent="0.2">
      <c r="A3674" s="2">
        <v>1492683</v>
      </c>
      <c r="B3674" s="3" t="s">
        <v>1818</v>
      </c>
      <c r="C3674" s="2"/>
      <c r="D3674" s="2"/>
      <c r="E3674" s="2"/>
      <c r="F3674" s="2">
        <v>0</v>
      </c>
    </row>
    <row r="3675" spans="1:6" hidden="1" x14ac:dyDescent="0.2">
      <c r="A3675" s="3">
        <v>1492684</v>
      </c>
      <c r="B3675" s="2" t="s">
        <v>1818</v>
      </c>
      <c r="C3675" s="3"/>
      <c r="D3675" s="3"/>
      <c r="E3675" s="3"/>
      <c r="F3675" s="3">
        <v>0</v>
      </c>
    </row>
    <row r="3676" spans="1:6" hidden="1" x14ac:dyDescent="0.2">
      <c r="A3676" s="2">
        <v>1492684</v>
      </c>
      <c r="B3676" s="3" t="s">
        <v>1818</v>
      </c>
      <c r="C3676" s="2"/>
      <c r="D3676" s="2"/>
      <c r="E3676" s="2"/>
      <c r="F3676" s="2">
        <v>0</v>
      </c>
    </row>
    <row r="3677" spans="1:6" hidden="1" x14ac:dyDescent="0.2">
      <c r="A3677" s="3">
        <v>1492684</v>
      </c>
      <c r="B3677" s="2" t="s">
        <v>1818</v>
      </c>
      <c r="C3677" s="3" t="s">
        <v>6</v>
      </c>
      <c r="D3677" s="3" t="s">
        <v>1963</v>
      </c>
      <c r="E3677" s="3"/>
      <c r="F3677" s="3">
        <v>0</v>
      </c>
    </row>
    <row r="3678" spans="1:6" hidden="1" x14ac:dyDescent="0.2">
      <c r="A3678" s="3">
        <v>1492684</v>
      </c>
      <c r="B3678" s="3" t="s">
        <v>1818</v>
      </c>
      <c r="C3678" s="3" t="s">
        <v>6</v>
      </c>
      <c r="D3678" s="3" t="s">
        <v>1964</v>
      </c>
      <c r="E3678" s="3"/>
      <c r="F3678" s="3">
        <v>0</v>
      </c>
    </row>
    <row r="3679" spans="1:6" hidden="1" x14ac:dyDescent="0.2">
      <c r="A3679" s="3">
        <v>1492685</v>
      </c>
      <c r="B3679" s="2" t="s">
        <v>1818</v>
      </c>
      <c r="C3679" s="3"/>
      <c r="D3679" s="3"/>
      <c r="E3679" s="3"/>
      <c r="F3679" s="3">
        <v>0</v>
      </c>
    </row>
    <row r="3680" spans="1:6" hidden="1" x14ac:dyDescent="0.2">
      <c r="A3680" s="2">
        <v>1492685</v>
      </c>
      <c r="B3680" s="3" t="s">
        <v>1818</v>
      </c>
      <c r="C3680" s="2"/>
      <c r="D3680" s="2"/>
      <c r="E3680" s="2"/>
      <c r="F3680" s="2">
        <v>0</v>
      </c>
    </row>
    <row r="3681" spans="1:6" hidden="1" x14ac:dyDescent="0.2">
      <c r="A3681" s="3">
        <v>1492685</v>
      </c>
      <c r="B3681" s="2" t="s">
        <v>1818</v>
      </c>
      <c r="C3681" s="3" t="s">
        <v>6</v>
      </c>
      <c r="D3681" s="3" t="s">
        <v>1965</v>
      </c>
      <c r="E3681" s="3"/>
      <c r="F3681" s="3">
        <v>0</v>
      </c>
    </row>
    <row r="3682" spans="1:6" hidden="1" x14ac:dyDescent="0.2">
      <c r="A3682" s="3">
        <v>1492686</v>
      </c>
      <c r="B3682" s="3" t="s">
        <v>1818</v>
      </c>
      <c r="C3682" s="3"/>
      <c r="D3682" s="3"/>
      <c r="E3682" s="3"/>
      <c r="F3682" s="3">
        <v>0</v>
      </c>
    </row>
    <row r="3683" spans="1:6" hidden="1" x14ac:dyDescent="0.2">
      <c r="A3683" s="2">
        <v>1492686</v>
      </c>
      <c r="B3683" s="2" t="s">
        <v>1818</v>
      </c>
      <c r="C3683" s="2"/>
      <c r="D3683" s="2"/>
      <c r="E3683" s="2"/>
      <c r="F3683" s="2">
        <v>0</v>
      </c>
    </row>
    <row r="3684" spans="1:6" hidden="1" x14ac:dyDescent="0.2">
      <c r="A3684" s="3">
        <v>1492687</v>
      </c>
      <c r="B3684" s="3" t="s">
        <v>1818</v>
      </c>
      <c r="C3684" s="3"/>
      <c r="D3684" s="3"/>
      <c r="E3684" s="3"/>
      <c r="F3684" s="3">
        <v>0</v>
      </c>
    </row>
    <row r="3685" spans="1:6" hidden="1" x14ac:dyDescent="0.2">
      <c r="A3685" s="2">
        <v>1492687</v>
      </c>
      <c r="B3685" s="2" t="s">
        <v>1818</v>
      </c>
      <c r="C3685" s="2"/>
      <c r="D3685" s="2"/>
      <c r="E3685" s="2"/>
      <c r="F3685" s="2">
        <v>0</v>
      </c>
    </row>
    <row r="3686" spans="1:6" hidden="1" x14ac:dyDescent="0.2">
      <c r="A3686" s="3">
        <v>1492687</v>
      </c>
      <c r="B3686" s="3" t="s">
        <v>1818</v>
      </c>
      <c r="C3686" s="3" t="s">
        <v>6</v>
      </c>
      <c r="D3686" s="3" t="s">
        <v>1966</v>
      </c>
      <c r="E3686" s="3"/>
      <c r="F3686" s="3">
        <v>2</v>
      </c>
    </row>
    <row r="3687" spans="1:6" hidden="1" x14ac:dyDescent="0.2">
      <c r="A3687" s="3">
        <v>1492688</v>
      </c>
      <c r="B3687" s="2" t="s">
        <v>1818</v>
      </c>
      <c r="C3687" s="3"/>
      <c r="D3687" s="3"/>
      <c r="E3687" s="3"/>
      <c r="F3687" s="3">
        <v>0</v>
      </c>
    </row>
    <row r="3688" spans="1:6" hidden="1" x14ac:dyDescent="0.2">
      <c r="A3688" s="2">
        <v>1492688</v>
      </c>
      <c r="B3688" s="3" t="s">
        <v>1818</v>
      </c>
      <c r="C3688" s="2"/>
      <c r="D3688" s="2"/>
      <c r="E3688" s="2"/>
      <c r="F3688" s="2">
        <v>0</v>
      </c>
    </row>
    <row r="3689" spans="1:6" hidden="1" x14ac:dyDescent="0.2">
      <c r="A3689" s="3">
        <v>1492688</v>
      </c>
      <c r="B3689" s="2" t="s">
        <v>1818</v>
      </c>
      <c r="C3689" s="3" t="s">
        <v>6</v>
      </c>
      <c r="D3689" s="3" t="s">
        <v>1967</v>
      </c>
      <c r="E3689" s="3"/>
      <c r="F3689" s="3">
        <v>1</v>
      </c>
    </row>
    <row r="3690" spans="1:6" hidden="1" x14ac:dyDescent="0.2">
      <c r="A3690" s="3">
        <v>1492689</v>
      </c>
      <c r="B3690" s="3" t="s">
        <v>1818</v>
      </c>
      <c r="C3690" s="3"/>
      <c r="D3690" s="3"/>
      <c r="E3690" s="3"/>
      <c r="F3690" s="3">
        <v>0</v>
      </c>
    </row>
    <row r="3691" spans="1:6" hidden="1" x14ac:dyDescent="0.2">
      <c r="A3691" s="2">
        <v>1492689</v>
      </c>
      <c r="B3691" s="2" t="s">
        <v>1818</v>
      </c>
      <c r="C3691" s="2" t="s">
        <v>6</v>
      </c>
      <c r="D3691" s="2" t="s">
        <v>1968</v>
      </c>
      <c r="E3691" s="2"/>
      <c r="F3691" s="2">
        <v>3</v>
      </c>
    </row>
    <row r="3692" spans="1:6" hidden="1" x14ac:dyDescent="0.2">
      <c r="A3692" s="3">
        <v>1492689</v>
      </c>
      <c r="B3692" s="3" t="s">
        <v>1818</v>
      </c>
      <c r="C3692" s="3" t="s">
        <v>6</v>
      </c>
      <c r="D3692" s="3" t="s">
        <v>1969</v>
      </c>
      <c r="E3692" s="3"/>
      <c r="F3692" s="3">
        <v>0</v>
      </c>
    </row>
    <row r="3693" spans="1:6" hidden="1" x14ac:dyDescent="0.2">
      <c r="A3693" s="2">
        <v>1492689</v>
      </c>
      <c r="B3693" s="2" t="s">
        <v>1818</v>
      </c>
      <c r="C3693" s="2" t="s">
        <v>6</v>
      </c>
      <c r="D3693" s="2" t="s">
        <v>1970</v>
      </c>
      <c r="E3693" s="2"/>
      <c r="F3693" s="2">
        <v>2</v>
      </c>
    </row>
    <row r="3694" spans="1:6" hidden="1" x14ac:dyDescent="0.2">
      <c r="A3694" s="3">
        <v>1492689</v>
      </c>
      <c r="B3694" s="3" t="s">
        <v>1818</v>
      </c>
      <c r="C3694" s="3" t="s">
        <v>6</v>
      </c>
      <c r="D3694" s="3" t="s">
        <v>1971</v>
      </c>
      <c r="E3694" s="3"/>
      <c r="F3694" s="3">
        <v>24</v>
      </c>
    </row>
    <row r="3695" spans="1:6" hidden="1" x14ac:dyDescent="0.2">
      <c r="A3695" s="3">
        <v>1492689</v>
      </c>
      <c r="B3695" s="2" t="s">
        <v>1818</v>
      </c>
      <c r="C3695" s="3" t="s">
        <v>6</v>
      </c>
      <c r="D3695" s="3" t="s">
        <v>1970</v>
      </c>
      <c r="E3695" s="3"/>
      <c r="F3695" s="3">
        <v>3</v>
      </c>
    </row>
    <row r="3696" spans="1:6" hidden="1" x14ac:dyDescent="0.2">
      <c r="A3696" s="3">
        <v>1492689</v>
      </c>
      <c r="B3696" s="3" t="s">
        <v>1818</v>
      </c>
      <c r="C3696" s="3" t="s">
        <v>6</v>
      </c>
      <c r="D3696" s="3" t="s">
        <v>1972</v>
      </c>
      <c r="E3696" s="3"/>
      <c r="F3696" s="3">
        <v>0</v>
      </c>
    </row>
    <row r="3697" spans="1:6" hidden="1" x14ac:dyDescent="0.2">
      <c r="A3697" s="3">
        <v>1492689</v>
      </c>
      <c r="B3697" s="2" t="s">
        <v>1818</v>
      </c>
      <c r="C3697" s="3" t="s">
        <v>6</v>
      </c>
      <c r="D3697" s="3" t="s">
        <v>1973</v>
      </c>
      <c r="E3697" s="3"/>
      <c r="F3697" s="3">
        <v>0</v>
      </c>
    </row>
    <row r="3698" spans="1:6" hidden="1" x14ac:dyDescent="0.2">
      <c r="A3698" s="3">
        <v>1492690</v>
      </c>
      <c r="B3698" s="3" t="s">
        <v>1818</v>
      </c>
      <c r="C3698" s="3"/>
      <c r="D3698" s="3"/>
      <c r="E3698" s="3"/>
      <c r="F3698" s="3">
        <v>0</v>
      </c>
    </row>
    <row r="3699" spans="1:6" hidden="1" x14ac:dyDescent="0.2">
      <c r="A3699" s="2">
        <v>1492690</v>
      </c>
      <c r="B3699" s="2" t="s">
        <v>1818</v>
      </c>
      <c r="C3699" s="2"/>
      <c r="D3699" s="2"/>
      <c r="E3699" s="2"/>
      <c r="F3699" s="2">
        <v>0</v>
      </c>
    </row>
    <row r="3700" spans="1:6" hidden="1" x14ac:dyDescent="0.2">
      <c r="A3700" s="3">
        <v>1492691</v>
      </c>
      <c r="B3700" s="3" t="s">
        <v>1818</v>
      </c>
      <c r="C3700" s="3"/>
      <c r="D3700" s="3"/>
      <c r="E3700" s="3"/>
      <c r="F3700" s="3">
        <v>0</v>
      </c>
    </row>
    <row r="3701" spans="1:6" hidden="1" x14ac:dyDescent="0.2">
      <c r="A3701" s="2">
        <v>1492691</v>
      </c>
      <c r="B3701" s="2" t="s">
        <v>1818</v>
      </c>
      <c r="C3701" s="2"/>
      <c r="D3701" s="2"/>
      <c r="E3701" s="2"/>
      <c r="F3701" s="2">
        <v>0</v>
      </c>
    </row>
    <row r="3702" spans="1:6" hidden="1" x14ac:dyDescent="0.2">
      <c r="A3702" s="3">
        <v>1492691</v>
      </c>
      <c r="B3702" s="3" t="s">
        <v>1818</v>
      </c>
      <c r="C3702" s="3" t="s">
        <v>6</v>
      </c>
      <c r="D3702" s="3" t="s">
        <v>1974</v>
      </c>
      <c r="E3702" s="3"/>
      <c r="F3702" s="3">
        <v>5</v>
      </c>
    </row>
    <row r="3703" spans="1:6" hidden="1" x14ac:dyDescent="0.2">
      <c r="A3703" s="3">
        <v>1492692</v>
      </c>
      <c r="B3703" s="2" t="s">
        <v>1818</v>
      </c>
      <c r="C3703" s="3"/>
      <c r="D3703" s="3"/>
      <c r="E3703" s="3"/>
      <c r="F3703" s="3">
        <v>0</v>
      </c>
    </row>
    <row r="3704" spans="1:6" hidden="1" x14ac:dyDescent="0.2">
      <c r="A3704" s="2">
        <v>1492692</v>
      </c>
      <c r="B3704" s="3" t="s">
        <v>1818</v>
      </c>
      <c r="C3704" s="2"/>
      <c r="D3704" s="2"/>
      <c r="E3704" s="2"/>
      <c r="F3704" s="2">
        <v>0</v>
      </c>
    </row>
    <row r="3705" spans="1:6" hidden="1" x14ac:dyDescent="0.2">
      <c r="A3705" s="3">
        <v>1492692</v>
      </c>
      <c r="B3705" s="2" t="s">
        <v>1818</v>
      </c>
      <c r="C3705" s="3" t="s">
        <v>6</v>
      </c>
      <c r="D3705" s="3" t="s">
        <v>1975</v>
      </c>
      <c r="E3705" s="3"/>
      <c r="F3705" s="3">
        <v>2</v>
      </c>
    </row>
    <row r="3706" spans="1:6" hidden="1" x14ac:dyDescent="0.2">
      <c r="A3706" s="3">
        <v>1492693</v>
      </c>
      <c r="B3706" s="3" t="s">
        <v>1818</v>
      </c>
      <c r="C3706" s="3"/>
      <c r="D3706" s="3"/>
      <c r="E3706" s="3"/>
      <c r="F3706" s="3">
        <v>0</v>
      </c>
    </row>
    <row r="3707" spans="1:6" hidden="1" x14ac:dyDescent="0.2">
      <c r="A3707" s="2">
        <v>1492693</v>
      </c>
      <c r="B3707" s="2" t="s">
        <v>1818</v>
      </c>
      <c r="C3707" s="2"/>
      <c r="D3707" s="2"/>
      <c r="E3707" s="2"/>
      <c r="F3707" s="2">
        <v>0</v>
      </c>
    </row>
    <row r="3708" spans="1:6" hidden="1" x14ac:dyDescent="0.2">
      <c r="A3708" s="3">
        <v>1492693</v>
      </c>
      <c r="B3708" s="3" t="s">
        <v>1818</v>
      </c>
      <c r="C3708" s="3" t="s">
        <v>6</v>
      </c>
      <c r="D3708" s="3" t="s">
        <v>1976</v>
      </c>
      <c r="E3708" s="3"/>
      <c r="F3708" s="3">
        <v>3</v>
      </c>
    </row>
    <row r="3709" spans="1:6" hidden="1" x14ac:dyDescent="0.2">
      <c r="A3709" s="2">
        <v>1492693</v>
      </c>
      <c r="B3709" s="2" t="s">
        <v>1818</v>
      </c>
      <c r="C3709" s="2" t="s">
        <v>6</v>
      </c>
      <c r="D3709" s="2" t="s">
        <v>1977</v>
      </c>
      <c r="E3709" s="2"/>
      <c r="F3709" s="2">
        <v>1</v>
      </c>
    </row>
    <row r="3710" spans="1:6" hidden="1" x14ac:dyDescent="0.2">
      <c r="A3710" s="3">
        <v>1492693</v>
      </c>
      <c r="B3710" s="3" t="s">
        <v>1818</v>
      </c>
      <c r="C3710" s="3" t="s">
        <v>6</v>
      </c>
      <c r="D3710" s="3" t="s">
        <v>1977</v>
      </c>
      <c r="E3710" s="3"/>
      <c r="F3710" s="3">
        <v>2</v>
      </c>
    </row>
    <row r="3711" spans="1:6" hidden="1" x14ac:dyDescent="0.2">
      <c r="A3711" s="3">
        <v>1492693</v>
      </c>
      <c r="B3711" s="2" t="s">
        <v>1818</v>
      </c>
      <c r="C3711" s="3" t="s">
        <v>6</v>
      </c>
      <c r="D3711" s="3" t="s">
        <v>1976</v>
      </c>
      <c r="E3711" s="3"/>
      <c r="F3711" s="3">
        <v>19</v>
      </c>
    </row>
    <row r="3712" spans="1:6" hidden="1" x14ac:dyDescent="0.2">
      <c r="A3712" s="3">
        <v>1492693</v>
      </c>
      <c r="B3712" s="3" t="s">
        <v>1818</v>
      </c>
      <c r="C3712" s="3" t="s">
        <v>6</v>
      </c>
      <c r="D3712" s="3" t="s">
        <v>1978</v>
      </c>
      <c r="E3712" s="3"/>
      <c r="F3712" s="3">
        <v>2</v>
      </c>
    </row>
    <row r="3713" spans="1:6" hidden="1" x14ac:dyDescent="0.2">
      <c r="A3713" s="3">
        <v>1492694</v>
      </c>
      <c r="B3713" s="2" t="s">
        <v>1818</v>
      </c>
      <c r="C3713" s="3"/>
      <c r="D3713" s="3"/>
      <c r="E3713" s="3"/>
      <c r="F3713" s="3">
        <v>0</v>
      </c>
    </row>
    <row r="3714" spans="1:6" hidden="1" x14ac:dyDescent="0.2">
      <c r="A3714" s="2">
        <v>1492694</v>
      </c>
      <c r="B3714" s="3" t="s">
        <v>1818</v>
      </c>
      <c r="C3714" s="2"/>
      <c r="D3714" s="2"/>
      <c r="E3714" s="2"/>
      <c r="F3714" s="2">
        <v>0</v>
      </c>
    </row>
    <row r="3715" spans="1:6" hidden="1" x14ac:dyDescent="0.2">
      <c r="A3715" s="3">
        <v>1492694</v>
      </c>
      <c r="B3715" s="2" t="s">
        <v>1818</v>
      </c>
      <c r="C3715" s="3" t="s">
        <v>6</v>
      </c>
      <c r="D3715" s="3" t="s">
        <v>1979</v>
      </c>
      <c r="E3715" s="3"/>
      <c r="F3715" s="3">
        <v>4</v>
      </c>
    </row>
    <row r="3716" spans="1:6" hidden="1" x14ac:dyDescent="0.2">
      <c r="A3716" s="3">
        <v>1492694</v>
      </c>
      <c r="B3716" s="3" t="s">
        <v>1818</v>
      </c>
      <c r="C3716" s="3" t="s">
        <v>6</v>
      </c>
      <c r="D3716" s="3" t="s">
        <v>1980</v>
      </c>
      <c r="E3716" s="3"/>
      <c r="F3716" s="3">
        <v>1</v>
      </c>
    </row>
    <row r="3717" spans="1:6" hidden="1" x14ac:dyDescent="0.2">
      <c r="A3717" s="3">
        <v>1492695</v>
      </c>
      <c r="B3717" s="2" t="s">
        <v>1818</v>
      </c>
      <c r="C3717" s="3"/>
      <c r="D3717" s="3"/>
      <c r="E3717" s="3"/>
      <c r="F3717" s="3">
        <v>0</v>
      </c>
    </row>
    <row r="3718" spans="1:6" hidden="1" x14ac:dyDescent="0.2">
      <c r="A3718" s="2">
        <v>1492695</v>
      </c>
      <c r="B3718" s="3" t="s">
        <v>1818</v>
      </c>
      <c r="C3718" s="2" t="s">
        <v>6</v>
      </c>
      <c r="D3718" s="2" t="s">
        <v>1981</v>
      </c>
      <c r="E3718" s="2"/>
      <c r="F3718" s="2">
        <v>0</v>
      </c>
    </row>
    <row r="3719" spans="1:6" hidden="1" x14ac:dyDescent="0.2">
      <c r="A3719" s="3">
        <v>1492695</v>
      </c>
      <c r="B3719" s="2" t="s">
        <v>1818</v>
      </c>
      <c r="C3719" s="3" t="s">
        <v>6</v>
      </c>
      <c r="D3719" s="3" t="s">
        <v>1982</v>
      </c>
      <c r="E3719" s="3"/>
      <c r="F3719" s="3">
        <v>4</v>
      </c>
    </row>
    <row r="3720" spans="1:6" hidden="1" x14ac:dyDescent="0.2">
      <c r="A3720" s="3">
        <v>1492695</v>
      </c>
      <c r="B3720" s="3" t="s">
        <v>1818</v>
      </c>
      <c r="C3720" s="3" t="s">
        <v>6</v>
      </c>
      <c r="D3720" s="3" t="s">
        <v>1983</v>
      </c>
      <c r="E3720" s="3"/>
      <c r="F3720" s="3">
        <v>2</v>
      </c>
    </row>
    <row r="3721" spans="1:6" hidden="1" x14ac:dyDescent="0.2">
      <c r="A3721" s="3">
        <v>1492696</v>
      </c>
      <c r="B3721" s="2" t="s">
        <v>1818</v>
      </c>
      <c r="C3721" s="3"/>
      <c r="D3721" s="3"/>
      <c r="E3721" s="3"/>
      <c r="F3721" s="3">
        <v>0</v>
      </c>
    </row>
    <row r="3722" spans="1:6" hidden="1" x14ac:dyDescent="0.2">
      <c r="A3722" s="3">
        <v>1492696</v>
      </c>
      <c r="B3722" s="3" t="s">
        <v>1818</v>
      </c>
      <c r="C3722" s="3" t="s">
        <v>6</v>
      </c>
      <c r="D3722" s="3" t="s">
        <v>1984</v>
      </c>
      <c r="E3722" s="3"/>
      <c r="F3722" s="3">
        <v>2</v>
      </c>
    </row>
    <row r="3723" spans="1:6" hidden="1" x14ac:dyDescent="0.2">
      <c r="A3723" s="2">
        <v>1492697</v>
      </c>
      <c r="B3723" s="2" t="s">
        <v>1818</v>
      </c>
      <c r="C3723" s="2"/>
      <c r="D3723" s="2"/>
      <c r="E3723" s="2"/>
      <c r="F3723" s="2">
        <v>0</v>
      </c>
    </row>
    <row r="3724" spans="1:6" hidden="1" x14ac:dyDescent="0.2">
      <c r="A3724" s="3">
        <v>1492697</v>
      </c>
      <c r="B3724" s="3" t="s">
        <v>1818</v>
      </c>
      <c r="C3724" s="3"/>
      <c r="D3724" s="3"/>
      <c r="E3724" s="3"/>
      <c r="F3724" s="3">
        <v>0</v>
      </c>
    </row>
    <row r="3725" spans="1:6" hidden="1" x14ac:dyDescent="0.2">
      <c r="A3725" s="3">
        <v>1492697</v>
      </c>
      <c r="B3725" s="2" t="s">
        <v>1818</v>
      </c>
      <c r="C3725" s="3" t="s">
        <v>6</v>
      </c>
      <c r="D3725" s="3" t="s">
        <v>1985</v>
      </c>
      <c r="E3725" s="3"/>
      <c r="F3725" s="3">
        <v>3</v>
      </c>
    </row>
    <row r="3726" spans="1:6" hidden="1" x14ac:dyDescent="0.2">
      <c r="A3726" s="2">
        <v>1492698</v>
      </c>
      <c r="B3726" s="3" t="s">
        <v>1818</v>
      </c>
      <c r="C3726" s="2"/>
      <c r="D3726" s="2"/>
      <c r="E3726" s="2"/>
      <c r="F3726" s="2">
        <v>0</v>
      </c>
    </row>
    <row r="3727" spans="1:6" hidden="1" x14ac:dyDescent="0.2">
      <c r="A3727" s="3">
        <v>1492698</v>
      </c>
      <c r="B3727" s="2" t="s">
        <v>1818</v>
      </c>
      <c r="C3727" s="3"/>
      <c r="D3727" s="3"/>
      <c r="E3727" s="3"/>
      <c r="F3727" s="3">
        <v>0</v>
      </c>
    </row>
    <row r="3728" spans="1:6" hidden="1" x14ac:dyDescent="0.2">
      <c r="A3728" s="3">
        <v>1492698</v>
      </c>
      <c r="B3728" s="3" t="s">
        <v>1818</v>
      </c>
      <c r="C3728" s="3" t="s">
        <v>6</v>
      </c>
      <c r="D3728" s="3" t="s">
        <v>1986</v>
      </c>
      <c r="E3728" s="3"/>
      <c r="F3728" s="3">
        <v>1</v>
      </c>
    </row>
    <row r="3729" spans="1:6" hidden="1" x14ac:dyDescent="0.2">
      <c r="A3729" s="2">
        <v>1492699</v>
      </c>
      <c r="B3729" s="2" t="s">
        <v>1818</v>
      </c>
      <c r="C3729" s="2"/>
      <c r="D3729" s="2"/>
      <c r="E3729" s="2"/>
      <c r="F3729" s="2">
        <v>0</v>
      </c>
    </row>
    <row r="3730" spans="1:6" hidden="1" x14ac:dyDescent="0.2">
      <c r="A3730" s="3">
        <v>1492699</v>
      </c>
      <c r="B3730" s="3" t="s">
        <v>1818</v>
      </c>
      <c r="C3730" s="3"/>
      <c r="D3730" s="3"/>
      <c r="E3730" s="3"/>
      <c r="F3730" s="3">
        <v>0</v>
      </c>
    </row>
    <row r="3731" spans="1:6" hidden="1" x14ac:dyDescent="0.2">
      <c r="A3731" s="2">
        <v>1492700</v>
      </c>
      <c r="B3731" s="2" t="s">
        <v>1818</v>
      </c>
      <c r="C3731" s="2"/>
      <c r="D3731" s="2"/>
      <c r="E3731" s="2"/>
      <c r="F3731" s="2">
        <v>0</v>
      </c>
    </row>
    <row r="3732" spans="1:6" hidden="1" x14ac:dyDescent="0.2">
      <c r="A3732" s="3">
        <v>1492700</v>
      </c>
      <c r="B3732" s="3" t="s">
        <v>1818</v>
      </c>
      <c r="C3732" s="3"/>
      <c r="D3732" s="3"/>
      <c r="E3732" s="3"/>
      <c r="F3732" s="3">
        <v>0</v>
      </c>
    </row>
    <row r="3733" spans="1:6" hidden="1" x14ac:dyDescent="0.2">
      <c r="A3733" s="2">
        <v>1492700</v>
      </c>
      <c r="B3733" s="2" t="s">
        <v>1818</v>
      </c>
      <c r="C3733" s="2" t="s">
        <v>6</v>
      </c>
      <c r="D3733" s="2" t="s">
        <v>1987</v>
      </c>
      <c r="E3733" s="2"/>
      <c r="F3733" s="2">
        <v>3</v>
      </c>
    </row>
    <row r="3734" spans="1:6" hidden="1" x14ac:dyDescent="0.2">
      <c r="A3734" s="3">
        <v>1492700</v>
      </c>
      <c r="B3734" s="3" t="s">
        <v>1818</v>
      </c>
      <c r="C3734" s="3" t="s">
        <v>6</v>
      </c>
      <c r="D3734" s="3" t="s">
        <v>1988</v>
      </c>
      <c r="E3734" s="3"/>
      <c r="F3734" s="3">
        <v>0</v>
      </c>
    </row>
    <row r="3735" spans="1:6" hidden="1" x14ac:dyDescent="0.2">
      <c r="A3735" s="3">
        <v>1492700</v>
      </c>
      <c r="B3735" s="2" t="s">
        <v>1818</v>
      </c>
      <c r="C3735" s="3" t="s">
        <v>6</v>
      </c>
      <c r="D3735" s="3" t="s">
        <v>1987</v>
      </c>
      <c r="E3735" s="3"/>
      <c r="F3735" s="3">
        <v>27</v>
      </c>
    </row>
    <row r="3736" spans="1:6" hidden="1" x14ac:dyDescent="0.2">
      <c r="A3736" s="3">
        <v>1492700</v>
      </c>
      <c r="B3736" s="3" t="s">
        <v>1818</v>
      </c>
      <c r="C3736" s="3" t="s">
        <v>6</v>
      </c>
      <c r="D3736" s="3" t="s">
        <v>1989</v>
      </c>
      <c r="E3736" s="3"/>
      <c r="F3736" s="3">
        <v>0</v>
      </c>
    </row>
    <row r="3737" spans="1:6" hidden="1" x14ac:dyDescent="0.2">
      <c r="A3737" s="3">
        <v>1492700</v>
      </c>
      <c r="B3737" s="2" t="s">
        <v>1818</v>
      </c>
      <c r="C3737" s="3" t="s">
        <v>6</v>
      </c>
      <c r="D3737" s="3" t="s">
        <v>1990</v>
      </c>
      <c r="E3737" s="3"/>
      <c r="F3737" s="3">
        <v>13</v>
      </c>
    </row>
    <row r="3738" spans="1:6" hidden="1" x14ac:dyDescent="0.2">
      <c r="A3738" s="2">
        <v>1492701</v>
      </c>
      <c r="B3738" s="3" t="s">
        <v>1818</v>
      </c>
      <c r="C3738" s="2"/>
      <c r="D3738" s="2"/>
      <c r="E3738" s="2"/>
      <c r="F3738" s="2">
        <v>0</v>
      </c>
    </row>
    <row r="3739" spans="1:6" hidden="1" x14ac:dyDescent="0.2">
      <c r="A3739" s="3">
        <v>1492701</v>
      </c>
      <c r="B3739" s="2" t="s">
        <v>1818</v>
      </c>
      <c r="C3739" s="3" t="s">
        <v>6</v>
      </c>
      <c r="D3739" s="3" t="s">
        <v>1991</v>
      </c>
      <c r="E3739" s="3"/>
      <c r="F3739" s="3">
        <v>0</v>
      </c>
    </row>
    <row r="3740" spans="1:6" hidden="1" x14ac:dyDescent="0.2">
      <c r="A3740" s="3">
        <v>1492702</v>
      </c>
      <c r="B3740" s="3" t="s">
        <v>1818</v>
      </c>
      <c r="C3740" s="3"/>
      <c r="D3740" s="3"/>
      <c r="E3740" s="3"/>
      <c r="F3740" s="3">
        <v>0</v>
      </c>
    </row>
    <row r="3741" spans="1:6" hidden="1" x14ac:dyDescent="0.2">
      <c r="A3741" s="2">
        <v>1492703</v>
      </c>
      <c r="B3741" s="2" t="s">
        <v>1818</v>
      </c>
      <c r="C3741" s="2"/>
      <c r="D3741" s="2"/>
      <c r="E3741" s="2"/>
      <c r="F3741" s="2">
        <v>0</v>
      </c>
    </row>
    <row r="3742" spans="1:6" hidden="1" x14ac:dyDescent="0.2">
      <c r="A3742" s="3">
        <v>1492703</v>
      </c>
      <c r="B3742" s="3" t="s">
        <v>1818</v>
      </c>
      <c r="C3742" s="3" t="s">
        <v>6</v>
      </c>
      <c r="D3742" s="3" t="s">
        <v>1992</v>
      </c>
      <c r="E3742" s="3"/>
      <c r="F3742" s="3">
        <v>5</v>
      </c>
    </row>
    <row r="3743" spans="1:6" hidden="1" x14ac:dyDescent="0.2">
      <c r="A3743" s="3">
        <v>1492704</v>
      </c>
      <c r="B3743" s="2" t="s">
        <v>1818</v>
      </c>
      <c r="C3743" s="3"/>
      <c r="D3743" s="3"/>
      <c r="E3743" s="3"/>
      <c r="F3743" s="3">
        <v>0</v>
      </c>
    </row>
    <row r="3744" spans="1:6" hidden="1" x14ac:dyDescent="0.2">
      <c r="A3744" s="2">
        <v>1492704</v>
      </c>
      <c r="B3744" s="3" t="s">
        <v>1818</v>
      </c>
      <c r="C3744" s="2" t="s">
        <v>6</v>
      </c>
      <c r="D3744" s="2" t="s">
        <v>1993</v>
      </c>
      <c r="E3744" s="2"/>
      <c r="F3744" s="2">
        <v>5</v>
      </c>
    </row>
    <row r="3745" spans="1:6" hidden="1" x14ac:dyDescent="0.2">
      <c r="A3745" s="3">
        <v>1492704</v>
      </c>
      <c r="B3745" s="2" t="s">
        <v>1818</v>
      </c>
      <c r="C3745" s="3" t="s">
        <v>6</v>
      </c>
      <c r="D3745" s="3" t="s">
        <v>1993</v>
      </c>
      <c r="E3745" s="3"/>
      <c r="F3745" s="3">
        <v>15</v>
      </c>
    </row>
    <row r="3746" spans="1:6" hidden="1" x14ac:dyDescent="0.2">
      <c r="A3746" s="3">
        <v>1492704</v>
      </c>
      <c r="B3746" s="3" t="s">
        <v>1818</v>
      </c>
      <c r="C3746" s="3" t="s">
        <v>6</v>
      </c>
      <c r="D3746" s="3" t="s">
        <v>1994</v>
      </c>
      <c r="E3746" s="3"/>
      <c r="F3746" s="3">
        <v>1</v>
      </c>
    </row>
    <row r="3747" spans="1:6" hidden="1" x14ac:dyDescent="0.2">
      <c r="A3747" s="3">
        <v>1492705</v>
      </c>
      <c r="B3747" s="2" t="s">
        <v>1818</v>
      </c>
      <c r="C3747" s="3"/>
      <c r="D3747" s="3"/>
      <c r="E3747" s="3"/>
      <c r="F3747" s="3">
        <v>0</v>
      </c>
    </row>
    <row r="3748" spans="1:6" hidden="1" x14ac:dyDescent="0.2">
      <c r="A3748" s="2">
        <v>1492705</v>
      </c>
      <c r="B3748" s="3" t="s">
        <v>1818</v>
      </c>
      <c r="C3748" s="2"/>
      <c r="D3748" s="2"/>
      <c r="E3748" s="2"/>
      <c r="F3748" s="2">
        <v>0</v>
      </c>
    </row>
    <row r="3749" spans="1:6" hidden="1" x14ac:dyDescent="0.2">
      <c r="A3749" s="3">
        <v>1492705</v>
      </c>
      <c r="B3749" s="2" t="s">
        <v>1818</v>
      </c>
      <c r="C3749" s="3" t="s">
        <v>6</v>
      </c>
      <c r="D3749" s="3" t="s">
        <v>1995</v>
      </c>
      <c r="E3749" s="3"/>
      <c r="F3749" s="3">
        <v>6</v>
      </c>
    </row>
    <row r="3750" spans="1:6" hidden="1" x14ac:dyDescent="0.2">
      <c r="A3750" s="3">
        <v>1492705</v>
      </c>
      <c r="B3750" s="3" t="s">
        <v>1818</v>
      </c>
      <c r="C3750" s="3" t="s">
        <v>6</v>
      </c>
      <c r="D3750" s="3" t="s">
        <v>1995</v>
      </c>
      <c r="E3750" s="3"/>
      <c r="F3750" s="3">
        <v>38</v>
      </c>
    </row>
    <row r="3751" spans="1:6" hidden="1" x14ac:dyDescent="0.2">
      <c r="A3751" s="3">
        <v>1492705</v>
      </c>
      <c r="B3751" s="2" t="s">
        <v>1818</v>
      </c>
      <c r="C3751" s="3" t="s">
        <v>6</v>
      </c>
      <c r="D3751" s="3" t="s">
        <v>1996</v>
      </c>
      <c r="E3751" s="3"/>
      <c r="F3751" s="3">
        <v>1</v>
      </c>
    </row>
    <row r="3752" spans="1:6" hidden="1" x14ac:dyDescent="0.2">
      <c r="A3752" s="2">
        <v>1492706</v>
      </c>
      <c r="B3752" s="3" t="s">
        <v>1818</v>
      </c>
      <c r="C3752" s="2"/>
      <c r="D3752" s="2"/>
      <c r="E3752" s="2"/>
      <c r="F3752" s="2">
        <v>0</v>
      </c>
    </row>
    <row r="3753" spans="1:6" hidden="1" x14ac:dyDescent="0.2">
      <c r="A3753" s="3">
        <v>1492706</v>
      </c>
      <c r="B3753" s="2" t="s">
        <v>1818</v>
      </c>
      <c r="C3753" s="3"/>
      <c r="D3753" s="3"/>
      <c r="E3753" s="3"/>
      <c r="F3753" s="3">
        <v>0</v>
      </c>
    </row>
    <row r="3754" spans="1:6" hidden="1" x14ac:dyDescent="0.2">
      <c r="A3754" s="2">
        <v>1492706</v>
      </c>
      <c r="B3754" s="3" t="s">
        <v>1818</v>
      </c>
      <c r="C3754" s="2" t="s">
        <v>6</v>
      </c>
      <c r="D3754" s="2" t="s">
        <v>1997</v>
      </c>
      <c r="E3754" s="2"/>
      <c r="F3754" s="2">
        <v>1</v>
      </c>
    </row>
    <row r="3755" spans="1:6" hidden="1" x14ac:dyDescent="0.2">
      <c r="A3755" s="3">
        <v>1492706</v>
      </c>
      <c r="B3755" s="2" t="s">
        <v>1818</v>
      </c>
      <c r="C3755" s="3" t="s">
        <v>6</v>
      </c>
      <c r="D3755" s="3" t="s">
        <v>1998</v>
      </c>
      <c r="E3755" s="3"/>
      <c r="F3755" s="3">
        <v>4</v>
      </c>
    </row>
    <row r="3756" spans="1:6" hidden="1" x14ac:dyDescent="0.2">
      <c r="A3756" s="3">
        <v>1492706</v>
      </c>
      <c r="B3756" s="3" t="s">
        <v>1818</v>
      </c>
      <c r="C3756" s="3" t="s">
        <v>6</v>
      </c>
      <c r="D3756" s="3" t="s">
        <v>1998</v>
      </c>
      <c r="E3756" s="3"/>
      <c r="F3756" s="3">
        <v>30</v>
      </c>
    </row>
    <row r="3757" spans="1:6" hidden="1" x14ac:dyDescent="0.2">
      <c r="A3757" s="3">
        <v>1492706</v>
      </c>
      <c r="B3757" s="2" t="s">
        <v>1818</v>
      </c>
      <c r="C3757" s="3" t="s">
        <v>6</v>
      </c>
      <c r="D3757" s="3" t="s">
        <v>1997</v>
      </c>
      <c r="E3757" s="3"/>
      <c r="F3757" s="3">
        <v>19</v>
      </c>
    </row>
    <row r="3758" spans="1:6" hidden="1" x14ac:dyDescent="0.2">
      <c r="A3758" s="3">
        <v>1492706</v>
      </c>
      <c r="B3758" s="3" t="s">
        <v>1818</v>
      </c>
      <c r="C3758" s="3" t="s">
        <v>6</v>
      </c>
      <c r="D3758" s="3" t="s">
        <v>1999</v>
      </c>
      <c r="E3758" s="3"/>
      <c r="F3758" s="3">
        <v>2</v>
      </c>
    </row>
    <row r="3759" spans="1:6" hidden="1" x14ac:dyDescent="0.2">
      <c r="A3759" s="2">
        <v>1492707</v>
      </c>
      <c r="B3759" s="2" t="s">
        <v>1818</v>
      </c>
      <c r="C3759" s="2"/>
      <c r="D3759" s="2"/>
      <c r="E3759" s="2"/>
      <c r="F3759" s="2">
        <v>0</v>
      </c>
    </row>
    <row r="3760" spans="1:6" hidden="1" x14ac:dyDescent="0.2">
      <c r="A3760" s="3">
        <v>1492707</v>
      </c>
      <c r="B3760" s="3" t="s">
        <v>1818</v>
      </c>
      <c r="C3760" s="3"/>
      <c r="D3760" s="3"/>
      <c r="E3760" s="3"/>
      <c r="F3760" s="3">
        <v>0</v>
      </c>
    </row>
    <row r="3761" spans="1:6" hidden="1" x14ac:dyDescent="0.2">
      <c r="A3761" s="2">
        <v>1492707</v>
      </c>
      <c r="B3761" s="2" t="s">
        <v>1818</v>
      </c>
      <c r="C3761" s="2" t="s">
        <v>6</v>
      </c>
      <c r="D3761" s="2" t="s">
        <v>2000</v>
      </c>
      <c r="E3761" s="2"/>
      <c r="F3761" s="2">
        <v>6</v>
      </c>
    </row>
    <row r="3762" spans="1:6" hidden="1" x14ac:dyDescent="0.2">
      <c r="A3762" s="3">
        <v>1492707</v>
      </c>
      <c r="B3762" s="3" t="s">
        <v>1818</v>
      </c>
      <c r="C3762" s="3" t="s">
        <v>6</v>
      </c>
      <c r="D3762" s="3" t="s">
        <v>2000</v>
      </c>
      <c r="E3762" s="3"/>
      <c r="F3762" s="3">
        <v>8</v>
      </c>
    </row>
    <row r="3763" spans="1:6" hidden="1" x14ac:dyDescent="0.2">
      <c r="A3763" s="3">
        <v>1492708</v>
      </c>
      <c r="B3763" s="2" t="s">
        <v>1818</v>
      </c>
      <c r="C3763" s="3"/>
      <c r="D3763" s="3"/>
      <c r="E3763" s="3"/>
      <c r="F3763" s="3">
        <v>0</v>
      </c>
    </row>
    <row r="3764" spans="1:6" hidden="1" x14ac:dyDescent="0.2">
      <c r="A3764" s="2">
        <v>1492708</v>
      </c>
      <c r="B3764" s="3" t="s">
        <v>1818</v>
      </c>
      <c r="C3764" s="2" t="s">
        <v>6</v>
      </c>
      <c r="D3764" s="2" t="s">
        <v>2001</v>
      </c>
      <c r="E3764" s="2"/>
      <c r="F3764" s="2">
        <v>5</v>
      </c>
    </row>
    <row r="3765" spans="1:6" hidden="1" x14ac:dyDescent="0.2">
      <c r="A3765" s="3">
        <v>1492708</v>
      </c>
      <c r="B3765" s="2" t="s">
        <v>1818</v>
      </c>
      <c r="C3765" s="3" t="s">
        <v>6</v>
      </c>
      <c r="D3765" s="3" t="s">
        <v>2001</v>
      </c>
      <c r="E3765" s="3"/>
      <c r="F3765" s="3">
        <v>31</v>
      </c>
    </row>
    <row r="3766" spans="1:6" hidden="1" x14ac:dyDescent="0.2">
      <c r="A3766" s="3">
        <v>1492709</v>
      </c>
      <c r="B3766" s="3" t="s">
        <v>1818</v>
      </c>
      <c r="C3766" s="3"/>
      <c r="D3766" s="3"/>
      <c r="E3766" s="3"/>
      <c r="F3766" s="3">
        <v>0</v>
      </c>
    </row>
    <row r="3767" spans="1:6" hidden="1" x14ac:dyDescent="0.2">
      <c r="A3767" s="2">
        <v>1492709</v>
      </c>
      <c r="B3767" s="2" t="s">
        <v>1818</v>
      </c>
      <c r="C3767" s="2" t="s">
        <v>6</v>
      </c>
      <c r="D3767" s="2" t="s">
        <v>2002</v>
      </c>
      <c r="E3767" s="2"/>
      <c r="F3767" s="2">
        <v>3</v>
      </c>
    </row>
    <row r="3768" spans="1:6" hidden="1" x14ac:dyDescent="0.2">
      <c r="A3768" s="3">
        <v>1492709</v>
      </c>
      <c r="B3768" s="3" t="s">
        <v>1818</v>
      </c>
      <c r="C3768" s="3" t="s">
        <v>6</v>
      </c>
      <c r="D3768" s="3" t="s">
        <v>2003</v>
      </c>
      <c r="E3768" s="3"/>
      <c r="F3768" s="3">
        <v>1</v>
      </c>
    </row>
    <row r="3769" spans="1:6" hidden="1" x14ac:dyDescent="0.2">
      <c r="A3769" s="3">
        <v>1492709</v>
      </c>
      <c r="B3769" s="2" t="s">
        <v>1818</v>
      </c>
      <c r="C3769" s="3" t="s">
        <v>6</v>
      </c>
      <c r="D3769" s="3" t="s">
        <v>2002</v>
      </c>
      <c r="E3769" s="3"/>
      <c r="F3769" s="3">
        <v>26</v>
      </c>
    </row>
    <row r="3770" spans="1:6" hidden="1" x14ac:dyDescent="0.2">
      <c r="A3770" s="3">
        <v>1492709</v>
      </c>
      <c r="B3770" s="3" t="s">
        <v>1818</v>
      </c>
      <c r="C3770" s="3" t="s">
        <v>6</v>
      </c>
      <c r="D3770" s="3" t="s">
        <v>2004</v>
      </c>
      <c r="E3770" s="3"/>
      <c r="F3770" s="3">
        <v>8</v>
      </c>
    </row>
    <row r="3771" spans="1:6" hidden="1" x14ac:dyDescent="0.2">
      <c r="A3771" s="2">
        <v>1492710</v>
      </c>
      <c r="B3771" s="2" t="s">
        <v>1818</v>
      </c>
      <c r="C3771" s="2"/>
      <c r="D3771" s="2"/>
      <c r="E3771" s="2"/>
      <c r="F3771" s="2">
        <v>0</v>
      </c>
    </row>
    <row r="3772" spans="1:6" hidden="1" x14ac:dyDescent="0.2">
      <c r="A3772" s="3">
        <v>1492710</v>
      </c>
      <c r="B3772" s="3" t="s">
        <v>1818</v>
      </c>
      <c r="C3772" s="3" t="s">
        <v>6</v>
      </c>
      <c r="D3772" s="3" t="s">
        <v>2005</v>
      </c>
      <c r="E3772" s="3"/>
      <c r="F3772" s="3">
        <v>9</v>
      </c>
    </row>
    <row r="3773" spans="1:6" hidden="1" x14ac:dyDescent="0.2">
      <c r="A3773" s="3">
        <v>1492710</v>
      </c>
      <c r="B3773" s="2" t="s">
        <v>1818</v>
      </c>
      <c r="C3773" s="3" t="s">
        <v>6</v>
      </c>
      <c r="D3773" s="3" t="s">
        <v>2006</v>
      </c>
      <c r="E3773" s="3"/>
      <c r="F3773" s="3">
        <v>1</v>
      </c>
    </row>
    <row r="3774" spans="1:6" hidden="1" x14ac:dyDescent="0.2">
      <c r="A3774" s="3">
        <v>1492711</v>
      </c>
      <c r="B3774" s="3" t="s">
        <v>1818</v>
      </c>
      <c r="C3774" s="3"/>
      <c r="D3774" s="3"/>
      <c r="E3774" s="3"/>
      <c r="F3774" s="3">
        <v>0</v>
      </c>
    </row>
    <row r="3775" spans="1:6" hidden="1" x14ac:dyDescent="0.2">
      <c r="A3775" s="2">
        <v>1492711</v>
      </c>
      <c r="B3775" s="2" t="s">
        <v>1818</v>
      </c>
      <c r="C3775" s="2" t="s">
        <v>6</v>
      </c>
      <c r="D3775" s="2" t="s">
        <v>2007</v>
      </c>
      <c r="E3775" s="2"/>
      <c r="F3775" s="2">
        <v>1</v>
      </c>
    </row>
    <row r="3776" spans="1:6" hidden="1" x14ac:dyDescent="0.2">
      <c r="A3776" s="3">
        <v>1492711</v>
      </c>
      <c r="B3776" s="3" t="s">
        <v>1818</v>
      </c>
      <c r="C3776" s="3" t="s">
        <v>6</v>
      </c>
      <c r="D3776" s="3" t="s">
        <v>2007</v>
      </c>
      <c r="E3776" s="3"/>
      <c r="F3776" s="3">
        <v>3</v>
      </c>
    </row>
    <row r="3777" spans="1:6" hidden="1" x14ac:dyDescent="0.2">
      <c r="A3777" s="3">
        <v>1492712</v>
      </c>
      <c r="B3777" s="2" t="s">
        <v>1818</v>
      </c>
      <c r="C3777" s="3"/>
      <c r="D3777" s="3"/>
      <c r="E3777" s="3"/>
      <c r="F3777" s="3">
        <v>0</v>
      </c>
    </row>
    <row r="3778" spans="1:6" hidden="1" x14ac:dyDescent="0.2">
      <c r="A3778" s="3">
        <v>1492712</v>
      </c>
      <c r="B3778" s="3" t="s">
        <v>1818</v>
      </c>
      <c r="C3778" s="3" t="s">
        <v>6</v>
      </c>
      <c r="D3778" s="3" t="s">
        <v>2008</v>
      </c>
      <c r="E3778" s="3"/>
      <c r="F3778" s="3">
        <v>1</v>
      </c>
    </row>
    <row r="3779" spans="1:6" hidden="1" x14ac:dyDescent="0.2">
      <c r="A3779" s="2">
        <v>1492713</v>
      </c>
      <c r="B3779" s="2" t="s">
        <v>1818</v>
      </c>
      <c r="C3779" s="2"/>
      <c r="D3779" s="2"/>
      <c r="E3779" s="2"/>
      <c r="F3779" s="2">
        <v>0</v>
      </c>
    </row>
    <row r="3780" spans="1:6" hidden="1" x14ac:dyDescent="0.2">
      <c r="A3780" s="3">
        <v>1492713</v>
      </c>
      <c r="B3780" s="3" t="s">
        <v>1818</v>
      </c>
      <c r="C3780" s="3" t="s">
        <v>6</v>
      </c>
      <c r="D3780" s="3" t="s">
        <v>2009</v>
      </c>
      <c r="E3780" s="3"/>
      <c r="F3780" s="3">
        <v>1</v>
      </c>
    </row>
    <row r="3781" spans="1:6" hidden="1" x14ac:dyDescent="0.2">
      <c r="A3781" s="3">
        <v>1492714</v>
      </c>
      <c r="B3781" s="2" t="s">
        <v>1818</v>
      </c>
      <c r="C3781" s="3"/>
      <c r="D3781" s="3"/>
      <c r="E3781" s="3"/>
      <c r="F3781" s="3">
        <v>0</v>
      </c>
    </row>
    <row r="3782" spans="1:6" hidden="1" x14ac:dyDescent="0.2">
      <c r="A3782" s="2">
        <v>1492714</v>
      </c>
      <c r="B3782" s="3" t="s">
        <v>1818</v>
      </c>
      <c r="C3782" s="2" t="s">
        <v>6</v>
      </c>
      <c r="D3782" s="2" t="s">
        <v>2010</v>
      </c>
      <c r="E3782" s="2"/>
      <c r="F3782" s="2">
        <v>1</v>
      </c>
    </row>
    <row r="3783" spans="1:6" hidden="1" x14ac:dyDescent="0.2">
      <c r="A3783" s="3">
        <v>1492714</v>
      </c>
      <c r="B3783" s="2" t="s">
        <v>1818</v>
      </c>
      <c r="C3783" s="3" t="s">
        <v>6</v>
      </c>
      <c r="D3783" s="3" t="s">
        <v>2010</v>
      </c>
      <c r="E3783" s="3"/>
      <c r="F3783" s="3">
        <v>4</v>
      </c>
    </row>
    <row r="3784" spans="1:6" hidden="1" x14ac:dyDescent="0.2">
      <c r="A3784" s="3">
        <v>1492714</v>
      </c>
      <c r="B3784" s="3" t="s">
        <v>1818</v>
      </c>
      <c r="C3784" s="3" t="s">
        <v>6</v>
      </c>
      <c r="D3784" s="3" t="s">
        <v>2011</v>
      </c>
      <c r="E3784" s="3"/>
      <c r="F3784" s="3">
        <v>0</v>
      </c>
    </row>
    <row r="3785" spans="1:6" hidden="1" x14ac:dyDescent="0.2">
      <c r="A3785" s="3">
        <v>1492715</v>
      </c>
      <c r="B3785" s="2" t="s">
        <v>1818</v>
      </c>
      <c r="C3785" s="3"/>
      <c r="D3785" s="3"/>
      <c r="E3785" s="3"/>
      <c r="F3785" s="3">
        <v>0</v>
      </c>
    </row>
    <row r="3786" spans="1:6" hidden="1" x14ac:dyDescent="0.2">
      <c r="A3786" s="2">
        <v>1492715</v>
      </c>
      <c r="B3786" s="3" t="s">
        <v>1818</v>
      </c>
      <c r="C3786" s="2"/>
      <c r="D3786" s="2"/>
      <c r="E3786" s="2"/>
      <c r="F3786" s="2">
        <v>0</v>
      </c>
    </row>
    <row r="3787" spans="1:6" hidden="1" x14ac:dyDescent="0.2">
      <c r="A3787" s="3">
        <v>1492715</v>
      </c>
      <c r="B3787" s="2" t="s">
        <v>1818</v>
      </c>
      <c r="C3787" s="3" t="s">
        <v>6</v>
      </c>
      <c r="D3787" s="3" t="s">
        <v>2012</v>
      </c>
      <c r="E3787" s="3"/>
      <c r="F3787" s="3">
        <v>0</v>
      </c>
    </row>
    <row r="3788" spans="1:6" hidden="1" x14ac:dyDescent="0.2">
      <c r="A3788" s="2">
        <v>1492715</v>
      </c>
      <c r="B3788" s="3" t="s">
        <v>1818</v>
      </c>
      <c r="C3788" s="2" t="s">
        <v>6</v>
      </c>
      <c r="D3788" s="2" t="s">
        <v>2013</v>
      </c>
      <c r="E3788" s="2"/>
      <c r="F3788" s="2">
        <v>19</v>
      </c>
    </row>
    <row r="3789" spans="1:6" hidden="1" x14ac:dyDescent="0.2">
      <c r="A3789" s="3">
        <v>1492715</v>
      </c>
      <c r="B3789" s="2" t="s">
        <v>1818</v>
      </c>
      <c r="C3789" s="3" t="s">
        <v>6</v>
      </c>
      <c r="D3789" s="3" t="s">
        <v>2013</v>
      </c>
      <c r="E3789" s="3"/>
      <c r="F3789" s="3">
        <v>236</v>
      </c>
    </row>
    <row r="3790" spans="1:6" hidden="1" x14ac:dyDescent="0.2">
      <c r="A3790" s="3">
        <v>1492715</v>
      </c>
      <c r="B3790" s="3" t="s">
        <v>1818</v>
      </c>
      <c r="C3790" s="3" t="s">
        <v>6</v>
      </c>
      <c r="D3790" s="3" t="s">
        <v>2014</v>
      </c>
      <c r="E3790" s="3"/>
      <c r="F3790" s="3">
        <v>0</v>
      </c>
    </row>
    <row r="3791" spans="1:6" hidden="1" x14ac:dyDescent="0.2">
      <c r="A3791" s="3">
        <v>1492715</v>
      </c>
      <c r="B3791" s="2" t="s">
        <v>1818</v>
      </c>
      <c r="C3791" s="3" t="s">
        <v>6</v>
      </c>
      <c r="D3791" s="3" t="s">
        <v>2015</v>
      </c>
      <c r="E3791" s="3"/>
      <c r="F3791" s="3">
        <v>0</v>
      </c>
    </row>
    <row r="3792" spans="1:6" hidden="1" x14ac:dyDescent="0.2">
      <c r="A3792" s="3">
        <v>1492716</v>
      </c>
      <c r="B3792" s="3" t="s">
        <v>1818</v>
      </c>
      <c r="C3792" s="3"/>
      <c r="D3792" s="3"/>
      <c r="E3792" s="3"/>
      <c r="F3792" s="3">
        <v>0</v>
      </c>
    </row>
    <row r="3793" spans="1:6" hidden="1" x14ac:dyDescent="0.2">
      <c r="A3793" s="2">
        <v>1492716</v>
      </c>
      <c r="B3793" s="2" t="s">
        <v>1818</v>
      </c>
      <c r="C3793" s="2" t="s">
        <v>6</v>
      </c>
      <c r="D3793" s="2" t="s">
        <v>2016</v>
      </c>
      <c r="E3793" s="2"/>
      <c r="F3793" s="2">
        <v>1</v>
      </c>
    </row>
    <row r="3794" spans="1:6" hidden="1" x14ac:dyDescent="0.2">
      <c r="A3794" s="3">
        <v>1492716</v>
      </c>
      <c r="B3794" s="3" t="s">
        <v>1818</v>
      </c>
      <c r="C3794" s="3" t="s">
        <v>6</v>
      </c>
      <c r="D3794" s="3" t="s">
        <v>2017</v>
      </c>
      <c r="E3794" s="3"/>
      <c r="F3794" s="3">
        <v>1</v>
      </c>
    </row>
    <row r="3795" spans="1:6" hidden="1" x14ac:dyDescent="0.2">
      <c r="A3795" s="3">
        <v>1492716</v>
      </c>
      <c r="B3795" s="2" t="s">
        <v>1818</v>
      </c>
      <c r="C3795" s="3" t="s">
        <v>6</v>
      </c>
      <c r="D3795" s="3" t="s">
        <v>2018</v>
      </c>
      <c r="E3795" s="3"/>
      <c r="F3795" s="3">
        <v>0</v>
      </c>
    </row>
    <row r="3796" spans="1:6" hidden="1" x14ac:dyDescent="0.2">
      <c r="A3796" s="3">
        <v>1492717</v>
      </c>
      <c r="B3796" s="3" t="s">
        <v>1818</v>
      </c>
      <c r="C3796" s="3"/>
      <c r="D3796" s="3"/>
      <c r="E3796" s="3"/>
      <c r="F3796" s="3">
        <v>0</v>
      </c>
    </row>
    <row r="3797" spans="1:6" hidden="1" x14ac:dyDescent="0.2">
      <c r="A3797" s="2">
        <v>1492718</v>
      </c>
      <c r="B3797" s="2" t="s">
        <v>1818</v>
      </c>
      <c r="C3797" s="2"/>
      <c r="D3797" s="2"/>
      <c r="E3797" s="2"/>
      <c r="F3797" s="2">
        <v>0</v>
      </c>
    </row>
    <row r="3798" spans="1:6" hidden="1" x14ac:dyDescent="0.2">
      <c r="A3798" s="3">
        <v>1492718</v>
      </c>
      <c r="B3798" s="3" t="s">
        <v>1818</v>
      </c>
      <c r="C3798" s="3" t="s">
        <v>6</v>
      </c>
      <c r="D3798" s="3" t="s">
        <v>2019</v>
      </c>
      <c r="E3798" s="3"/>
      <c r="F3798" s="3">
        <v>1</v>
      </c>
    </row>
    <row r="3799" spans="1:6" hidden="1" x14ac:dyDescent="0.2">
      <c r="A3799" s="3">
        <v>1492719</v>
      </c>
      <c r="B3799" s="2" t="s">
        <v>1818</v>
      </c>
      <c r="C3799" s="3"/>
      <c r="D3799" s="3"/>
      <c r="E3799" s="3"/>
      <c r="F3799" s="3">
        <v>0</v>
      </c>
    </row>
    <row r="3800" spans="1:6" hidden="1" x14ac:dyDescent="0.2">
      <c r="A3800" s="3">
        <v>1492719</v>
      </c>
      <c r="B3800" s="3" t="s">
        <v>1818</v>
      </c>
      <c r="C3800" s="3" t="s">
        <v>6</v>
      </c>
      <c r="D3800" s="3" t="s">
        <v>2020</v>
      </c>
      <c r="E3800" s="3"/>
      <c r="F3800" s="3">
        <v>0</v>
      </c>
    </row>
    <row r="3801" spans="1:6" hidden="1" x14ac:dyDescent="0.2">
      <c r="A3801" s="2">
        <v>1492720</v>
      </c>
      <c r="B3801" s="2" t="s">
        <v>1818</v>
      </c>
      <c r="C3801" s="2"/>
      <c r="D3801" s="2"/>
      <c r="E3801" s="2"/>
      <c r="F3801" s="2">
        <v>0</v>
      </c>
    </row>
    <row r="3802" spans="1:6" hidden="1" x14ac:dyDescent="0.2">
      <c r="A3802" s="3">
        <v>1492721</v>
      </c>
      <c r="B3802" s="3" t="s">
        <v>1818</v>
      </c>
      <c r="C3802" s="3"/>
      <c r="D3802" s="3"/>
      <c r="E3802" s="3"/>
      <c r="F3802" s="3">
        <v>0</v>
      </c>
    </row>
    <row r="3803" spans="1:6" hidden="1" x14ac:dyDescent="0.2">
      <c r="A3803" s="2">
        <v>1492721</v>
      </c>
      <c r="B3803" s="2" t="s">
        <v>1818</v>
      </c>
      <c r="C3803" s="2"/>
      <c r="D3803" s="2"/>
      <c r="E3803" s="2"/>
      <c r="F3803" s="2">
        <v>0</v>
      </c>
    </row>
    <row r="3804" spans="1:6" hidden="1" x14ac:dyDescent="0.2">
      <c r="A3804" s="3">
        <v>1492721</v>
      </c>
      <c r="B3804" s="3" t="s">
        <v>1818</v>
      </c>
      <c r="C3804" s="3" t="s">
        <v>6</v>
      </c>
      <c r="D3804" s="3" t="s">
        <v>2021</v>
      </c>
      <c r="E3804" s="3"/>
      <c r="F3804" s="3">
        <v>1</v>
      </c>
    </row>
    <row r="3805" spans="1:6" hidden="1" x14ac:dyDescent="0.2">
      <c r="A3805" s="3">
        <v>1492722</v>
      </c>
      <c r="B3805" s="2" t="s">
        <v>1818</v>
      </c>
      <c r="C3805" s="3"/>
      <c r="D3805" s="3"/>
      <c r="E3805" s="3"/>
      <c r="F3805" s="3">
        <v>0</v>
      </c>
    </row>
    <row r="3806" spans="1:6" hidden="1" x14ac:dyDescent="0.2">
      <c r="A3806" s="2">
        <v>1492722</v>
      </c>
      <c r="B3806" s="3" t="s">
        <v>1818</v>
      </c>
      <c r="C3806" s="2"/>
      <c r="D3806" s="2"/>
      <c r="E3806" s="2"/>
      <c r="F3806" s="2">
        <v>0</v>
      </c>
    </row>
    <row r="3807" spans="1:6" hidden="1" x14ac:dyDescent="0.2">
      <c r="A3807" s="3">
        <v>1492723</v>
      </c>
      <c r="B3807" s="2" t="s">
        <v>1818</v>
      </c>
      <c r="C3807" s="3"/>
      <c r="D3807" s="3"/>
      <c r="E3807" s="3"/>
      <c r="F3807" s="3">
        <v>0</v>
      </c>
    </row>
    <row r="3808" spans="1:6" hidden="1" x14ac:dyDescent="0.2">
      <c r="A3808" s="2">
        <v>1492723</v>
      </c>
      <c r="B3808" s="3" t="s">
        <v>1818</v>
      </c>
      <c r="C3808" s="2"/>
      <c r="D3808" s="2"/>
      <c r="E3808" s="2"/>
      <c r="F3808" s="2">
        <v>0</v>
      </c>
    </row>
    <row r="3809" spans="1:6" hidden="1" x14ac:dyDescent="0.2">
      <c r="A3809" s="3">
        <v>1492724</v>
      </c>
      <c r="B3809" s="2" t="s">
        <v>1818</v>
      </c>
      <c r="C3809" s="3"/>
      <c r="D3809" s="3"/>
      <c r="E3809" s="3"/>
      <c r="F3809" s="3">
        <v>0</v>
      </c>
    </row>
    <row r="3810" spans="1:6" hidden="1" x14ac:dyDescent="0.2">
      <c r="A3810" s="2">
        <v>1492724</v>
      </c>
      <c r="B3810" s="3" t="s">
        <v>1818</v>
      </c>
      <c r="C3810" s="2"/>
      <c r="D3810" s="2"/>
      <c r="E3810" s="2"/>
      <c r="F3810" s="2">
        <v>0</v>
      </c>
    </row>
    <row r="3811" spans="1:6" hidden="1" x14ac:dyDescent="0.2">
      <c r="A3811" s="3">
        <v>1492724</v>
      </c>
      <c r="B3811" s="2" t="s">
        <v>1818</v>
      </c>
      <c r="C3811" s="3" t="s">
        <v>6</v>
      </c>
      <c r="D3811" s="3" t="s">
        <v>2022</v>
      </c>
      <c r="E3811" s="3"/>
      <c r="F3811" s="3">
        <v>1</v>
      </c>
    </row>
    <row r="3812" spans="1:6" hidden="1" x14ac:dyDescent="0.2">
      <c r="A3812" s="3">
        <v>1492724</v>
      </c>
      <c r="B3812" s="3" t="s">
        <v>1818</v>
      </c>
      <c r="C3812" s="3" t="s">
        <v>6</v>
      </c>
      <c r="D3812" s="3" t="s">
        <v>2022</v>
      </c>
      <c r="E3812" s="3"/>
      <c r="F3812" s="3">
        <v>47</v>
      </c>
    </row>
    <row r="3813" spans="1:6" hidden="1" x14ac:dyDescent="0.2">
      <c r="A3813" s="3">
        <v>1492724</v>
      </c>
      <c r="B3813" s="2" t="s">
        <v>1818</v>
      </c>
      <c r="C3813" s="3" t="s">
        <v>6</v>
      </c>
      <c r="D3813" s="3" t="s">
        <v>2023</v>
      </c>
      <c r="E3813" s="3"/>
      <c r="F3813" s="3">
        <v>0</v>
      </c>
    </row>
    <row r="3814" spans="1:6" hidden="1" x14ac:dyDescent="0.2">
      <c r="A3814" s="2">
        <v>1492725</v>
      </c>
      <c r="B3814" s="3" t="s">
        <v>1818</v>
      </c>
      <c r="C3814" s="2"/>
      <c r="D3814" s="2"/>
      <c r="E3814" s="2"/>
      <c r="F3814" s="2">
        <v>0</v>
      </c>
    </row>
    <row r="3815" spans="1:6" hidden="1" x14ac:dyDescent="0.2">
      <c r="A3815" s="3">
        <v>1492725</v>
      </c>
      <c r="B3815" s="2" t="s">
        <v>1818</v>
      </c>
      <c r="C3815" s="3"/>
      <c r="D3815" s="3"/>
      <c r="E3815" s="3"/>
      <c r="F3815" s="3">
        <v>0</v>
      </c>
    </row>
    <row r="3816" spans="1:6" hidden="1" x14ac:dyDescent="0.2">
      <c r="A3816" s="2">
        <v>1492726</v>
      </c>
      <c r="B3816" s="3" t="s">
        <v>1818</v>
      </c>
      <c r="C3816" s="2"/>
      <c r="D3816" s="2"/>
      <c r="E3816" s="2"/>
      <c r="F3816" s="2">
        <v>0</v>
      </c>
    </row>
    <row r="3817" spans="1:6" hidden="1" x14ac:dyDescent="0.2">
      <c r="A3817" s="3">
        <v>1492726</v>
      </c>
      <c r="B3817" s="2" t="s">
        <v>1818</v>
      </c>
      <c r="C3817" s="3"/>
      <c r="D3817" s="3"/>
      <c r="E3817" s="3"/>
      <c r="F3817" s="3">
        <v>0</v>
      </c>
    </row>
    <row r="3818" spans="1:6" hidden="1" x14ac:dyDescent="0.2">
      <c r="A3818" s="2">
        <v>1492727</v>
      </c>
      <c r="B3818" s="3" t="s">
        <v>1818</v>
      </c>
      <c r="C3818" s="2"/>
      <c r="D3818" s="2"/>
      <c r="E3818" s="2"/>
      <c r="F3818" s="2">
        <v>0</v>
      </c>
    </row>
    <row r="3819" spans="1:6" hidden="1" x14ac:dyDescent="0.2">
      <c r="A3819" s="3">
        <v>1492727</v>
      </c>
      <c r="B3819" s="2" t="s">
        <v>1818</v>
      </c>
      <c r="C3819" s="3"/>
      <c r="D3819" s="3"/>
      <c r="E3819" s="3"/>
      <c r="F3819" s="3">
        <v>0</v>
      </c>
    </row>
    <row r="3820" spans="1:6" hidden="1" x14ac:dyDescent="0.2">
      <c r="A3820" s="2">
        <v>1492728</v>
      </c>
      <c r="B3820" s="3" t="s">
        <v>1818</v>
      </c>
      <c r="C3820" s="2"/>
      <c r="D3820" s="2"/>
      <c r="E3820" s="2"/>
      <c r="F3820" s="2">
        <v>0</v>
      </c>
    </row>
    <row r="3821" spans="1:6" hidden="1" x14ac:dyDescent="0.2">
      <c r="A3821" s="3">
        <v>1492728</v>
      </c>
      <c r="B3821" s="2" t="s">
        <v>1818</v>
      </c>
      <c r="C3821" s="3"/>
      <c r="D3821" s="3"/>
      <c r="E3821" s="3"/>
      <c r="F3821" s="3">
        <v>0</v>
      </c>
    </row>
    <row r="3822" spans="1:6" hidden="1" x14ac:dyDescent="0.2">
      <c r="A3822" s="3">
        <v>1492728</v>
      </c>
      <c r="B3822" s="3" t="s">
        <v>1818</v>
      </c>
      <c r="C3822" s="3" t="s">
        <v>6</v>
      </c>
      <c r="D3822" s="3" t="s">
        <v>2024</v>
      </c>
      <c r="E3822" s="3"/>
      <c r="F3822" s="3">
        <v>1</v>
      </c>
    </row>
    <row r="3823" spans="1:6" hidden="1" x14ac:dyDescent="0.2">
      <c r="A3823" s="2">
        <v>1492729</v>
      </c>
      <c r="B3823" s="2" t="s">
        <v>1818</v>
      </c>
      <c r="C3823" s="2"/>
      <c r="D3823" s="2"/>
      <c r="E3823" s="2"/>
      <c r="F3823" s="2">
        <v>0</v>
      </c>
    </row>
    <row r="3824" spans="1:6" hidden="1" x14ac:dyDescent="0.2">
      <c r="A3824" s="3">
        <v>1492729</v>
      </c>
      <c r="B3824" s="3" t="s">
        <v>1818</v>
      </c>
      <c r="C3824" s="3"/>
      <c r="D3824" s="3"/>
      <c r="E3824" s="3"/>
      <c r="F3824" s="3">
        <v>0</v>
      </c>
    </row>
    <row r="3825" spans="1:6" hidden="1" x14ac:dyDescent="0.2">
      <c r="A3825" s="2">
        <v>1492730</v>
      </c>
      <c r="B3825" s="2" t="s">
        <v>1818</v>
      </c>
      <c r="C3825" s="2"/>
      <c r="D3825" s="2"/>
      <c r="E3825" s="2"/>
      <c r="F3825" s="2">
        <v>0</v>
      </c>
    </row>
    <row r="3826" spans="1:6" hidden="1" x14ac:dyDescent="0.2">
      <c r="A3826" s="3">
        <v>1492730</v>
      </c>
      <c r="B3826" s="3" t="s">
        <v>1818</v>
      </c>
      <c r="C3826" s="3"/>
      <c r="D3826" s="3"/>
      <c r="E3826" s="3"/>
      <c r="F3826" s="3">
        <v>0</v>
      </c>
    </row>
    <row r="3827" spans="1:6" hidden="1" x14ac:dyDescent="0.2">
      <c r="A3827" s="3">
        <v>1492730</v>
      </c>
      <c r="B3827" s="2" t="s">
        <v>1818</v>
      </c>
      <c r="C3827" s="3" t="s">
        <v>6</v>
      </c>
      <c r="D3827" s="3" t="s">
        <v>2025</v>
      </c>
      <c r="E3827" s="3"/>
      <c r="F3827" s="3">
        <v>3</v>
      </c>
    </row>
    <row r="3828" spans="1:6" hidden="1" x14ac:dyDescent="0.2">
      <c r="A3828" s="2">
        <v>1492731</v>
      </c>
      <c r="B3828" s="3" t="s">
        <v>1818</v>
      </c>
      <c r="C3828" s="2"/>
      <c r="D3828" s="2"/>
      <c r="E3828" s="2"/>
      <c r="F3828" s="2">
        <v>0</v>
      </c>
    </row>
    <row r="3829" spans="1:6" hidden="1" x14ac:dyDescent="0.2">
      <c r="A3829" s="3">
        <v>1492731</v>
      </c>
      <c r="B3829" s="2" t="s">
        <v>1818</v>
      </c>
      <c r="C3829" s="3"/>
      <c r="D3829" s="3"/>
      <c r="E3829" s="3"/>
      <c r="F3829" s="3">
        <v>0</v>
      </c>
    </row>
    <row r="3830" spans="1:6" hidden="1" x14ac:dyDescent="0.2">
      <c r="A3830" s="2">
        <v>1492731</v>
      </c>
      <c r="B3830" s="3" t="s">
        <v>1818</v>
      </c>
      <c r="C3830" s="2" t="s">
        <v>6</v>
      </c>
      <c r="D3830" s="2" t="s">
        <v>2026</v>
      </c>
      <c r="E3830" s="2"/>
      <c r="F3830" s="2">
        <v>1</v>
      </c>
    </row>
    <row r="3831" spans="1:6" hidden="1" x14ac:dyDescent="0.2">
      <c r="A3831" s="3">
        <v>1492732</v>
      </c>
      <c r="B3831" s="2" t="s">
        <v>1818</v>
      </c>
      <c r="C3831" s="3"/>
      <c r="D3831" s="3"/>
      <c r="E3831" s="3"/>
      <c r="F3831" s="3">
        <v>0</v>
      </c>
    </row>
    <row r="3832" spans="1:6" hidden="1" x14ac:dyDescent="0.2">
      <c r="A3832" s="2">
        <v>1492732</v>
      </c>
      <c r="B3832" s="3" t="s">
        <v>1818</v>
      </c>
      <c r="C3832" s="2"/>
      <c r="D3832" s="2"/>
      <c r="E3832" s="2"/>
      <c r="F3832" s="2">
        <v>0</v>
      </c>
    </row>
    <row r="3833" spans="1:6" hidden="1" x14ac:dyDescent="0.2">
      <c r="A3833" s="3">
        <v>1492732</v>
      </c>
      <c r="B3833" s="2" t="s">
        <v>1818</v>
      </c>
      <c r="C3833" s="3" t="s">
        <v>6</v>
      </c>
      <c r="D3833" s="3" t="s">
        <v>2027</v>
      </c>
      <c r="E3833" s="3"/>
      <c r="F3833" s="3">
        <v>1</v>
      </c>
    </row>
    <row r="3834" spans="1:6" hidden="1" x14ac:dyDescent="0.2">
      <c r="A3834" s="3">
        <v>1492733</v>
      </c>
      <c r="B3834" s="3" t="s">
        <v>1818</v>
      </c>
      <c r="C3834" s="3"/>
      <c r="D3834" s="3"/>
      <c r="E3834" s="3"/>
      <c r="F3834" s="3">
        <v>0</v>
      </c>
    </row>
    <row r="3835" spans="1:6" hidden="1" x14ac:dyDescent="0.2">
      <c r="A3835" s="2">
        <v>1492733</v>
      </c>
      <c r="B3835" s="2" t="s">
        <v>1818</v>
      </c>
      <c r="C3835" s="2"/>
      <c r="D3835" s="2"/>
      <c r="E3835" s="2"/>
      <c r="F3835" s="2">
        <v>0</v>
      </c>
    </row>
    <row r="3836" spans="1:6" hidden="1" x14ac:dyDescent="0.2">
      <c r="A3836" s="3">
        <v>1492733</v>
      </c>
      <c r="B3836" s="3" t="s">
        <v>1818</v>
      </c>
      <c r="C3836" s="3" t="s">
        <v>6</v>
      </c>
      <c r="D3836" s="3" t="s">
        <v>2028</v>
      </c>
      <c r="E3836" s="3"/>
      <c r="F3836" s="3">
        <v>3</v>
      </c>
    </row>
    <row r="3837" spans="1:6" hidden="1" x14ac:dyDescent="0.2">
      <c r="A3837" s="3">
        <v>1492733</v>
      </c>
      <c r="B3837" s="2" t="s">
        <v>1818</v>
      </c>
      <c r="C3837" s="3" t="s">
        <v>6</v>
      </c>
      <c r="D3837" s="3" t="s">
        <v>2028</v>
      </c>
      <c r="E3837" s="3"/>
      <c r="F3837" s="3">
        <v>21</v>
      </c>
    </row>
    <row r="3838" spans="1:6" hidden="1" x14ac:dyDescent="0.2">
      <c r="A3838" s="3">
        <v>1492733</v>
      </c>
      <c r="B3838" s="3" t="s">
        <v>1818</v>
      </c>
      <c r="C3838" s="3" t="s">
        <v>6</v>
      </c>
      <c r="D3838" s="3" t="s">
        <v>2029</v>
      </c>
      <c r="E3838" s="3"/>
      <c r="F3838" s="3">
        <v>0</v>
      </c>
    </row>
    <row r="3839" spans="1:6" hidden="1" x14ac:dyDescent="0.2">
      <c r="A3839" s="2">
        <v>1492734</v>
      </c>
      <c r="B3839" s="2" t="s">
        <v>1818</v>
      </c>
      <c r="C3839" s="2"/>
      <c r="D3839" s="2"/>
      <c r="E3839" s="2"/>
      <c r="F3839" s="2">
        <v>0</v>
      </c>
    </row>
    <row r="3840" spans="1:6" hidden="1" x14ac:dyDescent="0.2">
      <c r="A3840" s="3">
        <v>1492734</v>
      </c>
      <c r="B3840" s="3" t="s">
        <v>1818</v>
      </c>
      <c r="C3840" s="3"/>
      <c r="D3840" s="3"/>
      <c r="E3840" s="3"/>
      <c r="F3840" s="3">
        <v>0</v>
      </c>
    </row>
    <row r="3841" spans="1:6" hidden="1" x14ac:dyDescent="0.2">
      <c r="A3841" s="2">
        <v>1492735</v>
      </c>
      <c r="B3841" s="2" t="s">
        <v>1818</v>
      </c>
      <c r="C3841" s="2"/>
      <c r="D3841" s="2"/>
      <c r="E3841" s="2"/>
      <c r="F3841" s="2">
        <v>0</v>
      </c>
    </row>
    <row r="3842" spans="1:6" hidden="1" x14ac:dyDescent="0.2">
      <c r="A3842" s="3">
        <v>1492735</v>
      </c>
      <c r="B3842" s="3" t="s">
        <v>1818</v>
      </c>
      <c r="C3842" s="3"/>
      <c r="D3842" s="3"/>
      <c r="E3842" s="3"/>
      <c r="F3842" s="3">
        <v>0</v>
      </c>
    </row>
    <row r="3843" spans="1:6" hidden="1" x14ac:dyDescent="0.2">
      <c r="A3843" s="2">
        <v>1492736</v>
      </c>
      <c r="B3843" s="2" t="s">
        <v>1818</v>
      </c>
      <c r="C3843" s="2"/>
      <c r="D3843" s="2"/>
      <c r="E3843" s="2"/>
      <c r="F3843" s="2">
        <v>0</v>
      </c>
    </row>
    <row r="3844" spans="1:6" hidden="1" x14ac:dyDescent="0.2">
      <c r="A3844" s="3">
        <v>1492736</v>
      </c>
      <c r="B3844" s="3" t="s">
        <v>1818</v>
      </c>
      <c r="C3844" s="3" t="s">
        <v>6</v>
      </c>
      <c r="D3844" s="3" t="s">
        <v>2030</v>
      </c>
      <c r="E3844" s="3"/>
      <c r="F3844" s="3">
        <v>0</v>
      </c>
    </row>
    <row r="3845" spans="1:6" hidden="1" x14ac:dyDescent="0.2">
      <c r="A3845" s="2">
        <v>1492737</v>
      </c>
      <c r="B3845" s="2" t="s">
        <v>1818</v>
      </c>
      <c r="C3845" s="2"/>
      <c r="D3845" s="2"/>
      <c r="E3845" s="2"/>
      <c r="F3845" s="2">
        <v>0</v>
      </c>
    </row>
    <row r="3846" spans="1:6" hidden="1" x14ac:dyDescent="0.2">
      <c r="A3846" s="3">
        <v>1492737</v>
      </c>
      <c r="B3846" s="3" t="s">
        <v>1818</v>
      </c>
      <c r="C3846" s="3"/>
      <c r="D3846" s="3"/>
      <c r="E3846" s="3"/>
      <c r="F3846" s="3">
        <v>0</v>
      </c>
    </row>
    <row r="3847" spans="1:6" hidden="1" x14ac:dyDescent="0.2">
      <c r="A3847" s="3">
        <v>1492737</v>
      </c>
      <c r="B3847" s="2" t="s">
        <v>1818</v>
      </c>
      <c r="C3847" s="3" t="s">
        <v>6</v>
      </c>
      <c r="D3847" s="3" t="s">
        <v>2031</v>
      </c>
      <c r="E3847" s="3"/>
      <c r="F3847" s="3">
        <v>12</v>
      </c>
    </row>
    <row r="3848" spans="1:6" hidden="1" x14ac:dyDescent="0.2">
      <c r="A3848" s="3">
        <v>1492737</v>
      </c>
      <c r="B3848" s="3" t="s">
        <v>1818</v>
      </c>
      <c r="C3848" s="3" t="s">
        <v>6</v>
      </c>
      <c r="D3848" s="3" t="s">
        <v>2032</v>
      </c>
      <c r="E3848" s="3"/>
      <c r="F3848" s="3">
        <v>0</v>
      </c>
    </row>
    <row r="3849" spans="1:6" hidden="1" x14ac:dyDescent="0.2">
      <c r="A3849" s="2">
        <v>1492738</v>
      </c>
      <c r="B3849" s="2" t="s">
        <v>1818</v>
      </c>
      <c r="C3849" s="2"/>
      <c r="D3849" s="2"/>
      <c r="E3849" s="2"/>
      <c r="F3849" s="2">
        <v>0</v>
      </c>
    </row>
    <row r="3850" spans="1:6" hidden="1" x14ac:dyDescent="0.2">
      <c r="A3850" s="3">
        <v>1492738</v>
      </c>
      <c r="B3850" s="3" t="s">
        <v>1818</v>
      </c>
      <c r="C3850" s="3"/>
      <c r="D3850" s="3"/>
      <c r="E3850" s="3"/>
      <c r="F3850" s="3">
        <v>0</v>
      </c>
    </row>
    <row r="3851" spans="1:6" hidden="1" x14ac:dyDescent="0.2">
      <c r="A3851" s="2">
        <v>1492739</v>
      </c>
      <c r="B3851" s="2" t="s">
        <v>1818</v>
      </c>
      <c r="C3851" s="2"/>
      <c r="D3851" s="2"/>
      <c r="E3851" s="2"/>
      <c r="F3851" s="2">
        <v>0</v>
      </c>
    </row>
    <row r="3852" spans="1:6" hidden="1" x14ac:dyDescent="0.2">
      <c r="A3852" s="3">
        <v>1492739</v>
      </c>
      <c r="B3852" s="3" t="s">
        <v>1818</v>
      </c>
      <c r="C3852" s="3"/>
      <c r="D3852" s="3"/>
      <c r="E3852" s="3"/>
      <c r="F3852" s="3">
        <v>0</v>
      </c>
    </row>
    <row r="3853" spans="1:6" hidden="1" x14ac:dyDescent="0.2">
      <c r="A3853" s="3">
        <v>1492739</v>
      </c>
      <c r="B3853" s="2" t="s">
        <v>1818</v>
      </c>
      <c r="C3853" s="3" t="s">
        <v>6</v>
      </c>
      <c r="D3853" s="3" t="s">
        <v>2033</v>
      </c>
      <c r="E3853" s="3"/>
      <c r="F3853" s="3">
        <v>0</v>
      </c>
    </row>
    <row r="3854" spans="1:6" hidden="1" x14ac:dyDescent="0.2">
      <c r="A3854" s="2">
        <v>1492740</v>
      </c>
      <c r="B3854" s="3" t="s">
        <v>1818</v>
      </c>
      <c r="C3854" s="2"/>
      <c r="D3854" s="2"/>
      <c r="E3854" s="2"/>
      <c r="F3854" s="2">
        <v>0</v>
      </c>
    </row>
    <row r="3855" spans="1:6" hidden="1" x14ac:dyDescent="0.2">
      <c r="A3855" s="3">
        <v>1492740</v>
      </c>
      <c r="B3855" s="2" t="s">
        <v>1818</v>
      </c>
      <c r="C3855" s="3"/>
      <c r="D3855" s="3"/>
      <c r="E3855" s="3"/>
      <c r="F3855" s="3">
        <v>0</v>
      </c>
    </row>
    <row r="3856" spans="1:6" hidden="1" x14ac:dyDescent="0.2">
      <c r="A3856" s="3">
        <v>1492740</v>
      </c>
      <c r="B3856" s="3" t="s">
        <v>1818</v>
      </c>
      <c r="C3856" s="3" t="s">
        <v>6</v>
      </c>
      <c r="D3856" s="3" t="s">
        <v>2034</v>
      </c>
      <c r="E3856" s="3"/>
      <c r="F3856" s="3">
        <v>1</v>
      </c>
    </row>
    <row r="3857" spans="1:6" hidden="1" x14ac:dyDescent="0.2">
      <c r="A3857" s="2">
        <v>1492741</v>
      </c>
      <c r="B3857" s="2" t="s">
        <v>1818</v>
      </c>
      <c r="C3857" s="2"/>
      <c r="D3857" s="2"/>
      <c r="E3857" s="2"/>
      <c r="F3857" s="2">
        <v>0</v>
      </c>
    </row>
    <row r="3858" spans="1:6" hidden="1" x14ac:dyDescent="0.2">
      <c r="A3858" s="3">
        <v>1492741</v>
      </c>
      <c r="B3858" s="3" t="s">
        <v>1818</v>
      </c>
      <c r="C3858" s="3"/>
      <c r="D3858" s="3"/>
      <c r="E3858" s="3"/>
      <c r="F3858" s="3">
        <v>0</v>
      </c>
    </row>
    <row r="3859" spans="1:6" hidden="1" x14ac:dyDescent="0.2">
      <c r="A3859" s="2">
        <v>1492742</v>
      </c>
      <c r="B3859" s="2" t="s">
        <v>1818</v>
      </c>
      <c r="C3859" s="2"/>
      <c r="D3859" s="2"/>
      <c r="E3859" s="2"/>
      <c r="F3859" s="2">
        <v>0</v>
      </c>
    </row>
    <row r="3860" spans="1:6" hidden="1" x14ac:dyDescent="0.2">
      <c r="A3860" s="3">
        <v>1492742</v>
      </c>
      <c r="B3860" s="3" t="s">
        <v>1818</v>
      </c>
      <c r="C3860" s="3"/>
      <c r="D3860" s="3"/>
      <c r="E3860" s="3"/>
      <c r="F3860" s="3">
        <v>0</v>
      </c>
    </row>
    <row r="3861" spans="1:6" hidden="1" x14ac:dyDescent="0.2">
      <c r="A3861" s="3">
        <v>1492742</v>
      </c>
      <c r="B3861" s="2" t="s">
        <v>1818</v>
      </c>
      <c r="C3861" s="3" t="s">
        <v>6</v>
      </c>
      <c r="D3861" s="3" t="s">
        <v>2035</v>
      </c>
      <c r="E3861" s="3"/>
      <c r="F3861" s="3">
        <v>14</v>
      </c>
    </row>
    <row r="3862" spans="1:6" hidden="1" x14ac:dyDescent="0.2">
      <c r="A3862" s="3">
        <v>1492742</v>
      </c>
      <c r="B3862" s="3" t="s">
        <v>1818</v>
      </c>
      <c r="C3862" s="3" t="s">
        <v>6</v>
      </c>
      <c r="D3862" s="3" t="s">
        <v>2036</v>
      </c>
      <c r="E3862" s="3"/>
      <c r="F3862" s="3">
        <v>0</v>
      </c>
    </row>
    <row r="3863" spans="1:6" hidden="1" x14ac:dyDescent="0.2">
      <c r="A3863" s="2">
        <v>1492743</v>
      </c>
      <c r="B3863" s="2" t="s">
        <v>1818</v>
      </c>
      <c r="C3863" s="2"/>
      <c r="D3863" s="2"/>
      <c r="E3863" s="2"/>
      <c r="F3863" s="2">
        <v>0</v>
      </c>
    </row>
    <row r="3864" spans="1:6" hidden="1" x14ac:dyDescent="0.2">
      <c r="A3864" s="3">
        <v>1492743</v>
      </c>
      <c r="B3864" s="3" t="s">
        <v>1818</v>
      </c>
      <c r="C3864" s="3"/>
      <c r="D3864" s="3"/>
      <c r="E3864" s="3"/>
      <c r="F3864" s="3">
        <v>0</v>
      </c>
    </row>
    <row r="3865" spans="1:6" hidden="1" x14ac:dyDescent="0.2">
      <c r="A3865" s="2">
        <v>1492744</v>
      </c>
      <c r="B3865" s="2" t="s">
        <v>1818</v>
      </c>
      <c r="C3865" s="2"/>
      <c r="D3865" s="2"/>
      <c r="E3865" s="2"/>
      <c r="F3865" s="2">
        <v>0</v>
      </c>
    </row>
    <row r="3866" spans="1:6" hidden="1" x14ac:dyDescent="0.2">
      <c r="A3866" s="3">
        <v>1492744</v>
      </c>
      <c r="B3866" s="3" t="s">
        <v>1818</v>
      </c>
      <c r="C3866" s="3"/>
      <c r="D3866" s="3"/>
      <c r="E3866" s="3"/>
      <c r="F3866" s="3">
        <v>0</v>
      </c>
    </row>
    <row r="3867" spans="1:6" hidden="1" x14ac:dyDescent="0.2">
      <c r="A3867" s="2">
        <v>1492745</v>
      </c>
      <c r="B3867" s="2" t="s">
        <v>1818</v>
      </c>
      <c r="C3867" s="2"/>
      <c r="D3867" s="2"/>
      <c r="E3867" s="2"/>
      <c r="F3867" s="2">
        <v>0</v>
      </c>
    </row>
    <row r="3868" spans="1:6" hidden="1" x14ac:dyDescent="0.2">
      <c r="A3868" s="3">
        <v>1492745</v>
      </c>
      <c r="B3868" s="3" t="s">
        <v>1818</v>
      </c>
      <c r="C3868" s="3" t="s">
        <v>6</v>
      </c>
      <c r="D3868" s="3" t="s">
        <v>2037</v>
      </c>
      <c r="E3868" s="3"/>
      <c r="F3868" s="3">
        <v>0</v>
      </c>
    </row>
    <row r="3869" spans="1:6" hidden="1" x14ac:dyDescent="0.2">
      <c r="A3869" s="2">
        <v>1492745</v>
      </c>
      <c r="B3869" s="2" t="s">
        <v>1818</v>
      </c>
      <c r="C3869" s="2"/>
      <c r="D3869" s="2"/>
      <c r="E3869" s="2"/>
      <c r="F3869" s="2">
        <v>0</v>
      </c>
    </row>
    <row r="3870" spans="1:6" hidden="1" x14ac:dyDescent="0.2">
      <c r="A3870" s="3">
        <v>1492745</v>
      </c>
      <c r="B3870" s="3" t="s">
        <v>1818</v>
      </c>
      <c r="C3870" s="3" t="s">
        <v>6</v>
      </c>
      <c r="D3870" s="3" t="s">
        <v>2037</v>
      </c>
      <c r="E3870" s="3"/>
      <c r="F3870" s="3">
        <v>0</v>
      </c>
    </row>
    <row r="3871" spans="1:6" hidden="1" x14ac:dyDescent="0.2">
      <c r="A3871" s="3">
        <v>1492746</v>
      </c>
      <c r="B3871" s="2" t="s">
        <v>1818</v>
      </c>
      <c r="C3871" s="3"/>
      <c r="D3871" s="3"/>
      <c r="E3871" s="3"/>
      <c r="F3871" s="3">
        <v>0</v>
      </c>
    </row>
    <row r="3872" spans="1:6" hidden="1" x14ac:dyDescent="0.2">
      <c r="A3872" s="2">
        <v>1492746</v>
      </c>
      <c r="B3872" s="3" t="s">
        <v>1818</v>
      </c>
      <c r="C3872" s="2"/>
      <c r="D3872" s="2"/>
      <c r="E3872" s="2"/>
      <c r="F3872" s="2">
        <v>0</v>
      </c>
    </row>
    <row r="3873" spans="1:6" hidden="1" x14ac:dyDescent="0.2">
      <c r="A3873" s="3">
        <v>1492746</v>
      </c>
      <c r="B3873" s="2" t="s">
        <v>1818</v>
      </c>
      <c r="C3873" s="3" t="s">
        <v>6</v>
      </c>
      <c r="D3873" s="3" t="s">
        <v>2038</v>
      </c>
      <c r="E3873" s="3"/>
      <c r="F3873" s="3">
        <v>1</v>
      </c>
    </row>
    <row r="3874" spans="1:6" hidden="1" x14ac:dyDescent="0.2">
      <c r="A3874" s="3">
        <v>1492746</v>
      </c>
      <c r="B3874" s="3" t="s">
        <v>1818</v>
      </c>
      <c r="C3874" s="3" t="s">
        <v>6</v>
      </c>
      <c r="D3874" s="3" t="s">
        <v>2038</v>
      </c>
      <c r="E3874" s="3"/>
      <c r="F3874" s="3">
        <v>77</v>
      </c>
    </row>
    <row r="3875" spans="1:6" hidden="1" x14ac:dyDescent="0.2">
      <c r="A3875" s="3">
        <v>1492746</v>
      </c>
      <c r="B3875" s="2" t="s">
        <v>1818</v>
      </c>
      <c r="C3875" s="3" t="s">
        <v>6</v>
      </c>
      <c r="D3875" s="3" t="s">
        <v>2039</v>
      </c>
      <c r="E3875" s="3"/>
      <c r="F3875" s="3">
        <v>0</v>
      </c>
    </row>
    <row r="3876" spans="1:6" hidden="1" x14ac:dyDescent="0.2">
      <c r="A3876" s="2">
        <v>1492747</v>
      </c>
      <c r="B3876" s="3" t="s">
        <v>1818</v>
      </c>
      <c r="C3876" s="2"/>
      <c r="D3876" s="2"/>
      <c r="E3876" s="2"/>
      <c r="F3876" s="2">
        <v>0</v>
      </c>
    </row>
    <row r="3877" spans="1:6" hidden="1" x14ac:dyDescent="0.2">
      <c r="A3877" s="3">
        <v>1492747</v>
      </c>
      <c r="B3877" s="2" t="s">
        <v>1818</v>
      </c>
      <c r="C3877" s="3" t="s">
        <v>6</v>
      </c>
      <c r="D3877" s="3" t="s">
        <v>2040</v>
      </c>
      <c r="E3877" s="3"/>
      <c r="F3877" s="3">
        <v>1</v>
      </c>
    </row>
    <row r="3878" spans="1:6" hidden="1" x14ac:dyDescent="0.2">
      <c r="A3878" s="3">
        <v>1492747</v>
      </c>
      <c r="B3878" s="3" t="s">
        <v>1818</v>
      </c>
      <c r="C3878" s="3" t="s">
        <v>6</v>
      </c>
      <c r="D3878" s="3" t="s">
        <v>2040</v>
      </c>
      <c r="E3878" s="3"/>
      <c r="F3878" s="3">
        <v>5</v>
      </c>
    </row>
    <row r="3879" spans="1:6" hidden="1" x14ac:dyDescent="0.2">
      <c r="A3879" s="2">
        <v>1492748</v>
      </c>
      <c r="B3879" s="2" t="s">
        <v>1818</v>
      </c>
      <c r="C3879" s="2"/>
      <c r="D3879" s="2"/>
      <c r="E3879" s="2"/>
      <c r="F3879" s="2">
        <v>0</v>
      </c>
    </row>
    <row r="3880" spans="1:6" hidden="1" x14ac:dyDescent="0.2">
      <c r="A3880" s="3">
        <v>1492748</v>
      </c>
      <c r="B3880" s="3" t="s">
        <v>1818</v>
      </c>
      <c r="C3880" s="3"/>
      <c r="D3880" s="3"/>
      <c r="E3880" s="3"/>
      <c r="F3880" s="3">
        <v>0</v>
      </c>
    </row>
    <row r="3881" spans="1:6" hidden="1" x14ac:dyDescent="0.2">
      <c r="A3881" s="2">
        <v>1492748</v>
      </c>
      <c r="B3881" s="2" t="s">
        <v>1818</v>
      </c>
      <c r="C3881" s="2" t="s">
        <v>6</v>
      </c>
      <c r="D3881" s="2" t="s">
        <v>2041</v>
      </c>
      <c r="E3881" s="2"/>
      <c r="F3881" s="2">
        <v>2</v>
      </c>
    </row>
    <row r="3882" spans="1:6" hidden="1" x14ac:dyDescent="0.2">
      <c r="A3882" s="3">
        <v>1492748</v>
      </c>
      <c r="B3882" s="3" t="s">
        <v>1818</v>
      </c>
      <c r="C3882" s="3" t="s">
        <v>6</v>
      </c>
      <c r="D3882" s="3" t="s">
        <v>2042</v>
      </c>
      <c r="E3882" s="3"/>
      <c r="F3882" s="3">
        <v>1</v>
      </c>
    </row>
    <row r="3883" spans="1:6" hidden="1" x14ac:dyDescent="0.2">
      <c r="A3883" s="3">
        <v>1492749</v>
      </c>
      <c r="B3883" s="2" t="s">
        <v>1818</v>
      </c>
      <c r="C3883" s="3"/>
      <c r="D3883" s="3"/>
      <c r="E3883" s="3"/>
      <c r="F3883" s="3">
        <v>0</v>
      </c>
    </row>
    <row r="3884" spans="1:6" hidden="1" x14ac:dyDescent="0.2">
      <c r="A3884" s="2">
        <v>1492749</v>
      </c>
      <c r="B3884" s="3" t="s">
        <v>1818</v>
      </c>
      <c r="C3884" s="2"/>
      <c r="D3884" s="2"/>
      <c r="E3884" s="2"/>
      <c r="F3884" s="2">
        <v>0</v>
      </c>
    </row>
    <row r="3885" spans="1:6" hidden="1" x14ac:dyDescent="0.2">
      <c r="A3885" s="3">
        <v>1492750</v>
      </c>
      <c r="B3885" s="2" t="s">
        <v>1818</v>
      </c>
      <c r="C3885" s="3"/>
      <c r="D3885" s="3"/>
      <c r="E3885" s="3"/>
      <c r="F3885" s="3">
        <v>0</v>
      </c>
    </row>
    <row r="3886" spans="1:6" hidden="1" x14ac:dyDescent="0.2">
      <c r="A3886" s="2">
        <v>1492750</v>
      </c>
      <c r="B3886" s="3" t="s">
        <v>1818</v>
      </c>
      <c r="C3886" s="2"/>
      <c r="D3886" s="2"/>
      <c r="E3886" s="2"/>
      <c r="F3886" s="2">
        <v>0</v>
      </c>
    </row>
    <row r="3887" spans="1:6" hidden="1" x14ac:dyDescent="0.2">
      <c r="A3887" s="3">
        <v>1492751</v>
      </c>
      <c r="B3887" s="2" t="s">
        <v>1818</v>
      </c>
      <c r="C3887" s="3"/>
      <c r="D3887" s="3"/>
      <c r="E3887" s="3"/>
      <c r="F3887" s="3">
        <v>0</v>
      </c>
    </row>
    <row r="3888" spans="1:6" hidden="1" x14ac:dyDescent="0.2">
      <c r="A3888" s="2">
        <v>1492751</v>
      </c>
      <c r="B3888" s="3" t="s">
        <v>1818</v>
      </c>
      <c r="C3888" s="2"/>
      <c r="D3888" s="2"/>
      <c r="E3888" s="2"/>
      <c r="F3888" s="2">
        <v>0</v>
      </c>
    </row>
    <row r="3889" spans="1:6" hidden="1" x14ac:dyDescent="0.2">
      <c r="A3889" s="3">
        <v>1492751</v>
      </c>
      <c r="B3889" s="2" t="s">
        <v>1818</v>
      </c>
      <c r="C3889" s="3" t="s">
        <v>6</v>
      </c>
      <c r="D3889" s="3" t="s">
        <v>2043</v>
      </c>
      <c r="E3889" s="3"/>
      <c r="F3889" s="3">
        <v>2</v>
      </c>
    </row>
    <row r="3890" spans="1:6" hidden="1" x14ac:dyDescent="0.2">
      <c r="A3890" s="3">
        <v>1492751</v>
      </c>
      <c r="B3890" s="3" t="s">
        <v>1818</v>
      </c>
      <c r="C3890" s="3" t="s">
        <v>6</v>
      </c>
      <c r="D3890" s="3" t="s">
        <v>2043</v>
      </c>
      <c r="E3890" s="3"/>
      <c r="F3890" s="3">
        <v>6</v>
      </c>
    </row>
    <row r="3891" spans="1:6" hidden="1" x14ac:dyDescent="0.2">
      <c r="A3891" s="3">
        <v>1492751</v>
      </c>
      <c r="B3891" s="2" t="s">
        <v>1818</v>
      </c>
      <c r="C3891" s="3" t="s">
        <v>6</v>
      </c>
      <c r="D3891" s="3" t="s">
        <v>2044</v>
      </c>
      <c r="E3891" s="3"/>
      <c r="F3891" s="3">
        <v>0</v>
      </c>
    </row>
    <row r="3892" spans="1:6" hidden="1" x14ac:dyDescent="0.2">
      <c r="A3892" s="2">
        <v>1492752</v>
      </c>
      <c r="B3892" s="3" t="s">
        <v>1818</v>
      </c>
      <c r="C3892" s="2"/>
      <c r="D3892" s="2"/>
      <c r="E3892" s="2"/>
      <c r="F3892" s="2">
        <v>0</v>
      </c>
    </row>
    <row r="3893" spans="1:6" hidden="1" x14ac:dyDescent="0.2">
      <c r="A3893" s="3">
        <v>1492752</v>
      </c>
      <c r="B3893" s="2" t="s">
        <v>1818</v>
      </c>
      <c r="C3893" s="3"/>
      <c r="D3893" s="3"/>
      <c r="E3893" s="3"/>
      <c r="F3893" s="3">
        <v>0</v>
      </c>
    </row>
    <row r="3894" spans="1:6" hidden="1" x14ac:dyDescent="0.2">
      <c r="A3894" s="3">
        <v>1492752</v>
      </c>
      <c r="B3894" s="3" t="s">
        <v>1818</v>
      </c>
      <c r="C3894" s="3" t="s">
        <v>6</v>
      </c>
      <c r="D3894" s="3" t="s">
        <v>2045</v>
      </c>
      <c r="E3894" s="3"/>
      <c r="F3894" s="3">
        <v>2</v>
      </c>
    </row>
    <row r="3895" spans="1:6" hidden="1" x14ac:dyDescent="0.2">
      <c r="A3895" s="2">
        <v>1492753</v>
      </c>
      <c r="B3895" s="2" t="s">
        <v>1818</v>
      </c>
      <c r="C3895" s="2"/>
      <c r="D3895" s="2"/>
      <c r="E3895" s="2"/>
      <c r="F3895" s="2">
        <v>0</v>
      </c>
    </row>
    <row r="3896" spans="1:6" hidden="1" x14ac:dyDescent="0.2">
      <c r="A3896" s="3">
        <v>1492753</v>
      </c>
      <c r="B3896" s="3" t="s">
        <v>1818</v>
      </c>
      <c r="C3896" s="3"/>
      <c r="D3896" s="3"/>
      <c r="E3896" s="3"/>
      <c r="F3896" s="3">
        <v>0</v>
      </c>
    </row>
    <row r="3897" spans="1:6" hidden="1" x14ac:dyDescent="0.2">
      <c r="A3897" s="2">
        <v>1492753</v>
      </c>
      <c r="B3897" s="2" t="s">
        <v>1818</v>
      </c>
      <c r="C3897" s="2" t="s">
        <v>6</v>
      </c>
      <c r="D3897" s="2" t="s">
        <v>2046</v>
      </c>
      <c r="E3897" s="2"/>
      <c r="F3897" s="2">
        <v>11</v>
      </c>
    </row>
    <row r="3898" spans="1:6" hidden="1" x14ac:dyDescent="0.2">
      <c r="A3898" s="3">
        <v>1492753</v>
      </c>
      <c r="B3898" s="3" t="s">
        <v>1818</v>
      </c>
      <c r="C3898" s="3" t="s">
        <v>6</v>
      </c>
      <c r="D3898" s="3" t="s">
        <v>2046</v>
      </c>
      <c r="E3898" s="3"/>
      <c r="F3898" s="3">
        <v>27</v>
      </c>
    </row>
    <row r="3899" spans="1:6" hidden="1" x14ac:dyDescent="0.2">
      <c r="A3899" s="3">
        <v>1492754</v>
      </c>
      <c r="B3899" s="2" t="s">
        <v>1818</v>
      </c>
      <c r="C3899" s="3"/>
      <c r="D3899" s="3"/>
      <c r="E3899" s="3"/>
      <c r="F3899" s="3">
        <v>0</v>
      </c>
    </row>
    <row r="3900" spans="1:6" hidden="1" x14ac:dyDescent="0.2">
      <c r="A3900" s="2">
        <v>1492754</v>
      </c>
      <c r="B3900" s="3" t="s">
        <v>1818</v>
      </c>
      <c r="C3900" s="2"/>
      <c r="D3900" s="2"/>
      <c r="E3900" s="2"/>
      <c r="F3900" s="2">
        <v>0</v>
      </c>
    </row>
    <row r="3901" spans="1:6" hidden="1" x14ac:dyDescent="0.2">
      <c r="A3901" s="3">
        <v>1492754</v>
      </c>
      <c r="B3901" s="2" t="s">
        <v>1818</v>
      </c>
      <c r="C3901" s="3" t="s">
        <v>6</v>
      </c>
      <c r="D3901" s="3" t="s">
        <v>2047</v>
      </c>
      <c r="E3901" s="3"/>
      <c r="F3901" s="3">
        <v>42</v>
      </c>
    </row>
    <row r="3902" spans="1:6" hidden="1" x14ac:dyDescent="0.2">
      <c r="A3902" s="3">
        <v>1492755</v>
      </c>
      <c r="B3902" s="3" t="s">
        <v>1818</v>
      </c>
      <c r="C3902" s="3"/>
      <c r="D3902" s="3"/>
      <c r="E3902" s="3"/>
      <c r="F3902" s="3">
        <v>0</v>
      </c>
    </row>
    <row r="3903" spans="1:6" hidden="1" x14ac:dyDescent="0.2">
      <c r="A3903" s="2">
        <v>1492755</v>
      </c>
      <c r="B3903" s="2" t="s">
        <v>1818</v>
      </c>
      <c r="C3903" s="2" t="s">
        <v>14</v>
      </c>
      <c r="D3903" s="2" t="s">
        <v>2048</v>
      </c>
      <c r="E3903" s="2"/>
      <c r="F3903" s="2">
        <v>1263</v>
      </c>
    </row>
    <row r="3904" spans="1:6" hidden="1" x14ac:dyDescent="0.2">
      <c r="A3904" s="3">
        <v>1492755</v>
      </c>
      <c r="B3904" s="3" t="s">
        <v>1818</v>
      </c>
      <c r="C3904" s="3" t="s">
        <v>14</v>
      </c>
      <c r="D3904" s="3" t="s">
        <v>2048</v>
      </c>
      <c r="E3904" s="3"/>
      <c r="F3904" s="3">
        <v>47</v>
      </c>
    </row>
    <row r="3905" spans="1:6" hidden="1" x14ac:dyDescent="0.2">
      <c r="A3905" s="3">
        <v>1492755</v>
      </c>
      <c r="B3905" s="2" t="s">
        <v>1818</v>
      </c>
      <c r="C3905" s="3" t="s">
        <v>6</v>
      </c>
      <c r="D3905" s="3" t="s">
        <v>2049</v>
      </c>
      <c r="E3905" s="3"/>
      <c r="F3905" s="3">
        <v>59</v>
      </c>
    </row>
    <row r="3906" spans="1:6" hidden="1" x14ac:dyDescent="0.2">
      <c r="A3906" s="3">
        <v>1492755</v>
      </c>
      <c r="B3906" s="3" t="s">
        <v>1818</v>
      </c>
      <c r="C3906" s="3" t="s">
        <v>14</v>
      </c>
      <c r="D3906" s="3" t="s">
        <v>2048</v>
      </c>
      <c r="E3906" s="3"/>
      <c r="F3906" s="3">
        <v>13507</v>
      </c>
    </row>
    <row r="3907" spans="1:6" hidden="1" x14ac:dyDescent="0.2">
      <c r="A3907" s="3">
        <v>1492755</v>
      </c>
      <c r="B3907" s="2" t="s">
        <v>1818</v>
      </c>
      <c r="C3907" s="3" t="s">
        <v>14</v>
      </c>
      <c r="D3907" s="3" t="s">
        <v>2050</v>
      </c>
      <c r="E3907" s="3"/>
      <c r="F3907" s="3">
        <v>99</v>
      </c>
    </row>
    <row r="3908" spans="1:6" hidden="1" x14ac:dyDescent="0.2">
      <c r="A3908" s="2">
        <v>1492756</v>
      </c>
      <c r="B3908" s="3" t="s">
        <v>1818</v>
      </c>
      <c r="C3908" s="2"/>
      <c r="D3908" s="2"/>
      <c r="E3908" s="2"/>
      <c r="F3908" s="2">
        <v>0</v>
      </c>
    </row>
    <row r="3909" spans="1:6" hidden="1" x14ac:dyDescent="0.2">
      <c r="A3909" s="3">
        <v>1492756</v>
      </c>
      <c r="B3909" s="2" t="s">
        <v>1818</v>
      </c>
      <c r="C3909" s="3" t="s">
        <v>6</v>
      </c>
      <c r="D3909" s="3" t="s">
        <v>2051</v>
      </c>
      <c r="E3909" s="3"/>
      <c r="F3909" s="3">
        <v>0</v>
      </c>
    </row>
    <row r="3910" spans="1:6" hidden="1" x14ac:dyDescent="0.2">
      <c r="A3910" s="2">
        <v>1492756</v>
      </c>
      <c r="B3910" s="3" t="s">
        <v>1818</v>
      </c>
      <c r="C3910" s="2" t="s">
        <v>6</v>
      </c>
      <c r="D3910" s="2" t="s">
        <v>2052</v>
      </c>
      <c r="E3910" s="2"/>
      <c r="F3910" s="2">
        <v>7</v>
      </c>
    </row>
    <row r="3911" spans="1:6" hidden="1" x14ac:dyDescent="0.2">
      <c r="A3911" s="3">
        <v>1492756</v>
      </c>
      <c r="B3911" s="2" t="s">
        <v>1818</v>
      </c>
      <c r="C3911" s="3" t="s">
        <v>6</v>
      </c>
      <c r="D3911" s="3" t="s">
        <v>2052</v>
      </c>
      <c r="E3911" s="3"/>
      <c r="F3911" s="3">
        <v>23</v>
      </c>
    </row>
    <row r="3912" spans="1:6" hidden="1" x14ac:dyDescent="0.2">
      <c r="A3912" s="3">
        <v>1492756</v>
      </c>
      <c r="B3912" s="3" t="s">
        <v>1818</v>
      </c>
      <c r="C3912" s="3" t="s">
        <v>6</v>
      </c>
      <c r="D3912" s="3" t="s">
        <v>2051</v>
      </c>
      <c r="E3912" s="3"/>
      <c r="F3912" s="3">
        <v>0</v>
      </c>
    </row>
    <row r="3913" spans="1:6" hidden="1" x14ac:dyDescent="0.2">
      <c r="A3913" s="3">
        <v>1492756</v>
      </c>
      <c r="B3913" s="2" t="s">
        <v>1818</v>
      </c>
      <c r="C3913" s="3" t="s">
        <v>6</v>
      </c>
      <c r="D3913" s="3" t="s">
        <v>2053</v>
      </c>
      <c r="E3913" s="3"/>
      <c r="F3913" s="3">
        <v>0</v>
      </c>
    </row>
    <row r="3914" spans="1:6" hidden="1" x14ac:dyDescent="0.2">
      <c r="A3914" s="3">
        <v>1492757</v>
      </c>
      <c r="B3914" s="3" t="s">
        <v>1818</v>
      </c>
      <c r="C3914" s="3"/>
      <c r="D3914" s="3"/>
      <c r="E3914" s="3"/>
      <c r="F3914" s="3">
        <v>0</v>
      </c>
    </row>
    <row r="3915" spans="1:6" hidden="1" x14ac:dyDescent="0.2">
      <c r="A3915" s="2">
        <v>1492757</v>
      </c>
      <c r="B3915" s="2" t="s">
        <v>1818</v>
      </c>
      <c r="C3915" s="2" t="s">
        <v>6</v>
      </c>
      <c r="D3915" s="2" t="s">
        <v>2054</v>
      </c>
      <c r="E3915" s="2"/>
      <c r="F3915" s="2">
        <v>0</v>
      </c>
    </row>
    <row r="3916" spans="1:6" hidden="1" x14ac:dyDescent="0.2">
      <c r="A3916" s="3">
        <v>1492757</v>
      </c>
      <c r="B3916" s="3" t="s">
        <v>1818</v>
      </c>
      <c r="C3916" s="3" t="s">
        <v>6</v>
      </c>
      <c r="D3916" s="3" t="s">
        <v>2055</v>
      </c>
      <c r="E3916" s="3"/>
      <c r="F3916" s="3">
        <v>3</v>
      </c>
    </row>
    <row r="3917" spans="1:6" hidden="1" x14ac:dyDescent="0.2">
      <c r="A3917" s="3">
        <v>1492757</v>
      </c>
      <c r="B3917" s="2" t="s">
        <v>1818</v>
      </c>
      <c r="C3917" s="3" t="s">
        <v>6</v>
      </c>
      <c r="D3917" s="3" t="s">
        <v>2054</v>
      </c>
      <c r="E3917" s="3"/>
      <c r="F3917" s="3">
        <v>0</v>
      </c>
    </row>
    <row r="3918" spans="1:6" hidden="1" x14ac:dyDescent="0.2">
      <c r="A3918" s="3">
        <v>1492758</v>
      </c>
      <c r="B3918" s="3" t="s">
        <v>1818</v>
      </c>
      <c r="C3918" s="3"/>
      <c r="D3918" s="3"/>
      <c r="E3918" s="3"/>
      <c r="F3918" s="3">
        <v>0</v>
      </c>
    </row>
    <row r="3919" spans="1:6" hidden="1" x14ac:dyDescent="0.2">
      <c r="A3919" s="2">
        <v>1492758</v>
      </c>
      <c r="B3919" s="2" t="s">
        <v>1818</v>
      </c>
      <c r="C3919" s="2"/>
      <c r="D3919" s="2"/>
      <c r="E3919" s="2"/>
      <c r="F3919" s="2">
        <v>0</v>
      </c>
    </row>
    <row r="3920" spans="1:6" hidden="1" x14ac:dyDescent="0.2">
      <c r="A3920" s="3">
        <v>1492758</v>
      </c>
      <c r="B3920" s="3" t="s">
        <v>1818</v>
      </c>
      <c r="C3920" s="3" t="s">
        <v>6</v>
      </c>
      <c r="D3920" s="3" t="s">
        <v>2056</v>
      </c>
      <c r="E3920" s="3"/>
      <c r="F3920" s="3">
        <v>1</v>
      </c>
    </row>
    <row r="3921" spans="1:6" hidden="1" x14ac:dyDescent="0.2">
      <c r="A3921" s="3">
        <v>1492758</v>
      </c>
      <c r="B3921" s="2" t="s">
        <v>1818</v>
      </c>
      <c r="C3921" s="3" t="s">
        <v>6</v>
      </c>
      <c r="D3921" s="3" t="s">
        <v>2057</v>
      </c>
      <c r="E3921" s="3"/>
      <c r="F3921" s="3">
        <v>4</v>
      </c>
    </row>
    <row r="3922" spans="1:6" hidden="1" x14ac:dyDescent="0.2">
      <c r="A3922" s="3">
        <v>1492759</v>
      </c>
      <c r="B3922" s="3" t="s">
        <v>1818</v>
      </c>
      <c r="C3922" s="3"/>
      <c r="D3922" s="3"/>
      <c r="E3922" s="3"/>
      <c r="F3922" s="3">
        <v>0</v>
      </c>
    </row>
    <row r="3923" spans="1:6" hidden="1" x14ac:dyDescent="0.2">
      <c r="A3923" s="3">
        <v>1492759</v>
      </c>
      <c r="B3923" s="2" t="s">
        <v>1818</v>
      </c>
      <c r="C3923" s="3" t="s">
        <v>6</v>
      </c>
      <c r="D3923" s="3" t="s">
        <v>2058</v>
      </c>
      <c r="E3923" s="3"/>
      <c r="F3923" s="3">
        <v>1</v>
      </c>
    </row>
    <row r="3924" spans="1:6" hidden="1" x14ac:dyDescent="0.2">
      <c r="A3924" s="2">
        <v>1492760</v>
      </c>
      <c r="B3924" s="3" t="s">
        <v>1818</v>
      </c>
      <c r="C3924" s="2"/>
      <c r="D3924" s="2"/>
      <c r="E3924" s="2"/>
      <c r="F3924" s="2">
        <v>0</v>
      </c>
    </row>
    <row r="3925" spans="1:6" hidden="1" x14ac:dyDescent="0.2">
      <c r="A3925" s="3">
        <v>1492760</v>
      </c>
      <c r="B3925" s="2" t="s">
        <v>1818</v>
      </c>
      <c r="C3925" s="3"/>
      <c r="D3925" s="3"/>
      <c r="E3925" s="3"/>
      <c r="F3925" s="3">
        <v>0</v>
      </c>
    </row>
    <row r="3926" spans="1:6" hidden="1" x14ac:dyDescent="0.2">
      <c r="A3926" s="3">
        <v>1492760</v>
      </c>
      <c r="B3926" s="3" t="s">
        <v>1818</v>
      </c>
      <c r="C3926" s="3" t="s">
        <v>6</v>
      </c>
      <c r="D3926" s="3" t="s">
        <v>2059</v>
      </c>
      <c r="E3926" s="3"/>
      <c r="F3926" s="3">
        <v>4</v>
      </c>
    </row>
    <row r="3927" spans="1:6" hidden="1" x14ac:dyDescent="0.2">
      <c r="A3927" s="2">
        <v>1492761</v>
      </c>
      <c r="B3927" s="2" t="s">
        <v>1818</v>
      </c>
      <c r="C3927" s="2"/>
      <c r="D3927" s="2"/>
      <c r="E3927" s="2"/>
      <c r="F3927" s="2">
        <v>0</v>
      </c>
    </row>
    <row r="3928" spans="1:6" hidden="1" x14ac:dyDescent="0.2">
      <c r="A3928" s="3">
        <v>1492761</v>
      </c>
      <c r="B3928" s="3" t="s">
        <v>1818</v>
      </c>
      <c r="C3928" s="3" t="s">
        <v>6</v>
      </c>
      <c r="D3928" s="3" t="s">
        <v>2060</v>
      </c>
      <c r="E3928" s="3"/>
      <c r="F3928" s="3">
        <v>3</v>
      </c>
    </row>
    <row r="3929" spans="1:6" hidden="1" x14ac:dyDescent="0.2">
      <c r="A3929" s="3">
        <v>1492762</v>
      </c>
      <c r="B3929" s="2" t="s">
        <v>1818</v>
      </c>
      <c r="C3929" s="3"/>
      <c r="D3929" s="3"/>
      <c r="E3929" s="3"/>
      <c r="F3929" s="3">
        <v>0</v>
      </c>
    </row>
    <row r="3930" spans="1:6" hidden="1" x14ac:dyDescent="0.2">
      <c r="A3930" s="3">
        <v>1492762</v>
      </c>
      <c r="B3930" s="3" t="s">
        <v>1818</v>
      </c>
      <c r="C3930" s="3" t="s">
        <v>6</v>
      </c>
      <c r="D3930" s="3" t="s">
        <v>2061</v>
      </c>
      <c r="E3930" s="3"/>
      <c r="F3930" s="3">
        <v>2</v>
      </c>
    </row>
    <row r="3931" spans="1:6" hidden="1" x14ac:dyDescent="0.2">
      <c r="A3931" s="3">
        <v>1492762</v>
      </c>
      <c r="B3931" s="2" t="s">
        <v>1818</v>
      </c>
      <c r="C3931" s="3" t="s">
        <v>6</v>
      </c>
      <c r="D3931" s="3" t="s">
        <v>2062</v>
      </c>
      <c r="E3931" s="3"/>
      <c r="F3931" s="3">
        <v>5</v>
      </c>
    </row>
    <row r="3932" spans="1:6" hidden="1" x14ac:dyDescent="0.2">
      <c r="A3932" s="2">
        <v>1492763</v>
      </c>
      <c r="B3932" s="3" t="s">
        <v>1818</v>
      </c>
      <c r="C3932" s="2"/>
      <c r="D3932" s="2"/>
      <c r="E3932" s="2"/>
      <c r="F3932" s="2">
        <v>0</v>
      </c>
    </row>
    <row r="3933" spans="1:6" hidden="1" x14ac:dyDescent="0.2">
      <c r="A3933" s="3">
        <v>1492764</v>
      </c>
      <c r="B3933" s="2" t="s">
        <v>1818</v>
      </c>
      <c r="C3933" s="3"/>
      <c r="D3933" s="3"/>
      <c r="E3933" s="3"/>
      <c r="F3933" s="3">
        <v>0</v>
      </c>
    </row>
    <row r="3934" spans="1:6" hidden="1" x14ac:dyDescent="0.2">
      <c r="A3934" s="2">
        <v>1492765</v>
      </c>
      <c r="B3934" s="3" t="s">
        <v>1818</v>
      </c>
      <c r="C3934" s="2"/>
      <c r="D3934" s="2"/>
      <c r="E3934" s="2"/>
      <c r="F3934" s="2">
        <v>0</v>
      </c>
    </row>
    <row r="3935" spans="1:6" hidden="1" x14ac:dyDescent="0.2">
      <c r="A3935" s="3">
        <v>1492766</v>
      </c>
      <c r="B3935" s="2" t="s">
        <v>1818</v>
      </c>
      <c r="C3935" s="3"/>
      <c r="D3935" s="3"/>
      <c r="E3935" s="3"/>
      <c r="F3935" s="3">
        <v>0</v>
      </c>
    </row>
    <row r="3936" spans="1:6" hidden="1" x14ac:dyDescent="0.2">
      <c r="A3936" s="2">
        <v>1492767</v>
      </c>
      <c r="B3936" s="3" t="s">
        <v>1818</v>
      </c>
      <c r="C3936" s="2"/>
      <c r="D3936" s="2"/>
      <c r="E3936" s="2"/>
      <c r="F3936" s="2">
        <v>0</v>
      </c>
    </row>
    <row r="3937" spans="1:6" hidden="1" x14ac:dyDescent="0.2">
      <c r="A3937" s="3">
        <v>1492768</v>
      </c>
      <c r="B3937" s="2" t="s">
        <v>1818</v>
      </c>
      <c r="C3937" s="3"/>
      <c r="D3937" s="3"/>
      <c r="E3937" s="3"/>
      <c r="F3937" s="3">
        <v>0</v>
      </c>
    </row>
    <row r="3938" spans="1:6" hidden="1" x14ac:dyDescent="0.2">
      <c r="A3938" s="2">
        <v>1492768</v>
      </c>
      <c r="B3938" s="3" t="s">
        <v>1818</v>
      </c>
      <c r="C3938" s="2"/>
      <c r="D3938" s="2"/>
      <c r="E3938" s="2"/>
      <c r="F3938" s="2">
        <v>0</v>
      </c>
    </row>
    <row r="3939" spans="1:6" hidden="1" x14ac:dyDescent="0.2">
      <c r="A3939" s="3">
        <v>1492768</v>
      </c>
      <c r="B3939" s="2" t="s">
        <v>1818</v>
      </c>
      <c r="C3939" s="3" t="s">
        <v>14</v>
      </c>
      <c r="D3939" s="3" t="s">
        <v>2048</v>
      </c>
      <c r="E3939" s="3"/>
      <c r="F3939" s="3">
        <v>1</v>
      </c>
    </row>
    <row r="3940" spans="1:6" hidden="1" x14ac:dyDescent="0.2">
      <c r="A3940" s="3">
        <v>1492768</v>
      </c>
      <c r="B3940" s="3" t="s">
        <v>1818</v>
      </c>
      <c r="C3940" s="3" t="s">
        <v>14</v>
      </c>
      <c r="D3940" s="3" t="s">
        <v>2048</v>
      </c>
      <c r="E3940" s="3"/>
      <c r="F3940" s="3">
        <v>12</v>
      </c>
    </row>
    <row r="3941" spans="1:6" hidden="1" x14ac:dyDescent="0.2">
      <c r="A3941" s="2">
        <v>1492769</v>
      </c>
      <c r="B3941" s="2" t="s">
        <v>1818</v>
      </c>
      <c r="C3941" s="2"/>
      <c r="D3941" s="2"/>
      <c r="E3941" s="2"/>
      <c r="F3941" s="2">
        <v>0</v>
      </c>
    </row>
    <row r="3942" spans="1:6" hidden="1" x14ac:dyDescent="0.2">
      <c r="A3942" s="3">
        <v>1492769</v>
      </c>
      <c r="B3942" s="3" t="s">
        <v>1818</v>
      </c>
      <c r="C3942" s="3" t="s">
        <v>14</v>
      </c>
      <c r="D3942" s="3" t="s">
        <v>2063</v>
      </c>
      <c r="E3942" s="3"/>
      <c r="F3942" s="3">
        <v>2</v>
      </c>
    </row>
    <row r="3943" spans="1:6" hidden="1" x14ac:dyDescent="0.2">
      <c r="A3943" s="3">
        <v>1492770</v>
      </c>
      <c r="B3943" s="2" t="s">
        <v>1818</v>
      </c>
      <c r="C3943" s="3"/>
      <c r="D3943" s="3"/>
      <c r="E3943" s="3"/>
      <c r="F3943" s="3">
        <v>0</v>
      </c>
    </row>
    <row r="3944" spans="1:6" hidden="1" x14ac:dyDescent="0.2">
      <c r="A3944" s="3">
        <v>1492770</v>
      </c>
      <c r="B3944" s="3" t="s">
        <v>1818</v>
      </c>
      <c r="C3944" s="3" t="s">
        <v>14</v>
      </c>
      <c r="D3944" s="3" t="s">
        <v>2063</v>
      </c>
      <c r="E3944" s="3"/>
      <c r="F3944" s="3">
        <v>1</v>
      </c>
    </row>
    <row r="3945" spans="1:6" hidden="1" x14ac:dyDescent="0.2">
      <c r="A3945" s="2">
        <v>1492771</v>
      </c>
      <c r="B3945" s="2" t="s">
        <v>1818</v>
      </c>
      <c r="C3945" s="2"/>
      <c r="D3945" s="2"/>
      <c r="E3945" s="2"/>
      <c r="F3945" s="2">
        <v>0</v>
      </c>
    </row>
    <row r="3946" spans="1:6" hidden="1" x14ac:dyDescent="0.2">
      <c r="A3946" s="3">
        <v>1492771</v>
      </c>
      <c r="B3946" s="3" t="s">
        <v>1818</v>
      </c>
      <c r="C3946" s="3" t="s">
        <v>14</v>
      </c>
      <c r="D3946" s="3" t="s">
        <v>2064</v>
      </c>
      <c r="E3946" s="3"/>
      <c r="F3946" s="3">
        <v>16</v>
      </c>
    </row>
    <row r="3947" spans="1:6" hidden="1" x14ac:dyDescent="0.2">
      <c r="A3947" s="3">
        <v>1492771</v>
      </c>
      <c r="B3947" s="2" t="s">
        <v>1818</v>
      </c>
      <c r="C3947" s="3" t="s">
        <v>14</v>
      </c>
      <c r="D3947" s="3" t="s">
        <v>2064</v>
      </c>
      <c r="E3947" s="3"/>
      <c r="F3947" s="3">
        <v>51</v>
      </c>
    </row>
    <row r="3948" spans="1:6" hidden="1" x14ac:dyDescent="0.2">
      <c r="A3948" s="2">
        <v>1492772</v>
      </c>
      <c r="B3948" s="3" t="s">
        <v>1818</v>
      </c>
      <c r="C3948" s="2"/>
      <c r="D3948" s="2"/>
      <c r="E3948" s="2"/>
      <c r="F3948" s="2">
        <v>0</v>
      </c>
    </row>
    <row r="3949" spans="1:6" hidden="1" x14ac:dyDescent="0.2">
      <c r="A3949" s="3">
        <v>1492772</v>
      </c>
      <c r="B3949" s="2" t="s">
        <v>1818</v>
      </c>
      <c r="C3949" s="3" t="s">
        <v>14</v>
      </c>
      <c r="D3949" s="3" t="s">
        <v>2065</v>
      </c>
      <c r="E3949" s="3"/>
      <c r="F3949" s="3">
        <v>1</v>
      </c>
    </row>
    <row r="3950" spans="1:6" hidden="1" x14ac:dyDescent="0.2">
      <c r="A3950" s="3">
        <v>1492773</v>
      </c>
      <c r="B3950" s="3" t="s">
        <v>1818</v>
      </c>
      <c r="C3950" s="3"/>
      <c r="D3950" s="3"/>
      <c r="E3950" s="3"/>
      <c r="F3950" s="3">
        <v>0</v>
      </c>
    </row>
    <row r="3951" spans="1:6" hidden="1" x14ac:dyDescent="0.2">
      <c r="A3951" s="3">
        <v>1492773</v>
      </c>
      <c r="B3951" s="2" t="s">
        <v>1818</v>
      </c>
      <c r="C3951" s="3" t="s">
        <v>13</v>
      </c>
      <c r="D3951" s="3" t="s">
        <v>2063</v>
      </c>
      <c r="E3951" s="3"/>
      <c r="F3951" s="3">
        <v>1</v>
      </c>
    </row>
    <row r="3952" spans="1:6" hidden="1" x14ac:dyDescent="0.2">
      <c r="A3952" s="2">
        <v>1492774</v>
      </c>
      <c r="B3952" s="3" t="s">
        <v>1818</v>
      </c>
      <c r="C3952" s="2"/>
      <c r="D3952" s="2"/>
      <c r="E3952" s="2"/>
      <c r="F3952" s="2">
        <v>0</v>
      </c>
    </row>
    <row r="3953" spans="1:6" hidden="1" x14ac:dyDescent="0.2">
      <c r="A3953" s="3">
        <v>1492775</v>
      </c>
      <c r="B3953" s="3" t="s">
        <v>2066</v>
      </c>
      <c r="C3953" s="3"/>
      <c r="D3953" s="3"/>
      <c r="E3953" s="3"/>
      <c r="F3953" s="3">
        <v>0</v>
      </c>
    </row>
    <row r="3954" spans="1:6" hidden="1" x14ac:dyDescent="0.2">
      <c r="A3954" s="2">
        <v>1492776</v>
      </c>
      <c r="B3954" s="2" t="s">
        <v>2066</v>
      </c>
      <c r="C3954" s="2"/>
      <c r="D3954" s="2"/>
      <c r="E3954" s="2"/>
      <c r="F3954" s="2">
        <v>0</v>
      </c>
    </row>
    <row r="3955" spans="1:6" hidden="1" x14ac:dyDescent="0.2">
      <c r="A3955" s="3">
        <v>1492777</v>
      </c>
      <c r="B3955" s="3" t="s">
        <v>2066</v>
      </c>
      <c r="C3955" s="3"/>
      <c r="D3955" s="3"/>
      <c r="E3955" s="3"/>
      <c r="F3955" s="3">
        <v>0</v>
      </c>
    </row>
    <row r="3956" spans="1:6" hidden="1" x14ac:dyDescent="0.2">
      <c r="A3956" s="2">
        <v>1492778</v>
      </c>
      <c r="B3956" s="2" t="s">
        <v>2066</v>
      </c>
      <c r="C3956" s="2"/>
      <c r="D3956" s="2"/>
      <c r="E3956" s="2"/>
      <c r="F3956" s="2">
        <v>0</v>
      </c>
    </row>
    <row r="3957" spans="1:6" hidden="1" x14ac:dyDescent="0.2">
      <c r="A3957" s="3">
        <v>1492779</v>
      </c>
      <c r="B3957" s="3" t="s">
        <v>2066</v>
      </c>
      <c r="C3957" s="3"/>
      <c r="D3957" s="3"/>
      <c r="E3957" s="3"/>
      <c r="F3957" s="3">
        <v>0</v>
      </c>
    </row>
    <row r="3958" spans="1:6" hidden="1" x14ac:dyDescent="0.2">
      <c r="A3958" s="2">
        <v>1492780</v>
      </c>
      <c r="B3958" s="2" t="s">
        <v>2066</v>
      </c>
      <c r="C3958" s="2"/>
      <c r="D3958" s="2"/>
      <c r="E3958" s="2"/>
      <c r="F3958" s="2">
        <v>0</v>
      </c>
    </row>
    <row r="3959" spans="1:6" x14ac:dyDescent="0.2">
      <c r="A3959" s="14">
        <v>1492780</v>
      </c>
      <c r="B3959" s="14" t="s">
        <v>2066</v>
      </c>
      <c r="C3959" s="14" t="s">
        <v>10</v>
      </c>
      <c r="D3959" s="14" t="s">
        <v>2067</v>
      </c>
      <c r="E3959" s="14" t="s">
        <v>2068</v>
      </c>
      <c r="F3959" s="14">
        <v>1</v>
      </c>
    </row>
    <row r="3960" spans="1:6" hidden="1" x14ac:dyDescent="0.2">
      <c r="A3960" s="3">
        <v>1492781</v>
      </c>
      <c r="B3960" s="2" t="s">
        <v>2066</v>
      </c>
      <c r="C3960" s="3"/>
      <c r="D3960" s="3"/>
      <c r="E3960" s="3"/>
      <c r="F3960" s="3">
        <v>0</v>
      </c>
    </row>
    <row r="3961" spans="1:6" hidden="1" x14ac:dyDescent="0.2">
      <c r="A3961" s="2">
        <v>1492782</v>
      </c>
      <c r="B3961" s="3" t="s">
        <v>2066</v>
      </c>
      <c r="C3961" s="2"/>
      <c r="D3961" s="2"/>
      <c r="E3961" s="2"/>
      <c r="F3961" s="2">
        <v>0</v>
      </c>
    </row>
    <row r="3962" spans="1:6" hidden="1" x14ac:dyDescent="0.2">
      <c r="A3962" s="3">
        <v>1492783</v>
      </c>
      <c r="B3962" s="2" t="s">
        <v>2066</v>
      </c>
      <c r="C3962" s="3"/>
      <c r="D3962" s="3"/>
      <c r="E3962" s="3"/>
      <c r="F3962" s="3">
        <v>0</v>
      </c>
    </row>
    <row r="3963" spans="1:6" hidden="1" x14ac:dyDescent="0.2">
      <c r="A3963" s="2">
        <v>1492784</v>
      </c>
      <c r="B3963" s="3" t="s">
        <v>2066</v>
      </c>
      <c r="C3963" s="2"/>
      <c r="D3963" s="2"/>
      <c r="E3963" s="2"/>
      <c r="F3963" s="2">
        <v>0</v>
      </c>
    </row>
    <row r="3964" spans="1:6" x14ac:dyDescent="0.2">
      <c r="A3964" s="14">
        <v>1492784</v>
      </c>
      <c r="B3964" s="13" t="s">
        <v>2066</v>
      </c>
      <c r="C3964" s="14" t="s">
        <v>21</v>
      </c>
      <c r="D3964" s="14" t="s">
        <v>2069</v>
      </c>
      <c r="E3964" s="14" t="s">
        <v>2070</v>
      </c>
      <c r="F3964" s="14">
        <v>1</v>
      </c>
    </row>
    <row r="3965" spans="1:6" hidden="1" x14ac:dyDescent="0.2">
      <c r="A3965" s="3">
        <v>1492785</v>
      </c>
      <c r="B3965" s="3" t="s">
        <v>2066</v>
      </c>
      <c r="C3965" s="3"/>
      <c r="D3965" s="3"/>
      <c r="E3965" s="3"/>
      <c r="F3965" s="3">
        <v>0</v>
      </c>
    </row>
    <row r="3966" spans="1:6" hidden="1" x14ac:dyDescent="0.2">
      <c r="A3966" s="2">
        <v>1492786</v>
      </c>
      <c r="B3966" s="2" t="s">
        <v>2066</v>
      </c>
      <c r="C3966" s="2"/>
      <c r="D3966" s="2"/>
      <c r="E3966" s="2"/>
      <c r="F3966" s="2">
        <v>0</v>
      </c>
    </row>
    <row r="3967" spans="1:6" hidden="1" x14ac:dyDescent="0.2">
      <c r="A3967" s="3">
        <v>1492787</v>
      </c>
      <c r="B3967" s="3" t="s">
        <v>2066</v>
      </c>
      <c r="C3967" s="3"/>
      <c r="D3967" s="3"/>
      <c r="E3967" s="3"/>
      <c r="F3967" s="3">
        <v>0</v>
      </c>
    </row>
    <row r="3968" spans="1:6" x14ac:dyDescent="0.2">
      <c r="A3968" s="13">
        <v>1492787</v>
      </c>
      <c r="B3968" s="13" t="s">
        <v>2066</v>
      </c>
      <c r="C3968" s="13" t="s">
        <v>21</v>
      </c>
      <c r="D3968" s="13" t="s">
        <v>2071</v>
      </c>
      <c r="E3968" s="13" t="s">
        <v>2072</v>
      </c>
      <c r="F3968" s="13">
        <v>241</v>
      </c>
    </row>
    <row r="3969" spans="1:6" x14ac:dyDescent="0.2">
      <c r="A3969" s="14">
        <v>1492787</v>
      </c>
      <c r="B3969" s="14" t="s">
        <v>2066</v>
      </c>
      <c r="C3969" s="14" t="s">
        <v>21</v>
      </c>
      <c r="D3969" s="14" t="s">
        <v>2071</v>
      </c>
      <c r="E3969" s="14" t="s">
        <v>2072</v>
      </c>
      <c r="F3969" s="14">
        <v>1299</v>
      </c>
    </row>
    <row r="3970" spans="1:6" hidden="1" x14ac:dyDescent="0.2">
      <c r="A3970" s="3">
        <v>1492788</v>
      </c>
      <c r="B3970" s="2" t="s">
        <v>2066</v>
      </c>
      <c r="C3970" s="3"/>
      <c r="D3970" s="3"/>
      <c r="E3970" s="3"/>
      <c r="F3970" s="3">
        <v>0</v>
      </c>
    </row>
    <row r="3971" spans="1:6" hidden="1" x14ac:dyDescent="0.2">
      <c r="A3971" s="2">
        <v>1492789</v>
      </c>
      <c r="B3971" s="3" t="s">
        <v>2066</v>
      </c>
      <c r="C3971" s="2"/>
      <c r="D3971" s="2"/>
      <c r="E3971" s="2"/>
      <c r="F3971" s="2">
        <v>0</v>
      </c>
    </row>
    <row r="3972" spans="1:6" x14ac:dyDescent="0.2">
      <c r="A3972" s="14">
        <v>1492789</v>
      </c>
      <c r="B3972" s="13" t="s">
        <v>2066</v>
      </c>
      <c r="C3972" s="14" t="s">
        <v>21</v>
      </c>
      <c r="D3972" s="14" t="s">
        <v>2073</v>
      </c>
      <c r="E3972" s="14" t="s">
        <v>2072</v>
      </c>
      <c r="F3972" s="14">
        <v>1</v>
      </c>
    </row>
    <row r="3973" spans="1:6" hidden="1" x14ac:dyDescent="0.2">
      <c r="A3973" s="2">
        <v>1492790</v>
      </c>
      <c r="B3973" s="3" t="s">
        <v>2066</v>
      </c>
      <c r="C3973" s="2"/>
      <c r="D3973" s="2"/>
      <c r="E3973" s="2"/>
      <c r="F3973" s="2">
        <v>0</v>
      </c>
    </row>
    <row r="3974" spans="1:6" x14ac:dyDescent="0.2">
      <c r="A3974" s="14">
        <v>1492790</v>
      </c>
      <c r="B3974" s="13" t="s">
        <v>2066</v>
      </c>
      <c r="C3974" s="14" t="s">
        <v>21</v>
      </c>
      <c r="D3974" s="14" t="s">
        <v>2074</v>
      </c>
      <c r="E3974" s="14" t="s">
        <v>2075</v>
      </c>
      <c r="F3974" s="14">
        <v>1</v>
      </c>
    </row>
    <row r="3975" spans="1:6" x14ac:dyDescent="0.2">
      <c r="A3975" s="14">
        <v>1492790</v>
      </c>
      <c r="B3975" s="14" t="s">
        <v>2066</v>
      </c>
      <c r="C3975" s="14" t="s">
        <v>21</v>
      </c>
      <c r="D3975" s="14" t="s">
        <v>2074</v>
      </c>
      <c r="E3975" s="14" t="s">
        <v>2075</v>
      </c>
      <c r="F3975" s="14">
        <v>1</v>
      </c>
    </row>
    <row r="3976" spans="1:6" hidden="1" x14ac:dyDescent="0.2">
      <c r="A3976" s="2">
        <v>1492791</v>
      </c>
      <c r="B3976" s="2" t="s">
        <v>2066</v>
      </c>
      <c r="C3976" s="2"/>
      <c r="D3976" s="2"/>
      <c r="E3976" s="2"/>
      <c r="F3976" s="2">
        <v>0</v>
      </c>
    </row>
    <row r="3977" spans="1:6" x14ac:dyDescent="0.2">
      <c r="A3977" s="14">
        <v>1492791</v>
      </c>
      <c r="B3977" s="14" t="s">
        <v>2066</v>
      </c>
      <c r="C3977" s="14" t="s">
        <v>10</v>
      </c>
      <c r="D3977" s="14" t="s">
        <v>2076</v>
      </c>
      <c r="E3977" s="14" t="s">
        <v>2077</v>
      </c>
      <c r="F3977" s="14">
        <v>1</v>
      </c>
    </row>
    <row r="3978" spans="1:6" hidden="1" x14ac:dyDescent="0.2">
      <c r="A3978" s="3">
        <v>1492792</v>
      </c>
      <c r="B3978" s="2" t="s">
        <v>2066</v>
      </c>
      <c r="C3978" s="3"/>
      <c r="D3978" s="3"/>
      <c r="E3978" s="3"/>
      <c r="F3978" s="3">
        <v>0</v>
      </c>
    </row>
    <row r="3979" spans="1:6" hidden="1" x14ac:dyDescent="0.2">
      <c r="A3979" s="2">
        <v>1492793</v>
      </c>
      <c r="B3979" s="3" t="s">
        <v>2066</v>
      </c>
      <c r="C3979" s="2"/>
      <c r="D3979" s="2"/>
      <c r="E3979" s="2"/>
      <c r="F3979" s="2">
        <v>0</v>
      </c>
    </row>
    <row r="3980" spans="1:6" x14ac:dyDescent="0.2">
      <c r="A3980" s="14">
        <v>1492793</v>
      </c>
      <c r="B3980" s="13" t="s">
        <v>2066</v>
      </c>
      <c r="C3980" s="14" t="s">
        <v>21</v>
      </c>
      <c r="D3980" s="14" t="s">
        <v>2078</v>
      </c>
      <c r="E3980" s="14" t="s">
        <v>2079</v>
      </c>
      <c r="F3980" s="14">
        <v>1</v>
      </c>
    </row>
    <row r="3981" spans="1:6" x14ac:dyDescent="0.2">
      <c r="A3981" s="14">
        <v>1492793</v>
      </c>
      <c r="B3981" s="14" t="s">
        <v>2066</v>
      </c>
      <c r="C3981" s="14" t="s">
        <v>21</v>
      </c>
      <c r="D3981" s="14" t="s">
        <v>2078</v>
      </c>
      <c r="E3981" s="14" t="s">
        <v>2079</v>
      </c>
      <c r="F3981" s="14">
        <v>5</v>
      </c>
    </row>
    <row r="3982" spans="1:6" hidden="1" x14ac:dyDescent="0.2">
      <c r="A3982" s="2">
        <v>1492794</v>
      </c>
      <c r="B3982" s="2" t="s">
        <v>2066</v>
      </c>
      <c r="C3982" s="2"/>
      <c r="D3982" s="2"/>
      <c r="E3982" s="2"/>
      <c r="F3982" s="2">
        <v>0</v>
      </c>
    </row>
    <row r="3983" spans="1:6" hidden="1" x14ac:dyDescent="0.2">
      <c r="A3983" s="3">
        <v>1492795</v>
      </c>
      <c r="B3983" s="3" t="s">
        <v>2066</v>
      </c>
      <c r="C3983" s="3"/>
      <c r="D3983" s="3"/>
      <c r="E3983" s="3"/>
      <c r="F3983" s="3">
        <v>0</v>
      </c>
    </row>
    <row r="3984" spans="1:6" hidden="1" x14ac:dyDescent="0.2">
      <c r="A3984" s="2">
        <v>1492796</v>
      </c>
      <c r="B3984" s="2" t="s">
        <v>2066</v>
      </c>
      <c r="C3984" s="2"/>
      <c r="D3984" s="2"/>
      <c r="E3984" s="2"/>
      <c r="F3984" s="2">
        <v>0</v>
      </c>
    </row>
    <row r="3985" spans="1:6" hidden="1" x14ac:dyDescent="0.2">
      <c r="A3985" s="3">
        <v>1492797</v>
      </c>
      <c r="B3985" s="3" t="s">
        <v>2066</v>
      </c>
      <c r="C3985" s="3"/>
      <c r="D3985" s="3"/>
      <c r="E3985" s="3"/>
      <c r="F3985" s="3">
        <v>0</v>
      </c>
    </row>
    <row r="3986" spans="1:6" x14ac:dyDescent="0.2">
      <c r="A3986" s="14">
        <v>1492797</v>
      </c>
      <c r="B3986" s="13" t="s">
        <v>2066</v>
      </c>
      <c r="C3986" s="14" t="s">
        <v>10</v>
      </c>
      <c r="D3986" s="14" t="s">
        <v>2080</v>
      </c>
      <c r="E3986" s="14" t="s">
        <v>2081</v>
      </c>
      <c r="F3986" s="14">
        <v>4</v>
      </c>
    </row>
    <row r="3987" spans="1:6" hidden="1" x14ac:dyDescent="0.2">
      <c r="A3987" s="2">
        <v>1492798</v>
      </c>
      <c r="B3987" s="3" t="s">
        <v>2066</v>
      </c>
      <c r="C3987" s="2"/>
      <c r="D3987" s="2"/>
      <c r="E3987" s="2"/>
      <c r="F3987" s="2">
        <v>0</v>
      </c>
    </row>
    <row r="3988" spans="1:6" x14ac:dyDescent="0.2">
      <c r="A3988" s="14">
        <v>1492798</v>
      </c>
      <c r="B3988" s="13" t="s">
        <v>2066</v>
      </c>
      <c r="C3988" s="14" t="s">
        <v>10</v>
      </c>
      <c r="D3988" s="14" t="s">
        <v>2082</v>
      </c>
      <c r="E3988" s="14" t="s">
        <v>2083</v>
      </c>
      <c r="F3988" s="14">
        <v>4</v>
      </c>
    </row>
    <row r="3989" spans="1:6" hidden="1" x14ac:dyDescent="0.2">
      <c r="A3989" s="3">
        <v>1492799</v>
      </c>
      <c r="B3989" s="3" t="s">
        <v>2066</v>
      </c>
      <c r="C3989" s="3"/>
      <c r="D3989" s="3"/>
      <c r="E3989" s="3"/>
      <c r="F3989" s="3">
        <v>0</v>
      </c>
    </row>
    <row r="3990" spans="1:6" hidden="1" x14ac:dyDescent="0.2">
      <c r="A3990" s="2">
        <v>1492800</v>
      </c>
      <c r="B3990" s="2" t="s">
        <v>2066</v>
      </c>
      <c r="C3990" s="2"/>
      <c r="D3990" s="2"/>
      <c r="E3990" s="2"/>
      <c r="F3990" s="2">
        <v>0</v>
      </c>
    </row>
    <row r="3991" spans="1:6" hidden="1" x14ac:dyDescent="0.2">
      <c r="A3991" s="3">
        <v>1492801</v>
      </c>
      <c r="B3991" s="3" t="s">
        <v>2066</v>
      </c>
      <c r="C3991" s="3"/>
      <c r="D3991" s="3"/>
      <c r="E3991" s="3"/>
      <c r="F3991" s="3">
        <v>0</v>
      </c>
    </row>
    <row r="3992" spans="1:6" x14ac:dyDescent="0.2">
      <c r="A3992" s="14">
        <v>1492801</v>
      </c>
      <c r="B3992" s="13" t="s">
        <v>2066</v>
      </c>
      <c r="C3992" s="14" t="s">
        <v>10</v>
      </c>
      <c r="D3992" s="14" t="s">
        <v>2084</v>
      </c>
      <c r="E3992" s="14" t="s">
        <v>2085</v>
      </c>
      <c r="F3992" s="14">
        <v>2</v>
      </c>
    </row>
    <row r="3993" spans="1:6" hidden="1" x14ac:dyDescent="0.2">
      <c r="A3993" s="2">
        <v>1492802</v>
      </c>
      <c r="B3993" s="3" t="s">
        <v>2066</v>
      </c>
      <c r="C3993" s="2"/>
      <c r="D3993" s="2"/>
      <c r="E3993" s="2"/>
      <c r="F3993" s="2">
        <v>0</v>
      </c>
    </row>
    <row r="3994" spans="1:6" x14ac:dyDescent="0.2">
      <c r="A3994" s="14">
        <v>1492802</v>
      </c>
      <c r="B3994" s="13" t="s">
        <v>2066</v>
      </c>
      <c r="C3994" s="14" t="s">
        <v>10</v>
      </c>
      <c r="D3994" s="14" t="s">
        <v>2086</v>
      </c>
      <c r="E3994" s="14" t="s">
        <v>2087</v>
      </c>
      <c r="F3994" s="14">
        <v>5</v>
      </c>
    </row>
    <row r="3995" spans="1:6" hidden="1" x14ac:dyDescent="0.2">
      <c r="A3995" s="3">
        <v>1492803</v>
      </c>
      <c r="B3995" s="3" t="s">
        <v>2066</v>
      </c>
      <c r="C3995" s="3"/>
      <c r="D3995" s="3"/>
      <c r="E3995" s="3"/>
      <c r="F3995" s="3">
        <v>0</v>
      </c>
    </row>
    <row r="3996" spans="1:6" hidden="1" x14ac:dyDescent="0.2">
      <c r="A3996" s="2">
        <v>1492804</v>
      </c>
      <c r="B3996" s="2" t="s">
        <v>2066</v>
      </c>
      <c r="C3996" s="2"/>
      <c r="D3996" s="2"/>
      <c r="E3996" s="2"/>
      <c r="F3996" s="2">
        <v>0</v>
      </c>
    </row>
    <row r="3997" spans="1:6" hidden="1" x14ac:dyDescent="0.2">
      <c r="A3997" s="3">
        <v>1492805</v>
      </c>
      <c r="B3997" s="3" t="s">
        <v>2066</v>
      </c>
      <c r="C3997" s="3"/>
      <c r="D3997" s="3"/>
      <c r="E3997" s="3"/>
      <c r="F3997" s="3">
        <v>0</v>
      </c>
    </row>
    <row r="3998" spans="1:6" hidden="1" x14ac:dyDescent="0.2">
      <c r="A3998" s="2">
        <v>1492805</v>
      </c>
      <c r="B3998" s="2" t="s">
        <v>2066</v>
      </c>
      <c r="C3998" s="2"/>
      <c r="D3998" s="2"/>
      <c r="E3998" s="2"/>
      <c r="F3998" s="2">
        <v>0</v>
      </c>
    </row>
    <row r="3999" spans="1:6" hidden="1" x14ac:dyDescent="0.2">
      <c r="A3999" s="3">
        <v>1492806</v>
      </c>
      <c r="B3999" s="3" t="s">
        <v>2066</v>
      </c>
      <c r="C3999" s="3"/>
      <c r="D3999" s="3"/>
      <c r="E3999" s="3"/>
      <c r="F3999" s="3">
        <v>0</v>
      </c>
    </row>
    <row r="4000" spans="1:6" hidden="1" x14ac:dyDescent="0.2">
      <c r="A4000" s="2">
        <v>1492807</v>
      </c>
      <c r="B4000" s="2" t="s">
        <v>2066</v>
      </c>
      <c r="C4000" s="2"/>
      <c r="D4000" s="2"/>
      <c r="E4000" s="2"/>
      <c r="F4000" s="2">
        <v>0</v>
      </c>
    </row>
    <row r="4001" spans="1:6" hidden="1" x14ac:dyDescent="0.2">
      <c r="A4001" s="3">
        <v>1492808</v>
      </c>
      <c r="B4001" s="3" t="s">
        <v>2066</v>
      </c>
      <c r="C4001" s="3"/>
      <c r="D4001" s="3"/>
      <c r="E4001" s="3"/>
      <c r="F4001" s="3">
        <v>0</v>
      </c>
    </row>
    <row r="4002" spans="1:6" hidden="1" x14ac:dyDescent="0.2">
      <c r="A4002" s="2">
        <v>1492809</v>
      </c>
      <c r="B4002" s="2" t="s">
        <v>2066</v>
      </c>
      <c r="C4002" s="2"/>
      <c r="D4002" s="2"/>
      <c r="E4002" s="2"/>
      <c r="F4002" s="2">
        <v>0</v>
      </c>
    </row>
    <row r="4003" spans="1:6" hidden="1" x14ac:dyDescent="0.2">
      <c r="A4003" s="3">
        <v>1492810</v>
      </c>
      <c r="B4003" s="3" t="s">
        <v>2066</v>
      </c>
      <c r="C4003" s="3"/>
      <c r="D4003" s="3"/>
      <c r="E4003" s="3"/>
      <c r="F4003" s="3">
        <v>0</v>
      </c>
    </row>
    <row r="4004" spans="1:6" hidden="1" x14ac:dyDescent="0.2">
      <c r="A4004" s="2">
        <v>1492811</v>
      </c>
      <c r="B4004" s="2" t="s">
        <v>2066</v>
      </c>
      <c r="C4004" s="2"/>
      <c r="D4004" s="2"/>
      <c r="E4004" s="2"/>
      <c r="F4004" s="2">
        <v>0</v>
      </c>
    </row>
    <row r="4005" spans="1:6" x14ac:dyDescent="0.2">
      <c r="A4005" s="14">
        <v>1492811</v>
      </c>
      <c r="B4005" s="14" t="s">
        <v>2066</v>
      </c>
      <c r="C4005" s="14" t="s">
        <v>21</v>
      </c>
      <c r="D4005" s="14" t="s">
        <v>2088</v>
      </c>
      <c r="E4005" s="14" t="s">
        <v>2089</v>
      </c>
      <c r="F4005" s="14">
        <v>4</v>
      </c>
    </row>
    <row r="4006" spans="1:6" hidden="1" x14ac:dyDescent="0.2">
      <c r="A4006" s="3">
        <v>1492812</v>
      </c>
      <c r="B4006" s="2" t="s">
        <v>2066</v>
      </c>
      <c r="C4006" s="3"/>
      <c r="D4006" s="3"/>
      <c r="E4006" s="3"/>
      <c r="F4006" s="3">
        <v>0</v>
      </c>
    </row>
    <row r="4007" spans="1:6" hidden="1" x14ac:dyDescent="0.2">
      <c r="A4007" s="2">
        <v>1492813</v>
      </c>
      <c r="B4007" s="3" t="s">
        <v>2066</v>
      </c>
      <c r="C4007" s="2"/>
      <c r="D4007" s="2"/>
      <c r="E4007" s="2"/>
      <c r="F4007" s="2">
        <v>0</v>
      </c>
    </row>
    <row r="4008" spans="1:6" hidden="1" x14ac:dyDescent="0.2">
      <c r="A4008" s="3">
        <v>1492814</v>
      </c>
      <c r="B4008" s="2" t="s">
        <v>2066</v>
      </c>
      <c r="C4008" s="3"/>
      <c r="D4008" s="3"/>
      <c r="E4008" s="3"/>
      <c r="F4008" s="3">
        <v>0</v>
      </c>
    </row>
    <row r="4009" spans="1:6" x14ac:dyDescent="0.2">
      <c r="A4009" s="14">
        <v>1492814</v>
      </c>
      <c r="B4009" s="14" t="s">
        <v>2066</v>
      </c>
      <c r="C4009" s="14" t="s">
        <v>21</v>
      </c>
      <c r="D4009" s="14" t="s">
        <v>2090</v>
      </c>
      <c r="E4009" s="14" t="s">
        <v>2091</v>
      </c>
      <c r="F4009" s="14">
        <v>5</v>
      </c>
    </row>
    <row r="4010" spans="1:6" hidden="1" x14ac:dyDescent="0.2">
      <c r="A4010" s="2">
        <v>1492815</v>
      </c>
      <c r="B4010" s="2" t="s">
        <v>2066</v>
      </c>
      <c r="C4010" s="2"/>
      <c r="D4010" s="2"/>
      <c r="E4010" s="2"/>
      <c r="F4010" s="2">
        <v>0</v>
      </c>
    </row>
    <row r="4011" spans="1:6" x14ac:dyDescent="0.2">
      <c r="A4011" s="14">
        <v>1492815</v>
      </c>
      <c r="B4011" s="14" t="s">
        <v>2066</v>
      </c>
      <c r="C4011" s="14" t="s">
        <v>10</v>
      </c>
      <c r="D4011" s="14" t="s">
        <v>2092</v>
      </c>
      <c r="E4011" s="14" t="s">
        <v>2093</v>
      </c>
      <c r="F4011" s="14">
        <v>3</v>
      </c>
    </row>
    <row r="4012" spans="1:6" hidden="1" x14ac:dyDescent="0.2">
      <c r="A4012" s="3">
        <v>1492816</v>
      </c>
      <c r="B4012" s="2" t="s">
        <v>2066</v>
      </c>
      <c r="C4012" s="3"/>
      <c r="D4012" s="3"/>
      <c r="E4012" s="3"/>
      <c r="F4012" s="3">
        <v>0</v>
      </c>
    </row>
    <row r="4013" spans="1:6" hidden="1" x14ac:dyDescent="0.2">
      <c r="A4013" s="2">
        <v>1492817</v>
      </c>
      <c r="B4013" s="3" t="s">
        <v>2066</v>
      </c>
      <c r="C4013" s="2"/>
      <c r="D4013" s="2"/>
      <c r="E4013" s="2"/>
      <c r="F4013" s="2">
        <v>0</v>
      </c>
    </row>
    <row r="4014" spans="1:6" hidden="1" x14ac:dyDescent="0.2">
      <c r="A4014" s="3">
        <v>1492818</v>
      </c>
      <c r="B4014" s="2" t="s">
        <v>2066</v>
      </c>
      <c r="C4014" s="3"/>
      <c r="D4014" s="3"/>
      <c r="E4014" s="3"/>
      <c r="F4014" s="3">
        <v>0</v>
      </c>
    </row>
    <row r="4015" spans="1:6" hidden="1" x14ac:dyDescent="0.2">
      <c r="A4015" s="2">
        <v>1492819</v>
      </c>
      <c r="B4015" s="3" t="s">
        <v>2066</v>
      </c>
      <c r="C4015" s="2"/>
      <c r="D4015" s="2"/>
      <c r="E4015" s="2"/>
      <c r="F4015" s="2">
        <v>0</v>
      </c>
    </row>
    <row r="4016" spans="1:6" hidden="1" x14ac:dyDescent="0.2">
      <c r="A4016" s="3">
        <v>1492820</v>
      </c>
      <c r="B4016" s="2" t="s">
        <v>2066</v>
      </c>
      <c r="C4016" s="3"/>
      <c r="D4016" s="3"/>
      <c r="E4016" s="3"/>
      <c r="F4016" s="3">
        <v>0</v>
      </c>
    </row>
    <row r="4017" spans="1:6" x14ac:dyDescent="0.2">
      <c r="A4017" s="13">
        <v>1492820</v>
      </c>
      <c r="B4017" s="14" t="s">
        <v>2066</v>
      </c>
      <c r="C4017" s="13" t="s">
        <v>21</v>
      </c>
      <c r="D4017" s="13" t="s">
        <v>2094</v>
      </c>
      <c r="E4017" s="13" t="s">
        <v>2095</v>
      </c>
      <c r="F4017" s="13">
        <v>5</v>
      </c>
    </row>
    <row r="4018" spans="1:6" x14ac:dyDescent="0.2">
      <c r="A4018" s="14">
        <v>1492820</v>
      </c>
      <c r="B4018" s="13" t="s">
        <v>2066</v>
      </c>
      <c r="C4018" s="14" t="s">
        <v>21</v>
      </c>
      <c r="D4018" s="14" t="s">
        <v>2094</v>
      </c>
      <c r="E4018" s="14" t="s">
        <v>2095</v>
      </c>
      <c r="F4018" s="14">
        <v>19</v>
      </c>
    </row>
    <row r="4019" spans="1:6" hidden="1" x14ac:dyDescent="0.2">
      <c r="A4019" s="3">
        <v>1492821</v>
      </c>
      <c r="B4019" s="3" t="s">
        <v>2066</v>
      </c>
      <c r="C4019" s="3"/>
      <c r="D4019" s="3"/>
      <c r="E4019" s="3"/>
      <c r="F4019" s="3">
        <v>0</v>
      </c>
    </row>
    <row r="4020" spans="1:6" hidden="1" x14ac:dyDescent="0.2">
      <c r="A4020" s="2">
        <v>1492822</v>
      </c>
      <c r="B4020" s="2" t="s">
        <v>2066</v>
      </c>
      <c r="C4020" s="2"/>
      <c r="D4020" s="2"/>
      <c r="E4020" s="2"/>
      <c r="F4020" s="2">
        <v>0</v>
      </c>
    </row>
    <row r="4021" spans="1:6" hidden="1" x14ac:dyDescent="0.2">
      <c r="A4021" s="3">
        <v>1492823</v>
      </c>
      <c r="B4021" s="3" t="s">
        <v>2066</v>
      </c>
      <c r="C4021" s="3"/>
      <c r="D4021" s="3"/>
      <c r="E4021" s="3"/>
      <c r="F4021" s="3">
        <v>0</v>
      </c>
    </row>
    <row r="4022" spans="1:6" x14ac:dyDescent="0.2">
      <c r="A4022" s="14">
        <v>1492823</v>
      </c>
      <c r="B4022" s="13" t="s">
        <v>2066</v>
      </c>
      <c r="C4022" s="14" t="s">
        <v>21</v>
      </c>
      <c r="D4022" s="14" t="s">
        <v>2096</v>
      </c>
      <c r="E4022" s="14" t="s">
        <v>2097</v>
      </c>
      <c r="F4022" s="14">
        <v>5</v>
      </c>
    </row>
    <row r="4023" spans="1:6" hidden="1" x14ac:dyDescent="0.2">
      <c r="A4023" s="2">
        <v>1492824</v>
      </c>
      <c r="B4023" s="3" t="s">
        <v>2066</v>
      </c>
      <c r="C4023" s="2"/>
      <c r="D4023" s="2"/>
      <c r="E4023" s="2"/>
      <c r="F4023" s="2">
        <v>0</v>
      </c>
    </row>
    <row r="4024" spans="1:6" hidden="1" x14ac:dyDescent="0.2">
      <c r="A4024" s="3">
        <v>1492825</v>
      </c>
      <c r="B4024" s="2" t="s">
        <v>2066</v>
      </c>
      <c r="C4024" s="3"/>
      <c r="D4024" s="3"/>
      <c r="E4024" s="3"/>
      <c r="F4024" s="3">
        <v>0</v>
      </c>
    </row>
    <row r="4025" spans="1:6" hidden="1" x14ac:dyDescent="0.2">
      <c r="A4025" s="2">
        <v>1492826</v>
      </c>
      <c r="B4025" s="3" t="s">
        <v>2066</v>
      </c>
      <c r="C4025" s="2"/>
      <c r="D4025" s="2"/>
      <c r="E4025" s="2"/>
      <c r="F4025" s="2">
        <v>0</v>
      </c>
    </row>
    <row r="4026" spans="1:6" hidden="1" x14ac:dyDescent="0.2">
      <c r="A4026" s="3">
        <v>1492827</v>
      </c>
      <c r="B4026" s="2" t="s">
        <v>2066</v>
      </c>
      <c r="C4026" s="3"/>
      <c r="D4026" s="3"/>
      <c r="E4026" s="3"/>
      <c r="F4026" s="3">
        <v>0</v>
      </c>
    </row>
    <row r="4027" spans="1:6" hidden="1" x14ac:dyDescent="0.2">
      <c r="A4027" s="2">
        <v>1492828</v>
      </c>
      <c r="B4027" s="3" t="s">
        <v>2066</v>
      </c>
      <c r="C4027" s="2"/>
      <c r="D4027" s="2"/>
      <c r="E4027" s="2"/>
      <c r="F4027" s="2">
        <v>0</v>
      </c>
    </row>
    <row r="4028" spans="1:6" hidden="1" x14ac:dyDescent="0.2">
      <c r="A4028" s="3">
        <v>1492829</v>
      </c>
      <c r="B4028" s="2" t="s">
        <v>2066</v>
      </c>
      <c r="C4028" s="3"/>
      <c r="D4028" s="3"/>
      <c r="E4028" s="3"/>
      <c r="F4028" s="3">
        <v>0</v>
      </c>
    </row>
    <row r="4029" spans="1:6" hidden="1" x14ac:dyDescent="0.2">
      <c r="A4029" s="2">
        <v>1492830</v>
      </c>
      <c r="B4029" s="3" t="s">
        <v>2066</v>
      </c>
      <c r="C4029" s="2"/>
      <c r="D4029" s="2"/>
      <c r="E4029" s="2"/>
      <c r="F4029" s="2">
        <v>0</v>
      </c>
    </row>
    <row r="4030" spans="1:6" hidden="1" x14ac:dyDescent="0.2">
      <c r="A4030" s="3">
        <v>1492831</v>
      </c>
      <c r="B4030" s="2" t="s">
        <v>2066</v>
      </c>
      <c r="C4030" s="3"/>
      <c r="D4030" s="3"/>
      <c r="E4030" s="3"/>
      <c r="F4030" s="3">
        <v>0</v>
      </c>
    </row>
    <row r="4031" spans="1:6" hidden="1" x14ac:dyDescent="0.2">
      <c r="A4031" s="2">
        <v>1492832</v>
      </c>
      <c r="B4031" s="3" t="s">
        <v>2066</v>
      </c>
      <c r="C4031" s="2"/>
      <c r="D4031" s="2"/>
      <c r="E4031" s="2"/>
      <c r="F4031" s="2">
        <v>0</v>
      </c>
    </row>
    <row r="4032" spans="1:6" x14ac:dyDescent="0.2">
      <c r="A4032" s="14">
        <v>1492832</v>
      </c>
      <c r="B4032" s="13" t="s">
        <v>2066</v>
      </c>
      <c r="C4032" s="14" t="s">
        <v>21</v>
      </c>
      <c r="D4032" s="14" t="s">
        <v>2098</v>
      </c>
      <c r="E4032" s="14" t="s">
        <v>2099</v>
      </c>
      <c r="F4032" s="14">
        <v>2</v>
      </c>
    </row>
    <row r="4033" spans="1:6" hidden="1" x14ac:dyDescent="0.2">
      <c r="A4033" s="3">
        <v>1492833</v>
      </c>
      <c r="B4033" s="3" t="s">
        <v>2066</v>
      </c>
      <c r="C4033" s="3"/>
      <c r="D4033" s="3"/>
      <c r="E4033" s="3"/>
      <c r="F4033" s="3">
        <v>0</v>
      </c>
    </row>
    <row r="4034" spans="1:6" hidden="1" x14ac:dyDescent="0.2">
      <c r="A4034" s="2">
        <v>1492834</v>
      </c>
      <c r="B4034" s="2" t="s">
        <v>2066</v>
      </c>
      <c r="C4034" s="2"/>
      <c r="D4034" s="2"/>
      <c r="E4034" s="2"/>
      <c r="F4034" s="2">
        <v>0</v>
      </c>
    </row>
    <row r="4035" spans="1:6" x14ac:dyDescent="0.2">
      <c r="A4035" s="14">
        <v>1492834</v>
      </c>
      <c r="B4035" s="14" t="s">
        <v>2066</v>
      </c>
      <c r="C4035" s="14" t="s">
        <v>21</v>
      </c>
      <c r="D4035" s="14" t="s">
        <v>2100</v>
      </c>
      <c r="E4035" s="14" t="s">
        <v>2099</v>
      </c>
      <c r="F4035" s="14">
        <v>2</v>
      </c>
    </row>
    <row r="4036" spans="1:6" x14ac:dyDescent="0.2">
      <c r="A4036" s="14">
        <v>1492834</v>
      </c>
      <c r="B4036" s="13" t="s">
        <v>2066</v>
      </c>
      <c r="C4036" s="14" t="s">
        <v>21</v>
      </c>
      <c r="D4036" s="14" t="s">
        <v>2100</v>
      </c>
      <c r="E4036" s="14" t="s">
        <v>2099</v>
      </c>
      <c r="F4036" s="14">
        <v>10</v>
      </c>
    </row>
    <row r="4037" spans="1:6" hidden="1" x14ac:dyDescent="0.2">
      <c r="A4037" s="2">
        <v>1492835</v>
      </c>
      <c r="B4037" s="3" t="s">
        <v>2066</v>
      </c>
      <c r="C4037" s="2"/>
      <c r="D4037" s="2"/>
      <c r="E4037" s="2"/>
      <c r="F4037" s="2">
        <v>0</v>
      </c>
    </row>
    <row r="4038" spans="1:6" x14ac:dyDescent="0.2">
      <c r="A4038" s="14">
        <v>1492835</v>
      </c>
      <c r="B4038" s="13" t="s">
        <v>2066</v>
      </c>
      <c r="C4038" s="14" t="s">
        <v>21</v>
      </c>
      <c r="D4038" s="14" t="s">
        <v>2101</v>
      </c>
      <c r="E4038" s="14" t="s">
        <v>2102</v>
      </c>
      <c r="F4038" s="14">
        <v>4</v>
      </c>
    </row>
    <row r="4039" spans="1:6" hidden="1" x14ac:dyDescent="0.2">
      <c r="A4039" s="3">
        <v>1492836</v>
      </c>
      <c r="B4039" s="3" t="s">
        <v>2066</v>
      </c>
      <c r="C4039" s="3"/>
      <c r="D4039" s="3"/>
      <c r="E4039" s="3"/>
      <c r="F4039" s="3">
        <v>0</v>
      </c>
    </row>
    <row r="4040" spans="1:6" hidden="1" x14ac:dyDescent="0.2">
      <c r="A4040" s="2">
        <v>1492837</v>
      </c>
      <c r="B4040" s="2" t="s">
        <v>2066</v>
      </c>
      <c r="C4040" s="2"/>
      <c r="D4040" s="2"/>
      <c r="E4040" s="2"/>
      <c r="F4040" s="2">
        <v>0</v>
      </c>
    </row>
    <row r="4041" spans="1:6" hidden="1" x14ac:dyDescent="0.2">
      <c r="A4041" s="3">
        <v>1492838</v>
      </c>
      <c r="B4041" s="3" t="s">
        <v>2066</v>
      </c>
      <c r="C4041" s="3"/>
      <c r="D4041" s="3"/>
      <c r="E4041" s="3"/>
      <c r="F4041" s="3">
        <v>0</v>
      </c>
    </row>
    <row r="4042" spans="1:6" x14ac:dyDescent="0.2">
      <c r="A4042" s="14">
        <v>1492838</v>
      </c>
      <c r="B4042" s="13" t="s">
        <v>2066</v>
      </c>
      <c r="C4042" s="14" t="s">
        <v>21</v>
      </c>
      <c r="D4042" s="14" t="s">
        <v>2103</v>
      </c>
      <c r="E4042" s="14" t="s">
        <v>2104</v>
      </c>
      <c r="F4042" s="14">
        <v>6</v>
      </c>
    </row>
    <row r="4043" spans="1:6" hidden="1" x14ac:dyDescent="0.2">
      <c r="A4043" s="2">
        <v>1492839</v>
      </c>
      <c r="B4043" s="3" t="s">
        <v>2066</v>
      </c>
      <c r="C4043" s="2"/>
      <c r="D4043" s="2"/>
      <c r="E4043" s="2"/>
      <c r="F4043" s="2">
        <v>0</v>
      </c>
    </row>
    <row r="4044" spans="1:6" hidden="1" x14ac:dyDescent="0.2">
      <c r="A4044" s="3">
        <v>1492840</v>
      </c>
      <c r="B4044" s="2" t="s">
        <v>2066</v>
      </c>
      <c r="C4044" s="3"/>
      <c r="D4044" s="3"/>
      <c r="E4044" s="3"/>
      <c r="F4044" s="3">
        <v>0</v>
      </c>
    </row>
    <row r="4045" spans="1:6" hidden="1" x14ac:dyDescent="0.2">
      <c r="A4045" s="2">
        <v>1492841</v>
      </c>
      <c r="B4045" s="3" t="s">
        <v>2066</v>
      </c>
      <c r="C4045" s="2"/>
      <c r="D4045" s="2"/>
      <c r="E4045" s="2"/>
      <c r="F4045" s="2">
        <v>0</v>
      </c>
    </row>
    <row r="4046" spans="1:6" hidden="1" x14ac:dyDescent="0.2">
      <c r="A4046" s="3">
        <v>1492842</v>
      </c>
      <c r="B4046" s="2" t="s">
        <v>2066</v>
      </c>
      <c r="C4046" s="3"/>
      <c r="D4046" s="3"/>
      <c r="E4046" s="3"/>
      <c r="F4046" s="3">
        <v>0</v>
      </c>
    </row>
    <row r="4047" spans="1:6" hidden="1" x14ac:dyDescent="0.2">
      <c r="A4047" s="2">
        <v>1492843</v>
      </c>
      <c r="B4047" s="3" t="s">
        <v>2066</v>
      </c>
      <c r="C4047" s="2"/>
      <c r="D4047" s="2"/>
      <c r="E4047" s="2"/>
      <c r="F4047" s="2">
        <v>0</v>
      </c>
    </row>
    <row r="4048" spans="1:6" x14ac:dyDescent="0.2">
      <c r="A4048" s="14">
        <v>1492843</v>
      </c>
      <c r="B4048" s="13" t="s">
        <v>2066</v>
      </c>
      <c r="C4048" s="14" t="s">
        <v>10</v>
      </c>
      <c r="D4048" s="14" t="s">
        <v>2105</v>
      </c>
      <c r="E4048" s="14" t="s">
        <v>2106</v>
      </c>
      <c r="F4048" s="14">
        <v>1</v>
      </c>
    </row>
    <row r="4049" spans="1:6" hidden="1" x14ac:dyDescent="0.2">
      <c r="A4049" s="3">
        <v>1492844</v>
      </c>
      <c r="B4049" s="3" t="s">
        <v>2066</v>
      </c>
      <c r="C4049" s="3"/>
      <c r="D4049" s="3"/>
      <c r="E4049" s="3"/>
      <c r="F4049" s="3">
        <v>0</v>
      </c>
    </row>
    <row r="4050" spans="1:6" x14ac:dyDescent="0.2">
      <c r="A4050" s="14">
        <v>1492844</v>
      </c>
      <c r="B4050" s="13" t="s">
        <v>2066</v>
      </c>
      <c r="C4050" s="14" t="s">
        <v>21</v>
      </c>
      <c r="D4050" s="14" t="s">
        <v>2107</v>
      </c>
      <c r="E4050" s="14" t="s">
        <v>2108</v>
      </c>
      <c r="F4050" s="14">
        <v>6</v>
      </c>
    </row>
    <row r="4051" spans="1:6" hidden="1" x14ac:dyDescent="0.2">
      <c r="A4051" s="2">
        <v>1492845</v>
      </c>
      <c r="B4051" s="3" t="s">
        <v>2066</v>
      </c>
      <c r="C4051" s="2"/>
      <c r="D4051" s="2"/>
      <c r="E4051" s="2"/>
      <c r="F4051" s="2">
        <v>0</v>
      </c>
    </row>
    <row r="4052" spans="1:6" hidden="1" x14ac:dyDescent="0.2">
      <c r="A4052" s="3">
        <v>1492846</v>
      </c>
      <c r="B4052" s="2" t="s">
        <v>2066</v>
      </c>
      <c r="C4052" s="3"/>
      <c r="D4052" s="3"/>
      <c r="E4052" s="3"/>
      <c r="F4052" s="3">
        <v>0</v>
      </c>
    </row>
    <row r="4053" spans="1:6" hidden="1" x14ac:dyDescent="0.2">
      <c r="A4053" s="2">
        <v>1492847</v>
      </c>
      <c r="B4053" s="3" t="s">
        <v>2066</v>
      </c>
      <c r="C4053" s="2"/>
      <c r="D4053" s="2"/>
      <c r="E4053" s="2"/>
      <c r="F4053" s="2">
        <v>0</v>
      </c>
    </row>
    <row r="4054" spans="1:6" hidden="1" x14ac:dyDescent="0.2">
      <c r="A4054" s="3">
        <v>1492848</v>
      </c>
      <c r="B4054" s="2" t="s">
        <v>2066</v>
      </c>
      <c r="C4054" s="3"/>
      <c r="D4054" s="3"/>
      <c r="E4054" s="3"/>
      <c r="F4054" s="3">
        <v>0</v>
      </c>
    </row>
    <row r="4055" spans="1:6" hidden="1" x14ac:dyDescent="0.2">
      <c r="A4055" s="2">
        <v>1492849</v>
      </c>
      <c r="B4055" s="3" t="s">
        <v>2066</v>
      </c>
      <c r="C4055" s="2"/>
      <c r="D4055" s="2"/>
      <c r="E4055" s="2"/>
      <c r="F4055" s="2">
        <v>0</v>
      </c>
    </row>
    <row r="4056" spans="1:6" x14ac:dyDescent="0.2">
      <c r="A4056" s="14">
        <v>1492849</v>
      </c>
      <c r="B4056" s="13" t="s">
        <v>2066</v>
      </c>
      <c r="C4056" s="14" t="s">
        <v>10</v>
      </c>
      <c r="D4056" s="14" t="s">
        <v>2109</v>
      </c>
      <c r="E4056" s="14" t="s">
        <v>2110</v>
      </c>
      <c r="F4056" s="14">
        <v>1</v>
      </c>
    </row>
    <row r="4057" spans="1:6" hidden="1" x14ac:dyDescent="0.2">
      <c r="A4057" s="3">
        <v>1492850</v>
      </c>
      <c r="B4057" s="3" t="s">
        <v>2066</v>
      </c>
      <c r="C4057" s="3"/>
      <c r="D4057" s="3"/>
      <c r="E4057" s="3"/>
      <c r="F4057" s="3">
        <v>0</v>
      </c>
    </row>
    <row r="4058" spans="1:6" x14ac:dyDescent="0.2">
      <c r="A4058" s="13">
        <v>1492850</v>
      </c>
      <c r="B4058" s="13" t="s">
        <v>2066</v>
      </c>
      <c r="C4058" s="13" t="s">
        <v>21</v>
      </c>
      <c r="D4058" s="13" t="s">
        <v>2111</v>
      </c>
      <c r="E4058" s="13" t="s">
        <v>2112</v>
      </c>
      <c r="F4058" s="13">
        <v>49</v>
      </c>
    </row>
    <row r="4059" spans="1:6" x14ac:dyDescent="0.2">
      <c r="A4059" s="14">
        <v>1492850</v>
      </c>
      <c r="B4059" s="14" t="s">
        <v>2066</v>
      </c>
      <c r="C4059" s="14" t="s">
        <v>21</v>
      </c>
      <c r="D4059" s="14" t="s">
        <v>2111</v>
      </c>
      <c r="E4059" s="14" t="s">
        <v>2112</v>
      </c>
      <c r="F4059" s="14">
        <v>236</v>
      </c>
    </row>
    <row r="4060" spans="1:6" hidden="1" x14ac:dyDescent="0.2">
      <c r="A4060" s="3">
        <v>1492851</v>
      </c>
      <c r="B4060" s="2" t="s">
        <v>2066</v>
      </c>
      <c r="C4060" s="3"/>
      <c r="D4060" s="3"/>
      <c r="E4060" s="3"/>
      <c r="F4060" s="3">
        <v>0</v>
      </c>
    </row>
    <row r="4061" spans="1:6" x14ac:dyDescent="0.2">
      <c r="A4061" s="14">
        <v>1492851</v>
      </c>
      <c r="B4061" s="14" t="s">
        <v>2066</v>
      </c>
      <c r="C4061" s="14" t="s">
        <v>10</v>
      </c>
      <c r="D4061" s="14" t="s">
        <v>2113</v>
      </c>
      <c r="E4061" s="14" t="s">
        <v>2114</v>
      </c>
      <c r="F4061" s="14">
        <v>1</v>
      </c>
    </row>
    <row r="4062" spans="1:6" hidden="1" x14ac:dyDescent="0.2">
      <c r="A4062" s="2">
        <v>1492852</v>
      </c>
      <c r="B4062" s="2" t="s">
        <v>2066</v>
      </c>
      <c r="C4062" s="2"/>
      <c r="D4062" s="2"/>
      <c r="E4062" s="2"/>
      <c r="F4062" s="2">
        <v>0</v>
      </c>
    </row>
    <row r="4063" spans="1:6" hidden="1" x14ac:dyDescent="0.2">
      <c r="A4063" s="3">
        <v>1492853</v>
      </c>
      <c r="B4063" s="3" t="s">
        <v>2066</v>
      </c>
      <c r="C4063" s="3"/>
      <c r="D4063" s="3"/>
      <c r="E4063" s="3"/>
      <c r="F4063" s="3">
        <v>0</v>
      </c>
    </row>
    <row r="4064" spans="1:6" hidden="1" x14ac:dyDescent="0.2">
      <c r="A4064" s="2">
        <v>1492854</v>
      </c>
      <c r="B4064" s="2" t="s">
        <v>2066</v>
      </c>
      <c r="C4064" s="2"/>
      <c r="D4064" s="2"/>
      <c r="E4064" s="2"/>
      <c r="F4064" s="2">
        <v>0</v>
      </c>
    </row>
    <row r="4065" spans="1:6" hidden="1" x14ac:dyDescent="0.2">
      <c r="A4065" s="3">
        <v>1492855</v>
      </c>
      <c r="B4065" s="3" t="s">
        <v>2066</v>
      </c>
      <c r="C4065" s="3"/>
      <c r="D4065" s="3"/>
      <c r="E4065" s="3"/>
      <c r="F4065" s="3">
        <v>0</v>
      </c>
    </row>
    <row r="4066" spans="1:6" x14ac:dyDescent="0.2">
      <c r="A4066" s="14">
        <v>1492855</v>
      </c>
      <c r="B4066" s="13" t="s">
        <v>2066</v>
      </c>
      <c r="C4066" s="14" t="s">
        <v>10</v>
      </c>
      <c r="D4066" s="14" t="s">
        <v>2115</v>
      </c>
      <c r="E4066" s="14" t="s">
        <v>2116</v>
      </c>
      <c r="F4066" s="14">
        <v>1</v>
      </c>
    </row>
    <row r="4067" spans="1:6" hidden="1" x14ac:dyDescent="0.2">
      <c r="A4067" s="2">
        <v>1492856</v>
      </c>
      <c r="B4067" s="3" t="s">
        <v>2066</v>
      </c>
      <c r="C4067" s="2"/>
      <c r="D4067" s="2"/>
      <c r="E4067" s="2"/>
      <c r="F4067" s="2">
        <v>0</v>
      </c>
    </row>
    <row r="4068" spans="1:6" hidden="1" x14ac:dyDescent="0.2">
      <c r="A4068" s="3">
        <v>1492857</v>
      </c>
      <c r="B4068" s="2" t="s">
        <v>2066</v>
      </c>
      <c r="C4068" s="3"/>
      <c r="D4068" s="3"/>
      <c r="E4068" s="3"/>
      <c r="F4068" s="3">
        <v>0</v>
      </c>
    </row>
    <row r="4069" spans="1:6" hidden="1" x14ac:dyDescent="0.2">
      <c r="A4069" s="2">
        <v>1492858</v>
      </c>
      <c r="B4069" s="3" t="s">
        <v>2066</v>
      </c>
      <c r="C4069" s="2"/>
      <c r="D4069" s="2"/>
      <c r="E4069" s="2"/>
      <c r="F4069" s="2">
        <v>0</v>
      </c>
    </row>
    <row r="4070" spans="1:6" hidden="1" x14ac:dyDescent="0.2">
      <c r="A4070" s="3">
        <v>1492859</v>
      </c>
      <c r="B4070" s="2" t="s">
        <v>2066</v>
      </c>
      <c r="C4070" s="3"/>
      <c r="D4070" s="3"/>
      <c r="E4070" s="3"/>
      <c r="F4070" s="3">
        <v>0</v>
      </c>
    </row>
    <row r="4071" spans="1:6" hidden="1" x14ac:dyDescent="0.2">
      <c r="A4071" s="2">
        <v>1492860</v>
      </c>
      <c r="B4071" s="3" t="s">
        <v>2066</v>
      </c>
      <c r="C4071" s="2"/>
      <c r="D4071" s="2"/>
      <c r="E4071" s="2"/>
      <c r="F4071" s="2">
        <v>0</v>
      </c>
    </row>
    <row r="4072" spans="1:6" hidden="1" x14ac:dyDescent="0.2">
      <c r="A4072" s="3">
        <v>1492861</v>
      </c>
      <c r="B4072" s="2" t="s">
        <v>2066</v>
      </c>
      <c r="C4072" s="3"/>
      <c r="D4072" s="3"/>
      <c r="E4072" s="3"/>
      <c r="F4072" s="3">
        <v>0</v>
      </c>
    </row>
    <row r="4073" spans="1:6" hidden="1" x14ac:dyDescent="0.2">
      <c r="A4073" s="2">
        <v>1492862</v>
      </c>
      <c r="B4073" s="3" t="s">
        <v>2066</v>
      </c>
      <c r="C4073" s="2"/>
      <c r="D4073" s="2"/>
      <c r="E4073" s="2"/>
      <c r="F4073" s="2">
        <v>0</v>
      </c>
    </row>
    <row r="4074" spans="1:6" hidden="1" x14ac:dyDescent="0.2">
      <c r="A4074" s="3">
        <v>1492863</v>
      </c>
      <c r="B4074" s="2" t="s">
        <v>2066</v>
      </c>
      <c r="C4074" s="3"/>
      <c r="D4074" s="3"/>
      <c r="E4074" s="3"/>
      <c r="F4074" s="3">
        <v>0</v>
      </c>
    </row>
    <row r="4075" spans="1:6" hidden="1" x14ac:dyDescent="0.2">
      <c r="A4075" s="2">
        <v>1492864</v>
      </c>
      <c r="B4075" s="3" t="s">
        <v>2066</v>
      </c>
      <c r="C4075" s="2"/>
      <c r="D4075" s="2"/>
      <c r="E4075" s="2"/>
      <c r="F4075" s="2">
        <v>0</v>
      </c>
    </row>
    <row r="4076" spans="1:6" hidden="1" x14ac:dyDescent="0.2">
      <c r="A4076" s="3">
        <v>1492865</v>
      </c>
      <c r="B4076" s="2" t="s">
        <v>2066</v>
      </c>
      <c r="C4076" s="3"/>
      <c r="D4076" s="3"/>
      <c r="E4076" s="3"/>
      <c r="F4076" s="3">
        <v>0</v>
      </c>
    </row>
    <row r="4077" spans="1:6" hidden="1" x14ac:dyDescent="0.2">
      <c r="A4077" s="2">
        <v>1492866</v>
      </c>
      <c r="B4077" s="3" t="s">
        <v>2066</v>
      </c>
      <c r="C4077" s="2"/>
      <c r="D4077" s="2"/>
      <c r="E4077" s="2"/>
      <c r="F4077" s="2">
        <v>0</v>
      </c>
    </row>
    <row r="4078" spans="1:6" hidden="1" x14ac:dyDescent="0.2">
      <c r="A4078" s="3">
        <v>1492867</v>
      </c>
      <c r="B4078" s="2" t="s">
        <v>2066</v>
      </c>
      <c r="C4078" s="3"/>
      <c r="D4078" s="3"/>
      <c r="E4078" s="3"/>
      <c r="F4078" s="3">
        <v>0</v>
      </c>
    </row>
    <row r="4079" spans="1:6" hidden="1" x14ac:dyDescent="0.2">
      <c r="A4079" s="2">
        <v>1492868</v>
      </c>
      <c r="B4079" s="3" t="s">
        <v>2066</v>
      </c>
      <c r="C4079" s="2"/>
      <c r="D4079" s="2"/>
      <c r="E4079" s="2"/>
      <c r="F4079" s="2">
        <v>0</v>
      </c>
    </row>
    <row r="4080" spans="1:6" hidden="1" x14ac:dyDescent="0.2">
      <c r="A4080" s="3">
        <v>1492869</v>
      </c>
      <c r="B4080" s="2" t="s">
        <v>2066</v>
      </c>
      <c r="C4080" s="3"/>
      <c r="D4080" s="3"/>
      <c r="E4080" s="3"/>
      <c r="F4080" s="3">
        <v>0</v>
      </c>
    </row>
    <row r="4081" spans="1:6" hidden="1" x14ac:dyDescent="0.2">
      <c r="A4081" s="2">
        <v>1492870</v>
      </c>
      <c r="B4081" s="3" t="s">
        <v>2066</v>
      </c>
      <c r="C4081" s="2"/>
      <c r="D4081" s="2"/>
      <c r="E4081" s="2"/>
      <c r="F4081" s="2">
        <v>0</v>
      </c>
    </row>
    <row r="4082" spans="1:6" hidden="1" x14ac:dyDescent="0.2">
      <c r="A4082" s="3">
        <v>1492871</v>
      </c>
      <c r="B4082" s="2" t="s">
        <v>2066</v>
      </c>
      <c r="C4082" s="3"/>
      <c r="D4082" s="3"/>
      <c r="E4082" s="3"/>
      <c r="F4082" s="3">
        <v>0</v>
      </c>
    </row>
    <row r="4083" spans="1:6" hidden="1" x14ac:dyDescent="0.2">
      <c r="A4083" s="2">
        <v>1492872</v>
      </c>
      <c r="B4083" s="3" t="s">
        <v>2066</v>
      </c>
      <c r="C4083" s="2"/>
      <c r="D4083" s="2"/>
      <c r="E4083" s="2"/>
      <c r="F4083" s="2">
        <v>0</v>
      </c>
    </row>
    <row r="4084" spans="1:6" hidden="1" x14ac:dyDescent="0.2">
      <c r="A4084" s="3">
        <v>1492873</v>
      </c>
      <c r="B4084" s="2" t="s">
        <v>2066</v>
      </c>
      <c r="C4084" s="3"/>
      <c r="D4084" s="3"/>
      <c r="E4084" s="3"/>
      <c r="F4084" s="3">
        <v>0</v>
      </c>
    </row>
    <row r="4085" spans="1:6" hidden="1" x14ac:dyDescent="0.2">
      <c r="A4085" s="2">
        <v>1492874</v>
      </c>
      <c r="B4085" s="3" t="s">
        <v>2066</v>
      </c>
      <c r="C4085" s="2"/>
      <c r="D4085" s="2"/>
      <c r="E4085" s="2"/>
      <c r="F4085" s="2">
        <v>0</v>
      </c>
    </row>
    <row r="4086" spans="1:6" x14ac:dyDescent="0.2">
      <c r="A4086" s="14">
        <v>1492874</v>
      </c>
      <c r="B4086" s="13" t="s">
        <v>2066</v>
      </c>
      <c r="C4086" s="14" t="s">
        <v>21</v>
      </c>
      <c r="D4086" s="14" t="s">
        <v>2117</v>
      </c>
      <c r="E4086" s="14" t="s">
        <v>2118</v>
      </c>
      <c r="F4086" s="14">
        <v>1</v>
      </c>
    </row>
    <row r="4087" spans="1:6" x14ac:dyDescent="0.2">
      <c r="A4087" s="14">
        <v>1492874</v>
      </c>
      <c r="B4087" s="14" t="s">
        <v>2066</v>
      </c>
      <c r="C4087" s="14" t="s">
        <v>21</v>
      </c>
      <c r="D4087" s="14" t="s">
        <v>2119</v>
      </c>
      <c r="E4087" s="14" t="s">
        <v>2118</v>
      </c>
      <c r="F4087" s="14">
        <v>4</v>
      </c>
    </row>
    <row r="4088" spans="1:6" hidden="1" x14ac:dyDescent="0.2">
      <c r="A4088" s="2">
        <v>1492875</v>
      </c>
      <c r="B4088" s="2" t="s">
        <v>2066</v>
      </c>
      <c r="C4088" s="2"/>
      <c r="D4088" s="2"/>
      <c r="E4088" s="2"/>
      <c r="F4088" s="2">
        <v>0</v>
      </c>
    </row>
    <row r="4089" spans="1:6" x14ac:dyDescent="0.2">
      <c r="A4089" s="14">
        <v>1492875</v>
      </c>
      <c r="B4089" s="14" t="s">
        <v>2066</v>
      </c>
      <c r="C4089" s="14" t="s">
        <v>10</v>
      </c>
      <c r="D4089" s="14" t="s">
        <v>2120</v>
      </c>
      <c r="E4089" s="14" t="s">
        <v>2121</v>
      </c>
      <c r="F4089" s="14">
        <v>4</v>
      </c>
    </row>
    <row r="4090" spans="1:6" hidden="1" x14ac:dyDescent="0.2">
      <c r="A4090" s="3">
        <v>1492876</v>
      </c>
      <c r="B4090" s="2" t="s">
        <v>2066</v>
      </c>
      <c r="C4090" s="3"/>
      <c r="D4090" s="3"/>
      <c r="E4090" s="3"/>
      <c r="F4090" s="3">
        <v>0</v>
      </c>
    </row>
    <row r="4091" spans="1:6" hidden="1" x14ac:dyDescent="0.2">
      <c r="A4091" s="2">
        <v>1492877</v>
      </c>
      <c r="B4091" s="3" t="s">
        <v>2066</v>
      </c>
      <c r="C4091" s="2"/>
      <c r="D4091" s="2"/>
      <c r="E4091" s="2"/>
      <c r="F4091" s="2">
        <v>0</v>
      </c>
    </row>
    <row r="4092" spans="1:6" hidden="1" x14ac:dyDescent="0.2">
      <c r="A4092" s="3">
        <v>1492878</v>
      </c>
      <c r="B4092" s="2" t="s">
        <v>2066</v>
      </c>
      <c r="C4092" s="3"/>
      <c r="D4092" s="3"/>
      <c r="E4092" s="3"/>
      <c r="F4092" s="3">
        <v>0</v>
      </c>
    </row>
    <row r="4093" spans="1:6" hidden="1" x14ac:dyDescent="0.2">
      <c r="A4093" s="2">
        <v>1492879</v>
      </c>
      <c r="B4093" s="3" t="s">
        <v>2066</v>
      </c>
      <c r="C4093" s="2"/>
      <c r="D4093" s="2"/>
      <c r="E4093" s="2"/>
      <c r="F4093" s="2">
        <v>0</v>
      </c>
    </row>
    <row r="4094" spans="1:6" hidden="1" x14ac:dyDescent="0.2">
      <c r="A4094" s="3">
        <v>1492880</v>
      </c>
      <c r="B4094" s="2" t="s">
        <v>2066</v>
      </c>
      <c r="C4094" s="3"/>
      <c r="D4094" s="3"/>
      <c r="E4094" s="3"/>
      <c r="F4094" s="3">
        <v>0</v>
      </c>
    </row>
    <row r="4095" spans="1:6" x14ac:dyDescent="0.2">
      <c r="A4095" s="14">
        <v>1492880</v>
      </c>
      <c r="B4095" s="14" t="s">
        <v>2066</v>
      </c>
      <c r="C4095" s="14" t="s">
        <v>21</v>
      </c>
      <c r="D4095" s="14" t="s">
        <v>2122</v>
      </c>
      <c r="E4095" s="14" t="s">
        <v>2123</v>
      </c>
      <c r="F4095" s="14">
        <v>1</v>
      </c>
    </row>
    <row r="4096" spans="1:6" hidden="1" x14ac:dyDescent="0.2">
      <c r="A4096" s="2">
        <v>1492881</v>
      </c>
      <c r="B4096" s="2" t="s">
        <v>2066</v>
      </c>
      <c r="C4096" s="2"/>
      <c r="D4096" s="2"/>
      <c r="E4096" s="2"/>
      <c r="F4096" s="2">
        <v>0</v>
      </c>
    </row>
    <row r="4097" spans="1:6" hidden="1" x14ac:dyDescent="0.2">
      <c r="A4097" s="3">
        <v>1492882</v>
      </c>
      <c r="B4097" s="3" t="s">
        <v>2066</v>
      </c>
      <c r="C4097" s="3"/>
      <c r="D4097" s="3"/>
      <c r="E4097" s="3"/>
      <c r="F4097" s="3">
        <v>0</v>
      </c>
    </row>
    <row r="4098" spans="1:6" x14ac:dyDescent="0.2">
      <c r="A4098" s="14">
        <v>1492882</v>
      </c>
      <c r="B4098" s="13" t="s">
        <v>2066</v>
      </c>
      <c r="C4098" s="14" t="s">
        <v>10</v>
      </c>
      <c r="D4098" s="14" t="s">
        <v>2124</v>
      </c>
      <c r="E4098" s="14" t="s">
        <v>2125</v>
      </c>
      <c r="F4098" s="14">
        <v>1</v>
      </c>
    </row>
    <row r="4099" spans="1:6" hidden="1" x14ac:dyDescent="0.2">
      <c r="A4099" s="2">
        <v>1492883</v>
      </c>
      <c r="B4099" s="3" t="s">
        <v>2066</v>
      </c>
      <c r="C4099" s="2"/>
      <c r="D4099" s="2"/>
      <c r="E4099" s="2"/>
      <c r="F4099" s="2">
        <v>0</v>
      </c>
    </row>
    <row r="4100" spans="1:6" x14ac:dyDescent="0.2">
      <c r="A4100" s="14">
        <v>1492883</v>
      </c>
      <c r="B4100" s="13" t="s">
        <v>2066</v>
      </c>
      <c r="C4100" s="14" t="s">
        <v>21</v>
      </c>
      <c r="D4100" s="14" t="s">
        <v>2126</v>
      </c>
      <c r="E4100" s="14" t="s">
        <v>2127</v>
      </c>
      <c r="F4100" s="14">
        <v>3</v>
      </c>
    </row>
    <row r="4101" spans="1:6" hidden="1" x14ac:dyDescent="0.2">
      <c r="A4101" s="3">
        <v>1492884</v>
      </c>
      <c r="B4101" s="3" t="s">
        <v>2066</v>
      </c>
      <c r="C4101" s="3"/>
      <c r="D4101" s="3"/>
      <c r="E4101" s="3"/>
      <c r="F4101" s="3">
        <v>0</v>
      </c>
    </row>
    <row r="4102" spans="1:6" hidden="1" x14ac:dyDescent="0.2">
      <c r="A4102" s="2">
        <v>1492885</v>
      </c>
      <c r="B4102" s="2" t="s">
        <v>2066</v>
      </c>
      <c r="C4102" s="2"/>
      <c r="D4102" s="2"/>
      <c r="E4102" s="2"/>
      <c r="F4102" s="2">
        <v>0</v>
      </c>
    </row>
    <row r="4103" spans="1:6" x14ac:dyDescent="0.2">
      <c r="A4103" s="14">
        <v>1492885</v>
      </c>
      <c r="B4103" s="14" t="s">
        <v>2066</v>
      </c>
      <c r="C4103" s="14" t="s">
        <v>10</v>
      </c>
      <c r="D4103" s="14" t="s">
        <v>2128</v>
      </c>
      <c r="E4103" s="14" t="s">
        <v>2129</v>
      </c>
      <c r="F4103" s="14">
        <v>1</v>
      </c>
    </row>
    <row r="4104" spans="1:6" x14ac:dyDescent="0.2">
      <c r="A4104" s="14">
        <v>1492885</v>
      </c>
      <c r="B4104" s="13" t="s">
        <v>2066</v>
      </c>
      <c r="C4104" s="14" t="s">
        <v>10</v>
      </c>
      <c r="D4104" s="14" t="s">
        <v>2128</v>
      </c>
      <c r="E4104" s="14" t="s">
        <v>2129</v>
      </c>
      <c r="F4104" s="14">
        <v>1</v>
      </c>
    </row>
    <row r="4105" spans="1:6" hidden="1" x14ac:dyDescent="0.2">
      <c r="A4105" s="2">
        <v>1492886</v>
      </c>
      <c r="B4105" s="3" t="s">
        <v>2066</v>
      </c>
      <c r="C4105" s="2"/>
      <c r="D4105" s="2"/>
      <c r="E4105" s="2"/>
      <c r="F4105" s="2">
        <v>0</v>
      </c>
    </row>
    <row r="4106" spans="1:6" hidden="1" x14ac:dyDescent="0.2">
      <c r="A4106" s="3">
        <v>1492887</v>
      </c>
      <c r="B4106" s="2" t="s">
        <v>2066</v>
      </c>
      <c r="C4106" s="3"/>
      <c r="D4106" s="3"/>
      <c r="E4106" s="3"/>
      <c r="F4106" s="3">
        <v>0</v>
      </c>
    </row>
    <row r="4107" spans="1:6" hidden="1" x14ac:dyDescent="0.2">
      <c r="A4107" s="2">
        <v>1492888</v>
      </c>
      <c r="B4107" s="3" t="s">
        <v>2066</v>
      </c>
      <c r="C4107" s="2"/>
      <c r="D4107" s="2"/>
      <c r="E4107" s="2"/>
      <c r="F4107" s="2">
        <v>0</v>
      </c>
    </row>
    <row r="4108" spans="1:6" hidden="1" x14ac:dyDescent="0.2">
      <c r="A4108" s="3">
        <v>1492889</v>
      </c>
      <c r="B4108" s="2" t="s">
        <v>2066</v>
      </c>
      <c r="C4108" s="3"/>
      <c r="D4108" s="3"/>
      <c r="E4108" s="3"/>
      <c r="F4108" s="3">
        <v>0</v>
      </c>
    </row>
    <row r="4109" spans="1:6" hidden="1" x14ac:dyDescent="0.2">
      <c r="A4109" s="2">
        <v>1492890</v>
      </c>
      <c r="B4109" s="3" t="s">
        <v>2066</v>
      </c>
      <c r="C4109" s="2"/>
      <c r="D4109" s="2"/>
      <c r="E4109" s="2"/>
      <c r="F4109" s="2">
        <v>0</v>
      </c>
    </row>
    <row r="4110" spans="1:6" hidden="1" x14ac:dyDescent="0.2">
      <c r="A4110" s="3">
        <v>1492891</v>
      </c>
      <c r="B4110" s="2" t="s">
        <v>2066</v>
      </c>
      <c r="C4110" s="3"/>
      <c r="D4110" s="3"/>
      <c r="E4110" s="3"/>
      <c r="F4110" s="3">
        <v>0</v>
      </c>
    </row>
    <row r="4111" spans="1:6" hidden="1" x14ac:dyDescent="0.2">
      <c r="A4111" s="2">
        <v>1492892</v>
      </c>
      <c r="B4111" s="3" t="s">
        <v>2066</v>
      </c>
      <c r="C4111" s="2"/>
      <c r="D4111" s="2"/>
      <c r="E4111" s="2"/>
      <c r="F4111" s="2">
        <v>0</v>
      </c>
    </row>
    <row r="4112" spans="1:6" hidden="1" x14ac:dyDescent="0.2">
      <c r="A4112" s="3">
        <v>1492893</v>
      </c>
      <c r="B4112" s="2" t="s">
        <v>2066</v>
      </c>
      <c r="C4112" s="3"/>
      <c r="D4112" s="3"/>
      <c r="E4112" s="3"/>
      <c r="F4112" s="3">
        <v>0</v>
      </c>
    </row>
    <row r="4113" spans="1:6" hidden="1" x14ac:dyDescent="0.2">
      <c r="A4113" s="2">
        <v>1492894</v>
      </c>
      <c r="B4113" s="3" t="s">
        <v>2066</v>
      </c>
      <c r="C4113" s="2"/>
      <c r="D4113" s="2"/>
      <c r="E4113" s="2"/>
      <c r="F4113" s="2">
        <v>0</v>
      </c>
    </row>
    <row r="4114" spans="1:6" hidden="1" x14ac:dyDescent="0.2">
      <c r="A4114" s="3">
        <v>1492895</v>
      </c>
      <c r="B4114" s="2" t="s">
        <v>2066</v>
      </c>
      <c r="C4114" s="3"/>
      <c r="D4114" s="3"/>
      <c r="E4114" s="3"/>
      <c r="F4114" s="3">
        <v>0</v>
      </c>
    </row>
    <row r="4115" spans="1:6" hidden="1" x14ac:dyDescent="0.2">
      <c r="A4115" s="2">
        <v>1492896</v>
      </c>
      <c r="B4115" s="3" t="s">
        <v>2066</v>
      </c>
      <c r="C4115" s="2"/>
      <c r="D4115" s="2"/>
      <c r="E4115" s="2"/>
      <c r="F4115" s="2">
        <v>0</v>
      </c>
    </row>
    <row r="4116" spans="1:6" hidden="1" x14ac:dyDescent="0.2">
      <c r="A4116" s="3">
        <v>1492897</v>
      </c>
      <c r="B4116" s="2" t="s">
        <v>2066</v>
      </c>
      <c r="C4116" s="3"/>
      <c r="D4116" s="3"/>
      <c r="E4116" s="3"/>
      <c r="F4116" s="3">
        <v>0</v>
      </c>
    </row>
    <row r="4117" spans="1:6" hidden="1" x14ac:dyDescent="0.2">
      <c r="A4117" s="2">
        <v>1492898</v>
      </c>
      <c r="B4117" s="3" t="s">
        <v>2066</v>
      </c>
      <c r="C4117" s="2"/>
      <c r="D4117" s="2"/>
      <c r="E4117" s="2"/>
      <c r="F4117" s="2">
        <v>0</v>
      </c>
    </row>
    <row r="4118" spans="1:6" hidden="1" x14ac:dyDescent="0.2">
      <c r="A4118" s="3">
        <v>1492899</v>
      </c>
      <c r="B4118" s="2" t="s">
        <v>2066</v>
      </c>
      <c r="C4118" s="3"/>
      <c r="D4118" s="3"/>
      <c r="E4118" s="3"/>
      <c r="F4118" s="3">
        <v>0</v>
      </c>
    </row>
    <row r="4119" spans="1:6" hidden="1" x14ac:dyDescent="0.2">
      <c r="A4119" s="2">
        <v>1492900</v>
      </c>
      <c r="B4119" s="3" t="s">
        <v>2066</v>
      </c>
      <c r="C4119" s="2"/>
      <c r="D4119" s="2"/>
      <c r="E4119" s="2"/>
      <c r="F4119" s="2">
        <v>0</v>
      </c>
    </row>
    <row r="4120" spans="1:6" x14ac:dyDescent="0.2">
      <c r="A4120" s="14">
        <v>1492900</v>
      </c>
      <c r="B4120" s="13" t="s">
        <v>2066</v>
      </c>
      <c r="C4120" s="14" t="s">
        <v>10</v>
      </c>
      <c r="D4120" s="14" t="s">
        <v>2130</v>
      </c>
      <c r="E4120" s="14" t="s">
        <v>2131</v>
      </c>
      <c r="F4120" s="14">
        <v>1</v>
      </c>
    </row>
    <row r="4121" spans="1:6" hidden="1" x14ac:dyDescent="0.2">
      <c r="A4121" s="3">
        <v>1492901</v>
      </c>
      <c r="B4121" s="3" t="s">
        <v>2066</v>
      </c>
      <c r="C4121" s="3"/>
      <c r="D4121" s="3"/>
      <c r="E4121" s="3"/>
      <c r="F4121" s="3">
        <v>0</v>
      </c>
    </row>
    <row r="4122" spans="1:6" hidden="1" x14ac:dyDescent="0.2">
      <c r="A4122" s="2">
        <v>1492902</v>
      </c>
      <c r="B4122" s="2" t="s">
        <v>2066</v>
      </c>
      <c r="C4122" s="2"/>
      <c r="D4122" s="2"/>
      <c r="E4122" s="2"/>
      <c r="F4122" s="2">
        <v>0</v>
      </c>
    </row>
    <row r="4123" spans="1:6" hidden="1" x14ac:dyDescent="0.2">
      <c r="A4123" s="3">
        <v>1492903</v>
      </c>
      <c r="B4123" s="3" t="s">
        <v>2066</v>
      </c>
      <c r="C4123" s="3"/>
      <c r="D4123" s="3"/>
      <c r="E4123" s="3"/>
      <c r="F4123" s="3">
        <v>0</v>
      </c>
    </row>
    <row r="4124" spans="1:6" hidden="1" x14ac:dyDescent="0.2">
      <c r="A4124" s="2">
        <v>1492904</v>
      </c>
      <c r="B4124" s="2" t="s">
        <v>2066</v>
      </c>
      <c r="C4124" s="2"/>
      <c r="D4124" s="2"/>
      <c r="E4124" s="2"/>
      <c r="F4124" s="2">
        <v>0</v>
      </c>
    </row>
    <row r="4125" spans="1:6" hidden="1" x14ac:dyDescent="0.2">
      <c r="A4125" s="3">
        <v>1492905</v>
      </c>
      <c r="B4125" s="3" t="s">
        <v>2066</v>
      </c>
      <c r="C4125" s="3"/>
      <c r="D4125" s="3"/>
      <c r="E4125" s="3"/>
      <c r="F4125" s="3">
        <v>0</v>
      </c>
    </row>
    <row r="4126" spans="1:6" hidden="1" x14ac:dyDescent="0.2">
      <c r="A4126" s="2">
        <v>1492906</v>
      </c>
      <c r="B4126" s="2" t="s">
        <v>2066</v>
      </c>
      <c r="C4126" s="2"/>
      <c r="D4126" s="2"/>
      <c r="E4126" s="2"/>
      <c r="F4126" s="2">
        <v>0</v>
      </c>
    </row>
    <row r="4127" spans="1:6" hidden="1" x14ac:dyDescent="0.2">
      <c r="A4127" s="3">
        <v>1492907</v>
      </c>
      <c r="B4127" s="3" t="s">
        <v>2066</v>
      </c>
      <c r="C4127" s="3"/>
      <c r="D4127" s="3"/>
      <c r="E4127" s="3"/>
      <c r="F4127" s="3">
        <v>0</v>
      </c>
    </row>
    <row r="4128" spans="1:6" hidden="1" x14ac:dyDescent="0.2">
      <c r="A4128" s="2">
        <v>1492908</v>
      </c>
      <c r="B4128" s="2" t="s">
        <v>2066</v>
      </c>
      <c r="C4128" s="2"/>
      <c r="D4128" s="2"/>
      <c r="E4128" s="2"/>
      <c r="F4128" s="2">
        <v>0</v>
      </c>
    </row>
    <row r="4129" spans="1:6" hidden="1" x14ac:dyDescent="0.2">
      <c r="A4129" s="3">
        <v>1492909</v>
      </c>
      <c r="B4129" s="3" t="s">
        <v>2066</v>
      </c>
      <c r="C4129" s="3"/>
      <c r="D4129" s="3"/>
      <c r="E4129" s="3"/>
      <c r="F4129" s="3">
        <v>0</v>
      </c>
    </row>
    <row r="4130" spans="1:6" hidden="1" x14ac:dyDescent="0.2">
      <c r="A4130" s="2">
        <v>1492910</v>
      </c>
      <c r="B4130" s="2" t="s">
        <v>2066</v>
      </c>
      <c r="C4130" s="2"/>
      <c r="D4130" s="2"/>
      <c r="E4130" s="2"/>
      <c r="F4130" s="2">
        <v>0</v>
      </c>
    </row>
    <row r="4131" spans="1:6" hidden="1" x14ac:dyDescent="0.2">
      <c r="A4131" s="3">
        <v>1492911</v>
      </c>
      <c r="B4131" s="3" t="s">
        <v>2066</v>
      </c>
      <c r="C4131" s="3"/>
      <c r="D4131" s="3"/>
      <c r="E4131" s="3"/>
      <c r="F4131" s="3">
        <v>0</v>
      </c>
    </row>
    <row r="4132" spans="1:6" hidden="1" x14ac:dyDescent="0.2">
      <c r="A4132" s="2">
        <v>1492912</v>
      </c>
      <c r="B4132" s="2" t="s">
        <v>2066</v>
      </c>
      <c r="C4132" s="2"/>
      <c r="D4132" s="2"/>
      <c r="E4132" s="2"/>
      <c r="F4132" s="2">
        <v>0</v>
      </c>
    </row>
    <row r="4133" spans="1:6" hidden="1" x14ac:dyDescent="0.2">
      <c r="A4133" s="3">
        <v>1492913</v>
      </c>
      <c r="B4133" s="3" t="s">
        <v>2066</v>
      </c>
      <c r="C4133" s="3"/>
      <c r="D4133" s="3"/>
      <c r="E4133" s="3"/>
      <c r="F4133" s="3">
        <v>0</v>
      </c>
    </row>
    <row r="4134" spans="1:6" x14ac:dyDescent="0.2">
      <c r="A4134" s="14">
        <v>1492913</v>
      </c>
      <c r="B4134" s="13" t="s">
        <v>2066</v>
      </c>
      <c r="C4134" s="14" t="s">
        <v>21</v>
      </c>
      <c r="D4134" s="14" t="s">
        <v>2132</v>
      </c>
      <c r="E4134" s="14" t="s">
        <v>2133</v>
      </c>
      <c r="F4134" s="14">
        <v>1</v>
      </c>
    </row>
    <row r="4135" spans="1:6" hidden="1" x14ac:dyDescent="0.2">
      <c r="A4135" s="2">
        <v>1492914</v>
      </c>
      <c r="B4135" s="3" t="s">
        <v>2066</v>
      </c>
      <c r="C4135" s="2"/>
      <c r="D4135" s="2"/>
      <c r="E4135" s="2"/>
      <c r="F4135" s="2">
        <v>0</v>
      </c>
    </row>
    <row r="4136" spans="1:6" hidden="1" x14ac:dyDescent="0.2">
      <c r="A4136" s="3">
        <v>1492915</v>
      </c>
      <c r="B4136" s="2" t="s">
        <v>2066</v>
      </c>
      <c r="C4136" s="3"/>
      <c r="D4136" s="3"/>
      <c r="E4136" s="3"/>
      <c r="F4136" s="3">
        <v>0</v>
      </c>
    </row>
    <row r="4137" spans="1:6" hidden="1" x14ac:dyDescent="0.2">
      <c r="A4137" s="2">
        <v>1492916</v>
      </c>
      <c r="B4137" s="3" t="s">
        <v>2066</v>
      </c>
      <c r="C4137" s="2"/>
      <c r="D4137" s="2"/>
      <c r="E4137" s="2"/>
      <c r="F4137" s="2">
        <v>0</v>
      </c>
    </row>
    <row r="4138" spans="1:6" hidden="1" x14ac:dyDescent="0.2">
      <c r="A4138" s="3">
        <v>1492917</v>
      </c>
      <c r="B4138" s="2" t="s">
        <v>2066</v>
      </c>
      <c r="C4138" s="3"/>
      <c r="D4138" s="3"/>
      <c r="E4138" s="3"/>
      <c r="F4138" s="3">
        <v>0</v>
      </c>
    </row>
    <row r="4139" spans="1:6" hidden="1" x14ac:dyDescent="0.2">
      <c r="A4139" s="2">
        <v>1492918</v>
      </c>
      <c r="B4139" s="3" t="s">
        <v>2066</v>
      </c>
      <c r="C4139" s="2"/>
      <c r="D4139" s="2"/>
      <c r="E4139" s="2"/>
      <c r="F4139" s="2">
        <v>0</v>
      </c>
    </row>
    <row r="4140" spans="1:6" x14ac:dyDescent="0.2">
      <c r="A4140" s="14">
        <v>1492918</v>
      </c>
      <c r="B4140" s="13" t="s">
        <v>2066</v>
      </c>
      <c r="C4140" s="14" t="s">
        <v>10</v>
      </c>
      <c r="D4140" s="14" t="s">
        <v>2134</v>
      </c>
      <c r="E4140" s="14" t="s">
        <v>2135</v>
      </c>
      <c r="F4140" s="14">
        <v>1</v>
      </c>
    </row>
    <row r="4141" spans="1:6" hidden="1" x14ac:dyDescent="0.2">
      <c r="A4141" s="3">
        <v>1492919</v>
      </c>
      <c r="B4141" s="3" t="s">
        <v>2066</v>
      </c>
      <c r="C4141" s="3"/>
      <c r="D4141" s="3"/>
      <c r="E4141" s="3"/>
      <c r="F4141" s="3">
        <v>0</v>
      </c>
    </row>
    <row r="4142" spans="1:6" hidden="1" x14ac:dyDescent="0.2">
      <c r="A4142" s="2">
        <v>1492920</v>
      </c>
      <c r="B4142" s="2" t="s">
        <v>2066</v>
      </c>
      <c r="C4142" s="2"/>
      <c r="D4142" s="2"/>
      <c r="E4142" s="2"/>
      <c r="F4142" s="2">
        <v>0</v>
      </c>
    </row>
    <row r="4143" spans="1:6" hidden="1" x14ac:dyDescent="0.2">
      <c r="A4143" s="3">
        <v>1492921</v>
      </c>
      <c r="B4143" s="3" t="s">
        <v>2066</v>
      </c>
      <c r="C4143" s="3"/>
      <c r="D4143" s="3"/>
      <c r="E4143" s="3"/>
      <c r="F4143" s="3">
        <v>0</v>
      </c>
    </row>
    <row r="4144" spans="1:6" hidden="1" x14ac:dyDescent="0.2">
      <c r="A4144" s="2">
        <v>1492922</v>
      </c>
      <c r="B4144" s="2" t="s">
        <v>2066</v>
      </c>
      <c r="C4144" s="2"/>
      <c r="D4144" s="2"/>
      <c r="E4144" s="2"/>
      <c r="F4144" s="2">
        <v>0</v>
      </c>
    </row>
    <row r="4145" spans="1:6" hidden="1" x14ac:dyDescent="0.2">
      <c r="A4145" s="3">
        <v>1492922</v>
      </c>
      <c r="B4145" s="3" t="s">
        <v>2066</v>
      </c>
      <c r="C4145" s="3"/>
      <c r="D4145" s="3"/>
      <c r="E4145" s="3"/>
      <c r="F4145" s="3">
        <v>0</v>
      </c>
    </row>
    <row r="4146" spans="1:6" hidden="1" x14ac:dyDescent="0.2">
      <c r="A4146" s="2">
        <v>1492922</v>
      </c>
      <c r="B4146" s="2" t="s">
        <v>2066</v>
      </c>
      <c r="C4146" s="2" t="s">
        <v>7</v>
      </c>
      <c r="D4146" s="2" t="s">
        <v>2136</v>
      </c>
      <c r="E4146" s="2" t="s">
        <v>2137</v>
      </c>
      <c r="F4146" s="2">
        <v>2</v>
      </c>
    </row>
    <row r="4147" spans="1:6" hidden="1" x14ac:dyDescent="0.2">
      <c r="A4147" s="3">
        <v>1492922</v>
      </c>
      <c r="B4147" s="3" t="s">
        <v>2066</v>
      </c>
      <c r="C4147" s="3" t="s">
        <v>7</v>
      </c>
      <c r="D4147" s="3" t="s">
        <v>2136</v>
      </c>
      <c r="E4147" s="3" t="s">
        <v>2137</v>
      </c>
      <c r="F4147" s="3">
        <v>8</v>
      </c>
    </row>
    <row r="4148" spans="1:6" hidden="1" x14ac:dyDescent="0.2">
      <c r="A4148" s="3">
        <v>1492923</v>
      </c>
      <c r="B4148" s="2" t="s">
        <v>2066</v>
      </c>
      <c r="C4148" s="3"/>
      <c r="D4148" s="3"/>
      <c r="E4148" s="3"/>
      <c r="F4148" s="3">
        <v>0</v>
      </c>
    </row>
    <row r="4149" spans="1:6" hidden="1" x14ac:dyDescent="0.2">
      <c r="A4149" s="2">
        <v>1492924</v>
      </c>
      <c r="B4149" s="3" t="s">
        <v>2066</v>
      </c>
      <c r="C4149" s="2"/>
      <c r="D4149" s="2"/>
      <c r="E4149" s="2"/>
      <c r="F4149" s="2">
        <v>0</v>
      </c>
    </row>
    <row r="4150" spans="1:6" hidden="1" x14ac:dyDescent="0.2">
      <c r="A4150" s="3">
        <v>1492925</v>
      </c>
      <c r="B4150" s="2" t="s">
        <v>2066</v>
      </c>
      <c r="C4150" s="3"/>
      <c r="D4150" s="3"/>
      <c r="E4150" s="3"/>
      <c r="F4150" s="3">
        <v>0</v>
      </c>
    </row>
    <row r="4151" spans="1:6" x14ac:dyDescent="0.2">
      <c r="A4151" s="13">
        <v>1492925</v>
      </c>
      <c r="B4151" s="14" t="s">
        <v>2066</v>
      </c>
      <c r="C4151" s="13" t="s">
        <v>21</v>
      </c>
      <c r="D4151" s="13" t="s">
        <v>2138</v>
      </c>
      <c r="E4151" s="13" t="s">
        <v>2139</v>
      </c>
      <c r="F4151" s="13">
        <v>1</v>
      </c>
    </row>
    <row r="4152" spans="1:6" x14ac:dyDescent="0.2">
      <c r="A4152" s="14">
        <v>1492925</v>
      </c>
      <c r="B4152" s="13" t="s">
        <v>2066</v>
      </c>
      <c r="C4152" s="14" t="s">
        <v>21</v>
      </c>
      <c r="D4152" s="14" t="s">
        <v>2138</v>
      </c>
      <c r="E4152" s="14" t="s">
        <v>2139</v>
      </c>
      <c r="F4152" s="14">
        <v>1</v>
      </c>
    </row>
    <row r="4153" spans="1:6" hidden="1" x14ac:dyDescent="0.2">
      <c r="A4153" s="3">
        <v>1492926</v>
      </c>
      <c r="B4153" s="3" t="s">
        <v>2066</v>
      </c>
      <c r="C4153" s="3"/>
      <c r="D4153" s="3"/>
      <c r="E4153" s="3"/>
      <c r="F4153" s="3">
        <v>0</v>
      </c>
    </row>
    <row r="4154" spans="1:6" hidden="1" x14ac:dyDescent="0.2">
      <c r="A4154" s="2">
        <v>1492927</v>
      </c>
      <c r="B4154" s="2" t="s">
        <v>2066</v>
      </c>
      <c r="C4154" s="2"/>
      <c r="D4154" s="2"/>
      <c r="E4154" s="2"/>
      <c r="F4154" s="2">
        <v>0</v>
      </c>
    </row>
    <row r="4155" spans="1:6" hidden="1" x14ac:dyDescent="0.2">
      <c r="A4155" s="3">
        <v>1492928</v>
      </c>
      <c r="B4155" s="3" t="s">
        <v>2066</v>
      </c>
      <c r="C4155" s="3"/>
      <c r="D4155" s="3"/>
      <c r="E4155" s="3"/>
      <c r="F4155" s="3">
        <v>0</v>
      </c>
    </row>
    <row r="4156" spans="1:6" hidden="1" x14ac:dyDescent="0.2">
      <c r="A4156" s="2">
        <v>1492929</v>
      </c>
      <c r="B4156" s="2" t="s">
        <v>2066</v>
      </c>
      <c r="C4156" s="2"/>
      <c r="D4156" s="2"/>
      <c r="E4156" s="2"/>
      <c r="F4156" s="2">
        <v>0</v>
      </c>
    </row>
    <row r="4157" spans="1:6" hidden="1" x14ac:dyDescent="0.2">
      <c r="A4157" s="3">
        <v>1492930</v>
      </c>
      <c r="B4157" s="3" t="s">
        <v>2066</v>
      </c>
      <c r="C4157" s="3"/>
      <c r="D4157" s="3"/>
      <c r="E4157" s="3"/>
      <c r="F4157" s="3">
        <v>0</v>
      </c>
    </row>
    <row r="4158" spans="1:6" hidden="1" x14ac:dyDescent="0.2">
      <c r="A4158" s="3">
        <v>1492930</v>
      </c>
      <c r="B4158" s="2" t="s">
        <v>2066</v>
      </c>
      <c r="C4158" s="3" t="s">
        <v>18</v>
      </c>
      <c r="D4158" s="3" t="s">
        <v>2140</v>
      </c>
      <c r="E4158" s="3" t="s">
        <v>2141</v>
      </c>
      <c r="F4158" s="3">
        <v>1</v>
      </c>
    </row>
    <row r="4159" spans="1:6" hidden="1" x14ac:dyDescent="0.2">
      <c r="A4159" s="2">
        <v>1492931</v>
      </c>
      <c r="B4159" s="3" t="s">
        <v>2066</v>
      </c>
      <c r="C4159" s="2"/>
      <c r="D4159" s="2"/>
      <c r="E4159" s="2"/>
      <c r="F4159" s="2">
        <v>0</v>
      </c>
    </row>
    <row r="4160" spans="1:6" hidden="1" x14ac:dyDescent="0.2">
      <c r="A4160" s="3">
        <v>1492932</v>
      </c>
      <c r="B4160" s="2" t="s">
        <v>2066</v>
      </c>
      <c r="C4160" s="3"/>
      <c r="D4160" s="3"/>
      <c r="E4160" s="3"/>
      <c r="F4160" s="3">
        <v>0</v>
      </c>
    </row>
    <row r="4161" spans="1:6" hidden="1" x14ac:dyDescent="0.2">
      <c r="A4161" s="2">
        <v>1492933</v>
      </c>
      <c r="B4161" s="3" t="s">
        <v>2066</v>
      </c>
      <c r="C4161" s="2"/>
      <c r="D4161" s="2"/>
      <c r="E4161" s="2"/>
      <c r="F4161" s="2">
        <v>0</v>
      </c>
    </row>
    <row r="4162" spans="1:6" x14ac:dyDescent="0.2">
      <c r="A4162" s="14">
        <v>1492933</v>
      </c>
      <c r="B4162" s="13" t="s">
        <v>2066</v>
      </c>
      <c r="C4162" s="14" t="s">
        <v>10</v>
      </c>
      <c r="D4162" s="14" t="s">
        <v>2142</v>
      </c>
      <c r="E4162" s="14" t="s">
        <v>2143</v>
      </c>
      <c r="F4162" s="14">
        <v>1</v>
      </c>
    </row>
    <row r="4163" spans="1:6" hidden="1" x14ac:dyDescent="0.2">
      <c r="A4163" s="3">
        <v>1492934</v>
      </c>
      <c r="B4163" s="3" t="s">
        <v>2066</v>
      </c>
      <c r="C4163" s="3"/>
      <c r="D4163" s="3"/>
      <c r="E4163" s="3"/>
      <c r="F4163" s="3">
        <v>0</v>
      </c>
    </row>
    <row r="4164" spans="1:6" hidden="1" x14ac:dyDescent="0.2">
      <c r="A4164" s="2">
        <v>1492935</v>
      </c>
      <c r="B4164" s="2" t="s">
        <v>2066</v>
      </c>
      <c r="C4164" s="2"/>
      <c r="D4164" s="2"/>
      <c r="E4164" s="2"/>
      <c r="F4164" s="2">
        <v>0</v>
      </c>
    </row>
    <row r="4165" spans="1:6" hidden="1" x14ac:dyDescent="0.2">
      <c r="A4165" s="3">
        <v>1492936</v>
      </c>
      <c r="B4165" s="3" t="s">
        <v>2066</v>
      </c>
      <c r="C4165" s="3"/>
      <c r="D4165" s="3"/>
      <c r="E4165" s="3"/>
      <c r="F4165" s="3">
        <v>0</v>
      </c>
    </row>
    <row r="4166" spans="1:6" hidden="1" x14ac:dyDescent="0.2">
      <c r="A4166" s="2">
        <v>1492937</v>
      </c>
      <c r="B4166" s="2" t="s">
        <v>2066</v>
      </c>
      <c r="C4166" s="2"/>
      <c r="D4166" s="2"/>
      <c r="E4166" s="2"/>
      <c r="F4166" s="2">
        <v>0</v>
      </c>
    </row>
    <row r="4167" spans="1:6" hidden="1" x14ac:dyDescent="0.2">
      <c r="A4167" s="3">
        <v>1492938</v>
      </c>
      <c r="B4167" s="3" t="s">
        <v>2066</v>
      </c>
      <c r="C4167" s="3"/>
      <c r="D4167" s="3"/>
      <c r="E4167" s="3"/>
      <c r="F4167" s="3">
        <v>0</v>
      </c>
    </row>
    <row r="4168" spans="1:6" x14ac:dyDescent="0.2">
      <c r="A4168" s="14">
        <v>1492938</v>
      </c>
      <c r="B4168" s="13" t="s">
        <v>2066</v>
      </c>
      <c r="C4168" s="14" t="s">
        <v>10</v>
      </c>
      <c r="D4168" s="14" t="s">
        <v>2144</v>
      </c>
      <c r="E4168" s="14" t="s">
        <v>2145</v>
      </c>
      <c r="F4168" s="14">
        <v>1</v>
      </c>
    </row>
    <row r="4169" spans="1:6" hidden="1" x14ac:dyDescent="0.2">
      <c r="A4169" s="2">
        <v>1492939</v>
      </c>
      <c r="B4169" s="3" t="s">
        <v>2066</v>
      </c>
      <c r="C4169" s="2"/>
      <c r="D4169" s="2"/>
      <c r="E4169" s="2"/>
      <c r="F4169" s="2">
        <v>0</v>
      </c>
    </row>
    <row r="4170" spans="1:6" hidden="1" x14ac:dyDescent="0.2">
      <c r="A4170" s="3">
        <v>1492940</v>
      </c>
      <c r="B4170" s="2" t="s">
        <v>2066</v>
      </c>
      <c r="C4170" s="3"/>
      <c r="D4170" s="3"/>
      <c r="E4170" s="3"/>
      <c r="F4170" s="3">
        <v>0</v>
      </c>
    </row>
    <row r="4171" spans="1:6" hidden="1" x14ac:dyDescent="0.2">
      <c r="A4171" s="2">
        <v>1492941</v>
      </c>
      <c r="B4171" s="3" t="s">
        <v>2066</v>
      </c>
      <c r="C4171" s="2"/>
      <c r="D4171" s="2"/>
      <c r="E4171" s="2"/>
      <c r="F4171" s="2">
        <v>0</v>
      </c>
    </row>
    <row r="4172" spans="1:6" hidden="1" x14ac:dyDescent="0.2">
      <c r="A4172" s="3">
        <v>1492942</v>
      </c>
      <c r="B4172" s="2" t="s">
        <v>2066</v>
      </c>
      <c r="C4172" s="3"/>
      <c r="D4172" s="3"/>
      <c r="E4172" s="3"/>
      <c r="F4172" s="3">
        <v>0</v>
      </c>
    </row>
    <row r="4173" spans="1:6" hidden="1" x14ac:dyDescent="0.2">
      <c r="A4173" s="2">
        <v>1492943</v>
      </c>
      <c r="B4173" s="3" t="s">
        <v>2066</v>
      </c>
      <c r="C4173" s="2"/>
      <c r="D4173" s="2"/>
      <c r="E4173" s="2"/>
      <c r="F4173" s="2">
        <v>0</v>
      </c>
    </row>
    <row r="4174" spans="1:6" hidden="1" x14ac:dyDescent="0.2">
      <c r="A4174" s="3">
        <v>1492944</v>
      </c>
      <c r="B4174" s="2" t="s">
        <v>2066</v>
      </c>
      <c r="C4174" s="3"/>
      <c r="D4174" s="3"/>
      <c r="E4174" s="3"/>
      <c r="F4174" s="3">
        <v>0</v>
      </c>
    </row>
    <row r="4175" spans="1:6" hidden="1" x14ac:dyDescent="0.2">
      <c r="A4175" s="2">
        <v>1492945</v>
      </c>
      <c r="B4175" s="3" t="s">
        <v>2066</v>
      </c>
      <c r="C4175" s="2"/>
      <c r="D4175" s="2"/>
      <c r="E4175" s="2"/>
      <c r="F4175" s="2">
        <v>0</v>
      </c>
    </row>
    <row r="4176" spans="1:6" hidden="1" x14ac:dyDescent="0.2">
      <c r="A4176" s="3">
        <v>1492946</v>
      </c>
      <c r="B4176" s="2" t="s">
        <v>2066</v>
      </c>
      <c r="C4176" s="3"/>
      <c r="D4176" s="3"/>
      <c r="E4176" s="3"/>
      <c r="F4176" s="3">
        <v>0</v>
      </c>
    </row>
    <row r="4177" spans="1:6" hidden="1" x14ac:dyDescent="0.2">
      <c r="A4177" s="2">
        <v>1492947</v>
      </c>
      <c r="B4177" s="3" t="s">
        <v>2066</v>
      </c>
      <c r="C4177" s="2"/>
      <c r="D4177" s="2"/>
      <c r="E4177" s="2"/>
      <c r="F4177" s="2">
        <v>0</v>
      </c>
    </row>
    <row r="4178" spans="1:6" hidden="1" x14ac:dyDescent="0.2">
      <c r="A4178" s="3">
        <v>1492948</v>
      </c>
      <c r="B4178" s="2" t="s">
        <v>2066</v>
      </c>
      <c r="C4178" s="3"/>
      <c r="D4178" s="3"/>
      <c r="E4178" s="3"/>
      <c r="F4178" s="3">
        <v>0</v>
      </c>
    </row>
    <row r="4179" spans="1:6" hidden="1" x14ac:dyDescent="0.2">
      <c r="A4179" s="2">
        <v>1492948</v>
      </c>
      <c r="B4179" s="3" t="s">
        <v>2066</v>
      </c>
      <c r="C4179" s="2"/>
      <c r="D4179" s="2"/>
      <c r="E4179" s="2"/>
      <c r="F4179" s="2">
        <v>0</v>
      </c>
    </row>
    <row r="4180" spans="1:6" hidden="1" x14ac:dyDescent="0.2">
      <c r="A4180" s="3">
        <v>1492948</v>
      </c>
      <c r="B4180" s="2" t="s">
        <v>2066</v>
      </c>
      <c r="C4180" s="3" t="s">
        <v>7</v>
      </c>
      <c r="D4180" s="3" t="s">
        <v>2146</v>
      </c>
      <c r="E4180" s="3" t="s">
        <v>2147</v>
      </c>
      <c r="F4180" s="3">
        <v>1</v>
      </c>
    </row>
    <row r="4181" spans="1:6" hidden="1" x14ac:dyDescent="0.2">
      <c r="A4181" s="3">
        <v>1492949</v>
      </c>
      <c r="B4181" s="3" t="s">
        <v>2066</v>
      </c>
      <c r="C4181" s="3"/>
      <c r="D4181" s="3"/>
      <c r="E4181" s="3"/>
      <c r="F4181" s="3">
        <v>0</v>
      </c>
    </row>
    <row r="4182" spans="1:6" hidden="1" x14ac:dyDescent="0.2">
      <c r="A4182" s="2">
        <v>1492950</v>
      </c>
      <c r="B4182" s="2" t="s">
        <v>2066</v>
      </c>
      <c r="C4182" s="2"/>
      <c r="D4182" s="2"/>
      <c r="E4182" s="2"/>
      <c r="F4182" s="2">
        <v>0</v>
      </c>
    </row>
    <row r="4183" spans="1:6" hidden="1" x14ac:dyDescent="0.2">
      <c r="A4183" s="3">
        <v>1492951</v>
      </c>
      <c r="B4183" s="3" t="s">
        <v>2066</v>
      </c>
      <c r="C4183" s="3"/>
      <c r="D4183" s="3"/>
      <c r="E4183" s="3"/>
      <c r="F4183" s="3">
        <v>0</v>
      </c>
    </row>
    <row r="4184" spans="1:6" hidden="1" x14ac:dyDescent="0.2">
      <c r="A4184" s="2">
        <v>1492952</v>
      </c>
      <c r="B4184" s="2" t="s">
        <v>2066</v>
      </c>
      <c r="C4184" s="2"/>
      <c r="D4184" s="2"/>
      <c r="E4184" s="2"/>
      <c r="F4184" s="2">
        <v>0</v>
      </c>
    </row>
    <row r="4185" spans="1:6" hidden="1" x14ac:dyDescent="0.2">
      <c r="A4185" s="3">
        <v>1492953</v>
      </c>
      <c r="B4185" s="3" t="s">
        <v>2066</v>
      </c>
      <c r="C4185" s="3"/>
      <c r="D4185" s="3"/>
      <c r="E4185" s="3"/>
      <c r="F4185" s="3">
        <v>0</v>
      </c>
    </row>
    <row r="4186" spans="1:6" hidden="1" x14ac:dyDescent="0.2">
      <c r="A4186" s="2">
        <v>1492954</v>
      </c>
      <c r="B4186" s="2" t="s">
        <v>2066</v>
      </c>
      <c r="C4186" s="2"/>
      <c r="D4186" s="2"/>
      <c r="E4186" s="2"/>
      <c r="F4186" s="2">
        <v>0</v>
      </c>
    </row>
    <row r="4187" spans="1:6" hidden="1" x14ac:dyDescent="0.2">
      <c r="A4187" s="3">
        <v>1492955</v>
      </c>
      <c r="B4187" s="3" t="s">
        <v>2066</v>
      </c>
      <c r="C4187" s="3"/>
      <c r="D4187" s="3"/>
      <c r="E4187" s="3"/>
      <c r="F4187" s="3">
        <v>0</v>
      </c>
    </row>
    <row r="4188" spans="1:6" hidden="1" x14ac:dyDescent="0.2">
      <c r="A4188" s="2">
        <v>1492956</v>
      </c>
      <c r="B4188" s="2" t="s">
        <v>2066</v>
      </c>
      <c r="C4188" s="2"/>
      <c r="D4188" s="2"/>
      <c r="E4188" s="2"/>
      <c r="F4188" s="2">
        <v>0</v>
      </c>
    </row>
    <row r="4189" spans="1:6" hidden="1" x14ac:dyDescent="0.2">
      <c r="A4189" s="3">
        <v>1492957</v>
      </c>
      <c r="B4189" s="3" t="s">
        <v>2066</v>
      </c>
      <c r="C4189" s="3"/>
      <c r="D4189" s="3"/>
      <c r="E4189" s="3"/>
      <c r="F4189" s="3">
        <v>0</v>
      </c>
    </row>
    <row r="4190" spans="1:6" hidden="1" x14ac:dyDescent="0.2">
      <c r="A4190" s="2">
        <v>1492958</v>
      </c>
      <c r="B4190" s="2" t="s">
        <v>2066</v>
      </c>
      <c r="C4190" s="2"/>
      <c r="D4190" s="2"/>
      <c r="E4190" s="2"/>
      <c r="F4190" s="2">
        <v>0</v>
      </c>
    </row>
    <row r="4191" spans="1:6" hidden="1" x14ac:dyDescent="0.2">
      <c r="A4191" s="3">
        <v>1492959</v>
      </c>
      <c r="B4191" s="3" t="s">
        <v>2066</v>
      </c>
      <c r="C4191" s="3"/>
      <c r="D4191" s="3"/>
      <c r="E4191" s="3"/>
      <c r="F4191" s="3">
        <v>0</v>
      </c>
    </row>
    <row r="4192" spans="1:6" hidden="1" x14ac:dyDescent="0.2">
      <c r="A4192" s="2">
        <v>1492960</v>
      </c>
      <c r="B4192" s="2" t="s">
        <v>2066</v>
      </c>
      <c r="C4192" s="2"/>
      <c r="D4192" s="2"/>
      <c r="E4192" s="2"/>
      <c r="F4192" s="2">
        <v>0</v>
      </c>
    </row>
    <row r="4193" spans="1:6" hidden="1" x14ac:dyDescent="0.2">
      <c r="A4193" s="3">
        <v>1492961</v>
      </c>
      <c r="B4193" s="3" t="s">
        <v>2066</v>
      </c>
      <c r="C4193" s="3"/>
      <c r="D4193" s="3"/>
      <c r="E4193" s="3"/>
      <c r="F4193" s="3">
        <v>0</v>
      </c>
    </row>
    <row r="4194" spans="1:6" x14ac:dyDescent="0.2">
      <c r="A4194" s="14">
        <v>1492961</v>
      </c>
      <c r="B4194" s="13" t="s">
        <v>2066</v>
      </c>
      <c r="C4194" s="14" t="s">
        <v>21</v>
      </c>
      <c r="D4194" s="14" t="s">
        <v>2148</v>
      </c>
      <c r="E4194" s="14" t="s">
        <v>2149</v>
      </c>
      <c r="F4194" s="14">
        <v>1</v>
      </c>
    </row>
    <row r="4195" spans="1:6" hidden="1" x14ac:dyDescent="0.2">
      <c r="A4195" s="2">
        <v>1492962</v>
      </c>
      <c r="B4195" s="3" t="s">
        <v>2066</v>
      </c>
      <c r="C4195" s="2"/>
      <c r="D4195" s="2"/>
      <c r="E4195" s="2"/>
      <c r="F4195" s="2">
        <v>0</v>
      </c>
    </row>
    <row r="4196" spans="1:6" hidden="1" x14ac:dyDescent="0.2">
      <c r="A4196" s="3">
        <v>1492963</v>
      </c>
      <c r="B4196" s="2" t="s">
        <v>2066</v>
      </c>
      <c r="C4196" s="3"/>
      <c r="D4196" s="3"/>
      <c r="E4196" s="3"/>
      <c r="F4196" s="3">
        <v>0</v>
      </c>
    </row>
    <row r="4197" spans="1:6" hidden="1" x14ac:dyDescent="0.2">
      <c r="A4197" s="2">
        <v>1492964</v>
      </c>
      <c r="B4197" s="3" t="s">
        <v>2066</v>
      </c>
      <c r="C4197" s="2"/>
      <c r="D4197" s="2"/>
      <c r="E4197" s="2"/>
      <c r="F4197" s="2">
        <v>0</v>
      </c>
    </row>
    <row r="4198" spans="1:6" hidden="1" x14ac:dyDescent="0.2">
      <c r="A4198" s="3">
        <v>1492965</v>
      </c>
      <c r="B4198" s="2" t="s">
        <v>2066</v>
      </c>
      <c r="C4198" s="3"/>
      <c r="D4198" s="3"/>
      <c r="E4198" s="3"/>
      <c r="F4198" s="3">
        <v>0</v>
      </c>
    </row>
    <row r="4199" spans="1:6" hidden="1" x14ac:dyDescent="0.2">
      <c r="A4199" s="2">
        <v>1492966</v>
      </c>
      <c r="B4199" s="3" t="s">
        <v>2066</v>
      </c>
      <c r="C4199" s="2"/>
      <c r="D4199" s="2"/>
      <c r="E4199" s="2"/>
      <c r="F4199" s="2">
        <v>0</v>
      </c>
    </row>
    <row r="4200" spans="1:6" hidden="1" x14ac:dyDescent="0.2">
      <c r="A4200" s="3">
        <v>1492967</v>
      </c>
      <c r="B4200" s="2" t="s">
        <v>2066</v>
      </c>
      <c r="C4200" s="3"/>
      <c r="D4200" s="3"/>
      <c r="E4200" s="3"/>
      <c r="F4200" s="3">
        <v>0</v>
      </c>
    </row>
    <row r="4201" spans="1:6" x14ac:dyDescent="0.2">
      <c r="A4201" s="14">
        <v>1492967</v>
      </c>
      <c r="B4201" s="14" t="s">
        <v>2066</v>
      </c>
      <c r="C4201" s="14" t="s">
        <v>21</v>
      </c>
      <c r="D4201" s="14" t="s">
        <v>2150</v>
      </c>
      <c r="E4201" s="14" t="s">
        <v>2151</v>
      </c>
      <c r="F4201" s="14">
        <v>6</v>
      </c>
    </row>
    <row r="4202" spans="1:6" hidden="1" x14ac:dyDescent="0.2">
      <c r="A4202" s="2">
        <v>1492968</v>
      </c>
      <c r="B4202" s="2" t="s">
        <v>2066</v>
      </c>
      <c r="C4202" s="2"/>
      <c r="D4202" s="2"/>
      <c r="E4202" s="2"/>
      <c r="F4202" s="2">
        <v>0</v>
      </c>
    </row>
    <row r="4203" spans="1:6" x14ac:dyDescent="0.2">
      <c r="A4203" s="14">
        <v>1492968</v>
      </c>
      <c r="B4203" s="14" t="s">
        <v>2066</v>
      </c>
      <c r="C4203" s="14" t="s">
        <v>10</v>
      </c>
      <c r="D4203" s="14" t="s">
        <v>2152</v>
      </c>
      <c r="E4203" s="14" t="s">
        <v>2153</v>
      </c>
      <c r="F4203" s="14">
        <v>2</v>
      </c>
    </row>
    <row r="4204" spans="1:6" hidden="1" x14ac:dyDescent="0.2">
      <c r="A4204" s="3">
        <v>1492969</v>
      </c>
      <c r="B4204" s="2" t="s">
        <v>2066</v>
      </c>
      <c r="C4204" s="3"/>
      <c r="D4204" s="3"/>
      <c r="E4204" s="3"/>
      <c r="F4204" s="3">
        <v>0</v>
      </c>
    </row>
    <row r="4205" spans="1:6" hidden="1" x14ac:dyDescent="0.2">
      <c r="A4205" s="2">
        <v>1492970</v>
      </c>
      <c r="B4205" s="3" t="s">
        <v>2066</v>
      </c>
      <c r="C4205" s="2"/>
      <c r="D4205" s="2"/>
      <c r="E4205" s="2"/>
      <c r="F4205" s="2">
        <v>0</v>
      </c>
    </row>
    <row r="4206" spans="1:6" hidden="1" x14ac:dyDescent="0.2">
      <c r="A4206" s="3">
        <v>1492971</v>
      </c>
      <c r="B4206" s="2" t="s">
        <v>2066</v>
      </c>
      <c r="C4206" s="3"/>
      <c r="D4206" s="3"/>
      <c r="E4206" s="3"/>
      <c r="F4206" s="3">
        <v>0</v>
      </c>
    </row>
    <row r="4207" spans="1:6" hidden="1" x14ac:dyDescent="0.2">
      <c r="A4207" s="2">
        <v>1492972</v>
      </c>
      <c r="B4207" s="3" t="s">
        <v>2066</v>
      </c>
      <c r="C4207" s="2"/>
      <c r="D4207" s="2"/>
      <c r="E4207" s="2"/>
      <c r="F4207" s="2">
        <v>0</v>
      </c>
    </row>
    <row r="4208" spans="1:6" hidden="1" x14ac:dyDescent="0.2">
      <c r="A4208" s="3">
        <v>1492973</v>
      </c>
      <c r="B4208" s="2" t="s">
        <v>2066</v>
      </c>
      <c r="C4208" s="3"/>
      <c r="D4208" s="3"/>
      <c r="E4208" s="3"/>
      <c r="F4208" s="3">
        <v>0</v>
      </c>
    </row>
    <row r="4209" spans="1:6" hidden="1" x14ac:dyDescent="0.2">
      <c r="A4209" s="2">
        <v>1492974</v>
      </c>
      <c r="B4209" s="3" t="s">
        <v>2066</v>
      </c>
      <c r="C4209" s="2"/>
      <c r="D4209" s="2"/>
      <c r="E4209" s="2"/>
      <c r="F4209" s="2">
        <v>0</v>
      </c>
    </row>
    <row r="4210" spans="1:6" hidden="1" x14ac:dyDescent="0.2">
      <c r="A4210" s="3">
        <v>1492975</v>
      </c>
      <c r="B4210" s="2" t="s">
        <v>2066</v>
      </c>
      <c r="C4210" s="3"/>
      <c r="D4210" s="3"/>
      <c r="E4210" s="3"/>
      <c r="F4210" s="3">
        <v>0</v>
      </c>
    </row>
    <row r="4211" spans="1:6" x14ac:dyDescent="0.2">
      <c r="A4211" s="14">
        <v>1492975</v>
      </c>
      <c r="B4211" s="14" t="s">
        <v>2066</v>
      </c>
      <c r="C4211" s="14" t="s">
        <v>10</v>
      </c>
      <c r="D4211" s="14" t="s">
        <v>2154</v>
      </c>
      <c r="E4211" s="14" t="s">
        <v>2155</v>
      </c>
      <c r="F4211" s="14">
        <v>1</v>
      </c>
    </row>
    <row r="4212" spans="1:6" hidden="1" x14ac:dyDescent="0.2">
      <c r="A4212" s="2">
        <v>1492976</v>
      </c>
      <c r="B4212" s="2" t="s">
        <v>2066</v>
      </c>
      <c r="C4212" s="2"/>
      <c r="D4212" s="2"/>
      <c r="E4212" s="2"/>
      <c r="F4212" s="2">
        <v>0</v>
      </c>
    </row>
    <row r="4213" spans="1:6" hidden="1" x14ac:dyDescent="0.2">
      <c r="A4213" s="3">
        <v>1492977</v>
      </c>
      <c r="B4213" s="3" t="s">
        <v>2066</v>
      </c>
      <c r="C4213" s="3"/>
      <c r="D4213" s="3"/>
      <c r="E4213" s="3"/>
      <c r="F4213" s="3">
        <v>0</v>
      </c>
    </row>
    <row r="4214" spans="1:6" hidden="1" x14ac:dyDescent="0.2">
      <c r="A4214" s="2">
        <v>1492978</v>
      </c>
      <c r="B4214" s="2" t="s">
        <v>2066</v>
      </c>
      <c r="C4214" s="2"/>
      <c r="D4214" s="2"/>
      <c r="E4214" s="2"/>
      <c r="F4214" s="2">
        <v>0</v>
      </c>
    </row>
    <row r="4215" spans="1:6" hidden="1" x14ac:dyDescent="0.2">
      <c r="A4215" s="3">
        <v>1492979</v>
      </c>
      <c r="B4215" s="3" t="s">
        <v>2066</v>
      </c>
      <c r="C4215" s="3"/>
      <c r="D4215" s="3"/>
      <c r="E4215" s="3"/>
      <c r="F4215" s="3">
        <v>0</v>
      </c>
    </row>
    <row r="4216" spans="1:6" x14ac:dyDescent="0.2">
      <c r="A4216" s="14">
        <v>1492979</v>
      </c>
      <c r="B4216" s="13" t="s">
        <v>2066</v>
      </c>
      <c r="C4216" s="14" t="s">
        <v>21</v>
      </c>
      <c r="D4216" s="14" t="s">
        <v>2156</v>
      </c>
      <c r="E4216" s="14" t="s">
        <v>2157</v>
      </c>
      <c r="F4216" s="14">
        <v>1</v>
      </c>
    </row>
    <row r="4217" spans="1:6" hidden="1" x14ac:dyDescent="0.2">
      <c r="A4217" s="2">
        <v>1492980</v>
      </c>
      <c r="B4217" s="3" t="s">
        <v>2066</v>
      </c>
      <c r="C4217" s="2"/>
      <c r="D4217" s="2"/>
      <c r="E4217" s="2"/>
      <c r="F4217" s="2">
        <v>0</v>
      </c>
    </row>
    <row r="4218" spans="1:6" hidden="1" x14ac:dyDescent="0.2">
      <c r="A4218" s="3">
        <v>1492981</v>
      </c>
      <c r="B4218" s="2" t="s">
        <v>2066</v>
      </c>
      <c r="C4218" s="3"/>
      <c r="D4218" s="3"/>
      <c r="E4218" s="3"/>
      <c r="F4218" s="3">
        <v>0</v>
      </c>
    </row>
    <row r="4219" spans="1:6" hidden="1" x14ac:dyDescent="0.2">
      <c r="A4219" s="2">
        <v>1492982</v>
      </c>
      <c r="B4219" s="3" t="s">
        <v>2066</v>
      </c>
      <c r="C4219" s="2"/>
      <c r="D4219" s="2"/>
      <c r="E4219" s="2"/>
      <c r="F4219" s="2">
        <v>0</v>
      </c>
    </row>
    <row r="4220" spans="1:6" hidden="1" x14ac:dyDescent="0.2">
      <c r="A4220" s="3">
        <v>1492983</v>
      </c>
      <c r="B4220" s="2" t="s">
        <v>2066</v>
      </c>
      <c r="C4220" s="3"/>
      <c r="D4220" s="3"/>
      <c r="E4220" s="3"/>
      <c r="F4220" s="3">
        <v>0</v>
      </c>
    </row>
    <row r="4221" spans="1:6" hidden="1" x14ac:dyDescent="0.2">
      <c r="A4221" s="2">
        <v>1492984</v>
      </c>
      <c r="B4221" s="3" t="s">
        <v>2066</v>
      </c>
      <c r="C4221" s="2"/>
      <c r="D4221" s="2"/>
      <c r="E4221" s="2"/>
      <c r="F4221" s="2">
        <v>0</v>
      </c>
    </row>
    <row r="4222" spans="1:6" x14ac:dyDescent="0.2">
      <c r="A4222" s="14">
        <v>1492984</v>
      </c>
      <c r="B4222" s="13" t="s">
        <v>2066</v>
      </c>
      <c r="C4222" s="14" t="s">
        <v>10</v>
      </c>
      <c r="D4222" s="14" t="s">
        <v>2158</v>
      </c>
      <c r="E4222" s="14" t="s">
        <v>2159</v>
      </c>
      <c r="F4222" s="14">
        <v>1</v>
      </c>
    </row>
    <row r="4223" spans="1:6" hidden="1" x14ac:dyDescent="0.2">
      <c r="A4223" s="3">
        <v>1492985</v>
      </c>
      <c r="B4223" s="3" t="s">
        <v>2066</v>
      </c>
      <c r="C4223" s="3"/>
      <c r="D4223" s="3"/>
      <c r="E4223" s="3"/>
      <c r="F4223" s="3">
        <v>0</v>
      </c>
    </row>
    <row r="4224" spans="1:6" hidden="1" x14ac:dyDescent="0.2">
      <c r="A4224" s="2">
        <v>1492986</v>
      </c>
      <c r="B4224" s="2" t="s">
        <v>2066</v>
      </c>
      <c r="C4224" s="2"/>
      <c r="D4224" s="2"/>
      <c r="E4224" s="2"/>
      <c r="F4224" s="2">
        <v>0</v>
      </c>
    </row>
    <row r="4225" spans="1:6" x14ac:dyDescent="0.2">
      <c r="A4225" s="14">
        <v>1492986</v>
      </c>
      <c r="B4225" s="14" t="s">
        <v>2066</v>
      </c>
      <c r="C4225" s="14" t="s">
        <v>10</v>
      </c>
      <c r="D4225" s="14" t="s">
        <v>2160</v>
      </c>
      <c r="E4225" s="14" t="s">
        <v>2161</v>
      </c>
      <c r="F4225" s="14">
        <v>1</v>
      </c>
    </row>
    <row r="4226" spans="1:6" hidden="1" x14ac:dyDescent="0.2">
      <c r="A4226" s="3">
        <v>1492987</v>
      </c>
      <c r="B4226" s="2" t="s">
        <v>2066</v>
      </c>
      <c r="C4226" s="3"/>
      <c r="D4226" s="3"/>
      <c r="E4226" s="3"/>
      <c r="F4226" s="3">
        <v>0</v>
      </c>
    </row>
    <row r="4227" spans="1:6" hidden="1" x14ac:dyDescent="0.2">
      <c r="A4227" s="2">
        <v>1492988</v>
      </c>
      <c r="B4227" s="3" t="s">
        <v>2066</v>
      </c>
      <c r="C4227" s="2"/>
      <c r="D4227" s="2"/>
      <c r="E4227" s="2"/>
      <c r="F4227" s="2">
        <v>0</v>
      </c>
    </row>
    <row r="4228" spans="1:6" x14ac:dyDescent="0.2">
      <c r="A4228" s="14">
        <v>1492988</v>
      </c>
      <c r="B4228" s="13" t="s">
        <v>2066</v>
      </c>
      <c r="C4228" s="14" t="s">
        <v>10</v>
      </c>
      <c r="D4228" s="14" t="s">
        <v>2162</v>
      </c>
      <c r="E4228" s="14" t="s">
        <v>2163</v>
      </c>
      <c r="F4228" s="14">
        <v>1</v>
      </c>
    </row>
    <row r="4229" spans="1:6" hidden="1" x14ac:dyDescent="0.2">
      <c r="A4229" s="3">
        <v>1492989</v>
      </c>
      <c r="B4229" s="3" t="s">
        <v>2066</v>
      </c>
      <c r="C4229" s="3"/>
      <c r="D4229" s="3"/>
      <c r="E4229" s="3"/>
      <c r="F4229" s="3">
        <v>0</v>
      </c>
    </row>
    <row r="4230" spans="1:6" hidden="1" x14ac:dyDescent="0.2">
      <c r="A4230" s="2">
        <v>1492990</v>
      </c>
      <c r="B4230" s="2" t="s">
        <v>2066</v>
      </c>
      <c r="C4230" s="2"/>
      <c r="D4230" s="2"/>
      <c r="E4230" s="2"/>
      <c r="F4230" s="2">
        <v>0</v>
      </c>
    </row>
    <row r="4231" spans="1:6" hidden="1" x14ac:dyDescent="0.2">
      <c r="A4231" s="3">
        <v>1492991</v>
      </c>
      <c r="B4231" s="3" t="s">
        <v>2066</v>
      </c>
      <c r="C4231" s="3"/>
      <c r="D4231" s="3"/>
      <c r="E4231" s="3"/>
      <c r="F4231" s="3">
        <v>0</v>
      </c>
    </row>
    <row r="4232" spans="1:6" hidden="1" x14ac:dyDescent="0.2">
      <c r="A4232" s="2">
        <v>1492992</v>
      </c>
      <c r="B4232" s="2" t="s">
        <v>2066</v>
      </c>
      <c r="C4232" s="2"/>
      <c r="D4232" s="2"/>
      <c r="E4232" s="2"/>
      <c r="F4232" s="2">
        <v>0</v>
      </c>
    </row>
    <row r="4233" spans="1:6" x14ac:dyDescent="0.2">
      <c r="A4233" s="14">
        <v>1492992</v>
      </c>
      <c r="B4233" s="14" t="s">
        <v>2066</v>
      </c>
      <c r="C4233" s="14" t="s">
        <v>10</v>
      </c>
      <c r="D4233" s="14" t="s">
        <v>2164</v>
      </c>
      <c r="E4233" s="14" t="s">
        <v>2165</v>
      </c>
      <c r="F4233" s="14">
        <v>3</v>
      </c>
    </row>
    <row r="4234" spans="1:6" hidden="1" x14ac:dyDescent="0.2">
      <c r="A4234" s="3">
        <v>1492993</v>
      </c>
      <c r="B4234" s="2" t="s">
        <v>2066</v>
      </c>
      <c r="C4234" s="3"/>
      <c r="D4234" s="3"/>
      <c r="E4234" s="3"/>
      <c r="F4234" s="3">
        <v>0</v>
      </c>
    </row>
    <row r="4235" spans="1:6" hidden="1" x14ac:dyDescent="0.2">
      <c r="A4235" s="2">
        <v>1492994</v>
      </c>
      <c r="B4235" s="3" t="s">
        <v>2066</v>
      </c>
      <c r="C4235" s="2"/>
      <c r="D4235" s="2"/>
      <c r="E4235" s="2"/>
      <c r="F4235" s="2">
        <v>0</v>
      </c>
    </row>
    <row r="4236" spans="1:6" hidden="1" x14ac:dyDescent="0.2">
      <c r="A4236" s="3">
        <v>1492995</v>
      </c>
      <c r="B4236" s="2" t="s">
        <v>2066</v>
      </c>
      <c r="C4236" s="3"/>
      <c r="D4236" s="3"/>
      <c r="E4236" s="3"/>
      <c r="F4236" s="3">
        <v>0</v>
      </c>
    </row>
    <row r="4237" spans="1:6" hidden="1" x14ac:dyDescent="0.2">
      <c r="A4237" s="2">
        <v>1492996</v>
      </c>
      <c r="B4237" s="3" t="s">
        <v>2066</v>
      </c>
      <c r="C4237" s="2"/>
      <c r="D4237" s="2"/>
      <c r="E4237" s="2"/>
      <c r="F4237" s="2">
        <v>0</v>
      </c>
    </row>
    <row r="4238" spans="1:6" hidden="1" x14ac:dyDescent="0.2">
      <c r="A4238" s="3">
        <v>1492997</v>
      </c>
      <c r="B4238" s="2" t="s">
        <v>2066</v>
      </c>
      <c r="C4238" s="3"/>
      <c r="D4238" s="3"/>
      <c r="E4238" s="3"/>
      <c r="F4238" s="3">
        <v>0</v>
      </c>
    </row>
    <row r="4239" spans="1:6" hidden="1" x14ac:dyDescent="0.2">
      <c r="A4239" s="2">
        <v>1492998</v>
      </c>
      <c r="B4239" s="3" t="s">
        <v>2066</v>
      </c>
      <c r="C4239" s="2"/>
      <c r="D4239" s="2"/>
      <c r="E4239" s="2"/>
      <c r="F4239" s="2">
        <v>0</v>
      </c>
    </row>
    <row r="4240" spans="1:6" hidden="1" x14ac:dyDescent="0.2">
      <c r="A4240" s="3">
        <v>1492999</v>
      </c>
      <c r="B4240" s="2" t="s">
        <v>2066</v>
      </c>
      <c r="C4240" s="3"/>
      <c r="D4240" s="3"/>
      <c r="E4240" s="3"/>
      <c r="F4240" s="3">
        <v>0</v>
      </c>
    </row>
    <row r="4241" spans="1:6" hidden="1" x14ac:dyDescent="0.2">
      <c r="A4241" s="2">
        <v>1493000</v>
      </c>
      <c r="B4241" s="3" t="s">
        <v>2066</v>
      </c>
      <c r="C4241" s="2"/>
      <c r="D4241" s="2"/>
      <c r="E4241" s="2"/>
      <c r="F4241" s="2">
        <v>0</v>
      </c>
    </row>
    <row r="4242" spans="1:6" hidden="1" x14ac:dyDescent="0.2">
      <c r="A4242" s="3">
        <v>1493001</v>
      </c>
      <c r="B4242" s="2" t="s">
        <v>2066</v>
      </c>
      <c r="C4242" s="3"/>
      <c r="D4242" s="3"/>
      <c r="E4242" s="3"/>
      <c r="F4242" s="3">
        <v>0</v>
      </c>
    </row>
    <row r="4243" spans="1:6" hidden="1" x14ac:dyDescent="0.2">
      <c r="A4243" s="2">
        <v>1493002</v>
      </c>
      <c r="B4243" s="3" t="s">
        <v>2066</v>
      </c>
      <c r="C4243" s="2"/>
      <c r="D4243" s="2"/>
      <c r="E4243" s="2"/>
      <c r="F4243" s="2">
        <v>0</v>
      </c>
    </row>
    <row r="4244" spans="1:6" hidden="1" x14ac:dyDescent="0.2">
      <c r="A4244" s="3">
        <v>1493003</v>
      </c>
      <c r="B4244" s="2" t="s">
        <v>2066</v>
      </c>
      <c r="C4244" s="3"/>
      <c r="D4244" s="3"/>
      <c r="E4244" s="3"/>
      <c r="F4244" s="3">
        <v>0</v>
      </c>
    </row>
    <row r="4245" spans="1:6" hidden="1" x14ac:dyDescent="0.2">
      <c r="A4245" s="2">
        <v>1493004</v>
      </c>
      <c r="B4245" s="3" t="s">
        <v>2066</v>
      </c>
      <c r="C4245" s="2"/>
      <c r="D4245" s="2"/>
      <c r="E4245" s="2"/>
      <c r="F4245" s="2">
        <v>0</v>
      </c>
    </row>
    <row r="4246" spans="1:6" hidden="1" x14ac:dyDescent="0.2">
      <c r="A4246" s="3">
        <v>1493005</v>
      </c>
      <c r="B4246" s="2" t="s">
        <v>2066</v>
      </c>
      <c r="C4246" s="3"/>
      <c r="D4246" s="3"/>
      <c r="E4246" s="3"/>
      <c r="F4246" s="3">
        <v>0</v>
      </c>
    </row>
    <row r="4247" spans="1:6" hidden="1" x14ac:dyDescent="0.2">
      <c r="A4247" s="2">
        <v>1493006</v>
      </c>
      <c r="B4247" s="3" t="s">
        <v>2066</v>
      </c>
      <c r="C4247" s="2"/>
      <c r="D4247" s="2"/>
      <c r="E4247" s="2"/>
      <c r="F4247" s="2">
        <v>0</v>
      </c>
    </row>
    <row r="4248" spans="1:6" hidden="1" x14ac:dyDescent="0.2">
      <c r="A4248" s="3">
        <v>1493007</v>
      </c>
      <c r="B4248" s="2" t="s">
        <v>2066</v>
      </c>
      <c r="C4248" s="3"/>
      <c r="D4248" s="3"/>
      <c r="E4248" s="3"/>
      <c r="F4248" s="3">
        <v>0</v>
      </c>
    </row>
    <row r="4249" spans="1:6" hidden="1" x14ac:dyDescent="0.2">
      <c r="A4249" s="2">
        <v>1493008</v>
      </c>
      <c r="B4249" s="3" t="s">
        <v>2066</v>
      </c>
      <c r="C4249" s="2"/>
      <c r="D4249" s="2"/>
      <c r="E4249" s="2"/>
      <c r="F4249" s="2">
        <v>0</v>
      </c>
    </row>
    <row r="4250" spans="1:6" hidden="1" x14ac:dyDescent="0.2">
      <c r="A4250" s="3">
        <v>1493009</v>
      </c>
      <c r="B4250" s="2" t="s">
        <v>2066</v>
      </c>
      <c r="C4250" s="3"/>
      <c r="D4250" s="3"/>
      <c r="E4250" s="3"/>
      <c r="F4250" s="3">
        <v>0</v>
      </c>
    </row>
    <row r="4251" spans="1:6" x14ac:dyDescent="0.2">
      <c r="A4251" s="14">
        <v>1493009</v>
      </c>
      <c r="B4251" s="14" t="s">
        <v>2066</v>
      </c>
      <c r="C4251" s="14" t="s">
        <v>21</v>
      </c>
      <c r="D4251" s="14" t="s">
        <v>2166</v>
      </c>
      <c r="E4251" s="14" t="s">
        <v>2167</v>
      </c>
      <c r="F4251" s="14">
        <v>1</v>
      </c>
    </row>
    <row r="4252" spans="1:6" hidden="1" x14ac:dyDescent="0.2">
      <c r="A4252" s="2">
        <v>1493010</v>
      </c>
      <c r="B4252" s="2" t="s">
        <v>2066</v>
      </c>
      <c r="C4252" s="2"/>
      <c r="D4252" s="2"/>
      <c r="E4252" s="2"/>
      <c r="F4252" s="2">
        <v>0</v>
      </c>
    </row>
    <row r="4253" spans="1:6" x14ac:dyDescent="0.2">
      <c r="A4253" s="14">
        <v>1493010</v>
      </c>
      <c r="B4253" s="14" t="s">
        <v>2066</v>
      </c>
      <c r="C4253" s="14" t="s">
        <v>10</v>
      </c>
      <c r="D4253" s="14" t="s">
        <v>2168</v>
      </c>
      <c r="E4253" s="14" t="s">
        <v>2169</v>
      </c>
      <c r="F4253" s="14">
        <v>1</v>
      </c>
    </row>
    <row r="4254" spans="1:6" hidden="1" x14ac:dyDescent="0.2">
      <c r="A4254" s="3">
        <v>1493011</v>
      </c>
      <c r="B4254" s="2" t="s">
        <v>2066</v>
      </c>
      <c r="C4254" s="3"/>
      <c r="D4254" s="3"/>
      <c r="E4254" s="3"/>
      <c r="F4254" s="3">
        <v>0</v>
      </c>
    </row>
    <row r="4255" spans="1:6" hidden="1" x14ac:dyDescent="0.2">
      <c r="A4255" s="3">
        <v>1493011</v>
      </c>
      <c r="B4255" s="3" t="s">
        <v>2066</v>
      </c>
      <c r="C4255" s="3" t="s">
        <v>18</v>
      </c>
      <c r="D4255" s="3" t="s">
        <v>2170</v>
      </c>
      <c r="E4255" s="3" t="s">
        <v>2171</v>
      </c>
      <c r="F4255" s="3">
        <v>1</v>
      </c>
    </row>
    <row r="4256" spans="1:6" hidden="1" x14ac:dyDescent="0.2">
      <c r="A4256" s="2">
        <v>1493012</v>
      </c>
      <c r="B4256" s="2" t="s">
        <v>2066</v>
      </c>
      <c r="C4256" s="2"/>
      <c r="D4256" s="2"/>
      <c r="E4256" s="2"/>
      <c r="F4256" s="2">
        <v>0</v>
      </c>
    </row>
    <row r="4257" spans="1:6" hidden="1" x14ac:dyDescent="0.2">
      <c r="A4257" s="3">
        <v>1493013</v>
      </c>
      <c r="B4257" s="3" t="s">
        <v>2066</v>
      </c>
      <c r="C4257" s="3"/>
      <c r="D4257" s="3"/>
      <c r="E4257" s="3"/>
      <c r="F4257" s="3">
        <v>0</v>
      </c>
    </row>
    <row r="4258" spans="1:6" hidden="1" x14ac:dyDescent="0.2">
      <c r="A4258" s="2">
        <v>1493014</v>
      </c>
      <c r="B4258" s="2" t="s">
        <v>2066</v>
      </c>
      <c r="C4258" s="2"/>
      <c r="D4258" s="2"/>
      <c r="E4258" s="2"/>
      <c r="F4258" s="2">
        <v>0</v>
      </c>
    </row>
    <row r="4259" spans="1:6" hidden="1" x14ac:dyDescent="0.2">
      <c r="A4259" s="3">
        <v>1493015</v>
      </c>
      <c r="B4259" s="3" t="s">
        <v>2066</v>
      </c>
      <c r="C4259" s="3"/>
      <c r="D4259" s="3"/>
      <c r="E4259" s="3"/>
      <c r="F4259" s="3">
        <v>0</v>
      </c>
    </row>
    <row r="4260" spans="1:6" x14ac:dyDescent="0.2">
      <c r="A4260" s="13">
        <v>1493015</v>
      </c>
      <c r="B4260" s="13" t="s">
        <v>2066</v>
      </c>
      <c r="C4260" s="13" t="s">
        <v>21</v>
      </c>
      <c r="D4260" s="13" t="s">
        <v>2172</v>
      </c>
      <c r="E4260" s="13" t="s">
        <v>2173</v>
      </c>
      <c r="F4260" s="13">
        <v>3</v>
      </c>
    </row>
    <row r="4261" spans="1:6" x14ac:dyDescent="0.2">
      <c r="A4261" s="14">
        <v>1493015</v>
      </c>
      <c r="B4261" s="14" t="s">
        <v>2066</v>
      </c>
      <c r="C4261" s="14" t="s">
        <v>21</v>
      </c>
      <c r="D4261" s="14" t="s">
        <v>2172</v>
      </c>
      <c r="E4261" s="14" t="s">
        <v>2173</v>
      </c>
      <c r="F4261" s="14">
        <v>16</v>
      </c>
    </row>
    <row r="4262" spans="1:6" hidden="1" x14ac:dyDescent="0.2">
      <c r="A4262" s="3">
        <v>1493016</v>
      </c>
      <c r="B4262" s="2" t="s">
        <v>2066</v>
      </c>
      <c r="C4262" s="3"/>
      <c r="D4262" s="3"/>
      <c r="E4262" s="3"/>
      <c r="F4262" s="3">
        <v>0</v>
      </c>
    </row>
    <row r="4263" spans="1:6" hidden="1" x14ac:dyDescent="0.2">
      <c r="A4263" s="2">
        <v>1493017</v>
      </c>
      <c r="B4263" s="3" t="s">
        <v>2066</v>
      </c>
      <c r="C4263" s="2"/>
      <c r="D4263" s="2"/>
      <c r="E4263" s="2"/>
      <c r="F4263" s="2">
        <v>0</v>
      </c>
    </row>
    <row r="4264" spans="1:6" hidden="1" x14ac:dyDescent="0.2">
      <c r="A4264" s="3">
        <v>1493018</v>
      </c>
      <c r="B4264" s="2" t="s">
        <v>2066</v>
      </c>
      <c r="C4264" s="3"/>
      <c r="D4264" s="3"/>
      <c r="E4264" s="3"/>
      <c r="F4264" s="3">
        <v>0</v>
      </c>
    </row>
    <row r="4265" spans="1:6" x14ac:dyDescent="0.2">
      <c r="A4265" s="14">
        <v>1493018</v>
      </c>
      <c r="B4265" s="14" t="s">
        <v>2066</v>
      </c>
      <c r="C4265" s="14" t="s">
        <v>21</v>
      </c>
      <c r="D4265" s="14" t="s">
        <v>2174</v>
      </c>
      <c r="E4265" s="14" t="s">
        <v>2175</v>
      </c>
      <c r="F4265" s="14">
        <v>1</v>
      </c>
    </row>
    <row r="4266" spans="1:6" hidden="1" x14ac:dyDescent="0.2">
      <c r="A4266" s="2">
        <v>1493019</v>
      </c>
      <c r="B4266" s="2" t="s">
        <v>2066</v>
      </c>
      <c r="C4266" s="2"/>
      <c r="D4266" s="2"/>
      <c r="E4266" s="2"/>
      <c r="F4266" s="2">
        <v>0</v>
      </c>
    </row>
    <row r="4267" spans="1:6" hidden="1" x14ac:dyDescent="0.2">
      <c r="A4267" s="3">
        <v>1493020</v>
      </c>
      <c r="B4267" s="3" t="s">
        <v>2066</v>
      </c>
      <c r="C4267" s="3"/>
      <c r="D4267" s="3"/>
      <c r="E4267" s="3"/>
      <c r="F4267" s="3">
        <v>0</v>
      </c>
    </row>
    <row r="4268" spans="1:6" hidden="1" x14ac:dyDescent="0.2">
      <c r="A4268" s="2">
        <v>1493021</v>
      </c>
      <c r="B4268" s="2" t="s">
        <v>2066</v>
      </c>
      <c r="C4268" s="2"/>
      <c r="D4268" s="2"/>
      <c r="E4268" s="2"/>
      <c r="F4268" s="2">
        <v>0</v>
      </c>
    </row>
    <row r="4269" spans="1:6" x14ac:dyDescent="0.2">
      <c r="A4269" s="14">
        <v>1493021</v>
      </c>
      <c r="B4269" s="14" t="s">
        <v>2066</v>
      </c>
      <c r="C4269" s="14" t="s">
        <v>21</v>
      </c>
      <c r="D4269" s="14" t="s">
        <v>2176</v>
      </c>
      <c r="E4269" s="14" t="s">
        <v>2177</v>
      </c>
      <c r="F4269" s="14">
        <v>10</v>
      </c>
    </row>
    <row r="4270" spans="1:6" hidden="1" x14ac:dyDescent="0.2">
      <c r="A4270" s="3">
        <v>1493022</v>
      </c>
      <c r="B4270" s="2" t="s">
        <v>2066</v>
      </c>
      <c r="C4270" s="3"/>
      <c r="D4270" s="3"/>
      <c r="E4270" s="3"/>
      <c r="F4270" s="3">
        <v>0</v>
      </c>
    </row>
    <row r="4271" spans="1:6" x14ac:dyDescent="0.2">
      <c r="A4271" s="13">
        <v>1493022</v>
      </c>
      <c r="B4271" s="14" t="s">
        <v>2066</v>
      </c>
      <c r="C4271" s="13" t="s">
        <v>10</v>
      </c>
      <c r="D4271" s="13" t="s">
        <v>2178</v>
      </c>
      <c r="E4271" s="13" t="s">
        <v>2179</v>
      </c>
      <c r="F4271" s="13">
        <v>1</v>
      </c>
    </row>
    <row r="4272" spans="1:6" hidden="1" x14ac:dyDescent="0.2">
      <c r="A4272" s="3">
        <v>1493023</v>
      </c>
      <c r="B4272" s="2" t="s">
        <v>2066</v>
      </c>
      <c r="C4272" s="3"/>
      <c r="D4272" s="3"/>
      <c r="E4272" s="3"/>
      <c r="F4272" s="3">
        <v>0</v>
      </c>
    </row>
    <row r="4273" spans="1:6" hidden="1" x14ac:dyDescent="0.2">
      <c r="A4273" s="2">
        <v>1493024</v>
      </c>
      <c r="B4273" s="3" t="s">
        <v>2066</v>
      </c>
      <c r="C4273" s="2"/>
      <c r="D4273" s="2"/>
      <c r="E4273" s="2"/>
      <c r="F4273" s="2">
        <v>0</v>
      </c>
    </row>
    <row r="4274" spans="1:6" x14ac:dyDescent="0.2">
      <c r="A4274" s="14">
        <v>1493024</v>
      </c>
      <c r="B4274" s="13" t="s">
        <v>2066</v>
      </c>
      <c r="C4274" s="14" t="s">
        <v>21</v>
      </c>
      <c r="D4274" s="14" t="s">
        <v>2180</v>
      </c>
      <c r="E4274" s="14" t="s">
        <v>2181</v>
      </c>
      <c r="F4274" s="14">
        <v>2</v>
      </c>
    </row>
    <row r="4275" spans="1:6" hidden="1" x14ac:dyDescent="0.2">
      <c r="A4275" s="3">
        <v>1493025</v>
      </c>
      <c r="B4275" s="3" t="s">
        <v>2066</v>
      </c>
      <c r="C4275" s="3"/>
      <c r="D4275" s="3"/>
      <c r="E4275" s="3"/>
      <c r="F4275" s="3">
        <v>0</v>
      </c>
    </row>
    <row r="4276" spans="1:6" hidden="1" x14ac:dyDescent="0.2">
      <c r="A4276" s="2">
        <v>1493026</v>
      </c>
      <c r="B4276" s="2" t="s">
        <v>2066</v>
      </c>
      <c r="C4276" s="2"/>
      <c r="D4276" s="2"/>
      <c r="E4276" s="2"/>
      <c r="F4276" s="2">
        <v>0</v>
      </c>
    </row>
    <row r="4277" spans="1:6" hidden="1" x14ac:dyDescent="0.2">
      <c r="A4277" s="3">
        <v>1493027</v>
      </c>
      <c r="B4277" s="3" t="s">
        <v>2066</v>
      </c>
      <c r="C4277" s="3"/>
      <c r="D4277" s="3"/>
      <c r="E4277" s="3"/>
      <c r="F4277" s="3">
        <v>0</v>
      </c>
    </row>
    <row r="4278" spans="1:6" x14ac:dyDescent="0.2">
      <c r="A4278" s="13">
        <v>1493027</v>
      </c>
      <c r="B4278" s="13" t="s">
        <v>2066</v>
      </c>
      <c r="C4278" s="13" t="s">
        <v>21</v>
      </c>
      <c r="D4278" s="13" t="s">
        <v>2182</v>
      </c>
      <c r="E4278" s="13" t="s">
        <v>2183</v>
      </c>
      <c r="F4278" s="13">
        <v>2</v>
      </c>
    </row>
    <row r="4279" spans="1:6" hidden="1" x14ac:dyDescent="0.2">
      <c r="A4279" s="3">
        <v>1493028</v>
      </c>
      <c r="B4279" s="3" t="s">
        <v>2066</v>
      </c>
      <c r="C4279" s="3"/>
      <c r="D4279" s="3"/>
      <c r="E4279" s="3"/>
      <c r="F4279" s="3">
        <v>0</v>
      </c>
    </row>
    <row r="4280" spans="1:6" hidden="1" x14ac:dyDescent="0.2">
      <c r="A4280" s="2">
        <v>1493029</v>
      </c>
      <c r="B4280" s="2" t="s">
        <v>2066</v>
      </c>
      <c r="C4280" s="2"/>
      <c r="D4280" s="2"/>
      <c r="E4280" s="2"/>
      <c r="F4280" s="2">
        <v>0</v>
      </c>
    </row>
    <row r="4281" spans="1:6" hidden="1" x14ac:dyDescent="0.2">
      <c r="A4281" s="3">
        <v>1493030</v>
      </c>
      <c r="B4281" s="3" t="s">
        <v>2066</v>
      </c>
      <c r="C4281" s="3"/>
      <c r="D4281" s="3"/>
      <c r="E4281" s="3"/>
      <c r="F4281" s="3">
        <v>0</v>
      </c>
    </row>
    <row r="4282" spans="1:6" hidden="1" x14ac:dyDescent="0.2">
      <c r="A4282" s="2">
        <v>1493031</v>
      </c>
      <c r="B4282" s="2" t="s">
        <v>2066</v>
      </c>
      <c r="C4282" s="2"/>
      <c r="D4282" s="2"/>
      <c r="E4282" s="2"/>
      <c r="F4282" s="2">
        <v>0</v>
      </c>
    </row>
    <row r="4283" spans="1:6" x14ac:dyDescent="0.2">
      <c r="A4283" s="14">
        <v>1493031</v>
      </c>
      <c r="B4283" s="14" t="s">
        <v>2066</v>
      </c>
      <c r="C4283" s="14" t="s">
        <v>10</v>
      </c>
      <c r="D4283" s="14" t="s">
        <v>2184</v>
      </c>
      <c r="E4283" s="14" t="s">
        <v>2185</v>
      </c>
      <c r="F4283" s="14">
        <v>1</v>
      </c>
    </row>
    <row r="4284" spans="1:6" hidden="1" x14ac:dyDescent="0.2">
      <c r="A4284" s="3">
        <v>1493032</v>
      </c>
      <c r="B4284" s="2" t="s">
        <v>2066</v>
      </c>
      <c r="C4284" s="3"/>
      <c r="D4284" s="3"/>
      <c r="E4284" s="3"/>
      <c r="F4284" s="3">
        <v>0</v>
      </c>
    </row>
    <row r="4285" spans="1:6" x14ac:dyDescent="0.2">
      <c r="A4285" s="14">
        <v>1493032</v>
      </c>
      <c r="B4285" s="14" t="s">
        <v>2066</v>
      </c>
      <c r="C4285" s="14" t="s">
        <v>10</v>
      </c>
      <c r="D4285" s="14" t="s">
        <v>2186</v>
      </c>
      <c r="E4285" s="14" t="s">
        <v>2187</v>
      </c>
      <c r="F4285" s="14">
        <v>1</v>
      </c>
    </row>
    <row r="4286" spans="1:6" hidden="1" x14ac:dyDescent="0.2">
      <c r="A4286" s="2">
        <v>1493033</v>
      </c>
      <c r="B4286" s="2" t="s">
        <v>2066</v>
      </c>
      <c r="C4286" s="2"/>
      <c r="D4286" s="2"/>
      <c r="E4286" s="2"/>
      <c r="F4286" s="2">
        <v>0</v>
      </c>
    </row>
    <row r="4287" spans="1:6" hidden="1" x14ac:dyDescent="0.2">
      <c r="A4287" s="3">
        <v>1493034</v>
      </c>
      <c r="B4287" s="3" t="s">
        <v>2066</v>
      </c>
      <c r="C4287" s="3"/>
      <c r="D4287" s="3"/>
      <c r="E4287" s="3"/>
      <c r="F4287" s="3">
        <v>0</v>
      </c>
    </row>
    <row r="4288" spans="1:6" x14ac:dyDescent="0.2">
      <c r="A4288" s="13">
        <v>1493034</v>
      </c>
      <c r="B4288" s="13" t="s">
        <v>2066</v>
      </c>
      <c r="C4288" s="13" t="s">
        <v>10</v>
      </c>
      <c r="D4288" s="13" t="s">
        <v>2188</v>
      </c>
      <c r="E4288" s="13" t="s">
        <v>2189</v>
      </c>
      <c r="F4288" s="13">
        <v>1</v>
      </c>
    </row>
    <row r="4289" spans="1:6" hidden="1" x14ac:dyDescent="0.2">
      <c r="A4289" s="3">
        <v>1493035</v>
      </c>
      <c r="B4289" s="3" t="s">
        <v>2066</v>
      </c>
      <c r="C4289" s="3"/>
      <c r="D4289" s="3"/>
      <c r="E4289" s="3"/>
      <c r="F4289" s="3">
        <v>0</v>
      </c>
    </row>
    <row r="4290" spans="1:6" hidden="1" x14ac:dyDescent="0.2">
      <c r="A4290" s="2">
        <v>1493036</v>
      </c>
      <c r="B4290" s="2" t="s">
        <v>2066</v>
      </c>
      <c r="C4290" s="2"/>
      <c r="D4290" s="2"/>
      <c r="E4290" s="2"/>
      <c r="F4290" s="2">
        <v>0</v>
      </c>
    </row>
    <row r="4291" spans="1:6" hidden="1" x14ac:dyDescent="0.2">
      <c r="A4291" s="3">
        <v>1493037</v>
      </c>
      <c r="B4291" s="3" t="s">
        <v>2066</v>
      </c>
      <c r="C4291" s="3"/>
      <c r="D4291" s="3"/>
      <c r="E4291" s="3"/>
      <c r="F4291" s="3">
        <v>0</v>
      </c>
    </row>
    <row r="4292" spans="1:6" hidden="1" x14ac:dyDescent="0.2">
      <c r="A4292" s="2">
        <v>1493038</v>
      </c>
      <c r="B4292" s="2" t="s">
        <v>2066</v>
      </c>
      <c r="C4292" s="2"/>
      <c r="D4292" s="2"/>
      <c r="E4292" s="2"/>
      <c r="F4292" s="2">
        <v>0</v>
      </c>
    </row>
    <row r="4293" spans="1:6" hidden="1" x14ac:dyDescent="0.2">
      <c r="A4293" s="3">
        <v>1493039</v>
      </c>
      <c r="B4293" s="3" t="s">
        <v>2066</v>
      </c>
      <c r="C4293" s="3"/>
      <c r="D4293" s="3"/>
      <c r="E4293" s="3"/>
      <c r="F4293" s="3">
        <v>0</v>
      </c>
    </row>
    <row r="4294" spans="1:6" hidden="1" x14ac:dyDescent="0.2">
      <c r="A4294" s="2">
        <v>1493040</v>
      </c>
      <c r="B4294" s="2" t="s">
        <v>2066</v>
      </c>
      <c r="C4294" s="2"/>
      <c r="D4294" s="2"/>
      <c r="E4294" s="2"/>
      <c r="F4294" s="2">
        <v>0</v>
      </c>
    </row>
    <row r="4295" spans="1:6" hidden="1" x14ac:dyDescent="0.2">
      <c r="A4295" s="3">
        <v>1493041</v>
      </c>
      <c r="B4295" s="3" t="s">
        <v>2066</v>
      </c>
      <c r="C4295" s="3"/>
      <c r="D4295" s="3"/>
      <c r="E4295" s="3"/>
      <c r="F4295" s="3">
        <v>0</v>
      </c>
    </row>
    <row r="4296" spans="1:6" hidden="1" x14ac:dyDescent="0.2">
      <c r="A4296" s="2">
        <v>1493042</v>
      </c>
      <c r="B4296" s="2" t="s">
        <v>2066</v>
      </c>
      <c r="C4296" s="2"/>
      <c r="D4296" s="2"/>
      <c r="E4296" s="2"/>
      <c r="F4296" s="2">
        <v>0</v>
      </c>
    </row>
    <row r="4297" spans="1:6" hidden="1" x14ac:dyDescent="0.2">
      <c r="A4297" s="3">
        <v>1493043</v>
      </c>
      <c r="B4297" s="3" t="s">
        <v>2066</v>
      </c>
      <c r="C4297" s="3"/>
      <c r="D4297" s="3"/>
      <c r="E4297" s="3"/>
      <c r="F4297" s="3">
        <v>0</v>
      </c>
    </row>
    <row r="4298" spans="1:6" hidden="1" x14ac:dyDescent="0.2">
      <c r="A4298" s="2">
        <v>1493044</v>
      </c>
      <c r="B4298" s="2" t="s">
        <v>2066</v>
      </c>
      <c r="C4298" s="2"/>
      <c r="D4298" s="2"/>
      <c r="E4298" s="2"/>
      <c r="F4298" s="2">
        <v>0</v>
      </c>
    </row>
    <row r="4299" spans="1:6" hidden="1" x14ac:dyDescent="0.2">
      <c r="A4299" s="3">
        <v>1493045</v>
      </c>
      <c r="B4299" s="3" t="s">
        <v>2066</v>
      </c>
      <c r="C4299" s="3"/>
      <c r="D4299" s="3"/>
      <c r="E4299" s="3"/>
      <c r="F4299" s="3">
        <v>0</v>
      </c>
    </row>
    <row r="4300" spans="1:6" hidden="1" x14ac:dyDescent="0.2">
      <c r="A4300" s="2">
        <v>1493045</v>
      </c>
      <c r="B4300" s="2" t="s">
        <v>2066</v>
      </c>
      <c r="C4300" s="2" t="s">
        <v>18</v>
      </c>
      <c r="D4300" s="2" t="s">
        <v>2190</v>
      </c>
      <c r="E4300" s="2" t="s">
        <v>2191</v>
      </c>
      <c r="F4300" s="2">
        <v>1</v>
      </c>
    </row>
    <row r="4301" spans="1:6" hidden="1" x14ac:dyDescent="0.2">
      <c r="A4301" s="3">
        <v>1493046</v>
      </c>
      <c r="B4301" s="3" t="s">
        <v>2066</v>
      </c>
      <c r="C4301" s="3"/>
      <c r="D4301" s="3"/>
      <c r="E4301" s="3"/>
      <c r="F4301" s="3">
        <v>0</v>
      </c>
    </row>
    <row r="4302" spans="1:6" hidden="1" x14ac:dyDescent="0.2">
      <c r="A4302" s="2">
        <v>1493047</v>
      </c>
      <c r="B4302" s="2" t="s">
        <v>2066</v>
      </c>
      <c r="C4302" s="2"/>
      <c r="D4302" s="2"/>
      <c r="E4302" s="2"/>
      <c r="F4302" s="2">
        <v>0</v>
      </c>
    </row>
    <row r="4303" spans="1:6" hidden="1" x14ac:dyDescent="0.2">
      <c r="A4303" s="3">
        <v>1493048</v>
      </c>
      <c r="B4303" s="3" t="s">
        <v>2066</v>
      </c>
      <c r="C4303" s="3"/>
      <c r="D4303" s="3"/>
      <c r="E4303" s="3"/>
      <c r="F4303" s="3">
        <v>0</v>
      </c>
    </row>
    <row r="4304" spans="1:6" hidden="1" x14ac:dyDescent="0.2">
      <c r="A4304" s="2">
        <v>1493049</v>
      </c>
      <c r="B4304" s="2" t="s">
        <v>2066</v>
      </c>
      <c r="C4304" s="2"/>
      <c r="D4304" s="2"/>
      <c r="E4304" s="2"/>
      <c r="F4304" s="2">
        <v>0</v>
      </c>
    </row>
    <row r="4305" spans="1:6" hidden="1" x14ac:dyDescent="0.2">
      <c r="A4305" s="3">
        <v>1493050</v>
      </c>
      <c r="B4305" s="3" t="s">
        <v>2066</v>
      </c>
      <c r="C4305" s="3"/>
      <c r="D4305" s="3"/>
      <c r="E4305" s="3"/>
      <c r="F4305" s="3">
        <v>0</v>
      </c>
    </row>
    <row r="4306" spans="1:6" x14ac:dyDescent="0.2">
      <c r="A4306" s="14">
        <v>1493050</v>
      </c>
      <c r="B4306" s="13" t="s">
        <v>2066</v>
      </c>
      <c r="C4306" s="14" t="s">
        <v>10</v>
      </c>
      <c r="D4306" s="14" t="s">
        <v>2192</v>
      </c>
      <c r="E4306" s="14" t="s">
        <v>2193</v>
      </c>
      <c r="F4306" s="14">
        <v>1</v>
      </c>
    </row>
    <row r="4307" spans="1:6" hidden="1" x14ac:dyDescent="0.2">
      <c r="A4307" s="2">
        <v>1493051</v>
      </c>
      <c r="B4307" s="3" t="s">
        <v>2066</v>
      </c>
      <c r="C4307" s="2"/>
      <c r="D4307" s="2"/>
      <c r="E4307" s="2"/>
      <c r="F4307" s="2">
        <v>0</v>
      </c>
    </row>
    <row r="4308" spans="1:6" hidden="1" x14ac:dyDescent="0.2">
      <c r="A4308" s="3">
        <v>1493052</v>
      </c>
      <c r="B4308" s="2" t="s">
        <v>2066</v>
      </c>
      <c r="C4308" s="3"/>
      <c r="D4308" s="3"/>
      <c r="E4308" s="3"/>
      <c r="F4308" s="3">
        <v>0</v>
      </c>
    </row>
    <row r="4309" spans="1:6" hidden="1" x14ac:dyDescent="0.2">
      <c r="A4309" s="2">
        <v>1493053</v>
      </c>
      <c r="B4309" s="3" t="s">
        <v>2066</v>
      </c>
      <c r="C4309" s="2"/>
      <c r="D4309" s="2"/>
      <c r="E4309" s="2"/>
      <c r="F4309" s="2">
        <v>0</v>
      </c>
    </row>
    <row r="4310" spans="1:6" x14ac:dyDescent="0.2">
      <c r="A4310" s="14">
        <v>1493053</v>
      </c>
      <c r="B4310" s="13" t="s">
        <v>2066</v>
      </c>
      <c r="C4310" s="14" t="s">
        <v>10</v>
      </c>
      <c r="D4310" s="14" t="s">
        <v>2194</v>
      </c>
      <c r="E4310" s="14" t="s">
        <v>2195</v>
      </c>
      <c r="F4310" s="14">
        <v>1</v>
      </c>
    </row>
    <row r="4311" spans="1:6" hidden="1" x14ac:dyDescent="0.2">
      <c r="A4311" s="2">
        <v>1493054</v>
      </c>
      <c r="B4311" s="3" t="s">
        <v>2066</v>
      </c>
      <c r="C4311" s="2"/>
      <c r="D4311" s="2"/>
      <c r="E4311" s="2"/>
      <c r="F4311" s="2">
        <v>0</v>
      </c>
    </row>
    <row r="4312" spans="1:6" hidden="1" x14ac:dyDescent="0.2">
      <c r="A4312" s="3">
        <v>1493055</v>
      </c>
      <c r="B4312" s="2" t="s">
        <v>2066</v>
      </c>
      <c r="C4312" s="3"/>
      <c r="D4312" s="3"/>
      <c r="E4312" s="3"/>
      <c r="F4312" s="3">
        <v>0</v>
      </c>
    </row>
    <row r="4313" spans="1:6" hidden="1" x14ac:dyDescent="0.2">
      <c r="A4313" s="2">
        <v>1493056</v>
      </c>
      <c r="B4313" s="3" t="s">
        <v>2066</v>
      </c>
      <c r="C4313" s="2"/>
      <c r="D4313" s="2"/>
      <c r="E4313" s="2"/>
      <c r="F4313" s="2">
        <v>0</v>
      </c>
    </row>
    <row r="4314" spans="1:6" x14ac:dyDescent="0.2">
      <c r="A4314" s="14">
        <v>1493056</v>
      </c>
      <c r="B4314" s="13" t="s">
        <v>2066</v>
      </c>
      <c r="C4314" s="14" t="s">
        <v>10</v>
      </c>
      <c r="D4314" s="14" t="s">
        <v>2196</v>
      </c>
      <c r="E4314" s="14" t="s">
        <v>2197</v>
      </c>
      <c r="F4314" s="14">
        <v>1</v>
      </c>
    </row>
    <row r="4315" spans="1:6" hidden="1" x14ac:dyDescent="0.2">
      <c r="A4315" s="2">
        <v>1493057</v>
      </c>
      <c r="B4315" s="3" t="s">
        <v>2066</v>
      </c>
      <c r="C4315" s="2"/>
      <c r="D4315" s="2"/>
      <c r="E4315" s="2"/>
      <c r="F4315" s="2">
        <v>0</v>
      </c>
    </row>
    <row r="4316" spans="1:6" hidden="1" x14ac:dyDescent="0.2">
      <c r="A4316" s="3">
        <v>1493058</v>
      </c>
      <c r="B4316" s="2" t="s">
        <v>2066</v>
      </c>
      <c r="C4316" s="3"/>
      <c r="D4316" s="3"/>
      <c r="E4316" s="3"/>
      <c r="F4316" s="3">
        <v>0</v>
      </c>
    </row>
    <row r="4317" spans="1:6" hidden="1" x14ac:dyDescent="0.2">
      <c r="A4317" s="2">
        <v>1493059</v>
      </c>
      <c r="B4317" s="3" t="s">
        <v>2066</v>
      </c>
      <c r="C4317" s="2"/>
      <c r="D4317" s="2"/>
      <c r="E4317" s="2"/>
      <c r="F4317" s="2">
        <v>0</v>
      </c>
    </row>
    <row r="4318" spans="1:6" x14ac:dyDescent="0.2">
      <c r="A4318" s="14">
        <v>1493059</v>
      </c>
      <c r="B4318" s="13" t="s">
        <v>2066</v>
      </c>
      <c r="C4318" s="14" t="s">
        <v>10</v>
      </c>
      <c r="D4318" s="14" t="s">
        <v>2198</v>
      </c>
      <c r="E4318" s="14" t="s">
        <v>2199</v>
      </c>
      <c r="F4318" s="14">
        <v>1</v>
      </c>
    </row>
    <row r="4319" spans="1:6" x14ac:dyDescent="0.2">
      <c r="A4319" s="14">
        <v>1493059</v>
      </c>
      <c r="B4319" s="14" t="s">
        <v>2066</v>
      </c>
      <c r="C4319" s="14" t="s">
        <v>10</v>
      </c>
      <c r="D4319" s="14" t="s">
        <v>2198</v>
      </c>
      <c r="E4319" s="14" t="s">
        <v>2199</v>
      </c>
      <c r="F4319" s="14">
        <v>1</v>
      </c>
    </row>
    <row r="4320" spans="1:6" hidden="1" x14ac:dyDescent="0.2">
      <c r="A4320" s="2">
        <v>1493060</v>
      </c>
      <c r="B4320" s="2" t="s">
        <v>2066</v>
      </c>
      <c r="C4320" s="2"/>
      <c r="D4320" s="2"/>
      <c r="E4320" s="2"/>
      <c r="F4320" s="2">
        <v>0</v>
      </c>
    </row>
    <row r="4321" spans="1:6" hidden="1" x14ac:dyDescent="0.2">
      <c r="A4321" s="3">
        <v>1493061</v>
      </c>
      <c r="B4321" s="3" t="s">
        <v>2066</v>
      </c>
      <c r="C4321" s="3"/>
      <c r="D4321" s="3"/>
      <c r="E4321" s="3"/>
      <c r="F4321" s="3">
        <v>0</v>
      </c>
    </row>
    <row r="4322" spans="1:6" hidden="1" x14ac:dyDescent="0.2">
      <c r="A4322" s="2">
        <v>1493062</v>
      </c>
      <c r="B4322" s="2" t="s">
        <v>2066</v>
      </c>
      <c r="C4322" s="2"/>
      <c r="D4322" s="2"/>
      <c r="E4322" s="2"/>
      <c r="F4322" s="2">
        <v>0</v>
      </c>
    </row>
    <row r="4323" spans="1:6" hidden="1" x14ac:dyDescent="0.2">
      <c r="A4323" s="3">
        <v>1493063</v>
      </c>
      <c r="B4323" s="3" t="s">
        <v>2066</v>
      </c>
      <c r="C4323" s="3"/>
      <c r="D4323" s="3"/>
      <c r="E4323" s="3"/>
      <c r="F4323" s="3">
        <v>0</v>
      </c>
    </row>
    <row r="4324" spans="1:6" hidden="1" x14ac:dyDescent="0.2">
      <c r="A4324" s="2">
        <v>1493064</v>
      </c>
      <c r="B4324" s="2" t="s">
        <v>2066</v>
      </c>
      <c r="C4324" s="2"/>
      <c r="D4324" s="2"/>
      <c r="E4324" s="2"/>
      <c r="F4324" s="2">
        <v>0</v>
      </c>
    </row>
    <row r="4325" spans="1:6" x14ac:dyDescent="0.2">
      <c r="A4325" s="14">
        <v>1493064</v>
      </c>
      <c r="B4325" s="14" t="s">
        <v>2066</v>
      </c>
      <c r="C4325" s="14" t="s">
        <v>10</v>
      </c>
      <c r="D4325" s="14" t="s">
        <v>2200</v>
      </c>
      <c r="E4325" s="14" t="s">
        <v>2201</v>
      </c>
      <c r="F4325" s="14">
        <v>1</v>
      </c>
    </row>
    <row r="4326" spans="1:6" hidden="1" x14ac:dyDescent="0.2">
      <c r="A4326" s="2">
        <v>1493065</v>
      </c>
      <c r="B4326" s="2" t="s">
        <v>2066</v>
      </c>
      <c r="C4326" s="2"/>
      <c r="D4326" s="2"/>
      <c r="E4326" s="2"/>
      <c r="F4326" s="2">
        <v>0</v>
      </c>
    </row>
    <row r="4327" spans="1:6" hidden="1" x14ac:dyDescent="0.2">
      <c r="A4327" s="3">
        <v>1493066</v>
      </c>
      <c r="B4327" s="3" t="s">
        <v>2066</v>
      </c>
      <c r="C4327" s="3"/>
      <c r="D4327" s="3"/>
      <c r="E4327" s="3"/>
      <c r="F4327" s="3">
        <v>0</v>
      </c>
    </row>
    <row r="4328" spans="1:6" x14ac:dyDescent="0.2">
      <c r="A4328" s="14">
        <v>1493066</v>
      </c>
      <c r="B4328" s="13" t="s">
        <v>2066</v>
      </c>
      <c r="C4328" s="14" t="s">
        <v>21</v>
      </c>
      <c r="D4328" s="14" t="s">
        <v>2202</v>
      </c>
      <c r="E4328" s="14" t="s">
        <v>2203</v>
      </c>
      <c r="F4328" s="14">
        <v>1</v>
      </c>
    </row>
    <row r="4329" spans="1:6" hidden="1" x14ac:dyDescent="0.2">
      <c r="A4329" s="2">
        <v>1493067</v>
      </c>
      <c r="B4329" s="3" t="s">
        <v>2066</v>
      </c>
      <c r="C4329" s="2"/>
      <c r="D4329" s="2"/>
      <c r="E4329" s="2"/>
      <c r="F4329" s="2">
        <v>0</v>
      </c>
    </row>
    <row r="4330" spans="1:6" hidden="1" x14ac:dyDescent="0.2">
      <c r="A4330" s="3">
        <v>1493068</v>
      </c>
      <c r="B4330" s="2" t="s">
        <v>2066</v>
      </c>
      <c r="C4330" s="3"/>
      <c r="D4330" s="3"/>
      <c r="E4330" s="3"/>
      <c r="F4330" s="3">
        <v>0</v>
      </c>
    </row>
    <row r="4331" spans="1:6" hidden="1" x14ac:dyDescent="0.2">
      <c r="A4331" s="2">
        <v>1493068</v>
      </c>
      <c r="B4331" s="3" t="s">
        <v>2066</v>
      </c>
      <c r="C4331" s="2" t="s">
        <v>4</v>
      </c>
      <c r="D4331" s="2" t="s">
        <v>2204</v>
      </c>
      <c r="E4331" s="2" t="s">
        <v>2205</v>
      </c>
      <c r="F4331" s="2">
        <v>1</v>
      </c>
    </row>
    <row r="4332" spans="1:6" hidden="1" x14ac:dyDescent="0.2">
      <c r="A4332" s="3">
        <v>1493069</v>
      </c>
      <c r="B4332" s="2" t="s">
        <v>2066</v>
      </c>
      <c r="C4332" s="3"/>
      <c r="D4332" s="3"/>
      <c r="E4332" s="3"/>
      <c r="F4332" s="3">
        <v>0</v>
      </c>
    </row>
    <row r="4333" spans="1:6" hidden="1" x14ac:dyDescent="0.2">
      <c r="A4333" s="2">
        <v>1493070</v>
      </c>
      <c r="B4333" s="3" t="s">
        <v>2066</v>
      </c>
      <c r="C4333" s="2"/>
      <c r="D4333" s="2"/>
      <c r="E4333" s="2"/>
      <c r="F4333" s="2">
        <v>0</v>
      </c>
    </row>
    <row r="4334" spans="1:6" hidden="1" x14ac:dyDescent="0.2">
      <c r="A4334" s="3">
        <v>1493071</v>
      </c>
      <c r="B4334" s="2" t="s">
        <v>2066</v>
      </c>
      <c r="C4334" s="3"/>
      <c r="D4334" s="3"/>
      <c r="E4334" s="3"/>
      <c r="F4334" s="3">
        <v>0</v>
      </c>
    </row>
    <row r="4335" spans="1:6" hidden="1" x14ac:dyDescent="0.2">
      <c r="A4335" s="2">
        <v>1493072</v>
      </c>
      <c r="B4335" s="3" t="s">
        <v>2066</v>
      </c>
      <c r="C4335" s="2"/>
      <c r="D4335" s="2"/>
      <c r="E4335" s="2"/>
      <c r="F4335" s="2">
        <v>0</v>
      </c>
    </row>
    <row r="4336" spans="1:6" hidden="1" x14ac:dyDescent="0.2">
      <c r="A4336" s="3">
        <v>1493073</v>
      </c>
      <c r="B4336" s="2" t="s">
        <v>2066</v>
      </c>
      <c r="C4336" s="3"/>
      <c r="D4336" s="3"/>
      <c r="E4336" s="3"/>
      <c r="F4336" s="3">
        <v>0</v>
      </c>
    </row>
    <row r="4337" spans="1:6" hidden="1" x14ac:dyDescent="0.2">
      <c r="A4337" s="2">
        <v>1493074</v>
      </c>
      <c r="B4337" s="3" t="s">
        <v>2066</v>
      </c>
      <c r="C4337" s="2"/>
      <c r="D4337" s="2"/>
      <c r="E4337" s="2"/>
      <c r="F4337" s="2">
        <v>0</v>
      </c>
    </row>
    <row r="4338" spans="1:6" hidden="1" x14ac:dyDescent="0.2">
      <c r="A4338" s="3">
        <v>1493075</v>
      </c>
      <c r="B4338" s="2" t="s">
        <v>2066</v>
      </c>
      <c r="C4338" s="3"/>
      <c r="D4338" s="3"/>
      <c r="E4338" s="3"/>
      <c r="F4338" s="3">
        <v>0</v>
      </c>
    </row>
    <row r="4339" spans="1:6" x14ac:dyDescent="0.2">
      <c r="A4339" s="14">
        <v>1493075</v>
      </c>
      <c r="B4339" s="14" t="s">
        <v>2066</v>
      </c>
      <c r="C4339" s="14" t="s">
        <v>21</v>
      </c>
      <c r="D4339" s="14" t="s">
        <v>2206</v>
      </c>
      <c r="E4339" s="14" t="s">
        <v>2207</v>
      </c>
      <c r="F4339" s="14">
        <v>3</v>
      </c>
    </row>
    <row r="4340" spans="1:6" hidden="1" x14ac:dyDescent="0.2">
      <c r="A4340" s="2">
        <v>1493076</v>
      </c>
      <c r="B4340" s="2" t="s">
        <v>2066</v>
      </c>
      <c r="C4340" s="2"/>
      <c r="D4340" s="2"/>
      <c r="E4340" s="2"/>
      <c r="F4340" s="2">
        <v>0</v>
      </c>
    </row>
    <row r="4341" spans="1:6" hidden="1" x14ac:dyDescent="0.2">
      <c r="A4341" s="3">
        <v>1493077</v>
      </c>
      <c r="B4341" s="3" t="s">
        <v>2066</v>
      </c>
      <c r="C4341" s="3"/>
      <c r="D4341" s="3"/>
      <c r="E4341" s="3"/>
      <c r="F4341" s="3">
        <v>0</v>
      </c>
    </row>
    <row r="4342" spans="1:6" hidden="1" x14ac:dyDescent="0.2">
      <c r="A4342" s="2">
        <v>1493078</v>
      </c>
      <c r="B4342" s="2" t="s">
        <v>2066</v>
      </c>
      <c r="C4342" s="2"/>
      <c r="D4342" s="2"/>
      <c r="E4342" s="2"/>
      <c r="F4342" s="2">
        <v>0</v>
      </c>
    </row>
    <row r="4343" spans="1:6" hidden="1" x14ac:dyDescent="0.2">
      <c r="A4343" s="3">
        <v>1493079</v>
      </c>
      <c r="B4343" s="3" t="s">
        <v>2066</v>
      </c>
      <c r="C4343" s="3"/>
      <c r="D4343" s="3"/>
      <c r="E4343" s="3"/>
      <c r="F4343" s="3">
        <v>0</v>
      </c>
    </row>
    <row r="4344" spans="1:6" hidden="1" x14ac:dyDescent="0.2">
      <c r="A4344" s="2">
        <v>1493080</v>
      </c>
      <c r="B4344" s="2" t="s">
        <v>2066</v>
      </c>
      <c r="C4344" s="2"/>
      <c r="D4344" s="2"/>
      <c r="E4344" s="2"/>
      <c r="F4344" s="2">
        <v>0</v>
      </c>
    </row>
    <row r="4345" spans="1:6" hidden="1" x14ac:dyDescent="0.2">
      <c r="A4345" s="3">
        <v>1493081</v>
      </c>
      <c r="B4345" s="3" t="s">
        <v>2066</v>
      </c>
      <c r="C4345" s="3"/>
      <c r="D4345" s="3"/>
      <c r="E4345" s="3"/>
      <c r="F4345" s="3">
        <v>0</v>
      </c>
    </row>
    <row r="4346" spans="1:6" hidden="1" x14ac:dyDescent="0.2">
      <c r="A4346" s="2">
        <v>1493082</v>
      </c>
      <c r="B4346" s="2" t="s">
        <v>2066</v>
      </c>
      <c r="C4346" s="2"/>
      <c r="D4346" s="2"/>
      <c r="E4346" s="2"/>
      <c r="F4346" s="2">
        <v>0</v>
      </c>
    </row>
    <row r="4347" spans="1:6" hidden="1" x14ac:dyDescent="0.2">
      <c r="A4347" s="3">
        <v>1493083</v>
      </c>
      <c r="B4347" s="3" t="s">
        <v>2066</v>
      </c>
      <c r="C4347" s="3"/>
      <c r="D4347" s="3"/>
      <c r="E4347" s="3"/>
      <c r="F4347" s="3">
        <v>0</v>
      </c>
    </row>
    <row r="4348" spans="1:6" hidden="1" x14ac:dyDescent="0.2">
      <c r="A4348" s="2">
        <v>1493084</v>
      </c>
      <c r="B4348" s="2" t="s">
        <v>2066</v>
      </c>
      <c r="C4348" s="2"/>
      <c r="D4348" s="2"/>
      <c r="E4348" s="2"/>
      <c r="F4348" s="2">
        <v>0</v>
      </c>
    </row>
    <row r="4349" spans="1:6" hidden="1" x14ac:dyDescent="0.2">
      <c r="A4349" s="3">
        <v>1493085</v>
      </c>
      <c r="B4349" s="3" t="s">
        <v>2066</v>
      </c>
      <c r="C4349" s="3"/>
      <c r="D4349" s="3"/>
      <c r="E4349" s="3"/>
      <c r="F4349" s="3">
        <v>0</v>
      </c>
    </row>
    <row r="4350" spans="1:6" hidden="1" x14ac:dyDescent="0.2">
      <c r="A4350" s="2">
        <v>1493086</v>
      </c>
      <c r="B4350" s="2" t="s">
        <v>2066</v>
      </c>
      <c r="C4350" s="2"/>
      <c r="D4350" s="2"/>
      <c r="E4350" s="2"/>
      <c r="F4350" s="2">
        <v>0</v>
      </c>
    </row>
    <row r="4351" spans="1:6" hidden="1" x14ac:dyDescent="0.2">
      <c r="A4351" s="3">
        <v>1493087</v>
      </c>
      <c r="B4351" s="3" t="s">
        <v>2066</v>
      </c>
      <c r="C4351" s="3"/>
      <c r="D4351" s="3"/>
      <c r="E4351" s="3"/>
      <c r="F4351" s="3">
        <v>0</v>
      </c>
    </row>
    <row r="4352" spans="1:6" hidden="1" x14ac:dyDescent="0.2">
      <c r="A4352" s="2">
        <v>1493088</v>
      </c>
      <c r="B4352" s="2" t="s">
        <v>2066</v>
      </c>
      <c r="C4352" s="2"/>
      <c r="D4352" s="2"/>
      <c r="E4352" s="2"/>
      <c r="F4352" s="2">
        <v>0</v>
      </c>
    </row>
    <row r="4353" spans="1:6" hidden="1" x14ac:dyDescent="0.2">
      <c r="A4353" s="3">
        <v>1493089</v>
      </c>
      <c r="B4353" s="3" t="s">
        <v>2066</v>
      </c>
      <c r="C4353" s="3"/>
      <c r="D4353" s="3"/>
      <c r="E4353" s="3"/>
      <c r="F4353" s="3">
        <v>0</v>
      </c>
    </row>
    <row r="4354" spans="1:6" hidden="1" x14ac:dyDescent="0.2">
      <c r="A4354" s="2">
        <v>1493090</v>
      </c>
      <c r="B4354" s="2" t="s">
        <v>2066</v>
      </c>
      <c r="C4354" s="2"/>
      <c r="D4354" s="2"/>
      <c r="E4354" s="2"/>
      <c r="F4354" s="2">
        <v>0</v>
      </c>
    </row>
    <row r="4355" spans="1:6" hidden="1" x14ac:dyDescent="0.2">
      <c r="A4355" s="3">
        <v>1493091</v>
      </c>
      <c r="B4355" s="3" t="s">
        <v>2066</v>
      </c>
      <c r="C4355" s="3"/>
      <c r="D4355" s="3"/>
      <c r="E4355" s="3"/>
      <c r="F4355" s="3">
        <v>0</v>
      </c>
    </row>
    <row r="4356" spans="1:6" hidden="1" x14ac:dyDescent="0.2">
      <c r="A4356" s="2">
        <v>1493092</v>
      </c>
      <c r="B4356" s="2" t="s">
        <v>2066</v>
      </c>
      <c r="C4356" s="2"/>
      <c r="D4356" s="2"/>
      <c r="E4356" s="2"/>
      <c r="F4356" s="2">
        <v>0</v>
      </c>
    </row>
    <row r="4357" spans="1:6" hidden="1" x14ac:dyDescent="0.2">
      <c r="A4357" s="3">
        <v>1493093</v>
      </c>
      <c r="B4357" s="3" t="s">
        <v>2066</v>
      </c>
      <c r="C4357" s="3"/>
      <c r="D4357" s="3"/>
      <c r="E4357" s="3"/>
      <c r="F4357" s="3">
        <v>0</v>
      </c>
    </row>
    <row r="4358" spans="1:6" hidden="1" x14ac:dyDescent="0.2">
      <c r="A4358" s="2">
        <v>1493094</v>
      </c>
      <c r="B4358" s="2" t="s">
        <v>2066</v>
      </c>
      <c r="C4358" s="2"/>
      <c r="D4358" s="2"/>
      <c r="E4358" s="2"/>
      <c r="F4358" s="2">
        <v>0</v>
      </c>
    </row>
    <row r="4359" spans="1:6" hidden="1" x14ac:dyDescent="0.2">
      <c r="A4359" s="3">
        <v>1493095</v>
      </c>
      <c r="B4359" s="3" t="s">
        <v>2066</v>
      </c>
      <c r="C4359" s="3"/>
      <c r="D4359" s="3"/>
      <c r="E4359" s="3"/>
      <c r="F4359" s="3">
        <v>0</v>
      </c>
    </row>
    <row r="4360" spans="1:6" hidden="1" x14ac:dyDescent="0.2">
      <c r="A4360" s="2">
        <v>1493096</v>
      </c>
      <c r="B4360" s="2" t="s">
        <v>2066</v>
      </c>
      <c r="C4360" s="2"/>
      <c r="D4360" s="2"/>
      <c r="E4360" s="2"/>
      <c r="F4360" s="2">
        <v>0</v>
      </c>
    </row>
    <row r="4361" spans="1:6" hidden="1" x14ac:dyDescent="0.2">
      <c r="A4361" s="3">
        <v>1493097</v>
      </c>
      <c r="B4361" s="3" t="s">
        <v>2066</v>
      </c>
      <c r="C4361" s="3"/>
      <c r="D4361" s="3"/>
      <c r="E4361" s="3"/>
      <c r="F4361" s="3">
        <v>0</v>
      </c>
    </row>
    <row r="4362" spans="1:6" hidden="1" x14ac:dyDescent="0.2">
      <c r="A4362" s="2">
        <v>1493098</v>
      </c>
      <c r="B4362" s="2" t="s">
        <v>2066</v>
      </c>
      <c r="C4362" s="2"/>
      <c r="D4362" s="2"/>
      <c r="E4362" s="2"/>
      <c r="F4362" s="2">
        <v>0</v>
      </c>
    </row>
    <row r="4363" spans="1:6" hidden="1" x14ac:dyDescent="0.2">
      <c r="A4363" s="3">
        <v>1493099</v>
      </c>
      <c r="B4363" s="3" t="s">
        <v>2066</v>
      </c>
      <c r="C4363" s="3"/>
      <c r="D4363" s="3"/>
      <c r="E4363" s="3"/>
      <c r="F4363" s="3">
        <v>0</v>
      </c>
    </row>
    <row r="4364" spans="1:6" hidden="1" x14ac:dyDescent="0.2">
      <c r="A4364" s="2">
        <v>1493100</v>
      </c>
      <c r="B4364" s="2" t="s">
        <v>2066</v>
      </c>
      <c r="C4364" s="2"/>
      <c r="D4364" s="2"/>
      <c r="E4364" s="2"/>
      <c r="F4364" s="2">
        <v>0</v>
      </c>
    </row>
    <row r="4365" spans="1:6" hidden="1" x14ac:dyDescent="0.2">
      <c r="A4365" s="3">
        <v>1493101</v>
      </c>
      <c r="B4365" s="3" t="s">
        <v>2066</v>
      </c>
      <c r="C4365" s="3"/>
      <c r="D4365" s="3"/>
      <c r="E4365" s="3"/>
      <c r="F4365" s="3">
        <v>0</v>
      </c>
    </row>
    <row r="4366" spans="1:6" hidden="1" x14ac:dyDescent="0.2">
      <c r="A4366" s="2">
        <v>1493102</v>
      </c>
      <c r="B4366" s="2" t="s">
        <v>2066</v>
      </c>
      <c r="C4366" s="2"/>
      <c r="D4366" s="2"/>
      <c r="E4366" s="2"/>
      <c r="F4366" s="2">
        <v>0</v>
      </c>
    </row>
    <row r="4367" spans="1:6" hidden="1" x14ac:dyDescent="0.2">
      <c r="A4367" s="3">
        <v>1493102</v>
      </c>
      <c r="B4367" s="3" t="s">
        <v>2066</v>
      </c>
      <c r="C4367" s="3"/>
      <c r="D4367" s="3"/>
      <c r="E4367" s="3"/>
      <c r="F4367" s="3">
        <v>0</v>
      </c>
    </row>
    <row r="4368" spans="1:6" hidden="1" x14ac:dyDescent="0.2">
      <c r="A4368" s="2">
        <v>1493103</v>
      </c>
      <c r="B4368" s="2" t="s">
        <v>2066</v>
      </c>
      <c r="C4368" s="2"/>
      <c r="D4368" s="2"/>
      <c r="E4368" s="2"/>
      <c r="F4368" s="2">
        <v>0</v>
      </c>
    </row>
    <row r="4369" spans="1:6" hidden="1" x14ac:dyDescent="0.2">
      <c r="A4369" s="3">
        <v>1493104</v>
      </c>
      <c r="B4369" s="3" t="s">
        <v>2066</v>
      </c>
      <c r="C4369" s="3"/>
      <c r="D4369" s="3"/>
      <c r="E4369" s="3"/>
      <c r="F4369" s="3">
        <v>0</v>
      </c>
    </row>
    <row r="4370" spans="1:6" hidden="1" x14ac:dyDescent="0.2">
      <c r="A4370" s="2">
        <v>1493105</v>
      </c>
      <c r="B4370" s="2" t="s">
        <v>2066</v>
      </c>
      <c r="C4370" s="2"/>
      <c r="D4370" s="2"/>
      <c r="E4370" s="2"/>
      <c r="F4370" s="2">
        <v>0</v>
      </c>
    </row>
    <row r="4371" spans="1:6" hidden="1" x14ac:dyDescent="0.2">
      <c r="A4371" s="3">
        <v>1493106</v>
      </c>
      <c r="B4371" s="3" t="s">
        <v>2066</v>
      </c>
      <c r="C4371" s="3"/>
      <c r="D4371" s="3"/>
      <c r="E4371" s="3"/>
      <c r="F4371" s="3">
        <v>0</v>
      </c>
    </row>
    <row r="4372" spans="1:6" hidden="1" x14ac:dyDescent="0.2">
      <c r="A4372" s="2">
        <v>1493107</v>
      </c>
      <c r="B4372" s="2" t="s">
        <v>2066</v>
      </c>
      <c r="C4372" s="2"/>
      <c r="D4372" s="2"/>
      <c r="E4372" s="2"/>
      <c r="F4372" s="2">
        <v>0</v>
      </c>
    </row>
    <row r="4373" spans="1:6" hidden="1" x14ac:dyDescent="0.2">
      <c r="A4373" s="3">
        <v>1493108</v>
      </c>
      <c r="B4373" s="3" t="s">
        <v>2066</v>
      </c>
      <c r="C4373" s="3"/>
      <c r="D4373" s="3"/>
      <c r="E4373" s="3"/>
      <c r="F4373" s="3">
        <v>0</v>
      </c>
    </row>
    <row r="4374" spans="1:6" hidden="1" x14ac:dyDescent="0.2">
      <c r="A4374" s="2">
        <v>1493109</v>
      </c>
      <c r="B4374" s="2" t="s">
        <v>2066</v>
      </c>
      <c r="C4374" s="2"/>
      <c r="D4374" s="2"/>
      <c r="E4374" s="2"/>
      <c r="F4374" s="2">
        <v>0</v>
      </c>
    </row>
    <row r="4375" spans="1:6" hidden="1" x14ac:dyDescent="0.2">
      <c r="A4375" s="3">
        <v>1493110</v>
      </c>
      <c r="B4375" s="3" t="s">
        <v>2066</v>
      </c>
      <c r="C4375" s="3"/>
      <c r="D4375" s="3"/>
      <c r="E4375" s="3"/>
      <c r="F4375" s="3">
        <v>0</v>
      </c>
    </row>
    <row r="4376" spans="1:6" hidden="1" x14ac:dyDescent="0.2">
      <c r="A4376" s="2">
        <v>1493111</v>
      </c>
      <c r="B4376" s="2" t="s">
        <v>2066</v>
      </c>
      <c r="C4376" s="2"/>
      <c r="D4376" s="2"/>
      <c r="E4376" s="2"/>
      <c r="F4376" s="2">
        <v>0</v>
      </c>
    </row>
    <row r="4377" spans="1:6" hidden="1" x14ac:dyDescent="0.2">
      <c r="A4377" s="3">
        <v>1493112</v>
      </c>
      <c r="B4377" s="3" t="s">
        <v>2066</v>
      </c>
      <c r="C4377" s="3"/>
      <c r="D4377" s="3"/>
      <c r="E4377" s="3"/>
      <c r="F4377" s="3">
        <v>0</v>
      </c>
    </row>
    <row r="4378" spans="1:6" hidden="1" x14ac:dyDescent="0.2">
      <c r="A4378" s="2">
        <v>1493113</v>
      </c>
      <c r="B4378" s="2" t="s">
        <v>2066</v>
      </c>
      <c r="C4378" s="2"/>
      <c r="D4378" s="2"/>
      <c r="E4378" s="2"/>
      <c r="F4378" s="2">
        <v>0</v>
      </c>
    </row>
    <row r="4379" spans="1:6" hidden="1" x14ac:dyDescent="0.2">
      <c r="A4379" s="3">
        <v>1493114</v>
      </c>
      <c r="B4379" s="3" t="s">
        <v>2066</v>
      </c>
      <c r="C4379" s="3"/>
      <c r="D4379" s="3"/>
      <c r="E4379" s="3"/>
      <c r="F4379" s="3">
        <v>0</v>
      </c>
    </row>
    <row r="4380" spans="1:6" hidden="1" x14ac:dyDescent="0.2">
      <c r="A4380" s="2">
        <v>1493115</v>
      </c>
      <c r="B4380" s="2" t="s">
        <v>2066</v>
      </c>
      <c r="C4380" s="2"/>
      <c r="D4380" s="2"/>
      <c r="E4380" s="2"/>
      <c r="F4380" s="2">
        <v>0</v>
      </c>
    </row>
    <row r="4381" spans="1:6" hidden="1" x14ac:dyDescent="0.2">
      <c r="A4381" s="3">
        <v>1493116</v>
      </c>
      <c r="B4381" s="3" t="s">
        <v>2066</v>
      </c>
      <c r="C4381" s="3"/>
      <c r="D4381" s="3"/>
      <c r="E4381" s="3"/>
      <c r="F4381" s="3">
        <v>0</v>
      </c>
    </row>
    <row r="4382" spans="1:6" hidden="1" x14ac:dyDescent="0.2">
      <c r="A4382" s="2">
        <v>1493117</v>
      </c>
      <c r="B4382" s="2" t="s">
        <v>2066</v>
      </c>
      <c r="C4382" s="2"/>
      <c r="D4382" s="2"/>
      <c r="E4382" s="2"/>
      <c r="F4382" s="2">
        <v>0</v>
      </c>
    </row>
    <row r="4383" spans="1:6" x14ac:dyDescent="0.2">
      <c r="A4383" s="14">
        <v>1493117</v>
      </c>
      <c r="B4383" s="14" t="s">
        <v>2066</v>
      </c>
      <c r="C4383" s="14" t="s">
        <v>21</v>
      </c>
      <c r="D4383" s="14" t="s">
        <v>2208</v>
      </c>
      <c r="E4383" s="14" t="s">
        <v>2209</v>
      </c>
      <c r="F4383" s="14">
        <v>1</v>
      </c>
    </row>
    <row r="4384" spans="1:6" x14ac:dyDescent="0.2">
      <c r="A4384" s="14">
        <v>1493117</v>
      </c>
      <c r="B4384" s="13" t="s">
        <v>2066</v>
      </c>
      <c r="C4384" s="14" t="s">
        <v>21</v>
      </c>
      <c r="D4384" s="14" t="s">
        <v>2208</v>
      </c>
      <c r="E4384" s="14" t="s">
        <v>2209</v>
      </c>
      <c r="F4384" s="14">
        <v>5</v>
      </c>
    </row>
    <row r="4385" spans="1:6" hidden="1" x14ac:dyDescent="0.2">
      <c r="A4385" s="2">
        <v>1493118</v>
      </c>
      <c r="B4385" s="3" t="s">
        <v>2066</v>
      </c>
      <c r="C4385" s="2"/>
      <c r="D4385" s="2"/>
      <c r="E4385" s="2"/>
      <c r="F4385" s="2">
        <v>0</v>
      </c>
    </row>
    <row r="4386" spans="1:6" hidden="1" x14ac:dyDescent="0.2">
      <c r="A4386" s="3">
        <v>1493119</v>
      </c>
      <c r="B4386" s="2" t="s">
        <v>2066</v>
      </c>
      <c r="C4386" s="3"/>
      <c r="D4386" s="3"/>
      <c r="E4386" s="3"/>
      <c r="F4386" s="3">
        <v>0</v>
      </c>
    </row>
    <row r="4387" spans="1:6" hidden="1" x14ac:dyDescent="0.2">
      <c r="A4387" s="2">
        <v>1493120</v>
      </c>
      <c r="B4387" s="3" t="s">
        <v>2066</v>
      </c>
      <c r="C4387" s="2"/>
      <c r="D4387" s="2"/>
      <c r="E4387" s="2"/>
      <c r="F4387" s="2">
        <v>0</v>
      </c>
    </row>
    <row r="4388" spans="1:6" x14ac:dyDescent="0.2">
      <c r="A4388" s="14">
        <v>1493120</v>
      </c>
      <c r="B4388" s="13" t="s">
        <v>2066</v>
      </c>
      <c r="C4388" s="14" t="s">
        <v>21</v>
      </c>
      <c r="D4388" s="14" t="s">
        <v>2210</v>
      </c>
      <c r="E4388" s="14" t="s">
        <v>2211</v>
      </c>
      <c r="F4388" s="14">
        <v>1</v>
      </c>
    </row>
    <row r="4389" spans="1:6" x14ac:dyDescent="0.2">
      <c r="A4389" s="14">
        <v>1493120</v>
      </c>
      <c r="B4389" s="14" t="s">
        <v>2066</v>
      </c>
      <c r="C4389" s="14" t="s">
        <v>21</v>
      </c>
      <c r="D4389" s="14" t="s">
        <v>2210</v>
      </c>
      <c r="E4389" s="14" t="s">
        <v>2211</v>
      </c>
      <c r="F4389" s="14">
        <v>3</v>
      </c>
    </row>
    <row r="4390" spans="1:6" hidden="1" x14ac:dyDescent="0.2">
      <c r="A4390" s="2">
        <v>1493121</v>
      </c>
      <c r="B4390" s="2" t="s">
        <v>2066</v>
      </c>
      <c r="C4390" s="2"/>
      <c r="D4390" s="2"/>
      <c r="E4390" s="2"/>
      <c r="F4390" s="2">
        <v>0</v>
      </c>
    </row>
    <row r="4391" spans="1:6" hidden="1" x14ac:dyDescent="0.2">
      <c r="A4391" s="3">
        <v>1493122</v>
      </c>
      <c r="B4391" s="3" t="s">
        <v>2066</v>
      </c>
      <c r="C4391" s="3"/>
      <c r="D4391" s="3"/>
      <c r="E4391" s="3"/>
      <c r="F4391" s="3">
        <v>0</v>
      </c>
    </row>
    <row r="4392" spans="1:6" hidden="1" x14ac:dyDescent="0.2">
      <c r="A4392" s="2">
        <v>1493123</v>
      </c>
      <c r="B4392" s="2" t="s">
        <v>2066</v>
      </c>
      <c r="C4392" s="2"/>
      <c r="D4392" s="2"/>
      <c r="E4392" s="2"/>
      <c r="F4392" s="2">
        <v>0</v>
      </c>
    </row>
    <row r="4393" spans="1:6" hidden="1" x14ac:dyDescent="0.2">
      <c r="A4393" s="3">
        <v>1493124</v>
      </c>
      <c r="B4393" s="3" t="s">
        <v>2066</v>
      </c>
      <c r="C4393" s="3"/>
      <c r="D4393" s="3"/>
      <c r="E4393" s="3"/>
      <c r="F4393" s="3">
        <v>0</v>
      </c>
    </row>
    <row r="4394" spans="1:6" x14ac:dyDescent="0.2">
      <c r="A4394" s="14">
        <v>1493124</v>
      </c>
      <c r="B4394" s="13" t="s">
        <v>2066</v>
      </c>
      <c r="C4394" s="14" t="s">
        <v>10</v>
      </c>
      <c r="D4394" s="14" t="s">
        <v>2212</v>
      </c>
      <c r="E4394" s="14" t="s">
        <v>2213</v>
      </c>
      <c r="F4394" s="14">
        <v>3</v>
      </c>
    </row>
    <row r="4395" spans="1:6" hidden="1" x14ac:dyDescent="0.2">
      <c r="A4395" s="2">
        <v>1493125</v>
      </c>
      <c r="B4395" s="3" t="s">
        <v>2066</v>
      </c>
      <c r="C4395" s="2"/>
      <c r="D4395" s="2"/>
      <c r="E4395" s="2"/>
      <c r="F4395" s="2">
        <v>0</v>
      </c>
    </row>
    <row r="4396" spans="1:6" x14ac:dyDescent="0.2">
      <c r="A4396" s="14">
        <v>1493125</v>
      </c>
      <c r="B4396" s="13" t="s">
        <v>2066</v>
      </c>
      <c r="C4396" s="14" t="s">
        <v>10</v>
      </c>
      <c r="D4396" s="14" t="s">
        <v>2214</v>
      </c>
      <c r="E4396" s="14" t="s">
        <v>2215</v>
      </c>
      <c r="F4396" s="14">
        <v>122</v>
      </c>
    </row>
    <row r="4397" spans="1:6" hidden="1" x14ac:dyDescent="0.2">
      <c r="A4397" s="3">
        <v>1493126</v>
      </c>
      <c r="B4397" s="3" t="s">
        <v>2066</v>
      </c>
      <c r="C4397" s="3"/>
      <c r="D4397" s="3"/>
      <c r="E4397" s="3"/>
      <c r="F4397" s="3">
        <v>0</v>
      </c>
    </row>
    <row r="4398" spans="1:6" hidden="1" x14ac:dyDescent="0.2">
      <c r="A4398" s="2">
        <v>1493127</v>
      </c>
      <c r="B4398" s="2" t="s">
        <v>2066</v>
      </c>
      <c r="C4398" s="2"/>
      <c r="D4398" s="2"/>
      <c r="E4398" s="2"/>
      <c r="F4398" s="2">
        <v>0</v>
      </c>
    </row>
    <row r="4399" spans="1:6" hidden="1" x14ac:dyDescent="0.2">
      <c r="A4399" s="3">
        <v>1493128</v>
      </c>
      <c r="B4399" s="3" t="s">
        <v>2066</v>
      </c>
      <c r="C4399" s="3"/>
      <c r="D4399" s="3"/>
      <c r="E4399" s="3"/>
      <c r="F4399" s="3">
        <v>0</v>
      </c>
    </row>
    <row r="4400" spans="1:6" hidden="1" x14ac:dyDescent="0.2">
      <c r="A4400" s="2">
        <v>1493128</v>
      </c>
      <c r="B4400" s="2" t="s">
        <v>2066</v>
      </c>
      <c r="C4400" s="2" t="s">
        <v>7</v>
      </c>
      <c r="D4400" s="2" t="s">
        <v>2216</v>
      </c>
      <c r="E4400" s="2" t="s">
        <v>2217</v>
      </c>
      <c r="F4400" s="2">
        <v>1</v>
      </c>
    </row>
    <row r="4401" spans="1:6" hidden="1" x14ac:dyDescent="0.2">
      <c r="A4401" s="3">
        <v>1493129</v>
      </c>
      <c r="B4401" s="3" t="s">
        <v>2066</v>
      </c>
      <c r="C4401" s="3"/>
      <c r="D4401" s="3"/>
      <c r="E4401" s="3"/>
      <c r="F4401" s="3">
        <v>0</v>
      </c>
    </row>
    <row r="4402" spans="1:6" hidden="1" x14ac:dyDescent="0.2">
      <c r="A4402" s="2">
        <v>1493130</v>
      </c>
      <c r="B4402" s="2" t="s">
        <v>2066</v>
      </c>
      <c r="C4402" s="2"/>
      <c r="D4402" s="2"/>
      <c r="E4402" s="2"/>
      <c r="F4402" s="2">
        <v>0</v>
      </c>
    </row>
    <row r="4403" spans="1:6" hidden="1" x14ac:dyDescent="0.2">
      <c r="A4403" s="3">
        <v>1493131</v>
      </c>
      <c r="B4403" s="3" t="s">
        <v>2066</v>
      </c>
      <c r="C4403" s="3"/>
      <c r="D4403" s="3"/>
      <c r="E4403" s="3"/>
      <c r="F4403" s="3">
        <v>0</v>
      </c>
    </row>
    <row r="4404" spans="1:6" hidden="1" x14ac:dyDescent="0.2">
      <c r="A4404" s="2">
        <v>1493132</v>
      </c>
      <c r="B4404" s="2" t="s">
        <v>2066</v>
      </c>
      <c r="C4404" s="2"/>
      <c r="D4404" s="2"/>
      <c r="E4404" s="2"/>
      <c r="F4404" s="2">
        <v>0</v>
      </c>
    </row>
    <row r="4405" spans="1:6" x14ac:dyDescent="0.2">
      <c r="A4405" s="14">
        <v>1493132</v>
      </c>
      <c r="B4405" s="14" t="s">
        <v>2066</v>
      </c>
      <c r="C4405" s="14" t="s">
        <v>21</v>
      </c>
      <c r="D4405" s="14" t="s">
        <v>2218</v>
      </c>
      <c r="E4405" s="14" t="s">
        <v>2219</v>
      </c>
      <c r="F4405" s="14">
        <v>1</v>
      </c>
    </row>
    <row r="4406" spans="1:6" hidden="1" x14ac:dyDescent="0.2">
      <c r="A4406" s="2">
        <v>1493133</v>
      </c>
      <c r="B4406" s="2" t="s">
        <v>2066</v>
      </c>
      <c r="C4406" s="2"/>
      <c r="D4406" s="2"/>
      <c r="E4406" s="2"/>
      <c r="F4406" s="2">
        <v>0</v>
      </c>
    </row>
    <row r="4407" spans="1:6" x14ac:dyDescent="0.2">
      <c r="A4407" s="14">
        <v>1493133</v>
      </c>
      <c r="B4407" s="14" t="s">
        <v>2066</v>
      </c>
      <c r="C4407" s="14" t="s">
        <v>10</v>
      </c>
      <c r="D4407" s="14" t="s">
        <v>2220</v>
      </c>
      <c r="E4407" s="14" t="s">
        <v>2221</v>
      </c>
      <c r="F4407" s="14">
        <v>1</v>
      </c>
    </row>
    <row r="4408" spans="1:6" hidden="1" x14ac:dyDescent="0.2">
      <c r="A4408" s="3">
        <v>1493134</v>
      </c>
      <c r="B4408" s="2" t="s">
        <v>2066</v>
      </c>
      <c r="C4408" s="3"/>
      <c r="D4408" s="3"/>
      <c r="E4408" s="3"/>
      <c r="F4408" s="3">
        <v>0</v>
      </c>
    </row>
    <row r="4409" spans="1:6" hidden="1" x14ac:dyDescent="0.2">
      <c r="A4409" s="2">
        <v>1493135</v>
      </c>
      <c r="B4409" s="3" t="s">
        <v>2066</v>
      </c>
      <c r="C4409" s="2"/>
      <c r="D4409" s="2"/>
      <c r="E4409" s="2"/>
      <c r="F4409" s="2">
        <v>0</v>
      </c>
    </row>
    <row r="4410" spans="1:6" x14ac:dyDescent="0.2">
      <c r="A4410" s="14">
        <v>1493135</v>
      </c>
      <c r="B4410" s="13" t="s">
        <v>2066</v>
      </c>
      <c r="C4410" s="14" t="s">
        <v>10</v>
      </c>
      <c r="D4410" s="14" t="s">
        <v>2222</v>
      </c>
      <c r="E4410" s="14" t="s">
        <v>2223</v>
      </c>
      <c r="F4410" s="14">
        <v>2</v>
      </c>
    </row>
    <row r="4411" spans="1:6" hidden="1" x14ac:dyDescent="0.2">
      <c r="A4411" s="3">
        <v>1493136</v>
      </c>
      <c r="B4411" s="3" t="s">
        <v>2066</v>
      </c>
      <c r="C4411" s="3"/>
      <c r="D4411" s="3"/>
      <c r="E4411" s="3"/>
      <c r="F4411" s="3">
        <v>0</v>
      </c>
    </row>
    <row r="4412" spans="1:6" hidden="1" x14ac:dyDescent="0.2">
      <c r="A4412" s="2">
        <v>1493137</v>
      </c>
      <c r="B4412" s="2" t="s">
        <v>2066</v>
      </c>
      <c r="C4412" s="2"/>
      <c r="D4412" s="2"/>
      <c r="E4412" s="2"/>
      <c r="F4412" s="2">
        <v>0</v>
      </c>
    </row>
    <row r="4413" spans="1:6" hidden="1" x14ac:dyDescent="0.2">
      <c r="A4413" s="3">
        <v>1493138</v>
      </c>
      <c r="B4413" s="3" t="s">
        <v>2066</v>
      </c>
      <c r="C4413" s="3"/>
      <c r="D4413" s="3"/>
      <c r="E4413" s="3"/>
      <c r="F4413" s="3">
        <v>0</v>
      </c>
    </row>
    <row r="4414" spans="1:6" hidden="1" x14ac:dyDescent="0.2">
      <c r="A4414" s="2">
        <v>1493139</v>
      </c>
      <c r="B4414" s="2" t="s">
        <v>2066</v>
      </c>
      <c r="C4414" s="2"/>
      <c r="D4414" s="2"/>
      <c r="E4414" s="2"/>
      <c r="F4414" s="2">
        <v>0</v>
      </c>
    </row>
    <row r="4415" spans="1:6" hidden="1" x14ac:dyDescent="0.2">
      <c r="A4415" s="3">
        <v>1493140</v>
      </c>
      <c r="B4415" s="3" t="s">
        <v>2066</v>
      </c>
      <c r="C4415" s="3"/>
      <c r="D4415" s="3"/>
      <c r="E4415" s="3"/>
      <c r="F4415" s="3">
        <v>0</v>
      </c>
    </row>
    <row r="4416" spans="1:6" x14ac:dyDescent="0.2">
      <c r="A4416" s="13">
        <v>1493140</v>
      </c>
      <c r="B4416" s="13" t="s">
        <v>2066</v>
      </c>
      <c r="C4416" s="13" t="s">
        <v>10</v>
      </c>
      <c r="D4416" s="13" t="s">
        <v>2224</v>
      </c>
      <c r="E4416" s="13" t="s">
        <v>2225</v>
      </c>
      <c r="F4416" s="13">
        <v>2</v>
      </c>
    </row>
    <row r="4417" spans="1:6" x14ac:dyDescent="0.2">
      <c r="A4417" s="14">
        <v>1493140</v>
      </c>
      <c r="B4417" s="14" t="s">
        <v>2066</v>
      </c>
      <c r="C4417" s="14" t="s">
        <v>10</v>
      </c>
      <c r="D4417" s="14" t="s">
        <v>2224</v>
      </c>
      <c r="E4417" s="14" t="s">
        <v>2225</v>
      </c>
      <c r="F4417" s="14">
        <v>7</v>
      </c>
    </row>
    <row r="4418" spans="1:6" hidden="1" x14ac:dyDescent="0.2">
      <c r="A4418" s="3">
        <v>1493141</v>
      </c>
      <c r="B4418" s="2" t="s">
        <v>2066</v>
      </c>
      <c r="C4418" s="3"/>
      <c r="D4418" s="3"/>
      <c r="E4418" s="3"/>
      <c r="F4418" s="3">
        <v>0</v>
      </c>
    </row>
    <row r="4419" spans="1:6" x14ac:dyDescent="0.2">
      <c r="A4419" s="13">
        <v>1493141</v>
      </c>
      <c r="B4419" s="14" t="s">
        <v>2066</v>
      </c>
      <c r="C4419" s="13" t="s">
        <v>21</v>
      </c>
      <c r="D4419" s="13" t="s">
        <v>2226</v>
      </c>
      <c r="E4419" s="13" t="s">
        <v>2227</v>
      </c>
      <c r="F4419" s="13">
        <v>3</v>
      </c>
    </row>
    <row r="4420" spans="1:6" x14ac:dyDescent="0.2">
      <c r="A4420" s="14">
        <v>1493141</v>
      </c>
      <c r="B4420" s="13" t="s">
        <v>2066</v>
      </c>
      <c r="C4420" s="14" t="s">
        <v>21</v>
      </c>
      <c r="D4420" s="14" t="s">
        <v>2226</v>
      </c>
      <c r="E4420" s="14" t="s">
        <v>2227</v>
      </c>
      <c r="F4420" s="14">
        <v>16</v>
      </c>
    </row>
    <row r="4421" spans="1:6" hidden="1" x14ac:dyDescent="0.2">
      <c r="A4421" s="3">
        <v>1493142</v>
      </c>
      <c r="B4421" s="3" t="s">
        <v>2066</v>
      </c>
      <c r="C4421" s="3"/>
      <c r="D4421" s="3"/>
      <c r="E4421" s="3"/>
      <c r="F4421" s="3">
        <v>0</v>
      </c>
    </row>
    <row r="4422" spans="1:6" x14ac:dyDescent="0.2">
      <c r="A4422" s="14">
        <v>1493142</v>
      </c>
      <c r="B4422" s="13" t="s">
        <v>2066</v>
      </c>
      <c r="C4422" s="14" t="s">
        <v>10</v>
      </c>
      <c r="D4422" s="14" t="s">
        <v>2228</v>
      </c>
      <c r="E4422" s="14" t="s">
        <v>2229</v>
      </c>
      <c r="F4422" s="14">
        <v>1</v>
      </c>
    </row>
    <row r="4423" spans="1:6" hidden="1" x14ac:dyDescent="0.2">
      <c r="A4423" s="2">
        <v>1493143</v>
      </c>
      <c r="B4423" s="3" t="s">
        <v>2066</v>
      </c>
      <c r="C4423" s="2"/>
      <c r="D4423" s="2"/>
      <c r="E4423" s="2"/>
      <c r="F4423" s="2">
        <v>0</v>
      </c>
    </row>
    <row r="4424" spans="1:6" hidden="1" x14ac:dyDescent="0.2">
      <c r="A4424" s="3">
        <v>1493144</v>
      </c>
      <c r="B4424" s="2" t="s">
        <v>2066</v>
      </c>
      <c r="C4424" s="3"/>
      <c r="D4424" s="3"/>
      <c r="E4424" s="3"/>
      <c r="F4424" s="3">
        <v>0</v>
      </c>
    </row>
    <row r="4425" spans="1:6" x14ac:dyDescent="0.2">
      <c r="A4425" s="13">
        <v>1493144</v>
      </c>
      <c r="B4425" s="14" t="s">
        <v>2066</v>
      </c>
      <c r="C4425" s="13" t="s">
        <v>21</v>
      </c>
      <c r="D4425" s="13" t="s">
        <v>2230</v>
      </c>
      <c r="E4425" s="13" t="s">
        <v>2231</v>
      </c>
      <c r="F4425" s="13">
        <v>1</v>
      </c>
    </row>
    <row r="4426" spans="1:6" x14ac:dyDescent="0.2">
      <c r="A4426" s="14">
        <v>1493144</v>
      </c>
      <c r="B4426" s="13" t="s">
        <v>2066</v>
      </c>
      <c r="C4426" s="14" t="s">
        <v>21</v>
      </c>
      <c r="D4426" s="14" t="s">
        <v>2230</v>
      </c>
      <c r="E4426" s="14" t="s">
        <v>2231</v>
      </c>
      <c r="F4426" s="14">
        <v>2</v>
      </c>
    </row>
    <row r="4427" spans="1:6" hidden="1" x14ac:dyDescent="0.2">
      <c r="A4427" s="3">
        <v>1493145</v>
      </c>
      <c r="B4427" s="3" t="s">
        <v>2066</v>
      </c>
      <c r="C4427" s="3"/>
      <c r="D4427" s="3"/>
      <c r="E4427" s="3"/>
      <c r="F4427" s="3">
        <v>0</v>
      </c>
    </row>
    <row r="4428" spans="1:6" hidden="1" x14ac:dyDescent="0.2">
      <c r="A4428" s="2">
        <v>1493146</v>
      </c>
      <c r="B4428" s="2" t="s">
        <v>2066</v>
      </c>
      <c r="C4428" s="2"/>
      <c r="D4428" s="2"/>
      <c r="E4428" s="2"/>
      <c r="F4428" s="2">
        <v>0</v>
      </c>
    </row>
    <row r="4429" spans="1:6" hidden="1" x14ac:dyDescent="0.2">
      <c r="A4429" s="3">
        <v>1493146</v>
      </c>
      <c r="B4429" s="3" t="s">
        <v>2066</v>
      </c>
      <c r="C4429" s="3"/>
      <c r="D4429" s="3"/>
      <c r="E4429" s="3"/>
      <c r="F4429" s="3">
        <v>0</v>
      </c>
    </row>
    <row r="4430" spans="1:6" x14ac:dyDescent="0.2">
      <c r="A4430" s="14">
        <v>1493146</v>
      </c>
      <c r="B4430" s="13" t="s">
        <v>2066</v>
      </c>
      <c r="C4430" s="14" t="s">
        <v>10</v>
      </c>
      <c r="D4430" s="14" t="s">
        <v>2232</v>
      </c>
      <c r="E4430" s="14" t="s">
        <v>2233</v>
      </c>
      <c r="F4430" s="14">
        <v>1</v>
      </c>
    </row>
    <row r="4431" spans="1:6" hidden="1" x14ac:dyDescent="0.2">
      <c r="A4431" s="2">
        <v>1493147</v>
      </c>
      <c r="B4431" s="3" t="s">
        <v>2066</v>
      </c>
      <c r="C4431" s="2"/>
      <c r="D4431" s="2"/>
      <c r="E4431" s="2"/>
      <c r="F4431" s="2">
        <v>0</v>
      </c>
    </row>
    <row r="4432" spans="1:6" x14ac:dyDescent="0.2">
      <c r="A4432" s="14">
        <v>1493147</v>
      </c>
      <c r="B4432" s="13" t="s">
        <v>2066</v>
      </c>
      <c r="C4432" s="14" t="s">
        <v>10</v>
      </c>
      <c r="D4432" s="14" t="s">
        <v>2234</v>
      </c>
      <c r="E4432" s="14" t="s">
        <v>2235</v>
      </c>
      <c r="F4432" s="14">
        <v>1</v>
      </c>
    </row>
    <row r="4433" spans="1:6" hidden="1" x14ac:dyDescent="0.2">
      <c r="A4433" s="2">
        <v>1493148</v>
      </c>
      <c r="B4433" s="3" t="s">
        <v>2066</v>
      </c>
      <c r="C4433" s="2"/>
      <c r="D4433" s="2"/>
      <c r="E4433" s="2"/>
      <c r="F4433" s="2">
        <v>0</v>
      </c>
    </row>
    <row r="4434" spans="1:6" hidden="1" x14ac:dyDescent="0.2">
      <c r="A4434" s="3">
        <v>1493149</v>
      </c>
      <c r="B4434" s="2" t="s">
        <v>2066</v>
      </c>
      <c r="C4434" s="3"/>
      <c r="D4434" s="3"/>
      <c r="E4434" s="3"/>
      <c r="F4434" s="3">
        <v>0</v>
      </c>
    </row>
    <row r="4435" spans="1:6" hidden="1" x14ac:dyDescent="0.2">
      <c r="A4435" s="2">
        <v>1493150</v>
      </c>
      <c r="B4435" s="3" t="s">
        <v>2066</v>
      </c>
      <c r="C4435" s="2"/>
      <c r="D4435" s="2"/>
      <c r="E4435" s="2"/>
      <c r="F4435" s="2">
        <v>0</v>
      </c>
    </row>
    <row r="4436" spans="1:6" x14ac:dyDescent="0.2">
      <c r="A4436" s="14">
        <v>1493150</v>
      </c>
      <c r="B4436" s="13" t="s">
        <v>2066</v>
      </c>
      <c r="C4436" s="14" t="s">
        <v>21</v>
      </c>
      <c r="D4436" s="14" t="s">
        <v>2236</v>
      </c>
      <c r="E4436" s="14" t="s">
        <v>2237</v>
      </c>
      <c r="F4436" s="14">
        <v>2</v>
      </c>
    </row>
    <row r="4437" spans="1:6" x14ac:dyDescent="0.2">
      <c r="A4437" s="14">
        <v>1493150</v>
      </c>
      <c r="B4437" s="14" t="s">
        <v>2066</v>
      </c>
      <c r="C4437" s="14" t="s">
        <v>21</v>
      </c>
      <c r="D4437" s="14" t="s">
        <v>2236</v>
      </c>
      <c r="E4437" s="14" t="s">
        <v>2237</v>
      </c>
      <c r="F4437" s="14">
        <v>1</v>
      </c>
    </row>
    <row r="4438" spans="1:6" hidden="1" x14ac:dyDescent="0.2">
      <c r="A4438" s="2">
        <v>1493151</v>
      </c>
      <c r="B4438" s="2" t="s">
        <v>2066</v>
      </c>
      <c r="C4438" s="2"/>
      <c r="D4438" s="2"/>
      <c r="E4438" s="2"/>
      <c r="F4438" s="2">
        <v>0</v>
      </c>
    </row>
    <row r="4439" spans="1:6" hidden="1" x14ac:dyDescent="0.2">
      <c r="A4439" s="3">
        <v>1493152</v>
      </c>
      <c r="B4439" s="3" t="s">
        <v>2066</v>
      </c>
      <c r="C4439" s="3"/>
      <c r="D4439" s="3"/>
      <c r="E4439" s="3"/>
      <c r="F4439" s="3">
        <v>0</v>
      </c>
    </row>
    <row r="4440" spans="1:6" hidden="1" x14ac:dyDescent="0.2">
      <c r="A4440" s="2">
        <v>1493153</v>
      </c>
      <c r="B4440" s="2" t="s">
        <v>2066</v>
      </c>
      <c r="C4440" s="2"/>
      <c r="D4440" s="2"/>
      <c r="E4440" s="2"/>
      <c r="F4440" s="2">
        <v>0</v>
      </c>
    </row>
    <row r="4441" spans="1:6" hidden="1" x14ac:dyDescent="0.2">
      <c r="A4441" s="3">
        <v>1493154</v>
      </c>
      <c r="B4441" s="3" t="s">
        <v>2066</v>
      </c>
      <c r="C4441" s="3"/>
      <c r="D4441" s="3"/>
      <c r="E4441" s="3"/>
      <c r="F4441" s="3">
        <v>0</v>
      </c>
    </row>
    <row r="4442" spans="1:6" hidden="1" x14ac:dyDescent="0.2">
      <c r="A4442" s="2">
        <v>1493155</v>
      </c>
      <c r="B4442" s="2" t="s">
        <v>2066</v>
      </c>
      <c r="C4442" s="2"/>
      <c r="D4442" s="2"/>
      <c r="E4442" s="2"/>
      <c r="F4442" s="2">
        <v>0</v>
      </c>
    </row>
    <row r="4443" spans="1:6" x14ac:dyDescent="0.2">
      <c r="A4443" s="14">
        <v>1493155</v>
      </c>
      <c r="B4443" s="14" t="s">
        <v>2066</v>
      </c>
      <c r="C4443" s="14" t="s">
        <v>10</v>
      </c>
      <c r="D4443" s="14" t="s">
        <v>2238</v>
      </c>
      <c r="E4443" s="14" t="s">
        <v>2239</v>
      </c>
      <c r="F4443" s="14">
        <v>1</v>
      </c>
    </row>
    <row r="4444" spans="1:6" hidden="1" x14ac:dyDescent="0.2">
      <c r="A4444" s="2">
        <v>1493156</v>
      </c>
      <c r="B4444" s="2" t="s">
        <v>2066</v>
      </c>
      <c r="C4444" s="2"/>
      <c r="D4444" s="2"/>
      <c r="E4444" s="2"/>
      <c r="F4444" s="2">
        <v>0</v>
      </c>
    </row>
    <row r="4445" spans="1:6" x14ac:dyDescent="0.2">
      <c r="A4445" s="14">
        <v>1493156</v>
      </c>
      <c r="B4445" s="14" t="s">
        <v>2066</v>
      </c>
      <c r="C4445" s="14" t="s">
        <v>21</v>
      </c>
      <c r="D4445" s="14" t="s">
        <v>2240</v>
      </c>
      <c r="E4445" s="14" t="s">
        <v>2241</v>
      </c>
      <c r="F4445" s="14">
        <v>1</v>
      </c>
    </row>
    <row r="4446" spans="1:6" hidden="1" x14ac:dyDescent="0.2">
      <c r="A4446" s="3">
        <v>1493157</v>
      </c>
      <c r="B4446" s="2" t="s">
        <v>2066</v>
      </c>
      <c r="C4446" s="3"/>
      <c r="D4446" s="3"/>
      <c r="E4446" s="3"/>
      <c r="F4446" s="3">
        <v>0</v>
      </c>
    </row>
    <row r="4447" spans="1:6" x14ac:dyDescent="0.2">
      <c r="A4447" s="14">
        <v>1493157</v>
      </c>
      <c r="B4447" s="14" t="s">
        <v>2066</v>
      </c>
      <c r="C4447" s="14" t="s">
        <v>10</v>
      </c>
      <c r="D4447" s="14" t="s">
        <v>2242</v>
      </c>
      <c r="E4447" s="14" t="s">
        <v>2243</v>
      </c>
      <c r="F4447" s="14">
        <v>1</v>
      </c>
    </row>
    <row r="4448" spans="1:6" hidden="1" x14ac:dyDescent="0.2">
      <c r="A4448" s="2">
        <v>1493158</v>
      </c>
      <c r="B4448" s="2" t="s">
        <v>2066</v>
      </c>
      <c r="C4448" s="2"/>
      <c r="D4448" s="2"/>
      <c r="E4448" s="2"/>
      <c r="F4448" s="2">
        <v>0</v>
      </c>
    </row>
    <row r="4449" spans="1:6" hidden="1" x14ac:dyDescent="0.2">
      <c r="A4449" s="3">
        <v>1493159</v>
      </c>
      <c r="B4449" s="3" t="s">
        <v>2066</v>
      </c>
      <c r="C4449" s="3"/>
      <c r="D4449" s="3"/>
      <c r="E4449" s="3"/>
      <c r="F4449" s="3">
        <v>0</v>
      </c>
    </row>
    <row r="4450" spans="1:6" hidden="1" x14ac:dyDescent="0.2">
      <c r="A4450" s="2">
        <v>1493160</v>
      </c>
      <c r="B4450" s="2" t="s">
        <v>2066</v>
      </c>
      <c r="C4450" s="2"/>
      <c r="D4450" s="2"/>
      <c r="E4450" s="2"/>
      <c r="F4450" s="2">
        <v>0</v>
      </c>
    </row>
    <row r="4451" spans="1:6" hidden="1" x14ac:dyDescent="0.2">
      <c r="A4451" s="3">
        <v>1493161</v>
      </c>
      <c r="B4451" s="3" t="s">
        <v>2066</v>
      </c>
      <c r="C4451" s="3"/>
      <c r="D4451" s="3"/>
      <c r="E4451" s="3"/>
      <c r="F4451" s="3">
        <v>0</v>
      </c>
    </row>
    <row r="4452" spans="1:6" x14ac:dyDescent="0.2">
      <c r="A4452" s="14">
        <v>1493161</v>
      </c>
      <c r="B4452" s="13" t="s">
        <v>2066</v>
      </c>
      <c r="C4452" s="14" t="s">
        <v>10</v>
      </c>
      <c r="D4452" s="14" t="s">
        <v>2244</v>
      </c>
      <c r="E4452" s="14" t="s">
        <v>2245</v>
      </c>
      <c r="F4452" s="14">
        <v>1</v>
      </c>
    </row>
    <row r="4453" spans="1:6" hidden="1" x14ac:dyDescent="0.2">
      <c r="A4453" s="2">
        <v>1493162</v>
      </c>
      <c r="B4453" s="3" t="s">
        <v>2066</v>
      </c>
      <c r="C4453" s="2"/>
      <c r="D4453" s="2"/>
      <c r="E4453" s="2"/>
      <c r="F4453" s="2">
        <v>0</v>
      </c>
    </row>
    <row r="4454" spans="1:6" hidden="1" x14ac:dyDescent="0.2">
      <c r="A4454" s="3">
        <v>1493163</v>
      </c>
      <c r="B4454" s="2" t="s">
        <v>2066</v>
      </c>
      <c r="C4454" s="3"/>
      <c r="D4454" s="3"/>
      <c r="E4454" s="3"/>
      <c r="F4454" s="3">
        <v>0</v>
      </c>
    </row>
    <row r="4455" spans="1:6" hidden="1" x14ac:dyDescent="0.2">
      <c r="A4455" s="2">
        <v>1493164</v>
      </c>
      <c r="B4455" s="3" t="s">
        <v>2066</v>
      </c>
      <c r="C4455" s="2"/>
      <c r="D4455" s="2"/>
      <c r="E4455" s="2"/>
      <c r="F4455" s="2">
        <v>0</v>
      </c>
    </row>
    <row r="4456" spans="1:6" hidden="1" x14ac:dyDescent="0.2">
      <c r="A4456" s="3">
        <v>1493165</v>
      </c>
      <c r="B4456" s="2" t="s">
        <v>2066</v>
      </c>
      <c r="C4456" s="3"/>
      <c r="D4456" s="3"/>
      <c r="E4456" s="3"/>
      <c r="F4456" s="3">
        <v>0</v>
      </c>
    </row>
    <row r="4457" spans="1:6" x14ac:dyDescent="0.2">
      <c r="A4457" s="13">
        <v>1493165</v>
      </c>
      <c r="B4457" s="14" t="s">
        <v>2066</v>
      </c>
      <c r="C4457" s="13" t="s">
        <v>21</v>
      </c>
      <c r="D4457" s="13" t="s">
        <v>2246</v>
      </c>
      <c r="E4457" s="13" t="s">
        <v>2247</v>
      </c>
      <c r="F4457" s="13">
        <v>1</v>
      </c>
    </row>
    <row r="4458" spans="1:6" hidden="1" x14ac:dyDescent="0.2">
      <c r="A4458" s="3">
        <v>1493166</v>
      </c>
      <c r="B4458" s="2" t="s">
        <v>2066</v>
      </c>
      <c r="C4458" s="3"/>
      <c r="D4458" s="3"/>
      <c r="E4458" s="3"/>
      <c r="F4458" s="3">
        <v>0</v>
      </c>
    </row>
    <row r="4459" spans="1:6" hidden="1" x14ac:dyDescent="0.2">
      <c r="A4459" s="2">
        <v>1493167</v>
      </c>
      <c r="B4459" s="3" t="s">
        <v>2066</v>
      </c>
      <c r="C4459" s="2"/>
      <c r="D4459" s="2"/>
      <c r="E4459" s="2"/>
      <c r="F4459" s="2">
        <v>0</v>
      </c>
    </row>
    <row r="4460" spans="1:6" x14ac:dyDescent="0.2">
      <c r="A4460" s="14">
        <v>1493167</v>
      </c>
      <c r="B4460" s="13" t="s">
        <v>2066</v>
      </c>
      <c r="C4460" s="14" t="s">
        <v>10</v>
      </c>
      <c r="D4460" s="14" t="s">
        <v>2248</v>
      </c>
      <c r="E4460" s="14" t="s">
        <v>2249</v>
      </c>
      <c r="F4460" s="14">
        <v>1</v>
      </c>
    </row>
    <row r="4461" spans="1:6" hidden="1" x14ac:dyDescent="0.2">
      <c r="A4461" s="2">
        <v>1493168</v>
      </c>
      <c r="B4461" s="3" t="s">
        <v>2066</v>
      </c>
      <c r="C4461" s="2"/>
      <c r="D4461" s="2"/>
      <c r="E4461" s="2"/>
      <c r="F4461" s="2">
        <v>0</v>
      </c>
    </row>
    <row r="4462" spans="1:6" hidden="1" x14ac:dyDescent="0.2">
      <c r="A4462" s="3">
        <v>1493169</v>
      </c>
      <c r="B4462" s="2" t="s">
        <v>2066</v>
      </c>
      <c r="C4462" s="3"/>
      <c r="D4462" s="3"/>
      <c r="E4462" s="3"/>
      <c r="F4462" s="3">
        <v>0</v>
      </c>
    </row>
    <row r="4463" spans="1:6" hidden="1" x14ac:dyDescent="0.2">
      <c r="A4463" s="2">
        <v>1493170</v>
      </c>
      <c r="B4463" s="3" t="s">
        <v>2066</v>
      </c>
      <c r="C4463" s="2"/>
      <c r="D4463" s="2"/>
      <c r="E4463" s="2"/>
      <c r="F4463" s="2">
        <v>0</v>
      </c>
    </row>
    <row r="4464" spans="1:6" hidden="1" x14ac:dyDescent="0.2">
      <c r="A4464" s="3">
        <v>1493171</v>
      </c>
      <c r="B4464" s="2" t="s">
        <v>2066</v>
      </c>
      <c r="C4464" s="3"/>
      <c r="D4464" s="3"/>
      <c r="E4464" s="3"/>
      <c r="F4464" s="3">
        <v>0</v>
      </c>
    </row>
    <row r="4465" spans="1:6" hidden="1" x14ac:dyDescent="0.2">
      <c r="A4465" s="2">
        <v>1493172</v>
      </c>
      <c r="B4465" s="3" t="s">
        <v>2066</v>
      </c>
      <c r="C4465" s="2"/>
      <c r="D4465" s="2"/>
      <c r="E4465" s="2"/>
      <c r="F4465" s="2">
        <v>0</v>
      </c>
    </row>
    <row r="4466" spans="1:6" x14ac:dyDescent="0.2">
      <c r="A4466" s="14">
        <v>1493172</v>
      </c>
      <c r="B4466" s="13" t="s">
        <v>2066</v>
      </c>
      <c r="C4466" s="14" t="s">
        <v>10</v>
      </c>
      <c r="D4466" s="14" t="s">
        <v>2250</v>
      </c>
      <c r="E4466" s="14" t="s">
        <v>2251</v>
      </c>
      <c r="F4466" s="14">
        <v>1</v>
      </c>
    </row>
    <row r="4467" spans="1:6" hidden="1" x14ac:dyDescent="0.2">
      <c r="A4467" s="3">
        <v>1493173</v>
      </c>
      <c r="B4467" s="3" t="s">
        <v>2066</v>
      </c>
      <c r="C4467" s="3"/>
      <c r="D4467" s="3"/>
      <c r="E4467" s="3"/>
      <c r="F4467" s="3">
        <v>0</v>
      </c>
    </row>
    <row r="4468" spans="1:6" hidden="1" x14ac:dyDescent="0.2">
      <c r="A4468" s="2">
        <v>1493174</v>
      </c>
      <c r="B4468" s="2" t="s">
        <v>2066</v>
      </c>
      <c r="C4468" s="2"/>
      <c r="D4468" s="2"/>
      <c r="E4468" s="2"/>
      <c r="F4468" s="2">
        <v>0</v>
      </c>
    </row>
    <row r="4469" spans="1:6" hidden="1" x14ac:dyDescent="0.2">
      <c r="A4469" s="3">
        <v>1493175</v>
      </c>
      <c r="B4469" s="3" t="s">
        <v>2066</v>
      </c>
      <c r="C4469" s="3"/>
      <c r="D4469" s="3"/>
      <c r="E4469" s="3"/>
      <c r="F4469" s="3">
        <v>0</v>
      </c>
    </row>
    <row r="4470" spans="1:6" hidden="1" x14ac:dyDescent="0.2">
      <c r="A4470" s="2">
        <v>1493176</v>
      </c>
      <c r="B4470" s="2" t="s">
        <v>2066</v>
      </c>
      <c r="C4470" s="2"/>
      <c r="D4470" s="2"/>
      <c r="E4470" s="2"/>
      <c r="F4470" s="2">
        <v>0</v>
      </c>
    </row>
    <row r="4471" spans="1:6" hidden="1" x14ac:dyDescent="0.2">
      <c r="A4471" s="3">
        <v>1493177</v>
      </c>
      <c r="B4471" s="3" t="s">
        <v>2066</v>
      </c>
      <c r="C4471" s="3"/>
      <c r="D4471" s="3"/>
      <c r="E4471" s="3"/>
      <c r="F4471" s="3">
        <v>0</v>
      </c>
    </row>
    <row r="4472" spans="1:6" x14ac:dyDescent="0.2">
      <c r="A4472" s="14">
        <v>1493177</v>
      </c>
      <c r="B4472" s="13" t="s">
        <v>2066</v>
      </c>
      <c r="C4472" s="14" t="s">
        <v>21</v>
      </c>
      <c r="D4472" s="14" t="s">
        <v>2252</v>
      </c>
      <c r="E4472" s="14" t="s">
        <v>2253</v>
      </c>
      <c r="F4472" s="14">
        <v>3</v>
      </c>
    </row>
    <row r="4473" spans="1:6" hidden="1" x14ac:dyDescent="0.2">
      <c r="A4473" s="2">
        <v>1493178</v>
      </c>
      <c r="B4473" s="3" t="s">
        <v>2066</v>
      </c>
      <c r="C4473" s="2"/>
      <c r="D4473" s="2"/>
      <c r="E4473" s="2"/>
      <c r="F4473" s="2">
        <v>0</v>
      </c>
    </row>
    <row r="4474" spans="1:6" hidden="1" x14ac:dyDescent="0.2">
      <c r="A4474" s="3">
        <v>1493179</v>
      </c>
      <c r="B4474" s="2" t="s">
        <v>2066</v>
      </c>
      <c r="C4474" s="3"/>
      <c r="D4474" s="3"/>
      <c r="E4474" s="3"/>
      <c r="F4474" s="3">
        <v>0</v>
      </c>
    </row>
    <row r="4475" spans="1:6" x14ac:dyDescent="0.2">
      <c r="A4475" s="13">
        <v>1493179</v>
      </c>
      <c r="B4475" s="14" t="s">
        <v>2066</v>
      </c>
      <c r="C4475" s="13" t="s">
        <v>10</v>
      </c>
      <c r="D4475" s="13" t="s">
        <v>2254</v>
      </c>
      <c r="E4475" s="13" t="s">
        <v>2255</v>
      </c>
      <c r="F4475" s="13">
        <v>1</v>
      </c>
    </row>
    <row r="4476" spans="1:6" hidden="1" x14ac:dyDescent="0.2">
      <c r="A4476" s="3">
        <v>1493180</v>
      </c>
      <c r="B4476" s="2" t="s">
        <v>2066</v>
      </c>
      <c r="C4476" s="3"/>
      <c r="D4476" s="3"/>
      <c r="E4476" s="3"/>
      <c r="F4476" s="3">
        <v>0</v>
      </c>
    </row>
    <row r="4477" spans="1:6" hidden="1" x14ac:dyDescent="0.2">
      <c r="A4477" s="2">
        <v>1493181</v>
      </c>
      <c r="B4477" s="3" t="s">
        <v>2066</v>
      </c>
      <c r="C4477" s="2"/>
      <c r="D4477" s="2"/>
      <c r="E4477" s="2"/>
      <c r="F4477" s="2">
        <v>0</v>
      </c>
    </row>
    <row r="4478" spans="1:6" hidden="1" x14ac:dyDescent="0.2">
      <c r="A4478" s="3">
        <v>1493182</v>
      </c>
      <c r="B4478" s="2" t="s">
        <v>2066</v>
      </c>
      <c r="C4478" s="3"/>
      <c r="D4478" s="3"/>
      <c r="E4478" s="3"/>
      <c r="F4478" s="3">
        <v>0</v>
      </c>
    </row>
    <row r="4479" spans="1:6" hidden="1" x14ac:dyDescent="0.2">
      <c r="A4479" s="2">
        <v>1493183</v>
      </c>
      <c r="B4479" s="3" t="s">
        <v>2066</v>
      </c>
      <c r="C4479" s="2"/>
      <c r="D4479" s="2"/>
      <c r="E4479" s="2"/>
      <c r="F4479" s="2">
        <v>0</v>
      </c>
    </row>
    <row r="4480" spans="1:6" hidden="1" x14ac:dyDescent="0.2">
      <c r="A4480" s="3">
        <v>1493184</v>
      </c>
      <c r="B4480" s="2" t="s">
        <v>2066</v>
      </c>
      <c r="C4480" s="3"/>
      <c r="D4480" s="3"/>
      <c r="E4480" s="3"/>
      <c r="F4480" s="3">
        <v>0</v>
      </c>
    </row>
    <row r="4481" spans="1:6" hidden="1" x14ac:dyDescent="0.2">
      <c r="A4481" s="2">
        <v>1493185</v>
      </c>
      <c r="B4481" s="3" t="s">
        <v>2066</v>
      </c>
      <c r="C4481" s="2"/>
      <c r="D4481" s="2"/>
      <c r="E4481" s="2"/>
      <c r="F4481" s="2">
        <v>0</v>
      </c>
    </row>
    <row r="4482" spans="1:6" hidden="1" x14ac:dyDescent="0.2">
      <c r="A4482" s="3">
        <v>1493186</v>
      </c>
      <c r="B4482" s="2" t="s">
        <v>2066</v>
      </c>
      <c r="C4482" s="3"/>
      <c r="D4482" s="3"/>
      <c r="E4482" s="3"/>
      <c r="F4482" s="3">
        <v>0</v>
      </c>
    </row>
    <row r="4483" spans="1:6" hidden="1" x14ac:dyDescent="0.2">
      <c r="A4483" s="2">
        <v>1493187</v>
      </c>
      <c r="B4483" s="3" t="s">
        <v>2066</v>
      </c>
      <c r="C4483" s="2"/>
      <c r="D4483" s="2"/>
      <c r="E4483" s="2"/>
      <c r="F4483" s="2">
        <v>0</v>
      </c>
    </row>
    <row r="4484" spans="1:6" hidden="1" x14ac:dyDescent="0.2">
      <c r="A4484" s="3">
        <v>1493188</v>
      </c>
      <c r="B4484" s="2" t="s">
        <v>2066</v>
      </c>
      <c r="C4484" s="3"/>
      <c r="D4484" s="3"/>
      <c r="E4484" s="3"/>
      <c r="F4484" s="3">
        <v>0</v>
      </c>
    </row>
    <row r="4485" spans="1:6" x14ac:dyDescent="0.2">
      <c r="A4485" s="13">
        <v>1493188</v>
      </c>
      <c r="B4485" s="14" t="s">
        <v>2066</v>
      </c>
      <c r="C4485" s="13" t="s">
        <v>10</v>
      </c>
      <c r="D4485" s="13" t="s">
        <v>2256</v>
      </c>
      <c r="E4485" s="13" t="s">
        <v>2257</v>
      </c>
      <c r="F4485" s="13">
        <v>1</v>
      </c>
    </row>
    <row r="4486" spans="1:6" hidden="1" x14ac:dyDescent="0.2">
      <c r="A4486" s="3">
        <v>1493189</v>
      </c>
      <c r="B4486" s="2" t="s">
        <v>2066</v>
      </c>
      <c r="C4486" s="3"/>
      <c r="D4486" s="3"/>
      <c r="E4486" s="3"/>
      <c r="F4486" s="3">
        <v>0</v>
      </c>
    </row>
    <row r="4487" spans="1:6" x14ac:dyDescent="0.2">
      <c r="A4487" s="14">
        <v>1493189</v>
      </c>
      <c r="B4487" s="14" t="s">
        <v>2066</v>
      </c>
      <c r="C4487" s="14" t="s">
        <v>21</v>
      </c>
      <c r="D4487" s="14" t="s">
        <v>2258</v>
      </c>
      <c r="E4487" s="14" t="s">
        <v>2259</v>
      </c>
      <c r="F4487" s="14">
        <v>1</v>
      </c>
    </row>
    <row r="4488" spans="1:6" hidden="1" x14ac:dyDescent="0.2">
      <c r="A4488" s="2">
        <v>1493190</v>
      </c>
      <c r="B4488" s="2" t="s">
        <v>2066</v>
      </c>
      <c r="C4488" s="2"/>
      <c r="D4488" s="2"/>
      <c r="E4488" s="2"/>
      <c r="F4488" s="2">
        <v>0</v>
      </c>
    </row>
    <row r="4489" spans="1:6" x14ac:dyDescent="0.2">
      <c r="A4489" s="14">
        <v>1493190</v>
      </c>
      <c r="B4489" s="14" t="s">
        <v>2066</v>
      </c>
      <c r="C4489" s="14" t="s">
        <v>10</v>
      </c>
      <c r="D4489" s="14" t="s">
        <v>2260</v>
      </c>
      <c r="E4489" s="14" t="s">
        <v>2261</v>
      </c>
      <c r="F4489" s="14">
        <v>1</v>
      </c>
    </row>
    <row r="4490" spans="1:6" hidden="1" x14ac:dyDescent="0.2">
      <c r="A4490" s="3">
        <v>1493191</v>
      </c>
      <c r="B4490" s="2" t="s">
        <v>2066</v>
      </c>
      <c r="C4490" s="3"/>
      <c r="D4490" s="3"/>
      <c r="E4490" s="3"/>
      <c r="F4490" s="3">
        <v>0</v>
      </c>
    </row>
    <row r="4491" spans="1:6" hidden="1" x14ac:dyDescent="0.2">
      <c r="A4491" s="2">
        <v>1493192</v>
      </c>
      <c r="B4491" s="3" t="s">
        <v>2066</v>
      </c>
      <c r="C4491" s="2"/>
      <c r="D4491" s="2"/>
      <c r="E4491" s="2"/>
      <c r="F4491" s="2">
        <v>0</v>
      </c>
    </row>
    <row r="4492" spans="1:6" hidden="1" x14ac:dyDescent="0.2">
      <c r="A4492" s="3">
        <v>1493192</v>
      </c>
      <c r="B4492" s="2" t="s">
        <v>2066</v>
      </c>
      <c r="C4492" s="3"/>
      <c r="D4492" s="3"/>
      <c r="E4492" s="3"/>
      <c r="F4492" s="3">
        <v>0</v>
      </c>
    </row>
    <row r="4493" spans="1:6" hidden="1" x14ac:dyDescent="0.2">
      <c r="A4493" s="3">
        <v>1493192</v>
      </c>
      <c r="B4493" s="3" t="s">
        <v>2066</v>
      </c>
      <c r="C4493" s="3" t="s">
        <v>7</v>
      </c>
      <c r="D4493" s="3" t="s">
        <v>2262</v>
      </c>
      <c r="E4493" s="3" t="s">
        <v>2263</v>
      </c>
      <c r="F4493" s="3">
        <v>1</v>
      </c>
    </row>
    <row r="4494" spans="1:6" hidden="1" x14ac:dyDescent="0.2">
      <c r="A4494" s="2">
        <v>1493193</v>
      </c>
      <c r="B4494" s="2" t="s">
        <v>2066</v>
      </c>
      <c r="C4494" s="2"/>
      <c r="D4494" s="2"/>
      <c r="E4494" s="2"/>
      <c r="F4494" s="2">
        <v>0</v>
      </c>
    </row>
    <row r="4495" spans="1:6" hidden="1" x14ac:dyDescent="0.2">
      <c r="A4495" s="3">
        <v>1493194</v>
      </c>
      <c r="B4495" s="3" t="s">
        <v>2066</v>
      </c>
      <c r="C4495" s="3"/>
      <c r="D4495" s="3"/>
      <c r="E4495" s="3"/>
      <c r="F4495" s="3">
        <v>0</v>
      </c>
    </row>
    <row r="4496" spans="1:6" hidden="1" x14ac:dyDescent="0.2">
      <c r="A4496" s="2">
        <v>1493195</v>
      </c>
      <c r="B4496" s="2" t="s">
        <v>2066</v>
      </c>
      <c r="C4496" s="2"/>
      <c r="D4496" s="2"/>
      <c r="E4496" s="2"/>
      <c r="F4496" s="2">
        <v>0</v>
      </c>
    </row>
    <row r="4497" spans="1:6" x14ac:dyDescent="0.2">
      <c r="A4497" s="14">
        <v>1493195</v>
      </c>
      <c r="B4497" s="14" t="s">
        <v>2066</v>
      </c>
      <c r="C4497" s="14" t="s">
        <v>21</v>
      </c>
      <c r="D4497" s="14" t="s">
        <v>2264</v>
      </c>
      <c r="E4497" s="14" t="s">
        <v>2265</v>
      </c>
      <c r="F4497" s="14">
        <v>1</v>
      </c>
    </row>
    <row r="4498" spans="1:6" hidden="1" x14ac:dyDescent="0.2">
      <c r="A4498" s="2">
        <v>1493196</v>
      </c>
      <c r="B4498" s="2" t="s">
        <v>2066</v>
      </c>
      <c r="C4498" s="2"/>
      <c r="D4498" s="2"/>
      <c r="E4498" s="2"/>
      <c r="F4498" s="2">
        <v>0</v>
      </c>
    </row>
    <row r="4499" spans="1:6" hidden="1" x14ac:dyDescent="0.2">
      <c r="A4499" s="3">
        <v>1493197</v>
      </c>
      <c r="B4499" s="3" t="s">
        <v>2066</v>
      </c>
      <c r="C4499" s="3"/>
      <c r="D4499" s="3"/>
      <c r="E4499" s="3"/>
      <c r="F4499" s="3">
        <v>0</v>
      </c>
    </row>
    <row r="4500" spans="1:6" x14ac:dyDescent="0.2">
      <c r="A4500" s="14">
        <v>1493197</v>
      </c>
      <c r="B4500" s="13" t="s">
        <v>2066</v>
      </c>
      <c r="C4500" s="14" t="s">
        <v>10</v>
      </c>
      <c r="D4500" s="14" t="s">
        <v>2266</v>
      </c>
      <c r="E4500" s="14" t="s">
        <v>2267</v>
      </c>
      <c r="F4500" s="14">
        <v>1</v>
      </c>
    </row>
    <row r="4501" spans="1:6" hidden="1" x14ac:dyDescent="0.2">
      <c r="A4501" s="2">
        <v>1493198</v>
      </c>
      <c r="B4501" s="3" t="s">
        <v>2066</v>
      </c>
      <c r="C4501" s="2"/>
      <c r="D4501" s="2"/>
      <c r="E4501" s="2"/>
      <c r="F4501" s="2">
        <v>0</v>
      </c>
    </row>
    <row r="4502" spans="1:6" hidden="1" x14ac:dyDescent="0.2">
      <c r="A4502" s="3">
        <v>1493199</v>
      </c>
      <c r="B4502" s="2" t="s">
        <v>2066</v>
      </c>
      <c r="C4502" s="3"/>
      <c r="D4502" s="3"/>
      <c r="E4502" s="3"/>
      <c r="F4502" s="3">
        <v>0</v>
      </c>
    </row>
    <row r="4503" spans="1:6" hidden="1" x14ac:dyDescent="0.2">
      <c r="A4503" s="2">
        <v>1493200</v>
      </c>
      <c r="B4503" s="3" t="s">
        <v>2066</v>
      </c>
      <c r="C4503" s="2"/>
      <c r="D4503" s="2"/>
      <c r="E4503" s="2"/>
      <c r="F4503" s="2">
        <v>0</v>
      </c>
    </row>
    <row r="4504" spans="1:6" hidden="1" x14ac:dyDescent="0.2">
      <c r="A4504" s="3">
        <v>1493201</v>
      </c>
      <c r="B4504" s="2" t="s">
        <v>2066</v>
      </c>
      <c r="C4504" s="3"/>
      <c r="D4504" s="3"/>
      <c r="E4504" s="3"/>
      <c r="F4504" s="3">
        <v>0</v>
      </c>
    </row>
    <row r="4505" spans="1:6" x14ac:dyDescent="0.2">
      <c r="A4505" s="13">
        <v>1493201</v>
      </c>
      <c r="B4505" s="14" t="s">
        <v>2066</v>
      </c>
      <c r="C4505" s="13" t="s">
        <v>21</v>
      </c>
      <c r="D4505" s="13" t="s">
        <v>2268</v>
      </c>
      <c r="E4505" s="13" t="s">
        <v>2269</v>
      </c>
      <c r="F4505" s="13">
        <v>6</v>
      </c>
    </row>
    <row r="4506" spans="1:6" x14ac:dyDescent="0.2">
      <c r="A4506" s="14">
        <v>1493201</v>
      </c>
      <c r="B4506" s="13" t="s">
        <v>2066</v>
      </c>
      <c r="C4506" s="14" t="s">
        <v>21</v>
      </c>
      <c r="D4506" s="14" t="s">
        <v>2268</v>
      </c>
      <c r="E4506" s="14" t="s">
        <v>2269</v>
      </c>
      <c r="F4506" s="14">
        <v>36</v>
      </c>
    </row>
    <row r="4507" spans="1:6" hidden="1" x14ac:dyDescent="0.2">
      <c r="A4507" s="3">
        <v>1493202</v>
      </c>
      <c r="B4507" s="3" t="s">
        <v>2066</v>
      </c>
      <c r="C4507" s="3"/>
      <c r="D4507" s="3"/>
      <c r="E4507" s="3"/>
      <c r="F4507" s="3">
        <v>0</v>
      </c>
    </row>
    <row r="4508" spans="1:6" x14ac:dyDescent="0.2">
      <c r="A4508" s="13">
        <v>1493202</v>
      </c>
      <c r="B4508" s="13" t="s">
        <v>2066</v>
      </c>
      <c r="C4508" s="13" t="s">
        <v>10</v>
      </c>
      <c r="D4508" s="13" t="s">
        <v>2270</v>
      </c>
      <c r="E4508" s="13" t="s">
        <v>2271</v>
      </c>
      <c r="F4508" s="13">
        <v>1</v>
      </c>
    </row>
    <row r="4509" spans="1:6" x14ac:dyDescent="0.2">
      <c r="A4509" s="14">
        <v>1493202</v>
      </c>
      <c r="B4509" s="14" t="s">
        <v>2066</v>
      </c>
      <c r="C4509" s="14" t="s">
        <v>10</v>
      </c>
      <c r="D4509" s="14" t="s">
        <v>2270</v>
      </c>
      <c r="E4509" s="14" t="s">
        <v>2271</v>
      </c>
      <c r="F4509" s="14">
        <v>1</v>
      </c>
    </row>
    <row r="4510" spans="1:6" hidden="1" x14ac:dyDescent="0.2">
      <c r="A4510" s="3">
        <v>1493203</v>
      </c>
      <c r="B4510" s="2" t="s">
        <v>2066</v>
      </c>
      <c r="C4510" s="3"/>
      <c r="D4510" s="3"/>
      <c r="E4510" s="3"/>
      <c r="F4510" s="3">
        <v>0</v>
      </c>
    </row>
    <row r="4511" spans="1:6" x14ac:dyDescent="0.2">
      <c r="A4511" s="14">
        <v>1493203</v>
      </c>
      <c r="B4511" s="14" t="s">
        <v>2066</v>
      </c>
      <c r="C4511" s="14" t="s">
        <v>11</v>
      </c>
      <c r="D4511" s="14" t="s">
        <v>2272</v>
      </c>
      <c r="E4511" s="14" t="s">
        <v>2273</v>
      </c>
      <c r="F4511" s="14">
        <v>1</v>
      </c>
    </row>
    <row r="4512" spans="1:6" hidden="1" x14ac:dyDescent="0.2">
      <c r="A4512" s="2">
        <v>1493204</v>
      </c>
      <c r="B4512" s="2" t="s">
        <v>2066</v>
      </c>
      <c r="C4512" s="2"/>
      <c r="D4512" s="2"/>
      <c r="E4512" s="2"/>
      <c r="F4512" s="2">
        <v>0</v>
      </c>
    </row>
    <row r="4513" spans="1:6" hidden="1" x14ac:dyDescent="0.2">
      <c r="A4513" s="3">
        <v>1493204</v>
      </c>
      <c r="B4513" s="3" t="s">
        <v>2066</v>
      </c>
      <c r="C4513" s="3" t="s">
        <v>15</v>
      </c>
      <c r="D4513" s="3" t="s">
        <v>2274</v>
      </c>
      <c r="E4513" s="3" t="s">
        <v>2275</v>
      </c>
      <c r="F4513" s="3">
        <v>1</v>
      </c>
    </row>
    <row r="4514" spans="1:6" hidden="1" x14ac:dyDescent="0.2">
      <c r="A4514" s="3">
        <v>1493204</v>
      </c>
      <c r="B4514" s="2" t="s">
        <v>2066</v>
      </c>
      <c r="C4514" s="3" t="s">
        <v>15</v>
      </c>
      <c r="D4514" s="3" t="s">
        <v>2274</v>
      </c>
      <c r="E4514" s="3" t="s">
        <v>2275</v>
      </c>
      <c r="F4514" s="3">
        <v>1</v>
      </c>
    </row>
    <row r="4515" spans="1:6" hidden="1" x14ac:dyDescent="0.2">
      <c r="A4515" s="2">
        <v>1493205</v>
      </c>
      <c r="B4515" s="3" t="s">
        <v>2066</v>
      </c>
      <c r="C4515" s="2"/>
      <c r="D4515" s="2"/>
      <c r="E4515" s="2"/>
      <c r="F4515" s="2">
        <v>0</v>
      </c>
    </row>
    <row r="4516" spans="1:6" hidden="1" x14ac:dyDescent="0.2">
      <c r="A4516" s="3">
        <v>1493206</v>
      </c>
      <c r="B4516" s="3" t="s">
        <v>2276</v>
      </c>
      <c r="C4516" s="3"/>
      <c r="D4516" s="3"/>
      <c r="E4516" s="3"/>
      <c r="F4516" s="3">
        <v>0</v>
      </c>
    </row>
    <row r="4517" spans="1:6" hidden="1" x14ac:dyDescent="0.2">
      <c r="A4517" s="3">
        <v>1493206</v>
      </c>
      <c r="B4517" s="3" t="s">
        <v>2276</v>
      </c>
      <c r="C4517" s="3" t="s">
        <v>12</v>
      </c>
      <c r="D4517" s="3" t="s">
        <v>2277</v>
      </c>
      <c r="E4517" s="3"/>
      <c r="F4517" s="3">
        <v>1</v>
      </c>
    </row>
    <row r="4518" spans="1:6" hidden="1" x14ac:dyDescent="0.2">
      <c r="A4518" s="2">
        <v>1493207</v>
      </c>
      <c r="B4518" s="2" t="s">
        <v>2276</v>
      </c>
      <c r="C4518" s="2"/>
      <c r="D4518" s="2"/>
      <c r="E4518" s="2"/>
      <c r="F4518" s="2">
        <v>0</v>
      </c>
    </row>
    <row r="4519" spans="1:6" hidden="1" x14ac:dyDescent="0.2">
      <c r="A4519" s="3">
        <v>1493207</v>
      </c>
      <c r="B4519" s="3" t="s">
        <v>2276</v>
      </c>
      <c r="C4519" s="3" t="s">
        <v>12</v>
      </c>
      <c r="D4519" s="3" t="s">
        <v>2278</v>
      </c>
      <c r="E4519" s="3"/>
      <c r="F4519" s="3">
        <v>1</v>
      </c>
    </row>
    <row r="4520" spans="1:6" hidden="1" x14ac:dyDescent="0.2">
      <c r="A4520" s="3">
        <v>1493207</v>
      </c>
      <c r="B4520" s="3" t="s">
        <v>2276</v>
      </c>
      <c r="C4520" s="3" t="s">
        <v>12</v>
      </c>
      <c r="D4520" s="3" t="s">
        <v>2278</v>
      </c>
      <c r="E4520" s="3"/>
      <c r="F4520" s="3">
        <v>1</v>
      </c>
    </row>
    <row r="4521" spans="1:6" hidden="1" x14ac:dyDescent="0.2">
      <c r="A4521" s="2">
        <v>1493208</v>
      </c>
      <c r="B4521" s="3" t="s">
        <v>2276</v>
      </c>
      <c r="C4521" s="2"/>
      <c r="D4521" s="2"/>
      <c r="E4521" s="2"/>
      <c r="F4521" s="2">
        <v>0</v>
      </c>
    </row>
    <row r="4522" spans="1:6" hidden="1" x14ac:dyDescent="0.2">
      <c r="A4522" s="3">
        <v>1493209</v>
      </c>
      <c r="B4522" s="2" t="s">
        <v>2276</v>
      </c>
      <c r="C4522" s="3"/>
      <c r="D4522" s="3"/>
      <c r="E4522" s="3"/>
      <c r="F4522" s="3">
        <v>0</v>
      </c>
    </row>
    <row r="4523" spans="1:6" hidden="1" x14ac:dyDescent="0.2">
      <c r="A4523" s="3">
        <v>1493209</v>
      </c>
      <c r="B4523" s="3" t="s">
        <v>2276</v>
      </c>
      <c r="C4523" s="3" t="s">
        <v>14</v>
      </c>
      <c r="D4523" s="3" t="s">
        <v>2279</v>
      </c>
      <c r="E4523" s="3"/>
      <c r="F4523" s="3">
        <v>8</v>
      </c>
    </row>
    <row r="4524" spans="1:6" hidden="1" x14ac:dyDescent="0.2">
      <c r="A4524" s="2">
        <v>1493210</v>
      </c>
      <c r="B4524" s="3" t="s">
        <v>2276</v>
      </c>
      <c r="C4524" s="2"/>
      <c r="D4524" s="2"/>
      <c r="E4524" s="2"/>
      <c r="F4524" s="2">
        <v>0</v>
      </c>
    </row>
    <row r="4525" spans="1:6" hidden="1" x14ac:dyDescent="0.2">
      <c r="A4525" s="3">
        <v>1493211</v>
      </c>
      <c r="B4525" s="3" t="s">
        <v>2276</v>
      </c>
      <c r="C4525" s="3"/>
      <c r="D4525" s="3"/>
      <c r="E4525" s="3"/>
      <c r="F4525" s="3">
        <v>0</v>
      </c>
    </row>
    <row r="4526" spans="1:6" hidden="1" x14ac:dyDescent="0.2">
      <c r="A4526" s="2">
        <v>1493211</v>
      </c>
      <c r="B4526" s="2" t="s">
        <v>2276</v>
      </c>
      <c r="C4526" s="2"/>
      <c r="D4526" s="2"/>
      <c r="E4526" s="2"/>
      <c r="F4526" s="2">
        <v>0</v>
      </c>
    </row>
    <row r="4527" spans="1:6" hidden="1" x14ac:dyDescent="0.2">
      <c r="A4527" s="3">
        <v>1493211</v>
      </c>
      <c r="B4527" s="3" t="s">
        <v>2276</v>
      </c>
      <c r="C4527" s="3" t="s">
        <v>6</v>
      </c>
      <c r="D4527" s="3" t="s">
        <v>2280</v>
      </c>
      <c r="E4527" s="3"/>
      <c r="F4527" s="3">
        <v>5</v>
      </c>
    </row>
    <row r="4528" spans="1:6" hidden="1" x14ac:dyDescent="0.2">
      <c r="A4528" s="3">
        <v>1493211</v>
      </c>
      <c r="B4528" s="3" t="s">
        <v>2276</v>
      </c>
      <c r="C4528" s="3" t="s">
        <v>14</v>
      </c>
      <c r="D4528" s="3" t="s">
        <v>2281</v>
      </c>
      <c r="E4528" s="3"/>
      <c r="F4528" s="3">
        <v>1</v>
      </c>
    </row>
    <row r="4529" spans="1:6" hidden="1" x14ac:dyDescent="0.2">
      <c r="A4529" s="3">
        <v>1493211</v>
      </c>
      <c r="B4529" s="3" t="s">
        <v>2276</v>
      </c>
      <c r="C4529" s="3" t="s">
        <v>6</v>
      </c>
      <c r="D4529" s="3" t="s">
        <v>2282</v>
      </c>
      <c r="E4529" s="3"/>
      <c r="F4529" s="3">
        <v>19</v>
      </c>
    </row>
    <row r="4530" spans="1:6" hidden="1" x14ac:dyDescent="0.2">
      <c r="A4530" s="3">
        <v>1493211</v>
      </c>
      <c r="B4530" s="2" t="s">
        <v>2276</v>
      </c>
      <c r="C4530" s="3" t="s">
        <v>6</v>
      </c>
      <c r="D4530" s="3" t="s">
        <v>2283</v>
      </c>
      <c r="E4530" s="3"/>
      <c r="F4530" s="3">
        <v>3</v>
      </c>
    </row>
    <row r="4531" spans="1:6" hidden="1" x14ac:dyDescent="0.2">
      <c r="A4531" s="2">
        <v>1493212</v>
      </c>
      <c r="B4531" s="3" t="s">
        <v>2276</v>
      </c>
      <c r="C4531" s="2"/>
      <c r="D4531" s="2"/>
      <c r="E4531" s="2"/>
      <c r="F4531" s="2">
        <v>0</v>
      </c>
    </row>
    <row r="4532" spans="1:6" hidden="1" x14ac:dyDescent="0.2">
      <c r="A4532" s="3">
        <v>1493212</v>
      </c>
      <c r="B4532" s="3" t="s">
        <v>2276</v>
      </c>
      <c r="C4532" s="3"/>
      <c r="D4532" s="3"/>
      <c r="E4532" s="3"/>
      <c r="F4532" s="3">
        <v>0</v>
      </c>
    </row>
    <row r="4533" spans="1:6" hidden="1" x14ac:dyDescent="0.2">
      <c r="A4533" s="2">
        <v>1493212</v>
      </c>
      <c r="B4533" s="3" t="s">
        <v>2276</v>
      </c>
      <c r="C4533" s="2" t="s">
        <v>14</v>
      </c>
      <c r="D4533" s="2" t="s">
        <v>2284</v>
      </c>
      <c r="E4533" s="2"/>
      <c r="F4533" s="2">
        <v>1</v>
      </c>
    </row>
    <row r="4534" spans="1:6" hidden="1" x14ac:dyDescent="0.2">
      <c r="A4534" s="3">
        <v>1493213</v>
      </c>
      <c r="B4534" s="2" t="s">
        <v>2276</v>
      </c>
      <c r="C4534" s="3"/>
      <c r="D4534" s="3"/>
      <c r="E4534" s="3"/>
      <c r="F4534" s="3">
        <v>0</v>
      </c>
    </row>
    <row r="4535" spans="1:6" hidden="1" x14ac:dyDescent="0.2">
      <c r="A4535" s="3">
        <v>1493213</v>
      </c>
      <c r="B4535" s="3" t="s">
        <v>2276</v>
      </c>
      <c r="C4535" s="3" t="s">
        <v>14</v>
      </c>
      <c r="D4535" s="3" t="s">
        <v>2285</v>
      </c>
      <c r="E4535" s="3"/>
      <c r="F4535" s="3">
        <v>1</v>
      </c>
    </row>
    <row r="4536" spans="1:6" hidden="1" x14ac:dyDescent="0.2">
      <c r="A4536" s="2">
        <v>1493214</v>
      </c>
      <c r="B4536" s="3" t="s">
        <v>2276</v>
      </c>
      <c r="C4536" s="2"/>
      <c r="D4536" s="2"/>
      <c r="E4536" s="2"/>
      <c r="F4536" s="2">
        <v>0</v>
      </c>
    </row>
    <row r="4537" spans="1:6" hidden="1" x14ac:dyDescent="0.2">
      <c r="A4537" s="3">
        <v>1493214</v>
      </c>
      <c r="B4537" s="3" t="s">
        <v>2276</v>
      </c>
      <c r="C4537" s="3" t="s">
        <v>6</v>
      </c>
      <c r="D4537" s="3" t="s">
        <v>2286</v>
      </c>
      <c r="E4537" s="3"/>
      <c r="F4537" s="3">
        <v>19</v>
      </c>
    </row>
    <row r="4538" spans="1:6" hidden="1" x14ac:dyDescent="0.2">
      <c r="A4538" s="3">
        <v>1493215</v>
      </c>
      <c r="B4538" s="2" t="s">
        <v>2276</v>
      </c>
      <c r="C4538" s="3"/>
      <c r="D4538" s="3"/>
      <c r="E4538" s="3"/>
      <c r="F4538" s="3">
        <v>0</v>
      </c>
    </row>
    <row r="4539" spans="1:6" hidden="1" x14ac:dyDescent="0.2">
      <c r="A4539" s="2">
        <v>1493215</v>
      </c>
      <c r="B4539" s="3" t="s">
        <v>2276</v>
      </c>
      <c r="C4539" s="2" t="s">
        <v>6</v>
      </c>
      <c r="D4539" s="2" t="s">
        <v>2287</v>
      </c>
      <c r="E4539" s="2"/>
      <c r="F4539" s="2">
        <v>1</v>
      </c>
    </row>
    <row r="4540" spans="1:6" hidden="1" x14ac:dyDescent="0.2">
      <c r="A4540" s="3">
        <v>1493215</v>
      </c>
      <c r="B4540" s="3" t="s">
        <v>2276</v>
      </c>
      <c r="C4540" s="3" t="s">
        <v>6</v>
      </c>
      <c r="D4540" s="3" t="s">
        <v>2287</v>
      </c>
      <c r="E4540" s="3"/>
      <c r="F4540" s="3">
        <v>105</v>
      </c>
    </row>
    <row r="4541" spans="1:6" hidden="1" x14ac:dyDescent="0.2">
      <c r="A4541" s="3">
        <v>1493216</v>
      </c>
      <c r="B4541" s="3" t="s">
        <v>2276</v>
      </c>
      <c r="C4541" s="3"/>
      <c r="D4541" s="3"/>
      <c r="E4541" s="3"/>
      <c r="F4541" s="3">
        <v>0</v>
      </c>
    </row>
    <row r="4542" spans="1:6" hidden="1" x14ac:dyDescent="0.2">
      <c r="A4542" s="3">
        <v>1493216</v>
      </c>
      <c r="B4542" s="2" t="s">
        <v>2276</v>
      </c>
      <c r="C4542" s="3" t="s">
        <v>6</v>
      </c>
      <c r="D4542" s="3" t="s">
        <v>2288</v>
      </c>
      <c r="E4542" s="3"/>
      <c r="F4542" s="3">
        <v>3</v>
      </c>
    </row>
    <row r="4543" spans="1:6" hidden="1" x14ac:dyDescent="0.2">
      <c r="A4543" s="2">
        <v>1493217</v>
      </c>
      <c r="B4543" s="3" t="s">
        <v>2276</v>
      </c>
      <c r="C4543" s="2"/>
      <c r="D4543" s="2"/>
      <c r="E4543" s="2"/>
      <c r="F4543" s="2">
        <v>0</v>
      </c>
    </row>
    <row r="4544" spans="1:6" hidden="1" x14ac:dyDescent="0.2">
      <c r="A4544" s="3">
        <v>1493217</v>
      </c>
      <c r="B4544" s="3" t="s">
        <v>2276</v>
      </c>
      <c r="C4544" s="3"/>
      <c r="D4544" s="3"/>
      <c r="E4544" s="3"/>
      <c r="F4544" s="3">
        <v>0</v>
      </c>
    </row>
    <row r="4545" spans="1:6" hidden="1" x14ac:dyDescent="0.2">
      <c r="A4545" s="3">
        <v>1493217</v>
      </c>
      <c r="B4545" s="3" t="s">
        <v>2276</v>
      </c>
      <c r="C4545" s="3" t="s">
        <v>6</v>
      </c>
      <c r="D4545" s="3" t="s">
        <v>2289</v>
      </c>
      <c r="E4545" s="3"/>
      <c r="F4545" s="3">
        <v>1</v>
      </c>
    </row>
    <row r="4546" spans="1:6" hidden="1" x14ac:dyDescent="0.2">
      <c r="A4546" s="3">
        <v>1493217</v>
      </c>
      <c r="B4546" s="2" t="s">
        <v>2276</v>
      </c>
      <c r="C4546" s="3" t="s">
        <v>6</v>
      </c>
      <c r="D4546" s="3" t="s">
        <v>2290</v>
      </c>
      <c r="E4546" s="3"/>
      <c r="F4546" s="3">
        <v>2</v>
      </c>
    </row>
    <row r="4547" spans="1:6" hidden="1" x14ac:dyDescent="0.2">
      <c r="A4547" s="2">
        <v>1493218</v>
      </c>
      <c r="B4547" s="3" t="s">
        <v>2276</v>
      </c>
      <c r="C4547" s="2"/>
      <c r="D4547" s="2"/>
      <c r="E4547" s="2"/>
      <c r="F4547" s="2">
        <v>0</v>
      </c>
    </row>
    <row r="4548" spans="1:6" hidden="1" x14ac:dyDescent="0.2">
      <c r="A4548" s="3">
        <v>1493218</v>
      </c>
      <c r="B4548" s="3" t="s">
        <v>2276</v>
      </c>
      <c r="C4548" s="3"/>
      <c r="D4548" s="3"/>
      <c r="E4548" s="3"/>
      <c r="F4548" s="3">
        <v>0</v>
      </c>
    </row>
    <row r="4549" spans="1:6" hidden="1" x14ac:dyDescent="0.2">
      <c r="A4549" s="2">
        <v>1493218</v>
      </c>
      <c r="B4549" s="3" t="s">
        <v>2276</v>
      </c>
      <c r="C4549" s="2" t="s">
        <v>6</v>
      </c>
      <c r="D4549" s="2" t="s">
        <v>2291</v>
      </c>
      <c r="E4549" s="2"/>
      <c r="F4549" s="2">
        <v>13</v>
      </c>
    </row>
    <row r="4550" spans="1:6" hidden="1" x14ac:dyDescent="0.2">
      <c r="A4550" s="3">
        <v>1493218</v>
      </c>
      <c r="B4550" s="2" t="s">
        <v>2276</v>
      </c>
      <c r="C4550" s="3" t="s">
        <v>6</v>
      </c>
      <c r="D4550" s="3" t="s">
        <v>2292</v>
      </c>
      <c r="E4550" s="3"/>
      <c r="F4550" s="3">
        <v>8</v>
      </c>
    </row>
    <row r="4551" spans="1:6" hidden="1" x14ac:dyDescent="0.2">
      <c r="A4551" s="3">
        <v>1493218</v>
      </c>
      <c r="B4551" s="3" t="s">
        <v>2276</v>
      </c>
      <c r="C4551" s="3" t="s">
        <v>6</v>
      </c>
      <c r="D4551" s="3" t="s">
        <v>2291</v>
      </c>
      <c r="E4551" s="3"/>
      <c r="F4551" s="3">
        <v>49</v>
      </c>
    </row>
    <row r="4552" spans="1:6" hidden="1" x14ac:dyDescent="0.2">
      <c r="A4552" s="3">
        <v>1493218</v>
      </c>
      <c r="B4552" s="3" t="s">
        <v>2276</v>
      </c>
      <c r="C4552" s="3" t="s">
        <v>6</v>
      </c>
      <c r="D4552" s="3" t="s">
        <v>2293</v>
      </c>
      <c r="E4552" s="3"/>
      <c r="F4552" s="3">
        <v>3</v>
      </c>
    </row>
    <row r="4553" spans="1:6" hidden="1" x14ac:dyDescent="0.2">
      <c r="A4553" s="2">
        <v>1493219</v>
      </c>
      <c r="B4553" s="3" t="s">
        <v>2276</v>
      </c>
      <c r="C4553" s="2"/>
      <c r="D4553" s="2"/>
      <c r="E4553" s="2"/>
      <c r="F4553" s="2">
        <v>0</v>
      </c>
    </row>
    <row r="4554" spans="1:6" hidden="1" x14ac:dyDescent="0.2">
      <c r="A4554" s="3">
        <v>1493219</v>
      </c>
      <c r="B4554" s="2" t="s">
        <v>2276</v>
      </c>
      <c r="C4554" s="3" t="s">
        <v>6</v>
      </c>
      <c r="D4554" s="3" t="s">
        <v>2294</v>
      </c>
      <c r="E4554" s="3"/>
      <c r="F4554" s="3">
        <v>15</v>
      </c>
    </row>
    <row r="4555" spans="1:6" hidden="1" x14ac:dyDescent="0.2">
      <c r="A4555" s="3">
        <v>1493220</v>
      </c>
      <c r="B4555" s="3" t="s">
        <v>2276</v>
      </c>
      <c r="C4555" s="3"/>
      <c r="D4555" s="3"/>
      <c r="E4555" s="3"/>
      <c r="F4555" s="3">
        <v>0</v>
      </c>
    </row>
    <row r="4556" spans="1:6" hidden="1" x14ac:dyDescent="0.2">
      <c r="A4556" s="2">
        <v>1493221</v>
      </c>
      <c r="B4556" s="3" t="s">
        <v>2276</v>
      </c>
      <c r="C4556" s="2"/>
      <c r="D4556" s="2"/>
      <c r="E4556" s="2"/>
      <c r="F4556" s="2">
        <v>0</v>
      </c>
    </row>
    <row r="4557" spans="1:6" hidden="1" x14ac:dyDescent="0.2">
      <c r="A4557" s="3">
        <v>1493222</v>
      </c>
      <c r="B4557" s="3" t="s">
        <v>2276</v>
      </c>
      <c r="C4557" s="3"/>
      <c r="D4557" s="3"/>
      <c r="E4557" s="3"/>
      <c r="F4557" s="3">
        <v>0</v>
      </c>
    </row>
    <row r="4558" spans="1:6" hidden="1" x14ac:dyDescent="0.2">
      <c r="A4558" s="2">
        <v>1493222</v>
      </c>
      <c r="B4558" s="2" t="s">
        <v>2276</v>
      </c>
      <c r="C4558" s="2"/>
      <c r="D4558" s="2"/>
      <c r="E4558" s="2"/>
      <c r="F4558" s="2">
        <v>0</v>
      </c>
    </row>
    <row r="4559" spans="1:6" hidden="1" x14ac:dyDescent="0.2">
      <c r="A4559" s="3">
        <v>1493223</v>
      </c>
      <c r="B4559" s="3" t="s">
        <v>2276</v>
      </c>
      <c r="C4559" s="3"/>
      <c r="D4559" s="3"/>
      <c r="E4559" s="3"/>
      <c r="F4559" s="3">
        <v>0</v>
      </c>
    </row>
    <row r="4560" spans="1:6" hidden="1" x14ac:dyDescent="0.2">
      <c r="A4560" s="2">
        <v>1493223</v>
      </c>
      <c r="B4560" s="3" t="s">
        <v>2276</v>
      </c>
      <c r="C4560" s="2" t="s">
        <v>6</v>
      </c>
      <c r="D4560" s="2" t="s">
        <v>2295</v>
      </c>
      <c r="E4560" s="2"/>
      <c r="F4560" s="2">
        <v>1</v>
      </c>
    </row>
    <row r="4561" spans="1:6" hidden="1" x14ac:dyDescent="0.2">
      <c r="A4561" s="3">
        <v>1493224</v>
      </c>
      <c r="B4561" s="3" t="s">
        <v>2276</v>
      </c>
      <c r="C4561" s="3"/>
      <c r="D4561" s="3"/>
      <c r="E4561" s="3"/>
      <c r="F4561" s="3">
        <v>0</v>
      </c>
    </row>
    <row r="4562" spans="1:6" hidden="1" x14ac:dyDescent="0.2">
      <c r="A4562" s="2">
        <v>1493225</v>
      </c>
      <c r="B4562" s="2" t="s">
        <v>2276</v>
      </c>
      <c r="C4562" s="2"/>
      <c r="D4562" s="2"/>
      <c r="E4562" s="2"/>
      <c r="F4562" s="2">
        <v>0</v>
      </c>
    </row>
    <row r="4563" spans="1:6" hidden="1" x14ac:dyDescent="0.2">
      <c r="A4563" s="3">
        <v>1493226</v>
      </c>
      <c r="B4563" s="3" t="s">
        <v>2276</v>
      </c>
      <c r="C4563" s="3"/>
      <c r="D4563" s="3"/>
      <c r="E4563" s="3"/>
      <c r="F4563" s="3">
        <v>0</v>
      </c>
    </row>
    <row r="4564" spans="1:6" hidden="1" x14ac:dyDescent="0.2">
      <c r="A4564" s="2">
        <v>1493227</v>
      </c>
      <c r="B4564" s="3" t="s">
        <v>2276</v>
      </c>
      <c r="C4564" s="2"/>
      <c r="D4564" s="2"/>
      <c r="E4564" s="2"/>
      <c r="F4564" s="2">
        <v>0</v>
      </c>
    </row>
    <row r="4565" spans="1:6" hidden="1" x14ac:dyDescent="0.2">
      <c r="A4565" s="3">
        <v>1493227</v>
      </c>
      <c r="B4565" s="3" t="s">
        <v>2276</v>
      </c>
      <c r="C4565" s="3" t="s">
        <v>6</v>
      </c>
      <c r="D4565" s="3" t="s">
        <v>2296</v>
      </c>
      <c r="E4565" s="3"/>
      <c r="F4565" s="3">
        <v>2</v>
      </c>
    </row>
    <row r="4566" spans="1:6" hidden="1" x14ac:dyDescent="0.2">
      <c r="A4566" s="3">
        <v>1493227</v>
      </c>
      <c r="B4566" s="2" t="s">
        <v>2276</v>
      </c>
      <c r="C4566" s="3" t="s">
        <v>6</v>
      </c>
      <c r="D4566" s="3" t="s">
        <v>2297</v>
      </c>
      <c r="E4566" s="3"/>
      <c r="F4566" s="3">
        <v>1</v>
      </c>
    </row>
    <row r="4567" spans="1:6" hidden="1" x14ac:dyDescent="0.2">
      <c r="A4567" s="3">
        <v>1493228</v>
      </c>
      <c r="B4567" s="3" t="s">
        <v>2276</v>
      </c>
      <c r="C4567" s="3"/>
      <c r="D4567" s="3"/>
      <c r="E4567" s="3"/>
      <c r="F4567" s="3">
        <v>0</v>
      </c>
    </row>
    <row r="4568" spans="1:6" hidden="1" x14ac:dyDescent="0.2">
      <c r="A4568" s="2">
        <v>1493229</v>
      </c>
      <c r="B4568" s="3" t="s">
        <v>2276</v>
      </c>
      <c r="C4568" s="2"/>
      <c r="D4568" s="2"/>
      <c r="E4568" s="2"/>
      <c r="F4568" s="2">
        <v>0</v>
      </c>
    </row>
    <row r="4569" spans="1:6" hidden="1" x14ac:dyDescent="0.2">
      <c r="A4569" s="3">
        <v>1493229</v>
      </c>
      <c r="B4569" s="3" t="s">
        <v>2276</v>
      </c>
      <c r="C4569" s="3" t="s">
        <v>6</v>
      </c>
      <c r="D4569" s="3" t="s">
        <v>2298</v>
      </c>
      <c r="E4569" s="3"/>
      <c r="F4569" s="3">
        <v>1</v>
      </c>
    </row>
    <row r="4570" spans="1:6" hidden="1" x14ac:dyDescent="0.2">
      <c r="A4570" s="3">
        <v>1493230</v>
      </c>
      <c r="B4570" s="2" t="s">
        <v>2276</v>
      </c>
      <c r="C4570" s="3"/>
      <c r="D4570" s="3"/>
      <c r="E4570" s="3"/>
      <c r="F4570" s="3">
        <v>0</v>
      </c>
    </row>
    <row r="4571" spans="1:6" hidden="1" x14ac:dyDescent="0.2">
      <c r="A4571" s="2">
        <v>1493231</v>
      </c>
      <c r="B4571" s="3" t="s">
        <v>2276</v>
      </c>
      <c r="C4571" s="2"/>
      <c r="D4571" s="2"/>
      <c r="E4571" s="2"/>
      <c r="F4571" s="2">
        <v>0</v>
      </c>
    </row>
    <row r="4572" spans="1:6" hidden="1" x14ac:dyDescent="0.2">
      <c r="A4572" s="3">
        <v>1493232</v>
      </c>
      <c r="B4572" s="3" t="s">
        <v>2276</v>
      </c>
      <c r="C4572" s="3"/>
      <c r="D4572" s="3"/>
      <c r="E4572" s="3"/>
      <c r="F4572" s="3">
        <v>0</v>
      </c>
    </row>
    <row r="4573" spans="1:6" hidden="1" x14ac:dyDescent="0.2">
      <c r="A4573" s="3">
        <v>1493232</v>
      </c>
      <c r="B4573" s="3" t="s">
        <v>2276</v>
      </c>
      <c r="C4573" s="3" t="s">
        <v>6</v>
      </c>
      <c r="D4573" s="3" t="s">
        <v>2299</v>
      </c>
      <c r="E4573" s="3"/>
      <c r="F4573" s="3">
        <v>1</v>
      </c>
    </row>
    <row r="4574" spans="1:6" hidden="1" x14ac:dyDescent="0.2">
      <c r="A4574" s="2">
        <v>1493233</v>
      </c>
      <c r="B4574" s="2" t="s">
        <v>2276</v>
      </c>
      <c r="C4574" s="2"/>
      <c r="D4574" s="2"/>
      <c r="E4574" s="2"/>
      <c r="F4574" s="2">
        <v>0</v>
      </c>
    </row>
    <row r="4575" spans="1:6" hidden="1" x14ac:dyDescent="0.2">
      <c r="A4575" s="3">
        <v>1493233</v>
      </c>
      <c r="B4575" s="3" t="s">
        <v>2276</v>
      </c>
      <c r="C4575" s="3" t="s">
        <v>6</v>
      </c>
      <c r="D4575" s="3" t="s">
        <v>2300</v>
      </c>
      <c r="E4575" s="3"/>
      <c r="F4575" s="3">
        <v>1</v>
      </c>
    </row>
    <row r="4576" spans="1:6" hidden="1" x14ac:dyDescent="0.2">
      <c r="A4576" s="3">
        <v>1493234</v>
      </c>
      <c r="B4576" s="3" t="s">
        <v>2276</v>
      </c>
      <c r="C4576" s="3"/>
      <c r="D4576" s="3"/>
      <c r="E4576" s="3"/>
      <c r="F4576" s="3">
        <v>0</v>
      </c>
    </row>
    <row r="4577" spans="1:6" hidden="1" x14ac:dyDescent="0.2">
      <c r="A4577" s="3">
        <v>1493234</v>
      </c>
      <c r="B4577" s="3" t="s">
        <v>2276</v>
      </c>
      <c r="C4577" s="3" t="s">
        <v>6</v>
      </c>
      <c r="D4577" s="3" t="s">
        <v>2301</v>
      </c>
      <c r="E4577" s="3"/>
      <c r="F4577" s="3">
        <v>2</v>
      </c>
    </row>
    <row r="4578" spans="1:6" hidden="1" x14ac:dyDescent="0.2">
      <c r="A4578" s="2">
        <v>1493235</v>
      </c>
      <c r="B4578" s="2" t="s">
        <v>2276</v>
      </c>
      <c r="C4578" s="2"/>
      <c r="D4578" s="2"/>
      <c r="E4578" s="2"/>
      <c r="F4578" s="2">
        <v>0</v>
      </c>
    </row>
    <row r="4579" spans="1:6" hidden="1" x14ac:dyDescent="0.2">
      <c r="A4579" s="3">
        <v>1493235</v>
      </c>
      <c r="B4579" s="3" t="s">
        <v>2276</v>
      </c>
      <c r="C4579" s="3" t="s">
        <v>6</v>
      </c>
      <c r="D4579" s="3" t="s">
        <v>2302</v>
      </c>
      <c r="E4579" s="3"/>
      <c r="F4579" s="3">
        <v>1</v>
      </c>
    </row>
    <row r="4580" spans="1:6" hidden="1" x14ac:dyDescent="0.2">
      <c r="A4580" s="3">
        <v>1493235</v>
      </c>
      <c r="B4580" s="3" t="s">
        <v>2276</v>
      </c>
      <c r="C4580" s="3" t="s">
        <v>6</v>
      </c>
      <c r="D4580" s="3" t="s">
        <v>2302</v>
      </c>
      <c r="E4580" s="3"/>
      <c r="F4580" s="3">
        <v>4</v>
      </c>
    </row>
    <row r="4581" spans="1:6" hidden="1" x14ac:dyDescent="0.2">
      <c r="A4581" s="2">
        <v>1493236</v>
      </c>
      <c r="B4581" s="3" t="s">
        <v>2276</v>
      </c>
      <c r="C4581" s="2"/>
      <c r="D4581" s="2"/>
      <c r="E4581" s="2"/>
      <c r="F4581" s="2">
        <v>0</v>
      </c>
    </row>
    <row r="4582" spans="1:6" hidden="1" x14ac:dyDescent="0.2">
      <c r="A4582" s="3">
        <v>1493236</v>
      </c>
      <c r="B4582" s="2" t="s">
        <v>2276</v>
      </c>
      <c r="C4582" s="3"/>
      <c r="D4582" s="3"/>
      <c r="E4582" s="3"/>
      <c r="F4582" s="3">
        <v>0</v>
      </c>
    </row>
    <row r="4583" spans="1:6" hidden="1" x14ac:dyDescent="0.2">
      <c r="A4583" s="3">
        <v>1493236</v>
      </c>
      <c r="B4583" s="3" t="s">
        <v>2276</v>
      </c>
      <c r="C4583" s="3" t="s">
        <v>6</v>
      </c>
      <c r="D4583" s="3" t="s">
        <v>2303</v>
      </c>
      <c r="E4583" s="3"/>
      <c r="F4583" s="3">
        <v>1</v>
      </c>
    </row>
    <row r="4584" spans="1:6" hidden="1" x14ac:dyDescent="0.2">
      <c r="A4584" s="3">
        <v>1493236</v>
      </c>
      <c r="B4584" s="3" t="s">
        <v>2276</v>
      </c>
      <c r="C4584" s="3" t="s">
        <v>6</v>
      </c>
      <c r="D4584" s="3" t="s">
        <v>2304</v>
      </c>
      <c r="E4584" s="3"/>
      <c r="F4584" s="3">
        <v>1</v>
      </c>
    </row>
    <row r="4585" spans="1:6" hidden="1" x14ac:dyDescent="0.2">
      <c r="A4585" s="2">
        <v>1493237</v>
      </c>
      <c r="B4585" s="3" t="s">
        <v>2276</v>
      </c>
      <c r="C4585" s="2"/>
      <c r="D4585" s="2"/>
      <c r="E4585" s="2"/>
      <c r="F4585" s="2">
        <v>0</v>
      </c>
    </row>
    <row r="4586" spans="1:6" hidden="1" x14ac:dyDescent="0.2">
      <c r="A4586" s="3">
        <v>1493237</v>
      </c>
      <c r="B4586" s="2" t="s">
        <v>2276</v>
      </c>
      <c r="C4586" s="3" t="s">
        <v>6</v>
      </c>
      <c r="D4586" s="3" t="s">
        <v>2305</v>
      </c>
      <c r="E4586" s="3"/>
      <c r="F4586" s="3">
        <v>1</v>
      </c>
    </row>
    <row r="4587" spans="1:6" hidden="1" x14ac:dyDescent="0.2">
      <c r="A4587" s="3">
        <v>1493238</v>
      </c>
      <c r="B4587" s="3" t="s">
        <v>2276</v>
      </c>
      <c r="C4587" s="3"/>
      <c r="D4587" s="3"/>
      <c r="E4587" s="3"/>
      <c r="F4587" s="3">
        <v>0</v>
      </c>
    </row>
    <row r="4588" spans="1:6" hidden="1" x14ac:dyDescent="0.2">
      <c r="A4588" s="2">
        <v>1493238</v>
      </c>
      <c r="B4588" s="3" t="s">
        <v>2276</v>
      </c>
      <c r="C4588" s="2" t="s">
        <v>6</v>
      </c>
      <c r="D4588" s="2" t="s">
        <v>2306</v>
      </c>
      <c r="E4588" s="2"/>
      <c r="F4588" s="2">
        <v>1</v>
      </c>
    </row>
    <row r="4589" spans="1:6" hidden="1" x14ac:dyDescent="0.2">
      <c r="A4589" s="3">
        <v>1493238</v>
      </c>
      <c r="B4589" s="3" t="s">
        <v>2276</v>
      </c>
      <c r="C4589" s="3" t="s">
        <v>6</v>
      </c>
      <c r="D4589" s="3" t="s">
        <v>2306</v>
      </c>
      <c r="E4589" s="3"/>
      <c r="F4589" s="3">
        <v>6</v>
      </c>
    </row>
    <row r="4590" spans="1:6" hidden="1" x14ac:dyDescent="0.2">
      <c r="A4590" s="3">
        <v>1493239</v>
      </c>
      <c r="B4590" s="2" t="s">
        <v>2276</v>
      </c>
      <c r="C4590" s="3"/>
      <c r="D4590" s="3"/>
      <c r="E4590" s="3"/>
      <c r="F4590" s="3">
        <v>0</v>
      </c>
    </row>
    <row r="4591" spans="1:6" hidden="1" x14ac:dyDescent="0.2">
      <c r="A4591" s="3">
        <v>1493239</v>
      </c>
      <c r="B4591" s="3" t="s">
        <v>2276</v>
      </c>
      <c r="C4591" s="3" t="s">
        <v>6</v>
      </c>
      <c r="D4591" s="3" t="s">
        <v>2307</v>
      </c>
      <c r="E4591" s="3"/>
      <c r="F4591" s="3">
        <v>34</v>
      </c>
    </row>
    <row r="4592" spans="1:6" hidden="1" x14ac:dyDescent="0.2">
      <c r="A4592" s="2">
        <v>1493240</v>
      </c>
      <c r="B4592" s="3" t="s">
        <v>2276</v>
      </c>
      <c r="C4592" s="2"/>
      <c r="D4592" s="2"/>
      <c r="E4592" s="2"/>
      <c r="F4592" s="2">
        <v>0</v>
      </c>
    </row>
    <row r="4593" spans="1:6" hidden="1" x14ac:dyDescent="0.2">
      <c r="A4593" s="3">
        <v>1493240</v>
      </c>
      <c r="B4593" s="3" t="s">
        <v>2276</v>
      </c>
      <c r="C4593" s="3" t="s">
        <v>6</v>
      </c>
      <c r="D4593" s="3" t="s">
        <v>2308</v>
      </c>
      <c r="E4593" s="3"/>
      <c r="F4593" s="3">
        <v>7</v>
      </c>
    </row>
    <row r="4594" spans="1:6" hidden="1" x14ac:dyDescent="0.2">
      <c r="A4594" s="3">
        <v>1493240</v>
      </c>
      <c r="B4594" s="2" t="s">
        <v>2276</v>
      </c>
      <c r="C4594" s="3" t="s">
        <v>6</v>
      </c>
      <c r="D4594" s="3" t="s">
        <v>2309</v>
      </c>
      <c r="E4594" s="3"/>
      <c r="F4594" s="3">
        <v>1</v>
      </c>
    </row>
    <row r="4595" spans="1:6" hidden="1" x14ac:dyDescent="0.2">
      <c r="A4595" s="3">
        <v>1493240</v>
      </c>
      <c r="B4595" s="3" t="s">
        <v>2276</v>
      </c>
      <c r="C4595" s="3" t="s">
        <v>6</v>
      </c>
      <c r="D4595" s="3" t="s">
        <v>2308</v>
      </c>
      <c r="E4595" s="3"/>
      <c r="F4595" s="3">
        <v>52</v>
      </c>
    </row>
    <row r="4596" spans="1:6" hidden="1" x14ac:dyDescent="0.2">
      <c r="A4596" s="2">
        <v>1493241</v>
      </c>
      <c r="B4596" s="3" t="s">
        <v>2276</v>
      </c>
      <c r="C4596" s="2"/>
      <c r="D4596" s="2"/>
      <c r="E4596" s="2"/>
      <c r="F4596" s="2">
        <v>0</v>
      </c>
    </row>
    <row r="4597" spans="1:6" hidden="1" x14ac:dyDescent="0.2">
      <c r="A4597" s="3">
        <v>1493241</v>
      </c>
      <c r="B4597" s="3" t="s">
        <v>2276</v>
      </c>
      <c r="C4597" s="3" t="s">
        <v>6</v>
      </c>
      <c r="D4597" s="3" t="s">
        <v>2310</v>
      </c>
      <c r="E4597" s="3"/>
      <c r="F4597" s="3">
        <v>16</v>
      </c>
    </row>
    <row r="4598" spans="1:6" hidden="1" x14ac:dyDescent="0.2">
      <c r="A4598" s="3">
        <v>1493241</v>
      </c>
      <c r="B4598" s="2" t="s">
        <v>2276</v>
      </c>
      <c r="C4598" s="3" t="s">
        <v>6</v>
      </c>
      <c r="D4598" s="3" t="s">
        <v>2310</v>
      </c>
      <c r="E4598" s="3"/>
      <c r="F4598" s="3">
        <v>113</v>
      </c>
    </row>
    <row r="4599" spans="1:6" hidden="1" x14ac:dyDescent="0.2">
      <c r="A4599" s="3">
        <v>1493241</v>
      </c>
      <c r="B4599" s="3" t="s">
        <v>2276</v>
      </c>
      <c r="C4599" s="3" t="s">
        <v>6</v>
      </c>
      <c r="D4599" s="3" t="s">
        <v>2311</v>
      </c>
      <c r="E4599" s="3"/>
      <c r="F4599" s="3">
        <v>2</v>
      </c>
    </row>
    <row r="4600" spans="1:6" hidden="1" x14ac:dyDescent="0.2">
      <c r="A4600" s="2">
        <v>1493242</v>
      </c>
      <c r="B4600" s="3" t="s">
        <v>2276</v>
      </c>
      <c r="C4600" s="2"/>
      <c r="D4600" s="2"/>
      <c r="E4600" s="2"/>
      <c r="F4600" s="2">
        <v>0</v>
      </c>
    </row>
    <row r="4601" spans="1:6" hidden="1" x14ac:dyDescent="0.2">
      <c r="A4601" s="3">
        <v>1493242</v>
      </c>
      <c r="B4601" s="3" t="s">
        <v>2276</v>
      </c>
      <c r="C4601" s="3" t="s">
        <v>6</v>
      </c>
      <c r="D4601" s="3" t="s">
        <v>2312</v>
      </c>
      <c r="E4601" s="3"/>
      <c r="F4601" s="3">
        <v>10</v>
      </c>
    </row>
    <row r="4602" spans="1:6" hidden="1" x14ac:dyDescent="0.2">
      <c r="A4602" s="3">
        <v>1493242</v>
      </c>
      <c r="B4602" s="2" t="s">
        <v>2276</v>
      </c>
      <c r="C4602" s="3" t="s">
        <v>6</v>
      </c>
      <c r="D4602" s="3" t="s">
        <v>2312</v>
      </c>
      <c r="E4602" s="3"/>
      <c r="F4602" s="3">
        <v>56</v>
      </c>
    </row>
    <row r="4603" spans="1:6" hidden="1" x14ac:dyDescent="0.2">
      <c r="A4603" s="3">
        <v>1493242</v>
      </c>
      <c r="B4603" s="3" t="s">
        <v>2276</v>
      </c>
      <c r="C4603" s="3" t="s">
        <v>6</v>
      </c>
      <c r="D4603" s="3" t="s">
        <v>2313</v>
      </c>
      <c r="E4603" s="3"/>
      <c r="F4603" s="3">
        <v>10</v>
      </c>
    </row>
    <row r="4604" spans="1:6" hidden="1" x14ac:dyDescent="0.2">
      <c r="A4604" s="2">
        <v>1493243</v>
      </c>
      <c r="B4604" s="3" t="s">
        <v>2276</v>
      </c>
      <c r="C4604" s="2"/>
      <c r="D4604" s="2"/>
      <c r="E4604" s="2"/>
      <c r="F4604" s="2">
        <v>0</v>
      </c>
    </row>
    <row r="4605" spans="1:6" hidden="1" x14ac:dyDescent="0.2">
      <c r="A4605" s="3">
        <v>1493243</v>
      </c>
      <c r="B4605" s="3" t="s">
        <v>2276</v>
      </c>
      <c r="C4605" s="3"/>
      <c r="D4605" s="3"/>
      <c r="E4605" s="3"/>
      <c r="F4605" s="3">
        <v>0</v>
      </c>
    </row>
    <row r="4606" spans="1:6" hidden="1" x14ac:dyDescent="0.2">
      <c r="A4606" s="2">
        <v>1493243</v>
      </c>
      <c r="B4606" s="2" t="s">
        <v>2276</v>
      </c>
      <c r="C4606" s="2" t="s">
        <v>6</v>
      </c>
      <c r="D4606" s="2" t="s">
        <v>2314</v>
      </c>
      <c r="E4606" s="2"/>
      <c r="F4606" s="2">
        <v>16</v>
      </c>
    </row>
    <row r="4607" spans="1:6" hidden="1" x14ac:dyDescent="0.2">
      <c r="A4607" s="3">
        <v>1493243</v>
      </c>
      <c r="B4607" s="3" t="s">
        <v>2276</v>
      </c>
      <c r="C4607" s="3" t="s">
        <v>6</v>
      </c>
      <c r="D4607" s="3" t="s">
        <v>2314</v>
      </c>
      <c r="E4607" s="3"/>
      <c r="F4607" s="3">
        <v>61</v>
      </c>
    </row>
    <row r="4608" spans="1:6" hidden="1" x14ac:dyDescent="0.2">
      <c r="A4608" s="3">
        <v>1493243</v>
      </c>
      <c r="B4608" s="3" t="s">
        <v>2276</v>
      </c>
      <c r="C4608" s="3" t="s">
        <v>6</v>
      </c>
      <c r="D4608" s="3" t="s">
        <v>2315</v>
      </c>
      <c r="E4608" s="3"/>
      <c r="F4608" s="3">
        <v>2</v>
      </c>
    </row>
    <row r="4609" spans="1:6" hidden="1" x14ac:dyDescent="0.2">
      <c r="A4609" s="3">
        <v>1493244</v>
      </c>
      <c r="B4609" s="3" t="s">
        <v>2276</v>
      </c>
      <c r="C4609" s="3"/>
      <c r="D4609" s="3"/>
      <c r="E4609" s="3"/>
      <c r="F4609" s="3">
        <v>0</v>
      </c>
    </row>
    <row r="4610" spans="1:6" hidden="1" x14ac:dyDescent="0.2">
      <c r="A4610" s="2">
        <v>1493244</v>
      </c>
      <c r="B4610" s="2" t="s">
        <v>2276</v>
      </c>
      <c r="C4610" s="2" t="s">
        <v>6</v>
      </c>
      <c r="D4610" s="2" t="s">
        <v>2316</v>
      </c>
      <c r="E4610" s="2"/>
      <c r="F4610" s="2">
        <v>3</v>
      </c>
    </row>
    <row r="4611" spans="1:6" hidden="1" x14ac:dyDescent="0.2">
      <c r="A4611" s="3">
        <v>1493244</v>
      </c>
      <c r="B4611" s="3" t="s">
        <v>2276</v>
      </c>
      <c r="C4611" s="3" t="s">
        <v>6</v>
      </c>
      <c r="D4611" s="3" t="s">
        <v>2316</v>
      </c>
      <c r="E4611" s="3"/>
      <c r="F4611" s="3">
        <v>26</v>
      </c>
    </row>
    <row r="4612" spans="1:6" hidden="1" x14ac:dyDescent="0.2">
      <c r="A4612" s="3">
        <v>1493244</v>
      </c>
      <c r="B4612" s="3" t="s">
        <v>2276</v>
      </c>
      <c r="C4612" s="3" t="s">
        <v>6</v>
      </c>
      <c r="D4612" s="3" t="s">
        <v>2317</v>
      </c>
      <c r="E4612" s="3"/>
      <c r="F4612" s="3">
        <v>3</v>
      </c>
    </row>
    <row r="4613" spans="1:6" hidden="1" x14ac:dyDescent="0.2">
      <c r="A4613" s="3">
        <v>1493245</v>
      </c>
      <c r="B4613" s="3" t="s">
        <v>2276</v>
      </c>
      <c r="C4613" s="3"/>
      <c r="D4613" s="3"/>
      <c r="E4613" s="3"/>
      <c r="F4613" s="3">
        <v>0</v>
      </c>
    </row>
    <row r="4614" spans="1:6" hidden="1" x14ac:dyDescent="0.2">
      <c r="A4614" s="2">
        <v>1493245</v>
      </c>
      <c r="B4614" s="2" t="s">
        <v>2276</v>
      </c>
      <c r="C4614" s="2" t="s">
        <v>6</v>
      </c>
      <c r="D4614" s="2" t="s">
        <v>2318</v>
      </c>
      <c r="E4614" s="2"/>
      <c r="F4614" s="2">
        <v>3</v>
      </c>
    </row>
    <row r="4615" spans="1:6" hidden="1" x14ac:dyDescent="0.2">
      <c r="A4615" s="3">
        <v>1493245</v>
      </c>
      <c r="B4615" s="3" t="s">
        <v>2276</v>
      </c>
      <c r="C4615" s="3"/>
      <c r="D4615" s="3"/>
      <c r="E4615" s="3"/>
      <c r="F4615" s="3">
        <v>0</v>
      </c>
    </row>
    <row r="4616" spans="1:6" hidden="1" x14ac:dyDescent="0.2">
      <c r="A4616" s="3">
        <v>1493245</v>
      </c>
      <c r="B4616" s="3" t="s">
        <v>2276</v>
      </c>
      <c r="C4616" s="3" t="s">
        <v>6</v>
      </c>
      <c r="D4616" s="3" t="s">
        <v>2318</v>
      </c>
      <c r="E4616" s="3"/>
      <c r="F4616" s="3">
        <v>30</v>
      </c>
    </row>
    <row r="4617" spans="1:6" hidden="1" x14ac:dyDescent="0.2">
      <c r="A4617" s="3">
        <v>1493245</v>
      </c>
      <c r="B4617" s="3" t="s">
        <v>2276</v>
      </c>
      <c r="C4617" s="3" t="s">
        <v>6</v>
      </c>
      <c r="D4617" s="3" t="s">
        <v>2319</v>
      </c>
      <c r="E4617" s="3"/>
      <c r="F4617" s="3">
        <v>4</v>
      </c>
    </row>
    <row r="4618" spans="1:6" hidden="1" x14ac:dyDescent="0.2">
      <c r="A4618" s="2">
        <v>1493246</v>
      </c>
      <c r="B4618" s="2" t="s">
        <v>2276</v>
      </c>
      <c r="C4618" s="2"/>
      <c r="D4618" s="2"/>
      <c r="E4618" s="2"/>
      <c r="F4618" s="2">
        <v>0</v>
      </c>
    </row>
    <row r="4619" spans="1:6" hidden="1" x14ac:dyDescent="0.2">
      <c r="A4619" s="3">
        <v>1493246</v>
      </c>
      <c r="B4619" s="3" t="s">
        <v>2276</v>
      </c>
      <c r="C4619" s="3" t="s">
        <v>6</v>
      </c>
      <c r="D4619" s="3" t="s">
        <v>2320</v>
      </c>
      <c r="E4619" s="3"/>
      <c r="F4619" s="3">
        <v>7</v>
      </c>
    </row>
    <row r="4620" spans="1:6" hidden="1" x14ac:dyDescent="0.2">
      <c r="A4620" s="3">
        <v>1493246</v>
      </c>
      <c r="B4620" s="3" t="s">
        <v>2276</v>
      </c>
      <c r="C4620" s="3" t="s">
        <v>6</v>
      </c>
      <c r="D4620" s="3" t="s">
        <v>2321</v>
      </c>
      <c r="E4620" s="3"/>
      <c r="F4620" s="3">
        <v>1</v>
      </c>
    </row>
    <row r="4621" spans="1:6" hidden="1" x14ac:dyDescent="0.2">
      <c r="A4621" s="3">
        <v>1493246</v>
      </c>
      <c r="B4621" s="3" t="s">
        <v>2276</v>
      </c>
      <c r="C4621" s="3" t="s">
        <v>6</v>
      </c>
      <c r="D4621" s="3" t="s">
        <v>2320</v>
      </c>
      <c r="E4621" s="3"/>
      <c r="F4621" s="3">
        <v>53</v>
      </c>
    </row>
    <row r="4622" spans="1:6" hidden="1" x14ac:dyDescent="0.2">
      <c r="A4622" s="3">
        <v>1493246</v>
      </c>
      <c r="B4622" s="2" t="s">
        <v>2276</v>
      </c>
      <c r="C4622" s="3" t="s">
        <v>6</v>
      </c>
      <c r="D4622" s="3" t="s">
        <v>2322</v>
      </c>
      <c r="E4622" s="3"/>
      <c r="F4622" s="3">
        <v>4</v>
      </c>
    </row>
    <row r="4623" spans="1:6" hidden="1" x14ac:dyDescent="0.2">
      <c r="A4623" s="2">
        <v>1493247</v>
      </c>
      <c r="B4623" s="3" t="s">
        <v>2276</v>
      </c>
      <c r="C4623" s="2"/>
      <c r="D4623" s="2"/>
      <c r="E4623" s="2"/>
      <c r="F4623" s="2">
        <v>0</v>
      </c>
    </row>
    <row r="4624" spans="1:6" hidden="1" x14ac:dyDescent="0.2">
      <c r="A4624" s="3">
        <v>1493247</v>
      </c>
      <c r="B4624" s="3" t="s">
        <v>2276</v>
      </c>
      <c r="C4624" s="3" t="s">
        <v>6</v>
      </c>
      <c r="D4624" s="3" t="s">
        <v>2323</v>
      </c>
      <c r="E4624" s="3"/>
      <c r="F4624" s="3">
        <v>8</v>
      </c>
    </row>
    <row r="4625" spans="1:6" hidden="1" x14ac:dyDescent="0.2">
      <c r="A4625" s="2">
        <v>1493247</v>
      </c>
      <c r="B4625" s="3" t="s">
        <v>2276</v>
      </c>
      <c r="C4625" s="2"/>
      <c r="D4625" s="2"/>
      <c r="E4625" s="2"/>
      <c r="F4625" s="2">
        <v>0</v>
      </c>
    </row>
    <row r="4626" spans="1:6" hidden="1" x14ac:dyDescent="0.2">
      <c r="A4626" s="3">
        <v>1493247</v>
      </c>
      <c r="B4626" s="2" t="s">
        <v>2276</v>
      </c>
      <c r="C4626" s="3" t="s">
        <v>6</v>
      </c>
      <c r="D4626" s="3" t="s">
        <v>2324</v>
      </c>
      <c r="E4626" s="3"/>
      <c r="F4626" s="3">
        <v>1</v>
      </c>
    </row>
    <row r="4627" spans="1:6" hidden="1" x14ac:dyDescent="0.2">
      <c r="A4627" s="3">
        <v>1493247</v>
      </c>
      <c r="B4627" s="3" t="s">
        <v>2276</v>
      </c>
      <c r="C4627" s="3" t="s">
        <v>6</v>
      </c>
      <c r="D4627" s="3" t="s">
        <v>2323</v>
      </c>
      <c r="E4627" s="3"/>
      <c r="F4627" s="3">
        <v>66</v>
      </c>
    </row>
    <row r="4628" spans="1:6" hidden="1" x14ac:dyDescent="0.2">
      <c r="A4628" s="3">
        <v>1493247</v>
      </c>
      <c r="B4628" s="3" t="s">
        <v>2276</v>
      </c>
      <c r="C4628" s="3" t="s">
        <v>6</v>
      </c>
      <c r="D4628" s="3" t="s">
        <v>2325</v>
      </c>
      <c r="E4628" s="3"/>
      <c r="F4628" s="3">
        <v>42</v>
      </c>
    </row>
    <row r="4629" spans="1:6" hidden="1" x14ac:dyDescent="0.2">
      <c r="A4629" s="2">
        <v>1493248</v>
      </c>
      <c r="B4629" s="3" t="s">
        <v>2276</v>
      </c>
      <c r="C4629" s="2"/>
      <c r="D4629" s="2"/>
      <c r="E4629" s="2"/>
      <c r="F4629" s="2">
        <v>0</v>
      </c>
    </row>
    <row r="4630" spans="1:6" hidden="1" x14ac:dyDescent="0.2">
      <c r="A4630" s="3">
        <v>1493248</v>
      </c>
      <c r="B4630" s="2" t="s">
        <v>2276</v>
      </c>
      <c r="C4630" s="3" t="s">
        <v>6</v>
      </c>
      <c r="D4630" s="3" t="s">
        <v>2326</v>
      </c>
      <c r="E4630" s="3"/>
      <c r="F4630" s="3">
        <v>8</v>
      </c>
    </row>
    <row r="4631" spans="1:6" hidden="1" x14ac:dyDescent="0.2">
      <c r="A4631" s="2">
        <v>1493248</v>
      </c>
      <c r="B4631" s="3" t="s">
        <v>2276</v>
      </c>
      <c r="C4631" s="2" t="s">
        <v>6</v>
      </c>
      <c r="D4631" s="2" t="s">
        <v>2327</v>
      </c>
      <c r="E4631" s="2"/>
      <c r="F4631" s="2">
        <v>11</v>
      </c>
    </row>
    <row r="4632" spans="1:6" hidden="1" x14ac:dyDescent="0.2">
      <c r="A4632" s="3">
        <v>1493248</v>
      </c>
      <c r="B4632" s="3" t="s">
        <v>2276</v>
      </c>
      <c r="C4632" s="3" t="s">
        <v>6</v>
      </c>
      <c r="D4632" s="3" t="s">
        <v>2326</v>
      </c>
      <c r="E4632" s="3"/>
      <c r="F4632" s="3">
        <v>411</v>
      </c>
    </row>
    <row r="4633" spans="1:6" hidden="1" x14ac:dyDescent="0.2">
      <c r="A4633" s="3">
        <v>1493248</v>
      </c>
      <c r="B4633" s="3" t="s">
        <v>2276</v>
      </c>
      <c r="C4633" s="3" t="s">
        <v>6</v>
      </c>
      <c r="D4633" s="3" t="s">
        <v>2328</v>
      </c>
      <c r="E4633" s="3"/>
      <c r="F4633" s="3">
        <v>60</v>
      </c>
    </row>
    <row r="4634" spans="1:6" hidden="1" x14ac:dyDescent="0.2">
      <c r="A4634" s="3">
        <v>1493249</v>
      </c>
      <c r="B4634" s="2" t="s">
        <v>2276</v>
      </c>
      <c r="C4634" s="3"/>
      <c r="D4634" s="3"/>
      <c r="E4634" s="3"/>
      <c r="F4634" s="3">
        <v>0</v>
      </c>
    </row>
    <row r="4635" spans="1:6" hidden="1" x14ac:dyDescent="0.2">
      <c r="A4635" s="2">
        <v>1493249</v>
      </c>
      <c r="B4635" s="3" t="s">
        <v>2276</v>
      </c>
      <c r="C4635" s="2"/>
      <c r="D4635" s="2"/>
      <c r="E4635" s="2"/>
      <c r="F4635" s="2">
        <v>0</v>
      </c>
    </row>
    <row r="4636" spans="1:6" hidden="1" x14ac:dyDescent="0.2">
      <c r="A4636" s="3">
        <v>1493249</v>
      </c>
      <c r="B4636" s="3" t="s">
        <v>2276</v>
      </c>
      <c r="C4636" s="3" t="s">
        <v>6</v>
      </c>
      <c r="D4636" s="3" t="s">
        <v>2329</v>
      </c>
      <c r="E4636" s="3"/>
      <c r="F4636" s="3">
        <v>99</v>
      </c>
    </row>
    <row r="4637" spans="1:6" hidden="1" x14ac:dyDescent="0.2">
      <c r="A4637" s="3">
        <v>1493249</v>
      </c>
      <c r="B4637" s="3" t="s">
        <v>2276</v>
      </c>
      <c r="C4637" s="3" t="s">
        <v>6</v>
      </c>
      <c r="D4637" s="3" t="s">
        <v>2329</v>
      </c>
      <c r="E4637" s="3"/>
      <c r="F4637" s="3">
        <v>1784</v>
      </c>
    </row>
    <row r="4638" spans="1:6" hidden="1" x14ac:dyDescent="0.2">
      <c r="A4638" s="3">
        <v>1493249</v>
      </c>
      <c r="B4638" s="2" t="s">
        <v>2276</v>
      </c>
      <c r="C4638" s="3" t="s">
        <v>6</v>
      </c>
      <c r="D4638" s="3" t="s">
        <v>2330</v>
      </c>
      <c r="E4638" s="3"/>
      <c r="F4638" s="3">
        <v>198</v>
      </c>
    </row>
    <row r="4639" spans="1:6" hidden="1" x14ac:dyDescent="0.2">
      <c r="A4639" s="2">
        <v>1493250</v>
      </c>
      <c r="B4639" s="3" t="s">
        <v>2276</v>
      </c>
      <c r="C4639" s="2"/>
      <c r="D4639" s="2"/>
      <c r="E4639" s="2"/>
      <c r="F4639" s="2">
        <v>0</v>
      </c>
    </row>
    <row r="4640" spans="1:6" hidden="1" x14ac:dyDescent="0.2">
      <c r="A4640" s="3">
        <v>1493250</v>
      </c>
      <c r="B4640" s="3" t="s">
        <v>2276</v>
      </c>
      <c r="C4640" s="3"/>
      <c r="D4640" s="3"/>
      <c r="E4640" s="3"/>
      <c r="F4640" s="3">
        <v>0</v>
      </c>
    </row>
    <row r="4641" spans="1:6" hidden="1" x14ac:dyDescent="0.2">
      <c r="A4641" s="2">
        <v>1493250</v>
      </c>
      <c r="B4641" s="3" t="s">
        <v>2276</v>
      </c>
      <c r="C4641" s="2" t="s">
        <v>6</v>
      </c>
      <c r="D4641" s="2" t="s">
        <v>2331</v>
      </c>
      <c r="E4641" s="2"/>
      <c r="F4641" s="2">
        <v>427</v>
      </c>
    </row>
    <row r="4642" spans="1:6" hidden="1" x14ac:dyDescent="0.2">
      <c r="A4642" s="3">
        <v>1493250</v>
      </c>
      <c r="B4642" s="2" t="s">
        <v>2276</v>
      </c>
      <c r="C4642" s="3" t="s">
        <v>6</v>
      </c>
      <c r="D4642" s="3" t="s">
        <v>2331</v>
      </c>
      <c r="E4642" s="3"/>
      <c r="F4642" s="3">
        <v>4649</v>
      </c>
    </row>
    <row r="4643" spans="1:6" hidden="1" x14ac:dyDescent="0.2">
      <c r="A4643" s="3">
        <v>1493250</v>
      </c>
      <c r="B4643" s="3" t="s">
        <v>2276</v>
      </c>
      <c r="C4643" s="3" t="s">
        <v>6</v>
      </c>
      <c r="D4643" s="3" t="s">
        <v>2332</v>
      </c>
      <c r="E4643" s="3"/>
      <c r="F4643" s="3">
        <v>625</v>
      </c>
    </row>
    <row r="4644" spans="1:6" hidden="1" x14ac:dyDescent="0.2">
      <c r="A4644" s="3">
        <v>1493251</v>
      </c>
      <c r="B4644" s="3" t="s">
        <v>2276</v>
      </c>
      <c r="C4644" s="3"/>
      <c r="D4644" s="3"/>
      <c r="E4644" s="3"/>
      <c r="F4644" s="3">
        <v>0</v>
      </c>
    </row>
    <row r="4645" spans="1:6" hidden="1" x14ac:dyDescent="0.2">
      <c r="A4645" s="2">
        <v>1493251</v>
      </c>
      <c r="B4645" s="3" t="s">
        <v>2276</v>
      </c>
      <c r="C4645" s="2" t="s">
        <v>6</v>
      </c>
      <c r="D4645" s="2" t="s">
        <v>2333</v>
      </c>
      <c r="E4645" s="2"/>
      <c r="F4645" s="2">
        <v>97</v>
      </c>
    </row>
    <row r="4646" spans="1:6" hidden="1" x14ac:dyDescent="0.2">
      <c r="A4646" s="3">
        <v>1493251</v>
      </c>
      <c r="B4646" s="2" t="s">
        <v>2276</v>
      </c>
      <c r="C4646" s="3" t="s">
        <v>6</v>
      </c>
      <c r="D4646" s="3" t="s">
        <v>2333</v>
      </c>
      <c r="E4646" s="3"/>
      <c r="F4646" s="3">
        <v>374</v>
      </c>
    </row>
    <row r="4647" spans="1:6" hidden="1" x14ac:dyDescent="0.2">
      <c r="A4647" s="3">
        <v>1493252</v>
      </c>
      <c r="B4647" s="3" t="s">
        <v>2276</v>
      </c>
      <c r="C4647" s="3"/>
      <c r="D4647" s="3"/>
      <c r="E4647" s="3"/>
      <c r="F4647" s="3">
        <v>0</v>
      </c>
    </row>
    <row r="4648" spans="1:6" hidden="1" x14ac:dyDescent="0.2">
      <c r="A4648" s="3">
        <v>1493252</v>
      </c>
      <c r="B4648" s="3" t="s">
        <v>2276</v>
      </c>
      <c r="C4648" s="3" t="s">
        <v>6</v>
      </c>
      <c r="D4648" s="3" t="s">
        <v>2334</v>
      </c>
      <c r="E4648" s="3"/>
      <c r="F4648" s="3">
        <v>2</v>
      </c>
    </row>
    <row r="4649" spans="1:6" hidden="1" x14ac:dyDescent="0.2">
      <c r="A4649" s="2">
        <v>1493253</v>
      </c>
      <c r="B4649" s="3" t="s">
        <v>2276</v>
      </c>
      <c r="C4649" s="2"/>
      <c r="D4649" s="2"/>
      <c r="E4649" s="2"/>
      <c r="F4649" s="2">
        <v>0</v>
      </c>
    </row>
    <row r="4650" spans="1:6" hidden="1" x14ac:dyDescent="0.2">
      <c r="A4650" s="3">
        <v>1493253</v>
      </c>
      <c r="B4650" s="2" t="s">
        <v>2276</v>
      </c>
      <c r="C4650" s="3" t="s">
        <v>6</v>
      </c>
      <c r="D4650" s="3" t="s">
        <v>2335</v>
      </c>
      <c r="E4650" s="3"/>
      <c r="F4650" s="3">
        <v>139</v>
      </c>
    </row>
    <row r="4651" spans="1:6" hidden="1" x14ac:dyDescent="0.2">
      <c r="A4651" s="3">
        <v>1493253</v>
      </c>
      <c r="B4651" s="3" t="s">
        <v>2276</v>
      </c>
      <c r="C4651" s="3" t="s">
        <v>6</v>
      </c>
      <c r="D4651" s="3" t="s">
        <v>2335</v>
      </c>
      <c r="E4651" s="3"/>
      <c r="F4651" s="3">
        <v>867</v>
      </c>
    </row>
    <row r="4652" spans="1:6" hidden="1" x14ac:dyDescent="0.2">
      <c r="A4652" s="3">
        <v>1493253</v>
      </c>
      <c r="B4652" s="3" t="s">
        <v>2276</v>
      </c>
      <c r="C4652" s="3" t="s">
        <v>6</v>
      </c>
      <c r="D4652" s="3" t="s">
        <v>2336</v>
      </c>
      <c r="E4652" s="3"/>
      <c r="F4652" s="3">
        <v>1</v>
      </c>
    </row>
    <row r="4653" spans="1:6" hidden="1" x14ac:dyDescent="0.2">
      <c r="A4653" s="2">
        <v>1493254</v>
      </c>
      <c r="B4653" s="3" t="s">
        <v>2276</v>
      </c>
      <c r="C4653" s="2"/>
      <c r="D4653" s="2"/>
      <c r="E4653" s="2"/>
      <c r="F4653" s="2">
        <v>0</v>
      </c>
    </row>
    <row r="4654" spans="1:6" hidden="1" x14ac:dyDescent="0.2">
      <c r="A4654" s="3">
        <v>1493255</v>
      </c>
      <c r="B4654" s="2" t="s">
        <v>2276</v>
      </c>
      <c r="C4654" s="3"/>
      <c r="D4654" s="3"/>
      <c r="E4654" s="3"/>
      <c r="F4654" s="3">
        <v>0</v>
      </c>
    </row>
    <row r="4655" spans="1:6" hidden="1" x14ac:dyDescent="0.2">
      <c r="A4655" s="2">
        <v>1493255</v>
      </c>
      <c r="B4655" s="3" t="s">
        <v>2276</v>
      </c>
      <c r="C4655" s="2"/>
      <c r="D4655" s="2"/>
      <c r="E4655" s="2"/>
      <c r="F4655" s="2">
        <v>0</v>
      </c>
    </row>
    <row r="4656" spans="1:6" hidden="1" x14ac:dyDescent="0.2">
      <c r="A4656" s="3">
        <v>1493255</v>
      </c>
      <c r="B4656" s="3" t="s">
        <v>2276</v>
      </c>
      <c r="C4656" s="3" t="s">
        <v>6</v>
      </c>
      <c r="D4656" s="3" t="s">
        <v>2337</v>
      </c>
      <c r="E4656" s="3"/>
      <c r="F4656" s="3">
        <v>2</v>
      </c>
    </row>
    <row r="4657" spans="1:6" hidden="1" x14ac:dyDescent="0.2">
      <c r="A4657" s="3">
        <v>1493255</v>
      </c>
      <c r="B4657" s="3" t="s">
        <v>2276</v>
      </c>
      <c r="C4657" s="3" t="s">
        <v>6</v>
      </c>
      <c r="D4657" s="3" t="s">
        <v>2338</v>
      </c>
      <c r="E4657" s="3"/>
      <c r="F4657" s="3">
        <v>1</v>
      </c>
    </row>
    <row r="4658" spans="1:6" hidden="1" x14ac:dyDescent="0.2">
      <c r="A4658" s="3">
        <v>1493256</v>
      </c>
      <c r="B4658" s="2" t="s">
        <v>2276</v>
      </c>
      <c r="C4658" s="3"/>
      <c r="D4658" s="3"/>
      <c r="E4658" s="3"/>
      <c r="F4658" s="3">
        <v>0</v>
      </c>
    </row>
    <row r="4659" spans="1:6" hidden="1" x14ac:dyDescent="0.2">
      <c r="A4659" s="2">
        <v>1493256</v>
      </c>
      <c r="B4659" s="3" t="s">
        <v>2276</v>
      </c>
      <c r="C4659" s="2"/>
      <c r="D4659" s="2"/>
      <c r="E4659" s="2"/>
      <c r="F4659" s="2">
        <v>0</v>
      </c>
    </row>
    <row r="4660" spans="1:6" hidden="1" x14ac:dyDescent="0.2">
      <c r="A4660" s="3">
        <v>1493256</v>
      </c>
      <c r="B4660" s="3" t="s">
        <v>2276</v>
      </c>
      <c r="C4660" s="3" t="s">
        <v>6</v>
      </c>
      <c r="D4660" s="3" t="s">
        <v>2339</v>
      </c>
      <c r="E4660" s="3"/>
      <c r="F4660" s="3">
        <v>1</v>
      </c>
    </row>
    <row r="4661" spans="1:6" hidden="1" x14ac:dyDescent="0.2">
      <c r="A4661" s="3">
        <v>1493257</v>
      </c>
      <c r="B4661" s="3" t="s">
        <v>2276</v>
      </c>
      <c r="C4661" s="3"/>
      <c r="D4661" s="3"/>
      <c r="E4661" s="3"/>
      <c r="F4661" s="3">
        <v>0</v>
      </c>
    </row>
    <row r="4662" spans="1:6" hidden="1" x14ac:dyDescent="0.2">
      <c r="A4662" s="2">
        <v>1493257</v>
      </c>
      <c r="B4662" s="2" t="s">
        <v>2276</v>
      </c>
      <c r="C4662" s="2"/>
      <c r="D4662" s="2"/>
      <c r="E4662" s="2"/>
      <c r="F4662" s="2">
        <v>0</v>
      </c>
    </row>
    <row r="4663" spans="1:6" hidden="1" x14ac:dyDescent="0.2">
      <c r="A4663" s="3">
        <v>1493257</v>
      </c>
      <c r="B4663" s="3" t="s">
        <v>2276</v>
      </c>
      <c r="C4663" s="3" t="s">
        <v>6</v>
      </c>
      <c r="D4663" s="3" t="s">
        <v>2340</v>
      </c>
      <c r="E4663" s="3"/>
      <c r="F4663" s="3">
        <v>6</v>
      </c>
    </row>
    <row r="4664" spans="1:6" hidden="1" x14ac:dyDescent="0.2">
      <c r="A4664" s="3">
        <v>1493257</v>
      </c>
      <c r="B4664" s="3" t="s">
        <v>2276</v>
      </c>
      <c r="C4664" s="3" t="s">
        <v>6</v>
      </c>
      <c r="D4664" s="3" t="s">
        <v>2340</v>
      </c>
      <c r="E4664" s="3"/>
      <c r="F4664" s="3">
        <v>45</v>
      </c>
    </row>
    <row r="4665" spans="1:6" hidden="1" x14ac:dyDescent="0.2">
      <c r="A4665" s="3">
        <v>1493257</v>
      </c>
      <c r="B4665" s="3" t="s">
        <v>2276</v>
      </c>
      <c r="C4665" s="3" t="s">
        <v>6</v>
      </c>
      <c r="D4665" s="3" t="s">
        <v>2341</v>
      </c>
      <c r="E4665" s="3"/>
      <c r="F4665" s="3">
        <v>2</v>
      </c>
    </row>
    <row r="4666" spans="1:6" hidden="1" x14ac:dyDescent="0.2">
      <c r="A4666" s="2">
        <v>1493258</v>
      </c>
      <c r="B4666" s="2" t="s">
        <v>2276</v>
      </c>
      <c r="C4666" s="2"/>
      <c r="D4666" s="2"/>
      <c r="E4666" s="2"/>
      <c r="F4666" s="2">
        <v>0</v>
      </c>
    </row>
    <row r="4667" spans="1:6" hidden="1" x14ac:dyDescent="0.2">
      <c r="A4667" s="3">
        <v>1493258</v>
      </c>
      <c r="B4667" s="3" t="s">
        <v>2276</v>
      </c>
      <c r="C4667" s="3" t="s">
        <v>6</v>
      </c>
      <c r="D4667" s="3" t="s">
        <v>2342</v>
      </c>
      <c r="E4667" s="3"/>
      <c r="F4667" s="3">
        <v>1</v>
      </c>
    </row>
    <row r="4668" spans="1:6" hidden="1" x14ac:dyDescent="0.2">
      <c r="A4668" s="3">
        <v>1493258</v>
      </c>
      <c r="B4668" s="3" t="s">
        <v>2276</v>
      </c>
      <c r="C4668" s="3" t="s">
        <v>6</v>
      </c>
      <c r="D4668" s="3" t="s">
        <v>2343</v>
      </c>
      <c r="E4668" s="3"/>
      <c r="F4668" s="3">
        <v>2</v>
      </c>
    </row>
    <row r="4669" spans="1:6" hidden="1" x14ac:dyDescent="0.2">
      <c r="A4669" s="2">
        <v>1493259</v>
      </c>
      <c r="B4669" s="3" t="s">
        <v>2276</v>
      </c>
      <c r="C4669" s="2"/>
      <c r="D4669" s="2"/>
      <c r="E4669" s="2"/>
      <c r="F4669" s="2">
        <v>0</v>
      </c>
    </row>
    <row r="4670" spans="1:6" hidden="1" x14ac:dyDescent="0.2">
      <c r="A4670" s="3">
        <v>1493260</v>
      </c>
      <c r="B4670" s="2" t="s">
        <v>2276</v>
      </c>
      <c r="C4670" s="3"/>
      <c r="D4670" s="3"/>
      <c r="E4670" s="3"/>
      <c r="F4670" s="3">
        <v>0</v>
      </c>
    </row>
    <row r="4671" spans="1:6" hidden="1" x14ac:dyDescent="0.2">
      <c r="A4671" s="2">
        <v>1493260</v>
      </c>
      <c r="B4671" s="3" t="s">
        <v>2276</v>
      </c>
      <c r="C4671" s="2" t="s">
        <v>6</v>
      </c>
      <c r="D4671" s="2" t="s">
        <v>2344</v>
      </c>
      <c r="E4671" s="2"/>
      <c r="F4671" s="2">
        <v>1</v>
      </c>
    </row>
    <row r="4672" spans="1:6" hidden="1" x14ac:dyDescent="0.2">
      <c r="A4672" s="3">
        <v>1493261</v>
      </c>
      <c r="B4672" s="3" t="s">
        <v>2276</v>
      </c>
      <c r="C4672" s="3"/>
      <c r="D4672" s="3"/>
      <c r="E4672" s="3"/>
      <c r="F4672" s="3">
        <v>0</v>
      </c>
    </row>
    <row r="4673" spans="1:6" hidden="1" x14ac:dyDescent="0.2">
      <c r="A4673" s="2">
        <v>1493262</v>
      </c>
      <c r="B4673" s="3" t="s">
        <v>2276</v>
      </c>
      <c r="C4673" s="2"/>
      <c r="D4673" s="2"/>
      <c r="E4673" s="2"/>
      <c r="F4673" s="2">
        <v>0</v>
      </c>
    </row>
    <row r="4674" spans="1:6" hidden="1" x14ac:dyDescent="0.2">
      <c r="A4674" s="3">
        <v>1493262</v>
      </c>
      <c r="B4674" s="2" t="s">
        <v>2276</v>
      </c>
      <c r="C4674" s="3"/>
      <c r="D4674" s="3"/>
      <c r="E4674" s="3"/>
      <c r="F4674" s="3">
        <v>0</v>
      </c>
    </row>
    <row r="4675" spans="1:6" hidden="1" x14ac:dyDescent="0.2">
      <c r="A4675" s="3">
        <v>1493262</v>
      </c>
      <c r="B4675" s="3" t="s">
        <v>2276</v>
      </c>
      <c r="C4675" s="3" t="s">
        <v>6</v>
      </c>
      <c r="D4675" s="3" t="s">
        <v>2345</v>
      </c>
      <c r="E4675" s="3"/>
      <c r="F4675" s="3">
        <v>1</v>
      </c>
    </row>
    <row r="4676" spans="1:6" hidden="1" x14ac:dyDescent="0.2">
      <c r="A4676" s="2">
        <v>1493263</v>
      </c>
      <c r="B4676" s="3" t="s">
        <v>2276</v>
      </c>
      <c r="C4676" s="2"/>
      <c r="D4676" s="2"/>
      <c r="E4676" s="2"/>
      <c r="F4676" s="2">
        <v>0</v>
      </c>
    </row>
    <row r="4677" spans="1:6" hidden="1" x14ac:dyDescent="0.2">
      <c r="A4677" s="3">
        <v>1493263</v>
      </c>
      <c r="B4677" s="3" t="s">
        <v>2276</v>
      </c>
      <c r="C4677" s="3" t="s">
        <v>6</v>
      </c>
      <c r="D4677" s="3" t="s">
        <v>2346</v>
      </c>
      <c r="E4677" s="3"/>
      <c r="F4677" s="3">
        <v>1</v>
      </c>
    </row>
    <row r="4678" spans="1:6" hidden="1" x14ac:dyDescent="0.2">
      <c r="A4678" s="3">
        <v>1493264</v>
      </c>
      <c r="B4678" s="2" t="s">
        <v>2276</v>
      </c>
      <c r="C4678" s="3"/>
      <c r="D4678" s="3"/>
      <c r="E4678" s="3"/>
      <c r="F4678" s="3">
        <v>0</v>
      </c>
    </row>
    <row r="4679" spans="1:6" hidden="1" x14ac:dyDescent="0.2">
      <c r="A4679" s="2">
        <v>1493264</v>
      </c>
      <c r="B4679" s="3" t="s">
        <v>2276</v>
      </c>
      <c r="C4679" s="2"/>
      <c r="D4679" s="2"/>
      <c r="E4679" s="2"/>
      <c r="F4679" s="2">
        <v>0</v>
      </c>
    </row>
    <row r="4680" spans="1:6" hidden="1" x14ac:dyDescent="0.2">
      <c r="A4680" s="3">
        <v>1493264</v>
      </c>
      <c r="B4680" s="3" t="s">
        <v>2276</v>
      </c>
      <c r="C4680" s="3" t="s">
        <v>6</v>
      </c>
      <c r="D4680" s="3" t="s">
        <v>2347</v>
      </c>
      <c r="E4680" s="3"/>
      <c r="F4680" s="3">
        <v>1</v>
      </c>
    </row>
    <row r="4681" spans="1:6" hidden="1" x14ac:dyDescent="0.2">
      <c r="A4681" s="3">
        <v>1493265</v>
      </c>
      <c r="B4681" s="3" t="s">
        <v>2276</v>
      </c>
      <c r="C4681" s="3"/>
      <c r="D4681" s="3"/>
      <c r="E4681" s="3"/>
      <c r="F4681" s="3">
        <v>0</v>
      </c>
    </row>
    <row r="4682" spans="1:6" hidden="1" x14ac:dyDescent="0.2">
      <c r="A4682" s="2">
        <v>1493265</v>
      </c>
      <c r="B4682" s="2" t="s">
        <v>2276</v>
      </c>
      <c r="C4682" s="2" t="s">
        <v>6</v>
      </c>
      <c r="D4682" s="2" t="s">
        <v>2348</v>
      </c>
      <c r="E4682" s="2"/>
      <c r="F4682" s="2">
        <v>1</v>
      </c>
    </row>
    <row r="4683" spans="1:6" hidden="1" x14ac:dyDescent="0.2">
      <c r="A4683" s="3">
        <v>1493266</v>
      </c>
      <c r="B4683" s="3" t="s">
        <v>2276</v>
      </c>
      <c r="C4683" s="3"/>
      <c r="D4683" s="3"/>
      <c r="E4683" s="3"/>
      <c r="F4683" s="3">
        <v>0</v>
      </c>
    </row>
    <row r="4684" spans="1:6" hidden="1" x14ac:dyDescent="0.2">
      <c r="A4684" s="2">
        <v>1493266</v>
      </c>
      <c r="B4684" s="3" t="s">
        <v>2276</v>
      </c>
      <c r="C4684" s="2"/>
      <c r="D4684" s="2"/>
      <c r="E4684" s="2"/>
      <c r="F4684" s="2">
        <v>0</v>
      </c>
    </row>
    <row r="4685" spans="1:6" hidden="1" x14ac:dyDescent="0.2">
      <c r="A4685" s="3">
        <v>1493266</v>
      </c>
      <c r="B4685" s="3" t="s">
        <v>2276</v>
      </c>
      <c r="C4685" s="3" t="s">
        <v>6</v>
      </c>
      <c r="D4685" s="3" t="s">
        <v>2349</v>
      </c>
      <c r="E4685" s="3"/>
      <c r="F4685" s="3">
        <v>1</v>
      </c>
    </row>
    <row r="4686" spans="1:6" hidden="1" x14ac:dyDescent="0.2">
      <c r="A4686" s="3">
        <v>1493267</v>
      </c>
      <c r="B4686" s="2" t="s">
        <v>2276</v>
      </c>
      <c r="C4686" s="3"/>
      <c r="D4686" s="3"/>
      <c r="E4686" s="3"/>
      <c r="F4686" s="3">
        <v>0</v>
      </c>
    </row>
    <row r="4687" spans="1:6" hidden="1" x14ac:dyDescent="0.2">
      <c r="A4687" s="2">
        <v>1493267</v>
      </c>
      <c r="B4687" s="3" t="s">
        <v>2276</v>
      </c>
      <c r="C4687" s="2"/>
      <c r="D4687" s="2"/>
      <c r="E4687" s="2"/>
      <c r="F4687" s="2">
        <v>0</v>
      </c>
    </row>
    <row r="4688" spans="1:6" hidden="1" x14ac:dyDescent="0.2">
      <c r="A4688" s="3">
        <v>1493267</v>
      </c>
      <c r="B4688" s="3" t="s">
        <v>2276</v>
      </c>
      <c r="C4688" s="3" t="s">
        <v>6</v>
      </c>
      <c r="D4688" s="3" t="s">
        <v>2350</v>
      </c>
      <c r="E4688" s="3"/>
      <c r="F4688" s="3">
        <v>5</v>
      </c>
    </row>
    <row r="4689" spans="1:6" hidden="1" x14ac:dyDescent="0.2">
      <c r="A4689" s="3">
        <v>1493268</v>
      </c>
      <c r="B4689" s="3" t="s">
        <v>2276</v>
      </c>
      <c r="C4689" s="3"/>
      <c r="D4689" s="3"/>
      <c r="E4689" s="3"/>
      <c r="F4689" s="3">
        <v>0</v>
      </c>
    </row>
    <row r="4690" spans="1:6" hidden="1" x14ac:dyDescent="0.2">
      <c r="A4690" s="3">
        <v>1493268</v>
      </c>
      <c r="B4690" s="2" t="s">
        <v>2276</v>
      </c>
      <c r="C4690" s="3" t="s">
        <v>6</v>
      </c>
      <c r="D4690" s="3" t="s">
        <v>2351</v>
      </c>
      <c r="E4690" s="3"/>
      <c r="F4690" s="3">
        <v>1</v>
      </c>
    </row>
    <row r="4691" spans="1:6" hidden="1" x14ac:dyDescent="0.2">
      <c r="A4691" s="2">
        <v>1493269</v>
      </c>
      <c r="B4691" s="3" t="s">
        <v>2276</v>
      </c>
      <c r="C4691" s="2"/>
      <c r="D4691" s="2"/>
      <c r="E4691" s="2"/>
      <c r="F4691" s="2">
        <v>0</v>
      </c>
    </row>
    <row r="4692" spans="1:6" hidden="1" x14ac:dyDescent="0.2">
      <c r="A4692" s="3">
        <v>1493270</v>
      </c>
      <c r="B4692" s="3" t="s">
        <v>2276</v>
      </c>
      <c r="C4692" s="3"/>
      <c r="D4692" s="3"/>
      <c r="E4692" s="3"/>
      <c r="F4692" s="3">
        <v>0</v>
      </c>
    </row>
    <row r="4693" spans="1:6" hidden="1" x14ac:dyDescent="0.2">
      <c r="A4693" s="3">
        <v>1493270</v>
      </c>
      <c r="B4693" s="3" t="s">
        <v>2276</v>
      </c>
      <c r="C4693" s="3" t="s">
        <v>6</v>
      </c>
      <c r="D4693" s="3" t="s">
        <v>2352</v>
      </c>
      <c r="E4693" s="3"/>
      <c r="F4693" s="3">
        <v>1</v>
      </c>
    </row>
    <row r="4694" spans="1:6" hidden="1" x14ac:dyDescent="0.2">
      <c r="A4694" s="2">
        <v>1493271</v>
      </c>
      <c r="B4694" s="2" t="s">
        <v>2276</v>
      </c>
      <c r="C4694" s="2"/>
      <c r="D4694" s="2"/>
      <c r="E4694" s="2"/>
      <c r="F4694" s="2">
        <v>0</v>
      </c>
    </row>
    <row r="4695" spans="1:6" hidden="1" x14ac:dyDescent="0.2">
      <c r="A4695" s="3">
        <v>1493271</v>
      </c>
      <c r="B4695" s="3" t="s">
        <v>2276</v>
      </c>
      <c r="C4695" s="3" t="s">
        <v>6</v>
      </c>
      <c r="D4695" s="3" t="s">
        <v>2353</v>
      </c>
      <c r="E4695" s="3"/>
      <c r="F4695" s="3">
        <v>4</v>
      </c>
    </row>
    <row r="4696" spans="1:6" hidden="1" x14ac:dyDescent="0.2">
      <c r="A4696" s="3">
        <v>1493271</v>
      </c>
      <c r="B4696" s="3" t="s">
        <v>2276</v>
      </c>
      <c r="C4696" s="3" t="s">
        <v>6</v>
      </c>
      <c r="D4696" s="3" t="s">
        <v>2353</v>
      </c>
      <c r="E4696" s="3"/>
      <c r="F4696" s="3">
        <v>9</v>
      </c>
    </row>
    <row r="4697" spans="1:6" hidden="1" x14ac:dyDescent="0.2">
      <c r="A4697" s="2">
        <v>1493272</v>
      </c>
      <c r="B4697" s="3" t="s">
        <v>2276</v>
      </c>
      <c r="C4697" s="2"/>
      <c r="D4697" s="2"/>
      <c r="E4697" s="2"/>
      <c r="F4697" s="2">
        <v>0</v>
      </c>
    </row>
    <row r="4698" spans="1:6" hidden="1" x14ac:dyDescent="0.2">
      <c r="A4698" s="3">
        <v>1493273</v>
      </c>
      <c r="B4698" s="2" t="s">
        <v>2276</v>
      </c>
      <c r="C4698" s="3"/>
      <c r="D4698" s="3"/>
      <c r="E4698" s="3"/>
      <c r="F4698" s="3">
        <v>0</v>
      </c>
    </row>
    <row r="4699" spans="1:6" hidden="1" x14ac:dyDescent="0.2">
      <c r="A4699" s="2">
        <v>1493273</v>
      </c>
      <c r="B4699" s="3" t="s">
        <v>2276</v>
      </c>
      <c r="C4699" s="2" t="s">
        <v>6</v>
      </c>
      <c r="D4699" s="2" t="s">
        <v>2354</v>
      </c>
      <c r="E4699" s="2"/>
      <c r="F4699" s="2">
        <v>2</v>
      </c>
    </row>
    <row r="4700" spans="1:6" hidden="1" x14ac:dyDescent="0.2">
      <c r="A4700" s="3">
        <v>1493273</v>
      </c>
      <c r="B4700" s="3" t="s">
        <v>2276</v>
      </c>
      <c r="C4700" s="3" t="s">
        <v>6</v>
      </c>
      <c r="D4700" s="3" t="s">
        <v>2355</v>
      </c>
      <c r="E4700" s="3"/>
      <c r="F4700" s="3">
        <v>5</v>
      </c>
    </row>
    <row r="4701" spans="1:6" hidden="1" x14ac:dyDescent="0.2">
      <c r="A4701" s="3">
        <v>1493274</v>
      </c>
      <c r="B4701" s="3" t="s">
        <v>2276</v>
      </c>
      <c r="C4701" s="3"/>
      <c r="D4701" s="3"/>
      <c r="E4701" s="3"/>
      <c r="F4701" s="3">
        <v>0</v>
      </c>
    </row>
    <row r="4702" spans="1:6" hidden="1" x14ac:dyDescent="0.2">
      <c r="A4702" s="2">
        <v>1493275</v>
      </c>
      <c r="B4702" s="2" t="s">
        <v>2276</v>
      </c>
      <c r="C4702" s="2"/>
      <c r="D4702" s="2"/>
      <c r="E4702" s="2"/>
      <c r="F4702" s="2">
        <v>0</v>
      </c>
    </row>
    <row r="4703" spans="1:6" hidden="1" x14ac:dyDescent="0.2">
      <c r="A4703" s="3">
        <v>1493275</v>
      </c>
      <c r="B4703" s="3" t="s">
        <v>2276</v>
      </c>
      <c r="C4703" s="3" t="s">
        <v>6</v>
      </c>
      <c r="D4703" s="3" t="s">
        <v>2356</v>
      </c>
      <c r="E4703" s="3"/>
      <c r="F4703" s="3">
        <v>3</v>
      </c>
    </row>
    <row r="4704" spans="1:6" hidden="1" x14ac:dyDescent="0.2">
      <c r="A4704" s="3">
        <v>1493276</v>
      </c>
      <c r="B4704" s="3" t="s">
        <v>2276</v>
      </c>
      <c r="C4704" s="3"/>
      <c r="D4704" s="3"/>
      <c r="E4704" s="3"/>
      <c r="F4704" s="3">
        <v>0</v>
      </c>
    </row>
    <row r="4705" spans="1:6" hidden="1" x14ac:dyDescent="0.2">
      <c r="A4705" s="2">
        <v>1493277</v>
      </c>
      <c r="B4705" s="3" t="s">
        <v>2276</v>
      </c>
      <c r="C4705" s="2"/>
      <c r="D4705" s="2"/>
      <c r="E4705" s="2"/>
      <c r="F4705" s="2">
        <v>0</v>
      </c>
    </row>
    <row r="4706" spans="1:6" hidden="1" x14ac:dyDescent="0.2">
      <c r="A4706" s="3">
        <v>1493278</v>
      </c>
      <c r="B4706" s="2" t="s">
        <v>2276</v>
      </c>
      <c r="C4706" s="3"/>
      <c r="D4706" s="3"/>
      <c r="E4706" s="3"/>
      <c r="F4706" s="3">
        <v>0</v>
      </c>
    </row>
    <row r="4707" spans="1:6" hidden="1" x14ac:dyDescent="0.2">
      <c r="A4707" s="2">
        <v>1493279</v>
      </c>
      <c r="B4707" s="3" t="s">
        <v>2276</v>
      </c>
      <c r="C4707" s="2"/>
      <c r="D4707" s="2"/>
      <c r="E4707" s="2"/>
      <c r="F4707" s="2">
        <v>0</v>
      </c>
    </row>
    <row r="4708" spans="1:6" hidden="1" x14ac:dyDescent="0.2">
      <c r="A4708" s="3">
        <v>1493280</v>
      </c>
      <c r="B4708" s="3" t="s">
        <v>2276</v>
      </c>
      <c r="C4708" s="3"/>
      <c r="D4708" s="3"/>
      <c r="E4708" s="3"/>
      <c r="F4708" s="3">
        <v>0</v>
      </c>
    </row>
    <row r="4709" spans="1:6" hidden="1" x14ac:dyDescent="0.2">
      <c r="A4709" s="2">
        <v>1493281</v>
      </c>
      <c r="B4709" s="3" t="s">
        <v>2276</v>
      </c>
      <c r="C4709" s="2"/>
      <c r="D4709" s="2"/>
      <c r="E4709" s="2"/>
      <c r="F4709" s="2">
        <v>0</v>
      </c>
    </row>
    <row r="4710" spans="1:6" hidden="1" x14ac:dyDescent="0.2">
      <c r="A4710" s="3">
        <v>1493282</v>
      </c>
      <c r="B4710" s="2" t="s">
        <v>2276</v>
      </c>
      <c r="C4710" s="3"/>
      <c r="D4710" s="3"/>
      <c r="E4710" s="3"/>
      <c r="F4710" s="3">
        <v>0</v>
      </c>
    </row>
    <row r="4711" spans="1:6" hidden="1" x14ac:dyDescent="0.2">
      <c r="A4711" s="3">
        <v>1493282</v>
      </c>
      <c r="B4711" s="3" t="s">
        <v>2276</v>
      </c>
      <c r="C4711" s="3" t="s">
        <v>6</v>
      </c>
      <c r="D4711" s="3" t="s">
        <v>2357</v>
      </c>
      <c r="E4711" s="3"/>
      <c r="F4711" s="3">
        <v>2</v>
      </c>
    </row>
    <row r="4712" spans="1:6" hidden="1" x14ac:dyDescent="0.2">
      <c r="A4712" s="2">
        <v>1493283</v>
      </c>
      <c r="B4712" s="3" t="s">
        <v>2276</v>
      </c>
      <c r="C4712" s="2"/>
      <c r="D4712" s="2"/>
      <c r="E4712" s="2"/>
      <c r="F4712" s="2">
        <v>0</v>
      </c>
    </row>
    <row r="4713" spans="1:6" hidden="1" x14ac:dyDescent="0.2">
      <c r="A4713" s="3">
        <v>1493284</v>
      </c>
      <c r="B4713" s="3" t="s">
        <v>2276</v>
      </c>
      <c r="C4713" s="3"/>
      <c r="D4713" s="3"/>
      <c r="E4713" s="3"/>
      <c r="F4713" s="3">
        <v>0</v>
      </c>
    </row>
    <row r="4714" spans="1:6" hidden="1" x14ac:dyDescent="0.2">
      <c r="A4714" s="2">
        <v>1493285</v>
      </c>
      <c r="B4714" s="2" t="s">
        <v>2276</v>
      </c>
      <c r="C4714" s="2"/>
      <c r="D4714" s="2"/>
      <c r="E4714" s="2"/>
      <c r="F4714" s="2">
        <v>0</v>
      </c>
    </row>
    <row r="4715" spans="1:6" hidden="1" x14ac:dyDescent="0.2">
      <c r="A4715" s="3">
        <v>1493286</v>
      </c>
      <c r="B4715" s="3" t="s">
        <v>2276</v>
      </c>
      <c r="C4715" s="3"/>
      <c r="D4715" s="3"/>
      <c r="E4715" s="3"/>
      <c r="F4715" s="3">
        <v>0</v>
      </c>
    </row>
    <row r="4716" spans="1:6" hidden="1" x14ac:dyDescent="0.2">
      <c r="A4716" s="3">
        <v>1493286</v>
      </c>
      <c r="B4716" s="3" t="s">
        <v>2276</v>
      </c>
      <c r="C4716" s="3" t="s">
        <v>6</v>
      </c>
      <c r="D4716" s="3" t="s">
        <v>2358</v>
      </c>
      <c r="E4716" s="3"/>
      <c r="F4716" s="3">
        <v>1</v>
      </c>
    </row>
    <row r="4717" spans="1:6" hidden="1" x14ac:dyDescent="0.2">
      <c r="A4717" s="2">
        <v>1493287</v>
      </c>
      <c r="B4717" s="3" t="s">
        <v>2276</v>
      </c>
      <c r="C4717" s="2"/>
      <c r="D4717" s="2"/>
      <c r="E4717" s="2"/>
      <c r="F4717" s="2">
        <v>0</v>
      </c>
    </row>
    <row r="4718" spans="1:6" hidden="1" x14ac:dyDescent="0.2">
      <c r="A4718" s="3">
        <v>1493288</v>
      </c>
      <c r="B4718" s="2" t="s">
        <v>2276</v>
      </c>
      <c r="C4718" s="3"/>
      <c r="D4718" s="3"/>
      <c r="E4718" s="3"/>
      <c r="F4718" s="3">
        <v>0</v>
      </c>
    </row>
    <row r="4719" spans="1:6" hidden="1" x14ac:dyDescent="0.2">
      <c r="A4719" s="3">
        <v>1493288</v>
      </c>
      <c r="B4719" s="3" t="s">
        <v>2276</v>
      </c>
      <c r="C4719" s="3" t="s">
        <v>6</v>
      </c>
      <c r="D4719" s="3" t="s">
        <v>2359</v>
      </c>
      <c r="E4719" s="3"/>
      <c r="F4719" s="3">
        <v>6</v>
      </c>
    </row>
    <row r="4720" spans="1:6" hidden="1" x14ac:dyDescent="0.2">
      <c r="A4720" s="2">
        <v>1493289</v>
      </c>
      <c r="B4720" s="3" t="s">
        <v>2276</v>
      </c>
      <c r="C4720" s="2"/>
      <c r="D4720" s="2"/>
      <c r="E4720" s="2"/>
      <c r="F4720" s="2">
        <v>0</v>
      </c>
    </row>
    <row r="4721" spans="1:6" hidden="1" x14ac:dyDescent="0.2">
      <c r="A4721" s="3">
        <v>1493290</v>
      </c>
      <c r="B4721" s="3" t="s">
        <v>2276</v>
      </c>
      <c r="C4721" s="3"/>
      <c r="D4721" s="3"/>
      <c r="E4721" s="3"/>
      <c r="F4721" s="3">
        <v>0</v>
      </c>
    </row>
    <row r="4722" spans="1:6" hidden="1" x14ac:dyDescent="0.2">
      <c r="A4722" s="2">
        <v>1493291</v>
      </c>
      <c r="B4722" s="2" t="s">
        <v>2276</v>
      </c>
      <c r="C4722" s="2"/>
      <c r="D4722" s="2"/>
      <c r="E4722" s="2"/>
      <c r="F4722" s="2">
        <v>0</v>
      </c>
    </row>
    <row r="4723" spans="1:6" hidden="1" x14ac:dyDescent="0.2">
      <c r="A4723" s="3">
        <v>1493292</v>
      </c>
      <c r="B4723" s="3" t="s">
        <v>2276</v>
      </c>
      <c r="C4723" s="3"/>
      <c r="D4723" s="3"/>
      <c r="E4723" s="3"/>
      <c r="F4723" s="3">
        <v>0</v>
      </c>
    </row>
    <row r="4724" spans="1:6" hidden="1" x14ac:dyDescent="0.2">
      <c r="A4724" s="2">
        <v>1493293</v>
      </c>
      <c r="B4724" s="3" t="s">
        <v>2276</v>
      </c>
      <c r="C4724" s="2"/>
      <c r="D4724" s="2"/>
      <c r="E4724" s="2"/>
      <c r="F4724" s="2">
        <v>0</v>
      </c>
    </row>
    <row r="4725" spans="1:6" hidden="1" x14ac:dyDescent="0.2">
      <c r="A4725" s="3">
        <v>1493293</v>
      </c>
      <c r="B4725" s="3" t="s">
        <v>2276</v>
      </c>
      <c r="C4725" s="3" t="s">
        <v>6</v>
      </c>
      <c r="D4725" s="3" t="s">
        <v>2360</v>
      </c>
      <c r="E4725" s="3"/>
      <c r="F4725" s="3">
        <v>1</v>
      </c>
    </row>
    <row r="4726" spans="1:6" hidden="1" x14ac:dyDescent="0.2">
      <c r="A4726" s="3">
        <v>1493293</v>
      </c>
      <c r="B4726" s="2" t="s">
        <v>2276</v>
      </c>
      <c r="C4726" s="3" t="s">
        <v>6</v>
      </c>
      <c r="D4726" s="3" t="s">
        <v>2360</v>
      </c>
      <c r="E4726" s="3"/>
      <c r="F4726" s="3">
        <v>7</v>
      </c>
    </row>
    <row r="4727" spans="1:6" hidden="1" x14ac:dyDescent="0.2">
      <c r="A4727" s="2">
        <v>1493294</v>
      </c>
      <c r="B4727" s="3" t="s">
        <v>2276</v>
      </c>
      <c r="C4727" s="2"/>
      <c r="D4727" s="2"/>
      <c r="E4727" s="2"/>
      <c r="F4727" s="2">
        <v>0</v>
      </c>
    </row>
    <row r="4728" spans="1:6" hidden="1" x14ac:dyDescent="0.2">
      <c r="A4728" s="3">
        <v>1493294</v>
      </c>
      <c r="B4728" s="3" t="s">
        <v>2276</v>
      </c>
      <c r="C4728" s="3"/>
      <c r="D4728" s="3"/>
      <c r="E4728" s="3"/>
      <c r="F4728" s="3">
        <v>0</v>
      </c>
    </row>
    <row r="4729" spans="1:6" hidden="1" x14ac:dyDescent="0.2">
      <c r="A4729" s="3">
        <v>1493294</v>
      </c>
      <c r="B4729" s="3" t="s">
        <v>2276</v>
      </c>
      <c r="C4729" s="3" t="s">
        <v>6</v>
      </c>
      <c r="D4729" s="3" t="s">
        <v>2361</v>
      </c>
      <c r="E4729" s="3"/>
      <c r="F4729" s="3">
        <v>1</v>
      </c>
    </row>
    <row r="4730" spans="1:6" hidden="1" x14ac:dyDescent="0.2">
      <c r="A4730" s="2">
        <v>1493295</v>
      </c>
      <c r="B4730" s="2" t="s">
        <v>2276</v>
      </c>
      <c r="C4730" s="2"/>
      <c r="D4730" s="2"/>
      <c r="E4730" s="2"/>
      <c r="F4730" s="2">
        <v>0</v>
      </c>
    </row>
    <row r="4731" spans="1:6" hidden="1" x14ac:dyDescent="0.2">
      <c r="A4731" s="3">
        <v>1493295</v>
      </c>
      <c r="B4731" s="3" t="s">
        <v>2276</v>
      </c>
      <c r="C4731" s="3" t="s">
        <v>6</v>
      </c>
      <c r="D4731" s="3" t="s">
        <v>2362</v>
      </c>
      <c r="E4731" s="3"/>
      <c r="F4731" s="3">
        <v>1</v>
      </c>
    </row>
    <row r="4732" spans="1:6" hidden="1" x14ac:dyDescent="0.2">
      <c r="A4732" s="3">
        <v>1493295</v>
      </c>
      <c r="B4732" s="3" t="s">
        <v>2276</v>
      </c>
      <c r="C4732" s="3" t="s">
        <v>6</v>
      </c>
      <c r="D4732" s="3" t="s">
        <v>2362</v>
      </c>
      <c r="E4732" s="3"/>
      <c r="F4732" s="3">
        <v>2</v>
      </c>
    </row>
    <row r="4733" spans="1:6" hidden="1" x14ac:dyDescent="0.2">
      <c r="A4733" s="2">
        <v>1493296</v>
      </c>
      <c r="B4733" s="3" t="s">
        <v>2276</v>
      </c>
      <c r="C4733" s="2"/>
      <c r="D4733" s="2"/>
      <c r="E4733" s="2"/>
      <c r="F4733" s="2">
        <v>0</v>
      </c>
    </row>
    <row r="4734" spans="1:6" hidden="1" x14ac:dyDescent="0.2">
      <c r="A4734" s="3">
        <v>1493297</v>
      </c>
      <c r="B4734" s="2" t="s">
        <v>2276</v>
      </c>
      <c r="C4734" s="3"/>
      <c r="D4734" s="3"/>
      <c r="E4734" s="3"/>
      <c r="F4734" s="3">
        <v>0</v>
      </c>
    </row>
    <row r="4735" spans="1:6" hidden="1" x14ac:dyDescent="0.2">
      <c r="A4735" s="2">
        <v>1493298</v>
      </c>
      <c r="B4735" s="3" t="s">
        <v>2276</v>
      </c>
      <c r="C4735" s="2"/>
      <c r="D4735" s="2"/>
      <c r="E4735" s="2"/>
      <c r="F4735" s="2">
        <v>0</v>
      </c>
    </row>
    <row r="4736" spans="1:6" hidden="1" x14ac:dyDescent="0.2">
      <c r="A4736" s="3">
        <v>1493298</v>
      </c>
      <c r="B4736" s="3" t="s">
        <v>2276</v>
      </c>
      <c r="C4736" s="3" t="s">
        <v>6</v>
      </c>
      <c r="D4736" s="3" t="s">
        <v>2363</v>
      </c>
      <c r="E4736" s="3"/>
      <c r="F4736" s="3">
        <v>1</v>
      </c>
    </row>
    <row r="4737" spans="1:6" hidden="1" x14ac:dyDescent="0.2">
      <c r="A4737" s="3">
        <v>1493299</v>
      </c>
      <c r="B4737" s="3" t="s">
        <v>2276</v>
      </c>
      <c r="C4737" s="3"/>
      <c r="D4737" s="3"/>
      <c r="E4737" s="3"/>
      <c r="F4737" s="3">
        <v>0</v>
      </c>
    </row>
    <row r="4738" spans="1:6" hidden="1" x14ac:dyDescent="0.2">
      <c r="A4738" s="3">
        <v>1493299</v>
      </c>
      <c r="B4738" s="2" t="s">
        <v>2276</v>
      </c>
      <c r="C4738" s="3" t="s">
        <v>6</v>
      </c>
      <c r="D4738" s="3" t="s">
        <v>2364</v>
      </c>
      <c r="E4738" s="3"/>
      <c r="F4738" s="3">
        <v>6</v>
      </c>
    </row>
    <row r="4739" spans="1:6" hidden="1" x14ac:dyDescent="0.2">
      <c r="A4739" s="2">
        <v>1493300</v>
      </c>
      <c r="B4739" s="3" t="s">
        <v>2276</v>
      </c>
      <c r="C4739" s="2"/>
      <c r="D4739" s="2"/>
      <c r="E4739" s="2"/>
      <c r="F4739" s="2">
        <v>0</v>
      </c>
    </row>
    <row r="4740" spans="1:6" hidden="1" x14ac:dyDescent="0.2">
      <c r="A4740" s="3">
        <v>1493300</v>
      </c>
      <c r="B4740" s="3" t="s">
        <v>2276</v>
      </c>
      <c r="C4740" s="3" t="s">
        <v>6</v>
      </c>
      <c r="D4740" s="3" t="s">
        <v>2365</v>
      </c>
      <c r="E4740" s="3"/>
      <c r="F4740" s="3">
        <v>3</v>
      </c>
    </row>
    <row r="4741" spans="1:6" hidden="1" x14ac:dyDescent="0.2">
      <c r="A4741" s="3">
        <v>1493301</v>
      </c>
      <c r="B4741" s="3" t="s">
        <v>2276</v>
      </c>
      <c r="C4741" s="3"/>
      <c r="D4741" s="3"/>
      <c r="E4741" s="3"/>
      <c r="F4741" s="3">
        <v>0</v>
      </c>
    </row>
    <row r="4742" spans="1:6" hidden="1" x14ac:dyDescent="0.2">
      <c r="A4742" s="2">
        <v>1493301</v>
      </c>
      <c r="B4742" s="2" t="s">
        <v>2276</v>
      </c>
      <c r="C4742" s="2" t="s">
        <v>6</v>
      </c>
      <c r="D4742" s="2" t="s">
        <v>2366</v>
      </c>
      <c r="E4742" s="2"/>
      <c r="F4742" s="2">
        <v>2</v>
      </c>
    </row>
    <row r="4743" spans="1:6" hidden="1" x14ac:dyDescent="0.2">
      <c r="A4743" s="3">
        <v>1493301</v>
      </c>
      <c r="B4743" s="3" t="s">
        <v>2276</v>
      </c>
      <c r="C4743" s="3" t="s">
        <v>6</v>
      </c>
      <c r="D4743" s="3" t="s">
        <v>2367</v>
      </c>
      <c r="E4743" s="3"/>
      <c r="F4743" s="3">
        <v>4</v>
      </c>
    </row>
    <row r="4744" spans="1:6" hidden="1" x14ac:dyDescent="0.2">
      <c r="A4744" s="3">
        <v>1493302</v>
      </c>
      <c r="B4744" s="3" t="s">
        <v>2276</v>
      </c>
      <c r="C4744" s="3"/>
      <c r="D4744" s="3"/>
      <c r="E4744" s="3"/>
      <c r="F4744" s="3">
        <v>0</v>
      </c>
    </row>
    <row r="4745" spans="1:6" hidden="1" x14ac:dyDescent="0.2">
      <c r="A4745" s="3">
        <v>1493302</v>
      </c>
      <c r="B4745" s="3" t="s">
        <v>2276</v>
      </c>
      <c r="C4745" s="3" t="s">
        <v>6</v>
      </c>
      <c r="D4745" s="3" t="s">
        <v>2368</v>
      </c>
      <c r="E4745" s="3"/>
      <c r="F4745" s="3">
        <v>6</v>
      </c>
    </row>
    <row r="4746" spans="1:6" hidden="1" x14ac:dyDescent="0.2">
      <c r="A4746" s="2">
        <v>1493303</v>
      </c>
      <c r="B4746" s="2" t="s">
        <v>2276</v>
      </c>
      <c r="C4746" s="2"/>
      <c r="D4746" s="2"/>
      <c r="E4746" s="2"/>
      <c r="F4746" s="2">
        <v>0</v>
      </c>
    </row>
    <row r="4747" spans="1:6" hidden="1" x14ac:dyDescent="0.2">
      <c r="A4747" s="3">
        <v>1493304</v>
      </c>
      <c r="B4747" s="3" t="s">
        <v>2276</v>
      </c>
      <c r="C4747" s="3"/>
      <c r="D4747" s="3"/>
      <c r="E4747" s="3"/>
      <c r="F4747" s="3">
        <v>0</v>
      </c>
    </row>
    <row r="4748" spans="1:6" hidden="1" x14ac:dyDescent="0.2">
      <c r="A4748" s="3">
        <v>1493304</v>
      </c>
      <c r="B4748" s="3" t="s">
        <v>2276</v>
      </c>
      <c r="C4748" s="3" t="s">
        <v>6</v>
      </c>
      <c r="D4748" s="3" t="s">
        <v>2369</v>
      </c>
      <c r="E4748" s="3"/>
      <c r="F4748" s="3">
        <v>1</v>
      </c>
    </row>
    <row r="4749" spans="1:6" hidden="1" x14ac:dyDescent="0.2">
      <c r="A4749" s="2">
        <v>1493305</v>
      </c>
      <c r="B4749" s="3" t="s">
        <v>2276</v>
      </c>
      <c r="C4749" s="2"/>
      <c r="D4749" s="2"/>
      <c r="E4749" s="2"/>
      <c r="F4749" s="2">
        <v>0</v>
      </c>
    </row>
    <row r="4750" spans="1:6" hidden="1" x14ac:dyDescent="0.2">
      <c r="A4750" s="3">
        <v>1493305</v>
      </c>
      <c r="B4750" s="2" t="s">
        <v>2276</v>
      </c>
      <c r="C4750" s="3" t="s">
        <v>6</v>
      </c>
      <c r="D4750" s="3" t="s">
        <v>2370</v>
      </c>
      <c r="E4750" s="3"/>
      <c r="F4750" s="3">
        <v>4</v>
      </c>
    </row>
    <row r="4751" spans="1:6" hidden="1" x14ac:dyDescent="0.2">
      <c r="A4751" s="3">
        <v>1493305</v>
      </c>
      <c r="B4751" s="3" t="s">
        <v>2276</v>
      </c>
      <c r="C4751" s="3" t="s">
        <v>6</v>
      </c>
      <c r="D4751" s="3" t="s">
        <v>2370</v>
      </c>
      <c r="E4751" s="3"/>
      <c r="F4751" s="3">
        <v>9</v>
      </c>
    </row>
    <row r="4752" spans="1:6" hidden="1" x14ac:dyDescent="0.2">
      <c r="A4752" s="2">
        <v>1493306</v>
      </c>
      <c r="B4752" s="3" t="s">
        <v>2276</v>
      </c>
      <c r="C4752" s="2"/>
      <c r="D4752" s="2"/>
      <c r="E4752" s="2"/>
      <c r="F4752" s="2">
        <v>0</v>
      </c>
    </row>
    <row r="4753" spans="1:6" hidden="1" x14ac:dyDescent="0.2">
      <c r="A4753" s="3">
        <v>1493306</v>
      </c>
      <c r="B4753" s="3" t="s">
        <v>2276</v>
      </c>
      <c r="C4753" s="3" t="s">
        <v>6</v>
      </c>
      <c r="D4753" s="3" t="s">
        <v>2371</v>
      </c>
      <c r="E4753" s="3"/>
      <c r="F4753" s="3">
        <v>1</v>
      </c>
    </row>
    <row r="4754" spans="1:6" hidden="1" x14ac:dyDescent="0.2">
      <c r="A4754" s="3">
        <v>1493306</v>
      </c>
      <c r="B4754" s="2" t="s">
        <v>2276</v>
      </c>
      <c r="C4754" s="3" t="s">
        <v>6</v>
      </c>
      <c r="D4754" s="3" t="s">
        <v>2371</v>
      </c>
      <c r="E4754" s="3"/>
      <c r="F4754" s="3">
        <v>1</v>
      </c>
    </row>
    <row r="4755" spans="1:6" hidden="1" x14ac:dyDescent="0.2">
      <c r="A4755" s="2">
        <v>1493307</v>
      </c>
      <c r="B4755" s="3" t="s">
        <v>2276</v>
      </c>
      <c r="C4755" s="2"/>
      <c r="D4755" s="2"/>
      <c r="E4755" s="2"/>
      <c r="F4755" s="2">
        <v>0</v>
      </c>
    </row>
    <row r="4756" spans="1:6" hidden="1" x14ac:dyDescent="0.2">
      <c r="A4756" s="3">
        <v>1493308</v>
      </c>
      <c r="B4756" s="3" t="s">
        <v>2276</v>
      </c>
      <c r="C4756" s="3"/>
      <c r="D4756" s="3"/>
      <c r="E4756" s="3"/>
      <c r="F4756" s="3">
        <v>0</v>
      </c>
    </row>
    <row r="4757" spans="1:6" hidden="1" x14ac:dyDescent="0.2">
      <c r="A4757" s="3">
        <v>1493308</v>
      </c>
      <c r="B4757" s="3" t="s">
        <v>2276</v>
      </c>
      <c r="C4757" s="3" t="s">
        <v>6</v>
      </c>
      <c r="D4757" s="3" t="s">
        <v>2372</v>
      </c>
      <c r="E4757" s="3"/>
      <c r="F4757" s="3">
        <v>1</v>
      </c>
    </row>
    <row r="4758" spans="1:6" hidden="1" x14ac:dyDescent="0.2">
      <c r="A4758" s="2">
        <v>1493309</v>
      </c>
      <c r="B4758" s="2" t="s">
        <v>2276</v>
      </c>
      <c r="C4758" s="2"/>
      <c r="D4758" s="2"/>
      <c r="E4758" s="2"/>
      <c r="F4758" s="2">
        <v>0</v>
      </c>
    </row>
    <row r="4759" spans="1:6" hidden="1" x14ac:dyDescent="0.2">
      <c r="A4759" s="3">
        <v>1493309</v>
      </c>
      <c r="B4759" s="3" t="s">
        <v>2276</v>
      </c>
      <c r="C4759" s="3"/>
      <c r="D4759" s="3"/>
      <c r="E4759" s="3"/>
      <c r="F4759" s="3">
        <v>0</v>
      </c>
    </row>
    <row r="4760" spans="1:6" hidden="1" x14ac:dyDescent="0.2">
      <c r="A4760" s="3">
        <v>1493309</v>
      </c>
      <c r="B4760" s="3" t="s">
        <v>2276</v>
      </c>
      <c r="C4760" s="3" t="s">
        <v>6</v>
      </c>
      <c r="D4760" s="3" t="s">
        <v>2373</v>
      </c>
      <c r="E4760" s="3"/>
      <c r="F4760" s="3">
        <v>2</v>
      </c>
    </row>
    <row r="4761" spans="1:6" hidden="1" x14ac:dyDescent="0.2">
      <c r="A4761" s="2">
        <v>1493310</v>
      </c>
      <c r="B4761" s="3" t="s">
        <v>2276</v>
      </c>
      <c r="C4761" s="2"/>
      <c r="D4761" s="2"/>
      <c r="E4761" s="2"/>
      <c r="F4761" s="2">
        <v>0</v>
      </c>
    </row>
    <row r="4762" spans="1:6" hidden="1" x14ac:dyDescent="0.2">
      <c r="A4762" s="3">
        <v>1493311</v>
      </c>
      <c r="B4762" s="2" t="s">
        <v>2276</v>
      </c>
      <c r="C4762" s="3"/>
      <c r="D4762" s="3"/>
      <c r="E4762" s="3"/>
      <c r="F4762" s="3">
        <v>0</v>
      </c>
    </row>
    <row r="4763" spans="1:6" hidden="1" x14ac:dyDescent="0.2">
      <c r="A4763" s="2">
        <v>1493311</v>
      </c>
      <c r="B4763" s="3" t="s">
        <v>2276</v>
      </c>
      <c r="C4763" s="2"/>
      <c r="D4763" s="2"/>
      <c r="E4763" s="2"/>
      <c r="F4763" s="2">
        <v>0</v>
      </c>
    </row>
    <row r="4764" spans="1:6" hidden="1" x14ac:dyDescent="0.2">
      <c r="A4764" s="3">
        <v>1493311</v>
      </c>
      <c r="B4764" s="3" t="s">
        <v>2276</v>
      </c>
      <c r="C4764" s="3" t="s">
        <v>6</v>
      </c>
      <c r="D4764" s="3" t="s">
        <v>2374</v>
      </c>
      <c r="E4764" s="3"/>
      <c r="F4764" s="3">
        <v>3</v>
      </c>
    </row>
    <row r="4765" spans="1:6" hidden="1" x14ac:dyDescent="0.2">
      <c r="A4765" s="3">
        <v>1493312</v>
      </c>
      <c r="B4765" s="3" t="s">
        <v>2276</v>
      </c>
      <c r="C4765" s="3"/>
      <c r="D4765" s="3"/>
      <c r="E4765" s="3"/>
      <c r="F4765" s="3">
        <v>0</v>
      </c>
    </row>
    <row r="4766" spans="1:6" hidden="1" x14ac:dyDescent="0.2">
      <c r="A4766" s="3">
        <v>1493312</v>
      </c>
      <c r="B4766" s="2" t="s">
        <v>2276</v>
      </c>
      <c r="C4766" s="3" t="s">
        <v>6</v>
      </c>
      <c r="D4766" s="3" t="s">
        <v>2375</v>
      </c>
      <c r="E4766" s="3"/>
      <c r="F4766" s="3">
        <v>1</v>
      </c>
    </row>
    <row r="4767" spans="1:6" hidden="1" x14ac:dyDescent="0.2">
      <c r="A4767" s="2">
        <v>1493313</v>
      </c>
      <c r="B4767" s="3" t="s">
        <v>2276</v>
      </c>
      <c r="C4767" s="2"/>
      <c r="D4767" s="2"/>
      <c r="E4767" s="2"/>
      <c r="F4767" s="2">
        <v>0</v>
      </c>
    </row>
    <row r="4768" spans="1:6" hidden="1" x14ac:dyDescent="0.2">
      <c r="A4768" s="3">
        <v>1493313</v>
      </c>
      <c r="B4768" s="3" t="s">
        <v>2276</v>
      </c>
      <c r="C4768" s="3" t="s">
        <v>6</v>
      </c>
      <c r="D4768" s="3" t="s">
        <v>2376</v>
      </c>
      <c r="E4768" s="3"/>
      <c r="F4768" s="3">
        <v>1</v>
      </c>
    </row>
    <row r="4769" spans="1:6" hidden="1" x14ac:dyDescent="0.2">
      <c r="A4769" s="3">
        <v>1493314</v>
      </c>
      <c r="B4769" s="3" t="s">
        <v>2276</v>
      </c>
      <c r="C4769" s="3"/>
      <c r="D4769" s="3"/>
      <c r="E4769" s="3"/>
      <c r="F4769" s="3">
        <v>0</v>
      </c>
    </row>
    <row r="4770" spans="1:6" hidden="1" x14ac:dyDescent="0.2">
      <c r="A4770" s="2">
        <v>1493315</v>
      </c>
      <c r="B4770" s="2" t="s">
        <v>2276</v>
      </c>
      <c r="C4770" s="2"/>
      <c r="D4770" s="2"/>
      <c r="E4770" s="2"/>
      <c r="F4770" s="2">
        <v>0</v>
      </c>
    </row>
    <row r="4771" spans="1:6" hidden="1" x14ac:dyDescent="0.2">
      <c r="A4771" s="3">
        <v>1493316</v>
      </c>
      <c r="B4771" s="3" t="s">
        <v>2276</v>
      </c>
      <c r="C4771" s="3"/>
      <c r="D4771" s="3"/>
      <c r="E4771" s="3"/>
      <c r="F4771" s="3">
        <v>0</v>
      </c>
    </row>
    <row r="4772" spans="1:6" hidden="1" x14ac:dyDescent="0.2">
      <c r="A4772" s="2">
        <v>1493317</v>
      </c>
      <c r="B4772" s="3" t="s">
        <v>2276</v>
      </c>
      <c r="C4772" s="2"/>
      <c r="D4772" s="2"/>
      <c r="E4772" s="2"/>
      <c r="F4772" s="2">
        <v>0</v>
      </c>
    </row>
    <row r="4773" spans="1:6" hidden="1" x14ac:dyDescent="0.2">
      <c r="A4773" s="3">
        <v>1493317</v>
      </c>
      <c r="B4773" s="3" t="s">
        <v>2276</v>
      </c>
      <c r="C4773" s="3" t="s">
        <v>6</v>
      </c>
      <c r="D4773" s="3" t="s">
        <v>2377</v>
      </c>
      <c r="E4773" s="3"/>
      <c r="F4773" s="3">
        <v>4</v>
      </c>
    </row>
    <row r="4774" spans="1:6" hidden="1" x14ac:dyDescent="0.2">
      <c r="A4774" s="3">
        <v>1493318</v>
      </c>
      <c r="B4774" s="2" t="s">
        <v>2276</v>
      </c>
      <c r="C4774" s="3"/>
      <c r="D4774" s="3"/>
      <c r="E4774" s="3"/>
      <c r="F4774" s="3">
        <v>0</v>
      </c>
    </row>
    <row r="4775" spans="1:6" hidden="1" x14ac:dyDescent="0.2">
      <c r="A4775" s="2">
        <v>1493319</v>
      </c>
      <c r="B4775" s="3" t="s">
        <v>2276</v>
      </c>
      <c r="C4775" s="2"/>
      <c r="D4775" s="2"/>
      <c r="E4775" s="2"/>
      <c r="F4775" s="2">
        <v>0</v>
      </c>
    </row>
    <row r="4776" spans="1:6" hidden="1" x14ac:dyDescent="0.2">
      <c r="A4776" s="3">
        <v>1493320</v>
      </c>
      <c r="B4776" s="3" t="s">
        <v>2276</v>
      </c>
      <c r="C4776" s="3"/>
      <c r="D4776" s="3"/>
      <c r="E4776" s="3"/>
      <c r="F4776" s="3">
        <v>0</v>
      </c>
    </row>
    <row r="4777" spans="1:6" hidden="1" x14ac:dyDescent="0.2">
      <c r="A4777" s="2">
        <v>1493321</v>
      </c>
      <c r="B4777" s="3" t="s">
        <v>2276</v>
      </c>
      <c r="C4777" s="2"/>
      <c r="D4777" s="2"/>
      <c r="E4777" s="2"/>
      <c r="F4777" s="2">
        <v>0</v>
      </c>
    </row>
    <row r="4778" spans="1:6" hidden="1" x14ac:dyDescent="0.2">
      <c r="A4778" s="3">
        <v>1493322</v>
      </c>
      <c r="B4778" s="2" t="s">
        <v>2276</v>
      </c>
      <c r="C4778" s="3"/>
      <c r="D4778" s="3"/>
      <c r="E4778" s="3"/>
      <c r="F4778" s="3">
        <v>0</v>
      </c>
    </row>
    <row r="4779" spans="1:6" hidden="1" x14ac:dyDescent="0.2">
      <c r="A4779" s="2">
        <v>1493322</v>
      </c>
      <c r="B4779" s="3" t="s">
        <v>2276</v>
      </c>
      <c r="C4779" s="2" t="s">
        <v>6</v>
      </c>
      <c r="D4779" s="2" t="s">
        <v>2378</v>
      </c>
      <c r="E4779" s="2"/>
      <c r="F4779" s="2">
        <v>2</v>
      </c>
    </row>
    <row r="4780" spans="1:6" hidden="1" x14ac:dyDescent="0.2">
      <c r="A4780" s="3">
        <v>1493322</v>
      </c>
      <c r="B4780" s="3" t="s">
        <v>2276</v>
      </c>
      <c r="C4780" s="3" t="s">
        <v>6</v>
      </c>
      <c r="D4780" s="3" t="s">
        <v>2379</v>
      </c>
      <c r="E4780" s="3"/>
      <c r="F4780" s="3">
        <v>3</v>
      </c>
    </row>
    <row r="4781" spans="1:6" hidden="1" x14ac:dyDescent="0.2">
      <c r="A4781" s="3">
        <v>1493323</v>
      </c>
      <c r="B4781" s="3" t="s">
        <v>2276</v>
      </c>
      <c r="C4781" s="3"/>
      <c r="D4781" s="3"/>
      <c r="E4781" s="3"/>
      <c r="F4781" s="3">
        <v>0</v>
      </c>
    </row>
    <row r="4782" spans="1:6" hidden="1" x14ac:dyDescent="0.2">
      <c r="A4782" s="2">
        <v>1493324</v>
      </c>
      <c r="B4782" s="2" t="s">
        <v>2276</v>
      </c>
      <c r="C4782" s="2"/>
      <c r="D4782" s="2"/>
      <c r="E4782" s="2"/>
      <c r="F4782" s="2">
        <v>0</v>
      </c>
    </row>
    <row r="4783" spans="1:6" hidden="1" x14ac:dyDescent="0.2">
      <c r="A4783" s="3">
        <v>1493325</v>
      </c>
      <c r="B4783" s="3" t="s">
        <v>2276</v>
      </c>
      <c r="C4783" s="3"/>
      <c r="D4783" s="3"/>
      <c r="E4783" s="3"/>
      <c r="F4783" s="3">
        <v>0</v>
      </c>
    </row>
    <row r="4784" spans="1:6" hidden="1" x14ac:dyDescent="0.2">
      <c r="A4784" s="3">
        <v>1493325</v>
      </c>
      <c r="B4784" s="3" t="s">
        <v>2276</v>
      </c>
      <c r="C4784" s="3" t="s">
        <v>6</v>
      </c>
      <c r="D4784" s="3" t="s">
        <v>2380</v>
      </c>
      <c r="E4784" s="3"/>
      <c r="F4784" s="3">
        <v>2</v>
      </c>
    </row>
    <row r="4785" spans="1:6" hidden="1" x14ac:dyDescent="0.2">
      <c r="A4785" s="2">
        <v>1493326</v>
      </c>
      <c r="B4785" s="3" t="s">
        <v>2276</v>
      </c>
      <c r="C4785" s="2"/>
      <c r="D4785" s="2"/>
      <c r="E4785" s="2"/>
      <c r="F4785" s="2">
        <v>0</v>
      </c>
    </row>
    <row r="4786" spans="1:6" hidden="1" x14ac:dyDescent="0.2">
      <c r="A4786" s="3">
        <v>1493327</v>
      </c>
      <c r="B4786" s="2" t="s">
        <v>2276</v>
      </c>
      <c r="C4786" s="3"/>
      <c r="D4786" s="3"/>
      <c r="E4786" s="3"/>
      <c r="F4786" s="3">
        <v>0</v>
      </c>
    </row>
    <row r="4787" spans="1:6" hidden="1" x14ac:dyDescent="0.2">
      <c r="A4787" s="3">
        <v>1493327</v>
      </c>
      <c r="B4787" s="3" t="s">
        <v>2276</v>
      </c>
      <c r="C4787" s="3" t="s">
        <v>6</v>
      </c>
      <c r="D4787" s="3" t="s">
        <v>2381</v>
      </c>
      <c r="E4787" s="3"/>
      <c r="F4787" s="3">
        <v>4</v>
      </c>
    </row>
    <row r="4788" spans="1:6" hidden="1" x14ac:dyDescent="0.2">
      <c r="A4788" s="2">
        <v>1493328</v>
      </c>
      <c r="B4788" s="3" t="s">
        <v>2276</v>
      </c>
      <c r="C4788" s="2"/>
      <c r="D4788" s="2"/>
      <c r="E4788" s="2"/>
      <c r="F4788" s="2">
        <v>0</v>
      </c>
    </row>
    <row r="4789" spans="1:6" hidden="1" x14ac:dyDescent="0.2">
      <c r="A4789" s="3">
        <v>1493328</v>
      </c>
      <c r="B4789" s="3" t="s">
        <v>2276</v>
      </c>
      <c r="C4789" s="3" t="s">
        <v>6</v>
      </c>
      <c r="D4789" s="3" t="s">
        <v>2382</v>
      </c>
      <c r="E4789" s="3"/>
      <c r="F4789" s="3">
        <v>1</v>
      </c>
    </row>
    <row r="4790" spans="1:6" hidden="1" x14ac:dyDescent="0.2">
      <c r="A4790" s="3">
        <v>1493329</v>
      </c>
      <c r="B4790" s="2" t="s">
        <v>2276</v>
      </c>
      <c r="C4790" s="3"/>
      <c r="D4790" s="3"/>
      <c r="E4790" s="3"/>
      <c r="F4790" s="3">
        <v>0</v>
      </c>
    </row>
    <row r="4791" spans="1:6" hidden="1" x14ac:dyDescent="0.2">
      <c r="A4791" s="2">
        <v>1493330</v>
      </c>
      <c r="B4791" s="3" t="s">
        <v>2276</v>
      </c>
      <c r="C4791" s="2"/>
      <c r="D4791" s="2"/>
      <c r="E4791" s="2"/>
      <c r="F4791" s="2">
        <v>0</v>
      </c>
    </row>
    <row r="4792" spans="1:6" hidden="1" x14ac:dyDescent="0.2">
      <c r="A4792" s="3">
        <v>1493331</v>
      </c>
      <c r="B4792" s="3" t="s">
        <v>2276</v>
      </c>
      <c r="C4792" s="3"/>
      <c r="D4792" s="3"/>
      <c r="E4792" s="3"/>
      <c r="F4792" s="3">
        <v>0</v>
      </c>
    </row>
    <row r="4793" spans="1:6" hidden="1" x14ac:dyDescent="0.2">
      <c r="A4793" s="2">
        <v>1493332</v>
      </c>
      <c r="B4793" s="3" t="s">
        <v>2276</v>
      </c>
      <c r="C4793" s="2"/>
      <c r="D4793" s="2"/>
      <c r="E4793" s="2"/>
      <c r="F4793" s="2">
        <v>0</v>
      </c>
    </row>
    <row r="4794" spans="1:6" hidden="1" x14ac:dyDescent="0.2">
      <c r="A4794" s="3">
        <v>1493333</v>
      </c>
      <c r="B4794" s="2" t="s">
        <v>2276</v>
      </c>
      <c r="C4794" s="3"/>
      <c r="D4794" s="3"/>
      <c r="E4794" s="3"/>
      <c r="F4794" s="3">
        <v>0</v>
      </c>
    </row>
    <row r="4795" spans="1:6" hidden="1" x14ac:dyDescent="0.2">
      <c r="A4795" s="2">
        <v>1493334</v>
      </c>
      <c r="B4795" s="3" t="s">
        <v>2276</v>
      </c>
      <c r="C4795" s="2"/>
      <c r="D4795" s="2"/>
      <c r="E4795" s="2"/>
      <c r="F4795" s="2">
        <v>0</v>
      </c>
    </row>
    <row r="4796" spans="1:6" hidden="1" x14ac:dyDescent="0.2">
      <c r="A4796" s="3">
        <v>1493334</v>
      </c>
      <c r="B4796" s="3" t="s">
        <v>2276</v>
      </c>
      <c r="C4796" s="3" t="s">
        <v>6</v>
      </c>
      <c r="D4796" s="3" t="s">
        <v>2383</v>
      </c>
      <c r="E4796" s="3"/>
      <c r="F4796" s="3">
        <v>1</v>
      </c>
    </row>
    <row r="4797" spans="1:6" hidden="1" x14ac:dyDescent="0.2">
      <c r="A4797" s="3">
        <v>1493335</v>
      </c>
      <c r="B4797" s="3" t="s">
        <v>2276</v>
      </c>
      <c r="C4797" s="3"/>
      <c r="D4797" s="3"/>
      <c r="E4797" s="3"/>
      <c r="F4797" s="3">
        <v>0</v>
      </c>
    </row>
    <row r="4798" spans="1:6" hidden="1" x14ac:dyDescent="0.2">
      <c r="A4798" s="3">
        <v>1493335</v>
      </c>
      <c r="B4798" s="2" t="s">
        <v>2276</v>
      </c>
      <c r="C4798" s="3" t="s">
        <v>6</v>
      </c>
      <c r="D4798" s="3" t="s">
        <v>2384</v>
      </c>
      <c r="E4798" s="3"/>
      <c r="F4798" s="3">
        <v>1</v>
      </c>
    </row>
    <row r="4799" spans="1:6" hidden="1" x14ac:dyDescent="0.2">
      <c r="A4799" s="2">
        <v>1493336</v>
      </c>
      <c r="B4799" s="3" t="s">
        <v>2276</v>
      </c>
      <c r="C4799" s="2"/>
      <c r="D4799" s="2"/>
      <c r="E4799" s="2"/>
      <c r="F4799" s="2">
        <v>0</v>
      </c>
    </row>
    <row r="4800" spans="1:6" hidden="1" x14ac:dyDescent="0.2">
      <c r="A4800" s="3">
        <v>1493337</v>
      </c>
      <c r="B4800" s="3" t="s">
        <v>2276</v>
      </c>
      <c r="C4800" s="3"/>
      <c r="D4800" s="3"/>
      <c r="E4800" s="3"/>
      <c r="F4800" s="3">
        <v>0</v>
      </c>
    </row>
    <row r="4801" spans="1:6" hidden="1" x14ac:dyDescent="0.2">
      <c r="A4801" s="2">
        <v>1493337</v>
      </c>
      <c r="B4801" s="3" t="s">
        <v>2276</v>
      </c>
      <c r="C4801" s="2" t="s">
        <v>6</v>
      </c>
      <c r="D4801" s="2" t="s">
        <v>2385</v>
      </c>
      <c r="E4801" s="2"/>
      <c r="F4801" s="2">
        <v>48</v>
      </c>
    </row>
    <row r="4802" spans="1:6" hidden="1" x14ac:dyDescent="0.2">
      <c r="A4802" s="3">
        <v>1493337</v>
      </c>
      <c r="B4802" s="2" t="s">
        <v>2276</v>
      </c>
      <c r="C4802" s="3" t="s">
        <v>6</v>
      </c>
      <c r="D4802" s="3" t="s">
        <v>2385</v>
      </c>
      <c r="E4802" s="3"/>
      <c r="F4802" s="3">
        <v>1</v>
      </c>
    </row>
    <row r="4803" spans="1:6" hidden="1" x14ac:dyDescent="0.2">
      <c r="A4803" s="2">
        <v>1493337</v>
      </c>
      <c r="B4803" s="3" t="s">
        <v>2276</v>
      </c>
      <c r="C4803" s="2" t="s">
        <v>6</v>
      </c>
      <c r="D4803" s="2" t="s">
        <v>2386</v>
      </c>
      <c r="E4803" s="2"/>
      <c r="F4803" s="2">
        <v>4</v>
      </c>
    </row>
    <row r="4804" spans="1:6" hidden="1" x14ac:dyDescent="0.2">
      <c r="A4804" s="3">
        <v>1493337</v>
      </c>
      <c r="B4804" s="3" t="s">
        <v>2276</v>
      </c>
      <c r="C4804" s="3" t="s">
        <v>6</v>
      </c>
      <c r="D4804" s="3" t="s">
        <v>2386</v>
      </c>
      <c r="E4804" s="3"/>
      <c r="F4804" s="3">
        <v>7</v>
      </c>
    </row>
    <row r="4805" spans="1:6" hidden="1" x14ac:dyDescent="0.2">
      <c r="A4805" s="3">
        <v>1493337</v>
      </c>
      <c r="B4805" s="3" t="s">
        <v>2276</v>
      </c>
      <c r="C4805" s="3" t="s">
        <v>6</v>
      </c>
      <c r="D4805" s="3" t="s">
        <v>2387</v>
      </c>
      <c r="E4805" s="3"/>
      <c r="F4805" s="3">
        <v>136</v>
      </c>
    </row>
    <row r="4806" spans="1:6" hidden="1" x14ac:dyDescent="0.2">
      <c r="A4806" s="3">
        <v>1493337</v>
      </c>
      <c r="B4806" s="2" t="s">
        <v>2276</v>
      </c>
      <c r="C4806" s="3" t="s">
        <v>6</v>
      </c>
      <c r="D4806" s="3" t="s">
        <v>2385</v>
      </c>
      <c r="E4806" s="3"/>
      <c r="F4806" s="3">
        <v>64</v>
      </c>
    </row>
    <row r="4807" spans="1:6" hidden="1" x14ac:dyDescent="0.2">
      <c r="A4807" s="3">
        <v>1493338</v>
      </c>
      <c r="B4807" s="3" t="s">
        <v>2276</v>
      </c>
      <c r="C4807" s="3"/>
      <c r="D4807" s="3"/>
      <c r="E4807" s="3"/>
      <c r="F4807" s="3">
        <v>0</v>
      </c>
    </row>
    <row r="4808" spans="1:6" hidden="1" x14ac:dyDescent="0.2">
      <c r="A4808" s="3">
        <v>1493338</v>
      </c>
      <c r="B4808" s="3" t="s">
        <v>2276</v>
      </c>
      <c r="C4808" s="3" t="s">
        <v>6</v>
      </c>
      <c r="D4808" s="3" t="s">
        <v>2388</v>
      </c>
      <c r="E4808" s="3"/>
      <c r="F4808" s="3">
        <v>1</v>
      </c>
    </row>
    <row r="4809" spans="1:6" hidden="1" x14ac:dyDescent="0.2">
      <c r="A4809" s="2">
        <v>1493339</v>
      </c>
      <c r="B4809" s="3" t="s">
        <v>2276</v>
      </c>
      <c r="C4809" s="2"/>
      <c r="D4809" s="2"/>
      <c r="E4809" s="2"/>
      <c r="F4809" s="2">
        <v>0</v>
      </c>
    </row>
    <row r="4810" spans="1:6" hidden="1" x14ac:dyDescent="0.2">
      <c r="A4810" s="3">
        <v>1493339</v>
      </c>
      <c r="B4810" s="2" t="s">
        <v>2276</v>
      </c>
      <c r="C4810" s="3" t="s">
        <v>6</v>
      </c>
      <c r="D4810" s="3" t="s">
        <v>2389</v>
      </c>
      <c r="E4810" s="3"/>
      <c r="F4810" s="3">
        <v>1</v>
      </c>
    </row>
    <row r="4811" spans="1:6" hidden="1" x14ac:dyDescent="0.2">
      <c r="A4811" s="3">
        <v>1493340</v>
      </c>
      <c r="B4811" s="3" t="s">
        <v>2276</v>
      </c>
      <c r="C4811" s="3"/>
      <c r="D4811" s="3"/>
      <c r="E4811" s="3"/>
      <c r="F4811" s="3">
        <v>0</v>
      </c>
    </row>
    <row r="4812" spans="1:6" hidden="1" x14ac:dyDescent="0.2">
      <c r="A4812" s="2">
        <v>1493340</v>
      </c>
      <c r="B4812" s="3" t="s">
        <v>2276</v>
      </c>
      <c r="C4812" s="2"/>
      <c r="D4812" s="2"/>
      <c r="E4812" s="2"/>
      <c r="F4812" s="2">
        <v>0</v>
      </c>
    </row>
    <row r="4813" spans="1:6" hidden="1" x14ac:dyDescent="0.2">
      <c r="A4813" s="3">
        <v>1493340</v>
      </c>
      <c r="B4813" s="3" t="s">
        <v>2276</v>
      </c>
      <c r="C4813" s="3" t="s">
        <v>6</v>
      </c>
      <c r="D4813" s="3" t="s">
        <v>2390</v>
      </c>
      <c r="E4813" s="3"/>
      <c r="F4813" s="3">
        <v>1</v>
      </c>
    </row>
    <row r="4814" spans="1:6" hidden="1" x14ac:dyDescent="0.2">
      <c r="A4814" s="3">
        <v>1493341</v>
      </c>
      <c r="B4814" s="2" t="s">
        <v>2276</v>
      </c>
      <c r="C4814" s="3"/>
      <c r="D4814" s="3"/>
      <c r="E4814" s="3"/>
      <c r="F4814" s="3">
        <v>0</v>
      </c>
    </row>
    <row r="4815" spans="1:6" hidden="1" x14ac:dyDescent="0.2">
      <c r="A4815" s="2">
        <v>1493342</v>
      </c>
      <c r="B4815" s="3" t="s">
        <v>2276</v>
      </c>
      <c r="C4815" s="2"/>
      <c r="D4815" s="2"/>
      <c r="E4815" s="2"/>
      <c r="F4815" s="2">
        <v>0</v>
      </c>
    </row>
    <row r="4816" spans="1:6" hidden="1" x14ac:dyDescent="0.2">
      <c r="A4816" s="3">
        <v>1493342</v>
      </c>
      <c r="B4816" s="3" t="s">
        <v>2276</v>
      </c>
      <c r="C4816" s="3"/>
      <c r="D4816" s="3"/>
      <c r="E4816" s="3"/>
      <c r="F4816" s="3">
        <v>0</v>
      </c>
    </row>
    <row r="4817" spans="1:6" hidden="1" x14ac:dyDescent="0.2">
      <c r="A4817" s="2">
        <v>1493343</v>
      </c>
      <c r="B4817" s="3" t="s">
        <v>2276</v>
      </c>
      <c r="C4817" s="2"/>
      <c r="D4817" s="2"/>
      <c r="E4817" s="2"/>
      <c r="F4817" s="2">
        <v>0</v>
      </c>
    </row>
    <row r="4818" spans="1:6" hidden="1" x14ac:dyDescent="0.2">
      <c r="A4818" s="3">
        <v>1493343</v>
      </c>
      <c r="B4818" s="2" t="s">
        <v>2276</v>
      </c>
      <c r="C4818" s="3"/>
      <c r="D4818" s="3"/>
      <c r="E4818" s="3"/>
      <c r="F4818" s="3">
        <v>0</v>
      </c>
    </row>
    <row r="4819" spans="1:6" hidden="1" x14ac:dyDescent="0.2">
      <c r="A4819" s="2">
        <v>1493343</v>
      </c>
      <c r="B4819" s="3" t="s">
        <v>2276</v>
      </c>
      <c r="C4819" s="2" t="s">
        <v>6</v>
      </c>
      <c r="D4819" s="2" t="s">
        <v>2391</v>
      </c>
      <c r="E4819" s="2"/>
      <c r="F4819" s="2">
        <v>2</v>
      </c>
    </row>
    <row r="4820" spans="1:6" hidden="1" x14ac:dyDescent="0.2">
      <c r="A4820" s="3">
        <v>1493343</v>
      </c>
      <c r="B4820" s="3" t="s">
        <v>2276</v>
      </c>
      <c r="C4820" s="3" t="s">
        <v>6</v>
      </c>
      <c r="D4820" s="3" t="s">
        <v>2392</v>
      </c>
      <c r="E4820" s="3"/>
      <c r="F4820" s="3">
        <v>1</v>
      </c>
    </row>
    <row r="4821" spans="1:6" hidden="1" x14ac:dyDescent="0.2">
      <c r="A4821" s="3">
        <v>1493343</v>
      </c>
      <c r="B4821" s="3" t="s">
        <v>2276</v>
      </c>
      <c r="C4821" s="3" t="s">
        <v>6</v>
      </c>
      <c r="D4821" s="3" t="s">
        <v>2393</v>
      </c>
      <c r="E4821" s="3"/>
      <c r="F4821" s="3">
        <v>11</v>
      </c>
    </row>
    <row r="4822" spans="1:6" hidden="1" x14ac:dyDescent="0.2">
      <c r="A4822" s="3">
        <v>1493344</v>
      </c>
      <c r="B4822" s="2" t="s">
        <v>2276</v>
      </c>
      <c r="C4822" s="3"/>
      <c r="D4822" s="3"/>
      <c r="E4822" s="3"/>
      <c r="F4822" s="3">
        <v>0</v>
      </c>
    </row>
    <row r="4823" spans="1:6" hidden="1" x14ac:dyDescent="0.2">
      <c r="A4823" s="2">
        <v>1493345</v>
      </c>
      <c r="B4823" s="3" t="s">
        <v>2276</v>
      </c>
      <c r="C4823" s="2"/>
      <c r="D4823" s="2"/>
      <c r="E4823" s="2"/>
      <c r="F4823" s="2">
        <v>0</v>
      </c>
    </row>
    <row r="4824" spans="1:6" hidden="1" x14ac:dyDescent="0.2">
      <c r="A4824" s="3">
        <v>1493345</v>
      </c>
      <c r="B4824" s="3" t="s">
        <v>2276</v>
      </c>
      <c r="C4824" s="3"/>
      <c r="D4824" s="3"/>
      <c r="E4824" s="3"/>
      <c r="F4824" s="3">
        <v>0</v>
      </c>
    </row>
    <row r="4825" spans="1:6" hidden="1" x14ac:dyDescent="0.2">
      <c r="A4825" s="2">
        <v>1493345</v>
      </c>
      <c r="B4825" s="3" t="s">
        <v>2276</v>
      </c>
      <c r="C4825" s="2" t="s">
        <v>6</v>
      </c>
      <c r="D4825" s="2" t="s">
        <v>2394</v>
      </c>
      <c r="E4825" s="2"/>
      <c r="F4825" s="2">
        <v>1</v>
      </c>
    </row>
    <row r="4826" spans="1:6" hidden="1" x14ac:dyDescent="0.2">
      <c r="A4826" s="3">
        <v>1493346</v>
      </c>
      <c r="B4826" s="2" t="s">
        <v>2276</v>
      </c>
      <c r="C4826" s="3"/>
      <c r="D4826" s="3"/>
      <c r="E4826" s="3"/>
      <c r="F4826" s="3">
        <v>0</v>
      </c>
    </row>
    <row r="4827" spans="1:6" hidden="1" x14ac:dyDescent="0.2">
      <c r="A4827" s="2">
        <v>1493347</v>
      </c>
      <c r="B4827" s="3" t="s">
        <v>2276</v>
      </c>
      <c r="C4827" s="2"/>
      <c r="D4827" s="2"/>
      <c r="E4827" s="2"/>
      <c r="F4827" s="2">
        <v>0</v>
      </c>
    </row>
    <row r="4828" spans="1:6" hidden="1" x14ac:dyDescent="0.2">
      <c r="A4828" s="3">
        <v>1493347</v>
      </c>
      <c r="B4828" s="3" t="s">
        <v>2276</v>
      </c>
      <c r="C4828" s="3"/>
      <c r="D4828" s="3"/>
      <c r="E4828" s="3"/>
      <c r="F4828" s="3">
        <v>0</v>
      </c>
    </row>
    <row r="4829" spans="1:6" hidden="1" x14ac:dyDescent="0.2">
      <c r="A4829" s="2">
        <v>1493347</v>
      </c>
      <c r="B4829" s="3" t="s">
        <v>2276</v>
      </c>
      <c r="C4829" s="2" t="s">
        <v>14</v>
      </c>
      <c r="D4829" s="2" t="s">
        <v>2395</v>
      </c>
      <c r="E4829" s="2"/>
      <c r="F4829" s="2">
        <v>131</v>
      </c>
    </row>
    <row r="4830" spans="1:6" hidden="1" x14ac:dyDescent="0.2">
      <c r="A4830" s="3">
        <v>1493347</v>
      </c>
      <c r="B4830" s="2" t="s">
        <v>2276</v>
      </c>
      <c r="C4830" s="3" t="s">
        <v>6</v>
      </c>
      <c r="D4830" s="3" t="s">
        <v>2396</v>
      </c>
      <c r="E4830" s="3"/>
      <c r="F4830" s="3">
        <v>12</v>
      </c>
    </row>
    <row r="4831" spans="1:6" hidden="1" x14ac:dyDescent="0.2">
      <c r="A4831" s="3">
        <v>1493347</v>
      </c>
      <c r="B4831" s="3" t="s">
        <v>2276</v>
      </c>
      <c r="C4831" s="3" t="s">
        <v>6</v>
      </c>
      <c r="D4831" s="3" t="s">
        <v>2396</v>
      </c>
      <c r="E4831" s="3"/>
      <c r="F4831" s="3">
        <v>43</v>
      </c>
    </row>
    <row r="4832" spans="1:6" hidden="1" x14ac:dyDescent="0.2">
      <c r="A4832" s="3">
        <v>1493347</v>
      </c>
      <c r="B4832" s="3" t="s">
        <v>2276</v>
      </c>
      <c r="C4832" s="3" t="s">
        <v>14</v>
      </c>
      <c r="D4832" s="3" t="s">
        <v>2395</v>
      </c>
      <c r="E4832" s="3"/>
      <c r="F4832" s="3">
        <v>0</v>
      </c>
    </row>
    <row r="4833" spans="1:6" hidden="1" x14ac:dyDescent="0.2">
      <c r="A4833" s="3">
        <v>1493347</v>
      </c>
      <c r="B4833" s="3" t="s">
        <v>2276</v>
      </c>
      <c r="C4833" s="3" t="s">
        <v>14</v>
      </c>
      <c r="D4833" s="3" t="s">
        <v>2395</v>
      </c>
      <c r="E4833" s="3"/>
      <c r="F4833" s="3">
        <v>0</v>
      </c>
    </row>
    <row r="4834" spans="1:6" hidden="1" x14ac:dyDescent="0.2">
      <c r="A4834" s="2">
        <v>1493348</v>
      </c>
      <c r="B4834" s="2" t="s">
        <v>2276</v>
      </c>
      <c r="C4834" s="2"/>
      <c r="D4834" s="2"/>
      <c r="E4834" s="2"/>
      <c r="F4834" s="2">
        <v>0</v>
      </c>
    </row>
    <row r="4835" spans="1:6" hidden="1" x14ac:dyDescent="0.2">
      <c r="A4835" s="3">
        <v>1493348</v>
      </c>
      <c r="B4835" s="3" t="s">
        <v>2276</v>
      </c>
      <c r="C4835" s="3" t="s">
        <v>6</v>
      </c>
      <c r="D4835" s="3" t="s">
        <v>2397</v>
      </c>
      <c r="E4835" s="3"/>
      <c r="F4835" s="3">
        <v>1</v>
      </c>
    </row>
    <row r="4836" spans="1:6" hidden="1" x14ac:dyDescent="0.2">
      <c r="A4836" s="3">
        <v>1493348</v>
      </c>
      <c r="B4836" s="3" t="s">
        <v>2276</v>
      </c>
      <c r="C4836" s="3" t="s">
        <v>6</v>
      </c>
      <c r="D4836" s="3" t="s">
        <v>2398</v>
      </c>
      <c r="E4836" s="3"/>
      <c r="F4836" s="3">
        <v>1</v>
      </c>
    </row>
    <row r="4837" spans="1:6" hidden="1" x14ac:dyDescent="0.2">
      <c r="A4837" s="2">
        <v>1493349</v>
      </c>
      <c r="B4837" s="3" t="s">
        <v>2276</v>
      </c>
      <c r="C4837" s="2"/>
      <c r="D4837" s="2"/>
      <c r="E4837" s="2"/>
      <c r="F4837" s="2">
        <v>0</v>
      </c>
    </row>
    <row r="4838" spans="1:6" hidden="1" x14ac:dyDescent="0.2">
      <c r="A4838" s="3">
        <v>1493349</v>
      </c>
      <c r="B4838" s="2" t="s">
        <v>2276</v>
      </c>
      <c r="C4838" s="3"/>
      <c r="D4838" s="3"/>
      <c r="E4838" s="3"/>
      <c r="F4838" s="3">
        <v>0</v>
      </c>
    </row>
    <row r="4839" spans="1:6" hidden="1" x14ac:dyDescent="0.2">
      <c r="A4839" s="2">
        <v>1493349</v>
      </c>
      <c r="B4839" s="3" t="s">
        <v>2276</v>
      </c>
      <c r="C4839" s="2" t="s">
        <v>6</v>
      </c>
      <c r="D4839" s="2" t="s">
        <v>2399</v>
      </c>
      <c r="E4839" s="2"/>
      <c r="F4839" s="2">
        <v>1</v>
      </c>
    </row>
    <row r="4840" spans="1:6" hidden="1" x14ac:dyDescent="0.2">
      <c r="A4840" s="3">
        <v>1493349</v>
      </c>
      <c r="B4840" s="3" t="s">
        <v>2276</v>
      </c>
      <c r="C4840" s="3" t="s">
        <v>6</v>
      </c>
      <c r="D4840" s="3" t="s">
        <v>2399</v>
      </c>
      <c r="E4840" s="3"/>
      <c r="F4840" s="3">
        <v>12</v>
      </c>
    </row>
    <row r="4841" spans="1:6" hidden="1" x14ac:dyDescent="0.2">
      <c r="A4841" s="3">
        <v>1493350</v>
      </c>
      <c r="B4841" s="3" t="s">
        <v>2276</v>
      </c>
      <c r="C4841" s="3"/>
      <c r="D4841" s="3"/>
      <c r="E4841" s="3"/>
      <c r="F4841" s="3">
        <v>0</v>
      </c>
    </row>
    <row r="4842" spans="1:6" hidden="1" x14ac:dyDescent="0.2">
      <c r="A4842" s="2">
        <v>1493350</v>
      </c>
      <c r="B4842" s="2" t="s">
        <v>2276</v>
      </c>
      <c r="C4842" s="2" t="s">
        <v>6</v>
      </c>
      <c r="D4842" s="2" t="s">
        <v>2400</v>
      </c>
      <c r="E4842" s="2"/>
      <c r="F4842" s="2">
        <v>1</v>
      </c>
    </row>
    <row r="4843" spans="1:6" hidden="1" x14ac:dyDescent="0.2">
      <c r="A4843" s="3">
        <v>1493351</v>
      </c>
      <c r="B4843" s="3" t="s">
        <v>2276</v>
      </c>
      <c r="C4843" s="3" t="s">
        <v>6</v>
      </c>
      <c r="D4843" s="3" t="s">
        <v>2401</v>
      </c>
      <c r="E4843" s="3"/>
      <c r="F4843" s="3">
        <v>218</v>
      </c>
    </row>
    <row r="4844" spans="1:6" hidden="1" x14ac:dyDescent="0.2">
      <c r="A4844" s="2">
        <v>1493351</v>
      </c>
      <c r="B4844" s="3" t="s">
        <v>2276</v>
      </c>
      <c r="C4844" s="2"/>
      <c r="D4844" s="2"/>
      <c r="E4844" s="2"/>
      <c r="F4844" s="2">
        <v>0</v>
      </c>
    </row>
    <row r="4845" spans="1:6" hidden="1" x14ac:dyDescent="0.2">
      <c r="A4845" s="3">
        <v>1493351</v>
      </c>
      <c r="B4845" s="3" t="s">
        <v>2276</v>
      </c>
      <c r="C4845" s="3" t="s">
        <v>6</v>
      </c>
      <c r="D4845" s="3" t="s">
        <v>2401</v>
      </c>
      <c r="E4845" s="3"/>
      <c r="F4845" s="3">
        <v>4443</v>
      </c>
    </row>
    <row r="4846" spans="1:6" hidden="1" x14ac:dyDescent="0.2">
      <c r="A4846" s="3">
        <v>1493352</v>
      </c>
      <c r="B4846" s="2" t="s">
        <v>2276</v>
      </c>
      <c r="C4846" s="3"/>
      <c r="D4846" s="3"/>
      <c r="E4846" s="3"/>
      <c r="F4846" s="3">
        <v>0</v>
      </c>
    </row>
    <row r="4847" spans="1:6" hidden="1" x14ac:dyDescent="0.2">
      <c r="A4847" s="2">
        <v>1493352</v>
      </c>
      <c r="B4847" s="3" t="s">
        <v>2276</v>
      </c>
      <c r="C4847" s="2" t="s">
        <v>6</v>
      </c>
      <c r="D4847" s="2" t="s">
        <v>2402</v>
      </c>
      <c r="E4847" s="2"/>
      <c r="F4847" s="2">
        <v>1</v>
      </c>
    </row>
    <row r="4848" spans="1:6" hidden="1" x14ac:dyDescent="0.2">
      <c r="A4848" s="3">
        <v>1493353</v>
      </c>
      <c r="B4848" s="3" t="s">
        <v>2276</v>
      </c>
      <c r="C4848" s="3"/>
      <c r="D4848" s="3"/>
      <c r="E4848" s="3"/>
      <c r="F4848" s="3">
        <v>0</v>
      </c>
    </row>
    <row r="4849" spans="1:6" hidden="1" x14ac:dyDescent="0.2">
      <c r="A4849" s="2">
        <v>1493354</v>
      </c>
      <c r="B4849" s="3" t="s">
        <v>2276</v>
      </c>
      <c r="C4849" s="2"/>
      <c r="D4849" s="2"/>
      <c r="E4849" s="2"/>
      <c r="F4849" s="2">
        <v>0</v>
      </c>
    </row>
    <row r="4850" spans="1:6" hidden="1" x14ac:dyDescent="0.2">
      <c r="A4850" s="3">
        <v>1493354</v>
      </c>
      <c r="B4850" s="2" t="s">
        <v>2276</v>
      </c>
      <c r="C4850" s="3"/>
      <c r="D4850" s="3"/>
      <c r="E4850" s="3"/>
      <c r="F4850" s="3">
        <v>0</v>
      </c>
    </row>
    <row r="4851" spans="1:6" hidden="1" x14ac:dyDescent="0.2">
      <c r="A4851" s="2">
        <v>1493355</v>
      </c>
      <c r="B4851" s="3" t="s">
        <v>2276</v>
      </c>
      <c r="C4851" s="2"/>
      <c r="D4851" s="2"/>
      <c r="E4851" s="2"/>
      <c r="F4851" s="2">
        <v>0</v>
      </c>
    </row>
    <row r="4852" spans="1:6" hidden="1" x14ac:dyDescent="0.2">
      <c r="A4852" s="3">
        <v>1493355</v>
      </c>
      <c r="B4852" s="3" t="s">
        <v>2276</v>
      </c>
      <c r="C4852" s="3" t="s">
        <v>6</v>
      </c>
      <c r="D4852" s="3" t="s">
        <v>2403</v>
      </c>
      <c r="E4852" s="3"/>
      <c r="F4852" s="3">
        <v>3</v>
      </c>
    </row>
    <row r="4853" spans="1:6" hidden="1" x14ac:dyDescent="0.2">
      <c r="A4853" s="3">
        <v>1493356</v>
      </c>
      <c r="B4853" s="3" t="s">
        <v>2276</v>
      </c>
      <c r="C4853" s="3"/>
      <c r="D4853" s="3"/>
      <c r="E4853" s="3"/>
      <c r="F4853" s="3">
        <v>0</v>
      </c>
    </row>
    <row r="4854" spans="1:6" hidden="1" x14ac:dyDescent="0.2">
      <c r="A4854" s="3">
        <v>1493356</v>
      </c>
      <c r="B4854" s="2" t="s">
        <v>2276</v>
      </c>
      <c r="C4854" s="3" t="s">
        <v>6</v>
      </c>
      <c r="D4854" s="3" t="s">
        <v>2404</v>
      </c>
      <c r="E4854" s="3"/>
      <c r="F4854" s="3">
        <v>1</v>
      </c>
    </row>
    <row r="4855" spans="1:6" hidden="1" x14ac:dyDescent="0.2">
      <c r="A4855" s="3">
        <v>1493356</v>
      </c>
      <c r="B4855" s="3" t="s">
        <v>2276</v>
      </c>
      <c r="C4855" s="3" t="s">
        <v>6</v>
      </c>
      <c r="D4855" s="3" t="s">
        <v>2405</v>
      </c>
      <c r="E4855" s="3"/>
      <c r="F4855" s="3">
        <v>0</v>
      </c>
    </row>
    <row r="4856" spans="1:6" hidden="1" x14ac:dyDescent="0.2">
      <c r="A4856" s="2">
        <v>1493357</v>
      </c>
      <c r="B4856" s="3" t="s">
        <v>2276</v>
      </c>
      <c r="C4856" s="2"/>
      <c r="D4856" s="2"/>
      <c r="E4856" s="2"/>
      <c r="F4856" s="2">
        <v>0</v>
      </c>
    </row>
    <row r="4857" spans="1:6" hidden="1" x14ac:dyDescent="0.2">
      <c r="A4857" s="3">
        <v>1493357</v>
      </c>
      <c r="B4857" s="3" t="s">
        <v>2276</v>
      </c>
      <c r="C4857" s="3" t="s">
        <v>6</v>
      </c>
      <c r="D4857" s="3" t="s">
        <v>2406</v>
      </c>
      <c r="E4857" s="3"/>
      <c r="F4857" s="3">
        <v>1</v>
      </c>
    </row>
    <row r="4858" spans="1:6" hidden="1" x14ac:dyDescent="0.2">
      <c r="A4858" s="2">
        <v>1493358</v>
      </c>
      <c r="B4858" s="2" t="s">
        <v>2276</v>
      </c>
      <c r="C4858" s="2"/>
      <c r="D4858" s="2"/>
      <c r="E4858" s="2"/>
      <c r="F4858" s="2">
        <v>0</v>
      </c>
    </row>
    <row r="4859" spans="1:6" hidden="1" x14ac:dyDescent="0.2">
      <c r="A4859" s="3">
        <v>1493358</v>
      </c>
      <c r="B4859" s="3" t="s">
        <v>2276</v>
      </c>
      <c r="C4859" s="3"/>
      <c r="D4859" s="3"/>
      <c r="E4859" s="3"/>
      <c r="F4859" s="3">
        <v>0</v>
      </c>
    </row>
    <row r="4860" spans="1:6" hidden="1" x14ac:dyDescent="0.2">
      <c r="A4860" s="2">
        <v>1493359</v>
      </c>
      <c r="B4860" s="3" t="s">
        <v>2276</v>
      </c>
      <c r="C4860" s="2"/>
      <c r="D4860" s="2"/>
      <c r="E4860" s="2"/>
      <c r="F4860" s="2">
        <v>0</v>
      </c>
    </row>
    <row r="4861" spans="1:6" hidden="1" x14ac:dyDescent="0.2">
      <c r="A4861" s="3">
        <v>1493359</v>
      </c>
      <c r="B4861" s="3" t="s">
        <v>2276</v>
      </c>
      <c r="C4861" s="3" t="s">
        <v>6</v>
      </c>
      <c r="D4861" s="3" t="s">
        <v>2407</v>
      </c>
      <c r="E4861" s="3"/>
      <c r="F4861" s="3">
        <v>1</v>
      </c>
    </row>
    <row r="4862" spans="1:6" hidden="1" x14ac:dyDescent="0.2">
      <c r="A4862" s="3">
        <v>1493359</v>
      </c>
      <c r="B4862" s="2" t="s">
        <v>2276</v>
      </c>
      <c r="C4862" s="3" t="s">
        <v>6</v>
      </c>
      <c r="D4862" s="3" t="s">
        <v>2407</v>
      </c>
      <c r="E4862" s="3"/>
      <c r="F4862" s="3">
        <v>1</v>
      </c>
    </row>
    <row r="4863" spans="1:6" hidden="1" x14ac:dyDescent="0.2">
      <c r="A4863" s="3">
        <v>1493359</v>
      </c>
      <c r="B4863" s="3" t="s">
        <v>2276</v>
      </c>
      <c r="C4863" s="3" t="s">
        <v>14</v>
      </c>
      <c r="D4863" s="3" t="s">
        <v>2408</v>
      </c>
      <c r="E4863" s="3"/>
      <c r="F4863" s="3">
        <v>1</v>
      </c>
    </row>
    <row r="4864" spans="1:6" hidden="1" x14ac:dyDescent="0.2">
      <c r="A4864" s="2">
        <v>1493360</v>
      </c>
      <c r="B4864" s="3" t="s">
        <v>2276</v>
      </c>
      <c r="C4864" s="2"/>
      <c r="D4864" s="2"/>
      <c r="E4864" s="2"/>
      <c r="F4864" s="2">
        <v>0</v>
      </c>
    </row>
    <row r="4865" spans="1:6" hidden="1" x14ac:dyDescent="0.2">
      <c r="A4865" s="3">
        <v>1493361</v>
      </c>
      <c r="B4865" s="3" t="s">
        <v>2276</v>
      </c>
      <c r="C4865" s="3"/>
      <c r="D4865" s="3"/>
      <c r="E4865" s="3"/>
      <c r="F4865" s="3">
        <v>0</v>
      </c>
    </row>
    <row r="4866" spans="1:6" hidden="1" x14ac:dyDescent="0.2">
      <c r="A4866" s="2">
        <v>1493361</v>
      </c>
      <c r="B4866" s="2" t="s">
        <v>2276</v>
      </c>
      <c r="C4866" s="2"/>
      <c r="D4866" s="2"/>
      <c r="E4866" s="2"/>
      <c r="F4866" s="2">
        <v>0</v>
      </c>
    </row>
    <row r="4867" spans="1:6" hidden="1" x14ac:dyDescent="0.2">
      <c r="A4867" s="3">
        <v>1493361</v>
      </c>
      <c r="B4867" s="3" t="s">
        <v>2276</v>
      </c>
      <c r="C4867" s="3" t="s">
        <v>6</v>
      </c>
      <c r="D4867" s="3" t="s">
        <v>2409</v>
      </c>
      <c r="E4867" s="3"/>
      <c r="F4867" s="3">
        <v>1</v>
      </c>
    </row>
    <row r="4868" spans="1:6" hidden="1" x14ac:dyDescent="0.2">
      <c r="A4868" s="3">
        <v>1493362</v>
      </c>
      <c r="B4868" s="3" t="s">
        <v>2276</v>
      </c>
      <c r="C4868" s="3"/>
      <c r="D4868" s="3"/>
      <c r="E4868" s="3"/>
      <c r="F4868" s="3">
        <v>0</v>
      </c>
    </row>
    <row r="4869" spans="1:6" hidden="1" x14ac:dyDescent="0.2">
      <c r="A4869" s="2">
        <v>1493363</v>
      </c>
      <c r="B4869" s="3" t="s">
        <v>2276</v>
      </c>
      <c r="C4869" s="2"/>
      <c r="D4869" s="2"/>
      <c r="E4869" s="2"/>
      <c r="F4869" s="2">
        <v>0</v>
      </c>
    </row>
    <row r="4870" spans="1:6" hidden="1" x14ac:dyDescent="0.2">
      <c r="A4870" s="3">
        <v>1493364</v>
      </c>
      <c r="B4870" s="2" t="s">
        <v>2276</v>
      </c>
      <c r="C4870" s="3"/>
      <c r="D4870" s="3"/>
      <c r="E4870" s="3"/>
      <c r="F4870" s="3">
        <v>0</v>
      </c>
    </row>
    <row r="4871" spans="1:6" hidden="1" x14ac:dyDescent="0.2">
      <c r="A4871" s="2">
        <v>1493365</v>
      </c>
      <c r="B4871" s="3" t="s">
        <v>2276</v>
      </c>
      <c r="C4871" s="2"/>
      <c r="D4871" s="2"/>
      <c r="E4871" s="2"/>
      <c r="F4871" s="2">
        <v>0</v>
      </c>
    </row>
    <row r="4872" spans="1:6" hidden="1" x14ac:dyDescent="0.2">
      <c r="A4872" s="3">
        <v>1493365</v>
      </c>
      <c r="B4872" s="3" t="s">
        <v>2276</v>
      </c>
      <c r="C4872" s="3"/>
      <c r="D4872" s="3"/>
      <c r="E4872" s="3"/>
      <c r="F4872" s="3">
        <v>0</v>
      </c>
    </row>
    <row r="4873" spans="1:6" hidden="1" x14ac:dyDescent="0.2">
      <c r="A4873" s="3">
        <v>1493365</v>
      </c>
      <c r="B4873" s="3" t="s">
        <v>2276</v>
      </c>
      <c r="C4873" s="3" t="s">
        <v>14</v>
      </c>
      <c r="D4873" s="3" t="s">
        <v>2410</v>
      </c>
      <c r="E4873" s="3"/>
      <c r="F4873" s="3">
        <v>0</v>
      </c>
    </row>
    <row r="4874" spans="1:6" hidden="1" x14ac:dyDescent="0.2">
      <c r="A4874" s="2">
        <v>1493366</v>
      </c>
      <c r="B4874" s="2" t="s">
        <v>2276</v>
      </c>
      <c r="C4874" s="2"/>
      <c r="D4874" s="2"/>
      <c r="E4874" s="2"/>
      <c r="F4874" s="2">
        <v>0</v>
      </c>
    </row>
    <row r="4875" spans="1:6" hidden="1" x14ac:dyDescent="0.2">
      <c r="A4875" s="3">
        <v>1493367</v>
      </c>
      <c r="B4875" s="3" t="s">
        <v>2276</v>
      </c>
      <c r="C4875" s="3"/>
      <c r="D4875" s="3"/>
      <c r="E4875" s="3"/>
      <c r="F4875" s="3">
        <v>0</v>
      </c>
    </row>
    <row r="4876" spans="1:6" hidden="1" x14ac:dyDescent="0.2">
      <c r="A4876" s="2">
        <v>1493367</v>
      </c>
      <c r="B4876" s="3" t="s">
        <v>2276</v>
      </c>
      <c r="C4876" s="2" t="s">
        <v>14</v>
      </c>
      <c r="D4876" s="2" t="s">
        <v>2411</v>
      </c>
      <c r="E4876" s="2"/>
      <c r="F4876" s="2">
        <v>1</v>
      </c>
    </row>
    <row r="4877" spans="1:6" hidden="1" x14ac:dyDescent="0.2">
      <c r="A4877" s="3">
        <v>1493367</v>
      </c>
      <c r="B4877" s="3" t="s">
        <v>2276</v>
      </c>
      <c r="C4877" s="3" t="s">
        <v>14</v>
      </c>
      <c r="D4877" s="3" t="s">
        <v>2412</v>
      </c>
      <c r="E4877" s="3"/>
      <c r="F4877" s="3">
        <v>1</v>
      </c>
    </row>
    <row r="4878" spans="1:6" hidden="1" x14ac:dyDescent="0.2">
      <c r="A4878" s="3">
        <v>1493368</v>
      </c>
      <c r="B4878" s="2" t="s">
        <v>2276</v>
      </c>
      <c r="C4878" s="3"/>
      <c r="D4878" s="3"/>
      <c r="E4878" s="3"/>
      <c r="F4878" s="3">
        <v>0</v>
      </c>
    </row>
    <row r="4879" spans="1:6" hidden="1" x14ac:dyDescent="0.2">
      <c r="A4879" s="3">
        <v>1493368</v>
      </c>
      <c r="B4879" s="3" t="s">
        <v>2276</v>
      </c>
      <c r="C4879" s="3" t="s">
        <v>14</v>
      </c>
      <c r="D4879" s="3" t="s">
        <v>2395</v>
      </c>
      <c r="E4879" s="3"/>
      <c r="F4879" s="3">
        <v>1</v>
      </c>
    </row>
    <row r="4880" spans="1:6" hidden="1" x14ac:dyDescent="0.2">
      <c r="A4880" s="2">
        <v>1493369</v>
      </c>
      <c r="B4880" s="3" t="s">
        <v>2276</v>
      </c>
      <c r="C4880" s="2"/>
      <c r="D4880" s="2"/>
      <c r="E4880" s="2"/>
      <c r="F4880" s="2">
        <v>0</v>
      </c>
    </row>
    <row r="4881" spans="1:6" hidden="1" x14ac:dyDescent="0.2">
      <c r="A4881" s="3">
        <v>1493370</v>
      </c>
      <c r="B4881" s="3" t="s">
        <v>2276</v>
      </c>
      <c r="C4881" s="3"/>
      <c r="D4881" s="3"/>
      <c r="E4881" s="3"/>
      <c r="F4881" s="3">
        <v>0</v>
      </c>
    </row>
    <row r="4882" spans="1:6" hidden="1" x14ac:dyDescent="0.2">
      <c r="A4882" s="3">
        <v>1493370</v>
      </c>
      <c r="B4882" s="2" t="s">
        <v>2276</v>
      </c>
      <c r="C4882" s="3" t="s">
        <v>14</v>
      </c>
      <c r="D4882" s="3" t="s">
        <v>2413</v>
      </c>
      <c r="E4882" s="3"/>
      <c r="F4882" s="3">
        <v>4</v>
      </c>
    </row>
    <row r="4883" spans="1:6" hidden="1" x14ac:dyDescent="0.2">
      <c r="A4883" s="2">
        <v>1493371</v>
      </c>
      <c r="B4883" s="3" t="s">
        <v>2276</v>
      </c>
      <c r="C4883" s="2"/>
      <c r="D4883" s="2"/>
      <c r="E4883" s="2"/>
      <c r="F4883" s="2">
        <v>0</v>
      </c>
    </row>
    <row r="4884" spans="1:6" hidden="1" x14ac:dyDescent="0.2">
      <c r="A4884" s="3">
        <v>1493372</v>
      </c>
      <c r="B4884" s="3" t="s">
        <v>2276</v>
      </c>
      <c r="C4884" s="3"/>
      <c r="D4884" s="3"/>
      <c r="E4884" s="3"/>
      <c r="F4884" s="3">
        <v>0</v>
      </c>
    </row>
    <row r="4885" spans="1:6" hidden="1" x14ac:dyDescent="0.2">
      <c r="A4885" s="2">
        <v>1493372</v>
      </c>
      <c r="B4885" s="3" t="s">
        <v>2276</v>
      </c>
      <c r="C4885" s="2" t="s">
        <v>14</v>
      </c>
      <c r="D4885" s="2" t="s">
        <v>2414</v>
      </c>
      <c r="E4885" s="2"/>
      <c r="F4885" s="2">
        <v>1</v>
      </c>
    </row>
    <row r="4886" spans="1:6" hidden="1" x14ac:dyDescent="0.2">
      <c r="A4886" s="3">
        <v>1493373</v>
      </c>
      <c r="B4886" s="3" t="s">
        <v>2415</v>
      </c>
      <c r="C4886" s="3"/>
      <c r="D4886" s="3"/>
      <c r="E4886" s="3"/>
      <c r="F4886" s="3">
        <v>0</v>
      </c>
    </row>
    <row r="4887" spans="1:6" hidden="1" x14ac:dyDescent="0.2">
      <c r="A4887" s="2">
        <v>1493374</v>
      </c>
      <c r="B4887" s="2" t="s">
        <v>2415</v>
      </c>
      <c r="C4887" s="2"/>
      <c r="D4887" s="2"/>
      <c r="E4887" s="2"/>
      <c r="F4887" s="2">
        <v>0</v>
      </c>
    </row>
    <row r="4888" spans="1:6" hidden="1" x14ac:dyDescent="0.2">
      <c r="A4888" s="3">
        <v>1493374</v>
      </c>
      <c r="B4888" s="3" t="s">
        <v>2415</v>
      </c>
      <c r="C4888" s="3" t="s">
        <v>13</v>
      </c>
      <c r="D4888" s="3" t="s">
        <v>2413</v>
      </c>
      <c r="E4888" s="3"/>
      <c r="F4888" s="3">
        <v>1</v>
      </c>
    </row>
    <row r="4889" spans="1:6" hidden="1" x14ac:dyDescent="0.2">
      <c r="A4889" s="3">
        <v>1493375</v>
      </c>
      <c r="B4889" s="2" t="s">
        <v>2415</v>
      </c>
      <c r="C4889" s="3"/>
      <c r="D4889" s="3"/>
      <c r="E4889" s="3"/>
      <c r="F4889" s="3">
        <v>0</v>
      </c>
    </row>
    <row r="4890" spans="1:6" hidden="1" x14ac:dyDescent="0.2">
      <c r="A4890" s="2">
        <v>1493375</v>
      </c>
      <c r="B4890" s="3" t="s">
        <v>2415</v>
      </c>
      <c r="C4890" s="2"/>
      <c r="D4890" s="2"/>
      <c r="E4890" s="2"/>
      <c r="F4890" s="2">
        <v>0</v>
      </c>
    </row>
    <row r="4891" spans="1:6" hidden="1" x14ac:dyDescent="0.2">
      <c r="A4891" s="3">
        <v>1493376</v>
      </c>
      <c r="B4891" s="2" t="s">
        <v>2415</v>
      </c>
      <c r="C4891" s="3"/>
      <c r="D4891" s="3"/>
      <c r="E4891" s="3"/>
      <c r="F4891" s="3">
        <v>0</v>
      </c>
    </row>
    <row r="4892" spans="1:6" hidden="1" x14ac:dyDescent="0.2">
      <c r="A4892" s="3">
        <v>1493376</v>
      </c>
      <c r="B4892" s="3" t="s">
        <v>2415</v>
      </c>
      <c r="C4892" s="3" t="s">
        <v>15</v>
      </c>
      <c r="D4892" s="3" t="s">
        <v>2416</v>
      </c>
      <c r="E4892" s="3" t="s">
        <v>2417</v>
      </c>
      <c r="F4892" s="3">
        <v>1</v>
      </c>
    </row>
    <row r="4893" spans="1:6" hidden="1" x14ac:dyDescent="0.2">
      <c r="A4893" s="2">
        <v>1493377</v>
      </c>
      <c r="B4893" s="2" t="s">
        <v>2415</v>
      </c>
      <c r="C4893" s="2"/>
      <c r="D4893" s="2"/>
      <c r="E4893" s="2"/>
      <c r="F4893" s="2">
        <v>0</v>
      </c>
    </row>
    <row r="4894" spans="1:6" hidden="1" x14ac:dyDescent="0.2">
      <c r="A4894" s="3">
        <v>1493378</v>
      </c>
      <c r="B4894" s="3" t="s">
        <v>2415</v>
      </c>
      <c r="C4894" s="3"/>
      <c r="D4894" s="3"/>
      <c r="E4894" s="3"/>
      <c r="F4894" s="3">
        <v>0</v>
      </c>
    </row>
    <row r="4895" spans="1:6" hidden="1" x14ac:dyDescent="0.2">
      <c r="A4895" s="2">
        <v>1493379</v>
      </c>
      <c r="B4895" s="2" t="s">
        <v>2415</v>
      </c>
      <c r="C4895" s="2"/>
      <c r="D4895" s="2"/>
      <c r="E4895" s="2"/>
      <c r="F4895" s="2">
        <v>0</v>
      </c>
    </row>
    <row r="4896" spans="1:6" x14ac:dyDescent="0.2">
      <c r="A4896" s="14">
        <v>1493379</v>
      </c>
      <c r="B4896" s="14" t="s">
        <v>2415</v>
      </c>
      <c r="C4896" s="14" t="s">
        <v>10</v>
      </c>
      <c r="D4896" s="14" t="s">
        <v>2418</v>
      </c>
      <c r="E4896" s="14" t="s">
        <v>2419</v>
      </c>
      <c r="F4896" s="14">
        <v>1</v>
      </c>
    </row>
    <row r="4897" spans="1:6" hidden="1" x14ac:dyDescent="0.2">
      <c r="A4897" s="2">
        <v>1493380</v>
      </c>
      <c r="B4897" s="2" t="s">
        <v>2415</v>
      </c>
      <c r="C4897" s="2"/>
      <c r="D4897" s="2"/>
      <c r="E4897" s="2"/>
      <c r="F4897" s="2">
        <v>0</v>
      </c>
    </row>
    <row r="4898" spans="1:6" hidden="1" x14ac:dyDescent="0.2">
      <c r="A4898" s="3">
        <v>1493380</v>
      </c>
      <c r="B4898" s="3" t="s">
        <v>2415</v>
      </c>
      <c r="C4898" s="3"/>
      <c r="D4898" s="3"/>
      <c r="E4898" s="3"/>
      <c r="F4898" s="3">
        <v>0</v>
      </c>
    </row>
    <row r="4899" spans="1:6" hidden="1" x14ac:dyDescent="0.2">
      <c r="A4899" s="2">
        <v>1493381</v>
      </c>
      <c r="B4899" s="2" t="s">
        <v>2415</v>
      </c>
      <c r="C4899" s="2"/>
      <c r="D4899" s="2"/>
      <c r="E4899" s="2"/>
      <c r="F4899" s="2">
        <v>0</v>
      </c>
    </row>
    <row r="4900" spans="1:6" x14ac:dyDescent="0.2">
      <c r="A4900" s="14">
        <v>1493381</v>
      </c>
      <c r="B4900" s="14" t="s">
        <v>2415</v>
      </c>
      <c r="C4900" s="14" t="s">
        <v>10</v>
      </c>
      <c r="D4900" s="14" t="s">
        <v>2420</v>
      </c>
      <c r="E4900" s="14" t="s">
        <v>2421</v>
      </c>
      <c r="F4900" s="14">
        <v>1</v>
      </c>
    </row>
    <row r="4901" spans="1:6" hidden="1" x14ac:dyDescent="0.2">
      <c r="A4901" s="3">
        <v>1493382</v>
      </c>
      <c r="B4901" s="2" t="s">
        <v>2415</v>
      </c>
      <c r="C4901" s="3"/>
      <c r="D4901" s="3"/>
      <c r="E4901" s="3"/>
      <c r="F4901" s="3">
        <v>0</v>
      </c>
    </row>
    <row r="4902" spans="1:6" x14ac:dyDescent="0.2">
      <c r="A4902" s="14">
        <v>1493382</v>
      </c>
      <c r="B4902" s="14" t="s">
        <v>2415</v>
      </c>
      <c r="C4902" s="14" t="s">
        <v>21</v>
      </c>
      <c r="D4902" s="14" t="s">
        <v>2422</v>
      </c>
      <c r="E4902" s="14" t="s">
        <v>2423</v>
      </c>
      <c r="F4902" s="14">
        <v>3</v>
      </c>
    </row>
    <row r="4903" spans="1:6" hidden="1" x14ac:dyDescent="0.2">
      <c r="A4903" s="2">
        <v>1493383</v>
      </c>
      <c r="B4903" s="2" t="s">
        <v>2415</v>
      </c>
      <c r="C4903" s="2"/>
      <c r="D4903" s="2"/>
      <c r="E4903" s="2"/>
      <c r="F4903" s="2">
        <v>0</v>
      </c>
    </row>
    <row r="4904" spans="1:6" hidden="1" x14ac:dyDescent="0.2">
      <c r="A4904" s="3">
        <v>1493384</v>
      </c>
      <c r="B4904" s="3" t="s">
        <v>2415</v>
      </c>
      <c r="C4904" s="3"/>
      <c r="D4904" s="3"/>
      <c r="E4904" s="3"/>
      <c r="F4904" s="3">
        <v>0</v>
      </c>
    </row>
    <row r="4905" spans="1:6" x14ac:dyDescent="0.2">
      <c r="A4905" s="13">
        <v>1493384</v>
      </c>
      <c r="B4905" s="13" t="s">
        <v>2415</v>
      </c>
      <c r="C4905" s="13" t="s">
        <v>10</v>
      </c>
      <c r="D4905" s="13" t="s">
        <v>2424</v>
      </c>
      <c r="E4905" s="13" t="s">
        <v>2425</v>
      </c>
      <c r="F4905" s="13">
        <v>1</v>
      </c>
    </row>
    <row r="4906" spans="1:6" hidden="1" x14ac:dyDescent="0.2">
      <c r="A4906" s="3">
        <v>1493385</v>
      </c>
      <c r="B4906" s="3" t="s">
        <v>2415</v>
      </c>
      <c r="C4906" s="3"/>
      <c r="D4906" s="3"/>
      <c r="E4906" s="3"/>
      <c r="F4906" s="3">
        <v>0</v>
      </c>
    </row>
    <row r="4907" spans="1:6" x14ac:dyDescent="0.2">
      <c r="A4907" s="13">
        <v>1493385</v>
      </c>
      <c r="B4907" s="13" t="s">
        <v>2415</v>
      </c>
      <c r="C4907" s="13" t="s">
        <v>21</v>
      </c>
      <c r="D4907" s="13" t="s">
        <v>2426</v>
      </c>
      <c r="E4907" s="13" t="s">
        <v>2427</v>
      </c>
      <c r="F4907" s="13">
        <v>15</v>
      </c>
    </row>
    <row r="4908" spans="1:6" x14ac:dyDescent="0.2">
      <c r="A4908" s="14">
        <v>1493385</v>
      </c>
      <c r="B4908" s="14" t="s">
        <v>2415</v>
      </c>
      <c r="C4908" s="14" t="s">
        <v>21</v>
      </c>
      <c r="D4908" s="14" t="s">
        <v>2426</v>
      </c>
      <c r="E4908" s="14" t="s">
        <v>2427</v>
      </c>
      <c r="F4908" s="14">
        <v>22</v>
      </c>
    </row>
    <row r="4909" spans="1:6" hidden="1" x14ac:dyDescent="0.2">
      <c r="A4909" s="3">
        <v>1493386</v>
      </c>
      <c r="B4909" s="2" t="s">
        <v>2415</v>
      </c>
      <c r="C4909" s="3"/>
      <c r="D4909" s="3"/>
      <c r="E4909" s="3"/>
      <c r="F4909" s="3">
        <v>0</v>
      </c>
    </row>
    <row r="4910" spans="1:6" hidden="1" x14ac:dyDescent="0.2">
      <c r="A4910" s="2">
        <v>1493387</v>
      </c>
      <c r="B4910" s="3" t="s">
        <v>2415</v>
      </c>
      <c r="C4910" s="2"/>
      <c r="D4910" s="2"/>
      <c r="E4910" s="2"/>
      <c r="F4910" s="2">
        <v>0</v>
      </c>
    </row>
    <row r="4911" spans="1:6" hidden="1" x14ac:dyDescent="0.2">
      <c r="A4911" s="3">
        <v>1493387</v>
      </c>
      <c r="B4911" s="2" t="s">
        <v>2415</v>
      </c>
      <c r="C4911" s="3"/>
      <c r="D4911" s="3"/>
      <c r="E4911" s="3"/>
      <c r="F4911" s="3">
        <v>0</v>
      </c>
    </row>
    <row r="4912" spans="1:6" hidden="1" x14ac:dyDescent="0.2">
      <c r="A4912" s="2">
        <v>1493388</v>
      </c>
      <c r="B4912" s="3" t="s">
        <v>2415</v>
      </c>
      <c r="C4912" s="2"/>
      <c r="D4912" s="2"/>
      <c r="E4912" s="2"/>
      <c r="F4912" s="2">
        <v>0</v>
      </c>
    </row>
    <row r="4913" spans="1:6" x14ac:dyDescent="0.2">
      <c r="A4913" s="14">
        <v>1493388</v>
      </c>
      <c r="B4913" s="13" t="s">
        <v>2415</v>
      </c>
      <c r="C4913" s="14" t="s">
        <v>21</v>
      </c>
      <c r="D4913" s="14" t="s">
        <v>2428</v>
      </c>
      <c r="E4913" s="14" t="s">
        <v>2429</v>
      </c>
      <c r="F4913" s="14">
        <v>1</v>
      </c>
    </row>
    <row r="4914" spans="1:6" x14ac:dyDescent="0.2">
      <c r="A4914" s="14">
        <v>1493388</v>
      </c>
      <c r="B4914" s="14" t="s">
        <v>2415</v>
      </c>
      <c r="C4914" s="14" t="s">
        <v>21</v>
      </c>
      <c r="D4914" s="14" t="s">
        <v>2428</v>
      </c>
      <c r="E4914" s="14" t="s">
        <v>2429</v>
      </c>
      <c r="F4914" s="14">
        <v>1</v>
      </c>
    </row>
    <row r="4915" spans="1:6" hidden="1" x14ac:dyDescent="0.2">
      <c r="A4915" s="2">
        <v>1493389</v>
      </c>
      <c r="B4915" s="2" t="s">
        <v>2415</v>
      </c>
      <c r="C4915" s="2"/>
      <c r="D4915" s="2"/>
      <c r="E4915" s="2"/>
      <c r="F4915" s="2">
        <v>0</v>
      </c>
    </row>
    <row r="4916" spans="1:6" hidden="1" x14ac:dyDescent="0.2">
      <c r="A4916" s="3">
        <v>1493390</v>
      </c>
      <c r="B4916" s="3" t="s">
        <v>2415</v>
      </c>
      <c r="C4916" s="3"/>
      <c r="D4916" s="3"/>
      <c r="E4916" s="3"/>
      <c r="F4916" s="3">
        <v>0</v>
      </c>
    </row>
    <row r="4917" spans="1:6" hidden="1" x14ac:dyDescent="0.2">
      <c r="A4917" s="2">
        <v>1493391</v>
      </c>
      <c r="B4917" s="2" t="s">
        <v>2415</v>
      </c>
      <c r="C4917" s="2"/>
      <c r="D4917" s="2"/>
      <c r="E4917" s="2"/>
      <c r="F4917" s="2">
        <v>0</v>
      </c>
    </row>
    <row r="4918" spans="1:6" hidden="1" x14ac:dyDescent="0.2">
      <c r="A4918" s="3">
        <v>1493392</v>
      </c>
      <c r="B4918" s="3" t="s">
        <v>2415</v>
      </c>
      <c r="C4918" s="3"/>
      <c r="D4918" s="3"/>
      <c r="E4918" s="3"/>
      <c r="F4918" s="3">
        <v>0</v>
      </c>
    </row>
    <row r="4919" spans="1:6" hidden="1" x14ac:dyDescent="0.2">
      <c r="A4919" s="2">
        <v>1493392</v>
      </c>
      <c r="B4919" s="2" t="s">
        <v>2415</v>
      </c>
      <c r="C4919" s="2"/>
      <c r="D4919" s="2"/>
      <c r="E4919" s="2"/>
      <c r="F4919" s="2">
        <v>0</v>
      </c>
    </row>
    <row r="4920" spans="1:6" hidden="1" x14ac:dyDescent="0.2">
      <c r="A4920" s="3">
        <v>1493393</v>
      </c>
      <c r="B4920" s="3" t="s">
        <v>2415</v>
      </c>
      <c r="C4920" s="3"/>
      <c r="D4920" s="3"/>
      <c r="E4920" s="3"/>
      <c r="F4920" s="3">
        <v>0</v>
      </c>
    </row>
    <row r="4921" spans="1:6" x14ac:dyDescent="0.2">
      <c r="A4921" s="14">
        <v>1493393</v>
      </c>
      <c r="B4921" s="13" t="s">
        <v>2415</v>
      </c>
      <c r="C4921" s="14" t="s">
        <v>10</v>
      </c>
      <c r="D4921" s="14" t="s">
        <v>2430</v>
      </c>
      <c r="E4921" s="14" t="s">
        <v>2431</v>
      </c>
      <c r="F4921" s="14">
        <v>3</v>
      </c>
    </row>
    <row r="4922" spans="1:6" hidden="1" x14ac:dyDescent="0.2">
      <c r="A4922" s="2">
        <v>1493394</v>
      </c>
      <c r="B4922" s="3" t="s">
        <v>2415</v>
      </c>
      <c r="C4922" s="2"/>
      <c r="D4922" s="2"/>
      <c r="E4922" s="2"/>
      <c r="F4922" s="2">
        <v>0</v>
      </c>
    </row>
    <row r="4923" spans="1:6" x14ac:dyDescent="0.2">
      <c r="A4923" s="14">
        <v>1493394</v>
      </c>
      <c r="B4923" s="13" t="s">
        <v>2415</v>
      </c>
      <c r="C4923" s="14" t="s">
        <v>21</v>
      </c>
      <c r="D4923" s="14" t="s">
        <v>2432</v>
      </c>
      <c r="E4923" s="14" t="s">
        <v>2433</v>
      </c>
      <c r="F4923" s="14">
        <v>3</v>
      </c>
    </row>
    <row r="4924" spans="1:6" hidden="1" x14ac:dyDescent="0.2">
      <c r="A4924" s="3">
        <v>1493395</v>
      </c>
      <c r="B4924" s="3" t="s">
        <v>2415</v>
      </c>
      <c r="C4924" s="3"/>
      <c r="D4924" s="3"/>
      <c r="E4924" s="3"/>
      <c r="F4924" s="3">
        <v>0</v>
      </c>
    </row>
    <row r="4925" spans="1:6" hidden="1" x14ac:dyDescent="0.2">
      <c r="A4925" s="2">
        <v>1493396</v>
      </c>
      <c r="B4925" s="2" t="s">
        <v>2415</v>
      </c>
      <c r="C4925" s="2"/>
      <c r="D4925" s="2"/>
      <c r="E4925" s="2"/>
      <c r="F4925" s="2">
        <v>0</v>
      </c>
    </row>
    <row r="4926" spans="1:6" hidden="1" x14ac:dyDescent="0.2">
      <c r="A4926" s="3">
        <v>1493397</v>
      </c>
      <c r="B4926" s="3" t="s">
        <v>2415</v>
      </c>
      <c r="C4926" s="3"/>
      <c r="D4926" s="3"/>
      <c r="E4926" s="3"/>
      <c r="F4926" s="3">
        <v>0</v>
      </c>
    </row>
    <row r="4927" spans="1:6" x14ac:dyDescent="0.2">
      <c r="A4927" s="14">
        <v>1493397</v>
      </c>
      <c r="B4927" s="13" t="s">
        <v>2415</v>
      </c>
      <c r="C4927" s="14" t="s">
        <v>21</v>
      </c>
      <c r="D4927" s="14" t="s">
        <v>2434</v>
      </c>
      <c r="E4927" s="14" t="s">
        <v>2435</v>
      </c>
      <c r="F4927" s="14">
        <v>3</v>
      </c>
    </row>
    <row r="4928" spans="1:6" hidden="1" x14ac:dyDescent="0.2">
      <c r="A4928" s="2">
        <v>1493398</v>
      </c>
      <c r="B4928" s="3" t="s">
        <v>2415</v>
      </c>
      <c r="C4928" s="2"/>
      <c r="D4928" s="2"/>
      <c r="E4928" s="2"/>
      <c r="F4928" s="2">
        <v>0</v>
      </c>
    </row>
    <row r="4929" spans="1:6" hidden="1" x14ac:dyDescent="0.2">
      <c r="A4929" s="3">
        <v>1493399</v>
      </c>
      <c r="B4929" s="2" t="s">
        <v>2415</v>
      </c>
      <c r="C4929" s="3"/>
      <c r="D4929" s="3"/>
      <c r="E4929" s="3"/>
      <c r="F4929" s="3">
        <v>0</v>
      </c>
    </row>
    <row r="4930" spans="1:6" x14ac:dyDescent="0.2">
      <c r="A4930" s="14">
        <v>1493399</v>
      </c>
      <c r="B4930" s="14" t="s">
        <v>2415</v>
      </c>
      <c r="C4930" s="14" t="s">
        <v>21</v>
      </c>
      <c r="D4930" s="14" t="s">
        <v>2436</v>
      </c>
      <c r="E4930" s="14" t="s">
        <v>2435</v>
      </c>
      <c r="F4930" s="14">
        <v>1</v>
      </c>
    </row>
    <row r="4931" spans="1:6" hidden="1" x14ac:dyDescent="0.2">
      <c r="A4931" s="2">
        <v>1493400</v>
      </c>
      <c r="B4931" s="2" t="s">
        <v>2415</v>
      </c>
      <c r="C4931" s="2"/>
      <c r="D4931" s="2"/>
      <c r="E4931" s="2"/>
      <c r="F4931" s="2">
        <v>0</v>
      </c>
    </row>
    <row r="4932" spans="1:6" x14ac:dyDescent="0.2">
      <c r="A4932" s="14">
        <v>1493400</v>
      </c>
      <c r="B4932" s="14" t="s">
        <v>2415</v>
      </c>
      <c r="C4932" s="14" t="s">
        <v>21</v>
      </c>
      <c r="D4932" s="14" t="s">
        <v>2437</v>
      </c>
      <c r="E4932" s="14" t="s">
        <v>2438</v>
      </c>
      <c r="F4932" s="14">
        <v>1</v>
      </c>
    </row>
    <row r="4933" spans="1:6" x14ac:dyDescent="0.2">
      <c r="A4933" s="15">
        <v>1493400</v>
      </c>
      <c r="B4933" s="13" t="s">
        <v>2415</v>
      </c>
      <c r="C4933" s="15" t="s">
        <v>21</v>
      </c>
      <c r="D4933" s="15" t="s">
        <v>2437</v>
      </c>
      <c r="E4933" s="15" t="s">
        <v>2438</v>
      </c>
      <c r="F4933" s="15">
        <v>1</v>
      </c>
    </row>
    <row r="4934" spans="1:6" hidden="1" x14ac:dyDescent="0.2">
      <c r="A4934" s="5">
        <v>1493401</v>
      </c>
      <c r="B4934" s="3" t="s">
        <v>2415</v>
      </c>
      <c r="C4934" s="5"/>
      <c r="D4934" s="5"/>
      <c r="E4934" s="5"/>
      <c r="F4934" s="5">
        <v>0</v>
      </c>
    </row>
    <row r="4935" spans="1:6" x14ac:dyDescent="0.2">
      <c r="A4935" s="16">
        <v>1493401</v>
      </c>
      <c r="B4935" s="13" t="s">
        <v>2415</v>
      </c>
      <c r="C4935" s="16" t="s">
        <v>10</v>
      </c>
      <c r="D4935" s="16" t="s">
        <v>2439</v>
      </c>
      <c r="E4935" s="16" t="s">
        <v>2440</v>
      </c>
      <c r="F4935" s="16">
        <v>1</v>
      </c>
    </row>
    <row r="4936" spans="1:6" hidden="1" x14ac:dyDescent="0.2">
      <c r="A4936">
        <v>1493402</v>
      </c>
      <c r="B4936" s="3" t="s">
        <v>2415</v>
      </c>
      <c r="C4936"/>
      <c r="D4936"/>
      <c r="E4936"/>
      <c r="F4936">
        <v>0</v>
      </c>
    </row>
    <row r="4937" spans="1:6" x14ac:dyDescent="0.2">
      <c r="A4937" s="16">
        <v>1493402</v>
      </c>
      <c r="B4937" s="13" t="s">
        <v>2415</v>
      </c>
      <c r="C4937" s="16" t="s">
        <v>10</v>
      </c>
      <c r="D4937" s="16" t="s">
        <v>2441</v>
      </c>
      <c r="E4937" s="16" t="s">
        <v>2442</v>
      </c>
      <c r="F4937" s="16">
        <v>3</v>
      </c>
    </row>
    <row r="4938" spans="1:6" hidden="1" x14ac:dyDescent="0.2">
      <c r="A4938" s="5">
        <v>1493403</v>
      </c>
      <c r="B4938" s="3" t="s">
        <v>2415</v>
      </c>
      <c r="C4938" s="5"/>
      <c r="D4938" s="5"/>
      <c r="E4938" s="5"/>
      <c r="F4938" s="5">
        <v>0</v>
      </c>
    </row>
    <row r="4939" spans="1:6" x14ac:dyDescent="0.2">
      <c r="A4939" s="16">
        <v>1493403</v>
      </c>
      <c r="B4939" s="13" t="s">
        <v>2415</v>
      </c>
      <c r="C4939" s="16" t="s">
        <v>21</v>
      </c>
      <c r="D4939" s="16" t="s">
        <v>2443</v>
      </c>
      <c r="E4939" s="16" t="s">
        <v>2444</v>
      </c>
      <c r="F4939" s="16">
        <v>1</v>
      </c>
    </row>
    <row r="4940" spans="1:6" x14ac:dyDescent="0.2">
      <c r="A4940" s="16">
        <v>1493403</v>
      </c>
      <c r="B4940" s="14" t="s">
        <v>2415</v>
      </c>
      <c r="C4940" s="16" t="s">
        <v>21</v>
      </c>
      <c r="D4940" s="16" t="s">
        <v>2443</v>
      </c>
      <c r="E4940" s="16" t="s">
        <v>2444</v>
      </c>
      <c r="F4940" s="16">
        <v>7</v>
      </c>
    </row>
    <row r="4941" spans="1:6" hidden="1" x14ac:dyDescent="0.2">
      <c r="A4941" s="5">
        <v>1493404</v>
      </c>
      <c r="B4941" s="2" t="s">
        <v>2415</v>
      </c>
      <c r="C4941" s="5"/>
      <c r="D4941" s="5"/>
      <c r="E4941" s="5"/>
      <c r="F4941" s="5">
        <v>0</v>
      </c>
    </row>
    <row r="4942" spans="1:6" hidden="1" x14ac:dyDescent="0.2">
      <c r="A4942">
        <v>1493405</v>
      </c>
      <c r="B4942" s="3" t="s">
        <v>2415</v>
      </c>
      <c r="C4942"/>
      <c r="D4942"/>
      <c r="E4942"/>
      <c r="F4942">
        <v>0</v>
      </c>
    </row>
    <row r="4943" spans="1:6" x14ac:dyDescent="0.2">
      <c r="A4943" s="16">
        <v>1493405</v>
      </c>
      <c r="B4943" s="13" t="s">
        <v>2415</v>
      </c>
      <c r="C4943" s="16" t="s">
        <v>10</v>
      </c>
      <c r="D4943" s="16" t="s">
        <v>2445</v>
      </c>
      <c r="E4943" s="16" t="s">
        <v>2446</v>
      </c>
      <c r="F4943" s="16">
        <v>1</v>
      </c>
    </row>
    <row r="4944" spans="1:6" hidden="1" x14ac:dyDescent="0.2">
      <c r="A4944" s="5">
        <v>1493406</v>
      </c>
      <c r="B4944" s="3" t="s">
        <v>2415</v>
      </c>
      <c r="C4944" s="5"/>
      <c r="D4944" s="5"/>
      <c r="E4944" s="5"/>
      <c r="F4944" s="5">
        <v>0</v>
      </c>
    </row>
    <row r="4945" spans="1:6" hidden="1" x14ac:dyDescent="0.2">
      <c r="A4945">
        <v>1493406</v>
      </c>
      <c r="B4945" s="2" t="s">
        <v>2415</v>
      </c>
      <c r="C4945"/>
      <c r="D4945"/>
      <c r="E4945"/>
      <c r="F4945">
        <v>0</v>
      </c>
    </row>
    <row r="4946" spans="1:6" hidden="1" x14ac:dyDescent="0.2">
      <c r="A4946" s="5">
        <v>1493407</v>
      </c>
      <c r="B4946" s="3" t="s">
        <v>2415</v>
      </c>
      <c r="C4946" s="5"/>
      <c r="D4946" s="5"/>
      <c r="E4946" s="5"/>
      <c r="F4946" s="5">
        <v>0</v>
      </c>
    </row>
    <row r="4947" spans="1:6" x14ac:dyDescent="0.2">
      <c r="A4947" s="16">
        <v>1493407</v>
      </c>
      <c r="B4947" s="13" t="s">
        <v>2415</v>
      </c>
      <c r="C4947" s="16" t="s">
        <v>10</v>
      </c>
      <c r="D4947" s="16" t="s">
        <v>2447</v>
      </c>
      <c r="E4947" s="16" t="s">
        <v>2448</v>
      </c>
      <c r="F4947" s="16">
        <v>3</v>
      </c>
    </row>
    <row r="4948" spans="1:6" hidden="1" x14ac:dyDescent="0.2">
      <c r="A4948">
        <v>1493408</v>
      </c>
      <c r="B4948" s="3" t="s">
        <v>2415</v>
      </c>
      <c r="C4948"/>
      <c r="D4948"/>
      <c r="E4948"/>
      <c r="F4948">
        <v>0</v>
      </c>
    </row>
    <row r="4949" spans="1:6" hidden="1" x14ac:dyDescent="0.2">
      <c r="A4949" s="5">
        <v>1493409</v>
      </c>
      <c r="B4949" s="2" t="s">
        <v>2415</v>
      </c>
      <c r="C4949" s="5"/>
      <c r="D4949" s="5"/>
      <c r="E4949" s="5"/>
      <c r="F4949" s="5">
        <v>0</v>
      </c>
    </row>
    <row r="4950" spans="1:6" x14ac:dyDescent="0.2">
      <c r="A4950" s="16">
        <v>1493409</v>
      </c>
      <c r="B4950" s="14" t="s">
        <v>2415</v>
      </c>
      <c r="C4950" s="16" t="s">
        <v>21</v>
      </c>
      <c r="D4950" s="16" t="s">
        <v>2449</v>
      </c>
      <c r="E4950" s="16" t="s">
        <v>2450</v>
      </c>
      <c r="F4950" s="16">
        <v>1</v>
      </c>
    </row>
    <row r="4951" spans="1:6" hidden="1" x14ac:dyDescent="0.2">
      <c r="A4951">
        <v>1493410</v>
      </c>
      <c r="B4951" s="2" t="s">
        <v>2415</v>
      </c>
      <c r="C4951"/>
      <c r="D4951"/>
      <c r="E4951"/>
      <c r="F4951">
        <v>0</v>
      </c>
    </row>
    <row r="4952" spans="1:6" hidden="1" x14ac:dyDescent="0.2">
      <c r="A4952" s="5">
        <v>1493411</v>
      </c>
      <c r="B4952" s="3" t="s">
        <v>2415</v>
      </c>
      <c r="C4952" s="5"/>
      <c r="D4952" s="5"/>
      <c r="E4952" s="5"/>
      <c r="F4952" s="5">
        <v>0</v>
      </c>
    </row>
    <row r="4953" spans="1:6" hidden="1" x14ac:dyDescent="0.2">
      <c r="A4953">
        <v>1493411</v>
      </c>
      <c r="B4953" s="2" t="s">
        <v>2415</v>
      </c>
      <c r="C4953"/>
      <c r="D4953"/>
      <c r="E4953"/>
      <c r="F4953">
        <v>0</v>
      </c>
    </row>
    <row r="4954" spans="1:6" hidden="1" x14ac:dyDescent="0.2">
      <c r="A4954">
        <v>1493411</v>
      </c>
      <c r="B4954" s="3" t="s">
        <v>2415</v>
      </c>
      <c r="C4954" t="s">
        <v>7</v>
      </c>
      <c r="D4954" t="s">
        <v>2451</v>
      </c>
      <c r="E4954" t="s">
        <v>2452</v>
      </c>
      <c r="F4954">
        <v>2</v>
      </c>
    </row>
    <row r="4955" spans="1:6" hidden="1" x14ac:dyDescent="0.2">
      <c r="A4955" s="5">
        <v>1493412</v>
      </c>
      <c r="B4955" s="2" t="s">
        <v>2415</v>
      </c>
      <c r="C4955" s="5"/>
      <c r="D4955" s="5"/>
      <c r="E4955" s="5"/>
      <c r="F4955" s="5">
        <v>0</v>
      </c>
    </row>
    <row r="4956" spans="1:6" hidden="1" x14ac:dyDescent="0.2">
      <c r="A4956">
        <v>1493413</v>
      </c>
      <c r="B4956" s="3" t="s">
        <v>2415</v>
      </c>
      <c r="C4956"/>
      <c r="D4956"/>
      <c r="E4956"/>
      <c r="F4956">
        <v>0</v>
      </c>
    </row>
    <row r="4957" spans="1:6" hidden="1" x14ac:dyDescent="0.2">
      <c r="A4957" s="5">
        <v>1493414</v>
      </c>
      <c r="B4957" s="2" t="s">
        <v>2415</v>
      </c>
      <c r="C4957" s="5"/>
      <c r="D4957" s="5"/>
      <c r="E4957" s="5"/>
      <c r="F4957" s="5">
        <v>0</v>
      </c>
    </row>
    <row r="4958" spans="1:6" hidden="1" x14ac:dyDescent="0.2">
      <c r="A4958">
        <v>1493415</v>
      </c>
      <c r="B4958" s="3" t="s">
        <v>2415</v>
      </c>
      <c r="C4958"/>
      <c r="D4958"/>
      <c r="E4958"/>
      <c r="F4958">
        <v>0</v>
      </c>
    </row>
    <row r="4959" spans="1:6" x14ac:dyDescent="0.2">
      <c r="A4959" s="16">
        <v>1493415</v>
      </c>
      <c r="B4959" s="13" t="s">
        <v>2415</v>
      </c>
      <c r="C4959" s="16" t="s">
        <v>21</v>
      </c>
      <c r="D4959" s="16" t="s">
        <v>2453</v>
      </c>
      <c r="E4959" s="16" t="s">
        <v>2454</v>
      </c>
      <c r="F4959" s="16">
        <v>1</v>
      </c>
    </row>
    <row r="4960" spans="1:6" hidden="1" x14ac:dyDescent="0.2">
      <c r="A4960" s="5">
        <v>1493416</v>
      </c>
      <c r="B4960" s="3" t="s">
        <v>2415</v>
      </c>
      <c r="C4960" s="5"/>
      <c r="D4960" s="5"/>
      <c r="E4960" s="5"/>
      <c r="F4960" s="5">
        <v>0</v>
      </c>
    </row>
    <row r="4961" spans="1:6" hidden="1" x14ac:dyDescent="0.2">
      <c r="A4961">
        <v>1493417</v>
      </c>
      <c r="B4961" s="2" t="s">
        <v>2415</v>
      </c>
      <c r="C4961"/>
      <c r="D4961"/>
      <c r="E4961"/>
      <c r="F4961">
        <v>0</v>
      </c>
    </row>
    <row r="4962" spans="1:6" x14ac:dyDescent="0.2">
      <c r="A4962" s="16">
        <v>1493417</v>
      </c>
      <c r="B4962" s="14" t="s">
        <v>2415</v>
      </c>
      <c r="C4962" s="16" t="s">
        <v>10</v>
      </c>
      <c r="D4962" s="16" t="s">
        <v>2455</v>
      </c>
      <c r="E4962" s="16" t="s">
        <v>2456</v>
      </c>
      <c r="F4962" s="16">
        <v>1</v>
      </c>
    </row>
    <row r="4963" spans="1:6" hidden="1" x14ac:dyDescent="0.2">
      <c r="A4963" s="5">
        <v>1493418</v>
      </c>
      <c r="B4963" s="2" t="s">
        <v>2415</v>
      </c>
      <c r="C4963" s="5"/>
      <c r="D4963" s="5"/>
      <c r="E4963" s="5"/>
      <c r="F4963" s="5">
        <v>0</v>
      </c>
    </row>
    <row r="4964" spans="1:6" hidden="1" x14ac:dyDescent="0.2">
      <c r="A4964">
        <v>1493419</v>
      </c>
      <c r="B4964" s="3" t="s">
        <v>2415</v>
      </c>
      <c r="C4964"/>
      <c r="D4964"/>
      <c r="E4964"/>
      <c r="F4964">
        <v>0</v>
      </c>
    </row>
    <row r="4965" spans="1:6" hidden="1" x14ac:dyDescent="0.2">
      <c r="A4965" s="5">
        <v>1493420</v>
      </c>
      <c r="B4965" s="2" t="s">
        <v>2415</v>
      </c>
      <c r="C4965" s="5"/>
      <c r="D4965" s="5"/>
      <c r="E4965" s="5"/>
      <c r="F4965" s="5">
        <v>0</v>
      </c>
    </row>
    <row r="4966" spans="1:6" hidden="1" x14ac:dyDescent="0.2">
      <c r="A4966">
        <v>1493421</v>
      </c>
      <c r="B4966" s="3" t="s">
        <v>2415</v>
      </c>
      <c r="C4966"/>
      <c r="D4966"/>
      <c r="E4966"/>
      <c r="F4966">
        <v>0</v>
      </c>
    </row>
    <row r="4967" spans="1:6" x14ac:dyDescent="0.2">
      <c r="A4967" s="16">
        <v>1493421</v>
      </c>
      <c r="B4967" s="13" t="s">
        <v>2415</v>
      </c>
      <c r="C4967" s="16" t="s">
        <v>10</v>
      </c>
      <c r="D4967" s="16" t="s">
        <v>2457</v>
      </c>
      <c r="E4967" s="16" t="s">
        <v>2458</v>
      </c>
      <c r="F4967" s="16">
        <v>5</v>
      </c>
    </row>
    <row r="4968" spans="1:6" hidden="1" x14ac:dyDescent="0.2">
      <c r="A4968" s="5">
        <v>1493422</v>
      </c>
      <c r="B4968" s="3" t="s">
        <v>2415</v>
      </c>
      <c r="C4968" s="5"/>
      <c r="D4968" s="5"/>
      <c r="E4968" s="5"/>
      <c r="F4968" s="5">
        <v>0</v>
      </c>
    </row>
    <row r="4969" spans="1:6" hidden="1" x14ac:dyDescent="0.2">
      <c r="A4969">
        <v>1493423</v>
      </c>
      <c r="B4969" s="2" t="s">
        <v>2415</v>
      </c>
      <c r="C4969"/>
      <c r="D4969"/>
      <c r="E4969"/>
      <c r="F4969">
        <v>0</v>
      </c>
    </row>
    <row r="4970" spans="1:6" hidden="1" x14ac:dyDescent="0.2">
      <c r="A4970" s="5">
        <v>1493424</v>
      </c>
      <c r="B4970" s="3" t="s">
        <v>2415</v>
      </c>
      <c r="C4970" s="5"/>
      <c r="D4970" s="5"/>
      <c r="E4970" s="5"/>
      <c r="F4970" s="5">
        <v>0</v>
      </c>
    </row>
    <row r="4971" spans="1:6" x14ac:dyDescent="0.2">
      <c r="A4971" s="16">
        <v>1493424</v>
      </c>
      <c r="B4971" s="13" t="s">
        <v>2415</v>
      </c>
      <c r="C4971" s="16" t="s">
        <v>10</v>
      </c>
      <c r="D4971" s="16" t="s">
        <v>2459</v>
      </c>
      <c r="E4971" s="16" t="s">
        <v>2460</v>
      </c>
      <c r="F4971" s="16">
        <v>1</v>
      </c>
    </row>
    <row r="4972" spans="1:6" x14ac:dyDescent="0.2">
      <c r="A4972" s="16">
        <v>1493424</v>
      </c>
      <c r="B4972" s="14" t="s">
        <v>2415</v>
      </c>
      <c r="C4972" s="16" t="s">
        <v>10</v>
      </c>
      <c r="D4972" s="16" t="s">
        <v>2459</v>
      </c>
      <c r="E4972" s="16" t="s">
        <v>2460</v>
      </c>
      <c r="F4972" s="16">
        <v>1</v>
      </c>
    </row>
    <row r="4973" spans="1:6" hidden="1" x14ac:dyDescent="0.2">
      <c r="A4973" s="5">
        <v>1493425</v>
      </c>
      <c r="B4973" s="2" t="s">
        <v>2415</v>
      </c>
      <c r="C4973" s="5"/>
      <c r="D4973" s="5"/>
      <c r="E4973" s="5"/>
      <c r="F4973" s="5">
        <v>0</v>
      </c>
    </row>
    <row r="4974" spans="1:6" hidden="1" x14ac:dyDescent="0.2">
      <c r="A4974">
        <v>1493426</v>
      </c>
      <c r="B4974" s="3" t="s">
        <v>2415</v>
      </c>
      <c r="C4974"/>
      <c r="D4974"/>
      <c r="E4974"/>
      <c r="F4974">
        <v>0</v>
      </c>
    </row>
    <row r="4975" spans="1:6" hidden="1" x14ac:dyDescent="0.2">
      <c r="A4975" s="5">
        <v>1493426</v>
      </c>
      <c r="B4975" s="2" t="s">
        <v>2415</v>
      </c>
      <c r="C4975" s="5" t="s">
        <v>18</v>
      </c>
      <c r="D4975" s="5" t="s">
        <v>2461</v>
      </c>
      <c r="E4975" s="5" t="s">
        <v>2462</v>
      </c>
      <c r="F4975" s="5">
        <v>1</v>
      </c>
    </row>
    <row r="4976" spans="1:6" x14ac:dyDescent="0.2">
      <c r="A4976" s="16">
        <v>1493426</v>
      </c>
      <c r="B4976" s="14" t="s">
        <v>2415</v>
      </c>
      <c r="C4976" s="16" t="s">
        <v>10</v>
      </c>
      <c r="D4976" s="16" t="s">
        <v>2463</v>
      </c>
      <c r="E4976" s="16" t="s">
        <v>2464</v>
      </c>
      <c r="F4976" s="16">
        <v>2</v>
      </c>
    </row>
    <row r="4977" spans="1:6" hidden="1" x14ac:dyDescent="0.2">
      <c r="A4977">
        <v>1493427</v>
      </c>
      <c r="B4977" s="2" t="s">
        <v>2415</v>
      </c>
      <c r="C4977"/>
      <c r="D4977"/>
      <c r="E4977"/>
      <c r="F4977">
        <v>0</v>
      </c>
    </row>
    <row r="4978" spans="1:6" hidden="1" x14ac:dyDescent="0.2">
      <c r="A4978" s="5">
        <v>1493428</v>
      </c>
      <c r="B4978" s="3" t="s">
        <v>2415</v>
      </c>
      <c r="C4978" s="5"/>
      <c r="D4978" s="5"/>
      <c r="E4978" s="5"/>
      <c r="F4978" s="5">
        <v>0</v>
      </c>
    </row>
    <row r="4979" spans="1:6" hidden="1" x14ac:dyDescent="0.2">
      <c r="A4979">
        <v>1493429</v>
      </c>
      <c r="B4979" s="2" t="s">
        <v>2415</v>
      </c>
      <c r="C4979"/>
      <c r="D4979"/>
      <c r="E4979"/>
      <c r="F4979">
        <v>0</v>
      </c>
    </row>
    <row r="4980" spans="1:6" hidden="1" x14ac:dyDescent="0.2">
      <c r="A4980" s="5">
        <v>1493430</v>
      </c>
      <c r="B4980" s="3" t="s">
        <v>2415</v>
      </c>
      <c r="C4980" s="5"/>
      <c r="D4980" s="5"/>
      <c r="E4980" s="5"/>
      <c r="F4980" s="5">
        <v>0</v>
      </c>
    </row>
    <row r="4981" spans="1:6" hidden="1" x14ac:dyDescent="0.2">
      <c r="A4981">
        <v>1493431</v>
      </c>
      <c r="B4981" s="2" t="s">
        <v>2415</v>
      </c>
      <c r="C4981"/>
      <c r="D4981"/>
      <c r="E4981"/>
      <c r="F4981">
        <v>0</v>
      </c>
    </row>
    <row r="4982" spans="1:6" hidden="1" x14ac:dyDescent="0.2">
      <c r="A4982" s="5">
        <v>1493432</v>
      </c>
      <c r="B4982" s="3" t="s">
        <v>2415</v>
      </c>
      <c r="C4982" s="5"/>
      <c r="D4982" s="5"/>
      <c r="E4982" s="5"/>
      <c r="F4982" s="5">
        <v>0</v>
      </c>
    </row>
    <row r="4983" spans="1:6" hidden="1" x14ac:dyDescent="0.2">
      <c r="A4983">
        <v>1493432</v>
      </c>
      <c r="B4983" s="2" t="s">
        <v>2415</v>
      </c>
      <c r="C4983"/>
      <c r="D4983"/>
      <c r="E4983"/>
      <c r="F4983">
        <v>0</v>
      </c>
    </row>
    <row r="4984" spans="1:6" hidden="1" x14ac:dyDescent="0.2">
      <c r="A4984" s="5">
        <v>1493433</v>
      </c>
      <c r="B4984" s="3" t="s">
        <v>2415</v>
      </c>
      <c r="C4984" s="5"/>
      <c r="D4984" s="5"/>
      <c r="E4984" s="5"/>
      <c r="F4984" s="5">
        <v>0</v>
      </c>
    </row>
    <row r="4985" spans="1:6" hidden="1" x14ac:dyDescent="0.2">
      <c r="A4985">
        <v>1493434</v>
      </c>
      <c r="B4985" s="2" t="s">
        <v>2415</v>
      </c>
      <c r="C4985"/>
      <c r="D4985"/>
      <c r="E4985"/>
      <c r="F4985">
        <v>0</v>
      </c>
    </row>
    <row r="4986" spans="1:6" hidden="1" x14ac:dyDescent="0.2">
      <c r="A4986" s="5">
        <v>1493435</v>
      </c>
      <c r="B4986" s="3" t="s">
        <v>2415</v>
      </c>
      <c r="C4986" s="5"/>
      <c r="D4986" s="5"/>
      <c r="E4986" s="5"/>
      <c r="F4986" s="5">
        <v>0</v>
      </c>
    </row>
    <row r="4987" spans="1:6" hidden="1" x14ac:dyDescent="0.2">
      <c r="A4987">
        <v>1493436</v>
      </c>
      <c r="B4987" s="2" t="s">
        <v>2415</v>
      </c>
      <c r="C4987"/>
      <c r="D4987"/>
      <c r="E4987"/>
      <c r="F4987">
        <v>0</v>
      </c>
    </row>
    <row r="4988" spans="1:6" x14ac:dyDescent="0.2">
      <c r="A4988" s="16">
        <v>1493436</v>
      </c>
      <c r="B4988" s="14" t="s">
        <v>2415</v>
      </c>
      <c r="C4988" s="16" t="s">
        <v>21</v>
      </c>
      <c r="D4988" s="16" t="s">
        <v>2465</v>
      </c>
      <c r="E4988" s="16" t="s">
        <v>2466</v>
      </c>
      <c r="F4988" s="16">
        <v>9</v>
      </c>
    </row>
    <row r="4989" spans="1:6" hidden="1" x14ac:dyDescent="0.2">
      <c r="A4989" s="5">
        <v>1493437</v>
      </c>
      <c r="B4989" s="2" t="s">
        <v>2415</v>
      </c>
      <c r="C4989" s="5"/>
      <c r="D4989" s="5"/>
      <c r="E4989" s="5"/>
      <c r="F4989" s="5">
        <v>0</v>
      </c>
    </row>
    <row r="4990" spans="1:6" hidden="1" x14ac:dyDescent="0.2">
      <c r="A4990">
        <v>1493438</v>
      </c>
      <c r="B4990" s="3" t="s">
        <v>2415</v>
      </c>
      <c r="C4990"/>
      <c r="D4990"/>
      <c r="E4990"/>
      <c r="F4990">
        <v>0</v>
      </c>
    </row>
    <row r="4991" spans="1:6" hidden="1" x14ac:dyDescent="0.2">
      <c r="A4991" s="5">
        <v>1493439</v>
      </c>
      <c r="B4991" s="2" t="s">
        <v>2415</v>
      </c>
      <c r="C4991" s="5"/>
      <c r="D4991" s="5"/>
      <c r="E4991" s="5"/>
      <c r="F4991" s="5">
        <v>0</v>
      </c>
    </row>
    <row r="4992" spans="1:6" hidden="1" x14ac:dyDescent="0.2">
      <c r="A4992">
        <v>1493440</v>
      </c>
      <c r="B4992" s="3" t="s">
        <v>2415</v>
      </c>
      <c r="C4992"/>
      <c r="D4992"/>
      <c r="E4992"/>
      <c r="F4992">
        <v>0</v>
      </c>
    </row>
    <row r="4993" spans="1:6" hidden="1" x14ac:dyDescent="0.2">
      <c r="A4993" s="5">
        <v>1493441</v>
      </c>
      <c r="B4993" s="2" t="s">
        <v>2415</v>
      </c>
      <c r="C4993" s="5"/>
      <c r="D4993" s="5"/>
      <c r="E4993" s="5"/>
      <c r="F4993" s="5">
        <v>0</v>
      </c>
    </row>
    <row r="4994" spans="1:6" x14ac:dyDescent="0.2">
      <c r="A4994" s="16">
        <v>1493441</v>
      </c>
      <c r="B4994" s="14" t="s">
        <v>2415</v>
      </c>
      <c r="C4994" s="16" t="s">
        <v>10</v>
      </c>
      <c r="D4994" s="16" t="s">
        <v>2467</v>
      </c>
      <c r="E4994" s="16" t="s">
        <v>2468</v>
      </c>
      <c r="F4994" s="16">
        <v>2</v>
      </c>
    </row>
    <row r="4995" spans="1:6" hidden="1" x14ac:dyDescent="0.2">
      <c r="A4995">
        <v>1493442</v>
      </c>
      <c r="B4995" s="2" t="s">
        <v>2415</v>
      </c>
      <c r="C4995"/>
      <c r="D4995"/>
      <c r="E4995"/>
      <c r="F4995">
        <v>0</v>
      </c>
    </row>
    <row r="4996" spans="1:6" hidden="1" x14ac:dyDescent="0.2">
      <c r="A4996" s="5">
        <v>1493443</v>
      </c>
      <c r="B4996" s="3" t="s">
        <v>2415</v>
      </c>
      <c r="C4996" s="5"/>
      <c r="D4996" s="5"/>
      <c r="E4996" s="5"/>
      <c r="F4996" s="5">
        <v>0</v>
      </c>
    </row>
    <row r="4997" spans="1:6" hidden="1" x14ac:dyDescent="0.2">
      <c r="A4997">
        <v>1493444</v>
      </c>
      <c r="B4997" s="2" t="s">
        <v>2415</v>
      </c>
      <c r="C4997"/>
      <c r="D4997"/>
      <c r="E4997"/>
      <c r="F4997">
        <v>0</v>
      </c>
    </row>
    <row r="4998" spans="1:6" hidden="1" x14ac:dyDescent="0.2">
      <c r="A4998" s="5">
        <v>1493445</v>
      </c>
      <c r="B4998" s="3" t="s">
        <v>2415</v>
      </c>
      <c r="C4998" s="5"/>
      <c r="D4998" s="5"/>
      <c r="E4998" s="5"/>
      <c r="F4998" s="5">
        <v>0</v>
      </c>
    </row>
    <row r="4999" spans="1:6" x14ac:dyDescent="0.2">
      <c r="A4999" s="16">
        <v>1493445</v>
      </c>
      <c r="B4999" s="13" t="s">
        <v>2415</v>
      </c>
      <c r="C4999" s="16" t="s">
        <v>21</v>
      </c>
      <c r="D4999" s="16" t="s">
        <v>2469</v>
      </c>
      <c r="E4999" s="16" t="s">
        <v>2470</v>
      </c>
      <c r="F4999" s="16">
        <v>4</v>
      </c>
    </row>
    <row r="5000" spans="1:6" hidden="1" x14ac:dyDescent="0.2">
      <c r="A5000">
        <v>1493446</v>
      </c>
      <c r="B5000" s="3" t="s">
        <v>2415</v>
      </c>
      <c r="C5000"/>
      <c r="D5000"/>
      <c r="E5000"/>
      <c r="F5000">
        <v>0</v>
      </c>
    </row>
    <row r="5001" spans="1:6" hidden="1" x14ac:dyDescent="0.2">
      <c r="A5001" s="5">
        <v>1493447</v>
      </c>
      <c r="B5001" s="2" t="s">
        <v>2415</v>
      </c>
      <c r="C5001" s="5"/>
      <c r="D5001" s="5"/>
      <c r="E5001" s="5"/>
      <c r="F5001" s="5">
        <v>0</v>
      </c>
    </row>
    <row r="5002" spans="1:6" hidden="1" x14ac:dyDescent="0.2">
      <c r="A5002">
        <v>1493448</v>
      </c>
      <c r="B5002" s="3" t="s">
        <v>2415</v>
      </c>
      <c r="C5002"/>
      <c r="D5002"/>
      <c r="E5002"/>
      <c r="F5002">
        <v>0</v>
      </c>
    </row>
    <row r="5003" spans="1:6" hidden="1" x14ac:dyDescent="0.2">
      <c r="A5003" s="5">
        <v>1493449</v>
      </c>
      <c r="B5003" s="2" t="s">
        <v>2415</v>
      </c>
      <c r="C5003" s="5"/>
      <c r="D5003" s="5"/>
      <c r="E5003" s="5"/>
      <c r="F5003" s="5">
        <v>0</v>
      </c>
    </row>
    <row r="5004" spans="1:6" hidden="1" x14ac:dyDescent="0.2">
      <c r="A5004">
        <v>1493450</v>
      </c>
      <c r="B5004" s="3" t="s">
        <v>2415</v>
      </c>
      <c r="C5004"/>
      <c r="D5004"/>
      <c r="E5004"/>
      <c r="F5004">
        <v>0</v>
      </c>
    </row>
    <row r="5005" spans="1:6" hidden="1" x14ac:dyDescent="0.2">
      <c r="A5005" s="5">
        <v>1493451</v>
      </c>
      <c r="B5005" s="2" t="s">
        <v>2415</v>
      </c>
      <c r="C5005" s="5"/>
      <c r="D5005" s="5"/>
      <c r="E5005" s="5"/>
      <c r="F5005" s="5">
        <v>0</v>
      </c>
    </row>
    <row r="5006" spans="1:6" x14ac:dyDescent="0.2">
      <c r="A5006" s="16">
        <v>1493451</v>
      </c>
      <c r="B5006" s="14" t="s">
        <v>2415</v>
      </c>
      <c r="C5006" s="16" t="s">
        <v>21</v>
      </c>
      <c r="D5006" s="16" t="s">
        <v>2471</v>
      </c>
      <c r="E5006" s="16" t="s">
        <v>2472</v>
      </c>
      <c r="F5006" s="16">
        <v>4</v>
      </c>
    </row>
    <row r="5007" spans="1:6" hidden="1" x14ac:dyDescent="0.2">
      <c r="A5007">
        <v>1493452</v>
      </c>
      <c r="B5007" s="2" t="s">
        <v>2415</v>
      </c>
      <c r="C5007"/>
      <c r="D5007"/>
      <c r="E5007"/>
      <c r="F5007">
        <v>0</v>
      </c>
    </row>
    <row r="5008" spans="1:6" hidden="1" x14ac:dyDescent="0.2">
      <c r="A5008" s="5">
        <v>1493453</v>
      </c>
      <c r="B5008" s="3" t="s">
        <v>2415</v>
      </c>
      <c r="C5008" s="5"/>
      <c r="D5008" s="5"/>
      <c r="E5008" s="5"/>
      <c r="F5008" s="5">
        <v>0</v>
      </c>
    </row>
    <row r="5009" spans="1:6" hidden="1" x14ac:dyDescent="0.2">
      <c r="A5009">
        <v>1493454</v>
      </c>
      <c r="B5009" s="2" t="s">
        <v>2415</v>
      </c>
      <c r="C5009"/>
      <c r="D5009"/>
      <c r="E5009"/>
      <c r="F5009">
        <v>0</v>
      </c>
    </row>
    <row r="5010" spans="1:6" x14ac:dyDescent="0.2">
      <c r="A5010" s="16">
        <v>1493454</v>
      </c>
      <c r="B5010" s="14" t="s">
        <v>2415</v>
      </c>
      <c r="C5010" s="16" t="s">
        <v>21</v>
      </c>
      <c r="D5010" s="16" t="s">
        <v>2473</v>
      </c>
      <c r="E5010" s="16" t="s">
        <v>2474</v>
      </c>
      <c r="F5010" s="16">
        <v>1</v>
      </c>
    </row>
    <row r="5011" spans="1:6" hidden="1" x14ac:dyDescent="0.2">
      <c r="A5011" s="5">
        <v>1493455</v>
      </c>
      <c r="B5011" s="2" t="s">
        <v>2415</v>
      </c>
      <c r="C5011" s="5"/>
      <c r="D5011" s="5"/>
      <c r="E5011" s="5"/>
      <c r="F5011" s="5">
        <v>0</v>
      </c>
    </row>
    <row r="5012" spans="1:6" x14ac:dyDescent="0.2">
      <c r="A5012" s="16">
        <v>1493455</v>
      </c>
      <c r="B5012" s="14" t="s">
        <v>2415</v>
      </c>
      <c r="C5012" s="16" t="s">
        <v>10</v>
      </c>
      <c r="D5012" s="16" t="s">
        <v>2475</v>
      </c>
      <c r="E5012" s="16" t="s">
        <v>2476</v>
      </c>
      <c r="F5012" s="16">
        <v>4</v>
      </c>
    </row>
    <row r="5013" spans="1:6" hidden="1" x14ac:dyDescent="0.2">
      <c r="A5013">
        <v>1493456</v>
      </c>
      <c r="B5013" s="2" t="s">
        <v>2415</v>
      </c>
      <c r="C5013"/>
      <c r="D5013"/>
      <c r="E5013"/>
      <c r="F5013">
        <v>0</v>
      </c>
    </row>
    <row r="5014" spans="1:6" hidden="1" x14ac:dyDescent="0.2">
      <c r="A5014" s="5">
        <v>1493457</v>
      </c>
      <c r="B5014" s="3" t="s">
        <v>2415</v>
      </c>
      <c r="C5014" s="5"/>
      <c r="D5014" s="5"/>
      <c r="E5014" s="5"/>
      <c r="F5014" s="5">
        <v>0</v>
      </c>
    </row>
    <row r="5015" spans="1:6" hidden="1" x14ac:dyDescent="0.2">
      <c r="A5015">
        <v>1493458</v>
      </c>
      <c r="B5015" s="2" t="s">
        <v>2415</v>
      </c>
      <c r="C5015"/>
      <c r="D5015"/>
      <c r="E5015"/>
      <c r="F5015">
        <v>0</v>
      </c>
    </row>
    <row r="5016" spans="1:6" hidden="1" x14ac:dyDescent="0.2">
      <c r="A5016" s="5">
        <v>1493459</v>
      </c>
      <c r="B5016" s="3" t="s">
        <v>2415</v>
      </c>
      <c r="C5016" s="5"/>
      <c r="D5016" s="5"/>
      <c r="E5016" s="5"/>
      <c r="F5016" s="5">
        <v>0</v>
      </c>
    </row>
    <row r="5017" spans="1:6" x14ac:dyDescent="0.2">
      <c r="A5017" s="16">
        <v>1493459</v>
      </c>
      <c r="B5017" s="13" t="s">
        <v>2415</v>
      </c>
      <c r="C5017" s="16" t="s">
        <v>10</v>
      </c>
      <c r="D5017" s="16" t="s">
        <v>2477</v>
      </c>
      <c r="E5017" s="16" t="s">
        <v>2478</v>
      </c>
      <c r="F5017" s="16">
        <v>1</v>
      </c>
    </row>
    <row r="5018" spans="1:6" hidden="1" x14ac:dyDescent="0.2">
      <c r="A5018">
        <v>1493460</v>
      </c>
      <c r="B5018" s="3" t="s">
        <v>2415</v>
      </c>
      <c r="C5018"/>
      <c r="D5018"/>
      <c r="E5018"/>
      <c r="F5018">
        <v>0</v>
      </c>
    </row>
    <row r="5019" spans="1:6" x14ac:dyDescent="0.2">
      <c r="A5019" s="16">
        <v>1493460</v>
      </c>
      <c r="B5019" s="13" t="s">
        <v>2415</v>
      </c>
      <c r="C5019" s="16" t="s">
        <v>21</v>
      </c>
      <c r="D5019" s="16" t="s">
        <v>2479</v>
      </c>
      <c r="E5019" s="16" t="s">
        <v>2480</v>
      </c>
      <c r="F5019" s="16">
        <v>6</v>
      </c>
    </row>
    <row r="5020" spans="1:6" hidden="1" x14ac:dyDescent="0.2">
      <c r="A5020" s="5">
        <v>1493461</v>
      </c>
      <c r="B5020" s="3" t="s">
        <v>2415</v>
      </c>
      <c r="C5020" s="5"/>
      <c r="D5020" s="5"/>
      <c r="E5020" s="5"/>
      <c r="F5020" s="5">
        <v>0</v>
      </c>
    </row>
    <row r="5021" spans="1:6" hidden="1" x14ac:dyDescent="0.2">
      <c r="A5021">
        <v>1493462</v>
      </c>
      <c r="B5021" s="2" t="s">
        <v>2415</v>
      </c>
      <c r="C5021"/>
      <c r="D5021"/>
      <c r="E5021"/>
      <c r="F5021">
        <v>0</v>
      </c>
    </row>
    <row r="5022" spans="1:6" hidden="1" x14ac:dyDescent="0.2">
      <c r="A5022" s="5">
        <v>1493463</v>
      </c>
      <c r="B5022" s="3" t="s">
        <v>2415</v>
      </c>
      <c r="C5022" s="5"/>
      <c r="D5022" s="5"/>
      <c r="E5022" s="5"/>
      <c r="F5022" s="5">
        <v>0</v>
      </c>
    </row>
    <row r="5023" spans="1:6" x14ac:dyDescent="0.2">
      <c r="A5023" s="16">
        <v>1493463</v>
      </c>
      <c r="B5023" s="13" t="s">
        <v>2415</v>
      </c>
      <c r="C5023" s="16" t="s">
        <v>21</v>
      </c>
      <c r="D5023" s="16" t="s">
        <v>2481</v>
      </c>
      <c r="E5023" s="16" t="s">
        <v>2482</v>
      </c>
      <c r="F5023" s="16">
        <v>1</v>
      </c>
    </row>
    <row r="5024" spans="1:6" hidden="1" x14ac:dyDescent="0.2">
      <c r="A5024">
        <v>1493464</v>
      </c>
      <c r="B5024" s="3" t="s">
        <v>2415</v>
      </c>
      <c r="C5024"/>
      <c r="D5024"/>
      <c r="E5024"/>
      <c r="F5024">
        <v>0</v>
      </c>
    </row>
    <row r="5025" spans="1:6" hidden="1" x14ac:dyDescent="0.2">
      <c r="A5025" s="5">
        <v>1493465</v>
      </c>
      <c r="B5025" s="2" t="s">
        <v>2415</v>
      </c>
      <c r="C5025" s="5"/>
      <c r="D5025" s="5"/>
      <c r="E5025" s="5"/>
      <c r="F5025" s="5">
        <v>0</v>
      </c>
    </row>
    <row r="5026" spans="1:6" x14ac:dyDescent="0.2">
      <c r="A5026" s="16">
        <v>1493465</v>
      </c>
      <c r="B5026" s="14" t="s">
        <v>2415</v>
      </c>
      <c r="C5026" s="16" t="s">
        <v>21</v>
      </c>
      <c r="D5026" s="16" t="s">
        <v>2483</v>
      </c>
      <c r="E5026" s="16" t="s">
        <v>2482</v>
      </c>
      <c r="F5026" s="16">
        <v>4</v>
      </c>
    </row>
    <row r="5027" spans="1:6" hidden="1" x14ac:dyDescent="0.2">
      <c r="A5027">
        <v>1493466</v>
      </c>
      <c r="B5027" s="2" t="s">
        <v>2415</v>
      </c>
      <c r="C5027"/>
      <c r="D5027"/>
      <c r="E5027"/>
      <c r="F5027">
        <v>0</v>
      </c>
    </row>
    <row r="5028" spans="1:6" hidden="1" x14ac:dyDescent="0.2">
      <c r="A5028" s="5">
        <v>1493467</v>
      </c>
      <c r="B5028" s="3" t="s">
        <v>2415</v>
      </c>
      <c r="C5028" s="5"/>
      <c r="D5028" s="5"/>
      <c r="E5028" s="5"/>
      <c r="F5028" s="5">
        <v>0</v>
      </c>
    </row>
    <row r="5029" spans="1:6" hidden="1" x14ac:dyDescent="0.2">
      <c r="A5029">
        <v>1493468</v>
      </c>
      <c r="B5029" s="2" t="s">
        <v>2415</v>
      </c>
      <c r="C5029"/>
      <c r="D5029"/>
      <c r="E5029"/>
      <c r="F5029">
        <v>0</v>
      </c>
    </row>
    <row r="5030" spans="1:6" hidden="1" x14ac:dyDescent="0.2">
      <c r="A5030" s="5">
        <v>1493469</v>
      </c>
      <c r="B5030" s="3" t="s">
        <v>2415</v>
      </c>
      <c r="C5030" s="5"/>
      <c r="D5030" s="5"/>
      <c r="E5030" s="5"/>
      <c r="F5030" s="5">
        <v>0</v>
      </c>
    </row>
    <row r="5031" spans="1:6" x14ac:dyDescent="0.2">
      <c r="A5031" s="16">
        <v>1493469</v>
      </c>
      <c r="B5031" s="13" t="s">
        <v>2415</v>
      </c>
      <c r="C5031" s="16" t="s">
        <v>21</v>
      </c>
      <c r="D5031" s="16" t="s">
        <v>2484</v>
      </c>
      <c r="E5031" s="16" t="s">
        <v>2485</v>
      </c>
      <c r="F5031" s="16">
        <v>4</v>
      </c>
    </row>
    <row r="5032" spans="1:6" hidden="1" x14ac:dyDescent="0.2">
      <c r="A5032">
        <v>1493470</v>
      </c>
      <c r="B5032" s="3" t="s">
        <v>2415</v>
      </c>
      <c r="C5032"/>
      <c r="D5032"/>
      <c r="E5032"/>
      <c r="F5032">
        <v>0</v>
      </c>
    </row>
    <row r="5033" spans="1:6" hidden="1" x14ac:dyDescent="0.2">
      <c r="A5033" s="5">
        <v>1493471</v>
      </c>
      <c r="B5033" s="2" t="s">
        <v>2415</v>
      </c>
      <c r="C5033" s="5"/>
      <c r="D5033" s="5"/>
      <c r="E5033" s="5"/>
      <c r="F5033" s="5">
        <v>0</v>
      </c>
    </row>
    <row r="5034" spans="1:6" hidden="1" x14ac:dyDescent="0.2">
      <c r="A5034">
        <v>1493472</v>
      </c>
      <c r="B5034" s="3" t="s">
        <v>2415</v>
      </c>
      <c r="C5034"/>
      <c r="D5034"/>
      <c r="E5034"/>
      <c r="F5034">
        <v>0</v>
      </c>
    </row>
    <row r="5035" spans="1:6" x14ac:dyDescent="0.2">
      <c r="A5035" s="17">
        <v>1493472</v>
      </c>
      <c r="B5035" s="13" t="s">
        <v>2415</v>
      </c>
      <c r="C5035" s="17" t="s">
        <v>21</v>
      </c>
      <c r="D5035" s="17" t="s">
        <v>2486</v>
      </c>
      <c r="E5035" s="17" t="s">
        <v>2487</v>
      </c>
      <c r="F5035" s="17">
        <v>2</v>
      </c>
    </row>
    <row r="5036" spans="1:6" hidden="1" x14ac:dyDescent="0.2">
      <c r="A5036">
        <v>1493473</v>
      </c>
      <c r="B5036" s="3" t="s">
        <v>2415</v>
      </c>
      <c r="C5036"/>
      <c r="D5036"/>
      <c r="E5036"/>
      <c r="F5036">
        <v>0</v>
      </c>
    </row>
    <row r="5037" spans="1:6" hidden="1" x14ac:dyDescent="0.2">
      <c r="A5037" s="5">
        <v>1493474</v>
      </c>
      <c r="B5037" s="2" t="s">
        <v>2415</v>
      </c>
      <c r="C5037" s="5"/>
      <c r="D5037" s="5"/>
      <c r="E5037" s="5"/>
      <c r="F5037" s="5">
        <v>0</v>
      </c>
    </row>
    <row r="5038" spans="1:6" hidden="1" x14ac:dyDescent="0.2">
      <c r="A5038">
        <v>1493475</v>
      </c>
      <c r="B5038" s="3" t="s">
        <v>2415</v>
      </c>
      <c r="C5038"/>
      <c r="D5038"/>
      <c r="E5038"/>
      <c r="F5038">
        <v>0</v>
      </c>
    </row>
    <row r="5039" spans="1:6" x14ac:dyDescent="0.2">
      <c r="A5039" s="16">
        <v>1493475</v>
      </c>
      <c r="B5039" s="13" t="s">
        <v>2415</v>
      </c>
      <c r="C5039" s="16" t="s">
        <v>21</v>
      </c>
      <c r="D5039" s="16" t="s">
        <v>2488</v>
      </c>
      <c r="E5039" s="16" t="s">
        <v>2489</v>
      </c>
      <c r="F5039" s="16">
        <v>4</v>
      </c>
    </row>
    <row r="5040" spans="1:6" hidden="1" x14ac:dyDescent="0.2">
      <c r="A5040" s="5">
        <v>1493476</v>
      </c>
      <c r="B5040" s="3" t="s">
        <v>2415</v>
      </c>
      <c r="C5040" s="5"/>
      <c r="D5040" s="5"/>
      <c r="E5040" s="5"/>
      <c r="F5040" s="5">
        <v>0</v>
      </c>
    </row>
    <row r="5041" spans="1:6" hidden="1" x14ac:dyDescent="0.2">
      <c r="A5041">
        <v>1493477</v>
      </c>
      <c r="B5041" s="2" t="s">
        <v>2415</v>
      </c>
      <c r="C5041"/>
      <c r="D5041"/>
      <c r="E5041"/>
      <c r="F5041">
        <v>0</v>
      </c>
    </row>
    <row r="5042" spans="1:6" hidden="1" x14ac:dyDescent="0.2">
      <c r="A5042" s="5">
        <v>1493478</v>
      </c>
      <c r="B5042" s="3" t="s">
        <v>2415</v>
      </c>
      <c r="C5042" s="5"/>
      <c r="D5042" s="5"/>
      <c r="E5042" s="5"/>
      <c r="F5042" s="5">
        <v>0</v>
      </c>
    </row>
    <row r="5043" spans="1:6" x14ac:dyDescent="0.2">
      <c r="A5043" s="16">
        <v>1493478</v>
      </c>
      <c r="B5043" s="13" t="s">
        <v>2415</v>
      </c>
      <c r="C5043" s="16" t="s">
        <v>21</v>
      </c>
      <c r="D5043" s="16" t="s">
        <v>2490</v>
      </c>
      <c r="E5043" s="16" t="s">
        <v>2491</v>
      </c>
      <c r="F5043" s="16">
        <v>1</v>
      </c>
    </row>
    <row r="5044" spans="1:6" hidden="1" x14ac:dyDescent="0.2">
      <c r="A5044">
        <v>1493479</v>
      </c>
      <c r="B5044" s="3" t="s">
        <v>2415</v>
      </c>
      <c r="C5044"/>
      <c r="D5044"/>
      <c r="E5044"/>
      <c r="F5044">
        <v>0</v>
      </c>
    </row>
    <row r="5045" spans="1:6" hidden="1" x14ac:dyDescent="0.2">
      <c r="A5045" s="5">
        <v>1493480</v>
      </c>
      <c r="B5045" s="2" t="s">
        <v>2415</v>
      </c>
      <c r="C5045" s="5"/>
      <c r="D5045" s="5"/>
      <c r="E5045" s="5"/>
      <c r="F5045" s="5">
        <v>0</v>
      </c>
    </row>
    <row r="5046" spans="1:6" x14ac:dyDescent="0.2">
      <c r="A5046" s="16">
        <v>1493480</v>
      </c>
      <c r="B5046" s="14" t="s">
        <v>2415</v>
      </c>
      <c r="C5046" s="16" t="s">
        <v>21</v>
      </c>
      <c r="D5046" s="16" t="s">
        <v>2492</v>
      </c>
      <c r="E5046" s="16" t="s">
        <v>2491</v>
      </c>
      <c r="F5046" s="16">
        <v>9</v>
      </c>
    </row>
    <row r="5047" spans="1:6" hidden="1" x14ac:dyDescent="0.2">
      <c r="A5047">
        <v>1493481</v>
      </c>
      <c r="B5047" s="2" t="s">
        <v>2415</v>
      </c>
      <c r="C5047"/>
      <c r="D5047"/>
      <c r="E5047"/>
      <c r="F5047">
        <v>0</v>
      </c>
    </row>
    <row r="5048" spans="1:6" x14ac:dyDescent="0.2">
      <c r="A5048" s="16">
        <v>1493481</v>
      </c>
      <c r="B5048" s="14" t="s">
        <v>2415</v>
      </c>
      <c r="C5048" s="16" t="s">
        <v>21</v>
      </c>
      <c r="D5048" s="16" t="s">
        <v>2493</v>
      </c>
      <c r="E5048" s="16" t="s">
        <v>2494</v>
      </c>
      <c r="F5048" s="16">
        <v>1</v>
      </c>
    </row>
    <row r="5049" spans="1:6" hidden="1" x14ac:dyDescent="0.2">
      <c r="A5049" s="5">
        <v>1493482</v>
      </c>
      <c r="B5049" s="2" t="s">
        <v>2415</v>
      </c>
      <c r="C5049" s="5"/>
      <c r="D5049" s="5"/>
      <c r="E5049" s="5"/>
      <c r="F5049" s="5">
        <v>0</v>
      </c>
    </row>
    <row r="5050" spans="1:6" hidden="1" x14ac:dyDescent="0.2">
      <c r="A5050">
        <v>1493483</v>
      </c>
      <c r="B5050" s="3" t="s">
        <v>2415</v>
      </c>
      <c r="C5050"/>
      <c r="D5050"/>
      <c r="E5050"/>
      <c r="F5050">
        <v>0</v>
      </c>
    </row>
    <row r="5051" spans="1:6" hidden="1" x14ac:dyDescent="0.2">
      <c r="A5051" s="5">
        <v>1493484</v>
      </c>
      <c r="B5051" s="2" t="s">
        <v>2415</v>
      </c>
      <c r="C5051" s="5"/>
      <c r="D5051" s="5"/>
      <c r="E5051" s="5"/>
      <c r="F5051" s="5">
        <v>0</v>
      </c>
    </row>
    <row r="5052" spans="1:6" hidden="1" x14ac:dyDescent="0.2">
      <c r="A5052">
        <v>1493484</v>
      </c>
      <c r="B5052" s="3" t="s">
        <v>2415</v>
      </c>
      <c r="C5052"/>
      <c r="D5052"/>
      <c r="E5052"/>
      <c r="F5052">
        <v>0</v>
      </c>
    </row>
    <row r="5053" spans="1:6" x14ac:dyDescent="0.2">
      <c r="A5053" s="16">
        <v>1493484</v>
      </c>
      <c r="B5053" s="13" t="s">
        <v>2415</v>
      </c>
      <c r="C5053" s="16" t="s">
        <v>21</v>
      </c>
      <c r="D5053" s="16" t="s">
        <v>2495</v>
      </c>
      <c r="E5053" s="16" t="s">
        <v>2496</v>
      </c>
      <c r="F5053" s="16">
        <v>4</v>
      </c>
    </row>
    <row r="5054" spans="1:6" hidden="1" x14ac:dyDescent="0.2">
      <c r="A5054">
        <v>1493484</v>
      </c>
      <c r="B5054" s="3" t="s">
        <v>2415</v>
      </c>
      <c r="C5054" t="s">
        <v>7</v>
      </c>
      <c r="D5054" t="s">
        <v>2497</v>
      </c>
      <c r="E5054" t="s">
        <v>2498</v>
      </c>
      <c r="F5054">
        <v>1</v>
      </c>
    </row>
    <row r="5055" spans="1:6" hidden="1" x14ac:dyDescent="0.2">
      <c r="A5055" s="5">
        <v>1493485</v>
      </c>
      <c r="B5055" s="2" t="s">
        <v>2415</v>
      </c>
      <c r="C5055" s="5"/>
      <c r="D5055" s="5"/>
      <c r="E5055" s="5"/>
      <c r="F5055" s="5">
        <v>0</v>
      </c>
    </row>
    <row r="5056" spans="1:6" hidden="1" x14ac:dyDescent="0.2">
      <c r="A5056">
        <v>1493486</v>
      </c>
      <c r="B5056" s="3" t="s">
        <v>2415</v>
      </c>
      <c r="C5056"/>
      <c r="D5056"/>
      <c r="E5056"/>
      <c r="F5056">
        <v>0</v>
      </c>
    </row>
    <row r="5057" spans="1:6" hidden="1" x14ac:dyDescent="0.2">
      <c r="A5057" s="5">
        <v>1493487</v>
      </c>
      <c r="B5057" s="2" t="s">
        <v>2415</v>
      </c>
      <c r="C5057" s="5"/>
      <c r="D5057" s="5"/>
      <c r="E5057" s="5"/>
      <c r="F5057" s="5">
        <v>0</v>
      </c>
    </row>
    <row r="5058" spans="1:6" hidden="1" x14ac:dyDescent="0.2">
      <c r="A5058">
        <v>1493488</v>
      </c>
      <c r="B5058" s="3" t="s">
        <v>2415</v>
      </c>
      <c r="C5058"/>
      <c r="D5058"/>
      <c r="E5058"/>
      <c r="F5058">
        <v>0</v>
      </c>
    </row>
    <row r="5059" spans="1:6" hidden="1" x14ac:dyDescent="0.2">
      <c r="A5059" s="5">
        <v>1493489</v>
      </c>
      <c r="B5059" s="2" t="s">
        <v>2415</v>
      </c>
      <c r="C5059" s="5"/>
      <c r="D5059" s="5"/>
      <c r="E5059" s="5"/>
      <c r="F5059" s="5">
        <v>0</v>
      </c>
    </row>
    <row r="5060" spans="1:6" hidden="1" x14ac:dyDescent="0.2">
      <c r="A5060">
        <v>1493490</v>
      </c>
      <c r="B5060" s="3" t="s">
        <v>2415</v>
      </c>
      <c r="C5060"/>
      <c r="D5060"/>
      <c r="E5060"/>
      <c r="F5060">
        <v>0</v>
      </c>
    </row>
    <row r="5061" spans="1:6" hidden="1" x14ac:dyDescent="0.2">
      <c r="A5061" s="5">
        <v>1493491</v>
      </c>
      <c r="B5061" s="2" t="s">
        <v>2415</v>
      </c>
      <c r="C5061" s="5"/>
      <c r="D5061" s="5"/>
      <c r="E5061" s="5"/>
      <c r="F5061" s="5">
        <v>0</v>
      </c>
    </row>
    <row r="5062" spans="1:6" hidden="1" x14ac:dyDescent="0.2">
      <c r="A5062">
        <v>1493492</v>
      </c>
      <c r="B5062" s="3" t="s">
        <v>2415</v>
      </c>
      <c r="C5062"/>
      <c r="D5062"/>
      <c r="E5062"/>
      <c r="F5062">
        <v>0</v>
      </c>
    </row>
    <row r="5063" spans="1:6" x14ac:dyDescent="0.2">
      <c r="A5063" s="16">
        <v>1493492</v>
      </c>
      <c r="B5063" s="13" t="s">
        <v>2415</v>
      </c>
      <c r="C5063" s="16" t="s">
        <v>21</v>
      </c>
      <c r="D5063" s="16" t="s">
        <v>2499</v>
      </c>
      <c r="E5063" s="16" t="s">
        <v>2500</v>
      </c>
      <c r="F5063" s="16">
        <v>4</v>
      </c>
    </row>
    <row r="5064" spans="1:6" hidden="1" x14ac:dyDescent="0.2">
      <c r="A5064" s="5">
        <v>1493493</v>
      </c>
      <c r="B5064" s="3" t="s">
        <v>2415</v>
      </c>
      <c r="C5064" s="5"/>
      <c r="D5064" s="5"/>
      <c r="E5064" s="5"/>
      <c r="F5064" s="5">
        <v>0</v>
      </c>
    </row>
    <row r="5065" spans="1:6" hidden="1" x14ac:dyDescent="0.2">
      <c r="A5065">
        <v>1493494</v>
      </c>
      <c r="B5065" s="2" t="s">
        <v>2415</v>
      </c>
      <c r="C5065"/>
      <c r="D5065"/>
      <c r="E5065"/>
      <c r="F5065">
        <v>0</v>
      </c>
    </row>
    <row r="5066" spans="1:6" hidden="1" x14ac:dyDescent="0.2">
      <c r="A5066" s="5">
        <v>1493495</v>
      </c>
      <c r="B5066" s="3" t="s">
        <v>2415</v>
      </c>
      <c r="C5066" s="5"/>
      <c r="D5066" s="5"/>
      <c r="E5066" s="5"/>
      <c r="F5066" s="5">
        <v>0</v>
      </c>
    </row>
    <row r="5067" spans="1:6" hidden="1" x14ac:dyDescent="0.2">
      <c r="A5067">
        <v>1493496</v>
      </c>
      <c r="B5067" s="2" t="s">
        <v>2415</v>
      </c>
      <c r="C5067"/>
      <c r="D5067"/>
      <c r="E5067"/>
      <c r="F5067">
        <v>0</v>
      </c>
    </row>
    <row r="5068" spans="1:6" hidden="1" x14ac:dyDescent="0.2">
      <c r="A5068" s="5">
        <v>1493497</v>
      </c>
      <c r="B5068" s="3" t="s">
        <v>2415</v>
      </c>
      <c r="C5068" s="5"/>
      <c r="D5068" s="5"/>
      <c r="E5068" s="5"/>
      <c r="F5068" s="5">
        <v>0</v>
      </c>
    </row>
    <row r="5069" spans="1:6" hidden="1" x14ac:dyDescent="0.2">
      <c r="A5069">
        <v>1493498</v>
      </c>
      <c r="B5069" s="2" t="s">
        <v>2415</v>
      </c>
      <c r="C5069"/>
      <c r="D5069"/>
      <c r="E5069"/>
      <c r="F5069">
        <v>0</v>
      </c>
    </row>
    <row r="5070" spans="1:6" hidden="1" x14ac:dyDescent="0.2">
      <c r="A5070" s="5">
        <v>1493499</v>
      </c>
      <c r="B5070" s="3" t="s">
        <v>2415</v>
      </c>
      <c r="C5070" s="5"/>
      <c r="D5070" s="5"/>
      <c r="E5070" s="5"/>
      <c r="F5070" s="5">
        <v>0</v>
      </c>
    </row>
    <row r="5071" spans="1:6" x14ac:dyDescent="0.2">
      <c r="A5071" s="16">
        <v>1493499</v>
      </c>
      <c r="B5071" s="13" t="s">
        <v>2415</v>
      </c>
      <c r="C5071" s="16" t="s">
        <v>10</v>
      </c>
      <c r="D5071" s="16" t="s">
        <v>2501</v>
      </c>
      <c r="E5071" s="16" t="s">
        <v>2502</v>
      </c>
      <c r="F5071" s="16">
        <v>1</v>
      </c>
    </row>
    <row r="5072" spans="1:6" x14ac:dyDescent="0.2">
      <c r="A5072" s="16">
        <v>1493499</v>
      </c>
      <c r="B5072" s="14" t="s">
        <v>2415</v>
      </c>
      <c r="C5072" s="16" t="s">
        <v>21</v>
      </c>
      <c r="D5072" s="16" t="s">
        <v>2503</v>
      </c>
      <c r="E5072" s="16" t="s">
        <v>2504</v>
      </c>
      <c r="F5072" s="16">
        <v>4</v>
      </c>
    </row>
    <row r="5073" spans="1:6" hidden="1" x14ac:dyDescent="0.2">
      <c r="A5073" s="5">
        <v>1493500</v>
      </c>
      <c r="B5073" s="2" t="s">
        <v>2415</v>
      </c>
      <c r="C5073" s="5"/>
      <c r="D5073" s="5"/>
      <c r="E5073" s="5"/>
      <c r="F5073" s="5">
        <v>0</v>
      </c>
    </row>
    <row r="5074" spans="1:6" hidden="1" x14ac:dyDescent="0.2">
      <c r="A5074">
        <v>1493501</v>
      </c>
      <c r="B5074" s="3" t="s">
        <v>2415</v>
      </c>
      <c r="C5074"/>
      <c r="D5074"/>
      <c r="E5074"/>
      <c r="F5074">
        <v>0</v>
      </c>
    </row>
    <row r="5075" spans="1:6" hidden="1" x14ac:dyDescent="0.2">
      <c r="A5075" s="5">
        <v>1493502</v>
      </c>
      <c r="B5075" s="2" t="s">
        <v>2415</v>
      </c>
      <c r="C5075" s="5"/>
      <c r="D5075" s="5"/>
      <c r="E5075" s="5"/>
      <c r="F5075" s="5">
        <v>0</v>
      </c>
    </row>
    <row r="5076" spans="1:6" hidden="1" x14ac:dyDescent="0.2">
      <c r="A5076">
        <v>1493503</v>
      </c>
      <c r="B5076" s="3" t="s">
        <v>2415</v>
      </c>
      <c r="C5076"/>
      <c r="D5076"/>
      <c r="E5076"/>
      <c r="F5076">
        <v>0</v>
      </c>
    </row>
    <row r="5077" spans="1:6" hidden="1" x14ac:dyDescent="0.2">
      <c r="A5077" s="5">
        <v>1493504</v>
      </c>
      <c r="B5077" s="2" t="s">
        <v>2415</v>
      </c>
      <c r="C5077" s="5"/>
      <c r="D5077" s="5"/>
      <c r="E5077" s="5"/>
      <c r="F5077" s="5">
        <v>0</v>
      </c>
    </row>
    <row r="5078" spans="1:6" hidden="1" x14ac:dyDescent="0.2">
      <c r="A5078">
        <v>1493505</v>
      </c>
      <c r="B5078" s="3" t="s">
        <v>2415</v>
      </c>
      <c r="C5078"/>
      <c r="D5078"/>
      <c r="E5078"/>
      <c r="F5078">
        <v>0</v>
      </c>
    </row>
    <row r="5079" spans="1:6" hidden="1" x14ac:dyDescent="0.2">
      <c r="A5079" s="5">
        <v>1493506</v>
      </c>
      <c r="B5079" s="2" t="s">
        <v>2415</v>
      </c>
      <c r="C5079" s="5"/>
      <c r="D5079" s="5"/>
      <c r="E5079" s="5"/>
      <c r="F5079" s="5">
        <v>0</v>
      </c>
    </row>
    <row r="5080" spans="1:6" hidden="1" x14ac:dyDescent="0.2">
      <c r="A5080">
        <v>1493507</v>
      </c>
      <c r="B5080" s="3" t="s">
        <v>2415</v>
      </c>
      <c r="C5080"/>
      <c r="D5080"/>
      <c r="E5080"/>
      <c r="F5080">
        <v>0</v>
      </c>
    </row>
    <row r="5081" spans="1:6" x14ac:dyDescent="0.2">
      <c r="A5081" s="16">
        <v>1493507</v>
      </c>
      <c r="B5081" s="13" t="s">
        <v>2415</v>
      </c>
      <c r="C5081" s="16" t="s">
        <v>10</v>
      </c>
      <c r="D5081" s="16" t="s">
        <v>2505</v>
      </c>
      <c r="E5081" s="16" t="s">
        <v>2506</v>
      </c>
      <c r="F5081" s="16">
        <v>1</v>
      </c>
    </row>
    <row r="5082" spans="1:6" hidden="1" x14ac:dyDescent="0.2">
      <c r="A5082" s="5">
        <v>1493508</v>
      </c>
      <c r="B5082" s="3" t="s">
        <v>2415</v>
      </c>
      <c r="C5082" s="5"/>
      <c r="D5082" s="5"/>
      <c r="E5082" s="5"/>
      <c r="F5082" s="5">
        <v>0</v>
      </c>
    </row>
    <row r="5083" spans="1:6" x14ac:dyDescent="0.2">
      <c r="A5083" s="16">
        <v>1493508</v>
      </c>
      <c r="B5083" s="13" t="s">
        <v>2415</v>
      </c>
      <c r="C5083" s="16" t="s">
        <v>10</v>
      </c>
      <c r="D5083" s="16" t="s">
        <v>2507</v>
      </c>
      <c r="E5083" s="16" t="s">
        <v>2508</v>
      </c>
      <c r="F5083" s="16">
        <v>4</v>
      </c>
    </row>
    <row r="5084" spans="1:6" hidden="1" x14ac:dyDescent="0.2">
      <c r="A5084">
        <v>1493509</v>
      </c>
      <c r="B5084" s="3" t="s">
        <v>2415</v>
      </c>
      <c r="C5084"/>
      <c r="D5084"/>
      <c r="E5084"/>
      <c r="F5084">
        <v>0</v>
      </c>
    </row>
    <row r="5085" spans="1:6" x14ac:dyDescent="0.2">
      <c r="A5085" s="16">
        <v>1493509</v>
      </c>
      <c r="B5085" s="13" t="s">
        <v>2415</v>
      </c>
      <c r="C5085" s="16" t="s">
        <v>10</v>
      </c>
      <c r="D5085" s="16" t="s">
        <v>2509</v>
      </c>
      <c r="E5085" s="16" t="s">
        <v>2510</v>
      </c>
      <c r="F5085" s="16">
        <v>1</v>
      </c>
    </row>
    <row r="5086" spans="1:6" hidden="1" x14ac:dyDescent="0.2">
      <c r="A5086" s="5">
        <v>1493510</v>
      </c>
      <c r="B5086" s="3" t="s">
        <v>2415</v>
      </c>
      <c r="C5086" s="5"/>
      <c r="D5086" s="5"/>
      <c r="E5086" s="5"/>
      <c r="F5086" s="5">
        <v>0</v>
      </c>
    </row>
    <row r="5087" spans="1:6" x14ac:dyDescent="0.2">
      <c r="A5087" s="16">
        <v>1493510</v>
      </c>
      <c r="B5087" s="13" t="s">
        <v>2415</v>
      </c>
      <c r="C5087" s="16" t="s">
        <v>10</v>
      </c>
      <c r="D5087" s="16" t="s">
        <v>2511</v>
      </c>
      <c r="E5087" s="16" t="s">
        <v>2512</v>
      </c>
      <c r="F5087" s="16">
        <v>1</v>
      </c>
    </row>
    <row r="5088" spans="1:6" hidden="1" x14ac:dyDescent="0.2">
      <c r="A5088">
        <v>1493511</v>
      </c>
      <c r="B5088" s="3" t="s">
        <v>2415</v>
      </c>
      <c r="C5088"/>
      <c r="D5088"/>
      <c r="E5088"/>
      <c r="F5088">
        <v>0</v>
      </c>
    </row>
    <row r="5089" spans="1:6" x14ac:dyDescent="0.2">
      <c r="A5089" s="16">
        <v>1493511</v>
      </c>
      <c r="B5089" s="13" t="s">
        <v>2415</v>
      </c>
      <c r="C5089" s="16" t="s">
        <v>21</v>
      </c>
      <c r="D5089" s="16" t="s">
        <v>2513</v>
      </c>
      <c r="E5089" s="16" t="s">
        <v>2514</v>
      </c>
      <c r="F5089" s="16">
        <v>6</v>
      </c>
    </row>
    <row r="5090" spans="1:6" hidden="1" x14ac:dyDescent="0.2">
      <c r="A5090" s="5">
        <v>1493512</v>
      </c>
      <c r="B5090" s="3" t="s">
        <v>2415</v>
      </c>
      <c r="C5090" s="5"/>
      <c r="D5090" s="5"/>
      <c r="E5090" s="5"/>
      <c r="F5090" s="5">
        <v>0</v>
      </c>
    </row>
    <row r="5091" spans="1:6" x14ac:dyDescent="0.2">
      <c r="A5091" s="16">
        <v>1493512</v>
      </c>
      <c r="B5091" s="13" t="s">
        <v>2415</v>
      </c>
      <c r="C5091" s="16" t="s">
        <v>10</v>
      </c>
      <c r="D5091" s="16" t="s">
        <v>2515</v>
      </c>
      <c r="E5091" s="16" t="s">
        <v>2516</v>
      </c>
      <c r="F5091" s="16">
        <v>1</v>
      </c>
    </row>
    <row r="5092" spans="1:6" hidden="1" x14ac:dyDescent="0.2">
      <c r="A5092">
        <v>1493513</v>
      </c>
      <c r="B5092" s="3" t="s">
        <v>2415</v>
      </c>
      <c r="C5092"/>
      <c r="D5092"/>
      <c r="E5092"/>
      <c r="F5092">
        <v>0</v>
      </c>
    </row>
    <row r="5093" spans="1:6" hidden="1" x14ac:dyDescent="0.2">
      <c r="A5093" s="5">
        <v>1493514</v>
      </c>
      <c r="B5093" s="2" t="s">
        <v>2415</v>
      </c>
      <c r="C5093" s="5"/>
      <c r="D5093" s="5"/>
      <c r="E5093" s="5"/>
      <c r="F5093" s="5">
        <v>0</v>
      </c>
    </row>
    <row r="5094" spans="1:6" hidden="1" x14ac:dyDescent="0.2">
      <c r="A5094">
        <v>1493515</v>
      </c>
      <c r="B5094" s="3" t="s">
        <v>2415</v>
      </c>
      <c r="C5094"/>
      <c r="D5094"/>
      <c r="E5094"/>
      <c r="F5094">
        <v>0</v>
      </c>
    </row>
    <row r="5095" spans="1:6" hidden="1" x14ac:dyDescent="0.2">
      <c r="A5095" s="5">
        <v>1493516</v>
      </c>
      <c r="B5095" s="2" t="s">
        <v>2415</v>
      </c>
      <c r="C5095" s="5"/>
      <c r="D5095" s="5"/>
      <c r="E5095" s="5"/>
      <c r="F5095" s="5">
        <v>0</v>
      </c>
    </row>
    <row r="5096" spans="1:6" hidden="1" x14ac:dyDescent="0.2">
      <c r="A5096">
        <v>1493517</v>
      </c>
      <c r="B5096" s="3" t="s">
        <v>2415</v>
      </c>
      <c r="C5096"/>
      <c r="D5096"/>
      <c r="E5096"/>
      <c r="F5096">
        <v>0</v>
      </c>
    </row>
    <row r="5097" spans="1:6" x14ac:dyDescent="0.2">
      <c r="A5097" s="16">
        <v>1493517</v>
      </c>
      <c r="B5097" s="13" t="s">
        <v>2415</v>
      </c>
      <c r="C5097" s="16" t="s">
        <v>10</v>
      </c>
      <c r="D5097" s="16" t="s">
        <v>2517</v>
      </c>
      <c r="E5097" s="16" t="s">
        <v>2518</v>
      </c>
      <c r="F5097" s="16">
        <v>2</v>
      </c>
    </row>
    <row r="5098" spans="1:6" hidden="1" x14ac:dyDescent="0.2">
      <c r="A5098" s="5">
        <v>1493518</v>
      </c>
      <c r="B5098" s="3" t="s">
        <v>2415</v>
      </c>
      <c r="C5098" s="5"/>
      <c r="D5098" s="5"/>
      <c r="E5098" s="5"/>
      <c r="F5098" s="5">
        <v>0</v>
      </c>
    </row>
    <row r="5099" spans="1:6" hidden="1" x14ac:dyDescent="0.2">
      <c r="A5099">
        <v>1493519</v>
      </c>
      <c r="B5099" s="2" t="s">
        <v>2415</v>
      </c>
      <c r="C5099"/>
      <c r="D5099"/>
      <c r="E5099"/>
      <c r="F5099">
        <v>0</v>
      </c>
    </row>
    <row r="5100" spans="1:6" x14ac:dyDescent="0.2">
      <c r="A5100" s="16">
        <v>1493519</v>
      </c>
      <c r="B5100" s="14" t="s">
        <v>2415</v>
      </c>
      <c r="C5100" s="16" t="s">
        <v>10</v>
      </c>
      <c r="D5100" s="16" t="s">
        <v>2519</v>
      </c>
      <c r="E5100" s="16" t="s">
        <v>2520</v>
      </c>
      <c r="F5100" s="16">
        <v>4</v>
      </c>
    </row>
    <row r="5101" spans="1:6" hidden="1" x14ac:dyDescent="0.2">
      <c r="A5101" s="5">
        <v>1493520</v>
      </c>
      <c r="B5101" s="2" t="s">
        <v>2415</v>
      </c>
      <c r="C5101" s="5"/>
      <c r="D5101" s="5"/>
      <c r="E5101" s="5"/>
      <c r="F5101" s="5">
        <v>0</v>
      </c>
    </row>
    <row r="5102" spans="1:6" hidden="1" x14ac:dyDescent="0.2">
      <c r="A5102">
        <v>1493521</v>
      </c>
      <c r="B5102" s="3" t="s">
        <v>2415</v>
      </c>
      <c r="C5102"/>
      <c r="D5102"/>
      <c r="E5102"/>
      <c r="F5102">
        <v>0</v>
      </c>
    </row>
    <row r="5103" spans="1:6" hidden="1" x14ac:dyDescent="0.2">
      <c r="A5103">
        <v>1493521</v>
      </c>
      <c r="B5103" s="2" t="s">
        <v>2415</v>
      </c>
      <c r="C5103" t="s">
        <v>18</v>
      </c>
      <c r="D5103" t="s">
        <v>2521</v>
      </c>
      <c r="E5103" t="s">
        <v>2522</v>
      </c>
      <c r="F5103">
        <v>1</v>
      </c>
    </row>
    <row r="5104" spans="1:6" hidden="1" x14ac:dyDescent="0.2">
      <c r="A5104" s="5">
        <v>1493522</v>
      </c>
      <c r="B5104" s="3" t="s">
        <v>2415</v>
      </c>
      <c r="C5104" s="5"/>
      <c r="D5104" s="5"/>
      <c r="E5104" s="5"/>
      <c r="F5104" s="5">
        <v>0</v>
      </c>
    </row>
    <row r="5105" spans="1:6" hidden="1" x14ac:dyDescent="0.2">
      <c r="A5105">
        <v>1493523</v>
      </c>
      <c r="B5105" s="2" t="s">
        <v>2415</v>
      </c>
      <c r="C5105"/>
      <c r="D5105"/>
      <c r="E5105"/>
      <c r="F5105">
        <v>0</v>
      </c>
    </row>
    <row r="5106" spans="1:6" x14ac:dyDescent="0.2">
      <c r="A5106" s="16">
        <v>1493523</v>
      </c>
      <c r="B5106" s="14" t="s">
        <v>2415</v>
      </c>
      <c r="C5106" s="16" t="s">
        <v>21</v>
      </c>
      <c r="D5106" s="16" t="s">
        <v>2523</v>
      </c>
      <c r="E5106" s="16" t="s">
        <v>2524</v>
      </c>
      <c r="F5106" s="16">
        <v>2</v>
      </c>
    </row>
    <row r="5107" spans="1:6" hidden="1" x14ac:dyDescent="0.2">
      <c r="A5107" s="5">
        <v>1493524</v>
      </c>
      <c r="B5107" s="2" t="s">
        <v>2415</v>
      </c>
      <c r="C5107" s="5"/>
      <c r="D5107" s="5"/>
      <c r="E5107" s="5"/>
      <c r="F5107" s="5">
        <v>0</v>
      </c>
    </row>
    <row r="5108" spans="1:6" x14ac:dyDescent="0.2">
      <c r="A5108" s="16">
        <v>1493524</v>
      </c>
      <c r="B5108" s="14" t="s">
        <v>2415</v>
      </c>
      <c r="C5108" s="16" t="s">
        <v>10</v>
      </c>
      <c r="D5108" s="16" t="s">
        <v>2525</v>
      </c>
      <c r="E5108" s="16" t="s">
        <v>2526</v>
      </c>
      <c r="F5108" s="16">
        <v>1</v>
      </c>
    </row>
    <row r="5109" spans="1:6" hidden="1" x14ac:dyDescent="0.2">
      <c r="A5109">
        <v>1493525</v>
      </c>
      <c r="B5109" s="2" t="s">
        <v>2415</v>
      </c>
      <c r="C5109"/>
      <c r="D5109"/>
      <c r="E5109"/>
      <c r="F5109">
        <v>0</v>
      </c>
    </row>
    <row r="5110" spans="1:6" x14ac:dyDescent="0.2">
      <c r="A5110" s="16">
        <v>1493525</v>
      </c>
      <c r="B5110" s="14" t="s">
        <v>2415</v>
      </c>
      <c r="C5110" s="16" t="s">
        <v>10</v>
      </c>
      <c r="D5110" s="16" t="s">
        <v>2527</v>
      </c>
      <c r="E5110" s="16" t="s">
        <v>2528</v>
      </c>
      <c r="F5110" s="16">
        <v>1</v>
      </c>
    </row>
    <row r="5111" spans="1:6" hidden="1" x14ac:dyDescent="0.2">
      <c r="A5111" s="5">
        <v>1493526</v>
      </c>
      <c r="B5111" s="2" t="s">
        <v>2415</v>
      </c>
      <c r="C5111" s="5"/>
      <c r="D5111" s="5"/>
      <c r="E5111" s="5"/>
      <c r="F5111" s="5">
        <v>0</v>
      </c>
    </row>
    <row r="5112" spans="1:6" x14ac:dyDescent="0.2">
      <c r="A5112" s="16">
        <v>1493526</v>
      </c>
      <c r="B5112" s="14" t="s">
        <v>2415</v>
      </c>
      <c r="C5112" s="16" t="s">
        <v>21</v>
      </c>
      <c r="D5112" s="16" t="s">
        <v>2529</v>
      </c>
      <c r="E5112" s="16" t="s">
        <v>2530</v>
      </c>
      <c r="F5112" s="16">
        <v>2</v>
      </c>
    </row>
    <row r="5113" spans="1:6" x14ac:dyDescent="0.2">
      <c r="A5113" s="16">
        <v>1493526</v>
      </c>
      <c r="B5113" s="13" t="s">
        <v>2415</v>
      </c>
      <c r="C5113" s="16" t="s">
        <v>21</v>
      </c>
      <c r="D5113" s="16" t="s">
        <v>2529</v>
      </c>
      <c r="E5113" s="16" t="s">
        <v>2530</v>
      </c>
      <c r="F5113" s="16">
        <v>3</v>
      </c>
    </row>
    <row r="5114" spans="1:6" hidden="1" x14ac:dyDescent="0.2">
      <c r="A5114" s="5">
        <v>1493527</v>
      </c>
      <c r="B5114" s="3" t="s">
        <v>2415</v>
      </c>
      <c r="C5114" s="5"/>
      <c r="D5114" s="5"/>
      <c r="E5114" s="5"/>
      <c r="F5114" s="5">
        <v>0</v>
      </c>
    </row>
    <row r="5115" spans="1:6" hidden="1" x14ac:dyDescent="0.2">
      <c r="A5115">
        <v>1493528</v>
      </c>
      <c r="B5115" s="2" t="s">
        <v>2415</v>
      </c>
      <c r="C5115"/>
      <c r="D5115"/>
      <c r="E5115"/>
      <c r="F5115">
        <v>0</v>
      </c>
    </row>
    <row r="5116" spans="1:6" hidden="1" x14ac:dyDescent="0.2">
      <c r="A5116" s="5">
        <v>1493529</v>
      </c>
      <c r="B5116" s="3" t="s">
        <v>2415</v>
      </c>
      <c r="C5116" s="5"/>
      <c r="D5116" s="5"/>
      <c r="E5116" s="5"/>
      <c r="F5116" s="5">
        <v>0</v>
      </c>
    </row>
    <row r="5117" spans="1:6" hidden="1" x14ac:dyDescent="0.2">
      <c r="A5117">
        <v>1493530</v>
      </c>
      <c r="B5117" s="2" t="s">
        <v>2415</v>
      </c>
      <c r="C5117"/>
      <c r="D5117"/>
      <c r="E5117"/>
      <c r="F5117">
        <v>0</v>
      </c>
    </row>
    <row r="5118" spans="1:6" hidden="1" x14ac:dyDescent="0.2">
      <c r="A5118" s="5">
        <v>1493530</v>
      </c>
      <c r="B5118" s="3" t="s">
        <v>2415</v>
      </c>
      <c r="C5118" s="5"/>
      <c r="D5118" s="5"/>
      <c r="E5118" s="5"/>
      <c r="F5118" s="5">
        <v>0</v>
      </c>
    </row>
    <row r="5119" spans="1:6" hidden="1" x14ac:dyDescent="0.2">
      <c r="A5119">
        <v>1493531</v>
      </c>
      <c r="B5119" s="2" t="s">
        <v>2415</v>
      </c>
      <c r="C5119"/>
      <c r="D5119"/>
      <c r="E5119"/>
      <c r="F5119">
        <v>0</v>
      </c>
    </row>
    <row r="5120" spans="1:6" hidden="1" x14ac:dyDescent="0.2">
      <c r="A5120" s="5">
        <v>1493532</v>
      </c>
      <c r="B5120" s="3" t="s">
        <v>2415</v>
      </c>
      <c r="C5120" s="5"/>
      <c r="D5120" s="5"/>
      <c r="E5120" s="5"/>
      <c r="F5120" s="5">
        <v>0</v>
      </c>
    </row>
    <row r="5121" spans="1:6" x14ac:dyDescent="0.2">
      <c r="A5121" s="16">
        <v>1493532</v>
      </c>
      <c r="B5121" s="13" t="s">
        <v>2415</v>
      </c>
      <c r="C5121" s="16" t="s">
        <v>21</v>
      </c>
      <c r="D5121" s="16" t="s">
        <v>2531</v>
      </c>
      <c r="E5121" s="16" t="s">
        <v>2532</v>
      </c>
      <c r="F5121" s="16">
        <v>1</v>
      </c>
    </row>
    <row r="5122" spans="1:6" x14ac:dyDescent="0.2">
      <c r="A5122" s="16">
        <v>1493532</v>
      </c>
      <c r="B5122" s="14" t="s">
        <v>2415</v>
      </c>
      <c r="C5122" s="16" t="s">
        <v>21</v>
      </c>
      <c r="D5122" s="16" t="s">
        <v>2531</v>
      </c>
      <c r="E5122" s="16" t="s">
        <v>2532</v>
      </c>
      <c r="F5122" s="16">
        <v>13</v>
      </c>
    </row>
    <row r="5123" spans="1:6" hidden="1" x14ac:dyDescent="0.2">
      <c r="A5123" s="5">
        <v>1493533</v>
      </c>
      <c r="B5123" s="2" t="s">
        <v>2415</v>
      </c>
      <c r="C5123" s="5"/>
      <c r="D5123" s="5"/>
      <c r="E5123" s="5"/>
      <c r="F5123" s="5">
        <v>0</v>
      </c>
    </row>
    <row r="5124" spans="1:6" hidden="1" x14ac:dyDescent="0.2">
      <c r="A5124">
        <v>1493534</v>
      </c>
      <c r="B5124" s="3" t="s">
        <v>2415</v>
      </c>
      <c r="C5124"/>
      <c r="D5124"/>
      <c r="E5124"/>
      <c r="F5124">
        <v>0</v>
      </c>
    </row>
    <row r="5125" spans="1:6" hidden="1" x14ac:dyDescent="0.2">
      <c r="A5125" s="5">
        <v>1493535</v>
      </c>
      <c r="B5125" s="2" t="s">
        <v>2415</v>
      </c>
      <c r="C5125" s="5"/>
      <c r="D5125" s="5"/>
      <c r="E5125" s="5"/>
      <c r="F5125" s="5">
        <v>0</v>
      </c>
    </row>
    <row r="5126" spans="1:6" hidden="1" x14ac:dyDescent="0.2">
      <c r="A5126">
        <v>1493536</v>
      </c>
      <c r="B5126" s="3" t="s">
        <v>2415</v>
      </c>
      <c r="C5126"/>
      <c r="D5126"/>
      <c r="E5126"/>
      <c r="F5126">
        <v>0</v>
      </c>
    </row>
    <row r="5127" spans="1:6" hidden="1" x14ac:dyDescent="0.2">
      <c r="A5127" s="5">
        <v>1493537</v>
      </c>
      <c r="B5127" s="2" t="s">
        <v>2415</v>
      </c>
      <c r="C5127" s="5"/>
      <c r="D5127" s="5"/>
      <c r="E5127" s="5"/>
      <c r="F5127" s="5">
        <v>0</v>
      </c>
    </row>
    <row r="5128" spans="1:6" hidden="1" x14ac:dyDescent="0.2">
      <c r="A5128">
        <v>1493538</v>
      </c>
      <c r="B5128" s="3" t="s">
        <v>2415</v>
      </c>
      <c r="C5128"/>
      <c r="D5128"/>
      <c r="E5128"/>
      <c r="F5128">
        <v>0</v>
      </c>
    </row>
    <row r="5129" spans="1:6" x14ac:dyDescent="0.2">
      <c r="A5129" s="16">
        <v>1493538</v>
      </c>
      <c r="B5129" s="13" t="s">
        <v>2415</v>
      </c>
      <c r="C5129" s="16" t="s">
        <v>10</v>
      </c>
      <c r="D5129" s="16" t="s">
        <v>2533</v>
      </c>
      <c r="E5129" s="16" t="s">
        <v>2534</v>
      </c>
      <c r="F5129" s="16">
        <v>1</v>
      </c>
    </row>
    <row r="5130" spans="1:6" hidden="1" x14ac:dyDescent="0.2">
      <c r="A5130" s="5">
        <v>1493539</v>
      </c>
      <c r="B5130" s="3" t="s">
        <v>2415</v>
      </c>
      <c r="C5130" s="5"/>
      <c r="D5130" s="5"/>
      <c r="E5130" s="5"/>
      <c r="F5130" s="5">
        <v>0</v>
      </c>
    </row>
    <row r="5131" spans="1:6" hidden="1" x14ac:dyDescent="0.2">
      <c r="A5131">
        <v>1493540</v>
      </c>
      <c r="B5131" s="2" t="s">
        <v>2415</v>
      </c>
      <c r="C5131"/>
      <c r="D5131"/>
      <c r="E5131"/>
      <c r="F5131">
        <v>0</v>
      </c>
    </row>
    <row r="5132" spans="1:6" hidden="1" x14ac:dyDescent="0.2">
      <c r="A5132" s="5">
        <v>1493541</v>
      </c>
      <c r="B5132" s="3" t="s">
        <v>2415</v>
      </c>
      <c r="C5132" s="5"/>
      <c r="D5132" s="5"/>
      <c r="E5132" s="5"/>
      <c r="F5132" s="5">
        <v>0</v>
      </c>
    </row>
    <row r="5133" spans="1:6" x14ac:dyDescent="0.2">
      <c r="A5133" s="16">
        <v>1493541</v>
      </c>
      <c r="B5133" s="13" t="s">
        <v>2415</v>
      </c>
      <c r="C5133" s="16" t="s">
        <v>21</v>
      </c>
      <c r="D5133" s="16" t="s">
        <v>2535</v>
      </c>
      <c r="E5133" s="16" t="s">
        <v>2536</v>
      </c>
      <c r="F5133" s="16">
        <v>1</v>
      </c>
    </row>
    <row r="5134" spans="1:6" hidden="1" x14ac:dyDescent="0.2">
      <c r="A5134">
        <v>1493542</v>
      </c>
      <c r="B5134" s="3" t="s">
        <v>2415</v>
      </c>
      <c r="C5134"/>
      <c r="D5134"/>
      <c r="E5134"/>
      <c r="F5134">
        <v>0</v>
      </c>
    </row>
    <row r="5135" spans="1:6" hidden="1" x14ac:dyDescent="0.2">
      <c r="A5135" s="5">
        <v>1493543</v>
      </c>
      <c r="B5135" s="2" t="s">
        <v>2415</v>
      </c>
      <c r="C5135" s="5"/>
      <c r="D5135" s="5"/>
      <c r="E5135" s="5"/>
      <c r="F5135" s="5">
        <v>0</v>
      </c>
    </row>
    <row r="5136" spans="1:6" hidden="1" x14ac:dyDescent="0.2">
      <c r="A5136">
        <v>1493544</v>
      </c>
      <c r="B5136" s="3" t="s">
        <v>2415</v>
      </c>
      <c r="C5136"/>
      <c r="D5136"/>
      <c r="E5136"/>
      <c r="F5136">
        <v>0</v>
      </c>
    </row>
    <row r="5137" spans="1:6" hidden="1" x14ac:dyDescent="0.2">
      <c r="A5137" s="5">
        <v>1493545</v>
      </c>
      <c r="B5137" s="2" t="s">
        <v>2415</v>
      </c>
      <c r="C5137" s="5"/>
      <c r="D5137" s="5"/>
      <c r="E5137" s="5"/>
      <c r="F5137" s="5">
        <v>0</v>
      </c>
    </row>
    <row r="5138" spans="1:6" hidden="1" x14ac:dyDescent="0.2">
      <c r="A5138">
        <v>1493546</v>
      </c>
      <c r="B5138" s="3" t="s">
        <v>2415</v>
      </c>
      <c r="C5138"/>
      <c r="D5138"/>
      <c r="E5138"/>
      <c r="F5138">
        <v>0</v>
      </c>
    </row>
    <row r="5139" spans="1:6" x14ac:dyDescent="0.2">
      <c r="A5139" s="16">
        <v>1493546</v>
      </c>
      <c r="B5139" s="13" t="s">
        <v>2415</v>
      </c>
      <c r="C5139" s="16" t="s">
        <v>10</v>
      </c>
      <c r="D5139" s="16" t="s">
        <v>2537</v>
      </c>
      <c r="E5139" s="16" t="s">
        <v>2538</v>
      </c>
      <c r="F5139" s="16">
        <v>2</v>
      </c>
    </row>
    <row r="5140" spans="1:6" hidden="1" x14ac:dyDescent="0.2">
      <c r="A5140" s="5">
        <v>1493547</v>
      </c>
      <c r="B5140" s="3" t="s">
        <v>2415</v>
      </c>
      <c r="C5140" s="5"/>
      <c r="D5140" s="5"/>
      <c r="E5140" s="5"/>
      <c r="F5140" s="5">
        <v>0</v>
      </c>
    </row>
    <row r="5141" spans="1:6" hidden="1" x14ac:dyDescent="0.2">
      <c r="A5141">
        <v>1493548</v>
      </c>
      <c r="B5141" s="2" t="s">
        <v>2415</v>
      </c>
      <c r="C5141"/>
      <c r="D5141"/>
      <c r="E5141"/>
      <c r="F5141">
        <v>0</v>
      </c>
    </row>
    <row r="5142" spans="1:6" x14ac:dyDescent="0.2">
      <c r="A5142" s="17">
        <v>1493548</v>
      </c>
      <c r="B5142" s="14" t="s">
        <v>2415</v>
      </c>
      <c r="C5142" s="17" t="s">
        <v>11</v>
      </c>
      <c r="D5142" s="17" t="s">
        <v>2539</v>
      </c>
      <c r="E5142" s="17" t="s">
        <v>2540</v>
      </c>
      <c r="F5142" s="17">
        <v>1</v>
      </c>
    </row>
    <row r="5143" spans="1:6" x14ac:dyDescent="0.2">
      <c r="A5143" s="16">
        <v>1493548</v>
      </c>
      <c r="B5143" s="13" t="s">
        <v>2415</v>
      </c>
      <c r="C5143" s="16" t="s">
        <v>11</v>
      </c>
      <c r="D5143" s="16" t="s">
        <v>2539</v>
      </c>
      <c r="E5143" s="16" t="s">
        <v>2540</v>
      </c>
      <c r="F5143" s="16">
        <v>1</v>
      </c>
    </row>
    <row r="5144" spans="1:6" hidden="1" x14ac:dyDescent="0.2">
      <c r="A5144">
        <v>1493549</v>
      </c>
      <c r="B5144" t="s">
        <v>2541</v>
      </c>
      <c r="C5144"/>
      <c r="D5144"/>
      <c r="E5144"/>
      <c r="F5144">
        <v>0</v>
      </c>
    </row>
    <row r="5145" spans="1:6" hidden="1" x14ac:dyDescent="0.2">
      <c r="A5145" s="5">
        <v>1493550</v>
      </c>
      <c r="B5145" s="5" t="s">
        <v>2541</v>
      </c>
      <c r="C5145" s="5"/>
      <c r="D5145" s="5"/>
      <c r="E5145" s="5"/>
      <c r="F5145" s="5">
        <v>0</v>
      </c>
    </row>
    <row r="5146" spans="1:6" hidden="1" x14ac:dyDescent="0.2">
      <c r="A5146">
        <v>1493550</v>
      </c>
      <c r="B5146" t="s">
        <v>2541</v>
      </c>
      <c r="C5146" t="s">
        <v>12</v>
      </c>
      <c r="D5146" t="s">
        <v>2542</v>
      </c>
      <c r="E5146"/>
      <c r="F5146">
        <v>1</v>
      </c>
    </row>
    <row r="5147" spans="1:6" hidden="1" x14ac:dyDescent="0.2">
      <c r="A5147">
        <v>1493550</v>
      </c>
      <c r="B5147" t="s">
        <v>2541</v>
      </c>
      <c r="C5147" t="s">
        <v>12</v>
      </c>
      <c r="D5147" t="s">
        <v>2543</v>
      </c>
      <c r="E5147"/>
      <c r="F5147">
        <v>1</v>
      </c>
    </row>
    <row r="5148" spans="1:6" hidden="1" x14ac:dyDescent="0.2">
      <c r="A5148" s="5">
        <v>1493551</v>
      </c>
      <c r="B5148" s="5" t="s">
        <v>2541</v>
      </c>
      <c r="C5148" s="5"/>
      <c r="D5148" s="5"/>
      <c r="E5148" s="5"/>
      <c r="F5148" s="5">
        <v>0</v>
      </c>
    </row>
    <row r="5149" spans="1:6" hidden="1" x14ac:dyDescent="0.2">
      <c r="A5149">
        <v>1493551</v>
      </c>
      <c r="B5149" t="s">
        <v>2541</v>
      </c>
      <c r="C5149" t="s">
        <v>12</v>
      </c>
      <c r="D5149" t="s">
        <v>2544</v>
      </c>
      <c r="E5149"/>
      <c r="F5149">
        <v>1</v>
      </c>
    </row>
    <row r="5150" spans="1:6" hidden="1" x14ac:dyDescent="0.2">
      <c r="A5150">
        <v>1493551</v>
      </c>
      <c r="B5150" t="s">
        <v>2541</v>
      </c>
      <c r="C5150" t="s">
        <v>12</v>
      </c>
      <c r="D5150" t="s">
        <v>2544</v>
      </c>
      <c r="E5150"/>
      <c r="F5150">
        <v>2</v>
      </c>
    </row>
    <row r="5151" spans="1:6" hidden="1" x14ac:dyDescent="0.2">
      <c r="A5151" s="5">
        <v>1493552</v>
      </c>
      <c r="B5151" s="5" t="s">
        <v>2541</v>
      </c>
      <c r="C5151" s="5"/>
      <c r="D5151" s="5"/>
      <c r="E5151" s="5"/>
      <c r="F5151" s="5">
        <v>0</v>
      </c>
    </row>
    <row r="5152" spans="1:6" hidden="1" x14ac:dyDescent="0.2">
      <c r="A5152">
        <v>1493552</v>
      </c>
      <c r="B5152" t="s">
        <v>2541</v>
      </c>
      <c r="C5152" t="s">
        <v>14</v>
      </c>
      <c r="D5152" t="s">
        <v>2545</v>
      </c>
      <c r="E5152"/>
      <c r="F5152">
        <v>4</v>
      </c>
    </row>
    <row r="5153" spans="1:6" hidden="1" x14ac:dyDescent="0.2">
      <c r="A5153" s="5">
        <v>1493553</v>
      </c>
      <c r="B5153" t="s">
        <v>2541</v>
      </c>
      <c r="C5153" s="5"/>
      <c r="D5153" s="5"/>
      <c r="E5153" s="5"/>
      <c r="F5153" s="5">
        <v>0</v>
      </c>
    </row>
    <row r="5154" spans="1:6" hidden="1" x14ac:dyDescent="0.2">
      <c r="A5154">
        <v>1493553</v>
      </c>
      <c r="B5154" s="5" t="s">
        <v>2541</v>
      </c>
      <c r="C5154" t="s">
        <v>14</v>
      </c>
      <c r="D5154" t="s">
        <v>2546</v>
      </c>
      <c r="E5154"/>
      <c r="F5154">
        <v>1</v>
      </c>
    </row>
    <row r="5155" spans="1:6" hidden="1" x14ac:dyDescent="0.2">
      <c r="A5155">
        <v>1493554</v>
      </c>
      <c r="B5155" t="s">
        <v>2541</v>
      </c>
      <c r="C5155"/>
      <c r="D5155"/>
      <c r="E5155"/>
      <c r="F5155">
        <v>0</v>
      </c>
    </row>
    <row r="5156" spans="1:6" hidden="1" x14ac:dyDescent="0.2">
      <c r="A5156" s="5">
        <v>1493555</v>
      </c>
      <c r="B5156" t="s">
        <v>2541</v>
      </c>
      <c r="C5156" s="5"/>
      <c r="D5156" s="5"/>
      <c r="E5156" s="5"/>
      <c r="F5156" s="5">
        <v>0</v>
      </c>
    </row>
    <row r="5157" spans="1:6" hidden="1" x14ac:dyDescent="0.2">
      <c r="A5157">
        <v>1493555</v>
      </c>
      <c r="B5157" s="5" t="s">
        <v>2541</v>
      </c>
      <c r="C5157" t="s">
        <v>14</v>
      </c>
      <c r="D5157" t="s">
        <v>2547</v>
      </c>
      <c r="E5157"/>
      <c r="F5157">
        <v>1</v>
      </c>
    </row>
    <row r="5158" spans="1:6" hidden="1" x14ac:dyDescent="0.2">
      <c r="A5158">
        <v>1493556</v>
      </c>
      <c r="B5158" t="s">
        <v>2541</v>
      </c>
      <c r="C5158"/>
      <c r="D5158"/>
      <c r="E5158"/>
      <c r="F5158">
        <v>0</v>
      </c>
    </row>
    <row r="5159" spans="1:6" hidden="1" x14ac:dyDescent="0.2">
      <c r="A5159" s="5">
        <v>1493557</v>
      </c>
      <c r="B5159" t="s">
        <v>2541</v>
      </c>
      <c r="C5159" s="5"/>
      <c r="D5159" s="5"/>
      <c r="E5159" s="5"/>
      <c r="F5159" s="5">
        <v>0</v>
      </c>
    </row>
    <row r="5160" spans="1:6" hidden="1" x14ac:dyDescent="0.2">
      <c r="A5160">
        <v>1493557</v>
      </c>
      <c r="B5160" s="5" t="s">
        <v>2541</v>
      </c>
      <c r="C5160" t="s">
        <v>14</v>
      </c>
      <c r="D5160" t="s">
        <v>2548</v>
      </c>
      <c r="E5160"/>
      <c r="F5160">
        <v>1</v>
      </c>
    </row>
    <row r="5161" spans="1:6" hidden="1" x14ac:dyDescent="0.2">
      <c r="A5161">
        <v>1493557</v>
      </c>
      <c r="B5161" t="s">
        <v>2541</v>
      </c>
      <c r="C5161" t="s">
        <v>14</v>
      </c>
      <c r="D5161" t="s">
        <v>2548</v>
      </c>
      <c r="E5161"/>
      <c r="F5161">
        <v>4</v>
      </c>
    </row>
    <row r="5162" spans="1:6" hidden="1" x14ac:dyDescent="0.2">
      <c r="A5162" s="5">
        <v>1493558</v>
      </c>
      <c r="B5162" t="s">
        <v>2541</v>
      </c>
      <c r="C5162" s="5"/>
      <c r="D5162" s="5"/>
      <c r="E5162" s="5"/>
      <c r="F5162" s="5">
        <v>0</v>
      </c>
    </row>
    <row r="5163" spans="1:6" hidden="1" x14ac:dyDescent="0.2">
      <c r="A5163">
        <v>1493559</v>
      </c>
      <c r="B5163" s="5" t="s">
        <v>2541</v>
      </c>
      <c r="C5163"/>
      <c r="D5163"/>
      <c r="E5163"/>
      <c r="F5163">
        <v>0</v>
      </c>
    </row>
    <row r="5164" spans="1:6" hidden="1" x14ac:dyDescent="0.2">
      <c r="A5164" s="5">
        <v>1493560</v>
      </c>
      <c r="B5164" t="s">
        <v>2541</v>
      </c>
      <c r="C5164" s="5"/>
      <c r="D5164" s="5"/>
      <c r="E5164" s="5"/>
      <c r="F5164" s="5">
        <v>0</v>
      </c>
    </row>
    <row r="5165" spans="1:6" hidden="1" x14ac:dyDescent="0.2">
      <c r="A5165">
        <v>1493561</v>
      </c>
      <c r="B5165" t="s">
        <v>2541</v>
      </c>
      <c r="C5165"/>
      <c r="D5165"/>
      <c r="E5165"/>
      <c r="F5165">
        <v>0</v>
      </c>
    </row>
    <row r="5166" spans="1:6" hidden="1" x14ac:dyDescent="0.2">
      <c r="A5166" s="5">
        <v>1493561</v>
      </c>
      <c r="B5166" s="5" t="s">
        <v>2541</v>
      </c>
      <c r="C5166" s="5" t="s">
        <v>6</v>
      </c>
      <c r="D5166" s="5" t="s">
        <v>2549</v>
      </c>
      <c r="E5166" s="5"/>
      <c r="F5166" s="5">
        <v>1</v>
      </c>
    </row>
    <row r="5167" spans="1:6" hidden="1" x14ac:dyDescent="0.2">
      <c r="A5167">
        <v>1493561</v>
      </c>
      <c r="B5167" t="s">
        <v>2541</v>
      </c>
      <c r="C5167" t="s">
        <v>6</v>
      </c>
      <c r="D5167" t="s">
        <v>2549</v>
      </c>
      <c r="E5167"/>
      <c r="F5167">
        <v>3</v>
      </c>
    </row>
    <row r="5168" spans="1:6" hidden="1" x14ac:dyDescent="0.2">
      <c r="A5168">
        <v>1493562</v>
      </c>
      <c r="B5168" t="s">
        <v>2541</v>
      </c>
      <c r="C5168"/>
      <c r="D5168"/>
      <c r="E5168"/>
      <c r="F5168">
        <v>0</v>
      </c>
    </row>
    <row r="5169" spans="1:6" hidden="1" x14ac:dyDescent="0.2">
      <c r="A5169" s="5">
        <v>1493562</v>
      </c>
      <c r="B5169" s="5" t="s">
        <v>2541</v>
      </c>
      <c r="C5169" s="5" t="s">
        <v>6</v>
      </c>
      <c r="D5169" s="5" t="s">
        <v>2550</v>
      </c>
      <c r="E5169" s="5"/>
      <c r="F5169" s="5">
        <v>1</v>
      </c>
    </row>
    <row r="5170" spans="1:6" hidden="1" x14ac:dyDescent="0.2">
      <c r="A5170">
        <v>1493563</v>
      </c>
      <c r="B5170" t="s">
        <v>2541</v>
      </c>
      <c r="C5170"/>
      <c r="D5170"/>
      <c r="E5170"/>
      <c r="F5170">
        <v>0</v>
      </c>
    </row>
    <row r="5171" spans="1:6" hidden="1" x14ac:dyDescent="0.2">
      <c r="A5171" s="5">
        <v>1493564</v>
      </c>
      <c r="B5171" t="s">
        <v>2541</v>
      </c>
      <c r="C5171" s="5"/>
      <c r="D5171" s="5"/>
      <c r="E5171" s="5"/>
      <c r="F5171" s="5">
        <v>0</v>
      </c>
    </row>
    <row r="5172" spans="1:6" hidden="1" x14ac:dyDescent="0.2">
      <c r="A5172">
        <v>1493564</v>
      </c>
      <c r="B5172" s="5" t="s">
        <v>2541</v>
      </c>
      <c r="C5172" t="s">
        <v>6</v>
      </c>
      <c r="D5172" t="s">
        <v>2551</v>
      </c>
      <c r="E5172"/>
      <c r="F5172">
        <v>2</v>
      </c>
    </row>
    <row r="5173" spans="1:6" hidden="1" x14ac:dyDescent="0.2">
      <c r="A5173">
        <v>1493565</v>
      </c>
      <c r="B5173" t="s">
        <v>2541</v>
      </c>
      <c r="C5173"/>
      <c r="D5173"/>
      <c r="E5173"/>
      <c r="F5173">
        <v>0</v>
      </c>
    </row>
    <row r="5174" spans="1:6" hidden="1" x14ac:dyDescent="0.2">
      <c r="A5174" s="5">
        <v>1493565</v>
      </c>
      <c r="B5174" t="s">
        <v>2541</v>
      </c>
      <c r="C5174" s="5"/>
      <c r="D5174" s="5"/>
      <c r="E5174" s="5"/>
      <c r="F5174" s="5">
        <v>0</v>
      </c>
    </row>
    <row r="5175" spans="1:6" hidden="1" x14ac:dyDescent="0.2">
      <c r="A5175">
        <v>1493565</v>
      </c>
      <c r="B5175" s="5" t="s">
        <v>2541</v>
      </c>
      <c r="C5175" t="s">
        <v>6</v>
      </c>
      <c r="D5175" t="s">
        <v>2552</v>
      </c>
      <c r="E5175"/>
      <c r="F5175">
        <v>1</v>
      </c>
    </row>
    <row r="5176" spans="1:6" hidden="1" x14ac:dyDescent="0.2">
      <c r="A5176">
        <v>1493565</v>
      </c>
      <c r="B5176" t="s">
        <v>2541</v>
      </c>
      <c r="C5176" t="s">
        <v>6</v>
      </c>
      <c r="D5176" t="s">
        <v>2552</v>
      </c>
      <c r="E5176"/>
      <c r="F5176">
        <v>2</v>
      </c>
    </row>
    <row r="5177" spans="1:6" hidden="1" x14ac:dyDescent="0.2">
      <c r="A5177" s="5">
        <v>1493566</v>
      </c>
      <c r="B5177" t="s">
        <v>2541</v>
      </c>
      <c r="C5177" s="5"/>
      <c r="D5177" s="5"/>
      <c r="E5177" s="5"/>
      <c r="F5177" s="5">
        <v>0</v>
      </c>
    </row>
    <row r="5178" spans="1:6" hidden="1" x14ac:dyDescent="0.2">
      <c r="A5178">
        <v>1493566</v>
      </c>
      <c r="B5178" s="5" t="s">
        <v>2541</v>
      </c>
      <c r="C5178"/>
      <c r="D5178"/>
      <c r="E5178"/>
      <c r="F5178">
        <v>0</v>
      </c>
    </row>
    <row r="5179" spans="1:6" hidden="1" x14ac:dyDescent="0.2">
      <c r="A5179" s="5">
        <v>1493567</v>
      </c>
      <c r="B5179" t="s">
        <v>2541</v>
      </c>
      <c r="C5179" s="5"/>
      <c r="D5179" s="5"/>
      <c r="E5179" s="5"/>
      <c r="F5179" s="5">
        <v>0</v>
      </c>
    </row>
    <row r="5180" spans="1:6" hidden="1" x14ac:dyDescent="0.2">
      <c r="A5180">
        <v>1493568</v>
      </c>
      <c r="B5180" t="s">
        <v>2541</v>
      </c>
      <c r="C5180"/>
      <c r="D5180"/>
      <c r="E5180"/>
      <c r="F5180">
        <v>0</v>
      </c>
    </row>
    <row r="5181" spans="1:6" hidden="1" x14ac:dyDescent="0.2">
      <c r="A5181" s="5">
        <v>1493569</v>
      </c>
      <c r="B5181" s="5" t="s">
        <v>2541</v>
      </c>
      <c r="C5181" s="5"/>
      <c r="D5181" s="5"/>
      <c r="E5181" s="5"/>
      <c r="F5181" s="5">
        <v>0</v>
      </c>
    </row>
    <row r="5182" spans="1:6" hidden="1" x14ac:dyDescent="0.2">
      <c r="A5182">
        <v>1493570</v>
      </c>
      <c r="B5182" t="s">
        <v>2541</v>
      </c>
      <c r="C5182"/>
      <c r="D5182"/>
      <c r="E5182"/>
      <c r="F5182">
        <v>0</v>
      </c>
    </row>
    <row r="5183" spans="1:6" hidden="1" x14ac:dyDescent="0.2">
      <c r="A5183" s="5">
        <v>1493571</v>
      </c>
      <c r="B5183" t="s">
        <v>2541</v>
      </c>
      <c r="C5183" s="5"/>
      <c r="D5183" s="5"/>
      <c r="E5183" s="5"/>
      <c r="F5183" s="5">
        <v>0</v>
      </c>
    </row>
    <row r="5184" spans="1:6" hidden="1" x14ac:dyDescent="0.2">
      <c r="A5184">
        <v>1493572</v>
      </c>
      <c r="B5184" s="5" t="s">
        <v>2541</v>
      </c>
      <c r="C5184"/>
      <c r="D5184"/>
      <c r="E5184"/>
      <c r="F5184">
        <v>0</v>
      </c>
    </row>
    <row r="5185" spans="1:6" hidden="1" x14ac:dyDescent="0.2">
      <c r="A5185" s="5">
        <v>1493572</v>
      </c>
      <c r="B5185" t="s">
        <v>2541</v>
      </c>
      <c r="C5185" s="5" t="s">
        <v>6</v>
      </c>
      <c r="D5185" s="5" t="s">
        <v>2553</v>
      </c>
      <c r="E5185" s="5"/>
      <c r="F5185" s="5">
        <v>1</v>
      </c>
    </row>
    <row r="5186" spans="1:6" hidden="1" x14ac:dyDescent="0.2">
      <c r="A5186">
        <v>1493572</v>
      </c>
      <c r="B5186" t="s">
        <v>2541</v>
      </c>
      <c r="C5186" t="s">
        <v>6</v>
      </c>
      <c r="D5186" t="s">
        <v>2554</v>
      </c>
      <c r="E5186"/>
      <c r="F5186">
        <v>4</v>
      </c>
    </row>
    <row r="5187" spans="1:6" hidden="1" x14ac:dyDescent="0.2">
      <c r="A5187">
        <v>1493573</v>
      </c>
      <c r="B5187" s="5" t="s">
        <v>2541</v>
      </c>
      <c r="C5187"/>
      <c r="D5187"/>
      <c r="E5187"/>
      <c r="F5187">
        <v>0</v>
      </c>
    </row>
    <row r="5188" spans="1:6" hidden="1" x14ac:dyDescent="0.2">
      <c r="A5188" s="5">
        <v>1493574</v>
      </c>
      <c r="B5188" t="s">
        <v>2541</v>
      </c>
      <c r="C5188" s="5"/>
      <c r="D5188" s="5"/>
      <c r="E5188" s="5"/>
      <c r="F5188" s="5">
        <v>0</v>
      </c>
    </row>
    <row r="5189" spans="1:6" hidden="1" x14ac:dyDescent="0.2">
      <c r="A5189">
        <v>1493575</v>
      </c>
      <c r="B5189" t="s">
        <v>2541</v>
      </c>
      <c r="C5189"/>
      <c r="D5189"/>
      <c r="E5189"/>
      <c r="F5189">
        <v>0</v>
      </c>
    </row>
    <row r="5190" spans="1:6" hidden="1" x14ac:dyDescent="0.2">
      <c r="A5190" s="5">
        <v>1493576</v>
      </c>
      <c r="B5190" s="5" t="s">
        <v>2541</v>
      </c>
      <c r="C5190" s="5"/>
      <c r="D5190" s="5"/>
      <c r="E5190" s="5"/>
      <c r="F5190" s="5">
        <v>0</v>
      </c>
    </row>
    <row r="5191" spans="1:6" hidden="1" x14ac:dyDescent="0.2">
      <c r="A5191">
        <v>1493576</v>
      </c>
      <c r="B5191" t="s">
        <v>2541</v>
      </c>
      <c r="C5191" t="s">
        <v>6</v>
      </c>
      <c r="D5191" t="s">
        <v>2555</v>
      </c>
      <c r="E5191"/>
      <c r="F5191">
        <v>1</v>
      </c>
    </row>
    <row r="5192" spans="1:6" hidden="1" x14ac:dyDescent="0.2">
      <c r="A5192">
        <v>1493577</v>
      </c>
      <c r="B5192" t="s">
        <v>2541</v>
      </c>
      <c r="C5192"/>
      <c r="D5192"/>
      <c r="E5192"/>
      <c r="F5192">
        <v>0</v>
      </c>
    </row>
    <row r="5193" spans="1:6" hidden="1" x14ac:dyDescent="0.2">
      <c r="A5193" s="5">
        <v>1493577</v>
      </c>
      <c r="B5193" s="5" t="s">
        <v>2541</v>
      </c>
      <c r="C5193" s="5"/>
      <c r="D5193" s="5"/>
      <c r="E5193" s="5"/>
      <c r="F5193" s="5">
        <v>0</v>
      </c>
    </row>
    <row r="5194" spans="1:6" hidden="1" x14ac:dyDescent="0.2">
      <c r="A5194">
        <v>1493578</v>
      </c>
      <c r="B5194" t="s">
        <v>2541</v>
      </c>
      <c r="C5194"/>
      <c r="D5194"/>
      <c r="E5194"/>
      <c r="F5194">
        <v>0</v>
      </c>
    </row>
    <row r="5195" spans="1:6" hidden="1" x14ac:dyDescent="0.2">
      <c r="A5195" s="5">
        <v>1493578</v>
      </c>
      <c r="B5195" t="s">
        <v>2541</v>
      </c>
      <c r="C5195" s="5" t="s">
        <v>6</v>
      </c>
      <c r="D5195" s="5" t="s">
        <v>2556</v>
      </c>
      <c r="E5195" s="5"/>
      <c r="F5195" s="5">
        <v>2</v>
      </c>
    </row>
    <row r="5196" spans="1:6" hidden="1" x14ac:dyDescent="0.2">
      <c r="A5196">
        <v>1493578</v>
      </c>
      <c r="B5196" s="5" t="s">
        <v>2541</v>
      </c>
      <c r="C5196" t="s">
        <v>6</v>
      </c>
      <c r="D5196" t="s">
        <v>2556</v>
      </c>
      <c r="E5196"/>
      <c r="F5196">
        <v>4</v>
      </c>
    </row>
    <row r="5197" spans="1:6" hidden="1" x14ac:dyDescent="0.2">
      <c r="A5197">
        <v>1493579</v>
      </c>
      <c r="B5197" t="s">
        <v>2541</v>
      </c>
      <c r="C5197"/>
      <c r="D5197"/>
      <c r="E5197"/>
      <c r="F5197">
        <v>0</v>
      </c>
    </row>
    <row r="5198" spans="1:6" hidden="1" x14ac:dyDescent="0.2">
      <c r="A5198" s="5">
        <v>1493580</v>
      </c>
      <c r="B5198" t="s">
        <v>2541</v>
      </c>
      <c r="C5198" s="5"/>
      <c r="D5198" s="5"/>
      <c r="E5198" s="5"/>
      <c r="F5198" s="5">
        <v>0</v>
      </c>
    </row>
    <row r="5199" spans="1:6" hidden="1" x14ac:dyDescent="0.2">
      <c r="A5199">
        <v>1493580</v>
      </c>
      <c r="B5199" s="5" t="s">
        <v>2541</v>
      </c>
      <c r="C5199"/>
      <c r="D5199"/>
      <c r="E5199"/>
      <c r="F5199">
        <v>0</v>
      </c>
    </row>
    <row r="5200" spans="1:6" hidden="1" x14ac:dyDescent="0.2">
      <c r="A5200" s="5">
        <v>1493580</v>
      </c>
      <c r="B5200" t="s">
        <v>2541</v>
      </c>
      <c r="C5200" s="5" t="s">
        <v>6</v>
      </c>
      <c r="D5200" s="5" t="s">
        <v>2557</v>
      </c>
      <c r="E5200" s="5"/>
      <c r="F5200" s="5">
        <v>1</v>
      </c>
    </row>
    <row r="5201" spans="1:6" hidden="1" x14ac:dyDescent="0.2">
      <c r="A5201">
        <v>1493580</v>
      </c>
      <c r="B5201" t="s">
        <v>2541</v>
      </c>
      <c r="C5201" t="s">
        <v>6</v>
      </c>
      <c r="D5201" t="s">
        <v>2557</v>
      </c>
      <c r="E5201"/>
      <c r="F5201">
        <v>1</v>
      </c>
    </row>
    <row r="5202" spans="1:6" hidden="1" x14ac:dyDescent="0.2">
      <c r="A5202">
        <v>1493581</v>
      </c>
      <c r="B5202" s="5" t="s">
        <v>2541</v>
      </c>
      <c r="C5202"/>
      <c r="D5202"/>
      <c r="E5202"/>
      <c r="F5202">
        <v>0</v>
      </c>
    </row>
    <row r="5203" spans="1:6" hidden="1" x14ac:dyDescent="0.2">
      <c r="A5203">
        <v>1493581</v>
      </c>
      <c r="B5203" t="s">
        <v>2541</v>
      </c>
      <c r="C5203" t="s">
        <v>6</v>
      </c>
      <c r="D5203" t="s">
        <v>2558</v>
      </c>
      <c r="E5203"/>
      <c r="F5203">
        <v>3</v>
      </c>
    </row>
    <row r="5204" spans="1:6" hidden="1" x14ac:dyDescent="0.2">
      <c r="A5204" s="5">
        <v>1493582</v>
      </c>
      <c r="B5204" t="s">
        <v>2541</v>
      </c>
      <c r="C5204" s="5"/>
      <c r="D5204" s="5"/>
      <c r="E5204" s="5"/>
      <c r="F5204" s="5">
        <v>0</v>
      </c>
    </row>
    <row r="5205" spans="1:6" hidden="1" x14ac:dyDescent="0.2">
      <c r="A5205">
        <v>1493582</v>
      </c>
      <c r="B5205" s="5" t="s">
        <v>2541</v>
      </c>
      <c r="C5205" t="s">
        <v>6</v>
      </c>
      <c r="D5205" t="s">
        <v>2559</v>
      </c>
      <c r="E5205"/>
      <c r="F5205">
        <v>1</v>
      </c>
    </row>
    <row r="5206" spans="1:6" hidden="1" x14ac:dyDescent="0.2">
      <c r="A5206">
        <v>1493582</v>
      </c>
      <c r="B5206" t="s">
        <v>2541</v>
      </c>
      <c r="C5206" t="s">
        <v>6</v>
      </c>
      <c r="D5206" t="s">
        <v>2559</v>
      </c>
      <c r="E5206"/>
      <c r="F5206">
        <v>2</v>
      </c>
    </row>
    <row r="5207" spans="1:6" hidden="1" x14ac:dyDescent="0.2">
      <c r="A5207" s="5">
        <v>1493583</v>
      </c>
      <c r="B5207" t="s">
        <v>2541</v>
      </c>
      <c r="C5207" s="5"/>
      <c r="D5207" s="5"/>
      <c r="E5207" s="5"/>
      <c r="F5207" s="5">
        <v>0</v>
      </c>
    </row>
    <row r="5208" spans="1:6" hidden="1" x14ac:dyDescent="0.2">
      <c r="A5208">
        <v>1493583</v>
      </c>
      <c r="B5208" s="5" t="s">
        <v>2541</v>
      </c>
      <c r="C5208"/>
      <c r="D5208"/>
      <c r="E5208"/>
      <c r="F5208">
        <v>0</v>
      </c>
    </row>
    <row r="5209" spans="1:6" hidden="1" x14ac:dyDescent="0.2">
      <c r="A5209">
        <v>1493583</v>
      </c>
      <c r="B5209" t="s">
        <v>2541</v>
      </c>
      <c r="C5209" t="s">
        <v>6</v>
      </c>
      <c r="D5209" t="s">
        <v>2560</v>
      </c>
      <c r="E5209"/>
      <c r="F5209">
        <v>1</v>
      </c>
    </row>
    <row r="5210" spans="1:6" hidden="1" x14ac:dyDescent="0.2">
      <c r="A5210" s="5">
        <v>1493584</v>
      </c>
      <c r="B5210" t="s">
        <v>2541</v>
      </c>
      <c r="C5210" s="5"/>
      <c r="D5210" s="5"/>
      <c r="E5210" s="5"/>
      <c r="F5210" s="5">
        <v>0</v>
      </c>
    </row>
    <row r="5211" spans="1:6" hidden="1" x14ac:dyDescent="0.2">
      <c r="A5211">
        <v>1493584</v>
      </c>
      <c r="B5211" s="5" t="s">
        <v>2541</v>
      </c>
      <c r="C5211"/>
      <c r="D5211"/>
      <c r="E5211"/>
      <c r="F5211">
        <v>0</v>
      </c>
    </row>
    <row r="5212" spans="1:6" hidden="1" x14ac:dyDescent="0.2">
      <c r="A5212">
        <v>1493584</v>
      </c>
      <c r="B5212" t="s">
        <v>2541</v>
      </c>
      <c r="C5212" t="s">
        <v>6</v>
      </c>
      <c r="D5212" t="s">
        <v>2561</v>
      </c>
      <c r="E5212"/>
      <c r="F5212">
        <v>1</v>
      </c>
    </row>
    <row r="5213" spans="1:6" hidden="1" x14ac:dyDescent="0.2">
      <c r="A5213">
        <v>1493584</v>
      </c>
      <c r="B5213" t="s">
        <v>2541</v>
      </c>
      <c r="C5213" t="s">
        <v>6</v>
      </c>
      <c r="D5213" t="s">
        <v>2562</v>
      </c>
      <c r="E5213"/>
      <c r="F5213">
        <v>1</v>
      </c>
    </row>
    <row r="5214" spans="1:6" hidden="1" x14ac:dyDescent="0.2">
      <c r="A5214" s="5">
        <v>1493585</v>
      </c>
      <c r="B5214" s="5" t="s">
        <v>2541</v>
      </c>
      <c r="C5214" s="5"/>
      <c r="D5214" s="5"/>
      <c r="E5214" s="5"/>
      <c r="F5214" s="5">
        <v>0</v>
      </c>
    </row>
    <row r="5215" spans="1:6" hidden="1" x14ac:dyDescent="0.2">
      <c r="A5215">
        <v>1493585</v>
      </c>
      <c r="B5215" t="s">
        <v>2541</v>
      </c>
      <c r="C5215"/>
      <c r="D5215"/>
      <c r="E5215"/>
      <c r="F5215">
        <v>0</v>
      </c>
    </row>
    <row r="5216" spans="1:6" hidden="1" x14ac:dyDescent="0.2">
      <c r="A5216" s="5">
        <v>1493585</v>
      </c>
      <c r="B5216" t="s">
        <v>2541</v>
      </c>
      <c r="C5216" s="5" t="s">
        <v>6</v>
      </c>
      <c r="D5216" s="5" t="s">
        <v>2563</v>
      </c>
      <c r="E5216" s="5"/>
      <c r="F5216" s="5">
        <v>5</v>
      </c>
    </row>
    <row r="5217" spans="1:6" hidden="1" x14ac:dyDescent="0.2">
      <c r="A5217">
        <v>1493585</v>
      </c>
      <c r="B5217" s="5" t="s">
        <v>2541</v>
      </c>
      <c r="C5217" t="s">
        <v>6</v>
      </c>
      <c r="D5217" t="s">
        <v>2563</v>
      </c>
      <c r="E5217"/>
      <c r="F5217">
        <v>16</v>
      </c>
    </row>
    <row r="5218" spans="1:6" hidden="1" x14ac:dyDescent="0.2">
      <c r="A5218">
        <v>1493586</v>
      </c>
      <c r="B5218" t="s">
        <v>2541</v>
      </c>
      <c r="C5218"/>
      <c r="D5218"/>
      <c r="E5218"/>
      <c r="F5218">
        <v>0</v>
      </c>
    </row>
    <row r="5219" spans="1:6" hidden="1" x14ac:dyDescent="0.2">
      <c r="A5219" s="5">
        <v>1493586</v>
      </c>
      <c r="B5219" t="s">
        <v>2541</v>
      </c>
      <c r="C5219" s="5" t="s">
        <v>6</v>
      </c>
      <c r="D5219" s="5" t="s">
        <v>2564</v>
      </c>
      <c r="E5219" s="5"/>
      <c r="F5219" s="5">
        <v>1169</v>
      </c>
    </row>
    <row r="5220" spans="1:6" hidden="1" x14ac:dyDescent="0.2">
      <c r="A5220">
        <v>1493586</v>
      </c>
      <c r="B5220" s="5" t="s">
        <v>2541</v>
      </c>
      <c r="C5220" t="s">
        <v>6</v>
      </c>
      <c r="D5220" t="s">
        <v>2564</v>
      </c>
      <c r="E5220"/>
      <c r="F5220">
        <v>376</v>
      </c>
    </row>
    <row r="5221" spans="1:6" hidden="1" x14ac:dyDescent="0.2">
      <c r="A5221" s="5">
        <v>1493586</v>
      </c>
      <c r="B5221" t="s">
        <v>2541</v>
      </c>
      <c r="C5221" s="5" t="s">
        <v>6</v>
      </c>
      <c r="D5221" s="5" t="s">
        <v>2565</v>
      </c>
      <c r="E5221" s="5"/>
      <c r="F5221" s="5">
        <v>3</v>
      </c>
    </row>
    <row r="5222" spans="1:6" hidden="1" x14ac:dyDescent="0.2">
      <c r="A5222">
        <v>1493586</v>
      </c>
      <c r="B5222" t="s">
        <v>2541</v>
      </c>
      <c r="C5222" t="s">
        <v>6</v>
      </c>
      <c r="D5222" t="s">
        <v>2565</v>
      </c>
      <c r="E5222"/>
      <c r="F5222">
        <v>20</v>
      </c>
    </row>
    <row r="5223" spans="1:6" hidden="1" x14ac:dyDescent="0.2">
      <c r="A5223">
        <v>1493586</v>
      </c>
      <c r="B5223" s="5" t="s">
        <v>2541</v>
      </c>
      <c r="C5223" t="s">
        <v>6</v>
      </c>
      <c r="D5223" t="s">
        <v>2566</v>
      </c>
      <c r="E5223"/>
      <c r="F5223">
        <v>10838</v>
      </c>
    </row>
    <row r="5224" spans="1:6" hidden="1" x14ac:dyDescent="0.2">
      <c r="A5224">
        <v>1493586</v>
      </c>
      <c r="B5224" t="s">
        <v>2541</v>
      </c>
      <c r="C5224" t="s">
        <v>6</v>
      </c>
      <c r="D5224" t="s">
        <v>2566</v>
      </c>
      <c r="E5224"/>
      <c r="F5224">
        <v>1690</v>
      </c>
    </row>
    <row r="5225" spans="1:6" hidden="1" x14ac:dyDescent="0.2">
      <c r="A5225">
        <v>1493587</v>
      </c>
      <c r="B5225" t="s">
        <v>2541</v>
      </c>
      <c r="C5225"/>
      <c r="D5225"/>
      <c r="E5225"/>
      <c r="F5225">
        <v>0</v>
      </c>
    </row>
    <row r="5226" spans="1:6" hidden="1" x14ac:dyDescent="0.2">
      <c r="A5226">
        <v>1493587</v>
      </c>
      <c r="B5226" s="5" t="s">
        <v>2541</v>
      </c>
      <c r="C5226" t="s">
        <v>6</v>
      </c>
      <c r="D5226" t="s">
        <v>2567</v>
      </c>
      <c r="E5226"/>
      <c r="F5226">
        <v>3</v>
      </c>
    </row>
    <row r="5227" spans="1:6" hidden="1" x14ac:dyDescent="0.2">
      <c r="A5227" s="5">
        <v>1493588</v>
      </c>
      <c r="B5227" t="s">
        <v>2541</v>
      </c>
      <c r="C5227" s="5"/>
      <c r="D5227" s="5"/>
      <c r="E5227" s="5"/>
      <c r="F5227" s="5">
        <v>0</v>
      </c>
    </row>
    <row r="5228" spans="1:6" hidden="1" x14ac:dyDescent="0.2">
      <c r="A5228">
        <v>1493589</v>
      </c>
      <c r="B5228" t="s">
        <v>2541</v>
      </c>
      <c r="C5228"/>
      <c r="D5228"/>
      <c r="E5228"/>
      <c r="F5228">
        <v>0</v>
      </c>
    </row>
    <row r="5229" spans="1:6" hidden="1" x14ac:dyDescent="0.2">
      <c r="A5229" s="5">
        <v>1493589</v>
      </c>
      <c r="B5229" s="5" t="s">
        <v>2541</v>
      </c>
      <c r="C5229" s="5" t="s">
        <v>6</v>
      </c>
      <c r="D5229" s="5" t="s">
        <v>2568</v>
      </c>
      <c r="E5229" s="5"/>
      <c r="F5229" s="5">
        <v>1</v>
      </c>
    </row>
    <row r="5230" spans="1:6" hidden="1" x14ac:dyDescent="0.2">
      <c r="A5230">
        <v>1493590</v>
      </c>
      <c r="B5230" t="s">
        <v>2541</v>
      </c>
      <c r="C5230"/>
      <c r="D5230"/>
      <c r="E5230"/>
      <c r="F5230">
        <v>0</v>
      </c>
    </row>
    <row r="5231" spans="1:6" hidden="1" x14ac:dyDescent="0.2">
      <c r="A5231" s="5">
        <v>1493590</v>
      </c>
      <c r="B5231" t="s">
        <v>2541</v>
      </c>
      <c r="C5231" s="5" t="s">
        <v>6</v>
      </c>
      <c r="D5231" s="5" t="s">
        <v>2569</v>
      </c>
      <c r="E5231" s="5"/>
      <c r="F5231" s="5">
        <v>1</v>
      </c>
    </row>
    <row r="5232" spans="1:6" hidden="1" x14ac:dyDescent="0.2">
      <c r="A5232">
        <v>1493590</v>
      </c>
      <c r="B5232" s="5" t="s">
        <v>2541</v>
      </c>
      <c r="C5232" t="s">
        <v>6</v>
      </c>
      <c r="D5232" t="s">
        <v>2570</v>
      </c>
      <c r="E5232"/>
      <c r="F5232">
        <v>1</v>
      </c>
    </row>
    <row r="5233" spans="1:6" hidden="1" x14ac:dyDescent="0.2">
      <c r="A5233">
        <v>1493590</v>
      </c>
      <c r="B5233" t="s">
        <v>2541</v>
      </c>
      <c r="C5233" t="s">
        <v>6</v>
      </c>
      <c r="D5233" t="s">
        <v>2569</v>
      </c>
      <c r="E5233"/>
      <c r="F5233">
        <v>1</v>
      </c>
    </row>
    <row r="5234" spans="1:6" hidden="1" x14ac:dyDescent="0.2">
      <c r="A5234">
        <v>1493591</v>
      </c>
      <c r="B5234" t="s">
        <v>2541</v>
      </c>
      <c r="C5234"/>
      <c r="D5234"/>
      <c r="E5234"/>
      <c r="F5234">
        <v>0</v>
      </c>
    </row>
    <row r="5235" spans="1:6" hidden="1" x14ac:dyDescent="0.2">
      <c r="A5235" s="5">
        <v>1493592</v>
      </c>
      <c r="B5235" s="5" t="s">
        <v>2541</v>
      </c>
      <c r="C5235" s="5"/>
      <c r="D5235" s="5"/>
      <c r="E5235" s="5"/>
      <c r="F5235" s="5">
        <v>0</v>
      </c>
    </row>
    <row r="5236" spans="1:6" hidden="1" x14ac:dyDescent="0.2">
      <c r="A5236">
        <v>1493592</v>
      </c>
      <c r="B5236" t="s">
        <v>2541</v>
      </c>
      <c r="C5236" t="s">
        <v>6</v>
      </c>
      <c r="D5236" t="s">
        <v>2571</v>
      </c>
      <c r="E5236"/>
      <c r="F5236">
        <v>1</v>
      </c>
    </row>
    <row r="5237" spans="1:6" hidden="1" x14ac:dyDescent="0.2">
      <c r="A5237">
        <v>1493593</v>
      </c>
      <c r="B5237" t="s">
        <v>2541</v>
      </c>
      <c r="C5237"/>
      <c r="D5237"/>
      <c r="E5237"/>
      <c r="F5237">
        <v>0</v>
      </c>
    </row>
    <row r="5238" spans="1:6" hidden="1" x14ac:dyDescent="0.2">
      <c r="A5238" s="5">
        <v>1493593</v>
      </c>
      <c r="B5238" s="5" t="s">
        <v>2541</v>
      </c>
      <c r="C5238" s="5"/>
      <c r="D5238" s="5"/>
      <c r="E5238" s="5"/>
      <c r="F5238" s="5">
        <v>0</v>
      </c>
    </row>
    <row r="5239" spans="1:6" hidden="1" x14ac:dyDescent="0.2">
      <c r="A5239">
        <v>1493593</v>
      </c>
      <c r="B5239" t="s">
        <v>2541</v>
      </c>
      <c r="C5239" t="s">
        <v>6</v>
      </c>
      <c r="D5239" t="s">
        <v>2572</v>
      </c>
      <c r="E5239"/>
      <c r="F5239">
        <v>2</v>
      </c>
    </row>
    <row r="5240" spans="1:6" hidden="1" x14ac:dyDescent="0.2">
      <c r="A5240">
        <v>1493593</v>
      </c>
      <c r="B5240" t="s">
        <v>2541</v>
      </c>
      <c r="C5240" t="s">
        <v>6</v>
      </c>
      <c r="D5240" t="s">
        <v>2572</v>
      </c>
      <c r="E5240"/>
      <c r="F5240">
        <v>3</v>
      </c>
    </row>
    <row r="5241" spans="1:6" hidden="1" x14ac:dyDescent="0.2">
      <c r="A5241">
        <v>1493593</v>
      </c>
      <c r="B5241" s="5" t="s">
        <v>2541</v>
      </c>
      <c r="C5241" t="s">
        <v>6</v>
      </c>
      <c r="D5241" t="s">
        <v>2573</v>
      </c>
      <c r="E5241"/>
      <c r="F5241">
        <v>1</v>
      </c>
    </row>
    <row r="5242" spans="1:6" hidden="1" x14ac:dyDescent="0.2">
      <c r="A5242" s="5">
        <v>1493594</v>
      </c>
      <c r="B5242" t="s">
        <v>2541</v>
      </c>
      <c r="C5242" s="5"/>
      <c r="D5242" s="5"/>
      <c r="E5242" s="5"/>
      <c r="F5242" s="5">
        <v>0</v>
      </c>
    </row>
    <row r="5243" spans="1:6" hidden="1" x14ac:dyDescent="0.2">
      <c r="A5243">
        <v>1493594</v>
      </c>
      <c r="B5243" t="s">
        <v>2541</v>
      </c>
      <c r="C5243" t="s">
        <v>6</v>
      </c>
      <c r="D5243" t="s">
        <v>2574</v>
      </c>
      <c r="E5243"/>
      <c r="F5243">
        <v>5</v>
      </c>
    </row>
    <row r="5244" spans="1:6" hidden="1" x14ac:dyDescent="0.2">
      <c r="A5244">
        <v>1493595</v>
      </c>
      <c r="B5244" s="5" t="s">
        <v>2541</v>
      </c>
      <c r="C5244"/>
      <c r="D5244"/>
      <c r="E5244"/>
      <c r="F5244">
        <v>0</v>
      </c>
    </row>
    <row r="5245" spans="1:6" hidden="1" x14ac:dyDescent="0.2">
      <c r="A5245">
        <v>1493595</v>
      </c>
      <c r="B5245" t="s">
        <v>2541</v>
      </c>
      <c r="C5245" t="s">
        <v>6</v>
      </c>
      <c r="D5245" t="s">
        <v>2575</v>
      </c>
      <c r="E5245"/>
      <c r="F5245">
        <v>33</v>
      </c>
    </row>
    <row r="5246" spans="1:6" hidden="1" x14ac:dyDescent="0.2">
      <c r="A5246" s="5">
        <v>1493596</v>
      </c>
      <c r="B5246" t="s">
        <v>2541</v>
      </c>
      <c r="C5246" s="5"/>
      <c r="D5246" s="5"/>
      <c r="E5246" s="5"/>
      <c r="F5246" s="5">
        <v>0</v>
      </c>
    </row>
    <row r="5247" spans="1:6" hidden="1" x14ac:dyDescent="0.2">
      <c r="A5247">
        <v>1493596</v>
      </c>
      <c r="B5247" s="5" t="s">
        <v>2541</v>
      </c>
      <c r="C5247" t="s">
        <v>6</v>
      </c>
      <c r="D5247" t="s">
        <v>2576</v>
      </c>
      <c r="E5247"/>
      <c r="F5247">
        <v>1</v>
      </c>
    </row>
    <row r="5248" spans="1:6" hidden="1" x14ac:dyDescent="0.2">
      <c r="A5248">
        <v>1493597</v>
      </c>
      <c r="B5248" t="s">
        <v>2541</v>
      </c>
      <c r="C5248"/>
      <c r="D5248"/>
      <c r="E5248"/>
      <c r="F5248">
        <v>0</v>
      </c>
    </row>
    <row r="5249" spans="1:6" hidden="1" x14ac:dyDescent="0.2">
      <c r="A5249" s="5">
        <v>1493597</v>
      </c>
      <c r="B5249" t="s">
        <v>2541</v>
      </c>
      <c r="C5249" s="5" t="s">
        <v>6</v>
      </c>
      <c r="D5249" s="5" t="s">
        <v>2577</v>
      </c>
      <c r="E5249" s="5"/>
      <c r="F5249" s="5">
        <v>1</v>
      </c>
    </row>
    <row r="5250" spans="1:6" hidden="1" x14ac:dyDescent="0.2">
      <c r="A5250">
        <v>1493597</v>
      </c>
      <c r="B5250" s="5" t="s">
        <v>2541</v>
      </c>
      <c r="C5250" t="s">
        <v>6</v>
      </c>
      <c r="D5250" t="s">
        <v>2577</v>
      </c>
      <c r="E5250"/>
      <c r="F5250">
        <v>1</v>
      </c>
    </row>
    <row r="5251" spans="1:6" hidden="1" x14ac:dyDescent="0.2">
      <c r="A5251">
        <v>1493598</v>
      </c>
      <c r="B5251" t="s">
        <v>2541</v>
      </c>
      <c r="C5251"/>
      <c r="D5251"/>
      <c r="E5251"/>
      <c r="F5251">
        <v>0</v>
      </c>
    </row>
    <row r="5252" spans="1:6" hidden="1" x14ac:dyDescent="0.2">
      <c r="A5252">
        <v>1493598</v>
      </c>
      <c r="B5252" t="s">
        <v>2541</v>
      </c>
      <c r="C5252" t="s">
        <v>6</v>
      </c>
      <c r="D5252" t="s">
        <v>2578</v>
      </c>
      <c r="E5252"/>
      <c r="F5252">
        <v>1</v>
      </c>
    </row>
    <row r="5253" spans="1:6" hidden="1" x14ac:dyDescent="0.2">
      <c r="A5253" s="5">
        <v>1493599</v>
      </c>
      <c r="B5253" s="5" t="s">
        <v>2541</v>
      </c>
      <c r="C5253" s="5"/>
      <c r="D5253" s="5"/>
      <c r="E5253" s="5"/>
      <c r="F5253" s="5">
        <v>0</v>
      </c>
    </row>
    <row r="5254" spans="1:6" hidden="1" x14ac:dyDescent="0.2">
      <c r="A5254">
        <v>1493599</v>
      </c>
      <c r="B5254" t="s">
        <v>2541</v>
      </c>
      <c r="C5254" t="s">
        <v>6</v>
      </c>
      <c r="D5254" t="s">
        <v>2579</v>
      </c>
      <c r="E5254"/>
      <c r="F5254">
        <v>1</v>
      </c>
    </row>
    <row r="5255" spans="1:6" hidden="1" x14ac:dyDescent="0.2">
      <c r="A5255">
        <v>1493600</v>
      </c>
      <c r="B5255" t="s">
        <v>2541</v>
      </c>
      <c r="C5255"/>
      <c r="D5255"/>
      <c r="E5255"/>
      <c r="F5255">
        <v>0</v>
      </c>
    </row>
    <row r="5256" spans="1:6" hidden="1" x14ac:dyDescent="0.2">
      <c r="A5256" s="5">
        <v>1493601</v>
      </c>
      <c r="B5256" s="5" t="s">
        <v>2541</v>
      </c>
      <c r="C5256" s="5"/>
      <c r="D5256" s="5"/>
      <c r="E5256" s="5"/>
      <c r="F5256" s="5">
        <v>0</v>
      </c>
    </row>
    <row r="5257" spans="1:6" hidden="1" x14ac:dyDescent="0.2">
      <c r="A5257">
        <v>1493602</v>
      </c>
      <c r="B5257" t="s">
        <v>2541</v>
      </c>
      <c r="C5257"/>
      <c r="D5257"/>
      <c r="E5257"/>
      <c r="F5257">
        <v>0</v>
      </c>
    </row>
    <row r="5258" spans="1:6" hidden="1" x14ac:dyDescent="0.2">
      <c r="A5258" s="5">
        <v>1493603</v>
      </c>
      <c r="B5258" t="s">
        <v>2541</v>
      </c>
      <c r="C5258" s="5"/>
      <c r="D5258" s="5"/>
      <c r="E5258" s="5"/>
      <c r="F5258" s="5">
        <v>0</v>
      </c>
    </row>
    <row r="5259" spans="1:6" hidden="1" x14ac:dyDescent="0.2">
      <c r="A5259">
        <v>1493604</v>
      </c>
      <c r="B5259" s="5" t="s">
        <v>2541</v>
      </c>
      <c r="C5259"/>
      <c r="D5259"/>
      <c r="E5259"/>
      <c r="F5259">
        <v>0</v>
      </c>
    </row>
    <row r="5260" spans="1:6" hidden="1" x14ac:dyDescent="0.2">
      <c r="A5260">
        <v>1493604</v>
      </c>
      <c r="B5260" t="s">
        <v>2541</v>
      </c>
      <c r="C5260" t="s">
        <v>6</v>
      </c>
      <c r="D5260" t="s">
        <v>2580</v>
      </c>
      <c r="E5260"/>
      <c r="F5260">
        <v>1</v>
      </c>
    </row>
    <row r="5261" spans="1:6" hidden="1" x14ac:dyDescent="0.2">
      <c r="A5261" s="5">
        <v>1493605</v>
      </c>
      <c r="B5261" t="s">
        <v>2541</v>
      </c>
      <c r="C5261" s="5"/>
      <c r="D5261" s="5"/>
      <c r="E5261" s="5"/>
      <c r="F5261" s="5">
        <v>0</v>
      </c>
    </row>
    <row r="5262" spans="1:6" hidden="1" x14ac:dyDescent="0.2">
      <c r="A5262">
        <v>1493605</v>
      </c>
      <c r="B5262" s="5" t="s">
        <v>2541</v>
      </c>
      <c r="C5262" t="s">
        <v>6</v>
      </c>
      <c r="D5262" t="s">
        <v>2581</v>
      </c>
      <c r="E5262"/>
      <c r="F5262">
        <v>2</v>
      </c>
    </row>
    <row r="5263" spans="1:6" hidden="1" x14ac:dyDescent="0.2">
      <c r="A5263">
        <v>1493605</v>
      </c>
      <c r="B5263" t="s">
        <v>2541</v>
      </c>
      <c r="C5263" t="s">
        <v>6</v>
      </c>
      <c r="D5263" t="s">
        <v>2582</v>
      </c>
      <c r="E5263"/>
      <c r="F5263">
        <v>2</v>
      </c>
    </row>
    <row r="5264" spans="1:6" hidden="1" x14ac:dyDescent="0.2">
      <c r="A5264" s="5">
        <v>1493606</v>
      </c>
      <c r="B5264" t="s">
        <v>2541</v>
      </c>
      <c r="C5264" s="5"/>
      <c r="D5264" s="5"/>
      <c r="E5264" s="5"/>
      <c r="F5264" s="5">
        <v>0</v>
      </c>
    </row>
    <row r="5265" spans="1:6" hidden="1" x14ac:dyDescent="0.2">
      <c r="A5265">
        <v>1493606</v>
      </c>
      <c r="B5265" s="5" t="s">
        <v>2541</v>
      </c>
      <c r="C5265"/>
      <c r="D5265"/>
      <c r="E5265"/>
      <c r="F5265">
        <v>0</v>
      </c>
    </row>
    <row r="5266" spans="1:6" hidden="1" x14ac:dyDescent="0.2">
      <c r="A5266" s="5">
        <v>1493607</v>
      </c>
      <c r="B5266" t="s">
        <v>2541</v>
      </c>
      <c r="C5266" s="5"/>
      <c r="D5266" s="5"/>
      <c r="E5266" s="5"/>
      <c r="F5266" s="5">
        <v>0</v>
      </c>
    </row>
    <row r="5267" spans="1:6" hidden="1" x14ac:dyDescent="0.2">
      <c r="A5267">
        <v>1493607</v>
      </c>
      <c r="B5267" t="s">
        <v>2541</v>
      </c>
      <c r="C5267" t="s">
        <v>6</v>
      </c>
      <c r="D5267" t="s">
        <v>2583</v>
      </c>
      <c r="E5267"/>
      <c r="F5267">
        <v>1</v>
      </c>
    </row>
    <row r="5268" spans="1:6" hidden="1" x14ac:dyDescent="0.2">
      <c r="A5268">
        <v>1493608</v>
      </c>
      <c r="B5268" s="5" t="s">
        <v>2541</v>
      </c>
      <c r="C5268"/>
      <c r="D5268"/>
      <c r="E5268"/>
      <c r="F5268">
        <v>0</v>
      </c>
    </row>
    <row r="5269" spans="1:6" hidden="1" x14ac:dyDescent="0.2">
      <c r="A5269">
        <v>1493608</v>
      </c>
      <c r="B5269" t="s">
        <v>2541</v>
      </c>
      <c r="C5269" t="s">
        <v>6</v>
      </c>
      <c r="D5269" t="s">
        <v>2584</v>
      </c>
      <c r="E5269"/>
      <c r="F5269">
        <v>1</v>
      </c>
    </row>
    <row r="5270" spans="1:6" hidden="1" x14ac:dyDescent="0.2">
      <c r="A5270" s="5">
        <v>1493609</v>
      </c>
      <c r="B5270" t="s">
        <v>2541</v>
      </c>
      <c r="C5270" s="5"/>
      <c r="D5270" s="5"/>
      <c r="E5270" s="5"/>
      <c r="F5270" s="5">
        <v>0</v>
      </c>
    </row>
    <row r="5271" spans="1:6" hidden="1" x14ac:dyDescent="0.2">
      <c r="A5271">
        <v>1493609</v>
      </c>
      <c r="B5271" s="5" t="s">
        <v>2541</v>
      </c>
      <c r="C5271" t="s">
        <v>6</v>
      </c>
      <c r="D5271" t="s">
        <v>2585</v>
      </c>
      <c r="E5271"/>
      <c r="F5271">
        <v>2</v>
      </c>
    </row>
    <row r="5272" spans="1:6" hidden="1" x14ac:dyDescent="0.2">
      <c r="A5272">
        <v>1493610</v>
      </c>
      <c r="B5272" t="s">
        <v>2541</v>
      </c>
      <c r="C5272"/>
      <c r="D5272"/>
      <c r="E5272"/>
      <c r="F5272">
        <v>0</v>
      </c>
    </row>
    <row r="5273" spans="1:6" hidden="1" x14ac:dyDescent="0.2">
      <c r="A5273">
        <v>1493610</v>
      </c>
      <c r="B5273" t="s">
        <v>2541</v>
      </c>
      <c r="C5273" t="s">
        <v>6</v>
      </c>
      <c r="D5273" t="s">
        <v>2586</v>
      </c>
      <c r="E5273"/>
      <c r="F5273">
        <v>2</v>
      </c>
    </row>
    <row r="5274" spans="1:6" hidden="1" x14ac:dyDescent="0.2">
      <c r="A5274" s="5">
        <v>1493611</v>
      </c>
      <c r="B5274" s="5" t="s">
        <v>2541</v>
      </c>
      <c r="C5274" s="5"/>
      <c r="D5274" s="5"/>
      <c r="E5274" s="5"/>
      <c r="F5274" s="5">
        <v>0</v>
      </c>
    </row>
    <row r="5275" spans="1:6" hidden="1" x14ac:dyDescent="0.2">
      <c r="A5275">
        <v>1493612</v>
      </c>
      <c r="B5275" t="s">
        <v>2541</v>
      </c>
      <c r="C5275"/>
      <c r="D5275"/>
      <c r="E5275"/>
      <c r="F5275">
        <v>0</v>
      </c>
    </row>
    <row r="5276" spans="1:6" hidden="1" x14ac:dyDescent="0.2">
      <c r="A5276" s="5">
        <v>1493613</v>
      </c>
      <c r="B5276" t="s">
        <v>2541</v>
      </c>
      <c r="C5276" s="5"/>
      <c r="D5276" s="5"/>
      <c r="E5276" s="5"/>
      <c r="F5276" s="5">
        <v>0</v>
      </c>
    </row>
    <row r="5277" spans="1:6" hidden="1" x14ac:dyDescent="0.2">
      <c r="A5277">
        <v>1493614</v>
      </c>
      <c r="B5277" s="5" t="s">
        <v>2541</v>
      </c>
      <c r="C5277"/>
      <c r="D5277"/>
      <c r="E5277"/>
      <c r="F5277">
        <v>0</v>
      </c>
    </row>
    <row r="5278" spans="1:6" hidden="1" x14ac:dyDescent="0.2">
      <c r="A5278" s="5">
        <v>1493615</v>
      </c>
      <c r="B5278" t="s">
        <v>2541</v>
      </c>
      <c r="C5278" s="5"/>
      <c r="D5278" s="5"/>
      <c r="E5278" s="5"/>
      <c r="F5278" s="5">
        <v>0</v>
      </c>
    </row>
    <row r="5279" spans="1:6" hidden="1" x14ac:dyDescent="0.2">
      <c r="A5279">
        <v>1493615</v>
      </c>
      <c r="B5279" t="s">
        <v>2541</v>
      </c>
      <c r="C5279"/>
      <c r="D5279"/>
      <c r="E5279"/>
      <c r="F5279">
        <v>0</v>
      </c>
    </row>
    <row r="5280" spans="1:6" hidden="1" x14ac:dyDescent="0.2">
      <c r="A5280">
        <v>1493615</v>
      </c>
      <c r="B5280" s="5" t="s">
        <v>2541</v>
      </c>
      <c r="C5280" t="s">
        <v>6</v>
      </c>
      <c r="D5280" t="s">
        <v>2587</v>
      </c>
      <c r="E5280"/>
      <c r="F5280">
        <v>1</v>
      </c>
    </row>
    <row r="5281" spans="1:6" hidden="1" x14ac:dyDescent="0.2">
      <c r="A5281" s="5">
        <v>1493616</v>
      </c>
      <c r="B5281" t="s">
        <v>2541</v>
      </c>
      <c r="C5281" s="5"/>
      <c r="D5281" s="5"/>
      <c r="E5281" s="5"/>
      <c r="F5281" s="5">
        <v>0</v>
      </c>
    </row>
    <row r="5282" spans="1:6" hidden="1" x14ac:dyDescent="0.2">
      <c r="A5282">
        <v>1493617</v>
      </c>
      <c r="B5282" t="s">
        <v>2541</v>
      </c>
      <c r="C5282"/>
      <c r="D5282"/>
      <c r="E5282"/>
      <c r="F5282">
        <v>0</v>
      </c>
    </row>
    <row r="5283" spans="1:6" hidden="1" x14ac:dyDescent="0.2">
      <c r="A5283" s="5">
        <v>1493617</v>
      </c>
      <c r="B5283" s="5" t="s">
        <v>2541</v>
      </c>
      <c r="C5283" s="5" t="s">
        <v>6</v>
      </c>
      <c r="D5283" s="5" t="s">
        <v>2588</v>
      </c>
      <c r="E5283" s="5"/>
      <c r="F5283" s="5">
        <v>1</v>
      </c>
    </row>
    <row r="5284" spans="1:6" hidden="1" x14ac:dyDescent="0.2">
      <c r="A5284">
        <v>1493617</v>
      </c>
      <c r="B5284" t="s">
        <v>2541</v>
      </c>
      <c r="C5284" t="s">
        <v>6</v>
      </c>
      <c r="D5284" t="s">
        <v>2589</v>
      </c>
      <c r="E5284"/>
      <c r="F5284">
        <v>3</v>
      </c>
    </row>
    <row r="5285" spans="1:6" hidden="1" x14ac:dyDescent="0.2">
      <c r="A5285">
        <v>1493618</v>
      </c>
      <c r="B5285" t="s">
        <v>2541</v>
      </c>
      <c r="C5285"/>
      <c r="D5285"/>
      <c r="E5285"/>
      <c r="F5285">
        <v>0</v>
      </c>
    </row>
    <row r="5286" spans="1:6" hidden="1" x14ac:dyDescent="0.2">
      <c r="A5286">
        <v>1493618</v>
      </c>
      <c r="B5286" s="5" t="s">
        <v>2541</v>
      </c>
      <c r="C5286" t="s">
        <v>6</v>
      </c>
      <c r="D5286" t="s">
        <v>2590</v>
      </c>
      <c r="E5286"/>
      <c r="F5286">
        <v>1</v>
      </c>
    </row>
    <row r="5287" spans="1:6" hidden="1" x14ac:dyDescent="0.2">
      <c r="A5287" s="5">
        <v>1493619</v>
      </c>
      <c r="B5287" t="s">
        <v>2541</v>
      </c>
      <c r="C5287" s="5"/>
      <c r="D5287" s="5"/>
      <c r="E5287" s="5"/>
      <c r="F5287" s="5">
        <v>0</v>
      </c>
    </row>
    <row r="5288" spans="1:6" hidden="1" x14ac:dyDescent="0.2">
      <c r="A5288">
        <v>1493619</v>
      </c>
      <c r="B5288" t="s">
        <v>2541</v>
      </c>
      <c r="C5288"/>
      <c r="D5288"/>
      <c r="E5288"/>
      <c r="F5288">
        <v>0</v>
      </c>
    </row>
    <row r="5289" spans="1:6" hidden="1" x14ac:dyDescent="0.2">
      <c r="A5289">
        <v>1493619</v>
      </c>
      <c r="B5289" s="5" t="s">
        <v>2541</v>
      </c>
      <c r="C5289" t="s">
        <v>6</v>
      </c>
      <c r="D5289" t="s">
        <v>2591</v>
      </c>
      <c r="E5289"/>
      <c r="F5289">
        <v>1</v>
      </c>
    </row>
    <row r="5290" spans="1:6" hidden="1" x14ac:dyDescent="0.2">
      <c r="A5290" s="5">
        <v>1493620</v>
      </c>
      <c r="B5290" t="s">
        <v>2541</v>
      </c>
      <c r="C5290" s="5"/>
      <c r="D5290" s="5"/>
      <c r="E5290" s="5"/>
      <c r="F5290" s="5">
        <v>0</v>
      </c>
    </row>
    <row r="5291" spans="1:6" hidden="1" x14ac:dyDescent="0.2">
      <c r="A5291">
        <v>1493620</v>
      </c>
      <c r="B5291" t="s">
        <v>2541</v>
      </c>
      <c r="C5291" t="s">
        <v>6</v>
      </c>
      <c r="D5291" t="s">
        <v>2592</v>
      </c>
      <c r="E5291"/>
      <c r="F5291">
        <v>1</v>
      </c>
    </row>
    <row r="5292" spans="1:6" hidden="1" x14ac:dyDescent="0.2">
      <c r="A5292">
        <v>1493621</v>
      </c>
      <c r="B5292" s="5" t="s">
        <v>2541</v>
      </c>
      <c r="C5292"/>
      <c r="D5292"/>
      <c r="E5292"/>
      <c r="F5292">
        <v>0</v>
      </c>
    </row>
    <row r="5293" spans="1:6" hidden="1" x14ac:dyDescent="0.2">
      <c r="A5293" s="5">
        <v>1493622</v>
      </c>
      <c r="B5293" t="s">
        <v>2541</v>
      </c>
      <c r="C5293" s="5"/>
      <c r="D5293" s="5"/>
      <c r="E5293" s="5"/>
      <c r="F5293" s="5">
        <v>0</v>
      </c>
    </row>
    <row r="5294" spans="1:6" hidden="1" x14ac:dyDescent="0.2">
      <c r="A5294">
        <v>1493623</v>
      </c>
      <c r="B5294" t="s">
        <v>2541</v>
      </c>
      <c r="C5294"/>
      <c r="D5294"/>
      <c r="E5294"/>
      <c r="F5294">
        <v>0</v>
      </c>
    </row>
    <row r="5295" spans="1:6" hidden="1" x14ac:dyDescent="0.2">
      <c r="A5295" s="5">
        <v>1493623</v>
      </c>
      <c r="B5295" s="5" t="s">
        <v>2541</v>
      </c>
      <c r="C5295" s="5" t="s">
        <v>6</v>
      </c>
      <c r="D5295" s="5" t="s">
        <v>2593</v>
      </c>
      <c r="E5295" s="5"/>
      <c r="F5295" s="5">
        <v>18</v>
      </c>
    </row>
    <row r="5296" spans="1:6" hidden="1" x14ac:dyDescent="0.2">
      <c r="A5296">
        <v>1493623</v>
      </c>
      <c r="B5296" t="s">
        <v>2541</v>
      </c>
      <c r="C5296" t="s">
        <v>6</v>
      </c>
      <c r="D5296" t="s">
        <v>2593</v>
      </c>
      <c r="E5296"/>
      <c r="F5296">
        <v>121</v>
      </c>
    </row>
    <row r="5297" spans="1:6" hidden="1" x14ac:dyDescent="0.2">
      <c r="A5297">
        <v>1493624</v>
      </c>
      <c r="B5297" t="s">
        <v>2541</v>
      </c>
      <c r="C5297"/>
      <c r="D5297"/>
      <c r="E5297"/>
      <c r="F5297">
        <v>0</v>
      </c>
    </row>
    <row r="5298" spans="1:6" hidden="1" x14ac:dyDescent="0.2">
      <c r="A5298" s="5">
        <v>1493625</v>
      </c>
      <c r="B5298" s="5" t="s">
        <v>2541</v>
      </c>
      <c r="C5298" s="5"/>
      <c r="D5298" s="5"/>
      <c r="E5298" s="5"/>
      <c r="F5298" s="5">
        <v>0</v>
      </c>
    </row>
    <row r="5299" spans="1:6" hidden="1" x14ac:dyDescent="0.2">
      <c r="A5299">
        <v>1493625</v>
      </c>
      <c r="B5299" t="s">
        <v>2541</v>
      </c>
      <c r="C5299" t="s">
        <v>6</v>
      </c>
      <c r="D5299" t="s">
        <v>2594</v>
      </c>
      <c r="E5299"/>
      <c r="F5299">
        <v>1</v>
      </c>
    </row>
    <row r="5300" spans="1:6" hidden="1" x14ac:dyDescent="0.2">
      <c r="A5300">
        <v>1493626</v>
      </c>
      <c r="B5300" t="s">
        <v>2541</v>
      </c>
      <c r="C5300"/>
      <c r="D5300"/>
      <c r="E5300"/>
      <c r="F5300">
        <v>0</v>
      </c>
    </row>
    <row r="5301" spans="1:6" hidden="1" x14ac:dyDescent="0.2">
      <c r="A5301" s="5">
        <v>1493627</v>
      </c>
      <c r="B5301" s="5" t="s">
        <v>2541</v>
      </c>
      <c r="C5301" s="5"/>
      <c r="D5301" s="5"/>
      <c r="E5301" s="5"/>
      <c r="F5301" s="5">
        <v>0</v>
      </c>
    </row>
    <row r="5302" spans="1:6" hidden="1" x14ac:dyDescent="0.2">
      <c r="A5302">
        <v>1493628</v>
      </c>
      <c r="B5302" t="s">
        <v>2541</v>
      </c>
      <c r="C5302"/>
      <c r="D5302"/>
      <c r="E5302"/>
      <c r="F5302">
        <v>0</v>
      </c>
    </row>
    <row r="5303" spans="1:6" hidden="1" x14ac:dyDescent="0.2">
      <c r="A5303">
        <v>1493628</v>
      </c>
      <c r="B5303" t="s">
        <v>2541</v>
      </c>
      <c r="C5303" t="s">
        <v>6</v>
      </c>
      <c r="D5303" t="s">
        <v>2595</v>
      </c>
      <c r="E5303"/>
      <c r="F5303">
        <v>1</v>
      </c>
    </row>
    <row r="5304" spans="1:6" hidden="1" x14ac:dyDescent="0.2">
      <c r="A5304" s="5">
        <v>1493629</v>
      </c>
      <c r="B5304" s="5" t="s">
        <v>2541</v>
      </c>
      <c r="C5304" s="5"/>
      <c r="D5304" s="5"/>
      <c r="E5304" s="5"/>
      <c r="F5304" s="5">
        <v>0</v>
      </c>
    </row>
    <row r="5305" spans="1:6" hidden="1" x14ac:dyDescent="0.2">
      <c r="A5305">
        <v>1493629</v>
      </c>
      <c r="B5305" t="s">
        <v>2541</v>
      </c>
      <c r="C5305" t="s">
        <v>6</v>
      </c>
      <c r="D5305" t="s">
        <v>2596</v>
      </c>
      <c r="E5305"/>
      <c r="F5305">
        <v>1</v>
      </c>
    </row>
    <row r="5306" spans="1:6" hidden="1" x14ac:dyDescent="0.2">
      <c r="A5306">
        <v>1493629</v>
      </c>
      <c r="B5306" t="s">
        <v>2541</v>
      </c>
      <c r="C5306" t="s">
        <v>6</v>
      </c>
      <c r="D5306" t="s">
        <v>2597</v>
      </c>
      <c r="E5306"/>
      <c r="F5306">
        <v>1</v>
      </c>
    </row>
    <row r="5307" spans="1:6" hidden="1" x14ac:dyDescent="0.2">
      <c r="A5307" s="5">
        <v>1493630</v>
      </c>
      <c r="B5307" s="5" t="s">
        <v>2541</v>
      </c>
      <c r="C5307" s="5"/>
      <c r="D5307" s="5"/>
      <c r="E5307" s="5"/>
      <c r="F5307" s="5">
        <v>0</v>
      </c>
    </row>
    <row r="5308" spans="1:6" hidden="1" x14ac:dyDescent="0.2">
      <c r="A5308">
        <v>1493630</v>
      </c>
      <c r="B5308" t="s">
        <v>2541</v>
      </c>
      <c r="C5308" t="s">
        <v>6</v>
      </c>
      <c r="D5308" t="s">
        <v>2598</v>
      </c>
      <c r="E5308"/>
      <c r="F5308">
        <v>1</v>
      </c>
    </row>
    <row r="5309" spans="1:6" hidden="1" x14ac:dyDescent="0.2">
      <c r="A5309">
        <v>1493631</v>
      </c>
      <c r="B5309" t="s">
        <v>2541</v>
      </c>
      <c r="C5309"/>
      <c r="D5309"/>
      <c r="E5309"/>
      <c r="F5309">
        <v>0</v>
      </c>
    </row>
    <row r="5310" spans="1:6" hidden="1" x14ac:dyDescent="0.2">
      <c r="A5310">
        <v>1493631</v>
      </c>
      <c r="B5310" s="5" t="s">
        <v>2541</v>
      </c>
      <c r="C5310" t="s">
        <v>6</v>
      </c>
      <c r="D5310" t="s">
        <v>2599</v>
      </c>
      <c r="E5310"/>
      <c r="F5310">
        <v>3</v>
      </c>
    </row>
    <row r="5311" spans="1:6" hidden="1" x14ac:dyDescent="0.2">
      <c r="A5311" s="5">
        <v>1493632</v>
      </c>
      <c r="B5311" t="s">
        <v>2541</v>
      </c>
      <c r="C5311" s="5"/>
      <c r="D5311" s="5"/>
      <c r="E5311" s="5"/>
      <c r="F5311" s="5">
        <v>0</v>
      </c>
    </row>
    <row r="5312" spans="1:6" hidden="1" x14ac:dyDescent="0.2">
      <c r="A5312">
        <v>1493632</v>
      </c>
      <c r="B5312" t="s">
        <v>2541</v>
      </c>
      <c r="C5312" t="s">
        <v>6</v>
      </c>
      <c r="D5312" t="s">
        <v>2600</v>
      </c>
      <c r="E5312"/>
      <c r="F5312">
        <v>1</v>
      </c>
    </row>
    <row r="5313" spans="1:6" hidden="1" x14ac:dyDescent="0.2">
      <c r="A5313">
        <v>1493633</v>
      </c>
      <c r="B5313" s="5" t="s">
        <v>2541</v>
      </c>
      <c r="C5313"/>
      <c r="D5313"/>
      <c r="E5313"/>
      <c r="F5313">
        <v>0</v>
      </c>
    </row>
    <row r="5314" spans="1:6" hidden="1" x14ac:dyDescent="0.2">
      <c r="A5314" s="5">
        <v>1493634</v>
      </c>
      <c r="B5314" t="s">
        <v>2541</v>
      </c>
      <c r="C5314" s="5"/>
      <c r="D5314" s="5"/>
      <c r="E5314" s="5"/>
      <c r="F5314" s="5">
        <v>0</v>
      </c>
    </row>
    <row r="5315" spans="1:6" hidden="1" x14ac:dyDescent="0.2">
      <c r="A5315">
        <v>1493634</v>
      </c>
      <c r="B5315" t="s">
        <v>2541</v>
      </c>
      <c r="C5315" t="s">
        <v>6</v>
      </c>
      <c r="D5315" t="s">
        <v>2601</v>
      </c>
      <c r="E5315"/>
      <c r="F5315">
        <v>4</v>
      </c>
    </row>
    <row r="5316" spans="1:6" hidden="1" x14ac:dyDescent="0.2">
      <c r="A5316">
        <v>1493635</v>
      </c>
      <c r="B5316" s="5" t="s">
        <v>2541</v>
      </c>
      <c r="C5316"/>
      <c r="D5316"/>
      <c r="E5316"/>
      <c r="F5316">
        <v>0</v>
      </c>
    </row>
    <row r="5317" spans="1:6" hidden="1" x14ac:dyDescent="0.2">
      <c r="A5317">
        <v>1493635</v>
      </c>
      <c r="B5317" t="s">
        <v>2541</v>
      </c>
      <c r="C5317" t="s">
        <v>6</v>
      </c>
      <c r="D5317" t="s">
        <v>2602</v>
      </c>
      <c r="E5317"/>
      <c r="F5317">
        <v>2</v>
      </c>
    </row>
    <row r="5318" spans="1:6" hidden="1" x14ac:dyDescent="0.2">
      <c r="A5318" s="5">
        <v>1493636</v>
      </c>
      <c r="B5318" t="s">
        <v>2541</v>
      </c>
      <c r="C5318" s="5"/>
      <c r="D5318" s="5"/>
      <c r="E5318" s="5"/>
      <c r="F5318" s="5">
        <v>0</v>
      </c>
    </row>
    <row r="5319" spans="1:6" hidden="1" x14ac:dyDescent="0.2">
      <c r="A5319">
        <v>1493637</v>
      </c>
      <c r="B5319" s="5" t="s">
        <v>2541</v>
      </c>
      <c r="C5319"/>
      <c r="D5319"/>
      <c r="E5319"/>
      <c r="F5319">
        <v>0</v>
      </c>
    </row>
    <row r="5320" spans="1:6" hidden="1" x14ac:dyDescent="0.2">
      <c r="A5320" s="5">
        <v>1493637</v>
      </c>
      <c r="B5320" t="s">
        <v>2541</v>
      </c>
      <c r="C5320" s="5" t="s">
        <v>6</v>
      </c>
      <c r="D5320" s="5" t="s">
        <v>2603</v>
      </c>
      <c r="E5320" s="5"/>
      <c r="F5320" s="5">
        <v>1</v>
      </c>
    </row>
    <row r="5321" spans="1:6" hidden="1" x14ac:dyDescent="0.2">
      <c r="A5321">
        <v>1493637</v>
      </c>
      <c r="B5321" t="s">
        <v>2541</v>
      </c>
      <c r="C5321" t="s">
        <v>6</v>
      </c>
      <c r="D5321" t="s">
        <v>2603</v>
      </c>
      <c r="E5321"/>
      <c r="F5321">
        <v>3</v>
      </c>
    </row>
    <row r="5322" spans="1:6" hidden="1" x14ac:dyDescent="0.2">
      <c r="A5322">
        <v>1493638</v>
      </c>
      <c r="B5322" s="5" t="s">
        <v>2541</v>
      </c>
      <c r="C5322"/>
      <c r="D5322"/>
      <c r="E5322"/>
      <c r="F5322">
        <v>0</v>
      </c>
    </row>
    <row r="5323" spans="1:6" hidden="1" x14ac:dyDescent="0.2">
      <c r="A5323" s="5">
        <v>1493639</v>
      </c>
      <c r="B5323" t="s">
        <v>2541</v>
      </c>
      <c r="C5323" s="5"/>
      <c r="D5323" s="5"/>
      <c r="E5323" s="5"/>
      <c r="F5323" s="5">
        <v>0</v>
      </c>
    </row>
    <row r="5324" spans="1:6" hidden="1" x14ac:dyDescent="0.2">
      <c r="A5324">
        <v>1493639</v>
      </c>
      <c r="B5324" t="s">
        <v>2541</v>
      </c>
      <c r="C5324" t="s">
        <v>6</v>
      </c>
      <c r="D5324" t="s">
        <v>2604</v>
      </c>
      <c r="E5324"/>
      <c r="F5324">
        <v>2</v>
      </c>
    </row>
    <row r="5325" spans="1:6" hidden="1" x14ac:dyDescent="0.2">
      <c r="A5325">
        <v>1493639</v>
      </c>
      <c r="B5325" s="5" t="s">
        <v>2541</v>
      </c>
      <c r="C5325" t="s">
        <v>6</v>
      </c>
      <c r="D5325" t="s">
        <v>2604</v>
      </c>
      <c r="E5325"/>
      <c r="F5325">
        <v>6</v>
      </c>
    </row>
    <row r="5326" spans="1:6" hidden="1" x14ac:dyDescent="0.2">
      <c r="A5326" s="5">
        <v>1493640</v>
      </c>
      <c r="B5326" t="s">
        <v>2541</v>
      </c>
      <c r="C5326" s="5"/>
      <c r="D5326" s="5"/>
      <c r="E5326" s="5"/>
      <c r="F5326" s="5">
        <v>0</v>
      </c>
    </row>
    <row r="5327" spans="1:6" hidden="1" x14ac:dyDescent="0.2">
      <c r="A5327">
        <v>1493640</v>
      </c>
      <c r="B5327" t="s">
        <v>2541</v>
      </c>
      <c r="C5327" t="s">
        <v>6</v>
      </c>
      <c r="D5327" t="s">
        <v>2605</v>
      </c>
      <c r="E5327"/>
      <c r="F5327">
        <v>1</v>
      </c>
    </row>
    <row r="5328" spans="1:6" hidden="1" x14ac:dyDescent="0.2">
      <c r="A5328" s="5">
        <v>1493641</v>
      </c>
      <c r="B5328" s="5" t="s">
        <v>2541</v>
      </c>
      <c r="C5328" s="5"/>
      <c r="D5328" s="5"/>
      <c r="E5328" s="5"/>
      <c r="F5328" s="5">
        <v>0</v>
      </c>
    </row>
    <row r="5329" spans="1:6" hidden="1" x14ac:dyDescent="0.2">
      <c r="A5329">
        <v>1493642</v>
      </c>
      <c r="B5329" t="s">
        <v>2541</v>
      </c>
      <c r="C5329"/>
      <c r="D5329"/>
      <c r="E5329"/>
      <c r="F5329">
        <v>0</v>
      </c>
    </row>
    <row r="5330" spans="1:6" hidden="1" x14ac:dyDescent="0.2">
      <c r="A5330" s="5">
        <v>1493643</v>
      </c>
      <c r="B5330" t="s">
        <v>2541</v>
      </c>
      <c r="C5330" s="5"/>
      <c r="D5330" s="5"/>
      <c r="E5330" s="5"/>
      <c r="F5330" s="5">
        <v>0</v>
      </c>
    </row>
    <row r="5331" spans="1:6" hidden="1" x14ac:dyDescent="0.2">
      <c r="A5331">
        <v>1493643</v>
      </c>
      <c r="B5331" s="5" t="s">
        <v>2541</v>
      </c>
      <c r="C5331" t="s">
        <v>6</v>
      </c>
      <c r="D5331" t="s">
        <v>2606</v>
      </c>
      <c r="E5331"/>
      <c r="F5331">
        <v>1</v>
      </c>
    </row>
    <row r="5332" spans="1:6" hidden="1" x14ac:dyDescent="0.2">
      <c r="A5332">
        <v>1493644</v>
      </c>
      <c r="B5332" t="s">
        <v>2541</v>
      </c>
      <c r="C5332"/>
      <c r="D5332"/>
      <c r="E5332"/>
      <c r="F5332">
        <v>0</v>
      </c>
    </row>
    <row r="5333" spans="1:6" hidden="1" x14ac:dyDescent="0.2">
      <c r="A5333" s="5">
        <v>1493645</v>
      </c>
      <c r="B5333" t="s">
        <v>2541</v>
      </c>
      <c r="C5333" s="5"/>
      <c r="D5333" s="5"/>
      <c r="E5333" s="5"/>
      <c r="F5333" s="5">
        <v>0</v>
      </c>
    </row>
    <row r="5334" spans="1:6" hidden="1" x14ac:dyDescent="0.2">
      <c r="A5334">
        <v>1493645</v>
      </c>
      <c r="B5334" s="5" t="s">
        <v>2541</v>
      </c>
      <c r="C5334" t="s">
        <v>6</v>
      </c>
      <c r="D5334" t="s">
        <v>2607</v>
      </c>
      <c r="E5334"/>
      <c r="F5334">
        <v>4</v>
      </c>
    </row>
    <row r="5335" spans="1:6" hidden="1" x14ac:dyDescent="0.2">
      <c r="A5335">
        <v>1493646</v>
      </c>
      <c r="B5335" t="s">
        <v>2541</v>
      </c>
      <c r="C5335"/>
      <c r="D5335"/>
      <c r="E5335"/>
      <c r="F5335">
        <v>0</v>
      </c>
    </row>
    <row r="5336" spans="1:6" hidden="1" x14ac:dyDescent="0.2">
      <c r="A5336" s="5">
        <v>1493646</v>
      </c>
      <c r="B5336" t="s">
        <v>2541</v>
      </c>
      <c r="C5336" s="5" t="s">
        <v>6</v>
      </c>
      <c r="D5336" s="5" t="s">
        <v>2608</v>
      </c>
      <c r="E5336" s="5"/>
      <c r="F5336" s="5">
        <v>1</v>
      </c>
    </row>
    <row r="5337" spans="1:6" hidden="1" x14ac:dyDescent="0.2">
      <c r="A5337">
        <v>1493647</v>
      </c>
      <c r="B5337" s="5" t="s">
        <v>2541</v>
      </c>
      <c r="C5337"/>
      <c r="D5337"/>
      <c r="E5337"/>
      <c r="F5337">
        <v>0</v>
      </c>
    </row>
    <row r="5338" spans="1:6" hidden="1" x14ac:dyDescent="0.2">
      <c r="A5338" s="5">
        <v>1493648</v>
      </c>
      <c r="B5338" t="s">
        <v>2541</v>
      </c>
      <c r="C5338" s="5"/>
      <c r="D5338" s="5"/>
      <c r="E5338" s="5"/>
      <c r="F5338" s="5">
        <v>0</v>
      </c>
    </row>
    <row r="5339" spans="1:6" hidden="1" x14ac:dyDescent="0.2">
      <c r="A5339">
        <v>1493648</v>
      </c>
      <c r="B5339" t="s">
        <v>2541</v>
      </c>
      <c r="C5339" t="s">
        <v>6</v>
      </c>
      <c r="D5339" t="s">
        <v>2609</v>
      </c>
      <c r="E5339"/>
      <c r="F5339">
        <v>1</v>
      </c>
    </row>
    <row r="5340" spans="1:6" hidden="1" x14ac:dyDescent="0.2">
      <c r="A5340">
        <v>1493648</v>
      </c>
      <c r="B5340" s="5" t="s">
        <v>2541</v>
      </c>
      <c r="C5340" t="s">
        <v>6</v>
      </c>
      <c r="D5340" t="s">
        <v>2609</v>
      </c>
      <c r="E5340"/>
      <c r="F5340">
        <v>3</v>
      </c>
    </row>
    <row r="5341" spans="1:6" hidden="1" x14ac:dyDescent="0.2">
      <c r="A5341" s="5">
        <v>1493649</v>
      </c>
      <c r="B5341" t="s">
        <v>2541</v>
      </c>
      <c r="C5341" s="5"/>
      <c r="D5341" s="5"/>
      <c r="E5341" s="5"/>
      <c r="F5341" s="5">
        <v>0</v>
      </c>
    </row>
    <row r="5342" spans="1:6" hidden="1" x14ac:dyDescent="0.2">
      <c r="A5342">
        <v>1493650</v>
      </c>
      <c r="B5342" t="s">
        <v>2541</v>
      </c>
      <c r="C5342"/>
      <c r="D5342"/>
      <c r="E5342"/>
      <c r="F5342">
        <v>0</v>
      </c>
    </row>
    <row r="5343" spans="1:6" hidden="1" x14ac:dyDescent="0.2">
      <c r="A5343">
        <v>1493650</v>
      </c>
      <c r="B5343" s="5" t="s">
        <v>2541</v>
      </c>
      <c r="C5343" t="s">
        <v>6</v>
      </c>
      <c r="D5343" t="s">
        <v>2610</v>
      </c>
      <c r="E5343"/>
      <c r="F5343">
        <v>1</v>
      </c>
    </row>
    <row r="5344" spans="1:6" hidden="1" x14ac:dyDescent="0.2">
      <c r="A5344" s="5">
        <v>1493651</v>
      </c>
      <c r="B5344" t="s">
        <v>2541</v>
      </c>
      <c r="C5344" s="5"/>
      <c r="D5344" s="5"/>
      <c r="E5344" s="5"/>
      <c r="F5344" s="5">
        <v>0</v>
      </c>
    </row>
    <row r="5345" spans="1:6" hidden="1" x14ac:dyDescent="0.2">
      <c r="A5345">
        <v>1493651</v>
      </c>
      <c r="B5345" t="s">
        <v>2541</v>
      </c>
      <c r="C5345"/>
      <c r="D5345"/>
      <c r="E5345"/>
      <c r="F5345">
        <v>0</v>
      </c>
    </row>
    <row r="5346" spans="1:6" hidden="1" x14ac:dyDescent="0.2">
      <c r="A5346" s="5">
        <v>1493652</v>
      </c>
      <c r="B5346" s="5" t="s">
        <v>2541</v>
      </c>
      <c r="C5346" s="5"/>
      <c r="D5346" s="5"/>
      <c r="E5346" s="5"/>
      <c r="F5346" s="5">
        <v>0</v>
      </c>
    </row>
    <row r="5347" spans="1:6" hidden="1" x14ac:dyDescent="0.2">
      <c r="A5347">
        <v>1493652</v>
      </c>
      <c r="B5347" t="s">
        <v>2541</v>
      </c>
      <c r="C5347" t="s">
        <v>6</v>
      </c>
      <c r="D5347" t="s">
        <v>2611</v>
      </c>
      <c r="E5347"/>
      <c r="F5347">
        <v>1</v>
      </c>
    </row>
    <row r="5348" spans="1:6" hidden="1" x14ac:dyDescent="0.2">
      <c r="A5348">
        <v>1493653</v>
      </c>
      <c r="B5348" t="s">
        <v>2541</v>
      </c>
      <c r="C5348"/>
      <c r="D5348"/>
      <c r="E5348"/>
      <c r="F5348">
        <v>0</v>
      </c>
    </row>
    <row r="5349" spans="1:6" hidden="1" x14ac:dyDescent="0.2">
      <c r="A5349" s="5">
        <v>1493654</v>
      </c>
      <c r="B5349" s="5" t="s">
        <v>2541</v>
      </c>
      <c r="C5349" s="5"/>
      <c r="D5349" s="5"/>
      <c r="E5349" s="5"/>
      <c r="F5349" s="5">
        <v>0</v>
      </c>
    </row>
    <row r="5350" spans="1:6" hidden="1" x14ac:dyDescent="0.2">
      <c r="A5350">
        <v>1493654</v>
      </c>
      <c r="B5350" t="s">
        <v>2541</v>
      </c>
      <c r="C5350" t="s">
        <v>6</v>
      </c>
      <c r="D5350" t="s">
        <v>2612</v>
      </c>
      <c r="E5350"/>
      <c r="F5350">
        <v>1</v>
      </c>
    </row>
    <row r="5351" spans="1:6" hidden="1" x14ac:dyDescent="0.2">
      <c r="A5351">
        <v>1493655</v>
      </c>
      <c r="B5351" t="s">
        <v>2541</v>
      </c>
      <c r="C5351"/>
      <c r="D5351"/>
      <c r="E5351"/>
      <c r="F5351">
        <v>0</v>
      </c>
    </row>
    <row r="5352" spans="1:6" hidden="1" x14ac:dyDescent="0.2">
      <c r="A5352" s="5">
        <v>1493656</v>
      </c>
      <c r="B5352" s="5" t="s">
        <v>2541</v>
      </c>
      <c r="C5352" s="5"/>
      <c r="D5352" s="5"/>
      <c r="E5352" s="5"/>
      <c r="F5352" s="5">
        <v>0</v>
      </c>
    </row>
    <row r="5353" spans="1:6" hidden="1" x14ac:dyDescent="0.2">
      <c r="A5353">
        <v>1493657</v>
      </c>
      <c r="B5353" t="s">
        <v>2541</v>
      </c>
      <c r="C5353"/>
      <c r="D5353"/>
      <c r="E5353"/>
      <c r="F5353">
        <v>0</v>
      </c>
    </row>
    <row r="5354" spans="1:6" hidden="1" x14ac:dyDescent="0.2">
      <c r="A5354" s="5">
        <v>1493658</v>
      </c>
      <c r="B5354" t="s">
        <v>2541</v>
      </c>
      <c r="C5354" s="5"/>
      <c r="D5354" s="5"/>
      <c r="E5354" s="5"/>
      <c r="F5354" s="5">
        <v>0</v>
      </c>
    </row>
    <row r="5355" spans="1:6" hidden="1" x14ac:dyDescent="0.2">
      <c r="A5355">
        <v>1493658</v>
      </c>
      <c r="B5355" s="5" t="s">
        <v>2541</v>
      </c>
      <c r="C5355"/>
      <c r="D5355"/>
      <c r="E5355"/>
      <c r="F5355">
        <v>0</v>
      </c>
    </row>
    <row r="5356" spans="1:6" hidden="1" x14ac:dyDescent="0.2">
      <c r="A5356" s="5">
        <v>1493659</v>
      </c>
      <c r="B5356" t="s">
        <v>2541</v>
      </c>
      <c r="C5356" s="5"/>
      <c r="D5356" s="5"/>
      <c r="E5356" s="5"/>
      <c r="F5356" s="5">
        <v>0</v>
      </c>
    </row>
    <row r="5357" spans="1:6" hidden="1" x14ac:dyDescent="0.2">
      <c r="A5357">
        <v>1493659</v>
      </c>
      <c r="B5357" t="s">
        <v>2541</v>
      </c>
      <c r="C5357" t="s">
        <v>6</v>
      </c>
      <c r="D5357" t="s">
        <v>2613</v>
      </c>
      <c r="E5357"/>
      <c r="F5357">
        <v>1</v>
      </c>
    </row>
    <row r="5358" spans="1:6" hidden="1" x14ac:dyDescent="0.2">
      <c r="A5358">
        <v>1493660</v>
      </c>
      <c r="B5358" s="5" t="s">
        <v>2541</v>
      </c>
      <c r="C5358"/>
      <c r="D5358"/>
      <c r="E5358"/>
      <c r="F5358">
        <v>0</v>
      </c>
    </row>
    <row r="5359" spans="1:6" hidden="1" x14ac:dyDescent="0.2">
      <c r="A5359" s="5">
        <v>1493660</v>
      </c>
      <c r="B5359" t="s">
        <v>2541</v>
      </c>
      <c r="C5359" s="5" t="s">
        <v>6</v>
      </c>
      <c r="D5359" s="5" t="s">
        <v>2614</v>
      </c>
      <c r="E5359" s="5"/>
      <c r="F5359" s="5">
        <v>3</v>
      </c>
    </row>
    <row r="5360" spans="1:6" hidden="1" x14ac:dyDescent="0.2">
      <c r="A5360">
        <v>1493660</v>
      </c>
      <c r="B5360" t="s">
        <v>2541</v>
      </c>
      <c r="C5360" t="s">
        <v>6</v>
      </c>
      <c r="D5360" t="s">
        <v>2614</v>
      </c>
      <c r="E5360"/>
      <c r="F5360">
        <v>8</v>
      </c>
    </row>
    <row r="5361" spans="1:6" hidden="1" x14ac:dyDescent="0.2">
      <c r="A5361">
        <v>1493661</v>
      </c>
      <c r="B5361" s="5" t="s">
        <v>2541</v>
      </c>
      <c r="C5361"/>
      <c r="D5361"/>
      <c r="E5361"/>
      <c r="F5361">
        <v>0</v>
      </c>
    </row>
    <row r="5362" spans="1:6" hidden="1" x14ac:dyDescent="0.2">
      <c r="A5362" s="5">
        <v>1493661</v>
      </c>
      <c r="B5362" t="s">
        <v>2541</v>
      </c>
      <c r="C5362" s="5"/>
      <c r="D5362" s="5"/>
      <c r="E5362" s="5"/>
      <c r="F5362" s="5">
        <v>0</v>
      </c>
    </row>
    <row r="5363" spans="1:6" hidden="1" x14ac:dyDescent="0.2">
      <c r="A5363">
        <v>1493662</v>
      </c>
      <c r="B5363" t="s">
        <v>2541</v>
      </c>
      <c r="C5363"/>
      <c r="D5363"/>
      <c r="E5363"/>
      <c r="F5363">
        <v>0</v>
      </c>
    </row>
    <row r="5364" spans="1:6" hidden="1" x14ac:dyDescent="0.2">
      <c r="A5364">
        <v>1493662</v>
      </c>
      <c r="B5364" s="5" t="s">
        <v>2541</v>
      </c>
      <c r="C5364" t="s">
        <v>6</v>
      </c>
      <c r="D5364" t="s">
        <v>2615</v>
      </c>
      <c r="E5364"/>
      <c r="F5364">
        <v>2</v>
      </c>
    </row>
    <row r="5365" spans="1:6" hidden="1" x14ac:dyDescent="0.2">
      <c r="A5365" s="5">
        <v>1493663</v>
      </c>
      <c r="B5365" t="s">
        <v>2541</v>
      </c>
      <c r="C5365" s="5"/>
      <c r="D5365" s="5"/>
      <c r="E5365" s="5"/>
      <c r="F5365" s="5">
        <v>0</v>
      </c>
    </row>
    <row r="5366" spans="1:6" hidden="1" x14ac:dyDescent="0.2">
      <c r="A5366">
        <v>1493663</v>
      </c>
      <c r="B5366" t="s">
        <v>2541</v>
      </c>
      <c r="C5366" t="s">
        <v>6</v>
      </c>
      <c r="D5366" t="s">
        <v>2616</v>
      </c>
      <c r="E5366"/>
      <c r="F5366">
        <v>1</v>
      </c>
    </row>
    <row r="5367" spans="1:6" hidden="1" x14ac:dyDescent="0.2">
      <c r="A5367" s="5">
        <v>1493664</v>
      </c>
      <c r="B5367" s="5" t="s">
        <v>2541</v>
      </c>
      <c r="C5367" s="5"/>
      <c r="D5367" s="5"/>
      <c r="E5367" s="5"/>
      <c r="F5367" s="5">
        <v>0</v>
      </c>
    </row>
    <row r="5368" spans="1:6" hidden="1" x14ac:dyDescent="0.2">
      <c r="A5368">
        <v>1493665</v>
      </c>
      <c r="B5368" t="s">
        <v>2541</v>
      </c>
      <c r="C5368"/>
      <c r="D5368"/>
      <c r="E5368"/>
      <c r="F5368">
        <v>0</v>
      </c>
    </row>
    <row r="5369" spans="1:6" hidden="1" x14ac:dyDescent="0.2">
      <c r="A5369" s="5">
        <v>1493665</v>
      </c>
      <c r="B5369" t="s">
        <v>2541</v>
      </c>
      <c r="C5369" s="5"/>
      <c r="D5369" s="5"/>
      <c r="E5369" s="5"/>
      <c r="F5369" s="5">
        <v>0</v>
      </c>
    </row>
    <row r="5370" spans="1:6" hidden="1" x14ac:dyDescent="0.2">
      <c r="A5370">
        <v>1493665</v>
      </c>
      <c r="B5370" s="5" t="s">
        <v>2541</v>
      </c>
      <c r="C5370" t="s">
        <v>6</v>
      </c>
      <c r="D5370" t="s">
        <v>2617</v>
      </c>
      <c r="E5370"/>
      <c r="F5370">
        <v>1</v>
      </c>
    </row>
    <row r="5371" spans="1:6" hidden="1" x14ac:dyDescent="0.2">
      <c r="A5371">
        <v>1493665</v>
      </c>
      <c r="B5371" t="s">
        <v>2541</v>
      </c>
      <c r="C5371" t="s">
        <v>6</v>
      </c>
      <c r="D5371" t="s">
        <v>2618</v>
      </c>
      <c r="E5371"/>
      <c r="F5371">
        <v>2</v>
      </c>
    </row>
    <row r="5372" spans="1:6" hidden="1" x14ac:dyDescent="0.2">
      <c r="A5372">
        <v>1493665</v>
      </c>
      <c r="B5372" t="s">
        <v>2541</v>
      </c>
      <c r="C5372" t="s">
        <v>6</v>
      </c>
      <c r="D5372" t="s">
        <v>2619</v>
      </c>
      <c r="E5372"/>
      <c r="F5372">
        <v>1</v>
      </c>
    </row>
    <row r="5373" spans="1:6" hidden="1" x14ac:dyDescent="0.2">
      <c r="A5373" s="5">
        <v>1493666</v>
      </c>
      <c r="B5373" s="5" t="s">
        <v>2541</v>
      </c>
      <c r="C5373" s="5"/>
      <c r="D5373" s="5"/>
      <c r="E5373" s="5"/>
      <c r="F5373" s="5">
        <v>0</v>
      </c>
    </row>
    <row r="5374" spans="1:6" hidden="1" x14ac:dyDescent="0.2">
      <c r="A5374">
        <v>1493666</v>
      </c>
      <c r="B5374" t="s">
        <v>2541</v>
      </c>
      <c r="C5374" t="s">
        <v>6</v>
      </c>
      <c r="D5374" t="s">
        <v>2620</v>
      </c>
      <c r="E5374"/>
      <c r="F5374">
        <v>2</v>
      </c>
    </row>
    <row r="5375" spans="1:6" hidden="1" x14ac:dyDescent="0.2">
      <c r="A5375">
        <v>1493667</v>
      </c>
      <c r="B5375" t="s">
        <v>2541</v>
      </c>
      <c r="C5375"/>
      <c r="D5375"/>
      <c r="E5375"/>
      <c r="F5375">
        <v>0</v>
      </c>
    </row>
    <row r="5376" spans="1:6" hidden="1" x14ac:dyDescent="0.2">
      <c r="A5376" s="5">
        <v>1493668</v>
      </c>
      <c r="B5376" s="5" t="s">
        <v>2541</v>
      </c>
      <c r="C5376" s="5"/>
      <c r="D5376" s="5"/>
      <c r="E5376" s="5"/>
      <c r="F5376" s="5">
        <v>0</v>
      </c>
    </row>
    <row r="5377" spans="1:6" hidden="1" x14ac:dyDescent="0.2">
      <c r="A5377">
        <v>1493668</v>
      </c>
      <c r="B5377" t="s">
        <v>2541</v>
      </c>
      <c r="C5377" t="s">
        <v>6</v>
      </c>
      <c r="D5377" t="s">
        <v>2621</v>
      </c>
      <c r="E5377"/>
      <c r="F5377">
        <v>1</v>
      </c>
    </row>
    <row r="5378" spans="1:6" hidden="1" x14ac:dyDescent="0.2">
      <c r="A5378">
        <v>1493669</v>
      </c>
      <c r="B5378" t="s">
        <v>2541</v>
      </c>
      <c r="C5378"/>
      <c r="D5378"/>
      <c r="E5378"/>
      <c r="F5378">
        <v>0</v>
      </c>
    </row>
    <row r="5379" spans="1:6" hidden="1" x14ac:dyDescent="0.2">
      <c r="A5379" s="5">
        <v>1493670</v>
      </c>
      <c r="B5379" s="5" t="s">
        <v>2541</v>
      </c>
      <c r="C5379" s="5"/>
      <c r="D5379" s="5"/>
      <c r="E5379" s="5"/>
      <c r="F5379" s="5">
        <v>0</v>
      </c>
    </row>
    <row r="5380" spans="1:6" hidden="1" x14ac:dyDescent="0.2">
      <c r="A5380">
        <v>1493670</v>
      </c>
      <c r="B5380" t="s">
        <v>2541</v>
      </c>
      <c r="C5380" t="s">
        <v>6</v>
      </c>
      <c r="D5380" t="s">
        <v>2622</v>
      </c>
      <c r="E5380"/>
      <c r="F5380">
        <v>1</v>
      </c>
    </row>
    <row r="5381" spans="1:6" hidden="1" x14ac:dyDescent="0.2">
      <c r="A5381">
        <v>1493671</v>
      </c>
      <c r="B5381" t="s">
        <v>2541</v>
      </c>
      <c r="C5381"/>
      <c r="D5381"/>
      <c r="E5381"/>
      <c r="F5381">
        <v>0</v>
      </c>
    </row>
    <row r="5382" spans="1:6" hidden="1" x14ac:dyDescent="0.2">
      <c r="A5382" s="5">
        <v>1493672</v>
      </c>
      <c r="B5382" s="5" t="s">
        <v>2541</v>
      </c>
      <c r="C5382" s="5"/>
      <c r="D5382" s="5"/>
      <c r="E5382" s="5"/>
      <c r="F5382" s="5">
        <v>0</v>
      </c>
    </row>
    <row r="5383" spans="1:6" hidden="1" x14ac:dyDescent="0.2">
      <c r="A5383">
        <v>1493672</v>
      </c>
      <c r="B5383" t="s">
        <v>2541</v>
      </c>
      <c r="C5383" t="s">
        <v>6</v>
      </c>
      <c r="D5383" t="s">
        <v>2623</v>
      </c>
      <c r="E5383"/>
      <c r="F5383">
        <v>2</v>
      </c>
    </row>
    <row r="5384" spans="1:6" hidden="1" x14ac:dyDescent="0.2">
      <c r="A5384">
        <v>1493673</v>
      </c>
      <c r="B5384" t="s">
        <v>2541</v>
      </c>
      <c r="C5384"/>
      <c r="D5384"/>
      <c r="E5384"/>
      <c r="F5384">
        <v>0</v>
      </c>
    </row>
    <row r="5385" spans="1:6" hidden="1" x14ac:dyDescent="0.2">
      <c r="A5385" s="5">
        <v>1493674</v>
      </c>
      <c r="B5385" s="5" t="s">
        <v>2541</v>
      </c>
      <c r="C5385" s="5"/>
      <c r="D5385" s="5"/>
      <c r="E5385" s="5"/>
      <c r="F5385" s="5">
        <v>0</v>
      </c>
    </row>
    <row r="5386" spans="1:6" hidden="1" x14ac:dyDescent="0.2">
      <c r="A5386">
        <v>1493674</v>
      </c>
      <c r="B5386" t="s">
        <v>2541</v>
      </c>
      <c r="C5386" t="s">
        <v>6</v>
      </c>
      <c r="D5386" t="s">
        <v>2624</v>
      </c>
      <c r="E5386"/>
      <c r="F5386">
        <v>1</v>
      </c>
    </row>
    <row r="5387" spans="1:6" hidden="1" x14ac:dyDescent="0.2">
      <c r="A5387" s="5">
        <v>1493675</v>
      </c>
      <c r="B5387" t="s">
        <v>2541</v>
      </c>
      <c r="C5387" s="5"/>
      <c r="D5387" s="5"/>
      <c r="E5387" s="5"/>
      <c r="F5387" s="5">
        <v>0</v>
      </c>
    </row>
    <row r="5388" spans="1:6" hidden="1" x14ac:dyDescent="0.2">
      <c r="A5388">
        <v>1493675</v>
      </c>
      <c r="B5388" s="5" t="s">
        <v>2541</v>
      </c>
      <c r="C5388" t="s">
        <v>6</v>
      </c>
      <c r="D5388" t="s">
        <v>2625</v>
      </c>
      <c r="E5388"/>
      <c r="F5388">
        <v>1</v>
      </c>
    </row>
    <row r="5389" spans="1:6" hidden="1" x14ac:dyDescent="0.2">
      <c r="A5389">
        <v>1493676</v>
      </c>
      <c r="B5389" t="s">
        <v>2541</v>
      </c>
      <c r="C5389"/>
      <c r="D5389"/>
      <c r="E5389"/>
      <c r="F5389">
        <v>0</v>
      </c>
    </row>
    <row r="5390" spans="1:6" hidden="1" x14ac:dyDescent="0.2">
      <c r="A5390" s="5">
        <v>1493677</v>
      </c>
      <c r="B5390" t="s">
        <v>2541</v>
      </c>
      <c r="C5390" s="5"/>
      <c r="D5390" s="5"/>
      <c r="E5390" s="5"/>
      <c r="F5390" s="5">
        <v>0</v>
      </c>
    </row>
    <row r="5391" spans="1:6" hidden="1" x14ac:dyDescent="0.2">
      <c r="A5391">
        <v>1493677</v>
      </c>
      <c r="B5391" s="5" t="s">
        <v>2541</v>
      </c>
      <c r="C5391"/>
      <c r="D5391"/>
      <c r="E5391"/>
      <c r="F5391">
        <v>0</v>
      </c>
    </row>
    <row r="5392" spans="1:6" hidden="1" x14ac:dyDescent="0.2">
      <c r="A5392">
        <v>1493677</v>
      </c>
      <c r="B5392" t="s">
        <v>2541</v>
      </c>
      <c r="C5392" t="s">
        <v>6</v>
      </c>
      <c r="D5392" t="s">
        <v>2626</v>
      </c>
      <c r="E5392"/>
      <c r="F5392">
        <v>2</v>
      </c>
    </row>
    <row r="5393" spans="1:6" hidden="1" x14ac:dyDescent="0.2">
      <c r="A5393">
        <v>1493677</v>
      </c>
      <c r="B5393" t="s">
        <v>2541</v>
      </c>
      <c r="C5393" t="s">
        <v>6</v>
      </c>
      <c r="D5393" t="s">
        <v>2627</v>
      </c>
      <c r="E5393"/>
      <c r="F5393">
        <v>1</v>
      </c>
    </row>
    <row r="5394" spans="1:6" hidden="1" x14ac:dyDescent="0.2">
      <c r="A5394" s="5">
        <v>1493678</v>
      </c>
      <c r="B5394" s="5" t="s">
        <v>2541</v>
      </c>
      <c r="C5394" s="5"/>
      <c r="D5394" s="5"/>
      <c r="E5394" s="5"/>
      <c r="F5394" s="5">
        <v>0</v>
      </c>
    </row>
    <row r="5395" spans="1:6" hidden="1" x14ac:dyDescent="0.2">
      <c r="A5395">
        <v>1493679</v>
      </c>
      <c r="B5395" t="s">
        <v>2541</v>
      </c>
      <c r="C5395"/>
      <c r="D5395"/>
      <c r="E5395"/>
      <c r="F5395">
        <v>0</v>
      </c>
    </row>
    <row r="5396" spans="1:6" hidden="1" x14ac:dyDescent="0.2">
      <c r="A5396">
        <v>1493679</v>
      </c>
      <c r="B5396" t="s">
        <v>2541</v>
      </c>
      <c r="C5396" t="s">
        <v>6</v>
      </c>
      <c r="D5396" t="s">
        <v>2628</v>
      </c>
      <c r="E5396"/>
      <c r="F5396">
        <v>4</v>
      </c>
    </row>
    <row r="5397" spans="1:6" hidden="1" x14ac:dyDescent="0.2">
      <c r="A5397" s="5">
        <v>1493680</v>
      </c>
      <c r="B5397" s="5" t="s">
        <v>2541</v>
      </c>
      <c r="C5397" s="5"/>
      <c r="D5397" s="5"/>
      <c r="E5397" s="5"/>
      <c r="F5397" s="5">
        <v>0</v>
      </c>
    </row>
    <row r="5398" spans="1:6" hidden="1" x14ac:dyDescent="0.2">
      <c r="A5398">
        <v>1493681</v>
      </c>
      <c r="B5398" t="s">
        <v>2541</v>
      </c>
      <c r="C5398"/>
      <c r="D5398"/>
      <c r="E5398"/>
      <c r="F5398">
        <v>0</v>
      </c>
    </row>
    <row r="5399" spans="1:6" hidden="1" x14ac:dyDescent="0.2">
      <c r="A5399" s="5">
        <v>1493682</v>
      </c>
      <c r="B5399" t="s">
        <v>2541</v>
      </c>
      <c r="C5399" s="5"/>
      <c r="D5399" s="5"/>
      <c r="E5399" s="5"/>
      <c r="F5399" s="5">
        <v>0</v>
      </c>
    </row>
    <row r="5400" spans="1:6" hidden="1" x14ac:dyDescent="0.2">
      <c r="A5400">
        <v>1493683</v>
      </c>
      <c r="B5400" s="5" t="s">
        <v>2541</v>
      </c>
      <c r="C5400"/>
      <c r="D5400"/>
      <c r="E5400"/>
      <c r="F5400">
        <v>0</v>
      </c>
    </row>
    <row r="5401" spans="1:6" hidden="1" x14ac:dyDescent="0.2">
      <c r="A5401" s="5">
        <v>1493684</v>
      </c>
      <c r="B5401" t="s">
        <v>2541</v>
      </c>
      <c r="C5401" s="5"/>
      <c r="D5401" s="5"/>
      <c r="E5401" s="5"/>
      <c r="F5401" s="5">
        <v>0</v>
      </c>
    </row>
    <row r="5402" spans="1:6" hidden="1" x14ac:dyDescent="0.2">
      <c r="A5402">
        <v>1493685</v>
      </c>
      <c r="B5402" t="s">
        <v>2541</v>
      </c>
      <c r="C5402"/>
      <c r="D5402"/>
      <c r="E5402"/>
      <c r="F5402">
        <v>0</v>
      </c>
    </row>
    <row r="5403" spans="1:6" hidden="1" x14ac:dyDescent="0.2">
      <c r="A5403" s="5">
        <v>1493686</v>
      </c>
      <c r="B5403" s="5" t="s">
        <v>2541</v>
      </c>
      <c r="C5403" s="5"/>
      <c r="D5403" s="5"/>
      <c r="E5403" s="5"/>
      <c r="F5403" s="5">
        <v>0</v>
      </c>
    </row>
    <row r="5404" spans="1:6" hidden="1" x14ac:dyDescent="0.2">
      <c r="A5404">
        <v>1493687</v>
      </c>
      <c r="B5404" t="s">
        <v>2541</v>
      </c>
      <c r="C5404"/>
      <c r="D5404"/>
      <c r="E5404"/>
      <c r="F5404">
        <v>0</v>
      </c>
    </row>
    <row r="5405" spans="1:6" hidden="1" x14ac:dyDescent="0.2">
      <c r="A5405" s="5">
        <v>1493688</v>
      </c>
      <c r="B5405" t="s">
        <v>2541</v>
      </c>
      <c r="C5405" s="5"/>
      <c r="D5405" s="5"/>
      <c r="E5405" s="5"/>
      <c r="F5405" s="5">
        <v>0</v>
      </c>
    </row>
    <row r="5406" spans="1:6" hidden="1" x14ac:dyDescent="0.2">
      <c r="A5406">
        <v>1493688</v>
      </c>
      <c r="B5406" s="5" t="s">
        <v>2541</v>
      </c>
      <c r="C5406" t="s">
        <v>6</v>
      </c>
      <c r="D5406" t="s">
        <v>2629</v>
      </c>
      <c r="E5406"/>
      <c r="F5406">
        <v>3</v>
      </c>
    </row>
    <row r="5407" spans="1:6" hidden="1" x14ac:dyDescent="0.2">
      <c r="A5407">
        <v>1493689</v>
      </c>
      <c r="B5407" t="s">
        <v>2541</v>
      </c>
      <c r="C5407"/>
      <c r="D5407"/>
      <c r="E5407"/>
      <c r="F5407">
        <v>0</v>
      </c>
    </row>
    <row r="5408" spans="1:6" hidden="1" x14ac:dyDescent="0.2">
      <c r="A5408">
        <v>1493689</v>
      </c>
      <c r="B5408" t="s">
        <v>2541</v>
      </c>
      <c r="C5408" t="s">
        <v>6</v>
      </c>
      <c r="D5408" t="s">
        <v>2630</v>
      </c>
      <c r="E5408"/>
      <c r="F5408">
        <v>2</v>
      </c>
    </row>
    <row r="5409" spans="1:6" hidden="1" x14ac:dyDescent="0.2">
      <c r="A5409" s="5">
        <v>1493690</v>
      </c>
      <c r="B5409" s="5" t="s">
        <v>2541</v>
      </c>
      <c r="C5409" s="5"/>
      <c r="D5409" s="5"/>
      <c r="E5409" s="5"/>
      <c r="F5409" s="5">
        <v>0</v>
      </c>
    </row>
    <row r="5410" spans="1:6" hidden="1" x14ac:dyDescent="0.2">
      <c r="A5410">
        <v>1493691</v>
      </c>
      <c r="B5410" t="s">
        <v>2541</v>
      </c>
      <c r="C5410"/>
      <c r="D5410"/>
      <c r="E5410"/>
      <c r="F5410">
        <v>0</v>
      </c>
    </row>
    <row r="5411" spans="1:6" hidden="1" x14ac:dyDescent="0.2">
      <c r="A5411" s="5">
        <v>1493692</v>
      </c>
      <c r="B5411" t="s">
        <v>2541</v>
      </c>
      <c r="C5411" s="5"/>
      <c r="D5411" s="5"/>
      <c r="E5411" s="5"/>
      <c r="F5411" s="5">
        <v>0</v>
      </c>
    </row>
    <row r="5412" spans="1:6" hidden="1" x14ac:dyDescent="0.2">
      <c r="A5412">
        <v>1493693</v>
      </c>
      <c r="B5412" s="5" t="s">
        <v>2541</v>
      </c>
      <c r="C5412"/>
      <c r="D5412"/>
      <c r="E5412"/>
      <c r="F5412">
        <v>0</v>
      </c>
    </row>
    <row r="5413" spans="1:6" hidden="1" x14ac:dyDescent="0.2">
      <c r="A5413" s="5">
        <v>1493693</v>
      </c>
      <c r="B5413" t="s">
        <v>2541</v>
      </c>
      <c r="C5413" s="5" t="s">
        <v>6</v>
      </c>
      <c r="D5413" s="5" t="s">
        <v>2631</v>
      </c>
      <c r="E5413" s="5"/>
      <c r="F5413" s="5">
        <v>1</v>
      </c>
    </row>
    <row r="5414" spans="1:6" hidden="1" x14ac:dyDescent="0.2">
      <c r="A5414">
        <v>1493693</v>
      </c>
      <c r="B5414" t="s">
        <v>2541</v>
      </c>
      <c r="C5414" t="s">
        <v>6</v>
      </c>
      <c r="D5414" t="s">
        <v>2632</v>
      </c>
      <c r="E5414"/>
      <c r="F5414">
        <v>6</v>
      </c>
    </row>
    <row r="5415" spans="1:6" hidden="1" x14ac:dyDescent="0.2">
      <c r="A5415">
        <v>1493694</v>
      </c>
      <c r="B5415" s="5" t="s">
        <v>2541</v>
      </c>
      <c r="C5415"/>
      <c r="D5415"/>
      <c r="E5415"/>
      <c r="F5415">
        <v>0</v>
      </c>
    </row>
    <row r="5416" spans="1:6" hidden="1" x14ac:dyDescent="0.2">
      <c r="A5416" s="5">
        <v>1493695</v>
      </c>
      <c r="B5416" t="s">
        <v>2541</v>
      </c>
      <c r="C5416" s="5"/>
      <c r="D5416" s="5"/>
      <c r="E5416" s="5"/>
      <c r="F5416" s="5">
        <v>0</v>
      </c>
    </row>
    <row r="5417" spans="1:6" hidden="1" x14ac:dyDescent="0.2">
      <c r="A5417">
        <v>1493696</v>
      </c>
      <c r="B5417" t="s">
        <v>2541</v>
      </c>
      <c r="C5417"/>
      <c r="D5417"/>
      <c r="E5417"/>
      <c r="F5417">
        <v>0</v>
      </c>
    </row>
    <row r="5418" spans="1:6" hidden="1" x14ac:dyDescent="0.2">
      <c r="A5418">
        <v>1493696</v>
      </c>
      <c r="B5418" s="5" t="s">
        <v>2541</v>
      </c>
      <c r="C5418" t="s">
        <v>6</v>
      </c>
      <c r="D5418" t="s">
        <v>2633</v>
      </c>
      <c r="E5418"/>
      <c r="F5418">
        <v>14</v>
      </c>
    </row>
    <row r="5419" spans="1:6" hidden="1" x14ac:dyDescent="0.2">
      <c r="A5419" s="5">
        <v>1493697</v>
      </c>
      <c r="B5419" t="s">
        <v>2541</v>
      </c>
      <c r="C5419" s="5"/>
      <c r="D5419" s="5"/>
      <c r="E5419" s="5"/>
      <c r="F5419" s="5">
        <v>0</v>
      </c>
    </row>
    <row r="5420" spans="1:6" hidden="1" x14ac:dyDescent="0.2">
      <c r="A5420">
        <v>1493698</v>
      </c>
      <c r="B5420" t="s">
        <v>2541</v>
      </c>
      <c r="C5420"/>
      <c r="D5420"/>
      <c r="E5420"/>
      <c r="F5420">
        <v>0</v>
      </c>
    </row>
    <row r="5421" spans="1:6" hidden="1" x14ac:dyDescent="0.2">
      <c r="A5421" s="5">
        <v>1493699</v>
      </c>
      <c r="B5421" s="5" t="s">
        <v>2541</v>
      </c>
      <c r="C5421" s="5"/>
      <c r="D5421" s="5"/>
      <c r="E5421" s="5"/>
      <c r="F5421" s="5">
        <v>0</v>
      </c>
    </row>
    <row r="5422" spans="1:6" hidden="1" x14ac:dyDescent="0.2">
      <c r="A5422">
        <v>1493699</v>
      </c>
      <c r="B5422" t="s">
        <v>2541</v>
      </c>
      <c r="C5422"/>
      <c r="D5422"/>
      <c r="E5422"/>
      <c r="F5422">
        <v>0</v>
      </c>
    </row>
    <row r="5423" spans="1:6" hidden="1" x14ac:dyDescent="0.2">
      <c r="A5423">
        <v>1493699</v>
      </c>
      <c r="B5423" t="s">
        <v>2541</v>
      </c>
      <c r="C5423" t="s">
        <v>6</v>
      </c>
      <c r="D5423" t="s">
        <v>2634</v>
      </c>
      <c r="E5423"/>
      <c r="F5423">
        <v>1</v>
      </c>
    </row>
    <row r="5424" spans="1:6" hidden="1" x14ac:dyDescent="0.2">
      <c r="A5424" s="5">
        <v>1493700</v>
      </c>
      <c r="B5424" s="5" t="s">
        <v>2541</v>
      </c>
      <c r="C5424" s="5"/>
      <c r="D5424" s="5"/>
      <c r="E5424" s="5"/>
      <c r="F5424" s="5">
        <v>0</v>
      </c>
    </row>
    <row r="5425" spans="1:6" hidden="1" x14ac:dyDescent="0.2">
      <c r="A5425">
        <v>1493701</v>
      </c>
      <c r="B5425" t="s">
        <v>2541</v>
      </c>
      <c r="C5425"/>
      <c r="D5425"/>
      <c r="E5425"/>
      <c r="F5425">
        <v>0</v>
      </c>
    </row>
    <row r="5426" spans="1:6" hidden="1" x14ac:dyDescent="0.2">
      <c r="A5426">
        <v>1493701</v>
      </c>
      <c r="B5426" t="s">
        <v>2541</v>
      </c>
      <c r="C5426" t="s">
        <v>6</v>
      </c>
      <c r="D5426" t="s">
        <v>2635</v>
      </c>
      <c r="E5426"/>
      <c r="F5426">
        <v>1</v>
      </c>
    </row>
    <row r="5427" spans="1:6" hidden="1" x14ac:dyDescent="0.2">
      <c r="A5427" s="5">
        <v>1493702</v>
      </c>
      <c r="B5427" s="5" t="s">
        <v>2541</v>
      </c>
      <c r="C5427" s="5"/>
      <c r="D5427" s="5"/>
      <c r="E5427" s="5"/>
      <c r="F5427" s="5">
        <v>0</v>
      </c>
    </row>
    <row r="5428" spans="1:6" hidden="1" x14ac:dyDescent="0.2">
      <c r="A5428">
        <v>1493702</v>
      </c>
      <c r="B5428" t="s">
        <v>2541</v>
      </c>
      <c r="C5428" t="s">
        <v>6</v>
      </c>
      <c r="D5428" t="s">
        <v>2636</v>
      </c>
      <c r="E5428"/>
      <c r="F5428">
        <v>1</v>
      </c>
    </row>
    <row r="5429" spans="1:6" hidden="1" x14ac:dyDescent="0.2">
      <c r="A5429">
        <v>1493702</v>
      </c>
      <c r="B5429" t="s">
        <v>2541</v>
      </c>
      <c r="C5429" t="s">
        <v>6</v>
      </c>
      <c r="D5429" t="s">
        <v>2636</v>
      </c>
      <c r="E5429"/>
      <c r="F5429">
        <v>6</v>
      </c>
    </row>
    <row r="5430" spans="1:6" hidden="1" x14ac:dyDescent="0.2">
      <c r="A5430" s="5">
        <v>1493703</v>
      </c>
      <c r="B5430" s="5" t="s">
        <v>2541</v>
      </c>
      <c r="C5430" s="5"/>
      <c r="D5430" s="5"/>
      <c r="E5430" s="5"/>
      <c r="F5430" s="5">
        <v>0</v>
      </c>
    </row>
    <row r="5431" spans="1:6" hidden="1" x14ac:dyDescent="0.2">
      <c r="A5431">
        <v>1493704</v>
      </c>
      <c r="B5431" t="s">
        <v>2541</v>
      </c>
      <c r="C5431"/>
      <c r="D5431"/>
      <c r="E5431"/>
      <c r="F5431">
        <v>0</v>
      </c>
    </row>
    <row r="5432" spans="1:6" hidden="1" x14ac:dyDescent="0.2">
      <c r="A5432" s="5">
        <v>1493705</v>
      </c>
      <c r="B5432" t="s">
        <v>2541</v>
      </c>
      <c r="C5432" s="5"/>
      <c r="D5432" s="5"/>
      <c r="E5432" s="5"/>
      <c r="F5432" s="5">
        <v>0</v>
      </c>
    </row>
    <row r="5433" spans="1:6" hidden="1" x14ac:dyDescent="0.2">
      <c r="A5433">
        <v>1493705</v>
      </c>
      <c r="B5433" s="5" t="s">
        <v>2541</v>
      </c>
      <c r="C5433" t="s">
        <v>6</v>
      </c>
      <c r="D5433" t="s">
        <v>2637</v>
      </c>
      <c r="E5433"/>
      <c r="F5433">
        <v>3</v>
      </c>
    </row>
    <row r="5434" spans="1:6" hidden="1" x14ac:dyDescent="0.2">
      <c r="A5434">
        <v>1493706</v>
      </c>
      <c r="B5434" t="s">
        <v>2541</v>
      </c>
      <c r="C5434"/>
      <c r="D5434"/>
      <c r="E5434"/>
      <c r="F5434">
        <v>0</v>
      </c>
    </row>
    <row r="5435" spans="1:6" hidden="1" x14ac:dyDescent="0.2">
      <c r="A5435" s="5">
        <v>1493706</v>
      </c>
      <c r="B5435" t="s">
        <v>2541</v>
      </c>
      <c r="C5435" s="5"/>
      <c r="D5435" s="5"/>
      <c r="E5435" s="5"/>
      <c r="F5435" s="5">
        <v>0</v>
      </c>
    </row>
    <row r="5436" spans="1:6" hidden="1" x14ac:dyDescent="0.2">
      <c r="A5436">
        <v>1493707</v>
      </c>
      <c r="B5436" s="5" t="s">
        <v>2541</v>
      </c>
      <c r="C5436"/>
      <c r="D5436"/>
      <c r="E5436"/>
      <c r="F5436">
        <v>0</v>
      </c>
    </row>
    <row r="5437" spans="1:6" hidden="1" x14ac:dyDescent="0.2">
      <c r="A5437" s="5">
        <v>1493708</v>
      </c>
      <c r="B5437" t="s">
        <v>2541</v>
      </c>
      <c r="C5437" s="5"/>
      <c r="D5437" s="5"/>
      <c r="E5437" s="5"/>
      <c r="F5437" s="5">
        <v>0</v>
      </c>
    </row>
    <row r="5438" spans="1:6" hidden="1" x14ac:dyDescent="0.2">
      <c r="A5438">
        <v>1493708</v>
      </c>
      <c r="B5438" t="s">
        <v>2541</v>
      </c>
      <c r="C5438" t="s">
        <v>6</v>
      </c>
      <c r="D5438" t="s">
        <v>2638</v>
      </c>
      <c r="E5438"/>
      <c r="F5438">
        <v>13</v>
      </c>
    </row>
    <row r="5439" spans="1:6" hidden="1" x14ac:dyDescent="0.2">
      <c r="A5439" s="5">
        <v>1493708</v>
      </c>
      <c r="B5439" s="5" t="s">
        <v>2541</v>
      </c>
      <c r="C5439" s="5"/>
      <c r="D5439" s="5"/>
      <c r="E5439" s="5"/>
      <c r="F5439" s="5">
        <v>0</v>
      </c>
    </row>
    <row r="5440" spans="1:6" hidden="1" x14ac:dyDescent="0.2">
      <c r="A5440">
        <v>1493708</v>
      </c>
      <c r="B5440" t="s">
        <v>2541</v>
      </c>
      <c r="C5440" t="s">
        <v>6</v>
      </c>
      <c r="D5440" t="s">
        <v>2639</v>
      </c>
      <c r="E5440"/>
      <c r="F5440">
        <v>1</v>
      </c>
    </row>
    <row r="5441" spans="1:6" hidden="1" x14ac:dyDescent="0.2">
      <c r="A5441">
        <v>1493708</v>
      </c>
      <c r="B5441" t="s">
        <v>2541</v>
      </c>
      <c r="C5441" t="s">
        <v>6</v>
      </c>
      <c r="D5441" t="s">
        <v>2638</v>
      </c>
      <c r="E5441"/>
      <c r="F5441">
        <v>23</v>
      </c>
    </row>
    <row r="5442" spans="1:6" hidden="1" x14ac:dyDescent="0.2">
      <c r="A5442">
        <v>1493709</v>
      </c>
      <c r="B5442" s="5" t="s">
        <v>2541</v>
      </c>
      <c r="C5442"/>
      <c r="D5442"/>
      <c r="E5442"/>
      <c r="F5442">
        <v>0</v>
      </c>
    </row>
    <row r="5443" spans="1:6" hidden="1" x14ac:dyDescent="0.2">
      <c r="A5443" s="5">
        <v>1493710</v>
      </c>
      <c r="B5443" t="s">
        <v>2541</v>
      </c>
      <c r="C5443" s="5"/>
      <c r="D5443" s="5"/>
      <c r="E5443" s="5"/>
      <c r="F5443" s="5">
        <v>0</v>
      </c>
    </row>
    <row r="5444" spans="1:6" hidden="1" x14ac:dyDescent="0.2">
      <c r="A5444">
        <v>1493710</v>
      </c>
      <c r="B5444" t="s">
        <v>2541</v>
      </c>
      <c r="C5444" t="s">
        <v>6</v>
      </c>
      <c r="D5444" t="s">
        <v>2640</v>
      </c>
      <c r="E5444"/>
      <c r="F5444">
        <v>1</v>
      </c>
    </row>
    <row r="5445" spans="1:6" hidden="1" x14ac:dyDescent="0.2">
      <c r="A5445">
        <v>1493711</v>
      </c>
      <c r="B5445" s="5" t="s">
        <v>2541</v>
      </c>
      <c r="C5445"/>
      <c r="D5445"/>
      <c r="E5445"/>
      <c r="F5445">
        <v>0</v>
      </c>
    </row>
    <row r="5446" spans="1:6" hidden="1" x14ac:dyDescent="0.2">
      <c r="A5446" s="5">
        <v>1493711</v>
      </c>
      <c r="B5446" t="s">
        <v>2541</v>
      </c>
      <c r="C5446" s="5" t="s">
        <v>6</v>
      </c>
      <c r="D5446" s="5" t="s">
        <v>2641</v>
      </c>
      <c r="E5446" s="5"/>
      <c r="F5446" s="5">
        <v>1</v>
      </c>
    </row>
    <row r="5447" spans="1:6" hidden="1" x14ac:dyDescent="0.2">
      <c r="A5447">
        <v>1493711</v>
      </c>
      <c r="B5447" t="s">
        <v>2541</v>
      </c>
      <c r="C5447" t="s">
        <v>6</v>
      </c>
      <c r="D5447" t="s">
        <v>2641</v>
      </c>
      <c r="E5447"/>
      <c r="F5447">
        <v>1</v>
      </c>
    </row>
    <row r="5448" spans="1:6" hidden="1" x14ac:dyDescent="0.2">
      <c r="A5448">
        <v>1493712</v>
      </c>
      <c r="B5448" s="5" t="s">
        <v>2541</v>
      </c>
      <c r="C5448"/>
      <c r="D5448"/>
      <c r="E5448"/>
      <c r="F5448">
        <v>0</v>
      </c>
    </row>
    <row r="5449" spans="1:6" hidden="1" x14ac:dyDescent="0.2">
      <c r="A5449">
        <v>1493712</v>
      </c>
      <c r="B5449" t="s">
        <v>2541</v>
      </c>
      <c r="C5449" t="s">
        <v>6</v>
      </c>
      <c r="D5449" t="s">
        <v>2642</v>
      </c>
      <c r="E5449"/>
      <c r="F5449">
        <v>2</v>
      </c>
    </row>
    <row r="5450" spans="1:6" hidden="1" x14ac:dyDescent="0.2">
      <c r="A5450" s="5">
        <v>1493713</v>
      </c>
      <c r="B5450" t="s">
        <v>2541</v>
      </c>
      <c r="C5450" s="5"/>
      <c r="D5450" s="5"/>
      <c r="E5450" s="5"/>
      <c r="F5450" s="5">
        <v>0</v>
      </c>
    </row>
    <row r="5451" spans="1:6" hidden="1" x14ac:dyDescent="0.2">
      <c r="A5451">
        <v>1493713</v>
      </c>
      <c r="B5451" s="5" t="s">
        <v>2541</v>
      </c>
      <c r="C5451" t="s">
        <v>6</v>
      </c>
      <c r="D5451" t="s">
        <v>2643</v>
      </c>
      <c r="E5451"/>
      <c r="F5451">
        <v>4</v>
      </c>
    </row>
    <row r="5452" spans="1:6" hidden="1" x14ac:dyDescent="0.2">
      <c r="A5452">
        <v>1493714</v>
      </c>
      <c r="B5452" t="s">
        <v>2541</v>
      </c>
      <c r="C5452"/>
      <c r="D5452"/>
      <c r="E5452"/>
      <c r="F5452">
        <v>0</v>
      </c>
    </row>
    <row r="5453" spans="1:6" hidden="1" x14ac:dyDescent="0.2">
      <c r="A5453" s="5">
        <v>1493714</v>
      </c>
      <c r="B5453" t="s">
        <v>2541</v>
      </c>
      <c r="C5453" s="5" t="s">
        <v>6</v>
      </c>
      <c r="D5453" s="5" t="s">
        <v>2644</v>
      </c>
      <c r="E5453" s="5"/>
      <c r="F5453" s="5">
        <v>1</v>
      </c>
    </row>
    <row r="5454" spans="1:6" hidden="1" x14ac:dyDescent="0.2">
      <c r="A5454">
        <v>1493714</v>
      </c>
      <c r="B5454" s="5" t="s">
        <v>2541</v>
      </c>
      <c r="C5454" t="s">
        <v>6</v>
      </c>
      <c r="D5454" t="s">
        <v>2644</v>
      </c>
      <c r="E5454"/>
      <c r="F5454">
        <v>5</v>
      </c>
    </row>
    <row r="5455" spans="1:6" hidden="1" x14ac:dyDescent="0.2">
      <c r="A5455">
        <v>1493715</v>
      </c>
      <c r="B5455" t="s">
        <v>2541</v>
      </c>
      <c r="C5455"/>
      <c r="D5455"/>
      <c r="E5455"/>
      <c r="F5455">
        <v>0</v>
      </c>
    </row>
    <row r="5456" spans="1:6" hidden="1" x14ac:dyDescent="0.2">
      <c r="A5456" s="5">
        <v>1493716</v>
      </c>
      <c r="B5456" t="s">
        <v>2541</v>
      </c>
      <c r="C5456" s="5"/>
      <c r="D5456" s="5"/>
      <c r="E5456" s="5"/>
      <c r="F5456" s="5">
        <v>0</v>
      </c>
    </row>
    <row r="5457" spans="1:6" hidden="1" x14ac:dyDescent="0.2">
      <c r="A5457">
        <v>1493716</v>
      </c>
      <c r="B5457" s="5" t="s">
        <v>2541</v>
      </c>
      <c r="C5457" t="s">
        <v>6</v>
      </c>
      <c r="D5457" t="s">
        <v>2645</v>
      </c>
      <c r="E5457"/>
      <c r="F5457">
        <v>4</v>
      </c>
    </row>
    <row r="5458" spans="1:6" hidden="1" x14ac:dyDescent="0.2">
      <c r="A5458">
        <v>1493717</v>
      </c>
      <c r="B5458" t="s">
        <v>2541</v>
      </c>
      <c r="C5458"/>
      <c r="D5458"/>
      <c r="E5458"/>
      <c r="F5458">
        <v>0</v>
      </c>
    </row>
    <row r="5459" spans="1:6" hidden="1" x14ac:dyDescent="0.2">
      <c r="A5459" s="5">
        <v>1493717</v>
      </c>
      <c r="B5459" t="s">
        <v>2541</v>
      </c>
      <c r="C5459" s="5" t="s">
        <v>6</v>
      </c>
      <c r="D5459" s="5" t="s">
        <v>2646</v>
      </c>
      <c r="E5459" s="5"/>
      <c r="F5459" s="5">
        <v>1</v>
      </c>
    </row>
    <row r="5460" spans="1:6" hidden="1" x14ac:dyDescent="0.2">
      <c r="A5460">
        <v>1493717</v>
      </c>
      <c r="B5460" s="5" t="s">
        <v>2541</v>
      </c>
      <c r="C5460" t="s">
        <v>6</v>
      </c>
      <c r="D5460" t="s">
        <v>2647</v>
      </c>
      <c r="E5460"/>
      <c r="F5460">
        <v>3</v>
      </c>
    </row>
    <row r="5461" spans="1:6" hidden="1" x14ac:dyDescent="0.2">
      <c r="A5461">
        <v>1493718</v>
      </c>
      <c r="B5461" t="s">
        <v>2541</v>
      </c>
      <c r="C5461"/>
      <c r="D5461"/>
      <c r="E5461"/>
      <c r="F5461">
        <v>0</v>
      </c>
    </row>
    <row r="5462" spans="1:6" hidden="1" x14ac:dyDescent="0.2">
      <c r="A5462">
        <v>1493718</v>
      </c>
      <c r="B5462" t="s">
        <v>2541</v>
      </c>
      <c r="C5462" t="s">
        <v>6</v>
      </c>
      <c r="D5462" t="s">
        <v>2648</v>
      </c>
      <c r="E5462"/>
      <c r="F5462">
        <v>2</v>
      </c>
    </row>
    <row r="5463" spans="1:6" hidden="1" x14ac:dyDescent="0.2">
      <c r="A5463" s="5">
        <v>1493719</v>
      </c>
      <c r="B5463" s="5" t="s">
        <v>2541</v>
      </c>
      <c r="C5463" s="5"/>
      <c r="D5463" s="5"/>
      <c r="E5463" s="5"/>
      <c r="F5463" s="5">
        <v>0</v>
      </c>
    </row>
    <row r="5464" spans="1:6" hidden="1" x14ac:dyDescent="0.2">
      <c r="A5464">
        <v>1493719</v>
      </c>
      <c r="B5464" t="s">
        <v>2541</v>
      </c>
      <c r="C5464"/>
      <c r="D5464"/>
      <c r="E5464"/>
      <c r="F5464">
        <v>0</v>
      </c>
    </row>
    <row r="5465" spans="1:6" hidden="1" x14ac:dyDescent="0.2">
      <c r="A5465" s="5">
        <v>1493719</v>
      </c>
      <c r="B5465" t="s">
        <v>2541</v>
      </c>
      <c r="C5465" s="5" t="s">
        <v>6</v>
      </c>
      <c r="D5465" s="5" t="s">
        <v>2649</v>
      </c>
      <c r="E5465" s="5"/>
      <c r="F5465" s="5">
        <v>1</v>
      </c>
    </row>
    <row r="5466" spans="1:6" hidden="1" x14ac:dyDescent="0.2">
      <c r="A5466">
        <v>1493719</v>
      </c>
      <c r="B5466" s="5" t="s">
        <v>2541</v>
      </c>
      <c r="C5466" t="s">
        <v>6</v>
      </c>
      <c r="D5466" t="s">
        <v>2650</v>
      </c>
      <c r="E5466"/>
      <c r="F5466">
        <v>2</v>
      </c>
    </row>
    <row r="5467" spans="1:6" hidden="1" x14ac:dyDescent="0.2">
      <c r="A5467">
        <v>1493719</v>
      </c>
      <c r="B5467" t="s">
        <v>2541</v>
      </c>
      <c r="C5467" t="s">
        <v>6</v>
      </c>
      <c r="D5467" t="s">
        <v>2649</v>
      </c>
      <c r="E5467"/>
      <c r="F5467">
        <v>9</v>
      </c>
    </row>
    <row r="5468" spans="1:6" hidden="1" x14ac:dyDescent="0.2">
      <c r="A5468">
        <v>1493720</v>
      </c>
      <c r="B5468" t="s">
        <v>2541</v>
      </c>
      <c r="C5468"/>
      <c r="D5468"/>
      <c r="E5468"/>
      <c r="F5468">
        <v>0</v>
      </c>
    </row>
    <row r="5469" spans="1:6" hidden="1" x14ac:dyDescent="0.2">
      <c r="A5469" s="5">
        <v>1493721</v>
      </c>
      <c r="B5469" s="5" t="s">
        <v>2541</v>
      </c>
      <c r="C5469" s="5"/>
      <c r="D5469" s="5"/>
      <c r="E5469" s="5"/>
      <c r="F5469" s="5">
        <v>0</v>
      </c>
    </row>
    <row r="5470" spans="1:6" hidden="1" x14ac:dyDescent="0.2">
      <c r="A5470">
        <v>1493722</v>
      </c>
      <c r="B5470" t="s">
        <v>2541</v>
      </c>
      <c r="C5470"/>
      <c r="D5470"/>
      <c r="E5470"/>
      <c r="F5470">
        <v>0</v>
      </c>
    </row>
    <row r="5471" spans="1:6" hidden="1" x14ac:dyDescent="0.2">
      <c r="A5471">
        <v>1493722</v>
      </c>
      <c r="B5471" t="s">
        <v>2541</v>
      </c>
      <c r="C5471" t="s">
        <v>6</v>
      </c>
      <c r="D5471" t="s">
        <v>2651</v>
      </c>
      <c r="E5471"/>
      <c r="F5471">
        <v>6</v>
      </c>
    </row>
    <row r="5472" spans="1:6" hidden="1" x14ac:dyDescent="0.2">
      <c r="A5472" s="5">
        <v>1493723</v>
      </c>
      <c r="B5472" s="5" t="s">
        <v>2541</v>
      </c>
      <c r="C5472" s="5"/>
      <c r="D5472" s="5"/>
      <c r="E5472" s="5"/>
      <c r="F5472" s="5">
        <v>0</v>
      </c>
    </row>
    <row r="5473" spans="1:6" hidden="1" x14ac:dyDescent="0.2">
      <c r="A5473">
        <v>1493723</v>
      </c>
      <c r="B5473" t="s">
        <v>2541</v>
      </c>
      <c r="C5473" t="s">
        <v>6</v>
      </c>
      <c r="D5473" t="s">
        <v>2652</v>
      </c>
      <c r="E5473"/>
      <c r="F5473">
        <v>2</v>
      </c>
    </row>
    <row r="5474" spans="1:6" hidden="1" x14ac:dyDescent="0.2">
      <c r="A5474">
        <v>1493723</v>
      </c>
      <c r="B5474" t="s">
        <v>2541</v>
      </c>
      <c r="C5474" t="s">
        <v>6</v>
      </c>
      <c r="D5474" t="s">
        <v>2652</v>
      </c>
      <c r="E5474"/>
      <c r="F5474">
        <v>2</v>
      </c>
    </row>
    <row r="5475" spans="1:6" hidden="1" x14ac:dyDescent="0.2">
      <c r="A5475" s="5">
        <v>1493724</v>
      </c>
      <c r="B5475" s="5" t="s">
        <v>2541</v>
      </c>
      <c r="C5475" s="5"/>
      <c r="D5475" s="5"/>
      <c r="E5475" s="5"/>
      <c r="F5475" s="5">
        <v>0</v>
      </c>
    </row>
    <row r="5476" spans="1:6" hidden="1" x14ac:dyDescent="0.2">
      <c r="A5476">
        <v>1493725</v>
      </c>
      <c r="B5476" t="s">
        <v>2541</v>
      </c>
      <c r="C5476"/>
      <c r="D5476"/>
      <c r="E5476"/>
      <c r="F5476">
        <v>0</v>
      </c>
    </row>
    <row r="5477" spans="1:6" hidden="1" x14ac:dyDescent="0.2">
      <c r="A5477">
        <v>1493725</v>
      </c>
      <c r="B5477" t="s">
        <v>2541</v>
      </c>
      <c r="C5477" t="s">
        <v>6</v>
      </c>
      <c r="D5477" t="s">
        <v>2653</v>
      </c>
      <c r="E5477"/>
      <c r="F5477">
        <v>1</v>
      </c>
    </row>
    <row r="5478" spans="1:6" hidden="1" x14ac:dyDescent="0.2">
      <c r="A5478" s="5">
        <v>1493726</v>
      </c>
      <c r="B5478" s="5" t="s">
        <v>2541</v>
      </c>
      <c r="C5478" s="5"/>
      <c r="D5478" s="5"/>
      <c r="E5478" s="5"/>
      <c r="F5478" s="5">
        <v>0</v>
      </c>
    </row>
    <row r="5479" spans="1:6" hidden="1" x14ac:dyDescent="0.2">
      <c r="A5479">
        <v>1493727</v>
      </c>
      <c r="B5479" t="s">
        <v>2541</v>
      </c>
      <c r="C5479"/>
      <c r="D5479"/>
      <c r="E5479"/>
      <c r="F5479">
        <v>0</v>
      </c>
    </row>
    <row r="5480" spans="1:6" hidden="1" x14ac:dyDescent="0.2">
      <c r="A5480" s="5">
        <v>1493728</v>
      </c>
      <c r="B5480" t="s">
        <v>2541</v>
      </c>
      <c r="C5480" s="5"/>
      <c r="D5480" s="5"/>
      <c r="E5480" s="5"/>
      <c r="F5480" s="5">
        <v>0</v>
      </c>
    </row>
    <row r="5481" spans="1:6" hidden="1" x14ac:dyDescent="0.2">
      <c r="A5481">
        <v>1493729</v>
      </c>
      <c r="B5481" s="5" t="s">
        <v>2541</v>
      </c>
      <c r="C5481"/>
      <c r="D5481"/>
      <c r="E5481"/>
      <c r="F5481">
        <v>0</v>
      </c>
    </row>
    <row r="5482" spans="1:6" hidden="1" x14ac:dyDescent="0.2">
      <c r="A5482">
        <v>1493729</v>
      </c>
      <c r="B5482" t="s">
        <v>2541</v>
      </c>
      <c r="C5482" t="s">
        <v>6</v>
      </c>
      <c r="D5482" t="s">
        <v>2654</v>
      </c>
      <c r="E5482"/>
      <c r="F5482">
        <v>1</v>
      </c>
    </row>
    <row r="5483" spans="1:6" hidden="1" x14ac:dyDescent="0.2">
      <c r="A5483" s="5">
        <v>1493730</v>
      </c>
      <c r="B5483" t="s">
        <v>2541</v>
      </c>
      <c r="C5483" s="5"/>
      <c r="D5483" s="5"/>
      <c r="E5483" s="5"/>
      <c r="F5483" s="5">
        <v>0</v>
      </c>
    </row>
    <row r="5484" spans="1:6" hidden="1" x14ac:dyDescent="0.2">
      <c r="A5484">
        <v>1493730</v>
      </c>
      <c r="B5484" s="5" t="s">
        <v>2541</v>
      </c>
      <c r="C5484" t="s">
        <v>6</v>
      </c>
      <c r="D5484" t="s">
        <v>2655</v>
      </c>
      <c r="E5484"/>
      <c r="F5484">
        <v>1</v>
      </c>
    </row>
    <row r="5485" spans="1:6" hidden="1" x14ac:dyDescent="0.2">
      <c r="A5485">
        <v>1493730</v>
      </c>
      <c r="B5485" t="s">
        <v>2541</v>
      </c>
      <c r="C5485" t="s">
        <v>6</v>
      </c>
      <c r="D5485" t="s">
        <v>2655</v>
      </c>
      <c r="E5485"/>
      <c r="F5485">
        <v>1</v>
      </c>
    </row>
    <row r="5486" spans="1:6" hidden="1" x14ac:dyDescent="0.2">
      <c r="A5486" s="5">
        <v>1493731</v>
      </c>
      <c r="B5486" t="s">
        <v>2541</v>
      </c>
      <c r="C5486" s="5"/>
      <c r="D5486" s="5"/>
      <c r="E5486" s="5"/>
      <c r="F5486" s="5">
        <v>0</v>
      </c>
    </row>
    <row r="5487" spans="1:6" hidden="1" x14ac:dyDescent="0.2">
      <c r="A5487">
        <v>1493731</v>
      </c>
      <c r="B5487" s="5" t="s">
        <v>2541</v>
      </c>
      <c r="C5487" t="s">
        <v>6</v>
      </c>
      <c r="D5487" t="s">
        <v>2656</v>
      </c>
      <c r="E5487"/>
      <c r="F5487">
        <v>1</v>
      </c>
    </row>
    <row r="5488" spans="1:6" hidden="1" x14ac:dyDescent="0.2">
      <c r="A5488">
        <v>1493732</v>
      </c>
      <c r="B5488" t="s">
        <v>2541</v>
      </c>
      <c r="C5488"/>
      <c r="D5488"/>
      <c r="E5488"/>
      <c r="F5488">
        <v>0</v>
      </c>
    </row>
    <row r="5489" spans="1:6" hidden="1" x14ac:dyDescent="0.2">
      <c r="A5489" s="5">
        <v>1493733</v>
      </c>
      <c r="B5489" t="s">
        <v>2541</v>
      </c>
      <c r="C5489" s="5"/>
      <c r="D5489" s="5"/>
      <c r="E5489" s="5"/>
      <c r="F5489" s="5">
        <v>0</v>
      </c>
    </row>
    <row r="5490" spans="1:6" hidden="1" x14ac:dyDescent="0.2">
      <c r="A5490">
        <v>1493733</v>
      </c>
      <c r="B5490" s="5" t="s">
        <v>2541</v>
      </c>
      <c r="C5490" t="s">
        <v>6</v>
      </c>
      <c r="D5490" t="s">
        <v>2657</v>
      </c>
      <c r="E5490"/>
      <c r="F5490">
        <v>3</v>
      </c>
    </row>
    <row r="5491" spans="1:6" hidden="1" x14ac:dyDescent="0.2">
      <c r="A5491">
        <v>1493734</v>
      </c>
      <c r="B5491" t="s">
        <v>2541</v>
      </c>
      <c r="C5491"/>
      <c r="D5491"/>
      <c r="E5491"/>
      <c r="F5491">
        <v>0</v>
      </c>
    </row>
    <row r="5492" spans="1:6" hidden="1" x14ac:dyDescent="0.2">
      <c r="A5492">
        <v>1493734</v>
      </c>
      <c r="B5492" t="s">
        <v>2541</v>
      </c>
      <c r="C5492" t="s">
        <v>6</v>
      </c>
      <c r="D5492" t="s">
        <v>2658</v>
      </c>
      <c r="E5492"/>
      <c r="F5492">
        <v>1</v>
      </c>
    </row>
    <row r="5493" spans="1:6" hidden="1" x14ac:dyDescent="0.2">
      <c r="A5493" s="5">
        <v>1493735</v>
      </c>
      <c r="B5493" s="5" t="s">
        <v>2541</v>
      </c>
      <c r="C5493" s="5"/>
      <c r="D5493" s="5"/>
      <c r="E5493" s="5"/>
      <c r="F5493" s="5">
        <v>0</v>
      </c>
    </row>
    <row r="5494" spans="1:6" hidden="1" x14ac:dyDescent="0.2">
      <c r="A5494">
        <v>1493736</v>
      </c>
      <c r="B5494" t="s">
        <v>2541</v>
      </c>
      <c r="C5494"/>
      <c r="D5494"/>
      <c r="E5494"/>
      <c r="F5494">
        <v>0</v>
      </c>
    </row>
    <row r="5495" spans="1:6" hidden="1" x14ac:dyDescent="0.2">
      <c r="A5495">
        <v>1493736</v>
      </c>
      <c r="B5495" t="s">
        <v>2541</v>
      </c>
      <c r="C5495" t="s">
        <v>6</v>
      </c>
      <c r="D5495" t="s">
        <v>2659</v>
      </c>
      <c r="E5495"/>
      <c r="F5495">
        <v>3</v>
      </c>
    </row>
    <row r="5496" spans="1:6" hidden="1" x14ac:dyDescent="0.2">
      <c r="A5496" s="5">
        <v>1493737</v>
      </c>
      <c r="B5496" s="5" t="s">
        <v>2541</v>
      </c>
      <c r="C5496" s="5"/>
      <c r="D5496" s="5"/>
      <c r="E5496" s="5"/>
      <c r="F5496" s="5">
        <v>0</v>
      </c>
    </row>
    <row r="5497" spans="1:6" hidden="1" x14ac:dyDescent="0.2">
      <c r="A5497">
        <v>1493737</v>
      </c>
      <c r="B5497" t="s">
        <v>2541</v>
      </c>
      <c r="C5497" t="s">
        <v>6</v>
      </c>
      <c r="D5497" t="s">
        <v>2660</v>
      </c>
      <c r="E5497"/>
      <c r="F5497">
        <v>1</v>
      </c>
    </row>
    <row r="5498" spans="1:6" hidden="1" x14ac:dyDescent="0.2">
      <c r="A5498">
        <v>1493738</v>
      </c>
      <c r="B5498" t="s">
        <v>2541</v>
      </c>
      <c r="C5498"/>
      <c r="D5498"/>
      <c r="E5498"/>
      <c r="F5498">
        <v>0</v>
      </c>
    </row>
    <row r="5499" spans="1:6" hidden="1" x14ac:dyDescent="0.2">
      <c r="A5499">
        <v>1493738</v>
      </c>
      <c r="B5499" s="5" t="s">
        <v>2541</v>
      </c>
      <c r="C5499" t="s">
        <v>6</v>
      </c>
      <c r="D5499" t="s">
        <v>2661</v>
      </c>
      <c r="E5499"/>
      <c r="F5499">
        <v>2</v>
      </c>
    </row>
    <row r="5500" spans="1:6" hidden="1" x14ac:dyDescent="0.2">
      <c r="A5500" s="5">
        <v>1493739</v>
      </c>
      <c r="B5500" t="s">
        <v>2541</v>
      </c>
      <c r="C5500" s="5"/>
      <c r="D5500" s="5"/>
      <c r="E5500" s="5"/>
      <c r="F5500" s="5">
        <v>0</v>
      </c>
    </row>
    <row r="5501" spans="1:6" hidden="1" x14ac:dyDescent="0.2">
      <c r="A5501">
        <v>1493740</v>
      </c>
      <c r="B5501" t="s">
        <v>2541</v>
      </c>
      <c r="C5501"/>
      <c r="D5501"/>
      <c r="E5501"/>
      <c r="F5501">
        <v>0</v>
      </c>
    </row>
    <row r="5502" spans="1:6" hidden="1" x14ac:dyDescent="0.2">
      <c r="A5502" s="5">
        <v>1493741</v>
      </c>
      <c r="B5502" s="5" t="s">
        <v>2541</v>
      </c>
      <c r="C5502" s="5"/>
      <c r="D5502" s="5"/>
      <c r="E5502" s="5"/>
      <c r="F5502" s="5">
        <v>0</v>
      </c>
    </row>
    <row r="5503" spans="1:6" hidden="1" x14ac:dyDescent="0.2">
      <c r="A5503">
        <v>1493741</v>
      </c>
      <c r="B5503" t="s">
        <v>2541</v>
      </c>
      <c r="C5503" t="s">
        <v>6</v>
      </c>
      <c r="D5503" t="s">
        <v>2662</v>
      </c>
      <c r="E5503"/>
      <c r="F5503">
        <v>1</v>
      </c>
    </row>
    <row r="5504" spans="1:6" hidden="1" x14ac:dyDescent="0.2">
      <c r="A5504">
        <v>1493742</v>
      </c>
      <c r="B5504" t="s">
        <v>2541</v>
      </c>
      <c r="C5504"/>
      <c r="D5504"/>
      <c r="E5504"/>
      <c r="F5504">
        <v>0</v>
      </c>
    </row>
    <row r="5505" spans="1:6" hidden="1" x14ac:dyDescent="0.2">
      <c r="A5505" s="5">
        <v>1493743</v>
      </c>
      <c r="B5505" s="5" t="s">
        <v>2541</v>
      </c>
      <c r="C5505" s="5"/>
      <c r="D5505" s="5"/>
      <c r="E5505" s="5"/>
      <c r="F5505" s="5">
        <v>0</v>
      </c>
    </row>
    <row r="5506" spans="1:6" hidden="1" x14ac:dyDescent="0.2">
      <c r="A5506">
        <v>1493744</v>
      </c>
      <c r="B5506" t="s">
        <v>2541</v>
      </c>
      <c r="C5506"/>
      <c r="D5506"/>
      <c r="E5506"/>
      <c r="F5506">
        <v>0</v>
      </c>
    </row>
    <row r="5507" spans="1:6" hidden="1" x14ac:dyDescent="0.2">
      <c r="A5507" s="5">
        <v>1493745</v>
      </c>
      <c r="B5507" t="s">
        <v>2541</v>
      </c>
      <c r="C5507" s="5"/>
      <c r="D5507" s="5"/>
      <c r="E5507" s="5"/>
      <c r="F5507" s="5">
        <v>0</v>
      </c>
    </row>
    <row r="5508" spans="1:6" hidden="1" x14ac:dyDescent="0.2">
      <c r="A5508">
        <v>1493746</v>
      </c>
      <c r="B5508" s="5" t="s">
        <v>2541</v>
      </c>
      <c r="C5508"/>
      <c r="D5508"/>
      <c r="E5508"/>
      <c r="F5508">
        <v>0</v>
      </c>
    </row>
    <row r="5509" spans="1:6" hidden="1" x14ac:dyDescent="0.2">
      <c r="A5509" s="5">
        <v>1493747</v>
      </c>
      <c r="B5509" t="s">
        <v>2541</v>
      </c>
      <c r="C5509" s="5"/>
      <c r="D5509" s="5"/>
      <c r="E5509" s="5"/>
      <c r="F5509" s="5">
        <v>0</v>
      </c>
    </row>
    <row r="5510" spans="1:6" hidden="1" x14ac:dyDescent="0.2">
      <c r="A5510">
        <v>1493748</v>
      </c>
      <c r="B5510" t="s">
        <v>2541</v>
      </c>
      <c r="C5510"/>
      <c r="D5510"/>
      <c r="E5510"/>
      <c r="F5510">
        <v>0</v>
      </c>
    </row>
    <row r="5511" spans="1:6" hidden="1" x14ac:dyDescent="0.2">
      <c r="A5511" s="5">
        <v>1493749</v>
      </c>
      <c r="B5511" s="5" t="s">
        <v>2541</v>
      </c>
      <c r="C5511" s="5"/>
      <c r="D5511" s="5"/>
      <c r="E5511" s="5"/>
      <c r="F5511" s="5">
        <v>0</v>
      </c>
    </row>
    <row r="5512" spans="1:6" hidden="1" x14ac:dyDescent="0.2">
      <c r="A5512">
        <v>1493750</v>
      </c>
      <c r="B5512" t="s">
        <v>2541</v>
      </c>
      <c r="C5512"/>
      <c r="D5512"/>
      <c r="E5512"/>
      <c r="F5512">
        <v>0</v>
      </c>
    </row>
    <row r="5513" spans="1:6" hidden="1" x14ac:dyDescent="0.2">
      <c r="A5513">
        <v>1493750</v>
      </c>
      <c r="B5513" t="s">
        <v>2541</v>
      </c>
      <c r="C5513" t="s">
        <v>14</v>
      </c>
      <c r="D5513" t="s">
        <v>2663</v>
      </c>
      <c r="E5513"/>
      <c r="F5513">
        <v>3</v>
      </c>
    </row>
    <row r="5514" spans="1:6" hidden="1" x14ac:dyDescent="0.2">
      <c r="A5514" s="5">
        <v>1493751</v>
      </c>
      <c r="B5514" s="5" t="s">
        <v>2541</v>
      </c>
      <c r="C5514" s="5"/>
      <c r="D5514" s="5"/>
      <c r="E5514" s="5"/>
      <c r="F5514" s="5">
        <v>0</v>
      </c>
    </row>
    <row r="5515" spans="1:6" hidden="1" x14ac:dyDescent="0.2">
      <c r="A5515">
        <v>1493752</v>
      </c>
      <c r="B5515" t="s">
        <v>2541</v>
      </c>
      <c r="C5515"/>
      <c r="D5515"/>
      <c r="E5515"/>
      <c r="F5515">
        <v>0</v>
      </c>
    </row>
    <row r="5516" spans="1:6" hidden="1" x14ac:dyDescent="0.2">
      <c r="A5516">
        <v>1493752</v>
      </c>
      <c r="B5516" t="s">
        <v>2541</v>
      </c>
      <c r="C5516" t="s">
        <v>13</v>
      </c>
      <c r="D5516" t="s">
        <v>2663</v>
      </c>
      <c r="E5516"/>
      <c r="F5516">
        <v>2</v>
      </c>
    </row>
    <row r="5517" spans="1:6" hidden="1" x14ac:dyDescent="0.2">
      <c r="A5517" s="5">
        <v>1493753</v>
      </c>
      <c r="B5517" s="5" t="s">
        <v>2541</v>
      </c>
      <c r="C5517" s="5"/>
      <c r="D5517" s="5"/>
      <c r="E5517" s="5"/>
      <c r="F5517" s="5">
        <v>0</v>
      </c>
    </row>
    <row r="5518" spans="1:6" hidden="1" x14ac:dyDescent="0.2">
      <c r="A5518">
        <v>1493754</v>
      </c>
      <c r="B5518" t="s">
        <v>2541</v>
      </c>
      <c r="C5518"/>
      <c r="D5518"/>
      <c r="E5518"/>
      <c r="F5518">
        <v>0</v>
      </c>
    </row>
    <row r="5519" spans="1:6" hidden="1" x14ac:dyDescent="0.2">
      <c r="A5519" s="5">
        <v>1493755</v>
      </c>
      <c r="B5519" t="s">
        <v>2541</v>
      </c>
      <c r="C5519" s="5"/>
      <c r="D5519" s="5"/>
      <c r="E5519" s="5"/>
      <c r="F5519" s="5">
        <v>0</v>
      </c>
    </row>
    <row r="5520" spans="1:6" x14ac:dyDescent="0.2">
      <c r="A5520" s="16">
        <v>1493755</v>
      </c>
      <c r="B5520" s="17" t="s">
        <v>2541</v>
      </c>
      <c r="C5520" s="16" t="s">
        <v>11</v>
      </c>
      <c r="D5520" s="16" t="s">
        <v>2664</v>
      </c>
      <c r="E5520" s="16" t="s">
        <v>2665</v>
      </c>
      <c r="F5520" s="16">
        <v>1</v>
      </c>
    </row>
    <row r="5521" spans="1:6" hidden="1" x14ac:dyDescent="0.2">
      <c r="A5521">
        <v>1493756</v>
      </c>
      <c r="B5521" t="s">
        <v>2541</v>
      </c>
      <c r="C5521"/>
      <c r="D5521"/>
      <c r="E5521"/>
      <c r="F5521">
        <v>0</v>
      </c>
    </row>
    <row r="5522" spans="1:6" hidden="1" x14ac:dyDescent="0.2">
      <c r="A5522" s="5">
        <v>1493757</v>
      </c>
      <c r="B5522" t="s">
        <v>2541</v>
      </c>
      <c r="C5522" s="5"/>
      <c r="D5522" s="5"/>
      <c r="E5522" s="5"/>
      <c r="F5522" s="5">
        <v>0</v>
      </c>
    </row>
    <row r="5523" spans="1:6" x14ac:dyDescent="0.2">
      <c r="A5523" s="16">
        <v>1493757</v>
      </c>
      <c r="B5523" s="17" t="s">
        <v>2541</v>
      </c>
      <c r="C5523" s="16" t="s">
        <v>10</v>
      </c>
      <c r="D5523" s="16" t="s">
        <v>2666</v>
      </c>
      <c r="E5523" s="16" t="s">
        <v>2667</v>
      </c>
      <c r="F5523" s="16">
        <v>2</v>
      </c>
    </row>
    <row r="5524" spans="1:6" hidden="1" x14ac:dyDescent="0.2">
      <c r="A5524">
        <v>1493758</v>
      </c>
      <c r="B5524" t="s">
        <v>2541</v>
      </c>
      <c r="C5524"/>
      <c r="D5524"/>
      <c r="E5524"/>
      <c r="F5524">
        <v>0</v>
      </c>
    </row>
    <row r="5525" spans="1:6" hidden="1" x14ac:dyDescent="0.2">
      <c r="A5525" s="5">
        <v>1493759</v>
      </c>
      <c r="B5525" t="s">
        <v>2541</v>
      </c>
      <c r="C5525" s="5"/>
      <c r="D5525" s="5"/>
      <c r="E5525" s="5"/>
      <c r="F5525" s="5">
        <v>0</v>
      </c>
    </row>
    <row r="5526" spans="1:6" hidden="1" x14ac:dyDescent="0.2">
      <c r="A5526">
        <v>1493760</v>
      </c>
      <c r="B5526" s="5" t="s">
        <v>2668</v>
      </c>
      <c r="C5526"/>
      <c r="D5526"/>
      <c r="E5526"/>
      <c r="F5526">
        <v>0</v>
      </c>
    </row>
    <row r="5527" spans="1:6" x14ac:dyDescent="0.2">
      <c r="A5527" s="16">
        <v>1493760</v>
      </c>
      <c r="B5527" s="16" t="s">
        <v>2668</v>
      </c>
      <c r="C5527" s="16" t="s">
        <v>10</v>
      </c>
      <c r="D5527" s="16" t="s">
        <v>2669</v>
      </c>
      <c r="E5527" s="16" t="s">
        <v>2670</v>
      </c>
      <c r="F5527" s="16">
        <v>1</v>
      </c>
    </row>
    <row r="5528" spans="1:6" hidden="1" x14ac:dyDescent="0.2">
      <c r="A5528" s="5">
        <v>1493761</v>
      </c>
      <c r="B5528" s="5" t="s">
        <v>2668</v>
      </c>
      <c r="C5528" s="5"/>
      <c r="D5528" s="5"/>
      <c r="E5528" s="5"/>
      <c r="F5528" s="5">
        <v>0</v>
      </c>
    </row>
    <row r="5529" spans="1:6" hidden="1" x14ac:dyDescent="0.2">
      <c r="A5529">
        <v>1493762</v>
      </c>
      <c r="B5529" t="s">
        <v>2668</v>
      </c>
      <c r="C5529"/>
      <c r="D5529"/>
      <c r="E5529"/>
      <c r="F5529">
        <v>0</v>
      </c>
    </row>
    <row r="5530" spans="1:6" hidden="1" x14ac:dyDescent="0.2">
      <c r="A5530" s="5">
        <v>1493763</v>
      </c>
      <c r="B5530" s="5" t="s">
        <v>2668</v>
      </c>
      <c r="C5530" s="5"/>
      <c r="D5530" s="5"/>
      <c r="E5530" s="5"/>
      <c r="F5530" s="5">
        <v>0</v>
      </c>
    </row>
    <row r="5531" spans="1:6" x14ac:dyDescent="0.2">
      <c r="A5531" s="16">
        <v>1493763</v>
      </c>
      <c r="B5531" s="17" t="s">
        <v>2668</v>
      </c>
      <c r="C5531" s="16" t="s">
        <v>21</v>
      </c>
      <c r="D5531" s="16" t="s">
        <v>2671</v>
      </c>
      <c r="E5531" s="16" t="s">
        <v>2672</v>
      </c>
      <c r="F5531" s="16">
        <v>1</v>
      </c>
    </row>
    <row r="5532" spans="1:6" hidden="1" x14ac:dyDescent="0.2">
      <c r="A5532">
        <v>1493764</v>
      </c>
      <c r="B5532" t="s">
        <v>2668</v>
      </c>
      <c r="C5532"/>
      <c r="D5532"/>
      <c r="E5532"/>
      <c r="F5532">
        <v>0</v>
      </c>
    </row>
    <row r="5533" spans="1:6" x14ac:dyDescent="0.2">
      <c r="A5533" s="16">
        <v>1493764</v>
      </c>
      <c r="B5533" s="17" t="s">
        <v>2668</v>
      </c>
      <c r="C5533" s="16" t="s">
        <v>10</v>
      </c>
      <c r="D5533" s="16" t="s">
        <v>2673</v>
      </c>
      <c r="E5533" s="16" t="s">
        <v>2674</v>
      </c>
      <c r="F5533" s="16">
        <v>2</v>
      </c>
    </row>
    <row r="5534" spans="1:6" hidden="1" x14ac:dyDescent="0.2">
      <c r="A5534" s="5">
        <v>1493765</v>
      </c>
      <c r="B5534" t="s">
        <v>2668</v>
      </c>
      <c r="C5534" s="5"/>
      <c r="D5534" s="5"/>
      <c r="E5534" s="5"/>
      <c r="F5534" s="5">
        <v>0</v>
      </c>
    </row>
    <row r="5535" spans="1:6" x14ac:dyDescent="0.2">
      <c r="A5535" s="16">
        <v>1493765</v>
      </c>
      <c r="B5535" s="17" t="s">
        <v>2668</v>
      </c>
      <c r="C5535" s="16" t="s">
        <v>10</v>
      </c>
      <c r="D5535" s="16" t="s">
        <v>2675</v>
      </c>
      <c r="E5535" s="16" t="s">
        <v>2676</v>
      </c>
      <c r="F5535" s="16">
        <v>1</v>
      </c>
    </row>
    <row r="5536" spans="1:6" x14ac:dyDescent="0.2">
      <c r="A5536" s="16">
        <v>1493765</v>
      </c>
      <c r="B5536" s="17" t="s">
        <v>2668</v>
      </c>
      <c r="C5536" s="16" t="s">
        <v>10</v>
      </c>
      <c r="D5536" s="16" t="s">
        <v>2677</v>
      </c>
      <c r="E5536" s="16" t="s">
        <v>2678</v>
      </c>
      <c r="F5536" s="16">
        <v>1</v>
      </c>
    </row>
    <row r="5537" spans="1:6" hidden="1" x14ac:dyDescent="0.2">
      <c r="A5537" s="5">
        <v>1493766</v>
      </c>
      <c r="B5537" t="s">
        <v>2668</v>
      </c>
      <c r="C5537" s="5"/>
      <c r="D5537" s="5"/>
      <c r="E5537" s="5"/>
      <c r="F5537" s="5">
        <v>0</v>
      </c>
    </row>
    <row r="5538" spans="1:6" x14ac:dyDescent="0.2">
      <c r="A5538" s="16">
        <v>1493766</v>
      </c>
      <c r="B5538" s="17" t="s">
        <v>2668</v>
      </c>
      <c r="C5538" s="16" t="s">
        <v>21</v>
      </c>
      <c r="D5538" s="16" t="s">
        <v>2679</v>
      </c>
      <c r="E5538" s="16" t="s">
        <v>2680</v>
      </c>
      <c r="F5538" s="16">
        <v>3</v>
      </c>
    </row>
    <row r="5539" spans="1:6" hidden="1" x14ac:dyDescent="0.2">
      <c r="A5539">
        <v>1493767</v>
      </c>
      <c r="B5539" t="s">
        <v>2668</v>
      </c>
      <c r="C5539"/>
      <c r="D5539"/>
      <c r="E5539"/>
      <c r="F5539">
        <v>0</v>
      </c>
    </row>
    <row r="5540" spans="1:6" hidden="1" x14ac:dyDescent="0.2">
      <c r="A5540" s="5">
        <v>1493768</v>
      </c>
      <c r="B5540" s="5" t="s">
        <v>2668</v>
      </c>
      <c r="C5540" s="5"/>
      <c r="D5540" s="5"/>
      <c r="E5540" s="5"/>
      <c r="F5540" s="5">
        <v>0</v>
      </c>
    </row>
    <row r="5541" spans="1:6" hidden="1" x14ac:dyDescent="0.2">
      <c r="A5541">
        <v>1493769</v>
      </c>
      <c r="B5541" s="5" t="s">
        <v>2668</v>
      </c>
      <c r="C5541"/>
      <c r="D5541"/>
      <c r="E5541"/>
      <c r="F5541">
        <v>0</v>
      </c>
    </row>
    <row r="5542" spans="1:6" hidden="1" x14ac:dyDescent="0.2">
      <c r="A5542" s="5">
        <v>1493770</v>
      </c>
      <c r="B5542" t="s">
        <v>2668</v>
      </c>
      <c r="C5542" s="5"/>
      <c r="D5542" s="5"/>
      <c r="E5542" s="5"/>
      <c r="F5542" s="5">
        <v>0</v>
      </c>
    </row>
    <row r="5543" spans="1:6" hidden="1" x14ac:dyDescent="0.2">
      <c r="A5543">
        <v>1493771</v>
      </c>
      <c r="B5543" s="5" t="s">
        <v>2668</v>
      </c>
      <c r="C5543"/>
      <c r="D5543"/>
      <c r="E5543"/>
      <c r="F5543">
        <v>0</v>
      </c>
    </row>
    <row r="5544" spans="1:6" x14ac:dyDescent="0.2">
      <c r="A5544" s="16">
        <v>1493771</v>
      </c>
      <c r="B5544" s="16" t="s">
        <v>2668</v>
      </c>
      <c r="C5544" s="16" t="s">
        <v>10</v>
      </c>
      <c r="D5544" s="16" t="s">
        <v>2681</v>
      </c>
      <c r="E5544" s="16" t="s">
        <v>2682</v>
      </c>
      <c r="F5544" s="16">
        <v>1</v>
      </c>
    </row>
    <row r="5545" spans="1:6" hidden="1" x14ac:dyDescent="0.2">
      <c r="A5545" s="5">
        <v>1493772</v>
      </c>
      <c r="B5545" s="5" t="s">
        <v>2668</v>
      </c>
      <c r="C5545" s="5"/>
      <c r="D5545" s="5"/>
      <c r="E5545" s="5"/>
      <c r="F5545" s="5">
        <v>0</v>
      </c>
    </row>
    <row r="5546" spans="1:6" hidden="1" x14ac:dyDescent="0.2">
      <c r="A5546">
        <v>1493773</v>
      </c>
      <c r="B5546" s="5" t="s">
        <v>2668</v>
      </c>
      <c r="C5546"/>
      <c r="D5546"/>
      <c r="E5546"/>
      <c r="F5546">
        <v>0</v>
      </c>
    </row>
    <row r="5547" spans="1:6" hidden="1" x14ac:dyDescent="0.2">
      <c r="A5547" s="5">
        <v>1493774</v>
      </c>
      <c r="B5547" t="s">
        <v>2668</v>
      </c>
      <c r="C5547" s="5"/>
      <c r="D5547" s="5"/>
      <c r="E5547" s="5"/>
      <c r="F5547" s="5">
        <v>0</v>
      </c>
    </row>
    <row r="5548" spans="1:6" hidden="1" x14ac:dyDescent="0.2">
      <c r="A5548">
        <v>1493775</v>
      </c>
      <c r="B5548" s="5" t="s">
        <v>2668</v>
      </c>
      <c r="C5548"/>
      <c r="D5548"/>
      <c r="E5548"/>
      <c r="F5548">
        <v>0</v>
      </c>
    </row>
    <row r="5549" spans="1:6" hidden="1" x14ac:dyDescent="0.2">
      <c r="A5549" s="5">
        <v>1493776</v>
      </c>
      <c r="B5549" t="s">
        <v>2668</v>
      </c>
      <c r="C5549" s="5"/>
      <c r="D5549" s="5"/>
      <c r="E5549" s="5"/>
      <c r="F5549" s="5">
        <v>0</v>
      </c>
    </row>
    <row r="5550" spans="1:6" hidden="1" x14ac:dyDescent="0.2">
      <c r="A5550">
        <v>1493777</v>
      </c>
      <c r="B5550" s="5" t="s">
        <v>2668</v>
      </c>
      <c r="C5550"/>
      <c r="D5550"/>
      <c r="E5550"/>
      <c r="F5550">
        <v>0</v>
      </c>
    </row>
    <row r="5551" spans="1:6" x14ac:dyDescent="0.2">
      <c r="A5551" s="16">
        <v>1493777</v>
      </c>
      <c r="B5551" s="17" t="s">
        <v>2668</v>
      </c>
      <c r="C5551" s="16" t="s">
        <v>10</v>
      </c>
      <c r="D5551" s="16" t="s">
        <v>2683</v>
      </c>
      <c r="E5551" s="16" t="s">
        <v>2684</v>
      </c>
      <c r="F5551" s="16">
        <v>1</v>
      </c>
    </row>
    <row r="5552" spans="1:6" hidden="1" x14ac:dyDescent="0.2">
      <c r="A5552" s="5">
        <v>1493778</v>
      </c>
      <c r="B5552" t="s">
        <v>2668</v>
      </c>
      <c r="C5552" s="5"/>
      <c r="D5552" s="5"/>
      <c r="E5552" s="5"/>
      <c r="F5552" s="5">
        <v>0</v>
      </c>
    </row>
    <row r="5553" spans="1:6" hidden="1" x14ac:dyDescent="0.2">
      <c r="A5553">
        <v>1493779</v>
      </c>
      <c r="B5553" s="5" t="s">
        <v>2668</v>
      </c>
      <c r="C5553"/>
      <c r="D5553"/>
      <c r="E5553"/>
      <c r="F5553">
        <v>0</v>
      </c>
    </row>
    <row r="5554" spans="1:6" hidden="1" x14ac:dyDescent="0.2">
      <c r="A5554" s="5">
        <v>1493780</v>
      </c>
      <c r="B5554" t="s">
        <v>2668</v>
      </c>
      <c r="C5554" s="5"/>
      <c r="D5554" s="5"/>
      <c r="E5554" s="5"/>
      <c r="F5554" s="5">
        <v>0</v>
      </c>
    </row>
    <row r="5555" spans="1:6" hidden="1" x14ac:dyDescent="0.2">
      <c r="A5555">
        <v>1493781</v>
      </c>
      <c r="B5555" s="5" t="s">
        <v>2668</v>
      </c>
      <c r="C5555"/>
      <c r="D5555"/>
      <c r="E5555"/>
      <c r="F5555">
        <v>0</v>
      </c>
    </row>
    <row r="5556" spans="1:6" x14ac:dyDescent="0.2">
      <c r="A5556" s="16">
        <v>1493781</v>
      </c>
      <c r="B5556" s="17" t="s">
        <v>2668</v>
      </c>
      <c r="C5556" s="16" t="s">
        <v>10</v>
      </c>
      <c r="D5556" s="16" t="s">
        <v>2685</v>
      </c>
      <c r="E5556" s="16" t="s">
        <v>2686</v>
      </c>
      <c r="F5556" s="16">
        <v>1</v>
      </c>
    </row>
    <row r="5557" spans="1:6" hidden="1" x14ac:dyDescent="0.2">
      <c r="A5557" s="5">
        <v>1493782</v>
      </c>
      <c r="B5557" t="s">
        <v>2668</v>
      </c>
      <c r="C5557" s="5"/>
      <c r="D5557" s="5"/>
      <c r="E5557" s="5"/>
      <c r="F5557" s="5">
        <v>0</v>
      </c>
    </row>
    <row r="5558" spans="1:6" x14ac:dyDescent="0.2">
      <c r="A5558" s="16">
        <v>1493782</v>
      </c>
      <c r="B5558" s="17" t="s">
        <v>2668</v>
      </c>
      <c r="C5558" s="16" t="s">
        <v>10</v>
      </c>
      <c r="D5558" s="16" t="s">
        <v>2687</v>
      </c>
      <c r="E5558" s="16" t="s">
        <v>2688</v>
      </c>
      <c r="F5558" s="16">
        <v>1</v>
      </c>
    </row>
    <row r="5559" spans="1:6" hidden="1" x14ac:dyDescent="0.2">
      <c r="A5559" s="5">
        <v>1493783</v>
      </c>
      <c r="B5559" t="s">
        <v>2668</v>
      </c>
      <c r="C5559" s="5"/>
      <c r="D5559" s="5"/>
      <c r="E5559" s="5"/>
      <c r="F5559" s="5">
        <v>0</v>
      </c>
    </row>
    <row r="5560" spans="1:6" x14ac:dyDescent="0.2">
      <c r="A5560" s="16">
        <v>1493783</v>
      </c>
      <c r="B5560" s="17" t="s">
        <v>2668</v>
      </c>
      <c r="C5560" s="16" t="s">
        <v>10</v>
      </c>
      <c r="D5560" s="16" t="s">
        <v>2689</v>
      </c>
      <c r="E5560" s="16" t="s">
        <v>2690</v>
      </c>
      <c r="F5560" s="16">
        <v>1</v>
      </c>
    </row>
    <row r="5561" spans="1:6" hidden="1" x14ac:dyDescent="0.2">
      <c r="A5561" s="5">
        <v>1493784</v>
      </c>
      <c r="B5561" s="5" t="s">
        <v>2668</v>
      </c>
      <c r="C5561" s="5"/>
      <c r="D5561" s="5"/>
      <c r="E5561" s="5"/>
      <c r="F5561" s="5">
        <v>0</v>
      </c>
    </row>
    <row r="5562" spans="1:6" x14ac:dyDescent="0.2">
      <c r="A5562" s="16">
        <v>1493784</v>
      </c>
      <c r="B5562" s="16" t="s">
        <v>2668</v>
      </c>
      <c r="C5562" s="16" t="s">
        <v>21</v>
      </c>
      <c r="D5562" s="16" t="s">
        <v>2691</v>
      </c>
      <c r="E5562" s="16" t="s">
        <v>2692</v>
      </c>
      <c r="F5562" s="16">
        <v>3</v>
      </c>
    </row>
    <row r="5563" spans="1:6" hidden="1" x14ac:dyDescent="0.2">
      <c r="A5563">
        <v>1493785</v>
      </c>
      <c r="B5563" s="5" t="s">
        <v>2668</v>
      </c>
      <c r="C5563"/>
      <c r="D5563"/>
      <c r="E5563"/>
      <c r="F5563">
        <v>0</v>
      </c>
    </row>
    <row r="5564" spans="1:6" hidden="1" x14ac:dyDescent="0.2">
      <c r="A5564" s="5">
        <v>1493786</v>
      </c>
      <c r="B5564" t="s">
        <v>2668</v>
      </c>
      <c r="C5564" s="5"/>
      <c r="D5564" s="5"/>
      <c r="E5564" s="5"/>
      <c r="F5564" s="5">
        <v>0</v>
      </c>
    </row>
    <row r="5565" spans="1:6" hidden="1" x14ac:dyDescent="0.2">
      <c r="A5565">
        <v>1493787</v>
      </c>
      <c r="B5565" s="5" t="s">
        <v>2668</v>
      </c>
      <c r="C5565"/>
      <c r="D5565"/>
      <c r="E5565"/>
      <c r="F5565">
        <v>0</v>
      </c>
    </row>
    <row r="5566" spans="1:6" hidden="1" x14ac:dyDescent="0.2">
      <c r="A5566" s="5">
        <v>1493788</v>
      </c>
      <c r="B5566" s="5" t="s">
        <v>2668</v>
      </c>
      <c r="C5566" s="5"/>
      <c r="D5566" s="5"/>
      <c r="E5566" s="5"/>
      <c r="F5566" s="5">
        <v>0</v>
      </c>
    </row>
    <row r="5567" spans="1:6" hidden="1" x14ac:dyDescent="0.2">
      <c r="A5567">
        <v>1493789</v>
      </c>
      <c r="B5567" t="s">
        <v>2668</v>
      </c>
      <c r="C5567"/>
      <c r="D5567"/>
      <c r="E5567"/>
      <c r="F5567">
        <v>0</v>
      </c>
    </row>
    <row r="5568" spans="1:6" hidden="1" x14ac:dyDescent="0.2">
      <c r="A5568" s="5">
        <v>1493789</v>
      </c>
      <c r="B5568" s="5" t="s">
        <v>2668</v>
      </c>
      <c r="C5568" s="5"/>
      <c r="D5568" s="5"/>
      <c r="E5568" s="5"/>
      <c r="F5568" s="5">
        <v>0</v>
      </c>
    </row>
    <row r="5569" spans="1:6" hidden="1" x14ac:dyDescent="0.2">
      <c r="A5569">
        <v>1493790</v>
      </c>
      <c r="B5569" t="s">
        <v>2668</v>
      </c>
      <c r="C5569"/>
      <c r="D5569"/>
      <c r="E5569"/>
      <c r="F5569">
        <v>0</v>
      </c>
    </row>
    <row r="5570" spans="1:6" hidden="1" x14ac:dyDescent="0.2">
      <c r="A5570" s="5">
        <v>1493791</v>
      </c>
      <c r="B5570" s="5" t="s">
        <v>2668</v>
      </c>
      <c r="C5570" s="5"/>
      <c r="D5570" s="5"/>
      <c r="E5570" s="5"/>
      <c r="F5570" s="5">
        <v>0</v>
      </c>
    </row>
    <row r="5571" spans="1:6" hidden="1" x14ac:dyDescent="0.2">
      <c r="A5571">
        <v>1493792</v>
      </c>
      <c r="B5571" s="5" t="s">
        <v>2668</v>
      </c>
      <c r="C5571"/>
      <c r="D5571"/>
      <c r="E5571"/>
      <c r="F5571">
        <v>0</v>
      </c>
    </row>
    <row r="5572" spans="1:6" x14ac:dyDescent="0.2">
      <c r="A5572" s="16">
        <v>1493792</v>
      </c>
      <c r="B5572" s="16" t="s">
        <v>2668</v>
      </c>
      <c r="C5572" s="16" t="s">
        <v>10</v>
      </c>
      <c r="D5572" s="16" t="s">
        <v>2693</v>
      </c>
      <c r="E5572" s="16" t="s">
        <v>2694</v>
      </c>
      <c r="F5572" s="16">
        <v>1</v>
      </c>
    </row>
    <row r="5573" spans="1:6" hidden="1" x14ac:dyDescent="0.2">
      <c r="A5573" s="5">
        <v>1493793</v>
      </c>
      <c r="B5573" s="5" t="s">
        <v>2668</v>
      </c>
      <c r="C5573" s="5"/>
      <c r="D5573" s="5"/>
      <c r="E5573" s="5"/>
      <c r="F5573" s="5">
        <v>0</v>
      </c>
    </row>
    <row r="5574" spans="1:6" hidden="1" x14ac:dyDescent="0.2">
      <c r="A5574">
        <v>1493794</v>
      </c>
      <c r="B5574" t="s">
        <v>2668</v>
      </c>
      <c r="C5574"/>
      <c r="D5574"/>
      <c r="E5574"/>
      <c r="F5574">
        <v>0</v>
      </c>
    </row>
    <row r="5575" spans="1:6" hidden="1" x14ac:dyDescent="0.2">
      <c r="A5575" s="5">
        <v>1493795</v>
      </c>
      <c r="B5575" s="5" t="s">
        <v>2668</v>
      </c>
      <c r="C5575" s="5"/>
      <c r="D5575" s="5"/>
      <c r="E5575" s="5"/>
      <c r="F5575" s="5">
        <v>0</v>
      </c>
    </row>
    <row r="5576" spans="1:6" hidden="1" x14ac:dyDescent="0.2">
      <c r="A5576">
        <v>1493796</v>
      </c>
      <c r="B5576" s="5" t="s">
        <v>2668</v>
      </c>
      <c r="C5576"/>
      <c r="D5576"/>
      <c r="E5576"/>
      <c r="F5576">
        <v>0</v>
      </c>
    </row>
    <row r="5577" spans="1:6" hidden="1" x14ac:dyDescent="0.2">
      <c r="A5577" s="5">
        <v>1493797</v>
      </c>
      <c r="B5577" t="s">
        <v>2668</v>
      </c>
      <c r="C5577" s="5"/>
      <c r="D5577" s="5"/>
      <c r="E5577" s="5"/>
      <c r="F5577" s="5">
        <v>0</v>
      </c>
    </row>
    <row r="5578" spans="1:6" hidden="1" x14ac:dyDescent="0.2">
      <c r="A5578">
        <v>1493798</v>
      </c>
      <c r="B5578" s="5" t="s">
        <v>2668</v>
      </c>
      <c r="C5578"/>
      <c r="D5578"/>
      <c r="E5578"/>
      <c r="F5578">
        <v>0</v>
      </c>
    </row>
    <row r="5579" spans="1:6" hidden="1" x14ac:dyDescent="0.2">
      <c r="A5579" s="5">
        <v>1493799</v>
      </c>
      <c r="B5579" t="s">
        <v>2668</v>
      </c>
      <c r="C5579" s="5"/>
      <c r="D5579" s="5"/>
      <c r="E5579" s="5"/>
      <c r="F5579" s="5">
        <v>0</v>
      </c>
    </row>
    <row r="5580" spans="1:6" x14ac:dyDescent="0.2">
      <c r="A5580" s="16">
        <v>1493799</v>
      </c>
      <c r="B5580" s="17" t="s">
        <v>2668</v>
      </c>
      <c r="C5580" s="16" t="s">
        <v>21</v>
      </c>
      <c r="D5580" s="16" t="s">
        <v>2695</v>
      </c>
      <c r="E5580" s="16" t="s">
        <v>2696</v>
      </c>
      <c r="F5580" s="16">
        <v>1</v>
      </c>
    </row>
    <row r="5581" spans="1:6" hidden="1" x14ac:dyDescent="0.2">
      <c r="A5581">
        <v>1493800</v>
      </c>
      <c r="B5581" s="5" t="s">
        <v>2668</v>
      </c>
      <c r="C5581"/>
      <c r="D5581"/>
      <c r="E5581"/>
      <c r="F5581">
        <v>0</v>
      </c>
    </row>
    <row r="5582" spans="1:6" hidden="1" x14ac:dyDescent="0.2">
      <c r="A5582" s="5">
        <v>1493801</v>
      </c>
      <c r="B5582" t="s">
        <v>2668</v>
      </c>
      <c r="C5582" s="5"/>
      <c r="D5582" s="5"/>
      <c r="E5582" s="5"/>
      <c r="F5582" s="5">
        <v>0</v>
      </c>
    </row>
    <row r="5583" spans="1:6" x14ac:dyDescent="0.2">
      <c r="A5583" s="16">
        <v>1493801</v>
      </c>
      <c r="B5583" s="17" t="s">
        <v>2668</v>
      </c>
      <c r="C5583" s="16" t="s">
        <v>10</v>
      </c>
      <c r="D5583" s="16" t="s">
        <v>2697</v>
      </c>
      <c r="E5583" s="16" t="s">
        <v>2698</v>
      </c>
      <c r="F5583" s="16">
        <v>1</v>
      </c>
    </row>
    <row r="5584" spans="1:6" hidden="1" x14ac:dyDescent="0.2">
      <c r="A5584">
        <v>1493802</v>
      </c>
      <c r="B5584" t="s">
        <v>2668</v>
      </c>
      <c r="C5584"/>
      <c r="D5584"/>
      <c r="E5584"/>
      <c r="F5584">
        <v>0</v>
      </c>
    </row>
    <row r="5585" spans="1:6" hidden="1" x14ac:dyDescent="0.2">
      <c r="A5585" s="5">
        <v>1493803</v>
      </c>
      <c r="B5585" s="5" t="s">
        <v>2668</v>
      </c>
      <c r="C5585" s="5"/>
      <c r="D5585" s="5"/>
      <c r="E5585" s="5"/>
      <c r="F5585" s="5">
        <v>0</v>
      </c>
    </row>
    <row r="5586" spans="1:6" hidden="1" x14ac:dyDescent="0.2">
      <c r="A5586">
        <v>1493804</v>
      </c>
      <c r="B5586" s="5" t="s">
        <v>2668</v>
      </c>
      <c r="C5586"/>
      <c r="D5586"/>
      <c r="E5586"/>
      <c r="F5586">
        <v>0</v>
      </c>
    </row>
    <row r="5587" spans="1:6" hidden="1" x14ac:dyDescent="0.2">
      <c r="A5587">
        <v>1493804</v>
      </c>
      <c r="B5587" t="s">
        <v>2668</v>
      </c>
      <c r="C5587" t="s">
        <v>18</v>
      </c>
      <c r="D5587" t="s">
        <v>2699</v>
      </c>
      <c r="E5587" t="s">
        <v>2700</v>
      </c>
      <c r="F5587">
        <v>1</v>
      </c>
    </row>
    <row r="5588" spans="1:6" hidden="1" x14ac:dyDescent="0.2">
      <c r="A5588" s="5">
        <v>1493805</v>
      </c>
      <c r="B5588" s="5" t="s">
        <v>2668</v>
      </c>
      <c r="C5588" s="5"/>
      <c r="D5588" s="5"/>
      <c r="E5588" s="5"/>
      <c r="F5588" s="5">
        <v>0</v>
      </c>
    </row>
    <row r="5589" spans="1:6" hidden="1" x14ac:dyDescent="0.2">
      <c r="A5589">
        <v>1493805</v>
      </c>
      <c r="B5589" t="s">
        <v>2668</v>
      </c>
      <c r="C5589" t="s">
        <v>7</v>
      </c>
      <c r="D5589" t="s">
        <v>2701</v>
      </c>
      <c r="E5589" t="s">
        <v>2702</v>
      </c>
      <c r="F5589">
        <v>1</v>
      </c>
    </row>
    <row r="5590" spans="1:6" x14ac:dyDescent="0.2">
      <c r="A5590" s="16">
        <v>1493805</v>
      </c>
      <c r="B5590" s="17" t="s">
        <v>2668</v>
      </c>
      <c r="C5590" s="16" t="s">
        <v>10</v>
      </c>
      <c r="D5590" s="16" t="s">
        <v>2703</v>
      </c>
      <c r="E5590" s="16" t="s">
        <v>2704</v>
      </c>
      <c r="F5590" s="16">
        <v>1</v>
      </c>
    </row>
    <row r="5591" spans="1:6" hidden="1" x14ac:dyDescent="0.2">
      <c r="A5591" s="5">
        <v>1493806</v>
      </c>
      <c r="B5591" s="5" t="s">
        <v>2668</v>
      </c>
      <c r="C5591" s="5"/>
      <c r="D5591" s="5"/>
      <c r="E5591" s="5"/>
      <c r="F5591" s="5">
        <v>0</v>
      </c>
    </row>
    <row r="5592" spans="1:6" hidden="1" x14ac:dyDescent="0.2">
      <c r="A5592">
        <v>1493807</v>
      </c>
      <c r="B5592" t="s">
        <v>2668</v>
      </c>
      <c r="C5592"/>
      <c r="D5592"/>
      <c r="E5592"/>
      <c r="F5592">
        <v>0</v>
      </c>
    </row>
    <row r="5593" spans="1:6" hidden="1" x14ac:dyDescent="0.2">
      <c r="A5593" s="5">
        <v>1493808</v>
      </c>
      <c r="B5593" s="5" t="s">
        <v>2668</v>
      </c>
      <c r="C5593" s="5"/>
      <c r="D5593" s="5"/>
      <c r="E5593" s="5"/>
      <c r="F5593" s="5">
        <v>0</v>
      </c>
    </row>
    <row r="5594" spans="1:6" x14ac:dyDescent="0.2">
      <c r="A5594" s="16">
        <v>1493808</v>
      </c>
      <c r="B5594" s="16" t="s">
        <v>2668</v>
      </c>
      <c r="C5594" s="16" t="s">
        <v>10</v>
      </c>
      <c r="D5594" s="16" t="s">
        <v>2705</v>
      </c>
      <c r="E5594" s="16" t="s">
        <v>2706</v>
      </c>
      <c r="F5594" s="16">
        <v>5</v>
      </c>
    </row>
    <row r="5595" spans="1:6" hidden="1" x14ac:dyDescent="0.2">
      <c r="A5595">
        <v>1493809</v>
      </c>
      <c r="B5595" s="5" t="s">
        <v>2668</v>
      </c>
      <c r="C5595"/>
      <c r="D5595"/>
      <c r="E5595"/>
      <c r="F5595">
        <v>0</v>
      </c>
    </row>
    <row r="5596" spans="1:6" x14ac:dyDescent="0.2">
      <c r="A5596" s="17">
        <v>1493809</v>
      </c>
      <c r="B5596" s="17" t="s">
        <v>2668</v>
      </c>
      <c r="C5596" s="17" t="s">
        <v>10</v>
      </c>
      <c r="D5596" s="17" t="s">
        <v>2707</v>
      </c>
      <c r="E5596" s="17" t="s">
        <v>2708</v>
      </c>
      <c r="F5596" s="17">
        <v>1</v>
      </c>
    </row>
    <row r="5597" spans="1:6" hidden="1" x14ac:dyDescent="0.2">
      <c r="A5597">
        <v>1493810</v>
      </c>
      <c r="B5597" t="s">
        <v>2668</v>
      </c>
      <c r="C5597"/>
      <c r="D5597"/>
      <c r="E5597"/>
      <c r="F5597">
        <v>0</v>
      </c>
    </row>
    <row r="5598" spans="1:6" hidden="1" x14ac:dyDescent="0.2">
      <c r="A5598" s="5">
        <v>1493811</v>
      </c>
      <c r="B5598" s="5" t="s">
        <v>2668</v>
      </c>
      <c r="C5598" s="5"/>
      <c r="D5598" s="5"/>
      <c r="E5598" s="5"/>
      <c r="F5598" s="5">
        <v>0</v>
      </c>
    </row>
    <row r="5599" spans="1:6" x14ac:dyDescent="0.2">
      <c r="A5599" s="16">
        <v>1493811</v>
      </c>
      <c r="B5599" s="16" t="s">
        <v>2668</v>
      </c>
      <c r="C5599" s="16" t="s">
        <v>10</v>
      </c>
      <c r="D5599" s="16" t="s">
        <v>2709</v>
      </c>
      <c r="E5599" s="16" t="s">
        <v>2710</v>
      </c>
      <c r="F5599" s="16">
        <v>2</v>
      </c>
    </row>
    <row r="5600" spans="1:6" hidden="1" x14ac:dyDescent="0.2">
      <c r="A5600">
        <v>1493812</v>
      </c>
      <c r="B5600" s="5" t="s">
        <v>2668</v>
      </c>
      <c r="C5600"/>
      <c r="D5600"/>
      <c r="E5600"/>
      <c r="F5600">
        <v>0</v>
      </c>
    </row>
    <row r="5601" spans="1:6" hidden="1" x14ac:dyDescent="0.2">
      <c r="A5601" s="5">
        <v>1493812</v>
      </c>
      <c r="B5601" s="5" t="s">
        <v>2668</v>
      </c>
      <c r="C5601" s="5"/>
      <c r="D5601" s="5"/>
      <c r="E5601" s="5"/>
      <c r="F5601" s="5">
        <v>0</v>
      </c>
    </row>
    <row r="5602" spans="1:6" x14ac:dyDescent="0.2">
      <c r="A5602" s="16">
        <v>1493812</v>
      </c>
      <c r="B5602" s="16" t="s">
        <v>2668</v>
      </c>
      <c r="C5602" s="16" t="s">
        <v>10</v>
      </c>
      <c r="D5602" s="16" t="s">
        <v>2711</v>
      </c>
      <c r="E5602" s="16" t="s">
        <v>2712</v>
      </c>
      <c r="F5602" s="16">
        <v>1</v>
      </c>
    </row>
    <row r="5603" spans="1:6" hidden="1" x14ac:dyDescent="0.2">
      <c r="A5603">
        <v>1493813</v>
      </c>
      <c r="B5603" s="5" t="s">
        <v>2668</v>
      </c>
      <c r="C5603"/>
      <c r="D5603"/>
      <c r="E5603"/>
      <c r="F5603">
        <v>0</v>
      </c>
    </row>
    <row r="5604" spans="1:6" x14ac:dyDescent="0.2">
      <c r="A5604" s="16">
        <v>1493813</v>
      </c>
      <c r="B5604" s="16" t="s">
        <v>2668</v>
      </c>
      <c r="C5604" s="16" t="s">
        <v>10</v>
      </c>
      <c r="D5604" s="16" t="s">
        <v>2713</v>
      </c>
      <c r="E5604" s="16" t="s">
        <v>2714</v>
      </c>
      <c r="F5604" s="16">
        <v>1</v>
      </c>
    </row>
    <row r="5605" spans="1:6" hidden="1" x14ac:dyDescent="0.2">
      <c r="A5605" s="5">
        <v>1493814</v>
      </c>
      <c r="B5605" s="5" t="s">
        <v>2668</v>
      </c>
      <c r="C5605" s="5"/>
      <c r="D5605" s="5"/>
      <c r="E5605" s="5"/>
      <c r="F5605" s="5">
        <v>0</v>
      </c>
    </row>
    <row r="5606" spans="1:6" x14ac:dyDescent="0.2">
      <c r="A5606" s="16">
        <v>1493814</v>
      </c>
      <c r="B5606" s="17" t="s">
        <v>2668</v>
      </c>
      <c r="C5606" s="16" t="s">
        <v>10</v>
      </c>
      <c r="D5606" s="16" t="s">
        <v>2715</v>
      </c>
      <c r="E5606" s="16" t="s">
        <v>2716</v>
      </c>
      <c r="F5606" s="16">
        <v>1</v>
      </c>
    </row>
    <row r="5607" spans="1:6" hidden="1" x14ac:dyDescent="0.2">
      <c r="A5607" s="5">
        <v>1493815</v>
      </c>
      <c r="B5607" t="s">
        <v>2668</v>
      </c>
      <c r="C5607" s="5"/>
      <c r="D5607" s="5"/>
      <c r="E5607" s="5"/>
      <c r="F5607" s="5">
        <v>0</v>
      </c>
    </row>
    <row r="5608" spans="1:6" x14ac:dyDescent="0.2">
      <c r="A5608" s="16">
        <v>1493815</v>
      </c>
      <c r="B5608" s="17" t="s">
        <v>2668</v>
      </c>
      <c r="C5608" s="16" t="s">
        <v>10</v>
      </c>
      <c r="D5608" s="16" t="s">
        <v>2717</v>
      </c>
      <c r="E5608" s="16" t="s">
        <v>2718</v>
      </c>
      <c r="F5608" s="16">
        <v>1</v>
      </c>
    </row>
    <row r="5609" spans="1:6" hidden="1" x14ac:dyDescent="0.2">
      <c r="A5609">
        <v>1493816</v>
      </c>
      <c r="B5609" t="s">
        <v>2668</v>
      </c>
      <c r="C5609"/>
      <c r="D5609"/>
      <c r="E5609"/>
      <c r="F5609">
        <v>0</v>
      </c>
    </row>
    <row r="5610" spans="1:6" hidden="1" x14ac:dyDescent="0.2">
      <c r="A5610" s="5">
        <v>1493817</v>
      </c>
      <c r="B5610" s="5" t="s">
        <v>2668</v>
      </c>
      <c r="C5610" s="5"/>
      <c r="D5610" s="5"/>
      <c r="E5610" s="5"/>
      <c r="F5610" s="5">
        <v>0</v>
      </c>
    </row>
    <row r="5611" spans="1:6" hidden="1" x14ac:dyDescent="0.2">
      <c r="A5611">
        <v>1493818</v>
      </c>
      <c r="B5611" s="5" t="s">
        <v>2668</v>
      </c>
      <c r="C5611"/>
      <c r="D5611"/>
      <c r="E5611"/>
      <c r="F5611">
        <v>0</v>
      </c>
    </row>
    <row r="5612" spans="1:6" hidden="1" x14ac:dyDescent="0.2">
      <c r="A5612" s="5">
        <v>1493819</v>
      </c>
      <c r="B5612" t="s">
        <v>2668</v>
      </c>
      <c r="C5612" s="5"/>
      <c r="D5612" s="5"/>
      <c r="E5612" s="5"/>
      <c r="F5612" s="5">
        <v>0</v>
      </c>
    </row>
    <row r="5613" spans="1:6" x14ac:dyDescent="0.2">
      <c r="A5613" s="16">
        <v>1493819</v>
      </c>
      <c r="B5613" s="17" t="s">
        <v>2668</v>
      </c>
      <c r="C5613" s="16" t="s">
        <v>10</v>
      </c>
      <c r="D5613" s="16" t="s">
        <v>2719</v>
      </c>
      <c r="E5613" s="16" t="s">
        <v>2720</v>
      </c>
      <c r="F5613" s="16">
        <v>2</v>
      </c>
    </row>
    <row r="5614" spans="1:6" hidden="1" x14ac:dyDescent="0.2">
      <c r="A5614">
        <v>1493820</v>
      </c>
      <c r="B5614" t="s">
        <v>2668</v>
      </c>
      <c r="C5614"/>
      <c r="D5614"/>
      <c r="E5614"/>
      <c r="F5614">
        <v>0</v>
      </c>
    </row>
    <row r="5615" spans="1:6" hidden="1" x14ac:dyDescent="0.2">
      <c r="A5615" s="5">
        <v>1493820</v>
      </c>
      <c r="B5615" s="5" t="s">
        <v>2668</v>
      </c>
      <c r="C5615" s="5"/>
      <c r="D5615" s="5"/>
      <c r="E5615" s="5"/>
      <c r="F5615" s="5">
        <v>0</v>
      </c>
    </row>
    <row r="5616" spans="1:6" x14ac:dyDescent="0.2">
      <c r="A5616" s="16">
        <v>1493820</v>
      </c>
      <c r="B5616" s="17" t="s">
        <v>2668</v>
      </c>
      <c r="C5616" s="16" t="s">
        <v>10</v>
      </c>
      <c r="D5616" s="16" t="s">
        <v>2721</v>
      </c>
      <c r="E5616" s="16" t="s">
        <v>2722</v>
      </c>
      <c r="F5616" s="16">
        <v>1</v>
      </c>
    </row>
    <row r="5617" spans="1:6" x14ac:dyDescent="0.2">
      <c r="A5617" s="16">
        <v>1493820</v>
      </c>
      <c r="B5617" s="16" t="s">
        <v>2668</v>
      </c>
      <c r="C5617" s="16" t="s">
        <v>21</v>
      </c>
      <c r="D5617" s="16" t="s">
        <v>2723</v>
      </c>
      <c r="E5617" s="16" t="s">
        <v>2724</v>
      </c>
      <c r="F5617" s="16">
        <v>1</v>
      </c>
    </row>
    <row r="5618" spans="1:6" hidden="1" x14ac:dyDescent="0.2">
      <c r="A5618" s="5">
        <v>1493821</v>
      </c>
      <c r="B5618" s="5" t="s">
        <v>2668</v>
      </c>
      <c r="C5618" s="5"/>
      <c r="D5618" s="5"/>
      <c r="E5618" s="5"/>
      <c r="F5618" s="5">
        <v>0</v>
      </c>
    </row>
    <row r="5619" spans="1:6" hidden="1" x14ac:dyDescent="0.2">
      <c r="A5619">
        <v>1493822</v>
      </c>
      <c r="B5619" t="s">
        <v>2668</v>
      </c>
      <c r="C5619"/>
      <c r="D5619"/>
      <c r="E5619"/>
      <c r="F5619">
        <v>0</v>
      </c>
    </row>
    <row r="5620" spans="1:6" x14ac:dyDescent="0.2">
      <c r="A5620" s="16">
        <v>1493822</v>
      </c>
      <c r="B5620" s="17" t="s">
        <v>2668</v>
      </c>
      <c r="C5620" s="16" t="s">
        <v>11</v>
      </c>
      <c r="D5620" s="16" t="s">
        <v>2725</v>
      </c>
      <c r="E5620" s="16" t="s">
        <v>2726</v>
      </c>
      <c r="F5620" s="16">
        <v>1</v>
      </c>
    </row>
    <row r="5621" spans="1:6" hidden="1" x14ac:dyDescent="0.2">
      <c r="A5621" s="5">
        <v>1493823</v>
      </c>
      <c r="B5621" s="5" t="s">
        <v>2668</v>
      </c>
      <c r="C5621" s="5"/>
      <c r="D5621" s="5"/>
      <c r="E5621" s="5"/>
      <c r="F5621" s="5">
        <v>0</v>
      </c>
    </row>
    <row r="5622" spans="1:6" hidden="1" x14ac:dyDescent="0.2">
      <c r="A5622">
        <v>1493823</v>
      </c>
      <c r="B5622" t="s">
        <v>2668</v>
      </c>
      <c r="C5622" t="s">
        <v>15</v>
      </c>
      <c r="D5622" t="s">
        <v>2727</v>
      </c>
      <c r="E5622" t="s">
        <v>2728</v>
      </c>
      <c r="F5622">
        <v>3</v>
      </c>
    </row>
    <row r="5623" spans="1:6" hidden="1" x14ac:dyDescent="0.2">
      <c r="A5623">
        <v>1493824</v>
      </c>
      <c r="B5623" s="5" t="s">
        <v>2668</v>
      </c>
      <c r="C5623"/>
      <c r="D5623"/>
      <c r="E5623"/>
      <c r="F5623">
        <v>0</v>
      </c>
    </row>
    <row r="5624" spans="1:6" hidden="1" x14ac:dyDescent="0.2">
      <c r="A5624" s="5">
        <v>1493824</v>
      </c>
      <c r="B5624" t="s">
        <v>2668</v>
      </c>
      <c r="C5624" s="5" t="s">
        <v>12</v>
      </c>
      <c r="D5624" s="5" t="s">
        <v>2729</v>
      </c>
      <c r="E5624" s="5"/>
      <c r="F5624" s="5">
        <v>1</v>
      </c>
    </row>
    <row r="5625" spans="1:6" hidden="1" x14ac:dyDescent="0.2">
      <c r="A5625">
        <v>1493825</v>
      </c>
      <c r="B5625" t="s">
        <v>2730</v>
      </c>
      <c r="C5625"/>
      <c r="D5625"/>
      <c r="E5625"/>
      <c r="F5625">
        <v>0</v>
      </c>
    </row>
    <row r="5626" spans="1:6" hidden="1" x14ac:dyDescent="0.2">
      <c r="A5626" s="5">
        <v>1493825</v>
      </c>
      <c r="B5626" s="5" t="s">
        <v>2730</v>
      </c>
      <c r="C5626" s="5" t="s">
        <v>12</v>
      </c>
      <c r="D5626" s="5" t="s">
        <v>2731</v>
      </c>
      <c r="E5626" s="5"/>
      <c r="F5626" s="5">
        <v>1</v>
      </c>
    </row>
    <row r="5627" spans="1:6" hidden="1" x14ac:dyDescent="0.2">
      <c r="A5627">
        <v>1493825</v>
      </c>
      <c r="B5627" t="s">
        <v>2730</v>
      </c>
      <c r="C5627" t="s">
        <v>12</v>
      </c>
      <c r="D5627" t="s">
        <v>2731</v>
      </c>
      <c r="E5627"/>
      <c r="F5627">
        <v>1</v>
      </c>
    </row>
    <row r="5628" spans="1:6" hidden="1" x14ac:dyDescent="0.2">
      <c r="A5628">
        <v>1493826</v>
      </c>
      <c r="B5628" s="5" t="s">
        <v>2730</v>
      </c>
      <c r="C5628"/>
      <c r="D5628"/>
      <c r="E5628"/>
      <c r="F5628">
        <v>0</v>
      </c>
    </row>
    <row r="5629" spans="1:6" hidden="1" x14ac:dyDescent="0.2">
      <c r="A5629" s="5">
        <v>1493827</v>
      </c>
      <c r="B5629" t="s">
        <v>2730</v>
      </c>
      <c r="C5629" s="5"/>
      <c r="D5629" s="5"/>
      <c r="E5629" s="5"/>
      <c r="F5629" s="5">
        <v>0</v>
      </c>
    </row>
    <row r="5630" spans="1:6" hidden="1" x14ac:dyDescent="0.2">
      <c r="A5630">
        <v>1493828</v>
      </c>
      <c r="B5630" s="5" t="s">
        <v>2730</v>
      </c>
      <c r="C5630"/>
      <c r="D5630"/>
      <c r="E5630"/>
      <c r="F5630">
        <v>0</v>
      </c>
    </row>
    <row r="5631" spans="1:6" hidden="1" x14ac:dyDescent="0.2">
      <c r="A5631" s="5">
        <v>1493828</v>
      </c>
      <c r="B5631" t="s">
        <v>2730</v>
      </c>
      <c r="C5631" s="5" t="s">
        <v>14</v>
      </c>
      <c r="D5631" s="5" t="s">
        <v>2732</v>
      </c>
      <c r="E5631" s="5"/>
      <c r="F5631" s="5">
        <v>3</v>
      </c>
    </row>
    <row r="5632" spans="1:6" hidden="1" x14ac:dyDescent="0.2">
      <c r="A5632">
        <v>1493828</v>
      </c>
      <c r="B5632" s="5" t="s">
        <v>2730</v>
      </c>
      <c r="C5632" t="s">
        <v>14</v>
      </c>
      <c r="D5632" t="s">
        <v>2732</v>
      </c>
      <c r="E5632"/>
      <c r="F5632">
        <v>22</v>
      </c>
    </row>
    <row r="5633" spans="1:6" hidden="1" x14ac:dyDescent="0.2">
      <c r="A5633">
        <v>1493829</v>
      </c>
      <c r="B5633" t="s">
        <v>2730</v>
      </c>
      <c r="C5633"/>
      <c r="D5633"/>
      <c r="E5633"/>
      <c r="F5633">
        <v>0</v>
      </c>
    </row>
    <row r="5634" spans="1:6" hidden="1" x14ac:dyDescent="0.2">
      <c r="A5634" s="5">
        <v>1493830</v>
      </c>
      <c r="B5634" s="5" t="s">
        <v>2730</v>
      </c>
      <c r="C5634" s="5"/>
      <c r="D5634" s="5"/>
      <c r="E5634" s="5"/>
      <c r="F5634" s="5">
        <v>0</v>
      </c>
    </row>
    <row r="5635" spans="1:6" hidden="1" x14ac:dyDescent="0.2">
      <c r="A5635">
        <v>1493831</v>
      </c>
      <c r="B5635" t="s">
        <v>2730</v>
      </c>
      <c r="C5635"/>
      <c r="D5635"/>
      <c r="E5635"/>
      <c r="F5635">
        <v>0</v>
      </c>
    </row>
    <row r="5636" spans="1:6" hidden="1" x14ac:dyDescent="0.2">
      <c r="A5636" s="5">
        <v>1493831</v>
      </c>
      <c r="B5636" s="5" t="s">
        <v>2730</v>
      </c>
      <c r="C5636" s="5" t="s">
        <v>14</v>
      </c>
      <c r="D5636" s="5" t="s">
        <v>2733</v>
      </c>
      <c r="E5636" s="5"/>
      <c r="F5636" s="5">
        <v>1</v>
      </c>
    </row>
    <row r="5637" spans="1:6" hidden="1" x14ac:dyDescent="0.2">
      <c r="A5637">
        <v>1493831</v>
      </c>
      <c r="B5637" t="s">
        <v>2730</v>
      </c>
      <c r="C5637" t="s">
        <v>14</v>
      </c>
      <c r="D5637" t="s">
        <v>2733</v>
      </c>
      <c r="E5637"/>
      <c r="F5637">
        <v>3</v>
      </c>
    </row>
    <row r="5638" spans="1:6" hidden="1" x14ac:dyDescent="0.2">
      <c r="A5638">
        <v>1493832</v>
      </c>
      <c r="B5638" s="5" t="s">
        <v>2730</v>
      </c>
      <c r="C5638"/>
      <c r="D5638"/>
      <c r="E5638"/>
      <c r="F5638">
        <v>0</v>
      </c>
    </row>
    <row r="5639" spans="1:6" hidden="1" x14ac:dyDescent="0.2">
      <c r="A5639" s="5">
        <v>1493832</v>
      </c>
      <c r="B5639" t="s">
        <v>2730</v>
      </c>
      <c r="C5639" s="5"/>
      <c r="D5639" s="5"/>
      <c r="E5639" s="5"/>
      <c r="F5639" s="5">
        <v>0</v>
      </c>
    </row>
    <row r="5640" spans="1:6" hidden="1" x14ac:dyDescent="0.2">
      <c r="A5640">
        <v>1493833</v>
      </c>
      <c r="B5640" s="5" t="s">
        <v>2730</v>
      </c>
      <c r="C5640"/>
      <c r="D5640"/>
      <c r="E5640"/>
      <c r="F5640">
        <v>0</v>
      </c>
    </row>
    <row r="5641" spans="1:6" hidden="1" x14ac:dyDescent="0.2">
      <c r="A5641">
        <v>1493833</v>
      </c>
      <c r="B5641" t="s">
        <v>2730</v>
      </c>
      <c r="C5641" t="s">
        <v>6</v>
      </c>
      <c r="D5641" t="s">
        <v>2734</v>
      </c>
      <c r="E5641"/>
      <c r="F5641">
        <v>1</v>
      </c>
    </row>
    <row r="5642" spans="1:6" hidden="1" x14ac:dyDescent="0.2">
      <c r="A5642" s="5">
        <v>1493834</v>
      </c>
      <c r="B5642" s="5" t="s">
        <v>2730</v>
      </c>
      <c r="C5642" s="5"/>
      <c r="D5642" s="5"/>
      <c r="E5642" s="5"/>
      <c r="F5642" s="5">
        <v>0</v>
      </c>
    </row>
    <row r="5643" spans="1:6" hidden="1" x14ac:dyDescent="0.2">
      <c r="A5643">
        <v>1493834</v>
      </c>
      <c r="B5643" t="s">
        <v>2730</v>
      </c>
      <c r="C5643" t="s">
        <v>6</v>
      </c>
      <c r="D5643" t="s">
        <v>2735</v>
      </c>
      <c r="E5643"/>
      <c r="F5643">
        <v>2</v>
      </c>
    </row>
    <row r="5644" spans="1:6" hidden="1" x14ac:dyDescent="0.2">
      <c r="A5644">
        <v>1493834</v>
      </c>
      <c r="B5644" s="5" t="s">
        <v>2730</v>
      </c>
      <c r="C5644" t="s">
        <v>6</v>
      </c>
      <c r="D5644" t="s">
        <v>2735</v>
      </c>
      <c r="E5644"/>
      <c r="F5644">
        <v>3</v>
      </c>
    </row>
    <row r="5645" spans="1:6" hidden="1" x14ac:dyDescent="0.2">
      <c r="A5645" s="5">
        <v>1493835</v>
      </c>
      <c r="B5645" t="s">
        <v>2730</v>
      </c>
      <c r="C5645" s="5"/>
      <c r="D5645" s="5"/>
      <c r="E5645" s="5"/>
      <c r="F5645" s="5">
        <v>0</v>
      </c>
    </row>
    <row r="5646" spans="1:6" hidden="1" x14ac:dyDescent="0.2">
      <c r="A5646">
        <v>1493835</v>
      </c>
      <c r="B5646" s="5" t="s">
        <v>2730</v>
      </c>
      <c r="C5646"/>
      <c r="D5646"/>
      <c r="E5646"/>
      <c r="F5646">
        <v>0</v>
      </c>
    </row>
    <row r="5647" spans="1:6" hidden="1" x14ac:dyDescent="0.2">
      <c r="A5647" s="5">
        <v>1493836</v>
      </c>
      <c r="B5647" t="s">
        <v>2730</v>
      </c>
      <c r="C5647" s="5"/>
      <c r="D5647" s="5"/>
      <c r="E5647" s="5"/>
      <c r="F5647" s="5">
        <v>0</v>
      </c>
    </row>
    <row r="5648" spans="1:6" hidden="1" x14ac:dyDescent="0.2">
      <c r="A5648">
        <v>1493836</v>
      </c>
      <c r="B5648" s="5" t="s">
        <v>2730</v>
      </c>
      <c r="C5648" t="s">
        <v>6</v>
      </c>
      <c r="D5648" t="s">
        <v>2736</v>
      </c>
      <c r="E5648"/>
      <c r="F5648">
        <v>1</v>
      </c>
    </row>
    <row r="5649" spans="1:6" hidden="1" x14ac:dyDescent="0.2">
      <c r="A5649">
        <v>1493836</v>
      </c>
      <c r="B5649" t="s">
        <v>2730</v>
      </c>
      <c r="C5649" t="s">
        <v>6</v>
      </c>
      <c r="D5649" t="s">
        <v>2737</v>
      </c>
      <c r="E5649"/>
      <c r="F5649">
        <v>5</v>
      </c>
    </row>
    <row r="5650" spans="1:6" hidden="1" x14ac:dyDescent="0.2">
      <c r="A5650" s="5">
        <v>1493837</v>
      </c>
      <c r="B5650" s="5" t="s">
        <v>2730</v>
      </c>
      <c r="C5650" s="5"/>
      <c r="D5650" s="5"/>
      <c r="E5650" s="5"/>
      <c r="F5650" s="5">
        <v>0</v>
      </c>
    </row>
    <row r="5651" spans="1:6" hidden="1" x14ac:dyDescent="0.2">
      <c r="A5651">
        <v>1493837</v>
      </c>
      <c r="B5651" t="s">
        <v>2730</v>
      </c>
      <c r="C5651" t="s">
        <v>6</v>
      </c>
      <c r="D5651" t="s">
        <v>2738</v>
      </c>
      <c r="E5651"/>
      <c r="F5651">
        <v>5</v>
      </c>
    </row>
    <row r="5652" spans="1:6" hidden="1" x14ac:dyDescent="0.2">
      <c r="A5652">
        <v>1493838</v>
      </c>
      <c r="B5652" s="5" t="s">
        <v>2730</v>
      </c>
      <c r="C5652"/>
      <c r="D5652"/>
      <c r="E5652"/>
      <c r="F5652">
        <v>0</v>
      </c>
    </row>
    <row r="5653" spans="1:6" hidden="1" x14ac:dyDescent="0.2">
      <c r="A5653" s="5">
        <v>1493838</v>
      </c>
      <c r="B5653" t="s">
        <v>2730</v>
      </c>
      <c r="C5653" s="5"/>
      <c r="D5653" s="5"/>
      <c r="E5653" s="5"/>
      <c r="F5653" s="5">
        <v>0</v>
      </c>
    </row>
    <row r="5654" spans="1:6" hidden="1" x14ac:dyDescent="0.2">
      <c r="A5654">
        <v>1493839</v>
      </c>
      <c r="B5654" s="5" t="s">
        <v>2730</v>
      </c>
      <c r="C5654"/>
      <c r="D5654"/>
      <c r="E5654"/>
      <c r="F5654">
        <v>0</v>
      </c>
    </row>
    <row r="5655" spans="1:6" hidden="1" x14ac:dyDescent="0.2">
      <c r="A5655" s="5">
        <v>1493839</v>
      </c>
      <c r="B5655" t="s">
        <v>2730</v>
      </c>
      <c r="C5655" s="5"/>
      <c r="D5655" s="5"/>
      <c r="E5655" s="5"/>
      <c r="F5655" s="5">
        <v>0</v>
      </c>
    </row>
    <row r="5656" spans="1:6" hidden="1" x14ac:dyDescent="0.2">
      <c r="A5656">
        <v>1493839</v>
      </c>
      <c r="B5656" s="5" t="s">
        <v>2730</v>
      </c>
      <c r="C5656" t="s">
        <v>6</v>
      </c>
      <c r="D5656" t="s">
        <v>2739</v>
      </c>
      <c r="E5656"/>
      <c r="F5656">
        <v>1</v>
      </c>
    </row>
    <row r="5657" spans="1:6" hidden="1" x14ac:dyDescent="0.2">
      <c r="A5657">
        <v>1493840</v>
      </c>
      <c r="B5657" t="s">
        <v>2730</v>
      </c>
      <c r="C5657"/>
      <c r="D5657"/>
      <c r="E5657"/>
      <c r="F5657">
        <v>0</v>
      </c>
    </row>
    <row r="5658" spans="1:6" hidden="1" x14ac:dyDescent="0.2">
      <c r="A5658" s="5">
        <v>1493840</v>
      </c>
      <c r="B5658" s="5" t="s">
        <v>2730</v>
      </c>
      <c r="C5658" s="5"/>
      <c r="D5658" s="5"/>
      <c r="E5658" s="5"/>
      <c r="F5658" s="5">
        <v>0</v>
      </c>
    </row>
    <row r="5659" spans="1:6" hidden="1" x14ac:dyDescent="0.2">
      <c r="A5659">
        <v>1493840</v>
      </c>
      <c r="B5659" t="s">
        <v>2730</v>
      </c>
      <c r="C5659" t="s">
        <v>6</v>
      </c>
      <c r="D5659" t="s">
        <v>2740</v>
      </c>
      <c r="E5659"/>
      <c r="F5659">
        <v>2</v>
      </c>
    </row>
    <row r="5660" spans="1:6" hidden="1" x14ac:dyDescent="0.2">
      <c r="A5660">
        <v>1493840</v>
      </c>
      <c r="B5660" s="5" t="s">
        <v>2730</v>
      </c>
      <c r="C5660" t="s">
        <v>6</v>
      </c>
      <c r="D5660" t="s">
        <v>2740</v>
      </c>
      <c r="E5660"/>
      <c r="F5660">
        <v>19</v>
      </c>
    </row>
    <row r="5661" spans="1:6" hidden="1" x14ac:dyDescent="0.2">
      <c r="A5661">
        <v>1493840</v>
      </c>
      <c r="B5661" t="s">
        <v>2730</v>
      </c>
      <c r="C5661" t="s">
        <v>6</v>
      </c>
      <c r="D5661" t="s">
        <v>2741</v>
      </c>
      <c r="E5661"/>
      <c r="F5661">
        <v>7</v>
      </c>
    </row>
    <row r="5662" spans="1:6" hidden="1" x14ac:dyDescent="0.2">
      <c r="A5662" s="5">
        <v>1493841</v>
      </c>
      <c r="B5662" s="5" t="s">
        <v>2730</v>
      </c>
      <c r="C5662" s="5"/>
      <c r="D5662" s="5"/>
      <c r="E5662" s="5"/>
      <c r="F5662" s="5">
        <v>0</v>
      </c>
    </row>
    <row r="5663" spans="1:6" hidden="1" x14ac:dyDescent="0.2">
      <c r="A5663">
        <v>1493842</v>
      </c>
      <c r="B5663" t="s">
        <v>2730</v>
      </c>
      <c r="C5663"/>
      <c r="D5663"/>
      <c r="E5663"/>
      <c r="F5663">
        <v>0</v>
      </c>
    </row>
    <row r="5664" spans="1:6" hidden="1" x14ac:dyDescent="0.2">
      <c r="A5664" s="5">
        <v>1493843</v>
      </c>
      <c r="B5664" s="5" t="s">
        <v>2730</v>
      </c>
      <c r="C5664" s="5"/>
      <c r="D5664" s="5"/>
      <c r="E5664" s="5"/>
      <c r="F5664" s="5">
        <v>0</v>
      </c>
    </row>
    <row r="5665" spans="1:6" hidden="1" x14ac:dyDescent="0.2">
      <c r="A5665">
        <v>1493843</v>
      </c>
      <c r="B5665" t="s">
        <v>2730</v>
      </c>
      <c r="C5665" t="s">
        <v>6</v>
      </c>
      <c r="D5665" t="s">
        <v>2742</v>
      </c>
      <c r="E5665"/>
      <c r="F5665">
        <v>1</v>
      </c>
    </row>
    <row r="5666" spans="1:6" hidden="1" x14ac:dyDescent="0.2">
      <c r="A5666" s="5">
        <v>1493844</v>
      </c>
      <c r="B5666" s="5" t="s">
        <v>2730</v>
      </c>
      <c r="C5666" s="5"/>
      <c r="D5666" s="5"/>
      <c r="E5666" s="5"/>
      <c r="F5666" s="5">
        <v>0</v>
      </c>
    </row>
    <row r="5667" spans="1:6" hidden="1" x14ac:dyDescent="0.2">
      <c r="A5667">
        <v>1493844</v>
      </c>
      <c r="B5667" t="s">
        <v>2730</v>
      </c>
      <c r="C5667" t="s">
        <v>6</v>
      </c>
      <c r="D5667" t="s">
        <v>2743</v>
      </c>
      <c r="E5667"/>
      <c r="F5667">
        <v>1</v>
      </c>
    </row>
    <row r="5668" spans="1:6" hidden="1" x14ac:dyDescent="0.2">
      <c r="A5668">
        <v>1493845</v>
      </c>
      <c r="B5668" s="5" t="s">
        <v>2730</v>
      </c>
      <c r="C5668"/>
      <c r="D5668"/>
      <c r="E5668"/>
      <c r="F5668">
        <v>0</v>
      </c>
    </row>
    <row r="5669" spans="1:6" hidden="1" x14ac:dyDescent="0.2">
      <c r="A5669" s="5">
        <v>1493846</v>
      </c>
      <c r="B5669" t="s">
        <v>2730</v>
      </c>
      <c r="C5669" s="5"/>
      <c r="D5669" s="5"/>
      <c r="E5669" s="5"/>
      <c r="F5669" s="5">
        <v>0</v>
      </c>
    </row>
    <row r="5670" spans="1:6" hidden="1" x14ac:dyDescent="0.2">
      <c r="A5670">
        <v>1493846</v>
      </c>
      <c r="B5670" s="5" t="s">
        <v>2730</v>
      </c>
      <c r="C5670"/>
      <c r="D5670"/>
      <c r="E5670"/>
      <c r="F5670">
        <v>0</v>
      </c>
    </row>
    <row r="5671" spans="1:6" hidden="1" x14ac:dyDescent="0.2">
      <c r="A5671">
        <v>1493846</v>
      </c>
      <c r="B5671" t="s">
        <v>2730</v>
      </c>
      <c r="C5671" t="s">
        <v>6</v>
      </c>
      <c r="D5671" t="s">
        <v>2744</v>
      </c>
      <c r="E5671"/>
      <c r="F5671">
        <v>1</v>
      </c>
    </row>
    <row r="5672" spans="1:6" hidden="1" x14ac:dyDescent="0.2">
      <c r="A5672" s="5">
        <v>1493847</v>
      </c>
      <c r="B5672" s="5" t="s">
        <v>2730</v>
      </c>
      <c r="C5672" s="5"/>
      <c r="D5672" s="5"/>
      <c r="E5672" s="5"/>
      <c r="F5672" s="5">
        <v>0</v>
      </c>
    </row>
    <row r="5673" spans="1:6" hidden="1" x14ac:dyDescent="0.2">
      <c r="A5673">
        <v>1493847</v>
      </c>
      <c r="B5673" t="s">
        <v>2730</v>
      </c>
      <c r="C5673"/>
      <c r="D5673"/>
      <c r="E5673"/>
      <c r="F5673">
        <v>0</v>
      </c>
    </row>
    <row r="5674" spans="1:6" hidden="1" x14ac:dyDescent="0.2">
      <c r="A5674" s="5">
        <v>1493847</v>
      </c>
      <c r="B5674" s="5" t="s">
        <v>2730</v>
      </c>
      <c r="C5674" s="5" t="s">
        <v>6</v>
      </c>
      <c r="D5674" s="5" t="s">
        <v>2745</v>
      </c>
      <c r="E5674" s="5"/>
      <c r="F5674" s="5">
        <v>28</v>
      </c>
    </row>
    <row r="5675" spans="1:6" hidden="1" x14ac:dyDescent="0.2">
      <c r="A5675">
        <v>1493847</v>
      </c>
      <c r="B5675" t="s">
        <v>2730</v>
      </c>
      <c r="C5675" t="s">
        <v>6</v>
      </c>
      <c r="D5675" t="s">
        <v>2746</v>
      </c>
      <c r="E5675"/>
      <c r="F5675">
        <v>23</v>
      </c>
    </row>
    <row r="5676" spans="1:6" hidden="1" x14ac:dyDescent="0.2">
      <c r="A5676">
        <v>1493847</v>
      </c>
      <c r="B5676" s="5" t="s">
        <v>2730</v>
      </c>
      <c r="C5676" t="s">
        <v>6</v>
      </c>
      <c r="D5676" t="s">
        <v>2747</v>
      </c>
      <c r="E5676"/>
      <c r="F5676">
        <v>189</v>
      </c>
    </row>
    <row r="5677" spans="1:6" hidden="1" x14ac:dyDescent="0.2">
      <c r="A5677">
        <v>1493847</v>
      </c>
      <c r="B5677" t="s">
        <v>2730</v>
      </c>
      <c r="C5677" t="s">
        <v>6</v>
      </c>
      <c r="D5677" t="s">
        <v>2746</v>
      </c>
      <c r="E5677"/>
      <c r="F5677">
        <v>877</v>
      </c>
    </row>
    <row r="5678" spans="1:6" hidden="1" x14ac:dyDescent="0.2">
      <c r="A5678">
        <v>1493847</v>
      </c>
      <c r="B5678" s="5" t="s">
        <v>2730</v>
      </c>
      <c r="C5678" t="s">
        <v>6</v>
      </c>
      <c r="D5678" t="s">
        <v>2748</v>
      </c>
      <c r="E5678"/>
      <c r="F5678">
        <v>11</v>
      </c>
    </row>
    <row r="5679" spans="1:6" hidden="1" x14ac:dyDescent="0.2">
      <c r="A5679" s="5">
        <v>1493848</v>
      </c>
      <c r="B5679" t="s">
        <v>2730</v>
      </c>
      <c r="C5679" s="5"/>
      <c r="D5679" s="5"/>
      <c r="E5679" s="5"/>
      <c r="F5679" s="5">
        <v>0</v>
      </c>
    </row>
    <row r="5680" spans="1:6" hidden="1" x14ac:dyDescent="0.2">
      <c r="A5680">
        <v>1493848</v>
      </c>
      <c r="B5680" s="5" t="s">
        <v>2730</v>
      </c>
      <c r="C5680" t="s">
        <v>6</v>
      </c>
      <c r="D5680" t="s">
        <v>2749</v>
      </c>
      <c r="E5680"/>
      <c r="F5680">
        <v>1</v>
      </c>
    </row>
    <row r="5681" spans="1:6" hidden="1" x14ac:dyDescent="0.2">
      <c r="A5681">
        <v>1493849</v>
      </c>
      <c r="B5681" t="s">
        <v>2730</v>
      </c>
      <c r="C5681"/>
      <c r="D5681"/>
      <c r="E5681"/>
      <c r="F5681">
        <v>0</v>
      </c>
    </row>
    <row r="5682" spans="1:6" hidden="1" x14ac:dyDescent="0.2">
      <c r="A5682" s="5">
        <v>1493850</v>
      </c>
      <c r="B5682" s="5" t="s">
        <v>2730</v>
      </c>
      <c r="C5682" s="5"/>
      <c r="D5682" s="5"/>
      <c r="E5682" s="5"/>
      <c r="F5682" s="5">
        <v>0</v>
      </c>
    </row>
    <row r="5683" spans="1:6" hidden="1" x14ac:dyDescent="0.2">
      <c r="A5683">
        <v>1493851</v>
      </c>
      <c r="B5683" t="s">
        <v>2730</v>
      </c>
      <c r="C5683"/>
      <c r="D5683"/>
      <c r="E5683"/>
      <c r="F5683">
        <v>0</v>
      </c>
    </row>
    <row r="5684" spans="1:6" hidden="1" x14ac:dyDescent="0.2">
      <c r="A5684" s="5">
        <v>1493852</v>
      </c>
      <c r="B5684" s="5" t="s">
        <v>2730</v>
      </c>
      <c r="C5684" s="5"/>
      <c r="D5684" s="5"/>
      <c r="E5684" s="5"/>
      <c r="F5684" s="5">
        <v>0</v>
      </c>
    </row>
    <row r="5685" spans="1:6" hidden="1" x14ac:dyDescent="0.2">
      <c r="A5685">
        <v>1493852</v>
      </c>
      <c r="B5685" t="s">
        <v>2730</v>
      </c>
      <c r="C5685"/>
      <c r="D5685"/>
      <c r="E5685"/>
      <c r="F5685">
        <v>0</v>
      </c>
    </row>
    <row r="5686" spans="1:6" hidden="1" x14ac:dyDescent="0.2">
      <c r="A5686" s="5">
        <v>1493853</v>
      </c>
      <c r="B5686" s="5" t="s">
        <v>2730</v>
      </c>
      <c r="C5686" s="5"/>
      <c r="D5686" s="5"/>
      <c r="E5686" s="5"/>
      <c r="F5686" s="5">
        <v>0</v>
      </c>
    </row>
    <row r="5687" spans="1:6" hidden="1" x14ac:dyDescent="0.2">
      <c r="A5687">
        <v>1493853</v>
      </c>
      <c r="B5687" t="s">
        <v>2730</v>
      </c>
      <c r="C5687"/>
      <c r="D5687"/>
      <c r="E5687"/>
      <c r="F5687">
        <v>0</v>
      </c>
    </row>
    <row r="5688" spans="1:6" hidden="1" x14ac:dyDescent="0.2">
      <c r="A5688">
        <v>1493853</v>
      </c>
      <c r="B5688" s="5" t="s">
        <v>2730</v>
      </c>
      <c r="C5688" t="s">
        <v>6</v>
      </c>
      <c r="D5688" t="s">
        <v>2750</v>
      </c>
      <c r="E5688"/>
      <c r="F5688">
        <v>2</v>
      </c>
    </row>
    <row r="5689" spans="1:6" hidden="1" x14ac:dyDescent="0.2">
      <c r="A5689" s="5">
        <v>1493854</v>
      </c>
      <c r="B5689" t="s">
        <v>2730</v>
      </c>
      <c r="C5689" s="5"/>
      <c r="D5689" s="5"/>
      <c r="E5689" s="5"/>
      <c r="F5689" s="5">
        <v>0</v>
      </c>
    </row>
    <row r="5690" spans="1:6" hidden="1" x14ac:dyDescent="0.2">
      <c r="A5690">
        <v>1493854</v>
      </c>
      <c r="B5690" s="5" t="s">
        <v>2730</v>
      </c>
      <c r="C5690" t="s">
        <v>6</v>
      </c>
      <c r="D5690" t="s">
        <v>2751</v>
      </c>
      <c r="E5690"/>
      <c r="F5690">
        <v>2</v>
      </c>
    </row>
    <row r="5691" spans="1:6" hidden="1" x14ac:dyDescent="0.2">
      <c r="A5691">
        <v>1493855</v>
      </c>
      <c r="B5691" t="s">
        <v>2730</v>
      </c>
      <c r="C5691"/>
      <c r="D5691"/>
      <c r="E5691"/>
      <c r="F5691">
        <v>0</v>
      </c>
    </row>
    <row r="5692" spans="1:6" hidden="1" x14ac:dyDescent="0.2">
      <c r="A5692" s="5">
        <v>1493855</v>
      </c>
      <c r="B5692" s="5" t="s">
        <v>2730</v>
      </c>
      <c r="C5692" s="5" t="s">
        <v>6</v>
      </c>
      <c r="D5692" s="5" t="s">
        <v>2752</v>
      </c>
      <c r="E5692" s="5"/>
      <c r="F5692" s="5">
        <v>1</v>
      </c>
    </row>
    <row r="5693" spans="1:6" hidden="1" x14ac:dyDescent="0.2">
      <c r="A5693">
        <v>1493856</v>
      </c>
      <c r="B5693" t="s">
        <v>2730</v>
      </c>
      <c r="C5693"/>
      <c r="D5693"/>
      <c r="E5693"/>
      <c r="F5693">
        <v>0</v>
      </c>
    </row>
    <row r="5694" spans="1:6" hidden="1" x14ac:dyDescent="0.2">
      <c r="A5694" s="5">
        <v>1493856</v>
      </c>
      <c r="B5694" s="5" t="s">
        <v>2730</v>
      </c>
      <c r="C5694" s="5"/>
      <c r="D5694" s="5"/>
      <c r="E5694" s="5"/>
      <c r="F5694" s="5">
        <v>0</v>
      </c>
    </row>
    <row r="5695" spans="1:6" hidden="1" x14ac:dyDescent="0.2">
      <c r="A5695">
        <v>1493856</v>
      </c>
      <c r="B5695" t="s">
        <v>2730</v>
      </c>
      <c r="C5695" t="s">
        <v>6</v>
      </c>
      <c r="D5695" t="s">
        <v>2753</v>
      </c>
      <c r="E5695"/>
      <c r="F5695">
        <v>1</v>
      </c>
    </row>
    <row r="5696" spans="1:6" hidden="1" x14ac:dyDescent="0.2">
      <c r="A5696">
        <v>1493857</v>
      </c>
      <c r="B5696" s="5" t="s">
        <v>2730</v>
      </c>
      <c r="C5696"/>
      <c r="D5696"/>
      <c r="E5696"/>
      <c r="F5696">
        <v>0</v>
      </c>
    </row>
    <row r="5697" spans="1:6" hidden="1" x14ac:dyDescent="0.2">
      <c r="A5697" s="5">
        <v>1493858</v>
      </c>
      <c r="B5697" t="s">
        <v>2730</v>
      </c>
      <c r="C5697" s="5"/>
      <c r="D5697" s="5"/>
      <c r="E5697" s="5"/>
      <c r="F5697" s="5">
        <v>0</v>
      </c>
    </row>
    <row r="5698" spans="1:6" hidden="1" x14ac:dyDescent="0.2">
      <c r="A5698">
        <v>1493858</v>
      </c>
      <c r="B5698" s="5" t="s">
        <v>2730</v>
      </c>
      <c r="C5698"/>
      <c r="D5698"/>
      <c r="E5698"/>
      <c r="F5698">
        <v>0</v>
      </c>
    </row>
    <row r="5699" spans="1:6" hidden="1" x14ac:dyDescent="0.2">
      <c r="A5699" s="5">
        <v>1493858</v>
      </c>
      <c r="B5699" t="s">
        <v>2730</v>
      </c>
      <c r="C5699" s="5" t="s">
        <v>6</v>
      </c>
      <c r="D5699" s="5" t="s">
        <v>2754</v>
      </c>
      <c r="E5699" s="5"/>
      <c r="F5699" s="5">
        <v>1</v>
      </c>
    </row>
    <row r="5700" spans="1:6" hidden="1" x14ac:dyDescent="0.2">
      <c r="A5700">
        <v>1493858</v>
      </c>
      <c r="B5700" s="5" t="s">
        <v>2730</v>
      </c>
      <c r="C5700" t="s">
        <v>6</v>
      </c>
      <c r="D5700" t="s">
        <v>2754</v>
      </c>
      <c r="E5700"/>
      <c r="F5700">
        <v>2</v>
      </c>
    </row>
    <row r="5701" spans="1:6" hidden="1" x14ac:dyDescent="0.2">
      <c r="A5701">
        <v>1493859</v>
      </c>
      <c r="B5701" t="s">
        <v>2730</v>
      </c>
      <c r="C5701"/>
      <c r="D5701"/>
      <c r="E5701"/>
      <c r="F5701">
        <v>0</v>
      </c>
    </row>
    <row r="5702" spans="1:6" hidden="1" x14ac:dyDescent="0.2">
      <c r="A5702">
        <v>1493859</v>
      </c>
      <c r="B5702" s="5" t="s">
        <v>2730</v>
      </c>
      <c r="C5702" t="s">
        <v>6</v>
      </c>
      <c r="D5702" t="s">
        <v>2755</v>
      </c>
      <c r="E5702"/>
      <c r="F5702">
        <v>5</v>
      </c>
    </row>
    <row r="5703" spans="1:6" hidden="1" x14ac:dyDescent="0.2">
      <c r="A5703" s="5">
        <v>1493860</v>
      </c>
      <c r="B5703" t="s">
        <v>2730</v>
      </c>
      <c r="C5703" s="5"/>
      <c r="D5703" s="5"/>
      <c r="E5703" s="5"/>
      <c r="F5703" s="5">
        <v>0</v>
      </c>
    </row>
    <row r="5704" spans="1:6" hidden="1" x14ac:dyDescent="0.2">
      <c r="A5704">
        <v>1493860</v>
      </c>
      <c r="B5704" s="5" t="s">
        <v>2730</v>
      </c>
      <c r="C5704"/>
      <c r="D5704"/>
      <c r="E5704"/>
      <c r="F5704">
        <v>0</v>
      </c>
    </row>
    <row r="5705" spans="1:6" hidden="1" x14ac:dyDescent="0.2">
      <c r="A5705">
        <v>1493860</v>
      </c>
      <c r="B5705" t="s">
        <v>2730</v>
      </c>
      <c r="C5705" t="s">
        <v>6</v>
      </c>
      <c r="D5705" t="s">
        <v>2756</v>
      </c>
      <c r="E5705"/>
      <c r="F5705">
        <v>6</v>
      </c>
    </row>
    <row r="5706" spans="1:6" hidden="1" x14ac:dyDescent="0.2">
      <c r="A5706" s="5">
        <v>1493861</v>
      </c>
      <c r="B5706" s="5" t="s">
        <v>2730</v>
      </c>
      <c r="C5706" s="5"/>
      <c r="D5706" s="5"/>
      <c r="E5706" s="5"/>
      <c r="F5706" s="5">
        <v>0</v>
      </c>
    </row>
    <row r="5707" spans="1:6" hidden="1" x14ac:dyDescent="0.2">
      <c r="A5707">
        <v>1493861</v>
      </c>
      <c r="B5707" t="s">
        <v>2730</v>
      </c>
      <c r="C5707" t="s">
        <v>6</v>
      </c>
      <c r="D5707" t="s">
        <v>2757</v>
      </c>
      <c r="E5707"/>
      <c r="F5707">
        <v>1</v>
      </c>
    </row>
    <row r="5708" spans="1:6" hidden="1" x14ac:dyDescent="0.2">
      <c r="A5708" s="5">
        <v>1493862</v>
      </c>
      <c r="B5708" s="5" t="s">
        <v>2730</v>
      </c>
      <c r="C5708" s="5"/>
      <c r="D5708" s="5"/>
      <c r="E5708" s="5"/>
      <c r="F5708" s="5">
        <v>0</v>
      </c>
    </row>
    <row r="5709" spans="1:6" hidden="1" x14ac:dyDescent="0.2">
      <c r="A5709">
        <v>1493863</v>
      </c>
      <c r="B5709" t="s">
        <v>2730</v>
      </c>
      <c r="C5709"/>
      <c r="D5709"/>
      <c r="E5709"/>
      <c r="F5709">
        <v>0</v>
      </c>
    </row>
    <row r="5710" spans="1:6" hidden="1" x14ac:dyDescent="0.2">
      <c r="A5710" s="5">
        <v>1493864</v>
      </c>
      <c r="B5710" s="5" t="s">
        <v>2730</v>
      </c>
      <c r="C5710" s="5"/>
      <c r="D5710" s="5"/>
      <c r="E5710" s="5"/>
      <c r="F5710" s="5">
        <v>0</v>
      </c>
    </row>
    <row r="5711" spans="1:6" hidden="1" x14ac:dyDescent="0.2">
      <c r="A5711">
        <v>1493864</v>
      </c>
      <c r="B5711" t="s">
        <v>2730</v>
      </c>
      <c r="C5711" t="s">
        <v>6</v>
      </c>
      <c r="D5711" t="s">
        <v>2758</v>
      </c>
      <c r="E5711"/>
      <c r="F5711">
        <v>1</v>
      </c>
    </row>
    <row r="5712" spans="1:6" hidden="1" x14ac:dyDescent="0.2">
      <c r="A5712">
        <v>1493864</v>
      </c>
      <c r="B5712" s="5" t="s">
        <v>2730</v>
      </c>
      <c r="C5712" t="s">
        <v>6</v>
      </c>
      <c r="D5712" t="s">
        <v>2759</v>
      </c>
      <c r="E5712"/>
      <c r="F5712">
        <v>5</v>
      </c>
    </row>
    <row r="5713" spans="1:6" hidden="1" x14ac:dyDescent="0.2">
      <c r="A5713">
        <v>1493864</v>
      </c>
      <c r="B5713" t="s">
        <v>2730</v>
      </c>
      <c r="C5713" t="s">
        <v>6</v>
      </c>
      <c r="D5713" t="s">
        <v>2760</v>
      </c>
      <c r="E5713"/>
      <c r="F5713">
        <v>2</v>
      </c>
    </row>
    <row r="5714" spans="1:6" hidden="1" x14ac:dyDescent="0.2">
      <c r="A5714" s="5">
        <v>1493865</v>
      </c>
      <c r="B5714" s="5" t="s">
        <v>2730</v>
      </c>
      <c r="C5714" s="5"/>
      <c r="D5714" s="5"/>
      <c r="E5714" s="5"/>
      <c r="F5714" s="5">
        <v>0</v>
      </c>
    </row>
    <row r="5715" spans="1:6" hidden="1" x14ac:dyDescent="0.2">
      <c r="A5715">
        <v>1493866</v>
      </c>
      <c r="B5715" t="s">
        <v>2730</v>
      </c>
      <c r="C5715"/>
      <c r="D5715"/>
      <c r="E5715"/>
      <c r="F5715">
        <v>0</v>
      </c>
    </row>
    <row r="5716" spans="1:6" hidden="1" x14ac:dyDescent="0.2">
      <c r="A5716" s="5">
        <v>1493866</v>
      </c>
      <c r="B5716" s="5" t="s">
        <v>2730</v>
      </c>
      <c r="C5716" s="5"/>
      <c r="D5716" s="5"/>
      <c r="E5716" s="5"/>
      <c r="F5716" s="5">
        <v>0</v>
      </c>
    </row>
    <row r="5717" spans="1:6" hidden="1" x14ac:dyDescent="0.2">
      <c r="A5717">
        <v>1493866</v>
      </c>
      <c r="B5717" t="s">
        <v>2730</v>
      </c>
      <c r="C5717" t="s">
        <v>6</v>
      </c>
      <c r="D5717" t="s">
        <v>2761</v>
      </c>
      <c r="E5717"/>
      <c r="F5717">
        <v>1</v>
      </c>
    </row>
    <row r="5718" spans="1:6" hidden="1" x14ac:dyDescent="0.2">
      <c r="A5718">
        <v>1493867</v>
      </c>
      <c r="B5718" s="5" t="s">
        <v>2730</v>
      </c>
      <c r="C5718"/>
      <c r="D5718"/>
      <c r="E5718"/>
      <c r="F5718">
        <v>0</v>
      </c>
    </row>
    <row r="5719" spans="1:6" hidden="1" x14ac:dyDescent="0.2">
      <c r="A5719" s="5">
        <v>1493867</v>
      </c>
      <c r="B5719" t="s">
        <v>2730</v>
      </c>
      <c r="C5719" s="5"/>
      <c r="D5719" s="5"/>
      <c r="E5719" s="5"/>
      <c r="F5719" s="5">
        <v>0</v>
      </c>
    </row>
    <row r="5720" spans="1:6" hidden="1" x14ac:dyDescent="0.2">
      <c r="A5720">
        <v>1493867</v>
      </c>
      <c r="B5720" s="5" t="s">
        <v>2730</v>
      </c>
      <c r="C5720" t="s">
        <v>6</v>
      </c>
      <c r="D5720" t="s">
        <v>2762</v>
      </c>
      <c r="E5720"/>
      <c r="F5720">
        <v>5</v>
      </c>
    </row>
    <row r="5721" spans="1:6" hidden="1" x14ac:dyDescent="0.2">
      <c r="A5721">
        <v>1493867</v>
      </c>
      <c r="B5721" t="s">
        <v>2730</v>
      </c>
      <c r="C5721" t="s">
        <v>6</v>
      </c>
      <c r="D5721" t="s">
        <v>2763</v>
      </c>
      <c r="E5721"/>
      <c r="F5721">
        <v>20</v>
      </c>
    </row>
    <row r="5722" spans="1:6" hidden="1" x14ac:dyDescent="0.2">
      <c r="A5722" s="5">
        <v>1493868</v>
      </c>
      <c r="B5722" s="5" t="s">
        <v>2730</v>
      </c>
      <c r="C5722" s="5"/>
      <c r="D5722" s="5"/>
      <c r="E5722" s="5"/>
      <c r="F5722" s="5">
        <v>0</v>
      </c>
    </row>
    <row r="5723" spans="1:6" hidden="1" x14ac:dyDescent="0.2">
      <c r="A5723">
        <v>1493869</v>
      </c>
      <c r="B5723" t="s">
        <v>2730</v>
      </c>
      <c r="C5723"/>
      <c r="D5723"/>
      <c r="E5723"/>
      <c r="F5723">
        <v>0</v>
      </c>
    </row>
    <row r="5724" spans="1:6" hidden="1" x14ac:dyDescent="0.2">
      <c r="A5724" s="5">
        <v>1493870</v>
      </c>
      <c r="B5724" s="5" t="s">
        <v>2730</v>
      </c>
      <c r="C5724" s="5"/>
      <c r="D5724" s="5"/>
      <c r="E5724" s="5"/>
      <c r="F5724" s="5">
        <v>0</v>
      </c>
    </row>
    <row r="5725" spans="1:6" hidden="1" x14ac:dyDescent="0.2">
      <c r="A5725">
        <v>1493870</v>
      </c>
      <c r="B5725" t="s">
        <v>2730</v>
      </c>
      <c r="C5725" t="s">
        <v>6</v>
      </c>
      <c r="D5725" t="s">
        <v>2764</v>
      </c>
      <c r="E5725"/>
      <c r="F5725">
        <v>1</v>
      </c>
    </row>
    <row r="5726" spans="1:6" hidden="1" x14ac:dyDescent="0.2">
      <c r="A5726">
        <v>1493870</v>
      </c>
      <c r="B5726" s="5" t="s">
        <v>2730</v>
      </c>
      <c r="C5726" t="s">
        <v>6</v>
      </c>
      <c r="D5726" t="s">
        <v>2764</v>
      </c>
      <c r="E5726"/>
      <c r="F5726">
        <v>3</v>
      </c>
    </row>
    <row r="5727" spans="1:6" hidden="1" x14ac:dyDescent="0.2">
      <c r="A5727" s="5">
        <v>1493871</v>
      </c>
      <c r="B5727" t="s">
        <v>2730</v>
      </c>
      <c r="C5727" s="5"/>
      <c r="D5727" s="5"/>
      <c r="E5727" s="5"/>
      <c r="F5727" s="5">
        <v>0</v>
      </c>
    </row>
    <row r="5728" spans="1:6" hidden="1" x14ac:dyDescent="0.2">
      <c r="A5728">
        <v>1493872</v>
      </c>
      <c r="B5728" s="5" t="s">
        <v>2730</v>
      </c>
      <c r="C5728"/>
      <c r="D5728"/>
      <c r="E5728"/>
      <c r="F5728">
        <v>0</v>
      </c>
    </row>
    <row r="5729" spans="1:6" hidden="1" x14ac:dyDescent="0.2">
      <c r="A5729" s="5">
        <v>1493873</v>
      </c>
      <c r="B5729" t="s">
        <v>2730</v>
      </c>
      <c r="C5729" s="5"/>
      <c r="D5729" s="5"/>
      <c r="E5729" s="5"/>
      <c r="F5729" s="5">
        <v>0</v>
      </c>
    </row>
    <row r="5730" spans="1:6" hidden="1" x14ac:dyDescent="0.2">
      <c r="A5730">
        <v>1493873</v>
      </c>
      <c r="B5730" s="5" t="s">
        <v>2730</v>
      </c>
      <c r="C5730" t="s">
        <v>6</v>
      </c>
      <c r="D5730" t="s">
        <v>2765</v>
      </c>
      <c r="E5730"/>
      <c r="F5730">
        <v>4</v>
      </c>
    </row>
    <row r="5731" spans="1:6" hidden="1" x14ac:dyDescent="0.2">
      <c r="A5731">
        <v>1493874</v>
      </c>
      <c r="B5731" t="s">
        <v>2730</v>
      </c>
      <c r="C5731" t="s">
        <v>6</v>
      </c>
      <c r="D5731" t="s">
        <v>2766</v>
      </c>
      <c r="E5731"/>
      <c r="F5731">
        <v>1193</v>
      </c>
    </row>
    <row r="5732" spans="1:6" hidden="1" x14ac:dyDescent="0.2">
      <c r="A5732" s="5">
        <v>1493874</v>
      </c>
      <c r="B5732" s="5" t="s">
        <v>2730</v>
      </c>
      <c r="C5732" s="5"/>
      <c r="D5732" s="5"/>
      <c r="E5732" s="5"/>
      <c r="F5732" s="5">
        <v>0</v>
      </c>
    </row>
    <row r="5733" spans="1:6" hidden="1" x14ac:dyDescent="0.2">
      <c r="A5733">
        <v>1493874</v>
      </c>
      <c r="B5733" t="s">
        <v>2730</v>
      </c>
      <c r="C5733" t="s">
        <v>6</v>
      </c>
      <c r="D5733" t="s">
        <v>2766</v>
      </c>
      <c r="E5733"/>
      <c r="F5733">
        <v>13450</v>
      </c>
    </row>
    <row r="5734" spans="1:6" hidden="1" x14ac:dyDescent="0.2">
      <c r="A5734">
        <v>1493875</v>
      </c>
      <c r="B5734" s="5" t="s">
        <v>2730</v>
      </c>
      <c r="C5734"/>
      <c r="D5734"/>
      <c r="E5734"/>
      <c r="F5734">
        <v>0</v>
      </c>
    </row>
    <row r="5735" spans="1:6" hidden="1" x14ac:dyDescent="0.2">
      <c r="A5735">
        <v>1493875</v>
      </c>
      <c r="B5735" t="s">
        <v>2730</v>
      </c>
      <c r="C5735" t="s">
        <v>6</v>
      </c>
      <c r="D5735" t="s">
        <v>2767</v>
      </c>
      <c r="E5735"/>
      <c r="F5735">
        <v>2</v>
      </c>
    </row>
    <row r="5736" spans="1:6" hidden="1" x14ac:dyDescent="0.2">
      <c r="A5736" s="5">
        <v>1493876</v>
      </c>
      <c r="B5736" s="5" t="s">
        <v>2730</v>
      </c>
      <c r="C5736" s="5"/>
      <c r="D5736" s="5"/>
      <c r="E5736" s="5"/>
      <c r="F5736" s="5">
        <v>0</v>
      </c>
    </row>
    <row r="5737" spans="1:6" hidden="1" x14ac:dyDescent="0.2">
      <c r="A5737">
        <v>1493876</v>
      </c>
      <c r="B5737" t="s">
        <v>2730</v>
      </c>
      <c r="C5737" t="s">
        <v>6</v>
      </c>
      <c r="D5737" t="s">
        <v>2768</v>
      </c>
      <c r="E5737"/>
      <c r="F5737">
        <v>3</v>
      </c>
    </row>
    <row r="5738" spans="1:6" hidden="1" x14ac:dyDescent="0.2">
      <c r="A5738">
        <v>1493877</v>
      </c>
      <c r="B5738" s="5" t="s">
        <v>2730</v>
      </c>
      <c r="C5738"/>
      <c r="D5738"/>
      <c r="E5738"/>
      <c r="F5738">
        <v>0</v>
      </c>
    </row>
    <row r="5739" spans="1:6" hidden="1" x14ac:dyDescent="0.2">
      <c r="A5739" s="5">
        <v>1493878</v>
      </c>
      <c r="B5739" t="s">
        <v>2730</v>
      </c>
      <c r="C5739" s="5"/>
      <c r="D5739" s="5"/>
      <c r="E5739" s="5"/>
      <c r="F5739" s="5">
        <v>0</v>
      </c>
    </row>
    <row r="5740" spans="1:6" hidden="1" x14ac:dyDescent="0.2">
      <c r="A5740">
        <v>1493878</v>
      </c>
      <c r="B5740" s="5" t="s">
        <v>2730</v>
      </c>
      <c r="C5740" t="s">
        <v>6</v>
      </c>
      <c r="D5740" t="s">
        <v>2769</v>
      </c>
      <c r="E5740"/>
      <c r="F5740">
        <v>2</v>
      </c>
    </row>
    <row r="5741" spans="1:6" hidden="1" x14ac:dyDescent="0.2">
      <c r="A5741">
        <v>1493879</v>
      </c>
      <c r="B5741" t="s">
        <v>2730</v>
      </c>
      <c r="C5741"/>
      <c r="D5741"/>
      <c r="E5741"/>
      <c r="F5741">
        <v>0</v>
      </c>
    </row>
    <row r="5742" spans="1:6" hidden="1" x14ac:dyDescent="0.2">
      <c r="A5742">
        <v>1493879</v>
      </c>
      <c r="B5742" s="5" t="s">
        <v>2730</v>
      </c>
      <c r="C5742" t="s">
        <v>6</v>
      </c>
      <c r="D5742" t="s">
        <v>2770</v>
      </c>
      <c r="E5742"/>
      <c r="F5742">
        <v>1</v>
      </c>
    </row>
    <row r="5743" spans="1:6" hidden="1" x14ac:dyDescent="0.2">
      <c r="A5743" s="5">
        <v>1493880</v>
      </c>
      <c r="B5743" t="s">
        <v>2730</v>
      </c>
      <c r="C5743" s="5"/>
      <c r="D5743" s="5"/>
      <c r="E5743" s="5"/>
      <c r="F5743" s="5">
        <v>0</v>
      </c>
    </row>
    <row r="5744" spans="1:6" hidden="1" x14ac:dyDescent="0.2">
      <c r="A5744">
        <v>1493880</v>
      </c>
      <c r="B5744" s="5" t="s">
        <v>2730</v>
      </c>
      <c r="C5744" t="s">
        <v>6</v>
      </c>
      <c r="D5744" t="s">
        <v>2771</v>
      </c>
      <c r="E5744"/>
      <c r="F5744">
        <v>1</v>
      </c>
    </row>
    <row r="5745" spans="1:6" hidden="1" x14ac:dyDescent="0.2">
      <c r="A5745">
        <v>1493880</v>
      </c>
      <c r="B5745" t="s">
        <v>2730</v>
      </c>
      <c r="C5745" t="s">
        <v>6</v>
      </c>
      <c r="D5745" t="s">
        <v>2772</v>
      </c>
      <c r="E5745"/>
      <c r="F5745">
        <v>1</v>
      </c>
    </row>
    <row r="5746" spans="1:6" hidden="1" x14ac:dyDescent="0.2">
      <c r="A5746" s="5">
        <v>1493881</v>
      </c>
      <c r="B5746" s="5" t="s">
        <v>2730</v>
      </c>
      <c r="C5746" s="5"/>
      <c r="D5746" s="5"/>
      <c r="E5746" s="5"/>
      <c r="F5746" s="5">
        <v>0</v>
      </c>
    </row>
    <row r="5747" spans="1:6" hidden="1" x14ac:dyDescent="0.2">
      <c r="A5747">
        <v>1493882</v>
      </c>
      <c r="B5747" t="s">
        <v>2730</v>
      </c>
      <c r="C5747"/>
      <c r="D5747"/>
      <c r="E5747"/>
      <c r="F5747">
        <v>0</v>
      </c>
    </row>
    <row r="5748" spans="1:6" hidden="1" x14ac:dyDescent="0.2">
      <c r="A5748" s="5">
        <v>1493883</v>
      </c>
      <c r="B5748" s="5" t="s">
        <v>2730</v>
      </c>
      <c r="C5748" s="5"/>
      <c r="D5748" s="5"/>
      <c r="E5748" s="5"/>
      <c r="F5748" s="5">
        <v>0</v>
      </c>
    </row>
    <row r="5749" spans="1:6" hidden="1" x14ac:dyDescent="0.2">
      <c r="A5749">
        <v>1493883</v>
      </c>
      <c r="B5749" t="s">
        <v>2730</v>
      </c>
      <c r="C5749" t="s">
        <v>6</v>
      </c>
      <c r="D5749" t="s">
        <v>2773</v>
      </c>
      <c r="E5749"/>
      <c r="F5749">
        <v>1</v>
      </c>
    </row>
    <row r="5750" spans="1:6" hidden="1" x14ac:dyDescent="0.2">
      <c r="A5750">
        <v>1493884</v>
      </c>
      <c r="B5750" s="5" t="s">
        <v>2730</v>
      </c>
      <c r="C5750"/>
      <c r="D5750"/>
      <c r="E5750"/>
      <c r="F5750">
        <v>0</v>
      </c>
    </row>
    <row r="5751" spans="1:6" hidden="1" x14ac:dyDescent="0.2">
      <c r="A5751" s="5">
        <v>1493885</v>
      </c>
      <c r="B5751" t="s">
        <v>2730</v>
      </c>
      <c r="C5751" s="5"/>
      <c r="D5751" s="5"/>
      <c r="E5751" s="5"/>
      <c r="F5751" s="5">
        <v>0</v>
      </c>
    </row>
    <row r="5752" spans="1:6" hidden="1" x14ac:dyDescent="0.2">
      <c r="A5752">
        <v>1493886</v>
      </c>
      <c r="B5752" s="5" t="s">
        <v>2730</v>
      </c>
      <c r="C5752"/>
      <c r="D5752"/>
      <c r="E5752"/>
      <c r="F5752">
        <v>0</v>
      </c>
    </row>
    <row r="5753" spans="1:6" hidden="1" x14ac:dyDescent="0.2">
      <c r="A5753" s="5">
        <v>1493887</v>
      </c>
      <c r="B5753" t="s">
        <v>2730</v>
      </c>
      <c r="C5753" s="5"/>
      <c r="D5753" s="5"/>
      <c r="E5753" s="5"/>
      <c r="F5753" s="5">
        <v>0</v>
      </c>
    </row>
    <row r="5754" spans="1:6" hidden="1" x14ac:dyDescent="0.2">
      <c r="A5754">
        <v>1493887</v>
      </c>
      <c r="B5754" s="5" t="s">
        <v>2730</v>
      </c>
      <c r="C5754" t="s">
        <v>6</v>
      </c>
      <c r="D5754" t="s">
        <v>2774</v>
      </c>
      <c r="E5754"/>
      <c r="F5754">
        <v>1</v>
      </c>
    </row>
    <row r="5755" spans="1:6" hidden="1" x14ac:dyDescent="0.2">
      <c r="A5755">
        <v>1493888</v>
      </c>
      <c r="B5755" t="s">
        <v>2730</v>
      </c>
      <c r="C5755"/>
      <c r="D5755"/>
      <c r="E5755"/>
      <c r="F5755">
        <v>0</v>
      </c>
    </row>
    <row r="5756" spans="1:6" hidden="1" x14ac:dyDescent="0.2">
      <c r="A5756">
        <v>1493888</v>
      </c>
      <c r="B5756" s="5" t="s">
        <v>2730</v>
      </c>
      <c r="C5756" t="s">
        <v>6</v>
      </c>
      <c r="D5756" t="s">
        <v>2775</v>
      </c>
      <c r="E5756"/>
      <c r="F5756">
        <v>3</v>
      </c>
    </row>
    <row r="5757" spans="1:6" hidden="1" x14ac:dyDescent="0.2">
      <c r="A5757" s="5">
        <v>1493889</v>
      </c>
      <c r="B5757" t="s">
        <v>2730</v>
      </c>
      <c r="C5757" s="5"/>
      <c r="D5757" s="5"/>
      <c r="E5757" s="5"/>
      <c r="F5757" s="5">
        <v>0</v>
      </c>
    </row>
    <row r="5758" spans="1:6" hidden="1" x14ac:dyDescent="0.2">
      <c r="A5758">
        <v>1493890</v>
      </c>
      <c r="B5758" s="5" t="s">
        <v>2730</v>
      </c>
      <c r="C5758"/>
      <c r="D5758"/>
      <c r="E5758"/>
      <c r="F5758">
        <v>0</v>
      </c>
    </row>
    <row r="5759" spans="1:6" hidden="1" x14ac:dyDescent="0.2">
      <c r="A5759" s="5">
        <v>1493891</v>
      </c>
      <c r="B5759" t="s">
        <v>2730</v>
      </c>
      <c r="C5759" s="5"/>
      <c r="D5759" s="5"/>
      <c r="E5759" s="5"/>
      <c r="F5759" s="5">
        <v>0</v>
      </c>
    </row>
    <row r="5760" spans="1:6" hidden="1" x14ac:dyDescent="0.2">
      <c r="A5760">
        <v>1493891</v>
      </c>
      <c r="B5760" s="5" t="s">
        <v>2730</v>
      </c>
      <c r="C5760" t="s">
        <v>6</v>
      </c>
      <c r="D5760" t="s">
        <v>2776</v>
      </c>
      <c r="E5760"/>
      <c r="F5760">
        <v>1</v>
      </c>
    </row>
    <row r="5761" spans="1:6" hidden="1" x14ac:dyDescent="0.2">
      <c r="A5761">
        <v>1493892</v>
      </c>
      <c r="B5761" t="s">
        <v>2730</v>
      </c>
      <c r="C5761"/>
      <c r="D5761"/>
      <c r="E5761"/>
      <c r="F5761">
        <v>0</v>
      </c>
    </row>
    <row r="5762" spans="1:6" hidden="1" x14ac:dyDescent="0.2">
      <c r="A5762">
        <v>1493892</v>
      </c>
      <c r="B5762" s="5" t="s">
        <v>2730</v>
      </c>
      <c r="C5762" t="s">
        <v>6</v>
      </c>
      <c r="D5762" t="s">
        <v>2777</v>
      </c>
      <c r="E5762"/>
      <c r="F5762">
        <v>1</v>
      </c>
    </row>
    <row r="5763" spans="1:6" hidden="1" x14ac:dyDescent="0.2">
      <c r="A5763">
        <v>1493892</v>
      </c>
      <c r="B5763" t="s">
        <v>2730</v>
      </c>
      <c r="C5763" t="s">
        <v>6</v>
      </c>
      <c r="D5763" t="s">
        <v>2778</v>
      </c>
      <c r="E5763"/>
      <c r="F5763">
        <v>1</v>
      </c>
    </row>
    <row r="5764" spans="1:6" hidden="1" x14ac:dyDescent="0.2">
      <c r="A5764" s="5">
        <v>1493893</v>
      </c>
      <c r="B5764" s="5" t="s">
        <v>2730</v>
      </c>
      <c r="C5764" s="5"/>
      <c r="D5764" s="5"/>
      <c r="E5764" s="5"/>
      <c r="F5764" s="5">
        <v>0</v>
      </c>
    </row>
    <row r="5765" spans="1:6" hidden="1" x14ac:dyDescent="0.2">
      <c r="A5765">
        <v>1493893</v>
      </c>
      <c r="B5765" t="s">
        <v>2730</v>
      </c>
      <c r="C5765" t="s">
        <v>6</v>
      </c>
      <c r="D5765" t="s">
        <v>2779</v>
      </c>
      <c r="E5765"/>
      <c r="F5765">
        <v>1</v>
      </c>
    </row>
    <row r="5766" spans="1:6" hidden="1" x14ac:dyDescent="0.2">
      <c r="A5766">
        <v>1493894</v>
      </c>
      <c r="B5766" s="5" t="s">
        <v>2730</v>
      </c>
      <c r="C5766"/>
      <c r="D5766"/>
      <c r="E5766"/>
      <c r="F5766">
        <v>0</v>
      </c>
    </row>
    <row r="5767" spans="1:6" hidden="1" x14ac:dyDescent="0.2">
      <c r="A5767">
        <v>1493894</v>
      </c>
      <c r="B5767" t="s">
        <v>2730</v>
      </c>
      <c r="C5767" t="s">
        <v>6</v>
      </c>
      <c r="D5767" t="s">
        <v>2780</v>
      </c>
      <c r="E5767"/>
      <c r="F5767">
        <v>4</v>
      </c>
    </row>
    <row r="5768" spans="1:6" hidden="1" x14ac:dyDescent="0.2">
      <c r="A5768" s="5">
        <v>1493895</v>
      </c>
      <c r="B5768" s="5" t="s">
        <v>2730</v>
      </c>
      <c r="C5768" s="5"/>
      <c r="D5768" s="5"/>
      <c r="E5768" s="5"/>
      <c r="F5768" s="5">
        <v>0</v>
      </c>
    </row>
    <row r="5769" spans="1:6" hidden="1" x14ac:dyDescent="0.2">
      <c r="A5769">
        <v>1493895</v>
      </c>
      <c r="B5769" t="s">
        <v>2730</v>
      </c>
      <c r="C5769" t="s">
        <v>6</v>
      </c>
      <c r="D5769" t="s">
        <v>2781</v>
      </c>
      <c r="E5769"/>
      <c r="F5769">
        <v>1</v>
      </c>
    </row>
    <row r="5770" spans="1:6" hidden="1" x14ac:dyDescent="0.2">
      <c r="A5770">
        <v>1493896</v>
      </c>
      <c r="B5770" s="5" t="s">
        <v>2730</v>
      </c>
      <c r="C5770"/>
      <c r="D5770"/>
      <c r="E5770"/>
      <c r="F5770">
        <v>0</v>
      </c>
    </row>
    <row r="5771" spans="1:6" hidden="1" x14ac:dyDescent="0.2">
      <c r="A5771">
        <v>1493896</v>
      </c>
      <c r="B5771" t="s">
        <v>2730</v>
      </c>
      <c r="C5771" t="s">
        <v>6</v>
      </c>
      <c r="D5771" t="s">
        <v>2782</v>
      </c>
      <c r="E5771"/>
      <c r="F5771">
        <v>1</v>
      </c>
    </row>
    <row r="5772" spans="1:6" hidden="1" x14ac:dyDescent="0.2">
      <c r="A5772" s="5">
        <v>1493897</v>
      </c>
      <c r="B5772" s="5" t="s">
        <v>2730</v>
      </c>
      <c r="C5772" s="5"/>
      <c r="D5772" s="5"/>
      <c r="E5772" s="5"/>
      <c r="F5772" s="5">
        <v>0</v>
      </c>
    </row>
    <row r="5773" spans="1:6" hidden="1" x14ac:dyDescent="0.2">
      <c r="A5773">
        <v>1493898</v>
      </c>
      <c r="B5773" t="s">
        <v>2730</v>
      </c>
      <c r="C5773"/>
      <c r="D5773"/>
      <c r="E5773"/>
      <c r="F5773">
        <v>0</v>
      </c>
    </row>
    <row r="5774" spans="1:6" hidden="1" x14ac:dyDescent="0.2">
      <c r="A5774" s="5">
        <v>1493899</v>
      </c>
      <c r="B5774" s="5" t="s">
        <v>2730</v>
      </c>
      <c r="C5774" s="5"/>
      <c r="D5774" s="5"/>
      <c r="E5774" s="5"/>
      <c r="F5774" s="5">
        <v>0</v>
      </c>
    </row>
    <row r="5775" spans="1:6" hidden="1" x14ac:dyDescent="0.2">
      <c r="A5775">
        <v>1493900</v>
      </c>
      <c r="B5775" t="s">
        <v>2730</v>
      </c>
      <c r="C5775"/>
      <c r="D5775"/>
      <c r="E5775"/>
      <c r="F5775">
        <v>0</v>
      </c>
    </row>
    <row r="5776" spans="1:6" hidden="1" x14ac:dyDescent="0.2">
      <c r="A5776" s="5">
        <v>1493900</v>
      </c>
      <c r="B5776" s="5" t="s">
        <v>2730</v>
      </c>
      <c r="C5776" s="5"/>
      <c r="D5776" s="5"/>
      <c r="E5776" s="5"/>
      <c r="F5776" s="5">
        <v>0</v>
      </c>
    </row>
    <row r="5777" spans="1:6" hidden="1" x14ac:dyDescent="0.2">
      <c r="A5777">
        <v>1493901</v>
      </c>
      <c r="B5777" t="s">
        <v>2730</v>
      </c>
      <c r="C5777"/>
      <c r="D5777"/>
      <c r="E5777"/>
      <c r="F5777">
        <v>0</v>
      </c>
    </row>
    <row r="5778" spans="1:6" hidden="1" x14ac:dyDescent="0.2">
      <c r="A5778" s="5">
        <v>1493902</v>
      </c>
      <c r="B5778" s="5" t="s">
        <v>2730</v>
      </c>
      <c r="C5778" s="5"/>
      <c r="D5778" s="5"/>
      <c r="E5778" s="5"/>
      <c r="F5778" s="5">
        <v>0</v>
      </c>
    </row>
    <row r="5779" spans="1:6" hidden="1" x14ac:dyDescent="0.2">
      <c r="A5779">
        <v>1493903</v>
      </c>
      <c r="B5779" t="s">
        <v>2730</v>
      </c>
      <c r="C5779"/>
      <c r="D5779"/>
      <c r="E5779"/>
      <c r="F5779">
        <v>0</v>
      </c>
    </row>
    <row r="5780" spans="1:6" hidden="1" x14ac:dyDescent="0.2">
      <c r="A5780" s="5">
        <v>1493904</v>
      </c>
      <c r="B5780" s="5" t="s">
        <v>2730</v>
      </c>
      <c r="C5780" s="5"/>
      <c r="D5780" s="5"/>
      <c r="E5780" s="5"/>
      <c r="F5780" s="5">
        <v>0</v>
      </c>
    </row>
    <row r="5781" spans="1:6" hidden="1" x14ac:dyDescent="0.2">
      <c r="A5781">
        <v>1493904</v>
      </c>
      <c r="B5781" t="s">
        <v>2730</v>
      </c>
      <c r="C5781" t="s">
        <v>6</v>
      </c>
      <c r="D5781" t="s">
        <v>2783</v>
      </c>
      <c r="E5781"/>
      <c r="F5781">
        <v>1</v>
      </c>
    </row>
    <row r="5782" spans="1:6" hidden="1" x14ac:dyDescent="0.2">
      <c r="A5782">
        <v>1493905</v>
      </c>
      <c r="B5782" s="5" t="s">
        <v>2730</v>
      </c>
      <c r="C5782"/>
      <c r="D5782"/>
      <c r="E5782"/>
      <c r="F5782">
        <v>0</v>
      </c>
    </row>
    <row r="5783" spans="1:6" hidden="1" x14ac:dyDescent="0.2">
      <c r="A5783">
        <v>1493905</v>
      </c>
      <c r="B5783" t="s">
        <v>2730</v>
      </c>
      <c r="C5783" t="s">
        <v>6</v>
      </c>
      <c r="D5783" t="s">
        <v>2784</v>
      </c>
      <c r="E5783"/>
      <c r="F5783">
        <v>4</v>
      </c>
    </row>
    <row r="5784" spans="1:6" hidden="1" x14ac:dyDescent="0.2">
      <c r="A5784" s="5">
        <v>1493906</v>
      </c>
      <c r="B5784" s="5" t="s">
        <v>2730</v>
      </c>
      <c r="C5784" s="5"/>
      <c r="D5784" s="5"/>
      <c r="E5784" s="5"/>
      <c r="F5784" s="5">
        <v>0</v>
      </c>
    </row>
    <row r="5785" spans="1:6" hidden="1" x14ac:dyDescent="0.2">
      <c r="A5785">
        <v>1493907</v>
      </c>
      <c r="B5785" t="s">
        <v>2730</v>
      </c>
      <c r="C5785"/>
      <c r="D5785"/>
      <c r="E5785"/>
      <c r="F5785">
        <v>0</v>
      </c>
    </row>
    <row r="5786" spans="1:6" hidden="1" x14ac:dyDescent="0.2">
      <c r="A5786" s="5">
        <v>1493908</v>
      </c>
      <c r="B5786" s="5" t="s">
        <v>2730</v>
      </c>
      <c r="C5786" s="5"/>
      <c r="D5786" s="5"/>
      <c r="E5786" s="5"/>
      <c r="F5786" s="5">
        <v>0</v>
      </c>
    </row>
    <row r="5787" spans="1:6" hidden="1" x14ac:dyDescent="0.2">
      <c r="A5787">
        <v>1493909</v>
      </c>
      <c r="B5787" t="s">
        <v>2730</v>
      </c>
      <c r="C5787"/>
      <c r="D5787"/>
      <c r="E5787"/>
      <c r="F5787">
        <v>0</v>
      </c>
    </row>
    <row r="5788" spans="1:6" hidden="1" x14ac:dyDescent="0.2">
      <c r="A5788" s="5">
        <v>1493910</v>
      </c>
      <c r="B5788" s="5" t="s">
        <v>2730</v>
      </c>
      <c r="C5788" s="5"/>
      <c r="D5788" s="5"/>
      <c r="E5788" s="5"/>
      <c r="F5788" s="5">
        <v>0</v>
      </c>
    </row>
    <row r="5789" spans="1:6" hidden="1" x14ac:dyDescent="0.2">
      <c r="A5789">
        <v>1493910</v>
      </c>
      <c r="B5789" t="s">
        <v>2730</v>
      </c>
      <c r="C5789" t="s">
        <v>6</v>
      </c>
      <c r="D5789" t="s">
        <v>2785</v>
      </c>
      <c r="E5789"/>
      <c r="F5789">
        <v>1</v>
      </c>
    </row>
    <row r="5790" spans="1:6" hidden="1" x14ac:dyDescent="0.2">
      <c r="A5790">
        <v>1493911</v>
      </c>
      <c r="B5790" s="5" t="s">
        <v>2730</v>
      </c>
      <c r="C5790"/>
      <c r="D5790"/>
      <c r="E5790"/>
      <c r="F5790">
        <v>0</v>
      </c>
    </row>
    <row r="5791" spans="1:6" hidden="1" x14ac:dyDescent="0.2">
      <c r="A5791" s="5">
        <v>1493912</v>
      </c>
      <c r="B5791" t="s">
        <v>2730</v>
      </c>
      <c r="C5791" s="5"/>
      <c r="D5791" s="5"/>
      <c r="E5791" s="5"/>
      <c r="F5791" s="5">
        <v>0</v>
      </c>
    </row>
    <row r="5792" spans="1:6" hidden="1" x14ac:dyDescent="0.2">
      <c r="A5792">
        <v>1493913</v>
      </c>
      <c r="B5792" s="5" t="s">
        <v>2730</v>
      </c>
      <c r="C5792"/>
      <c r="D5792"/>
      <c r="E5792"/>
      <c r="F5792">
        <v>0</v>
      </c>
    </row>
    <row r="5793" spans="1:6" hidden="1" x14ac:dyDescent="0.2">
      <c r="A5793">
        <v>1493913</v>
      </c>
      <c r="B5793" t="s">
        <v>2730</v>
      </c>
      <c r="C5793" t="s">
        <v>6</v>
      </c>
      <c r="D5793" t="s">
        <v>2786</v>
      </c>
      <c r="E5793"/>
      <c r="F5793">
        <v>1</v>
      </c>
    </row>
    <row r="5794" spans="1:6" hidden="1" x14ac:dyDescent="0.2">
      <c r="A5794" s="5">
        <v>1493914</v>
      </c>
      <c r="B5794" s="5" t="s">
        <v>2730</v>
      </c>
      <c r="C5794" s="5"/>
      <c r="D5794" s="5"/>
      <c r="E5794" s="5"/>
      <c r="F5794" s="5">
        <v>0</v>
      </c>
    </row>
    <row r="5795" spans="1:6" hidden="1" x14ac:dyDescent="0.2">
      <c r="A5795">
        <v>1493915</v>
      </c>
      <c r="B5795" t="s">
        <v>2730</v>
      </c>
      <c r="C5795"/>
      <c r="D5795"/>
      <c r="E5795"/>
      <c r="F5795">
        <v>0</v>
      </c>
    </row>
    <row r="5796" spans="1:6" hidden="1" x14ac:dyDescent="0.2">
      <c r="A5796">
        <v>1493915</v>
      </c>
      <c r="B5796" s="5" t="s">
        <v>2730</v>
      </c>
      <c r="C5796" t="s">
        <v>6</v>
      </c>
      <c r="D5796" t="s">
        <v>2787</v>
      </c>
      <c r="E5796"/>
      <c r="F5796">
        <v>1</v>
      </c>
    </row>
    <row r="5797" spans="1:6" hidden="1" x14ac:dyDescent="0.2">
      <c r="A5797" s="5">
        <v>1493916</v>
      </c>
      <c r="B5797" t="s">
        <v>2730</v>
      </c>
      <c r="C5797" s="5"/>
      <c r="D5797" s="5"/>
      <c r="E5797" s="5"/>
      <c r="F5797" s="5">
        <v>0</v>
      </c>
    </row>
    <row r="5798" spans="1:6" hidden="1" x14ac:dyDescent="0.2">
      <c r="A5798">
        <v>1493916</v>
      </c>
      <c r="B5798" s="5" t="s">
        <v>2730</v>
      </c>
      <c r="C5798" t="s">
        <v>6</v>
      </c>
      <c r="D5798" t="s">
        <v>2788</v>
      </c>
      <c r="E5798"/>
      <c r="F5798">
        <v>3</v>
      </c>
    </row>
    <row r="5799" spans="1:6" hidden="1" x14ac:dyDescent="0.2">
      <c r="A5799">
        <v>1493917</v>
      </c>
      <c r="B5799" t="s">
        <v>2730</v>
      </c>
      <c r="C5799"/>
      <c r="D5799"/>
      <c r="E5799"/>
      <c r="F5799">
        <v>0</v>
      </c>
    </row>
    <row r="5800" spans="1:6" hidden="1" x14ac:dyDescent="0.2">
      <c r="A5800" s="5">
        <v>1493917</v>
      </c>
      <c r="B5800" s="5" t="s">
        <v>2730</v>
      </c>
      <c r="C5800" s="5" t="s">
        <v>6</v>
      </c>
      <c r="D5800" s="5" t="s">
        <v>2789</v>
      </c>
      <c r="E5800" s="5"/>
      <c r="F5800" s="5">
        <v>1</v>
      </c>
    </row>
    <row r="5801" spans="1:6" hidden="1" x14ac:dyDescent="0.2">
      <c r="A5801">
        <v>1493917</v>
      </c>
      <c r="B5801" t="s">
        <v>2730</v>
      </c>
      <c r="C5801" t="s">
        <v>6</v>
      </c>
      <c r="D5801" t="s">
        <v>2789</v>
      </c>
      <c r="E5801"/>
      <c r="F5801">
        <v>12</v>
      </c>
    </row>
    <row r="5802" spans="1:6" hidden="1" x14ac:dyDescent="0.2">
      <c r="A5802">
        <v>1493918</v>
      </c>
      <c r="B5802" s="5" t="s">
        <v>2730</v>
      </c>
      <c r="C5802"/>
      <c r="D5802"/>
      <c r="E5802"/>
      <c r="F5802">
        <v>0</v>
      </c>
    </row>
    <row r="5803" spans="1:6" hidden="1" x14ac:dyDescent="0.2">
      <c r="A5803">
        <v>1493918</v>
      </c>
      <c r="B5803" t="s">
        <v>2730</v>
      </c>
      <c r="C5803" t="s">
        <v>6</v>
      </c>
      <c r="D5803" t="s">
        <v>2790</v>
      </c>
      <c r="E5803"/>
      <c r="F5803">
        <v>2</v>
      </c>
    </row>
    <row r="5804" spans="1:6" hidden="1" x14ac:dyDescent="0.2">
      <c r="A5804" s="5">
        <v>1493919</v>
      </c>
      <c r="B5804" s="5" t="s">
        <v>2730</v>
      </c>
      <c r="C5804" s="5"/>
      <c r="D5804" s="5"/>
      <c r="E5804" s="5"/>
      <c r="F5804" s="5">
        <v>0</v>
      </c>
    </row>
    <row r="5805" spans="1:6" hidden="1" x14ac:dyDescent="0.2">
      <c r="A5805">
        <v>1493919</v>
      </c>
      <c r="B5805" t="s">
        <v>2730</v>
      </c>
      <c r="C5805" t="s">
        <v>6</v>
      </c>
      <c r="D5805" t="s">
        <v>2791</v>
      </c>
      <c r="E5805"/>
      <c r="F5805">
        <v>5</v>
      </c>
    </row>
    <row r="5806" spans="1:6" hidden="1" x14ac:dyDescent="0.2">
      <c r="A5806">
        <v>1493920</v>
      </c>
      <c r="B5806" s="5" t="s">
        <v>2730</v>
      </c>
      <c r="C5806"/>
      <c r="D5806"/>
      <c r="E5806"/>
      <c r="F5806">
        <v>0</v>
      </c>
    </row>
    <row r="5807" spans="1:6" hidden="1" x14ac:dyDescent="0.2">
      <c r="A5807" s="5">
        <v>1493921</v>
      </c>
      <c r="B5807" t="s">
        <v>2730</v>
      </c>
      <c r="C5807" s="5"/>
      <c r="D5807" s="5"/>
      <c r="E5807" s="5"/>
      <c r="F5807" s="5">
        <v>0</v>
      </c>
    </row>
    <row r="5808" spans="1:6" hidden="1" x14ac:dyDescent="0.2">
      <c r="A5808">
        <v>1493922</v>
      </c>
      <c r="B5808" s="5" t="s">
        <v>2730</v>
      </c>
      <c r="C5808"/>
      <c r="D5808"/>
      <c r="E5808"/>
      <c r="F5808">
        <v>0</v>
      </c>
    </row>
    <row r="5809" spans="1:6" hidden="1" x14ac:dyDescent="0.2">
      <c r="A5809">
        <v>1493922</v>
      </c>
      <c r="B5809" t="s">
        <v>2730</v>
      </c>
      <c r="C5809" t="s">
        <v>6</v>
      </c>
      <c r="D5809" t="s">
        <v>2792</v>
      </c>
      <c r="E5809"/>
      <c r="F5809">
        <v>5</v>
      </c>
    </row>
    <row r="5810" spans="1:6" hidden="1" x14ac:dyDescent="0.2">
      <c r="A5810" s="5">
        <v>1493923</v>
      </c>
      <c r="B5810" s="5" t="s">
        <v>2730</v>
      </c>
      <c r="C5810" s="5"/>
      <c r="D5810" s="5"/>
      <c r="E5810" s="5"/>
      <c r="F5810" s="5">
        <v>0</v>
      </c>
    </row>
    <row r="5811" spans="1:6" hidden="1" x14ac:dyDescent="0.2">
      <c r="A5811">
        <v>1493923</v>
      </c>
      <c r="B5811" t="s">
        <v>2730</v>
      </c>
      <c r="C5811" t="s">
        <v>6</v>
      </c>
      <c r="D5811" t="s">
        <v>2793</v>
      </c>
      <c r="E5811"/>
      <c r="F5811">
        <v>10</v>
      </c>
    </row>
    <row r="5812" spans="1:6" hidden="1" x14ac:dyDescent="0.2">
      <c r="A5812">
        <v>1493924</v>
      </c>
      <c r="B5812" s="5" t="s">
        <v>2730</v>
      </c>
      <c r="C5812"/>
      <c r="D5812"/>
      <c r="E5812"/>
      <c r="F5812">
        <v>0</v>
      </c>
    </row>
    <row r="5813" spans="1:6" hidden="1" x14ac:dyDescent="0.2">
      <c r="A5813" s="5">
        <v>1493925</v>
      </c>
      <c r="B5813" t="s">
        <v>2730</v>
      </c>
      <c r="C5813" s="5"/>
      <c r="D5813" s="5"/>
      <c r="E5813" s="5"/>
      <c r="F5813" s="5">
        <v>0</v>
      </c>
    </row>
    <row r="5814" spans="1:6" hidden="1" x14ac:dyDescent="0.2">
      <c r="A5814">
        <v>1493926</v>
      </c>
      <c r="B5814" s="5" t="s">
        <v>2730</v>
      </c>
      <c r="C5814"/>
      <c r="D5814"/>
      <c r="E5814"/>
      <c r="F5814">
        <v>0</v>
      </c>
    </row>
    <row r="5815" spans="1:6" hidden="1" x14ac:dyDescent="0.2">
      <c r="A5815" s="5">
        <v>1493927</v>
      </c>
      <c r="B5815" t="s">
        <v>2730</v>
      </c>
      <c r="C5815" s="5"/>
      <c r="D5815" s="5"/>
      <c r="E5815" s="5"/>
      <c r="F5815" s="5">
        <v>0</v>
      </c>
    </row>
    <row r="5816" spans="1:6" hidden="1" x14ac:dyDescent="0.2">
      <c r="A5816">
        <v>1493928</v>
      </c>
      <c r="B5816" s="5" t="s">
        <v>2730</v>
      </c>
      <c r="C5816"/>
      <c r="D5816"/>
      <c r="E5816"/>
      <c r="F5816">
        <v>0</v>
      </c>
    </row>
    <row r="5817" spans="1:6" hidden="1" x14ac:dyDescent="0.2">
      <c r="A5817">
        <v>1493928</v>
      </c>
      <c r="B5817" t="s">
        <v>2730</v>
      </c>
      <c r="C5817" t="s">
        <v>6</v>
      </c>
      <c r="D5817" t="s">
        <v>2794</v>
      </c>
      <c r="E5817"/>
      <c r="F5817">
        <v>3</v>
      </c>
    </row>
    <row r="5818" spans="1:6" hidden="1" x14ac:dyDescent="0.2">
      <c r="A5818" s="5">
        <v>1493929</v>
      </c>
      <c r="B5818" s="5" t="s">
        <v>2730</v>
      </c>
      <c r="C5818" s="5"/>
      <c r="D5818" s="5"/>
      <c r="E5818" s="5"/>
      <c r="F5818" s="5">
        <v>0</v>
      </c>
    </row>
    <row r="5819" spans="1:6" hidden="1" x14ac:dyDescent="0.2">
      <c r="A5819">
        <v>1493929</v>
      </c>
      <c r="B5819" t="s">
        <v>2730</v>
      </c>
      <c r="C5819" t="s">
        <v>6</v>
      </c>
      <c r="D5819" t="s">
        <v>2795</v>
      </c>
      <c r="E5819"/>
      <c r="F5819">
        <v>1</v>
      </c>
    </row>
    <row r="5820" spans="1:6" hidden="1" x14ac:dyDescent="0.2">
      <c r="A5820">
        <v>1493930</v>
      </c>
      <c r="B5820" s="5" t="s">
        <v>2730</v>
      </c>
      <c r="C5820"/>
      <c r="D5820"/>
      <c r="E5820"/>
      <c r="F5820">
        <v>0</v>
      </c>
    </row>
    <row r="5821" spans="1:6" hidden="1" x14ac:dyDescent="0.2">
      <c r="A5821" s="5">
        <v>1493931</v>
      </c>
      <c r="B5821" t="s">
        <v>2730</v>
      </c>
      <c r="C5821" s="5"/>
      <c r="D5821" s="5"/>
      <c r="E5821" s="5"/>
      <c r="F5821" s="5">
        <v>0</v>
      </c>
    </row>
    <row r="5822" spans="1:6" hidden="1" x14ac:dyDescent="0.2">
      <c r="A5822">
        <v>1493931</v>
      </c>
      <c r="B5822" s="5" t="s">
        <v>2730</v>
      </c>
      <c r="C5822" t="s">
        <v>6</v>
      </c>
      <c r="D5822" t="s">
        <v>2796</v>
      </c>
      <c r="E5822"/>
      <c r="F5822">
        <v>1</v>
      </c>
    </row>
    <row r="5823" spans="1:6" hidden="1" x14ac:dyDescent="0.2">
      <c r="A5823">
        <v>1493932</v>
      </c>
      <c r="B5823" t="s">
        <v>2730</v>
      </c>
      <c r="C5823"/>
      <c r="D5823"/>
      <c r="E5823"/>
      <c r="F5823">
        <v>0</v>
      </c>
    </row>
    <row r="5824" spans="1:6" hidden="1" x14ac:dyDescent="0.2">
      <c r="A5824" s="5">
        <v>1493932</v>
      </c>
      <c r="B5824" s="5" t="s">
        <v>2730</v>
      </c>
      <c r="C5824" s="5"/>
      <c r="D5824" s="5"/>
      <c r="E5824" s="5"/>
      <c r="F5824" s="5">
        <v>0</v>
      </c>
    </row>
    <row r="5825" spans="1:6" hidden="1" x14ac:dyDescent="0.2">
      <c r="A5825">
        <v>1493933</v>
      </c>
      <c r="B5825" t="s">
        <v>2730</v>
      </c>
      <c r="C5825"/>
      <c r="D5825"/>
      <c r="E5825"/>
      <c r="F5825">
        <v>0</v>
      </c>
    </row>
    <row r="5826" spans="1:6" hidden="1" x14ac:dyDescent="0.2">
      <c r="A5826" s="5">
        <v>1493934</v>
      </c>
      <c r="B5826" s="5" t="s">
        <v>2730</v>
      </c>
      <c r="C5826" s="5"/>
      <c r="D5826" s="5"/>
      <c r="E5826" s="5"/>
      <c r="F5826" s="5">
        <v>0</v>
      </c>
    </row>
    <row r="5827" spans="1:6" hidden="1" x14ac:dyDescent="0.2">
      <c r="A5827">
        <v>1493935</v>
      </c>
      <c r="B5827" t="s">
        <v>2730</v>
      </c>
      <c r="C5827"/>
      <c r="D5827"/>
      <c r="E5827"/>
      <c r="F5827">
        <v>0</v>
      </c>
    </row>
    <row r="5828" spans="1:6" hidden="1" x14ac:dyDescent="0.2">
      <c r="A5828" s="5">
        <v>1493936</v>
      </c>
      <c r="B5828" s="5" t="s">
        <v>2730</v>
      </c>
      <c r="C5828" s="5"/>
      <c r="D5828" s="5"/>
      <c r="E5828" s="5"/>
      <c r="F5828" s="5">
        <v>0</v>
      </c>
    </row>
    <row r="5829" spans="1:6" hidden="1" x14ac:dyDescent="0.2">
      <c r="A5829">
        <v>1493937</v>
      </c>
      <c r="B5829" t="s">
        <v>2730</v>
      </c>
      <c r="C5829"/>
      <c r="D5829"/>
      <c r="E5829"/>
      <c r="F5829">
        <v>0</v>
      </c>
    </row>
    <row r="5830" spans="1:6" hidden="1" x14ac:dyDescent="0.2">
      <c r="A5830" s="5">
        <v>1493938</v>
      </c>
      <c r="B5830" s="5" t="s">
        <v>2730</v>
      </c>
      <c r="C5830" s="5"/>
      <c r="D5830" s="5"/>
      <c r="E5830" s="5"/>
      <c r="F5830" s="5">
        <v>0</v>
      </c>
    </row>
    <row r="5831" spans="1:6" hidden="1" x14ac:dyDescent="0.2">
      <c r="A5831">
        <v>1493938</v>
      </c>
      <c r="B5831" t="s">
        <v>2730</v>
      </c>
      <c r="C5831" t="s">
        <v>6</v>
      </c>
      <c r="D5831" t="s">
        <v>2797</v>
      </c>
      <c r="E5831"/>
      <c r="F5831">
        <v>1</v>
      </c>
    </row>
    <row r="5832" spans="1:6" hidden="1" x14ac:dyDescent="0.2">
      <c r="A5832">
        <v>1493939</v>
      </c>
      <c r="B5832" s="5" t="s">
        <v>2730</v>
      </c>
      <c r="C5832"/>
      <c r="D5832"/>
      <c r="E5832"/>
      <c r="F5832">
        <v>0</v>
      </c>
    </row>
    <row r="5833" spans="1:6" hidden="1" x14ac:dyDescent="0.2">
      <c r="A5833" s="5">
        <v>1493940</v>
      </c>
      <c r="B5833" t="s">
        <v>2730</v>
      </c>
      <c r="C5833" s="5"/>
      <c r="D5833" s="5"/>
      <c r="E5833" s="5"/>
      <c r="F5833" s="5">
        <v>0</v>
      </c>
    </row>
    <row r="5834" spans="1:6" hidden="1" x14ac:dyDescent="0.2">
      <c r="A5834">
        <v>1493941</v>
      </c>
      <c r="B5834" s="5" t="s">
        <v>2730</v>
      </c>
      <c r="C5834"/>
      <c r="D5834"/>
      <c r="E5834"/>
      <c r="F5834">
        <v>0</v>
      </c>
    </row>
    <row r="5835" spans="1:6" hidden="1" x14ac:dyDescent="0.2">
      <c r="A5835" s="5">
        <v>1493942</v>
      </c>
      <c r="B5835" t="s">
        <v>2730</v>
      </c>
      <c r="C5835" s="5"/>
      <c r="D5835" s="5"/>
      <c r="E5835" s="5"/>
      <c r="F5835" s="5">
        <v>0</v>
      </c>
    </row>
    <row r="5836" spans="1:6" hidden="1" x14ac:dyDescent="0.2">
      <c r="A5836">
        <v>1493943</v>
      </c>
      <c r="B5836" s="5" t="s">
        <v>2730</v>
      </c>
      <c r="C5836"/>
      <c r="D5836"/>
      <c r="E5836"/>
      <c r="F5836">
        <v>0</v>
      </c>
    </row>
    <row r="5837" spans="1:6" hidden="1" x14ac:dyDescent="0.2">
      <c r="A5837" s="5">
        <v>1493944</v>
      </c>
      <c r="B5837" t="s">
        <v>2730</v>
      </c>
      <c r="C5837" s="5"/>
      <c r="D5837" s="5"/>
      <c r="E5837" s="5"/>
      <c r="F5837" s="5">
        <v>0</v>
      </c>
    </row>
    <row r="5838" spans="1:6" hidden="1" x14ac:dyDescent="0.2">
      <c r="A5838">
        <v>1493945</v>
      </c>
      <c r="B5838" s="5" t="s">
        <v>2730</v>
      </c>
      <c r="C5838"/>
      <c r="D5838"/>
      <c r="E5838"/>
      <c r="F5838">
        <v>0</v>
      </c>
    </row>
    <row r="5839" spans="1:6" hidden="1" x14ac:dyDescent="0.2">
      <c r="A5839" s="5">
        <v>1493946</v>
      </c>
      <c r="B5839" t="s">
        <v>2730</v>
      </c>
      <c r="C5839" s="5"/>
      <c r="D5839" s="5"/>
      <c r="E5839" s="5"/>
      <c r="F5839" s="5">
        <v>0</v>
      </c>
    </row>
    <row r="5840" spans="1:6" hidden="1" x14ac:dyDescent="0.2">
      <c r="A5840">
        <v>1493946</v>
      </c>
      <c r="B5840" s="5" t="s">
        <v>2730</v>
      </c>
      <c r="C5840" t="s">
        <v>6</v>
      </c>
      <c r="D5840" t="s">
        <v>2798</v>
      </c>
      <c r="E5840"/>
      <c r="F5840">
        <v>1</v>
      </c>
    </row>
    <row r="5841" spans="1:6" hidden="1" x14ac:dyDescent="0.2">
      <c r="A5841">
        <v>1493947</v>
      </c>
      <c r="B5841" t="s">
        <v>2730</v>
      </c>
      <c r="C5841"/>
      <c r="D5841"/>
      <c r="E5841"/>
      <c r="F5841">
        <v>0</v>
      </c>
    </row>
    <row r="5842" spans="1:6" hidden="1" x14ac:dyDescent="0.2">
      <c r="A5842" s="5">
        <v>1493948</v>
      </c>
      <c r="B5842" s="5" t="s">
        <v>2730</v>
      </c>
      <c r="C5842" s="5"/>
      <c r="D5842" s="5"/>
      <c r="E5842" s="5"/>
      <c r="F5842" s="5">
        <v>0</v>
      </c>
    </row>
    <row r="5843" spans="1:6" hidden="1" x14ac:dyDescent="0.2">
      <c r="A5843">
        <v>1493949</v>
      </c>
      <c r="B5843" t="s">
        <v>2730</v>
      </c>
      <c r="C5843"/>
      <c r="D5843"/>
      <c r="E5843"/>
      <c r="F5843">
        <v>0</v>
      </c>
    </row>
    <row r="5844" spans="1:6" hidden="1" x14ac:dyDescent="0.2">
      <c r="A5844" s="5">
        <v>1493949</v>
      </c>
      <c r="B5844" s="5" t="s">
        <v>2730</v>
      </c>
      <c r="C5844" s="5" t="s">
        <v>6</v>
      </c>
      <c r="D5844" s="5" t="s">
        <v>2799</v>
      </c>
      <c r="E5844" s="5"/>
      <c r="F5844" s="5">
        <v>2</v>
      </c>
    </row>
    <row r="5845" spans="1:6" hidden="1" x14ac:dyDescent="0.2">
      <c r="A5845">
        <v>1493949</v>
      </c>
      <c r="B5845" t="s">
        <v>2730</v>
      </c>
      <c r="C5845" t="s">
        <v>6</v>
      </c>
      <c r="D5845" t="s">
        <v>2799</v>
      </c>
      <c r="E5845"/>
      <c r="F5845">
        <v>3</v>
      </c>
    </row>
    <row r="5846" spans="1:6" hidden="1" x14ac:dyDescent="0.2">
      <c r="A5846">
        <v>1493950</v>
      </c>
      <c r="B5846" s="5" t="s">
        <v>2730</v>
      </c>
      <c r="C5846"/>
      <c r="D5846"/>
      <c r="E5846"/>
      <c r="F5846">
        <v>0</v>
      </c>
    </row>
    <row r="5847" spans="1:6" hidden="1" x14ac:dyDescent="0.2">
      <c r="A5847">
        <v>1493950</v>
      </c>
      <c r="B5847" t="s">
        <v>2730</v>
      </c>
      <c r="C5847" t="s">
        <v>6</v>
      </c>
      <c r="D5847" t="s">
        <v>2800</v>
      </c>
      <c r="E5847"/>
      <c r="F5847">
        <v>1</v>
      </c>
    </row>
    <row r="5848" spans="1:6" hidden="1" x14ac:dyDescent="0.2">
      <c r="A5848" s="5">
        <v>1493951</v>
      </c>
      <c r="B5848" s="5" t="s">
        <v>2730</v>
      </c>
      <c r="C5848" s="5"/>
      <c r="D5848" s="5"/>
      <c r="E5848" s="5"/>
      <c r="F5848" s="5">
        <v>0</v>
      </c>
    </row>
    <row r="5849" spans="1:6" hidden="1" x14ac:dyDescent="0.2">
      <c r="A5849">
        <v>1493952</v>
      </c>
      <c r="B5849" t="s">
        <v>2730</v>
      </c>
      <c r="C5849"/>
      <c r="D5849"/>
      <c r="E5849"/>
      <c r="F5849">
        <v>0</v>
      </c>
    </row>
    <row r="5850" spans="1:6" hidden="1" x14ac:dyDescent="0.2">
      <c r="A5850">
        <v>1493952</v>
      </c>
      <c r="B5850" s="5" t="s">
        <v>2730</v>
      </c>
      <c r="C5850" t="s">
        <v>6</v>
      </c>
      <c r="D5850" t="s">
        <v>2801</v>
      </c>
      <c r="E5850"/>
      <c r="F5850">
        <v>1</v>
      </c>
    </row>
    <row r="5851" spans="1:6" hidden="1" x14ac:dyDescent="0.2">
      <c r="A5851" s="5">
        <v>1493953</v>
      </c>
      <c r="B5851" t="s">
        <v>2730</v>
      </c>
      <c r="C5851" s="5"/>
      <c r="D5851" s="5"/>
      <c r="E5851" s="5"/>
      <c r="F5851" s="5">
        <v>0</v>
      </c>
    </row>
    <row r="5852" spans="1:6" hidden="1" x14ac:dyDescent="0.2">
      <c r="A5852">
        <v>1493953</v>
      </c>
      <c r="B5852" s="5" t="s">
        <v>2730</v>
      </c>
      <c r="C5852" t="s">
        <v>6</v>
      </c>
      <c r="D5852" t="s">
        <v>2802</v>
      </c>
      <c r="E5852"/>
      <c r="F5852">
        <v>1</v>
      </c>
    </row>
    <row r="5853" spans="1:6" hidden="1" x14ac:dyDescent="0.2">
      <c r="A5853">
        <v>1493953</v>
      </c>
      <c r="B5853" t="s">
        <v>2730</v>
      </c>
      <c r="C5853" t="s">
        <v>6</v>
      </c>
      <c r="D5853" t="s">
        <v>2803</v>
      </c>
      <c r="E5853"/>
      <c r="F5853">
        <v>1</v>
      </c>
    </row>
    <row r="5854" spans="1:6" hidden="1" x14ac:dyDescent="0.2">
      <c r="A5854" s="5">
        <v>1493954</v>
      </c>
      <c r="B5854" s="5" t="s">
        <v>2730</v>
      </c>
      <c r="C5854" s="5"/>
      <c r="D5854" s="5"/>
      <c r="E5854" s="5"/>
      <c r="F5854" s="5">
        <v>0</v>
      </c>
    </row>
    <row r="5855" spans="1:6" hidden="1" x14ac:dyDescent="0.2">
      <c r="A5855">
        <v>1493954</v>
      </c>
      <c r="B5855" t="s">
        <v>2730</v>
      </c>
      <c r="C5855" t="s">
        <v>6</v>
      </c>
      <c r="D5855" t="s">
        <v>2804</v>
      </c>
      <c r="E5855"/>
      <c r="F5855">
        <v>1</v>
      </c>
    </row>
    <row r="5856" spans="1:6" hidden="1" x14ac:dyDescent="0.2">
      <c r="A5856" s="5">
        <v>1493955</v>
      </c>
      <c r="B5856" s="5" t="s">
        <v>2730</v>
      </c>
      <c r="C5856" s="5"/>
      <c r="D5856" s="5"/>
      <c r="E5856" s="5"/>
      <c r="F5856" s="5">
        <v>0</v>
      </c>
    </row>
    <row r="5857" spans="1:6" hidden="1" x14ac:dyDescent="0.2">
      <c r="A5857">
        <v>1493955</v>
      </c>
      <c r="B5857" t="s">
        <v>2730</v>
      </c>
      <c r="C5857"/>
      <c r="D5857"/>
      <c r="E5857"/>
      <c r="F5857">
        <v>0</v>
      </c>
    </row>
    <row r="5858" spans="1:6" hidden="1" x14ac:dyDescent="0.2">
      <c r="A5858" s="5">
        <v>1493956</v>
      </c>
      <c r="B5858" s="5" t="s">
        <v>2730</v>
      </c>
      <c r="C5858" s="5"/>
      <c r="D5858" s="5"/>
      <c r="E5858" s="5"/>
      <c r="F5858" s="5">
        <v>0</v>
      </c>
    </row>
    <row r="5859" spans="1:6" hidden="1" x14ac:dyDescent="0.2">
      <c r="A5859">
        <v>1493957</v>
      </c>
      <c r="B5859" t="s">
        <v>2730</v>
      </c>
      <c r="C5859"/>
      <c r="D5859"/>
      <c r="E5859"/>
      <c r="F5859">
        <v>0</v>
      </c>
    </row>
    <row r="5860" spans="1:6" hidden="1" x14ac:dyDescent="0.2">
      <c r="A5860" s="5">
        <v>1493958</v>
      </c>
      <c r="B5860" s="5" t="s">
        <v>2730</v>
      </c>
      <c r="C5860" s="5"/>
      <c r="D5860" s="5"/>
      <c r="E5860" s="5"/>
      <c r="F5860" s="5">
        <v>0</v>
      </c>
    </row>
    <row r="5861" spans="1:6" hidden="1" x14ac:dyDescent="0.2">
      <c r="A5861">
        <v>1493959</v>
      </c>
      <c r="B5861" t="s">
        <v>2730</v>
      </c>
      <c r="C5861"/>
      <c r="D5861"/>
      <c r="E5861"/>
      <c r="F5861">
        <v>0</v>
      </c>
    </row>
    <row r="5862" spans="1:6" hidden="1" x14ac:dyDescent="0.2">
      <c r="A5862" s="5">
        <v>1493960</v>
      </c>
      <c r="B5862" s="5" t="s">
        <v>2730</v>
      </c>
      <c r="C5862" s="5"/>
      <c r="D5862" s="5"/>
      <c r="E5862" s="5"/>
      <c r="F5862" s="5">
        <v>0</v>
      </c>
    </row>
    <row r="5863" spans="1:6" hidden="1" x14ac:dyDescent="0.2">
      <c r="A5863">
        <v>1493960</v>
      </c>
      <c r="B5863" t="s">
        <v>2730</v>
      </c>
      <c r="C5863" t="s">
        <v>6</v>
      </c>
      <c r="D5863" t="s">
        <v>2805</v>
      </c>
      <c r="E5863"/>
      <c r="F5863">
        <v>1</v>
      </c>
    </row>
    <row r="5864" spans="1:6" hidden="1" x14ac:dyDescent="0.2">
      <c r="A5864">
        <v>1493961</v>
      </c>
      <c r="B5864" s="5" t="s">
        <v>2730</v>
      </c>
      <c r="C5864"/>
      <c r="D5864"/>
      <c r="E5864"/>
      <c r="F5864">
        <v>0</v>
      </c>
    </row>
    <row r="5865" spans="1:6" hidden="1" x14ac:dyDescent="0.2">
      <c r="A5865" s="5">
        <v>1493961</v>
      </c>
      <c r="B5865" t="s">
        <v>2730</v>
      </c>
      <c r="C5865" s="5"/>
      <c r="D5865" s="5"/>
      <c r="E5865" s="5"/>
      <c r="F5865" s="5">
        <v>0</v>
      </c>
    </row>
    <row r="5866" spans="1:6" hidden="1" x14ac:dyDescent="0.2">
      <c r="A5866">
        <v>1493962</v>
      </c>
      <c r="B5866" s="5" t="s">
        <v>2730</v>
      </c>
      <c r="C5866"/>
      <c r="D5866"/>
      <c r="E5866"/>
      <c r="F5866">
        <v>0</v>
      </c>
    </row>
    <row r="5867" spans="1:6" hidden="1" x14ac:dyDescent="0.2">
      <c r="A5867" s="5">
        <v>1493962</v>
      </c>
      <c r="B5867" t="s">
        <v>2730</v>
      </c>
      <c r="C5867" s="5"/>
      <c r="D5867" s="5"/>
      <c r="E5867" s="5"/>
      <c r="F5867" s="5">
        <v>0</v>
      </c>
    </row>
    <row r="5868" spans="1:6" hidden="1" x14ac:dyDescent="0.2">
      <c r="A5868">
        <v>1493963</v>
      </c>
      <c r="B5868" s="5" t="s">
        <v>2730</v>
      </c>
      <c r="C5868"/>
      <c r="D5868"/>
      <c r="E5868"/>
      <c r="F5868">
        <v>0</v>
      </c>
    </row>
    <row r="5869" spans="1:6" hidden="1" x14ac:dyDescent="0.2">
      <c r="A5869" s="5">
        <v>1493964</v>
      </c>
      <c r="B5869" t="s">
        <v>2730</v>
      </c>
      <c r="C5869" s="5"/>
      <c r="D5869" s="5"/>
      <c r="E5869" s="5"/>
      <c r="F5869" s="5">
        <v>0</v>
      </c>
    </row>
    <row r="5870" spans="1:6" hidden="1" x14ac:dyDescent="0.2">
      <c r="A5870">
        <v>1493964</v>
      </c>
      <c r="B5870" s="5" t="s">
        <v>2730</v>
      </c>
      <c r="C5870" t="s">
        <v>6</v>
      </c>
      <c r="D5870" t="s">
        <v>2806</v>
      </c>
      <c r="E5870"/>
      <c r="F5870">
        <v>1</v>
      </c>
    </row>
    <row r="5871" spans="1:6" hidden="1" x14ac:dyDescent="0.2">
      <c r="A5871">
        <v>1493965</v>
      </c>
      <c r="B5871" t="s">
        <v>2730</v>
      </c>
      <c r="C5871"/>
      <c r="D5871"/>
      <c r="E5871"/>
      <c r="F5871">
        <v>0</v>
      </c>
    </row>
    <row r="5872" spans="1:6" hidden="1" x14ac:dyDescent="0.2">
      <c r="A5872">
        <v>1493965</v>
      </c>
      <c r="B5872" s="5" t="s">
        <v>2730</v>
      </c>
      <c r="C5872" t="s">
        <v>6</v>
      </c>
      <c r="D5872" t="s">
        <v>2807</v>
      </c>
      <c r="E5872"/>
      <c r="F5872">
        <v>1</v>
      </c>
    </row>
    <row r="5873" spans="1:6" hidden="1" x14ac:dyDescent="0.2">
      <c r="A5873" s="5">
        <v>1493966</v>
      </c>
      <c r="B5873" t="s">
        <v>2730</v>
      </c>
      <c r="C5873" s="5"/>
      <c r="D5873" s="5"/>
      <c r="E5873" s="5"/>
      <c r="F5873" s="5">
        <v>0</v>
      </c>
    </row>
    <row r="5874" spans="1:6" hidden="1" x14ac:dyDescent="0.2">
      <c r="A5874">
        <v>1493967</v>
      </c>
      <c r="B5874" s="5" t="s">
        <v>2730</v>
      </c>
      <c r="C5874"/>
      <c r="D5874"/>
      <c r="E5874"/>
      <c r="F5874">
        <v>0</v>
      </c>
    </row>
    <row r="5875" spans="1:6" hidden="1" x14ac:dyDescent="0.2">
      <c r="A5875" s="5">
        <v>1493968</v>
      </c>
      <c r="B5875" t="s">
        <v>2730</v>
      </c>
      <c r="C5875" s="5"/>
      <c r="D5875" s="5"/>
      <c r="E5875" s="5"/>
      <c r="F5875" s="5">
        <v>0</v>
      </c>
    </row>
    <row r="5876" spans="1:6" hidden="1" x14ac:dyDescent="0.2">
      <c r="A5876">
        <v>1493968</v>
      </c>
      <c r="B5876" s="5" t="s">
        <v>2730</v>
      </c>
      <c r="C5876"/>
      <c r="D5876"/>
      <c r="E5876"/>
      <c r="F5876">
        <v>0</v>
      </c>
    </row>
    <row r="5877" spans="1:6" hidden="1" x14ac:dyDescent="0.2">
      <c r="A5877" s="5">
        <v>1493969</v>
      </c>
      <c r="B5877" t="s">
        <v>2730</v>
      </c>
      <c r="C5877" s="5"/>
      <c r="D5877" s="5"/>
      <c r="E5877" s="5"/>
      <c r="F5877" s="5">
        <v>0</v>
      </c>
    </row>
    <row r="5878" spans="1:6" hidden="1" x14ac:dyDescent="0.2">
      <c r="A5878">
        <v>1493969</v>
      </c>
      <c r="B5878" s="5" t="s">
        <v>2730</v>
      </c>
      <c r="C5878" t="s">
        <v>6</v>
      </c>
      <c r="D5878" t="s">
        <v>2808</v>
      </c>
      <c r="E5878"/>
      <c r="F5878">
        <v>1</v>
      </c>
    </row>
    <row r="5879" spans="1:6" hidden="1" x14ac:dyDescent="0.2">
      <c r="A5879" s="5">
        <v>1493970</v>
      </c>
      <c r="B5879" t="s">
        <v>2730</v>
      </c>
      <c r="C5879" s="5"/>
      <c r="D5879" s="5"/>
      <c r="E5879" s="5"/>
      <c r="F5879" s="5">
        <v>0</v>
      </c>
    </row>
    <row r="5880" spans="1:6" hidden="1" x14ac:dyDescent="0.2">
      <c r="A5880">
        <v>1493971</v>
      </c>
      <c r="B5880" s="5" t="s">
        <v>2730</v>
      </c>
      <c r="C5880"/>
      <c r="D5880"/>
      <c r="E5880"/>
      <c r="F5880">
        <v>0</v>
      </c>
    </row>
    <row r="5881" spans="1:6" hidden="1" x14ac:dyDescent="0.2">
      <c r="A5881" s="5">
        <v>1493971</v>
      </c>
      <c r="B5881" t="s">
        <v>2730</v>
      </c>
      <c r="C5881" s="5"/>
      <c r="D5881" s="5"/>
      <c r="E5881" s="5"/>
      <c r="F5881" s="5">
        <v>0</v>
      </c>
    </row>
    <row r="5882" spans="1:6" hidden="1" x14ac:dyDescent="0.2">
      <c r="A5882">
        <v>1493971</v>
      </c>
      <c r="B5882" s="5" t="s">
        <v>2730</v>
      </c>
      <c r="C5882" t="s">
        <v>6</v>
      </c>
      <c r="D5882" t="s">
        <v>2809</v>
      </c>
      <c r="E5882"/>
      <c r="F5882">
        <v>1</v>
      </c>
    </row>
    <row r="5883" spans="1:6" hidden="1" x14ac:dyDescent="0.2">
      <c r="A5883">
        <v>1493972</v>
      </c>
      <c r="B5883" t="s">
        <v>2730</v>
      </c>
      <c r="C5883"/>
      <c r="D5883"/>
      <c r="E5883"/>
      <c r="F5883">
        <v>0</v>
      </c>
    </row>
    <row r="5884" spans="1:6" hidden="1" x14ac:dyDescent="0.2">
      <c r="A5884" s="5">
        <v>1493973</v>
      </c>
      <c r="B5884" s="5" t="s">
        <v>2730</v>
      </c>
      <c r="C5884" s="5"/>
      <c r="D5884" s="5"/>
      <c r="E5884" s="5"/>
      <c r="F5884" s="5">
        <v>0</v>
      </c>
    </row>
    <row r="5885" spans="1:6" hidden="1" x14ac:dyDescent="0.2">
      <c r="A5885">
        <v>1493973</v>
      </c>
      <c r="B5885" t="s">
        <v>2730</v>
      </c>
      <c r="C5885"/>
      <c r="D5885"/>
      <c r="E5885"/>
      <c r="F5885">
        <v>0</v>
      </c>
    </row>
    <row r="5886" spans="1:6" hidden="1" x14ac:dyDescent="0.2">
      <c r="A5886" s="5">
        <v>1493973</v>
      </c>
      <c r="B5886" s="5" t="s">
        <v>2730</v>
      </c>
      <c r="C5886" s="5" t="s">
        <v>6</v>
      </c>
      <c r="D5886" s="5" t="s">
        <v>2810</v>
      </c>
      <c r="E5886" s="5"/>
      <c r="F5886" s="5">
        <v>1</v>
      </c>
    </row>
    <row r="5887" spans="1:6" hidden="1" x14ac:dyDescent="0.2">
      <c r="A5887">
        <v>1493974</v>
      </c>
      <c r="B5887" t="s">
        <v>2730</v>
      </c>
      <c r="C5887"/>
      <c r="D5887"/>
      <c r="E5887"/>
      <c r="F5887">
        <v>0</v>
      </c>
    </row>
    <row r="5888" spans="1:6" hidden="1" x14ac:dyDescent="0.2">
      <c r="A5888" s="5">
        <v>1493974</v>
      </c>
      <c r="B5888" s="5" t="s">
        <v>2730</v>
      </c>
      <c r="C5888" s="5" t="s">
        <v>6</v>
      </c>
      <c r="D5888" s="5" t="s">
        <v>2811</v>
      </c>
      <c r="E5888" s="5"/>
      <c r="F5888" s="5">
        <v>2</v>
      </c>
    </row>
    <row r="5889" spans="1:6" hidden="1" x14ac:dyDescent="0.2">
      <c r="A5889">
        <v>1493974</v>
      </c>
      <c r="B5889" t="s">
        <v>2730</v>
      </c>
      <c r="C5889" t="s">
        <v>6</v>
      </c>
      <c r="D5889" t="s">
        <v>2811</v>
      </c>
      <c r="E5889"/>
      <c r="F5889">
        <v>4</v>
      </c>
    </row>
    <row r="5890" spans="1:6" hidden="1" x14ac:dyDescent="0.2">
      <c r="A5890">
        <v>1493974</v>
      </c>
      <c r="B5890" s="5" t="s">
        <v>2730</v>
      </c>
      <c r="C5890" t="s">
        <v>6</v>
      </c>
      <c r="D5890" t="s">
        <v>2812</v>
      </c>
      <c r="E5890"/>
      <c r="F5890">
        <v>1</v>
      </c>
    </row>
    <row r="5891" spans="1:6" hidden="1" x14ac:dyDescent="0.2">
      <c r="A5891">
        <v>1493975</v>
      </c>
      <c r="B5891" t="s">
        <v>2730</v>
      </c>
      <c r="C5891"/>
      <c r="D5891"/>
      <c r="E5891"/>
      <c r="F5891">
        <v>0</v>
      </c>
    </row>
    <row r="5892" spans="1:6" hidden="1" x14ac:dyDescent="0.2">
      <c r="A5892" s="5">
        <v>1493975</v>
      </c>
      <c r="B5892" s="5" t="s">
        <v>2730</v>
      </c>
      <c r="C5892" s="5"/>
      <c r="D5892" s="5"/>
      <c r="E5892" s="5"/>
      <c r="F5892" s="5">
        <v>0</v>
      </c>
    </row>
    <row r="5893" spans="1:6" hidden="1" x14ac:dyDescent="0.2">
      <c r="A5893">
        <v>1493975</v>
      </c>
      <c r="B5893" t="s">
        <v>2730</v>
      </c>
      <c r="C5893" t="s">
        <v>6</v>
      </c>
      <c r="D5893" t="s">
        <v>2813</v>
      </c>
      <c r="E5893"/>
      <c r="F5893">
        <v>2</v>
      </c>
    </row>
    <row r="5894" spans="1:6" hidden="1" x14ac:dyDescent="0.2">
      <c r="A5894" s="5">
        <v>1493975</v>
      </c>
      <c r="B5894" s="5" t="s">
        <v>2730</v>
      </c>
      <c r="C5894" s="5" t="s">
        <v>6</v>
      </c>
      <c r="D5894" s="5" t="s">
        <v>2814</v>
      </c>
      <c r="E5894" s="5"/>
      <c r="F5894" s="5">
        <v>1</v>
      </c>
    </row>
    <row r="5895" spans="1:6" hidden="1" x14ac:dyDescent="0.2">
      <c r="A5895">
        <v>1493975</v>
      </c>
      <c r="B5895" t="s">
        <v>2730</v>
      </c>
      <c r="C5895" t="s">
        <v>6</v>
      </c>
      <c r="D5895" t="s">
        <v>2813</v>
      </c>
      <c r="E5895"/>
      <c r="F5895">
        <v>3</v>
      </c>
    </row>
    <row r="5896" spans="1:6" hidden="1" x14ac:dyDescent="0.2">
      <c r="A5896">
        <v>1493975</v>
      </c>
      <c r="B5896" s="5" t="s">
        <v>2730</v>
      </c>
      <c r="C5896" t="s">
        <v>6</v>
      </c>
      <c r="D5896" t="s">
        <v>2815</v>
      </c>
      <c r="E5896"/>
      <c r="F5896">
        <v>2</v>
      </c>
    </row>
    <row r="5897" spans="1:6" hidden="1" x14ac:dyDescent="0.2">
      <c r="A5897">
        <v>1493976</v>
      </c>
      <c r="B5897" t="s">
        <v>2730</v>
      </c>
      <c r="C5897"/>
      <c r="D5897"/>
      <c r="E5897"/>
      <c r="F5897">
        <v>0</v>
      </c>
    </row>
    <row r="5898" spans="1:6" hidden="1" x14ac:dyDescent="0.2">
      <c r="A5898">
        <v>1493976</v>
      </c>
      <c r="B5898" s="5" t="s">
        <v>2730</v>
      </c>
      <c r="C5898" t="s">
        <v>6</v>
      </c>
      <c r="D5898" t="s">
        <v>2816</v>
      </c>
      <c r="E5898"/>
      <c r="F5898">
        <v>1</v>
      </c>
    </row>
    <row r="5899" spans="1:6" hidden="1" x14ac:dyDescent="0.2">
      <c r="A5899" s="5">
        <v>1493977</v>
      </c>
      <c r="B5899" t="s">
        <v>2730</v>
      </c>
      <c r="C5899" s="5"/>
      <c r="D5899" s="5"/>
      <c r="E5899" s="5"/>
      <c r="F5899" s="5">
        <v>0</v>
      </c>
    </row>
    <row r="5900" spans="1:6" hidden="1" x14ac:dyDescent="0.2">
      <c r="A5900">
        <v>1493978</v>
      </c>
      <c r="B5900" s="5" t="s">
        <v>2730</v>
      </c>
      <c r="C5900"/>
      <c r="D5900"/>
      <c r="E5900"/>
      <c r="F5900">
        <v>0</v>
      </c>
    </row>
    <row r="5901" spans="1:6" hidden="1" x14ac:dyDescent="0.2">
      <c r="A5901" s="5">
        <v>1493979</v>
      </c>
      <c r="B5901" t="s">
        <v>2730</v>
      </c>
      <c r="C5901" s="5"/>
      <c r="D5901" s="5"/>
      <c r="E5901" s="5"/>
      <c r="F5901" s="5">
        <v>0</v>
      </c>
    </row>
    <row r="5902" spans="1:6" hidden="1" x14ac:dyDescent="0.2">
      <c r="A5902">
        <v>1493980</v>
      </c>
      <c r="B5902" s="5" t="s">
        <v>2730</v>
      </c>
      <c r="C5902"/>
      <c r="D5902"/>
      <c r="E5902"/>
      <c r="F5902">
        <v>0</v>
      </c>
    </row>
    <row r="5903" spans="1:6" hidden="1" x14ac:dyDescent="0.2">
      <c r="A5903" s="5">
        <v>1493981</v>
      </c>
      <c r="B5903" t="s">
        <v>2730</v>
      </c>
      <c r="C5903" s="5"/>
      <c r="D5903" s="5"/>
      <c r="E5903" s="5"/>
      <c r="F5903" s="5">
        <v>0</v>
      </c>
    </row>
    <row r="5904" spans="1:6" hidden="1" x14ac:dyDescent="0.2">
      <c r="A5904">
        <v>1493982</v>
      </c>
      <c r="B5904" s="5" t="s">
        <v>2730</v>
      </c>
      <c r="C5904"/>
      <c r="D5904"/>
      <c r="E5904"/>
      <c r="F5904">
        <v>0</v>
      </c>
    </row>
    <row r="5905" spans="1:6" hidden="1" x14ac:dyDescent="0.2">
      <c r="A5905" s="5">
        <v>1493983</v>
      </c>
      <c r="B5905" t="s">
        <v>2730</v>
      </c>
      <c r="C5905" s="5"/>
      <c r="D5905" s="5"/>
      <c r="E5905" s="5"/>
      <c r="F5905" s="5">
        <v>0</v>
      </c>
    </row>
    <row r="5906" spans="1:6" hidden="1" x14ac:dyDescent="0.2">
      <c r="A5906">
        <v>1493983</v>
      </c>
      <c r="B5906" s="5" t="s">
        <v>2730</v>
      </c>
      <c r="C5906"/>
      <c r="D5906"/>
      <c r="E5906"/>
      <c r="F5906">
        <v>0</v>
      </c>
    </row>
    <row r="5907" spans="1:6" hidden="1" x14ac:dyDescent="0.2">
      <c r="A5907">
        <v>1493983</v>
      </c>
      <c r="B5907" t="s">
        <v>2730</v>
      </c>
      <c r="C5907" t="s">
        <v>6</v>
      </c>
      <c r="D5907" t="s">
        <v>2817</v>
      </c>
      <c r="E5907"/>
      <c r="F5907">
        <v>1</v>
      </c>
    </row>
    <row r="5908" spans="1:6" hidden="1" x14ac:dyDescent="0.2">
      <c r="A5908" s="5">
        <v>1493984</v>
      </c>
      <c r="B5908" s="5" t="s">
        <v>2730</v>
      </c>
      <c r="C5908" s="5"/>
      <c r="D5908" s="5"/>
      <c r="E5908" s="5"/>
      <c r="F5908" s="5">
        <v>0</v>
      </c>
    </row>
    <row r="5909" spans="1:6" hidden="1" x14ac:dyDescent="0.2">
      <c r="A5909">
        <v>1493984</v>
      </c>
      <c r="B5909" t="s">
        <v>2730</v>
      </c>
      <c r="C5909"/>
      <c r="D5909"/>
      <c r="E5909"/>
      <c r="F5909">
        <v>0</v>
      </c>
    </row>
    <row r="5910" spans="1:6" hidden="1" x14ac:dyDescent="0.2">
      <c r="A5910" s="5">
        <v>1493984</v>
      </c>
      <c r="B5910" s="5" t="s">
        <v>2730</v>
      </c>
      <c r="C5910" s="5" t="s">
        <v>6</v>
      </c>
      <c r="D5910" s="5" t="s">
        <v>2818</v>
      </c>
      <c r="E5910" s="5"/>
      <c r="F5910" s="5">
        <v>1</v>
      </c>
    </row>
    <row r="5911" spans="1:6" hidden="1" x14ac:dyDescent="0.2">
      <c r="A5911">
        <v>1493985</v>
      </c>
      <c r="B5911" t="s">
        <v>2730</v>
      </c>
      <c r="C5911"/>
      <c r="D5911"/>
      <c r="E5911"/>
      <c r="F5911">
        <v>0</v>
      </c>
    </row>
    <row r="5912" spans="1:6" hidden="1" x14ac:dyDescent="0.2">
      <c r="A5912" s="5">
        <v>1493985</v>
      </c>
      <c r="B5912" s="5" t="s">
        <v>2730</v>
      </c>
      <c r="C5912" s="5"/>
      <c r="D5912" s="5"/>
      <c r="E5912" s="5"/>
      <c r="F5912" s="5">
        <v>0</v>
      </c>
    </row>
    <row r="5913" spans="1:6" hidden="1" x14ac:dyDescent="0.2">
      <c r="A5913">
        <v>1493985</v>
      </c>
      <c r="B5913" t="s">
        <v>2730</v>
      </c>
      <c r="C5913" t="s">
        <v>6</v>
      </c>
      <c r="D5913" t="s">
        <v>2819</v>
      </c>
      <c r="E5913"/>
      <c r="F5913">
        <v>1</v>
      </c>
    </row>
    <row r="5914" spans="1:6" hidden="1" x14ac:dyDescent="0.2">
      <c r="A5914">
        <v>1493986</v>
      </c>
      <c r="B5914" s="5" t="s">
        <v>2730</v>
      </c>
      <c r="C5914"/>
      <c r="D5914"/>
      <c r="E5914"/>
      <c r="F5914">
        <v>0</v>
      </c>
    </row>
    <row r="5915" spans="1:6" hidden="1" x14ac:dyDescent="0.2">
      <c r="A5915" s="5">
        <v>1493986</v>
      </c>
      <c r="B5915" t="s">
        <v>2730</v>
      </c>
      <c r="C5915" s="5"/>
      <c r="D5915" s="5"/>
      <c r="E5915" s="5"/>
      <c r="F5915" s="5">
        <v>0</v>
      </c>
    </row>
    <row r="5916" spans="1:6" hidden="1" x14ac:dyDescent="0.2">
      <c r="A5916">
        <v>1493986</v>
      </c>
      <c r="B5916" s="5" t="s">
        <v>2730</v>
      </c>
      <c r="C5916" t="s">
        <v>6</v>
      </c>
      <c r="D5916" t="s">
        <v>2820</v>
      </c>
      <c r="E5916"/>
      <c r="F5916">
        <v>2</v>
      </c>
    </row>
    <row r="5917" spans="1:6" hidden="1" x14ac:dyDescent="0.2">
      <c r="A5917">
        <v>1493987</v>
      </c>
      <c r="B5917" t="s">
        <v>2730</v>
      </c>
      <c r="C5917"/>
      <c r="D5917"/>
      <c r="E5917"/>
      <c r="F5917">
        <v>0</v>
      </c>
    </row>
    <row r="5918" spans="1:6" hidden="1" x14ac:dyDescent="0.2">
      <c r="A5918" s="5">
        <v>1493988</v>
      </c>
      <c r="B5918" s="5" t="s">
        <v>2730</v>
      </c>
      <c r="C5918" s="5"/>
      <c r="D5918" s="5"/>
      <c r="E5918" s="5"/>
      <c r="F5918" s="5">
        <v>0</v>
      </c>
    </row>
    <row r="5919" spans="1:6" hidden="1" x14ac:dyDescent="0.2">
      <c r="A5919">
        <v>1493988</v>
      </c>
      <c r="B5919" t="s">
        <v>2730</v>
      </c>
      <c r="C5919"/>
      <c r="D5919"/>
      <c r="E5919"/>
      <c r="F5919">
        <v>0</v>
      </c>
    </row>
    <row r="5920" spans="1:6" hidden="1" x14ac:dyDescent="0.2">
      <c r="A5920">
        <v>1493988</v>
      </c>
      <c r="B5920" s="5" t="s">
        <v>2730</v>
      </c>
      <c r="C5920" t="s">
        <v>6</v>
      </c>
      <c r="D5920" t="s">
        <v>2821</v>
      </c>
      <c r="E5920"/>
      <c r="F5920">
        <v>1</v>
      </c>
    </row>
    <row r="5921" spans="1:6" hidden="1" x14ac:dyDescent="0.2">
      <c r="A5921" s="5">
        <v>1493989</v>
      </c>
      <c r="B5921" t="s">
        <v>2730</v>
      </c>
      <c r="C5921" s="5"/>
      <c r="D5921" s="5"/>
      <c r="E5921" s="5"/>
      <c r="F5921" s="5">
        <v>0</v>
      </c>
    </row>
    <row r="5922" spans="1:6" hidden="1" x14ac:dyDescent="0.2">
      <c r="A5922">
        <v>1493989</v>
      </c>
      <c r="B5922" s="5" t="s">
        <v>2730</v>
      </c>
      <c r="C5922"/>
      <c r="D5922"/>
      <c r="E5922"/>
      <c r="F5922">
        <v>0</v>
      </c>
    </row>
    <row r="5923" spans="1:6" hidden="1" x14ac:dyDescent="0.2">
      <c r="A5923" s="5">
        <v>1493989</v>
      </c>
      <c r="B5923" t="s">
        <v>2730</v>
      </c>
      <c r="C5923" s="5" t="s">
        <v>6</v>
      </c>
      <c r="D5923" s="5" t="s">
        <v>2822</v>
      </c>
      <c r="E5923" s="5"/>
      <c r="F5923" s="5">
        <v>1</v>
      </c>
    </row>
    <row r="5924" spans="1:6" hidden="1" x14ac:dyDescent="0.2">
      <c r="A5924">
        <v>1493989</v>
      </c>
      <c r="B5924" s="5" t="s">
        <v>2730</v>
      </c>
      <c r="C5924" t="s">
        <v>6</v>
      </c>
      <c r="D5924" t="s">
        <v>2822</v>
      </c>
      <c r="E5924"/>
      <c r="F5924">
        <v>4</v>
      </c>
    </row>
    <row r="5925" spans="1:6" hidden="1" x14ac:dyDescent="0.2">
      <c r="A5925">
        <v>1493990</v>
      </c>
      <c r="B5925" t="s">
        <v>2730</v>
      </c>
      <c r="C5925"/>
      <c r="D5925"/>
      <c r="E5925"/>
      <c r="F5925">
        <v>0</v>
      </c>
    </row>
    <row r="5926" spans="1:6" hidden="1" x14ac:dyDescent="0.2">
      <c r="A5926" s="5">
        <v>1493990</v>
      </c>
      <c r="B5926" s="5" t="s">
        <v>2730</v>
      </c>
      <c r="C5926" s="5"/>
      <c r="D5926" s="5"/>
      <c r="E5926" s="5"/>
      <c r="F5926" s="5">
        <v>0</v>
      </c>
    </row>
    <row r="5927" spans="1:6" hidden="1" x14ac:dyDescent="0.2">
      <c r="A5927">
        <v>1493990</v>
      </c>
      <c r="B5927" t="s">
        <v>2730</v>
      </c>
      <c r="C5927" t="s">
        <v>6</v>
      </c>
      <c r="D5927" t="s">
        <v>2823</v>
      </c>
      <c r="E5927"/>
      <c r="F5927">
        <v>1</v>
      </c>
    </row>
    <row r="5928" spans="1:6" hidden="1" x14ac:dyDescent="0.2">
      <c r="A5928">
        <v>1493991</v>
      </c>
      <c r="B5928" s="5" t="s">
        <v>2730</v>
      </c>
      <c r="C5928"/>
      <c r="D5928"/>
      <c r="E5928"/>
      <c r="F5928">
        <v>0</v>
      </c>
    </row>
    <row r="5929" spans="1:6" hidden="1" x14ac:dyDescent="0.2">
      <c r="A5929" s="5">
        <v>1493992</v>
      </c>
      <c r="B5929" t="s">
        <v>2730</v>
      </c>
      <c r="C5929" s="5"/>
      <c r="D5929" s="5"/>
      <c r="E5929" s="5"/>
      <c r="F5929" s="5">
        <v>0</v>
      </c>
    </row>
    <row r="5930" spans="1:6" hidden="1" x14ac:dyDescent="0.2">
      <c r="A5930">
        <v>1493992</v>
      </c>
      <c r="B5930" s="5" t="s">
        <v>2730</v>
      </c>
      <c r="C5930" t="s">
        <v>6</v>
      </c>
      <c r="D5930" t="s">
        <v>2824</v>
      </c>
      <c r="E5930"/>
      <c r="F5930">
        <v>1</v>
      </c>
    </row>
    <row r="5931" spans="1:6" hidden="1" x14ac:dyDescent="0.2">
      <c r="A5931">
        <v>1493992</v>
      </c>
      <c r="B5931" t="s">
        <v>2730</v>
      </c>
      <c r="C5931" t="s">
        <v>6</v>
      </c>
      <c r="D5931" t="s">
        <v>2824</v>
      </c>
      <c r="E5931"/>
      <c r="F5931">
        <v>4</v>
      </c>
    </row>
    <row r="5932" spans="1:6" hidden="1" x14ac:dyDescent="0.2">
      <c r="A5932">
        <v>1493992</v>
      </c>
      <c r="B5932" s="5" t="s">
        <v>2730</v>
      </c>
      <c r="C5932" t="s">
        <v>6</v>
      </c>
      <c r="D5932" t="s">
        <v>2825</v>
      </c>
      <c r="E5932"/>
      <c r="F5932">
        <v>1</v>
      </c>
    </row>
    <row r="5933" spans="1:6" hidden="1" x14ac:dyDescent="0.2">
      <c r="A5933" s="5">
        <v>1493993</v>
      </c>
      <c r="B5933" t="s">
        <v>2730</v>
      </c>
      <c r="C5933" s="5"/>
      <c r="D5933" s="5"/>
      <c r="E5933" s="5"/>
      <c r="F5933" s="5">
        <v>0</v>
      </c>
    </row>
    <row r="5934" spans="1:6" hidden="1" x14ac:dyDescent="0.2">
      <c r="A5934">
        <v>1493993</v>
      </c>
      <c r="B5934" s="5" t="s">
        <v>2730</v>
      </c>
      <c r="C5934" t="s">
        <v>6</v>
      </c>
      <c r="D5934" t="s">
        <v>2826</v>
      </c>
      <c r="E5934"/>
      <c r="F5934">
        <v>1</v>
      </c>
    </row>
    <row r="5935" spans="1:6" hidden="1" x14ac:dyDescent="0.2">
      <c r="A5935">
        <v>1493993</v>
      </c>
      <c r="B5935" t="s">
        <v>2730</v>
      </c>
      <c r="C5935" t="s">
        <v>6</v>
      </c>
      <c r="D5935" t="s">
        <v>2826</v>
      </c>
      <c r="E5935"/>
      <c r="F5935">
        <v>3</v>
      </c>
    </row>
    <row r="5936" spans="1:6" hidden="1" x14ac:dyDescent="0.2">
      <c r="A5936" s="5">
        <v>1493994</v>
      </c>
      <c r="B5936" s="5" t="s">
        <v>2730</v>
      </c>
      <c r="C5936" s="5"/>
      <c r="D5936" s="5"/>
      <c r="E5936" s="5"/>
      <c r="F5936" s="5">
        <v>0</v>
      </c>
    </row>
    <row r="5937" spans="1:6" hidden="1" x14ac:dyDescent="0.2">
      <c r="A5937">
        <v>1493994</v>
      </c>
      <c r="B5937" t="s">
        <v>2730</v>
      </c>
      <c r="C5937"/>
      <c r="D5937"/>
      <c r="E5937"/>
      <c r="F5937">
        <v>0</v>
      </c>
    </row>
    <row r="5938" spans="1:6" hidden="1" x14ac:dyDescent="0.2">
      <c r="A5938">
        <v>1493994</v>
      </c>
      <c r="B5938" s="5" t="s">
        <v>2730</v>
      </c>
      <c r="C5938" t="s">
        <v>6</v>
      </c>
      <c r="D5938" t="s">
        <v>2827</v>
      </c>
      <c r="E5938"/>
      <c r="F5938">
        <v>1</v>
      </c>
    </row>
    <row r="5939" spans="1:6" hidden="1" x14ac:dyDescent="0.2">
      <c r="A5939" s="5">
        <v>1493995</v>
      </c>
      <c r="B5939" t="s">
        <v>2730</v>
      </c>
      <c r="C5939" s="5"/>
      <c r="D5939" s="5"/>
      <c r="E5939" s="5"/>
      <c r="F5939" s="5">
        <v>0</v>
      </c>
    </row>
    <row r="5940" spans="1:6" hidden="1" x14ac:dyDescent="0.2">
      <c r="A5940">
        <v>1493995</v>
      </c>
      <c r="B5940" s="5" t="s">
        <v>2730</v>
      </c>
      <c r="C5940"/>
      <c r="D5940"/>
      <c r="E5940"/>
      <c r="F5940">
        <v>0</v>
      </c>
    </row>
    <row r="5941" spans="1:6" hidden="1" x14ac:dyDescent="0.2">
      <c r="A5941" s="5">
        <v>1493995</v>
      </c>
      <c r="B5941" t="s">
        <v>2730</v>
      </c>
      <c r="C5941" s="5" t="s">
        <v>6</v>
      </c>
      <c r="D5941" s="5" t="s">
        <v>2828</v>
      </c>
      <c r="E5941" s="5"/>
      <c r="F5941" s="5">
        <v>2</v>
      </c>
    </row>
    <row r="5942" spans="1:6" hidden="1" x14ac:dyDescent="0.2">
      <c r="A5942">
        <v>1493995</v>
      </c>
      <c r="B5942" s="5" t="s">
        <v>2730</v>
      </c>
      <c r="C5942" t="s">
        <v>6</v>
      </c>
      <c r="D5942" t="s">
        <v>2828</v>
      </c>
      <c r="E5942"/>
      <c r="F5942">
        <v>14</v>
      </c>
    </row>
    <row r="5943" spans="1:6" hidden="1" x14ac:dyDescent="0.2">
      <c r="A5943">
        <v>1493995</v>
      </c>
      <c r="B5943" t="s">
        <v>2730</v>
      </c>
      <c r="C5943" t="s">
        <v>6</v>
      </c>
      <c r="D5943" t="s">
        <v>2829</v>
      </c>
      <c r="E5943"/>
      <c r="F5943">
        <v>2</v>
      </c>
    </row>
    <row r="5944" spans="1:6" hidden="1" x14ac:dyDescent="0.2">
      <c r="A5944">
        <v>1493996</v>
      </c>
      <c r="B5944" s="5" t="s">
        <v>2730</v>
      </c>
      <c r="C5944"/>
      <c r="D5944"/>
      <c r="E5944"/>
      <c r="F5944">
        <v>0</v>
      </c>
    </row>
    <row r="5945" spans="1:6" hidden="1" x14ac:dyDescent="0.2">
      <c r="A5945" s="5">
        <v>1493997</v>
      </c>
      <c r="B5945" t="s">
        <v>2730</v>
      </c>
      <c r="C5945" s="5"/>
      <c r="D5945" s="5"/>
      <c r="E5945" s="5"/>
      <c r="F5945" s="5">
        <v>0</v>
      </c>
    </row>
    <row r="5946" spans="1:6" hidden="1" x14ac:dyDescent="0.2">
      <c r="A5946">
        <v>1493998</v>
      </c>
      <c r="B5946" s="5" t="s">
        <v>2730</v>
      </c>
      <c r="C5946"/>
      <c r="D5946"/>
      <c r="E5946"/>
      <c r="F5946">
        <v>0</v>
      </c>
    </row>
    <row r="5947" spans="1:6" hidden="1" x14ac:dyDescent="0.2">
      <c r="A5947" s="5">
        <v>1493998</v>
      </c>
      <c r="B5947" t="s">
        <v>2730</v>
      </c>
      <c r="C5947" s="5"/>
      <c r="D5947" s="5"/>
      <c r="E5947" s="5"/>
      <c r="F5947" s="5">
        <v>0</v>
      </c>
    </row>
    <row r="5948" spans="1:6" hidden="1" x14ac:dyDescent="0.2">
      <c r="A5948">
        <v>1493999</v>
      </c>
      <c r="B5948" s="5" t="s">
        <v>2730</v>
      </c>
      <c r="C5948"/>
      <c r="D5948"/>
      <c r="E5948"/>
      <c r="F5948">
        <v>0</v>
      </c>
    </row>
    <row r="5949" spans="1:6" hidden="1" x14ac:dyDescent="0.2">
      <c r="A5949" s="5">
        <v>1493999</v>
      </c>
      <c r="B5949" t="s">
        <v>2730</v>
      </c>
      <c r="C5949" s="5"/>
      <c r="D5949" s="5"/>
      <c r="E5949" s="5"/>
      <c r="F5949" s="5">
        <v>0</v>
      </c>
    </row>
    <row r="5950" spans="1:6" hidden="1" x14ac:dyDescent="0.2">
      <c r="A5950">
        <v>1493999</v>
      </c>
      <c r="B5950" s="5" t="s">
        <v>2730</v>
      </c>
      <c r="C5950" t="s">
        <v>6</v>
      </c>
      <c r="D5950" t="s">
        <v>2830</v>
      </c>
      <c r="E5950"/>
      <c r="F5950">
        <v>1</v>
      </c>
    </row>
    <row r="5951" spans="1:6" hidden="1" x14ac:dyDescent="0.2">
      <c r="A5951">
        <v>1494000</v>
      </c>
      <c r="B5951" t="s">
        <v>2730</v>
      </c>
      <c r="C5951"/>
      <c r="D5951"/>
      <c r="E5951"/>
      <c r="F5951">
        <v>0</v>
      </c>
    </row>
    <row r="5952" spans="1:6" hidden="1" x14ac:dyDescent="0.2">
      <c r="A5952">
        <v>1494000</v>
      </c>
      <c r="B5952" s="5" t="s">
        <v>2730</v>
      </c>
      <c r="C5952" t="s">
        <v>6</v>
      </c>
      <c r="D5952" t="s">
        <v>2831</v>
      </c>
      <c r="E5952"/>
      <c r="F5952">
        <v>2</v>
      </c>
    </row>
    <row r="5953" spans="1:6" hidden="1" x14ac:dyDescent="0.2">
      <c r="A5953" s="5">
        <v>1494001</v>
      </c>
      <c r="B5953" t="s">
        <v>2730</v>
      </c>
      <c r="C5953" s="5"/>
      <c r="D5953" s="5"/>
      <c r="E5953" s="5"/>
      <c r="F5953" s="5">
        <v>0</v>
      </c>
    </row>
    <row r="5954" spans="1:6" hidden="1" x14ac:dyDescent="0.2">
      <c r="A5954">
        <v>1494002</v>
      </c>
      <c r="B5954" s="5" t="s">
        <v>2730</v>
      </c>
      <c r="C5954"/>
      <c r="D5954"/>
      <c r="E5954"/>
      <c r="F5954">
        <v>0</v>
      </c>
    </row>
    <row r="5955" spans="1:6" hidden="1" x14ac:dyDescent="0.2">
      <c r="A5955" s="5">
        <v>1494003</v>
      </c>
      <c r="B5955" t="s">
        <v>2730</v>
      </c>
      <c r="C5955" s="5"/>
      <c r="D5955" s="5"/>
      <c r="E5955" s="5"/>
      <c r="F5955" s="5">
        <v>0</v>
      </c>
    </row>
    <row r="5956" spans="1:6" hidden="1" x14ac:dyDescent="0.2">
      <c r="A5956">
        <v>1494003</v>
      </c>
      <c r="B5956" s="5" t="s">
        <v>2730</v>
      </c>
      <c r="C5956"/>
      <c r="D5956"/>
      <c r="E5956"/>
      <c r="F5956">
        <v>0</v>
      </c>
    </row>
    <row r="5957" spans="1:6" hidden="1" x14ac:dyDescent="0.2">
      <c r="A5957" s="5">
        <v>1494004</v>
      </c>
      <c r="B5957" t="s">
        <v>2730</v>
      </c>
      <c r="C5957" s="5"/>
      <c r="D5957" s="5"/>
      <c r="E5957" s="5"/>
      <c r="F5957" s="5">
        <v>0</v>
      </c>
    </row>
    <row r="5958" spans="1:6" hidden="1" x14ac:dyDescent="0.2">
      <c r="A5958">
        <v>1494004</v>
      </c>
      <c r="B5958" s="5" t="s">
        <v>2730</v>
      </c>
      <c r="C5958"/>
      <c r="D5958"/>
      <c r="E5958"/>
      <c r="F5958">
        <v>0</v>
      </c>
    </row>
    <row r="5959" spans="1:6" hidden="1" x14ac:dyDescent="0.2">
      <c r="A5959" s="5">
        <v>1494005</v>
      </c>
      <c r="B5959" t="s">
        <v>2730</v>
      </c>
      <c r="C5959" s="5"/>
      <c r="D5959" s="5"/>
      <c r="E5959" s="5"/>
      <c r="F5959" s="5">
        <v>0</v>
      </c>
    </row>
    <row r="5960" spans="1:6" hidden="1" x14ac:dyDescent="0.2">
      <c r="A5960">
        <v>1494005</v>
      </c>
      <c r="B5960" s="5" t="s">
        <v>2730</v>
      </c>
      <c r="C5960" t="s">
        <v>6</v>
      </c>
      <c r="D5960" t="s">
        <v>2832</v>
      </c>
      <c r="E5960"/>
      <c r="F5960">
        <v>4</v>
      </c>
    </row>
    <row r="5961" spans="1:6" hidden="1" x14ac:dyDescent="0.2">
      <c r="A5961">
        <v>1494006</v>
      </c>
      <c r="B5961" t="s">
        <v>2730</v>
      </c>
      <c r="C5961"/>
      <c r="D5961"/>
      <c r="E5961"/>
      <c r="F5961">
        <v>0</v>
      </c>
    </row>
    <row r="5962" spans="1:6" hidden="1" x14ac:dyDescent="0.2">
      <c r="A5962" s="5">
        <v>1494006</v>
      </c>
      <c r="B5962" s="5" t="s">
        <v>2730</v>
      </c>
      <c r="C5962" s="5"/>
      <c r="D5962" s="5"/>
      <c r="E5962" s="5"/>
      <c r="F5962" s="5">
        <v>0</v>
      </c>
    </row>
    <row r="5963" spans="1:6" hidden="1" x14ac:dyDescent="0.2">
      <c r="A5963">
        <v>1494006</v>
      </c>
      <c r="B5963" t="s">
        <v>2730</v>
      </c>
      <c r="C5963" t="s">
        <v>6</v>
      </c>
      <c r="D5963" t="s">
        <v>2833</v>
      </c>
      <c r="E5963"/>
      <c r="F5963">
        <v>5</v>
      </c>
    </row>
    <row r="5964" spans="1:6" hidden="1" x14ac:dyDescent="0.2">
      <c r="A5964">
        <v>1494006</v>
      </c>
      <c r="B5964" s="5" t="s">
        <v>2730</v>
      </c>
      <c r="C5964" t="s">
        <v>6</v>
      </c>
      <c r="D5964" t="s">
        <v>2834</v>
      </c>
      <c r="E5964"/>
      <c r="F5964">
        <v>7</v>
      </c>
    </row>
    <row r="5965" spans="1:6" hidden="1" x14ac:dyDescent="0.2">
      <c r="A5965">
        <v>1494006</v>
      </c>
      <c r="B5965" t="s">
        <v>2730</v>
      </c>
      <c r="C5965" t="s">
        <v>6</v>
      </c>
      <c r="D5965" t="s">
        <v>2835</v>
      </c>
      <c r="E5965"/>
      <c r="F5965">
        <v>1</v>
      </c>
    </row>
    <row r="5966" spans="1:6" hidden="1" x14ac:dyDescent="0.2">
      <c r="A5966">
        <v>1494007</v>
      </c>
      <c r="B5966" s="5" t="s">
        <v>2730</v>
      </c>
      <c r="C5966"/>
      <c r="D5966"/>
      <c r="E5966"/>
      <c r="F5966">
        <v>0</v>
      </c>
    </row>
    <row r="5967" spans="1:6" hidden="1" x14ac:dyDescent="0.2">
      <c r="A5967" s="5">
        <v>1494008</v>
      </c>
      <c r="B5967" t="s">
        <v>2730</v>
      </c>
      <c r="C5967" s="5"/>
      <c r="D5967" s="5"/>
      <c r="E5967" s="5"/>
      <c r="F5967" s="5">
        <v>0</v>
      </c>
    </row>
    <row r="5968" spans="1:6" hidden="1" x14ac:dyDescent="0.2">
      <c r="A5968">
        <v>1494008</v>
      </c>
      <c r="B5968" s="5" t="s">
        <v>2730</v>
      </c>
      <c r="C5968" t="s">
        <v>6</v>
      </c>
      <c r="D5968" t="s">
        <v>2836</v>
      </c>
      <c r="E5968"/>
      <c r="F5968">
        <v>1</v>
      </c>
    </row>
    <row r="5969" spans="1:6" hidden="1" x14ac:dyDescent="0.2">
      <c r="A5969">
        <v>1494009</v>
      </c>
      <c r="B5969" t="s">
        <v>2730</v>
      </c>
      <c r="C5969"/>
      <c r="D5969"/>
      <c r="E5969"/>
      <c r="F5969">
        <v>0</v>
      </c>
    </row>
    <row r="5970" spans="1:6" hidden="1" x14ac:dyDescent="0.2">
      <c r="A5970" s="5">
        <v>1494010</v>
      </c>
      <c r="B5970" s="5" t="s">
        <v>2730</v>
      </c>
      <c r="C5970" s="5"/>
      <c r="D5970" s="5"/>
      <c r="E5970" s="5"/>
      <c r="F5970" s="5">
        <v>0</v>
      </c>
    </row>
    <row r="5971" spans="1:6" hidden="1" x14ac:dyDescent="0.2">
      <c r="A5971">
        <v>1494011</v>
      </c>
      <c r="B5971" t="s">
        <v>2730</v>
      </c>
      <c r="C5971"/>
      <c r="D5971"/>
      <c r="E5971"/>
      <c r="F5971">
        <v>0</v>
      </c>
    </row>
    <row r="5972" spans="1:6" hidden="1" x14ac:dyDescent="0.2">
      <c r="A5972" s="5">
        <v>1494012</v>
      </c>
      <c r="B5972" s="5" t="s">
        <v>2730</v>
      </c>
      <c r="C5972" s="5"/>
      <c r="D5972" s="5"/>
      <c r="E5972" s="5"/>
      <c r="F5972" s="5">
        <v>0</v>
      </c>
    </row>
    <row r="5973" spans="1:6" hidden="1" x14ac:dyDescent="0.2">
      <c r="A5973">
        <v>1494012</v>
      </c>
      <c r="B5973" t="s">
        <v>2730</v>
      </c>
      <c r="C5973" t="s">
        <v>6</v>
      </c>
      <c r="D5973" t="s">
        <v>2837</v>
      </c>
      <c r="E5973"/>
      <c r="F5973">
        <v>1</v>
      </c>
    </row>
    <row r="5974" spans="1:6" hidden="1" x14ac:dyDescent="0.2">
      <c r="A5974">
        <v>1494013</v>
      </c>
      <c r="B5974" s="5" t="s">
        <v>2730</v>
      </c>
      <c r="C5974"/>
      <c r="D5974"/>
      <c r="E5974"/>
      <c r="F5974">
        <v>0</v>
      </c>
    </row>
    <row r="5975" spans="1:6" hidden="1" x14ac:dyDescent="0.2">
      <c r="A5975" s="5">
        <v>1494014</v>
      </c>
      <c r="B5975" t="s">
        <v>2730</v>
      </c>
      <c r="C5975" s="5"/>
      <c r="D5975" s="5"/>
      <c r="E5975" s="5"/>
      <c r="F5975" s="5">
        <v>0</v>
      </c>
    </row>
    <row r="5976" spans="1:6" hidden="1" x14ac:dyDescent="0.2">
      <c r="A5976">
        <v>1494014</v>
      </c>
      <c r="B5976" s="5" t="s">
        <v>2730</v>
      </c>
      <c r="C5976" t="s">
        <v>6</v>
      </c>
      <c r="D5976" t="s">
        <v>2838</v>
      </c>
      <c r="E5976"/>
      <c r="F5976">
        <v>5</v>
      </c>
    </row>
    <row r="5977" spans="1:6" hidden="1" x14ac:dyDescent="0.2">
      <c r="A5977">
        <v>1494015</v>
      </c>
      <c r="B5977" t="s">
        <v>2730</v>
      </c>
      <c r="C5977"/>
      <c r="D5977"/>
      <c r="E5977"/>
      <c r="F5977">
        <v>0</v>
      </c>
    </row>
    <row r="5978" spans="1:6" hidden="1" x14ac:dyDescent="0.2">
      <c r="A5978">
        <v>1494015</v>
      </c>
      <c r="B5978" s="5" t="s">
        <v>2730</v>
      </c>
      <c r="C5978" t="s">
        <v>6</v>
      </c>
      <c r="D5978" t="s">
        <v>2839</v>
      </c>
      <c r="E5978"/>
      <c r="F5978">
        <v>2</v>
      </c>
    </row>
    <row r="5979" spans="1:6" hidden="1" x14ac:dyDescent="0.2">
      <c r="A5979" s="5">
        <v>1494016</v>
      </c>
      <c r="B5979" t="s">
        <v>2730</v>
      </c>
      <c r="C5979" s="5"/>
      <c r="D5979" s="5"/>
      <c r="E5979" s="5"/>
      <c r="F5979" s="5">
        <v>0</v>
      </c>
    </row>
    <row r="5980" spans="1:6" hidden="1" x14ac:dyDescent="0.2">
      <c r="A5980">
        <v>1494016</v>
      </c>
      <c r="B5980" s="5" t="s">
        <v>2730</v>
      </c>
      <c r="C5980" t="s">
        <v>6</v>
      </c>
      <c r="D5980" t="s">
        <v>2840</v>
      </c>
      <c r="E5980"/>
      <c r="F5980">
        <v>14</v>
      </c>
    </row>
    <row r="5981" spans="1:6" hidden="1" x14ac:dyDescent="0.2">
      <c r="A5981" s="5">
        <v>1494016</v>
      </c>
      <c r="B5981" t="s">
        <v>2730</v>
      </c>
      <c r="C5981" s="5"/>
      <c r="D5981" s="5"/>
      <c r="E5981" s="5"/>
      <c r="F5981" s="5">
        <v>0</v>
      </c>
    </row>
    <row r="5982" spans="1:6" hidden="1" x14ac:dyDescent="0.2">
      <c r="A5982">
        <v>1494016</v>
      </c>
      <c r="B5982" s="5" t="s">
        <v>2730</v>
      </c>
      <c r="C5982" t="s">
        <v>6</v>
      </c>
      <c r="D5982" t="s">
        <v>2840</v>
      </c>
      <c r="E5982"/>
      <c r="F5982">
        <v>48</v>
      </c>
    </row>
    <row r="5983" spans="1:6" hidden="1" x14ac:dyDescent="0.2">
      <c r="A5983">
        <v>1494017</v>
      </c>
      <c r="B5983" t="s">
        <v>2730</v>
      </c>
      <c r="C5983"/>
      <c r="D5983"/>
      <c r="E5983"/>
      <c r="F5983">
        <v>0</v>
      </c>
    </row>
    <row r="5984" spans="1:6" hidden="1" x14ac:dyDescent="0.2">
      <c r="A5984" s="5">
        <v>1494018</v>
      </c>
      <c r="B5984" s="5" t="s">
        <v>2730</v>
      </c>
      <c r="C5984" s="5"/>
      <c r="D5984" s="5"/>
      <c r="E5984" s="5"/>
      <c r="F5984" s="5">
        <v>0</v>
      </c>
    </row>
    <row r="5985" spans="1:6" hidden="1" x14ac:dyDescent="0.2">
      <c r="A5985">
        <v>1494018</v>
      </c>
      <c r="B5985" t="s">
        <v>2730</v>
      </c>
      <c r="C5985"/>
      <c r="D5985"/>
      <c r="E5985"/>
      <c r="F5985">
        <v>0</v>
      </c>
    </row>
    <row r="5986" spans="1:6" hidden="1" x14ac:dyDescent="0.2">
      <c r="A5986" s="5">
        <v>1494019</v>
      </c>
      <c r="B5986" s="5" t="s">
        <v>2730</v>
      </c>
      <c r="C5986" s="5"/>
      <c r="D5986" s="5"/>
      <c r="E5986" s="5"/>
      <c r="F5986" s="5">
        <v>0</v>
      </c>
    </row>
    <row r="5987" spans="1:6" hidden="1" x14ac:dyDescent="0.2">
      <c r="A5987">
        <v>1494019</v>
      </c>
      <c r="B5987" t="s">
        <v>2730</v>
      </c>
      <c r="C5987" t="s">
        <v>6</v>
      </c>
      <c r="D5987" t="s">
        <v>2841</v>
      </c>
      <c r="E5987"/>
      <c r="F5987">
        <v>2</v>
      </c>
    </row>
    <row r="5988" spans="1:6" hidden="1" x14ac:dyDescent="0.2">
      <c r="A5988">
        <v>1494020</v>
      </c>
      <c r="B5988" s="5" t="s">
        <v>2730</v>
      </c>
      <c r="C5988"/>
      <c r="D5988"/>
      <c r="E5988"/>
      <c r="F5988">
        <v>0</v>
      </c>
    </row>
    <row r="5989" spans="1:6" hidden="1" x14ac:dyDescent="0.2">
      <c r="A5989" s="5">
        <v>1494021</v>
      </c>
      <c r="B5989" t="s">
        <v>2730</v>
      </c>
      <c r="C5989" s="5"/>
      <c r="D5989" s="5"/>
      <c r="E5989" s="5"/>
      <c r="F5989" s="5">
        <v>0</v>
      </c>
    </row>
    <row r="5990" spans="1:6" hidden="1" x14ac:dyDescent="0.2">
      <c r="A5990">
        <v>1494022</v>
      </c>
      <c r="B5990" s="5" t="s">
        <v>2730</v>
      </c>
      <c r="C5990"/>
      <c r="D5990"/>
      <c r="E5990"/>
      <c r="F5990">
        <v>0</v>
      </c>
    </row>
    <row r="5991" spans="1:6" hidden="1" x14ac:dyDescent="0.2">
      <c r="A5991" s="5">
        <v>1494023</v>
      </c>
      <c r="B5991" t="s">
        <v>2730</v>
      </c>
      <c r="C5991" s="5"/>
      <c r="D5991" s="5"/>
      <c r="E5991" s="5"/>
      <c r="F5991" s="5">
        <v>0</v>
      </c>
    </row>
    <row r="5992" spans="1:6" hidden="1" x14ac:dyDescent="0.2">
      <c r="A5992">
        <v>1494024</v>
      </c>
      <c r="B5992" s="5" t="s">
        <v>2730</v>
      </c>
      <c r="C5992"/>
      <c r="D5992"/>
      <c r="E5992"/>
      <c r="F5992">
        <v>0</v>
      </c>
    </row>
    <row r="5993" spans="1:6" hidden="1" x14ac:dyDescent="0.2">
      <c r="A5993" s="5">
        <v>1494024</v>
      </c>
      <c r="B5993" t="s">
        <v>2730</v>
      </c>
      <c r="C5993" s="5" t="s">
        <v>6</v>
      </c>
      <c r="D5993" s="5" t="s">
        <v>2842</v>
      </c>
      <c r="E5993" s="5"/>
      <c r="F5993" s="5">
        <v>1</v>
      </c>
    </row>
    <row r="5994" spans="1:6" hidden="1" x14ac:dyDescent="0.2">
      <c r="A5994">
        <v>1494025</v>
      </c>
      <c r="B5994" s="5" t="s">
        <v>2730</v>
      </c>
      <c r="C5994"/>
      <c r="D5994"/>
      <c r="E5994"/>
      <c r="F5994">
        <v>0</v>
      </c>
    </row>
    <row r="5995" spans="1:6" hidden="1" x14ac:dyDescent="0.2">
      <c r="A5995" s="5">
        <v>1494026</v>
      </c>
      <c r="B5995" t="s">
        <v>2730</v>
      </c>
      <c r="C5995" s="5"/>
      <c r="D5995" s="5"/>
      <c r="E5995" s="5"/>
      <c r="F5995" s="5">
        <v>0</v>
      </c>
    </row>
    <row r="5996" spans="1:6" hidden="1" x14ac:dyDescent="0.2">
      <c r="A5996">
        <v>1494026</v>
      </c>
      <c r="B5996" s="5" t="s">
        <v>2730</v>
      </c>
      <c r="C5996" t="s">
        <v>6</v>
      </c>
      <c r="D5996" t="s">
        <v>2843</v>
      </c>
      <c r="E5996"/>
      <c r="F5996">
        <v>2</v>
      </c>
    </row>
    <row r="5997" spans="1:6" hidden="1" x14ac:dyDescent="0.2">
      <c r="A5997">
        <v>1494027</v>
      </c>
      <c r="B5997" t="s">
        <v>2730</v>
      </c>
      <c r="C5997"/>
      <c r="D5997"/>
      <c r="E5997"/>
      <c r="F5997">
        <v>0</v>
      </c>
    </row>
    <row r="5998" spans="1:6" hidden="1" x14ac:dyDescent="0.2">
      <c r="A5998" s="5">
        <v>1494027</v>
      </c>
      <c r="B5998" s="5" t="s">
        <v>2730</v>
      </c>
      <c r="C5998" s="5" t="s">
        <v>6</v>
      </c>
      <c r="D5998" s="5" t="s">
        <v>2844</v>
      </c>
      <c r="E5998" s="5"/>
      <c r="F5998" s="5">
        <v>1</v>
      </c>
    </row>
    <row r="5999" spans="1:6" hidden="1" x14ac:dyDescent="0.2">
      <c r="A5999">
        <v>1494027</v>
      </c>
      <c r="B5999" t="s">
        <v>2730</v>
      </c>
      <c r="C5999" t="s">
        <v>6</v>
      </c>
      <c r="D5999" t="s">
        <v>2844</v>
      </c>
      <c r="E5999"/>
      <c r="F5999">
        <v>4</v>
      </c>
    </row>
    <row r="6000" spans="1:6" hidden="1" x14ac:dyDescent="0.2">
      <c r="A6000">
        <v>1494028</v>
      </c>
      <c r="B6000" s="5" t="s">
        <v>2730</v>
      </c>
      <c r="C6000"/>
      <c r="D6000"/>
      <c r="E6000"/>
      <c r="F6000">
        <v>0</v>
      </c>
    </row>
    <row r="6001" spans="1:6" hidden="1" x14ac:dyDescent="0.2">
      <c r="A6001">
        <v>1494028</v>
      </c>
      <c r="B6001" t="s">
        <v>2730</v>
      </c>
      <c r="C6001" t="s">
        <v>6</v>
      </c>
      <c r="D6001" t="s">
        <v>2845</v>
      </c>
      <c r="E6001"/>
      <c r="F6001">
        <v>1</v>
      </c>
    </row>
    <row r="6002" spans="1:6" hidden="1" x14ac:dyDescent="0.2">
      <c r="A6002" s="5">
        <v>1494029</v>
      </c>
      <c r="B6002" s="5" t="s">
        <v>2730</v>
      </c>
      <c r="C6002" s="5"/>
      <c r="D6002" s="5"/>
      <c r="E6002" s="5"/>
      <c r="F6002" s="5">
        <v>0</v>
      </c>
    </row>
    <row r="6003" spans="1:6" hidden="1" x14ac:dyDescent="0.2">
      <c r="A6003">
        <v>1494030</v>
      </c>
      <c r="B6003" t="s">
        <v>2730</v>
      </c>
      <c r="C6003"/>
      <c r="D6003"/>
      <c r="E6003"/>
      <c r="F6003">
        <v>0</v>
      </c>
    </row>
    <row r="6004" spans="1:6" hidden="1" x14ac:dyDescent="0.2">
      <c r="A6004">
        <v>1494030</v>
      </c>
      <c r="B6004" s="5" t="s">
        <v>2730</v>
      </c>
      <c r="C6004" t="s">
        <v>6</v>
      </c>
      <c r="D6004" t="s">
        <v>2846</v>
      </c>
      <c r="E6004"/>
      <c r="F6004">
        <v>1</v>
      </c>
    </row>
    <row r="6005" spans="1:6" hidden="1" x14ac:dyDescent="0.2">
      <c r="A6005" s="5">
        <v>1494031</v>
      </c>
      <c r="B6005" t="s">
        <v>2730</v>
      </c>
      <c r="C6005" s="5"/>
      <c r="D6005" s="5"/>
      <c r="E6005" s="5"/>
      <c r="F6005" s="5">
        <v>0</v>
      </c>
    </row>
    <row r="6006" spans="1:6" hidden="1" x14ac:dyDescent="0.2">
      <c r="A6006">
        <v>1494032</v>
      </c>
      <c r="B6006" s="5" t="s">
        <v>2730</v>
      </c>
      <c r="C6006"/>
      <c r="D6006"/>
      <c r="E6006"/>
      <c r="F6006">
        <v>0</v>
      </c>
    </row>
    <row r="6007" spans="1:6" hidden="1" x14ac:dyDescent="0.2">
      <c r="A6007" s="5">
        <v>1494033</v>
      </c>
      <c r="B6007" t="s">
        <v>2730</v>
      </c>
      <c r="C6007" s="5"/>
      <c r="D6007" s="5"/>
      <c r="E6007" s="5"/>
      <c r="F6007" s="5">
        <v>0</v>
      </c>
    </row>
    <row r="6008" spans="1:6" hidden="1" x14ac:dyDescent="0.2">
      <c r="A6008">
        <v>1494034</v>
      </c>
      <c r="B6008" s="5" t="s">
        <v>2730</v>
      </c>
      <c r="C6008"/>
      <c r="D6008"/>
      <c r="E6008"/>
      <c r="F6008">
        <v>0</v>
      </c>
    </row>
    <row r="6009" spans="1:6" hidden="1" x14ac:dyDescent="0.2">
      <c r="A6009" s="5">
        <v>1494035</v>
      </c>
      <c r="B6009" t="s">
        <v>2730</v>
      </c>
      <c r="C6009" s="5"/>
      <c r="D6009" s="5"/>
      <c r="E6009" s="5"/>
      <c r="F6009" s="5">
        <v>0</v>
      </c>
    </row>
    <row r="6010" spans="1:6" hidden="1" x14ac:dyDescent="0.2">
      <c r="A6010">
        <v>1494036</v>
      </c>
      <c r="B6010" s="5" t="s">
        <v>2730</v>
      </c>
      <c r="C6010"/>
      <c r="D6010"/>
      <c r="E6010"/>
      <c r="F6010">
        <v>0</v>
      </c>
    </row>
    <row r="6011" spans="1:6" hidden="1" x14ac:dyDescent="0.2">
      <c r="A6011">
        <v>1494036</v>
      </c>
      <c r="B6011" t="s">
        <v>2730</v>
      </c>
      <c r="C6011" t="s">
        <v>6</v>
      </c>
      <c r="D6011" t="s">
        <v>2847</v>
      </c>
      <c r="E6011"/>
      <c r="F6011">
        <v>4</v>
      </c>
    </row>
    <row r="6012" spans="1:6" hidden="1" x14ac:dyDescent="0.2">
      <c r="A6012" s="5">
        <v>1494037</v>
      </c>
      <c r="B6012" s="5" t="s">
        <v>2730</v>
      </c>
      <c r="C6012" s="5"/>
      <c r="D6012" s="5"/>
      <c r="E6012" s="5"/>
      <c r="F6012" s="5">
        <v>0</v>
      </c>
    </row>
    <row r="6013" spans="1:6" hidden="1" x14ac:dyDescent="0.2">
      <c r="A6013">
        <v>1494038</v>
      </c>
      <c r="B6013" t="s">
        <v>2730</v>
      </c>
      <c r="C6013"/>
      <c r="D6013"/>
      <c r="E6013"/>
      <c r="F6013">
        <v>0</v>
      </c>
    </row>
    <row r="6014" spans="1:6" hidden="1" x14ac:dyDescent="0.2">
      <c r="A6014" s="5">
        <v>1494039</v>
      </c>
      <c r="B6014" s="5" t="s">
        <v>2730</v>
      </c>
      <c r="C6014" s="5"/>
      <c r="D6014" s="5"/>
      <c r="E6014" s="5"/>
      <c r="F6014" s="5">
        <v>0</v>
      </c>
    </row>
    <row r="6015" spans="1:6" hidden="1" x14ac:dyDescent="0.2">
      <c r="A6015">
        <v>1494040</v>
      </c>
      <c r="B6015" t="s">
        <v>2730</v>
      </c>
      <c r="C6015"/>
      <c r="D6015"/>
      <c r="E6015"/>
      <c r="F6015">
        <v>0</v>
      </c>
    </row>
    <row r="6016" spans="1:6" hidden="1" x14ac:dyDescent="0.2">
      <c r="A6016" s="5">
        <v>1494041</v>
      </c>
      <c r="B6016" s="5" t="s">
        <v>2730</v>
      </c>
      <c r="C6016" s="5"/>
      <c r="D6016" s="5"/>
      <c r="E6016" s="5"/>
      <c r="F6016" s="5">
        <v>0</v>
      </c>
    </row>
    <row r="6017" spans="1:6" hidden="1" x14ac:dyDescent="0.2">
      <c r="A6017">
        <v>1494042</v>
      </c>
      <c r="B6017" t="s">
        <v>2730</v>
      </c>
      <c r="C6017"/>
      <c r="D6017"/>
      <c r="E6017"/>
      <c r="F6017">
        <v>0</v>
      </c>
    </row>
    <row r="6018" spans="1:6" hidden="1" x14ac:dyDescent="0.2">
      <c r="A6018" s="5">
        <v>1494043</v>
      </c>
      <c r="B6018" s="5" t="s">
        <v>2730</v>
      </c>
      <c r="C6018" s="5"/>
      <c r="D6018" s="5"/>
      <c r="E6018" s="5"/>
      <c r="F6018" s="5">
        <v>0</v>
      </c>
    </row>
    <row r="6019" spans="1:6" hidden="1" x14ac:dyDescent="0.2">
      <c r="A6019">
        <v>1494043</v>
      </c>
      <c r="B6019" t="s">
        <v>2730</v>
      </c>
      <c r="C6019" t="s">
        <v>6</v>
      </c>
      <c r="D6019" t="s">
        <v>2848</v>
      </c>
      <c r="E6019"/>
      <c r="F6019">
        <v>4</v>
      </c>
    </row>
    <row r="6020" spans="1:6" hidden="1" x14ac:dyDescent="0.2">
      <c r="A6020">
        <v>1494044</v>
      </c>
      <c r="B6020" s="5" t="s">
        <v>2730</v>
      </c>
      <c r="C6020"/>
      <c r="D6020"/>
      <c r="E6020"/>
      <c r="F6020">
        <v>0</v>
      </c>
    </row>
    <row r="6021" spans="1:6" hidden="1" x14ac:dyDescent="0.2">
      <c r="A6021" s="5">
        <v>1494044</v>
      </c>
      <c r="B6021" t="s">
        <v>2730</v>
      </c>
      <c r="C6021" s="5" t="s">
        <v>6</v>
      </c>
      <c r="D6021" s="5" t="s">
        <v>2849</v>
      </c>
      <c r="E6021" s="5"/>
      <c r="F6021" s="5">
        <v>1</v>
      </c>
    </row>
    <row r="6022" spans="1:6" hidden="1" x14ac:dyDescent="0.2">
      <c r="A6022">
        <v>1494044</v>
      </c>
      <c r="B6022" s="5" t="s">
        <v>2730</v>
      </c>
      <c r="C6022" t="s">
        <v>6</v>
      </c>
      <c r="D6022" t="s">
        <v>2850</v>
      </c>
      <c r="E6022"/>
      <c r="F6022">
        <v>4</v>
      </c>
    </row>
    <row r="6023" spans="1:6" hidden="1" x14ac:dyDescent="0.2">
      <c r="A6023">
        <v>1494045</v>
      </c>
      <c r="B6023" t="s">
        <v>2730</v>
      </c>
      <c r="C6023"/>
      <c r="D6023"/>
      <c r="E6023"/>
      <c r="F6023">
        <v>0</v>
      </c>
    </row>
    <row r="6024" spans="1:6" hidden="1" x14ac:dyDescent="0.2">
      <c r="A6024">
        <v>1494045</v>
      </c>
      <c r="B6024" s="5" t="s">
        <v>2730</v>
      </c>
      <c r="C6024" t="s">
        <v>6</v>
      </c>
      <c r="D6024" t="s">
        <v>2851</v>
      </c>
      <c r="E6024"/>
      <c r="F6024">
        <v>1</v>
      </c>
    </row>
    <row r="6025" spans="1:6" hidden="1" x14ac:dyDescent="0.2">
      <c r="A6025" s="5">
        <v>1494046</v>
      </c>
      <c r="B6025" t="s">
        <v>2730</v>
      </c>
      <c r="C6025" s="5"/>
      <c r="D6025" s="5"/>
      <c r="E6025" s="5"/>
      <c r="F6025" s="5">
        <v>0</v>
      </c>
    </row>
    <row r="6026" spans="1:6" hidden="1" x14ac:dyDescent="0.2">
      <c r="A6026">
        <v>1494046</v>
      </c>
      <c r="B6026" s="5" t="s">
        <v>2730</v>
      </c>
      <c r="C6026" t="s">
        <v>6</v>
      </c>
      <c r="D6026" t="s">
        <v>2852</v>
      </c>
      <c r="E6026"/>
      <c r="F6026">
        <v>1</v>
      </c>
    </row>
    <row r="6027" spans="1:6" hidden="1" x14ac:dyDescent="0.2">
      <c r="A6027">
        <v>1494047</v>
      </c>
      <c r="B6027" t="s">
        <v>2730</v>
      </c>
      <c r="C6027"/>
      <c r="D6027"/>
      <c r="E6027"/>
      <c r="F6027">
        <v>0</v>
      </c>
    </row>
    <row r="6028" spans="1:6" hidden="1" x14ac:dyDescent="0.2">
      <c r="A6028" s="5">
        <v>1494048</v>
      </c>
      <c r="B6028" s="5" t="s">
        <v>2730</v>
      </c>
      <c r="C6028" s="5"/>
      <c r="D6028" s="5"/>
      <c r="E6028" s="5"/>
      <c r="F6028" s="5">
        <v>0</v>
      </c>
    </row>
    <row r="6029" spans="1:6" hidden="1" x14ac:dyDescent="0.2">
      <c r="A6029">
        <v>1494049</v>
      </c>
      <c r="B6029" t="s">
        <v>2730</v>
      </c>
      <c r="C6029"/>
      <c r="D6029"/>
      <c r="E6029"/>
      <c r="F6029">
        <v>0</v>
      </c>
    </row>
    <row r="6030" spans="1:6" hidden="1" x14ac:dyDescent="0.2">
      <c r="A6030" s="5">
        <v>1494050</v>
      </c>
      <c r="B6030" s="5" t="s">
        <v>2730</v>
      </c>
      <c r="C6030" s="5"/>
      <c r="D6030" s="5"/>
      <c r="E6030" s="5"/>
      <c r="F6030" s="5">
        <v>0</v>
      </c>
    </row>
    <row r="6031" spans="1:6" hidden="1" x14ac:dyDescent="0.2">
      <c r="A6031">
        <v>1494051</v>
      </c>
      <c r="B6031" t="s">
        <v>2730</v>
      </c>
      <c r="C6031"/>
      <c r="D6031"/>
      <c r="E6031"/>
      <c r="F6031">
        <v>0</v>
      </c>
    </row>
    <row r="6032" spans="1:6" hidden="1" x14ac:dyDescent="0.2">
      <c r="A6032" s="5">
        <v>1494052</v>
      </c>
      <c r="B6032" s="5" t="s">
        <v>2730</v>
      </c>
      <c r="C6032" s="5"/>
      <c r="D6032" s="5"/>
      <c r="E6032" s="5"/>
      <c r="F6032" s="5">
        <v>0</v>
      </c>
    </row>
    <row r="6033" spans="1:6" hidden="1" x14ac:dyDescent="0.2">
      <c r="A6033">
        <v>1494052</v>
      </c>
      <c r="B6033" t="s">
        <v>2730</v>
      </c>
      <c r="C6033" t="s">
        <v>6</v>
      </c>
      <c r="D6033" t="s">
        <v>2853</v>
      </c>
      <c r="E6033"/>
      <c r="F6033">
        <v>1</v>
      </c>
    </row>
    <row r="6034" spans="1:6" hidden="1" x14ac:dyDescent="0.2">
      <c r="A6034">
        <v>1494053</v>
      </c>
      <c r="B6034" s="5" t="s">
        <v>2730</v>
      </c>
      <c r="C6034"/>
      <c r="D6034"/>
      <c r="E6034"/>
      <c r="F6034">
        <v>0</v>
      </c>
    </row>
    <row r="6035" spans="1:6" hidden="1" x14ac:dyDescent="0.2">
      <c r="A6035">
        <v>1494053</v>
      </c>
      <c r="B6035" t="s">
        <v>2730</v>
      </c>
      <c r="C6035" t="s">
        <v>6</v>
      </c>
      <c r="D6035" t="s">
        <v>2854</v>
      </c>
      <c r="E6035"/>
      <c r="F6035">
        <v>4</v>
      </c>
    </row>
    <row r="6036" spans="1:6" hidden="1" x14ac:dyDescent="0.2">
      <c r="A6036" s="5">
        <v>1494054</v>
      </c>
      <c r="B6036" s="5" t="s">
        <v>2730</v>
      </c>
      <c r="C6036" s="5"/>
      <c r="D6036" s="5"/>
      <c r="E6036" s="5"/>
      <c r="F6036" s="5">
        <v>0</v>
      </c>
    </row>
    <row r="6037" spans="1:6" hidden="1" x14ac:dyDescent="0.2">
      <c r="A6037">
        <v>1494055</v>
      </c>
      <c r="B6037" t="s">
        <v>2730</v>
      </c>
      <c r="C6037"/>
      <c r="D6037"/>
      <c r="E6037"/>
      <c r="F6037">
        <v>0</v>
      </c>
    </row>
    <row r="6038" spans="1:6" hidden="1" x14ac:dyDescent="0.2">
      <c r="A6038" s="5">
        <v>1494056</v>
      </c>
      <c r="B6038" s="5" t="s">
        <v>2730</v>
      </c>
      <c r="C6038" s="5"/>
      <c r="D6038" s="5"/>
      <c r="E6038" s="5"/>
      <c r="F6038" s="5">
        <v>0</v>
      </c>
    </row>
    <row r="6039" spans="1:6" hidden="1" x14ac:dyDescent="0.2">
      <c r="A6039">
        <v>1494057</v>
      </c>
      <c r="B6039" t="s">
        <v>2730</v>
      </c>
      <c r="C6039"/>
      <c r="D6039"/>
      <c r="E6039"/>
      <c r="F6039">
        <v>0</v>
      </c>
    </row>
    <row r="6040" spans="1:6" hidden="1" x14ac:dyDescent="0.2">
      <c r="A6040" s="5">
        <v>1494058</v>
      </c>
      <c r="B6040" s="5" t="s">
        <v>2730</v>
      </c>
      <c r="C6040" s="5"/>
      <c r="D6040" s="5"/>
      <c r="E6040" s="5"/>
      <c r="F6040" s="5">
        <v>0</v>
      </c>
    </row>
    <row r="6041" spans="1:6" hidden="1" x14ac:dyDescent="0.2">
      <c r="A6041">
        <v>1494058</v>
      </c>
      <c r="B6041" t="s">
        <v>2730</v>
      </c>
      <c r="C6041" t="s">
        <v>6</v>
      </c>
      <c r="D6041" t="s">
        <v>2855</v>
      </c>
      <c r="E6041"/>
      <c r="F6041">
        <v>1</v>
      </c>
    </row>
    <row r="6042" spans="1:6" hidden="1" x14ac:dyDescent="0.2">
      <c r="A6042">
        <v>1494058</v>
      </c>
      <c r="B6042" s="5" t="s">
        <v>2730</v>
      </c>
      <c r="C6042" t="s">
        <v>6</v>
      </c>
      <c r="D6042" t="s">
        <v>2855</v>
      </c>
      <c r="E6042"/>
      <c r="F6042">
        <v>5</v>
      </c>
    </row>
    <row r="6043" spans="1:6" hidden="1" x14ac:dyDescent="0.2">
      <c r="A6043" s="5">
        <v>1494059</v>
      </c>
      <c r="B6043" t="s">
        <v>2730</v>
      </c>
      <c r="C6043" s="5"/>
      <c r="D6043" s="5"/>
      <c r="E6043" s="5"/>
      <c r="F6043" s="5">
        <v>0</v>
      </c>
    </row>
    <row r="6044" spans="1:6" hidden="1" x14ac:dyDescent="0.2">
      <c r="A6044">
        <v>1494059</v>
      </c>
      <c r="B6044" s="5" t="s">
        <v>2730</v>
      </c>
      <c r="C6044" t="s">
        <v>6</v>
      </c>
      <c r="D6044" t="s">
        <v>2856</v>
      </c>
      <c r="E6044"/>
      <c r="F6044">
        <v>2</v>
      </c>
    </row>
    <row r="6045" spans="1:6" hidden="1" x14ac:dyDescent="0.2">
      <c r="A6045">
        <v>1494060</v>
      </c>
      <c r="B6045" t="s">
        <v>2730</v>
      </c>
      <c r="C6045"/>
      <c r="D6045"/>
      <c r="E6045"/>
      <c r="F6045">
        <v>0</v>
      </c>
    </row>
    <row r="6046" spans="1:6" hidden="1" x14ac:dyDescent="0.2">
      <c r="A6046" s="5">
        <v>1494061</v>
      </c>
      <c r="B6046" s="5" t="s">
        <v>2730</v>
      </c>
      <c r="C6046" s="5"/>
      <c r="D6046" s="5"/>
      <c r="E6046" s="5"/>
      <c r="F6046" s="5">
        <v>0</v>
      </c>
    </row>
    <row r="6047" spans="1:6" hidden="1" x14ac:dyDescent="0.2">
      <c r="A6047">
        <v>1494062</v>
      </c>
      <c r="B6047" t="s">
        <v>2730</v>
      </c>
      <c r="C6047"/>
      <c r="D6047"/>
      <c r="E6047"/>
      <c r="F6047">
        <v>0</v>
      </c>
    </row>
    <row r="6048" spans="1:6" hidden="1" x14ac:dyDescent="0.2">
      <c r="A6048" s="5">
        <v>1494063</v>
      </c>
      <c r="B6048" s="5" t="s">
        <v>2730</v>
      </c>
      <c r="C6048" s="5"/>
      <c r="D6048" s="5"/>
      <c r="E6048" s="5"/>
      <c r="F6048" s="5">
        <v>0</v>
      </c>
    </row>
    <row r="6049" spans="1:6" hidden="1" x14ac:dyDescent="0.2">
      <c r="A6049">
        <v>1494064</v>
      </c>
      <c r="B6049" t="s">
        <v>2730</v>
      </c>
      <c r="C6049"/>
      <c r="D6049"/>
      <c r="E6049"/>
      <c r="F6049">
        <v>0</v>
      </c>
    </row>
    <row r="6050" spans="1:6" hidden="1" x14ac:dyDescent="0.2">
      <c r="A6050">
        <v>1494064</v>
      </c>
      <c r="B6050" s="5" t="s">
        <v>2730</v>
      </c>
      <c r="C6050" t="s">
        <v>6</v>
      </c>
      <c r="D6050" t="s">
        <v>2857</v>
      </c>
      <c r="E6050"/>
      <c r="F6050">
        <v>1</v>
      </c>
    </row>
    <row r="6051" spans="1:6" hidden="1" x14ac:dyDescent="0.2">
      <c r="A6051" s="5">
        <v>1494065</v>
      </c>
      <c r="B6051" t="s">
        <v>2730</v>
      </c>
      <c r="C6051" s="5"/>
      <c r="D6051" s="5"/>
      <c r="E6051" s="5"/>
      <c r="F6051" s="5">
        <v>0</v>
      </c>
    </row>
    <row r="6052" spans="1:6" hidden="1" x14ac:dyDescent="0.2">
      <c r="A6052">
        <v>1494066</v>
      </c>
      <c r="B6052" s="5" t="s">
        <v>2730</v>
      </c>
      <c r="C6052"/>
      <c r="D6052"/>
      <c r="E6052"/>
      <c r="F6052">
        <v>0</v>
      </c>
    </row>
    <row r="6053" spans="1:6" hidden="1" x14ac:dyDescent="0.2">
      <c r="A6053" s="5">
        <v>1494067</v>
      </c>
      <c r="B6053" t="s">
        <v>2730</v>
      </c>
      <c r="C6053" s="5"/>
      <c r="D6053" s="5"/>
      <c r="E6053" s="5"/>
      <c r="F6053" s="5">
        <v>0</v>
      </c>
    </row>
    <row r="6054" spans="1:6" hidden="1" x14ac:dyDescent="0.2">
      <c r="A6054">
        <v>1494068</v>
      </c>
      <c r="B6054" s="5" t="s">
        <v>2730</v>
      </c>
      <c r="C6054"/>
      <c r="D6054"/>
      <c r="E6054"/>
      <c r="F6054">
        <v>0</v>
      </c>
    </row>
    <row r="6055" spans="1:6" hidden="1" x14ac:dyDescent="0.2">
      <c r="A6055" s="5">
        <v>1494069</v>
      </c>
      <c r="B6055" t="s">
        <v>2730</v>
      </c>
      <c r="C6055" s="5"/>
      <c r="D6055" s="5"/>
      <c r="E6055" s="5"/>
      <c r="F6055" s="5">
        <v>0</v>
      </c>
    </row>
    <row r="6056" spans="1:6" hidden="1" x14ac:dyDescent="0.2">
      <c r="A6056">
        <v>1494069</v>
      </c>
      <c r="B6056" s="5" t="s">
        <v>2730</v>
      </c>
      <c r="C6056" t="s">
        <v>6</v>
      </c>
      <c r="D6056" t="s">
        <v>2858</v>
      </c>
      <c r="E6056"/>
      <c r="F6056">
        <v>1</v>
      </c>
    </row>
    <row r="6057" spans="1:6" hidden="1" x14ac:dyDescent="0.2">
      <c r="A6057">
        <v>1494070</v>
      </c>
      <c r="B6057" t="s">
        <v>2730</v>
      </c>
      <c r="C6057"/>
      <c r="D6057"/>
      <c r="E6057"/>
      <c r="F6057">
        <v>0</v>
      </c>
    </row>
    <row r="6058" spans="1:6" hidden="1" x14ac:dyDescent="0.2">
      <c r="A6058">
        <v>1494070</v>
      </c>
      <c r="B6058" s="5" t="s">
        <v>2730</v>
      </c>
      <c r="C6058" t="s">
        <v>6</v>
      </c>
      <c r="D6058" t="s">
        <v>2859</v>
      </c>
      <c r="E6058"/>
      <c r="F6058">
        <v>1</v>
      </c>
    </row>
    <row r="6059" spans="1:6" hidden="1" x14ac:dyDescent="0.2">
      <c r="A6059" s="5">
        <v>1494071</v>
      </c>
      <c r="B6059" t="s">
        <v>2730</v>
      </c>
      <c r="C6059" s="5"/>
      <c r="D6059" s="5"/>
      <c r="E6059" s="5"/>
      <c r="F6059" s="5">
        <v>0</v>
      </c>
    </row>
    <row r="6060" spans="1:6" hidden="1" x14ac:dyDescent="0.2">
      <c r="A6060">
        <v>1494072</v>
      </c>
      <c r="B6060" s="5" t="s">
        <v>2730</v>
      </c>
      <c r="C6060"/>
      <c r="D6060"/>
      <c r="E6060"/>
      <c r="F6060">
        <v>0</v>
      </c>
    </row>
    <row r="6061" spans="1:6" hidden="1" x14ac:dyDescent="0.2">
      <c r="A6061">
        <v>1494072</v>
      </c>
      <c r="B6061" t="s">
        <v>2730</v>
      </c>
      <c r="C6061" t="s">
        <v>6</v>
      </c>
      <c r="D6061" t="s">
        <v>2860</v>
      </c>
      <c r="E6061"/>
      <c r="F6061">
        <v>1</v>
      </c>
    </row>
    <row r="6062" spans="1:6" hidden="1" x14ac:dyDescent="0.2">
      <c r="A6062" s="5">
        <v>1494073</v>
      </c>
      <c r="B6062" s="5" t="s">
        <v>2730</v>
      </c>
      <c r="C6062" s="5"/>
      <c r="D6062" s="5"/>
      <c r="E6062" s="5"/>
      <c r="F6062" s="5">
        <v>0</v>
      </c>
    </row>
    <row r="6063" spans="1:6" hidden="1" x14ac:dyDescent="0.2">
      <c r="A6063">
        <v>1494074</v>
      </c>
      <c r="B6063" t="s">
        <v>2730</v>
      </c>
      <c r="C6063"/>
      <c r="D6063"/>
      <c r="E6063"/>
      <c r="F6063">
        <v>0</v>
      </c>
    </row>
    <row r="6064" spans="1:6" hidden="1" x14ac:dyDescent="0.2">
      <c r="A6064" s="5">
        <v>1494075</v>
      </c>
      <c r="B6064" s="5" t="s">
        <v>2730</v>
      </c>
      <c r="C6064" s="5"/>
      <c r="D6064" s="5"/>
      <c r="E6064" s="5"/>
      <c r="F6064" s="5">
        <v>0</v>
      </c>
    </row>
    <row r="6065" spans="1:6" hidden="1" x14ac:dyDescent="0.2">
      <c r="A6065">
        <v>1494075</v>
      </c>
      <c r="B6065" t="s">
        <v>2730</v>
      </c>
      <c r="C6065" t="s">
        <v>6</v>
      </c>
      <c r="D6065" t="s">
        <v>2861</v>
      </c>
      <c r="E6065"/>
      <c r="F6065">
        <v>2</v>
      </c>
    </row>
    <row r="6066" spans="1:6" hidden="1" x14ac:dyDescent="0.2">
      <c r="A6066">
        <v>1494076</v>
      </c>
      <c r="B6066" s="5" t="s">
        <v>2730</v>
      </c>
      <c r="C6066"/>
      <c r="D6066"/>
      <c r="E6066"/>
      <c r="F6066">
        <v>0</v>
      </c>
    </row>
    <row r="6067" spans="1:6" hidden="1" x14ac:dyDescent="0.2">
      <c r="A6067">
        <v>1494076</v>
      </c>
      <c r="B6067" t="s">
        <v>2730</v>
      </c>
      <c r="C6067" t="s">
        <v>6</v>
      </c>
      <c r="D6067" t="s">
        <v>2862</v>
      </c>
      <c r="E6067"/>
      <c r="F6067">
        <v>2</v>
      </c>
    </row>
    <row r="6068" spans="1:6" hidden="1" x14ac:dyDescent="0.2">
      <c r="A6068" s="5">
        <v>1494077</v>
      </c>
      <c r="B6068" s="5" t="s">
        <v>2730</v>
      </c>
      <c r="C6068" s="5"/>
      <c r="D6068" s="5"/>
      <c r="E6068" s="5"/>
      <c r="F6068" s="5">
        <v>0</v>
      </c>
    </row>
    <row r="6069" spans="1:6" hidden="1" x14ac:dyDescent="0.2">
      <c r="A6069">
        <v>1494077</v>
      </c>
      <c r="B6069" t="s">
        <v>2730</v>
      </c>
      <c r="C6069" t="s">
        <v>6</v>
      </c>
      <c r="D6069" t="s">
        <v>2863</v>
      </c>
      <c r="E6069"/>
      <c r="F6069">
        <v>3</v>
      </c>
    </row>
    <row r="6070" spans="1:6" hidden="1" x14ac:dyDescent="0.2">
      <c r="A6070">
        <v>1494078</v>
      </c>
      <c r="B6070" s="5" t="s">
        <v>2730</v>
      </c>
      <c r="C6070"/>
      <c r="D6070"/>
      <c r="E6070"/>
      <c r="F6070">
        <v>0</v>
      </c>
    </row>
    <row r="6071" spans="1:6" hidden="1" x14ac:dyDescent="0.2">
      <c r="A6071" s="5">
        <v>1494079</v>
      </c>
      <c r="B6071" t="s">
        <v>2730</v>
      </c>
      <c r="C6071" s="5"/>
      <c r="D6071" s="5"/>
      <c r="E6071" s="5"/>
      <c r="F6071" s="5">
        <v>0</v>
      </c>
    </row>
    <row r="6072" spans="1:6" hidden="1" x14ac:dyDescent="0.2">
      <c r="A6072">
        <v>1494080</v>
      </c>
      <c r="B6072" s="5" t="s">
        <v>2730</v>
      </c>
      <c r="C6072"/>
      <c r="D6072"/>
      <c r="E6072"/>
      <c r="F6072">
        <v>0</v>
      </c>
    </row>
    <row r="6073" spans="1:6" hidden="1" x14ac:dyDescent="0.2">
      <c r="A6073">
        <v>1494080</v>
      </c>
      <c r="B6073" t="s">
        <v>2730</v>
      </c>
      <c r="C6073" t="s">
        <v>6</v>
      </c>
      <c r="D6073" t="s">
        <v>2864</v>
      </c>
      <c r="E6073"/>
      <c r="F6073">
        <v>1</v>
      </c>
    </row>
    <row r="6074" spans="1:6" hidden="1" x14ac:dyDescent="0.2">
      <c r="A6074" s="5">
        <v>1494081</v>
      </c>
      <c r="B6074" s="5" t="s">
        <v>2730</v>
      </c>
      <c r="C6074" s="5"/>
      <c r="D6074" s="5"/>
      <c r="E6074" s="5"/>
      <c r="F6074" s="5">
        <v>0</v>
      </c>
    </row>
    <row r="6075" spans="1:6" hidden="1" x14ac:dyDescent="0.2">
      <c r="A6075">
        <v>1494082</v>
      </c>
      <c r="B6075" t="s">
        <v>2730</v>
      </c>
      <c r="C6075"/>
      <c r="D6075"/>
      <c r="E6075"/>
      <c r="F6075">
        <v>0</v>
      </c>
    </row>
    <row r="6076" spans="1:6" hidden="1" x14ac:dyDescent="0.2">
      <c r="A6076">
        <v>1494082</v>
      </c>
      <c r="B6076" s="5" t="s">
        <v>2730</v>
      </c>
      <c r="C6076" t="s">
        <v>6</v>
      </c>
      <c r="D6076" t="s">
        <v>2865</v>
      </c>
      <c r="E6076"/>
      <c r="F6076">
        <v>1</v>
      </c>
    </row>
    <row r="6077" spans="1:6" hidden="1" x14ac:dyDescent="0.2">
      <c r="A6077" s="5">
        <v>1494083</v>
      </c>
      <c r="B6077" t="s">
        <v>2730</v>
      </c>
      <c r="C6077" s="5"/>
      <c r="D6077" s="5"/>
      <c r="E6077" s="5"/>
      <c r="F6077" s="5">
        <v>0</v>
      </c>
    </row>
    <row r="6078" spans="1:6" hidden="1" x14ac:dyDescent="0.2">
      <c r="A6078">
        <v>1494083</v>
      </c>
      <c r="B6078" s="5" t="s">
        <v>2730</v>
      </c>
      <c r="C6078" t="s">
        <v>6</v>
      </c>
      <c r="D6078" t="s">
        <v>2866</v>
      </c>
      <c r="E6078"/>
      <c r="F6078">
        <v>2</v>
      </c>
    </row>
    <row r="6079" spans="1:6" hidden="1" x14ac:dyDescent="0.2">
      <c r="A6079">
        <v>1494084</v>
      </c>
      <c r="B6079" t="s">
        <v>2730</v>
      </c>
      <c r="C6079"/>
      <c r="D6079"/>
      <c r="E6079"/>
      <c r="F6079">
        <v>0</v>
      </c>
    </row>
    <row r="6080" spans="1:6" hidden="1" x14ac:dyDescent="0.2">
      <c r="A6080" s="5">
        <v>1494084</v>
      </c>
      <c r="B6080" s="5" t="s">
        <v>2730</v>
      </c>
      <c r="C6080" s="5"/>
      <c r="D6080" s="5"/>
      <c r="E6080" s="5"/>
      <c r="F6080" s="5">
        <v>0</v>
      </c>
    </row>
    <row r="6081" spans="1:6" hidden="1" x14ac:dyDescent="0.2">
      <c r="A6081">
        <v>1494085</v>
      </c>
      <c r="B6081" t="s">
        <v>2730</v>
      </c>
      <c r="C6081"/>
      <c r="D6081"/>
      <c r="E6081"/>
      <c r="F6081">
        <v>0</v>
      </c>
    </row>
    <row r="6082" spans="1:6" hidden="1" x14ac:dyDescent="0.2">
      <c r="A6082">
        <v>1494085</v>
      </c>
      <c r="B6082" s="5" t="s">
        <v>2730</v>
      </c>
      <c r="C6082" t="s">
        <v>6</v>
      </c>
      <c r="D6082" t="s">
        <v>2867</v>
      </c>
      <c r="E6082"/>
      <c r="F6082">
        <v>1</v>
      </c>
    </row>
    <row r="6083" spans="1:6" hidden="1" x14ac:dyDescent="0.2">
      <c r="A6083" s="5">
        <v>1494086</v>
      </c>
      <c r="B6083" t="s">
        <v>2730</v>
      </c>
      <c r="C6083" s="5"/>
      <c r="D6083" s="5"/>
      <c r="E6083" s="5"/>
      <c r="F6083" s="5">
        <v>0</v>
      </c>
    </row>
    <row r="6084" spans="1:6" hidden="1" x14ac:dyDescent="0.2">
      <c r="A6084">
        <v>1494087</v>
      </c>
      <c r="B6084" s="5" t="s">
        <v>2730</v>
      </c>
      <c r="C6084"/>
      <c r="D6084"/>
      <c r="E6084"/>
      <c r="F6084">
        <v>0</v>
      </c>
    </row>
    <row r="6085" spans="1:6" hidden="1" x14ac:dyDescent="0.2">
      <c r="A6085" s="5">
        <v>1494088</v>
      </c>
      <c r="B6085" t="s">
        <v>2730</v>
      </c>
      <c r="C6085" s="5"/>
      <c r="D6085" s="5"/>
      <c r="E6085" s="5"/>
      <c r="F6085" s="5">
        <v>0</v>
      </c>
    </row>
    <row r="6086" spans="1:6" hidden="1" x14ac:dyDescent="0.2">
      <c r="A6086">
        <v>1494089</v>
      </c>
      <c r="B6086" s="5" t="s">
        <v>2730</v>
      </c>
      <c r="C6086"/>
      <c r="D6086"/>
      <c r="E6086"/>
      <c r="F6086">
        <v>0</v>
      </c>
    </row>
    <row r="6087" spans="1:6" hidden="1" x14ac:dyDescent="0.2">
      <c r="A6087" s="5">
        <v>1494090</v>
      </c>
      <c r="B6087" t="s">
        <v>2730</v>
      </c>
      <c r="C6087" s="5"/>
      <c r="D6087" s="5"/>
      <c r="E6087" s="5"/>
      <c r="F6087" s="5">
        <v>0</v>
      </c>
    </row>
    <row r="6088" spans="1:6" hidden="1" x14ac:dyDescent="0.2">
      <c r="A6088">
        <v>1494090</v>
      </c>
      <c r="B6088" s="5" t="s">
        <v>2730</v>
      </c>
      <c r="C6088" t="s">
        <v>6</v>
      </c>
      <c r="D6088" t="s">
        <v>2868</v>
      </c>
      <c r="E6088"/>
      <c r="F6088">
        <v>1</v>
      </c>
    </row>
    <row r="6089" spans="1:6" hidden="1" x14ac:dyDescent="0.2">
      <c r="A6089">
        <v>1494091</v>
      </c>
      <c r="B6089" t="s">
        <v>2730</v>
      </c>
      <c r="C6089"/>
      <c r="D6089"/>
      <c r="E6089"/>
      <c r="F6089">
        <v>0</v>
      </c>
    </row>
    <row r="6090" spans="1:6" hidden="1" x14ac:dyDescent="0.2">
      <c r="A6090" s="5">
        <v>1494092</v>
      </c>
      <c r="B6090" s="5" t="s">
        <v>2730</v>
      </c>
      <c r="C6090" s="5"/>
      <c r="D6090" s="5"/>
      <c r="E6090" s="5"/>
      <c r="F6090" s="5">
        <v>0</v>
      </c>
    </row>
    <row r="6091" spans="1:6" hidden="1" x14ac:dyDescent="0.2">
      <c r="A6091">
        <v>1494093</v>
      </c>
      <c r="B6091" t="s">
        <v>2730</v>
      </c>
      <c r="C6091"/>
      <c r="D6091"/>
      <c r="E6091"/>
      <c r="F6091">
        <v>0</v>
      </c>
    </row>
    <row r="6092" spans="1:6" hidden="1" x14ac:dyDescent="0.2">
      <c r="A6092" s="5">
        <v>1494094</v>
      </c>
      <c r="B6092" s="5" t="s">
        <v>2730</v>
      </c>
      <c r="C6092" s="5"/>
      <c r="D6092" s="5"/>
      <c r="E6092" s="5"/>
      <c r="F6092" s="5">
        <v>0</v>
      </c>
    </row>
    <row r="6093" spans="1:6" hidden="1" x14ac:dyDescent="0.2">
      <c r="A6093">
        <v>1494094</v>
      </c>
      <c r="B6093" t="s">
        <v>2730</v>
      </c>
      <c r="C6093" t="s">
        <v>6</v>
      </c>
      <c r="D6093" t="s">
        <v>2869</v>
      </c>
      <c r="E6093"/>
      <c r="F6093">
        <v>2</v>
      </c>
    </row>
    <row r="6094" spans="1:6" hidden="1" x14ac:dyDescent="0.2">
      <c r="A6094">
        <v>1494095</v>
      </c>
      <c r="B6094" s="5" t="s">
        <v>2730</v>
      </c>
      <c r="C6094"/>
      <c r="D6094"/>
      <c r="E6094"/>
      <c r="F6094">
        <v>0</v>
      </c>
    </row>
    <row r="6095" spans="1:6" hidden="1" x14ac:dyDescent="0.2">
      <c r="A6095" s="5">
        <v>1494096</v>
      </c>
      <c r="B6095" t="s">
        <v>2730</v>
      </c>
      <c r="C6095" s="5"/>
      <c r="D6095" s="5"/>
      <c r="E6095" s="5"/>
      <c r="F6095" s="5">
        <v>0</v>
      </c>
    </row>
    <row r="6096" spans="1:6" hidden="1" x14ac:dyDescent="0.2">
      <c r="A6096">
        <v>1494096</v>
      </c>
      <c r="B6096" s="5" t="s">
        <v>2730</v>
      </c>
      <c r="C6096" t="s">
        <v>6</v>
      </c>
      <c r="D6096" t="s">
        <v>2870</v>
      </c>
      <c r="E6096"/>
      <c r="F6096">
        <v>1</v>
      </c>
    </row>
    <row r="6097" spans="1:6" hidden="1" x14ac:dyDescent="0.2">
      <c r="A6097" s="5">
        <v>1494097</v>
      </c>
      <c r="B6097" t="s">
        <v>2730</v>
      </c>
      <c r="C6097" s="5"/>
      <c r="D6097" s="5"/>
      <c r="E6097" s="5"/>
      <c r="F6097" s="5">
        <v>0</v>
      </c>
    </row>
    <row r="6098" spans="1:6" hidden="1" x14ac:dyDescent="0.2">
      <c r="A6098">
        <v>1494098</v>
      </c>
      <c r="B6098" s="5" t="s">
        <v>2730</v>
      </c>
      <c r="C6098"/>
      <c r="D6098"/>
      <c r="E6098"/>
      <c r="F6098">
        <v>0</v>
      </c>
    </row>
    <row r="6099" spans="1:6" hidden="1" x14ac:dyDescent="0.2">
      <c r="A6099" s="5">
        <v>1494098</v>
      </c>
      <c r="B6099" t="s">
        <v>2730</v>
      </c>
      <c r="C6099" s="5" t="s">
        <v>6</v>
      </c>
      <c r="D6099" s="5" t="s">
        <v>2871</v>
      </c>
      <c r="E6099" s="5"/>
      <c r="F6099" s="5">
        <v>1</v>
      </c>
    </row>
    <row r="6100" spans="1:6" hidden="1" x14ac:dyDescent="0.2">
      <c r="A6100">
        <v>1494098</v>
      </c>
      <c r="B6100" s="5" t="s">
        <v>2730</v>
      </c>
      <c r="C6100" t="s">
        <v>6</v>
      </c>
      <c r="D6100" t="s">
        <v>2871</v>
      </c>
      <c r="E6100"/>
      <c r="F6100">
        <v>1</v>
      </c>
    </row>
    <row r="6101" spans="1:6" hidden="1" x14ac:dyDescent="0.2">
      <c r="A6101">
        <v>1494099</v>
      </c>
      <c r="B6101" t="s">
        <v>2730</v>
      </c>
      <c r="C6101"/>
      <c r="D6101"/>
      <c r="E6101"/>
      <c r="F6101">
        <v>0</v>
      </c>
    </row>
    <row r="6102" spans="1:6" hidden="1" x14ac:dyDescent="0.2">
      <c r="A6102" s="5">
        <v>1494100</v>
      </c>
      <c r="B6102" s="5" t="s">
        <v>2730</v>
      </c>
      <c r="C6102" s="5"/>
      <c r="D6102" s="5"/>
      <c r="E6102" s="5"/>
      <c r="F6102" s="5">
        <v>0</v>
      </c>
    </row>
    <row r="6103" spans="1:6" hidden="1" x14ac:dyDescent="0.2">
      <c r="A6103">
        <v>1494100</v>
      </c>
      <c r="B6103" t="s">
        <v>2730</v>
      </c>
      <c r="C6103" t="s">
        <v>6</v>
      </c>
      <c r="D6103" t="s">
        <v>2872</v>
      </c>
      <c r="E6103"/>
      <c r="F6103">
        <v>2</v>
      </c>
    </row>
    <row r="6104" spans="1:6" hidden="1" x14ac:dyDescent="0.2">
      <c r="A6104">
        <v>1494100</v>
      </c>
      <c r="B6104" s="5" t="s">
        <v>2730</v>
      </c>
      <c r="C6104" t="s">
        <v>6</v>
      </c>
      <c r="D6104" t="s">
        <v>2873</v>
      </c>
      <c r="E6104"/>
      <c r="F6104">
        <v>4</v>
      </c>
    </row>
    <row r="6105" spans="1:6" hidden="1" x14ac:dyDescent="0.2">
      <c r="A6105" s="5">
        <v>1494101</v>
      </c>
      <c r="B6105" t="s">
        <v>2730</v>
      </c>
      <c r="C6105" s="5"/>
      <c r="D6105" s="5"/>
      <c r="E6105" s="5"/>
      <c r="F6105" s="5">
        <v>0</v>
      </c>
    </row>
    <row r="6106" spans="1:6" hidden="1" x14ac:dyDescent="0.2">
      <c r="A6106">
        <v>1494102</v>
      </c>
      <c r="B6106" s="5" t="s">
        <v>2730</v>
      </c>
      <c r="C6106"/>
      <c r="D6106"/>
      <c r="E6106"/>
      <c r="F6106">
        <v>0</v>
      </c>
    </row>
    <row r="6107" spans="1:6" hidden="1" x14ac:dyDescent="0.2">
      <c r="A6107">
        <v>1494102</v>
      </c>
      <c r="B6107" t="s">
        <v>2730</v>
      </c>
      <c r="C6107" t="s">
        <v>6</v>
      </c>
      <c r="D6107" t="s">
        <v>2874</v>
      </c>
      <c r="E6107"/>
      <c r="F6107">
        <v>1</v>
      </c>
    </row>
    <row r="6108" spans="1:6" hidden="1" x14ac:dyDescent="0.2">
      <c r="A6108" s="5">
        <v>1494103</v>
      </c>
      <c r="B6108" s="5" t="s">
        <v>2730</v>
      </c>
      <c r="C6108" s="5"/>
      <c r="D6108" s="5"/>
      <c r="E6108" s="5"/>
      <c r="F6108" s="5">
        <v>0</v>
      </c>
    </row>
    <row r="6109" spans="1:6" hidden="1" x14ac:dyDescent="0.2">
      <c r="A6109">
        <v>1494103</v>
      </c>
      <c r="B6109" t="s">
        <v>2730</v>
      </c>
      <c r="C6109" t="s">
        <v>6</v>
      </c>
      <c r="D6109" t="s">
        <v>2875</v>
      </c>
      <c r="E6109"/>
      <c r="F6109">
        <v>3</v>
      </c>
    </row>
    <row r="6110" spans="1:6" hidden="1" x14ac:dyDescent="0.2">
      <c r="A6110">
        <v>1494103</v>
      </c>
      <c r="B6110" s="5" t="s">
        <v>2730</v>
      </c>
      <c r="C6110" t="s">
        <v>6</v>
      </c>
      <c r="D6110" t="s">
        <v>2875</v>
      </c>
      <c r="E6110"/>
      <c r="F6110">
        <v>7</v>
      </c>
    </row>
    <row r="6111" spans="1:6" hidden="1" x14ac:dyDescent="0.2">
      <c r="A6111" s="5">
        <v>1494104</v>
      </c>
      <c r="B6111" t="s">
        <v>2730</v>
      </c>
      <c r="C6111" s="5"/>
      <c r="D6111" s="5"/>
      <c r="E6111" s="5"/>
      <c r="F6111" s="5">
        <v>0</v>
      </c>
    </row>
    <row r="6112" spans="1:6" hidden="1" x14ac:dyDescent="0.2">
      <c r="A6112">
        <v>1494104</v>
      </c>
      <c r="B6112" s="5" t="s">
        <v>2730</v>
      </c>
      <c r="C6112" t="s">
        <v>6</v>
      </c>
      <c r="D6112" t="s">
        <v>2876</v>
      </c>
      <c r="E6112"/>
      <c r="F6112">
        <v>1</v>
      </c>
    </row>
    <row r="6113" spans="1:6" hidden="1" x14ac:dyDescent="0.2">
      <c r="A6113">
        <v>1494105</v>
      </c>
      <c r="B6113" t="s">
        <v>2730</v>
      </c>
      <c r="C6113"/>
      <c r="D6113"/>
      <c r="E6113"/>
      <c r="F6113">
        <v>0</v>
      </c>
    </row>
    <row r="6114" spans="1:6" hidden="1" x14ac:dyDescent="0.2">
      <c r="A6114" s="5">
        <v>1494106</v>
      </c>
      <c r="B6114" s="5" t="s">
        <v>2730</v>
      </c>
      <c r="C6114" s="5"/>
      <c r="D6114" s="5"/>
      <c r="E6114" s="5"/>
      <c r="F6114" s="5">
        <v>0</v>
      </c>
    </row>
    <row r="6115" spans="1:6" hidden="1" x14ac:dyDescent="0.2">
      <c r="A6115">
        <v>1494106</v>
      </c>
      <c r="B6115" t="s">
        <v>2730</v>
      </c>
      <c r="C6115" t="s">
        <v>6</v>
      </c>
      <c r="D6115" t="s">
        <v>2877</v>
      </c>
      <c r="E6115"/>
      <c r="F6115">
        <v>2</v>
      </c>
    </row>
    <row r="6116" spans="1:6" hidden="1" x14ac:dyDescent="0.2">
      <c r="A6116">
        <v>1494107</v>
      </c>
      <c r="B6116" s="5" t="s">
        <v>2730</v>
      </c>
      <c r="C6116"/>
      <c r="D6116"/>
      <c r="E6116"/>
      <c r="F6116">
        <v>0</v>
      </c>
    </row>
    <row r="6117" spans="1:6" hidden="1" x14ac:dyDescent="0.2">
      <c r="A6117" s="5">
        <v>1494108</v>
      </c>
      <c r="B6117" t="s">
        <v>2730</v>
      </c>
      <c r="C6117" s="5"/>
      <c r="D6117" s="5"/>
      <c r="E6117" s="5"/>
      <c r="F6117" s="5">
        <v>0</v>
      </c>
    </row>
    <row r="6118" spans="1:6" hidden="1" x14ac:dyDescent="0.2">
      <c r="A6118">
        <v>1494109</v>
      </c>
      <c r="B6118" s="5" t="s">
        <v>2730</v>
      </c>
      <c r="C6118"/>
      <c r="D6118"/>
      <c r="E6118"/>
      <c r="F6118">
        <v>0</v>
      </c>
    </row>
    <row r="6119" spans="1:6" hidden="1" x14ac:dyDescent="0.2">
      <c r="A6119">
        <v>1494109</v>
      </c>
      <c r="B6119" t="s">
        <v>2730</v>
      </c>
      <c r="C6119" t="s">
        <v>6</v>
      </c>
      <c r="D6119" t="s">
        <v>2878</v>
      </c>
      <c r="E6119"/>
      <c r="F6119">
        <v>1</v>
      </c>
    </row>
    <row r="6120" spans="1:6" hidden="1" x14ac:dyDescent="0.2">
      <c r="A6120" s="5">
        <v>1494110</v>
      </c>
      <c r="B6120" s="5" t="s">
        <v>2730</v>
      </c>
      <c r="C6120" s="5"/>
      <c r="D6120" s="5"/>
      <c r="E6120" s="5"/>
      <c r="F6120" s="5">
        <v>0</v>
      </c>
    </row>
    <row r="6121" spans="1:6" hidden="1" x14ac:dyDescent="0.2">
      <c r="A6121">
        <v>1494111</v>
      </c>
      <c r="B6121" t="s">
        <v>2730</v>
      </c>
      <c r="C6121"/>
      <c r="D6121"/>
      <c r="E6121"/>
      <c r="F6121">
        <v>0</v>
      </c>
    </row>
    <row r="6122" spans="1:6" hidden="1" x14ac:dyDescent="0.2">
      <c r="A6122" s="5">
        <v>1494112</v>
      </c>
      <c r="B6122" s="5" t="s">
        <v>2730</v>
      </c>
      <c r="C6122" s="5"/>
      <c r="D6122" s="5"/>
      <c r="E6122" s="5"/>
      <c r="F6122" s="5">
        <v>0</v>
      </c>
    </row>
    <row r="6123" spans="1:6" hidden="1" x14ac:dyDescent="0.2">
      <c r="A6123">
        <v>1494113</v>
      </c>
      <c r="B6123" t="s">
        <v>2730</v>
      </c>
      <c r="C6123"/>
      <c r="D6123"/>
      <c r="E6123"/>
      <c r="F6123">
        <v>0</v>
      </c>
    </row>
    <row r="6124" spans="1:6" hidden="1" x14ac:dyDescent="0.2">
      <c r="A6124" s="5">
        <v>1494114</v>
      </c>
      <c r="B6124" s="5" t="s">
        <v>2730</v>
      </c>
      <c r="C6124" s="5"/>
      <c r="D6124" s="5"/>
      <c r="E6124" s="5"/>
      <c r="F6124" s="5">
        <v>0</v>
      </c>
    </row>
    <row r="6125" spans="1:6" hidden="1" x14ac:dyDescent="0.2">
      <c r="A6125">
        <v>1494115</v>
      </c>
      <c r="B6125" t="s">
        <v>2730</v>
      </c>
      <c r="C6125"/>
      <c r="D6125"/>
      <c r="E6125"/>
      <c r="F6125">
        <v>0</v>
      </c>
    </row>
    <row r="6126" spans="1:6" hidden="1" x14ac:dyDescent="0.2">
      <c r="A6126" s="5">
        <v>1494115</v>
      </c>
      <c r="B6126" s="5" t="s">
        <v>2730</v>
      </c>
      <c r="C6126" s="5"/>
      <c r="D6126" s="5"/>
      <c r="E6126" s="5"/>
      <c r="F6126" s="5">
        <v>0</v>
      </c>
    </row>
    <row r="6127" spans="1:6" hidden="1" x14ac:dyDescent="0.2">
      <c r="A6127">
        <v>1494115</v>
      </c>
      <c r="B6127" t="s">
        <v>2730</v>
      </c>
      <c r="C6127" t="s">
        <v>6</v>
      </c>
      <c r="D6127" t="s">
        <v>2879</v>
      </c>
      <c r="E6127"/>
      <c r="F6127">
        <v>1</v>
      </c>
    </row>
    <row r="6128" spans="1:6" hidden="1" x14ac:dyDescent="0.2">
      <c r="A6128">
        <v>1494115</v>
      </c>
      <c r="B6128" s="5" t="s">
        <v>2730</v>
      </c>
      <c r="C6128" t="s">
        <v>6</v>
      </c>
      <c r="D6128" t="s">
        <v>2880</v>
      </c>
      <c r="E6128"/>
      <c r="F6128">
        <v>1</v>
      </c>
    </row>
    <row r="6129" spans="1:6" hidden="1" x14ac:dyDescent="0.2">
      <c r="A6129" s="5">
        <v>1494116</v>
      </c>
      <c r="B6129" t="s">
        <v>2730</v>
      </c>
      <c r="C6129" s="5"/>
      <c r="D6129" s="5"/>
      <c r="E6129" s="5"/>
      <c r="F6129" s="5">
        <v>0</v>
      </c>
    </row>
    <row r="6130" spans="1:6" hidden="1" x14ac:dyDescent="0.2">
      <c r="A6130">
        <v>1494117</v>
      </c>
      <c r="B6130" s="5" t="s">
        <v>2730</v>
      </c>
      <c r="C6130"/>
      <c r="D6130"/>
      <c r="E6130"/>
      <c r="F6130">
        <v>0</v>
      </c>
    </row>
    <row r="6131" spans="1:6" hidden="1" x14ac:dyDescent="0.2">
      <c r="A6131" s="5">
        <v>1494117</v>
      </c>
      <c r="B6131" t="s">
        <v>2730</v>
      </c>
      <c r="C6131" s="5"/>
      <c r="D6131" s="5"/>
      <c r="E6131" s="5"/>
      <c r="F6131" s="5">
        <v>0</v>
      </c>
    </row>
    <row r="6132" spans="1:6" hidden="1" x14ac:dyDescent="0.2">
      <c r="A6132">
        <v>1494118</v>
      </c>
      <c r="B6132" s="5" t="s">
        <v>2730</v>
      </c>
      <c r="C6132"/>
      <c r="D6132"/>
      <c r="E6132"/>
      <c r="F6132">
        <v>0</v>
      </c>
    </row>
    <row r="6133" spans="1:6" hidden="1" x14ac:dyDescent="0.2">
      <c r="A6133" s="5">
        <v>1494118</v>
      </c>
      <c r="B6133" t="s">
        <v>2730</v>
      </c>
      <c r="C6133" s="5" t="s">
        <v>6</v>
      </c>
      <c r="D6133" s="5" t="s">
        <v>2881</v>
      </c>
      <c r="E6133" s="5"/>
      <c r="F6133" s="5">
        <v>275</v>
      </c>
    </row>
    <row r="6134" spans="1:6" hidden="1" x14ac:dyDescent="0.2">
      <c r="A6134">
        <v>1494118</v>
      </c>
      <c r="B6134" s="5" t="s">
        <v>2730</v>
      </c>
      <c r="C6134" t="s">
        <v>6</v>
      </c>
      <c r="D6134" t="s">
        <v>2881</v>
      </c>
      <c r="E6134"/>
      <c r="F6134">
        <v>30</v>
      </c>
    </row>
    <row r="6135" spans="1:6" hidden="1" x14ac:dyDescent="0.2">
      <c r="A6135">
        <v>1494118</v>
      </c>
      <c r="B6135" t="s">
        <v>2730</v>
      </c>
      <c r="C6135" t="s">
        <v>6</v>
      </c>
      <c r="D6135" t="s">
        <v>2881</v>
      </c>
      <c r="E6135"/>
      <c r="F6135">
        <v>1493</v>
      </c>
    </row>
    <row r="6136" spans="1:6" hidden="1" x14ac:dyDescent="0.2">
      <c r="A6136">
        <v>1494118</v>
      </c>
      <c r="B6136" s="5" t="s">
        <v>2730</v>
      </c>
      <c r="C6136" t="s">
        <v>6</v>
      </c>
      <c r="D6136" t="s">
        <v>2882</v>
      </c>
      <c r="E6136"/>
      <c r="F6136">
        <v>208</v>
      </c>
    </row>
    <row r="6137" spans="1:6" hidden="1" x14ac:dyDescent="0.2">
      <c r="A6137" s="5">
        <v>1494119</v>
      </c>
      <c r="B6137" t="s">
        <v>2730</v>
      </c>
      <c r="C6137" s="5"/>
      <c r="D6137" s="5"/>
      <c r="E6137" s="5"/>
      <c r="F6137" s="5">
        <v>0</v>
      </c>
    </row>
    <row r="6138" spans="1:6" hidden="1" x14ac:dyDescent="0.2">
      <c r="A6138">
        <v>1494120</v>
      </c>
      <c r="B6138" s="5" t="s">
        <v>2730</v>
      </c>
      <c r="C6138"/>
      <c r="D6138"/>
      <c r="E6138"/>
      <c r="F6138">
        <v>0</v>
      </c>
    </row>
    <row r="6139" spans="1:6" hidden="1" x14ac:dyDescent="0.2">
      <c r="A6139" s="5">
        <v>1494120</v>
      </c>
      <c r="B6139" t="s">
        <v>2730</v>
      </c>
      <c r="C6139" s="5" t="s">
        <v>6</v>
      </c>
      <c r="D6139" s="5" t="s">
        <v>2883</v>
      </c>
      <c r="E6139" s="5"/>
      <c r="F6139" s="5">
        <v>1</v>
      </c>
    </row>
    <row r="6140" spans="1:6" hidden="1" x14ac:dyDescent="0.2">
      <c r="A6140">
        <v>1494120</v>
      </c>
      <c r="B6140" s="5" t="s">
        <v>2730</v>
      </c>
      <c r="C6140" t="s">
        <v>6</v>
      </c>
      <c r="D6140" t="s">
        <v>2883</v>
      </c>
      <c r="E6140"/>
      <c r="F6140">
        <v>1</v>
      </c>
    </row>
    <row r="6141" spans="1:6" hidden="1" x14ac:dyDescent="0.2">
      <c r="A6141">
        <v>1494120</v>
      </c>
      <c r="B6141" t="s">
        <v>2730</v>
      </c>
      <c r="C6141" t="s">
        <v>6</v>
      </c>
      <c r="D6141" t="s">
        <v>2884</v>
      </c>
      <c r="E6141"/>
      <c r="F6141">
        <v>1</v>
      </c>
    </row>
    <row r="6142" spans="1:6" hidden="1" x14ac:dyDescent="0.2">
      <c r="A6142">
        <v>1494121</v>
      </c>
      <c r="B6142" s="5" t="s">
        <v>2730</v>
      </c>
      <c r="C6142"/>
      <c r="D6142"/>
      <c r="E6142"/>
      <c r="F6142">
        <v>0</v>
      </c>
    </row>
    <row r="6143" spans="1:6" hidden="1" x14ac:dyDescent="0.2">
      <c r="A6143" s="5">
        <v>1494122</v>
      </c>
      <c r="B6143" t="s">
        <v>2730</v>
      </c>
      <c r="C6143" s="5"/>
      <c r="D6143" s="5"/>
      <c r="E6143" s="5"/>
      <c r="F6143" s="5">
        <v>0</v>
      </c>
    </row>
    <row r="6144" spans="1:6" hidden="1" x14ac:dyDescent="0.2">
      <c r="A6144">
        <v>1494122</v>
      </c>
      <c r="B6144" s="5" t="s">
        <v>2730</v>
      </c>
      <c r="C6144" t="s">
        <v>6</v>
      </c>
      <c r="D6144" t="s">
        <v>2885</v>
      </c>
      <c r="E6144"/>
      <c r="F6144">
        <v>4</v>
      </c>
    </row>
    <row r="6145" spans="1:6" hidden="1" x14ac:dyDescent="0.2">
      <c r="A6145">
        <v>1494123</v>
      </c>
      <c r="B6145" t="s">
        <v>2730</v>
      </c>
      <c r="C6145"/>
      <c r="D6145"/>
      <c r="E6145"/>
      <c r="F6145">
        <v>0</v>
      </c>
    </row>
    <row r="6146" spans="1:6" hidden="1" x14ac:dyDescent="0.2">
      <c r="A6146" s="5">
        <v>1494123</v>
      </c>
      <c r="B6146" s="5" t="s">
        <v>2730</v>
      </c>
      <c r="C6146" s="5"/>
      <c r="D6146" s="5"/>
      <c r="E6146" s="5"/>
      <c r="F6146" s="5">
        <v>0</v>
      </c>
    </row>
    <row r="6147" spans="1:6" hidden="1" x14ac:dyDescent="0.2">
      <c r="A6147">
        <v>1494124</v>
      </c>
      <c r="B6147" t="s">
        <v>2730</v>
      </c>
      <c r="C6147"/>
      <c r="D6147"/>
      <c r="E6147"/>
      <c r="F6147">
        <v>0</v>
      </c>
    </row>
    <row r="6148" spans="1:6" hidden="1" x14ac:dyDescent="0.2">
      <c r="A6148">
        <v>1494124</v>
      </c>
      <c r="B6148" s="5" t="s">
        <v>2730</v>
      </c>
      <c r="C6148" t="s">
        <v>6</v>
      </c>
      <c r="D6148" t="s">
        <v>2886</v>
      </c>
      <c r="E6148"/>
      <c r="F6148">
        <v>1</v>
      </c>
    </row>
    <row r="6149" spans="1:6" hidden="1" x14ac:dyDescent="0.2">
      <c r="A6149" s="5">
        <v>1494125</v>
      </c>
      <c r="B6149" t="s">
        <v>2730</v>
      </c>
      <c r="C6149" s="5"/>
      <c r="D6149" s="5"/>
      <c r="E6149" s="5"/>
      <c r="F6149" s="5">
        <v>0</v>
      </c>
    </row>
    <row r="6150" spans="1:6" hidden="1" x14ac:dyDescent="0.2">
      <c r="A6150">
        <v>1494125</v>
      </c>
      <c r="B6150" s="5" t="s">
        <v>2730</v>
      </c>
      <c r="C6150"/>
      <c r="D6150"/>
      <c r="E6150"/>
      <c r="F6150">
        <v>0</v>
      </c>
    </row>
    <row r="6151" spans="1:6" hidden="1" x14ac:dyDescent="0.2">
      <c r="A6151" s="5">
        <v>1494126</v>
      </c>
      <c r="B6151" t="s">
        <v>2730</v>
      </c>
      <c r="C6151" s="5"/>
      <c r="D6151" s="5"/>
      <c r="E6151" s="5"/>
      <c r="F6151" s="5">
        <v>0</v>
      </c>
    </row>
    <row r="6152" spans="1:6" hidden="1" x14ac:dyDescent="0.2">
      <c r="A6152">
        <v>1494126</v>
      </c>
      <c r="B6152" s="5" t="s">
        <v>2730</v>
      </c>
      <c r="C6152"/>
      <c r="D6152"/>
      <c r="E6152"/>
      <c r="F6152">
        <v>0</v>
      </c>
    </row>
    <row r="6153" spans="1:6" hidden="1" x14ac:dyDescent="0.2">
      <c r="A6153">
        <v>1494126</v>
      </c>
      <c r="B6153" t="s">
        <v>2730</v>
      </c>
      <c r="C6153" t="s">
        <v>6</v>
      </c>
      <c r="D6153" t="s">
        <v>2887</v>
      </c>
      <c r="E6153"/>
      <c r="F6153">
        <v>1</v>
      </c>
    </row>
    <row r="6154" spans="1:6" hidden="1" x14ac:dyDescent="0.2">
      <c r="A6154">
        <v>1494126</v>
      </c>
      <c r="B6154" s="5" t="s">
        <v>2730</v>
      </c>
      <c r="C6154" t="s">
        <v>6</v>
      </c>
      <c r="D6154" t="s">
        <v>2888</v>
      </c>
      <c r="E6154"/>
      <c r="F6154">
        <v>1</v>
      </c>
    </row>
    <row r="6155" spans="1:6" hidden="1" x14ac:dyDescent="0.2">
      <c r="A6155" s="5">
        <v>1494127</v>
      </c>
      <c r="B6155" t="s">
        <v>2730</v>
      </c>
      <c r="C6155" s="5"/>
      <c r="D6155" s="5"/>
      <c r="E6155" s="5"/>
      <c r="F6155" s="5">
        <v>0</v>
      </c>
    </row>
    <row r="6156" spans="1:6" hidden="1" x14ac:dyDescent="0.2">
      <c r="A6156">
        <v>1494128</v>
      </c>
      <c r="B6156" s="5" t="s">
        <v>2730</v>
      </c>
      <c r="C6156"/>
      <c r="D6156"/>
      <c r="E6156"/>
      <c r="F6156">
        <v>0</v>
      </c>
    </row>
    <row r="6157" spans="1:6" hidden="1" x14ac:dyDescent="0.2">
      <c r="A6157" s="5">
        <v>1494128</v>
      </c>
      <c r="B6157" t="s">
        <v>2730</v>
      </c>
      <c r="C6157" s="5"/>
      <c r="D6157" s="5"/>
      <c r="E6157" s="5"/>
      <c r="F6157" s="5">
        <v>0</v>
      </c>
    </row>
    <row r="6158" spans="1:6" hidden="1" x14ac:dyDescent="0.2">
      <c r="A6158">
        <v>1494129</v>
      </c>
      <c r="B6158" s="5" t="s">
        <v>2730</v>
      </c>
      <c r="C6158"/>
      <c r="D6158"/>
      <c r="E6158"/>
      <c r="F6158">
        <v>0</v>
      </c>
    </row>
    <row r="6159" spans="1:6" hidden="1" x14ac:dyDescent="0.2">
      <c r="A6159" s="5">
        <v>1494129</v>
      </c>
      <c r="B6159" t="s">
        <v>2730</v>
      </c>
      <c r="C6159" s="5"/>
      <c r="D6159" s="5"/>
      <c r="E6159" s="5"/>
      <c r="F6159" s="5">
        <v>0</v>
      </c>
    </row>
    <row r="6160" spans="1:6" hidden="1" x14ac:dyDescent="0.2">
      <c r="A6160">
        <v>1494129</v>
      </c>
      <c r="B6160" s="5" t="s">
        <v>2730</v>
      </c>
      <c r="C6160" t="s">
        <v>6</v>
      </c>
      <c r="D6160" t="s">
        <v>2889</v>
      </c>
      <c r="E6160"/>
      <c r="F6160">
        <v>1</v>
      </c>
    </row>
    <row r="6161" spans="1:6" hidden="1" x14ac:dyDescent="0.2">
      <c r="A6161">
        <v>1494130</v>
      </c>
      <c r="B6161" t="s">
        <v>2730</v>
      </c>
      <c r="C6161"/>
      <c r="D6161"/>
      <c r="E6161"/>
      <c r="F6161">
        <v>0</v>
      </c>
    </row>
    <row r="6162" spans="1:6" hidden="1" x14ac:dyDescent="0.2">
      <c r="A6162">
        <v>1494130</v>
      </c>
      <c r="B6162" s="5" t="s">
        <v>2730</v>
      </c>
      <c r="C6162" t="s">
        <v>6</v>
      </c>
      <c r="D6162" t="s">
        <v>2890</v>
      </c>
      <c r="E6162"/>
      <c r="F6162">
        <v>2</v>
      </c>
    </row>
    <row r="6163" spans="1:6" hidden="1" x14ac:dyDescent="0.2">
      <c r="A6163" s="5">
        <v>1494131</v>
      </c>
      <c r="B6163" t="s">
        <v>2730</v>
      </c>
      <c r="C6163" s="5"/>
      <c r="D6163" s="5"/>
      <c r="E6163" s="5"/>
      <c r="F6163" s="5">
        <v>0</v>
      </c>
    </row>
    <row r="6164" spans="1:6" hidden="1" x14ac:dyDescent="0.2">
      <c r="A6164">
        <v>1494131</v>
      </c>
      <c r="B6164" s="5" t="s">
        <v>2730</v>
      </c>
      <c r="C6164" t="s">
        <v>6</v>
      </c>
      <c r="D6164" t="s">
        <v>2891</v>
      </c>
      <c r="E6164"/>
      <c r="F6164">
        <v>3</v>
      </c>
    </row>
    <row r="6165" spans="1:6" hidden="1" x14ac:dyDescent="0.2">
      <c r="A6165">
        <v>1494132</v>
      </c>
      <c r="B6165" t="s">
        <v>2730</v>
      </c>
      <c r="C6165"/>
      <c r="D6165"/>
      <c r="E6165"/>
      <c r="F6165">
        <v>0</v>
      </c>
    </row>
    <row r="6166" spans="1:6" hidden="1" x14ac:dyDescent="0.2">
      <c r="A6166" s="5">
        <v>1494132</v>
      </c>
      <c r="B6166" s="5" t="s">
        <v>2730</v>
      </c>
      <c r="C6166" s="5"/>
      <c r="D6166" s="5"/>
      <c r="E6166" s="5"/>
      <c r="F6166" s="5">
        <v>0</v>
      </c>
    </row>
    <row r="6167" spans="1:6" hidden="1" x14ac:dyDescent="0.2">
      <c r="A6167">
        <v>1494132</v>
      </c>
      <c r="B6167" t="s">
        <v>2730</v>
      </c>
      <c r="C6167" t="s">
        <v>6</v>
      </c>
      <c r="D6167" t="s">
        <v>2892</v>
      </c>
      <c r="E6167"/>
      <c r="F6167">
        <v>3</v>
      </c>
    </row>
    <row r="6168" spans="1:6" hidden="1" x14ac:dyDescent="0.2">
      <c r="A6168">
        <v>1494132</v>
      </c>
      <c r="B6168" s="5" t="s">
        <v>2730</v>
      </c>
      <c r="C6168" t="s">
        <v>6</v>
      </c>
      <c r="D6168" t="s">
        <v>2893</v>
      </c>
      <c r="E6168"/>
      <c r="F6168">
        <v>3</v>
      </c>
    </row>
    <row r="6169" spans="1:6" hidden="1" x14ac:dyDescent="0.2">
      <c r="A6169">
        <v>1494132</v>
      </c>
      <c r="B6169" t="s">
        <v>2730</v>
      </c>
      <c r="C6169" t="s">
        <v>6</v>
      </c>
      <c r="D6169" t="s">
        <v>2892</v>
      </c>
      <c r="E6169"/>
      <c r="F6169">
        <v>2</v>
      </c>
    </row>
    <row r="6170" spans="1:6" hidden="1" x14ac:dyDescent="0.2">
      <c r="A6170" s="5">
        <v>1494133</v>
      </c>
      <c r="B6170" s="5" t="s">
        <v>2730</v>
      </c>
      <c r="C6170" s="5"/>
      <c r="D6170" s="5"/>
      <c r="E6170" s="5"/>
      <c r="F6170" s="5">
        <v>0</v>
      </c>
    </row>
    <row r="6171" spans="1:6" hidden="1" x14ac:dyDescent="0.2">
      <c r="A6171">
        <v>1494133</v>
      </c>
      <c r="B6171" t="s">
        <v>2730</v>
      </c>
      <c r="C6171"/>
      <c r="D6171"/>
      <c r="E6171"/>
      <c r="F6171">
        <v>0</v>
      </c>
    </row>
    <row r="6172" spans="1:6" hidden="1" x14ac:dyDescent="0.2">
      <c r="A6172" s="5">
        <v>1494133</v>
      </c>
      <c r="B6172" s="5" t="s">
        <v>2730</v>
      </c>
      <c r="C6172" s="5" t="s">
        <v>6</v>
      </c>
      <c r="D6172" s="5" t="s">
        <v>2894</v>
      </c>
      <c r="E6172" s="5"/>
      <c r="F6172" s="5">
        <v>1</v>
      </c>
    </row>
    <row r="6173" spans="1:6" hidden="1" x14ac:dyDescent="0.2">
      <c r="A6173">
        <v>1494133</v>
      </c>
      <c r="B6173" t="s">
        <v>2730</v>
      </c>
      <c r="C6173" t="s">
        <v>6</v>
      </c>
      <c r="D6173" t="s">
        <v>2895</v>
      </c>
      <c r="E6173"/>
      <c r="F6173">
        <v>3</v>
      </c>
    </row>
    <row r="6174" spans="1:6" hidden="1" x14ac:dyDescent="0.2">
      <c r="A6174">
        <v>1494134</v>
      </c>
      <c r="B6174" s="5" t="s">
        <v>2730</v>
      </c>
      <c r="C6174"/>
      <c r="D6174"/>
      <c r="E6174"/>
      <c r="F6174">
        <v>0</v>
      </c>
    </row>
    <row r="6175" spans="1:6" hidden="1" x14ac:dyDescent="0.2">
      <c r="A6175" s="5">
        <v>1494134</v>
      </c>
      <c r="B6175" t="s">
        <v>2730</v>
      </c>
      <c r="C6175" s="5"/>
      <c r="D6175" s="5"/>
      <c r="E6175" s="5"/>
      <c r="F6175" s="5">
        <v>0</v>
      </c>
    </row>
    <row r="6176" spans="1:6" hidden="1" x14ac:dyDescent="0.2">
      <c r="A6176">
        <v>1494134</v>
      </c>
      <c r="B6176" s="5" t="s">
        <v>2730</v>
      </c>
      <c r="C6176" t="s">
        <v>6</v>
      </c>
      <c r="D6176" t="s">
        <v>2896</v>
      </c>
      <c r="E6176"/>
      <c r="F6176">
        <v>0</v>
      </c>
    </row>
    <row r="6177" spans="1:6" hidden="1" x14ac:dyDescent="0.2">
      <c r="A6177">
        <v>1494134</v>
      </c>
      <c r="B6177" t="s">
        <v>2730</v>
      </c>
      <c r="C6177" t="s">
        <v>6</v>
      </c>
      <c r="D6177" t="s">
        <v>2897</v>
      </c>
      <c r="E6177"/>
      <c r="F6177">
        <v>1</v>
      </c>
    </row>
    <row r="6178" spans="1:6" hidden="1" x14ac:dyDescent="0.2">
      <c r="A6178" s="5">
        <v>1494135</v>
      </c>
      <c r="B6178" s="5" t="s">
        <v>2730</v>
      </c>
      <c r="C6178" s="5"/>
      <c r="D6178" s="5"/>
      <c r="E6178" s="5"/>
      <c r="F6178" s="5">
        <v>0</v>
      </c>
    </row>
    <row r="6179" spans="1:6" hidden="1" x14ac:dyDescent="0.2">
      <c r="A6179">
        <v>1494135</v>
      </c>
      <c r="B6179" t="s">
        <v>2730</v>
      </c>
      <c r="C6179"/>
      <c r="D6179"/>
      <c r="E6179"/>
      <c r="F6179">
        <v>0</v>
      </c>
    </row>
    <row r="6180" spans="1:6" hidden="1" x14ac:dyDescent="0.2">
      <c r="A6180" s="5">
        <v>1494135</v>
      </c>
      <c r="B6180" s="5" t="s">
        <v>2730</v>
      </c>
      <c r="C6180" s="5" t="s">
        <v>6</v>
      </c>
      <c r="D6180" s="5" t="s">
        <v>2898</v>
      </c>
      <c r="E6180" s="5"/>
      <c r="F6180" s="5">
        <v>1</v>
      </c>
    </row>
    <row r="6181" spans="1:6" hidden="1" x14ac:dyDescent="0.2">
      <c r="A6181">
        <v>1494135</v>
      </c>
      <c r="B6181" t="s">
        <v>2730</v>
      </c>
      <c r="C6181" t="s">
        <v>6</v>
      </c>
      <c r="D6181" t="s">
        <v>2899</v>
      </c>
      <c r="E6181"/>
      <c r="F6181">
        <v>1</v>
      </c>
    </row>
    <row r="6182" spans="1:6" hidden="1" x14ac:dyDescent="0.2">
      <c r="A6182">
        <v>1494135</v>
      </c>
      <c r="B6182" s="5" t="s">
        <v>2730</v>
      </c>
      <c r="C6182" t="s">
        <v>6</v>
      </c>
      <c r="D6182" t="s">
        <v>2898</v>
      </c>
      <c r="E6182"/>
      <c r="F6182">
        <v>1</v>
      </c>
    </row>
    <row r="6183" spans="1:6" hidden="1" x14ac:dyDescent="0.2">
      <c r="A6183">
        <v>1494136</v>
      </c>
      <c r="B6183" t="s">
        <v>2730</v>
      </c>
      <c r="C6183"/>
      <c r="D6183"/>
      <c r="E6183"/>
      <c r="F6183">
        <v>0</v>
      </c>
    </row>
    <row r="6184" spans="1:6" hidden="1" x14ac:dyDescent="0.2">
      <c r="A6184" s="5">
        <v>1494136</v>
      </c>
      <c r="B6184" s="5" t="s">
        <v>2730</v>
      </c>
      <c r="C6184" s="5" t="s">
        <v>6</v>
      </c>
      <c r="D6184" s="5" t="s">
        <v>2900</v>
      </c>
      <c r="E6184" s="5"/>
      <c r="F6184" s="5">
        <v>5</v>
      </c>
    </row>
    <row r="6185" spans="1:6" hidden="1" x14ac:dyDescent="0.2">
      <c r="A6185">
        <v>1494136</v>
      </c>
      <c r="B6185" t="s">
        <v>2730</v>
      </c>
      <c r="C6185" t="s">
        <v>6</v>
      </c>
      <c r="D6185" t="s">
        <v>2900</v>
      </c>
      <c r="E6185"/>
      <c r="F6185">
        <v>11</v>
      </c>
    </row>
    <row r="6186" spans="1:6" hidden="1" x14ac:dyDescent="0.2">
      <c r="A6186">
        <v>1494137</v>
      </c>
      <c r="B6186" s="5" t="s">
        <v>2730</v>
      </c>
      <c r="C6186"/>
      <c r="D6186"/>
      <c r="E6186"/>
      <c r="F6186">
        <v>0</v>
      </c>
    </row>
    <row r="6187" spans="1:6" hidden="1" x14ac:dyDescent="0.2">
      <c r="A6187" s="5">
        <v>1494137</v>
      </c>
      <c r="B6187" t="s">
        <v>2730</v>
      </c>
      <c r="C6187" s="5" t="s">
        <v>6</v>
      </c>
      <c r="D6187" s="5" t="s">
        <v>2901</v>
      </c>
      <c r="E6187" s="5"/>
      <c r="F6187" s="5">
        <v>5</v>
      </c>
    </row>
    <row r="6188" spans="1:6" hidden="1" x14ac:dyDescent="0.2">
      <c r="A6188">
        <v>1494137</v>
      </c>
      <c r="B6188" s="5" t="s">
        <v>2730</v>
      </c>
      <c r="C6188" t="s">
        <v>6</v>
      </c>
      <c r="D6188" t="s">
        <v>2901</v>
      </c>
      <c r="E6188"/>
      <c r="F6188">
        <v>7</v>
      </c>
    </row>
    <row r="6189" spans="1:6" hidden="1" x14ac:dyDescent="0.2">
      <c r="A6189">
        <v>1494138</v>
      </c>
      <c r="B6189" t="s">
        <v>2730</v>
      </c>
      <c r="C6189"/>
      <c r="D6189"/>
      <c r="E6189"/>
      <c r="F6189">
        <v>0</v>
      </c>
    </row>
    <row r="6190" spans="1:6" hidden="1" x14ac:dyDescent="0.2">
      <c r="A6190" s="5">
        <v>1494139</v>
      </c>
      <c r="B6190" s="5" t="s">
        <v>2730</v>
      </c>
      <c r="C6190" s="5"/>
      <c r="D6190" s="5"/>
      <c r="E6190" s="5"/>
      <c r="F6190" s="5">
        <v>0</v>
      </c>
    </row>
    <row r="6191" spans="1:6" hidden="1" x14ac:dyDescent="0.2">
      <c r="A6191">
        <v>1494139</v>
      </c>
      <c r="B6191" t="s">
        <v>2730</v>
      </c>
      <c r="C6191" t="s">
        <v>6</v>
      </c>
      <c r="D6191" t="s">
        <v>2902</v>
      </c>
      <c r="E6191"/>
      <c r="F6191">
        <v>2</v>
      </c>
    </row>
    <row r="6192" spans="1:6" hidden="1" x14ac:dyDescent="0.2">
      <c r="A6192">
        <v>1494140</v>
      </c>
      <c r="B6192" s="5" t="s">
        <v>2730</v>
      </c>
      <c r="C6192"/>
      <c r="D6192"/>
      <c r="E6192"/>
      <c r="F6192">
        <v>0</v>
      </c>
    </row>
    <row r="6193" spans="1:6" hidden="1" x14ac:dyDescent="0.2">
      <c r="A6193">
        <v>1494140</v>
      </c>
      <c r="B6193" t="s">
        <v>2730</v>
      </c>
      <c r="C6193" t="s">
        <v>6</v>
      </c>
      <c r="D6193" t="s">
        <v>2903</v>
      </c>
      <c r="E6193"/>
      <c r="F6193">
        <v>1</v>
      </c>
    </row>
    <row r="6194" spans="1:6" hidden="1" x14ac:dyDescent="0.2">
      <c r="A6194" s="5">
        <v>1494141</v>
      </c>
      <c r="B6194" s="5" t="s">
        <v>2730</v>
      </c>
      <c r="C6194" s="5"/>
      <c r="D6194" s="5"/>
      <c r="E6194" s="5"/>
      <c r="F6194" s="5">
        <v>0</v>
      </c>
    </row>
    <row r="6195" spans="1:6" hidden="1" x14ac:dyDescent="0.2">
      <c r="A6195">
        <v>1494142</v>
      </c>
      <c r="B6195" t="s">
        <v>2730</v>
      </c>
      <c r="C6195"/>
      <c r="D6195"/>
      <c r="E6195"/>
      <c r="F6195">
        <v>0</v>
      </c>
    </row>
    <row r="6196" spans="1:6" hidden="1" x14ac:dyDescent="0.2">
      <c r="A6196" s="5">
        <v>1494142</v>
      </c>
      <c r="B6196" s="5" t="s">
        <v>2730</v>
      </c>
      <c r="C6196" s="5"/>
      <c r="D6196" s="5"/>
      <c r="E6196" s="5"/>
      <c r="F6196" s="5">
        <v>0</v>
      </c>
    </row>
    <row r="6197" spans="1:6" hidden="1" x14ac:dyDescent="0.2">
      <c r="A6197">
        <v>1494143</v>
      </c>
      <c r="B6197" t="s">
        <v>2730</v>
      </c>
      <c r="C6197"/>
      <c r="D6197"/>
      <c r="E6197"/>
      <c r="F6197">
        <v>0</v>
      </c>
    </row>
    <row r="6198" spans="1:6" hidden="1" x14ac:dyDescent="0.2">
      <c r="A6198" s="5">
        <v>1494143</v>
      </c>
      <c r="B6198" s="5" t="s">
        <v>2730</v>
      </c>
      <c r="C6198" s="5"/>
      <c r="D6198" s="5"/>
      <c r="E6198" s="5"/>
      <c r="F6198" s="5">
        <v>0</v>
      </c>
    </row>
    <row r="6199" spans="1:6" hidden="1" x14ac:dyDescent="0.2">
      <c r="A6199">
        <v>1494143</v>
      </c>
      <c r="B6199" t="s">
        <v>2730</v>
      </c>
      <c r="C6199" t="s">
        <v>6</v>
      </c>
      <c r="D6199" t="s">
        <v>2904</v>
      </c>
      <c r="E6199"/>
      <c r="F6199">
        <v>1</v>
      </c>
    </row>
    <row r="6200" spans="1:6" hidden="1" x14ac:dyDescent="0.2">
      <c r="A6200">
        <v>1494144</v>
      </c>
      <c r="B6200" s="5" t="s">
        <v>2730</v>
      </c>
      <c r="C6200"/>
      <c r="D6200"/>
      <c r="E6200"/>
      <c r="F6200">
        <v>0</v>
      </c>
    </row>
    <row r="6201" spans="1:6" hidden="1" x14ac:dyDescent="0.2">
      <c r="A6201" s="5">
        <v>1494144</v>
      </c>
      <c r="B6201" t="s">
        <v>2730</v>
      </c>
      <c r="C6201" s="5"/>
      <c r="D6201" s="5"/>
      <c r="E6201" s="5"/>
      <c r="F6201" s="5">
        <v>0</v>
      </c>
    </row>
    <row r="6202" spans="1:6" hidden="1" x14ac:dyDescent="0.2">
      <c r="A6202">
        <v>1494145</v>
      </c>
      <c r="B6202" s="5" t="s">
        <v>2730</v>
      </c>
      <c r="C6202"/>
      <c r="D6202"/>
      <c r="E6202"/>
      <c r="F6202">
        <v>0</v>
      </c>
    </row>
    <row r="6203" spans="1:6" hidden="1" x14ac:dyDescent="0.2">
      <c r="A6203" s="5">
        <v>1494145</v>
      </c>
      <c r="B6203" t="s">
        <v>2730</v>
      </c>
      <c r="C6203" s="5"/>
      <c r="D6203" s="5"/>
      <c r="E6203" s="5"/>
      <c r="F6203" s="5">
        <v>0</v>
      </c>
    </row>
    <row r="6204" spans="1:6" hidden="1" x14ac:dyDescent="0.2">
      <c r="A6204">
        <v>1494145</v>
      </c>
      <c r="B6204" s="5" t="s">
        <v>2730</v>
      </c>
      <c r="C6204" t="s">
        <v>6</v>
      </c>
      <c r="D6204" t="s">
        <v>2905</v>
      </c>
      <c r="E6204"/>
      <c r="F6204">
        <v>2</v>
      </c>
    </row>
    <row r="6205" spans="1:6" hidden="1" x14ac:dyDescent="0.2">
      <c r="A6205">
        <v>1494145</v>
      </c>
      <c r="B6205" t="s">
        <v>2730</v>
      </c>
      <c r="C6205" t="s">
        <v>6</v>
      </c>
      <c r="D6205" t="s">
        <v>2905</v>
      </c>
      <c r="E6205"/>
      <c r="F6205">
        <v>2</v>
      </c>
    </row>
    <row r="6206" spans="1:6" hidden="1" x14ac:dyDescent="0.2">
      <c r="A6206">
        <v>1494145</v>
      </c>
      <c r="B6206" s="5" t="s">
        <v>2730</v>
      </c>
      <c r="C6206" t="s">
        <v>6</v>
      </c>
      <c r="D6206" t="s">
        <v>2906</v>
      </c>
      <c r="E6206"/>
      <c r="F6206">
        <v>2</v>
      </c>
    </row>
    <row r="6207" spans="1:6" hidden="1" x14ac:dyDescent="0.2">
      <c r="A6207">
        <v>1494145</v>
      </c>
      <c r="B6207" t="s">
        <v>2730</v>
      </c>
      <c r="C6207" t="s">
        <v>6</v>
      </c>
      <c r="D6207" t="s">
        <v>2907</v>
      </c>
      <c r="E6207"/>
      <c r="F6207">
        <v>2</v>
      </c>
    </row>
    <row r="6208" spans="1:6" hidden="1" x14ac:dyDescent="0.2">
      <c r="A6208" s="5">
        <v>1494146</v>
      </c>
      <c r="B6208" s="5" t="s">
        <v>2730</v>
      </c>
      <c r="C6208" s="5"/>
      <c r="D6208" s="5"/>
      <c r="E6208" s="5"/>
      <c r="F6208" s="5">
        <v>0</v>
      </c>
    </row>
    <row r="6209" spans="1:6" hidden="1" x14ac:dyDescent="0.2">
      <c r="A6209">
        <v>1494146</v>
      </c>
      <c r="B6209" t="s">
        <v>2730</v>
      </c>
      <c r="C6209"/>
      <c r="D6209"/>
      <c r="E6209"/>
      <c r="F6209">
        <v>0</v>
      </c>
    </row>
    <row r="6210" spans="1:6" hidden="1" x14ac:dyDescent="0.2">
      <c r="A6210" s="5">
        <v>1494147</v>
      </c>
      <c r="B6210" s="5" t="s">
        <v>2730</v>
      </c>
      <c r="C6210" s="5"/>
      <c r="D6210" s="5"/>
      <c r="E6210" s="5"/>
      <c r="F6210" s="5">
        <v>0</v>
      </c>
    </row>
    <row r="6211" spans="1:6" hidden="1" x14ac:dyDescent="0.2">
      <c r="A6211">
        <v>1494147</v>
      </c>
      <c r="B6211" t="s">
        <v>2730</v>
      </c>
      <c r="C6211" t="s">
        <v>6</v>
      </c>
      <c r="D6211" t="s">
        <v>2908</v>
      </c>
      <c r="E6211"/>
      <c r="F6211">
        <v>1</v>
      </c>
    </row>
    <row r="6212" spans="1:6" hidden="1" x14ac:dyDescent="0.2">
      <c r="A6212">
        <v>1494148</v>
      </c>
      <c r="B6212" s="5" t="s">
        <v>2730</v>
      </c>
      <c r="C6212"/>
      <c r="D6212"/>
      <c r="E6212"/>
      <c r="F6212">
        <v>0</v>
      </c>
    </row>
    <row r="6213" spans="1:6" hidden="1" x14ac:dyDescent="0.2">
      <c r="A6213" s="5">
        <v>1494148</v>
      </c>
      <c r="B6213" t="s">
        <v>2730</v>
      </c>
      <c r="C6213" s="5"/>
      <c r="D6213" s="5"/>
      <c r="E6213" s="5"/>
      <c r="F6213" s="5">
        <v>0</v>
      </c>
    </row>
    <row r="6214" spans="1:6" hidden="1" x14ac:dyDescent="0.2">
      <c r="A6214">
        <v>1494148</v>
      </c>
      <c r="B6214" s="5" t="s">
        <v>2730</v>
      </c>
      <c r="C6214" t="s">
        <v>6</v>
      </c>
      <c r="D6214" t="s">
        <v>2909</v>
      </c>
      <c r="E6214"/>
      <c r="F6214">
        <v>2</v>
      </c>
    </row>
    <row r="6215" spans="1:6" hidden="1" x14ac:dyDescent="0.2">
      <c r="A6215">
        <v>1494149</v>
      </c>
      <c r="B6215" t="s">
        <v>2730</v>
      </c>
      <c r="C6215"/>
      <c r="D6215"/>
      <c r="E6215"/>
      <c r="F6215">
        <v>0</v>
      </c>
    </row>
    <row r="6216" spans="1:6" hidden="1" x14ac:dyDescent="0.2">
      <c r="A6216" s="5">
        <v>1494149</v>
      </c>
      <c r="B6216" s="5" t="s">
        <v>2730</v>
      </c>
      <c r="C6216" s="5" t="s">
        <v>6</v>
      </c>
      <c r="D6216" s="5" t="s">
        <v>2910</v>
      </c>
      <c r="E6216" s="5"/>
      <c r="F6216" s="5">
        <v>1</v>
      </c>
    </row>
    <row r="6217" spans="1:6" hidden="1" x14ac:dyDescent="0.2">
      <c r="A6217">
        <v>1494150</v>
      </c>
      <c r="B6217" t="s">
        <v>2730</v>
      </c>
      <c r="C6217"/>
      <c r="D6217"/>
      <c r="E6217"/>
      <c r="F6217">
        <v>0</v>
      </c>
    </row>
    <row r="6218" spans="1:6" hidden="1" x14ac:dyDescent="0.2">
      <c r="A6218" s="5">
        <v>1494150</v>
      </c>
      <c r="B6218" s="5" t="s">
        <v>2730</v>
      </c>
      <c r="C6218" s="5" t="s">
        <v>6</v>
      </c>
      <c r="D6218" s="5" t="s">
        <v>2911</v>
      </c>
      <c r="E6218" s="5"/>
      <c r="F6218" s="5">
        <v>1</v>
      </c>
    </row>
    <row r="6219" spans="1:6" hidden="1" x14ac:dyDescent="0.2">
      <c r="A6219">
        <v>1494151</v>
      </c>
      <c r="B6219" t="s">
        <v>2730</v>
      </c>
      <c r="C6219"/>
      <c r="D6219"/>
      <c r="E6219"/>
      <c r="F6219">
        <v>0</v>
      </c>
    </row>
    <row r="6220" spans="1:6" hidden="1" x14ac:dyDescent="0.2">
      <c r="A6220" s="5">
        <v>1494151</v>
      </c>
      <c r="B6220" s="5" t="s">
        <v>2730</v>
      </c>
      <c r="C6220" s="5"/>
      <c r="D6220" s="5"/>
      <c r="E6220" s="5"/>
      <c r="F6220" s="5">
        <v>0</v>
      </c>
    </row>
    <row r="6221" spans="1:6" hidden="1" x14ac:dyDescent="0.2">
      <c r="A6221">
        <v>1494152</v>
      </c>
      <c r="B6221" t="s">
        <v>2730</v>
      </c>
      <c r="C6221"/>
      <c r="D6221"/>
      <c r="E6221"/>
      <c r="F6221">
        <v>0</v>
      </c>
    </row>
    <row r="6222" spans="1:6" hidden="1" x14ac:dyDescent="0.2">
      <c r="A6222">
        <v>1494152</v>
      </c>
      <c r="B6222" s="5" t="s">
        <v>2730</v>
      </c>
      <c r="C6222" t="s">
        <v>6</v>
      </c>
      <c r="D6222" t="s">
        <v>2912</v>
      </c>
      <c r="E6222"/>
      <c r="F6222">
        <v>1</v>
      </c>
    </row>
    <row r="6223" spans="1:6" hidden="1" x14ac:dyDescent="0.2">
      <c r="A6223" s="5">
        <v>1494153</v>
      </c>
      <c r="B6223" t="s">
        <v>2730</v>
      </c>
      <c r="C6223" s="5"/>
      <c r="D6223" s="5"/>
      <c r="E6223" s="5"/>
      <c r="F6223" s="5">
        <v>0</v>
      </c>
    </row>
    <row r="6224" spans="1:6" hidden="1" x14ac:dyDescent="0.2">
      <c r="A6224">
        <v>1494153</v>
      </c>
      <c r="B6224" s="5" t="s">
        <v>2730</v>
      </c>
      <c r="C6224"/>
      <c r="D6224"/>
      <c r="E6224"/>
      <c r="F6224">
        <v>0</v>
      </c>
    </row>
    <row r="6225" spans="1:6" hidden="1" x14ac:dyDescent="0.2">
      <c r="A6225" s="5">
        <v>1494153</v>
      </c>
      <c r="B6225" t="s">
        <v>2730</v>
      </c>
      <c r="C6225" s="5" t="s">
        <v>6</v>
      </c>
      <c r="D6225" s="5" t="s">
        <v>2913</v>
      </c>
      <c r="E6225" s="5"/>
      <c r="F6225" s="5">
        <v>6</v>
      </c>
    </row>
    <row r="6226" spans="1:6" hidden="1" x14ac:dyDescent="0.2">
      <c r="A6226">
        <v>1494153</v>
      </c>
      <c r="B6226" s="5" t="s">
        <v>2730</v>
      </c>
      <c r="C6226" t="s">
        <v>6</v>
      </c>
      <c r="D6226" t="s">
        <v>2914</v>
      </c>
      <c r="E6226"/>
      <c r="F6226">
        <v>7</v>
      </c>
    </row>
    <row r="6227" spans="1:6" hidden="1" x14ac:dyDescent="0.2">
      <c r="A6227">
        <v>1494153</v>
      </c>
      <c r="B6227" t="s">
        <v>2730</v>
      </c>
      <c r="C6227" t="s">
        <v>6</v>
      </c>
      <c r="D6227" t="s">
        <v>2914</v>
      </c>
      <c r="E6227"/>
      <c r="F6227">
        <v>19</v>
      </c>
    </row>
    <row r="6228" spans="1:6" hidden="1" x14ac:dyDescent="0.2">
      <c r="A6228">
        <v>1494153</v>
      </c>
      <c r="B6228" s="5" t="s">
        <v>2730</v>
      </c>
      <c r="C6228" t="s">
        <v>6</v>
      </c>
      <c r="D6228" t="s">
        <v>2913</v>
      </c>
      <c r="E6228"/>
      <c r="F6228">
        <v>259</v>
      </c>
    </row>
    <row r="6229" spans="1:6" hidden="1" x14ac:dyDescent="0.2">
      <c r="A6229">
        <v>1494153</v>
      </c>
      <c r="B6229" t="s">
        <v>2730</v>
      </c>
      <c r="C6229" t="s">
        <v>6</v>
      </c>
      <c r="D6229" t="s">
        <v>2915</v>
      </c>
      <c r="E6229"/>
      <c r="F6229">
        <v>9</v>
      </c>
    </row>
    <row r="6230" spans="1:6" hidden="1" x14ac:dyDescent="0.2">
      <c r="A6230" s="5">
        <v>1494154</v>
      </c>
      <c r="B6230" s="5" t="s">
        <v>2730</v>
      </c>
      <c r="C6230" s="5"/>
      <c r="D6230" s="5"/>
      <c r="E6230" s="5"/>
      <c r="F6230" s="5">
        <v>0</v>
      </c>
    </row>
    <row r="6231" spans="1:6" hidden="1" x14ac:dyDescent="0.2">
      <c r="A6231">
        <v>1494154</v>
      </c>
      <c r="B6231" t="s">
        <v>2730</v>
      </c>
      <c r="C6231" t="s">
        <v>6</v>
      </c>
      <c r="D6231" t="s">
        <v>2916</v>
      </c>
      <c r="E6231"/>
      <c r="F6231">
        <v>1</v>
      </c>
    </row>
    <row r="6232" spans="1:6" hidden="1" x14ac:dyDescent="0.2">
      <c r="A6232">
        <v>1494155</v>
      </c>
      <c r="B6232" s="5" t="s">
        <v>2730</v>
      </c>
      <c r="C6232"/>
      <c r="D6232"/>
      <c r="E6232"/>
      <c r="F6232">
        <v>0</v>
      </c>
    </row>
    <row r="6233" spans="1:6" hidden="1" x14ac:dyDescent="0.2">
      <c r="A6233" s="5">
        <v>1494156</v>
      </c>
      <c r="B6233" t="s">
        <v>2730</v>
      </c>
      <c r="C6233" s="5"/>
      <c r="D6233" s="5"/>
      <c r="E6233" s="5"/>
      <c r="F6233" s="5">
        <v>0</v>
      </c>
    </row>
    <row r="6234" spans="1:6" hidden="1" x14ac:dyDescent="0.2">
      <c r="A6234">
        <v>1494157</v>
      </c>
      <c r="B6234" s="5" t="s">
        <v>2730</v>
      </c>
      <c r="C6234"/>
      <c r="D6234"/>
      <c r="E6234"/>
      <c r="F6234">
        <v>0</v>
      </c>
    </row>
    <row r="6235" spans="1:6" hidden="1" x14ac:dyDescent="0.2">
      <c r="A6235" s="5">
        <v>1494157</v>
      </c>
      <c r="B6235" t="s">
        <v>2730</v>
      </c>
      <c r="C6235" s="5"/>
      <c r="D6235" s="5"/>
      <c r="E6235" s="5"/>
      <c r="F6235" s="5">
        <v>0</v>
      </c>
    </row>
    <row r="6236" spans="1:6" hidden="1" x14ac:dyDescent="0.2">
      <c r="A6236">
        <v>1494157</v>
      </c>
      <c r="B6236" s="5" t="s">
        <v>2730</v>
      </c>
      <c r="C6236" t="s">
        <v>6</v>
      </c>
      <c r="D6236" t="s">
        <v>2917</v>
      </c>
      <c r="E6236"/>
      <c r="F6236">
        <v>1</v>
      </c>
    </row>
    <row r="6237" spans="1:6" hidden="1" x14ac:dyDescent="0.2">
      <c r="A6237">
        <v>1494158</v>
      </c>
      <c r="B6237" t="s">
        <v>2730</v>
      </c>
      <c r="C6237"/>
      <c r="D6237"/>
      <c r="E6237"/>
      <c r="F6237">
        <v>0</v>
      </c>
    </row>
    <row r="6238" spans="1:6" hidden="1" x14ac:dyDescent="0.2">
      <c r="A6238" s="5">
        <v>1494159</v>
      </c>
      <c r="B6238" s="5" t="s">
        <v>2730</v>
      </c>
      <c r="C6238" s="5"/>
      <c r="D6238" s="5"/>
      <c r="E6238" s="5"/>
      <c r="F6238" s="5">
        <v>0</v>
      </c>
    </row>
    <row r="6239" spans="1:6" hidden="1" x14ac:dyDescent="0.2">
      <c r="A6239">
        <v>1494159</v>
      </c>
      <c r="B6239" t="s">
        <v>2730</v>
      </c>
      <c r="C6239" t="s">
        <v>6</v>
      </c>
      <c r="D6239" t="s">
        <v>2918</v>
      </c>
      <c r="E6239"/>
      <c r="F6239">
        <v>1</v>
      </c>
    </row>
    <row r="6240" spans="1:6" hidden="1" x14ac:dyDescent="0.2">
      <c r="A6240">
        <v>1494160</v>
      </c>
      <c r="B6240" s="5" t="s">
        <v>2730</v>
      </c>
      <c r="C6240"/>
      <c r="D6240"/>
      <c r="E6240"/>
      <c r="F6240">
        <v>0</v>
      </c>
    </row>
    <row r="6241" spans="1:6" hidden="1" x14ac:dyDescent="0.2">
      <c r="A6241" s="5">
        <v>1494161</v>
      </c>
      <c r="B6241" t="s">
        <v>2730</v>
      </c>
      <c r="C6241" s="5"/>
      <c r="D6241" s="5"/>
      <c r="E6241" s="5"/>
      <c r="F6241" s="5">
        <v>0</v>
      </c>
    </row>
    <row r="6242" spans="1:6" hidden="1" x14ac:dyDescent="0.2">
      <c r="A6242">
        <v>1494162</v>
      </c>
      <c r="B6242" s="5" t="s">
        <v>2730</v>
      </c>
      <c r="C6242"/>
      <c r="D6242"/>
      <c r="E6242"/>
      <c r="F6242">
        <v>0</v>
      </c>
    </row>
    <row r="6243" spans="1:6" hidden="1" x14ac:dyDescent="0.2">
      <c r="A6243" s="5">
        <v>1494163</v>
      </c>
      <c r="B6243" t="s">
        <v>2730</v>
      </c>
      <c r="C6243" s="5"/>
      <c r="D6243" s="5"/>
      <c r="E6243" s="5"/>
      <c r="F6243" s="5">
        <v>0</v>
      </c>
    </row>
    <row r="6244" spans="1:6" hidden="1" x14ac:dyDescent="0.2">
      <c r="A6244">
        <v>1494164</v>
      </c>
      <c r="B6244" s="5" t="s">
        <v>2730</v>
      </c>
      <c r="C6244"/>
      <c r="D6244"/>
      <c r="E6244"/>
      <c r="F6244">
        <v>0</v>
      </c>
    </row>
    <row r="6245" spans="1:6" hidden="1" x14ac:dyDescent="0.2">
      <c r="A6245" s="5">
        <v>1494165</v>
      </c>
      <c r="B6245" t="s">
        <v>2730</v>
      </c>
      <c r="C6245" s="5"/>
      <c r="D6245" s="5"/>
      <c r="E6245" s="5"/>
      <c r="F6245" s="5">
        <v>0</v>
      </c>
    </row>
    <row r="6246" spans="1:6" hidden="1" x14ac:dyDescent="0.2">
      <c r="A6246">
        <v>1494166</v>
      </c>
      <c r="B6246" s="5" t="s">
        <v>2730</v>
      </c>
      <c r="C6246"/>
      <c r="D6246"/>
      <c r="E6246"/>
      <c r="F6246">
        <v>0</v>
      </c>
    </row>
    <row r="6247" spans="1:6" hidden="1" x14ac:dyDescent="0.2">
      <c r="A6247" s="5">
        <v>1494166</v>
      </c>
      <c r="B6247" t="s">
        <v>2730</v>
      </c>
      <c r="C6247" s="5"/>
      <c r="D6247" s="5"/>
      <c r="E6247" s="5"/>
      <c r="F6247" s="5">
        <v>0</v>
      </c>
    </row>
    <row r="6248" spans="1:6" hidden="1" x14ac:dyDescent="0.2">
      <c r="A6248">
        <v>1494167</v>
      </c>
      <c r="B6248" s="5" t="s">
        <v>2730</v>
      </c>
      <c r="C6248"/>
      <c r="D6248"/>
      <c r="E6248"/>
      <c r="F6248">
        <v>0</v>
      </c>
    </row>
    <row r="6249" spans="1:6" hidden="1" x14ac:dyDescent="0.2">
      <c r="A6249" s="5">
        <v>1494167</v>
      </c>
      <c r="B6249" t="s">
        <v>2730</v>
      </c>
      <c r="C6249" s="5" t="s">
        <v>6</v>
      </c>
      <c r="D6249" s="5" t="s">
        <v>2919</v>
      </c>
      <c r="E6249" s="5"/>
      <c r="F6249" s="5">
        <v>1</v>
      </c>
    </row>
    <row r="6250" spans="1:6" hidden="1" x14ac:dyDescent="0.2">
      <c r="A6250">
        <v>1494167</v>
      </c>
      <c r="B6250" s="5" t="s">
        <v>2730</v>
      </c>
      <c r="C6250" t="s">
        <v>6</v>
      </c>
      <c r="D6250" t="s">
        <v>2919</v>
      </c>
      <c r="E6250"/>
      <c r="F6250">
        <v>11</v>
      </c>
    </row>
    <row r="6251" spans="1:6" hidden="1" x14ac:dyDescent="0.2">
      <c r="A6251">
        <v>1494168</v>
      </c>
      <c r="B6251" t="s">
        <v>2730</v>
      </c>
      <c r="C6251"/>
      <c r="D6251"/>
      <c r="E6251"/>
      <c r="F6251">
        <v>0</v>
      </c>
    </row>
    <row r="6252" spans="1:6" hidden="1" x14ac:dyDescent="0.2">
      <c r="A6252">
        <v>1494168</v>
      </c>
      <c r="B6252" s="5" t="s">
        <v>2730</v>
      </c>
      <c r="C6252" t="s">
        <v>6</v>
      </c>
      <c r="D6252" t="s">
        <v>2920</v>
      </c>
      <c r="E6252"/>
      <c r="F6252">
        <v>1</v>
      </c>
    </row>
    <row r="6253" spans="1:6" hidden="1" x14ac:dyDescent="0.2">
      <c r="A6253" s="5">
        <v>1494169</v>
      </c>
      <c r="B6253" t="s">
        <v>2730</v>
      </c>
      <c r="C6253" s="5"/>
      <c r="D6253" s="5"/>
      <c r="E6253" s="5"/>
      <c r="F6253" s="5">
        <v>0</v>
      </c>
    </row>
    <row r="6254" spans="1:6" hidden="1" x14ac:dyDescent="0.2">
      <c r="A6254">
        <v>1494170</v>
      </c>
      <c r="B6254" s="5" t="s">
        <v>2730</v>
      </c>
      <c r="C6254"/>
      <c r="D6254"/>
      <c r="E6254"/>
      <c r="F6254">
        <v>0</v>
      </c>
    </row>
    <row r="6255" spans="1:6" hidden="1" x14ac:dyDescent="0.2">
      <c r="A6255">
        <v>1494170</v>
      </c>
      <c r="B6255" t="s">
        <v>2730</v>
      </c>
      <c r="C6255" t="s">
        <v>6</v>
      </c>
      <c r="D6255" t="s">
        <v>2921</v>
      </c>
      <c r="E6255"/>
      <c r="F6255">
        <v>1</v>
      </c>
    </row>
    <row r="6256" spans="1:6" hidden="1" x14ac:dyDescent="0.2">
      <c r="A6256" s="5">
        <v>1494171</v>
      </c>
      <c r="B6256" s="5" t="s">
        <v>2730</v>
      </c>
      <c r="C6256" s="5"/>
      <c r="D6256" s="5"/>
      <c r="E6256" s="5"/>
      <c r="F6256" s="5">
        <v>0</v>
      </c>
    </row>
    <row r="6257" spans="1:6" hidden="1" x14ac:dyDescent="0.2">
      <c r="A6257">
        <v>1494171</v>
      </c>
      <c r="B6257" t="s">
        <v>2730</v>
      </c>
      <c r="C6257" t="s">
        <v>6</v>
      </c>
      <c r="D6257" t="s">
        <v>2922</v>
      </c>
      <c r="E6257"/>
      <c r="F6257">
        <v>1</v>
      </c>
    </row>
    <row r="6258" spans="1:6" hidden="1" x14ac:dyDescent="0.2">
      <c r="A6258">
        <v>1494172</v>
      </c>
      <c r="B6258" s="5" t="s">
        <v>2730</v>
      </c>
      <c r="C6258"/>
      <c r="D6258"/>
      <c r="E6258"/>
      <c r="F6258">
        <v>0</v>
      </c>
    </row>
    <row r="6259" spans="1:6" hidden="1" x14ac:dyDescent="0.2">
      <c r="A6259" s="5">
        <v>1494173</v>
      </c>
      <c r="B6259" t="s">
        <v>2730</v>
      </c>
      <c r="C6259" s="5"/>
      <c r="D6259" s="5"/>
      <c r="E6259" s="5"/>
      <c r="F6259" s="5">
        <v>0</v>
      </c>
    </row>
    <row r="6260" spans="1:6" hidden="1" x14ac:dyDescent="0.2">
      <c r="A6260">
        <v>1494173</v>
      </c>
      <c r="B6260" s="5" t="s">
        <v>2730</v>
      </c>
      <c r="C6260" t="s">
        <v>6</v>
      </c>
      <c r="D6260" t="s">
        <v>2923</v>
      </c>
      <c r="E6260"/>
      <c r="F6260">
        <v>1</v>
      </c>
    </row>
    <row r="6261" spans="1:6" hidden="1" x14ac:dyDescent="0.2">
      <c r="A6261">
        <v>1494174</v>
      </c>
      <c r="B6261" t="s">
        <v>2730</v>
      </c>
      <c r="C6261"/>
      <c r="D6261"/>
      <c r="E6261"/>
      <c r="F6261">
        <v>0</v>
      </c>
    </row>
    <row r="6262" spans="1:6" hidden="1" x14ac:dyDescent="0.2">
      <c r="A6262" s="5">
        <v>1494175</v>
      </c>
      <c r="B6262" s="5" t="s">
        <v>2730</v>
      </c>
      <c r="C6262" s="5"/>
      <c r="D6262" s="5"/>
      <c r="E6262" s="5"/>
      <c r="F6262" s="5">
        <v>0</v>
      </c>
    </row>
    <row r="6263" spans="1:6" hidden="1" x14ac:dyDescent="0.2">
      <c r="A6263">
        <v>1494176</v>
      </c>
      <c r="B6263" t="s">
        <v>2730</v>
      </c>
      <c r="C6263"/>
      <c r="D6263"/>
      <c r="E6263"/>
      <c r="F6263">
        <v>0</v>
      </c>
    </row>
    <row r="6264" spans="1:6" hidden="1" x14ac:dyDescent="0.2">
      <c r="A6264" s="5">
        <v>1494177</v>
      </c>
      <c r="B6264" s="5" t="s">
        <v>2730</v>
      </c>
      <c r="C6264" s="5"/>
      <c r="D6264" s="5"/>
      <c r="E6264" s="5"/>
      <c r="F6264" s="5">
        <v>0</v>
      </c>
    </row>
    <row r="6265" spans="1:6" hidden="1" x14ac:dyDescent="0.2">
      <c r="A6265">
        <v>1494178</v>
      </c>
      <c r="B6265" t="s">
        <v>2730</v>
      </c>
      <c r="C6265"/>
      <c r="D6265"/>
      <c r="E6265"/>
      <c r="F6265">
        <v>0</v>
      </c>
    </row>
    <row r="6266" spans="1:6" hidden="1" x14ac:dyDescent="0.2">
      <c r="A6266">
        <v>1494178</v>
      </c>
      <c r="B6266" s="5" t="s">
        <v>2730</v>
      </c>
      <c r="C6266" t="s">
        <v>14</v>
      </c>
      <c r="D6266" t="s">
        <v>2924</v>
      </c>
      <c r="E6266"/>
      <c r="F6266">
        <v>1</v>
      </c>
    </row>
    <row r="6267" spans="1:6" hidden="1" x14ac:dyDescent="0.2">
      <c r="A6267" s="5">
        <v>1494179</v>
      </c>
      <c r="B6267" t="s">
        <v>2730</v>
      </c>
      <c r="C6267" s="5"/>
      <c r="D6267" s="5"/>
      <c r="E6267" s="5"/>
      <c r="F6267" s="5">
        <v>0</v>
      </c>
    </row>
    <row r="6268" spans="1:6" hidden="1" x14ac:dyDescent="0.2">
      <c r="A6268">
        <v>1494180</v>
      </c>
      <c r="B6268" s="5" t="s">
        <v>2730</v>
      </c>
      <c r="C6268"/>
      <c r="D6268"/>
      <c r="E6268"/>
      <c r="F6268">
        <v>0</v>
      </c>
    </row>
    <row r="6269" spans="1:6" hidden="1" x14ac:dyDescent="0.2">
      <c r="A6269" s="5">
        <v>1494181</v>
      </c>
      <c r="B6269" t="s">
        <v>2730</v>
      </c>
      <c r="C6269" s="5"/>
      <c r="D6269" s="5"/>
      <c r="E6269" s="5"/>
      <c r="F6269" s="5">
        <v>0</v>
      </c>
    </row>
    <row r="6270" spans="1:6" hidden="1" x14ac:dyDescent="0.2">
      <c r="A6270">
        <v>1494182</v>
      </c>
      <c r="B6270" s="5" t="s">
        <v>2730</v>
      </c>
      <c r="C6270"/>
      <c r="D6270"/>
      <c r="E6270"/>
      <c r="F6270">
        <v>0</v>
      </c>
    </row>
    <row r="6271" spans="1:6" hidden="1" x14ac:dyDescent="0.2">
      <c r="A6271" s="5">
        <v>1494183</v>
      </c>
      <c r="B6271" t="s">
        <v>2730</v>
      </c>
      <c r="C6271" s="5"/>
      <c r="D6271" s="5"/>
      <c r="E6271" s="5"/>
      <c r="F6271" s="5">
        <v>0</v>
      </c>
    </row>
    <row r="6272" spans="1:6" hidden="1" x14ac:dyDescent="0.2">
      <c r="A6272">
        <v>1494184</v>
      </c>
      <c r="B6272" s="5" t="s">
        <v>2730</v>
      </c>
      <c r="C6272"/>
      <c r="D6272"/>
      <c r="E6272"/>
      <c r="F6272">
        <v>0</v>
      </c>
    </row>
    <row r="6273" spans="1:6" hidden="1" x14ac:dyDescent="0.2">
      <c r="A6273" s="5">
        <v>1494184</v>
      </c>
      <c r="B6273" t="s">
        <v>2730</v>
      </c>
      <c r="C6273" s="5" t="s">
        <v>13</v>
      </c>
      <c r="D6273" s="5" t="s">
        <v>2925</v>
      </c>
      <c r="E6273" s="5"/>
      <c r="F6273" s="5">
        <v>1</v>
      </c>
    </row>
    <row r="6274" spans="1:6" hidden="1" x14ac:dyDescent="0.2">
      <c r="A6274">
        <v>1494185</v>
      </c>
      <c r="B6274" s="5" t="s">
        <v>2926</v>
      </c>
      <c r="C6274"/>
      <c r="D6274"/>
      <c r="E6274"/>
      <c r="F6274">
        <v>0</v>
      </c>
    </row>
    <row r="6275" spans="1:6" hidden="1" x14ac:dyDescent="0.2">
      <c r="A6275" s="5">
        <v>1494185</v>
      </c>
      <c r="B6275" t="s">
        <v>2926</v>
      </c>
      <c r="C6275" s="5"/>
      <c r="D6275" s="5"/>
      <c r="E6275" s="5"/>
      <c r="F6275" s="5">
        <v>0</v>
      </c>
    </row>
    <row r="6276" spans="1:6" hidden="1" x14ac:dyDescent="0.2">
      <c r="A6276">
        <v>1494186</v>
      </c>
      <c r="B6276" s="5" t="s">
        <v>2926</v>
      </c>
      <c r="C6276"/>
      <c r="D6276"/>
      <c r="E6276"/>
      <c r="F6276">
        <v>0</v>
      </c>
    </row>
    <row r="6277" spans="1:6" hidden="1" x14ac:dyDescent="0.2">
      <c r="A6277" s="5">
        <v>1494187</v>
      </c>
      <c r="B6277" t="s">
        <v>2926</v>
      </c>
      <c r="C6277" s="5"/>
      <c r="D6277" s="5"/>
      <c r="E6277" s="5"/>
      <c r="F6277" s="5">
        <v>0</v>
      </c>
    </row>
    <row r="6278" spans="1:6" hidden="1" x14ac:dyDescent="0.2">
      <c r="A6278">
        <v>1494187</v>
      </c>
      <c r="B6278" s="5" t="s">
        <v>2926</v>
      </c>
      <c r="C6278"/>
      <c r="D6278"/>
      <c r="E6278"/>
      <c r="F6278">
        <v>0</v>
      </c>
    </row>
    <row r="6279" spans="1:6" hidden="1" x14ac:dyDescent="0.2">
      <c r="A6279" s="5">
        <v>1494187</v>
      </c>
      <c r="B6279" t="s">
        <v>2926</v>
      </c>
      <c r="C6279" s="5" t="s">
        <v>7</v>
      </c>
      <c r="D6279" s="5" t="s">
        <v>2927</v>
      </c>
      <c r="E6279" s="5" t="s">
        <v>2928</v>
      </c>
      <c r="F6279" s="5">
        <v>1</v>
      </c>
    </row>
    <row r="6280" spans="1:6" x14ac:dyDescent="0.2">
      <c r="A6280" s="16">
        <v>1494187</v>
      </c>
      <c r="B6280" s="17" t="s">
        <v>2926</v>
      </c>
      <c r="C6280" s="16" t="s">
        <v>11</v>
      </c>
      <c r="D6280" s="16" t="s">
        <v>2929</v>
      </c>
      <c r="E6280" s="16" t="s">
        <v>2930</v>
      </c>
      <c r="F6280" s="16">
        <v>3</v>
      </c>
    </row>
    <row r="6281" spans="1:6" hidden="1" x14ac:dyDescent="0.2">
      <c r="A6281">
        <v>1494187</v>
      </c>
      <c r="B6281" t="s">
        <v>2926</v>
      </c>
      <c r="C6281" t="s">
        <v>7</v>
      </c>
      <c r="D6281" t="s">
        <v>2927</v>
      </c>
      <c r="E6281" t="s">
        <v>2928</v>
      </c>
      <c r="F6281">
        <v>4</v>
      </c>
    </row>
    <row r="6282" spans="1:6" hidden="1" x14ac:dyDescent="0.2">
      <c r="A6282">
        <v>1494188</v>
      </c>
      <c r="B6282" s="5" t="s">
        <v>2926</v>
      </c>
      <c r="C6282"/>
      <c r="D6282"/>
      <c r="E6282"/>
      <c r="F6282">
        <v>0</v>
      </c>
    </row>
    <row r="6283" spans="1:6" hidden="1" x14ac:dyDescent="0.2">
      <c r="A6283" s="5">
        <v>1494189</v>
      </c>
      <c r="B6283" t="s">
        <v>2926</v>
      </c>
      <c r="C6283" s="5"/>
      <c r="D6283" s="5"/>
      <c r="E6283" s="5"/>
      <c r="F6283" s="5">
        <v>0</v>
      </c>
    </row>
    <row r="6284" spans="1:6" hidden="1" x14ac:dyDescent="0.2">
      <c r="A6284">
        <v>1494190</v>
      </c>
      <c r="B6284" s="5" t="s">
        <v>2926</v>
      </c>
      <c r="C6284"/>
      <c r="D6284"/>
      <c r="E6284"/>
      <c r="F6284">
        <v>0</v>
      </c>
    </row>
    <row r="6285" spans="1:6" hidden="1" x14ac:dyDescent="0.2">
      <c r="A6285" s="5">
        <v>1494191</v>
      </c>
      <c r="B6285" t="s">
        <v>2926</v>
      </c>
      <c r="C6285" s="5"/>
      <c r="D6285" s="5"/>
      <c r="E6285" s="5"/>
      <c r="F6285" s="5">
        <v>0</v>
      </c>
    </row>
    <row r="6286" spans="1:6" x14ac:dyDescent="0.2">
      <c r="A6286" s="16">
        <v>1494191</v>
      </c>
      <c r="B6286" s="17" t="s">
        <v>2926</v>
      </c>
      <c r="C6286" s="16" t="s">
        <v>21</v>
      </c>
      <c r="D6286" s="16" t="s">
        <v>2931</v>
      </c>
      <c r="E6286" s="16" t="s">
        <v>2932</v>
      </c>
      <c r="F6286" s="16">
        <v>3</v>
      </c>
    </row>
    <row r="6287" spans="1:6" x14ac:dyDescent="0.2">
      <c r="A6287" s="16">
        <v>1494191</v>
      </c>
      <c r="B6287" s="16" t="s">
        <v>2926</v>
      </c>
      <c r="C6287" s="16" t="s">
        <v>21</v>
      </c>
      <c r="D6287" s="16" t="s">
        <v>2931</v>
      </c>
      <c r="E6287" s="16" t="s">
        <v>2932</v>
      </c>
      <c r="F6287" s="16">
        <v>10</v>
      </c>
    </row>
    <row r="6288" spans="1:6" hidden="1" x14ac:dyDescent="0.2">
      <c r="A6288" s="5">
        <v>1494192</v>
      </c>
      <c r="B6288" s="5" t="s">
        <v>2926</v>
      </c>
      <c r="C6288" s="5"/>
      <c r="D6288" s="5"/>
      <c r="E6288" s="5"/>
      <c r="F6288" s="5">
        <v>0</v>
      </c>
    </row>
    <row r="6289" spans="1:6" x14ac:dyDescent="0.2">
      <c r="A6289" s="16">
        <v>1494192</v>
      </c>
      <c r="B6289" s="16" t="s">
        <v>2926</v>
      </c>
      <c r="C6289" s="16" t="s">
        <v>10</v>
      </c>
      <c r="D6289" s="16" t="s">
        <v>2933</v>
      </c>
      <c r="E6289" s="16" t="s">
        <v>2934</v>
      </c>
      <c r="F6289" s="16">
        <v>1</v>
      </c>
    </row>
    <row r="6290" spans="1:6" hidden="1" x14ac:dyDescent="0.2">
      <c r="A6290">
        <v>1494193</v>
      </c>
      <c r="B6290" s="5" t="s">
        <v>2926</v>
      </c>
      <c r="C6290"/>
      <c r="D6290"/>
      <c r="E6290"/>
      <c r="F6290">
        <v>0</v>
      </c>
    </row>
    <row r="6291" spans="1:6" hidden="1" x14ac:dyDescent="0.2">
      <c r="A6291" s="5">
        <v>1494194</v>
      </c>
      <c r="B6291" t="s">
        <v>2926</v>
      </c>
      <c r="C6291" s="5"/>
      <c r="D6291" s="5"/>
      <c r="E6291" s="5"/>
      <c r="F6291" s="5">
        <v>0</v>
      </c>
    </row>
    <row r="6292" spans="1:6" x14ac:dyDescent="0.2">
      <c r="A6292" s="16">
        <v>1494194</v>
      </c>
      <c r="B6292" s="17" t="s">
        <v>2926</v>
      </c>
      <c r="C6292" s="16" t="s">
        <v>21</v>
      </c>
      <c r="D6292" s="16" t="s">
        <v>2935</v>
      </c>
      <c r="E6292" s="16" t="s">
        <v>2936</v>
      </c>
      <c r="F6292" s="16">
        <v>2</v>
      </c>
    </row>
    <row r="6293" spans="1:6" hidden="1" x14ac:dyDescent="0.2">
      <c r="A6293">
        <v>1494195</v>
      </c>
      <c r="B6293" t="s">
        <v>2926</v>
      </c>
      <c r="C6293"/>
      <c r="D6293"/>
      <c r="E6293"/>
      <c r="F6293">
        <v>0</v>
      </c>
    </row>
    <row r="6294" spans="1:6" x14ac:dyDescent="0.2">
      <c r="A6294" s="16">
        <v>1494195</v>
      </c>
      <c r="B6294" s="17" t="s">
        <v>2926</v>
      </c>
      <c r="C6294" s="16" t="s">
        <v>10</v>
      </c>
      <c r="D6294" s="16" t="s">
        <v>2937</v>
      </c>
      <c r="E6294" s="16" t="s">
        <v>2938</v>
      </c>
      <c r="F6294" s="16">
        <v>2</v>
      </c>
    </row>
    <row r="6295" spans="1:6" hidden="1" x14ac:dyDescent="0.2">
      <c r="A6295" s="5">
        <v>1494196</v>
      </c>
      <c r="B6295" t="s">
        <v>2926</v>
      </c>
      <c r="C6295" s="5"/>
      <c r="D6295" s="5"/>
      <c r="E6295" s="5"/>
      <c r="F6295" s="5">
        <v>0</v>
      </c>
    </row>
    <row r="6296" spans="1:6" x14ac:dyDescent="0.2">
      <c r="A6296" s="16">
        <v>1494196</v>
      </c>
      <c r="B6296" s="17" t="s">
        <v>2926</v>
      </c>
      <c r="C6296" s="16" t="s">
        <v>10</v>
      </c>
      <c r="D6296" s="16" t="s">
        <v>2939</v>
      </c>
      <c r="E6296" s="16" t="s">
        <v>2940</v>
      </c>
      <c r="F6296" s="16">
        <v>2</v>
      </c>
    </row>
    <row r="6297" spans="1:6" hidden="1" x14ac:dyDescent="0.2">
      <c r="A6297">
        <v>1494197</v>
      </c>
      <c r="B6297" t="s">
        <v>2926</v>
      </c>
      <c r="C6297"/>
      <c r="D6297"/>
      <c r="E6297"/>
      <c r="F6297">
        <v>0</v>
      </c>
    </row>
    <row r="6298" spans="1:6" hidden="1" x14ac:dyDescent="0.2">
      <c r="A6298" s="5">
        <v>1494198</v>
      </c>
      <c r="B6298" s="5" t="s">
        <v>2926</v>
      </c>
      <c r="C6298" s="5"/>
      <c r="D6298" s="5"/>
      <c r="E6298" s="5"/>
      <c r="F6298" s="5">
        <v>0</v>
      </c>
    </row>
    <row r="6299" spans="1:6" hidden="1" x14ac:dyDescent="0.2">
      <c r="A6299">
        <v>1494199</v>
      </c>
      <c r="B6299" t="s">
        <v>2926</v>
      </c>
      <c r="C6299"/>
      <c r="D6299"/>
      <c r="E6299"/>
      <c r="F6299">
        <v>0</v>
      </c>
    </row>
    <row r="6300" spans="1:6" hidden="1" x14ac:dyDescent="0.2">
      <c r="A6300" s="5">
        <v>1494200</v>
      </c>
      <c r="B6300" s="5" t="s">
        <v>2926</v>
      </c>
      <c r="C6300" s="5"/>
      <c r="D6300" s="5"/>
      <c r="E6300" s="5"/>
      <c r="F6300" s="5">
        <v>0</v>
      </c>
    </row>
    <row r="6301" spans="1:6" x14ac:dyDescent="0.2">
      <c r="A6301" s="16">
        <v>1494200</v>
      </c>
      <c r="B6301" s="16" t="s">
        <v>2926</v>
      </c>
      <c r="C6301" s="16" t="s">
        <v>10</v>
      </c>
      <c r="D6301" s="16" t="s">
        <v>2941</v>
      </c>
      <c r="E6301" s="16" t="s">
        <v>2942</v>
      </c>
      <c r="F6301" s="16">
        <v>2</v>
      </c>
    </row>
    <row r="6302" spans="1:6" hidden="1" x14ac:dyDescent="0.2">
      <c r="A6302">
        <v>1494201</v>
      </c>
      <c r="B6302" s="5" t="s">
        <v>2926</v>
      </c>
      <c r="C6302"/>
      <c r="D6302"/>
      <c r="E6302"/>
      <c r="F6302">
        <v>0</v>
      </c>
    </row>
    <row r="6303" spans="1:6" hidden="1" x14ac:dyDescent="0.2">
      <c r="A6303" s="5">
        <v>1494201</v>
      </c>
      <c r="B6303" t="s">
        <v>2926</v>
      </c>
      <c r="C6303" s="5" t="s">
        <v>7</v>
      </c>
      <c r="D6303" s="5" t="s">
        <v>2943</v>
      </c>
      <c r="E6303" s="5" t="s">
        <v>2944</v>
      </c>
      <c r="F6303" s="5">
        <v>1</v>
      </c>
    </row>
    <row r="6304" spans="1:6" hidden="1" x14ac:dyDescent="0.2">
      <c r="A6304">
        <v>1494202</v>
      </c>
      <c r="B6304" s="5" t="s">
        <v>2926</v>
      </c>
      <c r="C6304"/>
      <c r="D6304"/>
      <c r="E6304"/>
      <c r="F6304">
        <v>0</v>
      </c>
    </row>
    <row r="6305" spans="1:6" hidden="1" x14ac:dyDescent="0.2">
      <c r="A6305" s="5">
        <v>1494203</v>
      </c>
      <c r="B6305" t="s">
        <v>2926</v>
      </c>
      <c r="C6305" s="5"/>
      <c r="D6305" s="5"/>
      <c r="E6305" s="5"/>
      <c r="F6305" s="5">
        <v>0</v>
      </c>
    </row>
    <row r="6306" spans="1:6" hidden="1" x14ac:dyDescent="0.2">
      <c r="A6306">
        <v>1494203</v>
      </c>
      <c r="B6306" s="5" t="s">
        <v>2926</v>
      </c>
      <c r="C6306" t="s">
        <v>4</v>
      </c>
      <c r="D6306" t="s">
        <v>2945</v>
      </c>
      <c r="E6306" t="s">
        <v>2946</v>
      </c>
      <c r="F6306">
        <v>1</v>
      </c>
    </row>
    <row r="6307" spans="1:6" x14ac:dyDescent="0.2">
      <c r="A6307" s="16">
        <v>1494203</v>
      </c>
      <c r="B6307" s="16" t="s">
        <v>2926</v>
      </c>
      <c r="C6307" s="16" t="s">
        <v>10</v>
      </c>
      <c r="D6307" s="16" t="s">
        <v>2947</v>
      </c>
      <c r="E6307" s="16" t="s">
        <v>2948</v>
      </c>
      <c r="F6307" s="16">
        <v>1</v>
      </c>
    </row>
    <row r="6308" spans="1:6" hidden="1" x14ac:dyDescent="0.2">
      <c r="A6308">
        <v>1494203</v>
      </c>
      <c r="B6308" s="5" t="s">
        <v>2926</v>
      </c>
      <c r="C6308" t="s">
        <v>4</v>
      </c>
      <c r="D6308" t="s">
        <v>2945</v>
      </c>
      <c r="E6308" t="s">
        <v>2946</v>
      </c>
      <c r="F6308">
        <v>2</v>
      </c>
    </row>
    <row r="6309" spans="1:6" hidden="1" x14ac:dyDescent="0.2">
      <c r="A6309" s="5">
        <v>1494204</v>
      </c>
      <c r="B6309" t="s">
        <v>2926</v>
      </c>
      <c r="C6309" s="5"/>
      <c r="D6309" s="5"/>
      <c r="E6309" s="5"/>
      <c r="F6309" s="5">
        <v>0</v>
      </c>
    </row>
    <row r="6310" spans="1:6" x14ac:dyDescent="0.2">
      <c r="A6310" s="16">
        <v>1494204</v>
      </c>
      <c r="B6310" s="17" t="s">
        <v>2926</v>
      </c>
      <c r="C6310" s="16" t="s">
        <v>10</v>
      </c>
      <c r="D6310" s="16" t="s">
        <v>2949</v>
      </c>
      <c r="E6310" s="16" t="s">
        <v>2950</v>
      </c>
      <c r="F6310" s="16">
        <v>2</v>
      </c>
    </row>
    <row r="6311" spans="1:6" hidden="1" x14ac:dyDescent="0.2">
      <c r="A6311">
        <v>1494205</v>
      </c>
      <c r="B6311" t="s">
        <v>2926</v>
      </c>
      <c r="C6311"/>
      <c r="D6311"/>
      <c r="E6311"/>
      <c r="F6311">
        <v>0</v>
      </c>
    </row>
    <row r="6312" spans="1:6" x14ac:dyDescent="0.2">
      <c r="A6312" s="17">
        <v>1494205</v>
      </c>
      <c r="B6312" s="17" t="s">
        <v>2926</v>
      </c>
      <c r="C6312" s="17" t="s">
        <v>10</v>
      </c>
      <c r="D6312" s="17" t="s">
        <v>2951</v>
      </c>
      <c r="E6312" s="17" t="s">
        <v>2952</v>
      </c>
      <c r="F6312" s="17">
        <v>1</v>
      </c>
    </row>
    <row r="6313" spans="1:6" hidden="1" x14ac:dyDescent="0.2">
      <c r="A6313">
        <v>1494206</v>
      </c>
      <c r="B6313" t="s">
        <v>2926</v>
      </c>
      <c r="C6313"/>
      <c r="D6313"/>
      <c r="E6313"/>
      <c r="F6313">
        <v>0</v>
      </c>
    </row>
    <row r="6314" spans="1:6" hidden="1" x14ac:dyDescent="0.2">
      <c r="A6314" s="5">
        <v>1494207</v>
      </c>
      <c r="B6314" s="5" t="s">
        <v>2926</v>
      </c>
      <c r="C6314" s="5"/>
      <c r="D6314" s="5"/>
      <c r="E6314" s="5"/>
      <c r="F6314" s="5">
        <v>0</v>
      </c>
    </row>
    <row r="6315" spans="1:6" hidden="1" x14ac:dyDescent="0.2">
      <c r="A6315">
        <v>1494208</v>
      </c>
      <c r="B6315" t="s">
        <v>2926</v>
      </c>
      <c r="C6315"/>
      <c r="D6315"/>
      <c r="E6315"/>
      <c r="F6315">
        <v>0</v>
      </c>
    </row>
    <row r="6316" spans="1:6" hidden="1" x14ac:dyDescent="0.2">
      <c r="A6316" s="5">
        <v>1494209</v>
      </c>
      <c r="B6316" s="5" t="s">
        <v>2926</v>
      </c>
      <c r="C6316" s="5"/>
      <c r="D6316" s="5"/>
      <c r="E6316" s="5"/>
      <c r="F6316" s="5">
        <v>0</v>
      </c>
    </row>
    <row r="6317" spans="1:6" hidden="1" x14ac:dyDescent="0.2">
      <c r="A6317">
        <v>1494210</v>
      </c>
      <c r="B6317" t="s">
        <v>2926</v>
      </c>
      <c r="C6317"/>
      <c r="D6317"/>
      <c r="E6317"/>
      <c r="F6317">
        <v>0</v>
      </c>
    </row>
    <row r="6318" spans="1:6" hidden="1" x14ac:dyDescent="0.2">
      <c r="A6318" s="5">
        <v>1494210</v>
      </c>
      <c r="B6318" s="5" t="s">
        <v>2926</v>
      </c>
      <c r="C6318" s="5"/>
      <c r="D6318" s="5"/>
      <c r="E6318" s="5"/>
      <c r="F6318" s="5">
        <v>0</v>
      </c>
    </row>
    <row r="6319" spans="1:6" hidden="1" x14ac:dyDescent="0.2">
      <c r="A6319">
        <v>1494210</v>
      </c>
      <c r="B6319" t="s">
        <v>2926</v>
      </c>
      <c r="C6319" t="s">
        <v>17</v>
      </c>
      <c r="D6319" t="s">
        <v>2953</v>
      </c>
      <c r="E6319" t="s">
        <v>2954</v>
      </c>
      <c r="F6319">
        <v>1</v>
      </c>
    </row>
    <row r="6320" spans="1:6" hidden="1" x14ac:dyDescent="0.2">
      <c r="A6320">
        <v>1494211</v>
      </c>
      <c r="B6320" s="5" t="s">
        <v>2926</v>
      </c>
      <c r="C6320"/>
      <c r="D6320"/>
      <c r="E6320"/>
      <c r="F6320">
        <v>0</v>
      </c>
    </row>
    <row r="6321" spans="1:6" hidden="1" x14ac:dyDescent="0.2">
      <c r="A6321" s="5">
        <v>1494212</v>
      </c>
      <c r="B6321" t="s">
        <v>2926</v>
      </c>
      <c r="C6321" s="5"/>
      <c r="D6321" s="5"/>
      <c r="E6321" s="5"/>
      <c r="F6321" s="5">
        <v>0</v>
      </c>
    </row>
    <row r="6322" spans="1:6" hidden="1" x14ac:dyDescent="0.2">
      <c r="A6322">
        <v>1494212</v>
      </c>
      <c r="B6322" s="5" t="s">
        <v>2926</v>
      </c>
      <c r="C6322"/>
      <c r="D6322"/>
      <c r="E6322"/>
      <c r="F6322">
        <v>0</v>
      </c>
    </row>
    <row r="6323" spans="1:6" hidden="1" x14ac:dyDescent="0.2">
      <c r="A6323" s="5">
        <v>1494212</v>
      </c>
      <c r="B6323" t="s">
        <v>2926</v>
      </c>
      <c r="C6323" s="5" t="s">
        <v>8</v>
      </c>
      <c r="D6323" s="5" t="s">
        <v>2955</v>
      </c>
      <c r="E6323" s="5" t="s">
        <v>2956</v>
      </c>
      <c r="F6323" s="5">
        <v>1</v>
      </c>
    </row>
    <row r="6324" spans="1:6" hidden="1" x14ac:dyDescent="0.2">
      <c r="A6324">
        <v>1494213</v>
      </c>
      <c r="B6324" s="5" t="s">
        <v>2926</v>
      </c>
      <c r="C6324"/>
      <c r="D6324"/>
      <c r="E6324"/>
      <c r="F6324">
        <v>0</v>
      </c>
    </row>
    <row r="6325" spans="1:6" hidden="1" x14ac:dyDescent="0.2">
      <c r="A6325" s="5">
        <v>1494213</v>
      </c>
      <c r="B6325" t="s">
        <v>2926</v>
      </c>
      <c r="C6325" s="5"/>
      <c r="D6325" s="5"/>
      <c r="E6325" s="5"/>
      <c r="F6325" s="5">
        <v>0</v>
      </c>
    </row>
    <row r="6326" spans="1:6" hidden="1" x14ac:dyDescent="0.2">
      <c r="A6326">
        <v>1494213</v>
      </c>
      <c r="B6326" s="5" t="s">
        <v>2926</v>
      </c>
      <c r="C6326" t="s">
        <v>3</v>
      </c>
      <c r="D6326" t="s">
        <v>2957</v>
      </c>
      <c r="E6326"/>
      <c r="F6326">
        <v>148</v>
      </c>
    </row>
    <row r="6327" spans="1:6" hidden="1" x14ac:dyDescent="0.2">
      <c r="A6327">
        <v>1494213</v>
      </c>
      <c r="B6327" t="s">
        <v>2926</v>
      </c>
      <c r="C6327" t="s">
        <v>16</v>
      </c>
      <c r="D6327" t="s">
        <v>2958</v>
      </c>
      <c r="E6327" t="s">
        <v>2959</v>
      </c>
      <c r="F6327">
        <v>9</v>
      </c>
    </row>
    <row r="6328" spans="1:6" hidden="1" x14ac:dyDescent="0.2">
      <c r="A6328">
        <v>1494213</v>
      </c>
      <c r="B6328" s="5" t="s">
        <v>2926</v>
      </c>
      <c r="C6328" t="s">
        <v>3</v>
      </c>
      <c r="D6328" t="s">
        <v>2957</v>
      </c>
      <c r="E6328"/>
      <c r="F6328">
        <v>400</v>
      </c>
    </row>
    <row r="6329" spans="1:6" hidden="1" x14ac:dyDescent="0.2">
      <c r="A6329">
        <v>1494213</v>
      </c>
      <c r="B6329" t="s">
        <v>2926</v>
      </c>
      <c r="C6329" t="s">
        <v>3</v>
      </c>
      <c r="D6329" t="s">
        <v>2960</v>
      </c>
      <c r="E6329"/>
      <c r="F6329">
        <v>331</v>
      </c>
    </row>
    <row r="6330" spans="1:6" hidden="1" x14ac:dyDescent="0.2">
      <c r="A6330" s="5">
        <v>1494214</v>
      </c>
      <c r="B6330" s="5" t="s">
        <v>2926</v>
      </c>
      <c r="C6330" s="5"/>
      <c r="D6330" s="5"/>
      <c r="E6330" s="5"/>
      <c r="F6330" s="5">
        <v>0</v>
      </c>
    </row>
    <row r="6331" spans="1:6" hidden="1" x14ac:dyDescent="0.2">
      <c r="A6331">
        <v>1494215</v>
      </c>
      <c r="B6331" t="s">
        <v>2926</v>
      </c>
      <c r="C6331"/>
      <c r="D6331"/>
      <c r="E6331"/>
      <c r="F6331">
        <v>0</v>
      </c>
    </row>
    <row r="6332" spans="1:6" hidden="1" x14ac:dyDescent="0.2">
      <c r="A6332" s="5">
        <v>1494216</v>
      </c>
      <c r="B6332" s="5" t="s">
        <v>2926</v>
      </c>
      <c r="C6332" s="5"/>
      <c r="D6332" s="5"/>
      <c r="E6332" s="5"/>
      <c r="F6332" s="5">
        <v>0</v>
      </c>
    </row>
    <row r="6333" spans="1:6" hidden="1" x14ac:dyDescent="0.2">
      <c r="A6333">
        <v>1494217</v>
      </c>
      <c r="B6333" t="s">
        <v>2926</v>
      </c>
      <c r="C6333"/>
      <c r="D6333"/>
      <c r="E6333"/>
      <c r="F6333">
        <v>0</v>
      </c>
    </row>
    <row r="6334" spans="1:6" hidden="1" x14ac:dyDescent="0.2">
      <c r="A6334" s="5">
        <v>1494218</v>
      </c>
      <c r="B6334" s="5" t="s">
        <v>2926</v>
      </c>
      <c r="C6334" s="5"/>
      <c r="D6334" s="5"/>
      <c r="E6334" s="5"/>
      <c r="F6334" s="5">
        <v>0</v>
      </c>
    </row>
    <row r="6335" spans="1:6" hidden="1" x14ac:dyDescent="0.2">
      <c r="A6335">
        <v>1494219</v>
      </c>
      <c r="B6335" t="s">
        <v>2926</v>
      </c>
      <c r="C6335"/>
      <c r="D6335"/>
      <c r="E6335"/>
      <c r="F6335">
        <v>0</v>
      </c>
    </row>
    <row r="6336" spans="1:6" hidden="1" x14ac:dyDescent="0.2">
      <c r="A6336" s="5">
        <v>1494220</v>
      </c>
      <c r="B6336" s="5" t="s">
        <v>2926</v>
      </c>
      <c r="C6336" s="5"/>
      <c r="D6336" s="5"/>
      <c r="E6336" s="5"/>
      <c r="F6336" s="5">
        <v>0</v>
      </c>
    </row>
    <row r="6337" spans="1:6" hidden="1" x14ac:dyDescent="0.2">
      <c r="A6337">
        <v>1494221</v>
      </c>
      <c r="B6337" t="s">
        <v>2926</v>
      </c>
      <c r="C6337"/>
      <c r="D6337"/>
      <c r="E6337"/>
      <c r="F6337">
        <v>0</v>
      </c>
    </row>
    <row r="6338" spans="1:6" hidden="1" x14ac:dyDescent="0.2">
      <c r="A6338" s="5">
        <v>1494222</v>
      </c>
      <c r="B6338" s="5" t="s">
        <v>2926</v>
      </c>
      <c r="C6338" s="5"/>
      <c r="D6338" s="5"/>
      <c r="E6338" s="5"/>
      <c r="F6338" s="5">
        <v>0</v>
      </c>
    </row>
    <row r="6339" spans="1:6" hidden="1" x14ac:dyDescent="0.2">
      <c r="A6339">
        <v>1494223</v>
      </c>
      <c r="B6339" t="s">
        <v>2926</v>
      </c>
      <c r="C6339"/>
      <c r="D6339"/>
      <c r="E6339"/>
      <c r="F6339">
        <v>0</v>
      </c>
    </row>
    <row r="6340" spans="1:6" hidden="1" x14ac:dyDescent="0.2">
      <c r="A6340">
        <v>1494223</v>
      </c>
      <c r="B6340" s="5" t="s">
        <v>2926</v>
      </c>
      <c r="C6340" t="s">
        <v>3</v>
      </c>
      <c r="D6340" t="s">
        <v>2961</v>
      </c>
      <c r="E6340"/>
      <c r="F6340">
        <v>1</v>
      </c>
    </row>
    <row r="6341" spans="1:6" hidden="1" x14ac:dyDescent="0.2">
      <c r="A6341" s="5">
        <v>1494224</v>
      </c>
      <c r="B6341" t="s">
        <v>2926</v>
      </c>
      <c r="C6341" s="5"/>
      <c r="D6341" s="5"/>
      <c r="E6341" s="5"/>
      <c r="F6341" s="5">
        <v>0</v>
      </c>
    </row>
    <row r="6342" spans="1:6" hidden="1" x14ac:dyDescent="0.2">
      <c r="A6342">
        <v>1494224</v>
      </c>
      <c r="B6342" s="5" t="s">
        <v>2926</v>
      </c>
      <c r="C6342"/>
      <c r="D6342"/>
      <c r="E6342"/>
      <c r="F6342">
        <v>0</v>
      </c>
    </row>
    <row r="6343" spans="1:6" hidden="1" x14ac:dyDescent="0.2">
      <c r="A6343" s="5">
        <v>1494225</v>
      </c>
      <c r="B6343" t="s">
        <v>2926</v>
      </c>
      <c r="C6343" s="5"/>
      <c r="D6343" s="5"/>
      <c r="E6343" s="5"/>
      <c r="F6343" s="5">
        <v>0</v>
      </c>
    </row>
    <row r="6344" spans="1:6" hidden="1" x14ac:dyDescent="0.2">
      <c r="A6344">
        <v>1494226</v>
      </c>
      <c r="B6344" s="5" t="s">
        <v>2926</v>
      </c>
      <c r="C6344"/>
      <c r="D6344"/>
      <c r="E6344"/>
      <c r="F6344">
        <v>0</v>
      </c>
    </row>
    <row r="6345" spans="1:6" hidden="1" x14ac:dyDescent="0.2">
      <c r="A6345" s="5">
        <v>1494227</v>
      </c>
      <c r="B6345" t="s">
        <v>2926</v>
      </c>
      <c r="C6345" s="5"/>
      <c r="D6345" s="5"/>
      <c r="E6345" s="5"/>
      <c r="F6345" s="5">
        <v>0</v>
      </c>
    </row>
    <row r="6346" spans="1:6" hidden="1" x14ac:dyDescent="0.2">
      <c r="A6346">
        <v>1494228</v>
      </c>
      <c r="B6346" s="5" t="s">
        <v>2926</v>
      </c>
      <c r="C6346"/>
      <c r="D6346"/>
      <c r="E6346"/>
      <c r="F6346">
        <v>0</v>
      </c>
    </row>
    <row r="6347" spans="1:6" hidden="1" x14ac:dyDescent="0.2">
      <c r="A6347" s="5">
        <v>1494229</v>
      </c>
      <c r="B6347" t="s">
        <v>2926</v>
      </c>
      <c r="C6347" s="5"/>
      <c r="D6347" s="5"/>
      <c r="E6347" s="5"/>
      <c r="F6347" s="5">
        <v>0</v>
      </c>
    </row>
    <row r="6348" spans="1:6" hidden="1" x14ac:dyDescent="0.2">
      <c r="A6348">
        <v>1494230</v>
      </c>
      <c r="B6348" s="5" t="s">
        <v>2926</v>
      </c>
      <c r="C6348"/>
      <c r="D6348"/>
      <c r="E6348"/>
      <c r="F6348">
        <v>0</v>
      </c>
    </row>
    <row r="6349" spans="1:6" hidden="1" x14ac:dyDescent="0.2">
      <c r="A6349" s="5">
        <v>1494231</v>
      </c>
      <c r="B6349" t="s">
        <v>2926</v>
      </c>
      <c r="C6349" s="5"/>
      <c r="D6349" s="5"/>
      <c r="E6349" s="5"/>
      <c r="F6349" s="5">
        <v>0</v>
      </c>
    </row>
    <row r="6350" spans="1:6" hidden="1" x14ac:dyDescent="0.2">
      <c r="A6350">
        <v>1494231</v>
      </c>
      <c r="B6350" s="5" t="s">
        <v>2926</v>
      </c>
      <c r="C6350" t="s">
        <v>3</v>
      </c>
      <c r="D6350" t="s">
        <v>2962</v>
      </c>
      <c r="E6350"/>
      <c r="F6350">
        <v>1</v>
      </c>
    </row>
    <row r="6351" spans="1:6" hidden="1" x14ac:dyDescent="0.2">
      <c r="A6351">
        <v>1494232</v>
      </c>
      <c r="B6351" t="s">
        <v>2926</v>
      </c>
      <c r="C6351"/>
      <c r="D6351"/>
      <c r="E6351"/>
      <c r="F6351">
        <v>0</v>
      </c>
    </row>
    <row r="6352" spans="1:6" hidden="1" x14ac:dyDescent="0.2">
      <c r="A6352" s="5">
        <v>1494232</v>
      </c>
      <c r="B6352" s="5" t="s">
        <v>2926</v>
      </c>
      <c r="C6352" s="5"/>
      <c r="D6352" s="5"/>
      <c r="E6352" s="5"/>
      <c r="F6352" s="5">
        <v>0</v>
      </c>
    </row>
    <row r="6353" spans="1:6" hidden="1" x14ac:dyDescent="0.2">
      <c r="A6353">
        <v>1494232</v>
      </c>
      <c r="B6353" t="s">
        <v>2926</v>
      </c>
      <c r="C6353" t="s">
        <v>3</v>
      </c>
      <c r="D6353" t="s">
        <v>2963</v>
      </c>
      <c r="E6353"/>
      <c r="F6353">
        <v>1</v>
      </c>
    </row>
    <row r="6354" spans="1:6" hidden="1" x14ac:dyDescent="0.2">
      <c r="A6354">
        <v>1494233</v>
      </c>
      <c r="B6354" s="5" t="s">
        <v>2926</v>
      </c>
      <c r="C6354"/>
      <c r="D6354"/>
      <c r="E6354"/>
      <c r="F6354">
        <v>0</v>
      </c>
    </row>
    <row r="6355" spans="1:6" hidden="1" x14ac:dyDescent="0.2">
      <c r="A6355" s="5">
        <v>1494233</v>
      </c>
      <c r="B6355" t="s">
        <v>2926</v>
      </c>
      <c r="C6355" s="5" t="s">
        <v>3</v>
      </c>
      <c r="D6355" s="5" t="s">
        <v>2964</v>
      </c>
      <c r="E6355" s="5"/>
      <c r="F6355" s="5">
        <v>8</v>
      </c>
    </row>
    <row r="6356" spans="1:6" hidden="1" x14ac:dyDescent="0.2">
      <c r="A6356">
        <v>1494233</v>
      </c>
      <c r="B6356" s="5" t="s">
        <v>2926</v>
      </c>
      <c r="C6356" t="s">
        <v>3</v>
      </c>
      <c r="D6356" t="s">
        <v>2964</v>
      </c>
      <c r="E6356"/>
      <c r="F6356">
        <v>91</v>
      </c>
    </row>
    <row r="6357" spans="1:6" hidden="1" x14ac:dyDescent="0.2">
      <c r="A6357">
        <v>1494234</v>
      </c>
      <c r="B6357" t="s">
        <v>2926</v>
      </c>
      <c r="C6357"/>
      <c r="D6357"/>
      <c r="E6357"/>
      <c r="F6357">
        <v>0</v>
      </c>
    </row>
    <row r="6358" spans="1:6" hidden="1" x14ac:dyDescent="0.2">
      <c r="A6358" s="5">
        <v>1494235</v>
      </c>
      <c r="B6358" s="5" t="s">
        <v>2926</v>
      </c>
      <c r="C6358" s="5"/>
      <c r="D6358" s="5"/>
      <c r="E6358" s="5"/>
      <c r="F6358" s="5">
        <v>0</v>
      </c>
    </row>
    <row r="6359" spans="1:6" hidden="1" x14ac:dyDescent="0.2">
      <c r="A6359">
        <v>1494236</v>
      </c>
      <c r="B6359" t="s">
        <v>2926</v>
      </c>
      <c r="C6359"/>
      <c r="D6359"/>
      <c r="E6359"/>
      <c r="F6359">
        <v>0</v>
      </c>
    </row>
    <row r="6360" spans="1:6" hidden="1" x14ac:dyDescent="0.2">
      <c r="A6360">
        <v>1494236</v>
      </c>
      <c r="B6360" s="5" t="s">
        <v>2926</v>
      </c>
      <c r="C6360" t="s">
        <v>3</v>
      </c>
      <c r="D6360" t="s">
        <v>2965</v>
      </c>
      <c r="E6360"/>
      <c r="F6360">
        <v>1</v>
      </c>
    </row>
    <row r="6361" spans="1:6" hidden="1" x14ac:dyDescent="0.2">
      <c r="A6361" s="5">
        <v>1494237</v>
      </c>
      <c r="B6361" t="s">
        <v>2926</v>
      </c>
      <c r="C6361" s="5"/>
      <c r="D6361" s="5"/>
      <c r="E6361" s="5"/>
      <c r="F6361" s="5">
        <v>0</v>
      </c>
    </row>
    <row r="6362" spans="1:6" hidden="1" x14ac:dyDescent="0.2">
      <c r="A6362">
        <v>1494237</v>
      </c>
      <c r="B6362" s="5" t="s">
        <v>2926</v>
      </c>
      <c r="C6362"/>
      <c r="D6362"/>
      <c r="E6362"/>
      <c r="F6362">
        <v>0</v>
      </c>
    </row>
    <row r="6363" spans="1:6" hidden="1" x14ac:dyDescent="0.2">
      <c r="A6363" s="5">
        <v>1494238</v>
      </c>
      <c r="B6363" t="s">
        <v>2926</v>
      </c>
      <c r="C6363" s="5"/>
      <c r="D6363" s="5"/>
      <c r="E6363" s="5"/>
      <c r="F6363" s="5">
        <v>0</v>
      </c>
    </row>
    <row r="6364" spans="1:6" hidden="1" x14ac:dyDescent="0.2">
      <c r="A6364">
        <v>1494238</v>
      </c>
      <c r="B6364" s="5" t="s">
        <v>2926</v>
      </c>
      <c r="C6364" t="s">
        <v>3</v>
      </c>
      <c r="D6364" t="s">
        <v>2966</v>
      </c>
      <c r="E6364"/>
      <c r="F6364">
        <v>3</v>
      </c>
    </row>
    <row r="6365" spans="1:6" hidden="1" x14ac:dyDescent="0.2">
      <c r="A6365">
        <v>1494239</v>
      </c>
      <c r="B6365" t="s">
        <v>2926</v>
      </c>
      <c r="C6365"/>
      <c r="D6365"/>
      <c r="E6365"/>
      <c r="F6365">
        <v>0</v>
      </c>
    </row>
    <row r="6366" spans="1:6" hidden="1" x14ac:dyDescent="0.2">
      <c r="A6366" s="5">
        <v>1494239</v>
      </c>
      <c r="B6366" s="5" t="s">
        <v>2926</v>
      </c>
      <c r="C6366" s="5" t="s">
        <v>2</v>
      </c>
      <c r="D6366" s="5" t="s">
        <v>2967</v>
      </c>
      <c r="E6366" s="5"/>
      <c r="F6366" s="5">
        <v>1</v>
      </c>
    </row>
    <row r="6367" spans="1:6" hidden="1" x14ac:dyDescent="0.2">
      <c r="A6367">
        <v>1494239</v>
      </c>
      <c r="B6367" t="s">
        <v>2926</v>
      </c>
      <c r="C6367" t="s">
        <v>2</v>
      </c>
      <c r="D6367" t="s">
        <v>2968</v>
      </c>
      <c r="E6367"/>
      <c r="F6367">
        <v>1</v>
      </c>
    </row>
    <row r="6368" spans="1:6" hidden="1" x14ac:dyDescent="0.2">
      <c r="A6368">
        <v>1494240</v>
      </c>
      <c r="B6368" s="5" t="s">
        <v>2926</v>
      </c>
      <c r="C6368"/>
      <c r="D6368"/>
      <c r="E6368"/>
      <c r="F6368">
        <v>0</v>
      </c>
    </row>
    <row r="6369" spans="1:6" hidden="1" x14ac:dyDescent="0.2">
      <c r="A6369">
        <v>1494240</v>
      </c>
      <c r="B6369" t="s">
        <v>2926</v>
      </c>
      <c r="C6369" t="s">
        <v>3</v>
      </c>
      <c r="D6369" t="s">
        <v>2969</v>
      </c>
      <c r="E6369"/>
      <c r="F6369">
        <v>2</v>
      </c>
    </row>
    <row r="6370" spans="1:6" hidden="1" x14ac:dyDescent="0.2">
      <c r="A6370" s="5">
        <v>1494241</v>
      </c>
      <c r="B6370" s="5" t="s">
        <v>2926</v>
      </c>
      <c r="C6370" s="5"/>
      <c r="D6370" s="5"/>
      <c r="E6370" s="5"/>
      <c r="F6370" s="5">
        <v>0</v>
      </c>
    </row>
    <row r="6371" spans="1:6" hidden="1" x14ac:dyDescent="0.2">
      <c r="A6371">
        <v>1494241</v>
      </c>
      <c r="B6371" t="s">
        <v>2926</v>
      </c>
      <c r="C6371"/>
      <c r="D6371"/>
      <c r="E6371"/>
      <c r="F6371">
        <v>0</v>
      </c>
    </row>
    <row r="6372" spans="1:6" hidden="1" x14ac:dyDescent="0.2">
      <c r="A6372">
        <v>1494241</v>
      </c>
      <c r="B6372" s="5" t="s">
        <v>2926</v>
      </c>
      <c r="C6372" t="s">
        <v>3</v>
      </c>
      <c r="D6372" t="s">
        <v>2970</v>
      </c>
      <c r="E6372"/>
      <c r="F6372">
        <v>1</v>
      </c>
    </row>
    <row r="6373" spans="1:6" hidden="1" x14ac:dyDescent="0.2">
      <c r="A6373" s="5">
        <v>1494242</v>
      </c>
      <c r="B6373" t="s">
        <v>2926</v>
      </c>
      <c r="C6373" s="5"/>
      <c r="D6373" s="5"/>
      <c r="E6373" s="5"/>
      <c r="F6373" s="5">
        <v>0</v>
      </c>
    </row>
    <row r="6374" spans="1:6" hidden="1" x14ac:dyDescent="0.2">
      <c r="A6374">
        <v>1494243</v>
      </c>
      <c r="B6374" s="5" t="s">
        <v>2926</v>
      </c>
      <c r="C6374"/>
      <c r="D6374"/>
      <c r="E6374"/>
      <c r="F6374">
        <v>0</v>
      </c>
    </row>
    <row r="6375" spans="1:6" hidden="1" x14ac:dyDescent="0.2">
      <c r="A6375" s="5">
        <v>1494243</v>
      </c>
      <c r="B6375" t="s">
        <v>2926</v>
      </c>
      <c r="C6375" s="5"/>
      <c r="D6375" s="5"/>
      <c r="E6375" s="5"/>
      <c r="F6375" s="5">
        <v>0</v>
      </c>
    </row>
    <row r="6376" spans="1:6" hidden="1" x14ac:dyDescent="0.2">
      <c r="A6376">
        <v>1494244</v>
      </c>
      <c r="B6376" s="5" t="s">
        <v>2926</v>
      </c>
      <c r="C6376"/>
      <c r="D6376"/>
      <c r="E6376"/>
      <c r="F6376">
        <v>0</v>
      </c>
    </row>
    <row r="6377" spans="1:6" hidden="1" x14ac:dyDescent="0.2">
      <c r="A6377" s="5">
        <v>1494244</v>
      </c>
      <c r="B6377" t="s">
        <v>2926</v>
      </c>
      <c r="C6377" s="5"/>
      <c r="D6377" s="5"/>
      <c r="E6377" s="5"/>
      <c r="F6377" s="5">
        <v>0</v>
      </c>
    </row>
    <row r="6378" spans="1:6" hidden="1" x14ac:dyDescent="0.2">
      <c r="A6378">
        <v>1494245</v>
      </c>
      <c r="B6378" s="5" t="s">
        <v>2926</v>
      </c>
      <c r="C6378"/>
      <c r="D6378"/>
      <c r="E6378"/>
      <c r="F6378">
        <v>0</v>
      </c>
    </row>
    <row r="6379" spans="1:6" hidden="1" x14ac:dyDescent="0.2">
      <c r="A6379" s="5">
        <v>1494245</v>
      </c>
      <c r="B6379" t="s">
        <v>2926</v>
      </c>
      <c r="C6379" s="5"/>
      <c r="D6379" s="5"/>
      <c r="E6379" s="5"/>
      <c r="F6379" s="5">
        <v>0</v>
      </c>
    </row>
    <row r="6380" spans="1:6" hidden="1" x14ac:dyDescent="0.2">
      <c r="A6380">
        <v>1494245</v>
      </c>
      <c r="B6380" s="5" t="s">
        <v>2926</v>
      </c>
      <c r="C6380" t="s">
        <v>3</v>
      </c>
      <c r="D6380" t="s">
        <v>2971</v>
      </c>
      <c r="E6380"/>
      <c r="F6380">
        <v>1</v>
      </c>
    </row>
    <row r="6381" spans="1:6" hidden="1" x14ac:dyDescent="0.2">
      <c r="A6381">
        <v>1494246</v>
      </c>
      <c r="B6381" t="s">
        <v>2926</v>
      </c>
      <c r="C6381"/>
      <c r="D6381"/>
      <c r="E6381"/>
      <c r="F6381">
        <v>0</v>
      </c>
    </row>
    <row r="6382" spans="1:6" hidden="1" x14ac:dyDescent="0.2">
      <c r="A6382" s="5">
        <v>1494247</v>
      </c>
      <c r="B6382" s="5" t="s">
        <v>2926</v>
      </c>
      <c r="C6382" s="5"/>
      <c r="D6382" s="5"/>
      <c r="E6382" s="5"/>
      <c r="F6382" s="5">
        <v>0</v>
      </c>
    </row>
    <row r="6383" spans="1:6" hidden="1" x14ac:dyDescent="0.2">
      <c r="A6383">
        <v>1494247</v>
      </c>
      <c r="B6383" t="s">
        <v>2926</v>
      </c>
      <c r="C6383"/>
      <c r="D6383"/>
      <c r="E6383"/>
      <c r="F6383">
        <v>0</v>
      </c>
    </row>
    <row r="6384" spans="1:6" hidden="1" x14ac:dyDescent="0.2">
      <c r="A6384">
        <v>1494247</v>
      </c>
      <c r="B6384" s="5" t="s">
        <v>2926</v>
      </c>
      <c r="C6384" t="s">
        <v>3</v>
      </c>
      <c r="D6384" t="s">
        <v>2972</v>
      </c>
      <c r="E6384"/>
      <c r="F6384">
        <v>1</v>
      </c>
    </row>
    <row r="6385" spans="1:6" hidden="1" x14ac:dyDescent="0.2">
      <c r="A6385" s="5">
        <v>1494248</v>
      </c>
      <c r="B6385" t="s">
        <v>2926</v>
      </c>
      <c r="C6385" s="5"/>
      <c r="D6385" s="5"/>
      <c r="E6385" s="5"/>
      <c r="F6385" s="5">
        <v>0</v>
      </c>
    </row>
    <row r="6386" spans="1:6" hidden="1" x14ac:dyDescent="0.2">
      <c r="A6386">
        <v>1494249</v>
      </c>
      <c r="B6386" s="5" t="s">
        <v>2926</v>
      </c>
      <c r="C6386"/>
      <c r="D6386"/>
      <c r="E6386"/>
      <c r="F6386">
        <v>0</v>
      </c>
    </row>
    <row r="6387" spans="1:6" hidden="1" x14ac:dyDescent="0.2">
      <c r="A6387" s="5">
        <v>1494250</v>
      </c>
      <c r="B6387" t="s">
        <v>2926</v>
      </c>
      <c r="C6387" s="5"/>
      <c r="D6387" s="5"/>
      <c r="E6387" s="5"/>
      <c r="F6387" s="5">
        <v>0</v>
      </c>
    </row>
    <row r="6388" spans="1:6" hidden="1" x14ac:dyDescent="0.2">
      <c r="A6388">
        <v>1494250</v>
      </c>
      <c r="B6388" s="5" t="s">
        <v>2926</v>
      </c>
      <c r="C6388" t="s">
        <v>3</v>
      </c>
      <c r="D6388" t="s">
        <v>2973</v>
      </c>
      <c r="E6388"/>
      <c r="F6388">
        <v>1</v>
      </c>
    </row>
    <row r="6389" spans="1:6" hidden="1" x14ac:dyDescent="0.2">
      <c r="A6389">
        <v>1494251</v>
      </c>
      <c r="B6389" t="s">
        <v>2926</v>
      </c>
      <c r="C6389"/>
      <c r="D6389"/>
      <c r="E6389"/>
      <c r="F6389">
        <v>0</v>
      </c>
    </row>
    <row r="6390" spans="1:6" hidden="1" x14ac:dyDescent="0.2">
      <c r="A6390" s="5">
        <v>1494252</v>
      </c>
      <c r="B6390" s="5" t="s">
        <v>2926</v>
      </c>
      <c r="C6390" s="5"/>
      <c r="D6390" s="5"/>
      <c r="E6390" s="5"/>
      <c r="F6390" s="5">
        <v>0</v>
      </c>
    </row>
    <row r="6391" spans="1:6" hidden="1" x14ac:dyDescent="0.2">
      <c r="A6391">
        <v>1494252</v>
      </c>
      <c r="B6391" t="s">
        <v>2926</v>
      </c>
      <c r="C6391" t="s">
        <v>3</v>
      </c>
      <c r="D6391" t="s">
        <v>2974</v>
      </c>
      <c r="E6391"/>
      <c r="F6391">
        <v>1</v>
      </c>
    </row>
    <row r="6392" spans="1:6" hidden="1" x14ac:dyDescent="0.2">
      <c r="A6392">
        <v>1494252</v>
      </c>
      <c r="B6392" s="5" t="s">
        <v>2926</v>
      </c>
      <c r="C6392" t="s">
        <v>3</v>
      </c>
      <c r="D6392" t="s">
        <v>2974</v>
      </c>
      <c r="E6392"/>
      <c r="F6392">
        <v>1</v>
      </c>
    </row>
    <row r="6393" spans="1:6" hidden="1" x14ac:dyDescent="0.2">
      <c r="A6393" s="5">
        <v>1494253</v>
      </c>
      <c r="B6393" t="s">
        <v>2926</v>
      </c>
      <c r="C6393" s="5"/>
      <c r="D6393" s="5"/>
      <c r="E6393" s="5"/>
      <c r="F6393" s="5">
        <v>0</v>
      </c>
    </row>
    <row r="6394" spans="1:6" hidden="1" x14ac:dyDescent="0.2">
      <c r="A6394">
        <v>1494254</v>
      </c>
      <c r="B6394" s="5" t="s">
        <v>2926</v>
      </c>
      <c r="C6394"/>
      <c r="D6394"/>
      <c r="E6394"/>
      <c r="F6394">
        <v>0</v>
      </c>
    </row>
    <row r="6395" spans="1:6" hidden="1" x14ac:dyDescent="0.2">
      <c r="A6395" s="5">
        <v>1494255</v>
      </c>
      <c r="B6395" t="s">
        <v>2926</v>
      </c>
      <c r="C6395" s="5"/>
      <c r="D6395" s="5"/>
      <c r="E6395" s="5"/>
      <c r="F6395" s="5">
        <v>0</v>
      </c>
    </row>
    <row r="6396" spans="1:6" hidden="1" x14ac:dyDescent="0.2">
      <c r="A6396">
        <v>1494256</v>
      </c>
      <c r="B6396" s="5" t="s">
        <v>2926</v>
      </c>
      <c r="C6396"/>
      <c r="D6396"/>
      <c r="E6396"/>
      <c r="F6396">
        <v>0</v>
      </c>
    </row>
    <row r="6397" spans="1:6" hidden="1" x14ac:dyDescent="0.2">
      <c r="A6397" s="5">
        <v>1494257</v>
      </c>
      <c r="B6397" t="s">
        <v>2926</v>
      </c>
      <c r="C6397" s="5"/>
      <c r="D6397" s="5"/>
      <c r="E6397" s="5"/>
      <c r="F6397" s="5">
        <v>0</v>
      </c>
    </row>
    <row r="6398" spans="1:6" hidden="1" x14ac:dyDescent="0.2">
      <c r="A6398">
        <v>1494257</v>
      </c>
      <c r="B6398" s="5" t="s">
        <v>2926</v>
      </c>
      <c r="C6398" t="s">
        <v>3</v>
      </c>
      <c r="D6398" t="s">
        <v>2975</v>
      </c>
      <c r="E6398"/>
      <c r="F6398">
        <v>1</v>
      </c>
    </row>
    <row r="6399" spans="1:6" hidden="1" x14ac:dyDescent="0.2">
      <c r="A6399">
        <v>1494257</v>
      </c>
      <c r="B6399" t="s">
        <v>2926</v>
      </c>
      <c r="C6399" t="s">
        <v>3</v>
      </c>
      <c r="D6399" t="s">
        <v>2975</v>
      </c>
      <c r="E6399"/>
      <c r="F6399">
        <v>2</v>
      </c>
    </row>
    <row r="6400" spans="1:6" hidden="1" x14ac:dyDescent="0.2">
      <c r="A6400" s="5">
        <v>1494258</v>
      </c>
      <c r="B6400" s="5" t="s">
        <v>2926</v>
      </c>
      <c r="C6400" s="5"/>
      <c r="D6400" s="5"/>
      <c r="E6400" s="5"/>
      <c r="F6400" s="5">
        <v>0</v>
      </c>
    </row>
    <row r="6401" spans="1:6" hidden="1" x14ac:dyDescent="0.2">
      <c r="A6401">
        <v>1494258</v>
      </c>
      <c r="B6401" t="s">
        <v>2926</v>
      </c>
      <c r="C6401" t="s">
        <v>3</v>
      </c>
      <c r="D6401" t="s">
        <v>2976</v>
      </c>
      <c r="E6401"/>
      <c r="F6401">
        <v>1</v>
      </c>
    </row>
    <row r="6402" spans="1:6" hidden="1" x14ac:dyDescent="0.2">
      <c r="A6402">
        <v>1494258</v>
      </c>
      <c r="B6402" s="5" t="s">
        <v>2926</v>
      </c>
      <c r="C6402" t="s">
        <v>3</v>
      </c>
      <c r="D6402" t="s">
        <v>2977</v>
      </c>
      <c r="E6402"/>
      <c r="F6402">
        <v>4</v>
      </c>
    </row>
    <row r="6403" spans="1:6" hidden="1" x14ac:dyDescent="0.2">
      <c r="A6403" s="5">
        <v>1494259</v>
      </c>
      <c r="B6403" t="s">
        <v>2926</v>
      </c>
      <c r="C6403" s="5"/>
      <c r="D6403" s="5"/>
      <c r="E6403" s="5"/>
      <c r="F6403" s="5">
        <v>0</v>
      </c>
    </row>
    <row r="6404" spans="1:6" hidden="1" x14ac:dyDescent="0.2">
      <c r="A6404">
        <v>1494260</v>
      </c>
      <c r="B6404" s="5" t="s">
        <v>2926</v>
      </c>
      <c r="C6404"/>
      <c r="D6404"/>
      <c r="E6404"/>
      <c r="F6404">
        <v>0</v>
      </c>
    </row>
    <row r="6405" spans="1:6" hidden="1" x14ac:dyDescent="0.2">
      <c r="A6405" s="5">
        <v>1494261</v>
      </c>
      <c r="B6405" t="s">
        <v>2926</v>
      </c>
      <c r="C6405" s="5"/>
      <c r="D6405" s="5"/>
      <c r="E6405" s="5"/>
      <c r="F6405" s="5">
        <v>0</v>
      </c>
    </row>
    <row r="6406" spans="1:6" hidden="1" x14ac:dyDescent="0.2">
      <c r="A6406">
        <v>1494261</v>
      </c>
      <c r="B6406" s="5" t="s">
        <v>2926</v>
      </c>
      <c r="C6406" t="s">
        <v>2</v>
      </c>
      <c r="D6406" t="s">
        <v>2978</v>
      </c>
      <c r="E6406"/>
      <c r="F6406">
        <v>1</v>
      </c>
    </row>
    <row r="6407" spans="1:6" hidden="1" x14ac:dyDescent="0.2">
      <c r="A6407">
        <v>1494262</v>
      </c>
      <c r="B6407" t="s">
        <v>2926</v>
      </c>
      <c r="C6407"/>
      <c r="D6407"/>
      <c r="E6407"/>
      <c r="F6407">
        <v>0</v>
      </c>
    </row>
    <row r="6408" spans="1:6" hidden="1" x14ac:dyDescent="0.2">
      <c r="A6408">
        <v>1494262</v>
      </c>
      <c r="B6408" s="5" t="s">
        <v>2926</v>
      </c>
      <c r="C6408" t="s">
        <v>3</v>
      </c>
      <c r="D6408" t="s">
        <v>2979</v>
      </c>
      <c r="E6408"/>
      <c r="F6408">
        <v>6</v>
      </c>
    </row>
    <row r="6409" spans="1:6" hidden="1" x14ac:dyDescent="0.2">
      <c r="A6409" s="5">
        <v>1494263</v>
      </c>
      <c r="B6409" t="s">
        <v>2926</v>
      </c>
      <c r="C6409" s="5"/>
      <c r="D6409" s="5"/>
      <c r="E6409" s="5"/>
      <c r="F6409" s="5">
        <v>0</v>
      </c>
    </row>
    <row r="6410" spans="1:6" hidden="1" x14ac:dyDescent="0.2">
      <c r="A6410">
        <v>1494264</v>
      </c>
      <c r="B6410" s="5" t="s">
        <v>2926</v>
      </c>
      <c r="C6410"/>
      <c r="D6410"/>
      <c r="E6410"/>
      <c r="F6410">
        <v>0</v>
      </c>
    </row>
    <row r="6411" spans="1:6" hidden="1" x14ac:dyDescent="0.2">
      <c r="A6411" s="5">
        <v>1494265</v>
      </c>
      <c r="B6411" t="s">
        <v>2926</v>
      </c>
      <c r="C6411" s="5"/>
      <c r="D6411" s="5"/>
      <c r="E6411" s="5"/>
      <c r="F6411" s="5">
        <v>0</v>
      </c>
    </row>
    <row r="6412" spans="1:6" hidden="1" x14ac:dyDescent="0.2">
      <c r="A6412">
        <v>1494265</v>
      </c>
      <c r="B6412" s="5" t="s">
        <v>2926</v>
      </c>
      <c r="C6412" t="s">
        <v>3</v>
      </c>
      <c r="D6412" t="s">
        <v>2980</v>
      </c>
      <c r="E6412"/>
      <c r="F6412">
        <v>1</v>
      </c>
    </row>
    <row r="6413" spans="1:6" hidden="1" x14ac:dyDescent="0.2">
      <c r="A6413">
        <v>1494266</v>
      </c>
      <c r="B6413" t="s">
        <v>2926</v>
      </c>
      <c r="C6413"/>
      <c r="D6413"/>
      <c r="E6413"/>
      <c r="F6413">
        <v>0</v>
      </c>
    </row>
    <row r="6414" spans="1:6" hidden="1" x14ac:dyDescent="0.2">
      <c r="A6414" s="5">
        <v>1494267</v>
      </c>
      <c r="B6414" s="5" t="s">
        <v>2926</v>
      </c>
      <c r="C6414" s="5"/>
      <c r="D6414" s="5"/>
      <c r="E6414" s="5"/>
      <c r="F6414" s="5">
        <v>0</v>
      </c>
    </row>
    <row r="6415" spans="1:6" hidden="1" x14ac:dyDescent="0.2">
      <c r="A6415">
        <v>1494267</v>
      </c>
      <c r="B6415" t="s">
        <v>2926</v>
      </c>
      <c r="C6415" t="s">
        <v>3</v>
      </c>
      <c r="D6415" t="s">
        <v>2981</v>
      </c>
      <c r="E6415"/>
      <c r="F6415">
        <v>2</v>
      </c>
    </row>
    <row r="6416" spans="1:6" hidden="1" x14ac:dyDescent="0.2">
      <c r="A6416">
        <v>1494267</v>
      </c>
      <c r="B6416" s="5" t="s">
        <v>2926</v>
      </c>
      <c r="C6416" t="s">
        <v>3</v>
      </c>
      <c r="D6416" t="s">
        <v>2981</v>
      </c>
      <c r="E6416"/>
      <c r="F6416">
        <v>1</v>
      </c>
    </row>
    <row r="6417" spans="1:6" hidden="1" x14ac:dyDescent="0.2">
      <c r="A6417" s="5">
        <v>1494268</v>
      </c>
      <c r="B6417" t="s">
        <v>2926</v>
      </c>
      <c r="C6417" s="5"/>
      <c r="D6417" s="5"/>
      <c r="E6417" s="5"/>
      <c r="F6417" s="5">
        <v>0</v>
      </c>
    </row>
    <row r="6418" spans="1:6" hidden="1" x14ac:dyDescent="0.2">
      <c r="A6418">
        <v>1494268</v>
      </c>
      <c r="B6418" s="5" t="s">
        <v>2926</v>
      </c>
      <c r="C6418" t="s">
        <v>3</v>
      </c>
      <c r="D6418" t="s">
        <v>2982</v>
      </c>
      <c r="E6418"/>
      <c r="F6418">
        <v>1</v>
      </c>
    </row>
    <row r="6419" spans="1:6" hidden="1" x14ac:dyDescent="0.2">
      <c r="A6419" s="5">
        <v>1494269</v>
      </c>
      <c r="B6419" t="s">
        <v>2926</v>
      </c>
      <c r="C6419" s="5"/>
      <c r="D6419" s="5"/>
      <c r="E6419" s="5"/>
      <c r="F6419" s="5">
        <v>0</v>
      </c>
    </row>
    <row r="6420" spans="1:6" hidden="1" x14ac:dyDescent="0.2">
      <c r="A6420">
        <v>1494269</v>
      </c>
      <c r="B6420" s="5" t="s">
        <v>2926</v>
      </c>
      <c r="C6420" t="s">
        <v>3</v>
      </c>
      <c r="D6420" t="s">
        <v>2983</v>
      </c>
      <c r="E6420"/>
      <c r="F6420">
        <v>1</v>
      </c>
    </row>
    <row r="6421" spans="1:6" hidden="1" x14ac:dyDescent="0.2">
      <c r="A6421">
        <v>1494270</v>
      </c>
      <c r="B6421" t="s">
        <v>2926</v>
      </c>
      <c r="C6421"/>
      <c r="D6421"/>
      <c r="E6421"/>
      <c r="F6421">
        <v>0</v>
      </c>
    </row>
    <row r="6422" spans="1:6" hidden="1" x14ac:dyDescent="0.2">
      <c r="A6422" s="5">
        <v>1494271</v>
      </c>
      <c r="B6422" s="5" t="s">
        <v>2926</v>
      </c>
      <c r="C6422" s="5"/>
      <c r="D6422" s="5"/>
      <c r="E6422" s="5"/>
      <c r="F6422" s="5">
        <v>0</v>
      </c>
    </row>
    <row r="6423" spans="1:6" hidden="1" x14ac:dyDescent="0.2">
      <c r="A6423">
        <v>1494271</v>
      </c>
      <c r="B6423" t="s">
        <v>2926</v>
      </c>
      <c r="C6423" t="s">
        <v>3</v>
      </c>
      <c r="D6423" t="s">
        <v>2984</v>
      </c>
      <c r="E6423"/>
      <c r="F6423">
        <v>3</v>
      </c>
    </row>
    <row r="6424" spans="1:6" hidden="1" x14ac:dyDescent="0.2">
      <c r="A6424">
        <v>1494272</v>
      </c>
      <c r="B6424" s="5" t="s">
        <v>2926</v>
      </c>
      <c r="C6424"/>
      <c r="D6424"/>
      <c r="E6424"/>
      <c r="F6424">
        <v>0</v>
      </c>
    </row>
    <row r="6425" spans="1:6" hidden="1" x14ac:dyDescent="0.2">
      <c r="A6425">
        <v>1494272</v>
      </c>
      <c r="B6425" t="s">
        <v>2926</v>
      </c>
      <c r="C6425" t="s">
        <v>3</v>
      </c>
      <c r="D6425" t="s">
        <v>2985</v>
      </c>
      <c r="E6425"/>
      <c r="F6425">
        <v>1</v>
      </c>
    </row>
    <row r="6426" spans="1:6" hidden="1" x14ac:dyDescent="0.2">
      <c r="A6426" s="5">
        <v>1494273</v>
      </c>
      <c r="B6426" s="5" t="s">
        <v>2926</v>
      </c>
      <c r="C6426" s="5"/>
      <c r="D6426" s="5"/>
      <c r="E6426" s="5"/>
      <c r="F6426" s="5">
        <v>0</v>
      </c>
    </row>
    <row r="6427" spans="1:6" hidden="1" x14ac:dyDescent="0.2">
      <c r="A6427">
        <v>1494274</v>
      </c>
      <c r="B6427" t="s">
        <v>2926</v>
      </c>
      <c r="C6427"/>
      <c r="D6427"/>
      <c r="E6427"/>
      <c r="F6427">
        <v>0</v>
      </c>
    </row>
    <row r="6428" spans="1:6" hidden="1" x14ac:dyDescent="0.2">
      <c r="A6428">
        <v>1494274</v>
      </c>
      <c r="B6428" s="5" t="s">
        <v>2926</v>
      </c>
      <c r="C6428" t="s">
        <v>3</v>
      </c>
      <c r="D6428" t="s">
        <v>2986</v>
      </c>
      <c r="E6428"/>
      <c r="F6428">
        <v>1</v>
      </c>
    </row>
    <row r="6429" spans="1:6" hidden="1" x14ac:dyDescent="0.2">
      <c r="A6429" s="5">
        <v>1494275</v>
      </c>
      <c r="B6429" t="s">
        <v>2926</v>
      </c>
      <c r="C6429" s="5"/>
      <c r="D6429" s="5"/>
      <c r="E6429" s="5"/>
      <c r="F6429" s="5">
        <v>0</v>
      </c>
    </row>
    <row r="6430" spans="1:6" hidden="1" x14ac:dyDescent="0.2">
      <c r="A6430">
        <v>1494276</v>
      </c>
      <c r="B6430" s="5" t="s">
        <v>2926</v>
      </c>
      <c r="C6430"/>
      <c r="D6430"/>
      <c r="E6430"/>
      <c r="F6430">
        <v>0</v>
      </c>
    </row>
    <row r="6431" spans="1:6" hidden="1" x14ac:dyDescent="0.2">
      <c r="A6431" s="5">
        <v>1494277</v>
      </c>
      <c r="B6431" t="s">
        <v>2926</v>
      </c>
      <c r="C6431" s="5"/>
      <c r="D6431" s="5"/>
      <c r="E6431" s="5"/>
      <c r="F6431" s="5">
        <v>0</v>
      </c>
    </row>
    <row r="6432" spans="1:6" hidden="1" x14ac:dyDescent="0.2">
      <c r="A6432">
        <v>1494277</v>
      </c>
      <c r="B6432" s="5" t="s">
        <v>2926</v>
      </c>
      <c r="C6432" t="s">
        <v>3</v>
      </c>
      <c r="D6432" t="s">
        <v>2987</v>
      </c>
      <c r="E6432"/>
      <c r="F6432">
        <v>1</v>
      </c>
    </row>
    <row r="6433" spans="1:9" hidden="1" x14ac:dyDescent="0.2">
      <c r="A6433">
        <v>1494277</v>
      </c>
      <c r="B6433" t="s">
        <v>2926</v>
      </c>
      <c r="C6433" t="s">
        <v>3</v>
      </c>
      <c r="D6433" t="s">
        <v>2987</v>
      </c>
      <c r="E6433"/>
      <c r="F6433">
        <v>1</v>
      </c>
    </row>
    <row r="6434" spans="1:9" hidden="1" x14ac:dyDescent="0.2">
      <c r="A6434" s="5">
        <v>1494278</v>
      </c>
      <c r="B6434" s="5" t="s">
        <v>2926</v>
      </c>
      <c r="C6434" s="5"/>
      <c r="D6434" s="5"/>
      <c r="E6434" s="5"/>
      <c r="F6434" s="5">
        <v>0</v>
      </c>
    </row>
    <row r="6435" spans="1:9" hidden="1" x14ac:dyDescent="0.2">
      <c r="A6435">
        <v>1494279</v>
      </c>
      <c r="B6435" t="s">
        <v>2926</v>
      </c>
      <c r="C6435"/>
      <c r="D6435"/>
      <c r="E6435"/>
      <c r="F6435">
        <v>0</v>
      </c>
    </row>
    <row r="6436" spans="1:9" hidden="1" x14ac:dyDescent="0.2">
      <c r="A6436" s="5">
        <v>1494280</v>
      </c>
      <c r="B6436" s="5" t="s">
        <v>2926</v>
      </c>
      <c r="C6436" s="5"/>
      <c r="D6436" s="5"/>
      <c r="E6436" s="5"/>
      <c r="F6436" s="5">
        <v>0</v>
      </c>
    </row>
    <row r="6437" spans="1:9" hidden="1" x14ac:dyDescent="0.2">
      <c r="A6437">
        <v>1494281</v>
      </c>
      <c r="B6437" t="s">
        <v>2926</v>
      </c>
      <c r="C6437"/>
      <c r="D6437"/>
      <c r="E6437"/>
      <c r="F6437">
        <v>0</v>
      </c>
    </row>
    <row r="6438" spans="1:9" hidden="1" x14ac:dyDescent="0.2">
      <c r="A6438">
        <v>1494281</v>
      </c>
      <c r="B6438" s="5" t="s">
        <v>2926</v>
      </c>
      <c r="C6438" t="s">
        <v>3</v>
      </c>
      <c r="D6438" t="s">
        <v>2988</v>
      </c>
      <c r="E6438"/>
      <c r="F6438">
        <v>7</v>
      </c>
    </row>
    <row r="6439" spans="1:9" hidden="1" x14ac:dyDescent="0.2">
      <c r="A6439" s="5">
        <v>1494282</v>
      </c>
      <c r="B6439" t="s">
        <v>2926</v>
      </c>
      <c r="C6439" s="5"/>
      <c r="D6439" s="5"/>
      <c r="E6439" s="5"/>
      <c r="F6439" s="5">
        <v>0</v>
      </c>
    </row>
    <row r="6440" spans="1:9" hidden="1" x14ac:dyDescent="0.2">
      <c r="A6440">
        <v>1494283</v>
      </c>
      <c r="B6440" s="5" t="s">
        <v>2926</v>
      </c>
      <c r="C6440"/>
      <c r="D6440"/>
      <c r="E6440"/>
      <c r="F6440">
        <v>0</v>
      </c>
    </row>
    <row r="6441" spans="1:9" hidden="1" x14ac:dyDescent="0.2">
      <c r="A6441" s="5">
        <v>1494284</v>
      </c>
      <c r="B6441" t="s">
        <v>2926</v>
      </c>
      <c r="C6441" s="5"/>
      <c r="D6441" s="5"/>
      <c r="E6441" s="5"/>
      <c r="F6441" s="5">
        <v>0</v>
      </c>
      <c r="I6441" t="s">
        <v>2989</v>
      </c>
    </row>
    <row r="6442" spans="1:9" hidden="1" x14ac:dyDescent="0.2">
      <c r="A6442">
        <v>1494284</v>
      </c>
      <c r="B6442" s="5" t="s">
        <v>2926</v>
      </c>
      <c r="C6442" t="s">
        <v>2</v>
      </c>
      <c r="D6442" t="s">
        <v>2990</v>
      </c>
      <c r="E6442"/>
      <c r="F6442">
        <v>1</v>
      </c>
    </row>
    <row r="6443" spans="1:9" hidden="1" x14ac:dyDescent="0.2">
      <c r="A6443">
        <v>1494285</v>
      </c>
      <c r="B6443" t="s">
        <v>2926</v>
      </c>
      <c r="C6443"/>
      <c r="D6443"/>
      <c r="E6443"/>
      <c r="F6443">
        <v>0</v>
      </c>
    </row>
    <row r="6444" spans="1:9" hidden="1" x14ac:dyDescent="0.2">
      <c r="A6444" s="5">
        <v>1494285</v>
      </c>
      <c r="B6444" s="5" t="s">
        <v>2926</v>
      </c>
      <c r="C6444" s="5" t="s">
        <v>3</v>
      </c>
      <c r="D6444" s="5" t="s">
        <v>2991</v>
      </c>
      <c r="E6444" s="5"/>
      <c r="F6444" s="5">
        <v>1</v>
      </c>
    </row>
    <row r="6445" spans="1:9" hidden="1" x14ac:dyDescent="0.2">
      <c r="A6445">
        <v>1494286</v>
      </c>
      <c r="B6445" t="s">
        <v>2926</v>
      </c>
      <c r="C6445"/>
      <c r="D6445"/>
      <c r="E6445"/>
      <c r="F6445">
        <v>0</v>
      </c>
    </row>
    <row r="6446" spans="1:9" hidden="1" x14ac:dyDescent="0.2">
      <c r="A6446" s="5">
        <v>1494287</v>
      </c>
      <c r="B6446" s="5" t="s">
        <v>2926</v>
      </c>
      <c r="C6446" s="5"/>
      <c r="D6446" s="5"/>
      <c r="E6446" s="5"/>
      <c r="F6446" s="5">
        <v>0</v>
      </c>
    </row>
    <row r="6447" spans="1:9" hidden="1" x14ac:dyDescent="0.2">
      <c r="A6447">
        <v>1494288</v>
      </c>
      <c r="B6447" t="s">
        <v>2926</v>
      </c>
      <c r="C6447"/>
      <c r="D6447"/>
      <c r="E6447"/>
      <c r="F6447">
        <v>0</v>
      </c>
    </row>
    <row r="6448" spans="1:9" hidden="1" x14ac:dyDescent="0.2">
      <c r="A6448">
        <v>1494288</v>
      </c>
      <c r="B6448" s="5" t="s">
        <v>2926</v>
      </c>
      <c r="C6448" t="s">
        <v>3</v>
      </c>
      <c r="D6448" t="s">
        <v>2992</v>
      </c>
      <c r="E6448"/>
      <c r="F6448">
        <v>2</v>
      </c>
    </row>
    <row r="6449" spans="1:6" hidden="1" x14ac:dyDescent="0.2">
      <c r="A6449" s="5">
        <v>1494289</v>
      </c>
      <c r="B6449" t="s">
        <v>2926</v>
      </c>
      <c r="C6449" s="5"/>
      <c r="D6449" s="5"/>
      <c r="E6449" s="5"/>
      <c r="F6449" s="5">
        <v>0</v>
      </c>
    </row>
    <row r="6450" spans="1:6" hidden="1" x14ac:dyDescent="0.2">
      <c r="A6450">
        <v>1494290</v>
      </c>
      <c r="B6450" s="5" t="s">
        <v>2926</v>
      </c>
      <c r="C6450"/>
      <c r="D6450"/>
      <c r="E6450"/>
      <c r="F6450">
        <v>0</v>
      </c>
    </row>
    <row r="6451" spans="1:6" hidden="1" x14ac:dyDescent="0.2">
      <c r="A6451" s="5">
        <v>1494291</v>
      </c>
      <c r="B6451" t="s">
        <v>2926</v>
      </c>
      <c r="C6451" s="5"/>
      <c r="D6451" s="5"/>
      <c r="E6451" s="5"/>
      <c r="F6451" s="5">
        <v>0</v>
      </c>
    </row>
    <row r="6452" spans="1:6" hidden="1" x14ac:dyDescent="0.2">
      <c r="A6452">
        <v>1494292</v>
      </c>
      <c r="B6452" s="5" t="s">
        <v>2926</v>
      </c>
      <c r="C6452"/>
      <c r="D6452"/>
      <c r="E6452"/>
      <c r="F6452">
        <v>0</v>
      </c>
    </row>
    <row r="6453" spans="1:6" hidden="1" x14ac:dyDescent="0.2">
      <c r="A6453">
        <v>1494292</v>
      </c>
      <c r="B6453" t="s">
        <v>2926</v>
      </c>
      <c r="C6453" t="s">
        <v>3</v>
      </c>
      <c r="D6453" t="s">
        <v>2993</v>
      </c>
      <c r="E6453"/>
      <c r="F6453">
        <v>1</v>
      </c>
    </row>
    <row r="6454" spans="1:6" hidden="1" x14ac:dyDescent="0.2">
      <c r="A6454" s="5">
        <v>1494293</v>
      </c>
      <c r="B6454" s="5" t="s">
        <v>2926</v>
      </c>
      <c r="C6454" s="5"/>
      <c r="D6454" s="5"/>
      <c r="E6454" s="5"/>
      <c r="F6454" s="5">
        <v>0</v>
      </c>
    </row>
    <row r="6455" spans="1:6" hidden="1" x14ac:dyDescent="0.2">
      <c r="A6455">
        <v>1494293</v>
      </c>
      <c r="B6455" t="s">
        <v>2926</v>
      </c>
      <c r="C6455"/>
      <c r="D6455"/>
      <c r="E6455"/>
      <c r="F6455">
        <v>0</v>
      </c>
    </row>
    <row r="6456" spans="1:6" hidden="1" x14ac:dyDescent="0.2">
      <c r="A6456" s="5">
        <v>1494293</v>
      </c>
      <c r="B6456" s="5" t="s">
        <v>2926</v>
      </c>
      <c r="C6456" s="5" t="s">
        <v>3</v>
      </c>
      <c r="D6456" s="5" t="s">
        <v>2994</v>
      </c>
      <c r="E6456" s="5"/>
      <c r="F6456" s="5">
        <v>12</v>
      </c>
    </row>
    <row r="6457" spans="1:6" hidden="1" x14ac:dyDescent="0.2">
      <c r="A6457">
        <v>1494293</v>
      </c>
      <c r="B6457" t="s">
        <v>2926</v>
      </c>
      <c r="C6457" t="s">
        <v>3</v>
      </c>
      <c r="D6457" t="s">
        <v>2995</v>
      </c>
      <c r="E6457"/>
      <c r="F6457">
        <v>1</v>
      </c>
    </row>
    <row r="6458" spans="1:6" hidden="1" x14ac:dyDescent="0.2">
      <c r="A6458">
        <v>1494293</v>
      </c>
      <c r="B6458" s="5" t="s">
        <v>2926</v>
      </c>
      <c r="C6458" t="s">
        <v>3</v>
      </c>
      <c r="D6458" t="s">
        <v>2995</v>
      </c>
      <c r="E6458"/>
      <c r="F6458">
        <v>9</v>
      </c>
    </row>
    <row r="6459" spans="1:6" hidden="1" x14ac:dyDescent="0.2">
      <c r="A6459">
        <v>1494293</v>
      </c>
      <c r="B6459" t="s">
        <v>2926</v>
      </c>
      <c r="C6459" t="s">
        <v>3</v>
      </c>
      <c r="D6459" t="s">
        <v>2996</v>
      </c>
      <c r="E6459"/>
      <c r="F6459">
        <v>86</v>
      </c>
    </row>
    <row r="6460" spans="1:6" hidden="1" x14ac:dyDescent="0.2">
      <c r="A6460">
        <v>1494293</v>
      </c>
      <c r="B6460" s="5" t="s">
        <v>2926</v>
      </c>
      <c r="C6460" t="s">
        <v>3</v>
      </c>
      <c r="D6460" t="s">
        <v>2997</v>
      </c>
      <c r="E6460"/>
      <c r="F6460">
        <v>31</v>
      </c>
    </row>
    <row r="6461" spans="1:6" hidden="1" x14ac:dyDescent="0.2">
      <c r="A6461" s="5">
        <v>1494294</v>
      </c>
      <c r="B6461" t="s">
        <v>2926</v>
      </c>
      <c r="C6461" s="5"/>
      <c r="D6461" s="5"/>
      <c r="E6461" s="5"/>
      <c r="F6461" s="5">
        <v>0</v>
      </c>
    </row>
    <row r="6462" spans="1:6" hidden="1" x14ac:dyDescent="0.2">
      <c r="A6462">
        <v>1494294</v>
      </c>
      <c r="B6462" s="5" t="s">
        <v>2926</v>
      </c>
      <c r="C6462" t="s">
        <v>3</v>
      </c>
      <c r="D6462" t="s">
        <v>2998</v>
      </c>
      <c r="E6462"/>
      <c r="F6462">
        <v>1</v>
      </c>
    </row>
    <row r="6463" spans="1:6" hidden="1" x14ac:dyDescent="0.2">
      <c r="A6463">
        <v>1494295</v>
      </c>
      <c r="B6463" t="s">
        <v>2926</v>
      </c>
      <c r="C6463"/>
      <c r="D6463"/>
      <c r="E6463"/>
      <c r="F6463">
        <v>0</v>
      </c>
    </row>
    <row r="6464" spans="1:6" hidden="1" x14ac:dyDescent="0.2">
      <c r="A6464" s="5">
        <v>1494295</v>
      </c>
      <c r="B6464" s="5" t="s">
        <v>2926</v>
      </c>
      <c r="C6464" s="5"/>
      <c r="D6464" s="5"/>
      <c r="E6464" s="5"/>
      <c r="F6464" s="5">
        <v>0</v>
      </c>
    </row>
    <row r="6465" spans="1:6" hidden="1" x14ac:dyDescent="0.2">
      <c r="A6465">
        <v>1494296</v>
      </c>
      <c r="B6465" t="s">
        <v>2926</v>
      </c>
      <c r="C6465"/>
      <c r="D6465"/>
      <c r="E6465"/>
      <c r="F6465">
        <v>0</v>
      </c>
    </row>
    <row r="6466" spans="1:6" hidden="1" x14ac:dyDescent="0.2">
      <c r="A6466" s="5">
        <v>1494297</v>
      </c>
      <c r="B6466" s="5" t="s">
        <v>2926</v>
      </c>
      <c r="C6466" s="5"/>
      <c r="D6466" s="5"/>
      <c r="E6466" s="5"/>
      <c r="F6466" s="5">
        <v>0</v>
      </c>
    </row>
    <row r="6467" spans="1:6" hidden="1" x14ac:dyDescent="0.2">
      <c r="A6467">
        <v>1494297</v>
      </c>
      <c r="B6467" t="s">
        <v>2926</v>
      </c>
      <c r="C6467" t="s">
        <v>3</v>
      </c>
      <c r="D6467" t="s">
        <v>2999</v>
      </c>
      <c r="E6467"/>
      <c r="F6467">
        <v>1</v>
      </c>
    </row>
    <row r="6468" spans="1:6" hidden="1" x14ac:dyDescent="0.2">
      <c r="A6468" s="5">
        <v>1494298</v>
      </c>
      <c r="B6468" s="5" t="s">
        <v>2926</v>
      </c>
      <c r="C6468" s="5"/>
      <c r="D6468" s="5"/>
      <c r="E6468" s="5"/>
      <c r="F6468" s="5">
        <v>0</v>
      </c>
    </row>
    <row r="6469" spans="1:6" hidden="1" x14ac:dyDescent="0.2">
      <c r="A6469">
        <v>1494299</v>
      </c>
      <c r="B6469" t="s">
        <v>2926</v>
      </c>
      <c r="C6469"/>
      <c r="D6469"/>
      <c r="E6469"/>
      <c r="F6469">
        <v>0</v>
      </c>
    </row>
    <row r="6470" spans="1:6" hidden="1" x14ac:dyDescent="0.2">
      <c r="A6470" s="5">
        <v>1494299</v>
      </c>
      <c r="B6470" s="5" t="s">
        <v>2926</v>
      </c>
      <c r="C6470" s="5"/>
      <c r="D6470" s="5"/>
      <c r="E6470" s="5"/>
      <c r="F6470" s="5">
        <v>0</v>
      </c>
    </row>
    <row r="6471" spans="1:6" hidden="1" x14ac:dyDescent="0.2">
      <c r="A6471">
        <v>1494300</v>
      </c>
      <c r="B6471" t="s">
        <v>2926</v>
      </c>
      <c r="C6471"/>
      <c r="D6471"/>
      <c r="E6471"/>
      <c r="F6471">
        <v>0</v>
      </c>
    </row>
    <row r="6472" spans="1:6" hidden="1" x14ac:dyDescent="0.2">
      <c r="A6472" s="5">
        <v>1494301</v>
      </c>
      <c r="B6472" s="5" t="s">
        <v>2926</v>
      </c>
      <c r="C6472" s="5"/>
      <c r="D6472" s="5"/>
      <c r="E6472" s="5"/>
      <c r="F6472" s="5">
        <v>0</v>
      </c>
    </row>
    <row r="6473" spans="1:6" hidden="1" x14ac:dyDescent="0.2">
      <c r="A6473">
        <v>1494301</v>
      </c>
      <c r="B6473" t="s">
        <v>2926</v>
      </c>
      <c r="C6473"/>
      <c r="D6473"/>
      <c r="E6473"/>
      <c r="F6473">
        <v>0</v>
      </c>
    </row>
    <row r="6474" spans="1:6" hidden="1" x14ac:dyDescent="0.2">
      <c r="A6474" s="5">
        <v>1494302</v>
      </c>
      <c r="B6474" s="5" t="s">
        <v>2926</v>
      </c>
      <c r="C6474" s="5"/>
      <c r="D6474" s="5"/>
      <c r="E6474" s="5"/>
      <c r="F6474" s="5">
        <v>0</v>
      </c>
    </row>
    <row r="6475" spans="1:6" hidden="1" x14ac:dyDescent="0.2">
      <c r="A6475">
        <v>1494303</v>
      </c>
      <c r="B6475" t="s">
        <v>2926</v>
      </c>
      <c r="C6475"/>
      <c r="D6475"/>
      <c r="E6475"/>
      <c r="F6475">
        <v>0</v>
      </c>
    </row>
    <row r="6476" spans="1:6" hidden="1" x14ac:dyDescent="0.2">
      <c r="A6476" s="5">
        <v>1494304</v>
      </c>
      <c r="B6476" s="5" t="s">
        <v>2926</v>
      </c>
      <c r="C6476" s="5"/>
      <c r="D6476" s="5"/>
      <c r="E6476" s="5"/>
      <c r="F6476" s="5">
        <v>0</v>
      </c>
    </row>
    <row r="6477" spans="1:6" hidden="1" x14ac:dyDescent="0.2">
      <c r="A6477">
        <v>1494304</v>
      </c>
      <c r="B6477" t="s">
        <v>2926</v>
      </c>
      <c r="C6477" t="s">
        <v>3</v>
      </c>
      <c r="D6477" t="s">
        <v>3000</v>
      </c>
      <c r="E6477"/>
      <c r="F6477">
        <v>1</v>
      </c>
    </row>
    <row r="6478" spans="1:6" hidden="1" x14ac:dyDescent="0.2">
      <c r="A6478">
        <v>1494305</v>
      </c>
      <c r="B6478" s="5" t="s">
        <v>2926</v>
      </c>
      <c r="C6478"/>
      <c r="D6478"/>
      <c r="E6478"/>
      <c r="F6478">
        <v>0</v>
      </c>
    </row>
    <row r="6479" spans="1:6" hidden="1" x14ac:dyDescent="0.2">
      <c r="A6479" s="5">
        <v>1494305</v>
      </c>
      <c r="B6479" t="s">
        <v>2926</v>
      </c>
      <c r="C6479" s="5" t="s">
        <v>3</v>
      </c>
      <c r="D6479" s="5" t="s">
        <v>3001</v>
      </c>
      <c r="E6479" s="5"/>
      <c r="F6479" s="5">
        <v>1</v>
      </c>
    </row>
    <row r="6480" spans="1:6" hidden="1" x14ac:dyDescent="0.2">
      <c r="A6480">
        <v>1494306</v>
      </c>
      <c r="B6480" s="5" t="s">
        <v>2926</v>
      </c>
      <c r="C6480"/>
      <c r="D6480"/>
      <c r="E6480"/>
      <c r="F6480">
        <v>0</v>
      </c>
    </row>
    <row r="6481" spans="1:6" hidden="1" x14ac:dyDescent="0.2">
      <c r="A6481" s="5">
        <v>1494307</v>
      </c>
      <c r="B6481" t="s">
        <v>2926</v>
      </c>
      <c r="C6481" s="5"/>
      <c r="D6481" s="5"/>
      <c r="E6481" s="5"/>
      <c r="F6481" s="5">
        <v>0</v>
      </c>
    </row>
    <row r="6482" spans="1:6" hidden="1" x14ac:dyDescent="0.2">
      <c r="A6482">
        <v>1494308</v>
      </c>
      <c r="B6482" s="5" t="s">
        <v>2926</v>
      </c>
      <c r="C6482"/>
      <c r="D6482"/>
      <c r="E6482"/>
      <c r="F6482">
        <v>0</v>
      </c>
    </row>
    <row r="6483" spans="1:6" hidden="1" x14ac:dyDescent="0.2">
      <c r="A6483" s="5">
        <v>1494309</v>
      </c>
      <c r="B6483" t="s">
        <v>2926</v>
      </c>
      <c r="C6483" s="5"/>
      <c r="D6483" s="5"/>
      <c r="E6483" s="5"/>
      <c r="F6483" s="5">
        <v>0</v>
      </c>
    </row>
    <row r="6484" spans="1:6" hidden="1" x14ac:dyDescent="0.2">
      <c r="A6484">
        <v>1494310</v>
      </c>
      <c r="B6484" s="5" t="s">
        <v>2926</v>
      </c>
      <c r="C6484"/>
      <c r="D6484"/>
      <c r="E6484"/>
      <c r="F6484">
        <v>0</v>
      </c>
    </row>
    <row r="6485" spans="1:6" hidden="1" x14ac:dyDescent="0.2">
      <c r="A6485" s="5">
        <v>1494311</v>
      </c>
      <c r="B6485" t="s">
        <v>2926</v>
      </c>
      <c r="C6485" s="5"/>
      <c r="D6485" s="5"/>
      <c r="E6485" s="5"/>
      <c r="F6485" s="5">
        <v>0</v>
      </c>
    </row>
    <row r="6486" spans="1:6" hidden="1" x14ac:dyDescent="0.2">
      <c r="A6486">
        <v>1494311</v>
      </c>
      <c r="B6486" s="5" t="s">
        <v>2926</v>
      </c>
      <c r="C6486" t="s">
        <v>3</v>
      </c>
      <c r="D6486" t="s">
        <v>3002</v>
      </c>
      <c r="E6486"/>
      <c r="F6486">
        <v>1</v>
      </c>
    </row>
    <row r="6487" spans="1:6" hidden="1" x14ac:dyDescent="0.2">
      <c r="A6487" s="5">
        <v>1494312</v>
      </c>
      <c r="B6487" t="s">
        <v>2926</v>
      </c>
      <c r="C6487" s="5"/>
      <c r="D6487" s="5"/>
      <c r="E6487" s="5"/>
      <c r="F6487" s="5">
        <v>0</v>
      </c>
    </row>
    <row r="6488" spans="1:6" hidden="1" x14ac:dyDescent="0.2">
      <c r="A6488">
        <v>1494312</v>
      </c>
      <c r="B6488" s="5" t="s">
        <v>2926</v>
      </c>
      <c r="C6488" t="s">
        <v>3</v>
      </c>
      <c r="D6488" t="s">
        <v>3003</v>
      </c>
      <c r="E6488"/>
      <c r="F6488">
        <v>1</v>
      </c>
    </row>
    <row r="6489" spans="1:6" hidden="1" x14ac:dyDescent="0.2">
      <c r="A6489">
        <v>1494313</v>
      </c>
      <c r="B6489" t="s">
        <v>2926</v>
      </c>
      <c r="C6489"/>
      <c r="D6489"/>
      <c r="E6489"/>
      <c r="F6489">
        <v>0</v>
      </c>
    </row>
    <row r="6490" spans="1:6" hidden="1" x14ac:dyDescent="0.2">
      <c r="A6490">
        <v>1494313</v>
      </c>
      <c r="B6490" s="5" t="s">
        <v>2926</v>
      </c>
      <c r="C6490" t="s">
        <v>3</v>
      </c>
      <c r="D6490" t="s">
        <v>3004</v>
      </c>
      <c r="E6490"/>
      <c r="F6490">
        <v>2</v>
      </c>
    </row>
    <row r="6491" spans="1:6" hidden="1" x14ac:dyDescent="0.2">
      <c r="A6491" s="5">
        <v>1494314</v>
      </c>
      <c r="B6491" t="s">
        <v>2926</v>
      </c>
      <c r="C6491" s="5"/>
      <c r="D6491" s="5"/>
      <c r="E6491" s="5"/>
      <c r="F6491" s="5">
        <v>0</v>
      </c>
    </row>
    <row r="6492" spans="1:6" hidden="1" x14ac:dyDescent="0.2">
      <c r="A6492">
        <v>1494314</v>
      </c>
      <c r="B6492" s="5" t="s">
        <v>2926</v>
      </c>
      <c r="C6492" t="s">
        <v>3</v>
      </c>
      <c r="D6492" t="s">
        <v>3005</v>
      </c>
      <c r="E6492"/>
      <c r="F6492">
        <v>1</v>
      </c>
    </row>
    <row r="6493" spans="1:6" hidden="1" x14ac:dyDescent="0.2">
      <c r="A6493">
        <v>1494314</v>
      </c>
      <c r="B6493" t="s">
        <v>2926</v>
      </c>
      <c r="C6493" t="s">
        <v>3</v>
      </c>
      <c r="D6493" t="s">
        <v>3005</v>
      </c>
      <c r="E6493"/>
      <c r="F6493">
        <v>6</v>
      </c>
    </row>
    <row r="6494" spans="1:6" hidden="1" x14ac:dyDescent="0.2">
      <c r="A6494" s="5">
        <v>1494315</v>
      </c>
      <c r="B6494" s="5" t="s">
        <v>2926</v>
      </c>
      <c r="C6494" s="5"/>
      <c r="D6494" s="5"/>
      <c r="E6494" s="5"/>
      <c r="F6494" s="5">
        <v>0</v>
      </c>
    </row>
    <row r="6495" spans="1:6" hidden="1" x14ac:dyDescent="0.2">
      <c r="A6495">
        <v>1494315</v>
      </c>
      <c r="B6495" t="s">
        <v>2926</v>
      </c>
      <c r="C6495" t="s">
        <v>3</v>
      </c>
      <c r="D6495" t="s">
        <v>3006</v>
      </c>
      <c r="E6495"/>
      <c r="F6495">
        <v>1</v>
      </c>
    </row>
    <row r="6496" spans="1:6" hidden="1" x14ac:dyDescent="0.2">
      <c r="A6496">
        <v>1494316</v>
      </c>
      <c r="B6496" s="5" t="s">
        <v>2926</v>
      </c>
      <c r="C6496"/>
      <c r="D6496"/>
      <c r="E6496"/>
      <c r="F6496">
        <v>0</v>
      </c>
    </row>
    <row r="6497" spans="1:6" hidden="1" x14ac:dyDescent="0.2">
      <c r="A6497" s="5">
        <v>1494316</v>
      </c>
      <c r="B6497" t="s">
        <v>2926</v>
      </c>
      <c r="C6497" s="5" t="s">
        <v>3</v>
      </c>
      <c r="D6497" s="5" t="s">
        <v>3007</v>
      </c>
      <c r="E6497" s="5"/>
      <c r="F6497" s="5">
        <v>1</v>
      </c>
    </row>
    <row r="6498" spans="1:6" hidden="1" x14ac:dyDescent="0.2">
      <c r="A6498">
        <v>1494316</v>
      </c>
      <c r="B6498" s="5" t="s">
        <v>2926</v>
      </c>
      <c r="C6498" t="s">
        <v>3</v>
      </c>
      <c r="D6498" t="s">
        <v>3008</v>
      </c>
      <c r="E6498"/>
      <c r="F6498">
        <v>1</v>
      </c>
    </row>
    <row r="6499" spans="1:6" hidden="1" x14ac:dyDescent="0.2">
      <c r="A6499">
        <v>1494317</v>
      </c>
      <c r="B6499" t="s">
        <v>2926</v>
      </c>
      <c r="C6499"/>
      <c r="D6499"/>
      <c r="E6499"/>
      <c r="F6499">
        <v>0</v>
      </c>
    </row>
    <row r="6500" spans="1:6" hidden="1" x14ac:dyDescent="0.2">
      <c r="A6500" s="5">
        <v>1494318</v>
      </c>
      <c r="B6500" s="5" t="s">
        <v>2926</v>
      </c>
      <c r="C6500" s="5"/>
      <c r="D6500" s="5"/>
      <c r="E6500" s="5"/>
      <c r="F6500" s="5">
        <v>0</v>
      </c>
    </row>
    <row r="6501" spans="1:6" hidden="1" x14ac:dyDescent="0.2">
      <c r="A6501">
        <v>1494318</v>
      </c>
      <c r="B6501" t="s">
        <v>2926</v>
      </c>
      <c r="C6501" t="s">
        <v>3</v>
      </c>
      <c r="D6501" t="s">
        <v>3009</v>
      </c>
      <c r="E6501"/>
      <c r="F6501">
        <v>2</v>
      </c>
    </row>
    <row r="6502" spans="1:6" hidden="1" x14ac:dyDescent="0.2">
      <c r="A6502">
        <v>1494318</v>
      </c>
      <c r="B6502" s="5" t="s">
        <v>2926</v>
      </c>
      <c r="C6502" t="s">
        <v>3</v>
      </c>
      <c r="D6502" t="s">
        <v>3009</v>
      </c>
      <c r="E6502"/>
      <c r="F6502">
        <v>2</v>
      </c>
    </row>
    <row r="6503" spans="1:6" hidden="1" x14ac:dyDescent="0.2">
      <c r="A6503" s="5">
        <v>1494319</v>
      </c>
      <c r="B6503" t="s">
        <v>2926</v>
      </c>
      <c r="C6503" s="5"/>
      <c r="D6503" s="5"/>
      <c r="E6503" s="5"/>
      <c r="F6503" s="5">
        <v>0</v>
      </c>
    </row>
    <row r="6504" spans="1:6" hidden="1" x14ac:dyDescent="0.2">
      <c r="A6504">
        <v>1494320</v>
      </c>
      <c r="B6504" s="5" t="s">
        <v>2926</v>
      </c>
      <c r="C6504"/>
      <c r="D6504"/>
      <c r="E6504"/>
      <c r="F6504">
        <v>0</v>
      </c>
    </row>
    <row r="6505" spans="1:6" hidden="1" x14ac:dyDescent="0.2">
      <c r="A6505">
        <v>1494320</v>
      </c>
      <c r="B6505" t="s">
        <v>2926</v>
      </c>
      <c r="C6505" t="s">
        <v>3</v>
      </c>
      <c r="D6505" t="s">
        <v>3010</v>
      </c>
      <c r="E6505"/>
      <c r="F6505">
        <v>1</v>
      </c>
    </row>
    <row r="6506" spans="1:6" hidden="1" x14ac:dyDescent="0.2">
      <c r="A6506" s="5">
        <v>1494321</v>
      </c>
      <c r="B6506" s="5" t="s">
        <v>2926</v>
      </c>
      <c r="C6506" s="5"/>
      <c r="D6506" s="5"/>
      <c r="E6506" s="5"/>
      <c r="F6506" s="5">
        <v>0</v>
      </c>
    </row>
    <row r="6507" spans="1:6" hidden="1" x14ac:dyDescent="0.2">
      <c r="A6507">
        <v>1494322</v>
      </c>
      <c r="B6507" t="s">
        <v>2926</v>
      </c>
      <c r="C6507"/>
      <c r="D6507"/>
      <c r="E6507"/>
      <c r="F6507">
        <v>0</v>
      </c>
    </row>
    <row r="6508" spans="1:6" hidden="1" x14ac:dyDescent="0.2">
      <c r="A6508" s="5">
        <v>1494323</v>
      </c>
      <c r="B6508" s="5" t="s">
        <v>2926</v>
      </c>
      <c r="C6508" s="5"/>
      <c r="D6508" s="5"/>
      <c r="E6508" s="5"/>
      <c r="F6508" s="5">
        <v>0</v>
      </c>
    </row>
    <row r="6509" spans="1:6" hidden="1" x14ac:dyDescent="0.2">
      <c r="A6509">
        <v>1494324</v>
      </c>
      <c r="B6509" t="s">
        <v>2926</v>
      </c>
      <c r="C6509"/>
      <c r="D6509"/>
      <c r="E6509"/>
      <c r="F6509">
        <v>0</v>
      </c>
    </row>
    <row r="6510" spans="1:6" hidden="1" x14ac:dyDescent="0.2">
      <c r="A6510" s="5">
        <v>1494324</v>
      </c>
      <c r="B6510" s="5" t="s">
        <v>2926</v>
      </c>
      <c r="C6510" s="5" t="s">
        <v>3</v>
      </c>
      <c r="D6510" s="5" t="s">
        <v>3011</v>
      </c>
      <c r="E6510" s="5"/>
      <c r="F6510" s="5">
        <v>1</v>
      </c>
    </row>
    <row r="6511" spans="1:6" hidden="1" x14ac:dyDescent="0.2">
      <c r="A6511">
        <v>1494324</v>
      </c>
      <c r="B6511" t="s">
        <v>2926</v>
      </c>
      <c r="C6511" t="s">
        <v>3</v>
      </c>
      <c r="D6511" t="s">
        <v>3011</v>
      </c>
      <c r="E6511"/>
      <c r="F6511">
        <v>5</v>
      </c>
    </row>
    <row r="6512" spans="1:6" hidden="1" x14ac:dyDescent="0.2">
      <c r="A6512">
        <v>1494325</v>
      </c>
      <c r="B6512" s="5" t="s">
        <v>2926</v>
      </c>
      <c r="C6512"/>
      <c r="D6512"/>
      <c r="E6512"/>
      <c r="F6512">
        <v>0</v>
      </c>
    </row>
    <row r="6513" spans="1:6" hidden="1" x14ac:dyDescent="0.2">
      <c r="A6513" s="5">
        <v>1494326</v>
      </c>
      <c r="B6513" t="s">
        <v>2926</v>
      </c>
      <c r="C6513" s="5"/>
      <c r="D6513" s="5"/>
      <c r="E6513" s="5"/>
      <c r="F6513" s="5">
        <v>0</v>
      </c>
    </row>
    <row r="6514" spans="1:6" hidden="1" x14ac:dyDescent="0.2">
      <c r="A6514">
        <v>1494326</v>
      </c>
      <c r="B6514" s="5" t="s">
        <v>2926</v>
      </c>
      <c r="C6514" t="s">
        <v>3</v>
      </c>
      <c r="D6514" t="s">
        <v>3012</v>
      </c>
      <c r="E6514"/>
      <c r="F6514">
        <v>1</v>
      </c>
    </row>
    <row r="6515" spans="1:6" hidden="1" x14ac:dyDescent="0.2">
      <c r="A6515" s="5">
        <v>1494327</v>
      </c>
      <c r="B6515" t="s">
        <v>2926</v>
      </c>
      <c r="C6515" s="5"/>
      <c r="D6515" s="5"/>
      <c r="E6515" s="5"/>
      <c r="F6515" s="5">
        <v>0</v>
      </c>
    </row>
    <row r="6516" spans="1:6" hidden="1" x14ac:dyDescent="0.2">
      <c r="A6516">
        <v>1494327</v>
      </c>
      <c r="B6516" s="5" t="s">
        <v>2926</v>
      </c>
      <c r="C6516" t="s">
        <v>3</v>
      </c>
      <c r="D6516" t="s">
        <v>3013</v>
      </c>
      <c r="E6516"/>
      <c r="F6516">
        <v>1</v>
      </c>
    </row>
    <row r="6517" spans="1:6" hidden="1" x14ac:dyDescent="0.2">
      <c r="A6517" s="5">
        <v>1494328</v>
      </c>
      <c r="B6517" t="s">
        <v>2926</v>
      </c>
      <c r="C6517" s="5"/>
      <c r="D6517" s="5"/>
      <c r="E6517" s="5"/>
      <c r="F6517" s="5">
        <v>0</v>
      </c>
    </row>
    <row r="6518" spans="1:6" hidden="1" x14ac:dyDescent="0.2">
      <c r="A6518">
        <v>1494328</v>
      </c>
      <c r="B6518" s="5" t="s">
        <v>2926</v>
      </c>
      <c r="C6518" t="s">
        <v>3</v>
      </c>
      <c r="D6518" t="s">
        <v>3014</v>
      </c>
      <c r="E6518"/>
      <c r="F6518">
        <v>4</v>
      </c>
    </row>
    <row r="6519" spans="1:6" hidden="1" x14ac:dyDescent="0.2">
      <c r="A6519">
        <v>1494329</v>
      </c>
      <c r="B6519" t="s">
        <v>2926</v>
      </c>
      <c r="C6519"/>
      <c r="D6519"/>
      <c r="E6519"/>
      <c r="F6519">
        <v>0</v>
      </c>
    </row>
    <row r="6520" spans="1:6" hidden="1" x14ac:dyDescent="0.2">
      <c r="A6520" s="5">
        <v>1494330</v>
      </c>
      <c r="B6520" s="5" t="s">
        <v>2926</v>
      </c>
      <c r="C6520" s="5"/>
      <c r="D6520" s="5"/>
      <c r="E6520" s="5"/>
      <c r="F6520" s="5">
        <v>0</v>
      </c>
    </row>
    <row r="6521" spans="1:6" hidden="1" x14ac:dyDescent="0.2">
      <c r="A6521">
        <v>1494330</v>
      </c>
      <c r="B6521" t="s">
        <v>2926</v>
      </c>
      <c r="C6521" t="s">
        <v>3</v>
      </c>
      <c r="D6521" t="s">
        <v>3015</v>
      </c>
      <c r="E6521"/>
      <c r="F6521">
        <v>10</v>
      </c>
    </row>
    <row r="6522" spans="1:6" hidden="1" x14ac:dyDescent="0.2">
      <c r="A6522">
        <v>1494331</v>
      </c>
      <c r="B6522" s="5" t="s">
        <v>2926</v>
      </c>
      <c r="C6522"/>
      <c r="D6522"/>
      <c r="E6522"/>
      <c r="F6522">
        <v>0</v>
      </c>
    </row>
    <row r="6523" spans="1:6" hidden="1" x14ac:dyDescent="0.2">
      <c r="A6523">
        <v>1494331</v>
      </c>
      <c r="B6523" t="s">
        <v>2926</v>
      </c>
      <c r="C6523" t="s">
        <v>3</v>
      </c>
      <c r="D6523" t="s">
        <v>3016</v>
      </c>
      <c r="E6523"/>
      <c r="F6523">
        <v>1</v>
      </c>
    </row>
    <row r="6524" spans="1:6" hidden="1" x14ac:dyDescent="0.2">
      <c r="A6524" s="5">
        <v>1494332</v>
      </c>
      <c r="B6524" s="5" t="s">
        <v>2926</v>
      </c>
      <c r="C6524" s="5"/>
      <c r="D6524" s="5"/>
      <c r="E6524" s="5"/>
      <c r="F6524" s="5">
        <v>0</v>
      </c>
    </row>
    <row r="6525" spans="1:6" hidden="1" x14ac:dyDescent="0.2">
      <c r="A6525">
        <v>1494333</v>
      </c>
      <c r="B6525" t="s">
        <v>2926</v>
      </c>
      <c r="C6525"/>
      <c r="D6525"/>
      <c r="E6525"/>
      <c r="F6525">
        <v>0</v>
      </c>
    </row>
    <row r="6526" spans="1:6" hidden="1" x14ac:dyDescent="0.2">
      <c r="A6526" s="5">
        <v>1494334</v>
      </c>
      <c r="B6526" s="5" t="s">
        <v>2926</v>
      </c>
      <c r="C6526" s="5"/>
      <c r="D6526" s="5"/>
      <c r="E6526" s="5"/>
      <c r="F6526" s="5">
        <v>0</v>
      </c>
    </row>
    <row r="6527" spans="1:6" hidden="1" x14ac:dyDescent="0.2">
      <c r="A6527">
        <v>1494335</v>
      </c>
      <c r="B6527" t="s">
        <v>2926</v>
      </c>
      <c r="C6527"/>
      <c r="D6527"/>
      <c r="E6527"/>
      <c r="F6527">
        <v>0</v>
      </c>
    </row>
    <row r="6528" spans="1:6" hidden="1" x14ac:dyDescent="0.2">
      <c r="A6528" s="5">
        <v>1494336</v>
      </c>
      <c r="B6528" s="5" t="s">
        <v>2926</v>
      </c>
      <c r="C6528" s="5"/>
      <c r="D6528" s="5"/>
      <c r="E6528" s="5"/>
      <c r="F6528" s="5">
        <v>0</v>
      </c>
    </row>
    <row r="6529" spans="1:6" hidden="1" x14ac:dyDescent="0.2">
      <c r="A6529">
        <v>1494337</v>
      </c>
      <c r="B6529" t="s">
        <v>2926</v>
      </c>
      <c r="C6529"/>
      <c r="D6529"/>
      <c r="E6529"/>
      <c r="F6529">
        <v>0</v>
      </c>
    </row>
    <row r="6530" spans="1:6" hidden="1" x14ac:dyDescent="0.2">
      <c r="A6530" s="5">
        <v>1494337</v>
      </c>
      <c r="B6530" s="5" t="s">
        <v>2926</v>
      </c>
      <c r="C6530" s="5" t="s">
        <v>3</v>
      </c>
      <c r="D6530" s="5" t="s">
        <v>3017</v>
      </c>
      <c r="E6530" s="5"/>
      <c r="F6530" s="5">
        <v>1</v>
      </c>
    </row>
    <row r="6531" spans="1:6" hidden="1" x14ac:dyDescent="0.2">
      <c r="A6531">
        <v>1494337</v>
      </c>
      <c r="B6531" t="s">
        <v>2926</v>
      </c>
      <c r="C6531" t="s">
        <v>3</v>
      </c>
      <c r="D6531" t="s">
        <v>3018</v>
      </c>
      <c r="E6531"/>
      <c r="F6531">
        <v>1</v>
      </c>
    </row>
    <row r="6532" spans="1:6" hidden="1" x14ac:dyDescent="0.2">
      <c r="A6532">
        <v>1494338</v>
      </c>
      <c r="B6532" s="5" t="s">
        <v>2926</v>
      </c>
      <c r="C6532"/>
      <c r="D6532"/>
      <c r="E6532"/>
      <c r="F6532">
        <v>0</v>
      </c>
    </row>
    <row r="6533" spans="1:6" hidden="1" x14ac:dyDescent="0.2">
      <c r="A6533" s="5">
        <v>1494339</v>
      </c>
      <c r="B6533" t="s">
        <v>2926</v>
      </c>
      <c r="C6533" s="5"/>
      <c r="D6533" s="5"/>
      <c r="E6533" s="5"/>
      <c r="F6533" s="5">
        <v>0</v>
      </c>
    </row>
    <row r="6534" spans="1:6" hidden="1" x14ac:dyDescent="0.2">
      <c r="A6534">
        <v>1494340</v>
      </c>
      <c r="B6534" s="5" t="s">
        <v>2926</v>
      </c>
      <c r="C6534"/>
      <c r="D6534"/>
      <c r="E6534"/>
      <c r="F6534">
        <v>0</v>
      </c>
    </row>
    <row r="6535" spans="1:6" hidden="1" x14ac:dyDescent="0.2">
      <c r="A6535" s="5">
        <v>1494341</v>
      </c>
      <c r="B6535" t="s">
        <v>2926</v>
      </c>
      <c r="C6535" s="5"/>
      <c r="D6535" s="5"/>
      <c r="E6535" s="5"/>
      <c r="F6535" s="5">
        <v>0</v>
      </c>
    </row>
    <row r="6536" spans="1:6" hidden="1" x14ac:dyDescent="0.2">
      <c r="A6536">
        <v>1494342</v>
      </c>
      <c r="B6536" s="5" t="s">
        <v>2926</v>
      </c>
      <c r="C6536"/>
      <c r="D6536"/>
      <c r="E6536"/>
      <c r="F6536">
        <v>0</v>
      </c>
    </row>
    <row r="6537" spans="1:6" hidden="1" x14ac:dyDescent="0.2">
      <c r="A6537">
        <v>1494342</v>
      </c>
      <c r="B6537" t="s">
        <v>2926</v>
      </c>
      <c r="C6537" t="s">
        <v>3</v>
      </c>
      <c r="D6537" t="s">
        <v>3019</v>
      </c>
      <c r="E6537"/>
      <c r="F6537">
        <v>2</v>
      </c>
    </row>
    <row r="6538" spans="1:6" hidden="1" x14ac:dyDescent="0.2">
      <c r="A6538" s="5">
        <v>1494343</v>
      </c>
      <c r="B6538" s="5" t="s">
        <v>2926</v>
      </c>
      <c r="C6538" s="5"/>
      <c r="D6538" s="5"/>
      <c r="E6538" s="5"/>
      <c r="F6538" s="5">
        <v>0</v>
      </c>
    </row>
    <row r="6539" spans="1:6" hidden="1" x14ac:dyDescent="0.2">
      <c r="A6539">
        <v>1494343</v>
      </c>
      <c r="B6539" t="s">
        <v>2926</v>
      </c>
      <c r="C6539"/>
      <c r="D6539"/>
      <c r="E6539"/>
      <c r="F6539">
        <v>0</v>
      </c>
    </row>
    <row r="6540" spans="1:6" hidden="1" x14ac:dyDescent="0.2">
      <c r="A6540" s="5">
        <v>1494343</v>
      </c>
      <c r="B6540" s="5" t="s">
        <v>2926</v>
      </c>
      <c r="C6540" s="5" t="s">
        <v>3</v>
      </c>
      <c r="D6540" s="5" t="s">
        <v>3020</v>
      </c>
      <c r="E6540" s="5"/>
      <c r="F6540" s="5">
        <v>1</v>
      </c>
    </row>
    <row r="6541" spans="1:6" hidden="1" x14ac:dyDescent="0.2">
      <c r="A6541">
        <v>1494344</v>
      </c>
      <c r="B6541" t="s">
        <v>2926</v>
      </c>
      <c r="C6541"/>
      <c r="D6541"/>
      <c r="E6541"/>
      <c r="F6541">
        <v>0</v>
      </c>
    </row>
    <row r="6542" spans="1:6" hidden="1" x14ac:dyDescent="0.2">
      <c r="A6542" s="5">
        <v>1494345</v>
      </c>
      <c r="B6542" s="5" t="s">
        <v>2926</v>
      </c>
      <c r="C6542" s="5"/>
      <c r="D6542" s="5"/>
      <c r="E6542" s="5"/>
      <c r="F6542" s="5">
        <v>0</v>
      </c>
    </row>
    <row r="6543" spans="1:6" hidden="1" x14ac:dyDescent="0.2">
      <c r="A6543">
        <v>1494345</v>
      </c>
      <c r="B6543" t="s">
        <v>2926</v>
      </c>
      <c r="C6543" t="s">
        <v>3</v>
      </c>
      <c r="D6543" t="s">
        <v>3021</v>
      </c>
      <c r="E6543"/>
      <c r="F6543">
        <v>1</v>
      </c>
    </row>
    <row r="6544" spans="1:6" hidden="1" x14ac:dyDescent="0.2">
      <c r="A6544">
        <v>1494346</v>
      </c>
      <c r="B6544" s="5" t="s">
        <v>2926</v>
      </c>
      <c r="C6544"/>
      <c r="D6544"/>
      <c r="E6544"/>
      <c r="F6544">
        <v>0</v>
      </c>
    </row>
    <row r="6545" spans="1:6" hidden="1" x14ac:dyDescent="0.2">
      <c r="A6545">
        <v>1494346</v>
      </c>
      <c r="B6545" t="s">
        <v>2926</v>
      </c>
      <c r="C6545" t="s">
        <v>3</v>
      </c>
      <c r="D6545" t="s">
        <v>3022</v>
      </c>
      <c r="E6545"/>
      <c r="F6545">
        <v>1</v>
      </c>
    </row>
    <row r="6546" spans="1:6" hidden="1" x14ac:dyDescent="0.2">
      <c r="A6546" s="5">
        <v>1494347</v>
      </c>
      <c r="B6546" s="5" t="s">
        <v>2926</v>
      </c>
      <c r="C6546" s="5"/>
      <c r="D6546" s="5"/>
      <c r="E6546" s="5"/>
      <c r="F6546" s="5">
        <v>0</v>
      </c>
    </row>
    <row r="6547" spans="1:6" hidden="1" x14ac:dyDescent="0.2">
      <c r="A6547">
        <v>1494348</v>
      </c>
      <c r="B6547" t="s">
        <v>2926</v>
      </c>
      <c r="C6547"/>
      <c r="D6547"/>
      <c r="E6547"/>
      <c r="F6547">
        <v>0</v>
      </c>
    </row>
    <row r="6548" spans="1:6" hidden="1" x14ac:dyDescent="0.2">
      <c r="A6548">
        <v>1494348</v>
      </c>
      <c r="B6548" s="5" t="s">
        <v>2926</v>
      </c>
      <c r="C6548" t="s">
        <v>3</v>
      </c>
      <c r="D6548" t="s">
        <v>3023</v>
      </c>
      <c r="E6548"/>
      <c r="F6548">
        <v>2</v>
      </c>
    </row>
    <row r="6549" spans="1:6" hidden="1" x14ac:dyDescent="0.2">
      <c r="A6549" s="5">
        <v>1494349</v>
      </c>
      <c r="B6549" t="s">
        <v>2926</v>
      </c>
      <c r="C6549" s="5"/>
      <c r="D6549" s="5"/>
      <c r="E6549" s="5"/>
      <c r="F6549" s="5">
        <v>0</v>
      </c>
    </row>
    <row r="6550" spans="1:6" hidden="1" x14ac:dyDescent="0.2">
      <c r="A6550">
        <v>1494349</v>
      </c>
      <c r="B6550" s="5" t="s">
        <v>2926</v>
      </c>
      <c r="C6550" t="s">
        <v>3</v>
      </c>
      <c r="D6550" t="s">
        <v>3024</v>
      </c>
      <c r="E6550"/>
      <c r="F6550">
        <v>1</v>
      </c>
    </row>
    <row r="6551" spans="1:6" hidden="1" x14ac:dyDescent="0.2">
      <c r="A6551" s="5">
        <v>1494350</v>
      </c>
      <c r="B6551" t="s">
        <v>2926</v>
      </c>
      <c r="C6551" s="5"/>
      <c r="D6551" s="5"/>
      <c r="E6551" s="5"/>
      <c r="F6551" s="5">
        <v>0</v>
      </c>
    </row>
    <row r="6552" spans="1:6" hidden="1" x14ac:dyDescent="0.2">
      <c r="A6552">
        <v>1494351</v>
      </c>
      <c r="B6552" s="5" t="s">
        <v>2926</v>
      </c>
      <c r="C6552"/>
      <c r="D6552"/>
      <c r="E6552"/>
      <c r="F6552">
        <v>0</v>
      </c>
    </row>
    <row r="6553" spans="1:6" hidden="1" x14ac:dyDescent="0.2">
      <c r="A6553" s="5">
        <v>1494352</v>
      </c>
      <c r="B6553" t="s">
        <v>2926</v>
      </c>
      <c r="C6553" s="5"/>
      <c r="D6553" s="5"/>
      <c r="E6553" s="5"/>
      <c r="F6553" s="5">
        <v>0</v>
      </c>
    </row>
    <row r="6554" spans="1:6" hidden="1" x14ac:dyDescent="0.2">
      <c r="A6554">
        <v>1494353</v>
      </c>
      <c r="B6554" s="5" t="s">
        <v>2926</v>
      </c>
      <c r="C6554"/>
      <c r="D6554"/>
      <c r="E6554"/>
      <c r="F6554">
        <v>0</v>
      </c>
    </row>
    <row r="6555" spans="1:6" hidden="1" x14ac:dyDescent="0.2">
      <c r="A6555" s="5">
        <v>1494354</v>
      </c>
      <c r="B6555" t="s">
        <v>2926</v>
      </c>
      <c r="C6555" s="5"/>
      <c r="D6555" s="5"/>
      <c r="E6555" s="5"/>
      <c r="F6555" s="5">
        <v>0</v>
      </c>
    </row>
    <row r="6556" spans="1:6" hidden="1" x14ac:dyDescent="0.2">
      <c r="A6556">
        <v>1494354</v>
      </c>
      <c r="B6556" s="5" t="s">
        <v>2926</v>
      </c>
      <c r="C6556" t="s">
        <v>3</v>
      </c>
      <c r="D6556" t="s">
        <v>3025</v>
      </c>
      <c r="E6556"/>
      <c r="F6556">
        <v>1</v>
      </c>
    </row>
    <row r="6557" spans="1:6" hidden="1" x14ac:dyDescent="0.2">
      <c r="A6557">
        <v>1494355</v>
      </c>
      <c r="B6557" t="s">
        <v>2926</v>
      </c>
      <c r="C6557"/>
      <c r="D6557"/>
      <c r="E6557"/>
      <c r="F6557">
        <v>0</v>
      </c>
    </row>
    <row r="6558" spans="1:6" hidden="1" x14ac:dyDescent="0.2">
      <c r="A6558" s="5">
        <v>1494356</v>
      </c>
      <c r="B6558" s="5" t="s">
        <v>2926</v>
      </c>
      <c r="C6558" s="5"/>
      <c r="D6558" s="5"/>
      <c r="E6558" s="5"/>
      <c r="F6558" s="5">
        <v>0</v>
      </c>
    </row>
    <row r="6559" spans="1:6" hidden="1" x14ac:dyDescent="0.2">
      <c r="A6559">
        <v>1494356</v>
      </c>
      <c r="B6559" t="s">
        <v>2926</v>
      </c>
      <c r="C6559" t="s">
        <v>2</v>
      </c>
      <c r="D6559" t="s">
        <v>3026</v>
      </c>
      <c r="E6559"/>
      <c r="F6559">
        <v>1</v>
      </c>
    </row>
    <row r="6560" spans="1:6" hidden="1" x14ac:dyDescent="0.2">
      <c r="A6560">
        <v>1494356</v>
      </c>
      <c r="B6560" s="5" t="s">
        <v>2926</v>
      </c>
      <c r="C6560" t="s">
        <v>2</v>
      </c>
      <c r="D6560" t="s">
        <v>3026</v>
      </c>
      <c r="E6560"/>
      <c r="F6560">
        <v>2</v>
      </c>
    </row>
    <row r="6561" spans="1:6" hidden="1" x14ac:dyDescent="0.2">
      <c r="A6561" s="5">
        <v>1494357</v>
      </c>
      <c r="B6561" t="s">
        <v>2926</v>
      </c>
      <c r="C6561" s="5"/>
      <c r="D6561" s="5"/>
      <c r="E6561" s="5"/>
      <c r="F6561" s="5">
        <v>0</v>
      </c>
    </row>
    <row r="6562" spans="1:6" hidden="1" x14ac:dyDescent="0.2">
      <c r="A6562">
        <v>1494357</v>
      </c>
      <c r="B6562" s="5" t="s">
        <v>2926</v>
      </c>
      <c r="C6562" t="s">
        <v>3</v>
      </c>
      <c r="D6562" t="s">
        <v>3027</v>
      </c>
      <c r="E6562"/>
      <c r="F6562">
        <v>1</v>
      </c>
    </row>
    <row r="6563" spans="1:6" hidden="1" x14ac:dyDescent="0.2">
      <c r="A6563">
        <v>1494358</v>
      </c>
      <c r="B6563" t="s">
        <v>2926</v>
      </c>
      <c r="C6563"/>
      <c r="D6563"/>
      <c r="E6563"/>
      <c r="F6563">
        <v>0</v>
      </c>
    </row>
    <row r="6564" spans="1:6" hidden="1" x14ac:dyDescent="0.2">
      <c r="A6564" s="5">
        <v>1494359</v>
      </c>
      <c r="B6564" s="5" t="s">
        <v>2926</v>
      </c>
      <c r="C6564" s="5"/>
      <c r="D6564" s="5"/>
      <c r="E6564" s="5"/>
      <c r="F6564" s="5">
        <v>0</v>
      </c>
    </row>
    <row r="6565" spans="1:6" hidden="1" x14ac:dyDescent="0.2">
      <c r="A6565">
        <v>1494359</v>
      </c>
      <c r="B6565" t="s">
        <v>2926</v>
      </c>
      <c r="C6565" t="s">
        <v>3</v>
      </c>
      <c r="D6565" t="s">
        <v>3028</v>
      </c>
      <c r="E6565"/>
      <c r="F6565">
        <v>2</v>
      </c>
    </row>
    <row r="6566" spans="1:6" hidden="1" x14ac:dyDescent="0.2">
      <c r="A6566">
        <v>1494360</v>
      </c>
      <c r="B6566" s="5" t="s">
        <v>2926</v>
      </c>
      <c r="C6566"/>
      <c r="D6566"/>
      <c r="E6566"/>
      <c r="F6566">
        <v>0</v>
      </c>
    </row>
    <row r="6567" spans="1:6" hidden="1" x14ac:dyDescent="0.2">
      <c r="A6567" s="5">
        <v>1494360</v>
      </c>
      <c r="B6567" t="s">
        <v>2926</v>
      </c>
      <c r="C6567" s="5"/>
      <c r="D6567" s="5"/>
      <c r="E6567" s="5"/>
      <c r="F6567" s="5">
        <v>0</v>
      </c>
    </row>
    <row r="6568" spans="1:6" hidden="1" x14ac:dyDescent="0.2">
      <c r="A6568">
        <v>1494361</v>
      </c>
      <c r="B6568" s="5" t="s">
        <v>2926</v>
      </c>
      <c r="C6568"/>
      <c r="D6568"/>
      <c r="E6568"/>
      <c r="F6568">
        <v>0</v>
      </c>
    </row>
    <row r="6569" spans="1:6" hidden="1" x14ac:dyDescent="0.2">
      <c r="A6569" s="5">
        <v>1494361</v>
      </c>
      <c r="B6569" t="s">
        <v>2926</v>
      </c>
      <c r="C6569" s="5" t="s">
        <v>3</v>
      </c>
      <c r="D6569" s="5" t="s">
        <v>3029</v>
      </c>
      <c r="E6569" s="5"/>
      <c r="F6569" s="5">
        <v>1</v>
      </c>
    </row>
    <row r="6570" spans="1:6" hidden="1" x14ac:dyDescent="0.2">
      <c r="A6570">
        <v>1494361</v>
      </c>
      <c r="B6570" s="5" t="s">
        <v>2926</v>
      </c>
      <c r="C6570" t="s">
        <v>3</v>
      </c>
      <c r="D6570" t="s">
        <v>3029</v>
      </c>
      <c r="E6570"/>
      <c r="F6570">
        <v>1</v>
      </c>
    </row>
    <row r="6571" spans="1:6" hidden="1" x14ac:dyDescent="0.2">
      <c r="A6571">
        <v>1494362</v>
      </c>
      <c r="B6571" t="s">
        <v>2926</v>
      </c>
      <c r="C6571"/>
      <c r="D6571"/>
      <c r="E6571"/>
      <c r="F6571">
        <v>0</v>
      </c>
    </row>
    <row r="6572" spans="1:6" hidden="1" x14ac:dyDescent="0.2">
      <c r="A6572" s="5">
        <v>1494363</v>
      </c>
      <c r="B6572" s="5" t="s">
        <v>2926</v>
      </c>
      <c r="C6572" s="5"/>
      <c r="D6572" s="5"/>
      <c r="E6572" s="5"/>
      <c r="F6572" s="5">
        <v>0</v>
      </c>
    </row>
    <row r="6573" spans="1:6" hidden="1" x14ac:dyDescent="0.2">
      <c r="A6573">
        <v>1494364</v>
      </c>
      <c r="B6573" t="s">
        <v>2926</v>
      </c>
      <c r="C6573"/>
      <c r="D6573"/>
      <c r="E6573"/>
      <c r="F6573">
        <v>0</v>
      </c>
    </row>
    <row r="6574" spans="1:6" hidden="1" x14ac:dyDescent="0.2">
      <c r="A6574">
        <v>1494364</v>
      </c>
      <c r="B6574" s="5" t="s">
        <v>2926</v>
      </c>
      <c r="C6574" t="s">
        <v>3</v>
      </c>
      <c r="D6574" t="s">
        <v>3030</v>
      </c>
      <c r="E6574"/>
      <c r="F6574">
        <v>1</v>
      </c>
    </row>
    <row r="6575" spans="1:6" hidden="1" x14ac:dyDescent="0.2">
      <c r="A6575" s="5">
        <v>1494365</v>
      </c>
      <c r="B6575" t="s">
        <v>2926</v>
      </c>
      <c r="C6575" s="5"/>
      <c r="D6575" s="5"/>
      <c r="E6575" s="5"/>
      <c r="F6575" s="5">
        <v>0</v>
      </c>
    </row>
    <row r="6576" spans="1:6" hidden="1" x14ac:dyDescent="0.2">
      <c r="A6576">
        <v>1494366</v>
      </c>
      <c r="B6576" s="5" t="s">
        <v>2926</v>
      </c>
      <c r="C6576"/>
      <c r="D6576"/>
      <c r="E6576"/>
      <c r="F6576">
        <v>0</v>
      </c>
    </row>
    <row r="6577" spans="1:6" hidden="1" x14ac:dyDescent="0.2">
      <c r="A6577" s="5">
        <v>1494367</v>
      </c>
      <c r="B6577" t="s">
        <v>2926</v>
      </c>
      <c r="C6577" s="5"/>
      <c r="D6577" s="5"/>
      <c r="E6577" s="5"/>
      <c r="F6577" s="5">
        <v>0</v>
      </c>
    </row>
    <row r="6578" spans="1:6" hidden="1" x14ac:dyDescent="0.2">
      <c r="A6578">
        <v>1494368</v>
      </c>
      <c r="B6578" s="5" t="s">
        <v>2926</v>
      </c>
      <c r="C6578"/>
      <c r="D6578"/>
      <c r="E6578"/>
      <c r="F6578">
        <v>0</v>
      </c>
    </row>
    <row r="6579" spans="1:6" hidden="1" x14ac:dyDescent="0.2">
      <c r="A6579" s="5">
        <v>1494368</v>
      </c>
      <c r="B6579" t="s">
        <v>2926</v>
      </c>
      <c r="C6579" s="5" t="s">
        <v>3</v>
      </c>
      <c r="D6579" s="5" t="s">
        <v>3031</v>
      </c>
      <c r="E6579" s="5"/>
      <c r="F6579" s="5">
        <v>1</v>
      </c>
    </row>
    <row r="6580" spans="1:6" hidden="1" x14ac:dyDescent="0.2">
      <c r="A6580">
        <v>1494368</v>
      </c>
      <c r="B6580" s="5" t="s">
        <v>2926</v>
      </c>
      <c r="C6580" t="s">
        <v>3</v>
      </c>
      <c r="D6580" t="s">
        <v>3031</v>
      </c>
      <c r="E6580"/>
      <c r="F6580">
        <v>1</v>
      </c>
    </row>
    <row r="6581" spans="1:6" hidden="1" x14ac:dyDescent="0.2">
      <c r="A6581">
        <v>1494369</v>
      </c>
      <c r="B6581" t="s">
        <v>2926</v>
      </c>
      <c r="C6581"/>
      <c r="D6581"/>
      <c r="E6581"/>
      <c r="F6581">
        <v>0</v>
      </c>
    </row>
    <row r="6582" spans="1:6" hidden="1" x14ac:dyDescent="0.2">
      <c r="A6582" s="5">
        <v>1494370</v>
      </c>
      <c r="B6582" s="5" t="s">
        <v>2926</v>
      </c>
      <c r="C6582" s="5"/>
      <c r="D6582" s="5"/>
      <c r="E6582" s="5"/>
      <c r="F6582" s="5">
        <v>0</v>
      </c>
    </row>
    <row r="6583" spans="1:6" hidden="1" x14ac:dyDescent="0.2">
      <c r="A6583">
        <v>1494371</v>
      </c>
      <c r="B6583" t="s">
        <v>2926</v>
      </c>
      <c r="C6583"/>
      <c r="D6583"/>
      <c r="E6583"/>
      <c r="F6583">
        <v>0</v>
      </c>
    </row>
    <row r="6584" spans="1:6" hidden="1" x14ac:dyDescent="0.2">
      <c r="A6584" s="5">
        <v>1494372</v>
      </c>
      <c r="B6584" s="5" t="s">
        <v>2926</v>
      </c>
      <c r="C6584" s="5"/>
      <c r="D6584" s="5"/>
      <c r="E6584" s="5"/>
      <c r="F6584" s="5">
        <v>0</v>
      </c>
    </row>
    <row r="6585" spans="1:6" hidden="1" x14ac:dyDescent="0.2">
      <c r="A6585">
        <v>1494372</v>
      </c>
      <c r="B6585" t="s">
        <v>2926</v>
      </c>
      <c r="C6585" t="s">
        <v>3</v>
      </c>
      <c r="D6585" t="s">
        <v>3032</v>
      </c>
      <c r="E6585"/>
      <c r="F6585">
        <v>1</v>
      </c>
    </row>
    <row r="6586" spans="1:6" hidden="1" x14ac:dyDescent="0.2">
      <c r="A6586">
        <v>1494373</v>
      </c>
      <c r="B6586" s="5" t="s">
        <v>2926</v>
      </c>
      <c r="C6586"/>
      <c r="D6586"/>
      <c r="E6586"/>
      <c r="F6586">
        <v>0</v>
      </c>
    </row>
    <row r="6587" spans="1:6" hidden="1" x14ac:dyDescent="0.2">
      <c r="A6587" s="5">
        <v>1494374</v>
      </c>
      <c r="B6587" t="s">
        <v>2926</v>
      </c>
      <c r="C6587" s="5"/>
      <c r="D6587" s="5"/>
      <c r="E6587" s="5"/>
      <c r="F6587" s="5">
        <v>0</v>
      </c>
    </row>
    <row r="6588" spans="1:6" hidden="1" x14ac:dyDescent="0.2">
      <c r="A6588">
        <v>1494374</v>
      </c>
      <c r="B6588" s="5" t="s">
        <v>2926</v>
      </c>
      <c r="C6588" t="s">
        <v>3</v>
      </c>
      <c r="D6588" t="s">
        <v>3033</v>
      </c>
      <c r="E6588"/>
      <c r="F6588">
        <v>1</v>
      </c>
    </row>
    <row r="6589" spans="1:6" hidden="1" x14ac:dyDescent="0.2">
      <c r="A6589">
        <v>1494375</v>
      </c>
      <c r="B6589" t="s">
        <v>2926</v>
      </c>
      <c r="C6589"/>
      <c r="D6589"/>
      <c r="E6589"/>
      <c r="F6589">
        <v>0</v>
      </c>
    </row>
    <row r="6590" spans="1:6" hidden="1" x14ac:dyDescent="0.2">
      <c r="A6590" s="5">
        <v>1494375</v>
      </c>
      <c r="B6590" s="5" t="s">
        <v>2926</v>
      </c>
      <c r="C6590" s="5" t="s">
        <v>3</v>
      </c>
      <c r="D6590" s="5" t="s">
        <v>3034</v>
      </c>
      <c r="E6590" s="5"/>
      <c r="F6590" s="5">
        <v>1</v>
      </c>
    </row>
    <row r="6591" spans="1:6" hidden="1" x14ac:dyDescent="0.2">
      <c r="A6591">
        <v>1494376</v>
      </c>
      <c r="B6591" t="s">
        <v>2926</v>
      </c>
      <c r="C6591"/>
      <c r="D6591"/>
      <c r="E6591"/>
      <c r="F6591">
        <v>0</v>
      </c>
    </row>
    <row r="6592" spans="1:6" hidden="1" x14ac:dyDescent="0.2">
      <c r="A6592" s="5">
        <v>1494377</v>
      </c>
      <c r="B6592" s="5" t="s">
        <v>2926</v>
      </c>
      <c r="C6592" s="5"/>
      <c r="D6592" s="5"/>
      <c r="E6592" s="5"/>
      <c r="F6592" s="5">
        <v>0</v>
      </c>
    </row>
    <row r="6593" spans="1:6" hidden="1" x14ac:dyDescent="0.2">
      <c r="A6593">
        <v>1494377</v>
      </c>
      <c r="B6593" t="s">
        <v>2926</v>
      </c>
      <c r="C6593" t="s">
        <v>3</v>
      </c>
      <c r="D6593" t="s">
        <v>3035</v>
      </c>
      <c r="E6593"/>
      <c r="F6593">
        <v>1</v>
      </c>
    </row>
    <row r="6594" spans="1:6" hidden="1" x14ac:dyDescent="0.2">
      <c r="A6594">
        <v>1494377</v>
      </c>
      <c r="B6594" s="5" t="s">
        <v>2926</v>
      </c>
      <c r="C6594" t="s">
        <v>3</v>
      </c>
      <c r="D6594" t="s">
        <v>3035</v>
      </c>
      <c r="E6594"/>
      <c r="F6594">
        <v>3</v>
      </c>
    </row>
    <row r="6595" spans="1:6" hidden="1" x14ac:dyDescent="0.2">
      <c r="A6595" s="5">
        <v>1494378</v>
      </c>
      <c r="B6595" t="s">
        <v>2926</v>
      </c>
      <c r="C6595" s="5"/>
      <c r="D6595" s="5"/>
      <c r="E6595" s="5"/>
      <c r="F6595" s="5">
        <v>0</v>
      </c>
    </row>
    <row r="6596" spans="1:6" hidden="1" x14ac:dyDescent="0.2">
      <c r="A6596">
        <v>1494379</v>
      </c>
      <c r="B6596" s="5" t="s">
        <v>2926</v>
      </c>
      <c r="C6596"/>
      <c r="D6596"/>
      <c r="E6596"/>
      <c r="F6596">
        <v>0</v>
      </c>
    </row>
    <row r="6597" spans="1:6" hidden="1" x14ac:dyDescent="0.2">
      <c r="A6597" s="5">
        <v>1494380</v>
      </c>
      <c r="B6597" t="s">
        <v>2926</v>
      </c>
      <c r="C6597" s="5"/>
      <c r="D6597" s="5"/>
      <c r="E6597" s="5"/>
      <c r="F6597" s="5">
        <v>0</v>
      </c>
    </row>
    <row r="6598" spans="1:6" hidden="1" x14ac:dyDescent="0.2">
      <c r="A6598">
        <v>1494381</v>
      </c>
      <c r="B6598" s="5" t="s">
        <v>2926</v>
      </c>
      <c r="C6598"/>
      <c r="D6598"/>
      <c r="E6598"/>
      <c r="F6598">
        <v>0</v>
      </c>
    </row>
    <row r="6599" spans="1:6" hidden="1" x14ac:dyDescent="0.2">
      <c r="A6599" s="5">
        <v>1494382</v>
      </c>
      <c r="B6599" t="s">
        <v>2926</v>
      </c>
      <c r="C6599" s="5"/>
      <c r="D6599" s="5"/>
      <c r="E6599" s="5"/>
      <c r="F6599" s="5">
        <v>0</v>
      </c>
    </row>
    <row r="6600" spans="1:6" hidden="1" x14ac:dyDescent="0.2">
      <c r="A6600">
        <v>1494382</v>
      </c>
      <c r="B6600" s="5" t="s">
        <v>2926</v>
      </c>
      <c r="C6600" t="s">
        <v>3</v>
      </c>
      <c r="D6600" t="s">
        <v>3036</v>
      </c>
      <c r="E6600"/>
      <c r="F6600">
        <v>1</v>
      </c>
    </row>
    <row r="6601" spans="1:6" hidden="1" x14ac:dyDescent="0.2">
      <c r="A6601">
        <v>1494382</v>
      </c>
      <c r="B6601" t="s">
        <v>2926</v>
      </c>
      <c r="C6601" t="s">
        <v>3</v>
      </c>
      <c r="D6601" t="s">
        <v>3037</v>
      </c>
      <c r="E6601"/>
      <c r="F6601">
        <v>2</v>
      </c>
    </row>
    <row r="6602" spans="1:6" hidden="1" x14ac:dyDescent="0.2">
      <c r="A6602" s="5">
        <v>1494383</v>
      </c>
      <c r="B6602" s="5" t="s">
        <v>2926</v>
      </c>
      <c r="C6602" s="5"/>
      <c r="D6602" s="5"/>
      <c r="E6602" s="5"/>
      <c r="F6602" s="5">
        <v>0</v>
      </c>
    </row>
    <row r="6603" spans="1:6" hidden="1" x14ac:dyDescent="0.2">
      <c r="A6603">
        <v>1494383</v>
      </c>
      <c r="B6603" t="s">
        <v>2926</v>
      </c>
      <c r="C6603" t="s">
        <v>3</v>
      </c>
      <c r="D6603" t="s">
        <v>3038</v>
      </c>
      <c r="E6603"/>
      <c r="F6603">
        <v>1</v>
      </c>
    </row>
    <row r="6604" spans="1:6" hidden="1" x14ac:dyDescent="0.2">
      <c r="A6604">
        <v>1494384</v>
      </c>
      <c r="B6604" s="5" t="s">
        <v>2926</v>
      </c>
      <c r="C6604"/>
      <c r="D6604"/>
      <c r="E6604"/>
      <c r="F6604">
        <v>0</v>
      </c>
    </row>
    <row r="6605" spans="1:6" hidden="1" x14ac:dyDescent="0.2">
      <c r="A6605" s="5">
        <v>1494384</v>
      </c>
      <c r="B6605" t="s">
        <v>2926</v>
      </c>
      <c r="C6605" s="5" t="s">
        <v>3</v>
      </c>
      <c r="D6605" s="5" t="s">
        <v>3039</v>
      </c>
      <c r="E6605" s="5"/>
      <c r="F6605" s="5">
        <v>1</v>
      </c>
    </row>
    <row r="6606" spans="1:6" hidden="1" x14ac:dyDescent="0.2">
      <c r="A6606">
        <v>1494384</v>
      </c>
      <c r="B6606" s="5" t="s">
        <v>2926</v>
      </c>
      <c r="C6606" t="s">
        <v>3</v>
      </c>
      <c r="D6606" t="s">
        <v>3039</v>
      </c>
      <c r="E6606"/>
      <c r="F6606">
        <v>2</v>
      </c>
    </row>
    <row r="6607" spans="1:6" hidden="1" x14ac:dyDescent="0.2">
      <c r="A6607">
        <v>1494385</v>
      </c>
      <c r="B6607" t="s">
        <v>2926</v>
      </c>
      <c r="C6607"/>
      <c r="D6607"/>
      <c r="E6607"/>
      <c r="F6607">
        <v>0</v>
      </c>
    </row>
    <row r="6608" spans="1:6" hidden="1" x14ac:dyDescent="0.2">
      <c r="A6608" s="5">
        <v>1494386</v>
      </c>
      <c r="B6608" s="5" t="s">
        <v>2926</v>
      </c>
      <c r="C6608" s="5"/>
      <c r="D6608" s="5"/>
      <c r="E6608" s="5"/>
      <c r="F6608" s="5">
        <v>0</v>
      </c>
    </row>
    <row r="6609" spans="1:6" hidden="1" x14ac:dyDescent="0.2">
      <c r="A6609">
        <v>1494387</v>
      </c>
      <c r="B6609" t="s">
        <v>2926</v>
      </c>
      <c r="C6609"/>
      <c r="D6609"/>
      <c r="E6609"/>
      <c r="F6609">
        <v>0</v>
      </c>
    </row>
    <row r="6610" spans="1:6" hidden="1" x14ac:dyDescent="0.2">
      <c r="A6610" s="5">
        <v>1494388</v>
      </c>
      <c r="B6610" s="5" t="s">
        <v>2926</v>
      </c>
      <c r="C6610" s="5"/>
      <c r="D6610" s="5"/>
      <c r="E6610" s="5"/>
      <c r="F6610" s="5">
        <v>0</v>
      </c>
    </row>
    <row r="6611" spans="1:6" hidden="1" x14ac:dyDescent="0.2">
      <c r="A6611">
        <v>1494388</v>
      </c>
      <c r="B6611" t="s">
        <v>2926</v>
      </c>
      <c r="C6611" t="s">
        <v>3</v>
      </c>
      <c r="D6611" t="s">
        <v>3040</v>
      </c>
      <c r="E6611"/>
      <c r="F6611">
        <v>1</v>
      </c>
    </row>
    <row r="6612" spans="1:6" hidden="1" x14ac:dyDescent="0.2">
      <c r="A6612">
        <v>1494389</v>
      </c>
      <c r="B6612" s="5" t="s">
        <v>2926</v>
      </c>
      <c r="C6612"/>
      <c r="D6612"/>
      <c r="E6612"/>
      <c r="F6612">
        <v>0</v>
      </c>
    </row>
    <row r="6613" spans="1:6" hidden="1" x14ac:dyDescent="0.2">
      <c r="A6613" s="5">
        <v>1494390</v>
      </c>
      <c r="B6613" t="s">
        <v>2926</v>
      </c>
      <c r="C6613" s="5"/>
      <c r="D6613" s="5"/>
      <c r="E6613" s="5"/>
      <c r="F6613" s="5">
        <v>0</v>
      </c>
    </row>
    <row r="6614" spans="1:6" hidden="1" x14ac:dyDescent="0.2">
      <c r="A6614">
        <v>1494390</v>
      </c>
      <c r="B6614" s="5" t="s">
        <v>2926</v>
      </c>
      <c r="C6614" t="s">
        <v>3</v>
      </c>
      <c r="D6614" t="s">
        <v>3041</v>
      </c>
      <c r="E6614"/>
      <c r="F6614">
        <v>2</v>
      </c>
    </row>
    <row r="6615" spans="1:6" hidden="1" x14ac:dyDescent="0.2">
      <c r="A6615">
        <v>1494391</v>
      </c>
      <c r="B6615" t="s">
        <v>2926</v>
      </c>
      <c r="C6615"/>
      <c r="D6615"/>
      <c r="E6615"/>
      <c r="F6615">
        <v>0</v>
      </c>
    </row>
    <row r="6616" spans="1:6" hidden="1" x14ac:dyDescent="0.2">
      <c r="A6616">
        <v>1494391</v>
      </c>
      <c r="B6616" s="5" t="s">
        <v>2926</v>
      </c>
      <c r="C6616" t="s">
        <v>3</v>
      </c>
      <c r="D6616" t="s">
        <v>3042</v>
      </c>
      <c r="E6616"/>
      <c r="F6616">
        <v>1</v>
      </c>
    </row>
    <row r="6617" spans="1:6" hidden="1" x14ac:dyDescent="0.2">
      <c r="A6617" s="5">
        <v>1494392</v>
      </c>
      <c r="B6617" t="s">
        <v>2926</v>
      </c>
      <c r="C6617" s="5"/>
      <c r="D6617" s="5"/>
      <c r="E6617" s="5"/>
      <c r="F6617" s="5">
        <v>0</v>
      </c>
    </row>
    <row r="6618" spans="1:6" hidden="1" x14ac:dyDescent="0.2">
      <c r="A6618">
        <v>1494393</v>
      </c>
      <c r="B6618" s="5" t="s">
        <v>2926</v>
      </c>
      <c r="C6618"/>
      <c r="D6618"/>
      <c r="E6618"/>
      <c r="F6618">
        <v>0</v>
      </c>
    </row>
    <row r="6619" spans="1:6" hidden="1" x14ac:dyDescent="0.2">
      <c r="A6619">
        <v>1494393</v>
      </c>
      <c r="B6619" t="s">
        <v>2926</v>
      </c>
      <c r="C6619" t="s">
        <v>2</v>
      </c>
      <c r="D6619" t="s">
        <v>3043</v>
      </c>
      <c r="E6619"/>
      <c r="F6619">
        <v>1</v>
      </c>
    </row>
    <row r="6620" spans="1:6" hidden="1" x14ac:dyDescent="0.2">
      <c r="A6620" s="5">
        <v>1494394</v>
      </c>
      <c r="B6620" s="5" t="s">
        <v>2926</v>
      </c>
      <c r="C6620" s="5"/>
      <c r="D6620" s="5"/>
      <c r="E6620" s="5"/>
      <c r="F6620" s="5">
        <v>0</v>
      </c>
    </row>
    <row r="6621" spans="1:6" hidden="1" x14ac:dyDescent="0.2">
      <c r="A6621">
        <v>1494395</v>
      </c>
      <c r="B6621" t="s">
        <v>2926</v>
      </c>
      <c r="C6621"/>
      <c r="D6621"/>
      <c r="E6621"/>
      <c r="F6621">
        <v>0</v>
      </c>
    </row>
    <row r="6622" spans="1:6" hidden="1" x14ac:dyDescent="0.2">
      <c r="A6622" s="5">
        <v>1494395</v>
      </c>
      <c r="B6622" s="5" t="s">
        <v>2926</v>
      </c>
      <c r="C6622" s="5"/>
      <c r="D6622" s="5"/>
      <c r="E6622" s="5"/>
      <c r="F6622" s="5">
        <v>0</v>
      </c>
    </row>
    <row r="6623" spans="1:6" hidden="1" x14ac:dyDescent="0.2">
      <c r="A6623">
        <v>1494396</v>
      </c>
      <c r="B6623" t="s">
        <v>2926</v>
      </c>
      <c r="C6623"/>
      <c r="D6623"/>
      <c r="E6623"/>
      <c r="F6623">
        <v>0</v>
      </c>
    </row>
    <row r="6624" spans="1:6" hidden="1" x14ac:dyDescent="0.2">
      <c r="A6624" s="5">
        <v>1494397</v>
      </c>
      <c r="B6624" s="5" t="s">
        <v>2926</v>
      </c>
      <c r="C6624" s="5"/>
      <c r="D6624" s="5"/>
      <c r="E6624" s="5"/>
      <c r="F6624" s="5">
        <v>0</v>
      </c>
    </row>
    <row r="6625" spans="1:6" hidden="1" x14ac:dyDescent="0.2">
      <c r="A6625">
        <v>1494397</v>
      </c>
      <c r="B6625" t="s">
        <v>2926</v>
      </c>
      <c r="C6625" t="s">
        <v>3</v>
      </c>
      <c r="D6625" t="s">
        <v>3044</v>
      </c>
      <c r="E6625"/>
      <c r="F6625">
        <v>1</v>
      </c>
    </row>
    <row r="6626" spans="1:6" hidden="1" x14ac:dyDescent="0.2">
      <c r="A6626" s="5">
        <v>1494398</v>
      </c>
      <c r="B6626" s="5" t="s">
        <v>2926</v>
      </c>
      <c r="C6626" s="5"/>
      <c r="D6626" s="5"/>
      <c r="E6626" s="5"/>
      <c r="F6626" s="5">
        <v>0</v>
      </c>
    </row>
    <row r="6627" spans="1:6" hidden="1" x14ac:dyDescent="0.2">
      <c r="A6627">
        <v>1494398</v>
      </c>
      <c r="B6627" t="s">
        <v>2926</v>
      </c>
      <c r="C6627" t="s">
        <v>3</v>
      </c>
      <c r="D6627" t="s">
        <v>3045</v>
      </c>
      <c r="E6627"/>
      <c r="F6627">
        <v>1</v>
      </c>
    </row>
    <row r="6628" spans="1:6" hidden="1" x14ac:dyDescent="0.2">
      <c r="A6628">
        <v>1494399</v>
      </c>
      <c r="B6628" s="5" t="s">
        <v>2926</v>
      </c>
      <c r="C6628"/>
      <c r="D6628"/>
      <c r="E6628"/>
      <c r="F6628">
        <v>0</v>
      </c>
    </row>
    <row r="6629" spans="1:6" hidden="1" x14ac:dyDescent="0.2">
      <c r="A6629" s="5">
        <v>1494399</v>
      </c>
      <c r="B6629" t="s">
        <v>2926</v>
      </c>
      <c r="C6629" s="5" t="s">
        <v>2</v>
      </c>
      <c r="D6629" s="5" t="s">
        <v>3046</v>
      </c>
      <c r="E6629" s="5"/>
      <c r="F6629" s="5">
        <v>18</v>
      </c>
    </row>
    <row r="6630" spans="1:6" hidden="1" x14ac:dyDescent="0.2">
      <c r="A6630">
        <v>1494399</v>
      </c>
      <c r="B6630" s="5" t="s">
        <v>2926</v>
      </c>
      <c r="C6630" t="s">
        <v>2</v>
      </c>
      <c r="D6630" t="s">
        <v>3046</v>
      </c>
      <c r="E6630"/>
      <c r="F6630">
        <v>78</v>
      </c>
    </row>
    <row r="6631" spans="1:6" hidden="1" x14ac:dyDescent="0.2">
      <c r="A6631">
        <v>1494400</v>
      </c>
      <c r="B6631" t="s">
        <v>2926</v>
      </c>
      <c r="C6631"/>
      <c r="D6631"/>
      <c r="E6631"/>
      <c r="F6631">
        <v>0</v>
      </c>
    </row>
    <row r="6632" spans="1:6" hidden="1" x14ac:dyDescent="0.2">
      <c r="A6632" s="5">
        <v>1494401</v>
      </c>
      <c r="B6632" s="5" t="s">
        <v>2926</v>
      </c>
      <c r="C6632" s="5"/>
      <c r="D6632" s="5"/>
      <c r="E6632" s="5"/>
      <c r="F6632" s="5">
        <v>0</v>
      </c>
    </row>
    <row r="6633" spans="1:6" hidden="1" x14ac:dyDescent="0.2">
      <c r="A6633">
        <v>1494402</v>
      </c>
      <c r="B6633" t="s">
        <v>2926</v>
      </c>
      <c r="C6633"/>
      <c r="D6633"/>
      <c r="E6633"/>
      <c r="F6633">
        <v>0</v>
      </c>
    </row>
    <row r="6634" spans="1:6" hidden="1" x14ac:dyDescent="0.2">
      <c r="A6634" s="5">
        <v>1494402</v>
      </c>
      <c r="B6634" s="5" t="s">
        <v>2926</v>
      </c>
      <c r="C6634" s="5"/>
      <c r="D6634" s="5"/>
      <c r="E6634" s="5"/>
      <c r="F6634" s="5">
        <v>0</v>
      </c>
    </row>
    <row r="6635" spans="1:6" hidden="1" x14ac:dyDescent="0.2">
      <c r="A6635">
        <v>1494402</v>
      </c>
      <c r="B6635" t="s">
        <v>2926</v>
      </c>
      <c r="C6635" t="s">
        <v>3</v>
      </c>
      <c r="D6635" t="s">
        <v>3047</v>
      </c>
      <c r="E6635"/>
      <c r="F6635">
        <v>2</v>
      </c>
    </row>
    <row r="6636" spans="1:6" hidden="1" x14ac:dyDescent="0.2">
      <c r="A6636">
        <v>1494403</v>
      </c>
      <c r="B6636" s="5" t="s">
        <v>2926</v>
      </c>
      <c r="C6636"/>
      <c r="D6636"/>
      <c r="E6636"/>
      <c r="F6636">
        <v>0</v>
      </c>
    </row>
    <row r="6637" spans="1:6" hidden="1" x14ac:dyDescent="0.2">
      <c r="A6637" s="5">
        <v>1494404</v>
      </c>
      <c r="B6637" t="s">
        <v>2926</v>
      </c>
      <c r="C6637" s="5"/>
      <c r="D6637" s="5"/>
      <c r="E6637" s="5"/>
      <c r="F6637" s="5">
        <v>0</v>
      </c>
    </row>
    <row r="6638" spans="1:6" hidden="1" x14ac:dyDescent="0.2">
      <c r="A6638">
        <v>1494405</v>
      </c>
      <c r="B6638" s="5" t="s">
        <v>2926</v>
      </c>
      <c r="C6638"/>
      <c r="D6638"/>
      <c r="E6638"/>
      <c r="F6638">
        <v>0</v>
      </c>
    </row>
    <row r="6639" spans="1:6" hidden="1" x14ac:dyDescent="0.2">
      <c r="A6639" s="5">
        <v>1494406</v>
      </c>
      <c r="B6639" t="s">
        <v>2926</v>
      </c>
      <c r="C6639" s="5"/>
      <c r="D6639" s="5"/>
      <c r="E6639" s="5"/>
      <c r="F6639" s="5">
        <v>0</v>
      </c>
    </row>
    <row r="6640" spans="1:6" hidden="1" x14ac:dyDescent="0.2">
      <c r="A6640">
        <v>1494407</v>
      </c>
      <c r="B6640" s="5" t="s">
        <v>2926</v>
      </c>
      <c r="C6640"/>
      <c r="D6640"/>
      <c r="E6640"/>
      <c r="F6640">
        <v>0</v>
      </c>
    </row>
    <row r="6641" spans="1:6" hidden="1" x14ac:dyDescent="0.2">
      <c r="A6641" s="5">
        <v>1494408</v>
      </c>
      <c r="B6641" t="s">
        <v>2926</v>
      </c>
      <c r="C6641" s="5"/>
      <c r="D6641" s="5"/>
      <c r="E6641" s="5"/>
      <c r="F6641" s="5">
        <v>0</v>
      </c>
    </row>
    <row r="6642" spans="1:6" hidden="1" x14ac:dyDescent="0.2">
      <c r="A6642">
        <v>1494409</v>
      </c>
      <c r="B6642" s="5" t="s">
        <v>2926</v>
      </c>
      <c r="C6642"/>
      <c r="D6642"/>
      <c r="E6642"/>
      <c r="F6642">
        <v>0</v>
      </c>
    </row>
    <row r="6643" spans="1:6" hidden="1" x14ac:dyDescent="0.2">
      <c r="A6643" s="5">
        <v>1494410</v>
      </c>
      <c r="B6643" t="s">
        <v>2926</v>
      </c>
      <c r="C6643" s="5"/>
      <c r="D6643" s="5"/>
      <c r="E6643" s="5"/>
      <c r="F6643" s="5">
        <v>0</v>
      </c>
    </row>
    <row r="6644" spans="1:6" hidden="1" x14ac:dyDescent="0.2">
      <c r="A6644">
        <v>1494410</v>
      </c>
      <c r="B6644" s="5" t="s">
        <v>2926</v>
      </c>
      <c r="C6644" t="s">
        <v>3</v>
      </c>
      <c r="D6644" t="s">
        <v>3048</v>
      </c>
      <c r="E6644"/>
      <c r="F6644">
        <v>2</v>
      </c>
    </row>
    <row r="6645" spans="1:6" hidden="1" x14ac:dyDescent="0.2">
      <c r="A6645" s="5">
        <v>1494411</v>
      </c>
      <c r="B6645" t="s">
        <v>2926</v>
      </c>
      <c r="C6645" s="5"/>
      <c r="D6645" s="5"/>
      <c r="E6645" s="5"/>
      <c r="F6645" s="5">
        <v>0</v>
      </c>
    </row>
    <row r="6646" spans="1:6" hidden="1" x14ac:dyDescent="0.2">
      <c r="A6646">
        <v>1494411</v>
      </c>
      <c r="B6646" s="5" t="s">
        <v>2926</v>
      </c>
      <c r="C6646" t="s">
        <v>3</v>
      </c>
      <c r="D6646" t="s">
        <v>3049</v>
      </c>
      <c r="E6646"/>
      <c r="F6646">
        <v>2</v>
      </c>
    </row>
    <row r="6647" spans="1:6" hidden="1" x14ac:dyDescent="0.2">
      <c r="A6647">
        <v>1494412</v>
      </c>
      <c r="B6647" t="s">
        <v>2926</v>
      </c>
      <c r="C6647"/>
      <c r="D6647"/>
      <c r="E6647"/>
      <c r="F6647">
        <v>0</v>
      </c>
    </row>
    <row r="6648" spans="1:6" hidden="1" x14ac:dyDescent="0.2">
      <c r="A6648" s="5">
        <v>1494413</v>
      </c>
      <c r="B6648" s="5" t="s">
        <v>2926</v>
      </c>
      <c r="C6648" s="5"/>
      <c r="D6648" s="5"/>
      <c r="E6648" s="5"/>
      <c r="F6648" s="5">
        <v>0</v>
      </c>
    </row>
    <row r="6649" spans="1:6" hidden="1" x14ac:dyDescent="0.2">
      <c r="A6649">
        <v>1494414</v>
      </c>
      <c r="B6649" t="s">
        <v>2926</v>
      </c>
      <c r="C6649"/>
      <c r="D6649"/>
      <c r="E6649"/>
      <c r="F6649">
        <v>0</v>
      </c>
    </row>
    <row r="6650" spans="1:6" hidden="1" x14ac:dyDescent="0.2">
      <c r="A6650" s="5">
        <v>1494415</v>
      </c>
      <c r="B6650" s="5" t="s">
        <v>2926</v>
      </c>
      <c r="C6650" s="5"/>
      <c r="D6650" s="5"/>
      <c r="E6650" s="5"/>
      <c r="F6650" s="5">
        <v>0</v>
      </c>
    </row>
    <row r="6651" spans="1:6" hidden="1" x14ac:dyDescent="0.2">
      <c r="A6651">
        <v>1494415</v>
      </c>
      <c r="B6651" t="s">
        <v>2926</v>
      </c>
      <c r="C6651" t="s">
        <v>3</v>
      </c>
      <c r="D6651" t="s">
        <v>3050</v>
      </c>
      <c r="E6651"/>
      <c r="F6651">
        <v>1</v>
      </c>
    </row>
    <row r="6652" spans="1:6" hidden="1" x14ac:dyDescent="0.2">
      <c r="A6652">
        <v>1494416</v>
      </c>
      <c r="B6652" s="5" t="s">
        <v>2926</v>
      </c>
      <c r="C6652"/>
      <c r="D6652"/>
      <c r="E6652"/>
      <c r="F6652">
        <v>0</v>
      </c>
    </row>
    <row r="6653" spans="1:6" hidden="1" x14ac:dyDescent="0.2">
      <c r="A6653" s="5">
        <v>1494417</v>
      </c>
      <c r="B6653" t="s">
        <v>2926</v>
      </c>
      <c r="C6653" s="5"/>
      <c r="D6653" s="5"/>
      <c r="E6653" s="5"/>
      <c r="F6653" s="5">
        <v>0</v>
      </c>
    </row>
    <row r="6654" spans="1:6" hidden="1" x14ac:dyDescent="0.2">
      <c r="A6654">
        <v>1494418</v>
      </c>
      <c r="B6654" s="5" t="s">
        <v>2926</v>
      </c>
      <c r="C6654"/>
      <c r="D6654"/>
      <c r="E6654"/>
      <c r="F6654">
        <v>0</v>
      </c>
    </row>
    <row r="6655" spans="1:6" hidden="1" x14ac:dyDescent="0.2">
      <c r="A6655" s="5">
        <v>1494419</v>
      </c>
      <c r="B6655" t="s">
        <v>2926</v>
      </c>
      <c r="C6655" s="5"/>
      <c r="D6655" s="5"/>
      <c r="E6655" s="5"/>
      <c r="F6655" s="5">
        <v>0</v>
      </c>
    </row>
    <row r="6656" spans="1:6" hidden="1" x14ac:dyDescent="0.2">
      <c r="A6656">
        <v>1494419</v>
      </c>
      <c r="B6656" s="5" t="s">
        <v>2926</v>
      </c>
      <c r="C6656" t="s">
        <v>3</v>
      </c>
      <c r="D6656" t="s">
        <v>3051</v>
      </c>
      <c r="E6656"/>
      <c r="F6656">
        <v>2</v>
      </c>
    </row>
    <row r="6657" spans="1:6" hidden="1" x14ac:dyDescent="0.2">
      <c r="A6657">
        <v>1494420</v>
      </c>
      <c r="B6657" t="s">
        <v>2926</v>
      </c>
      <c r="C6657"/>
      <c r="D6657"/>
      <c r="E6657"/>
      <c r="F6657">
        <v>0</v>
      </c>
    </row>
    <row r="6658" spans="1:6" hidden="1" x14ac:dyDescent="0.2">
      <c r="A6658" s="5">
        <v>1494420</v>
      </c>
      <c r="B6658" s="5" t="s">
        <v>2926</v>
      </c>
      <c r="C6658" s="5" t="s">
        <v>3</v>
      </c>
      <c r="D6658" s="5" t="s">
        <v>3052</v>
      </c>
      <c r="E6658" s="5"/>
      <c r="F6658" s="5">
        <v>2</v>
      </c>
    </row>
    <row r="6659" spans="1:6" hidden="1" x14ac:dyDescent="0.2">
      <c r="A6659">
        <v>1494421</v>
      </c>
      <c r="B6659" t="s">
        <v>2926</v>
      </c>
      <c r="C6659"/>
      <c r="D6659"/>
      <c r="E6659"/>
      <c r="F6659">
        <v>0</v>
      </c>
    </row>
    <row r="6660" spans="1:6" hidden="1" x14ac:dyDescent="0.2">
      <c r="A6660" s="5">
        <v>1494422</v>
      </c>
      <c r="B6660" s="5" t="s">
        <v>2926</v>
      </c>
      <c r="C6660" s="5"/>
      <c r="D6660" s="5"/>
      <c r="E6660" s="5"/>
      <c r="F6660" s="5">
        <v>0</v>
      </c>
    </row>
    <row r="6661" spans="1:6" hidden="1" x14ac:dyDescent="0.2">
      <c r="A6661">
        <v>1494423</v>
      </c>
      <c r="B6661" t="s">
        <v>2926</v>
      </c>
      <c r="C6661"/>
      <c r="D6661"/>
      <c r="E6661"/>
      <c r="F6661">
        <v>0</v>
      </c>
    </row>
    <row r="6662" spans="1:6" hidden="1" x14ac:dyDescent="0.2">
      <c r="A6662" s="5">
        <v>1494424</v>
      </c>
      <c r="B6662" s="5" t="s">
        <v>2926</v>
      </c>
      <c r="C6662" s="5"/>
      <c r="D6662" s="5"/>
      <c r="E6662" s="5"/>
      <c r="F6662" s="5">
        <v>0</v>
      </c>
    </row>
    <row r="6663" spans="1:6" hidden="1" x14ac:dyDescent="0.2">
      <c r="A6663">
        <v>1494424</v>
      </c>
      <c r="B6663" t="s">
        <v>2926</v>
      </c>
      <c r="C6663" t="s">
        <v>3</v>
      </c>
      <c r="D6663" t="s">
        <v>3053</v>
      </c>
      <c r="E6663"/>
      <c r="F6663">
        <v>1</v>
      </c>
    </row>
    <row r="6664" spans="1:6" hidden="1" x14ac:dyDescent="0.2">
      <c r="A6664">
        <v>1494424</v>
      </c>
      <c r="B6664" s="5" t="s">
        <v>2926</v>
      </c>
      <c r="C6664" t="s">
        <v>3</v>
      </c>
      <c r="D6664" t="s">
        <v>3053</v>
      </c>
      <c r="E6664"/>
      <c r="F6664">
        <v>2</v>
      </c>
    </row>
    <row r="6665" spans="1:6" hidden="1" x14ac:dyDescent="0.2">
      <c r="A6665" s="5">
        <v>1494425</v>
      </c>
      <c r="B6665" t="s">
        <v>2926</v>
      </c>
      <c r="C6665" s="5"/>
      <c r="D6665" s="5"/>
      <c r="E6665" s="5"/>
      <c r="F6665" s="5">
        <v>0</v>
      </c>
    </row>
    <row r="6666" spans="1:6" hidden="1" x14ac:dyDescent="0.2">
      <c r="A6666">
        <v>1494426</v>
      </c>
      <c r="B6666" s="5" t="s">
        <v>2926</v>
      </c>
      <c r="C6666"/>
      <c r="D6666"/>
      <c r="E6666"/>
      <c r="F6666">
        <v>0</v>
      </c>
    </row>
    <row r="6667" spans="1:6" hidden="1" x14ac:dyDescent="0.2">
      <c r="A6667">
        <v>1494426</v>
      </c>
      <c r="B6667" t="s">
        <v>2926</v>
      </c>
      <c r="C6667" t="s">
        <v>3</v>
      </c>
      <c r="D6667" t="s">
        <v>3054</v>
      </c>
      <c r="E6667"/>
      <c r="F6667">
        <v>4</v>
      </c>
    </row>
    <row r="6668" spans="1:6" hidden="1" x14ac:dyDescent="0.2">
      <c r="A6668" s="5">
        <v>1494427</v>
      </c>
      <c r="B6668" s="5" t="s">
        <v>2926</v>
      </c>
      <c r="C6668" s="5"/>
      <c r="D6668" s="5"/>
      <c r="E6668" s="5"/>
      <c r="F6668" s="5">
        <v>0</v>
      </c>
    </row>
    <row r="6669" spans="1:6" hidden="1" x14ac:dyDescent="0.2">
      <c r="A6669">
        <v>1494427</v>
      </c>
      <c r="B6669" t="s">
        <v>2926</v>
      </c>
      <c r="C6669" t="s">
        <v>3</v>
      </c>
      <c r="D6669" t="s">
        <v>3055</v>
      </c>
      <c r="E6669"/>
      <c r="F6669">
        <v>1</v>
      </c>
    </row>
    <row r="6670" spans="1:6" hidden="1" x14ac:dyDescent="0.2">
      <c r="A6670">
        <v>1494427</v>
      </c>
      <c r="B6670" s="5" t="s">
        <v>2926</v>
      </c>
      <c r="C6670" t="s">
        <v>3</v>
      </c>
      <c r="D6670" t="s">
        <v>3056</v>
      </c>
      <c r="E6670"/>
      <c r="F6670">
        <v>2</v>
      </c>
    </row>
    <row r="6671" spans="1:6" hidden="1" x14ac:dyDescent="0.2">
      <c r="A6671" s="5">
        <v>1494428</v>
      </c>
      <c r="B6671" t="s">
        <v>2926</v>
      </c>
      <c r="C6671" s="5"/>
      <c r="D6671" s="5"/>
      <c r="E6671" s="5"/>
      <c r="F6671" s="5">
        <v>0</v>
      </c>
    </row>
    <row r="6672" spans="1:6" hidden="1" x14ac:dyDescent="0.2">
      <c r="A6672">
        <v>1494428</v>
      </c>
      <c r="B6672" s="5" t="s">
        <v>2926</v>
      </c>
      <c r="C6672"/>
      <c r="D6672"/>
      <c r="E6672"/>
      <c r="F6672">
        <v>0</v>
      </c>
    </row>
    <row r="6673" spans="1:6" hidden="1" x14ac:dyDescent="0.2">
      <c r="A6673" s="5">
        <v>1494428</v>
      </c>
      <c r="B6673" t="s">
        <v>2926</v>
      </c>
      <c r="C6673" s="5" t="s">
        <v>3</v>
      </c>
      <c r="D6673" s="5" t="s">
        <v>3057</v>
      </c>
      <c r="E6673" s="5"/>
      <c r="F6673" s="5">
        <v>3</v>
      </c>
    </row>
    <row r="6674" spans="1:6" hidden="1" x14ac:dyDescent="0.2">
      <c r="A6674">
        <v>1494428</v>
      </c>
      <c r="B6674" s="5" t="s">
        <v>2926</v>
      </c>
      <c r="C6674" t="s">
        <v>3</v>
      </c>
      <c r="D6674" t="s">
        <v>3058</v>
      </c>
      <c r="E6674"/>
      <c r="F6674">
        <v>2</v>
      </c>
    </row>
    <row r="6675" spans="1:6" hidden="1" x14ac:dyDescent="0.2">
      <c r="A6675">
        <v>1494428</v>
      </c>
      <c r="B6675" t="s">
        <v>2926</v>
      </c>
      <c r="C6675" t="s">
        <v>3</v>
      </c>
      <c r="D6675" t="s">
        <v>3059</v>
      </c>
      <c r="E6675"/>
      <c r="F6675">
        <v>1</v>
      </c>
    </row>
    <row r="6676" spans="1:6" hidden="1" x14ac:dyDescent="0.2">
      <c r="A6676">
        <v>1494429</v>
      </c>
      <c r="B6676" s="5" t="s">
        <v>2926</v>
      </c>
      <c r="C6676"/>
      <c r="D6676"/>
      <c r="E6676"/>
      <c r="F6676">
        <v>0</v>
      </c>
    </row>
    <row r="6677" spans="1:6" hidden="1" x14ac:dyDescent="0.2">
      <c r="A6677" s="5">
        <v>1494430</v>
      </c>
      <c r="B6677" t="s">
        <v>2926</v>
      </c>
      <c r="C6677" s="5"/>
      <c r="D6677" s="5"/>
      <c r="E6677" s="5"/>
      <c r="F6677" s="5">
        <v>0</v>
      </c>
    </row>
    <row r="6678" spans="1:6" hidden="1" x14ac:dyDescent="0.2">
      <c r="A6678">
        <v>1494431</v>
      </c>
      <c r="B6678" s="5" t="s">
        <v>2926</v>
      </c>
      <c r="C6678"/>
      <c r="D6678"/>
      <c r="E6678"/>
      <c r="F6678">
        <v>0</v>
      </c>
    </row>
    <row r="6679" spans="1:6" hidden="1" x14ac:dyDescent="0.2">
      <c r="A6679" s="5">
        <v>1494432</v>
      </c>
      <c r="B6679" t="s">
        <v>2926</v>
      </c>
      <c r="C6679" s="5"/>
      <c r="D6679" s="5"/>
      <c r="E6679" s="5"/>
      <c r="F6679" s="5">
        <v>0</v>
      </c>
    </row>
    <row r="6680" spans="1:6" hidden="1" x14ac:dyDescent="0.2">
      <c r="A6680">
        <v>1494433</v>
      </c>
      <c r="B6680" s="5" t="s">
        <v>2926</v>
      </c>
      <c r="C6680"/>
      <c r="D6680"/>
      <c r="E6680"/>
      <c r="F6680">
        <v>0</v>
      </c>
    </row>
    <row r="6681" spans="1:6" hidden="1" x14ac:dyDescent="0.2">
      <c r="A6681" s="5">
        <v>1494433</v>
      </c>
      <c r="B6681" t="s">
        <v>2926</v>
      </c>
      <c r="C6681" s="5"/>
      <c r="D6681" s="5"/>
      <c r="E6681" s="5"/>
      <c r="F6681" s="5">
        <v>0</v>
      </c>
    </row>
    <row r="6682" spans="1:6" hidden="1" x14ac:dyDescent="0.2">
      <c r="A6682">
        <v>1494433</v>
      </c>
      <c r="B6682" s="5" t="s">
        <v>2926</v>
      </c>
      <c r="C6682" t="s">
        <v>3</v>
      </c>
      <c r="D6682" t="s">
        <v>3060</v>
      </c>
      <c r="E6682"/>
      <c r="F6682">
        <v>2</v>
      </c>
    </row>
    <row r="6683" spans="1:6" hidden="1" x14ac:dyDescent="0.2">
      <c r="A6683">
        <v>1494434</v>
      </c>
      <c r="B6683" t="s">
        <v>2926</v>
      </c>
      <c r="C6683"/>
      <c r="D6683"/>
      <c r="E6683"/>
      <c r="F6683">
        <v>0</v>
      </c>
    </row>
    <row r="6684" spans="1:6" hidden="1" x14ac:dyDescent="0.2">
      <c r="A6684">
        <v>1494434</v>
      </c>
      <c r="B6684" s="5" t="s">
        <v>2926</v>
      </c>
      <c r="C6684" t="s">
        <v>3</v>
      </c>
      <c r="D6684" t="s">
        <v>3061</v>
      </c>
      <c r="E6684"/>
      <c r="F6684">
        <v>2</v>
      </c>
    </row>
    <row r="6685" spans="1:6" hidden="1" x14ac:dyDescent="0.2">
      <c r="A6685" s="5">
        <v>1494435</v>
      </c>
      <c r="B6685" t="s">
        <v>2926</v>
      </c>
      <c r="C6685" s="5"/>
      <c r="D6685" s="5"/>
      <c r="E6685" s="5"/>
      <c r="F6685" s="5">
        <v>0</v>
      </c>
    </row>
    <row r="6686" spans="1:6" hidden="1" x14ac:dyDescent="0.2">
      <c r="A6686">
        <v>1494436</v>
      </c>
      <c r="B6686" s="5" t="s">
        <v>2926</v>
      </c>
      <c r="C6686"/>
      <c r="D6686"/>
      <c r="E6686"/>
      <c r="F6686">
        <v>0</v>
      </c>
    </row>
    <row r="6687" spans="1:6" hidden="1" x14ac:dyDescent="0.2">
      <c r="A6687" s="5">
        <v>1494437</v>
      </c>
      <c r="B6687" t="s">
        <v>2926</v>
      </c>
      <c r="C6687" s="5"/>
      <c r="D6687" s="5"/>
      <c r="E6687" s="5"/>
      <c r="F6687" s="5">
        <v>0</v>
      </c>
    </row>
    <row r="6688" spans="1:6" hidden="1" x14ac:dyDescent="0.2">
      <c r="A6688">
        <v>1494438</v>
      </c>
      <c r="B6688" s="5" t="s">
        <v>2926</v>
      </c>
      <c r="C6688"/>
      <c r="D6688"/>
      <c r="E6688"/>
      <c r="F6688">
        <v>0</v>
      </c>
    </row>
    <row r="6689" spans="1:6" hidden="1" x14ac:dyDescent="0.2">
      <c r="A6689" s="5">
        <v>1494438</v>
      </c>
      <c r="B6689" t="s">
        <v>2926</v>
      </c>
      <c r="C6689" s="5"/>
      <c r="D6689" s="5"/>
      <c r="E6689" s="5"/>
      <c r="F6689" s="5">
        <v>0</v>
      </c>
    </row>
    <row r="6690" spans="1:6" hidden="1" x14ac:dyDescent="0.2">
      <c r="A6690">
        <v>1494439</v>
      </c>
      <c r="B6690" s="5" t="s">
        <v>2926</v>
      </c>
      <c r="C6690"/>
      <c r="D6690"/>
      <c r="E6690"/>
      <c r="F6690">
        <v>0</v>
      </c>
    </row>
    <row r="6691" spans="1:6" hidden="1" x14ac:dyDescent="0.2">
      <c r="A6691" s="5">
        <v>1494439</v>
      </c>
      <c r="B6691" t="s">
        <v>2926</v>
      </c>
      <c r="C6691" s="5" t="s">
        <v>3</v>
      </c>
      <c r="D6691" s="5" t="s">
        <v>3062</v>
      </c>
      <c r="E6691" s="5"/>
      <c r="F6691" s="5">
        <v>2</v>
      </c>
    </row>
    <row r="6692" spans="1:6" hidden="1" x14ac:dyDescent="0.2">
      <c r="A6692">
        <v>1494439</v>
      </c>
      <c r="B6692" s="5" t="s">
        <v>2926</v>
      </c>
      <c r="C6692"/>
      <c r="D6692"/>
      <c r="E6692"/>
      <c r="F6692">
        <v>0</v>
      </c>
    </row>
    <row r="6693" spans="1:6" hidden="1" x14ac:dyDescent="0.2">
      <c r="A6693">
        <v>1494439</v>
      </c>
      <c r="B6693" t="s">
        <v>2926</v>
      </c>
      <c r="C6693" t="s">
        <v>3</v>
      </c>
      <c r="D6693" t="s">
        <v>3062</v>
      </c>
      <c r="E6693"/>
      <c r="F6693">
        <v>39</v>
      </c>
    </row>
    <row r="6694" spans="1:6" hidden="1" x14ac:dyDescent="0.2">
      <c r="A6694" s="5">
        <v>1494440</v>
      </c>
      <c r="B6694" s="5" t="s">
        <v>2926</v>
      </c>
      <c r="C6694" s="5"/>
      <c r="D6694" s="5"/>
      <c r="E6694" s="5"/>
      <c r="F6694" s="5">
        <v>0</v>
      </c>
    </row>
    <row r="6695" spans="1:6" hidden="1" x14ac:dyDescent="0.2">
      <c r="A6695">
        <v>1494440</v>
      </c>
      <c r="B6695" t="s">
        <v>2926</v>
      </c>
      <c r="C6695"/>
      <c r="D6695"/>
      <c r="E6695"/>
      <c r="F6695">
        <v>0</v>
      </c>
    </row>
    <row r="6696" spans="1:6" hidden="1" x14ac:dyDescent="0.2">
      <c r="A6696" s="5">
        <v>1494440</v>
      </c>
      <c r="B6696" s="5" t="s">
        <v>2926</v>
      </c>
      <c r="C6696" s="5" t="s">
        <v>3</v>
      </c>
      <c r="D6696" s="5" t="s">
        <v>3063</v>
      </c>
      <c r="E6696" s="5"/>
      <c r="F6696" s="5">
        <v>1</v>
      </c>
    </row>
    <row r="6697" spans="1:6" hidden="1" x14ac:dyDescent="0.2">
      <c r="A6697">
        <v>1494441</v>
      </c>
      <c r="B6697" t="s">
        <v>2926</v>
      </c>
      <c r="C6697"/>
      <c r="D6697"/>
      <c r="E6697"/>
      <c r="F6697">
        <v>0</v>
      </c>
    </row>
    <row r="6698" spans="1:6" hidden="1" x14ac:dyDescent="0.2">
      <c r="A6698" s="5">
        <v>1494441</v>
      </c>
      <c r="B6698" s="5" t="s">
        <v>2926</v>
      </c>
      <c r="C6698" s="5"/>
      <c r="D6698" s="5"/>
      <c r="E6698" s="5"/>
      <c r="F6698" s="5">
        <v>0</v>
      </c>
    </row>
    <row r="6699" spans="1:6" hidden="1" x14ac:dyDescent="0.2">
      <c r="A6699">
        <v>1494441</v>
      </c>
      <c r="B6699" t="s">
        <v>2926</v>
      </c>
      <c r="C6699" t="s">
        <v>3</v>
      </c>
      <c r="D6699" t="s">
        <v>3064</v>
      </c>
      <c r="E6699"/>
      <c r="F6699">
        <v>7</v>
      </c>
    </row>
    <row r="6700" spans="1:6" hidden="1" x14ac:dyDescent="0.2">
      <c r="A6700" s="5">
        <v>1494441</v>
      </c>
      <c r="B6700" s="5" t="s">
        <v>2926</v>
      </c>
      <c r="C6700" s="5" t="s">
        <v>22</v>
      </c>
      <c r="D6700" s="5" t="s">
        <v>3065</v>
      </c>
      <c r="E6700" s="5"/>
      <c r="F6700" s="5">
        <v>38</v>
      </c>
    </row>
    <row r="6701" spans="1:6" hidden="1" x14ac:dyDescent="0.2">
      <c r="A6701">
        <v>1494441</v>
      </c>
      <c r="B6701" t="s">
        <v>2926</v>
      </c>
      <c r="C6701" t="s">
        <v>3</v>
      </c>
      <c r="D6701" t="s">
        <v>3064</v>
      </c>
      <c r="E6701"/>
      <c r="F6701">
        <v>90</v>
      </c>
    </row>
    <row r="6702" spans="1:6" hidden="1" x14ac:dyDescent="0.2">
      <c r="A6702">
        <v>1494441</v>
      </c>
      <c r="B6702" s="5" t="s">
        <v>2926</v>
      </c>
      <c r="C6702" t="s">
        <v>22</v>
      </c>
      <c r="D6702" t="s">
        <v>3065</v>
      </c>
      <c r="E6702"/>
      <c r="F6702">
        <v>111</v>
      </c>
    </row>
    <row r="6703" spans="1:6" hidden="1" x14ac:dyDescent="0.2">
      <c r="A6703">
        <v>1494441</v>
      </c>
      <c r="B6703" t="s">
        <v>2926</v>
      </c>
      <c r="C6703" t="s">
        <v>22</v>
      </c>
      <c r="D6703" t="s">
        <v>3066</v>
      </c>
      <c r="E6703"/>
      <c r="F6703">
        <v>34</v>
      </c>
    </row>
    <row r="6704" spans="1:6" hidden="1" x14ac:dyDescent="0.2">
      <c r="A6704">
        <v>1494442</v>
      </c>
      <c r="B6704" s="5" t="s">
        <v>2926</v>
      </c>
      <c r="C6704"/>
      <c r="D6704"/>
      <c r="E6704"/>
      <c r="F6704">
        <v>0</v>
      </c>
    </row>
    <row r="6705" spans="1:6" hidden="1" x14ac:dyDescent="0.2">
      <c r="A6705" s="5">
        <v>1494443</v>
      </c>
      <c r="B6705" t="s">
        <v>2926</v>
      </c>
      <c r="C6705" s="5"/>
      <c r="D6705" s="5"/>
      <c r="E6705" s="5"/>
      <c r="F6705" s="5">
        <v>0</v>
      </c>
    </row>
    <row r="6706" spans="1:6" hidden="1" x14ac:dyDescent="0.2">
      <c r="A6706">
        <v>1494443</v>
      </c>
      <c r="B6706" s="5" t="s">
        <v>2926</v>
      </c>
      <c r="C6706"/>
      <c r="D6706"/>
      <c r="E6706"/>
      <c r="F6706">
        <v>0</v>
      </c>
    </row>
    <row r="6707" spans="1:6" hidden="1" x14ac:dyDescent="0.2">
      <c r="A6707">
        <v>1494443</v>
      </c>
      <c r="B6707" t="s">
        <v>2926</v>
      </c>
      <c r="C6707" t="s">
        <v>3</v>
      </c>
      <c r="D6707" t="s">
        <v>3067</v>
      </c>
      <c r="E6707"/>
      <c r="F6707">
        <v>17</v>
      </c>
    </row>
    <row r="6708" spans="1:6" hidden="1" x14ac:dyDescent="0.2">
      <c r="A6708" s="5">
        <v>1494444</v>
      </c>
      <c r="B6708" s="5" t="s">
        <v>2926</v>
      </c>
      <c r="C6708" s="5"/>
      <c r="D6708" s="5"/>
      <c r="E6708" s="5"/>
      <c r="F6708" s="5">
        <v>0</v>
      </c>
    </row>
    <row r="6709" spans="1:6" hidden="1" x14ac:dyDescent="0.2">
      <c r="A6709">
        <v>1494444</v>
      </c>
      <c r="B6709" t="s">
        <v>2926</v>
      </c>
      <c r="C6709" t="s">
        <v>3</v>
      </c>
      <c r="D6709" t="s">
        <v>3068</v>
      </c>
      <c r="E6709"/>
      <c r="F6709">
        <v>1</v>
      </c>
    </row>
    <row r="6710" spans="1:6" hidden="1" x14ac:dyDescent="0.2">
      <c r="A6710">
        <v>1494445</v>
      </c>
      <c r="B6710" s="5" t="s">
        <v>2926</v>
      </c>
      <c r="C6710"/>
      <c r="D6710"/>
      <c r="E6710"/>
      <c r="F6710">
        <v>0</v>
      </c>
    </row>
    <row r="6711" spans="1:6" hidden="1" x14ac:dyDescent="0.2">
      <c r="A6711" s="5">
        <v>1494445</v>
      </c>
      <c r="B6711" t="s">
        <v>2926</v>
      </c>
      <c r="C6711" s="5"/>
      <c r="D6711" s="5"/>
      <c r="E6711" s="5"/>
      <c r="F6711" s="5">
        <v>0</v>
      </c>
    </row>
    <row r="6712" spans="1:6" hidden="1" x14ac:dyDescent="0.2">
      <c r="A6712">
        <v>1494446</v>
      </c>
      <c r="B6712" s="5" t="s">
        <v>2926</v>
      </c>
      <c r="C6712"/>
      <c r="D6712"/>
      <c r="E6712"/>
      <c r="F6712">
        <v>0</v>
      </c>
    </row>
    <row r="6713" spans="1:6" hidden="1" x14ac:dyDescent="0.2">
      <c r="A6713" s="5">
        <v>1494447</v>
      </c>
      <c r="B6713" t="s">
        <v>2926</v>
      </c>
      <c r="C6713" s="5"/>
      <c r="D6713" s="5"/>
      <c r="E6713" s="5"/>
      <c r="F6713" s="5">
        <v>0</v>
      </c>
    </row>
    <row r="6714" spans="1:6" hidden="1" x14ac:dyDescent="0.2">
      <c r="A6714">
        <v>1494447</v>
      </c>
      <c r="B6714" s="5" t="s">
        <v>2926</v>
      </c>
      <c r="C6714" t="s">
        <v>3</v>
      </c>
      <c r="D6714" t="s">
        <v>3069</v>
      </c>
      <c r="E6714"/>
      <c r="F6714">
        <v>1</v>
      </c>
    </row>
    <row r="6715" spans="1:6" hidden="1" x14ac:dyDescent="0.2">
      <c r="A6715">
        <v>1494448</v>
      </c>
      <c r="B6715" t="s">
        <v>2926</v>
      </c>
      <c r="C6715"/>
      <c r="D6715"/>
      <c r="E6715"/>
      <c r="F6715">
        <v>0</v>
      </c>
    </row>
    <row r="6716" spans="1:6" hidden="1" x14ac:dyDescent="0.2">
      <c r="A6716" s="5">
        <v>1494449</v>
      </c>
      <c r="B6716" s="5" t="s">
        <v>2926</v>
      </c>
      <c r="C6716" s="5"/>
      <c r="D6716" s="5"/>
      <c r="E6716" s="5"/>
      <c r="F6716" s="5">
        <v>0</v>
      </c>
    </row>
    <row r="6717" spans="1:6" hidden="1" x14ac:dyDescent="0.2">
      <c r="A6717">
        <v>1494449</v>
      </c>
      <c r="B6717" t="s">
        <v>2926</v>
      </c>
      <c r="C6717"/>
      <c r="D6717"/>
      <c r="E6717"/>
      <c r="F6717">
        <v>0</v>
      </c>
    </row>
    <row r="6718" spans="1:6" hidden="1" x14ac:dyDescent="0.2">
      <c r="A6718">
        <v>1494449</v>
      </c>
      <c r="B6718" s="5" t="s">
        <v>2926</v>
      </c>
      <c r="C6718" t="s">
        <v>3</v>
      </c>
      <c r="D6718" t="s">
        <v>3070</v>
      </c>
      <c r="E6718"/>
      <c r="F6718">
        <v>1</v>
      </c>
    </row>
    <row r="6719" spans="1:6" hidden="1" x14ac:dyDescent="0.2">
      <c r="A6719" s="5">
        <v>1494450</v>
      </c>
      <c r="B6719" t="s">
        <v>2926</v>
      </c>
      <c r="C6719" s="5"/>
      <c r="D6719" s="5"/>
      <c r="E6719" s="5"/>
      <c r="F6719" s="5">
        <v>0</v>
      </c>
    </row>
    <row r="6720" spans="1:6" hidden="1" x14ac:dyDescent="0.2">
      <c r="A6720">
        <v>1494451</v>
      </c>
      <c r="B6720" s="5" t="s">
        <v>2926</v>
      </c>
      <c r="C6720"/>
      <c r="D6720"/>
      <c r="E6720"/>
      <c r="F6720">
        <v>0</v>
      </c>
    </row>
    <row r="6721" spans="1:6" hidden="1" x14ac:dyDescent="0.2">
      <c r="A6721" s="5">
        <v>1494452</v>
      </c>
      <c r="B6721" t="s">
        <v>2926</v>
      </c>
      <c r="C6721" s="5"/>
      <c r="D6721" s="5"/>
      <c r="E6721" s="5"/>
      <c r="F6721" s="5">
        <v>0</v>
      </c>
    </row>
    <row r="6722" spans="1:6" hidden="1" x14ac:dyDescent="0.2">
      <c r="A6722">
        <v>1494452</v>
      </c>
      <c r="B6722" s="5" t="s">
        <v>2926</v>
      </c>
      <c r="C6722" t="s">
        <v>3</v>
      </c>
      <c r="D6722" t="s">
        <v>3071</v>
      </c>
      <c r="E6722"/>
      <c r="F6722">
        <v>1</v>
      </c>
    </row>
    <row r="6723" spans="1:6" hidden="1" x14ac:dyDescent="0.2">
      <c r="A6723">
        <v>1494453</v>
      </c>
      <c r="B6723" t="s">
        <v>2926</v>
      </c>
      <c r="C6723"/>
      <c r="D6723"/>
      <c r="E6723"/>
      <c r="F6723">
        <v>0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E6DBF-FBAE-4EBC-BEB5-8EAF85F2CF0B}">
  <dimension ref="A1:F525"/>
  <sheetViews>
    <sheetView workbookViewId="0">
      <selection activeCell="A2" sqref="A2:F525"/>
    </sheetView>
  </sheetViews>
  <sheetFormatPr baseColWidth="10" defaultColWidth="8.83203125" defaultRowHeight="15" x14ac:dyDescent="0.2"/>
  <cols>
    <col min="1" max="1" width="10.1640625" customWidth="1"/>
    <col min="2" max="2" width="17.83203125" customWidth="1"/>
    <col min="3" max="3" width="16.6640625" customWidth="1"/>
    <col min="4" max="5" width="18.5" customWidth="1"/>
  </cols>
  <sheetData>
    <row r="1" spans="1:6" x14ac:dyDescent="0.2">
      <c r="A1" s="6" t="s">
        <v>25</v>
      </c>
      <c r="B1" s="1" t="s">
        <v>26</v>
      </c>
      <c r="C1" s="1" t="s">
        <v>0</v>
      </c>
      <c r="D1" s="1" t="s">
        <v>27</v>
      </c>
      <c r="E1" s="1" t="s">
        <v>28</v>
      </c>
      <c r="F1" s="7" t="s">
        <v>29</v>
      </c>
    </row>
    <row r="2" spans="1:6" x14ac:dyDescent="0.2">
      <c r="A2" s="9">
        <v>1490657</v>
      </c>
      <c r="B2" s="9" t="s">
        <v>33</v>
      </c>
      <c r="C2" s="9" t="s">
        <v>10</v>
      </c>
      <c r="D2" s="9" t="s">
        <v>280</v>
      </c>
      <c r="E2" s="9" t="s">
        <v>281</v>
      </c>
      <c r="F2" s="9">
        <v>1</v>
      </c>
    </row>
    <row r="3" spans="1:6" x14ac:dyDescent="0.2">
      <c r="A3" s="9">
        <v>1490659</v>
      </c>
      <c r="B3" s="9" t="s">
        <v>33</v>
      </c>
      <c r="C3" s="9" t="s">
        <v>10</v>
      </c>
      <c r="D3" s="9" t="s">
        <v>282</v>
      </c>
      <c r="E3" s="9" t="s">
        <v>283</v>
      </c>
      <c r="F3" s="9">
        <v>1</v>
      </c>
    </row>
    <row r="4" spans="1:6" x14ac:dyDescent="0.2">
      <c r="A4" s="9">
        <v>1490662</v>
      </c>
      <c r="B4" s="9" t="s">
        <v>33</v>
      </c>
      <c r="C4" s="9" t="s">
        <v>10</v>
      </c>
      <c r="D4" s="9" t="s">
        <v>286</v>
      </c>
      <c r="E4" s="9" t="s">
        <v>287</v>
      </c>
      <c r="F4" s="9">
        <v>1</v>
      </c>
    </row>
    <row r="5" spans="1:6" x14ac:dyDescent="0.2">
      <c r="A5" s="9">
        <v>1490663</v>
      </c>
      <c r="B5" s="9" t="s">
        <v>33</v>
      </c>
      <c r="C5" s="9" t="s">
        <v>10</v>
      </c>
      <c r="D5" s="9" t="s">
        <v>288</v>
      </c>
      <c r="E5" s="9" t="s">
        <v>289</v>
      </c>
      <c r="F5" s="9">
        <v>1</v>
      </c>
    </row>
    <row r="6" spans="1:6" x14ac:dyDescent="0.2">
      <c r="A6" s="9">
        <v>1490665</v>
      </c>
      <c r="B6" s="9" t="s">
        <v>33</v>
      </c>
      <c r="C6" s="9" t="s">
        <v>10</v>
      </c>
      <c r="D6" s="9" t="s">
        <v>290</v>
      </c>
      <c r="E6" s="9" t="s">
        <v>291</v>
      </c>
      <c r="F6" s="9">
        <v>1</v>
      </c>
    </row>
    <row r="7" spans="1:6" x14ac:dyDescent="0.2">
      <c r="A7" s="9">
        <v>1490666</v>
      </c>
      <c r="B7" s="9" t="s">
        <v>33</v>
      </c>
      <c r="C7" s="9" t="s">
        <v>10</v>
      </c>
      <c r="D7" s="9" t="s">
        <v>292</v>
      </c>
      <c r="E7" s="9" t="s">
        <v>293</v>
      </c>
      <c r="F7" s="9">
        <v>2</v>
      </c>
    </row>
    <row r="8" spans="1:6" x14ac:dyDescent="0.2">
      <c r="A8" s="9">
        <v>1490667</v>
      </c>
      <c r="B8" s="9" t="s">
        <v>33</v>
      </c>
      <c r="C8" s="9" t="s">
        <v>10</v>
      </c>
      <c r="D8" s="9" t="s">
        <v>294</v>
      </c>
      <c r="E8" s="9" t="s">
        <v>295</v>
      </c>
      <c r="F8" s="9">
        <v>1</v>
      </c>
    </row>
    <row r="9" spans="1:6" x14ac:dyDescent="0.2">
      <c r="A9" s="9">
        <v>1490674</v>
      </c>
      <c r="B9" s="9" t="s">
        <v>33</v>
      </c>
      <c r="C9" s="9" t="s">
        <v>10</v>
      </c>
      <c r="D9" s="9" t="s">
        <v>298</v>
      </c>
      <c r="E9" s="9" t="s">
        <v>299</v>
      </c>
      <c r="F9" s="9">
        <v>1</v>
      </c>
    </row>
    <row r="10" spans="1:6" x14ac:dyDescent="0.2">
      <c r="A10" s="9">
        <v>1490679</v>
      </c>
      <c r="B10" s="9" t="s">
        <v>33</v>
      </c>
      <c r="C10" s="9" t="s">
        <v>10</v>
      </c>
      <c r="D10" s="9" t="s">
        <v>300</v>
      </c>
      <c r="E10" s="9" t="s">
        <v>301</v>
      </c>
      <c r="F10" s="9">
        <v>1</v>
      </c>
    </row>
    <row r="11" spans="1:6" x14ac:dyDescent="0.2">
      <c r="A11" s="9">
        <v>1490691</v>
      </c>
      <c r="B11" s="9" t="s">
        <v>33</v>
      </c>
      <c r="C11" s="9" t="s">
        <v>10</v>
      </c>
      <c r="D11" s="9" t="s">
        <v>302</v>
      </c>
      <c r="E11" s="9" t="s">
        <v>303</v>
      </c>
      <c r="F11" s="9">
        <v>1</v>
      </c>
    </row>
    <row r="12" spans="1:6" x14ac:dyDescent="0.2">
      <c r="A12" s="9">
        <v>1490691</v>
      </c>
      <c r="B12" s="9" t="s">
        <v>33</v>
      </c>
      <c r="C12" s="9" t="s">
        <v>10</v>
      </c>
      <c r="D12" s="9" t="s">
        <v>304</v>
      </c>
      <c r="E12" s="9" t="s">
        <v>305</v>
      </c>
      <c r="F12" s="9">
        <v>2</v>
      </c>
    </row>
    <row r="13" spans="1:6" x14ac:dyDescent="0.2">
      <c r="A13" s="9">
        <v>1490692</v>
      </c>
      <c r="B13" s="9" t="s">
        <v>33</v>
      </c>
      <c r="C13" s="9" t="s">
        <v>10</v>
      </c>
      <c r="D13" s="9" t="s">
        <v>306</v>
      </c>
      <c r="E13" s="9" t="s">
        <v>307</v>
      </c>
      <c r="F13" s="9">
        <v>2</v>
      </c>
    </row>
    <row r="14" spans="1:6" x14ac:dyDescent="0.2">
      <c r="A14" s="9">
        <v>1490693</v>
      </c>
      <c r="B14" s="9" t="s">
        <v>33</v>
      </c>
      <c r="C14" s="9" t="s">
        <v>10</v>
      </c>
      <c r="D14" s="9" t="s">
        <v>310</v>
      </c>
      <c r="E14" s="9" t="s">
        <v>311</v>
      </c>
      <c r="F14" s="9">
        <v>1</v>
      </c>
    </row>
    <row r="15" spans="1:6" x14ac:dyDescent="0.2">
      <c r="A15" s="9">
        <v>1490695</v>
      </c>
      <c r="B15" s="9" t="s">
        <v>33</v>
      </c>
      <c r="C15" s="9" t="s">
        <v>10</v>
      </c>
      <c r="D15" s="9" t="s">
        <v>314</v>
      </c>
      <c r="E15" s="9" t="s">
        <v>315</v>
      </c>
      <c r="F15" s="9">
        <v>1</v>
      </c>
    </row>
    <row r="16" spans="1:6" x14ac:dyDescent="0.2">
      <c r="A16" s="9">
        <v>1490700</v>
      </c>
      <c r="B16" s="9" t="s">
        <v>33</v>
      </c>
      <c r="C16" s="9" t="s">
        <v>10</v>
      </c>
      <c r="D16" s="9" t="s">
        <v>321</v>
      </c>
      <c r="E16" s="9" t="s">
        <v>322</v>
      </c>
      <c r="F16" s="9">
        <v>9</v>
      </c>
    </row>
    <row r="17" spans="1:6" x14ac:dyDescent="0.2">
      <c r="A17" s="9">
        <v>1490700</v>
      </c>
      <c r="B17" s="9" t="s">
        <v>33</v>
      </c>
      <c r="C17" s="9" t="s">
        <v>10</v>
      </c>
      <c r="D17" s="9" t="s">
        <v>321</v>
      </c>
      <c r="E17" s="9" t="s">
        <v>322</v>
      </c>
      <c r="F17" s="9">
        <v>50</v>
      </c>
    </row>
    <row r="18" spans="1:6" x14ac:dyDescent="0.2">
      <c r="A18" s="9">
        <v>1490702</v>
      </c>
      <c r="B18" s="9" t="s">
        <v>33</v>
      </c>
      <c r="C18" s="9" t="s">
        <v>10</v>
      </c>
      <c r="D18" s="9" t="s">
        <v>327</v>
      </c>
      <c r="E18" s="9" t="s">
        <v>328</v>
      </c>
      <c r="F18" s="9">
        <v>2</v>
      </c>
    </row>
    <row r="19" spans="1:6" x14ac:dyDescent="0.2">
      <c r="A19" s="9">
        <v>1490702</v>
      </c>
      <c r="B19" s="9" t="s">
        <v>33</v>
      </c>
      <c r="C19" s="9" t="s">
        <v>10</v>
      </c>
      <c r="D19" s="9" t="s">
        <v>327</v>
      </c>
      <c r="E19" s="9" t="s">
        <v>328</v>
      </c>
      <c r="F19" s="9">
        <v>1</v>
      </c>
    </row>
    <row r="20" spans="1:6" x14ac:dyDescent="0.2">
      <c r="A20" s="9">
        <v>1490707</v>
      </c>
      <c r="B20" s="9" t="s">
        <v>33</v>
      </c>
      <c r="C20" s="9" t="s">
        <v>10</v>
      </c>
      <c r="D20" s="9" t="s">
        <v>335</v>
      </c>
      <c r="E20" s="9" t="s">
        <v>336</v>
      </c>
      <c r="F20" s="9">
        <v>1</v>
      </c>
    </row>
    <row r="21" spans="1:6" x14ac:dyDescent="0.2">
      <c r="A21" s="9">
        <v>1490709</v>
      </c>
      <c r="B21" s="9" t="s">
        <v>33</v>
      </c>
      <c r="C21" s="9" t="s">
        <v>10</v>
      </c>
      <c r="D21" s="9" t="s">
        <v>339</v>
      </c>
      <c r="E21" s="9" t="s">
        <v>340</v>
      </c>
      <c r="F21" s="9">
        <v>2</v>
      </c>
    </row>
    <row r="22" spans="1:6" x14ac:dyDescent="0.2">
      <c r="A22" s="9">
        <v>1490709</v>
      </c>
      <c r="B22" s="9" t="s">
        <v>33</v>
      </c>
      <c r="C22" s="9" t="s">
        <v>10</v>
      </c>
      <c r="D22" s="9" t="s">
        <v>339</v>
      </c>
      <c r="E22" s="9" t="s">
        <v>340</v>
      </c>
      <c r="F22" s="9">
        <v>28</v>
      </c>
    </row>
    <row r="23" spans="1:6" x14ac:dyDescent="0.2">
      <c r="A23" s="9">
        <v>1490710</v>
      </c>
      <c r="B23" s="9" t="s">
        <v>33</v>
      </c>
      <c r="C23" s="9" t="s">
        <v>10</v>
      </c>
      <c r="D23" s="9" t="s">
        <v>343</v>
      </c>
      <c r="E23" s="9" t="s">
        <v>344</v>
      </c>
      <c r="F23" s="9">
        <v>2</v>
      </c>
    </row>
    <row r="24" spans="1:6" x14ac:dyDescent="0.2">
      <c r="A24" s="9">
        <v>1490711</v>
      </c>
      <c r="B24" s="9" t="s">
        <v>33</v>
      </c>
      <c r="C24" s="9" t="s">
        <v>10</v>
      </c>
      <c r="D24" s="9" t="s">
        <v>345</v>
      </c>
      <c r="E24" s="9" t="s">
        <v>346</v>
      </c>
      <c r="F24" s="9">
        <v>1</v>
      </c>
    </row>
    <row r="25" spans="1:6" x14ac:dyDescent="0.2">
      <c r="A25" s="9">
        <v>1490711</v>
      </c>
      <c r="B25" s="9" t="s">
        <v>33</v>
      </c>
      <c r="C25" s="9" t="s">
        <v>10</v>
      </c>
      <c r="D25" s="9" t="s">
        <v>345</v>
      </c>
      <c r="E25" s="9" t="s">
        <v>346</v>
      </c>
      <c r="F25" s="9">
        <v>8</v>
      </c>
    </row>
    <row r="26" spans="1:6" x14ac:dyDescent="0.2">
      <c r="A26" s="9">
        <v>1490712</v>
      </c>
      <c r="B26" s="9" t="s">
        <v>33</v>
      </c>
      <c r="C26" s="9" t="s">
        <v>10</v>
      </c>
      <c r="D26" s="9" t="s">
        <v>349</v>
      </c>
      <c r="E26" s="9" t="s">
        <v>350</v>
      </c>
      <c r="F26" s="9">
        <v>1</v>
      </c>
    </row>
    <row r="27" spans="1:6" x14ac:dyDescent="0.2">
      <c r="A27" s="9">
        <v>1490728</v>
      </c>
      <c r="B27" s="9" t="s">
        <v>33</v>
      </c>
      <c r="C27" s="9" t="s">
        <v>10</v>
      </c>
      <c r="D27" s="9" t="s">
        <v>361</v>
      </c>
      <c r="E27" s="9" t="s">
        <v>362</v>
      </c>
      <c r="F27" s="9">
        <v>2</v>
      </c>
    </row>
    <row r="28" spans="1:6" x14ac:dyDescent="0.2">
      <c r="A28" s="9">
        <v>1490734</v>
      </c>
      <c r="B28" s="9" t="s">
        <v>33</v>
      </c>
      <c r="C28" s="9" t="s">
        <v>10</v>
      </c>
      <c r="D28" s="9" t="s">
        <v>363</v>
      </c>
      <c r="E28" s="9" t="s">
        <v>364</v>
      </c>
      <c r="F28" s="9">
        <v>1</v>
      </c>
    </row>
    <row r="29" spans="1:6" x14ac:dyDescent="0.2">
      <c r="A29" s="9">
        <v>1490736</v>
      </c>
      <c r="B29" s="9" t="s">
        <v>33</v>
      </c>
      <c r="C29" s="9" t="s">
        <v>10</v>
      </c>
      <c r="D29" s="9" t="s">
        <v>365</v>
      </c>
      <c r="E29" s="9" t="s">
        <v>366</v>
      </c>
      <c r="F29" s="9">
        <v>1</v>
      </c>
    </row>
    <row r="30" spans="1:6" x14ac:dyDescent="0.2">
      <c r="A30" s="9">
        <v>1490737</v>
      </c>
      <c r="B30" s="9" t="s">
        <v>33</v>
      </c>
      <c r="C30" s="9" t="s">
        <v>10</v>
      </c>
      <c r="D30" s="9" t="s">
        <v>367</v>
      </c>
      <c r="E30" s="9" t="s">
        <v>368</v>
      </c>
      <c r="F30" s="9">
        <v>1</v>
      </c>
    </row>
    <row r="31" spans="1:6" x14ac:dyDescent="0.2">
      <c r="A31" s="9">
        <v>1490746</v>
      </c>
      <c r="B31" s="9" t="s">
        <v>33</v>
      </c>
      <c r="C31" s="9" t="s">
        <v>10</v>
      </c>
      <c r="D31" s="9" t="s">
        <v>371</v>
      </c>
      <c r="E31" s="9" t="s">
        <v>372</v>
      </c>
      <c r="F31" s="9">
        <v>1</v>
      </c>
    </row>
    <row r="32" spans="1:6" x14ac:dyDescent="0.2">
      <c r="A32" s="9">
        <v>1490754</v>
      </c>
      <c r="B32" s="9" t="s">
        <v>33</v>
      </c>
      <c r="C32" s="9" t="s">
        <v>10</v>
      </c>
      <c r="D32" s="9" t="s">
        <v>375</v>
      </c>
      <c r="E32" s="9" t="s">
        <v>376</v>
      </c>
      <c r="F32" s="9">
        <v>1</v>
      </c>
    </row>
    <row r="33" spans="1:6" x14ac:dyDescent="0.2">
      <c r="A33" s="9">
        <v>1490761</v>
      </c>
      <c r="B33" s="9" t="s">
        <v>33</v>
      </c>
      <c r="C33" s="9" t="s">
        <v>10</v>
      </c>
      <c r="D33" s="9" t="s">
        <v>381</v>
      </c>
      <c r="E33" s="9" t="s">
        <v>382</v>
      </c>
      <c r="F33" s="9">
        <v>1</v>
      </c>
    </row>
    <row r="34" spans="1:6" x14ac:dyDescent="0.2">
      <c r="A34" s="9">
        <v>1490764</v>
      </c>
      <c r="B34" s="9" t="s">
        <v>33</v>
      </c>
      <c r="C34" s="9" t="s">
        <v>10</v>
      </c>
      <c r="D34" s="9" t="s">
        <v>383</v>
      </c>
      <c r="E34" s="9" t="s">
        <v>384</v>
      </c>
      <c r="F34" s="9">
        <v>1</v>
      </c>
    </row>
    <row r="35" spans="1:6" x14ac:dyDescent="0.2">
      <c r="A35" s="9">
        <v>1490767</v>
      </c>
      <c r="B35" s="9" t="s">
        <v>33</v>
      </c>
      <c r="C35" s="9" t="s">
        <v>10</v>
      </c>
      <c r="D35" s="9" t="s">
        <v>387</v>
      </c>
      <c r="E35" s="9" t="s">
        <v>388</v>
      </c>
      <c r="F35" s="9">
        <v>1</v>
      </c>
    </row>
    <row r="36" spans="1:6" x14ac:dyDescent="0.2">
      <c r="A36" s="9">
        <v>1490770</v>
      </c>
      <c r="B36" s="9" t="s">
        <v>33</v>
      </c>
      <c r="C36" s="9" t="s">
        <v>10</v>
      </c>
      <c r="D36" s="9" t="s">
        <v>389</v>
      </c>
      <c r="E36" s="9" t="s">
        <v>390</v>
      </c>
      <c r="F36" s="9">
        <v>3</v>
      </c>
    </row>
    <row r="37" spans="1:6" x14ac:dyDescent="0.2">
      <c r="A37" s="9">
        <v>1490778</v>
      </c>
      <c r="B37" s="9" t="s">
        <v>33</v>
      </c>
      <c r="C37" s="9" t="s">
        <v>10</v>
      </c>
      <c r="D37" s="9" t="s">
        <v>395</v>
      </c>
      <c r="E37" s="9" t="s">
        <v>396</v>
      </c>
      <c r="F37" s="9">
        <v>1</v>
      </c>
    </row>
    <row r="38" spans="1:6" x14ac:dyDescent="0.2">
      <c r="A38" s="9">
        <v>1490779</v>
      </c>
      <c r="B38" s="9" t="s">
        <v>33</v>
      </c>
      <c r="C38" s="9" t="s">
        <v>10</v>
      </c>
      <c r="D38" s="9" t="s">
        <v>397</v>
      </c>
      <c r="E38" s="9" t="s">
        <v>398</v>
      </c>
      <c r="F38" s="9">
        <v>1</v>
      </c>
    </row>
    <row r="39" spans="1:6" x14ac:dyDescent="0.2">
      <c r="A39" s="9">
        <v>1490791</v>
      </c>
      <c r="B39" s="9" t="s">
        <v>33</v>
      </c>
      <c r="C39" s="9" t="s">
        <v>10</v>
      </c>
      <c r="D39" s="9" t="s">
        <v>403</v>
      </c>
      <c r="E39" s="9" t="s">
        <v>404</v>
      </c>
      <c r="F39" s="9">
        <v>1</v>
      </c>
    </row>
    <row r="40" spans="1:6" x14ac:dyDescent="0.2">
      <c r="A40" s="9">
        <v>1490797</v>
      </c>
      <c r="B40" s="9" t="s">
        <v>33</v>
      </c>
      <c r="C40" s="9" t="s">
        <v>10</v>
      </c>
      <c r="D40" s="9" t="s">
        <v>409</v>
      </c>
      <c r="E40" s="9" t="s">
        <v>410</v>
      </c>
      <c r="F40" s="9">
        <v>1</v>
      </c>
    </row>
    <row r="41" spans="1:6" x14ac:dyDescent="0.2">
      <c r="A41" s="9">
        <v>1490800</v>
      </c>
      <c r="B41" s="9" t="s">
        <v>33</v>
      </c>
      <c r="C41" s="9" t="s">
        <v>10</v>
      </c>
      <c r="D41" s="9" t="s">
        <v>413</v>
      </c>
      <c r="E41" s="9" t="s">
        <v>414</v>
      </c>
      <c r="F41" s="9">
        <v>1</v>
      </c>
    </row>
    <row r="42" spans="1:6" x14ac:dyDescent="0.2">
      <c r="A42" s="9">
        <v>1490815</v>
      </c>
      <c r="B42" s="9" t="s">
        <v>33</v>
      </c>
      <c r="C42" s="9" t="s">
        <v>10</v>
      </c>
      <c r="D42" s="9" t="s">
        <v>419</v>
      </c>
      <c r="E42" s="9" t="s">
        <v>420</v>
      </c>
      <c r="F42" s="9">
        <v>1</v>
      </c>
    </row>
    <row r="43" spans="1:6" x14ac:dyDescent="0.2">
      <c r="A43" s="9">
        <v>1490816</v>
      </c>
      <c r="B43" s="9" t="s">
        <v>33</v>
      </c>
      <c r="C43" s="9" t="s">
        <v>10</v>
      </c>
      <c r="D43" s="9" t="s">
        <v>421</v>
      </c>
      <c r="E43" s="9" t="s">
        <v>422</v>
      </c>
      <c r="F43" s="9">
        <v>1</v>
      </c>
    </row>
    <row r="44" spans="1:6" x14ac:dyDescent="0.2">
      <c r="A44" s="9">
        <v>1490818</v>
      </c>
      <c r="B44" s="9" t="s">
        <v>33</v>
      </c>
      <c r="C44" s="9" t="s">
        <v>10</v>
      </c>
      <c r="D44" s="9" t="s">
        <v>423</v>
      </c>
      <c r="E44" s="9" t="s">
        <v>424</v>
      </c>
      <c r="F44" s="9">
        <v>1</v>
      </c>
    </row>
    <row r="45" spans="1:6" x14ac:dyDescent="0.2">
      <c r="A45" s="9">
        <v>1490820</v>
      </c>
      <c r="B45" s="9" t="s">
        <v>33</v>
      </c>
      <c r="C45" s="9" t="s">
        <v>10</v>
      </c>
      <c r="D45" s="9" t="s">
        <v>425</v>
      </c>
      <c r="E45" s="9" t="s">
        <v>426</v>
      </c>
      <c r="F45" s="9">
        <v>1</v>
      </c>
    </row>
    <row r="46" spans="1:6" x14ac:dyDescent="0.2">
      <c r="A46" s="9">
        <v>1490830</v>
      </c>
      <c r="B46" s="9" t="s">
        <v>33</v>
      </c>
      <c r="C46" s="9" t="s">
        <v>10</v>
      </c>
      <c r="D46" s="9" t="s">
        <v>431</v>
      </c>
      <c r="E46" s="9" t="s">
        <v>432</v>
      </c>
      <c r="F46" s="9">
        <v>4</v>
      </c>
    </row>
    <row r="47" spans="1:6" x14ac:dyDescent="0.2">
      <c r="A47" s="9">
        <v>1490830</v>
      </c>
      <c r="B47" s="9" t="s">
        <v>33</v>
      </c>
      <c r="C47" s="9" t="s">
        <v>10</v>
      </c>
      <c r="D47" s="9" t="s">
        <v>431</v>
      </c>
      <c r="E47" s="9" t="s">
        <v>432</v>
      </c>
      <c r="F47" s="9">
        <v>1</v>
      </c>
    </row>
    <row r="48" spans="1:6" x14ac:dyDescent="0.2">
      <c r="A48" s="9">
        <v>1490835</v>
      </c>
      <c r="B48" s="9" t="s">
        <v>33</v>
      </c>
      <c r="C48" s="9" t="s">
        <v>10</v>
      </c>
      <c r="D48" s="9" t="s">
        <v>433</v>
      </c>
      <c r="E48" s="9" t="s">
        <v>434</v>
      </c>
      <c r="F48" s="9">
        <v>1</v>
      </c>
    </row>
    <row r="49" spans="1:6" x14ac:dyDescent="0.2">
      <c r="A49" s="9">
        <v>1490839</v>
      </c>
      <c r="B49" s="9" t="s">
        <v>33</v>
      </c>
      <c r="C49" s="9" t="s">
        <v>10</v>
      </c>
      <c r="D49" s="9" t="s">
        <v>435</v>
      </c>
      <c r="E49" s="9" t="s">
        <v>436</v>
      </c>
      <c r="F49" s="9">
        <v>1</v>
      </c>
    </row>
    <row r="50" spans="1:6" x14ac:dyDescent="0.2">
      <c r="A50" s="9">
        <v>1490843</v>
      </c>
      <c r="B50" s="9" t="s">
        <v>33</v>
      </c>
      <c r="C50" s="9" t="s">
        <v>10</v>
      </c>
      <c r="D50" s="9" t="s">
        <v>437</v>
      </c>
      <c r="E50" s="9" t="s">
        <v>438</v>
      </c>
      <c r="F50" s="9">
        <v>2</v>
      </c>
    </row>
    <row r="51" spans="1:6" x14ac:dyDescent="0.2">
      <c r="A51" s="9">
        <v>1490845</v>
      </c>
      <c r="B51" s="9" t="s">
        <v>33</v>
      </c>
      <c r="C51" s="9" t="s">
        <v>10</v>
      </c>
      <c r="D51" s="9" t="s">
        <v>441</v>
      </c>
      <c r="E51" s="9" t="s">
        <v>442</v>
      </c>
      <c r="F51" s="9">
        <v>3</v>
      </c>
    </row>
    <row r="52" spans="1:6" x14ac:dyDescent="0.2">
      <c r="A52" s="9">
        <v>1490845</v>
      </c>
      <c r="B52" s="9" t="s">
        <v>33</v>
      </c>
      <c r="C52" s="9" t="s">
        <v>10</v>
      </c>
      <c r="D52" s="9" t="s">
        <v>441</v>
      </c>
      <c r="E52" s="9" t="s">
        <v>442</v>
      </c>
      <c r="F52" s="9">
        <v>10</v>
      </c>
    </row>
    <row r="53" spans="1:6" x14ac:dyDescent="0.2">
      <c r="A53" s="9">
        <v>1490847</v>
      </c>
      <c r="B53" s="9" t="s">
        <v>33</v>
      </c>
      <c r="C53" s="9" t="s">
        <v>10</v>
      </c>
      <c r="D53" s="9" t="s">
        <v>443</v>
      </c>
      <c r="E53" s="9" t="s">
        <v>444</v>
      </c>
      <c r="F53" s="9">
        <v>2</v>
      </c>
    </row>
    <row r="54" spans="1:6" x14ac:dyDescent="0.2">
      <c r="A54" s="9">
        <v>1490848</v>
      </c>
      <c r="B54" s="9" t="s">
        <v>33</v>
      </c>
      <c r="C54" s="9" t="s">
        <v>10</v>
      </c>
      <c r="D54" s="9" t="s">
        <v>445</v>
      </c>
      <c r="E54" s="9" t="s">
        <v>446</v>
      </c>
      <c r="F54" s="9">
        <v>1</v>
      </c>
    </row>
    <row r="55" spans="1:6" x14ac:dyDescent="0.2">
      <c r="A55" s="9">
        <v>1490853</v>
      </c>
      <c r="B55" s="9" t="s">
        <v>33</v>
      </c>
      <c r="C55" s="9" t="s">
        <v>10</v>
      </c>
      <c r="D55" s="9" t="s">
        <v>449</v>
      </c>
      <c r="E55" s="9" t="s">
        <v>450</v>
      </c>
      <c r="F55" s="9">
        <v>1</v>
      </c>
    </row>
    <row r="56" spans="1:6" x14ac:dyDescent="0.2">
      <c r="A56" s="9">
        <v>1490877</v>
      </c>
      <c r="B56" s="9" t="s">
        <v>33</v>
      </c>
      <c r="C56" s="9" t="s">
        <v>10</v>
      </c>
      <c r="D56" s="9" t="s">
        <v>461</v>
      </c>
      <c r="E56" s="9" t="s">
        <v>462</v>
      </c>
      <c r="F56" s="9">
        <v>1</v>
      </c>
    </row>
    <row r="57" spans="1:6" x14ac:dyDescent="0.2">
      <c r="A57" s="9">
        <v>1490883</v>
      </c>
      <c r="B57" s="9" t="s">
        <v>33</v>
      </c>
      <c r="C57" s="9" t="s">
        <v>10</v>
      </c>
      <c r="D57" s="9" t="s">
        <v>465</v>
      </c>
      <c r="E57" s="9" t="s">
        <v>466</v>
      </c>
      <c r="F57" s="9">
        <v>1</v>
      </c>
    </row>
    <row r="58" spans="1:6" x14ac:dyDescent="0.2">
      <c r="A58" s="9">
        <v>1490889</v>
      </c>
      <c r="B58" s="9" t="s">
        <v>33</v>
      </c>
      <c r="C58" s="9" t="s">
        <v>10</v>
      </c>
      <c r="D58" s="9" t="s">
        <v>469</v>
      </c>
      <c r="E58" s="9" t="s">
        <v>470</v>
      </c>
      <c r="F58" s="9">
        <v>1</v>
      </c>
    </row>
    <row r="59" spans="1:6" x14ac:dyDescent="0.2">
      <c r="A59" s="9">
        <v>1490889</v>
      </c>
      <c r="B59" s="9" t="s">
        <v>33</v>
      </c>
      <c r="C59" s="9" t="s">
        <v>10</v>
      </c>
      <c r="D59" s="9" t="s">
        <v>471</v>
      </c>
      <c r="E59" s="9" t="s">
        <v>472</v>
      </c>
      <c r="F59" s="9">
        <v>3</v>
      </c>
    </row>
    <row r="60" spans="1:6" x14ac:dyDescent="0.2">
      <c r="A60" s="9">
        <v>1490892</v>
      </c>
      <c r="B60" s="9" t="s">
        <v>33</v>
      </c>
      <c r="C60" s="9" t="s">
        <v>10</v>
      </c>
      <c r="D60" s="9" t="s">
        <v>473</v>
      </c>
      <c r="E60" s="9" t="s">
        <v>474</v>
      </c>
      <c r="F60" s="9">
        <v>1</v>
      </c>
    </row>
    <row r="61" spans="1:6" x14ac:dyDescent="0.2">
      <c r="A61" s="9">
        <v>1490893</v>
      </c>
      <c r="B61" s="9" t="s">
        <v>33</v>
      </c>
      <c r="C61" s="9" t="s">
        <v>10</v>
      </c>
      <c r="D61" s="9" t="s">
        <v>475</v>
      </c>
      <c r="E61" s="9" t="s">
        <v>476</v>
      </c>
      <c r="F61" s="9">
        <v>1</v>
      </c>
    </row>
    <row r="62" spans="1:6" x14ac:dyDescent="0.2">
      <c r="A62" s="9">
        <v>1490896</v>
      </c>
      <c r="B62" s="9" t="s">
        <v>33</v>
      </c>
      <c r="C62" s="9" t="s">
        <v>10</v>
      </c>
      <c r="D62" s="9" t="s">
        <v>479</v>
      </c>
      <c r="E62" s="9" t="s">
        <v>480</v>
      </c>
      <c r="F62" s="9">
        <v>5</v>
      </c>
    </row>
    <row r="63" spans="1:6" x14ac:dyDescent="0.2">
      <c r="A63" s="9">
        <v>1490899</v>
      </c>
      <c r="B63" s="9" t="s">
        <v>33</v>
      </c>
      <c r="C63" s="9" t="s">
        <v>10</v>
      </c>
      <c r="D63" s="9" t="s">
        <v>483</v>
      </c>
      <c r="E63" s="9" t="s">
        <v>484</v>
      </c>
      <c r="F63" s="9">
        <v>7</v>
      </c>
    </row>
    <row r="64" spans="1:6" x14ac:dyDescent="0.2">
      <c r="A64" s="9">
        <v>1490905</v>
      </c>
      <c r="B64" s="9" t="s">
        <v>33</v>
      </c>
      <c r="C64" s="9" t="s">
        <v>10</v>
      </c>
      <c r="D64" s="9" t="s">
        <v>485</v>
      </c>
      <c r="E64" s="9" t="s">
        <v>486</v>
      </c>
      <c r="F64" s="9">
        <v>1</v>
      </c>
    </row>
    <row r="65" spans="1:6" x14ac:dyDescent="0.2">
      <c r="A65" s="9">
        <v>1490911</v>
      </c>
      <c r="B65" s="9" t="s">
        <v>33</v>
      </c>
      <c r="C65" s="9" t="s">
        <v>10</v>
      </c>
      <c r="D65" s="9" t="s">
        <v>489</v>
      </c>
      <c r="E65" s="9" t="s">
        <v>490</v>
      </c>
      <c r="F65" s="9">
        <v>1</v>
      </c>
    </row>
    <row r="66" spans="1:6" x14ac:dyDescent="0.2">
      <c r="A66" s="9">
        <v>1490914</v>
      </c>
      <c r="B66" s="9" t="s">
        <v>33</v>
      </c>
      <c r="C66" s="9" t="s">
        <v>10</v>
      </c>
      <c r="D66" s="9" t="s">
        <v>493</v>
      </c>
      <c r="E66" s="9" t="s">
        <v>494</v>
      </c>
      <c r="F66" s="9">
        <v>1</v>
      </c>
    </row>
    <row r="67" spans="1:6" x14ac:dyDescent="0.2">
      <c r="A67" s="9">
        <v>1490916</v>
      </c>
      <c r="B67" s="9" t="s">
        <v>33</v>
      </c>
      <c r="C67" s="9" t="s">
        <v>10</v>
      </c>
      <c r="D67" s="9" t="s">
        <v>497</v>
      </c>
      <c r="E67" s="9" t="s">
        <v>498</v>
      </c>
      <c r="F67" s="9">
        <v>1</v>
      </c>
    </row>
    <row r="68" spans="1:6" x14ac:dyDescent="0.2">
      <c r="A68" s="9">
        <v>1490919</v>
      </c>
      <c r="B68" s="9" t="s">
        <v>33</v>
      </c>
      <c r="C68" s="9" t="s">
        <v>10</v>
      </c>
      <c r="D68" s="9" t="s">
        <v>501</v>
      </c>
      <c r="E68" s="9" t="s">
        <v>502</v>
      </c>
      <c r="F68" s="9">
        <v>1</v>
      </c>
    </row>
    <row r="69" spans="1:6" x14ac:dyDescent="0.2">
      <c r="A69" s="9">
        <v>1490922</v>
      </c>
      <c r="B69" s="9" t="s">
        <v>33</v>
      </c>
      <c r="C69" s="9" t="s">
        <v>10</v>
      </c>
      <c r="D69" s="9" t="s">
        <v>503</v>
      </c>
      <c r="E69" s="9" t="s">
        <v>504</v>
      </c>
      <c r="F69" s="9">
        <v>1</v>
      </c>
    </row>
    <row r="70" spans="1:6" x14ac:dyDescent="0.2">
      <c r="A70" s="9">
        <v>1490925</v>
      </c>
      <c r="B70" s="9" t="s">
        <v>33</v>
      </c>
      <c r="C70" s="9" t="s">
        <v>10</v>
      </c>
      <c r="D70" s="9" t="s">
        <v>507</v>
      </c>
      <c r="E70" s="9" t="s">
        <v>508</v>
      </c>
      <c r="F70" s="9">
        <v>5</v>
      </c>
    </row>
    <row r="71" spans="1:6" x14ac:dyDescent="0.2">
      <c r="A71" s="9">
        <v>1490931</v>
      </c>
      <c r="B71" s="9" t="s">
        <v>33</v>
      </c>
      <c r="C71" s="9" t="s">
        <v>10</v>
      </c>
      <c r="D71" s="9" t="s">
        <v>513</v>
      </c>
      <c r="E71" s="9" t="s">
        <v>514</v>
      </c>
      <c r="F71" s="9">
        <v>4</v>
      </c>
    </row>
    <row r="72" spans="1:6" x14ac:dyDescent="0.2">
      <c r="A72" s="9">
        <v>1490932</v>
      </c>
      <c r="B72" s="9" t="s">
        <v>33</v>
      </c>
      <c r="C72" s="9" t="s">
        <v>10</v>
      </c>
      <c r="D72" s="9" t="s">
        <v>515</v>
      </c>
      <c r="E72" s="9" t="s">
        <v>516</v>
      </c>
      <c r="F72" s="9">
        <v>1</v>
      </c>
    </row>
    <row r="73" spans="1:6" x14ac:dyDescent="0.2">
      <c r="A73" s="9">
        <v>1490934</v>
      </c>
      <c r="B73" s="9" t="s">
        <v>33</v>
      </c>
      <c r="C73" s="9" t="s">
        <v>10</v>
      </c>
      <c r="D73" s="9" t="s">
        <v>519</v>
      </c>
      <c r="E73" s="9" t="s">
        <v>520</v>
      </c>
      <c r="F73" s="9">
        <v>1</v>
      </c>
    </row>
    <row r="74" spans="1:6" x14ac:dyDescent="0.2">
      <c r="A74" s="9">
        <v>1490934</v>
      </c>
      <c r="B74" s="9" t="s">
        <v>33</v>
      </c>
      <c r="C74" s="9" t="s">
        <v>10</v>
      </c>
      <c r="D74" s="9" t="s">
        <v>521</v>
      </c>
      <c r="E74" s="9" t="s">
        <v>522</v>
      </c>
      <c r="F74" s="9">
        <v>1</v>
      </c>
    </row>
    <row r="75" spans="1:6" x14ac:dyDescent="0.2">
      <c r="A75" s="9">
        <v>1490953</v>
      </c>
      <c r="B75" s="9" t="s">
        <v>33</v>
      </c>
      <c r="C75" s="9" t="s">
        <v>10</v>
      </c>
      <c r="D75" s="9" t="s">
        <v>531</v>
      </c>
      <c r="E75" s="9" t="s">
        <v>532</v>
      </c>
      <c r="F75" s="9">
        <v>1</v>
      </c>
    </row>
    <row r="76" spans="1:6" x14ac:dyDescent="0.2">
      <c r="A76" s="9">
        <v>1490956</v>
      </c>
      <c r="B76" s="9" t="s">
        <v>33</v>
      </c>
      <c r="C76" s="9" t="s">
        <v>10</v>
      </c>
      <c r="D76" s="9" t="s">
        <v>535</v>
      </c>
      <c r="E76" s="9" t="s">
        <v>536</v>
      </c>
      <c r="F76" s="9">
        <v>1</v>
      </c>
    </row>
    <row r="77" spans="1:6" x14ac:dyDescent="0.2">
      <c r="A77" s="9">
        <v>1490959</v>
      </c>
      <c r="B77" s="9" t="s">
        <v>33</v>
      </c>
      <c r="C77" s="9" t="s">
        <v>10</v>
      </c>
      <c r="D77" s="9" t="s">
        <v>539</v>
      </c>
      <c r="E77" s="9" t="s">
        <v>540</v>
      </c>
      <c r="F77" s="9">
        <v>2</v>
      </c>
    </row>
    <row r="78" spans="1:6" x14ac:dyDescent="0.2">
      <c r="A78" s="9">
        <v>1490961</v>
      </c>
      <c r="B78" s="9" t="s">
        <v>33</v>
      </c>
      <c r="C78" s="9" t="s">
        <v>10</v>
      </c>
      <c r="D78" s="9" t="s">
        <v>543</v>
      </c>
      <c r="E78" s="9" t="s">
        <v>544</v>
      </c>
      <c r="F78" s="9">
        <v>1</v>
      </c>
    </row>
    <row r="79" spans="1:6" x14ac:dyDescent="0.2">
      <c r="A79" s="9">
        <v>1490971</v>
      </c>
      <c r="B79" s="9" t="s">
        <v>33</v>
      </c>
      <c r="C79" s="9" t="s">
        <v>10</v>
      </c>
      <c r="D79" s="9" t="s">
        <v>545</v>
      </c>
      <c r="E79" s="9" t="s">
        <v>546</v>
      </c>
      <c r="F79" s="9">
        <v>2</v>
      </c>
    </row>
    <row r="80" spans="1:6" x14ac:dyDescent="0.2">
      <c r="A80" s="9">
        <v>1490984</v>
      </c>
      <c r="B80" s="9" t="s">
        <v>33</v>
      </c>
      <c r="C80" s="9" t="s">
        <v>10</v>
      </c>
      <c r="D80" s="9" t="s">
        <v>553</v>
      </c>
      <c r="E80" s="9" t="s">
        <v>554</v>
      </c>
      <c r="F80" s="9">
        <v>1</v>
      </c>
    </row>
    <row r="81" spans="1:6" x14ac:dyDescent="0.2">
      <c r="A81" s="9">
        <v>1490985</v>
      </c>
      <c r="B81" s="9" t="s">
        <v>33</v>
      </c>
      <c r="C81" s="9" t="s">
        <v>10</v>
      </c>
      <c r="D81" s="9" t="s">
        <v>555</v>
      </c>
      <c r="E81" s="9" t="s">
        <v>556</v>
      </c>
      <c r="F81" s="9">
        <v>1</v>
      </c>
    </row>
    <row r="82" spans="1:6" x14ac:dyDescent="0.2">
      <c r="A82" s="9">
        <v>1491009</v>
      </c>
      <c r="B82" s="9" t="s">
        <v>33</v>
      </c>
      <c r="C82" s="9" t="s">
        <v>10</v>
      </c>
      <c r="D82" s="9" t="s">
        <v>569</v>
      </c>
      <c r="E82" s="9" t="s">
        <v>570</v>
      </c>
      <c r="F82" s="9">
        <v>1</v>
      </c>
    </row>
    <row r="83" spans="1:6" x14ac:dyDescent="0.2">
      <c r="A83" s="9">
        <v>1491013</v>
      </c>
      <c r="B83" s="9" t="s">
        <v>33</v>
      </c>
      <c r="C83" s="9" t="s">
        <v>10</v>
      </c>
      <c r="D83" s="9" t="s">
        <v>573</v>
      </c>
      <c r="E83" s="9" t="s">
        <v>574</v>
      </c>
      <c r="F83" s="9">
        <v>1</v>
      </c>
    </row>
    <row r="84" spans="1:6" x14ac:dyDescent="0.2">
      <c r="A84" s="9">
        <v>1491013</v>
      </c>
      <c r="B84" s="9" t="s">
        <v>33</v>
      </c>
      <c r="C84" s="9" t="s">
        <v>10</v>
      </c>
      <c r="D84" s="9" t="s">
        <v>575</v>
      </c>
      <c r="E84" s="9" t="s">
        <v>576</v>
      </c>
      <c r="F84" s="9">
        <v>1</v>
      </c>
    </row>
    <row r="85" spans="1:6" x14ac:dyDescent="0.2">
      <c r="A85" s="9">
        <v>1491014</v>
      </c>
      <c r="B85" s="9" t="s">
        <v>33</v>
      </c>
      <c r="C85" s="9" t="s">
        <v>10</v>
      </c>
      <c r="D85" s="9" t="s">
        <v>577</v>
      </c>
      <c r="E85" s="9" t="s">
        <v>578</v>
      </c>
      <c r="F85" s="9">
        <v>1</v>
      </c>
    </row>
    <row r="86" spans="1:6" x14ac:dyDescent="0.2">
      <c r="A86" s="9">
        <v>1491015</v>
      </c>
      <c r="B86" s="9" t="s">
        <v>33</v>
      </c>
      <c r="C86" s="9" t="s">
        <v>10</v>
      </c>
      <c r="D86" s="9" t="s">
        <v>579</v>
      </c>
      <c r="E86" s="9" t="s">
        <v>580</v>
      </c>
      <c r="F86" s="9">
        <v>1</v>
      </c>
    </row>
    <row r="87" spans="1:6" x14ac:dyDescent="0.2">
      <c r="A87" s="9">
        <v>1491018</v>
      </c>
      <c r="B87" s="9" t="s">
        <v>33</v>
      </c>
      <c r="C87" s="9" t="s">
        <v>10</v>
      </c>
      <c r="D87" s="9" t="s">
        <v>585</v>
      </c>
      <c r="E87" s="9" t="s">
        <v>586</v>
      </c>
      <c r="F87" s="9">
        <v>1</v>
      </c>
    </row>
    <row r="88" spans="1:6" x14ac:dyDescent="0.2">
      <c r="A88" s="9">
        <v>1491018</v>
      </c>
      <c r="B88" s="9" t="s">
        <v>33</v>
      </c>
      <c r="C88" s="9" t="s">
        <v>10</v>
      </c>
      <c r="D88" s="9" t="s">
        <v>585</v>
      </c>
      <c r="E88" s="9" t="s">
        <v>586</v>
      </c>
      <c r="F88" s="9">
        <v>1</v>
      </c>
    </row>
    <row r="89" spans="1:6" x14ac:dyDescent="0.2">
      <c r="A89" s="9">
        <v>1491019</v>
      </c>
      <c r="B89" s="9" t="s">
        <v>33</v>
      </c>
      <c r="C89" s="9" t="s">
        <v>10</v>
      </c>
      <c r="D89" s="9" t="s">
        <v>587</v>
      </c>
      <c r="E89" s="9" t="s">
        <v>588</v>
      </c>
      <c r="F89" s="9">
        <v>1</v>
      </c>
    </row>
    <row r="90" spans="1:6" x14ac:dyDescent="0.2">
      <c r="A90" s="9">
        <v>1491022</v>
      </c>
      <c r="B90" s="9" t="s">
        <v>33</v>
      </c>
      <c r="C90" s="9" t="s">
        <v>10</v>
      </c>
      <c r="D90" s="9" t="s">
        <v>591</v>
      </c>
      <c r="E90" s="9" t="s">
        <v>592</v>
      </c>
      <c r="F90" s="9">
        <v>1</v>
      </c>
    </row>
    <row r="91" spans="1:6" x14ac:dyDescent="0.2">
      <c r="A91" s="9">
        <v>1491027</v>
      </c>
      <c r="B91" s="9" t="s">
        <v>33</v>
      </c>
      <c r="C91" s="9" t="s">
        <v>10</v>
      </c>
      <c r="D91" s="9" t="s">
        <v>595</v>
      </c>
      <c r="E91" s="9" t="s">
        <v>596</v>
      </c>
      <c r="F91" s="9">
        <v>1</v>
      </c>
    </row>
    <row r="92" spans="1:6" x14ac:dyDescent="0.2">
      <c r="A92" s="9">
        <v>1491028</v>
      </c>
      <c r="B92" s="9" t="s">
        <v>33</v>
      </c>
      <c r="C92" s="9" t="s">
        <v>10</v>
      </c>
      <c r="D92" s="9" t="s">
        <v>597</v>
      </c>
      <c r="E92" s="9" t="s">
        <v>598</v>
      </c>
      <c r="F92" s="9">
        <v>1</v>
      </c>
    </row>
    <row r="93" spans="1:6" x14ac:dyDescent="0.2">
      <c r="A93" s="9">
        <v>1491030</v>
      </c>
      <c r="B93" s="9" t="s">
        <v>33</v>
      </c>
      <c r="C93" s="9" t="s">
        <v>10</v>
      </c>
      <c r="D93" s="9" t="s">
        <v>599</v>
      </c>
      <c r="E93" s="9" t="s">
        <v>600</v>
      </c>
      <c r="F93" s="9">
        <v>2</v>
      </c>
    </row>
    <row r="94" spans="1:6" x14ac:dyDescent="0.2">
      <c r="A94" s="9">
        <v>1491033</v>
      </c>
      <c r="B94" s="9" t="s">
        <v>33</v>
      </c>
      <c r="C94" s="9" t="s">
        <v>10</v>
      </c>
      <c r="D94" s="9" t="s">
        <v>601</v>
      </c>
      <c r="E94" s="9" t="s">
        <v>602</v>
      </c>
      <c r="F94" s="9">
        <v>1</v>
      </c>
    </row>
    <row r="95" spans="1:6" x14ac:dyDescent="0.2">
      <c r="A95" s="9">
        <v>1491042</v>
      </c>
      <c r="B95" s="9" t="s">
        <v>33</v>
      </c>
      <c r="C95" s="9" t="s">
        <v>10</v>
      </c>
      <c r="D95" s="9" t="s">
        <v>608</v>
      </c>
      <c r="E95" s="9" t="s">
        <v>609</v>
      </c>
      <c r="F95" s="9">
        <v>1</v>
      </c>
    </row>
    <row r="96" spans="1:6" x14ac:dyDescent="0.2">
      <c r="A96" s="9">
        <v>1491042</v>
      </c>
      <c r="B96" s="9" t="s">
        <v>33</v>
      </c>
      <c r="C96" s="9" t="s">
        <v>10</v>
      </c>
      <c r="D96" s="9" t="s">
        <v>608</v>
      </c>
      <c r="E96" s="9" t="s">
        <v>609</v>
      </c>
      <c r="F96" s="9">
        <v>1</v>
      </c>
    </row>
    <row r="97" spans="1:6" x14ac:dyDescent="0.2">
      <c r="A97" s="9">
        <v>1491043</v>
      </c>
      <c r="B97" s="9" t="s">
        <v>33</v>
      </c>
      <c r="C97" s="9" t="s">
        <v>10</v>
      </c>
      <c r="D97" s="9" t="s">
        <v>610</v>
      </c>
      <c r="E97" s="9" t="s">
        <v>611</v>
      </c>
      <c r="F97" s="9">
        <v>1</v>
      </c>
    </row>
    <row r="98" spans="1:6" x14ac:dyDescent="0.2">
      <c r="A98" s="9">
        <v>1491045</v>
      </c>
      <c r="B98" s="9" t="s">
        <v>33</v>
      </c>
      <c r="C98" s="9" t="s">
        <v>10</v>
      </c>
      <c r="D98" s="9" t="s">
        <v>614</v>
      </c>
      <c r="E98" s="9" t="s">
        <v>615</v>
      </c>
      <c r="F98" s="9">
        <v>1</v>
      </c>
    </row>
    <row r="99" spans="1:6" x14ac:dyDescent="0.2">
      <c r="A99" s="9">
        <v>1491046</v>
      </c>
      <c r="B99" s="9" t="s">
        <v>33</v>
      </c>
      <c r="C99" s="9" t="s">
        <v>10</v>
      </c>
      <c r="D99" s="9" t="s">
        <v>616</v>
      </c>
      <c r="E99" s="9" t="s">
        <v>617</v>
      </c>
      <c r="F99" s="9">
        <v>4</v>
      </c>
    </row>
    <row r="100" spans="1:6" x14ac:dyDescent="0.2">
      <c r="A100" s="9">
        <v>1491052</v>
      </c>
      <c r="B100" s="9" t="s">
        <v>33</v>
      </c>
      <c r="C100" s="9" t="s">
        <v>10</v>
      </c>
      <c r="D100" s="9" t="s">
        <v>620</v>
      </c>
      <c r="E100" s="9" t="s">
        <v>621</v>
      </c>
      <c r="F100" s="9">
        <v>1</v>
      </c>
    </row>
    <row r="101" spans="1:6" x14ac:dyDescent="0.2">
      <c r="A101" s="9">
        <v>1491055</v>
      </c>
      <c r="B101" s="9" t="s">
        <v>33</v>
      </c>
      <c r="C101" s="9" t="s">
        <v>10</v>
      </c>
      <c r="D101" s="9" t="s">
        <v>624</v>
      </c>
      <c r="E101" s="9" t="s">
        <v>625</v>
      </c>
      <c r="F101" s="9">
        <v>1</v>
      </c>
    </row>
    <row r="102" spans="1:6" x14ac:dyDescent="0.2">
      <c r="A102" s="9">
        <v>1491057</v>
      </c>
      <c r="B102" s="9" t="s">
        <v>33</v>
      </c>
      <c r="C102" s="9" t="s">
        <v>10</v>
      </c>
      <c r="D102" s="9" t="s">
        <v>626</v>
      </c>
      <c r="E102" s="9" t="s">
        <v>627</v>
      </c>
      <c r="F102" s="9">
        <v>1</v>
      </c>
    </row>
    <row r="103" spans="1:6" x14ac:dyDescent="0.2">
      <c r="A103" s="9">
        <v>1491067</v>
      </c>
      <c r="B103" s="9" t="s">
        <v>33</v>
      </c>
      <c r="C103" s="9" t="s">
        <v>10</v>
      </c>
      <c r="D103" s="9" t="s">
        <v>632</v>
      </c>
      <c r="E103" s="9" t="s">
        <v>633</v>
      </c>
      <c r="F103" s="9">
        <v>1</v>
      </c>
    </row>
    <row r="104" spans="1:6" x14ac:dyDescent="0.2">
      <c r="A104" s="9">
        <v>1491076</v>
      </c>
      <c r="B104" s="9" t="s">
        <v>33</v>
      </c>
      <c r="C104" s="9" t="s">
        <v>10</v>
      </c>
      <c r="D104" s="9" t="s">
        <v>640</v>
      </c>
      <c r="E104" s="9" t="s">
        <v>641</v>
      </c>
      <c r="F104" s="9">
        <v>2</v>
      </c>
    </row>
    <row r="105" spans="1:6" x14ac:dyDescent="0.2">
      <c r="A105" s="9">
        <v>1491096</v>
      </c>
      <c r="B105" s="9" t="s">
        <v>33</v>
      </c>
      <c r="C105" s="9" t="s">
        <v>10</v>
      </c>
      <c r="D105" s="9" t="s">
        <v>652</v>
      </c>
      <c r="E105" s="9" t="s">
        <v>653</v>
      </c>
      <c r="F105" s="9">
        <v>1</v>
      </c>
    </row>
    <row r="106" spans="1:6" x14ac:dyDescent="0.2">
      <c r="A106" s="9">
        <v>1491099</v>
      </c>
      <c r="B106" s="9" t="s">
        <v>33</v>
      </c>
      <c r="C106" s="9" t="s">
        <v>10</v>
      </c>
      <c r="D106" s="9" t="s">
        <v>656</v>
      </c>
      <c r="E106" s="9" t="s">
        <v>657</v>
      </c>
      <c r="F106" s="9">
        <v>1</v>
      </c>
    </row>
    <row r="107" spans="1:6" x14ac:dyDescent="0.2">
      <c r="A107" s="9">
        <v>1491103</v>
      </c>
      <c r="B107" s="9" t="s">
        <v>33</v>
      </c>
      <c r="C107" s="9" t="s">
        <v>10</v>
      </c>
      <c r="D107" s="9" t="s">
        <v>660</v>
      </c>
      <c r="E107" s="9" t="s">
        <v>661</v>
      </c>
      <c r="F107" s="9">
        <v>1</v>
      </c>
    </row>
    <row r="108" spans="1:6" x14ac:dyDescent="0.2">
      <c r="A108" s="9">
        <v>1491115</v>
      </c>
      <c r="B108" s="9" t="s">
        <v>33</v>
      </c>
      <c r="C108" s="9" t="s">
        <v>10</v>
      </c>
      <c r="D108" s="9" t="s">
        <v>668</v>
      </c>
      <c r="E108" s="9" t="s">
        <v>669</v>
      </c>
      <c r="F108" s="9">
        <v>1</v>
      </c>
    </row>
    <row r="109" spans="1:6" x14ac:dyDescent="0.2">
      <c r="A109" s="9">
        <v>1491124</v>
      </c>
      <c r="B109" s="9" t="s">
        <v>33</v>
      </c>
      <c r="C109" s="9" t="s">
        <v>10</v>
      </c>
      <c r="D109" s="9" t="s">
        <v>672</v>
      </c>
      <c r="E109" s="9" t="s">
        <v>673</v>
      </c>
      <c r="F109" s="9">
        <v>1</v>
      </c>
    </row>
    <row r="110" spans="1:6" x14ac:dyDescent="0.2">
      <c r="A110" s="9">
        <v>1491132</v>
      </c>
      <c r="B110" s="9" t="s">
        <v>33</v>
      </c>
      <c r="C110" s="9" t="s">
        <v>10</v>
      </c>
      <c r="D110" s="9" t="s">
        <v>678</v>
      </c>
      <c r="E110" s="9" t="s">
        <v>679</v>
      </c>
      <c r="F110" s="9">
        <v>1</v>
      </c>
    </row>
    <row r="111" spans="1:6" x14ac:dyDescent="0.2">
      <c r="A111" s="9">
        <v>1491138</v>
      </c>
      <c r="B111" s="9" t="s">
        <v>33</v>
      </c>
      <c r="C111" s="9" t="s">
        <v>10</v>
      </c>
      <c r="D111" s="9" t="s">
        <v>682</v>
      </c>
      <c r="E111" s="9" t="s">
        <v>683</v>
      </c>
      <c r="F111" s="9">
        <v>1</v>
      </c>
    </row>
    <row r="112" spans="1:6" x14ac:dyDescent="0.2">
      <c r="A112" s="9">
        <v>1491141</v>
      </c>
      <c r="B112" s="9" t="s">
        <v>33</v>
      </c>
      <c r="C112" s="9" t="s">
        <v>10</v>
      </c>
      <c r="D112" s="9" t="s">
        <v>684</v>
      </c>
      <c r="E112" s="9" t="s">
        <v>685</v>
      </c>
      <c r="F112" s="9">
        <v>1</v>
      </c>
    </row>
    <row r="113" spans="1:6" x14ac:dyDescent="0.2">
      <c r="A113" s="9">
        <v>1491145</v>
      </c>
      <c r="B113" s="9" t="s">
        <v>33</v>
      </c>
      <c r="C113" s="9" t="s">
        <v>10</v>
      </c>
      <c r="D113" s="9" t="s">
        <v>688</v>
      </c>
      <c r="E113" s="9" t="s">
        <v>689</v>
      </c>
      <c r="F113" s="9">
        <v>1</v>
      </c>
    </row>
    <row r="114" spans="1:6" x14ac:dyDescent="0.2">
      <c r="A114" s="9">
        <v>1491146</v>
      </c>
      <c r="B114" s="9" t="s">
        <v>33</v>
      </c>
      <c r="C114" s="9" t="s">
        <v>10</v>
      </c>
      <c r="D114" s="9" t="s">
        <v>690</v>
      </c>
      <c r="E114" s="9" t="s">
        <v>691</v>
      </c>
      <c r="F114" s="9">
        <v>5</v>
      </c>
    </row>
    <row r="115" spans="1:6" x14ac:dyDescent="0.2">
      <c r="A115" s="9">
        <v>1491148</v>
      </c>
      <c r="B115" s="9" t="s">
        <v>33</v>
      </c>
      <c r="C115" s="9" t="s">
        <v>10</v>
      </c>
      <c r="D115" s="9" t="s">
        <v>692</v>
      </c>
      <c r="E115" s="9" t="s">
        <v>693</v>
      </c>
      <c r="F115" s="9">
        <v>1</v>
      </c>
    </row>
    <row r="116" spans="1:6" x14ac:dyDescent="0.2">
      <c r="A116" s="9">
        <v>1491151</v>
      </c>
      <c r="B116" s="9" t="s">
        <v>33</v>
      </c>
      <c r="C116" s="9" t="s">
        <v>10</v>
      </c>
      <c r="D116" s="9" t="s">
        <v>696</v>
      </c>
      <c r="E116" s="9" t="s">
        <v>697</v>
      </c>
      <c r="F116" s="9">
        <v>11</v>
      </c>
    </row>
    <row r="117" spans="1:6" x14ac:dyDescent="0.2">
      <c r="A117" s="9">
        <v>1491159</v>
      </c>
      <c r="B117" s="9" t="s">
        <v>33</v>
      </c>
      <c r="C117" s="9" t="s">
        <v>10</v>
      </c>
      <c r="D117" s="9" t="s">
        <v>704</v>
      </c>
      <c r="E117" s="9" t="s">
        <v>705</v>
      </c>
      <c r="F117" s="9">
        <v>1</v>
      </c>
    </row>
    <row r="118" spans="1:6" x14ac:dyDescent="0.2">
      <c r="A118" s="9">
        <v>1491160</v>
      </c>
      <c r="B118" s="9" t="s">
        <v>33</v>
      </c>
      <c r="C118" s="9" t="s">
        <v>10</v>
      </c>
      <c r="D118" s="9" t="s">
        <v>706</v>
      </c>
      <c r="E118" s="9" t="s">
        <v>707</v>
      </c>
      <c r="F118" s="9">
        <v>1</v>
      </c>
    </row>
    <row r="119" spans="1:6" x14ac:dyDescent="0.2">
      <c r="A119" s="9">
        <v>1491172</v>
      </c>
      <c r="B119" s="9" t="s">
        <v>33</v>
      </c>
      <c r="C119" s="9" t="s">
        <v>10</v>
      </c>
      <c r="D119" s="9" t="s">
        <v>712</v>
      </c>
      <c r="E119" s="9" t="s">
        <v>713</v>
      </c>
      <c r="F119" s="9">
        <v>2</v>
      </c>
    </row>
    <row r="120" spans="1:6" x14ac:dyDescent="0.2">
      <c r="A120" s="9">
        <v>1491177</v>
      </c>
      <c r="B120" s="9" t="s">
        <v>33</v>
      </c>
      <c r="C120" s="9" t="s">
        <v>10</v>
      </c>
      <c r="D120" s="9" t="s">
        <v>716</v>
      </c>
      <c r="E120" s="9" t="s">
        <v>717</v>
      </c>
      <c r="F120" s="9">
        <v>1</v>
      </c>
    </row>
    <row r="121" spans="1:6" x14ac:dyDescent="0.2">
      <c r="A121" s="9">
        <v>1491191</v>
      </c>
      <c r="B121" s="9" t="s">
        <v>33</v>
      </c>
      <c r="C121" s="9" t="s">
        <v>10</v>
      </c>
      <c r="D121" s="9" t="s">
        <v>726</v>
      </c>
      <c r="E121" s="9" t="s">
        <v>727</v>
      </c>
      <c r="F121" s="9">
        <v>2</v>
      </c>
    </row>
    <row r="122" spans="1:6" x14ac:dyDescent="0.2">
      <c r="A122" s="9">
        <v>1491194</v>
      </c>
      <c r="B122" s="9" t="s">
        <v>33</v>
      </c>
      <c r="C122" s="9" t="s">
        <v>10</v>
      </c>
      <c r="D122" s="9" t="s">
        <v>728</v>
      </c>
      <c r="E122" s="9" t="s">
        <v>729</v>
      </c>
      <c r="F122" s="9">
        <v>1</v>
      </c>
    </row>
    <row r="123" spans="1:6" x14ac:dyDescent="0.2">
      <c r="A123" s="9">
        <v>1491208</v>
      </c>
      <c r="B123" s="9" t="s">
        <v>33</v>
      </c>
      <c r="C123" s="9" t="s">
        <v>10</v>
      </c>
      <c r="D123" s="9" t="s">
        <v>741</v>
      </c>
      <c r="E123" s="9" t="s">
        <v>742</v>
      </c>
      <c r="F123" s="9">
        <v>1</v>
      </c>
    </row>
    <row r="124" spans="1:6" x14ac:dyDescent="0.2">
      <c r="A124" s="9">
        <v>1491211</v>
      </c>
      <c r="B124" s="9" t="s">
        <v>33</v>
      </c>
      <c r="C124" s="9" t="s">
        <v>10</v>
      </c>
      <c r="D124" s="9" t="s">
        <v>745</v>
      </c>
      <c r="E124" s="9" t="s">
        <v>746</v>
      </c>
      <c r="F124" s="9">
        <v>1</v>
      </c>
    </row>
    <row r="125" spans="1:6" x14ac:dyDescent="0.2">
      <c r="A125" s="9">
        <v>1491216</v>
      </c>
      <c r="B125" s="9" t="s">
        <v>33</v>
      </c>
      <c r="C125" s="9" t="s">
        <v>10</v>
      </c>
      <c r="D125" s="9" t="s">
        <v>749</v>
      </c>
      <c r="E125" s="9" t="s">
        <v>750</v>
      </c>
      <c r="F125" s="9">
        <v>1</v>
      </c>
    </row>
    <row r="126" spans="1:6" x14ac:dyDescent="0.2">
      <c r="A126" s="9">
        <v>1491220</v>
      </c>
      <c r="B126" s="9" t="s">
        <v>33</v>
      </c>
      <c r="C126" s="9" t="s">
        <v>10</v>
      </c>
      <c r="D126" s="9" t="s">
        <v>753</v>
      </c>
      <c r="E126" s="9" t="s">
        <v>754</v>
      </c>
      <c r="F126" s="9">
        <v>1</v>
      </c>
    </row>
    <row r="127" spans="1:6" x14ac:dyDescent="0.2">
      <c r="A127" s="9">
        <v>1491226</v>
      </c>
      <c r="B127" s="9" t="s">
        <v>33</v>
      </c>
      <c r="C127" s="9" t="s">
        <v>10</v>
      </c>
      <c r="D127" s="9" t="s">
        <v>755</v>
      </c>
      <c r="E127" s="9" t="s">
        <v>756</v>
      </c>
      <c r="F127" s="9">
        <v>1</v>
      </c>
    </row>
    <row r="128" spans="1:6" x14ac:dyDescent="0.2">
      <c r="A128" s="9">
        <v>1491227</v>
      </c>
      <c r="B128" s="9" t="s">
        <v>33</v>
      </c>
      <c r="C128" s="9" t="s">
        <v>10</v>
      </c>
      <c r="D128" s="9" t="s">
        <v>757</v>
      </c>
      <c r="E128" s="9" t="s">
        <v>758</v>
      </c>
      <c r="F128" s="9">
        <v>1</v>
      </c>
    </row>
    <row r="129" spans="1:6" x14ac:dyDescent="0.2">
      <c r="A129" s="9">
        <v>1491228</v>
      </c>
      <c r="B129" s="9" t="s">
        <v>33</v>
      </c>
      <c r="C129" s="9" t="s">
        <v>10</v>
      </c>
      <c r="D129" s="9" t="s">
        <v>759</v>
      </c>
      <c r="E129" s="9" t="s">
        <v>760</v>
      </c>
      <c r="F129" s="9">
        <v>1</v>
      </c>
    </row>
    <row r="130" spans="1:6" x14ac:dyDescent="0.2">
      <c r="A130" s="9">
        <v>1491229</v>
      </c>
      <c r="B130" s="9" t="s">
        <v>33</v>
      </c>
      <c r="C130" s="9" t="s">
        <v>10</v>
      </c>
      <c r="D130" s="9" t="s">
        <v>763</v>
      </c>
      <c r="E130" s="9" t="s">
        <v>764</v>
      </c>
      <c r="F130" s="9">
        <v>2</v>
      </c>
    </row>
    <row r="131" spans="1:6" x14ac:dyDescent="0.2">
      <c r="A131" s="9">
        <v>1491234</v>
      </c>
      <c r="B131" s="9" t="s">
        <v>33</v>
      </c>
      <c r="C131" s="9" t="s">
        <v>10</v>
      </c>
      <c r="D131" s="9" t="s">
        <v>767</v>
      </c>
      <c r="E131" s="9" t="s">
        <v>768</v>
      </c>
      <c r="F131" s="9">
        <v>1</v>
      </c>
    </row>
    <row r="132" spans="1:6" x14ac:dyDescent="0.2">
      <c r="A132" s="9">
        <v>1491235</v>
      </c>
      <c r="B132" s="9" t="s">
        <v>33</v>
      </c>
      <c r="C132" s="9" t="s">
        <v>10</v>
      </c>
      <c r="D132" s="9" t="s">
        <v>769</v>
      </c>
      <c r="E132" s="9" t="s">
        <v>770</v>
      </c>
      <c r="F132" s="9">
        <v>1</v>
      </c>
    </row>
    <row r="133" spans="1:6" x14ac:dyDescent="0.2">
      <c r="A133" s="9">
        <v>1491255</v>
      </c>
      <c r="B133" s="9" t="s">
        <v>33</v>
      </c>
      <c r="C133" s="9" t="s">
        <v>10</v>
      </c>
      <c r="D133" s="9" t="s">
        <v>778</v>
      </c>
      <c r="E133" s="9" t="s">
        <v>779</v>
      </c>
      <c r="F133" s="9">
        <v>1</v>
      </c>
    </row>
    <row r="134" spans="1:6" x14ac:dyDescent="0.2">
      <c r="A134" s="9">
        <v>1491265</v>
      </c>
      <c r="B134" s="9" t="s">
        <v>33</v>
      </c>
      <c r="C134" s="9" t="s">
        <v>10</v>
      </c>
      <c r="D134" s="9" t="s">
        <v>786</v>
      </c>
      <c r="E134" s="9" t="s">
        <v>787</v>
      </c>
      <c r="F134" s="9">
        <v>1</v>
      </c>
    </row>
    <row r="135" spans="1:6" x14ac:dyDescent="0.2">
      <c r="A135" s="9">
        <v>1491271</v>
      </c>
      <c r="B135" s="9" t="s">
        <v>33</v>
      </c>
      <c r="C135" s="9" t="s">
        <v>10</v>
      </c>
      <c r="D135" s="9" t="s">
        <v>790</v>
      </c>
      <c r="E135" s="9" t="s">
        <v>791</v>
      </c>
      <c r="F135" s="9">
        <v>1</v>
      </c>
    </row>
    <row r="136" spans="1:6" x14ac:dyDescent="0.2">
      <c r="A136" s="9">
        <v>1491274</v>
      </c>
      <c r="B136" s="9" t="s">
        <v>33</v>
      </c>
      <c r="C136" s="9" t="s">
        <v>10</v>
      </c>
      <c r="D136" s="9" t="s">
        <v>794</v>
      </c>
      <c r="E136" s="9" t="s">
        <v>795</v>
      </c>
      <c r="F136" s="9">
        <v>1</v>
      </c>
    </row>
    <row r="137" spans="1:6" x14ac:dyDescent="0.2">
      <c r="A137" s="9">
        <v>1491276</v>
      </c>
      <c r="B137" s="9" t="s">
        <v>33</v>
      </c>
      <c r="C137" s="9" t="s">
        <v>10</v>
      </c>
      <c r="D137" s="9" t="s">
        <v>798</v>
      </c>
      <c r="E137" s="9" t="s">
        <v>799</v>
      </c>
      <c r="F137" s="9">
        <v>1</v>
      </c>
    </row>
    <row r="138" spans="1:6" x14ac:dyDescent="0.2">
      <c r="A138" s="9">
        <v>1491288</v>
      </c>
      <c r="B138" s="9" t="s">
        <v>33</v>
      </c>
      <c r="C138" s="9" t="s">
        <v>10</v>
      </c>
      <c r="D138" s="9" t="s">
        <v>802</v>
      </c>
      <c r="E138" s="9" t="s">
        <v>803</v>
      </c>
      <c r="F138" s="9">
        <v>1</v>
      </c>
    </row>
    <row r="139" spans="1:6" x14ac:dyDescent="0.2">
      <c r="A139" s="9">
        <v>1491295</v>
      </c>
      <c r="B139" s="9" t="s">
        <v>33</v>
      </c>
      <c r="C139" s="9" t="s">
        <v>10</v>
      </c>
      <c r="D139" s="9" t="s">
        <v>808</v>
      </c>
      <c r="E139" s="9" t="s">
        <v>809</v>
      </c>
      <c r="F139" s="9">
        <v>10</v>
      </c>
    </row>
    <row r="140" spans="1:6" x14ac:dyDescent="0.2">
      <c r="A140" s="9">
        <v>1491301</v>
      </c>
      <c r="B140" s="9" t="s">
        <v>33</v>
      </c>
      <c r="C140" s="9" t="s">
        <v>10</v>
      </c>
      <c r="D140" s="9" t="s">
        <v>810</v>
      </c>
      <c r="E140" s="9" t="s">
        <v>811</v>
      </c>
      <c r="F140" s="9">
        <v>1</v>
      </c>
    </row>
    <row r="141" spans="1:6" x14ac:dyDescent="0.2">
      <c r="A141" s="9">
        <v>1491301</v>
      </c>
      <c r="B141" s="9" t="s">
        <v>33</v>
      </c>
      <c r="C141" s="9" t="s">
        <v>10</v>
      </c>
      <c r="D141" s="9" t="s">
        <v>812</v>
      </c>
      <c r="E141" s="9" t="s">
        <v>813</v>
      </c>
      <c r="F141" s="9">
        <v>3</v>
      </c>
    </row>
    <row r="142" spans="1:6" x14ac:dyDescent="0.2">
      <c r="A142" s="9">
        <v>1491302</v>
      </c>
      <c r="B142" s="9" t="s">
        <v>33</v>
      </c>
      <c r="C142" s="9" t="s">
        <v>10</v>
      </c>
      <c r="D142" s="9" t="s">
        <v>814</v>
      </c>
      <c r="E142" s="9" t="s">
        <v>815</v>
      </c>
      <c r="F142" s="9">
        <v>1</v>
      </c>
    </row>
    <row r="143" spans="1:6" x14ac:dyDescent="0.2">
      <c r="A143" s="9">
        <v>1491303</v>
      </c>
      <c r="B143" s="9" t="s">
        <v>33</v>
      </c>
      <c r="C143" s="9" t="s">
        <v>10</v>
      </c>
      <c r="D143" s="9" t="s">
        <v>816</v>
      </c>
      <c r="E143" s="9" t="s">
        <v>817</v>
      </c>
      <c r="F143" s="9">
        <v>3</v>
      </c>
    </row>
    <row r="144" spans="1:6" x14ac:dyDescent="0.2">
      <c r="A144" s="9">
        <v>1491306</v>
      </c>
      <c r="B144" s="9" t="s">
        <v>33</v>
      </c>
      <c r="C144" s="9" t="s">
        <v>10</v>
      </c>
      <c r="D144" s="9" t="s">
        <v>820</v>
      </c>
      <c r="E144" s="9" t="s">
        <v>821</v>
      </c>
      <c r="F144" s="9">
        <v>1</v>
      </c>
    </row>
    <row r="145" spans="1:6" x14ac:dyDescent="0.2">
      <c r="A145" s="9">
        <v>1491307</v>
      </c>
      <c r="B145" s="9" t="s">
        <v>33</v>
      </c>
      <c r="C145" s="9" t="s">
        <v>10</v>
      </c>
      <c r="D145" s="9" t="s">
        <v>822</v>
      </c>
      <c r="E145" s="9" t="s">
        <v>823</v>
      </c>
      <c r="F145" s="9">
        <v>3</v>
      </c>
    </row>
    <row r="146" spans="1:6" x14ac:dyDescent="0.2">
      <c r="A146" s="9">
        <v>1491312</v>
      </c>
      <c r="B146" s="9" t="s">
        <v>33</v>
      </c>
      <c r="C146" s="9" t="s">
        <v>10</v>
      </c>
      <c r="D146" s="9" t="s">
        <v>824</v>
      </c>
      <c r="E146" s="9" t="s">
        <v>825</v>
      </c>
      <c r="F146" s="9">
        <v>1</v>
      </c>
    </row>
    <row r="147" spans="1:6" x14ac:dyDescent="0.2">
      <c r="A147" s="9">
        <v>1491321</v>
      </c>
      <c r="B147" s="9" t="s">
        <v>33</v>
      </c>
      <c r="C147" s="9" t="s">
        <v>10</v>
      </c>
      <c r="D147" s="9" t="s">
        <v>834</v>
      </c>
      <c r="E147" s="9" t="s">
        <v>835</v>
      </c>
      <c r="F147" s="9">
        <v>1</v>
      </c>
    </row>
    <row r="148" spans="1:6" x14ac:dyDescent="0.2">
      <c r="A148" s="9">
        <v>1491332</v>
      </c>
      <c r="B148" s="9" t="s">
        <v>33</v>
      </c>
      <c r="C148" s="9" t="s">
        <v>10</v>
      </c>
      <c r="D148" s="9" t="s">
        <v>840</v>
      </c>
      <c r="E148" s="9" t="s">
        <v>841</v>
      </c>
      <c r="F148" s="9">
        <v>4</v>
      </c>
    </row>
    <row r="149" spans="1:6" x14ac:dyDescent="0.2">
      <c r="A149" s="9">
        <v>1491334</v>
      </c>
      <c r="B149" s="9" t="s">
        <v>33</v>
      </c>
      <c r="C149" s="9" t="s">
        <v>10</v>
      </c>
      <c r="D149" s="9" t="s">
        <v>842</v>
      </c>
      <c r="E149" s="9" t="s">
        <v>843</v>
      </c>
      <c r="F149" s="9">
        <v>1</v>
      </c>
    </row>
    <row r="150" spans="1:6" x14ac:dyDescent="0.2">
      <c r="A150" s="9">
        <v>1491340</v>
      </c>
      <c r="B150" s="9" t="s">
        <v>33</v>
      </c>
      <c r="C150" s="9" t="s">
        <v>10</v>
      </c>
      <c r="D150" s="9" t="s">
        <v>846</v>
      </c>
      <c r="E150" s="9" t="s">
        <v>847</v>
      </c>
      <c r="F150" s="9">
        <v>1</v>
      </c>
    </row>
    <row r="151" spans="1:6" x14ac:dyDescent="0.2">
      <c r="A151" s="9">
        <v>1491343</v>
      </c>
      <c r="B151" s="9" t="s">
        <v>33</v>
      </c>
      <c r="C151" s="9" t="s">
        <v>10</v>
      </c>
      <c r="D151" s="9" t="s">
        <v>850</v>
      </c>
      <c r="E151" s="9" t="s">
        <v>851</v>
      </c>
      <c r="F151" s="9">
        <v>1</v>
      </c>
    </row>
    <row r="152" spans="1:6" x14ac:dyDescent="0.2">
      <c r="A152" s="9">
        <v>1491346</v>
      </c>
      <c r="B152" s="9" t="s">
        <v>33</v>
      </c>
      <c r="C152" s="9" t="s">
        <v>10</v>
      </c>
      <c r="D152" s="9" t="s">
        <v>854</v>
      </c>
      <c r="E152" s="9" t="s">
        <v>855</v>
      </c>
      <c r="F152" s="9">
        <v>1</v>
      </c>
    </row>
    <row r="153" spans="1:6" x14ac:dyDescent="0.2">
      <c r="A153" s="9">
        <v>1491351</v>
      </c>
      <c r="B153" s="9" t="s">
        <v>33</v>
      </c>
      <c r="C153" s="9" t="s">
        <v>10</v>
      </c>
      <c r="D153" s="9" t="s">
        <v>861</v>
      </c>
      <c r="E153" s="9" t="s">
        <v>862</v>
      </c>
      <c r="F153" s="9">
        <v>1</v>
      </c>
    </row>
    <row r="154" spans="1:6" x14ac:dyDescent="0.2">
      <c r="A154" s="9">
        <v>1491354</v>
      </c>
      <c r="B154" s="9" t="s">
        <v>33</v>
      </c>
      <c r="C154" s="9" t="s">
        <v>10</v>
      </c>
      <c r="D154" s="9" t="s">
        <v>863</v>
      </c>
      <c r="E154" s="9" t="s">
        <v>864</v>
      </c>
      <c r="F154" s="9">
        <v>1</v>
      </c>
    </row>
    <row r="155" spans="1:6" x14ac:dyDescent="0.2">
      <c r="A155" s="9">
        <v>1491357</v>
      </c>
      <c r="B155" s="9" t="s">
        <v>33</v>
      </c>
      <c r="C155" s="9" t="s">
        <v>10</v>
      </c>
      <c r="D155" s="9" t="s">
        <v>865</v>
      </c>
      <c r="E155" s="9" t="s">
        <v>866</v>
      </c>
      <c r="F155" s="9">
        <v>1</v>
      </c>
    </row>
    <row r="156" spans="1:6" x14ac:dyDescent="0.2">
      <c r="A156" s="9">
        <v>1491361</v>
      </c>
      <c r="B156" s="9" t="s">
        <v>33</v>
      </c>
      <c r="C156" s="9" t="s">
        <v>10</v>
      </c>
      <c r="D156" s="9" t="s">
        <v>871</v>
      </c>
      <c r="E156" s="9" t="s">
        <v>872</v>
      </c>
      <c r="F156" s="9">
        <v>1</v>
      </c>
    </row>
    <row r="157" spans="1:6" x14ac:dyDescent="0.2">
      <c r="A157" s="9">
        <v>1491364</v>
      </c>
      <c r="B157" s="9" t="s">
        <v>33</v>
      </c>
      <c r="C157" s="9" t="s">
        <v>10</v>
      </c>
      <c r="D157" s="9" t="s">
        <v>875</v>
      </c>
      <c r="E157" s="9" t="s">
        <v>876</v>
      </c>
      <c r="F157" s="9">
        <v>1</v>
      </c>
    </row>
    <row r="158" spans="1:6" x14ac:dyDescent="0.2">
      <c r="A158" s="9">
        <v>1491369</v>
      </c>
      <c r="B158" s="9" t="s">
        <v>33</v>
      </c>
      <c r="C158" s="9" t="s">
        <v>10</v>
      </c>
      <c r="D158" s="9" t="s">
        <v>881</v>
      </c>
      <c r="E158" s="9" t="s">
        <v>882</v>
      </c>
      <c r="F158" s="9">
        <v>1</v>
      </c>
    </row>
    <row r="159" spans="1:6" x14ac:dyDescent="0.2">
      <c r="A159" s="9">
        <v>1491378</v>
      </c>
      <c r="B159" s="9" t="s">
        <v>33</v>
      </c>
      <c r="C159" s="9" t="s">
        <v>10</v>
      </c>
      <c r="D159" s="9" t="s">
        <v>887</v>
      </c>
      <c r="E159" s="9" t="s">
        <v>888</v>
      </c>
      <c r="F159" s="9">
        <v>2</v>
      </c>
    </row>
    <row r="160" spans="1:6" x14ac:dyDescent="0.2">
      <c r="A160" s="9">
        <v>1491381</v>
      </c>
      <c r="B160" s="9" t="s">
        <v>33</v>
      </c>
      <c r="C160" s="9" t="s">
        <v>10</v>
      </c>
      <c r="D160" s="9" t="s">
        <v>891</v>
      </c>
      <c r="E160" s="9" t="s">
        <v>892</v>
      </c>
      <c r="F160" s="9">
        <v>1</v>
      </c>
    </row>
    <row r="161" spans="1:6" x14ac:dyDescent="0.2">
      <c r="A161" s="9">
        <v>1491388</v>
      </c>
      <c r="B161" s="9" t="s">
        <v>33</v>
      </c>
      <c r="C161" s="9" t="s">
        <v>10</v>
      </c>
      <c r="D161" s="9" t="s">
        <v>895</v>
      </c>
      <c r="E161" s="9" t="s">
        <v>896</v>
      </c>
      <c r="F161" s="9">
        <v>1</v>
      </c>
    </row>
    <row r="162" spans="1:6" x14ac:dyDescent="0.2">
      <c r="A162" s="9">
        <v>1491402</v>
      </c>
      <c r="B162" s="9" t="s">
        <v>33</v>
      </c>
      <c r="C162" s="9" t="s">
        <v>10</v>
      </c>
      <c r="D162" s="9" t="s">
        <v>903</v>
      </c>
      <c r="E162" s="9" t="s">
        <v>904</v>
      </c>
      <c r="F162" s="9">
        <v>1</v>
      </c>
    </row>
    <row r="163" spans="1:6" x14ac:dyDescent="0.2">
      <c r="A163" s="9">
        <v>1491407</v>
      </c>
      <c r="B163" s="9" t="s">
        <v>33</v>
      </c>
      <c r="C163" s="9" t="s">
        <v>10</v>
      </c>
      <c r="D163" s="9" t="s">
        <v>910</v>
      </c>
      <c r="E163" s="9" t="s">
        <v>911</v>
      </c>
      <c r="F163" s="9">
        <v>6</v>
      </c>
    </row>
    <row r="164" spans="1:6" x14ac:dyDescent="0.2">
      <c r="A164" s="9">
        <v>1491408</v>
      </c>
      <c r="B164" s="9" t="s">
        <v>33</v>
      </c>
      <c r="C164" s="9" t="s">
        <v>10</v>
      </c>
      <c r="D164" s="9" t="s">
        <v>912</v>
      </c>
      <c r="E164" s="9" t="s">
        <v>913</v>
      </c>
      <c r="F164" s="9">
        <v>1</v>
      </c>
    </row>
    <row r="165" spans="1:6" x14ac:dyDescent="0.2">
      <c r="A165" s="9">
        <v>1491411</v>
      </c>
      <c r="B165" s="9" t="s">
        <v>33</v>
      </c>
      <c r="C165" s="9" t="s">
        <v>10</v>
      </c>
      <c r="D165" s="9" t="s">
        <v>918</v>
      </c>
      <c r="E165" s="9" t="s">
        <v>919</v>
      </c>
      <c r="F165" s="9">
        <v>1</v>
      </c>
    </row>
    <row r="166" spans="1:6" x14ac:dyDescent="0.2">
      <c r="A166" s="9">
        <v>1491423</v>
      </c>
      <c r="B166" s="9" t="s">
        <v>33</v>
      </c>
      <c r="C166" s="9" t="s">
        <v>10</v>
      </c>
      <c r="D166" s="9" t="s">
        <v>924</v>
      </c>
      <c r="E166" s="9" t="s">
        <v>925</v>
      </c>
      <c r="F166" s="9">
        <v>1</v>
      </c>
    </row>
    <row r="167" spans="1:6" x14ac:dyDescent="0.2">
      <c r="A167" s="9">
        <v>1491438</v>
      </c>
      <c r="B167" s="9" t="s">
        <v>33</v>
      </c>
      <c r="C167" s="9" t="s">
        <v>10</v>
      </c>
      <c r="D167" s="9" t="s">
        <v>932</v>
      </c>
      <c r="E167" s="9" t="s">
        <v>933</v>
      </c>
      <c r="F167" s="9">
        <v>1</v>
      </c>
    </row>
    <row r="168" spans="1:6" x14ac:dyDescent="0.2">
      <c r="A168" s="9">
        <v>1491447</v>
      </c>
      <c r="B168" s="9" t="s">
        <v>33</v>
      </c>
      <c r="C168" s="9" t="s">
        <v>10</v>
      </c>
      <c r="D168" s="9" t="s">
        <v>934</v>
      </c>
      <c r="E168" s="9" t="s">
        <v>935</v>
      </c>
      <c r="F168" s="9">
        <v>1</v>
      </c>
    </row>
    <row r="169" spans="1:6" x14ac:dyDescent="0.2">
      <c r="A169" s="9">
        <v>1491473</v>
      </c>
      <c r="B169" s="9" t="s">
        <v>33</v>
      </c>
      <c r="C169" s="9" t="s">
        <v>10</v>
      </c>
      <c r="D169" s="9" t="s">
        <v>946</v>
      </c>
      <c r="E169" s="9" t="s">
        <v>947</v>
      </c>
      <c r="F169" s="9">
        <v>5</v>
      </c>
    </row>
    <row r="170" spans="1:6" x14ac:dyDescent="0.2">
      <c r="A170" s="9">
        <v>1491475</v>
      </c>
      <c r="B170" s="9" t="s">
        <v>33</v>
      </c>
      <c r="C170" s="9" t="s">
        <v>10</v>
      </c>
      <c r="D170" s="9" t="s">
        <v>948</v>
      </c>
      <c r="E170" s="9" t="s">
        <v>949</v>
      </c>
      <c r="F170" s="9">
        <v>1</v>
      </c>
    </row>
    <row r="171" spans="1:6" x14ac:dyDescent="0.2">
      <c r="A171" s="9">
        <v>1491476</v>
      </c>
      <c r="B171" s="9" t="s">
        <v>33</v>
      </c>
      <c r="C171" s="9" t="s">
        <v>10</v>
      </c>
      <c r="D171" s="9" t="s">
        <v>950</v>
      </c>
      <c r="E171" s="9" t="s">
        <v>951</v>
      </c>
      <c r="F171" s="9">
        <v>1</v>
      </c>
    </row>
    <row r="172" spans="1:6" x14ac:dyDescent="0.2">
      <c r="A172" s="9">
        <v>1491485</v>
      </c>
      <c r="B172" s="9" t="s">
        <v>33</v>
      </c>
      <c r="C172" s="9" t="s">
        <v>10</v>
      </c>
      <c r="D172" s="9" t="s">
        <v>956</v>
      </c>
      <c r="E172" s="9" t="s">
        <v>957</v>
      </c>
      <c r="F172" s="9">
        <v>1</v>
      </c>
    </row>
    <row r="173" spans="1:6" x14ac:dyDescent="0.2">
      <c r="A173" s="9">
        <v>1491486</v>
      </c>
      <c r="B173" s="9" t="s">
        <v>33</v>
      </c>
      <c r="C173" s="9" t="s">
        <v>10</v>
      </c>
      <c r="D173" s="9" t="s">
        <v>960</v>
      </c>
      <c r="E173" s="9" t="s">
        <v>961</v>
      </c>
      <c r="F173" s="9">
        <v>1</v>
      </c>
    </row>
    <row r="174" spans="1:6" x14ac:dyDescent="0.2">
      <c r="A174" s="9">
        <v>1491492</v>
      </c>
      <c r="B174" s="9" t="s">
        <v>33</v>
      </c>
      <c r="C174" s="9" t="s">
        <v>10</v>
      </c>
      <c r="D174" s="9" t="s">
        <v>962</v>
      </c>
      <c r="E174" s="9" t="s">
        <v>963</v>
      </c>
      <c r="F174" s="9">
        <v>5</v>
      </c>
    </row>
    <row r="175" spans="1:6" x14ac:dyDescent="0.2">
      <c r="A175" s="9">
        <v>1491495</v>
      </c>
      <c r="B175" s="9" t="s">
        <v>33</v>
      </c>
      <c r="C175" s="9" t="s">
        <v>10</v>
      </c>
      <c r="D175" s="9" t="s">
        <v>966</v>
      </c>
      <c r="E175" s="9" t="s">
        <v>967</v>
      </c>
      <c r="F175" s="9">
        <v>4</v>
      </c>
    </row>
    <row r="176" spans="1:6" x14ac:dyDescent="0.2">
      <c r="A176" s="9">
        <v>1491498</v>
      </c>
      <c r="B176" s="9" t="s">
        <v>33</v>
      </c>
      <c r="C176" s="9" t="s">
        <v>10</v>
      </c>
      <c r="D176" s="9" t="s">
        <v>968</v>
      </c>
      <c r="E176" s="9" t="s">
        <v>969</v>
      </c>
      <c r="F176" s="9">
        <v>1</v>
      </c>
    </row>
    <row r="177" spans="1:6" x14ac:dyDescent="0.2">
      <c r="A177" s="9">
        <v>1491504</v>
      </c>
      <c r="B177" s="9" t="s">
        <v>33</v>
      </c>
      <c r="C177" s="9" t="s">
        <v>10</v>
      </c>
      <c r="D177" s="9" t="s">
        <v>972</v>
      </c>
      <c r="E177" s="9" t="s">
        <v>973</v>
      </c>
      <c r="F177" s="9">
        <v>1</v>
      </c>
    </row>
    <row r="178" spans="1:6" x14ac:dyDescent="0.2">
      <c r="A178" s="9">
        <v>1491513</v>
      </c>
      <c r="B178" s="9" t="s">
        <v>33</v>
      </c>
      <c r="C178" s="9" t="s">
        <v>10</v>
      </c>
      <c r="D178" s="9" t="s">
        <v>980</v>
      </c>
      <c r="E178" s="9" t="s">
        <v>981</v>
      </c>
      <c r="F178" s="9">
        <v>2</v>
      </c>
    </row>
    <row r="179" spans="1:6" x14ac:dyDescent="0.2">
      <c r="A179" s="9">
        <v>1491519</v>
      </c>
      <c r="B179" s="9" t="s">
        <v>33</v>
      </c>
      <c r="C179" s="9" t="s">
        <v>10</v>
      </c>
      <c r="D179" s="9" t="s">
        <v>982</v>
      </c>
      <c r="E179" s="9" t="s">
        <v>983</v>
      </c>
      <c r="F179" s="9">
        <v>1</v>
      </c>
    </row>
    <row r="180" spans="1:6" x14ac:dyDescent="0.2">
      <c r="A180" s="9">
        <v>1491523</v>
      </c>
      <c r="B180" s="9" t="s">
        <v>33</v>
      </c>
      <c r="C180" s="9" t="s">
        <v>10</v>
      </c>
      <c r="D180" s="9" t="s">
        <v>990</v>
      </c>
      <c r="E180" s="9" t="s">
        <v>991</v>
      </c>
      <c r="F180" s="9">
        <v>6</v>
      </c>
    </row>
    <row r="181" spans="1:6" x14ac:dyDescent="0.2">
      <c r="A181" s="9">
        <v>1491524</v>
      </c>
      <c r="B181" s="9" t="s">
        <v>33</v>
      </c>
      <c r="C181" s="9" t="s">
        <v>10</v>
      </c>
      <c r="D181" s="9" t="s">
        <v>992</v>
      </c>
      <c r="E181" s="9" t="s">
        <v>993</v>
      </c>
      <c r="F181" s="9">
        <v>1</v>
      </c>
    </row>
    <row r="182" spans="1:6" x14ac:dyDescent="0.2">
      <c r="A182" s="9">
        <v>1491525</v>
      </c>
      <c r="B182" s="9" t="s">
        <v>33</v>
      </c>
      <c r="C182" s="9" t="s">
        <v>10</v>
      </c>
      <c r="D182" s="9" t="s">
        <v>994</v>
      </c>
      <c r="E182" s="9" t="s">
        <v>995</v>
      </c>
      <c r="F182" s="9">
        <v>2</v>
      </c>
    </row>
    <row r="183" spans="1:6" x14ac:dyDescent="0.2">
      <c r="A183" s="9">
        <v>1491525</v>
      </c>
      <c r="B183" s="9" t="s">
        <v>33</v>
      </c>
      <c r="C183" s="9" t="s">
        <v>10</v>
      </c>
      <c r="D183" s="9" t="s">
        <v>994</v>
      </c>
      <c r="E183" s="9" t="s">
        <v>995</v>
      </c>
      <c r="F183" s="9">
        <v>1</v>
      </c>
    </row>
    <row r="184" spans="1:6" x14ac:dyDescent="0.2">
      <c r="A184" s="9">
        <v>1491526</v>
      </c>
      <c r="B184" s="9" t="s">
        <v>33</v>
      </c>
      <c r="C184" s="9" t="s">
        <v>10</v>
      </c>
      <c r="D184" s="9" t="s">
        <v>996</v>
      </c>
      <c r="E184" s="9" t="s">
        <v>997</v>
      </c>
      <c r="F184" s="9">
        <v>1</v>
      </c>
    </row>
    <row r="185" spans="1:6" x14ac:dyDescent="0.2">
      <c r="A185" s="9">
        <v>1491526</v>
      </c>
      <c r="B185" s="9" t="s">
        <v>33</v>
      </c>
      <c r="C185" s="9" t="s">
        <v>10</v>
      </c>
      <c r="D185" s="9" t="s">
        <v>996</v>
      </c>
      <c r="E185" s="9" t="s">
        <v>997</v>
      </c>
      <c r="F185" s="9">
        <v>4</v>
      </c>
    </row>
    <row r="186" spans="1:6" x14ac:dyDescent="0.2">
      <c r="A186" s="9">
        <v>1491528</v>
      </c>
      <c r="B186" s="9" t="s">
        <v>33</v>
      </c>
      <c r="C186" s="9" t="s">
        <v>10</v>
      </c>
      <c r="D186" s="9" t="s">
        <v>1000</v>
      </c>
      <c r="E186" s="9" t="s">
        <v>1001</v>
      </c>
      <c r="F186" s="9">
        <v>1</v>
      </c>
    </row>
    <row r="187" spans="1:6" x14ac:dyDescent="0.2">
      <c r="A187" s="9">
        <v>1491528</v>
      </c>
      <c r="B187" s="9" t="s">
        <v>33</v>
      </c>
      <c r="C187" s="9" t="s">
        <v>10</v>
      </c>
      <c r="D187" s="9" t="s">
        <v>1000</v>
      </c>
      <c r="E187" s="9" t="s">
        <v>1001</v>
      </c>
      <c r="F187" s="9">
        <v>3</v>
      </c>
    </row>
    <row r="188" spans="1:6" x14ac:dyDescent="0.2">
      <c r="A188" s="9">
        <v>1491534</v>
      </c>
      <c r="B188" s="9" t="s">
        <v>33</v>
      </c>
      <c r="C188" s="9" t="s">
        <v>10</v>
      </c>
      <c r="D188" s="9" t="s">
        <v>1002</v>
      </c>
      <c r="E188" s="9" t="s">
        <v>1003</v>
      </c>
      <c r="F188" s="9">
        <v>6</v>
      </c>
    </row>
    <row r="189" spans="1:6" x14ac:dyDescent="0.2">
      <c r="A189" s="9">
        <v>1491541</v>
      </c>
      <c r="B189" s="9" t="s">
        <v>33</v>
      </c>
      <c r="C189" s="9" t="s">
        <v>10</v>
      </c>
      <c r="D189" s="9" t="s">
        <v>1006</v>
      </c>
      <c r="E189" s="9" t="s">
        <v>1007</v>
      </c>
      <c r="F189" s="9">
        <v>1</v>
      </c>
    </row>
    <row r="190" spans="1:6" x14ac:dyDescent="0.2">
      <c r="A190" s="9">
        <v>1491544</v>
      </c>
      <c r="B190" s="9" t="s">
        <v>33</v>
      </c>
      <c r="C190" s="9" t="s">
        <v>10</v>
      </c>
      <c r="D190" s="9" t="s">
        <v>1010</v>
      </c>
      <c r="E190" s="9" t="s">
        <v>1011</v>
      </c>
      <c r="F190" s="9">
        <v>1</v>
      </c>
    </row>
    <row r="191" spans="1:6" x14ac:dyDescent="0.2">
      <c r="A191" s="9">
        <v>1491555</v>
      </c>
      <c r="B191" s="9" t="s">
        <v>33</v>
      </c>
      <c r="C191" s="9" t="s">
        <v>10</v>
      </c>
      <c r="D191" s="9" t="s">
        <v>1019</v>
      </c>
      <c r="E191" s="9" t="s">
        <v>1020</v>
      </c>
      <c r="F191" s="9">
        <v>1</v>
      </c>
    </row>
    <row r="192" spans="1:6" x14ac:dyDescent="0.2">
      <c r="A192" s="9">
        <v>1491560</v>
      </c>
      <c r="B192" s="9" t="s">
        <v>33</v>
      </c>
      <c r="C192" s="9" t="s">
        <v>10</v>
      </c>
      <c r="D192" s="9" t="s">
        <v>1025</v>
      </c>
      <c r="E192" s="9" t="s">
        <v>1026</v>
      </c>
      <c r="F192" s="9">
        <v>1</v>
      </c>
    </row>
    <row r="193" spans="1:6" x14ac:dyDescent="0.2">
      <c r="A193" s="9">
        <v>1491561</v>
      </c>
      <c r="B193" s="9" t="s">
        <v>33</v>
      </c>
      <c r="C193" s="9" t="s">
        <v>10</v>
      </c>
      <c r="D193" s="9" t="s">
        <v>1027</v>
      </c>
      <c r="E193" s="9" t="s">
        <v>1028</v>
      </c>
      <c r="F193" s="9">
        <v>1</v>
      </c>
    </row>
    <row r="194" spans="1:6" x14ac:dyDescent="0.2">
      <c r="A194" s="9">
        <v>1491570</v>
      </c>
      <c r="B194" s="9" t="s">
        <v>33</v>
      </c>
      <c r="C194" s="9" t="s">
        <v>10</v>
      </c>
      <c r="D194" s="9" t="s">
        <v>1033</v>
      </c>
      <c r="E194" s="9" t="s">
        <v>1034</v>
      </c>
      <c r="F194" s="9">
        <v>1</v>
      </c>
    </row>
    <row r="195" spans="1:6" x14ac:dyDescent="0.2">
      <c r="A195" s="9">
        <v>1491573</v>
      </c>
      <c r="B195" s="9" t="s">
        <v>33</v>
      </c>
      <c r="C195" s="9" t="s">
        <v>10</v>
      </c>
      <c r="D195" s="9" t="s">
        <v>1037</v>
      </c>
      <c r="E195" s="9" t="s">
        <v>1038</v>
      </c>
      <c r="F195" s="9">
        <v>1</v>
      </c>
    </row>
    <row r="196" spans="1:6" x14ac:dyDescent="0.2">
      <c r="A196" s="9">
        <v>1491582</v>
      </c>
      <c r="B196" s="9" t="s">
        <v>33</v>
      </c>
      <c r="C196" s="9" t="s">
        <v>10</v>
      </c>
      <c r="D196" s="9" t="s">
        <v>1043</v>
      </c>
      <c r="E196" s="9" t="s">
        <v>1044</v>
      </c>
      <c r="F196" s="9">
        <v>4</v>
      </c>
    </row>
    <row r="197" spans="1:6" x14ac:dyDescent="0.2">
      <c r="A197" s="9">
        <v>1491584</v>
      </c>
      <c r="B197" s="9" t="s">
        <v>33</v>
      </c>
      <c r="C197" s="9" t="s">
        <v>10</v>
      </c>
      <c r="D197" s="9" t="s">
        <v>1047</v>
      </c>
      <c r="E197" s="9" t="s">
        <v>1048</v>
      </c>
      <c r="F197" s="9">
        <v>2</v>
      </c>
    </row>
    <row r="198" spans="1:6" x14ac:dyDescent="0.2">
      <c r="A198" s="9">
        <v>1491588</v>
      </c>
      <c r="B198" s="9" t="s">
        <v>33</v>
      </c>
      <c r="C198" s="9" t="s">
        <v>10</v>
      </c>
      <c r="D198" s="9" t="s">
        <v>1049</v>
      </c>
      <c r="E198" s="9" t="s">
        <v>1050</v>
      </c>
      <c r="F198" s="9">
        <v>8</v>
      </c>
    </row>
    <row r="199" spans="1:6" x14ac:dyDescent="0.2">
      <c r="A199" s="9">
        <v>1491591</v>
      </c>
      <c r="B199" s="9" t="s">
        <v>33</v>
      </c>
      <c r="C199" s="9" t="s">
        <v>10</v>
      </c>
      <c r="D199" s="9" t="s">
        <v>1053</v>
      </c>
      <c r="E199" s="9" t="s">
        <v>1054</v>
      </c>
      <c r="F199" s="9">
        <v>4</v>
      </c>
    </row>
    <row r="200" spans="1:6" x14ac:dyDescent="0.2">
      <c r="A200" s="9">
        <v>1491596</v>
      </c>
      <c r="B200" s="9" t="s">
        <v>33</v>
      </c>
      <c r="C200" s="9" t="s">
        <v>10</v>
      </c>
      <c r="D200" s="9" t="s">
        <v>1057</v>
      </c>
      <c r="E200" s="9" t="s">
        <v>1058</v>
      </c>
      <c r="F200" s="9">
        <v>6</v>
      </c>
    </row>
    <row r="201" spans="1:6" x14ac:dyDescent="0.2">
      <c r="A201" s="9">
        <v>1491599</v>
      </c>
      <c r="B201" s="9" t="s">
        <v>33</v>
      </c>
      <c r="C201" s="9" t="s">
        <v>10</v>
      </c>
      <c r="D201" s="9" t="s">
        <v>1061</v>
      </c>
      <c r="E201" s="9" t="s">
        <v>1062</v>
      </c>
      <c r="F201" s="9">
        <v>6</v>
      </c>
    </row>
    <row r="202" spans="1:6" x14ac:dyDescent="0.2">
      <c r="A202" s="9">
        <v>1491600</v>
      </c>
      <c r="B202" s="9" t="s">
        <v>33</v>
      </c>
      <c r="C202" s="9" t="s">
        <v>10</v>
      </c>
      <c r="D202" s="9" t="s">
        <v>1063</v>
      </c>
      <c r="E202" s="9" t="s">
        <v>1064</v>
      </c>
      <c r="F202" s="9">
        <v>1</v>
      </c>
    </row>
    <row r="203" spans="1:6" x14ac:dyDescent="0.2">
      <c r="A203" s="9">
        <v>1491601</v>
      </c>
      <c r="B203" s="9" t="s">
        <v>33</v>
      </c>
      <c r="C203" s="9" t="s">
        <v>10</v>
      </c>
      <c r="D203" s="9" t="s">
        <v>1065</v>
      </c>
      <c r="E203" s="9" t="s">
        <v>1066</v>
      </c>
      <c r="F203" s="9">
        <v>5</v>
      </c>
    </row>
    <row r="204" spans="1:6" x14ac:dyDescent="0.2">
      <c r="A204" s="9">
        <v>1491617</v>
      </c>
      <c r="B204" s="9" t="s">
        <v>33</v>
      </c>
      <c r="C204" s="9" t="s">
        <v>10</v>
      </c>
      <c r="D204" s="9" t="s">
        <v>1073</v>
      </c>
      <c r="E204" s="9" t="s">
        <v>1074</v>
      </c>
      <c r="F204" s="9">
        <v>1</v>
      </c>
    </row>
    <row r="205" spans="1:6" x14ac:dyDescent="0.2">
      <c r="A205" s="9">
        <v>1491618</v>
      </c>
      <c r="B205" s="9" t="s">
        <v>33</v>
      </c>
      <c r="C205" s="9" t="s">
        <v>10</v>
      </c>
      <c r="D205" s="9" t="s">
        <v>1075</v>
      </c>
      <c r="E205" s="9" t="s">
        <v>1076</v>
      </c>
      <c r="F205" s="9">
        <v>2</v>
      </c>
    </row>
    <row r="206" spans="1:6" x14ac:dyDescent="0.2">
      <c r="A206" s="9">
        <v>1491627</v>
      </c>
      <c r="B206" s="9" t="s">
        <v>33</v>
      </c>
      <c r="C206" s="9" t="s">
        <v>10</v>
      </c>
      <c r="D206" s="9" t="s">
        <v>1079</v>
      </c>
      <c r="E206" s="9" t="s">
        <v>1080</v>
      </c>
      <c r="F206" s="9">
        <v>1</v>
      </c>
    </row>
    <row r="207" spans="1:6" x14ac:dyDescent="0.2">
      <c r="A207" s="9">
        <v>1491630</v>
      </c>
      <c r="B207" s="9" t="s">
        <v>33</v>
      </c>
      <c r="C207" s="9" t="s">
        <v>10</v>
      </c>
      <c r="D207" s="9" t="s">
        <v>1083</v>
      </c>
      <c r="E207" s="9" t="s">
        <v>1084</v>
      </c>
      <c r="F207" s="9">
        <v>3</v>
      </c>
    </row>
    <row r="208" spans="1:6" x14ac:dyDescent="0.2">
      <c r="A208" s="9">
        <v>1491633</v>
      </c>
      <c r="B208" s="9" t="s">
        <v>33</v>
      </c>
      <c r="C208" s="9" t="s">
        <v>10</v>
      </c>
      <c r="D208" s="9" t="s">
        <v>1087</v>
      </c>
      <c r="E208" s="9" t="s">
        <v>1088</v>
      </c>
      <c r="F208" s="9">
        <v>2</v>
      </c>
    </row>
    <row r="209" spans="1:6" x14ac:dyDescent="0.2">
      <c r="A209" s="9">
        <v>1491640</v>
      </c>
      <c r="B209" s="9" t="s">
        <v>33</v>
      </c>
      <c r="C209" s="9" t="s">
        <v>10</v>
      </c>
      <c r="D209" s="9" t="s">
        <v>1093</v>
      </c>
      <c r="E209" s="9" t="s">
        <v>1094</v>
      </c>
      <c r="F209" s="9">
        <v>1</v>
      </c>
    </row>
    <row r="210" spans="1:6" x14ac:dyDescent="0.2">
      <c r="A210" s="9">
        <v>1491648</v>
      </c>
      <c r="B210" s="9" t="s">
        <v>33</v>
      </c>
      <c r="C210" s="9" t="s">
        <v>10</v>
      </c>
      <c r="D210" s="9" t="s">
        <v>1100</v>
      </c>
      <c r="E210" s="9" t="s">
        <v>1101</v>
      </c>
      <c r="F210" s="9">
        <v>1</v>
      </c>
    </row>
    <row r="211" spans="1:6" x14ac:dyDescent="0.2">
      <c r="A211" s="9">
        <v>1491649</v>
      </c>
      <c r="B211" s="9" t="s">
        <v>33</v>
      </c>
      <c r="C211" s="9" t="s">
        <v>10</v>
      </c>
      <c r="D211" s="9" t="s">
        <v>1102</v>
      </c>
      <c r="E211" s="9" t="s">
        <v>1103</v>
      </c>
      <c r="F211" s="9">
        <v>7</v>
      </c>
    </row>
    <row r="212" spans="1:6" x14ac:dyDescent="0.2">
      <c r="A212" s="9">
        <v>1491655</v>
      </c>
      <c r="B212" s="9" t="s">
        <v>33</v>
      </c>
      <c r="C212" s="9" t="s">
        <v>10</v>
      </c>
      <c r="D212" s="9" t="s">
        <v>1106</v>
      </c>
      <c r="E212" s="9" t="s">
        <v>1107</v>
      </c>
      <c r="F212" s="9">
        <v>1</v>
      </c>
    </row>
    <row r="213" spans="1:6" x14ac:dyDescent="0.2">
      <c r="A213" s="9">
        <v>1491660</v>
      </c>
      <c r="B213" s="9" t="s">
        <v>33</v>
      </c>
      <c r="C213" s="9" t="s">
        <v>10</v>
      </c>
      <c r="D213" s="9" t="s">
        <v>1112</v>
      </c>
      <c r="E213" s="9" t="s">
        <v>1113</v>
      </c>
      <c r="F213" s="9">
        <v>1</v>
      </c>
    </row>
    <row r="214" spans="1:6" x14ac:dyDescent="0.2">
      <c r="A214" s="9">
        <v>1491664</v>
      </c>
      <c r="B214" s="9" t="s">
        <v>33</v>
      </c>
      <c r="C214" s="9" t="s">
        <v>10</v>
      </c>
      <c r="D214" s="9" t="s">
        <v>1114</v>
      </c>
      <c r="E214" s="9" t="s">
        <v>1115</v>
      </c>
      <c r="F214" s="9">
        <v>4</v>
      </c>
    </row>
    <row r="215" spans="1:6" x14ac:dyDescent="0.2">
      <c r="A215" s="9">
        <v>1491669</v>
      </c>
      <c r="B215" s="9" t="s">
        <v>33</v>
      </c>
      <c r="C215" s="9" t="s">
        <v>10</v>
      </c>
      <c r="D215" s="9" t="s">
        <v>1118</v>
      </c>
      <c r="E215" s="9" t="s">
        <v>1119</v>
      </c>
      <c r="F215" s="9">
        <v>1</v>
      </c>
    </row>
    <row r="216" spans="1:6" x14ac:dyDescent="0.2">
      <c r="A216" s="9">
        <v>1491673</v>
      </c>
      <c r="B216" s="9" t="s">
        <v>33</v>
      </c>
      <c r="C216" s="9" t="s">
        <v>10</v>
      </c>
      <c r="D216" s="9" t="s">
        <v>1122</v>
      </c>
      <c r="E216" s="9" t="s">
        <v>1123</v>
      </c>
      <c r="F216" s="9">
        <v>1</v>
      </c>
    </row>
    <row r="217" spans="1:6" x14ac:dyDescent="0.2">
      <c r="A217" s="9">
        <v>1491681</v>
      </c>
      <c r="B217" s="9" t="s">
        <v>33</v>
      </c>
      <c r="C217" s="9" t="s">
        <v>10</v>
      </c>
      <c r="D217" s="9" t="s">
        <v>1131</v>
      </c>
      <c r="E217" s="9" t="s">
        <v>1132</v>
      </c>
      <c r="F217" s="9">
        <v>1</v>
      </c>
    </row>
    <row r="218" spans="1:6" x14ac:dyDescent="0.2">
      <c r="A218" s="9">
        <v>1491682</v>
      </c>
      <c r="B218" s="9" t="s">
        <v>33</v>
      </c>
      <c r="C218" s="9" t="s">
        <v>10</v>
      </c>
      <c r="D218" s="9" t="s">
        <v>1133</v>
      </c>
      <c r="E218" s="9" t="s">
        <v>1134</v>
      </c>
      <c r="F218" s="9">
        <v>1</v>
      </c>
    </row>
    <row r="219" spans="1:6" x14ac:dyDescent="0.2">
      <c r="A219" s="9">
        <v>1491682</v>
      </c>
      <c r="B219" s="9" t="s">
        <v>33</v>
      </c>
      <c r="C219" s="9" t="s">
        <v>10</v>
      </c>
      <c r="D219" s="9" t="s">
        <v>1135</v>
      </c>
      <c r="E219" s="9" t="s">
        <v>1136</v>
      </c>
      <c r="F219" s="9">
        <v>1</v>
      </c>
    </row>
    <row r="220" spans="1:6" x14ac:dyDescent="0.2">
      <c r="A220" s="9">
        <v>1491691</v>
      </c>
      <c r="B220" s="9" t="s">
        <v>33</v>
      </c>
      <c r="C220" s="9" t="s">
        <v>10</v>
      </c>
      <c r="D220" s="9" t="s">
        <v>1141</v>
      </c>
      <c r="E220" s="9" t="s">
        <v>1142</v>
      </c>
      <c r="F220" s="9">
        <v>1</v>
      </c>
    </row>
    <row r="221" spans="1:6" x14ac:dyDescent="0.2">
      <c r="A221" s="9">
        <v>1491691</v>
      </c>
      <c r="B221" s="9" t="s">
        <v>33</v>
      </c>
      <c r="C221" s="9" t="s">
        <v>10</v>
      </c>
      <c r="D221" s="9" t="s">
        <v>1143</v>
      </c>
      <c r="E221" s="9" t="s">
        <v>1144</v>
      </c>
      <c r="F221" s="9">
        <v>1</v>
      </c>
    </row>
    <row r="222" spans="1:6" x14ac:dyDescent="0.2">
      <c r="A222" s="9">
        <v>1491696</v>
      </c>
      <c r="B222" s="9" t="s">
        <v>33</v>
      </c>
      <c r="C222" s="9" t="s">
        <v>10</v>
      </c>
      <c r="D222" s="9" t="s">
        <v>1147</v>
      </c>
      <c r="E222" s="9" t="s">
        <v>1148</v>
      </c>
      <c r="F222" s="9">
        <v>1</v>
      </c>
    </row>
    <row r="223" spans="1:6" x14ac:dyDescent="0.2">
      <c r="A223" s="9">
        <v>1491698</v>
      </c>
      <c r="B223" s="9" t="s">
        <v>33</v>
      </c>
      <c r="C223" s="9" t="s">
        <v>10</v>
      </c>
      <c r="D223" s="9" t="s">
        <v>1149</v>
      </c>
      <c r="E223" s="9" t="s">
        <v>1150</v>
      </c>
      <c r="F223" s="9">
        <v>1</v>
      </c>
    </row>
    <row r="224" spans="1:6" x14ac:dyDescent="0.2">
      <c r="A224" s="9">
        <v>1491703</v>
      </c>
      <c r="B224" s="9" t="s">
        <v>33</v>
      </c>
      <c r="C224" s="9" t="s">
        <v>10</v>
      </c>
      <c r="D224" s="9" t="s">
        <v>1151</v>
      </c>
      <c r="E224" s="9" t="s">
        <v>1152</v>
      </c>
      <c r="F224" s="9">
        <v>1</v>
      </c>
    </row>
    <row r="225" spans="1:6" x14ac:dyDescent="0.2">
      <c r="A225" s="9">
        <v>1491710</v>
      </c>
      <c r="B225" s="9" t="s">
        <v>33</v>
      </c>
      <c r="C225" s="9" t="s">
        <v>10</v>
      </c>
      <c r="D225" s="9" t="s">
        <v>1157</v>
      </c>
      <c r="E225" s="9" t="s">
        <v>1158</v>
      </c>
      <c r="F225" s="9">
        <v>1</v>
      </c>
    </row>
    <row r="226" spans="1:6" x14ac:dyDescent="0.2">
      <c r="A226" s="9">
        <v>1491712</v>
      </c>
      <c r="B226" s="9" t="s">
        <v>33</v>
      </c>
      <c r="C226" s="9" t="s">
        <v>10</v>
      </c>
      <c r="D226" s="9" t="s">
        <v>1159</v>
      </c>
      <c r="E226" s="9" t="s">
        <v>1160</v>
      </c>
      <c r="F226" s="9">
        <v>1</v>
      </c>
    </row>
    <row r="227" spans="1:6" x14ac:dyDescent="0.2">
      <c r="A227" s="9">
        <v>1491715</v>
      </c>
      <c r="B227" s="9" t="s">
        <v>33</v>
      </c>
      <c r="C227" s="9" t="s">
        <v>10</v>
      </c>
      <c r="D227" s="9" t="s">
        <v>1161</v>
      </c>
      <c r="E227" s="9" t="s">
        <v>1162</v>
      </c>
      <c r="F227" s="9">
        <v>1</v>
      </c>
    </row>
    <row r="228" spans="1:6" x14ac:dyDescent="0.2">
      <c r="A228" s="9">
        <v>1491718</v>
      </c>
      <c r="B228" s="9" t="s">
        <v>33</v>
      </c>
      <c r="C228" s="9" t="s">
        <v>10</v>
      </c>
      <c r="D228" s="9" t="s">
        <v>1163</v>
      </c>
      <c r="E228" s="9" t="s">
        <v>1164</v>
      </c>
      <c r="F228" s="9">
        <v>4</v>
      </c>
    </row>
    <row r="229" spans="1:6" x14ac:dyDescent="0.2">
      <c r="A229" s="9">
        <v>1491719</v>
      </c>
      <c r="B229" s="9" t="s">
        <v>33</v>
      </c>
      <c r="C229" s="9" t="s">
        <v>10</v>
      </c>
      <c r="D229" s="9" t="s">
        <v>1167</v>
      </c>
      <c r="E229" s="9" t="s">
        <v>1168</v>
      </c>
      <c r="F229" s="9">
        <v>1</v>
      </c>
    </row>
    <row r="230" spans="1:6" x14ac:dyDescent="0.2">
      <c r="A230" s="9">
        <v>1491751</v>
      </c>
      <c r="B230" s="9" t="s">
        <v>33</v>
      </c>
      <c r="C230" s="9" t="s">
        <v>10</v>
      </c>
      <c r="D230" s="9" t="s">
        <v>1181</v>
      </c>
      <c r="E230" s="9" t="s">
        <v>1182</v>
      </c>
      <c r="F230" s="9">
        <v>1</v>
      </c>
    </row>
    <row r="231" spans="1:6" x14ac:dyDescent="0.2">
      <c r="A231" s="9">
        <v>1491753</v>
      </c>
      <c r="B231" s="9" t="s">
        <v>33</v>
      </c>
      <c r="C231" s="9" t="s">
        <v>10</v>
      </c>
      <c r="D231" s="9" t="s">
        <v>1183</v>
      </c>
      <c r="E231" s="9" t="s">
        <v>1184</v>
      </c>
      <c r="F231" s="9">
        <v>1</v>
      </c>
    </row>
    <row r="232" spans="1:6" x14ac:dyDescent="0.2">
      <c r="A232" s="9">
        <v>1491762</v>
      </c>
      <c r="B232" s="9" t="s">
        <v>33</v>
      </c>
      <c r="C232" s="9" t="s">
        <v>10</v>
      </c>
      <c r="D232" s="9" t="s">
        <v>1191</v>
      </c>
      <c r="E232" s="9" t="s">
        <v>1192</v>
      </c>
      <c r="F232" s="9">
        <v>1</v>
      </c>
    </row>
    <row r="233" spans="1:6" x14ac:dyDescent="0.2">
      <c r="A233" s="9">
        <v>1491764</v>
      </c>
      <c r="B233" s="9" t="s">
        <v>33</v>
      </c>
      <c r="C233" s="9" t="s">
        <v>10</v>
      </c>
      <c r="D233" s="9" t="s">
        <v>1193</v>
      </c>
      <c r="E233" s="9" t="s">
        <v>1194</v>
      </c>
      <c r="F233" s="9">
        <v>5</v>
      </c>
    </row>
    <row r="234" spans="1:6" x14ac:dyDescent="0.2">
      <c r="A234" s="9">
        <v>1491775</v>
      </c>
      <c r="B234" s="9" t="s">
        <v>33</v>
      </c>
      <c r="C234" s="9" t="s">
        <v>10</v>
      </c>
      <c r="D234" s="9" t="s">
        <v>1201</v>
      </c>
      <c r="E234" s="9" t="s">
        <v>1202</v>
      </c>
      <c r="F234" s="9">
        <v>1</v>
      </c>
    </row>
    <row r="235" spans="1:6" x14ac:dyDescent="0.2">
      <c r="A235" s="9">
        <v>1491777</v>
      </c>
      <c r="B235" s="9" t="s">
        <v>33</v>
      </c>
      <c r="C235" s="9" t="s">
        <v>10</v>
      </c>
      <c r="D235" s="9" t="s">
        <v>1205</v>
      </c>
      <c r="E235" s="9" t="s">
        <v>1206</v>
      </c>
      <c r="F235" s="9">
        <v>1</v>
      </c>
    </row>
    <row r="236" spans="1:6" x14ac:dyDescent="0.2">
      <c r="A236" s="9">
        <v>1491781</v>
      </c>
      <c r="B236" s="9" t="s">
        <v>33</v>
      </c>
      <c r="C236" s="9" t="s">
        <v>10</v>
      </c>
      <c r="D236" s="9" t="s">
        <v>1207</v>
      </c>
      <c r="E236" s="9" t="s">
        <v>1208</v>
      </c>
      <c r="F236" s="9">
        <v>1</v>
      </c>
    </row>
    <row r="237" spans="1:6" x14ac:dyDescent="0.2">
      <c r="A237" s="9">
        <v>1491784</v>
      </c>
      <c r="B237" s="9" t="s">
        <v>33</v>
      </c>
      <c r="C237" s="9" t="s">
        <v>10</v>
      </c>
      <c r="D237" s="9" t="s">
        <v>1209</v>
      </c>
      <c r="E237" s="9" t="s">
        <v>1210</v>
      </c>
      <c r="F237" s="9">
        <v>1</v>
      </c>
    </row>
    <row r="238" spans="1:6" x14ac:dyDescent="0.2">
      <c r="A238" s="9">
        <v>1491789</v>
      </c>
      <c r="B238" s="9" t="s">
        <v>33</v>
      </c>
      <c r="C238" s="9" t="s">
        <v>10</v>
      </c>
      <c r="D238" s="9" t="s">
        <v>1215</v>
      </c>
      <c r="E238" s="9" t="s">
        <v>1216</v>
      </c>
      <c r="F238" s="9">
        <v>1</v>
      </c>
    </row>
    <row r="239" spans="1:6" x14ac:dyDescent="0.2">
      <c r="A239" s="9">
        <v>1491796</v>
      </c>
      <c r="B239" s="9" t="s">
        <v>33</v>
      </c>
      <c r="C239" s="9" t="s">
        <v>10</v>
      </c>
      <c r="D239" s="9" t="s">
        <v>1222</v>
      </c>
      <c r="E239" s="9" t="s">
        <v>1223</v>
      </c>
      <c r="F239" s="9">
        <v>1</v>
      </c>
    </row>
    <row r="240" spans="1:6" x14ac:dyDescent="0.2">
      <c r="A240" s="9">
        <v>1491798</v>
      </c>
      <c r="B240" s="9" t="s">
        <v>33</v>
      </c>
      <c r="C240" s="9" t="s">
        <v>10</v>
      </c>
      <c r="D240" s="9" t="s">
        <v>1226</v>
      </c>
      <c r="E240" s="9" t="s">
        <v>1227</v>
      </c>
      <c r="F240" s="9">
        <v>1</v>
      </c>
    </row>
    <row r="241" spans="1:6" x14ac:dyDescent="0.2">
      <c r="A241" s="9">
        <v>1491799</v>
      </c>
      <c r="B241" s="9" t="s">
        <v>33</v>
      </c>
      <c r="C241" s="9" t="s">
        <v>10</v>
      </c>
      <c r="D241" s="9" t="s">
        <v>1228</v>
      </c>
      <c r="E241" s="9" t="s">
        <v>1229</v>
      </c>
      <c r="F241" s="9">
        <v>4</v>
      </c>
    </row>
    <row r="242" spans="1:6" x14ac:dyDescent="0.2">
      <c r="A242" s="9">
        <v>1491809</v>
      </c>
      <c r="B242" s="9" t="s">
        <v>33</v>
      </c>
      <c r="C242" s="9" t="s">
        <v>10</v>
      </c>
      <c r="D242" s="9" t="s">
        <v>1239</v>
      </c>
      <c r="E242" s="9" t="s">
        <v>1240</v>
      </c>
      <c r="F242" s="9">
        <v>7</v>
      </c>
    </row>
    <row r="243" spans="1:6" x14ac:dyDescent="0.2">
      <c r="A243" s="9">
        <v>1491810</v>
      </c>
      <c r="B243" s="9" t="s">
        <v>33</v>
      </c>
      <c r="C243" s="9" t="s">
        <v>10</v>
      </c>
      <c r="D243" s="9" t="s">
        <v>1241</v>
      </c>
      <c r="E243" s="9" t="s">
        <v>1242</v>
      </c>
      <c r="F243" s="9">
        <v>2</v>
      </c>
    </row>
    <row r="244" spans="1:6" x14ac:dyDescent="0.2">
      <c r="A244" s="9">
        <v>1491811</v>
      </c>
      <c r="B244" s="9" t="s">
        <v>33</v>
      </c>
      <c r="C244" s="9" t="s">
        <v>10</v>
      </c>
      <c r="D244" s="9" t="s">
        <v>1245</v>
      </c>
      <c r="E244" s="9" t="s">
        <v>1246</v>
      </c>
      <c r="F244" s="9">
        <v>2</v>
      </c>
    </row>
    <row r="245" spans="1:6" x14ac:dyDescent="0.2">
      <c r="A245" s="9">
        <v>1491812</v>
      </c>
      <c r="B245" s="9" t="s">
        <v>33</v>
      </c>
      <c r="C245" s="9" t="s">
        <v>10</v>
      </c>
      <c r="D245" s="9" t="s">
        <v>1247</v>
      </c>
      <c r="E245" s="9" t="s">
        <v>1248</v>
      </c>
      <c r="F245" s="9">
        <v>7</v>
      </c>
    </row>
    <row r="246" spans="1:6" x14ac:dyDescent="0.2">
      <c r="A246" s="9">
        <v>1491812</v>
      </c>
      <c r="B246" s="9" t="s">
        <v>33</v>
      </c>
      <c r="C246" s="9" t="s">
        <v>10</v>
      </c>
      <c r="D246" s="9" t="s">
        <v>1247</v>
      </c>
      <c r="E246" s="9" t="s">
        <v>1248</v>
      </c>
      <c r="F246" s="9">
        <v>20</v>
      </c>
    </row>
    <row r="247" spans="1:6" x14ac:dyDescent="0.2">
      <c r="A247" s="9">
        <v>1491816</v>
      </c>
      <c r="B247" s="9" t="s">
        <v>33</v>
      </c>
      <c r="C247" s="9" t="s">
        <v>10</v>
      </c>
      <c r="D247" s="9" t="s">
        <v>1249</v>
      </c>
      <c r="E247" s="9" t="s">
        <v>1250</v>
      </c>
      <c r="F247" s="9">
        <v>1</v>
      </c>
    </row>
    <row r="248" spans="1:6" x14ac:dyDescent="0.2">
      <c r="A248" s="9">
        <v>1491819</v>
      </c>
      <c r="B248" s="9" t="s">
        <v>33</v>
      </c>
      <c r="C248" s="9" t="s">
        <v>10</v>
      </c>
      <c r="D248" s="9" t="s">
        <v>1253</v>
      </c>
      <c r="E248" s="9" t="s">
        <v>1254</v>
      </c>
      <c r="F248" s="9">
        <v>1</v>
      </c>
    </row>
    <row r="249" spans="1:6" x14ac:dyDescent="0.2">
      <c r="A249" s="9">
        <v>1491820</v>
      </c>
      <c r="B249" s="9" t="s">
        <v>33</v>
      </c>
      <c r="C249" s="9" t="s">
        <v>10</v>
      </c>
      <c r="D249" s="9" t="s">
        <v>1255</v>
      </c>
      <c r="E249" s="9" t="s">
        <v>1256</v>
      </c>
      <c r="F249" s="9">
        <v>1</v>
      </c>
    </row>
    <row r="250" spans="1:6" x14ac:dyDescent="0.2">
      <c r="A250" s="9">
        <v>1491828</v>
      </c>
      <c r="B250" s="9" t="s">
        <v>33</v>
      </c>
      <c r="C250" s="9" t="s">
        <v>10</v>
      </c>
      <c r="D250" s="9" t="s">
        <v>1261</v>
      </c>
      <c r="E250" s="9" t="s">
        <v>1262</v>
      </c>
      <c r="F250" s="9">
        <v>1</v>
      </c>
    </row>
    <row r="251" spans="1:6" x14ac:dyDescent="0.2">
      <c r="A251" s="9">
        <v>1491835</v>
      </c>
      <c r="B251" s="9" t="s">
        <v>33</v>
      </c>
      <c r="C251" s="9" t="s">
        <v>10</v>
      </c>
      <c r="D251" s="9" t="s">
        <v>1265</v>
      </c>
      <c r="E251" s="9" t="s">
        <v>1266</v>
      </c>
      <c r="F251" s="9">
        <v>1</v>
      </c>
    </row>
    <row r="252" spans="1:6" x14ac:dyDescent="0.2">
      <c r="A252" s="9">
        <v>1491837</v>
      </c>
      <c r="B252" s="9" t="s">
        <v>33</v>
      </c>
      <c r="C252" s="9" t="s">
        <v>10</v>
      </c>
      <c r="D252" s="9" t="s">
        <v>1269</v>
      </c>
      <c r="E252" s="9" t="s">
        <v>1270</v>
      </c>
      <c r="F252" s="9">
        <v>1</v>
      </c>
    </row>
    <row r="253" spans="1:6" x14ac:dyDescent="0.2">
      <c r="A253" s="9">
        <v>1491837</v>
      </c>
      <c r="B253" s="9" t="s">
        <v>33</v>
      </c>
      <c r="C253" s="9" t="s">
        <v>10</v>
      </c>
      <c r="D253" s="9" t="s">
        <v>1269</v>
      </c>
      <c r="E253" s="9" t="s">
        <v>1270</v>
      </c>
      <c r="F253" s="9">
        <v>3</v>
      </c>
    </row>
    <row r="254" spans="1:6" x14ac:dyDescent="0.2">
      <c r="A254" s="9">
        <v>1491838</v>
      </c>
      <c r="B254" s="9" t="s">
        <v>33</v>
      </c>
      <c r="C254" s="9" t="s">
        <v>10</v>
      </c>
      <c r="D254" s="9" t="s">
        <v>1271</v>
      </c>
      <c r="E254" s="9" t="s">
        <v>1272</v>
      </c>
      <c r="F254" s="9">
        <v>6</v>
      </c>
    </row>
    <row r="255" spans="1:6" x14ac:dyDescent="0.2">
      <c r="A255" s="9">
        <v>1491840</v>
      </c>
      <c r="B255" s="9" t="s">
        <v>33</v>
      </c>
      <c r="C255" s="9" t="s">
        <v>10</v>
      </c>
      <c r="D255" s="9" t="s">
        <v>1273</v>
      </c>
      <c r="E255" s="9" t="s">
        <v>1274</v>
      </c>
      <c r="F255" s="9">
        <v>1</v>
      </c>
    </row>
    <row r="256" spans="1:6" x14ac:dyDescent="0.2">
      <c r="A256" s="9">
        <v>1491844</v>
      </c>
      <c r="B256" s="9" t="s">
        <v>33</v>
      </c>
      <c r="C256" s="9" t="s">
        <v>10</v>
      </c>
      <c r="D256" s="9" t="s">
        <v>1279</v>
      </c>
      <c r="E256" s="9" t="s">
        <v>1280</v>
      </c>
      <c r="F256" s="9">
        <v>1</v>
      </c>
    </row>
    <row r="257" spans="1:6" x14ac:dyDescent="0.2">
      <c r="A257" s="9">
        <v>1491846</v>
      </c>
      <c r="B257" s="9" t="s">
        <v>33</v>
      </c>
      <c r="C257" s="9" t="s">
        <v>10</v>
      </c>
      <c r="D257" s="9" t="s">
        <v>1283</v>
      </c>
      <c r="E257" s="9" t="s">
        <v>1284</v>
      </c>
      <c r="F257" s="9">
        <v>1</v>
      </c>
    </row>
    <row r="258" spans="1:6" x14ac:dyDescent="0.2">
      <c r="A258" s="9">
        <v>1491854</v>
      </c>
      <c r="B258" s="9" t="s">
        <v>33</v>
      </c>
      <c r="C258" s="9" t="s">
        <v>10</v>
      </c>
      <c r="D258" s="9" t="s">
        <v>1291</v>
      </c>
      <c r="E258" s="9" t="s">
        <v>1292</v>
      </c>
      <c r="F258" s="9">
        <v>1</v>
      </c>
    </row>
    <row r="259" spans="1:6" x14ac:dyDescent="0.2">
      <c r="A259" s="9">
        <v>1491855</v>
      </c>
      <c r="B259" s="9" t="s">
        <v>33</v>
      </c>
      <c r="C259" s="9" t="s">
        <v>10</v>
      </c>
      <c r="D259" s="9" t="s">
        <v>1293</v>
      </c>
      <c r="E259" s="9" t="s">
        <v>1294</v>
      </c>
      <c r="F259" s="9">
        <v>1</v>
      </c>
    </row>
    <row r="260" spans="1:6" x14ac:dyDescent="0.2">
      <c r="A260" s="9">
        <v>1491862</v>
      </c>
      <c r="B260" s="9" t="s">
        <v>33</v>
      </c>
      <c r="C260" s="9" t="s">
        <v>10</v>
      </c>
      <c r="D260" s="9" t="s">
        <v>1299</v>
      </c>
      <c r="E260" s="9" t="s">
        <v>1300</v>
      </c>
      <c r="F260" s="9">
        <v>1</v>
      </c>
    </row>
    <row r="261" spans="1:6" x14ac:dyDescent="0.2">
      <c r="A261" s="9">
        <v>1491867</v>
      </c>
      <c r="B261" s="9" t="s">
        <v>33</v>
      </c>
      <c r="C261" s="9" t="s">
        <v>10</v>
      </c>
      <c r="D261" s="9" t="s">
        <v>1303</v>
      </c>
      <c r="E261" s="9" t="s">
        <v>1304</v>
      </c>
      <c r="F261" s="9">
        <v>1</v>
      </c>
    </row>
    <row r="262" spans="1:6" x14ac:dyDescent="0.2">
      <c r="A262" s="9">
        <v>1491870</v>
      </c>
      <c r="B262" s="9" t="s">
        <v>33</v>
      </c>
      <c r="C262" s="9" t="s">
        <v>10</v>
      </c>
      <c r="D262" s="9" t="s">
        <v>1307</v>
      </c>
      <c r="E262" s="9" t="s">
        <v>1308</v>
      </c>
      <c r="F262" s="9">
        <v>1</v>
      </c>
    </row>
    <row r="263" spans="1:6" x14ac:dyDescent="0.2">
      <c r="A263" s="9">
        <v>1491876</v>
      </c>
      <c r="B263" s="9" t="s">
        <v>33</v>
      </c>
      <c r="C263" s="9" t="s">
        <v>10</v>
      </c>
      <c r="D263" s="9" t="s">
        <v>1311</v>
      </c>
      <c r="E263" s="9" t="s">
        <v>1312</v>
      </c>
      <c r="F263" s="9">
        <v>1</v>
      </c>
    </row>
    <row r="264" spans="1:6" x14ac:dyDescent="0.2">
      <c r="A264" s="9">
        <v>1491894</v>
      </c>
      <c r="B264" s="9" t="s">
        <v>33</v>
      </c>
      <c r="C264" s="9" t="s">
        <v>10</v>
      </c>
      <c r="D264" s="9" t="s">
        <v>1323</v>
      </c>
      <c r="E264" s="9" t="s">
        <v>1324</v>
      </c>
      <c r="F264" s="9">
        <v>2</v>
      </c>
    </row>
    <row r="265" spans="1:6" x14ac:dyDescent="0.2">
      <c r="A265" s="9">
        <v>1491901</v>
      </c>
      <c r="B265" s="9" t="s">
        <v>33</v>
      </c>
      <c r="C265" s="9" t="s">
        <v>10</v>
      </c>
      <c r="D265" s="9" t="s">
        <v>1329</v>
      </c>
      <c r="E265" s="9" t="s">
        <v>1330</v>
      </c>
      <c r="F265" s="9">
        <v>1</v>
      </c>
    </row>
    <row r="266" spans="1:6" x14ac:dyDescent="0.2">
      <c r="A266" s="9">
        <v>1491907</v>
      </c>
      <c r="B266" s="9" t="s">
        <v>33</v>
      </c>
      <c r="C266" s="9" t="s">
        <v>10</v>
      </c>
      <c r="D266" s="9" t="s">
        <v>1333</v>
      </c>
      <c r="E266" s="9" t="s">
        <v>1334</v>
      </c>
      <c r="F266" s="9">
        <v>1</v>
      </c>
    </row>
    <row r="267" spans="1:6" x14ac:dyDescent="0.2">
      <c r="A267" s="9">
        <v>1491921</v>
      </c>
      <c r="B267" s="9" t="s">
        <v>33</v>
      </c>
      <c r="C267" s="9" t="s">
        <v>10</v>
      </c>
      <c r="D267" s="9" t="s">
        <v>1343</v>
      </c>
      <c r="E267" s="9" t="s">
        <v>1344</v>
      </c>
      <c r="F267" s="9">
        <v>2</v>
      </c>
    </row>
    <row r="268" spans="1:6" x14ac:dyDescent="0.2">
      <c r="A268" s="9">
        <v>1491924</v>
      </c>
      <c r="B268" s="9" t="s">
        <v>33</v>
      </c>
      <c r="C268" s="9" t="s">
        <v>10</v>
      </c>
      <c r="D268" s="9" t="s">
        <v>1347</v>
      </c>
      <c r="E268" s="9" t="s">
        <v>1348</v>
      </c>
      <c r="F268" s="9">
        <v>1</v>
      </c>
    </row>
    <row r="269" spans="1:6" x14ac:dyDescent="0.2">
      <c r="A269" s="9">
        <v>1491928</v>
      </c>
      <c r="B269" s="9" t="s">
        <v>33</v>
      </c>
      <c r="C269" s="9" t="s">
        <v>10</v>
      </c>
      <c r="D269" s="9" t="s">
        <v>1349</v>
      </c>
      <c r="E269" s="9" t="s">
        <v>1350</v>
      </c>
      <c r="F269" s="9">
        <v>1</v>
      </c>
    </row>
    <row r="270" spans="1:6" x14ac:dyDescent="0.2">
      <c r="A270" s="9">
        <v>1491931</v>
      </c>
      <c r="B270" s="9" t="s">
        <v>33</v>
      </c>
      <c r="C270" s="9" t="s">
        <v>10</v>
      </c>
      <c r="D270" s="9" t="s">
        <v>1353</v>
      </c>
      <c r="E270" s="9" t="s">
        <v>1354</v>
      </c>
      <c r="F270" s="9">
        <v>6</v>
      </c>
    </row>
    <row r="271" spans="1:6" x14ac:dyDescent="0.2">
      <c r="A271" s="9">
        <v>1491933</v>
      </c>
      <c r="B271" s="9" t="s">
        <v>33</v>
      </c>
      <c r="C271" s="9" t="s">
        <v>10</v>
      </c>
      <c r="D271" s="9" t="s">
        <v>1355</v>
      </c>
      <c r="E271" s="9" t="s">
        <v>1356</v>
      </c>
      <c r="F271" s="9">
        <v>7</v>
      </c>
    </row>
    <row r="272" spans="1:6" x14ac:dyDescent="0.2">
      <c r="A272" s="9">
        <v>1491940</v>
      </c>
      <c r="B272" s="9" t="s">
        <v>33</v>
      </c>
      <c r="C272" s="9" t="s">
        <v>10</v>
      </c>
      <c r="D272" s="9" t="s">
        <v>1357</v>
      </c>
      <c r="E272" s="9" t="s">
        <v>1358</v>
      </c>
      <c r="F272" s="9">
        <v>1</v>
      </c>
    </row>
    <row r="273" spans="1:6" x14ac:dyDescent="0.2">
      <c r="A273" s="9">
        <v>1491943</v>
      </c>
      <c r="B273" s="9" t="s">
        <v>33</v>
      </c>
      <c r="C273" s="9" t="s">
        <v>10</v>
      </c>
      <c r="D273" s="9" t="s">
        <v>1359</v>
      </c>
      <c r="E273" s="9" t="s">
        <v>1360</v>
      </c>
      <c r="F273" s="9">
        <v>1</v>
      </c>
    </row>
    <row r="274" spans="1:6" x14ac:dyDescent="0.2">
      <c r="A274" s="9">
        <v>1491944</v>
      </c>
      <c r="B274" s="9" t="s">
        <v>33</v>
      </c>
      <c r="C274" s="9" t="s">
        <v>10</v>
      </c>
      <c r="D274" s="9" t="s">
        <v>1361</v>
      </c>
      <c r="E274" s="9" t="s">
        <v>1362</v>
      </c>
      <c r="F274" s="9">
        <v>11</v>
      </c>
    </row>
    <row r="275" spans="1:6" x14ac:dyDescent="0.2">
      <c r="A275" s="9">
        <v>1491946</v>
      </c>
      <c r="B275" s="9" t="s">
        <v>33</v>
      </c>
      <c r="C275" s="9" t="s">
        <v>10</v>
      </c>
      <c r="D275" s="9" t="s">
        <v>1363</v>
      </c>
      <c r="E275" s="9" t="s">
        <v>1364</v>
      </c>
      <c r="F275" s="9">
        <v>1</v>
      </c>
    </row>
    <row r="276" spans="1:6" x14ac:dyDescent="0.2">
      <c r="A276" s="9">
        <v>1491951</v>
      </c>
      <c r="B276" s="9" t="s">
        <v>33</v>
      </c>
      <c r="C276" s="9" t="s">
        <v>10</v>
      </c>
      <c r="D276" s="9" t="s">
        <v>1367</v>
      </c>
      <c r="E276" s="9" t="s">
        <v>1368</v>
      </c>
      <c r="F276" s="9">
        <v>1</v>
      </c>
    </row>
    <row r="277" spans="1:6" x14ac:dyDescent="0.2">
      <c r="A277" s="9">
        <v>1491964</v>
      </c>
      <c r="B277" s="9" t="s">
        <v>33</v>
      </c>
      <c r="C277" s="9" t="s">
        <v>10</v>
      </c>
      <c r="D277" s="9" t="s">
        <v>1375</v>
      </c>
      <c r="E277" s="9" t="s">
        <v>1376</v>
      </c>
      <c r="F277" s="9">
        <v>1</v>
      </c>
    </row>
    <row r="278" spans="1:6" x14ac:dyDescent="0.2">
      <c r="A278" s="9">
        <v>1491969</v>
      </c>
      <c r="B278" s="9" t="s">
        <v>33</v>
      </c>
      <c r="C278" s="9" t="s">
        <v>10</v>
      </c>
      <c r="D278" s="9" t="s">
        <v>1379</v>
      </c>
      <c r="E278" s="9" t="s">
        <v>1380</v>
      </c>
      <c r="F278" s="9">
        <v>1</v>
      </c>
    </row>
    <row r="279" spans="1:6" x14ac:dyDescent="0.2">
      <c r="A279" s="9">
        <v>1491971</v>
      </c>
      <c r="B279" s="9" t="s">
        <v>33</v>
      </c>
      <c r="C279" s="9" t="s">
        <v>10</v>
      </c>
      <c r="D279" s="9" t="s">
        <v>1381</v>
      </c>
      <c r="E279" s="9" t="s">
        <v>1382</v>
      </c>
      <c r="F279" s="9">
        <v>1</v>
      </c>
    </row>
    <row r="280" spans="1:6" x14ac:dyDescent="0.2">
      <c r="A280" s="9">
        <v>1491979</v>
      </c>
      <c r="B280" s="9" t="s">
        <v>33</v>
      </c>
      <c r="C280" s="9" t="s">
        <v>10</v>
      </c>
      <c r="D280" s="9" t="s">
        <v>1385</v>
      </c>
      <c r="E280" s="9" t="s">
        <v>1386</v>
      </c>
      <c r="F280" s="9">
        <v>1</v>
      </c>
    </row>
    <row r="281" spans="1:6" x14ac:dyDescent="0.2">
      <c r="A281" s="9">
        <v>1491984</v>
      </c>
      <c r="B281" s="9" t="s">
        <v>33</v>
      </c>
      <c r="C281" s="9" t="s">
        <v>10</v>
      </c>
      <c r="D281" s="9" t="s">
        <v>1391</v>
      </c>
      <c r="E281" s="9" t="s">
        <v>1392</v>
      </c>
      <c r="F281" s="9">
        <v>1</v>
      </c>
    </row>
    <row r="282" spans="1:6" x14ac:dyDescent="0.2">
      <c r="A282" s="9">
        <v>1491987</v>
      </c>
      <c r="B282" s="9" t="s">
        <v>33</v>
      </c>
      <c r="C282" s="9" t="s">
        <v>10</v>
      </c>
      <c r="D282" s="9" t="s">
        <v>1393</v>
      </c>
      <c r="E282" s="9" t="s">
        <v>1394</v>
      </c>
      <c r="F282" s="9">
        <v>1</v>
      </c>
    </row>
    <row r="283" spans="1:6" x14ac:dyDescent="0.2">
      <c r="A283" s="9">
        <v>1491989</v>
      </c>
      <c r="B283" s="9" t="s">
        <v>33</v>
      </c>
      <c r="C283" s="9" t="s">
        <v>10</v>
      </c>
      <c r="D283" s="9" t="s">
        <v>1395</v>
      </c>
      <c r="E283" s="9" t="s">
        <v>1396</v>
      </c>
      <c r="F283" s="9">
        <v>1</v>
      </c>
    </row>
    <row r="284" spans="1:6" x14ac:dyDescent="0.2">
      <c r="A284" s="9">
        <v>1491989</v>
      </c>
      <c r="B284" s="9" t="s">
        <v>33</v>
      </c>
      <c r="C284" s="9" t="s">
        <v>10</v>
      </c>
      <c r="D284" s="9" t="s">
        <v>1395</v>
      </c>
      <c r="E284" s="9" t="s">
        <v>1396</v>
      </c>
      <c r="F284" s="9">
        <v>5</v>
      </c>
    </row>
    <row r="285" spans="1:6" x14ac:dyDescent="0.2">
      <c r="A285" s="9">
        <v>1491994</v>
      </c>
      <c r="B285" s="9" t="s">
        <v>33</v>
      </c>
      <c r="C285" s="9" t="s">
        <v>10</v>
      </c>
      <c r="D285" s="9" t="s">
        <v>1397</v>
      </c>
      <c r="E285" s="9" t="s">
        <v>1398</v>
      </c>
      <c r="F285" s="9">
        <v>1</v>
      </c>
    </row>
    <row r="286" spans="1:6" x14ac:dyDescent="0.2">
      <c r="A286" s="9">
        <v>1491997</v>
      </c>
      <c r="B286" s="9" t="s">
        <v>33</v>
      </c>
      <c r="C286" s="9" t="s">
        <v>10</v>
      </c>
      <c r="D286" s="9" t="s">
        <v>1401</v>
      </c>
      <c r="E286" s="9" t="s">
        <v>1402</v>
      </c>
      <c r="F286" s="9">
        <v>1</v>
      </c>
    </row>
    <row r="287" spans="1:6" x14ac:dyDescent="0.2">
      <c r="A287" s="9">
        <v>1492000</v>
      </c>
      <c r="B287" s="9" t="s">
        <v>33</v>
      </c>
      <c r="C287" s="9" t="s">
        <v>10</v>
      </c>
      <c r="D287" s="9" t="s">
        <v>1403</v>
      </c>
      <c r="E287" s="9" t="s">
        <v>1404</v>
      </c>
      <c r="F287" s="9">
        <v>8</v>
      </c>
    </row>
    <row r="288" spans="1:6" x14ac:dyDescent="0.2">
      <c r="A288" s="9">
        <v>1492000</v>
      </c>
      <c r="B288" s="9" t="s">
        <v>33</v>
      </c>
      <c r="C288" s="9" t="s">
        <v>10</v>
      </c>
      <c r="D288" s="9" t="s">
        <v>1403</v>
      </c>
      <c r="E288" s="9" t="s">
        <v>1404</v>
      </c>
      <c r="F288" s="9">
        <v>27</v>
      </c>
    </row>
    <row r="289" spans="1:6" x14ac:dyDescent="0.2">
      <c r="A289" s="9">
        <v>1492001</v>
      </c>
      <c r="B289" s="9" t="s">
        <v>33</v>
      </c>
      <c r="C289" s="9" t="s">
        <v>10</v>
      </c>
      <c r="D289" s="9" t="s">
        <v>1405</v>
      </c>
      <c r="E289" s="9" t="s">
        <v>1406</v>
      </c>
      <c r="F289" s="9">
        <v>1</v>
      </c>
    </row>
    <row r="290" spans="1:6" x14ac:dyDescent="0.2">
      <c r="A290" s="9">
        <v>1492008</v>
      </c>
      <c r="B290" s="9" t="s">
        <v>33</v>
      </c>
      <c r="C290" s="9" t="s">
        <v>10</v>
      </c>
      <c r="D290" s="9" t="s">
        <v>1409</v>
      </c>
      <c r="E290" s="9" t="s">
        <v>1410</v>
      </c>
      <c r="F290" s="9">
        <v>1</v>
      </c>
    </row>
    <row r="291" spans="1:6" x14ac:dyDescent="0.2">
      <c r="A291" s="9">
        <v>1492009</v>
      </c>
      <c r="B291" s="9" t="s">
        <v>33</v>
      </c>
      <c r="C291" s="9" t="s">
        <v>10</v>
      </c>
      <c r="D291" s="9" t="s">
        <v>1411</v>
      </c>
      <c r="E291" s="9" t="s">
        <v>1412</v>
      </c>
      <c r="F291" s="9">
        <v>1</v>
      </c>
    </row>
    <row r="292" spans="1:6" x14ac:dyDescent="0.2">
      <c r="A292" s="9">
        <v>1492012</v>
      </c>
      <c r="B292" s="9" t="s">
        <v>33</v>
      </c>
      <c r="C292" s="9" t="s">
        <v>10</v>
      </c>
      <c r="D292" s="9" t="s">
        <v>1415</v>
      </c>
      <c r="E292" s="9" t="s">
        <v>1416</v>
      </c>
      <c r="F292" s="9">
        <v>1</v>
      </c>
    </row>
    <row r="293" spans="1:6" x14ac:dyDescent="0.2">
      <c r="A293" s="9">
        <v>1492013</v>
      </c>
      <c r="B293" s="9" t="s">
        <v>33</v>
      </c>
      <c r="C293" s="9" t="s">
        <v>10</v>
      </c>
      <c r="D293" s="9" t="s">
        <v>1417</v>
      </c>
      <c r="E293" s="9" t="s">
        <v>1418</v>
      </c>
      <c r="F293" s="9">
        <v>1</v>
      </c>
    </row>
    <row r="294" spans="1:6" x14ac:dyDescent="0.2">
      <c r="A294" s="9">
        <v>1492017</v>
      </c>
      <c r="B294" s="9" t="s">
        <v>33</v>
      </c>
      <c r="C294" s="9" t="s">
        <v>10</v>
      </c>
      <c r="D294" s="9" t="s">
        <v>1421</v>
      </c>
      <c r="E294" s="9" t="s">
        <v>1422</v>
      </c>
      <c r="F294" s="9">
        <v>2</v>
      </c>
    </row>
    <row r="295" spans="1:6" x14ac:dyDescent="0.2">
      <c r="A295" s="9">
        <v>1492017</v>
      </c>
      <c r="B295" s="9" t="s">
        <v>33</v>
      </c>
      <c r="C295" s="9" t="s">
        <v>10</v>
      </c>
      <c r="D295" s="9" t="s">
        <v>1423</v>
      </c>
      <c r="E295" s="9" t="s">
        <v>1424</v>
      </c>
      <c r="F295" s="9">
        <v>4</v>
      </c>
    </row>
    <row r="296" spans="1:6" x14ac:dyDescent="0.2">
      <c r="A296" s="9">
        <v>1492023</v>
      </c>
      <c r="B296" s="9" t="s">
        <v>33</v>
      </c>
      <c r="C296" s="9" t="s">
        <v>10</v>
      </c>
      <c r="D296" s="9" t="s">
        <v>1429</v>
      </c>
      <c r="E296" s="9" t="s">
        <v>1430</v>
      </c>
      <c r="F296" s="9">
        <v>1</v>
      </c>
    </row>
    <row r="297" spans="1:6" x14ac:dyDescent="0.2">
      <c r="A297" s="9">
        <v>1492027</v>
      </c>
      <c r="B297" s="9" t="s">
        <v>33</v>
      </c>
      <c r="C297" s="9" t="s">
        <v>10</v>
      </c>
      <c r="D297" s="9" t="s">
        <v>1433</v>
      </c>
      <c r="E297" s="9" t="s">
        <v>1434</v>
      </c>
      <c r="F297" s="9">
        <v>1</v>
      </c>
    </row>
    <row r="298" spans="1:6" x14ac:dyDescent="0.2">
      <c r="A298" s="9">
        <v>1492036</v>
      </c>
      <c r="B298" s="9" t="s">
        <v>33</v>
      </c>
      <c r="C298" s="9" t="s">
        <v>10</v>
      </c>
      <c r="D298" s="9" t="s">
        <v>1442</v>
      </c>
      <c r="E298" s="9" t="s">
        <v>1443</v>
      </c>
      <c r="F298" s="9">
        <v>1</v>
      </c>
    </row>
    <row r="299" spans="1:6" x14ac:dyDescent="0.2">
      <c r="A299" s="9">
        <v>1492039</v>
      </c>
      <c r="B299" s="9" t="s">
        <v>33</v>
      </c>
      <c r="C299" s="9" t="s">
        <v>10</v>
      </c>
      <c r="D299" s="9" t="s">
        <v>1446</v>
      </c>
      <c r="E299" s="9" t="s">
        <v>1447</v>
      </c>
      <c r="F299" s="9">
        <v>4</v>
      </c>
    </row>
    <row r="300" spans="1:6" x14ac:dyDescent="0.2">
      <c r="A300" s="9">
        <v>1492042</v>
      </c>
      <c r="B300" s="9" t="s">
        <v>33</v>
      </c>
      <c r="C300" s="9" t="s">
        <v>10</v>
      </c>
      <c r="D300" s="9" t="s">
        <v>1450</v>
      </c>
      <c r="E300" s="9" t="s">
        <v>1451</v>
      </c>
      <c r="F300" s="9">
        <v>1</v>
      </c>
    </row>
    <row r="301" spans="1:6" x14ac:dyDescent="0.2">
      <c r="A301" s="9">
        <v>1492042</v>
      </c>
      <c r="B301" s="9" t="s">
        <v>33</v>
      </c>
      <c r="C301" s="9" t="s">
        <v>10</v>
      </c>
      <c r="D301" s="9" t="s">
        <v>1450</v>
      </c>
      <c r="E301" s="9" t="s">
        <v>1451</v>
      </c>
      <c r="F301" s="9">
        <v>4</v>
      </c>
    </row>
    <row r="302" spans="1:6" x14ac:dyDescent="0.2">
      <c r="A302" s="9">
        <v>1492043</v>
      </c>
      <c r="B302" s="9" t="s">
        <v>33</v>
      </c>
      <c r="C302" s="9" t="s">
        <v>10</v>
      </c>
      <c r="D302" s="9" t="s">
        <v>1452</v>
      </c>
      <c r="E302" s="9" t="s">
        <v>1453</v>
      </c>
      <c r="F302" s="9">
        <v>2</v>
      </c>
    </row>
    <row r="303" spans="1:6" x14ac:dyDescent="0.2">
      <c r="A303" s="9">
        <v>1492051</v>
      </c>
      <c r="B303" s="9" t="s">
        <v>33</v>
      </c>
      <c r="C303" s="9" t="s">
        <v>10</v>
      </c>
      <c r="D303" s="9" t="s">
        <v>1458</v>
      </c>
      <c r="E303" s="9" t="s">
        <v>1459</v>
      </c>
      <c r="F303" s="9">
        <v>5</v>
      </c>
    </row>
    <row r="304" spans="1:6" x14ac:dyDescent="0.2">
      <c r="A304" s="9">
        <v>1492052</v>
      </c>
      <c r="B304" s="9" t="s">
        <v>33</v>
      </c>
      <c r="C304" s="9" t="s">
        <v>10</v>
      </c>
      <c r="D304" s="9" t="s">
        <v>1460</v>
      </c>
      <c r="E304" s="9" t="s">
        <v>1461</v>
      </c>
      <c r="F304" s="9">
        <v>2</v>
      </c>
    </row>
    <row r="305" spans="1:6" x14ac:dyDescent="0.2">
      <c r="A305" s="9">
        <v>1492066</v>
      </c>
      <c r="B305" s="9" t="s">
        <v>33</v>
      </c>
      <c r="C305" s="9" t="s">
        <v>10</v>
      </c>
      <c r="D305" s="9" t="s">
        <v>1466</v>
      </c>
      <c r="E305" s="9" t="s">
        <v>1467</v>
      </c>
      <c r="F305" s="9">
        <v>1</v>
      </c>
    </row>
    <row r="306" spans="1:6" x14ac:dyDescent="0.2">
      <c r="A306" s="9">
        <v>1492071</v>
      </c>
      <c r="B306" s="9" t="s">
        <v>33</v>
      </c>
      <c r="C306" s="9" t="s">
        <v>10</v>
      </c>
      <c r="D306" s="9" t="s">
        <v>1472</v>
      </c>
      <c r="E306" s="9" t="s">
        <v>1473</v>
      </c>
      <c r="F306" s="9">
        <v>1</v>
      </c>
    </row>
    <row r="307" spans="1:6" x14ac:dyDescent="0.2">
      <c r="A307" s="9">
        <v>1492078</v>
      </c>
      <c r="B307" s="9" t="s">
        <v>33</v>
      </c>
      <c r="C307" s="9" t="s">
        <v>10</v>
      </c>
      <c r="D307" s="9" t="s">
        <v>1478</v>
      </c>
      <c r="E307" s="9" t="s">
        <v>1479</v>
      </c>
      <c r="F307" s="9">
        <v>4</v>
      </c>
    </row>
    <row r="308" spans="1:6" x14ac:dyDescent="0.2">
      <c r="A308" s="9">
        <v>1492080</v>
      </c>
      <c r="B308" s="9" t="s">
        <v>33</v>
      </c>
      <c r="C308" s="9" t="s">
        <v>10</v>
      </c>
      <c r="D308" s="9" t="s">
        <v>1480</v>
      </c>
      <c r="E308" s="9" t="s">
        <v>1481</v>
      </c>
      <c r="F308" s="9">
        <v>1</v>
      </c>
    </row>
    <row r="309" spans="1:6" x14ac:dyDescent="0.2">
      <c r="A309" s="9">
        <v>1492082</v>
      </c>
      <c r="B309" s="9" t="s">
        <v>33</v>
      </c>
      <c r="C309" s="9" t="s">
        <v>10</v>
      </c>
      <c r="D309" s="9" t="s">
        <v>1484</v>
      </c>
      <c r="E309" s="9" t="s">
        <v>1485</v>
      </c>
      <c r="F309" s="9">
        <v>1</v>
      </c>
    </row>
    <row r="310" spans="1:6" x14ac:dyDescent="0.2">
      <c r="A310" s="9">
        <v>1492086</v>
      </c>
      <c r="B310" s="9" t="s">
        <v>33</v>
      </c>
      <c r="C310" s="9" t="s">
        <v>10</v>
      </c>
      <c r="D310" s="9" t="s">
        <v>1488</v>
      </c>
      <c r="E310" s="9" t="s">
        <v>1489</v>
      </c>
      <c r="F310" s="9">
        <v>1</v>
      </c>
    </row>
    <row r="311" spans="1:6" x14ac:dyDescent="0.2">
      <c r="A311" s="9">
        <v>1492092</v>
      </c>
      <c r="B311" s="9" t="s">
        <v>33</v>
      </c>
      <c r="C311" s="9" t="s">
        <v>10</v>
      </c>
      <c r="D311" s="9" t="s">
        <v>1493</v>
      </c>
      <c r="E311" s="9" t="s">
        <v>1494</v>
      </c>
      <c r="F311" s="9">
        <v>1</v>
      </c>
    </row>
    <row r="312" spans="1:6" x14ac:dyDescent="0.2">
      <c r="A312" s="9">
        <v>1492093</v>
      </c>
      <c r="B312" s="9" t="s">
        <v>33</v>
      </c>
      <c r="C312" s="9" t="s">
        <v>10</v>
      </c>
      <c r="D312" s="9" t="s">
        <v>1495</v>
      </c>
      <c r="E312" s="9" t="s">
        <v>1496</v>
      </c>
      <c r="F312" s="9">
        <v>1</v>
      </c>
    </row>
    <row r="313" spans="1:6" x14ac:dyDescent="0.2">
      <c r="A313" s="9">
        <v>1492095</v>
      </c>
      <c r="B313" s="9" t="s">
        <v>33</v>
      </c>
      <c r="C313" s="9" t="s">
        <v>10</v>
      </c>
      <c r="D313" s="9" t="s">
        <v>1499</v>
      </c>
      <c r="E313" s="9" t="s">
        <v>1500</v>
      </c>
      <c r="F313" s="9">
        <v>1</v>
      </c>
    </row>
    <row r="314" spans="1:6" x14ac:dyDescent="0.2">
      <c r="A314" s="9">
        <v>1492095</v>
      </c>
      <c r="B314" s="9" t="s">
        <v>33</v>
      </c>
      <c r="C314" s="9" t="s">
        <v>10</v>
      </c>
      <c r="D314" s="9" t="s">
        <v>1501</v>
      </c>
      <c r="E314" s="9" t="s">
        <v>1502</v>
      </c>
      <c r="F314" s="9">
        <v>2</v>
      </c>
    </row>
    <row r="315" spans="1:6" x14ac:dyDescent="0.2">
      <c r="A315" s="9">
        <v>1492099</v>
      </c>
      <c r="B315" s="9" t="s">
        <v>33</v>
      </c>
      <c r="C315" s="9" t="s">
        <v>10</v>
      </c>
      <c r="D315" s="9" t="s">
        <v>1505</v>
      </c>
      <c r="E315" s="9" t="s">
        <v>1506</v>
      </c>
      <c r="F315" s="9">
        <v>1</v>
      </c>
    </row>
    <row r="316" spans="1:6" x14ac:dyDescent="0.2">
      <c r="A316" s="9">
        <v>1492101</v>
      </c>
      <c r="B316" s="9" t="s">
        <v>33</v>
      </c>
      <c r="C316" s="9" t="s">
        <v>10</v>
      </c>
      <c r="D316" s="9" t="s">
        <v>1509</v>
      </c>
      <c r="E316" s="9" t="s">
        <v>1510</v>
      </c>
      <c r="F316" s="9">
        <v>4</v>
      </c>
    </row>
    <row r="317" spans="1:6" x14ac:dyDescent="0.2">
      <c r="A317" s="9">
        <v>1492107</v>
      </c>
      <c r="B317" s="9" t="s">
        <v>33</v>
      </c>
      <c r="C317" s="9" t="s">
        <v>10</v>
      </c>
      <c r="D317" s="9" t="s">
        <v>1511</v>
      </c>
      <c r="E317" s="9" t="s">
        <v>1512</v>
      </c>
      <c r="F317" s="9">
        <v>5</v>
      </c>
    </row>
    <row r="318" spans="1:6" x14ac:dyDescent="0.2">
      <c r="A318" s="9">
        <v>1492108</v>
      </c>
      <c r="B318" s="9" t="s">
        <v>33</v>
      </c>
      <c r="C318" s="9" t="s">
        <v>10</v>
      </c>
      <c r="D318" s="9" t="s">
        <v>1513</v>
      </c>
      <c r="E318" s="9" t="s">
        <v>1514</v>
      </c>
      <c r="F318" s="9">
        <v>4</v>
      </c>
    </row>
    <row r="319" spans="1:6" x14ac:dyDescent="0.2">
      <c r="A319" s="9">
        <v>1492111</v>
      </c>
      <c r="B319" s="9" t="s">
        <v>33</v>
      </c>
      <c r="C319" s="9" t="s">
        <v>10</v>
      </c>
      <c r="D319" s="9" t="s">
        <v>1515</v>
      </c>
      <c r="E319" s="9" t="s">
        <v>1516</v>
      </c>
      <c r="F319" s="9">
        <v>1</v>
      </c>
    </row>
    <row r="320" spans="1:6" x14ac:dyDescent="0.2">
      <c r="A320" s="9">
        <v>1492117</v>
      </c>
      <c r="B320" s="9" t="s">
        <v>33</v>
      </c>
      <c r="C320" s="9" t="s">
        <v>10</v>
      </c>
      <c r="D320" s="9" t="s">
        <v>1521</v>
      </c>
      <c r="E320" s="9" t="s">
        <v>1522</v>
      </c>
      <c r="F320" s="9">
        <v>2</v>
      </c>
    </row>
    <row r="321" spans="1:6" x14ac:dyDescent="0.2">
      <c r="A321" s="9">
        <v>1492126</v>
      </c>
      <c r="B321" s="9" t="s">
        <v>33</v>
      </c>
      <c r="C321" s="9" t="s">
        <v>10</v>
      </c>
      <c r="D321" s="9" t="s">
        <v>1529</v>
      </c>
      <c r="E321" s="9" t="s">
        <v>1530</v>
      </c>
      <c r="F321" s="9">
        <v>1</v>
      </c>
    </row>
    <row r="322" spans="1:6" x14ac:dyDescent="0.2">
      <c r="A322" s="9">
        <v>1492126</v>
      </c>
      <c r="B322" s="9" t="s">
        <v>33</v>
      </c>
      <c r="C322" s="9" t="s">
        <v>10</v>
      </c>
      <c r="D322" s="9" t="s">
        <v>1529</v>
      </c>
      <c r="E322" s="9" t="s">
        <v>1530</v>
      </c>
      <c r="F322" s="9">
        <v>2</v>
      </c>
    </row>
    <row r="323" spans="1:6" x14ac:dyDescent="0.2">
      <c r="A323" s="9">
        <v>1492131</v>
      </c>
      <c r="B323" s="9" t="s">
        <v>33</v>
      </c>
      <c r="C323" s="9" t="s">
        <v>10</v>
      </c>
      <c r="D323" s="9" t="s">
        <v>1531</v>
      </c>
      <c r="E323" s="9" t="s">
        <v>1532</v>
      </c>
      <c r="F323" s="9">
        <v>1</v>
      </c>
    </row>
    <row r="324" spans="1:6" x14ac:dyDescent="0.2">
      <c r="A324" s="9">
        <v>1492149</v>
      </c>
      <c r="B324" s="9" t="s">
        <v>33</v>
      </c>
      <c r="C324" s="9" t="s">
        <v>10</v>
      </c>
      <c r="D324" s="9" t="s">
        <v>1539</v>
      </c>
      <c r="E324" s="9" t="s">
        <v>1540</v>
      </c>
      <c r="F324" s="9">
        <v>1</v>
      </c>
    </row>
    <row r="325" spans="1:6" x14ac:dyDescent="0.2">
      <c r="A325" s="9">
        <v>1492155</v>
      </c>
      <c r="B325" s="9" t="s">
        <v>33</v>
      </c>
      <c r="C325" s="9" t="s">
        <v>10</v>
      </c>
      <c r="D325" s="9" t="s">
        <v>1543</v>
      </c>
      <c r="E325" s="9" t="s">
        <v>1544</v>
      </c>
      <c r="F325" s="9">
        <v>2</v>
      </c>
    </row>
    <row r="326" spans="1:6" x14ac:dyDescent="0.2">
      <c r="A326" s="9">
        <v>1492156</v>
      </c>
      <c r="B326" s="9" t="s">
        <v>33</v>
      </c>
      <c r="C326" s="9" t="s">
        <v>10</v>
      </c>
      <c r="D326" s="9" t="s">
        <v>1545</v>
      </c>
      <c r="E326" s="9" t="s">
        <v>1546</v>
      </c>
      <c r="F326" s="9">
        <v>4</v>
      </c>
    </row>
    <row r="327" spans="1:6" x14ac:dyDescent="0.2">
      <c r="A327" s="9">
        <v>1492157</v>
      </c>
      <c r="B327" s="9" t="s">
        <v>33</v>
      </c>
      <c r="C327" s="9" t="s">
        <v>10</v>
      </c>
      <c r="D327" s="9" t="s">
        <v>1547</v>
      </c>
      <c r="E327" s="9" t="s">
        <v>1548</v>
      </c>
      <c r="F327" s="9">
        <v>1</v>
      </c>
    </row>
    <row r="328" spans="1:6" x14ac:dyDescent="0.2">
      <c r="A328" s="9">
        <v>1492161</v>
      </c>
      <c r="B328" s="9" t="s">
        <v>33</v>
      </c>
      <c r="C328" s="9" t="s">
        <v>10</v>
      </c>
      <c r="D328" s="9" t="s">
        <v>1551</v>
      </c>
      <c r="E328" s="9" t="s">
        <v>1552</v>
      </c>
      <c r="F328" s="9">
        <v>1</v>
      </c>
    </row>
    <row r="329" spans="1:6" x14ac:dyDescent="0.2">
      <c r="A329" s="9">
        <v>1492162</v>
      </c>
      <c r="B329" s="9" t="s">
        <v>33</v>
      </c>
      <c r="C329" s="9" t="s">
        <v>10</v>
      </c>
      <c r="D329" s="9" t="s">
        <v>1553</v>
      </c>
      <c r="E329" s="9" t="s">
        <v>1554</v>
      </c>
      <c r="F329" s="9">
        <v>1</v>
      </c>
    </row>
    <row r="330" spans="1:6" x14ac:dyDescent="0.2">
      <c r="A330" s="9">
        <v>1492162</v>
      </c>
      <c r="B330" s="9" t="s">
        <v>33</v>
      </c>
      <c r="C330" s="9" t="s">
        <v>10</v>
      </c>
      <c r="D330" s="9" t="s">
        <v>1553</v>
      </c>
      <c r="E330" s="9" t="s">
        <v>1554</v>
      </c>
      <c r="F330" s="9">
        <v>1</v>
      </c>
    </row>
    <row r="331" spans="1:6" x14ac:dyDescent="0.2">
      <c r="A331" s="9">
        <v>1492165</v>
      </c>
      <c r="B331" s="9" t="s">
        <v>33</v>
      </c>
      <c r="C331" s="9" t="s">
        <v>10</v>
      </c>
      <c r="D331" s="9" t="s">
        <v>1555</v>
      </c>
      <c r="E331" s="9" t="s">
        <v>1556</v>
      </c>
      <c r="F331" s="9">
        <v>1</v>
      </c>
    </row>
    <row r="332" spans="1:6" x14ac:dyDescent="0.2">
      <c r="A332" s="9">
        <v>1492173</v>
      </c>
      <c r="B332" s="9" t="s">
        <v>33</v>
      </c>
      <c r="C332" s="9" t="s">
        <v>10</v>
      </c>
      <c r="D332" s="9" t="s">
        <v>1561</v>
      </c>
      <c r="E332" s="9" t="s">
        <v>1562</v>
      </c>
      <c r="F332" s="9">
        <v>1</v>
      </c>
    </row>
    <row r="333" spans="1:6" x14ac:dyDescent="0.2">
      <c r="A333" s="9">
        <v>1492173</v>
      </c>
      <c r="B333" s="9" t="s">
        <v>33</v>
      </c>
      <c r="C333" s="9" t="s">
        <v>10</v>
      </c>
      <c r="D333" s="9" t="s">
        <v>1561</v>
      </c>
      <c r="E333" s="9" t="s">
        <v>1562</v>
      </c>
      <c r="F333" s="9">
        <v>4</v>
      </c>
    </row>
    <row r="334" spans="1:6" x14ac:dyDescent="0.2">
      <c r="A334" s="9">
        <v>1492174</v>
      </c>
      <c r="B334" s="9" t="s">
        <v>33</v>
      </c>
      <c r="C334" s="9" t="s">
        <v>10</v>
      </c>
      <c r="D334" s="9" t="s">
        <v>1563</v>
      </c>
      <c r="E334" s="9" t="s">
        <v>1564</v>
      </c>
      <c r="F334" s="9">
        <v>4</v>
      </c>
    </row>
    <row r="335" spans="1:6" x14ac:dyDescent="0.2">
      <c r="A335" s="9">
        <v>1492175</v>
      </c>
      <c r="B335" s="9" t="s">
        <v>33</v>
      </c>
      <c r="C335" s="9" t="s">
        <v>10</v>
      </c>
      <c r="D335" s="9" t="s">
        <v>1565</v>
      </c>
      <c r="E335" s="9" t="s">
        <v>1566</v>
      </c>
      <c r="F335" s="9">
        <v>1</v>
      </c>
    </row>
    <row r="336" spans="1:6" x14ac:dyDescent="0.2">
      <c r="A336" s="9">
        <v>1492176</v>
      </c>
      <c r="B336" s="9" t="s">
        <v>33</v>
      </c>
      <c r="C336" s="9" t="s">
        <v>10</v>
      </c>
      <c r="D336" s="9" t="s">
        <v>1569</v>
      </c>
      <c r="E336" s="9" t="s">
        <v>1570</v>
      </c>
      <c r="F336" s="9">
        <v>1</v>
      </c>
    </row>
    <row r="337" spans="1:6" x14ac:dyDescent="0.2">
      <c r="A337" s="9">
        <v>1492177</v>
      </c>
      <c r="B337" s="9" t="s">
        <v>33</v>
      </c>
      <c r="C337" s="9" t="s">
        <v>10</v>
      </c>
      <c r="D337" s="9" t="s">
        <v>1571</v>
      </c>
      <c r="E337" s="9" t="s">
        <v>1572</v>
      </c>
      <c r="F337" s="9">
        <v>1</v>
      </c>
    </row>
    <row r="338" spans="1:6" x14ac:dyDescent="0.2">
      <c r="A338" s="9">
        <v>1492177</v>
      </c>
      <c r="B338" s="9" t="s">
        <v>33</v>
      </c>
      <c r="C338" s="9" t="s">
        <v>10</v>
      </c>
      <c r="D338" s="9" t="s">
        <v>1573</v>
      </c>
      <c r="E338" s="9" t="s">
        <v>1574</v>
      </c>
      <c r="F338" s="9">
        <v>1</v>
      </c>
    </row>
    <row r="339" spans="1:6" x14ac:dyDescent="0.2">
      <c r="A339" s="9">
        <v>1492179</v>
      </c>
      <c r="B339" s="9" t="s">
        <v>33</v>
      </c>
      <c r="C339" s="9" t="s">
        <v>10</v>
      </c>
      <c r="D339" s="9" t="s">
        <v>1575</v>
      </c>
      <c r="E339" s="9" t="s">
        <v>1576</v>
      </c>
      <c r="F339" s="9">
        <v>1</v>
      </c>
    </row>
    <row r="340" spans="1:6" x14ac:dyDescent="0.2">
      <c r="A340" s="9">
        <v>1492195</v>
      </c>
      <c r="B340" s="9" t="s">
        <v>33</v>
      </c>
      <c r="C340" s="9" t="s">
        <v>10</v>
      </c>
      <c r="D340" s="9" t="s">
        <v>1586</v>
      </c>
      <c r="E340" s="9" t="s">
        <v>1587</v>
      </c>
      <c r="F340" s="9">
        <v>1</v>
      </c>
    </row>
    <row r="341" spans="1:6" x14ac:dyDescent="0.2">
      <c r="A341" s="9">
        <v>1492195</v>
      </c>
      <c r="B341" s="9" t="s">
        <v>33</v>
      </c>
      <c r="C341" s="9" t="s">
        <v>10</v>
      </c>
      <c r="D341" s="9" t="s">
        <v>1588</v>
      </c>
      <c r="E341" s="9" t="s">
        <v>1589</v>
      </c>
      <c r="F341" s="9">
        <v>1</v>
      </c>
    </row>
    <row r="342" spans="1:6" x14ac:dyDescent="0.2">
      <c r="A342" s="9">
        <v>1492197</v>
      </c>
      <c r="B342" s="9" t="s">
        <v>33</v>
      </c>
      <c r="C342" s="9" t="s">
        <v>10</v>
      </c>
      <c r="D342" s="9" t="s">
        <v>1590</v>
      </c>
      <c r="E342" s="9" t="s">
        <v>1591</v>
      </c>
      <c r="F342" s="9">
        <v>4</v>
      </c>
    </row>
    <row r="343" spans="1:6" x14ac:dyDescent="0.2">
      <c r="A343" s="9">
        <v>1492200</v>
      </c>
      <c r="B343" s="9" t="s">
        <v>33</v>
      </c>
      <c r="C343" s="9" t="s">
        <v>10</v>
      </c>
      <c r="D343" s="9" t="s">
        <v>1594</v>
      </c>
      <c r="E343" s="9" t="s">
        <v>1595</v>
      </c>
      <c r="F343" s="9">
        <v>1</v>
      </c>
    </row>
    <row r="344" spans="1:6" x14ac:dyDescent="0.2">
      <c r="A344" s="9">
        <v>1492201</v>
      </c>
      <c r="B344" s="9" t="s">
        <v>33</v>
      </c>
      <c r="C344" s="9" t="s">
        <v>10</v>
      </c>
      <c r="D344" s="9" t="s">
        <v>1596</v>
      </c>
      <c r="E344" s="9" t="s">
        <v>1597</v>
      </c>
      <c r="F344" s="9">
        <v>1</v>
      </c>
    </row>
    <row r="345" spans="1:6" x14ac:dyDescent="0.2">
      <c r="A345" s="9">
        <v>1492213</v>
      </c>
      <c r="B345" s="9" t="s">
        <v>33</v>
      </c>
      <c r="C345" s="9" t="s">
        <v>10</v>
      </c>
      <c r="D345" s="9" t="s">
        <v>1600</v>
      </c>
      <c r="E345" s="9" t="s">
        <v>1601</v>
      </c>
      <c r="F345" s="9">
        <v>1</v>
      </c>
    </row>
    <row r="346" spans="1:6" x14ac:dyDescent="0.2">
      <c r="A346" s="9">
        <v>1492216</v>
      </c>
      <c r="B346" s="9" t="s">
        <v>33</v>
      </c>
      <c r="C346" s="9" t="s">
        <v>10</v>
      </c>
      <c r="D346" s="9" t="s">
        <v>1604</v>
      </c>
      <c r="E346" s="9" t="s">
        <v>1605</v>
      </c>
      <c r="F346" s="9">
        <v>1</v>
      </c>
    </row>
    <row r="347" spans="1:6" x14ac:dyDescent="0.2">
      <c r="A347" s="9">
        <v>1492216</v>
      </c>
      <c r="B347" s="9" t="s">
        <v>33</v>
      </c>
      <c r="C347" s="9" t="s">
        <v>10</v>
      </c>
      <c r="D347" s="9" t="s">
        <v>1604</v>
      </c>
      <c r="E347" s="9" t="s">
        <v>1605</v>
      </c>
      <c r="F347" s="9">
        <v>1</v>
      </c>
    </row>
    <row r="348" spans="1:6" x14ac:dyDescent="0.2">
      <c r="A348" s="9">
        <v>1492221</v>
      </c>
      <c r="B348" s="9" t="s">
        <v>33</v>
      </c>
      <c r="C348" s="9" t="s">
        <v>10</v>
      </c>
      <c r="D348" s="9" t="s">
        <v>1610</v>
      </c>
      <c r="E348" s="9" t="s">
        <v>1611</v>
      </c>
      <c r="F348" s="9">
        <v>1</v>
      </c>
    </row>
    <row r="349" spans="1:6" x14ac:dyDescent="0.2">
      <c r="A349" s="9">
        <v>1492221</v>
      </c>
      <c r="B349" s="9" t="s">
        <v>33</v>
      </c>
      <c r="C349" s="9" t="s">
        <v>10</v>
      </c>
      <c r="D349" s="9" t="s">
        <v>1612</v>
      </c>
      <c r="E349" s="9" t="s">
        <v>1613</v>
      </c>
      <c r="F349" s="9">
        <v>1</v>
      </c>
    </row>
    <row r="350" spans="1:6" x14ac:dyDescent="0.2">
      <c r="A350" s="9">
        <v>1492227</v>
      </c>
      <c r="B350" s="9" t="s">
        <v>33</v>
      </c>
      <c r="C350" s="9" t="s">
        <v>10</v>
      </c>
      <c r="D350" s="9" t="s">
        <v>1616</v>
      </c>
      <c r="E350" s="9" t="s">
        <v>1617</v>
      </c>
      <c r="F350" s="9">
        <v>1</v>
      </c>
    </row>
    <row r="351" spans="1:6" x14ac:dyDescent="0.2">
      <c r="A351" s="9">
        <v>1492234</v>
      </c>
      <c r="B351" s="9" t="s">
        <v>33</v>
      </c>
      <c r="C351" s="9" t="s">
        <v>10</v>
      </c>
      <c r="D351" s="9" t="s">
        <v>1618</v>
      </c>
      <c r="E351" s="9" t="s">
        <v>1619</v>
      </c>
      <c r="F351" s="9">
        <v>1</v>
      </c>
    </row>
    <row r="352" spans="1:6" x14ac:dyDescent="0.2">
      <c r="A352" s="9">
        <v>1492234</v>
      </c>
      <c r="B352" s="9" t="s">
        <v>33</v>
      </c>
      <c r="C352" s="9" t="s">
        <v>10</v>
      </c>
      <c r="D352" s="9" t="s">
        <v>1618</v>
      </c>
      <c r="E352" s="9" t="s">
        <v>1619</v>
      </c>
      <c r="F352" s="9">
        <v>12</v>
      </c>
    </row>
    <row r="353" spans="1:6" x14ac:dyDescent="0.2">
      <c r="A353" s="9">
        <v>1492237</v>
      </c>
      <c r="B353" s="9" t="s">
        <v>33</v>
      </c>
      <c r="C353" s="9" t="s">
        <v>10</v>
      </c>
      <c r="D353" s="9" t="s">
        <v>1622</v>
      </c>
      <c r="E353" s="9" t="s">
        <v>1623</v>
      </c>
      <c r="F353" s="9">
        <v>1</v>
      </c>
    </row>
    <row r="354" spans="1:6" x14ac:dyDescent="0.2">
      <c r="A354" s="9">
        <v>1492243</v>
      </c>
      <c r="B354" s="9" t="s">
        <v>33</v>
      </c>
      <c r="C354" s="9" t="s">
        <v>10</v>
      </c>
      <c r="D354" s="9" t="s">
        <v>1626</v>
      </c>
      <c r="E354" s="9" t="s">
        <v>1627</v>
      </c>
      <c r="F354" s="9">
        <v>1</v>
      </c>
    </row>
    <row r="355" spans="1:6" x14ac:dyDescent="0.2">
      <c r="A355" s="9">
        <v>1492263</v>
      </c>
      <c r="B355" s="9" t="s">
        <v>33</v>
      </c>
      <c r="C355" s="9" t="s">
        <v>10</v>
      </c>
      <c r="D355" s="9" t="s">
        <v>1636</v>
      </c>
      <c r="E355" s="9" t="s">
        <v>1637</v>
      </c>
      <c r="F355" s="9">
        <v>1</v>
      </c>
    </row>
    <row r="356" spans="1:6" x14ac:dyDescent="0.2">
      <c r="A356" s="9">
        <v>1492263</v>
      </c>
      <c r="B356" s="9" t="s">
        <v>33</v>
      </c>
      <c r="C356" s="9" t="s">
        <v>10</v>
      </c>
      <c r="D356" s="9" t="s">
        <v>1638</v>
      </c>
      <c r="E356" s="9" t="s">
        <v>1639</v>
      </c>
      <c r="F356" s="9">
        <v>1</v>
      </c>
    </row>
    <row r="357" spans="1:6" x14ac:dyDescent="0.2">
      <c r="A357" s="9">
        <v>1492264</v>
      </c>
      <c r="B357" s="9" t="s">
        <v>33</v>
      </c>
      <c r="C357" s="9" t="s">
        <v>10</v>
      </c>
      <c r="D357" s="9" t="s">
        <v>1640</v>
      </c>
      <c r="E357" s="9" t="s">
        <v>1641</v>
      </c>
      <c r="F357" s="9">
        <v>3</v>
      </c>
    </row>
    <row r="358" spans="1:6" x14ac:dyDescent="0.2">
      <c r="A358" s="9">
        <v>1492270</v>
      </c>
      <c r="B358" s="9" t="s">
        <v>33</v>
      </c>
      <c r="C358" s="9" t="s">
        <v>10</v>
      </c>
      <c r="D358" s="9" t="s">
        <v>1644</v>
      </c>
      <c r="E358" s="9" t="s">
        <v>1645</v>
      </c>
      <c r="F358" s="9">
        <v>1</v>
      </c>
    </row>
    <row r="359" spans="1:6" x14ac:dyDescent="0.2">
      <c r="A359" s="9">
        <v>1492275</v>
      </c>
      <c r="B359" s="9" t="s">
        <v>33</v>
      </c>
      <c r="C359" s="9" t="s">
        <v>10</v>
      </c>
      <c r="D359" s="9" t="s">
        <v>1648</v>
      </c>
      <c r="E359" s="9" t="s">
        <v>1649</v>
      </c>
      <c r="F359" s="9">
        <v>1</v>
      </c>
    </row>
    <row r="360" spans="1:6" x14ac:dyDescent="0.2">
      <c r="A360" s="9">
        <v>1492275</v>
      </c>
      <c r="B360" s="9" t="s">
        <v>33</v>
      </c>
      <c r="C360" s="9" t="s">
        <v>10</v>
      </c>
      <c r="D360" s="9" t="s">
        <v>1648</v>
      </c>
      <c r="E360" s="9" t="s">
        <v>1649</v>
      </c>
      <c r="F360" s="9">
        <v>1</v>
      </c>
    </row>
    <row r="361" spans="1:6" x14ac:dyDescent="0.2">
      <c r="A361" s="9">
        <v>1492278</v>
      </c>
      <c r="B361" s="9" t="s">
        <v>33</v>
      </c>
      <c r="C361" s="9" t="s">
        <v>10</v>
      </c>
      <c r="D361" s="9" t="s">
        <v>1652</v>
      </c>
      <c r="E361" s="9" t="s">
        <v>1653</v>
      </c>
      <c r="F361" s="9">
        <v>1</v>
      </c>
    </row>
    <row r="362" spans="1:6" x14ac:dyDescent="0.2">
      <c r="A362" s="9">
        <v>1492285</v>
      </c>
      <c r="B362" s="9" t="s">
        <v>33</v>
      </c>
      <c r="C362" s="9" t="s">
        <v>10</v>
      </c>
      <c r="D362" s="9" t="s">
        <v>1654</v>
      </c>
      <c r="E362" s="9" t="s">
        <v>1655</v>
      </c>
      <c r="F362" s="9">
        <v>11</v>
      </c>
    </row>
    <row r="363" spans="1:6" x14ac:dyDescent="0.2">
      <c r="A363" s="9">
        <v>1492288</v>
      </c>
      <c r="B363" s="9" t="s">
        <v>33</v>
      </c>
      <c r="C363" s="9" t="s">
        <v>10</v>
      </c>
      <c r="D363" s="9" t="s">
        <v>1658</v>
      </c>
      <c r="E363" s="9" t="s">
        <v>1659</v>
      </c>
      <c r="F363" s="9">
        <v>2</v>
      </c>
    </row>
    <row r="364" spans="1:6" x14ac:dyDescent="0.2">
      <c r="A364" s="9">
        <v>1492290</v>
      </c>
      <c r="B364" s="9" t="s">
        <v>33</v>
      </c>
      <c r="C364" s="9" t="s">
        <v>10</v>
      </c>
      <c r="D364" s="9" t="s">
        <v>1660</v>
      </c>
      <c r="E364" s="9" t="s">
        <v>1661</v>
      </c>
      <c r="F364" s="9">
        <v>1</v>
      </c>
    </row>
    <row r="365" spans="1:6" x14ac:dyDescent="0.2">
      <c r="A365" s="9">
        <v>1492296</v>
      </c>
      <c r="B365" s="9" t="s">
        <v>33</v>
      </c>
      <c r="C365" s="9" t="s">
        <v>10</v>
      </c>
      <c r="D365" s="9" t="s">
        <v>1664</v>
      </c>
      <c r="E365" s="9" t="s">
        <v>1665</v>
      </c>
      <c r="F365" s="9">
        <v>1</v>
      </c>
    </row>
    <row r="366" spans="1:6" x14ac:dyDescent="0.2">
      <c r="A366" s="9">
        <v>1492300</v>
      </c>
      <c r="B366" s="9" t="s">
        <v>33</v>
      </c>
      <c r="C366" s="9" t="s">
        <v>10</v>
      </c>
      <c r="D366" s="9" t="s">
        <v>1666</v>
      </c>
      <c r="E366" s="9" t="s">
        <v>1667</v>
      </c>
      <c r="F366" s="9">
        <v>1</v>
      </c>
    </row>
    <row r="367" spans="1:6" x14ac:dyDescent="0.2">
      <c r="A367" s="9">
        <v>1492300</v>
      </c>
      <c r="B367" s="9" t="s">
        <v>33</v>
      </c>
      <c r="C367" s="9" t="s">
        <v>10</v>
      </c>
      <c r="D367" s="9" t="s">
        <v>1668</v>
      </c>
      <c r="E367" s="9" t="s">
        <v>1669</v>
      </c>
      <c r="F367" s="9">
        <v>1</v>
      </c>
    </row>
    <row r="368" spans="1:6" x14ac:dyDescent="0.2">
      <c r="A368" s="9">
        <v>1492302</v>
      </c>
      <c r="B368" s="9" t="s">
        <v>33</v>
      </c>
      <c r="C368" s="9" t="s">
        <v>10</v>
      </c>
      <c r="D368" s="9" t="s">
        <v>1670</v>
      </c>
      <c r="E368" s="9" t="s">
        <v>1671</v>
      </c>
      <c r="F368" s="9">
        <v>2</v>
      </c>
    </row>
    <row r="369" spans="1:6" x14ac:dyDescent="0.2">
      <c r="A369" s="9">
        <v>1492309</v>
      </c>
      <c r="B369" s="9" t="s">
        <v>33</v>
      </c>
      <c r="C369" s="9" t="s">
        <v>10</v>
      </c>
      <c r="D369" s="9" t="s">
        <v>1672</v>
      </c>
      <c r="E369" s="9" t="s">
        <v>1673</v>
      </c>
      <c r="F369" s="9">
        <v>1</v>
      </c>
    </row>
    <row r="370" spans="1:6" x14ac:dyDescent="0.2">
      <c r="A370" s="9">
        <v>1492309</v>
      </c>
      <c r="B370" s="9" t="s">
        <v>33</v>
      </c>
      <c r="C370" s="9" t="s">
        <v>10</v>
      </c>
      <c r="D370" s="9" t="s">
        <v>1672</v>
      </c>
      <c r="E370" s="9" t="s">
        <v>1673</v>
      </c>
      <c r="F370" s="9">
        <v>3</v>
      </c>
    </row>
    <row r="371" spans="1:6" x14ac:dyDescent="0.2">
      <c r="A371" s="9">
        <v>1492315</v>
      </c>
      <c r="B371" s="9" t="s">
        <v>33</v>
      </c>
      <c r="C371" s="9" t="s">
        <v>10</v>
      </c>
      <c r="D371" s="9" t="s">
        <v>1678</v>
      </c>
      <c r="E371" s="9" t="s">
        <v>1679</v>
      </c>
      <c r="F371" s="9">
        <v>1</v>
      </c>
    </row>
    <row r="372" spans="1:6" x14ac:dyDescent="0.2">
      <c r="A372" s="9">
        <v>1492316</v>
      </c>
      <c r="B372" s="9" t="s">
        <v>33</v>
      </c>
      <c r="C372" s="9" t="s">
        <v>10</v>
      </c>
      <c r="D372" s="9" t="s">
        <v>1680</v>
      </c>
      <c r="E372" s="9" t="s">
        <v>1681</v>
      </c>
      <c r="F372" s="9">
        <v>1</v>
      </c>
    </row>
    <row r="373" spans="1:6" x14ac:dyDescent="0.2">
      <c r="A373" s="9">
        <v>1492320</v>
      </c>
      <c r="B373" s="9" t="s">
        <v>33</v>
      </c>
      <c r="C373" s="9" t="s">
        <v>10</v>
      </c>
      <c r="D373" s="9" t="s">
        <v>1682</v>
      </c>
      <c r="E373" s="9" t="s">
        <v>1683</v>
      </c>
      <c r="F373" s="9">
        <v>1</v>
      </c>
    </row>
    <row r="374" spans="1:6" x14ac:dyDescent="0.2">
      <c r="A374" s="9">
        <v>1492324</v>
      </c>
      <c r="B374" s="9" t="s">
        <v>33</v>
      </c>
      <c r="C374" s="9" t="s">
        <v>10</v>
      </c>
      <c r="D374" s="9" t="s">
        <v>1686</v>
      </c>
      <c r="E374" s="9" t="s">
        <v>1687</v>
      </c>
      <c r="F374" s="9">
        <v>1</v>
      </c>
    </row>
    <row r="375" spans="1:6" x14ac:dyDescent="0.2">
      <c r="A375" s="9">
        <v>1492330</v>
      </c>
      <c r="B375" s="9" t="s">
        <v>33</v>
      </c>
      <c r="C375" s="9" t="s">
        <v>10</v>
      </c>
      <c r="D375" s="9" t="s">
        <v>1690</v>
      </c>
      <c r="E375" s="9" t="s">
        <v>1691</v>
      </c>
      <c r="F375" s="9">
        <v>1</v>
      </c>
    </row>
    <row r="376" spans="1:6" x14ac:dyDescent="0.2">
      <c r="A376" s="9">
        <v>1492332</v>
      </c>
      <c r="B376" s="9" t="s">
        <v>33</v>
      </c>
      <c r="C376" s="9" t="s">
        <v>10</v>
      </c>
      <c r="D376" s="9" t="s">
        <v>1692</v>
      </c>
      <c r="E376" s="9" t="s">
        <v>1693</v>
      </c>
      <c r="F376" s="9">
        <v>1</v>
      </c>
    </row>
    <row r="377" spans="1:6" x14ac:dyDescent="0.2">
      <c r="A377" s="9">
        <v>1492334</v>
      </c>
      <c r="B377" s="9" t="s">
        <v>33</v>
      </c>
      <c r="C377" s="9" t="s">
        <v>10</v>
      </c>
      <c r="D377" s="9" t="s">
        <v>1694</v>
      </c>
      <c r="E377" s="9" t="s">
        <v>1695</v>
      </c>
      <c r="F377" s="9">
        <v>3</v>
      </c>
    </row>
    <row r="378" spans="1:6" x14ac:dyDescent="0.2">
      <c r="A378" s="9">
        <v>1492336</v>
      </c>
      <c r="B378" s="9" t="s">
        <v>33</v>
      </c>
      <c r="C378" s="9" t="s">
        <v>10</v>
      </c>
      <c r="D378" s="9" t="s">
        <v>1696</v>
      </c>
      <c r="E378" s="9" t="s">
        <v>1697</v>
      </c>
      <c r="F378" s="9">
        <v>1</v>
      </c>
    </row>
    <row r="379" spans="1:6" x14ac:dyDescent="0.2">
      <c r="A379" s="9">
        <v>1492341</v>
      </c>
      <c r="B379" s="9" t="s">
        <v>33</v>
      </c>
      <c r="C379" s="9" t="s">
        <v>10</v>
      </c>
      <c r="D379" s="9" t="s">
        <v>1700</v>
      </c>
      <c r="E379" s="9" t="s">
        <v>1701</v>
      </c>
      <c r="F379" s="9">
        <v>1</v>
      </c>
    </row>
    <row r="380" spans="1:6" x14ac:dyDescent="0.2">
      <c r="A380" s="9">
        <v>1492350</v>
      </c>
      <c r="B380" s="9" t="s">
        <v>33</v>
      </c>
      <c r="C380" s="9" t="s">
        <v>10</v>
      </c>
      <c r="D380" s="9" t="s">
        <v>1706</v>
      </c>
      <c r="E380" s="9" t="s">
        <v>1707</v>
      </c>
      <c r="F380" s="9">
        <v>1</v>
      </c>
    </row>
    <row r="381" spans="1:6" x14ac:dyDescent="0.2">
      <c r="A381" s="9">
        <v>1492357</v>
      </c>
      <c r="B381" s="9" t="s">
        <v>33</v>
      </c>
      <c r="C381" s="9" t="s">
        <v>10</v>
      </c>
      <c r="D381" s="9" t="s">
        <v>1712</v>
      </c>
      <c r="E381" s="9" t="s">
        <v>1713</v>
      </c>
      <c r="F381" s="9">
        <v>1</v>
      </c>
    </row>
    <row r="382" spans="1:6" x14ac:dyDescent="0.2">
      <c r="A382" s="9">
        <v>1492368</v>
      </c>
      <c r="B382" s="9" t="s">
        <v>33</v>
      </c>
      <c r="C382" s="9" t="s">
        <v>10</v>
      </c>
      <c r="D382" s="9" t="s">
        <v>1720</v>
      </c>
      <c r="E382" s="9" t="s">
        <v>1721</v>
      </c>
      <c r="F382" s="9">
        <v>2</v>
      </c>
    </row>
    <row r="383" spans="1:6" x14ac:dyDescent="0.2">
      <c r="A383" s="9">
        <v>1492371</v>
      </c>
      <c r="B383" s="9" t="s">
        <v>33</v>
      </c>
      <c r="C383" s="9" t="s">
        <v>10</v>
      </c>
      <c r="D383" s="9" t="s">
        <v>1722</v>
      </c>
      <c r="E383" s="9" t="s">
        <v>1723</v>
      </c>
      <c r="F383" s="9">
        <v>1</v>
      </c>
    </row>
    <row r="384" spans="1:6" x14ac:dyDescent="0.2">
      <c r="A384" s="9">
        <v>1492374</v>
      </c>
      <c r="B384" s="9" t="s">
        <v>33</v>
      </c>
      <c r="C384" s="9" t="s">
        <v>10</v>
      </c>
      <c r="D384" s="9" t="s">
        <v>1724</v>
      </c>
      <c r="E384" s="9" t="s">
        <v>1725</v>
      </c>
      <c r="F384" s="9">
        <v>1</v>
      </c>
    </row>
    <row r="385" spans="1:6" x14ac:dyDescent="0.2">
      <c r="A385" s="9">
        <v>1492378</v>
      </c>
      <c r="B385" s="9" t="s">
        <v>33</v>
      </c>
      <c r="C385" s="9" t="s">
        <v>10</v>
      </c>
      <c r="D385" s="9" t="s">
        <v>1728</v>
      </c>
      <c r="E385" s="9" t="s">
        <v>1729</v>
      </c>
      <c r="F385" s="9">
        <v>1</v>
      </c>
    </row>
    <row r="386" spans="1:6" x14ac:dyDescent="0.2">
      <c r="A386" s="9">
        <v>1492405</v>
      </c>
      <c r="B386" s="9" t="s">
        <v>33</v>
      </c>
      <c r="C386" s="9" t="s">
        <v>10</v>
      </c>
      <c r="D386" s="9" t="s">
        <v>1742</v>
      </c>
      <c r="E386" s="9" t="s">
        <v>1743</v>
      </c>
      <c r="F386" s="9">
        <v>1</v>
      </c>
    </row>
    <row r="387" spans="1:6" x14ac:dyDescent="0.2">
      <c r="A387" s="9">
        <v>1492405</v>
      </c>
      <c r="B387" s="9" t="s">
        <v>33</v>
      </c>
      <c r="C387" s="9" t="s">
        <v>10</v>
      </c>
      <c r="D387" s="9" t="s">
        <v>1742</v>
      </c>
      <c r="E387" s="9" t="s">
        <v>1743</v>
      </c>
      <c r="F387" s="9">
        <v>9</v>
      </c>
    </row>
    <row r="388" spans="1:6" x14ac:dyDescent="0.2">
      <c r="A388" s="9">
        <v>1492429</v>
      </c>
      <c r="B388" s="9" t="s">
        <v>33</v>
      </c>
      <c r="C388" s="9" t="s">
        <v>10</v>
      </c>
      <c r="D388" s="9" t="s">
        <v>1755</v>
      </c>
      <c r="E388" s="9" t="s">
        <v>1756</v>
      </c>
      <c r="F388" s="9">
        <v>1</v>
      </c>
    </row>
    <row r="389" spans="1:6" x14ac:dyDescent="0.2">
      <c r="A389" s="9">
        <v>1492429</v>
      </c>
      <c r="B389" s="9" t="s">
        <v>33</v>
      </c>
      <c r="C389" s="9" t="s">
        <v>10</v>
      </c>
      <c r="D389" s="9" t="s">
        <v>1755</v>
      </c>
      <c r="E389" s="9" t="s">
        <v>1756</v>
      </c>
      <c r="F389" s="9">
        <v>3</v>
      </c>
    </row>
    <row r="390" spans="1:6" x14ac:dyDescent="0.2">
      <c r="A390" s="9">
        <v>1492432</v>
      </c>
      <c r="B390" s="9" t="s">
        <v>33</v>
      </c>
      <c r="C390" s="9" t="s">
        <v>10</v>
      </c>
      <c r="D390" s="9" t="s">
        <v>1759</v>
      </c>
      <c r="E390" s="9" t="s">
        <v>1760</v>
      </c>
      <c r="F390" s="9">
        <v>1</v>
      </c>
    </row>
    <row r="391" spans="1:6" x14ac:dyDescent="0.2">
      <c r="A391" s="9">
        <v>1492435</v>
      </c>
      <c r="B391" s="9" t="s">
        <v>33</v>
      </c>
      <c r="C391" s="9" t="s">
        <v>10</v>
      </c>
      <c r="D391" s="9" t="s">
        <v>1761</v>
      </c>
      <c r="E391" s="9" t="s">
        <v>1762</v>
      </c>
      <c r="F391" s="9">
        <v>3</v>
      </c>
    </row>
    <row r="392" spans="1:6" x14ac:dyDescent="0.2">
      <c r="A392" s="9">
        <v>1492441</v>
      </c>
      <c r="B392" s="9" t="s">
        <v>33</v>
      </c>
      <c r="C392" s="9" t="s">
        <v>10</v>
      </c>
      <c r="D392" s="9" t="s">
        <v>1767</v>
      </c>
      <c r="E392" s="9" t="s">
        <v>1768</v>
      </c>
      <c r="F392" s="9">
        <v>1</v>
      </c>
    </row>
    <row r="393" spans="1:6" x14ac:dyDescent="0.2">
      <c r="A393" s="9">
        <v>1492441</v>
      </c>
      <c r="B393" s="9" t="s">
        <v>33</v>
      </c>
      <c r="C393" s="9" t="s">
        <v>10</v>
      </c>
      <c r="D393" s="9" t="s">
        <v>1767</v>
      </c>
      <c r="E393" s="9" t="s">
        <v>1768</v>
      </c>
      <c r="F393" s="9">
        <v>3</v>
      </c>
    </row>
    <row r="394" spans="1:6" x14ac:dyDescent="0.2">
      <c r="A394" s="9">
        <v>1492443</v>
      </c>
      <c r="B394" s="9" t="s">
        <v>33</v>
      </c>
      <c r="C394" s="9" t="s">
        <v>10</v>
      </c>
      <c r="D394" s="9" t="s">
        <v>1769</v>
      </c>
      <c r="E394" s="9" t="s">
        <v>1770</v>
      </c>
      <c r="F394" s="9">
        <v>1</v>
      </c>
    </row>
    <row r="395" spans="1:6" x14ac:dyDescent="0.2">
      <c r="A395" s="9">
        <v>1492452</v>
      </c>
      <c r="B395" s="9" t="s">
        <v>33</v>
      </c>
      <c r="C395" s="9" t="s">
        <v>10</v>
      </c>
      <c r="D395" s="9" t="s">
        <v>1773</v>
      </c>
      <c r="E395" s="9" t="s">
        <v>1774</v>
      </c>
      <c r="F395" s="9">
        <v>1</v>
      </c>
    </row>
    <row r="396" spans="1:6" x14ac:dyDescent="0.2">
      <c r="A396" s="9">
        <v>1492456</v>
      </c>
      <c r="B396" s="9" t="s">
        <v>33</v>
      </c>
      <c r="C396" s="9" t="s">
        <v>10</v>
      </c>
      <c r="D396" s="9" t="s">
        <v>1777</v>
      </c>
      <c r="E396" s="9" t="s">
        <v>1778</v>
      </c>
      <c r="F396" s="9">
        <v>2</v>
      </c>
    </row>
    <row r="397" spans="1:6" x14ac:dyDescent="0.2">
      <c r="A397" s="9">
        <v>1492471</v>
      </c>
      <c r="B397" s="9" t="s">
        <v>33</v>
      </c>
      <c r="C397" s="9" t="s">
        <v>10</v>
      </c>
      <c r="D397" s="9" t="s">
        <v>1785</v>
      </c>
      <c r="E397" s="9" t="s">
        <v>1786</v>
      </c>
      <c r="F397" s="9">
        <v>2</v>
      </c>
    </row>
    <row r="398" spans="1:6" x14ac:dyDescent="0.2">
      <c r="A398" s="9">
        <v>1492488</v>
      </c>
      <c r="B398" s="9" t="s">
        <v>33</v>
      </c>
      <c r="C398" s="9" t="s">
        <v>10</v>
      </c>
      <c r="D398" s="9" t="s">
        <v>1795</v>
      </c>
      <c r="E398" s="9" t="s">
        <v>1796</v>
      </c>
      <c r="F398" s="9">
        <v>1</v>
      </c>
    </row>
    <row r="399" spans="1:6" x14ac:dyDescent="0.2">
      <c r="A399" s="9">
        <v>1492489</v>
      </c>
      <c r="B399" s="9" t="s">
        <v>33</v>
      </c>
      <c r="C399" s="9" t="s">
        <v>10</v>
      </c>
      <c r="D399" s="9" t="s">
        <v>1797</v>
      </c>
      <c r="E399" s="9" t="s">
        <v>1798</v>
      </c>
      <c r="F399" s="9">
        <v>1</v>
      </c>
    </row>
    <row r="400" spans="1:6" x14ac:dyDescent="0.2">
      <c r="A400" s="9">
        <v>1492491</v>
      </c>
      <c r="B400" s="9" t="s">
        <v>33</v>
      </c>
      <c r="C400" s="9" t="s">
        <v>10</v>
      </c>
      <c r="D400" s="9" t="s">
        <v>1799</v>
      </c>
      <c r="E400" s="9" t="s">
        <v>1800</v>
      </c>
      <c r="F400" s="9">
        <v>1</v>
      </c>
    </row>
    <row r="401" spans="1:6" x14ac:dyDescent="0.2">
      <c r="A401" s="9">
        <v>1492497</v>
      </c>
      <c r="B401" s="9" t="s">
        <v>33</v>
      </c>
      <c r="C401" s="9" t="s">
        <v>10</v>
      </c>
      <c r="D401" s="9" t="s">
        <v>1803</v>
      </c>
      <c r="E401" s="9" t="s">
        <v>1804</v>
      </c>
      <c r="F401" s="9">
        <v>1</v>
      </c>
    </row>
    <row r="402" spans="1:6" x14ac:dyDescent="0.2">
      <c r="A402" s="9">
        <v>1492498</v>
      </c>
      <c r="B402" s="9" t="s">
        <v>33</v>
      </c>
      <c r="C402" s="9" t="s">
        <v>10</v>
      </c>
      <c r="D402" s="9" t="s">
        <v>1805</v>
      </c>
      <c r="E402" s="9" t="s">
        <v>1806</v>
      </c>
      <c r="F402" s="9">
        <v>1</v>
      </c>
    </row>
    <row r="403" spans="1:6" x14ac:dyDescent="0.2">
      <c r="A403" s="9">
        <v>1492501</v>
      </c>
      <c r="B403" s="9" t="s">
        <v>33</v>
      </c>
      <c r="C403" s="9" t="s">
        <v>10</v>
      </c>
      <c r="D403" s="9" t="s">
        <v>1807</v>
      </c>
      <c r="E403" s="9" t="s">
        <v>1808</v>
      </c>
      <c r="F403" s="9">
        <v>1</v>
      </c>
    </row>
    <row r="404" spans="1:6" x14ac:dyDescent="0.2">
      <c r="A404" s="9">
        <v>1492504</v>
      </c>
      <c r="B404" s="9" t="s">
        <v>33</v>
      </c>
      <c r="C404" s="9" t="s">
        <v>10</v>
      </c>
      <c r="D404" s="9" t="s">
        <v>1809</v>
      </c>
      <c r="E404" s="9" t="s">
        <v>1810</v>
      </c>
      <c r="F404" s="9">
        <v>1</v>
      </c>
    </row>
    <row r="405" spans="1:6" x14ac:dyDescent="0.2">
      <c r="A405" s="9">
        <v>1492507</v>
      </c>
      <c r="B405" s="9" t="s">
        <v>33</v>
      </c>
      <c r="C405" s="9" t="s">
        <v>10</v>
      </c>
      <c r="D405" s="9" t="s">
        <v>1813</v>
      </c>
      <c r="E405" s="9" t="s">
        <v>1814</v>
      </c>
      <c r="F405" s="9">
        <v>2</v>
      </c>
    </row>
    <row r="406" spans="1:6" x14ac:dyDescent="0.2">
      <c r="A406" s="9">
        <v>1492780</v>
      </c>
      <c r="B406" s="9" t="s">
        <v>2066</v>
      </c>
      <c r="C406" s="9" t="s">
        <v>10</v>
      </c>
      <c r="D406" s="9" t="s">
        <v>2067</v>
      </c>
      <c r="E406" s="9" t="s">
        <v>2068</v>
      </c>
      <c r="F406" s="9">
        <v>1</v>
      </c>
    </row>
    <row r="407" spans="1:6" x14ac:dyDescent="0.2">
      <c r="A407" s="9">
        <v>1492791</v>
      </c>
      <c r="B407" s="9" t="s">
        <v>2066</v>
      </c>
      <c r="C407" s="9" t="s">
        <v>10</v>
      </c>
      <c r="D407" s="9" t="s">
        <v>2076</v>
      </c>
      <c r="E407" s="9" t="s">
        <v>2077</v>
      </c>
      <c r="F407" s="9">
        <v>1</v>
      </c>
    </row>
    <row r="408" spans="1:6" x14ac:dyDescent="0.2">
      <c r="A408" s="9">
        <v>1492797</v>
      </c>
      <c r="B408" s="9" t="s">
        <v>2066</v>
      </c>
      <c r="C408" s="9" t="s">
        <v>10</v>
      </c>
      <c r="D408" s="9" t="s">
        <v>2080</v>
      </c>
      <c r="E408" s="9" t="s">
        <v>2081</v>
      </c>
      <c r="F408" s="9">
        <v>4</v>
      </c>
    </row>
    <row r="409" spans="1:6" x14ac:dyDescent="0.2">
      <c r="A409" s="9">
        <v>1492798</v>
      </c>
      <c r="B409" s="9" t="s">
        <v>2066</v>
      </c>
      <c r="C409" s="9" t="s">
        <v>10</v>
      </c>
      <c r="D409" s="9" t="s">
        <v>2082</v>
      </c>
      <c r="E409" s="9" t="s">
        <v>2083</v>
      </c>
      <c r="F409" s="9">
        <v>4</v>
      </c>
    </row>
    <row r="410" spans="1:6" x14ac:dyDescent="0.2">
      <c r="A410" s="9">
        <v>1492801</v>
      </c>
      <c r="B410" s="9" t="s">
        <v>2066</v>
      </c>
      <c r="C410" s="9" t="s">
        <v>10</v>
      </c>
      <c r="D410" s="9" t="s">
        <v>2084</v>
      </c>
      <c r="E410" s="9" t="s">
        <v>2085</v>
      </c>
      <c r="F410" s="9">
        <v>2</v>
      </c>
    </row>
    <row r="411" spans="1:6" x14ac:dyDescent="0.2">
      <c r="A411" s="9">
        <v>1492802</v>
      </c>
      <c r="B411" s="9" t="s">
        <v>2066</v>
      </c>
      <c r="C411" s="9" t="s">
        <v>10</v>
      </c>
      <c r="D411" s="9" t="s">
        <v>2086</v>
      </c>
      <c r="E411" s="9" t="s">
        <v>2087</v>
      </c>
      <c r="F411" s="9">
        <v>5</v>
      </c>
    </row>
    <row r="412" spans="1:6" x14ac:dyDescent="0.2">
      <c r="A412" s="9">
        <v>1492815</v>
      </c>
      <c r="B412" s="9" t="s">
        <v>2066</v>
      </c>
      <c r="C412" s="9" t="s">
        <v>10</v>
      </c>
      <c r="D412" s="9" t="s">
        <v>2092</v>
      </c>
      <c r="E412" s="9" t="s">
        <v>2093</v>
      </c>
      <c r="F412" s="9">
        <v>3</v>
      </c>
    </row>
    <row r="413" spans="1:6" x14ac:dyDescent="0.2">
      <c r="A413" s="9">
        <v>1492843</v>
      </c>
      <c r="B413" s="9" t="s">
        <v>2066</v>
      </c>
      <c r="C413" s="9" t="s">
        <v>10</v>
      </c>
      <c r="D413" s="9" t="s">
        <v>2105</v>
      </c>
      <c r="E413" s="9" t="s">
        <v>2106</v>
      </c>
      <c r="F413" s="9">
        <v>1</v>
      </c>
    </row>
    <row r="414" spans="1:6" x14ac:dyDescent="0.2">
      <c r="A414" s="9">
        <v>1492849</v>
      </c>
      <c r="B414" s="9" t="s">
        <v>2066</v>
      </c>
      <c r="C414" s="9" t="s">
        <v>10</v>
      </c>
      <c r="D414" s="9" t="s">
        <v>2109</v>
      </c>
      <c r="E414" s="9" t="s">
        <v>2110</v>
      </c>
      <c r="F414" s="9">
        <v>1</v>
      </c>
    </row>
    <row r="415" spans="1:6" x14ac:dyDescent="0.2">
      <c r="A415" s="9">
        <v>1492851</v>
      </c>
      <c r="B415" s="9" t="s">
        <v>2066</v>
      </c>
      <c r="C415" s="9" t="s">
        <v>10</v>
      </c>
      <c r="D415" s="9" t="s">
        <v>2113</v>
      </c>
      <c r="E415" s="9" t="s">
        <v>2114</v>
      </c>
      <c r="F415" s="9">
        <v>1</v>
      </c>
    </row>
    <row r="416" spans="1:6" x14ac:dyDescent="0.2">
      <c r="A416" s="9">
        <v>1492855</v>
      </c>
      <c r="B416" s="9" t="s">
        <v>2066</v>
      </c>
      <c r="C416" s="9" t="s">
        <v>10</v>
      </c>
      <c r="D416" s="9" t="s">
        <v>2115</v>
      </c>
      <c r="E416" s="9" t="s">
        <v>2116</v>
      </c>
      <c r="F416" s="9">
        <v>1</v>
      </c>
    </row>
    <row r="417" spans="1:6" x14ac:dyDescent="0.2">
      <c r="A417" s="9">
        <v>1492875</v>
      </c>
      <c r="B417" s="9" t="s">
        <v>2066</v>
      </c>
      <c r="C417" s="9" t="s">
        <v>10</v>
      </c>
      <c r="D417" s="9" t="s">
        <v>2120</v>
      </c>
      <c r="E417" s="9" t="s">
        <v>2121</v>
      </c>
      <c r="F417" s="9">
        <v>4</v>
      </c>
    </row>
    <row r="418" spans="1:6" x14ac:dyDescent="0.2">
      <c r="A418" s="9">
        <v>1492882</v>
      </c>
      <c r="B418" s="9" t="s">
        <v>2066</v>
      </c>
      <c r="C418" s="9" t="s">
        <v>10</v>
      </c>
      <c r="D418" s="9" t="s">
        <v>2124</v>
      </c>
      <c r="E418" s="9" t="s">
        <v>2125</v>
      </c>
      <c r="F418" s="9">
        <v>1</v>
      </c>
    </row>
    <row r="419" spans="1:6" x14ac:dyDescent="0.2">
      <c r="A419" s="9">
        <v>1492885</v>
      </c>
      <c r="B419" s="9" t="s">
        <v>2066</v>
      </c>
      <c r="C419" s="9" t="s">
        <v>10</v>
      </c>
      <c r="D419" s="9" t="s">
        <v>2128</v>
      </c>
      <c r="E419" s="9" t="s">
        <v>2129</v>
      </c>
      <c r="F419" s="9">
        <v>1</v>
      </c>
    </row>
    <row r="420" spans="1:6" x14ac:dyDescent="0.2">
      <c r="A420" s="9">
        <v>1492885</v>
      </c>
      <c r="B420" s="9" t="s">
        <v>2066</v>
      </c>
      <c r="C420" s="9" t="s">
        <v>10</v>
      </c>
      <c r="D420" s="9" t="s">
        <v>2128</v>
      </c>
      <c r="E420" s="9" t="s">
        <v>2129</v>
      </c>
      <c r="F420" s="9">
        <v>1</v>
      </c>
    </row>
    <row r="421" spans="1:6" x14ac:dyDescent="0.2">
      <c r="A421" s="9">
        <v>1492900</v>
      </c>
      <c r="B421" s="9" t="s">
        <v>2066</v>
      </c>
      <c r="C421" s="9" t="s">
        <v>10</v>
      </c>
      <c r="D421" s="9" t="s">
        <v>2130</v>
      </c>
      <c r="E421" s="9" t="s">
        <v>2131</v>
      </c>
      <c r="F421" s="9">
        <v>1</v>
      </c>
    </row>
    <row r="422" spans="1:6" x14ac:dyDescent="0.2">
      <c r="A422" s="9">
        <v>1492918</v>
      </c>
      <c r="B422" s="9" t="s">
        <v>2066</v>
      </c>
      <c r="C422" s="9" t="s">
        <v>10</v>
      </c>
      <c r="D422" s="9" t="s">
        <v>2134</v>
      </c>
      <c r="E422" s="9" t="s">
        <v>2135</v>
      </c>
      <c r="F422" s="9">
        <v>1</v>
      </c>
    </row>
    <row r="423" spans="1:6" x14ac:dyDescent="0.2">
      <c r="A423" s="9">
        <v>1492933</v>
      </c>
      <c r="B423" s="9" t="s">
        <v>2066</v>
      </c>
      <c r="C423" s="9" t="s">
        <v>10</v>
      </c>
      <c r="D423" s="9" t="s">
        <v>2142</v>
      </c>
      <c r="E423" s="9" t="s">
        <v>2143</v>
      </c>
      <c r="F423" s="9">
        <v>1</v>
      </c>
    </row>
    <row r="424" spans="1:6" x14ac:dyDescent="0.2">
      <c r="A424" s="9">
        <v>1492938</v>
      </c>
      <c r="B424" s="9" t="s">
        <v>2066</v>
      </c>
      <c r="C424" s="9" t="s">
        <v>10</v>
      </c>
      <c r="D424" s="9" t="s">
        <v>2144</v>
      </c>
      <c r="E424" s="9" t="s">
        <v>2145</v>
      </c>
      <c r="F424" s="9">
        <v>1</v>
      </c>
    </row>
    <row r="425" spans="1:6" x14ac:dyDescent="0.2">
      <c r="A425" s="9">
        <v>1492968</v>
      </c>
      <c r="B425" s="9" t="s">
        <v>2066</v>
      </c>
      <c r="C425" s="9" t="s">
        <v>10</v>
      </c>
      <c r="D425" s="9" t="s">
        <v>2152</v>
      </c>
      <c r="E425" s="9" t="s">
        <v>2153</v>
      </c>
      <c r="F425" s="9">
        <v>2</v>
      </c>
    </row>
    <row r="426" spans="1:6" x14ac:dyDescent="0.2">
      <c r="A426" s="9">
        <v>1492975</v>
      </c>
      <c r="B426" s="9" t="s">
        <v>2066</v>
      </c>
      <c r="C426" s="9" t="s">
        <v>10</v>
      </c>
      <c r="D426" s="9" t="s">
        <v>2154</v>
      </c>
      <c r="E426" s="9" t="s">
        <v>2155</v>
      </c>
      <c r="F426" s="9">
        <v>1</v>
      </c>
    </row>
    <row r="427" spans="1:6" x14ac:dyDescent="0.2">
      <c r="A427" s="9">
        <v>1492984</v>
      </c>
      <c r="B427" s="9" t="s">
        <v>2066</v>
      </c>
      <c r="C427" s="9" t="s">
        <v>10</v>
      </c>
      <c r="D427" s="9" t="s">
        <v>2158</v>
      </c>
      <c r="E427" s="9" t="s">
        <v>2159</v>
      </c>
      <c r="F427" s="9">
        <v>1</v>
      </c>
    </row>
    <row r="428" spans="1:6" x14ac:dyDescent="0.2">
      <c r="A428" s="9">
        <v>1492986</v>
      </c>
      <c r="B428" s="9" t="s">
        <v>2066</v>
      </c>
      <c r="C428" s="9" t="s">
        <v>10</v>
      </c>
      <c r="D428" s="9" t="s">
        <v>2160</v>
      </c>
      <c r="E428" s="9" t="s">
        <v>2161</v>
      </c>
      <c r="F428" s="9">
        <v>1</v>
      </c>
    </row>
    <row r="429" spans="1:6" x14ac:dyDescent="0.2">
      <c r="A429" s="9">
        <v>1492988</v>
      </c>
      <c r="B429" s="9" t="s">
        <v>2066</v>
      </c>
      <c r="C429" s="9" t="s">
        <v>10</v>
      </c>
      <c r="D429" s="9" t="s">
        <v>2162</v>
      </c>
      <c r="E429" s="9" t="s">
        <v>2163</v>
      </c>
      <c r="F429" s="9">
        <v>1</v>
      </c>
    </row>
    <row r="430" spans="1:6" x14ac:dyDescent="0.2">
      <c r="A430" s="9">
        <v>1492992</v>
      </c>
      <c r="B430" s="9" t="s">
        <v>2066</v>
      </c>
      <c r="C430" s="9" t="s">
        <v>10</v>
      </c>
      <c r="D430" s="9" t="s">
        <v>2164</v>
      </c>
      <c r="E430" s="9" t="s">
        <v>2165</v>
      </c>
      <c r="F430" s="9">
        <v>3</v>
      </c>
    </row>
    <row r="431" spans="1:6" x14ac:dyDescent="0.2">
      <c r="A431" s="9">
        <v>1493010</v>
      </c>
      <c r="B431" s="9" t="s">
        <v>2066</v>
      </c>
      <c r="C431" s="9" t="s">
        <v>10</v>
      </c>
      <c r="D431" s="9" t="s">
        <v>2168</v>
      </c>
      <c r="E431" s="9" t="s">
        <v>2169</v>
      </c>
      <c r="F431" s="9">
        <v>1</v>
      </c>
    </row>
    <row r="432" spans="1:6" x14ac:dyDescent="0.2">
      <c r="A432" s="9">
        <v>1493022</v>
      </c>
      <c r="B432" s="9" t="s">
        <v>2066</v>
      </c>
      <c r="C432" s="9" t="s">
        <v>10</v>
      </c>
      <c r="D432" s="9" t="s">
        <v>2178</v>
      </c>
      <c r="E432" s="9" t="s">
        <v>2179</v>
      </c>
      <c r="F432" s="9">
        <v>1</v>
      </c>
    </row>
    <row r="433" spans="1:6" x14ac:dyDescent="0.2">
      <c r="A433" s="9">
        <v>1493031</v>
      </c>
      <c r="B433" s="9" t="s">
        <v>2066</v>
      </c>
      <c r="C433" s="9" t="s">
        <v>10</v>
      </c>
      <c r="D433" s="9" t="s">
        <v>2184</v>
      </c>
      <c r="E433" s="9" t="s">
        <v>2185</v>
      </c>
      <c r="F433" s="9">
        <v>1</v>
      </c>
    </row>
    <row r="434" spans="1:6" x14ac:dyDescent="0.2">
      <c r="A434" s="9">
        <v>1493032</v>
      </c>
      <c r="B434" s="9" t="s">
        <v>2066</v>
      </c>
      <c r="C434" s="9" t="s">
        <v>10</v>
      </c>
      <c r="D434" s="9" t="s">
        <v>2186</v>
      </c>
      <c r="E434" s="9" t="s">
        <v>2187</v>
      </c>
      <c r="F434" s="9">
        <v>1</v>
      </c>
    </row>
    <row r="435" spans="1:6" x14ac:dyDescent="0.2">
      <c r="A435" s="9">
        <v>1493034</v>
      </c>
      <c r="B435" s="9" t="s">
        <v>2066</v>
      </c>
      <c r="C435" s="9" t="s">
        <v>10</v>
      </c>
      <c r="D435" s="9" t="s">
        <v>2188</v>
      </c>
      <c r="E435" s="9" t="s">
        <v>2189</v>
      </c>
      <c r="F435" s="9">
        <v>1</v>
      </c>
    </row>
    <row r="436" spans="1:6" x14ac:dyDescent="0.2">
      <c r="A436" s="9">
        <v>1493050</v>
      </c>
      <c r="B436" s="9" t="s">
        <v>2066</v>
      </c>
      <c r="C436" s="9" t="s">
        <v>10</v>
      </c>
      <c r="D436" s="9" t="s">
        <v>2192</v>
      </c>
      <c r="E436" s="9" t="s">
        <v>2193</v>
      </c>
      <c r="F436" s="9">
        <v>1</v>
      </c>
    </row>
    <row r="437" spans="1:6" x14ac:dyDescent="0.2">
      <c r="A437" s="9">
        <v>1493053</v>
      </c>
      <c r="B437" s="9" t="s">
        <v>2066</v>
      </c>
      <c r="C437" s="9" t="s">
        <v>10</v>
      </c>
      <c r="D437" s="9" t="s">
        <v>2194</v>
      </c>
      <c r="E437" s="9" t="s">
        <v>2195</v>
      </c>
      <c r="F437" s="9">
        <v>1</v>
      </c>
    </row>
    <row r="438" spans="1:6" x14ac:dyDescent="0.2">
      <c r="A438" s="9">
        <v>1493056</v>
      </c>
      <c r="B438" s="9" t="s">
        <v>2066</v>
      </c>
      <c r="C438" s="9" t="s">
        <v>10</v>
      </c>
      <c r="D438" s="9" t="s">
        <v>2196</v>
      </c>
      <c r="E438" s="9" t="s">
        <v>2197</v>
      </c>
      <c r="F438" s="9">
        <v>1</v>
      </c>
    </row>
    <row r="439" spans="1:6" x14ac:dyDescent="0.2">
      <c r="A439" s="9">
        <v>1493059</v>
      </c>
      <c r="B439" s="9" t="s">
        <v>2066</v>
      </c>
      <c r="C439" s="9" t="s">
        <v>10</v>
      </c>
      <c r="D439" s="9" t="s">
        <v>2198</v>
      </c>
      <c r="E439" s="9" t="s">
        <v>2199</v>
      </c>
      <c r="F439" s="9">
        <v>1</v>
      </c>
    </row>
    <row r="440" spans="1:6" x14ac:dyDescent="0.2">
      <c r="A440" s="9">
        <v>1493059</v>
      </c>
      <c r="B440" s="9" t="s">
        <v>2066</v>
      </c>
      <c r="C440" s="9" t="s">
        <v>10</v>
      </c>
      <c r="D440" s="9" t="s">
        <v>2198</v>
      </c>
      <c r="E440" s="9" t="s">
        <v>2199</v>
      </c>
      <c r="F440" s="9">
        <v>1</v>
      </c>
    </row>
    <row r="441" spans="1:6" x14ac:dyDescent="0.2">
      <c r="A441" s="9">
        <v>1493064</v>
      </c>
      <c r="B441" s="9" t="s">
        <v>2066</v>
      </c>
      <c r="C441" s="9" t="s">
        <v>10</v>
      </c>
      <c r="D441" s="9" t="s">
        <v>2200</v>
      </c>
      <c r="E441" s="9" t="s">
        <v>2201</v>
      </c>
      <c r="F441" s="9">
        <v>1</v>
      </c>
    </row>
    <row r="442" spans="1:6" x14ac:dyDescent="0.2">
      <c r="A442" s="9">
        <v>1493124</v>
      </c>
      <c r="B442" s="9" t="s">
        <v>2066</v>
      </c>
      <c r="C442" s="9" t="s">
        <v>10</v>
      </c>
      <c r="D442" s="9" t="s">
        <v>2212</v>
      </c>
      <c r="E442" s="9" t="s">
        <v>2213</v>
      </c>
      <c r="F442" s="9">
        <v>3</v>
      </c>
    </row>
    <row r="443" spans="1:6" x14ac:dyDescent="0.2">
      <c r="A443" s="9">
        <v>1493125</v>
      </c>
      <c r="B443" s="9" t="s">
        <v>2066</v>
      </c>
      <c r="C443" s="9" t="s">
        <v>10</v>
      </c>
      <c r="D443" s="9" t="s">
        <v>2214</v>
      </c>
      <c r="E443" s="9" t="s">
        <v>2215</v>
      </c>
      <c r="F443" s="9">
        <v>122</v>
      </c>
    </row>
    <row r="444" spans="1:6" x14ac:dyDescent="0.2">
      <c r="A444" s="9">
        <v>1493133</v>
      </c>
      <c r="B444" s="9" t="s">
        <v>2066</v>
      </c>
      <c r="C444" s="9" t="s">
        <v>10</v>
      </c>
      <c r="D444" s="9" t="s">
        <v>2220</v>
      </c>
      <c r="E444" s="9" t="s">
        <v>2221</v>
      </c>
      <c r="F444" s="9">
        <v>1</v>
      </c>
    </row>
    <row r="445" spans="1:6" x14ac:dyDescent="0.2">
      <c r="A445" s="9">
        <v>1493135</v>
      </c>
      <c r="B445" s="9" t="s">
        <v>2066</v>
      </c>
      <c r="C445" s="9" t="s">
        <v>10</v>
      </c>
      <c r="D445" s="9" t="s">
        <v>2222</v>
      </c>
      <c r="E445" s="9" t="s">
        <v>2223</v>
      </c>
      <c r="F445" s="9">
        <v>2</v>
      </c>
    </row>
    <row r="446" spans="1:6" x14ac:dyDescent="0.2">
      <c r="A446" s="9">
        <v>1493140</v>
      </c>
      <c r="B446" s="9" t="s">
        <v>2066</v>
      </c>
      <c r="C446" s="9" t="s">
        <v>10</v>
      </c>
      <c r="D446" s="9" t="s">
        <v>2224</v>
      </c>
      <c r="E446" s="9" t="s">
        <v>2225</v>
      </c>
      <c r="F446" s="9">
        <v>2</v>
      </c>
    </row>
    <row r="447" spans="1:6" x14ac:dyDescent="0.2">
      <c r="A447" s="9">
        <v>1493140</v>
      </c>
      <c r="B447" s="9" t="s">
        <v>2066</v>
      </c>
      <c r="C447" s="9" t="s">
        <v>10</v>
      </c>
      <c r="D447" s="9" t="s">
        <v>2224</v>
      </c>
      <c r="E447" s="9" t="s">
        <v>2225</v>
      </c>
      <c r="F447" s="9">
        <v>7</v>
      </c>
    </row>
    <row r="448" spans="1:6" x14ac:dyDescent="0.2">
      <c r="A448" s="9">
        <v>1493142</v>
      </c>
      <c r="B448" s="9" t="s">
        <v>2066</v>
      </c>
      <c r="C448" s="9" t="s">
        <v>10</v>
      </c>
      <c r="D448" s="9" t="s">
        <v>2228</v>
      </c>
      <c r="E448" s="9" t="s">
        <v>2229</v>
      </c>
      <c r="F448" s="9">
        <v>1</v>
      </c>
    </row>
    <row r="449" spans="1:6" x14ac:dyDescent="0.2">
      <c r="A449" s="9">
        <v>1493146</v>
      </c>
      <c r="B449" s="9" t="s">
        <v>2066</v>
      </c>
      <c r="C449" s="9" t="s">
        <v>10</v>
      </c>
      <c r="D449" s="9" t="s">
        <v>2232</v>
      </c>
      <c r="E449" s="9" t="s">
        <v>2233</v>
      </c>
      <c r="F449" s="9">
        <v>1</v>
      </c>
    </row>
    <row r="450" spans="1:6" x14ac:dyDescent="0.2">
      <c r="A450" s="9">
        <v>1493147</v>
      </c>
      <c r="B450" s="9" t="s">
        <v>2066</v>
      </c>
      <c r="C450" s="9" t="s">
        <v>10</v>
      </c>
      <c r="D450" s="9" t="s">
        <v>2234</v>
      </c>
      <c r="E450" s="9" t="s">
        <v>2235</v>
      </c>
      <c r="F450" s="9">
        <v>1</v>
      </c>
    </row>
    <row r="451" spans="1:6" x14ac:dyDescent="0.2">
      <c r="A451" s="9">
        <v>1493155</v>
      </c>
      <c r="B451" s="9" t="s">
        <v>2066</v>
      </c>
      <c r="C451" s="9" t="s">
        <v>10</v>
      </c>
      <c r="D451" s="9" t="s">
        <v>2238</v>
      </c>
      <c r="E451" s="9" t="s">
        <v>2239</v>
      </c>
      <c r="F451" s="9">
        <v>1</v>
      </c>
    </row>
    <row r="452" spans="1:6" x14ac:dyDescent="0.2">
      <c r="A452" s="9">
        <v>1493157</v>
      </c>
      <c r="B452" s="9" t="s">
        <v>2066</v>
      </c>
      <c r="C452" s="9" t="s">
        <v>10</v>
      </c>
      <c r="D452" s="9" t="s">
        <v>2242</v>
      </c>
      <c r="E452" s="9" t="s">
        <v>2243</v>
      </c>
      <c r="F452" s="9">
        <v>1</v>
      </c>
    </row>
    <row r="453" spans="1:6" x14ac:dyDescent="0.2">
      <c r="A453" s="9">
        <v>1493161</v>
      </c>
      <c r="B453" s="9" t="s">
        <v>2066</v>
      </c>
      <c r="C453" s="9" t="s">
        <v>10</v>
      </c>
      <c r="D453" s="9" t="s">
        <v>2244</v>
      </c>
      <c r="E453" s="9" t="s">
        <v>2245</v>
      </c>
      <c r="F453" s="9">
        <v>1</v>
      </c>
    </row>
    <row r="454" spans="1:6" x14ac:dyDescent="0.2">
      <c r="A454" s="9">
        <v>1493167</v>
      </c>
      <c r="B454" s="9" t="s">
        <v>2066</v>
      </c>
      <c r="C454" s="9" t="s">
        <v>10</v>
      </c>
      <c r="D454" s="9" t="s">
        <v>2248</v>
      </c>
      <c r="E454" s="9" t="s">
        <v>2249</v>
      </c>
      <c r="F454" s="9">
        <v>1</v>
      </c>
    </row>
    <row r="455" spans="1:6" x14ac:dyDescent="0.2">
      <c r="A455" s="9">
        <v>1493172</v>
      </c>
      <c r="B455" s="9" t="s">
        <v>2066</v>
      </c>
      <c r="C455" s="9" t="s">
        <v>10</v>
      </c>
      <c r="D455" s="9" t="s">
        <v>2250</v>
      </c>
      <c r="E455" s="9" t="s">
        <v>2251</v>
      </c>
      <c r="F455" s="9">
        <v>1</v>
      </c>
    </row>
    <row r="456" spans="1:6" x14ac:dyDescent="0.2">
      <c r="A456" s="9">
        <v>1493179</v>
      </c>
      <c r="B456" s="9" t="s">
        <v>2066</v>
      </c>
      <c r="C456" s="9" t="s">
        <v>10</v>
      </c>
      <c r="D456" s="9" t="s">
        <v>2254</v>
      </c>
      <c r="E456" s="9" t="s">
        <v>2255</v>
      </c>
      <c r="F456" s="9">
        <v>1</v>
      </c>
    </row>
    <row r="457" spans="1:6" x14ac:dyDescent="0.2">
      <c r="A457" s="9">
        <v>1493188</v>
      </c>
      <c r="B457" s="9" t="s">
        <v>2066</v>
      </c>
      <c r="C457" s="9" t="s">
        <v>10</v>
      </c>
      <c r="D457" s="9" t="s">
        <v>2256</v>
      </c>
      <c r="E457" s="9" t="s">
        <v>2257</v>
      </c>
      <c r="F457" s="9">
        <v>1</v>
      </c>
    </row>
    <row r="458" spans="1:6" x14ac:dyDescent="0.2">
      <c r="A458" s="9">
        <v>1493190</v>
      </c>
      <c r="B458" s="9" t="s">
        <v>2066</v>
      </c>
      <c r="C458" s="9" t="s">
        <v>10</v>
      </c>
      <c r="D458" s="9" t="s">
        <v>2260</v>
      </c>
      <c r="E458" s="9" t="s">
        <v>2261</v>
      </c>
      <c r="F458" s="9">
        <v>1</v>
      </c>
    </row>
    <row r="459" spans="1:6" x14ac:dyDescent="0.2">
      <c r="A459" s="9">
        <v>1493197</v>
      </c>
      <c r="B459" s="9" t="s">
        <v>2066</v>
      </c>
      <c r="C459" s="9" t="s">
        <v>10</v>
      </c>
      <c r="D459" s="9" t="s">
        <v>2266</v>
      </c>
      <c r="E459" s="9" t="s">
        <v>2267</v>
      </c>
      <c r="F459" s="9">
        <v>1</v>
      </c>
    </row>
    <row r="460" spans="1:6" x14ac:dyDescent="0.2">
      <c r="A460" s="9">
        <v>1493202</v>
      </c>
      <c r="B460" s="9" t="s">
        <v>2066</v>
      </c>
      <c r="C460" s="9" t="s">
        <v>10</v>
      </c>
      <c r="D460" s="9" t="s">
        <v>2270</v>
      </c>
      <c r="E460" s="9" t="s">
        <v>2271</v>
      </c>
      <c r="F460" s="9">
        <v>1</v>
      </c>
    </row>
    <row r="461" spans="1:6" x14ac:dyDescent="0.2">
      <c r="A461" s="9">
        <v>1493202</v>
      </c>
      <c r="B461" s="9" t="s">
        <v>2066</v>
      </c>
      <c r="C461" s="9" t="s">
        <v>10</v>
      </c>
      <c r="D461" s="9" t="s">
        <v>2270</v>
      </c>
      <c r="E461" s="9" t="s">
        <v>2271</v>
      </c>
      <c r="F461" s="9">
        <v>1</v>
      </c>
    </row>
    <row r="462" spans="1:6" x14ac:dyDescent="0.2">
      <c r="A462" s="9">
        <v>1493203</v>
      </c>
      <c r="B462" s="9" t="s">
        <v>2066</v>
      </c>
      <c r="C462" s="9" t="s">
        <v>11</v>
      </c>
      <c r="D462" s="9" t="s">
        <v>2272</v>
      </c>
      <c r="E462" s="9" t="s">
        <v>2273</v>
      </c>
      <c r="F462" s="9">
        <v>1</v>
      </c>
    </row>
    <row r="463" spans="1:6" x14ac:dyDescent="0.2">
      <c r="A463" s="9">
        <v>1493379</v>
      </c>
      <c r="B463" s="9" t="s">
        <v>2415</v>
      </c>
      <c r="C463" s="9" t="s">
        <v>10</v>
      </c>
      <c r="D463" s="9" t="s">
        <v>2418</v>
      </c>
      <c r="E463" s="9" t="s">
        <v>2419</v>
      </c>
      <c r="F463" s="9">
        <v>1</v>
      </c>
    </row>
    <row r="464" spans="1:6" x14ac:dyDescent="0.2">
      <c r="A464" s="9">
        <v>1493381</v>
      </c>
      <c r="B464" s="9" t="s">
        <v>2415</v>
      </c>
      <c r="C464" s="9" t="s">
        <v>10</v>
      </c>
      <c r="D464" s="9" t="s">
        <v>2420</v>
      </c>
      <c r="E464" s="9" t="s">
        <v>2421</v>
      </c>
      <c r="F464" s="9">
        <v>1</v>
      </c>
    </row>
    <row r="465" spans="1:6" x14ac:dyDescent="0.2">
      <c r="A465" s="9">
        <v>1493384</v>
      </c>
      <c r="B465" s="9" t="s">
        <v>2415</v>
      </c>
      <c r="C465" s="9" t="s">
        <v>10</v>
      </c>
      <c r="D465" s="9" t="s">
        <v>2424</v>
      </c>
      <c r="E465" s="9" t="s">
        <v>2425</v>
      </c>
      <c r="F465" s="9">
        <v>1</v>
      </c>
    </row>
    <row r="466" spans="1:6" x14ac:dyDescent="0.2">
      <c r="A466" s="9">
        <v>1493393</v>
      </c>
      <c r="B466" s="9" t="s">
        <v>2415</v>
      </c>
      <c r="C466" s="9" t="s">
        <v>10</v>
      </c>
      <c r="D466" s="9" t="s">
        <v>2430</v>
      </c>
      <c r="E466" s="9" t="s">
        <v>2431</v>
      </c>
      <c r="F466" s="9">
        <v>3</v>
      </c>
    </row>
    <row r="467" spans="1:6" x14ac:dyDescent="0.2">
      <c r="A467" s="9">
        <v>1493401</v>
      </c>
      <c r="B467" s="9" t="s">
        <v>2415</v>
      </c>
      <c r="C467" s="9" t="s">
        <v>10</v>
      </c>
      <c r="D467" s="9" t="s">
        <v>2439</v>
      </c>
      <c r="E467" s="9" t="s">
        <v>2440</v>
      </c>
      <c r="F467" s="9">
        <v>1</v>
      </c>
    </row>
    <row r="468" spans="1:6" x14ac:dyDescent="0.2">
      <c r="A468" s="9">
        <v>1493402</v>
      </c>
      <c r="B468" s="9" t="s">
        <v>2415</v>
      </c>
      <c r="C468" s="9" t="s">
        <v>10</v>
      </c>
      <c r="D468" s="9" t="s">
        <v>2441</v>
      </c>
      <c r="E468" s="9" t="s">
        <v>2442</v>
      </c>
      <c r="F468" s="9">
        <v>3</v>
      </c>
    </row>
    <row r="469" spans="1:6" x14ac:dyDescent="0.2">
      <c r="A469" s="9">
        <v>1493405</v>
      </c>
      <c r="B469" s="9" t="s">
        <v>2415</v>
      </c>
      <c r="C469" s="9" t="s">
        <v>10</v>
      </c>
      <c r="D469" s="9" t="s">
        <v>2445</v>
      </c>
      <c r="E469" s="9" t="s">
        <v>2446</v>
      </c>
      <c r="F469" s="9">
        <v>1</v>
      </c>
    </row>
    <row r="470" spans="1:6" x14ac:dyDescent="0.2">
      <c r="A470" s="9">
        <v>1493407</v>
      </c>
      <c r="B470" s="9" t="s">
        <v>2415</v>
      </c>
      <c r="C470" s="9" t="s">
        <v>10</v>
      </c>
      <c r="D470" s="9" t="s">
        <v>2447</v>
      </c>
      <c r="E470" s="9" t="s">
        <v>2448</v>
      </c>
      <c r="F470" s="9">
        <v>3</v>
      </c>
    </row>
    <row r="471" spans="1:6" x14ac:dyDescent="0.2">
      <c r="A471" s="9">
        <v>1493417</v>
      </c>
      <c r="B471" s="9" t="s">
        <v>2415</v>
      </c>
      <c r="C471" s="9" t="s">
        <v>10</v>
      </c>
      <c r="D471" s="9" t="s">
        <v>2455</v>
      </c>
      <c r="E471" s="9" t="s">
        <v>2456</v>
      </c>
      <c r="F471" s="9">
        <v>1</v>
      </c>
    </row>
    <row r="472" spans="1:6" x14ac:dyDescent="0.2">
      <c r="A472" s="9">
        <v>1493421</v>
      </c>
      <c r="B472" s="9" t="s">
        <v>2415</v>
      </c>
      <c r="C472" s="9" t="s">
        <v>10</v>
      </c>
      <c r="D472" s="9" t="s">
        <v>2457</v>
      </c>
      <c r="E472" s="9" t="s">
        <v>2458</v>
      </c>
      <c r="F472" s="9">
        <v>5</v>
      </c>
    </row>
    <row r="473" spans="1:6" x14ac:dyDescent="0.2">
      <c r="A473" s="9">
        <v>1493424</v>
      </c>
      <c r="B473" s="9" t="s">
        <v>2415</v>
      </c>
      <c r="C473" s="9" t="s">
        <v>10</v>
      </c>
      <c r="D473" s="9" t="s">
        <v>2459</v>
      </c>
      <c r="E473" s="9" t="s">
        <v>2460</v>
      </c>
      <c r="F473" s="9">
        <v>1</v>
      </c>
    </row>
    <row r="474" spans="1:6" x14ac:dyDescent="0.2">
      <c r="A474" s="9">
        <v>1493424</v>
      </c>
      <c r="B474" s="9" t="s">
        <v>2415</v>
      </c>
      <c r="C474" s="9" t="s">
        <v>10</v>
      </c>
      <c r="D474" s="9" t="s">
        <v>2459</v>
      </c>
      <c r="E474" s="9" t="s">
        <v>2460</v>
      </c>
      <c r="F474" s="9">
        <v>1</v>
      </c>
    </row>
    <row r="475" spans="1:6" x14ac:dyDescent="0.2">
      <c r="A475" s="9">
        <v>1493426</v>
      </c>
      <c r="B475" s="9" t="s">
        <v>2415</v>
      </c>
      <c r="C475" s="9" t="s">
        <v>10</v>
      </c>
      <c r="D475" s="9" t="s">
        <v>2463</v>
      </c>
      <c r="E475" s="9" t="s">
        <v>2464</v>
      </c>
      <c r="F475" s="9">
        <v>2</v>
      </c>
    </row>
    <row r="476" spans="1:6" x14ac:dyDescent="0.2">
      <c r="A476" s="9">
        <v>1493441</v>
      </c>
      <c r="B476" s="9" t="s">
        <v>2415</v>
      </c>
      <c r="C476" s="9" t="s">
        <v>10</v>
      </c>
      <c r="D476" s="9" t="s">
        <v>2467</v>
      </c>
      <c r="E476" s="9" t="s">
        <v>2468</v>
      </c>
      <c r="F476" s="9">
        <v>2</v>
      </c>
    </row>
    <row r="477" spans="1:6" x14ac:dyDescent="0.2">
      <c r="A477" s="9">
        <v>1493455</v>
      </c>
      <c r="B477" s="9" t="s">
        <v>2415</v>
      </c>
      <c r="C477" s="9" t="s">
        <v>10</v>
      </c>
      <c r="D477" s="9" t="s">
        <v>2475</v>
      </c>
      <c r="E477" s="9" t="s">
        <v>2476</v>
      </c>
      <c r="F477" s="9">
        <v>4</v>
      </c>
    </row>
    <row r="478" spans="1:6" x14ac:dyDescent="0.2">
      <c r="A478" s="9">
        <v>1493459</v>
      </c>
      <c r="B478" s="9" t="s">
        <v>2415</v>
      </c>
      <c r="C478" s="9" t="s">
        <v>10</v>
      </c>
      <c r="D478" s="9" t="s">
        <v>2477</v>
      </c>
      <c r="E478" s="9" t="s">
        <v>2478</v>
      </c>
      <c r="F478" s="9">
        <v>1</v>
      </c>
    </row>
    <row r="479" spans="1:6" x14ac:dyDescent="0.2">
      <c r="A479" s="9">
        <v>1493499</v>
      </c>
      <c r="B479" s="9" t="s">
        <v>2415</v>
      </c>
      <c r="C479" s="9" t="s">
        <v>10</v>
      </c>
      <c r="D479" s="9" t="s">
        <v>2501</v>
      </c>
      <c r="E479" s="9" t="s">
        <v>2502</v>
      </c>
      <c r="F479" s="9">
        <v>1</v>
      </c>
    </row>
    <row r="480" spans="1:6" x14ac:dyDescent="0.2">
      <c r="A480" s="9">
        <v>1493507</v>
      </c>
      <c r="B480" s="9" t="s">
        <v>2415</v>
      </c>
      <c r="C480" s="9" t="s">
        <v>10</v>
      </c>
      <c r="D480" s="9" t="s">
        <v>2505</v>
      </c>
      <c r="E480" s="9" t="s">
        <v>2506</v>
      </c>
      <c r="F480" s="9">
        <v>1</v>
      </c>
    </row>
    <row r="481" spans="1:6" x14ac:dyDescent="0.2">
      <c r="A481" s="9">
        <v>1493508</v>
      </c>
      <c r="B481" s="9" t="s">
        <v>2415</v>
      </c>
      <c r="C481" s="9" t="s">
        <v>10</v>
      </c>
      <c r="D481" s="9" t="s">
        <v>2507</v>
      </c>
      <c r="E481" s="9" t="s">
        <v>2508</v>
      </c>
      <c r="F481" s="9">
        <v>4</v>
      </c>
    </row>
    <row r="482" spans="1:6" x14ac:dyDescent="0.2">
      <c r="A482" s="9">
        <v>1493509</v>
      </c>
      <c r="B482" s="9" t="s">
        <v>2415</v>
      </c>
      <c r="C482" s="9" t="s">
        <v>10</v>
      </c>
      <c r="D482" s="9" t="s">
        <v>2509</v>
      </c>
      <c r="E482" s="9" t="s">
        <v>2510</v>
      </c>
      <c r="F482" s="9">
        <v>1</v>
      </c>
    </row>
    <row r="483" spans="1:6" x14ac:dyDescent="0.2">
      <c r="A483" s="9">
        <v>1493510</v>
      </c>
      <c r="B483" s="9" t="s">
        <v>2415</v>
      </c>
      <c r="C483" s="9" t="s">
        <v>10</v>
      </c>
      <c r="D483" s="9" t="s">
        <v>2511</v>
      </c>
      <c r="E483" s="9" t="s">
        <v>2512</v>
      </c>
      <c r="F483" s="9">
        <v>1</v>
      </c>
    </row>
    <row r="484" spans="1:6" x14ac:dyDescent="0.2">
      <c r="A484" s="9">
        <v>1493512</v>
      </c>
      <c r="B484" s="9" t="s">
        <v>2415</v>
      </c>
      <c r="C484" s="9" t="s">
        <v>10</v>
      </c>
      <c r="D484" s="9" t="s">
        <v>2515</v>
      </c>
      <c r="E484" s="9" t="s">
        <v>2516</v>
      </c>
      <c r="F484" s="9">
        <v>1</v>
      </c>
    </row>
    <row r="485" spans="1:6" x14ac:dyDescent="0.2">
      <c r="A485" s="9">
        <v>1493517</v>
      </c>
      <c r="B485" s="9" t="s">
        <v>2415</v>
      </c>
      <c r="C485" s="9" t="s">
        <v>10</v>
      </c>
      <c r="D485" s="9" t="s">
        <v>2517</v>
      </c>
      <c r="E485" s="9" t="s">
        <v>2518</v>
      </c>
      <c r="F485" s="9">
        <v>2</v>
      </c>
    </row>
    <row r="486" spans="1:6" x14ac:dyDescent="0.2">
      <c r="A486" s="9">
        <v>1493519</v>
      </c>
      <c r="B486" s="9" t="s">
        <v>2415</v>
      </c>
      <c r="C486" s="9" t="s">
        <v>10</v>
      </c>
      <c r="D486" s="9" t="s">
        <v>2519</v>
      </c>
      <c r="E486" s="9" t="s">
        <v>2520</v>
      </c>
      <c r="F486" s="9">
        <v>4</v>
      </c>
    </row>
    <row r="487" spans="1:6" x14ac:dyDescent="0.2">
      <c r="A487" s="9">
        <v>1493524</v>
      </c>
      <c r="B487" s="9" t="s">
        <v>2415</v>
      </c>
      <c r="C487" s="9" t="s">
        <v>10</v>
      </c>
      <c r="D487" s="9" t="s">
        <v>2525</v>
      </c>
      <c r="E487" s="9" t="s">
        <v>2526</v>
      </c>
      <c r="F487" s="9">
        <v>1</v>
      </c>
    </row>
    <row r="488" spans="1:6" x14ac:dyDescent="0.2">
      <c r="A488" s="9">
        <v>1493525</v>
      </c>
      <c r="B488" s="9" t="s">
        <v>2415</v>
      </c>
      <c r="C488" s="9" t="s">
        <v>10</v>
      </c>
      <c r="D488" s="9" t="s">
        <v>2527</v>
      </c>
      <c r="E488" s="9" t="s">
        <v>2528</v>
      </c>
      <c r="F488" s="9">
        <v>1</v>
      </c>
    </row>
    <row r="489" spans="1:6" x14ac:dyDescent="0.2">
      <c r="A489" s="9">
        <v>1493538</v>
      </c>
      <c r="B489" s="9" t="s">
        <v>2415</v>
      </c>
      <c r="C489" s="9" t="s">
        <v>10</v>
      </c>
      <c r="D489" s="9" t="s">
        <v>2533</v>
      </c>
      <c r="E489" s="9" t="s">
        <v>2534</v>
      </c>
      <c r="F489" s="9">
        <v>1</v>
      </c>
    </row>
    <row r="490" spans="1:6" x14ac:dyDescent="0.2">
      <c r="A490" s="9">
        <v>1493546</v>
      </c>
      <c r="B490" s="9" t="s">
        <v>2415</v>
      </c>
      <c r="C490" s="9" t="s">
        <v>10</v>
      </c>
      <c r="D490" s="9" t="s">
        <v>2537</v>
      </c>
      <c r="E490" s="9" t="s">
        <v>2538</v>
      </c>
      <c r="F490" s="9">
        <v>2</v>
      </c>
    </row>
    <row r="491" spans="1:6" x14ac:dyDescent="0.2">
      <c r="A491" s="9">
        <v>1493548</v>
      </c>
      <c r="B491" s="9" t="s">
        <v>2415</v>
      </c>
      <c r="C491" s="9" t="s">
        <v>11</v>
      </c>
      <c r="D491" s="9" t="s">
        <v>2539</v>
      </c>
      <c r="E491" s="9" t="s">
        <v>2540</v>
      </c>
      <c r="F491" s="9">
        <v>1</v>
      </c>
    </row>
    <row r="492" spans="1:6" x14ac:dyDescent="0.2">
      <c r="A492" s="9">
        <v>1493548</v>
      </c>
      <c r="B492" s="9" t="s">
        <v>2415</v>
      </c>
      <c r="C492" s="9" t="s">
        <v>11</v>
      </c>
      <c r="D492" s="9" t="s">
        <v>2539</v>
      </c>
      <c r="E492" s="9" t="s">
        <v>2540</v>
      </c>
      <c r="F492" s="9">
        <v>1</v>
      </c>
    </row>
    <row r="493" spans="1:6" x14ac:dyDescent="0.2">
      <c r="A493" s="9">
        <v>1493755</v>
      </c>
      <c r="B493" s="9" t="s">
        <v>2541</v>
      </c>
      <c r="C493" s="9" t="s">
        <v>11</v>
      </c>
      <c r="D493" s="9" t="s">
        <v>2664</v>
      </c>
      <c r="E493" s="9" t="s">
        <v>2665</v>
      </c>
      <c r="F493" s="9">
        <v>1</v>
      </c>
    </row>
    <row r="494" spans="1:6" x14ac:dyDescent="0.2">
      <c r="A494" s="9">
        <v>1493757</v>
      </c>
      <c r="B494" s="9" t="s">
        <v>2541</v>
      </c>
      <c r="C494" s="9" t="s">
        <v>10</v>
      </c>
      <c r="D494" s="9" t="s">
        <v>2666</v>
      </c>
      <c r="E494" s="9" t="s">
        <v>2667</v>
      </c>
      <c r="F494" s="9">
        <v>2</v>
      </c>
    </row>
    <row r="495" spans="1:6" x14ac:dyDescent="0.2">
      <c r="A495" s="9">
        <v>1493760</v>
      </c>
      <c r="B495" s="9" t="s">
        <v>2668</v>
      </c>
      <c r="C495" s="9" t="s">
        <v>10</v>
      </c>
      <c r="D495" s="9" t="s">
        <v>2669</v>
      </c>
      <c r="E495" s="9" t="s">
        <v>2670</v>
      </c>
      <c r="F495" s="9">
        <v>1</v>
      </c>
    </row>
    <row r="496" spans="1:6" x14ac:dyDescent="0.2">
      <c r="A496" s="9">
        <v>1493764</v>
      </c>
      <c r="B496" s="9" t="s">
        <v>2668</v>
      </c>
      <c r="C496" s="9" t="s">
        <v>10</v>
      </c>
      <c r="D496" s="9" t="s">
        <v>2673</v>
      </c>
      <c r="E496" s="9" t="s">
        <v>2674</v>
      </c>
      <c r="F496" s="9">
        <v>2</v>
      </c>
    </row>
    <row r="497" spans="1:6" x14ac:dyDescent="0.2">
      <c r="A497" s="9">
        <v>1493765</v>
      </c>
      <c r="B497" s="9" t="s">
        <v>2668</v>
      </c>
      <c r="C497" s="9" t="s">
        <v>10</v>
      </c>
      <c r="D497" s="9" t="s">
        <v>2675</v>
      </c>
      <c r="E497" s="9" t="s">
        <v>2676</v>
      </c>
      <c r="F497" s="9">
        <v>1</v>
      </c>
    </row>
    <row r="498" spans="1:6" x14ac:dyDescent="0.2">
      <c r="A498" s="9">
        <v>1493765</v>
      </c>
      <c r="B498" s="9" t="s">
        <v>2668</v>
      </c>
      <c r="C498" s="9" t="s">
        <v>10</v>
      </c>
      <c r="D498" s="9" t="s">
        <v>2677</v>
      </c>
      <c r="E498" s="9" t="s">
        <v>2678</v>
      </c>
      <c r="F498" s="9">
        <v>1</v>
      </c>
    </row>
    <row r="499" spans="1:6" x14ac:dyDescent="0.2">
      <c r="A499" s="9">
        <v>1493771</v>
      </c>
      <c r="B499" s="9" t="s">
        <v>2668</v>
      </c>
      <c r="C499" s="9" t="s">
        <v>10</v>
      </c>
      <c r="D499" s="9" t="s">
        <v>2681</v>
      </c>
      <c r="E499" s="9" t="s">
        <v>2682</v>
      </c>
      <c r="F499" s="9">
        <v>1</v>
      </c>
    </row>
    <row r="500" spans="1:6" x14ac:dyDescent="0.2">
      <c r="A500" s="9">
        <v>1493777</v>
      </c>
      <c r="B500" s="9" t="s">
        <v>2668</v>
      </c>
      <c r="C500" s="9" t="s">
        <v>10</v>
      </c>
      <c r="D500" s="9" t="s">
        <v>2683</v>
      </c>
      <c r="E500" s="9" t="s">
        <v>2684</v>
      </c>
      <c r="F500" s="9">
        <v>1</v>
      </c>
    </row>
    <row r="501" spans="1:6" x14ac:dyDescent="0.2">
      <c r="A501" s="9">
        <v>1493781</v>
      </c>
      <c r="B501" s="9" t="s">
        <v>2668</v>
      </c>
      <c r="C501" s="9" t="s">
        <v>10</v>
      </c>
      <c r="D501" s="9" t="s">
        <v>2685</v>
      </c>
      <c r="E501" s="9" t="s">
        <v>2686</v>
      </c>
      <c r="F501" s="9">
        <v>1</v>
      </c>
    </row>
    <row r="502" spans="1:6" x14ac:dyDescent="0.2">
      <c r="A502" s="9">
        <v>1493782</v>
      </c>
      <c r="B502" s="9" t="s">
        <v>2668</v>
      </c>
      <c r="C502" s="9" t="s">
        <v>10</v>
      </c>
      <c r="D502" s="9" t="s">
        <v>2687</v>
      </c>
      <c r="E502" s="9" t="s">
        <v>2688</v>
      </c>
      <c r="F502" s="9">
        <v>1</v>
      </c>
    </row>
    <row r="503" spans="1:6" x14ac:dyDescent="0.2">
      <c r="A503" s="9">
        <v>1493783</v>
      </c>
      <c r="B503" s="9" t="s">
        <v>2668</v>
      </c>
      <c r="C503" s="9" t="s">
        <v>10</v>
      </c>
      <c r="D503" s="9" t="s">
        <v>2689</v>
      </c>
      <c r="E503" s="9" t="s">
        <v>2690</v>
      </c>
      <c r="F503" s="9">
        <v>1</v>
      </c>
    </row>
    <row r="504" spans="1:6" x14ac:dyDescent="0.2">
      <c r="A504" s="9">
        <v>1493792</v>
      </c>
      <c r="B504" s="9" t="s">
        <v>2668</v>
      </c>
      <c r="C504" s="9" t="s">
        <v>10</v>
      </c>
      <c r="D504" s="9" t="s">
        <v>2693</v>
      </c>
      <c r="E504" s="9" t="s">
        <v>2694</v>
      </c>
      <c r="F504" s="9">
        <v>1</v>
      </c>
    </row>
    <row r="505" spans="1:6" x14ac:dyDescent="0.2">
      <c r="A505" s="9">
        <v>1493801</v>
      </c>
      <c r="B505" s="9" t="s">
        <v>2668</v>
      </c>
      <c r="C505" s="9" t="s">
        <v>10</v>
      </c>
      <c r="D505" s="9" t="s">
        <v>2697</v>
      </c>
      <c r="E505" s="9" t="s">
        <v>2698</v>
      </c>
      <c r="F505" s="9">
        <v>1</v>
      </c>
    </row>
    <row r="506" spans="1:6" x14ac:dyDescent="0.2">
      <c r="A506" s="9">
        <v>1493805</v>
      </c>
      <c r="B506" s="9" t="s">
        <v>2668</v>
      </c>
      <c r="C506" s="9" t="s">
        <v>10</v>
      </c>
      <c r="D506" s="9" t="s">
        <v>2703</v>
      </c>
      <c r="E506" s="9" t="s">
        <v>2704</v>
      </c>
      <c r="F506" s="9">
        <v>1</v>
      </c>
    </row>
    <row r="507" spans="1:6" x14ac:dyDescent="0.2">
      <c r="A507" s="9">
        <v>1493808</v>
      </c>
      <c r="B507" s="9" t="s">
        <v>2668</v>
      </c>
      <c r="C507" s="9" t="s">
        <v>10</v>
      </c>
      <c r="D507" s="9" t="s">
        <v>2705</v>
      </c>
      <c r="E507" s="9" t="s">
        <v>2706</v>
      </c>
      <c r="F507" s="9">
        <v>5</v>
      </c>
    </row>
    <row r="508" spans="1:6" x14ac:dyDescent="0.2">
      <c r="A508" s="9">
        <v>1493809</v>
      </c>
      <c r="B508" s="9" t="s">
        <v>2668</v>
      </c>
      <c r="C508" s="9" t="s">
        <v>10</v>
      </c>
      <c r="D508" s="9" t="s">
        <v>2707</v>
      </c>
      <c r="E508" s="9" t="s">
        <v>2708</v>
      </c>
      <c r="F508" s="9">
        <v>1</v>
      </c>
    </row>
    <row r="509" spans="1:6" x14ac:dyDescent="0.2">
      <c r="A509" s="9">
        <v>1493811</v>
      </c>
      <c r="B509" s="9" t="s">
        <v>2668</v>
      </c>
      <c r="C509" s="9" t="s">
        <v>10</v>
      </c>
      <c r="D509" s="9" t="s">
        <v>2709</v>
      </c>
      <c r="E509" s="9" t="s">
        <v>2710</v>
      </c>
      <c r="F509" s="9">
        <v>2</v>
      </c>
    </row>
    <row r="510" spans="1:6" x14ac:dyDescent="0.2">
      <c r="A510" s="9">
        <v>1493812</v>
      </c>
      <c r="B510" s="9" t="s">
        <v>2668</v>
      </c>
      <c r="C510" s="9" t="s">
        <v>10</v>
      </c>
      <c r="D510" s="9" t="s">
        <v>2711</v>
      </c>
      <c r="E510" s="9" t="s">
        <v>2712</v>
      </c>
      <c r="F510" s="9">
        <v>1</v>
      </c>
    </row>
    <row r="511" spans="1:6" x14ac:dyDescent="0.2">
      <c r="A511" s="9">
        <v>1493813</v>
      </c>
      <c r="B511" s="9" t="s">
        <v>2668</v>
      </c>
      <c r="C511" s="9" t="s">
        <v>10</v>
      </c>
      <c r="D511" s="9" t="s">
        <v>2713</v>
      </c>
      <c r="E511" s="9" t="s">
        <v>2714</v>
      </c>
      <c r="F511" s="9">
        <v>1</v>
      </c>
    </row>
    <row r="512" spans="1:6" x14ac:dyDescent="0.2">
      <c r="A512" s="9">
        <v>1493814</v>
      </c>
      <c r="B512" s="9" t="s">
        <v>2668</v>
      </c>
      <c r="C512" s="9" t="s">
        <v>10</v>
      </c>
      <c r="D512" s="9" t="s">
        <v>2715</v>
      </c>
      <c r="E512" s="9" t="s">
        <v>2716</v>
      </c>
      <c r="F512" s="9">
        <v>1</v>
      </c>
    </row>
    <row r="513" spans="1:6" x14ac:dyDescent="0.2">
      <c r="A513" s="9">
        <v>1493815</v>
      </c>
      <c r="B513" s="9" t="s">
        <v>2668</v>
      </c>
      <c r="C513" s="9" t="s">
        <v>10</v>
      </c>
      <c r="D513" s="9" t="s">
        <v>2717</v>
      </c>
      <c r="E513" s="9" t="s">
        <v>2718</v>
      </c>
      <c r="F513" s="9">
        <v>1</v>
      </c>
    </row>
    <row r="514" spans="1:6" x14ac:dyDescent="0.2">
      <c r="A514" s="9">
        <v>1493819</v>
      </c>
      <c r="B514" s="9" t="s">
        <v>2668</v>
      </c>
      <c r="C514" s="9" t="s">
        <v>10</v>
      </c>
      <c r="D514" s="9" t="s">
        <v>2719</v>
      </c>
      <c r="E514" s="9" t="s">
        <v>2720</v>
      </c>
      <c r="F514" s="9">
        <v>2</v>
      </c>
    </row>
    <row r="515" spans="1:6" x14ac:dyDescent="0.2">
      <c r="A515" s="9">
        <v>1493820</v>
      </c>
      <c r="B515" s="9" t="s">
        <v>2668</v>
      </c>
      <c r="C515" s="9" t="s">
        <v>10</v>
      </c>
      <c r="D515" s="9" t="s">
        <v>2721</v>
      </c>
      <c r="E515" s="9" t="s">
        <v>2722</v>
      </c>
      <c r="F515" s="9">
        <v>1</v>
      </c>
    </row>
    <row r="516" spans="1:6" x14ac:dyDescent="0.2">
      <c r="A516" s="9">
        <v>1493822</v>
      </c>
      <c r="B516" s="9" t="s">
        <v>2668</v>
      </c>
      <c r="C516" s="9" t="s">
        <v>11</v>
      </c>
      <c r="D516" s="9" t="s">
        <v>2725</v>
      </c>
      <c r="E516" s="9" t="s">
        <v>2726</v>
      </c>
      <c r="F516" s="9">
        <v>1</v>
      </c>
    </row>
    <row r="517" spans="1:6" x14ac:dyDescent="0.2">
      <c r="A517" s="9">
        <v>1494187</v>
      </c>
      <c r="B517" s="9" t="s">
        <v>2926</v>
      </c>
      <c r="C517" s="9" t="s">
        <v>11</v>
      </c>
      <c r="D517" s="9" t="s">
        <v>2929</v>
      </c>
      <c r="E517" s="9" t="s">
        <v>2930</v>
      </c>
      <c r="F517" s="9">
        <v>3</v>
      </c>
    </row>
    <row r="518" spans="1:6" x14ac:dyDescent="0.2">
      <c r="A518" s="9">
        <v>1494192</v>
      </c>
      <c r="B518" s="9" t="s">
        <v>2926</v>
      </c>
      <c r="C518" s="9" t="s">
        <v>10</v>
      </c>
      <c r="D518" s="9" t="s">
        <v>2933</v>
      </c>
      <c r="E518" s="9" t="s">
        <v>2934</v>
      </c>
      <c r="F518" s="9">
        <v>1</v>
      </c>
    </row>
    <row r="519" spans="1:6" x14ac:dyDescent="0.2">
      <c r="A519" s="9">
        <v>1494195</v>
      </c>
      <c r="B519" s="9" t="s">
        <v>2926</v>
      </c>
      <c r="C519" s="9" t="s">
        <v>10</v>
      </c>
      <c r="D519" s="9" t="s">
        <v>2937</v>
      </c>
      <c r="E519" s="9" t="s">
        <v>2938</v>
      </c>
      <c r="F519" s="9">
        <v>2</v>
      </c>
    </row>
    <row r="520" spans="1:6" x14ac:dyDescent="0.2">
      <c r="A520" s="9">
        <v>1494196</v>
      </c>
      <c r="B520" s="9" t="s">
        <v>2926</v>
      </c>
      <c r="C520" s="9" t="s">
        <v>10</v>
      </c>
      <c r="D520" s="9" t="s">
        <v>2939</v>
      </c>
      <c r="E520" s="9" t="s">
        <v>2940</v>
      </c>
      <c r="F520" s="9">
        <v>2</v>
      </c>
    </row>
    <row r="521" spans="1:6" x14ac:dyDescent="0.2">
      <c r="A521" s="9">
        <v>1494200</v>
      </c>
      <c r="B521" s="9" t="s">
        <v>2926</v>
      </c>
      <c r="C521" s="9" t="s">
        <v>10</v>
      </c>
      <c r="D521" s="9" t="s">
        <v>2941</v>
      </c>
      <c r="E521" s="9" t="s">
        <v>2942</v>
      </c>
      <c r="F521" s="9">
        <v>2</v>
      </c>
    </row>
    <row r="522" spans="1:6" x14ac:dyDescent="0.2">
      <c r="A522" s="9">
        <v>1494203</v>
      </c>
      <c r="B522" s="9" t="s">
        <v>2926</v>
      </c>
      <c r="C522" s="9" t="s">
        <v>10</v>
      </c>
      <c r="D522" s="9" t="s">
        <v>2947</v>
      </c>
      <c r="E522" s="9" t="s">
        <v>2948</v>
      </c>
      <c r="F522" s="9">
        <v>1</v>
      </c>
    </row>
    <row r="523" spans="1:6" x14ac:dyDescent="0.2">
      <c r="A523" s="9">
        <v>1494204</v>
      </c>
      <c r="B523" s="9" t="s">
        <v>2926</v>
      </c>
      <c r="C523" s="9" t="s">
        <v>10</v>
      </c>
      <c r="D523" s="9" t="s">
        <v>2949</v>
      </c>
      <c r="E523" s="9" t="s">
        <v>2950</v>
      </c>
      <c r="F523" s="9">
        <v>2</v>
      </c>
    </row>
    <row r="524" spans="1:6" x14ac:dyDescent="0.2">
      <c r="A524" s="9">
        <v>1494205</v>
      </c>
      <c r="B524" s="9" t="s">
        <v>2926</v>
      </c>
      <c r="C524" s="9" t="s">
        <v>10</v>
      </c>
      <c r="D524" s="9" t="s">
        <v>2951</v>
      </c>
      <c r="E524" s="9" t="s">
        <v>2952</v>
      </c>
      <c r="F524" s="9">
        <v>1</v>
      </c>
    </row>
    <row r="525" spans="1:6" x14ac:dyDescent="0.2">
      <c r="A525" s="9" t="s">
        <v>29</v>
      </c>
      <c r="B525" s="9"/>
      <c r="C525" s="9">
        <v>523</v>
      </c>
      <c r="D525" s="9"/>
      <c r="E525" s="9"/>
      <c r="F525" s="9">
        <f>SUM(F2:F524)</f>
        <v>1164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5080C-BEA8-4C50-8281-F82F3ACDE0BE}">
  <dimension ref="A1:F495"/>
  <sheetViews>
    <sheetView topLeftCell="A405" workbookViewId="0">
      <selection sqref="A1:F1048576"/>
    </sheetView>
  </sheetViews>
  <sheetFormatPr baseColWidth="10" defaultColWidth="8.83203125" defaultRowHeight="15" x14ac:dyDescent="0.2"/>
  <cols>
    <col min="1" max="1" width="18" style="4" customWidth="1"/>
    <col min="2" max="2" width="14.33203125" customWidth="1"/>
    <col min="3" max="3" width="27" customWidth="1"/>
    <col min="4" max="4" width="14.83203125" customWidth="1"/>
    <col min="5" max="5" width="20.1640625" customWidth="1"/>
    <col min="6" max="6" width="19.83203125" customWidth="1"/>
  </cols>
  <sheetData>
    <row r="1" spans="1:6" x14ac:dyDescent="0.2">
      <c r="A1" s="8" t="s">
        <v>25</v>
      </c>
      <c r="B1" s="1" t="s">
        <v>26</v>
      </c>
      <c r="C1" s="1" t="s">
        <v>0</v>
      </c>
      <c r="D1" s="1" t="s">
        <v>27</v>
      </c>
      <c r="E1" s="1" t="s">
        <v>28</v>
      </c>
      <c r="F1" s="7" t="s">
        <v>29</v>
      </c>
    </row>
    <row r="2" spans="1:6" x14ac:dyDescent="0.2">
      <c r="A2" s="9">
        <v>1490657</v>
      </c>
      <c r="B2" s="9" t="s">
        <v>33</v>
      </c>
      <c r="C2" s="9" t="s">
        <v>21</v>
      </c>
      <c r="D2" s="9" t="s">
        <v>278</v>
      </c>
      <c r="E2" s="9" t="s">
        <v>279</v>
      </c>
      <c r="F2" s="9">
        <v>3</v>
      </c>
    </row>
    <row r="3" spans="1:6" x14ac:dyDescent="0.2">
      <c r="A3" s="9">
        <v>1490660</v>
      </c>
      <c r="B3" s="9" t="s">
        <v>33</v>
      </c>
      <c r="C3" s="9" t="s">
        <v>21</v>
      </c>
      <c r="D3" s="9" t="s">
        <v>284</v>
      </c>
      <c r="E3" s="9" t="s">
        <v>285</v>
      </c>
      <c r="F3" s="9">
        <v>3</v>
      </c>
    </row>
    <row r="4" spans="1:6" x14ac:dyDescent="0.2">
      <c r="A4" s="9">
        <v>1490672</v>
      </c>
      <c r="B4" s="9" t="s">
        <v>33</v>
      </c>
      <c r="C4" s="9" t="s">
        <v>21</v>
      </c>
      <c r="D4" s="9" t="s">
        <v>296</v>
      </c>
      <c r="E4" s="9" t="s">
        <v>297</v>
      </c>
      <c r="F4" s="9">
        <v>1</v>
      </c>
    </row>
    <row r="5" spans="1:6" x14ac:dyDescent="0.2">
      <c r="A5" s="9">
        <v>1490708</v>
      </c>
      <c r="B5" s="9" t="s">
        <v>33</v>
      </c>
      <c r="C5" s="9" t="s">
        <v>21</v>
      </c>
      <c r="D5" s="9" t="s">
        <v>337</v>
      </c>
      <c r="E5" s="9" t="s">
        <v>338</v>
      </c>
      <c r="F5" s="9">
        <v>6</v>
      </c>
    </row>
    <row r="6" spans="1:6" x14ac:dyDescent="0.2">
      <c r="A6" s="9">
        <v>1490714</v>
      </c>
      <c r="B6" s="9" t="s">
        <v>33</v>
      </c>
      <c r="C6" s="9" t="s">
        <v>21</v>
      </c>
      <c r="D6" s="9" t="s">
        <v>353</v>
      </c>
      <c r="E6" s="9" t="s">
        <v>354</v>
      </c>
      <c r="F6" s="9">
        <v>1</v>
      </c>
    </row>
    <row r="7" spans="1:6" x14ac:dyDescent="0.2">
      <c r="A7" s="9">
        <v>1490717</v>
      </c>
      <c r="B7" s="9" t="s">
        <v>33</v>
      </c>
      <c r="C7" s="9" t="s">
        <v>21</v>
      </c>
      <c r="D7" s="9" t="s">
        <v>357</v>
      </c>
      <c r="E7" s="9" t="s">
        <v>358</v>
      </c>
      <c r="F7" s="9">
        <v>90</v>
      </c>
    </row>
    <row r="8" spans="1:6" x14ac:dyDescent="0.2">
      <c r="A8" s="9">
        <v>1490720</v>
      </c>
      <c r="B8" s="9" t="s">
        <v>33</v>
      </c>
      <c r="C8" s="9" t="s">
        <v>21</v>
      </c>
      <c r="D8" s="9" t="s">
        <v>359</v>
      </c>
      <c r="E8" s="9" t="s">
        <v>360</v>
      </c>
      <c r="F8" s="9">
        <v>1</v>
      </c>
    </row>
    <row r="9" spans="1:6" x14ac:dyDescent="0.2">
      <c r="A9" s="9">
        <v>1490738</v>
      </c>
      <c r="B9" s="9" t="s">
        <v>33</v>
      </c>
      <c r="C9" s="9" t="s">
        <v>21</v>
      </c>
      <c r="D9" s="9" t="s">
        <v>369</v>
      </c>
      <c r="E9" s="9" t="s">
        <v>370</v>
      </c>
      <c r="F9" s="9">
        <v>1</v>
      </c>
    </row>
    <row r="10" spans="1:6" x14ac:dyDescent="0.2">
      <c r="A10" s="9">
        <v>1490747</v>
      </c>
      <c r="B10" s="9" t="s">
        <v>33</v>
      </c>
      <c r="C10" s="9" t="s">
        <v>21</v>
      </c>
      <c r="D10" s="9" t="s">
        <v>373</v>
      </c>
      <c r="E10" s="9" t="s">
        <v>374</v>
      </c>
      <c r="F10" s="9">
        <v>3</v>
      </c>
    </row>
    <row r="11" spans="1:6" x14ac:dyDescent="0.2">
      <c r="A11" s="9">
        <v>1490759</v>
      </c>
      <c r="B11" s="9" t="s">
        <v>33</v>
      </c>
      <c r="C11" s="9" t="s">
        <v>21</v>
      </c>
      <c r="D11" s="9" t="s">
        <v>377</v>
      </c>
      <c r="E11" s="9" t="s">
        <v>378</v>
      </c>
      <c r="F11" s="9">
        <v>1</v>
      </c>
    </row>
    <row r="12" spans="1:6" x14ac:dyDescent="0.2">
      <c r="A12" s="9">
        <v>1490759</v>
      </c>
      <c r="B12" s="9" t="s">
        <v>33</v>
      </c>
      <c r="C12" s="9" t="s">
        <v>21</v>
      </c>
      <c r="D12" s="9" t="s">
        <v>377</v>
      </c>
      <c r="E12" s="9" t="s">
        <v>378</v>
      </c>
      <c r="F12" s="9">
        <v>1</v>
      </c>
    </row>
    <row r="13" spans="1:6" x14ac:dyDescent="0.2">
      <c r="A13" s="9">
        <v>1490765</v>
      </c>
      <c r="B13" s="9" t="s">
        <v>33</v>
      </c>
      <c r="C13" s="9" t="s">
        <v>21</v>
      </c>
      <c r="D13" s="9" t="s">
        <v>385</v>
      </c>
      <c r="E13" s="9" t="s">
        <v>386</v>
      </c>
      <c r="F13" s="9">
        <v>2</v>
      </c>
    </row>
    <row r="14" spans="1:6" x14ac:dyDescent="0.2">
      <c r="A14" s="9">
        <v>1490774</v>
      </c>
      <c r="B14" s="9" t="s">
        <v>33</v>
      </c>
      <c r="C14" s="9" t="s">
        <v>21</v>
      </c>
      <c r="D14" s="9" t="s">
        <v>391</v>
      </c>
      <c r="E14" s="9" t="s">
        <v>392</v>
      </c>
      <c r="F14" s="9">
        <v>3</v>
      </c>
    </row>
    <row r="15" spans="1:6" x14ac:dyDescent="0.2">
      <c r="A15" s="9">
        <v>1490777</v>
      </c>
      <c r="B15" s="9" t="s">
        <v>33</v>
      </c>
      <c r="C15" s="9" t="s">
        <v>21</v>
      </c>
      <c r="D15" s="9" t="s">
        <v>393</v>
      </c>
      <c r="E15" s="9" t="s">
        <v>394</v>
      </c>
      <c r="F15" s="9">
        <v>2</v>
      </c>
    </row>
    <row r="16" spans="1:6" x14ac:dyDescent="0.2">
      <c r="A16" s="9">
        <v>1490777</v>
      </c>
      <c r="B16" s="9" t="s">
        <v>33</v>
      </c>
      <c r="C16" s="9" t="s">
        <v>21</v>
      </c>
      <c r="D16" s="9" t="s">
        <v>393</v>
      </c>
      <c r="E16" s="9" t="s">
        <v>394</v>
      </c>
      <c r="F16" s="9">
        <v>6</v>
      </c>
    </row>
    <row r="17" spans="1:6" x14ac:dyDescent="0.2">
      <c r="A17" s="9">
        <v>1490783</v>
      </c>
      <c r="B17" s="9" t="s">
        <v>33</v>
      </c>
      <c r="C17" s="9" t="s">
        <v>21</v>
      </c>
      <c r="D17" s="9" t="s">
        <v>399</v>
      </c>
      <c r="E17" s="9" t="s">
        <v>400</v>
      </c>
      <c r="F17" s="9">
        <v>3</v>
      </c>
    </row>
    <row r="18" spans="1:6" x14ac:dyDescent="0.2">
      <c r="A18" s="9">
        <v>1490786</v>
      </c>
      <c r="B18" s="9" t="s">
        <v>33</v>
      </c>
      <c r="C18" s="9" t="s">
        <v>21</v>
      </c>
      <c r="D18" s="9" t="s">
        <v>401</v>
      </c>
      <c r="E18" s="9" t="s">
        <v>402</v>
      </c>
      <c r="F18" s="9">
        <v>1</v>
      </c>
    </row>
    <row r="19" spans="1:6" x14ac:dyDescent="0.2">
      <c r="A19" s="9">
        <v>1490792</v>
      </c>
      <c r="B19" s="9" t="s">
        <v>33</v>
      </c>
      <c r="C19" s="9" t="s">
        <v>21</v>
      </c>
      <c r="D19" s="9" t="s">
        <v>405</v>
      </c>
      <c r="E19" s="9" t="s">
        <v>406</v>
      </c>
      <c r="F19" s="9">
        <v>1</v>
      </c>
    </row>
    <row r="20" spans="1:6" x14ac:dyDescent="0.2">
      <c r="A20" s="9">
        <v>1490795</v>
      </c>
      <c r="B20" s="9" t="s">
        <v>33</v>
      </c>
      <c r="C20" s="9" t="s">
        <v>21</v>
      </c>
      <c r="D20" s="9" t="s">
        <v>407</v>
      </c>
      <c r="E20" s="9" t="s">
        <v>408</v>
      </c>
      <c r="F20" s="9">
        <v>1</v>
      </c>
    </row>
    <row r="21" spans="1:6" x14ac:dyDescent="0.2">
      <c r="A21" s="9">
        <v>1490798</v>
      </c>
      <c r="B21" s="9" t="s">
        <v>33</v>
      </c>
      <c r="C21" s="9" t="s">
        <v>21</v>
      </c>
      <c r="D21" s="9" t="s">
        <v>411</v>
      </c>
      <c r="E21" s="9" t="s">
        <v>412</v>
      </c>
      <c r="F21" s="9">
        <v>1</v>
      </c>
    </row>
    <row r="22" spans="1:6" x14ac:dyDescent="0.2">
      <c r="A22" s="9">
        <v>1490804</v>
      </c>
      <c r="B22" s="9" t="s">
        <v>33</v>
      </c>
      <c r="C22" s="9" t="s">
        <v>21</v>
      </c>
      <c r="D22" s="9" t="s">
        <v>415</v>
      </c>
      <c r="E22" s="9" t="s">
        <v>416</v>
      </c>
      <c r="F22" s="9">
        <v>2</v>
      </c>
    </row>
    <row r="23" spans="1:6" x14ac:dyDescent="0.2">
      <c r="A23" s="9">
        <v>1490828</v>
      </c>
      <c r="B23" s="9" t="s">
        <v>33</v>
      </c>
      <c r="C23" s="9" t="s">
        <v>21</v>
      </c>
      <c r="D23" s="9" t="s">
        <v>429</v>
      </c>
      <c r="E23" s="9" t="s">
        <v>430</v>
      </c>
      <c r="F23" s="9">
        <v>1</v>
      </c>
    </row>
    <row r="24" spans="1:6" x14ac:dyDescent="0.2">
      <c r="A24" s="9">
        <v>1490843</v>
      </c>
      <c r="B24" s="9" t="s">
        <v>33</v>
      </c>
      <c r="C24" s="9" t="s">
        <v>21</v>
      </c>
      <c r="D24" s="9" t="s">
        <v>439</v>
      </c>
      <c r="E24" s="9" t="s">
        <v>440</v>
      </c>
      <c r="F24" s="9">
        <v>4</v>
      </c>
    </row>
    <row r="25" spans="1:6" x14ac:dyDescent="0.2">
      <c r="A25" s="9">
        <v>1490852</v>
      </c>
      <c r="B25" s="9" t="s">
        <v>33</v>
      </c>
      <c r="C25" s="9" t="s">
        <v>21</v>
      </c>
      <c r="D25" s="9" t="s">
        <v>447</v>
      </c>
      <c r="E25" s="9" t="s">
        <v>448</v>
      </c>
      <c r="F25" s="9">
        <v>4</v>
      </c>
    </row>
    <row r="26" spans="1:6" x14ac:dyDescent="0.2">
      <c r="A26" s="9">
        <v>1490855</v>
      </c>
      <c r="B26" s="9" t="s">
        <v>33</v>
      </c>
      <c r="C26" s="9" t="s">
        <v>21</v>
      </c>
      <c r="D26" s="9" t="s">
        <v>451</v>
      </c>
      <c r="E26" s="9" t="s">
        <v>452</v>
      </c>
      <c r="F26" s="9">
        <v>1</v>
      </c>
    </row>
    <row r="27" spans="1:6" x14ac:dyDescent="0.2">
      <c r="A27" s="9">
        <v>1490858</v>
      </c>
      <c r="B27" s="9" t="s">
        <v>33</v>
      </c>
      <c r="C27" s="9" t="s">
        <v>21</v>
      </c>
      <c r="D27" s="9" t="s">
        <v>453</v>
      </c>
      <c r="E27" s="9" t="s">
        <v>454</v>
      </c>
      <c r="F27" s="9">
        <v>3</v>
      </c>
    </row>
    <row r="28" spans="1:6" x14ac:dyDescent="0.2">
      <c r="A28" s="9">
        <v>1490861</v>
      </c>
      <c r="B28" s="9" t="s">
        <v>33</v>
      </c>
      <c r="C28" s="9" t="s">
        <v>21</v>
      </c>
      <c r="D28" s="9" t="s">
        <v>455</v>
      </c>
      <c r="E28" s="9" t="s">
        <v>456</v>
      </c>
      <c r="F28" s="9">
        <v>4</v>
      </c>
    </row>
    <row r="29" spans="1:6" x14ac:dyDescent="0.2">
      <c r="A29" s="9">
        <v>1490864</v>
      </c>
      <c r="B29" s="9" t="s">
        <v>33</v>
      </c>
      <c r="C29" s="9" t="s">
        <v>21</v>
      </c>
      <c r="D29" s="9" t="s">
        <v>459</v>
      </c>
      <c r="E29" s="9" t="s">
        <v>460</v>
      </c>
      <c r="F29" s="9">
        <v>1</v>
      </c>
    </row>
    <row r="30" spans="1:6" x14ac:dyDescent="0.2">
      <c r="A30" s="9">
        <v>1490882</v>
      </c>
      <c r="B30" s="9" t="s">
        <v>33</v>
      </c>
      <c r="C30" s="9" t="s">
        <v>21</v>
      </c>
      <c r="D30" s="9" t="s">
        <v>463</v>
      </c>
      <c r="E30" s="9" t="s">
        <v>464</v>
      </c>
      <c r="F30" s="9">
        <v>4</v>
      </c>
    </row>
    <row r="31" spans="1:6" x14ac:dyDescent="0.2">
      <c r="A31" s="9">
        <v>1490885</v>
      </c>
      <c r="B31" s="9" t="s">
        <v>33</v>
      </c>
      <c r="C31" s="9" t="s">
        <v>21</v>
      </c>
      <c r="D31" s="9" t="s">
        <v>467</v>
      </c>
      <c r="E31" s="9" t="s">
        <v>468</v>
      </c>
      <c r="F31" s="9">
        <v>1</v>
      </c>
    </row>
    <row r="32" spans="1:6" x14ac:dyDescent="0.2">
      <c r="A32" s="9">
        <v>1490894</v>
      </c>
      <c r="B32" s="9" t="s">
        <v>33</v>
      </c>
      <c r="C32" s="9" t="s">
        <v>21</v>
      </c>
      <c r="D32" s="9" t="s">
        <v>477</v>
      </c>
      <c r="E32" s="9" t="s">
        <v>478</v>
      </c>
      <c r="F32" s="9">
        <v>4</v>
      </c>
    </row>
    <row r="33" spans="1:6" x14ac:dyDescent="0.2">
      <c r="A33" s="9">
        <v>1490897</v>
      </c>
      <c r="B33" s="9" t="s">
        <v>33</v>
      </c>
      <c r="C33" s="9" t="s">
        <v>21</v>
      </c>
      <c r="D33" s="9" t="s">
        <v>481</v>
      </c>
      <c r="E33" s="9" t="s">
        <v>482</v>
      </c>
      <c r="F33" s="9">
        <v>9</v>
      </c>
    </row>
    <row r="34" spans="1:6" x14ac:dyDescent="0.2">
      <c r="A34" s="9">
        <v>1490909</v>
      </c>
      <c r="B34" s="9" t="s">
        <v>33</v>
      </c>
      <c r="C34" s="9" t="s">
        <v>21</v>
      </c>
      <c r="D34" s="9" t="s">
        <v>487</v>
      </c>
      <c r="E34" s="9" t="s">
        <v>488</v>
      </c>
      <c r="F34" s="9">
        <v>1</v>
      </c>
    </row>
    <row r="35" spans="1:6" x14ac:dyDescent="0.2">
      <c r="A35" s="9">
        <v>1490912</v>
      </c>
      <c r="B35" s="9" t="s">
        <v>33</v>
      </c>
      <c r="C35" s="9" t="s">
        <v>21</v>
      </c>
      <c r="D35" s="9" t="s">
        <v>491</v>
      </c>
      <c r="E35" s="9" t="s">
        <v>492</v>
      </c>
      <c r="F35" s="9">
        <v>3</v>
      </c>
    </row>
    <row r="36" spans="1:6" x14ac:dyDescent="0.2">
      <c r="A36" s="9">
        <v>1490915</v>
      </c>
      <c r="B36" s="9" t="s">
        <v>33</v>
      </c>
      <c r="C36" s="9" t="s">
        <v>21</v>
      </c>
      <c r="D36" s="9" t="s">
        <v>495</v>
      </c>
      <c r="E36" s="9" t="s">
        <v>496</v>
      </c>
      <c r="F36" s="9">
        <v>4</v>
      </c>
    </row>
    <row r="37" spans="1:6" x14ac:dyDescent="0.2">
      <c r="A37" s="9">
        <v>1490918</v>
      </c>
      <c r="B37" s="9" t="s">
        <v>33</v>
      </c>
      <c r="C37" s="9" t="s">
        <v>21</v>
      </c>
      <c r="D37" s="9" t="s">
        <v>499</v>
      </c>
      <c r="E37" s="9" t="s">
        <v>500</v>
      </c>
      <c r="F37" s="9">
        <v>4</v>
      </c>
    </row>
    <row r="38" spans="1:6" x14ac:dyDescent="0.2">
      <c r="A38" s="9">
        <v>1490924</v>
      </c>
      <c r="B38" s="9" t="s">
        <v>33</v>
      </c>
      <c r="C38" s="9" t="s">
        <v>21</v>
      </c>
      <c r="D38" s="9" t="s">
        <v>505</v>
      </c>
      <c r="E38" s="9" t="s">
        <v>506</v>
      </c>
      <c r="F38" s="9">
        <v>1</v>
      </c>
    </row>
    <row r="39" spans="1:6" x14ac:dyDescent="0.2">
      <c r="A39" s="9">
        <v>1490927</v>
      </c>
      <c r="B39" s="9" t="s">
        <v>33</v>
      </c>
      <c r="C39" s="9" t="s">
        <v>21</v>
      </c>
      <c r="D39" s="9" t="s">
        <v>509</v>
      </c>
      <c r="E39" s="9" t="s">
        <v>510</v>
      </c>
      <c r="F39" s="9">
        <v>1</v>
      </c>
    </row>
    <row r="40" spans="1:6" x14ac:dyDescent="0.2">
      <c r="A40" s="9">
        <v>1490930</v>
      </c>
      <c r="B40" s="9" t="s">
        <v>33</v>
      </c>
      <c r="C40" s="9" t="s">
        <v>21</v>
      </c>
      <c r="D40" s="9" t="s">
        <v>511</v>
      </c>
      <c r="E40" s="9" t="s">
        <v>512</v>
      </c>
      <c r="F40" s="9">
        <v>3</v>
      </c>
    </row>
    <row r="41" spans="1:6" x14ac:dyDescent="0.2">
      <c r="A41" s="9">
        <v>1490933</v>
      </c>
      <c r="B41" s="9" t="s">
        <v>33</v>
      </c>
      <c r="C41" s="9" t="s">
        <v>21</v>
      </c>
      <c r="D41" s="9" t="s">
        <v>517</v>
      </c>
      <c r="E41" s="9" t="s">
        <v>518</v>
      </c>
      <c r="F41" s="9">
        <v>5</v>
      </c>
    </row>
    <row r="42" spans="1:6" x14ac:dyDescent="0.2">
      <c r="A42" s="9">
        <v>1490942</v>
      </c>
      <c r="B42" s="9" t="s">
        <v>33</v>
      </c>
      <c r="C42" s="9" t="s">
        <v>21</v>
      </c>
      <c r="D42" s="9" t="s">
        <v>523</v>
      </c>
      <c r="E42" s="9" t="s">
        <v>524</v>
      </c>
      <c r="F42" s="9">
        <v>7</v>
      </c>
    </row>
    <row r="43" spans="1:6" x14ac:dyDescent="0.2">
      <c r="A43" s="9">
        <v>1490945</v>
      </c>
      <c r="B43" s="9" t="s">
        <v>33</v>
      </c>
      <c r="C43" s="9" t="s">
        <v>21</v>
      </c>
      <c r="D43" s="9" t="s">
        <v>525</v>
      </c>
      <c r="E43" s="9" t="s">
        <v>526</v>
      </c>
      <c r="F43" s="9">
        <v>2</v>
      </c>
    </row>
    <row r="44" spans="1:6" x14ac:dyDescent="0.2">
      <c r="A44" s="9">
        <v>1490945</v>
      </c>
      <c r="B44" s="9" t="s">
        <v>33</v>
      </c>
      <c r="C44" s="9" t="s">
        <v>21</v>
      </c>
      <c r="D44" s="9" t="s">
        <v>525</v>
      </c>
      <c r="E44" s="9" t="s">
        <v>526</v>
      </c>
      <c r="F44" s="9">
        <v>18</v>
      </c>
    </row>
    <row r="45" spans="1:6" x14ac:dyDescent="0.2">
      <c r="A45" s="9">
        <v>1490948</v>
      </c>
      <c r="B45" s="9" t="s">
        <v>33</v>
      </c>
      <c r="C45" s="9" t="s">
        <v>21</v>
      </c>
      <c r="D45" s="9" t="s">
        <v>527</v>
      </c>
      <c r="E45" s="9" t="s">
        <v>528</v>
      </c>
      <c r="F45" s="9">
        <v>4</v>
      </c>
    </row>
    <row r="46" spans="1:6" x14ac:dyDescent="0.2">
      <c r="A46" s="9">
        <v>1490951</v>
      </c>
      <c r="B46" s="9" t="s">
        <v>33</v>
      </c>
      <c r="C46" s="9" t="s">
        <v>21</v>
      </c>
      <c r="D46" s="9" t="s">
        <v>529</v>
      </c>
      <c r="E46" s="9" t="s">
        <v>530</v>
      </c>
      <c r="F46" s="9">
        <v>8</v>
      </c>
    </row>
    <row r="47" spans="1:6" x14ac:dyDescent="0.2">
      <c r="A47" s="9">
        <v>1490954</v>
      </c>
      <c r="B47" s="9" t="s">
        <v>33</v>
      </c>
      <c r="C47" s="9" t="s">
        <v>21</v>
      </c>
      <c r="D47" s="9" t="s">
        <v>533</v>
      </c>
      <c r="E47" s="9" t="s">
        <v>534</v>
      </c>
      <c r="F47" s="9">
        <v>1</v>
      </c>
    </row>
    <row r="48" spans="1:6" x14ac:dyDescent="0.2">
      <c r="A48" s="9">
        <v>1490957</v>
      </c>
      <c r="B48" s="9" t="s">
        <v>33</v>
      </c>
      <c r="C48" s="9" t="s">
        <v>21</v>
      </c>
      <c r="D48" s="9" t="s">
        <v>537</v>
      </c>
      <c r="E48" s="9" t="s">
        <v>538</v>
      </c>
      <c r="F48" s="9">
        <v>12</v>
      </c>
    </row>
    <row r="49" spans="1:6" x14ac:dyDescent="0.2">
      <c r="A49" s="9">
        <v>1490960</v>
      </c>
      <c r="B49" s="9" t="s">
        <v>33</v>
      </c>
      <c r="C49" s="9" t="s">
        <v>21</v>
      </c>
      <c r="D49" s="9" t="s">
        <v>541</v>
      </c>
      <c r="E49" s="9" t="s">
        <v>542</v>
      </c>
      <c r="F49" s="9">
        <v>12</v>
      </c>
    </row>
    <row r="50" spans="1:6" x14ac:dyDescent="0.2">
      <c r="A50" s="9">
        <v>1490972</v>
      </c>
      <c r="B50" s="9" t="s">
        <v>33</v>
      </c>
      <c r="C50" s="9" t="s">
        <v>21</v>
      </c>
      <c r="D50" s="9" t="s">
        <v>547</v>
      </c>
      <c r="E50" s="9" t="s">
        <v>548</v>
      </c>
      <c r="F50" s="9">
        <v>3</v>
      </c>
    </row>
    <row r="51" spans="1:6" x14ac:dyDescent="0.2">
      <c r="A51" s="9">
        <v>1490975</v>
      </c>
      <c r="B51" s="9" t="s">
        <v>33</v>
      </c>
      <c r="C51" s="9" t="s">
        <v>21</v>
      </c>
      <c r="D51" s="9" t="s">
        <v>549</v>
      </c>
      <c r="E51" s="9" t="s">
        <v>550</v>
      </c>
      <c r="F51" s="9">
        <v>1</v>
      </c>
    </row>
    <row r="52" spans="1:6" x14ac:dyDescent="0.2">
      <c r="A52" s="9">
        <v>1490975</v>
      </c>
      <c r="B52" s="9" t="s">
        <v>33</v>
      </c>
      <c r="C52" s="9" t="s">
        <v>21</v>
      </c>
      <c r="D52" s="9" t="s">
        <v>549</v>
      </c>
      <c r="E52" s="9" t="s">
        <v>550</v>
      </c>
      <c r="F52" s="9">
        <v>10</v>
      </c>
    </row>
    <row r="53" spans="1:6" x14ac:dyDescent="0.2">
      <c r="A53" s="9">
        <v>1490978</v>
      </c>
      <c r="B53" s="9" t="s">
        <v>33</v>
      </c>
      <c r="C53" s="9" t="s">
        <v>21</v>
      </c>
      <c r="D53" s="9" t="s">
        <v>551</v>
      </c>
      <c r="E53" s="9" t="s">
        <v>552</v>
      </c>
      <c r="F53" s="9">
        <v>5</v>
      </c>
    </row>
    <row r="54" spans="1:6" x14ac:dyDescent="0.2">
      <c r="A54" s="9">
        <v>1490987</v>
      </c>
      <c r="B54" s="9" t="s">
        <v>33</v>
      </c>
      <c r="C54" s="9" t="s">
        <v>21</v>
      </c>
      <c r="D54" s="9" t="s">
        <v>557</v>
      </c>
      <c r="E54" s="9" t="s">
        <v>558</v>
      </c>
      <c r="F54" s="9">
        <v>2</v>
      </c>
    </row>
    <row r="55" spans="1:6" x14ac:dyDescent="0.2">
      <c r="A55" s="9">
        <v>1490990</v>
      </c>
      <c r="B55" s="9" t="s">
        <v>33</v>
      </c>
      <c r="C55" s="9" t="s">
        <v>21</v>
      </c>
      <c r="D55" s="9" t="s">
        <v>559</v>
      </c>
      <c r="E55" s="9" t="s">
        <v>560</v>
      </c>
      <c r="F55" s="9">
        <v>1</v>
      </c>
    </row>
    <row r="56" spans="1:6" x14ac:dyDescent="0.2">
      <c r="A56" s="9">
        <v>1490996</v>
      </c>
      <c r="B56" s="9" t="s">
        <v>33</v>
      </c>
      <c r="C56" s="9" t="s">
        <v>21</v>
      </c>
      <c r="D56" s="9" t="s">
        <v>561</v>
      </c>
      <c r="E56" s="9" t="s">
        <v>562</v>
      </c>
      <c r="F56" s="9">
        <v>2</v>
      </c>
    </row>
    <row r="57" spans="1:6" x14ac:dyDescent="0.2">
      <c r="A57" s="9">
        <v>1490999</v>
      </c>
      <c r="B57" s="9" t="s">
        <v>33</v>
      </c>
      <c r="C57" s="9" t="s">
        <v>21</v>
      </c>
      <c r="D57" s="9" t="s">
        <v>563</v>
      </c>
      <c r="E57" s="9" t="s">
        <v>564</v>
      </c>
      <c r="F57" s="9">
        <v>1</v>
      </c>
    </row>
    <row r="58" spans="1:6" x14ac:dyDescent="0.2">
      <c r="A58" s="9">
        <v>1490999</v>
      </c>
      <c r="B58" s="9" t="s">
        <v>33</v>
      </c>
      <c r="C58" s="9" t="s">
        <v>21</v>
      </c>
      <c r="D58" s="9" t="s">
        <v>563</v>
      </c>
      <c r="E58" s="9" t="s">
        <v>564</v>
      </c>
      <c r="F58" s="9">
        <v>1</v>
      </c>
    </row>
    <row r="59" spans="1:6" x14ac:dyDescent="0.2">
      <c r="A59" s="9">
        <v>1491005</v>
      </c>
      <c r="B59" s="9" t="s">
        <v>33</v>
      </c>
      <c r="C59" s="9" t="s">
        <v>21</v>
      </c>
      <c r="D59" s="9" t="s">
        <v>565</v>
      </c>
      <c r="E59" s="9" t="s">
        <v>566</v>
      </c>
      <c r="F59" s="9">
        <v>7</v>
      </c>
    </row>
    <row r="60" spans="1:6" x14ac:dyDescent="0.2">
      <c r="A60" s="9">
        <v>1491008</v>
      </c>
      <c r="B60" s="9" t="s">
        <v>33</v>
      </c>
      <c r="C60" s="9" t="s">
        <v>21</v>
      </c>
      <c r="D60" s="9" t="s">
        <v>567</v>
      </c>
      <c r="E60" s="9" t="s">
        <v>568</v>
      </c>
      <c r="F60" s="9">
        <v>5</v>
      </c>
    </row>
    <row r="61" spans="1:6" x14ac:dyDescent="0.2">
      <c r="A61" s="9">
        <v>1491011</v>
      </c>
      <c r="B61" s="9" t="s">
        <v>33</v>
      </c>
      <c r="C61" s="9" t="s">
        <v>21</v>
      </c>
      <c r="D61" s="9" t="s">
        <v>571</v>
      </c>
      <c r="E61" s="9" t="s">
        <v>572</v>
      </c>
      <c r="F61" s="9">
        <v>3</v>
      </c>
    </row>
    <row r="62" spans="1:6" x14ac:dyDescent="0.2">
      <c r="A62" s="9">
        <v>1491016</v>
      </c>
      <c r="B62" s="9" t="s">
        <v>33</v>
      </c>
      <c r="C62" s="9" t="s">
        <v>21</v>
      </c>
      <c r="D62" s="9" t="s">
        <v>581</v>
      </c>
      <c r="E62" s="9" t="s">
        <v>582</v>
      </c>
      <c r="F62" s="9">
        <v>1</v>
      </c>
    </row>
    <row r="63" spans="1:6" x14ac:dyDescent="0.2">
      <c r="A63" s="9">
        <v>1491017</v>
      </c>
      <c r="B63" s="9" t="s">
        <v>33</v>
      </c>
      <c r="C63" s="9" t="s">
        <v>21</v>
      </c>
      <c r="D63" s="9" t="s">
        <v>583</v>
      </c>
      <c r="E63" s="9" t="s">
        <v>584</v>
      </c>
      <c r="F63" s="9">
        <v>1</v>
      </c>
    </row>
    <row r="64" spans="1:6" x14ac:dyDescent="0.2">
      <c r="A64" s="9">
        <v>1491020</v>
      </c>
      <c r="B64" s="9" t="s">
        <v>33</v>
      </c>
      <c r="C64" s="9" t="s">
        <v>21</v>
      </c>
      <c r="D64" s="9" t="s">
        <v>589</v>
      </c>
      <c r="E64" s="9" t="s">
        <v>590</v>
      </c>
      <c r="F64" s="9">
        <v>9</v>
      </c>
    </row>
    <row r="65" spans="1:6" x14ac:dyDescent="0.2">
      <c r="A65" s="9">
        <v>1491026</v>
      </c>
      <c r="B65" s="9" t="s">
        <v>33</v>
      </c>
      <c r="C65" s="9" t="s">
        <v>21</v>
      </c>
      <c r="D65" s="9" t="s">
        <v>593</v>
      </c>
      <c r="E65" s="9" t="s">
        <v>594</v>
      </c>
      <c r="F65" s="9">
        <v>1</v>
      </c>
    </row>
    <row r="66" spans="1:6" x14ac:dyDescent="0.2">
      <c r="A66" s="9">
        <v>1491038</v>
      </c>
      <c r="B66" s="9" t="s">
        <v>33</v>
      </c>
      <c r="C66" s="9" t="s">
        <v>21</v>
      </c>
      <c r="D66" s="9" t="s">
        <v>603</v>
      </c>
      <c r="E66" s="9" t="s">
        <v>604</v>
      </c>
      <c r="F66" s="9">
        <v>2</v>
      </c>
    </row>
    <row r="67" spans="1:6" x14ac:dyDescent="0.2">
      <c r="A67" s="9">
        <v>1491040</v>
      </c>
      <c r="B67" s="9" t="s">
        <v>33</v>
      </c>
      <c r="C67" s="9" t="s">
        <v>21</v>
      </c>
      <c r="D67" s="9" t="s">
        <v>605</v>
      </c>
      <c r="E67" s="9" t="s">
        <v>604</v>
      </c>
      <c r="F67" s="9">
        <v>1</v>
      </c>
    </row>
    <row r="68" spans="1:6" x14ac:dyDescent="0.2">
      <c r="A68" s="9">
        <v>1491040</v>
      </c>
      <c r="B68" s="9" t="s">
        <v>33</v>
      </c>
      <c r="C68" s="9" t="s">
        <v>21</v>
      </c>
      <c r="D68" s="9" t="s">
        <v>605</v>
      </c>
      <c r="E68" s="9" t="s">
        <v>604</v>
      </c>
      <c r="F68" s="9">
        <v>11</v>
      </c>
    </row>
    <row r="69" spans="1:6" x14ac:dyDescent="0.2">
      <c r="A69" s="9">
        <v>1491041</v>
      </c>
      <c r="B69" s="9" t="s">
        <v>33</v>
      </c>
      <c r="C69" s="9" t="s">
        <v>21</v>
      </c>
      <c r="D69" s="9" t="s">
        <v>606</v>
      </c>
      <c r="E69" s="9" t="s">
        <v>607</v>
      </c>
      <c r="F69" s="9">
        <v>4</v>
      </c>
    </row>
    <row r="70" spans="1:6" x14ac:dyDescent="0.2">
      <c r="A70" s="9">
        <v>1491044</v>
      </c>
      <c r="B70" s="9" t="s">
        <v>33</v>
      </c>
      <c r="C70" s="9" t="s">
        <v>21</v>
      </c>
      <c r="D70" s="9" t="s">
        <v>612</v>
      </c>
      <c r="E70" s="9" t="s">
        <v>613</v>
      </c>
      <c r="F70" s="9">
        <v>1</v>
      </c>
    </row>
    <row r="71" spans="1:6" x14ac:dyDescent="0.2">
      <c r="A71" s="9">
        <v>1491050</v>
      </c>
      <c r="B71" s="9" t="s">
        <v>33</v>
      </c>
      <c r="C71" s="9" t="s">
        <v>21</v>
      </c>
      <c r="D71" s="9" t="s">
        <v>618</v>
      </c>
      <c r="E71" s="9" t="s">
        <v>619</v>
      </c>
      <c r="F71" s="9">
        <v>4</v>
      </c>
    </row>
    <row r="72" spans="1:6" x14ac:dyDescent="0.2">
      <c r="A72" s="9">
        <v>1491053</v>
      </c>
      <c r="B72" s="9" t="s">
        <v>33</v>
      </c>
      <c r="C72" s="9" t="s">
        <v>21</v>
      </c>
      <c r="D72" s="9" t="s">
        <v>622</v>
      </c>
      <c r="E72" s="9" t="s">
        <v>623</v>
      </c>
      <c r="F72" s="9">
        <v>6</v>
      </c>
    </row>
    <row r="73" spans="1:6" x14ac:dyDescent="0.2">
      <c r="A73" s="9">
        <v>1491059</v>
      </c>
      <c r="B73" s="9" t="s">
        <v>33</v>
      </c>
      <c r="C73" s="9" t="s">
        <v>21</v>
      </c>
      <c r="D73" s="9" t="s">
        <v>628</v>
      </c>
      <c r="E73" s="9" t="s">
        <v>629</v>
      </c>
      <c r="F73" s="9">
        <v>4</v>
      </c>
    </row>
    <row r="74" spans="1:6" x14ac:dyDescent="0.2">
      <c r="A74" s="9">
        <v>1491062</v>
      </c>
      <c r="B74" s="9" t="s">
        <v>33</v>
      </c>
      <c r="C74" s="9" t="s">
        <v>21</v>
      </c>
      <c r="D74" s="9" t="s">
        <v>630</v>
      </c>
      <c r="E74" s="9" t="s">
        <v>631</v>
      </c>
      <c r="F74" s="9">
        <v>10</v>
      </c>
    </row>
    <row r="75" spans="1:6" x14ac:dyDescent="0.2">
      <c r="A75" s="9">
        <v>1491068</v>
      </c>
      <c r="B75" s="9" t="s">
        <v>33</v>
      </c>
      <c r="C75" s="9" t="s">
        <v>21</v>
      </c>
      <c r="D75" s="9" t="s">
        <v>634</v>
      </c>
      <c r="E75" s="9" t="s">
        <v>635</v>
      </c>
      <c r="F75" s="9">
        <v>2</v>
      </c>
    </row>
    <row r="76" spans="1:6" x14ac:dyDescent="0.2">
      <c r="A76" s="9">
        <v>1491074</v>
      </c>
      <c r="B76" s="9" t="s">
        <v>33</v>
      </c>
      <c r="C76" s="9" t="s">
        <v>21</v>
      </c>
      <c r="D76" s="9" t="s">
        <v>638</v>
      </c>
      <c r="E76" s="9" t="s">
        <v>639</v>
      </c>
      <c r="F76" s="9">
        <v>10</v>
      </c>
    </row>
    <row r="77" spans="1:6" x14ac:dyDescent="0.2">
      <c r="A77" s="9">
        <v>1491080</v>
      </c>
      <c r="B77" s="9" t="s">
        <v>33</v>
      </c>
      <c r="C77" s="9" t="s">
        <v>21</v>
      </c>
      <c r="D77" s="9" t="s">
        <v>642</v>
      </c>
      <c r="E77" s="9" t="s">
        <v>643</v>
      </c>
      <c r="F77" s="9">
        <v>4</v>
      </c>
    </row>
    <row r="78" spans="1:6" x14ac:dyDescent="0.2">
      <c r="A78" s="9">
        <v>1491083</v>
      </c>
      <c r="B78" s="9" t="s">
        <v>33</v>
      </c>
      <c r="C78" s="9" t="s">
        <v>21</v>
      </c>
      <c r="D78" s="9" t="s">
        <v>644</v>
      </c>
      <c r="E78" s="9" t="s">
        <v>645</v>
      </c>
      <c r="F78" s="9">
        <v>3</v>
      </c>
    </row>
    <row r="79" spans="1:6" x14ac:dyDescent="0.2">
      <c r="A79" s="9">
        <v>1491089</v>
      </c>
      <c r="B79" s="9" t="s">
        <v>33</v>
      </c>
      <c r="C79" s="9" t="s">
        <v>21</v>
      </c>
      <c r="D79" s="9" t="s">
        <v>646</v>
      </c>
      <c r="E79" s="9" t="s">
        <v>647</v>
      </c>
      <c r="F79" s="9">
        <v>1</v>
      </c>
    </row>
    <row r="80" spans="1:6" x14ac:dyDescent="0.2">
      <c r="A80" s="9">
        <v>1491092</v>
      </c>
      <c r="B80" s="9" t="s">
        <v>33</v>
      </c>
      <c r="C80" s="9" t="s">
        <v>21</v>
      </c>
      <c r="D80" s="9" t="s">
        <v>648</v>
      </c>
      <c r="E80" s="9" t="s">
        <v>649</v>
      </c>
      <c r="F80" s="9">
        <v>4</v>
      </c>
    </row>
    <row r="81" spans="1:6" x14ac:dyDescent="0.2">
      <c r="A81" s="9">
        <v>1491095</v>
      </c>
      <c r="B81" s="9" t="s">
        <v>33</v>
      </c>
      <c r="C81" s="9" t="s">
        <v>21</v>
      </c>
      <c r="D81" s="9" t="s">
        <v>650</v>
      </c>
      <c r="E81" s="9" t="s">
        <v>651</v>
      </c>
      <c r="F81" s="9">
        <v>1</v>
      </c>
    </row>
    <row r="82" spans="1:6" x14ac:dyDescent="0.2">
      <c r="A82" s="9">
        <v>1491098</v>
      </c>
      <c r="B82" s="9" t="s">
        <v>33</v>
      </c>
      <c r="C82" s="9" t="s">
        <v>21</v>
      </c>
      <c r="D82" s="9" t="s">
        <v>654</v>
      </c>
      <c r="E82" s="9" t="s">
        <v>655</v>
      </c>
      <c r="F82" s="9">
        <v>13</v>
      </c>
    </row>
    <row r="83" spans="1:6" x14ac:dyDescent="0.2">
      <c r="A83" s="9">
        <v>1491101</v>
      </c>
      <c r="B83" s="9" t="s">
        <v>33</v>
      </c>
      <c r="C83" s="9" t="s">
        <v>21</v>
      </c>
      <c r="D83" s="9" t="s">
        <v>658</v>
      </c>
      <c r="E83" s="9" t="s">
        <v>659</v>
      </c>
      <c r="F83" s="9">
        <v>1</v>
      </c>
    </row>
    <row r="84" spans="1:6" x14ac:dyDescent="0.2">
      <c r="A84" s="9">
        <v>1491101</v>
      </c>
      <c r="B84" s="9" t="s">
        <v>33</v>
      </c>
      <c r="C84" s="9" t="s">
        <v>21</v>
      </c>
      <c r="D84" s="9" t="s">
        <v>658</v>
      </c>
      <c r="E84" s="9" t="s">
        <v>659</v>
      </c>
      <c r="F84" s="9">
        <v>12</v>
      </c>
    </row>
    <row r="85" spans="1:6" x14ac:dyDescent="0.2">
      <c r="A85" s="9">
        <v>1491104</v>
      </c>
      <c r="B85" s="9" t="s">
        <v>33</v>
      </c>
      <c r="C85" s="9" t="s">
        <v>21</v>
      </c>
      <c r="D85" s="9" t="s">
        <v>662</v>
      </c>
      <c r="E85" s="9" t="s">
        <v>663</v>
      </c>
      <c r="F85" s="9">
        <v>2</v>
      </c>
    </row>
    <row r="86" spans="1:6" x14ac:dyDescent="0.2">
      <c r="A86" s="9">
        <v>1491104</v>
      </c>
      <c r="B86" s="9" t="s">
        <v>33</v>
      </c>
      <c r="C86" s="9" t="s">
        <v>21</v>
      </c>
      <c r="D86" s="9" t="s">
        <v>662</v>
      </c>
      <c r="E86" s="9" t="s">
        <v>663</v>
      </c>
      <c r="F86" s="9">
        <v>7</v>
      </c>
    </row>
    <row r="87" spans="1:6" x14ac:dyDescent="0.2">
      <c r="A87" s="9">
        <v>1491110</v>
      </c>
      <c r="B87" s="9" t="s">
        <v>33</v>
      </c>
      <c r="C87" s="9" t="s">
        <v>21</v>
      </c>
      <c r="D87" s="9" t="s">
        <v>664</v>
      </c>
      <c r="E87" s="9" t="s">
        <v>665</v>
      </c>
      <c r="F87" s="9">
        <v>4</v>
      </c>
    </row>
    <row r="88" spans="1:6" x14ac:dyDescent="0.2">
      <c r="A88" s="9">
        <v>1491113</v>
      </c>
      <c r="B88" s="9" t="s">
        <v>33</v>
      </c>
      <c r="C88" s="9" t="s">
        <v>21</v>
      </c>
      <c r="D88" s="9" t="s">
        <v>666</v>
      </c>
      <c r="E88" s="9" t="s">
        <v>667</v>
      </c>
      <c r="F88" s="9">
        <v>4</v>
      </c>
    </row>
    <row r="89" spans="1:6" x14ac:dyDescent="0.2">
      <c r="A89" s="9">
        <v>1491119</v>
      </c>
      <c r="B89" s="9" t="s">
        <v>33</v>
      </c>
      <c r="C89" s="9" t="s">
        <v>21</v>
      </c>
      <c r="D89" s="9" t="s">
        <v>670</v>
      </c>
      <c r="E89" s="9" t="s">
        <v>671</v>
      </c>
      <c r="F89" s="9">
        <v>1</v>
      </c>
    </row>
    <row r="90" spans="1:6" x14ac:dyDescent="0.2">
      <c r="A90" s="9">
        <v>1491119</v>
      </c>
      <c r="B90" s="9" t="s">
        <v>33</v>
      </c>
      <c r="C90" s="9" t="s">
        <v>21</v>
      </c>
      <c r="D90" s="9" t="s">
        <v>670</v>
      </c>
      <c r="E90" s="9" t="s">
        <v>671</v>
      </c>
      <c r="F90" s="9">
        <v>14</v>
      </c>
    </row>
    <row r="91" spans="1:6" x14ac:dyDescent="0.2">
      <c r="A91" s="9">
        <v>1491125</v>
      </c>
      <c r="B91" s="9" t="s">
        <v>33</v>
      </c>
      <c r="C91" s="9" t="s">
        <v>21</v>
      </c>
      <c r="D91" s="9" t="s">
        <v>674</v>
      </c>
      <c r="E91" s="9" t="s">
        <v>675</v>
      </c>
      <c r="F91" s="9">
        <v>5</v>
      </c>
    </row>
    <row r="92" spans="1:6" x14ac:dyDescent="0.2">
      <c r="A92" s="9">
        <v>1491131</v>
      </c>
      <c r="B92" s="9" t="s">
        <v>33</v>
      </c>
      <c r="C92" s="9" t="s">
        <v>21</v>
      </c>
      <c r="D92" s="9" t="s">
        <v>676</v>
      </c>
      <c r="E92" s="9" t="s">
        <v>677</v>
      </c>
      <c r="F92" s="9">
        <v>5</v>
      </c>
    </row>
    <row r="93" spans="1:6" x14ac:dyDescent="0.2">
      <c r="A93" s="9">
        <v>1491137</v>
      </c>
      <c r="B93" s="9" t="s">
        <v>33</v>
      </c>
      <c r="C93" s="9" t="s">
        <v>21</v>
      </c>
      <c r="D93" s="9" t="s">
        <v>680</v>
      </c>
      <c r="E93" s="9" t="s">
        <v>681</v>
      </c>
      <c r="F93" s="9">
        <v>10</v>
      </c>
    </row>
    <row r="94" spans="1:6" x14ac:dyDescent="0.2">
      <c r="A94" s="9">
        <v>1491143</v>
      </c>
      <c r="B94" s="9" t="s">
        <v>33</v>
      </c>
      <c r="C94" s="9" t="s">
        <v>21</v>
      </c>
      <c r="D94" s="9" t="s">
        <v>686</v>
      </c>
      <c r="E94" s="9" t="s">
        <v>687</v>
      </c>
      <c r="F94" s="9">
        <v>5</v>
      </c>
    </row>
    <row r="95" spans="1:6" x14ac:dyDescent="0.2">
      <c r="A95" s="9">
        <v>1491149</v>
      </c>
      <c r="B95" s="9" t="s">
        <v>33</v>
      </c>
      <c r="C95" s="9" t="s">
        <v>21</v>
      </c>
      <c r="D95" s="9" t="s">
        <v>694</v>
      </c>
      <c r="E95" s="9" t="s">
        <v>695</v>
      </c>
      <c r="F95" s="9">
        <v>1</v>
      </c>
    </row>
    <row r="96" spans="1:6" x14ac:dyDescent="0.2">
      <c r="A96" s="9">
        <v>1491152</v>
      </c>
      <c r="B96" s="9" t="s">
        <v>33</v>
      </c>
      <c r="C96" s="9" t="s">
        <v>21</v>
      </c>
      <c r="D96" s="9" t="s">
        <v>698</v>
      </c>
      <c r="E96" s="9" t="s">
        <v>699</v>
      </c>
      <c r="F96" s="9">
        <v>11</v>
      </c>
    </row>
    <row r="97" spans="1:6" x14ac:dyDescent="0.2">
      <c r="A97" s="9">
        <v>1491155</v>
      </c>
      <c r="B97" s="9" t="s">
        <v>33</v>
      </c>
      <c r="C97" s="9" t="s">
        <v>21</v>
      </c>
      <c r="D97" s="9" t="s">
        <v>700</v>
      </c>
      <c r="E97" s="9" t="s">
        <v>701</v>
      </c>
      <c r="F97" s="9">
        <v>1</v>
      </c>
    </row>
    <row r="98" spans="1:6" x14ac:dyDescent="0.2">
      <c r="A98" s="9">
        <v>1491155</v>
      </c>
      <c r="B98" s="9" t="s">
        <v>33</v>
      </c>
      <c r="C98" s="9" t="s">
        <v>21</v>
      </c>
      <c r="D98" s="9" t="s">
        <v>700</v>
      </c>
      <c r="E98" s="9" t="s">
        <v>701</v>
      </c>
      <c r="F98" s="9">
        <v>1</v>
      </c>
    </row>
    <row r="99" spans="1:6" x14ac:dyDescent="0.2">
      <c r="A99" s="9">
        <v>1491158</v>
      </c>
      <c r="B99" s="9" t="s">
        <v>33</v>
      </c>
      <c r="C99" s="9" t="s">
        <v>21</v>
      </c>
      <c r="D99" s="9" t="s">
        <v>702</v>
      </c>
      <c r="E99" s="9" t="s">
        <v>703</v>
      </c>
      <c r="F99" s="9">
        <v>11</v>
      </c>
    </row>
    <row r="100" spans="1:6" x14ac:dyDescent="0.2">
      <c r="A100" s="9">
        <v>1491164</v>
      </c>
      <c r="B100" s="9" t="s">
        <v>33</v>
      </c>
      <c r="C100" s="9" t="s">
        <v>21</v>
      </c>
      <c r="D100" s="9" t="s">
        <v>708</v>
      </c>
      <c r="E100" s="9" t="s">
        <v>709</v>
      </c>
      <c r="F100" s="9">
        <v>7</v>
      </c>
    </row>
    <row r="101" spans="1:6" x14ac:dyDescent="0.2">
      <c r="A101" s="9">
        <v>1491167</v>
      </c>
      <c r="B101" s="9" t="s">
        <v>33</v>
      </c>
      <c r="C101" s="9" t="s">
        <v>21</v>
      </c>
      <c r="D101" s="9" t="s">
        <v>710</v>
      </c>
      <c r="E101" s="9" t="s">
        <v>711</v>
      </c>
      <c r="F101" s="9">
        <v>2</v>
      </c>
    </row>
    <row r="102" spans="1:6" x14ac:dyDescent="0.2">
      <c r="A102" s="9">
        <v>1491173</v>
      </c>
      <c r="B102" s="9" t="s">
        <v>33</v>
      </c>
      <c r="C102" s="9" t="s">
        <v>21</v>
      </c>
      <c r="D102" s="9" t="s">
        <v>714</v>
      </c>
      <c r="E102" s="9" t="s">
        <v>715</v>
      </c>
      <c r="F102" s="9">
        <v>8</v>
      </c>
    </row>
    <row r="103" spans="1:6" x14ac:dyDescent="0.2">
      <c r="A103" s="9">
        <v>1491178</v>
      </c>
      <c r="B103" s="9" t="s">
        <v>33</v>
      </c>
      <c r="C103" s="9" t="s">
        <v>21</v>
      </c>
      <c r="D103" s="9" t="s">
        <v>718</v>
      </c>
      <c r="E103" s="9" t="s">
        <v>719</v>
      </c>
      <c r="F103" s="9">
        <v>19</v>
      </c>
    </row>
    <row r="104" spans="1:6" x14ac:dyDescent="0.2">
      <c r="A104" s="9">
        <v>1491179</v>
      </c>
      <c r="B104" s="9" t="s">
        <v>33</v>
      </c>
      <c r="C104" s="9" t="s">
        <v>21</v>
      </c>
      <c r="D104" s="9" t="s">
        <v>720</v>
      </c>
      <c r="E104" s="9" t="s">
        <v>721</v>
      </c>
      <c r="F104" s="9">
        <v>2</v>
      </c>
    </row>
    <row r="105" spans="1:6" x14ac:dyDescent="0.2">
      <c r="A105" s="9">
        <v>1491182</v>
      </c>
      <c r="B105" s="9" t="s">
        <v>33</v>
      </c>
      <c r="C105" s="9" t="s">
        <v>21</v>
      </c>
      <c r="D105" s="9" t="s">
        <v>722</v>
      </c>
      <c r="E105" s="9" t="s">
        <v>723</v>
      </c>
      <c r="F105" s="9">
        <v>7</v>
      </c>
    </row>
    <row r="106" spans="1:6" x14ac:dyDescent="0.2">
      <c r="A106" s="9">
        <v>1491188</v>
      </c>
      <c r="B106" s="9" t="s">
        <v>33</v>
      </c>
      <c r="C106" s="9" t="s">
        <v>21</v>
      </c>
      <c r="D106" s="9" t="s">
        <v>724</v>
      </c>
      <c r="E106" s="9" t="s">
        <v>725</v>
      </c>
      <c r="F106" s="9">
        <v>6</v>
      </c>
    </row>
    <row r="107" spans="1:6" x14ac:dyDescent="0.2">
      <c r="A107" s="9">
        <v>1491194</v>
      </c>
      <c r="B107" s="9" t="s">
        <v>33</v>
      </c>
      <c r="C107" s="9" t="s">
        <v>21</v>
      </c>
      <c r="D107" s="9" t="s">
        <v>730</v>
      </c>
      <c r="E107" s="9" t="s">
        <v>731</v>
      </c>
      <c r="F107" s="9">
        <v>1</v>
      </c>
    </row>
    <row r="108" spans="1:6" x14ac:dyDescent="0.2">
      <c r="A108" s="9">
        <v>1491202</v>
      </c>
      <c r="B108" s="9" t="s">
        <v>33</v>
      </c>
      <c r="C108" s="9" t="s">
        <v>21</v>
      </c>
      <c r="D108" s="9" t="s">
        <v>734</v>
      </c>
      <c r="E108" s="9" t="s">
        <v>735</v>
      </c>
      <c r="F108" s="9">
        <v>1</v>
      </c>
    </row>
    <row r="109" spans="1:6" x14ac:dyDescent="0.2">
      <c r="A109" s="9">
        <v>1491203</v>
      </c>
      <c r="B109" s="9" t="s">
        <v>33</v>
      </c>
      <c r="C109" s="9" t="s">
        <v>21</v>
      </c>
      <c r="D109" s="9" t="s">
        <v>736</v>
      </c>
      <c r="E109" s="9" t="s">
        <v>737</v>
      </c>
      <c r="F109" s="9">
        <v>6</v>
      </c>
    </row>
    <row r="110" spans="1:6" x14ac:dyDescent="0.2">
      <c r="A110" s="9">
        <v>1491205</v>
      </c>
      <c r="B110" s="9" t="s">
        <v>33</v>
      </c>
      <c r="C110" s="9" t="s">
        <v>21</v>
      </c>
      <c r="D110" s="9" t="s">
        <v>738</v>
      </c>
      <c r="E110" s="9" t="s">
        <v>737</v>
      </c>
      <c r="F110" s="9">
        <v>116</v>
      </c>
    </row>
    <row r="111" spans="1:6" x14ac:dyDescent="0.2">
      <c r="A111" s="9">
        <v>1491205</v>
      </c>
      <c r="B111" s="9" t="s">
        <v>33</v>
      </c>
      <c r="C111" s="9" t="s">
        <v>21</v>
      </c>
      <c r="D111" s="9" t="s">
        <v>738</v>
      </c>
      <c r="E111" s="9" t="s">
        <v>737</v>
      </c>
      <c r="F111" s="9">
        <v>525</v>
      </c>
    </row>
    <row r="112" spans="1:6" x14ac:dyDescent="0.2">
      <c r="A112" s="9">
        <v>1491206</v>
      </c>
      <c r="B112" s="9" t="s">
        <v>33</v>
      </c>
      <c r="C112" s="9" t="s">
        <v>21</v>
      </c>
      <c r="D112" s="9" t="s">
        <v>739</v>
      </c>
      <c r="E112" s="9" t="s">
        <v>740</v>
      </c>
      <c r="F112" s="9">
        <v>1</v>
      </c>
    </row>
    <row r="113" spans="1:6" x14ac:dyDescent="0.2">
      <c r="A113" s="9">
        <v>1491209</v>
      </c>
      <c r="B113" s="9" t="s">
        <v>33</v>
      </c>
      <c r="C113" s="9" t="s">
        <v>21</v>
      </c>
      <c r="D113" s="9" t="s">
        <v>743</v>
      </c>
      <c r="E113" s="9" t="s">
        <v>744</v>
      </c>
      <c r="F113" s="9">
        <v>1</v>
      </c>
    </row>
    <row r="114" spans="1:6" x14ac:dyDescent="0.2">
      <c r="A114" s="9">
        <v>1491215</v>
      </c>
      <c r="B114" s="9" t="s">
        <v>33</v>
      </c>
      <c r="C114" s="9" t="s">
        <v>21</v>
      </c>
      <c r="D114" s="9" t="s">
        <v>747</v>
      </c>
      <c r="E114" s="9" t="s">
        <v>748</v>
      </c>
      <c r="F114" s="9">
        <v>1</v>
      </c>
    </row>
    <row r="115" spans="1:6" x14ac:dyDescent="0.2">
      <c r="A115" s="9">
        <v>1491229</v>
      </c>
      <c r="B115" s="9" t="s">
        <v>33</v>
      </c>
      <c r="C115" s="9" t="s">
        <v>21</v>
      </c>
      <c r="D115" s="9" t="s">
        <v>761</v>
      </c>
      <c r="E115" s="9" t="s">
        <v>762</v>
      </c>
      <c r="F115" s="9">
        <v>1</v>
      </c>
    </row>
    <row r="116" spans="1:6" x14ac:dyDescent="0.2">
      <c r="A116" s="9">
        <v>1491233</v>
      </c>
      <c r="B116" s="9" t="s">
        <v>33</v>
      </c>
      <c r="C116" s="9" t="s">
        <v>21</v>
      </c>
      <c r="D116" s="9" t="s">
        <v>765</v>
      </c>
      <c r="E116" s="9" t="s">
        <v>766</v>
      </c>
      <c r="F116" s="9">
        <v>6</v>
      </c>
    </row>
    <row r="117" spans="1:6" x14ac:dyDescent="0.2">
      <c r="A117" s="9">
        <v>1491236</v>
      </c>
      <c r="B117" s="9" t="s">
        <v>33</v>
      </c>
      <c r="C117" s="9" t="s">
        <v>21</v>
      </c>
      <c r="D117" s="9" t="s">
        <v>771</v>
      </c>
      <c r="E117" s="9" t="s">
        <v>772</v>
      </c>
      <c r="F117" s="9">
        <v>5</v>
      </c>
    </row>
    <row r="118" spans="1:6" x14ac:dyDescent="0.2">
      <c r="A118" s="9">
        <v>1491245</v>
      </c>
      <c r="B118" s="9" t="s">
        <v>33</v>
      </c>
      <c r="C118" s="9" t="s">
        <v>21</v>
      </c>
      <c r="D118" s="9" t="s">
        <v>773</v>
      </c>
      <c r="E118" s="9" t="s">
        <v>774</v>
      </c>
      <c r="F118" s="9">
        <v>1</v>
      </c>
    </row>
    <row r="119" spans="1:6" x14ac:dyDescent="0.2">
      <c r="A119" s="9">
        <v>1491251</v>
      </c>
      <c r="B119" s="9" t="s">
        <v>33</v>
      </c>
      <c r="C119" s="9" t="s">
        <v>21</v>
      </c>
      <c r="D119" s="9" t="s">
        <v>775</v>
      </c>
      <c r="E119" s="9" t="s">
        <v>776</v>
      </c>
      <c r="F119" s="9">
        <v>3</v>
      </c>
    </row>
    <row r="120" spans="1:6" x14ac:dyDescent="0.2">
      <c r="A120" s="9">
        <v>1491253</v>
      </c>
      <c r="B120" s="9" t="s">
        <v>33</v>
      </c>
      <c r="C120" s="9" t="s">
        <v>21</v>
      </c>
      <c r="D120" s="9" t="s">
        <v>777</v>
      </c>
      <c r="E120" s="9" t="s">
        <v>776</v>
      </c>
      <c r="F120" s="9">
        <v>5</v>
      </c>
    </row>
    <row r="121" spans="1:6" x14ac:dyDescent="0.2">
      <c r="A121" s="9">
        <v>1491257</v>
      </c>
      <c r="B121" s="9" t="s">
        <v>33</v>
      </c>
      <c r="C121" s="9" t="s">
        <v>21</v>
      </c>
      <c r="D121" s="9" t="s">
        <v>780</v>
      </c>
      <c r="E121" s="9" t="s">
        <v>781</v>
      </c>
      <c r="F121" s="9">
        <v>2</v>
      </c>
    </row>
    <row r="122" spans="1:6" x14ac:dyDescent="0.2">
      <c r="A122" s="9">
        <v>1491260</v>
      </c>
      <c r="B122" s="9" t="s">
        <v>33</v>
      </c>
      <c r="C122" s="9" t="s">
        <v>21</v>
      </c>
      <c r="D122" s="9" t="s">
        <v>782</v>
      </c>
      <c r="E122" s="9" t="s">
        <v>783</v>
      </c>
      <c r="F122" s="9">
        <v>4</v>
      </c>
    </row>
    <row r="123" spans="1:6" x14ac:dyDescent="0.2">
      <c r="A123" s="9">
        <v>1491263</v>
      </c>
      <c r="B123" s="9" t="s">
        <v>33</v>
      </c>
      <c r="C123" s="9" t="s">
        <v>21</v>
      </c>
      <c r="D123" s="9" t="s">
        <v>784</v>
      </c>
      <c r="E123" s="9" t="s">
        <v>785</v>
      </c>
      <c r="F123" s="9">
        <v>1</v>
      </c>
    </row>
    <row r="124" spans="1:6" x14ac:dyDescent="0.2">
      <c r="A124" s="9">
        <v>1491269</v>
      </c>
      <c r="B124" s="9" t="s">
        <v>33</v>
      </c>
      <c r="C124" s="9" t="s">
        <v>21</v>
      </c>
      <c r="D124" s="9" t="s">
        <v>788</v>
      </c>
      <c r="E124" s="9" t="s">
        <v>789</v>
      </c>
      <c r="F124" s="9">
        <v>4</v>
      </c>
    </row>
    <row r="125" spans="1:6" x14ac:dyDescent="0.2">
      <c r="A125" s="9">
        <v>1491272</v>
      </c>
      <c r="B125" s="9" t="s">
        <v>33</v>
      </c>
      <c r="C125" s="9" t="s">
        <v>21</v>
      </c>
      <c r="D125" s="9" t="s">
        <v>792</v>
      </c>
      <c r="E125" s="9" t="s">
        <v>793</v>
      </c>
      <c r="F125" s="9">
        <v>2</v>
      </c>
    </row>
    <row r="126" spans="1:6" x14ac:dyDescent="0.2">
      <c r="A126" s="9">
        <v>1491272</v>
      </c>
      <c r="B126" s="9" t="s">
        <v>33</v>
      </c>
      <c r="C126" s="9" t="s">
        <v>21</v>
      </c>
      <c r="D126" s="9" t="s">
        <v>792</v>
      </c>
      <c r="E126" s="9" t="s">
        <v>793</v>
      </c>
      <c r="F126" s="9">
        <v>2</v>
      </c>
    </row>
    <row r="127" spans="1:6" x14ac:dyDescent="0.2">
      <c r="A127" s="9">
        <v>1491275</v>
      </c>
      <c r="B127" s="9" t="s">
        <v>33</v>
      </c>
      <c r="C127" s="9" t="s">
        <v>21</v>
      </c>
      <c r="D127" s="9" t="s">
        <v>796</v>
      </c>
      <c r="E127" s="9" t="s">
        <v>797</v>
      </c>
      <c r="F127" s="9">
        <v>3</v>
      </c>
    </row>
    <row r="128" spans="1:6" x14ac:dyDescent="0.2">
      <c r="A128" s="9">
        <v>1491278</v>
      </c>
      <c r="B128" s="9" t="s">
        <v>33</v>
      </c>
      <c r="C128" s="9" t="s">
        <v>21</v>
      </c>
      <c r="D128" s="9" t="s">
        <v>800</v>
      </c>
      <c r="E128" s="9" t="s">
        <v>801</v>
      </c>
      <c r="F128" s="9">
        <v>3</v>
      </c>
    </row>
    <row r="129" spans="1:6" x14ac:dyDescent="0.2">
      <c r="A129" s="9">
        <v>1491290</v>
      </c>
      <c r="B129" s="9" t="s">
        <v>33</v>
      </c>
      <c r="C129" s="9" t="s">
        <v>21</v>
      </c>
      <c r="D129" s="9" t="s">
        <v>804</v>
      </c>
      <c r="E129" s="9" t="s">
        <v>805</v>
      </c>
      <c r="F129" s="9">
        <v>4</v>
      </c>
    </row>
    <row r="130" spans="1:6" x14ac:dyDescent="0.2">
      <c r="A130" s="9">
        <v>1491293</v>
      </c>
      <c r="B130" s="9" t="s">
        <v>33</v>
      </c>
      <c r="C130" s="9" t="s">
        <v>21</v>
      </c>
      <c r="D130" s="9" t="s">
        <v>806</v>
      </c>
      <c r="E130" s="9" t="s">
        <v>807</v>
      </c>
      <c r="F130" s="9">
        <v>3</v>
      </c>
    </row>
    <row r="131" spans="1:6" x14ac:dyDescent="0.2">
      <c r="A131" s="9">
        <v>1491305</v>
      </c>
      <c r="B131" s="9" t="s">
        <v>33</v>
      </c>
      <c r="C131" s="9" t="s">
        <v>21</v>
      </c>
      <c r="D131" s="9" t="s">
        <v>818</v>
      </c>
      <c r="E131" s="9" t="s">
        <v>819</v>
      </c>
      <c r="F131" s="9">
        <v>3</v>
      </c>
    </row>
    <row r="132" spans="1:6" x14ac:dyDescent="0.2">
      <c r="A132" s="9">
        <v>1491313</v>
      </c>
      <c r="B132" s="9" t="s">
        <v>33</v>
      </c>
      <c r="C132" s="9" t="s">
        <v>21</v>
      </c>
      <c r="D132" s="9" t="s">
        <v>826</v>
      </c>
      <c r="E132" s="9" t="s">
        <v>827</v>
      </c>
      <c r="F132" s="9">
        <v>3</v>
      </c>
    </row>
    <row r="133" spans="1:6" x14ac:dyDescent="0.2">
      <c r="A133" s="9">
        <v>1491314</v>
      </c>
      <c r="B133" s="9" t="s">
        <v>33</v>
      </c>
      <c r="C133" s="9" t="s">
        <v>21</v>
      </c>
      <c r="D133" s="9" t="s">
        <v>828</v>
      </c>
      <c r="E133" s="9" t="s">
        <v>829</v>
      </c>
      <c r="F133" s="9">
        <v>3</v>
      </c>
    </row>
    <row r="134" spans="1:6" x14ac:dyDescent="0.2">
      <c r="A134" s="9">
        <v>1491317</v>
      </c>
      <c r="B134" s="9" t="s">
        <v>33</v>
      </c>
      <c r="C134" s="9" t="s">
        <v>21</v>
      </c>
      <c r="D134" s="9" t="s">
        <v>830</v>
      </c>
      <c r="E134" s="9" t="s">
        <v>831</v>
      </c>
      <c r="F134" s="9">
        <v>1</v>
      </c>
    </row>
    <row r="135" spans="1:6" x14ac:dyDescent="0.2">
      <c r="A135" s="9">
        <v>1491320</v>
      </c>
      <c r="B135" s="9" t="s">
        <v>33</v>
      </c>
      <c r="C135" s="9" t="s">
        <v>21</v>
      </c>
      <c r="D135" s="9" t="s">
        <v>832</v>
      </c>
      <c r="E135" s="9" t="s">
        <v>833</v>
      </c>
      <c r="F135" s="9">
        <v>3</v>
      </c>
    </row>
    <row r="136" spans="1:6" x14ac:dyDescent="0.2">
      <c r="A136" s="9">
        <v>1491323</v>
      </c>
      <c r="B136" s="9" t="s">
        <v>33</v>
      </c>
      <c r="C136" s="9" t="s">
        <v>21</v>
      </c>
      <c r="D136" s="9" t="s">
        <v>836</v>
      </c>
      <c r="E136" s="9" t="s">
        <v>837</v>
      </c>
      <c r="F136" s="9">
        <v>1</v>
      </c>
    </row>
    <row r="137" spans="1:6" x14ac:dyDescent="0.2">
      <c r="A137" s="9">
        <v>1491329</v>
      </c>
      <c r="B137" s="9" t="s">
        <v>33</v>
      </c>
      <c r="C137" s="9" t="s">
        <v>21</v>
      </c>
      <c r="D137" s="9" t="s">
        <v>838</v>
      </c>
      <c r="E137" s="9" t="s">
        <v>839</v>
      </c>
      <c r="F137" s="9">
        <v>1</v>
      </c>
    </row>
    <row r="138" spans="1:6" x14ac:dyDescent="0.2">
      <c r="A138" s="9">
        <v>1491335</v>
      </c>
      <c r="B138" s="9" t="s">
        <v>33</v>
      </c>
      <c r="C138" s="9" t="s">
        <v>21</v>
      </c>
      <c r="D138" s="9" t="s">
        <v>844</v>
      </c>
      <c r="E138" s="9" t="s">
        <v>845</v>
      </c>
      <c r="F138" s="9">
        <v>1</v>
      </c>
    </row>
    <row r="139" spans="1:6" x14ac:dyDescent="0.2">
      <c r="A139" s="9">
        <v>1491341</v>
      </c>
      <c r="B139" s="9" t="s">
        <v>33</v>
      </c>
      <c r="C139" s="9" t="s">
        <v>21</v>
      </c>
      <c r="D139" s="9" t="s">
        <v>848</v>
      </c>
      <c r="E139" s="9" t="s">
        <v>849</v>
      </c>
      <c r="F139" s="9">
        <v>5</v>
      </c>
    </row>
    <row r="140" spans="1:6" x14ac:dyDescent="0.2">
      <c r="A140" s="9">
        <v>1491344</v>
      </c>
      <c r="B140" s="9" t="s">
        <v>33</v>
      </c>
      <c r="C140" s="9" t="s">
        <v>21</v>
      </c>
      <c r="D140" s="9" t="s">
        <v>852</v>
      </c>
      <c r="E140" s="9" t="s">
        <v>853</v>
      </c>
      <c r="F140" s="9">
        <v>5</v>
      </c>
    </row>
    <row r="141" spans="1:6" x14ac:dyDescent="0.2">
      <c r="A141" s="9">
        <v>1491347</v>
      </c>
      <c r="B141" s="9" t="s">
        <v>33</v>
      </c>
      <c r="C141" s="9" t="s">
        <v>21</v>
      </c>
      <c r="D141" s="9" t="s">
        <v>856</v>
      </c>
      <c r="E141" s="9" t="s">
        <v>857</v>
      </c>
      <c r="F141" s="9">
        <v>1</v>
      </c>
    </row>
    <row r="142" spans="1:6" x14ac:dyDescent="0.2">
      <c r="A142" s="9">
        <v>1491347</v>
      </c>
      <c r="B142" s="9" t="s">
        <v>33</v>
      </c>
      <c r="C142" s="9" t="s">
        <v>21</v>
      </c>
      <c r="D142" s="9" t="s">
        <v>858</v>
      </c>
      <c r="E142" s="9" t="s">
        <v>857</v>
      </c>
      <c r="F142" s="9">
        <v>4</v>
      </c>
    </row>
    <row r="143" spans="1:6" x14ac:dyDescent="0.2">
      <c r="A143" s="9">
        <v>1491350</v>
      </c>
      <c r="B143" s="9" t="s">
        <v>33</v>
      </c>
      <c r="C143" s="9" t="s">
        <v>21</v>
      </c>
      <c r="D143" s="9" t="s">
        <v>859</v>
      </c>
      <c r="E143" s="9" t="s">
        <v>860</v>
      </c>
      <c r="F143" s="9">
        <v>1</v>
      </c>
    </row>
    <row r="144" spans="1:6" x14ac:dyDescent="0.2">
      <c r="A144" s="9">
        <v>1491358</v>
      </c>
      <c r="B144" s="9" t="s">
        <v>33</v>
      </c>
      <c r="C144" s="9" t="s">
        <v>21</v>
      </c>
      <c r="D144" s="9" t="s">
        <v>869</v>
      </c>
      <c r="E144" s="9" t="s">
        <v>870</v>
      </c>
      <c r="F144" s="9">
        <v>5</v>
      </c>
    </row>
    <row r="145" spans="1:6" x14ac:dyDescent="0.2">
      <c r="A145" s="9">
        <v>1491362</v>
      </c>
      <c r="B145" s="9" t="s">
        <v>33</v>
      </c>
      <c r="C145" s="9" t="s">
        <v>21</v>
      </c>
      <c r="D145" s="9" t="s">
        <v>873</v>
      </c>
      <c r="E145" s="9" t="s">
        <v>874</v>
      </c>
      <c r="F145" s="9">
        <v>2</v>
      </c>
    </row>
    <row r="146" spans="1:6" x14ac:dyDescent="0.2">
      <c r="A146" s="9">
        <v>1491365</v>
      </c>
      <c r="B146" s="9" t="s">
        <v>33</v>
      </c>
      <c r="C146" s="9" t="s">
        <v>21</v>
      </c>
      <c r="D146" s="9" t="s">
        <v>877</v>
      </c>
      <c r="E146" s="9" t="s">
        <v>878</v>
      </c>
      <c r="F146" s="9">
        <v>6</v>
      </c>
    </row>
    <row r="147" spans="1:6" x14ac:dyDescent="0.2">
      <c r="A147" s="9">
        <v>1491368</v>
      </c>
      <c r="B147" s="9" t="s">
        <v>33</v>
      </c>
      <c r="C147" s="9" t="s">
        <v>21</v>
      </c>
      <c r="D147" s="9" t="s">
        <v>879</v>
      </c>
      <c r="E147" s="9" t="s">
        <v>880</v>
      </c>
      <c r="F147" s="9">
        <v>6</v>
      </c>
    </row>
    <row r="148" spans="1:6" x14ac:dyDescent="0.2">
      <c r="A148" s="9">
        <v>1491371</v>
      </c>
      <c r="B148" s="9" t="s">
        <v>33</v>
      </c>
      <c r="C148" s="9" t="s">
        <v>21</v>
      </c>
      <c r="D148" s="9" t="s">
        <v>883</v>
      </c>
      <c r="E148" s="9" t="s">
        <v>884</v>
      </c>
      <c r="F148" s="9">
        <v>2</v>
      </c>
    </row>
    <row r="149" spans="1:6" x14ac:dyDescent="0.2">
      <c r="A149" s="9">
        <v>1491374</v>
      </c>
      <c r="B149" s="9" t="s">
        <v>33</v>
      </c>
      <c r="C149" s="9" t="s">
        <v>21</v>
      </c>
      <c r="D149" s="9" t="s">
        <v>885</v>
      </c>
      <c r="E149" s="9" t="s">
        <v>886</v>
      </c>
      <c r="F149" s="9">
        <v>9</v>
      </c>
    </row>
    <row r="150" spans="1:6" x14ac:dyDescent="0.2">
      <c r="A150" s="9">
        <v>1491380</v>
      </c>
      <c r="B150" s="9" t="s">
        <v>33</v>
      </c>
      <c r="C150" s="9" t="s">
        <v>21</v>
      </c>
      <c r="D150" s="9" t="s">
        <v>889</v>
      </c>
      <c r="E150" s="9" t="s">
        <v>890</v>
      </c>
      <c r="F150" s="9">
        <v>1</v>
      </c>
    </row>
    <row r="151" spans="1:6" x14ac:dyDescent="0.2">
      <c r="A151" s="9">
        <v>1491383</v>
      </c>
      <c r="B151" s="9" t="s">
        <v>33</v>
      </c>
      <c r="C151" s="9" t="s">
        <v>21</v>
      </c>
      <c r="D151" s="9" t="s">
        <v>893</v>
      </c>
      <c r="E151" s="9" t="s">
        <v>894</v>
      </c>
      <c r="F151" s="9">
        <v>10</v>
      </c>
    </row>
    <row r="152" spans="1:6" x14ac:dyDescent="0.2">
      <c r="A152" s="9">
        <v>1491395</v>
      </c>
      <c r="B152" s="9" t="s">
        <v>33</v>
      </c>
      <c r="C152" s="9" t="s">
        <v>21</v>
      </c>
      <c r="D152" s="9" t="s">
        <v>897</v>
      </c>
      <c r="E152" s="9" t="s">
        <v>898</v>
      </c>
      <c r="F152" s="9">
        <v>6</v>
      </c>
    </row>
    <row r="153" spans="1:6" x14ac:dyDescent="0.2">
      <c r="A153" s="9">
        <v>1491400</v>
      </c>
      <c r="B153" s="9" t="s">
        <v>33</v>
      </c>
      <c r="C153" s="9" t="s">
        <v>21</v>
      </c>
      <c r="D153" s="9" t="s">
        <v>899</v>
      </c>
      <c r="E153" s="9" t="s">
        <v>900</v>
      </c>
      <c r="F153" s="9">
        <v>4</v>
      </c>
    </row>
    <row r="154" spans="1:6" x14ac:dyDescent="0.2">
      <c r="A154" s="9">
        <v>1491401</v>
      </c>
      <c r="B154" s="9" t="s">
        <v>33</v>
      </c>
      <c r="C154" s="9" t="s">
        <v>21</v>
      </c>
      <c r="D154" s="9" t="s">
        <v>901</v>
      </c>
      <c r="E154" s="9" t="s">
        <v>902</v>
      </c>
      <c r="F154" s="9">
        <v>7</v>
      </c>
    </row>
    <row r="155" spans="1:6" x14ac:dyDescent="0.2">
      <c r="A155" s="9">
        <v>1491404</v>
      </c>
      <c r="B155" s="9" t="s">
        <v>33</v>
      </c>
      <c r="C155" s="9" t="s">
        <v>21</v>
      </c>
      <c r="D155" s="9" t="s">
        <v>905</v>
      </c>
      <c r="E155" s="9" t="s">
        <v>906</v>
      </c>
      <c r="F155" s="9">
        <v>7</v>
      </c>
    </row>
    <row r="156" spans="1:6" x14ac:dyDescent="0.2">
      <c r="A156" s="9">
        <v>1491406</v>
      </c>
      <c r="B156" s="9" t="s">
        <v>33</v>
      </c>
      <c r="C156" s="9" t="s">
        <v>21</v>
      </c>
      <c r="D156" s="9" t="s">
        <v>909</v>
      </c>
      <c r="E156" s="9" t="s">
        <v>906</v>
      </c>
      <c r="F156" s="9">
        <v>5</v>
      </c>
    </row>
    <row r="157" spans="1:6" x14ac:dyDescent="0.2">
      <c r="A157" s="9">
        <v>1491409</v>
      </c>
      <c r="B157" s="9" t="s">
        <v>33</v>
      </c>
      <c r="C157" s="9" t="s">
        <v>21</v>
      </c>
      <c r="D157" s="9" t="s">
        <v>914</v>
      </c>
      <c r="E157" s="9" t="s">
        <v>915</v>
      </c>
      <c r="F157" s="9">
        <v>6</v>
      </c>
    </row>
    <row r="158" spans="1:6" x14ac:dyDescent="0.2">
      <c r="A158" s="9">
        <v>1491410</v>
      </c>
      <c r="B158" s="9" t="s">
        <v>33</v>
      </c>
      <c r="C158" s="9" t="s">
        <v>21</v>
      </c>
      <c r="D158" s="9" t="s">
        <v>916</v>
      </c>
      <c r="E158" s="9" t="s">
        <v>917</v>
      </c>
      <c r="F158" s="9">
        <v>4</v>
      </c>
    </row>
    <row r="159" spans="1:6" x14ac:dyDescent="0.2">
      <c r="A159" s="9">
        <v>1491419</v>
      </c>
      <c r="B159" s="9" t="s">
        <v>33</v>
      </c>
      <c r="C159" s="9" t="s">
        <v>21</v>
      </c>
      <c r="D159" s="9" t="s">
        <v>920</v>
      </c>
      <c r="E159" s="9" t="s">
        <v>921</v>
      </c>
      <c r="F159" s="9">
        <v>3</v>
      </c>
    </row>
    <row r="160" spans="1:6" x14ac:dyDescent="0.2">
      <c r="A160" s="9">
        <v>1491422</v>
      </c>
      <c r="B160" s="9" t="s">
        <v>33</v>
      </c>
      <c r="C160" s="9" t="s">
        <v>21</v>
      </c>
      <c r="D160" s="9" t="s">
        <v>922</v>
      </c>
      <c r="E160" s="9" t="s">
        <v>923</v>
      </c>
      <c r="F160" s="9">
        <v>1</v>
      </c>
    </row>
    <row r="161" spans="1:6" x14ac:dyDescent="0.2">
      <c r="A161" s="9">
        <v>1491422</v>
      </c>
      <c r="B161" s="9" t="s">
        <v>33</v>
      </c>
      <c r="C161" s="9" t="s">
        <v>21</v>
      </c>
      <c r="D161" s="9" t="s">
        <v>922</v>
      </c>
      <c r="E161" s="9" t="s">
        <v>923</v>
      </c>
      <c r="F161" s="9">
        <v>3</v>
      </c>
    </row>
    <row r="162" spans="1:6" x14ac:dyDescent="0.2">
      <c r="A162" s="9">
        <v>1491425</v>
      </c>
      <c r="B162" s="9" t="s">
        <v>33</v>
      </c>
      <c r="C162" s="9" t="s">
        <v>21</v>
      </c>
      <c r="D162" s="9" t="s">
        <v>926</v>
      </c>
      <c r="E162" s="9" t="s">
        <v>927</v>
      </c>
      <c r="F162" s="9">
        <v>2</v>
      </c>
    </row>
    <row r="163" spans="1:6" x14ac:dyDescent="0.2">
      <c r="A163" s="9">
        <v>1491431</v>
      </c>
      <c r="B163" s="9" t="s">
        <v>33</v>
      </c>
      <c r="C163" s="9" t="s">
        <v>21</v>
      </c>
      <c r="D163" s="9" t="s">
        <v>928</v>
      </c>
      <c r="E163" s="9" t="s">
        <v>929</v>
      </c>
      <c r="F163" s="9">
        <v>2</v>
      </c>
    </row>
    <row r="164" spans="1:6" x14ac:dyDescent="0.2">
      <c r="A164" s="9">
        <v>1491437</v>
      </c>
      <c r="B164" s="9" t="s">
        <v>33</v>
      </c>
      <c r="C164" s="9" t="s">
        <v>21</v>
      </c>
      <c r="D164" s="9" t="s">
        <v>930</v>
      </c>
      <c r="E164" s="9" t="s">
        <v>931</v>
      </c>
      <c r="F164" s="9">
        <v>11</v>
      </c>
    </row>
    <row r="165" spans="1:6" x14ac:dyDescent="0.2">
      <c r="A165" s="9">
        <v>1491449</v>
      </c>
      <c r="B165" s="9" t="s">
        <v>33</v>
      </c>
      <c r="C165" s="9" t="s">
        <v>21</v>
      </c>
      <c r="D165" s="9" t="s">
        <v>936</v>
      </c>
      <c r="E165" s="9" t="s">
        <v>937</v>
      </c>
      <c r="F165" s="9">
        <v>1</v>
      </c>
    </row>
    <row r="166" spans="1:6" x14ac:dyDescent="0.2">
      <c r="A166" s="9">
        <v>1491458</v>
      </c>
      <c r="B166" s="9" t="s">
        <v>33</v>
      </c>
      <c r="C166" s="9" t="s">
        <v>21</v>
      </c>
      <c r="D166" s="9" t="s">
        <v>938</v>
      </c>
      <c r="E166" s="9" t="s">
        <v>939</v>
      </c>
      <c r="F166" s="9">
        <v>5</v>
      </c>
    </row>
    <row r="167" spans="1:6" x14ac:dyDescent="0.2">
      <c r="A167" s="9">
        <v>1491464</v>
      </c>
      <c r="B167" s="9" t="s">
        <v>33</v>
      </c>
      <c r="C167" s="9" t="s">
        <v>21</v>
      </c>
      <c r="D167" s="9" t="s">
        <v>940</v>
      </c>
      <c r="E167" s="9" t="s">
        <v>941</v>
      </c>
      <c r="F167" s="9">
        <v>9</v>
      </c>
    </row>
    <row r="168" spans="1:6" x14ac:dyDescent="0.2">
      <c r="A168" s="9">
        <v>1491467</v>
      </c>
      <c r="B168" s="9" t="s">
        <v>33</v>
      </c>
      <c r="C168" s="9" t="s">
        <v>21</v>
      </c>
      <c r="D168" s="9" t="s">
        <v>942</v>
      </c>
      <c r="E168" s="9" t="s">
        <v>943</v>
      </c>
      <c r="F168" s="9">
        <v>1</v>
      </c>
    </row>
    <row r="169" spans="1:6" x14ac:dyDescent="0.2">
      <c r="A169" s="9">
        <v>1491470</v>
      </c>
      <c r="B169" s="9" t="s">
        <v>33</v>
      </c>
      <c r="C169" s="9" t="s">
        <v>21</v>
      </c>
      <c r="D169" s="9" t="s">
        <v>944</v>
      </c>
      <c r="E169" s="9" t="s">
        <v>945</v>
      </c>
      <c r="F169" s="9">
        <v>1</v>
      </c>
    </row>
    <row r="170" spans="1:6" x14ac:dyDescent="0.2">
      <c r="A170" s="9">
        <v>1491478</v>
      </c>
      <c r="B170" s="9" t="s">
        <v>33</v>
      </c>
      <c r="C170" s="9" t="s">
        <v>21</v>
      </c>
      <c r="D170" s="9" t="s">
        <v>952</v>
      </c>
      <c r="E170" s="9" t="s">
        <v>953</v>
      </c>
      <c r="F170" s="9">
        <v>4</v>
      </c>
    </row>
    <row r="171" spans="1:6" x14ac:dyDescent="0.2">
      <c r="A171" s="9">
        <v>1491482</v>
      </c>
      <c r="B171" s="9" t="s">
        <v>33</v>
      </c>
      <c r="C171" s="9" t="s">
        <v>21</v>
      </c>
      <c r="D171" s="9" t="s">
        <v>954</v>
      </c>
      <c r="E171" s="9" t="s">
        <v>955</v>
      </c>
      <c r="F171" s="9">
        <v>12</v>
      </c>
    </row>
    <row r="172" spans="1:6" x14ac:dyDescent="0.2">
      <c r="A172" s="9">
        <v>1491485</v>
      </c>
      <c r="B172" s="9" t="s">
        <v>33</v>
      </c>
      <c r="C172" s="9" t="s">
        <v>21</v>
      </c>
      <c r="D172" s="9" t="s">
        <v>958</v>
      </c>
      <c r="E172" s="9" t="s">
        <v>959</v>
      </c>
      <c r="F172" s="9">
        <v>4</v>
      </c>
    </row>
    <row r="173" spans="1:6" x14ac:dyDescent="0.2">
      <c r="A173" s="9">
        <v>1491494</v>
      </c>
      <c r="B173" s="9" t="s">
        <v>33</v>
      </c>
      <c r="C173" s="9" t="s">
        <v>21</v>
      </c>
      <c r="D173" s="9" t="s">
        <v>964</v>
      </c>
      <c r="E173" s="9" t="s">
        <v>965</v>
      </c>
      <c r="F173" s="9">
        <v>10</v>
      </c>
    </row>
    <row r="174" spans="1:6" x14ac:dyDescent="0.2">
      <c r="A174" s="9">
        <v>1491500</v>
      </c>
      <c r="B174" s="9" t="s">
        <v>33</v>
      </c>
      <c r="C174" s="9" t="s">
        <v>21</v>
      </c>
      <c r="D174" s="9" t="s">
        <v>970</v>
      </c>
      <c r="E174" s="9" t="s">
        <v>971</v>
      </c>
      <c r="F174" s="9">
        <v>1</v>
      </c>
    </row>
    <row r="175" spans="1:6" x14ac:dyDescent="0.2">
      <c r="A175" s="9">
        <v>1491500</v>
      </c>
      <c r="B175" s="9" t="s">
        <v>33</v>
      </c>
      <c r="C175" s="9" t="s">
        <v>21</v>
      </c>
      <c r="D175" s="9" t="s">
        <v>970</v>
      </c>
      <c r="E175" s="9" t="s">
        <v>971</v>
      </c>
      <c r="F175" s="9">
        <v>2</v>
      </c>
    </row>
    <row r="176" spans="1:6" x14ac:dyDescent="0.2">
      <c r="A176" s="9">
        <v>1491506</v>
      </c>
      <c r="B176" s="9" t="s">
        <v>33</v>
      </c>
      <c r="C176" s="9" t="s">
        <v>21</v>
      </c>
      <c r="D176" s="9" t="s">
        <v>974</v>
      </c>
      <c r="E176" s="9" t="s">
        <v>975</v>
      </c>
      <c r="F176" s="9">
        <v>1</v>
      </c>
    </row>
    <row r="177" spans="1:6" x14ac:dyDescent="0.2">
      <c r="A177" s="9">
        <v>1491506</v>
      </c>
      <c r="B177" s="9" t="s">
        <v>33</v>
      </c>
      <c r="C177" s="9" t="s">
        <v>21</v>
      </c>
      <c r="D177" s="9" t="s">
        <v>974</v>
      </c>
      <c r="E177" s="9" t="s">
        <v>975</v>
      </c>
      <c r="F177" s="9">
        <v>6</v>
      </c>
    </row>
    <row r="178" spans="1:6" x14ac:dyDescent="0.2">
      <c r="A178" s="9">
        <v>1491509</v>
      </c>
      <c r="B178" s="9" t="s">
        <v>33</v>
      </c>
      <c r="C178" s="9" t="s">
        <v>21</v>
      </c>
      <c r="D178" s="9" t="s">
        <v>976</v>
      </c>
      <c r="E178" s="9" t="s">
        <v>977</v>
      </c>
      <c r="F178" s="9">
        <v>3</v>
      </c>
    </row>
    <row r="179" spans="1:6" x14ac:dyDescent="0.2">
      <c r="A179" s="9">
        <v>1491512</v>
      </c>
      <c r="B179" s="9" t="s">
        <v>33</v>
      </c>
      <c r="C179" s="9" t="s">
        <v>21</v>
      </c>
      <c r="D179" s="9" t="s">
        <v>978</v>
      </c>
      <c r="E179" s="9" t="s">
        <v>979</v>
      </c>
      <c r="F179" s="9">
        <v>12</v>
      </c>
    </row>
    <row r="180" spans="1:6" x14ac:dyDescent="0.2">
      <c r="A180" s="9">
        <v>1491521</v>
      </c>
      <c r="B180" s="9" t="s">
        <v>33</v>
      </c>
      <c r="C180" s="9" t="s">
        <v>21</v>
      </c>
      <c r="D180" s="9" t="s">
        <v>986</v>
      </c>
      <c r="E180" s="9" t="s">
        <v>987</v>
      </c>
      <c r="F180" s="9">
        <v>12</v>
      </c>
    </row>
    <row r="181" spans="1:6" x14ac:dyDescent="0.2">
      <c r="A181" s="9">
        <v>1491527</v>
      </c>
      <c r="B181" s="9" t="s">
        <v>33</v>
      </c>
      <c r="C181" s="9" t="s">
        <v>21</v>
      </c>
      <c r="D181" s="9" t="s">
        <v>998</v>
      </c>
      <c r="E181" s="9" t="s">
        <v>999</v>
      </c>
      <c r="F181" s="9">
        <v>9</v>
      </c>
    </row>
    <row r="182" spans="1:6" x14ac:dyDescent="0.2">
      <c r="A182" s="9">
        <v>1491539</v>
      </c>
      <c r="B182" s="9" t="s">
        <v>33</v>
      </c>
      <c r="C182" s="9" t="s">
        <v>21</v>
      </c>
      <c r="D182" s="9" t="s">
        <v>1004</v>
      </c>
      <c r="E182" s="9" t="s">
        <v>1005</v>
      </c>
      <c r="F182" s="9">
        <v>6</v>
      </c>
    </row>
    <row r="183" spans="1:6" x14ac:dyDescent="0.2">
      <c r="A183" s="9">
        <v>1491542</v>
      </c>
      <c r="B183" s="9" t="s">
        <v>33</v>
      </c>
      <c r="C183" s="9" t="s">
        <v>21</v>
      </c>
      <c r="D183" s="9" t="s">
        <v>1008</v>
      </c>
      <c r="E183" s="9" t="s">
        <v>1009</v>
      </c>
      <c r="F183" s="9">
        <v>14</v>
      </c>
    </row>
    <row r="184" spans="1:6" x14ac:dyDescent="0.2">
      <c r="A184" s="9">
        <v>1491551</v>
      </c>
      <c r="B184" s="9" t="s">
        <v>33</v>
      </c>
      <c r="C184" s="9" t="s">
        <v>21</v>
      </c>
      <c r="D184" s="9" t="s">
        <v>1014</v>
      </c>
      <c r="E184" s="9" t="s">
        <v>1015</v>
      </c>
      <c r="F184" s="9">
        <v>1</v>
      </c>
    </row>
    <row r="185" spans="1:6" x14ac:dyDescent="0.2">
      <c r="A185" s="9">
        <v>1491551</v>
      </c>
      <c r="B185" s="9" t="s">
        <v>33</v>
      </c>
      <c r="C185" s="9" t="s">
        <v>21</v>
      </c>
      <c r="D185" s="9" t="s">
        <v>1016</v>
      </c>
      <c r="E185" s="9" t="s">
        <v>1015</v>
      </c>
      <c r="F185" s="9">
        <v>7</v>
      </c>
    </row>
    <row r="186" spans="1:6" x14ac:dyDescent="0.2">
      <c r="A186" s="9">
        <v>1491554</v>
      </c>
      <c r="B186" s="9" t="s">
        <v>33</v>
      </c>
      <c r="C186" s="9" t="s">
        <v>21</v>
      </c>
      <c r="D186" s="9" t="s">
        <v>1017</v>
      </c>
      <c r="E186" s="9" t="s">
        <v>1018</v>
      </c>
      <c r="F186" s="9">
        <v>6</v>
      </c>
    </row>
    <row r="187" spans="1:6" x14ac:dyDescent="0.2">
      <c r="A187" s="9">
        <v>1491557</v>
      </c>
      <c r="B187" s="9" t="s">
        <v>33</v>
      </c>
      <c r="C187" s="9" t="s">
        <v>21</v>
      </c>
      <c r="D187" s="9" t="s">
        <v>1021</v>
      </c>
      <c r="E187" s="9" t="s">
        <v>1022</v>
      </c>
      <c r="F187" s="9">
        <v>13</v>
      </c>
    </row>
    <row r="188" spans="1:6" x14ac:dyDescent="0.2">
      <c r="A188" s="9">
        <v>1491563</v>
      </c>
      <c r="B188" s="9" t="s">
        <v>33</v>
      </c>
      <c r="C188" s="9" t="s">
        <v>21</v>
      </c>
      <c r="D188" s="9" t="s">
        <v>1029</v>
      </c>
      <c r="E188" s="9" t="s">
        <v>1030</v>
      </c>
      <c r="F188" s="9">
        <v>9</v>
      </c>
    </row>
    <row r="189" spans="1:6" x14ac:dyDescent="0.2">
      <c r="A189" s="9">
        <v>1491566</v>
      </c>
      <c r="B189" s="9" t="s">
        <v>33</v>
      </c>
      <c r="C189" s="9" t="s">
        <v>21</v>
      </c>
      <c r="D189" s="9" t="s">
        <v>1031</v>
      </c>
      <c r="E189" s="9" t="s">
        <v>1032</v>
      </c>
      <c r="F189" s="9">
        <v>1</v>
      </c>
    </row>
    <row r="190" spans="1:6" x14ac:dyDescent="0.2">
      <c r="A190" s="9">
        <v>1491572</v>
      </c>
      <c r="B190" s="9" t="s">
        <v>33</v>
      </c>
      <c r="C190" s="9" t="s">
        <v>21</v>
      </c>
      <c r="D190" s="9" t="s">
        <v>1035</v>
      </c>
      <c r="E190" s="9" t="s">
        <v>1036</v>
      </c>
      <c r="F190" s="9">
        <v>11</v>
      </c>
    </row>
    <row r="191" spans="1:6" x14ac:dyDescent="0.2">
      <c r="A191" s="9">
        <v>1491575</v>
      </c>
      <c r="B191" s="9" t="s">
        <v>33</v>
      </c>
      <c r="C191" s="9" t="s">
        <v>21</v>
      </c>
      <c r="D191" s="9" t="s">
        <v>1039</v>
      </c>
      <c r="E191" s="9" t="s">
        <v>1040</v>
      </c>
      <c r="F191" s="9">
        <v>4</v>
      </c>
    </row>
    <row r="192" spans="1:6" x14ac:dyDescent="0.2">
      <c r="A192" s="9">
        <v>1491578</v>
      </c>
      <c r="B192" s="9" t="s">
        <v>33</v>
      </c>
      <c r="C192" s="9" t="s">
        <v>21</v>
      </c>
      <c r="D192" s="9" t="s">
        <v>1041</v>
      </c>
      <c r="E192" s="9" t="s">
        <v>1042</v>
      </c>
      <c r="F192" s="9">
        <v>1</v>
      </c>
    </row>
    <row r="193" spans="1:6" x14ac:dyDescent="0.2">
      <c r="A193" s="9">
        <v>1491583</v>
      </c>
      <c r="B193" s="9" t="s">
        <v>33</v>
      </c>
      <c r="C193" s="9" t="s">
        <v>21</v>
      </c>
      <c r="D193" s="9" t="s">
        <v>1045</v>
      </c>
      <c r="E193" s="9" t="s">
        <v>1046</v>
      </c>
      <c r="F193" s="9">
        <v>5</v>
      </c>
    </row>
    <row r="194" spans="1:6" x14ac:dyDescent="0.2">
      <c r="A194" s="9">
        <v>1491583</v>
      </c>
      <c r="B194" s="9" t="s">
        <v>33</v>
      </c>
      <c r="C194" s="9" t="s">
        <v>21</v>
      </c>
      <c r="D194" s="9" t="s">
        <v>1045</v>
      </c>
      <c r="E194" s="9" t="s">
        <v>1046</v>
      </c>
      <c r="F194" s="9">
        <v>28</v>
      </c>
    </row>
    <row r="195" spans="1:6" x14ac:dyDescent="0.2">
      <c r="A195" s="9">
        <v>1491590</v>
      </c>
      <c r="B195" s="9" t="s">
        <v>33</v>
      </c>
      <c r="C195" s="9" t="s">
        <v>21</v>
      </c>
      <c r="D195" s="9" t="s">
        <v>1051</v>
      </c>
      <c r="E195" s="9" t="s">
        <v>1052</v>
      </c>
      <c r="F195" s="9">
        <v>1</v>
      </c>
    </row>
    <row r="196" spans="1:6" x14ac:dyDescent="0.2">
      <c r="A196" s="9">
        <v>1491595</v>
      </c>
      <c r="B196" s="9" t="s">
        <v>33</v>
      </c>
      <c r="C196" s="9" t="s">
        <v>21</v>
      </c>
      <c r="D196" s="9" t="s">
        <v>1055</v>
      </c>
      <c r="E196" s="9" t="s">
        <v>1056</v>
      </c>
      <c r="F196" s="9">
        <v>9</v>
      </c>
    </row>
    <row r="197" spans="1:6" x14ac:dyDescent="0.2">
      <c r="A197" s="9">
        <v>1491608</v>
      </c>
      <c r="B197" s="9" t="s">
        <v>33</v>
      </c>
      <c r="C197" s="9" t="s">
        <v>21</v>
      </c>
      <c r="D197" s="9" t="s">
        <v>1069</v>
      </c>
      <c r="E197" s="9" t="s">
        <v>1070</v>
      </c>
      <c r="F197" s="9">
        <v>5</v>
      </c>
    </row>
    <row r="198" spans="1:6" x14ac:dyDescent="0.2">
      <c r="A198" s="9">
        <v>1491614</v>
      </c>
      <c r="B198" s="9" t="s">
        <v>33</v>
      </c>
      <c r="C198" s="9" t="s">
        <v>21</v>
      </c>
      <c r="D198" s="9" t="s">
        <v>1071</v>
      </c>
      <c r="E198" s="9" t="s">
        <v>1072</v>
      </c>
      <c r="F198" s="9">
        <v>5</v>
      </c>
    </row>
    <row r="199" spans="1:6" x14ac:dyDescent="0.2">
      <c r="A199" s="9">
        <v>1491629</v>
      </c>
      <c r="B199" s="9" t="s">
        <v>33</v>
      </c>
      <c r="C199" s="9" t="s">
        <v>21</v>
      </c>
      <c r="D199" s="9" t="s">
        <v>1081</v>
      </c>
      <c r="E199" s="9" t="s">
        <v>1082</v>
      </c>
      <c r="F199" s="9">
        <v>5</v>
      </c>
    </row>
    <row r="200" spans="1:6" x14ac:dyDescent="0.2">
      <c r="A200" s="9">
        <v>1491632</v>
      </c>
      <c r="B200" s="9" t="s">
        <v>33</v>
      </c>
      <c r="C200" s="9" t="s">
        <v>21</v>
      </c>
      <c r="D200" s="9" t="s">
        <v>1085</v>
      </c>
      <c r="E200" s="9" t="s">
        <v>1086</v>
      </c>
      <c r="F200" s="9">
        <v>4</v>
      </c>
    </row>
    <row r="201" spans="1:6" x14ac:dyDescent="0.2">
      <c r="A201" s="9">
        <v>1491635</v>
      </c>
      <c r="B201" s="9" t="s">
        <v>33</v>
      </c>
      <c r="C201" s="9" t="s">
        <v>21</v>
      </c>
      <c r="D201" s="9" t="s">
        <v>1089</v>
      </c>
      <c r="E201" s="9" t="s">
        <v>1090</v>
      </c>
      <c r="F201" s="9">
        <v>4</v>
      </c>
    </row>
    <row r="202" spans="1:6" x14ac:dyDescent="0.2">
      <c r="A202" s="9">
        <v>1491638</v>
      </c>
      <c r="B202" s="9" t="s">
        <v>33</v>
      </c>
      <c r="C202" s="9" t="s">
        <v>21</v>
      </c>
      <c r="D202" s="9" t="s">
        <v>1091</v>
      </c>
      <c r="E202" s="9" t="s">
        <v>1092</v>
      </c>
      <c r="F202" s="9">
        <v>2</v>
      </c>
    </row>
    <row r="203" spans="1:6" x14ac:dyDescent="0.2">
      <c r="A203" s="9">
        <v>1491641</v>
      </c>
      <c r="B203" s="9" t="s">
        <v>33</v>
      </c>
      <c r="C203" s="9" t="s">
        <v>21</v>
      </c>
      <c r="D203" s="9" t="s">
        <v>1095</v>
      </c>
      <c r="E203" s="9" t="s">
        <v>1096</v>
      </c>
      <c r="F203" s="9">
        <v>9</v>
      </c>
    </row>
    <row r="204" spans="1:6" x14ac:dyDescent="0.2">
      <c r="A204" s="9">
        <v>1491643</v>
      </c>
      <c r="B204" s="9" t="s">
        <v>33</v>
      </c>
      <c r="C204" s="9" t="s">
        <v>21</v>
      </c>
      <c r="D204" s="9" t="s">
        <v>1097</v>
      </c>
      <c r="E204" s="9" t="s">
        <v>1096</v>
      </c>
      <c r="F204" s="9">
        <v>4</v>
      </c>
    </row>
    <row r="205" spans="1:6" x14ac:dyDescent="0.2">
      <c r="A205" s="9">
        <v>1491647</v>
      </c>
      <c r="B205" s="9" t="s">
        <v>33</v>
      </c>
      <c r="C205" s="9" t="s">
        <v>21</v>
      </c>
      <c r="D205" s="9" t="s">
        <v>1098</v>
      </c>
      <c r="E205" s="9" t="s">
        <v>1099</v>
      </c>
      <c r="F205" s="9">
        <v>2</v>
      </c>
    </row>
    <row r="206" spans="1:6" x14ac:dyDescent="0.2">
      <c r="A206" s="9">
        <v>1491647</v>
      </c>
      <c r="B206" s="9" t="s">
        <v>33</v>
      </c>
      <c r="C206" s="9" t="s">
        <v>21</v>
      </c>
      <c r="D206" s="9" t="s">
        <v>1098</v>
      </c>
      <c r="E206" s="9" t="s">
        <v>1099</v>
      </c>
      <c r="F206" s="9">
        <v>1</v>
      </c>
    </row>
    <row r="207" spans="1:6" x14ac:dyDescent="0.2">
      <c r="A207" s="9">
        <v>1491650</v>
      </c>
      <c r="B207" s="9" t="s">
        <v>33</v>
      </c>
      <c r="C207" s="9" t="s">
        <v>21</v>
      </c>
      <c r="D207" s="9" t="s">
        <v>1104</v>
      </c>
      <c r="E207" s="9" t="s">
        <v>1105</v>
      </c>
      <c r="F207" s="9">
        <v>4</v>
      </c>
    </row>
    <row r="208" spans="1:6" x14ac:dyDescent="0.2">
      <c r="A208" s="9">
        <v>1491656</v>
      </c>
      <c r="B208" s="9" t="s">
        <v>33</v>
      </c>
      <c r="C208" s="9" t="s">
        <v>21</v>
      </c>
      <c r="D208" s="9" t="s">
        <v>1108</v>
      </c>
      <c r="E208" s="9" t="s">
        <v>1109</v>
      </c>
      <c r="F208" s="9">
        <v>4</v>
      </c>
    </row>
    <row r="209" spans="1:6" x14ac:dyDescent="0.2">
      <c r="A209" s="9">
        <v>1491656</v>
      </c>
      <c r="B209" s="9" t="s">
        <v>33</v>
      </c>
      <c r="C209" s="9" t="s">
        <v>21</v>
      </c>
      <c r="D209" s="9" t="s">
        <v>1108</v>
      </c>
      <c r="E209" s="9" t="s">
        <v>1109</v>
      </c>
      <c r="F209" s="9">
        <v>4</v>
      </c>
    </row>
    <row r="210" spans="1:6" x14ac:dyDescent="0.2">
      <c r="A210" s="9">
        <v>1491659</v>
      </c>
      <c r="B210" s="9" t="s">
        <v>33</v>
      </c>
      <c r="C210" s="9" t="s">
        <v>21</v>
      </c>
      <c r="D210" s="9" t="s">
        <v>1110</v>
      </c>
      <c r="E210" s="9" t="s">
        <v>1111</v>
      </c>
      <c r="F210" s="9">
        <v>4</v>
      </c>
    </row>
    <row r="211" spans="1:6" x14ac:dyDescent="0.2">
      <c r="A211" s="9">
        <v>1491665</v>
      </c>
      <c r="B211" s="9" t="s">
        <v>33</v>
      </c>
      <c r="C211" s="9" t="s">
        <v>21</v>
      </c>
      <c r="D211" s="9" t="s">
        <v>1116</v>
      </c>
      <c r="E211" s="9" t="s">
        <v>1117</v>
      </c>
      <c r="F211" s="9">
        <v>8</v>
      </c>
    </row>
    <row r="212" spans="1:6" x14ac:dyDescent="0.2">
      <c r="A212" s="9">
        <v>1491671</v>
      </c>
      <c r="B212" s="9" t="s">
        <v>33</v>
      </c>
      <c r="C212" s="9" t="s">
        <v>21</v>
      </c>
      <c r="D212" s="9" t="s">
        <v>1120</v>
      </c>
      <c r="E212" s="9" t="s">
        <v>1121</v>
      </c>
      <c r="F212" s="9">
        <v>2</v>
      </c>
    </row>
    <row r="213" spans="1:6" x14ac:dyDescent="0.2">
      <c r="A213" s="9">
        <v>1491674</v>
      </c>
      <c r="B213" s="9" t="s">
        <v>33</v>
      </c>
      <c r="C213" s="9" t="s">
        <v>21</v>
      </c>
      <c r="D213" s="9" t="s">
        <v>1124</v>
      </c>
      <c r="E213" s="9" t="s">
        <v>1125</v>
      </c>
      <c r="F213" s="9">
        <v>4</v>
      </c>
    </row>
    <row r="214" spans="1:6" x14ac:dyDescent="0.2">
      <c r="A214" s="9">
        <v>1491676</v>
      </c>
      <c r="B214" s="9" t="s">
        <v>33</v>
      </c>
      <c r="C214" s="9" t="s">
        <v>21</v>
      </c>
      <c r="D214" s="9" t="s">
        <v>1126</v>
      </c>
      <c r="E214" s="9" t="s">
        <v>1125</v>
      </c>
      <c r="F214" s="9">
        <v>3</v>
      </c>
    </row>
    <row r="215" spans="1:6" x14ac:dyDescent="0.2">
      <c r="A215" s="9">
        <v>1491677</v>
      </c>
      <c r="B215" s="9" t="s">
        <v>33</v>
      </c>
      <c r="C215" s="9" t="s">
        <v>21</v>
      </c>
      <c r="D215" s="9" t="s">
        <v>1127</v>
      </c>
      <c r="E215" s="9" t="s">
        <v>1128</v>
      </c>
      <c r="F215" s="9">
        <v>1</v>
      </c>
    </row>
    <row r="216" spans="1:6" x14ac:dyDescent="0.2">
      <c r="A216" s="9">
        <v>1491677</v>
      </c>
      <c r="B216" s="9" t="s">
        <v>33</v>
      </c>
      <c r="C216" s="9" t="s">
        <v>21</v>
      </c>
      <c r="D216" s="9" t="s">
        <v>1127</v>
      </c>
      <c r="E216" s="9" t="s">
        <v>1128</v>
      </c>
      <c r="F216" s="9">
        <v>5</v>
      </c>
    </row>
    <row r="217" spans="1:6" x14ac:dyDescent="0.2">
      <c r="A217" s="9">
        <v>1491680</v>
      </c>
      <c r="B217" s="9" t="s">
        <v>33</v>
      </c>
      <c r="C217" s="9" t="s">
        <v>21</v>
      </c>
      <c r="D217" s="9" t="s">
        <v>1129</v>
      </c>
      <c r="E217" s="9" t="s">
        <v>1130</v>
      </c>
      <c r="F217" s="9">
        <v>7</v>
      </c>
    </row>
    <row r="218" spans="1:6" x14ac:dyDescent="0.2">
      <c r="A218" s="9">
        <v>1491686</v>
      </c>
      <c r="B218" s="9" t="s">
        <v>33</v>
      </c>
      <c r="C218" s="9" t="s">
        <v>21</v>
      </c>
      <c r="D218" s="9" t="s">
        <v>1137</v>
      </c>
      <c r="E218" s="9" t="s">
        <v>1138</v>
      </c>
      <c r="F218" s="9">
        <v>10</v>
      </c>
    </row>
    <row r="219" spans="1:6" x14ac:dyDescent="0.2">
      <c r="A219" s="9">
        <v>1491689</v>
      </c>
      <c r="B219" s="9" t="s">
        <v>33</v>
      </c>
      <c r="C219" s="9" t="s">
        <v>21</v>
      </c>
      <c r="D219" s="9" t="s">
        <v>1139</v>
      </c>
      <c r="E219" s="9" t="s">
        <v>1140</v>
      </c>
      <c r="F219" s="9">
        <v>2</v>
      </c>
    </row>
    <row r="220" spans="1:6" x14ac:dyDescent="0.2">
      <c r="A220" s="9">
        <v>1491692</v>
      </c>
      <c r="B220" s="9" t="s">
        <v>33</v>
      </c>
      <c r="C220" s="9" t="s">
        <v>21</v>
      </c>
      <c r="D220" s="9" t="s">
        <v>1145</v>
      </c>
      <c r="E220" s="9" t="s">
        <v>1146</v>
      </c>
      <c r="F220" s="9">
        <v>4</v>
      </c>
    </row>
    <row r="221" spans="1:6" x14ac:dyDescent="0.2">
      <c r="A221" s="9">
        <v>1491704</v>
      </c>
      <c r="B221" s="9" t="s">
        <v>33</v>
      </c>
      <c r="C221" s="9" t="s">
        <v>21</v>
      </c>
      <c r="D221" s="9" t="s">
        <v>1153</v>
      </c>
      <c r="E221" s="9" t="s">
        <v>1154</v>
      </c>
      <c r="F221" s="9">
        <v>7</v>
      </c>
    </row>
    <row r="222" spans="1:6" x14ac:dyDescent="0.2">
      <c r="A222" s="9">
        <v>1491707</v>
      </c>
      <c r="B222" s="9" t="s">
        <v>33</v>
      </c>
      <c r="C222" s="9" t="s">
        <v>21</v>
      </c>
      <c r="D222" s="9" t="s">
        <v>1155</v>
      </c>
      <c r="E222" s="9" t="s">
        <v>1156</v>
      </c>
      <c r="F222" s="9">
        <v>1</v>
      </c>
    </row>
    <row r="223" spans="1:6" x14ac:dyDescent="0.2">
      <c r="A223" s="9">
        <v>1491719</v>
      </c>
      <c r="B223" s="9" t="s">
        <v>33</v>
      </c>
      <c r="C223" s="9" t="s">
        <v>21</v>
      </c>
      <c r="D223" s="9" t="s">
        <v>1165</v>
      </c>
      <c r="E223" s="9" t="s">
        <v>1166</v>
      </c>
      <c r="F223" s="9">
        <v>1</v>
      </c>
    </row>
    <row r="224" spans="1:6" x14ac:dyDescent="0.2">
      <c r="A224" s="9">
        <v>1491725</v>
      </c>
      <c r="B224" s="9" t="s">
        <v>33</v>
      </c>
      <c r="C224" s="9" t="s">
        <v>21</v>
      </c>
      <c r="D224" s="9" t="s">
        <v>1169</v>
      </c>
      <c r="E224" s="9" t="s">
        <v>1170</v>
      </c>
      <c r="F224" s="9">
        <v>10</v>
      </c>
    </row>
    <row r="225" spans="1:6" x14ac:dyDescent="0.2">
      <c r="A225" s="9">
        <v>1491728</v>
      </c>
      <c r="B225" s="9" t="s">
        <v>33</v>
      </c>
      <c r="C225" s="9" t="s">
        <v>21</v>
      </c>
      <c r="D225" s="9" t="s">
        <v>1171</v>
      </c>
      <c r="E225" s="9" t="s">
        <v>1172</v>
      </c>
      <c r="F225" s="9">
        <v>4</v>
      </c>
    </row>
    <row r="226" spans="1:6" x14ac:dyDescent="0.2">
      <c r="A226" s="9">
        <v>1491731</v>
      </c>
      <c r="B226" s="9" t="s">
        <v>33</v>
      </c>
      <c r="C226" s="9" t="s">
        <v>21</v>
      </c>
      <c r="D226" s="9" t="s">
        <v>1173</v>
      </c>
      <c r="E226" s="9" t="s">
        <v>1174</v>
      </c>
      <c r="F226" s="9">
        <v>7</v>
      </c>
    </row>
    <row r="227" spans="1:6" x14ac:dyDescent="0.2">
      <c r="A227" s="9">
        <v>1491734</v>
      </c>
      <c r="B227" s="9" t="s">
        <v>33</v>
      </c>
      <c r="C227" s="9" t="s">
        <v>21</v>
      </c>
      <c r="D227" s="9" t="s">
        <v>1175</v>
      </c>
      <c r="E227" s="9" t="s">
        <v>1176</v>
      </c>
      <c r="F227" s="9">
        <v>11</v>
      </c>
    </row>
    <row r="228" spans="1:6" x14ac:dyDescent="0.2">
      <c r="A228" s="9">
        <v>1491737</v>
      </c>
      <c r="B228" s="9" t="s">
        <v>33</v>
      </c>
      <c r="C228" s="9" t="s">
        <v>21</v>
      </c>
      <c r="D228" s="9" t="s">
        <v>1177</v>
      </c>
      <c r="E228" s="9" t="s">
        <v>1178</v>
      </c>
      <c r="F228" s="9">
        <v>10</v>
      </c>
    </row>
    <row r="229" spans="1:6" x14ac:dyDescent="0.2">
      <c r="A229" s="9">
        <v>1491743</v>
      </c>
      <c r="B229" s="9" t="s">
        <v>33</v>
      </c>
      <c r="C229" s="9" t="s">
        <v>21</v>
      </c>
      <c r="D229" s="9" t="s">
        <v>1179</v>
      </c>
      <c r="E229" s="9" t="s">
        <v>1180</v>
      </c>
      <c r="F229" s="9">
        <v>7</v>
      </c>
    </row>
    <row r="230" spans="1:6" x14ac:dyDescent="0.2">
      <c r="A230" s="9">
        <v>1491757</v>
      </c>
      <c r="B230" s="9" t="s">
        <v>33</v>
      </c>
      <c r="C230" s="9" t="s">
        <v>21</v>
      </c>
      <c r="D230" s="9" t="s">
        <v>1185</v>
      </c>
      <c r="E230" s="9" t="s">
        <v>1186</v>
      </c>
      <c r="F230" s="9">
        <v>5</v>
      </c>
    </row>
    <row r="231" spans="1:6" x14ac:dyDescent="0.2">
      <c r="A231" s="9">
        <v>1491758</v>
      </c>
      <c r="B231" s="9" t="s">
        <v>33</v>
      </c>
      <c r="C231" s="9" t="s">
        <v>21</v>
      </c>
      <c r="D231" s="9" t="s">
        <v>1187</v>
      </c>
      <c r="E231" s="9" t="s">
        <v>1188</v>
      </c>
      <c r="F231" s="9">
        <v>2</v>
      </c>
    </row>
    <row r="232" spans="1:6" x14ac:dyDescent="0.2">
      <c r="A232" s="9">
        <v>1491761</v>
      </c>
      <c r="B232" s="9" t="s">
        <v>33</v>
      </c>
      <c r="C232" s="9" t="s">
        <v>21</v>
      </c>
      <c r="D232" s="9" t="s">
        <v>1189</v>
      </c>
      <c r="E232" s="9" t="s">
        <v>1190</v>
      </c>
      <c r="F232" s="9">
        <v>6</v>
      </c>
    </row>
    <row r="233" spans="1:6" x14ac:dyDescent="0.2">
      <c r="A233" s="9">
        <v>1491766</v>
      </c>
      <c r="B233" s="9" t="s">
        <v>33</v>
      </c>
      <c r="C233" s="9" t="s">
        <v>21</v>
      </c>
      <c r="D233" s="9" t="s">
        <v>1195</v>
      </c>
      <c r="E233" s="9" t="s">
        <v>1196</v>
      </c>
      <c r="F233" s="9">
        <v>5</v>
      </c>
    </row>
    <row r="234" spans="1:6" x14ac:dyDescent="0.2">
      <c r="A234" s="9">
        <v>1491770</v>
      </c>
      <c r="B234" s="9" t="s">
        <v>33</v>
      </c>
      <c r="C234" s="9" t="s">
        <v>21</v>
      </c>
      <c r="D234" s="9" t="s">
        <v>1197</v>
      </c>
      <c r="E234" s="9" t="s">
        <v>1198</v>
      </c>
      <c r="F234" s="9">
        <v>1</v>
      </c>
    </row>
    <row r="235" spans="1:6" x14ac:dyDescent="0.2">
      <c r="A235" s="9">
        <v>1491773</v>
      </c>
      <c r="B235" s="9" t="s">
        <v>33</v>
      </c>
      <c r="C235" s="9" t="s">
        <v>21</v>
      </c>
      <c r="D235" s="9" t="s">
        <v>1199</v>
      </c>
      <c r="E235" s="9" t="s">
        <v>1200</v>
      </c>
      <c r="F235" s="9">
        <v>1</v>
      </c>
    </row>
    <row r="236" spans="1:6" x14ac:dyDescent="0.2">
      <c r="A236" s="9">
        <v>1491776</v>
      </c>
      <c r="B236" s="9" t="s">
        <v>33</v>
      </c>
      <c r="C236" s="9" t="s">
        <v>21</v>
      </c>
      <c r="D236" s="9" t="s">
        <v>1203</v>
      </c>
      <c r="E236" s="9" t="s">
        <v>1204</v>
      </c>
      <c r="F236" s="9">
        <v>13</v>
      </c>
    </row>
    <row r="237" spans="1:6" x14ac:dyDescent="0.2">
      <c r="A237" s="9">
        <v>1491785</v>
      </c>
      <c r="B237" s="9" t="s">
        <v>33</v>
      </c>
      <c r="C237" s="9" t="s">
        <v>21</v>
      </c>
      <c r="D237" s="9" t="s">
        <v>1211</v>
      </c>
      <c r="E237" s="9" t="s">
        <v>1212</v>
      </c>
      <c r="F237" s="9">
        <v>4</v>
      </c>
    </row>
    <row r="238" spans="1:6" x14ac:dyDescent="0.2">
      <c r="A238" s="9">
        <v>1491785</v>
      </c>
      <c r="B238" s="9" t="s">
        <v>33</v>
      </c>
      <c r="C238" s="9" t="s">
        <v>21</v>
      </c>
      <c r="D238" s="9" t="s">
        <v>1211</v>
      </c>
      <c r="E238" s="9" t="s">
        <v>1212</v>
      </c>
      <c r="F238" s="9">
        <v>21</v>
      </c>
    </row>
    <row r="239" spans="1:6" x14ac:dyDescent="0.2">
      <c r="A239" s="9">
        <v>1491788</v>
      </c>
      <c r="B239" s="9" t="s">
        <v>33</v>
      </c>
      <c r="C239" s="9" t="s">
        <v>21</v>
      </c>
      <c r="D239" s="9" t="s">
        <v>1213</v>
      </c>
      <c r="E239" s="9" t="s">
        <v>1214</v>
      </c>
      <c r="F239" s="9">
        <v>2</v>
      </c>
    </row>
    <row r="240" spans="1:6" x14ac:dyDescent="0.2">
      <c r="A240" s="9">
        <v>1491791</v>
      </c>
      <c r="B240" s="9" t="s">
        <v>33</v>
      </c>
      <c r="C240" s="9" t="s">
        <v>21</v>
      </c>
      <c r="D240" s="9" t="s">
        <v>1217</v>
      </c>
      <c r="E240" s="9" t="s">
        <v>1218</v>
      </c>
      <c r="F240" s="9">
        <v>2</v>
      </c>
    </row>
    <row r="241" spans="1:6" x14ac:dyDescent="0.2">
      <c r="A241" s="9">
        <v>1491793</v>
      </c>
      <c r="B241" s="9" t="s">
        <v>33</v>
      </c>
      <c r="C241" s="9" t="s">
        <v>21</v>
      </c>
      <c r="D241" s="9" t="s">
        <v>1219</v>
      </c>
      <c r="E241" s="9" t="s">
        <v>1218</v>
      </c>
      <c r="F241" s="9">
        <v>1</v>
      </c>
    </row>
    <row r="242" spans="1:6" x14ac:dyDescent="0.2">
      <c r="A242" s="9">
        <v>1491794</v>
      </c>
      <c r="B242" s="9" t="s">
        <v>33</v>
      </c>
      <c r="C242" s="9" t="s">
        <v>21</v>
      </c>
      <c r="D242" s="9" t="s">
        <v>1220</v>
      </c>
      <c r="E242" s="9" t="s">
        <v>1221</v>
      </c>
      <c r="F242" s="9">
        <v>8</v>
      </c>
    </row>
    <row r="243" spans="1:6" x14ac:dyDescent="0.2">
      <c r="A243" s="9">
        <v>1491797</v>
      </c>
      <c r="B243" s="9" t="s">
        <v>33</v>
      </c>
      <c r="C243" s="9" t="s">
        <v>21</v>
      </c>
      <c r="D243" s="9" t="s">
        <v>1224</v>
      </c>
      <c r="E243" s="9" t="s">
        <v>1225</v>
      </c>
      <c r="F243" s="9">
        <v>6</v>
      </c>
    </row>
    <row r="244" spans="1:6" x14ac:dyDescent="0.2">
      <c r="A244" s="9">
        <v>1491803</v>
      </c>
      <c r="B244" s="9" t="s">
        <v>33</v>
      </c>
      <c r="C244" s="9" t="s">
        <v>21</v>
      </c>
      <c r="D244" s="9" t="s">
        <v>1230</v>
      </c>
      <c r="E244" s="9" t="s">
        <v>1231</v>
      </c>
      <c r="F244" s="9">
        <v>7</v>
      </c>
    </row>
    <row r="245" spans="1:6" x14ac:dyDescent="0.2">
      <c r="A245" s="9">
        <v>1491805</v>
      </c>
      <c r="B245" s="9" t="s">
        <v>33</v>
      </c>
      <c r="C245" s="9" t="s">
        <v>21</v>
      </c>
      <c r="D245" s="9" t="s">
        <v>1234</v>
      </c>
      <c r="E245" s="9" t="s">
        <v>1231</v>
      </c>
      <c r="F245" s="9">
        <v>2</v>
      </c>
    </row>
    <row r="246" spans="1:6" x14ac:dyDescent="0.2">
      <c r="A246" s="9">
        <v>1491805</v>
      </c>
      <c r="B246" s="9" t="s">
        <v>33</v>
      </c>
      <c r="C246" s="9" t="s">
        <v>21</v>
      </c>
      <c r="D246" s="9" t="s">
        <v>1234</v>
      </c>
      <c r="E246" s="9" t="s">
        <v>1231</v>
      </c>
      <c r="F246" s="9">
        <v>8</v>
      </c>
    </row>
    <row r="247" spans="1:6" x14ac:dyDescent="0.2">
      <c r="A247" s="9">
        <v>1491806</v>
      </c>
      <c r="B247" s="9" t="s">
        <v>33</v>
      </c>
      <c r="C247" s="9" t="s">
        <v>21</v>
      </c>
      <c r="D247" s="9" t="s">
        <v>1235</v>
      </c>
      <c r="E247" s="9" t="s">
        <v>1236</v>
      </c>
      <c r="F247" s="9">
        <v>2</v>
      </c>
    </row>
    <row r="248" spans="1:6" x14ac:dyDescent="0.2">
      <c r="A248" s="9">
        <v>1491809</v>
      </c>
      <c r="B248" s="9" t="s">
        <v>33</v>
      </c>
      <c r="C248" s="9" t="s">
        <v>21</v>
      </c>
      <c r="D248" s="9" t="s">
        <v>1237</v>
      </c>
      <c r="E248" s="9" t="s">
        <v>1238</v>
      </c>
      <c r="F248" s="9">
        <v>1</v>
      </c>
    </row>
    <row r="249" spans="1:6" x14ac:dyDescent="0.2">
      <c r="A249" s="9">
        <v>1491818</v>
      </c>
      <c r="B249" s="9" t="s">
        <v>33</v>
      </c>
      <c r="C249" s="9" t="s">
        <v>21</v>
      </c>
      <c r="D249" s="9" t="s">
        <v>1251</v>
      </c>
      <c r="E249" s="9" t="s">
        <v>1252</v>
      </c>
      <c r="F249" s="9">
        <v>7</v>
      </c>
    </row>
    <row r="250" spans="1:6" x14ac:dyDescent="0.2">
      <c r="A250" s="9">
        <v>1491821</v>
      </c>
      <c r="B250" s="9" t="s">
        <v>33</v>
      </c>
      <c r="C250" s="9" t="s">
        <v>21</v>
      </c>
      <c r="D250" s="9" t="s">
        <v>1257</v>
      </c>
      <c r="E250" s="9" t="s">
        <v>1258</v>
      </c>
      <c r="F250" s="9">
        <v>2</v>
      </c>
    </row>
    <row r="251" spans="1:6" x14ac:dyDescent="0.2">
      <c r="A251" s="9">
        <v>1491827</v>
      </c>
      <c r="B251" s="9" t="s">
        <v>33</v>
      </c>
      <c r="C251" s="9" t="s">
        <v>21</v>
      </c>
      <c r="D251" s="9" t="s">
        <v>1259</v>
      </c>
      <c r="E251" s="9" t="s">
        <v>1260</v>
      </c>
      <c r="F251" s="9">
        <v>11</v>
      </c>
    </row>
    <row r="252" spans="1:6" x14ac:dyDescent="0.2">
      <c r="A252" s="9">
        <v>1491833</v>
      </c>
      <c r="B252" s="9" t="s">
        <v>33</v>
      </c>
      <c r="C252" s="9" t="s">
        <v>21</v>
      </c>
      <c r="D252" s="9" t="s">
        <v>1263</v>
      </c>
      <c r="E252" s="9" t="s">
        <v>1264</v>
      </c>
      <c r="F252" s="9">
        <v>7</v>
      </c>
    </row>
    <row r="253" spans="1:6" x14ac:dyDescent="0.2">
      <c r="A253" s="9">
        <v>1491836</v>
      </c>
      <c r="B253" s="9" t="s">
        <v>33</v>
      </c>
      <c r="C253" s="9" t="s">
        <v>21</v>
      </c>
      <c r="D253" s="9" t="s">
        <v>1267</v>
      </c>
      <c r="E253" s="9" t="s">
        <v>1268</v>
      </c>
      <c r="F253" s="9">
        <v>1</v>
      </c>
    </row>
    <row r="254" spans="1:6" x14ac:dyDescent="0.2">
      <c r="A254" s="9">
        <v>1491842</v>
      </c>
      <c r="B254" s="9" t="s">
        <v>33</v>
      </c>
      <c r="C254" s="9" t="s">
        <v>21</v>
      </c>
      <c r="D254" s="9" t="s">
        <v>1277</v>
      </c>
      <c r="E254" s="9" t="s">
        <v>1278</v>
      </c>
      <c r="F254" s="9">
        <v>1</v>
      </c>
    </row>
    <row r="255" spans="1:6" x14ac:dyDescent="0.2">
      <c r="A255" s="9">
        <v>1491845</v>
      </c>
      <c r="B255" s="9" t="s">
        <v>33</v>
      </c>
      <c r="C255" s="9" t="s">
        <v>21</v>
      </c>
      <c r="D255" s="9" t="s">
        <v>1281</v>
      </c>
      <c r="E255" s="9" t="s">
        <v>1282</v>
      </c>
      <c r="F255" s="9">
        <v>11</v>
      </c>
    </row>
    <row r="256" spans="1:6" x14ac:dyDescent="0.2">
      <c r="A256" s="9">
        <v>1491848</v>
      </c>
      <c r="B256" s="9" t="s">
        <v>33</v>
      </c>
      <c r="C256" s="9" t="s">
        <v>21</v>
      </c>
      <c r="D256" s="9" t="s">
        <v>1285</v>
      </c>
      <c r="E256" s="9" t="s">
        <v>1286</v>
      </c>
      <c r="F256" s="9">
        <v>3</v>
      </c>
    </row>
    <row r="257" spans="1:6" x14ac:dyDescent="0.2">
      <c r="A257" s="9">
        <v>1491854</v>
      </c>
      <c r="B257" s="9" t="s">
        <v>33</v>
      </c>
      <c r="C257" s="9" t="s">
        <v>21</v>
      </c>
      <c r="D257" s="9" t="s">
        <v>1289</v>
      </c>
      <c r="E257" s="9" t="s">
        <v>1290</v>
      </c>
      <c r="F257" s="9">
        <v>1</v>
      </c>
    </row>
    <row r="258" spans="1:6" x14ac:dyDescent="0.2">
      <c r="A258" s="9">
        <v>1491857</v>
      </c>
      <c r="B258" s="9" t="s">
        <v>33</v>
      </c>
      <c r="C258" s="9" t="s">
        <v>21</v>
      </c>
      <c r="D258" s="9" t="s">
        <v>1295</v>
      </c>
      <c r="E258" s="9" t="s">
        <v>1296</v>
      </c>
      <c r="F258" s="9">
        <v>6</v>
      </c>
    </row>
    <row r="259" spans="1:6" x14ac:dyDescent="0.2">
      <c r="A259" s="9">
        <v>1491860</v>
      </c>
      <c r="B259" s="9" t="s">
        <v>33</v>
      </c>
      <c r="C259" s="9" t="s">
        <v>21</v>
      </c>
      <c r="D259" s="9" t="s">
        <v>1297</v>
      </c>
      <c r="E259" s="9" t="s">
        <v>1298</v>
      </c>
      <c r="F259" s="9">
        <v>11</v>
      </c>
    </row>
    <row r="260" spans="1:6" x14ac:dyDescent="0.2">
      <c r="A260" s="9">
        <v>1491863</v>
      </c>
      <c r="B260" s="9" t="s">
        <v>33</v>
      </c>
      <c r="C260" s="9" t="s">
        <v>21</v>
      </c>
      <c r="D260" s="9" t="s">
        <v>1301</v>
      </c>
      <c r="E260" s="9" t="s">
        <v>1302</v>
      </c>
      <c r="F260" s="9">
        <v>2</v>
      </c>
    </row>
    <row r="261" spans="1:6" x14ac:dyDescent="0.2">
      <c r="A261" s="9">
        <v>1491863</v>
      </c>
      <c r="B261" s="9" t="s">
        <v>33</v>
      </c>
      <c r="C261" s="9" t="s">
        <v>21</v>
      </c>
      <c r="D261" s="9" t="s">
        <v>1301</v>
      </c>
      <c r="E261" s="9" t="s">
        <v>1302</v>
      </c>
      <c r="F261" s="9">
        <v>14</v>
      </c>
    </row>
    <row r="262" spans="1:6" x14ac:dyDescent="0.2">
      <c r="A262" s="9">
        <v>1491869</v>
      </c>
      <c r="B262" s="9" t="s">
        <v>33</v>
      </c>
      <c r="C262" s="9" t="s">
        <v>21</v>
      </c>
      <c r="D262" s="9" t="s">
        <v>1305</v>
      </c>
      <c r="E262" s="9" t="s">
        <v>1306</v>
      </c>
      <c r="F262" s="9">
        <v>6</v>
      </c>
    </row>
    <row r="263" spans="1:6" x14ac:dyDescent="0.2">
      <c r="A263" s="9">
        <v>1491872</v>
      </c>
      <c r="B263" s="9" t="s">
        <v>33</v>
      </c>
      <c r="C263" s="9" t="s">
        <v>21</v>
      </c>
      <c r="D263" s="9" t="s">
        <v>1309</v>
      </c>
      <c r="E263" s="9" t="s">
        <v>1310</v>
      </c>
      <c r="F263" s="9">
        <v>2</v>
      </c>
    </row>
    <row r="264" spans="1:6" x14ac:dyDescent="0.2">
      <c r="A264" s="9">
        <v>1491872</v>
      </c>
      <c r="B264" s="9" t="s">
        <v>33</v>
      </c>
      <c r="C264" s="9" t="s">
        <v>21</v>
      </c>
      <c r="D264" s="9" t="s">
        <v>1309</v>
      </c>
      <c r="E264" s="9" t="s">
        <v>1310</v>
      </c>
      <c r="F264" s="9">
        <v>7</v>
      </c>
    </row>
    <row r="265" spans="1:6" x14ac:dyDescent="0.2">
      <c r="A265" s="9">
        <v>1491878</v>
      </c>
      <c r="B265" s="9" t="s">
        <v>33</v>
      </c>
      <c r="C265" s="9" t="s">
        <v>21</v>
      </c>
      <c r="D265" s="9" t="s">
        <v>1315</v>
      </c>
      <c r="E265" s="9" t="s">
        <v>1316</v>
      </c>
      <c r="F265" s="9">
        <v>9</v>
      </c>
    </row>
    <row r="266" spans="1:6" x14ac:dyDescent="0.2">
      <c r="A266" s="9">
        <v>1491890</v>
      </c>
      <c r="B266" s="9" t="s">
        <v>33</v>
      </c>
      <c r="C266" s="9" t="s">
        <v>21</v>
      </c>
      <c r="D266" s="9" t="s">
        <v>1319</v>
      </c>
      <c r="E266" s="9" t="s">
        <v>1320</v>
      </c>
      <c r="F266" s="9">
        <v>6</v>
      </c>
    </row>
    <row r="267" spans="1:6" x14ac:dyDescent="0.2">
      <c r="A267" s="9">
        <v>1491893</v>
      </c>
      <c r="B267" s="9" t="s">
        <v>33</v>
      </c>
      <c r="C267" s="9" t="s">
        <v>21</v>
      </c>
      <c r="D267" s="9" t="s">
        <v>1321</v>
      </c>
      <c r="E267" s="9" t="s">
        <v>1322</v>
      </c>
      <c r="F267" s="9">
        <v>1</v>
      </c>
    </row>
    <row r="268" spans="1:6" x14ac:dyDescent="0.2">
      <c r="A268" s="9">
        <v>1491899</v>
      </c>
      <c r="B268" s="9" t="s">
        <v>33</v>
      </c>
      <c r="C268" s="9" t="s">
        <v>21</v>
      </c>
      <c r="D268" s="9" t="s">
        <v>1327</v>
      </c>
      <c r="E268" s="9" t="s">
        <v>1328</v>
      </c>
      <c r="F268" s="9">
        <v>1</v>
      </c>
    </row>
    <row r="269" spans="1:6" x14ac:dyDescent="0.2">
      <c r="A269" s="9">
        <v>1491905</v>
      </c>
      <c r="B269" s="9" t="s">
        <v>33</v>
      </c>
      <c r="C269" s="9" t="s">
        <v>21</v>
      </c>
      <c r="D269" s="9" t="s">
        <v>1331</v>
      </c>
      <c r="E269" s="9" t="s">
        <v>1332</v>
      </c>
      <c r="F269" s="9">
        <v>5</v>
      </c>
    </row>
    <row r="270" spans="1:6" x14ac:dyDescent="0.2">
      <c r="A270" s="9">
        <v>1491908</v>
      </c>
      <c r="B270" s="9" t="s">
        <v>33</v>
      </c>
      <c r="C270" s="9" t="s">
        <v>21</v>
      </c>
      <c r="D270" s="9" t="s">
        <v>1335</v>
      </c>
      <c r="E270" s="9" t="s">
        <v>1336</v>
      </c>
      <c r="F270" s="9">
        <v>1</v>
      </c>
    </row>
    <row r="271" spans="1:6" x14ac:dyDescent="0.2">
      <c r="A271" s="9">
        <v>1491908</v>
      </c>
      <c r="B271" s="9" t="s">
        <v>33</v>
      </c>
      <c r="C271" s="9" t="s">
        <v>21</v>
      </c>
      <c r="D271" s="9" t="s">
        <v>1337</v>
      </c>
      <c r="E271" s="9" t="s">
        <v>1336</v>
      </c>
      <c r="F271" s="9">
        <v>16</v>
      </c>
    </row>
    <row r="272" spans="1:6" x14ac:dyDescent="0.2">
      <c r="A272" s="9">
        <v>1491911</v>
      </c>
      <c r="B272" s="9" t="s">
        <v>33</v>
      </c>
      <c r="C272" s="9" t="s">
        <v>21</v>
      </c>
      <c r="D272" s="9" t="s">
        <v>1338</v>
      </c>
      <c r="E272" s="9" t="s">
        <v>1339</v>
      </c>
      <c r="F272" s="9">
        <v>1</v>
      </c>
    </row>
    <row r="273" spans="1:6" x14ac:dyDescent="0.2">
      <c r="A273" s="9">
        <v>1491913</v>
      </c>
      <c r="B273" s="9" t="s">
        <v>33</v>
      </c>
      <c r="C273" s="9" t="s">
        <v>21</v>
      </c>
      <c r="D273" s="9" t="s">
        <v>1340</v>
      </c>
      <c r="E273" s="9" t="s">
        <v>1339</v>
      </c>
      <c r="F273" s="9">
        <v>12</v>
      </c>
    </row>
    <row r="274" spans="1:6" x14ac:dyDescent="0.2">
      <c r="A274" s="9">
        <v>1491917</v>
      </c>
      <c r="B274" s="9" t="s">
        <v>33</v>
      </c>
      <c r="C274" s="9" t="s">
        <v>21</v>
      </c>
      <c r="D274" s="9" t="s">
        <v>1341</v>
      </c>
      <c r="E274" s="9" t="s">
        <v>1342</v>
      </c>
      <c r="F274" s="9">
        <v>12</v>
      </c>
    </row>
    <row r="275" spans="1:6" x14ac:dyDescent="0.2">
      <c r="A275" s="9">
        <v>1491923</v>
      </c>
      <c r="B275" s="9" t="s">
        <v>33</v>
      </c>
      <c r="C275" s="9" t="s">
        <v>21</v>
      </c>
      <c r="D275" s="9" t="s">
        <v>1345</v>
      </c>
      <c r="E275" s="9" t="s">
        <v>1346</v>
      </c>
      <c r="F275" s="9">
        <v>5</v>
      </c>
    </row>
    <row r="276" spans="1:6" x14ac:dyDescent="0.2">
      <c r="A276" s="9">
        <v>1491929</v>
      </c>
      <c r="B276" s="9" t="s">
        <v>33</v>
      </c>
      <c r="C276" s="9" t="s">
        <v>21</v>
      </c>
      <c r="D276" s="9" t="s">
        <v>1351</v>
      </c>
      <c r="E276" s="9" t="s">
        <v>1352</v>
      </c>
      <c r="F276" s="9">
        <v>7</v>
      </c>
    </row>
    <row r="277" spans="1:6" x14ac:dyDescent="0.2">
      <c r="A277" s="9">
        <v>1491947</v>
      </c>
      <c r="B277" s="9" t="s">
        <v>33</v>
      </c>
      <c r="C277" s="9" t="s">
        <v>21</v>
      </c>
      <c r="D277" s="9" t="s">
        <v>1365</v>
      </c>
      <c r="E277" s="9" t="s">
        <v>1366</v>
      </c>
      <c r="F277" s="9">
        <v>11</v>
      </c>
    </row>
    <row r="278" spans="1:6" x14ac:dyDescent="0.2">
      <c r="A278" s="9">
        <v>1491953</v>
      </c>
      <c r="B278" s="9" t="s">
        <v>33</v>
      </c>
      <c r="C278" s="9" t="s">
        <v>21</v>
      </c>
      <c r="D278" s="9" t="s">
        <v>1369</v>
      </c>
      <c r="E278" s="9" t="s">
        <v>1370</v>
      </c>
      <c r="F278" s="9">
        <v>15</v>
      </c>
    </row>
    <row r="279" spans="1:6" x14ac:dyDescent="0.2">
      <c r="A279" s="9">
        <v>1491958</v>
      </c>
      <c r="B279" s="9" t="s">
        <v>33</v>
      </c>
      <c r="C279" s="9" t="s">
        <v>21</v>
      </c>
      <c r="D279" s="9" t="s">
        <v>1371</v>
      </c>
      <c r="E279" s="9" t="s">
        <v>1372</v>
      </c>
      <c r="F279" s="9">
        <v>10</v>
      </c>
    </row>
    <row r="280" spans="1:6" x14ac:dyDescent="0.2">
      <c r="A280" s="9">
        <v>1491962</v>
      </c>
      <c r="B280" s="9" t="s">
        <v>33</v>
      </c>
      <c r="C280" s="9" t="s">
        <v>21</v>
      </c>
      <c r="D280" s="9" t="s">
        <v>1373</v>
      </c>
      <c r="E280" s="9" t="s">
        <v>1374</v>
      </c>
      <c r="F280" s="9">
        <v>10</v>
      </c>
    </row>
    <row r="281" spans="1:6" x14ac:dyDescent="0.2">
      <c r="A281" s="9">
        <v>1491965</v>
      </c>
      <c r="B281" s="9" t="s">
        <v>33</v>
      </c>
      <c r="C281" s="9" t="s">
        <v>21</v>
      </c>
      <c r="D281" s="9" t="s">
        <v>1377</v>
      </c>
      <c r="E281" s="9" t="s">
        <v>1378</v>
      </c>
      <c r="F281" s="9">
        <v>6</v>
      </c>
    </row>
    <row r="282" spans="1:6" x14ac:dyDescent="0.2">
      <c r="A282" s="9">
        <v>1491974</v>
      </c>
      <c r="B282" s="9" t="s">
        <v>33</v>
      </c>
      <c r="C282" s="9" t="s">
        <v>21</v>
      </c>
      <c r="D282" s="9" t="s">
        <v>1383</v>
      </c>
      <c r="E282" s="9" t="s">
        <v>1384</v>
      </c>
      <c r="F282" s="9">
        <v>9</v>
      </c>
    </row>
    <row r="283" spans="1:6" x14ac:dyDescent="0.2">
      <c r="A283" s="9">
        <v>1491980</v>
      </c>
      <c r="B283" s="9" t="s">
        <v>33</v>
      </c>
      <c r="C283" s="9" t="s">
        <v>21</v>
      </c>
      <c r="D283" s="9" t="s">
        <v>1387</v>
      </c>
      <c r="E283" s="9" t="s">
        <v>1388</v>
      </c>
      <c r="F283" s="9">
        <v>4</v>
      </c>
    </row>
    <row r="284" spans="1:6" x14ac:dyDescent="0.2">
      <c r="A284" s="9">
        <v>1491983</v>
      </c>
      <c r="B284" s="9" t="s">
        <v>33</v>
      </c>
      <c r="C284" s="9" t="s">
        <v>21</v>
      </c>
      <c r="D284" s="9" t="s">
        <v>1389</v>
      </c>
      <c r="E284" s="9" t="s">
        <v>1390</v>
      </c>
      <c r="F284" s="9">
        <v>4</v>
      </c>
    </row>
    <row r="285" spans="1:6" x14ac:dyDescent="0.2">
      <c r="A285" s="9">
        <v>1491995</v>
      </c>
      <c r="B285" s="9" t="s">
        <v>33</v>
      </c>
      <c r="C285" s="9" t="s">
        <v>21</v>
      </c>
      <c r="D285" s="9" t="s">
        <v>1399</v>
      </c>
      <c r="E285" s="9" t="s">
        <v>1400</v>
      </c>
      <c r="F285" s="9">
        <v>3</v>
      </c>
    </row>
    <row r="286" spans="1:6" x14ac:dyDescent="0.2">
      <c r="A286" s="9">
        <v>1492004</v>
      </c>
      <c r="B286" s="9" t="s">
        <v>33</v>
      </c>
      <c r="C286" s="9" t="s">
        <v>21</v>
      </c>
      <c r="D286" s="9" t="s">
        <v>1407</v>
      </c>
      <c r="E286" s="9" t="s">
        <v>1408</v>
      </c>
      <c r="F286" s="9">
        <v>5</v>
      </c>
    </row>
    <row r="287" spans="1:6" x14ac:dyDescent="0.2">
      <c r="A287" s="9">
        <v>1492010</v>
      </c>
      <c r="B287" s="9" t="s">
        <v>33</v>
      </c>
      <c r="C287" s="9" t="s">
        <v>21</v>
      </c>
      <c r="D287" s="9" t="s">
        <v>1413</v>
      </c>
      <c r="E287" s="9" t="s">
        <v>1414</v>
      </c>
      <c r="F287" s="9">
        <v>1</v>
      </c>
    </row>
    <row r="288" spans="1:6" x14ac:dyDescent="0.2">
      <c r="A288" s="9">
        <v>1492010</v>
      </c>
      <c r="B288" s="9" t="s">
        <v>33</v>
      </c>
      <c r="C288" s="9" t="s">
        <v>21</v>
      </c>
      <c r="D288" s="9" t="s">
        <v>1413</v>
      </c>
      <c r="E288" s="9" t="s">
        <v>1414</v>
      </c>
      <c r="F288" s="9">
        <v>3</v>
      </c>
    </row>
    <row r="289" spans="1:6" x14ac:dyDescent="0.2">
      <c r="A289" s="9">
        <v>1492016</v>
      </c>
      <c r="B289" s="9" t="s">
        <v>33</v>
      </c>
      <c r="C289" s="9" t="s">
        <v>21</v>
      </c>
      <c r="D289" s="9" t="s">
        <v>1419</v>
      </c>
      <c r="E289" s="9" t="s">
        <v>1420</v>
      </c>
      <c r="F289" s="9">
        <v>8</v>
      </c>
    </row>
    <row r="290" spans="1:6" x14ac:dyDescent="0.2">
      <c r="A290" s="9">
        <v>1492019</v>
      </c>
      <c r="B290" s="9" t="s">
        <v>33</v>
      </c>
      <c r="C290" s="9" t="s">
        <v>21</v>
      </c>
      <c r="D290" s="9" t="s">
        <v>1425</v>
      </c>
      <c r="E290" s="9" t="s">
        <v>1426</v>
      </c>
      <c r="F290" s="9">
        <v>4</v>
      </c>
    </row>
    <row r="291" spans="1:6" x14ac:dyDescent="0.2">
      <c r="A291" s="9">
        <v>1492022</v>
      </c>
      <c r="B291" s="9" t="s">
        <v>33</v>
      </c>
      <c r="C291" s="9" t="s">
        <v>21</v>
      </c>
      <c r="D291" s="9" t="s">
        <v>1427</v>
      </c>
      <c r="E291" s="9" t="s">
        <v>1428</v>
      </c>
      <c r="F291" s="9">
        <v>4</v>
      </c>
    </row>
    <row r="292" spans="1:6" x14ac:dyDescent="0.2">
      <c r="A292" s="9">
        <v>1492025</v>
      </c>
      <c r="B292" s="9" t="s">
        <v>33</v>
      </c>
      <c r="C292" s="9" t="s">
        <v>21</v>
      </c>
      <c r="D292" s="9" t="s">
        <v>1431</v>
      </c>
      <c r="E292" s="9" t="s">
        <v>1432</v>
      </c>
      <c r="F292" s="9">
        <v>4</v>
      </c>
    </row>
    <row r="293" spans="1:6" x14ac:dyDescent="0.2">
      <c r="A293" s="9">
        <v>1492028</v>
      </c>
      <c r="B293" s="9" t="s">
        <v>33</v>
      </c>
      <c r="C293" s="9" t="s">
        <v>21</v>
      </c>
      <c r="D293" s="9" t="s">
        <v>1435</v>
      </c>
      <c r="E293" s="9" t="s">
        <v>1436</v>
      </c>
      <c r="F293" s="9">
        <v>1</v>
      </c>
    </row>
    <row r="294" spans="1:6" x14ac:dyDescent="0.2">
      <c r="A294" s="9">
        <v>1492028</v>
      </c>
      <c r="B294" s="9" t="s">
        <v>33</v>
      </c>
      <c r="C294" s="9" t="s">
        <v>21</v>
      </c>
      <c r="D294" s="9" t="s">
        <v>1437</v>
      </c>
      <c r="E294" s="9" t="s">
        <v>1436</v>
      </c>
      <c r="F294" s="9">
        <v>1</v>
      </c>
    </row>
    <row r="295" spans="1:6" x14ac:dyDescent="0.2">
      <c r="A295" s="9">
        <v>1492031</v>
      </c>
      <c r="B295" s="9" t="s">
        <v>33</v>
      </c>
      <c r="C295" s="9" t="s">
        <v>21</v>
      </c>
      <c r="D295" s="9" t="s">
        <v>1438</v>
      </c>
      <c r="E295" s="9" t="s">
        <v>1439</v>
      </c>
      <c r="F295" s="9">
        <v>1</v>
      </c>
    </row>
    <row r="296" spans="1:6" x14ac:dyDescent="0.2">
      <c r="A296" s="9">
        <v>1492031</v>
      </c>
      <c r="B296" s="9" t="s">
        <v>33</v>
      </c>
      <c r="C296" s="9" t="s">
        <v>21</v>
      </c>
      <c r="D296" s="9" t="s">
        <v>1440</v>
      </c>
      <c r="E296" s="9" t="s">
        <v>1439</v>
      </c>
      <c r="F296" s="9">
        <v>3</v>
      </c>
    </row>
    <row r="297" spans="1:6" x14ac:dyDescent="0.2">
      <c r="A297" s="9">
        <v>1492033</v>
      </c>
      <c r="B297" s="9" t="s">
        <v>33</v>
      </c>
      <c r="C297" s="9" t="s">
        <v>21</v>
      </c>
      <c r="D297" s="9" t="s">
        <v>1441</v>
      </c>
      <c r="E297" s="9" t="s">
        <v>1439</v>
      </c>
      <c r="F297" s="9">
        <v>8</v>
      </c>
    </row>
    <row r="298" spans="1:6" x14ac:dyDescent="0.2">
      <c r="A298" s="9">
        <v>1492037</v>
      </c>
      <c r="B298" s="9" t="s">
        <v>33</v>
      </c>
      <c r="C298" s="9" t="s">
        <v>21</v>
      </c>
      <c r="D298" s="9" t="s">
        <v>1444</v>
      </c>
      <c r="E298" s="9" t="s">
        <v>1445</v>
      </c>
      <c r="F298" s="9">
        <v>4</v>
      </c>
    </row>
    <row r="299" spans="1:6" x14ac:dyDescent="0.2">
      <c r="A299" s="9">
        <v>1492040</v>
      </c>
      <c r="B299" s="9" t="s">
        <v>33</v>
      </c>
      <c r="C299" s="9" t="s">
        <v>21</v>
      </c>
      <c r="D299" s="9" t="s">
        <v>1448</v>
      </c>
      <c r="E299" s="9" t="s">
        <v>1449</v>
      </c>
      <c r="F299" s="9">
        <v>4</v>
      </c>
    </row>
    <row r="300" spans="1:6" x14ac:dyDescent="0.2">
      <c r="A300" s="9">
        <v>1492045</v>
      </c>
      <c r="B300" s="9" t="s">
        <v>33</v>
      </c>
      <c r="C300" s="9" t="s">
        <v>21</v>
      </c>
      <c r="D300" s="9" t="s">
        <v>1454</v>
      </c>
      <c r="E300" s="9" t="s">
        <v>1455</v>
      </c>
      <c r="F300" s="9">
        <v>4</v>
      </c>
    </row>
    <row r="301" spans="1:6" x14ac:dyDescent="0.2">
      <c r="A301" s="9">
        <v>1492049</v>
      </c>
      <c r="B301" s="9" t="s">
        <v>33</v>
      </c>
      <c r="C301" s="9" t="s">
        <v>21</v>
      </c>
      <c r="D301" s="9" t="s">
        <v>1456</v>
      </c>
      <c r="E301" s="9" t="s">
        <v>1457</v>
      </c>
      <c r="F301" s="9">
        <v>9</v>
      </c>
    </row>
    <row r="302" spans="1:6" x14ac:dyDescent="0.2">
      <c r="A302" s="9">
        <v>1492055</v>
      </c>
      <c r="B302" s="9" t="s">
        <v>33</v>
      </c>
      <c r="C302" s="9" t="s">
        <v>21</v>
      </c>
      <c r="D302" s="9" t="s">
        <v>1462</v>
      </c>
      <c r="E302" s="9" t="s">
        <v>1463</v>
      </c>
      <c r="F302" s="9">
        <v>5</v>
      </c>
    </row>
    <row r="303" spans="1:6" x14ac:dyDescent="0.2">
      <c r="A303" s="9">
        <v>1492063</v>
      </c>
      <c r="B303" s="9" t="s">
        <v>33</v>
      </c>
      <c r="C303" s="9" t="s">
        <v>21</v>
      </c>
      <c r="D303" s="9" t="s">
        <v>1464</v>
      </c>
      <c r="E303" s="9" t="s">
        <v>1465</v>
      </c>
      <c r="F303" s="9">
        <v>2</v>
      </c>
    </row>
    <row r="304" spans="1:6" x14ac:dyDescent="0.2">
      <c r="A304" s="9">
        <v>1492067</v>
      </c>
      <c r="B304" s="9" t="s">
        <v>33</v>
      </c>
      <c r="C304" s="9" t="s">
        <v>21</v>
      </c>
      <c r="D304" s="9" t="s">
        <v>1468</v>
      </c>
      <c r="E304" s="9" t="s">
        <v>1469</v>
      </c>
      <c r="F304" s="9">
        <v>6</v>
      </c>
    </row>
    <row r="305" spans="1:6" x14ac:dyDescent="0.2">
      <c r="A305" s="9">
        <v>1492070</v>
      </c>
      <c r="B305" s="9" t="s">
        <v>33</v>
      </c>
      <c r="C305" s="9" t="s">
        <v>21</v>
      </c>
      <c r="D305" s="9" t="s">
        <v>1470</v>
      </c>
      <c r="E305" s="9" t="s">
        <v>1471</v>
      </c>
      <c r="F305" s="9">
        <v>1</v>
      </c>
    </row>
    <row r="306" spans="1:6" x14ac:dyDescent="0.2">
      <c r="A306" s="9">
        <v>1492073</v>
      </c>
      <c r="B306" s="9" t="s">
        <v>33</v>
      </c>
      <c r="C306" s="9" t="s">
        <v>21</v>
      </c>
      <c r="D306" s="9" t="s">
        <v>1474</v>
      </c>
      <c r="E306" s="9" t="s">
        <v>1475</v>
      </c>
      <c r="F306" s="9">
        <v>5</v>
      </c>
    </row>
    <row r="307" spans="1:6" x14ac:dyDescent="0.2">
      <c r="A307" s="9">
        <v>1492076</v>
      </c>
      <c r="B307" s="9" t="s">
        <v>33</v>
      </c>
      <c r="C307" s="9" t="s">
        <v>21</v>
      </c>
      <c r="D307" s="9" t="s">
        <v>1476</v>
      </c>
      <c r="E307" s="9" t="s">
        <v>1477</v>
      </c>
      <c r="F307" s="9">
        <v>7</v>
      </c>
    </row>
    <row r="308" spans="1:6" x14ac:dyDescent="0.2">
      <c r="A308" s="9">
        <v>1492085</v>
      </c>
      <c r="B308" s="9" t="s">
        <v>33</v>
      </c>
      <c r="C308" s="9" t="s">
        <v>21</v>
      </c>
      <c r="D308" s="9" t="s">
        <v>1486</v>
      </c>
      <c r="E308" s="9" t="s">
        <v>1487</v>
      </c>
      <c r="F308" s="9">
        <v>9</v>
      </c>
    </row>
    <row r="309" spans="1:6" x14ac:dyDescent="0.2">
      <c r="A309" s="9">
        <v>1492091</v>
      </c>
      <c r="B309" s="9" t="s">
        <v>33</v>
      </c>
      <c r="C309" s="9" t="s">
        <v>21</v>
      </c>
      <c r="D309" s="9" t="s">
        <v>1490</v>
      </c>
      <c r="E309" s="9" t="s">
        <v>1491</v>
      </c>
      <c r="F309" s="9">
        <v>1</v>
      </c>
    </row>
    <row r="310" spans="1:6" x14ac:dyDescent="0.2">
      <c r="A310" s="9">
        <v>1492091</v>
      </c>
      <c r="B310" s="9" t="s">
        <v>33</v>
      </c>
      <c r="C310" s="9" t="s">
        <v>21</v>
      </c>
      <c r="D310" s="9" t="s">
        <v>1492</v>
      </c>
      <c r="E310" s="9" t="s">
        <v>1491</v>
      </c>
      <c r="F310" s="9">
        <v>4</v>
      </c>
    </row>
    <row r="311" spans="1:6" x14ac:dyDescent="0.2">
      <c r="A311" s="9">
        <v>1492094</v>
      </c>
      <c r="B311" s="9" t="s">
        <v>33</v>
      </c>
      <c r="C311" s="9" t="s">
        <v>21</v>
      </c>
      <c r="D311" s="9" t="s">
        <v>1497</v>
      </c>
      <c r="E311" s="9" t="s">
        <v>1498</v>
      </c>
      <c r="F311" s="9">
        <v>7</v>
      </c>
    </row>
    <row r="312" spans="1:6" x14ac:dyDescent="0.2">
      <c r="A312" s="9">
        <v>1492097</v>
      </c>
      <c r="B312" s="9" t="s">
        <v>33</v>
      </c>
      <c r="C312" s="9" t="s">
        <v>21</v>
      </c>
      <c r="D312" s="9" t="s">
        <v>1503</v>
      </c>
      <c r="E312" s="9" t="s">
        <v>1504</v>
      </c>
      <c r="F312" s="9">
        <v>1</v>
      </c>
    </row>
    <row r="313" spans="1:6" x14ac:dyDescent="0.2">
      <c r="A313" s="9">
        <v>1492100</v>
      </c>
      <c r="B313" s="9" t="s">
        <v>33</v>
      </c>
      <c r="C313" s="9" t="s">
        <v>21</v>
      </c>
      <c r="D313" s="9" t="s">
        <v>1507</v>
      </c>
      <c r="E313" s="9" t="s">
        <v>1508</v>
      </c>
      <c r="F313" s="9">
        <v>2</v>
      </c>
    </row>
    <row r="314" spans="1:6" x14ac:dyDescent="0.2">
      <c r="A314" s="9">
        <v>1492112</v>
      </c>
      <c r="B314" s="9" t="s">
        <v>33</v>
      </c>
      <c r="C314" s="9" t="s">
        <v>21</v>
      </c>
      <c r="D314" s="9" t="s">
        <v>1517</v>
      </c>
      <c r="E314" s="9" t="s">
        <v>1518</v>
      </c>
      <c r="F314" s="9">
        <v>2</v>
      </c>
    </row>
    <row r="315" spans="1:6" x14ac:dyDescent="0.2">
      <c r="A315" s="9">
        <v>1492115</v>
      </c>
      <c r="B315" s="9" t="s">
        <v>33</v>
      </c>
      <c r="C315" s="9" t="s">
        <v>21</v>
      </c>
      <c r="D315" s="9" t="s">
        <v>1519</v>
      </c>
      <c r="E315" s="9" t="s">
        <v>1520</v>
      </c>
      <c r="F315" s="9">
        <v>3</v>
      </c>
    </row>
    <row r="316" spans="1:6" x14ac:dyDescent="0.2">
      <c r="A316" s="9">
        <v>1492118</v>
      </c>
      <c r="B316" s="9" t="s">
        <v>33</v>
      </c>
      <c r="C316" s="9" t="s">
        <v>21</v>
      </c>
      <c r="D316" s="9" t="s">
        <v>1523</v>
      </c>
      <c r="E316" s="9" t="s">
        <v>1524</v>
      </c>
      <c r="F316" s="9">
        <v>3</v>
      </c>
    </row>
    <row r="317" spans="1:6" x14ac:dyDescent="0.2">
      <c r="A317" s="9">
        <v>1492123</v>
      </c>
      <c r="B317" s="9" t="s">
        <v>33</v>
      </c>
      <c r="C317" s="9" t="s">
        <v>21</v>
      </c>
      <c r="D317" s="9" t="s">
        <v>1525</v>
      </c>
      <c r="E317" s="9" t="s">
        <v>1526</v>
      </c>
      <c r="F317" s="9">
        <v>140</v>
      </c>
    </row>
    <row r="318" spans="1:6" x14ac:dyDescent="0.2">
      <c r="A318" s="9">
        <v>1492124</v>
      </c>
      <c r="B318" s="9" t="s">
        <v>33</v>
      </c>
      <c r="C318" s="9" t="s">
        <v>21</v>
      </c>
      <c r="D318" s="9" t="s">
        <v>1527</v>
      </c>
      <c r="E318" s="9" t="s">
        <v>1528</v>
      </c>
      <c r="F318" s="9">
        <v>4</v>
      </c>
    </row>
    <row r="319" spans="1:6" x14ac:dyDescent="0.2">
      <c r="A319" s="9">
        <v>1492139</v>
      </c>
      <c r="B319" s="9" t="s">
        <v>33</v>
      </c>
      <c r="C319" s="9" t="s">
        <v>21</v>
      </c>
      <c r="D319" s="9" t="s">
        <v>1533</v>
      </c>
      <c r="E319" s="9" t="s">
        <v>1534</v>
      </c>
      <c r="F319" s="9">
        <v>1</v>
      </c>
    </row>
    <row r="320" spans="1:6" x14ac:dyDescent="0.2">
      <c r="A320" s="9">
        <v>1492142</v>
      </c>
      <c r="B320" s="9" t="s">
        <v>33</v>
      </c>
      <c r="C320" s="9" t="s">
        <v>21</v>
      </c>
      <c r="D320" s="9" t="s">
        <v>1535</v>
      </c>
      <c r="E320" s="9" t="s">
        <v>1536</v>
      </c>
      <c r="F320" s="9">
        <v>1</v>
      </c>
    </row>
    <row r="321" spans="1:6" x14ac:dyDescent="0.2">
      <c r="A321" s="9">
        <v>1492142</v>
      </c>
      <c r="B321" s="9" t="s">
        <v>33</v>
      </c>
      <c r="C321" s="9" t="s">
        <v>21</v>
      </c>
      <c r="D321" s="9" t="s">
        <v>1535</v>
      </c>
      <c r="E321" s="9" t="s">
        <v>1536</v>
      </c>
      <c r="F321" s="9">
        <v>1</v>
      </c>
    </row>
    <row r="322" spans="1:6" x14ac:dyDescent="0.2">
      <c r="A322" s="9">
        <v>1492148</v>
      </c>
      <c r="B322" s="9" t="s">
        <v>33</v>
      </c>
      <c r="C322" s="9" t="s">
        <v>21</v>
      </c>
      <c r="D322" s="9" t="s">
        <v>1537</v>
      </c>
      <c r="E322" s="9" t="s">
        <v>1538</v>
      </c>
      <c r="F322" s="9">
        <v>1</v>
      </c>
    </row>
    <row r="323" spans="1:6" x14ac:dyDescent="0.2">
      <c r="A323" s="9">
        <v>1492153</v>
      </c>
      <c r="B323" s="9" t="s">
        <v>33</v>
      </c>
      <c r="C323" s="9" t="s">
        <v>21</v>
      </c>
      <c r="D323" s="9" t="s">
        <v>1541</v>
      </c>
      <c r="E323" s="9" t="s">
        <v>1542</v>
      </c>
      <c r="F323" s="9">
        <v>4</v>
      </c>
    </row>
    <row r="324" spans="1:6" x14ac:dyDescent="0.2">
      <c r="A324" s="9">
        <v>1492160</v>
      </c>
      <c r="B324" s="9" t="s">
        <v>33</v>
      </c>
      <c r="C324" s="9" t="s">
        <v>21</v>
      </c>
      <c r="D324" s="9" t="s">
        <v>1549</v>
      </c>
      <c r="E324" s="9" t="s">
        <v>1550</v>
      </c>
      <c r="F324" s="9">
        <v>4</v>
      </c>
    </row>
    <row r="325" spans="1:6" x14ac:dyDescent="0.2">
      <c r="A325" s="9">
        <v>1492166</v>
      </c>
      <c r="B325" s="9" t="s">
        <v>33</v>
      </c>
      <c r="C325" s="9" t="s">
        <v>21</v>
      </c>
      <c r="D325" s="9" t="s">
        <v>1557</v>
      </c>
      <c r="E325" s="9" t="s">
        <v>1558</v>
      </c>
      <c r="F325" s="9">
        <v>7</v>
      </c>
    </row>
    <row r="326" spans="1:6" x14ac:dyDescent="0.2">
      <c r="A326" s="9">
        <v>1492172</v>
      </c>
      <c r="B326" s="9" t="s">
        <v>33</v>
      </c>
      <c r="C326" s="9" t="s">
        <v>21</v>
      </c>
      <c r="D326" s="9" t="s">
        <v>1559</v>
      </c>
      <c r="E326" s="9" t="s">
        <v>1560</v>
      </c>
      <c r="F326" s="9">
        <v>4</v>
      </c>
    </row>
    <row r="327" spans="1:6" x14ac:dyDescent="0.2">
      <c r="A327" s="9">
        <v>1492175</v>
      </c>
      <c r="B327" s="9" t="s">
        <v>33</v>
      </c>
      <c r="C327" s="9" t="s">
        <v>21</v>
      </c>
      <c r="D327" s="9" t="s">
        <v>1567</v>
      </c>
      <c r="E327" s="9" t="s">
        <v>1568</v>
      </c>
      <c r="F327" s="9">
        <v>2</v>
      </c>
    </row>
    <row r="328" spans="1:6" x14ac:dyDescent="0.2">
      <c r="A328" s="9">
        <v>1492184</v>
      </c>
      <c r="B328" s="9" t="s">
        <v>33</v>
      </c>
      <c r="C328" s="9" t="s">
        <v>21</v>
      </c>
      <c r="D328" s="9" t="s">
        <v>1579</v>
      </c>
      <c r="E328" s="9" t="s">
        <v>1580</v>
      </c>
      <c r="F328" s="9">
        <v>2</v>
      </c>
    </row>
    <row r="329" spans="1:6" x14ac:dyDescent="0.2">
      <c r="A329" s="9">
        <v>1492193</v>
      </c>
      <c r="B329" s="9" t="s">
        <v>33</v>
      </c>
      <c r="C329" s="9" t="s">
        <v>21</v>
      </c>
      <c r="D329" s="9" t="s">
        <v>1583</v>
      </c>
      <c r="E329" s="9" t="s">
        <v>1584</v>
      </c>
      <c r="F329" s="9">
        <v>1</v>
      </c>
    </row>
    <row r="330" spans="1:6" x14ac:dyDescent="0.2">
      <c r="A330" s="9">
        <v>1492193</v>
      </c>
      <c r="B330" s="9" t="s">
        <v>33</v>
      </c>
      <c r="C330" s="9" t="s">
        <v>21</v>
      </c>
      <c r="D330" s="9" t="s">
        <v>1585</v>
      </c>
      <c r="E330" s="9" t="s">
        <v>1584</v>
      </c>
      <c r="F330" s="9">
        <v>2</v>
      </c>
    </row>
    <row r="331" spans="1:6" x14ac:dyDescent="0.2">
      <c r="A331" s="9">
        <v>1492199</v>
      </c>
      <c r="B331" s="9" t="s">
        <v>33</v>
      </c>
      <c r="C331" s="9" t="s">
        <v>21</v>
      </c>
      <c r="D331" s="9" t="s">
        <v>1592</v>
      </c>
      <c r="E331" s="9" t="s">
        <v>1593</v>
      </c>
      <c r="F331" s="9">
        <v>5</v>
      </c>
    </row>
    <row r="332" spans="1:6" x14ac:dyDescent="0.2">
      <c r="A332" s="9">
        <v>1492208</v>
      </c>
      <c r="B332" s="9" t="s">
        <v>33</v>
      </c>
      <c r="C332" s="9" t="s">
        <v>21</v>
      </c>
      <c r="D332" s="9" t="s">
        <v>1598</v>
      </c>
      <c r="E332" s="9" t="s">
        <v>1599</v>
      </c>
      <c r="F332" s="9">
        <v>4</v>
      </c>
    </row>
    <row r="333" spans="1:6" x14ac:dyDescent="0.2">
      <c r="A333" s="9">
        <v>1492214</v>
      </c>
      <c r="B333" s="9" t="s">
        <v>33</v>
      </c>
      <c r="C333" s="9" t="s">
        <v>21</v>
      </c>
      <c r="D333" s="9" t="s">
        <v>1602</v>
      </c>
      <c r="E333" s="9" t="s">
        <v>1603</v>
      </c>
      <c r="F333" s="9">
        <v>1</v>
      </c>
    </row>
    <row r="334" spans="1:6" x14ac:dyDescent="0.2">
      <c r="A334" s="9">
        <v>1492214</v>
      </c>
      <c r="B334" s="9" t="s">
        <v>33</v>
      </c>
      <c r="C334" s="9" t="s">
        <v>21</v>
      </c>
      <c r="D334" s="9" t="s">
        <v>1602</v>
      </c>
      <c r="E334" s="9" t="s">
        <v>1603</v>
      </c>
      <c r="F334" s="9">
        <v>1</v>
      </c>
    </row>
    <row r="335" spans="1:6" x14ac:dyDescent="0.2">
      <c r="A335" s="9">
        <v>1492217</v>
      </c>
      <c r="B335" s="9" t="s">
        <v>33</v>
      </c>
      <c r="C335" s="9" t="s">
        <v>21</v>
      </c>
      <c r="D335" s="9" t="s">
        <v>1606</v>
      </c>
      <c r="E335" s="9" t="s">
        <v>1607</v>
      </c>
      <c r="F335" s="9">
        <v>1</v>
      </c>
    </row>
    <row r="336" spans="1:6" x14ac:dyDescent="0.2">
      <c r="A336" s="9">
        <v>1492220</v>
      </c>
      <c r="B336" s="9" t="s">
        <v>33</v>
      </c>
      <c r="C336" s="9" t="s">
        <v>21</v>
      </c>
      <c r="D336" s="9" t="s">
        <v>1608</v>
      </c>
      <c r="E336" s="9" t="s">
        <v>1609</v>
      </c>
      <c r="F336" s="9">
        <v>4</v>
      </c>
    </row>
    <row r="337" spans="1:6" x14ac:dyDescent="0.2">
      <c r="A337" s="9">
        <v>1492226</v>
      </c>
      <c r="B337" s="9" t="s">
        <v>33</v>
      </c>
      <c r="C337" s="9" t="s">
        <v>21</v>
      </c>
      <c r="D337" s="9" t="s">
        <v>1614</v>
      </c>
      <c r="E337" s="9" t="s">
        <v>1615</v>
      </c>
      <c r="F337" s="9">
        <v>1</v>
      </c>
    </row>
    <row r="338" spans="1:6" x14ac:dyDescent="0.2">
      <c r="A338" s="9">
        <v>1492226</v>
      </c>
      <c r="B338" s="9" t="s">
        <v>33</v>
      </c>
      <c r="C338" s="9" t="s">
        <v>21</v>
      </c>
      <c r="D338" s="9" t="s">
        <v>1614</v>
      </c>
      <c r="E338" s="9" t="s">
        <v>1615</v>
      </c>
      <c r="F338" s="9">
        <v>6</v>
      </c>
    </row>
    <row r="339" spans="1:6" x14ac:dyDescent="0.2">
      <c r="A339" s="9">
        <v>1492235</v>
      </c>
      <c r="B339" s="9" t="s">
        <v>33</v>
      </c>
      <c r="C339" s="9" t="s">
        <v>21</v>
      </c>
      <c r="D339" s="9" t="s">
        <v>1620</v>
      </c>
      <c r="E339" s="9" t="s">
        <v>1621</v>
      </c>
      <c r="F339" s="9">
        <v>4</v>
      </c>
    </row>
    <row r="340" spans="1:6" x14ac:dyDescent="0.2">
      <c r="A340" s="9">
        <v>1492235</v>
      </c>
      <c r="B340" s="9" t="s">
        <v>33</v>
      </c>
      <c r="C340" s="9" t="s">
        <v>21</v>
      </c>
      <c r="D340" s="9" t="s">
        <v>1620</v>
      </c>
      <c r="E340" s="9" t="s">
        <v>1621</v>
      </c>
      <c r="F340" s="9">
        <v>9</v>
      </c>
    </row>
    <row r="341" spans="1:6" x14ac:dyDescent="0.2">
      <c r="A341" s="9">
        <v>1492241</v>
      </c>
      <c r="B341" s="9" t="s">
        <v>33</v>
      </c>
      <c r="C341" s="9" t="s">
        <v>21</v>
      </c>
      <c r="D341" s="9" t="s">
        <v>1624</v>
      </c>
      <c r="E341" s="9" t="s">
        <v>1625</v>
      </c>
      <c r="F341" s="9">
        <v>2</v>
      </c>
    </row>
    <row r="342" spans="1:6" x14ac:dyDescent="0.2">
      <c r="A342" s="9">
        <v>1492241</v>
      </c>
      <c r="B342" s="9" t="s">
        <v>33</v>
      </c>
      <c r="C342" s="9" t="s">
        <v>21</v>
      </c>
      <c r="D342" s="9" t="s">
        <v>1624</v>
      </c>
      <c r="E342" s="9" t="s">
        <v>1625</v>
      </c>
      <c r="F342" s="9">
        <v>6</v>
      </c>
    </row>
    <row r="343" spans="1:6" x14ac:dyDescent="0.2">
      <c r="A343" s="9">
        <v>1492244</v>
      </c>
      <c r="B343" s="9" t="s">
        <v>33</v>
      </c>
      <c r="C343" s="9" t="s">
        <v>21</v>
      </c>
      <c r="D343" s="9" t="s">
        <v>1628</v>
      </c>
      <c r="E343" s="9" t="s">
        <v>1629</v>
      </c>
      <c r="F343" s="9">
        <v>5</v>
      </c>
    </row>
    <row r="344" spans="1:6" x14ac:dyDescent="0.2">
      <c r="A344" s="9">
        <v>1492250</v>
      </c>
      <c r="B344" s="9" t="s">
        <v>33</v>
      </c>
      <c r="C344" s="9" t="s">
        <v>21</v>
      </c>
      <c r="D344" s="9" t="s">
        <v>1630</v>
      </c>
      <c r="E344" s="9" t="s">
        <v>1631</v>
      </c>
      <c r="F344" s="9">
        <v>4</v>
      </c>
    </row>
    <row r="345" spans="1:6" x14ac:dyDescent="0.2">
      <c r="A345" s="9">
        <v>1492259</v>
      </c>
      <c r="B345" s="9" t="s">
        <v>33</v>
      </c>
      <c r="C345" s="9" t="s">
        <v>21</v>
      </c>
      <c r="D345" s="9" t="s">
        <v>1632</v>
      </c>
      <c r="E345" s="9" t="s">
        <v>1633</v>
      </c>
      <c r="F345" s="9">
        <v>2</v>
      </c>
    </row>
    <row r="346" spans="1:6" x14ac:dyDescent="0.2">
      <c r="A346" s="9">
        <v>1492262</v>
      </c>
      <c r="B346" s="9" t="s">
        <v>33</v>
      </c>
      <c r="C346" s="9" t="s">
        <v>21</v>
      </c>
      <c r="D346" s="9" t="s">
        <v>1634</v>
      </c>
      <c r="E346" s="9" t="s">
        <v>1635</v>
      </c>
      <c r="F346" s="9">
        <v>1</v>
      </c>
    </row>
    <row r="347" spans="1:6" x14ac:dyDescent="0.2">
      <c r="A347" s="9">
        <v>1492265</v>
      </c>
      <c r="B347" s="9" t="s">
        <v>33</v>
      </c>
      <c r="C347" s="9" t="s">
        <v>21</v>
      </c>
      <c r="D347" s="9" t="s">
        <v>1642</v>
      </c>
      <c r="E347" s="9" t="s">
        <v>1643</v>
      </c>
      <c r="F347" s="9">
        <v>1</v>
      </c>
    </row>
    <row r="348" spans="1:6" x14ac:dyDescent="0.2">
      <c r="A348" s="9">
        <v>1492274</v>
      </c>
      <c r="B348" s="9" t="s">
        <v>33</v>
      </c>
      <c r="C348" s="9" t="s">
        <v>21</v>
      </c>
      <c r="D348" s="9" t="s">
        <v>1646</v>
      </c>
      <c r="E348" s="9" t="s">
        <v>1647</v>
      </c>
      <c r="F348" s="9">
        <v>1</v>
      </c>
    </row>
    <row r="349" spans="1:6" x14ac:dyDescent="0.2">
      <c r="A349" s="9">
        <v>1492286</v>
      </c>
      <c r="B349" s="9" t="s">
        <v>33</v>
      </c>
      <c r="C349" s="9" t="s">
        <v>21</v>
      </c>
      <c r="D349" s="9" t="s">
        <v>1656</v>
      </c>
      <c r="E349" s="9" t="s">
        <v>1657</v>
      </c>
      <c r="F349" s="9">
        <v>3</v>
      </c>
    </row>
    <row r="350" spans="1:6" x14ac:dyDescent="0.2">
      <c r="A350" s="9">
        <v>1492292</v>
      </c>
      <c r="B350" s="9" t="s">
        <v>33</v>
      </c>
      <c r="C350" s="9" t="s">
        <v>21</v>
      </c>
      <c r="D350" s="9" t="s">
        <v>1662</v>
      </c>
      <c r="E350" s="9" t="s">
        <v>1663</v>
      </c>
      <c r="F350" s="9">
        <v>1</v>
      </c>
    </row>
    <row r="351" spans="1:6" x14ac:dyDescent="0.2">
      <c r="A351" s="9">
        <v>1492313</v>
      </c>
      <c r="B351" s="9" t="s">
        <v>33</v>
      </c>
      <c r="C351" s="9" t="s">
        <v>21</v>
      </c>
      <c r="D351" s="9" t="s">
        <v>1676</v>
      </c>
      <c r="E351" s="9" t="s">
        <v>1677</v>
      </c>
      <c r="F351" s="9">
        <v>5</v>
      </c>
    </row>
    <row r="352" spans="1:6" x14ac:dyDescent="0.2">
      <c r="A352" s="9">
        <v>1492322</v>
      </c>
      <c r="B352" s="9" t="s">
        <v>33</v>
      </c>
      <c r="C352" s="9" t="s">
        <v>21</v>
      </c>
      <c r="D352" s="9" t="s">
        <v>1684</v>
      </c>
      <c r="E352" s="9" t="s">
        <v>1685</v>
      </c>
      <c r="F352" s="9">
        <v>1</v>
      </c>
    </row>
    <row r="353" spans="1:6" x14ac:dyDescent="0.2">
      <c r="A353" s="9">
        <v>1492322</v>
      </c>
      <c r="B353" s="9" t="s">
        <v>33</v>
      </c>
      <c r="C353" s="9" t="s">
        <v>21</v>
      </c>
      <c r="D353" s="9" t="s">
        <v>1684</v>
      </c>
      <c r="E353" s="9" t="s">
        <v>1685</v>
      </c>
      <c r="F353" s="9">
        <v>1</v>
      </c>
    </row>
    <row r="354" spans="1:6" x14ac:dyDescent="0.2">
      <c r="A354" s="9">
        <v>1492340</v>
      </c>
      <c r="B354" s="9" t="s">
        <v>33</v>
      </c>
      <c r="C354" s="9" t="s">
        <v>21</v>
      </c>
      <c r="D354" s="9" t="s">
        <v>1698</v>
      </c>
      <c r="E354" s="9" t="s">
        <v>1699</v>
      </c>
      <c r="F354" s="9">
        <v>5</v>
      </c>
    </row>
    <row r="355" spans="1:6" x14ac:dyDescent="0.2">
      <c r="A355" s="9">
        <v>1492343</v>
      </c>
      <c r="B355" s="9" t="s">
        <v>33</v>
      </c>
      <c r="C355" s="9" t="s">
        <v>21</v>
      </c>
      <c r="D355" s="9" t="s">
        <v>1702</v>
      </c>
      <c r="E355" s="9" t="s">
        <v>1703</v>
      </c>
      <c r="F355" s="9">
        <v>3</v>
      </c>
    </row>
    <row r="356" spans="1:6" x14ac:dyDescent="0.2">
      <c r="A356" s="9">
        <v>1492349</v>
      </c>
      <c r="B356" s="9" t="s">
        <v>33</v>
      </c>
      <c r="C356" s="9" t="s">
        <v>21</v>
      </c>
      <c r="D356" s="9" t="s">
        <v>1704</v>
      </c>
      <c r="E356" s="9" t="s">
        <v>1705</v>
      </c>
      <c r="F356" s="9">
        <v>4</v>
      </c>
    </row>
    <row r="357" spans="1:6" x14ac:dyDescent="0.2">
      <c r="A357" s="9">
        <v>1492352</v>
      </c>
      <c r="B357" s="9" t="s">
        <v>33</v>
      </c>
      <c r="C357" s="9" t="s">
        <v>21</v>
      </c>
      <c r="D357" s="9" t="s">
        <v>1708</v>
      </c>
      <c r="E357" s="9" t="s">
        <v>1709</v>
      </c>
      <c r="F357" s="9">
        <v>1</v>
      </c>
    </row>
    <row r="358" spans="1:6" x14ac:dyDescent="0.2">
      <c r="A358" s="9">
        <v>1492355</v>
      </c>
      <c r="B358" s="9" t="s">
        <v>33</v>
      </c>
      <c r="C358" s="9" t="s">
        <v>21</v>
      </c>
      <c r="D358" s="9" t="s">
        <v>1710</v>
      </c>
      <c r="E358" s="9" t="s">
        <v>1711</v>
      </c>
      <c r="F358" s="9">
        <v>5</v>
      </c>
    </row>
    <row r="359" spans="1:6" x14ac:dyDescent="0.2">
      <c r="A359" s="9">
        <v>1492361</v>
      </c>
      <c r="B359" s="9" t="s">
        <v>33</v>
      </c>
      <c r="C359" s="9" t="s">
        <v>21</v>
      </c>
      <c r="D359" s="9" t="s">
        <v>1714</v>
      </c>
      <c r="E359" s="9" t="s">
        <v>1715</v>
      </c>
      <c r="F359" s="9">
        <v>3</v>
      </c>
    </row>
    <row r="360" spans="1:6" x14ac:dyDescent="0.2">
      <c r="A360" s="9">
        <v>1492364</v>
      </c>
      <c r="B360" s="9" t="s">
        <v>33</v>
      </c>
      <c r="C360" s="9" t="s">
        <v>21</v>
      </c>
      <c r="D360" s="9" t="s">
        <v>1716</v>
      </c>
      <c r="E360" s="9" t="s">
        <v>1717</v>
      </c>
      <c r="F360" s="9">
        <v>1</v>
      </c>
    </row>
    <row r="361" spans="1:6" x14ac:dyDescent="0.2">
      <c r="A361" s="9">
        <v>1492364</v>
      </c>
      <c r="B361" s="9" t="s">
        <v>33</v>
      </c>
      <c r="C361" s="9" t="s">
        <v>21</v>
      </c>
      <c r="D361" s="9" t="s">
        <v>1716</v>
      </c>
      <c r="E361" s="9" t="s">
        <v>1717</v>
      </c>
      <c r="F361" s="9">
        <v>3</v>
      </c>
    </row>
    <row r="362" spans="1:6" x14ac:dyDescent="0.2">
      <c r="A362" s="9">
        <v>1492367</v>
      </c>
      <c r="B362" s="9" t="s">
        <v>33</v>
      </c>
      <c r="C362" s="9" t="s">
        <v>21</v>
      </c>
      <c r="D362" s="9" t="s">
        <v>1718</v>
      </c>
      <c r="E362" s="9" t="s">
        <v>1719</v>
      </c>
      <c r="F362" s="9">
        <v>3</v>
      </c>
    </row>
    <row r="363" spans="1:6" x14ac:dyDescent="0.2">
      <c r="A363" s="9">
        <v>1492375</v>
      </c>
      <c r="B363" s="9" t="s">
        <v>33</v>
      </c>
      <c r="C363" s="9" t="s">
        <v>21</v>
      </c>
      <c r="D363" s="9" t="s">
        <v>1726</v>
      </c>
      <c r="E363" s="9" t="s">
        <v>1727</v>
      </c>
      <c r="F363" s="9">
        <v>6</v>
      </c>
    </row>
    <row r="364" spans="1:6" x14ac:dyDescent="0.2">
      <c r="A364" s="9">
        <v>1492379</v>
      </c>
      <c r="B364" s="9" t="s">
        <v>33</v>
      </c>
      <c r="C364" s="9" t="s">
        <v>21</v>
      </c>
      <c r="D364" s="9" t="s">
        <v>1730</v>
      </c>
      <c r="E364" s="9" t="s">
        <v>1731</v>
      </c>
      <c r="F364" s="9">
        <v>7</v>
      </c>
    </row>
    <row r="365" spans="1:6" x14ac:dyDescent="0.2">
      <c r="A365" s="9">
        <v>1492385</v>
      </c>
      <c r="B365" s="9" t="s">
        <v>33</v>
      </c>
      <c r="C365" s="9" t="s">
        <v>21</v>
      </c>
      <c r="D365" s="9" t="s">
        <v>1732</v>
      </c>
      <c r="E365" s="9" t="s">
        <v>1733</v>
      </c>
      <c r="F365" s="9">
        <v>1</v>
      </c>
    </row>
    <row r="366" spans="1:6" x14ac:dyDescent="0.2">
      <c r="A366" s="9">
        <v>1492388</v>
      </c>
      <c r="B366" s="9" t="s">
        <v>33</v>
      </c>
      <c r="C366" s="9" t="s">
        <v>21</v>
      </c>
      <c r="D366" s="9" t="s">
        <v>1734</v>
      </c>
      <c r="E366" s="9" t="s">
        <v>1735</v>
      </c>
      <c r="F366" s="9">
        <v>6</v>
      </c>
    </row>
    <row r="367" spans="1:6" x14ac:dyDescent="0.2">
      <c r="A367" s="9">
        <v>1492391</v>
      </c>
      <c r="B367" s="9" t="s">
        <v>33</v>
      </c>
      <c r="C367" s="9" t="s">
        <v>21</v>
      </c>
      <c r="D367" s="9" t="s">
        <v>1736</v>
      </c>
      <c r="E367" s="9" t="s">
        <v>1737</v>
      </c>
      <c r="F367" s="9">
        <v>2</v>
      </c>
    </row>
    <row r="368" spans="1:6" x14ac:dyDescent="0.2">
      <c r="A368" s="9">
        <v>1492397</v>
      </c>
      <c r="B368" s="9" t="s">
        <v>33</v>
      </c>
      <c r="C368" s="9" t="s">
        <v>21</v>
      </c>
      <c r="D368" s="9" t="s">
        <v>1738</v>
      </c>
      <c r="E368" s="9" t="s">
        <v>1739</v>
      </c>
      <c r="F368" s="9">
        <v>1</v>
      </c>
    </row>
    <row r="369" spans="1:6" x14ac:dyDescent="0.2">
      <c r="A369" s="9">
        <v>1492403</v>
      </c>
      <c r="B369" s="9" t="s">
        <v>33</v>
      </c>
      <c r="C369" s="9" t="s">
        <v>21</v>
      </c>
      <c r="D369" s="9" t="s">
        <v>1740</v>
      </c>
      <c r="E369" s="9" t="s">
        <v>1741</v>
      </c>
      <c r="F369" s="9">
        <v>1</v>
      </c>
    </row>
    <row r="370" spans="1:6" x14ac:dyDescent="0.2">
      <c r="A370" s="9">
        <v>1492408</v>
      </c>
      <c r="B370" s="9" t="s">
        <v>33</v>
      </c>
      <c r="C370" s="9" t="s">
        <v>21</v>
      </c>
      <c r="D370" s="9" t="s">
        <v>1744</v>
      </c>
      <c r="E370" s="9" t="s">
        <v>1745</v>
      </c>
      <c r="F370" s="9">
        <v>6</v>
      </c>
    </row>
    <row r="371" spans="1:6" x14ac:dyDescent="0.2">
      <c r="A371" s="9">
        <v>1492411</v>
      </c>
      <c r="B371" s="9" t="s">
        <v>33</v>
      </c>
      <c r="C371" s="9" t="s">
        <v>21</v>
      </c>
      <c r="D371" s="9" t="s">
        <v>1746</v>
      </c>
      <c r="E371" s="9" t="s">
        <v>1747</v>
      </c>
      <c r="F371" s="9">
        <v>6</v>
      </c>
    </row>
    <row r="372" spans="1:6" x14ac:dyDescent="0.2">
      <c r="A372" s="9">
        <v>1492415</v>
      </c>
      <c r="B372" s="9" t="s">
        <v>33</v>
      </c>
      <c r="C372" s="9" t="s">
        <v>21</v>
      </c>
      <c r="D372" s="9" t="s">
        <v>1748</v>
      </c>
      <c r="E372" s="9" t="s">
        <v>1749</v>
      </c>
      <c r="F372" s="9">
        <v>7</v>
      </c>
    </row>
    <row r="373" spans="1:6" x14ac:dyDescent="0.2">
      <c r="A373" s="9">
        <v>1492417</v>
      </c>
      <c r="B373" s="9" t="s">
        <v>33</v>
      </c>
      <c r="C373" s="9" t="s">
        <v>21</v>
      </c>
      <c r="D373" s="9" t="s">
        <v>1750</v>
      </c>
      <c r="E373" s="9" t="s">
        <v>1749</v>
      </c>
      <c r="F373" s="9">
        <v>4</v>
      </c>
    </row>
    <row r="374" spans="1:6" x14ac:dyDescent="0.2">
      <c r="A374" s="9">
        <v>1492424</v>
      </c>
      <c r="B374" s="9" t="s">
        <v>33</v>
      </c>
      <c r="C374" s="9" t="s">
        <v>21</v>
      </c>
      <c r="D374" s="9" t="s">
        <v>1751</v>
      </c>
      <c r="E374" s="9" t="s">
        <v>1752</v>
      </c>
      <c r="F374" s="9">
        <v>9</v>
      </c>
    </row>
    <row r="375" spans="1:6" x14ac:dyDescent="0.2">
      <c r="A375" s="9">
        <v>1492427</v>
      </c>
      <c r="B375" s="9" t="s">
        <v>33</v>
      </c>
      <c r="C375" s="9" t="s">
        <v>21</v>
      </c>
      <c r="D375" s="9" t="s">
        <v>1753</v>
      </c>
      <c r="E375" s="9" t="s">
        <v>1754</v>
      </c>
      <c r="F375" s="9">
        <v>1</v>
      </c>
    </row>
    <row r="376" spans="1:6" x14ac:dyDescent="0.2">
      <c r="A376" s="9">
        <v>1492427</v>
      </c>
      <c r="B376" s="9" t="s">
        <v>33</v>
      </c>
      <c r="C376" s="9" t="s">
        <v>21</v>
      </c>
      <c r="D376" s="9" t="s">
        <v>1753</v>
      </c>
      <c r="E376" s="9" t="s">
        <v>1754</v>
      </c>
      <c r="F376" s="9">
        <v>4</v>
      </c>
    </row>
    <row r="377" spans="1:6" x14ac:dyDescent="0.2">
      <c r="A377" s="9">
        <v>1492430</v>
      </c>
      <c r="B377" s="9" t="s">
        <v>33</v>
      </c>
      <c r="C377" s="9" t="s">
        <v>21</v>
      </c>
      <c r="D377" s="9" t="s">
        <v>1757</v>
      </c>
      <c r="E377" s="9" t="s">
        <v>1758</v>
      </c>
      <c r="F377" s="9">
        <v>1</v>
      </c>
    </row>
    <row r="378" spans="1:6" x14ac:dyDescent="0.2">
      <c r="A378" s="9">
        <v>1492436</v>
      </c>
      <c r="B378" s="9" t="s">
        <v>33</v>
      </c>
      <c r="C378" s="9" t="s">
        <v>21</v>
      </c>
      <c r="D378" s="9" t="s">
        <v>1763</v>
      </c>
      <c r="E378" s="9" t="s">
        <v>1764</v>
      </c>
      <c r="F378" s="9">
        <v>8</v>
      </c>
    </row>
    <row r="379" spans="1:6" x14ac:dyDescent="0.2">
      <c r="A379" s="9">
        <v>1492439</v>
      </c>
      <c r="B379" s="9" t="s">
        <v>33</v>
      </c>
      <c r="C379" s="9" t="s">
        <v>21</v>
      </c>
      <c r="D379" s="9" t="s">
        <v>1765</v>
      </c>
      <c r="E379" s="9" t="s">
        <v>1766</v>
      </c>
      <c r="F379" s="9">
        <v>6</v>
      </c>
    </row>
    <row r="380" spans="1:6" x14ac:dyDescent="0.2">
      <c r="A380" s="9">
        <v>1492454</v>
      </c>
      <c r="B380" s="9" t="s">
        <v>33</v>
      </c>
      <c r="C380" s="9" t="s">
        <v>21</v>
      </c>
      <c r="D380" s="9" t="s">
        <v>1775</v>
      </c>
      <c r="E380" s="9" t="s">
        <v>1776</v>
      </c>
      <c r="F380" s="9">
        <v>7</v>
      </c>
    </row>
    <row r="381" spans="1:6" x14ac:dyDescent="0.2">
      <c r="A381" s="9">
        <v>1492454</v>
      </c>
      <c r="B381" s="9" t="s">
        <v>33</v>
      </c>
      <c r="C381" s="9" t="s">
        <v>21</v>
      </c>
      <c r="D381" s="9" t="s">
        <v>1775</v>
      </c>
      <c r="E381" s="9" t="s">
        <v>1776</v>
      </c>
      <c r="F381" s="9">
        <v>5</v>
      </c>
    </row>
    <row r="382" spans="1:6" x14ac:dyDescent="0.2">
      <c r="A382" s="9">
        <v>1492457</v>
      </c>
      <c r="B382" s="9" t="s">
        <v>33</v>
      </c>
      <c r="C382" s="9" t="s">
        <v>21</v>
      </c>
      <c r="D382" s="9" t="s">
        <v>1779</v>
      </c>
      <c r="E382" s="9" t="s">
        <v>1780</v>
      </c>
      <c r="F382" s="9">
        <v>10</v>
      </c>
    </row>
    <row r="383" spans="1:6" x14ac:dyDescent="0.2">
      <c r="A383" s="9">
        <v>1492460</v>
      </c>
      <c r="B383" s="9" t="s">
        <v>33</v>
      </c>
      <c r="C383" s="9" t="s">
        <v>21</v>
      </c>
      <c r="D383" s="9" t="s">
        <v>1781</v>
      </c>
      <c r="E383" s="9" t="s">
        <v>1782</v>
      </c>
      <c r="F383" s="9">
        <v>5</v>
      </c>
    </row>
    <row r="384" spans="1:6" x14ac:dyDescent="0.2">
      <c r="A384" s="9">
        <v>1492463</v>
      </c>
      <c r="B384" s="9" t="s">
        <v>33</v>
      </c>
      <c r="C384" s="9" t="s">
        <v>21</v>
      </c>
      <c r="D384" s="9" t="s">
        <v>1783</v>
      </c>
      <c r="E384" s="9" t="s">
        <v>1784</v>
      </c>
      <c r="F384" s="9">
        <v>5</v>
      </c>
    </row>
    <row r="385" spans="1:6" x14ac:dyDescent="0.2">
      <c r="A385" s="9">
        <v>1492472</v>
      </c>
      <c r="B385" s="9" t="s">
        <v>33</v>
      </c>
      <c r="C385" s="9" t="s">
        <v>21</v>
      </c>
      <c r="D385" s="9" t="s">
        <v>1787</v>
      </c>
      <c r="E385" s="9" t="s">
        <v>1788</v>
      </c>
      <c r="F385" s="9">
        <v>5</v>
      </c>
    </row>
    <row r="386" spans="1:6" x14ac:dyDescent="0.2">
      <c r="A386" s="9">
        <v>1492481</v>
      </c>
      <c r="B386" s="9" t="s">
        <v>33</v>
      </c>
      <c r="C386" s="9" t="s">
        <v>21</v>
      </c>
      <c r="D386" s="9" t="s">
        <v>1789</v>
      </c>
      <c r="E386" s="9" t="s">
        <v>1790</v>
      </c>
      <c r="F386" s="9">
        <v>4</v>
      </c>
    </row>
    <row r="387" spans="1:6" x14ac:dyDescent="0.2">
      <c r="A387" s="9">
        <v>1492483</v>
      </c>
      <c r="B387" s="9" t="s">
        <v>33</v>
      </c>
      <c r="C387" s="9" t="s">
        <v>21</v>
      </c>
      <c r="D387" s="9" t="s">
        <v>1791</v>
      </c>
      <c r="E387" s="9" t="s">
        <v>1790</v>
      </c>
      <c r="F387" s="9">
        <v>2</v>
      </c>
    </row>
    <row r="388" spans="1:6" x14ac:dyDescent="0.2">
      <c r="A388" s="9">
        <v>1492484</v>
      </c>
      <c r="B388" s="9" t="s">
        <v>33</v>
      </c>
      <c r="C388" s="9" t="s">
        <v>21</v>
      </c>
      <c r="D388" s="9" t="s">
        <v>1792</v>
      </c>
      <c r="E388" s="9" t="s">
        <v>1793</v>
      </c>
      <c r="F388" s="9">
        <v>4</v>
      </c>
    </row>
    <row r="389" spans="1:6" x14ac:dyDescent="0.2">
      <c r="A389" s="9">
        <v>1492486</v>
      </c>
      <c r="B389" s="9" t="s">
        <v>33</v>
      </c>
      <c r="C389" s="9" t="s">
        <v>21</v>
      </c>
      <c r="D389" s="9" t="s">
        <v>1794</v>
      </c>
      <c r="E389" s="9" t="s">
        <v>1793</v>
      </c>
      <c r="F389" s="9">
        <v>1</v>
      </c>
    </row>
    <row r="390" spans="1:6" x14ac:dyDescent="0.2">
      <c r="A390" s="9">
        <v>1492496</v>
      </c>
      <c r="B390" s="9" t="s">
        <v>33</v>
      </c>
      <c r="C390" s="9" t="s">
        <v>21</v>
      </c>
      <c r="D390" s="9" t="s">
        <v>1801</v>
      </c>
      <c r="E390" s="9" t="s">
        <v>1802</v>
      </c>
      <c r="F390" s="9">
        <v>1</v>
      </c>
    </row>
    <row r="391" spans="1:6" x14ac:dyDescent="0.2">
      <c r="A391" s="9">
        <v>1492505</v>
      </c>
      <c r="B391" s="9" t="s">
        <v>33</v>
      </c>
      <c r="C391" s="9" t="s">
        <v>21</v>
      </c>
      <c r="D391" s="9" t="s">
        <v>1811</v>
      </c>
      <c r="E391" s="9" t="s">
        <v>1812</v>
      </c>
      <c r="F391" s="9">
        <v>6</v>
      </c>
    </row>
    <row r="392" spans="1:6" x14ac:dyDescent="0.2">
      <c r="A392" s="9">
        <v>1492784</v>
      </c>
      <c r="B392" s="9" t="s">
        <v>2066</v>
      </c>
      <c r="C392" s="9" t="s">
        <v>21</v>
      </c>
      <c r="D392" s="9" t="s">
        <v>2069</v>
      </c>
      <c r="E392" s="9" t="s">
        <v>2070</v>
      </c>
      <c r="F392" s="9">
        <v>1</v>
      </c>
    </row>
    <row r="393" spans="1:6" x14ac:dyDescent="0.2">
      <c r="A393" s="9">
        <v>1492787</v>
      </c>
      <c r="B393" s="9" t="s">
        <v>2066</v>
      </c>
      <c r="C393" s="9" t="s">
        <v>21</v>
      </c>
      <c r="D393" s="9" t="s">
        <v>2071</v>
      </c>
      <c r="E393" s="9" t="s">
        <v>2072</v>
      </c>
      <c r="F393" s="9">
        <v>241</v>
      </c>
    </row>
    <row r="394" spans="1:6" x14ac:dyDescent="0.2">
      <c r="A394" s="9">
        <v>1492787</v>
      </c>
      <c r="B394" s="9" t="s">
        <v>2066</v>
      </c>
      <c r="C394" s="9" t="s">
        <v>21</v>
      </c>
      <c r="D394" s="9" t="s">
        <v>2071</v>
      </c>
      <c r="E394" s="9" t="s">
        <v>2072</v>
      </c>
      <c r="F394" s="9">
        <v>1299</v>
      </c>
    </row>
    <row r="395" spans="1:6" x14ac:dyDescent="0.2">
      <c r="A395" s="9">
        <v>1492789</v>
      </c>
      <c r="B395" s="9" t="s">
        <v>2066</v>
      </c>
      <c r="C395" s="9" t="s">
        <v>21</v>
      </c>
      <c r="D395" s="9" t="s">
        <v>2073</v>
      </c>
      <c r="E395" s="9" t="s">
        <v>2072</v>
      </c>
      <c r="F395" s="9">
        <v>1</v>
      </c>
    </row>
    <row r="396" spans="1:6" x14ac:dyDescent="0.2">
      <c r="A396" s="9">
        <v>1492790</v>
      </c>
      <c r="B396" s="9" t="s">
        <v>2066</v>
      </c>
      <c r="C396" s="9" t="s">
        <v>21</v>
      </c>
      <c r="D396" s="9" t="s">
        <v>2074</v>
      </c>
      <c r="E396" s="9" t="s">
        <v>2075</v>
      </c>
      <c r="F396" s="9">
        <v>1</v>
      </c>
    </row>
    <row r="397" spans="1:6" x14ac:dyDescent="0.2">
      <c r="A397" s="9">
        <v>1492790</v>
      </c>
      <c r="B397" s="9" t="s">
        <v>2066</v>
      </c>
      <c r="C397" s="9" t="s">
        <v>21</v>
      </c>
      <c r="D397" s="9" t="s">
        <v>2074</v>
      </c>
      <c r="E397" s="9" t="s">
        <v>2075</v>
      </c>
      <c r="F397" s="9">
        <v>1</v>
      </c>
    </row>
    <row r="398" spans="1:6" x14ac:dyDescent="0.2">
      <c r="A398" s="9">
        <v>1492793</v>
      </c>
      <c r="B398" s="9" t="s">
        <v>2066</v>
      </c>
      <c r="C398" s="9" t="s">
        <v>21</v>
      </c>
      <c r="D398" s="9" t="s">
        <v>2078</v>
      </c>
      <c r="E398" s="9" t="s">
        <v>2079</v>
      </c>
      <c r="F398" s="9">
        <v>1</v>
      </c>
    </row>
    <row r="399" spans="1:6" x14ac:dyDescent="0.2">
      <c r="A399" s="9">
        <v>1492793</v>
      </c>
      <c r="B399" s="9" t="s">
        <v>2066</v>
      </c>
      <c r="C399" s="9" t="s">
        <v>21</v>
      </c>
      <c r="D399" s="9" t="s">
        <v>2078</v>
      </c>
      <c r="E399" s="9" t="s">
        <v>2079</v>
      </c>
      <c r="F399" s="9">
        <v>5</v>
      </c>
    </row>
    <row r="400" spans="1:6" x14ac:dyDescent="0.2">
      <c r="A400" s="9">
        <v>1492811</v>
      </c>
      <c r="B400" s="9" t="s">
        <v>2066</v>
      </c>
      <c r="C400" s="9" t="s">
        <v>21</v>
      </c>
      <c r="D400" s="9" t="s">
        <v>2088</v>
      </c>
      <c r="E400" s="9" t="s">
        <v>2089</v>
      </c>
      <c r="F400" s="9">
        <v>4</v>
      </c>
    </row>
    <row r="401" spans="1:6" x14ac:dyDescent="0.2">
      <c r="A401" s="9">
        <v>1492814</v>
      </c>
      <c r="B401" s="9" t="s">
        <v>2066</v>
      </c>
      <c r="C401" s="9" t="s">
        <v>21</v>
      </c>
      <c r="D401" s="9" t="s">
        <v>2090</v>
      </c>
      <c r="E401" s="9" t="s">
        <v>2091</v>
      </c>
      <c r="F401" s="9">
        <v>5</v>
      </c>
    </row>
    <row r="402" spans="1:6" x14ac:dyDescent="0.2">
      <c r="A402" s="9">
        <v>1492820</v>
      </c>
      <c r="B402" s="9" t="s">
        <v>2066</v>
      </c>
      <c r="C402" s="9" t="s">
        <v>21</v>
      </c>
      <c r="D402" s="9" t="s">
        <v>2094</v>
      </c>
      <c r="E402" s="9" t="s">
        <v>2095</v>
      </c>
      <c r="F402" s="9">
        <v>5</v>
      </c>
    </row>
    <row r="403" spans="1:6" x14ac:dyDescent="0.2">
      <c r="A403" s="9">
        <v>1492820</v>
      </c>
      <c r="B403" s="9" t="s">
        <v>2066</v>
      </c>
      <c r="C403" s="9" t="s">
        <v>21</v>
      </c>
      <c r="D403" s="9" t="s">
        <v>2094</v>
      </c>
      <c r="E403" s="9" t="s">
        <v>2095</v>
      </c>
      <c r="F403" s="9">
        <v>19</v>
      </c>
    </row>
    <row r="404" spans="1:6" x14ac:dyDescent="0.2">
      <c r="A404" s="9">
        <v>1492823</v>
      </c>
      <c r="B404" s="9" t="s">
        <v>2066</v>
      </c>
      <c r="C404" s="9" t="s">
        <v>21</v>
      </c>
      <c r="D404" s="9" t="s">
        <v>2096</v>
      </c>
      <c r="E404" s="9" t="s">
        <v>2097</v>
      </c>
      <c r="F404" s="9">
        <v>5</v>
      </c>
    </row>
    <row r="405" spans="1:6" x14ac:dyDescent="0.2">
      <c r="A405" s="9">
        <v>1492832</v>
      </c>
      <c r="B405" s="9" t="s">
        <v>2066</v>
      </c>
      <c r="C405" s="9" t="s">
        <v>21</v>
      </c>
      <c r="D405" s="9" t="s">
        <v>2098</v>
      </c>
      <c r="E405" s="9" t="s">
        <v>2099</v>
      </c>
      <c r="F405" s="9">
        <v>2</v>
      </c>
    </row>
    <row r="406" spans="1:6" x14ac:dyDescent="0.2">
      <c r="A406" s="9">
        <v>1492834</v>
      </c>
      <c r="B406" s="9" t="s">
        <v>2066</v>
      </c>
      <c r="C406" s="9" t="s">
        <v>21</v>
      </c>
      <c r="D406" s="9" t="s">
        <v>2100</v>
      </c>
      <c r="E406" s="9" t="s">
        <v>2099</v>
      </c>
      <c r="F406" s="9">
        <v>2</v>
      </c>
    </row>
    <row r="407" spans="1:6" x14ac:dyDescent="0.2">
      <c r="A407" s="9">
        <v>1492834</v>
      </c>
      <c r="B407" s="9" t="s">
        <v>2066</v>
      </c>
      <c r="C407" s="9" t="s">
        <v>21</v>
      </c>
      <c r="D407" s="9" t="s">
        <v>2100</v>
      </c>
      <c r="E407" s="9" t="s">
        <v>2099</v>
      </c>
      <c r="F407" s="9">
        <v>10</v>
      </c>
    </row>
    <row r="408" spans="1:6" x14ac:dyDescent="0.2">
      <c r="A408" s="9">
        <v>1492835</v>
      </c>
      <c r="B408" s="9" t="s">
        <v>2066</v>
      </c>
      <c r="C408" s="9" t="s">
        <v>21</v>
      </c>
      <c r="D408" s="9" t="s">
        <v>2101</v>
      </c>
      <c r="E408" s="9" t="s">
        <v>2102</v>
      </c>
      <c r="F408" s="9">
        <v>4</v>
      </c>
    </row>
    <row r="409" spans="1:6" x14ac:dyDescent="0.2">
      <c r="A409" s="9">
        <v>1492838</v>
      </c>
      <c r="B409" s="9" t="s">
        <v>2066</v>
      </c>
      <c r="C409" s="9" t="s">
        <v>21</v>
      </c>
      <c r="D409" s="9" t="s">
        <v>2103</v>
      </c>
      <c r="E409" s="9" t="s">
        <v>2104</v>
      </c>
      <c r="F409" s="9">
        <v>6</v>
      </c>
    </row>
    <row r="410" spans="1:6" x14ac:dyDescent="0.2">
      <c r="A410" s="9">
        <v>1492844</v>
      </c>
      <c r="B410" s="9" t="s">
        <v>2066</v>
      </c>
      <c r="C410" s="9" t="s">
        <v>21</v>
      </c>
      <c r="D410" s="9" t="s">
        <v>2107</v>
      </c>
      <c r="E410" s="9" t="s">
        <v>2108</v>
      </c>
      <c r="F410" s="9">
        <v>6</v>
      </c>
    </row>
    <row r="411" spans="1:6" x14ac:dyDescent="0.2">
      <c r="A411" s="9">
        <v>1492850</v>
      </c>
      <c r="B411" s="9" t="s">
        <v>2066</v>
      </c>
      <c r="C411" s="9" t="s">
        <v>21</v>
      </c>
      <c r="D411" s="9" t="s">
        <v>2111</v>
      </c>
      <c r="E411" s="9" t="s">
        <v>2112</v>
      </c>
      <c r="F411" s="9">
        <v>49</v>
      </c>
    </row>
    <row r="412" spans="1:6" x14ac:dyDescent="0.2">
      <c r="A412" s="9">
        <v>1492850</v>
      </c>
      <c r="B412" s="9" t="s">
        <v>2066</v>
      </c>
      <c r="C412" s="9" t="s">
        <v>21</v>
      </c>
      <c r="D412" s="9" t="s">
        <v>2111</v>
      </c>
      <c r="E412" s="9" t="s">
        <v>2112</v>
      </c>
      <c r="F412" s="9">
        <v>236</v>
      </c>
    </row>
    <row r="413" spans="1:6" x14ac:dyDescent="0.2">
      <c r="A413" s="9">
        <v>1492874</v>
      </c>
      <c r="B413" s="9" t="s">
        <v>2066</v>
      </c>
      <c r="C413" s="9" t="s">
        <v>21</v>
      </c>
      <c r="D413" s="9" t="s">
        <v>2117</v>
      </c>
      <c r="E413" s="9" t="s">
        <v>2118</v>
      </c>
      <c r="F413" s="9">
        <v>1</v>
      </c>
    </row>
    <row r="414" spans="1:6" x14ac:dyDescent="0.2">
      <c r="A414" s="9">
        <v>1492874</v>
      </c>
      <c r="B414" s="9" t="s">
        <v>2066</v>
      </c>
      <c r="C414" s="9" t="s">
        <v>21</v>
      </c>
      <c r="D414" s="9" t="s">
        <v>2119</v>
      </c>
      <c r="E414" s="9" t="s">
        <v>2118</v>
      </c>
      <c r="F414" s="9">
        <v>4</v>
      </c>
    </row>
    <row r="415" spans="1:6" x14ac:dyDescent="0.2">
      <c r="A415" s="9">
        <v>1492880</v>
      </c>
      <c r="B415" s="9" t="s">
        <v>2066</v>
      </c>
      <c r="C415" s="9" t="s">
        <v>21</v>
      </c>
      <c r="D415" s="9" t="s">
        <v>2122</v>
      </c>
      <c r="E415" s="9" t="s">
        <v>2123</v>
      </c>
      <c r="F415" s="9">
        <v>1</v>
      </c>
    </row>
    <row r="416" spans="1:6" x14ac:dyDescent="0.2">
      <c r="A416" s="9">
        <v>1492883</v>
      </c>
      <c r="B416" s="9" t="s">
        <v>2066</v>
      </c>
      <c r="C416" s="9" t="s">
        <v>21</v>
      </c>
      <c r="D416" s="9" t="s">
        <v>2126</v>
      </c>
      <c r="E416" s="9" t="s">
        <v>2127</v>
      </c>
      <c r="F416" s="9">
        <v>3</v>
      </c>
    </row>
    <row r="417" spans="1:6" x14ac:dyDescent="0.2">
      <c r="A417" s="9">
        <v>1492913</v>
      </c>
      <c r="B417" s="9" t="s">
        <v>2066</v>
      </c>
      <c r="C417" s="9" t="s">
        <v>21</v>
      </c>
      <c r="D417" s="9" t="s">
        <v>2132</v>
      </c>
      <c r="E417" s="9" t="s">
        <v>2133</v>
      </c>
      <c r="F417" s="9">
        <v>1</v>
      </c>
    </row>
    <row r="418" spans="1:6" x14ac:dyDescent="0.2">
      <c r="A418" s="9">
        <v>1492925</v>
      </c>
      <c r="B418" s="9" t="s">
        <v>2066</v>
      </c>
      <c r="C418" s="9" t="s">
        <v>21</v>
      </c>
      <c r="D418" s="9" t="s">
        <v>2138</v>
      </c>
      <c r="E418" s="9" t="s">
        <v>2139</v>
      </c>
      <c r="F418" s="9">
        <v>1</v>
      </c>
    </row>
    <row r="419" spans="1:6" x14ac:dyDescent="0.2">
      <c r="A419" s="9">
        <v>1492925</v>
      </c>
      <c r="B419" s="9" t="s">
        <v>2066</v>
      </c>
      <c r="C419" s="9" t="s">
        <v>21</v>
      </c>
      <c r="D419" s="9" t="s">
        <v>2138</v>
      </c>
      <c r="E419" s="9" t="s">
        <v>2139</v>
      </c>
      <c r="F419" s="9">
        <v>1</v>
      </c>
    </row>
    <row r="420" spans="1:6" x14ac:dyDescent="0.2">
      <c r="A420" s="9">
        <v>1492961</v>
      </c>
      <c r="B420" s="9" t="s">
        <v>2066</v>
      </c>
      <c r="C420" s="9" t="s">
        <v>21</v>
      </c>
      <c r="D420" s="9" t="s">
        <v>2148</v>
      </c>
      <c r="E420" s="9" t="s">
        <v>2149</v>
      </c>
      <c r="F420" s="9">
        <v>1</v>
      </c>
    </row>
    <row r="421" spans="1:6" x14ac:dyDescent="0.2">
      <c r="A421" s="9">
        <v>1492967</v>
      </c>
      <c r="B421" s="9" t="s">
        <v>2066</v>
      </c>
      <c r="C421" s="9" t="s">
        <v>21</v>
      </c>
      <c r="D421" s="9" t="s">
        <v>2150</v>
      </c>
      <c r="E421" s="9" t="s">
        <v>2151</v>
      </c>
      <c r="F421" s="9">
        <v>6</v>
      </c>
    </row>
    <row r="422" spans="1:6" x14ac:dyDescent="0.2">
      <c r="A422" s="9">
        <v>1492979</v>
      </c>
      <c r="B422" s="9" t="s">
        <v>2066</v>
      </c>
      <c r="C422" s="9" t="s">
        <v>21</v>
      </c>
      <c r="D422" s="9" t="s">
        <v>2156</v>
      </c>
      <c r="E422" s="9" t="s">
        <v>2157</v>
      </c>
      <c r="F422" s="9">
        <v>1</v>
      </c>
    </row>
    <row r="423" spans="1:6" x14ac:dyDescent="0.2">
      <c r="A423" s="9">
        <v>1493009</v>
      </c>
      <c r="B423" s="9" t="s">
        <v>2066</v>
      </c>
      <c r="C423" s="9" t="s">
        <v>21</v>
      </c>
      <c r="D423" s="9" t="s">
        <v>2166</v>
      </c>
      <c r="E423" s="9" t="s">
        <v>2167</v>
      </c>
      <c r="F423" s="9">
        <v>1</v>
      </c>
    </row>
    <row r="424" spans="1:6" x14ac:dyDescent="0.2">
      <c r="A424" s="9">
        <v>1493015</v>
      </c>
      <c r="B424" s="9" t="s">
        <v>2066</v>
      </c>
      <c r="C424" s="9" t="s">
        <v>21</v>
      </c>
      <c r="D424" s="9" t="s">
        <v>2172</v>
      </c>
      <c r="E424" s="9" t="s">
        <v>2173</v>
      </c>
      <c r="F424" s="9">
        <v>3</v>
      </c>
    </row>
    <row r="425" spans="1:6" x14ac:dyDescent="0.2">
      <c r="A425" s="9">
        <v>1493015</v>
      </c>
      <c r="B425" s="9" t="s">
        <v>2066</v>
      </c>
      <c r="C425" s="9" t="s">
        <v>21</v>
      </c>
      <c r="D425" s="9" t="s">
        <v>2172</v>
      </c>
      <c r="E425" s="9" t="s">
        <v>2173</v>
      </c>
      <c r="F425" s="9">
        <v>16</v>
      </c>
    </row>
    <row r="426" spans="1:6" x14ac:dyDescent="0.2">
      <c r="A426" s="9">
        <v>1493018</v>
      </c>
      <c r="B426" s="9" t="s">
        <v>2066</v>
      </c>
      <c r="C426" s="9" t="s">
        <v>21</v>
      </c>
      <c r="D426" s="9" t="s">
        <v>2174</v>
      </c>
      <c r="E426" s="9" t="s">
        <v>2175</v>
      </c>
      <c r="F426" s="9">
        <v>1</v>
      </c>
    </row>
    <row r="427" spans="1:6" x14ac:dyDescent="0.2">
      <c r="A427" s="9">
        <v>1493021</v>
      </c>
      <c r="B427" s="9" t="s">
        <v>2066</v>
      </c>
      <c r="C427" s="9" t="s">
        <v>21</v>
      </c>
      <c r="D427" s="9" t="s">
        <v>2176</v>
      </c>
      <c r="E427" s="9" t="s">
        <v>2177</v>
      </c>
      <c r="F427" s="9">
        <v>10</v>
      </c>
    </row>
    <row r="428" spans="1:6" x14ac:dyDescent="0.2">
      <c r="A428" s="9">
        <v>1493024</v>
      </c>
      <c r="B428" s="9" t="s">
        <v>2066</v>
      </c>
      <c r="C428" s="9" t="s">
        <v>21</v>
      </c>
      <c r="D428" s="9" t="s">
        <v>2180</v>
      </c>
      <c r="E428" s="9" t="s">
        <v>2181</v>
      </c>
      <c r="F428" s="9">
        <v>2</v>
      </c>
    </row>
    <row r="429" spans="1:6" x14ac:dyDescent="0.2">
      <c r="A429" s="9">
        <v>1493027</v>
      </c>
      <c r="B429" s="9" t="s">
        <v>2066</v>
      </c>
      <c r="C429" s="9" t="s">
        <v>21</v>
      </c>
      <c r="D429" s="9" t="s">
        <v>2182</v>
      </c>
      <c r="E429" s="9" t="s">
        <v>2183</v>
      </c>
      <c r="F429" s="9">
        <v>2</v>
      </c>
    </row>
    <row r="430" spans="1:6" x14ac:dyDescent="0.2">
      <c r="A430" s="9">
        <v>1493066</v>
      </c>
      <c r="B430" s="9" t="s">
        <v>2066</v>
      </c>
      <c r="C430" s="9" t="s">
        <v>21</v>
      </c>
      <c r="D430" s="9" t="s">
        <v>2202</v>
      </c>
      <c r="E430" s="9" t="s">
        <v>2203</v>
      </c>
      <c r="F430" s="9">
        <v>1</v>
      </c>
    </row>
    <row r="431" spans="1:6" x14ac:dyDescent="0.2">
      <c r="A431" s="9">
        <v>1493075</v>
      </c>
      <c r="B431" s="9" t="s">
        <v>2066</v>
      </c>
      <c r="C431" s="9" t="s">
        <v>21</v>
      </c>
      <c r="D431" s="9" t="s">
        <v>2206</v>
      </c>
      <c r="E431" s="9" t="s">
        <v>2207</v>
      </c>
      <c r="F431" s="9">
        <v>3</v>
      </c>
    </row>
    <row r="432" spans="1:6" x14ac:dyDescent="0.2">
      <c r="A432" s="9">
        <v>1493117</v>
      </c>
      <c r="B432" s="9" t="s">
        <v>2066</v>
      </c>
      <c r="C432" s="9" t="s">
        <v>21</v>
      </c>
      <c r="D432" s="9" t="s">
        <v>2208</v>
      </c>
      <c r="E432" s="9" t="s">
        <v>2209</v>
      </c>
      <c r="F432" s="9">
        <v>1</v>
      </c>
    </row>
    <row r="433" spans="1:6" x14ac:dyDescent="0.2">
      <c r="A433" s="9">
        <v>1493117</v>
      </c>
      <c r="B433" s="9" t="s">
        <v>2066</v>
      </c>
      <c r="C433" s="9" t="s">
        <v>21</v>
      </c>
      <c r="D433" s="9" t="s">
        <v>2208</v>
      </c>
      <c r="E433" s="9" t="s">
        <v>2209</v>
      </c>
      <c r="F433" s="9">
        <v>5</v>
      </c>
    </row>
    <row r="434" spans="1:6" x14ac:dyDescent="0.2">
      <c r="A434" s="9">
        <v>1493120</v>
      </c>
      <c r="B434" s="9" t="s">
        <v>2066</v>
      </c>
      <c r="C434" s="9" t="s">
        <v>21</v>
      </c>
      <c r="D434" s="9" t="s">
        <v>2210</v>
      </c>
      <c r="E434" s="9" t="s">
        <v>2211</v>
      </c>
      <c r="F434" s="9">
        <v>1</v>
      </c>
    </row>
    <row r="435" spans="1:6" x14ac:dyDescent="0.2">
      <c r="A435" s="9">
        <v>1493120</v>
      </c>
      <c r="B435" s="9" t="s">
        <v>2066</v>
      </c>
      <c r="C435" s="9" t="s">
        <v>21</v>
      </c>
      <c r="D435" s="9" t="s">
        <v>2210</v>
      </c>
      <c r="E435" s="9" t="s">
        <v>2211</v>
      </c>
      <c r="F435" s="9">
        <v>3</v>
      </c>
    </row>
    <row r="436" spans="1:6" x14ac:dyDescent="0.2">
      <c r="A436" s="9">
        <v>1493132</v>
      </c>
      <c r="B436" s="9" t="s">
        <v>2066</v>
      </c>
      <c r="C436" s="9" t="s">
        <v>21</v>
      </c>
      <c r="D436" s="9" t="s">
        <v>2218</v>
      </c>
      <c r="E436" s="9" t="s">
        <v>2219</v>
      </c>
      <c r="F436" s="9">
        <v>1</v>
      </c>
    </row>
    <row r="437" spans="1:6" x14ac:dyDescent="0.2">
      <c r="A437" s="9">
        <v>1493141</v>
      </c>
      <c r="B437" s="9" t="s">
        <v>2066</v>
      </c>
      <c r="C437" s="9" t="s">
        <v>21</v>
      </c>
      <c r="D437" s="9" t="s">
        <v>2226</v>
      </c>
      <c r="E437" s="9" t="s">
        <v>2227</v>
      </c>
      <c r="F437" s="9">
        <v>3</v>
      </c>
    </row>
    <row r="438" spans="1:6" x14ac:dyDescent="0.2">
      <c r="A438" s="9">
        <v>1493141</v>
      </c>
      <c r="B438" s="9" t="s">
        <v>2066</v>
      </c>
      <c r="C438" s="9" t="s">
        <v>21</v>
      </c>
      <c r="D438" s="9" t="s">
        <v>2226</v>
      </c>
      <c r="E438" s="9" t="s">
        <v>2227</v>
      </c>
      <c r="F438" s="9">
        <v>16</v>
      </c>
    </row>
    <row r="439" spans="1:6" x14ac:dyDescent="0.2">
      <c r="A439" s="9">
        <v>1493144</v>
      </c>
      <c r="B439" s="9" t="s">
        <v>2066</v>
      </c>
      <c r="C439" s="9" t="s">
        <v>21</v>
      </c>
      <c r="D439" s="9" t="s">
        <v>2230</v>
      </c>
      <c r="E439" s="9" t="s">
        <v>2231</v>
      </c>
      <c r="F439" s="9">
        <v>1</v>
      </c>
    </row>
    <row r="440" spans="1:6" x14ac:dyDescent="0.2">
      <c r="A440" s="9">
        <v>1493144</v>
      </c>
      <c r="B440" s="9" t="s">
        <v>2066</v>
      </c>
      <c r="C440" s="9" t="s">
        <v>21</v>
      </c>
      <c r="D440" s="9" t="s">
        <v>2230</v>
      </c>
      <c r="E440" s="9" t="s">
        <v>2231</v>
      </c>
      <c r="F440" s="9">
        <v>2</v>
      </c>
    </row>
    <row r="441" spans="1:6" x14ac:dyDescent="0.2">
      <c r="A441" s="9">
        <v>1493150</v>
      </c>
      <c r="B441" s="9" t="s">
        <v>2066</v>
      </c>
      <c r="C441" s="9" t="s">
        <v>21</v>
      </c>
      <c r="D441" s="9" t="s">
        <v>2236</v>
      </c>
      <c r="E441" s="9" t="s">
        <v>2237</v>
      </c>
      <c r="F441" s="9">
        <v>2</v>
      </c>
    </row>
    <row r="442" spans="1:6" x14ac:dyDescent="0.2">
      <c r="A442" s="9">
        <v>1493150</v>
      </c>
      <c r="B442" s="9" t="s">
        <v>2066</v>
      </c>
      <c r="C442" s="9" t="s">
        <v>21</v>
      </c>
      <c r="D442" s="9" t="s">
        <v>2236</v>
      </c>
      <c r="E442" s="9" t="s">
        <v>2237</v>
      </c>
      <c r="F442" s="9">
        <v>1</v>
      </c>
    </row>
    <row r="443" spans="1:6" x14ac:dyDescent="0.2">
      <c r="A443" s="9">
        <v>1493156</v>
      </c>
      <c r="B443" s="9" t="s">
        <v>2066</v>
      </c>
      <c r="C443" s="9" t="s">
        <v>21</v>
      </c>
      <c r="D443" s="9" t="s">
        <v>2240</v>
      </c>
      <c r="E443" s="9" t="s">
        <v>2241</v>
      </c>
      <c r="F443" s="9">
        <v>1</v>
      </c>
    </row>
    <row r="444" spans="1:6" x14ac:dyDescent="0.2">
      <c r="A444" s="9">
        <v>1493165</v>
      </c>
      <c r="B444" s="9" t="s">
        <v>2066</v>
      </c>
      <c r="C444" s="9" t="s">
        <v>21</v>
      </c>
      <c r="D444" s="9" t="s">
        <v>2246</v>
      </c>
      <c r="E444" s="9" t="s">
        <v>2247</v>
      </c>
      <c r="F444" s="9">
        <v>1</v>
      </c>
    </row>
    <row r="445" spans="1:6" x14ac:dyDescent="0.2">
      <c r="A445" s="9">
        <v>1493177</v>
      </c>
      <c r="B445" s="9" t="s">
        <v>2066</v>
      </c>
      <c r="C445" s="9" t="s">
        <v>21</v>
      </c>
      <c r="D445" s="9" t="s">
        <v>2252</v>
      </c>
      <c r="E445" s="9" t="s">
        <v>2253</v>
      </c>
      <c r="F445" s="9">
        <v>3</v>
      </c>
    </row>
    <row r="446" spans="1:6" x14ac:dyDescent="0.2">
      <c r="A446" s="9">
        <v>1493189</v>
      </c>
      <c r="B446" s="9" t="s">
        <v>2066</v>
      </c>
      <c r="C446" s="9" t="s">
        <v>21</v>
      </c>
      <c r="D446" s="9" t="s">
        <v>2258</v>
      </c>
      <c r="E446" s="9" t="s">
        <v>2259</v>
      </c>
      <c r="F446" s="9">
        <v>1</v>
      </c>
    </row>
    <row r="447" spans="1:6" x14ac:dyDescent="0.2">
      <c r="A447" s="9">
        <v>1493195</v>
      </c>
      <c r="B447" s="9" t="s">
        <v>2066</v>
      </c>
      <c r="C447" s="9" t="s">
        <v>21</v>
      </c>
      <c r="D447" s="9" t="s">
        <v>2264</v>
      </c>
      <c r="E447" s="9" t="s">
        <v>2265</v>
      </c>
      <c r="F447" s="9">
        <v>1</v>
      </c>
    </row>
    <row r="448" spans="1:6" x14ac:dyDescent="0.2">
      <c r="A448" s="9">
        <v>1493201</v>
      </c>
      <c r="B448" s="9" t="s">
        <v>2066</v>
      </c>
      <c r="C448" s="9" t="s">
        <v>21</v>
      </c>
      <c r="D448" s="9" t="s">
        <v>2268</v>
      </c>
      <c r="E448" s="9" t="s">
        <v>2269</v>
      </c>
      <c r="F448" s="9">
        <v>6</v>
      </c>
    </row>
    <row r="449" spans="1:6" x14ac:dyDescent="0.2">
      <c r="A449" s="9">
        <v>1493201</v>
      </c>
      <c r="B449" s="9" t="s">
        <v>2066</v>
      </c>
      <c r="C449" s="9" t="s">
        <v>21</v>
      </c>
      <c r="D449" s="9" t="s">
        <v>2268</v>
      </c>
      <c r="E449" s="9" t="s">
        <v>2269</v>
      </c>
      <c r="F449" s="9">
        <v>36</v>
      </c>
    </row>
    <row r="450" spans="1:6" x14ac:dyDescent="0.2">
      <c r="A450" s="9">
        <v>1493382</v>
      </c>
      <c r="B450" s="9" t="s">
        <v>2415</v>
      </c>
      <c r="C450" s="9" t="s">
        <v>21</v>
      </c>
      <c r="D450" s="9" t="s">
        <v>2422</v>
      </c>
      <c r="E450" s="9" t="s">
        <v>2423</v>
      </c>
      <c r="F450" s="9">
        <v>3</v>
      </c>
    </row>
    <row r="451" spans="1:6" x14ac:dyDescent="0.2">
      <c r="A451" s="9">
        <v>1493385</v>
      </c>
      <c r="B451" s="9" t="s">
        <v>2415</v>
      </c>
      <c r="C451" s="9" t="s">
        <v>21</v>
      </c>
      <c r="D451" s="9" t="s">
        <v>2426</v>
      </c>
      <c r="E451" s="9" t="s">
        <v>2427</v>
      </c>
      <c r="F451" s="9">
        <v>15</v>
      </c>
    </row>
    <row r="452" spans="1:6" x14ac:dyDescent="0.2">
      <c r="A452" s="9">
        <v>1493385</v>
      </c>
      <c r="B452" s="9" t="s">
        <v>2415</v>
      </c>
      <c r="C452" s="9" t="s">
        <v>21</v>
      </c>
      <c r="D452" s="9" t="s">
        <v>2426</v>
      </c>
      <c r="E452" s="9" t="s">
        <v>2427</v>
      </c>
      <c r="F452" s="9">
        <v>22</v>
      </c>
    </row>
    <row r="453" spans="1:6" x14ac:dyDescent="0.2">
      <c r="A453" s="9">
        <v>1493388</v>
      </c>
      <c r="B453" s="9" t="s">
        <v>2415</v>
      </c>
      <c r="C453" s="9" t="s">
        <v>21</v>
      </c>
      <c r="D453" s="9" t="s">
        <v>2428</v>
      </c>
      <c r="E453" s="9" t="s">
        <v>2429</v>
      </c>
      <c r="F453" s="9">
        <v>1</v>
      </c>
    </row>
    <row r="454" spans="1:6" x14ac:dyDescent="0.2">
      <c r="A454" s="9">
        <v>1493388</v>
      </c>
      <c r="B454" s="9" t="s">
        <v>2415</v>
      </c>
      <c r="C454" s="9" t="s">
        <v>21</v>
      </c>
      <c r="D454" s="9" t="s">
        <v>2428</v>
      </c>
      <c r="E454" s="9" t="s">
        <v>2429</v>
      </c>
      <c r="F454" s="9">
        <v>1</v>
      </c>
    </row>
    <row r="455" spans="1:6" x14ac:dyDescent="0.2">
      <c r="A455" s="9">
        <v>1493394</v>
      </c>
      <c r="B455" s="9" t="s">
        <v>2415</v>
      </c>
      <c r="C455" s="9" t="s">
        <v>21</v>
      </c>
      <c r="D455" s="9" t="s">
        <v>2432</v>
      </c>
      <c r="E455" s="9" t="s">
        <v>2433</v>
      </c>
      <c r="F455" s="9">
        <v>3</v>
      </c>
    </row>
    <row r="456" spans="1:6" x14ac:dyDescent="0.2">
      <c r="A456" s="9">
        <v>1493397</v>
      </c>
      <c r="B456" s="9" t="s">
        <v>2415</v>
      </c>
      <c r="C456" s="9" t="s">
        <v>21</v>
      </c>
      <c r="D456" s="9" t="s">
        <v>2434</v>
      </c>
      <c r="E456" s="9" t="s">
        <v>2435</v>
      </c>
      <c r="F456" s="9">
        <v>3</v>
      </c>
    </row>
    <row r="457" spans="1:6" x14ac:dyDescent="0.2">
      <c r="A457" s="9">
        <v>1493399</v>
      </c>
      <c r="B457" s="9" t="s">
        <v>2415</v>
      </c>
      <c r="C457" s="9" t="s">
        <v>21</v>
      </c>
      <c r="D457" s="9" t="s">
        <v>2436</v>
      </c>
      <c r="E457" s="9" t="s">
        <v>2435</v>
      </c>
      <c r="F457" s="9">
        <v>1</v>
      </c>
    </row>
    <row r="458" spans="1:6" x14ac:dyDescent="0.2">
      <c r="A458" s="9">
        <v>1493400</v>
      </c>
      <c r="B458" s="9" t="s">
        <v>2415</v>
      </c>
      <c r="C458" s="9" t="s">
        <v>21</v>
      </c>
      <c r="D458" s="9" t="s">
        <v>2437</v>
      </c>
      <c r="E458" s="9" t="s">
        <v>2438</v>
      </c>
      <c r="F458" s="9">
        <v>1</v>
      </c>
    </row>
    <row r="459" spans="1:6" x14ac:dyDescent="0.2">
      <c r="A459" s="9">
        <v>1493400</v>
      </c>
      <c r="B459" s="9" t="s">
        <v>2415</v>
      </c>
      <c r="C459" s="9" t="s">
        <v>21</v>
      </c>
      <c r="D459" s="9" t="s">
        <v>2437</v>
      </c>
      <c r="E459" s="9" t="s">
        <v>2438</v>
      </c>
      <c r="F459" s="9">
        <v>1</v>
      </c>
    </row>
    <row r="460" spans="1:6" x14ac:dyDescent="0.2">
      <c r="A460" s="9">
        <v>1493403</v>
      </c>
      <c r="B460" s="9" t="s">
        <v>2415</v>
      </c>
      <c r="C460" s="9" t="s">
        <v>21</v>
      </c>
      <c r="D460" s="9" t="s">
        <v>2443</v>
      </c>
      <c r="E460" s="9" t="s">
        <v>2444</v>
      </c>
      <c r="F460" s="9">
        <v>1</v>
      </c>
    </row>
    <row r="461" spans="1:6" x14ac:dyDescent="0.2">
      <c r="A461" s="9">
        <v>1493403</v>
      </c>
      <c r="B461" s="9" t="s">
        <v>2415</v>
      </c>
      <c r="C461" s="9" t="s">
        <v>21</v>
      </c>
      <c r="D461" s="9" t="s">
        <v>2443</v>
      </c>
      <c r="E461" s="9" t="s">
        <v>2444</v>
      </c>
      <c r="F461" s="9">
        <v>7</v>
      </c>
    </row>
    <row r="462" spans="1:6" x14ac:dyDescent="0.2">
      <c r="A462" s="9">
        <v>1493409</v>
      </c>
      <c r="B462" s="9" t="s">
        <v>2415</v>
      </c>
      <c r="C462" s="9" t="s">
        <v>21</v>
      </c>
      <c r="D462" s="9" t="s">
        <v>2449</v>
      </c>
      <c r="E462" s="9" t="s">
        <v>2450</v>
      </c>
      <c r="F462" s="9">
        <v>1</v>
      </c>
    </row>
    <row r="463" spans="1:6" x14ac:dyDescent="0.2">
      <c r="A463" s="9">
        <v>1493415</v>
      </c>
      <c r="B463" s="9" t="s">
        <v>2415</v>
      </c>
      <c r="C463" s="9" t="s">
        <v>21</v>
      </c>
      <c r="D463" s="9" t="s">
        <v>2453</v>
      </c>
      <c r="E463" s="9" t="s">
        <v>2454</v>
      </c>
      <c r="F463" s="9">
        <v>1</v>
      </c>
    </row>
    <row r="464" spans="1:6" x14ac:dyDescent="0.2">
      <c r="A464" s="9">
        <v>1493436</v>
      </c>
      <c r="B464" s="9" t="s">
        <v>2415</v>
      </c>
      <c r="C464" s="9" t="s">
        <v>21</v>
      </c>
      <c r="D464" s="9" t="s">
        <v>2465</v>
      </c>
      <c r="E464" s="9" t="s">
        <v>2466</v>
      </c>
      <c r="F464" s="9">
        <v>9</v>
      </c>
    </row>
    <row r="465" spans="1:6" x14ac:dyDescent="0.2">
      <c r="A465" s="9">
        <v>1493445</v>
      </c>
      <c r="B465" s="9" t="s">
        <v>2415</v>
      </c>
      <c r="C465" s="9" t="s">
        <v>21</v>
      </c>
      <c r="D465" s="9" t="s">
        <v>2469</v>
      </c>
      <c r="E465" s="9" t="s">
        <v>2470</v>
      </c>
      <c r="F465" s="9">
        <v>4</v>
      </c>
    </row>
    <row r="466" spans="1:6" x14ac:dyDescent="0.2">
      <c r="A466" s="9">
        <v>1493451</v>
      </c>
      <c r="B466" s="9" t="s">
        <v>2415</v>
      </c>
      <c r="C466" s="9" t="s">
        <v>21</v>
      </c>
      <c r="D466" s="9" t="s">
        <v>2471</v>
      </c>
      <c r="E466" s="9" t="s">
        <v>2472</v>
      </c>
      <c r="F466" s="9">
        <v>4</v>
      </c>
    </row>
    <row r="467" spans="1:6" x14ac:dyDescent="0.2">
      <c r="A467" s="9">
        <v>1493454</v>
      </c>
      <c r="B467" s="9" t="s">
        <v>2415</v>
      </c>
      <c r="C467" s="9" t="s">
        <v>21</v>
      </c>
      <c r="D467" s="9" t="s">
        <v>2473</v>
      </c>
      <c r="E467" s="9" t="s">
        <v>2474</v>
      </c>
      <c r="F467" s="9">
        <v>1</v>
      </c>
    </row>
    <row r="468" spans="1:6" x14ac:dyDescent="0.2">
      <c r="A468" s="9">
        <v>1493460</v>
      </c>
      <c r="B468" s="9" t="s">
        <v>2415</v>
      </c>
      <c r="C468" s="9" t="s">
        <v>21</v>
      </c>
      <c r="D468" s="9" t="s">
        <v>2479</v>
      </c>
      <c r="E468" s="9" t="s">
        <v>2480</v>
      </c>
      <c r="F468" s="9">
        <v>6</v>
      </c>
    </row>
    <row r="469" spans="1:6" x14ac:dyDescent="0.2">
      <c r="A469" s="9">
        <v>1493463</v>
      </c>
      <c r="B469" s="9" t="s">
        <v>2415</v>
      </c>
      <c r="C469" s="9" t="s">
        <v>21</v>
      </c>
      <c r="D469" s="9" t="s">
        <v>2481</v>
      </c>
      <c r="E469" s="9" t="s">
        <v>2482</v>
      </c>
      <c r="F469" s="9">
        <v>1</v>
      </c>
    </row>
    <row r="470" spans="1:6" x14ac:dyDescent="0.2">
      <c r="A470" s="9">
        <v>1493465</v>
      </c>
      <c r="B470" s="9" t="s">
        <v>2415</v>
      </c>
      <c r="C470" s="9" t="s">
        <v>21</v>
      </c>
      <c r="D470" s="9" t="s">
        <v>2483</v>
      </c>
      <c r="E470" s="9" t="s">
        <v>2482</v>
      </c>
      <c r="F470" s="9">
        <v>4</v>
      </c>
    </row>
    <row r="471" spans="1:6" x14ac:dyDescent="0.2">
      <c r="A471" s="9">
        <v>1493469</v>
      </c>
      <c r="B471" s="9" t="s">
        <v>2415</v>
      </c>
      <c r="C471" s="9" t="s">
        <v>21</v>
      </c>
      <c r="D471" s="9" t="s">
        <v>2484</v>
      </c>
      <c r="E471" s="9" t="s">
        <v>2485</v>
      </c>
      <c r="F471" s="9">
        <v>4</v>
      </c>
    </row>
    <row r="472" spans="1:6" x14ac:dyDescent="0.2">
      <c r="A472" s="9">
        <v>1493472</v>
      </c>
      <c r="B472" s="9" t="s">
        <v>2415</v>
      </c>
      <c r="C472" s="9" t="s">
        <v>21</v>
      </c>
      <c r="D472" s="9" t="s">
        <v>2486</v>
      </c>
      <c r="E472" s="9" t="s">
        <v>2487</v>
      </c>
      <c r="F472" s="9">
        <v>2</v>
      </c>
    </row>
    <row r="473" spans="1:6" x14ac:dyDescent="0.2">
      <c r="A473" s="9">
        <v>1493475</v>
      </c>
      <c r="B473" s="9" t="s">
        <v>2415</v>
      </c>
      <c r="C473" s="9" t="s">
        <v>21</v>
      </c>
      <c r="D473" s="9" t="s">
        <v>2488</v>
      </c>
      <c r="E473" s="9" t="s">
        <v>2489</v>
      </c>
      <c r="F473" s="9">
        <v>4</v>
      </c>
    </row>
    <row r="474" spans="1:6" x14ac:dyDescent="0.2">
      <c r="A474" s="9">
        <v>1493478</v>
      </c>
      <c r="B474" s="9" t="s">
        <v>2415</v>
      </c>
      <c r="C474" s="9" t="s">
        <v>21</v>
      </c>
      <c r="D474" s="9" t="s">
        <v>2490</v>
      </c>
      <c r="E474" s="9" t="s">
        <v>2491</v>
      </c>
      <c r="F474" s="9">
        <v>1</v>
      </c>
    </row>
    <row r="475" spans="1:6" x14ac:dyDescent="0.2">
      <c r="A475" s="9">
        <v>1493480</v>
      </c>
      <c r="B475" s="9" t="s">
        <v>2415</v>
      </c>
      <c r="C475" s="9" t="s">
        <v>21</v>
      </c>
      <c r="D475" s="9" t="s">
        <v>2492</v>
      </c>
      <c r="E475" s="9" t="s">
        <v>2491</v>
      </c>
      <c r="F475" s="9">
        <v>9</v>
      </c>
    </row>
    <row r="476" spans="1:6" x14ac:dyDescent="0.2">
      <c r="A476" s="9">
        <v>1493481</v>
      </c>
      <c r="B476" s="9" t="s">
        <v>2415</v>
      </c>
      <c r="C476" s="9" t="s">
        <v>21</v>
      </c>
      <c r="D476" s="9" t="s">
        <v>2493</v>
      </c>
      <c r="E476" s="9" t="s">
        <v>2494</v>
      </c>
      <c r="F476" s="9">
        <v>1</v>
      </c>
    </row>
    <row r="477" spans="1:6" x14ac:dyDescent="0.2">
      <c r="A477" s="9">
        <v>1493484</v>
      </c>
      <c r="B477" s="9" t="s">
        <v>2415</v>
      </c>
      <c r="C477" s="9" t="s">
        <v>21</v>
      </c>
      <c r="D477" s="9" t="s">
        <v>2495</v>
      </c>
      <c r="E477" s="9" t="s">
        <v>2496</v>
      </c>
      <c r="F477" s="9">
        <v>4</v>
      </c>
    </row>
    <row r="478" spans="1:6" x14ac:dyDescent="0.2">
      <c r="A478" s="9">
        <v>1493492</v>
      </c>
      <c r="B478" s="9" t="s">
        <v>2415</v>
      </c>
      <c r="C478" s="9" t="s">
        <v>21</v>
      </c>
      <c r="D478" s="9" t="s">
        <v>2499</v>
      </c>
      <c r="E478" s="9" t="s">
        <v>2500</v>
      </c>
      <c r="F478" s="9">
        <v>4</v>
      </c>
    </row>
    <row r="479" spans="1:6" x14ac:dyDescent="0.2">
      <c r="A479" s="9">
        <v>1493499</v>
      </c>
      <c r="B479" s="9" t="s">
        <v>2415</v>
      </c>
      <c r="C479" s="9" t="s">
        <v>21</v>
      </c>
      <c r="D479" s="9" t="s">
        <v>2503</v>
      </c>
      <c r="E479" s="9" t="s">
        <v>2504</v>
      </c>
      <c r="F479" s="9">
        <v>4</v>
      </c>
    </row>
    <row r="480" spans="1:6" x14ac:dyDescent="0.2">
      <c r="A480" s="9">
        <v>1493511</v>
      </c>
      <c r="B480" s="9" t="s">
        <v>2415</v>
      </c>
      <c r="C480" s="9" t="s">
        <v>21</v>
      </c>
      <c r="D480" s="9" t="s">
        <v>2513</v>
      </c>
      <c r="E480" s="9" t="s">
        <v>2514</v>
      </c>
      <c r="F480" s="9">
        <v>6</v>
      </c>
    </row>
    <row r="481" spans="1:6" x14ac:dyDescent="0.2">
      <c r="A481" s="9">
        <v>1493523</v>
      </c>
      <c r="B481" s="9" t="s">
        <v>2415</v>
      </c>
      <c r="C481" s="9" t="s">
        <v>21</v>
      </c>
      <c r="D481" s="9" t="s">
        <v>2523</v>
      </c>
      <c r="E481" s="9" t="s">
        <v>2524</v>
      </c>
      <c r="F481" s="9">
        <v>2</v>
      </c>
    </row>
    <row r="482" spans="1:6" x14ac:dyDescent="0.2">
      <c r="A482" s="9">
        <v>1493526</v>
      </c>
      <c r="B482" s="9" t="s">
        <v>2415</v>
      </c>
      <c r="C482" s="9" t="s">
        <v>21</v>
      </c>
      <c r="D482" s="9" t="s">
        <v>2529</v>
      </c>
      <c r="E482" s="9" t="s">
        <v>2530</v>
      </c>
      <c r="F482" s="9">
        <v>2</v>
      </c>
    </row>
    <row r="483" spans="1:6" x14ac:dyDescent="0.2">
      <c r="A483" s="9">
        <v>1493526</v>
      </c>
      <c r="B483" s="9" t="s">
        <v>2415</v>
      </c>
      <c r="C483" s="9" t="s">
        <v>21</v>
      </c>
      <c r="D483" s="9" t="s">
        <v>2529</v>
      </c>
      <c r="E483" s="9" t="s">
        <v>2530</v>
      </c>
      <c r="F483" s="9">
        <v>3</v>
      </c>
    </row>
    <row r="484" spans="1:6" x14ac:dyDescent="0.2">
      <c r="A484" s="9">
        <v>1493532</v>
      </c>
      <c r="B484" s="9" t="s">
        <v>2415</v>
      </c>
      <c r="C484" s="9" t="s">
        <v>21</v>
      </c>
      <c r="D484" s="9" t="s">
        <v>2531</v>
      </c>
      <c r="E484" s="9" t="s">
        <v>2532</v>
      </c>
      <c r="F484" s="9">
        <v>1</v>
      </c>
    </row>
    <row r="485" spans="1:6" x14ac:dyDescent="0.2">
      <c r="A485" s="9">
        <v>1493532</v>
      </c>
      <c r="B485" s="9" t="s">
        <v>2415</v>
      </c>
      <c r="C485" s="9" t="s">
        <v>21</v>
      </c>
      <c r="D485" s="9" t="s">
        <v>2531</v>
      </c>
      <c r="E485" s="9" t="s">
        <v>2532</v>
      </c>
      <c r="F485" s="9">
        <v>13</v>
      </c>
    </row>
    <row r="486" spans="1:6" x14ac:dyDescent="0.2">
      <c r="A486" s="9">
        <v>1493541</v>
      </c>
      <c r="B486" s="9" t="s">
        <v>2415</v>
      </c>
      <c r="C486" s="9" t="s">
        <v>21</v>
      </c>
      <c r="D486" s="9" t="s">
        <v>2535</v>
      </c>
      <c r="E486" s="9" t="s">
        <v>2536</v>
      </c>
      <c r="F486" s="9">
        <v>1</v>
      </c>
    </row>
    <row r="487" spans="1:6" x14ac:dyDescent="0.2">
      <c r="A487" s="9">
        <v>1493763</v>
      </c>
      <c r="B487" s="9" t="s">
        <v>2668</v>
      </c>
      <c r="C487" s="9" t="s">
        <v>21</v>
      </c>
      <c r="D487" s="9" t="s">
        <v>2671</v>
      </c>
      <c r="E487" s="9" t="s">
        <v>2672</v>
      </c>
      <c r="F487" s="9">
        <v>1</v>
      </c>
    </row>
    <row r="488" spans="1:6" x14ac:dyDescent="0.2">
      <c r="A488" s="9">
        <v>1493766</v>
      </c>
      <c r="B488" s="9" t="s">
        <v>2668</v>
      </c>
      <c r="C488" s="9" t="s">
        <v>21</v>
      </c>
      <c r="D488" s="9" t="s">
        <v>2679</v>
      </c>
      <c r="E488" s="9" t="s">
        <v>2680</v>
      </c>
      <c r="F488" s="9">
        <v>3</v>
      </c>
    </row>
    <row r="489" spans="1:6" x14ac:dyDescent="0.2">
      <c r="A489" s="9">
        <v>1493784</v>
      </c>
      <c r="B489" s="9" t="s">
        <v>2668</v>
      </c>
      <c r="C489" s="9" t="s">
        <v>21</v>
      </c>
      <c r="D489" s="9" t="s">
        <v>2691</v>
      </c>
      <c r="E489" s="9" t="s">
        <v>2692</v>
      </c>
      <c r="F489" s="9">
        <v>3</v>
      </c>
    </row>
    <row r="490" spans="1:6" x14ac:dyDescent="0.2">
      <c r="A490" s="9">
        <v>1493799</v>
      </c>
      <c r="B490" s="9" t="s">
        <v>2668</v>
      </c>
      <c r="C490" s="9" t="s">
        <v>21</v>
      </c>
      <c r="D490" s="9" t="s">
        <v>2695</v>
      </c>
      <c r="E490" s="9" t="s">
        <v>2696</v>
      </c>
      <c r="F490" s="9">
        <v>1</v>
      </c>
    </row>
    <row r="491" spans="1:6" x14ac:dyDescent="0.2">
      <c r="A491" s="9">
        <v>1493820</v>
      </c>
      <c r="B491" s="9" t="s">
        <v>2668</v>
      </c>
      <c r="C491" s="9" t="s">
        <v>21</v>
      </c>
      <c r="D491" s="9" t="s">
        <v>2723</v>
      </c>
      <c r="E491" s="9" t="s">
        <v>2724</v>
      </c>
      <c r="F491" s="9">
        <v>1</v>
      </c>
    </row>
    <row r="492" spans="1:6" x14ac:dyDescent="0.2">
      <c r="A492" s="9">
        <v>1494191</v>
      </c>
      <c r="B492" s="9" t="s">
        <v>2926</v>
      </c>
      <c r="C492" s="9" t="s">
        <v>21</v>
      </c>
      <c r="D492" s="9" t="s">
        <v>2931</v>
      </c>
      <c r="E492" s="9" t="s">
        <v>2932</v>
      </c>
      <c r="F492" s="9">
        <v>3</v>
      </c>
    </row>
    <row r="493" spans="1:6" x14ac:dyDescent="0.2">
      <c r="A493" s="9">
        <v>1494191</v>
      </c>
      <c r="B493" s="9" t="s">
        <v>2926</v>
      </c>
      <c r="C493" s="9" t="s">
        <v>21</v>
      </c>
      <c r="D493" s="9" t="s">
        <v>2931</v>
      </c>
      <c r="E493" s="9" t="s">
        <v>2932</v>
      </c>
      <c r="F493" s="9">
        <v>10</v>
      </c>
    </row>
    <row r="494" spans="1:6" x14ac:dyDescent="0.2">
      <c r="A494" s="9">
        <v>1494194</v>
      </c>
      <c r="B494" s="9" t="s">
        <v>2926</v>
      </c>
      <c r="C494" s="9" t="s">
        <v>21</v>
      </c>
      <c r="D494" s="9" t="s">
        <v>2935</v>
      </c>
      <c r="E494" s="9" t="s">
        <v>2936</v>
      </c>
      <c r="F494" s="9">
        <v>2</v>
      </c>
    </row>
    <row r="495" spans="1:6" x14ac:dyDescent="0.2">
      <c r="A495" s="9" t="s">
        <v>29</v>
      </c>
      <c r="B495" s="9"/>
      <c r="C495" s="9">
        <v>493</v>
      </c>
      <c r="D495" s="9"/>
      <c r="E495" s="9"/>
      <c r="F495" s="9">
        <f>SUM(F2:F494)</f>
        <v>482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tistics</vt:lpstr>
      <vt:lpstr>All mutations in PfPKG ORF</vt:lpstr>
      <vt:lpstr>Non-synonymous variants</vt:lpstr>
      <vt:lpstr>Synonymous vari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inata Mbaye</dc:creator>
  <cp:keywords/>
  <dc:description/>
  <cp:lastModifiedBy>Hanna Dhiyebi</cp:lastModifiedBy>
  <cp:revision/>
  <dcterms:created xsi:type="dcterms:W3CDTF">2025-06-18T20:53:18Z</dcterms:created>
  <dcterms:modified xsi:type="dcterms:W3CDTF">2026-06-30T16:06:59Z</dcterms:modified>
  <cp:category/>
  <cp:contentStatus/>
</cp:coreProperties>
</file>